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KSENIA\communication\writing\00 PAC2\revision Nov2025\resubmission Dec25\"/>
    </mc:Choice>
  </mc:AlternateContent>
  <xr:revisionPtr revIDLastSave="0" documentId="13_ncr:1_{5BBEE72B-BC09-4F03-A1D0-058B4A941001}" xr6:coauthVersionLast="47" xr6:coauthVersionMax="47" xr10:uidLastSave="{00000000-0000-0000-0000-000000000000}"/>
  <bookViews>
    <workbookView xWindow="-120" yWindow="-120" windowWidth="29040" windowHeight="17520" xr2:uid="{CE2342A3-A63A-497E-A679-2A5FA8031F46}"/>
  </bookViews>
  <sheets>
    <sheet name="READ ME" sheetId="3" r:id="rId1"/>
    <sheet name="S7_TD_FAcluster_down" sheetId="1" r:id="rId2"/>
    <sheet name="S7_TD_FAcluster_up"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824" uniqueCount="11864">
  <si>
    <t>Annotation Cluster 1</t>
  </si>
  <si>
    <t>Enrichment Score: 27.149361850438606</t>
  </si>
  <si>
    <t>Category</t>
  </si>
  <si>
    <t>Term</t>
  </si>
  <si>
    <t>Count</t>
  </si>
  <si>
    <t>Genes</t>
  </si>
  <si>
    <t>FDR</t>
  </si>
  <si>
    <t>GOTERM_BP_FAT</t>
  </si>
  <si>
    <t>GO:0090304</t>
  </si>
  <si>
    <t>nucleic acid metabolic process</t>
  </si>
  <si>
    <t>POP4, RRP1, RRP8, ALKBH8, LSM11, DIMT1L, ALKBH1, DDX18, WDHD1, ENDOG, DDX11, NGDN, DNTTIP2, WDR75, LARS2, PLEX9.2, TDRD7B, ADPRS, PIF1, SLBP, PARPBP, CDCA5, RRP7A, TERT, RRS1, GAR1, MCMBP, ATRIP, CTC1, ACD, MTERF3, LARP7, CDC7, CDC6, WDR55, HNRNPM, TBL3, EIF6, TDP1, CDK12, FARSA, HROB, RAD18, TRMU, KRI1, WDR46, WDR43, SPOUT1, CHAF1A, RIOK1, TK1, ZNF365, LRRC47, RMI2, WDR36, NSUN4, NSUN5, RMI1, GNL2, TERF1, GNL3, BXDC2, TUT1, POT1, TERFA, SF3B4, FH, RNMT, SI:DKEY-119F1.1, SI:DKEY-251I10.3, SNU13A, SNU13B, EXOSC10, HARS, ZSWIM7, DTD1, PMS1, SF3A1, UTP6, TRMT10C, UTP4, UTP3, RIOK3, WDR18, SAMD4A, ELP2, TRMT1, GTF2H1, ELP4, NOC3L, WDR12, ELP5, TARDBPB, ELP6, TARBP1, BYSL, RFWD3, TRMT6, TSR2, TSR1, PES, CENPS, PUS10, MTFMT, ETAA1A, TSEN2, THG1L, SRSF7A, LARP6A, SSRP1A, RUVBL2, HMCES, RUVBL1, MTREX, ILF3B, MTPAP, SUPT16H, RARS1, THOC1, CHD1L, GTF2F1, FTSJ1, THOC6, TRAIP, FTSJ3, MSH6, EBNA1BP2, MSH2, NCL, MRTO4, SNRPG, NHP2, SNRPF, SNRPC, RNASEH2C, BLM, RNASEH2A, PHB, ORC5, ORC4, YBEY, SMN1, FANCI, FANCL, FANCC, FANCG, FANCF, GNL3L, MAFK, HNRNPA1A, HNRNPA1B, CNOT9, NOP10, MCM8, WDR3, MCM9, WDR4, MCM10, CRY-DASH, SART3, EXO1, WDR6, TNPO3, RFC5, RFC4, RFC1, DIS3, RFC2, ELAC2, PLRG1, QTRT1, MMS22L, QTRT2, NSMCE4A, SARS2, POLR1A, POLR1B, MCM3, POLR1D, MCM4, POLR1E, NAF1, MCM5, POLR1F, POLR1G, MCM6, POLR1H, DCTPP1, DTL, MCM2, GTF3C4, GTF3C6, MAK16, U2AF1, CDC45, RBBP4, RBBP8, POLR2F, IARS2, SNRPB2, POLR2H, IARS1, DCAF13, NOP56, MGME1, PPIL1, SSB, TRIT1, RAD52, RAD50, RAD51, POLR3B, POLR3C, POLR3D, ESF1, POLR3H, TRMT61B, LTV1, SRPK1B, TP53RK, PARS2, PPAN, FCF1, THUMPD1, PWP1, MAGOH, FAAP100, ABT1, AQR, IMP3, METTL1, NSMCE2, NSMCE1, IMP4, CRNKL1, RTEL1, PAXIP1, AARS2, LARS1B, MRNIP, CHTF8, PDCD11, ERI1, SWI5, DHX37, LYAR, SCAI, AAR2, ZRANB3, TRAP1, XRCC4, INTS1, XRCC2, KTI12, XRCC1, POLA1, POLA2, MPHOSPH10, NOL11, ATR, TOP2A, FEN1, FASTKD1, FASTKD2, PAK1IP1, NAT10, PRPF19, TFB1M, COIL, RBM25B, QARS1, DHX15, PRMT6, PRMT7, PARP1, TOP3A, PRPF40A, TFB2M, CBFA2T2, AGO3B, RAD51B, DUS2, RPUSD4, CTU2, RAD51D, CTU1, RAD51C, RPUSD2, PRIM2, DTYMK, PCNA, PRIM1, HEATR1, FAAP24, RAD54B, NOL6, EXOSC7, PSMC3IP, EXOSC6, EXOSC5, EXOSC9, EXOSC8, RAD54L, SLX9, EXOSC2, DCPS, GINS1, PBRM1L, GINS3, GINS4, RPA1, RPA2, BOP1, PRPF39, PRKRA, RPA3, RAD1, TRIP13, DCLRE1A, ERCC6L, DBR1, DSCC1, RPP30, KHDRBS1B, KHDRBS1A, TTF2, YARS1, YARS2, EFTUD2, FBL, EME1, NARS2, FIP1L1B, RPP38, PUS3, SLX1B, PUS1, TRNT1, PUS7, FANCD2, DKC1, TIMELESS, RPP21, GEMIN5, GEMIN6, UTP25, NOP2, RPF2, NOP9, EMG1, HNRNPUB, ZGC:162895, VARS1, ALYREF, CPSF2, RPP40, DNAJC17, ISG20, TDRD1, RCL1, SEPSECS, UBE2T, SWSAP1, DDX49, CHD7, GTDC1, CHTF18, USP39, DTWD2, ZGC:85936, HPF1, SFR1, TOP1MT, POLR3GLA, TOPBP1, RBM34, POLE, POLH, UTP15, TBP, UTP11, MARS1, TWNK, DDX54, DARS2, DDX51, DDX52, QRSL1, GCNA, PWP2H, PTGES3B, UBE2NB, RRN3, DDX27, SAMHD1, TBRG4, MRM3B, TAF1C, BMS1, POLD1, FAM111.2, POLD2, TAF1A, MUTYH, POLQ, LRWD1, WARS1, WARS2, TICRR, POLE3, NABP1A, RBMX</t>
  </si>
  <si>
    <t>GO:0042254</t>
  </si>
  <si>
    <t>ribosome biogenesis</t>
  </si>
  <si>
    <t>LTV1, POP4, RRP1, PPAN, FCF1, MPV17L2, NOC2L, PWP1, RRP8, FBL, GTF3AA, DIMT1L, MTREX, ABT1, DDX18, IMP3, NGDN, WDR74, WDR75, IMP4, FTSJ3, EBNA1BP2, DKC1, GRWD1, NCL, MRTO4, NHP2, SBDS, UTP25, NOP2, NMD3, NPM1A, RPF2, NOP9, RRP7A, DHX30, EMG1, YBEY, PDCD11, ERI1, DHX37, GAR1, RRS1, NUP88, LYAR, MDN1, NOP16, MTERF3, RPP40, ERAL1, WDR55, RCL1, TBL3, GNL3L, EIF6, MPHOSPH10, NOL11, NOP10, DDX49, WDR3, PAK1IP1, NAT10, TFB1M, KRI1, WDR46, WDR43, C1QBP, MTG2, RIOK1, RBM34, UTP15, WDR36, UTP11, NSUN4, DIS3, NSUN5, DDX54, URB2, DDX51, TFB2M, DDX52, GNL2, GNL3, PWP2H, RPUSD4, RPUSD2, BXDC2, POLR1D, NAF1, DDX27, NIP7, MAK16, HEATR1, SI:DKEY-251I10.3, NOC4L, SDAD1, TMA16, NOL6, EXOSC7, SNU13A, EXOSC6, EXOSC5, SNU13B, EXOSC10, MRM3B, EXOSC9, BMS1, EXOSC8, SLX9, EXOSC2, DCAF13, NOP56, NOP58, UTP6, UTP4, RIOK3, UTP3, WDR18, DDX31, WDR12, BYSL, BOP1, TSR2, ESF1, TSR1, PES</t>
  </si>
  <si>
    <t>GO:0016072</t>
  </si>
  <si>
    <t>rRNA metabolic process</t>
  </si>
  <si>
    <t>LTV1, POP4, RRP1, PPAN, FCF1, PWP1, RRP8, FBL, DIMT1L, MTREX, ABT1, DDX18, IMP3, DDX11, NGDN, WDR75, IMP4, FTSJ3, EBNA1BP2, DKC1, NCL, MRTO4, NHP2, UTP25, NOP2, RPF2, NOP9, RRP7A, EMG1, YBEY, PDCD11, ERI1, DHX37, GAR1, RRS1, LYAR, RPP40, WDR55, RCL1, TBL3, GNL3L, EIF6, MPHOSPH10, NOL11, NOP10, DDX49, WDR3, PAK1IP1, CHD7, NAT10, TFB1M, KRI1, WDR46, WDR43, RIOK1, RBM34, UTP15, WDR36, UTP11, NSUN4, DIS3, NSUN5, DDX54, DDX51, TFB2M, DDX52, GNL2, GNL3, PWP2H, RPUSD4, POLR1A, RPUSD2, BXDC2, POLR1D, POLR1E, NAF1, POLR1F, DDX27, MAK16, HEATR1, SI:DKEY-251I10.3, NOL6, EXOSC7, SNU13A, EXOSC6, EXOSC5, SNU13B, EXOSC10, MRM3B, EXOSC9, BMS1, EXOSC8, SLX9, EXOSC2, DCAF13, NOP56, UTP6, UTP4, RIOK3, UTP3, WDR18, WDR12, BYSL, BOP1, TSR2, ESF1, TSR1, PES</t>
  </si>
  <si>
    <t>GOTERM_CC_FAT</t>
  </si>
  <si>
    <t>GO:0005730</t>
  </si>
  <si>
    <t>nucleolus</t>
  </si>
  <si>
    <t>POP4, RPP30, PPAN, FCF1, GPATCH4, NOC2L, RRP8, RDM1, FBL, SSRP1A, DIMT1L, NUSAP1, ILF3B, RPP38, ABT1, DDX18, IMP3, DDX11, NGDN, WDR74, WDR75, DNTTIP2, IMP4, ILF2, FTSJ3, EBNA1BP2, DKC1, GRWD1, NCL, MRTO4, NHP2, RPP21, CCDC86, UTP25, RPS19BP1, NOP2, NOLC1, NPM1A, RPF2, NOP9, RRP7A, DHX33, PDCD11, ERI1, DHX37, GAR1, RRS1, ZGC:162895, UTP20, LLPH, LYAR, MDN1, PLK4, NOP16, PUM3, WDR55, RCL1, TBL3, GNL3L, EIF6, RIOX1, MDM2, MPHOSPH10, NOL11, NOL12, NOP10, TOP2A, FEN1, WDR3, PAK1IP1, NAT10, KRI1, AATF, WDR46, WDR43, TOP1MT, RRP12, RBM34, UTP15, WDR36, UTP11, PARP1, NSUN5, RBM19, DDX56, DDX54, URB2, DDX51, GNL2, GNL3, PWP2H, POLR1A, BXDC2, POLR1B, POLR1D, POLR1E, TUT1, POLR1F, POLR1H, DDX27, DDX24, NIP7, MAK16, HEATR1, NOL7, NOL8, SI:DKEY-251I10.3, NOC4L, SDAD1, NOL6, EXOSC7, SNU13A, EXOSC6, EXOSC5, SNU13B, EXOSC10, TAF1C, EXOSC9, BMS1, TAF1A, EXOSC8, POLR2F, POLR2H, SLX9, DCAF13, NOP56, NOP58, UTP6, UTP4, NIFK, UTP3, WDR18, NOC3L, WDR12, NLE1, BYSL, RSL1D1, BOP1, MYBBP1A, ESF1, TSR1, PES</t>
  </si>
  <si>
    <t>GO:0006364</t>
  </si>
  <si>
    <t>rRNA processing</t>
  </si>
  <si>
    <t>LTV1, POP4, RRP1, PPAN, FCF1, PWP1, RRP8, FBL, DIMT1L, MTREX, ABT1, DDX18, IMP3, NGDN, WDR75, IMP4, FTSJ3, EBNA1BP2, DKC1, NCL, MRTO4, NHP2, UTP25, NOP2, RPF2, NOP9, RRP7A, EMG1, YBEY, PDCD11, ERI1, DHX37, GAR1, RRS1, LYAR, RPP40, WDR55, RCL1, TBL3, GNL3L, EIF6, MPHOSPH10, NOL11, NOP10, DDX49, WDR3, PAK1IP1, NAT10, TFB1M, KRI1, WDR46, WDR43, RIOK1, RBM34, UTP15, WDR36, UTP11, NSUN4, DIS3, NSUN5, DDX54, DDX51, TFB2M, DDX52, GNL2, GNL3, PWP2H, RPUSD4, RPUSD2, BXDC2, NAF1, DDX27, MAK16, HEATR1, SI:DKEY-251I10.3, NOL6, EXOSC7, SNU13A, EXOSC6, EXOSC5, SNU13B, EXOSC10, MRM3B, EXOSC9, BMS1, EXOSC8, SLX9, EXOSC2, DCAF13, NOP56, UTP6, UTP4, RIOK3, UTP3, WDR18, WDR12, BYSL, BOP1, TSR2, ESF1, TSR1, PES</t>
  </si>
  <si>
    <t>GO:0022613</t>
  </si>
  <si>
    <t>ribonucleoprotein complex biogenesis</t>
  </si>
  <si>
    <t>LTV1, SRPK1B, POP4, RRP1, PPAN, FCF1, MPV17L2, NOC2L, PWP1, RRP8, FBL, GTF3AA, DIMT1L, RUVBL2, RUVBL1, MTREX, EIF2D, DENR, ABT1, DDX18, IMP3, NGDN, WDR74, WDR75, IMP4, CRNKL1, FTSJ3, EBNA1BP2, DKC1, GRWD1, NCL, MRTO4, NHP2, SBDS, SNRPG, GEMIN5, GEMIN6, SNRPF, SNRPC, UTP25, NOP2, NMD3, NPM1A, RPF2, NOP9, RRP7A, DHX30, EMG1, YBEY, PDCD11, ERI1, DHX37, GAR1, RRS1, NUP88, SMN1, LYAR, AAR2, MDN1, MCTS1, NOP16, MTERF3, RPP40, ERAL1, WDR55, RCL1, TBL3, GNL3L, EIF6, MPHOSPH10, NOL11, NOP10, DDX49, WDR3, PAK1IP1, NAT10, TFB1M, KRI1, USP39, WDR46, WDR43, COIL, SART3, C1QBP, MTG2, RIOK1, RBM34, UTP15, WDR36, PRMT7, UTP11, NSUN4, DIS3, NSUN5, DDX54, URB2, DDX51, TFB2M, DDX52, EIF3JA, GNL2, GNL3, PWP2H, RPUSD4, PTGES3B, RPUSD2, BXDC2, POLR1D, NAF1, NUFIP1, DDX27, NIP7, MAK16, HEATR1, SI:DKEY-251I10.3, NOC4L, SDAD1, TMA16, NOL6, EXOSC7, SNU13A, EXOSC6, EXOSC5, SNU13B, EXOSC10, MRM3B, EXOSC9, BMS1, EXOSC8, SLX9, EXOSC2, DCAF13, NOP56, NOP58, UTP6, UTP4, RIOK3, UTP3, WDR18, DDX31, WDR12, BYSL, BOP1, EIF4BB, PRPF39, TSR2, ESF1, TSR1, PES</t>
  </si>
  <si>
    <t>GO:0010467</t>
  </si>
  <si>
    <t>gene expression</t>
  </si>
  <si>
    <t>NUP107, POP4, RRP1, RPL9, RRP8, ALKBH8, GLE1, LSM11, DIMT1L, DDX18, DDX11, NGDN, DNTTIP2, WDR75, GTPBP1, NUP93, LARS2, TDRD7B, SLBP, MRPL18, MRPL19, MRPL16, PPIFB, MRPL14, MRPL15, MRPL12, MRPL13, MRPL10, MRPL11, RRP7A, MRPL20, RRS1, GAR1, HSPA4B, NUP88, HSPA4A, MCTS1, MTERF3, MRPL27, LARP7, MRPL24, MRPL22, WDR55, HNRNPM, TBL3, EIF6, CDK12, FARSA, TRMU, MRPL37, KRI1, WDR46, MRPL35, WDR43, SPOUT1, RIOK1, LRRC47, WDR36, NUDC, NSUN4, NSUN5, MRPL47, EIF3JA, GNL2, MRPL43, GNL3, MRPL52, BXDC2, TCP1, TUT1, PIGM, ZNF598, SF3B4, RNMT, SI:DKEY-251I10.3, MRPL58, HSPA14, SNU13A, SNU13B, EXOSC10, HARS, SF3A1, UTP6, TRMT10C, UTP4, UTP3, RIOK3, WDR18, ELP2, TRMT1, GTF2H1, ELP4, WDR12, ELP5, TARDBPB, ELP6, TARBP1, BYSL, TRMT6, CHCHD4A, TSR2, TSR1, PES, ERO1A, PUS10, MTFMT, TSEN2, THG1L, SRSF7A, LARP6A, PMPCA, MTREX, ILF3B, MTPAP, SUPT16H, RARS1, THOC1, GTF2F1, FTSJ1, THOC6, FTSJ3, EBNA1BP2, MSH2, GTPBP1L, NCL, MRTO4, EIF4E1C, SNRPG, NHP2, SNRPF, FKBP4, SNRPC, CTIF, YBEY, PITRM1, SMN1, EIF2B3, EIF2B2, GNL3L, MAFK, HNRNPA1A, HNRNPA1B, NOP10, WDR3, WDR4, TPRB, EIF4EB, MRPL4, MRPL2, SART3, WDR6, MRPL9, TNPO3, DIS3, ELAC2, DHPS, PLRG1, QTRT1, QTRT2, DNAJC2, SARS2, POLR1A, DNAJC5AA, POLR1B, EIF4G1A, POLR1D, POLR1E, NAF1, POLR1F, POLR1G, POLR1H, MTRF1L, GTF3C4, GTF3C6, HM13, MAK16, METAP2B, U2AF1, DNAJB2, DNAJB5, EIF4G2B, POLR2F, IARS2, SNRPB2, POLR2H, IARS1, DCAF13, NOP56, PPIL1, SSB, TRIT1, EIF4BB, POLR3B, POLR3C, POLR3D, DRG1, ESF1, DRG2, TLL1, POLR3H, PPIL3, TRMT61B, LTV1, SRPK1B, TP53RK, PARS2, PPAN, FCF1, THUMPD1, PWP1, MAGOH, DENR, EIF2D, ABT1, AQR, IMP3, METTL1, MRPS18A, IMP4, CRNKL1, PISD, MRPS18C, AFG3L1, AARS2, EIF5A2, LARS1B, PDCD11, ERI1, DHX37, LYAR, SCAI, AAR2, TRAP1, HSP70.1, XRCC4, INTS1, KTI12, MPHOSPH10, NOL11, MRPS17, MRPS15, GFM1, MRPS16, FASTKD1, FASTKD2, MRPS11, PAK1IP1, MRPS12, NAT10, MRPS10, HSP90AA1.2, PRPF19, TFB1M, COIL, RBM25B, QARS1, DHX15, CCT3, CCT2, PRMT7, MRPS23, MRPS2, PRPF40A, EIF1AXA, TFB2M, CBFA2T2, EIF1AXB, MRPS6, AGO3B, AHSA1B, MRPS5, DUS2, RPUSD4, IMMP1L, CTU2, CTU1, RPUSD2, MRRF, MRPS35, ATP23, DNAJA2B, MRPS34, HEATR1, MRPS30, NOL6, EXOSC7, EXOSC6, EXOSC5, EXOSC9, EXOSC8, SLX9, EXOSC2, DCPS, CCT5, CCT4, RANBP2, PBRM1L, SPCS3, BOP1, PRPF39, PRKRA, ERCC6L, DBR1, RPP30, KHDRBS1B, KHDRBS1A, YARS1, YARS2, CLGN, EFTUD2, FBL, NARS2, FIP1L1B, CHCHD1, RPP38, PUS3, PUS1, DNAJB1A, TRNT1, PDIA8, PUS7, TUFM, DKC1, RPP21, GEMIN5, PPIH, GEMIN6, FURINB, PPID, UTP25, NOP2, RPF2, NOP9, EMG1, HNRNPUB, VARS1, HSPA9, ZGC:171480, ALYREF, CPSF2, RPP40, DNAJC17, ISG20, TDRD1, RCL1, SEPSECS, HSPB9, DDX49, CHD7, GTDC1, USP39, DTWD2, POLR3GLA, RBM34, UTP15, TSFM, MKKS, TBP, UTP11, NUP133, MARS1, DDX54, DARS2, DDX51, DDX52, QRSL1, PWP2H, PTGES3B, DDX19B, RRN3, DDX27, POLDIP3, SAMHD1, HSPD1, TBRG4, MRM3B, TAF1C, BMS1, TAF1A, PTCD3, RWDD1, NAA10, HSPE1, WARS1, WARS2, GSPT1L, ABCE1, RBMX</t>
  </si>
  <si>
    <t>GO:0009059</t>
  </si>
  <si>
    <t>macromolecule biosynthetic process</t>
  </si>
  <si>
    <t>NUP107, POP4, RRP1, RPL9, RRP8, ALKBH8, GLE1, LSM11, DIMT1L, DDX18, DDX11, NGDN, DNTTIP2, WDR75, GTPBP1, NUP93, LARS2, TDRD7B, SLBP, MRPL18, LOC100536819, MRPL19, MRPL16, PPIFB, MRPL14, MRPL15, MRPL12, MRPL13, MRPL10, MRPL11, RRP7A, MRPL20, TERT, RRS1, GAR1, HSPA4B, NUP88, HSPA4A, MCTS1, ACD, MTERF3, MRPL27, LARP7, MRPL24, MRPL22, WDR55, HNRNPM, TBL3, EIF6, SFXN1, CDK12, FARSA, TRMU, MRPL37, KRI1, WDR46, MRPL35, WDR43, SPOUT1, RIOK1, TK1, LRRC47, WDR36, NUDC, NSUN4, NSUN5, MRPL47, EIF3JA, GNL2, TERF1, MRPL43, GNL3, MRPL52, BXDC2, TCP1, TUT1, PIGM, TERFA, ZNF598, SF3B4, RNMT, SI:DKEY-251I10.3, MRPL58, HSPA14, SNU13A, SNU13B, EXOSC10, HARS, SF3A1, UTP6, TRMT10C, UTP4, UTP3, RIOK3, WDR18, ELP2, TRMT1, GTF2H1, ELP4, WDR12, ELP5, TARDBPB, ELP6, TARBP1, BYSL, TRMT6, CHCHD4A, TSR2, TSR1, PES, ERO1A, PUS10, MTFMT, TSEN2, THG1L, SRSF7A, LARP6A, ZDHHC3A, PMPCA, MTREX, ILF3B, MTPAP, SUPT16H, RARS1, THOC1, GTF2F1, FTSJ1, THOC6, FTSJ3, EBNA1BP2, MSH2, GTPBP1L, NCL, MRTO4, EIF4E1C, SNRPG, NHP2, SNRPF, FKBP4, SNRPC, PHB, TMTC2A, SLC25A38B, CTIF, YBEY, PITRM1, SMN1, EIF2B3, EIF2B2, GNL3L, ST3GAL3B, MAFK, HNRNPA1A, HNRNPA1B, CHS1, NOP10, ALAS1, WDR3, WDR4, TPRB, EIF4EB, MRPL4, MRPL2, SART3, WDR6, MRPL9, TNPO3, DIS3, ELAC2, DHPS, PLRG1, QTRT1, QTRT2, DNAJC2, SARS2, POLR1A, DNAJC5AA, POLR1B, EIF4G1A, POLR1D, POLR1E, NAF1, POLR1F, POLR1G, POLR1H, MTRF1L, DTL, GTF3C4, GTF3C6, HM13, MAK16, METAP2B, U2AF1, DNAJB2, DNAJB5, EIF4G2B, POLR2F, IARS2, SNRPB2, POLR2H, IARS1, UGGT1, DCAF13, NOP56, PPIL1, SSB, TRIT1, EIF4BB, RAD50, POLR3B, POLR3C, POLR3D, DRG1, ESF1, DRG2, TLL1, POLR3H, PPIL3, TRMT61B, LTV1, SRPK1B, TP53RK, PARS2, PPAN, FCF1, ZDHHC7, THUMPD1, PWP1, MAGOH, DENR, EIF2D, ABT1, AQR, IMP3, METTL1, SLC11A2, MRPS18A, ALG3, IMP4, CRNKL1, PISD, MRPS18C, AFG3L1, AARS2, EIF5A2, LARS1B, PDCD11, ERI1, DHX37, LYAR, SCAI, AAR2, TRAP1, HSP70.1, XRCC4, INTS1, KTI12, MPHOSPH10, NOL11, MRPS17, MRPS15, GFM1, MRPS16, FASTKD1, FASTKD2, MRPS11, PAK1IP1, MRPS12, NAT10, MRPS10, HSP90AA1.2, PRPF19, TFB1M, COIL, TFR1A, RBM25B, TFR1B, QARS1, DHX15, CCT3, CCT2, PRMT7, MRPS23, MRPS2, PRPF40A, EIF1AXA, TFB2M, CBFA2T2, EIF1AXB, MRPS6, AGO3B, CSGALNACT1A, AHSA1B, MRPS5, DUS2, RPUSD4, IMMP1L, CTU2, CTU1, RPUSD2, MRRF, PRIM2, PCNA, MRPS35, ATP23, DNAJA2B, PRIM1, MRPS34, HEATR1, MRPS30, NOL6, EXOSC7, EXOSC6, EXOSC5, EXOSC9, EXOSC8, SLX9, EXOSC2, DCPS, CCT5, CCT4, RANBP2, PBRM1L, RPA1, SPCS3, BOP1, PRPF39, PRKRA, ERCC6L, DBR1, RPP30, KHDRBS1B, KHDRBS1A, CPOX, NMT1A, YARS1, YARS2, CLGN, EFTUD2, FBL, NARS2, FIP1L1B, CHCHD1, RPP38, PUS3, PUS1, DNAJB1A, TRNT1, PDIA8, PUS7, TUFM, DKC1, RPP21, GEMIN5, PPIH, GEMIN6, FURINB, PPID, UTP25, NOP2, RPF2, NOP9, EMG1, HNRNPUB, VARS1, HSPA9, ZGC:171480, ALYREF, CPSF2, RPP40, DNAJC17, ISG20, TDRD1, RCL1, SEPSECS, STT3B, HSPB9, DDX49, CHD7, GTDC1, USP39, DTWD2, POLR3GLA, RBM34, POLH, UTP15, TSFM, MKKS, TBP, UTP11, NUP133, MARS1, DDX54, DARS2, DDX51, DDX52, QRSL1, PWP2H, PTGES3B, DDX19B, RRN3, DDX27, POLDIP3, SAMHD1, HSPD1, TBRG4, MRM3B, TAF1C, BMS1, POLD1, TAF1A, PTCD3, RWDD1, GALNT6, NAA10, HSPE1, WARS1, WARS2, GSPT1L, ABCE1, RBMX</t>
  </si>
  <si>
    <t>GO:0034654</t>
  </si>
  <si>
    <t>nucleobase-containing compound biosynthetic process</t>
  </si>
  <si>
    <t>SRPK1B, LTV1, TP53RK, POP4, RRP1, PPAN, FCF1, THUMPD1, PWP1, RRP8, ALKBH8, LSM11, DIMT1L, PPAT, MAGOH, ABT1, DDX18, PDHX, AQR, IMP3, METTL1, DDX11, NGDN, DNTTIP2, WDR75, IMP4, CRNKL1, ATP5FA1, TDRD7B, HPRT1, UCK2B, UCK2A, SLBP, RRP7A, TERT, PDCD11, ERI1, GAR1, DHX37, RRS1, LYAR, AAR2, SCAI, ACD, MTERF3, INTS1, LOC110438480, KTI12, LARP7, MRPL24, HPRT1L, WDR55, HNRNPM, TBL3, EIF6, MPHOSPH10, NOL11, CDK12, CTPS1A, TRMU, FASTKD1, FASTKD2, PAK1IP1, NAT10, PRPF19, TFB1M, KRI1, PFAS, WDR46, WDR43, SPOUT1, COIL, RBM25B, DHX15, GNPNAT1, DLAT, RIOK1, TK1, WDR36, PRMT7, NSUN4, ADKB, NSUN5, PRPF40A, TFB2M, GNL2, TERF1, CBFA2T2, ADCY6A, AGO3B, GNL3, RPUSD4, DUS2, CTU2, CTU1, PNP5B, NME7, RPUSD2, BXDC2, TUT1, TERFA, UMPS, SF3B4, PRIM2, DTYMK, PCNA, RNMT, PRIM1, HEATR1, DLST, SI:DKEY-251I10.3, TYMS, NOL6, PAPSS1, EXOSC7, SNU13A, EXOSC6, EXOSC5, SNU13B, ATP5F1B, EXOSC10, EXOSC9, EXOSC8, SLX9, EXOSC2, DCPS, SF3A1, UTP6, TRMT10C, UTP4, PBRM1L, RIOK3, UTP3, WDR18, RPA1, ELP2, TRMT1, GTF2H1, ELP4, WDR12, ELP5, TARDBPB, ELP6, ATP5F1D, TARBP1, BYSL, BOP1, PRPF39, PRKRA, TRMT6, TSR2, TSR1, PES, MTFMT, DBR1, PUS10, RPP30, KHDRBS1B, KHDRBS1A, TSEN2, THG1L, SRSF7A, EFTUD2, FBL, GUCY2CB, LARP6A, MTREX, ILF3B, MTPAP, FIP1L1B, RPP38, PUS3, ADCY2B, SUPT16H, PUS1, THOC1, TRNT1, PUS7, GTF2F1, FTSJ1, FTSJ3, THOC6, EBNA1BP2, DKC1, NCL, MRTO4, NHP2, RPP21, SNRPG, GEMIN5, GEMIN6, SNRPF, SNRPC, UTP25, NOP2, UAP1, PHB, RPF2, NOP9, ATP5MC1, EMG1, YBEY, HNRNPUB, PRPS1A, PRPS1B, SMN1, ADSSL, ALYREF, RPP40, CPSF2, GFUS.1, DNAJC17, TDRD1, ISG20, RCL1, NPR1B, SEPSECS, GNL3L, MAFK, HNRNPA1A, HNRNPA1B, NOP10, DDX49, WDR3, CHD7, WDR4, GTDC1, USP39, DTWD2, SART3, POLR3GLA, WDR6, RBM34, POLH, TNPO3, UTP15, ADSL, TBP, UTP11, DIS3, ELAC2, CAD, DDX54, DDX51, DDX52, PLRG1, PWP2H, QTRT1, QTRT2, PTGES3B, POLR1A, POLR1B, POLR1D, POLR1E, NAF1, POLR1F, POLR1G, POLR1H, DTL, RRN3, GTF3C4, DDX27, GTF3C6, LOC100330864, MAK16, U2AF1, PDHB, TBRG4, MRM3B, TAF1C, BMS1, POLD1, TAF1A, POLR2F, SNRPB2, POLR2H, DCAF13, NOP56, RRM1, DUT, PPIL1, SSB, TRIT1, DHODH, RAD50, POLR3B, POLR3C, POLR3D, IMPDH2, ESF1, POLR3H, RBMX, TRMT61B</t>
  </si>
  <si>
    <t>GO:0141187</t>
  </si>
  <si>
    <t>nucleic acid biosynthetic process</t>
  </si>
  <si>
    <t>SRPK1B, LTV1, TP53RK, POP4, RRP1, PPAN, FCF1, THUMPD1, PWP1, RRP8, ALKBH8, LSM11, DIMT1L, MAGOH, ABT1, DDX18, AQR, IMP3, METTL1, DDX11, NGDN, DNTTIP2, WDR75, IMP4, CRNKL1, TDRD7B, SLBP, RRP7A, TERT, PDCD11, ERI1, GAR1, DHX37, RRS1, LYAR, AAR2, SCAI, ACD, MTERF3, INTS1, KTI12, LARP7, WDR55, HNRNPM, TBL3, EIF6, MPHOSPH10, NOL11, CDK12, TRMU, FASTKD1, FASTKD2, PAK1IP1, NAT10, PRPF19, TFB1M, KRI1, WDR46, WDR43, SPOUT1, COIL, RBM25B, DHX15, RIOK1, TK1, WDR36, PRMT7, NSUN4, NSUN5, PRPF40A, TFB2M, GNL2, TERF1, CBFA2T2, AGO3B, GNL3, RPUSD4, DUS2, CTU2, CTU1, RPUSD2, BXDC2, TUT1, TERFA, SF3B4, PRIM2, PCNA, RNMT, PRIM1, HEATR1, SI:DKEY-251I10.3, NOL6, EXOSC7, SNU13A, EXOSC6, EXOSC5, SNU13B, EXOSC10, EXOSC9, EXOSC8, SLX9, EXOSC2, DCPS, SF3A1, UTP6, TRMT10C, UTP4, PBRM1L, RIOK3, UTP3, WDR18, RPA1, ELP2, TRMT1, GTF2H1, ELP4, WDR12, ELP5, TARDBPB, ELP6, TARBP1, BYSL, BOP1, PRPF39, PRKRA, TRMT6, TSR2, TSR1, PES, MTFMT, DBR1, PUS10, RPP30, KHDRBS1B, KHDRBS1A, TSEN2, THG1L, SRSF7A, EFTUD2, FBL, LARP6A, MTREX, ILF3B, MTPAP, FIP1L1B, RPP38, PUS3, SUPT16H, PUS1, THOC1, TRNT1, PUS7, GTF2F1, FTSJ1, FTSJ3, THOC6, EBNA1BP2, DKC1, NCL, MRTO4, NHP2, RPP21, SNRPG, GEMIN5, GEMIN6, SNRPF, SNRPC, UTP25, NOP2, PHB, RPF2, NOP9, EMG1, YBEY, HNRNPUB, SMN1, ALYREF, RPP40, CPSF2, DNAJC17, TDRD1, ISG20, RCL1, SEPSECS, GNL3L, MAFK, HNRNPA1A, HNRNPA1B, NOP10, DDX49, WDR3, CHD7, WDR4, GTDC1, USP39, DTWD2, SART3, POLR3GLA, WDR6, RBM34, POLH, TNPO3, UTP15, TBP, UTP11, DIS3, ELAC2, DDX54, DDX51, DDX52, PLRG1, PWP2H, QTRT1, QTRT2, PTGES3B, POLR1A, POLR1B, POLR1D, POLR1E, NAF1, POLR1F, POLR1G, POLR1H, DTL, RRN3, GTF3C4, DDX27, GTF3C6, MAK16, U2AF1, TBRG4, MRM3B, TAF1C, BMS1, POLD1, TAF1A, POLR2F, SNRPB2, POLR2H, DCAF13, NOP56, PPIL1, SSB, TRIT1, RAD50, POLR3B, POLR3C, POLR3D, ESF1, POLR3H, RBMX, TRMT61B</t>
  </si>
  <si>
    <t>GO:0016070</t>
  </si>
  <si>
    <t>RNA metabolic process</t>
  </si>
  <si>
    <t>SRPK1B, LTV1, TP53RK, POP4, PARS2, RRP1, PPAN, FCF1, THUMPD1, PWP1, RRP8, ALKBH8, LSM11, DIMT1L, ALKBH1, MAGOH, ABT1, DDX18, AQR, IMP3, METTL1, DDX11, NGDN, DNTTIP2, WDR75, IMP4, CRNKL1, LARS2, TDRD7B, SLBP, AARS2, LARS1B, RRP7A, PDCD11, ERI1, GAR1, DHX37, RRS1, LYAR, AAR2, SCAI, MTERF3, INTS1, KTI12, LARP7, WDR55, HNRNPM, TBL3, EIF6, MPHOSPH10, NOL11, CDK12, FARSA, TRMU, FEN1, FASTKD1, FASTKD2, PAK1IP1, NAT10, PRPF19, TFB1M, KRI1, WDR46, WDR43, SPOUT1, COIL, RBM25B, QARS1, DHX15, RIOK1, LRRC47, WDR36, PRMT7, NSUN4, NSUN5, PRPF40A, TFB2M, GNL2, CBFA2T2, AGO3B, GNL3, RPUSD4, DUS2, CTU2, CTU1, RPUSD2, BXDC2, TUT1, SF3B4, PRIM2, RNMT, PRIM1, HEATR1, SI:DKEY-251I10.3, NOL6, EXOSC7, SNU13A, EXOSC6, EXOSC5, SNU13B, EXOSC10, EXOSC9, EXOSC8, HARS, SLX9, DTD1, EXOSC2, DCPS, SF3A1, UTP6, TRMT10C, UTP4, PBRM1L, RIOK3, UTP3, WDR18, SAMD4A, ELP2, TRMT1, GTF2H1, ELP4, WDR12, ELP5, TARDBPB, ELP6, TARBP1, BYSL, BOP1, PRPF39, PRKRA, TRMT6, TSR2, TSR1, PES, MTFMT, DBR1, PUS10, RPP30, KHDRBS1B, KHDRBS1A, YARS1, TSEN2, YARS2, THG1L, SRSF7A, EFTUD2, FBL, LARP6A, NARS2, MTREX, ILF3B, MTPAP, FIP1L1B, RPP38, PUS3, SUPT16H, RARS1, PUS1, THOC1, TRNT1, PUS7, GTF2F1, FTSJ1, FTSJ3, THOC6, EBNA1BP2, DKC1, NCL, MRTO4, NHP2, RPP21, SNRPG, GEMIN5, GEMIN6, SNRPF, SNRPC, UTP25, RNASEH2C, RNASEH2A, NOP2, RPF2, NOP9, EMG1, YBEY, HNRNPUB, SMN1, VARS1, ALYREF, RPP40, CPSF2, DNAJC17, TDRD1, ISG20, RCL1, SEPSECS, GNL3L, MAFK, HNRNPA1A, HNRNPA1B, CNOT9, NOP10, DDX49, WDR3, CHD7, WDR4, GTDC1, USP39, DTWD2, SART3, POLR3GLA, WDR6, RBM34, TNPO3, UTP15, TBP, UTP11, DIS3, ELAC2, MARS1, DDX54, DARS2, DDX51, DDX52, PLRG1, QRSL1, PWP2H, QTRT1, QTRT2, SARS2, POLR1A, POLR1B, POLR1D, POLR1E, NAF1, POLR1F, POLR1G, POLR1H, RRN3, GTF3C4, DDX27, GTF3C6, MAK16, U2AF1, TBRG4, MRM3B, TAF1C, BMS1, TAF1A, POLR2F, IARS2, SNRPB2, IARS1, POLR2H, DCAF13, NOP56, PPIL1, SSB, WARS1, TRIT1, WARS2, POLR3B, POLR3C, POLR3D, ESF1, POLR3H, RBMX, TRMT61B</t>
  </si>
  <si>
    <t>GO:0006396</t>
  </si>
  <si>
    <t>RNA processing</t>
  </si>
  <si>
    <t>SRPK1B, LTV1, TP53RK, POP4, RRP1, PPAN, FCF1, THUMPD1, PWP1, RRP8, ALKBH8, LSM11, DIMT1L, MAGOH, ABT1, DDX18, AQR, IMP3, METTL1, NGDN, DNTTIP2, WDR75, IMP4, CRNKL1, TDRD7B, SLBP, RRP7A, PDCD11, ERI1, GAR1, DHX37, RRS1, LYAR, AAR2, INTS1, KTI12, LARP7, WDR55, HNRNPM, TBL3, EIF6, MPHOSPH10, NOL11, CDK12, TRMU, FASTKD1, FASTKD2, PAK1IP1, NAT10, PRPF19, TFB1M, KRI1, WDR46, WDR43, SPOUT1, COIL, RBM25B, DHX15, RIOK1, WDR36, PRMT7, NSUN4, NSUN5, PRPF40A, TFB2M, GNL2, AGO3B, GNL3, RPUSD4, DUS2, CTU2, CTU1, RPUSD2, BXDC2, TUT1, SF3B4, RNMT, HEATR1, SI:DKEY-251I10.3, NOL6, EXOSC7, SNU13A, EXOSC6, EXOSC5, SNU13B, EXOSC10, EXOSC9, EXOSC8, SLX9, EXOSC2, DCPS, SF3A1, UTP6, TRMT10C, UTP4, RIOK3, UTP3, WDR18, ELP2, TRMT1, ELP4, WDR12, ELP5, TARDBPB, ELP6, TARBP1, BYSL, BOP1, PRPF39, PRKRA, TRMT6, TSR2, TSR1, PES, MTFMT, DBR1, PUS10, RPP30, KHDRBS1B, KHDRBS1A, TSEN2, THG1L, SRSF7A, EFTUD2, FBL, LARP6A, MTREX, ILF3B, MTPAP, FIP1L1B, RPP38, PUS3, PUS1, THOC1, TRNT1, PUS7, FTSJ1, FTSJ3, THOC6, EBNA1BP2, DKC1, NCL, MRTO4, NHP2, RPP21, SNRPG, GEMIN5, GEMIN6, SNRPF, SNRPC, UTP25, NOP2, RPF2, NOP9, EMG1, YBEY, HNRNPUB, SMN1, ALYREF, RPP40, CPSF2, DNAJC17, TDRD1, ISG20, RCL1, SEPSECS, GNL3L, HNRNPA1A, HNRNPA1B, NOP10, DDX49, WDR3, WDR4, GTDC1, USP39, DTWD2, SART3, WDR6, RBM34, TNPO3, UTP15, UTP11, DIS3, ELAC2, DDX54, DDX51, DDX52, PLRG1, PWP2H, QTRT1, QTRT2, NAF1, DDX27, MAK16, U2AF1, TBRG4, MRM3B, BMS1, SNRPB2, DCAF13, NOP56, PPIL1, SSB, TRIT1, ESF1, RBMX, TRMT61B</t>
  </si>
  <si>
    <t>GO:0032774</t>
  </si>
  <si>
    <t>RNA biosynthetic process</t>
  </si>
  <si>
    <t>SRPK1B, LTV1, TP53RK, POP4, RRP1, PPAN, FCF1, THUMPD1, PWP1, RRP8, ALKBH8, LSM11, DIMT1L, MAGOH, ABT1, DDX18, AQR, IMP3, METTL1, DDX11, NGDN, DNTTIP2, WDR75, IMP4, CRNKL1, TDRD7B, SLBP, RRP7A, PDCD11, ERI1, GAR1, DHX37, RRS1, LYAR, AAR2, SCAI, MTERF3, INTS1, KTI12, LARP7, WDR55, HNRNPM, TBL3, EIF6, MPHOSPH10, NOL11, CDK12, TRMU, FASTKD1, FASTKD2, PAK1IP1, NAT10, PRPF19, TFB1M, KRI1, WDR46, WDR43, SPOUT1, COIL, RBM25B, DHX15, RIOK1, WDR36, PRMT7, NSUN4, NSUN5, PRPF40A, TFB2M, GNL2, CBFA2T2, AGO3B, GNL3, RPUSD4, DUS2, CTU2, CTU1, RPUSD2, BXDC2, TUT1, SF3B4, PRIM2, RNMT, PRIM1, HEATR1, SI:DKEY-251I10.3, NOL6, EXOSC7, SNU13A, EXOSC6, EXOSC5, SNU13B, EXOSC10, EXOSC9, EXOSC8, SLX9, EXOSC2, DCPS, SF3A1, UTP6, TRMT10C, UTP4, PBRM1L, RIOK3, UTP3, WDR18, ELP2, TRMT1, GTF2H1, ELP4, WDR12, ELP5, TARDBPB, ELP6, TARBP1, BYSL, BOP1, PRPF39, PRKRA, TRMT6, TSR2, TSR1, PES, MTFMT, DBR1, PUS10, RPP30, KHDRBS1B, KHDRBS1A, TSEN2, THG1L, SRSF7A, EFTUD2, FBL, LARP6A, MTREX, ILF3B, MTPAP, FIP1L1B, RPP38, PUS3, SUPT16H, PUS1, THOC1, TRNT1, PUS7, GTF2F1, FTSJ1, FTSJ3, THOC6, EBNA1BP2, DKC1, NCL, MRTO4, NHP2, RPP21, SNRPG, GEMIN5, GEMIN6, SNRPF, SNRPC, UTP25, NOP2, RPF2, NOP9, EMG1, YBEY, HNRNPUB, SMN1, ALYREF, RPP40, CPSF2, DNAJC17, TDRD1, ISG20, RCL1, SEPSECS, GNL3L, MAFK, HNRNPA1A, HNRNPA1B, NOP10, DDX49, WDR3, CHD7, WDR4, GTDC1, USP39, DTWD2, SART3, POLR3GLA, WDR6, RBM34, TNPO3, UTP15, TBP, UTP11, DIS3, ELAC2, DDX54, DDX51, DDX52, PLRG1, PWP2H, QTRT1, QTRT2, POLR1A, POLR1B, POLR1D, POLR1E, NAF1, POLR1F, POLR1G, POLR1H, RRN3, GTF3C4, DDX27, GTF3C6, MAK16, U2AF1, TBRG4, MRM3B, TAF1C, BMS1, TAF1A, POLR2F, SNRPB2, POLR2H, DCAF13, NOP56, PPIL1, SSB, TRIT1, POLR3B, POLR3C, POLR3D, ESF1, POLR3H, RBMX, TRMT61B</t>
  </si>
  <si>
    <t>GOTERM_MF_FAT</t>
  </si>
  <si>
    <t>GO:0003723</t>
  </si>
  <si>
    <t>RNA binding</t>
  </si>
  <si>
    <t>POP4, PPAN, HNRNPR, THUMPD1, RPL9, ALKBH8, RRP9, LOC103911967, LSM11, RAVER1, DIMT1L, DHX57, MAGOH, EIF2D, SI:CH211-196C10.15, ABT1, DDX18, AQR, IMP3, METTL1, DDX11, MRPS18A, WDR75, IMP4, MRPS18C, TDRD7B, NUP98, SLBP, AARS2, MRPL18, EIF5A2, MRPL16, NPM1A, MRPL12, MRPL13, MRPL11, RRP7A, MRPL20, DHX30, DHX33, TERT, PDCD11, PCBP2, GAR1, DHX37, PPARGC1B, MCTS1, ZFR2, LARP7, ERAL1, MRPL24, PUM3, SNUPN, HNRNPM, TBL3, NOL12, FARSA, TRMU, DAZAP1, FASTKD1, FASTKD2, NAT10, TFB1M, SPOUT1, COIL, MSI2B, RBM25B, DHX15, LOC110440170, LRRC47, NSUN4, NSUN5, EIF1AXA, PRPF40A, TFB2M, PPRC1, EIF1AXB, MRPS6, AGO3B, MRPS5, RPUSD4, DUS2, CTU2, CTU1, RPUSD2, BXDC2, TUT1, CNBPA, SF3B4, RNMT, NIP7, HEATR1, NOL8, NOL6, EXOSC7, SNU13A, EXOSC6, EXOSC5, SNU13B, EXOSC10, EXOSC9, CLUHA, EXOSC8, HARS, MBNL3, DTD1, RAE1, EXOSC2, DCPS, AKAP1B, SF3A1, UTP6, TRMT10C, MYEF2, SAMD4A, TRMT1, ELP5, TARDBPB, LRPPRC, TARBP1, BYSL, RSL1D1, RBM14A, PRPF39, PRKRA, TSR1, PES, PUS10, RPP30, KHDRBS1B, KHDRBS1A, YARS1, YARS2, SRSF7A, EFTUD2, RDM1, FBL, LARP6A, KHSRP, ILF3A, MTREX, ILF3B, RPP38, PUS3, PUS1, THOC1, TRNT1, PUS7, HNRNPH1L, ILF2, THOC6, ATXN2L, RBMS1A, DKC1, NCL, EIF4E1C, NHP2, SNRPG, GEMIN5, SNRPF, SNRPC, UTP25, RNASEH2A, NOP2, RPF2, NOP9, RCC1L, CTIF, EMG1, HNRNPDL, G3BP1, HNRNPUB, SMN1, HNRNPA0A, HNRNPA0B, API5, ALYREF, CPSF2, DNAJC17, TDRD1, SRSF6A, SEPSECS, SYNCRIPL, HNRNPA1A, GRSF1, HNRNPA1B, NOP10, WDR3, SI:CH211-214J24.10, EIF4EB, MRPL2, SART3, RBM34, DIS3, RBM19, DDX56, DDX54, DDX51, DDX52, TENT5C, QTRT2, DDX19B, SARS2, EIF4G1A, NAF1, NUFIP1, DDX24, POLDIP3, U2AF1, SAMHD1, TBRG4, MRM3B, BMS1, EIF4G2B, IARS2, SNRPB2, IARS1, PTCD3, NOP56, NOP58, TAF15, SSB, NIFK, DDX31, EIF4BB, CIRBPA, ESF1, SLIRP, RBMX, G3BP2B</t>
  </si>
  <si>
    <t>GO:0030684</t>
  </si>
  <si>
    <t>preribosome</t>
  </si>
  <si>
    <t>LTV1, WDR3, RRP1, PPAN, FCF1, NOC2L, KRI1, WDR46, RRP9, FBL, RIOK1, UTP15, WDR36, UTP11, IMP3, NGDN, WDR74, WDR75, IMP4, FTSJ3, PWP2H, EBNA1BP2, MRTO4, UTP25, NIP7, MAK16, HEATR1, SI:DKEY-251I10.3, NOC4L, NOP9, NOL6, RRP7A, SNU13A, EMG1, SNU13B, PDCD11, RRS1, UTP20, SLX9, DCAF13, MDN1, NOP56, UTP6, NOP58, UTP4, RIOK3, UTP3, WDR12, BYSL, BOP1, TBL3, MPHOSPH10, PES</t>
  </si>
  <si>
    <t>GO:0044085</t>
  </si>
  <si>
    <t>cellular component biogenesis</t>
  </si>
  <si>
    <t>SRPK1B, MT-ND6, LTV1, CYFIP2, MT-ND4, NUP107, TMEM41B, POP4, RRP1, PPAN, FCF1, ZGC:153405, NOC2L, MT-ND2, PWP1, RRP8, MT-ND1, GTF3AA, DIMT1L, SI:CH211-241E1.3, LONP1, SETA, DENR, EIF2D, ANLN2, RHOAB, ABT1, DDX18, IMP3, TANGO2, NGDN, COX7A2A, CLDNG, WDR74, WDR75, IMP4, BCS1L, CRNKL1, ATP5IF1A, NUP93, IFT88, COX7A2L, SCO1, TDRD7B, GRWD1, TMEM126A, LLGL2, ABCB7, ABLIM1B, NMD3, NPM1A, IQGAP3, RRP7A, DHX30, RACGAP1, PDCD11, ERI1, CEP70, GAR1, ZGC:86764, DHX37, MAPRE1B, RRS1, TRPM7, NUP88, LYAR, AAR2, PLK4, MCTS1, MTERF3, MAPRE1A, ERAL1, WDR55, ANLN, TBL3, EIF6, NDUFAF6, NDUFAF4, SASS6, MPHOSPH10, NOL11, FARSA, ATR, AHCTF1, PAK1IP1, NAT10, KIF11, NDUFS8A, TFB1M, KRI1, WDR46, WDR43, COIL, CHAF1B, CHAF1A, AIFM1, C1QBP, MTG2, CLDN29, RIOK1, BBS5, DLGAP5, RAB5IF, ATPAF2, NUDC, WDR36, PRMT7, NSUN4, NSUN5, KIF23, TFB2M, EIF3JA, GNL2, GNL3, RPUSD4, RAD51C, SDHAF2, INCENP, KIFC1, RPUSD2, BXDC2, TMEM35, SDHAF4, TLCD2, POPDC1, ATP23, NIP7, HEATR1, MIS12, SI:DKEY-251I10.3, NOC4L, SDAD1, NOL6, EXOSC7, SNU13A, EXOSC6, EXOSC5, SNU13B, EXOSC10, SAMM50, EXOSC9, EXOSC8, FN1A, JHY, EMC6, SLX9, EXOSC2, CCT5, CENPT, RANBP2, UTP6, UTP4, RIOK3, UTP3, WDR18, PARVAB, WDR12, RAB35B, BYSL, NEDD1, TTLL6, BOP1, PRPF39, CENPF, MIS18A, CENPH, CENPI, CHCHD4A, LYRM7, TSR2, TSR1, CENPN, CENPO, TRIP13, PRC1A, PES, PRC1B, CEP126, CEP120, MPV17L2, AUP1, FBL, CDH1, RUVBL2, RUVBL1, KNTC1, MTREX, OIP5, BANF1, CEP135, TMOD4, TPM3, TMOD2, FTSJ3, ATXN2L, EBNA1BP2, SI:CH211-161H7.4, DKC1, NCL, MRTO4, NHP2, SBDS, SNRPG, GEMIN5, GEMIN6, RIMS2A, SNRPF, SNRPC, UTP25, RTN3, TUBGCP2, COX18, NOP2, FBXO45, RPF2, HIGD1A, NOP9, ORC4, EMG1, KCTD15A, NDOR1, YBEY, BMB, G3BP1, PACSIN2, CLDN11B, SMN1, PIBF1, MDN1, PLXNA4, NLGN2B, HSPA9, UVRAG, STIL, COA1, NOP16, UQCC1, RPP40, CHCHD10, UQCC6, UQCC4, TMEM231, TDRD1, RCL1, GNL3L, DIAPH3, NASP, TUBGCP5, CLTCB, COPS8, MCU, NOP10, DDX49, EZRB, RAC1A, WDR3, USP39, H1-10, TMEM223, SART3, DNM1L, CFAP43, RBM34, COA5, UTP15, ADSL, MKKS, UTP11, DIS3, HAUS4, DDX54, HAUS6, URB2, DDX51, DDX52, HAUS5, CKAP5, HAUS2, PWP2H, HAUS1, PTGES3B, POLR1D, POLR1E, NAF1, ITGA5, ITGB3BP, USP16, NUFIP1, DDX27, EVLA, MAK16, TMPOA, SAMHD1, TMA16, AURKB, FOXRED1, CDC45, HAUS8, MRM3B, HAUS7, BMS1, RAB23, POC1B, BSNB, FSD1, DCAF13, NOP56, NOP58, CEP152, ADRM1, DDX31, NAP1L1, TTC39C, FIBPB, RAD52, EIF4BB, RAD51, ESF1, RBMX, G3BP2B</t>
  </si>
  <si>
    <t>GO:0031981</t>
  </si>
  <si>
    <t>nuclear lumen</t>
  </si>
  <si>
    <t>POP4, PPAN, FCF1, GPATCH4, NOC2L, RRP8, SI:DKEY-92I17.2, DIMT1L, MAGOH, BRMS1LB, FAAP100, ABT1, DDX18, WDHD1, IMP3, DDX11, NGDN, WDR74, DNTTIP2, WDR75, IMP4, HCFC2, NUP93, GRWD1, PSME3, CCDC86, FAM76B, NOLC1, NPM1A, RRP7A, MRNIP, DHX33, PDCD11, ERI1, PCBP2, SWI5, GAR1, DHX37, RRS1, LYAR, PLK4, ZRANB3, TASORB, LARP7, PUM3, WDR55, POLA1, POLA2, TBL3, EIF6, SAP130B, MPHOSPH10, NOL11, CDK12, NOL12, EZH2, TOP2A, FEN1, PAK1IP1, NAT10, PRPF19, KRI1, AATF, WDR46, WDR43, COIL, RRP12, RMI2, WDR36, PARP1, NSUN5, PRMT1, RMI1, GNL2, GNL3, BXDC2, TBL1XR1A, TUT1, SINHCAF, TERFA, PRIM2, NIP7, PRIM1, HEATR1, NOL7, NOL8, SI:DKEY-251I10.3, NOC4L, SDAD1, NOL6, EXOSC7, PSMC3IP, SNU13A, EXOSC6, EXOSC5, SNU13B, EXOSC10, EXOSC9, EXOSC8, TBL1X, MBNL3, SLX9, EXOSC2, CCNT2B, GINS1, UTP6, TRMT10C, UTP4, UTP3, GINS3, WDR18, GINS4, RPA1, RPA2, GTF2H1, NOC3L, ELP4, WDR12, SINHCAFL, TARDBPB, NLE1, BYSL, RSL1D1, BOP1, MYBBP1A, RFWD3, RPA3, TSR1, RAD1, CENPN, PES, MAD2L1, ETAA1A, RPP30, SRSF7A, RDM1, FBL, SSRP1A, RUVBL2, RUVBL1, NUSAP1, ILF3B, CHCHD1, RPP38, SUPT16H, SLX1B, THOC1, GRAPA, VRK1, ZBTB34, GTF2F1, HNRNPH1L, ILF2, PHF20A, FTSJ3, THOC6, EBNA1BP2, DKC1, NCL, MRTO4, NHP2, RPP21, TIMELESS, UTP25, RPS19BP1, MAX, NOP2, RPF2, NOP9, ORC5, ORC4, HNRNPDL, ZGC:162895, UTP20, LLPH, SMN1, MDN1, NOP16, STYX, RCL1, SUZ12A, GNL3L, RIOX1, NASP, MDM2, GRSF1, NOP10, WDR3, SI:CH211-214J24.10, MCM10, LMNB2, LMNB1, ZGC:85936, SART3, SFR1, NSMFB, TOP1MT, RBM34, POLE, UTP15, TBP, UTP11, EED, DIS3, ACTR5, RBM19, DDX56, DDX54, URB2, DDX51, GCNA, PWP2H, MMS22L, POLR1A, POLR1B, POLR1D, POLR1E, POLR1F, POLR1H, ITGB3BP, SI:DKEY-225F5.4, DDX27, DDX24, POLDIP3, MAK16, NR2C1, PPM1G, CDC45, RBBP4, TAF1C, BMS1, POLD1, POLD2, TAF1A, ATOH8, POLR2F, BUB3, POLR2H, MTA3, DCAF13, NOP56, NOP58, NIFK, LRWD1, RAD50, RAD51, POLE3, ESF1</t>
  </si>
  <si>
    <t>KEGG_PATHWAY</t>
  </si>
  <si>
    <t>dre03008:Ribosome biogenesis in eukaryotes</t>
  </si>
  <si>
    <t>SMFN, RPP30, WDR3, POP4, HEATR1, FCF1, NAT10, NMD3, SI:DKEY-251I10.3, WDR43, NOL6, RRP7A, SNU13A, FBL, SNU13B, EMG1, BMS1, GAR1, RIOK1, MDN1, RPP38, NOP56, UTP15, NOP58, WDR36, UTP6, CSNK2A1, UTP4, IMP3, RPP40, WDR75, IMP4, CSNK2A2B, GNL2, CSNK2A2A, PWP2H, GNL3, RCL1, TBL3, GNL3L, EIF6, DKC1, SBDS, NHP2, MPHOSPH10, NOP10</t>
  </si>
  <si>
    <t>GO:1990904</t>
  </si>
  <si>
    <t>ribonucleoprotein complex</t>
  </si>
  <si>
    <t>LTV1, POP4, RPP30, RRP1, PPAN, FCF1, HNRNPR, NOC2L, RPL9, RRP9, EFTUD2, FBL, LSM11, LARP6A, RAVER1, MAGOH, SI:CH211-196C10.15, RPP38, AQR, IMP3, NGDN, WDR74, MRPS18A, WDR75, IMP4, HNRNPH1L, CRNKL1, FTSJ3, MRPS18C, EBNA1BP2, RBMS1A, DKC1, NCL, MRTO4, NHP2, SNRPG, RPP21, SNRPF, SNRPC, DAP3, UTP25, SLBP, MRPL18, MRPL19, MRPL16, MRPL14, MRPL15, NPM1A, MRPL12, MRPL13, MRPL10, NOP9, MRPL11, RRP7A, MRPL20, EMG1, TERT, HNRNPDL, PDCD11, GAR1, RRS1, HNRNPUB, UTP20, SMN1, HNRNPA0A, HNRNPA0B, MDN1, ACD, ZGC:171480, RPP40, MRPL27, LARP7, MRPL28, MRPL24, DNAJC17, MRPL21, MRPL22, HNRNPM, SRSF6A, SYNCRIPL, TBL3, MPHOSPH10, HNRNPA1A, GRSF1, HNRNPA1B, NOP10, MRPS17, MRPS15, MRPS16, WDR3, MRPS11, MRPS12, MRPL38, MRPS10, MRPL39, MRPL37, PRPF19, KRI1, USP39, MRPL35, WDR46, MRPL4, MRPL2, MRPL40, SART3, DHX15, MRPL9, RIOK1, CTNNBL1, MRPS28, UTP15, WDR36, MRPS26, UTP11, NSUN4, MRPS22, MRPS23, MRPS2, PRPF40A, MRPL47, PLRG1, EIF3JA, MRPL46, AGO3B, MRPS6, MRPS5, MRPL43, PWP2H, MRPL52, NAF1, SF3B4, MRPS35, NIP7, MAK16, HEATR1, MRPS34, MRPS31, SI:DKEY-251I10.3, MRPL58, U2AF1, NOC4L, MRPS30, MRPL54, NOL6, SNU13A, SNU13B, SNRPB2, SLX9, DCAF13, PTCD3, GADD45GIP1, NOP56, NOP58, UTP6, PPIL1, SF3A1, MYEF2, SSB, UTP4, RIOK3, UTP3, WDR12, KGD4, BYSL, RSL1D1, BOP1, PRPF39, PRKRA, CIRBPA, PPIL3, RBMX, PES</t>
  </si>
  <si>
    <t>GO:0032040</t>
  </si>
  <si>
    <t>small-subunit processome</t>
  </si>
  <si>
    <t>UTP25, WDR3, HEATR1, FCF1, SI:DKEY-251I10.3, NOC4L, WDR46, NOL6, RRP9, SNU13A, FBL, SNU13B, EMG1, PDCD11, UTP20, DCAF13, NOP56, UTP15, NOP58, WDR36, UTP6, UTP11, UTP4, IMP3, UTP3, NGDN, WDR75, IMP4, PWP2H, TBL3, MPHOSPH10</t>
  </si>
  <si>
    <t>GO:0030490</t>
  </si>
  <si>
    <t>maturation of SSU-rRNA</t>
  </si>
  <si>
    <t>UTP25, WDR3, HEATR1, NAT10, KRI1, WDR46, WDR43, NOP9, SNU13A, SNU13B, BMS1, DHX37, RRS1, RIOK1, SLX9, DCAF13, ABT1, UTP6, UTP4, RIOK3, UTP3, RPP40, NGDN, DDX52, PWP2H, TBL3, TSR2, TSR1, NOL11</t>
  </si>
  <si>
    <t>GO:0030686</t>
  </si>
  <si>
    <t>90S preribosome</t>
  </si>
  <si>
    <t>WDR36, UTP6, UTP4, IMP3, WDR3, HEATR1, IMP4, NOC4L, WDR12, KRI1, NOC2L, NOP9, PWP2H, NOL6, RRP7A, BOP1, TBL3, MPHOSPH10, UTP20, SLX9, PES</t>
  </si>
  <si>
    <t>GO:0042274</t>
  </si>
  <si>
    <t>ribosomal small subunit biogenesis</t>
  </si>
  <si>
    <t>LTV1, UTP25, WDR3, HEATR1, NAT10, NPM1A, KRI1, WDR46, WDR43, NOP9, RRP7A, SNU13A, SNU13B, BMS1, DHX37, RRS1, RIOK1, SLX9, DCAF13, ABT1, UTP15, UTP6, UTP4, IMP3, RIOK3, UTP3, RPP40, NGDN, WDR75, DDX52, ERAL1, PWP2H, TBL3, TSR2, TSR1, NOL11</t>
  </si>
  <si>
    <t>GO:0000462</t>
  </si>
  <si>
    <t>maturation of SSU-rRNA from tricistronic rRNA transcript (SSU-rRNA, 5.8S rRNA, LSU-rRNA)</t>
  </si>
  <si>
    <t>ABT1, UTP25, UTP6, UTP4, UTP3, RPP40, HEATR1, NGDN, KRI1, WDR46, WDR43, NOP9, PWP2H, TBL3, BMS1, TSR2, RRS1, DHX37, TSR1, SLX9, DCAF13</t>
  </si>
  <si>
    <t>GO:0030515</t>
  </si>
  <si>
    <t>snoRNA binding</t>
  </si>
  <si>
    <t>NOP56, UTP25, NOP58, UTP6, IMP3, WDR3, HEATR1, IMP4, BYSL, RRP9, TBL3, BMS1, GAR1, NHP2, TSR1, NOP10</t>
  </si>
  <si>
    <t>GO:0003676</t>
  </si>
  <si>
    <t>nucleic acid binding</t>
  </si>
  <si>
    <t>RB1, POP4, HNRNPR, GPATCH4, RPL9, ALKBH8, RRP9, LSM11, RAVER1, DIMT1L, DDX18, WDHD1, ENDOG, DDX11, WDR75, WDR76, TOMM20A, HMGA1A, PLEX9.2, TDRD7B, NUP98, PIF1, SLBP, PARPBP, FOXO1B, MRPL18, MRPL16, NFE2L2B, GATA3, MRPL12, MRPL13, MRPL11, RRP7A, MRPL20, TERT, GAR1, PPARGC1B, CTC1, MCTS1, ACD, MTERF3, LARP7, NFATC1, CDC6, TBR1B, MRPL24, SNUPN, HNRNPM, TBL3, TDP1, FARSA, RAD18, LIN54, TRMU, SMFN, SPOUT1, MSI2B, ZNF367, HLFA, LRRC47, HELLS, NSUN4, NSUN5, HER8A, TERF1, BXDC2, MTF2, TUT1, POT1, TERFA, SF3B4, RNMT, SI:DKEY-119F1.1, NIP7, CENPA, SNU13A, SNU13B, EXOSC10, KLF6A, CLUHA, HARS, MBNL3, DTD1, PMS1, CENPT, SF3A1, UTP6, TRMT10C, NR1H4, SAMD4A, TRMT1, ELP5, TARDBPB, LRPPRC, TARBP1, BYSL, MYBBP1A, TSR1, FOSB, EEF1AKMT1, PES, CENPS, N6AMT1, PUS10, DACHA, TSEN2, SRSF7A, LARP6A, SSRP1A, SALL4, HMCES, ILF3A, MTREX, ILF3B, THOC1, ZBTB34, GTF2F1, LEMD3, ILF2, THOC6, MSH6, ATXN2L, PAX7B, MSH2, NCL, EIF4E1C, SNRPG, NHP2, SNRPF, SNRPC, BLM, DNMT1, RNASEH2A, MAX, RCC1L, ORC5, CTIF, SBNO1, ORC4, HNRNPDL, G3BP1, SMN1, HNRNPA0A, HNRNPA0B, FOSL1B, FOSL1A, API5, RFX1B, SRSF6A, SYNCRIPL, RCAN3, MAFK, HNRNPA1A, HNRNPA1B, NOP10, ETV5A, MCM8, WDR3, MCM9, ETV5B, MCM10, SI:CH211-214J24.10, EIF4EB, FOXM1, H1-10, MRPL2, CRY-DASH, SART3, EXO1, RFC5, RFC4, RFC1, DIS3, RFC2, INSM1A, SP3A, MMS22L, QTRT2, DBF4, SARS2, TFDP2, POLR1A, POLR1B, EIF4G1A, MCM3, POLR1D, MCM4, POLR1E, NAF1, MCM5, MCM6, POLR1H, R3HCC1L, MCM2, NUFIP1, WBP2, UHRF1, TMPOB, TMPOA, U2AF1, HMGB2B, CDC45, EIF4G2B, RBBP8, POLR2F, IARS2, SNRPB2, E2F4, IARS1, E2F8, NOP56, NOP58, SSB, EIF4BB, RAD50, RAD51, POLR3B, POLR3C, POLR3D, KLF9, ESF1, POLR3H, G3BP2B, PPAN, ZGC:153405, THUMPD1, GTF3AA, LOC103911967, DHX57, MAGOH, LONP1, EIF2D, SCAPER, SI:CH211-196C10.15, ABT1, AQR, IMP3, METTL1, MRPS18A, IMP4, MRPS18C, RTEL1, AARS2, EIF5A2, TWIST2, NPM1A, DHX30, ZGC:112083, CHTF8, PDCD11, DHX33, ERI1, PCBP2, DHX37, LYAR, ZRANB3, XRCC4, ZFR2, XRCC2, SMARCA5, XRCC1, ERAL1, PUM3, POLA1, POLA2, NOL12, TFDP1B, ATR, TOP2A, DAZAP1, FEN1, FASTKD1, FASTKD2, NAT10, TFB1M, COIL, RBM25B, DHX15, LOC110440170, PARP1, TOP3A, PRPF40A, EIF1AXA, TFB2M, KIF22, PPRC1, EIF1AXB, MRPS6, AGO3B, CRY1B, MRPS5, RAD51B, DUS2, RPUSD4, CTU2, RAD51D, CTU1, RAD51C, RPUSD2, CNBPA, PRIM2, PCNA, HEATR1, NOL8, NOL6, EXOSC7, PSMC3IP, EXOSC6, EXOSC5, EXOSC9, EXOSC8, RAD54L, EXOSC2, DCPS, RAE1, AKAP1B, MYEF2, PBRM1L, RPA1, RPA2, RSL1D1, RBM14A, PRPF39, PER3, PRKRA, RPA3, AGGF1, BMAL2, DCLRE1A, ERCC6L, DSCC1, RPP30, KHDRBS1B, KHDRBS1A, ZNF1005, YARS1, YARS2, ARID6, EFTUD2, RDM1, FBL, EME1, KHSRP, NARS2, NUSAP1, BANF1, RPP38, HOXB2A, PUS3, PUS1, TRNT1, PUS7, HNRNPH1L, MYCB, SI:CH211-161H7.4, MYCH, RBMS1A, DKC1, TIMELESS, FOXK2B, GEMIN5, UTP25, NOP2, RPF2, NOP9, EMG1, DNAJC21, HNRNPUB, IRF2B, ALYREF, CPSF2, SMAD9, HMGA2, ATAD5A, H3C13A, SMAD5, DNAJC17, ISG20, TDRD1, SUZ12A, SEPSECS, NR4A3, GRSF1, SWSAP1, DDX49, CHD7, CHTF18, TOP1MT, RBM34, POLE, POLH, TBP, SALL1B, RBM19, TWNK, SALL1A, DDX56, DDX54, DARS2, DDX51, DDX52, MYBL2B, TENT5C, ETV4, DDX19B, FOXO6B, HER6, DDX27, DDX24, HER9, POLDIP3, AHR1B, DBF4B, SAMHD1, NR2C1, TBRG4, MRM3B, TAF1C, BMS1, POLD1, ATOH8, POLD2, SI:DKEY-66I24.9, MTA3, MUTYH, PTCD3, POLQ, TAF15, NIFK, DDX31, DNMT3BB.3, LRWD1, DNMT3BB.2, TEN1, POLE3, CIRBPA, NUP35, SLIRP, NABP1A, ZEB1B, RBMX</t>
  </si>
  <si>
    <t>Annotation Cluster 2</t>
  </si>
  <si>
    <t>Enrichment Score: 18.149790709078044</t>
  </si>
  <si>
    <t>GO:0007049</t>
  </si>
  <si>
    <t>cell cycle</t>
  </si>
  <si>
    <t>CEP126, ZWILCH, DSCC1, CCNF, SMC4, SMC2, TUBB6, EME1, CHEK1, NUSAP1, PPP2R5CA, NEK2, OIP5, BANF1, KNTC1, FBXO5, ANLN2, RHOAB, WDHD1, CEP135, DDX11, AFG2B, KNL1, ESCO2, HASPIN, KNSTRN, CDC25B, SGO1, SGO2, SEPTIN5A, IFT88, SI:CH211-161H7.4, CCNE2, FANCD2, TUBA4L, MAD1L1, ANAPC1, LLGL2, BLM, TUBGCP2, CDCA5, TUBA8L3, CDCA8, NCAPG, ZGC:55461, SKA3, IQGAP3, SKA1, NCAPH, CCNB2, DSN1, CCNB1, CHTF8, MRNIP, RACGAP1, BMB, MAPRE1B, ZGC:86764, CEP72, ZGC:162895, MCMBP, ECT2, CNTLN, PLK4, STIL, NCAPH2, MAPRE1A, PLK1, CDC6, NDC80, TDRD1, POLA1, ANLN, CDK8, TUBA5, KIF18A, CDK6, CDK2, TUBA8L4, SI:CH211-114N24.6, CDK1, SASS6, TUBGCP5, CLTCB, TOP2A, GPSM2, USP37, NUMA1, NCAPG2, KIF11, FOXM1, ZGC:85936, CHAF1B, TUBA1B, TUBA1A, NTMT1, TOP1MT, NUF2, SPDL1, TOPBP1, POLE, DLGAP5, DCHS1B, RMI1, HAUS4, KIF23, HAUS6, HAUS5, MASTL, MYBL2B, CKAP5, GCNA, HAUS2, KIF4, HAUS1, CCNA2, ASPM, RAD51D, RAD51C, ESPL1, INCENP, KIFC1, MCM3, MCM4, MCM5, KIF2C, MCM6, DTL, SI:DKEY-225F5.4, MCM2, MCPH1, USP16, MIS12, TTK, TMPOA, NSL1, AURKB, CCND2B, AURKA, RAD54B, PSMC3IP, CDC45, PLK2B, HAUS8, HAUS7, RBBP8, POC1B, RAD54L, BUB3, BUB1, E2F8, GINS1, CENPT, GINS3, CEP152, RPA1, TUBE1, BUB1BA, BUB1BB, TICRR, CENPE, NEDD1, RAD50, WEE1, CENPF, MIS18A, RAD51, CENPH, SI:DKEY-6I22.5, CENPI, TACC3, CEP55L, NCAPD2, CENPN, TRIP13, NCAPD3, NABP1A, PRC1A, SPC24, MAD2L1, SPC25, CENPS, PRC1B</t>
  </si>
  <si>
    <t>GO:0000278</t>
  </si>
  <si>
    <t>mitotic cell cycle</t>
  </si>
  <si>
    <t>CEP126, ZWILCH, CCNF, SMC4, SMC2, TUBB6, EME1, CHEK1, NUSAP1, BANF1, KNTC1, FBXO5, ANLN2, RHOAB, WDHD1, AFG2B, ESCO2, HASPIN, KNSTRN, CDC25B, IFT88, SI:CH211-161H7.4, CCNE2, FANCD2, TUBA4L, MAD1L1, ANAPC1, TUBGCP2, CDCA5, TUBA8L3, CDCA8, NCAPG, ZGC:55461, SKA3, IQGAP3, SKA1, NCAPH, CCNB2, CCNB1, MRNIP, RACGAP1, BMB, ZGC:86764, ZGC:162895, ECT2, STIL, NCAPH2, PLK1, CDC6, NDC80, POLA1, ANLN, CDK8, TUBA5, KIF18A, CDK6, CDK2, TUBA8L4, SI:CH211-114N24.6, CDK1, SASS6, TUBGCP5, CLTCB, GPSM2, USP37, NUMA1, NCAPG2, KIF11, FOXM1, CHAF1B, TUBA1B, TUBA1A, NUF2, SPDL1, TOPBP1, POLE, DLGAP5, DCHS1B, KIF23, MASTL, MYBL2B, CKAP5, GCNA, KIF4, CCNA2, ASPM, INCENP, KIFC1, MCM3, MCM4, MCM5, MCM6, DTL, SI:DKEY-225F5.4, MCM2, MCPH1, USP16, MIS12, TTK, TMPOA, NSL1, AURKB, CCND2B, AURKA, CDC45, PLK2B, BUB3, BUB1, E2F8, GINS1, CENPT, GINS3, TUBE1, BUB1BA, BUB1BB, TICRR, CENPE, NEDD1, WEE1, CENPF, RAD51, CENPH, CENPI, TACC3, CEP55L, NCAPD2, NCAPD3, NABP1A, PRC1A, MAD2L1, PRC1B</t>
  </si>
  <si>
    <t>GO:0022402</t>
  </si>
  <si>
    <t>cell cycle process</t>
  </si>
  <si>
    <t>CEP126, ZWILCH, DSCC1, CCNF, SMC4, SMC2, EME1, CHEK1, NUSAP1, PPP2R5CA, NEK2, OIP5, BANF1, KNTC1, FBXO5, ANLN2, RHOAB, CEP135, DDX11, AFG2B, KNL1, ESCO2, KNSTRN, CDC25B, SGO1, SGO2, SEPTIN5A, IFT88, SI:CH211-161H7.4, CCNE2, FANCD2, MAD1L1, ANAPC1, LLGL2, TUBGCP2, CDCA5, CDCA8, NCAPG, SKA3, IQGAP3, SKA1, NCAPH, CCNB2, DSN1, CCNB1, CHTF8, MRNIP, RACGAP1, BMB, MAPRE1B, ZGC:86764, CEP72, ZGC:162895, MCMBP, ECT2, CNTLN, PLK4, STIL, NCAPH2, MAPRE1A, PLK1, CDC6, NDC80, POLA1, ANLN, CDK8, KIF18A, CDK6, CDK2, CDK1, SASS6, TUBGCP5, TOP2A, GPSM2, USP37, NUMA1, NCAPG2, KIF11, FOXM1, ZGC:85936, NTMT1, TOP1MT, NUF2, SPDL1, TOPBP1, DLGAP5, DCHS1B, RMI1, HAUS4, KIF23, HAUS6, HAUS5, MASTL, CKAP5, GCNA, HAUS2, KIF4, HAUS1, CCNA2, ASPM, RAD51D, RAD51C, ESPL1, INCENP, KIFC1, MCM3, MCM4, KIF2C, MCM6, DTL, SI:DKEY-225F5.4, MCM2, USP16, MIS12, TTK, TMPOA, NSL1, AURKB, CCND2B, AURKA, RAD54B, PSMC3IP, CDC45, PLK2B, HAUS8, HAUS7, POC1B, RAD54L, BUB3, BUB1, GINS1, CENPT, GINS3, CEP152, BUB1BA, BUB1BB, TICRR, RAD50, CENPF, MIS18A, RAD51, CENPH, SI:DKEY-6I22.5, CENPI, TACC3, CEP55L, NCAPD2, CENPN, TRIP13, NCAPD3, NABP1A, PRC1A, SPC24, MAD2L1, SPC25, CENPS, PRC1B</t>
  </si>
  <si>
    <t>GO:0051276</t>
  </si>
  <si>
    <t>chromosome organization</t>
  </si>
  <si>
    <t>TOP2A, NUP107, DSCC1, NCAPG2, ZGC:153405, KIF11, SMC4, H1-10, SMC2, TOP1MT, NUF2, NUSAP1, PPP2R5CA, OIP5, KNTC1, BANF1, SPDL1, FBXO5, DLGAP5, ZNF365, RMI2, NUP133, DDX11, TOP3A, KIF23, ESCO2, TERF1, KNSTRN, MSH6, SGO2, RAD51D, SI:CH211-161H7.4, PTGES3B, MSH2, FANCD2, KIFC1, NHP2, POT1, NUP98, TERFA, MAD1L1, ITGB3BP, SI:DKEY-225F5.4, PIF1, RTEL1, BLM, CDCA5, MIS12, CDCA8, NCAPG, SKA3, SKA1, NCAPH, NSL1, AURKB, PSMC3IP, CCNB1, CHTF8, TERT, RACGAP1, GAR1, ZGC:86764, ZGC:162895, MCMBP, RAE1, BUB1, CENPT, CTC1, ACD, NUP155, NCAPH2, RPA1, BUB1BA, NDC80, RAD50, KIF18A, MIS18A, RAD51, CENPH, NASP, CENPI, NCAPD2, CENPN, CENPO, NCAPD3, TRIP13, PRC1A, NOP10, ATR, PRC1B</t>
  </si>
  <si>
    <t>GO:1903047</t>
  </si>
  <si>
    <t>mitotic cell cycle process</t>
  </si>
  <si>
    <t>CEP126, ZWILCH, CCNF, SMC4, SMC2, EME1, CHEK1, NUSAP1, BANF1, KNTC1, FBXO5, ANLN2, RHOAB, AFG2B, KNSTRN, CDC25B, IFT88, SI:CH211-161H7.4, CCNE2, FANCD2, MAD1L1, ANAPC1, CDCA5, CDCA8, NCAPG, SKA3, IQGAP3, SKA1, NCAPH, CCNB2, CCNB1, MRNIP, RACGAP1, BMB, ZGC:86764, ZGC:162895, ECT2, STIL, NCAPH2, PLK1, CDC6, NDC80, POLA1, ANLN, CDK8, KIF18A, CDK6, CDK2, CDK1, SASS6, GPSM2, USP37, NUMA1, NCAPG2, KIF11, FOXM1, NUF2, SPDL1, TOPBP1, DLGAP5, DCHS1B, KIF23, MASTL, CKAP5, GCNA, KIF4, CCNA2, INCENP, KIFC1, MCM3, MCM4, MCM6, DTL, SI:DKEY-225F5.4, MCM2, USP16, MIS12, TTK, TMPOA, NSL1, AURKB, CCND2B, AURKA, CDC45, PLK2B, BUB3, BUB1, GINS1, GINS3, BUB1BA, BUB1BB, TICRR, RAD51, CENPH, CENPI, TACC3, CEP55L, NCAPD2, NCAPD3, NABP1A, PRC1A, MAD2L1, PRC1B</t>
  </si>
  <si>
    <t>GO:0007059</t>
  </si>
  <si>
    <t>chromosome segregation</t>
  </si>
  <si>
    <t>TOP2A, NCAPG2, KIF11, SMC4, SMC2, NTMT1, TOP1MT, NUF2, NUSAP1, NEK2, OIP5, KNTC1, SPDL1, DLGAP5, HAUS4, KIF23, HAUS6, KNL1, HAUS5, KNSTRN, HAUS2, HAUS1, KIF4, SGO1, SGO2, SI:CH211-161H7.4, ESPL1, FANCD2, INCENP, KIFC1, KIF2C, MAD1L1, SI:DKEY-225F5.4, TUBGCP2, CDCA5, MIS12, CDCA8, NCAPG, TTK, SKA3, SKA1, NCAPH, NSL1, AURKB, PSMC3IP, DSN1, CCNB1, HAUS8, RACGAP1, HAUS7, MAPRE1B, ZGC:86764, CENPT, STIL, NCAPH2, MAPRE1A, NDC80, CENPF, KIF18A, MIS18A, CENPH, SI:DKEY-6I22.5, CENPI, TUBGCP5, NCAPD2, CENPN, NCAPD3, TRIP13, PRC1A, SPC24, SPC25, PRC1B</t>
  </si>
  <si>
    <t>GO:0000280</t>
  </si>
  <si>
    <t>nuclear division</t>
  </si>
  <si>
    <t>TOP2A, NCAPG2, KIF11, SMC4, SMC2, ZGC:85936, EME1, NUF2, NUSAP1, KNTC1, BANF1, SPDL1, RMI1, KIF23, KNSTRN, GCNA, SGO1, SGO2, RAD51D, SI:CH211-161H7.4, RAD51C, ESPL1, FANCD2, INCENP, KIFC1, MAD1L1, SI:DKEY-225F5.4, USP16, CDCA5, MIS12, CDCA8, NCAPG, TMPOA, TTK, SKA3, SKA1, NCAPH, NSL1, AURKB, AURKA, RAD54B, PSMC3IP, CCNB1, RACGAP1, BMB, ZGC:86764, RAD54L, NCAPH2, NDC80, KIF18A, RAD51, CENPI, SASS6, NCAPD2, NCAPD3, TRIP13, PRC1A, CENPS, PRC1B</t>
  </si>
  <si>
    <t>GO:0000793</t>
  </si>
  <si>
    <t>condensed chromosome</t>
  </si>
  <si>
    <t>ERCC6L, ZWILCH, SPOUT1, SMC2, NUF2, KNTC1, BANF1, SPDL1, NUP133, NSMCE2, NSMCE1, KNSTRN, CKAP5, SGO2, SI:CH211-161H7.4, NSMCE4A, FANCD2, INCENP, KIF2C, MAD1L1, SI:DKEY-225F5.4, SI:DKEY-119F1.1, MIS12, NCAPG, TMPOA, TTK, SKA3, SKA1, NSL1, AURKB, AURKA, PSMC3IP, DSN1, PLK2B, ZGC:162895, BUB3, BUB1, CENPT, PLK1, LRWD1, BUB1BA, NDC80, RAD50, RAD51, CENPH, SI:DKEY-6I22.5, CENPI, RAD1, NCAPD2, CENPO, NCAPD3, SPC24, MAD2L1, SPC25</t>
  </si>
  <si>
    <t>GO:0048285</t>
  </si>
  <si>
    <t>organelle fission</t>
  </si>
  <si>
    <t>TOP2A, NCAPG2, KIF11, SMC4, SMC2, ZGC:85936, EME1, OPA1, NUF2, NUSAP1, KNTC1, BANF1, SPDL1, DNM1L, RMI1, KIF23, KNSTRN, GCNA, SGO1, SGO2, RAD51D, SI:CH211-161H7.4, RAD51C, ESPL1, FANCD2, INCENP, KIFC1, MTFR2, MAD1L1, SI:DKEY-225F5.4, USP16, CDCA5, MIS12, CDCA8, NCAPG, TMPOA, TTK, SKA3, SKA1, NCAPH, NSL1, AURKB, AURKA, RAD54B, PSMC3IP, CCNB1, RACGAP1, BMB, ZGC:86764, RAD54L, NCAPH2, NDC80, KIF18A, RAD51, CENPI, SASS6, NCAPD2, NCAPD3, TRIP13, PRC1A, CENPS, PRC1B</t>
  </si>
  <si>
    <t>GO:0098813</t>
  </si>
  <si>
    <t>nuclear chromosome segregation</t>
  </si>
  <si>
    <t>TOP2A, CDCA5, MIS12, NCAPG2, CDCA8, NCAPG, TTK, KIF11, SKA3, SMC4, NCAPH, SKA1, NSL1, AURKB, SMC2, PSMC3IP, CCNB1, RACGAP1, NUF2, NUSAP1, ZGC:86764, KNTC1, SPDL1, NCAPH2, KIF23, KNL1, KNSTRN, NDC80, KIF4, SGO1, SGO2, SI:CH211-161H7.4, CENPF, KIF18A, ESPL1, FANCD2, INCENP, CENPI, KIFC1, NCAPD2, NCAPD3, TRIP13, PRC1A, MAD1L1, SI:DKEY-225F5.4, PRC1B</t>
  </si>
  <si>
    <t>GO:0098687</t>
  </si>
  <si>
    <t>chromosomal region</t>
  </si>
  <si>
    <t>ERCC6L, SUV39H1B, ZWILCH, DSCC1, SPOUT1, MIS18BP1, NUF2, OIP5, KNTC1, SPDL1, NUP133, NGDN, NSMCE1, TERF1, KNSTRN, CKAP5, SGO1, SGO2, SI:CH211-161H7.4, NSMCE4A, INCENP, POT1, KIF2C, TERFA, MAD1L1, SI:DKEY-225F5.4, MIS12, CDCA8, TTK, SKA3, CENPA, SKA1, NSL1, AURKB, PANE1, AURKA, DSN1, TERT, RBBP4, PLK2B, BUB3, BUB1, CENPT, CTC1, CENPU, ACD, PLK1, RPA2, LRWD1, BUB1BA, NDC80, RAD50, CENPF, MIS18A, TEN1, CENPH, SI:DKEY-6I22.5, CENPI, CENPL, NCAPD2, CENPN, CENPO, NCAPD3, CENPQ, SPC24, MAD2L1, SPC25</t>
  </si>
  <si>
    <t>GO:0000775</t>
  </si>
  <si>
    <t>chromosome, centromeric region</t>
  </si>
  <si>
    <t>ERCC6L, SUV39H1B, ZWILCH, DSCC1, SPOUT1, MIS18BP1, NUF2, OIP5, KNTC1, SPDL1, NUP133, NGDN, KNSTRN, CKAP5, SGO1, SGO2, SI:CH211-161H7.4, INCENP, KIF2C, MAD1L1, SI:DKEY-225F5.4, MIS12, CDCA8, TTK, SKA3, CENPA, SKA1, NSL1, AURKB, PANE1, AURKA, DSN1, PLK2B, BUB3, BUB1, CENPT, CENPU, PLK1, LRWD1, BUB1BA, NDC80, CENPF, MIS18A, CENPH, SI:DKEY-6I22.5, CENPI, CENPL, NCAPD2, CENPN, CENPO, NCAPD3, CENPQ, SPC24, MAD2L1, SPC25</t>
  </si>
  <si>
    <t>GO:0000819</t>
  </si>
  <si>
    <t>sister chromatid segregation</t>
  </si>
  <si>
    <t>TOP2A, CDCA5, MIS12, NCAPG2, CDCA8, NCAPG, KIF11, SKA3, SMC4, NCAPH, SKA1, NSL1, AURKB, SMC2, CCNB1, RACGAP1, NUF2, NUSAP1, ZGC:86764, KNTC1, SPDL1, NCAPH2, KIF23, KNSTRN, NDC80, SI:CH211-161H7.4, KIF18A, CENPI, KIFC1, NCAPD2, NCAPD3, PRC1A, MAD1L1, SI:DKEY-225F5.4, PRC1B</t>
  </si>
  <si>
    <t>GO:0140014</t>
  </si>
  <si>
    <t>mitotic nuclear division</t>
  </si>
  <si>
    <t>USP16, CDCA5, MIS12, NCAPG2, CDCA8, NCAPG, TMPOA, KIF11, SKA3, SMC4, NCAPH, SKA1, NSL1, AURKB, SMC2, AURKA, CCNB1, RACGAP1, BMB, NUF2, NUSAP1, ZGC:86764, KNTC1, BANF1, SPDL1, NCAPH2, KIF23, KNSTRN, GCNA, NDC80, SI:CH211-161H7.4, KIF18A, CENPI, KIFC1, NCAPD2, NCAPD3, PRC1A, MAD1L1, SI:DKEY-225F5.4, PRC1B</t>
  </si>
  <si>
    <t>GO:0000070</t>
  </si>
  <si>
    <t>mitotic sister chromatid segregation</t>
  </si>
  <si>
    <t>CDCA5, MIS12, NCAPG2, CDCA8, NCAPG, KIF11, SKA3, SMC4, NCAPH, SKA1, NSL1, AURKB, SMC2, CCNB1, RACGAP1, NUF2, NUSAP1, ZGC:86764, KNTC1, SPDL1, NCAPH2, KIF23, KNSTRN, NDC80, SI:CH211-161H7.4, KIF18A, CENPI, KIFC1, NCAPD2, NCAPD3, PRC1A, MAD1L1, SI:DKEY-225F5.4, PRC1B</t>
  </si>
  <si>
    <t>GO:0051301</t>
  </si>
  <si>
    <t>cell division</t>
  </si>
  <si>
    <t>USP37, ERCC6L, ZWILCH, NCAPG2, CCNF, KIF11, CKS1B, SMC2, CDC20, CDC23, CDH1, NUF2, NUSAP1, CDCA7B, RCC1, OIP5, SPDL1, CDCA7A, FBXO5, ANLN2, DCHS1B, NUDC, BORA, VRK1, KIF23, HAUS6, KNL1, MASTL, SI:DKEY-25O16.4, HAUS1, CDC25B, CCNA2, SGO1, SGO2, ASPM, SEPTIN5A, KIF2A, CCNE2, INCENP, CKS2, ANAPC5, KIF2C, MAD1L1, ANAPC1, USP16, CDCA3, SI:CH211-244O22.2, CDCA5, MIS12, CDCA8, NCAPG, TTK, ARL8BB, SKA3, IQGAP3, SKA1, NCAPH, AURKB, CCND2B, AURKA, CCNB2, DSN1, CCNB1, CDC45, RACGAP1, MAPRE1B, RBBP8, MCMBP, BUB3, FSD1, ECT2, RAE1, MAPRE1A, PLK1, CDC7, CDC6, NDC80, ANLN, WEE1, MIS18A, SI:DKEY-6I22.5, ZGC:86839, CEP55L, CDK1, SASS6, NCAPD2, NCAPD3, ATXN10, KMT5AA, SPC24, MAD2L1, SPC25</t>
  </si>
  <si>
    <t>GO:0000779</t>
  </si>
  <si>
    <t>condensed chromosome, centromeric region</t>
  </si>
  <si>
    <t>ERCC6L, ZWILCH, MIS12, TTK, SKA3, SKA1, NSL1, SPOUT1, AURKB, AURKA, DSN1, PLK2B, NUF2, KNTC1, BUB3, SPDL1, BUB1, CENPT, NUP133, PLK1, LRWD1, CKAP5, KNSTRN, BUB1BA, NDC80, SGO2, SI:CH211-161H7.4, CENPH, INCENP, SI:DKEY-6I22.5, CENPI, NCAPD2, KIF2C, NCAPD3, CENPO, MAD1L1, SPC24, SI:DKEY-225F5.4, SPC25, MAD2L1</t>
  </si>
  <si>
    <t>GO:0000776</t>
  </si>
  <si>
    <t>kinetochore</t>
  </si>
  <si>
    <t>ERCC6L, ZWILCH, MIS12, TTK, SKA3, SKA1, NSL1, SPOUT1, AURKB, AURKA, DSN1, PLK2B, NUF2, KNTC1, BUB3, SPDL1, BUB1, CENPT, NUP133, PLK1, LRWD1, CKAP5, KNSTRN, BUB1BA, NDC80, SGO2, SI:CH211-161H7.4, CENPH, INCENP, SI:DKEY-6I22.5, CENPI, KIF2C, CENPO, MAD1L1, SPC24, SI:DKEY-225F5.4, SPC25, MAD2L1</t>
  </si>
  <si>
    <t>GO:0030261</t>
  </si>
  <si>
    <t>chromosome condensation</t>
  </si>
  <si>
    <t>TOP2A, NCAPH2, NCAPG2, NUSAP1, NCAPG, NCAPD2, NCAPD3, ZGC:153405, SMC4, NCAPH, H1-10, SMC2</t>
  </si>
  <si>
    <t>GO:0000796</t>
  </si>
  <si>
    <t>condensin complex</t>
  </si>
  <si>
    <t>NCAPH2, NCAPG2, NCAPG, NCAPD2, NCAPD3, SMC4, NCAPH, SMC2</t>
  </si>
  <si>
    <t>GO:0099080</t>
  </si>
  <si>
    <t>supramolecular complex</t>
  </si>
  <si>
    <t>ERCC6L, ZWILCH, TUBB6, RASSF1, STMN1A, NUSAP1, KNTC1, GTSE1, MID1IP1A, KRT4, TPM3, TMOD4, TMOD2, KNSTRN, ATXN2L, SGO2, SI:CH211-161H7.4, TDRD7B, SNRPG, KIF20A, TUBA4L, KLHL40A, MAD1L1, TUBGCP2, TUBA8L3, ZGC:55461, SKA3, SKA1, KIF20BB, DSN1, KIF20BA, G3BP1, MAPRE1B, ODF2A, SMN1, MYO9AA, FHL2B, MAPRE1A, PLK1, TNNC2.1, NDC80, TDRD1, TPX2, TUBA5, KIF18A, DIAPH3, TUBA8L4, SI:CH211-114N24.6, TUBGCP5, CNOT9, CTPS1A, ABRAA, NUMA1, FASTKD1, FASTKD2, KIF14, SI:CH211-214J24.10, KIF11, SPOUT1, LMNB2, LMNB1, ACTB2, TUBA1B, TUBA1A, OPA1, NUF2, MAP1SB, SPDL1, DNM1L, NINL, NUDC, NUP133, KIF23, HAUS6, KIF22, CKAP5, AGO3B, HAUS2, HAUS1, DDX19B, KIF2A, NME7, INCENP, KIFC1, KIF2C, SI:DKEY-225F5.4, CSTPP1, DNAH2, MIS12, TTK, NSL1, AURKB, AURKA, TBRG4, PLK2B, HAUS8, MCRIP2, BUB3, FSD1, BUB1, DCPS, CENPT, SSB, PDLIM5B, FGF13A, SAMD4A, TUBE1, LRWD1, BUB1BA, CENPE, TTLL6, CENPH, SI:DKEY-6I22.5, KANSL2, CENPI, CENPO, IFFO2B, SPC24, MAD2L1, SPC25, G3BP2B</t>
  </si>
  <si>
    <t>Annotation Cluster 3</t>
  </si>
  <si>
    <t>Enrichment Score: 16.972720472297755</t>
  </si>
  <si>
    <t>GO:0006996</t>
  </si>
  <si>
    <t>organelle organization</t>
  </si>
  <si>
    <t>MT-ND6, MT-ND4, ARPC5A, NUP107, TMEM41B, RHOT1B, EMC10, ZGC:153405, MT-ND2, SMC4, RRP8, MT-ND1, SMC2, LONP1, NAV1A, ANLN2, FBXO5, RHOAB, ABT1, ESYT2A, KRT4, DDX11, TANGO2, COX7A2A, ESCO2, BCS1L, KNSTRN, NUP93, IFT88, COX7A2L, SCO1, TDRD7B, TMEM126A, TAGLN2, NUP98, LLGL2, ESYT1A, PIF1, RTEL1, CDCA5, ABLIM1B, NCAPG, CDCA8, PPIFB, ZGC:55461, SKA3, IQGAP3, SKA1, NCAPH, RRP7A, CHTF8, RACGAP1, TERT, CEP70, GAR1, ZGC:86764, MAPRE1B, CEP72, MCMBP, CEP78, PLK4, CTC1, ACD, MTERF3, APOOL, NCAPH2, PLK1, MAPRE1A, ERAL1, APOOA, SI:CH73-281I18.6, MARCKSL1B, ANLN, EIF6, NDUFAF6, NDUFAF4, CCDC88C, SI:CH211-114N24.6, SASS6, ATR, TOP2A, AHCTF1, NCAPG2, KIF11, NDUFS8A, COIL, TUBA1B, TUBA1A, AIFM1, C1QBP, NUF2, MAP1SB, TMED7, BBS5, NINL, ABCD3B, DLGAP5, ZNF365, RAB5IF, SI:CH211-11K18.4, ATPAF2, CAP1, DCHS1B, NDC1, RMI2, NUDC, PRMT7, DNAJC11A, RMI1, TOP3A, TIMM22, KIF23, TERF1, KIF4, RAD51D, RAD51C, SDHAF2, CHCHD6A, TMEM33, INCENP, KIFC1, BXDC2, POT1, SDHAF4, TERFA, ZNF598, POPDC1, ATP23, NIP7, MIS12, TIMM13, DLST, TIMM10, RAD54B, PSMC3IP, SAMM50, KLF6A, PLK2B, CLUHA, FLNA, RAD54L, JHY, EMC6, RAE1, CCT5, CENPT, AGK, RPA1, PARVAB, TUBE1, PEX12, BUB1BA, RAB35B, ARPC5LA, NEDD1, TTLL6, CENPF, MIS18A, TTLL4, CENPH, CENPI, CHCHD4A, LYRM7, TACC3, NCAPD2, CENPN, CENPO, TRIP13, NCAPD3, PRC1A, CENPS, PRC1B, CEP126, DSCC1, CEP120, MPV17L2, AUP1, RND1A, TUBB6, TMEM147, STMN1A, EME1, CFL2, RUVBL2, RUVBL1, NUSAP1, CHCHD3B, PPP2R5CA, KNTC1, OIP5, BANF1, MYO1CA, CEP135, MIGA1, TMOD4, TPM3, AFG2B, TMOD2, VRK1, LEMD3, SGO1, MSH6, ATXN2L, SGO2, SI:CH211-161H7.4, MSH2, FANCD2, MRTO4, NHP2, SBDS, TUBA4L, MAD1L1, RTN3, BLM, TUBGCP2, COX18, TUBA8L3, PHB, RPF2, HIGD1A, TIMM50, ORC4, CCNB1, DTNBP1B, BMB, G3BP1, PACSIN2, FLNCA, ZGC:162895, PRPS1A, PIBF1, MDN1, CNTLN, UVRAG, STIL, COA1, NUP155, UQCC1, CCSER2A, CHCHD10, UQCC6, UQCC4, NDC80, TMEM231, TDRD1, TUBA5, KIF18A, DIAPH3, NASP, TMEM11, BAXA, TUBA8L4, TUBGCP5, MCU, NOP10, GPSM2, NUMA1, EZRB, RAC1A, CCDC47, H1-10, LMNB2, LMNB1, ZGC:85936, TMEM223, PHB2B, OPA1, NTMT1, TOP1MT, WASH1, SPDL1, DNM1L, CFAP43, COA5, ADSL, MKKS, NUP133, TWNK, HAUS4, HAUS6, HAUS5, CKAP5, GCNA, HAUS2, PWP2H, HAUS1, ASPM, PTGES3B, ESPL1, MAP7D1A, MAP7D1B, SYBL1, NUP54, MTFR2, ITGB3BP, SI:DKEY-225F5.4, USP16, EVLA, TMPOA, TTK, NSL1, AURKB, FOXRED1, HSPD1, AURKA, RHOGB, NCLN, HAUS8, HAUS7, PMELB, RAB23, POC1B, FSD1, SEC23B, BUB1, MGME1, SEC24A, PDLIM5B, MYO1EA, CEP152, IMMT, TTC39C, FIBPB, RAD50, RAD51, SH3D21, KANSL2, TOMM70A, NUP35, SLC25A33, G3BP2B</t>
  </si>
  <si>
    <t>GO:0007010</t>
  </si>
  <si>
    <t>cytoskeleton organization</t>
  </si>
  <si>
    <t>CEP126, ARPC5A, RND1A, TUBB6, STMN1A, CFL2, RUVBL2, RUVBL1, NUSAP1, NAV1A, ANLN2, RHOAB, CEP135, MYO1CA, KRT4, TPM3, TMOD4, TANGO2, AFG2B, TMOD2, KNSTRN, IFT88, TAGLN2, TUBA4L, LLGL2, TUBGCP2, ABLIM1B, TUBA8L3, ZGC:55461, IQGAP3, RACGAP1, PACSIN2, MAPRE1B, FLNCA, ZGC:86764, CEP72, PRPS1A, CNTLN, PLK4, STIL, MAPRE1A, PLK1, CCSER2A, CHCHD10, SI:CH73-281I18.6, MARCKSL1B, NDC80, ANLN, TUBA5, KIF18A, DIAPH3, CCDC88C, TUBA8L4, SI:CH211-114N24.6, SASS6, TUBGCP5, MCU, GPSM2, NUMA1, RAC1A, KIF11, TUBA1B, TUBA1A, NTMT1, NUF2, MAP1SB, WASH1, SPDL1, CFAP43, NINL, DLGAP5, DCHS1B, CAP1, PRMT7, HAUS4, KIF23, HAUS6, HAUS5, CKAP5, HAUS2, KIF4, HAUS1, ASPM, MAP7D1A, INCENP, KIFC1, MAP7D1B, POPDC1, EVLA, AURKB, AURKA, RHOGB, PLK2B, HAUS8, KLF6A, HAUS7, FLNA, POC1B, JHY, CCT5, PDLIM5B, MYO1EA, CEP152, PARVAB, TUBE1, ARPC5LA, NEDD1, TTLL6, TTLL4, CENPH, SH3D21, KANSL2, TACC3, PRC1A, PRC1B</t>
  </si>
  <si>
    <t>GO:0070925</t>
  </si>
  <si>
    <t>organelle assembly</t>
  </si>
  <si>
    <t>CEP126, TMEM41B, EZRB, CEP120, MPV17L2, AUP1, KIF11, C1QBP, RUVBL2, RUVBL1, KNTC1, CFAP43, BBS5, DLGAP5, ABT1, NUDC, MKKS, ADSL, CEP135, TPM3, TMOD4, TANGO2, TMOD2, HAUS4, KIF23, HAUS6, HAUS5, HAUS2, HAUS1, PWP2H, ATXN2L, IFT88, SI:CH211-161H7.4, INCENP, KIFC1, BXDC2, MRTO4, SBDS, LLGL2, POPDC1, TUBGCP2, NIP7, ABLIM1B, MIS12, RPF2, AURKB, RRP7A, ORC4, HAUS8, RACGAP1, HAUS7, RAB23, G3BP1, CEP70, MAPRE1B, ZGC:86764, PACSIN2, POC1B, JHY, EMC6, FSD1, PIBF1, MDN1, CCT5, PLK4, CENPT, STIL, MTERF3, CEP152, MAPRE1A, PARVAB, CHCHD10, ERAL1, TTC39C, FIBPB, RAB35B, TMEM231, TTLL6, CENPF, EIF6, CENPH, SASS6, TUBGCP5, PRC1A, G3BP2B, ATR, PRC1B</t>
  </si>
  <si>
    <t>Annotation Cluster 4</t>
  </si>
  <si>
    <t>Enrichment Score: 16.029959446370817</t>
  </si>
  <si>
    <t>GO:0140640</t>
  </si>
  <si>
    <t>catalytic activity, acting on a nucleic acid</t>
  </si>
  <si>
    <t>N6AMT1, DCLRE1A, ERCC6L, MTFMT, DBR1, PUS10, POP4, PARS2, RPP30, TTF2, YARS1, TSEN2, RPL9, YARS2, THG1L, ALKBH8, FBL, EME1, DIMT1L, RUVBL2, ALKBH1, DHX57, NARS2, RUVBL1, MTREX, RPP38, DDX18, AQR, ENDOG, RARS1, SLX1B, METTL1, DDX11, PUS1, TRNT1, CHD1L, FTSJ1, FTSJ3, MSH6, LARS2, MSH2, PLEX9.2, RPP21, PIF1, BLM, RTEL1, DNMT1, AARS2, RNASEH2A, NOP2, LARS1B, DHX30, EMG1, DHX33, TERT, ERI1, G3BP1, DHX37, ATRIP, VARS1, ZRANB3, XRCC2, SLC52A2, RPP40, SMARCA5, ATAD5A, PTRHD1, ISG20, RCL1, POLA1, SEPSECS, TDP1, DUS1L, FARSA, TOP2A, TRMU, FEN1, DDX49, SMFN, MCM8, MCM9, CHD7, GTDC1, TFB1M, CHTF18, DTWD2, ZGC:85936, CRY-DASH, QARS1, EXO1, TOP1MT, DHX15, POLE, POLH, LRRC47, RFC5, HELLS, RFC4, NSUN4, RFC1, DIS3, NSUN5, RFC2, ELAC2, MARS1, TWNK, TOP3A, DDX56, DARS2, DDX54, DDX51, TFB2M, DDX52, TERF1, QRSL1, AGO3B, QTRT1, DUS2, RPUSD4, RAD51B, QTRT2, DDX19B, RAD51D, RAD51C, SARS2, POLR1A, POLR1B, MCM3, POLR1D, TUT1, MCM4, PTRH1, MCM5, MCM6, TERFA, POLR1H, MCM2, DDX27, DDX24, RNMT, PRIM1, MRPL58, SAMHD1, RAD54B, EXOSC10, MRM3B, RBBP4, POLD1, POLR2F, RAD54L, IARS2, IARS1, HARS, POLR2H, DTD1, PMS1, MUTYH, MGME1, POLQ, TRMT10C, DNMT3AA, DDX31, TRMT1, DNMT3BB.3, DNMT3BB.2, WARS1, TRIT1, TARBP1, WARS2, RAD51, POLR3B, POLR3D, POLE3, POLR3H, RAD1, TRMT61B</t>
  </si>
  <si>
    <t>GO:0006399</t>
  </si>
  <si>
    <t>tRNA metabolic process</t>
  </si>
  <si>
    <t>TRMU, MTFMT, PUS10, TP53RK, RPP30, POP4, PARS2, WDR4, NAT10, GTDC1, THUMPD1, TSEN2, YARS1, YARS2, THG1L, ALKBH8, DTWD2, QARS1, NARS2, WDR6, RPP38, LRRC47, PUS3, RARS1, METTL1, ELAC2, PUS1, MARS1, DARS2, TRNT1, QRSL1, PUS7, FTSJ1, QTRT1, DUS2, RPUSD4, LARS2, QTRT2, CTU2, CTU1, SARS2, RPP21, AARS2, LARS1B, EXOSC7, EXOSC10, EXOSC9, EXOSC8, POLR2F, IARS2, IARS1, HARS, EXOSC2, DTD1, VARS1, TRMT10C, SSB, RPP40, KTI12, ELP2, TRMT1, ELP4, ELP5, ELP6, WARS1, TRIT1, TARBP1, WARS2, SEPSECS, POLR3B, POLR3D, TRMT6, FARSA, TRMT61B</t>
  </si>
  <si>
    <t>GO:0140098</t>
  </si>
  <si>
    <t>catalytic activity, acting on RNA</t>
  </si>
  <si>
    <t>MTFMT, DBR1, PUS10, POP4, PARS2, RPP30, YARS1, TSEN2, YARS2, THG1L, ALKBH8, FBL, DIMT1L, ALKBH1, NARS2, MTREX, RPP38, DDX18, ENDOG, RARS1, METTL1, PUS1, TRNT1, FTSJ1, FTSJ3, LARS2, RPP21, AARS2, RNASEH2A, NOP2, LARS1B, DHX30, EMG1, DHX33, ERI1, G3BP1, DHX37, VARS1, SLC52A2, RPP40, PTRHD1, ISG20, RCL1, SEPSECS, DUS1L, FARSA, TRMU, FEN1, DDX49, SMFN, GTDC1, TFB1M, DTWD2, QARS1, DHX15, LRRC47, NSUN4, DIS3, NSUN5, ELAC2, MARS1, DDX56, DARS2, DDX54, DDX51, TFB2M, DDX52, QRSL1, AGO3B, QTRT1, DUS2, RPUSD4, QTRT2, DDX19B, SARS2, POLR1A, POLR1B, POLR1D, TUT1, PTRH1, POLR1H, DDX27, DDX24, RNMT, PRIM1, MRPL58, SAMHD1, EXOSC10, MRM3B, POLR2F, IARS2, IARS1, HARS, POLR2H, DTD1, TRMT10C, DDX31, TRMT1, WARS1, TRIT1, TARBP1, WARS2, POLR3B, POLR3D, POLR3H, TRMT61B</t>
  </si>
  <si>
    <t>GO:0140101</t>
  </si>
  <si>
    <t>catalytic activity, acting on a tRNA</t>
  </si>
  <si>
    <t>TRMU, MTFMT, PUS10, RPP30, POP4, PARS2, GTDC1, TSEN2, YARS1, YARS2, THG1L, ALKBH8, DTWD2, QARS1, NARS2, RPP38, LRRC47, RARS1, METTL1, ELAC2, PUS1, MARS1, DARS2, TRNT1, QRSL1, FTSJ1, QTRT1, DUS2, RPUSD4, LARS2, QTRT2, SARS2, RPP21, PTRH1, AARS2, MRPL58, LARS1B, IARS2, IARS1, HARS, DTD1, VARS1, TRMT10C, RPP40, TRMT1, PTRHD1, WARS1, TRIT1, TARBP1, WARS2, SEPSECS, DUS1L, FARSA, TRMT61B</t>
  </si>
  <si>
    <t>GO:0008033</t>
  </si>
  <si>
    <t>tRNA processing</t>
  </si>
  <si>
    <t>TRMU, MTFMT, PUS10, TP53RK, RPP30, POP4, WDR4, NAT10, GTDC1, THUMPD1, TSEN2, ALKBH8, THG1L, DTWD2, WDR6, RPP38, PUS3, SSB, TRMT10C, METTL1, ELAC2, PUS1, RPP40, ELP2, KTI12, TRMT1, TRNT1, ELP4, ELP5, PUS7, FTSJ1, ELP6, TRIT1, TARBP1, QTRT1, DUS2, RPUSD4, SEPSECS, QTRT2, CTU2, CTU1, TRMT6, RPP21, TRMT61B</t>
  </si>
  <si>
    <t>GO:0006400</t>
  </si>
  <si>
    <t>tRNA modification</t>
  </si>
  <si>
    <t>TRMU, MTFMT, PUS10, WDR4, NAT10, GTDC1, THUMPD1, ALKBH8, THG1L, WDR6, PUS3, METTL1, PUS1, ELP2, KTI12, TRMT1, ELP4, ELP5, FTSJ1, ELP6, TRIT1, TARBP1, QTRT1, DUS2, SEPSECS, QTRT2, CTU2, CTU1, TRMT6, TRMT61B</t>
  </si>
  <si>
    <t>GO:0000049</t>
  </si>
  <si>
    <t>tRNA binding</t>
  </si>
  <si>
    <t>TRMU, TRMT10C, AARS2, METTL1, NAT10, EIF1AXA, TRMT1, TRNT1, ELP5, YARS1, EIF1AXB, ALKBH8, DUS2, SEPSECS, QTRT2, CTU2, CTU1, SARS2, LOC103911967, IARS2, IARS1, FARSA, DTD1</t>
  </si>
  <si>
    <t>GO:0002097</t>
  </si>
  <si>
    <t>tRNA wobble base modification</t>
  </si>
  <si>
    <t>TRMU, CTU2, CTU1, KTI12, NAT10, ELP2, ELP4, ELP5, ELP6, ALKBH8</t>
  </si>
  <si>
    <t>Annotation Cluster 5</t>
  </si>
  <si>
    <t>Enrichment Score: 14.776215980260382</t>
  </si>
  <si>
    <t>GO:0006259</t>
  </si>
  <si>
    <t>DNA metabolic process</t>
  </si>
  <si>
    <t>DCLRE1A, ERCC6L, ETAA1A, DSCC1, TTF2, EME1, SSRP1A, HMCES, RUVBL2, ALKBH1, RUVBL1, FAAP100, WDHD1, SUPT16H, ENDOG, SLX1B, DDX11, NSMCE2, NSMCE1, CHD1L, TRAIP, MSH6, MSH2, FANCD2, PLEX9.2, NHP2, TIMELESS, ADPRS, PIF1, BLM, RTEL1, PAXIP1, PARPBP, RNASEH2A, CDCA5, PHB, ORC5, ORC4, CHTF8, MRNIP, TERT, SWI5, GAR1, ZGC:162895, MCMBP, ATRIP, ZRANB3, FANCI, CTC1, ACD, XRCC4, FANCL, XRCC2, XRCC1, FANCC, CDC7, CDC6, FANCG, FANCF, POLA1, POLA2, TDP1, UBE2T, HROB, RAD18, NOP10, ATR, TOP2A, SWSAP1, FEN1, MCM8, MCM9, MCM10, PRPF19, CHTF18, ZGC:85936, CRY-DASH, HPF1, CHAF1A, SFR1, EXO1, TOP1MT, TOPBP1, TK1, POLE, POLH, ZNF365, PRMT6, RFC5, RMI2, RFC4, RFC1, PARP1, RMI1, RFC2, TWNK, TOP3A, TERF1, GCNA, RAD51B, MMS22L, RAD51D, PTGES3B, RAD51C, NSMCE4A, MCM3, POT1, MCM4, MCM5, MCM6, TERFA, DCTPP1, DTL, MCM2, UBE2NB, PRIM2, DTYMK, FH, PCNA, SI:DKEY-119F1.1, PRIM1, FAAP24, SAMHD1, RAD54B, PSMC3IP, CDC45, RBBP4, POLD1, FAM111.2, POLD2, RBBP8, RAD54L, ZSWIM7, PMS1, MUTYH, GINS1, MGME1, POLQ, GINS3, WDR18, GINS4, RPA1, RPA2, GTF2H1, NOC3L, LRWD1, TICRR, RAD52, RAD50, RAD51, RFWD3, RPA3, POLE3, RAD1, TRIP13, NABP1A, CENPS</t>
  </si>
  <si>
    <t>GO:0006281</t>
  </si>
  <si>
    <t>DNA repair</t>
  </si>
  <si>
    <t>DCLRE1A, ERCC6L, TTF2, EME1, SSRP1A, HMCES, RUVBL2, ALKBH1, RUVBL1, FAAP100, WDHD1, SUPT16H, SLX1B, DDX11, NSMCE2, NSMCE1, CHD1L, MSH6, MSH2, FANCD2, TIMELESS, ADPRS, PIF1, BLM, RTEL1, PAXIP1, PARPBP, RNASEH2A, CDCA5, MRNIP, SWI5, ZGC:162895, ATRIP, ZRANB3, FANCI, XRCC4, FANCL, XRCC2, XRCC1, FANCC, CDC7, FANCG, FANCF, TDP1, UBE2T, HROB, RAD18, ATR, SWSAP1, FEN1, MCM8, MCM9, PRPF19, ZGC:85936, CRY-DASH, HPF1, CHAF1A, SFR1, EXO1, POLE, POLH, PRMT6, RFC5, RMI2, RFC4, RFC1, PARP1, RMI1, RFC2, TOP3A, GCNA, RAD51B, MMS22L, RAD51D, RAD51C, NSMCE4A, MCM3, MCM4, MCM5, MCM6, DTL, MCM2, UBE2NB, DTYMK, FH, PCNA, SI:DKEY-119F1.1, FAAP24, SAMHD1, RAD54B, CDC45, POLD1, POLD2, RBBP8, RAD54L, ZSWIM7, PMS1, MUTYH, MGME1, POLQ, GINS4, RPA1, RPA2, GTF2H1, TICRR, RAD52, RAD50, RAD51, RFWD3, RPA3, RAD1, TRIP13, NABP1A, CENPS</t>
  </si>
  <si>
    <t>GO:0006974</t>
  </si>
  <si>
    <t>DNA damage response</t>
  </si>
  <si>
    <t>DCLRE1A, ERCC6L, ETAA1A, TTF2, YARS1, SMC2, EME1, SSRP1A, HMCES, RUVBL2, ALKBH1, CHEK1, RUVBL1, FAAP100, WDHD1, SUPT16H, CSNK2A1, SLX1B, DDX11, NSMCE2, NSMCE1, VRK1, CHD1L, MSH6, MSH2, FANCD2, TIMELESS, ADPRS, PIF1, BLM, RTEL1, PAXIP1, PARPBP, RNASEH2A, CDCA5, SI:DKEY-74K8.3, MRNIP, SWI5, ZGC:162895, ATRIP, ZRANB3, FANCI, XRCC4, FANCL, XRCC2, XRCC1, CSNK2A2B, FANCC, CDC7, CSNK2A2A, FANCG, FANCF, TDP1, UBE2T, BAXA, CDK1, HROB, RAD18, ATR, SWSAP1, CDKN1A, FEN1, MCM8, MCM9, MCM10, PRPF19, ZGC:85936, PIDD1, CRY-DASH, HPF1, CHAF1A, SFR1, EXO1, TOPBP1, POLE, POLH, PRMT6, RFC5, RMI2, RFC4, RFC1, PARP1, RMI1, RFC2, TOP3A, MASTL, BAZ1B, GCNA, RAD51B, MMS22L, RAD51D, RAD51C, NSMCE4A, CHCHD6A, MCM3, MCM4, MCM5, MCM6, TERFA, DTL, MCM2, UBE2NB, DTYMK, FH, USP16, PCNA, USP10, SI:DKEY-119F1.1, FAAP24, SAMHD1, RAD54B, CDC45, POLD1, POLD2, RBBP8, RAD54L, ZSWIM7, PMS1, MUTYH, MGME1, POLQ, GINS4, RPA1, RPA2, GTF2H1, TICRR, RAD52, RAD50, GADD45AA, RAD51, RFWD3, RPA3, POLE3, RAD1, TRIP13, NABP1A, CENPS</t>
  </si>
  <si>
    <t>GO:0006310</t>
  </si>
  <si>
    <t>DNA recombination</t>
  </si>
  <si>
    <t>TOP2A, SWSAP1, MCM8, MCM9, ZGC:85936, EME1, SFR1, EXO1, RUVBL2, RUVBL1, RMI1, SLX1B, NSMCE2, TOP3A, NSMCE1, RAD51B, MMS22L, RAD51D, RAD51C, NSMCE4A, MSH2, FANCD2, MCM3, MCM4, MCM5, MCM6, MCM2, UBE2NB, PIF1, RTEL1, BLM, SI:DKEY-119F1.1, SAMHD1, RAD54B, PSMC3IP, CDC45, SWI5, RAD54L, ZGC:162895, ZSWIM7, XRCC4, XRCC2, GINS4, RPA1, RPA2, CDC7, RAD52, RAD50, RAD51, RPA3, TRIP13, NABP1A, HROB, CENPS</t>
  </si>
  <si>
    <t>GO:0003697</t>
  </si>
  <si>
    <t>single-stranded DNA binding</t>
  </si>
  <si>
    <t>SWSAP1, MCM8, SI:DKEY-119F1.1, MCM9, MCM10, SAMHD1, CDC45, HMCES, PCBP2, LONP1, CTC1, TWNK, RPA1, RPA2, RAD51B, MMS22L, POLA1, RAD51D, RAD50, RAD51, TEN1, POLR3C, TDP1, RPA3, MCM3, POT1, MCM4, MCM5, MCM6, NABP1A, CNBPA, TERFA, RAD18, MCM2</t>
  </si>
  <si>
    <t>GO:0140097</t>
  </si>
  <si>
    <t>catalytic activity, acting on DNA</t>
  </si>
  <si>
    <t>TOP2A, N6AMT1, DCLRE1A, FEN1, ERCC6L, MCM8, MCM9, CHD7, TTF2, CHTF18, RPL9, ZGC:85936, CRY-DASH, EME1, EXO1, RUVBL2, ALKBH1, TOP1MT, RUVBL1, POLE, POLH, RFC5, HELLS, ENDOG, RFC4, RFC1, SLX1B, RFC2, DDX11, TWNK, TOP3A, DDX51, CHD1L, TERF1, RAD51B, MSH6, RAD51D, RAD51C, MSH2, PLEX9.2, MCM3, MCM4, MCM5, MCM6, TERFA, MCM2, PIF1, RTEL1, DNMT1, BLM, RAD54B, DHX30, TERT, RBBP4, POLD1, G3BP1, RAD54L, ATRIP, PMS1, MUTYH, ZRANB3, MGME1, POLQ, XRCC2, DNMT3AA, SMARCA5, DNMT3BB.3, DNMT3BB.2, ATAD5A, POLA1, RAD51, TDP1, POLE3, RAD1</t>
  </si>
  <si>
    <t>GO:0000725</t>
  </si>
  <si>
    <t>recombinational repair</t>
  </si>
  <si>
    <t>UBE2NB, SWSAP1, BLM, MCM8, SI:DKEY-119F1.1, MCM9, SAMHD1, RAD54B, ZGC:85936, CDC45, SFR1, SWI5, RAD54L, ZGC:162895, ZSWIM7, SLX1B, RMI1, XRCC2, GINS4, NSMCE2, RPA1, NSMCE1, RPA2, CDC7, RAD51B, RAD52, MMS22L, RAD51D, RAD51, RAD51C, RPA3, MCM3, MCM4, MCM5, MCM6, NABP1A, HROB, MCM2</t>
  </si>
  <si>
    <t>GO:0000724</t>
  </si>
  <si>
    <t>double-strand break repair via homologous recombination</t>
  </si>
  <si>
    <t>UBE2NB, SWSAP1, BLM, MCM8, SI:DKEY-119F1.1, MCM9, SAMHD1, RAD54B, ZGC:85936, CDC45, SFR1, SWI5, RAD54L, ZGC:162895, ZSWIM7, SLX1B, RMI1, XRCC2, GINS4, NSMCE2, RPA1, NSMCE1, RPA2, CDC7, RAD51B, RAD52, MMS22L, RAD51D, RAD51, RAD51C, RPA3, MCM3, MCM4, MCM5, MCM6, NABP1A, MCM2</t>
  </si>
  <si>
    <t>GO:0006302</t>
  </si>
  <si>
    <t>double-strand break repair</t>
  </si>
  <si>
    <t>SWSAP1, DCLRE1A, MCM8, MCM9, ZGC:85936, HPF1, EME1, SFR1, PARP1, RMI1, SLX1B, NSMCE2, NSMCE1, RAD51B, MMS22L, RAD51D, RAD51C, FANCD2, MCM3, MCM4, MCM5, MCM6, MCM2, UBE2NB, BLM, CDCA5, SI:DKEY-119F1.1, SAMHD1, RAD54B, CDC45, SWI5, RBBP8, RAD54L, ZGC:162895, ZSWIM7, POLQ, XRCC4, XRCC2, GINS4, RPA1, XRCC1, RPA2, CDC7, RAD52, RAD50, RAD51, RPA3, TRIP13, NABP1A</t>
  </si>
  <si>
    <t>GO:0033554</t>
  </si>
  <si>
    <t>cellular response to stress</t>
  </si>
  <si>
    <t>DCLRE1A, ERCC6L, ETAA1A, AUP1, TTF2, YARS1, RRP8, SMC2, CLGN, ZGC:85858, EME1, SSRP1A, HMCES, RUVBL2, ALKBH1, CHEK1, RUVBL1, LONP1, FAAP100, EGLN1B, WDHD1, SUPT16H, CSNK2A1, SLX1B, DDX11, AFG2B, NSMCE2, NSMCE1, VRK1, CHD1L, PDIA8, MSH6, MSH2, FANCD2, TIMELESS, ADPRS, PIF1, BLM, RTEL1, PAXIP1, PARPBP, RNASEH2A, CDCA5, SI:DKEY-74K8.3, PPIFB, NFE2L2B, MRNIP, SWI5, ZGC:162895, ATRIP, ANKZF1, GCN1, ZRANB3, LOC571470, FANCI, XRCC4, FANCL, XRCC2, XRCC1, CSNK2A2B, FANCC, CDC7, CSNK2A2A, FANCG, FANCF, TDP1, UBE2T, BAXA, CDK1, HROB, RAD18, ATR, SWSAP1, CDKN1A, FEN1, MCM8, MCM9, HSP90AA1.2, MCM10, PRPF19, DPYSL2B, ZGC:85936, PIDD1, CRY-DASH, HPF1, CHAF1A, SFR1, EXO1, PBK, TOPBP1, POLE, POLH, PRMT6, RFC5, RMI2, RFC4, RFC1, PARP1, RMI1, RFC2, TOP3A, MASTL, BAZ1B, GCNA, RAD51B, MMS22L, RAD51D, RAD51C, NSMCE4A, CHCHD6A, MCM3, MCM4, MCM5, MCM6, TERFA, DCTPP1, DTL, MCM2, UBE2NB, DTYMK, FH, USP16, PRKAA2, PCNA, USP10, SI:DKEY-119F1.1, DERL3, FAAP24, RRAGCB, ASB11, RRAGCA, SAMHD1, HSPD1, RAD54B, CDC45, POLD1, POLD2, RBBP8, RAD54L, ZSWIM7, UGGT1, PMS1, MUTYH, MGME1, POLQ, PRKAG2A, EGLN3, GINS4, RPA1, RPA2, GTF2H1, TICRR, RAD52, RAD50, GADD45AA, RAD51, RFWD3, RPA3, POLE3, RAD1, TRIP13, NABP1A, CENPS</t>
  </si>
  <si>
    <t>GO:0006950</t>
  </si>
  <si>
    <t>response to stress</t>
  </si>
  <si>
    <t>CYBC1, RRP8, CD44A, SMC2, ALKBH1, CHEK1, LONP1, C3AR1, FAAP100, RHOAB, WDHD1, CSNK2A1, DDX11, NSMCE2, NSMCE1, ATP5FA1, IL11A, ADPRS, PIF1, RTEL1, PAXIP1, PARPBP, ABCB7, CDCA5, SI:DKEY-74K8.3, HBEGFA, PPIFB, NFE2L2B, LDHA, MRNIP, SWI5, ATRIP, LOC571470, ZRANB3, HSP70.1, XRCC4, XRCC2, XRCC1, CDC7, CCL20B, TDP1, HROB, SLC30A1B, RAD18, SLC30A1A, ATR, ACVRL1, FEN1, CDKN1A, HSP90AA1.2, PRPF19, ECSIT, CHAF1A, PBK, PLEKHN1, ZNF365, PRMT6, RMI2, PRMT7, PARP1, RMI1, TOP3A, BAZ1B, RAD51B, RAD51D, F8, RAD51C, CHCHD6A, ANGPTL4, TERFA, VEGFAB, FH, DTYMK, POPDC1, PCNA, DNAJA2B, SI:DKEY-119F1.1, DERL3, FAAP24, RAD54B, FN1A, RAD54L, ZSWIM7, PMS1, CCT4, PRKAG2A, EGLN3, GINS4, FGL1B, RPA1, VEGFC, RPA2, GTF2H1, ZGC:153631, MORN4, RFWD3, RPA3, MSRB3, RAD1, LOC101883994, TRIP13, F2RL2, CENPS, DCLRE1A, ERCC6L, ETAA1A, CXCL19, AUP1, TTF2, YARS1, CAMK2G2, CLGN, ZGC:85858, EME1, SSRP1A, RUVBL2, HMCES, RUVBL1, ILF3B, BANF1, EGLN1B, SUPT16H, SLX1B, AFG2B, VRK1, CHD1L, PDIA8, CNPY3, MSH6, TYROBP, PAX7B, MSH2, FANCD2, TIMELESS, MASP2, DAP3, UTP25, BLM, RNASEH2A, PGK1, ZGC:162895, GCN1, ANKZF1, FANCI, FANCL, CSNK2A2B, FANCC, CSNK2A2A, FANCG, FANCF, MFHAS1, UBE2T, BAXA, CDK1, SWSAP1, HSPB9, MCM8, MCM9, MCM10, BTR02, DPYSL2B, HK1, ZGC:85936, PIDD1, CRY-DASH, HPF1, ANGPTL2A, SFR1, EXO1, TOPBP1, POLE, POLH, RFC5, RFC4, RFC1, RFC2, MASTL, GCNA, MMS22L, NSMCE4A, MCM3, MCM4, MCM5, MCM6, DCTPP1, DTL, MCM2, UBE2NB, PRKAA2, USP16, UHRF1, USP10, APODB, ASB11, RRAGCB, RRAGCA, HMGB2B, SAMHD1, HSPD1, CDC45, POLD1, POLD2, CCL34B.8, RBBP8, UGGT1, MUTYH, MGME1, POLQ, TICRR, RAD52, RAD50, GADD45AA, RAD51, POLE3, NABP1A</t>
  </si>
  <si>
    <t>Annotation Cluster 6</t>
  </si>
  <si>
    <t>Enrichment Score: 9.79068344929132</t>
  </si>
  <si>
    <t>GO:0005739</t>
  </si>
  <si>
    <t>mitochondrion</t>
  </si>
  <si>
    <t>MT-ND6, MT-ND4, RHOT1B, PARS2, ECI2, MT-ND2, MT-ND3, MT-ND1, LONP1, PRELID1A, LOC101884755, MCCC2, PDHX, ENDOG, CMC2, COX7A2A, MRPS18A, BCS1L, ATP5IF1A, PISD, MRPS18C, AFG3L1, LARS2, COX7A2L, TOMM20A, SCO1, MTHFD2, TMEM126A, VDAC2, ADPRS, AURKAIP1, LETMD1, PIF1, AARS2, FAM210AB, ABCB7, CYCSB, MRPL18, SHMT1, MRPL19, MRPL16, PPIFB, MRPL14, MRPL15, MRPL12, MRPL13, MRPL10, MRPL11, CYB5R2, MRPL20, CYB5R1, DGUOK, DHX30, LDHA, SURF6, KAT14, PRELID3B, TRAP1, MTERF3, APOOL, MRPL27, MRPL28, ERAL1, APOOA, ACADSB, BRI3BP, MCAT, MRPL24, MRPL21, MRPL22, DHFR, NDUFAF6, NDUFAF4, SFXN4, SFXN1, MRPS17, TRMU, MRPS15, FEN1, GFM1, MRPS16, FASTKD1, SMFN, FASTKD2, MRPS11, PPTC7B, MRPL38, MRPS10, MRPL39, MRPL37, NDUFS8A, TFB1M, ECSIT, MRPL35, HADHAA, HADHAB, MRPL40, AUH, AIFM1, C1QBP, MTG2, FLVCR1, DLAT, PLEKHN1, ACADS, COX5BA, RAB5IF, MRPS28, ATPAF2, ARG2, MRPS26, DNAJC11A, NSUN4, MRPS22, MRPS23, MRPS2, TIMM22, MRPL47, TFB2M, MRPL46, MRPS6, MRPS5, TOMM40L, MRPL43, RPUSD4, MRPL52, IMMP1L, SDHAF2, CHCHD6A, TUT1, SDHAF4, MRRF, FH, DTYMK, TOMM40, MRPS35, ATP23, MRPS34, TIMM13, MRPS31, DLST, MRPL58, TIMM10, MRPS30, UQCR10, TYMS, MRPL54, ATP5F1B, SAMM50, HARS, AKAP1B, HCCSB, TRMT10C, AGK, TARDBPB, ATP5F1D, LRPPRC, KGD4, ALDH4A1, CHCHD4A, LYRM7, RTN4IP1, CENPQ, OTC, TOMM6, COX5AA, PTGESL, MTFMT, MTCH2, TIGARB, TIGARA, ACAA2, TAMM41, TACO1, MPV17L2, YARS2, MAP2K2B, CHCHD5, NARS2, FPGS, CHCHD3B, SLC25A40, PMPCA, MTPAP, CHCHD1, OGDHA, MIX23, MIGA1, PAM16, TOMM34, TRNT1, SDHA, ABHD10B, TUFM, COX6B1, MAO, DAP3, FECH, COX15, COX18, TMX2A, PHB, HIGD1A, SLC25A38B, TMEM242, TIMM50, RCC1L, BCL2L13, CCNB1, PITRM1, CYC1, NDUFV1, COX10, HSPA9, COA1, ZGC:171480, UQCC1, IDH2, CHCHD10, TAGLN3B, UQCC6, TIMM44, UQCC4, ACSF3, CRLS1, SLC25A25B, COQ5, TIMM10B, COQ2, TMEM11, BAXA, ACO2, MCU, ALAS1, TRIAP1, HK2, HK1, NDUFAB1A, ARMC1L, MRPL4, MRPL2, TMEM223, PHB2B, OPA1, ACP6, IDH3B, TIMM17A, MRPL9, DNM1L, COA7, COA5, TSFM, ELAC2, TWNK, DARS2, QRSL1, DCK, QTRT1, SLC25A16, GOT2B, QTRT2, SARS2, PCCA, SLC25A19, NDUFS4, NDUFS2, MTFR2, SLC25A12, MTRF1L, THOP1, PPM1H, CPT1AB, HSD17B10, FOXRED1, HSPD1, TBRG4, AGPAT4, SLC25A26, HMGCL, MRM3B, HCCSA.1, PDSS2, IARS2, D2HGDH, PDSS1, TIMM8B, PTCD3, GADD45GIP1, MGME1, NDUFA8, IMMT, HSPE1, TRIT1, ZGC:110540, WARS2, DHODH, SUCLA2, KANSL2, TOMM70A, SLC25A33, TRMT61B</t>
  </si>
  <si>
    <t>GO:0031967</t>
  </si>
  <si>
    <t>organelle envelope</t>
  </si>
  <si>
    <t>MT-ND6, MTCH2, TIGARB, MT-ND4, TIGARA, ITPRIP, NUP107, NUP188, RHOT1B, TAMM41, CSE1L, MPV17L2, MT-ND2, MT-ND3, MT-ND1, GLE1, CHCHD5, TMEM147, IPO9, FPGS, PRELID1A, CHCHD3B, SLC25A40, BANF1, MIX23, ENDOG, MIGA1, NUP210, PAM16, COX7A2A, LEMD3, SDHA, BCS1L, PISD, AFG3L1, NUP93, COX7A2L, TOMM20A, TMEM126A, VDAC2, MAO, NUP98, LETMD1, KPNB1, MAD1L1, OSBPL3B, POM121, FECH, CYCSB, COX15, ABCB7, COX18, MTMR8, TMX2A, PHB, AAAS, HIGD1A, NUP160, TMEM242, SLC25A38B, TIMM50, RCC1L, BMB, NUP88, CYC1, NDUFV1, MGST3A, COX10, PRELID3B, TRAP1, COA1, APOOL, NUP155, UQCC6, TIMM44, APOOA, UQCC4, ERAL1, SLC25A25B, COQ5, TIMM10B, COQ2, NDUFAF6, TMEM11, BAXA, GNAQ, SFXN4, SFXN1, NUTF2L, MCU, ALAS1, TPRB, TRIAP1, HK2, LMNB2, HK1, LMNB1, ARMC1L, TMEM223, SMPD4, PHB2B, OPA1, NSMFB, SLC22A18, TIMM17A, PLEKHN1, DNM1L, COA7, COX5BA, NDC1, SUN2, NUP133, NUTF2, TIMM22, TOMM40L, QTRT1, SLC25A16, IMMP1L, QTRT2, CHCHD6A, SLC25A19, NUP50, NDUFS4, NUP54, SLC25A12, NEMP1, THOP1, NUP58, TOMM40, TIMM13, TMPOB, NOC4L, TMPOA, TIMM10, UQCR10, CCND2B, HSPD1, AGPAT4, SLC25A26, CEPT1B, TMEM201, SAMM50, HCCSA.1, NUP43, RAE1, TIMM8B, RANBP2, HCCSB, NDUFA8, AGK, IMMT, NUP62L, ATP5F1D, DHODH, TOMM70A, CHCHD4A, NUP35, RTN4IP1, SLC25A33, TOMM6, COX5AA, NUP37</t>
  </si>
  <si>
    <t>GO:0007005</t>
  </si>
  <si>
    <t>mitochondrion organization</t>
  </si>
  <si>
    <t>MT-ND6, MT-ND4, RHOT1B, NDUFS8A, MT-ND2, MT-ND1, TMEM223, PHB2B, AIFM1, OPA1, LONP1, CHCHD3B, DNM1L, COA5, RAB5IF, SI:CH211-11K18.4, ATPAF2, DNAJC11A, MIGA1, TWNK, COX7A2A, TIMM22, BCS1L, COX7A2L, SDHAF2, SCO1, CHCHD6A, TMEM126A, SDHAF4, MTFR2, PIF1, ATP23, COX18, TIMM13, DLST, PPIFB, PHB, TIMM10, HIGD1A, FOXRED1, TIMM50, HSPD1, SAMM50, CLUHA, MGME1, COA1, APOOL, AGK, UQCC1, CHCHD10, IMMT, UQCC6, APOOA, UQCC4, NDUFAF6, TMEM11, TOMM70A, NDUFAF4, BAXA, CHCHD4A, LYRM7, SLC25A33</t>
  </si>
  <si>
    <t>GO:0019866</t>
  </si>
  <si>
    <t>organelle inner membrane</t>
  </si>
  <si>
    <t>MT-ND6, MT-ND4, ALAS1, TAMM41, MPV17L2, MT-ND2, MT-ND3, MT-ND1, TMEM223, PHB2B, OPA1, FPGS, TIMM17A, SLC25A40, CHCHD3B, COX5BA, SUN2, ENDOG, PAM16, COX7A2A, TIMM22, LEMD3, SDHA, BCS1L, PISD, AFG3L1, SLC25A16, IMMP1L, COX7A2L, CHCHD6A, SLC25A19, NDUFS4, SLC25A12, NEMP1, LETMD1, FECH, COX15, ABCB7, COX18, TIMM13, PHB, TIMM10, UQCR10, TIMM50, TMEM242, HSPD1, SLC25A38B, RCC1L, SLC25A26, TMEM201, HCCSA.1, CYC1, NDUFV1, TIMM8B, HCCSB, TRAP1, NDUFA8, COA1, APOOL, AGK, IMMT, UQCC6, TIMM44, APOOA, UQCC4, ERAL1, SLC25A25B, ATP5F1D, COQ5, DHODH, TIMM10B, COQ2, NDUFAF6, TMEM11, SFXN4, SFXN1, SLC25A33, MCU, COX5AA</t>
  </si>
  <si>
    <t>GO:0005743</t>
  </si>
  <si>
    <t>mitochondrial inner membrane</t>
  </si>
  <si>
    <t>MT-ND6, MT-ND4, ALAS1, TAMM41, MPV17L2, MT-ND2, MT-ND3, MT-ND1, TMEM223, PHB2B, OPA1, FPGS, TIMM17A, SLC25A40, CHCHD3B, COX5BA, ENDOG, PAM16, COX7A2A, TIMM22, SDHA, BCS1L, PISD, AFG3L1, SLC25A16, IMMP1L, COX7A2L, CHCHD6A, SLC25A19, NDUFS4, SLC25A12, LETMD1, FECH, COX15, ABCB7, COX18, TIMM13, PHB, TIMM10, UQCR10, TIMM50, TMEM242, HSPD1, SLC25A38B, RCC1L, SLC25A26, HCCSA.1, CYC1, NDUFV1, TIMM8B, HCCSB, TRAP1, NDUFA8, COA1, APOOL, AGK, IMMT, UQCC6, TIMM44, APOOA, UQCC4, ERAL1, SLC25A25B, ATP5F1D, COQ5, DHODH, TIMM10B, COQ2, NDUFAF6, TMEM11, SFXN4, SFXN1, SLC25A33, MCU, COX5AA</t>
  </si>
  <si>
    <t>GO:0005740</t>
  </si>
  <si>
    <t>mitochondrial envelope</t>
  </si>
  <si>
    <t>MT-ND6, MTCH2, TIGARB, MT-ND4, TIGARA, RHOT1B, TAMM41, MPV17L2, MT-ND2, MT-ND3, MT-ND1, CHCHD5, FPGS, PRELID1A, CHCHD3B, SLC25A40, MIX23, ENDOG, MIGA1, PAM16, COX7A2A, SDHA, BCS1L, PISD, AFG3L1, COX7A2L, TOMM20A, TMEM126A, VDAC2, MAO, LETMD1, FECH, CYCSB, COX15, ABCB7, COX18, TMX2A, PHB, HIGD1A, TMEM242, SLC25A38B, TIMM50, RCC1L, CYC1, NDUFV1, COX10, PRELID3B, TRAP1, COA1, APOOL, UQCC6, TIMM44, APOOA, UQCC4, ERAL1, SLC25A25B, COQ5, TIMM10B, COQ2, NDUFAF6, TMEM11, BAXA, SFXN4, SFXN1, MCU, ALAS1, TRIAP1, HK2, HK1, ARMC1L, TMEM223, PHB2B, OPA1, TIMM17A, PLEKHN1, DNM1L, COA7, COX5BA, TIMM22, TOMM40L, QTRT1, SLC25A16, IMMP1L, QTRT2, CHCHD6A, SLC25A19, NDUFS4, SLC25A12, THOP1, TOMM40, TIMM13, TIMM10, UQCR10, HSPD1, AGPAT4, SLC25A26, SAMM50, HCCSA.1, TIMM8B, HCCSB, NDUFA8, AGK, IMMT, ATP5F1D, DHODH, TOMM70A, CHCHD4A, RTN4IP1, SLC25A33, TOMM6, COX5AA</t>
  </si>
  <si>
    <t>GO:0031966</t>
  </si>
  <si>
    <t>mitochondrial membrane</t>
  </si>
  <si>
    <t>MT-ND6, MTCH2, TIGARB, MT-ND4, TIGARA, RHOT1B, TAMM41, MPV17L2, MT-ND2, MT-ND3, MT-ND1, FPGS, CHCHD3B, SLC25A40, ENDOG, MIGA1, PAM16, COX7A2A, SDHA, BCS1L, PISD, AFG3L1, COX7A2L, TOMM20A, TMEM126A, VDAC2, MAO, LETMD1, FECH, COX15, ABCB7, COX18, TMX2A, PHB, HIGD1A, TMEM242, SLC25A38B, TIMM50, RCC1L, CYC1, NDUFV1, COX10, TRAP1, COA1, APOOL, UQCC6, TIMM44, APOOA, UQCC4, ERAL1, SLC25A25B, COQ5, TIMM10B, COQ2, NDUFAF6, TMEM11, BAXA, SFXN4, SFXN1, MCU, ALAS1, HK2, HK1, ARMC1L, TMEM223, PHB2B, OPA1, TIMM17A, PLEKHN1, DNM1L, COX5BA, TIMM22, TOMM40L, QTRT1, SLC25A16, IMMP1L, QTRT2, CHCHD6A, SLC25A19, NDUFS4, SLC25A12, TOMM40, TIMM13, TIMM10, UQCR10, HSPD1, AGPAT4, SLC25A26, SAMM50, HCCSA.1, TIMM8B, HCCSB, NDUFA8, AGK, IMMT, ATP5F1D, DHODH, TOMM70A, RTN4IP1, SLC25A33, TOMM6, COX5AA</t>
  </si>
  <si>
    <t>Annotation Cluster 7</t>
  </si>
  <si>
    <t>Enrichment Score: 9.618568239883244</t>
  </si>
  <si>
    <t>GO:0098798</t>
  </si>
  <si>
    <t>mitochondrial protein-containing complex</t>
  </si>
  <si>
    <t>MRPS17, MRPS15, MRPS16, MRPS11, MRPL38, MRPS10, HADHAA, HADHAB, MRPL4, MRPL2, MRPL40, TIMM17A, CHCHD3B, MRPS28, MRPS26, NSUN4, MRPS22, PAM16, MRPS18A, MRPS2, TIMM22, MRPL47, MRPS6, MRPL46, TOMM40L, MRPS5, MRPL43, MRPS18C, MRPL52, AFG3L1, IMMP1L, TOMM20A, CHCHD6A, DAP3, TOMM40, MRPS35, MRPS34, MRPL19, TIMM13, MRPL16, MRPS31, MRPL14, MRPL58, MRPL15, MRPS30, MRPL12, MRPL13, MRPL10, MRPL54, TIMM50, MRPL11, APOOL, AGK, ZGC:171480, MRPL27, IMMT, MRPL28, APOOA, MRPL24, MRPL21, MRPL22, TIMM10B, MCU, TOMM6</t>
  </si>
  <si>
    <t>GO:0005761</t>
  </si>
  <si>
    <t>mitochondrial ribosome</t>
  </si>
  <si>
    <t>MRPS17, MRPS15, MRPS16, MRPS35, MRPS11, MRPS34, MRPL19, MRPS31, MRPL16, MRPL38, MRPS10, MRPL58, MRPL14, MRPL15, MRPS30, MRPL12, MRPL13, MRPL54, MRPL10, MRPL11, MRPL4, MRPL20, MRPL2, MRPL40, CHCHD1, MRPS28, MRPS26, NSUN4, ZGC:171480, MRPS22, MRPL27, MRPS18A, MRPS2, MRPL28, MRPL47, MRPL24, MRPS6, MRPL46, MRPS5, MRPL43, MRPL21, MRPL22, MRPS18C, MRPL52, DAP3</t>
  </si>
  <si>
    <t>GO:0000313</t>
  </si>
  <si>
    <t>organellar ribosome</t>
  </si>
  <si>
    <t>GO:0005759</t>
  </si>
  <si>
    <t>mitochondrial matrix</t>
  </si>
  <si>
    <t>MRPS17, MRPS15, MRPS16, ALAS1, FASTKD1, FASTKD2, MRPS11, MRPL38, MRPS10, TFB1M, HADHAA, HADHAB, MRPL4, MRPL2, MRPL40, C1QBP, FPGS, LONP1, PMPCA, DLAT, CHCHD1, MRPS28, PDHX, MRPS26, NSUN4, MRPS22, ELAC2, MRPS18A, MRPS2, MRPL47, TFB2M, MRPS6, MRPL46, MRPS5, MRPL43, MRPS18C, RPUSD4, MRPL52, SDHAF2, PCCA, ADPRS, DAP3, MRPS35, MRPS34, MRPL19, MRPL16, MRPS31, DLST, MRPL14, MRPL58, MRPL15, MRPS30, MRPL12, MRPL13, MRPL10, MRPL54, HSPD1, MRPL11, TBRG4, MRPL20, HMGCL, DHX30, CCNB1, PITRM1, HSPA9, ZGC:171480, MRPL27, MRPL28, ERAL1, HSPE1, MRPL24, MRPL21, WARS2, MRPL22, ALDH4A1, LYRM7</t>
  </si>
  <si>
    <t>GO:0006412</t>
  </si>
  <si>
    <t>translation</t>
  </si>
  <si>
    <t>MTFMT, PARS2, RPP30, YARS1, RPL9, YARS2, NARS2, EIF2D, DENR, CHCHD1, RARS1, MRPS18A, GTPBP1, FTSJ1, TUFM, MRPS18C, LARS2, GTPBP1L, EIF4E1C, SLBP, AARS2, MRPL18, EIF5A2, MRPL19, MRPL16, MRPL14, MRPL15, MRPL12, MRPL13, LARS1B, MRPL10, MRPL11, MRPL20, CTIF, VARS1, MCTS1, EIF2B3, EIF2B2, ZGC:171480, MRPL27, MRPL24, MRPL22, SEPSECS, EIF6, FARSA, MRPS17, MRPS15, GFM1, MRPS16, MRPS11, MRPS12, MRPS10, MRPL37, EIF4EB, MRPL35, MRPL4, MRPL2, QARS1, MRPL9, LRRC47, TSFM, MARS1, MRPS23, DARS2, MRPS2, EIF1AXA, MRPL47, EIF3JA, QRSL1, EIF1AXB, MRPS6, MRPS5, MRPL43, MRPL52, SARS2, EIF4G1A, MTRF1L, MRRF, ZNF598, RRN3, MRPS35, MRPS34, MRPL58, MRPS30, EIF4G2B, IARS2, IARS1, HARS, RWDD1, PTCD3, WARS1, WARS2, EIF4BB, GSPT1L, DRG1, DRG2, ABCE1</t>
  </si>
  <si>
    <t>GO:0005762</t>
  </si>
  <si>
    <t>mitochondrial large ribosomal subunit</t>
  </si>
  <si>
    <t>MRPL19, MRPL16, MRPL38, MRPL58, MRPL14, MRPL15, MRPS30, MRPL12, MRPL13, MRPL54, MRPL10, MRPL11, MRPL4, MRPL2, MRPL40, NSUN4, ZGC:171480, MRPL27, MRPL28, MRPL47, MRPL24, MRPL46, MRPL43, MRPL21, MRPL22, MRPL52</t>
  </si>
  <si>
    <t>GO:0000315</t>
  </si>
  <si>
    <t>organellar large ribosomal subunit</t>
  </si>
  <si>
    <t>GO:0005763</t>
  </si>
  <si>
    <t>mitochondrial small ribosomal subunit</t>
  </si>
  <si>
    <t>MRPS17, MRPS28, MRPS15, MRPS26, MRPS16, MRPS35, MRPS22, MRPS11, MRPS34, MRPS31, MRPS2, MRPS18A, MRPS10, MRPS6, MRPS5, MRPS18C, DAP3</t>
  </si>
  <si>
    <t>GO:0000314</t>
  </si>
  <si>
    <t>organellar small ribosomal subunit</t>
  </si>
  <si>
    <t>GO:0005198</t>
  </si>
  <si>
    <t>structural molecule activity</t>
  </si>
  <si>
    <t>MRPS17, MRPS15, NUP107, MRPS16, NUP188, RPP30, MRPS11, MRPS12, MRPS10, MRPL37, ZGC:153405, TPRB, MRPL35, RPL9, H1-10, LMNB2, LMNB1, MRPL4, ACTB2, MRPL2, TUBB6, TUBA1B, TUBA1A, SI:CH211-241E1.3, CLDN29, MRPL9, COL5A3A, NUP133, KRT4, MRPS22, COL10A1B, MRPS23, CLDNG, MRPS18A, MRPS2, MRPL47, MRPS6, MRPL46, MRPS5, MRPL43, MRPS18C, MRPL52, NUP93, MYL6, NUP54, RIMS2A, NUP98, TUBA4L, NUP58, DAP3, POM121, POPDC1, MRPS35, MRPL18, MRPS34, MRPL19, MRPL16, MRPS31, TUBA8L3, MRPL14, COL28A1B, ZGC:55461, MRPL15, MRPS30, MRPL12, CENPA, MRPL13, MRPL10, NUP160, MRPL54, MRPL11, MRPL20, BSNB, NUP88, CLDN11B, NUP155, ZGC:171480, MRPL27, MRPL28, TUBE1, NUP62L, COL28A2B, H3C13A, MRPL24, MRPL21, MRPL22, TUBA5, TUBA8L4, SI:CH211-114N24.6, NUP35, CLTCB</t>
  </si>
  <si>
    <t>GO:0005840</t>
  </si>
  <si>
    <t>ribosome</t>
  </si>
  <si>
    <t>MRPS17, MRPS15, MRPS16, RPP30, MRPS11, MRPS12, MRPL38, MRPS10, MRPL39, MRPL37, MRPL35, RPL9, MRPL4, MRPL2, MRPL40, MRPL9, CHCHD1, MRPS28, MRPS26, NSUN4, MRPS22, MRPS23, MRPS18A, MRPS2, MRPL47, MRPS6, MRPL46, MRPS5, MRPL43, MRPS18C, MRPL52, DAP3, MRPS35, MRPL18, MRPS34, MRPL19, MRPL16, MRPS31, MRPL14, MRPL58, MRPL15, MRPS30, HSPA14, MRPL12, MRPL13, MRPL10, MRPL54, MRPL11, MRPL20, PTCD3, GADD45GIP1, ZGC:171480, MRPL27, MRPL28, MRPL24, MRPL21, KGD4, MRPL22</t>
  </si>
  <si>
    <t>GO:0003735</t>
  </si>
  <si>
    <t>structural constituent of ribosome</t>
  </si>
  <si>
    <t>MRPS17, MRPS15, MRPS16, MRPS35, RPP30, MRPL18, MRPS11, MRPS34, MRPL19, MRPS12, MRPS31, MRPL16, MRPS10, MRPL14, MRPL37, MRPL15, MRPS30, MRPL12, MRPL35, MRPL13, RPL9, MRPL54, MRPL10, MRPL11, MRPL4, MRPL20, MRPL2, MRPL9, ZGC:171480, MRPS22, MRPS23, MRPL27, MRPS18A, MRPS2, MRPL28, MRPL47, MRPL24, MRPS6, MRPL46, MRPS5, MRPL43, MRPL21, MRPL22, MRPS18C, MRPL52, DAP3</t>
  </si>
  <si>
    <t>GO:0044391</t>
  </si>
  <si>
    <t>ribosomal subunit</t>
  </si>
  <si>
    <t>MRPS17, MRPS15, MRPS16, MRPS35, MRPS11, MRPS34, MRPL19, MRPS12, MRPS31, MRPL16, MRPL38, MRPS10, MRPL58, MRPL14, MRPL15, MRPS30, MRPL12, MRPL13, MRPL54, MRPL10, MRPL11, MRPL4, MRPL2, MRPL40, MRPS28, MRPS26, NSUN4, ZGC:171480, MRPS22, MRPL27, MRPS18A, MRPS2, MRPL28, MRPL47, MRPL24, MRPS6, MRPL46, MRPS5, MRPL43, MRPL21, MRPL22, MRPS18C, MRPL52, DAP3</t>
  </si>
  <si>
    <t>GO:0015934</t>
  </si>
  <si>
    <t>large ribosomal subunit</t>
  </si>
  <si>
    <t>GO:0015935</t>
  </si>
  <si>
    <t>small ribosomal subunit</t>
  </si>
  <si>
    <t>MRPS17, MRPS28, MRPS15, MRPS26, MRPS16, MRPS35, MRPS22, MRPS11, MRPS34, MRPS12, MRPS31, MRPS2, MRPS18A, MRPS10, MRPS6, MRPS5, MRPS18C, DAP3</t>
  </si>
  <si>
    <t>dre03010:Ribosome</t>
  </si>
  <si>
    <t>MRPS17, MRPS15, MRPS16, MRPL18, MRPS11, MRPL19, MRPS12, MRPL16, MRPS10, MRPL14, MRPL15, MRPL12, MRPL35, MRPL13, RPL9, MRPL10, MRPL11, MRPL4, MRPL20, MRPL2, MRPL9, MRPL27, MRPS18A, MRPS2, MRPL28, MRPL24, MRPS6, MRPS5, MRPL21, MRPL22, MRPS18C</t>
  </si>
  <si>
    <t>Annotation Cluster 8</t>
  </si>
  <si>
    <t>Enrichment Score: 8.473920762641654</t>
  </si>
  <si>
    <t>GO:0022607</t>
  </si>
  <si>
    <t>cellular component assembly</t>
  </si>
  <si>
    <t>SRPK1B, MT-ND6, CYFIP2, MT-ND4, NUP107, TMEM41B, ZGC:153405, MT-ND2, MT-ND1, SI:CH211-241E1.3, LONP1, SETA, DENR, EIF2D, ANLN2, RHOAB, ABT1, TANGO2, COX7A2A, CLDNG, BCS1L, CRNKL1, ATP5IF1A, NUP93, IFT88, COX7A2L, SCO1, TDRD7B, TMEM126A, LLGL2, ABCB7, ABLIM1B, IQGAP3, RRP7A, RACGAP1, CEP70, ZGC:86764, MAPRE1B, TRPM7, AAR2, PLK4, MCTS1, MTERF3, MAPRE1A, ERAL1, ANLN, EIF6, NDUFAF6, NDUFAF4, SASS6, FARSA, ATR, AHCTF1, KIF11, NDUFS8A, COIL, CHAF1B, CHAF1A, AIFM1, C1QBP, CLDN29, BBS5, DLGAP5, RAB5IF, ATPAF2, NUDC, PRMT7, KIF23, EIF3JA, RAD51C, SDHAF2, INCENP, KIFC1, BXDC2, TMEM35, SDHAF4, TLCD2, POPDC1, ATP23, NIP7, MIS12, SAMM50, FN1A, JHY, EMC6, CCT5, CENPT, RANBP2, PARVAB, RAB35B, NEDD1, TTLL6, PRPF39, CENPF, MIS18A, CENPH, CENPI, CHCHD4A, LYRM7, CENPN, CENPO, TRIP13, PRC1A, PRC1B, CEP126, CEP120, MPV17L2, AUP1, CDH1, RUVBL2, RUVBL1, KNTC1, OIP5, BANF1, CEP135, TMOD4, TPM3, TMOD2, ATXN2L, SI:CH211-161H7.4, MRTO4, SBDS, SNRPG, GEMIN5, GEMIN6, RIMS2A, SNRPF, SNRPC, RTN3, TUBGCP2, COX18, FBXO45, RPF2, HIGD1A, ORC4, KCTD15A, NDOR1, BMB, G3BP1, PACSIN2, CLDN11B, SMN1, PIBF1, MDN1, PLXNA4, NLGN2B, HSPA9, UVRAG, STIL, COA1, UQCC1, CHCHD10, UQCC6, UQCC4, TMEM231, TDRD1, DIAPH3, NASP, TUBGCP5, CLTCB, COPS8, MCU, EZRB, RAC1A, USP39, H1-10, TMEM223, SART3, DNM1L, CFAP43, COA5, ADSL, MKKS, HAUS4, HAUS6, HAUS5, CKAP5, HAUS2, PWP2H, HAUS1, PTGES3B, POLR1E, NAF1, ITGA5, ITGB3BP, USP16, NUFIP1, EVLA, TMPOA, SAMHD1, AURKB, FOXRED1, CDC45, HAUS8, HAUS7, RAB23, POC1B, BSNB, FSD1, CEP152, ADRM1, NAP1L1, TTC39C, FIBPB, RAD52, EIF4BB, RAD51, RBMX, G3BP2B</t>
  </si>
  <si>
    <t>Annotation Cluster 9</t>
  </si>
  <si>
    <t>Enrichment Score: 7.401562009873793</t>
  </si>
  <si>
    <t>dre00970:Aminoacyl-tRNA biosynthesis</t>
  </si>
  <si>
    <t>MTFMT, RARS1, AARS2, PARS2, MARS1, DARS2, QRSL1, YARS1, YARS2, LARS1B, WARS1, WARS2, SEPSECS, LARS2, SARS2, LOC103911967, QARS1, NARS2, IARS2, HARS, IARS1, FARSA, VARS1</t>
  </si>
  <si>
    <t>GO:0004812</t>
  </si>
  <si>
    <t>aminoacyl-tRNA ligase activity</t>
  </si>
  <si>
    <t>LRRC47, RARS1, AARS2, PARS2, MARS1, DARS2, YARS1, YARS2, LARS1B, WARS1, WARS2, LARS2, SARS2, QARS1, NARS2, IARS2, HARS, IARS1, FARSA, VARS1</t>
  </si>
  <si>
    <t>GO:0016875</t>
  </si>
  <si>
    <t>ligase activity, forming carbon-oxygen bonds</t>
  </si>
  <si>
    <t>GO:0006418</t>
  </si>
  <si>
    <t>tRNA aminoacylation for protein translation</t>
  </si>
  <si>
    <t>GO:0043039</t>
  </si>
  <si>
    <t>tRNA aminoacylation</t>
  </si>
  <si>
    <t>LRRC47, RARS1, AARS2, PARS2, MARS1, DARS2, QRSL1, YARS1, YARS2, LARS1B, WARS1, WARS2, LARS2, SARS2, QARS1, NARS2, IARS2, HARS, IARS1, FARSA, VARS1</t>
  </si>
  <si>
    <t>GO:0043038</t>
  </si>
  <si>
    <t>amino acid activation</t>
  </si>
  <si>
    <t>GO:0006520</t>
  </si>
  <si>
    <t>amino acid metabolic process</t>
  </si>
  <si>
    <t>DDC, AARS2, OAT, LOC110438534, SHMT1, PARS2, ODC1, DLST, YARS1, PFAS, YARS2, LARS1B, AZIN1B, HMGCL, QARS1, NARS2, IARS2, HARS, IARS1, PSPH, VARS1, MCCC2, LRRC47, PYCR1B, ARG2, RARS1, MARS1, CAD, DARS2, MTHFR, PYCR3, QRSL1, WARS1, WARS2, ALDH4A1, GOT2B, HPDL, LARS2, CBSA, SARS2, DDAH1, PAH, FARSA, CTPS1A, OTC</t>
  </si>
  <si>
    <t>GO:0016874</t>
  </si>
  <si>
    <t>ligase activity</t>
  </si>
  <si>
    <t>AARS2, PARS2, YARS1, PFAS, YARS2, LARS1B, ATP5F1B, QARS1, NARS2, FPGS, DPH6, IARS2, HARS, IARS1, RIMKLA, ADSSL, VARS1, MCCC2, LRRC47, RANBP2, RARS1, MARS1, NSMCE2, CAD, DARS2, QRSL1, ATP5F1D, ACSF3, WARS1, WARS2, TTLL6, LARS2, ATP5FA1, SUCLA2, TTLL4, SARS2, PCCA, UBA2, GCLM, FARSA, SAE1, CTPS1A, SLC27A4</t>
  </si>
  <si>
    <t>GO:0002161</t>
  </si>
  <si>
    <t>aminoacyl-tRNA editing activity</t>
  </si>
  <si>
    <t>LARS2, AARS2, IARS2, IARS1, DTD1, LARS1B, VARS1</t>
  </si>
  <si>
    <t>Annotation Cluster 10</t>
  </si>
  <si>
    <t>Enrichment Score: 6.74043361979002</t>
  </si>
  <si>
    <t>GO:0005819</t>
  </si>
  <si>
    <t>spindle</t>
  </si>
  <si>
    <t>NUMA1, KIF11, SPOUT1, CEP128, NUSAP1, KNTC1, SPDL1, FBXO5, DLGAP5, NUDC, CKAP2L, DDX11, HAUS6, KNSTRN, CKAP5, HAUS2, HAUS1, ASPM, KIF2A, ESPL1, INCENP, KIFC1, ANAPC5, KIF2C, MAD1L1, DCUN1D5, TUBGCP2, CDCA8, HMMR, ARL8BB, SKA3, SKA1, AURKB, AURKA, PLK2B, RACGAP1, MAPRE1B, ZGC:86764, ODF2A, RAE1, MAPRE1A, PLK1, SHCBP1, NEDD1, TPX2, CENPF, KIF18A, TUBGCP5, CLTCB, PRC1A, PRC1B</t>
  </si>
  <si>
    <t>GO:0072686</t>
  </si>
  <si>
    <t>mitotic spindle</t>
  </si>
  <si>
    <t>CKAP2L, HAUS6, KIF11, SKA3, KNSTRN, SKA1, SPOUT1, HAUS2, KIF18A, ESPL1, RACGAP1, KIFC1, ZGC:86764, NUSAP1, PRC1A, RAE1, MAD1L1, PRC1B</t>
  </si>
  <si>
    <t>GO:0005876</t>
  </si>
  <si>
    <t>spindle microtubule</t>
  </si>
  <si>
    <t>KIF18A, NUMA1, NUSAP1, HAUS6, KNTC1, KIF11, SKA3, SKA1, AURKB, HAUS2, AURKA</t>
  </si>
  <si>
    <t>GO:0090307</t>
  </si>
  <si>
    <t>mitotic spindle assembly</t>
  </si>
  <si>
    <t>RACGAP1, KIFC1, ZGC:86764, KIF23, KIF11, PRC1A, AURKB, PRC1B</t>
  </si>
  <si>
    <t>Annotation Cluster 11</t>
  </si>
  <si>
    <t>Enrichment Score: 6.5758004395800045</t>
  </si>
  <si>
    <t>GO:0000940</t>
  </si>
  <si>
    <t>outer kinetochore</t>
  </si>
  <si>
    <t>DSN1, SI:DKEY-6I22.5, MIS12, NUF2, SPDL1, SKA3, NSL1, SKA1, SPC24, NDC80, SPC25</t>
  </si>
  <si>
    <t>GO:0007080</t>
  </si>
  <si>
    <t>mitotic metaphase chromosome alignment</t>
  </si>
  <si>
    <t>SI:CH211-161H7.4, CCNB1, CDCA5, NUF2, SPDL1, SKA3, SKA1, MAD1L1, AURKB, NDC80</t>
  </si>
  <si>
    <t>GO:0051310</t>
  </si>
  <si>
    <t>metaphase chromosome alignment</t>
  </si>
  <si>
    <t>CDCA5, KNL1, SKA3, SKA1, NDC80, AURKB, SI:CH211-161H7.4, CCNB1, CENPF, INCENP, NUF2, SPDL1, MAD1L1</t>
  </si>
  <si>
    <t>GO:0050000</t>
  </si>
  <si>
    <t>chromosome localization</t>
  </si>
  <si>
    <t>CDCA5, KNL1, SKA3, SKA1, NDC80, AURKB, SI:CH211-161H7.4, CCNB1, CENPF, INCENP, NUF2, SPDL1, NUP98, MAD1L1</t>
  </si>
  <si>
    <t>GO:0051303</t>
  </si>
  <si>
    <t>establishment of chromosome localization</t>
  </si>
  <si>
    <t>GO:0051315</t>
  </si>
  <si>
    <t>attachment of mitotic spindle microtubules to kinetochore</t>
  </si>
  <si>
    <t>SI:CH211-161H7.4, NUF2, SKA3, SKA1, MAD1L1, AURKB, NDC80</t>
  </si>
  <si>
    <t>GO:0008608</t>
  </si>
  <si>
    <t>attachment of spindle microtubules to kinetochore</t>
  </si>
  <si>
    <t>SI:CH211-161H7.4, NUF2, KNL1, SKA3, SKA1, MAD1L1, AURKB, NDC80</t>
  </si>
  <si>
    <t>GO:0051656</t>
  </si>
  <si>
    <t>establishment of organelle localization</t>
  </si>
  <si>
    <t>LTV1, GPSM2, NUMA1, RHOT1B, CDCA5, CEP120, NMD3, NPM1A, SDAD1, SKA3, SKA1, AURKB, NOP9, LMNB2, LMNB1, CCNB1, TMEM201, DTNBP1B, NUF2, NUSAP1, NUP88, SPDL1, BBS5, MDN1, RHOAB, CCT2, MKKS, RAB3IP, KIF23, KNL1, NDC80, ASPM, SI:CH211-161H7.4, IFT88, CENPF, EIF6, INCENP, TACC3, MAD1L1, LLGL2</t>
  </si>
  <si>
    <t>GO:0051640</t>
  </si>
  <si>
    <t>organelle localization</t>
  </si>
  <si>
    <t>LTV1, GPSM2, NUMA1, RHOT1B, CEP120, SPOUT1, LMNB2, LMNB1, OPA1, NUF2, NUSAP1, SPDL1, DNM1L, BBS5, RHOAB, ESYT2A, CCT2, MKKS, KIF23, KNL1, ASPM, IFT88, SI:CH211-161H7.4, INCENP, RIMS2A, NUP98, MAD1L1, LLGL2, ESYT1A, CDCA5, NMD3, NPM1A, SDAD1, SKA3, SKA1, AURKB, NOP9, CCNB1, TMEM201, DTNBP1B, BLOC1S2, CLUHA, NUP88, MDN1, RAB3IP, NDC80, CENPF, EIF6, TACC3</t>
  </si>
  <si>
    <t>GO:0072687</t>
  </si>
  <si>
    <t>meiotic spindle</t>
  </si>
  <si>
    <t>INCENP, SKA3, SKA1</t>
  </si>
  <si>
    <t>Annotation Cluster 12</t>
  </si>
  <si>
    <t>Enrichment Score: 6.330488045750023</t>
  </si>
  <si>
    <t>GO:0006260</t>
  </si>
  <si>
    <t>DNA replication</t>
  </si>
  <si>
    <t>FEN1, ETAA1A, MCM8, DSCC1, MCM10, CHTF18, CHAF1A, EME1, SSRP1A, TOP1MT, TOPBP1, POLE, RFC5, WDHD1, SUPT16H, RFC4, PARP1, RFC1, RMI1, RFC2, DDX11, TWNK, TRAIP, MMS22L, MCM3, TIMELESS, MCM4, MCM5, MCM6, DTL, MCM2, PIF1, PRIM2, RTEL1, BLM, PCNA, RNASEH2A, PRIM1, SAMHD1, ORC5, ORC4, CDC45, CHTF8, RBBP4, POLD1, FAM111.2, POLD2, MCMBP, GINS1, ZRANB3, MGME1, POLQ, GINS3, WDR18, GINS4, RPA1, RPA2, NOC3L, CDC6, LRWD1, TICRR, POLA1, POLA2, RAD51, RPA3, POLE3, CENPS</t>
  </si>
  <si>
    <t>GO:0006261</t>
  </si>
  <si>
    <t>DNA-templated DNA replication</t>
  </si>
  <si>
    <t>PRIM2, ETAA1A, PCNA, PRIM1, MCM10, SAMHD1, ORC5, ORC4, CDC45, EME1, POLD1, POLD2, MCMBP, TOPBP1, POLE, GINS1, RFC5, ZRANB3, WDHD1, MGME1, POLQ, RFC4, PARP1, RFC2, GINS3, WDR18, GINS4, TWNK, NOC3L, CDC6, TRAIP, MMS22L, POLA1, POLA2, RAD51, POLE3, MCM3, TIMELESS, MCM4, MCM5, MCM6, MCM2, CENPS</t>
  </si>
  <si>
    <t>GO:0005657</t>
  </si>
  <si>
    <t>replication fork</t>
  </si>
  <si>
    <t>PIF1, PRIM2, ETAA1A, UHRF1, PRIM1, MCM10, POLD1, POLD2, POLH, RFC5, ZRANB3, WDHD1, RFC4, PARP1, RFC1, RFC2, XRCC2, RPA1, RPA2, RAD51B, MMS22L, POLA1, RAD51D, POLA2, RAD51C, RPA3, TIMELESS</t>
  </si>
  <si>
    <t>dre03030:DNA replication</t>
  </si>
  <si>
    <t>RFC5, PRIM2, RNASEH2C, FEN1, RFC4, RNASEH2A, PCNA, RFC1, RFC2, PRIM1, RPA1, RPA2, POLA1, POLA2, POLD1, RPA3, POLD2, POLE3, MCM3, MCM4, MCM5, MCM6, POLE, MCM2</t>
  </si>
  <si>
    <t>GO:0000228</t>
  </si>
  <si>
    <t>nuclear chromosome</t>
  </si>
  <si>
    <t>PRIM2, ETAA1A, PRIM1, MCM10, ORC5, PSMC3IP, ORC4, SFR1, POLD1, RUVBL2, SWI5, POLD2, RUVBL1, ZGC:162895, BRMS1LB, POLE, GINS1, ZRANB3, WDHD1, PARP1, SLX1B, ACTR5, GINS3, GINS4, RPA1, RPA2, LRWD1, SINHCAFL, MMS22L, POLA1, RAD50, POLA2, RAD51, RPA3, POLE3, TIMELESS, SAP130B, RAD1, SINHCAF</t>
  </si>
  <si>
    <t>GO:0043596</t>
  </si>
  <si>
    <t>nuclear replication fork</t>
  </si>
  <si>
    <t>ZRANB3, WDHD1, PRIM2, ETAA1A, PARP1, PRIM1, RPA1, RPA2, MCM10, POLA1, MMS22L, POLA2, POLD1, RPA3, POLD2, TIMELESS</t>
  </si>
  <si>
    <t>dre03430:Mismatch repair</t>
  </si>
  <si>
    <t>RFC5, RFC4, PCNA, RFC1, RFC2, RPA1, RPA2, MSH6, MSH2, EXO1, POLD1, RPA3, POLD2</t>
  </si>
  <si>
    <t>GO:0045005</t>
  </si>
  <si>
    <t>DNA-templated DNA replication maintenance of fidelity</t>
  </si>
  <si>
    <t>ZRANB3, MMS22L, RAD51, ETAA1A, EME1, PARP1, POLD1, TIMELESS, SAMHD1, POLE, TRAIP, CENPS</t>
  </si>
  <si>
    <t>GO:0032993</t>
  </si>
  <si>
    <t>protein-DNA complex</t>
  </si>
  <si>
    <t>GINS1, CTC1, PRIM2, ACD, PRIM1, GINS3, WDR18, GINS4, RPA1, RPA2, ZGC:153405, TERF1, H3C13A, CENPA, H1-10, POLA1, POLA2, CDC45, TEN1, POLD1, RPA3, POLD2, POT1, TERFA</t>
  </si>
  <si>
    <t>GO:0043601</t>
  </si>
  <si>
    <t>nuclear replisome</t>
  </si>
  <si>
    <t>PRIM2, POLA1, POLA2, POLD1, PRIM1, RPA3, POLD2, RPA1, RPA2</t>
  </si>
  <si>
    <t>GO:0030894</t>
  </si>
  <si>
    <t>replisome</t>
  </si>
  <si>
    <t>GO:0006271</t>
  </si>
  <si>
    <t>DNA strand elongation involved in DNA replication</t>
  </si>
  <si>
    <t>GINS1, POLA1, PCNA, POLD2, POLE3, MCM3, MCM4, POLE</t>
  </si>
  <si>
    <t>GO:0022616</t>
  </si>
  <si>
    <t>DNA strand elongation</t>
  </si>
  <si>
    <t>GO:0042575</t>
  </si>
  <si>
    <t>DNA polymerase complex</t>
  </si>
  <si>
    <t>PRIM2, POLA1, POLA2, POLD1, PRIM1, POLD2, POLE3, POLE</t>
  </si>
  <si>
    <t>GO:0006272</t>
  </si>
  <si>
    <t>leading strand elongation</t>
  </si>
  <si>
    <t>POLA1, PCNA, POLE3, POLE</t>
  </si>
  <si>
    <t>GO:0034061</t>
  </si>
  <si>
    <t>DNA polymerase activity</t>
  </si>
  <si>
    <t>POLQ, POLA1, TERT, POLD1, POLE3, TERF1, TERFA, POLE, POLH</t>
  </si>
  <si>
    <t>GO:0005658</t>
  </si>
  <si>
    <t>alpha DNA polymerase:primase complex</t>
  </si>
  <si>
    <t>PRIM2, POLA1, POLA2, PRIM1</t>
  </si>
  <si>
    <t>dre03410:Base excision repair</t>
  </si>
  <si>
    <t>RFC5, FEN1, RFC4, PCNA, RFC1, PARP1, RFC2, XRCC1, POLD1, TDP1, POLD2, POLE3, ADPRS, POLE, MUTYH</t>
  </si>
  <si>
    <t>GO:0005663</t>
  </si>
  <si>
    <t>DNA replication factor C complex</t>
  </si>
  <si>
    <t>RFC5, RFC4, RFC1, RFC2</t>
  </si>
  <si>
    <t>dre03420:Nucleotide excision repair</t>
  </si>
  <si>
    <t>RFC5, RFC4, PCNA, RFC1, RFC2, RPA1, RPA2, GTF2H1, POLD1, RPA3, POLD2, POLE3, POLR2F, POLR2H, POLE</t>
  </si>
  <si>
    <t>GO:0005662</t>
  </si>
  <si>
    <t>DNA replication factor A complex</t>
  </si>
  <si>
    <t>RPA3, RPA1, RPA2</t>
  </si>
  <si>
    <t>GO:0003887</t>
  </si>
  <si>
    <t>DNA-directed DNA polymerase activity</t>
  </si>
  <si>
    <t>POLQ, POLA1, POLD1, POLE3, POLE, POLH</t>
  </si>
  <si>
    <t>GO:0006289</t>
  </si>
  <si>
    <t>nucleotide-excision repair</t>
  </si>
  <si>
    <t>POLD1, RPA3, RPA1, RPA2, ZGC:162895, FANCC, GTF2H1, POLE</t>
  </si>
  <si>
    <t>Annotation Cluster 13</t>
  </si>
  <si>
    <t>Enrichment Score: 5.878156226740232</t>
  </si>
  <si>
    <t>GO:0051321</t>
  </si>
  <si>
    <t>meiotic cell cycle</t>
  </si>
  <si>
    <t>TOP2A, BLM, TUBGCP2, TTK, RAD54B, AURKA, ZGC:85936, PSMC3IP, EME1, NUF2, RBBP8, RAD54L, ZGC:162895, BUB3, RMI1, NCAPH2, RPA1, SGO1, TDRD1, SGO2, ASPM, RAD51D, RAD50, SI:CH211-161H7.4, RAD51, RAD51C, ESPL1, FANCD2, INCENP, TUBGCP5, NCAPD2, NCAPD3, TRIP13, CENPS</t>
  </si>
  <si>
    <t>GO:1903046</t>
  </si>
  <si>
    <t>meiotic cell cycle process</t>
  </si>
  <si>
    <t>TOP2A, TTK, RAD54B, AURKA, ZGC:85936, PSMC3IP, EME1, NUF2, RAD54L, ZGC:162895, RMI1, NCAPH2, SGO1, SGO2, ASPM, RAD51D, RAD50, SI:CH211-161H7.4, RAD51, RAD51C, ESPL1, FANCD2, INCENP, NCAPD2, NCAPD3, TRIP13, CENPS</t>
  </si>
  <si>
    <t>GO:0019953</t>
  </si>
  <si>
    <t>sexual reproduction</t>
  </si>
  <si>
    <t>TOP2A, DAZAP1, TRPC6A, ZGC:85936, EME1, CDH1, NUF2, LEPR, CFAP43, DCHS1B, PRMT7, RMI1, SPACA4L, VRK1, SGO1, SGO2, ASPM, RAD51D, SI:CH211-161H7.4, RAD51C, ESPL1, FANCD2, INCENP, TDRD7B, SINHCAF, NEMP1, BLM, TUBGCP2, TTK, SPATA6, AURKA, RAD54B, PSMC3IP, CCNB1, TERT, BMB, RBBP8, RAD54L, ZGC:162895, ODF2A, BUB3, DCAF13, IFTAP, FANCL, NCAPH2, RPA1, LARP7, PUM3, TDRD1, RAD50, RAD51, SASS6, TUBGCP5, NCAPD2, NCAPD3, TRIP13, CENPS</t>
  </si>
  <si>
    <t>GO:0140013</t>
  </si>
  <si>
    <t>meiotic nuclear division</t>
  </si>
  <si>
    <t>TOP2A, RMI1, TTK, RAD54B, ZGC:85936, PSMC3IP, SGO1, SGO2, SI:CH211-161H7.4, RAD51D, RAD51C, RAD51, EME1, ESPL1, FANCD2, INCENP, NUF2, RAD54L, TRIP13, CENPS</t>
  </si>
  <si>
    <t>GO:0022414</t>
  </si>
  <si>
    <t>reproductive process</t>
  </si>
  <si>
    <t>TOP2A, DAZAP1, TRPC6A, ZGC:85936, EME1, CDH1, NUF2, LEPR, CFAP43, DCHS1B, PRMT7, RMI1, SPACA4L, SRD5A2A, VRK1, SGO1, SGO2, ASPM, RAD51D, SI:CH211-161H7.4, RAD51C, ESPL1, FANCD2, INCENP, TDRD7B, SINHCAF, NEMP1, BLM, TUBGCP2, TTK, SPATA6, AURKA, RAD54B, PSMC3IP, CCNB1, TERT, BMB, RBBP8, RAD54L, ZGC:162895, ODF2A, BUB3, DCAF13, IFTAP, FANCL, NCAPH2, RPA1, LARP7, PUM3, TDRD1, RAD50, RAD51, OXTRA, SASS6, TUBGCP5, NCAPD2, NCAPD3, TRIP13, CENPS</t>
  </si>
  <si>
    <t>dre03440:Homologous recombination</t>
  </si>
  <si>
    <t>BLM, XRCC2, TOP3A, RPA1, RPA2, RAD54B, RAD51B, RAD52, RAD51D, RAD50, RAD51C, RAD51, EME1, POLD1, RPA3, POLD2, RBBP8, RAD54L, TOPBP1</t>
  </si>
  <si>
    <t>GO:0140527</t>
  </si>
  <si>
    <t>reciprocal homologous recombination</t>
  </si>
  <si>
    <t>TOP2A, RMI1, RAD54B, ZGC:85936, PSMC3IP, RAD51D, RAD51C, RAD51, EME1, FANCD2, RAD54L, TRIP13, CENPS</t>
  </si>
  <si>
    <t>GO:0007131</t>
  </si>
  <si>
    <t>reciprocal meiotic recombination</t>
  </si>
  <si>
    <t>GO:0035825</t>
  </si>
  <si>
    <t>homologous recombination</t>
  </si>
  <si>
    <t>GO:0007127</t>
  </si>
  <si>
    <t>meiosis I</t>
  </si>
  <si>
    <t>TOP2A, RMI1, RAD54B, ZGC:85936, PSMC3IP, SI:CH211-161H7.4, RAD51D, RAD51C, RAD51, EME1, FANCD2, RAD54L, TRIP13, CENPS</t>
  </si>
  <si>
    <t>GO:0061982</t>
  </si>
  <si>
    <t>meiosis I cell cycle process</t>
  </si>
  <si>
    <t>GO:0045132</t>
  </si>
  <si>
    <t>meiotic chromosome segregation</t>
  </si>
  <si>
    <t>PSMC3IP, SGO1, SGO2, SI:CH211-161H7.4, ESPL1, FANCD2, NUF2, TTK, TRIP13</t>
  </si>
  <si>
    <t>GO:0070192</t>
  </si>
  <si>
    <t>chromosome organization involved in meiotic cell cycle</t>
  </si>
  <si>
    <t>PSMC3IP, RAD50, RAD51, FANCD2, NCAPH2, NCAPD2, TRIP13, NCAPD3</t>
  </si>
  <si>
    <t>GO:0045003</t>
  </si>
  <si>
    <t>double-strand break repair via synthesis-dependent strand annealing</t>
  </si>
  <si>
    <t>RAD52, RAD51, RAD51C, RAD54L</t>
  </si>
  <si>
    <t>GO:0042148</t>
  </si>
  <si>
    <t>DNA strand invasion</t>
  </si>
  <si>
    <t>PSMC3IP, RAD51D, RAD51</t>
  </si>
  <si>
    <t>GO:0000712</t>
  </si>
  <si>
    <t>resolution of meiotic recombination intermediates</t>
  </si>
  <si>
    <t>TOP2A, ZGC:85936, EME1, RMI1, CENPS</t>
  </si>
  <si>
    <t>GO:0045143</t>
  </si>
  <si>
    <t>homologous chromosome segregation</t>
  </si>
  <si>
    <t>PSMC3IP, SI:CH211-161H7.4, FANCD2, TRIP13</t>
  </si>
  <si>
    <t>GO:0007129</t>
  </si>
  <si>
    <t>homologous chromosome pairing at meiosis</t>
  </si>
  <si>
    <t>PSMC3IP, FANCD2, TRIP13</t>
  </si>
  <si>
    <t>Annotation Cluster 14</t>
  </si>
  <si>
    <t>Enrichment Score: 5.8162414684118735</t>
  </si>
  <si>
    <t>GO:1901363</t>
  </si>
  <si>
    <t>heterocyclic compound binding</t>
  </si>
  <si>
    <t>SRPK1B, TP53RK, RHOT1B, P4HTMA, PARS2, ECI2, SMC4, SMC2, LOC103911967, LOC103911725, DHX57, CHEK1, LONP1, KDR, GUK1A, RHOAB, DDX18, CSNK2A1, ENTPD4, DDX11, GTPBP6, AAK1A, PASK, HASPIN, BCS1L, GTPBP1, SI:CH73-308M11.1, AFG3L1, LARS2, SEPTIN5A, ATP5FA1, GNA11B, UPRT, HPRT1, KIF20A, RABL2, UCK2B, PIF1, UCK2A, ITPK1B, RTEL1, AARS2, ABCB7, SHMT1, ZGC:55461, LARS1B, CYB5R2, CYB5R1, DGUOK, DHX30, KIF20BB, KIF20BA, DHX33, TRIOB, DHX37, HSPA4B, TRPM7, DPH6, HSPA4A, RIMKLA, PLK4, ZRANB3, TRAP1, HSP70.1, XRCC2, PLK1, SMARCA5, RAB27A, KTI12, MTHFR, CDC7, ERAL1, CDC6, ACADSB, HPRT1L, DHFR, POLA1, EPHA2A, SI:CH211-114N24.6, ARF6A, CDK12, FARSA, CTPS1A, ITPA, CDK16, UBE2KB, ATR, ACVRL1, TOP2A, TRMU, SI:CH211-195B13.1, GFM1, MOCS2, KIF14, MRPL39, NAT10, HSP90AA1.2, KIF11, PFAS, HADHAA, HADHAB, KIF15, TUBA1B, TUBA1A, AIFM1, QARS1, NNT, SPTLC3, MTG2, PBK, DHX15, RIOK1, TK1, ACADS, ABCD3B, ATP1A1A.1, SI:CH211-11K18.4, CCT3, ACAD8, CCT2, HELLS, PARP1, ADKB, RMI1, KIF23, KIF22, GNL2, BAZ1B, ADCY6A, CRY1B, KIF4, GNL3, RAD51B, RAP2C, DUS2, RAD51D, CTU1, RAD51C, KIF2A, KIFC1, NME7, AGPS, TCP1, TUT1, KIF2C, SLC6A4A, LOC794952, DTYMK, OAT, POPDC1, PKN3, DNAJA2B, SI:DKEY-119F1.1, HSPA14, BMPR1BA, NTRK3B, RAD54B, PAPSS1, ATP5F1B, EXOSC10, PLK2B, SI:CH211-63O20.7, RAD54L, HARS, CCT5, PMS1, CCT4, PRKAG2A, EGLN3, RIOK3, AGK, TUBE1, PKMA, RAB35B, AKT3A, CENPE, TTLL6, STK17B, TSR1, TRIP13, ARF2B, ERO1A, ERCC6L, DGKE, UBE2D3, TTF2, YARS1, UBE2Z, YARS2, CAMK2G2, MAP2K2B, THG1L, EFTUD2, RND1A, RAB42B, TUBB6, GUCY2CB, RUVBL2, NARS2, FPGS, RUVBL1, HRASA, MTREX, NEK2, EGLN1B, OGDHA, ADCY2B, RARS1, MYO1CA, AFG2B, SI:CH211-45C16.2, DYRK1B, VRK1, TRNT1, CHD1L, SDHA, TUFM, MSH6, MELK, MSH2, GTPBP1L, GAPDHS, MAO, TUBA4L, ABCF2A, BLM, PFKFB3, TUBA8L3, P4HA1B, CITA, PIP4K2AB, FHIT, PFKPA, NDOR1, PGK1, ABL2, PRPS1A, PRPS1B, ADSSL, NDUFV1, MDN1, VARS1, HSPA9, UBE2C, MYO9AA, IDH2, CSNK2A2B, ATAD5A, CSNK2A2A, KDRL, UBE2D2L, CDK8, TBCK, MFHAS1, NPR1B, MAP3K15, TUBA5, KIF18A, CBWD, GNL3L, CDK6, UBE2T, GNAQ, CDK2, TUBA8L4, CDK1, SRPRB, UBA2, FGFR4, GDPGP1, DDX49, ALAS1, MCM8, RAC1A, MCM9, CHD7, GSK3AA, ATP2A3, CHTF18, HK2, HK1, ACTB2, CRY-DASH, ATP7B, OPA1, IDH3B, DNM1L, POLE, TGFBR1A, RFC5, MKKS, KALRNB, RFC4, RFC1, RFC2, TWNK, CAD, MARS1, DDX56, DDX54, DARS2, HMGCRB, DDX51, DDX52, QRSL1, MASTL, DCK, UBE2D1A, GOT2B, DDX19B, SARS2, PCCA, NOA1, POLR1B, MCM3, MCM4, NDUFS2, MCM5, MCM6, ACOX3, MCM2, UBE2NB, DDC, PRKAA2, MVK, DDX27, DNAH2, DDX24, NUAK1A, TTK, RRAGCB, RRAGCA, ARL8BB, SAMHD1, AURKB, HSPD1, AURKA, RHOGB, GNAO1A, BMS1, RAB23, POLD1, IARS2, D2HGDH, IARS1, ABCF3, BUB1, POLQ, RRM1, ATP13A1, MYO1EA, DDX31, ATP2B4, LRWD1, HSPE1, WARS1, TRIT1, ZGC:110540, WARS2, SPTLC2A, RAD50, SPTLC2B, WEE1, SUCLA2, RAD51, POLR3B, GSPT1L, RAB12, IMPDH2, DRG1, DRG2, KRAS, ABCE1, MMACHC, TGFBR2B</t>
  </si>
  <si>
    <t>GO:0000166</t>
  </si>
  <si>
    <t>nucleotide binding</t>
  </si>
  <si>
    <t>SRPK1B, TP53RK, RHOT1B, PARS2, SMC4, SMC2, LOC103911967, LOC103911725, DHX57, CHEK1, LONP1, KDR, GUK1A, RHOAB, DDX18, CSNK2A1, ENTPD4, DDX11, GTPBP6, AAK1A, PASK, HASPIN, BCS1L, GTPBP1, SI:CH73-308M11.1, AFG3L1, LARS2, SEPTIN5A, ATP5FA1, GNA11B, UPRT, HPRT1, KIF20A, RABL2, UCK2B, PIF1, UCK2A, ITPK1B, RTEL1, AARS2, ABCB7, ZGC:55461, LARS1B, CYB5R2, CYB5R1, DGUOK, DHX30, KIF20BB, KIF20BA, DHX33, TRIOB, DHX37, HSPA4B, TRPM7, DPH6, HSPA4A, RIMKLA, PLK4, ZRANB3, TRAP1, HSP70.1, XRCC2, PLK1, SMARCA5, RAB27A, KTI12, MTHFR, CDC7, ERAL1, CDC6, ACADSB, HPRT1L, DHFR, POLA1, EPHA2A, SI:CH211-114N24.6, ARF6A, CDK12, FARSA, CTPS1A, ITPA, CDK16, UBE2KB, ATR, ACVRL1, TOP2A, TRMU, SI:CH211-195B13.1, GFM1, MOCS2, KIF14, MRPL39, NAT10, HSP90AA1.2, KIF11, PFAS, HADHAA, HADHAB, KIF15, TUBA1B, TUBA1A, AIFM1, QARS1, NNT, MTG2, PBK, DHX15, RIOK1, TK1, ACADS, ABCD3B, ATP1A1A.1, SI:CH211-11K18.4, CCT3, ACAD8, CCT2, HELLS, PARP1, ADKB, RMI1, KIF23, KIF22, GNL2, BAZ1B, ADCY6A, CRY1B, KIF4, GNL3, RAD51B, RAP2C, DUS2, RAD51D, CTU1, RAD51C, KIF2A, KIFC1, NME7, AGPS, TCP1, TUT1, KIF2C, LOC794952, DTYMK, POPDC1, PKN3, DNAJA2B, SI:DKEY-119F1.1, HSPA14, BMPR1BA, NTRK3B, RAD54B, PAPSS1, ATP5F1B, EXOSC10, PLK2B, SI:CH211-63O20.7, RAD54L, HARS, CCT5, PMS1, CCT4, PRKAG2A, RIOK3, AGK, TUBE1, PKMA, RAB35B, AKT3A, CENPE, TTLL6, STK17B, TSR1, TRIP13, ARF2B, ERO1A, ERCC6L, DGKE, UBE2D3, TTF2, YARS1, UBE2Z, YARS2, CAMK2G2, MAP2K2B, THG1L, EFTUD2, RND1A, RAB42B, TUBB6, GUCY2CB, RUVBL2, NARS2, FPGS, RUVBL1, HRASA, MTREX, NEK2, ADCY2B, RARS1, MYO1CA, AFG2B, SI:CH211-45C16.2, DYRK1B, VRK1, TRNT1, CHD1L, SDHA, TUFM, MSH6, MELK, MSH2, GTPBP1L, GAPDHS, MAO, TUBA4L, ABCF2A, BLM, PFKFB3, TUBA8L3, CITA, PIP4K2AB, FHIT, PFKPA, NDOR1, PGK1, ABL2, PRPS1A, PRPS1B, ADSSL, NDUFV1, MDN1, VARS1, HSPA9, UBE2C, MYO9AA, IDH2, CSNK2A2B, ATAD5A, CSNK2A2A, KDRL, UBE2D2L, CDK8, TBCK, MFHAS1, NPR1B, MAP3K15, TUBA5, KIF18A, CBWD, GNL3L, CDK6, UBE2T, GNAQ, CDK2, TUBA8L4, CDK1, SRPRB, UBA2, FGFR4, GDPGP1, DDX49, MCM8, RAC1A, MCM9, CHD7, GSK3AA, ATP2A3, CHTF18, HK2, HK1, ACTB2, CRY-DASH, ATP7B, OPA1, IDH3B, DNM1L, POLE, TGFBR1A, RFC5, MKKS, KALRNB, RFC4, RFC1, RFC2, TWNK, CAD, MARS1, DDX56, DDX54, DARS2, HMGCRB, DDX51, DDX52, QRSL1, MASTL, DCK, UBE2D1A, DDX19B, SARS2, PCCA, NOA1, MCM3, MCM4, NDUFS2, MCM5, MCM6, ACOX3, MCM2, UBE2NB, PRKAA2, MVK, DDX27, DNAH2, DDX24, NUAK1A, TTK, RRAGCB, RRAGCA, ARL8BB, SAMHD1, AURKB, HSPD1, AURKA, RHOGB, GNAO1A, BMS1, RAB23, POLD1, IARS2, D2HGDH, IARS1, ABCF3, BUB1, POLQ, RRM1, ATP13A1, MYO1EA, DDX31, ATP2B4, LRWD1, HSPE1, WARS1, TRIT1, ZGC:110540, WARS2, RAD50, WEE1, SUCLA2, RAD51, GSPT1L, RAB12, IMPDH2, DRG1, DRG2, KRAS, ABCE1, MMACHC, TGFBR2B</t>
  </si>
  <si>
    <t>GO:1901265</t>
  </si>
  <si>
    <t>nucleoside phosphate binding</t>
  </si>
  <si>
    <t>SRPK1B, TP53RK, RHOT1B, PARS2, ECI2, SMC4, SMC2, LOC103911967, LOC103911725, DHX57, CHEK1, LONP1, KDR, GUK1A, RHOAB, DDX18, CSNK2A1, ENTPD4, DDX11, GTPBP6, AAK1A, PASK, HASPIN, BCS1L, GTPBP1, SI:CH73-308M11.1, AFG3L1, LARS2, SEPTIN5A, ATP5FA1, GNA11B, UPRT, HPRT1, KIF20A, RABL2, UCK2B, PIF1, UCK2A, ITPK1B, RTEL1, AARS2, ABCB7, ZGC:55461, LARS1B, CYB5R2, CYB5R1, DGUOK, DHX30, KIF20BB, KIF20BA, DHX33, TRIOB, DHX37, HSPA4B, TRPM7, DPH6, HSPA4A, RIMKLA, PLK4, ZRANB3, TRAP1, HSP70.1, XRCC2, PLK1, SMARCA5, RAB27A, KTI12, MTHFR, CDC7, ERAL1, CDC6, ACADSB, HPRT1L, DHFR, POLA1, EPHA2A, SI:CH211-114N24.6, ARF6A, CDK12, FARSA, CTPS1A, ITPA, CDK16, UBE2KB, ATR, ACVRL1, TOP2A, TRMU, SI:CH211-195B13.1, GFM1, MOCS2, KIF14, MRPL39, NAT10, HSP90AA1.2, KIF11, PFAS, HADHAA, HADHAB, KIF15, TUBA1B, TUBA1A, AIFM1, QARS1, NNT, MTG2, PBK, DHX15, RIOK1, TK1, ACADS, ABCD3B, ATP1A1A.1, SI:CH211-11K18.4, CCT3, ACAD8, CCT2, HELLS, PARP1, ADKB, RMI1, KIF23, KIF22, GNL2, BAZ1B, ADCY6A, CRY1B, KIF4, GNL3, RAD51B, RAP2C, DUS2, RAD51D, CTU1, RAD51C, KIF2A, KIFC1, NME7, AGPS, TCP1, TUT1, KIF2C, LOC794952, DTYMK, POPDC1, PKN3, DNAJA2B, SI:DKEY-119F1.1, HSPA14, BMPR1BA, NTRK3B, RAD54B, PAPSS1, ATP5F1B, EXOSC10, PLK2B, SI:CH211-63O20.7, RAD54L, HARS, CCT5, PMS1, CCT4, PRKAG2A, RIOK3, AGK, TUBE1, PKMA, RAB35B, AKT3A, CENPE, TTLL6, STK17B, TSR1, TRIP13, ARF2B, ERO1A, ERCC6L, DGKE, UBE2D3, TTF2, YARS1, UBE2Z, YARS2, CAMK2G2, MAP2K2B, THG1L, EFTUD2, RND1A, RAB42B, TUBB6, GUCY2CB, RUVBL2, NARS2, FPGS, RUVBL1, HRASA, MTREX, NEK2, ADCY2B, RARS1, MYO1CA, AFG2B, SI:CH211-45C16.2, DYRK1B, VRK1, TRNT1, CHD1L, SDHA, TUFM, MSH6, MELK, MSH2, GTPBP1L, GAPDHS, MAO, TUBA4L, ABCF2A, BLM, PFKFB3, TUBA8L3, CITA, PIP4K2AB, FHIT, PFKPA, NDOR1, PGK1, ABL2, PRPS1A, PRPS1B, ADSSL, NDUFV1, MDN1, VARS1, HSPA9, UBE2C, MYO9AA, IDH2, CSNK2A2B, ATAD5A, CSNK2A2A, KDRL, UBE2D2L, CDK8, TBCK, MFHAS1, NPR1B, MAP3K15, TUBA5, KIF18A, CBWD, GNL3L, CDK6, UBE2T, GNAQ, CDK2, TUBA8L4, CDK1, SRPRB, UBA2, FGFR4, GDPGP1, DDX49, MCM8, RAC1A, MCM9, CHD7, GSK3AA, ATP2A3, CHTF18, HK2, HK1, ACTB2, CRY-DASH, ATP7B, OPA1, IDH3B, DNM1L, POLE, TGFBR1A, RFC5, MKKS, KALRNB, RFC4, RFC1, RFC2, TWNK, CAD, MARS1, DDX56, DDX54, DARS2, HMGCRB, DDX51, DDX52, QRSL1, MASTL, DCK, UBE2D1A, DDX19B, SARS2, PCCA, NOA1, MCM3, MCM4, NDUFS2, MCM5, MCM6, ACOX3, MCM2, UBE2NB, PRKAA2, MVK, DDX27, DNAH2, DDX24, NUAK1A, TTK, RRAGCB, RRAGCA, ARL8BB, SAMHD1, AURKB, HSPD1, AURKA, RHOGB, GNAO1A, BMS1, RAB23, POLD1, IARS2, D2HGDH, IARS1, ABCF3, BUB1, POLQ, RRM1, ATP13A1, MYO1EA, DDX31, ATP2B4, LRWD1, HSPE1, WARS1, TRIT1, ZGC:110540, WARS2, RAD50, WEE1, SUCLA2, RAD51, GSPT1L, RAB12, IMPDH2, DRG1, DRG2, KRAS, ABCE1, MMACHC, TGFBR2B</t>
  </si>
  <si>
    <t>GO:0140657</t>
  </si>
  <si>
    <t>ATP-dependent activity</t>
  </si>
  <si>
    <t>ERCC6L, TTF2, RPL9, SMC4, ATP6V0CB, SMC2, RUVBL2, DHX57, RUVBL1, LONP1, MTREX, NAV1A, DDX18, AQR, MYO1CA, DDX11, AFG2B, CHD1L, BCS1L, AFG3L1, MSH6, MSH2, KIF20A, SLC27A4, ABCF2A, PIF1, BLM, RTEL1, ABCB7, DHX30, ORC4, KIF20BB, KIF20BA, DHX33, G3BP1, DHX37, HSPA4B, HSPA4A, MDN1, ZRANB3, HSPA9, TRAP1, HSP70.1, MYO9AA, XRCC2, SMARCA5, CDC6, ATAD5A, ACSF3, KIF18A, UBA2, SAE1, TOP2A, DDX49, MCM8, MCM9, CHD7, ATP2A3, KIF14, HSP90AA1.2, KIF11, CHTF18, KIF15, ATP7B, DHX15, ABCD3B, ATP1A1A.1, CCT3, RFC5, CCT2, HELLS, RFC4, RFC1, RFC2, TWNK, DDX56, DDX54, KIF23, DDX51, KIF22, DDX52, KIF4, RAD51B, DDX19B, RAD51D, RAD51C, KIF2A, KIFC1, TCP1, MCM3, MCM4, MCM5, KIF2C, MCM6, MCM2, DDX27, DNAH2, DDX24, HSPA14, HSPD1, RAD54B, ATP5F1B, RBBP4, RAD54L, ABCF3, CCT5, PMS1, CCT4, MYO1EA, ATP13A1, ATP2B4, DDX31, CENPE, RAD50, RAD51, TRIP13, ABCE1</t>
  </si>
  <si>
    <t>GO:0017076</t>
  </si>
  <si>
    <t>purine nucleotide binding</t>
  </si>
  <si>
    <t>SRPK1B, TP53RK, RHOT1B, PARS2, SMC4, SMC2, LOC103911967, DHX57, CHEK1, LONP1, KDR, GUK1A, RHOAB, DDX18, CSNK2A1, ENTPD4, DDX11, GTPBP6, AAK1A, PASK, HASPIN, BCS1L, GTPBP1, SI:CH73-308M11.1, AFG3L1, LARS2, SEPTIN5A, ATP5FA1, GNA11B, UPRT, KIF20A, RABL2, UCK2B, PIF1, UCK2A, ITPK1B, RTEL1, AARS2, ABCB7, ZGC:55461, LARS1B, DGUOK, DHX30, KIF20BB, KIF20BA, DHX33, TRIOB, DHX37, HSPA4B, TRPM7, DPH6, HSPA4A, RIMKLA, PLK4, ZRANB3, TRAP1, HSP70.1, XRCC2, PLK1, SMARCA5, RAB27A, KTI12, CDC7, ERAL1, CDC6, DHFR, EPHA2A, SI:CH211-114N24.6, ARF6A, CDK12, FARSA, CTPS1A, CDK16, UBE2KB, ATR, ACVRL1, TOP2A, TRMU, SI:CH211-195B13.1, GFM1, KIF14, NAT10, HSP90AA1.2, KIF11, PFAS, HADHAA, HADHAB, KIF15, TUBA1B, TUBA1A, QARS1, NNT, MTG2, PBK, DHX15, RIOK1, TK1, ABCD3B, ATP1A1A.1, SI:CH211-11K18.4, CCT3, CCT2, HELLS, PARP1, ADKB, KIF23, KIF22, GNL2, BAZ1B, ADCY6A, KIF4, GNL3, RAD51B, RAP2C, RAD51D, CTU1, RAD51C, KIF2A, KIFC1, NME7, TCP1, TUT1, KIF2C, LOC794952, DTYMK, POPDC1, PKN3, DNAJA2B, SI:DKEY-119F1.1, HSPA14, BMPR1BA, NTRK3B, RAD54B, PAPSS1, ATP5F1B, PLK2B, SI:CH211-63O20.7, RAD54L, HARS, CCT5, PMS1, CCT4, PRKAG2A, RIOK3, AGK, TUBE1, PKMA, RAB35B, AKT3A, CENPE, TTLL6, STK17B, TSR1, TRIP13, ARF2B, ERCC6L, DGKE, UBE2D3, TTF2, YARS1, UBE2Z, YARS2, CAMK2G2, MAP2K2B, THG1L, EFTUD2, RND1A, RAB42B, TUBB6, GUCY2CB, RUVBL2, NARS2, FPGS, RUVBL1, HRASA, MTREX, NEK2, ADCY2B, RARS1, MYO1CA, AFG2B, SI:CH211-45C16.2, DYRK1B, VRK1, TRNT1, CHD1L, TUFM, MSH6, MELK, MSH2, GTPBP1L, GAPDHS, TUBA4L, ABCF2A, BLM, PFKFB3, TUBA8L3, CITA, PIP4K2AB, PFKPA, NDOR1, PGK1, ABL2, PRPS1A, PRPS1B, ADSSL, NDUFV1, MDN1, VARS1, HSPA9, UBE2C, MYO9AA, IDH2, CSNK2A2B, ATAD5A, CSNK2A2A, KDRL, UBE2D2L, CDK8, TBCK, MFHAS1, NPR1B, MAP3K15, TUBA5, KIF18A, CBWD, GNL3L, CDK6, UBE2T, GNAQ, CDK2, TUBA8L4, CDK1, SRPRB, UBA2, FGFR4, DDX49, MCM8, RAC1A, MCM9, CHD7, GSK3AA, ATP2A3, CHTF18, HK2, HK1, ACTB2, ATP7B, OPA1, IDH3B, DNM1L, TGFBR1A, RFC5, MKKS, RFC4, RFC1, RFC2, TWNK, CAD, MARS1, DDX56, DDX54, DARS2, HMGCRB, DDX51, DDX52, QRSL1, MASTL, DCK, UBE2D1A, DDX19B, SARS2, PCCA, NOA1, MCM3, MCM4, NDUFS2, MCM5, MCM6, MCM2, UBE2NB, PRKAA2, MVK, DDX27, DNAH2, DDX24, NUAK1A, TTK, RRAGCB, RRAGCA, ARL8BB, SAMHD1, AURKB, HSPD1, AURKA, RHOGB, GNAO1A, BMS1, RAB23, IARS2, IARS1, ABCF3, BUB1, POLQ, RRM1, ATP13A1, MYO1EA, DDX31, ATP2B4, HSPE1, WARS1, TRIT1, ZGC:110540, WARS2, RAD50, WEE1, SUCLA2, RAD51, GSPT1L, RAB12, DRG1, DRG2, KRAS, ABCE1, TGFBR2B</t>
  </si>
  <si>
    <t>GO:0032553</t>
  </si>
  <si>
    <t>ribonucleotide binding</t>
  </si>
  <si>
    <t>SRPK1B, TP53RK, RHOT1B, PARS2, SMC4, SMC2, LOC103911967, DHX57, CHEK1, LONP1, KDR, GUK1A, RHOAB, DDX18, CSNK2A1, ENTPD4, DDX11, GTPBP6, AAK1A, PASK, HASPIN, BCS1L, GTPBP1, SI:CH73-308M11.1, AFG3L1, LARS2, SEPTIN5A, ATP5FA1, GNA11B, UPRT, KIF20A, RABL2, UCK2B, PIF1, UCK2A, ITPK1B, RTEL1, AARS2, ABCB7, ZGC:55461, LARS1B, DGUOK, DHX30, KIF20BB, KIF20BA, DHX33, TRIOB, DHX37, HSPA4B, TRPM7, DPH6, HSPA4A, RIMKLA, PLK4, ZRANB3, TRAP1, HSP70.1, XRCC2, PLK1, SMARCA5, RAB27A, KTI12, CDC7, ERAL1, CDC6, EPHA2A, SI:CH211-114N24.6, ARF6A, CDK12, FARSA, CTPS1A, CDK16, UBE2KB, ATR, ACVRL1, TOP2A, TRMU, SI:CH211-195B13.1, GFM1, KIF14, NAT10, HSP90AA1.2, KIF11, PFAS, KIF15, TUBA1B, TUBA1A, QARS1, MTG2, PBK, DHX15, RIOK1, TK1, ABCD3B, ATP1A1A.1, SI:CH211-11K18.4, CCT3, CCT2, HELLS, ADKB, KIF23, KIF22, GNL2, BAZ1B, ADCY6A, KIF4, GNL3, RAD51B, RAP2C, RAD51D, CTU1, RAD51C, KIF2A, KIFC1, NME7, TCP1, TUT1, KIF2C, LOC794952, DTYMK, POPDC1, PKN3, DNAJA2B, SI:DKEY-119F1.1, HSPA14, BMPR1BA, NTRK3B, RAD54B, PAPSS1, ATP5F1B, PLK2B, SI:CH211-63O20.7, RAD54L, HARS, CCT5, PMS1, CCT4, PRKAG2A, RIOK3, AGK, TUBE1, PKMA, RAB35B, AKT3A, CENPE, TTLL6, STK17B, TSR1, TRIP13, ARF2B, ERCC6L, DGKE, UBE2D3, TTF2, YARS1, UBE2Z, YARS2, CAMK2G2, MAP2K2B, THG1L, EFTUD2, RND1A, RAB42B, TUBB6, GUCY2CB, RUVBL2, NARS2, FPGS, RUVBL1, HRASA, MTREX, NEK2, ADCY2B, RARS1, MYO1CA, AFG2B, SI:CH211-45C16.2, DYRK1B, VRK1, TRNT1, CHD1L, TUFM, MSH6, MELK, MSH2, GTPBP1L, TUBA4L, ABCF2A, BLM, PFKFB3, TUBA8L3, CITA, PIP4K2AB, PFKPA, NDOR1, PGK1, ABL2, PRPS1A, PRPS1B, ADSSL, NDUFV1, MDN1, VARS1, HSPA9, UBE2C, MYO9AA, CSNK2A2B, ATAD5A, CSNK2A2A, KDRL, UBE2D2L, CDK8, TBCK, MFHAS1, NPR1B, MAP3K15, TUBA5, KIF18A, CBWD, GNL3L, CDK6, UBE2T, GNAQ, CDK2, TUBA8L4, CDK1, SRPRB, UBA2, FGFR4, DDX49, MCM8, RAC1A, MCM9, CHD7, GSK3AA, ATP2A3, CHTF18, HK2, HK1, ACTB2, ATP7B, OPA1, DNM1L, TGFBR1A, RFC5, MKKS, RFC4, RFC1, RFC2, TWNK, CAD, MARS1, DDX56, DDX54, DARS2, DDX51, DDX52, QRSL1, MASTL, DCK, UBE2D1A, DDX19B, SARS2, PCCA, NOA1, MCM3, MCM4, MCM5, MCM6, MCM2, UBE2NB, PRKAA2, MVK, DDX27, DNAH2, DDX24, NUAK1A, TTK, RRAGCB, RRAGCA, ARL8BB, SAMHD1, AURKB, HSPD1, AURKA, RHOGB, GNAO1A, BMS1, RAB23, IARS2, IARS1, ABCF3, BUB1, POLQ, RRM1, ATP13A1, MYO1EA, DDX31, ATP2B4, HSPE1, WARS1, TRIT1, ZGC:110540, WARS2, RAD50, WEE1, SUCLA2, RAD51, GSPT1L, RAB12, DRG1, DRG2, KRAS, ABCE1, TGFBR2B</t>
  </si>
  <si>
    <t>GO:0035639</t>
  </si>
  <si>
    <t>purine ribonucleoside triphosphate binding</t>
  </si>
  <si>
    <t>SRPK1B, TP53RK, RHOT1B, PARS2, SMC4, SMC2, LOC103911967, DHX57, CHEK1, LONP1, KDR, GUK1A, RHOAB, DDX18, CSNK2A1, ENTPD4, DDX11, GTPBP6, AAK1A, PASK, HASPIN, BCS1L, GTPBP1, SI:CH73-308M11.1, AFG3L1, LARS2, SEPTIN5A, ATP5FA1, GNA11B, UPRT, KIF20A, RABL2, UCK2B, PIF1, UCK2A, ITPK1B, RTEL1, AARS2, ABCB7, ZGC:55461, LARS1B, DGUOK, DHX30, KIF20BB, KIF20BA, DHX33, TRIOB, DHX37, HSPA4B, TRPM7, DPH6, HSPA4A, RIMKLA, PLK4, ZRANB3, TRAP1, HSP70.1, XRCC2, PLK1, SMARCA5, RAB27A, KTI12, CDC7, ERAL1, CDC6, EPHA2A, SI:CH211-114N24.6, ARF6A, CDK12, FARSA, CTPS1A, CDK16, UBE2KB, ATR, ACVRL1, TOP2A, TRMU, SI:CH211-195B13.1, GFM1, KIF14, NAT10, HSP90AA1.2, KIF11, PFAS, KIF15, TUBA1B, TUBA1A, QARS1, MTG2, PBK, DHX15, RIOK1, TK1, ABCD3B, ATP1A1A.1, SI:CH211-11K18.4, CCT3, CCT2, HELLS, ADKB, KIF23, KIF22, GNL2, BAZ1B, ADCY6A, KIF4, GNL3, RAD51B, RAP2C, RAD51D, CTU1, RAD51C, KIF2A, KIFC1, NME7, TCP1, TUT1, KIF2C, LOC794952, DTYMK, PKN3, DNAJA2B, SI:DKEY-119F1.1, HSPA14, BMPR1BA, NTRK3B, RAD54B, PAPSS1, ATP5F1B, PLK2B, SI:CH211-63O20.7, RAD54L, HARS, CCT5, PMS1, CCT4, RIOK3, AGK, TUBE1, PKMA, RAB35B, AKT3A, CENPE, TTLL6, STK17B, TSR1, TRIP13, ARF2B, ERCC6L, DGKE, UBE2D3, TTF2, YARS1, UBE2Z, YARS2, CAMK2G2, MAP2K2B, THG1L, EFTUD2, RND1A, RAB42B, TUBB6, GUCY2CB, RUVBL2, NARS2, FPGS, RUVBL1, HRASA, MTREX, NEK2, ADCY2B, RARS1, MYO1CA, AFG2B, SI:CH211-45C16.2, DYRK1B, VRK1, TRNT1, CHD1L, TUFM, MSH6, MELK, MSH2, GTPBP1L, TUBA4L, ABCF2A, BLM, PFKFB3, TUBA8L3, CITA, PIP4K2AB, PFKPA, PGK1, ABL2, PRPS1A, PRPS1B, ADSSL, MDN1, VARS1, HSPA9, UBE2C, MYO9AA, CSNK2A2B, ATAD5A, CSNK2A2A, KDRL, UBE2D2L, CDK8, TBCK, MFHAS1, NPR1B, MAP3K15, TUBA5, KIF18A, CBWD, GNL3L, CDK6, UBE2T, GNAQ, CDK2, TUBA8L4, CDK1, SRPRB, UBA2, FGFR4, DDX49, MCM8, RAC1A, MCM9, CHD7, GSK3AA, ATP2A3, CHTF18, HK2, HK1, ACTB2, ATP7B, OPA1, DNM1L, TGFBR1A, RFC5, MKKS, RFC4, RFC1, RFC2, TWNK, CAD, MARS1, DDX56, DDX54, DARS2, DDX51, DDX52, QRSL1, MASTL, DCK, UBE2D1A, DDX19B, SARS2, PCCA, NOA1, MCM3, MCM4, MCM5, MCM6, MCM2, UBE2NB, PRKAA2, MVK, DDX27, DNAH2, DDX24, NUAK1A, TTK, RRAGCB, RRAGCA, ARL8BB, SAMHD1, AURKB, HSPD1, AURKA, RHOGB, GNAO1A, BMS1, RAB23, IARS2, IARS1, ABCF3, BUB1, POLQ, RRM1, ATP13A1, MYO1EA, DDX31, ATP2B4, HSPE1, WARS1, TRIT1, ZGC:110540, WARS2, RAD50, WEE1, SUCLA2, RAD51, GSPT1L, RAB12, DRG1, DRG2, KRAS, ABCE1, TGFBR2B</t>
  </si>
  <si>
    <t>GO:0043168</t>
  </si>
  <si>
    <t>anion binding</t>
  </si>
  <si>
    <t>SRPK1B, TP53RK, RHOT1B, P4HTMA, PARS2, ECI2, SMC4, SMC2, GLE1, LOC103911967, DHX57, CHEK1, LONP1, KDR, GUK1A, RHOAB, DDX18, CSNK2A1, ENTPD4, DDX11, GTPBP6, AAK1A, PASK, HASPIN, BCS1L, GTPBP1, CRABP2A, SI:CH73-308M11.1, AFG3L1, LARS2, SEPTIN5A, ATP5FA1, GNA11B, UPRT, KIF20A, RABL2, UCK2B, PIF1, UCK2A, ITPK1B, RTEL1, AARS2, ABCB7, SHMT1, ZGC:55461, LARS1B, CYB5R2, CYB5R1, DGUOK, DHX30, KIF20BB, KIF20BA, DHX33, TRIOB, DHX37, HSPA4B, TRPM7, DPH6, HSPA4A, RIMKLA, PLK4, ZRANB3, TRAP1, HSP70.1, XRCC2, PLK1, SMARCA5, RAB27A, KTI12, MTHFR, CDC7, ERAL1, CDC6, ACADSB, EPHA2A, SI:CH211-114N24.6, ARF6A, CDK12, FARSA, CTPS1A, CDK16, UBE2KB, ATR, ACVRL1, TOP2A, TRMU, SI:CH211-195B13.1, GFM1, TRPC6A, KIF14, NAT10, HSP90AA1.2, KIF11, PFAS, HADHAA, HADHAB, KIF15, TUBA1B, TUBA1A, AIFM1, QARS1, SPTLC3, MTG2, PBK, DHX15, RIOK1, TK1, PLEKHN1, ACADS, ABCD3B, ATP1A1A.1, SI:CH211-11K18.4, CCT3, ACAD8, CCT2, HELLS, ADKB, KIF23, KIF22, GNL2, BAZ1B, ADCY6A, CRY1B, KIF4, GNL3, RAD51B, RAP2C, DUS2, RAD51D, CTU1, RAD51C, KIF2A, KIFC1, NME7, AGPS, TCP1, TUT1, KIF2C, LOC794952, DTYMK, OAT, POPDC1, PKN3, DNAJA2B, SI:DKEY-119F1.1, HSPA14, BMPR1BA, NTRK3B, RAD54B, PAPSS1, ATP5F1B, PLK2B, SI:CH211-63O20.7, RAD54L, HARS, CCT5, PMS1, CCT4, PRKAG2A, EGLN3, RIOK3, AGK, NR1H4, TUBE1, PKMA, RAB35B, AKT3A, CENPE, TTLL6, STK17B, TSR1, TRIP13, PTGESL, ARF2B, ERO1A, ERCC6L, DGKE, UBE2D3, TTF2, YARS1, UBE2Z, YARS2, CAMK2G2, MAP2K2B, THG1L, EFTUD2, RND1A, RAB42B, TUBB6, GUCY2CB, RUVBL2, NARS2, FPGS, RUVBL1, HRASA, MTREX, NEK2, EGLN1B, OGDHA, ADCY2B, RARS1, MYO1CA, AFG2B, SI:CH211-45C16.2, DYRK1B, VRK1, TRNT1, CHD1L, SDHA, TUFM, MSH6, MELK, MSH2, GTPBP1L, MAO, TUBA4L, ABCF2A, BLM, PFKFB3, TUBA8L3, P4HA1B, CITA, PIP4K2AB, PFKPA, NDOR1, PGK1, ABL2, PRPS1A, PRPS1B, ADSSL, NDUFV1, MDN1, VARS1, HSPA9, UBE2C, MYO9AA, CSNK2A2B, ATAD5A, CSNK2A2A, KDRL, UBE2D2L, CDK8, TBCK, MFHAS1, NPR1B, MAP3K15, TUBA5, KIF18A, CBWD, GNL3L, CDK6, UBE2T, GNAQ, CDK2, TUBA8L4, CDK1, SRPRB, UBA2, FGFR4, DDX49, ALAS1, MCM8, RAC1A, MCM9, CHD7, GSK3AA, ATP2A3, CHTF18, HK2, HK1, ACTB2, CRY-DASH, ATP7B, OPA1, HIF1AN, DNM1L, TGFBR1A, RFC5, MKKS, RFC4, RFC1, RFC2, TWNK, CAD, MARS1, DDX56, DDX54, DARS2, DDX51, DDX52, QRSL1, MASTL, DCK, UBE2D1A, GOT2B, DDX19B, SARS2, PCCA, NOA1, MCM3, MCM4, MCM5, MCM6, ACOX3, MCM2, UBE2NB, DDC, PRKAA2, MVK, DDX27, DNAH2, DDX24, NUAK1A, TTK, RRAGCB, RRAGCA, ARL8BB, SAMHD1, AURKB, HSPD1, AURKA, RHOGB, GNAO1A, BMS1, RAB23, IARS2, D2HGDH, IARS1, ABCF3, BUB1, POLQ, RRM1, ATP13A1, MYO1EA, DDX31, ATP2B4, HSPE1, WARS1, TRIT1, ZGC:110540, WARS2, SPTLC2A, RAD50, SPTLC2B, WEE1, SUCLA2, RAD51, GSPT1L, RAB12, DRG1, DRG2, KRAS, ABCE1, MMACHC, TGFBR2B</t>
  </si>
  <si>
    <t>GO:0032555</t>
  </si>
  <si>
    <t>purine ribonucleotide binding</t>
  </si>
  <si>
    <t>SRPK1B, TP53RK, RHOT1B, PARS2, SMC4, SMC2, LOC103911967, DHX57, CHEK1, LONP1, KDR, GUK1A, RHOAB, DDX18, CSNK2A1, ENTPD4, DDX11, GTPBP6, AAK1A, PASK, HASPIN, BCS1L, GTPBP1, SI:CH73-308M11.1, AFG3L1, LARS2, SEPTIN5A, ATP5FA1, GNA11B, UPRT, KIF20A, RABL2, UCK2B, PIF1, UCK2A, ITPK1B, RTEL1, AARS2, ABCB7, ZGC:55461, LARS1B, DGUOK, DHX30, KIF20BB, KIF20BA, DHX33, TRIOB, DHX37, HSPA4B, TRPM7, DPH6, HSPA4A, RIMKLA, PLK4, ZRANB3, TRAP1, HSP70.1, XRCC2, PLK1, SMARCA5, RAB27A, KTI12, CDC7, ERAL1, CDC6, EPHA2A, SI:CH211-114N24.6, ARF6A, CDK12, FARSA, CTPS1A, CDK16, UBE2KB, ATR, ACVRL1, TOP2A, TRMU, SI:CH211-195B13.1, GFM1, KIF14, NAT10, HSP90AA1.2, KIF11, PFAS, KIF15, TUBA1B, TUBA1A, QARS1, MTG2, PBK, DHX15, RIOK1, TK1, ABCD3B, ATP1A1A.1, SI:CH211-11K18.4, CCT3, CCT2, HELLS, ADKB, KIF23, KIF22, GNL2, BAZ1B, ADCY6A, KIF4, GNL3, RAD51B, RAP2C, RAD51D, CTU1, RAD51C, KIF2A, KIFC1, NME7, TCP1, TUT1, KIF2C, LOC794952, DTYMK, POPDC1, PKN3, DNAJA2B, SI:DKEY-119F1.1, HSPA14, BMPR1BA, NTRK3B, RAD54B, PAPSS1, ATP5F1B, PLK2B, SI:CH211-63O20.7, RAD54L, HARS, CCT5, PMS1, CCT4, PRKAG2A, RIOK3, AGK, TUBE1, PKMA, RAB35B, AKT3A, CENPE, TTLL6, STK17B, TSR1, TRIP13, ARF2B, ERCC6L, DGKE, UBE2D3, TTF2, YARS1, UBE2Z, YARS2, CAMK2G2, MAP2K2B, THG1L, EFTUD2, RND1A, RAB42B, TUBB6, GUCY2CB, RUVBL2, NARS2, FPGS, RUVBL1, HRASA, MTREX, NEK2, ADCY2B, RARS1, MYO1CA, AFG2B, SI:CH211-45C16.2, DYRK1B, VRK1, TRNT1, CHD1L, TUFM, MSH6, MELK, MSH2, GTPBP1L, TUBA4L, ABCF2A, BLM, PFKFB3, TUBA8L3, CITA, PIP4K2AB, PFKPA, PGK1, ABL2, PRPS1A, PRPS1B, ADSSL, MDN1, VARS1, HSPA9, UBE2C, MYO9AA, CSNK2A2B, ATAD5A, CSNK2A2A, KDRL, UBE2D2L, CDK8, TBCK, MFHAS1, NPR1B, MAP3K15, TUBA5, KIF18A, CBWD, GNL3L, CDK6, UBE2T, GNAQ, CDK2, TUBA8L4, CDK1, SRPRB, UBA2, FGFR4, DDX49, MCM8, RAC1A, MCM9, CHD7, GSK3AA, ATP2A3, CHTF18, HK2, HK1, ACTB2, ATP7B, OPA1, DNM1L, TGFBR1A, RFC5, MKKS, RFC4, RFC1, RFC2, TWNK, CAD, MARS1, DDX56, DDX54, DARS2, DDX51, DDX52, QRSL1, MASTL, DCK, UBE2D1A, DDX19B, SARS2, PCCA, NOA1, MCM3, MCM4, MCM5, MCM6, MCM2, UBE2NB, PRKAA2, MVK, DDX27, DNAH2, DDX24, NUAK1A, TTK, RRAGCB, RRAGCA, ARL8BB, SAMHD1, AURKB, HSPD1, AURKA, RHOGB, GNAO1A, BMS1, RAB23, IARS2, IARS1, ABCF3, BUB1, POLQ, RRM1, ATP13A1, MYO1EA, DDX31, ATP2B4, HSPE1, WARS1, TRIT1, ZGC:110540, WARS2, RAD50, WEE1, SUCLA2, RAD51, GSPT1L, RAB12, DRG1, DRG2, KRAS, ABCE1, TGFBR2B</t>
  </si>
  <si>
    <t>GO:0030554</t>
  </si>
  <si>
    <t>adenyl nucleotide binding</t>
  </si>
  <si>
    <t>SRPK1B, TP53RK, PARS2, SMC4, SMC2, LOC103911967, DHX57, CHEK1, LONP1, KDR, GUK1A, DDX18, CSNK2A1, ENTPD4, DDX11, AAK1A, PASK, HASPIN, BCS1L, AFG3L1, LARS2, ATP5FA1, KIF20A, UCK2B, PIF1, UCK2A, ITPK1B, RTEL1, AARS2, ABCB7, LARS1B, DGUOK, DHX30, KIF20BB, KIF20BA, DHX33, TRIOB, DHX37, HSPA4B, TRPM7, DPH6, HSPA4A, RIMKLA, PLK4, ZRANB3, TRAP1, HSP70.1, XRCC2, PLK1, SMARCA5, KTI12, CDC7, CDC6, DHFR, EPHA2A, CDK12, FARSA, CTPS1A, CDK16, UBE2KB, ATR, ACVRL1, TOP2A, TRMU, SI:CH211-195B13.1, KIF14, NAT10, HSP90AA1.2, KIF11, PFAS, HADHAA, HADHAB, KIF15, QARS1, NNT, PBK, DHX15, RIOK1, TK1, ABCD3B, ATP1A1A.1, CCT3, CCT2, HELLS, PARP1, ADKB, KIF23, KIF22, BAZ1B, ADCY6A, KIF4, RAD51B, RAD51D, CTU1, RAD51C, KIF2A, KIFC1, NME7, TCP1, TUT1, KIF2C, LOC794952, DTYMK, POPDC1, PKN3, DNAJA2B, SI:DKEY-119F1.1, HSPA14, BMPR1BA, NTRK3B, RAD54B, PAPSS1, ATP5F1B, PLK2B, SI:CH211-63O20.7, RAD54L, HARS, CCT5, PMS1, CCT4, PRKAG2A, RIOK3, AGK, PKMA, AKT3A, CENPE, TTLL6, STK17B, TRIP13, ERCC6L, DGKE, UBE2D3, TTF2, YARS1, UBE2Z, YARS2, CAMK2G2, MAP2K2B, GUCY2CB, RUVBL2, NARS2, FPGS, RUVBL1, MTREX, NEK2, ADCY2B, RARS1, MYO1CA, AFG2B, SI:CH211-45C16.2, DYRK1B, VRK1, TRNT1, CHD1L, MSH6, MELK, MSH2, GAPDHS, ABCF2A, BLM, PFKFB3, CITA, PIP4K2AB, PFKPA, NDOR1, PGK1, ABL2, PRPS1A, PRPS1B, NDUFV1, MDN1, VARS1, HSPA9, UBE2C, MYO9AA, IDH2, CSNK2A2B, ATAD5A, CSNK2A2A, KDRL, UBE2D2L, CDK8, TBCK, NPR1B, MAP3K15, KIF18A, CDK6, UBE2T, CDK2, CDK1, UBA2, FGFR4, DDX49, MCM8, MCM9, CHD7, GSK3AA, ATP2A3, CHTF18, HK2, HK1, ACTB2, ATP7B, IDH3B, TGFBR1A, RFC5, MKKS, RFC4, RFC1, RFC2, TWNK, CAD, MARS1, DDX56, DDX54, DARS2, HMGCRB, DDX51, DDX52, QRSL1, MASTL, DCK, UBE2D1A, DDX19B, SARS2, PCCA, MCM3, MCM4, NDUFS2, MCM5, MCM6, MCM2, UBE2NB, PRKAA2, MVK, DDX27, DNAH2, DDX24, NUAK1A, TTK, AURKB, HSPD1, AURKA, IARS2, IARS1, ABCF3, BUB1, POLQ, RRM1, ATP13A1, MYO1EA, DDX31, ATP2B4, HSPE1, WARS1, TRIT1, ZGC:110540, WARS2, RAD50, WEE1, SUCLA2, RAD51, ABCE1, TGFBR2B</t>
  </si>
  <si>
    <t>GO:0005524</t>
  </si>
  <si>
    <t>ATP binding</t>
  </si>
  <si>
    <t>SRPK1B, TP53RK, PARS2, SMC4, SMC2, LOC103911967, DHX57, CHEK1, LONP1, KDR, GUK1A, DDX18, CSNK2A1, ENTPD4, DDX11, AAK1A, PASK, HASPIN, BCS1L, AFG3L1, LARS2, ATP5FA1, KIF20A, UCK2B, PIF1, UCK2A, ITPK1B, RTEL1, AARS2, ABCB7, LARS1B, DGUOK, DHX30, KIF20BB, KIF20BA, DHX33, TRIOB, DHX37, HSPA4B, TRPM7, DPH6, HSPA4A, RIMKLA, PLK4, ZRANB3, TRAP1, HSP70.1, XRCC2, PLK1, SMARCA5, KTI12, CDC7, CDC6, EPHA2A, CDK12, FARSA, CTPS1A, CDK16, UBE2KB, ATR, ACVRL1, TOP2A, TRMU, SI:CH211-195B13.1, KIF14, NAT10, HSP90AA1.2, KIF11, PFAS, KIF15, QARS1, PBK, DHX15, RIOK1, TK1, ABCD3B, ATP1A1A.1, CCT3, CCT2, HELLS, ADKB, KIF23, KIF22, BAZ1B, ADCY6A, KIF4, RAD51B, RAD51D, CTU1, RAD51C, KIF2A, KIFC1, NME7, TCP1, TUT1, KIF2C, LOC794952, DTYMK, PKN3, DNAJA2B, SI:DKEY-119F1.1, HSPA14, BMPR1BA, NTRK3B, RAD54B, PAPSS1, ATP5F1B, PLK2B, SI:CH211-63O20.7, RAD54L, HARS, CCT5, PMS1, CCT4, RIOK3, AGK, PKMA, AKT3A, CENPE, TTLL6, STK17B, TRIP13, ERCC6L, DGKE, UBE2D3, TTF2, YARS1, UBE2Z, YARS2, CAMK2G2, MAP2K2B, GUCY2CB, RUVBL2, NARS2, FPGS, RUVBL1, MTREX, NEK2, ADCY2B, RARS1, MYO1CA, AFG2B, SI:CH211-45C16.2, DYRK1B, VRK1, TRNT1, CHD1L, MSH6, MELK, MSH2, ABCF2A, BLM, PFKFB3, CITA, PIP4K2AB, PFKPA, PGK1, ABL2, PRPS1A, PRPS1B, MDN1, VARS1, HSPA9, UBE2C, MYO9AA, CSNK2A2B, ATAD5A, CSNK2A2A, KDRL, UBE2D2L, CDK8, TBCK, NPR1B, MAP3K15, KIF18A, CDK6, UBE2T, CDK2, CDK1, UBA2, FGFR4, DDX49, MCM8, MCM9, CHD7, GSK3AA, ATP2A3, CHTF18, HK2, HK1, ACTB2, ATP7B, TGFBR1A, RFC5, MKKS, RFC4, RFC1, RFC2, TWNK, CAD, MARS1, DDX56, DDX54, DARS2, DDX51, DDX52, QRSL1, MASTL, DCK, UBE2D1A, DDX19B, SARS2, PCCA, MCM3, MCM4, MCM5, MCM6, MCM2, UBE2NB, PRKAA2, MVK, DDX27, DNAH2, DDX24, NUAK1A, TTK, AURKB, HSPD1, AURKA, IARS2, IARS1, ABCF3, BUB1, POLQ, RRM1, ATP13A1, MYO1EA, DDX31, ATP2B4, HSPE1, WARS1, TRIT1, ZGC:110540, WARS2, RAD50, WEE1, SUCLA2, RAD51, ABCE1, TGFBR2B</t>
  </si>
  <si>
    <t>GO:0032559</t>
  </si>
  <si>
    <t>adenyl ribonucleotide binding</t>
  </si>
  <si>
    <t>SRPK1B, TP53RK, PARS2, SMC4, SMC2, LOC103911967, DHX57, CHEK1, LONP1, KDR, GUK1A, DDX18, CSNK2A1, ENTPD4, DDX11, AAK1A, PASK, HASPIN, BCS1L, AFG3L1, LARS2, ATP5FA1, KIF20A, UCK2B, PIF1, UCK2A, ITPK1B, RTEL1, AARS2, ABCB7, LARS1B, DGUOK, DHX30, KIF20BB, KIF20BA, DHX33, TRIOB, DHX37, HSPA4B, TRPM7, DPH6, HSPA4A, RIMKLA, PLK4, ZRANB3, TRAP1, HSP70.1, XRCC2, PLK1, SMARCA5, KTI12, CDC7, CDC6, EPHA2A, CDK12, FARSA, CTPS1A, CDK16, UBE2KB, ATR, ACVRL1, TOP2A, TRMU, SI:CH211-195B13.1, KIF14, NAT10, HSP90AA1.2, KIF11, PFAS, KIF15, QARS1, PBK, DHX15, RIOK1, TK1, ABCD3B, ATP1A1A.1, CCT3, CCT2, HELLS, ADKB, KIF23, KIF22, BAZ1B, ADCY6A, KIF4, RAD51B, RAD51D, CTU1, RAD51C, KIF2A, KIFC1, NME7, TCP1, TUT1, KIF2C, LOC794952, DTYMK, POPDC1, PKN3, DNAJA2B, SI:DKEY-119F1.1, HSPA14, BMPR1BA, NTRK3B, RAD54B, PAPSS1, ATP5F1B, PLK2B, SI:CH211-63O20.7, RAD54L, HARS, CCT5, PMS1, CCT4, PRKAG2A, RIOK3, AGK, PKMA, AKT3A, CENPE, TTLL6, STK17B, TRIP13, ERCC6L, DGKE, UBE2D3, TTF2, YARS1, UBE2Z, YARS2, CAMK2G2, MAP2K2B, GUCY2CB, RUVBL2, NARS2, FPGS, RUVBL1, MTREX, NEK2, ADCY2B, RARS1, MYO1CA, AFG2B, SI:CH211-45C16.2, DYRK1B, VRK1, TRNT1, CHD1L, MSH6, MELK, MSH2, ABCF2A, BLM, PFKFB3, CITA, PIP4K2AB, PFKPA, PGK1, ABL2, PRPS1A, PRPS1B, MDN1, VARS1, HSPA9, UBE2C, MYO9AA, CSNK2A2B, ATAD5A, CSNK2A2A, KDRL, UBE2D2L, CDK8, TBCK, NPR1B, MAP3K15, KIF18A, CDK6, UBE2T, CDK2, CDK1, UBA2, FGFR4, DDX49, MCM8, MCM9, CHD7, GSK3AA, ATP2A3, CHTF18, HK2, HK1, ACTB2, ATP7B, TGFBR1A, RFC5, MKKS, RFC4, RFC1, RFC2, TWNK, CAD, MARS1, DDX56, DDX54, DARS2, DDX51, DDX52, QRSL1, MASTL, DCK, UBE2D1A, DDX19B, SARS2, PCCA, MCM3, MCM4, MCM5, MCM6, MCM2, UBE2NB, PRKAA2, MVK, DDX27, DNAH2, DDX24, NUAK1A, TTK, AURKB, HSPD1, AURKA, IARS2, IARS1, ABCF3, BUB1, POLQ, RRM1, ATP13A1, MYO1EA, DDX31, ATP2B4, HSPE1, WARS1, TRIT1, ZGC:110540, WARS2, RAD50, WEE1, SUCLA2, RAD51, ABCE1, TGFBR2B</t>
  </si>
  <si>
    <t>GO:0097367</t>
  </si>
  <si>
    <t>carbohydrate derivative binding</t>
  </si>
  <si>
    <t>SRPK1B, TP53RK, RHOT1B, PARS2, SMC4, CD44A, SMC2, LOC103911967, DHX57, CHEK1, LONP1, KDR, GUK1A, RHOAB, DDX18, COL5A3A, CSNK2A1, ENTPD4, DDX11, GTPBP6, AAK1A, PASK, HASPIN, BCS1L, GTPBP1, SI:CH73-308M11.1, AFG3L1, LARS2, SEPTIN5A, ATP5FA1, GNA11B, UPRT, KIF20A, RABL2, UCK2B, PIF1, UCK2A, ITPK1B, RTEL1, AARS2, ABCB7, HBEGFA, ZGC:55461, LARS1B, DGUOK, DHX30, KIF20BB, KIF20BA, DHX33, TRIOB, DHX37, HSPA4B, TRPM7, DPH6, HSPA4A, RIMKLA, PLK4, ZRANB3, TRAP1, HSP70.1, XRCC2, PLK1, SMARCA5, RAB27A, KTI12, CDC7, ERAL1, CDC6, EPHA2A, SI:CH211-114N24.6, ARF6A, CDK12, FARSA, CTPS1A, CDK16, UBE2KB, ATR, ACVRL1, TOP2A, TRMU, CCN1L1, SI:CH211-195B13.1, GFM1, KIF14, NAT10, HSP90AA1.2, KIF11, PFAS, KIF15, TUBA1B, TUBA1A, QARS1, MTG2, PBK, DHX15, RIOK1, TK1, ABCD3B, ATP1A1A.1, ZNF365, SI:CH211-11K18.4, CCT3, CCT2, HELLS, ADKB, KIF23, KIF22, GNL2, BAZ1B, ADCY6A, KIF4, GNL3, RAD51B, RAP2C, RAD51D, CTU1, RAD51C, KIF2A, KIFC1, NME7, TCP1, TUT1, KIF2C, VEGFAB, LRRC15, LOC794952, DTYMK, POPDC1, PKN3, DNAJA2B, SI:DKEY-119F1.1, HSPA14, BMPR1BA, NTRK3B, RAD54B, PAPSS1, ATP5F1B, PLK2B, SI:CH211-63O20.7, FN1A, RAD54L, HARS, CCT5, PMS1, CCT4, PRKAG2A, RIOK3, AGK, TUBE1, PKMA, RAB35B, AKT3A, CENPE, TTLL6, STK17B, TSR1, TRIP13, ARF2B, ERCC6L, DGKE, UBE2D3, TTF2, YARS1, UBE2Z, YARS2, CAMK2G2, MAP2K2B, THG1L, EFTUD2, RND1A, RAB42B, TUBB6, GUCY2CB, RUVBL2, NARS2, FPGS, RUVBL1, HRASA, MTREX, NEK2, ADCY2B, RARS1, MYO1CA, AFG2B, SI:CH211-45C16.2, DYRK1B, VRK1, TRNT1, CHD1L, TUFM, MSH6, MELK, MSH2, GTPBP1L, TUBA4L, ABCF2A, BLM, PFKFB3, TUBA8L3, HMMR, CITA, PIP4K2AB, PFKPA, NDOR1, PGK1, ABL2, PRPS1A, PRPS1B, ADSSL, NDUFV1, MDN1, VARS1, HSPA9, UBE2C, MYO9AA, CSNK2A2B, ATAD5A, CSNK2A2A, KDRL, UBE2D2L, CDK8, TBCK, MFHAS1, NPR1B, MAP3K15, TUBA5, KIF18A, CBWD, GNL3L, CDK6, UBE2T, GNAQ, CDK2, TUBA8L4, CDK1, SRPRB, UBA2, FGFR4, DDX49, MCM8, RAC1A, MCM9, CHD7, GSK3AA, ATP2A3, CHTF18, HK2, HK1, ACTB2, HPF1, ATP7B, OPA1, DNM1L, TGFBR1A, RFC5, MKKS, RFC4, RFC1, RFC2, TWNK, CAD, MARS1, DDX56, DDX54, DARS2, DDX51, DDX52, QRSL1, MASTL, DCK, UBE2D1A, DDX19B, SARS2, PCCA, NOA1, POLR1B, MCM3, MCM4, MCM5, MCM6, MCM2, UBE2NB, PRKAA2, MVK, DDX27, DNAH2, DDX24, NUAK1A, TTK, RRAGCB, RRAGCA, ARL8BB, SAMHD1, AURKB, HSPD1, AURKA, RHOGB, GNAO1A, BMS1, RAB23, IARS2, IARS1, ABCF3, BUB1, POLQ, ACANA, RRM1, ATP13A1, MYO1EA, DDX31, ATP2B4, HSPE1, WARS1, TRIT1, ZGC:110540, WARS2, RAD50, WEE1, SUCLA2, RAD51, POLR3B, GSPT1L, RAB12, DRG1, DRG2, KRAS, ABCE1, TGFBR2B</t>
  </si>
  <si>
    <t>GO:0016887</t>
  </si>
  <si>
    <t>ATP hydrolysis activity</t>
  </si>
  <si>
    <t>ERCC6L, MCM8, MCM9, CHD7, KIF14, ATP2A3, HSP90AA1.2, CHTF18, SMC4, SMC2, ATP7B, RUVBL2, RUVBL1, LONP1, NAV1A, ABCD3B, ATP1A1A.1, CCT3, RFC5, CCT2, RFC4, RFC1, RFC2, AFG2B, DDX11, KIF23, DDX51, CHD1L, KIF22, BCS1L, AFG3L1, RAD51B, RAD51C, KIF2A, KIFC1, TCP1, MCM3, MCM4, KIF2C, KIF20A, ABCF2A, PIF1, RTEL1, DNAH2, ABCB7, HSPA14, ORC4, KIF20BB, KIF20BA, ATP5F1B, DHX37, ABCF3, MDN1, CCT5, PMS1, CCT4, HSPA9, TRAP1, HSP70.1, ATP13A1, ATP2B4, CDC6, ATAD5A, RAD50, KIF18A, RAD51, TRIP13, ABCE1</t>
  </si>
  <si>
    <t>GO:0016462</t>
  </si>
  <si>
    <t>pyrophosphatase activity</t>
  </si>
  <si>
    <t>ERCC6L, RHOT1B, SMC4, SMC2, EFTUD2, RND1A, RAB42B, TUBB6, RUVBL2, RUVBL1, LONP1, HRASA, NAV1A, NUDT14, RHOAB, ENTPD4, DDX11, AFG2B, CHD1L, BCS1L, GTPBP1, TUFM, AFG3L1, SEPTIN5A, GTPBP1L, GNA11B, KIF20A, RABL2, ADPRM, ABCF2A, PIF1, RTEL1, ABCB7, ZGC:55461, FHIT, ORC4, KIF20BB, KIF20BA, DHX37, MDN1, HSPA9, TRAP1, HSP70.1, LOC110438480, RAB27A, CDC6, ATAD5A, KIF18A, CBWD, GNAQ, ARF6A, ITPA, GFM1, MCM8, RAC1A, MCM9, CHD7, ATP2A3, KIF14, HSP90AA1.2, CHTF18, ATP7B, OPA1, MTG2, DNM1L, ABCD3B, ATP1A1A.1, SI:CH211-11K18.4, CCT3, RFC5, CCT2, RFC4, RFC1, RFC2, KIF23, DDX51, KIF22, RAD51B, RAP2C, RAD51C, KIF2A, KIFC1, TCP1, MCM3, MCM4, KIF2C, DCTPP1, PPA1B, DNAH2, RRAGCB, RRAGCA, ARL8BB, HSPA14, RHOGB, ATP5F1B, GNAO1A, BMS1, RAB23, ABCF3, DCPS, CCT5, PMS1, CCT4, DUT, TPK2, ATP13A1, ATP2B4, RAB35B, RAD50, RAD51, GSPT1L, RAB12, DRG1, DRG2, TSR1, KRAS, TRIP13, ABCE1, ARF2B</t>
  </si>
  <si>
    <t>GO:0016817</t>
  </si>
  <si>
    <t>hydrolase activity, acting on acid anhydrides</t>
  </si>
  <si>
    <t>ERCC6L, RHOT1B, SMC4, SMC2, EFTUD2, RND1A, RAB42B, TUBB6, RUVBL2, RUVBL1, LONP1, HRASA, NAV1A, NUDT14, RHOAB, ENTPD4, DDX11, AFG2B, CHD1L, BCS1L, GTPBP1, TUFM, AFG3L1, SEPTIN5A, GTPBP1L, GNA11B, KIF20A, RABL2, ADPRM, ABCF2A, PIF1, BLM, RTEL1, ABCB7, ZGC:55461, FHIT, ORC4, KIF20BB, KIF20BA, DHX37, MDN1, HSPA9, TRAP1, HSP70.1, LOC110438480, RAB27A, CDC6, ATAD5A, KIF18A, CBWD, GNAQ, ARF6A, ITPA, GFM1, MCM8, RAC1A, MCM9, CHD7, ATP2A3, KIF14, HSP90AA1.2, CHTF18, ATP7B, OPA1, MTG2, DNM1L, ABCD3B, ATP1A1A.1, SI:CH211-11K18.4, CCT3, RFC5, CCT2, RFC4, RFC1, RFC2, KIF23, DDX51, KIF22, RAD51B, RAP2C, RAD51C, KIF2A, KIFC1, TCP1, MCM3, MCM4, KIF2C, DCTPP1, PPA1B, DNAH2, RRAGCB, RRAGCA, ARL8BB, HSPA14, RHOGB, ATP5F1B, GNAO1A, BMS1, RAB23, ABCF3, DCPS, CCT5, PMS1, CCT4, DUT, TPK2, ATP13A1, ATP2B4, RAB35B, RAD50, RAD51, GSPT1L, RAB12, DRG1, DRG2, TSR1, KRAS, TRIP13, ABCE1, ARF2B</t>
  </si>
  <si>
    <t>GO:0016818</t>
  </si>
  <si>
    <t>hydrolase activity, acting on acid anhydrides, in phosphorus-containing anhydrides</t>
  </si>
  <si>
    <t>GO:0017111</t>
  </si>
  <si>
    <t>ribonucleoside triphosphate phosphatase activity</t>
  </si>
  <si>
    <t>ERCC6L, RHOT1B, SMC4, SMC2, EFTUD2, RND1A, RAB42B, TUBB6, RUVBL2, RUVBL1, LONP1, HRASA, NAV1A, RHOAB, ENTPD4, DDX11, AFG2B, CHD1L, BCS1L, GTPBP1, TUFM, AFG3L1, SEPTIN5A, GTPBP1L, GNA11B, KIF20A, RABL2, ABCF2A, PIF1, RTEL1, ABCB7, ZGC:55461, ORC4, KIF20BB, KIF20BA, DHX37, MDN1, HSPA9, TRAP1, HSP70.1, RAB27A, CDC6, ATAD5A, KIF18A, CBWD, GNAQ, ARF6A, GFM1, MCM8, RAC1A, MCM9, CHD7, ATP2A3, KIF14, HSP90AA1.2, CHTF18, ATP7B, OPA1, MTG2, DNM1L, ABCD3B, ATP1A1A.1, SI:CH211-11K18.4, CCT3, RFC5, CCT2, RFC4, RFC1, RFC2, KIF23, DDX51, KIF22, RAD51B, RAP2C, RAD51C, KIF2A, KIFC1, TCP1, MCM3, MCM4, KIF2C, DNAH2, RRAGCB, RRAGCA, ARL8BB, HSPA14, RHOGB, ATP5F1B, GNAO1A, BMS1, RAB23, ABCF3, CCT5, PMS1, CCT4, ATP13A1, ATP2B4, RAB35B, RAD50, RAD51, GSPT1L, RAB12, DRG1, DRG2, TSR1, KRAS, TRIP13, ABCE1, ARF2B</t>
  </si>
  <si>
    <t>GO:0005525</t>
  </si>
  <si>
    <t>GTP binding</t>
  </si>
  <si>
    <t>GFM1, RHOT1B, RAC1A, THG1L, EFTUD2, RND1A, RAB42B, GUCY2CB, TUBB6, TUBA1B, TUBA1A, OPA1, MTG2, HRASA, DNM1L, RHOAB, SI:CH211-11K18.4, GTPBP6, GNL2, GTPBP1, SI:CH73-308M11.1, TUFM, GNL3, RAP2C, SEPTIN5A, GTPBP1L, NOA1, GNA11B, UPRT, RABL2, TUBA4L, TUBA8L3, RRAGCB, ZGC:55461, RRAGCA, ARL8BB, SAMHD1, RHOGB, GNAO1A, BMS1, RAB23, ADSSL, RAB27A, TUBE1, ERAL1, RAB35B, NPR1B, MFHAS1, TUBA5, CBWD, GNL3L, GSPT1L, RAB12, GNAQ, TUBA8L4, SI:CH211-114N24.6, DRG1, DRG2, TSR1, SRPRB, ARF6A, KRAS, ARF2B</t>
  </si>
  <si>
    <t>GO:0019001</t>
  </si>
  <si>
    <t>guanyl nucleotide binding</t>
  </si>
  <si>
    <t>GO:0032561</t>
  </si>
  <si>
    <t>guanyl ribonucleotide binding</t>
  </si>
  <si>
    <t>GO:0016301</t>
  </si>
  <si>
    <t>kinase activity</t>
  </si>
  <si>
    <t>SRPK1B, MAPKBP1, DGKE, TP53RK, SGMS1B, CAMK2N1A, CAMK2G2, FGFRL1B, MAP2K2B, GUCY2CB, LOC103911967, CHEK1, KDR, NEK2, SI:DKEY-174M14.3, PIK3R3B, GUK1A, CSNK2A1, SI:CH211-45C16.2, AAK1A, DYRK1B, VRK1, HASPIN, PASK, MELK, TYROBP, AURKAIP1, UCK2B, CERKL, UCK2A, ITPK1B, PFKFB3, MTMR8, CITA, PIP4K2AB, PFKPA, DGUOK, FGGY, PACSIN2, PGK1, TRIOB, ABL2, PRPS1A, TRPM7, PRPS1B, GCN1, PLK4, CHKB, PLK1, CSNK2A2B, CDC7, CSNK2A2A, KDRL, CDK8, TBCK, NPR1B, MAP3K15, CDK6, EPHA2A, CDK2, CDK1, LOC110437957, CDK12, FGFR4, CDK16, ATR, ACVRL1, SI:CH211-195B13.1, FASTKD1, FASTKD2, GSK3AA, HK2, HK1, PBK, TK1, RIOK1, TGFBR1A, KALRNB, ADKB, MASTL, BAZ1B, DCK, DUSP6, NME7, ITPKA, LOC794952, DTYMK, PRKAA2, MVK, PKN3, NUAK1A, TTK, JAKMIP1, BMPR1BA, AURKB, NTRK3B, AURKA, PAPSS1, PLK2B, SI:CH211-63O20.7, BUB1, PRKAG2A, RIOK3, AGK, PKMA, BUB1BA, ZGC:110540, BUB1BB, AKT3A, WEE1, PRKRA, STK17B, TGFBR2B</t>
  </si>
  <si>
    <t>GO:0003924</t>
  </si>
  <si>
    <t>GTPase activity</t>
  </si>
  <si>
    <t>GFM1, RHOT1B, RAC1A, RRAGCB, ZGC:55461, RRAGCA, ARL8BB, EFTUD2, RND1A, RHOGB, RAB42B, TUBB6, GNAO1A, OPA1, MTG2, BMS1, RAB23, HRASA, DNM1L, RHOAB, SI:CH211-11K18.4, RAB27A, GTPBP1, RAB35B, TUFM, RAP2C, SEPTIN5A, CBWD, GSPT1L, GTPBP1L, RAB12, GNAQ, DRG1, DRG2, TSR1, GNA11B, KRAS, ARF6A, RABL2, ARF2B</t>
  </si>
  <si>
    <t>GO:0016310</t>
  </si>
  <si>
    <t>phosphorylation</t>
  </si>
  <si>
    <t>SRPK1B, MAPKBP1, DGKE, TP53RK, CAMK2N1A, CAMK2G2, MAP2K2B, GUCY2CB, CHEK1, KDR, NEK2, SI:DKEY-174M14.3, PIK3R3B, GUK1A, CSNK2A1, SI:CH211-45C16.2, AAK1A, DYRK1B, VRK1, HASPIN, PASK, MELK, TYROBP, AURKAIP1, UCK2B, CERKL, UCK2A, ITPK1B, PFKFB3, CITA, PIP4K2AB, PFKPA, DGUOK, FGGY, PACSIN2, PGK1, TRIOB, ABL2, PRPS1A, TRPM7, PRPS1B, GCN1, PLK4, CHKB, PLK1, CSNK2A2B, CDC7, CSNK2A2A, KDRL, CDK8, TBCK, NPR1B, MAP3K15, CDK6, EPHA2A, CDK2, CDK1, CDK12, FGFR4, CDK16, ATR, ACVRL1, SI:CH211-195B13.1, FASTKD1, FASTKD2, GSK3AA, HK2, HK1, PBK, TK1, RIOK1, TGFBR1A, ADKB, MASTL, BAZ1B, DCK, DUSP6, NME7, ITPKA, DTYMK, PRKAA2, MVK, PKN3, NUAK1A, TTK, JAKMIP1, BMPR1BA, AURKB, NTRK3B, AURKA, PLK2B, SI:CH211-63O20.7, BUB1, PRKAG2A, RIOK3, AGK, PKMA, BUB1BA, ZGC:110540, BUB1BB, AKT3A, WEE1, PRKRA, STK17B, TGFBR2B</t>
  </si>
  <si>
    <t>GO:0036094</t>
  </si>
  <si>
    <t>small molecule binding</t>
  </si>
  <si>
    <t>MT-ND4, P4HTMA, SMC4, SMC2, GLE1, ALKBH1, GUK1A, DDX18, CAPN2B, ENDOG, CSNK2A1, CAPN2A, OSBPL10B, DDX11, GTPBP6, AAK1A, PASK, CRABP2A, GTPBP1, SI:CH73-308M11.1, LARS2, ATP5FA1, MYL6, SCO1, ADPRS, RABL2, HPRT1, ADPRM, PIF1, ITPK1B, CYP2AA11, ABCB7, SHMT1, ZGC:55461, GATA3, CYB5R2, CYB5R1, RNF214, TERT, TIMP2B, TRIOB, HSPA4B, HSPA4A, PLK4, ACE, FHL2B, PLK1, LOC110438480, MTHFR, TNNC2.1, CDC7, CDC6, DHFR, PPP5C, PAH, ARHGAP29A, ARF6A, CDK12, FARSA, OSBP2B, CTPS1A, ITPA, RAD18, CDK16, LIN54, TRMU, MOCS2, TRPC6A, LOC110438534, LPCAT1, MRPL39, NDUFS8A, LOC100536757, PFAS, TUBA1B, SMPD4, TUBA1A, CRB2A, AIFM1, MTG2, PBK, RIOK1, TK1, PLEKHN1, ABCD3B, ZNF367, NINL, ATP1A1A.1, COX5BA, SI:CH211-11K18.4, HELLS, CYP2AA6, ARG2, ADKB, RMI1, GNL2, BAZ1B, GNL3, F8, KIFC1, MTF2, AGPS, TCP1, TUT1, ACAP3B, ZNF598, PPA1B, LOC794952, OAT, PKN3, SI:DKEY-119F1.1, TIMM13, TIMM10, HSPA14, NTRK3B, PAPSS1, EXOSC10, KLF6A, PLK2B, NSD2, HARS, ZSWIM7, MBNL3, PMS1, EGLN3, RCVRNB, AGK, RIOK3, DNMT3AA, NR1H4, TRMT1, PKMA, CENPE, TTLL6, LPCAT4, RFWD3, TSR1, MSRB3, AGRN, COX5AA, ARF2B, ERO1A, DGKE, UBE2D3, MAP2K2B, THG1L, RND1A, SRSF7A, TUBB6, CDH1, SALL4, RUVBL2, KAT7B, RUVBL1, HRASA, PMPCA, MTREX, NEK2, MTPAP, NUDT14, ADCY2B, CPA2, RARS1, MYO1CA, AFG2B, SI:CH211-45C16.2, DYRK1B, VRK1, ZBTB34, CHD1L, PHF20A, TRAIP, MSH6, MELK, MSH2, GTPBP1L, GAPDHS, MAO, RIMS2A, TUBA4L, SNRPC, OSBPL3B, NRD1A, BLM, DNMT1, PFKFB3, RNASEH2A, SMYD5, TUBA8L3, SI:CH211-160O17.2, CITA, FHIT, PIP4K2AB, PFKPA, NDOR1, YBEY, PITRM1, PGK1, ABL2, PRPS1A, PRPS1B, ADSSL, MDN1, FANCL, SI:CH73-105B23.6, SLC25A25B, ZC3HC1, KDRL, CDK8, MFHAS1, NPR1B, TUBA5, MAP3K15, GNL3L, CDK6, RIOX1, CDK2, TUBA8L4, CDK1, MDM2, ACO2, RNF183, MCU, GDPGP1, ALAS1, MCM8, CCDC47, RAC1A, MCM9, MCM10, NDUFAB1A, ARMC1L, CRY-DASH, ATP7B, OPA1, EXO1, IDH3B, CDCA7B, DTNBA, HIF1AN, DNM1L, PXNA, TGFBR1A, RFC5, RFC4, RFC1, RFC2, ELAC2, HMGCRB, PLA2G4F.1, INSM1A, SP3A, QTRT1, QTRT2, DBF4, SARS2, PCCA, NOA1, POLR1B, MCM3, MCM4, MCM5, MCM6, POLR1H, SLC25A12, DCTPP1, MCM2, PRKAA2, LOC100330864, UHRF1, ING5B, METAP2B, TTK, ITLN3, U2AF1, RRAGCB, RRAGCA, ARL8BB, TNS1A, PPM1G, GNAO1A, HCCSA.1, RAB23, IARS2, D2HGDH, BSNB, IARS1, SEC23B, NSD1B, ACANA, CYB5A, DUT, SEC24A, MYO1EA, IM:7152348, TRIT1, ZGC:110540, RAD50, SUCLA2, RAD51, POLR3B, IMPDH2, RAB12, KLF9, DRG1, AMY2AL1, DRG2, TLL1, MMACHC, TGFBR2B, SRPK1B, TP53RK, RHOT1B, PARS2, ECI2, RASSF1, GTF3AA, LOC103911967, LOC103911725, DHX57, PPAT, CHEK1, LONP1, KDR, FBXO5, SCAPER, RHOAB, ESYT2A, ENTPD4, NSMCE2, NSMCE1, ESCO2, HASPIN, BCS1L, AFG3L1, SEPTIN5A, GNA11B, UPRT, LAP3, KIF20A, CBLL1, LRP1BB, UCK2B, ESYT1A, UCK2A, RTEL1, AARS2, CYCSB, ABLIM1B, LARS1B, DGUOK, DHX30, ZGC:112083, KIF20BB, KIF20BA, RACGAP1, DHX33, DPH1, DHX37, TRPM7, DPH6, RIMKLA, LYAR, ZRANB3, TRAP1, HSP70.1, ZFR2, XRCC2, SMARCA5, KTI12, RAB27A, ERAL1, ACADSB, HPRT1L, POLA1, FGD5A, EPHA2A, SI:CH211-114N24.6, CABP2B, PCDH1B, UBE2KB, ATR, TOP2A, ACVRL1, SI:CH211-195B13.1, SUV39H1B, C2CD5, FEN1, GFM1, ENO1B, PHF23A, PPTC7B, KIF14, NAT10, HSP90AA1.2, KIF11, HADHAA, HADHAB, SLC6A16B, KIF15, QARS1, NNT, SPTLC3, DHX15, ACADS, DCHS1B, CCT3, ACAD8, CCT2, PARP1, TOP3A, PRMT3, KIF23, KIF22, ADCY6A, AGO3B, CRY1B, KIF4, RAD51B, RAP2C, DUS2, RAD51D, CTU1, RAD51C, KIF2A, NME7, G2E3, KIF2C, CNBPA, SLC6A4A, PRIM2, DTYMK, POPDC1, ATP23, DNAJA2B, PRIM1, XIAP, CRIP3, BMPR1BA, RAD54B, ATP5F1B, SI:CH211-63O20.7, RAD54L, CCT5, CCT4, RANBP2, MFGE8A, PRKAG2A, MFGE8B, HCCSB, CALM2A, LOC100329344, RPA1, TUBE1, PEX12, RAB35B, AKT3A, RBM14A, STK17B, TRIP13, SAT1A.2, PTGESL, DCLRE1A, ERCC6L, DBR1, LOXL4, MSMO1, ZNF1005, TTF2, UBE2Z, YARS1, YARS2, CAMK2G2, CLGN, EFTUD2, RAB42B, GUCY2CB, FPGS, NARS2, PDE8A, PSPH, OGDHA, EGLN1B, ANXA13, TRNT1, SDHA, TUFM, ZFYVE9A, RPP21, MASP2, ABCF2A, COX15, P4HA1B, CELA1.4, DNAJC21, CYC1, MCTP2A, NDUFV1, ANKZF1, VARS1, HSPA9, UBE2C, MYO9AA, IDH2, SMAD9, CSNK2A2B, ATAD5A, CSNK2A2A, SMAD5, SMAD7, TDRD1, TIMM10B, SUZ12A, UBE2D2L, TBCK, KIF18A, CBWD, NR4A3, UBE2T, GNAQ, UBA2, SRPRB, STT3B, FGFR4, MCTP1A, DDX49, ZMYND19, CHD7, GSK3AA, ATP2A3, BTR02, CHTF18, USP39, HK2, HK1, ACTB2, CYP26B1, POLE, POLH, MKKS, KALRNB, GLRX3, SALL1B, MARS1, MICALL2B, TWNK, SALL1A, CAD, DDX56, DDX54, DARS2, DDX51, DDX52, QRSL1, MASTL, DCK, UBE2D1A, GOT2B, HPDL, DDX19B, NDUFS2, PCDH1G11, ACOX3, THOP1, UBE2NB, DDC, USP16, MVK, DDX27, DNAH2, DDX24, NUAK1A, DBF4B, SAMHD1, NR2C1, SELENOJ, AURKB, HSPD1, AURKA, PITPNAA, RHOGB, HMGCL, BMS1, POLD1, SI:DKEY-66I24.9, SI:CH211-59O9.10, MTA3, BUB1, ABCF3, MUTYH, POLQ, RRM1, TAF15, PDLIM5B, ATP13A1, ATP2B4, DDX31, DNMT3BB.3, LRWD1, DNMT3BB.2, HSPE1, WARS1, WARS2, S100W, SPTLC2A, SPTLC2B, WEE1, GSPT1L, KRAS, ZEB1B, ABCE1</t>
  </si>
  <si>
    <t>GO:0043167</t>
  </si>
  <si>
    <t>ion binding</t>
  </si>
  <si>
    <t>P4HTMA, SMC4, SMC2, GLE1, ALKBH1, GUK1A, DDX18, CAPN2B, ENDOG, CSNK2A1, CAPN2A, DDX11, GTPBP6, AAK1A, PASK, CRABP2A, GTPBP1, SI:CH73-308M11.1, LARS2, ATP5FA1, MYL6, SCO1, ADPRS, RABL2, HPRT1, ADPRM, PIF1, ITPK1B, CYP2AA11, ABCB7, SHMT1, ZGC:55461, GATA3, CYB5R2, CYB5R1, RNF214, TERT, TIMP2B, TRIOB, HSPA4B, HSPA4A, PLK4, ACE, FHL2B, PLK1, LOC110438480, MTHFR, TNNC2.1, CDC7, CDC6, PPP5C, PAH, ARHGAP29A, ARF6A, CDK12, FARSA, CTPS1A, ITPA, RAD18, CDK16, LIN54, TRMU, TRPC6A, LOC110438534, LPCAT1, NDUFS8A, LOC100536757, PFAS, TUBA1B, SMPD4, TUBA1A, CRB2A, AIFM1, MTG2, PBK, RIOK1, TK1, PLEKHN1, ABCD3B, ZNF367, NINL, ATP1A1A.1, COX5BA, SI:CH211-11K18.4, HELLS, CYP2AA6, ARG2, ADKB, GNL2, BAZ1B, GNL3, F8, KIFC1, MTF2, AGPS, TCP1, TUT1, ACAP3B, ZNF598, PPA1B, LOC794952, OAT, PKN3, SI:DKEY-119F1.1, TIMM13, TIMM10, HSPA14, NTRK3B, PAPSS1, KLF6A, PLK2B, NSD2, HARS, ZSWIM7, MBNL3, PMS1, EGLN3, RCVRNB, AGK, RIOK3, DNMT3AA, NR1H4, TRMT1, PKMA, CENPE, TTLL6, LPCAT4, RFWD3, TSR1, MSRB3, AGRN, COX5AA, ARF2B, ERO1A, DGKE, UBE2D3, MAP2K2B, THG1L, RND1A, SRSF7A, TUBB6, CDH1, SALL4, RUVBL2, KAT7B, RUVBL1, HRASA, PMPCA, MTREX, NEK2, MTPAP, NUDT14, ADCY2B, CPA2, RARS1, MYO1CA, AFG2B, SI:CH211-45C16.2, DYRK1B, VRK1, ZBTB34, CHD1L, PHF20A, TRAIP, MSH6, MELK, MSH2, GTPBP1L, MAO, RIMS2A, TUBA4L, SNRPC, NRD1A, BLM, DNMT1, PFKFB3, RNASEH2A, SMYD5, TUBA8L3, SI:CH211-160O17.2, CITA, PIP4K2AB, PFKPA, NDOR1, YBEY, PITRM1, PGK1, ABL2, PRPS1A, PRPS1B, ADSSL, MDN1, FANCL, SI:CH73-105B23.6, SLC25A25B, ZC3HC1, KDRL, CDK8, MFHAS1, NPR1B, TUBA5, MAP3K15, GNL3L, CDK6, RIOX1, CDK2, TUBA8L4, CDK1, MDM2, ACO2, RNF183, MCU, ALAS1, MCM8, CCDC47, RAC1A, MCM9, MCM10, ARMC1L, CRY-DASH, ATP7B, OPA1, EXO1, IDH3B, CDCA7B, DTNBA, HIF1AN, DNM1L, PXNA, TGFBR1A, RFC5, RFC4, RFC1, RFC2, ELAC2, PLA2G4F.1, INSM1A, SP3A, QTRT1, QTRT2, DBF4, SARS2, PCCA, NOA1, POLR1B, MCM3, MCM4, MCM5, MCM6, POLR1H, SLC25A12, DCTPP1, MCM2, PRKAA2, LOC100330864, UHRF1, ING5B, METAP2B, TTK, ITLN3, U2AF1, RRAGCB, RRAGCA, ARL8BB, TNS1A, PPM1G, GNAO1A, HCCSA.1, RAB23, IARS2, D2HGDH, BSNB, IARS1, SEC23B, NSD1B, ACANA, CYB5A, DUT, SEC24A, MYO1EA, IM:7152348, TRIT1, ZGC:110540, RAD50, SUCLA2, RAD51, POLR3B, IMPDH2, RAB12, KLF9, DRG1, AMY2AL1, DRG2, TLL1, MMACHC, TGFBR2B, SRPK1B, TP53RK, RHOT1B, PARS2, ECI2, RASSF1, GTF3AA, LOC103911967, DHX57, PPAT, CHEK1, LONP1, KDR, FBXO5, SCAPER, RHOAB, ESYT2A, ENTPD4, NSMCE2, NSMCE1, ESCO2, HASPIN, BCS1L, AFG3L1, SEPTIN5A, GNA11B, UPRT, LAP3, KIF20A, CBLL1, LRP1BB, UCK2B, ESYT1A, UCK2A, RTEL1, AARS2, CYCSB, ABLIM1B, LARS1B, DGUOK, DHX30, ZGC:112083, KIF20BB, KIF20BA, RACGAP1, DHX33, DPH1, DHX37, TRPM7, DPH6, RIMKLA, LYAR, ZRANB3, TRAP1, HSP70.1, ZFR2, XRCC2, SMARCA5, KTI12, RAB27A, ERAL1, ACADSB, HPRT1L, FGD5A, EPHA2A, SI:CH211-114N24.6, CABP2B, PCDH1B, UBE2KB, ATR, TOP2A, ACVRL1, SI:CH211-195B13.1, SUV39H1B, C2CD5, FEN1, GFM1, ENO1B, PHF23A, PPTC7B, KIF14, NAT10, HSP90AA1.2, KIF11, HADHAA, HADHAB, SLC6A16B, KIF15, QARS1, SPTLC3, DHX15, ACADS, DCHS1B, CCT3, ACAD8, CCT2, PARP1, TOP3A, PRMT3, KIF23, KIF22, ADCY6A, AGO3B, CRY1B, KIF4, RAD51B, RAP2C, DUS2, RAD51D, CTU1, RAD51C, KIF2A, NME7, G2E3, KIF2C, CNBPA, SLC6A4A, PRIM2, DTYMK, POPDC1, ATP23, DNAJA2B, PRIM1, XIAP, CRIP3, BMPR1BA, RAD54B, ATP5F1B, SI:CH211-63O20.7, RAD54L, CCT5, CCT4, RANBP2, MFGE8A, PRKAG2A, MFGE8B, HCCSB, CALM2A, LOC100329344, RPA1, TUBE1, PEX12, RAB35B, AKT3A, RBM14A, STK17B, TRIP13, SAT1A.2, PTGESL, DCLRE1A, ERCC6L, DBR1, LOXL4, MSMO1, ZNF1005, TTF2, UBE2Z, YARS1, YARS2, CAMK2G2, CLGN, EFTUD2, RAB42B, GUCY2CB, FPGS, NARS2, PDE8A, PSPH, OGDHA, EGLN1B, ANXA13, TRNT1, SDHA, TUFM, ZFYVE9A, RPP21, MASP2, ABCF2A, COX15, P4HA1B, CELA1.4, DNAJC21, CYC1, MCTP2A, NDUFV1, ANKZF1, VARS1, HSPA9, UBE2C, MYO9AA, IDH2, SMAD9, CSNK2A2B, ATAD5A, CSNK2A2A, SMAD5, SMAD7, TDRD1, TIMM10B, SUZ12A, UBE2D2L, TBCK, KIF18A, CBWD, NR4A3, UBE2T, GNAQ, UBA2, SRPRB, STT3B, FGFR4, MCTP1A, DDX49, ZMYND19, CHD7, GSK3AA, ATP2A3, BTR02, CHTF18, USP39, HK2, HK1, ACTB2, CYP26B1, POLE, POLH, MKKS, GLRX3, SALL1B, MARS1, MICALL2B, TWNK, SALL1A, CAD, DDX56, DDX54, DARS2, DDX51, DDX52, QRSL1, MASTL, DCK, UBE2D1A, GOT2B, HPDL, DDX19B, NDUFS2, PCDH1G11, ACOX3, THOP1, UBE2NB, DDC, USP16, MVK, DDX27, DNAH2, DDX24, NUAK1A, DBF4B, SAMHD1, NR2C1, SELENOJ, AURKB, HSPD1, AURKA, PITPNAA, RHOGB, HMGCL, BMS1, POLD1, SI:DKEY-66I24.9, SI:CH211-59O9.10, MTA3, BUB1, ABCF3, MUTYH, POLQ, RRM1, TAF15, PDLIM5B, ATP13A1, ATP2B4, DDX31, DNMT3BB.3, DNMT3BB.2, HSPE1, WARS1, WARS2, S100W, SPTLC2A, SPTLC2B, WEE1, GSPT1L, KRAS, ZEB1B, ABCE1</t>
  </si>
  <si>
    <t>GO:0046872</t>
  </si>
  <si>
    <t>metal ion binding</t>
  </si>
  <si>
    <t>RHOT1B, P4HTMA, RASSF1, GTF3AA, PPAT, ALKBH1, DHX57, FBXO5, SCAPER, ESYT2A, CAPN2B, ENDOG, CAPN2A, DDX11, NSMCE2, GTPBP6, NSMCE1, ESCO2, AFG3L1, MYL6, SCO1, GNA11B, ADPRS, LAP3, HPRT1, ADPRM, CBLL1, LRP1BB, ESYT1A, ITPK1B, RTEL1, AARS2, CYP2AA11, CYCSB, ABLIM1B, GATA3, ZGC:112083, RNF214, RACGAP1, TERT, DPH1, TIMP2B, TRPM7, RIMKLA, LYAR, ZRANB3, TRAP1, ACE, ZFR2, FHL2B, LOC110438480, TNNC2.1, HPRT1L, PPP5C, FGD5A, PAH, ARHGAP29A, CABP2B, PCDH1B, FARSA, ITPA, RAD18, TOP2A, LIN54, FEN1, SUV39H1B, C2CD5, LOC110438534, ENO1B, PHF23A, PPTC7B, LPCAT1, NDUFS8A, LOC100536757, PFAS, SLC6A16B, SMPD4, CRB2A, MTG2, RIOK1, ZNF367, NINL, COX5BA, ATP1A1A.1, DCHS1B, CYP2AA6, ARG2, PARP1, TOP3A, PRMT3, BAZ1B, ADCY6A, AGO3B, F8, MTF2, G2E3, TUT1, ACAP3B, CNBPA, SLC6A4A, ZNF598, PPA1B, PRIM2, ATP23, DNAJA2B, PRIM1, TIMM13, XIAP, TIMM10, CRIP3, BMPR1BA, KLF6A, NSD2, ZSWIM7, MBNL3, MFGE8A, RANBP2, HCCSB, MFGE8B, EGLN3, LOC100329344, CALM2A, RCVRNB, RIOK3, DNMT3AA, NR1H4, RPA1, TRMT1, PKMA, PEX12, TTLL6, RBM14A, LPCAT4, RFWD3, MSRB3, AGRN, COX5AA, DCLRE1A, DBR1, DGKE, LOXL4, MSMO1, ZNF1005, TTF2, THG1L, CLGN, SRSF7A, CDH1, SALL4, KAT7B, FPGS, PMPCA, MTPAP, NUDT14, PDE8A, PSPH, EGLN1B, ADCY2B, CPA2, ANXA13, ZBTB34, TRNT1, PHF20A, TRAIP, MELK, ZFYVE9A, RPP21, MASP2, RIMS2A, SNRPC, NRD1A, BLM, DNMT1, RNASEH2A, SMYD5, COX15, SI:CH211-160O17.2, P4HA1B, CITA, CELA1.4, PFKPA, YBEY, PITRM1, DNAJC21, PRPS1A, PRPS1B, CYC1, MCTP2A, ADSSL, NDUFV1, ANKZF1, FANCL, MYO9AA, IDH2, SMAD9, SI:CH73-105B23.6, SLC25A25B, SMAD5, SMAD7, ZC3HC1, TDRD1, TIMM10B, KDRL, SUZ12A, MAP3K15, CBWD, NR4A3, RIOX1, GNAQ, MDM2, UBA2, ACO2, RNF183, STT3B, MCU, MCTP1A, ZMYND19, CCDC47, MCM10, BTR02, USP39, ARMC1L, CYP26B1, ATP7B, OPA1, EXO1, IDH3B, CDCA7B, DTNBA, HIF1AN, POLE, POLH, PXNA, GLRX3, ELAC2, SALL1B, SALL1A, CAD, MICALL2B, PLA2G4F.1, INSM1A, SP3A, QTRT1, HPDL, QTRT2, DBF4, PCCA, POLR1B, NDUFS2, PCDH1G11, POLR1H, SLC25A12, DCTPP1, THOP1, MCM2, PRKAA2, USP16, LOC100330864, UHRF1, ING5B, METAP2B, TTK, U2AF1, ITLN3, DBF4B, SAMHD1, NR2C1, SELENOJ, TNS1A, PPM1G, HMGCL, GNAO1A, HCCSA.1, POLD1, SI:DKEY-66I24.9, D2HGDH, BSNB, SI:CH211-59O9.10, MTA3, SEC23B, MUTYH, ACANA, NSD1B, CYB5A, DUT, TAF15, SEC24A, PDLIM5B, DNMT3BB.3, IM:7152348, DNMT3BB.2, HSPE1, TRIT1, S100W, RAD50, WEE1, SUCLA2, POLR3B, IMPDH2, KLF9, AMY2AL1, TLL1, ZEB1B, ABCE1, TGFBR2B</t>
  </si>
  <si>
    <t>GO:0043169</t>
  </si>
  <si>
    <t>cation binding</t>
  </si>
  <si>
    <t>RHOT1B, P4HTMA, RASSF1, GTF3AA, PPAT, ALKBH1, DHX57, FBXO5, SCAPER, ESYT2A, CAPN2B, ENDOG, CAPN2A, DDX11, NSMCE2, GTPBP6, NSMCE1, ESCO2, AFG3L1, MYL6, SCO1, GNA11B, ADPRS, LAP3, HPRT1, ADPRM, CBLL1, LRP1BB, ESYT1A, ITPK1B, RTEL1, AARS2, CYP2AA11, CYCSB, ABLIM1B, GATA3, ZGC:112083, RNF214, RACGAP1, TERT, DPH1, TIMP2B, TRPM7, RIMKLA, LYAR, ZRANB3, TRAP1, ACE, ZFR2, FHL2B, LOC110438480, TNNC2.1, HPRT1L, PPP5C, FGD5A, PAH, ARHGAP29A, CABP2B, PCDH1B, FARSA, ITPA, RAD18, TOP2A, LIN54, FEN1, SUV39H1B, C2CD5, LOC110438534, ENO1B, PHF23A, PPTC7B, LPCAT1, NDUFS8A, LOC100536757, PFAS, SLC6A16B, SMPD4, CRB2A, MTG2, RIOK1, ZNF367, NINL, COX5BA, ATP1A1A.1, DCHS1B, CYP2AA6, ARG2, PARP1, TOP3A, PRMT3, BAZ1B, ADCY6A, AGO3B, F8, MTF2, G2E3, TUT1, ACAP3B, CNBPA, SLC6A4A, ZNF598, PPA1B, PRIM2, ATP23, DNAJA2B, PRIM1, TIMM13, XIAP, TIMM10, CRIP3, BMPR1BA, KLF6A, NSD2, ZSWIM7, MBNL3, MFGE8A, RANBP2, HCCSB, PRKAG2A, MFGE8B, EGLN3, LOC100329344, CALM2A, RCVRNB, RIOK3, DNMT3AA, NR1H4, RPA1, TRMT1, PKMA, PEX12, TTLL6, RBM14A, LPCAT4, RFWD3, MSRB3, AGRN, SAT1A.2, COX5AA, DCLRE1A, DBR1, DGKE, LOXL4, MSMO1, ZNF1005, TTF2, THG1L, CLGN, SRSF7A, CDH1, SALL4, KAT7B, FPGS, PMPCA, MTPAP, NUDT14, PDE8A, PSPH, EGLN1B, OGDHA, ADCY2B, CPA2, ANXA13, ZBTB34, TRNT1, PHF20A, TRAIP, MELK, ZFYVE9A, RPP21, MASP2, RIMS2A, SNRPC, NRD1A, BLM, DNMT1, RNASEH2A, SMYD5, COX15, SI:CH211-160O17.2, P4HA1B, CITA, CELA1.4, PFKPA, YBEY, PITRM1, DNAJC21, PRPS1A, PRPS1B, CYC1, MCTP2A, ADSSL, NDUFV1, ANKZF1, FANCL, MYO9AA, IDH2, SMAD9, SI:CH73-105B23.6, SLC25A25B, SMAD5, SMAD7, ZC3HC1, TDRD1, TIMM10B, KDRL, SUZ12A, MAP3K15, CBWD, NR4A3, RIOX1, GNAQ, MDM2, UBA2, ACO2, RNF183, STT3B, MCU, MCTP1A, ZMYND19, CCDC47, MCM10, BTR02, USP39, ARMC1L, CYP26B1, ATP7B, OPA1, EXO1, IDH3B, CDCA7B, DTNBA, HIF1AN, POLE, POLH, PXNA, GLRX3, ELAC2, SALL1B, SALL1A, CAD, MICALL2B, PLA2G4F.1, INSM1A, SP3A, QTRT1, HPDL, QTRT2, DBF4, PCCA, POLR1B, NDUFS2, PCDH1G11, POLR1H, SLC25A12, DCTPP1, THOP1, MCM2, PRKAA2, USP16, LOC100330864, UHRF1, ING5B, METAP2B, TTK, U2AF1, ITLN3, DBF4B, SAMHD1, NR2C1, SELENOJ, TNS1A, PPM1G, PITPNAA, HMGCL, GNAO1A, HCCSA.1, POLD1, SI:DKEY-66I24.9, D2HGDH, BSNB, SI:CH211-59O9.10, MTA3, SEC23B, MUTYH, ACANA, NSD1B, CYB5A, DUT, TAF15, SEC24A, PDLIM5B, DNMT3BB.3, IM:7152348, DNMT3BB.2, HSPE1, TRIT1, S100W, RAD50, WEE1, SUCLA2, POLR3B, IMPDH2, KLF9, AMY2AL1, TLL1, ZEB1B, ABCE1, TGFBR2B</t>
  </si>
  <si>
    <t>Annotation Cluster 15</t>
  </si>
  <si>
    <t>Enrichment Score: 5.6968595401411255</t>
  </si>
  <si>
    <t>GO:0010564</t>
  </si>
  <si>
    <t>regulation of cell cycle process</t>
  </si>
  <si>
    <t>RB1, CDKN1A, ETAA1A, ZWILCH, CEP120, CCNF, TPRB, MKI67, AREG, CDC23, EME1, CHEK1, RCC1, KNTC1, SPDL1, FBXO5, TOPBP1, RMI2, BORA, MASTL, SI:DKEY-25O16.4, GNL2, INSM1A, KNSTRN, GCNA, WDR76, CDC25B, GNL3, DBF4, CCNE2, FANCD2, PSME3, TIMELESS, ANAPC5, DTL, MAD1L1, SI:DKEY-225F5.4, ANAPC1, SI:CH211-244O22.2, CDCA5, PPP1R35, TTK, DBF4B, NPM1A, AURKB, CCND2B, AURKA, MRNIP, SI:CH211-63O20.7, ZGC:162895, BUB3, FSD1, ECT2, ATRIP, RAE1, BUB1, E2F8, PLK4, STIL, MIIP, CSNK2A2B, CDC6, CSNK2A2A, BUB1BA, NDC80, BUB1BB, TICRR, TPX2, WEE1, TBL3, CENPF, CDK6, CDK2, CDK1, SASS6, RAD1, TRIP13, NABP1A, CDK16, MAD2L1, ATR</t>
  </si>
  <si>
    <t>GO:0051726</t>
  </si>
  <si>
    <t>regulation of cell cycle</t>
  </si>
  <si>
    <t>RB1, ETAA1A, ZWILCH, CEP120, CCNF, MKI67, CDC23, EME1, SSRP1A, CHEK1, RCC1, KNTC1, FBXO5, BORA, CSNK2A1, SI:DKEY-25O16.4, KNSTRN, WDR76, CDC25B, CCNE2, FANCD2, PSME3, TIMELESS, ANAPC5, MAD1L1, ANAPC1, CDCA5, PPP1R35, NPM1A, MRNIP, ZGC:162895, TRPM7, ECT2, ATRIP, PLK4, STIL, CSNK2A2B, CDC6, CSNK2A2A, NDC80, TPX2, TBL3, CDK6, CDK2, CDK1, MDM2, SASS6, TFDP1B, CDK16, ATR, CDKN1A, ETV5B, TPRB, KIF11, AREG, CKS1B, SPDL1, TOPBP1, DLGAP5, RMI2, YWHAE1, MASTL, GNL2, INSM1A, GCNA, GNL3, DBF4, TFDP2, CKS2, DTL, SI:DKEY-225F5.4, USP16, SI:CH211-244O22.2, XIAP, TTK, DBF4B, AURKB, CCND2B, AURKA, SI:CH211-63O20.7, BUB3, FSD1, CDKN1CB, BUB1, RAE1, E2F8, MIIP, WDR12, BUB1BA, BUB1BB, TICRR, BOP1, WEE1, CENPF, GADD45AA, ZGC:86839, RAD1, TRIP13, NABP1A, PES, MAD2L1</t>
  </si>
  <si>
    <t>GO:1901987</t>
  </si>
  <si>
    <t>regulation of cell cycle phase transition</t>
  </si>
  <si>
    <t>RB1, CDKN1A, ETAA1A, ZWILCH, CDC23, EME1, CHEK1, KNTC1, SPDL1, TOPBP1, MASTL, GNL2, WDR76, CDC25B, GNL3, DBF4, CCNE2, FANCD2, PSME3, TIMELESS, ANAPC5, DTL, MAD1L1, SI:DKEY-225F5.4, CDCA5, TTK, DBF4B, AURKB, CCND2B, MRNIP, SI:CH211-63O20.7, ZGC:162895, BUB3, ATRIP, BUB1, STIL, MIIP, CDC6, BUB1BA, NDC80, BUB1BB, TICRR, WEE1, CENPF, CDK6, CDK2, CDK1, SASS6, RAD1, TRIP13, NABP1A, CDK16, MAD2L1, ATR</t>
  </si>
  <si>
    <t>GO:0007346</t>
  </si>
  <si>
    <t>regulation of mitotic cell cycle</t>
  </si>
  <si>
    <t>RB1, CDKN1A, ZWILCH, ETV5B, MKI67, AREG, CKS1B, CDC23, EME1, CHEK1, RCC1, KNTC1, SPDL1, FBXO5, TOPBP1, DLGAP5, BORA, YWHAE1, MASTL, GNL2, CDC25B, GNL3, CCNE2, FANCD2, PSME3, CKS2, ANAPC5, DTL, MAD1L1, SI:DKEY-225F5.4, SI:CH211-244O22.2, CDCA5, TTK, AURKB, CCND2B, MRNIP, SI:CH211-63O20.7, ZGC:162895, TRPM7, BUB3, CDKN1CB, BUB1, STIL, MIIP, CDC6, BUB1BA, NDC80, BUB1BB, TICRR, WEE1, CENPF, CDK6, CDK2, ZGC:86839, MDM2, CDK1, SASS6, NABP1A, MAD2L1</t>
  </si>
  <si>
    <t>GO:1901990</t>
  </si>
  <si>
    <t>regulation of mitotic cell cycle phase transition</t>
  </si>
  <si>
    <t>RB1, CDKN1A, ZWILCH, CDCA5, TTK, AURKB, CCND2B, MRNIP, CDC23, CHEK1, SI:CH211-63O20.7, ZGC:162895, KNTC1, BUB3, SPDL1, TOPBP1, BUB1, STIL, MIIP, CDC6, MASTL, GNL2, BUB1BA, NDC80, BUB1BB, CDC25B, TICRR, GNL3, WEE1, CENPF, CDK6, CCNE2, PSME3, CDK2, CDK1, SASS6, ANAPC5, NABP1A, DTL, MAD1L1, SI:DKEY-225F5.4, MAD2L1</t>
  </si>
  <si>
    <t>dre04110:Cell cycle</t>
  </si>
  <si>
    <t>RB1, TGFB1B, CDKN1A, CDC20, CDC23, CHEK1, PPP2R5CA, FBXO5, DDX11, YWHAE1, KNL1, ESCO2, YWHAQA, MYCB, CDC25B, CCNA2, SGO1, DBF4, TFDP2, CCNE2, ESPL1, MCM3, MCM4, MCM5, ANAPC5, MCM6, MAD1L1, ANAPC1, MCM2, PCNA, CDCA5, TTK, DBF4B, AURKB, CCND2B, ORC5, ORC4, CCNB2, CCNB1, CDC45, BUB3, E2F4, CDKN1CB, BUB1, PLK1, YWHAG2, CDC7, CDC6, NDC80, BUB1BB, TICRR, WEE1, CDK6, GADD45AA, CDK2, MDM2, CDK1, TRIP13, TFDP1B, MAD2L1, ATR</t>
  </si>
  <si>
    <t>GO:0051983</t>
  </si>
  <si>
    <t>regulation of chromosome segregation</t>
  </si>
  <si>
    <t>RMI2, SI:CH211-244O22.2, ZWILCH, TTK, CSNK2A2B, MKI67, MASTL, BUB1BA, CSNK2A2A, GCNA, NDC80, BUB1BB, AURKB, CDC23, ANAPC5, KNTC1, SPDL1, BUB3, BUB1, SI:DKEY-225F5.4, ANAPC1, MAD1L1, MAD2L1</t>
  </si>
  <si>
    <t>GO:2001251</t>
  </si>
  <si>
    <t>negative regulation of chromosome organization</t>
  </si>
  <si>
    <t>ACD, ZWILCH, TTK, TERF1, BUB1BA, BUB1BB, TEN1, KNTC1, SPDL1, BUB3, TERFA, BUB1, SI:DKEY-225F5.4, MAD1L1, MAD2L1</t>
  </si>
  <si>
    <t>GO:0033044</t>
  </si>
  <si>
    <t>regulation of chromosome organization</t>
  </si>
  <si>
    <t>RTEL1, ZWILCH, TTK, AURKB, CDC23, KNTC1, BUB3, SPDL1, BUB1, RMI2, ACD, YLPM1, MASTL, TERF1, BUB1BA, NDC80, BUB1BB, TEN1, POT1, ANAPC5, TERFA, ANAPC1, MAD1L1, SI:DKEY-225F5.4, MAD2L1</t>
  </si>
  <si>
    <t>GO:0051783</t>
  </si>
  <si>
    <t>regulation of nuclear division</t>
  </si>
  <si>
    <t>BORA, SI:CH211-244O22.2, ZWILCH, TTK, MKI67, AREG, BUB1BA, NDC80, BUB1BB, CDC23, ANAPC5, KNTC1, SPDL1, BUB3, TRIP13, FBXO5, BUB1, SI:DKEY-225F5.4, MAD1L1, MAD2L1</t>
  </si>
  <si>
    <t>GO:0007088</t>
  </si>
  <si>
    <t>regulation of mitotic nuclear division</t>
  </si>
  <si>
    <t>BORA, SI:CH211-244O22.2, ZWILCH, TTK, MKI67, AREG, BUB1BA, NDC80, BUB1BB, CDC23, ANAPC5, KNTC1, SPDL1, BUB3, FBXO5, BUB1, SI:DKEY-225F5.4, MAD1L1, MAD2L1</t>
  </si>
  <si>
    <t>GO:0010948</t>
  </si>
  <si>
    <t>negative regulation of cell cycle process</t>
  </si>
  <si>
    <t>RB1, ZWILCH, CCNF, TTK, AURKB, MRNIP, EME1, CHEK1, SI:CH211-63O20.7, ZGC:162895, KNTC1, BUB3, FBXO5, SPDL1, TOPBP1, ATRIP, BUB1, E2F8, MIIP, CDC6, BUB1BA, BUB1BB, TICRR, WEE1, FANCD2, CDK1, TIMELESS, RAD1, TRIP13, NABP1A, DTL, MAD1L1, SI:DKEY-225F5.4, ATR, MAD2L1</t>
  </si>
  <si>
    <t>GO:1905818</t>
  </si>
  <si>
    <t>regulation of chromosome separation</t>
  </si>
  <si>
    <t>ZWILCH, TTK, CSNK2A2B, BUB1BA, CSNK2A2A, NDC80, BUB1BB, CDC23, ANAPC5, KNTC1, SPDL1, BUB3, BUB1, SI:DKEY-225F5.4, MAD1L1, MAD2L1</t>
  </si>
  <si>
    <t>GO:0033045</t>
  </si>
  <si>
    <t>regulation of sister chromatid segregation</t>
  </si>
  <si>
    <t>RMI2, ZWILCH, TTK, MASTL, BUB1BA, NDC80, BUB1BB, AURKB, CDC23, ANAPC5, KNTC1, SPDL1, BUB3, BUB1, SI:DKEY-225F5.4, ANAPC1, MAD1L1, MAD2L1</t>
  </si>
  <si>
    <t>GO:0000075</t>
  </si>
  <si>
    <t>cell cycle checkpoint signaling</t>
  </si>
  <si>
    <t>ZWILCH, TTK, AURKB, MRNIP, EME1, CHEK1, ZGC:162895, KNTC1, BUB3, SPDL1, TOPBP1, ATRIP, BUB1, CDC6, BUB1BA, BUB1BB, TICRR, FANCD2, CDK1, TIMELESS, RAD1, TRIP13, NABP1A, DTL, MAD1L1, SI:DKEY-225F5.4, ATR, MAD2L1</t>
  </si>
  <si>
    <t>GO:1901988</t>
  </si>
  <si>
    <t>negative regulation of cell cycle phase transition</t>
  </si>
  <si>
    <t>RB1, ZWILCH, TTK, AURKB, MRNIP, EME1, CHEK1, SI:CH211-63O20.7, ZGC:162895, KNTC1, BUB3, SPDL1, TOPBP1, ATRIP, BUB1, MIIP, CDC6, BUB1BA, BUB1BB, TICRR, WEE1, FANCD2, CDK1, TIMELESS, RAD1, TRIP13, NABP1A, DTL, MAD1L1, SI:DKEY-225F5.4, ATR, MAD2L1</t>
  </si>
  <si>
    <t>GO:0007093</t>
  </si>
  <si>
    <t>mitotic cell cycle checkpoint signaling</t>
  </si>
  <si>
    <t>ZWILCH, TTK, CDC6, BUB1BA, BUB1BB, AURKB, TICRR, MRNIP, EME1, FANCD2, CHEK1, CDK1, ZGC:162895, KNTC1, SPDL1, BUB3, TOPBP1, NABP1A, DTL, BUB1, SI:DKEY-225F5.4, MAD1L1, MAD2L1</t>
  </si>
  <si>
    <t>GO:0045786</t>
  </si>
  <si>
    <t>negative regulation of cell cycle</t>
  </si>
  <si>
    <t>RB1, ZWILCH, CCNF, TTK, AURKB, MRNIP, EME1, CHEK1, SI:CH211-63O20.7, ZGC:162895, KNTC1, BUB3, FBXO5, SPDL1, TOPBP1, CDKN1CB, ATRIP, BUB1, E2F8, MIIP, CDC6, BUB1BA, BUB1BB, TICRR, WEE1, FANCD2, CDK1, TIMELESS, RAD1, TRIP13, NABP1A, DTL, MAD1L1, SI:DKEY-225F5.4, ATR, MAD2L1</t>
  </si>
  <si>
    <t>GO:0051784</t>
  </si>
  <si>
    <t>negative regulation of nuclear division</t>
  </si>
  <si>
    <t>ZWILCH, TTK, BUB1BA, BUB1BB, KNTC1, SPDL1, BUB3, TRIP13, FBXO5, BUB1, SI:DKEY-225F5.4, MAD1L1, MAD2L1</t>
  </si>
  <si>
    <t>GO:1901991</t>
  </si>
  <si>
    <t>negative regulation of mitotic cell cycle phase transition</t>
  </si>
  <si>
    <t>RB1, ZWILCH, TTK, AURKB, MRNIP, CHEK1, SI:CH211-63O20.7, ZGC:162895, KNTC1, BUB3, SPDL1, TOPBP1, BUB1, MIIP, CDC6, BUB1BA, BUB1BB, TICRR, WEE1, CDK1, NABP1A, DTL, MAD1L1, SI:DKEY-225F5.4, MAD2L1</t>
  </si>
  <si>
    <t>GO:0045839</t>
  </si>
  <si>
    <t>negative regulation of mitotic nuclear division</t>
  </si>
  <si>
    <t>ZWILCH, KNTC1, TTK, SPDL1, BUB3, FBXO5, BUB1BA, BUB1, BUB1BB, MAD1L1, SI:DKEY-225F5.4, MAD2L1</t>
  </si>
  <si>
    <t>GO:0033047</t>
  </si>
  <si>
    <t>regulation of mitotic sister chromatid segregation</t>
  </si>
  <si>
    <t>ZWILCH, TTK, BUB1BA, NDC80, BUB1BB, AURKB, KNTC1, SPDL1, BUB3, BUB1, SI:DKEY-225F5.4, MAD1L1, MAD2L1</t>
  </si>
  <si>
    <t>GO:0045930</t>
  </si>
  <si>
    <t>negative regulation of mitotic cell cycle</t>
  </si>
  <si>
    <t>RB1, ZWILCH, TTK, AURKB, MRNIP, EME1, CHEK1, SI:CH211-63O20.7, ZGC:162895, KNTC1, BUB3, FBXO5, SPDL1, TOPBP1, CDKN1CB, BUB1, MIIP, CDC6, BUB1BA, BUB1BB, TICRR, WEE1, FANCD2, CDK1, NABP1A, DTL, MAD1L1, SI:DKEY-225F5.4, MAD2L1</t>
  </si>
  <si>
    <t>GO:1902099</t>
  </si>
  <si>
    <t>regulation of metaphase/anaphase transition of cell cycle</t>
  </si>
  <si>
    <t>ZWILCH, TTK, MASTL, BUB1BA, NDC80, BUB1BB, CDC23, ANAPC5, KNTC1, SPDL1, BUB3, BUB1, SI:DKEY-225F5.4, MAD1L1, MAD2L1</t>
  </si>
  <si>
    <t>GO:0030071</t>
  </si>
  <si>
    <t>regulation of mitotic metaphase/anaphase transition</t>
  </si>
  <si>
    <t>GO:0010965</t>
  </si>
  <si>
    <t>regulation of mitotic sister chromatid separation</t>
  </si>
  <si>
    <t>ZWILCH, TTK, BUB1BA, NDC80, BUB1BB, CDC23, ANAPC5, KNTC1, SPDL1, BUB3, BUB1, SI:DKEY-225F5.4, MAD1L1, MAD2L1</t>
  </si>
  <si>
    <t>GO:0045841</t>
  </si>
  <si>
    <t>negative regulation of mitotic metaphase/anaphase transition</t>
  </si>
  <si>
    <t>ZWILCH, KNTC1, TTK, SPDL1, BUB3, BUB1BA, BUB1, BUB1BB, MAD1L1, SI:DKEY-225F5.4, MAD2L1</t>
  </si>
  <si>
    <t>GO:0007094</t>
  </si>
  <si>
    <t>mitotic spindle assembly checkpoint signaling</t>
  </si>
  <si>
    <t>GO:1902100</t>
  </si>
  <si>
    <t>negative regulation of metaphase/anaphase transition of cell cycle</t>
  </si>
  <si>
    <t>GO:0031577</t>
  </si>
  <si>
    <t>spindle checkpoint signaling</t>
  </si>
  <si>
    <t>GO:0051985</t>
  </si>
  <si>
    <t>negative regulation of chromosome segregation</t>
  </si>
  <si>
    <t>GO:0071173</t>
  </si>
  <si>
    <t>spindle assembly checkpoint signaling</t>
  </si>
  <si>
    <t>GO:0071174</t>
  </si>
  <si>
    <t>mitotic spindle checkpoint signaling</t>
  </si>
  <si>
    <t>GO:1905819</t>
  </si>
  <si>
    <t>negative regulation of chromosome separation</t>
  </si>
  <si>
    <t>GO:0033046</t>
  </si>
  <si>
    <t>negative regulation of sister chromatid segregation</t>
  </si>
  <si>
    <t>GO:0033048</t>
  </si>
  <si>
    <t>negative regulation of mitotic sister chromatid segregation</t>
  </si>
  <si>
    <t>GO:2000816</t>
  </si>
  <si>
    <t>negative regulation of mitotic sister chromatid separation</t>
  </si>
  <si>
    <t>GO:0010389</t>
  </si>
  <si>
    <t>regulation of G2/M transition of mitotic cell cycle</t>
  </si>
  <si>
    <t>MIIP, CDC6, AURKB, CDC25B, TICRR, WEE1, CENPF, MRNIP, CDK6, CHEK1, CDK2, CDK1, SI:CH211-63O20.7, ZGC:162895, TOPBP1, NABP1A, DTL</t>
  </si>
  <si>
    <t>GO:0034502</t>
  </si>
  <si>
    <t>protein localization to chromosome</t>
  </si>
  <si>
    <t>ACD, MRNIP, ZWILCH, RPA1, TASORB, KNTC1, TTK, SPDL1, LRWD1, KNL1, TERFA, AURKB</t>
  </si>
  <si>
    <t>GO:1902749</t>
  </si>
  <si>
    <t>regulation of cell cycle G2/M phase transition</t>
  </si>
  <si>
    <t>GO:1902750</t>
  </si>
  <si>
    <t>negative regulation of cell cycle G2/M phase transition</t>
  </si>
  <si>
    <t>MIIP, CDC6, AURKB, TICRR, WEE1, MRNIP, CHEK1, CDK1, SI:CH211-63O20.7, ZGC:162895, TOPBP1, NABP1A, DTL</t>
  </si>
  <si>
    <t>GO:0010972</t>
  </si>
  <si>
    <t>negative regulation of G2/M transition of mitotic cell cycle</t>
  </si>
  <si>
    <t>GO:0010639</t>
  </si>
  <si>
    <t>negative regulation of organelle organization</t>
  </si>
  <si>
    <t>ACD, TMOD4, ZWILCH, CCNF, TMOD2, PHF23A, TTK, TERF1, BUB1BA, BUB1BB, ADD2, TEN1, KNTC1, SPDL1, BUB3, TRIP13, FBXO5, TERFA, SI:CH211-266I6.3, BUB1, SI:DKEY-225F5.4, MAD1L1, MAD2L1</t>
  </si>
  <si>
    <t>GO:0034501</t>
  </si>
  <si>
    <t>protein localization to kinetochore</t>
  </si>
  <si>
    <t>ZWILCH, KNTC1, TTK, SPDL1, KNL1, AURKB</t>
  </si>
  <si>
    <t>GO:1903083</t>
  </si>
  <si>
    <t>protein localization to condensed chromosome</t>
  </si>
  <si>
    <t>GO:0071459</t>
  </si>
  <si>
    <t>protein localization to chromosome, centromeric region</t>
  </si>
  <si>
    <t>GO:0031570</t>
  </si>
  <si>
    <t>DNA integrity checkpoint signaling</t>
  </si>
  <si>
    <t>CDC6, TICRR, MRNIP, EME1, FANCD2, CHEK1, CDK1, TIMELESS, ZGC:162895, RAD1, TOPBP1, ATRIP, DTL, ATR</t>
  </si>
  <si>
    <t>GO:0044774</t>
  </si>
  <si>
    <t>mitotic DNA integrity checkpoint signaling</t>
  </si>
  <si>
    <t>MRNIP, EME1, FANCD2, CHEK1, CDK1, ZGC:162895, TOPBP1, CDC6, DTL, TICRR</t>
  </si>
  <si>
    <t>GO:0044818</t>
  </si>
  <si>
    <t>mitotic G2/M transition checkpoint</t>
  </si>
  <si>
    <t>MRNIP, CHEK1, CDK1, ZGC:162895, TOPBP1, CDC6, NABP1A, DTL, TICRR</t>
  </si>
  <si>
    <t>GO:0033043</t>
  </si>
  <si>
    <t>regulation of organelle organization</t>
  </si>
  <si>
    <t>CYFIP2, C2CD5, ARPC5A, ZWILCH, EZRB, RAC1A, CEP120, CCNF, PHF23A, GSK3AA, TPRB, MKI67, AREG, MAP2K2B, RND1A, CDC23, STMN1A, RCC1, MAP1SB, KNTC1, SPDL1, FBXO5, SI:CH211-266I6.3, RHOAB, RMI2, BORA, TMOD4, TMOD2, MASTL, TERF1, LRRC4BA, POT1, ANAPC5, ARHGEF15B, TERFA, MAD1L1, SI:DKEY-225F5.4, ANAPC1, MCM2, RTEL1, SI:CH211-244O22.2, EVLA, PPP1R35, TTK, CITA, SKA3, SKA1, AURKB, ADD2, HSPD1, RHOGB, FAM49AL, CEP70, MAPRE1B, ODF2A, BUB3, FSD1, ECT2, RAE1, BUB1, PLK4, ACD, STIL, MAPRE1A, YLPM1, SYT13, BUB1BA, NDC80, BUB1BB, ARPC5LA, TPX2, TEN1, SI:CH73-15B2.5, SASS6, ZGC:154093, TRIP13, MSNA, MAD2L1</t>
  </si>
  <si>
    <t>GO:0000077</t>
  </si>
  <si>
    <t>DNA damage checkpoint signaling</t>
  </si>
  <si>
    <t>MRNIP, EME1, FANCD2, CHEK1, CDK1, ZGC:162895, RAD1, TOPBP1, DTL, ATRIP, ATR, TICRR</t>
  </si>
  <si>
    <t>GO:0044773</t>
  </si>
  <si>
    <t>mitotic DNA damage checkpoint signaling</t>
  </si>
  <si>
    <t>MRNIP, EME1, FANCD2, CHEK1, CDK1, ZGC:162895, TOPBP1, DTL, TICRR</t>
  </si>
  <si>
    <t>GO:0042770</t>
  </si>
  <si>
    <t>signal transduction in response to DNA damage</t>
  </si>
  <si>
    <t>USP10, TICRR, MRNIP, EME1, FANCD2, CHEK1, CDK1, ZGC:162895, RAD1, TOPBP1, ATRIP, DTL, ATR</t>
  </si>
  <si>
    <t>GO:0007095</t>
  </si>
  <si>
    <t>mitotic G2 DNA damage checkpoint signaling</t>
  </si>
  <si>
    <t>MRNIP, CHEK1, CDK1, TOPBP1, DTL, TICRR</t>
  </si>
  <si>
    <t>GO:0033314</t>
  </si>
  <si>
    <t>mitotic DNA replication checkpoint signaling</t>
  </si>
  <si>
    <t>ZGC:162895, TOPBP1, CDC6, TICRR</t>
  </si>
  <si>
    <t>GO:0000076</t>
  </si>
  <si>
    <t>DNA replication checkpoint signaling</t>
  </si>
  <si>
    <t>TIMELESS, ZGC:162895, TOPBP1, CDC6, TICRR</t>
  </si>
  <si>
    <t>GO:0051129</t>
  </si>
  <si>
    <t>negative regulation of cellular component organization</t>
  </si>
  <si>
    <t>ACD, RTEL1, TMOD4, ZWILCH, CCNF, TMOD2, PHF23A, TTK, TERF1, BUB1BA, BUB1BB, ADD2, TEN1, KNTC1, SPDL1, BUB3, TRIP13, FBXO5, TERFA, SI:CH211-266I6.3, BUB1, SI:DKEY-225F5.4, MAD1L1, MAD2L1</t>
  </si>
  <si>
    <t>GO:0051128</t>
  </si>
  <si>
    <t>regulation of cellular component organization</t>
  </si>
  <si>
    <t>CYFIP2, ARPC5A, ZWILCH, CEP120, CCNF, SI:CH211-159I8.4, MKI67, CAMK2G2, MAP2K2B, RND1A, CDC23, SSRP1A, STMN1A, RCC1, ABHD17AA, KNTC1, FBXO5, RHOAB, BORA, TMOD4, TMOD2, AAK1A, TYROBP, LRRC4BA, ANAPC5, ARHGEF15B, MAD1L1, ANAPC1, CERKL, RTEL1, PPP1R35, EIF5A2, NPM1A, SKA3, CITA, SKA1, BAG5, FAM49AL, CEP70, PACSIN2, MAPRE1B, ABL2, ODF2A, SMN1, ECT2, PLXNA4, PLK4, ACD, STIL, MAPRE1A, TBR1B, NDC80, TPX2, DMXL2, SASS6, ZGC:154093, C2CD5, EZRB, RAC1A, GSK3AA, PHF23A, TPRB, AREG, DPYSL2B, KIF15, NSMFB, MAP1SB, SPDL1, SI:CH211-266I6.3, ZNF365, RMI2, MASTL, TERF1, POT1, TERFA, SI:DKEY-225F5.4, MCM2, SI:CH211-244O22.2, EVLA, TTK, AURKB, NTRK3B, ADD2, HSPD1, RHOGB, BUB3, FSD1, BUB1, RAE1, NOP56, YLPM1, SYT13, BUB1BA, BUB1BB, ARPC5LA, SH3YL1, TEN1, SI:CH73-15B2.5, TRIP13, RTN4IP1, MSNA, MAD2L1</t>
  </si>
  <si>
    <t>GO:0031573</t>
  </si>
  <si>
    <t>mitotic intra-S DNA damage checkpoint signaling</t>
  </si>
  <si>
    <t>EME1, FANCD2, ZGC:162895</t>
  </si>
  <si>
    <t>GO:0035556</t>
  </si>
  <si>
    <t>intracellular signal transduction</t>
  </si>
  <si>
    <t>SRPK1B, TGFB1B, CDKN1A, SI:CH211-195B13.1, DGKE, RHOT1B, ZWILCH, RAC1A, ARHGAP1, MAP2K2B, RND1A, PIDD1, ZGC:85858, GUCY2CB, RASSF1, EME1, CHEK1, PBK, HRASA, KNTC1, SPDL1, TOPBP1, PDE8A, RHOAB, CAP1, ADCY2B, KALRNB, SI:CH211-265O23.1, SI:CH211-45C16.2, NRG1, MASTL, HASPIN, PASK, ADCY6A, RAP2C, SI:CH73-286H23.3, DEPDC1B, DEPDC1A, TYROBP, CISHA, RAPGEF2A, FANCD2, PLEKHG5A, TIMELESS, DTL, MAD1L1, SI:DKEY-225F5.4, NRG3B, USP10, PKN3, DERL3, SI:DKEY-74K8.3, MTMR8, ASB11, TTK, FHIT, AURKB, PPP1R2, RHOGB, MRNIP, RACGAP1, ZGC:162895, BUB3, ECT2, ATRIP, BUB1, MYO9AA, NR1H4, SMAD9, NFATC1, CDC6, SMAD5, BUB1BA, BUB1BB, SMAD7, TICRR, NPR1B, MFHAS1, MAP3K15, STK17B, RAB12, BAXA, CCDC88C, RCAN3, ASB6, CDK1, RAD1, KRAS, ZGC:154093, TRIP13, NABP1A, MCU, MAD2L1, ATR, ARF2B</t>
  </si>
  <si>
    <t>Annotation Cluster 16</t>
  </si>
  <si>
    <t>Enrichment Score: 4.965949971398638</t>
  </si>
  <si>
    <t>GO:0000460</t>
  </si>
  <si>
    <t>maturation of 5.8S rRNA</t>
  </si>
  <si>
    <t>ABT1, RPP40, MAK16, WDR12, GNL2, KRI1, NOP9, GNL3, FTSJ3, EXOSC7, BOP1, EXOSC10, EIF6, ERI1, EXOSC9, EXOSC8, RRS1, MTREX, EXOSC2, PES</t>
  </si>
  <si>
    <t>GO:0042273</t>
  </si>
  <si>
    <t>ribosomal large subunit biogenesis</t>
  </si>
  <si>
    <t>PAK1IP1, NIP7, NOP2, MAK16, PPAN, NPM1A, NOC2L, SDAD1, RPF2, TMA16, RRS1, RBM34, MDN1, DDX18, NOP16, WDR74, WDR12, GNL2, FTSJ3, BOP1, EBNA1BP2, EIF6, BXDC2, MRTO4, PES</t>
  </si>
  <si>
    <t>GO:0030687</t>
  </si>
  <si>
    <t>preribosome, large subunit precursor</t>
  </si>
  <si>
    <t>NIP7, MAK16, PPAN, WDR74, WDR12, NOC2L, FTSJ3, BOP1, EBNA1BP2, MRTO4, RRS1, MDN1, PES</t>
  </si>
  <si>
    <t>GO:0000470</t>
  </si>
  <si>
    <t>maturation of LSU-rRNA</t>
  </si>
  <si>
    <t>DDX18, PAK1IP1, NOP2, MAK16, PPAN, WDR12, GNL2, RPF2, FTSJ3, BOP1, EIF6, RBM34, PES</t>
  </si>
  <si>
    <t>GO:0000463</t>
  </si>
  <si>
    <t>maturation of LSU-rRNA from tricistronic rRNA transcript (SSU-rRNA, 5.8S rRNA, LSU-rRNA)</t>
  </si>
  <si>
    <t>BOP1, DDX18, PAK1IP1, PPAN, WDR12, GNL2, RBM34, RPF2, PES, FTSJ3</t>
  </si>
  <si>
    <t>GO:0070545</t>
  </si>
  <si>
    <t>PeBoW complex</t>
  </si>
  <si>
    <t>BOP1, WDR12, PES</t>
  </si>
  <si>
    <t>Annotation Cluster 17</t>
  </si>
  <si>
    <t>Enrichment Score: 4.60472858220431</t>
  </si>
  <si>
    <t>dre03460:Fanconi anemia pathway</t>
  </si>
  <si>
    <t>HER6, BLM, HER9, FAAP24, EME1, USP1, ATRIP, POLH, FAAP100, FANCI, RMI2, SLX1B, FANCL, RMI1, TOP3A, RPA1, RPA2, FANCC, FANCG, FANCF, RAD51, RAD51C, FANCD2, UBE2T, RPA3, ATR, CENPS</t>
  </si>
  <si>
    <t>GO:0043240</t>
  </si>
  <si>
    <t>Fanconi anaemia nuclear complex</t>
  </si>
  <si>
    <t>FANCL, FAAP24, FANCC, FANCG, FANCF, FAAP100</t>
  </si>
  <si>
    <t>GO:0036297</t>
  </si>
  <si>
    <t>interstrand cross-link repair</t>
  </si>
  <si>
    <t>DCLRE1A, FANCD2, FANCL, RFWD3, FAAP24, FANCC, FANCG, FANCF, FAAP100</t>
  </si>
  <si>
    <t>Annotation Cluster 18</t>
  </si>
  <si>
    <t>Enrichment Score: 4.293395687660504</t>
  </si>
  <si>
    <t>GO:0008094</t>
  </si>
  <si>
    <t>ATP-dependent activity, acting on DNA</t>
  </si>
  <si>
    <t>TOP2A, PIF1, ERCC6L, RTEL1, BLM, MCM8, MCM9, CHD7, TTF2, CHTF18, RPL9, RAD54B, DHX30, RBBP4, RUVBL2, G3BP1, RUVBL1, RAD54L, PMS1, RFC5, ZRANB3, HELLS, RFC4, RFC1, RFC2, DDX11, XRCC2, TWNK, SMARCA5, DDX51, CHD1L, ATAD5A, RAD51B, MSH6, RAD51D, RAD51, RAD51C, MSH2, MCM3, MCM4, MCM5, MCM6, MCM2</t>
  </si>
  <si>
    <t>GO:0004386</t>
  </si>
  <si>
    <t>helicase activity</t>
  </si>
  <si>
    <t>PIF1, ERCC6L, RTEL1, BLM, DDX49, DDX27, DDX24, MCM8, MCM9, CHD7, CHTF18, RAD54B, DHX30, DHX33, RUVBL2, DHX57, G3BP1, RUVBL1, DHX15, DHX37, RAD54L, MTREX, ZRANB3, DDX18, HELLS, AQR, DDX11, DDX56, TWNK, DDX31, DDX54, DDX51, CHD1L, DDX52, DDX19B, MCM3, MCM4, MCM5, MCM6, MCM2</t>
  </si>
  <si>
    <t>GO:0017116</t>
  </si>
  <si>
    <t>single-stranded DNA helicase activity</t>
  </si>
  <si>
    <t>PIF1, RTEL1, BLM, ERCC6L, MCM8, DDX11, MCM9, TWNK, CHD7, CHD1L, CHTF18, RUVBL2, RUVBL1, MCM3, RAD54L, MCM4, MCM5, MCM6, MCM2</t>
  </si>
  <si>
    <t>GO:0036121</t>
  </si>
  <si>
    <t>double-stranded DNA helicase activity</t>
  </si>
  <si>
    <t>PIF1, RTEL1, BLM, ERCC6L, MCM8, DDX11, MCM9, TWNK, CHD7, CHD1L, RUVBL2, RUVBL1, MCM3, RAD54L, MCM4, MCM5, MCM6, MCM2</t>
  </si>
  <si>
    <t>GO:0061749</t>
  </si>
  <si>
    <t>forked DNA-dependent helicase activity</t>
  </si>
  <si>
    <t>GO:1990518</t>
  </si>
  <si>
    <t>single-stranded 3'-5' DNA helicase activity</t>
  </si>
  <si>
    <t>GO:0003678</t>
  </si>
  <si>
    <t>DNA helicase activity</t>
  </si>
  <si>
    <t>PIF1, RTEL1, BLM, ERCC6L, MCM8, DDX11, MCM9, TWNK, CHD7, CHD1L, CHTF18, DHX30, RUVBL2, RUVBL1, G3BP1, MCM3, RAD54L, MCM4, MCM5, MCM6, MCM2</t>
  </si>
  <si>
    <t>GO:0009378</t>
  </si>
  <si>
    <t>four-way junction helicase activity</t>
  </si>
  <si>
    <t>GO:0043138</t>
  </si>
  <si>
    <t>3'-5' DNA helicase activity</t>
  </si>
  <si>
    <t>GO:0003689</t>
  </si>
  <si>
    <t>DNA clamp loader activity</t>
  </si>
  <si>
    <t>RFC5, PIF1, RTEL1, ERCC6L, RFC4, RFC1, RFC2, DDX11, MCM9, DDX51, CHD1L, CHTF18, RUVBL2, RUVBL1</t>
  </si>
  <si>
    <t>GO:0140104</t>
  </si>
  <si>
    <t>molecular carrier activity</t>
  </si>
  <si>
    <t>PIF1, RTEL1, ERCC6L, COX18, DDX11, MCM9, CSE1L, NUTF2, EMC10, DDX51, CHD1L, SNUPN, IPO4, NDUFAB1A, CBWD, RUVBL2, RUVBL1, EMC6, KPNB3, NUTF2L, KPNA2, KPNB1</t>
  </si>
  <si>
    <t>GO:0015616</t>
  </si>
  <si>
    <t>DNA translocase activity</t>
  </si>
  <si>
    <t>PIF1, RTEL1, ERCC6L, MCM9, DDX11, RUVBL2, RUVBL1, RAD54L, DDX51, CHD1L, RAD54B</t>
  </si>
  <si>
    <t>GO:0140658</t>
  </si>
  <si>
    <t>ATP-dependent chromatin remodeler activity</t>
  </si>
  <si>
    <t>ZRANB3, PIF1, HELLS, RTEL1, ERCC6L, DDX11, MCM9, CHD7, SMARCA5, DDX51, CHD1L, TTF2, RAD54B, RUVBL2, RUVBL1, RAD54L</t>
  </si>
  <si>
    <t>GO:0140597</t>
  </si>
  <si>
    <t>protein carrier chaperone</t>
  </si>
  <si>
    <t>PIF1, RTEL1, ERCC6L, COX18, MCM9, DDX11, RUVBL2, RUVBL1, EMC10, DDX51, EMC6, CHD1L</t>
  </si>
  <si>
    <t>GO:0140584</t>
  </si>
  <si>
    <t>chromatin extrusion motor activity</t>
  </si>
  <si>
    <t>PIF1, RTEL1, ERCC6L, MCM9, DDX11, RUVBL2, RUVBL1, DDX51, CHD1L</t>
  </si>
  <si>
    <t>GO:0140665</t>
  </si>
  <si>
    <t>ATP-dependent H3-H4 histone complex chaperone activity</t>
  </si>
  <si>
    <t>GO:0061775</t>
  </si>
  <si>
    <t>cohesin loader activity</t>
  </si>
  <si>
    <t>GO:0000510</t>
  </si>
  <si>
    <t>H3-H4 histone complex chaperone activity</t>
  </si>
  <si>
    <t>GO:0140674</t>
  </si>
  <si>
    <t>ATP-dependent histone chaperone activity</t>
  </si>
  <si>
    <t>GO:0140849</t>
  </si>
  <si>
    <t>ATP-dependent H2AZ histone chaperone activity</t>
  </si>
  <si>
    <t>GO:0140713</t>
  </si>
  <si>
    <t>histone chaperone activity</t>
  </si>
  <si>
    <t>Annotation Cluster 19</t>
  </si>
  <si>
    <t>Enrichment Score: 4.291849934279607</t>
  </si>
  <si>
    <t>GO:0051169</t>
  </si>
  <si>
    <t>nuclear transport</t>
  </si>
  <si>
    <t>LTV1, POM121, NUP107, NUP188, POLDIP3, CSE1L, NMD3, TPRB, NPM1A, AAAS, SDAD1, SI:DKEYP-20G2.1, IPO4, NOP9, NUP160, NOL6, GLE1, IPO9, NUP88, KPNA2, RAE1, TNPO3, MDN1, RANBP2, NUP133, NUP155, ALYREF, THOC1, NUTF2, NUP62L, SNUPN, THOC6, NUP93, RANGAP1A, DDX19B, EIF6, NUP50, NUP35, NUP54, NUP98, NUTF2L, KPNB3, KPNB1, RANGAP1B, NUP58</t>
  </si>
  <si>
    <t>GO:0006913</t>
  </si>
  <si>
    <t>nucleocytoplasmic transport</t>
  </si>
  <si>
    <t>GO:0005643</t>
  </si>
  <si>
    <t>nuclear pore</t>
  </si>
  <si>
    <t>POM121, NUP107, NUP188, TPRB, AAAS, NUP160, GLE1, NUP43, NUP88, RAE1, NDC1, RANBP2, NUP133, NUP210, NUP155, NUTF2, NUP62L, NUP93, NUP50, NUP35, NUP54, NUP98, NUTF2L, NUP58, NUP37</t>
  </si>
  <si>
    <t>dre03013:Nucleocytoplasmic transport</t>
  </si>
  <si>
    <t>AHCTF1, POM121, NUP107, NUP188, CSE1L, NMD3, TPRB, AAAS, IPO4, NUP160, GLE1, IPO9, MAGOH, NUP43, NUP88, KPNA2, RAE1, TNPO3, NDC1, RANBP2, NUP133, NUP210, NUP155, ALYREF, THOC1, NUP62L, SNUPN, THOC6, NUP93, RANGAP1A, DDX19B, TMEM33, NUP50, NUP35, NUP54, NUP98, KPNB3, KPNB1, RANGAP1B, NUP58, NUP37</t>
  </si>
  <si>
    <t>GO:0034504</t>
  </si>
  <si>
    <t>protein localization to nucleus</t>
  </si>
  <si>
    <t>UTP25, POM121, NUP107, NUP188, CSE1L, HEATR1, NOL8, TPRB, IPO4, LMNB2, LMNB1, IPO9, TMEM147, NUP88, KPNA2, TNPO3, RANBP2, NUP133, NUP155, NUTF2, NUP62L, SNUPN, NUP93, NUP50, NUP35, NUP54, NUP98, NUTF2L, KPNB3, KPNB1</t>
  </si>
  <si>
    <t>GO:0017056</t>
  </si>
  <si>
    <t>structural constituent of nuclear pore</t>
  </si>
  <si>
    <t>POM121, NUP107, NUP155, NUP133, NUP188, NUP62L, TPRB, NUP160, NUP93, NUP35, NUP54, NUP88, NUP98, NUP58</t>
  </si>
  <si>
    <t>GO:0006606</t>
  </si>
  <si>
    <t>protein import into nucleus</t>
  </si>
  <si>
    <t>RANBP2, POM121, NUP107, NUP155, NUP133, NUP188, CSE1L, NUTF2, NUP62L, TPRB, SNUPN, IPO4, NUP93, IPO9, NUP50, NUP35, NUP54, NUP88, NUP98, KPNB3, NUTF2L, KPNA2, KPNB1, TNPO3</t>
  </si>
  <si>
    <t>GO:0051170</t>
  </si>
  <si>
    <t>import into nucleus</t>
  </si>
  <si>
    <t>GO:0051168</t>
  </si>
  <si>
    <t>nuclear export</t>
  </si>
  <si>
    <t>LTV1, POM121, NUP107, NUP188, POLDIP3, CSE1L, NMD3, TPRB, NPM1A, SDAD1, SI:DKEYP-20G2.1, NOP9, NOL6, GLE1, NUP88, RAE1, MDN1, NUP133, NUP155, ALYREF, THOC1, NUP62L, THOC6, NUP93, RANGAP1A, DDX19B, EIF6, NUP98, RANGAP1B</t>
  </si>
  <si>
    <t>GO:0005635</t>
  </si>
  <si>
    <t>nuclear envelope</t>
  </si>
  <si>
    <t>ITPRIP, NUP107, NUP188, CSE1L, TPRB, LMNB2, LMNB1, GLE1, TMEM147, SMPD4, IPO9, SLC22A18, NSMFB, BANF1, NDC1, SUN2, NUP133, NUP210, NUTF2, LEMD3, NUP93, NUP50, NUP54, NUP98, NEMP1, MAD1L1, KPNB1, NUP58, OSBPL3B, POM121, MTMR8, TMPOB, TMPOA, NOC4L, AAAS, NUP160, CCND2B, CEPT1B, TMEM201, BMB, NUP43, NUP88, MGST3A, RAE1, RANBP2, NUP155, NUP62L, GNAQ, NUP35, NUTF2L, NUP37</t>
  </si>
  <si>
    <t>GO:0033365</t>
  </si>
  <si>
    <t>protein localization to organelle</t>
  </si>
  <si>
    <t>NUP107, NUP188, ZWILCH, CCDC47, CSE1L, EMC10, AUP1, TPRB, IPO4, LMNB2, LMNB1, TMEM147, IPO9, TIMM17A, PMPCA, KNTC1, SPDL1, KPNA2, TNPO3, NUP133, PAM16, TOMM34, NUTF2, TIMM22, KNL1, BCS1L, TOMM40L, NUP93, IMMP1L, NUP50, NUP54, NUP98, TERFA, KPNB3, KPNB1, UTP25, POM121, PRKAA2, TOMM40, SCARB2B, COX18, HEATR1, TIMM13, NOL8, TTK, TIMM10, AURKB, TIMM50, HSPD1, MRNIP, SAMM50, NCLN, MAPRE1B, ODF2A, NUP88, NPHP4, EMC6, CNTLN, RANBP2, LAMP1B, ACD, STIL, NUP155, AGK, CCDC14, MAPRE1A, RPA1, TASORB, TIMM44, NUP62L, LRWD1, PEX12, SNUPN, NEDD1, SPCS3, TOMM70A, CHCHD4A, NUP35, SRPRB, ARF6A, NUTF2L</t>
  </si>
  <si>
    <t>GO:0050657</t>
  </si>
  <si>
    <t>nucleic acid transport</t>
  </si>
  <si>
    <t>SLBP, POM121, NUP107, NUP188, POLDIP3, TPRB, EIF4EB, NOL6, GLE1, MAGOH, NUP88, RAE1, NDC1, NUP133, NUP155, ALYREF, THOC1, NUTF2, NUP62L, SNUPN, THOC6, NUP93, DDX19B, NUP50, NUP35, NUP98, NUTF2L, NUP58</t>
  </si>
  <si>
    <t>GO:0050658</t>
  </si>
  <si>
    <t>RNA transport</t>
  </si>
  <si>
    <t>GO:0051236</t>
  </si>
  <si>
    <t>establishment of RNA localization</t>
  </si>
  <si>
    <t>GO:0006403</t>
  </si>
  <si>
    <t>RNA localization</t>
  </si>
  <si>
    <t>GO:0051028</t>
  </si>
  <si>
    <t>mRNA transport</t>
  </si>
  <si>
    <t>NDC1, SLBP, NUP107, NUP155, NUP133, NUP188, POLDIP3, ALYREF, THOC1, NUTF2, TPRB, EIF4EB, THOC6, GLE1, NUP93, DDX19B, NUP50, MAGOH, NUP35, NUP88, NUP98, NUTF2L, NUP58</t>
  </si>
  <si>
    <t>GO:0072594</t>
  </si>
  <si>
    <t>establishment of protein localization to organelle</t>
  </si>
  <si>
    <t>NUP107, NUP188, CSE1L, TPRB, IPO4, IPO9, TIMM17A, PMPCA, KPNA2, TNPO3, NUP133, PAM16, TOMM34, NUTF2, TIMM22, BCS1L, TOMM40L, NUP93, IMMP1L, NUP50, NUP54, NUP98, KPNB3, KPNB1, POM121, TOMM40, SCARB2B, COX18, TIMM13, TIMM10, TIMM50, HSPD1, SAMM50, NUP88, RANBP2, LAMP1B, NUP155, AGK, TIMM44, NUP62L, LRWD1, PEX12, SNUPN, SPCS3, TOMM70A, CHCHD4A, NUP35, SRPRB, NUTF2L</t>
  </si>
  <si>
    <t>GO:0006405</t>
  </si>
  <si>
    <t>RNA export from nucleus</t>
  </si>
  <si>
    <t>POM121, NUP107, NUP155, NUP133, NUP188, POLDIP3, ALYREF, THOC1, NUP62L, TPRB, THOC6, NOL6, GLE1, NUP93, DDX19B, NUP88, NUP98, RAE1</t>
  </si>
  <si>
    <t>GO:0015931</t>
  </si>
  <si>
    <t>nucleobase-containing compound transport</t>
  </si>
  <si>
    <t>SLBP, POM121, NUP107, NUP188, POLDIP3, TPRB, EIF4EB, NOL6, GLE1, MAGOH, NUP88, RAE1, NDC1, NUP133, NUP155, ALYREF, SLC33A1, THOC1, NUTF2, NUP62L, SLC25A25B, SNUPN, THOC6, NUP93, SLC25A16, DDX19B, NUP50, NUP35, NUP98, NUTF2L, SLC25A33, NUP58, SLC29A2</t>
  </si>
  <si>
    <t>GO:0000972</t>
  </si>
  <si>
    <t>transcription-dependent tethering of RNA polymerase II gene DNA at nuclear periphery</t>
  </si>
  <si>
    <t>NUP107, NUP155, NUP133, NUP98, RAE1</t>
  </si>
  <si>
    <t>GO:0006406</t>
  </si>
  <si>
    <t>mRNA export from nucleus</t>
  </si>
  <si>
    <t>GLE1, NUP93, DDX19B, NUP107, NUP133, POLDIP3, ALYREF, THOC1, NUP88, TPRB, THOC6</t>
  </si>
  <si>
    <t>GO:0016973</t>
  </si>
  <si>
    <t>poly(A)+ mRNA export from nucleus</t>
  </si>
  <si>
    <t>GLE1, NUP93, DDX19B, NUP133, POLDIP3</t>
  </si>
  <si>
    <t>GO:0051641</t>
  </si>
  <si>
    <t>cellular localization</t>
  </si>
  <si>
    <t>LTV1, NUP107, RHOT1B, EMC10, ZDHHC7, GLE1, AP1S1, RHOAB, WLS, TANGO6, PACS1A, TANGO2, KNL1, YWHAQA, BCS1L, NUP93, SEPTIN5A, IFT88, TOMM20A, NUP98, RABL2, LLGL2, POM121, CDCA5, NMD3, NPM1A, AAAS, SKA3, SKA1, MRNIP, BLOC1S2, MAPRE1B, NUP88, ACD, MYRIPA, RAB3IP, MAPRE1A, TASORB, SNUPN, EIF6, CCDC88C, ARF6A, C2CD5, SI:DKEYP-20G2.1, SPOUT1, TFR1A, TFR1B, ARV1, CRB2A, NUF2, ZGC:63863, TMED7, BBS5, ABCD3B, SI:CH211-11K18.4, NDC1, CCT2, TJP2B, TIMM22, NUTF2, KIF23, SLC39A14, TOMM40L, IMMP1L, INCENP, TERFA, SLC6A4A, ERGIC1, RAMP2, TOMM40, HEATR1, TIMM13, NOL8, TIMM10, SDAD1, NOL6, SAMM50, EMC6, RAE1, RANBP2, AGK, RPA1, NUP62L, PEX12, RAB35B, NEDD1, SPCS3, CENPF, CHCHD4A, TACC3, CEP55L, AGRN, ARF2B, NUP188, ZWILCH, CSE1L, CEP120, NMT1A, AUP1, IPO4, AP2M1B, RAB42B, TMEM147, IPO9, ZDHHC3A, NUSAP1, KNTC1, PMPCA, KPNA2, AFG2B, PAM16, TOMM34, THOC1, THOC6, SI:CH211-161H7.4, ZFYVE9A, RIMS2A, KPNB3, MAD1L1, KPNB1, UTP25, SCARB2B, COX18, NUP160, NOP9, TIMM50, CCNB1, PALS1B, DTNBP1B, ODF2A, NPHP4, MDN1, CNTLN, NLGN2B, LAMP1B, AKIRIN2, STIL, NUP155, CCDC14, ALYREF, YWHAG2, TIMM44, NDC80, TIMM10B, RANGAP1A, DLG3, SRPRB, CLTCB, CCDC22, NUTF2L, RANGAP1B, MCU, GPSM2, NUMA1, CCDC47, TPRB, LMNB2, LMNB1, SNX8A, TIMM17A, WASH1, SPDL1, TNPO3, MKKS, NUP133, YWHAE1, ASPM, DDX19B, SCAMP5A, DNAJC6, NUP50, SYBL1, NUP54, SI:DKEY-225F5.4, NUP58, PRKAA2, POLDIP3, TTK, ARL8BB, AURKB, HSPD1, TMEM201, NCLN, RAB23, BSNB, SEC23B, TIMM8B, SH3GL3B, SEC24A, ATP13A1, SYT13, LRWD1, TOMM70A, RAB12, NUP35</t>
  </si>
  <si>
    <t>GO:0051649</t>
  </si>
  <si>
    <t>establishment of localization in cell</t>
  </si>
  <si>
    <t>LTV1, NUP107, NUP188, RHOT1B, CSE1L, CEP120, IPO4, GLE1, AP2M1B, IPO9, NUSAP1, AP1S1, KPNA2, RHOAB, WLS, AFG2B, THOC1, KNL1, BCS1L, THOC6, NUP93, IFT88, SI:CH211-161H7.4, TOMM20A, ZFYVE9A, RIMS2A, NUP98, RABL2, KPNB3, KPNB1, MAD1L1, LLGL2, POM121, SCARB2B, CDCA5, COX18, NMD3, NPM1A, AAAS, SKA3, SKA1, NUP160, NOP9, CCNB1, DTNBP1B, BLOC1S2, NUP88, MDN1, NLGN2B, NUP155, MYRIPA, ALYREF, RAB3IP, SNUPN, NDC80, RANGAP1A, EIF6, CCDC88C, CLTCB, ARF6A, NUTF2L, RANGAP1B, MCU, GPSM2, C2CD5, NUMA1, TPRB, SI:DKEYP-20G2.1, LMNB2, LMNB1, SNX8A, ARV1, NUF2, ZGC:63863, WASH1, SPDL1, TMED7, BBS5, ABCD3B, TNPO3, SI:CH211-11K18.4, CCT2, MKKS, NUP133, NUTF2, TIMM22, KIF23, SLC39A14, ASPM, DDX19B, DNAJC6, INCENP, NUP50, SYBL1, NUP54, SLC6A4A, SI:DKEY-225F5.4, ERGIC1, NUP58, RAMP2, POLDIP3, TIMM13, TIMM10, ARL8BB, SDAD1, AURKB, NOL6, TMEM201, SAMM50, RAB23, SEC23B, RAE1, RANBP2, SH3GL3B, SEC24A, AGK, SYT13, NUP62L, PEX12, RAB35B, CENPF, TOMM70A, RAB12, TACC3, NUP35</t>
  </si>
  <si>
    <t>GO:0006886</t>
  </si>
  <si>
    <t>intracellular protein transport</t>
  </si>
  <si>
    <t>C2CD5, NUP107, NUP188, CSE1L, TPRB, SI:DKEYP-20G2.1, IPO4, SNX8A, AP2M1B, IPO9, AP1S1, TMED7, KPNA2, TNPO3, WLS, NUP133, AFG2B, NUTF2, TIMM22, NUP93, TOMM20A, NUP50, NUP54, RIMS2A, NUP98, RABL2, KPNB3, KPNB1, RAMP2, POM121, SCARB2B, TIMM13, TIMM10, SAMM50, RAB23, NUP88, SEC23B, RANBP2, SEC24A, NUP155, MYRIPA, AGK, NUP62L, PEX12, SNUPN, TOMM70A, NUP35, CLTCB, ARF6A, NUTF2L</t>
  </si>
  <si>
    <t>GO:0033036</t>
  </si>
  <si>
    <t>macromolecule localization</t>
  </si>
  <si>
    <t>NUP107, TMEM41B, NUP188, ZWILCH, CSE1L, EMC10, NMT1A, ZDHHC7, AUP1, IPO4, GLE1, AP2M1B, RAB42B, TMEM147, IPO9, ZDHHC3A, MAGOH, PRELID1A, AP1S1, PMPCA, KNTC1, KPNA2, WLS, ESYT2A, TANGO6, OSBPL10B, SPNS3, TANGO2, AFG2B, PACS1A, PAM16, TOMM34, THOC1, KNL1, YWHAQA, BCS1L, CRABP2A, THOC6, NUP93, SEPTIN5A, TOMM20A, RIMS2A, NUP98, RABL2, KPNB3, KPNB1, SLC27A4, OSBPL3B, ESYT1A, UTP25, SLBP, POM121, SCARB2B, COX18, NMD3, NUP160, TIMM50, PALS1B, MRNIP, MAPRE1B, ODF2A, NPHP4, NUP88, CNTLN, PRELID3B, AKIRIN2, LAMP1B, ACD, STIL, NUP155, MYRIPA, CCDC14, ALYREF, MAPRE1A, TASORB, YWHAG2, TIMM44, SNUPN, TIMM10B, DLG3, CLTCB, SRPRB, ARF6A, CCDC22, NUTF2L, OSBP2B, C2CD5, CCDC47, TPRB, TRIAP1, EIF4EB, SI:DKEYP-20G2.1, LMNB2, LMNB1, TFR1A, SNX8A, TFR1B, ARV1, CRB2A, TIMM17A, WASH1, SPDL1, TMED7, ABCD3B, TNPO3, NDC1, NUP133, YWHAE1, TJP2B, NUTF2, TIMM22, TOMM40L, IMMP1L, DDX19B, SCAMP5A, NUP50, SYBL1, NUP54, TERFA, NUP58, RAMP2, TOMM40, PRKAA2, POLDIP3, HEATR1, APODB, TIMM13, NOL8, TTK, TIMM10, ARL8BB, SDAD1, AURKB, NOL6, HSPD1, PITPNAA, SAMM50, NCLN, RAB23, BSNB, EMC6, SEC23B, RAE1, TIMM8B, RANBP2, SEC24A, LOC100331149, ATP13A1, AGK, RPA1, NUP62L, LRWD1, PEX12, NEDD1, SPCS3, TOMM70A, CHCHD4A, CEP55L, NUP35, AGRN, ARF2B</t>
  </si>
  <si>
    <t>GO:0008104</t>
  </si>
  <si>
    <t>protein localization</t>
  </si>
  <si>
    <t>NUP107, NUP188, ZWILCH, CSE1L, EMC10, NMT1A, ZDHHC7, AUP1, IPO4, GLE1, AP2M1B, RAB42B, TMEM147, IPO9, ZDHHC3A, AP1S1, PMPCA, KNTC1, KPNA2, WLS, TANGO6, TANGO2, AFG2B, PACS1A, PAM16, TOMM34, KNL1, YWHAQA, BCS1L, NUP93, SEPTIN5A, TOMM20A, RIMS2A, NUP98, RABL2, KPNB3, KPNB1, UTP25, POM121, SCARB2B, COX18, NMD3, TIMM50, PALS1B, MRNIP, MAPRE1B, ODF2A, NPHP4, NUP88, CNTLN, AKIRIN2, LAMP1B, ACD, STIL, NUP155, MYRIPA, CCDC14, MAPRE1A, TASORB, YWHAG2, TIMM44, SNUPN, TIMM10B, DLG3, CLTCB, SRPRB, ARF6A, CCDC22, NUTF2L, C2CD5, CCDC47, TPRB, SI:DKEYP-20G2.1, LMNB2, LMNB1, TFR1A, SNX8A, TFR1B, CRB2A, TIMM17A, WASH1, SPDL1, TMED7, TNPO3, NDC1, NUP133, YWHAE1, TJP2B, NUTF2, TIMM22, TOMM40L, IMMP1L, SCAMP5A, NUP50, SYBL1, NUP54, TERFA, NUP58, RAMP2, TOMM40, PRKAA2, HEATR1, TIMM13, NOL8, TTK, TIMM10, ARL8BB, SDAD1, AURKB, HSPD1, SAMM50, NCLN, RAB23, BSNB, EMC6, SEC23B, TIMM8B, RANBP2, SEC24A, ATP13A1, AGK, RPA1, NUP62L, LRWD1, PEX12, NEDD1, SPCS3, TOMM70A, CHCHD4A, CEP55L, NUP35, AGRN, ARF2B</t>
  </si>
  <si>
    <t>GO:0070727</t>
  </si>
  <si>
    <t>cellular macromolecule localization</t>
  </si>
  <si>
    <t>GO:0045184</t>
  </si>
  <si>
    <t>establishment of protein localization</t>
  </si>
  <si>
    <t>C2CD5, NUP107, NUP188, CCDC47, CSE1L, ZDHHC7, EMC10, TPRB, SI:DKEYP-20G2.1, IPO4, TFR1A, SNX8A, GLE1, TFR1B, AP2M1B, RAB42B, TMEM147, IPO9, ZDHHC3A, TIMM17A, AP1S1, PMPCA, WASH1, TMED7, KPNA2, TNPO3, WLS, NDC1, TANGO6, NUP133, TANGO2, AFG2B, PAM16, TOMM34, NUTF2, TIMM22, BCS1L, TOMM40L, NUP93, IMMP1L, SCAMP5A, TOMM20A, NUP50, NUP54, SYBL1, RIMS2A, NUP98, RABL2, KPNB3, KPNB1, NUP58, RAMP2, POM121, TOMM40, SCARB2B, COX18, TIMM13, NMD3, TIMM10, ARL8BB, SDAD1, TIMM50, HSPD1, SAMM50, NCLN, RAB23, NUP88, EMC6, SEC23B, TIMM8B, RANBP2, LAMP1B, AKIRIN2, SEC24A, NUP155, ATP13A1, MYRIPA, AGK, TIMM44, NUP62L, LRWD1, PEX12, SNUPN, TIMM10B, SPCS3, TOMM70A, CHCHD4A, CEP55L, NUP35, CLTCB, SRPRB, ARF6A, CCDC22, NUTF2L, ARF2B</t>
  </si>
  <si>
    <t>GO:0046907</t>
  </si>
  <si>
    <t>intracellular transport</t>
  </si>
  <si>
    <t>LTV1, C2CD5, NUP107, NUP188, RHOT1B, CSE1L, CEP120, TPRB, SI:DKEYP-20G2.1, IPO4, LMNB2, LMNB1, SNX8A, GLE1, AP2M1B, ARV1, IPO9, AP1S1, ZGC:63863, WASH1, TMED7, KPNA2, BBS5, ABCD3B, TNPO3, WLS, SI:CH211-11K18.4, MKKS, NUP133, AFG2B, THOC1, KIF23, NUTF2, TIMM22, THOC6, NUP93, IFT88, DDX19B, TOMM20A, NUP50, ZFYVE9A, NUP54, SYBL1, RIMS2A, NUP98, RABL2, KPNB3, KPNB1, ERGIC1, NUP58, RAMP2, POM121, POLDIP3, SCARB2B, TIMM13, NMD3, TIMM10, NPM1A, ARL8BB, SDAD1, AAAS, NUP160, NOP9, NOL6, TMEM201, SAMM50, DTNBP1B, RAB23, BLOC1S2, NUP88, SEC23B, RAE1, MDN1, RANBP2, SEC24A, NUP155, MYRIPA, AGK, ALYREF, NUP62L, PEX12, RAB35B, SNUPN, RANGAP1A, EIF6, TOMM70A, RAB12, CCDC88C, TACC3, NUP35, CLTCB, ARF6A, NUTF2L, RANGAP1B</t>
  </si>
  <si>
    <t>GO:0071705</t>
  </si>
  <si>
    <t>nitrogen compound transport</t>
  </si>
  <si>
    <t>NUP107, NUP188, CSE1L, IPO4, GLE1, AP2M1B, RAB42B, IPO9, MAGOH, AP1S1, KPNA2, WLS, TANGO6, TANGO2, AFG2B, PAM16, THOC1, THOC6, NUP93, TOMM20A, RIMS2A, NUP98, RABL2, KPNB3, KPNB1, SLBP, POM121, SCARB2B, NMD3, SLC25A38B, TIMM50, NUP88, AKIRIN2, NUP155, MYRIPA, ALYREF, SLC52A2, SLC33A1, TIMM44, SLC25A25B, SNUPN, TIMM10B, CLTCB, ARF6A, SFXN1, CCDC22, NUTF2L, C2CD5, TPRB, EIF4EB, SI:DKEYP-20G2.1, TFR1A, SNX8A, TFR1B, TIMM17A, FLVCR1, WASH1, TMED7, TNPO3, NDC1, NUP133, NUTF2, TIMM22, TOMM40L, SLC25A16, DDX19B, SCAMP5A, SLC1A3A, SLC25A19, NUP50, SLC38A3B, SYBL1, NUP54, SLC25A12, SLC6A4A, NUP58, SLC29A2, RAMP2, TOMM40, POLDIP3, TIMM13, TIMM10, ARL8BB, SDAD1, NOL6, HSPD1, SAMM50, RAB23, SLC7A10B, SLC36A4, SEC23B, RAE1, TIMM8B, RANBP2, SEC24A, AGK, NUP62L, PEX12, TOMM70A, CHCHD4A, NUP35, SLC7A3B, SLC25A33, ARF2B</t>
  </si>
  <si>
    <t>GO:0015031</t>
  </si>
  <si>
    <t>protein transport</t>
  </si>
  <si>
    <t>C2CD5, NUP107, NUP188, CSE1L, TPRB, SI:DKEYP-20G2.1, IPO4, TFR1A, SNX8A, GLE1, TFR1B, AP2M1B, RAB42B, IPO9, TIMM17A, AP1S1, WASH1, TMED7, KPNA2, TNPO3, WLS, NDC1, TANGO6, NUP133, TANGO2, AFG2B, PAM16, NUTF2, TIMM22, TOMM40L, NUP93, SCAMP5A, TOMM20A, NUP50, NUP54, SYBL1, RIMS2A, NUP98, RABL2, KPNB3, KPNB1, NUP58, RAMP2, POM121, TOMM40, SCARB2B, TIMM13, NMD3, TIMM10, ARL8BB, SDAD1, TIMM50, HSPD1, SAMM50, RAB23, NUP88, SEC23B, TIMM8B, RANBP2, AKIRIN2, SEC24A, NUP155, MYRIPA, AGK, TIMM44, NUP62L, PEX12, SNUPN, TIMM10B, TOMM70A, CHCHD4A, NUP35, CLTCB, ARF6A, CCDC22, NUTF2L, ARF2B</t>
  </si>
  <si>
    <t>Annotation Cluster 20</t>
  </si>
  <si>
    <t>Enrichment Score: 3.8999688673415274</t>
  </si>
  <si>
    <t>GO:0007051</t>
  </si>
  <si>
    <t>spindle organization</t>
  </si>
  <si>
    <t>CEP126, TUBGCP2, KIF11, AURKB, AURKA, PLK2B, HAUS8, RACGAP1, HAUS7, NTMT1, NUF2, MAPRE1B, ZGC:86764, CEP72, DLGAP5, STIL, AFG2B, PLK1, MAPRE1A, HAUS4, HAUS6, KIF23, HAUS5, CKAP5, KNSTRN, NDC80, HAUS2, KIF4, HAUS1, ASPM, CENPH, INCENP, KIFC1, TACC3, SASS6, TUBGCP5, PRC1A, PRC1B</t>
  </si>
  <si>
    <t>GO:0000226</t>
  </si>
  <si>
    <t>microtubule cytoskeleton organization</t>
  </si>
  <si>
    <t>GPSM2, CEP126, NUMA1, KIF11, TUBB6, TUBA1B, TUBA1A, STMN1A, NTMT1, RUVBL2, NUF2, RUVBL1, NUSAP1, MAP1SB, NAV1A, SPDL1, CFAP43, NINL, DLGAP5, RHOAB, DCHS1B, CEP135, AFG2B, HAUS4, KIF23, HAUS6, HAUS5, KNSTRN, CKAP5, HAUS2, HAUS1, KIF4, ASPM, IFT88, MAP7D1A, INCENP, KIFC1, MAP7D1B, TUBA4L, LLGL2, TUBGCP2, TUBA8L3, ZGC:55461, AURKB, AURKA, PLK2B, HAUS8, RACGAP1, HAUS7, MAPRE1B, ZGC:86764, CEP72, POC1B, JHY, CNTLN, PLK4, STIL, CEP152, MAPRE1A, PLK1, CCSER2A, TUBE1, SI:CH73-281I18.6, NDC80, NEDD1, TTLL6, TUBA5, KIF18A, TTLL4, CENPH, KANSL2, CCDC88C, TUBA8L4, SI:CH211-114N24.6, TACC3, SASS6, TUBGCP5, PRC1A, PRC1B</t>
  </si>
  <si>
    <t>GO:0015630</t>
  </si>
  <si>
    <t>microtubule cytoskeleton</t>
  </si>
  <si>
    <t>CEP126, CEP120, CCNF, CEP128, TUBB6, RASSF1, STMN1A, WDR90, NUSAP1, NAV1A, NEK2, KNTC1, FBXO5, GTSE1, MID1IP1A, CEP135, DDX11, KNSTRN, SEPTIN5A, IFT88, CCNE2, ANAPC5, KIF20A, TUBA4L, MAD1L1, DCUN1D5, TUBGCP2, PPP1R35, TUBA8L3, CDCA8, ZGC:55461, HMMR, NPM1A, SKA3, SKA1, CCNB2, KIF20BB, CCNB1, KIF20BA, RACGAP1, BLOC1S2, CEP70, MAPRE1B, ZGC:86764, CEP72, ODF2A, NPHP4, PIBF1, CEP78, CNTLN, PLK4, STIL, CCDC14, MAPRE1A, PLK1, CCSER2A, SI:CH73-281I18.6, TPX2, TUBA5, KIF18A, CCDC88C, TUBA8L4, SI:CH211-114N24.6, CDK1, SASS6, TUBGCP5, CLTCB, CCDC22, NUMA1, KIF14, KIF11, SI:DKEYP-20G2.1, SPOUT1, TUBA1B, TUBA1A, OPA1, MAP1SB, SPDL1, DNM1L, NINL, BBS5, SI:CH211-266I6.3, DLGAP5, LRRCC1, OFD1, NUDC, MKKS, CKAP2L, HAUS4, KIF23, HAUS6, KIF22, HAUS5, MASTL, CKAP5, TENT5C, HAUS2, KIF4, HAUS1, CCNA2, ASPM, RAD51D, KAT2A, KIF2A, POC5, ESPL1, NME7, MAP7D1A, INCENP, KIFC1, MAP7D1B, KIF2C, DTL, CSTPP1, DNAH2, SSNA1, ARL8BB, AURKB, CCND2B, AURKA, PLK2B, HAUS8, HAUS7, POC1B, CCDC77, FSD1, RAE1, CALM2A, CEP152, FGF13A, TUBE1, LRWD1, SHCBP1, CENPE, NEDD1, TTLL6, CENPF, TTLL4, KANSL2, CEP55L, MPLKIP, PRC1A, PRC1B</t>
  </si>
  <si>
    <t>GO:0140694</t>
  </si>
  <si>
    <t>membraneless organelle assembly</t>
  </si>
  <si>
    <t>MPV17L2, AUP1, KIF11, C1QBP, KNTC1, DLGAP5, ABT1, CEP135, TPM3, TMOD4, TANGO2, TMOD2, HAUS4, KIF23, HAUS6, HAUS5, HAUS2, HAUS1, PWP2H, ATXN2L, SI:CH211-161H7.4, INCENP, KIFC1, BXDC2, MRTO4, SBDS, POPDC1, TUBGCP2, NIP7, MIS12, RPF2, AURKB, RRP7A, HAUS8, RACGAP1, HAUS7, G3BP1, MAPRE1B, ZGC:86764, POC1B, MDN1, CCT5, PLK4, CENPT, STIL, MTERF3, CEP152, MAPRE1A, CHCHD10, ERAL1, EIF6, CENPH, SASS6, TUBGCP5, PRC1A, G3BP2B, PRC1B</t>
  </si>
  <si>
    <t>GO:1902850</t>
  </si>
  <si>
    <t>microtubule cytoskeleton organization involved in mitosis</t>
  </si>
  <si>
    <t>GPSM2, CEP126, NUMA1, KIF11, AURKB, AURKA, PLK2B, RACGAP1, NUF2, NUSAP1, ZGC:86764, SPDL1, DLGAP5, RHOAB, STIL, AFG2B, PLK1, KIF23, CKAP5, NDC80, KIF4, IFT88, CENPH, KIFC1, TACC3, SASS6, PRC1A, PRC1B</t>
  </si>
  <si>
    <t>GO:0007052</t>
  </si>
  <si>
    <t>mitotic spindle organization</t>
  </si>
  <si>
    <t>CEP126, STIL, AFG2B, PLK1, KIF23, KIF11, CKAP5, NDC80, AURKB, KIF4, AURKA, PLK2B, CENPH, RACGAP1, KIFC1, NUF2, TACC3, ZGC:86764, SASS6, PRC1A, DLGAP5, PRC1B</t>
  </si>
  <si>
    <t>GO:0007017</t>
  </si>
  <si>
    <t>microtubule-based process</t>
  </si>
  <si>
    <t>GPSM2, CEP126, NUMA1, RHOT1B, KIF14, KIF11, KIF15, GLE1, TUBB6, TUBA1B, TUBA1A, STMN1A, NTMT1, RUVBL2, NUF2, RUVBL1, NUSAP1, MAP1SB, NAV1A, SPDL1, CFAP43, NINL, DLGAP5, RHOAB, OFD1, DCHS1B, CEP135, AFG2B, HAUS4, KIF23, HAUS6, KIF22, HAUS5, KNSTRN, CKAP5, HAUS2, HAUS1, KIF4, ASPM, IFT88, KIF2A, MAP7D1A, INCENP, KIFC1, MAP7D1B, KIF2C, KIF20A, TUBA4L, LLGL2, DNAH2, TUBGCP2, TUBA8L3, ZGC:55461, ARL8BB, AURKB, AURKA, KIF20BB, KIF20BA, TMEM201, PLK2B, HAUS8, DTNBP1B, RACGAP1, HAUS7, CEP70, MAPRE1B, ZGC:86764, CEP72, POC1B, JHY, CNTLN, PLK4, STIL, CEP152, MAPRE1A, PLK1, CCSER2A, TUBE1, SI:CH73-281I18.6, NDC80, CENPE, NEDD1, TTLL6, TUBA5, KIF18A, TTLL4, CENPH, KANSL2, CCDC88C, TUBA8L4, SI:CH211-114N24.6, TACC3, SASS6, TUBGCP5, PRC1A, PRC1B</t>
  </si>
  <si>
    <t>GO:0008017</t>
  </si>
  <si>
    <t>microtubule binding</t>
  </si>
  <si>
    <t>NUMA1, TUBGCP2, KIF14, KIF11, JAKMIP1, SKA3, SKA1, KIF15, KIF20BB, KIF20BA, HAUS8, OPA1, HAUS7, NUF2, MAPRE1B, NUSAP1, ZGC:86764, MAP1SB, FSD1, DNM1L, GTSE1, DLGAP5, MAPRE1A, CCSER2A, HAUS4, HAUS6, KIF23, KIF22, CKAP5, NDC80, KIF4, CENPE, CENPF, KIF18A, KIF2A, KIFC1, CCDC88C, MTUS2A, TUBGCP5, KIF2C, KIF20A, PRC1A, SPC24, PRC1B</t>
  </si>
  <si>
    <t>GO:0051225</t>
  </si>
  <si>
    <t>spindle assembly</t>
  </si>
  <si>
    <t>STIL, TUBGCP2, MAPRE1A, HAUS4, KIF23, HAUS6, KIF11, HAUS5, AURKB, HAUS2, HAUS1, HAUS8, RACGAP1, HAUS7, INCENP, KIFC1, MAPRE1B, TUBGCP5, ZGC:86764, PRC1A, PRC1B</t>
  </si>
  <si>
    <t>GO:0015631</t>
  </si>
  <si>
    <t>tubulin binding</t>
  </si>
  <si>
    <t>NUMA1, KIF14, KIF11, KIF15, OPA1, STMN1A, NUF2, NUSAP1, MAP1SB, WASH1, DNM1L, GTSE1, DLGAP5, HAUS4, KIF23, HAUS6, KIF22, CKAP5, KIF4, KIF2A, KIFC1, MTUS2A, KIF2C, KIF20A, TUBGCP2, JAKMIP1, SKA3, SKA1, KIF20BB, KIF20BA, HAUS8, HAUS7, BLOC1S2, CEP70, MAPRE1B, ZGC:86764, FSD1, MAPRE1A, CCSER2A, NDC80, CENPE, NEDD1, TTLL6, CENPF, KIF18A, TTLL4, CCDC88C, TUBGCP5, PRC1A, SPC24, PRC1B</t>
  </si>
  <si>
    <t>GO:0005815</t>
  </si>
  <si>
    <t>microtubule organizing center</t>
  </si>
  <si>
    <t>CEP126, NUMA1, CEP120, CCNF, SI:DKEYP-20G2.1, SPOUT1, CEP128, WDR90, NEK2, NINL, BBS5, DLGAP5, LRRCC1, OFD1, MKKS, CEP135, CKAP2L, DDX11, HAUS6, HAUS5, MASTL, KNSTRN, CKAP5, TENT5C, HAUS2, CCNA2, RAD51D, IFT88, KAT2A, KIF2A, POC5, CCNE2, ESPL1, NME7, KIFC1, KIF2C, DTL, CSTPP1, TUBGCP2, PPP1R35, SSNA1, NPM1A, AURKB, CCND2B, AURKA, CCNB2, CCNB1, PLK2B, HAUS8, BLOC1S2, CEP70, MAPRE1B, CEP72, ODF2A, POC1B, NPHP4, CCDC77, FSD1, PIBF1, CEP78, CNTLN, PLK4, STIL, CALM2A, CCDC14, CEP152, MAPRE1A, PLK1, LRWD1, NEDD1, TTLL6, TTLL4, CCDC88C, CEP55L, CDK1, SASS6, TUBGCP5, MPLKIP, CCDC22</t>
  </si>
  <si>
    <t>GO:0005813</t>
  </si>
  <si>
    <t>centrosome</t>
  </si>
  <si>
    <t>CEP126, NUMA1, CEP120, SPOUT1, NEK2, NINL, BBS5, DLGAP5, LRRCC1, OFD1, CEP135, CKAP2L, DDX11, HAUS6, HAUS5, MASTL, KNSTRN, CKAP5, TENT5C, HAUS2, KAT2A, KIF2A, POC5, ESPL1, NME7, KIF2C, DTL, CSTPP1, TUBGCP2, PPP1R35, SSNA1, NPM1A, AURKB, AURKA, PLK2B, HAUS8, CEP70, MAPRE1B, CEP72, ODF2A, CCDC77, FSD1, CEP78, CNTLN, PLK4, CALM2A, CCDC14, CEP152, MAPRE1A, PLK1, LRWD1, NEDD1, CCDC88C, CEP55L, CDK1, SASS6, TUBGCP5, MPLKIP, CCDC22</t>
  </si>
  <si>
    <t>GO:0005874</t>
  </si>
  <si>
    <t>microtubule</t>
  </si>
  <si>
    <t>NUMA1, KIF14, KIF11, TUBB6, RASSF1, TUBA1B, TUBA1A, OPA1, STMN1A, NUSAP1, MAP1SB, KNTC1, DNM1L, NINL, GTSE1, MID1IP1A, NUDC, KIF23, HAUS6, KIF22, KNSTRN, CKAP5, HAUS2, HAUS1, KIF2A, NME7, INCENP, KIFC1, KIF2C, KIF20A, TUBA4L, CSTPP1, DNAH2, TUBGCP2, TUBA8L3, ZGC:55461, SKA3, SKA1, AURKB, AURKA, KIF20BB, KIF20BA, HAUS8, MAPRE1B, ODF2A, FSD1, FGF13A, MAPRE1A, TUBE1, CENPE, TPX2, TTLL6, TUBA5, KIF18A, KANSL2, TUBA8L4, SI:CH211-114N24.6, TUBGCP5</t>
  </si>
  <si>
    <t>GO:0003777</t>
  </si>
  <si>
    <t>microtubule motor activity</t>
  </si>
  <si>
    <t>DNAH2, KIF14, KIF23, KIF11, KIF22, KIF4, KIF15, CENPE, KIF20BB, KIF18A, KIF20BA, KIF2A, KIFC1, KIF2C, KIF20A</t>
  </si>
  <si>
    <t>GO:0051231</t>
  </si>
  <si>
    <t>spindle elongation</t>
  </si>
  <si>
    <t>RACGAP1, ZGC:86764, KIF23, KIF11, PRC1A, AURKB, KIF4, PRC1B</t>
  </si>
  <si>
    <t>GO:0051233</t>
  </si>
  <si>
    <t>spindle midzone</t>
  </si>
  <si>
    <t>KIF18A, RACGAP1, INCENP, MAPRE1A, ZGC:86764, MAPRE1B, CDCA8, PRC1A, AURKB, PRC1B, AURKA</t>
  </si>
  <si>
    <t>GO:0070652</t>
  </si>
  <si>
    <t>HAUS complex</t>
  </si>
  <si>
    <t>HAUS7, HAUS4, HAUS6, HAUS5, HAUS2, HAUS1</t>
  </si>
  <si>
    <t>GO:0031023</t>
  </si>
  <si>
    <t>microtubule organizing center organization</t>
  </si>
  <si>
    <t>PLK4, STIL, CEP135, CEP152, HAUS4, HAUS6, HAUS5, CKAP5, HAUS2, HAUS1, AURKA, HAUS8, HAUS7, SASS6, POC1B, CNTLN</t>
  </si>
  <si>
    <t>GO:0003774</t>
  </si>
  <si>
    <t>cytoskeletal motor activity</t>
  </si>
  <si>
    <t>MYO1CA, DNAH2, MYO1EA, MYO9AA, KIF14, KIF23, KIF11, KIF22, KIF4, KIF15, CENPE, KIF20BB, KIF18A, KIF20BA, OPA1, KIF2A, KIFC1, KIF2C, KIF20A, DNM1L</t>
  </si>
  <si>
    <t>GO:0000022</t>
  </si>
  <si>
    <t>mitotic spindle elongation</t>
  </si>
  <si>
    <t>RACGAP1, ZGC:86764, KIF23, PRC1A, AURKB, PRC1B</t>
  </si>
  <si>
    <t>GO:0051256</t>
  </si>
  <si>
    <t>mitotic spindle midzone assembly</t>
  </si>
  <si>
    <t>GO:0000922</t>
  </si>
  <si>
    <t>spindle pole</t>
  </si>
  <si>
    <t>NUMA1, TUBGCP2, DDX11, PLK1, MAPRE1A, CKAP5, SPOUT1, AURKB, AURKA, CEP128, NEDD1, ASPM, CENPF, PLK2B, MAPRE1B, TUBGCP5, ODF2A, SPDL1, RAE1, DLGAP5</t>
  </si>
  <si>
    <t>GO:0051255</t>
  </si>
  <si>
    <t>spindle midzone assembly</t>
  </si>
  <si>
    <t>RACGAP1, INCENP, ZGC:86764, KIF23, PRC1A, AURKB, PRC1B</t>
  </si>
  <si>
    <t>GO:0099513</t>
  </si>
  <si>
    <t>polymeric cytoskeletal fiber</t>
  </si>
  <si>
    <t>NUMA1, KIF14, KIF11, LMNB2, LMNB1, ACTB2, TUBB6, RASSF1, TUBA1B, TUBA1A, OPA1, STMN1A, NUSAP1, MAP1SB, KNTC1, DNM1L, NINL, GTSE1, MID1IP1A, NUDC, KRT4, TPM3, KIF23, HAUS6, KIF22, KNSTRN, CKAP5, HAUS2, HAUS1, KIF2A, NME7, INCENP, KIFC1, KIF2C, KIF20A, TUBA4L, CSTPP1, DNAH2, TUBGCP2, TUBA8L3, ZGC:55461, SKA3, SKA1, AURKB, AURKA, KIF20BB, KIF20BA, HAUS8, MAPRE1B, ODF2A, FSD1, PDLIM5B, MYO9AA, FGF13A, MAPRE1A, TUBE1, CENPE, TPX2, TTLL6, TUBA5, KIF18A, DIAPH3, KANSL2, TUBA8L4, SI:CH211-114N24.6, TUBGCP5, IFFO2B</t>
  </si>
  <si>
    <t>dre04814:Motor proteins</t>
  </si>
  <si>
    <t>DNAH2, KIF14, TUBA8L3, ZGC:55461, KIF11, KIF15, ACTB2, KIF20BB, TUBA1B, TUBB6, KIF20BA, TUBA1A, MYO1CA, TPM3, MYO1EA, MYO9AA, TNNC2.1, KIF23, TUBE1, KIF22, KIF4, CENPE, TUBA5, MYL6, KIF18A, KIF2A, KIFC1, TUBA8L4, SI:CH211-114N24.6, KIF2C, KIF20A, TUBA4L, ACTA1A</t>
  </si>
  <si>
    <t>GO:0005875</t>
  </si>
  <si>
    <t>microtubule associated complex</t>
  </si>
  <si>
    <t>DNAH2, KIF14, HAUS4, CDCA8, KIF23, HAUS6, KIF22, HAUS5, AURKB, HAUS2, KIF4, HAUS1, AURKA, KIF20BB, KIF18A, KIF20BA, KIF2A, HAUS7, INCENP, KIFC1, MAP1SB, KIF2C, KIF20A</t>
  </si>
  <si>
    <t>GO:1990023</t>
  </si>
  <si>
    <t>mitotic spindle midzone</t>
  </si>
  <si>
    <t>KIF18A, ZGC:86764, PRC1A, PRC1B</t>
  </si>
  <si>
    <t>GO:0005871</t>
  </si>
  <si>
    <t>kinesin complex</t>
  </si>
  <si>
    <t>KIF20BB, KIF18A, KIF20BA, KIF2A, KIFC1, KIF14, KIF23, KIF2C, KIF22, KIF20A</t>
  </si>
  <si>
    <t>GO:0099081</t>
  </si>
  <si>
    <t>supramolecular polymer</t>
  </si>
  <si>
    <t>ABRAA, NUMA1, KIF14, KIF11, LMNB2, LMNB1, ACTB2, TUBB6, RASSF1, TUBA1B, TUBA1A, OPA1, STMN1A, NUSAP1, MAP1SB, KNTC1, DNM1L, NINL, GTSE1, MID1IP1A, NUDC, KRT4, TPM3, TMOD4, TMOD2, KIF23, HAUS6, KIF22, KNSTRN, CKAP5, HAUS2, HAUS1, KIF2A, NME7, INCENP, KIFC1, KIF2C, KIF20A, TUBA4L, KLHL40A, CSTPP1, DNAH2, TUBGCP2, TUBA8L3, ZGC:55461, SKA3, SKA1, AURKB, AURKA, KIF20BB, KIF20BA, HAUS8, MAPRE1B, ODF2A, FSD1, SMN1, PDLIM5B, MYO9AA, FGF13A, FHL2B, MAPRE1A, TNNC2.1, TUBE1, CENPE, TPX2, TTLL6, TUBA5, KIF18A, DIAPH3, KANSL2, TUBA8L4, SI:CH211-114N24.6, TUBGCP5, IFFO2B, CTPS1A</t>
  </si>
  <si>
    <t>GO:0099512</t>
  </si>
  <si>
    <t>supramolecular fiber</t>
  </si>
  <si>
    <t>GO:0008092</t>
  </si>
  <si>
    <t>cytoskeletal protein binding</t>
  </si>
  <si>
    <t>ABRAA, ARPC5A, NUMA1, EZRB, KIF14, KIF11, KIF15, OPA1, STMN1A, CFL2, NUF2, NUSAP1, MAP1SB, WASH1, DNM1L, GTSE1, DLGAP5, CAP1, MYO1CA, TPM3, TMOD4, TMOD2, HAUS4, KIF23, HAUS6, KIF22, CKAP5, KIF4, CORO2AA, IFT88, KIF2A, KIFC1, MTUS2A, KIF2C, TAGLN2, KIF20A, LLGL2, TUBGCP2, EVLA, ABLIM1B, JAKMIP1, SKA3, IQGAP3, SPATA6, SKA1, ADD2, KIF20BB, KIF20BA, TMEM201, HAUS8, HAUS7, BLOC1S2, CEP70, MAPRE1B, FLNCA, ZGC:86764, FLNA, FSD1, PDLIM5B, MYRIPA, MYO1EA, MYO9AA, MAPRE1A, CCSER2A, PARVAB, MARCKSL1B, NDC80, ARPC5LA, CENPE, NEDD1, TTLL6, CENPF, KIF18A, DIAPH3, TTLL4, CCDC88C, TUBGCP5, PRC1A, MSNA, SPC24, PRC1B</t>
  </si>
  <si>
    <t>GO:0007018</t>
  </si>
  <si>
    <t>microtubule-based movement</t>
  </si>
  <si>
    <t>DNAH2, RHOT1B, KIF14, KIF11, ARL8BB, KIF15, GLE1, KIF20BB, TMEM201, KIF20BA, DTNBP1B, RUVBL2, RUVBL1, CEP70, POC1B, CFAP43, OFD1, KIF23, KIF22, KIF4, CENPE, TTLL6, IFT88, KIF18A, KIF2A, KIFC1, KIF2C, KIF20A</t>
  </si>
  <si>
    <t>Annotation Cluster 21</t>
  </si>
  <si>
    <t>Enrichment Score: 3.7981454363432716</t>
  </si>
  <si>
    <t>GO:0006270</t>
  </si>
  <si>
    <t>DNA replication initiation</t>
  </si>
  <si>
    <t>PRIM2, GINS3, MCM10, NOC3L, CDC6, ORC5, POLA1, ORC4, POLA2, CDC45, MCM3, MCM4, MCM5, MCM6, TOPBP1, MCM2</t>
  </si>
  <si>
    <t>GO:0042555</t>
  </si>
  <si>
    <t>MCM complex</t>
  </si>
  <si>
    <t>MMS22L, MCM8, MCM9, MCM3, MCMBP, MCM4, MCM5, MCM6, MCM2</t>
  </si>
  <si>
    <t>GO:1902969</t>
  </si>
  <si>
    <t>mitotic DNA replication</t>
  </si>
  <si>
    <t>GINS1, POLA1, RAD51, CDC45, GINS3, MCM3, MCM4, MCM6, MCM2</t>
  </si>
  <si>
    <t>GO:0033260</t>
  </si>
  <si>
    <t>nuclear DNA replication</t>
  </si>
  <si>
    <t>GO:0044786</t>
  </si>
  <si>
    <t>cell cycle DNA replication</t>
  </si>
  <si>
    <t>GO:0000727</t>
  </si>
  <si>
    <t>double-strand break repair via break-induced replication</t>
  </si>
  <si>
    <t>CDC45, GINS4, MCM3, MCM4, CDC7, MCM5, MCM6, MCM2</t>
  </si>
  <si>
    <t>GO:1902975</t>
  </si>
  <si>
    <t>mitotic DNA replication initiation</t>
  </si>
  <si>
    <t>POLA1, GINS3, MCM3, MCM4, MCM2</t>
  </si>
  <si>
    <t>GO:1902292</t>
  </si>
  <si>
    <t>cell cycle DNA replication initiation</t>
  </si>
  <si>
    <t>GO:1902315</t>
  </si>
  <si>
    <t>nuclear cell cycle DNA replication initiation</t>
  </si>
  <si>
    <t>GO:0031261</t>
  </si>
  <si>
    <t>DNA replication preinitiation complex</t>
  </si>
  <si>
    <t>GINS1, CDC45, GINS3, GINS4</t>
  </si>
  <si>
    <t>Annotation Cluster 22</t>
  </si>
  <si>
    <t>Enrichment Score: 3.7542930976020776</t>
  </si>
  <si>
    <t>GO:0005732</t>
  </si>
  <si>
    <t>sno(s)RNA-containing ribonucleoprotein complex</t>
  </si>
  <si>
    <t>NOP56, NOP58, POP4, RPP40, SNU13A, FBL, SNU13B, DKC1, GAR1, NHP2, MPHOSPH10, NAF1, NOP10, RPP38</t>
  </si>
  <si>
    <t>GO:0031428</t>
  </si>
  <si>
    <t>box C/D methylation guide snoRNP complex</t>
  </si>
  <si>
    <t>NOP56, SNU13A, FBL, SNU13B, NOP58</t>
  </si>
  <si>
    <t>GO:0170049</t>
  </si>
  <si>
    <t>box C/D RNP complex</t>
  </si>
  <si>
    <t>Annotation Cluster 23</t>
  </si>
  <si>
    <t>Enrichment Score: 3.7504054881988944</t>
  </si>
  <si>
    <t>GO:0140053</t>
  </si>
  <si>
    <t>mitochondrial gene expression</t>
  </si>
  <si>
    <t>TRMU, GFM1, MRPS35, FASTKD1, FASTKD2, MRPS34, MRPL16, MRPL58, TFB1M, TBRG4, MRPL2, IARS2, HARS, CHCHD1, PTCD3, TSFM, TRMT10C, MTERF3, ELAC2, MRPL47, TRNT1, TFB2M, QRSL1, MRPL43, WARS2, TUFM, MRPL52, LARS2, SARS2, MTRF1L</t>
  </si>
  <si>
    <t>GO:0000959</t>
  </si>
  <si>
    <t>mitochondrial RNA metabolic process</t>
  </si>
  <si>
    <t>TRMU, TRMT10C, SARS2, MTERF3, ELAC2, TFB2M, TRNT1, TFB1M, WARS2</t>
  </si>
  <si>
    <t>GO:0000963</t>
  </si>
  <si>
    <t>mitochondrial RNA processing</t>
  </si>
  <si>
    <t>TRMU, TRMT10C, FASTKD1, FASTKD2, ELAC2, TRNT1, TBRG4</t>
  </si>
  <si>
    <t>GO:0090646</t>
  </si>
  <si>
    <t>mitochondrial tRNA processing</t>
  </si>
  <si>
    <t>TRMU, TRMT10C, ELAC2, TRNT1</t>
  </si>
  <si>
    <t>Annotation Cluster 24</t>
  </si>
  <si>
    <t>Enrichment Score: 3.4319276243688575</t>
  </si>
  <si>
    <t>GO:0007076</t>
  </si>
  <si>
    <t>mitotic chromosome condensation</t>
  </si>
  <si>
    <t>NUSAP1, NCAPG, NCAPD2, NCAPD3, SMC4, NCAPH, SMC2</t>
  </si>
  <si>
    <t>GO:0010032</t>
  </si>
  <si>
    <t>meiotic chromosome condensation</t>
  </si>
  <si>
    <t>NCAPH2, NCAPD2, NCAPD3</t>
  </si>
  <si>
    <t>Annotation Cluster 25</t>
  </si>
  <si>
    <t>Enrichment Score: 3.2260730881299073</t>
  </si>
  <si>
    <t>GO:0034508</t>
  </si>
  <si>
    <t>centromere complex assembly</t>
  </si>
  <si>
    <t>CENPT, MIS12, SI:CH211-161H7.4, MIS18A, CENPH, NASP, CENPI, OIP5, KNTC1, CENPN, CENPO, ITGB3BP, DLGAP5</t>
  </si>
  <si>
    <t>GO:0065004</t>
  </si>
  <si>
    <t>protein-DNA complex assembly</t>
  </si>
  <si>
    <t>MIS12, ZGC:153405, H1-10, CHAF1B, CHAF1A, CDC45, SART3, SETA, OIP5, KNTC1, DLGAP5, CENPT, NAP1L1, RAD52, SI:CH211-161H7.4, RAD51, MIS18A, RAD51C, NASP, CENPH, CENPI, POLR1E, CENPN, CENPO, ITGB3BP</t>
  </si>
  <si>
    <t>GO:0071824</t>
  </si>
  <si>
    <t>protein-DNA complex organization</t>
  </si>
  <si>
    <t>GO:0034080</t>
  </si>
  <si>
    <t>CENP-A containing chromatin assembly</t>
  </si>
  <si>
    <t>MIS18A, NASP, CENPI, OIP5, CENPN, ITGB3BP</t>
  </si>
  <si>
    <t>GO:0031055</t>
  </si>
  <si>
    <t>chromatin remodeling at centromere</t>
  </si>
  <si>
    <t>GO:0051383</t>
  </si>
  <si>
    <t>kinetochore organization</t>
  </si>
  <si>
    <t>CENPT, SI:CH211-161H7.4, CENPH, MIS12, NUF2, KNTC1, DLGAP5</t>
  </si>
  <si>
    <t>GO:0051382</t>
  </si>
  <si>
    <t>kinetochore assembly</t>
  </si>
  <si>
    <t>CENPT, SI:CH211-161H7.4, CENPH, MIS12, KNTC1, DLGAP5</t>
  </si>
  <si>
    <t>GO:0006334</t>
  </si>
  <si>
    <t>nucleosome assembly</t>
  </si>
  <si>
    <t>CHAF1B, CHAF1A, SART3, SETA, NAP1L1, ZGC:153405, H1-10</t>
  </si>
  <si>
    <t>GO:0034728</t>
  </si>
  <si>
    <t>nucleosome organization</t>
  </si>
  <si>
    <t>Annotation Cluster 26</t>
  </si>
  <si>
    <t>Enrichment Score: 3.1176348298662795</t>
  </si>
  <si>
    <t>GO:0008186</t>
  </si>
  <si>
    <t>ATP-dependent activity, acting on RNA</t>
  </si>
  <si>
    <t>DDX18, DDX49, DDX27, DDX24, DDX56, DDX31, DDX54, DDX51, DDX52, DHX30, DDX19B, DHX33, G3BP1, DHX15, DHX37, MTREX</t>
  </si>
  <si>
    <t>GO:0003724</t>
  </si>
  <si>
    <t>RNA helicase activity</t>
  </si>
  <si>
    <t>Annotation Cluster 27</t>
  </si>
  <si>
    <t>Enrichment Score: 3.074764662558604</t>
  </si>
  <si>
    <t>GO:0008139</t>
  </si>
  <si>
    <t>nuclear localization sequence binding</t>
  </si>
  <si>
    <t>POM121, NUP98, KPNB3, KPNA2, IPO4, KPNB1, NUP58</t>
  </si>
  <si>
    <t>GO:0061608</t>
  </si>
  <si>
    <t>nuclear import signal receptor activity</t>
  </si>
  <si>
    <t>NUTF2, NUTF2L, KPNB3, KPNA2, IPO4, SNUPN, KPNB1</t>
  </si>
  <si>
    <t>GO:0140142</t>
  </si>
  <si>
    <t>nucleocytoplasmic carrier activity</t>
  </si>
  <si>
    <t>CSE1L, NUTF2, NUTF2L, KPNB3, KPNA2, IPO4, SNUPN, KPNB1</t>
  </si>
  <si>
    <t>GO:0005048</t>
  </si>
  <si>
    <t>signal sequence binding</t>
  </si>
  <si>
    <t>POM121, TOMM70A, TIMM22, NUP98, KPNB3, KPNA2, IPO4, KPNB1, NUP58</t>
  </si>
  <si>
    <t>GO:0042277</t>
  </si>
  <si>
    <t>peptide binding</t>
  </si>
  <si>
    <t>POM121, TOMM70A, LOC556532, TIMM22, NUP98, KPNB3, KPNA2, IPO4, KPNB1, NUP58</t>
  </si>
  <si>
    <t>Annotation Cluster 28</t>
  </si>
  <si>
    <t>Enrichment Score: 2.8089437584233816</t>
  </si>
  <si>
    <t>GO:0002098</t>
  </si>
  <si>
    <t>tRNA wobble uridine modification</t>
  </si>
  <si>
    <t>TRMU, CTU2, CTU1, KTI12, ELP2, ELP4, ELP5, ELP6, ALKBH8</t>
  </si>
  <si>
    <t>GO:0033588</t>
  </si>
  <si>
    <t>elongator holoenzyme complex</t>
  </si>
  <si>
    <t>ELP2, ELP4, ELP5, ELP6</t>
  </si>
  <si>
    <t>GO:0002143</t>
  </si>
  <si>
    <t>tRNA wobble position uridine thiolation</t>
  </si>
  <si>
    <t>TRMU, CTU2, CTU1</t>
  </si>
  <si>
    <t>GO:0034227</t>
  </si>
  <si>
    <t>tRNA thio-modification</t>
  </si>
  <si>
    <t>Annotation Cluster 29</t>
  </si>
  <si>
    <t>Enrichment Score: 2.6573422405766465</t>
  </si>
  <si>
    <t>GO:0000154</t>
  </si>
  <si>
    <t>rRNA modification</t>
  </si>
  <si>
    <t>NSUN4, NSUN5, NOP2, NAT10, TFB2M, TFB1M, FTSJ3, FBL, EMG1, DIMT1L, DKC1, RPUSD2, GAR1, NHP2, NOP10</t>
  </si>
  <si>
    <t>GO:0043414</t>
  </si>
  <si>
    <t>macromolecule methylation</t>
  </si>
  <si>
    <t>SETD6, WDR4, NOP2, TFB1M, ALKBH8, FBL, EMG1, DIMT1L, NTMT1, WDR6, PRMT6, PRMT5, PRMT7, NSUN4, NSUN5, PRMT1, METTL1, PRMT3, LARP7, TRMT1, TFB2M, FTSJ1, TARBP1, FTSJ3, TRMT6, EEF1AKMT1, TRMT61B</t>
  </si>
  <si>
    <t>GO:0001510</t>
  </si>
  <si>
    <t>RNA methylation</t>
  </si>
  <si>
    <t>NSUN4, NSUN5, METTL1, WDR4, NOP2, LARP7, TRMT1, TFB2M, TFB1M, FTSJ1, ALKBH8, TARBP1, FTSJ3, FBL, EMG1, DIMT1L, TRMT6, WDR6, TRMT61B</t>
  </si>
  <si>
    <t>GO:0031167</t>
  </si>
  <si>
    <t>rRNA methylation</t>
  </si>
  <si>
    <t>FBL, EMG1, NSUN4, NSUN5, DIMT1L, NOP2, TFB2M, TFB1M, FTSJ3</t>
  </si>
  <si>
    <t>GO:0008173</t>
  </si>
  <si>
    <t>RNA methyltransferase activity</t>
  </si>
  <si>
    <t>TRMT10C, NSUN4, NSUN5, METTL1, RNMT, NOP2, TRMT1, TFB2M, TFB1M, FTSJ1, ALKBH8, TARBP1, FTSJ3, FBL, EMG1, MRM3B, DIMT1L, TRMT61B</t>
  </si>
  <si>
    <t>GO:0008649</t>
  </si>
  <si>
    <t>rRNA methyltransferase activity</t>
  </si>
  <si>
    <t>FBL, EMG1, DIMT1L, NOP2, TFB2M, TFB1M, FTSJ3</t>
  </si>
  <si>
    <t>GO:0140102</t>
  </si>
  <si>
    <t>catalytic activity, acting on a rRNA</t>
  </si>
  <si>
    <t>GO:0000179</t>
  </si>
  <si>
    <t>rRNA (adenine-N6,N6-)-dimethyltransferase activity</t>
  </si>
  <si>
    <t>DIMT1L, TFB2M, TFB1M</t>
  </si>
  <si>
    <t>GO:0016433</t>
  </si>
  <si>
    <t>rRNA (adenine) methyltransferase activity</t>
  </si>
  <si>
    <t>Annotation Cluster 30</t>
  </si>
  <si>
    <t>Enrichment Score: 2.646226418097789</t>
  </si>
  <si>
    <t>GO:0033750</t>
  </si>
  <si>
    <t>ribosome localization</t>
  </si>
  <si>
    <t>LTV1, EIF6, NUP88, NMD3, NPM1A, SDAD1, MDN1, NOP9</t>
  </si>
  <si>
    <t>GO:0000054</t>
  </si>
  <si>
    <t>ribosomal subunit export from nucleus</t>
  </si>
  <si>
    <t>GO:0000055</t>
  </si>
  <si>
    <t>ribosomal large subunit export from nucleus</t>
  </si>
  <si>
    <t>NUP88, NMD3, NPM1A, SDAD1, MDN1</t>
  </si>
  <si>
    <t>GO:0000056</t>
  </si>
  <si>
    <t>ribosomal small subunit export from nucleus</t>
  </si>
  <si>
    <t>LTV1, NUP88, NPM1A, NOP9</t>
  </si>
  <si>
    <t>GO:0031503</t>
  </si>
  <si>
    <t>protein-containing complex localization</t>
  </si>
  <si>
    <t>LTV1, UTP3, NMD3, NPM1A, SDAD1, LMNB2, NOP9, LMNB1, IFT88, EIF6, DLG3, CEP72, NUP88, MDN1</t>
  </si>
  <si>
    <t>Annotation Cluster 31</t>
  </si>
  <si>
    <t>Enrichment Score: 2.5615772412077655</t>
  </si>
  <si>
    <t>GO:0032200</t>
  </si>
  <si>
    <t>telomere organization</t>
  </si>
  <si>
    <t>CTC1, PIF1, ACD, RTEL1, BLM, RPA1, TERF1, RAD51D, RAD50, PTGES3B, TERT, GAR1, NHP2, ZGC:162895, POT1, TERFA, NOP10, ATR, ZNF365</t>
  </si>
  <si>
    <t>GO:0000723</t>
  </si>
  <si>
    <t>telomere maintenance</t>
  </si>
  <si>
    <t>GO:0006278</t>
  </si>
  <si>
    <t>RNA-templated DNA biosynthetic process</t>
  </si>
  <si>
    <t>ACD, RAD50, PTGES3B, TERT, RPA1, GAR1, NHP2, TERF1, TERFA, NOP10</t>
  </si>
  <si>
    <t>GO:0007004</t>
  </si>
  <si>
    <t>telomere maintenance via telomerase</t>
  </si>
  <si>
    <t>ACD, RAD50, PTGES3B, TERT, RPA1, GAR1, NHP2, TERF1, NOP10</t>
  </si>
  <si>
    <t>GO:0010833</t>
  </si>
  <si>
    <t>telomere maintenance via telomere lengthening</t>
  </si>
  <si>
    <t>CTC1, ACD, RAD50, PTGES3B, TERT, RPA1, GAR1, NHP2, TERF1, NOP10</t>
  </si>
  <si>
    <t>GO:0001522</t>
  </si>
  <si>
    <t>pseudouridine synthesis</t>
  </si>
  <si>
    <t>PUS3, RPUSD4, PUS10, DKC1, RPUSD2, PUS1, GAR1, NHP2, NAF1, PUS7, NOP10</t>
  </si>
  <si>
    <t>GO:0071897</t>
  </si>
  <si>
    <t>DNA biosynthetic process</t>
  </si>
  <si>
    <t>ACD, PCNA, RPA1, PHB, TERF1, RAD50, PTGES3B, TERT, POLD1, GAR1, NHP2, TK1, TERFA, DTL, NOP10, POLH</t>
  </si>
  <si>
    <t>GO:0051052</t>
  </si>
  <si>
    <t>regulation of DNA metabolic process</t>
  </si>
  <si>
    <t>UBE2NB, FH, RTEL1, BLM, PCNA, PARPBP, DSCC1, ZGC:153405, DBF4B, H1-10, MRNIP, USP1, E2F8, ZNF365, CTC1, RMI2, ACD, PARP1, YLPM1, ESCO2, TERF1, TICRR, DBF4, TEN1, TIMELESS, POT1, TERFA</t>
  </si>
  <si>
    <t>GO:0051053</t>
  </si>
  <si>
    <t>negative regulation of DNA metabolic process</t>
  </si>
  <si>
    <t>RTEL1, ACD, BLM, RMI2, PARPBP, TEN1, TIMELESS, ZGC:153405, TERF1, TERFA, H1-10</t>
  </si>
  <si>
    <t>GO:0000781</t>
  </si>
  <si>
    <t>chromosome, telomeric region</t>
  </si>
  <si>
    <t>CTC1, ACD, NSMCE1, RPA2, LRWD1, TERF1, RAD50, NSMCE4A, TEN1, TERT, RBBP4, POT1, TERFA</t>
  </si>
  <si>
    <t>GO:0042162</t>
  </si>
  <si>
    <t>telomeric DNA binding</t>
  </si>
  <si>
    <t>CTC1, ACD, RAD50, TEN1, TERT, RPA1, POT1, RPA2, TERF1, TERFA</t>
  </si>
  <si>
    <t>GO:0016180</t>
  </si>
  <si>
    <t>snRNA processing</t>
  </si>
  <si>
    <t>EXOSC7, EXOSC6, EXOSC5, INTS1, DKC1, EXOSC9, EXOSC8, NHP2, LARP7, TUT1, EXOSC2, NOP10</t>
  </si>
  <si>
    <t>GO:0032205</t>
  </si>
  <si>
    <t>negative regulation of telomere maintenance</t>
  </si>
  <si>
    <t>ACD, TEN1, TERF1, TERFA</t>
  </si>
  <si>
    <t>GO:0031118</t>
  </si>
  <si>
    <t>rRNA pseudouridine synthesis</t>
  </si>
  <si>
    <t>DKC1, RPUSD2, GAR1, NHP2, NOP10</t>
  </si>
  <si>
    <t>GO:0032204</t>
  </si>
  <si>
    <t>regulation of telomere maintenance</t>
  </si>
  <si>
    <t>RTEL1, ACD, TEN1, YLPM1, POT1, TERF1, TERFA</t>
  </si>
  <si>
    <t>GO:0000782</t>
  </si>
  <si>
    <t>telomere cap complex</t>
  </si>
  <si>
    <t>CTC1, ACD, TEN1, POT1, TERF1, TERFA</t>
  </si>
  <si>
    <t>GO:0000783</t>
  </si>
  <si>
    <t>nuclear telomere cap complex</t>
  </si>
  <si>
    <t>GO:0072588</t>
  </si>
  <si>
    <t>box H/ACA RNP complex</t>
  </si>
  <si>
    <t>DKC1, GAR1, NHP2, NOP10</t>
  </si>
  <si>
    <t>GO:0031429</t>
  </si>
  <si>
    <t>box H/ACA snoRNP complex</t>
  </si>
  <si>
    <t>GO:0043047</t>
  </si>
  <si>
    <t>single-stranded telomeric DNA binding</t>
  </si>
  <si>
    <t>RAD50, RPA1, POT1, TERFA</t>
  </si>
  <si>
    <t>GO:0098847</t>
  </si>
  <si>
    <t>sequence-specific single stranded DNA binding</t>
  </si>
  <si>
    <t>GO:2000278</t>
  </si>
  <si>
    <t>regulation of DNA biosynthetic process</t>
  </si>
  <si>
    <t>ACD, TEN1, POT1, TERFA</t>
  </si>
  <si>
    <t>GO:0032210</t>
  </si>
  <si>
    <t>regulation of telomere maintenance via telomerase</t>
  </si>
  <si>
    <t>GO:0016073</t>
  </si>
  <si>
    <t>snRNA metabolic process</t>
  </si>
  <si>
    <t>INTS1, LARP7, EXOSC7, EXOSC6, EXOSC5, EXOSC10, DKC1, EXOSC9, EXOSC8, NHP2, TUT1, EXOSC2, NOP10</t>
  </si>
  <si>
    <t>GO:0005697</t>
  </si>
  <si>
    <t>telomerase holoenzyme complex</t>
  </si>
  <si>
    <t>ACD, TERT, GAR1, NHP2, NOP10</t>
  </si>
  <si>
    <t>GO:0140445</t>
  </si>
  <si>
    <t>chromosome, telomeric repeat region</t>
  </si>
  <si>
    <t>GO:0003720</t>
  </si>
  <si>
    <t>telomerase activity</t>
  </si>
  <si>
    <t>TERT, TERF1, TERFA</t>
  </si>
  <si>
    <t>GO:0031120</t>
  </si>
  <si>
    <t>snRNA pseudouridine synthesis</t>
  </si>
  <si>
    <t>DKC1, NHP2, NOP10</t>
  </si>
  <si>
    <t>GO:0040031</t>
  </si>
  <si>
    <t>snRNA modification</t>
  </si>
  <si>
    <t>DKC1, NHP2, LARP7, NOP10</t>
  </si>
  <si>
    <t>GO:1904356</t>
  </si>
  <si>
    <t>regulation of telomere maintenance via telomere lengthening</t>
  </si>
  <si>
    <t>GO:0003964</t>
  </si>
  <si>
    <t>RNA-directed DNA polymerase activity</t>
  </si>
  <si>
    <t>GO:0003691</t>
  </si>
  <si>
    <t>double-stranded telomeric DNA binding</t>
  </si>
  <si>
    <t>RAD50, TERF1, TERFA</t>
  </si>
  <si>
    <t>GO:0016233</t>
  </si>
  <si>
    <t>telomere capping</t>
  </si>
  <si>
    <t>ACD, POT1, TERFA</t>
  </si>
  <si>
    <t>Annotation Cluster 32</t>
  </si>
  <si>
    <t>Enrichment Score: 2.3104095356161327</t>
  </si>
  <si>
    <t>GO:0000466</t>
  </si>
  <si>
    <t>maturation of 5.8S rRNA from tricistronic rRNA transcript (SSU-rRNA, 5.8S rRNA, LSU-rRNA)</t>
  </si>
  <si>
    <t>ABT1, RPP40, WDR12, GNL2, KRI1, NOP9, GNL3, FTSJ3, EXOSC7, BOP1, EXOSC10, ERI1, EXOSC9, EXOSC8, RRS1, EXOSC2, PES</t>
  </si>
  <si>
    <t>GO:0000479</t>
  </si>
  <si>
    <t>endonucleolytic cleavage of tricistronic rRNA transcript (SSU-rRNA, 5.8S rRNA, LSU-rRNA)</t>
  </si>
  <si>
    <t>ABT1, RCL1, TBL3, BMS1, RPP40, RRS1, TSR1, GNL2, KRI1, NOP9</t>
  </si>
  <si>
    <t>GO:0031123</t>
  </si>
  <si>
    <t>RNA 3'-end processing</t>
  </si>
  <si>
    <t>SLBP, INTS1, ELAC2, CPSF2, LARP7, TRNT1, GNL3, EXOSC7, FBL, EXOSC6, EXOSC5, LSM11, EXOSC10, ERI1, DKC1, EXOSC9, EXOSC8, TUT1, MTPAP, EXOSC2</t>
  </si>
  <si>
    <t>GO:0000467</t>
  </si>
  <si>
    <t>exonucleolytic trimming to generate mature 3'-end of 5.8S rRNA from tricistronic rRNA transcript (SSU-rRNA, 5.8S rRNA, LSU-rRNA)</t>
  </si>
  <si>
    <t>EXOSC7, EXOSC10, ERI1, EXOSC9, EXOSC8, EXOSC2, GNL3</t>
  </si>
  <si>
    <t>GO:0071027</t>
  </si>
  <si>
    <t>nuclear RNA surveillance</t>
  </si>
  <si>
    <t>EXOSC7, EXOSC6, EXOSC5, EXOSC10, DIS3, EXOSC9, EXOSC8, EXOSC2</t>
  </si>
  <si>
    <t>GO:0031126</t>
  </si>
  <si>
    <t>sno(s)RNA 3'-end processing</t>
  </si>
  <si>
    <t>FBL, EXOSC6, EXOSC5, EXOSC10, DKC1, LARP7, EXOSC2</t>
  </si>
  <si>
    <t>GO:0000176</t>
  </si>
  <si>
    <t>nuclear exosome (RNase complex)</t>
  </si>
  <si>
    <t>GO:0031125</t>
  </si>
  <si>
    <t>rRNA 3'-end processing</t>
  </si>
  <si>
    <t>GO:0043144</t>
  </si>
  <si>
    <t>sno(s)RNA processing</t>
  </si>
  <si>
    <t>GO:0071028</t>
  </si>
  <si>
    <t>nuclear mRNA surveillance</t>
  </si>
  <si>
    <t>EXOSC7, EXOSC6, EXOSC5, DIS3, EXOSC9, EXOSC8</t>
  </si>
  <si>
    <t>GO:0071025</t>
  </si>
  <si>
    <t>RNA surveillance</t>
  </si>
  <si>
    <t>GO:0034475</t>
  </si>
  <si>
    <t>U4 snRNA 3'-end processing</t>
  </si>
  <si>
    <t>EXOSC7, EXOSC6, EXOSC5, EXOSC9, EXOSC8, EXOSC2</t>
  </si>
  <si>
    <t>GO:0000447</t>
  </si>
  <si>
    <t>endonucleolytic cleavage in ITS1 to separate SSU-rRNA from 5.8S rRNA and LSU-rRNA from tricistronic rRNA transcript (SSU-rRNA, 5.8S rRNA, LSU-rRNA)</t>
  </si>
  <si>
    <t>ABT1, RPP40, RRS1, KRI1, NOP9</t>
  </si>
  <si>
    <t>GO:0016074</t>
  </si>
  <si>
    <t>sno(s)RNA metabolic process</t>
  </si>
  <si>
    <t>GO:0000178</t>
  </si>
  <si>
    <t>exosome (RNase complex)</t>
  </si>
  <si>
    <t>GO:0000177</t>
  </si>
  <si>
    <t>cytoplasmic exosome (RNase complex)</t>
  </si>
  <si>
    <t>EXOSC7, EXOSC6, EXOSC5, DIS3, EXOSC9, EXOSC8, EXOSC2</t>
  </si>
  <si>
    <t>GO:0016075</t>
  </si>
  <si>
    <t>rRNA catabolic process</t>
  </si>
  <si>
    <t>GO:0106354</t>
  </si>
  <si>
    <t>tRNA surveillance</t>
  </si>
  <si>
    <t>EXOSC7, EXOSC10, EXOSC9, EXOSC8, EXOSC2</t>
  </si>
  <si>
    <t>GO:0016078</t>
  </si>
  <si>
    <t>tRNA decay</t>
  </si>
  <si>
    <t>GO:0071035</t>
  </si>
  <si>
    <t>nuclear polyadenylation-dependent rRNA catabolic process</t>
  </si>
  <si>
    <t>GO:0071038</t>
  </si>
  <si>
    <t>TRAMP-dependent tRNA surveillance pathway</t>
  </si>
  <si>
    <t>GO:1905354</t>
  </si>
  <si>
    <t>exoribonuclease complex</t>
  </si>
  <si>
    <t>GO:0034473</t>
  </si>
  <si>
    <t>U1 snRNA 3'-end processing</t>
  </si>
  <si>
    <t>EXOSC7, EXOSC9, EXOSC8</t>
  </si>
  <si>
    <t>GO:0034476</t>
  </si>
  <si>
    <t>U5 snRNA 3'-end processing</t>
  </si>
  <si>
    <t>GO:0071051</t>
  </si>
  <si>
    <t>poly(A)-dependent snoRNA 3'-end processing</t>
  </si>
  <si>
    <t>EXOSC6, EXOSC5, EXOSC10, EXOSC2</t>
  </si>
  <si>
    <t>GO:0034472</t>
  </si>
  <si>
    <t>snRNA 3'-end processing</t>
  </si>
  <si>
    <t>EXOSC7, EXOSC6, EXOSC5, INTS1, EXOSC9, EXOSC8, EXOSC2</t>
  </si>
  <si>
    <t>GO:0141188</t>
  </si>
  <si>
    <t>nucleic acid catabolic process</t>
  </si>
  <si>
    <t>RNASEH2C, FEN1, ENDOG, RNASEH2A, TBP, DIS3, SAMD4A, AGO3B, EXOSC7, EXOSC6, EXOSC5, EXOSC10, EXOSC9, PLEX9.2, MRTO4, EXOSC8, MAGOH, MTREX, DCPS, CNOT9, EXOSC2</t>
  </si>
  <si>
    <t>GO:0006401</t>
  </si>
  <si>
    <t>RNA catabolic process</t>
  </si>
  <si>
    <t>RNASEH2C, FEN1, RNASEH2A, TBP, DIS3, SAMD4A, AGO3B, EXOSC7, EXOSC6, EXOSC5, EXOSC10, EXOSC9, MRTO4, EXOSC8, MAGOH, MTREX, DCPS, CNOT9, EXOSC2</t>
  </si>
  <si>
    <t>GO:0035925</t>
  </si>
  <si>
    <t>mRNA 3'-UTR AU-rich region binding</t>
  </si>
  <si>
    <t>EXOSC7, KHSRP, EXOSC9, EXOSC8, ILF3B</t>
  </si>
  <si>
    <t>GO:0006402</t>
  </si>
  <si>
    <t>mRNA catabolic process</t>
  </si>
  <si>
    <t>TBP, DIS3, SAMD4A, AGO3B, EXOSC7, EXOSC6, EXOSC5, EXOSC10, EXOSC9, MRTO4, EXOSC8, MAGOH, DCPS, CNOT9, EXOSC2</t>
  </si>
  <si>
    <t>dre03018:RNA degradation</t>
  </si>
  <si>
    <t>HSPA9, SI:DKEY-79D12.5, DIS3, ENO1B, PFKPA, HSPD1, EXOSC7, EXOSC6, EXOSC5, EXOSC10, EXOSC9, EXOSC8, MTREX, DCPS, CNOT9, EXOSC2</t>
  </si>
  <si>
    <t>GO:0000956</t>
  </si>
  <si>
    <t>nuclear-transcribed mRNA catabolic process</t>
  </si>
  <si>
    <t>EXOSC7, EXOSC6, EXOSC5, EXOSC10, DIS3, EXOSC9, MAGOH, MRTO4, EXOSC8, SAMD4A, EXOSC2, DCPS</t>
  </si>
  <si>
    <t>Annotation Cluster 33</t>
  </si>
  <si>
    <t>Enrichment Score: 2.1890402090859817</t>
  </si>
  <si>
    <t>GO:0140612</t>
  </si>
  <si>
    <t>DNA damage sensor activity</t>
  </si>
  <si>
    <t>MSH6, RAD51B, RAD51D, RAD51, RAD51C, MSH2, XRCC2, PMS1</t>
  </si>
  <si>
    <t>GO:0140664</t>
  </si>
  <si>
    <t>ATP-dependent DNA damage sensor activity</t>
  </si>
  <si>
    <t>GO:0006298</t>
  </si>
  <si>
    <t>mismatch repair</t>
  </si>
  <si>
    <t>MSH6, PCNA, RNASEH2A, MSH2, EXO1, RPA3, PMS1, MUTYH</t>
  </si>
  <si>
    <t>GO:0033061</t>
  </si>
  <si>
    <t>DNA recombinase mediator complex</t>
  </si>
  <si>
    <t>RAD51B, RAD51D, RAD51C, SFR1, XRCC2, SWI5</t>
  </si>
  <si>
    <t>GO:0140299</t>
  </si>
  <si>
    <t>molecular sensor activity</t>
  </si>
  <si>
    <t>MSH6, RAD51B, RAD51D, RAD51, RAD51C, MSH2, XRCC2, SYT13, PMS1</t>
  </si>
  <si>
    <t>GO:0033063</t>
  </si>
  <si>
    <t>Rad51B-Rad51C-Rad51D-XRCC2 complex</t>
  </si>
  <si>
    <t>RAD51B, RAD51D, RAD51C, XRCC2</t>
  </si>
  <si>
    <t>GO:0000400</t>
  </si>
  <si>
    <t>four-way junction DNA binding</t>
  </si>
  <si>
    <t>RAD51B, RAD51D, RAD51C</t>
  </si>
  <si>
    <t>GO:0030983</t>
  </si>
  <si>
    <t>mismatched DNA binding</t>
  </si>
  <si>
    <t>MSH6, MSH2, PMS1, MUTYH</t>
  </si>
  <si>
    <t>GO:0000217</t>
  </si>
  <si>
    <t>DNA secondary structure binding</t>
  </si>
  <si>
    <t>GO:0032300</t>
  </si>
  <si>
    <t>mismatch repair complex</t>
  </si>
  <si>
    <t>MSH6, MSH2, PMS1</t>
  </si>
  <si>
    <t>Annotation Cluster 34</t>
  </si>
  <si>
    <t>Enrichment Score: 2.1373408543078094</t>
  </si>
  <si>
    <t>GO:0000966</t>
  </si>
  <si>
    <t>RNA 5'-end processing</t>
  </si>
  <si>
    <t>ABT1, TBL3, TRMT10C, RNMT, POP4, RPP40, RPP21, RPP38, NOP9</t>
  </si>
  <si>
    <t>GO:0000967</t>
  </si>
  <si>
    <t>rRNA 5'-end processing</t>
  </si>
  <si>
    <t>ABT1, TBL3, NOP9</t>
  </si>
  <si>
    <t>GO:0000472</t>
  </si>
  <si>
    <t>endonucleolytic cleavage to generate mature 5'-end of SSU-rRNA from (SSU-rRNA, 5.8S rRNA, LSU-rRNA)</t>
  </si>
  <si>
    <t>GO:0000480</t>
  </si>
  <si>
    <t>endonucleolytic cleavage in 5'-ETS of tricistronic rRNA transcript (SSU-rRNA, 5.8S rRNA, LSU-rRNA)</t>
  </si>
  <si>
    <t>Annotation Cluster 35</t>
  </si>
  <si>
    <t>Enrichment Score: 2.1202581962754166</t>
  </si>
  <si>
    <t>GO:0007007</t>
  </si>
  <si>
    <t>inner mitochondrial membrane organization</t>
  </si>
  <si>
    <t>DNAJC11A, APOOL, AGK, COX18, TIMM13, IMMT, TIMM22, APOOA, TIMM10, BCS1L, SAMM50, OPA1, CHCHD6A, TMEM11, TOMM70A, CHCHD3B</t>
  </si>
  <si>
    <t>GO:0072655</t>
  </si>
  <si>
    <t>establishment of protein localization to mitochondrion</t>
  </si>
  <si>
    <t>TOMM40, AGK, COX18, PAM16, TIMM13, TOMM34, TIMM44, TIMM22, TIMM10, BCS1L, TOMM40L, TIMM50, HSPD1, IMMP1L, SAMM50, TOMM70A, CHCHD4A, TIMM17A, PMPCA</t>
  </si>
  <si>
    <t>GO:0070585</t>
  </si>
  <si>
    <t>protein localization to mitochondrion</t>
  </si>
  <si>
    <t>GO:0006626</t>
  </si>
  <si>
    <t>protein targeting to mitochondrion</t>
  </si>
  <si>
    <t>TOMM40, AGK, PAM16, TIMM13, TOMM34, TIMM44, TIMM22, TIMM10, TOMM40L, TIMM50, HSPD1, IMMP1L, SAMM50, TOMM70A, CHCHD4A, TIMM17A, PMPCA</t>
  </si>
  <si>
    <t>GO:0007006</t>
  </si>
  <si>
    <t>mitochondrial membrane organization</t>
  </si>
  <si>
    <t>DNAJC11A, APOOL, AGK, COX18, TIMM13, IMMT, PPIFB, TIMM22, APOOA, TIMM10, BCS1L, TIMM50, SAMM50, OPA1, CHCHD6A, TMEM11, TOMM70A, CHCHD3B</t>
  </si>
  <si>
    <t>GO:0006839</t>
  </si>
  <si>
    <t>mitochondrial transport</t>
  </si>
  <si>
    <t>TOMM40, ABCB7, TIMM13, PPIFB, TIMM10, TIMM50, HSPD1, SLC25A38B, SLC25A26, SAMM50, TIMM17A, FLVCR1, SLC25A40, AGK, PAM16, TIMM44, TIMM22, TOMM40L, SLC25A16, TOMM70A, CHCHD4A, VDAC2, SFXN4, SFXN1, SLC25A33, MCU</t>
  </si>
  <si>
    <t>GO:0090151</t>
  </si>
  <si>
    <t>establishment of protein localization to mitochondrial membrane</t>
  </si>
  <si>
    <t>SAMM50, AGK, COX18, TOMM70A, TIMM13, TIMM22, TIMM10, BCS1L</t>
  </si>
  <si>
    <t>GO:0098800</t>
  </si>
  <si>
    <t>inner mitochondrial membrane protein complex</t>
  </si>
  <si>
    <t>APOOL, AGK, PAM16, IMMT, TIMM22, APOOA, TIMM50, AFG3L1, TIMM10B, IMMP1L, CHCHD6A, TIMM17A, CHCHD3B, MCU</t>
  </si>
  <si>
    <t>GO:0042407</t>
  </si>
  <si>
    <t>cristae formation</t>
  </si>
  <si>
    <t>SAMM50, DNAJC11A, APOOL, CHCHD6A, IMMT, APOOA</t>
  </si>
  <si>
    <t>GO:0045039</t>
  </si>
  <si>
    <t>protein insertion into mitochondrial inner membrane</t>
  </si>
  <si>
    <t>AGK, TOMM70A, TIMM13, TIMM22, TIMM10</t>
  </si>
  <si>
    <t>GO:0061617</t>
  </si>
  <si>
    <t>MICOS complex</t>
  </si>
  <si>
    <t>APOOL, CHCHD6A, IMMT, CHCHD3B, APOOA</t>
  </si>
  <si>
    <t>GO:0051205</t>
  </si>
  <si>
    <t>protein insertion into membrane</t>
  </si>
  <si>
    <t>TMEM147, NCLN, COX18, CCDC47, EMC10, EMC6, BCS1L</t>
  </si>
  <si>
    <t>GO:0006605</t>
  </si>
  <si>
    <t>protein targeting</t>
  </si>
  <si>
    <t>TOMM40, SCARB2B, AGK, PAM16, TIMM13, TOMM34, TIMM44, TIMM22, ZDHHC7, TIMM10, TOMM40L, TIMM50, HSPD1, SPCS3, IMMP1L, TOMM20A, SAMM50, ZDHHC3A, TOMM70A, CHCHD4A, TIMM17A, SRPRB, PMPCA</t>
  </si>
  <si>
    <t>GO:0061024</t>
  </si>
  <si>
    <t>membrane organization</t>
  </si>
  <si>
    <t>COX18, CCDC47, TIMM13, PPIFB, EMC10, TMPOA, TIMM10, TRIAP1, AURKB, LMNB2, TIMM50, LMNB1, ARV1, NCLN, SAMM50, TMEM147, OPA1, BMB, PACSIN2, CHCHD3B, BANF1, EMC6, SH3GLB2A, SEC23B, NLGN2B, DCHS1B, UVRAG, DNAJC11A, SEC24A, APOOL, AGK, IMMT, TIMM22, KIF23, APOOA, LEMD3, BCS1L, CHCHD6A, TMEM11, TMEM33, TOMM70A, SYBL1, TLCD2</t>
  </si>
  <si>
    <t>GO:0090150</t>
  </si>
  <si>
    <t>establishment of protein localization to membrane</t>
  </si>
  <si>
    <t>ATP13A1, AGK, COX18, CCDC47, TIMM13, TIMM22, EMC10, ZDHHC7, TIMM10, BCS1L, NCLN, SAMM50, TMEM147, ZDHHC3A, TOMM70A, EMC6</t>
  </si>
  <si>
    <t>GO:0072657</t>
  </si>
  <si>
    <t>protein localization to membrane</t>
  </si>
  <si>
    <t>RAMP2, C2CD5, COX18, CCDC47, TIMM13, EMC10, ZDHHC7, NMT1A, TIMM10, PALS1B, NCLN, SAMM50, TMEM147, ZDHHC3A, EMC6, NUP155, ATP13A1, AGK, PACS1A, TIMM22, BCS1L, DLG3, TOMM70A, NUP54, AGRN</t>
  </si>
  <si>
    <t>GO:0051668</t>
  </si>
  <si>
    <t>localization within membrane</t>
  </si>
  <si>
    <t>RAMP2, C2CD5, COX18, CCDC47, TIMM13, EMC10, ZDHHC7, NMT1A, TIMM10, LMNB2, LMNB1, PALS1B, NCLN, SAMM50, TMEM147, ZDHHC3A, WASH1, EMC6, NUP155, ATP13A1, AGK, PACS1A, TIMM22, BCS1L, RAB35B, DLG3, TOMM70A, RAB12, NUP54, AGRN, LLGL2</t>
  </si>
  <si>
    <t>Annotation Cluster 36</t>
  </si>
  <si>
    <t>Enrichment Score: 2.0066575767342267</t>
  </si>
  <si>
    <t>GO:0044183</t>
  </si>
  <si>
    <t>protein folding chaperone</t>
  </si>
  <si>
    <t>CCT3, HSPA9, CCT2, TRAP1, HSP70.1, CCDC47, HSP90AA1.2, HSPA14, HSPE1, HSPD1, DNAJB2, TCP1, LYRM7, HSPA4B, HSPA4A, CCT5, CCT4</t>
  </si>
  <si>
    <t>GO:0140662</t>
  </si>
  <si>
    <t>ATP-dependent protein folding chaperone</t>
  </si>
  <si>
    <t>CCT3, HSPA9, CCT2, TRAP1, HSP70.1, HSP90AA1.2, HSPA14, HSPD1, TCP1, HSPA4B, HSPA4A, CCT5, CCT4</t>
  </si>
  <si>
    <t>GO:0006457</t>
  </si>
  <si>
    <t>protein folding</t>
  </si>
  <si>
    <t>ERO1A, HSPB9, DNAJA2B, PPIFB, HSP90AA1.2, HSPA14, CLGN, HSPD1, DNAJB2, DNAJB5, HSPA4B, HSPA4A, CCT5, CCT4, CCT3, HSPA9, RANBP2, CCT2, TRAP1, PPIL1, HSP70.1, NUDC, MKKS, DNAJB1A, PDIA8, HSPE1, AHSA1B, DNAJC2, PTGES3B, DNAJC5AA, TCP1, CHCHD4A, PPIH, PPIL3, FKBP4, PPID</t>
  </si>
  <si>
    <t>GO:0051082</t>
  </si>
  <si>
    <t>unfolded protein binding</t>
  </si>
  <si>
    <t>CCT3, HSPA9, HSPB9, CCT2, TRAP1, NUDC, MKKS, DNAJA2B, DNAJB1A, HSP90AA1.2, HSPE1, CLGN, DNAJB2, DNAJB5, TCP1, UGGT1, CCT5, CCT4</t>
  </si>
  <si>
    <t>GO:0005832</t>
  </si>
  <si>
    <t>chaperonin-containing T-complex</t>
  </si>
  <si>
    <t>CCT3, CCT2, TCP1, CCT5, CCT4</t>
  </si>
  <si>
    <t>GO:0101031</t>
  </si>
  <si>
    <t>protein folding chaperone complex</t>
  </si>
  <si>
    <t>GO:0051604</t>
  </si>
  <si>
    <t>protein maturation</t>
  </si>
  <si>
    <t>ERO1A, HSPB9, ERCC6L, HSP90AA1.2, CLGN, PMPCA, CCT3, CCT2, NUDC, MKKS, DHPS, DNAJB1A, PDIA8, AHSA1B, PISD, AFG3L1, DNAJC2, IMMP1L, PTGES3B, DNAJC5AA, TCP1, PIGM, PPIH, FKBP4, FURINB, PPID, ATP23, DNAJA2B, HM13, METAP2B, PPIFB, HSPA14, HSPD1, DNAJB2, PITRM1, DNAJB5, HSPA4B, HSPA4A, CCT5, CCT4, HSPA9, RANBP2, TRAP1, PPIL1, HSP70.1, NAA10, HSPE1, SPCS3, CHCHD4A, TLL1, PPIL3</t>
  </si>
  <si>
    <t>GO:0061077</t>
  </si>
  <si>
    <t>chaperone-mediated protein folding</t>
  </si>
  <si>
    <t>HSPA9, DNAJB2, HSP70.1, DNAJB5, DNAJC5AA, DNAJB1A, FKBP4, HSPA14, HSPE1</t>
  </si>
  <si>
    <t>Annotation Cluster 37</t>
  </si>
  <si>
    <t>Enrichment Score: 1.987071414905552</t>
  </si>
  <si>
    <t>GO:1990542</t>
  </si>
  <si>
    <t>mitochondrial transmembrane transport</t>
  </si>
  <si>
    <t>TOMM40, ABCB7, PAM16, TIMM44, TOMM40L, TIMM50, HSPD1, SLC25A38B, SLC25A16, SLC25A26, TOMM70A, CHCHD4A, TIMM17A, VDAC2, SFXN4, SLC25A40, SFXN1, SLC25A33, MCU</t>
  </si>
  <si>
    <t>GO:0170036</t>
  </si>
  <si>
    <t>import into the mitochondrion</t>
  </si>
  <si>
    <t>TOMM40, PAM16, TIMM44, TOMM40L, TIMM50, SLC25A38B, TOMM70A, TIMM17A, VDAC2, SLC25A40, SFXN1, SLC25A33, MCU</t>
  </si>
  <si>
    <t>GO:0044743</t>
  </si>
  <si>
    <t>protein transmembrane import into intracellular organelle</t>
  </si>
  <si>
    <t>TOMM40, TOMM70A, PAM16, CHCHD4A, TIMM17A, TIMM44, PEX12, TOMM40L, HSPD1, TIMM50</t>
  </si>
  <si>
    <t>GO:0030150</t>
  </si>
  <si>
    <t>protein import into mitochondrial matrix</t>
  </si>
  <si>
    <t>TOMM40, TOMM70A, PAM16, TIMM17A, TIMM44, TOMM40L, TIMM50</t>
  </si>
  <si>
    <t>GO:0140318</t>
  </si>
  <si>
    <t>protein transporter activity</t>
  </si>
  <si>
    <t>TOMM40, ATP13A1, TOMM70A, TIMM17A, TIMM22, TOMM40L</t>
  </si>
  <si>
    <t>GO:0071806</t>
  </si>
  <si>
    <t>protein transmembrane transport</t>
  </si>
  <si>
    <t>C2CD5, TOMM40, TOMM70A, PAM16, CHCHD4A, TIMM17A, TIMM44, PEX12, TOMM40L, HSPD1, TIMM50</t>
  </si>
  <si>
    <t>GO:0008320</t>
  </si>
  <si>
    <t>protein transmembrane transporter activity</t>
  </si>
  <si>
    <t>TOMM40, TOMM70A, TIMM17A, TIMM22, TOMM40L</t>
  </si>
  <si>
    <t>GO:0022884</t>
  </si>
  <si>
    <t>macromolecule transmembrane transporter activity</t>
  </si>
  <si>
    <t>GO:0005744</t>
  </si>
  <si>
    <t>TIM23 mitochondrial import inner membrane translocase complex</t>
  </si>
  <si>
    <t>PAM16, TIMM17A, TIMM50</t>
  </si>
  <si>
    <t>Annotation Cluster 38</t>
  </si>
  <si>
    <t>Enrichment Score: 1.8823899961570394</t>
  </si>
  <si>
    <t>GO:0016741</t>
  </si>
  <si>
    <t>transferase activity, transferring one-carbon groups</t>
  </si>
  <si>
    <t>N6AMT1, MTFMT, SUV39H1B, SETD6, TFB1M, RRP8, SPOUT1, ALKBH8, FBL, DIMT1L, NTMT1, PRMT6, PRMT5, PRMT7, NSUN4, NSUN5, PRMT1, METTL1, PRMT3, CAD, TFB2M, FTSJ1, CAMKMT, FTSJ3, LOC101883617, METTL27, DNMT1, SMYD5, RNMT, SHMT1, NOP2, TYMS, EMG1, MRM3B, NSD2, DPH5, NSD1B, TRMT10C, DNMT3AA, DNMT3BB.3, TRMT1, DNMT3BB.2, TARBP1, COQ5, KMT5AB, KMT5AA, EEF1AKMT1, TRMT61B, EZH2, OTC</t>
  </si>
  <si>
    <t>GO:0032259</t>
  </si>
  <si>
    <t>methylation</t>
  </si>
  <si>
    <t>N6AMT1, SUV39H1B, SETD6, WDR4, TFB1M, RRP8, SPOUT1, ALKBH8, FBL, DIMT1L, NTMT1, WDR6, PRMT6, PRMT5, PRMT7, NSUN4, NSUN5, PRMT1, METTL1, PRMT3, TFB2M, FTSJ1, CAMKMT, FTSJ3, LOC101883617, DNMT1, SMYD5, RNMT, SHMT1, NOP2, TYMS, EMG1, MRM3B, NSD2, DPH5, NSD1B, TRMT10C, DNMT3AA, LARP7, DNMT3BB.3, TRMT1, DNMT3BB.2, TARBP1, COQ5, TRMT6, KMT5AB, KMT5AA, EEF1AKMT1, TRMT61B, EZH2</t>
  </si>
  <si>
    <t>GO:0008168</t>
  </si>
  <si>
    <t>methyltransferase activity</t>
  </si>
  <si>
    <t>N6AMT1, DNMT1, SUV39H1B, SMYD5, RNMT, SHMT1, SETD6, NOP2, TYMS, TFB1M, RRP8, SPOUT1, ALKBH8, FBL, EMG1, MRM3B, DIMT1L, NTMT1, NSD2, DPH5, PRMT6, PRMT5, NSD1B, PRMT7, TRMT10C, NSUN4, NSUN5, PRMT1, METTL1, PRMT3, DNMT3AA, DNMT3BB.3, TRMT1, DNMT3BB.2, TFB2M, FTSJ1, CAMKMT, TARBP1, FTSJ3, COQ5, LOC101883617, KMT5AB, KMT5AA, METTL27, EEF1AKMT1, TRMT61B, EZH2</t>
  </si>
  <si>
    <t>GO:0008757</t>
  </si>
  <si>
    <t>S-adenosylmethionine-dependent methyltransferase activity</t>
  </si>
  <si>
    <t>N6AMT1, DNMT1, SUV39H1B, SMYD5, RNMT, SETD6, NOP2, TFB1M, ALKBH8, FBL, EMG1, DIMT1L, NTMT1, NSD2, DPH5, PRMT6, PRMT5, NSD1B, PRMT7, TRMT10C, PRMT1, METTL1, PRMT3, DNMT3AA, DNMT3BB.3, TRMT1, DNMT3BB.2, TFB2M, FTSJ1, CAMKMT, TARBP1, FTSJ3, KMT5AB, KMT5AA, METTL27, EEF1AKMT1, TRMT61B, EZH2</t>
  </si>
  <si>
    <t>GO:0140939</t>
  </si>
  <si>
    <t>histone H4 methyltransferase activity</t>
  </si>
  <si>
    <t>PRMT6, PRMT5, PRMT7, PRMT1, SMYD5, KMT5AB, KMT5AA</t>
  </si>
  <si>
    <t>GO:0008170</t>
  </si>
  <si>
    <t>N-methyltransferase activity</t>
  </si>
  <si>
    <t>PRMT6, NSD1B, PRMT5, SUV39H1B, PRMT7, SMYD5, PRMT1, RNMT, SETD6, PRMT3, TRMT1, TFB2M, TFB1M, CAMKMT, FBL, DIMT1L, NSD2, KMT5AB, KMT5AA, EEF1AKMT1, EZH2</t>
  </si>
  <si>
    <t>GO:0042054</t>
  </si>
  <si>
    <t>histone methyltransferase activity</t>
  </si>
  <si>
    <t>PRMT6, NSD1B, PRMT5, SUV39H1B, PRMT7, SMYD5, PRMT1, PRMT3, FBL, NTMT1, NSD2, KMT5AB, KMT5AA, EEF1AKMT1, EZH2</t>
  </si>
  <si>
    <t>GO:0008276</t>
  </si>
  <si>
    <t>protein methyltransferase activity</t>
  </si>
  <si>
    <t>N6AMT1, PRMT6, NSD1B, PRMT5, SUV39H1B, PRMT7, SMYD5, PRMT1, SETD6, PRMT3, CAMKMT, FBL, NTMT1, NSD2, DPH5, KMT5AB, KMT5AA, EEF1AKMT1, EZH2</t>
  </si>
  <si>
    <t>GO:0030488</t>
  </si>
  <si>
    <t>tRNA methylation</t>
  </si>
  <si>
    <t>METTL1, WDR4, TRMT6, WDR6, TRMT1, FTSJ1, TRMT61B, ALKBH8, TARBP1</t>
  </si>
  <si>
    <t>GO:0043527</t>
  </si>
  <si>
    <t>tRNA methyltransferase complex</t>
  </si>
  <si>
    <t>METTL1, WDR4, TRMT6, TRMT61B</t>
  </si>
  <si>
    <t>GO:0016423</t>
  </si>
  <si>
    <t>tRNA (guanine) methyltransferase activity</t>
  </si>
  <si>
    <t>TRMT10C, METTL1, TRMT1, FTSJ1, TARBP1</t>
  </si>
  <si>
    <t>GO:0016278</t>
  </si>
  <si>
    <t>lysine N-methyltransferase activity</t>
  </si>
  <si>
    <t>PRMT6, NSD1B, PRMT5, SUV39H1B, SMYD5, PRMT1, SETD6, CAMKMT, NSD2, KMT5AB, KMT5AA, EEF1AKMT1, EZH2</t>
  </si>
  <si>
    <t>GO:0016279</t>
  </si>
  <si>
    <t>protein-lysine N-methyltransferase activity</t>
  </si>
  <si>
    <t>GO:0008175</t>
  </si>
  <si>
    <t>tRNA methyltransferase activity</t>
  </si>
  <si>
    <t>TRMT10C, METTL1, TRMT1, FTSJ1, TRMT61B, ALKBH8, TARBP1</t>
  </si>
  <si>
    <t>GO:0042799</t>
  </si>
  <si>
    <t>histone H4K20 methyltransferase activity</t>
  </si>
  <si>
    <t>SMYD5, KMT5AB, KMT5AA</t>
  </si>
  <si>
    <t>GO:0140938</t>
  </si>
  <si>
    <t>histone H3 methyltransferase activity</t>
  </si>
  <si>
    <t>PRMT6, NSD1B, PRMT5, SUV39H1B, PRMT1, SMYD5, NSD2, EZH2</t>
  </si>
  <si>
    <t>GO:0046975</t>
  </si>
  <si>
    <t>histone H3K36 methyltransferase activity</t>
  </si>
  <si>
    <t>NSD1B, SMYD5, NSD2</t>
  </si>
  <si>
    <t>dre00310:Lysine degradation</t>
  </si>
  <si>
    <t>NSD1B, SUV39H1B, NSD2, DLST, KMT5AB, KMT5AA, HADHAA, HADHAB, CAMKMT, EZH2</t>
  </si>
  <si>
    <t>Annotation Cluster 39</t>
  </si>
  <si>
    <t>Enrichment Score: 1.8659822727330309</t>
  </si>
  <si>
    <t>GO:0009303</t>
  </si>
  <si>
    <t>rRNA transcription</t>
  </si>
  <si>
    <t>POLR1A, DDX11, NCL, CHD7, POLR1D, POLR1E, POLR1F</t>
  </si>
  <si>
    <t>GO:0006360</t>
  </si>
  <si>
    <t>transcription by RNA polymerase I</t>
  </si>
  <si>
    <t>RRN3, TAF1C, TAF1A, POLR1D, POLR2F, POLR1E, GTF2H1, POLR1F, POLR1G, POLR2H, POLR1H</t>
  </si>
  <si>
    <t>dre03020:RNA polymerase</t>
  </si>
  <si>
    <t>POLR3B, POLR1A, POLR3C, POLR1B, POLR3D, POLR1D, POLR3GLA, POLR1E, POLR2F, POLR3H, POLR1F, POLR1G, POLR2H, POLR1H</t>
  </si>
  <si>
    <t>GO:0005736</t>
  </si>
  <si>
    <t>RNA polymerase I complex</t>
  </si>
  <si>
    <t>POLR1A, POLR1B, POLR1D, POLR2F, POLR1E, POLR1F, POLR2H, POLR1H</t>
  </si>
  <si>
    <t>GO:0006362</t>
  </si>
  <si>
    <t>transcription elongation by RNA polymerase I</t>
  </si>
  <si>
    <t>POLR1D, POLR1E, POLR1F</t>
  </si>
  <si>
    <t>GO:0042790</t>
  </si>
  <si>
    <t>nucleolar large rRNA transcription by RNA polymerase I</t>
  </si>
  <si>
    <t>GO:0006354</t>
  </si>
  <si>
    <t>DNA-templated transcription elongation</t>
  </si>
  <si>
    <t>SUPT16H, SART3, PBRM1L, POLR1D, POLR1E, POLR1F</t>
  </si>
  <si>
    <t>Annotation Cluster 40</t>
  </si>
  <si>
    <t>Enrichment Score: 1.8279901673216832</t>
  </si>
  <si>
    <t>GO:0090068</t>
  </si>
  <si>
    <t>positive regulation of cell cycle process</t>
  </si>
  <si>
    <t>PLK4, STIL, CDCA5, PPP1R35, CEP120, DBF4B, AREG, NDC80, AURKB, CDC25B, CCND2B, DBF4, CDC23, CCNE2, SASS6, ANAPC5, E2F8</t>
  </si>
  <si>
    <t>GO:0045787</t>
  </si>
  <si>
    <t>positive regulation of cell cycle</t>
  </si>
  <si>
    <t>PLK4, STIL, CDCA5, PPP1R35, CEP120, DBF4B, AREG, NDC80, AURKB, CDC25B, CCND2B, DBF4, CDC23, CCNE2, MDM2, SASS6, ANAPC5, E2F8</t>
  </si>
  <si>
    <t>GO:0045931</t>
  </si>
  <si>
    <t>positive regulation of mitotic cell cycle</t>
  </si>
  <si>
    <t>STIL, CDC23, CCNE2, CDCA5, SASS6, MDM2, ANAPC5, CDC25B, CCND2B</t>
  </si>
  <si>
    <t>GO:1901992</t>
  </si>
  <si>
    <t>positive regulation of mitotic cell cycle phase transition</t>
  </si>
  <si>
    <t>STIL, CDC23, CCNE2, CDCA5, SASS6, ANAPC5, CDC25B, CCND2B</t>
  </si>
  <si>
    <t>GO:1901989</t>
  </si>
  <si>
    <t>positive regulation of cell cycle phase transition</t>
  </si>
  <si>
    <t>GO:1900087</t>
  </si>
  <si>
    <t>positive regulation of G1/S transition of mitotic cell cycle</t>
  </si>
  <si>
    <t>STIL, CCNE2, SASS6, CCND2B</t>
  </si>
  <si>
    <t>GO:1902808</t>
  </si>
  <si>
    <t>positive regulation of cell cycle G1/S phase transition</t>
  </si>
  <si>
    <t>GO:2000045</t>
  </si>
  <si>
    <t>regulation of G1/S transition of mitotic cell cycle</t>
  </si>
  <si>
    <t>RB1, CDKN1A, STIL, CCNE2, PSME3, SASS6, CCND2B</t>
  </si>
  <si>
    <t>GO:1902806</t>
  </si>
  <si>
    <t>regulation of cell cycle G1/S phase transition</t>
  </si>
  <si>
    <t>GO:0010638</t>
  </si>
  <si>
    <t>positive regulation of organelle organization</t>
  </si>
  <si>
    <t>PLK4, C2CD5, STIL, EVLA, PPP1R35, CEP120, SYT13, AREG, AURKB, CDC23, SASS6, ANAPC5, ZGC:154093</t>
  </si>
  <si>
    <t>Annotation Cluster 41</t>
  </si>
  <si>
    <t>Enrichment Score: 1.785459490087657</t>
  </si>
  <si>
    <t>GO:0009124</t>
  </si>
  <si>
    <t>nucleoside monophosphate biosynthetic process</t>
  </si>
  <si>
    <t>UCK2B, UCK2A, DUT, ADSL, ADKB, CAD, LOC110438480, TYMS, PFAS, HPRT1L, DHODH, PPAT, IMPDH2, PRPS1A, PRPS1B, HPRT1, UMPS, ADSSL</t>
  </si>
  <si>
    <t>GO:0006220</t>
  </si>
  <si>
    <t>pyrimidine nucleotide metabolic process</t>
  </si>
  <si>
    <t>UCK2B, UCK2A, DUT, DTYMK, ENTPD4, CAD, LOC110438480, TYMS, DHODH, NME7, UMPS, DCTPP1, CTPS1A</t>
  </si>
  <si>
    <t>GO:0009123</t>
  </si>
  <si>
    <t>nucleoside monophosphate metabolic process</t>
  </si>
  <si>
    <t>GO:0009156</t>
  </si>
  <si>
    <t>ribonucleoside monophosphate biosynthetic process</t>
  </si>
  <si>
    <t>UCK2B, UCK2A, ADSL, ADKB, CAD, PFAS, HPRT1L, DHODH, PPAT, IMPDH2, PRPS1A, PRPS1B, HPRT1, UMPS, ADSSL</t>
  </si>
  <si>
    <t>dre01232:Nucleotide metabolism</t>
  </si>
  <si>
    <t>UCK2B, UCK2A, DTYMK, LOC100330864, TYMS, DGUOK, TK1, ADSSL, GUK1A, RRM1, ADSL, DUT, ADKB, ENTPD4, LOC110438480, DCK, ZGC:110540, HPRT1L, PNP5A, PNP5B, NME7, IMPDH2, HPRT1, DCTPP1, ITPA, CTPS1A</t>
  </si>
  <si>
    <t>GO:0009129</t>
  </si>
  <si>
    <t>pyrimidine nucleoside monophosphate metabolic process</t>
  </si>
  <si>
    <t>UCK2B, UCK2A, DUT, CAD, LOC110438480, UMPS, TYMS, DHODH</t>
  </si>
  <si>
    <t>GO:0009130</t>
  </si>
  <si>
    <t>pyrimidine nucleoside monophosphate biosynthetic process</t>
  </si>
  <si>
    <t>GO:0009147</t>
  </si>
  <si>
    <t>pyrimidine nucleoside triphosphate metabolic process</t>
  </si>
  <si>
    <t>UCK2B, UCK2A, DUT, DTYMK, ENTPD4, NME7, LOC110438480, TYMS, DCTPP1, CTPS1A</t>
  </si>
  <si>
    <t>GO:0072527</t>
  </si>
  <si>
    <t>pyrimidine-containing compound metabolic process</t>
  </si>
  <si>
    <t>UCK2B, UCK2A, DUT, DTYMK, ENTPD4, CAD, LOC110438480, TYMS, DHODH, NME7, TK1, UMPS, DCTPP1, CTPS1A</t>
  </si>
  <si>
    <t>GO:0009260</t>
  </si>
  <si>
    <t>ribonucleotide biosynthetic process</t>
  </si>
  <si>
    <t>UCK2B, UCK2A, DLST, PFAS, PAPSS1, ATP5MC1, GUCY2CB, ATP5F1B, PPAT, ADSSL, ADCY2B, ADSL, ADKB, CAD, MRPL24, ADCY6A, ATP5F1D, HPRT1L, DHODH, NPR1B, ATP5FA1, NME7, IMPDH2, HPRT1, UMPS, CTPS1A</t>
  </si>
  <si>
    <t>GO:0006221</t>
  </si>
  <si>
    <t>pyrimidine nucleotide biosynthetic process</t>
  </si>
  <si>
    <t>UCK2B, UCK2A, DUT, DTYMK, NME7, CAD, LOC110438480, UMPS, TYMS, CTPS1A, DHODH</t>
  </si>
  <si>
    <t>GO:0009161</t>
  </si>
  <si>
    <t>ribonucleoside monophosphate metabolic process</t>
  </si>
  <si>
    <t>GO:0046112</t>
  </si>
  <si>
    <t>nucleobase biosynthetic process</t>
  </si>
  <si>
    <t>PPAT, CAD, HPRT1, UMPS, CTPS1A, DHODH, HPRT1L</t>
  </si>
  <si>
    <t>GO:0009262</t>
  </si>
  <si>
    <t>deoxyribonucleotide metabolic process</t>
  </si>
  <si>
    <t>RRM1, DUT, DTYMK, LOC100330864, LOC110438480, SAMHD1, TYMS, DCTPP1, DERA</t>
  </si>
  <si>
    <t>GO:0072528</t>
  </si>
  <si>
    <t>pyrimidine-containing compound biosynthetic process</t>
  </si>
  <si>
    <t>dre00240:Pyrimidine metabolism</t>
  </si>
  <si>
    <t>UCK2B, UCK2A, DUT, RRM1, DTYMK, LOC100330864, ENTPD4, CAD, LOC110438480, TYMS, DCK, ZGC:110540, DHODH, NME7, TK1, UMPS, DCTPP1, CTPS1A</t>
  </si>
  <si>
    <t>GO:0009211</t>
  </si>
  <si>
    <t>pyrimidine deoxyribonucleoside triphosphate metabolic process</t>
  </si>
  <si>
    <t>DUT, DTYMK, LOC110438480, TYMS, DCTPP1</t>
  </si>
  <si>
    <t>GO:0009112</t>
  </si>
  <si>
    <t>nucleobase metabolic process</t>
  </si>
  <si>
    <t>ADKB, PPAT, CAD, URAHA, HPRT1, UMPS, CTPS1A, DHODH, HPRT1L</t>
  </si>
  <si>
    <t>GO:0009263</t>
  </si>
  <si>
    <t>deoxyribonucleotide biosynthetic process</t>
  </si>
  <si>
    <t>RRM1, DUT, DTYMK, LOC100330864, LOC110438480, TYMS</t>
  </si>
  <si>
    <t>GO:0019692</t>
  </si>
  <si>
    <t>deoxyribose phosphate metabolic process</t>
  </si>
  <si>
    <t>DUT, DTYMK, LOC110438480, SAMHD1, TYMS, DCTPP1, DERA</t>
  </si>
  <si>
    <t>GO:0006244</t>
  </si>
  <si>
    <t>pyrimidine nucleotide catabolic process</t>
  </si>
  <si>
    <t>DUT, ENTPD4, LOC110438480, DCTPP1</t>
  </si>
  <si>
    <t>GO:0009219</t>
  </si>
  <si>
    <t>pyrimidine deoxyribonucleotide metabolic process</t>
  </si>
  <si>
    <t>GO:0009218</t>
  </si>
  <si>
    <t>pyrimidine ribonucleotide metabolic process</t>
  </si>
  <si>
    <t>UCK2B, UCK2A, ENTPD4, NME7, CAD, UMPS, CTPS1A, DHODH</t>
  </si>
  <si>
    <t>GO:0019856</t>
  </si>
  <si>
    <t>pyrimidine nucleobase biosynthetic process</t>
  </si>
  <si>
    <t>CAD, UMPS, CTPS1A, DHODH</t>
  </si>
  <si>
    <t>GO:0009143</t>
  </si>
  <si>
    <t>nucleoside triphosphate catabolic process</t>
  </si>
  <si>
    <t>DUT, LOC110438480, SAMHD1, DCTPP1, ITPA</t>
  </si>
  <si>
    <t>GO:0046049</t>
  </si>
  <si>
    <t>UMP metabolic process</t>
  </si>
  <si>
    <t>UCK2B, UCK2A, CAD, UMPS, DHODH</t>
  </si>
  <si>
    <t>GO:0009173</t>
  </si>
  <si>
    <t>pyrimidine ribonucleoside monophosphate metabolic process</t>
  </si>
  <si>
    <t>GO:0009174</t>
  </si>
  <si>
    <t>pyrimidine ribonucleoside monophosphate biosynthetic process</t>
  </si>
  <si>
    <t>GO:0046386</t>
  </si>
  <si>
    <t>deoxyribose phosphate catabolic process</t>
  </si>
  <si>
    <t>DUT, LOC110438480, SAMHD1, DCTPP1, DERA</t>
  </si>
  <si>
    <t>GO:0009264</t>
  </si>
  <si>
    <t>deoxyribonucleotide catabolic process</t>
  </si>
  <si>
    <t>GO:0006222</t>
  </si>
  <si>
    <t>UMP biosynthetic process</t>
  </si>
  <si>
    <t>GO:0009394</t>
  </si>
  <si>
    <t>2'-deoxyribonucleotide metabolic process</t>
  </si>
  <si>
    <t>DUT, DTYMK, LOC110438480, SAMHD1, TYMS, DCTPP1</t>
  </si>
  <si>
    <t>GO:0009142</t>
  </si>
  <si>
    <t>nucleoside triphosphate biosynthetic process</t>
  </si>
  <si>
    <t>UCK2B, UCK2A, DTYMK, DLST, TYMS, MRPL24, ATP5F1D, ATP5MC1, ATP5FA1, ATP5F1B, NME7, IMPDH2, CTPS1A</t>
  </si>
  <si>
    <t>GO:0046385</t>
  </si>
  <si>
    <t>deoxyribose phosphate biosynthetic process</t>
  </si>
  <si>
    <t>DUT, DTYMK, LOC110438480, TYMS</t>
  </si>
  <si>
    <t>GO:0009221</t>
  </si>
  <si>
    <t>pyrimidine deoxyribonucleotide biosynthetic process</t>
  </si>
  <si>
    <t>GO:0009265</t>
  </si>
  <si>
    <t>2'-deoxyribonucleotide biosynthetic process</t>
  </si>
  <si>
    <t>GO:0009220</t>
  </si>
  <si>
    <t>pyrimidine ribonucleotide biosynthetic process</t>
  </si>
  <si>
    <t>UCK2B, UCK2A, NME7, CAD, UMPS, CTPS1A, DHODH</t>
  </si>
  <si>
    <t>GO:0009149</t>
  </si>
  <si>
    <t>pyrimidine nucleoside triphosphate catabolic process</t>
  </si>
  <si>
    <t>DUT, LOC110438480, DCTPP1</t>
  </si>
  <si>
    <t>GO:0009213</t>
  </si>
  <si>
    <t>pyrimidine deoxyribonucleoside triphosphate catabolic process</t>
  </si>
  <si>
    <t>GO:0009223</t>
  </si>
  <si>
    <t>pyrimidine deoxyribonucleotide catabolic process</t>
  </si>
  <si>
    <t>GO:0044205</t>
  </si>
  <si>
    <t>'de novo' UMP biosynthetic process</t>
  </si>
  <si>
    <t>CAD, UMPS, DHODH</t>
  </si>
  <si>
    <t>GO:0009201</t>
  </si>
  <si>
    <t>ribonucleoside triphosphate biosynthetic process</t>
  </si>
  <si>
    <t>UCK2B, UCK2A, ATP5FA1, ATP5F1B, NME7, IMPDH2, DLST, MRPL24, ATP5F1D, CTPS1A, ATP5MC1</t>
  </si>
  <si>
    <t>GO:0019205</t>
  </si>
  <si>
    <t>nucleobase-containing compound kinase activity</t>
  </si>
  <si>
    <t>UCK2B, UCK2A, DGUOK, DTYMK, ADKB, NME7, TK1, DCK, GUK1A, ZGC:110540</t>
  </si>
  <si>
    <t>GO:0047429</t>
  </si>
  <si>
    <t>nucleoside triphosphate diphosphatase activity</t>
  </si>
  <si>
    <t>DUT, LOC110438480, DCTPP1, ITPA</t>
  </si>
  <si>
    <t>GO:0009148</t>
  </si>
  <si>
    <t>pyrimidine nucleoside triphosphate biosynthetic process</t>
  </si>
  <si>
    <t>UCK2B, UCK2A, DTYMK, NME7, TYMS, CTPS1A</t>
  </si>
  <si>
    <t>GO:0006206</t>
  </si>
  <si>
    <t>pyrimidine nucleobase metabolic process</t>
  </si>
  <si>
    <t>GO:0009157</t>
  </si>
  <si>
    <t>deoxyribonucleoside monophosphate biosynthetic process</t>
  </si>
  <si>
    <t>DUT, LOC110438480, TYMS</t>
  </si>
  <si>
    <t>GO:0009176</t>
  </si>
  <si>
    <t>pyrimidine deoxyribonucleoside monophosphate metabolic process</t>
  </si>
  <si>
    <t>GO:0009177</t>
  </si>
  <si>
    <t>pyrimidine deoxyribonucleoside monophosphate biosynthetic process</t>
  </si>
  <si>
    <t>GO:0006207</t>
  </si>
  <si>
    <t>'de novo' pyrimidine nucleobase biosynthetic process</t>
  </si>
  <si>
    <t>GO:0046036</t>
  </si>
  <si>
    <t>CTP metabolic process</t>
  </si>
  <si>
    <t>UCK2B, UCK2A, ENTPD4, NME7, CTPS1A</t>
  </si>
  <si>
    <t>GO:0009208</t>
  </si>
  <si>
    <t>pyrimidine ribonucleoside triphosphate metabolic process</t>
  </si>
  <si>
    <t>GO:0009162</t>
  </si>
  <si>
    <t>deoxyribonucleoside monophosphate metabolic process</t>
  </si>
  <si>
    <t>GO:0072529</t>
  </si>
  <si>
    <t>pyrimidine-containing compound catabolic process</t>
  </si>
  <si>
    <t>GO:0009209</t>
  </si>
  <si>
    <t>pyrimidine ribonucleoside triphosphate biosynthetic process</t>
  </si>
  <si>
    <t>UCK2B, UCK2A, NME7, CTPS1A</t>
  </si>
  <si>
    <t>GO:0006241</t>
  </si>
  <si>
    <t>CTP biosynthetic process</t>
  </si>
  <si>
    <t>Annotation Cluster 42</t>
  </si>
  <si>
    <t>Enrichment Score: 1.754013045742027</t>
  </si>
  <si>
    <t>GO:0048732</t>
  </si>
  <si>
    <t>gland development</t>
  </si>
  <si>
    <t>UTP25, AHCTF1, DNMT1, MTCH2, UHRF1, CHD7, USP39, LARS1B, SELENOH, SMC2, CEP128, SAMM50, SART3, KLF6A, BMS1, RAB23, FN1A, ENC3, TRPM7, NPHP4, CDCA7A, E2F8, EED, FGL1B, DHPS, DNMT3BB.2, NUP62L, ILF2, WDR55, RCL1, KDRL, TBL3, POLR3B, DKK1B, ZFYVE9A, OXTRA, SBDS, NUP54, ARF6A, ITGA5, MCM2, PES</t>
  </si>
  <si>
    <t>GO:0035272</t>
  </si>
  <si>
    <t>exocrine system development</t>
  </si>
  <si>
    <t>UTP25, DNMT1, SART3, POLR3B, EED, DHPS, SBDS, NUP54, TRPM7, DNMT3BB.2, NUP62L, PES</t>
  </si>
  <si>
    <t>GO:0031017</t>
  </si>
  <si>
    <t>exocrine pancreas development</t>
  </si>
  <si>
    <t>GO:0055123</t>
  </si>
  <si>
    <t>digestive system development</t>
  </si>
  <si>
    <t>LTV1, UTP25, AHCTF1, DNMT1, MTCH2, CHD7, SELENOH, SART3, KLF6A, RUVBL2, DHX15, FLNA, TRPM7, NPHP4, UTP3, EED, RBM19, DHPS, DNMT3BB.2, NUP62L, WDR55, PWP2H, POLR3B, SBDS, MPHOSPH10, NUP54, EZH2, PES</t>
  </si>
  <si>
    <t>GO:0031016</t>
  </si>
  <si>
    <t>pancreas development</t>
  </si>
  <si>
    <t>UTP25, DNMT1, EED, DHPS, DNMT3BB.2, NUP62L, INSM1A, SELENOH, CEP128, RCL1, SART3, KLF6A, POLR3B, BMS1, RAB23, LEPR, SBDS, NPHP4, NUP54, TRPM7, ATR, PES</t>
  </si>
  <si>
    <t>GO:0001889</t>
  </si>
  <si>
    <t>liver development</t>
  </si>
  <si>
    <t>AHCTF1, DNMT1, MTCH2, UHRF1, EED, FGL1B, NUP62L, ILF2, LARS1B, SMC2, SELENOH, CEP128, RCL1, SAMM50, KLF6A, DKK1B, BMS1, RAB23, ZFYVE9A, ENC3, NPHP4, NUP54, ARF6A, E2F8</t>
  </si>
  <si>
    <t>GO:0061008</t>
  </si>
  <si>
    <t>hepaticobiliary system development</t>
  </si>
  <si>
    <t>GO:0048565</t>
  </si>
  <si>
    <t>digestive tract development</t>
  </si>
  <si>
    <t>UTP25, AHCTF1, DNMT1, MTCH2, EED, RBM19, CHD7, NUP62L, WDR55, SELENOH, KLF6A, POLR3B, RUVBL2, DHX15, FLNA, NPHP4, NUP54, EZH2</t>
  </si>
  <si>
    <t>Annotation Cluster 43</t>
  </si>
  <si>
    <t>Enrichment Score: 1.7183101753689805</t>
  </si>
  <si>
    <t>GO:0016779</t>
  </si>
  <si>
    <t>nucleotidyltransferase activity</t>
  </si>
  <si>
    <t>TAMM41, PRIM1, UAP1, PAPSS1, THG1L, TERT, POLD1, POLR2F, POLR2H, MTPAP, POLE, POLH, POLQ, PCYT2, PARP1, TRNT1, TERF1, TENT5C, POLA1, CTU2, CTU1, POLR3B, POLR1A, POLR1B, POLR3D, POLE3, POLR1D, TUT1, POLR3H, POLR1H, TERFA, GDPGP1</t>
  </si>
  <si>
    <t>GO:0097747</t>
  </si>
  <si>
    <t>RNA polymerase activity</t>
  </si>
  <si>
    <t>POLR3B, POLR1A, POLR1B, PRIM1, POLR3D, POLR1D, POLR2F, POLR3H, POLR2H, POLR1H</t>
  </si>
  <si>
    <t>GO:0003899</t>
  </si>
  <si>
    <t>DNA-directed 5'-3' RNA polymerase activity</t>
  </si>
  <si>
    <t>GO:0034062</t>
  </si>
  <si>
    <t>5'-3' RNA polymerase activity</t>
  </si>
  <si>
    <t>GO:0005666</t>
  </si>
  <si>
    <t>RNA polymerase III complex</t>
  </si>
  <si>
    <t>POLR3B, POLR3C, POLR3D, POLR1D, POLR3GLA, POLR2F, POLR3H, POLR2H</t>
  </si>
  <si>
    <t>GO:0055029</t>
  </si>
  <si>
    <t>nuclear DNA-directed RNA polymerase complex</t>
  </si>
  <si>
    <t>PRIM2, TBP, PRIM1, GTF2H1, GTF2F1, POLA1, POLA2, POLR3B, POLR1A, POLR3C, POLR1B, POLR3D, POLR1D, POLR3GLA, POLR1E, POLR2F, POLR3H, POLR1F, POLR2H, POLR1H</t>
  </si>
  <si>
    <t>GO:0006351</t>
  </si>
  <si>
    <t>DNA-templated transcription</t>
  </si>
  <si>
    <t>RRN3, GTF3C4, GTF3C6, CHD7, TFB1M, SART3, TAF1C, TAF1A, POLR3GLA, POLR2F, POLR2H, SCAI, SUPT16H, TBP, PBRM1L, MTERF3, DDX11, GTF2H1, TFB2M, GTF2F1, CBFA2T2, POLR3B, POLR1A, POLR3C, POLR1B, NCL, POLR3D, POLR1D, POLR1E, POLR3H, MAFK, POLR1F, POLR1G, POLR1H, RBMX</t>
  </si>
  <si>
    <t>GO:0000428</t>
  </si>
  <si>
    <t>DNA-directed RNA polymerase complex</t>
  </si>
  <si>
    <t>GO:0030880</t>
  </si>
  <si>
    <t>RNA polymerase complex</t>
  </si>
  <si>
    <t>GO:0006383</t>
  </si>
  <si>
    <t>transcription by RNA polymerase III</t>
  </si>
  <si>
    <t>GTF3C4, TBP, GTF3C6, POLR3D, POLR1D, POLR3GLA, POLR2F, POLR3H, POLR2H</t>
  </si>
  <si>
    <t>dre04623:Cytosolic DNA-sensing pathway</t>
  </si>
  <si>
    <t>POLR3B, CASP3B, POLR3C, POLR3D, G3BP1, POLR1D, POLR3GLA, POLR2F, POLR3H, POLR2H, SAMHD1</t>
  </si>
  <si>
    <t>GO:0009304</t>
  </si>
  <si>
    <t>tRNA transcription</t>
  </si>
  <si>
    <t>POLR3B, POLR3D, POLR2F</t>
  </si>
  <si>
    <t>GO:0016591</t>
  </si>
  <si>
    <t>RNA polymerase II, holoenzyme</t>
  </si>
  <si>
    <t>TBP, POLR2F, GTF2H1, POLR2H, GTF2F1</t>
  </si>
  <si>
    <t>Annotation Cluster 44</t>
  </si>
  <si>
    <t>Enrichment Score: 1.6500468526786984</t>
  </si>
  <si>
    <t>GO:0009982</t>
  </si>
  <si>
    <t>pseudouridine synthase activity</t>
  </si>
  <si>
    <t>PUS3, RPUSD4, PUS10, DKC1, RPUSD2, PUS1, PUS7</t>
  </si>
  <si>
    <t>GO:0016866</t>
  </si>
  <si>
    <t>intramolecular transferase activity</t>
  </si>
  <si>
    <t>PUS3, RPUSD4, PUS10, DKC1, RPUSD2, PUS1, PGAM1A, PUS7, PGAM1B</t>
  </si>
  <si>
    <t>GO:0031119</t>
  </si>
  <si>
    <t>tRNA pseudouridine synthesis</t>
  </si>
  <si>
    <t>PUS3, PUS10, PUS1</t>
  </si>
  <si>
    <t>GO:0106029</t>
  </si>
  <si>
    <t>tRNA pseudouridine synthase activity</t>
  </si>
  <si>
    <t>RPUSD4, PUS10, PUS1</t>
  </si>
  <si>
    <t>GO:1990481</t>
  </si>
  <si>
    <t>mRNA pseudouridine synthesis</t>
  </si>
  <si>
    <t>PUS3, DKC1, PUS1</t>
  </si>
  <si>
    <t>GO:0016556</t>
  </si>
  <si>
    <t>mRNA modification</t>
  </si>
  <si>
    <t>Annotation Cluster 45</t>
  </si>
  <si>
    <t>Enrichment Score: 1.647206065676718</t>
  </si>
  <si>
    <t>GO:0090224</t>
  </si>
  <si>
    <t>regulation of spindle organization</t>
  </si>
  <si>
    <t>TPX2, STIL, BORA, SASS6, RCC1, FSD1, TPRB, RAE1</t>
  </si>
  <si>
    <t>GO:0060236</t>
  </si>
  <si>
    <t>regulation of mitotic spindle organization</t>
  </si>
  <si>
    <t>GO:0032886</t>
  </si>
  <si>
    <t>regulation of microtubule-based process</t>
  </si>
  <si>
    <t>PPP1R35, CEP120, CCNF, GSK3AA, TPRB, NPM1A, SKA3, SKA1, CNGK, GLE1, STMN1A, CEP70, MAPRE1B, RCC1, MAP1SB, FSD1, SI:CH211-266I6.3, RAE1, PLK4, STIL, BORA, MAPRE1A, TPX2, TTLL6, SASS6</t>
  </si>
  <si>
    <t>GO:0070507</t>
  </si>
  <si>
    <t>regulation of microtubule cytoskeleton organization</t>
  </si>
  <si>
    <t>STIL, BORA, MAPRE1A, GSK3AA, TPRB, SKA3, SKA1, TPX2, STMN1A, CEP70, MAPRE1B, SASS6, RCC1, MAP1SB, FSD1, SI:CH211-266I6.3, RAE1</t>
  </si>
  <si>
    <t>GO:0090169</t>
  </si>
  <si>
    <t>regulation of spindle assembly</t>
  </si>
  <si>
    <t>STIL, SASS6, RCC1, TPRB</t>
  </si>
  <si>
    <t>GO:1902115</t>
  </si>
  <si>
    <t>regulation of organelle assembly</t>
  </si>
  <si>
    <t>PLK4, STIL, EZRB, PPP1R35, CEP120, PHF23A, TPRB, LRRC4BA, SASS6, ODF2A, RCC1, MSNA, MCM2</t>
  </si>
  <si>
    <t>GO:0031110</t>
  </si>
  <si>
    <t>regulation of microtubule polymerization or depolymerization</t>
  </si>
  <si>
    <t>STMN1A, MAPRE1A, MAPRE1B, MAP1SB, SKA3, SI:CH211-266I6.3, SKA1</t>
  </si>
  <si>
    <t>Annotation Cluster 46</t>
  </si>
  <si>
    <t>Enrichment Score: 1.636793202192935</t>
  </si>
  <si>
    <t>GO:0017004</t>
  </si>
  <si>
    <t>cytochrome complex assembly</t>
  </si>
  <si>
    <t>TMEM223, COA1, SCO1, COX18, UQCC1, LYRM7, UQCC6, UQCC4, BCS1L, COA5</t>
  </si>
  <si>
    <t>GO:0034551</t>
  </si>
  <si>
    <t>mitochondrial respiratory chain complex III assembly</t>
  </si>
  <si>
    <t>UQCC1, LYRM7, UQCC6, UQCC4, BCS1L</t>
  </si>
  <si>
    <t>GO:0017062</t>
  </si>
  <si>
    <t>respiratory chain complex III assembly</t>
  </si>
  <si>
    <t>Annotation Cluster 47</t>
  </si>
  <si>
    <t>Enrichment Score: 1.6186481996731343</t>
  </si>
  <si>
    <t>GO:0009117</t>
  </si>
  <si>
    <t>nucleotide metabolic process</t>
  </si>
  <si>
    <t>ENO1B, PFAS, HK2, HK1, GUCY2CB, OPA1, NNT, PPAT, PDE8A, GUK1A, OGDHA, ADCY2B, ADSL, ADKB, ENTPD4, MDH1AB, CAD, ALDOAA, ADCY6A, ATP5FA1, NME7, GAPDHS, HPRT1, SLC25A12, UMPS, DCTPP1, UCK2B, UCK2A, DTYMK, LOC100330864, DLST, TYMS, SAMHD1, FHIT, PFKPA, PAPSS1, ATP5MC1, ATP5F1B, PGK1, PGAM1A, PRPS1A, PRPS1B, ADSSL, EXOSC2, PGAM1B, RRM1, DUT, IDH2, LOC110438480, PKMA, MRPL24, ATP5F1D, DERA, ALDOCB, HPRT1L, DHODH, RPIA, NPR1B, IMPDH2, ITPA, CTPS1A</t>
  </si>
  <si>
    <t>GO:0019693</t>
  </si>
  <si>
    <t>ribose phosphate metabolic process</t>
  </si>
  <si>
    <t>UCK2B, UCK2A, ENO1B, DLST, PFAS, HK2, PFKPA, HK1, PAPSS1, ATP5MC1, GUCY2CB, ATP5F1B, OPA1, PPAT, PGK1, PRPS1A, PGAM1A, PRPS1B, EXOSC2, PDE8A, NUDT14, ADSSL, PGAM1B, OGDHA, ADCY2B, ADSL, ADKB, ENTPD4, CAD, PKMA, ALDOAA, MRPL24, ADCY6A, ATP5F1D, ALDOCB, HPRT1L, DHODH, NPR1B, ATP5FA1, NME7, IMPDH2, GAPDHS, HPRT1, UMPS, CTPS1A</t>
  </si>
  <si>
    <t>GO:0009141</t>
  </si>
  <si>
    <t>nucleoside triphosphate metabolic process</t>
  </si>
  <si>
    <t>UCK2B, UCK2A, DTYMK, ENO1B, DLST, TYMS, SAMHD1, HK2, PFKPA, HK1, ATP5MC1, ATP5F1B, OPA1, PGK1, PGAM1A, PGAM1B, OGDHA, DUT, ENTPD4, LOC110438480, PKMA, ALDOAA, MRPL24, ATP5F1D, ALDOCB, ATP5FA1, NME7, IMPDH2, GAPDHS, DCTPP1, ITPA, CTPS1A</t>
  </si>
  <si>
    <t>GO:0009259</t>
  </si>
  <si>
    <t>ribonucleotide metabolic process</t>
  </si>
  <si>
    <t>UCK2B, UCK2A, ENO1B, DLST, PFAS, HK2, PFKPA, HK1, PAPSS1, ATP5MC1, GUCY2CB, ATP5F1B, OPA1, PPAT, PGK1, PGAM1A, EXOSC2, PDE8A, ADSSL, PGAM1B, OGDHA, ADCY2B, ADSL, ADKB, ENTPD4, CAD, PKMA, ALDOAA, MRPL24, ADCY6A, ATP5F1D, ALDOCB, HPRT1L, DHODH, NPR1B, ATP5FA1, NME7, IMPDH2, GAPDHS, HPRT1, UMPS, CTPS1A</t>
  </si>
  <si>
    <t>GO:0055086</t>
  </si>
  <si>
    <t>nucleobase-containing small molecule metabolic process</t>
  </si>
  <si>
    <t>ENO1B, PFAS, HK2, HK1, GUCY2CB, OPA1, NNT, PPAT, GNPNAT1, TK1, DLAT, NUDT14, PDE8A, GUK1A, OGDHA, ADCY2B, PDHX, ADSL, ADKB, ENTPD4, MDH1AB, CAD, HMGCRB, ALDOAA, ADCY6A, ATP5FA1, PNP5A, PNP5B, NME7, GAPDHS, HPRT1, SLC25A12, UMPS, DCTPP1, UCK2B, UCK2A, DTYMK, MVK, LOC100330864, DLST, UAP1, PDHB, TYMS, SAMHD1, FHIT, PFKPA, PAPSS1, ATP5MC1, ATP5F1B, PGK1, PGAM1A, PRPS1A, PRPS1B, ADSSL, EXOSC2, PGAM1B, RRM1, DUT, IDH2, LOC110438480, URAHA, PKMA, GFUS.1, MRPL24, ATP5F1D, DERA, ALDOCB, HPRT1L, DHODH, RPIA, NPR1B, SUCLA2, IMPDH2, ITPA, CTPS1A</t>
  </si>
  <si>
    <t>GO:0006753</t>
  </si>
  <si>
    <t>nucleoside phosphate metabolic process</t>
  </si>
  <si>
    <t>ENO1B, PFAS, HK2, HK1, GUCY2CB, OPA1, NNT, PPAT, GNPNAT1, DLAT, NUDT14, PDE8A, GUK1A, OGDHA, ADCY2B, PDHX, ADSL, ADKB, ENTPD4, MDH1AB, CAD, HMGCRB, ALDOAA, ADCY6A, ATP5FA1, NME7, GAPDHS, HPRT1, SLC25A12, UMPS, DCTPP1, UCK2B, UCK2A, DTYMK, MVK, LOC100330864, DLST, UAP1, PDHB, TYMS, SAMHD1, FHIT, PFKPA, PAPSS1, ATP5MC1, ATP5F1B, PGK1, PGAM1A, PRPS1A, PRPS1B, ADSSL, EXOSC2, PGAM1B, RRM1, DUT, IDH2, LOC110438480, PKMA, GFUS.1, MRPL24, ATP5F1D, DERA, ALDOCB, HPRT1L, DHODH, RPIA, NPR1B, SUCLA2, IMPDH2, ITPA, CTPS1A</t>
  </si>
  <si>
    <t>GO:0006091</t>
  </si>
  <si>
    <t>generation of precursor metabolites and energy</t>
  </si>
  <si>
    <t>MT-ND6, FH, MT-ND4, CYCSB, ENO1B, DLST, NDUFS8A, UQCR10, MT-ND2, MT-ND3, HK2, PFKPA, HK1, MT-ND1, HMGCL, CHCHD5, ATP5F1B, NNT, IDH3B, PGK1, PGAM1A, CYC1, NDUFV1, COX5BA, PGAM1B, OGDHA, NDUFA8, MDH1AB, IDH2, COX7A2A, PKMA, SDHA, ALDOAA, MRPL24, ALDOCB, RPIA, COX7A2L, SUCLA2, SDHAF2, NDUFS4, GAPDHS, NDUFS2, SFXN4, MTFR2, ACO2, COX5AA</t>
  </si>
  <si>
    <t>GO:0009165</t>
  </si>
  <si>
    <t>nucleotide biosynthetic process</t>
  </si>
  <si>
    <t>UCK2B, UCK2A, DTYMK, LOC100330864, DLST, TYMS, PFAS, PAPSS1, ATP5MC1, GUCY2CB, ATP5F1B, PPAT, PRPS1A, PRPS1B, ADSSL, ADCY2B, RRM1, ADSL, DUT, ADKB, CAD, LOC110438480, MRPL24, ADCY6A, ATP5F1D, HPRT1L, DHODH, NPR1B, ATP5FA1, NME7, IMPDH2, HPRT1, UMPS, CTPS1A</t>
  </si>
  <si>
    <t>GO:0009166</t>
  </si>
  <si>
    <t>nucleotide catabolic process</t>
  </si>
  <si>
    <t>DUT, ENTPD4, ENO1B, LOC110438480, PKMA, SAMHD1, ALDOAA, FHIT, HK2, PFKPA, HK1, ALDOCB, DERA, PGK1, GAPDHS, PGAM1A, PDE8A, DCTPP1, PGAM1B, OGDHA</t>
  </si>
  <si>
    <t>GO:0046390</t>
  </si>
  <si>
    <t>ribose phosphate biosynthetic process</t>
  </si>
  <si>
    <t>UCK2B, UCK2A, DLST, PFAS, PAPSS1, ATP5MC1, GUCY2CB, ATP5F1B, PPAT, PRPS1A, PRPS1B, ADSSL, ADCY2B, ADSL, ADKB, CAD, MRPL24, ADCY6A, ATP5F1D, HPRT1L, DHODH, NPR1B, ATP5FA1, NME7, IMPDH2, HPRT1, UMPS, CTPS1A</t>
  </si>
  <si>
    <t>GO:0009199</t>
  </si>
  <si>
    <t>ribonucleoside triphosphate metabolic process</t>
  </si>
  <si>
    <t>UCK2B, UCK2A, ENO1B, DLST, HK2, PFKPA, HK1, ATP5MC1, ATP5F1B, OPA1, PGK1, PGAM1A, PGAM1B, OGDHA, ENTPD4, PKMA, ALDOAA, MRPL24, ATP5F1D, ALDOCB, ATP5FA1, NME7, IMPDH2, GAPDHS, CTPS1A</t>
  </si>
  <si>
    <t>dre01230:Biosynthesis of amino acids</t>
  </si>
  <si>
    <t>PYCR1B, ARG2, SHMT1, ENO1B, IDH2, PKMA, PYCR3, ALDOAA, PFKPA, ALDOCB, RPIA, GOT2B, CBSA, PAH, IDH3B, PGK1, PGAM1A, PRPS1A, PRPS1B, ACO2, PSPH, PGAM1B, OTC</t>
  </si>
  <si>
    <t>GO:0006163</t>
  </si>
  <si>
    <t>purine nucleotide metabolic process</t>
  </si>
  <si>
    <t>ENO1B, DLST, SAMHD1, PFAS, FHIT, HK2, PFKPA, HK1, PAPSS1, ATP5MC1, GUCY2CB, ATP5F1B, OPA1, NNT, PPAT, PGK1, PRPS1A, PGAM1A, PRPS1B, PDE8A, ADSSL, GUK1A, PGAM1B, OGDHA, ADCY2B, ADSL, ADKB, MDH1AB, IDH2, PKMA, ALDOAA, MRPL24, ADCY6A, ATP5F1D, ALDOCB, HPRT1L, RPIA, NPR1B, ATP5FA1, NME7, IMPDH2, GAPDHS, HPRT1, SLC25A12</t>
  </si>
  <si>
    <t>GO:0034655</t>
  </si>
  <si>
    <t>nucleobase-containing compound catabolic process</t>
  </si>
  <si>
    <t>RNASEH2C, FEN1, RNASEH2A, ENO1B, SAMHD1, FHIT, HK2, PFKPA, HK1, EXOSC7, EXOSC6, EXOSC5, EXOSC10, EXOSC9, EXOSC8, MAGOH, PGK1, PGAM1A, MTREX, EXOSC2, DCPS, PDE8A, PGAM1B, OGDHA, DUT, ENDOG, TBP, ENTPD4, DIS3, LOC110438480, SAMD4A, PKMA, ALDOAA, AGO3B, DERA, ALDOCB, PLEX9.2, MRTO4, GAPDHS, DCTPP1, CNOT9, ITPA</t>
  </si>
  <si>
    <t>GO:1901292</t>
  </si>
  <si>
    <t>nucleoside phosphate catabolic process</t>
  </si>
  <si>
    <t>DUT, ENTPD4, ENO1B, LOC110438480, PKMA, SAMHD1, ALDOAA, FHIT, HK2, PFKPA, HK1, ALDOCB, DERA, PGK1, GAPDHS, PGAM1A, PDE8A, DCTPP1, ITPA, PGAM1B, OGDHA</t>
  </si>
  <si>
    <t>GO:0006090</t>
  </si>
  <si>
    <t>pyruvate metabolic process</t>
  </si>
  <si>
    <t>PDHX, ENO1B, PKMA, PDHB, ALDOAA, HK2, PFKPA, HK1, ALDOCB, LDHA, PGK1, GAPDHS, PGAM1A, DLAT, PGAM1B, OGDHA</t>
  </si>
  <si>
    <t>GO:1901293</t>
  </si>
  <si>
    <t>nucleoside phosphate biosynthetic process</t>
  </si>
  <si>
    <t>UCK2B, UCK2A, DTYMK, LOC100330864, DLST, UAP1, PDHB, TYMS, PFAS, PAPSS1, ATP5MC1, GUCY2CB, ATP5F1B, PPAT, PRPS1A, GNPNAT1, PRPS1B, DLAT, ADSSL, ADCY2B, PDHX, RRM1, ADSL, DUT, ADKB, CAD, LOC110438480, GFUS.1, MRPL24, ADCY6A, ATP5F1D, HPRT1L, DHODH, NPR1B, ATP5FA1, NME7, IMPDH2, HPRT1, UMPS, CTPS1A</t>
  </si>
  <si>
    <t>GO:0009150</t>
  </si>
  <si>
    <t>purine ribonucleotide metabolic process</t>
  </si>
  <si>
    <t>ENO1B, DLST, PFAS, HK2, PFKPA, HK1, PAPSS1, ATP5MC1, GUCY2CB, ATP5F1B, OPA1, PPAT, PGK1, PGAM1A, PDE8A, ADSSL, PGAM1B, OGDHA, ADCY2B, ADSL, ADKB, PKMA, ALDOAA, MRPL24, ADCY6A, ATP5F1D, ALDOCB, HPRT1L, NPR1B, ATP5FA1, NME7, IMPDH2, GAPDHS, HPRT1</t>
  </si>
  <si>
    <t>GO:0009191</t>
  </si>
  <si>
    <t>ribonucleoside diphosphate catabolic process</t>
  </si>
  <si>
    <t>ENTPD4, ENO1B, PKMA, ALDOAA, HK2, PFKPA, HK1, ALDOCB, PGK1, GAPDHS, PGAM1A, PGAM1B, OGDHA</t>
  </si>
  <si>
    <t>dre01200:Carbon metabolism</t>
  </si>
  <si>
    <t>FH, SHMT1, ENO1B, DLST, PDHB, HK2, PFKPA, HK1, IDH3B, PGK1, PRPS1A, PGAM1A, PRPS1B, DLAT, ACADS, PSPH, PGAM1B, OGDHA, MDH1AB, IDH2, PKMA, SDHA, ALDOAA, ALDOCB, RPIA, GOT2B, SUCLA2, PCCA, ACOX3, ACO2</t>
  </si>
  <si>
    <t>GO:0046032</t>
  </si>
  <si>
    <t>ADP catabolic process</t>
  </si>
  <si>
    <t>ENO1B, GAPDHS, PGK1, PGAM1A, PKMA, ALDOAA, HK2, PFKPA, PGAM1B, OGDHA, HK1, ALDOCB</t>
  </si>
  <si>
    <t>GO:0006096</t>
  </si>
  <si>
    <t>glycolytic process</t>
  </si>
  <si>
    <t>GO:0009137</t>
  </si>
  <si>
    <t>purine nucleoside diphosphate catabolic process</t>
  </si>
  <si>
    <t>GO:0009181</t>
  </si>
  <si>
    <t>purine ribonucleoside diphosphate catabolic process</t>
  </si>
  <si>
    <t>dre00230:Purine metabolism</t>
  </si>
  <si>
    <t>LOC100330864, PFAS, FHIT, PAPSS1, DGUOK, GUCY2CB, PPAT, PRPS1A, PRPS1B, PDE8A, ADSSL, GUK1A, ADCY2B, RRM1, ADSL, ADKB, ENTPD4, URAHA, DCK, ADCY6A, ZGC:110540, HPRT1L, NPR1B, PNP5A, PNP5B, NME7, IMPDH2, HPRT1, ADPRM, ITPA</t>
  </si>
  <si>
    <t>GO:0019364</t>
  </si>
  <si>
    <t>pyridine nucleotide catabolic process</t>
  </si>
  <si>
    <t>GO:0072526</t>
  </si>
  <si>
    <t>pyridine-containing compound catabolic process</t>
  </si>
  <si>
    <t>GO:0009144</t>
  </si>
  <si>
    <t>purine nucleoside triphosphate metabolic process</t>
  </si>
  <si>
    <t>ENO1B, DLST, PKMA, SAMHD1, ALDOAA, MRPL24, ATP5F1D, HK2, PFKPA, HK1, ALDOCB, ATP5MC1, ATP5FA1, ATP5F1B, OPA1, NME7, IMPDH2, PGK1, GAPDHS, PGAM1A, PGAM1B, OGDHA</t>
  </si>
  <si>
    <t>GO:0009134</t>
  </si>
  <si>
    <t>nucleoside diphosphate catabolic process</t>
  </si>
  <si>
    <t>GO:0046434</t>
  </si>
  <si>
    <t>organophosphate catabolic process</t>
  </si>
  <si>
    <t>DUT, ENTPD4, ENO1B, LOC110438480, PKMA, PLA2G4F.1, SAMHD1, ALDOAA, FHIT, HK2, PFKPA, HK1, ALDOCB, DERA, SMPD4, ABHD16A, PGK1, GAPDHS, PGAM1A, PDE8A, DCTPP1, ITPA, PGAM1B, OGDHA</t>
  </si>
  <si>
    <t>GO:0009205</t>
  </si>
  <si>
    <t>purine ribonucleoside triphosphate metabolic process</t>
  </si>
  <si>
    <t>ENO1B, DLST, PKMA, ALDOAA, MRPL24, ATP5F1D, HK2, PFKPA, HK1, ALDOCB, ATP5MC1, ATP5FA1, ATP5F1B, OPA1, NME7, IMPDH2, PGK1, GAPDHS, PGAM1A, PGAM1B, OGDHA</t>
  </si>
  <si>
    <t>GO:0009185</t>
  </si>
  <si>
    <t>ribonucleoside diphosphate metabolic process</t>
  </si>
  <si>
    <t>GO:0009261</t>
  </si>
  <si>
    <t>ribonucleotide catabolic process</t>
  </si>
  <si>
    <t>ENTPD4, ENO1B, PKMA, ALDOAA, HK2, PFKPA, HK1, ALDOCB, PGK1, GAPDHS, PGAM1A, PDE8A, PGAM1B, OGDHA</t>
  </si>
  <si>
    <t>GO:0046031</t>
  </si>
  <si>
    <t>ADP metabolic process</t>
  </si>
  <si>
    <t>GO:0072521</t>
  </si>
  <si>
    <t>purine-containing compound metabolic process</t>
  </si>
  <si>
    <t>ENO1B, PFAS, HK2, HK1, GUCY2CB, OPA1, NNT, PPAT, DLAT, PDE8A, GUK1A, OGDHA, ADCY2B, PDHX, ADSL, ADKB, MDH1AB, HMGCRB, ALDOAA, ADCY6A, ATP5FA1, PNP5B, NME7, GAPDHS, HPRT1, SLC25A12, MVK, DLST, PDHB, SAMHD1, FHIT, PFKPA, PAPSS1, ATP5MC1, ATP5F1B, PGK1, PGAM1A, PRPS1A, PRPS1B, ADSSL, PGAM1B, IDH2, URAHA, PKMA, MRPL24, ATP5F1D, ALDOCB, HPRT1L, RPIA, NPR1B, SUCLA2, IMPDH2</t>
  </si>
  <si>
    <t>GO:0009135</t>
  </si>
  <si>
    <t>purine nucleoside diphosphate metabolic process</t>
  </si>
  <si>
    <t>GO:0009179</t>
  </si>
  <si>
    <t>purine ribonucleoside diphosphate metabolic process</t>
  </si>
  <si>
    <t>GO:0046034</t>
  </si>
  <si>
    <t>ATP metabolic process</t>
  </si>
  <si>
    <t>ENO1B, DLST, PKMA, ALDOAA, MRPL24, ATP5F1D, HK2, PFKPA, HK1, ALDOCB, ATP5MC1, ATP5FA1, ATP5F1B, PGK1, GAPDHS, PGAM1A, PGAM1B, OGDHA</t>
  </si>
  <si>
    <t>GO:0009132</t>
  </si>
  <si>
    <t>nucleoside diphosphate metabolic process</t>
  </si>
  <si>
    <t>DTYMK, ENTPD4, ENO1B, PKMA, ALDOAA, HK2, PFKPA, HK1, ALDOCB, PGK1, GAPDHS, PGAM1A, PGAM1B, OGDHA</t>
  </si>
  <si>
    <t>GO:0009152</t>
  </si>
  <si>
    <t>purine ribonucleotide biosynthetic process</t>
  </si>
  <si>
    <t>ADCY2B, ADSL, ADKB, DLST, MRPL24, PFAS, ADCY6A, ATP5F1D, PAPSS1, HPRT1L, ATP5MC1, NPR1B, ATP5FA1, GUCY2CB, ATP5F1B, NME7, PPAT, IMPDH2, HPRT1, ADSSL</t>
  </si>
  <si>
    <t>GO:0009154</t>
  </si>
  <si>
    <t>purine ribonucleotide catabolic process</t>
  </si>
  <si>
    <t>ENO1B, PKMA, ALDOAA, HK2, PFKPA, HK1, ALDOCB, PGK1, GAPDHS, PGAM1A, PDE8A, PGAM1B, OGDHA</t>
  </si>
  <si>
    <t>GO:0019637</t>
  </si>
  <si>
    <t>organophosphate metabolic process</t>
  </si>
  <si>
    <t>TAMM41, SGMS1B, GUCY2CB, LOC103911725, PPAT, NUDT14, PDE8A, GUK1A, OGDHA, ADCY2B, PDHX, PCYT2, ENTPD4, PISD, ATP5FA1, GAPDHS, HPRT1, UCK2B, UCK2A, ITPK1B, PFKFB3, ABHD3, MTMR8, SI:CH211-160O17.2, UAP1, PIP4K2AB, FHIT, PFKPA, ATP5MC1, PTDSS2, PGK1, PGAM1A, PRPS1A, PRPS1B, ADSSL, PGAM1B, CHKB, IDH2, LOC110438480, GFUS.1, CRLS1, MRPL24, DERA, HPRT1L, NPR1B, ITPA, CTPS1A, MOCS2, ENO1B, LPCAT1, PFAS, HK2, HK1, SMPD4, OPA1, ABHD16A, NNT, ACP6, GNPNAT1, DLAT, ADSL, ADKB, MDH1AB, CAD, HMGCRB, PLA2G4F.1, ALDOAA, ADCY6A, NME7, ITPKA, PIGM, SLC25A12, UMPS, DCTPP1, DTYMK, MVK, LOC100330864, DLST, PDHB, TYMS, SAMHD1, PAPSS1, AGPAT4, CEPT1B, ATP5F1B, EXOSC2, RRM1, DUT, MBOAT7, PKMA, PLPPR3A, ATP5F1D, ALDOCB, DHODH, RPIA, SUCLA2, LPCAT4, IMPDH2, PNPLA6</t>
  </si>
  <si>
    <t>GO:0006195</t>
  </si>
  <si>
    <t>purine nucleotide catabolic process</t>
  </si>
  <si>
    <t>ENO1B, PKMA, SAMHD1, ALDOAA, HK2, PFKPA, HK1, ALDOCB, PGK1, GAPDHS, PGAM1A, PDE8A, PGAM1B, OGDHA</t>
  </si>
  <si>
    <t>GO:0006164</t>
  </si>
  <si>
    <t>purine nucleotide biosynthetic process</t>
  </si>
  <si>
    <t>ADCY2B, ADSL, ADKB, DLST, MRPL24, PFAS, ADCY6A, ATP5F1D, PAPSS1, HPRT1L, ATP5MC1, NPR1B, ATP5FA1, GUCY2CB, ATP5F1B, NME7, PPAT, IMPDH2, PRPS1A, PRPS1B, HPRT1, ADSSL</t>
  </si>
  <si>
    <t>GO:0072523</t>
  </si>
  <si>
    <t>purine-containing compound catabolic process</t>
  </si>
  <si>
    <t>ENO1B, URAHA, PKMA, SAMHD1, ALDOAA, HK2, PFKPA, HK1, ALDOCB, PGK1, GAPDHS, PGAM1A, PDE8A, PGAM1B, OGDHA</t>
  </si>
  <si>
    <t>GO:0090407</t>
  </si>
  <si>
    <t>organophosphate biosynthetic process</t>
  </si>
  <si>
    <t>MOCS2, TAMM41, SGMS1B, LPCAT1, PFAS, GUCY2CB, LOC103911725, PPAT, GNPNAT1, DLAT, ADCY2B, PDHX, ADSL, PCYT2, ADKB, CAD, ADCY6A, PISD, ATP5FA1, NME7, ITPKA, PIGM, HPRT1, UMPS, UCK2B, UCK2A, DTYMK, MVK, LOC100330864, DLST, UAP1, SI:CH211-160O17.2, PDHB, TYMS, PIP4K2AB, PAPSS1, ATP5MC1, AGPAT4, PTDSS2, CEPT1B, ATP5F1B, PRPS1A, PRPS1B, ADSSL, RRM1, DUT, CHKB, MBOAT7, LOC110438480, GFUS.1, MRPL24, ATP5F1D, CRLS1, HPRT1L, DHODH, NPR1B, LPCAT4, IMPDH2, CTPS1A</t>
  </si>
  <si>
    <t>GO:0046496</t>
  </si>
  <si>
    <t>nicotinamide nucleotide metabolic process</t>
  </si>
  <si>
    <t>MDH1AB, ENO1B, IDH2, PKMA, ALDOAA, HK2, PFKPA, HK1, ALDOCB, RPIA, NNT, PGK1, GAPDHS, PGAM1A, SLC25A12, PGAM1B, OGDHA</t>
  </si>
  <si>
    <t>GO:0019362</t>
  </si>
  <si>
    <t>pyridine nucleotide metabolic process</t>
  </si>
  <si>
    <t>GO:0009127</t>
  </si>
  <si>
    <t>purine nucleoside monophosphate biosynthetic process</t>
  </si>
  <si>
    <t>ADSL, ADKB, PPAT, IMPDH2, HPRT1, ADSSL, PFAS, HPRT1L</t>
  </si>
  <si>
    <t>GO:0009168</t>
  </si>
  <si>
    <t>purine ribonucleoside monophosphate biosynthetic process</t>
  </si>
  <si>
    <t>GO:0046040</t>
  </si>
  <si>
    <t>IMP metabolic process</t>
  </si>
  <si>
    <t>ADSL, PPAT, HPRT1, ADSSL, PFAS, HPRT1L</t>
  </si>
  <si>
    <t>GO:0072524</t>
  </si>
  <si>
    <t>pyridine-containing compound metabolic process</t>
  </si>
  <si>
    <t>GO:0032787</t>
  </si>
  <si>
    <t>monocarboxylic acid metabolic process</t>
  </si>
  <si>
    <t>HACD1, PRKAA2, ACAA2, ABHD3, ENO1B, CPT1AB, PDHB, HSD17B10, HADHAA, HK2, HADHAB, PFKPA, HK1, HACD4, NDUFAB1A, CYP26B1, LDHA, AUH, HSD17B12A, PGK1, PGAM1A, DLAT, LOC101884755, ABCD3B, ACADS, PGAM1B, OGDHA, PRKAG2A, PDHX, IDH2, PKMA, PEDS1, ALDOAA, ACADSB, MCAT, ACSF3, ALDOCB, PTGES3B, PRXL2B, ELOVL8B, GAPDHS, ACOX3, PTGESL, SLC27A4</t>
  </si>
  <si>
    <t>GO:0006144</t>
  </si>
  <si>
    <t>purine nucleobase metabolic process</t>
  </si>
  <si>
    <t>ADKB, PPAT, URAHA, HPRT1, HPRT1L</t>
  </si>
  <si>
    <t>GO:0006188</t>
  </si>
  <si>
    <t>IMP biosynthetic process</t>
  </si>
  <si>
    <t>ADSL, PPAT, HPRT1, PFAS, HPRT1L</t>
  </si>
  <si>
    <t>GO:0072522</t>
  </si>
  <si>
    <t>purine-containing compound biosynthetic process</t>
  </si>
  <si>
    <t>DLST, PDHB, PFAS, PAPSS1, ATP5MC1, GUCY2CB, ATP5F1B, PPAT, PRPS1A, PRPS1B, DLAT, ADSSL, ADCY2B, PDHX, ADSL, ADKB, MRPL24, ADCY6A, ATP5F1D, HPRT1L, NPR1B, ATP5FA1, PNP5B, NME7, IMPDH2, HPRT1</t>
  </si>
  <si>
    <t>GO:0009126</t>
  </si>
  <si>
    <t>purine nucleoside monophosphate metabolic process</t>
  </si>
  <si>
    <t>GO:0009167</t>
  </si>
  <si>
    <t>purine ribonucleoside monophosphate metabolic process</t>
  </si>
  <si>
    <t>GO:0006793</t>
  </si>
  <si>
    <t>phosphorus metabolic process</t>
  </si>
  <si>
    <t>SRPK1B, MAPKBP1, TP53RK, CAMK2N1A, LOC103911725, PPAT, CHEK1, KDR, GUK1A, PDHX, CSNK2A1, ENTPD4, AAK1A, PASK, HASPIN, PISD, ATP5FA1, HPRT1, AURKAIP1, UCK2B, UCK2A, CERKL, ITPK1B, MTMR8, PTDSS2, DGUOK, TRIOB, TRPM7, PLK4, CHKB, PLK1, LOC110438480, CDC7, MRPL24, DERA, HPRT1L, EPHA2A, CDK12, CTPS1A, ITPA, CDK16, ATR, ACVRL1, SI:CH211-195B13.1, MOCS2, FASTKD1, FASTKD2, ENO1B, LPCAT1, PFAS, SMPD4, NNT, PBK, GNPNAT1, DLAT, RIOK1, TK1, DUSP4, DUSP5, ADKB, DUSP1, BAZ1B, ADCY6A, DUSP6, NME7, ITPKA, PIGM, UMPS, PPA1B, DTYMK, PKN3, DLST, TYMS, BMPR1BA, NTRK3B, PAPSS1, CEPT1B, ATP5F1B, PLK2B, SI:CH211-63O20.7, EXOSC2, PRKAG2A, RIOK3, AGK, PKMA, BUB1BA, ATP5F1D, BUB1BB, AKT3A, PRKRA, LPCAT4, STK17B, PNPLA6, CDKN3, DGKE, TAMM41, SGMS1B, CAMK2G2, MAP2K2B, GUCY2CB, NEK2, SI:DKEY-174M14.3, PIK3R3B, NUDT14, PDE8A, OGDHA, ADCY2B, PCYT2, SI:CH211-45C16.2, PTPRGA, DYRK1B, VRK1, CDC25B, MELK, TYROBP, GAPDHS, PFKFB3, ABHD3, SI:CH211-160O17.2, UAP1, CITA, PIP4K2AB, FHIT, PFKPA, PTP4A3A, ATP5MC1, TIMM50, FGGY, PACSIN2, PGK1, PGAM1A, ABL2, PRPS1A, PRPS1B, ADSSL, GCN1, PGAM1B, STYX, IDH2, CSNK2A2B, GFUS.1, CSNK2A2A, CRLS1, KDRL, CDK8, TBCK, NPR1B, MAP3K15, CDK6, CDK2, CDK1, FGFR4, GSK3AA, HK2, HK1, DUSP12, OPA1, ABHD16A, ACP6, ACP1, TGFBR1A, ADSL, MDH1AB, CAD, HMGCRB, PLA2G4F.1, ALDOAA, MASTL, DCK, SLC25A12, DCTPP1, PRKAA2, MVK, LOC100330864, NUAK1A, PPM1H, TTK, PDHB, JAKMIP1, SAMHD1, AURKB, PPM1G, AGPAT4, AURKA, BUB1, RRM1, DUT, MBOAT7, PLPPR3A, PTPN12, ZGC:110540, ALDOCB, DHODH, RPIA, WEE1, SUCLA2, IMPDH2, TGFBR2B</t>
  </si>
  <si>
    <t>GO:0006796</t>
  </si>
  <si>
    <t>phosphate-containing compound metabolic process</t>
  </si>
  <si>
    <t>dre00010:Glycolysis / Gluconeogenesis</t>
  </si>
  <si>
    <t>ENO1B, PKMA, PDHB, ALDOAA, HK2, PFKPA, HK1, ALDOCB, LDHA, PGK1, GAPDHS, PGAM1A, DLAT, PGAM1B</t>
  </si>
  <si>
    <t>GO:1901136</t>
  </si>
  <si>
    <t>carbohydrate derivative catabolic process</t>
  </si>
  <si>
    <t>DUT, MANBA, ENTPD4, ENO1B, LOC110438480, PKMA, SAMHD1, ALDOAA, GBA3, HK2, PFKPA, HK1, ALDOCB, DERA, PGK1, GAPDHS, PGAM1A, PDE8A, DCTPP1, PGAM1B, OGDHA</t>
  </si>
  <si>
    <t>GO:0009113</t>
  </si>
  <si>
    <t>purine nucleobase biosynthetic process</t>
  </si>
  <si>
    <t>PPAT, HPRT1, HPRT1L</t>
  </si>
  <si>
    <t>GO:0006177</t>
  </si>
  <si>
    <t>GMP biosynthetic process</t>
  </si>
  <si>
    <t>IMPDH2, HPRT1, HPRT1L</t>
  </si>
  <si>
    <t>GO:0006189</t>
  </si>
  <si>
    <t>'de novo' IMP biosynthetic process</t>
  </si>
  <si>
    <t>ADSL, PPAT, PFAS</t>
  </si>
  <si>
    <t>GO:0009145</t>
  </si>
  <si>
    <t>purine nucleoside triphosphate biosynthetic process</t>
  </si>
  <si>
    <t>ATP5FA1, ATP5F1B, NME7, IMPDH2, DLST, MRPL24, ATP5F1D, ATP5MC1</t>
  </si>
  <si>
    <t>GO:0009206</t>
  </si>
  <si>
    <t>purine ribonucleoside triphosphate biosynthetic process</t>
  </si>
  <si>
    <t>GO:0043173</t>
  </si>
  <si>
    <t>nucleotide salvage</t>
  </si>
  <si>
    <t>UCK2B, UCK2A, ADKB, HPRT1, HPRT1L</t>
  </si>
  <si>
    <t>GO:0016052</t>
  </si>
  <si>
    <t>carbohydrate catabolic process</t>
  </si>
  <si>
    <t>ENO1B, PKMA, ALDOAA, HK2, PFKPA, HK1, ALDOCB, DERA, PGK1, GAPDHS, PGAM1A, PGAM1B, OGDHA</t>
  </si>
  <si>
    <t>dre00983:Drug metabolism - other enzymes</t>
  </si>
  <si>
    <t>UCK2B, UCK2A, DUT, RRM1, LOC100330864, LOC110438480, HPRT1L, NME7, IMPDH2, TK1, HPRT1, UMPS, MGST3A, ITPA</t>
  </si>
  <si>
    <t>dre01100:Metabolic pathways</t>
  </si>
  <si>
    <t>MT-ND6, MT-ND4, HPSE2, GBA3, MT-ND2, MT-ND3, ATP6V0CB, MT-ND1, LOC103911725, PPAT, LOC101884755, GUK1A, MCCC2, PDHX, ENTPD4, COX7A2A, ALG3, PISD, ATP5FA1, COX7A2L, MTHFD2, LAP3, HPRT1, ADPRM, UCK2B, UCK2A, ITPK1B, HACD1, CYCSB, SHMT1, LOC100536819, MTMR8, HACD4, PTDSS2, DGUOK, LDHA, MOGAT3A, RDH12, RIMKLA, MGST3A, TMEM86B, CHKB, SLC33A1, LOC110438480, MTHFR, PYCR3, ACADSB, MCAT, DERA, HPRT1L, DHFR, PRXL2B, PAH, CTPS1A, ITPA, EZH2, SUV39H1B, ENO1B, LPCAT1, NDUFS8A, PFAS, HADHAA, HADHAB, PIGY, NANP, SMPD4, AUH, QARS1, NNT, SPTLC3, HSD17B12A, GNPNAT1, DLAT, TK1, ACADS, COX5BA, ACAD8, ARG2, ADKB, ADCY6A, CSGALNACT1A, PNP5A, PNP5B, NME7, ITPKA, AGPS, PIGM, UMPS, FH, DTYMK, OAT, ODC1, DLST, UQCR10, TYMS, HSD17B7, PAPSS1, CEPT1B, ATP5F1B, NSD2, HCCSB, AGK, DNMT3AA, PKMA, ATP5F1D, DHRS4, ALDH4A1, HMBSA, CBSA, LPCAT4, ELOVL8B, KMT5AB, KMT5AA, SAT1A.2, OTC, COX5AA, PNPLA2, PTGESL, MTFMT, DGKE, TIGARB, TIGARA, ACAA2, SGMS1B, CPOX, MSMO1, GUCY2CB, FPGS, PDE8A, PSPH, OGDHA, ADCY2B, PCYT2, SRD5A2A, SDHA, CAMKMT, COX6B1, GAPDHS, MAO, DNMT1, PFKFB3, FECH, COX15, SI:CH211-160O17.2, UAP1, P4HA1B, PIP4K2AB, FHIT, PFKPA, ATP5MC1, PAOX1, FGGY, PGK1, PGAM1A, PRPS1A, PRPS1B, CYC1, ADSSL, NDUFV1, COX10, PGAM1B, IDH2, SPRA, GFUS.1, ACSF3, CRLS1, COQ5, NPR1B, SEPSECS, COQ2, ST3GAL3B, ACO2, STT3B, GCLM, CHS1, ALAS1, SDR16C5A, HK2, HK1, NDUFAB1A, CYP26B1, ABHD16A, IDH3B, ACP1, ADSL, MDH1AB, CAD, MARS1, HMGCRB, PLA2G4F.1, ALDOAA, QRSL1, DCK, GOT2B, PTGES3B, PCCA, NDUFS4, NDUFS2, ACOX3, DCTPP1, DDC, MVK, LOC100330864, PDHB, HSD17B10, AGPAT4, HMGCL, HCCSA.1, PYCR1B, NSD1B, GALNT6, NDUFA8, RRM1, DUT, URAHA, PEDS1, DNMT3BB.2, TRIT1, ZGC:110540, ALDOCB, DHODH, RPIA, SPTLC2A, SPTLC2B, SUCLA2, IMPDH2, AMY2AL1</t>
  </si>
  <si>
    <t>dre00051:Fructose and mannose metabolism</t>
  </si>
  <si>
    <t>TIGARB, TIGARA, PFKFB3, GFUS.1, ALDOAA, HK2, PFKPA, HK1, ALDOCB</t>
  </si>
  <si>
    <t>GO:0006754</t>
  </si>
  <si>
    <t>ATP biosynthetic process</t>
  </si>
  <si>
    <t>ATP5FA1, ATP5F1B, DLST, MRPL24, ATP5F1D, ATP5MC1</t>
  </si>
  <si>
    <t>dre00250:Alanine, aspartate and glutamate metabolism</t>
  </si>
  <si>
    <t>ALDH4A1, GOT2B, ADSL, PPAT, CAD, RIMKLA, ADSSL</t>
  </si>
  <si>
    <t>GO:0046037</t>
  </si>
  <si>
    <t>GMP metabolic process</t>
  </si>
  <si>
    <t>GO:0006167</t>
  </si>
  <si>
    <t>AMP biosynthetic process</t>
  </si>
  <si>
    <t>ADSL, ADKB, ADSSL</t>
  </si>
  <si>
    <t>GO:0015078</t>
  </si>
  <si>
    <t>proton transmembrane transporter activity</t>
  </si>
  <si>
    <t>MT-ND6, MT-ND4, MT-ND2, MT-ND3, ATP5F1D, ATP6V0CB, MT-ND1, ATP5MC1, ATP5FA1, ATP5F1B, NNT, CYC1, NDUFV1, COX5AA</t>
  </si>
  <si>
    <t>GO:0006006</t>
  </si>
  <si>
    <t>glucose metabolic process</t>
  </si>
  <si>
    <t>GAPDHS, PGK1, PDHB, HK2, GDPGP1, PFKPA, HK1</t>
  </si>
  <si>
    <t>GO:0019200</t>
  </si>
  <si>
    <t>carbohydrate kinase activity</t>
  </si>
  <si>
    <t>FGGY, PFKFB3, HK2, PFKPA, HK1</t>
  </si>
  <si>
    <t>GO:1901135</t>
  </si>
  <si>
    <t>carbohydrate derivative metabolic process</t>
  </si>
  <si>
    <t>ENO1B, GBA3, PFAS, HK2, HK1, NANP, GUCY2CB, OPA1, ACP6, PPAT, GNPNAT1, TK1, NUDT14, PDE8A, OGDHA, ADCY2B, MANBA, ADSL, CHST6, ADKB, ENTPD4, CAD, ALG3, ALDOAA, ADCY6A, DCK, CSGALNACT1A, CTU1, ATP5FA1, PNP5A, PNP5B, NME7, GAPDHS, PIGM, HPRT1, UMPS, DCTPP1, UCK2B, UCK2A, DTYMK, AARS2, PFKFB3, LOC100330864, LOC100536819, DLST, UAP1, TYMS, TMTC2A, SAMHD1, PFKPA, PAPSS1, ATP5MC1, ATP5F1B, PGK1, PGAM1A, PRPS1A, PRPS1B, ADSSL, UGGT1, EXOSC2, PGAM1B, GALNT6, RRM1, DUT, LOC110438480, PKMA, GFUS.1, MRPL24, ATP5F1D, DERA, ALDOCB, HPRT1L, DHODH, RPIA, NPR1B, ST3GAL3B, IMPDH2, STT3B, CHS1, CTPS1A</t>
  </si>
  <si>
    <t>GO:0043094</t>
  </si>
  <si>
    <t>metabolic compound salvage</t>
  </si>
  <si>
    <t>UCK2B, UCK2A, PNP5B, ADKB, HPRT1, HPRT1L</t>
  </si>
  <si>
    <t>GO:0030388</t>
  </si>
  <si>
    <t>fructose 1,6-bisphosphate metabolic process</t>
  </si>
  <si>
    <t>ALDOAA, PFKPA, ALDOCB</t>
  </si>
  <si>
    <t>GO:0016763</t>
  </si>
  <si>
    <t>pentosyltransferase activity</t>
  </si>
  <si>
    <t>QTRT1, QTRT2, PNP5A, PNP5B, PARP1, PPAT, HPRT1, UMPS, HPRT1L</t>
  </si>
  <si>
    <t>GO:0046933</t>
  </si>
  <si>
    <t>proton-transporting ATP synthase activity, rotational mechanism</t>
  </si>
  <si>
    <t>ATP5FA1, ATP5F1B, ATP5F1D</t>
  </si>
  <si>
    <t>GO:0015986</t>
  </si>
  <si>
    <t>proton motive force-driven ATP synthesis</t>
  </si>
  <si>
    <t>ATP5FA1, ATP5F1B, ATP5F1D, ATP5MC1</t>
  </si>
  <si>
    <t>GO:1901137</t>
  </si>
  <si>
    <t>carbohydrate derivative biosynthetic process</t>
  </si>
  <si>
    <t>PFAS, NANP, GUCY2CB, PPAT, GNPNAT1, ADCY2B, ADSL, ADKB, CAD, ALG3, ADCY6A, CSGALNACT1A, CTU1, ATP5FA1, PNP5B, NME7, PIGM, HPRT1, UMPS, UCK2B, UCK2A, DTYMK, AARS2, LOC100330864, LOC100536819, DLST, UAP1, TYMS, TMTC2A, PAPSS1, ATP5MC1, ATP5F1B, PRPS1A, PRPS1B, ADSSL, UGGT1, GALNT6, RRM1, DUT, LOC110438480, GFUS.1, MRPL24, ATP5F1D, HPRT1L, DHODH, NPR1B, ST3GAL3B, IMPDH2, STT3B, CHS1, CTPS1A</t>
  </si>
  <si>
    <t>GO:0015252</t>
  </si>
  <si>
    <t>proton channel activity</t>
  </si>
  <si>
    <t>GO:0046033</t>
  </si>
  <si>
    <t>AMP metabolic process</t>
  </si>
  <si>
    <t>GO:0045259</t>
  </si>
  <si>
    <t>proton-transporting ATP synthase complex</t>
  </si>
  <si>
    <t>GO:0005996</t>
  </si>
  <si>
    <t>monosaccharide metabolic process</t>
  </si>
  <si>
    <t>RPIA, FGGY, PFKFB3, GAPDHS, PGK1, PDHB, HK2, GDPGP1, PFKPA, HK1</t>
  </si>
  <si>
    <t>GO:0019318</t>
  </si>
  <si>
    <t>hexose metabolic process</t>
  </si>
  <si>
    <t>PFKFB3, GAPDHS, PGK1, PDHB, HK2, GDPGP1, PFKPA, HK1</t>
  </si>
  <si>
    <t>dre00620:Pyruvate metabolism</t>
  </si>
  <si>
    <t>LDHA, FH, MDH1AB, PKMA, PDHB, DLAT</t>
  </si>
  <si>
    <t>GO:1902600</t>
  </si>
  <si>
    <t>proton transmembrane transport</t>
  </si>
  <si>
    <t>ATP5FA1, MT-ND4, ATP5F1B, NNT, ATP1A1A.1, ATP6V0CB, ATP5MC1</t>
  </si>
  <si>
    <t>dre00052:Galactose metabolism</t>
  </si>
  <si>
    <t>HK2, PFKPA, HK1</t>
  </si>
  <si>
    <t>GO:0016469</t>
  </si>
  <si>
    <t>proton-transporting two-sector ATPase complex</t>
  </si>
  <si>
    <t>ATP5FA1, ATP5F1B, ATP5F1D, ATP6V0CB, ATP5MC1</t>
  </si>
  <si>
    <t>GO:0034703</t>
  </si>
  <si>
    <t>cation channel complex</t>
  </si>
  <si>
    <t>KCNH1A, ATP5FA1, TRPC6A, ATP5F1B, CACNA2D2B, KCNQ5A, ATP5F1D, MCU, ATP5MC1</t>
  </si>
  <si>
    <t>GO:0005975</t>
  </si>
  <si>
    <t>carbohydrate metabolic process</t>
  </si>
  <si>
    <t>PFKFB3, ENO1B, PDHB, GBA3, HK2, PFKPA, HK1, MOGAT3A, FGGY, PGK1, PGAM1A, PGAM1B, OGDHA, CHST6, MANBA, IDH2, PKMA, CASD1, ALDOAA, DERA, ALDOCB, RPIA, GAPDHS, AMY2AL1, GDPGP1</t>
  </si>
  <si>
    <t>GO:0034702</t>
  </si>
  <si>
    <t>monoatomic ion channel complex</t>
  </si>
  <si>
    <t>CLCN2A, KCNJ20, TRPC6A, TTYH2, SHISA9B, CACNA2D2B, ATP5F1D, ATP5MC1, KCNH1A, ATP5FA1, ATP5F1B, KCNQ5A, MCU</t>
  </si>
  <si>
    <t>Annotation Cluster 48</t>
  </si>
  <si>
    <t>Enrichment Score: 1.6095810872520726</t>
  </si>
  <si>
    <t>GO:0019206</t>
  </si>
  <si>
    <t>nucleoside kinase activity</t>
  </si>
  <si>
    <t>UCK2B, UCK2A, DGUOK, ADKB, TK1, DCK, ZGC:110540</t>
  </si>
  <si>
    <t>GO:0019136</t>
  </si>
  <si>
    <t>deoxynucleoside kinase activity</t>
  </si>
  <si>
    <t>DGUOK, TK1, DCK, ZGC:110540</t>
  </si>
  <si>
    <t>Annotation Cluster 49</t>
  </si>
  <si>
    <t>Enrichment Score: 1.586735179283778</t>
  </si>
  <si>
    <t>GO:0004518</t>
  </si>
  <si>
    <t>nuclease activity</t>
  </si>
  <si>
    <t>DCLRE1A, FEN1, DBR1, RNASEH2A, SMFN, RPP30, POP4, SAMHD1, TSEN2, ZGC:85936, EXOSC10, EME1, YBEY, ERI1, EXO1, POLD1, RBBP8, ATRIP, POLE, ANKZF1, RPP38, ZRANB3, MGME1, ENDOG, SLX1B, DIS3, ELAC2, SLC52A2, RPP40, AGO3B, RCL1, ISG20, RAD51C, NME7, TDP1, PLEX9.2, RPP21, RAD1</t>
  </si>
  <si>
    <t>GO:0004536</t>
  </si>
  <si>
    <t>DNA nuclease activity</t>
  </si>
  <si>
    <t>ZRANB3, DCLRE1A, MGME1, FEN1, ENDOG, SLX1B, ZGC:85936, RAD51C, EME1, EXO1, POLD1, PLEX9.2, RAD1, ATRIP, POLE</t>
  </si>
  <si>
    <t>GO:0016796</t>
  </si>
  <si>
    <t>exonuclease activity, active with either ribo- or deoxyribonucleic acids and producing 5'-phosphomonoesters</t>
  </si>
  <si>
    <t>DCLRE1A, MGME1, SMFN, DIS3, SLC52A2, ISG20, EXOSC10, ERI1, EXO1, POLD1, PLEX9.2, RAD1, ATRIP, POLE</t>
  </si>
  <si>
    <t>GO:0004519</t>
  </si>
  <si>
    <t>endonuclease activity</t>
  </si>
  <si>
    <t>ZRANB3, DBR1, FEN1, ENDOG, RNASEH2A, SLX1B, DIS3, RPP30, ELAC2, POP4, RPP40, TSEN2, AGO3B, ZGC:85936, RCL1, RAD51C, EME1, YBEY, EXO1, RPP21, RBBP8, ANKZF1, RPP38</t>
  </si>
  <si>
    <t>GO:0004527</t>
  </si>
  <si>
    <t>exonuclease activity</t>
  </si>
  <si>
    <t>DCLRE1A, MGME1, FEN1, SMFN, DIS3, SLC52A2, ISG20, EXOSC10, ERI1, NME7, EXO1, POLD1, TDP1, PLEX9.2, RAD1, ATRIP, POLE</t>
  </si>
  <si>
    <t>GO:0004540</t>
  </si>
  <si>
    <t>RNA nuclease activity</t>
  </si>
  <si>
    <t>DBR1, FEN1, ENDOG, RNASEH2A, SMFN, DIS3, RPP30, ELAC2, POP4, SLC52A2, RPP40, SAMHD1, TSEN2, AGO3B, RCL1, ISG20, EXOSC10, ERI1, RPP21, RPP38</t>
  </si>
  <si>
    <t>GO:0004529</t>
  </si>
  <si>
    <t>DNA exonuclease activity</t>
  </si>
  <si>
    <t>DCLRE1A, MGME1, EXO1, POLD1, PLEX9.2, RAD1, POLE, ATRIP</t>
  </si>
  <si>
    <t>GO:0016895</t>
  </si>
  <si>
    <t>DNA exonuclease activity, producing 5'-phosphomonoesters</t>
  </si>
  <si>
    <t>GO:0008408</t>
  </si>
  <si>
    <t>3'-5' exonuclease activity</t>
  </si>
  <si>
    <t>ISG20, EXOSC10, SMFN, ERI1, DIS3, NME7, POLD1, PLEX9.2, SLC52A2, RAD1, POLE, ATRIP</t>
  </si>
  <si>
    <t>GO:0008296</t>
  </si>
  <si>
    <t>3'-5'-DNA exonuclease activity</t>
  </si>
  <si>
    <t>POLD1, PLEX9.2, RAD1, POLE, ATRIP</t>
  </si>
  <si>
    <t>GO:0000175</t>
  </si>
  <si>
    <t>3'-5'-RNA exonuclease activity</t>
  </si>
  <si>
    <t>ISG20, EXOSC10, SMFN, ERI1, DIS3, SLC52A2</t>
  </si>
  <si>
    <t>GO:0008297</t>
  </si>
  <si>
    <t>single-stranded DNA exodeoxyribonuclease activity</t>
  </si>
  <si>
    <t>MGME1, EXO1, POLE</t>
  </si>
  <si>
    <t>GO:0008309</t>
  </si>
  <si>
    <t>double-stranded DNA exodeoxyribonuclease activity</t>
  </si>
  <si>
    <t>PLEX9.2, RAD1, ATRIP</t>
  </si>
  <si>
    <t>GO:0008311</t>
  </si>
  <si>
    <t>double-stranded DNA 3'-5' DNA exonuclease activity</t>
  </si>
  <si>
    <t>GO:0004532</t>
  </si>
  <si>
    <t>RNA exonuclease activity</t>
  </si>
  <si>
    <t>GO:0016896</t>
  </si>
  <si>
    <t>RNA exonuclease activity, producing 5'-phosphomonoesters</t>
  </si>
  <si>
    <t>GO:0016788</t>
  </si>
  <si>
    <t>hydrolase activity, acting on ester bonds</t>
  </si>
  <si>
    <t>DCLRE1A, FEN1, DBR1, TIGARB, TIGARA, SMFN, RPP30, POP4, PPTC7B, TSEN2, ZGC:85936, DUSP12, NANP, SMPD4, EME1, APMAP, ABHD16A, EXO1, ACP6, ABHD17AA, POLE, ACP1, PDE8A, RPP38, PSPH, DUSP4, DUSP5, ENDOG, DIS3, SLX1B, DUSP1, DESI2, ELAC2, PTPRGA, PLA2G4F.1, ABHD10B, AGO3B, DUSP6, CDC25B, LARS2, RAD51C, NME7, PLEX9.2, RPP21, PTRH1, ADPRS, ADPRM, AARS2, PFKFB3, RNASEH2A, ABHD3, MTMR8, PPM1H, MRPL58, SI:CH211-160O17.2, PLCXD1, SAMHD1, TNS1A, LARS1B, PTP4A3A, PPM1G, TIMM50, PPP1R2, NT5DC1, EXOSC10, YBEY, ERI1, POLD1, ARSJ, RBBP8, IARS2, IARS1, ATRIP, DTD1, ANKZF1, VARS1, ZRANB3, MGME1, SLC52A2, RPP40, TAGLN3B, PTPN12, PLPPR3A, PTRHD1, ISG20, RCL1, PPP5C, TDP1, RAD1, PNPLA6, PNPLA2, CDKN3</t>
  </si>
  <si>
    <t>Annotation Cluster 50</t>
  </si>
  <si>
    <t>Enrichment Score: 1.5727980530366956</t>
  </si>
  <si>
    <t>GO:0006999</t>
  </si>
  <si>
    <t>nuclear pore organization</t>
  </si>
  <si>
    <t>NDC1, NUP93, AHCTF1, NUP107, NUP35, NUP54</t>
  </si>
  <si>
    <t>GO:0051292</t>
  </si>
  <si>
    <t>nuclear pore complex assembly</t>
  </si>
  <si>
    <t>NUP93, AHCTF1, NUP107</t>
  </si>
  <si>
    <t>GO:0046931</t>
  </si>
  <si>
    <t>pore complex assembly</t>
  </si>
  <si>
    <t>Annotation Cluster 51</t>
  </si>
  <si>
    <t>Enrichment Score: 1.5575492724403144</t>
  </si>
  <si>
    <t>GO:0016893</t>
  </si>
  <si>
    <t>endonuclease activity, active with either ribo- or deoxyribonucleic acids and producing 5'-phosphomonoesters</t>
  </si>
  <si>
    <t>DBR1, FEN1, ENDOG, RNASEH2A, SLX1B, RPP30, ELAC2, POP4, RPP40, AGO3B, EXO1, RPP21, RPP38</t>
  </si>
  <si>
    <t>GO:0016891</t>
  </si>
  <si>
    <t>RNA endonuclease activity, producing 5'-phosphomonoesters</t>
  </si>
  <si>
    <t>DBR1, FEN1, RNASEH2A, RPP30, POP4, ELAC2, RPP40, RPP21, AGO3B, RPP38</t>
  </si>
  <si>
    <t>GO:0004549</t>
  </si>
  <si>
    <t>tRNA-specific ribonuclease activity</t>
  </si>
  <si>
    <t>RPP30, POP4, RPP40, RPP21, TSEN2, RPP38</t>
  </si>
  <si>
    <t>GO:0004526</t>
  </si>
  <si>
    <t>ribonuclease P activity</t>
  </si>
  <si>
    <t>RPP30, POP4, RPP40, RPP21, RPP38</t>
  </si>
  <si>
    <t>GO:1905348</t>
  </si>
  <si>
    <t>endonuclease complex</t>
  </si>
  <si>
    <t>EME1, PRKRA, RPP30, POP4, WDR18, RPP40, RPP21, TSEN2, RPP38</t>
  </si>
  <si>
    <t>GO:0004521</t>
  </si>
  <si>
    <t>RNA endonuclease activity</t>
  </si>
  <si>
    <t>DBR1, FEN1, ENDOG, RNASEH2A, RPP30, ELAC2, POP4, RPP40, TSEN2, AGO3B, RCL1, RPP21, RPP38</t>
  </si>
  <si>
    <t>GO:0099116</t>
  </si>
  <si>
    <t>tRNA 5'-end processing</t>
  </si>
  <si>
    <t>TRMT10C, POP4, RPP40, RPP21, RPP38</t>
  </si>
  <si>
    <t>GO:0030677</t>
  </si>
  <si>
    <t>ribonuclease P complex</t>
  </si>
  <si>
    <t>GO:1902555</t>
  </si>
  <si>
    <t>endoribonuclease complex</t>
  </si>
  <si>
    <t>PRKRA, RPP30, POP4, WDR18, RPP40, RPP21, TSEN2, RPP38</t>
  </si>
  <si>
    <t>GO:0030681</t>
  </si>
  <si>
    <t>multimeric ribonuclease P complex</t>
  </si>
  <si>
    <t>RPP30, RPP40, RPP21, RPP38</t>
  </si>
  <si>
    <t>GO:0001682</t>
  </si>
  <si>
    <t>tRNA 5'-leader removal</t>
  </si>
  <si>
    <t>POP4, RPP40, RPP21, RPP38</t>
  </si>
  <si>
    <t>GO:0005655</t>
  </si>
  <si>
    <t>nucleolar ribonuclease P complex</t>
  </si>
  <si>
    <t>RPP30, RPP21, RPP38</t>
  </si>
  <si>
    <t>GO:0000172</t>
  </si>
  <si>
    <t>ribonuclease MRP complex</t>
  </si>
  <si>
    <t>POP4, RPP40, RPP38</t>
  </si>
  <si>
    <t>Annotation Cluster 52</t>
  </si>
  <si>
    <t>Enrichment Score: 1.5560361918108538</t>
  </si>
  <si>
    <t>GO:0043021</t>
  </si>
  <si>
    <t>ribonucleoprotein complex binding</t>
  </si>
  <si>
    <t>PTCD3, CCDC47, DERL3, EIF5A2, GTPBP6, NMD3, ERAL1, WDR12, TMA16, EIF4BB, DNAJC2, BOP1, TMEM223, NCLN, TMEM147, EIF6, LETMD1, ABCE1, MRRF, ZNF598, PES</t>
  </si>
  <si>
    <t>GO:0043022</t>
  </si>
  <si>
    <t>ribosome binding</t>
  </si>
  <si>
    <t>PTCD3, CCDC47, EIF5A2, GTPBP6, NMD3, ERAL1, EIF4BB, DNAJC2, TMEM223, NCLN, TMEM147, EIF6, LETMD1, ABCE1, MRRF, ZNF598</t>
  </si>
  <si>
    <t>GO:0044877</t>
  </si>
  <si>
    <t>protein-containing complex binding</t>
  </si>
  <si>
    <t>CCN1L1, ARPC5A, CCDC47, ZGC:153405, H1-10, CNGK, CDC20, TMEM223, TMEM147, SSRP1A, CFL2, NUF2, TGFBR1A, SUPT16H, MYO1CA, PARP1, EED, TPM3, GTPBP6, AAK1A, CHD1L, GTF2F1, DNAJC2, CORO2AA, GNA11B, TAGLN2, ITGA5, LETMD1, ZNF598, MRRF, USP14, DERL3, ABLIM1B, EIF5A2, NMD3, IQGAP3, TMA16, ADD2, TMEM201, NCLN, GNAO1A, FN1A, FLNCA, FLNA, FSTB, PTCD3, IFTAP, MYO1EA, MYO9AA, ADRM1, SMARCA5, ERAL1, WDR12, MARCKSL1B, ARPC5LA, BOP1, EIF4BB, CENPF, EIF6, GNAQ, ABCE1, TGFBR2B, PES</t>
  </si>
  <si>
    <t>Annotation Cluster 53</t>
  </si>
  <si>
    <t>Enrichment Score: 1.543056676570259</t>
  </si>
  <si>
    <t>GO:0009060</t>
  </si>
  <si>
    <t>aerobic respiration</t>
  </si>
  <si>
    <t>MT-ND6, FH, MT-ND4, CYCSB, DLST, NDUFS8A, UQCR10, MT-ND2, MT-ND3, MT-ND1, ATP5F1B, IDH3B, CYC1, NDUFV1, COX5BA, OGDHA, NDUFA8, MDH1AB, IDH2, COX7A2A, SDHA, COX7A2L, SUCLA2, SDHAF2, NDUFS2, MTFR2, ACO2, COX5AA</t>
  </si>
  <si>
    <t>GO:0045333</t>
  </si>
  <si>
    <t>cellular respiration</t>
  </si>
  <si>
    <t>MT-ND6, FH, MT-ND4, CYCSB, DLST, NDUFS8A, UQCR10, MT-ND2, MT-ND3, MT-ND1, CHCHD5, ATP5F1B, IDH3B, CYC1, NDUFV1, COX5BA, OGDHA, NDUFA8, MDH1AB, IDH2, COX7A2A, SDHA, MRPL24, COX7A2L, SUCLA2, SDHAF2, NDUFS2, SFXN4, MTFR2, ACO2, COX5AA</t>
  </si>
  <si>
    <t>GO:0016651</t>
  </si>
  <si>
    <t>oxidoreductase activity, acting on NAD(P)H</t>
  </si>
  <si>
    <t>MT-ND6, MT-ND4, COX15, NDUFS8A, MT-ND2, MT-ND3, MT-ND1, CYB5R2, CYB5R1, NDOR1, AIFM1, NDUFS2, NDUFV1</t>
  </si>
  <si>
    <t>GO:0019646</t>
  </si>
  <si>
    <t>aerobic electron transport chain</t>
  </si>
  <si>
    <t>MT-ND6, NDUFA8, MT-ND4, CYCSB, COX7A2A, NDUFS8A, UQCR10, MT-ND2, SDHA, MT-ND3, MT-ND1, COX7A2L, SDHAF2, NDUFS2, CYC1, NDUFV1, COX5BA, COX5AA</t>
  </si>
  <si>
    <t>GO:0042775</t>
  </si>
  <si>
    <t>mitochondrial ATP synthesis coupled electron transport</t>
  </si>
  <si>
    <t>GO:0042773</t>
  </si>
  <si>
    <t>ATP synthesis coupled electron transport</t>
  </si>
  <si>
    <t>GO:0006119</t>
  </si>
  <si>
    <t>oxidative phosphorylation</t>
  </si>
  <si>
    <t>MT-ND6, NDUFA8, MT-ND4, CYCSB, COX7A2A, NDUFS8A, UQCR10, MT-ND2, SDHA, MT-ND3, MT-ND1, COX7A2L, ATP5F1B, SDHAF2, NDUFS2, CYC1, NDUFV1, COX5BA, COX5AA</t>
  </si>
  <si>
    <t>GO:1990204</t>
  </si>
  <si>
    <t>oxidoreductase complex</t>
  </si>
  <si>
    <t>MT-ND4, DLST, NDUFS8A, PDHB, UQCR10, MT-ND2, HADHAA, MT-ND3, HADHAB, MT-ND1, NDUFAB1A, CYC1, DLAT, NDUFV1, COX5BA, OGDHA, NDUFA8, PDHX, RRM1, COX7A2A, SDHA, KGD4, COX6B1, COX7A2L, KAT2A, NDUFS4, NDUFS2, COX5AA</t>
  </si>
  <si>
    <t>GO:0006120</t>
  </si>
  <si>
    <t>mitochondrial electron transport, NADH to ubiquinone</t>
  </si>
  <si>
    <t>MT-ND6, NDUFA8, MT-ND4, NDUFS2, NDUFS8A, MT-ND2, MT-ND3, NDUFV1, MT-ND1</t>
  </si>
  <si>
    <t>GO:0022900</t>
  </si>
  <si>
    <t>electron transport chain</t>
  </si>
  <si>
    <t>MT-ND6, NDUFA8, MT-ND4, CYCSB, COX7A2A, NDUFS8A, UQCR10, MT-ND2, SDHA, MT-ND3, MT-ND1, COX7A2L, SDHAF2, NDUFS4, NDUFS2, CYC1, NDUFV1, COX5BA, COX5AA</t>
  </si>
  <si>
    <t>GO:0006099</t>
  </si>
  <si>
    <t>tricarboxylic acid cycle</t>
  </si>
  <si>
    <t>FH, SUCLA2, SDHAF2, MDH1AB, IDH2, IDH3B, DLST, ACO2, SDHA, OGDHA</t>
  </si>
  <si>
    <t>GO:0022904</t>
  </si>
  <si>
    <t>respiratory electron transport chain</t>
  </si>
  <si>
    <t>GO:0009055</t>
  </si>
  <si>
    <t>electron transfer activity</t>
  </si>
  <si>
    <t>MT-ND6, MT-ND4, NDOR1, CYCSB, CYC1, MT-ND2, SDHA, MT-ND3, NDUFV1, MT-ND1, COX5AA</t>
  </si>
  <si>
    <t>GO:0015980</t>
  </si>
  <si>
    <t>energy derivation by oxidation of organic compounds</t>
  </si>
  <si>
    <t>GO:0003954</t>
  </si>
  <si>
    <t>NADH dehydrogenase activity</t>
  </si>
  <si>
    <t>MT-ND6, MT-ND4, NDUFS8A, MT-ND2, MT-ND3, NDUFV1, MT-ND1</t>
  </si>
  <si>
    <t>GO:0008137</t>
  </si>
  <si>
    <t>NADH dehydrogenase (ubiquinone) activity</t>
  </si>
  <si>
    <t>MT-ND6, MT-ND4, MT-ND2, MT-ND3, NDUFV1, MT-ND1</t>
  </si>
  <si>
    <t>GO:0010257</t>
  </si>
  <si>
    <t>NADH dehydrogenase complex assembly</t>
  </si>
  <si>
    <t>MT-ND6, MT-ND4, COA1, NDUFAF6, NDUFAF4, TMEM126A, NDUFS8A, MT-ND2, FOXRED1, MT-ND1</t>
  </si>
  <si>
    <t>GO:0032981</t>
  </si>
  <si>
    <t>mitochondrial respiratory chain complex I assembly</t>
  </si>
  <si>
    <t>dre00020:Citrate cycle (TCA cycle)</t>
  </si>
  <si>
    <t>FH, SUCLA2, MDH1AB, IDH2, IDH3B, DLST, PDHB, ACO2, DLAT, SDHA, OGDHA</t>
  </si>
  <si>
    <t>GO:0015453</t>
  </si>
  <si>
    <t>oxidoreduction-driven active transmembrane transporter activity</t>
  </si>
  <si>
    <t>MT-ND6, MT-ND4, NNT, CYC1, MT-ND2, MT-ND3, NDUFV1, MT-ND1, COX5AA</t>
  </si>
  <si>
    <t>GO:0022853</t>
  </si>
  <si>
    <t>active monoatomic ion transmembrane transporter activity</t>
  </si>
  <si>
    <t>MT-ND6, MT-ND4, ATP13A1, ATP2A3, ATP2B4, MT-ND2, MT-ND3, ATP6V0CB, MT-ND1, ATP7B, ATP5F1B, NNT, CYC1, NDUFV1, ATP1A1A.1, COX5AA</t>
  </si>
  <si>
    <t>GO:0016655</t>
  </si>
  <si>
    <t>oxidoreductase activity, acting on NAD(P)H, quinone or similar compound as acceptor</t>
  </si>
  <si>
    <t>dre00190:Oxidative phosphorylation</t>
  </si>
  <si>
    <t>MT-ND6, MT-ND4, COX15, CYCSB, NDUFS8A, UQCR10, MT-ND2, MT-ND3, ATP6V0CB, ATP5MC1, MT-ND1, NDUFAB1A, ATP5F1B, CYC1, NDUFV1, COX5BA, COX10, NDUFA8, COX7A2A, SDHA, ATP5F1D, COX6B1, COX7A2L, ATP5FA1, NDUFS4, NDUFS2, PPA1B, COX5AA</t>
  </si>
  <si>
    <t>GO:0098803</t>
  </si>
  <si>
    <t>respiratory chain complex</t>
  </si>
  <si>
    <t>NDUFA8, MT-ND4, COX7A2A, NDUFS8A, UQCR10, MT-ND2, SDHA, MT-ND3, ATP5F1D, COX6B1, MT-ND1, ATP5MC1, NDUFAB1A, COX7A2L, ATP5FA1, ATP5F1B, NDUFS4, NDUFS2, CYC1, NDUFV1, COX5BA, COX5AA</t>
  </si>
  <si>
    <t>GO:0045271</t>
  </si>
  <si>
    <t>respiratory chain complex I</t>
  </si>
  <si>
    <t>NDUFAB1A, NDUFA8, MT-ND4, NDUFS4, NDUFS2, NDUFS8A, MT-ND2, MT-ND3, NDUFV1, MT-ND1</t>
  </si>
  <si>
    <t>GO:0030964</t>
  </si>
  <si>
    <t>NADH dehydrogenase complex</t>
  </si>
  <si>
    <t>GO:0006123</t>
  </si>
  <si>
    <t>mitochondrial electron transport, cytochrome c to oxygen</t>
  </si>
  <si>
    <t>COX7A2L, CYCSB, COX7A2A, COX5BA, COX5AA</t>
  </si>
  <si>
    <t>GO:0015399</t>
  </si>
  <si>
    <t>primary active transmembrane transporter activity</t>
  </si>
  <si>
    <t>MT-ND6, MT-ND4, ATP13A1, ABCB7, ATP2A3, ATP2B4, MT-ND2, MT-ND3, ATP6V0CB, MT-ND1, ATP7B, ATP5F1B, NNT, CYC1, ABCD3B, NDUFV1, ATP1A1A.1, COX5AA</t>
  </si>
  <si>
    <t>GO:0070069</t>
  </si>
  <si>
    <t>cytochrome complex</t>
  </si>
  <si>
    <t>COX7A2L, COX7A2A, UQCR10, CYC1, COX5BA, COX5AA, COX6B1</t>
  </si>
  <si>
    <t>dre04260:Cardiac muscle contraction</t>
  </si>
  <si>
    <t>TPM3, CACNA2D2B, COX7A2A, ATP2A3, UQCR10, COX6B1, COX7A2L, ATP1B2A, ATP1B3B, CYC1, ACTA1A, ATP1A1A.1, COX5BA, COX5AA</t>
  </si>
  <si>
    <t>GO:0045277</t>
  </si>
  <si>
    <t>respiratory chain complex IV</t>
  </si>
  <si>
    <t>COX7A2L, COX7A2A, COX5BA, COX5AA, COX6B1</t>
  </si>
  <si>
    <t>GO:0022890</t>
  </si>
  <si>
    <t>inorganic cation transmembrane transporter activity</t>
  </si>
  <si>
    <t>MT-ND6, KCNJ20, MT-ND4, TRPC6A, SLC41A3, ATP2A3, SLC41A1, SLC5A12, SLC24A4A, MT-ND2, MT-ND3, ATP6V0CB, ATP5MC1, MT-ND1, CNGK, KCNH1A, ATP7B, ATP5F1B, NNT, KCNQ5A, SLC39A6, TRPM7, KCNN3, CYC1, NDUFV1, ATP1A1A.1, SLC4A10A, CACNA2D2B, SLC11A2, ATP2B4, ATP5F1D, SLC39A14, SLC4A8, ATP5FA1, SLC1A3A, SLC6A4A, CNNM2A, SLC30A1B, MCU, SLC30A1A, COX5AA</t>
  </si>
  <si>
    <t>GO:0008324</t>
  </si>
  <si>
    <t>monoatomic cation transmembrane transporter activity</t>
  </si>
  <si>
    <t>MT-ND6, KCNJ20, MT-ND4, TRPC6A, SLC41A3, ATP2A3, SLC41A1, SLC5A12, SLC24A4A, MT-ND2, MT-ND3, ATP6V0CB, ATP5MC1, MT-ND1, CNGK, KCNH1A, ATP7B, ATP5F1B, NNT, KCNQ5A, SLC39A6, TRPM7, KCNN3, CYC1, NDUFV1, ATP1A1A.1, SLC4A10A, ATP13A1, CACNA2D2B, SLC11A2, ATP2B4, ATP5F1D, SLC39A14, SLC4A8, ATP5FA1, SLC1A3A, SLC6A4A, CNNM2A, SLC30A1B, MCU, SLC30A1A, COX5AA</t>
  </si>
  <si>
    <t>GO:1990351</t>
  </si>
  <si>
    <t>transporter complex</t>
  </si>
  <si>
    <t>CLCN2A, KCNJ20, MT-ND4, TRPC6A, TTYH2, TIMM13, NDUFS8A, UQCR10, MT-ND2, MT-ND3, ATP6V0CB, ATP5MC1, MT-ND1, NDUFAB1A, KCNH1A, ATP5F1B, ATP1B3B, KCNQ5A, CYC1, NDUFV1, COX5BA, NDUFA8, SHISA9B, CACNA2D2B, COX7A2A, PEX12, ATP5F1D, COX6B1, TIMM10B, COX7A2L, ATP5FA1, ATP1B2A, NDUFS4, NDUFS2, MCU, COX5AA</t>
  </si>
  <si>
    <t>GO:1902495</t>
  </si>
  <si>
    <t>transmembrane transporter complex</t>
  </si>
  <si>
    <t>CLCN2A, KCNJ20, MT-ND4, TRPC6A, TTYH2, NDUFS8A, UQCR10, MT-ND2, MT-ND3, ATP6V0CB, ATP5MC1, MT-ND1, NDUFAB1A, KCNH1A, ATP5F1B, ATP1B3B, KCNQ5A, CYC1, NDUFV1, COX5BA, NDUFA8, SHISA9B, CACNA2D2B, COX7A2A, ATP5F1D, COX6B1, COX7A2L, ATP5FA1, ATP1B2A, NDUFS4, NDUFS2, MCU, COX5AA</t>
  </si>
  <si>
    <t>Annotation Cluster 54</t>
  </si>
  <si>
    <t>Enrichment Score: 1.4738224024277218</t>
  </si>
  <si>
    <t>GO:0007098</t>
  </si>
  <si>
    <t>centrosome cycle</t>
  </si>
  <si>
    <t>PLK4, CEP135, CEP152, HAUS4, HAUS6, HAUS5, CKAP5, HAUS2, HAUS1, AURKA, HAUS8, SASS6, POC1B, CNTLN</t>
  </si>
  <si>
    <t>GO:0005814</t>
  </si>
  <si>
    <t>centriole</t>
  </si>
  <si>
    <t>PLK4, OFD1, STIL, CEP135, PPP1R35, CCNF, SI:DKEYP-20G2.1, CEP128, NEDD1, IFT88, POC5, WDR90, CEP55L, SASS6, POC1B, ODF2A, CNTLN</t>
  </si>
  <si>
    <t>GO:0051298</t>
  </si>
  <si>
    <t>centrosome duplication</t>
  </si>
  <si>
    <t>PLK4, CEP135, CEP152, SASS6, POC1B, CKAP5</t>
  </si>
  <si>
    <t>GO:0007099</t>
  </si>
  <si>
    <t>centriole replication</t>
  </si>
  <si>
    <t>PLK4, CEP135, CEP152, SASS6, POC1B</t>
  </si>
  <si>
    <t>GO:0098534</t>
  </si>
  <si>
    <t>centriole assembly</t>
  </si>
  <si>
    <t>Annotation Cluster 55</t>
  </si>
  <si>
    <t>Enrichment Score: 1.396403310678776</t>
  </si>
  <si>
    <t>GO:0005741</t>
  </si>
  <si>
    <t>mitochondrial outer membrane</t>
  </si>
  <si>
    <t>TIGARB, MTCH2, TOMM40, TIGARA, MIGA1, RHOT1B, TOMM40L, HK2, HK1, AGPAT4, QTRT1, ARMC1L, QTRT2, TOMM20A, SAMM50, TMEM11, BAXA, TOMM70A, VDAC2, MAO, RTN4IP1, DNM1L, TOMM6</t>
  </si>
  <si>
    <t>GO:0019867</t>
  </si>
  <si>
    <t>outer membrane</t>
  </si>
  <si>
    <t>TIGARB, MTCH2, ITPRIP, TOMM40, TIGARA, MIGA1, RHOT1B, TOMM40L, HK2, HK1, AGPAT4, QTRT1, ARMC1L, QTRT2, TOMM20A, SAMM50, TMEM11, BAXA, TOMM70A, VDAC2, MAO, RTN4IP1, DNM1L, TOMM6</t>
  </si>
  <si>
    <t>GO:0031968</t>
  </si>
  <si>
    <t>organelle outer membrane</t>
  </si>
  <si>
    <t>GO:0098588</t>
  </si>
  <si>
    <t>bounding membrane of organelle</t>
  </si>
  <si>
    <t>MTCH2, TIGARB, ITPRIP, TIGARA, RHOT1B, SGMS1B, CCDC47, LPCAT1, ATP2A3, ZDHHC7, ATP6V0CB, HK2, HK1, SNX8A, ARMC1L, AP2M1B, SMPD4, ZDHHC3A, HRASA, AP1S1, WASH1, ABHD17AA, DNM1L, TMED7, BBS5, SLC37A3, ABCD3B, WLS, CHST6, MIGA1, SLC11A2, HMGCRB, CASD1, SLC39A14, TOMM40L, QTRT1, RAP2C, QTRT2, SCAMP5A, TOMM20A, ZFYVE9A, DNAJC5AA, TMEM35, VDAC2, ACAP3B, SYBL1, MAO, FURINB, ERGIC1, RTN3, OCA2, TOMM40, AARS2, SCARB2B, LOC100536819, ARL8BB, AGPAT4, SAMM50, DTNBP1B, RAB23, PACSIN2, SLC36A4, MCTP2A, SEC23B, LAMP1B, GALNT6, SLC10A7, SEC24A, SYT13, PEX12, RAB35B, TMEM231, BAIAP3, ST3GAL3B, TMEM11, TOMM70A, BAXA, CLTCB, PXMP4, SRPRB, ARF6A, RTN4IP1, EBAG9, MCTP1A, TOMM6, PTGESL</t>
  </si>
  <si>
    <t>Annotation Cluster 56</t>
  </si>
  <si>
    <t>Enrichment Score: 1.374505054575743</t>
  </si>
  <si>
    <t>GO:0090734</t>
  </si>
  <si>
    <t>site of DNA damage</t>
  </si>
  <si>
    <t>MMS22L, HPF1, PARP1, RPA3, SI:DKEY-119F1.1, RPA2, ZGC:162895, ADPRS, CHD1L, SAMHD1, POLH, TRAIP</t>
  </si>
  <si>
    <t>GO:0003684</t>
  </si>
  <si>
    <t>damaged DNA binding</t>
  </si>
  <si>
    <t>DCLRE1A, CRY-DASH, PARP1, RPA3, SI:DKEY-119F1.1, RBBP8, RPA1, XRCC1, POLH, MUTYH</t>
  </si>
  <si>
    <t>GO:0035861</t>
  </si>
  <si>
    <t>site of double-strand break</t>
  </si>
  <si>
    <t>RPA3, SI:DKEY-119F1.1, RPA2, ZGC:162895, CHD1L, SAMHD1, POLH</t>
  </si>
  <si>
    <t>Annotation Cluster 57</t>
  </si>
  <si>
    <t>Enrichment Score: 1.3652864199160528</t>
  </si>
  <si>
    <t>GO:0006275</t>
  </si>
  <si>
    <t>regulation of DNA replication</t>
  </si>
  <si>
    <t>CTC1, PCNA, DBF4, DSCC1, TIMELESS, ESCO2, DBF4B, TICRR, E2F8</t>
  </si>
  <si>
    <t>GO:0045740</t>
  </si>
  <si>
    <t>positive regulation of DNA replication</t>
  </si>
  <si>
    <t>CTC1, DBF4, DBF4B, E2F8</t>
  </si>
  <si>
    <t>GO:0090329</t>
  </si>
  <si>
    <t>regulation of DNA-templated DNA replication</t>
  </si>
  <si>
    <t>DBF4, TIMELESS, DBF4B, TICRR, E2F8</t>
  </si>
  <si>
    <t>GO:2000105</t>
  </si>
  <si>
    <t>positive regulation of DNA-templated DNA replication</t>
  </si>
  <si>
    <t>DBF4, DBF4B, E2F8</t>
  </si>
  <si>
    <t>GO:0051054</t>
  </si>
  <si>
    <t>positive regulation of DNA metabolic process</t>
  </si>
  <si>
    <t>UBE2NB, CTC1, FH, MRNIP, DBF4, PARP1, DBF4B, E2F8</t>
  </si>
  <si>
    <t>Annotation Cluster 58</t>
  </si>
  <si>
    <t>Enrichment Score: 1.3436715148612395</t>
  </si>
  <si>
    <t>GO:1901796</t>
  </si>
  <si>
    <t>regulation of signal transduction by p53 class mediator</t>
  </si>
  <si>
    <t>SART3, MDM2, URB2, KMT5AB, PLRG1, NUP62L, TOPBP1, KMT5AA, PRPF19</t>
  </si>
  <si>
    <t>GO:0043516</t>
  </si>
  <si>
    <t>regulation of DNA damage response, signal transduction by p53 class mediator</t>
  </si>
  <si>
    <t>KMT5AB, PLRG1, KMT5AA, PRPF19</t>
  </si>
  <si>
    <t>GO:0080135</t>
  </si>
  <si>
    <t>regulation of cellular response to stress</t>
  </si>
  <si>
    <t>UBE2NB, USP14, RTEL1, FH, RMI2, PARPBP, ETAA1A, PARP1, PLRG1, PRPF19, WDR76, MAP2K2B, DHX30, MRNIP, USP1, KMT5AB, TOPBP1, KMT5AA, ZNF365</t>
  </si>
  <si>
    <t>Annotation Cluster 59</t>
  </si>
  <si>
    <t>Enrichment Score: 1.3348692203803239</t>
  </si>
  <si>
    <t>GO:0000730</t>
  </si>
  <si>
    <t>DNA recombinase assembly</t>
  </si>
  <si>
    <t>RAD52, RAD51, RAD51C</t>
  </si>
  <si>
    <t>GO:0090735</t>
  </si>
  <si>
    <t>DNA repair complex assembly</t>
  </si>
  <si>
    <t>Annotation Cluster 60</t>
  </si>
  <si>
    <t>Enrichment Score: 1.29860060446608</t>
  </si>
  <si>
    <t>GO:0033617</t>
  </si>
  <si>
    <t>mitochondrial cytochrome c oxidase assembly</t>
  </si>
  <si>
    <t>TMEM223, COA1, SCO1, COX18, UQCC6, COA5</t>
  </si>
  <si>
    <t>GO:0008535</t>
  </si>
  <si>
    <t>respiratory chain complex IV assembly</t>
  </si>
  <si>
    <t>Annotation Cluster 61</t>
  </si>
  <si>
    <t>Enrichment Score: 1.2968039809318102</t>
  </si>
  <si>
    <t>GO:0046601</t>
  </si>
  <si>
    <t>positive regulation of centriole replication</t>
  </si>
  <si>
    <t>PLK4, STIL, PPP1R35, CEP120, SASS6</t>
  </si>
  <si>
    <t>GO:0010824</t>
  </si>
  <si>
    <t>regulation of centrosome duplication</t>
  </si>
  <si>
    <t>PLK4, STIL, PPP1R35, CCNF, CEP120, SASS6, NPM1A</t>
  </si>
  <si>
    <t>GO:0046605</t>
  </si>
  <si>
    <t>regulation of centrosome cycle</t>
  </si>
  <si>
    <t>GO:0046599</t>
  </si>
  <si>
    <t>regulation of centriole replication</t>
  </si>
  <si>
    <t>GO:0120099</t>
  </si>
  <si>
    <t>procentriole replication complex</t>
  </si>
  <si>
    <t>PLK4, STIL, SASS6</t>
  </si>
  <si>
    <t>GO:1902117</t>
  </si>
  <si>
    <t>positive regulation of organelle assembly</t>
  </si>
  <si>
    <t>GO:0051495</t>
  </si>
  <si>
    <t>positive regulation of cytoskeleton organization</t>
  </si>
  <si>
    <t>PLK4, STIL, EVLA, PPP1R35, CEP120, SASS6, ZGC:154093</t>
  </si>
  <si>
    <t>GO:0044089</t>
  </si>
  <si>
    <t>positive regulation of cellular component biogenesis</t>
  </si>
  <si>
    <t>PLK4, STIL, LRRC4BA, EVLA, PPP1R35, CEP120, SASS6, SI:CH211-159I8.4, ZGC:154093</t>
  </si>
  <si>
    <t>GO:0051130</t>
  </si>
  <si>
    <t>positive regulation of cellular component organization</t>
  </si>
  <si>
    <t>PLK4, C2CD5, STIL, EVLA, PPP1R35, EIF5A2, CEP120, SI:CH211-159I8.4, SYT13, AREG, AURKB, NTRK3B, TYROBP, CDC23, LRRC4BA, NSMFB, SASS6, ANAPC5, ZGC:154093, PLXNA4</t>
  </si>
  <si>
    <t>Annotation Cluster 62</t>
  </si>
  <si>
    <t>Enrichment Score: 1.2226544292171424</t>
  </si>
  <si>
    <t>GO:0045910</t>
  </si>
  <si>
    <t>negative regulation of DNA recombination</t>
  </si>
  <si>
    <t>RTEL1, BLM, RMI2, PARPBP, ZGC:153405, TERFA, H1-10</t>
  </si>
  <si>
    <t>GO:0000018</t>
  </si>
  <si>
    <t>regulation of DNA recombination</t>
  </si>
  <si>
    <t>RTEL1, BLM, RMI2, MRNIP, PARPBP, ZGC:153405, TERFA, H1-10, ZNF365</t>
  </si>
  <si>
    <t>GO:0010569</t>
  </si>
  <si>
    <t>regulation of double-strand break repair via homologous recombination</t>
  </si>
  <si>
    <t>RTEL1, RMI2, MRNIP, PARPBP, ZNF365</t>
  </si>
  <si>
    <t>GO:0006282</t>
  </si>
  <si>
    <t>regulation of DNA repair</t>
  </si>
  <si>
    <t>UBE2NB, RTEL1, FH, RMI2, MRNIP, PARPBP, PARP1, USP1, ZNF365</t>
  </si>
  <si>
    <t>GO:2000779</t>
  </si>
  <si>
    <t>regulation of double-strand break repair</t>
  </si>
  <si>
    <t>RTEL1, FH, RMI2, MRNIP, PARPBP, ZNF365</t>
  </si>
  <si>
    <t>GO:0045739</t>
  </si>
  <si>
    <t>positive regulation of DNA repair</t>
  </si>
  <si>
    <t>UBE2NB, FH, MRNIP, PARP1</t>
  </si>
  <si>
    <t>GO:0080134</t>
  </si>
  <si>
    <t>regulation of response to stress</t>
  </si>
  <si>
    <t>UBE2NB, USP14, FH, RTEL1, ETAA1A, PARPBP, SETD6, SERPINE1, PRPF19, SAMHD1, MAP2K2B, DHX30, MRNIP, USP1, TOPBP1, ZNF365, AKIRIN2, EGLN3, RMI2, PARP1, NR1H4, PLRG1, ATP5IF1A, WDR76, KMT5AB, KMT5AA, CNBPA</t>
  </si>
  <si>
    <t>Annotation Cluster 63</t>
  </si>
  <si>
    <t>Enrichment Score: 1.2153959361899374</t>
  </si>
  <si>
    <t>GO:0018193</t>
  </si>
  <si>
    <t>peptidyl-amino acid modification</t>
  </si>
  <si>
    <t>SETD6, METAP2B, PPIFB, ZDHHC7, TPGS2, ZDHHC3A, DPH1, NTMT1, DPH5, DPH6, PRMT6, RANBP2, PRMT5, PPIL1, PRMT7, PRMT1, PRMT3, NSMCE2, DHPS, SENP1, KDRL, HMBSA, TTLL6, KAT2A, UBA2, PPIH, PPIL3, SAE1, EEF1AKMT1, PPID</t>
  </si>
  <si>
    <t>GO:0018216</t>
  </si>
  <si>
    <t>peptidyl-arginine methylation</t>
  </si>
  <si>
    <t>PRMT6, PRMT5, PRMT7, PRMT1, PRMT3</t>
  </si>
  <si>
    <t>GO:0044020</t>
  </si>
  <si>
    <t>histone H4R3 methyltransferase activity</t>
  </si>
  <si>
    <t>PRMT6, PRMT5, PRMT7, PRMT1</t>
  </si>
  <si>
    <t>GO:0140940</t>
  </si>
  <si>
    <t>histone H2A methyltransferase activity</t>
  </si>
  <si>
    <t>PRMT6, FBL, PRMT5, PRMT1</t>
  </si>
  <si>
    <t>GO:1990259</t>
  </si>
  <si>
    <t>histone H2AQ104 methyltransferase activity</t>
  </si>
  <si>
    <t>GO:0016273</t>
  </si>
  <si>
    <t>arginine N-methyltransferase activity</t>
  </si>
  <si>
    <t>GO:0016274</t>
  </si>
  <si>
    <t>protein-arginine N-methyltransferase activity</t>
  </si>
  <si>
    <t>GO:0018195</t>
  </si>
  <si>
    <t>peptidyl-arginine modification</t>
  </si>
  <si>
    <t>GO:0035241</t>
  </si>
  <si>
    <t>protein-arginine omega-N monomethyltransferase activity</t>
  </si>
  <si>
    <t>PRMT6, PRMT7, PRMT1</t>
  </si>
  <si>
    <t>GO:0006479</t>
  </si>
  <si>
    <t>protein methylation</t>
  </si>
  <si>
    <t>PRMT6, PRMT5, PRMT7, PRMT1, SETD6, NTMT1, PRMT3, EEF1AKMT1</t>
  </si>
  <si>
    <t>GO:0008213</t>
  </si>
  <si>
    <t>protein alkylation</t>
  </si>
  <si>
    <t>GO:0036009</t>
  </si>
  <si>
    <t>protein-glutamine N-methyltransferase activity</t>
  </si>
  <si>
    <t>GO:0140592</t>
  </si>
  <si>
    <t>histone H3R8 methyltransferase activity</t>
  </si>
  <si>
    <t>PRMT6, PRMT5, PRMT1</t>
  </si>
  <si>
    <t>GO:0140759</t>
  </si>
  <si>
    <t>histone H3K56 methyltransferase activity</t>
  </si>
  <si>
    <t>GO:0062122</t>
  </si>
  <si>
    <t>histone H3K37 methyltransferase activity</t>
  </si>
  <si>
    <t>GO:0070611</t>
  </si>
  <si>
    <t>histone H3R2 methyltransferase activity</t>
  </si>
  <si>
    <t>GO:0140903</t>
  </si>
  <si>
    <t>histone H3R26 methyltransferase activity</t>
  </si>
  <si>
    <t>GO:0140984</t>
  </si>
  <si>
    <t>histone H4K12 methyltransferase activity</t>
  </si>
  <si>
    <t>GO:0035642</t>
  </si>
  <si>
    <t>histone H3R17 methyltransferase activity</t>
  </si>
  <si>
    <t>Annotation Cluster 64</t>
  </si>
  <si>
    <t>Enrichment Score: 1.1874558251681369</t>
  </si>
  <si>
    <t>GO:0000307</t>
  </si>
  <si>
    <t>cyclin-dependent protein kinase holoenzyme complex</t>
  </si>
  <si>
    <t>CDKN1A, CCNF, CCND2B, CKS1B, CCNA2, CCNB2, CCNB1, CDK6, CCNE2, ZGC:86839, CDK2, CKS2, CDK12, CCNT2B</t>
  </si>
  <si>
    <t>GO:0044772</t>
  </si>
  <si>
    <t>mitotic cell cycle phase transition</t>
  </si>
  <si>
    <t>USP37, CCNF, CDC6, MASTL, FOXM1, CDC25B, CCND2B, CCNA2, CDK8, CCNB2, CCNB1, CDK6, CCNE2, CDK2, CDK1, ANAPC1</t>
  </si>
  <si>
    <t>GO:0044770</t>
  </si>
  <si>
    <t>cell cycle phase transition</t>
  </si>
  <si>
    <t>GO:0016538</t>
  </si>
  <si>
    <t>cyclin-dependent protein serine/threonine kinase regulator activity</t>
  </si>
  <si>
    <t>CCNA2, CCNB2, CDKN1A, CCNB1, CCNE2, CCNF, ZGC:86839, CKS2, CDKN1CB, CCND2B, CKS1B, CCNT2B</t>
  </si>
  <si>
    <t>GO:0044843</t>
  </si>
  <si>
    <t>cell cycle G1/S phase transition</t>
  </si>
  <si>
    <t>CCNA2, CDK8, CCNB2, USP37, CCNB1, CDK6, CCNE2, CCNF, CDK2, CCND2B</t>
  </si>
  <si>
    <t>GO:0000082</t>
  </si>
  <si>
    <t>G1/S transition of mitotic cell cycle</t>
  </si>
  <si>
    <t>GO:1902554</t>
  </si>
  <si>
    <t>serine/threonine protein kinase complex</t>
  </si>
  <si>
    <t>CDKN1A, CSNK2A1, CCNF, CSNK2A2B, GTF2H1, DBF4B, CSNK2A2A, CCND2B, CKS1B, CCNA2, CCNB2, CCNB1, DBF4, CDK6, CCNE2, ZGC:86839, CDK2, CKS2, CDK12, TGFBR1A, TGFBR2B, CCNT2B</t>
  </si>
  <si>
    <t>dre04115:p53 signaling pathway</t>
  </si>
  <si>
    <t>CDKN1A, SIVA1, CASP3B, LOC100330864, CYCSB, SERPINE1, CCND2B, PIDD1, CCNB2, CCNB1, GADD45AA, CDK6, CCNE2, BAXA, CHEK1, CDK2, CDK1, MDM2, GTSE1, ATR</t>
  </si>
  <si>
    <t>GO:1902911</t>
  </si>
  <si>
    <t>protein kinase complex</t>
  </si>
  <si>
    <t>PRKAG2A, CDKN1A, PRKAA2, CSNK2A1, CCNF, CSNK2A2B, GTF2H1, DBF4B, CSNK2A2A, CCND2B, CKS1B, CCNA2, CCNB2, CCNB1, DBF4, CDK6, CCNE2, ZGC:86839, CDK2, CKS2, CDK12, TGFBR1A, TGFBR2B, CCNT2B</t>
  </si>
  <si>
    <t>GO:0019887</t>
  </si>
  <si>
    <t>protein kinase regulator activity</t>
  </si>
  <si>
    <t>PRKAG2A, CDKN1A, ETAA1A, PAK1IP1, CCNF, CAMK2N1A, NRG1, DBF4B, ELP4, CCND2B, CKS1B, CCNA2, CCNB2, CCNB1, DBF4, CCNE2, ZGC:86839, CKS2, CDKN1CB, GCN1, CDKN3, CCNT2B</t>
  </si>
  <si>
    <t>GO:0019207</t>
  </si>
  <si>
    <t>kinase regulator activity</t>
  </si>
  <si>
    <t>PRKAG2A, CDKN1A, ETAA1A, PAK1IP1, CCNF, CAMK2N1A, NRG1, DBF4B, ELP4, CCND2B, CKS1B, CCNA2, CCNB2, CCNB1, DBF4, CCNE2, ZGC:86839, CKS2, CDKN1CB, PIK3R3B, GCN1, CDKN3, CCNT2B</t>
  </si>
  <si>
    <t>GO:0097472</t>
  </si>
  <si>
    <t>cyclin-dependent protein kinase activity</t>
  </si>
  <si>
    <t>CDK8, CDK6, CDK2, CDK1, CDK12, CDK16</t>
  </si>
  <si>
    <t>GO:0004693</t>
  </si>
  <si>
    <t>cyclin-dependent protein serine/threonine kinase activity</t>
  </si>
  <si>
    <t>GO:0061575</t>
  </si>
  <si>
    <t>cyclin-dependent protein serine/threonine kinase activator activity</t>
  </si>
  <si>
    <t>ZGC:86839, CKS2, CKS1B, CCNT2B</t>
  </si>
  <si>
    <t>dre04914:Progesterone-mediated oocyte maturation</t>
  </si>
  <si>
    <t>ADCY2B, PLK1, HSP90AA1.2, KIF22, ADCY6A, CDC25B, AKT3A, AURKA, CCNA2, CCNB2, CCNB1, CDC23, CDK2, CDK1, ANAPC5, KRAS, PIK3R3B, BUB1, ANAPC1, MAD1L1, MAD2L1</t>
  </si>
  <si>
    <t>GO:0044839</t>
  </si>
  <si>
    <t>cell cycle G2/M phase transition</t>
  </si>
  <si>
    <t>CDK1, MASTL, FOXM1, CDC25B</t>
  </si>
  <si>
    <t>GO:0000086</t>
  </si>
  <si>
    <t>G2/M transition of mitotic cell cycle</t>
  </si>
  <si>
    <t>GO:0043539</t>
  </si>
  <si>
    <t>protein serine/threonine kinase activator activity</t>
  </si>
  <si>
    <t>DBF4, ETAA1A, ZGC:86839, CKS2, DBF4B, CKS1B, CCNT2B</t>
  </si>
  <si>
    <t>GO:0030332</t>
  </si>
  <si>
    <t>cyclin binding</t>
  </si>
  <si>
    <t>CDK6, CDK2, CDK12</t>
  </si>
  <si>
    <t>GO:0030295</t>
  </si>
  <si>
    <t>protein kinase activator activity</t>
  </si>
  <si>
    <t>DBF4, ETAA1A, ZGC:86839, CKS2, NRG1, DBF4B, CKS1B, CCNT2B</t>
  </si>
  <si>
    <t>GO:0019209</t>
  </si>
  <si>
    <t>kinase activator activity</t>
  </si>
  <si>
    <t>GO:0043130</t>
  </si>
  <si>
    <t>ubiquitin binding</t>
  </si>
  <si>
    <t>UBE2NB, USP16, ZGC:86839, CKS2, PLAA, BUB3, AUP1, RAE1, CKS1B</t>
  </si>
  <si>
    <t>GO:0032182</t>
  </si>
  <si>
    <t>ubiquitin-like protein binding</t>
  </si>
  <si>
    <t>UBE2NB, USP16, DCUN1D5, ZGC:86839, CKS2, PLAA, BUB3, AUP1, RAE1, CKS1B</t>
  </si>
  <si>
    <t>GO:0019005</t>
  </si>
  <si>
    <t>SCF ubiquitin ligase complex</t>
  </si>
  <si>
    <t>SI:DKEY-23N7.10, CCNF, ZGC:86839, CKS2, FBXO45, CKS1B</t>
  </si>
  <si>
    <t>Annotation Cluster 65</t>
  </si>
  <si>
    <t>Enrichment Score: 1.1713954341388086</t>
  </si>
  <si>
    <t>GO:0043542</t>
  </si>
  <si>
    <t>endothelial cell migration</t>
  </si>
  <si>
    <t>ACVRL1, KLF6A, PLEKHG5A, FN1A, VEGFC, TAGLN2, ITGA5, PXNA</t>
  </si>
  <si>
    <t>GO:0043534</t>
  </si>
  <si>
    <t>blood vessel endothelial cell migration</t>
  </si>
  <si>
    <t>ACVRL1, PLEKHG5A, FN1A, VEGFC, ITGA5</t>
  </si>
  <si>
    <t>GO:0007492</t>
  </si>
  <si>
    <t>endoderm development</t>
  </si>
  <si>
    <t>DUSP4, DUSP5, DUSP1, CDH1, FN1A, DYRK1B, VEGFC, ITGA5, MSNA</t>
  </si>
  <si>
    <t>Annotation Cluster 66</t>
  </si>
  <si>
    <t>Enrichment Score: 1.1677545567516445</t>
  </si>
  <si>
    <t>GO:0043467</t>
  </si>
  <si>
    <t>regulation of generation of precursor metabolites and energy</t>
  </si>
  <si>
    <t>PRKAG2A, COX7A2L, TIGARB, TIGARA, COX7A2A, PGK1, SMN1, PASK</t>
  </si>
  <si>
    <t>GO:0002082</t>
  </si>
  <si>
    <t>regulation of oxidative phosphorylation</t>
  </si>
  <si>
    <t>COX7A2L, COX7A2A, PGK1, SMN1</t>
  </si>
  <si>
    <t>GO:1903715</t>
  </si>
  <si>
    <t>regulation of aerobic respiration</t>
  </si>
  <si>
    <t>GO:0043457</t>
  </si>
  <si>
    <t>regulation of cellular respiration</t>
  </si>
  <si>
    <t>Annotation Cluster 67</t>
  </si>
  <si>
    <t>Enrichment Score: 1.132881831469575</t>
  </si>
  <si>
    <t>GO:0048609</t>
  </si>
  <si>
    <t>multicellular organismal reproductive process</t>
  </si>
  <si>
    <t>BLM, DAZAP1, TTK, SPATA6, CCNB1, TERT, CDH1, LEPR, ODF2A, CFAP43, DCAF13, IFTAP, PRMT7, FANCL, SPACA4L, LARP7, VRK1, PUM3, TDRD1, TDRD7B, OXTRA, SASS6, TRIP13, SINHCAF, NEMP1</t>
  </si>
  <si>
    <t>GO:0007276</t>
  </si>
  <si>
    <t>gamete generation</t>
  </si>
  <si>
    <t>BLM, DAZAP1, IFTAP, PRMT7, FANCL, SPACA4L, LARP7, VRK1, TTK, SPATA6, PUM3, TDRD1, CCNB1, TERT, CDH1, TDRD7B, LEPR, SASS6, ODF2A, TRIP13, SINHCAF, CFAP43, NEMP1, DCAF13</t>
  </si>
  <si>
    <t>GO:0048872</t>
  </si>
  <si>
    <t>homeostasis of number of cells</t>
  </si>
  <si>
    <t>ALAS1, FECH, CHD7, SLC25A38B, TFR1A, SART3, TERT, KLF6A, FLVCR1, SEC23B, CASP3B, ATP5IF1A, EIF1AXB, SGO1, IFT88, MELK, CDAN1, RAD51C, NR4A3, KLF9, SFXN4, POLR3H, SFXN1, KIF2C, CDIN1, NEMP1, SAE1</t>
  </si>
  <si>
    <t>GO:0043249</t>
  </si>
  <si>
    <t>erythrocyte maturation</t>
  </si>
  <si>
    <t>FECH, TERT, KLF6A, KLF9, SFXN1, NEMP1, EIF1AXB</t>
  </si>
  <si>
    <t>GO:0048599</t>
  </si>
  <si>
    <t>oocyte development</t>
  </si>
  <si>
    <t>TDRD1, CCNB1, FANCL, TDRD7B, LEPR, NEMP1, DCAF13</t>
  </si>
  <si>
    <t>GO:0009994</t>
  </si>
  <si>
    <t>oocyte differentiation</t>
  </si>
  <si>
    <t>GO:0007292</t>
  </si>
  <si>
    <t>female gamete generation</t>
  </si>
  <si>
    <t>TDRD1, CCNB1, FANCL, TDRD7B, LEPR, TTK, TRIP13, NEMP1, DCAF13</t>
  </si>
  <si>
    <t>GO:0048469</t>
  </si>
  <si>
    <t>cell maturation</t>
  </si>
  <si>
    <t>RB1, FECH, NUP210, EIF1AXB, TDRD1, CCNB1, TERT, KLF6A, TDRD7B, KLF9, LEPR, SFXN1, NEMP1</t>
  </si>
  <si>
    <t>GO:0071695</t>
  </si>
  <si>
    <t>anatomical structure maturation</t>
  </si>
  <si>
    <t>RB1, FECH, NUP210, CHD7, HMGCRB, EIF1AXB, TDRD1, CCNB1, TERT, KLF6A, TDRD7B, KLF9, LEPR, SFXN1, NEMP1</t>
  </si>
  <si>
    <t>GO:0030097</t>
  </si>
  <si>
    <t>hemopoiesis</t>
  </si>
  <si>
    <t>TGFB1B, ETV5A, LTV1, SUV39H1B, ALAS1, RTKN2, CHD7, KRI1, WDR43, TFR1A, SART3, DHX15, FLVCR1, SLC39A6, FBXO5, TOPBP1, TNPO3, DDX18, KALRNB, SLC11A2, MASTL, ATP5IF1A, EIF1AXB, MYCB, MELK, DKC1, SBDS, GEMIN5, NEMP1, TLE3B, SMARCD1, DNMT1, FECH, MAX, SMYD5, METAP2B, DLST, NPM1A, SLC25A38B, TERT, KLF6A, GAR1, MTA3, SEC23B, HSPA9, MYEF2, CASP3B, SPRY4, SMAD9, TBL3, CDAN1, RAD51, KLF9, AGGF1, SFXN4, SFXN1, TLL1, KRAS, CDIN1, SAE1, TGFBR2B, NOP10</t>
  </si>
  <si>
    <t>GO:0048821</t>
  </si>
  <si>
    <t>erythrocyte development</t>
  </si>
  <si>
    <t>ALAS1, MELK, FECH, TERT, KLF6A, KLF9, SFXN1, NEMP1, SEC23B, EIF1AXB</t>
  </si>
  <si>
    <t>GO:0048477</t>
  </si>
  <si>
    <t>oogenesis</t>
  </si>
  <si>
    <t>TDRD1, CCNB1, FANCL, TDRD7B, LEPR, TRIP13, NEMP1, DCAF13</t>
  </si>
  <si>
    <t>GO:0003006</t>
  </si>
  <si>
    <t>developmental process involved in reproduction</t>
  </si>
  <si>
    <t>BLM, DAZAP1, IFTAP, PRMT7, FANCL, SPACA4L, LARP7, SRD5A2A, VRK1, SPATA6, TDRD1, CCNB1, TERT, TDRD7B, LEPR, SASS6, ODF2A, TRIP13, SINHCAF, CFAP43, NEMP1, DCAF13</t>
  </si>
  <si>
    <t>GO:0048232</t>
  </si>
  <si>
    <t>male gamete generation</t>
  </si>
  <si>
    <t>DAZAP1, IFTAP, SPACA4L, LARP7, VRK1, TTK, SPATA6, TDRD1, TERT, TDRD7B, SASS6, ODF2A, TRIP13, CFAP43</t>
  </si>
  <si>
    <t>GO:0034101</t>
  </si>
  <si>
    <t>erythrocyte homeostasis</t>
  </si>
  <si>
    <t>ALAS1, FECH, CASP3B, CHD7, EIF1AXB, ATP5IF1A, SLC25A38B, TFR1A, MELK, RAD51C, CDAN1, TERT, KLF6A, KLF9, FLVCR1, SFXN4, SFXN1, CDIN1, NEMP1, SEC23B</t>
  </si>
  <si>
    <t>GO:0007283</t>
  </si>
  <si>
    <t>spermatogenesis</t>
  </si>
  <si>
    <t>DAZAP1, IFTAP, SPACA4L, LARP7, VRK1, SPATA6, TDRD1, TERT, TDRD7B, SASS6, ODF2A, TRIP13, CFAP43</t>
  </si>
  <si>
    <t>GO:0002262</t>
  </si>
  <si>
    <t>myeloid cell homeostasis</t>
  </si>
  <si>
    <t>ALAS1, FECH, CASP3B, CHD7, EIF1AXB, ATP5IF1A, SLC25A38B, TFR1A, MELK, RAD51C, CDAN1, NR4A3, TERT, KLF6A, KLF9, FLVCR1, SFXN4, SFXN1, CDIN1, NEMP1, SEC23B</t>
  </si>
  <si>
    <t>GO:0048871</t>
  </si>
  <si>
    <t>multicellular organismal-level homeostasis</t>
  </si>
  <si>
    <t>ALAS1, FECH, HER9, UHRF1, CHD7, TTK, SLC25A38B, TFR1A, SART3, TERT, KLF6A, FLVCR1, POC1B, SLC7A10B, SEC23B, PPARGC1B, GLRX3, CASP3B, TJP2B, PPRC1, ATP5IF1A, EIF1AXB, SGO1, IFT88, MELK, CDAN1, RAD51C, NR4A3, KLF9, SFXN4, POLR3H, SFXN1, KIF2C, CDIN1, NEMP1, SAE1, EZH2</t>
  </si>
  <si>
    <t>GO:0030218</t>
  </si>
  <si>
    <t>erythrocyte differentiation</t>
  </si>
  <si>
    <t>ALAS1, FECH, CASP3B, CHD7, EIF1AXB, ATP5IF1A, SLC25A38B, TFR1A, MELK, CDAN1, TERT, KLF6A, KLF9, FLVCR1, SFXN4, SFXN1, CDIN1, NEMP1, SEC23B</t>
  </si>
  <si>
    <t>GO:0007281</t>
  </si>
  <si>
    <t>germ cell development</t>
  </si>
  <si>
    <t>BLM, PRMT7, FANCL, SPACA4L, TDRD1, CCNB1, TDRD7B, LEPR, TRIP13, SINHCAF, CFAP43, NEMP1, DCAF13</t>
  </si>
  <si>
    <t>GO:0021700</t>
  </si>
  <si>
    <t>developmental maturation</t>
  </si>
  <si>
    <t>GO:0022412</t>
  </si>
  <si>
    <t>cellular process involved in reproduction in multicellular organism</t>
  </si>
  <si>
    <t>GO:0061515</t>
  </si>
  <si>
    <t>myeloid cell development</t>
  </si>
  <si>
    <t>ALAS1, MELK, FECH, TERT, KLF6A, KLF9, SMAD9, SFXN1, NEMP1, SEC23B, EIF1AXB</t>
  </si>
  <si>
    <t>GO:0030099</t>
  </si>
  <si>
    <t>myeloid cell differentiation</t>
  </si>
  <si>
    <t>DNMT1, ALAS1, FECH, CHD7, SLC25A38B, TFR1A, TERT, KLF6A, FLVCR1, SEC23B, DDX18, CASP3B, SMAD9, MASTL, ATP5IF1A, EIF1AXB, MELK, CDAN1, KLF9, SBDS, SFXN4, SFXN1, CDIN1, NEMP1, TLE3B</t>
  </si>
  <si>
    <t>GO:0001556</t>
  </si>
  <si>
    <t>oocyte maturation</t>
  </si>
  <si>
    <t>CCNB1, LEPR, NEMP1</t>
  </si>
  <si>
    <t>GO:0002376</t>
  </si>
  <si>
    <t>immune system process</t>
  </si>
  <si>
    <t>CYBC1, ALAS1, RAC1A, CHD7, CXCL19, BTR02, ECSIT, ZGC:194627, HK1, TFR1A, SART3, C1QBP, C3AR1, FLVCR1, SLC39A6, CDCA7A, TNPO3, WU:FA26C03, PARP1, SI:DKEY-239J18.2, CNPY3, ATP5IF1A, EIF1AXB, MELK, TYROBP, RAD51C, MSH2, IL11A, GEMIN5, MASP2, NEMP1, MCM2, UBE2NB, DNMT1, FECH, MHC1ZEA, HMGB2B, GATA3, SAMHD1, HSPD1, SLC25A38B, TERT, KLF6A, CCL34B.8, SI:DKEY-269I1.4, SEC23B, CD276, XRCC4, CASP3B, IRF2B, SI:DKEY-26G8.4, WDR55, CCL20B, MFHAS1, TBL3, CDAN1, NR4A3, KLF9, SFXN4, SFXN1, CDIN1, LOC101883994, MHC1LIA</t>
  </si>
  <si>
    <t>Annotation Cluster 68</t>
  </si>
  <si>
    <t>Enrichment Score: 1.0617406001686398</t>
  </si>
  <si>
    <t>GO:0004520</t>
  </si>
  <si>
    <t>DNA endonuclease activity</t>
  </si>
  <si>
    <t>ZGC:85936, ZRANB3, FEN1, ENDOG, RAD51C, EME1, SLX1B, EXO1</t>
  </si>
  <si>
    <t>GO:0017108</t>
  </si>
  <si>
    <t>5'-flap endonuclease activity</t>
  </si>
  <si>
    <t>FEN1, SLX1B, EXO1</t>
  </si>
  <si>
    <t>GO:0048256</t>
  </si>
  <si>
    <t>flap endonuclease activity</t>
  </si>
  <si>
    <t>GO:0016888</t>
  </si>
  <si>
    <t>endodeoxyribonuclease activity, producing 5'-phosphomonoesters</t>
  </si>
  <si>
    <t>Annotation Cluster 69</t>
  </si>
  <si>
    <t>Enrichment Score: 1.0069777969638183</t>
  </si>
  <si>
    <t>GO:0003682</t>
  </si>
  <si>
    <t>chromatin binding</t>
  </si>
  <si>
    <t>CHD7, ZGC:153405, H1-10, SMC2, HPF1, SSRP1A, SALL4, KAT7B, SCMH1, SETA, WDHD1, HELLS, SUPT16H, PARP1, EED, CHD1L, LEMD3, INSM1A, DNAJC2, KAT2A, MTF2, MCM3, MCM4, CNBPA, MCM2, DNMT1, WBP2, ING5B, FAAP24, TMPOA, NPM1A, NCAPH, SBNO1, MRNIP, CDC45, KLF6A, HNRNPUB, MCMBP, MTA3, PBRM1L, NCAPH2, SMARCA5, TASORB, NAP1L1, NOC3L, LRWD1, WDR13, TICRR, POLA1, SUZ12A, UBE2T, POLE3, RBMX, EZH2, CENPS</t>
  </si>
  <si>
    <t>GO:0006325</t>
  </si>
  <si>
    <t>chromatin organization</t>
  </si>
  <si>
    <t>SUV39H1B, CHD7, ZGC:153405, RRP8, H1-10, LMNB2, LMNB1, CHAF1B, HPF1, CHAF1A, SART3, RUVBL2, RUVBL1, SETA, OIP5, BANF1, PRMT6, HELLS, PRMT7, PRMT1, EED, DDX11, PRMT3, CHD1L, HCFC2, BAZ1B, DNAJC2, MMS22L, KAT2A, MTF2, ITGB3BP, ASF1BB, ASF1BA, DNMT1, USP16, SMYD5, UHRF1, ING5B, NPM1A, RBBP4, NSD2, NSD1B, PBRM1L, SMARCA5, TASORB, NAP1L1, DNMT3BB.2, LRWD1, TDRD1, SUZ12A, MIS18A, CDAN1, RIOX1, NASP, KANSL2, CENPI, POLE3, CENPN, KMT5AA, EZH2</t>
  </si>
  <si>
    <t>GO:0006338</t>
  </si>
  <si>
    <t>chromatin remodeling</t>
  </si>
  <si>
    <t>DNMT1, SMYD5, UHRF1, CHD7, ZGC:153405, NPM1A, RRP8, H1-10, LMNB2, LMNB1, CHAF1B, HPF1, CHAF1A, SART3, RBBP4, RUVBL2, RUVBL1, SETA, OIP5, PRMT6, HELLS, NSD1B, PRMT7, PBRM1L, PRMT1, EED, PRMT3, SMARCA5, TASORB, NAP1L1, DNMT3BB.2, CHD1L, BAZ1B, HCFC2, TDRD1, KAT2A, MIS18A, NASP, CENPI, MTF2, POLE3, CENPN, ITGB3BP, EZH2</t>
  </si>
  <si>
    <t>GO:0045814</t>
  </si>
  <si>
    <t>negative regulation of gene expression, epigenetic</t>
  </si>
  <si>
    <t>HELLS, NSD1B, DNMT1, SMYD5, UHRF1, EED, SMARCA5, TASORB, RRP8, LMNB2, LMNB1, TDRD1, POLE3, MTF2, EZH2</t>
  </si>
  <si>
    <t>GO:0031507</t>
  </si>
  <si>
    <t>heterochromatin formation</t>
  </si>
  <si>
    <t>TDRD1, HELLS, NSD1B, DNMT1, EED, UHRF1, POLE3, SMARCA5, RRP8, LMNB2, LMNB1, EZH2</t>
  </si>
  <si>
    <t>GO:0040029</t>
  </si>
  <si>
    <t>epigenetic regulation of gene expression</t>
  </si>
  <si>
    <t>HELLS, NSD1B, DNMT1, PRMT7, SMYD5, UHRF1, EED, SMARCA5, TASORB, DNMT3BB.2, RRP8, LMNB2, LMNB1, TDRD1, KAT2A, POLE3, MTF2, EZH2</t>
  </si>
  <si>
    <t>GO:0010629</t>
  </si>
  <si>
    <t>negative regulation of gene expression</t>
  </si>
  <si>
    <t>DNMT1, SMYD5, UHRF1, SERPINE1, MRPL13, RRP8, SPOUT1, LMNB2, LMNB1, EXOSC7, EXOSC6, EXOSC5, EXOSC10, ERI1, EXOSC9, EXOSC8, MAGOH, BANF1, PLEKHN1, EXOSC2, DCPS, HELLS, NSD1B, TBP, DIS3, EED, SAMD4A, SMARCA5, TASORB, AGO3B, TDRD1, TYROBP, PRKRA, CNOT11, TDRD7B, MRTO4, MTF2, POLE3, RBMX, CNOT9, EZH2</t>
  </si>
  <si>
    <t>GO:0000785</t>
  </si>
  <si>
    <t>chromatin</t>
  </si>
  <si>
    <t>RB1, DSCC1, CHD7, ZGC:153405, RRP8, H1-10, SMC2, HPF1, SSRP1A, SFR1, KAT7B, RUVBL2, RUVBL1, SETA, OIP5, BANF1, BRMS1LB, HELLS, SUPT16H, PARP1, ACTR5, HER8A, ESCO2, BAZ1B, SUPT7L, PHF20A, MMS22L, KAT2A, HMGA1A, SINHCAF, ASF1BB, SMARCD1, ASF1BA, PARPBP, UHRF1, CENPA, HNRNPDL, RBBP4, KLF6A, FAM111.2, NSD2, SWI5, KANSL1L, MTA3, AKIRIN2, NSD1B, PBRM1L, SMARCA5, TASORB, HMGA2, NAP1L1, TBR1B, LRWD1, SINHCAFL, TARDBPB, H3C13A, SUZ12A, MIS18A, KANSL2, POLE3, SAP130B, RBMX</t>
  </si>
  <si>
    <t>Annotation Cluster 70</t>
  </si>
  <si>
    <t>Enrichment Score: 0.9986675518675107</t>
  </si>
  <si>
    <t>GO:0009008</t>
  </si>
  <si>
    <t>DNA-methyltransferase activity</t>
  </si>
  <si>
    <t>N6AMT1, DNMT1, DNMT3AA, DNMT3BB.3, DNMT3BB.2</t>
  </si>
  <si>
    <t>GO:0051719</t>
  </si>
  <si>
    <t>DNA (cytosine-5-)-methyltransferase activity, acting on CpN substrates</t>
  </si>
  <si>
    <t>DNMT1, DNMT3AA, DNMT3BB.3, DNMT3BB.2</t>
  </si>
  <si>
    <t>GO:0003886</t>
  </si>
  <si>
    <t>DNA (cytosine-5-)-methyltransferase activity</t>
  </si>
  <si>
    <t>GO:0051720</t>
  </si>
  <si>
    <t>DNA (cytosine-5-)-methyltransferase activity, acting on CpNpG substrates</t>
  </si>
  <si>
    <t>GO:0051718</t>
  </si>
  <si>
    <t>DNA (cytosine-5-)-methyltransferase activity, acting on CpG substrates</t>
  </si>
  <si>
    <t>DNMT1, DNMT3BB.3, DNMT3BB.2</t>
  </si>
  <si>
    <t>dre00270:Cysteine and methionine metabolism</t>
  </si>
  <si>
    <t>GOT2B, LDHA, CBSA, DNMT1, MDH1AB, DNMT3AA, DNMT3BB.2, GCLM</t>
  </si>
  <si>
    <t>Annotation Cluster 71</t>
  </si>
  <si>
    <t>Enrichment Score: 0.9778302991225131</t>
  </si>
  <si>
    <t>GO:1902253</t>
  </si>
  <si>
    <t>regulation of intrinsic apoptotic signaling pathway by p53 class mediator</t>
  </si>
  <si>
    <t>SART3, MDM2, NUP62L, TOPBP1</t>
  </si>
  <si>
    <t>GO:2001242</t>
  </si>
  <si>
    <t>regulation of intrinsic apoptotic signaling pathway</t>
  </si>
  <si>
    <t>CERKL, SART3, MDM2, NUP62L, TOPBP1</t>
  </si>
  <si>
    <t>GO:2001233</t>
  </si>
  <si>
    <t>regulation of apoptotic signaling pathway</t>
  </si>
  <si>
    <t>WU:FA26C03, CERKL, SART3, SI:DKEY-239J18.2, ING5B, MDM2, SI:DKEY-269I1.4, NUP62L, TOPBP1, SI:DKEY-26G8.4</t>
  </si>
  <si>
    <t>Annotation Cluster 72</t>
  </si>
  <si>
    <t>Enrichment Score: 0.9697854514373314</t>
  </si>
  <si>
    <t>GO:0008821</t>
  </si>
  <si>
    <t>crossover junction DNA endonuclease activity</t>
  </si>
  <si>
    <t>RAD51C, EME1, SLX1B</t>
  </si>
  <si>
    <t>GO:0016889</t>
  </si>
  <si>
    <t>DNA endonuclease activity, producing 3'-phosphomonoesters</t>
  </si>
  <si>
    <t>GO:0016894</t>
  </si>
  <si>
    <t>endonuclease activity, active with either ribo- or deoxyribonucleic acids and producing 3'-phosphomonoesters</t>
  </si>
  <si>
    <t>RAD51C, EME1, SLX1B, TSEN2</t>
  </si>
  <si>
    <t>Annotation Cluster 73</t>
  </si>
  <si>
    <t>Enrichment Score: 0.9426358131972828</t>
  </si>
  <si>
    <t>GO:0048934</t>
  </si>
  <si>
    <t>peripheral nervous system neuron differentiation</t>
  </si>
  <si>
    <t>RTN4A, CHD7, NRG1, SMN1, DPYSL2B</t>
  </si>
  <si>
    <t>GO:0048935</t>
  </si>
  <si>
    <t>peripheral nervous system neuron development</t>
  </si>
  <si>
    <t>GO:0007422</t>
  </si>
  <si>
    <t>peripheral nervous system development</t>
  </si>
  <si>
    <t>GLE1, RTN4A, CHD7, NRG1, SMN1, AGRN, ADCY6A, DPYSL2B</t>
  </si>
  <si>
    <t>Annotation Cluster 74</t>
  </si>
  <si>
    <t>Enrichment Score: 0.9165007924275035</t>
  </si>
  <si>
    <t>GO:0006458</t>
  </si>
  <si>
    <t>'de novo' protein folding</t>
  </si>
  <si>
    <t>HSPA9, DNAJC2, HSP70.1, DNAJB5, CHCHD4A, DNAJB1A, HSPA14, HSPE1</t>
  </si>
  <si>
    <t>GO:0051084</t>
  </si>
  <si>
    <t>'de novo' post-translational protein folding</t>
  </si>
  <si>
    <t>HSPA9, HSP70.1, DNAJB5, CHCHD4A, DNAJB1A, HSPA14, HSPE1</t>
  </si>
  <si>
    <t>GO:0051087</t>
  </si>
  <si>
    <t>protein-folding chaperone binding</t>
  </si>
  <si>
    <t>DNAJB2, DNAJC2, PTGES3B, BAG5, DNAJB5, DNAJA2B, DNAJB1A, TIMM44, HSPE1, AHSA1B, HSPD1</t>
  </si>
  <si>
    <t>GO:0042026</t>
  </si>
  <si>
    <t>protein refolding</t>
  </si>
  <si>
    <t>HSPA9, HSPB9, HSP70.1, DNAJA2B, HSPA14, HSPD1</t>
  </si>
  <si>
    <t>GO:0051085</t>
  </si>
  <si>
    <t>chaperone cofactor-dependent protein refolding</t>
  </si>
  <si>
    <t>HSPA9, HSP70.1, DNAJB5, DNAJB1A, HSPA14, HSPE1</t>
  </si>
  <si>
    <t>GO:0031072</t>
  </si>
  <si>
    <t>heat shock protein binding</t>
  </si>
  <si>
    <t>HSPA9, DNAJB2, DNAJC2, HSP70.1, PTGES3B, DNAJA2B, DNAJB1A, TOMM34, HSPA14</t>
  </si>
  <si>
    <t>GO:0030544</t>
  </si>
  <si>
    <t>Hsp70 protein binding</t>
  </si>
  <si>
    <t>DNAJB2, DNAJC2, DNAJA2B, DNAJB1A</t>
  </si>
  <si>
    <t>Annotation Cluster 75</t>
  </si>
  <si>
    <t>Enrichment Score: 0.8932949961949</t>
  </si>
  <si>
    <t>GO:0051539</t>
  </si>
  <si>
    <t>4 iron, 4 sulfur cluster binding</t>
  </si>
  <si>
    <t>PRIM2, RTEL1, DPH1, POLD1, DDX11, NDUFS2, ACO2, NDUFS8A, POLE, NDUFV1, MUTYH</t>
  </si>
  <si>
    <t>GO:0051536</t>
  </si>
  <si>
    <t>iron-sulfur cluster binding</t>
  </si>
  <si>
    <t>PRIM2, RTEL1, GLRX3, DDX11, NDUFS8A, DPH1, POLD1, PPAT, NDUFS2, ACO2, NDUFV1, POLE, MUTYH</t>
  </si>
  <si>
    <t>GO:0051540</t>
  </si>
  <si>
    <t>metal cluster binding</t>
  </si>
  <si>
    <t>Annotation Cluster 76</t>
  </si>
  <si>
    <t>Enrichment Score: 0.873298121006731</t>
  </si>
  <si>
    <t>GO:0003727</t>
  </si>
  <si>
    <t>single-stranded RNA binding</t>
  </si>
  <si>
    <t>EIF4BB, DAZAP1, EXOSC10, ZFR2, RBMS1A, KHDRBS1B, KHDRBS1A, ILF3A, ILF3B, CNBPA, AGO3B, SI:CH211-196C10.15</t>
  </si>
  <si>
    <t>GO:0070717</t>
  </si>
  <si>
    <t>poly-purine tract binding</t>
  </si>
  <si>
    <t>DAZAP1, RBMS1A, KHDRBS1B, KHDRBS1A</t>
  </si>
  <si>
    <t>GO:0008143</t>
  </si>
  <si>
    <t>poly(A) binding</t>
  </si>
  <si>
    <t>RBMS1A, KHDRBS1B, KHDRBS1A</t>
  </si>
  <si>
    <t>Annotation Cluster 77</t>
  </si>
  <si>
    <t>Enrichment Score: 0.8694643469629664</t>
  </si>
  <si>
    <t>GO:0006783</t>
  </si>
  <si>
    <t>heme biosynthetic process</t>
  </si>
  <si>
    <t>HMBSA, ALAS1, FECH, COX15, CPOX, ATP5IF1A, COX10</t>
  </si>
  <si>
    <t>GO:0006779</t>
  </si>
  <si>
    <t>porphyrin-containing compound biosynthetic process</t>
  </si>
  <si>
    <t>GO:0033014</t>
  </si>
  <si>
    <t>tetrapyrrole biosynthetic process</t>
  </si>
  <si>
    <t>GO:0042168</t>
  </si>
  <si>
    <t>heme metabolic process</t>
  </si>
  <si>
    <t>HMBSA, ALAS1, FECH, COX15, FLVCR1, CPOX, ATP5IF1A, COX10</t>
  </si>
  <si>
    <t>GO:0033013</t>
  </si>
  <si>
    <t>tetrapyrrole metabolic process</t>
  </si>
  <si>
    <t>HMBSA, ALAS1, FECH, COX15, FLVCR1, CPOX, MMACHC, ATP5IF1A, COX10</t>
  </si>
  <si>
    <t>GO:0042440</t>
  </si>
  <si>
    <t>pigment metabolic process</t>
  </si>
  <si>
    <t>OCA2, HMBSA, ALAS1, FECH, COX15, FLVCR1, CPOX, TRPM7, ATP5IF1A, COX10</t>
  </si>
  <si>
    <t>GO:0006778</t>
  </si>
  <si>
    <t>porphyrin-containing compound metabolic process</t>
  </si>
  <si>
    <t>GO:0046148</t>
  </si>
  <si>
    <t>pigment biosynthetic process</t>
  </si>
  <si>
    <t>OCA2, HMBSA, ALAS1, FECH, COX15, CPOX, ATP5IF1A, COX10</t>
  </si>
  <si>
    <t>GO:0006782</t>
  </si>
  <si>
    <t>protoporphyrinogen IX biosynthetic process</t>
  </si>
  <si>
    <t>HMBSA, ALAS1, CPOX</t>
  </si>
  <si>
    <t>GO:0046501</t>
  </si>
  <si>
    <t>protoporphyrinogen IX metabolic process</t>
  </si>
  <si>
    <t>dre01240:Biosynthesis of cofactors</t>
  </si>
  <si>
    <t>ADSL, ALAS1, FECH, COX15, SHMT1, CAD, CPOX, SPRA, SDR16C5A, DHODH, COQ5, DHFR, HMBSA, COQ2, LOC103911725, RDH12, MTHFD2, NME7, FPGS, UMPS, GCLM, ADSSL, COX10, CTPS1A</t>
  </si>
  <si>
    <t>dre00860:Porphyrin metabolism</t>
  </si>
  <si>
    <t>HCCSB, HMBSA, ALAS1, FECH, COX15, HCCSA.1, CPOX, COX10</t>
  </si>
  <si>
    <t>Annotation Cluster 78</t>
  </si>
  <si>
    <t>Enrichment Score: 0.8502947089980667</t>
  </si>
  <si>
    <t>GO:0071826</t>
  </si>
  <si>
    <t>protein-RNA complex organization</t>
  </si>
  <si>
    <t>SRPK1B, NUFIP1, USP39, RPF2, COIL, RRP7A, SART3, RUVBL2, RUVBL1, EIF2D, DENR, SMN1, AAR2, MDN1, ABT1, MCTS1, PRMT7, EIF3JA, ERAL1, CRNKL1, DNAJC17, PWP2H, EIF4BB, PRPF39, PTGES3B, EIF6, BXDC2, MRTO4, SNRPG, GEMIN5, NAF1, GEMIN6, SNRPF, SNRPC</t>
  </si>
  <si>
    <t>GO:0022618</t>
  </si>
  <si>
    <t>protein-RNA complex assembly</t>
  </si>
  <si>
    <t>SRPK1B, NUFIP1, USP39, RPF2, COIL, RRP7A, SART3, RUVBL2, RUVBL1, EIF2D, DENR, SMN1, AAR2, MDN1, ABT1, MCTS1, PRMT7, EIF3JA, ERAL1, CRNKL1, PWP2H, EIF4BB, PRPF39, PTGES3B, EIF6, BXDC2, MRTO4, SNRPG, GEMIN5, NAF1, GEMIN6, SNRPF, SNRPC</t>
  </si>
  <si>
    <t>GO:0000387</t>
  </si>
  <si>
    <t>spliceosomal snRNP assembly</t>
  </si>
  <si>
    <t>COIL, PRMT7, SART3, SNRPG, GEMIN5, GEMIN6, SMN1, SNRPF, SNRPC, AAR2</t>
  </si>
  <si>
    <t>dre03040:Spliceosome</t>
  </si>
  <si>
    <t>SF3B4, TCERG1A, U2AF1, USP39, PRPF19, EFTUD2, SRSF7A, SNU13A, RBM25B, SNU13B, MAGOH, DHX15, HNRNPUB, SNRPB2, CTNNBL1, PPIL1, AQR, HSP70.1, SF3A1, TAF15, ALYREF, THOC1, PRPF40A, PLRG1, CRNKL1, SRSF6A, HNRNPM, SNRPG, PPIH, SNRPF, HNRNPA1A, SNRPC, HNRNPA1B, RBMX</t>
  </si>
  <si>
    <t>GO:0016071</t>
  </si>
  <si>
    <t>mRNA metabolic process</t>
  </si>
  <si>
    <t>SRPK1B, DBR1, KHDRBS1B, KHDRBS1A, USP39, PRPF19, EFTUD2, SRSF7A, COIL, RBM25B, LSM11, SART3, MAGOH, DHX15, ILF3B, FIP1L1B, TNPO3, PUS3, AQR, PRMT7, TBP, DIS3, PUS1, THOC1, PRPF40A, PLRG1, CRNKL1, AGO3B, THOC6, RPUSD4, DKC1, NCL, MRTO4, SNRPG, TUT1, GEMIN5, GEMIN6, SNRPF, SNRPC, SF3B4, SLBP, RNMT, U2AF1, EXOSC7, EXOSC6, SNU13A, EXOSC5, SNU13B, EXOSC10, EXOSC9, EXOSC8, HNRNPUB, SNRPB2, SMN1, DCPS, EXOSC2, AAR2, PPIL1, SF3A1, ALYREF, CPSF2, SAMD4A, LARP7, TARDBPB, DNAJC17, HNRNPM, PRPF39, CDK12, HNRNPA1A, HNRNPA1B, RBMX, CNOT9</t>
  </si>
  <si>
    <t>GO:0017069</t>
  </si>
  <si>
    <t>snRNA binding</t>
  </si>
  <si>
    <t>COIL, EFTUD2, LSM11, SART3, LARP7, SNRPB2, SNRPC, RBMX</t>
  </si>
  <si>
    <t>GO:0006397</t>
  </si>
  <si>
    <t>mRNA processing</t>
  </si>
  <si>
    <t>SRPK1B, DBR1, KHDRBS1B, KHDRBS1A, USP39, PRPF19, EFTUD2, SRSF7A, COIL, RBM25B, LSM11, SART3, MAGOH, DHX15, ILF3B, FIP1L1B, TNPO3, AQR, PRMT7, THOC1, PRPF40A, PLRG1, CRNKL1, THOC6, RPUSD4, NCL, SNRPG, TUT1, GEMIN5, GEMIN6, SNRPF, SNRPC, SF3B4, SLBP, RNMT, U2AF1, SNU13A, SNU13B, HNRNPUB, SNRPB2, SMN1, DCPS, AAR2, PPIL1, SF3A1, ALYREF, CPSF2, LARP7, TARDBPB, DNAJC17, HNRNPM, PRPF39, CDK12, HNRNPA1A, HNRNPA1B, RBMX</t>
  </si>
  <si>
    <t>GO:0120114</t>
  </si>
  <si>
    <t>Sm-like protein family complex</t>
  </si>
  <si>
    <t>SF3B4, SF3A1, PRPF40A, EFTUD2, SNU13A, PRPF39, SNU13B, LSM11, SART3, SNRPG, GEMIN5, GEMIN6, SNRPB2, SMN1, SNRPF, SNRPC</t>
  </si>
  <si>
    <t>GO:0071013</t>
  </si>
  <si>
    <t>catalytic step 2 spliceosome</t>
  </si>
  <si>
    <t>SF3A1, PPIL1, AQR, PLRG1, CRNKL1, EFTUD2, MAGOH, SNRPG, SNRPF, HNRNPA1A, PPIL3, HNRNPA1B, RBMX</t>
  </si>
  <si>
    <t>GO:0008380</t>
  </si>
  <si>
    <t>RNA splicing</t>
  </si>
  <si>
    <t>SRPK1B, SF3B4, DBR1, U2AF1, USP39, PRPF19, TSEN2, EFTUD2, SRSF7A, COIL, SNU13A, SNU13B, SART3, MAGOH, DHX15, HNRNPUB, ILF3B, SNRPB2, SMN1, TNPO3, AAR2, PPIL1, AQR, SF3A1, PRMT7, ALYREF, THOC1, LARP7, PRPF40A, PLRG1, TARDBPB, CRNKL1, DNAJC17, THOC6, RPUSD4, PRPF39, SNRPG, GEMIN5, GEMIN6, SNRPF, CDK12, HNRNPA1A, SNRPC, HNRNPA1B, RBMX</t>
  </si>
  <si>
    <t>GO:0000375</t>
  </si>
  <si>
    <t>RNA splicing, via transesterification reactions</t>
  </si>
  <si>
    <t>SRPK1B, SF3B4, DBR1, U2AF1, USP39, PRPF19, EFTUD2, SRSF7A, COIL, SNU13A, SNU13B, SART3, HNRNPUB, ILF3B, SNRPB2, SMN1, AAR2, PPIL1, AQR, SF3A1, PRMT7, PRPF40A, PLRG1, CRNKL1, DNAJC17, PRPF39, SNRPG, GEMIN5, GEMIN6, SNRPF, HNRNPA1A, SNRPC, HNRNPA1B, RBMX</t>
  </si>
  <si>
    <t>GO:0000377</t>
  </si>
  <si>
    <t>RNA splicing, via transesterification reactions with bulged adenosine as nucleophile</t>
  </si>
  <si>
    <t>GO:0000398</t>
  </si>
  <si>
    <t>mRNA splicing, via spliceosome</t>
  </si>
  <si>
    <t>GO:0005685</t>
  </si>
  <si>
    <t>U1 snRNP</t>
  </si>
  <si>
    <t>PRPF39, SNRPG, SNRPB2, PRPF40A, SNRPF, SNRPC</t>
  </si>
  <si>
    <t>GO:0030532</t>
  </si>
  <si>
    <t>small nuclear ribonucleoprotein complex</t>
  </si>
  <si>
    <t>SF3B4, SF3A1, PRPF40A, EFTUD2, SNU13A, PRPF39, SNU13B, LSM11, SART3, SNRPG, SNRPB2, SNRPF, SNRPC</t>
  </si>
  <si>
    <t>GO:0071010</t>
  </si>
  <si>
    <t>prespliceosome</t>
  </si>
  <si>
    <t>PRPF39, SF3A1, SNRPG, PRPF40A, SNRPC</t>
  </si>
  <si>
    <t>GO:0071004</t>
  </si>
  <si>
    <t>U2-type prespliceosome</t>
  </si>
  <si>
    <t>GO:0097525</t>
  </si>
  <si>
    <t>spliceosomal snRNP complex</t>
  </si>
  <si>
    <t>SF3B4, EFTUD2, SNU13A, PRPF39, SF3A1, SNU13B, SART3, SNRPG, SNRPB2, PRPF40A, SNRPF, SNRPC</t>
  </si>
  <si>
    <t>GO:0045292</t>
  </si>
  <si>
    <t>mRNA cis splicing, via spliceosome</t>
  </si>
  <si>
    <t>SRSF7A, PRPF39, SF3A1, PRPF40A, SNRPC</t>
  </si>
  <si>
    <t>GO:0000245</t>
  </si>
  <si>
    <t>spliceosomal complex assembly</t>
  </si>
  <si>
    <t>SRPK1B, PRPF39, SART3, GEMIN6, USP39, SNRPC, CRNKL1</t>
  </si>
  <si>
    <t>GO:0032797</t>
  </si>
  <si>
    <t>SMN complex</t>
  </si>
  <si>
    <t>GEMIN5, GEMIN6, SMN1</t>
  </si>
  <si>
    <t>GO:0034719</t>
  </si>
  <si>
    <t>SMN-Sm protein complex</t>
  </si>
  <si>
    <t>SNRPG, GEMIN5, GEMIN6, SMN1</t>
  </si>
  <si>
    <t>GO:0005681</t>
  </si>
  <si>
    <t>spliceosomal complex</t>
  </si>
  <si>
    <t>SF3B4, U2AF1, USP39, PRPF19, EFTUD2, SNU13A, SNU13B, MAGOH, DHX15, SMN1, CTNNBL1, PPIL1, AQR, SF3A1, PRPF40A, PLRG1, CRNKL1, DNAJC17, PRPF39, CIRBPA, SNRPG, SNRPF, HNRNPA1A, PPIL3, SNRPC, HNRNPA1B, RBMX</t>
  </si>
  <si>
    <t>GO:0005684</t>
  </si>
  <si>
    <t>U2-type spliceosomal complex</t>
  </si>
  <si>
    <t>EFTUD2, PRPF39, SF3A1, SNRPG, PRPF40A, SNRPC, PRPF19, CRNKL1</t>
  </si>
  <si>
    <t>GO:0071011</t>
  </si>
  <si>
    <t>precatalytic spliceosome</t>
  </si>
  <si>
    <t>SF3B4, SNU13A, SNU13B, SNRPG</t>
  </si>
  <si>
    <t>GO:0097526</t>
  </si>
  <si>
    <t>spliceosomal tri-snRNP complex</t>
  </si>
  <si>
    <t>EFTUD2, SNU13A, SNU13B, SNRPG</t>
  </si>
  <si>
    <t>GO:0005686</t>
  </si>
  <si>
    <t>U2 snRNP</t>
  </si>
  <si>
    <t>SF3B4, SF3A1, SNRPG</t>
  </si>
  <si>
    <t>GO:0046540</t>
  </si>
  <si>
    <t>U4/U6 x U5 tri-snRNP complex</t>
  </si>
  <si>
    <t>EFTUD2, SNU13A, SNU13B</t>
  </si>
  <si>
    <t>Annotation Cluster 79</t>
  </si>
  <si>
    <t>Enrichment Score: 0.8236849605352278</t>
  </si>
  <si>
    <t>GO:0072698</t>
  </si>
  <si>
    <t>protein localization to microtubule cytoskeleton</t>
  </si>
  <si>
    <t>NEDD1, STIL, CCDC14, MAPRE1A, MAPRE1B, ODF2A</t>
  </si>
  <si>
    <t>GO:1905508</t>
  </si>
  <si>
    <t>protein localization to microtubule organizing center</t>
  </si>
  <si>
    <t>NEDD1, STIL, CCDC14, ODF2A</t>
  </si>
  <si>
    <t>GO:0071539</t>
  </si>
  <si>
    <t>protein localization to centrosome</t>
  </si>
  <si>
    <t>GO:0044380</t>
  </si>
  <si>
    <t>protein localization to cytoskeleton</t>
  </si>
  <si>
    <t>Annotation Cluster 80</t>
  </si>
  <si>
    <t>Enrichment Score: 0.8200223646368505</t>
  </si>
  <si>
    <t>GO:0020027</t>
  </si>
  <si>
    <t>hemoglobin metabolic process</t>
  </si>
  <si>
    <t>TFR1A, TFR1B, ALAS1, GLRX3, SLC11A2, CPOX, SFXN1, SLC25A38B</t>
  </si>
  <si>
    <t>GO:0042541</t>
  </si>
  <si>
    <t>hemoglobin biosynthetic process</t>
  </si>
  <si>
    <t>TFR1A, TFR1B, ALAS1, SLC11A2, CPOX, SFXN1, SLC25A38B</t>
  </si>
  <si>
    <t>GO:0034755</t>
  </si>
  <si>
    <t>iron ion transmembrane transport</t>
  </si>
  <si>
    <t>ABCB7, SLC11A2, SLC39A14</t>
  </si>
  <si>
    <t>GO:0000041</t>
  </si>
  <si>
    <t>transition metal ion transport</t>
  </si>
  <si>
    <t>TFR1A, TFR1B, ATP7B, ABCB7, SLC11A2, SLC39A6, FLVCR1, SLC39A14, SLC30A1B, SLC30A1A</t>
  </si>
  <si>
    <t>GO:0006826</t>
  </si>
  <si>
    <t>iron ion transport</t>
  </si>
  <si>
    <t>TFR1A, TFR1B, ABCB7, SLC11A2, FLVCR1, SLC39A14</t>
  </si>
  <si>
    <t>dre04216:Ferroptosis</t>
  </si>
  <si>
    <t>TFR1A, TFR1B, PCBP2, SLC11A2, VDAC2, GCLM, SAT1A.2, SLC39A14</t>
  </si>
  <si>
    <t>GO:0006879</t>
  </si>
  <si>
    <t>intracellular iron ion homeostasis</t>
  </si>
  <si>
    <t>TFR1A, TFR1B, GLRX3, ABCB7, SLC39A14</t>
  </si>
  <si>
    <t>Annotation Cluster 81</t>
  </si>
  <si>
    <t>Enrichment Score: 0.8182005822936623</t>
  </si>
  <si>
    <t>GO:0043015</t>
  </si>
  <si>
    <t>gamma-tubulin binding</t>
  </si>
  <si>
    <t>NEDD1, TUBGCP2, BLOC1S2, CEP70, TUBGCP5, WASH1</t>
  </si>
  <si>
    <t>GO:0031109</t>
  </si>
  <si>
    <t>microtubule polymerization or depolymerization</t>
  </si>
  <si>
    <t>DCHS1B, NEDD1, KIF18A, STMN1A, TUBGCP2, KANSL2, TUBGCP5, CKAP5, HAUS2</t>
  </si>
  <si>
    <t>GO:0046785</t>
  </si>
  <si>
    <t>microtubule polymerization</t>
  </si>
  <si>
    <t>NEDD1, TUBGCP2, TUBGCP5, CKAP5, HAUS2</t>
  </si>
  <si>
    <t>GO:0007020</t>
  </si>
  <si>
    <t>microtubule nucleation</t>
  </si>
  <si>
    <t>NEDD1, TUBGCP2, TUBGCP5, HAUS2</t>
  </si>
  <si>
    <t>GO:0051258</t>
  </si>
  <si>
    <t>protein polymerization</t>
  </si>
  <si>
    <t>NEDD1, DIAPH3, TUBGCP2, TUBGCP5, CKAP5, HAUS2</t>
  </si>
  <si>
    <t>Annotation Cluster 82</t>
  </si>
  <si>
    <t>Enrichment Score: 0.7984180792752046</t>
  </si>
  <si>
    <t>GO:0006413</t>
  </si>
  <si>
    <t>translational initiation</t>
  </si>
  <si>
    <t>MCTS1, SLBP, EIF2B3, EIF2B2, RRN3, EIF5A2, EIF1AXA, EIF3JA, EIF4EB, EIF1AXB, CTIF, EIF4BB, EIF6, EIF4G1A, EIF4E1C, EIF4G2B, DENR, EIF2D, ABCE1</t>
  </si>
  <si>
    <t>GO:0003743</t>
  </si>
  <si>
    <t>translation initiation factor activity</t>
  </si>
  <si>
    <t>EIF2B3, EIF2B2, RRN3, EIF5A2, EIF1AXA, EIF3JA, EIF4EB, EIF1AXB, CTIF, EIF4BB, EIF6, EIF4G1A, EIF4E1C, EIF4G2B, DENR, EIF2D</t>
  </si>
  <si>
    <t>GO:0001731</t>
  </si>
  <si>
    <t>formation of translation preinitiation complex</t>
  </si>
  <si>
    <t>MCTS1, EIF4BB, DENR, EIF2D</t>
  </si>
  <si>
    <t>GO:0002183</t>
  </si>
  <si>
    <t>cytoplasmic translational initiation</t>
  </si>
  <si>
    <t>MCTS1, SLBP, EIF4BB, EIF2B3, DENR, EIF2D, EIF3JA</t>
  </si>
  <si>
    <t>GO:0016281</t>
  </si>
  <si>
    <t>eukaryotic translation initiation factor 4F complex</t>
  </si>
  <si>
    <t>EIF4G1A, EIF4E1C, EIF4G2B, EIF4EB</t>
  </si>
  <si>
    <t>GO:0034518</t>
  </si>
  <si>
    <t>RNA cap binding complex</t>
  </si>
  <si>
    <t>GO:0002181</t>
  </si>
  <si>
    <t>cytoplasmic translation</t>
  </si>
  <si>
    <t>MCTS1, RWDD1, SLBP, EIF4BB, EIF2B3, DRG1, DRG2, DENR, EIF2D, EIF3JA, FTSJ1</t>
  </si>
  <si>
    <t>Annotation Cluster 83</t>
  </si>
  <si>
    <t>Enrichment Score: 0.7858693637454898</t>
  </si>
  <si>
    <t>GO:0008334</t>
  </si>
  <si>
    <t>histone mRNA metabolic process</t>
  </si>
  <si>
    <t>SLBP, EXOSC10, LSM11, CPSF2</t>
  </si>
  <si>
    <t>GO:0006398</t>
  </si>
  <si>
    <t>mRNA 3'-end processing by stem-loop binding and cleavage</t>
  </si>
  <si>
    <t>SLBP, LSM11, CPSF2</t>
  </si>
  <si>
    <t>GO:0031124</t>
  </si>
  <si>
    <t>mRNA 3'-end processing</t>
  </si>
  <si>
    <t>SLBP, LSM11, CPSF2, TUT1</t>
  </si>
  <si>
    <t>Annotation Cluster 84</t>
  </si>
  <si>
    <t>Enrichment Score: 0.7749374178905509</t>
  </si>
  <si>
    <t>GO:0180051</t>
  </si>
  <si>
    <t>translation factor activity</t>
  </si>
  <si>
    <t>TSFM, EIF2B3, GFM1, EIF2B2, RRN3, EIF5A2, MRPL58, EIF1AXA, EIF3JA, EIF4EB, EIF1AXB, GTPBP1, TUFM, CTIF, EIF4BB, GSPT1L, EIF6, GTPBP1L, EIF4G1A, EIF4E1C, EIF4G2B, DENR, EIF2D, MTRF1L</t>
  </si>
  <si>
    <t>GO:0008135</t>
  </si>
  <si>
    <t>translation factor activity, RNA binding</t>
  </si>
  <si>
    <t>GO:0070125</t>
  </si>
  <si>
    <t>mitochondrial translational elongation</t>
  </si>
  <si>
    <t>TSFM, GFM1, TUFM</t>
  </si>
  <si>
    <t>GO:0003746</t>
  </si>
  <si>
    <t>translation elongation factor activity</t>
  </si>
  <si>
    <t>TSFM, GFM1, GTPBP1L, EIF5A2, GTPBP1, TUFM</t>
  </si>
  <si>
    <t>GO:0006414</t>
  </si>
  <si>
    <t>translational elongation</t>
  </si>
  <si>
    <t>TSFM, SEPSECS, GFM1, GTPBP1L, EIF5A2, GTPBP1, ZNF598, TUFM</t>
  </si>
  <si>
    <t>Annotation Cluster 85</t>
  </si>
  <si>
    <t>Enrichment Score: 0.7679845419474544</t>
  </si>
  <si>
    <t>GO:0019627</t>
  </si>
  <si>
    <t>urea metabolic process</t>
  </si>
  <si>
    <t>ARG2, FH, OTC</t>
  </si>
  <si>
    <t>GO:0000050</t>
  </si>
  <si>
    <t>urea cycle</t>
  </si>
  <si>
    <t>GO:0071941</t>
  </si>
  <si>
    <t>nitrogen cycle metabolic process</t>
  </si>
  <si>
    <t>GO:0043604</t>
  </si>
  <si>
    <t>amide biosynthetic process</t>
  </si>
  <si>
    <t>PDHX, ARG2, FH, SGMS1B, AGK, PDHB, SPTLC2A, NANP, SPTLC2B, SMPD4, SPTLC3, DLAT, GCLM, OTC</t>
  </si>
  <si>
    <t>Annotation Cluster 86</t>
  </si>
  <si>
    <t>Enrichment Score: 0.7289927855046993</t>
  </si>
  <si>
    <t>GO:2000242</t>
  </si>
  <si>
    <t>negative regulation of reproductive process</t>
  </si>
  <si>
    <t>DCHS1B, SI:CH211-63O20.7, TTK, TRIP13, FBXO5</t>
  </si>
  <si>
    <t>GO:0051445</t>
  </si>
  <si>
    <t>regulation of meiotic cell cycle</t>
  </si>
  <si>
    <t>SI:CH211-63O20.7, TTK, TRIP13, FBXO5, CDC25B</t>
  </si>
  <si>
    <t>GO:0051447</t>
  </si>
  <si>
    <t>negative regulation of meiotic cell cycle</t>
  </si>
  <si>
    <t>SI:CH211-63O20.7, TTK, TRIP13, FBXO5</t>
  </si>
  <si>
    <t>GO:1901993</t>
  </si>
  <si>
    <t>regulation of meiotic cell cycle phase transition</t>
  </si>
  <si>
    <t>SI:CH211-63O20.7, TTK, CDC25B</t>
  </si>
  <si>
    <t>GO:2000241</t>
  </si>
  <si>
    <t>regulation of reproductive process</t>
  </si>
  <si>
    <t>CNGK, DCHS1B, SI:CH211-63O20.7, TTK, TRIP13, FBXO5, CDC25B</t>
  </si>
  <si>
    <t>Annotation Cluster 87</t>
  </si>
  <si>
    <t>Enrichment Score: 0.7142491496208929</t>
  </si>
  <si>
    <t>GO:0043436</t>
  </si>
  <si>
    <t>oxoacid metabolic process</t>
  </si>
  <si>
    <t>ACAA2, LOC110438534, ENO1B, HADHAA, PFAS, HK2, HADHAB, HK1, NDUFAB1A, NANP, CYP26B1, AUH, HSD17B12A, IDH3B, DLAT, LOC101884755, ABCD3B, ACADS, PSPH, OGDHA, MCCC2, PDHX, ARG2, MDH1AB, CAD, ALDOAA, HPDL, GOT2B, PTGES3B, DDAH1, GAPDHS, ACOX3, SLC27A4, FH, HACD1, DDC, PRKAA2, OAT, ABHD3, SHMT1, ODC1, DLST, CPT1AB, PDHB, HSD17B10, PFKPA, AZIN1B, PAPSS1, HACD4, HMGCL, LDHA, PGK1, PGAM1A, D2HGDH, MGST3A, PGAM1B, PYCR1B, PRKAG2A, IDH2, MTHFR, PKMA, PEDS1, PYCR3, ACADSB, MCAT, ACSF3, KGD4, ALDOCB, ALDH4A1, DHFR, CBSA, PRXL2B, PAH, ELOVL8B, CTPS1A, OTC, PTGESL</t>
  </si>
  <si>
    <t>GO:0006082</t>
  </si>
  <si>
    <t>organic acid metabolic process</t>
  </si>
  <si>
    <t>ACAA2, LOC110438534, ENO1B, HADHAA, PFAS, HK2, HADHAB, HK1, NDUFAB1A, NANP, CYP26B1, AUH, HSD17B12A, IDH3B, DLAT, LOC101884755, ABCD3B, ACADS, PSPH, OGDHA, MCCC2, PDHX, CYP2AA6, ARG2, MDH1AB, CAD, ALDOAA, HPDL, GOT2B, PTGES3B, DDAH1, GAPDHS, ACOX3, SLC27A4, FH, HACD1, DDC, PRKAA2, OAT, CYP2AA11, ABHD3, SHMT1, ODC1, DLST, CPT1AB, PDHB, HSD17B10, PFKPA, AZIN1B, PAPSS1, HACD4, HMGCL, LDHA, PGK1, PGAM1A, D2HGDH, MGST3A, PGAM1B, PYCR1B, PRKAG2A, IDH2, MTHFR, PKMA, PEDS1, PYCR3, ACADSB, MCAT, ACSF3, KGD4, ALDOCB, ALDH4A1, DHFR, CBSA, PRXL2B, PAH, ELOVL8B, CTPS1A, OTC, PTGESL</t>
  </si>
  <si>
    <t>GO:0019752</t>
  </si>
  <si>
    <t>carboxylic acid metabolic process</t>
  </si>
  <si>
    <t>ACAA2, LOC110438534, ENO1B, HADHAA, PFAS, HK2, HADHAB, HK1, NDUFAB1A, NANP, CYP26B1, AUH, HSD17B12A, IDH3B, DLAT, LOC101884755, ABCD3B, ACADS, PSPH, OGDHA, MCCC2, PDHX, ARG2, MDH1AB, CAD, ALDOAA, HPDL, GOT2B, PTGES3B, DDAH1, GAPDHS, ACOX3, SLC27A4, FH, HACD1, DDC, PRKAA2, OAT, ABHD3, SHMT1, ODC1, DLST, CPT1AB, PDHB, HSD17B10, PFKPA, AZIN1B, HACD4, HMGCL, LDHA, PGK1, PGAM1A, D2HGDH, MGST3A, PGAM1B, PYCR1B, PRKAG2A, IDH2, MTHFR, PKMA, PEDS1, PYCR3, ACADSB, MCAT, ACSF3, KGD4, ALDOCB, ALDH4A1, DHFR, CBSA, PRXL2B, PAH, ELOVL8B, CTPS1A, OTC, PTGESL</t>
  </si>
  <si>
    <t>GO:0044283</t>
  </si>
  <si>
    <t>small molecule biosynthetic process</t>
  </si>
  <si>
    <t>HACD1, PRKAA2, OAT, MVK, ABHD3, SHMT1, MSMO1, HSD17B7, HACD4, NDUFAB1A, HMGCL, NANP, SPTLC3, HSD17B12A, PGK1, PDSS2, PDSS1, LOC101884755, PSPH, PYCR1B, PRKAG2A, ADKB, AGK, MTHFR, SPRA, PYCR3, MCAT, ACSF3, HPRT1L, COQ5, SPTLC2A, COQ2, SPTLC2B, CBSA, PTGES3B, PNP5B, PRXL2B, PAH, ITPKA, ELOVL8B, HPRT1, PTGESL, OTC</t>
  </si>
  <si>
    <t>GO:0009064</t>
  </si>
  <si>
    <t>glutamine family amino acid metabolic process</t>
  </si>
  <si>
    <t>ALDH4A1, PYCR1B, ARG2, OAT, CAD, ODC1, PYCR3, PFAS, AZIN1B, CTPS1A, OTC</t>
  </si>
  <si>
    <t>GO:0006560</t>
  </si>
  <si>
    <t>proline metabolic process</t>
  </si>
  <si>
    <t>ALDH4A1, PYCR1B, OAT, PYCR3</t>
  </si>
  <si>
    <t>GO:0170033</t>
  </si>
  <si>
    <t>L-amino acid metabolic process</t>
  </si>
  <si>
    <t>MCCC2, PYCR1B, ARG2, OAT, SHMT1, CAD, ODC1, DLST, MTHFR, PYCR3, PFAS, AZIN1B, ALDH4A1, GOT2B, HMGCL, CBSA, PAH, CTPS1A, PSPH, OTC</t>
  </si>
  <si>
    <t>GO:0170039</t>
  </si>
  <si>
    <t>proteinogenic amino acid metabolic process</t>
  </si>
  <si>
    <t>GO:0046394</t>
  </si>
  <si>
    <t>carboxylic acid biosynthetic process</t>
  </si>
  <si>
    <t>PYCR1B, PRKAG2A, HACD1, PRKAA2, OAT, ABHD3, SHMT1, MTHFR, PYCR3, MCAT, ACSF3, HACD4, NDUFAB1A, NANP, CBSA, PTGES3B, PRXL2B, PAH, HSD17B12A, ELOVL8B, LOC101884755, PSPH, OTC, PTGESL</t>
  </si>
  <si>
    <t>dre00330:Arginine and proline metabolism</t>
  </si>
  <si>
    <t>ALDH4A1, PYCR1B, GOT2B, PAOX1, ARG2, OAT, ODC1, MAO, PYCR3, LAP3, P4HA1B, SAT1A.2</t>
  </si>
  <si>
    <t>GO:0006633</t>
  </si>
  <si>
    <t>fatty acid biosynthetic process</t>
  </si>
  <si>
    <t>PRKAG2A, HACD1, PRKAA2, ABHD3, MCAT, ACSF3, HACD4, NDUFAB1A, PTGES3B, PRXL2B, HSD17B12A, ELOVL8B, LOC101884755, PTGESL</t>
  </si>
  <si>
    <t>GO:0016053</t>
  </si>
  <si>
    <t>organic acid biosynthetic process</t>
  </si>
  <si>
    <t>GO:0072330</t>
  </si>
  <si>
    <t>monocarboxylic acid biosynthetic process</t>
  </si>
  <si>
    <t>GO:0055129</t>
  </si>
  <si>
    <t>L-proline biosynthetic process</t>
  </si>
  <si>
    <t>PYCR1B, OAT, PYCR3</t>
  </si>
  <si>
    <t>GO:0006561</t>
  </si>
  <si>
    <t>proline biosynthetic process</t>
  </si>
  <si>
    <t>GO:1901605</t>
  </si>
  <si>
    <t>alpha-amino acid metabolic process</t>
  </si>
  <si>
    <t>MCCC2, PYCR1B, ARG2, OAT, SHMT1, CAD, ODC1, DLST, MTHFR, PYCR3, PFAS, AZIN1B, ALDH4A1, GOT2B, HMGCL, CBSA, DDAH1, PAH, CTPS1A, PSPH, OTC</t>
  </si>
  <si>
    <t>GO:1901607</t>
  </si>
  <si>
    <t>alpha-amino acid biosynthetic process</t>
  </si>
  <si>
    <t>PYCR1B, CBSA, OAT, SHMT1, PAH, MTHFR, PYCR3, PSPH, OTC</t>
  </si>
  <si>
    <t>GO:0170038</t>
  </si>
  <si>
    <t>proteinogenic amino acid biosynthetic process</t>
  </si>
  <si>
    <t>PYCR1B, OAT, SHMT1, PAH, MTHFR, PYCR3, PSPH, OTC</t>
  </si>
  <si>
    <t>GO:0009084</t>
  </si>
  <si>
    <t>glutamine family amino acid biosynthetic process</t>
  </si>
  <si>
    <t>PYCR1B, OAT, PYCR3, OTC</t>
  </si>
  <si>
    <t>GO:0008652</t>
  </si>
  <si>
    <t>amino acid biosynthetic process</t>
  </si>
  <si>
    <t>GO:0008610</t>
  </si>
  <si>
    <t>lipid biosynthetic process</t>
  </si>
  <si>
    <t>HACD1, PRKAA2, MVK, ABHD3, TAMM41, SGMS1B, LPCAT1, MSMO1, SI:CH211-160O17.2, HSD17B7, PIP4K2AB, HACD4, AGPAT4, CYB5R2, NDUFAB1A, HMGCL, PTDSS2, CEPT1B, SMPD4, MOGAT3A, SPTLC3, HSD17B12A, PDSS2, PDSS1, LOC101884755, PRKAG2A, CHKB, PCYT2, AGK, MBOAT7, SRD5A2A, HMGCRB, MCAT, CRLS1, ACSF3, PISD, SPTLC2A, ERG28, COQ2, SPTLC2B, PTGES3B, LPCAT4, PRXL2B, ITPKA, ELOVL8B, AGPS, PIGM, PTGESL</t>
  </si>
  <si>
    <t>GO:0170035</t>
  </si>
  <si>
    <t>L-amino acid catabolic process</t>
  </si>
  <si>
    <t>MCCC2, ALDH4A1, GOT2B, HMGCL, ARG2, OAT, PAH, DLST</t>
  </si>
  <si>
    <t>GO:0170034</t>
  </si>
  <si>
    <t>L-amino acid biosynthetic process</t>
  </si>
  <si>
    <t>PYCR1B, OAT, PAH, MTHFR, PYCR3, PSPH, OTC</t>
  </si>
  <si>
    <t>GO:0170040</t>
  </si>
  <si>
    <t>proteinogenic amino acid catabolic process</t>
  </si>
  <si>
    <t>GO:0006631</t>
  </si>
  <si>
    <t>fatty acid metabolic process</t>
  </si>
  <si>
    <t>HACD1, PRKAA2, ACAA2, ABHD3, CPT1AB, HSD17B10, HADHAA, HADHAB, HACD4, NDUFAB1A, AUH, HSD17B12A, LOC101884755, ABCD3B, ACADS, PRKAG2A, PEDS1, ACADSB, MCAT, ACSF3, PTGES3B, PRXL2B, ELOVL8B, ACOX3, PTGESL, SLC27A4</t>
  </si>
  <si>
    <t>GO:0016054</t>
  </si>
  <si>
    <t>organic acid catabolic process</t>
  </si>
  <si>
    <t>MCCC2, ARG2, OAT, ACAA2, ABHD3, DLST, CPT1AB, HADHAA, HADHAB, ALDH4A1, GOT2B, HMGCL, CYP26B1, AUH, PAH, ACOX3, ABCD3B, ACADS</t>
  </si>
  <si>
    <t>GO:0046395</t>
  </si>
  <si>
    <t>carboxylic acid catabolic process</t>
  </si>
  <si>
    <t>GO:1901606</t>
  </si>
  <si>
    <t>alpha-amino acid catabolic process</t>
  </si>
  <si>
    <t>GO:0009063</t>
  </si>
  <si>
    <t>amino acid catabolic process</t>
  </si>
  <si>
    <t>GO:0044248</t>
  </si>
  <si>
    <t>cellular catabolic process</t>
  </si>
  <si>
    <t>GO:0044282</t>
  </si>
  <si>
    <t>small molecule catabolic process</t>
  </si>
  <si>
    <t>MCCC2, ARG2, OAT, ACAA2, ABHD3, DLST, CPT1AB, URAHA, HADHAA, HADHAB, PFKPA, ALDH4A1, GOT2B, HMGCL, CYP26B1, AUH, PAH, ACOX3, ABCD3B, ACADS</t>
  </si>
  <si>
    <t>GO:0046486</t>
  </si>
  <si>
    <t>glycerolipid metabolic process</t>
  </si>
  <si>
    <t>DGKE, PCYT2, CHKB, TAMM41, ABHD3, AGK, MBOAT7, MTMR8, SI:CH211-160O17.2, PLA2G4F.1, CRLS1, PIP4K2AB, PISD, CEPT1B, PTDSS2, SMPD4, MOGAT3A, ABHD16A, ACP6, ITPKA, PIGM, PNPLA6, PNPLA2</t>
  </si>
  <si>
    <t>GO:0006650</t>
  </si>
  <si>
    <t>glycerophospholipid metabolic process</t>
  </si>
  <si>
    <t>PCYT2, CHKB, TAMM41, ABHD3, MBOAT7, MTMR8, SI:CH211-160O17.2, PLA2G4F.1, CRLS1, PIP4K2AB, PISD, CEPT1B, PTDSS2, SMPD4, ABHD16A, ACP6, ITPKA, PIGM, PNPLA6</t>
  </si>
  <si>
    <t>GO:0006644</t>
  </si>
  <si>
    <t>phospholipid metabolic process</t>
  </si>
  <si>
    <t>MVK, ABHD3, TAMM41, SGMS1B, LPCAT1, MTMR8, SI:CH211-160O17.2, PIP4K2AB, AGPAT4, PTDSS2, CEPT1B, SMPD4, ABHD16A, ACP6, CHKB, PCYT2, MBOAT7, PLA2G4F.1, PLPPR3A, CRLS1, PISD, LPCAT4, ITPKA, PIGM, PNPLA6</t>
  </si>
  <si>
    <t>Annotation Cluster 88</t>
  </si>
  <si>
    <t>Enrichment Score: 0.7108670797111183</t>
  </si>
  <si>
    <t>GO:0002520</t>
  </si>
  <si>
    <t>immune system development</t>
  </si>
  <si>
    <t>TBL3, SART3, XRCC4, MSH2, CHD7, CDCA7A, GATA3, SAMHD1, MCM2, WDR55</t>
  </si>
  <si>
    <t>GO:0048534</t>
  </si>
  <si>
    <t>hematopoietic or lymphoid organ development</t>
  </si>
  <si>
    <t>TBL3, SART3, CHD7, CDCA7A, MCM2, WDR55</t>
  </si>
  <si>
    <t>GO:0048538</t>
  </si>
  <si>
    <t>thymus development</t>
  </si>
  <si>
    <t>GO:0042110</t>
  </si>
  <si>
    <t>T cell activation</t>
  </si>
  <si>
    <t>DNMT1, KLF9, CHD7, SLC39A6, GEMIN5, TNPO3, HSPD1</t>
  </si>
  <si>
    <t>GO:0046649</t>
  </si>
  <si>
    <t>lymphocyte activation</t>
  </si>
  <si>
    <t>TBL3, DNMT1, SART3, KLF9, CHD7, SLC39A6, GEMIN5, TNPO3, HSPD1</t>
  </si>
  <si>
    <t>GO:0030098</t>
  </si>
  <si>
    <t>lymphocyte differentiation</t>
  </si>
  <si>
    <t>TBL3, DNMT1, SART3, CHD7, SLC39A6, GEMIN5, TNPO3</t>
  </si>
  <si>
    <t>GO:0001775</t>
  </si>
  <si>
    <t>cell activation</t>
  </si>
  <si>
    <t>DCHS1B, DNMT1, FGL1B, CHD7, HSPD1, TBL3, TYROBP, SART3, KLF9, SLC39A6, GEMIN5, TNPO3, WLS</t>
  </si>
  <si>
    <t>GO:0045321</t>
  </si>
  <si>
    <t>leukocyte activation</t>
  </si>
  <si>
    <t>TBL3, DNMT1, TYROBP, SART3, KLF9, CHD7, SLC39A6, GEMIN5, TNPO3, HSPD1</t>
  </si>
  <si>
    <t>GO:0030217</t>
  </si>
  <si>
    <t>T cell differentiation</t>
  </si>
  <si>
    <t>DNMT1, CHD7, SLC39A6, GEMIN5, TNPO3</t>
  </si>
  <si>
    <t>GO:1903131</t>
  </si>
  <si>
    <t>mononuclear cell differentiation</t>
  </si>
  <si>
    <t>GO:0033077</t>
  </si>
  <si>
    <t>T cell differentiation in thymus</t>
  </si>
  <si>
    <t>DNMT1, SLC39A6, TNPO3</t>
  </si>
  <si>
    <t>GO:0002521</t>
  </si>
  <si>
    <t>leukocyte differentiation</t>
  </si>
  <si>
    <t>TBL3, DNMT1, ALAS1, SART3, CHD7, SBDS, SLC39A6, GEMIN5, TNPO3</t>
  </si>
  <si>
    <t>Annotation Cluster 89</t>
  </si>
  <si>
    <t>Enrichment Score: 0.6731923024289866</t>
  </si>
  <si>
    <t>GO:1900543</t>
  </si>
  <si>
    <t>negative regulation of purine nucleotide metabolic process</t>
  </si>
  <si>
    <t>TIGARB, TIGARA, ATP5IF1A</t>
  </si>
  <si>
    <t>GO:1903579</t>
  </si>
  <si>
    <t>negative regulation of ATP metabolic process</t>
  </si>
  <si>
    <t>GO:0045912</t>
  </si>
  <si>
    <t>negative regulation of carbohydrate metabolic process</t>
  </si>
  <si>
    <t>TIGARB, TIGARA, PASK</t>
  </si>
  <si>
    <t>GO:0045980</t>
  </si>
  <si>
    <t>negative regulation of nucleotide metabolic process</t>
  </si>
  <si>
    <t>GO:0010563</t>
  </si>
  <si>
    <t>negative regulation of phosphorus metabolic process</t>
  </si>
  <si>
    <t>TIGARB, TIGARA, PPP1R35, CAMK2N1A, ATP5IF1A</t>
  </si>
  <si>
    <t>GO:0045936</t>
  </si>
  <si>
    <t>negative regulation of phosphate metabolic process</t>
  </si>
  <si>
    <t>GO:0006140</t>
  </si>
  <si>
    <t>regulation of nucleotide metabolic process</t>
  </si>
  <si>
    <t>PRKAG2A, TIGARB, TIGARA, ATP5IF1A</t>
  </si>
  <si>
    <t>GO:1900542</t>
  </si>
  <si>
    <t>regulation of purine nucleotide metabolic process</t>
  </si>
  <si>
    <t>GO:1903578</t>
  </si>
  <si>
    <t>regulation of ATP metabolic process</t>
  </si>
  <si>
    <t>GO:0062014</t>
  </si>
  <si>
    <t>negative regulation of small molecule metabolic process</t>
  </si>
  <si>
    <t>GO:0062012</t>
  </si>
  <si>
    <t>regulation of small molecule metabolic process</t>
  </si>
  <si>
    <t>PRKAG2A, FH, TIGARB, TIGARA, ACAA2, SI:DKEYP-120H9.1, PPTC7B, CPT1AB, SAMHD1, FGFR4, ATP5IF1A</t>
  </si>
  <si>
    <t>GO:0033121</t>
  </si>
  <si>
    <t>regulation of purine nucleotide catabolic process</t>
  </si>
  <si>
    <t>PRKAG2A, TIGARB, TIGARA</t>
  </si>
  <si>
    <t>GO:0030811</t>
  </si>
  <si>
    <t>regulation of nucleotide catabolic process</t>
  </si>
  <si>
    <t>GO:0043470</t>
  </si>
  <si>
    <t>regulation of carbohydrate catabolic process</t>
  </si>
  <si>
    <t>GO:0006110</t>
  </si>
  <si>
    <t>regulation of glycolytic process</t>
  </si>
  <si>
    <t>GO:0051174</t>
  </si>
  <si>
    <t>regulation of phosphorus metabolic process</t>
  </si>
  <si>
    <t>PRKAG2A, TPX2, TIGARB, MRNIP, TIGARA, PPP1R35, CAMK2N1A, ATP5IF1A</t>
  </si>
  <si>
    <t>GO:0019220</t>
  </si>
  <si>
    <t>regulation of phosphate metabolic process</t>
  </si>
  <si>
    <t>GO:0006109</t>
  </si>
  <si>
    <t>regulation of carbohydrate metabolic process</t>
  </si>
  <si>
    <t>PRKAG2A, TIGARB, TIGARA, PASK</t>
  </si>
  <si>
    <t>Annotation Cluster 90</t>
  </si>
  <si>
    <t>Enrichment Score: 0.6685886692635035</t>
  </si>
  <si>
    <t>GO:0071709</t>
  </si>
  <si>
    <t>membrane assembly</t>
  </si>
  <si>
    <t>BMB, PACSIN2, TLCD2, BANF1, TMPOA, NLGN2B</t>
  </si>
  <si>
    <t>GO:0044091</t>
  </si>
  <si>
    <t>membrane biogenesis</t>
  </si>
  <si>
    <t>GO:0101024</t>
  </si>
  <si>
    <t>mitotic nuclear membrane organization</t>
  </si>
  <si>
    <t>BMB, BANF1, TMPOA</t>
  </si>
  <si>
    <t>GO:0007084</t>
  </si>
  <si>
    <t>mitotic nuclear membrane reassembly</t>
  </si>
  <si>
    <t>GO:0006998</t>
  </si>
  <si>
    <t>nuclear envelope organization</t>
  </si>
  <si>
    <t>BMB, BANF1, TMPOA, LEMD3, LMNB2, LMNB1</t>
  </si>
  <si>
    <t>GO:0031468</t>
  </si>
  <si>
    <t>nuclear membrane reassembly</t>
  </si>
  <si>
    <t>GO:0071763</t>
  </si>
  <si>
    <t>nuclear membrane organization</t>
  </si>
  <si>
    <t>Annotation Cluster 91</t>
  </si>
  <si>
    <t>Enrichment Score: 0.6471354201406454</t>
  </si>
  <si>
    <t>GO:0042246</t>
  </si>
  <si>
    <t>tissue regeneration</t>
  </si>
  <si>
    <t>HSPA9, FHL2B, APODB, HBEGFA, LARP7, VEGFC, NRG1, TTK, ESCO2, DDX52, HMMR, GATA3, INSM1A, FOXM1, HSPD1, MYCB, POLA2, DKK1B, RBBP4, VDAC2, GEMIN5, MTREX, SMN1, EZH2</t>
  </si>
  <si>
    <t>GO:0031099</t>
  </si>
  <si>
    <t>regeneration</t>
  </si>
  <si>
    <t>TOP2A, UHRF1, APODB, HBEGFA, TTK, HMMR, GATA3, FOXM1, DPYSL2B, HSPD1, RBBP4, MTREX, SMN1, HSPA9, FHL2B, LARP7, VEGFC, NRG1, ESCO2, DDX52, INSM1A, SMAD5, MYCB, POLA2, DKK1B, VDAC2, GEMIN5, EZH2</t>
  </si>
  <si>
    <t>GO:0031101</t>
  </si>
  <si>
    <t>fin regeneration</t>
  </si>
  <si>
    <t>HSPA9, POLA2, RBBP4, VDAC2, NRG1, TTK, MTREX, ESCO2, DDX52, GATA3, HSPD1, EZH2</t>
  </si>
  <si>
    <t>GO:0040007</t>
  </si>
  <si>
    <t>growth</t>
  </si>
  <si>
    <t>UTP25, SSNA1, APODB, HBEGFA, TTK, HNRNPR, HMMR, GATA3, FOXM1, HSPD1, KLF6A, RBBP4, FN1A, MTREX, NPHP4, LLPH, SMN1, DCAF13, PLK4, HSPA9, FHL2B, MYO9AA, LARP7, VEGFC, NRG1, ESCO2, DDX52, TARDBPB, INSM1A, MYCB, POLA2, DKK1B, VDAC2, GEMIN5, ITGA5, EZH2</t>
  </si>
  <si>
    <t>GO:0048589</t>
  </si>
  <si>
    <t>developmental growth</t>
  </si>
  <si>
    <t>Annotation Cluster 92</t>
  </si>
  <si>
    <t>Enrichment Score: 0.6423684683324806</t>
  </si>
  <si>
    <t>GO:0009314</t>
  </si>
  <si>
    <t>response to radiation</t>
  </si>
  <si>
    <t>SF3B4, CDKN1A, XRCC4, OPN6A, CHD7, SI:DKEY-74K8.3, TRNT1, ATP5IF1A, CRY1B, AURKB, TICRR, WEE1, IFT88, MRNIP, PER3, POC5, MDM2, GNA11B, POC1B, BMAL2, DLAT, NABP1A, DTL, POLH</t>
  </si>
  <si>
    <t>GO:0007632</t>
  </si>
  <si>
    <t>visual behavior</t>
  </si>
  <si>
    <t>SF3B4, POC5, CHD7, POC1B, TRNT1, ATP5IF1A</t>
  </si>
  <si>
    <t>GO:0009416</t>
  </si>
  <si>
    <t>response to light stimulus</t>
  </si>
  <si>
    <t>SF3B4, OPN6A, CHD7, TRNT1, ATP5IF1A, CRY1B, AURKB, WEE1, IFT88, PER3, POC5, GNA11B, POC1B, BMAL2, DLAT, DTL</t>
  </si>
  <si>
    <t>GO:0009628</t>
  </si>
  <si>
    <t>response to abiotic stimulus</t>
  </si>
  <si>
    <t>SF3B4, VEGFAB, HSPB9, CDKN1A, DNAJA2B, CHD7, SI:DKEY-74K8.3, HSP90AA1.2, CAMK2G2, AURKB, LDHA, MRNIP, PGK1, POC1B, DLAT, PLEKHN1, POLH, EGLN1B, CCT4, EGLN3, HSP70.1, XRCC4, OPN6A, DNMT3AA, VEGFC, NFATC1, TRNT1, ATP5IF1A, CRY1B, TICRR, WEE1, IFT88, PER3, POC5, MDM2, GNA11B, BMAL2, NABP1A, DTL, DAP3</t>
  </si>
  <si>
    <t>Annotation Cluster 93</t>
  </si>
  <si>
    <t>Enrichment Score: 0.629667892192964</t>
  </si>
  <si>
    <t>GO:0002377</t>
  </si>
  <si>
    <t>immunoglobulin production</t>
  </si>
  <si>
    <t>XRCC4, MSH2, SAMHD1</t>
  </si>
  <si>
    <t>GO:0002440</t>
  </si>
  <si>
    <t>production of molecular mediator of immune response</t>
  </si>
  <si>
    <t>GO:0016445</t>
  </si>
  <si>
    <t>somatic diversification of immunoglobulins</t>
  </si>
  <si>
    <t>GO:0002200</t>
  </si>
  <si>
    <t>somatic diversification of immune receptors</t>
  </si>
  <si>
    <t>Annotation Cluster 94</t>
  </si>
  <si>
    <t>Enrichment Score: 0.6240918920040781</t>
  </si>
  <si>
    <t>GO:0042462</t>
  </si>
  <si>
    <t>eye photoreceptor cell development</t>
  </si>
  <si>
    <t>IFT88, POPDC1, POC5, HER9, CHD7, ODC1, USH1C, NEK2, DNMT3BB.2, RTN4IP1, BBS5, NINL</t>
  </si>
  <si>
    <t>GO:0003407</t>
  </si>
  <si>
    <t>neural retina development</t>
  </si>
  <si>
    <t>CYFIP2, SLBP, CERKL, DNMT1, POPDC1, CHD7, USH1C, DNMT3BB.2, GNL2, INSM1A, MARCKSL1B, GNL3, GLE1, CDK1, POC1B, NEK2, RTN4IP1, AGRN, EXOSC2, CCT5</t>
  </si>
  <si>
    <t>GO:0001754</t>
  </si>
  <si>
    <t>eye photoreceptor cell differentiation</t>
  </si>
  <si>
    <t>POPDC1, HER9, CHD7, ODC1, USH1C, DNMT3BB.2, INSM1A, IFT88, POC5, CDK1, NEK2, RTN4IP1, NINL, BBS5</t>
  </si>
  <si>
    <t>GO:0042461</t>
  </si>
  <si>
    <t>photoreceptor cell development</t>
  </si>
  <si>
    <t>CERKL, POPDC1, HER9, CHD7, ODC1, USH1C, DNMT3BB.2, IFT88, POC5, NEK2, RTN4IP1, NINL, BBS5, LLGL2</t>
  </si>
  <si>
    <t>GO:0046530</t>
  </si>
  <si>
    <t>photoreceptor cell differentiation</t>
  </si>
  <si>
    <t>SLBP, CERKL, POPDC1, HER9, CHD7, ODC1, USH1C, DNMT3BB.2, INSM1A, IFT88, POC5, CDK1, NEK2, RTN4IP1, NINL, BBS5, LLGL2</t>
  </si>
  <si>
    <t>GO:0060041</t>
  </si>
  <si>
    <t>retina development in camera-type eye</t>
  </si>
  <si>
    <t>CYFIP2, SLBP, CERKL, FEN1, DNMT1, POPDC1, CHD7, USH1C, HBEGFA, TYMS, GLE1, CHAF1B, CRB2A, TIMP2B, POC1B, NEK2, EXOSC2, CCT5, RFC5, RFC4, PLK1, CAD, SMARCA5, DNMT3BB.2, GNL2, INSM1A, MARCKSL1B, GNL3, CCNA2, SGO1, F8, MCM3, CDK1, ITGA5, RTN4IP1, AGRN, MCM2</t>
  </si>
  <si>
    <t>GO:0010842</t>
  </si>
  <si>
    <t>retina layer formation</t>
  </si>
  <si>
    <t>GLE1, CYFIP2, CERKL, DNMT1, POPDC1, POC1B, DNMT3BB.2, RTN4IP1, AGRN, CCT5</t>
  </si>
  <si>
    <t>GO:0001654</t>
  </si>
  <si>
    <t>eye development</t>
  </si>
  <si>
    <t>CYFIP2, FEN1, CHD7, EFTUD2, GLE1, CHAF1B, CRB2A, LEPR, NEK2, NINL, BBS5, CCT3, RFC5, MKKS, RFC4, CAD, DNAJB1A, TRNT1, KIF22, GNL2, INSM1A, GNL3, CCNA2, SGO1, IFT88, F8, POC5, TDRD7B, MCM3, ITGA5, MCM2, SLBP, CERKL, ANKRD33AA, DNMT1, POPDC1, HER9, UHRF1, ODC1, USH1C, HBEGFA, TYMS, SEMA6CA, TIMP2B, FN1A, POC1B, EXOSC2, CCT5, CCT4, NOP58, HSP70.1, UTP4, PLK1, SMARCA5, DNMT3BB.2, MARCKSL1B, WDR55, DKK3B, RTN4A, CDK1, RTN4IP1, AGRN</t>
  </si>
  <si>
    <t>GO:0150063</t>
  </si>
  <si>
    <t>visual system development</t>
  </si>
  <si>
    <t>GO:0042670</t>
  </si>
  <si>
    <t>retinal cone cell differentiation</t>
  </si>
  <si>
    <t>CHD7, USH1C, CDK1, INSM1A</t>
  </si>
  <si>
    <t>GO:0043010</t>
  </si>
  <si>
    <t>camera-type eye development</t>
  </si>
  <si>
    <t>CYFIP2, FEN1, CHD7, EFTUD2, GLE1, CHAF1B, CRB2A, LEPR, NEK2, BBS5, RFC5, MKKS, RFC4, CAD, DNAJB1A, GNL2, INSM1A, GNL3, CCNA2, SGO1, F8, TDRD7B, MCM3, ITGA5, MCM2, SLBP, CERKL, ANKRD33AA, DNMT1, POPDC1, UHRF1, USH1C, HBEGFA, TYMS, SEMA6CA, TIMP2B, FN1A, POC1B, EXOSC2, CCT5, NOP58, HSP70.1, UTP4, PLK1, SMARCA5, DNMT3BB.2, MARCKSL1B, DKK3B, RTN4A, CDK1, RTN4IP1, AGRN</t>
  </si>
  <si>
    <t>GO:0048592</t>
  </si>
  <si>
    <t>eye morphogenesis</t>
  </si>
  <si>
    <t>CYFIP2, CERKL, DNMT1, POPDC1, HER9, CHD7, ODC1, USH1C, GLE1, SEMA6CA, CRB2A, FN1A, POC1B, NEK2, NINL, BBS5, CCT5, CCT4, CCT3, HSP70.1, DNMT3BB.2, KIF22, INSM1A, IFT88, POC5, TDRD7B, CDK1, ITGA5, RTN4IP1, AGRN</t>
  </si>
  <si>
    <t>GO:0007423</t>
  </si>
  <si>
    <t>sensory organ development</t>
  </si>
  <si>
    <t>CYFIP2, FEN1, DACHA, CHD7, KIF15, EFTUD2, GLE1, CHAF1B, CRB2A, LEPR, NEK2, NINL, BBS5, ATP1A1A.1, WLS, RHOAB, CCT3, RFC5, MKKS, RFC4, CAD, DNAJB1A, TRNT1, KIF22, GNL2, INSM1A, GNL3, CCNA2, SGO1, IFT88, F8, POC5, DKK1B, TDRD7B, MCM3, ITGA5, LLGL2, MCM2, SLBP, CERKL, ANKRD33AA, DNMT1, POPDC1, HER9, UHRF1, ODC1, USH1C, HBEGFA, GATA3, TYMS, SEMA6CA, TIMP2B, FN1A, PGK1, PRPS1A, POC1B, PRPS1B, EXOSC2, CCT5, CCT4, NOP58, HSP70.1, UTP4, PLK1, SMARCA5, DNMT3BB.2, TTC39C, SMAD5, MARCKSL1B, WARS1, WDR55, DKK3B, RTN4A, CDK1, MSRB3, RTN4IP1, AGRN, WHRNA</t>
  </si>
  <si>
    <t>GO:0060042</t>
  </si>
  <si>
    <t>retina morphogenesis in camera-type eye</t>
  </si>
  <si>
    <t>CYFIP2, CERKL, DNMT1, POPDC1, CHD7, USH1C, DNMT3BB.2, INSM1A, GLE1, CRB2A, CDK1, POC1B, NEK2, RTN4IP1, AGRN, CCT5</t>
  </si>
  <si>
    <t>GO:0060221</t>
  </si>
  <si>
    <t>retinal rod cell differentiation</t>
  </si>
  <si>
    <t>CDK1, NEK2, INSM1A</t>
  </si>
  <si>
    <t>GO:0090596</t>
  </si>
  <si>
    <t>sensory organ morphogenesis</t>
  </si>
  <si>
    <t>CYFIP2, CERKL, DNMT1, POPDC1, HER9, CHD7, ODC1, USH1C, GATA3, GLE1, SEMA6CA, CRB2A, FN1A, POC1B, NEK2, NINL, BBS5, CCT5, ATP1A1A.1, CCT4, CCT3, HSP70.1, DNMT3BB.2, KIF22, INSM1A, TTC39C, SMAD5, IFT88, POC5, TDRD7B, CDK1, ITGA5, RTN4IP1, AGRN, WHRNA</t>
  </si>
  <si>
    <t>GO:0060219</t>
  </si>
  <si>
    <t>camera-type eye photoreceptor cell differentiation</t>
  </si>
  <si>
    <t>CHD7, USH1C, CDK1, NEK2, INSM1A</t>
  </si>
  <si>
    <t>GO:0048880</t>
  </si>
  <si>
    <t>sensory system development</t>
  </si>
  <si>
    <t>CYFIP2, FEN1, CHD7, KIF15, EFTUD2, GLE1, CHAF1B, CRB2A, LEPR, NEK2, NINL, BBS5, CCT3, RFC5, MKKS, RFC4, CAD, DNAJB1A, TRNT1, KIF22, GNL2, INSM1A, GNL3, CCNA2, SGO1, IFT88, F8, POC5, DKK1B, TDRD7B, MCM3, ITGA5, LLGL2, MCM2, SLBP, CERKL, ANKRD33AA, DNMT1, POPDC1, HER9, UHRF1, ODC1, USH1C, HBEGFA, TYMS, SEMA6CA, TIMP2B, FN1A, POC1B, EXOSC2, CCT5, CCT4, NOP58, HSP70.1, UTP4, PLK1, SMARCA5, DNMT3BB.2, SMAD5, MARCKSL1B, WDR55, DKK3B, RTN4A, CDK1, RTN4IP1, AGRN</t>
  </si>
  <si>
    <t>GO:0048593</t>
  </si>
  <si>
    <t>camera-type eye morphogenesis</t>
  </si>
  <si>
    <t>CYFIP2, CERKL, HSP70.1, DNMT1, POPDC1, CHD7, USH1C, DNMT3BB.2, INSM1A, GLE1, SEMA6CA, CRB2A, TDRD7B, FN1A, CDK1, POC1B, NEK2, ITGA5, RTN4IP1, AGRN, CCT5</t>
  </si>
  <si>
    <t>GO:0009887</t>
  </si>
  <si>
    <t>animal organ morphogenesis</t>
  </si>
  <si>
    <t>CYFIP2, LTV1, AHCTF1, TINAGL1, CHD7, USP39, CAMK2G2, WDR43, GLE1, MED14, CYP26B1, CRB2A, SI:CH211-241E1.3, NEK2, NINL, BBS5, ATP1A1A.1, WLS, CCT3, MKKS, TANGO2, NRG1, HMGCRB, KIF22, INSM1A, IFT88, KAT2A, POC5, POLR1A, TDRD7B, ZFYVE9A, NCL, POLR1D, ITGA5, CNBPA, SLBP, CERKL, DNMT1, POPDC1, HER9, PPP1R35, ODC1, USH1C, NOLC1, GATA3, SEMA6CA, ATOH8, FN1A, POC1B, NPHP4, SEC23B, CCT5, CCT4, ACANA, HSP70.1, DNMT3BB.2, TTC39C, SMAD5, WARS1, DHFR, CENPF, OXTRA, CDK1, KRAS, RTN4IP1, AGRN, MMACHC, WHRNA</t>
  </si>
  <si>
    <t>Annotation Cluster 95</t>
  </si>
  <si>
    <t>Enrichment Score: 0.5977920919544858</t>
  </si>
  <si>
    <t>GO:0045901</t>
  </si>
  <si>
    <t>positive regulation of translational elongation</t>
  </si>
  <si>
    <t>USP16, SMYD5, EIF5A2</t>
  </si>
  <si>
    <t>GO:0006448</t>
  </si>
  <si>
    <t>regulation of translational elongation</t>
  </si>
  <si>
    <t>GO:0045727</t>
  </si>
  <si>
    <t>positive regulation of translation</t>
  </si>
  <si>
    <t>SSB, TRMT10C, USP16, SMYD5, EIF5A2, CNBPA, RCC1L</t>
  </si>
  <si>
    <t>Annotation Cluster 96</t>
  </si>
  <si>
    <t>Enrichment Score: 0.5860455185155619</t>
  </si>
  <si>
    <t>GO:0048312</t>
  </si>
  <si>
    <t>intracellular distribution of mitochondria</t>
  </si>
  <si>
    <t>OPA1, CLUHA, DNM1L</t>
  </si>
  <si>
    <t>GO:0048311</t>
  </si>
  <si>
    <t>mitochondrion distribution</t>
  </si>
  <si>
    <t>GO:0051646</t>
  </si>
  <si>
    <t>mitochondrion localization</t>
  </si>
  <si>
    <t>OPA1, RHOT1B, CLUHA, DNM1L</t>
  </si>
  <si>
    <t>Annotation Cluster 97</t>
  </si>
  <si>
    <t>Enrichment Score: 0.5705021272163362</t>
  </si>
  <si>
    <t>GO:0016830</t>
  </si>
  <si>
    <t>carbon-carbon lyase activity</t>
  </si>
  <si>
    <t>HMGCL, CRY-DASH, DDC, ODC1, UMPS, ALDOAA, AZIN1B, PISD, DERA, ALDOCB</t>
  </si>
  <si>
    <t>GO:0009445</t>
  </si>
  <si>
    <t>putrescine metabolic process</t>
  </si>
  <si>
    <t>ODC1, SAT1A.2, AZIN1B</t>
  </si>
  <si>
    <t>GO:0006595</t>
  </si>
  <si>
    <t>polyamine metabolic process</t>
  </si>
  <si>
    <t>PAOX1, ODC1, DHPS, SAT1A.2, AZIN1B</t>
  </si>
  <si>
    <t>GO:0006576</t>
  </si>
  <si>
    <t>biogenic amine metabolic process</t>
  </si>
  <si>
    <t>PAOX1, DDC, ODC1, DHPS, MAO, SAT1A.2, AZIN1B</t>
  </si>
  <si>
    <t>GO:0009308</t>
  </si>
  <si>
    <t>amine metabolic process</t>
  </si>
  <si>
    <t>GO:0016831</t>
  </si>
  <si>
    <t>carboxy-lyase activity</t>
  </si>
  <si>
    <t>DDC, ODC1, UMPS, AZIN1B, PISD</t>
  </si>
  <si>
    <t>GO:0042402</t>
  </si>
  <si>
    <t>biogenic amine catabolic process</t>
  </si>
  <si>
    <t>PAOX1, MAO, SAT1A.2</t>
  </si>
  <si>
    <t>GO:0009310</t>
  </si>
  <si>
    <t>amine catabolic process</t>
  </si>
  <si>
    <t>GO:0042401</t>
  </si>
  <si>
    <t>biogenic amine biosynthetic process</t>
  </si>
  <si>
    <t>DDC, ODC1, AZIN1B</t>
  </si>
  <si>
    <t>GO:0009309</t>
  </si>
  <si>
    <t>amine biosynthetic process</t>
  </si>
  <si>
    <t>Annotation Cluster 98</t>
  </si>
  <si>
    <t>Enrichment Score: 0.566463780537414</t>
  </si>
  <si>
    <t>GO:0006166</t>
  </si>
  <si>
    <t>purine ribonucleoside salvage</t>
  </si>
  <si>
    <t>PNP5B, ADKB, HPRT1, HPRT1L</t>
  </si>
  <si>
    <t>GO:0043174</t>
  </si>
  <si>
    <t>nucleoside salvage</t>
  </si>
  <si>
    <t>GO:0046129</t>
  </si>
  <si>
    <t>purine ribonucleoside biosynthetic process</t>
  </si>
  <si>
    <t>GO:0042451</t>
  </si>
  <si>
    <t>purine nucleoside biosynthetic process</t>
  </si>
  <si>
    <t>GO:0042455</t>
  </si>
  <si>
    <t>ribonucleoside biosynthetic process</t>
  </si>
  <si>
    <t>GO:0009163</t>
  </si>
  <si>
    <t>nucleoside biosynthetic process</t>
  </si>
  <si>
    <t>GO:0034404</t>
  </si>
  <si>
    <t>nucleobase-containing small molecule biosynthetic process</t>
  </si>
  <si>
    <t>GO:0106380</t>
  </si>
  <si>
    <t>purine ribonucleotide salvage</t>
  </si>
  <si>
    <t>ADKB, HPRT1, HPRT1L</t>
  </si>
  <si>
    <t>GO:0009116</t>
  </si>
  <si>
    <t>nucleoside metabolic process</t>
  </si>
  <si>
    <t>PNP5A, PNP5B, ADKB, TK1, HPRT1, HPRT1L</t>
  </si>
  <si>
    <t>GO:0043101</t>
  </si>
  <si>
    <t>purine-containing compound salvage</t>
  </si>
  <si>
    <t>GO:0032261</t>
  </si>
  <si>
    <t>purine nucleotide salvage</t>
  </si>
  <si>
    <t>GO:0046128</t>
  </si>
  <si>
    <t>purine ribonucleoside metabolic process</t>
  </si>
  <si>
    <t>GO:1901659</t>
  </si>
  <si>
    <t>glycosyl compound biosynthetic process</t>
  </si>
  <si>
    <t>GO:0042278</t>
  </si>
  <si>
    <t>purine nucleoside metabolic process</t>
  </si>
  <si>
    <t>GO:0009119</t>
  </si>
  <si>
    <t>ribonucleoside metabolic process</t>
  </si>
  <si>
    <t>GO:1901657</t>
  </si>
  <si>
    <t>glycosyl compound metabolic process</t>
  </si>
  <si>
    <t>Annotation Cluster 99</t>
  </si>
  <si>
    <t>Enrichment Score: 0.5646580526982738</t>
  </si>
  <si>
    <t>GO:0004860</t>
  </si>
  <si>
    <t>protein kinase inhibitor activity</t>
  </si>
  <si>
    <t>CDKN1A, PAK1IP1, CAMK2N1A, CDKN1CB, CDKN3</t>
  </si>
  <si>
    <t>GO:0019210</t>
  </si>
  <si>
    <t>kinase inhibitor activity</t>
  </si>
  <si>
    <t>GO:0030291</t>
  </si>
  <si>
    <t>protein serine/threonine kinase inhibitor activity</t>
  </si>
  <si>
    <t>CDKN1A, CAMK2N1A, CDKN1CB</t>
  </si>
  <si>
    <t>Annotation Cluster 100</t>
  </si>
  <si>
    <t>Enrichment Score: 0.5644878654145973</t>
  </si>
  <si>
    <t>GO:0048010</t>
  </si>
  <si>
    <t>vascular endothelial growth factor receptor signaling pathway</t>
  </si>
  <si>
    <t>KDRL, VEGFAB, KDR, VEGFC</t>
  </si>
  <si>
    <t>GO:0040012</t>
  </si>
  <si>
    <t>regulation of locomotion</t>
  </si>
  <si>
    <t>VEGFAB, CCN1L1, POPDC1, SEMA3C, RAC1A, GATA3, DPYSL2B, HSPD1, CNGK, GLE1, SEMA6CA, KLF6A, NSMFB, SI:CH211-241E1.3, PDGFC, CCL34B.8, KDR, PLXNA4, NOP56, ARHGEF39, MIIP, VEGFC, ELP5, SINHCAFL, ZGC:153631, SMAD5, ELP6, RAP2C, CCL20B, KDRL, TTLL6, RTN4A, DKK1B, SINHCAF, ZEB1B, LLGL2</t>
  </si>
  <si>
    <t>GO:2000145</t>
  </si>
  <si>
    <t>regulation of cell motility</t>
  </si>
  <si>
    <t>VEGFAB, CCN1L1, SEMA3C, RAC1A, GATA3, DPYSL2B, HSPD1, CNGK, GLE1, SEMA6CA, KLF6A, NSMFB, SI:CH211-241E1.3, PDGFC, CCL34B.8, KDR, PLXNA4, ARHGEF39, MIIP, VEGFC, ELP5, SINHCAFL, ZGC:153631, SMAD5, ELP6, RAP2C, CCL20B, KDRL, TTLL6, RTN4A, DKK1B, SINHCAF, ZEB1B, LLGL2</t>
  </si>
  <si>
    <t>GO:0030335</t>
  </si>
  <si>
    <t>positive regulation of cell migration</t>
  </si>
  <si>
    <t>VEGFAB, CCN1L1, SEMA3C, ARHGEF39, VEGFC, GATA3, ELP5, ZGC:153631, ELP6, KDRL, CCL20B, SEMA6CA, NSMFB, PDGFC, CCL34B.8, KDR</t>
  </si>
  <si>
    <t>GO:0040017</t>
  </si>
  <si>
    <t>positive regulation of locomotion</t>
  </si>
  <si>
    <t>VEGFAB, CCN1L1, POPDC1, SEMA3C, ARHGEF39, VEGFC, GATA3, ELP5, ZGC:153631, ELP6, KDRL, CCL20B, SEMA6CA, NSMFB, PDGFC, CCL34B.8, KDR</t>
  </si>
  <si>
    <t>GO:2000147</t>
  </si>
  <si>
    <t>positive regulation of cell motility</t>
  </si>
  <si>
    <t>GO:0030334</t>
  </si>
  <si>
    <t>regulation of cell migration</t>
  </si>
  <si>
    <t>VEGFAB, CCN1L1, SEMA3C, RAC1A, GATA3, DPYSL2B, HSPD1, SEMA6CA, KLF6A, NSMFB, SI:CH211-241E1.3, PDGFC, CCL34B.8, KDR, PLXNA4, ARHGEF39, MIIP, VEGFC, ELP5, SINHCAFL, ZGC:153631, SMAD5, ELP6, RAP2C, CCL20B, KDRL, RTN4A, DKK1B, SINHCAF, LLGL2</t>
  </si>
  <si>
    <t>Annotation Cluster 101</t>
  </si>
  <si>
    <t>Enrichment Score: 0.5634376507756743</t>
  </si>
  <si>
    <t>dre00030:Pentose phosphate pathway</t>
  </si>
  <si>
    <t>RPIA, PRPS1A, PRPS1B, ALDOAA, PFKPA, DERA, ALDOCB</t>
  </si>
  <si>
    <t>GO:0016832</t>
  </si>
  <si>
    <t>aldehyde-lyase activity</t>
  </si>
  <si>
    <t>ALDOAA, DERA, ALDOCB</t>
  </si>
  <si>
    <t>Annotation Cluster 102</t>
  </si>
  <si>
    <t>Enrichment Score: 0.5632979666414832</t>
  </si>
  <si>
    <t>GO:0005200</t>
  </si>
  <si>
    <t>structural constituent of cytoskeleton</t>
  </si>
  <si>
    <t>TUBA8L3, TUBE1, ZGC:55461, LMNB2, LMNB1, ACTB2, TUBA5, TUBB6, TUBA1B, TUBA1A, TUBA8L4, SI:CH211-114N24.6, TUBA4L</t>
  </si>
  <si>
    <t>dre04540:Gap junction</t>
  </si>
  <si>
    <t>ADCY2B, TUBA8L3, ZGC:55461, ADCY6A, MAP2K2B, TUBA5, TUBB6, TUBA1B, TUBA1A, GNAQ, TUBA8L4, SI:CH211-114N24.6, PDGFC, CDK1, HRASA, GNA11B, KRAS, TUBA4L</t>
  </si>
  <si>
    <t>dre04530:Tight junction</t>
  </si>
  <si>
    <t>POPDC1, PCNA, PRKAA2, ARPC5A, EZRB, RAC1A, TUBA8L3, ACTB2, TUBA1B, TUBA1A, HSPA4B, CLDN29, PPP2R2AB, HSPA4A, CLDN11B, RHOAB, PRKAG2A, MICALL2B, CLDNG, TJP2B, ARPC5LA, RAP2C, TUBA5, MYL6, RAPGEF2A, DLG3, TUBA8L4, SI:CH211-114N24.6, TUBA4L, MSNA, LLGL2</t>
  </si>
  <si>
    <t>dre04210:Apoptosis</t>
  </si>
  <si>
    <t>CYCSB, TUBA8L3, XIAP, LMNB2, MAP2K2B, LMNB1, ACTB2, PIDD1, TUBA1B, TUBA1A, AIFM1, HRASA, PIK3R3B, CAPN2B, ENDOG, PARP1, SI:DKEY-239J18.2, CASP3B, CAPN2A, AKT3A, TUBA5, GADD45AA, BAXA, TUBA8L4, SI:CH211-114N24.6, KRAS, TUBA4L</t>
  </si>
  <si>
    <t>dre04145:Phagosome</t>
  </si>
  <si>
    <t>LAMP1B, SI:DKEY-239J18.2, RAC1A, TUBA8L3, ZGC:55461, ATP6V0CB, TFR1A, TFR1B, ACTB2, TUBA5, TUBB6, TUBA1B, TUBA1A, TUBA8L4, SI:CH211-114N24.6, ITGA5, TUBA4L</t>
  </si>
  <si>
    <t>dre05132:Salmonella infection</t>
  </si>
  <si>
    <t>CYFIP2, ARPC5A, CYCSB, RAC1A, CSE1L, TUBA8L3, HSP90AA1.2, ABI1B, CXCL19, ZGC:55461, ABI1A, ARL8BB, MAP2K2B, ACTB2, RHOGB, TUBA1B, TUBB6, TUBA1A, HRASA, FLNA, RHOAB, CASP3B, ARPC5LA, AKT3A, MYCB, TUBA5, BAXA, TUBA8L4, SI:CH211-114N24.6, CYTH1A, ARF6A, TUBA4L, ARF2B</t>
  </si>
  <si>
    <t>Annotation Cluster 103</t>
  </si>
  <si>
    <t>Enrichment Score: 0.5603173586526361</t>
  </si>
  <si>
    <t>GO:0045240</t>
  </si>
  <si>
    <t>alpha-ketoacid dehydrogenase complex</t>
  </si>
  <si>
    <t>PDHX, KAT2A, DLST, PDHB, DLAT, OGDHA, KGD4</t>
  </si>
  <si>
    <t>GO:0045239</t>
  </si>
  <si>
    <t>tricarboxylic acid cycle heteromeric enzyme complex</t>
  </si>
  <si>
    <t>FH, KAT2A, SUCLA2, DLST, OGDHA, KGD4</t>
  </si>
  <si>
    <t>GO:0045254</t>
  </si>
  <si>
    <t>pyruvate dehydrogenase complex</t>
  </si>
  <si>
    <t>PDHX, PDHB, DLAT</t>
  </si>
  <si>
    <t>GO:0006086</t>
  </si>
  <si>
    <t>pyruvate decarboxylation to acetyl-CoA</t>
  </si>
  <si>
    <t>dre01210:2-Oxocarboxylic acid metabolism</t>
  </si>
  <si>
    <t>GOT2B, IDH2, IDH3B, DLST, PDHB, ACO2, DLAT, OGDHA</t>
  </si>
  <si>
    <t>GO:0045252</t>
  </si>
  <si>
    <t>oxoglutarate dehydrogenase complex</t>
  </si>
  <si>
    <t>KAT2A, DLST, OGDHA, KGD4</t>
  </si>
  <si>
    <t>GO:0006084</t>
  </si>
  <si>
    <t>acetyl-CoA metabolic process</t>
  </si>
  <si>
    <t>PDHX, MVK, DLST, PDHB, DLAT</t>
  </si>
  <si>
    <t>GO:0006085</t>
  </si>
  <si>
    <t>acetyl-CoA biosynthetic process</t>
  </si>
  <si>
    <t>dre00785:Lipoic acid metabolism</t>
  </si>
  <si>
    <t>DLST, PDHB, DLAT, OGDHA</t>
  </si>
  <si>
    <t>GO:0016903</t>
  </si>
  <si>
    <t>oxidoreductase activity, acting on the aldehyde or oxo group of donors</t>
  </si>
  <si>
    <t>ALDH4A1, GAPDHS, PDHB, DLAT, OGDHA</t>
  </si>
  <si>
    <t>GO:0006637</t>
  </si>
  <si>
    <t>acyl-CoA metabolic process</t>
  </si>
  <si>
    <t>PDHX, MVK, SUCLA2, DLST, PDHB, DLAT</t>
  </si>
  <si>
    <t>GO:0035383</t>
  </si>
  <si>
    <t>thioester metabolic process</t>
  </si>
  <si>
    <t>GO:0035384</t>
  </si>
  <si>
    <t>thioester biosynthetic process</t>
  </si>
  <si>
    <t>GO:0071616</t>
  </si>
  <si>
    <t>acyl-CoA biosynthetic process</t>
  </si>
  <si>
    <t>GO:0044272</t>
  </si>
  <si>
    <t>sulfur compound biosynthetic process</t>
  </si>
  <si>
    <t>PDHX, CBSA, MTHFR, PDHB, DLAT, GCLM, CSGALNACT1A, PAPSS1</t>
  </si>
  <si>
    <t>GO:0006790</t>
  </si>
  <si>
    <t>sulfur compound metabolic process</t>
  </si>
  <si>
    <t>PDHX, CHST6, MVK, DLST, MTHFR, HMGCRB, PDHB, CSGALNACT1A, PAPSS1, CBSA, SUCLA2, DLAT, GCLM</t>
  </si>
  <si>
    <t>Annotation Cluster 104</t>
  </si>
  <si>
    <t>Enrichment Score: 0.5501089590716551</t>
  </si>
  <si>
    <t>GO:0006525</t>
  </si>
  <si>
    <t>arginine metabolic process</t>
  </si>
  <si>
    <t>ARG2, OAT, DDAH1, ODC1, AZIN1B, OTC</t>
  </si>
  <si>
    <t>GO:0004300</t>
  </si>
  <si>
    <t>enoyl-CoA hydratase activity</t>
  </si>
  <si>
    <t>HACD1, AUH, HADHAA, HADHAB, HACD4</t>
  </si>
  <si>
    <t>GO:0016836</t>
  </si>
  <si>
    <t>hydro-lyase activity</t>
  </si>
  <si>
    <t>FH, CBSA, HACD1, AUH, ENO1B, ACO2, PUS7, HADHAA, HADHAB, HACD4</t>
  </si>
  <si>
    <t>dre00062:Fatty acid elongation</t>
  </si>
  <si>
    <t>HACD1, ACAA2, HSD17B12A, ELOVL8B, HADHAA, LOC101884755, HADHAB, HACD4</t>
  </si>
  <si>
    <t>GO:0016835</t>
  </si>
  <si>
    <t>carbon-oxygen lyase activity</t>
  </si>
  <si>
    <t>FH, CBSA, HACD1, AUH, ALKBH1, ENO1B, ACO2, PUS7, HADHAA, HADHAB, HACD4</t>
  </si>
  <si>
    <t>dre00280:Valine, leucine and isoleucine degradation</t>
  </si>
  <si>
    <t>MCCC2, ACAD8, HMGCL, ACAA2, AUH, PCCA, HADHAA, ACADSB, HSD17B10, ACSF3, ACADS, HADHAB</t>
  </si>
  <si>
    <t>dre01212:Fatty acid metabolism</t>
  </si>
  <si>
    <t>HACD1, ACAA2, CPT1AB, ACADSB, MCAT, HADHAA, ACSF3, HADHAB, HACD4, HSD17B12A, ELOVL8B, ACOX3, LOC101884755, ACADS</t>
  </si>
  <si>
    <t>GO:0043648</t>
  </si>
  <si>
    <t>dicarboxylic acid metabolic process</t>
  </si>
  <si>
    <t>ALDH4A1, DHFR, GOT2B, FH, OAT, MDH1AB, D2HGDH, KGD4</t>
  </si>
  <si>
    <t>GO:0006635</t>
  </si>
  <si>
    <t>fatty acid beta-oxidation</t>
  </si>
  <si>
    <t>ACAA2, AUH, CPT1AB, ACOX3, HADHAA, ABCD3B, ACADS, HADHAB</t>
  </si>
  <si>
    <t>dre00640:Propanoate metabolism</t>
  </si>
  <si>
    <t>LDHA, SUCLA2, PCCA, ACOX3, HADHAA, ACADS, HADHAB</t>
  </si>
  <si>
    <t>GO:0019395</t>
  </si>
  <si>
    <t>fatty acid oxidation</t>
  </si>
  <si>
    <t>GO:0072329</t>
  </si>
  <si>
    <t>monocarboxylic acid catabolic process</t>
  </si>
  <si>
    <t>CYP26B1, ACAA2, AUH, ABHD3, CPT1AB, ACOX3, HADHAA, ABCD3B, ACADS, HADHAB</t>
  </si>
  <si>
    <t>GO:0034440</t>
  </si>
  <si>
    <t>lipid oxidation</t>
  </si>
  <si>
    <t>GO:0009065</t>
  </si>
  <si>
    <t>glutamine family amino acid catabolic process</t>
  </si>
  <si>
    <t>ALDH4A1, ARG2, OAT</t>
  </si>
  <si>
    <t>GO:0009062</t>
  </si>
  <si>
    <t>fatty acid catabolic process</t>
  </si>
  <si>
    <t>ACAA2, AUH, ABHD3, CPT1AB, ACOX3, HADHAA, ABCD3B, ACADS, HADHAB</t>
  </si>
  <si>
    <t>dre00650:Butanoate metabolism</t>
  </si>
  <si>
    <t>HMGCL, HADHAA, ACADS, HADHAB</t>
  </si>
  <si>
    <t>dre00410:beta-Alanine metabolism</t>
  </si>
  <si>
    <t>PAOX1, ACOX3, HADHAA, ACADS, HADHAB</t>
  </si>
  <si>
    <t>dre00071:Fatty acid degradation</t>
  </si>
  <si>
    <t>ACAA2, ECI2, CPT1AB, ACOX3, HADHAA, ACADSB, ACADS, HADHAB</t>
  </si>
  <si>
    <t>GO:0016042</t>
  </si>
  <si>
    <t>lipid catabolic process</t>
  </si>
  <si>
    <t>ACAA2, ABHD3, CPT1AB, PLA2G4F.1, GBA3, HADHAA, HADHAB, CYP26B1, SMPD4, FAAH2A, ABHD16A, AUH, PCCA, PNPLA6, ACOX3, ABCD3B, ACADS, PNPLA2</t>
  </si>
  <si>
    <t>GO:0030258</t>
  </si>
  <si>
    <t>lipid modification</t>
  </si>
  <si>
    <t>ACAA2, AUH, MBOAT7, MTMR8, CPT1AB, PLPPR3A, ACOX3, HADHAA, ABCD3B, ACADS, HADHAB</t>
  </si>
  <si>
    <t>Annotation Cluster 105</t>
  </si>
  <si>
    <t>Enrichment Score: 0.5346678161348932</t>
  </si>
  <si>
    <t>GO:0003158</t>
  </si>
  <si>
    <t>endothelium development</t>
  </si>
  <si>
    <t>KDRL, SH3GL3B, FN1A, TJP2B, KDR, PPP2R2AB, TLL1, ITGA5, MSNA, MARCKSL1B</t>
  </si>
  <si>
    <t>GO:0061154</t>
  </si>
  <si>
    <t>endothelial tube morphogenesis</t>
  </si>
  <si>
    <t>SH3GL3B, PPP2R2AB, MSNA, MARCKSL1B</t>
  </si>
  <si>
    <t>GO:0072554</t>
  </si>
  <si>
    <t>blood vessel lumenization</t>
  </si>
  <si>
    <t>GO:0003159</t>
  </si>
  <si>
    <t>morphogenesis of an endothelium</t>
  </si>
  <si>
    <t>Annotation Cluster 106</t>
  </si>
  <si>
    <t>Enrichment Score: 0.5264761722243358</t>
  </si>
  <si>
    <t>GO:0051261</t>
  </si>
  <si>
    <t>protein depolymerization</t>
  </si>
  <si>
    <t>SH3GL3B, KIF18A, STMN1A, DNAJC6, KANSL2, CFL2</t>
  </si>
  <si>
    <t>GO:0022411</t>
  </si>
  <si>
    <t>cellular component disassembly</t>
  </si>
  <si>
    <t>SH3GL3B, ENDOG, AFG2B, VRK1, MRPL58, DNAJC17, KIF18A, STMN1A, DNAJC6, KANSL2, CFL2, ABCE1, NEMP1, ZNF598, MTRF1L</t>
  </si>
  <si>
    <t>GO:0007019</t>
  </si>
  <si>
    <t>microtubule depolymerization</t>
  </si>
  <si>
    <t>KIF18A, STMN1A, KANSL2</t>
  </si>
  <si>
    <t>GO:0032984</t>
  </si>
  <si>
    <t>protein-containing complex disassembly</t>
  </si>
  <si>
    <t>SH3GL3B, KIF18A, STMN1A, DNAJC6, KANSL2, AFG2B, CFL2, MRPL58, ABCE1, MTRF1L, DNAJC17</t>
  </si>
  <si>
    <t>Annotation Cluster 107</t>
  </si>
  <si>
    <t>Enrichment Score: 0.5231654223638132</t>
  </si>
  <si>
    <t>GO:0000281</t>
  </si>
  <si>
    <t>mitotic cytokinesis</t>
  </si>
  <si>
    <t>DCHS1B, ANLN, RACGAP1, INCENP, CEP55L, NUSAP1, KIF23, ANLN2, FBXO5, ECT2, IQGAP3, AURKB</t>
  </si>
  <si>
    <t>GO:0032506</t>
  </si>
  <si>
    <t>cytokinetic process</t>
  </si>
  <si>
    <t>DCHS1B, ANLN, KIF23, ANLN2, ECT2, IQGAP3, AURKB</t>
  </si>
  <si>
    <t>GO:0061640</t>
  </si>
  <si>
    <t>cytoskeleton-dependent cytokinesis</t>
  </si>
  <si>
    <t>DCHS1B, KIF23, IQGAP3, AURKB, ANLN, SEPTIN5A, RACGAP1, INCENP, CEP55L, NUSAP1, ANLN2, FBXO5, ECT2</t>
  </si>
  <si>
    <t>GO:0000912</t>
  </si>
  <si>
    <t>assembly of actomyosin apparatus involved in cytokinesis</t>
  </si>
  <si>
    <t>ANLN, ANLN2, IQGAP3</t>
  </si>
  <si>
    <t>GO:0000915</t>
  </si>
  <si>
    <t>actomyosin contractile ring assembly</t>
  </si>
  <si>
    <t>GO:0000910</t>
  </si>
  <si>
    <t>cytokinesis</t>
  </si>
  <si>
    <t>GO:0032153</t>
  </si>
  <si>
    <t>cell division site</t>
  </si>
  <si>
    <t>ANLN, SEPTIN5A, RACGAP1, PKN3, CEP55L, KIF23, ARF6A, ANLN2, FSD1, MASTL, RHOAB</t>
  </si>
  <si>
    <t>GO:0044837</t>
  </si>
  <si>
    <t>actomyosin contractile ring organization</t>
  </si>
  <si>
    <t>GO:1902410</t>
  </si>
  <si>
    <t>mitotic cytokinetic process</t>
  </si>
  <si>
    <t>DCHS1B, IQGAP3, AURKB</t>
  </si>
  <si>
    <t>GO:0036089</t>
  </si>
  <si>
    <t>cleavage furrow formation</t>
  </si>
  <si>
    <t>DCHS1B, KIF23, AURKB</t>
  </si>
  <si>
    <t>GO:0099024</t>
  </si>
  <si>
    <t>plasma membrane invagination</t>
  </si>
  <si>
    <t>GO:0010324</t>
  </si>
  <si>
    <t>membrane invagination</t>
  </si>
  <si>
    <t>GO:0030865</t>
  </si>
  <si>
    <t>cortical cytoskeleton organization</t>
  </si>
  <si>
    <t>RHOGB, ANLN, RAC1A, ANLN2, IQGAP3, LLGL2</t>
  </si>
  <si>
    <t>GO:0030866</t>
  </si>
  <si>
    <t>cortical actin cytoskeleton organization</t>
  </si>
  <si>
    <t>ANLN, ANLN2, IQGAP3, LLGL2</t>
  </si>
  <si>
    <t>GO:0031032</t>
  </si>
  <si>
    <t>actomyosin structure organization</t>
  </si>
  <si>
    <t>ANLN, POPDC1, TPM3, TMOD4, TANGO2, TMOD2, CHCHD10, ANLN2, IQGAP3, CCT5, RHOAB</t>
  </si>
  <si>
    <t>Annotation Cluster 108</t>
  </si>
  <si>
    <t>Enrichment Score: 0.5052568316548957</t>
  </si>
  <si>
    <t>dre04122:Sulfur relay system</t>
  </si>
  <si>
    <t>CTU2, MOCS2, CTU1, LOC103911725</t>
  </si>
  <si>
    <t>GO:0016783</t>
  </si>
  <si>
    <t>sulfurtransferase activity</t>
  </si>
  <si>
    <t>TRMU, CTU2, MOCS2, LOC103911725</t>
  </si>
  <si>
    <t>GO:0016782</t>
  </si>
  <si>
    <t>transferase activity, transferring sulphur-containing groups</t>
  </si>
  <si>
    <t>TRMU, CTU2, CHST6, MOCS2, LOC103911725</t>
  </si>
  <si>
    <t>Annotation Cluster 109</t>
  </si>
  <si>
    <t>Enrichment Score: 0.5044506416581139</t>
  </si>
  <si>
    <t>GO:0042558</t>
  </si>
  <si>
    <t>pteridine-containing compound metabolic process</t>
  </si>
  <si>
    <t>DHFR, MTHFD2, SHMT1, FPGS, MTHFR, SPRA</t>
  </si>
  <si>
    <t>dre00790:Folate biosynthesis</t>
  </si>
  <si>
    <t>DHFR, LOC103911725, PAH, FPGS, SPRA</t>
  </si>
  <si>
    <t>GO:0042559</t>
  </si>
  <si>
    <t>pteridine-containing compound biosynthetic process</t>
  </si>
  <si>
    <t>DHFR, FPGS, SPRA</t>
  </si>
  <si>
    <t>Annotation Cluster 110</t>
  </si>
  <si>
    <t>Enrichment Score: 0.4989543030803632</t>
  </si>
  <si>
    <t>GO:0003916</t>
  </si>
  <si>
    <t>DNA topoisomerase activity</t>
  </si>
  <si>
    <t>TOP2A, TOP1MT, TOP3A</t>
  </si>
  <si>
    <t>GO:0006265</t>
  </si>
  <si>
    <t>DNA topological change</t>
  </si>
  <si>
    <t>GO:0071103</t>
  </si>
  <si>
    <t>DNA conformation change</t>
  </si>
  <si>
    <t>Annotation Cluster 111</t>
  </si>
  <si>
    <t>Enrichment Score: 0.4924953864599281</t>
  </si>
  <si>
    <t>GO:0051293</t>
  </si>
  <si>
    <t>establishment of spindle localization</t>
  </si>
  <si>
    <t>GPSM2, ASPM, IFT88, NUMA1, NUSAP1, SPDL1, LLGL2, RHOAB</t>
  </si>
  <si>
    <t>GO:0051653</t>
  </si>
  <si>
    <t>spindle localization</t>
  </si>
  <si>
    <t>GO:0040001</t>
  </si>
  <si>
    <t>establishment of mitotic spindle localization</t>
  </si>
  <si>
    <t>GPSM2, IFT88, NUMA1, NUSAP1, SPDL1, RHOAB</t>
  </si>
  <si>
    <t>GO:0051294</t>
  </si>
  <si>
    <t>establishment of spindle orientation</t>
  </si>
  <si>
    <t>GPSM2, IFT88, NUMA1, SPDL1, LLGL2</t>
  </si>
  <si>
    <t>GO:0007163</t>
  </si>
  <si>
    <t>establishment or maintenance of cell polarity</t>
  </si>
  <si>
    <t>GPSM2, NUMA1, RAC1A, MYO9AA, PARVAB, CKAP5, RHOGB, PALS1B, IFT88, CRB2A, DLG3, CDH1, FN1A, SPDL1, LLGL2</t>
  </si>
  <si>
    <t>GO:0000132</t>
  </si>
  <si>
    <t>establishment of mitotic spindle orientation</t>
  </si>
  <si>
    <t>GPSM2, IFT88, NUMA1, SPDL1</t>
  </si>
  <si>
    <t>GO:0030010</t>
  </si>
  <si>
    <t>establishment of cell polarity</t>
  </si>
  <si>
    <t>GPSM2, IFT88, NUMA1, CDH1, MYO9AA, FN1A, SPDL1, LLGL2</t>
  </si>
  <si>
    <t>Annotation Cluster 112</t>
  </si>
  <si>
    <t>Enrichment Score: 0.48686619404118187</t>
  </si>
  <si>
    <t>GO:0160063</t>
  </si>
  <si>
    <t>multi-pass transmembrane protein insertion into ER membrane</t>
  </si>
  <si>
    <t>TMEM147, NCLN, CCDC47</t>
  </si>
  <si>
    <t>GO:0045048</t>
  </si>
  <si>
    <t>protein insertion into ER membrane</t>
  </si>
  <si>
    <t>TMEM147, NCLN, CCDC47, EMC10, EMC6</t>
  </si>
  <si>
    <t>GO:0007029</t>
  </si>
  <si>
    <t>endoplasmic reticulum organization</t>
  </si>
  <si>
    <t>ESYT1A, ESYT2A, RTN3, TMEM147, NCLN, TMEM33, CCDC47, EMC10, EMC6</t>
  </si>
  <si>
    <t>Annotation Cluster 113</t>
  </si>
  <si>
    <t>Enrichment Score: 0.47848454742984603</t>
  </si>
  <si>
    <t>GO:0032154</t>
  </si>
  <si>
    <t>cleavage furrow</t>
  </si>
  <si>
    <t>RACGAP1, PKN3, CEP55L, KIF23, ARF6A, FSD1, MASTL, RHOAB</t>
  </si>
  <si>
    <t>GO:0030496</t>
  </si>
  <si>
    <t>midbody</t>
  </si>
  <si>
    <t>CEP126, NUDC, RACGAP1, INCENP, PKN3, DDX11, PLK1, CEP55L, MPLKIP, ARF6A, AURKB</t>
  </si>
  <si>
    <t>Annotation Cluster 114</t>
  </si>
  <si>
    <t>Enrichment Score: 0.46985468018919063</t>
  </si>
  <si>
    <t>GO:0008083</t>
  </si>
  <si>
    <t>growth factor activity</t>
  </si>
  <si>
    <t>TGFB1B, VEGFAB, NRG3B, FGF13A, HBEGFA, VEGFC, NRG1, INHBB, AREG, GDF7, PDGFC, IL11B, IL11A, INHBAB</t>
  </si>
  <si>
    <t>GO:0070851</t>
  </si>
  <si>
    <t>growth factor receptor binding</t>
  </si>
  <si>
    <t>VEGFAB, PDGFC, HBEGFA, GRAPA, VEGFC, AREG</t>
  </si>
  <si>
    <t>GO:0007169</t>
  </si>
  <si>
    <t>cell surface receptor protein tyrosine kinase signaling pathway</t>
  </si>
  <si>
    <t>VEGFAB, NRG3B, GAREM, GSK3AA, HBEGFA, VEGFC, NRG1, GATA3, SHCBP1, AREG, NTRK3B, KDRL, EPHA2A, GFRA1B, PDGFC, KDR, ABL2, MCM5, FGFR4, PIK3R3B, EFNB3A</t>
  </si>
  <si>
    <t>Annotation Cluster 115</t>
  </si>
  <si>
    <t>Enrichment Score: 0.46743237273513355</t>
  </si>
  <si>
    <t>GO:0006858</t>
  </si>
  <si>
    <t>extracellular transport</t>
  </si>
  <si>
    <t>OFD1, GLE1, IFT88, RUVBL2, RUVBL1, CEP70, POC1B</t>
  </si>
  <si>
    <t>GO:0003351</t>
  </si>
  <si>
    <t>epithelial cilium movement involved in extracellular fluid movement</t>
  </si>
  <si>
    <t>GO:0060287</t>
  </si>
  <si>
    <t>epithelial cilium movement involved in determination of left/right asymmetry</t>
  </si>
  <si>
    <t>OFD1, GLE1, CEP70, POC1B</t>
  </si>
  <si>
    <t>GO:0003341</t>
  </si>
  <si>
    <t>cilium movement</t>
  </si>
  <si>
    <t>OFD1, GLE1, TTLL6, IFT88, DNAH2, RUVBL2, RUVBL1, CEP70, POC1B, CFAP43</t>
  </si>
  <si>
    <t>GO:0099111</t>
  </si>
  <si>
    <t>microtubule-based transport</t>
  </si>
  <si>
    <t>OFD1, GLE1, IFT88, TMEM201, DTNBP1B, RHOT1B, RUVBL2, RUVBL1, CEP70, POC1B, KIF23, ARL8BB</t>
  </si>
  <si>
    <t>Annotation Cluster 116</t>
  </si>
  <si>
    <t>Enrichment Score: 0.4661749498747674</t>
  </si>
  <si>
    <t>GO:0045840</t>
  </si>
  <si>
    <t>positive regulation of mitotic nuclear division</t>
  </si>
  <si>
    <t>CDC23, ANAPC5, AREG</t>
  </si>
  <si>
    <t>GO:0051785</t>
  </si>
  <si>
    <t>positive regulation of nuclear division</t>
  </si>
  <si>
    <t>Annotation Cluster 117</t>
  </si>
  <si>
    <t>Enrichment Score: 0.4658285916674714</t>
  </si>
  <si>
    <t>GO:0046457</t>
  </si>
  <si>
    <t>prostanoid biosynthetic process</t>
  </si>
  <si>
    <t>PTGES3B, PRXL2B, PTGESL</t>
  </si>
  <si>
    <t>GO:0001516</t>
  </si>
  <si>
    <t>prostaglandin biosynthetic process</t>
  </si>
  <si>
    <t>GO:0006692</t>
  </si>
  <si>
    <t>prostanoid metabolic process</t>
  </si>
  <si>
    <t>GO:0046456</t>
  </si>
  <si>
    <t>icosanoid biosynthetic process</t>
  </si>
  <si>
    <t>GO:0006693</t>
  </si>
  <si>
    <t>prostaglandin metabolic process</t>
  </si>
  <si>
    <t>GO:0006636</t>
  </si>
  <si>
    <t>unsaturated fatty acid biosynthetic process</t>
  </si>
  <si>
    <t>GO:0006690</t>
  </si>
  <si>
    <t>icosanoid metabolic process</t>
  </si>
  <si>
    <t>PTGES3B, PRXL2B, MGST3A, PTGESL</t>
  </si>
  <si>
    <t>dre00590:Arachidonic acid metabolism</t>
  </si>
  <si>
    <t>PTGES3B, PRXL2B, PLA2G4F.1, PTGESL</t>
  </si>
  <si>
    <t>GO:0033559</t>
  </si>
  <si>
    <t>unsaturated fatty acid metabolic process</t>
  </si>
  <si>
    <t>Annotation Cluster 118</t>
  </si>
  <si>
    <t>Enrichment Score: 0.4591203858993274</t>
  </si>
  <si>
    <t>GO:0016627</t>
  </si>
  <si>
    <t>oxidoreductase activity, acting on the CH-CH group of donors</t>
  </si>
  <si>
    <t>ACAD8, DUS2, SRD5A2A, CPOX, ACOX3, DUS1L, SDHA, ACADSB, ACADS, PTGESL, DHODH</t>
  </si>
  <si>
    <t>GO:0003995</t>
  </si>
  <si>
    <t>acyl-CoA dehydrogenase activity</t>
  </si>
  <si>
    <t>ACAD8, ACADSB, ACADS</t>
  </si>
  <si>
    <t>GO:0052890</t>
  </si>
  <si>
    <t>oxidoreductase activity, acting on the CH-CH group of donors, with a flavin as acceptor</t>
  </si>
  <si>
    <t>Annotation Cluster 119</t>
  </si>
  <si>
    <t>Enrichment Score: 0.4581972680329293</t>
  </si>
  <si>
    <t>GO:0051247</t>
  </si>
  <si>
    <t>positive regulation of protein metabolic process</t>
  </si>
  <si>
    <t>INAVAB, DET1, SSB, TRMT10C, USP16, PLGRKT, SMYD5, EIF5A2, GSK3AA, PHF23A, XIAP, ASB11, RCC1L, CDC20, TPX2, MRNIP, CCDC22, AURKAIP1, CNBPA, KLHL40A</t>
  </si>
  <si>
    <t>GO:0031396</t>
  </si>
  <si>
    <t>regulation of protein ubiquitination</t>
  </si>
  <si>
    <t>INAVAB, CDC20, BAG5, PHF23A, XIAP, FBXO5, KLHL40A</t>
  </si>
  <si>
    <t>GO:0031398</t>
  </si>
  <si>
    <t>positive regulation of protein ubiquitination</t>
  </si>
  <si>
    <t>INAVAB, CDC20, PHF23A, XIAP, KLHL40A</t>
  </si>
  <si>
    <t>GO:1903320</t>
  </si>
  <si>
    <t>regulation of protein modification by small protein conjugation or removal</t>
  </si>
  <si>
    <t>GO:1901873</t>
  </si>
  <si>
    <t>regulation of post-translational protein modification</t>
  </si>
  <si>
    <t>GO:1903322</t>
  </si>
  <si>
    <t>positive regulation of protein modification by small protein conjugation or removal</t>
  </si>
  <si>
    <t>GO:1901875</t>
  </si>
  <si>
    <t>positive regulation of post-translational protein modification</t>
  </si>
  <si>
    <t>GO:0031401</t>
  </si>
  <si>
    <t>positive regulation of protein modification process</t>
  </si>
  <si>
    <t>INAVAB, CDC20, TPX2, MRNIP, PHF23A, XIAP, KLHL40A</t>
  </si>
  <si>
    <t>GO:0031399</t>
  </si>
  <si>
    <t>regulation of protein modification process</t>
  </si>
  <si>
    <t>INAVAB, CDC20, TPX2, MRNIP, BAG5, PHF23A, XIAP, CAMK2N1A, FBXO5, KLHL40A</t>
  </si>
  <si>
    <t>Annotation Cluster 120</t>
  </si>
  <si>
    <t>Enrichment Score: 0.45445727258700647</t>
  </si>
  <si>
    <t>GO:0005758</t>
  </si>
  <si>
    <t>mitochondrial intermembrane space</t>
  </si>
  <si>
    <t>MIX23, CYCSB, AGK, TIMM13, TRIAP1, TIMM10B, CHCHD5, OPA1, CHCHD4A, PRELID1A, COA7, THOP1, PRELID3B</t>
  </si>
  <si>
    <t>GO:0031970</t>
  </si>
  <si>
    <t>organelle envelope lumen</t>
  </si>
  <si>
    <t>GO:1990050</t>
  </si>
  <si>
    <t>phosphatidic acid transfer activity</t>
  </si>
  <si>
    <t>PRELID1A, TRIAP1, PRELID3B</t>
  </si>
  <si>
    <t>GO:0120014</t>
  </si>
  <si>
    <t>phospholipid transfer activity</t>
  </si>
  <si>
    <t>PITPNAA, PRELID1A, TRIAP1, PRELID3B</t>
  </si>
  <si>
    <t>GO:0005548</t>
  </si>
  <si>
    <t>phospholipid transporter activity</t>
  </si>
  <si>
    <t>PITPNAA, TMEM41B, PRELID1A, TRIAP1, PRELID3B</t>
  </si>
  <si>
    <t>GO:0120013</t>
  </si>
  <si>
    <t>lipid transfer activity</t>
  </si>
  <si>
    <t>GO:0015748</t>
  </si>
  <si>
    <t>organophosphate ester transport</t>
  </si>
  <si>
    <t>PITPNAA, SLC25A16, SLC25A19, SLC33A1, PRELID1A, SLC37A4B, TRIAP1, SLC25A33, SLC25A25B, PRELID3B</t>
  </si>
  <si>
    <t>GO:0006869</t>
  </si>
  <si>
    <t>lipid transport</t>
  </si>
  <si>
    <t>ESYT1A, ESYT2A, TMEM41B, LOC100331149, OSBPL10B, SPNS3, APODB, TRIAP1, CRABP2A, PITPNAA, ARV1, PRELID1A, ABCD3B, OSBP2B, PRELID3B, SLC27A4, OSBPL3B</t>
  </si>
  <si>
    <t>GO:0010876</t>
  </si>
  <si>
    <t>lipid localization</t>
  </si>
  <si>
    <t>GO:0015914</t>
  </si>
  <si>
    <t>phospholipid transport</t>
  </si>
  <si>
    <t>GO:0005319</t>
  </si>
  <si>
    <t>lipid transporter activity</t>
  </si>
  <si>
    <t>PITPNAA, TMEM41B, PRELID1A, TRIAP1, ABCD3B, PRELID3B, SLC27A4</t>
  </si>
  <si>
    <t>Annotation Cluster 121</t>
  </si>
  <si>
    <t>Enrichment Score: 0.45118958576225476</t>
  </si>
  <si>
    <t>GO:0042803</t>
  </si>
  <si>
    <t>protein homodimerization activity</t>
  </si>
  <si>
    <t>QTRT1, QTRT2, CENPF, MIGA1, PARP1, ZDHHC3A, CASP3B, HIF1AN, TERF1, DNM1L, TERFA, ATP5IF1A</t>
  </si>
  <si>
    <t>GO:0046983</t>
  </si>
  <si>
    <t>protein dimerization activity</t>
  </si>
  <si>
    <t>HER6, MAX, HER9, TWIST2, ID2B, AHR1B, CENPA, AIFM1, ZDHHC3A, ATOH8, ANO5B, HIF1AN, E2F4, DNM1L, CENPT, MIGA1, PARP1, CASP3B, NSMCE1, HER8A, ANO2B, TERF1, ATP5IF1A, H3C13A, SUPT7L, MYCB, QTRT1, QTRT2, CENPF, MYCH, ID1, POLE3, POLR1D, MAFK, BMAL2, ITGA5, TERFA, CENPS</t>
  </si>
  <si>
    <t>GO:0042802</t>
  </si>
  <si>
    <t>identical protein binding</t>
  </si>
  <si>
    <t>TRAP1, OAT, MIGA1, PARP1, CASP3B, CLDNG, TERF1, ATP5IF1A, QTRT1, QTRT2, CENPF, ZDHHC3A, MDM2, VDAC2, HARS, HIF1AN, DNM1L, TERFA, CTPS1A, MCU</t>
  </si>
  <si>
    <t>Annotation Cluster 122</t>
  </si>
  <si>
    <t>Enrichment Score: 0.44763203356062287</t>
  </si>
  <si>
    <t>GO:0001945</t>
  </si>
  <si>
    <t>lymph vessel development</t>
  </si>
  <si>
    <t>KDRL, ACAA2, FOXO1B, CAD, DHX15, CPT1AB, VEGFC, NFATC1, SMAD5, E2F8</t>
  </si>
  <si>
    <t>GO:0036303</t>
  </si>
  <si>
    <t>lymph vessel morphogenesis</t>
  </si>
  <si>
    <t>KDRL, CAD, DHX15, VEGFC, NFATC1, E2F8</t>
  </si>
  <si>
    <t>GO:0001946</t>
  </si>
  <si>
    <t>lymphangiogenesis</t>
  </si>
  <si>
    <t>KDRL, CAD, VEGFC, NFATC1, E2F8</t>
  </si>
  <si>
    <t>Annotation Cluster 123</t>
  </si>
  <si>
    <t>Enrichment Score: 0.4458591596163515</t>
  </si>
  <si>
    <t>GO:1902019</t>
  </si>
  <si>
    <t>regulation of cilium-dependent cell motility</t>
  </si>
  <si>
    <t>CNGK, GLE1, TTLL6</t>
  </si>
  <si>
    <t>GO:0060295</t>
  </si>
  <si>
    <t>regulation of cilium movement involved in cell motility</t>
  </si>
  <si>
    <t>GO:0003352</t>
  </si>
  <si>
    <t>regulation of cilium movement</t>
  </si>
  <si>
    <t>GO:0060632</t>
  </si>
  <si>
    <t>regulation of microtubule-based movement</t>
  </si>
  <si>
    <t>Annotation Cluster 124</t>
  </si>
  <si>
    <t>Enrichment Score: 0.4446455951691846</t>
  </si>
  <si>
    <t>GO:0098858</t>
  </si>
  <si>
    <t>actin-based cell projection</t>
  </si>
  <si>
    <t>MYO1CA, EZRB, MYO1EA, FGF13A, NGDN, USH1C, ABI1B, ABI1A, CD44A, MORN4, CDH1, ARF6A, MSNA, WHRNA</t>
  </si>
  <si>
    <t>GO:0032421</t>
  </si>
  <si>
    <t>stereocilium bundle</t>
  </si>
  <si>
    <t>MKKS, MYO1CA, MORN4, USH1C, WHRNA</t>
  </si>
  <si>
    <t>GO:0032420</t>
  </si>
  <si>
    <t>stereocilium</t>
  </si>
  <si>
    <t>MYO1CA, MORN4, USH1C, WHRNA</t>
  </si>
  <si>
    <t>GO:0098862</t>
  </si>
  <si>
    <t>cluster of actin-based cell projections</t>
  </si>
  <si>
    <t>Annotation Cluster 125</t>
  </si>
  <si>
    <t>Enrichment Score: 0.4434996142519307</t>
  </si>
  <si>
    <t>GO:0016407</t>
  </si>
  <si>
    <t>acetyltransferase activity</t>
  </si>
  <si>
    <t>ACAA2, GTF3C4, NAA40, NAA10, LPCAT1, NAT10, ESCO2, CASD1, KAT2A, KAT7B, GNPNAT1, DLAT, SAT1A.2, KAT14</t>
  </si>
  <si>
    <t>GO:0008080</t>
  </si>
  <si>
    <t>N-acetyltransferase activity</t>
  </si>
  <si>
    <t>KAT2A, GTF3C4, NAA40, NAA10, KAT7B, NAT10, GNPNAT1, ESCO2, SAT1A.2, KAT14</t>
  </si>
  <si>
    <t>GO:0016410</t>
  </si>
  <si>
    <t>N-acyltransferase activity</t>
  </si>
  <si>
    <t>KAT2A, ALAS1, GTF3C4, NAA40, NAA10, KAT7B, NAT10, GNPNAT1, NMT1A, ESCO2, SAT1A.2, KAT14</t>
  </si>
  <si>
    <t>GO:0034212</t>
  </si>
  <si>
    <t>protein N-acetyltransferase activity</t>
  </si>
  <si>
    <t>KAT2A, GTF3C4, NAA40, NAA10, KAT7B, ESCO2, KAT14</t>
  </si>
  <si>
    <t>GO:0016747</t>
  </si>
  <si>
    <t>acyltransferase activity, transferring groups other than amino-acyl groups</t>
  </si>
  <si>
    <t>ALAS1, ACAA2, GTF3C4, NAA40, LPCAT1, DLST, CPT1AB, NAT10, ZDHHC7, NMT1A, AGPAT4, MOGAT3A, ZDHHC3A, SPTLC3, KAT7B, GNPNAT1, DLAT, KAT14, PDHX, NAA10, MBOAT7, ESCO2, CASD1, MCAT, SPTLC2A, SPTLC2B, KAT2A, LPCAT4, ELOVL8B, SAT1A.2</t>
  </si>
  <si>
    <t>GO:0061733</t>
  </si>
  <si>
    <t>protein-lysine-acetyltransferase activity</t>
  </si>
  <si>
    <t>KAT2A, GTF3C4, NAA40, KAT7B, ESCO2, KAT14</t>
  </si>
  <si>
    <t>GO:0004402</t>
  </si>
  <si>
    <t>histone acetyltransferase activity</t>
  </si>
  <si>
    <t>KAT2A, GTF3C4, NAA40, KAT7B, KAT14</t>
  </si>
  <si>
    <t>GO:0043998</t>
  </si>
  <si>
    <t>histone H2A acetyltransferase activity</t>
  </si>
  <si>
    <t>KAT2A, NAA40, KAT7B</t>
  </si>
  <si>
    <t>GO:0010485</t>
  </si>
  <si>
    <t>histone H4 acetyltransferase activity</t>
  </si>
  <si>
    <t>Annotation Cluster 126</t>
  </si>
  <si>
    <t>Enrichment Score: 0.43828378565308895</t>
  </si>
  <si>
    <t>GO:0015662</t>
  </si>
  <si>
    <t>P-type ion transporter activity</t>
  </si>
  <si>
    <t>ATP7B, ATP13A1, ATP2A3, ATP2B4, ATP1A1A.1</t>
  </si>
  <si>
    <t>GO:0140358</t>
  </si>
  <si>
    <t>P-type transmembrane transporter activity</t>
  </si>
  <si>
    <t>GO:0019829</t>
  </si>
  <si>
    <t>ATPase-coupled monoatomic cation transmembrane transporter activity</t>
  </si>
  <si>
    <t>ATP7B, ATP5F1B, ATP13A1, ATP2A3, ATP2B4, ATP1A1A.1, ATP6V0CB</t>
  </si>
  <si>
    <t>GO:0022804</t>
  </si>
  <si>
    <t>active transmembrane transporter activity</t>
  </si>
  <si>
    <t>MT-ND6, MT-ND4, ABCB7, ATP2A3, SLC41A1, SLC5A12, SLC24A4A, MT-ND2, MT-ND3, ATP6V0CB, ANKHA, SLC6A16B, MT-ND1, SLC25A26, ATP7B, ATP5F1B, NNT, SLC39A6, CYC1, ABCD3B, NDUFV1, ATP1A1A.1, SLC4A10A, SLC10A7, ATP13A1, ATP2B4, SLC20A1B, SLC39A14, SLC4A8, SLC1A3A, SLC25A19, SLC37A4B, SLC6A4A, SLC25A11, MCU, COX5AA</t>
  </si>
  <si>
    <t>GO:0006874</t>
  </si>
  <si>
    <t>intracellular calcium ion homeostasis</t>
  </si>
  <si>
    <t>EDN2, TRPC6A, ATP13A1, CCDC47, ATP2A3, ATP2B4, HOMER1B, SLC24A4A, MCU</t>
  </si>
  <si>
    <t>GO:0042626</t>
  </si>
  <si>
    <t>ATPase-coupled transmembrane transporter activity</t>
  </si>
  <si>
    <t>ATP7B, ATP5F1B, ATP13A1, ABCB7, ATP2A3, ATP2B4, ABCD3B, ATP1A1A.1, ATP6V0CB</t>
  </si>
  <si>
    <t>GO:0055074</t>
  </si>
  <si>
    <t>calcium ion homeostasis</t>
  </si>
  <si>
    <t>Annotation Cluster 127</t>
  </si>
  <si>
    <t>Enrichment Score: 0.43348685419289884</t>
  </si>
  <si>
    <t>GO:0035371</t>
  </si>
  <si>
    <t>microtubule plus-end</t>
  </si>
  <si>
    <t>KANSL2, MAPRE1A, MAPRE1B, CKAP5, KNSTRN</t>
  </si>
  <si>
    <t>GO:1990752</t>
  </si>
  <si>
    <t>microtubule end</t>
  </si>
  <si>
    <t>GO:0051010</t>
  </si>
  <si>
    <t>microtubule plus-end binding</t>
  </si>
  <si>
    <t>MAPRE1A, MAPRE1B, CKAP5</t>
  </si>
  <si>
    <t>Annotation Cluster 128</t>
  </si>
  <si>
    <t>Enrichment Score: 0.43190921991211095</t>
  </si>
  <si>
    <t>GO:0003140</t>
  </si>
  <si>
    <t>determination of left/right asymmetry in lateral mesoderm</t>
  </si>
  <si>
    <t>NCLN, RAB23, NOMO, NPHP4, ATR</t>
  </si>
  <si>
    <t>GO:0048368</t>
  </si>
  <si>
    <t>lateral mesoderm development</t>
  </si>
  <si>
    <t>GO:0007498</t>
  </si>
  <si>
    <t>mesoderm development</t>
  </si>
  <si>
    <t>ETV5A, NCLN, GADD45AA, CDH1, RAB23, NOMO, EIF4G2B, AGGF1, NPHP4, TLL1, ATR</t>
  </si>
  <si>
    <t>GO:0035469</t>
  </si>
  <si>
    <t>determination of pancreatic left/right asymmetry</t>
  </si>
  <si>
    <t>RAB23, NPHP4, ATR</t>
  </si>
  <si>
    <t>GO:0060485</t>
  </si>
  <si>
    <t>mesenchyme development</t>
  </si>
  <si>
    <t>SEMA3C, NOMO, CHD7, NRG1, HMGCRB, SEMA6CA, KCTD15A, MED14, NCLN, GADD45AA, DKK1B, POLR1A, MYCH, POLR1B, RAB23, DMXL2, FN1A, SLC39A6, NUSAP1, ESF1, NPHP4, CNBPA, ATR</t>
  </si>
  <si>
    <t>Annotation Cluster 129</t>
  </si>
  <si>
    <t>Enrichment Score: 0.4295199621398451</t>
  </si>
  <si>
    <t>GO:0010312</t>
  </si>
  <si>
    <t>detoxification of zinc ion</t>
  </si>
  <si>
    <t>ABCB7, SLC30A1B, SLC30A1A</t>
  </si>
  <si>
    <t>GO:1990359</t>
  </si>
  <si>
    <t>stress response to zinc ion</t>
  </si>
  <si>
    <t>GO:0097501</t>
  </si>
  <si>
    <t>stress response to metal ion</t>
  </si>
  <si>
    <t>GO:0061687</t>
  </si>
  <si>
    <t>detoxification of inorganic compound</t>
  </si>
  <si>
    <t>GO:0010043</t>
  </si>
  <si>
    <t>response to zinc ion</t>
  </si>
  <si>
    <t>GO:0098754</t>
  </si>
  <si>
    <t>detoxification</t>
  </si>
  <si>
    <t>ABCB7, SLC22A18, SLC30A1B, SLC30A1A</t>
  </si>
  <si>
    <t>GO:0010038</t>
  </si>
  <si>
    <t>response to metal ion</t>
  </si>
  <si>
    <t>HSP70.1, RAD51, ABCB7, BAXA, SLC11A2, SLC30A1B, SLC30A1A</t>
  </si>
  <si>
    <t>GO:0009636</t>
  </si>
  <si>
    <t>response to toxic substance</t>
  </si>
  <si>
    <t>Annotation Cluster 130</t>
  </si>
  <si>
    <t>Enrichment Score: 0.4252078639268391</t>
  </si>
  <si>
    <t>GO:0006882</t>
  </si>
  <si>
    <t>intracellular zinc ion homeostasis</t>
  </si>
  <si>
    <t>CBWD, SLC39A6, SLC39A14, SLC30A1B, SLC30A1A</t>
  </si>
  <si>
    <t>GO:0046915</t>
  </si>
  <si>
    <t>transition metal ion transmembrane transporter activity</t>
  </si>
  <si>
    <t>ATP7B, SLC11A2, SLC39A6, SLC39A14, SLC30A1B, SLC30A1A</t>
  </si>
  <si>
    <t>GO:0071577</t>
  </si>
  <si>
    <t>zinc ion transmembrane transport</t>
  </si>
  <si>
    <t>SLC39A6, SLC39A14, SLC30A1B, SLC30A1A</t>
  </si>
  <si>
    <t>GO:0006829</t>
  </si>
  <si>
    <t>zinc ion transport</t>
  </si>
  <si>
    <t>GO:0005385</t>
  </si>
  <si>
    <t>zinc ion transmembrane transporter activity</t>
  </si>
  <si>
    <t>Annotation Cluster 131</t>
  </si>
  <si>
    <t>Enrichment Score: 0.42448310459476535</t>
  </si>
  <si>
    <t>GO:0016646</t>
  </si>
  <si>
    <t>oxidoreductase activity, acting on the CH-NH group of donors, NAD or NADP as acceptor</t>
  </si>
  <si>
    <t>PYCR1B, DHFR, MTHFD2, MTHFR, PYCR3</t>
  </si>
  <si>
    <t>GO:0006760</t>
  </si>
  <si>
    <t>folic acid-containing compound metabolic process</t>
  </si>
  <si>
    <t>DHFR, MTHFD2, SHMT1, FPGS, MTHFR</t>
  </si>
  <si>
    <t>GO:0016645</t>
  </si>
  <si>
    <t>oxidoreductase activity, acting on the CH-NH group of donors</t>
  </si>
  <si>
    <t>PYCR1B, DHFR, PAOX1, MTHFD2, MTHFR, PYCR3</t>
  </si>
  <si>
    <t>GO:0046653</t>
  </si>
  <si>
    <t>tetrahydrofolate metabolic process</t>
  </si>
  <si>
    <t>DHFR, MTHFD2, SHMT1, MTHFR</t>
  </si>
  <si>
    <t>GO:0035999</t>
  </si>
  <si>
    <t>tetrahydrofolate interconversion</t>
  </si>
  <si>
    <t>MTHFD2, SHMT1, MTHFR</t>
  </si>
  <si>
    <t>GO:0006730</t>
  </si>
  <si>
    <t>one-carbon metabolic process</t>
  </si>
  <si>
    <t>DHFR, MTHFD2, SHMT1, FPGS, MTHFR, SFXN1</t>
  </si>
  <si>
    <t>dre04981:Folate transport and metabolism</t>
  </si>
  <si>
    <t>DHFR, SHMT1, FPGS, MTHFR, TYMS</t>
  </si>
  <si>
    <t>dre00670:One carbon pool by folate</t>
  </si>
  <si>
    <t>DHFR, CBSA, MTHFD2, SHMT1, MTHFR, TYMS</t>
  </si>
  <si>
    <t>GO:0006575</t>
  </si>
  <si>
    <t>modified amino acid metabolic process</t>
  </si>
  <si>
    <t>DHFR, PTDSS2, ABHD16A, MTHFD2, SHMT1, FPGS, MTHFR, CPT1AB, GCLM</t>
  </si>
  <si>
    <t>Annotation Cluster 132</t>
  </si>
  <si>
    <t>Enrichment Score: 0.4171667940089741</t>
  </si>
  <si>
    <t>GO:0030175</t>
  </si>
  <si>
    <t>filopodium</t>
  </si>
  <si>
    <t>MORN4, EZRB, FGF13A, NGDN, ABI1B, ARF6A, ABI1A, MSNA</t>
  </si>
  <si>
    <t>GO:0031252</t>
  </si>
  <si>
    <t>cell leading edge</t>
  </si>
  <si>
    <t>CLCN2A, SH3YL1, MYO1CA, EZRB, RAC1A, EVLA, SHISA9B, PACSIN2, ABI1B, ARF6A, ABI1A</t>
  </si>
  <si>
    <t>Annotation Cluster 133</t>
  </si>
  <si>
    <t>Enrichment Score: 0.416867009671721</t>
  </si>
  <si>
    <t>GO:0009895</t>
  </si>
  <si>
    <t>negative regulation of catabolic process</t>
  </si>
  <si>
    <t>PRMT6, USP14, TIGARB, TIGARA, STYX, PHF23A, RRAGCB, RRAGCA, TENT5C, FHIT, AZIN1B, SYNCRIPL, TIMP2B, HNRNPA0A, HNRNPA0B</t>
  </si>
  <si>
    <t>GO:1903051</t>
  </si>
  <si>
    <t>negative regulation of proteolysis involved in protein catabolic process</t>
  </si>
  <si>
    <t>PRMT6, USP14, STYX, FHIT</t>
  </si>
  <si>
    <t>GO:0042177</t>
  </si>
  <si>
    <t>negative regulation of protein catabolic process</t>
  </si>
  <si>
    <t>USP14, STYX, TIMP2B, FHIT, AZIN1B</t>
  </si>
  <si>
    <t>GO:2000058</t>
  </si>
  <si>
    <t>regulation of ubiquitin-dependent protein catabolic process</t>
  </si>
  <si>
    <t>PRMT6, CDC20, DET1, STYX, GSK3AA, CCDC22, KLHL40A, FHIT</t>
  </si>
  <si>
    <t>GO:2000059</t>
  </si>
  <si>
    <t>negative regulation of ubiquitin-dependent protein catabolic process</t>
  </si>
  <si>
    <t>PRMT6, STYX, FHIT</t>
  </si>
  <si>
    <t>GO:1903050</t>
  </si>
  <si>
    <t>regulation of proteolysis involved in protein catabolic process</t>
  </si>
  <si>
    <t>PRMT6, CDC20, DET1, USP14, PSME3, STYX, GSK3AA, CCDC22, KLHL40A, FHIT</t>
  </si>
  <si>
    <t>GO:1901799</t>
  </si>
  <si>
    <t>negative regulation of proteasomal protein catabolic process</t>
  </si>
  <si>
    <t>USP14, STYX, FHIT</t>
  </si>
  <si>
    <t>GO:0045861</t>
  </si>
  <si>
    <t>negative regulation of proteolysis</t>
  </si>
  <si>
    <t>PRMT6, USP14, STYX, TIMP2B, SERPINE1, FHIT</t>
  </si>
  <si>
    <t>GO:0030162</t>
  </si>
  <si>
    <t>regulation of proteolysis</t>
  </si>
  <si>
    <t>PRMT6, DET1, USP14, PLGRKT, STYX, SERPINE1, GSK3AA, FHIT, CDC20, PSME3, TIMP2B, CCDC22, AURKAIP1, KLHL40A</t>
  </si>
  <si>
    <t>GO:0061136</t>
  </si>
  <si>
    <t>regulation of proteasomal protein catabolic process</t>
  </si>
  <si>
    <t>CDC20, DET1, USP14, PSME3, STYX, GSK3AA, KLHL40A, FHIT</t>
  </si>
  <si>
    <t>GO:0042176</t>
  </si>
  <si>
    <t>regulation of protein catabolic process</t>
  </si>
  <si>
    <t>CDC20, DET1, USP14, PSME3, STYX, TIMP2B, GSK3AA, ASB11, KLHL40A, FHIT, AZIN1B</t>
  </si>
  <si>
    <t>GO:0051248</t>
  </si>
  <si>
    <t>negative regulation of protein metabolic process</t>
  </si>
  <si>
    <t>PRMT6, USP14, STYX, SERPINE1, SAMD4A, CAMK2N1A, FHIT, AGO3B, MRPL13, AZIN1B, BAG5, TIMP2B, FBXO5, CNOT9</t>
  </si>
  <si>
    <t>Annotation Cluster 134</t>
  </si>
  <si>
    <t>Enrichment Score: 0.4112661003255171</t>
  </si>
  <si>
    <t>GO:0018208</t>
  </si>
  <si>
    <t>peptidyl-proline modification</t>
  </si>
  <si>
    <t>RANBP2, PPIL1, NTMT1, PPIFB, PPIH, PPIL3, PPID</t>
  </si>
  <si>
    <t>GO:0000413</t>
  </si>
  <si>
    <t>protein peptidyl-prolyl isomerization</t>
  </si>
  <si>
    <t>RANBP2, PPIL1, PPIFB, PPIH, PPIL3, PPID</t>
  </si>
  <si>
    <t>GO:0003755</t>
  </si>
  <si>
    <t>peptidyl-prolyl cis-trans isomerase activity</t>
  </si>
  <si>
    <t>RANBP2, PPIL1, PPIFB, PPIH, PPIL3, FKBP4, PPID</t>
  </si>
  <si>
    <t>GO:0016018</t>
  </si>
  <si>
    <t>cyclosporin A binding</t>
  </si>
  <si>
    <t>PPIFB, PPIH, PPID</t>
  </si>
  <si>
    <t>GO:0016859</t>
  </si>
  <si>
    <t>cis-trans isomerase activity</t>
  </si>
  <si>
    <t>GO:0140838</t>
  </si>
  <si>
    <t>RNA polymerase II CTD heptapeptide repeat peptidyl-prolyl isomerase activity</t>
  </si>
  <si>
    <t>PPIL1, PPIFB, PPIH, PPIL3, FKBP4, PPID</t>
  </si>
  <si>
    <t>GO:0140839</t>
  </si>
  <si>
    <t>RNA polymerase II CTD heptapeptide repeat P3 isomerase activity</t>
  </si>
  <si>
    <t>GO:0140840</t>
  </si>
  <si>
    <t>RNA polymerase II CTD heptapeptide repeat P6 isomerase activity</t>
  </si>
  <si>
    <t>GO:0140994</t>
  </si>
  <si>
    <t>RNA polymerase II CTD heptapeptide repeat modifying activity</t>
  </si>
  <si>
    <t>DUSP4, DUSP5, PPIL1, DUSP1, PPM1H, PPTC7B, PPIFB, DUSP6, PPM1G, CDK8, PPP1R2, PPP5C, PPIH, CDK12, PPIL3, FKBP4, PPID, CDKN3</t>
  </si>
  <si>
    <t>GO:0033218</t>
  </si>
  <si>
    <t>amide binding</t>
  </si>
  <si>
    <t>ECI2, OXTRA, PPIFB, PPIH, PPID, PTGESL</t>
  </si>
  <si>
    <t>Annotation Cluster 135</t>
  </si>
  <si>
    <t>Enrichment Score: 0.40102976256613465</t>
  </si>
  <si>
    <t>GO:0050685</t>
  </si>
  <si>
    <t>positive regulation of mRNA processing</t>
  </si>
  <si>
    <t>DAZAP1, DHX37, CIRBPA, RBMX</t>
  </si>
  <si>
    <t>GO:0048026</t>
  </si>
  <si>
    <t>positive regulation of mRNA splicing, via spliceosome</t>
  </si>
  <si>
    <t>GO:0044528</t>
  </si>
  <si>
    <t>regulation of mitochondrial mRNA stability</t>
  </si>
  <si>
    <t>FASTKD1, FASTKD2, TBRG4</t>
  </si>
  <si>
    <t>GO:0033120</t>
  </si>
  <si>
    <t>positive regulation of RNA splicing</t>
  </si>
  <si>
    <t>GO:0010608</t>
  </si>
  <si>
    <t>post-transcriptional regulation of gene expression</t>
  </si>
  <si>
    <t>USP16, FASTKD1, SMYD5, FASTKD2, EIF5A2, HEATR1, GTDC1, MRPL13, RCC1L, TBRG4, MSI2B, CTIF, MAGOH, SI:CH211-63O20.7, PLEKHN1, HNRNPA0A, HNRNPA0B, DCPS, GCN1, PTCD3, SSB, TRMT10C, NGDN, SAMD4A, AGO3B, TENT5C, LRPPRC, PUM3, SEPSECS, SYNCRIPL, CNOT11, TDRD7B, CNBPA, CNOT9, ZNF598</t>
  </si>
  <si>
    <t>GO:1903312</t>
  </si>
  <si>
    <t>negative regulation of mRNA metabolic process</t>
  </si>
  <si>
    <t>SYNCRIPL, HNRNPA0A, RBMX, TENT5C, HNRNPA0B</t>
  </si>
  <si>
    <t>GO:0043484</t>
  </si>
  <si>
    <t>regulation of RNA splicing</t>
  </si>
  <si>
    <t>DAZAP1, KHDRBS1B, KHDRBS1A, LARP7, USP39, TARDBPB, HNRNPH1L, RBM25B, HMGA1A, MAGOH, DHX37, CIRBPA, SNRPC, GRSF1, MBNL3, RBMX</t>
  </si>
  <si>
    <t>GO:0048024</t>
  </si>
  <si>
    <t>regulation of mRNA splicing, via spliceosome</t>
  </si>
  <si>
    <t>RBM25B, DAZAP1, MAGOH, KHDRBS1B, DHX37, CIRBPA, KHDRBS1A, LARP7, SNRPC, RBMX</t>
  </si>
  <si>
    <t>GO:0048255</t>
  </si>
  <si>
    <t>mRNA stabilization</t>
  </si>
  <si>
    <t>SYNCRIPL, HNRNPA0A, TENT5C, HNRNPA0B</t>
  </si>
  <si>
    <t>GO:0050684</t>
  </si>
  <si>
    <t>regulation of mRNA processing</t>
  </si>
  <si>
    <t>SRPK1B, RBM25B, DAZAP1, MAGOH, KHDRBS1B, DHX37, CIRBPA, KHDRBS1A, LARP7, SNRPC, RBMX</t>
  </si>
  <si>
    <t>GO:1902373</t>
  </si>
  <si>
    <t>negative regulation of mRNA catabolic process</t>
  </si>
  <si>
    <t>GO:0000381</t>
  </si>
  <si>
    <t>regulation of alternative mRNA splicing, via spliceosome</t>
  </si>
  <si>
    <t>RBM25B, MAGOH, KHDRBS1B, KHDRBS1A, SNRPC, RBMX</t>
  </si>
  <si>
    <t>GO:0043489</t>
  </si>
  <si>
    <t>RNA stabilization</t>
  </si>
  <si>
    <t>GO:1903311</t>
  </si>
  <si>
    <t>regulation of mRNA metabolic process</t>
  </si>
  <si>
    <t>SRPK1B, DAZAP1, FASTKD1, FASTKD2, KHDRBS1B, SAMD4A, KHDRBS1A, LARP7, TENT5C, TBRG4, RBM25B, SYNCRIPL, MAGOH, DHX37, CIRBPA, PLEKHN1, SNRPC, HNRNPA0A, RBMX, DCPS, HNRNPA0B</t>
  </si>
  <si>
    <t>GO:1902369</t>
  </si>
  <si>
    <t>negative regulation of RNA catabolic process</t>
  </si>
  <si>
    <t>GO:0043487</t>
  </si>
  <si>
    <t>regulation of RNA stability</t>
  </si>
  <si>
    <t>SYNCRIPL, FASTKD1, FASTKD2, HEATR1, SAMD4A, PLEKHN1, HNRNPA0A, DCPS, TENT5C, HNRNPA0B, TBRG4</t>
  </si>
  <si>
    <t>GO:0043488</t>
  </si>
  <si>
    <t>regulation of mRNA stability</t>
  </si>
  <si>
    <t>SYNCRIPL, FASTKD1, FASTKD2, SAMD4A, PLEKHN1, HNRNPA0A, DCPS, TENT5C, HNRNPA0B, TBRG4</t>
  </si>
  <si>
    <t>GO:0061013</t>
  </si>
  <si>
    <t>regulation of mRNA catabolic process</t>
  </si>
  <si>
    <t>GO:1903313</t>
  </si>
  <si>
    <t>positive regulation of mRNA metabolic process</t>
  </si>
  <si>
    <t>DAZAP1, DHX37, CIRBPA, SAMD4A, PLEKHN1, RBMX, DCPS</t>
  </si>
  <si>
    <t>GO:0061157</t>
  </si>
  <si>
    <t>mRNA destabilization</t>
  </si>
  <si>
    <t>SAMD4A, PLEKHN1, DCPS</t>
  </si>
  <si>
    <t>GO:0050779</t>
  </si>
  <si>
    <t>RNA destabilization</t>
  </si>
  <si>
    <t>GO:0061014</t>
  </si>
  <si>
    <t>positive regulation of mRNA catabolic process</t>
  </si>
  <si>
    <t>Annotation Cluster 136</t>
  </si>
  <si>
    <t>Enrichment Score: 0.39701212070908903</t>
  </si>
  <si>
    <t>GO:0006563</t>
  </si>
  <si>
    <t>L-serine metabolic process</t>
  </si>
  <si>
    <t>CBSA, SHMT1, PSPH</t>
  </si>
  <si>
    <t>dre00260:Glycine, serine and threonine metabolism</t>
  </si>
  <si>
    <t>CBSA, ALAS1, SHMT1, PGAM1A, MAO, PGAM1B, PSPH</t>
  </si>
  <si>
    <t>GO:0009070</t>
  </si>
  <si>
    <t>serine family amino acid biosynthetic process</t>
  </si>
  <si>
    <t>GO:0009069</t>
  </si>
  <si>
    <t>serine family amino acid metabolic process</t>
  </si>
  <si>
    <t>Annotation Cluster 137</t>
  </si>
  <si>
    <t>Enrichment Score: 0.39424239089948965</t>
  </si>
  <si>
    <t>GO:0006301</t>
  </si>
  <si>
    <t>postreplication repair</t>
  </si>
  <si>
    <t>UBE2NB, PCNA, DTL, POLH, RAD18</t>
  </si>
  <si>
    <t>GO:0019985</t>
  </si>
  <si>
    <t>translesion synthesis</t>
  </si>
  <si>
    <t>PCNA, DTL, POLH</t>
  </si>
  <si>
    <t>GO:0000731</t>
  </si>
  <si>
    <t>DNA synthesis involved in DNA repair</t>
  </si>
  <si>
    <t>Annotation Cluster 138</t>
  </si>
  <si>
    <t>Enrichment Score: 0.3938431833622369</t>
  </si>
  <si>
    <t>GO:0034708</t>
  </si>
  <si>
    <t>methyltransferase complex</t>
  </si>
  <si>
    <t>N6AMT1, MAX, METTL1, EED, RNMT, WDR4, HCFC2, PHF20A, SUZ12A, RBBP4, RUVBL2, RUVBL1, TRMT6, TRMT61B, EZH2</t>
  </si>
  <si>
    <t>GO:0035098</t>
  </si>
  <si>
    <t>ESC/E(Z) complex</t>
  </si>
  <si>
    <t>SUZ12A, RBBP4, EED, EZH2</t>
  </si>
  <si>
    <t>GO:0035097</t>
  </si>
  <si>
    <t>histone methyltransferase complex</t>
  </si>
  <si>
    <t>SUZ12A, RBBP4, MAX, EED, RUVBL2, RUVBL1, HCFC2, PHF20A, EZH2</t>
  </si>
  <si>
    <t>dre03083:Polycomb repressive complex</t>
  </si>
  <si>
    <t>USP16, MAX, EED, UBE2D3, AURKB, UBE2D1A, UBE2D2L, SUZ12A, RBBP4, MTF2, FOXK2B, TFDP1B, EZH2</t>
  </si>
  <si>
    <t>GO:0031519</t>
  </si>
  <si>
    <t>PcG protein complex</t>
  </si>
  <si>
    <t>Annotation Cluster 139</t>
  </si>
  <si>
    <t>Enrichment Score: 0.3936347224217716</t>
  </si>
  <si>
    <t>GO:0030497</t>
  </si>
  <si>
    <t>fatty acid elongation</t>
  </si>
  <si>
    <t>HACD1, ELOVL8B, HACD4</t>
  </si>
  <si>
    <t>dre01040:Biosynthesis of unsaturated fatty acids</t>
  </si>
  <si>
    <t>HACD1, HSD17B12A, ELOVL8B, ACOX3, HACD4</t>
  </si>
  <si>
    <t>GO:0006665</t>
  </si>
  <si>
    <t>sphingolipid metabolic process</t>
  </si>
  <si>
    <t>CERKL, HACD1, SGMS1B, AGK, SFTPBA, GBA3, HACD4, SPTLC2A, ARV1, SPTLC2B, SMPD4, SPTLC3, ELOVL8B</t>
  </si>
  <si>
    <t>GO:0042761</t>
  </si>
  <si>
    <t>very long-chain fatty acid biosynthetic process</t>
  </si>
  <si>
    <t>GO:0030148</t>
  </si>
  <si>
    <t>sphingolipid biosynthetic process</t>
  </si>
  <si>
    <t>SPTLC2A, HACD1, SPTLC2B, SMPD4, SPTLC3, SGMS1B, AGK, ELOVL8B, HACD4</t>
  </si>
  <si>
    <t>GO:0000038</t>
  </si>
  <si>
    <t>very long-chain fatty acid metabolic process</t>
  </si>
  <si>
    <t>HACD1, ELOVL8B, ABCD3B, HACD4</t>
  </si>
  <si>
    <t>dre00061:Fatty acid biosynthesis</t>
  </si>
  <si>
    <t>LOC101884755, MCAT, ACSF3</t>
  </si>
  <si>
    <t>GO:0046467</t>
  </si>
  <si>
    <t>membrane lipid biosynthetic process</t>
  </si>
  <si>
    <t>SPTLC2A, HACD1, SPTLC2B, SMPD4, SPTLC3, SGMS1B, AGK, ELOVL8B, PIGM, HACD4</t>
  </si>
  <si>
    <t>Annotation Cluster 140</t>
  </si>
  <si>
    <t>Enrichment Score: 0.3874126399903715</t>
  </si>
  <si>
    <t>GO:0046349</t>
  </si>
  <si>
    <t>amino sugar biosynthetic process</t>
  </si>
  <si>
    <t>NANP, GNPNAT1, UAP1, CHS1</t>
  </si>
  <si>
    <t>GO:0006040</t>
  </si>
  <si>
    <t>amino sugar metabolic process</t>
  </si>
  <si>
    <t>NANP, CHST6, GNPNAT1, UAP1, CHS1</t>
  </si>
  <si>
    <t>dre01250:Biosynthesis of nucleotide sugars</t>
  </si>
  <si>
    <t>NANP, GNPNAT1, UAP1, GFUS.1, HK2, HK1</t>
  </si>
  <si>
    <t>dre00520:Amino sugar and nucleotide sugar metabolism</t>
  </si>
  <si>
    <t>GNPNAT1, UAP1, CHS1, HK2, HK1</t>
  </si>
  <si>
    <t>Annotation Cluster 141</t>
  </si>
  <si>
    <t>Enrichment Score: 0.38733176583848977</t>
  </si>
  <si>
    <t>GO:0004331</t>
  </si>
  <si>
    <t>fructose-2,6-bisphosphate 2-phosphatase activity</t>
  </si>
  <si>
    <t>TIGARB, TIGARA, PFKFB3</t>
  </si>
  <si>
    <t>GO:0019203</t>
  </si>
  <si>
    <t>carbohydrate phosphatase activity</t>
  </si>
  <si>
    <t>GO:0050308</t>
  </si>
  <si>
    <t>sugar-phosphatase activity</t>
  </si>
  <si>
    <t>Annotation Cluster 142</t>
  </si>
  <si>
    <t>Enrichment Score: 0.3808111969940862</t>
  </si>
  <si>
    <t>GO:0046520</t>
  </si>
  <si>
    <t>sphingoid biosynthetic process</t>
  </si>
  <si>
    <t>SPTLC2A, SPTLC2B, SPTLC3, AGK</t>
  </si>
  <si>
    <t>GO:0046512</t>
  </si>
  <si>
    <t>sphingosine biosynthetic process</t>
  </si>
  <si>
    <t>GO:0034312</t>
  </si>
  <si>
    <t>diol biosynthetic process</t>
  </si>
  <si>
    <t>SPTLC2A, SPTLC2B, SPTLC3, AGK, SPRA</t>
  </si>
  <si>
    <t>GO:0034311</t>
  </si>
  <si>
    <t>diol metabolic process</t>
  </si>
  <si>
    <t>GO:0004758</t>
  </si>
  <si>
    <t>serine C-palmitoyltransferase activity</t>
  </si>
  <si>
    <t>SPTLC2A, SPTLC2B, SPTLC3</t>
  </si>
  <si>
    <t>GO:0016454</t>
  </si>
  <si>
    <t>C-palmitoyltransferase activity</t>
  </si>
  <si>
    <t>GO:0006670</t>
  </si>
  <si>
    <t>sphingosine metabolic process</t>
  </si>
  <si>
    <t>GO:0046519</t>
  </si>
  <si>
    <t>sphingoid metabolic process</t>
  </si>
  <si>
    <t>GO:0070279</t>
  </si>
  <si>
    <t>vitamin B6 binding</t>
  </si>
  <si>
    <t>GOT2B, SPTLC2A, DDC, SPTLC2B, ALAS1, OAT, SPTLC3, SHMT1</t>
  </si>
  <si>
    <t>GO:0030170</t>
  </si>
  <si>
    <t>pyridoxal phosphate binding</t>
  </si>
  <si>
    <t>GO:0016408</t>
  </si>
  <si>
    <t>C-acyltransferase activity</t>
  </si>
  <si>
    <t>SPTLC2A, SPTLC2B, ACAA2, SPTLC3</t>
  </si>
  <si>
    <t>GO:0017059</t>
  </si>
  <si>
    <t>serine palmitoyltransferase complex</t>
  </si>
  <si>
    <t>GO:0046165</t>
  </si>
  <si>
    <t>alcohol biosynthetic process</t>
  </si>
  <si>
    <t>SPTLC2A, SPTLC2B, PRKAA2, MVK, SPTLC3, AGK, ITPKA, MSMO1, SPRA, HSD17B7</t>
  </si>
  <si>
    <t>GO:0002178</t>
  </si>
  <si>
    <t>palmitoyltransferase complex</t>
  </si>
  <si>
    <t>GO:0046173</t>
  </si>
  <si>
    <t>polyol biosynthetic process</t>
  </si>
  <si>
    <t>SPTLC2A, SPTLC2B, SPTLC3, AGK, ITPKA, SPRA</t>
  </si>
  <si>
    <t>GO:0019751</t>
  </si>
  <si>
    <t>polyol metabolic process</t>
  </si>
  <si>
    <t>ITPK1B, SPTLC2A, SPTLC2B, MOGAT3A, SPTLC3, AGK, ITPKA, SPRA</t>
  </si>
  <si>
    <t>GO:0046513</t>
  </si>
  <si>
    <t>ceramide biosynthetic process</t>
  </si>
  <si>
    <t>SPTLC2A, SPTLC2B, SMPD4, SPTLC3, SGMS1B, AGK</t>
  </si>
  <si>
    <t>GO:0016409</t>
  </si>
  <si>
    <t>palmitoyltransferase activity</t>
  </si>
  <si>
    <t>SPTLC2A, SPTLC2B, ZDHHC3A, SPTLC3, CPT1AB, ZDHHC7</t>
  </si>
  <si>
    <t>GO:0006672</t>
  </si>
  <si>
    <t>ceramide metabolic process</t>
  </si>
  <si>
    <t>SPTLC2A, SPTLC2B, SMPD4, SPTLC3, SGMS1B, AGK, GBA3</t>
  </si>
  <si>
    <t>GO:0006643</t>
  </si>
  <si>
    <t>membrane lipid metabolic process</t>
  </si>
  <si>
    <t>CERKL, HACD1, SGMS1B, AGK, SFTPBA, GBA3, HACD4, SPTLC2A, ARV1, SPTLC2B, SMPD4, SPTLC3, ELOVL8B, PIGM</t>
  </si>
  <si>
    <t>GO:0006066</t>
  </si>
  <si>
    <t>alcohol metabolic process</t>
  </si>
  <si>
    <t>ITPK1B, PRKAA2, MVK, AGK, IDH2, MSMO1, SPRA, HSD17B7, SPTLC2A, SPTLC2B, MOGAT3A, SPTLC3, ITPKA, IDH3B</t>
  </si>
  <si>
    <t>GO:0043603</t>
  </si>
  <si>
    <t>amide metabolic process</t>
  </si>
  <si>
    <t>PDHX, ARG2, FH, MVK, SGMS1B, AGK, DLST, HMGCRB, PDHB, GBA3, DHFR, SPTLC2A, NANP, SPTLC2B, SMPD4, SUCLA2, SPTLC3, DLAT, GCLM, FURINB, OTC</t>
  </si>
  <si>
    <t>dre00600:Sphingolipid metabolism</t>
  </si>
  <si>
    <t>SPTLC2A, SPTLC2B, SMPD4, SPTLC3, SGMS1B</t>
  </si>
  <si>
    <t>Annotation Cluster 143</t>
  </si>
  <si>
    <t>Enrichment Score: 0.3784132834365143</t>
  </si>
  <si>
    <t>GO:0051289</t>
  </si>
  <si>
    <t>protein homotetramerization</t>
  </si>
  <si>
    <t>USP16, EVLA, SAMHD1, ATP5IF1A</t>
  </si>
  <si>
    <t>GO:0051262</t>
  </si>
  <si>
    <t>protein tetramerization</t>
  </si>
  <si>
    <t>USP16, EVLA, TRPM7, FARSA, SAMHD1, ATP5IF1A</t>
  </si>
  <si>
    <t>GO:0051259</t>
  </si>
  <si>
    <t>protein complex oligomerization</t>
  </si>
  <si>
    <t>KCTD15A, USP16, EVLA, TRPM7, SMN1, FARSA, SAMHD1, DNM1L, RBMX, ATP5IF1A, MCU</t>
  </si>
  <si>
    <t>GO:0051260</t>
  </si>
  <si>
    <t>protein homooligomerization</t>
  </si>
  <si>
    <t>KCTD15A, USP16, EVLA, SAMHD1, RBMX, ATP5IF1A</t>
  </si>
  <si>
    <t>Annotation Cluster 144</t>
  </si>
  <si>
    <t>Enrichment Score: 0.37361579569244247</t>
  </si>
  <si>
    <t>GO:0045197</t>
  </si>
  <si>
    <t>establishment or maintenance of epithelial cell apical/basal polarity</t>
  </si>
  <si>
    <t>PALS1B, CRB2A, DLG3, MYO9AA, FN1A</t>
  </si>
  <si>
    <t>GO:0061245</t>
  </si>
  <si>
    <t>establishment or maintenance of bipolar cell polarity</t>
  </si>
  <si>
    <t>GO:0035088</t>
  </si>
  <si>
    <t>establishment or maintenance of apical/basal cell polarity</t>
  </si>
  <si>
    <t>Annotation Cluster 145</t>
  </si>
  <si>
    <t>Enrichment Score: 0.36053329801205286</t>
  </si>
  <si>
    <t>GO:0071617</t>
  </si>
  <si>
    <t>lysophospholipid acyltransferase activity</t>
  </si>
  <si>
    <t>LPCAT4, MBOAT7, LPCAT1, AGPAT4</t>
  </si>
  <si>
    <t>GO:0016411</t>
  </si>
  <si>
    <t>acylglycerol O-acyltransferase activity</t>
  </si>
  <si>
    <t>MOGAT3A, LPCAT4, LPCAT1, AGPAT4</t>
  </si>
  <si>
    <t>GO:0008374</t>
  </si>
  <si>
    <t>O-acyltransferase activity</t>
  </si>
  <si>
    <t>MOGAT3A, LPCAT4, MBOAT7, LPCAT1, CPT1AB, CASD1, AGPAT4</t>
  </si>
  <si>
    <t>GO:0003841</t>
  </si>
  <si>
    <t>1-acylglycerol-3-phosphate O-acyltransferase activity</t>
  </si>
  <si>
    <t>LPCAT4, LPCAT1, AGPAT4</t>
  </si>
  <si>
    <t>GO:0042171</t>
  </si>
  <si>
    <t>lysophosphatidic acid acyltransferase activity</t>
  </si>
  <si>
    <t>Annotation Cluster 146</t>
  </si>
  <si>
    <t>Enrichment Score: 0.3500185646928284</t>
  </si>
  <si>
    <t>GO:0016765</t>
  </si>
  <si>
    <t>transferase activity, transferring alkyl or aryl (other than methyl) groups</t>
  </si>
  <si>
    <t>DTWD2, HMBSA, COQ2, DPH1, AGPS, DHPS, PDSS2, PDSS1, MGST3A, COX10, TRIT1</t>
  </si>
  <si>
    <t>GO:1901661</t>
  </si>
  <si>
    <t>quinone metabolic process</t>
  </si>
  <si>
    <t>COQ2, PDSS2, PDSS1, COQ5</t>
  </si>
  <si>
    <t>GO:1901663</t>
  </si>
  <si>
    <t>quinone biosynthetic process</t>
  </si>
  <si>
    <t>GO:0006743</t>
  </si>
  <si>
    <t>ubiquinone metabolic process</t>
  </si>
  <si>
    <t>GO:0006744</t>
  </si>
  <si>
    <t>ubiquinone biosynthetic process</t>
  </si>
  <si>
    <t>GO:0008299</t>
  </si>
  <si>
    <t>isoprenoid biosynthetic process</t>
  </si>
  <si>
    <t>COQ2, MVK, PDSS2, PDSS1, HMGCRB</t>
  </si>
  <si>
    <t>GO:0004659</t>
  </si>
  <si>
    <t>prenyltransferase activity</t>
  </si>
  <si>
    <t>COQ2, PDSS2, PDSS1, COX10</t>
  </si>
  <si>
    <t>GO:0042181</t>
  </si>
  <si>
    <t>ketone biosynthetic process</t>
  </si>
  <si>
    <t>GO:0006720</t>
  </si>
  <si>
    <t>isoprenoid metabolic process</t>
  </si>
  <si>
    <t>COQ2, CYP26B1, MVK, PDSS2, PDSS1, HMGCRB</t>
  </si>
  <si>
    <t>dre00900:Terpenoid backbone biosynthesis</t>
  </si>
  <si>
    <t>MVK, PDSS2, PDSS1, HMGCRB</t>
  </si>
  <si>
    <t>GO:0042180</t>
  </si>
  <si>
    <t>ketone metabolic process</t>
  </si>
  <si>
    <t>Annotation Cluster 147</t>
  </si>
  <si>
    <t>Enrichment Score: 0.3372237006895922</t>
  </si>
  <si>
    <t>GO:0051246</t>
  </si>
  <si>
    <t>regulation of protein metabolic process</t>
  </si>
  <si>
    <t>DET1, SERPINE1, PHF23A, GSK3AA, CAMK2N1A, GTDC1, CDC20, MSI2B, MAGOH, FBXO5, PRMT6, NGDN, EIF1AXB, AGO3B, PSME3, CNBPA, AURKAIP1, KLHL40A, ZNF598, INAVAB, USP14, USP16, PLGRKT, SMYD5, EIF5A2, XIAP, ASB11, MRPL13, FHIT, AZIN1B, RCC1L, CTIF, MRNIP, BAG5, TIMP2B, SI:CH211-63O20.7, GCN1, LOC571470, PTCD3, TRMT10C, SSB, STYX, SAMD4A, LRPPRC, PUM3, SEPSECS, TPX2, CNOT11, CCDC22, CNOT9</t>
  </si>
  <si>
    <t>GO:0006417</t>
  </si>
  <si>
    <t>regulation of translation</t>
  </si>
  <si>
    <t>PTCD3, SSB, TRMT10C, USP16, SMYD5, EIF5A2, NGDN, SAMD4A, GTDC1, AGO3B, MRPL13, LRPPRC, PUM3, RCC1L, MSI2B, CTIF, SEPSECS, CNOT11, MAGOH, SI:CH211-63O20.7, CNBPA, CNOT9, ZNF598, GCN1</t>
  </si>
  <si>
    <t>Annotation Cluster 148</t>
  </si>
  <si>
    <t>Enrichment Score: 0.3226510224161829</t>
  </si>
  <si>
    <t>GO:0030545</t>
  </si>
  <si>
    <t>signaling receptor regulator activity</t>
  </si>
  <si>
    <t>TGFB1B, VEGFAB, NRG3B, SEMA3C, WNT6A, HBEGFA, CXCL19, AREG, SEMA6CA, PDGFC, CCL34B.8, TAFA3A, TAFA5A, EDN2, FGF13A, VEGFC, INHBB, NRG1, GDF7, CCL20B, DKK3B, DKK1B, C1QTNF12, TMEM35, IL11B, IL11A, LOC101883994, INHBAB</t>
  </si>
  <si>
    <t>GO:0140677</t>
  </si>
  <si>
    <t>molecular function activator activity</t>
  </si>
  <si>
    <t>TGFB1B, ARHGAP11A, ETAA1A, WNT6A, WDR4, ARHGAP1, CXCL19, AREG, CKS1B, CDC20, ATP1B3B, PPP2R5CA, ZGC:63863, PIK3R3B, TAFA5A, WU:FA26C03, EDN2, NAA15A, SI:DKEY-239J18.2, NRG1, AHSA1B, DEPDC1A, DBF4, RAPGEF2A, C1QTNF12, PSME3, CKS2, IL11B, GNA11B, IL11A, ACAP3B, NAA15B, INHBAB, LLGL2, UBE2NB, VEGFAB, PCNA, NRG3B, SEMA3C, ODC1, ARHGAP19, HBEGFA, DBF4B, IQGAP3, AZIN1B, PSMC3IP, SEMA6CA, RACGAP1, PDGFC, CCL34B.8, SI:DKEY-269I1.4, SI:CH211-266K8.4, ECT2, SEC23B, TAFA3A, CCNT2B, RANBP2, CASP3B, MYO9AA, FGF13A, ADRM1, VEGFC, INHBB, SI:DKEY-26G8.4, GDF7, CCL20B, RANGAP1A, TBCK, GNAQ, ATP1B2A, ZGC:86839, ARHGAP29A, LOC101883994, RANGAP1B</t>
  </si>
  <si>
    <t>GO:0048018</t>
  </si>
  <si>
    <t>receptor ligand activity</t>
  </si>
  <si>
    <t>TGFB1B, VEGFAB, NRG3B, SEMA3C, WNT6A, HBEGFA, CXCL19, AREG, SEMA6CA, PDGFC, CCL34B.8, TAFA3A, TAFA5A, EDN2, FGF13A, VEGFC, INHBB, NRG1, GDF7, CCL20B, C1QTNF12, IL11B, IL11A, LOC101883994, INHBAB</t>
  </si>
  <si>
    <t>GO:0030546</t>
  </si>
  <si>
    <t>signaling receptor activator activity</t>
  </si>
  <si>
    <t>GO:0005125</t>
  </si>
  <si>
    <t>cytokine activity</t>
  </si>
  <si>
    <t>TGFB1B, CCL20B, WNT6A, IL11B, CCL34B.8, IL11A, CXCL19, INHBB, LOC101883994, INHBAB, GDF7</t>
  </si>
  <si>
    <t>dre04060:Cytokine-cytokine receptor interaction</t>
  </si>
  <si>
    <t>TGFB1B, INHBB, CXCL19, ZGC:153631, BMPR1BA, GDF7, CCL20B, LEPR, IL11A, LOC101883994, TGFBR1A, INHBAB, TGFBR2B</t>
  </si>
  <si>
    <t>GO:0005102</t>
  </si>
  <si>
    <t>signaling receptor binding</t>
  </si>
  <si>
    <t>TGFB1B, CCN1L1, WNT6A, CXCL19, AREG, ANGPTL2A, SI:CH211-241E1.3, TAFA5A, EDN2, HOMER1B, GRAPA, NRG1, CNPY3, TYROBP, CISHA, DKK1B, LRRC4BA, C1QTNF12, IL11B, GNA11B, IL11A, ITGA5, PNOCB, INHBAB, LRRC15, VEGFAB, NRG3B, SEMA3C, HBEGFA, JAKMIP1, SEMA6CA, GNAO1A, WIF1, PDGFC, FN1A, CCL34B.8, TAFA3A, NLGN2B, SIVA1, FGF13A, FGL1B, VEGFC, SI:CH73-105B23.6, INHBB, GDF7, CCL20B, DKK3B, DLG3, GNAQ, LOC101883994, EFNB3A, TGFBR2B</t>
  </si>
  <si>
    <t>GO:0005615</t>
  </si>
  <si>
    <t>extracellular space</t>
  </si>
  <si>
    <t>TGFB1B, CCN1L1, TINAGL1, HPSE2, WNT6A, SERPINE1, LOXL4, CXCL19, AREG, ANGPTL2A, FAM3A, TAFA5A, WU:FA26C03, CPA2, COL5A3A, EDN2, SI:DKEY-239J18.2, COL10A1B, NRG1, DKK1B, C1QTNF12, MASP2, ANGPTL4, INHBAB, VEGFAB, NRG3B, SEMA3C, HBEGFA, MHC1ZEA, COL28A1B, ITLN3, CELA1.4, CREG1, PDGFC, TIMP2B, FN1A, CCL34B.8, FSTB, SI:DKEY-269I1.4, SERPINB1L3, TAFA3A, ACANA, FGL1B, VEGFC, SI:CH73-105B23.6, INHBB, COL28A2B, SI:DKEY-26G8.4, GDF7, NOG1, CCL20B, S100W, DKK3B, AMY2AL1, TLL1, LOC101883994, RBMX, MHC1LIA</t>
  </si>
  <si>
    <t>GO:0005576</t>
  </si>
  <si>
    <t>extracellular region</t>
  </si>
  <si>
    <t>TGFB1B, CCN1L1, TINAGL1, HPSE2, PPFIBP2B, WNT6A, SERPINE1, LOXL4, CXCL19, AREG, CD44A, GLE1, MSMBL, ANGPTL2A, ADAMTSL5, RUVBL2, SI:CH211-241E1.3, RUVBL1, FAM3A, ADAMTSL7, TAFA5A, OFD1, WU:FA26C03, CPA2, MANBA, COL5A3A, EDN2, SI:DKEY-239J18.2, COL10A1B, NRG1, SFTPBA, IFT88, F8, CCDC80, DKK1B, C1QTNF12, CCDC80L2, MASP2, ANGPTL4, PNOCB, INHBAB, VEGFAB, NRG3B, SEMA3C, APODB, ODC1, HBEGFA, MHC1ZEA, COL28A1B, ITLN3, CELA1.4, WIF1, CREG1, OLFML1, PDGFC, CEP70, TIMP2B, FN1A, CCL34B.8, POC1B, FSTB, TAC3A, SI:DKEY-269I1.4, SERPINB1L3, TAFA3A, MFGE8A, ACANA, MFGE8B, FGL1B, VEGFC, SI:CH73-105B23.6, INHBB, COL28A2B, SI:DKEY-26G8.4, GDF7, NOG1, CCL20B, S100W, DKK3B, SI:CH73-52E5.2, AMY2AL1, KCP, TLL1, LOC101883994, AGRN, RBMX, MHC1LIA</t>
  </si>
  <si>
    <t>Annotation Cluster 149</t>
  </si>
  <si>
    <t>Enrichment Score: 0.3083948390686663</t>
  </si>
  <si>
    <t>GO:0001666</t>
  </si>
  <si>
    <t>response to hypoxia</t>
  </si>
  <si>
    <t>VEGFAB, LDHA, EGLN3, PGK1, VEGFC, PLEKHN1, CAMK2G2, EGLN1B, CCT4, DAP3</t>
  </si>
  <si>
    <t>GO:0036293</t>
  </si>
  <si>
    <t>response to decreased oxygen levels</t>
  </si>
  <si>
    <t>GO:0070482</t>
  </si>
  <si>
    <t>response to oxygen levels</t>
  </si>
  <si>
    <t>Annotation Cluster 150</t>
  </si>
  <si>
    <t>Enrichment Score: 0.2964727976122746</t>
  </si>
  <si>
    <t>GO:0019216</t>
  </si>
  <si>
    <t>regulation of lipid metabolic process</t>
  </si>
  <si>
    <t>ACAA2, MBOAT7, TANGO2, CPT1AB, NOC3L, SAMHD1, FGFR4, PNPLA2, MID1IP1A</t>
  </si>
  <si>
    <t>GO:0010565</t>
  </si>
  <si>
    <t>regulation of ketone metabolic process</t>
  </si>
  <si>
    <t>ACAA2, PPTC7B, CPT1AB, FGFR4</t>
  </si>
  <si>
    <t>Annotation Cluster 151</t>
  </si>
  <si>
    <t>Enrichment Score: 0.2946759413897923</t>
  </si>
  <si>
    <t>GO:0006694</t>
  </si>
  <si>
    <t>steroid biosynthetic process</t>
  </si>
  <si>
    <t>CYB5R2, ERG28, PRKAA2, MVK, HSD17B12A, SRD5A2A, MSMO1, HMGCRB, HSD17B7</t>
  </si>
  <si>
    <t>GO:0004303</t>
  </si>
  <si>
    <t>estradiol 17-beta-dehydrogenase [NAD(P)+] activity</t>
  </si>
  <si>
    <t>HSD17B12A, HSD17B7, HSD17B10</t>
  </si>
  <si>
    <t>GO:0016229</t>
  </si>
  <si>
    <t>steroid dehydrogenase activity</t>
  </si>
  <si>
    <t>HSD17B12A, SRD5A2A, HSD17B7, HSD17B10</t>
  </si>
  <si>
    <t>GO:0033764</t>
  </si>
  <si>
    <t>steroid dehydrogenase activity, acting on the CH-OH group of donors, NAD or NADP as acceptor</t>
  </si>
  <si>
    <t>GO:0042445</t>
  </si>
  <si>
    <t>hormone metabolic process</t>
  </si>
  <si>
    <t>CYP26B1, HSD17B12A, SRD5A2A, FURINB, HSD17B10</t>
  </si>
  <si>
    <t>GO:0008202</t>
  </si>
  <si>
    <t>steroid metabolic process</t>
  </si>
  <si>
    <t>CYB5R2, ARV1, ERG28, PRKAA2, MVK, HSD17B12A, SRD5A2A, MSMO1, HMGCRB, HSD17B7, HSD17B10</t>
  </si>
  <si>
    <t>GO:0010817</t>
  </si>
  <si>
    <t>regulation of hormone levels</t>
  </si>
  <si>
    <t>CYP26B1, HSD17B12A, SRD5A2A, FURINB, HSD17B10, MCU</t>
  </si>
  <si>
    <t>dre00140:Steroid hormone biosynthesis</t>
  </si>
  <si>
    <t>HSD17B12A, SRD5A2A, HSD17B7</t>
  </si>
  <si>
    <t>Annotation Cluster 152</t>
  </si>
  <si>
    <t>Enrichment Score: 0.29167648216087866</t>
  </si>
  <si>
    <t>GO:0001678</t>
  </si>
  <si>
    <t>intracellular glucose homeostasis</t>
  </si>
  <si>
    <t>SLC39A14, HK2, HK1</t>
  </si>
  <si>
    <t>GO:0042593</t>
  </si>
  <si>
    <t>glucose homeostasis</t>
  </si>
  <si>
    <t>SLC39A14, HK2, MCU, HK1</t>
  </si>
  <si>
    <t>GO:0033500</t>
  </si>
  <si>
    <t>carbohydrate homeostasis</t>
  </si>
  <si>
    <t>Annotation Cluster 153</t>
  </si>
  <si>
    <t>Enrichment Score: 0.2857795644631819</t>
  </si>
  <si>
    <t>GO:0031415</t>
  </si>
  <si>
    <t>NatA complex</t>
  </si>
  <si>
    <t>NAA15A, NAA10, NAA15B</t>
  </si>
  <si>
    <t>GO:0071339</t>
  </si>
  <si>
    <t>MLL1 complex</t>
  </si>
  <si>
    <t>MAX, RUVBL2, RUVBL1, PHF20A</t>
  </si>
  <si>
    <t>GO:0044665</t>
  </si>
  <si>
    <t>MLL1/2 complex</t>
  </si>
  <si>
    <t>GO:0031414</t>
  </si>
  <si>
    <t>N-terminal protein acetyltransferase complex</t>
  </si>
  <si>
    <t>GO:0031248</t>
  </si>
  <si>
    <t>protein acetyltransferase complex</t>
  </si>
  <si>
    <t>KAT2A, NAA15A, NAA10, KANSL2, KAT7B, RUVBL2, RUVBL1, KANSL1L, NAA15B, SUPT7L, PHF20A</t>
  </si>
  <si>
    <t>GO:1902493</t>
  </si>
  <si>
    <t>acetyltransferase complex</t>
  </si>
  <si>
    <t>GO:1902562</t>
  </si>
  <si>
    <t>H4 histone acetyltransferase complex</t>
  </si>
  <si>
    <t>RUVBL2, RUVBL1, KANSL1L, PHF20A</t>
  </si>
  <si>
    <t>GO:0000123</t>
  </si>
  <si>
    <t>histone acetyltransferase complex</t>
  </si>
  <si>
    <t>KAT2A, KANSL2, KAT7B, RUVBL2, RUVBL1, KANSL1L, SUPT7L, PHF20A</t>
  </si>
  <si>
    <t>Annotation Cluster 154</t>
  </si>
  <si>
    <t>Enrichment Score: 0.2854688329148005</t>
  </si>
  <si>
    <t>GO:1901682</t>
  </si>
  <si>
    <t>sulfur compound transmembrane transporter activity</t>
  </si>
  <si>
    <t>SLC25A16, SLC25A26, SLC25A19, SLC33A1, SLC25A40, SLC25A11</t>
  </si>
  <si>
    <t>GO:0072348</t>
  </si>
  <si>
    <t>sulfur compound transport</t>
  </si>
  <si>
    <t>SLC25A16, SLC25A26, SLC25A19, SLC33A1, SLC25A11</t>
  </si>
  <si>
    <t>GO:0015932</t>
  </si>
  <si>
    <t>nucleobase-containing compound transmembrane transporter activity</t>
  </si>
  <si>
    <t>SLC25A16, SLC25A26, SLC33A1, SLC25A33, SLC25A25B, SLC29A2</t>
  </si>
  <si>
    <t>GO:0015605</t>
  </si>
  <si>
    <t>organophosphate ester transmembrane transporter activity</t>
  </si>
  <si>
    <t>SLC25A16, SLC25A19, SLC33A1, SLC37A4B, SLC25A33, SLC25A25B</t>
  </si>
  <si>
    <t>Annotation Cluster 155</t>
  </si>
  <si>
    <t>Enrichment Score: 0.2814320437681077</t>
  </si>
  <si>
    <t>GO:0001578</t>
  </si>
  <si>
    <t>microtubule bundle formation</t>
  </si>
  <si>
    <t>TTLL6, KANSL2, RUVBL2, RUVBL1, CCSER2A, NAV1A, JHY, CFAP43</t>
  </si>
  <si>
    <t>GO:0035082</t>
  </si>
  <si>
    <t>axoneme assembly</t>
  </si>
  <si>
    <t>TTLL6, RUVBL2, RUVBL1, JHY, CFAP43</t>
  </si>
  <si>
    <t>Annotation Cluster 156</t>
  </si>
  <si>
    <t>Enrichment Score: 0.2702209691249019</t>
  </si>
  <si>
    <t>GO:0021554</t>
  </si>
  <si>
    <t>optic nerve development</t>
  </si>
  <si>
    <t>RB1, TUBA1A, RTN4A, KLF6A</t>
  </si>
  <si>
    <t>GO:0021602</t>
  </si>
  <si>
    <t>cranial nerve morphogenesis</t>
  </si>
  <si>
    <t>TUBA1A, KLF6A, CAD, CHD7</t>
  </si>
  <si>
    <t>GO:0021545</t>
  </si>
  <si>
    <t>cranial nerve development</t>
  </si>
  <si>
    <t>RB1, TUBA1A, RTN4A, KLF6A, CAD, CHD7, PGK1</t>
  </si>
  <si>
    <t>GO:0021675</t>
  </si>
  <si>
    <t>nerve development</t>
  </si>
  <si>
    <t>RB1, TUBA1A, RTN4A, KLF6A, CAD, CHD7, PGK1, FBXO45</t>
  </si>
  <si>
    <t>Annotation Cluster 157</t>
  </si>
  <si>
    <t>Enrichment Score: 0.2668481672906347</t>
  </si>
  <si>
    <t>GO:0031545</t>
  </si>
  <si>
    <t>peptidyl-proline 4-dioxygenase activity</t>
  </si>
  <si>
    <t>EGLN3, P4HTMA, P4HA1B, EGLN1B</t>
  </si>
  <si>
    <t>GO:0019842</t>
  </si>
  <si>
    <t>vitamin binding</t>
  </si>
  <si>
    <t>EGLN3, DDC, ALAS1, OAT, SHMT1, P4HTMA, P4HA1B, CRABP2A, GOT2B, SPTLC2A, SPTLC2B, SPTLC3, MMACHC, OGDHA, EGLN1B</t>
  </si>
  <si>
    <t>GO:0031543</t>
  </si>
  <si>
    <t>peptidyl-proline dioxygenase activity</t>
  </si>
  <si>
    <t>GO:0048029</t>
  </si>
  <si>
    <t>monosaccharide binding</t>
  </si>
  <si>
    <t>EGLN3, P4HTMA, P4HA1B, HK2, HK1, EGLN1B</t>
  </si>
  <si>
    <t>GO:0031418</t>
  </si>
  <si>
    <t>L-ascorbic acid binding</t>
  </si>
  <si>
    <t>GO:0031406</t>
  </si>
  <si>
    <t>carboxylic acid binding</t>
  </si>
  <si>
    <t>EGLN3, P4HTMA, NR1H4, HIF1AN, ACOX3, P4HA1B, CRABP2A, EGLN1B</t>
  </si>
  <si>
    <t>GO:0043177</t>
  </si>
  <si>
    <t>organic acid binding</t>
  </si>
  <si>
    <t>GO:0033293</t>
  </si>
  <si>
    <t>monocarboxylic acid binding</t>
  </si>
  <si>
    <t>NR1H4, ACOX3, CRABP2A</t>
  </si>
  <si>
    <t>GO:0008198</t>
  </si>
  <si>
    <t>ferrous iron binding</t>
  </si>
  <si>
    <t>EGLN3, ALKBH1, HIF1AN, EGLN1B</t>
  </si>
  <si>
    <t>GO:0005506</t>
  </si>
  <si>
    <t>iron ion binding</t>
  </si>
  <si>
    <t>CYP2AA6, EGLN3, CYP2AA11, P4HTMA, MSMO1, P4HA1B, CYP26B1, RIOX1, ALKBH1, PAH, HIF1AN, ABCE1, EGLN1B</t>
  </si>
  <si>
    <t>GO:0016706</t>
  </si>
  <si>
    <t>2-oxoglutarate-dependent dioxygenase activity</t>
  </si>
  <si>
    <t>EGLN3, RIOX1, ALKBH1, P4HTMA, HIF1AN, P4HA1B, EGLN1B</t>
  </si>
  <si>
    <t>GO:0051213</t>
  </si>
  <si>
    <t>dioxygenase activity</t>
  </si>
  <si>
    <t>HPDL, EGLN3, RIOX1, ALKBH1, LOC110438534, P4HTMA, HIF1AN, P4HA1B, EGLN1B</t>
  </si>
  <si>
    <t>GO:0030246</t>
  </si>
  <si>
    <t>carbohydrate binding</t>
  </si>
  <si>
    <t>ACANA, GALNT6, EGLN3, P4HTMA, NOMO, FAM3A, ITLN3, P4HA1B, HK2, HK1, EGLN1B</t>
  </si>
  <si>
    <t>GO:0016705</t>
  </si>
  <si>
    <t>oxidoreductase activity, acting on paired donors, with incorporation or reduction of molecular oxygen</t>
  </si>
  <si>
    <t>CYP2AA6, EGLN3, CYP2AA11, P4HTMA, MICALL2B, MSMO1, P4HA1B, CYP26B1, RIOX1, ALKBH1, PAH, HIF1AN, EGLN1B</t>
  </si>
  <si>
    <t>Annotation Cluster 158</t>
  </si>
  <si>
    <t>Enrichment Score: 0.26529315353889504</t>
  </si>
  <si>
    <t>GO:0009408</t>
  </si>
  <si>
    <t>response to heat</t>
  </si>
  <si>
    <t>HSPB9, HSP70.1, DNAJA2B, HSP90AA1.2</t>
  </si>
  <si>
    <t>GO:0009266</t>
  </si>
  <si>
    <t>response to temperature stimulus</t>
  </si>
  <si>
    <t>HSPB9, HSP70.1, DNAJA2B, DNMT3AA, HSP90AA1.2</t>
  </si>
  <si>
    <t>Annotation Cluster 159</t>
  </si>
  <si>
    <t>Enrichment Score: 0.25883277221748757</t>
  </si>
  <si>
    <t>GO:0016126</t>
  </si>
  <si>
    <t>sterol biosynthetic process</t>
  </si>
  <si>
    <t>CYB5R2, ERG28, PRKAA2, MVK, MSMO1, HMGCRB, HSD17B7</t>
  </si>
  <si>
    <t>GO:1902653</t>
  </si>
  <si>
    <t>secondary alcohol biosynthetic process</t>
  </si>
  <si>
    <t>PRKAA2, MVK, MSMO1, HSD17B7</t>
  </si>
  <si>
    <t>GO:0006695</t>
  </si>
  <si>
    <t>cholesterol biosynthetic process</t>
  </si>
  <si>
    <t>GO:0016125</t>
  </si>
  <si>
    <t>sterol metabolic process</t>
  </si>
  <si>
    <t>CYB5R2, ARV1, ERG28, PRKAA2, MVK, MSMO1, HMGCRB, HSD17B7</t>
  </si>
  <si>
    <t>GO:1902652</t>
  </si>
  <si>
    <t>secondary alcohol metabolic process</t>
  </si>
  <si>
    <t>PRKAA2, MVK, IDH2, IDH3B, MSMO1, HSD17B7</t>
  </si>
  <si>
    <t>GO:0008203</t>
  </si>
  <si>
    <t>cholesterol metabolic process</t>
  </si>
  <si>
    <t>Annotation Cluster 160</t>
  </si>
  <si>
    <t>Enrichment Score: 0.25652873322527386</t>
  </si>
  <si>
    <t>GO:2000736</t>
  </si>
  <si>
    <t>regulation of stem cell differentiation</t>
  </si>
  <si>
    <t>SMYD5, BLOC1S2, URB2, LOC553528, CDCA7A, FGFR4</t>
  </si>
  <si>
    <t>GO:1902036</t>
  </si>
  <si>
    <t>regulation of hematopoietic stem cell differentiation</t>
  </si>
  <si>
    <t>BLOC1S2, URB2, CDCA7A, FGFR4</t>
  </si>
  <si>
    <t>GO:1901532</t>
  </si>
  <si>
    <t>regulation of hematopoietic progenitor cell differentiation</t>
  </si>
  <si>
    <t>Annotation Cluster 161</t>
  </si>
  <si>
    <t>Enrichment Score: 0.2502307261161196</t>
  </si>
  <si>
    <t>GO:0060420</t>
  </si>
  <si>
    <t>regulation of heart growth</t>
  </si>
  <si>
    <t>TRPC6A, RUVBL2, RUVBL1, LARP7, DUSP6</t>
  </si>
  <si>
    <t>GO:0046620</t>
  </si>
  <si>
    <t>regulation of organ growth</t>
  </si>
  <si>
    <t>GO:0048638</t>
  </si>
  <si>
    <t>regulation of developmental growth</t>
  </si>
  <si>
    <t>TRPC6A, RUVBL2, NSMFB, RUVBL1, LARP7, ASB11, SMN1, DUSP6, KIF15</t>
  </si>
  <si>
    <t>GO:0040008</t>
  </si>
  <si>
    <t>regulation of growth</t>
  </si>
  <si>
    <t>TRPC6A, RUVBL2, NSMFB, RUVBL1, LARP7, ASB11, SMN1, DDX52, DUSP6, KIF15</t>
  </si>
  <si>
    <t>GO:0030516</t>
  </si>
  <si>
    <t>regulation of axon extension</t>
  </si>
  <si>
    <t>NSMFB, SMN1, KIF15</t>
  </si>
  <si>
    <t>GO:0061387</t>
  </si>
  <si>
    <t>regulation of extent of cell growth</t>
  </si>
  <si>
    <t>GO:0032535</t>
  </si>
  <si>
    <t>regulation of cellular component size</t>
  </si>
  <si>
    <t>CYFIP2, ARPC5A, TMOD4, EVLA, FAM49AL, NSMFB, TMOD2, SMN1, ZGC:154093, ARPC5LA, ADD2, KIF15</t>
  </si>
  <si>
    <t>GO:0001558</t>
  </si>
  <si>
    <t>regulation of cell growth</t>
  </si>
  <si>
    <t>GO:0008361</t>
  </si>
  <si>
    <t>regulation of cell size</t>
  </si>
  <si>
    <t>Annotation Cluster 162</t>
  </si>
  <si>
    <t>Enrichment Score: 0.24829266835790662</t>
  </si>
  <si>
    <t>GO:0061980</t>
  </si>
  <si>
    <t>regulatory RNA binding</t>
  </si>
  <si>
    <t>TDRD1, PRKRA, AGO3B, SPOUT1</t>
  </si>
  <si>
    <t>GO:0070918</t>
  </si>
  <si>
    <t>regulatory ncRNA processing</t>
  </si>
  <si>
    <t>TDRD1, PRKRA, TDRD7B, AGO3B, SPOUT1</t>
  </si>
  <si>
    <t>GO:0031047</t>
  </si>
  <si>
    <t>regulatory ncRNA-mediated gene silencing</t>
  </si>
  <si>
    <t>TDRD1, ERI1, PRKRA, CNOT11, TDRD7B, AGO3B, CNOT9, SPOUT1</t>
  </si>
  <si>
    <t>Annotation Cluster 163</t>
  </si>
  <si>
    <t>Enrichment Score: 0.24187350286308487</t>
  </si>
  <si>
    <t>GO:0032926</t>
  </si>
  <si>
    <t>negative regulation of activin receptor signaling pathway</t>
  </si>
  <si>
    <t>NCLN, NOMO, FSTB</t>
  </si>
  <si>
    <t>GO:0090101</t>
  </si>
  <si>
    <t>negative regulation of transmembrane receptor protein serine/threonine kinase signaling pathway</t>
  </si>
  <si>
    <t>NCLN, SLC33A1, NOMO, FSTB, PNPLA6, NUP62L, LEMD3, NOG1</t>
  </si>
  <si>
    <t>GO:0090287</t>
  </si>
  <si>
    <t>regulation of cellular response to growth factor stimulus</t>
  </si>
  <si>
    <t>DUSP4, SALL1A, SPRY4, SLC33A1, CAD, VEGFC, SMAD9, NUP62L, LEMD3, SMAD5, DUSP6, NOG1, TMEM33, SALL4, NCL, KCP, FSTB, TLL1, HIF1AN, PNPLA6</t>
  </si>
  <si>
    <t>GO:0030514</t>
  </si>
  <si>
    <t>negative regulation of BMP signaling pathway</t>
  </si>
  <si>
    <t>SLC33A1, PNPLA6, NUP62L, LEMD3, NOG1</t>
  </si>
  <si>
    <t>GO:0090288</t>
  </si>
  <si>
    <t>negative regulation of cellular response to growth factor stimulus</t>
  </si>
  <si>
    <t>DUSP4, SPRY4, SLC33A1, PNPLA6, NUP62L, LEMD3, NOG1</t>
  </si>
  <si>
    <t>GO:0030510</t>
  </si>
  <si>
    <t>regulation of BMP signaling pathway</t>
  </si>
  <si>
    <t>SLC33A1, KCP, SMAD9, FSTB, TLL1, PNPLA6, NUP62L, LEMD3, SMAD5, NOG1</t>
  </si>
  <si>
    <t>GO:0032925</t>
  </si>
  <si>
    <t>regulation of activin receptor signaling pathway</t>
  </si>
  <si>
    <t>GO:0090092</t>
  </si>
  <si>
    <t>regulation of transmembrane receptor protein serine/threonine kinase signaling pathway</t>
  </si>
  <si>
    <t>NCLN, SLC33A1, NOMO, KCP, SMAD9, FSTB, TLL1, PNPLA6, NUP62L, LEMD3, SMAD5, NOG1</t>
  </si>
  <si>
    <t>Annotation Cluster 164</t>
  </si>
  <si>
    <t>Enrichment Score: 0.2395258073991047</t>
  </si>
  <si>
    <t>GO:0001706</t>
  </si>
  <si>
    <t>endoderm formation</t>
  </si>
  <si>
    <t>DUSP4, DUSP5, DUSP1, FN1A, DYRK1B, ITGA5</t>
  </si>
  <si>
    <t>GO:0001704</t>
  </si>
  <si>
    <t>formation of primary germ layer</t>
  </si>
  <si>
    <t>DUSP4, ETV5A, DUSP5, DUSP1, FN1A, AGGF1, DYRK1B, TLL1, ITGA5</t>
  </si>
  <si>
    <t>GO:0033550</t>
  </si>
  <si>
    <t>MAP kinase tyrosine phosphatase activity</t>
  </si>
  <si>
    <t>DUSP4, DUSP5, DUSP1, DUSP6</t>
  </si>
  <si>
    <t>GO:0008330</t>
  </si>
  <si>
    <t>protein tyrosine/threonine phosphatase activity</t>
  </si>
  <si>
    <t>GO:0017017</t>
  </si>
  <si>
    <t>MAP kinase tyrosine/serine/threonine phosphatase activity</t>
  </si>
  <si>
    <t>GO:0008138</t>
  </si>
  <si>
    <t>protein tyrosine/serine/threonine phosphatase activity</t>
  </si>
  <si>
    <t>DUSP4, DUSP5, DUSP12, DUSP1, DUSP6</t>
  </si>
  <si>
    <t>GO:0030946</t>
  </si>
  <si>
    <t>protein tyrosine phosphatase activity, metal-dependent</t>
  </si>
  <si>
    <t>DUSP4, DUSP5, DUSP12, DUSP1, PTPRGA, PTPN12, ACP1, DUSP6, PTP4A3A, CDC25B, CDKN3</t>
  </si>
  <si>
    <t>GO:0004726</t>
  </si>
  <si>
    <t>non-membrane spanning protein tyrosine phosphatase activity</t>
  </si>
  <si>
    <t>GO:0140793</t>
  </si>
  <si>
    <t>histone H2AXY142 phosphatase activity</t>
  </si>
  <si>
    <t>GO:0006470</t>
  </si>
  <si>
    <t>protein dephosphorylation</t>
  </si>
  <si>
    <t>DUSP4, DUSP5, DUSP1, STYX, PPM1H, PTPRGA, PTPN12, DUSP6, PTP4A3A, TIMM50, CDC25B, PPM1G, DUSP12, ACP1, CDKN3</t>
  </si>
  <si>
    <t>GO:0004725</t>
  </si>
  <si>
    <t>protein tyrosine phosphatase activity</t>
  </si>
  <si>
    <t>DUSP4, DUSP5, DUSP12, DUSP1, PTPRGA, PTPN12, ACP1, DUSP6, PTP4A3A, TIMM50, CDC25B, CDKN3</t>
  </si>
  <si>
    <t>GO:0043409</t>
  </si>
  <si>
    <t>negative regulation of MAPK cascade</t>
  </si>
  <si>
    <t>DUSP4, DUSP5, DUSP1, SPRY4, DUSP6</t>
  </si>
  <si>
    <t>GO:0140789</t>
  </si>
  <si>
    <t>histone phosphatase activity</t>
  </si>
  <si>
    <t>DUSP4, DUSP5, DUSP1, PPM1H, PPTC7B, PTPRGA, PTPN12, DUSP6, PTP4A3A, CDC25B, PPM1G, DUSP12, PPP1R2, PPP5C, ACP1, CDKN3</t>
  </si>
  <si>
    <t>GO:0004722</t>
  </si>
  <si>
    <t>protein serine/threonine phosphatase activity</t>
  </si>
  <si>
    <t>DUSP4, PPP1R2, DUSP5, PPP5C, DUSP1, PPTC7B, PPM1H, DUSP6, TIMM50, PPM1G, CDKN3</t>
  </si>
  <si>
    <t>GO:0140791</t>
  </si>
  <si>
    <t>histone H2AXS140 phosphatase activity</t>
  </si>
  <si>
    <t>DUSP4, PPP1R2, DUSP5, PPP5C, DUSP1, PPTC7B, PPM1H, DUSP6, PPM1G, CDKN3</t>
  </si>
  <si>
    <t>GO:0033192</t>
  </si>
  <si>
    <t>calmodulin-dependent protein phosphatase activity</t>
  </si>
  <si>
    <t>GO:0180004</t>
  </si>
  <si>
    <t>RNA polymerase II CTD heptapeptide repeat Y1 phosphatase activity</t>
  </si>
  <si>
    <t>GO:0180005</t>
  </si>
  <si>
    <t>RNA polymerase II CTD heptapeptide repeat T4 phosphatase activity</t>
  </si>
  <si>
    <t>GO:0180006</t>
  </si>
  <si>
    <t>RNA polymerase II CTD heptapeptide repeat S2 phosphatase activity</t>
  </si>
  <si>
    <t>GO:0180007</t>
  </si>
  <si>
    <t>RNA polymerase II CTD heptapeptide repeat S5 phosphatase activity</t>
  </si>
  <si>
    <t>GO:0180008</t>
  </si>
  <si>
    <t>RNA polymerase II CTD heptapeptide repeat S7 phosphatase activity</t>
  </si>
  <si>
    <t>GO:0008420</t>
  </si>
  <si>
    <t>RNA polymerase II CTD heptapeptide repeat phosphatase activity</t>
  </si>
  <si>
    <t>GO:1990439</t>
  </si>
  <si>
    <t>MAP kinase serine/threonine phosphatase activity</t>
  </si>
  <si>
    <t>GO:0004723</t>
  </si>
  <si>
    <t>calcium-dependent protein serine/threonine phosphatase activity</t>
  </si>
  <si>
    <t>GO:0017018</t>
  </si>
  <si>
    <t>myosin phosphatase activity</t>
  </si>
  <si>
    <t>GO:0033549</t>
  </si>
  <si>
    <t>MAP kinase phosphatase activity</t>
  </si>
  <si>
    <t>GO:0043408</t>
  </si>
  <si>
    <t>regulation of MAPK cascade</t>
  </si>
  <si>
    <t>DUSP4, MAPKBP1, DUSP5, DUSP1, STYX, SPRY4, GAREM, GRAPA, DUSP6, CD44A, MAP2K2B, KDRL, PDGFC, IL11B, KDR, IL11A, FGFR4, PDE8A</t>
  </si>
  <si>
    <t>GO:0016311</t>
  </si>
  <si>
    <t>dephosphorylation</t>
  </si>
  <si>
    <t>DUSP4, DUSP5, DUSP1, STYX, PPM1H, MTMR8, PTPRGA, PTPN12, PLPPR3A, DUSP6, PTP4A3A, TIMM50, CDC25B, PPM1G, DUSP12, ACP1, CDKN3</t>
  </si>
  <si>
    <t>GO:0004721</t>
  </si>
  <si>
    <t>phosphoprotein phosphatase activity</t>
  </si>
  <si>
    <t>DUSP4, DUSP5, DUSP1, PPM1H, PPTC7B, PTPRGA, PTPN12, TNS1A, DUSP6, PTP4A3A, TIMM50, CDC25B, PPM1G, DUSP12, PPP1R2, PPP5C, ACP1, CDKN3</t>
  </si>
  <si>
    <t>GO:0016791</t>
  </si>
  <si>
    <t>phosphatase activity</t>
  </si>
  <si>
    <t>TIGARB, PFKFB3, TIGARA, MTMR8, PPTC7B, PPM1H, SI:CH211-160O17.2, TNS1A, PTP4A3A, PPM1G, TIMM50, NANP, PPP1R2, DUSP12, NT5DC1, ACP6, ACP1, PSPH, DUSP4, DUSP5, DUSP1, PTPRGA, PTPN12, PLPPR3A, DUSP6, CDC25B, PPP5C, CDKN3</t>
  </si>
  <si>
    <t>GO:0042578</t>
  </si>
  <si>
    <t>phosphoric ester hydrolase activity</t>
  </si>
  <si>
    <t>TIGARB, DBR1, PFKFB3, TIGARA, MTMR8, PPTC7B, PPM1H, SI:CH211-160O17.2, SAMHD1, PLCXD1, TNS1A, PTP4A3A, PPM1G, TIMM50, NANP, PPP1R2, DUSP12, NT5DC1, SMPD4, ACP6, PDE8A, ACP1, PSPH, DUSP4, DUSP5, DUSP1, PTPRGA, PTPN12, PLPPR3A, DUSP6, CDC25B, PPP5C, TDP1, ADPRM, CDKN3</t>
  </si>
  <si>
    <t>GO:1902532</t>
  </si>
  <si>
    <t>negative regulation of intracellular signal transduction</t>
  </si>
  <si>
    <t>DUSP4, MAPKBP1, DUSP5, CERKL, PRKAA2, DUSP1, SPRY4, GSK3AA, PLRG1, PRPF19, DUSP6, CYP26B1, MDM2, ARHGAP29A, CNOT9</t>
  </si>
  <si>
    <t>Annotation Cluster 165</t>
  </si>
  <si>
    <t>Enrichment Score: 0.23503902946921865</t>
  </si>
  <si>
    <t>GO:0071559</t>
  </si>
  <si>
    <t>response to transforming growth factor beta</t>
  </si>
  <si>
    <t>TGFB1B, ACVRL1, SMAD9, SMAD5, TGFBR2B, TGFBR1A, PXNA</t>
  </si>
  <si>
    <t>GO:0071560</t>
  </si>
  <si>
    <t>cellular response to transforming growth factor beta stimulus</t>
  </si>
  <si>
    <t>GO:0007179</t>
  </si>
  <si>
    <t>transforming growth factor beta receptor signaling pathway</t>
  </si>
  <si>
    <t>GO:0071363</t>
  </si>
  <si>
    <t>cellular response to growth factor stimulus</t>
  </si>
  <si>
    <t>TGFB1B, ACVRL1, VEGFAB, GAREM, VEGFC, SMAD9, GATA3, SHCBP1, SMAD5, BMPR1BA, NTRK3B, GDF7, RBM14A, KDR, MCM5, FGFR4, PDE8A, TGFBR1A, TGFBR2B, PXNA</t>
  </si>
  <si>
    <t>dre04350:TGF-beta signaling pathway</t>
  </si>
  <si>
    <t>TGFB1B, ID2B, SMAD9, INHBB, SMAD5, BMPR1BA, SMAD7, MYCB, GDF7, NOG1, TFR1A, TFR1B, ZFYVE9A, ID1, FSTB, ADAMTSL7, E2F4, TGFBR1A, INHBAB, TFDP1B, TGFBR2B, RHOAB</t>
  </si>
  <si>
    <t>GO:0070848</t>
  </si>
  <si>
    <t>response to growth factor</t>
  </si>
  <si>
    <t>GO:0007178</t>
  </si>
  <si>
    <t>cell surface receptor protein serine/threonine kinase signaling pathway</t>
  </si>
  <si>
    <t>TGFB1B, ACVRL1, SMAD9, ECSIT, SMAD5, BMPR1BA, SMAD7, GDF7, RBM14A, WIF1, TGFBR1A, TGFBR2B, PXNA</t>
  </si>
  <si>
    <t>GO:0070123</t>
  </si>
  <si>
    <t>transforming growth factor beta receptor activity, type III</t>
  </si>
  <si>
    <t>ACVRL1, TGFBR2B, BMPR1BA, TGFBR1A</t>
  </si>
  <si>
    <t>GO:0005025</t>
  </si>
  <si>
    <t>transforming growth factor beta receptor activity, type I</t>
  </si>
  <si>
    <t>GO:0005026</t>
  </si>
  <si>
    <t>transforming growth factor beta receptor activity, type II</t>
  </si>
  <si>
    <t>GO:0098821</t>
  </si>
  <si>
    <t>BMP receptor activity</t>
  </si>
  <si>
    <t>GO:0016361</t>
  </si>
  <si>
    <t>activin receptor activity, type I</t>
  </si>
  <si>
    <t>GO:0016362</t>
  </si>
  <si>
    <t>activin receptor activity, type II</t>
  </si>
  <si>
    <t>GO:0017002</t>
  </si>
  <si>
    <t>activin receptor activity</t>
  </si>
  <si>
    <t>GO:0046332</t>
  </si>
  <si>
    <t>SMAD binding</t>
  </si>
  <si>
    <t>ACVRL1, SMAD9, SMAD5, TGFBR2B, BMPR1BA, TGFBR1A, SMAD7</t>
  </si>
  <si>
    <t>GO:0005024</t>
  </si>
  <si>
    <t>transforming growth factor beta receptor activity</t>
  </si>
  <si>
    <t>GO:0004675</t>
  </si>
  <si>
    <t>transmembrane receptor protein serine/threonine kinase activity</t>
  </si>
  <si>
    <t>GO:0048264</t>
  </si>
  <si>
    <t>determination of ventral identity</t>
  </si>
  <si>
    <t>ACVRL1, MAX, TLL1, SMAD5</t>
  </si>
  <si>
    <t>GO:0141091</t>
  </si>
  <si>
    <t>transforming growth factor beta receptor superfamily signaling pathway</t>
  </si>
  <si>
    <t>TGFB1B, ACVRL1, RBM14A, WIF1, SMAD9, SMAD5, TGFBR2B, BMPR1BA, TGFBR1A, PXNA, GDF7</t>
  </si>
  <si>
    <t>GO:0071772</t>
  </si>
  <si>
    <t>response to BMP</t>
  </si>
  <si>
    <t>ACVRL1, RBM14A, SMAD9, SMAD5, BMPR1BA, GDF7</t>
  </si>
  <si>
    <t>GO:0071773</t>
  </si>
  <si>
    <t>cellular response to BMP stimulus</t>
  </si>
  <si>
    <t>GO:0030509</t>
  </si>
  <si>
    <t>BMP signaling pathway</t>
  </si>
  <si>
    <t>GO:0048262</t>
  </si>
  <si>
    <t>determination of dorsal/ventral asymmetry</t>
  </si>
  <si>
    <t>ACVRL1, MAX, TLL1, SMAD5, BMPR1BA</t>
  </si>
  <si>
    <t>GO:0019199</t>
  </si>
  <si>
    <t>transmembrane receptor protein kinase activity</t>
  </si>
  <si>
    <t>ACVRL1, KDRL, EPHA2A, KDR, FGFR4, FGFRL1B, TGFBR2B, BMPR1BA, TGFBR1A, NTRK3B</t>
  </si>
  <si>
    <t>GO:0032924</t>
  </si>
  <si>
    <t>activin receptor signaling pathway</t>
  </si>
  <si>
    <t>WIF1, TGFBR2B, TGFBR1A</t>
  </si>
  <si>
    <t>GO:0007167</t>
  </si>
  <si>
    <t>enzyme-linked receptor protein signaling pathway</t>
  </si>
  <si>
    <t>ACVRL1, TGFB1B, VEGFAB, NRG3B, GSK3AA, HBEGFA, GATA3, ECSIT, AREG, BMPR1BA, NTRK3B, GUCY2CB, WIF1, GFRA1B, PDGFC, KDR, ABL2, PIK3R3B, TGFBR1A, PXNA, GAREM, VEGFC, SMAD9, NRG1, SHCBP1, SMAD5, SMAD7, GDF7, KDRL, NPR1B, RBM14A, EPHA2A, MCM5, FGFR4, EFNB3A, TGFBR2B</t>
  </si>
  <si>
    <t>GO:0009953</t>
  </si>
  <si>
    <t>dorsal/ventral pattern formation</t>
  </si>
  <si>
    <t>ACVRL1, HER6, MAX, HER9, SMAD9, NUP62L, SMAD5, DUSP6, BMPR1BA, NOG1, RBM14A, NUP54, TLL1, KMT5AA</t>
  </si>
  <si>
    <t>GO:0071495</t>
  </si>
  <si>
    <t>cellular response to endogenous stimulus</t>
  </si>
  <si>
    <t>ACVRL1, TGFB1B, VEGFAB, RAMP2, GSK3AA, GATA3, BMPR1BA, NTRK3B, LEPR, KDR, PIK3R3B, PDE8A, TGFBR1A, PXNA, GAREM, VEGFC, SMAD9, PKMA, SHCBP1, SLC39A14, SMAD5, GDF7, RBM14A, NR4A3, PAH, OXTRA, AMY2AL1, MCM5, FGFR4, TGFBR2B</t>
  </si>
  <si>
    <t>GO:0009719</t>
  </si>
  <si>
    <t>response to endogenous stimulus</t>
  </si>
  <si>
    <t>ACVRL1, TGFB1B, VEGFAB, RAMP2, GSK3AA, GATA3, BMPR1BA, NTRK3B, TIMP2B, LEPR, KDR, PIK3R3B, PDE8A, TGFBR1A, PXNA, GAREM, VEGFC, SMAD9, PKMA, SHCBP1, SLC39A14, SMAD5, AKT3A, GDF7, RBM14A, NR4A3, PAH, OXTRA, AMY2AL1, MCM5, FGFR4, TGFBR2B</t>
  </si>
  <si>
    <t>GO:0043235</t>
  </si>
  <si>
    <t>receptor complex</t>
  </si>
  <si>
    <t>ACVRL1, RAMP2, SHISA9B, AHR1B, BMPR1BA, NTRK3B, CD44A, KDRL, EPHA2A, GFRA1B, LEPR, KDR, BMAL2, ITGA5, FGFR4, TGFBR1A, TGFBR2B, PLXNA4</t>
  </si>
  <si>
    <t>GO:0098802</t>
  </si>
  <si>
    <t>plasma membrane signaling receptor complex</t>
  </si>
  <si>
    <t>ACVRL1, SHISA9B, ITGA5, TGFBR2B, TGFBR1A</t>
  </si>
  <si>
    <t>GO:0007166</t>
  </si>
  <si>
    <t>cell surface receptor signaling pathway</t>
  </si>
  <si>
    <t>ACVRL1, TGFB1B, GRM6A, WNT6A, GSK3AA, CXCL19, ECSIT, AREG, ZGC:194627, CD44A, AP2M1B, GUCY2CB, GRM4, C3AR1, LEPR, SLC39A6, KDR, SI:DKEY-174M14.3, PIK3R3B, PXNA, TGFBR1A, WLS, RHOAB, HOMER1B, NRG1, ADAM9A, IFT88, CISHA, DKK1B, MCM5, ITGA5, HER6, UBE2NB, VEGFAB, PRKAA2, NRG3B, SEMA3C, METAP2B, HBEGFA, ASB11, GATA3, BMPR1BA, NTRK3B, SEMA6CA, KCTD15A, WIF1, GFRA1B, PDGFC, CCL34B.8, ABL2, FSD1, PLXNA4, CD276, MFGE8A, STIL, SIVA1, GAREM, VEGFC, SMAD9, NUP62L, SMAD5, SHCBP1, NLE1, TMEM231, SMAD7, GDF7, CCL20B, KDRL, NPR1B, RBM14A, DKK3B, EPHA2A, BAXA, CCDC88C, LOC101883994, FGFR4, EFNB3A, TGFBR2B</t>
  </si>
  <si>
    <t>Annotation Cluster 166</t>
  </si>
  <si>
    <t>Enrichment Score: 0.23455449764242808</t>
  </si>
  <si>
    <t>GO:0036376</t>
  </si>
  <si>
    <t>sodium ion export across plasma membrane</t>
  </si>
  <si>
    <t>ATP1B3B, ATP1B2A, ATP1A1A.1</t>
  </si>
  <si>
    <t>GO:0030007</t>
  </si>
  <si>
    <t>intracellular potassium ion homeostasis</t>
  </si>
  <si>
    <t>GO:0006883</t>
  </si>
  <si>
    <t>intracellular sodium ion homeostasis</t>
  </si>
  <si>
    <t>GO:0140115</t>
  </si>
  <si>
    <t>export across plasma membrane</t>
  </si>
  <si>
    <t>SLC22A18, ATP1B3B, ATP1B2A, ATP1A1A.1</t>
  </si>
  <si>
    <t>GO:0055078</t>
  </si>
  <si>
    <t>sodium ion homeostasis</t>
  </si>
  <si>
    <t>GO:0099587</t>
  </si>
  <si>
    <t>inorganic ion import across plasma membrane</t>
  </si>
  <si>
    <t>KCNJ20, ATP1B3B, ATP1B2A, SLC39A6, SLC39A14, ATP1A1A.1</t>
  </si>
  <si>
    <t>GO:0098659</t>
  </si>
  <si>
    <t>inorganic cation import across plasma membrane</t>
  </si>
  <si>
    <t>GO:0071805</t>
  </si>
  <si>
    <t>potassium ion transmembrane transport</t>
  </si>
  <si>
    <t>CNGK, KCNH1A, KCNJ20, ATP1B3B, KCNQ5A, ATP1B2A, KCNN3, ATP1A1A.1</t>
  </si>
  <si>
    <t>GO:1990573</t>
  </si>
  <si>
    <t>potassium ion import across plasma membrane</t>
  </si>
  <si>
    <t>KCNJ20, ATP1B3B, ATP1B2A, ATP1A1A.1</t>
  </si>
  <si>
    <t>GO:0055075</t>
  </si>
  <si>
    <t>potassium ion homeostasis</t>
  </si>
  <si>
    <t>GO:0098739</t>
  </si>
  <si>
    <t>import across plasma membrane</t>
  </si>
  <si>
    <t>KCNJ20, SLC1A3A, ATP1B3B, ATP1B2A, SLC39A6, SLC7A3B, SLC39A14, ATP1A1A.1</t>
  </si>
  <si>
    <t>GO:0006813</t>
  </si>
  <si>
    <t>potassium ion transport</t>
  </si>
  <si>
    <t>GO:0035725</t>
  </si>
  <si>
    <t>sodium ion transmembrane transport</t>
  </si>
  <si>
    <t>ATP1B3B, ATP1B2A, SLC6A4A, ATP1A1A.1, SLC6A16B</t>
  </si>
  <si>
    <t>GO:0006814</t>
  </si>
  <si>
    <t>sodium ion transport</t>
  </si>
  <si>
    <t>SLC10A7, ATP1B3B, ATP1B2A, SLC5A12, SLC6A4A, ATP1A1A.1, SLC6A16B</t>
  </si>
  <si>
    <t>Annotation Cluster 167</t>
  </si>
  <si>
    <t>Enrichment Score: 0.23284129718900912</t>
  </si>
  <si>
    <t>GO:0031210</t>
  </si>
  <si>
    <t>phosphatidylcholine binding</t>
  </si>
  <si>
    <t>PITPNAA, ESYT1A, ESYT2A</t>
  </si>
  <si>
    <t>GO:0050997</t>
  </si>
  <si>
    <t>quaternary ammonium group binding</t>
  </si>
  <si>
    <t>PITPNAA, ESYT1A, ESYT2A, OGDHA</t>
  </si>
  <si>
    <t>GO:0035091</t>
  </si>
  <si>
    <t>phosphatidylinositol binding</t>
  </si>
  <si>
    <t>SNX8A, PITPNAA, ESYT1A, SH3YL1, ESYT2A, SI:CH211-195B13.1, PLEKHN1, PHLDA2, BBS5</t>
  </si>
  <si>
    <t>Annotation Cluster 168</t>
  </si>
  <si>
    <t>Enrichment Score: 0.23209543735937513</t>
  </si>
  <si>
    <t>GO:0045862</t>
  </si>
  <si>
    <t>positive regulation of proteolysis</t>
  </si>
  <si>
    <t>CDC20, DET1, PLGRKT, GSK3AA, CCDC22, AURKAIP1, KLHL40A</t>
  </si>
  <si>
    <t>GO:2000060</t>
  </si>
  <si>
    <t>positive regulation of ubiquitin-dependent protein catabolic process</t>
  </si>
  <si>
    <t>CDC20, DET1, GSK3AA, CCDC22, KLHL40A</t>
  </si>
  <si>
    <t>GO:0032434</t>
  </si>
  <si>
    <t>regulation of proteasomal ubiquitin-dependent protein catabolic process</t>
  </si>
  <si>
    <t>CDC20, DET1, STYX, GSK3AA, KLHL40A, FHIT</t>
  </si>
  <si>
    <t>GO:1903052</t>
  </si>
  <si>
    <t>positive regulation of proteolysis involved in protein catabolic process</t>
  </si>
  <si>
    <t>GO:0032436</t>
  </si>
  <si>
    <t>positive regulation of proteasomal ubiquitin-dependent protein catabolic process</t>
  </si>
  <si>
    <t>CDC20, DET1, GSK3AA, KLHL40A</t>
  </si>
  <si>
    <t>GO:0045732</t>
  </si>
  <si>
    <t>positive regulation of protein catabolic process</t>
  </si>
  <si>
    <t>CDC20, DET1, GSK3AA, ASB11, KLHL40A</t>
  </si>
  <si>
    <t>GO:1901800</t>
  </si>
  <si>
    <t>positive regulation of proteasomal protein catabolic process</t>
  </si>
  <si>
    <t>GO:0140767</t>
  </si>
  <si>
    <t>enzyme-substrate adaptor activity</t>
  </si>
  <si>
    <t>DET1, HPF1, TUT1, ASB11, KLHL40A, DCAF13</t>
  </si>
  <si>
    <t>GO:1990756</t>
  </si>
  <si>
    <t>ubiquitin-like ligase-substrate adaptor activity</t>
  </si>
  <si>
    <t>DET1, ASB11, KLHL40A, DCAF13</t>
  </si>
  <si>
    <t>GO:0009896</t>
  </si>
  <si>
    <t>positive regulation of catabolic process</t>
  </si>
  <si>
    <t>CDC20, DET1, PRKAA2, GSK3AA, SAMD4A, ASB11, CCDC22, PLEKHN1, KLHL40A, DCPS, PNPLA2</t>
  </si>
  <si>
    <t>GO:0031461</t>
  </si>
  <si>
    <t>cullin-RING ubiquitin ligase complex</t>
  </si>
  <si>
    <t>DET1, SI:DKEY-23N7.10, CCNF, ASB11, FBXO45, CKS1B, CDC20, CDC23, ZGC:86839, CKS2, ANAPC5, KLHL40A, DTL, DCAF13, ANAPC1</t>
  </si>
  <si>
    <t>Annotation Cluster 169</t>
  </si>
  <si>
    <t>Enrichment Score: 0.2209162934980655</t>
  </si>
  <si>
    <t>GO:0006646</t>
  </si>
  <si>
    <t>phosphatidylethanolamine biosynthetic process</t>
  </si>
  <si>
    <t>CEPT1B, PCYT2, CHKB, PISD</t>
  </si>
  <si>
    <t>GO:0046337</t>
  </si>
  <si>
    <t>phosphatidylethanolamine metabolic process</t>
  </si>
  <si>
    <t>dre00564:Glycerophospholipid metabolism</t>
  </si>
  <si>
    <t>DGKE, PCYT2, CHKB, SGMS1B, MBOAT7, LPCAT1, PLA2G4F.1, CRLS1, PISD, AGPAT4, CEPT1B, PTDSS2, LPCAT4, PNPLA6, ADPRM</t>
  </si>
  <si>
    <t>GO:0016780</t>
  </si>
  <si>
    <t>phosphotransferase activity, for other substituted phosphate groups</t>
  </si>
  <si>
    <t>CEPT1B, PTDSS2, SGMS1B, CRLS1</t>
  </si>
  <si>
    <t>GO:0008654</t>
  </si>
  <si>
    <t>phospholipid biosynthetic process</t>
  </si>
  <si>
    <t>PCYT2, CHKB, MVK, TAMM41, SGMS1B, MBOAT7, LPCAT1, SI:CH211-160O17.2, CRLS1, PIP4K2AB, PISD, AGPAT4, CEPT1B, PTDSS2, LPCAT4, ITPKA, PIGM</t>
  </si>
  <si>
    <t>GO:0046474</t>
  </si>
  <si>
    <t>glycerophospholipid biosynthetic process</t>
  </si>
  <si>
    <t>CEPT1B, PTDSS2, PCYT2, CHKB, TAMM41, MBOAT7, ITPKA, SI:CH211-160O17.2, PIGM, PIP4K2AB, CRLS1, PISD</t>
  </si>
  <si>
    <t>GO:0045017</t>
  </si>
  <si>
    <t>glycerolipid biosynthetic process</t>
  </si>
  <si>
    <t>PCYT2, CHKB, TAMM41, MBOAT7, SI:CH211-160O17.2, CRLS1, PIP4K2AB, PISD, CEPT1B, PTDSS2, MOGAT3A, ITPKA, PIGM</t>
  </si>
  <si>
    <t>GO:0006629</t>
  </si>
  <si>
    <t>lipid metabolic process</t>
  </si>
  <si>
    <t>DGKE, ACAA2, TAMM41, SGMS1B, LPCAT1, MSMO1, GBA3, HADHAA, HADHAB, NDUFAB1A, ARV1, CYP26B1, SMPD4, ABHD16A, AUH, SPTLC3, ACP6, HSD17B12A, LOC101884755, ABCD3B, ACADS, ACAD8, PCYT2, SRD5A2A, HMGCRB, SFTPBA, PLA2G4F.1, PISD, CTU1, PTGES3B, PCCA, ITPKA, AGPS, SBDS, PIGM, ACOX3, ANGPTL4, SLC27A4, CERKL, HACD1, PRKAA2, MVK, ABHD3, APODB, MTMR8, CPT1AB, SI:CH211-160O17.2, PLCXD1, HSD17B7, PIP4K2AB, HSD17B10, HACD4, AGPAT4, CYB5R2, HMGCL, PTDSS2, CEPT1B, MOGAT3A, FAAH2A, PDSS2, PDSS1, PRKAG2A, CHKB, AGK, MBOAT7, PEDS1, PLPPR3A, ACADSB, MCAT, CRLS1, ACSF3, SPTLC2A, ERG28, COQ2, SPTLC2B, FAM135B, LPCAT4, PRXL2B, ELOVL8B, PNPLA6, PNPLA2, PTGESL</t>
  </si>
  <si>
    <t>GO:0046854</t>
  </si>
  <si>
    <t>phosphatidylinositol phosphate biosynthetic process</t>
  </si>
  <si>
    <t>ITPKA, SI:CH211-160O17.2, PIP4K2AB</t>
  </si>
  <si>
    <t>GO:0006661</t>
  </si>
  <si>
    <t>phosphatidylinositol biosynthetic process</t>
  </si>
  <si>
    <t>MBOAT7, ITPKA, SI:CH211-160O17.2, PIGM, PIP4K2AB</t>
  </si>
  <si>
    <t>dre04070:Phosphatidylinositol signaling system</t>
  </si>
  <si>
    <t>ITPK1B, DGKE, CALM2A, ITPKA, MTMR8, SI:CH211-160O17.2, PIP4K2AB, PIK3R3B</t>
  </si>
  <si>
    <t>dre00562:Inositol phosphate metabolism</t>
  </si>
  <si>
    <t>ITPK1B, ITPKA, MTMR8, SI:CH211-160O17.2, PIP4K2AB</t>
  </si>
  <si>
    <t>GO:0046488</t>
  </si>
  <si>
    <t>phosphatidylinositol metabolic process</t>
  </si>
  <si>
    <t>MBOAT7, ITPKA, MTMR8, SI:CH211-160O17.2, PIGM, PIP4K2AB</t>
  </si>
  <si>
    <t>Annotation Cluster 170</t>
  </si>
  <si>
    <t>Enrichment Score: 0.2206204521791043</t>
  </si>
  <si>
    <t>GO:0015179</t>
  </si>
  <si>
    <t>L-amino acid transmembrane transporter activity</t>
  </si>
  <si>
    <t>SLC25A26, SLC38A8A, SLC1A3A, SI:DKEYP-120H9.1, SLC38A3B, SLC7A10B, SLC7A3B, SLC25A12, SLC43A1A, SLC36A4</t>
  </si>
  <si>
    <t>GO:0008514</t>
  </si>
  <si>
    <t>organic anion transmembrane transporter activity</t>
  </si>
  <si>
    <t>SLC16A6B, SLC5A12, SLC25A38B, SLC25A26, SLC39A6, SLC25A40, SLC7A10B, ABCD3B, SLC36A4, SLC4A10A, SLC38A8A, SI:DKEYP-120H9.1, SLC52A2, SLC33A1, SLC43A1A, SLC25A25B, SLC39A14, SLC25A16, SLC4A8, SLC1A3A, SLC25A19, SLC38A3B, SLC37A4B, SLC7A3B, SLC25A12, SLC25A11, SLC27A4</t>
  </si>
  <si>
    <t>GO:0006865</t>
  </si>
  <si>
    <t>amino acid transport</t>
  </si>
  <si>
    <t>SLC38A8A, SI:DKEYP-120H9.1, SLC43A1A, SLC6A16B, SLC25A38B, SLC1A3A, SLC38A3B, SFXN4, SLC7A10B, SFXN1, SLC7A3B, SLC25A12, SLC6A4A, SLC36A4</t>
  </si>
  <si>
    <t>GO:0015175</t>
  </si>
  <si>
    <t>neutral L-amino acid transmembrane transporter activity</t>
  </si>
  <si>
    <t>SLC1A3A, SLC38A3B, SLC7A10B, SLC43A1A, SLC36A4, SLC25A38B</t>
  </si>
  <si>
    <t>GO:0003333</t>
  </si>
  <si>
    <t>amino acid transmembrane transport</t>
  </si>
  <si>
    <t>SLC38A8A, SLC1A3A, SI:DKEYP-120H9.1, SLC38A3B, SFXN1, SLC7A10B, SLC7A3B, SLC25A12, SLC36A4, SLC25A38B</t>
  </si>
  <si>
    <t>GO:0015804</t>
  </si>
  <si>
    <t>neutral amino acid transport</t>
  </si>
  <si>
    <t>SLC38A3B, SFXN1, SLC7A10B, SLC43A1A, SLC36A4, SLC25A38B</t>
  </si>
  <si>
    <t>GO:0015695</t>
  </si>
  <si>
    <t>organic cation transport</t>
  </si>
  <si>
    <t>SLC25A26, SLC25A19, SFXN1, SLC7A10B, SLC7A3B, SLC36A4, SLC25A38B</t>
  </si>
  <si>
    <t>GO:0015171</t>
  </si>
  <si>
    <t>amino acid transmembrane transporter activity</t>
  </si>
  <si>
    <t>SLC25A26, SLC38A8A, SLC1A3A, SI:DKEYP-120H9.1, SLC38A3B, SLC7A10B, SLC7A3B, SLC25A12, SLC43A1A, SLC36A4, SLC25A38B</t>
  </si>
  <si>
    <t>GO:0015174</t>
  </si>
  <si>
    <t>basic amino acid transmembrane transporter activity</t>
  </si>
  <si>
    <t>SI:DKEYP-120H9.1, SLC38A3B, SLC7A3B</t>
  </si>
  <si>
    <t>GO:0046943</t>
  </si>
  <si>
    <t>carboxylic acid transmembrane transporter activity</t>
  </si>
  <si>
    <t>SLC38A8A, SI:DKEYP-120H9.1, SLC16A6B, SLC5A12, SLC43A1A, SLC25A38B, SLC25A26, SLC1A3A, SLC38A3B, SLC7A10B, SLC7A3B, SLC25A12, ABCD3B, SLC36A4, SLC25A11, SLC27A4</t>
  </si>
  <si>
    <t>GO:0005342</t>
  </si>
  <si>
    <t>organic acid transmembrane transporter activity</t>
  </si>
  <si>
    <t>GO:0015101</t>
  </si>
  <si>
    <t>organic cation transmembrane transporter activity</t>
  </si>
  <si>
    <t>SLC25A26, SLC25A19, SLC38A3B, SLC7A3B, SLC36A4, SLC25A38B</t>
  </si>
  <si>
    <t>GO:0015711</t>
  </si>
  <si>
    <t>organic anion transport</t>
  </si>
  <si>
    <t>SLC4A10A, SLC16A6B, SLC52A2, SLC33A1, SLC5A12, SLC25A25B, CRABP2A, SLC25A38B, SLC25A16, SLC4A8, SLC1A3A, SLC25A19, SLC38A3B, SLC37A4B, SLC7A10B, SFXN1, SLC7A3B, SLC25A12, ABCD3B, SLC36A4, SLC25A11, SLC27A4</t>
  </si>
  <si>
    <t>GO:0015740</t>
  </si>
  <si>
    <t>C4-dicarboxylate transport</t>
  </si>
  <si>
    <t>SLC1A3A, SLC25A12, SLC25A11</t>
  </si>
  <si>
    <t>GO:1905039</t>
  </si>
  <si>
    <t>carboxylic acid transmembrane transport</t>
  </si>
  <si>
    <t>SLC1A3A, SLC16A6B, SFXN1, SLC7A10B, SLC7A3B, SLC25A12, SLC25A11, ABCD3B, SLC25A38B</t>
  </si>
  <si>
    <t>GO:1903825</t>
  </si>
  <si>
    <t>organic acid transmembrane transport</t>
  </si>
  <si>
    <t>GO:0015807</t>
  </si>
  <si>
    <t>L-amino acid transport</t>
  </si>
  <si>
    <t>SLC1A3A, SLC7A3B, SLC25A12, SLC36A4</t>
  </si>
  <si>
    <t>GO:0046942</t>
  </si>
  <si>
    <t>carboxylic acid transport</t>
  </si>
  <si>
    <t>SLC16A6B, SLC5A12, CRABP2A, SLC25A38B, SLC1A3A, SLC38A3B, SLC7A10B, SFXN1, SLC7A3B, SLC25A12, ABCD3B, SLC36A4, SLC25A11, SLC27A4</t>
  </si>
  <si>
    <t>GO:0015849</t>
  </si>
  <si>
    <t>organic acid transport</t>
  </si>
  <si>
    <t>GO:0008028</t>
  </si>
  <si>
    <t>monocarboxylic acid transmembrane transporter activity</t>
  </si>
  <si>
    <t>SLC16A6B, SLC5A12, ABCD3B, SLC27A4</t>
  </si>
  <si>
    <t>GO:1902475</t>
  </si>
  <si>
    <t>L-alpha-amino acid transmembrane transport</t>
  </si>
  <si>
    <t>SLC1A3A, SLC7A3B, SLC25A12</t>
  </si>
  <si>
    <t>GO:0006835</t>
  </si>
  <si>
    <t>dicarboxylic acid transport</t>
  </si>
  <si>
    <t>GO:0015908</t>
  </si>
  <si>
    <t>fatty acid transport</t>
  </si>
  <si>
    <t>ABCD3B, CRABP2A, SLC27A4</t>
  </si>
  <si>
    <t>GO:0015718</t>
  </si>
  <si>
    <t>monocarboxylic acid transport</t>
  </si>
  <si>
    <t>SLC5A12, ABCD3B, CRABP2A, SLC27A4</t>
  </si>
  <si>
    <t>Annotation Cluster 171</t>
  </si>
  <si>
    <t>Enrichment Score: 0.22032781460694478</t>
  </si>
  <si>
    <t>GO:0043028</t>
  </si>
  <si>
    <t>cysteine-type endopeptidase regulator activity involved in apoptotic process</t>
  </si>
  <si>
    <t>WU:FA26C03, SI:DKEY-239J18.2, XIAP, SI:DKEY-269I1.4, SI:DKEY-26G8.4</t>
  </si>
  <si>
    <t>GO:0008656</t>
  </si>
  <si>
    <t>cysteine-type endopeptidase activator activity involved in apoptotic process</t>
  </si>
  <si>
    <t>WU:FA26C03, SI:DKEY-239J18.2, SI:DKEY-269I1.4, SI:DKEY-26G8.4</t>
  </si>
  <si>
    <t>GO:0016505</t>
  </si>
  <si>
    <t>peptidase activator activity involved in apoptotic process</t>
  </si>
  <si>
    <t>GO:0016504</t>
  </si>
  <si>
    <t>peptidase activator activity</t>
  </si>
  <si>
    <t>WU:FA26C03, SI:DKEY-239J18.2, PSME3, ADRM1, SI:DKEY-269I1.4, SI:DKEY-26G8.4</t>
  </si>
  <si>
    <t>GO:0004197</t>
  </si>
  <si>
    <t>cysteine-type endopeptidase activity</t>
  </si>
  <si>
    <t>WU:FA26C03, USP37, CAPN2B, USP16, ESPL1, SI:DKEY-239J18.2, CASP3B, CAPN2A, USP1, SI:DKEY-269I1.4, SI:DKEY-26G8.4</t>
  </si>
  <si>
    <t>GO:0061134</t>
  </si>
  <si>
    <t>peptidase regulator activity</t>
  </si>
  <si>
    <t>WU:FA26C03, TINAGL1, SI:DKEY-239J18.2, ADRM1, SERPINE1, COL28A1B, COL28A2B, SI:DKEY-26G8.4, PSME3, TIMP2B, SI:DKEY-269I1.4, SERPINB1L3, AGRN</t>
  </si>
  <si>
    <t>GO:2001235</t>
  </si>
  <si>
    <t>positive regulation of apoptotic signaling pathway</t>
  </si>
  <si>
    <t>WU:FA26C03, SI:DKEY-239J18.2, ING5B, SI:DKEY-269I1.4, SI:DKEY-26G8.4</t>
  </si>
  <si>
    <t>GO:0043069</t>
  </si>
  <si>
    <t>negative regulation of programmed cell death</t>
  </si>
  <si>
    <t>CCT3, SI:CH211-222L21.1, HSPB9, CERKL, ACD, ZGC:158343, API5, HEATR1, XIAP, PLRG1, NUP62L, UBE2Z, AURKB, TUBA1A, MTDHB, FANCD2, MDM2, ADPRS, MCM5, RHOAB</t>
  </si>
  <si>
    <t>GO:0043525</t>
  </si>
  <si>
    <t>positive regulation of neuron apoptotic process</t>
  </si>
  <si>
    <t>CASP3B, BAXA, GSK3AA</t>
  </si>
  <si>
    <t>GO:0043067</t>
  </si>
  <si>
    <t>regulation of programmed cell death</t>
  </si>
  <si>
    <t>HSPB9, CERKL, AHCTF1, MTCH2, ING5B, HM13, HEATR1, GSK3AA, XIAP, NPM1A, UBE2Z, AURKB, BCL2L13, TUBA1A, MTDHB, SART3, PPP1R13BA, SI:DKEY-269I1.4, TOPBP1, PLEKHN1, PHLDA2, EGLN1B, RHOAB, CCT3, ZRANB3, SI:CH211-222L21.1, WU:FA26C03, EGLN3, ACD, SI:DKEY-239J18.2, CASP3B, ZGC:158343, API5, THOC1, PLRG1, NUP62L, DUSP6, SI:DKEY-26G8.4, IFT88, MELK, FANCD2, BAXA, STK17B, LOC110437957, MDM2, ADPRS, MCM5, ARF6A</t>
  </si>
  <si>
    <t>GO:0042981</t>
  </si>
  <si>
    <t>regulation of apoptotic process</t>
  </si>
  <si>
    <t>HSPB9, CERKL, AHCTF1, MTCH2, ING5B, HM13, HEATR1, GSK3AA, XIAP, NPM1A, UBE2Z, AURKB, BCL2L13, TUBA1A, MTDHB, SART3, PPP1R13BA, SI:DKEY-269I1.4, TOPBP1, PLEKHN1, PHLDA2, EGLN1B, RHOAB, ZRANB3, SI:CH211-222L21.1, WU:FA26C03, EGLN3, ACD, SI:DKEY-239J18.2, CASP3B, ZGC:158343, API5, THOC1, PLRG1, NUP62L, DUSP6, SI:DKEY-26G8.4, IFT88, MELK, FANCD2, BAXA, STK17B, LOC110437957, MDM2, MCM5, ARF6A</t>
  </si>
  <si>
    <t>GO:0043066</t>
  </si>
  <si>
    <t>negative regulation of apoptotic process</t>
  </si>
  <si>
    <t>SI:CH211-222L21.1, HSPB9, CERKL, ACD, ZGC:158343, API5, HEATR1, XIAP, PLRG1, NUP62L, UBE2Z, AURKB, TUBA1A, MTDHB, FANCD2, MDM2, MCM5, RHOAB</t>
  </si>
  <si>
    <t>GO:0043065</t>
  </si>
  <si>
    <t>positive regulation of apoptotic process</t>
  </si>
  <si>
    <t>WU:FA26C03, MTCH2, SI:DKEY-239J18.2, CASP3B, ING5B, GSK3AA, DUSP6, SI:DKEY-26G8.4, MELK, BAXA, STK17B, SI:DKEY-269I1.4, PLEKHN1, PHLDA2</t>
  </si>
  <si>
    <t>GO:0043068</t>
  </si>
  <si>
    <t>positive regulation of programmed cell death</t>
  </si>
  <si>
    <t>Annotation Cluster 172</t>
  </si>
  <si>
    <t>Enrichment Score: 0.21977032716576575</t>
  </si>
  <si>
    <t>GO:0034982</t>
  </si>
  <si>
    <t>mitochondrial protein processing</t>
  </si>
  <si>
    <t>AFG3L1, IMMP1L, ATP23, PMPCA</t>
  </si>
  <si>
    <t>GO:0016485</t>
  </si>
  <si>
    <t>protein processing</t>
  </si>
  <si>
    <t>AFG3L1, SPCS3, IMMP1L, ERCC6L, PITRM1, ATP23, HM13, METAP2B, PMPCA, TLL1, FURINB, PISD</t>
  </si>
  <si>
    <t>GO:0004222</t>
  </si>
  <si>
    <t>metalloendopeptidase activity</t>
  </si>
  <si>
    <t>ADAM9A, AFG3L1, NRD1A, YBEY, PITRM1, ATP23, PMPCA, TLL1, THOP1</t>
  </si>
  <si>
    <t>GO:0008237</t>
  </si>
  <si>
    <t>metallopeptidase activity</t>
  </si>
  <si>
    <t>NRD1A, CPA2, ACE, ATP23, METAP2B, ADAM9A, AFG3L1, STAMBPL1, YBEY, PITRM1, PMPCA, TLL1, LAP3, THOP1</t>
  </si>
  <si>
    <t>GO:0004175</t>
  </si>
  <si>
    <t>endopeptidase activity</t>
  </si>
  <si>
    <t>NRD1A, USP37, USP16, ATP23, HM13, CELA1.4, MSMBL, PITRM1, YBEY, USP1, LONP1, PMPCA, SI:DKEY-269I1.4, WU:FA26C03, CAPN2B, SI:DKEY-239J18.2, CASP3B, CAPN2A, SI:DKEY-26G8.4, ADAM9A, AFG3L1, IMMP1L, PREPL, ESPL1, TLL1, MASP2, THOP1, FURINB</t>
  </si>
  <si>
    <t>Annotation Cluster 173</t>
  </si>
  <si>
    <t>Enrichment Score: 0.21880996114880458</t>
  </si>
  <si>
    <t>GO:0098772</t>
  </si>
  <si>
    <t>molecular function regulator activity</t>
  </si>
  <si>
    <t>ETAA1A, WNT6A, SERPINE1, CCNF, CAMK2N1A, CXCL19, CDC20, ATP1B3B, HRASA, PPP2R5CA, RCC1, FBXO5, PIK3R3B, WU:FA26C03, NAA15A, SI:DKEY-239J18.2, ATP5IF1A, MSH6, DEPDC1A, MSH2, RAPGEF2A, CCNE2, DKK1B, PLEKHG5A, PSME3, IL11B, GNA11B, IL11A, ARHGEF15B, NAA15B, LLGL2, PPP1R35, ARHGAP19, HBEGFA, COL28A1B, IQGAP3, HSPBP1, RCC1L, SEMA6CA, CCNB2, CCNB1, BAG5, RACGAP1, TIMP2B, PDGFC, TRIOB, HSPA4B, HSPA4A, SI:CH211-266K8.4, ECT2, TAFA3A, GCN1, LOC571470, EIF2B3, EIF2B2, MYO9AA, ARHGEF39, XRCC2, RAB3IP, RAB27A, INHBB, COL28A2B, SI:DKEY-26G8.4, SMAD7, GDF7, CCL20B, TBCK, RANGAP1A, FGD5A, GNAQ, CCDC88C, ATP1B2A, RCAN3, CYTH1A, ARHGAP29A, ARF6A, CABP2B, GCLM, GDPGP1, RANGAP1B, SLC30A1B, SLC30A1A, ARHGAP11A, TGFB1B, GPSM2, CDKN1A, SI:CH211-195B13.1, TINAGL1, RAC1A, PAK1IP1, WDR4, ARHGAP1, AREG, CKS1B, PPP2R2AB, ZGC:63863, TAFA5A, EDN2, KALRNB, NRG1, AHSA1B, CCNA2, RAD51B, RAP2C, RAD51D, RAD51C, DBF4, C1QTNF12, TMEM35, CKS2, POT1, ACAP3B, ANGPTL4, INHBAB, UBE2NB, VEGFAB, NRG3B, PCNA, SEMA3C, ODC1, XIAP, DBF4B, AZIN1B, CCND2B, PSMC3IP, PPP1R2, CCL34B.8, SI:DKEY-269I1.4, SERPINB1L3, CDKN1CB, SEC23B, PMS1, CCNT2B, RANBP2, PRKAG2A, CASP3B, FGF13A, ADRM1, VEGFC, ELP4, SYT13, DKK3B, TEN1, RAD51, SI:CH73-15B2.5, ZGC:86839, KRAS, LOC101883994, AGRN, CDKN3</t>
  </si>
  <si>
    <t>GO:0008047</t>
  </si>
  <si>
    <t>enzyme activator activity</t>
  </si>
  <si>
    <t>ARHGAP11A, UBE2NB, ETAA1A, PCNA, WDR4, ODC1, ARHGAP1, ARHGAP19, DBF4B, IQGAP3, AZIN1B, CKS1B, CDC20, PSMC3IP, RACGAP1, PPP2R5CA, ZGC:63863, SI:DKEY-269I1.4, SI:CH211-266K8.4, ECT2, PIK3R3B, SEC23B, CCNT2B, RANBP2, WU:FA26C03, NAA15A, SI:DKEY-239J18.2, CASP3B, MYO9AA, ADRM1, NRG1, SI:DKEY-26G8.4, RANGAP1A, TBCK, DEPDC1A, DBF4, RAPGEF2A, GNAQ, PSME3, ZGC:86839, CKS2, ARHGAP29A, ACAP3B, GNA11B, NAA15B, RANGAP1B, LLGL2</t>
  </si>
  <si>
    <t>GO:0030234</t>
  </si>
  <si>
    <t>enzyme regulator activity</t>
  </si>
  <si>
    <t>ARHGAP11A, GPSM2, CDKN1A, TINAGL1, ETAA1A, PAK1IP1, CCNF, WDR4, SERPINE1, ARHGAP1, CAMK2N1A, CKS1B, CDC20, PPP2R5CA, RCC1, PPP2R2AB, ZGC:63863, FBXO5, PIK3R3B, WU:FA26C03, NAA15A, KALRNB, SI:DKEY-239J18.2, NRG1, CCNA2, DEPDC1A, DBF4, CCNE2, RAPGEF2A, PLEKHG5A, PSME3, CKS2, GNA11B, POT1, ACAP3B, ANGPTL4, ARHGEF15B, NAA15B, LLGL2, UBE2NB, PCNA, PPP1R35, ODC1, ARHGAP19, XIAP, COL28A1B, DBF4B, IQGAP3, AZIN1B, CCND2B, RCC1L, PSMC3IP, PPP1R2, CCNB2, CCNB1, RACGAP1, TIMP2B, TRIOB, SI:DKEY-269I1.4, SERPINB1L3, SI:CH211-266K8.4, CDKN1CB, ECT2, SEC23B, GCN1, CCNT2B, LOC571470, RANBP2, PRKAG2A, EIF2B3, EIF2B2, CASP3B, MYO9AA, ARHGEF39, RAB3IP, ADRM1, ELP4, COL28A2B, SI:DKEY-26G8.4, RANGAP1A, TBCK, TEN1, FGD5A, SI:CH73-15B2.5, GNAQ, CCDC88C, ZGC:86839, RCAN3, CYTH1A, ARHGAP29A, GCLM, AGRN, GDPGP1, RANGAP1B, CDKN3</t>
  </si>
  <si>
    <t>GO:0005096</t>
  </si>
  <si>
    <t>GTPase activator activity</t>
  </si>
  <si>
    <t>RANBP2, ARHGAP11A, MYO9AA, ARHGAP1, ARHGAP19, IQGAP3, RANGAP1A, TBCK, DEPDC1A, RAPGEF2A, RACGAP1, GNAQ, GNA11B, ARHGAP29A, ACAP3B, ZGC:63863, SI:CH211-266K8.4, ECT2, SEC23B, PIK3R3B, RANGAP1B, LLGL2</t>
  </si>
  <si>
    <t>GO:0060589</t>
  </si>
  <si>
    <t>nucleoside-triphosphatase regulator activity</t>
  </si>
  <si>
    <t>ARHGAP11A, GPSM2, ARHGAP1, ARHGAP19, IQGAP3, RCC1L, RACGAP1, TRIOB, RCC1, ZGC:63863, SI:CH211-266K8.4, ECT2, PIK3R3B, SEC23B, RANBP2, EIF2B3, EIF2B2, KALRNB, MYO9AA, ARHGEF39, RAB3IP, RANGAP1A, TBCK, DEPDC1A, RAPGEF2A, FGD5A, SI:CH73-15B2.5, PLEKHG5A, GNAQ, CCDC88C, CYTH1A, ARHGAP29A, ACAP3B, GNA11B, ARHGEF15B, GDPGP1, RANGAP1B, LLGL2</t>
  </si>
  <si>
    <t>GO:0030695</t>
  </si>
  <si>
    <t>GTPase regulator activity</t>
  </si>
  <si>
    <t>GO:0005085</t>
  </si>
  <si>
    <t>guanyl-nucleotide exchange factor activity</t>
  </si>
  <si>
    <t>EIF2B3, EIF2B2, KALRNB, ARHGEF39, RAB3IP, RCC1L, RAPGEF2A, FGD5A, PLEKHG5A, SI:CH73-15B2.5, CCDC88C, TRIOB, CYTH1A, RCC1, ARHGEF15B, ECT2, GDPGP1</t>
  </si>
  <si>
    <t>Annotation Cluster 174</t>
  </si>
  <si>
    <t>Enrichment Score: 0.2183609440360643</t>
  </si>
  <si>
    <t>GO:0071141</t>
  </si>
  <si>
    <t>SMAD protein complex</t>
  </si>
  <si>
    <t>MAX, SMAD9, SMAD5, SMAD7</t>
  </si>
  <si>
    <t>GO:0070411</t>
  </si>
  <si>
    <t>I-SMAD binding</t>
  </si>
  <si>
    <t>SMAD9, SMAD5, SMAD7</t>
  </si>
  <si>
    <t>GO:0071144</t>
  </si>
  <si>
    <t>heteromeric SMAD protein complex</t>
  </si>
  <si>
    <t>GO:0060395</t>
  </si>
  <si>
    <t>SMAD protein signal transduction</t>
  </si>
  <si>
    <t>GO:0090575</t>
  </si>
  <si>
    <t>RNA polymerase II transcription regulator complex</t>
  </si>
  <si>
    <t>RB1, MED14, TBP, MAX, NR1H4, SMAD9, GTF2H1, E2F4, GTF2F1, SMAD5, E2F8, SMAD7</t>
  </si>
  <si>
    <t>Annotation Cluster 175</t>
  </si>
  <si>
    <t>Enrichment Score: 0.21833161353038483</t>
  </si>
  <si>
    <t>GO:0009892</t>
  </si>
  <si>
    <t>negative regulation of metabolic process</t>
  </si>
  <si>
    <t>TIGARB, TIGARA, SERPINE1, CAMK2N1A, ZGC:153405, NOC2L, RRP8, RUVBL2, SCMH1, MAGOH, BANF1, FBXO5, BRMS1LB, DNAJB1A, ZBTB34, PASK, ATP5IF1A, MYCB, TYROBP, TDRD7B, MRTO4, TIMELESS, BLM, RTEL1, DNMT1, PARPBP, SMYD5, ABCB7, PPP1R35, NFE2L2B, GATA3, MRPL13, FHIT, ZGC:112083, KCTD15A, BAG5, ERI1, TIMP2B, HNRNPA0A, HNRNPA0B, LYAR, ACD, STYX, SMARCA5, TASORB, SMAD9, TDRD1, SYNCRIPL, RIOX1, CNOT11, ID1, SAP130B, CNOT9, EZH2, PHF23A, ID2B, SPOUT1, H1-10, LMNB2, LMNB1, PLEKHN1, PRMT6, HELLS, RMI2, TBP, PARP1, DIS3, EED, HER8A, TERF1, CBFA2T2, INSM1A, AGO3B, CRY1B, TENT5C, MTF2, TERFA, CNBPA, HER6, USP14, LIN37, UHRF1, RRAGCB, RRAGCA, AZIN1B, AURKB, EXOSC7, EXOSC6, EXOSC5, EXOSC10, EXOSC9, EXOSC8, MTA3, EXOSC2, DCPS, E2F8, NSD1B, DNMT3AA, NR1H4, SAMD4A, DNMT3BB.3, DNMT3BB.2, TEN1, PER3, PRKRA, POLE3, ZEB1B, RBMX</t>
  </si>
  <si>
    <t>GO:0010605</t>
  </si>
  <si>
    <t>negative regulation of macromolecule metabolic process</t>
  </si>
  <si>
    <t>SERPINE1, CAMK2N1A, ZGC:153405, NOC2L, RRP8, RUVBL2, SCMH1, MAGOH, BANF1, FBXO5, BRMS1LB, DNAJB1A, ZBTB34, PASK, MYCB, TYROBP, TDRD7B, MRTO4, TIMELESS, BLM, RTEL1, DNMT1, PARPBP, SMYD5, NFE2L2B, GATA3, MRPL13, FHIT, ZGC:112083, KCTD15A, BAG5, ERI1, TIMP2B, HNRNPA0A, HNRNPA0B, LYAR, ACD, STYX, SMARCA5, TASORB, SMAD9, TDRD1, SYNCRIPL, RIOX1, CNOT11, ID1, SAP130B, CNOT9, EZH2, ID2B, SPOUT1, H1-10, LMNB2, LMNB1, PLEKHN1, PRMT6, HELLS, RMI2, TBP, PARP1, DIS3, EED, HER8A, TERF1, CBFA2T2, INSM1A, AGO3B, CRY1B, TENT5C, MTF2, TERFA, CNBPA, HER6, USP14, LIN37, UHRF1, AZIN1B, AURKB, EXOSC7, EXOSC6, EXOSC5, EXOSC10, EXOSC9, EXOSC8, MTA3, EXOSC2, DCPS, E2F8, NSD1B, DNMT3AA, NR1H4, SAMD4A, DNMT3BB.3, DNMT3BB.2, TEN1, PER3, PRKRA, POLE3, ZEB1B, RBMX</t>
  </si>
  <si>
    <t>GO:0045934</t>
  </si>
  <si>
    <t>negative regulation of nucleobase-containing compound metabolic process</t>
  </si>
  <si>
    <t>TIGARB, TIGARA, ID2B, ZGC:153405, NOC2L, H1-10, RUVBL2, SCMH1, BRMS1LB, PRMT6, RMI2, PARP1, EED, DNAJB1A, HER8A, ZBTB34, TERF1, CBFA2T2, INSM1A, ATP5IF1A, CRY1B, TENT5C, MYCB, TIMELESS, CNBPA, TERFA, RTEL1, BLM, PARPBP, LIN37, UHRF1, NFE2L2B, GATA3, AURKB, ZGC:112083, KCTD15A, HNRNPA0A, HNRNPA0B, LYAR, MTA3, E2F8, ACD, DNMT3AA, NR1H4, SMAD9, DNMT3BB.3, DNMT3BB.2, SYNCRIPL, TEN1, PER3, RIOX1, ID1, SAP130B, ZEB1B, RBMX</t>
  </si>
  <si>
    <t>GO:0009890</t>
  </si>
  <si>
    <t>negative regulation of biosynthetic process</t>
  </si>
  <si>
    <t>SERPINE1, ID2B, NOC2L, RRP8, SPOUT1, LMNB2, LMNB1, RUVBL2, SCMH1, MAGOH, BANF1, PLEKHN1, BRMS1LB, PRMT6, HELLS, TBP, PARP1, DIS3, EED, DNAJB1A, HER8A, ZBTB34, CBFA2T2, PASK, INSM1A, ATP5IF1A, AGO3B, CRY1B, MYCB, TYROBP, TDRD7B, MRTO4, MTF2, CNBPA, HER6, DNMT1, LIN37, SMYD5, UHRF1, ABCB7, NFE2L2B, GATA3, MRPL13, AURKB, EXOSC7, EXOSC6, ZGC:112083, EXOSC5, KCTD15A, EXOSC10, ERI1, EXOSC9, EXOSC8, DCPS, LYAR, MTA3, EXOSC2, E2F8, NSD1B, ACD, DNMT3AA, SAMD4A, NR1H4, SMARCA5, TASORB, SMAD9, DNMT3BB.3, DNMT3BB.2, TDRD1, TEN1, PER3, RIOX1, PRKRA, CNOT11, ID1, POLE3, SAP130B, ZEB1B, RBMX, CNOT9, EZH2</t>
  </si>
  <si>
    <t>GO:0010558</t>
  </si>
  <si>
    <t>negative regulation of macromolecule biosynthetic process</t>
  </si>
  <si>
    <t>SERPINE1, ID2B, NOC2L, RRP8, SPOUT1, LMNB2, LMNB1, RUVBL2, SCMH1, MAGOH, BANF1, PLEKHN1, BRMS1LB, PRMT6, HELLS, TBP, PARP1, DIS3, EED, DNAJB1A, HER8A, ZBTB34, CBFA2T2, PASK, INSM1A, AGO3B, CRY1B, MYCB, TYROBP, TDRD7B, MRTO4, MTF2, CNBPA, HER6, DNMT1, LIN37, SMYD5, UHRF1, NFE2L2B, GATA3, MRPL13, AURKB, EXOSC7, EXOSC6, ZGC:112083, EXOSC5, KCTD15A, EXOSC10, ERI1, EXOSC9, EXOSC8, DCPS, LYAR, MTA3, EXOSC2, E2F8, NSD1B, ACD, DNMT3AA, SAMD4A, NR1H4, SMARCA5, TASORB, SMAD9, DNMT3BB.3, DNMT3BB.2, TDRD1, TEN1, PER3, RIOX1, PRKRA, CNOT11, ID1, POLE3, SAP130B, ZEB1B, RBMX, CNOT9, EZH2</t>
  </si>
  <si>
    <t>GO:0000122</t>
  </si>
  <si>
    <t>negative regulation of transcription by RNA polymerase II</t>
  </si>
  <si>
    <t>LIN37, UHRF1, ID2B, NFE2L2B, GATA3, NOC2L, AURKB, BRMS1LB, MTA3, LYAR, E2F8, PARP1, EED, DNAJB1A, NR1H4, HER8A, DNMT3BB.3, ZBTB34, DNMT3BB.2, INSM1A, MYCB, PER3, ID1, SAP130B, ZEB1B</t>
  </si>
  <si>
    <t>GO:0051253</t>
  </si>
  <si>
    <t>negative regulation of RNA metabolic process</t>
  </si>
  <si>
    <t>LIN37, UHRF1, ID2B, NFE2L2B, GATA3, NOC2L, AURKB, ZGC:112083, KCTD15A, RUVBL2, SCMH1, HNRNPA0A, BRMS1LB, MTA3, HNRNPA0B, LYAR, E2F8, PRMT6, PARP1, EED, DNMT3AA, DNAJB1A, NR1H4, HER8A, SMAD9, DNMT3BB.3, ZBTB34, DNMT3BB.2, CBFA2T2, INSM1A, CRY1B, TENT5C, MYCB, SYNCRIPL, PER3, RIOX1, ID1, SAP130B, ZEB1B, CNBPA, RBMX</t>
  </si>
  <si>
    <t>GO:1902679</t>
  </si>
  <si>
    <t>negative regulation of RNA biosynthetic process</t>
  </si>
  <si>
    <t>LIN37, UHRF1, ID2B, NFE2L2B, GATA3, NOC2L, AURKB, ZGC:112083, KCTD15A, RUVBL2, SCMH1, BRMS1LB, MTA3, LYAR, E2F8, PRMT6, PARP1, EED, DNMT3AA, DNAJB1A, NR1H4, HER8A, SMAD9, DNMT3BB.3, ZBTB34, DNMT3BB.2, CBFA2T2, INSM1A, CRY1B, MYCB, PER3, RIOX1, ID1, SAP130B, ZEB1B, CNBPA</t>
  </si>
  <si>
    <t>GO:0045892</t>
  </si>
  <si>
    <t>negative regulation of DNA-templated transcription</t>
  </si>
  <si>
    <t>GO:0006357</t>
  </si>
  <si>
    <t>regulation of transcription by RNA polymerase II</t>
  </si>
  <si>
    <t>RB1, DACHA, ZNF1005, NOC2L, ARID6, SALL4, KAT7B, KHSRP, RUVBL2, RUVBL1, BRMS1LB, HOXB2A, DNAJB1A, ZBTB34, GTF2F1, PHF20A, MYCB, TOMM20A, PAX7B, MYCH, FOXK2B, FOXO1B, MAX, TWIST2, NFE2L2B, NPM1A, GATA3, ZGC:112083, MTDHB, PCBP2, HNRNPUB, LYAR, PPARGC1B, SI:CH211-222L21.1, FOSL1B, FOSL1A, AKIRIN2, IRF2B, SMARCA5, LARP7, SMAD9, NFATC1, TBR1B, SMAD5, SMAD7, RFX1B, NR4A3, ID1, SAP130B, MAFK, CDK12, TFDP1B, TOP2A, ETV5A, ABRAA, ETV5B, ID2B, FOXM1, MED14, ZNF367, HLFA, HELLS, PARP1, EED, SALL1B, SALL1A, HER8A, PPRC1, MYBL2B, INSM1A, SP3A, ETV4, KAT2A, TFDP2, TBL1XR1A, FOXO6B, MED19A, CNBPA, HER6, SMARCD1, LIN37, HER9, UHRF1, AHR1B, ASB11, HMGB2B, NR2C1, AURKB, KLF6A, SI:DKEY-66I24.9, ATOH8, TBL1X, E2F4, MTA3, CCNT2B, E2F8, NR1H4, DNMT3BB.3, ELP4, DNMT3BB.2, SINHCAFL, PER3, KLF9, FOSB, BMAL2, KMT5AB, KMT5AA, ZEB1B, RBMX</t>
  </si>
  <si>
    <t>Annotation Cluster 176</t>
  </si>
  <si>
    <t>Enrichment Score: 0.21668745777442933</t>
  </si>
  <si>
    <t>GO:0014037</t>
  </si>
  <si>
    <t>Schwann cell differentiation</t>
  </si>
  <si>
    <t>GLE1, CHD7, NRG1, ADCY6A</t>
  </si>
  <si>
    <t>GO:0014044</t>
  </si>
  <si>
    <t>Schwann cell development</t>
  </si>
  <si>
    <t>GO:0010001</t>
  </si>
  <si>
    <t>glial cell differentiation</t>
  </si>
  <si>
    <t>GLE1, ACANA, EIF2B3, F8, CHD7, TIMP2B, TUBA8L3, HER8A, NRG1, ITGA5, ADCY6A, PES</t>
  </si>
  <si>
    <t>GO:0042552</t>
  </si>
  <si>
    <t>myelination</t>
  </si>
  <si>
    <t>EIF2B3, CHD7, EXOSC8, TUBA8L3, ADCY6A</t>
  </si>
  <si>
    <t>GO:0007272</t>
  </si>
  <si>
    <t>ensheathment of neurons</t>
  </si>
  <si>
    <t>GO:0008366</t>
  </si>
  <si>
    <t>axon ensheathment</t>
  </si>
  <si>
    <t>GO:0021782</t>
  </si>
  <si>
    <t>glial cell development</t>
  </si>
  <si>
    <t>GLE1, F8, CHD7, TIMP2B, TUBA8L3, NRG1, ITGA5, ADCY6A</t>
  </si>
  <si>
    <t>GO:0042063</t>
  </si>
  <si>
    <t>gliogenesis</t>
  </si>
  <si>
    <t>GO:0048709</t>
  </si>
  <si>
    <t>oligodendrocyte differentiation</t>
  </si>
  <si>
    <t>CHD7, NRG1, PES</t>
  </si>
  <si>
    <t>Annotation Cluster 177</t>
  </si>
  <si>
    <t>Enrichment Score: 0.21412039668313293</t>
  </si>
  <si>
    <t>GO:0046928</t>
  </si>
  <si>
    <t>regulation of neurotransmitter secretion</t>
  </si>
  <si>
    <t>DTNBP1B, TRPM7, RIMS2A, SYT13, MCTP2A, MCTP1A, BAIAP3</t>
  </si>
  <si>
    <t>GO:0051588</t>
  </si>
  <si>
    <t>regulation of neurotransmitter transport</t>
  </si>
  <si>
    <t>GO:1903532</t>
  </si>
  <si>
    <t>positive regulation of secretion by cell</t>
  </si>
  <si>
    <t>SCAMP5A, RAB27A, MCU, BAIAP3</t>
  </si>
  <si>
    <t>GO:0051047</t>
  </si>
  <si>
    <t>positive regulation of secretion</t>
  </si>
  <si>
    <t>GO:2000300</t>
  </si>
  <si>
    <t>regulation of synaptic vesicle exocytosis</t>
  </si>
  <si>
    <t>DTNBP1B, RIMS2A, SYT13</t>
  </si>
  <si>
    <t>GO:1903305</t>
  </si>
  <si>
    <t>regulation of regulated secretory pathway</t>
  </si>
  <si>
    <t>SCAMP5A, DTNBP1B, RIMS2A, SYT13, BAIAP3</t>
  </si>
  <si>
    <t>GO:1903530</t>
  </si>
  <si>
    <t>regulation of secretion by cell</t>
  </si>
  <si>
    <t>SEPTIN5A, SCAMP5A, DTNBP1B, RAB27A, TRPM7, RIMS2A, SYT13, MCTP2A, MCTP1A, MCU, BAIAP3</t>
  </si>
  <si>
    <t>GO:0051046</t>
  </si>
  <si>
    <t>regulation of secretion</t>
  </si>
  <si>
    <t>GO:0017157</t>
  </si>
  <si>
    <t>regulation of exocytosis</t>
  </si>
  <si>
    <t>SEPTIN5A, SCAMP5A, DTNBP1B, RAB27A, RIMS2A, SYT13, BAIAP3</t>
  </si>
  <si>
    <t>GO:0050804</t>
  </si>
  <si>
    <t>modulation of chemical synaptic transmission</t>
  </si>
  <si>
    <t>GRM6A, SHISA9B, SYT13, CAMK2G2, BAIAP3, KAT2A, GRM4, DTNBP1B, NSMFB, TRPM7, RIMS2A, MCTP2A, MCTP1A, NLGN2B</t>
  </si>
  <si>
    <t>GO:0099177</t>
  </si>
  <si>
    <t>regulation of trans-synaptic signaling</t>
  </si>
  <si>
    <t>GO:0140352</t>
  </si>
  <si>
    <t>export from cell</t>
  </si>
  <si>
    <t>DCHS1B, TANGO6, TANGO2, RAB3IP, RAB27A, SYT13, BAIAP3, SCAMP5A, SLC22A18, RAB12, ATP1B2A, ATP1B3B, RIMS2A, WASH1, SYBL1, ATP1A1A.1, CDK16, WLS, LLGL2</t>
  </si>
  <si>
    <t>GO:0017158</t>
  </si>
  <si>
    <t>regulation of calcium ion-dependent exocytosis</t>
  </si>
  <si>
    <t>SCAMP5A, SYT13, BAIAP3</t>
  </si>
  <si>
    <t>GO:0060627</t>
  </si>
  <si>
    <t>regulation of vesicle-mediated transport</t>
  </si>
  <si>
    <t>CERKL, C2CD5, EZRB, ARHGAP1, AAK1A, RAB27A, SYT13, MAP2K2B, BAIAP3, SEPTIN5A, SCAMP5A, DTNBP1B, DNAJC5AA, DMXL2, PACSIN2, RIMS2A, MSNA</t>
  </si>
  <si>
    <t>GO:0051050</t>
  </si>
  <si>
    <t>positive regulation of transport</t>
  </si>
  <si>
    <t>C2CD5, SCAMP5A, EZRB, RAB27A, SYT13, MSNA, AZIN1B, MCU, BAIAP3</t>
  </si>
  <si>
    <t>GO:0099501</t>
  </si>
  <si>
    <t>exocytic vesicle membrane</t>
  </si>
  <si>
    <t>SCAMP5A, DTNBP1B, SYT13, DNM1L, MCTP2A, MCTP1A, ATP6V0CB</t>
  </si>
  <si>
    <t>GO:0030672</t>
  </si>
  <si>
    <t>synaptic vesicle membrane</t>
  </si>
  <si>
    <t>GO:0046903</t>
  </si>
  <si>
    <t>secretion</t>
  </si>
  <si>
    <t>DCHS1B, TANGO6, TANGO2, CSE1L, RAB3IP, RAB27A, SYT13, BAIAP3, SCAMP5A, RAB12, RIMS2A, WASH1, SYBL1, CDK16, WLS, LLGL2</t>
  </si>
  <si>
    <t>GO:0032940</t>
  </si>
  <si>
    <t>secretion by cell</t>
  </si>
  <si>
    <t>DCHS1B, TANGO6, TANGO2, RAB3IP, RAB27A, SYT13, BAIAP3, SCAMP5A, RAB12, RIMS2A, WASH1, SYBL1, CDK16, WLS, LLGL2</t>
  </si>
  <si>
    <t>GO:0006887</t>
  </si>
  <si>
    <t>exocytosis</t>
  </si>
  <si>
    <t>DCHS1B, SCAMP5A, RAB12, RAB3IP, RAB27A, SYBL1, RIMS2A, WASH1, SYT13, BAIAP3, LLGL2, CDK16</t>
  </si>
  <si>
    <t>GO:0051049</t>
  </si>
  <si>
    <t>regulation of transport</t>
  </si>
  <si>
    <t>CERKL, KCNJ20, C2CD5, EZRB, ARHGAP1, AZIN1B, MAP2K2B, DTNBP1B, NKAIN5, PACSIN2, TRPM7, MCTP2A, RAB27A, HOMER1B, AAK1A, SYT13, BAIAP3, SEPTIN5A, SCAMP5A, TMEM33, DNAJC5AA, C1QTNF12, DMXL2, RIMS2A, MSNA, MCTP1A, MCU</t>
  </si>
  <si>
    <t>GO:0030658</t>
  </si>
  <si>
    <t>transport vesicle membrane</t>
  </si>
  <si>
    <t>SCAMP5A, SEC24A, DTNBP1B, CLTCB, AP1S1, SYBL1, SYT13, DNM1L, SEC23B, MCTP2A, MCTP1A, ATP6V0CB</t>
  </si>
  <si>
    <t>GO:0032879</t>
  </si>
  <si>
    <t>regulation of localization</t>
  </si>
  <si>
    <t>CERKL, KCNJ20, C2CD5, EZRB, ARHGAP1, ZDHHC7, CAMK2G2, AZIN1B, MAP2K2B, DTNBP1B, NKAIN5, PACSIN2, TRPM7, MCTP2A, PXNA, BORA, RAB27A, HOMER1B, LARP7, AAK1A, VRK1, SYT13, TMEM231, BAIAP3, SEPTIN5A, SCAMP5A, TMEM33, DNAJC5AA, C1QTNF12, DMXL2, TMEM35, PLIN3, RIMS2A, MSNA, MCTP1A, MCU</t>
  </si>
  <si>
    <t>GO:0070382</t>
  </si>
  <si>
    <t>exocytic vesicle</t>
  </si>
  <si>
    <t>SEPTIN5A, SCAMP5A, DTNBP1B, RAB12, RAB3IP, RAB27A, SYT13, DNM1L, MCTP2A, MCTP1A, ATP6V0CB, CDK16</t>
  </si>
  <si>
    <t>GO:0008021</t>
  </si>
  <si>
    <t>synaptic vesicle</t>
  </si>
  <si>
    <t>SEPTIN5A, SCAMP5A, DTNBP1B, RAB12, SYT13, DNM1L, MCTP2A, MCTP1A, ATP6V0CB, CDK16</t>
  </si>
  <si>
    <t>GO:0098793</t>
  </si>
  <si>
    <t>presynapse</t>
  </si>
  <si>
    <t>SH3GL3B, PPFIBP2B, SYT13, ATP6V0CB, BAIAP3, SEPTIN5A, SCAMP5A, DTNBP1B, DNAJC6, RAB12, DNAJC5AA, OLFML1, RIMS2A, BSNB, PNOCB, DNM1L, SLC6A4A, MCTP2A, EFNB3A, PPFIA3, MCTP1A, CDK16, NLGN2B</t>
  </si>
  <si>
    <t>GO:0099503</t>
  </si>
  <si>
    <t>secretory vesicle</t>
  </si>
  <si>
    <t>RAB3IP, RAB27A, SYT13, ATP6V0CB, BAIAP3, SEPTIN5A, SCAMP5A, DTNBP1B, RAB12, DNAJC5AA, DNM1L, MCTP2A, EBAG9, MCTP1A, CDK16</t>
  </si>
  <si>
    <t>GO:0030133</t>
  </si>
  <si>
    <t>transport vesicle</t>
  </si>
  <si>
    <t>SEC24A, RAB3IP, RAB27A, SYT13, ATP6V0CB, SEPTIN5A, SCAMP5A, DTNBP1B, RAB12, CLTCB, AP1S1, SYBL1, DNM1L, SEC23B, MCTP2A, MCTP1A, CDK16</t>
  </si>
  <si>
    <t>GO:0010008</t>
  </si>
  <si>
    <t>endosome membrane</t>
  </si>
  <si>
    <t>LAMP1B, SLC11A2, ARL8BB, RAB35B, SLC39A14, BAIAP3, SNX8A, RAP2C, SCAMP5A, DTNBP1B, RAB23, ZFYVE9A, PACSIN2, ACAP3B, ABHD17AA, WASH1, SYBL1, ARF6A</t>
  </si>
  <si>
    <t>GO:0030659</t>
  </si>
  <si>
    <t>cytoplasmic vesicle membrane</t>
  </si>
  <si>
    <t>OCA2, ARL8BB, ATP6V0CB, SNX8A, AP2M1B, DTNBP1B, RAB23, PACSIN2, AP1S1, ABHD17AA, WASH1, DNM1L, MCTP2A, SEC23B, LAMP1B, SEC24A, SLC11A2, SYT13, RAB35B, SLC39A14, BAIAP3, RAP2C, SCAMP5A, DNAJC5AA, ZFYVE9A, ACAP3B, CLTCB, SYBL1, ARF6A, MCTP1A</t>
  </si>
  <si>
    <t>GO:0012506</t>
  </si>
  <si>
    <t>vesicle membrane</t>
  </si>
  <si>
    <t>OCA2, ARL8BB, ATP6V0CB, SNX8A, AP2M1B, DTNBP1B, RAB23, PACSIN2, AP1S1, ABHD17AA, WASH1, DNM1L, MCTP2A, SEC23B, LAMP1B, SEC24A, SLC11A2, ANXA13, SYT13, RAB35B, SLC39A14, BAIAP3, RAP2C, SCAMP5A, DNAJC5AA, ZFYVE9A, ACAP3B, CLTCB, SYBL1, ARF6A, MCTP1A</t>
  </si>
  <si>
    <t>GO:0005768</t>
  </si>
  <si>
    <t>endosome</t>
  </si>
  <si>
    <t>ARL8BB, MAP2K2B, SNX8A, STAMBPL1, DTNBP1B, CDH1, RAB23, KDR, PACSIN2, ABHD17AA, WASH1, SH3GL3B, LAMP1B, UVRAG, SLC11A2, RAB27A, LOC553528, RAB35B, SLC39A14, BAIAP3, RAP2C, SCAMP5A, RAPGEF2A, RAB12, ZFYVE9A, OCIAD1, ACAP3B, SYBL1, ARF6A, CCDC22, FGFR4</t>
  </si>
  <si>
    <t>GO:0016192</t>
  </si>
  <si>
    <t>vesicle-mediated transport</t>
  </si>
  <si>
    <t>RTN3, RAMP2, POPDC1, SCARB2B, LOC100536757, TFR1A, SNX8A, TFR1B, AP2M1B, RAB42B, OPA1, BLOC1S2, AP1S1, SH3BP4, ZGC:63863, WASH1, TMED7, DNM1L, SEC23B, NLGN2B, SI:CH211-11K18.4, DCHS1B, SH3GL3B, UVRAG, MYO1CA, SEC24A, MYO1EA, RAB3IP, RAB27A, SYT13, RAB35B, BAIAP3, SCAMP5A, DNAJC6, RAB12, ZFYVE9A, CLTCB, RIMS2A, SYBL1, ARF6A, ERGIC1, CDK16, LLGL2, LRP1BB, ARF2B</t>
  </si>
  <si>
    <t>Annotation Cluster 178</t>
  </si>
  <si>
    <t>Enrichment Score: 0.21321139270178804</t>
  </si>
  <si>
    <t>GO:0002089</t>
  </si>
  <si>
    <t>lens morphogenesis in camera-type eye</t>
  </si>
  <si>
    <t>TDRD7B, FN1A, ITGA5</t>
  </si>
  <si>
    <t>GO:0070306</t>
  </si>
  <si>
    <t>lens fiber cell differentiation</t>
  </si>
  <si>
    <t>GO:0002088</t>
  </si>
  <si>
    <t>lens development in camera-type eye</t>
  </si>
  <si>
    <t>DKK3B, DNMT1, UHRF1, TDRD7B, DNAJB1A, FN1A, ITGA5</t>
  </si>
  <si>
    <t>GO:0035282</t>
  </si>
  <si>
    <t>segmentation</t>
  </si>
  <si>
    <t>HER6, CAP1, CHD7, KIF22, ALDOAA, TDRD1, KCNH1A, CCDC80, LARP6A, TDRD7B, FN1A, ITGA5, PXNA</t>
  </si>
  <si>
    <t>GO:0009880</t>
  </si>
  <si>
    <t>embryonic pattern specification</t>
  </si>
  <si>
    <t>HER6, TDRD1, TDRD7B, FN1A, ITGA5, SMAD5</t>
  </si>
  <si>
    <t>Annotation Cluster 179</t>
  </si>
  <si>
    <t>Enrichment Score: 0.19615751892665534</t>
  </si>
  <si>
    <t>GO:0045596</t>
  </si>
  <si>
    <t>negative regulation of cell differentiation</t>
  </si>
  <si>
    <t>DUSP4, HER6, SMYD5, HER9, HER8A, ASB11, TENT5C, NOG1, RIOX1, CISHA, BLOC1S2, ID1, LLGL2</t>
  </si>
  <si>
    <t>GO:0051093</t>
  </si>
  <si>
    <t>negative regulation of developmental process</t>
  </si>
  <si>
    <t>DUSP4, CCT3, HER6, SMYD5, HER9, SERPINE1, HER8A, ASB11, TENT5C, DUSP6, NOG1, RIOX1, CISHA, BLOC1S2, ID1, HIF1AN, LLGL2</t>
  </si>
  <si>
    <t>GO:0050768</t>
  </si>
  <si>
    <t>negative regulation of neurogenesis</t>
  </si>
  <si>
    <t>HER9, ID1, HER8A</t>
  </si>
  <si>
    <t>GO:0051961</t>
  </si>
  <si>
    <t>negative regulation of nervous system development</t>
  </si>
  <si>
    <t>GO:0051960</t>
  </si>
  <si>
    <t>regulation of nervous system development</t>
  </si>
  <si>
    <t>MFGE8A, HER6, ACANA, HER9, CHD7, HER8A, NRG1, SI:CH211-159I8.4, GATA3, LRRC4BA, NSMFB, ID1, PLXNA4</t>
  </si>
  <si>
    <t>GO:0010721</t>
  </si>
  <si>
    <t>negative regulation of cell development</t>
  </si>
  <si>
    <t>CISHA, HER9, ID1, HER8A</t>
  </si>
  <si>
    <t>GO:0050767</t>
  </si>
  <si>
    <t>regulation of neurogenesis</t>
  </si>
  <si>
    <t>HER6, MFGE8A, ACANA, HER9, NSMFB, CHD7, ID1, HER8A, GATA3, PLXNA4</t>
  </si>
  <si>
    <t>GO:0051241</t>
  </si>
  <si>
    <t>negative regulation of multicellular organismal process</t>
  </si>
  <si>
    <t>TYROBP, CISHA, HER9, ID1, SERPINE1, HER8A, BANF1, HIF1AN, ZGC:153631, ZGC:194627, CD276, LLGL2</t>
  </si>
  <si>
    <t>Annotation Cluster 180</t>
  </si>
  <si>
    <t>Enrichment Score: 0.19286850184106413</t>
  </si>
  <si>
    <t>GO:0045766</t>
  </si>
  <si>
    <t>positive regulation of angiogenesis</t>
  </si>
  <si>
    <t>KDRL, UTP15, MTDHB, KDR, OXTRA</t>
  </si>
  <si>
    <t>GO:1904018</t>
  </si>
  <si>
    <t>positive regulation of vasculature development</t>
  </si>
  <si>
    <t>GO:1901342</t>
  </si>
  <si>
    <t>regulation of vasculature development</t>
  </si>
  <si>
    <t>KDRL, UTP15, MTDHB, TMEM33, SERPINE1, KDR, OXTRA, HARS, HIF1AN, IARS1</t>
  </si>
  <si>
    <t>GO:0045765</t>
  </si>
  <si>
    <t>regulation of angiogenesis</t>
  </si>
  <si>
    <t>KDRL, UTP15, MTDHB, TMEM33, SERPINE1, KDR, OXTRA, IARS1</t>
  </si>
  <si>
    <t>GO:0051240</t>
  </si>
  <si>
    <t>positive regulation of multicellular organismal process</t>
  </si>
  <si>
    <t>UTP15, ACANA, EDN2, CHD7, SERPINE1, SI:CH211-159I8.4, GATA3, ZGC:153631, ZGC:194627, HSPD1, KDRL, KAT2A, SCAMP5A, TYROBP, MTDHB, OPA1, LRRC4BA, NSMFB, OXTRA, KDR, PLXNA4, CD276, EZH2</t>
  </si>
  <si>
    <t>GO:0051094</t>
  </si>
  <si>
    <t>positive regulation of developmental process</t>
  </si>
  <si>
    <t>UTP15, CCN1L1, ACANA, CHD7, SI:CH211-159I8.4, GATA3, KDRL, TYROBP, MTDHB, OPA1, LRRC4BA, BLOC1S2, NSMFB, OXTRA, KDR, LLPH, PLXNA4, EZH2</t>
  </si>
  <si>
    <t>GO:0022603</t>
  </si>
  <si>
    <t>regulation of anatomical structure morphogenesis</t>
  </si>
  <si>
    <t>UTP15, POPDC1, EZRB, RAC1A, SERPINE1, PARVAB, DPYSL2B, KDRL, RHOGB, MTDHB, TMEM33, NSMFB, FN1A, OXTRA, KDR, NPHP4, IARS1, ZGC:154093, ZEB1B, MSNA, PLXNA4, ATR</t>
  </si>
  <si>
    <t>Annotation Cluster 181</t>
  </si>
  <si>
    <t>Enrichment Score: 0.19280315595152994</t>
  </si>
  <si>
    <t>GO:0035435</t>
  </si>
  <si>
    <t>phosphate ion transmembrane transport</t>
  </si>
  <si>
    <t>SLC37A4B, SLC20A1B, SLC25A11, ANKHA</t>
  </si>
  <si>
    <t>GO:0006817</t>
  </si>
  <si>
    <t>phosphate ion transport</t>
  </si>
  <si>
    <t>GO:0005315</t>
  </si>
  <si>
    <t>phosphate transmembrane transporter activity</t>
  </si>
  <si>
    <t>SLC37A4B, SLC20A1B, ANKHA</t>
  </si>
  <si>
    <t>GO:0015103</t>
  </si>
  <si>
    <t>inorganic anion transmembrane transporter activity</t>
  </si>
  <si>
    <t>CLCN2A, SLC4A10A, SLC4A8, TTYH2, ANO5B, SLC37A4B, ANO2B, SLC20A1B, SLC25A11, SLC6A4A, ANKHA</t>
  </si>
  <si>
    <t>GO:0098661</t>
  </si>
  <si>
    <t>inorganic anion transmembrane transport</t>
  </si>
  <si>
    <t>ANO5B, SLC37A4B, ANO2B, SLC20A1B, SLC25A11, ANKHA</t>
  </si>
  <si>
    <t>GO:0015698</t>
  </si>
  <si>
    <t>inorganic anion transport</t>
  </si>
  <si>
    <t>CLCN2A, TTYH2, ANO5B, SLC37A4B, ANO2B, SLC20A1B, SLC25A11, ANKHA</t>
  </si>
  <si>
    <t>Annotation Cluster 182</t>
  </si>
  <si>
    <t>Enrichment Score: 0.1905480128930469</t>
  </si>
  <si>
    <t>GO:0008474</t>
  </si>
  <si>
    <t>palmitoyl-(protein) hydrolase activity</t>
  </si>
  <si>
    <t>DESI2, TAGLN3B, ABHD17AA, ABHD10B</t>
  </si>
  <si>
    <t>GO:0098599</t>
  </si>
  <si>
    <t>palmitoyl hydrolase activity</t>
  </si>
  <si>
    <t>GO:0016790</t>
  </si>
  <si>
    <t>thiolester hydrolase activity</t>
  </si>
  <si>
    <t>Annotation Cluster 183</t>
  </si>
  <si>
    <t>Enrichment Score: 0.1891937086369468</t>
  </si>
  <si>
    <t>GO:0060249</t>
  </si>
  <si>
    <t>anatomical structure homeostasis</t>
  </si>
  <si>
    <t>SGO1, IFT88, TERT, HER9, UHRF1, TJP2B, POC1B, TTK, EZH2</t>
  </si>
  <si>
    <t>GO:0001894</t>
  </si>
  <si>
    <t>tissue homeostasis</t>
  </si>
  <si>
    <t>SGO1, IFT88, TERT, HER9, UHRF1, TJP2B, POC1B, EZH2</t>
  </si>
  <si>
    <t>GO:0001895</t>
  </si>
  <si>
    <t>retina homeostasis</t>
  </si>
  <si>
    <t>SGO1, IFT88, HER9, POC1B</t>
  </si>
  <si>
    <t>Annotation Cluster 184</t>
  </si>
  <si>
    <t>Enrichment Score: 0.189005900046711</t>
  </si>
  <si>
    <t>GO:2000641</t>
  </si>
  <si>
    <t>regulation of early endosome to late endosome transport</t>
  </si>
  <si>
    <t>EZRB, MSNA, MAP2K2B</t>
  </si>
  <si>
    <t>GO:0060341</t>
  </si>
  <si>
    <t>regulation of cellular localization</t>
  </si>
  <si>
    <t>C2CD5, BORA, EZRB, ARHGAP1, LARP7, VRK1, ZDHHC7, CAMK2G2, MAP2K2B, TMEM231, TMEM35, MSNA, PXNA, MCU</t>
  </si>
  <si>
    <t>GO:0032386</t>
  </si>
  <si>
    <t>regulation of intracellular transport</t>
  </si>
  <si>
    <t>EZRB, ARHGAP1, MSNA, MAP2K2B</t>
  </si>
  <si>
    <t>Annotation Cluster 185</t>
  </si>
  <si>
    <t>Enrichment Score: 0.16659490313003053</t>
  </si>
  <si>
    <t>GO:0005901</t>
  </si>
  <si>
    <t>caveola</t>
  </si>
  <si>
    <t>POPDC1, CAVIN2A, CAVIN2B, PACSIN2</t>
  </si>
  <si>
    <t>GO:0044853</t>
  </si>
  <si>
    <t>plasma membrane raft</t>
  </si>
  <si>
    <t>GO:0098857</t>
  </si>
  <si>
    <t>membrane microdomain</t>
  </si>
  <si>
    <t>POPDC1, CAVIN2A, CAVIN2B, SLC39A6, PACSIN2, TGFBR2B, TGFBR1A</t>
  </si>
  <si>
    <t>GO:0045121</t>
  </si>
  <si>
    <t>membrane raft</t>
  </si>
  <si>
    <t>Annotation Cluster 186</t>
  </si>
  <si>
    <t>Enrichment Score: 0.16392940610390114</t>
  </si>
  <si>
    <t>GO:0007610</t>
  </si>
  <si>
    <t>behavior</t>
  </si>
  <si>
    <t>SF3B4, NOMO, CHD7, NRCAMA, SAMHD1, LARS1B, DHX30, FLNCA, POC1B, NOP56, TANGO2, MYO9AA, MICALL2B, ZGC:162707, DNMT3AA, TRNT1, KIF22, ALDOAA, TARDBPB, ATP5IF1A, KAT2A, KIF2A, POC5, TDP1, NUP50, OXTRA, SAP130B, MAO</t>
  </si>
  <si>
    <t>GO:0036269</t>
  </si>
  <si>
    <t>swimming behavior</t>
  </si>
  <si>
    <t>NOP56, KIF2A, MYO9AA, TANGO2, NUP50, MICALL2B, DNMT3AA, NRCAMA, MAO, SAMHD1, LARS1B</t>
  </si>
  <si>
    <t>GO:0007626</t>
  </si>
  <si>
    <t>locomotory behavior</t>
  </si>
  <si>
    <t>NOP56, MYO9AA, TANGO2, MICALL2B, NOMO, DNMT3AA, NRCAMA, SAMHD1, TARDBPB, LARS1B, KIF2A, TDP1, NUP50, FLNCA, SAP130B, MAO</t>
  </si>
  <si>
    <t>Annotation Cluster 187</t>
  </si>
  <si>
    <t>Enrichment Score: 0.16347547718019032</t>
  </si>
  <si>
    <t>GO:0052652</t>
  </si>
  <si>
    <t>cyclic purine nucleotide metabolic process</t>
  </si>
  <si>
    <t>ADCY2B, NPR1B, GUCY2CB, ADCY6A, PDE8A</t>
  </si>
  <si>
    <t>GO:0009187</t>
  </si>
  <si>
    <t>cyclic nucleotide metabolic process</t>
  </si>
  <si>
    <t>GO:0009190</t>
  </si>
  <si>
    <t>cyclic nucleotide biosynthetic process</t>
  </si>
  <si>
    <t>ADCY2B, NPR1B, GUCY2CB, ADCY6A</t>
  </si>
  <si>
    <t>GO:0009975</t>
  </si>
  <si>
    <t>cyclase activity</t>
  </si>
  <si>
    <t>GO:0016849</t>
  </si>
  <si>
    <t>phosphorus-oxygen lyase activity</t>
  </si>
  <si>
    <t>GO:0046058</t>
  </si>
  <si>
    <t>cAMP metabolic process</t>
  </si>
  <si>
    <t>ADCY2B, ADCY6A, PDE8A</t>
  </si>
  <si>
    <t>dre04081:Hormone signaling</t>
  </si>
  <si>
    <t>ADCY2B, RAMP2, SMAD9, SMAD5, ADCY6A, BMPR1BA, NPR1B, GUCY2CB, GNAO1A, GNG12A, GNG5, GNAQ, LEPR, OXTRA, GNA11B, LOC556532, PNOCB, PIK3R3B, RHOAB</t>
  </si>
  <si>
    <t>dre04270:Vascular smooth muscle contraction</t>
  </si>
  <si>
    <t>ADCY2B, NPR1B, RAMP2, MYL6, CALM2A, EDN2, GNAQ, GNA11B, PLA2G4F.1, ADCY6A, MAP2K2B, RHOAB</t>
  </si>
  <si>
    <t>Annotation Cluster 188</t>
  </si>
  <si>
    <t>Enrichment Score: 0.15554851856689306</t>
  </si>
  <si>
    <t>GO:0007015</t>
  </si>
  <si>
    <t>actin filament organization</t>
  </si>
  <si>
    <t>CAP1, MYO1CA, ARPC5A, TMOD4, TPM3, MYO1EA, RAC1A, EVLA, TMOD2, IQGAP3, MARCKSL1B, ARPC5LA, RND1A, RHOGB, DIAPH3, SH3D21, CFL2, PRPS1A, TAGLN2, WASH1, CCT5, MCU, RHOAB</t>
  </si>
  <si>
    <t>GO:0097435</t>
  </si>
  <si>
    <t>supramolecular fiber organization</t>
  </si>
  <si>
    <t>CEP126, POPDC1, ARPC5A, TUBGCP2, EVLA, RAC1A, LOXL4, P4HA1B, IQGAP3, RND1A, RHOGB, STMN1A, CFL2, PRPS1A, TAC3A, WASH1, CCT5, RHOAB, CAP1, MYO1CA, KRT4, TPM3, MYO1EA, TMOD4, TANGO2, TMOD2, CHCHD10, CKAP5, MARCKSL1B, HAUS2, ARPC5LA, NEDD1, KIF18A, DIAPH3, SH3D21, KANSL2, CCDC88C, TUBGCP5, TAGLN2, MCU</t>
  </si>
  <si>
    <t>GO:0051015</t>
  </si>
  <si>
    <t>actin filament binding</t>
  </si>
  <si>
    <t>MYO1CA, ARPC5A, TPM3, MYO1EA, MYO9AA, ABLIM1B, IQGAP3, MARCKSL1B, ARPC5LA, ADD2, CORO2AA, TMEM201, CFL2, FLNCA, FLNA, TAGLN2</t>
  </si>
  <si>
    <t>GO:0003779</t>
  </si>
  <si>
    <t>actin binding</t>
  </si>
  <si>
    <t>ABRAA, ARPC5A, EZRB, EVLA, ABLIM1B, IQGAP3, ADD2, TMEM201, CFL2, FLNCA, FLNA, MAP1SB, WASH1, CAP1, MYO1CA, PDLIM5B, MYRIPA, TPM3, MYO1EA, MYO9AA, PARVAB, MARCKSL1B, ARPC5LA, CORO2AA, DIAPH3, TAGLN2, MSNA</t>
  </si>
  <si>
    <t>GO:0030036</t>
  </si>
  <si>
    <t>actin cytoskeleton organization</t>
  </si>
  <si>
    <t>POPDC1, ARPC5A, EVLA, RAC1A, IQGAP3, RND1A, RHOGB, KLF6A, CFL2, FLNCA, PACSIN2, PRPS1A, FLNA, WASH1, ANLN2, CCT5, RHOAB, CAP1, MYO1CA, PDLIM5B, TPM3, MYO1EA, TMOD4, TANGO2, TMOD2, PARVAB, CHCHD10, MARCKSL1B, ARPC5LA, ANLN, DIAPH3, SH3D21, TAGLN2, MCU, LLGL2</t>
  </si>
  <si>
    <t>GO:0030029</t>
  </si>
  <si>
    <t>actin filament-based process</t>
  </si>
  <si>
    <t>POPDC1, ARPC5A, EVLA, RAC1A, IQGAP3, RND1A, RHOGB, KLF6A, CFL2, FLNCA, PACSIN2, PRPS1A, FLNA, WASH1, ANLN2, CCT5, RHOAB, CAP1, MYO1CA, PDLIM5B, TPM3, MYO1EA, TMOD4, TANGO2, TMOD2, PARVAB, CHCHD10, MARCKSL1B, ARPC5LA, ANLN, DIAPH3, SH3D21, CCDC88C, TAGLN2, MCU, LLGL2</t>
  </si>
  <si>
    <t>GO:0015629</t>
  </si>
  <si>
    <t>actin cytoskeleton</t>
  </si>
  <si>
    <t>MYO1CA, ARPC5A, PDLIM5B, TMOD4, MYRIPA, TPM3, MYO1EA, MYO9AA, ABLIM1B, EVLA, TMOD2, PARVAB, TNNC2.1, AFAP1L1B, ARPC5LA, ACTB2, ANLN, MYL6, DIAPH3, CFL2, TAGLN2, ANLN2, ACTA1A, LLGL2</t>
  </si>
  <si>
    <t>Annotation Cluster 189</t>
  </si>
  <si>
    <t>Enrichment Score: 0.1517746025884724</t>
  </si>
  <si>
    <t>GO:0019107</t>
  </si>
  <si>
    <t>myristoyltransferase activity</t>
  </si>
  <si>
    <t>ZDHHC3A, NMT1A, ZDHHC7</t>
  </si>
  <si>
    <t>GO:0043543</t>
  </si>
  <si>
    <t>protein acylation</t>
  </si>
  <si>
    <t>KAT2A, NAA10, ZDHHC3A, NMT1A, ZDHHC7</t>
  </si>
  <si>
    <t>GO:0006497</t>
  </si>
  <si>
    <t>protein lipidation</t>
  </si>
  <si>
    <t>GO:0042158</t>
  </si>
  <si>
    <t>lipoprotein biosynthetic process</t>
  </si>
  <si>
    <t>GO:0042157</t>
  </si>
  <si>
    <t>lipoprotein metabolic process</t>
  </si>
  <si>
    <t>Annotation Cluster 190</t>
  </si>
  <si>
    <t>Enrichment Score: 0.1508803466907091</t>
  </si>
  <si>
    <t>GO:1903829</t>
  </si>
  <si>
    <t>positive regulation of protein localization</t>
  </si>
  <si>
    <t>C2CD5, EZRB, TMEM35, LARP7, VRK1, MSNA, MCU</t>
  </si>
  <si>
    <t>GO:0032880</t>
  </si>
  <si>
    <t>regulation of protein localization</t>
  </si>
  <si>
    <t>C2CD5, BORA, EZRB, TMEM35, LARP7, VRK1, ZDHHC7, CAMK2G2, MSNA, PXNA, MCU, TMEM231</t>
  </si>
  <si>
    <t>GO:1905475</t>
  </si>
  <si>
    <t>regulation of protein localization to membrane</t>
  </si>
  <si>
    <t>C2CD5, ZDHHC7, CAMK2G2</t>
  </si>
  <si>
    <t>Annotation Cluster 191</t>
  </si>
  <si>
    <t>Enrichment Score: 0.14999152304693325</t>
  </si>
  <si>
    <t>GO:0060271</t>
  </si>
  <si>
    <t>cilium assembly</t>
  </si>
  <si>
    <t>CEP126, EZRB, ABLIM1B, CEP120, ORC4, RUVBL2, RUVBL1, CEP70, PACSIN2, POC1B, JHY, FSD1, CFAP43, BBS5, PIBF1, PLK4, ADSL, NUDC, MKKS, PARVAB, TTC39C, FIBPB, RAB35B, TMEM231, TTLL6, IFT88, CENPF, ATR, LLGL2</t>
  </si>
  <si>
    <t>GO:0044782</t>
  </si>
  <si>
    <t>cilium organization</t>
  </si>
  <si>
    <t>CEP126, EZRB, ABLIM1B, CEP120, ORC4, RUVBL2, RUVBL1, CEP70, PACSIN2, POC1B, JHY, FSD1, CFAP43, BBS5, PIBF1, CEP78, PLK4, ADSL, NUDC, MKKS, PARVAB, TTC39C, FIBPB, RAB35B, TMEM231, TTLL6, IFT88, CENPF, ATR, LLGL2</t>
  </si>
  <si>
    <t>GO:0030031</t>
  </si>
  <si>
    <t>cell projection assembly</t>
  </si>
  <si>
    <t>CYFIP2, CEP126, EZRB, RAC1A, ABLIM1B, CEP120, ORC4, RUVBL2, RUVBL1, CEP70, PACSIN2, POC1B, JHY, FSD1, CFAP43, BBS5, PIBF1, PLK4, RANBP2, ADSL, NUDC, MKKS, PARVAB, TTC39C, FIBPB, RAB35B, TMEM231, TTLL6, IFT88, CENPF, ATR, LLGL2</t>
  </si>
  <si>
    <t>GO:0120031</t>
  </si>
  <si>
    <t>plasma membrane bounded cell projection assembly</t>
  </si>
  <si>
    <t>GO:0030030</t>
  </si>
  <si>
    <t>cell projection organization</t>
  </si>
  <si>
    <t>RB1, CYFIP2, CEP126, SI:CH211-195B13.1, TMEM41B, EZRB, RAC1A, CEP120, ETV5B, CHD7, HNRNPR, SI:CH211-159I8.4, NRCAMA, CTNND2B, DPYSL2B, STMN1A, RUVBL2, SI:CH211-241E1.3, RUVBL1, MAP1SB, CFAP43, BBS5, OFD1, NUDC, MKKS, ADSL, KALRNB, CAD, PTPRGA, KIF22, ALDOAA, IFT88, NUP50, LLGL2, SLBP, LRRC15, SEMA3C, EVLA, ABLIM1B, SSNA1, USH1C, ABI1B, ABI1A, PITPNAA, SEMA6CA, ORC4, DTNBP1B, EXOSC8, CEP70, PACSIN2, POC1B, JHY, LLPH, FSD1, SMN1, PIBF1, PLXNA4, CEP78, E2F8, PLK4, RANBP2, MYO9AA, SLC33A1, PARVAB, CHCHD10, VEGFC, TARDBPB, TTC39C, FIBPB, RAB35B, TMEM231, NPR1B, TTLL6, CENPF, RTN4A, CRTAC1A, PNPLA6, ATXN10, AGRN, EFNB3A, CDK16, WHRNA, ATR</t>
  </si>
  <si>
    <t>GO:0120036</t>
  </si>
  <si>
    <t>plasma membrane bounded cell projection organization</t>
  </si>
  <si>
    <t>RB1, CYFIP2, CEP126, SI:CH211-195B13.1, TMEM41B, EZRB, RAC1A, CEP120, ETV5B, CHD7, HNRNPR, SI:CH211-159I8.4, NRCAMA, CTNND2B, DPYSL2B, STMN1A, RUVBL2, SI:CH211-241E1.3, RUVBL1, MAP1SB, CFAP43, BBS5, NUDC, MKKS, ADSL, KALRNB, CAD, PTPRGA, KIF22, ALDOAA, IFT88, NUP50, LLGL2, SLBP, LRRC15, SEMA3C, EVLA, ABLIM1B, SSNA1, USH1C, PITPNAA, SEMA6CA, ORC4, DTNBP1B, EXOSC8, CEP70, PACSIN2, POC1B, JHY, LLPH, FSD1, SMN1, PIBF1, PLXNA4, CEP78, E2F8, PLK4, MYO9AA, SLC33A1, PARVAB, CHCHD10, VEGFC, TARDBPB, TTC39C, FIBPB, RAB35B, TMEM231, NPR1B, TTLL6, CENPF, RTN4A, CRTAC1A, PNPLA6, ATXN10, AGRN, EFNB3A, CDK16, WHRNA, ATR</t>
  </si>
  <si>
    <t>Annotation Cluster 192</t>
  </si>
  <si>
    <t>Enrichment Score: 0.14821577309779665</t>
  </si>
  <si>
    <t>GO:0035108</t>
  </si>
  <si>
    <t>limb morphogenesis</t>
  </si>
  <si>
    <t>ETV5A, ETV5B, ETV4</t>
  </si>
  <si>
    <t>GO:0035107</t>
  </si>
  <si>
    <t>appendage morphogenesis</t>
  </si>
  <si>
    <t>ETV5A, SALL4, SALL1A, ETV5B, UBA2, TLL1, ETV4</t>
  </si>
  <si>
    <t>GO:0035113</t>
  </si>
  <si>
    <t>embryonic appendage morphogenesis</t>
  </si>
  <si>
    <t>SALL4, SALL1A, TLL1</t>
  </si>
  <si>
    <t>GO:0060173</t>
  </si>
  <si>
    <t>limb development</t>
  </si>
  <si>
    <t>ETV5A, KAT2A, SALL4, SALL1A, ETV5B, ETV4</t>
  </si>
  <si>
    <t>GO:0033334</t>
  </si>
  <si>
    <t>fin morphogenesis</t>
  </si>
  <si>
    <t>SALL4, SALL1A, UBA2, TLL1</t>
  </si>
  <si>
    <t>GO:0048736</t>
  </si>
  <si>
    <t>appendage development</t>
  </si>
  <si>
    <t>ETV5A, KAT2A, SALL4, SALL1A, ETV5B, UBA2, TLL1, ETV4</t>
  </si>
  <si>
    <t>GO:0048793</t>
  </si>
  <si>
    <t>pronephros development</t>
  </si>
  <si>
    <t>ETV5A, ETV5B, MDM2, SLC41A1, NPHP4, BBS5, CAMK2G2, ACP1, ETV4</t>
  </si>
  <si>
    <t>GO:0033333</t>
  </si>
  <si>
    <t>fin development</t>
  </si>
  <si>
    <t>Annotation Cluster 193</t>
  </si>
  <si>
    <t>Enrichment Score: 0.14062397853812075</t>
  </si>
  <si>
    <t>GO:0009226</t>
  </si>
  <si>
    <t>nucleotide-sugar biosynthetic process</t>
  </si>
  <si>
    <t>GNPNAT1, UAP1, GFUS.1</t>
  </si>
  <si>
    <t>GO:0009225</t>
  </si>
  <si>
    <t>nucleotide-sugar metabolic process</t>
  </si>
  <si>
    <t>Annotation Cluster 194</t>
  </si>
  <si>
    <t>Enrichment Score: 0.1401323419380587</t>
  </si>
  <si>
    <t>GO:0045446</t>
  </si>
  <si>
    <t>endothelial cell differentiation</t>
  </si>
  <si>
    <t>KDRL, FN1A, TJP2B, KDR, TLL1, ITGA5</t>
  </si>
  <si>
    <t>GO:0030855</t>
  </si>
  <si>
    <t>epithelial cell differentiation</t>
  </si>
  <si>
    <t>ETV5A, EZRB, USH1C, LEPR, FN1A, KDR, E2F8, PLK4, KRT4, CASP3B, MYO9AA, DHPS, TJP2B, INSM1A, SLC43A1A, ETV4, WARS1, KDRL, ANLN, RTN4A, TDRD7B, CCDC88C, TLL1, ITGA5, WHRNA</t>
  </si>
  <si>
    <t>GO:0002064</t>
  </si>
  <si>
    <t>epithelial cell development</t>
  </si>
  <si>
    <t>ANLN, CCDC88C, DHPS, LEPR, FN1A, TJP2B, TLL1, ITGA5, SLC43A1A</t>
  </si>
  <si>
    <t>GO:0035270</t>
  </si>
  <si>
    <t>endocrine system development</t>
  </si>
  <si>
    <t>KDRL, DHPS, LEPR, FN1A, OXTRA, ITGA5, USP39, INSM1A</t>
  </si>
  <si>
    <t>Annotation Cluster 195</t>
  </si>
  <si>
    <t>Enrichment Score: 0.1331260209559132</t>
  </si>
  <si>
    <t>GO:0140410</t>
  </si>
  <si>
    <t>monoatomic cation:bicarbonate symporter activity</t>
  </si>
  <si>
    <t>SLC4A10A, SLC4A8, SLC39A6, SLC39A14</t>
  </si>
  <si>
    <t>GO:0015106</t>
  </si>
  <si>
    <t>bicarbonate transmembrane transporter activity</t>
  </si>
  <si>
    <t>GO:0005452</t>
  </si>
  <si>
    <t>solute:inorganic anion antiporter activity</t>
  </si>
  <si>
    <t>SLC4A10A, SLC4A8, SLC37A4B</t>
  </si>
  <si>
    <t>GO:0015297</t>
  </si>
  <si>
    <t>antiporter activity</t>
  </si>
  <si>
    <t>SLC25A26, SLC4A10A, SLC4A8, SLC25A19, SLC41A1, SLC37A4B, SLC24A4A, SLC25A11, SLC6A4A</t>
  </si>
  <si>
    <t>GO:0015293</t>
  </si>
  <si>
    <t>symporter activity</t>
  </si>
  <si>
    <t>SLC4A10A, SLC4A8, SLC10A7, SLC1A3A, SLC39A6, SLC5A12, SLC20A1B, SLC6A4A, SLC39A14, SLC6A16B</t>
  </si>
  <si>
    <t>GO:0015291</t>
  </si>
  <si>
    <t>secondary active transmembrane transporter activity</t>
  </si>
  <si>
    <t>SLC4A10A, SLC10A7, SLC41A1, SLC5A12, SLC24A4A, SLC20A1B, SLC39A14, ANKHA, SLC6A16B, SLC25A26, SLC4A8, SLC1A3A, SLC25A19, SLC39A6, SLC37A4B, SLC6A4A, SLC25A11, MCU</t>
  </si>
  <si>
    <t>GO:0015294</t>
  </si>
  <si>
    <t>solute:monoatomic cation symporter activity</t>
  </si>
  <si>
    <t>SLC4A10A, SLC4A8, SLC1A3A, SLC39A6, SLC5A12, SLC6A4A, SLC39A14</t>
  </si>
  <si>
    <t>GO:0015370</t>
  </si>
  <si>
    <t>solute:sodium symporter activity</t>
  </si>
  <si>
    <t>SLC4A10A, SLC4A8, SLC1A3A, SLC5A12, SLC6A4A</t>
  </si>
  <si>
    <t>GO:0009925</t>
  </si>
  <si>
    <t>basal plasma membrane</t>
  </si>
  <si>
    <t>CLCN2A, SLC4A10A, SLC4A8, DLG3, CSE1L, SLC41A1, SLC39A14, CD44A, SLC29A2</t>
  </si>
  <si>
    <t>GO:0008509</t>
  </si>
  <si>
    <t>monoatomic anion transmembrane transporter activity</t>
  </si>
  <si>
    <t>CLCN2A, SLC4A10A, SLC4A8, TTYH2, ANO5B, VDAC2, ANO2B, SLC6A4A, SLC39A14</t>
  </si>
  <si>
    <t>GO:0016323</t>
  </si>
  <si>
    <t>basolateral plasma membrane</t>
  </si>
  <si>
    <t>CLCN2A, SLC4A10A, SLC4A8, DLG3, SLC41A1, SLC39A14, CD44A, SLC29A2</t>
  </si>
  <si>
    <t>GO:0015081</t>
  </si>
  <si>
    <t>sodium ion transmembrane transporter activity</t>
  </si>
  <si>
    <t>SLC4A10A, SLC4A8, SLC1A3A, SLC41A1, SLC5A12, SLC24A4A, SLC6A4A, ATP1A1A.1</t>
  </si>
  <si>
    <t>GO:0045178</t>
  </si>
  <si>
    <t>basal part of cell</t>
  </si>
  <si>
    <t>Annotation Cluster 196</t>
  </si>
  <si>
    <t>Enrichment Score: 0.12905345285039013</t>
  </si>
  <si>
    <t>GO:0000792</t>
  </si>
  <si>
    <t>heterochromatin</t>
  </si>
  <si>
    <t>UHRF1, TASORB, LRWD1, RRP8</t>
  </si>
  <si>
    <t>GO:0035064</t>
  </si>
  <si>
    <t>methylated histone binding</t>
  </si>
  <si>
    <t>UHRF1, ING5B, MTF2, LRWD1, RRP8</t>
  </si>
  <si>
    <t>GO:0140034</t>
  </si>
  <si>
    <t>methylation-dependent protein binding</t>
  </si>
  <si>
    <t>GO:0140030</t>
  </si>
  <si>
    <t>modification-dependent protein binding</t>
  </si>
  <si>
    <t>UHRF1, ING5B, AFG2B, MTF2, LRWD1, CHD1L, RRP8</t>
  </si>
  <si>
    <t>Annotation Cluster 197</t>
  </si>
  <si>
    <t>Enrichment Score: 0.1279268720997654</t>
  </si>
  <si>
    <t>GO:0061844</t>
  </si>
  <si>
    <t>antimicrobial humoral immune response mediated by antimicrobial peptide</t>
  </si>
  <si>
    <t>CCL20B, CCL34B.8, CXCL19, LOC101883994</t>
  </si>
  <si>
    <t>GO:0008009</t>
  </si>
  <si>
    <t>chemokine activity</t>
  </si>
  <si>
    <t>GO:0070098</t>
  </si>
  <si>
    <t>chemokine-mediated signaling pathway</t>
  </si>
  <si>
    <t>GO:0042379</t>
  </si>
  <si>
    <t>chemokine receptor binding</t>
  </si>
  <si>
    <t>GO:0019730</t>
  </si>
  <si>
    <t>antimicrobial humoral response</t>
  </si>
  <si>
    <t>GO:1990868</t>
  </si>
  <si>
    <t>response to chemokine</t>
  </si>
  <si>
    <t>GO:1990869</t>
  </si>
  <si>
    <t>cellular response to chemokine</t>
  </si>
  <si>
    <t>GO:0006959</t>
  </si>
  <si>
    <t>humoral immune response</t>
  </si>
  <si>
    <t>CCL20B, C1QBP, CCL34B.8, CXCL19, MASP2, LOC101883994</t>
  </si>
  <si>
    <t>GO:0001664</t>
  </si>
  <si>
    <t>G protein-coupled receptor binding</t>
  </si>
  <si>
    <t>CCL20B, EDN2, GNAO1A, GNAQ, WNT6A, CCL34B.8, HOMER1B, GNA11B, CXCL19, LOC101883994, PNOCB, TAFA5A</t>
  </si>
  <si>
    <t>GO:0006954</t>
  </si>
  <si>
    <t>inflammatory response</t>
  </si>
  <si>
    <t>CCL20B, MFHAS1, UTP25, TYROBP, UHRF1, C3AR1, FN1A, CCL34B.8, CXCL19, LOC101883994, HK1, CD44A</t>
  </si>
  <si>
    <t>GO:0050919</t>
  </si>
  <si>
    <t>negative chemotaxis</t>
  </si>
  <si>
    <t>SEMA6CA, LRRC15, SEMA3C</t>
  </si>
  <si>
    <t>GO:0005126</t>
  </si>
  <si>
    <t>cytokine receptor binding</t>
  </si>
  <si>
    <t>CCL20B, VEGFAB, CISHA, SIVA1, CCL34B.8, VEGFC, CXCL19, LOC101883994, TGFBR2B</t>
  </si>
  <si>
    <t>GO:0006935</t>
  </si>
  <si>
    <t>chemotaxis</t>
  </si>
  <si>
    <t>CCL20B, RHOGB, SEMA6CA, LRRC15, SEMA3C, RAC1A, C3AR1, CCL34B.8, CXCL19, LOC101883994</t>
  </si>
  <si>
    <t>GO:0060326</t>
  </si>
  <si>
    <t>cell chemotaxis</t>
  </si>
  <si>
    <t>CCL20B, RHOGB, RAC1A, CCL34B.8, CXCL19, LOC101883994</t>
  </si>
  <si>
    <t>GO:0042330</t>
  </si>
  <si>
    <t>taxis</t>
  </si>
  <si>
    <t>GO:0040011</t>
  </si>
  <si>
    <t>locomotion</t>
  </si>
  <si>
    <t>CCL20B, RHOGB, SEMA6CA, LRRC15, SEMA3C, RAC1A, C3AR1, CCL34B.8, CXCL19, LOC101883994, KLHL40A</t>
  </si>
  <si>
    <t>GO:0071345</t>
  </si>
  <si>
    <t>cellular response to cytokine stimulus</t>
  </si>
  <si>
    <t>CCL20B, SMPD4, CISHA, LEPR, CCL34B.8, CXCL19, LOC101883994, RBMX, CD44A</t>
  </si>
  <si>
    <t>GO:0034097</t>
  </si>
  <si>
    <t>response to cytokine</t>
  </si>
  <si>
    <t>CCL20B, SMPD4, CISHA, TIMP2B, LEPR, CCL34B.8, CXCL19, LOC101883994, RBMX, CD44A</t>
  </si>
  <si>
    <t>GO:1901652</t>
  </si>
  <si>
    <t>response to peptide</t>
  </si>
  <si>
    <t>GO:0019221</t>
  </si>
  <si>
    <t>cytokine-mediated signaling pathway</t>
  </si>
  <si>
    <t>CCL20B, CISHA, LEPR, CCL34B.8, CXCL19, LOC101883994, CD44A</t>
  </si>
  <si>
    <t>GO:0140546</t>
  </si>
  <si>
    <t>defense response to symbiont</t>
  </si>
  <si>
    <t>CYBC1, PARP1, CXCL19, HMGB2B, BTR02, CNPY3, SAMHD1, ECSIT, HK1, CCL20B, MFHAS1, CCL34B.8, MASP2, LOC101883994</t>
  </si>
  <si>
    <t>GO:0006952</t>
  </si>
  <si>
    <t>defense response</t>
  </si>
  <si>
    <t>UTP25, CYBC1, UHRF1, CXCL19, HMGB2B, BTR02, ECSIT, SAMHD1, HK1, CD44A, C3AR1, FN1A, CCL34B.8, ILF3B, ZNF365, PRMT7, PARP1, CNPY3, ZGC:153631, CCL20B, MFHAS1, ATP5FA1, TYROBP, IL11A, MASP2, LOC101883994</t>
  </si>
  <si>
    <t>GO:0098542</t>
  </si>
  <si>
    <t>defense response to other organism</t>
  </si>
  <si>
    <t>PRMT7, CYBC1, PARP1, CXCL19, HMGB2B, BTR02, CNPY3, SAMHD1, ZGC:153631, ECSIT, HK1, CCL20B, MFHAS1, ATP5FA1, CCL34B.8, IL11A, ILF3B, MASP2, LOC101883994, ZNF365</t>
  </si>
  <si>
    <t>GO:0006955</t>
  </si>
  <si>
    <t>immune response</t>
  </si>
  <si>
    <t>CYBC1, MHC1ZEA, CXCL19, HMGB2B, BTR02, ECSIT, SAMHD1, ZGC:194627, HK1, C1QBP, CCL34B.8, SI:DKEY-269I1.4, CD276, WU:FA26C03, PARP1, SI:DKEY-239J18.2, CNPY3, SI:DKEY-26G8.4, CCL20B, MFHAS1, TYROBP, MSH2, IL11A, MASP2, LOC101883994, MHC1LIA</t>
  </si>
  <si>
    <t>Annotation Cluster 198</t>
  </si>
  <si>
    <t>Enrichment Score: 0.12579783226537777</t>
  </si>
  <si>
    <t>GO:0071692</t>
  </si>
  <si>
    <t>protein localization to extracellular region</t>
  </si>
  <si>
    <t>TANGO6, TANGO2, WLS</t>
  </si>
  <si>
    <t>GO:0009306</t>
  </si>
  <si>
    <t>protein secretion</t>
  </si>
  <si>
    <t>GO:0035592</t>
  </si>
  <si>
    <t>establishment of protein localization to extracellular region</t>
  </si>
  <si>
    <t>Annotation Cluster 199</t>
  </si>
  <si>
    <t>Enrichment Score: 0.12575236279449842</t>
  </si>
  <si>
    <t>GO:0051250</t>
  </si>
  <si>
    <t>negative regulation of lymphocyte activation</t>
  </si>
  <si>
    <t>TYROBP, CISHA, ZGC:153631, ZGC:194627, CD276</t>
  </si>
  <si>
    <t>GO:0032945</t>
  </si>
  <si>
    <t>negative regulation of mononuclear cell proliferation</t>
  </si>
  <si>
    <t>TYROBP, ZGC:153631, ZGC:194627, CD276</t>
  </si>
  <si>
    <t>GO:0050672</t>
  </si>
  <si>
    <t>negative regulation of lymphocyte proliferation</t>
  </si>
  <si>
    <t>GO:0070664</t>
  </si>
  <si>
    <t>negative regulation of leukocyte proliferation</t>
  </si>
  <si>
    <t>GO:0001819</t>
  </si>
  <si>
    <t>positive regulation of cytokine production</t>
  </si>
  <si>
    <t>KAT2A, SCAMP5A, OPA1, ZGC:153631, HSPD1</t>
  </si>
  <si>
    <t>GO:0045619</t>
  </si>
  <si>
    <t>regulation of lymphocyte differentiation</t>
  </si>
  <si>
    <t>KAT2A, MED14, CISHA, OPA1</t>
  </si>
  <si>
    <t>GO:0050866</t>
  </si>
  <si>
    <t>negative regulation of cell activation</t>
  </si>
  <si>
    <t>GO:0002695</t>
  </si>
  <si>
    <t>negative regulation of leukocyte activation</t>
  </si>
  <si>
    <t>GO:0002699</t>
  </si>
  <si>
    <t>positive regulation of immune effector process</t>
  </si>
  <si>
    <t>TYROBP, OPA1, ZGC:153631</t>
  </si>
  <si>
    <t>GO:0045580</t>
  </si>
  <si>
    <t>regulation of T cell differentiation</t>
  </si>
  <si>
    <t>KAT2A, MED14, OPA1</t>
  </si>
  <si>
    <t>GO:0051249</t>
  </si>
  <si>
    <t>regulation of lymphocyte activation</t>
  </si>
  <si>
    <t>KAT2A, MED14, TYROBP, CISHA, OPA1, ZGC:153631, ZGC:194627, HSPD1, CD276</t>
  </si>
  <si>
    <t>GO:0032944</t>
  </si>
  <si>
    <t>regulation of mononuclear cell proliferation</t>
  </si>
  <si>
    <t>GO:0050670</t>
  </si>
  <si>
    <t>regulation of lymphocyte proliferation</t>
  </si>
  <si>
    <t>GO:0070663</t>
  </si>
  <si>
    <t>regulation of leukocyte proliferation</t>
  </si>
  <si>
    <t>GO:0045785</t>
  </si>
  <si>
    <t>positive regulation of cell adhesion</t>
  </si>
  <si>
    <t>CCDC80, OPA1, CCDC80L2, SI:CH211-156J16.1, ZGC:194627, HSPD1, CD276</t>
  </si>
  <si>
    <t>GO:0050865</t>
  </si>
  <si>
    <t>regulation of cell activation</t>
  </si>
  <si>
    <t>KAT2A, MED14, TYROBP, CISHA, OPA1, ZGC:153631, SI:CH211-156J16.1, ZGC:194627, HSPD1, CD276</t>
  </si>
  <si>
    <t>GO:0042130</t>
  </si>
  <si>
    <t>negative regulation of T cell proliferation</t>
  </si>
  <si>
    <t>ZGC:153631, ZGC:194627, CD276</t>
  </si>
  <si>
    <t>GO:0050863</t>
  </si>
  <si>
    <t>regulation of T cell activation</t>
  </si>
  <si>
    <t>KAT2A, MED14, OPA1, ZGC:153631, ZGC:194627, HSPD1, CD276</t>
  </si>
  <si>
    <t>GO:0022409</t>
  </si>
  <si>
    <t>positive regulation of cell-cell adhesion</t>
  </si>
  <si>
    <t>OPA1, SI:CH211-156J16.1, ZGC:194627, HSPD1, CD276</t>
  </si>
  <si>
    <t>GO:0002694</t>
  </si>
  <si>
    <t>regulation of leukocyte activation</t>
  </si>
  <si>
    <t>GO:1903706</t>
  </si>
  <si>
    <t>regulation of hemopoiesis</t>
  </si>
  <si>
    <t>KAT2A, MED14, CISHA, OPA1, SMYD5, P4HTMA, EZH2</t>
  </si>
  <si>
    <t>GO:0051251</t>
  </si>
  <si>
    <t>positive regulation of lymphocyte activation</t>
  </si>
  <si>
    <t>TYROBP, OPA1, ZGC:194627, HSPD1, CD276</t>
  </si>
  <si>
    <t>GO:0042129</t>
  </si>
  <si>
    <t>regulation of T cell proliferation</t>
  </si>
  <si>
    <t>GO:0050867</t>
  </si>
  <si>
    <t>positive regulation of cell activation</t>
  </si>
  <si>
    <t>GO:0002696</t>
  </si>
  <si>
    <t>positive regulation of leukocyte activation</t>
  </si>
  <si>
    <t>GO:0050870</t>
  </si>
  <si>
    <t>positive regulation of T cell activation</t>
  </si>
  <si>
    <t>OPA1, ZGC:194627, HSPD1, CD276</t>
  </si>
  <si>
    <t>GO:1903039</t>
  </si>
  <si>
    <t>positive regulation of leukocyte cell-cell adhesion</t>
  </si>
  <si>
    <t>GO:0050868</t>
  </si>
  <si>
    <t>negative regulation of T cell activation</t>
  </si>
  <si>
    <t>GO:1903038</t>
  </si>
  <si>
    <t>negative regulation of leukocyte cell-cell adhesion</t>
  </si>
  <si>
    <t>GO:0002697</t>
  </si>
  <si>
    <t>regulation of immune effector process</t>
  </si>
  <si>
    <t>GO:1903037</t>
  </si>
  <si>
    <t>regulation of leukocyte cell-cell adhesion</t>
  </si>
  <si>
    <t>OPA1, ZGC:153631, ZGC:194627, HSPD1, CD276</t>
  </si>
  <si>
    <t>GO:0009617</t>
  </si>
  <si>
    <t>response to bacterium</t>
  </si>
  <si>
    <t>RHOGB, ATP5FA1, PCNA, IL11A, CXCL19, ANGPTL4, LOC101883994, ZGC:153631, HADHAA, ZGC:194627, ZNF365, CD276</t>
  </si>
  <si>
    <t>GO:0008285</t>
  </si>
  <si>
    <t>negative regulation of cell population proliferation</t>
  </si>
  <si>
    <t>ETV5A, TYROBP, ZGC:153631, CDKN1CB, ZGC:194627, CD276, LLGL2</t>
  </si>
  <si>
    <t>GO:0001817</t>
  </si>
  <si>
    <t>regulation of cytokine production</t>
  </si>
  <si>
    <t>KAT2A, SCAMP5A, TYROBP, OPA1, ZBTB34, BANF1, ZGC:153631, HSPD1</t>
  </si>
  <si>
    <t>GO:0002683</t>
  </si>
  <si>
    <t>negative regulation of immune system process</t>
  </si>
  <si>
    <t>TYROBP, CISHA, PARP1, SAMHD1, ZGC:153631, ZGC:194627, CD276</t>
  </si>
  <si>
    <t>GO:1902105</t>
  </si>
  <si>
    <t>regulation of leukocyte differentiation</t>
  </si>
  <si>
    <t>GO:0002684</t>
  </si>
  <si>
    <t>positive regulation of immune system process</t>
  </si>
  <si>
    <t>UBE2NB, AKIRIN2, VEGFAB, VEGFC, ZGC:153631, ZGC:194627, HSPD1, TYROBP, OPA1, C1QBP, C3AR1, SLC39A6, MASP2, CD276, EZH2</t>
  </si>
  <si>
    <t>GO:0009897</t>
  </si>
  <si>
    <t>external side of plasma membrane</t>
  </si>
  <si>
    <t>TFR1A, TFR1B, GFRA1B, LEPR, MHC1ZEA, ITGA5, ZGC:153631, ZGC:194627, MHC1LIA, CD276</t>
  </si>
  <si>
    <t>GO:0022407</t>
  </si>
  <si>
    <t>regulation of cell-cell adhesion</t>
  </si>
  <si>
    <t>OPA1, ZEB1B, ZGC:153631, SI:CH211-156J16.1, ZGC:194627, HSPD1, CD276</t>
  </si>
  <si>
    <t>GO:0030155</t>
  </si>
  <si>
    <t>regulation of cell adhesion</t>
  </si>
  <si>
    <t>CCDC80, OPA1, SI:CH211-241E1.3, CCDC80L2, ZEB1B, ZGC:153631, SI:CH211-156J16.1, CBLL1, ZGC:194627, PLXNA4, HSPD1, CD276</t>
  </si>
  <si>
    <t>GO:0022408</t>
  </si>
  <si>
    <t>negative regulation of cell-cell adhesion</t>
  </si>
  <si>
    <t>GO:0007162</t>
  </si>
  <si>
    <t>negative regulation of cell adhesion</t>
  </si>
  <si>
    <t>ZGC:153631, ZGC:194627, PLXNA4, CD276</t>
  </si>
  <si>
    <t>GO:0009986</t>
  </si>
  <si>
    <t>cell surface</t>
  </si>
  <si>
    <t>RAMP2, MHC1ZEA, PDIA8, ZGC:153631, ZGC:194627, TFR1A, TFR1B, TYROBP, WIF1, GFRA1B, LEPR, DIP2A, ITGA5, TGFBR1A, MHC1LIA, CD276, NLGN2B</t>
  </si>
  <si>
    <t>GO:0002682</t>
  </si>
  <si>
    <t>regulation of immune system process</t>
  </si>
  <si>
    <t>UBE2NB, AKIRIN2, VEGFAB, PARP1, SMYD5, RAC1A, P4HTMA, VEGFC, ZBTB34, SAMHD1, ZGC:153631, ZGC:194627, HSPD1, KAT2A, MED14, TYROBP, OPA1, CISHA, C1QBP, C3AR1, SLC39A6, MASP2, CD276, EZH2</t>
  </si>
  <si>
    <t>Annotation Cluster 200</t>
  </si>
  <si>
    <t>Enrichment Score: 0.12487412148714104</t>
  </si>
  <si>
    <t>GO:0006368</t>
  </si>
  <si>
    <t>transcription elongation by RNA polymerase II</t>
  </si>
  <si>
    <t>SUPT16H, SART3, PBRM1L</t>
  </si>
  <si>
    <t>GO:0006366</t>
  </si>
  <si>
    <t>transcription by RNA polymerase II</t>
  </si>
  <si>
    <t>SUPT16H, TBP, SART3, PBRM1L, POLR2F, GTF2H1, POLR2H, GTF2F1, RBMX</t>
  </si>
  <si>
    <t>Annotation Cluster 201</t>
  </si>
  <si>
    <t>Enrichment Score: 0.12461002484325048</t>
  </si>
  <si>
    <t>GO:0046475</t>
  </si>
  <si>
    <t>glycerophospholipid catabolic process</t>
  </si>
  <si>
    <t>SMPD4, ABHD16A, PLA2G4F.1</t>
  </si>
  <si>
    <t>GO:0046503</t>
  </si>
  <si>
    <t>glycerolipid catabolic process</t>
  </si>
  <si>
    <t>SMPD4, ABHD16A, PLA2G4F.1, PNPLA2</t>
  </si>
  <si>
    <t>GO:0009395</t>
  </si>
  <si>
    <t>phospholipid catabolic process</t>
  </si>
  <si>
    <t>GO:0004620</t>
  </si>
  <si>
    <t>phospholipase activity</t>
  </si>
  <si>
    <t>SMPD4, ABHD16A, ABHD3, PNPLA6, PLA2G4F.1</t>
  </si>
  <si>
    <t>GO:0016298</t>
  </si>
  <si>
    <t>lipase activity</t>
  </si>
  <si>
    <t>SMPD4, ABHD16A, ABHD3, PNPLA6, PLA2G4F.1, PNPLA2</t>
  </si>
  <si>
    <t>Annotation Cluster 202</t>
  </si>
  <si>
    <t>Enrichment Score: 0.12235975205052693</t>
  </si>
  <si>
    <t>GO:0008543</t>
  </si>
  <si>
    <t>fibroblast growth factor receptor signaling pathway</t>
  </si>
  <si>
    <t>MCM5, GATA3, FGFR4, SHCBP1</t>
  </si>
  <si>
    <t>GO:0044344</t>
  </si>
  <si>
    <t>cellular response to fibroblast growth factor stimulus</t>
  </si>
  <si>
    <t>GO:0071774</t>
  </si>
  <si>
    <t>response to fibroblast growth factor</t>
  </si>
  <si>
    <t>Annotation Cluster 203</t>
  </si>
  <si>
    <t>Enrichment Score: 0.121506373624252</t>
  </si>
  <si>
    <t>GO:0061053</t>
  </si>
  <si>
    <t>somite development</t>
  </si>
  <si>
    <t>HER6, CAP1, SMARCD1, NAA15A, CHD7, KIF22, ALDOAA, DTWD2, KCNH1A, SNU13B, CCDC80, RTN4A, LARP6A, FN1A, ITGA5, NAA15B, PXNA</t>
  </si>
  <si>
    <t>GO:0001756</t>
  </si>
  <si>
    <t>somitogenesis</t>
  </si>
  <si>
    <t>HER6, CAP1, KCNH1A, CCDC80, LARP6A, CHD7, FN1A, KIF22, ITGA5, ALDOAA, PXNA</t>
  </si>
  <si>
    <t>GO:0009952</t>
  </si>
  <si>
    <t>anterior/posterior pattern specification</t>
  </si>
  <si>
    <t>HER6, CAP1, HER9, CHD7, HER8A, KIF22, ALDOAA, TDRD1, SBNO1, KCNH1A, CCDC80, LARP6A, WIF1, TDRD7B, FN1A, ITGA5, PNPLA6, AGRN, ATP1A1A.1, PXNA, WLS</t>
  </si>
  <si>
    <t>GO:0009792</t>
  </si>
  <si>
    <t>embryo development ending in birth or egg hatching</t>
  </si>
  <si>
    <t>HER6, TINAGL1, CHD7, SLC41A1, NOLC1, GATA3, WDR43, PITPNAA, KCTD15A, CYP26B1, MED14, KCNH1A, LARP6A, OPA1, CDH1, NSD2, FN1A, SEC23B, ATP1A1A.1, PXNA, WLS, CAP1, HMGCRB, DNMT3BB.2, KIF22, ALDOAA, ETV4, SMAD5, WARS1, CCDC80, POLR1A, POLR1B, CCDC88C, SAP130B, POLR1D, ESF1, MCM5, KRAS, ITGA5, CNBPA, MMACHC, MCU</t>
  </si>
  <si>
    <t>GO:0043009</t>
  </si>
  <si>
    <t>chordate embryonic development</t>
  </si>
  <si>
    <t>HER6, TINAGL1, CHD7, SLC41A1, NOLC1, GATA3, WDR43, PITPNAA, KCTD15A, CYP26B1, MED14, KCNH1A, LARP6A, OPA1, CDH1, NSD2, FN1A, SEC23B, ATP1A1A.1, PXNA, WLS, CAP1, HMGCRB, DNMT3BB.2, KIF22, ALDOAA, SMAD5, WARS1, CCDC80, POLR1A, POLR1B, CCDC88C, SAP130B, POLR1D, ESF1, MCM5, KRAS, ITGA5, CNBPA, MMACHC, MCU</t>
  </si>
  <si>
    <t>Annotation Cluster 204</t>
  </si>
  <si>
    <t>Enrichment Score: 0.11969441691963882</t>
  </si>
  <si>
    <t>GO:0140678</t>
  </si>
  <si>
    <t>molecular function inhibitor activity</t>
  </si>
  <si>
    <t>CDKN1A, TINAGL1, PAK1IP1, PPP1R35, SERPINE1, CAMK2N1A, COL28A1B, ATP5IF1A, COL28A2B, SMAD7, PPP1R2, DKK3B, TEN1, DKK1B, TIMP2B, POT1, ANGPTL4, SERPINB1L3, FBXO5, AGRN, CDKN1CB, SLC30A1B, CDKN3, SLC30A1A</t>
  </si>
  <si>
    <t>GO:0004857</t>
  </si>
  <si>
    <t>enzyme inhibitor activity</t>
  </si>
  <si>
    <t>CDKN1A, TINAGL1, PAK1IP1, PPP1R35, SERPINE1, CAMK2N1A, COL28A1B, COL28A2B, PPP1R2, TEN1, TIMP2B, POT1, ANGPTL4, SERPINB1L3, FBXO5, AGRN, CDKN1CB, CDKN3</t>
  </si>
  <si>
    <t>GO:0004867</t>
  </si>
  <si>
    <t>serine-type endopeptidase inhibitor activity</t>
  </si>
  <si>
    <t>SERPINE1, COL28A1B, SERPINB1L3, AGRN, COL28A2B</t>
  </si>
  <si>
    <t>GO:0061135</t>
  </si>
  <si>
    <t>endopeptidase regulator activity</t>
  </si>
  <si>
    <t>PSME3, TIMP2B, ADRM1, SERPINE1, COL28A1B, SERPINB1L3, AGRN, COL28A2B</t>
  </si>
  <si>
    <t>GO:0030414</t>
  </si>
  <si>
    <t>peptidase inhibitor activity</t>
  </si>
  <si>
    <t>TINAGL1, TIMP2B, SERPINE1, COL28A1B, SERPINB1L3, AGRN, COL28A2B</t>
  </si>
  <si>
    <t>GO:0004866</t>
  </si>
  <si>
    <t>endopeptidase inhibitor activity</t>
  </si>
  <si>
    <t>TIMP2B, SERPINE1, COL28A1B, SERPINB1L3, AGRN, COL28A2B</t>
  </si>
  <si>
    <t>Annotation Cluster 205</t>
  </si>
  <si>
    <t>Enrichment Score: 0.11813315217285868</t>
  </si>
  <si>
    <t>GO:0051338</t>
  </si>
  <si>
    <t>regulation of transferase activity</t>
  </si>
  <si>
    <t>CDC20, TPX2, MRNIP, DNMT3AA, CAMK2N1A, BANF1, FBXO5</t>
  </si>
  <si>
    <t>GO:0051348</t>
  </si>
  <si>
    <t>negative regulation of transferase activity</t>
  </si>
  <si>
    <t>CAMK2N1A, BANF1, FBXO5</t>
  </si>
  <si>
    <t>GO:0051347</t>
  </si>
  <si>
    <t>positive regulation of transferase activity</t>
  </si>
  <si>
    <t>CDC20, TPX2, MRNIP</t>
  </si>
  <si>
    <t>GO:0044092</t>
  </si>
  <si>
    <t>negative regulation of molecular function</t>
  </si>
  <si>
    <t>PPP1R35, SETD6, TIMP2B, CAMK2N1A, BANF1, FBXO5, ATP5IF1A</t>
  </si>
  <si>
    <t>GO:0050790</t>
  </si>
  <si>
    <t>regulation of catalytic activity</t>
  </si>
  <si>
    <t>CAP1, POPDC1, MYO9AA, PPP1R35, DNMT3AA, CAMK2N1A, ECSIT, CDC20, TPX2, MRNIP, TIMP2B, BANF1, ZGC:63863, FBXO5, ECT2</t>
  </si>
  <si>
    <t>GO:0043086</t>
  </si>
  <si>
    <t>negative regulation of catalytic activity</t>
  </si>
  <si>
    <t>PPP1R35, TIMP2B, CAMK2N1A, BANF1, FBXO5</t>
  </si>
  <si>
    <t>GO:0043085</t>
  </si>
  <si>
    <t>positive regulation of catalytic activity</t>
  </si>
  <si>
    <t>CDC20, CAP1, TPX2, MRNIP, MYO9AA, ZGC:63863, ECT2</t>
  </si>
  <si>
    <t>GO:0065009</t>
  </si>
  <si>
    <t>regulation of molecular function</t>
  </si>
  <si>
    <t>UBE2NB, CAP1, POPDC1, MYO9AA, SETD6, PPP1R35, DNMT3AA, CAMK2N1A, ECSIT, ATP5IF1A, CDC20, TPX2, MRNIP, TMEM33, TIMP2B, BANF1, ZGC:63863, FBXO5, ECT2</t>
  </si>
  <si>
    <t>GO:0045859</t>
  </si>
  <si>
    <t>regulation of protein kinase activity</t>
  </si>
  <si>
    <t>TPX2, MRNIP, CAMK2N1A</t>
  </si>
  <si>
    <t>GO:0043549</t>
  </si>
  <si>
    <t>regulation of kinase activity</t>
  </si>
  <si>
    <t>GO:0044093</t>
  </si>
  <si>
    <t>positive regulation of molecular function</t>
  </si>
  <si>
    <t>UBE2NB, CDC20, CAP1, TPX2, MRNIP, MYO9AA, ZGC:63863, ECT2</t>
  </si>
  <si>
    <t>GO:0043087</t>
  </si>
  <si>
    <t>regulation of GTPase activity</t>
  </si>
  <si>
    <t>POPDC1, MYO9AA, ZGC:63863, ECT2</t>
  </si>
  <si>
    <t>GO:0001932</t>
  </si>
  <si>
    <t>regulation of protein phosphorylation</t>
  </si>
  <si>
    <t>GO:0051345</t>
  </si>
  <si>
    <t>positive regulation of hydrolase activity</t>
  </si>
  <si>
    <t>MYO9AA, ZGC:63863, ECT2</t>
  </si>
  <si>
    <t>GO:0043547</t>
  </si>
  <si>
    <t>positive regulation of GTPase activity</t>
  </si>
  <si>
    <t>GO:0051336</t>
  </si>
  <si>
    <t>regulation of hydrolase activity</t>
  </si>
  <si>
    <t>POPDC1, MYO9AA, PPP1R35, TIMP2B, ZGC:63863, ECT2</t>
  </si>
  <si>
    <t>GO:0042325</t>
  </si>
  <si>
    <t>regulation of phosphorylation</t>
  </si>
  <si>
    <t>Annotation Cluster 206</t>
  </si>
  <si>
    <t>Enrichment Score: 0.11675586741665339</t>
  </si>
  <si>
    <t>GO:0140993</t>
  </si>
  <si>
    <t>histone modifying activity</t>
  </si>
  <si>
    <t>SRPK1B, SI:CH211-195B13.1, SUV39H1B, NAA40, TP53RK, PPTC7B, FBL, DUSP12, NTMT1, KAT7B, CHEK1, PBK, KDR, NEK2, RIOK1, ACP1, DUSP4, PRMT6, DUSP5, PRMT5, PRMT7, KALRNB, CSNK2A1, PRMT1, DUSP1, PRMT3, PTPRGA, VRK1, MASTL, HASPIN, BAZ1B, PASK, DUSP6, CDC25B, KAT2A, MELK, PRKAA2, GTF3C4, USP16, SMYD5, NUAK1A, PPM1H, TTK, CITA, PTP4A3A, AURKB, PPM1G, AURKA, PPP1R2, NSD2, TRIOB, TRPM7, KAT14, NSD1B, RIOK3, CDC7, PTPN12, AKT3A, KDRL, PPP5C, RIOX1, STK17B, KMT5AB, KMT5AA, FGFR4, EEF1AKMT1, EZH2, ATR, CDKN3</t>
  </si>
  <si>
    <t>GO:0141003</t>
  </si>
  <si>
    <t>histone H2AX kinase activity</t>
  </si>
  <si>
    <t>SRPK1B, SI:CH211-195B13.1, PRKAA2, TP53RK, NUAK1A, TTK, CITA, AURKB, AURKA, CHEK1, TRIOB, PBK, KDR, TRPM7, NEK2, RIOK1, KALRNB, CSNK2A1, RIOK3, VRK1, CDC7, BAZ1B, MASTL, PASK, HASPIN, AKT3A, KDRL, MELK, STK17B, FGFR4, ATR</t>
  </si>
  <si>
    <t>GO:0140996</t>
  </si>
  <si>
    <t>histone H3 kinase activity</t>
  </si>
  <si>
    <t>GO:0035173</t>
  </si>
  <si>
    <t>histone kinase activity</t>
  </si>
  <si>
    <t>GO:0004694</t>
  </si>
  <si>
    <t>eukaryotic translation initiation factor 2alpha kinase activity</t>
  </si>
  <si>
    <t>SRPK1B, SI:CH211-195B13.1, PRKAA2, TP53RK, NUAK1A, CITA, AURKB, AURKA, CHEK1, TRIOB, SI:CH211-63O20.7, TRPM7, NEK2, RIOK1, KALRNB, CSNK2A1, RIOK3, VRK1, CDC7, MASTL, PASK, HASPIN, AKT3A, MELK, STK17B, ATR</t>
  </si>
  <si>
    <t>GO:0016773</t>
  </si>
  <si>
    <t>phosphotransferase activity, alcohol group as acceptor</t>
  </si>
  <si>
    <t>ACVRL1, SRPK1B, SI:CH211-195B13.1, DGKE, TP53RK, GSK3AA, CAMK2G2, FGFRL1B, HK2, HK1, MAP2K2B, GUCY2CB, CHEK1, PBK, KDR, NEK2, RIOK1, TGFBR1A, KALRNB, CSNK2A1, ADKB, SI:CH211-45C16.2, AAK1A, DYRK1B, VRK1, MASTL, HASPIN, BAZ1B, PASK, MELK, ITPKA, UCK2B, LOC794952, ITPK1B, UCK2A, PRKAA2, MVK, PFKFB3, PKN3, NUAK1A, MTMR8, TTK, CITA, PIP4K2AB, BMPR1BA, PFKPA, AURKB, NTRK3B, PAPSS1, AURKA, FGGY, PLK2B, SI:CH211-63O20.7, TRIOB, ABL2, TRPM7, BUB1, PLK4, CHKB, RIOK3, AGK, PLK1, PKMA, CSNK2A2B, CDC7, CSNK2A2A, BUB1BA, AKT3A, KDRL, NPR1B, CDK8, TBCK, WEE1, MAP3K15, CDK6, EPHA2A, STK17B, CDK2, CDK1, CDK12, FGFR4, TGFBR2B, CDK16, ATR</t>
  </si>
  <si>
    <t>GO:0044022</t>
  </si>
  <si>
    <t>histone H3S28 kinase activity</t>
  </si>
  <si>
    <t>SRPK1B, SI:CH211-195B13.1, PRKAA2, TP53RK, NUAK1A, CITA, AURKB, AURKA, CHEK1, TRIOB, TRPM7, NEK2, RIOK1, KALRNB, CSNK2A1, RIOK3, VRK1, CDC7, MASTL, PASK, HASPIN, AKT3A, MELK, STK17B, ATR</t>
  </si>
  <si>
    <t>GO:0044023</t>
  </si>
  <si>
    <t>histone H4S1 kinase activity</t>
  </si>
  <si>
    <t>GO:0044024</t>
  </si>
  <si>
    <t>histone H2AS1 kinase activity</t>
  </si>
  <si>
    <t>GO:0044025</t>
  </si>
  <si>
    <t>histone H2BS14 kinase activity</t>
  </si>
  <si>
    <t>GO:0140823</t>
  </si>
  <si>
    <t>histone H2BS36 kinase activity</t>
  </si>
  <si>
    <t>GO:0140855</t>
  </si>
  <si>
    <t>histone H3S57 kinase activity</t>
  </si>
  <si>
    <t>GO:0140857</t>
  </si>
  <si>
    <t>histone H3T45 kinase activity</t>
  </si>
  <si>
    <t>GO:0035175</t>
  </si>
  <si>
    <t>histone H3S10 kinase activity</t>
  </si>
  <si>
    <t>GO:0072354</t>
  </si>
  <si>
    <t>histone H3T3 kinase activity</t>
  </si>
  <si>
    <t>GO:0072371</t>
  </si>
  <si>
    <t>histone H2AS121 kinase activity</t>
  </si>
  <si>
    <t>GO:0072518</t>
  </si>
  <si>
    <t>Rho-dependent protein serine/threonine kinase activity</t>
  </si>
  <si>
    <t>GO:0035402</t>
  </si>
  <si>
    <t>histone H3T11 kinase activity</t>
  </si>
  <si>
    <t>GO:0140995</t>
  </si>
  <si>
    <t>histone H2A kinase activity</t>
  </si>
  <si>
    <t>GO:0140997</t>
  </si>
  <si>
    <t>histone H4 kinase activity</t>
  </si>
  <si>
    <t>GO:0140998</t>
  </si>
  <si>
    <t>histone H2B kinase activity</t>
  </si>
  <si>
    <t>GO:0035979</t>
  </si>
  <si>
    <t>histone H2AXS139 kinase activity</t>
  </si>
  <si>
    <t>GO:0004676</t>
  </si>
  <si>
    <t>3-phosphoinositide-dependent protein kinase activity</t>
  </si>
  <si>
    <t>GO:0004677</t>
  </si>
  <si>
    <t>DNA-dependent protein kinase activity</t>
  </si>
  <si>
    <t>GO:0004679</t>
  </si>
  <si>
    <t>AMP-activated protein kinase activity</t>
  </si>
  <si>
    <t>GO:0004711</t>
  </si>
  <si>
    <t>ribosomal protein S6 kinase activity</t>
  </si>
  <si>
    <t>GO:1990244</t>
  </si>
  <si>
    <t>histone H2AT120 kinase activity</t>
  </si>
  <si>
    <t>GO:0035403</t>
  </si>
  <si>
    <t>histone H3T6 kinase activity</t>
  </si>
  <si>
    <t>GO:0004674</t>
  </si>
  <si>
    <t>protein serine/threonine kinase activity</t>
  </si>
  <si>
    <t>ACVRL1, SRPK1B, SI:CH211-195B13.1, TP53RK, GSK3AA, CAMK2G2, MAP2K2B, CHEK1, PBK, NEK2, RIOK1, TGFBR1A, KALRNB, CSNK2A1, SI:CH211-45C16.2, AAK1A, DYRK1B, VRK1, MASTL, HASPIN, PASK, MELK, LOC794952, PRKAA2, PKN3, NUAK1A, TTK, CITA, BMPR1BA, AURKB, AURKA, PLK2B, SI:CH211-63O20.7, TRIOB, TRPM7, PLK4, RIOK3, PLK1, CSNK2A2B, CDC7, CSNK2A2A, AKT3A, CDK8, MAP3K15, CDK6, STK17B, CDK2, CDK1, CDK12, TGFBR2B, CDK16, ATR</t>
  </si>
  <si>
    <t>GO:0004672</t>
  </si>
  <si>
    <t>protein kinase activity</t>
  </si>
  <si>
    <t>ACVRL1, SRPK1B, SI:CH211-195B13.1, TP53RK, GSK3AA, CAMK2G2, FGFRL1B, MAP2K2B, GUCY2CB, CHEK1, PBK, KDR, NEK2, RIOK1, TGFBR1A, KALRNB, CSNK2A1, SI:CH211-45C16.2, AAK1A, DYRK1B, VRK1, MASTL, HASPIN, BAZ1B, PASK, MELK, LOC794952, PRKAA2, PKN3, NUAK1A, MTMR8, TTK, CITA, BMPR1BA, AURKB, NTRK3B, AURKA, PLK2B, SI:CH211-63O20.7, TRIOB, ABL2, TRPM7, BUB1, PLK4, RIOK3, PLK1, CSNK2A2B, CDC7, CSNK2A2A, BUB1BA, AKT3A, KDRL, NPR1B, CDK8, TBCK, WEE1, MAP3K15, CDK6, EPHA2A, STK17B, CDK2, CDK1, CDK12, FGFR4, TGFBR2B, CDK16, ATR</t>
  </si>
  <si>
    <t>GO:0006468</t>
  </si>
  <si>
    <t>protein phosphorylation</t>
  </si>
  <si>
    <t>ACVRL1, SRPK1B, SI:CH211-195B13.1, TP53RK, GSK3AA, CAMK2G2, MAP2K2B, GUCY2CB, CHEK1, PBK, KDR, NEK2, TGFBR1A, CSNK2A1, SI:CH211-45C16.2, AAK1A, DYRK1B, VRK1, MASTL, HASPIN, PASK, MELK, PRKAA2, PKN3, NUAK1A, TTK, CITA, BMPR1BA, AURKB, NTRK3B, AURKA, PLK2B, SI:CH211-63O20.7, TRIOB, ABL2, TRPM7, BUB1, PLK4, RIOK3, PLK1, CSNK2A2B, CDC7, CSNK2A2A, AKT3A, KDRL, NPR1B, CDK8, TBCK, WEE1, MAP3K15, CDK6, EPHA2A, STK17B, CDK2, CDK1, CDK12, FGFR4, TGFBR2B, CDK16</t>
  </si>
  <si>
    <t>GO:0036211</t>
  </si>
  <si>
    <t>protein modification process</t>
  </si>
  <si>
    <t>SRPK1B, LOC100334245, TP53RK, UBE2D3, CCNF, NMT1A, ZDHHC7, UBE2Z, CAMK2G2, MAP2K2B, TPGS2, GUCY2CB, CDC23, ZDHHC3A, CHEK1, KDR, NEK2, FBXO5, CSNK2A1, SI:CH211-45C16.2, NSMCE2, PTPRGA, AAK1A, DYRK1B, ALG3, VRK1, HASPIN, PASK, CDC25B, TRAIP, MELK, ADPRS, ANAPC5, PPIH, CBLL1, PPID, ANAPC1, AARS2, DCUN1D5, LOC100536819, PPIFB, FBXO45, TMTC2A, CITA, PTP4A3A, TIMM50, DPH1, TRIOB, ABL2, DPH5, DPH6, TRPM7, RIMKLA, PLK4, FANCL, PLK1, STYX, CSNK2A2B, CDC7, CSNK2A2A, KDRL, UBE2D2L, CDK8, TBCK, NPR1B, MAP3K15, CDK6, ST3GAL3B, EPHA2A, UBE2T, CDK2, CDK1, UBA2, STT3B, CDK12, RNF183, FGFR4, SAE1, COPS8, RAD18, CDK16, UBE2KB, ACVRL1, DET1, SI:CH211-195B13.1, USP37, SETD6, GSK3AA, PRPF19, USP39, DUSP12, UCHL1, NTMT1, PBK, ACP1, TGFBR1A, PRMT6, DUSP4, DUSP5, PRMT5, PRMT7, PARP1, DUSP1, PRMT1, DHPS, PRMT3, JOSD2, MASTL, BAZ1B, DUSP6, SENP1, UBE2D1A, CTU2, CTU1, KAT2A, SDHAF2, CISHA, DTL, ZNF598, UBE2NB, USP14, USP16, PRKAA2, UHRF1, PKN3, USP10, METAP2B, NUAK1A, PPM1H, TTK, ASB11, BMPR1BA, AURKB, NTRK3B, AURKA, PPM1G, PLK2B, STAMBPL1, SI:CH211-63O20.7, USP1, SI:CH211-59O9.10, UGGT1, BUB1, DCAF13, RANBP2, GALNT6, PPIL1, NAA10, RIOK3, SI:DKEY-23N7.10, IM:7152348, PTPN12, PEX12, AKT3A, TTLL6, HMBSA, WEE1, TTLL4, STK17B, RFWD3, ASB6, PPIL3, TGFBR2B, EEF1AKMT1, CDKN3</t>
  </si>
  <si>
    <t>Annotation Cluster 207</t>
  </si>
  <si>
    <t>Enrichment Score: 0.11665843512375684</t>
  </si>
  <si>
    <t>GO:0030336</t>
  </si>
  <si>
    <t>negative regulation of cell migration</t>
  </si>
  <si>
    <t>RAP2C, RTN4A, MIIP, SINHCAF, SINHCAFL, SMAD5, LLGL2</t>
  </si>
  <si>
    <t>GO:2000146</t>
  </si>
  <si>
    <t>negative regulation of cell motility</t>
  </si>
  <si>
    <t>GO:0040013</t>
  </si>
  <si>
    <t>negative regulation of locomotion</t>
  </si>
  <si>
    <t>GO:0048919</t>
  </si>
  <si>
    <t>posterior lateral line neuromast development</t>
  </si>
  <si>
    <t>RTN4A, DKK1B, INSM1A, SMAD5, LLGL2</t>
  </si>
  <si>
    <t>GO:0048916</t>
  </si>
  <si>
    <t>posterior lateral line development</t>
  </si>
  <si>
    <t>RTN4A, DKK1B, INSM1A, SMAD5, LLGL2, KIF15</t>
  </si>
  <si>
    <t>GO:0048915</t>
  </si>
  <si>
    <t>posterior lateral line system development</t>
  </si>
  <si>
    <t>GO:0048881</t>
  </si>
  <si>
    <t>mechanosensory lateral line system development</t>
  </si>
  <si>
    <t>GO:0048884</t>
  </si>
  <si>
    <t>neuromast development</t>
  </si>
  <si>
    <t>GO:0048882</t>
  </si>
  <si>
    <t>lateral line development</t>
  </si>
  <si>
    <t>GO:0048925</t>
  </si>
  <si>
    <t>lateral line system development</t>
  </si>
  <si>
    <t>Annotation Cluster 208</t>
  </si>
  <si>
    <t>Enrichment Score: 0.11562645766883431</t>
  </si>
  <si>
    <t>GO:1902017</t>
  </si>
  <si>
    <t>regulation of cilium assembly</t>
  </si>
  <si>
    <t>EZRB, PPP1R35, ODF2A, MCM2</t>
  </si>
  <si>
    <t>GO:0120032</t>
  </si>
  <si>
    <t>regulation of plasma membrane bounded cell projection assembly</t>
  </si>
  <si>
    <t>SH3YL1, EZRB, PPP1R35, ODF2A, ZGC:154093, MCM2</t>
  </si>
  <si>
    <t>GO:0060491</t>
  </si>
  <si>
    <t>regulation of cell projection assembly</t>
  </si>
  <si>
    <t>GO:0010975</t>
  </si>
  <si>
    <t>regulation of neuron projection development</t>
  </si>
  <si>
    <t>NOP56, NSMFB, GSK3AA, TBR1B, RTN4IP1, CAMK2G2, PLXNA4, DPYSL2B, NTRK3B, ZNF365</t>
  </si>
  <si>
    <t>GO:0120035</t>
  </si>
  <si>
    <t>regulation of plasma membrane bounded cell projection organization</t>
  </si>
  <si>
    <t>NOP56, EZRB, PPP1R35, GSK3AA, TBR1B, CAMK2G2, DPYSL2B, NTRK3B, SH3YL1, NSMFB, ODF2A, RTN4IP1, ZGC:154093, PLXNA4, MCM2, ZNF365</t>
  </si>
  <si>
    <t>GO:0031344</t>
  </si>
  <si>
    <t>regulation of cell projection organization</t>
  </si>
  <si>
    <t>GO:0031346</t>
  </si>
  <si>
    <t>positive regulation of cell projection organization</t>
  </si>
  <si>
    <t>PPP1R35, NSMFB, ZGC:154093, PLXNA4, NTRK3B</t>
  </si>
  <si>
    <t>Annotation Cluster 209</t>
  </si>
  <si>
    <t>Enrichment Score: 0.11532990350479998</t>
  </si>
  <si>
    <t>GO:0050878</t>
  </si>
  <si>
    <t>regulation of body fluid levels</t>
  </si>
  <si>
    <t>F8, RAD51C, ANGPTL2A, CSE1L, FGL1B, ANGPTL4, F2RL2</t>
  </si>
  <si>
    <t>GO:0007596</t>
  </si>
  <si>
    <t>blood coagulation</t>
  </si>
  <si>
    <t>F8, RAD51C, ANGPTL2A, FGL1B, ANGPTL4, F2RL2</t>
  </si>
  <si>
    <t>GO:0007599</t>
  </si>
  <si>
    <t>hemostasis</t>
  </si>
  <si>
    <t>GO:0050817</t>
  </si>
  <si>
    <t>coagulation</t>
  </si>
  <si>
    <t>GO:0042060</t>
  </si>
  <si>
    <t>wound healing</t>
  </si>
  <si>
    <t>F8, RAD51C, ANGPTL2A, PAX7B, FGL1B, ANGPTL4, F2RL2, RHOAB</t>
  </si>
  <si>
    <t>GO:0009611</t>
  </si>
  <si>
    <t>response to wounding</t>
  </si>
  <si>
    <t>UTP25, F8, RAD51C, MORN4, ANGPTL2A, PAX7B, FGL1B, HBEGFA, ANGPTL4, F2RL2, DPYSL2B, RHOAB</t>
  </si>
  <si>
    <t>Annotation Cluster 210</t>
  </si>
  <si>
    <t>Enrichment Score: 0.11507615718712319</t>
  </si>
  <si>
    <t>GO:0070372</t>
  </si>
  <si>
    <t>regulation of ERK1 and ERK2 cascade</t>
  </si>
  <si>
    <t>DUSP4, STYX, SPRY4, GAREM, PDGFC, FGFR4, PDE8A, DUSP6, CD44A</t>
  </si>
  <si>
    <t>GO:0070374</t>
  </si>
  <si>
    <t>positive regulation of ERK1 and ERK2 cascade</t>
  </si>
  <si>
    <t>GAREM, PDGFC, FGFR4, PDE8A, CD44A</t>
  </si>
  <si>
    <t>GO:0040036</t>
  </si>
  <si>
    <t>regulation of fibroblast growth factor receptor signaling pathway</t>
  </si>
  <si>
    <t>DUSP4, SALL4, NCL, SALL1A, SPRY4, DUSP6</t>
  </si>
  <si>
    <t>GO:0070373</t>
  </si>
  <si>
    <t>negative regulation of ERK1 and ERK2 cascade</t>
  </si>
  <si>
    <t>DUSP4, SPRY4, DUSP6</t>
  </si>
  <si>
    <t>GO:0043410</t>
  </si>
  <si>
    <t>positive regulation of MAPK cascade</t>
  </si>
  <si>
    <t>KDRL, MAPKBP1, GAREM, PDGFC, IL11B, IL11A, FGFR4, PDE8A, CD44A</t>
  </si>
  <si>
    <t>GO:0023056</t>
  </si>
  <si>
    <t>positive regulation of signaling</t>
  </si>
  <si>
    <t>UBE2NB, MAPKBP1, ABRAA, POPDC1, MYCBP, ING5B, XIAP, ASB11, RRAGCB, RRAGCA, NTRK3B, CD44A, MTDHB, STAMBPL1, SALL4, PDGFC, NPHP4, SI:DKEY-269I1.4, PDE8A, WU:FA26C03, SI:DKEY-239J18.2, SALL1A, GAREM, AAK1A, NUP62L, SLC39A14, NDC80, SI:DKEY-26G8.4, BAIAP3, KDRL, IFT88, FRMD6, DMXL2, IL11B, KCP, AGGF1, IL11A, TLL1, FGFR4, MCU</t>
  </si>
  <si>
    <t>GO:0009967</t>
  </si>
  <si>
    <t>positive regulation of signal transduction</t>
  </si>
  <si>
    <t>UBE2NB, MAPKBP1, ABRAA, MYCBP, ING5B, XIAP, ASB11, RRAGCB, RRAGCA, NTRK3B, CD44A, MTDHB, STAMBPL1, SALL4, PDGFC, NPHP4, SI:DKEY-269I1.4, PDE8A, WU:FA26C03, SI:DKEY-239J18.2, SALL1A, GAREM, AAK1A, NUP62L, SLC39A14, NDC80, SI:DKEY-26G8.4, KDRL, IFT88, FRMD6, DMXL2, IL11B, KCP, AGGF1, IL11A, TLL1, FGFR4</t>
  </si>
  <si>
    <t>GO:0010647</t>
  </si>
  <si>
    <t>positive regulation of cell communication</t>
  </si>
  <si>
    <t>UBE2NB, MAPKBP1, ABRAA, MYCBP, ING5B, XIAP, ASB11, RRAGCB, RRAGCA, NTRK3B, CD44A, MTDHB, STAMBPL1, SALL4, PDGFC, NPHP4, SI:DKEY-269I1.4, PDE8A, WU:FA26C03, SI:DKEY-239J18.2, SALL1A, GAREM, AAK1A, NUP62L, SLC39A14, NDC80, SI:DKEY-26G8.4, BAIAP3, KDRL, IFT88, FRMD6, DMXL2, IL11B, KCP, AGGF1, IL11A, TLL1, FGFR4, MCU</t>
  </si>
  <si>
    <t>GO:1902533</t>
  </si>
  <si>
    <t>positive regulation of intracellular signal transduction</t>
  </si>
  <si>
    <t>UBE2NB, MAPKBP1, ABRAA, GAREM, RRAGCB, RRAGCA, NDC80, NTRK3B, CD44A, KDRL, MTDHB, FRMD6, STAMBPL1, PDGFC, IL11B, AGGF1, IL11A, FGFR4, PDE8A</t>
  </si>
  <si>
    <t>GO:0048584</t>
  </si>
  <si>
    <t>positive regulation of response to stimulus</t>
  </si>
  <si>
    <t>UBE2NB, VEGFAB, MAPKBP1, FH, ABRAA, MYCBP, ING5B, XIAP, ASB11, RRAGCB, RRAGCA, NTRK3B, CD44A, MRNIP, MTDHB, STAMBPL1, OPA1, C1QBP, SALL4, PDGFC, C3AR1, SLC39A6, NPHP4, SI:DKEY-269I1.4, PDE8A, WU:FA26C03, AKIRIN2, PARP1, SI:DKEY-239J18.2, SALL1A, GAREM, VEGFC, AAK1A, NUP62L, SLC39A14, NDC80, SI:DKEY-26G8.4, KDRL, IFT88, FRMD6, DMXL2, IL11B, KCP, AGGF1, IL11A, TLL1, MASP2, FGFR4</t>
  </si>
  <si>
    <t>GO:0048585</t>
  </si>
  <si>
    <t>negative regulation of response to stimulus</t>
  </si>
  <si>
    <t>MAPKBP1, CERKL, USP14, PARPBP, PRKAA2, PAK1IP1, NOMO, SERPINE1, GSK3AA, PRPF19, SAMHD1, CYP26B1, NCLN, CRB2A, WIF1, BLOC1S2, FSTB, NPHP4, HIF1AN, DUSP4, DUSP5, EGLN3, RMI2, PARP1, DUSP1, SPRY4, SLC33A1, NR1H4, PLRG1, NUP62L, LEMD3, DUSP6, NOG1, DKK3B, DKK1B, CISHA, MDM2, ARHGAP29A, PNPLA6, CNOT9, TLE3B</t>
  </si>
  <si>
    <t>GO:0009968</t>
  </si>
  <si>
    <t>negative regulation of signal transduction</t>
  </si>
  <si>
    <t>MAPKBP1, CERKL, PRKAA2, PAK1IP1, NOMO, GSK3AA, PRPF19, SAMHD1, CYP26B1, NCLN, CRB2A, WIF1, BLOC1S2, FSTB, NPHP4, HIF1AN, DUSP4, DUSP5, DUSP1, SPRY4, SLC33A1, PLRG1, NUP62L, LEMD3, DUSP6, NOG1, DKK3B, DKK1B, CISHA, MDM2, ARHGAP29A, PNPLA6, CNOT9, TLE3B</t>
  </si>
  <si>
    <t>GO:0010648</t>
  </si>
  <si>
    <t>negative regulation of cell communication</t>
  </si>
  <si>
    <t>GO:0023057</t>
  </si>
  <si>
    <t>negative regulation of signaling</t>
  </si>
  <si>
    <t>GO:1902531</t>
  </si>
  <si>
    <t>regulation of intracellular signal transduction</t>
  </si>
  <si>
    <t>MAPKBP1, ABRAA, ETAA1A, GSK3AA, PRPF19, CD44A, MAP2K2B, CYP26B1, SART3, KDR, TOPBP1, PDE8A, RHOAB, DUSP4, DUSP5, DUSP1, GRAPA, URB2, PLRG1, CRABP2A, DUSP6, WDR76, FRMD6, IL11B, IL11A, UBE2NB, CERKL, PRKAA2, ARHGAP19, RRAGCB, RRAGCA, NTRK3B, MTDHB, STAMBPL1, PDGFC, SPRY4, GAREM, STYX, NUP62L, NDC80, KDRL, CYTH1A, MDM2, CEP55L, AGGF1, ARHGAP29A, KMT5AB, KMT5AA, FGFR4, CNOT9</t>
  </si>
  <si>
    <t>GO:0023051</t>
  </si>
  <si>
    <t>regulation of signaling</t>
  </si>
  <si>
    <t>MAPKBP1, LOC100334245, GRM6A, ETAA1A, NOMO, ZDHHC7, CAMK2G2, MAP2K2B, CD44A, ZDHHC3A, SALL4, LEPR, KDR, PDE8A, RHOAB, WU:FA26C03, SI:DKEY-239J18.2, SHISA9B, GRAPA, AAK1A, LEMD3, CRABP2A, WDR76, IFT88, SI:CH211-253B8.5, FRMD6, DKK1B, NCL, IL11B, IL11A, RIMS2A, LLGL2, TLE3B, CERKL, ARHGAP19, MTDHB, DTNBP1B, BLOC1S2, PDGFC, TRPM7, NPHP4, MCTP2A, NLGN2B, STYX, SLC33A1, GAREM, SMAD9, SMAD5, SI:DKEY-26G8.4, NDC80, NOG1, KDRL, MFHAS1, DMXL2, CYTH1A, MDM2, ARHGAP29A, FGFR4, CNOT9, MCU, MCTP1A, ABRAA, PAK1IP1, GSK3AA, PRPF19, CYP26B1, GRM4, SART3, CRB2A, NSMFB, TOPBP1, HIF1AN, DUSP4, DUSP5, DUSP1, SALL1A, CAD, URB2, PLRG1, SLC39A14, DUSP6, KAT2A, CISHA, TMEM33, UBE2NB, RAMP2, MYCBP, POPDC1, PRKAA2, ING5B, XIAP, RRAGCB, ASB11, RRAGCA, SAMHD1, NTRK3B, PPP1R2, NCLN, STAMBPL1, WIF1, FSTB, SI:DKEY-269I1.4, RCVRNB, SPRY4, VEGFC, PTPN12, SYT13, NUP62L, NLE1, BAIAP3, DKK3B, CEP55L, AGGF1, KCP, TLL1, PNPLA6, KMT5AB, KMT5AA</t>
  </si>
  <si>
    <t>GO:0010646</t>
  </si>
  <si>
    <t>regulation of cell communication</t>
  </si>
  <si>
    <t>MAPKBP1, LOC100334245, GRM6A, ETAA1A, NOMO, ZDHHC7, CAMK2G2, MAP2K2B, CD44A, ZDHHC3A, SALL4, LEPR, KDR, PDE8A, RHOAB, WU:FA26C03, SI:DKEY-239J18.2, SHISA9B, GRAPA, AAK1A, LEMD3, CRABP2A, WDR76, IFT88, SI:CH211-253B8.5, FRMD6, DKK1B, NCL, IL11B, IL11A, RIMS2A, LLGL2, TLE3B, CERKL, ARHGAP19, MTDHB, DTNBP1B, BLOC1S2, PDGFC, TRPM7, NPHP4, MCTP2A, NLGN2B, STYX, SLC33A1, GAREM, SMAD9, SMAD5, SI:DKEY-26G8.4, NDC80, NOG1, KDRL, MFHAS1, DMXL2, CYTH1A, MDM2, ARHGAP29A, FGFR4, CNOT9, MCU, MCTP1A, ABRAA, PAK1IP1, GSK3AA, PRPF19, CYP26B1, GRM4, SART3, CRB2A, NSMFB, TOPBP1, HIF1AN, DUSP4, DUSP5, DUSP1, SALL1A, CAD, URB2, PLRG1, SLC39A14, DUSP6, KAT2A, CISHA, TMEM33, UBE2NB, RAMP2, MYCBP, PRKAA2, ING5B, XIAP, RRAGCB, ASB11, RRAGCA, SAMHD1, NTRK3B, PPP1R2, NCLN, STAMBPL1, WIF1, FSTB, SI:DKEY-269I1.4, RCVRNB, SPRY4, VEGFC, PTPN12, SYT13, NUP62L, NLE1, BAIAP3, DKK3B, CEP55L, AGGF1, KCP, TLL1, PNPLA6, KMT5AB, KMT5AA</t>
  </si>
  <si>
    <t>GO:0009966</t>
  </si>
  <si>
    <t>regulation of signal transduction</t>
  </si>
  <si>
    <t>MAPKBP1, LOC100334245, ETAA1A, NOMO, ZDHHC7, MAP2K2B, CD44A, ZDHHC3A, SALL4, LEPR, KDR, PDE8A, RHOAB, WU:FA26C03, SI:DKEY-239J18.2, GRAPA, AAK1A, LEMD3, CRABP2A, WDR76, IFT88, SI:CH211-253B8.5, FRMD6, DKK1B, NCL, IL11B, IL11A, LLGL2, TLE3B, CERKL, ARHGAP19, MTDHB, DTNBP1B, BLOC1S2, PDGFC, NPHP4, STYX, SLC33A1, GAREM, SMAD9, SMAD5, SI:DKEY-26G8.4, NDC80, NOG1, KDRL, MFHAS1, DMXL2, CYTH1A, MDM2, ARHGAP29A, FGFR4, CNOT9, ABRAA, PAK1IP1, GSK3AA, PRPF19, CYP26B1, SART3, CRB2A, TOPBP1, HIF1AN, DUSP4, DUSP5, DUSP1, SALL1A, CAD, URB2, PLRG1, SLC39A14, DUSP6, CISHA, TMEM33, UBE2NB, RAMP2, MYCBP, PRKAA2, ING5B, XIAP, RRAGCB, ASB11, RRAGCA, SAMHD1, NTRK3B, PPP1R2, NCLN, STAMBPL1, WIF1, FSTB, SI:DKEY-269I1.4, RCVRNB, SPRY4, VEGFC, PTPN12, NUP62L, NLE1, DKK3B, CEP55L, AGGF1, KCP, TLL1, PNPLA6, KMT5AB, KMT5AA</t>
  </si>
  <si>
    <t>Annotation Cluster 211</t>
  </si>
  <si>
    <t>Enrichment Score: 0.1136981014941042</t>
  </si>
  <si>
    <t>GO:0009948</t>
  </si>
  <si>
    <t>anterior/posterior axis specification</t>
  </si>
  <si>
    <t>TDRD1, TDRD7B, PNPLA6, ITGA5</t>
  </si>
  <si>
    <t>GO:0000578</t>
  </si>
  <si>
    <t>embryonic axis specification</t>
  </si>
  <si>
    <t>TDRD1, TDRD7B, ITGA5</t>
  </si>
  <si>
    <t>GO:0009798</t>
  </si>
  <si>
    <t>axis specification</t>
  </si>
  <si>
    <t>Annotation Cluster 212</t>
  </si>
  <si>
    <t>Enrichment Score: 0.11117407094281033</t>
  </si>
  <si>
    <t>GO:1903522</t>
  </si>
  <si>
    <t>regulation of blood circulation</t>
  </si>
  <si>
    <t>SGO1, MELK, EDN2, CHD7, OXTRA, VDAC2, TRPM7, ATP1A1A.1, MCU, HSPD1</t>
  </si>
  <si>
    <t>GO:0002027</t>
  </si>
  <si>
    <t>regulation of heart rate</t>
  </si>
  <si>
    <t>CHD7, TRPM7, ATP1A1A.1</t>
  </si>
  <si>
    <t>GO:0008016</t>
  </si>
  <si>
    <t>regulation of heart contraction</t>
  </si>
  <si>
    <t>SGO1, MELK, CHD7, VDAC2, TRPM7, ATP1A1A.1, MCU, HSPD1</t>
  </si>
  <si>
    <t>GO:0044057</t>
  </si>
  <si>
    <t>regulation of system process</t>
  </si>
  <si>
    <t>GO:0070588</t>
  </si>
  <si>
    <t>calcium ion transmembrane transport</t>
  </si>
  <si>
    <t>TRPC6A, CACNA2D2B, ATP2A3, VDAC2, TRPM7, SLC24A4A, MCU</t>
  </si>
  <si>
    <t>Annotation Cluster 213</t>
  </si>
  <si>
    <t>Enrichment Score: 0.10592314736010057</t>
  </si>
  <si>
    <t>GO:0070121</t>
  </si>
  <si>
    <t>Kupffer's vesicle development</t>
  </si>
  <si>
    <t>CCT2, MKKS, DNMT1, WDR18, RAB3IP, TCP1, NPHP4, BBS5, FIBPB, LLGL2</t>
  </si>
  <si>
    <t>GO:0051904</t>
  </si>
  <si>
    <t>pigment granule transport</t>
  </si>
  <si>
    <t>CCT2, MKKS, RAB3IP, BBS5</t>
  </si>
  <si>
    <t>GO:0032401</t>
  </si>
  <si>
    <t>establishment of melanosome localization</t>
  </si>
  <si>
    <t>GO:0032402</t>
  </si>
  <si>
    <t>melanosome transport</t>
  </si>
  <si>
    <t>GO:0051905</t>
  </si>
  <si>
    <t>establishment of pigment granule localization</t>
  </si>
  <si>
    <t>GO:0032400</t>
  </si>
  <si>
    <t>melanosome localization</t>
  </si>
  <si>
    <t>GO:0051875</t>
  </si>
  <si>
    <t>pigment granule localization</t>
  </si>
  <si>
    <t>GO:0033059</t>
  </si>
  <si>
    <t>cellular pigmentation</t>
  </si>
  <si>
    <t>CCT2, MKKS, PMELB, RAB3IP, BBS5</t>
  </si>
  <si>
    <t>GO:0043473</t>
  </si>
  <si>
    <t>pigmentation</t>
  </si>
  <si>
    <t>OCA2, CCT2, UVRAG, MKKS, PMELB, CHD7, RAB3IP, TRPM7, PDHB, ALDOAA, BBS5</t>
  </si>
  <si>
    <t>GO:0051650</t>
  </si>
  <si>
    <t>establishment of vesicle localization</t>
  </si>
  <si>
    <t>CCT2, MKKS, DTNBP1B, RAB3IP, KIF23, BBS5</t>
  </si>
  <si>
    <t>GO:0051648</t>
  </si>
  <si>
    <t>vesicle localization</t>
  </si>
  <si>
    <t>Annotation Cluster 214</t>
  </si>
  <si>
    <t>Enrichment Score: 0.10592181270169214</t>
  </si>
  <si>
    <t>GO:0060122</t>
  </si>
  <si>
    <t>inner ear receptor cell stereocilium organization</t>
  </si>
  <si>
    <t>IFT88, USH1C, WHRNA</t>
  </si>
  <si>
    <t>GO:0060119</t>
  </si>
  <si>
    <t>inner ear receptor cell development</t>
  </si>
  <si>
    <t>IFT88, USH1C, PGK1, WARS1, WHRNA</t>
  </si>
  <si>
    <t>GO:0060113</t>
  </si>
  <si>
    <t>inner ear receptor cell differentiation</t>
  </si>
  <si>
    <t>GO:0060117</t>
  </si>
  <si>
    <t>auditory receptor cell development</t>
  </si>
  <si>
    <t>USH1C, WARS1, WHRNA</t>
  </si>
  <si>
    <t>GO:0042491</t>
  </si>
  <si>
    <t>inner ear auditory receptor cell differentiation</t>
  </si>
  <si>
    <t>GO:0042490</t>
  </si>
  <si>
    <t>mechanoreceptor differentiation</t>
  </si>
  <si>
    <t>IFT88, USH1C, PGK1, INSM1A, WARS1, WHRNA</t>
  </si>
  <si>
    <t>GO:0008544</t>
  </si>
  <si>
    <t>epidermis development</t>
  </si>
  <si>
    <t>POPDC1, KRT4, CASP3B, USH1C, INSM1A, WARS1, WHRNA, LLGL2</t>
  </si>
  <si>
    <t>GO:0009913</t>
  </si>
  <si>
    <t>epidermal cell differentiation</t>
  </si>
  <si>
    <t>KRT4, CASP3B, USH1C, INSM1A, WARS1, WHRNA</t>
  </si>
  <si>
    <t>GO:0035315</t>
  </si>
  <si>
    <t>hair cell differentiation</t>
  </si>
  <si>
    <t>USH1C, INSM1A, WARS1, WHRNA</t>
  </si>
  <si>
    <t>Annotation Cluster 215</t>
  </si>
  <si>
    <t>Enrichment Score: 0.10310406777956287</t>
  </si>
  <si>
    <t>GO:0000118</t>
  </si>
  <si>
    <t>histone deacetylase complex</t>
  </si>
  <si>
    <t>RBBP4, RUVBL2, TBL1XR1A, RUVBL1, SAP130B, TBL1X, SINHCAF, SINHCAFL, BRMS1LB, MTA3</t>
  </si>
  <si>
    <t>GO:0031011</t>
  </si>
  <si>
    <t>Ino80 complex</t>
  </si>
  <si>
    <t>RUVBL2, ACTR5, RUVBL1</t>
  </si>
  <si>
    <t>GO:0070603</t>
  </si>
  <si>
    <t>SWI/SNF superfamily-type complex</t>
  </si>
  <si>
    <t>SUZ12A, SMARCD1, PBRM1L, RBBP4, RUVBL2, ACTR5, POLE3, RUVBL1, BAZ1B, MTA3</t>
  </si>
  <si>
    <t>GO:0097346</t>
  </si>
  <si>
    <t>INO80-type complex</t>
  </si>
  <si>
    <t>GO:1904949</t>
  </si>
  <si>
    <t>ATPase complex</t>
  </si>
  <si>
    <t>SUZ12A, SMARCD1, PBRM1L, RBBP4, RUVBL2, ACTR5, POLE3, RUVBL1, BAZ1B, MTA3, ATP6V0CB</t>
  </si>
  <si>
    <t>dre03082:ATP-dependent chromatin remodeling</t>
  </si>
  <si>
    <t>ACTB2, SMARCD1, PBRM1L, RBBP4, RUVBL2, ACTR5, POLE3, RUVBL1, SMARCA5, BAZ1B, MTA3</t>
  </si>
  <si>
    <t>Annotation Cluster 216</t>
  </si>
  <si>
    <t>Enrichment Score: 0.09817481649295909</t>
  </si>
  <si>
    <t>GO:0006873</t>
  </si>
  <si>
    <t>intracellular monoatomic ion homeostasis</t>
  </si>
  <si>
    <t>TRPC6A, ABCB7, CCDC47, ATP2A3, SLC24A4A, TFR1A, TFR1B, ATP7B, ATP1B3B, SLC39A6, ATP1A1A.1, SLC4A10A, EDN2, GLRX3, ATP13A1, ATP2B4, HOMER1B, SLC39A14, SLC4A8, CBWD, DMXL2, ATP1B2A, SLC30A1B, MCU, SLC30A1A</t>
  </si>
  <si>
    <t>GO:0030003</t>
  </si>
  <si>
    <t>intracellular monoatomic cation homeostasis</t>
  </si>
  <si>
    <t>GO:0055082</t>
  </si>
  <si>
    <t>intracellular chemical homeostasis</t>
  </si>
  <si>
    <t>TRPC6A, ABCB7, CCDC47, ATP2A3, SLC24A4A, HK2, HK1, TFR1A, TFR1B, ATP7B, ATP1B3B, SLC39A6, ATP1A1A.1, SLC4A10A, EDN2, GLRX3, ATP13A1, ATP2B4, HOMER1B, SLC39A14, SLC4A8, CBWD, DMXL2, ATP1B2A, SLC30A1B, MCU, SLC30A1A</t>
  </si>
  <si>
    <t>GO:0098771</t>
  </si>
  <si>
    <t>inorganic ion homeostasis</t>
  </si>
  <si>
    <t>TRPC6A, ABCB7, CCDC47, ATP2A3, SLC41A1, SLC24A4A, TFR1A, TFR1B, ATP7B, ATP1B3B, SLC39A6, TRPM7, ATP1A1A.1, EDN2, GLRX3, ATP13A1, ATP2B4, HOMER1B, SLC39A14, CBWD, ATP1B2A, CNNM2A, SLC30A1B, MCU, SLC30A1A</t>
  </si>
  <si>
    <t>GO:0055080</t>
  </si>
  <si>
    <t>monoatomic cation homeostasis</t>
  </si>
  <si>
    <t>TRPC6A, ABCB7, CCDC47, ATP2A3, SLC41A1, SLC24A4A, TFR1A, TFR1B, ATP7B, ATP1B3B, SLC39A6, TRPM7, ATP1A1A.1, SLC4A10A, EDN2, GLRX3, ATP13A1, ATP2B4, HOMER1B, SLC39A14, SLC4A8, CBWD, DMXL2, ATP1B2A, CNNM2A, SLC30A1B, MCU, SLC30A1A</t>
  </si>
  <si>
    <t>GO:0050801</t>
  </si>
  <si>
    <t>monoatomic ion homeostasis</t>
  </si>
  <si>
    <t>GO:0019725</t>
  </si>
  <si>
    <t>cellular homeostasis</t>
  </si>
  <si>
    <t>TRPC6A, ABCB7, CCDC47, ATP2A3, SLC24A4A, HK2, HK1, SELENOH, TFR1A, TFR1B, ATP7B, ATP1B3B, SLC39A6, FLNCA, SMN1, ATP1A1A.1, SLC4A10A, STIL, EDN2, GLRX3, ATP13A1, ATP2B4, HOMER1B, SLC39A14, SLC4A8, CBWD, DMXL2, ATP1B2A, PLAA, GCLM, SLC30A1B, MCU, SLC30A1A</t>
  </si>
  <si>
    <t>GO:0042592</t>
  </si>
  <si>
    <t>homeostatic process</t>
  </si>
  <si>
    <t>MTCH2, TRPC6A, ALAS1, CCDC47, CHD7, ATP2A3, HK2, HK1, TFR1A, TFR1B, ATP7B, SART3, ATP1B3B, FLVCR1, SLC39A6, ATP1A1A.1, SLC4A10A, EDN2, GLRX3, TJP2B, HOMER1B, PPRC1, ATP5IF1A, EIF1AXB, SLC39A14, SGO1, IFT88, MELK, RAD51C, PLAA, TLCD2, KIF2C, ANGPTL4, NEMP1, FECH, HER9, UHRF1, ABCB7, SLC41A1, TTK, SLC24A4A, SLC25A38B, SELENOH, TERT, KLF6A, FLNCA, POC1B, SLC7A10B, TRPM7, SMN1, SEC23B, PPARGC1B, STIL, ATP13A1, CASP3B, ATP2B4, SLC4A8, CBWD, CDAN1, NR4A3, ATP1B2A, DMXL2, KLF9, SFXN4, POLR3H, SFXN1, CDIN1, GCLM, SAE1, CNNM2A, MCU, SLC30A1B, EZH2, PNPLA2, SLC30A1A</t>
  </si>
  <si>
    <t>GO:0015318</t>
  </si>
  <si>
    <t>inorganic molecular entity transmembrane transporter activity</t>
  </si>
  <si>
    <t>MT-ND6, KCNJ20, MT-ND4, TRPC6A, ATP2A3, MT-ND2, MT-ND3, ATP6V0CB, ANKHA, MT-ND1, CNGK, KCNH1A, ATP7B, NNT, SLC39A6, ATP1A1A.1, SLC4A10A, CACNA2D2B, SLC11A2, ANO2B, SLC39A14, ATP5FA1, SLC1A3A, SLC6A4A, SLC25A11, CLCN2A, TTYH2, SLC41A3, SLC41A1, SLC5A12, SLC24A4A, ATP5MC1, ATP5F1B, KCNQ5A, ANO5B, TRPM7, KCNN3, CYC1, NDUFV1, ATP2B4, SLC20A1B, ATP5F1D, SLC4A8, SLC37A4B, CNNM2A, MCU, SLC30A1B, SLC30A1A, COX5AA</t>
  </si>
  <si>
    <t>GO:0048878</t>
  </si>
  <si>
    <t>chemical homeostasis</t>
  </si>
  <si>
    <t>MTCH2, TRPC6A, ABCB7, CCDC47, ATP2A3, SLC41A1, SLC24A4A, HK2, HK1, TFR1A, TFR1B, ATP7B, ATP1B3B, SLC39A6, TRPM7, ATP1A1A.1, SLC4A10A, EDN2, GLRX3, ATP13A1, ATP2B4, HOMER1B, SLC39A14, SLC4A8, CBWD, DMXL2, ATP1B2A, TLCD2, ANGPTL4, CNNM2A, SLC30A1B, MCU, PNPLA2, SLC30A1A</t>
  </si>
  <si>
    <t>GO:0005267</t>
  </si>
  <si>
    <t>potassium channel activity</t>
  </si>
  <si>
    <t>CNGK, KCNH1A, KCNJ20, KCNQ5A, KCNN3</t>
  </si>
  <si>
    <t>GO:0046873</t>
  </si>
  <si>
    <t>metal ion transmembrane transporter activity</t>
  </si>
  <si>
    <t>KCNJ20, TRPC6A, ATP2A3, SLC41A1, SLC5A12, SLC24A4A, ATP6V0CB, CNGK, KCNH1A, ATP7B, KCNQ5A, SLC39A6, TRPM7, KCNN3, ATP1A1A.1, SLC4A10A, CACNA2D2B, SLC11A2, ATP2B4, SLC39A14, SLC4A8, SLC1A3A, SLC6A4A, CNNM2A, SLC30A1B, MCU, SLC30A1A</t>
  </si>
  <si>
    <t>GO:0098660</t>
  </si>
  <si>
    <t>inorganic ion transmembrane transport</t>
  </si>
  <si>
    <t>KCNJ20, MT-ND4, TRPC6A, ABCB7, ATP2A3, SLC24A4A, ATP6V0CB, ANKHA, SLC6A16B, ATP5MC1, CNGK, KCNH1A, ATP7B, ATP5F1B, NNT, ATP1B3B, KCNQ5A, ANO5B, SLC39A6, TRPM7, KCNN3, ATP1A1A.1, CACNA2D2B, SLC11A2, ANO2B, SLC20A1B, SLC39A14, ATP5FA1, ATP1B2A, VDAC2, SLC37A4B, SLC6A4A, SLC25A11, SLC30A1B, MCU, SLC30A1A</t>
  </si>
  <si>
    <t>GO:0098662</t>
  </si>
  <si>
    <t>inorganic cation transmembrane transport</t>
  </si>
  <si>
    <t>KCNJ20, MT-ND4, TRPC6A, ABCB7, ATP2A3, SLC24A4A, ATP6V0CB, SLC6A16B, ATP5MC1, CNGK, KCNH1A, ATP7B, ATP5F1B, NNT, ATP1B3B, KCNQ5A, SLC39A6, TRPM7, KCNN3, ATP1A1A.1, CACNA2D2B, SLC11A2, SLC39A14, ATP5FA1, ATP1B2A, VDAC2, SLC6A4A, SLC30A1B, MCU, SLC30A1A</t>
  </si>
  <si>
    <t>GO:0005249</t>
  </si>
  <si>
    <t>voltage-gated potassium channel activity</t>
  </si>
  <si>
    <t>CNGK, KCNH1A, KCNJ20, KCNQ5A</t>
  </si>
  <si>
    <t>GO:0015085</t>
  </si>
  <si>
    <t>calcium ion transmembrane transporter activity</t>
  </si>
  <si>
    <t>TRPC6A, CACNA2D2B, ATP2A3, ATP2B4, TRPM7, SLC24A4A, MCU, ATP6V0CB</t>
  </si>
  <si>
    <t>GO:0005244</t>
  </si>
  <si>
    <t>voltage-gated monoatomic ion channel activity</t>
  </si>
  <si>
    <t>CNGK, CLCN2A, KCNH1A, KCNJ20, CACNA2D2B, KCNQ5A, VDAC2, ATP6V0CB</t>
  </si>
  <si>
    <t>GO:0022843</t>
  </si>
  <si>
    <t>voltage-gated monoatomic cation channel activity</t>
  </si>
  <si>
    <t>CNGK, KCNH1A, KCNJ20, CACNA2D2B, KCNQ5A, ATP6V0CB</t>
  </si>
  <si>
    <t>GO:0015079</t>
  </si>
  <si>
    <t>potassium ion transmembrane transporter activity</t>
  </si>
  <si>
    <t>CNGK, KCNH1A, KCNJ20, KCNQ5A, KCNN3, SLC24A4A, ATP1A1A.1</t>
  </si>
  <si>
    <t>GO:0098655</t>
  </si>
  <si>
    <t>monoatomic cation transmembrane transport</t>
  </si>
  <si>
    <t>GO:0005262</t>
  </si>
  <si>
    <t>calcium channel activity</t>
  </si>
  <si>
    <t>TRPC6A, CACNA2D2B, TRPM7, SLC24A4A, MCU, ATP6V0CB</t>
  </si>
  <si>
    <t>GO:0005516</t>
  </si>
  <si>
    <t>calmodulin binding</t>
  </si>
  <si>
    <t>ASPM, KCNH1A, MYO1EA, KCNQ5A, KCNN3, CAMK2G2, IQGAP3, MARCKSL1B</t>
  </si>
  <si>
    <t>GO:0015075</t>
  </si>
  <si>
    <t>monoatomic ion transmembrane transporter activity</t>
  </si>
  <si>
    <t>MT-ND6, KCNJ20, MT-ND4, TRPC6A, ATP2A3, MT-ND2, MT-ND3, ATP6V0CB, MT-ND1, CNGK, KCNH1A, ATP7B, NNT, SLC39A6, ATP1A1A.1, SLC4A10A, CACNA2D2B, SLC11A2, ANO2B, SLC39A14, ATP5FA1, SLC1A3A, VDAC2, SLC6A4A, CLCN2A, TTYH2, SLC41A3, SLC41A1, SLC5A12, SLC24A4A, ATP5MC1, ATP5F1B, KCNQ5A, ANO5B, TRPM7, KCNN3, CYC1, NDUFV1, ATP13A1, ATP2B4, ATP5F1D, SLC4A8, SFXN4, SFXN1, CNNM2A, MCU, SLC30A1B, SLC30A1A, COX5AA</t>
  </si>
  <si>
    <t>GO:0022832</t>
  </si>
  <si>
    <t>voltage-gated channel activity</t>
  </si>
  <si>
    <t>GO:0055085</t>
  </si>
  <si>
    <t>transmembrane transport</t>
  </si>
  <si>
    <t>KCNJ20, MT-ND4, C2CD5, TRPC6A, SLC23A4, ATP2A3, ATP6V0CB, ANKHA, SLC6A16B, CNGK, KCNH1A, ATP7B, NNT, SLC22A18, ATP1B3B, FLVCR1, TIMM17A, SLC39A6, SLC25A40, SLC37A3, ABCD3B, ATP1A1A.1, SLC4A10A, SLC38A8A, SI:DKEYP-120H9.1, CACNA2D2B, SPNS3, PAM16, SLC11A2, ANO2B, SLC43A1A, SLC39A14, TOMM40L, SLC25A16, ATP5FA1, SLC1A3A, SLC25A19, VDAC2, SLC38A3B, SLC18B1, SLC25A12, SLC6A4A, SLC25A11, SLC29A2, CLCN2A, OCA2, TOMM40, TTYH2, SLC16A6B, ABCB7, SLC5A12, SLC24A4A, ATP5MC1, TIMM50, HSPD1, SLC25A38B, SLC25A26, ATP5F1B, KCNQ5A, ANO5B, SLC7A10B, TRPM7, KCNN3, SLC36A4, ATP13A1, SLC33A1, TIMM44, PEX12, SLC20A1B, SLC25A25B, SLC4A8, TOMM70A, ATP1B2A, CHCHD4A, SLC37A4B, SFXN4, SFXN1, SLC7A3B, SLC25A33, MCU, SLC30A1B, SLC30A1A</t>
  </si>
  <si>
    <t>GO:0030001</t>
  </si>
  <si>
    <t>metal ion transport</t>
  </si>
  <si>
    <t>KCNJ20, RAMP2, TRPC6A, ABCB7, SLC41A3, ATP2A3, SLC41A1, SLC5A12, SLC24A4A, SLC6A16B, TFR1A, CNGK, TFR1B, KCNH1A, ATP7B, ATP1B3B, KCNQ5A, SLC39A6, FLVCR1, TRPM7, KCNN3, ATP1A1A.1, SLC10A7, CACNA2D2B, SLC11A2, SLC39A14, ATP1B2A, VDAC2, SLC6A4A, SLC30A1B, MCU, SLC30A1A</t>
  </si>
  <si>
    <t>GO:0006812</t>
  </si>
  <si>
    <t>monoatomic cation transport</t>
  </si>
  <si>
    <t>KCNJ20, RAMP2, MT-ND4, TRPC6A, ABCB7, SLC41A3, ATP2A3, SLC41A1, SLC5A12, SLC24A4A, ATP6V0CB, SLC6A16B, ATP5MC1, TFR1A, CNGK, TFR1B, KCNH1A, ATP7B, ATP5F1B, NNT, ATP1B3B, KCNQ5A, SLC39A6, FLVCR1, TRPM7, KCNN3, ATP1A1A.1, SLC10A7, CACNA2D2B, SLC11A2, SLC39A14, ATP5FA1, ATP1B2A, VDAC2, SLC6A4A, SLC30A1B, MCU, SLC30A1A</t>
  </si>
  <si>
    <t>GO:0005261</t>
  </si>
  <si>
    <t>monoatomic cation channel activity</t>
  </si>
  <si>
    <t>KCNJ20, TRPC6A, CACNA2D2B, SLC24A4A, ATP5F1D, ATP6V0CB, CNGK, KCNH1A, ATP5FA1, ATP5F1B, KCNQ5A, TRPM7, KCNN3, MCU</t>
  </si>
  <si>
    <t>GO:0006816</t>
  </si>
  <si>
    <t>calcium ion transport</t>
  </si>
  <si>
    <t>RAMP2, TRPC6A, CACNA2D2B, ATP2A3, VDAC2, TRPM7, SLC24A4A, MCU</t>
  </si>
  <si>
    <t>GO:0034220</t>
  </si>
  <si>
    <t>monoatomic ion transmembrane transport</t>
  </si>
  <si>
    <t>CLCN2A, KCNJ20, MT-ND4, TRPC6A, TTYH2, ABCB7, ATP2A3, SLC24A4A, ATP6V0CB, SLC6A16B, ATP5MC1, CNGK, KCNH1A, ATP7B, ATP5F1B, NNT, ATP1B3B, KCNQ5A, ANO5B, SLC39A6, TRPM7, KCNN3, ATP1A1A.1, CACNA2D2B, SLC11A2, ANO2B, SLC39A14, ATP5FA1, ATP1B2A, VDAC2, SLC6A4A, SLC30A1B, MCU, SLC30A1A</t>
  </si>
  <si>
    <t>GO:0005216</t>
  </si>
  <si>
    <t>monoatomic ion channel activity</t>
  </si>
  <si>
    <t>CLCN2A, KCNJ20, TRPC6A, TTYH2, CACNA2D2B, ANO2B, SLC24A4A, ATP5F1D, ATP6V0CB, CNGK, KCNH1A, ATP5FA1, ATP5F1B, KCNQ5A, ANO5B, VDAC2, TRPM7, KCNN3, MCU</t>
  </si>
  <si>
    <t>GO:0022836</t>
  </si>
  <si>
    <t>gated channel activity</t>
  </si>
  <si>
    <t>CNGK, CLCN2A, KCNH1A, KCNJ20, TTYH2, CACNA2D2B, KCNQ5A, VDAC2, ANO2B, KCNN3, ATP6V0CB</t>
  </si>
  <si>
    <t>GO:0006811</t>
  </si>
  <si>
    <t>monoatomic ion transport</t>
  </si>
  <si>
    <t>CLCN2A, KCNJ20, RAMP2, MT-ND4, TRPC6A, TTYH2, ABCB7, SLC41A3, ATP2A3, SLC41A1, SLC5A12, SLC24A4A, ATP6V0CB, SLC6A16B, ATP5MC1, TFR1A, CNGK, TFR1B, KCNH1A, ATP7B, ATP5F1B, NNT, ATP1B3B, KCNQ5A, ANO5B, SLC39A6, FLVCR1, TRPM7, KCNN3, ATP1A1A.1, SLC4A10A, SLC10A7, CACNA2D2B, SLC11A2, ANO2B, ATP5F1D, SLC39A14, SLC4A8, ATP5FA1, ATP1B2A, VDAC2, SFXN4, SFXN1, SLC6A4A, SLC30A1B, MCU, SLC30A1A</t>
  </si>
  <si>
    <t>GO:0015267</t>
  </si>
  <si>
    <t>channel activity</t>
  </si>
  <si>
    <t>CLCN2A, KCNJ20, TRPC6A, TTYH2, CACNA2D2B, ANO2B, SLC24A4A, ATP5F1D, ATP6V0CB, CNGK, KCNH1A, ATP5FA1, ATP5F1B, BAXA, KCNQ5A, ANO5B, VDAC2, TRPM7, KCNN3, MCU</t>
  </si>
  <si>
    <t>GO:0022803</t>
  </si>
  <si>
    <t>passive transmembrane transporter activity</t>
  </si>
  <si>
    <t>Annotation Cluster 217</t>
  </si>
  <si>
    <t>Enrichment Score: 0.09773781985754258</t>
  </si>
  <si>
    <t>GO:0006513</t>
  </si>
  <si>
    <t>protein monoubiquitination</t>
  </si>
  <si>
    <t>UBE2NB, FANCL, UBE2T, PEX12, ZNF598, DTL, RAD18</t>
  </si>
  <si>
    <t>GO:0061631</t>
  </si>
  <si>
    <t>ubiquitin conjugating enzyme activity</t>
  </si>
  <si>
    <t>UBE2NB, UBE2D2L, UBE2C, UBE2T, UBE2D3, UBE2Z, UBE2D1A, UBE2KB</t>
  </si>
  <si>
    <t>GO:0061650</t>
  </si>
  <si>
    <t>ubiquitin-like protein conjugating enzyme activity</t>
  </si>
  <si>
    <t>GO:0031145</t>
  </si>
  <si>
    <t>anaphase-promoting complex-dependent catabolic process</t>
  </si>
  <si>
    <t>CDC20, CDC23, ANAPC5, ANAPC1</t>
  </si>
  <si>
    <t>GO:0070979</t>
  </si>
  <si>
    <t>protein K11-linked ubiquitination</t>
  </si>
  <si>
    <t>ASB11, ANAPC5, ANAPC1</t>
  </si>
  <si>
    <t>GO:0005680</t>
  </si>
  <si>
    <t>anaphase-promoting complex</t>
  </si>
  <si>
    <t>GO:0070936</t>
  </si>
  <si>
    <t>protein K48-linked ubiquitination</t>
  </si>
  <si>
    <t>UBE2D2L, UBE2D3, UBE2D1A</t>
  </si>
  <si>
    <t>GO:0000209</t>
  </si>
  <si>
    <t>protein polyubiquitination</t>
  </si>
  <si>
    <t>UBE2NB, LOC100334245, UBE2D3, ASB11, PRPF19, UBE2D1A, UBE2D2L, UBE2T, ANAPC5, ZNF598, DTL, ANAPC1, UBE2KB</t>
  </si>
  <si>
    <t>dre04120:Ubiquitin mediated proteolysis</t>
  </si>
  <si>
    <t>UBE2NB, DET1, UBE2C, FANCL, UBE2D3, XIAP, PRPF19, UBE2Z, UBE2D1A, CDC20, UBE2D2L, CDC23, MDM2, UBA2, ANAPC5, SAE1, ANAPC1, UBE2KB</t>
  </si>
  <si>
    <t>GO:0000152</t>
  </si>
  <si>
    <t>nuclear ubiquitin ligase complex</t>
  </si>
  <si>
    <t>GO:0016746</t>
  </si>
  <si>
    <t>acyltransferase activity</t>
  </si>
  <si>
    <t>ACAA2, NAA40, LOC100334245, ALAS1, UBE2D3, LPCAT1, NAT10, ZDHHC7, NMT1A, BTR02, PRPF19, UBE2Z, ZDHHC3A, SPTLC3, KAT7B, GNPNAT1, DLAT, PDHX, NSMCE2, NSMCE1, ESCO2, CASD1, TRAIP, UBE2D1A, KAT2A, G2E3, ZNF598, DTL, CBLL1, UBE2NB, GTF3C4, UHRF1, DLST, CPT1AB, XIAP, AGPAT4, RNF214, MOGAT3A, SI:CH211-59O9.10, KAT14, RANBP2, LOC100329344, NAA10, UBE2C, FANCL, MBOAT7, IM:7152348, PEX12, MCAT, SPTLC2A, UBE2D2L, SPTLC2B, LPCAT4, UBE2T, RFWD3, ELOVL8B, MDM2, UBA2, RNF183, SAT1A.2, RAD18, UBE2KB</t>
  </si>
  <si>
    <t>GO:0043687</t>
  </si>
  <si>
    <t>post-translational protein modification</t>
  </si>
  <si>
    <t>DET1, USP37, LOC100334245, UBE2D3, CCNF, USP39, PRPF19, UBE2Z, UCHL1, CDC23, FBXO5, PARP1, NSMCE2, JOSD2, BAZ1B, SENP1, TRAIP, UBE2D1A, CTU2, CTU1, CISHA, ANAPC5, ZNF598, DTL, CBLL1, ANAPC1, UBE2NB, USP14, USP16, DCUN1D5, USP10, UHRF1, ASB11, FBXO45, AURKB, STAMBPL1, USP1, SI:CH211-59O9.10, DCAF13, SI:DKEY-23N7.10, FANCL, IM:7152348, PEX12, UBE2D2L, UBE2T, RFWD3, ASB6, UBA2, STT3B, RNF183, SAE1, COPS8, RAD18, UBE2KB</t>
  </si>
  <si>
    <t>GO:0004842</t>
  </si>
  <si>
    <t>ubiquitin-protein transferase activity</t>
  </si>
  <si>
    <t>UBE2NB, LOC100334245, UHRF1, UBE2D3, XIAP, BTR02, PRPF19, UBE2Z, RNF214, SI:CH211-59O9.10, LOC100329344, UBE2C, FANCL, NSMCE1, IM:7152348, PEX12, TRAIP, UBE2D1A, UBE2D2L, UBE2T, RFWD3, G2E3, MDM2, RNF183, ZNF598, DTL, CBLL1, RAD18, UBE2KB</t>
  </si>
  <si>
    <t>GO:0070647</t>
  </si>
  <si>
    <t>protein modification by small protein conjugation or removal</t>
  </si>
  <si>
    <t>DET1, USP37, LOC100334245, UBE2D3, CCNF, USP39, PRPF19, UBE2Z, UCHL1, CDC23, FBXO5, NSMCE2, JOSD2, SENP1, TRAIP, UBE2D1A, CTU2, CTU1, CISHA, ANAPC5, ZNF598, DTL, CBLL1, ANAPC1, UBE2NB, USP14, USP16, DCUN1D5, USP10, UHRF1, ASB11, FBXO45, STAMBPL1, USP1, SI:CH211-59O9.10, DCAF13, SI:DKEY-23N7.10, FANCL, IM:7152348, PEX12, UBE2D2L, UBE2T, RFWD3, ASB6, UBA2, RNF183, SAE1, COPS8, RAD18, UBE2KB</t>
  </si>
  <si>
    <t>GO:0019787</t>
  </si>
  <si>
    <t>ubiquitin-like protein transferase activity</t>
  </si>
  <si>
    <t>UBE2NB, LOC100334245, UHRF1, UBE2D3, XIAP, BTR02, PRPF19, UBE2Z, RNF214, SI:CH211-59O9.10, RANBP2, LOC100329344, UBE2C, FANCL, NSMCE2, NSMCE1, IM:7152348, PEX12, TRAIP, UBE2D1A, UBE2D2L, UBE2T, RFWD3, G2E3, MDM2, RNF183, ZNF598, DTL, CBLL1, RAD18, UBE2KB</t>
  </si>
  <si>
    <t>GO:0016755</t>
  </si>
  <si>
    <t>aminoacyltransferase activity</t>
  </si>
  <si>
    <t>UBE2NB, LOC100334245, UHRF1, UBE2D3, XIAP, BTR02, PRPF19, UBE2Z, RNF214, SI:CH211-59O9.10, RANBP2, LOC100329344, UBE2C, FANCL, NSMCE2, NSMCE1, IM:7152348, PEX12, TRAIP, UBE2D1A, UBE2D2L, UBE2T, RFWD3, G2E3, MDM2, UBA2, RNF183, ZNF598, DTL, CBLL1, RAD18, UBE2KB</t>
  </si>
  <si>
    <t>GO:0032446</t>
  </si>
  <si>
    <t>protein modification by small protein conjugation</t>
  </si>
  <si>
    <t>UBE2NB, DET1, LOC100334245, DCUN1D5, UHRF1, CCNF, UBE2D3, ASB11, FBXO45, PRPF19, UBE2Z, CDC23, FBXO5, SI:CH211-59O9.10, DCAF13, SI:DKEY-23N7.10, FANCL, NSMCE2, IM:7152348, PEX12, TRAIP, UBE2D1A, UBE2D2L, CTU2, CTU1, CISHA, UBE2T, RFWD3, ASB6, UBA2, ANAPC5, RNF183, SAE1, ZNF598, DTL, CBLL1, ANAPC1, RAD18, UBE2KB</t>
  </si>
  <si>
    <t>GO:0016567</t>
  </si>
  <si>
    <t>protein ubiquitination</t>
  </si>
  <si>
    <t>UBE2NB, DET1, LOC100334245, UHRF1, CCNF, UBE2D3, ASB11, FBXO45, PRPF19, UBE2Z, CDC23, FBXO5, SI:CH211-59O9.10, DCAF13, SI:DKEY-23N7.10, FANCL, IM:7152348, PEX12, TRAIP, UBE2D1A, UBE2D2L, CISHA, UBE2T, RFWD3, ASB6, ANAPC5, RNF183, ZNF598, DTL, CBLL1, ANAPC1, RAD18, UBE2KB</t>
  </si>
  <si>
    <t>GO:0061659</t>
  </si>
  <si>
    <t>ubiquitin-like protein ligase activity</t>
  </si>
  <si>
    <t>RANBP2, LOC100329344, LOC100334245, UHRF1, FANCL, NSMCE2, NSMCE1, XIAP, BTR02, IM:7152348, PRPF19, TRAIP, MDM2, RNF183, SI:CH211-59O9.10, ZNF598, CBLL1, RAD18</t>
  </si>
  <si>
    <t>GO:0061630</t>
  </si>
  <si>
    <t>ubiquitin protein ligase activity</t>
  </si>
  <si>
    <t>LOC100329344, LOC100334245, UHRF1, FANCL, NSMCE1, XIAP, BTR02, IM:7152348, PRPF19, TRAIP, MDM2, RNF183, SI:CH211-59O9.10, ZNF598, CBLL1, RAD18</t>
  </si>
  <si>
    <t>GO:0009057</t>
  </si>
  <si>
    <t>macromolecule catabolic process</t>
  </si>
  <si>
    <t>FEN1, UBE2D3, CCNF, AUP1, CLGN, CDC20, UCHL1, CDC23, MAGOH, LONP1, MTREX, WU:FA26C03, MANBA, ENDOG, TBP, SI:DKEY-239J18.2, DIS3, AFG2B, AGO3B, UBE2D1A, PLEX9.2, MRTO4, PLAA, ANAPC5, KLHL40A, ZNF598, DTL, ANAPC1, UTP25, USP14, RNASEH2C, RNASEH2A, UHRF1, DERL3, ASB11, FBXO45, EXOSC7, EXOSC6, EXOSC5, EXOSC10, EXOSC9, EXOSC8, SI:DKEY-269I1.4, SI:CH211-59O9.10, DCPS, UGGT1, EXOSC2, ANKZF1, SI:DKEY-23N7.10, SAMD4A, SI:DKEY-26G8.4, UBE2D2L, MDM2, CNOT9</t>
  </si>
  <si>
    <t>GO:0043161</t>
  </si>
  <si>
    <t>proteasome-mediated ubiquitin-dependent protein catabolic process</t>
  </si>
  <si>
    <t>USP14, SI:DKEY-23N7.10, AFG2B, CCNF, ASB11, FBXO45, CDC20, CDC23, PLAA, ANAPC5, KLHL40A, ZNF598, DTL, ANAPC1</t>
  </si>
  <si>
    <t>GO:0010498</t>
  </si>
  <si>
    <t>proteasomal protein catabolic process</t>
  </si>
  <si>
    <t>USP14, SI:DKEY-23N7.10, AFG2B, DERL3, CCNF, ASB11, FBXO45, AUP1, CLGN, CDC20, CDC23, PLAA, ANAPC5, UGGT1, KLHL40A, ZNF598, DTL, ANKZF1, ANAPC1</t>
  </si>
  <si>
    <t>GO:0000151</t>
  </si>
  <si>
    <t>ubiquitin ligase complex</t>
  </si>
  <si>
    <t>DET1, DCUN1D5, SI:DKEY-23N7.10, CCNF, ASB11, FBXO45, CKS1B, CDC20, CDC23, ZGC:86839, CKS2, ANAPC5, KLHL40A, DTL, DCAF13, ANAPC1, RAD18</t>
  </si>
  <si>
    <t>GO:0009056</t>
  </si>
  <si>
    <t>catabolic process</t>
  </si>
  <si>
    <t>TIGARB, ACAA2, TIGARA, TMEM41B, UBE2D3, CCNF, AUP1, GBA3, CLGN, CDC20, CDC23, MAGOH, LONP1, MTREX, PDE8A, OGDHA, MCCC2, WU:FA26C03, ENDOG, SI:DKEY-239J18.2, ENTPD4, AFG2B, PLEX9.2, MRTO4, GAPDHS, PLAA, ANAPC5, MAO, KLHL40A, ANAPC1, UTP25, RNASEH2C, RNASEH2A, ABHD3, FBXO45, FHIT, PFKPA, PAOX1, PGK1, PGAM1A, ANKZF1, PGAM1B, LOC110438480, SI:DKEY-26G8.4, DERA, UBE2D2L, PAH, MDM2, CNOT9, ITPA, FEN1, ENO1B, PHF23A, HADHAA, HK2, HADHAB, HK1, CYP26B1, UCHL1, SMPD4, ABHD16A, AUH, ACADS, ABCD3B, ARG2, MANBA, TBP, DIS3, PLA2G4F.1, ALDOAA, AGO3B, UBE2D1A, GOT2B, PCCA, ACOX3, DCTPP1, DTL, ZNF598, USP14, OAT, PRKAA2, UHRF1, DERL3, DLST, CPT1AB, ASB11, SAMHD1, EXOSC7, EXOSC6, HMGCL, EXOSC5, EXOSC10, FAAH2A, EXOSC9, RAB23, EXOSC8, SI:DKEY-269I1.4, EMC6, SI:CH211-59O9.10, UGGT1, EXOSC2, DCPS, DUT, SI:DKEY-23N7.10, SAMD4A, URAHA, PKMA, ALDOCB, ALDH4A1, PNPLA6, SAT1A.2, PNPLA2</t>
  </si>
  <si>
    <t>GO:0030163</t>
  </si>
  <si>
    <t>protein catabolic process</t>
  </si>
  <si>
    <t>UTP25, USP14, UHRF1, DERL3, CCNF, UBE2D3, ASB11, FBXO45, AUP1, CLGN, CDC20, UCHL1, CDC23, LONP1, SI:DKEY-269I1.4, SI:CH211-59O9.10, UGGT1, ANKZF1, WU:FA26C03, MANBA, SI:DKEY-239J18.2, SI:DKEY-23N7.10, AFG2B, SI:DKEY-26G8.4, UBE2D1A, UBE2D2L, MDM2, PLAA, ANAPC5, KLHL40A, ZNF598, DTL, ANAPC1</t>
  </si>
  <si>
    <t>GO:0006508</t>
  </si>
  <si>
    <t>proteolysis</t>
  </si>
  <si>
    <t>USP37, ERCC6L, TINAGL1, UBE2D3, CCNF, AUP1, UFSP1, CLGN, CDC20, MSMBL, UCHL1, CDC23, HMCES, LONP1, PMPCA, WU:FA26C03, CPA2, CAPN2B, SI:DKEY-239J18.2, CAPN2A, DESI2, AFG2B, JOSD2, SENP1, PISD, UBE2D1A, AFG3L1, ADAM9A, IMMP1L, PREPL, ESPL1, PLAA, MASP2, ANAPC5, LAP3, THOP1, KLHL40A, ZNF598, FURINB, DTL, ANAPC1, NRD1A, USP14, USP16, USP10, ATP23, UHRF1, DERL3, HM13, METAP2B, ASB11, FBXO45, CELA1.4, PITRM1, STAMBPL1, USP1, SI:DKEY-269I1.4, SI:CH211-59O9.10, UGGT1, ANKZF1, ACE, SI:DKEY-23N7.10, CASP3B, SI:DKEY-26G8.4, UBE2D2L, SPCS3, MDM2, TLL1, RBMX</t>
  </si>
  <si>
    <t>GO:0051603</t>
  </si>
  <si>
    <t>proteolysis involved in protein catabolic process</t>
  </si>
  <si>
    <t>USP14, UHRF1, DERL3, CCNF, UBE2D3, ASB11, FBXO45, AUP1, CLGN, CDC20, UCHL1, CDC23, LONP1, SI:DKEY-269I1.4, SI:CH211-59O9.10, UGGT1, ANKZF1, WU:FA26C03, SI:DKEY-239J18.2, SI:DKEY-23N7.10, AFG2B, SI:DKEY-26G8.4, UBE2D1A, UBE2D2L, MDM2, PLAA, ANAPC5, KLHL40A, ZNF598, DTL, ANAPC1</t>
  </si>
  <si>
    <t>GO:0019941</t>
  </si>
  <si>
    <t>modification-dependent protein catabolic process</t>
  </si>
  <si>
    <t>USP14, SI:DKEY-23N7.10, UHRF1, AFG2B, CCNF, UBE2D3, ASB11, FBXO45, UBE2D1A, CDC20, UBE2D2L, UCHL1, CDC23, MDM2, LONP1, PLAA, ANAPC5, SI:CH211-59O9.10, KLHL40A, ZNF598, DTL, ANAPC1</t>
  </si>
  <si>
    <t>GO:0006511</t>
  </si>
  <si>
    <t>ubiquitin-dependent protein catabolic process</t>
  </si>
  <si>
    <t>USP14, SI:DKEY-23N7.10, UHRF1, AFG2B, CCNF, UBE2D3, ASB11, FBXO45, UBE2D1A, CDC20, UBE2D2L, UCHL1, CDC23, MDM2, PLAA, ANAPC5, SI:CH211-59O9.10, KLHL40A, ZNF598, DTL, ANAPC1</t>
  </si>
  <si>
    <t>GO:0043632</t>
  </si>
  <si>
    <t>modification-dependent macromolecule catabolic process</t>
  </si>
  <si>
    <t>Annotation Cluster 218</t>
  </si>
  <si>
    <t>Enrichment Score: 0.09678543410622459</t>
  </si>
  <si>
    <t>GO:0035162</t>
  </si>
  <si>
    <t>embryonic hemopoiesis</t>
  </si>
  <si>
    <t>TFR1A, ETV5A, CDAN1, SMYD5, SLC11A2, CHD7, AGGF1, TLL1, MTA3, NOP10</t>
  </si>
  <si>
    <t>GO:0001707</t>
  </si>
  <si>
    <t>mesoderm formation</t>
  </si>
  <si>
    <t>ETV5A, AGGF1, TLL1</t>
  </si>
  <si>
    <t>GO:0048332</t>
  </si>
  <si>
    <t>mesoderm morphogenesis</t>
  </si>
  <si>
    <t>Annotation Cluster 219</t>
  </si>
  <si>
    <t>Enrichment Score: 0.09352227122166078</t>
  </si>
  <si>
    <t>GO:0003309</t>
  </si>
  <si>
    <t>type B pancreatic cell differentiation</t>
  </si>
  <si>
    <t>DHPS, LEPR, INSM1A</t>
  </si>
  <si>
    <t>GO:0035883</t>
  </si>
  <si>
    <t>enteroendocrine cell differentiation</t>
  </si>
  <si>
    <t>GO:0031018</t>
  </si>
  <si>
    <t>endocrine pancreas development</t>
  </si>
  <si>
    <t>Annotation Cluster 220</t>
  </si>
  <si>
    <t>Enrichment Score: 0.09059996017747235</t>
  </si>
  <si>
    <t>GO:0007528</t>
  </si>
  <si>
    <t>neuromuscular junction development</t>
  </si>
  <si>
    <t>MYO9AA, PPFIBP2B, OLFML1, SMN1, TARDBPB</t>
  </si>
  <si>
    <t>GO:0048588</t>
  </si>
  <si>
    <t>developmental cell growth</t>
  </si>
  <si>
    <t>MYO9AA, SSNA1, HNRNPR, SMN1, LLPH, TARDBPB, DCAF13</t>
  </si>
  <si>
    <t>GO:0016049</t>
  </si>
  <si>
    <t>cell growth</t>
  </si>
  <si>
    <t>GO:1990138</t>
  </si>
  <si>
    <t>neuron projection extension</t>
  </si>
  <si>
    <t>MYO9AA, SSNA1, HNRNPR, SMN1, LLPH, TARDBPB</t>
  </si>
  <si>
    <t>GO:0048675</t>
  </si>
  <si>
    <t>axon extension</t>
  </si>
  <si>
    <t>MYO9AA, SSNA1, HNRNPR, SMN1, TARDBPB</t>
  </si>
  <si>
    <t>GO:0060560</t>
  </si>
  <si>
    <t>developmental growth involved in morphogenesis</t>
  </si>
  <si>
    <t>MYO9AA, SSNA1, FN1A, NPHP4, HNRNPR, SMN1, LLPH, ITGA5, TARDBPB</t>
  </si>
  <si>
    <t>Annotation Cluster 221</t>
  </si>
  <si>
    <t>Enrichment Score: 0.08966612374611606</t>
  </si>
  <si>
    <t>GO:0010494</t>
  </si>
  <si>
    <t>cytoplasmic stress granule</t>
  </si>
  <si>
    <t>ATXN2L, DDX19B, SSB, MCRIP2, G3BP1, SI:CH211-214J24.10, G3BP2B</t>
  </si>
  <si>
    <t>GO:0035770</t>
  </si>
  <si>
    <t>ribonucleoprotein granule</t>
  </si>
  <si>
    <t>SSB, FASTKD1, FASTKD2, SAMD4A, SI:CH211-214J24.10, AGO3B, TBRG4, ATXN2L, TDRD1, DDX19B, MCRIP2, TDRD7B, G3BP1, SNRPG, SMN1, DCPS, CNOT9, G3BP2B</t>
  </si>
  <si>
    <t>GO:0036464</t>
  </si>
  <si>
    <t>cytoplasmic ribonucleoprotein granule</t>
  </si>
  <si>
    <t>SSB, SAMD4A, SI:CH211-214J24.10, AGO3B, ATXN2L, TDRD1, DDX19B, MCRIP2, TDRD7B, G3BP1, SNRPG, SMN1, DCPS, CNOT9, G3BP2B</t>
  </si>
  <si>
    <t>GO:0000932</t>
  </si>
  <si>
    <t>P-body</t>
  </si>
  <si>
    <t>SAMD4A, DCPS, AGO3B, CNOT9</t>
  </si>
  <si>
    <t>Annotation Cluster 222</t>
  </si>
  <si>
    <t>Enrichment Score: 0.0888762981014781</t>
  </si>
  <si>
    <t>GO:0043186</t>
  </si>
  <si>
    <t>P granule</t>
  </si>
  <si>
    <t>TDRD1, TDRD7B, SNRPG</t>
  </si>
  <si>
    <t>GO:0060293</t>
  </si>
  <si>
    <t>germ plasm</t>
  </si>
  <si>
    <t>GO:0045495</t>
  </si>
  <si>
    <t>pole plasm</t>
  </si>
  <si>
    <t>Annotation Cluster 223</t>
  </si>
  <si>
    <t>Enrichment Score: 0.08828061974079755</t>
  </si>
  <si>
    <t>GO:0005246</t>
  </si>
  <si>
    <t>calcium channel regulator activity</t>
  </si>
  <si>
    <t>CABP2B, SLC30A1B, SLC30A1A</t>
  </si>
  <si>
    <t>GO:0099106</t>
  </si>
  <si>
    <t>ion channel regulator activity</t>
  </si>
  <si>
    <t>SI:CH211-195B13.1, FGF13A, CABP2B, SLC30A1B, SLC30A1A</t>
  </si>
  <si>
    <t>GO:0016247</t>
  </si>
  <si>
    <t>channel regulator activity</t>
  </si>
  <si>
    <t>GO:0141108</t>
  </si>
  <si>
    <t>transporter regulator activity</t>
  </si>
  <si>
    <t>Annotation Cluster 224</t>
  </si>
  <si>
    <t>Enrichment Score: 0.0872044677018742</t>
  </si>
  <si>
    <t>GO:0045499</t>
  </si>
  <si>
    <t>chemorepellent activity</t>
  </si>
  <si>
    <t>SEMA6CA, NRG3B, SEMA3C, NRG1</t>
  </si>
  <si>
    <t>GO:0048701</t>
  </si>
  <si>
    <t>embryonic cranial skeleton morphogenesis</t>
  </si>
  <si>
    <t>TINAGL1, CHD7, NOLC1, HMGCRB, GATA3, WDR43, WARS1, CYP26B1, MED14, POLR1A, POLR1D, FN1A, KRAS, ITGA5, CNBPA, SEC23B, MMACHC, WLS</t>
  </si>
  <si>
    <t>GO:0048703</t>
  </si>
  <si>
    <t>embryonic viscerocranium morphogenesis</t>
  </si>
  <si>
    <t>MED14, TINAGL1, POLR1A, POLR1D, FN1A, HMGCRB, ITGA5, CNBPA, MMACHC, WDR43, WLS</t>
  </si>
  <si>
    <t>GO:0048704</t>
  </si>
  <si>
    <t>embryonic skeletal system morphogenesis</t>
  </si>
  <si>
    <t>GO:0014033</t>
  </si>
  <si>
    <t>neural crest cell differentiation</t>
  </si>
  <si>
    <t>SEMA3C, CHD7, NRG1, HMGCRB, SEMA6CA, KCTD15A, MED14, POLR1A, MYCH, POLR1B, DMXL2, FN1A, NUSAP1, ESF1, CNBPA</t>
  </si>
  <si>
    <t>GO:0048762</t>
  </si>
  <si>
    <t>mesenchymal cell differentiation</t>
  </si>
  <si>
    <t>SEMA3C, CHD7, NRG1, HMGCRB, SEMA6CA, KCTD15A, MED14, POLR1A, MYCH, POLR1B, DMXL2, FN1A, SLC39A6, NUSAP1, ESF1, CNBPA</t>
  </si>
  <si>
    <t>GO:0001755</t>
  </si>
  <si>
    <t>neural crest cell migration</t>
  </si>
  <si>
    <t>SEMA6CA, SEMA3C, POLR1B, CHD7, DMXL2, FN1A, NUSAP1, NRG1, HMGCRB</t>
  </si>
  <si>
    <t>GO:0048863</t>
  </si>
  <si>
    <t>stem cell differentiation</t>
  </si>
  <si>
    <t>TGFB1B, SEMA3C, CHD7, METAP2B, NRG1, HMGCRB, WDR43, SEMA6CA, KCTD15A, MED14, POLR1A, MYCH, POLR1B, DMXL2, FN1A, NUSAP1, ESF1, CNBPA, TGFBR2B</t>
  </si>
  <si>
    <t>GO:0090497</t>
  </si>
  <si>
    <t>mesenchymal cell migration</t>
  </si>
  <si>
    <t>GO:0014032</t>
  </si>
  <si>
    <t>neural crest cell development</t>
  </si>
  <si>
    <t>SEMA6CA, SEMA3C, POLR1A, MYCH, POLR1B, CHD7, DMXL2, FN1A, NUSAP1, ESF1, NRG1, HMGCRB</t>
  </si>
  <si>
    <t>GO:0048864</t>
  </si>
  <si>
    <t>stem cell development</t>
  </si>
  <si>
    <t>GO:0001667</t>
  </si>
  <si>
    <t>ameboidal-type cell migration</t>
  </si>
  <si>
    <t>CAP1, SEMA3C, EZRB, RAC1A, CHD7, NRG1, HMGCRB, SMAD5, TNS1A, SEMA6CA, DKK1B, CDH1, POLR1B, DMXL2, FN1A, SLC39A6, NUSAP1, RHOAB</t>
  </si>
  <si>
    <t>Annotation Cluster 225</t>
  </si>
  <si>
    <t>Enrichment Score: 0.08430391079127104</t>
  </si>
  <si>
    <t>GO:0140801</t>
  </si>
  <si>
    <t>histone H2AXY142 kinase activity</t>
  </si>
  <si>
    <t>KDRL, KDR, PBK, TTK, FGFR4, BAZ1B</t>
  </si>
  <si>
    <t>GO:0035401</t>
  </si>
  <si>
    <t>histone H3Y41 kinase activity</t>
  </si>
  <si>
    <t>GO:0019838</t>
  </si>
  <si>
    <t>growth factor binding</t>
  </si>
  <si>
    <t>KDRL, KDR, FGFR4, FGFRL1B, FIBPB, TGFBR2B, NTRK3B</t>
  </si>
  <si>
    <t>GO:0004713</t>
  </si>
  <si>
    <t>protein tyrosine kinase activity</t>
  </si>
  <si>
    <t>TTK, BAZ1B, CITA, FGFRL1B, NTRK3B, MAP2K2B, KDRL, WEE1, MELK, EPHA2A, KDR, PBK, ABL2, FGFR4</t>
  </si>
  <si>
    <t>GO:0005007</t>
  </si>
  <si>
    <t>fibroblast growth factor receptor activity</t>
  </si>
  <si>
    <t>KDRL, EPHA2A, KDR, FGFR4, FGFRL1B, NTRK3B</t>
  </si>
  <si>
    <t>GO:0004714</t>
  </si>
  <si>
    <t>transmembrane receptor protein tyrosine kinase activity</t>
  </si>
  <si>
    <t>GO:0060175</t>
  </si>
  <si>
    <t>brain-derived neurotrophic factor receptor activity</t>
  </si>
  <si>
    <t>KDRL, EPHA2A, KDR, FGFR4, NTRK3B</t>
  </si>
  <si>
    <t>GO:0005003</t>
  </si>
  <si>
    <t>ephrin receptor activity</t>
  </si>
  <si>
    <t>GO:0005004</t>
  </si>
  <si>
    <t>GPI-linked ephrin receptor activity</t>
  </si>
  <si>
    <t>GO:0005005</t>
  </si>
  <si>
    <t>transmembrane-ephrin receptor activity</t>
  </si>
  <si>
    <t>GO:0005006</t>
  </si>
  <si>
    <t>epidermal growth factor receptor activity</t>
  </si>
  <si>
    <t>GO:0005008</t>
  </si>
  <si>
    <t>hepatocyte growth factor receptor activity</t>
  </si>
  <si>
    <t>GO:0005009</t>
  </si>
  <si>
    <t>insulin receptor activity</t>
  </si>
  <si>
    <t>GO:0005010</t>
  </si>
  <si>
    <t>insulin-like growth factor receptor activity</t>
  </si>
  <si>
    <t>GO:0005011</t>
  </si>
  <si>
    <t>macrophage colony-stimulating factor receptor activity</t>
  </si>
  <si>
    <t>GO:0005017</t>
  </si>
  <si>
    <t>platelet-derived growth factor receptor activity</t>
  </si>
  <si>
    <t>GO:0005018</t>
  </si>
  <si>
    <t>platelet-derived growth factor alpha-receptor activity</t>
  </si>
  <si>
    <t>GO:0005019</t>
  </si>
  <si>
    <t>platelet-derived growth factor beta-receptor activity</t>
  </si>
  <si>
    <t>GO:0005020</t>
  </si>
  <si>
    <t>stem cell factor receptor activity</t>
  </si>
  <si>
    <t>GO:0005030</t>
  </si>
  <si>
    <t>neurotrophin receptor activity</t>
  </si>
  <si>
    <t>GO:0008288</t>
  </si>
  <si>
    <t>boss receptor activity</t>
  </si>
  <si>
    <t>GO:0036332</t>
  </si>
  <si>
    <t>placental growth factor receptor activity</t>
  </si>
  <si>
    <t>GO:0038062</t>
  </si>
  <si>
    <t>protein tyrosine kinase collagen receptor activity</t>
  </si>
  <si>
    <t>GO:0038064</t>
  </si>
  <si>
    <t>collagen receptor activity</t>
  </si>
  <si>
    <t>GO:0016500</t>
  </si>
  <si>
    <t>protein-hormone receptor activity</t>
  </si>
  <si>
    <t>GO:0005021</t>
  </si>
  <si>
    <t>vascular endothelial growth factor receptor activity</t>
  </si>
  <si>
    <t>Annotation Cluster 226</t>
  </si>
  <si>
    <t>Enrichment Score: 0.08427632202123692</t>
  </si>
  <si>
    <t>GO:0030863</t>
  </si>
  <si>
    <t>cortical cytoskeleton</t>
  </si>
  <si>
    <t>ANLN, MYRIPA, BSNB, ANLN2, LLGL2</t>
  </si>
  <si>
    <t>GO:0030864</t>
  </si>
  <si>
    <t>cortical actin cytoskeleton</t>
  </si>
  <si>
    <t>ANLN, MYRIPA, ANLN2, LLGL2</t>
  </si>
  <si>
    <t>GO:0005938</t>
  </si>
  <si>
    <t>cell cortex</t>
  </si>
  <si>
    <t>GPSM2, STIL, MYO1CA, NUMA1, MYRIPA, EZRB, IQGAP3, ANLN, ARV1, SEPTIN5A, MELK, CDH1, NSMFB, RIMS2A, BSNB, ANLN2, ECT2, PXNA, LLGL2</t>
  </si>
  <si>
    <t>Annotation Cluster 227</t>
  </si>
  <si>
    <t>Enrichment Score: 0.07943013591443811</t>
  </si>
  <si>
    <t>GO:0008217</t>
  </si>
  <si>
    <t>regulation of blood pressure</t>
  </si>
  <si>
    <t>EDN2, CCDC80, OXTRA, TAC3A</t>
  </si>
  <si>
    <t>GO:0003073</t>
  </si>
  <si>
    <t>regulation of systemic arterial blood pressure</t>
  </si>
  <si>
    <t>EDN2, CCDC80, OXTRA</t>
  </si>
  <si>
    <t>GO:0035296</t>
  </si>
  <si>
    <t>regulation of tube diameter</t>
  </si>
  <si>
    <t>ACVRL1, EDN2, OXTRA</t>
  </si>
  <si>
    <t>GO:0097746</t>
  </si>
  <si>
    <t>blood vessel diameter maintenance</t>
  </si>
  <si>
    <t>GO:0035150</t>
  </si>
  <si>
    <t>regulation of tube size</t>
  </si>
  <si>
    <t>GO:0003018</t>
  </si>
  <si>
    <t>vascular process in circulatory system</t>
  </si>
  <si>
    <t>ACVRL1, EDN2, TJP2B, OXTRA</t>
  </si>
  <si>
    <t>GO:0008015</t>
  </si>
  <si>
    <t>blood circulation</t>
  </si>
  <si>
    <t>ACVRL1, ABRAA, POPDC1, EDN2, TANGO2, TJP2B, DLST, DHFR, CCDC80, TAF1A, OXTRA, TAC3A, OGDHA</t>
  </si>
  <si>
    <t>GO:0003013</t>
  </si>
  <si>
    <t>circulatory system process</t>
  </si>
  <si>
    <t>GO:0060047</t>
  </si>
  <si>
    <t>heart contraction</t>
  </si>
  <si>
    <t>DHFR, POPDC1, TANGO2, TAF1A, DLST, OGDHA</t>
  </si>
  <si>
    <t>GO:0003015</t>
  </si>
  <si>
    <t>heart process</t>
  </si>
  <si>
    <t>GO:0003008</t>
  </si>
  <si>
    <t>system process</t>
  </si>
  <si>
    <t>ACVRL1, CYFIP2, RB1, ABRAA, POPDC1, UHRF1, CHD7, USH1C, DLST, TERT, TAF1A, FLNA, POC1B, TRPM7, TAC3A, DLAT, SI:DKEY-174M14.3, OGDHA, EDN2, OR30BW1, RCVRNB, UTP4, TPM3, MYO1EA, TMOD4, TANGO2, TMOD2, TJP2B, TNNC2.1, ATP5IF1A, DHFR, ANLN, KAT2A, IFT88, CCDC80, KIF2A, OXTRA, MAO, PNOCB, WHRNA</t>
  </si>
  <si>
    <t>Annotation Cluster 228</t>
  </si>
  <si>
    <t>Enrichment Score: 0.07877187021587229</t>
  </si>
  <si>
    <t>GO:0021591</t>
  </si>
  <si>
    <t>ventricular system development</t>
  </si>
  <si>
    <t>CENPF, MED14, CRB2A, FN1A, ATP1A1A.1</t>
  </si>
  <si>
    <t>GO:0007369</t>
  </si>
  <si>
    <t>gastrulation</t>
  </si>
  <si>
    <t>ETV5A, EZRB, RAC1A, IQGAP3, CDH1, SLC39A6, FN1A, BBS5, RHOAB, DUSP4, OFD1, DUSP5, MKKS, TBP, DUSP1, DESI2, PRMT1, DYRK1B, SMAD5, IFT88, DKK1B, PLEKHG5A, CYTH1A, AGGF1, TLL1, ARF6A, ITGA5, ZEB1B, MCU</t>
  </si>
  <si>
    <t>GO:0009799</t>
  </si>
  <si>
    <t>specification of symmetry</t>
  </si>
  <si>
    <t>ACVRL1, DNMT1, POPDC1, MAX, NOMO, CHD7, BMPR1BA, GLE1, NCLN, WIF1, RAB23, ATOH8, CEP70, FN1A, FLNA, ENC3, POC1B, NPHP4, BBS5, ATP1A1A.1, OFD1, NUDC, MKKS, WDR18, DNMT3BB.2, TTC39C, FIBPB, RAB35B, SMAD5, DHFR, IFT88, CENPF, NCL, TLL1, ATR</t>
  </si>
  <si>
    <t>GO:0009855</t>
  </si>
  <si>
    <t>determination of bilateral symmetry</t>
  </si>
  <si>
    <t>GO:0060972</t>
  </si>
  <si>
    <t>left/right pattern formation</t>
  </si>
  <si>
    <t>DNMT1, POPDC1, NOMO, CHD7, GLE1, NCLN, WIF1, RAB23, ATOH8, CEP70, FN1A, FLNA, ENC3, POC1B, NPHP4, BBS5, ATP1A1A.1, OFD1, NUDC, MKKS, WDR18, DNMT3BB.2, TTC39C, SLC25A25B, FIBPB, RAB35B, SMAD5, DHFR, IFT88, CENPF, NCL, ATR</t>
  </si>
  <si>
    <t>GO:0007368</t>
  </si>
  <si>
    <t>determination of left/right symmetry</t>
  </si>
  <si>
    <t>DNMT1, POPDC1, NOMO, CHD7, GLE1, NCLN, WIF1, RAB23, ATOH8, CEP70, FN1A, FLNA, ENC3, POC1B, NPHP4, BBS5, ATP1A1A.1, OFD1, NUDC, MKKS, WDR18, DNMT3BB.2, TTC39C, FIBPB, RAB35B, SMAD5, DHFR, IFT88, CENPF, NCL, ATR</t>
  </si>
  <si>
    <t>GO:0048645</t>
  </si>
  <si>
    <t>animal organ formation</t>
  </si>
  <si>
    <t>ATOH8, FN1A, BBS5, ATP1A1A.1</t>
  </si>
  <si>
    <t>GO:0003002</t>
  </si>
  <si>
    <t>regionalization</t>
  </si>
  <si>
    <t>ACVRL1, NOMO, CHD7, GLE1, KCNH1A, LARP6A, ENC3, BBS5, PXNA, ATP1A1A.1, WLS, OFD1, CAP1, NUDC, MKKS, HER8A, KIF22, ALDOAA, DUSP6, IFT88, CCDC80, TDRD7B, NCL, NUP54, ITGA5, HER6, DNMT1, POPDC1, MAX, HER9, BMPR1BA, SBNO1, NCLN, WIF1, RAB23, ATOH8, CEP70, FN1A, FLNA, POC1B, NPHP4, WDR18, SMAD9, DNMT3BB.2, NUP62L, TTC39C, SLC25A25B, FIBPB, SMAD5, RAB35B, NOG1, TDRD1, DHFR, RBM14A, CENPF, TLL1, PNPLA6, KMT5AA, AGRN, ATR</t>
  </si>
  <si>
    <t>GO:0007389</t>
  </si>
  <si>
    <t>pattern specification process</t>
  </si>
  <si>
    <t>ACVRL1, NOMO, CHD7, GLE1, KCNH1A, LARP6A, ENC3, BBS5, PXNA, ATP1A1A.1, WLS, OFD1, CAP1, NUDC, MKKS, HER8A, KIF22, ALDOAA, DUSP6, IFT88, CCDC80, TDRD7B, NCL, NUP54, ITGA5, HER6, DNMT1, POPDC1, MAX, HER9, BMPR1BA, SBNO1, NCLN, WIF1, RAB23, ATOH8, CEP70, FN1A, FLNA, POC1B, NPHP4, WDR18, SMAD9, DNMT3BB.2, NUP62L, TTC39C, SLC25A25B, FIBPB, SMAD5, RAB35B, NOG1, TDRD1, DHFR, RBM14A, CENPF, TLL1, PNPLA6, KMT5AA, AGRN, TGFBR2B, ATR</t>
  </si>
  <si>
    <t>GO:0061371</t>
  </si>
  <si>
    <t>determination of heart left/right asymmetry</t>
  </si>
  <si>
    <t>OFD1, NUDC, MKKS, POPDC1, CHD7, DNMT3BB.2, TTC39C, SMAD5, DHFR, CENPF, NCL, RAB23, ATOH8, FN1A, FLNA, ENC3, NPHP4, BBS5</t>
  </si>
  <si>
    <t>GO:0060027</t>
  </si>
  <si>
    <t>convergent extension involved in gastrulation</t>
  </si>
  <si>
    <t>OFD1, MKKS, PRMT1, DESI2, CDH1, SMAD5, IQGAP3, MCU</t>
  </si>
  <si>
    <t>GO:0007507</t>
  </si>
  <si>
    <t>heart development</t>
  </si>
  <si>
    <t>ACVRL1, ABRAA, CHD7, CEP128, OPA1, RUVBL2, NUF2, RUVBL1, ENC3, BBS5, TGFBR1A, ATP1A1A.1, OFD1, DCHS1B, NUDC, MKKS, NRG1, HMGCRB, ESCO2, KAT2A, DKK1B, NCL, NUP54, KIF20A, ITGA5, POPDC1, CDCA8, RACGAP1, WIF1, RAB23, ATOH8, FN1A, SURF6, FLNA, POC1B, NUP43, NPHP4, NOP56, ACANA, ACD, PDLIM5B, GINS3, RPA1, SMARCA5, SI:CH73-105B23.6, NFATC1, DNMT3BB.2, NUP62L, TTC39C, SMAD5, DHFR, KDRL, TBCK, CENPF, TOMM70A, KRAS, TGFBR2B, EZH2, NUP37</t>
  </si>
  <si>
    <t>GO:0048646</t>
  </si>
  <si>
    <t>anatomical structure formation involved in morphogenesis</t>
  </si>
  <si>
    <t>ACVRL1, CYFIP2, ETV5A, TINAGL1, RAC1A, CHD7, KIF11, WDR43, GLE1, KCNH1A, CYP26B1, TUBA1A, LARP6A, CDH1, KDR, BBS5, PXNA, ATP1A1A.1, DUSP4, CAP1, DUSP5, DUSP1, TPM3, TMOD4, TANGO2, CAD, TMOD2, DYRK1B, NRG1, KIF22, ALDOAA, CCDC80, PLEKHG5A, PSME3, POLR1B, PPIH, ANGPTL4, ITGA5, CNBPA, HER6, CERKL, VEGFAB, RAMP2, DNMT1, POPDC1, GATA3, SEMA6CA, PLK2B, KLF6A, ATOH8, FN1A, POC1B, HARS, CCT5, E2F8, NOP56, SPRY4, CHCHD10, HMGA2, VEGFC, PKMA, NFATC1, DNMT3BB.2, SMAD5, WARS2, KDRL, RTN4A, EPHA2A, LPAR6A, CCDC88C, SAP130B, AGGF1, TLL1, RTN4IP1, AGRN</t>
  </si>
  <si>
    <t>GO:0060562</t>
  </si>
  <si>
    <t>epithelial tube morphogenesis</t>
  </si>
  <si>
    <t>SH3GL3B, MKKS, POPDC1, CHD7, VEGFC, GATA3, MARCKSL1B, SMAD5, DHFR, SEMA6CA, CENPF, CDH1, NCL, CCDC88C, ATOH8, FN1A, PPP2R2AB, BBS5, MSNA, ATP1A1A.1</t>
  </si>
  <si>
    <t>GO:0003143</t>
  </si>
  <si>
    <t>embryonic heart tube morphogenesis</t>
  </si>
  <si>
    <t>DHFR, MKKS, CENPF, POPDC1, NCL, CHD7, ATOH8, FN1A, SMAD5, BBS5, ATP1A1A.1</t>
  </si>
  <si>
    <t>GO:0035295</t>
  </si>
  <si>
    <t>tube development</t>
  </si>
  <si>
    <t>ACVRL1, ETV5A, AHCTF1, MTCH2, TINAGL1, CHD7, KIF11, WDR43, KIF15, MED14, CDH1, RUVBL2, DHX15, KDR, PPP2R2AB, BBS5, ATP1A1A.1, WLS, PRMT5, MKKS, EED, RBM19, ETV4, ILF2, IFT88, DKK1B, PLEKHG5A, PSME3, NCL, NUP54, PPIH, ANGPTL4, ITGA5, VEGFAB, UTP25, RAMP2, DNMT1, POPDC1, GATA3, SELENOH, SEMA6CA, PLK2B, KLF6A, ATOH8, FN1A, PGK1, FLNA, NPHP4, HARS, E2F8, SH3GL3B, HMGA2, VEGFC, PKMA, NUP62L, TARDBPB, SMAD5, MARCKSL1B, WARS2, WDR55, DHFR, KDRL, CENPF, RTN4A, POLR3B, EPHA2A, LPAR6A, CCDC88C, SAP130B, AGGF1, ARF6A, MSNA, EZH2</t>
  </si>
  <si>
    <t>GO:0048598</t>
  </si>
  <si>
    <t>embryonic morphogenesis</t>
  </si>
  <si>
    <t>ETV5A, TINAGL1, EZRB, RAC1A, CHD7, WDR43, MED14, CYP26B1, CRB2A, CDH1, SALL4, SLC39A6, BBS5, ATP1A1A.1, WLS, RHOAB, DUSP4, OFD1, CCT3, DUSP5, MKKS, TBP, PRMT1, DUSP1, DESI2, SALL1A, DYRK1B, HMGCRB, IFT88, DKK1B, POLR1A, PLEKHG5A, NCL, POLR1D, ITGA5, CNBPA, POPDC1, PPP1R35, USH1C, NOLC1, GATA3, IQGAP3, SEMA6CA, PALS1B, ATOH8, FN1A, SEC23B, TTC39C, SMAD5, WARS1, DHFR, CENPF, CCDC88C, CYTH1A, SAP130B, AGGF1, ARF6A, TLL1, KRAS, ZEB1B, MMACHC, MCU, WHRNA</t>
  </si>
  <si>
    <t>GO:0001947</t>
  </si>
  <si>
    <t>heart looping</t>
  </si>
  <si>
    <t>DHFR, MKKS, CENPF, POPDC1, NCL, CHD7, ATOH8, SMAD5, BBS5</t>
  </si>
  <si>
    <t>GO:0035050</t>
  </si>
  <si>
    <t>embryonic heart tube development</t>
  </si>
  <si>
    <t>KDRL, DHFR, MKKS, CENPF, POPDC1, NCL, CHD7, ATOH8, FN1A, SMAD5, BBS5, ATP1A1A.1</t>
  </si>
  <si>
    <t>GO:0035239</t>
  </si>
  <si>
    <t>tube morphogenesis</t>
  </si>
  <si>
    <t>ACVRL1, TINAGL1, CHD7, KIF11, WDR43, MED14, CDH1, DHX15, KDR, PPP2R2AB, BBS5, ATP1A1A.1, PRMT5, MKKS, RBM19, PLEKHG5A, PSME3, NCL, PPIH, ANGPTL4, ITGA5, VEGFAB, UTP25, RAMP2, POPDC1, GATA3, SEMA6CA, PLK2B, ATOH8, FN1A, NPHP4, HARS, E2F8, SH3GL3B, HMGA2, VEGFC, PKMA, TARDBPB, SMAD5, MARCKSL1B, WARS2, DHFR, KDRL, CENPF, RTN4A, EPHA2A, LPAR6A, CCDC88C, AGGF1, MSNA</t>
  </si>
  <si>
    <t>GO:0048562</t>
  </si>
  <si>
    <t>embryonic organ morphogenesis</t>
  </si>
  <si>
    <t>POPDC1, TINAGL1, PPP1R35, CHD7, USH1C, NOLC1, GATA3, WDR43, SEMA6CA, CYP26B1, MED14, ATOH8, FN1A, SEC23B, BBS5, ATP1A1A.1, WLS, CCT3, MKKS, HMGCRB, TTC39C, SMAD5, WARS1, DHFR, CENPF, POLR1A, NCL, POLR1D, KRAS, ITGA5, CNBPA, MMACHC, WHRNA</t>
  </si>
  <si>
    <t>GO:0060026</t>
  </si>
  <si>
    <t>convergent extension</t>
  </si>
  <si>
    <t>OFD1, MKKS, PRMT1, DESI2, CDH1, NPHP4, NUP62L, SMAD5, IQGAP3, FIBPB, MCU</t>
  </si>
  <si>
    <t>GO:0003007</t>
  </si>
  <si>
    <t>heart morphogenesis</t>
  </si>
  <si>
    <t>ACANA, MKKS, POPDC1, CHD7, NRG1, HMGCRB, SMAD5, DHFR, CENPF, NCL, ATOH8, FN1A, BBS5, ATP1A1A.1</t>
  </si>
  <si>
    <t>GO:0048729</t>
  </si>
  <si>
    <t>tissue morphogenesis</t>
  </si>
  <si>
    <t>ETV5A, LTV1, POPDC1, EZRB, CHD7, GATA3, IQGAP3, SEMA6CA, CYP26B1, PALS1B, CDH1, ATOH8, FN1A, PPP2R2AB, NPHP4, BBS5, ATP1A1A.1, WLS, RHOAB, OFD1, SH3GL3B, MKKS, DESI2, PRMT1, MYO9AA, VEGFC, NRG1, NUP62L, FIBPB, MARCKSL1B, SMAD5, DHFR, CENPF, NCL, CCDC88C, CYTH1A, SAP130B, AGGF1, TLL1, ARF6A, MSNA, MCU</t>
  </si>
  <si>
    <t>GO:0002009</t>
  </si>
  <si>
    <t>morphogenesis of an epithelium</t>
  </si>
  <si>
    <t>POPDC1, EZRB, CHD7, GATA3, IQGAP3, SEMA6CA, PALS1B, CDH1, ATOH8, FN1A, PPP2R2AB, NPHP4, BBS5, ATP1A1A.1, RHOAB, OFD1, SH3GL3B, MKKS, DESI2, PRMT1, MYO9AA, VEGFC, NUP62L, FIBPB, MARCKSL1B, SMAD5, DHFR, CENPF, NCL, CCDC88C, CYTH1A, ARF6A, MSNA, MCU</t>
  </si>
  <si>
    <t>Annotation Cluster 229</t>
  </si>
  <si>
    <t>Enrichment Score: 0.07800272147316877</t>
  </si>
  <si>
    <t>GO:1905360</t>
  </si>
  <si>
    <t>GTPase complex</t>
  </si>
  <si>
    <t>GNAO1A, GNG12A, GNG5, GNAQ, GNA11B, RRAGCB, RRAGCA</t>
  </si>
  <si>
    <t>GO:0007212</t>
  </si>
  <si>
    <t>G protein-coupled dopamine receptor signaling pathway</t>
  </si>
  <si>
    <t>GNAO1A, GNAQ, GNA11B</t>
  </si>
  <si>
    <t>GO:0071867</t>
  </si>
  <si>
    <t>response to monoamine</t>
  </si>
  <si>
    <t>GO:0071868</t>
  </si>
  <si>
    <t>cellular response to monoamine stimulus</t>
  </si>
  <si>
    <t>GO:1903350</t>
  </si>
  <si>
    <t>response to dopamine</t>
  </si>
  <si>
    <t>GO:0071869</t>
  </si>
  <si>
    <t>response to catecholamine</t>
  </si>
  <si>
    <t>GO:1903351</t>
  </si>
  <si>
    <t>cellular response to dopamine</t>
  </si>
  <si>
    <t>GO:0071870</t>
  </si>
  <si>
    <t>cellular response to catecholamine stimulus</t>
  </si>
  <si>
    <t>GO:0031683</t>
  </si>
  <si>
    <t>G-protein beta/gamma-subunit complex binding</t>
  </si>
  <si>
    <t>GO:0005834</t>
  </si>
  <si>
    <t>heterotrimeric G-protein complex</t>
  </si>
  <si>
    <t>GNAO1A, GNG12A, GNG5, GNAQ, GNA11B</t>
  </si>
  <si>
    <t>GO:0031234</t>
  </si>
  <si>
    <t>extrinsic component of cytoplasmic side of plasma membrane</t>
  </si>
  <si>
    <t>GO:0019898</t>
  </si>
  <si>
    <t>extrinsic component of membrane</t>
  </si>
  <si>
    <t>DCHS1B, KALRNB, GNAO1A, GNG12A, GNG5, TAMM41, CDH1, GNAQ, GNA11B, PIK3R3B, COQ5</t>
  </si>
  <si>
    <t>GO:0098562</t>
  </si>
  <si>
    <t>cytoplasmic side of membrane</t>
  </si>
  <si>
    <t>FRMD6, GNAO1A, GNG12A, GNG5, GNAQ, HM13, GNA11B</t>
  </si>
  <si>
    <t>GO:0009898</t>
  </si>
  <si>
    <t>cytoplasmic side of plasma membrane</t>
  </si>
  <si>
    <t>FRMD6, GNAO1A, GNG12A, GNG5, GNAQ, GNA11B</t>
  </si>
  <si>
    <t>GO:0019897</t>
  </si>
  <si>
    <t>extrinsic component of plasma membrane</t>
  </si>
  <si>
    <t>DCHS1B, GNAO1A, GNG12A, GNG5, CDH1, GNAQ, GNA11B</t>
  </si>
  <si>
    <t>GO:1901699</t>
  </si>
  <si>
    <t>cellular response to nitrogen compound</t>
  </si>
  <si>
    <t>NR4A3, GNAO1A, GNAQ, GSK3AA, GNA11B, PKMA, PIK3R3B, SLC39A14</t>
  </si>
  <si>
    <t>GO:0098552</t>
  </si>
  <si>
    <t>side of membrane</t>
  </si>
  <si>
    <t>SPACA4L, HM13, MHC1ZEA, ZGC:153631, ZGC:194627, TFR1A, TFR1B, FRMD6, GNAO1A, GNG12A, GNG5, GNAQ, GFRA1B, LEPR, GNA11B, ITGA5, MHC1LIA, CD276</t>
  </si>
  <si>
    <t>GO:1901701</t>
  </si>
  <si>
    <t>cellular response to oxygen-containing compound</t>
  </si>
  <si>
    <t>GSK3AA, PPIFB, PKMA, CXCL19, SLC39A14, ZGC:194627, NR4A3, GNAO1A, GNAQ, GNA11B, LOC101883994, PIK3R3B, CD276</t>
  </si>
  <si>
    <t>GO:0007188</t>
  </si>
  <si>
    <t>adenylate cyclase-modulating G protein-coupled receptor signaling pathway</t>
  </si>
  <si>
    <t>ADCY2B, GNAO1A, GNAQ, LPAR6A, GNA11B, ADCY6A</t>
  </si>
  <si>
    <t>Annotation Cluster 230</t>
  </si>
  <si>
    <t>Enrichment Score: 0.07790165455407427</t>
  </si>
  <si>
    <t>GO:0043178</t>
  </si>
  <si>
    <t>alcohol binding</t>
  </si>
  <si>
    <t>GLE1, TRPC6A, OSBPL10B, CRABP2A, OSBP2B, OSBPL3B</t>
  </si>
  <si>
    <t>GO:0032934</t>
  </si>
  <si>
    <t>sterol binding</t>
  </si>
  <si>
    <t>OSBPL10B, OSBP2B, F2RL2, OSBPL3B</t>
  </si>
  <si>
    <t>GO:0015485</t>
  </si>
  <si>
    <t>cholesterol binding</t>
  </si>
  <si>
    <t>OSBPL10B, OSBP2B, OSBPL3B</t>
  </si>
  <si>
    <t>GO:0005496</t>
  </si>
  <si>
    <t>steroid binding</t>
  </si>
  <si>
    <t>Annotation Cluster 231</t>
  </si>
  <si>
    <t>Enrichment Score: 0.07780335474734758</t>
  </si>
  <si>
    <t>GO:0048167</t>
  </si>
  <si>
    <t>regulation of synaptic plasticity</t>
  </si>
  <si>
    <t>KAT2A, SHISA9B, NSMFB, CAMK2G2</t>
  </si>
  <si>
    <t>GO:0048168</t>
  </si>
  <si>
    <t>regulation of neuronal synaptic plasticity</t>
  </si>
  <si>
    <t>SHISA9B, NSMFB, CAMK2G2</t>
  </si>
  <si>
    <t>GO:0014069</t>
  </si>
  <si>
    <t>postsynaptic density</t>
  </si>
  <si>
    <t>RTN3, KALRNB, DTNBP1B, DLG3, LRRC4BA, DNAJC6, SHISA9B, NSMFB, HOMER1B, CTNND2B, CAMK2G2, ADD2</t>
  </si>
  <si>
    <t>GO:0098984</t>
  </si>
  <si>
    <t>neuron to neuron synapse</t>
  </si>
  <si>
    <t>GO:0032279</t>
  </si>
  <si>
    <t>asymmetric synapse</t>
  </si>
  <si>
    <t>GO:0099572</t>
  </si>
  <si>
    <t>postsynaptic specialization</t>
  </si>
  <si>
    <t>RTN3, KALRNB, SHISA9B, HOMER1B, CTNND2B, CAMK2G2, ADD2, DTNBP1B, DLG3, LRRC4BA, DNAJC6, NSMFB, NLGN2B</t>
  </si>
  <si>
    <t>GO:0099634</t>
  </si>
  <si>
    <t>postsynaptic specialization membrane</t>
  </si>
  <si>
    <t>DLG3, LRRC4BA, NLGN2B</t>
  </si>
  <si>
    <t>GO:0045211</t>
  </si>
  <si>
    <t>postsynaptic membrane</t>
  </si>
  <si>
    <t>CLCN2A, DLG3, LRRC4BA, SHISA9B, NLGN2B</t>
  </si>
  <si>
    <t>GO:0098794</t>
  </si>
  <si>
    <t>postsynapse</t>
  </si>
  <si>
    <t>CLCN2A, RTN3, KALRNB, RAC1A, SHISA9B, HOMER1B, CTNND2B, CAMK2G2, ADD2, DTNBP1B, DLG3, LRRC4BA, DNAJC6, NSMFB, SI:DKEY-174M14.3, RHOAB, NLGN2B</t>
  </si>
  <si>
    <t>GO:0097060</t>
  </si>
  <si>
    <t>synaptic membrane</t>
  </si>
  <si>
    <t>CLCN2A, DLG3, LRRC4BA, SHISA9B, RIMS2A, EFNB3A, NLGN2B</t>
  </si>
  <si>
    <t>GO:0045202</t>
  </si>
  <si>
    <t>synapse</t>
  </si>
  <si>
    <t>CYFIP2, CLCN2A, RTN3, ZMYND19, PPFIBP2B, RAC1A, FBXO45, CTNND2B, CAMK2G2, ATP6V0CB, ADD2, DTNBP1B, NSMFB, OLFML1, DTNBA, MAP1SB, BSNB, SI:DKEY-174M14.3, DNM1L, MCTP2A, PPFIA3, NLGN2B, RHOAB, SH3GL3B, ACANA, KALRNB, MYO9AA, SHISA9B, SAMD4A, HOMER1B, SYT13, NOG1, BAIAP3, SEPTIN5A, SCAMP5A, DLG3, LRRC4BA, DNAJC6, DNAJC5AA, RAB12, GNA11B, RIMS2A, SYBL1, PNOCB, SLC6A4A, EFNB3A, MCTP1A, CDK16</t>
  </si>
  <si>
    <t>Annotation Cluster 232</t>
  </si>
  <si>
    <t>Enrichment Score: 0.07735928580922877</t>
  </si>
  <si>
    <t>GO:0030851</t>
  </si>
  <si>
    <t>granulocyte differentiation</t>
  </si>
  <si>
    <t>DNMT1, ALAS1, SBDS</t>
  </si>
  <si>
    <t>GO:0002573</t>
  </si>
  <si>
    <t>myeloid leukocyte differentiation</t>
  </si>
  <si>
    <t>Annotation Cluster 233</t>
  </si>
  <si>
    <t>Enrichment Score: 0.07439043938785601</t>
  </si>
  <si>
    <t>GO:0031514</t>
  </si>
  <si>
    <t>motile cilium</t>
  </si>
  <si>
    <t>DNAH2, MORN5, CFAP58, CFAP36, ODF2A, CFAP57, CFAP43</t>
  </si>
  <si>
    <t>GO:0005930</t>
  </si>
  <si>
    <t>axoneme</t>
  </si>
  <si>
    <t>IFT88, DNAH2, NME7, CFAP36, CFAP43</t>
  </si>
  <si>
    <t>GO:0097014</t>
  </si>
  <si>
    <t>ciliary plasm</t>
  </si>
  <si>
    <t>GO:0099568</t>
  </si>
  <si>
    <t>cytoplasmic region</t>
  </si>
  <si>
    <t>IFT88, DNAH2, DTNBP1B, NME7, CFAP36, BSNB, RIMS2A, ARL8BB, CFAP43</t>
  </si>
  <si>
    <t>GO:0032838</t>
  </si>
  <si>
    <t>plasma membrane bounded cell projection cytoplasm</t>
  </si>
  <si>
    <t>IFT88, DNAH2, DTNBP1B, NME7, CFAP36, ARL8BB, CFAP43</t>
  </si>
  <si>
    <t>Annotation Cluster 234</t>
  </si>
  <si>
    <t>Enrichment Score: 0.07411264662279521</t>
  </si>
  <si>
    <t>GO:0071478</t>
  </si>
  <si>
    <t>cellular response to radiation</t>
  </si>
  <si>
    <t>IFT88, OPN6A, SI:DKEY-74K8.3, AURKB</t>
  </si>
  <si>
    <t>GO:0071482</t>
  </si>
  <si>
    <t>cellular response to light stimulus</t>
  </si>
  <si>
    <t>IFT88, OPN6A, AURKB</t>
  </si>
  <si>
    <t>GO:0104004</t>
  </si>
  <si>
    <t>cellular response to environmental stimulus</t>
  </si>
  <si>
    <t>GO:0071214</t>
  </si>
  <si>
    <t>cellular response to abiotic stimulus</t>
  </si>
  <si>
    <t>Annotation Cluster 235</t>
  </si>
  <si>
    <t>Enrichment Score: 0.07128249327560424</t>
  </si>
  <si>
    <t>GO:0007031</t>
  </si>
  <si>
    <t>peroxisome organization</t>
  </si>
  <si>
    <t>OPA1, PEX12, DNM1L, ABCD3B</t>
  </si>
  <si>
    <t>dre04146:Peroxisome</t>
  </si>
  <si>
    <t>HMGCL, MVK, ECI2, IDH2, AGPS, PXMP4, MPV17L2, ACOX3, PEX12, ABCD3B, DHRS4</t>
  </si>
  <si>
    <t>GO:0031903</t>
  </si>
  <si>
    <t>microbody membrane</t>
  </si>
  <si>
    <t>TMEM35, PXMP4, HMGCRB, PEX12, ABCD3B</t>
  </si>
  <si>
    <t>GO:0005778</t>
  </si>
  <si>
    <t>peroxisomal membrane</t>
  </si>
  <si>
    <t>GO:0042579</t>
  </si>
  <si>
    <t>microbody</t>
  </si>
  <si>
    <t>HMGCL, ECI2, AGPS, TMEM35, URAHA, PXMP4, HMGCRB, ACOX3, PEX12, DNM1L, ABCD3B</t>
  </si>
  <si>
    <t>GO:0005777</t>
  </si>
  <si>
    <t>peroxisome</t>
  </si>
  <si>
    <t>Annotation Cluster 236</t>
  </si>
  <si>
    <t>Enrichment Score: 0.0706554031255643</t>
  </si>
  <si>
    <t>GO:0035850</t>
  </si>
  <si>
    <t>epithelial cell differentiation involved in kidney development</t>
  </si>
  <si>
    <t>ETV5A, ANLN, EZRB, SLC43A1A, ETV4</t>
  </si>
  <si>
    <t>GO:0061005</t>
  </si>
  <si>
    <t>cell differentiation involved in kidney development</t>
  </si>
  <si>
    <t>GO:0072006</t>
  </si>
  <si>
    <t>nephron development</t>
  </si>
  <si>
    <t>ETV5A, ANLN, IFT88, MYO1CA, MYO1EA, COL10A1B, MDM2, NPHP4, SLC43A1A, ETV4</t>
  </si>
  <si>
    <t>GO:0072080</t>
  </si>
  <si>
    <t>nephron tubule development</t>
  </si>
  <si>
    <t>ETV5A, IFT88, ETV4</t>
  </si>
  <si>
    <t>GO:0032835</t>
  </si>
  <si>
    <t>glomerulus development</t>
  </si>
  <si>
    <t>ANLN, MYO1CA, MYO1EA, COL10A1B, MDM2, NPHP4, SLC43A1A</t>
  </si>
  <si>
    <t>GO:0061326</t>
  </si>
  <si>
    <t>renal tubule development</t>
  </si>
  <si>
    <t>GO:0039019</t>
  </si>
  <si>
    <t>pronephric nephron development</t>
  </si>
  <si>
    <t>ETV5A, MDM2, NPHP4, ETV4</t>
  </si>
  <si>
    <t>GO:0072009</t>
  </si>
  <si>
    <t>nephron epithelium development</t>
  </si>
  <si>
    <t>ETV5A, ANLN, IFT88, SLC43A1A, ETV4</t>
  </si>
  <si>
    <t>GO:0001822</t>
  </si>
  <si>
    <t>kidney development</t>
  </si>
  <si>
    <t>ETV5A, MYO1CA, EZRB, MYO1EA, ETV5B, COL10A1B, KIF14, SLC41A1, SLC43A1A, CAMK2G2, ETV4, ANLN, IFT88, CENPF, MDM2, NPHP4, BBS5, ACP1</t>
  </si>
  <si>
    <t>GO:0072073</t>
  </si>
  <si>
    <t>kidney epithelium development</t>
  </si>
  <si>
    <t>GO:0072001</t>
  </si>
  <si>
    <t>renal system development</t>
  </si>
  <si>
    <t>Annotation Cluster 237</t>
  </si>
  <si>
    <t>Enrichment Score: 0.06696859754501168</t>
  </si>
  <si>
    <t>GO:0048839</t>
  </si>
  <si>
    <t>inner ear development</t>
  </si>
  <si>
    <t>MKKS, DACHA, CHD7, USH1C, GATA3, TTC39C, SMAD5, WARS1, KIF15, IFT88, LEPR, PGK1, PRPS1A, MSRB3, PRPS1B, ATP1A1A.1, WHRNA, RHOAB, WLS</t>
  </si>
  <si>
    <t>GO:0043583</t>
  </si>
  <si>
    <t>ear development</t>
  </si>
  <si>
    <t>GO:0030916</t>
  </si>
  <si>
    <t>otic vesicle formation</t>
  </si>
  <si>
    <t>GATA3, SMAD5, ATP1A1A.1</t>
  </si>
  <si>
    <t>GO:0072175</t>
  </si>
  <si>
    <t>epithelial tube formation</t>
  </si>
  <si>
    <t>CDH1, CCDC88C, GATA3, SMAD5, ATP1A1A.1</t>
  </si>
  <si>
    <t>GO:0071600</t>
  </si>
  <si>
    <t>otic vesicle morphogenesis</t>
  </si>
  <si>
    <t>GO:0035148</t>
  </si>
  <si>
    <t>tube formation</t>
  </si>
  <si>
    <t>GO:0042472</t>
  </si>
  <si>
    <t>inner ear morphogenesis</t>
  </si>
  <si>
    <t>CHD7, USH1C, GATA3, TTC39C, SMAD5, ATP1A1A.1, WHRNA</t>
  </si>
  <si>
    <t>GO:0071599</t>
  </si>
  <si>
    <t>otic vesicle development</t>
  </si>
  <si>
    <t>PGK1, GATA3, SMAD5, ATP1A1A.1</t>
  </si>
  <si>
    <t>GO:0042471</t>
  </si>
  <si>
    <t>ear morphogenesis</t>
  </si>
  <si>
    <t>GO:0048840</t>
  </si>
  <si>
    <t>otolith development</t>
  </si>
  <si>
    <t>CHD7, TTC39C, ATP1A1A.1, RHOAB</t>
  </si>
  <si>
    <t>GO:0021915</t>
  </si>
  <si>
    <t>neural tube development</t>
  </si>
  <si>
    <t>CDH1, CCDC88C, SAP130B, ATP1A1A.1, WLS</t>
  </si>
  <si>
    <t>Annotation Cluster 238</t>
  </si>
  <si>
    <t>Enrichment Score: 0.06683645863036076</t>
  </si>
  <si>
    <t>GO:0006805</t>
  </si>
  <si>
    <t>xenobiotic metabolic process</t>
  </si>
  <si>
    <t>CYP2AA6, CYP2AA11, AHR1B</t>
  </si>
  <si>
    <t>GO:0046906</t>
  </si>
  <si>
    <t>tetrapyrrole binding</t>
  </si>
  <si>
    <t>CYP2AA6, CYB5A, CYP26B1, CYP2AA11, CYCSB, FLVCR1, CYC1, MMACHC, PTGESL</t>
  </si>
  <si>
    <t>GO:0020037</t>
  </si>
  <si>
    <t>heme binding</t>
  </si>
  <si>
    <t>CYP2AA6, CYB5A, CYP26B1, CYP2AA11, CYCSB, FLVCR1, CYC1, PTGESL</t>
  </si>
  <si>
    <t>GO:0009410</t>
  </si>
  <si>
    <t>response to xenobiotic stimulus</t>
  </si>
  <si>
    <t>CYP2AA6, CYB5A, HSP70.1, CYP2AA11, AHR1B</t>
  </si>
  <si>
    <t>GO:0071466</t>
  </si>
  <si>
    <t>cellular response to xenobiotic stimulus</t>
  </si>
  <si>
    <t>CYP2AA6, CYB5A, CYP2AA11, AHR1B</t>
  </si>
  <si>
    <t>Annotation Cluster 239</t>
  </si>
  <si>
    <t>Enrichment Score: 0.06553467859337245</t>
  </si>
  <si>
    <t>GO:0097730</t>
  </si>
  <si>
    <t>non-motile cilium</t>
  </si>
  <si>
    <t>IFT88, MKKS, IFTAP, POC5, OPN6A, GNA11B, NPHP4</t>
  </si>
  <si>
    <t>GO:0097731</t>
  </si>
  <si>
    <t>9+0 non-motile cilium</t>
  </si>
  <si>
    <t>IFTAP, POC5, OPN6A, GNA11B</t>
  </si>
  <si>
    <t>GO:0097733</t>
  </si>
  <si>
    <t>photoreceptor cell cilium</t>
  </si>
  <si>
    <t>POC5, OPN6A, GNA11B</t>
  </si>
  <si>
    <t>Annotation Cluster 240</t>
  </si>
  <si>
    <t>Enrichment Score: 0.06378192107853756</t>
  </si>
  <si>
    <t>GO:0014866</t>
  </si>
  <si>
    <t>skeletal myofibril assembly</t>
  </si>
  <si>
    <t>POPDC1, TPM3, TMOD4, TANGO2, CHCHD10, CCT5</t>
  </si>
  <si>
    <t>GO:0035051</t>
  </si>
  <si>
    <t>cardiocyte differentiation</t>
  </si>
  <si>
    <t>OPA1, TOMM70A, FN1A, NRG1, ITGA5, ATP1A1A.1</t>
  </si>
  <si>
    <t>GO:0048741</t>
  </si>
  <si>
    <t>skeletal muscle fiber development</t>
  </si>
  <si>
    <t>PCYT2, MYO9AA, TANGO2, SPRY4, KLHL40A, ACTA1A</t>
  </si>
  <si>
    <t>GO:0014904</t>
  </si>
  <si>
    <t>myotube cell development</t>
  </si>
  <si>
    <t>GO:0014902</t>
  </si>
  <si>
    <t>myotube differentiation</t>
  </si>
  <si>
    <t>PCYT2, RAC1A, MYO9AA, TANGO2, SPRY4, KLHL40A, ACTA1A</t>
  </si>
  <si>
    <t>GO:0055002</t>
  </si>
  <si>
    <t>striated muscle cell development</t>
  </si>
  <si>
    <t>POPDC1, PCYT2, TMOD4, TPM3, MYO9AA, TANGO2, SPRY4, TMOD2, CHCHD10, OPA1, TOMM70A, KLHL40A, ACTA1A, CCT5</t>
  </si>
  <si>
    <t>GO:0030239</t>
  </si>
  <si>
    <t>myofibril assembly</t>
  </si>
  <si>
    <t>POPDC1, TPM3, TMOD4, TANGO2, TMOD2, CHCHD10, CCT5</t>
  </si>
  <si>
    <t>GO:0055006</t>
  </si>
  <si>
    <t>cardiac cell development</t>
  </si>
  <si>
    <t>OPA1, TOMM70A, NRG1</t>
  </si>
  <si>
    <t>GO:0007519</t>
  </si>
  <si>
    <t>skeletal muscle tissue development</t>
  </si>
  <si>
    <t>CDKN1A, POPDC1, PCYT2, MYO9AA, TANGO2, SPRY4, TARDBPB, KLHL40A, ACTA1A, PXNA</t>
  </si>
  <si>
    <t>GO:0051146</t>
  </si>
  <si>
    <t>striated muscle cell differentiation</t>
  </si>
  <si>
    <t>POPDC1, PCYT2, TMOD4, TPM3, RAC1A, MYO9AA, TANGO2, SPRY4, TMOD2, CHCHD10, OPA1, TOMM70A, KLHL40A, ACTA1A, CCT5</t>
  </si>
  <si>
    <t>GO:0010927</t>
  </si>
  <si>
    <t>cellular component assembly involved in morphogenesis</t>
  </si>
  <si>
    <t>GO:0032989</t>
  </si>
  <si>
    <t>cellular anatomical entity morphogenesis</t>
  </si>
  <si>
    <t>GO:0060538</t>
  </si>
  <si>
    <t>skeletal muscle organ development</t>
  </si>
  <si>
    <t>GO:0055001</t>
  </si>
  <si>
    <t>muscle cell development</t>
  </si>
  <si>
    <t>GO:0014706</t>
  </si>
  <si>
    <t>striated muscle tissue development</t>
  </si>
  <si>
    <t>CDKN1A, POPDC1, PCYT2, MYO9AA, TANGO2, SPRY4, NRG1, TARDBPB, OPA1, TOMM70A, KLHL40A, ACTA1A, PXNA</t>
  </si>
  <si>
    <t>GO:0060537</t>
  </si>
  <si>
    <t>muscle tissue development</t>
  </si>
  <si>
    <t>GO:0007517</t>
  </si>
  <si>
    <t>muscle organ development</t>
  </si>
  <si>
    <t>CDKN1A, POPDC1, PCYT2, MYO9AA, TANGO2, SPRY4, NRG1, NOC3L, TARDBPB, KLHL40A, ACTA1A, PXNA</t>
  </si>
  <si>
    <t>GO:0042692</t>
  </si>
  <si>
    <t>muscle cell differentiation</t>
  </si>
  <si>
    <t>GO:0048738</t>
  </si>
  <si>
    <t>cardiac muscle tissue development</t>
  </si>
  <si>
    <t>GO:0061061</t>
  </si>
  <si>
    <t>muscle structure development</t>
  </si>
  <si>
    <t>CDKN1A, POPDC1, PCYT2, PDLIM5B, NUP210, TMOD4, TPM3, RAC1A, MYO9AA, TANGO2, SPRY4, TMOD2, HOMER1B, CHCHD10, NRG1, NOC3L, TARDBPB, OPA1, TOMM70A, KLHL40A, ACTA1A, CCT5, PXNA</t>
  </si>
  <si>
    <t>Annotation Cluster 241</t>
  </si>
  <si>
    <t>Enrichment Score: 0.06270024975769449</t>
  </si>
  <si>
    <t>GO:0002688</t>
  </si>
  <si>
    <t>regulation of leukocyte chemotaxis</t>
  </si>
  <si>
    <t>VEGFAB, VEGFC, HSPD1</t>
  </si>
  <si>
    <t>GO:0050920</t>
  </si>
  <si>
    <t>regulation of chemotaxis</t>
  </si>
  <si>
    <t>NOP56, VEGFAB, VEGFC, HSPD1</t>
  </si>
  <si>
    <t>GO:0002685</t>
  </si>
  <si>
    <t>regulation of leukocyte migration</t>
  </si>
  <si>
    <t>VEGFAB, RAC1A, VEGFC, ZGC:153631, HSPD1</t>
  </si>
  <si>
    <t>GO:0032101</t>
  </si>
  <si>
    <t>regulation of response to external stimulus</t>
  </si>
  <si>
    <t>NOP56, AKIRIN2, VEGFAB, EGLN3, PARP1, SETD6, SERPINE1, NR1H4, VEGFC, ASB11, SAMHD1, ATP5IF1A, HSPD1, CNBPA</t>
  </si>
  <si>
    <t>Annotation Cluster 242</t>
  </si>
  <si>
    <t>Enrichment Score: 0.06227510017269077</t>
  </si>
  <si>
    <t>GO:0002040</t>
  </si>
  <si>
    <t>sprouting angiogenesis</t>
  </si>
  <si>
    <t>VEGFAB, TINAGL1, HMGA2, VEGFC, PKMA, WARS2, KDRL, RTN4A, PLK2B, PSME3, FN1A, HARS, ITGA5, E2F8</t>
  </si>
  <si>
    <t>GO:0048706</t>
  </si>
  <si>
    <t>embryonic skeletal system development</t>
  </si>
  <si>
    <t>TINAGL1, CHD7, NOLC1, HMGCRB, GATA3, WDR43, WARS1, CYP26B1, MED14, POLR1A, NSD2, POLR1D, FN1A, KRAS, ITGA5, CNBPA, SEC23B, MMACHC, WLS</t>
  </si>
  <si>
    <t>GO:0051216</t>
  </si>
  <si>
    <t>cartilage development</t>
  </si>
  <si>
    <t>LTV1, DNMT1, SLC10A7, NOMO, CHD7, FGFRL1B, MARCKSL1B, NOG1, CYP26B1, NSD2, POLR1D, FN1A, ITGA5, CNBPA, SEC23B, FURINB, WLS</t>
  </si>
  <si>
    <t>GO:0001944</t>
  </si>
  <si>
    <t>vasculature development</t>
  </si>
  <si>
    <t>ACVRL1, CDKN1A, ACAA2, TINAGL1, KIF11, WDR43, CD44A, MED14, KAT7B, DHX15, KDR, PPP2R2AB, PPFIA3, PRMT5, FKBPL, CAD, HMGCRB, LEMD3, GTPBP1L, PLEKHG5A, PSME3, PPIH, ANGPTL4, ITGA5, VEGFAB, RAMP2, FOXO1B, MTMR8, CPT1AB, SEMA6CA, PLK2B, WIF1, FN1A, HARS, E2F8, SH3GL3B, HMGA2, VEGFC, PKMA, NFATC1, TARDBPB, SMAD5, MARCKSL1B, WARS2, KDRL, RTN4A, GSPT1L, EPHA2A, LPAR6A, AGGF1, TLL1, MSNA</t>
  </si>
  <si>
    <t>GO:0061448</t>
  </si>
  <si>
    <t>connective tissue development</t>
  </si>
  <si>
    <t>LTV1, DNMT1, MTCH2, SLC10A7, NOMO, CHD7, FGFRL1B, MARCKSL1B, NOG1, CYP26B1, NSD2, POLR1D, FN1A, ITGA5, CNBPA, SEC23B, FURINB, WLS</t>
  </si>
  <si>
    <t>GO:1904888</t>
  </si>
  <si>
    <t>cranial skeletal system development</t>
  </si>
  <si>
    <t>HER6, USP37, TINAGL1, HER9, CHD7, NOLC1, HMGCRB, JOSD2, GATA3, USP39, WDR43, WARS1, CYP26B1, MED14, POLR1A, CEP55L, POLR1D, FN1A, KRAS, ITGA5, CNBPA, SEC23B, MMACHC, WLS</t>
  </si>
  <si>
    <t>GO:0001568</t>
  </si>
  <si>
    <t>blood vessel development</t>
  </si>
  <si>
    <t>ACVRL1, VEGFAB, CDKN1A, RAMP2, TINAGL1, MTMR8, KIF11, WDR43, SEMA6CA, MED14, PLK2B, WIF1, KAT7B, DHX15, FN1A, KDR, PPP2R2AB, HARS, E2F8, SH3GL3B, PRMT5, HMGA2, VEGFC, PKMA, HMGCRB, TARDBPB, MARCKSL1B, SMAD5, WARS2, KDRL, RTN4A, EPHA2A, PLEKHG5A, LPAR6A, PSME3, AGGF1, PPIH, TLL1, ANGPTL4, ITGA5, MSNA</t>
  </si>
  <si>
    <t>GO:0048514</t>
  </si>
  <si>
    <t>blood vessel morphogenesis</t>
  </si>
  <si>
    <t>ACVRL1, VEGFAB, RAMP2, TINAGL1, KIF11, WDR43, SEMA6CA, MED14, PLK2B, DHX15, FN1A, KDR, PPP2R2AB, HARS, E2F8, SH3GL3B, PRMT5, HMGA2, VEGFC, PKMA, TARDBPB, MARCKSL1B, SMAD5, WARS2, KDRL, RTN4A, EPHA2A, PLEKHG5A, LPAR6A, PSME3, AGGF1, PPIH, ANGPTL4, ITGA5, MSNA</t>
  </si>
  <si>
    <t>GO:0072359</t>
  </si>
  <si>
    <t>circulatory system development</t>
  </si>
  <si>
    <t>ACAA2, CD44A, CEP128, KAT7B, RUVBL2, RUVBL1, KDR, PPFIA3, FKBPL, ESCO2, LEMD3, GTPBP1L, DKK1B, PLEKHG5A, PSME3, NCL, PPIH, KIF20A, FOXO1B, MTMR8, CDCA8, SEMA6CA, RACGAP1, SURF6, NPHP4, ACD, SMARCA5, HMGA2, SI:CH73-105B23.6, NFATC1, SMAD5, MARCKSL1B, KDRL, DHFR, TBCK, RTN4A, EPHA2A, LPAR6A, EZH2, ACVRL1, CDKN1A, ABRAA, TINAGL1, CHD7, KIF11, WDR43, MED14, OPA1, NUF2, DHX15, PPP2R2AB, ENC3, BBS5, ATP1A1A.1, TGFBR1A, OFD1, DCHS1B, PRMT5, NUDC, MKKS, CAD, NRG1, HMGCRB, KAT2A, NUP54, ANGPTL4, ITGA5, VEGFAB, RAMP2, POPDC1, CPT1AB, PLK2B, WIF1, RAB23, ATOH8, FN1A, FLNA, POC1B, NUP43, HARS, E2F8, SH3GL3B, NOP56, ACANA, PDLIM5B, GINS3, RPA1, VEGFC, PKMA, DNMT3BB.2, NUP62L, TTC39C, TARDBPB, WARS2, CENPF, GSPT1L, TOMM70A, AGGF1, KRAS, TLL1, MSNA, TGFBR2B, NUP37</t>
  </si>
  <si>
    <t>GO:0001525</t>
  </si>
  <si>
    <t>angiogenesis</t>
  </si>
  <si>
    <t>ACVRL1, VEGFAB, RAMP2, TINAGL1, KIF11, WDR43, SEMA6CA, PLK2B, FN1A, KDR, HARS, E2F8, HMGA2, VEGFC, PKMA, WARS2, KDRL, RTN4A, EPHA2A, PLEKHG5A, LPAR6A, PSME3, AGGF1, PPIH, ANGPTL4, ITGA5</t>
  </si>
  <si>
    <t>GO:0048705</t>
  </si>
  <si>
    <t>skeletal system morphogenesis</t>
  </si>
  <si>
    <t>TINAGL1, CHD7, NOLC1, HMGCRB, GATA3, WDR43, WARS1, KAT2A, CYP26B1, MED14, POLR1A, POLR1D, FN1A, KRAS, ITGA5, CNBPA, SEC23B, MMACHC, WLS</t>
  </si>
  <si>
    <t>GO:0001501</t>
  </si>
  <si>
    <t>skeletal system development</t>
  </si>
  <si>
    <t>LTV1, DNMT1, TINAGL1, NOMO, CHD7, NOLC1, GATA3, FGFRL1B, WDR43, CYP26B1, MED14, NSD2, FN1A, TRPM7, SEC23B, WLS, ACANA, SLC10A7, HMGCRB, MARCKSL1B, WARS1, NOG1, KAT2A, POLR1A, POLR1D, KRAS, ITGA5, CNBPA, MMACHC, FURINB</t>
  </si>
  <si>
    <t>GO:0009790</t>
  </si>
  <si>
    <t>embryo development</t>
  </si>
  <si>
    <t>KCNH1A, LARP6A, CDH1, SALL4, SLC39A6, RHOAB, WLS, NAA15A, SLC11A2, DYRK1B, IFT88, CCDC80, DKK1B, PLEKHG5A, TDRD7B, NCL, NAA15B, UTP25, SMYD5, PPP1R35, SLC41A1, NOLC1, GATA3, IQGAP3, SEMA6CA, PALS1B, KCTD15A, SMAD5, TDRD1, KDRL, DHFR, CDAN1, RTN4A, CCDC88C, SAP130B, CYTH1A, SASS6, ARF6A, CTPS1A, MCU, NOP10, ETV5A, TINAGL1, EZRB, RAC1A, CHD7, WDR43, DTWD2, TFR1A, CHAF1B, MED14, CYP26B1, CRB2A, OPA1, BBS5, ATP1A1A.1, PXNA, OFD1, CCT3, DUSP4, CAP1, DUSP5, MKKS, TBP, DUSP1, PRMT1, DESI2, SALL1A, HMGCRB, KIF23, KIF22, ALDOAA, ETV4, POLR1A, POLR1B, POLR1D, MCM5, ITGA5, CNBPA, HER6, SMARCD1, POPDC1, USH1C, PITPNAA, SNU13B, NSD2, ATOH8, FN1A, MTA3, SEC23B, DNMT3BB.2, TTC39C, WARS1, CENPF, AGGF1, ESF1, KRAS, TLL1, ZEB1B, MMACHC, WHRNA, COX5AA</t>
  </si>
  <si>
    <t>GO:0048568</t>
  </si>
  <si>
    <t>embryonic organ development</t>
  </si>
  <si>
    <t>ETV5A, UTP25, POPDC1, TINAGL1, SMYD5, PPP1R35, CHD7, USH1C, NOLC1, GATA3, WDR43, TFR1A, SEMA6CA, CHAF1B, CYP26B1, MED14, ATOH8, FN1A, MTA3, SEC23B, BBS5, ATP1A1A.1, WLS, CCT3, MKKS, SLC11A2, HMGCRB, TTC39C, SMAD5, WARS1, DHFR, KDRL, CENPF, CDAN1, DKK1B, POLR1A, NCL, POLR1D, AGGF1, TLL1, KRAS, ITGA5, CNBPA, MMACHC, NOP10, CTPS1A, WHRNA, COX5AA</t>
  </si>
  <si>
    <t>GO:0060429</t>
  </si>
  <si>
    <t>epithelium development</t>
  </si>
  <si>
    <t>ETV5A, EZRB, CHD7, DTWD2, KCNH1A, LARP6A, CDH1, LEPR, KDR, PPP2R2AB, BBS5, PXNA, ATP1A1A.1, WLS, RHOAB, OFD1, CAP1, MKKS, NAA15A, KRT4, PRMT1, DESI2, DHPS, TJP2B, KIF22, ALDOAA, SLC43A1A, INSM1A, ETV4, SGO1, IFT88, CCDC80, DKK1B, TDRD7B, NCL, GEMIN5, ITGA5, NAA15B, LLGL2, HER6, SMARCD1, POPDC1, USH1C, HBEGFA, GATA3, IQGAP3, SEMA6CA, PALS1B, SNU13B, ATOH8, FN1A, PGK1, NPHP4, SMN1, E2F8, PLK4, SH3GL3B, CASP3B, MYO9AA, VEGFC, NFATC1, TBR1B, NUP62L, FIBPB, SMAD5, MARCKSL1B, WARS1, DHFR, KDRL, ANLN, CENPF, RTN4A, CCDC88C, CYTH1A, SAP130B, ARF6A, TLL1, MSNA, MCU, WHRNA</t>
  </si>
  <si>
    <t>GO:0009888</t>
  </si>
  <si>
    <t>tissue development</t>
  </si>
  <si>
    <t>LTV1, MTCH2, NOMO, FGFRL1B, KCNH1A, LARP6A, CDH1, SI:CH211-241E1.3, NUSAP1, LEPR, SLC39A6, KDR, RHOAB, WLS, NAA15A, PCYT2, KRT4, TANGO2, DYRK1B, SLC43A1A, SGO1, IFT88, CCDC80, DKK1B, MYCH, TDRD7B, NCL, GEMIN5, NAA15B, KLHL40A, FURINB, LLGL2, DNMT1, HBEGFA, GATA3, IQGAP3, SEMA6CA, PALS1B, KCTD15A, PGK1, NPHP4, SMN1, PLK4, SLC10A7, MYO9AA, NFATC1, TBR1B, SMAD5, MARCKSL1B, NOG1, KDRL, DHFR, ANLN, RTN4A, CCDC88C, DMXL2, SAP130B, CYTH1A, ARF6A, MCU, ATR, ETV5A, CDKN1A, EZRB, CHD7, KIF15, DTWD2, MED14, CYP26B1, OPA1, PPP2R2AB, BBS5, ATP1A1A.1, PXNA, OFD1, DUSP4, CAP1, DUSP5, MKKS, DUSP1, PRMT1, DESI2, DHPS, TJP2B, NRG1, HMGCRB, KIF22, ALDOAA, INSM1A, ETV4, POLR1A, POLR1B, POLR1D, ITGA5, CNBPA, ACTA1A, HER6, SMARCD1, POPDC1, SEMA3C, HER9, USH1C, SNU13B, NCLN, RAB23, EIF4G2B, NSD2, ATOH8, FN1A, SEC23B, E2F8, SH3GL3B, CASP3B, SPRY4, VEGFC, NUP62L, TARDBPB, FIBPB, WARS1, CENPF, GADD45AA, TOMM70A, AGGF1, ESF1, TLL1, MSNA, WHRNA</t>
  </si>
  <si>
    <t>Annotation Cluster 243</t>
  </si>
  <si>
    <t>Enrichment Score: 0.06227480078755677</t>
  </si>
  <si>
    <t>GO:0034599</t>
  </si>
  <si>
    <t>cellular response to oxidative stress</t>
  </si>
  <si>
    <t>LONP1, PPIFB, FANCC, NFE2L2B</t>
  </si>
  <si>
    <t>GO:0062197</t>
  </si>
  <si>
    <t>cellular response to chemical stress</t>
  </si>
  <si>
    <t>GO:0006979</t>
  </si>
  <si>
    <t>response to oxidative stress</t>
  </si>
  <si>
    <t>APODB, LONP1, MSRB3, PPIFB, FANCC, NFE2L2B, BANF1</t>
  </si>
  <si>
    <t>Annotation Cluster 244</t>
  </si>
  <si>
    <t>Enrichment Score: 0.059428784992189176</t>
  </si>
  <si>
    <t>GO:0008234</t>
  </si>
  <si>
    <t>cysteine-type peptidase activity</t>
  </si>
  <si>
    <t>WU:FA26C03, USP14, USP37, CAPN2B, USP16, TINAGL1, SI:DKEY-239J18.2, CASP3B, USP10, DESI2, CAPN2A, JOSD2, USP39, UFSP1, SI:DKEY-26G8.4, SENP1, UCHL1, ESPL1, USP1, SI:DKEY-269I1.4</t>
  </si>
  <si>
    <t>GO:0031647</t>
  </si>
  <si>
    <t>regulation of protein stability</t>
  </si>
  <si>
    <t>UTP25, USP37, BAG5, USP10, USP1, MDM2, HSP90AA1.2</t>
  </si>
  <si>
    <t>GO:0070646</t>
  </si>
  <si>
    <t>protein modification by small protein removal</t>
  </si>
  <si>
    <t>USP14, USP37, UCHL1, USP16, STAMBPL1, USP10, USP1, JOSD2, USP39, COPS8, SENP1</t>
  </si>
  <si>
    <t>GO:0019783</t>
  </si>
  <si>
    <t>ubiquitin-like protein peptidase activity</t>
  </si>
  <si>
    <t>USP14, USP37, UCHL1, USP16, STAMBPL1, USP10, DESI2, USP1, JOSD2, USP39, UFSP1, SENP1</t>
  </si>
  <si>
    <t>GO:0016579</t>
  </si>
  <si>
    <t>protein deubiquitination</t>
  </si>
  <si>
    <t>USP14, USP37, UCHL1, USP16, STAMBPL1, USP10, USP1, JOSD2, USP39</t>
  </si>
  <si>
    <t>GO:0101005</t>
  </si>
  <si>
    <t>deubiquitinase activity</t>
  </si>
  <si>
    <t>USP14, USP37, UCHL1, USP16, STAMBPL1, USP10, DESI2, USP1, JOSD2, USP39</t>
  </si>
  <si>
    <t>GO:0004843</t>
  </si>
  <si>
    <t>cysteine-type deubiquitinase activity</t>
  </si>
  <si>
    <t>USP14, USP37, UCHL1, USP16, USP10, DESI2, USP1, JOSD2, USP39</t>
  </si>
  <si>
    <t>GO:0008233</t>
  </si>
  <si>
    <t>peptidase activity</t>
  </si>
  <si>
    <t>NRD1A, USP14, USP37, TINAGL1, USP16, USP10, ATP23, HM13, METAP2B, USP39, CELA1.4, UFSP1, MSMBL, UCHL1, PITRM1, STAMBPL1, YBEY, HMCES, USP1, LONP1, PMPCA, SI:DKEY-269I1.4, WU:FA26C03, CPA2, CAPN2B, ACE, SI:DKEY-239J18.2, CASP3B, DESI2, CAPN2A, JOSD2, SI:DKEY-26G8.4, SENP1, ADAM9A, AFG3L1, IMMP1L, PREPL, ESPL1, TLL1, MASP2, LAP3, THOP1, FURINB</t>
  </si>
  <si>
    <t>Annotation Cluster 245</t>
  </si>
  <si>
    <t>Enrichment Score: 0.057473069058458996</t>
  </si>
  <si>
    <t>GO:0034329</t>
  </si>
  <si>
    <t>cell junction assembly</t>
  </si>
  <si>
    <t>POPDC1, CDH1, CLDNG, FN1A, CLDN29, FBXO45, BSNB, SMN1, CLDN11B, PLXNA4, NLGN2B, LLGL2</t>
  </si>
  <si>
    <t>GO:0043297</t>
  </si>
  <si>
    <t>apical junction assembly</t>
  </si>
  <si>
    <t>POPDC1, CLDNG, CLDN29, CLDN11B</t>
  </si>
  <si>
    <t>GO:0070830</t>
  </si>
  <si>
    <t>bicellular tight junction assembly</t>
  </si>
  <si>
    <t>GO:0120192</t>
  </si>
  <si>
    <t>tight junction assembly</t>
  </si>
  <si>
    <t>GO:0120193</t>
  </si>
  <si>
    <t>tight junction organization</t>
  </si>
  <si>
    <t>GO:0007416</t>
  </si>
  <si>
    <t>synapse assembly</t>
  </si>
  <si>
    <t>FBXO45, BSNB, SMN1, PLXNA4, NLGN2B</t>
  </si>
  <si>
    <t>GO:0034330</t>
  </si>
  <si>
    <t>cell junction organization</t>
  </si>
  <si>
    <t>INAVAB, POPDC1, MYO9AA, PPFIBP2B, CLDNG, USH1C, TJP2B, FBXO45, CTNND2B, TARDBPB, LRRC4BA, CDH1, OLFML1, FN1A, CLDN29, BSNB, SMN1, CLDN11B, PPFIA3, PLXNA4, NLGN2B, LLGL2</t>
  </si>
  <si>
    <t>GO:0050808</t>
  </si>
  <si>
    <t>synapse organization</t>
  </si>
  <si>
    <t>MYO9AA, PPFIBP2B, USH1C, FBXO45, CTNND2B, TARDBPB, LRRC4BA, OLFML1, BSNB, SMN1, PPFIA3, PLXNA4, NLGN2B</t>
  </si>
  <si>
    <t>GO:0045216</t>
  </si>
  <si>
    <t>cell-cell junction organization</t>
  </si>
  <si>
    <t>INAVAB, POPDC1, CDH1, CLDNG, TJP2B, CLDN29, CLDN11B</t>
  </si>
  <si>
    <t>GO:0007043</t>
  </si>
  <si>
    <t>cell-cell junction assembly</t>
  </si>
  <si>
    <t>POPDC1, CDH1, CLDNG, CLDN29, CLDN11B</t>
  </si>
  <si>
    <t>GO:0005923</t>
  </si>
  <si>
    <t>bicellular tight junction</t>
  </si>
  <si>
    <t>PALS1B, POPDC1, CLDNG, TJP2B, CLDN29, CLDN11B, TGFBR1A</t>
  </si>
  <si>
    <t>GO:0070160</t>
  </si>
  <si>
    <t>tight junction</t>
  </si>
  <si>
    <t>dre03272:Virion - Hepatitis viruses</t>
  </si>
  <si>
    <t>LAMP1B, CLDNG, CLDN29, CLDN11B</t>
  </si>
  <si>
    <t>GO:0043296</t>
  </si>
  <si>
    <t>apical junction complex</t>
  </si>
  <si>
    <t>dre04514:Cell adhesion molecules</t>
  </si>
  <si>
    <t>LRRC4BA, CDH1, CLDNG, CLDN29, NRCAMA, CLDN11B, NLGN2B, CD276</t>
  </si>
  <si>
    <t>GO:0005911</t>
  </si>
  <si>
    <t>cell-cell junction</t>
  </si>
  <si>
    <t>POPDC1, PDLIM5B, EZRB, CLDNG, TJP2B, PKP3A, CTNND2B, BCAM, PALS1B, CDH1, CLDN29, CLDN11B, MSNA, TGFBR1A</t>
  </si>
  <si>
    <t>Annotation Cluster 246</t>
  </si>
  <si>
    <t>Enrichment Score: 0.0564445090431674</t>
  </si>
  <si>
    <t>GO:0043412</t>
  </si>
  <si>
    <t>macromolecule modification</t>
  </si>
  <si>
    <t>SRPK1B, TP53RK, CCNF, ZDHHC7, THUMPD1, TPGS2, ALKBH8, CDC23, DIMT1L, ALKBH1, CHEK1, KDR, FBXO5, CSNK2A1, METTL1, NSMCE2, AAK1A, ALG3, PASK, HASPIN, ADPRS, CBLL1, AARS2, DCUN1D5, LOC100536819, PPIFB, DPH1, TRIOB, GAR1, DPH5, TRPM7, DPH6, RIMKLA, PLK4, PLK1, KTI12, LARP7, CDC7, EPHA2A, CDK12, RAD18, CDK16, UBE2KB, ACVRL1, TRMU, DET1, SI:CH211-195B13.1, SETD6, NAT10, PRPF19, TFB1M, UCHL1, PBK, PRMT6, DUSP4, PRMT5, DUSP5, PRMT7, NSUN4, PARP1, NSUN5, DUSP1, PRMT1, PRMT3, TFB2M, JOSD2, BAZ1B, DUSP6, RPUSD4, DUS2, CTU2, CTU1, KAT2A, SDHAF2, RPUSD2, ZNF598, PKN3, BMPR1BA, NTRK3B, STAMBPL1, PLK2B, SI:CH211-63O20.7, USP1, RANBP2, RIOK3, ELP2, TRMT1, ELP4, ELP5, PEX12, ELP6, TARBP1, AKT3A, TTLL6, HMBSA, TTLL4, RFWD3, STK17B, TRMT6, EEF1AKMT1, CDKN3, MTFMT, PUS10, LOC100334245, UBE2D3, NMT1A, UBE2Z, CAMK2G2, MAP2K2B, THG1L, FBL, GUCY2CB, ZDHHC3A, NEK2, PUS3, PUS1, SI:CH211-45C16.2, PTPRGA, DYRK1B, VRK1, PUS7, FTSJ1, CDC25B, FTSJ3, TRAIP, MELK, DKC1, NHP2, PPIH, ANAPC5, PPID, ANAPC1, NOP2, FBXO45, CITA, TMTC2A, PTP4A3A, TIMM50, EMG1, ABL2, FANCL, STYX, CSNK2A2B, CSNK2A2A, KDRL, UBE2D2L, CDK8, TBCK, NPR1B, SEPSECS, MAP3K15, CDK6, ST3GAL3B, UBE2T, CDK2, CDK1, UBA2, RNF183, STT3B, FGFR4, SAE1, COPS8, NOP10, USP37, WDR4, GSK3AA, GTDC1, USP39, DUSP12, NTMT1, WDR6, ACP1, TGFBR1A, DHPS, MASTL, SENP1, UBE2D1A, QTRT1, QTRT2, CISHA, NAF1, DTL, UBE2NB, USP14, PRKAA2, USP16, UHRF1, USP10, METAP2B, NUAK1A, PPM1H, ASB11, TTK, AURKB, PPM1G, AURKA, SI:CH211-59O9.10, UGGT1, BUB1, DCAF13, GALNT6, PPIL1, NAA10, SI:DKEY-23N7.10, IM:7152348, PTPN12, TRIT1, WEE1, ASB6, PPIL3, TGFBR2B, TRMT61B</t>
  </si>
  <si>
    <t>GO:0019538</t>
  </si>
  <si>
    <t>protein metabolic process</t>
  </si>
  <si>
    <t>SRPK1B, TP53RK, PARS2, CCNF, ZDHHC7, RPL9, TPGS2, CDC20, CDC23, LOC103911725, CHEK1, LONP1, KDR, DENR, EIF2D, FBXO5, CAPN2B, CSNK2A1, SI:DKEY-239J18.2, CAPN2A, SLC11A2, NSMCE2, MRPS18A, AAK1A, ALG3, PASK, HASPIN, GTPBP1, PISD, MRPS18C, AFG3L1, ADAM9A, LARS2, ADPRS, LAP3, KLHL40A, CBLL1, SLBP, AARS2, DCUN1D5, MRPL18, LOC100536819, EIF5A2, MRPL19, MRPL16, PPIFB, MRPL14, MRPL15, MRPL12, MRPL13, LARS1B, MRPL10, MRPL11, MRPL20, DPH1, TRIOB, HSPA4B, DPH5, TRPM7, DPH6, HSPA4A, RIMKLA, PLK4, MCTS1, TRAP1, HSP70.1, ACE, PLK1, MRPL27, CDC7, MRPL24, MRPL22, EIF6, EPHA2A, SFXN1, CDK12, FARSA, RAD18, CDK16, UBE2KB, ACVRL1, MRPS17, DET1, MRPS15, SI:CH211-195B13.1, GFM1, MOCS2, TINAGL1, MRPS16, MRPS11, SETD6, MRPS12, MRPS10, HSP90AA1.2, MRPL37, PRPF19, MRPL35, TFR1A, TFR1B, UCHL1, QARS1, PBK, CCT3, PRMT6, DUSP4, LRRC47, PRMT5, DUSP5, CCT2, NUDC, MANBA, PRMT7, PARP1, DUSP1, PRMT1, MRPS23, PRMT3, MRPS2, EIF1AXA, MRPL47, JOSD2, EIF3JA, BAZ1B, EIF1AXB, MRPS6, MRPS5, DUSP6, CSGALNACT1A, AHSA1B, MRPL43, MRPL52, IMMP1L, CTU2, CTU1, KAT2A, SDHAF2, TCP1, PIGM, MRRF, ZNF598, MRPS35, PKN3, ATP23, DNAJA2B, DERL3, MRPS34, MRPL58, MRPS30, HSPA14, BMPR1BA, NTRK3B, STAMBPL1, PLK2B, SI:CH211-63O20.7, USP1, TAC3A, HARS, CCT5, CCT4, RANBP2, RIOK3, CASP3B, PEX12, AKT3A, TTLL6, SPCS3, HMBSA, TTLL4, RFWD3, STK17B, CHCHD4A, MSRB3, EEF1AKMT1, CDKN3, ERO1A, ERCC6L, MTFMT, LOC100334245, RPP30, UBE2D3, CPOX, NMT1A, AUP1, YARS1, UBE2Z, YARS2, CAMK2G2, MAP2K2B, CLGN, GUCY2CB, ZDHHC3A, HMCES, NARS2, PMPCA, NEK2, CHCHD1, WU:FA26C03, CPA2, RARS1, AFG2B, SI:CH211-45C16.2, DNAJB1A, PTPRGA, DYRK1B, VRK1, PDIA8, FTSJ1, CDC25B, TUFM, TRAIP, PREPL, MELK, GTPBP1L, EIF4E1C, PLAA, PPIH, MASP2, ANAPC5, FKBP4, FURINB, PPID, ANAPC1, UTP25, NRD1A, FBXO45, CITA, TMTC2A, CELA1.4, PTP4A3A, SLC25A38B, TIMM50, CTIF, PITRM1, ABL2, ANKZF1, VARS1, HSPA9, EIF2B3, EIF2B2, FANCL, ZGC:171480, STYX, CSNK2A2B, CSNK2A2A, SI:DKEY-26G8.4, KDRL, UBE2D2L, CDK8, TBCK, NPR1B, SEPSECS, MAP3K15, CDK6, ST3GAL3B, UBE2T, CDK2, CDK1, MDM2, UBA2, RNF183, STT3B, FGFR4, SAE1, COPS8, HSPB9, USP37, ALAS1, GSK3AA, EIF4EB, USP39, UFSP1, MRPL4, DUSP12, MRPL2, MSMBL, NTMT1, MRPL9, ACP1, TGFBR1A, TSFM, MKKS, GLRX3, DESI2, MARS1, DHPS, DARS2, QRSL1, MASTL, SENP1, UBE2D1A, DNAJC2, PTGES3B, SARS2, CISHA, ESPL1, DNAJC5AA, EIF4G1A, DTL, MTRF1L, THOP1, UBE2NB, USP14, RRN3, PRKAA2, USP16, UHRF1, USP10, HM13, METAP2B, NUAK1A, PPM1H, ASB11, TTK, AURKB, HSPD1, PPM1G, AURKA, DNAJB2, DNAJB5, EIF4G2B, IARS2, SI:DKEY-269I1.4, IARS1, SI:CH211-59O9.10, UGGT1, BUB1, DCAF13, RWDD1, PTCD3, GALNT6, PPIL1, NAA10, SI:DKEY-23N7.10, IM:7152348, PTPN12, HSPE1, WARS1, WARS2, EIF4BB, WEE1, GSPT1L, ASB6, DRG1, DRG2, TLL1, PPIL3, ABCE1, RBMX, TGFBR2B</t>
  </si>
  <si>
    <t>Annotation Cluster 247</t>
  </si>
  <si>
    <t>Enrichment Score: 0.05471721345145464</t>
  </si>
  <si>
    <t>GO:0015036</t>
  </si>
  <si>
    <t>disulfide oxidoreductase activity</t>
  </si>
  <si>
    <t>ERO1A, TXNL1, CHCHD4A, TMX2A</t>
  </si>
  <si>
    <t>GO:0015035</t>
  </si>
  <si>
    <t>protein-disulfide reductase activity</t>
  </si>
  <si>
    <t>ERO1A, TXNL1, CHCHD4A</t>
  </si>
  <si>
    <t>GO:0016667</t>
  </si>
  <si>
    <t>oxidoreductase activity, acting on a sulfur group of donors</t>
  </si>
  <si>
    <t>ERO1A, TXNL1, CHCHD4A, MSRB3, TMX2A</t>
  </si>
  <si>
    <t>Annotation Cluster 248</t>
  </si>
  <si>
    <t>Enrichment Score: 0.05253098880899471</t>
  </si>
  <si>
    <t>dre04370:VEGF signaling pathway</t>
  </si>
  <si>
    <t>VEGFAB, RAC1A, KDR, HRASA, KRAS, PLA2G4F.1, PIK3R3B, PXNA, MAP2K2B, AKT3A</t>
  </si>
  <si>
    <t>dre05100:Bacterial invasion of epithelial cells</t>
  </si>
  <si>
    <t>RHOGB, ACTB2, ARPC5A, CDH1, RAC1A, FN1A, CLTCB, ITGA5, PIK3R3B, PXNA, ARPC5LA, RHOAB</t>
  </si>
  <si>
    <t>dre04510:Focal adhesion</t>
  </si>
  <si>
    <t>VEGFAB, CAPN2B, CAPN2A, RAC1A, PARVAB, VEGFC, XIAP, CCND2B, AKT3A, KDRL, ACTB2, SI:CH211-241E1.3, PDGFC, FN1A, KDR, HRASA, FLNA, ITGA5, PIK3R3B, PXNA, RHOAB</t>
  </si>
  <si>
    <t>dre04810:Regulation of actin cytoskeleton</t>
  </si>
  <si>
    <t>CYFIP2, ARPC5A, EZRB, RAC1A, IQGAP3, PIP4K2AB, MAP2K2B, ARPC5LA, AKT3A, ACTB2, GNG12A, FAM49AL, CFL2, PDGFC, FN1A, HRASA, KRAS, ITGA5, FGFR4, PIK3R3B, MSNA, PXNA, RHOAB</t>
  </si>
  <si>
    <t>Annotation Cluster 249</t>
  </si>
  <si>
    <t>Enrichment Score: 0.052035469220460054</t>
  </si>
  <si>
    <t>GO:0042149</t>
  </si>
  <si>
    <t>cellular response to glucose starvation</t>
  </si>
  <si>
    <t>PRKAG2A, PRKAA2, RRP8</t>
  </si>
  <si>
    <t>GO:1904263</t>
  </si>
  <si>
    <t>positive regulation of TORC1 signaling</t>
  </si>
  <si>
    <t>STAMBPL1, RRAGCB, RRAGCA</t>
  </si>
  <si>
    <t>GO:0009267</t>
  </si>
  <si>
    <t>cellular response to starvation</t>
  </si>
  <si>
    <t>PRKAG2A, PRKAA2, RRAGCB, RRAGCA, RRP8, GCN1</t>
  </si>
  <si>
    <t>GO:0032008</t>
  </si>
  <si>
    <t>positive regulation of TOR signaling</t>
  </si>
  <si>
    <t>GO:0031669</t>
  </si>
  <si>
    <t>cellular response to nutrient levels</t>
  </si>
  <si>
    <t>GO:0042594</t>
  </si>
  <si>
    <t>response to starvation</t>
  </si>
  <si>
    <t>GO:1903432</t>
  </si>
  <si>
    <t>regulation of TORC1 signaling</t>
  </si>
  <si>
    <t>PRKAA2, STAMBPL1, RRAGCB, RRAGCA</t>
  </si>
  <si>
    <t>GO:0010506</t>
  </si>
  <si>
    <t>regulation of autophagy</t>
  </si>
  <si>
    <t>PRKAA2, USP10, PHF23A, GSK3AA, SI:CH211-63O20.7, RRAGCB, RRAGCA, LARS1B, HSPD1</t>
  </si>
  <si>
    <t>GO:0031667</t>
  </si>
  <si>
    <t>response to nutrient levels</t>
  </si>
  <si>
    <t>GO:0032006</t>
  </si>
  <si>
    <t>regulation of TOR signaling</t>
  </si>
  <si>
    <t>PRKAA2, STAMBPL1, GSK3AA, RRAGCB, RRAGCA</t>
  </si>
  <si>
    <t>dre04140:Autophagy - animal</t>
  </si>
  <si>
    <t>LAMP1B, UVRAG, PRKAA2, SI:DKEY-239J18.2, HRASA, RRAGCB, KRAS, RRAGCA, PIK3R3B, MAP2K2B, AKT3A</t>
  </si>
  <si>
    <t>Annotation Cluster 250</t>
  </si>
  <si>
    <t>Enrichment Score: 0.0512711754486454</t>
  </si>
  <si>
    <t>GO:0005865</t>
  </si>
  <si>
    <t>striated muscle thin filament</t>
  </si>
  <si>
    <t>TMOD4, TMOD2, TNNC2.1</t>
  </si>
  <si>
    <t>GO:0036379</t>
  </si>
  <si>
    <t>myofilament</t>
  </si>
  <si>
    <t>GO:0006936</t>
  </si>
  <si>
    <t>muscle contraction</t>
  </si>
  <si>
    <t>EDN2, TPM3, TMOD4, TMOD2, TNNC2.1, FLNA</t>
  </si>
  <si>
    <t>GO:0003012</t>
  </si>
  <si>
    <t>muscle system process</t>
  </si>
  <si>
    <t>GO:0030017</t>
  </si>
  <si>
    <t>sarcomere</t>
  </si>
  <si>
    <t>ABRAA, PDLIM5B, TMOD4, FHL2B, TMOD2, TNNC2.1, SMN1, KLHL40A</t>
  </si>
  <si>
    <t>GO:0031674</t>
  </si>
  <si>
    <t>I band</t>
  </si>
  <si>
    <t>PDLIM5B, FHL2B, SMN1, KLHL40A</t>
  </si>
  <si>
    <t>GO:0030016</t>
  </si>
  <si>
    <t>myofibril</t>
  </si>
  <si>
    <t>GO:0030018</t>
  </si>
  <si>
    <t>Z disc</t>
  </si>
  <si>
    <t>PDLIM5B, FHL2B, SMN1</t>
  </si>
  <si>
    <t>GO:0043292</t>
  </si>
  <si>
    <t>contractile muscle fiber</t>
  </si>
  <si>
    <t>Annotation Cluster 251</t>
  </si>
  <si>
    <t>Enrichment Score: 0.0505607090526119</t>
  </si>
  <si>
    <t>GO:2000026</t>
  </si>
  <si>
    <t>regulation of multicellular organismal development</t>
  </si>
  <si>
    <t>HER6, TRPC6A, SMYD5, HER9, P4HTMA, CHD7, SERPINE1, MSMO1, ASB11, SI:CH211-159I8.4, GATA3, MED14, MTDHB, OPA1, RUVBL2, NSMFB, SI:CH211-241E1.3, RUVBL1, KDR, HIF1AN, HARS, IARS1, PLXNA4, MFGE8A, UTP15, ACANA, HER8A, LARP7, NRG1, NUP62L, DUSP6, KDRL, KAT2A, CISHA, LRRC4BA, TMEM33, NCL, ID1, OXTRA, UBA2, ZEB1B, MMACHC, EZH2</t>
  </si>
  <si>
    <t>GO:0051962</t>
  </si>
  <si>
    <t>positive regulation of nervous system development</t>
  </si>
  <si>
    <t>ACANA, LRRC4BA, NSMFB, CHD7, SI:CH211-159I8.4, GATA3, PLXNA4</t>
  </si>
  <si>
    <t>GO:0045595</t>
  </si>
  <si>
    <t>regulation of cell differentiation</t>
  </si>
  <si>
    <t>HER6, CCN1L1, SMYD5, HER9, P4HTMA, CHD7, MSMO1, ASB11, GATA3, EFTUD2, MED14, OPA1, BLOC1S2, NSMFB, ATOH8, CDCA7A, PLXNA4, DUSP4, MFGE8A, PRMT5, ACANA, EED, HER8A, URB2, NUP62L, LOC553528, GNL2, TENT5C, DUSP6, NOG1, GNL3, KAT2A, PAX7B, POLR3B, RIOX1, CISHA, ID1, FGFR4, MMACHC, EZH2, LLGL2</t>
  </si>
  <si>
    <t>GO:0060284</t>
  </si>
  <si>
    <t>regulation of cell development</t>
  </si>
  <si>
    <t>MFGE8A, HER6, ACANA, PRMT5, SMYD5, HER9, P4HTMA, CHD7, HER8A, GATA3, KAT2A, MED14, OPA1, POLR3B, CISHA, NSMFB, ID1, MMACHC, PLXNA4, EZH2</t>
  </si>
  <si>
    <t>GO:0050769</t>
  </si>
  <si>
    <t>positive regulation of neurogenesis</t>
  </si>
  <si>
    <t>ACANA, NSMFB, CHD7, GATA3, PLXNA4</t>
  </si>
  <si>
    <t>GO:0010720</t>
  </si>
  <si>
    <t>positive regulation of cell development</t>
  </si>
  <si>
    <t>ACANA, OPA1, NSMFB, CHD7, GATA3, PLXNA4, EZH2</t>
  </si>
  <si>
    <t>GO:0045597</t>
  </si>
  <si>
    <t>positive regulation of cell differentiation</t>
  </si>
  <si>
    <t>CCN1L1, ACANA, OPA1, BLOC1S2, NSMFB, CHD7, GATA3, PLXNA4, EZH2</t>
  </si>
  <si>
    <t>Annotation Cluster 252</t>
  </si>
  <si>
    <t>Enrichment Score: 0.050422606836865023</t>
  </si>
  <si>
    <t>GO:0030282</t>
  </si>
  <si>
    <t>bone mineralization</t>
  </si>
  <si>
    <t>SLC10A7, HER9, CHD7</t>
  </si>
  <si>
    <t>GO:0001503</t>
  </si>
  <si>
    <t>ossification</t>
  </si>
  <si>
    <t>SLC10A7, HER9, NCL, CHD7, TRPM7, WLS, NOG1</t>
  </si>
  <si>
    <t>GO:0031214</t>
  </si>
  <si>
    <t>biomineral tissue development</t>
  </si>
  <si>
    <t>Annotation Cluster 253</t>
  </si>
  <si>
    <t>Enrichment Score: 0.04946607570772166</t>
  </si>
  <si>
    <t>GO:0008360</t>
  </si>
  <si>
    <t>regulation of cell shape</t>
  </si>
  <si>
    <t>RHOGB, POPDC1, EZRB, RAC1A, FN1A, PARVAB, ZGC:154093, MSNA, PLXNA4</t>
  </si>
  <si>
    <t>GO:0031589</t>
  </si>
  <si>
    <t>cell-substrate adhesion</t>
  </si>
  <si>
    <t>POPDC1, SI:CH211-241E1.3, FGL1B, FN1A, PARVAB, SI:CH73-105B23.6, ITGA5, PXNA</t>
  </si>
  <si>
    <t>GO:0022604</t>
  </si>
  <si>
    <t>regulation of cell morphogenesis</t>
  </si>
  <si>
    <t>Annotation Cluster 254</t>
  </si>
  <si>
    <t>Enrichment Score: 0.04713502795794578</t>
  </si>
  <si>
    <t>GO:0002429</t>
  </si>
  <si>
    <t>immune response-activating cell surface receptor signaling pathway</t>
  </si>
  <si>
    <t>UBE2NB, C3AR1, SLC39A6</t>
  </si>
  <si>
    <t>GO:0002768</t>
  </si>
  <si>
    <t>immune response-regulating cell surface receptor signaling pathway</t>
  </si>
  <si>
    <t>GO:0002253</t>
  </si>
  <si>
    <t>activation of immune response</t>
  </si>
  <si>
    <t>UBE2NB, C1QBP, C3AR1, SLC39A6, MASP2</t>
  </si>
  <si>
    <t>GO:0002757</t>
  </si>
  <si>
    <t>immune response-activating signaling pathway</t>
  </si>
  <si>
    <t>GO:0002764</t>
  </si>
  <si>
    <t>immune response-regulating signaling pathway</t>
  </si>
  <si>
    <t>GO:0050778</t>
  </si>
  <si>
    <t>positive regulation of immune response</t>
  </si>
  <si>
    <t>UBE2NB, AKIRIN2, OPA1, C1QBP, C3AR1, SLC39A6, MASP2</t>
  </si>
  <si>
    <t>GO:0050776</t>
  </si>
  <si>
    <t>regulation of immune response</t>
  </si>
  <si>
    <t>UBE2NB, AKIRIN2, OPA1, PARP1, C1QBP, C3AR1, SLC39A6, MASP2, SAMHD1</t>
  </si>
  <si>
    <t>Annotation Cluster 255</t>
  </si>
  <si>
    <t>Enrichment Score: 0.04593774812249268</t>
  </si>
  <si>
    <t>GO:0051493</t>
  </si>
  <si>
    <t>regulation of cytoskeleton organization</t>
  </si>
  <si>
    <t>CYFIP2, ARPC5A, EVLA, RAC1A, PPP1R35, CEP120, CCNF, GSK3AA, TPRB, SKA3, CITA, SKA1, ADD2, HSPD1, RND1A, RHOGB, STMN1A, FAM49AL, CEP70, MAPRE1B, RCC1, MAP1SB, FSD1, ECT2, SI:CH211-266I6.3, RAE1, RHOAB, PLK4, STIL, BORA, TMOD4, MAPRE1A, TMOD2, ARPC5LA, TPX2, SI:CH73-15B2.5, SASS6, ZGC:154093, ARHGEF15B</t>
  </si>
  <si>
    <t>GO:0043242</t>
  </si>
  <si>
    <t>negative regulation of protein-containing complex disassembly</t>
  </si>
  <si>
    <t>TMOD4, TMOD2, PHF23A, SI:CH211-266I6.3, ADD2</t>
  </si>
  <si>
    <t>GO:1901880</t>
  </si>
  <si>
    <t>negative regulation of protein depolymerization</t>
  </si>
  <si>
    <t>TMOD4, TMOD2, SI:CH211-266I6.3, ADD2</t>
  </si>
  <si>
    <t>GO:1901879</t>
  </si>
  <si>
    <t>regulation of protein depolymerization</t>
  </si>
  <si>
    <t>TMOD4, TMOD2, MAP1SB, SI:CH211-266I6.3, ADD2</t>
  </si>
  <si>
    <t>GO:0043244</t>
  </si>
  <si>
    <t>regulation of protein-containing complex disassembly</t>
  </si>
  <si>
    <t>TMOD4, EIF5A2, TMOD2, PHF23A, MAP1SB, SI:CH211-266I6.3, ADD2</t>
  </si>
  <si>
    <t>GO:0030833</t>
  </si>
  <si>
    <t>regulation of actin filament polymerization</t>
  </si>
  <si>
    <t>CYFIP2, ARPC5A, TMOD4, EVLA, FAM49AL, TMOD2, ZGC:154093, ARPC5LA, ADD2</t>
  </si>
  <si>
    <t>GO:0051693</t>
  </si>
  <si>
    <t>actin filament capping</t>
  </si>
  <si>
    <t>TMOD4, TMOD2, ADD2</t>
  </si>
  <si>
    <t>GO:0008064</t>
  </si>
  <si>
    <t>regulation of actin polymerization or depolymerization</t>
  </si>
  <si>
    <t>GO:0030832</t>
  </si>
  <si>
    <t>regulation of actin filament length</t>
  </si>
  <si>
    <t>GO:0030835</t>
  </si>
  <si>
    <t>negative regulation of actin filament depolymerization</t>
  </si>
  <si>
    <t>GO:0032970</t>
  </si>
  <si>
    <t>regulation of actin filament-based process</t>
  </si>
  <si>
    <t>CYFIP2, ARPC5A, TMOD4, RAC1A, EVLA, TMOD2, ABRACL, CITA, ARPC5LA, ADD2, HSPD1, RND1A, RHOGB, SI:CH73-15B2.5, FAM49AL, ARHGEF15B, ZGC:154093, ECT2, RHOAB</t>
  </si>
  <si>
    <t>GO:0051494</t>
  </si>
  <si>
    <t>negative regulation of cytoskeleton organization</t>
  </si>
  <si>
    <t>TMOD4, CCNF, TMOD2, SI:CH211-266I6.3, ADD2</t>
  </si>
  <si>
    <t>GO:0030834</t>
  </si>
  <si>
    <t>regulation of actin filament depolymerization</t>
  </si>
  <si>
    <t>GO:0032271</t>
  </si>
  <si>
    <t>regulation of protein polymerization</t>
  </si>
  <si>
    <t>GO:0032956</t>
  </si>
  <si>
    <t>regulation of actin cytoskeleton organization</t>
  </si>
  <si>
    <t>CYFIP2, ARPC5A, TMOD4, RAC1A, EVLA, TMOD2, CITA, ARPC5LA, ADD2, HSPD1, RND1A, RHOGB, SI:CH73-15B2.5, FAM49AL, ARHGEF15B, ZGC:154093, ECT2, RHOAB</t>
  </si>
  <si>
    <t>GO:1902904</t>
  </si>
  <si>
    <t>negative regulation of supramolecular fiber organization</t>
  </si>
  <si>
    <t>GO:0044087</t>
  </si>
  <si>
    <t>regulation of cellular component biogenesis</t>
  </si>
  <si>
    <t>CYFIP2, RTEL1, ARPC5A, EZRB, EVLA, PPP1R35, CEP120, PHF23A, SI:CH211-159I8.4, TPRB, ADD2, BAG5, FAM49AL, ODF2A, RCC1, ECT2, PLK4, STIL, TMOD4, TMOD2, ARPC5LA, SH3YL1, LRRC4BA, SASS6, ZGC:154093, MSNA, MCM2</t>
  </si>
  <si>
    <t>GO:0030837</t>
  </si>
  <si>
    <t>negative regulation of actin filament polymerization</t>
  </si>
  <si>
    <t>GO:0032272</t>
  </si>
  <si>
    <t>negative regulation of protein polymerization</t>
  </si>
  <si>
    <t>GO:0031333</t>
  </si>
  <si>
    <t>negative regulation of protein-containing complex assembly</t>
  </si>
  <si>
    <t>GO:0090066</t>
  </si>
  <si>
    <t>regulation of anatomical structure size</t>
  </si>
  <si>
    <t>ACVRL1, CYFIP2, EDN2, ARPC5A, TMOD4, EVLA, TMOD2, ARPC5LA, ADD2, KIF15, NSMFB, FAM49AL, OXTRA, SMN1, ZGC:154093</t>
  </si>
  <si>
    <t>GO:0043254</t>
  </si>
  <si>
    <t>regulation of protein-containing complex assembly</t>
  </si>
  <si>
    <t>GO:0110053</t>
  </si>
  <si>
    <t>regulation of actin filament organization</t>
  </si>
  <si>
    <t>GO:1902903</t>
  </si>
  <si>
    <t>regulation of supramolecular fiber organization</t>
  </si>
  <si>
    <t>CYFIP2, ARPC5A, TMOD4, EVLA, FAM49AL, TMOD2, MAP1SB, ZGC:154093, SI:CH211-266I6.3, HSPD1, ARPC5LA, ADD2</t>
  </si>
  <si>
    <t>Annotation Cluster 256</t>
  </si>
  <si>
    <t>Enrichment Score: 0.044781640955971584</t>
  </si>
  <si>
    <t>GO:0031267</t>
  </si>
  <si>
    <t>small GTPase binding</t>
  </si>
  <si>
    <t>CYFIP2, PKN3, MYRIPA, CSE1L, IPO4, RANGAP1A, DIAPH3, IPO9, FAM49AL, KNTC1, RIMS2A, ZGC:154093, RANGAP1B, KPNB1</t>
  </si>
  <si>
    <t>GO:0051020</t>
  </si>
  <si>
    <t>GTPase binding</t>
  </si>
  <si>
    <t>GO:0019899</t>
  </si>
  <si>
    <t>enzyme binding</t>
  </si>
  <si>
    <t>CYFIP2, DET1, RTEL1, RRN3, DCUN1D5, RPS19BP1, PKN3, RAC1A, CSE1L, PPP1R35, CAMK2N1A, TCERG1A, JAKMIP1, FHIT, IPO4, CKS1B, RND1A, RHOGB, IPO9, FAM49AL, KNTC1, KANSL1L, BRMS1LB, MTA3, RHOAB, FANCI, CAP1, PRKAG2A, TRAP1, BORA, MYRIPA, CAVIN2A, CAVIN2B, YWHAG2, MASTL, ATP5IF1A, RANGAP1A, DIAPH3, DLG3, FANCD2, ZGC:86839, CKS2, RIMS2A, ZGC:154093, GCLM, KPNB1, RANGAP1B</t>
  </si>
  <si>
    <t>Annotation Cluster 257</t>
  </si>
  <si>
    <t>Enrichment Score: 0.041858851712817516</t>
  </si>
  <si>
    <t>GO:0006915</t>
  </si>
  <si>
    <t>apoptotic process</t>
  </si>
  <si>
    <t>CYFIP2, TIGARB, TIGARA, SGMS1B, SI:DKEY-74K8.3, UBE2Z, FHIT, TIMM50, HSPD1, PIDD1, BCL2L13, AIFM1, OPA1, CHEK1, PPP1R13BA, DNM1L, TGFBR1A, ENDOG, SIVA1, PARP1, CASP3B, API5, THOC1, THOC6, MELK, BAXA, MDM2, ANGPTL4, EBAG9, TGFBR2B, ATR, DAP3</t>
  </si>
  <si>
    <t>GO:0008219</t>
  </si>
  <si>
    <t>cell death</t>
  </si>
  <si>
    <t>CYFIP2, TIGARB, TIGARA, SGMS1B, SI:DKEY-74K8.3, PPIFB, UBE2Z, FHIT, TIMM50, HSPD1, PIDD1, BCL2L13, AIFM1, OPA1, CHEK1, PPP1R13BA, DNM1L, TGFBR1A, ENDOG, SIVA1, PARP1, CASP3B, API5, THOC1, THOC6, MELK, BAXA, MDM2, ANGPTL4, EBAG9, TGFBR2B, ATR, DAP3</t>
  </si>
  <si>
    <t>GO:0012501</t>
  </si>
  <si>
    <t>programmed cell death</t>
  </si>
  <si>
    <t>Annotation Cluster 258</t>
  </si>
  <si>
    <t>Enrichment Score: 0.04093785732215208</t>
  </si>
  <si>
    <t>GO:0071219</t>
  </si>
  <si>
    <t>cellular response to molecule of bacterial origin</t>
  </si>
  <si>
    <t>CXCL19, LOC101883994, ZGC:194627, CD276</t>
  </si>
  <si>
    <t>GO:0071222</t>
  </si>
  <si>
    <t>cellular response to lipopolysaccharide</t>
  </si>
  <si>
    <t>GO:0071216</t>
  </si>
  <si>
    <t>cellular response to biotic stimulus</t>
  </si>
  <si>
    <t>GO:0032496</t>
  </si>
  <si>
    <t>response to lipopolysaccharide</t>
  </si>
  <si>
    <t>GO:0002237</t>
  </si>
  <si>
    <t>response to molecule of bacterial origin</t>
  </si>
  <si>
    <t>GO:0071396</t>
  </si>
  <si>
    <t>cellular response to lipid</t>
  </si>
  <si>
    <t>GO:1901700</t>
  </si>
  <si>
    <t>response to oxygen-containing compound</t>
  </si>
  <si>
    <t>APODB, GSK3AA, PPIFB, PKMA, CXCL19, SLC39A14, ZGC:194627, AKT3A, NR4A3, GNAO1A, GNAQ, LEPR, GNA11B, LOC101883994, PIK3R3B, CD276</t>
  </si>
  <si>
    <t>GO:0033993</t>
  </si>
  <si>
    <t>response to lipid</t>
  </si>
  <si>
    <t>Annotation Cluster 259</t>
  </si>
  <si>
    <t>Enrichment Score: 0.03812130584194476</t>
  </si>
  <si>
    <t>GO:0002244</t>
  </si>
  <si>
    <t>hematopoietic progenitor cell differentiation</t>
  </si>
  <si>
    <t>TGFB1B, SMARCD1, SUV39H1B, CHD7, METAP2B, WDR43, TGFBR2B, MYCB</t>
  </si>
  <si>
    <t>GO:0060218</t>
  </si>
  <si>
    <t>hematopoietic stem cell differentiation</t>
  </si>
  <si>
    <t>TGFB1B, METAP2B, WDR43, TGFBR2B</t>
  </si>
  <si>
    <t>Annotation Cluster 260</t>
  </si>
  <si>
    <t>Enrichment Score: 0.03670229210175566</t>
  </si>
  <si>
    <t>GO:0008277</t>
  </si>
  <si>
    <t>regulation of G protein-coupled receptor signaling pathway</t>
  </si>
  <si>
    <t>RAMP2, ZDHHC3A, ZDHHC7, SLC39A14</t>
  </si>
  <si>
    <t>GO:0072659</t>
  </si>
  <si>
    <t>protein localization to plasma membrane</t>
  </si>
  <si>
    <t>RAMP2, PALS1B, C2CD5, ZDHHC3A, PACS1A, ZDHHC7</t>
  </si>
  <si>
    <t>GO:1990778</t>
  </si>
  <si>
    <t>protein localization to cell periphery</t>
  </si>
  <si>
    <t>Annotation Cluster 261</t>
  </si>
  <si>
    <t>Enrichment Score: 0.036504169107157536</t>
  </si>
  <si>
    <t>GO:0034762</t>
  </si>
  <si>
    <t>regulation of transmembrane transport</t>
  </si>
  <si>
    <t>C2CD5, KCNJ20, TMEM33, C1QTNF12, DMXL2, AZIN1B</t>
  </si>
  <si>
    <t>GO:0043269</t>
  </si>
  <si>
    <t>regulation of monoatomic ion transport</t>
  </si>
  <si>
    <t>KCNJ20, TMEM33, NKAIN5, DMXL2, HOMER1B</t>
  </si>
  <si>
    <t>GO:0034765</t>
  </si>
  <si>
    <t>regulation of monoatomic ion transmembrane transport</t>
  </si>
  <si>
    <t>KCNJ20, TMEM33, DMXL2</t>
  </si>
  <si>
    <t>Annotation Cluster 262</t>
  </si>
  <si>
    <t>Enrichment Score: 0.035360941567172975</t>
  </si>
  <si>
    <t>GO:0051453</t>
  </si>
  <si>
    <t>regulation of intracellular pH</t>
  </si>
  <si>
    <t>SLC4A10A, SLC4A8, DMXL2</t>
  </si>
  <si>
    <t>GO:0030641</t>
  </si>
  <si>
    <t>regulation of cellular pH</t>
  </si>
  <si>
    <t>GO:0006885</t>
  </si>
  <si>
    <t>regulation of pH</t>
  </si>
  <si>
    <t>Annotation Cluster 263</t>
  </si>
  <si>
    <t>Enrichment Score: 0.03504374066182856</t>
  </si>
  <si>
    <t>GO:0032589</t>
  </si>
  <si>
    <t>neuron projection membrane</t>
  </si>
  <si>
    <t>CLCN2A, MYO1CA, SHISA9B</t>
  </si>
  <si>
    <t>GO:0032587</t>
  </si>
  <si>
    <t>ruffle membrane</t>
  </si>
  <si>
    <t>SH3YL1, MYO1CA, EZRB, PACSIN2</t>
  </si>
  <si>
    <t>GO:0031256</t>
  </si>
  <si>
    <t>leading edge membrane</t>
  </si>
  <si>
    <t>CLCN2A, SH3YL1, MYO1CA, EZRB, SHISA9B, PACSIN2</t>
  </si>
  <si>
    <t>GO:0031253</t>
  </si>
  <si>
    <t>cell projection membrane</t>
  </si>
  <si>
    <t>CLCN2A, SH3YL1, MYO1CA, EZRB, SHISA9B, PACSIN2, ARF6A, BBS5, TMEM231</t>
  </si>
  <si>
    <t>GO:0001726</t>
  </si>
  <si>
    <t>ruffle</t>
  </si>
  <si>
    <t>SH3YL1, MYO1CA, EZRB, PACSIN2, ARF6A</t>
  </si>
  <si>
    <t>Annotation Cluster 264</t>
  </si>
  <si>
    <t>Enrichment Score: 0.03481527301604752</t>
  </si>
  <si>
    <t>GO:0005539</t>
  </si>
  <si>
    <t>glycosaminoglycan binding</t>
  </si>
  <si>
    <t>VEGFAB, CCN1L1, ACANA, LRRC15, COL5A3A, FN1A, HBEGFA, HMMR, CD44A</t>
  </si>
  <si>
    <t>GO:0008201</t>
  </si>
  <si>
    <t>heparin binding</t>
  </si>
  <si>
    <t>VEGFAB, CCN1L1, LRRC15, COL5A3A, FN1A, HBEGFA</t>
  </si>
  <si>
    <t>GO:1901681</t>
  </si>
  <si>
    <t>sulfur compound binding</t>
  </si>
  <si>
    <t>VEGFAB, CCN1L1, LRRC15, COL5A3A, ECI2, FN1A, HBEGFA, PTGESL, OGDHA</t>
  </si>
  <si>
    <t>Annotation Cluster 265</t>
  </si>
  <si>
    <t>Enrichment Score: 0.03353439255019075</t>
  </si>
  <si>
    <t>GO:0002832</t>
  </si>
  <si>
    <t>negative regulation of response to biotic stimulus</t>
  </si>
  <si>
    <t>EGLN3, PARP1, SAMHD1</t>
  </si>
  <si>
    <t>GO:0031348</t>
  </si>
  <si>
    <t>negative regulation of defense response</t>
  </si>
  <si>
    <t>EGLN3, PARP1, NR1H4, SAMHD1</t>
  </si>
  <si>
    <t>GO:0032102</t>
  </si>
  <si>
    <t>negative regulation of response to external stimulus</t>
  </si>
  <si>
    <t>EGLN3, PARP1, SERPINE1, NR1H4, SAMHD1</t>
  </si>
  <si>
    <t>GO:0050727</t>
  </si>
  <si>
    <t>regulation of inflammatory response</t>
  </si>
  <si>
    <t>SETD6, NR1H4, CNBPA, ATP5IF1A</t>
  </si>
  <si>
    <t>GO:0031347</t>
  </si>
  <si>
    <t>regulation of defense response</t>
  </si>
  <si>
    <t>AKIRIN2, EGLN3, PARP1, SETD6, NR1H4, SAMHD1, CNBPA, ATP5IF1A</t>
  </si>
  <si>
    <t>GO:0002831</t>
  </si>
  <si>
    <t>regulation of response to biotic stimulus</t>
  </si>
  <si>
    <t>AKIRIN2, EGLN3, PARP1, SAMHD1</t>
  </si>
  <si>
    <t>GO:0045088</t>
  </si>
  <si>
    <t>regulation of innate immune response</t>
  </si>
  <si>
    <t>AKIRIN2, PARP1, SAMHD1</t>
  </si>
  <si>
    <t>Annotation Cluster 266</t>
  </si>
  <si>
    <t>Enrichment Score: 0.03242529110627191</t>
  </si>
  <si>
    <t>GO:0008630</t>
  </si>
  <si>
    <t>intrinsic apoptotic signaling pathway in response to DNA damage</t>
  </si>
  <si>
    <t>BAXA, CHEK1, SI:DKEY-74K8.3, ATR</t>
  </si>
  <si>
    <t>GO:0097193</t>
  </si>
  <si>
    <t>intrinsic apoptotic signaling pathway</t>
  </si>
  <si>
    <t>BAXA, CHEK1, SI:DKEY-74K8.3, FHIT, ATR</t>
  </si>
  <si>
    <t>GO:0097190</t>
  </si>
  <si>
    <t>apoptotic signaling pathway</t>
  </si>
  <si>
    <t>SIVA1, BAXA, CHEK1, SI:DKEY-74K8.3, FHIT, ATR</t>
  </si>
  <si>
    <t>Annotation Cluster 267</t>
  </si>
  <si>
    <t>Enrichment Score: 0.032237583463657446</t>
  </si>
  <si>
    <t>dre04012:ErbB signaling pathway</t>
  </si>
  <si>
    <t>CDKN1A, NRG3B, HBEGFA, ABL2, HRASA, NRG1, KRAS, CAMK2G2, PIK3R3B, MYCB, MAP2K2B, AKT3A</t>
  </si>
  <si>
    <t>dre04625:C-type lectin receptor signaling pathway</t>
  </si>
  <si>
    <t>CALM2A, MDM2, HRASA, NFATC1, KRAS, PIK3R3B, RHOAB, AKT3A</t>
  </si>
  <si>
    <t>dre04910:Insulin signaling pathway</t>
  </si>
  <si>
    <t>PRKAG2A, CALM2A, PRKAA2, FOXO1B, EIF4EB, HK2, HK1, MAP2K2B, AKT3A, EIF4E1C, HRASA, KRAS, PIK3R3B</t>
  </si>
  <si>
    <t>dre04150:mTOR signaling pathway</t>
  </si>
  <si>
    <t>SI:CH211-195B13.1, PRKAA2, WNT6A, RRAGCB, RRAGCA, EIF4EB, MAP2K2B, AKT3A, EIF4BB, EIF4E1C, HRASA, KRAS, PIK3R3B, RHOAB</t>
  </si>
  <si>
    <t>Annotation Cluster 268</t>
  </si>
  <si>
    <t>Enrichment Score: 0.03220221434770433</t>
  </si>
  <si>
    <t>GO:0030020</t>
  </si>
  <si>
    <t>extracellular matrix structural constituent conferring tensile strength</t>
  </si>
  <si>
    <t>COL5A3A, COL10A1B, COL28A1B, COL28A2B</t>
  </si>
  <si>
    <t>GO:0005201</t>
  </si>
  <si>
    <t>extracellular matrix structural constituent</t>
  </si>
  <si>
    <t>COL5A3A, SI:CH211-241E1.3, COL10A1B, COL28A1B, COL28A2B</t>
  </si>
  <si>
    <t>GO:0030198</t>
  </si>
  <si>
    <t>extracellular matrix organization</t>
  </si>
  <si>
    <t>COL5A3A, HPSE2, COL10A1B, LOXL4, COL28A1B, P4HA1B, COL28A2B, ANLN, CCDC80, ADAMTSL5, SI:CH211-241E1.3, CCDC80L2, AP1S1, ADAMTSL7, ITGA5, ATP1A1A.1</t>
  </si>
  <si>
    <t>GO:0043062</t>
  </si>
  <si>
    <t>extracellular structure organization</t>
  </si>
  <si>
    <t>GO:0045229</t>
  </si>
  <si>
    <t>external encapsulating structure organization</t>
  </si>
  <si>
    <t>GO:0005604</t>
  </si>
  <si>
    <t>basement membrane</t>
  </si>
  <si>
    <t>CCDC80, SI:CH211-241E1.3, CCDC80L2, COL28A1B, AGRN</t>
  </si>
  <si>
    <t>GO:0005581</t>
  </si>
  <si>
    <t>collagen trimer</t>
  </si>
  <si>
    <t>GO:0062023</t>
  </si>
  <si>
    <t>collagen-containing extracellular matrix</t>
  </si>
  <si>
    <t>ACANA, COL5A3A, FGL1B, COL10A1B, LOXL4, COL28A1B, COL28A2B, CCDC80, ANGPTL2A, SI:CH211-241E1.3, FN1A, CCDC80L2, ANGPTL4, AGRN</t>
  </si>
  <si>
    <t>GO:0030312</t>
  </si>
  <si>
    <t>external encapsulating structure</t>
  </si>
  <si>
    <t>CCN1L1, ACANA, COL5A3A, HPSE2, FGL1B, COL10A1B, LOXL4, COL28A1B, COL28A2B, CCDC80, ANGPTL2A, SI:CH211-241E1.3, TIMP2B, FN1A, CCDC80L2, ANGPTL4, AGRN</t>
  </si>
  <si>
    <t>GO:0031012</t>
  </si>
  <si>
    <t>extracellular matrix</t>
  </si>
  <si>
    <t>Annotation Cluster 269</t>
  </si>
  <si>
    <t>Enrichment Score: 0.031517779555810616</t>
  </si>
  <si>
    <t>GO:0055038</t>
  </si>
  <si>
    <t>recycling endosome membrane</t>
  </si>
  <si>
    <t>RAP2C, SCAMP5A, PACSIN2, ARF6A, WASH1, BAIAP3</t>
  </si>
  <si>
    <t>GO:0055037</t>
  </si>
  <si>
    <t>recycling endosome</t>
  </si>
  <si>
    <t>Annotation Cluster 270</t>
  </si>
  <si>
    <t>Enrichment Score: 0.030708452425810856</t>
  </si>
  <si>
    <t>GO:0003714</t>
  </si>
  <si>
    <t>transcription corepressor activity</t>
  </si>
  <si>
    <t>KCTD15A, MYBBP1A, TBL1XR1A, ID1, DNAJB1A, ID2B, TBL1X, NOC2L, CBFA2T2, MTA3, SCAI, TLE3B</t>
  </si>
  <si>
    <t>GO:0003712</t>
  </si>
  <si>
    <t>transcription coregulator activity</t>
  </si>
  <si>
    <t>SMARCD1, USP16, MYCBP, WBP2, ATF7IP2, ID2B, TCERG1A, NOC2L, KCTD15A, MED14, MTDHB, SFR1, KAT7B, TBL1X, MTA3, PPARGC1B, SCAI, AKIRIN2, TAF15, FHL2B, DNAJB1A, HMGA2, DYRK1B, HCFC2, PPRC1, CBFA2T2, SUPT7L, KAT2A, HMGA1A, MYBBP1A, TBL1XR1A, ID1, MED19A, EZH2, TLE3B</t>
  </si>
  <si>
    <t>GO:0003713</t>
  </si>
  <si>
    <t>transcription coactivator activity</t>
  </si>
  <si>
    <t>KAT2A, MYCBP, USP16, SFR1, WBP2, DYRK1B, HCFC2, PPRC1, MTA3, SUPT7L, PPARGC1B, EZH2</t>
  </si>
  <si>
    <t>GO:0030674</t>
  </si>
  <si>
    <t>protein-macromolecule adaptor activity</t>
  </si>
  <si>
    <t>DET1, ATF7IP2, ID2B, TCERG1A, NOC2L, AP2M1B, MED14, HPF1, SFR1, KAT7B, AP1S1, NDC1, SUN2, NUP210, DNAJB1A, DYRK1B, CHD1L, HCFC2, CBFA2T2, PPRC1, SUPT7L, DNAJC2, COX7A2L, KAT2A, HMGA1A, TBL1XR1A, TUT1, SYBL1, MED19A, KLHL40A, DTL, TLE3B, SMARCD1, USP16, MYCBP, WBP2, ASB11, ABI1B, ABI1A, KCTD15A, MTDHB, TBL1X, MTA3, PPARGC1B, DCAF13, SCAI, AKIRIN2, TAF15, FHL2B, HMGA2, NDC80, ERG28, MYBBP1A, ID1, EZH2, G3BP2B</t>
  </si>
  <si>
    <t>GO:0060090</t>
  </si>
  <si>
    <t>molecular adaptor activity</t>
  </si>
  <si>
    <t>DET1, ATF7IP2, ID2B, TCERG1A, NOC2L, AP2M1B, MED14, HPF1, SFR1, KAT7B, AP1S1, NDC1, SUN2, NUP210, DNAJB1A, DYRK1B, CHD1L, HCFC2, CBFA2T2, PPRC1, SUPT7L, DNAJC2, COX7A2L, SEPTIN5A, KAT2A, HMGA1A, TBL1XR1A, TUT1, SYBL1, MED19A, KLHL40A, DTL, ANAPC1, TLE3B, SMARCD1, USP16, MYCBP, WBP2, ASB11, ABI1B, ABI1A, KCTD15A, MTDHB, TBL1X, MTA3, PPARGC1B, DCAF13, SCAI, AKIRIN2, TAF15, FHL2B, HMGA2, NDC80, ERG28, MYBBP1A, ID1, EZH2, G3BP2B</t>
  </si>
  <si>
    <t>GO:0140110</t>
  </si>
  <si>
    <t>transcription regulator activity</t>
  </si>
  <si>
    <t>ETV5A, DACHA, ATF7IP2, ETV5B, ID2B, TCERG1A, ZNF1005, NOC2L, TFB1M, FOXM1, MED14, SFR1, SALL4, KAT7B, ZNF367, HLFA, HOXB2A, SALL1B, SALL1A, DNAJB1A, DYRK1B, HER8A, ZBTB34, TFB2M, HCFC2, CBFA2T2, MYBL2B, PPRC1, INSM1A, SP3A, ETV4, SUPT7L, MYCB, KAT2A, PAX7B, TFDP2, HMGA1A, MYCH, TBL1XR1A, FOXK2B, FOXO6B, MED19A, TLE3B, HER6, SMARCD1, USP16, MYCBP, FOXO1B, MAX, HER9, WBP2, TWIST2, AHR1B, NFE2L2B, GATA3, NR2C1, ZGC:112083, KCTD15A, MTDHB, KLF6A, ATOH8, SI:DKEY-66I24.9, TBL1X, E2F4, MTA3, PPARGC1B, SCAI, E2F8, FOSL1B, FOSL1A, AKIRIN2, TAF15, FHL2B, IRF2B, NR1H4, HMGA2, SMAD9, NFATC1, TBR1B, SMAD5, RFX1B, NR4A3, MYBBP1A, ID1, KLF9, FOSB, MAFK, BMAL2, ZEB1B, TFDP1B, EZH2</t>
  </si>
  <si>
    <t>Annotation Cluster 271</t>
  </si>
  <si>
    <t>Enrichment Score: 0.030380703993035305</t>
  </si>
  <si>
    <t>GO:0072114</t>
  </si>
  <si>
    <t>pronephros morphogenesis</t>
  </si>
  <si>
    <t>NPHP4, BBS5, CAMK2G2</t>
  </si>
  <si>
    <t>GO:0060993</t>
  </si>
  <si>
    <t>kidney morphogenesis</t>
  </si>
  <si>
    <t>Annotation Cluster 272</t>
  </si>
  <si>
    <t>Enrichment Score: 0.02849188470163573</t>
  </si>
  <si>
    <t>GO:0008045</t>
  </si>
  <si>
    <t>motor neuron axon guidance</t>
  </si>
  <si>
    <t>TMEM41B, RAC1A, ETV5B, VEGFC, SMN1, E2F8</t>
  </si>
  <si>
    <t>GO:0048667</t>
  </si>
  <si>
    <t>cell morphogenesis involved in neuron differentiation</t>
  </si>
  <si>
    <t>CYFIP2, RB1, SLBP, LRRC15, SEMA3C, TMEM41B, EVLA, RAC1A, SSNA1, ETV5B, USH1C, HNRNPR, SI:CH211-159I8.4, NRCAMA, CTNND2B, DPYSL2B, PITPNAA, SEMA6CA, EXOSC8, SI:CH211-241E1.3, MAP1SB, SMN1, PLXNA4, E2F8, KALRNB, MYO9AA, SLC33A1, CHCHD10, VEGFC, KIF22, ALDOAA, TARDBPB, NPR1B, RTN4A, PNPLA6, AGRN, EFNB3A, WHRNA, LLGL2</t>
  </si>
  <si>
    <t>GO:0000902</t>
  </si>
  <si>
    <t>cell morphogenesis</t>
  </si>
  <si>
    <t>RB1, CYFIP2, SI:CH211-195B13.1, TMEM41B, RAC1A, ETV5B, CHD7, HNRNPR, SI:CH211-159I8.4, NRCAMA, CTNND2B, DPYSL2B, CDH1, SI:CH211-241E1.3, MAP1SB, CAP1, KALRNB, CAD, KIF22, ALDOAA, NUP50, TAGLN2, ITGA5, LLGL2, SLBP, LRRC15, SEMA3C, EVLA, SSNA1, USH1C, ABI1B, ABI1A, PITPNAA, SEMA6CA, EXOSC8, FN1A, LLPH, SMN1, PLXNA4, E2F8, MYO9AA, SLC33A1, CHCHD10, VEGFC, TARDBPB, NPR1B, RTN4A, CCDC88C, PNPLA6, AGRN, EFNB3A, WHRNA</t>
  </si>
  <si>
    <t>GO:0048858</t>
  </si>
  <si>
    <t>cell projection morphogenesis</t>
  </si>
  <si>
    <t>CYFIP2, RB1, SLBP, LRRC15, SI:CH211-195B13.1, SEMA3C, TMEM41B, EVLA, RAC1A, SSNA1, ETV5B, CHD7, HNRNPR, SI:CH211-159I8.4, ABI1B, NRCAMA, ABI1A, CTNND2B, DPYSL2B, PITPNAA, SEMA6CA, EXOSC8, SI:CH211-241E1.3, MAP1SB, LLPH, SMN1, PLXNA4, E2F8, KALRNB, MYO9AA, SLC33A1, CAD, CHCHD10, VEGFC, KIF22, ALDOAA, TARDBPB, NPR1B, RTN4A, NUP50, PNPLA6, AGRN, EFNB3A</t>
  </si>
  <si>
    <t>GO:0048468</t>
  </si>
  <si>
    <t>cell development</t>
  </si>
  <si>
    <t>RB1, LTV1, CYFIP2, TMEM41B, RTKN2, HNRNPR, SI:CH211-159I8.4, CTNND2B, EFTUD2, GLE1, STMN1A, SI:CH211-241E1.3, NUSAP1, LEPR, SLC39A6, NEK2, FBXO5, DDX18, PCYT2, NUP210, TPM3, TMOD4, TANGO2, SPACA4L, TMOD2, SLC11A2, PTPRGA, SLC43A1A, ATP5IF1A, MYCB, IFT88, MELK, DKC1, MYCH, TDRD7B, SBDS, GEMIN5, KLHL40A, LLGL2, TLE3B, CERKL, SLBP, BLM, DNMT1, FECH, MAX, SMYD5, TUBA8L3, NPM1A, SLC25A38B, SEMA6CA, CCNB1, TERT, DTNBP1B, TIMP2B, PGK1, GAR1, LLPH, SMN1, PLXNA4, HSPA9, FANCL, MYO9AA, SLC33A1, CHCHD10, SMAD9, TDRD1, ANLN, NPR1B, TBL3, CDAN1, RTN4A, CCDC88C, DMXL2, SFXN4, SFXN1, CDIN1, SAE1, NOP10, CDK16, TGFB1B, ETV5A, SI:CH211-195B13.1, SUV39H1B, ALAS1, RAC1A, CHD7, ETV5B, NRCAMA, KRI1, WDR43, DPYSL2B, TFR1A, SART3, OPA1, DHX15, FLVCR1, MAP1SB, TOPBP1, CFAP43, NINL, BBS5, TNPO3, PRMT7, KALRNB, DHPS, CAD, TJP2B, NRG1, HMGCRB, KIF22, MASTL, ALDOAA, INSM1A, ADCY6A, EIF1AXB, F8, KIF2A, POC5, POLR1A, NUP50, POLR1B, SINHCAF, ITGA5, NEMP1, ACTA1A, SMARCD1, LRRC15, DTYMK, POPDC1, SEMA3C, HER9, EVLA, SSNA1, METAP2B, ODC1, USH1C, DLST, PITPNAA, KLF6A, EXOSC8, FN1A, MTA3, SEC23B, DCAF13, CCT5, E2F8, MYEF2, CASP3B, SPRY4, VEGFC, DNMT3BB.2, TARDBPB, WARS1, RAD51, TOMM70A, KLF9, AGGF1, ESF1, CRTAC1A, KRAS, TLL1, PNPLA6, TRIP13, ATXN10, RTN4IP1, AGRN, EFNB3A, TGFBR2B, WHRNA</t>
  </si>
  <si>
    <t>GO:0007409</t>
  </si>
  <si>
    <t>axonogenesis</t>
  </si>
  <si>
    <t>CYFIP2, RB1, SLBP, LRRC15, SEMA3C, TMEM41B, EVLA, RAC1A, SSNA1, ETV5B, HNRNPR, SI:CH211-159I8.4, NRCAMA, DPYSL2B, PITPNAA, SEMA6CA, EXOSC8, SI:CH211-241E1.3, MAP1SB, SMN1, PLXNA4, E2F8, KALRNB, MYO9AA, SLC33A1, CHCHD10, VEGFC, KIF22, ALDOAA, TARDBPB, NPR1B, RTN4A, PNPLA6, AGRN, EFNB3A</t>
  </si>
  <si>
    <t>GO:0048812</t>
  </si>
  <si>
    <t>neuron projection morphogenesis</t>
  </si>
  <si>
    <t>CYFIP2, RB1, SLBP, LRRC15, SI:CH211-195B13.1, SEMA3C, TMEM41B, EVLA, RAC1A, SSNA1, ETV5B, CHD7, HNRNPR, SI:CH211-159I8.4, NRCAMA, CTNND2B, DPYSL2B, PITPNAA, SEMA6CA, EXOSC8, SI:CH211-241E1.3, MAP1SB, LLPH, SMN1, PLXNA4, E2F8, KALRNB, MYO9AA, SLC33A1, CAD, CHCHD10, VEGFC, KIF22, ALDOAA, TARDBPB, NPR1B, RTN4A, NUP50, PNPLA6, AGRN, EFNB3A</t>
  </si>
  <si>
    <t>GO:0120039</t>
  </si>
  <si>
    <t>plasma membrane bounded cell projection morphogenesis</t>
  </si>
  <si>
    <t>GO:0048666</t>
  </si>
  <si>
    <t>neuron development</t>
  </si>
  <si>
    <t>RB1, CYFIP2, SI:CH211-195B13.1, TMEM41B, RAC1A, ETV5B, CHD7, HNRNPR, SI:CH211-159I8.4, NRCAMA, CTNND2B, DPYSL2B, EFTUD2, GLE1, STMN1A, SI:CH211-241E1.3, MAP1SB, NEK2, NINL, BBS5, KALRNB, CAD, PTPRGA, NRG1, KIF22, ALDOAA, INSM1A, IFT88, KIF2A, POC5, NUP50, LLGL2, SLBP, LRRC15, CERKL, DTYMK, POPDC1, SEMA3C, HER9, EVLA, SSNA1, ODC1, USH1C, PITPNAA, SEMA6CA, DTNBP1B, EXOSC8, PGK1, LLPH, SMN1, PLXNA4, E2F8, MYO9AA, SLC33A1, CHCHD10, VEGFC, DNMT3BB.2, TARDBPB, WARS1, NPR1B, RTN4A, CRTAC1A, PNPLA6, ATXN10, RTN4IP1, AGRN, EFNB3A, CDK16, WHRNA</t>
  </si>
  <si>
    <t>GO:0048699</t>
  </si>
  <si>
    <t>generation of neurons</t>
  </si>
  <si>
    <t>RB1, CYFIP2, SI:CH211-195B13.1, TMEM41B, RAC1A, WNT6A, ETV5B, CHD7, ID2B, DAB1A, HNRNPR, SI:CH211-159I8.4, NRCAMA, CTNND2B, DPYSL2B, EFTUD2, GLE1, STMN1A, CDH1, SI:CH211-241E1.3, MAP1SB, NAV1A, NEK2, NINL, BBS5, KALRNB, CAD, PTPRGA, HER8A, NRG1, KIF22, ALDOAA, INSM1A, IFT88, KIF2A, POC5, DKK1B, NUP50, ZFYVE9A, LLGL2, SLBP, LRRC15, CERKL, RTN3, DTYMK, POPDC1, SEMA3C, HER9, EVLA, SSNA1, ODC1, USH1C, ABI1B, ABI1A, GATA3, PITPNAA, SEMA6CA, PALS1B, DTNBP1B, EXOSC8, PGK1, LLPH, SMN1, PLXNA4, E2F8, CASP3B, MYO9AA, SLC33A1, CHCHD10, VEGFC, TBR1B, DNMT3BB.2, TARDBPB, WARS1, NPR1B, RTN4A, ID1, CDK1, CRTAC1A, PNPLA6, ATXN10, RTN4IP1, AGRN, EFNB3A, CDK16, WHRNA, COX5AA</t>
  </si>
  <si>
    <t>GO:0031175</t>
  </si>
  <si>
    <t>neuron projection development</t>
  </si>
  <si>
    <t>RB1, CYFIP2, SI:CH211-195B13.1, TMEM41B, RAC1A, ETV5B, CHD7, HNRNPR, SI:CH211-159I8.4, NRCAMA, CTNND2B, DPYSL2B, STMN1A, SI:CH211-241E1.3, MAP1SB, KALRNB, CAD, PTPRGA, KIF22, ALDOAA, IFT88, NUP50, SLBP, LRRC15, SEMA3C, EVLA, SSNA1, USH1C, PITPNAA, SEMA6CA, DTNBP1B, EXOSC8, LLPH, SMN1, PLXNA4, E2F8, MYO9AA, SLC33A1, CHCHD10, VEGFC, TARDBPB, NPR1B, RTN4A, CRTAC1A, PNPLA6, ATXN10, AGRN, EFNB3A, CDK16, WHRNA</t>
  </si>
  <si>
    <t>GO:0007411</t>
  </si>
  <si>
    <t>axon guidance</t>
  </si>
  <si>
    <t>CYFIP2, RB1, SLBP, LRRC15, KALRNB, SEMA3C, TMEM41B, RAC1A, EVLA, ETV5B, VEGFC, HNRNPR, NRCAMA, SEMA6CA, NPR1B, RTN4A, SI:CH211-241E1.3, SMN1, EFNB3A, PLXNA4, E2F8</t>
  </si>
  <si>
    <t>GO:0097485</t>
  </si>
  <si>
    <t>neuron projection guidance</t>
  </si>
  <si>
    <t>GO:0061564</t>
  </si>
  <si>
    <t>axon development</t>
  </si>
  <si>
    <t>CYFIP2, RB1, SLBP, LRRC15, SEMA3C, TMEM41B, EVLA, RAC1A, SSNA1, ETV5B, HNRNPR, SI:CH211-159I8.4, NRCAMA, DPYSL2B, PITPNAA, SEMA6CA, EXOSC8, SI:CH211-241E1.3, MAP1SB, SMN1, PLXNA4, E2F8, KALRNB, MYO9AA, SLC33A1, CHCHD10, VEGFC, KIF22, ALDOAA, TARDBPB, NPR1B, RTN4A, CRTAC1A, PNPLA6, AGRN, EFNB3A</t>
  </si>
  <si>
    <t>GO:0022008</t>
  </si>
  <si>
    <t>neurogenesis</t>
  </si>
  <si>
    <t>RB1, CYFIP2, TMEM41B, WNT6A, HNRNPR, SI:CH211-159I8.4, CTNND2B, EFTUD2, GLE1, FBL, STMN1A, CDH1, SI:CH211-241E1.3, NAV1A, NEK2, PTPRGA, IFT88, DKK1B, ZFYVE9A, LLGL2, CERKL, RTN3, SLBP, TUBA8L3, GATA3, SEMA6CA, PALS1B, DTNBP1B, TIMP2B, PGK1, LLPH, SMN1, PLXNA4, EIF2B3, MYO9AA, SLC33A1, CHCHD10, TBR1B, NPR1B, RTN4A, ID1, CDK1, CDK16, SI:CH211-195B13.1, RAC1A, CHD7, ETV5B, ID2B, DAB1A, NRCAMA, KIF11, DPYSL2B, MAP1SB, NINL, BBS5, ADSL, KALRNB, CAD, HER8A, NRG1, KIF22, ALDOAA, INSM1A, ADCY6A, F8, KIF2A, POC5, NUP50, ITGA5, LRRC15, DTYMK, POPDC1, SEMA3C, HER9, EVLA, SSNA1, ODC1, USH1C, ABI1B, ABI1A, PITPNAA, EXOSC8, E2F8, ACANA, CASP3B, FGF13A, VEGFC, DNMT3BB.2, TARDBPB, WARS1, CRTAC1A, PNPLA6, ATXN10, RTN4IP1, AGRN, EFNB3A, PES, WHRNA, COX5AA</t>
  </si>
  <si>
    <t>GO:0030182</t>
  </si>
  <si>
    <t>neuron differentiation</t>
  </si>
  <si>
    <t>RB1, CYFIP2, SI:CH211-195B13.1, TMEM41B, RAC1A, WNT6A, ETV5B, CHD7, ID2B, HNRNPR, SI:CH211-159I8.4, NRCAMA, CTNND2B, DPYSL2B, EFTUD2, GLE1, STMN1A, SI:CH211-241E1.3, MAP1SB, NEK2, NINL, BBS5, KALRNB, CAD, PTPRGA, HER8A, NRG1, KIF22, ALDOAA, INSM1A, IFT88, KIF2A, POC5, DKK1B, NUP50, LLGL2, SLBP, LRRC15, CERKL, RTN3, DTYMK, POPDC1, SEMA3C, HER9, EVLA, SSNA1, ODC1, USH1C, GATA3, PITPNAA, SEMA6CA, DTNBP1B, EXOSC8, PGK1, LLPH, SMN1, PLXNA4, E2F8, CASP3B, MYO9AA, SLC33A1, CHCHD10, VEGFC, TBR1B, DNMT3BB.2, TARDBPB, WARS1, NPR1B, RTN4A, ID1, CDK1, CRTAC1A, PNPLA6, ATXN10, RTN4IP1, AGRN, EFNB3A, CDK16, WHRNA, COX5AA</t>
  </si>
  <si>
    <t>GO:0007399</t>
  </si>
  <si>
    <t>nervous system development</t>
  </si>
  <si>
    <t>RB1, CYFIP2, TMEM41B, WNT6A, CEP120, HNRNPR, SI:CH211-159I8.4, CTNND2B, EFTUD2, GLE1, FBL, KCNH1A, STMN1A, CDH1, SI:CH211-241E1.3, LEPR, AP1S1, NAV1A, NEK2, WLS, TANGO2, PTPRGA, CRABP2A, IFT88, PAX7B, RAPGEF2A, DKK1B, ZFYVE9A, NUP98, LLGL2, CERKL, RTN3, UTP25, SLBP, TUBGCP2, TUBA8L3, TMX2A, FBXO45, GATA3, SEMA6CA, PALS1B, KCTD15A, DTNBP1B, TIMP2B, PGK1, FLNCA, LLPH, SMN1, ECT2, PLXNA4, NLGN2B, EIF2B3, MYO9AA, SLC33A1, ZGC:162707, CHCHD10, NFATC1, TBR1B, MARCKSL1B, NPR1B, RTN4A, DLG3, CCDC88C, ID1, OXTRA, SAP130B, CDK1, UBA2, ARF6A, CDK16, KCNJ20, SI:CH211-195B13.1, USP37, RAC1A, CHD7, ETV5B, KIF14, ID2B, DAB1A, NRCAMA, GTDC1, KIF11, USP39, DPYSL2B, MSI2B, MED14, CYP26B1, TUBA1A, CRB2A, MAP1SB, NINL, BBS5, ATP1A1A.1, TGFBR1A, ADSL, KALRNB, CAD, HER8A, NRG1, KIF22, JOSD2, ALDOAA, INSM1A, ADCY6A, F8, KIF2A, POC5, NUP50, MCM5, ITGA5, HER6, SMARCD1, LRRC15, DDC, DTYMK, NRG3B, POPDC1, SEMA3C, HER9, EVLA, SSNA1, APODB, ODC1, USH1C, ABI1B, ABI1A, NTRK3B, PPM1G, PITPNAA, EXOSC5, NCLN, HIRIP3, KLF6A, WIF1, GFRA1B, EXOSC8, ATOH8, FN1A, FLNA, BSNB, EXOSC2, E2F8, PYCR1B, NOP56, ACANA, CASP3B, FGF13A, SPRY4, VEGFC, DNMT3BB.2, TARDBPB, WARS1, CENPF, TACC3, CEP55L, CRTAC1A, PNPLA6, ATXN10, RTN4IP1, AGRN, ZEB1B, CNNM2A, EFNB3A, TGFBR2B, PES, WHRNA, COX5AA</t>
  </si>
  <si>
    <t>Annotation Cluster 273</t>
  </si>
  <si>
    <t>Enrichment Score: 0.027994593415028798</t>
  </si>
  <si>
    <t>GO:0006638</t>
  </si>
  <si>
    <t>neutral lipid metabolic process</t>
  </si>
  <si>
    <t>MOGAT3A, ABHD16A, SBDS, PNPLA2</t>
  </si>
  <si>
    <t>dre00561:Glycerolipid metabolism</t>
  </si>
  <si>
    <t>DGKE, MOGAT3A, ABHD16A, AGK, PNPLA2, AGPAT4</t>
  </si>
  <si>
    <t>GO:0006639</t>
  </si>
  <si>
    <t>acylglycerol metabolic process</t>
  </si>
  <si>
    <t>MOGAT3A, ABHD16A, PNPLA2</t>
  </si>
  <si>
    <t>Annotation Cluster 274</t>
  </si>
  <si>
    <t>Enrichment Score: 0.024907145022731596</t>
  </si>
  <si>
    <t>GO:0009583</t>
  </si>
  <si>
    <t>detection of light stimulus</t>
  </si>
  <si>
    <t>OPN6A, GNA11B, DLAT</t>
  </si>
  <si>
    <t>GO:0009581</t>
  </si>
  <si>
    <t>detection of external stimulus</t>
  </si>
  <si>
    <t>GO:0009582</t>
  </si>
  <si>
    <t>detection of abiotic stimulus</t>
  </si>
  <si>
    <t>GO:0051606</t>
  </si>
  <si>
    <t>detection of stimulus</t>
  </si>
  <si>
    <t>OR30BW1, OPN6A, GNA11B, DLAT</t>
  </si>
  <si>
    <t>Annotation Cluster 275</t>
  </si>
  <si>
    <t>Enrichment Score: 0.024128287351098284</t>
  </si>
  <si>
    <t>GO:0030318</t>
  </si>
  <si>
    <t>melanocyte differentiation</t>
  </si>
  <si>
    <t>OCA2, UVRAG, TRPM7</t>
  </si>
  <si>
    <t>GO:0050931</t>
  </si>
  <si>
    <t>pigment cell differentiation</t>
  </si>
  <si>
    <t>GO:0048066</t>
  </si>
  <si>
    <t>developmental pigmentation</t>
  </si>
  <si>
    <t>Annotation Cluster 276</t>
  </si>
  <si>
    <t>Enrichment Score: 0.0209489019627839</t>
  </si>
  <si>
    <t>GO:0072384</t>
  </si>
  <si>
    <t>organelle transport along microtubule</t>
  </si>
  <si>
    <t>TMEM201, DTNBP1B, RHOT1B, KIF23</t>
  </si>
  <si>
    <t>GO:0030705</t>
  </si>
  <si>
    <t>cytoskeleton-dependent intracellular transport</t>
  </si>
  <si>
    <t>IFT88, TMEM201, DTNBP1B, RHOT1B, CCDC88C, KIF23, ARL8BB</t>
  </si>
  <si>
    <t>GO:0010970</t>
  </si>
  <si>
    <t>transport along microtubule</t>
  </si>
  <si>
    <t>IFT88, TMEM201, DTNBP1B, RHOT1B, KIF23, ARL8BB</t>
  </si>
  <si>
    <t>Annotation Cluster 277</t>
  </si>
  <si>
    <t>Enrichment Score: 0.020807878924312018</t>
  </si>
  <si>
    <t>GO:0007186</t>
  </si>
  <si>
    <t>G protein-coupled receptor signaling pathway</t>
  </si>
  <si>
    <t>DGKE, RAMP2, GRM6A, CXCL19, MTNR1AB, GRM4, GNG12A, GNAO1A, GNG5, C3AR1, CCL34B.8, TAC3A, LOC556532, TAFA5A, ADCY2B, OR30BW1, OPN6A, HOMER1B, OLFCX1, ADCY6A, CCL20B, GPR180, GNAQ, LPAR6A, OXTRA, GNA11B, LOC101883994, PNOCB, F2RL2</t>
  </si>
  <si>
    <t>dre04080:Neuroactive ligand-receptor interaction</t>
  </si>
  <si>
    <t>GRM4, EDN2, GRM6A, LPAR6A, LEPR, C3AR1, OXTRA, TAC3A, LOC556532, PNOCB, F2RL2, MTNR1AB</t>
  </si>
  <si>
    <t>GO:0004930</t>
  </si>
  <si>
    <t>G protein-coupled receptor activity</t>
  </si>
  <si>
    <t>OR30BW1, GRM4, GRM6A, LPAR6A, OPN6A, C3AR1, OXTRA, LOC556532, OLFCX1, F2RL2, MTNR1AB</t>
  </si>
  <si>
    <t>GO:0060089</t>
  </si>
  <si>
    <t>molecular transducer activity</t>
  </si>
  <si>
    <t>ACVRL1, RAMP2, GRM6A, SI:DKEY-34D22.1, AHR1B, FGFRL1B, NR2C1, BMPR1BA, NTRK3B, MTNR1AB, CD44A, GUCY2CB, GRM4, GFRA1B, LEPR, C3AR1, KDR, LOC556532, TGFBR1A, PLXNA4, NLGN2B, OR30BW1, OPN6A, NR1H4, OLFCX1, CRY1B, KDRL, NPR1B, F8, IL17REL, NR4A3, EPHA2A, LPAR6A, OXTRA, FGFR4, F2RL2, TGFBR2B</t>
  </si>
  <si>
    <t>GO:0038023</t>
  </si>
  <si>
    <t>signaling receptor activity</t>
  </si>
  <si>
    <t>GO:0004888</t>
  </si>
  <si>
    <t>transmembrane signaling receptor activity</t>
  </si>
  <si>
    <t>ACVRL1, GRM6A, FGFRL1B, BMPR1BA, NTRK3B, MTNR1AB, CD44A, GRM4, LEPR, C3AR1, KDR, LOC556532, TGFBR1A, PLXNA4, OR30BW1, OPN6A, OLFCX1, KDRL, IL17REL, EPHA2A, LPAR6A, OXTRA, FGFR4, F2RL2, TGFBR2B</t>
  </si>
  <si>
    <t>Annotation Cluster 278</t>
  </si>
  <si>
    <t>Enrichment Score: 0.020789238279295772</t>
  </si>
  <si>
    <t>GO:0019901</t>
  </si>
  <si>
    <t>protein kinase binding</t>
  </si>
  <si>
    <t>PRKAG2A, TRAP1, BORA, RAC1A, CAVIN2A, CAVIN2B, CAMK2N1A, YWHAG2, CKS1B, RND1A, RHOGB, DLG3, ZGC:86839, CKS2, RHOAB</t>
  </si>
  <si>
    <t>GO:0019900</t>
  </si>
  <si>
    <t>kinase binding</t>
  </si>
  <si>
    <t>PRKAG2A, TRAP1, BORA, RAC1A, CAVIN2A, CAVIN2B, CAMK2N1A, YWHAG2, JAKMIP1, CKS1B, RND1A, RHOGB, DLG3, ZGC:86839, CKS2, RHOAB</t>
  </si>
  <si>
    <t>Annotation Cluster 279</t>
  </si>
  <si>
    <t>Enrichment Score: 0.019733590807270825</t>
  </si>
  <si>
    <t>GO:0071621</t>
  </si>
  <si>
    <t>granulocyte chemotaxis</t>
  </si>
  <si>
    <t>RAC1A, CXCL19, LOC101883994</t>
  </si>
  <si>
    <t>GO:0030593</t>
  </si>
  <si>
    <t>neutrophil chemotaxis</t>
  </si>
  <si>
    <t>GO:0097530</t>
  </si>
  <si>
    <t>granulocyte migration</t>
  </si>
  <si>
    <t>GO:1990266</t>
  </si>
  <si>
    <t>neutrophil migration</t>
  </si>
  <si>
    <t>GO:0030595</t>
  </si>
  <si>
    <t>leukocyte chemotaxis</t>
  </si>
  <si>
    <t>GO:0097529</t>
  </si>
  <si>
    <t>myeloid leukocyte migration</t>
  </si>
  <si>
    <t>GO:0050900</t>
  </si>
  <si>
    <t>leukocyte migration</t>
  </si>
  <si>
    <t>dre04620:Toll-like receptor signaling pathway</t>
  </si>
  <si>
    <t>RAC1A, CXCL19, LOC101883994, PIK3R3B, MAP2K2B, AKT3A</t>
  </si>
  <si>
    <t>Annotation Cluster 280</t>
  </si>
  <si>
    <t>Enrichment Score: 0.01806130296425558</t>
  </si>
  <si>
    <t>GO:0021953</t>
  </si>
  <si>
    <t>central nervous system neuron differentiation</t>
  </si>
  <si>
    <t>DTYMK, DKK1B, SLC33A1, CDK1, NRG1, KIF22, TBR1B, GATA3, INSM1A, COX5AA</t>
  </si>
  <si>
    <t>GO:0021510</t>
  </si>
  <si>
    <t>spinal cord development</t>
  </si>
  <si>
    <t>SMARCD1, ARF6A, GATA3, INSM1A, EXOSC2, COX5AA</t>
  </si>
  <si>
    <t>GO:0021517</t>
  </si>
  <si>
    <t>ventral spinal cord development</t>
  </si>
  <si>
    <t>GATA3, INSM1A, COX5AA</t>
  </si>
  <si>
    <t>GO:0021515</t>
  </si>
  <si>
    <t>cell differentiation in spinal cord</t>
  </si>
  <si>
    <t>Annotation Cluster 281</t>
  </si>
  <si>
    <t>Enrichment Score: 0.017567524362846598</t>
  </si>
  <si>
    <t>GO:0090504</t>
  </si>
  <si>
    <t>epiboly</t>
  </si>
  <si>
    <t>POPDC1, CDH1, EZRB, CYTH1A, ARF6A, RHOAB</t>
  </si>
  <si>
    <t>GO:0002011</t>
  </si>
  <si>
    <t>morphogenesis of an epithelial sheet</t>
  </si>
  <si>
    <t>PALS1B, POPDC1, CDH1, EZRB, CYTH1A, ARF6A, RHOAB</t>
  </si>
  <si>
    <t>GO:0055113</t>
  </si>
  <si>
    <t>epiboly involved in gastrulation with mouth forming second</t>
  </si>
  <si>
    <t>CDH1, CYTH1A, ARF6A</t>
  </si>
  <si>
    <t>GO:0001702</t>
  </si>
  <si>
    <t>gastrulation with mouth forming second</t>
  </si>
  <si>
    <t>Annotation Cluster 282</t>
  </si>
  <si>
    <t>Enrichment Score: 0.016844470437280927</t>
  </si>
  <si>
    <t>GO:0090090</t>
  </si>
  <si>
    <t>negative regulation of canonical Wnt signaling pathway</t>
  </si>
  <si>
    <t>DKK3B, DKK1B, WIF1, GSK3AA, NPHP4, TLE3B</t>
  </si>
  <si>
    <t>GO:0060828</t>
  </si>
  <si>
    <t>regulation of canonical Wnt signaling pathway</t>
  </si>
  <si>
    <t>DKK3B, DKK1B, WIF1, DMXL2, LEPR, GSK3AA, XIAP, NPHP4, NUP62L, TLE3B</t>
  </si>
  <si>
    <t>GO:0090263</t>
  </si>
  <si>
    <t>positive regulation of canonical Wnt signaling pathway</t>
  </si>
  <si>
    <t>DMXL2, XIAP, NUP62L</t>
  </si>
  <si>
    <t>GO:0030178</t>
  </si>
  <si>
    <t>negative regulation of Wnt signaling pathway</t>
  </si>
  <si>
    <t>GO:0030177</t>
  </si>
  <si>
    <t>positive regulation of Wnt signaling pathway</t>
  </si>
  <si>
    <t>DMXL2, XIAP, NPHP4, NUP62L</t>
  </si>
  <si>
    <t>GO:0016055</t>
  </si>
  <si>
    <t>Wnt signaling pathway</t>
  </si>
  <si>
    <t>AP2M1B, KCTD15A, DKK3B, PRKAA2, DKK1B, WIF1, WNT6A, CCDC88C, METAP2B, NUP62L, WLS, RHOAB</t>
  </si>
  <si>
    <t>GO:0030111</t>
  </si>
  <si>
    <t>regulation of Wnt signaling pathway</t>
  </si>
  <si>
    <t>Annotation Cluster 283</t>
  </si>
  <si>
    <t>Enrichment Score: 0.016782887640760316</t>
  </si>
  <si>
    <t>GO:0017124</t>
  </si>
  <si>
    <t>SH3 domain binding</t>
  </si>
  <si>
    <t>EVLA, ABI1B, ABI1A</t>
  </si>
  <si>
    <t>GO:0019904</t>
  </si>
  <si>
    <t>protein domain specific binding</t>
  </si>
  <si>
    <t>GO:0030027</t>
  </si>
  <si>
    <t>lamellipodium</t>
  </si>
  <si>
    <t>RAC1A, EVLA, ABI1B, ABI1A</t>
  </si>
  <si>
    <t>Annotation Cluster 284</t>
  </si>
  <si>
    <t>Enrichment Score: 0.016333399269778483</t>
  </si>
  <si>
    <t>GO:0045296</t>
  </si>
  <si>
    <t>cadherin binding</t>
  </si>
  <si>
    <t>DCHS1B, CDH1, PKP3A, CTNND2B</t>
  </si>
  <si>
    <t>GO:0050839</t>
  </si>
  <si>
    <t>cell adhesion molecule binding</t>
  </si>
  <si>
    <t>DCHS1B, CCN1L1, BCAM, CDH1, EZRB, FN1A, TJP2B, PKP3A, NRCAMA, ITGA5, CTNND2B, MSNA</t>
  </si>
  <si>
    <t>GO:0005912</t>
  </si>
  <si>
    <t>adherens junction</t>
  </si>
  <si>
    <t>PALS1B, PDLIM5B, CDH1, EZRB, PKP3A, CTNND2B, MSNA</t>
  </si>
  <si>
    <t>GO:0098609</t>
  </si>
  <si>
    <t>cell-cell adhesion</t>
  </si>
  <si>
    <t>DCHS1B, POPDC1, FGL1B, CLDNG, SMARCA5, TJP2B, PKP3A, NRCAMA, CTNND2B, BCAM, CRB2A, DLG3, LRRC4BA, CDH1, FN1A, PCDH1G11, ITGA5, PCDH1B, NLGN2B</t>
  </si>
  <si>
    <t>GO:0007155</t>
  </si>
  <si>
    <t>cell adhesion</t>
  </si>
  <si>
    <t>CCN1L1, POPDC1, NRCAMA, COL28A1B, CTNND2B, CD44A, CRB2A, CDH1, SI:CH211-241E1.3, FN1A, CLDN29, CLDN11B, PXNA, NLGN2B, DCHS1B, MFGE8A, ACANA, MFGE8B, FGL1B, CLDNG, TJP2B, PARVAB, SMARCA5, PKP3A, SI:CH73-105B23.6, SI:CH211-156J16.1, COL28A2B, BCAM, DLG3, LRRC4BA, PCDH1G11, ITGA5, PCDH1B</t>
  </si>
  <si>
    <t>Annotation Cluster 285</t>
  </si>
  <si>
    <t>Enrichment Score: 0.01585740645431853</t>
  </si>
  <si>
    <t>GO:0005254</t>
  </si>
  <si>
    <t>chloride channel activity</t>
  </si>
  <si>
    <t>CLCN2A, TTYH2, ANO5B, ANO2B</t>
  </si>
  <si>
    <t>GO:0005253</t>
  </si>
  <si>
    <t>monoatomic anion channel activity</t>
  </si>
  <si>
    <t>CLCN2A, TTYH2, ANO5B, VDAC2, ANO2B</t>
  </si>
  <si>
    <t>GO:0006820</t>
  </si>
  <si>
    <t>monoatomic anion transport</t>
  </si>
  <si>
    <t>CLCN2A, SLC4A10A, SLC4A8, TTYH2, ANO5B, VDAC2, ANO2B</t>
  </si>
  <si>
    <t>GO:0015108</t>
  </si>
  <si>
    <t>chloride transmembrane transporter activity</t>
  </si>
  <si>
    <t>CLCN2A, TTYH2, ANO5B, ANO2B, SLC6A4A</t>
  </si>
  <si>
    <t>GO:0006821</t>
  </si>
  <si>
    <t>chloride transport</t>
  </si>
  <si>
    <t>GO:0098656</t>
  </si>
  <si>
    <t>monoatomic anion transmembrane transport</t>
  </si>
  <si>
    <t>ANO5B, VDAC2, ANO2B</t>
  </si>
  <si>
    <t>GO:0022834</t>
  </si>
  <si>
    <t>ligand-gated channel activity</t>
  </si>
  <si>
    <t>KCNJ20, TTYH2, ANO2B, KCNN3</t>
  </si>
  <si>
    <t>GO:0015276</t>
  </si>
  <si>
    <t>ligand-gated monoatomic ion channel activity</t>
  </si>
  <si>
    <t>Annotation Cluster 286</t>
  </si>
  <si>
    <t>Enrichment Score: 0.015071787455524281</t>
  </si>
  <si>
    <t>GO:0030900</t>
  </si>
  <si>
    <t>forebrain development</t>
  </si>
  <si>
    <t>HER6, MSI2B, DKK1B, WIF1, ETV5B, CEP120, TACC3, OXTRA, TBR1B, USP39, DPYSL2B, WLS</t>
  </si>
  <si>
    <t>GO:0060322</t>
  </si>
  <si>
    <t>head development</t>
  </si>
  <si>
    <t>HER6, SLBP, RTN3, DDC, TUBGCP2, CEP120, APODB, ETV5B, KIF14, NRCAMA, TMX2A, USP39, DPYSL2B, EFTUD2, MSI2B, RRP7A, KCTD15A, CYP26B1, EXOSC5, MED14, KCNH1A, HIRIP3, CRB2A, WIF1, EXOSC8, FN1A, ATP1A1A.1, WLS, NOP56, PYCR1B, TANGO2, SPRY4, NRG1, KIF22, TBR1B, ALDOAA, CRABP2A, CENPF, RTN4A, DKK1B, CEP55L, TACC3, OXTRA, UBA2, MCM5, CNBPA, CNNM2A</t>
  </si>
  <si>
    <t>GO:0007420</t>
  </si>
  <si>
    <t>brain development</t>
  </si>
  <si>
    <t>HER6, SLBP, RTN3, DDC, TUBGCP2, CEP120, APODB, ETV5B, KIF14, NRCAMA, TMX2A, USP39, DPYSL2B, MSI2B, KCTD15A, CYP26B1, EXOSC5, MED14, KCNH1A, HIRIP3, CRB2A, WIF1, EXOSC8, FN1A, ATP1A1A.1, WLS, NOP56, PYCR1B, TANGO2, SPRY4, NRG1, KIF22, TBR1B, ALDOAA, CRABP2A, CENPF, RTN4A, DKK1B, CEP55L, TACC3, OXTRA, UBA2, MCM5, CNNM2A</t>
  </si>
  <si>
    <t>GO:0007417</t>
  </si>
  <si>
    <t>central nervous system development</t>
  </si>
  <si>
    <t>USP37, CEP120, ETV5B, CHD7, KIF14, NRCAMA, GTDC1, USP39, DPYSL2B, MSI2B, MED14, KCNH1A, CYP26B1, CRB2A, ATP1A1A.1, WLS, TANGO2, CAD, NRG1, JOSD2, KIF22, ALDOAA, INSM1A, CRABP2A, DKK1B, MCM5, HER6, SLBP, SMARCD1, RTN3, DTYMK, DDC, TUBGCP2, APODB, TMX2A, GATA3, PPM1G, EXOSC5, KCTD15A, HIRIP3, WIF1, EXOSC8, FN1A, EXOSC2, PYCR1B, NOP56, ACANA, SPRY4, SLC33A1, TBR1B, MARCKSL1B, CENPF, RTN4A, TACC3, OXTRA, SAP130B, CEP55L, CDK1, UBA2, ARF6A, AGRN, ZEB1B, CNNM2A, PES, COX5AA</t>
  </si>
  <si>
    <t>Annotation Cluster 287</t>
  </si>
  <si>
    <t>Enrichment Score: 0.013200369107357923</t>
  </si>
  <si>
    <t>GO:0008235</t>
  </si>
  <si>
    <t>metalloexopeptidase activity</t>
  </si>
  <si>
    <t>CPA2, METAP2B, LAP3</t>
  </si>
  <si>
    <t>GO:0008238</t>
  </si>
  <si>
    <t>exopeptidase activity</t>
  </si>
  <si>
    <t>CPA2, ACE, METAP2B, LAP3</t>
  </si>
  <si>
    <t>Annotation Cluster 288</t>
  </si>
  <si>
    <t>Enrichment Score: 0.012719112765263354</t>
  </si>
  <si>
    <t>GO:0030140</t>
  </si>
  <si>
    <t>trans-Golgi network transport vesicle</t>
  </si>
  <si>
    <t>RAB12, CLTCB, AP1S1</t>
  </si>
  <si>
    <t>GO:0005905</t>
  </si>
  <si>
    <t>clathrin-coated pit</t>
  </si>
  <si>
    <t>AP2M1B, CLTCB, AP1S1, SH3BP4, DNM1L</t>
  </si>
  <si>
    <t>GO:0030125</t>
  </si>
  <si>
    <t>clathrin vesicle coat</t>
  </si>
  <si>
    <t>AP2M1B, CLTCB, AP1S1</t>
  </si>
  <si>
    <t>GO:0030665</t>
  </si>
  <si>
    <t>clathrin-coated vesicle membrane</t>
  </si>
  <si>
    <t>AP2M1B, CLTCB, AP1S1, ATP6V0CB</t>
  </si>
  <si>
    <t>GO:0030120</t>
  </si>
  <si>
    <t>vesicle coat</t>
  </si>
  <si>
    <t>AP2M1B, SEC24A, CLTCB, AP1S1, SEC23B</t>
  </si>
  <si>
    <t>GO:0030136</t>
  </si>
  <si>
    <t>clathrin-coated vesicle</t>
  </si>
  <si>
    <t>AP2M1B, DNAJC6, RAB12, CLTCB, AP1S1, SH3BP4, ATP6V0CB</t>
  </si>
  <si>
    <t>GO:0030118</t>
  </si>
  <si>
    <t>clathrin coat</t>
  </si>
  <si>
    <t>GO:0005798</t>
  </si>
  <si>
    <t>Golgi-associated vesicle</t>
  </si>
  <si>
    <t>GO:0030662</t>
  </si>
  <si>
    <t>coated vesicle membrane</t>
  </si>
  <si>
    <t>AP2M1B, SEC24A, CLTCB, AP1S1, SEC23B, ATP6V0CB</t>
  </si>
  <si>
    <t>GO:0048475</t>
  </si>
  <si>
    <t>coated membrane</t>
  </si>
  <si>
    <t>GO:0030117</t>
  </si>
  <si>
    <t>membrane coat</t>
  </si>
  <si>
    <t>GO:0030135</t>
  </si>
  <si>
    <t>coated vesicle</t>
  </si>
  <si>
    <t>AP2M1B, SEC24A, DNAJC6, RAB12, CLTCB, AP1S1, SH3BP4, TMED7, SEC23B, ERGIC1, ATP6V0CB</t>
  </si>
  <si>
    <t>Annotation Cluster 289</t>
  </si>
  <si>
    <t>Enrichment Score: 0.012338951933901396</t>
  </si>
  <si>
    <t>GO:0019888</t>
  </si>
  <si>
    <t>protein phosphatase regulator activity</t>
  </si>
  <si>
    <t>LOC571470, PPP1R2, PPP1R35, RCAN3, PPP2R5CA, PPP2R2AB</t>
  </si>
  <si>
    <t>GO:0019208</t>
  </si>
  <si>
    <t>phosphatase regulator activity</t>
  </si>
  <si>
    <t>GO:1903293</t>
  </si>
  <si>
    <t>phosphatase complex</t>
  </si>
  <si>
    <t>LOC571470, PPP2R5CA, PPP2R2AB</t>
  </si>
  <si>
    <t>GO:0008287</t>
  </si>
  <si>
    <t>protein serine/threonine phosphatase complex</t>
  </si>
  <si>
    <t>Annotation Cluster 290</t>
  </si>
  <si>
    <t>Enrichment Score: 0.011475310585453601</t>
  </si>
  <si>
    <t>GO:0021549</t>
  </si>
  <si>
    <t>cerebellum development</t>
  </si>
  <si>
    <t>NOP56, EXOSC8, CEP55L, NRG1</t>
  </si>
  <si>
    <t>GO:0022037</t>
  </si>
  <si>
    <t>metencephalon development</t>
  </si>
  <si>
    <t>GO:0030902</t>
  </si>
  <si>
    <t>hindbrain development</t>
  </si>
  <si>
    <t>NOP56, KCNH1A, CYP26B1, SPRY4, EXOSC8, CEP55L, NRG1, MCM5, CRABP2A</t>
  </si>
  <si>
    <t>Annotation Cluster 291</t>
  </si>
  <si>
    <t>Enrichment Score: 0.011145852907403405</t>
  </si>
  <si>
    <t>dre04912:GnRH signaling pathway</t>
  </si>
  <si>
    <t>ADCY2B, CALM2A, GNAQ, HBEGFA, HRASA, GNA11B, KRAS, PLA2G4F.1, CAMK2G2, ADCY6A, MAP2K2B</t>
  </si>
  <si>
    <t>dre04371:Apelin signaling pathway</t>
  </si>
  <si>
    <t>ADCY2B, PRKAG2A, CALM2A, PRKAA2, SERPINE1, ADCY6A, MAP2K2B, AKT3A, GNG12A, GNG5, CDH1, GNAQ, HRASA, KRAS, TGFBR1A</t>
  </si>
  <si>
    <t>dre04261:Adrenergic signaling in cardiomyocytes</t>
  </si>
  <si>
    <t>ADCY2B, CALM2A, POPDC1, TPM3, CACNA2D2B, ATP2A3, CAMK2G2, ADCY6A, AKT3A, GNAQ, ATP1B2A, ATP1B3B, PPP2R5CA, PPP2R2AB, ACTA1A, ATP1A1A.1</t>
  </si>
  <si>
    <t>dre04916:Melanogenesis</t>
  </si>
  <si>
    <t>ADCY2B, CALM2A, GNAO1A, GNAQ, WNT6A, HRASA, KRAS, CAMK2G2, ADCY6A, MAP2K2B</t>
  </si>
  <si>
    <t>Annotation Cluster 292</t>
  </si>
  <si>
    <t>Enrichment Score: 0.010844157708691297</t>
  </si>
  <si>
    <t>GO:0000149</t>
  </si>
  <si>
    <t>SNARE binding</t>
  </si>
  <si>
    <t>UVRAG, SEC24A, SYBL1, SYT13, BAIAP3</t>
  </si>
  <si>
    <t>GO:0016050</t>
  </si>
  <si>
    <t>vesicle organization</t>
  </si>
  <si>
    <t>UVRAG, SEC24A, DTNBP1B, PMELB, SYBL1, SEC23B</t>
  </si>
  <si>
    <t>Annotation Cluster 293</t>
  </si>
  <si>
    <t>Enrichment Score: 0.01050162600004168</t>
  </si>
  <si>
    <t>GO:0016477</t>
  </si>
  <si>
    <t>cell migration</t>
  </si>
  <si>
    <t>ACVRL1, ARPC5A, EZRB, RAC1A, CHD7, DAB1A, CXCL19, CTNND2B, RND1A, CDH1, SI:CH211-241E1.3, NUSAP1, SLC39A6, KDR, NAV1A, PXNA, ATP1A1A.1, RHOAB, CAP1, DCHS1B, NRG1, HMGCRB, INSM1A, SI:CH211-156J16.1, DKK1B, PLEKHG5A, POLR1B, MCM5, TAGLN2, ITGA5, CD151, SEMA3C, ABI1B, ABI1A, TNS1A, SEMA6CA, RHOGB, KLF6A, FN1A, CCL34B.8, VEGFC, SMAD5, PUM3, ARPC5LA, CCL20B, KDRL, SH3D21, DMXL2, LOC101883994</t>
  </si>
  <si>
    <t>GO:0048870</t>
  </si>
  <si>
    <t>cell motility</t>
  </si>
  <si>
    <t>ACVRL1, ARPC5A, EZRB, RAC1A, CHD7, DAB1A, CXCL19, CTNND2B, RND1A, CDH1, SI:CH211-241E1.3, NUSAP1, SLC39A6, KDR, NAV1A, CFAP43, PXNA, ATP1A1A.1, RHOAB, CAP1, DCHS1B, NRG1, HMGCRB, INSM1A, SI:CH211-156J16.1, DKK1B, PLEKHG5A, POLR1B, MCM5, TAGLN2, ITGA5, CD151, DNAH2, SEMA3C, ABI1B, ABI1A, IQGAP3, TNS1A, SEMA6CA, RHOGB, KLF6A, FN1A, CCL34B.8, VEGFC, SMAD5, PUM3, ARPC5LA, CCL20B, KDRL, SH3D21, DMXL2, LOC101883994</t>
  </si>
  <si>
    <t>Annotation Cluster 294</t>
  </si>
  <si>
    <t>Enrichment Score: 0.009841191170766655</t>
  </si>
  <si>
    <t>GO:0034620</t>
  </si>
  <si>
    <t>cellular response to unfolded protein</t>
  </si>
  <si>
    <t>ZGC:85858, DERL3, ASB11, HSPD1</t>
  </si>
  <si>
    <t>GO:0030968</t>
  </si>
  <si>
    <t>endoplasmic reticulum unfolded protein response</t>
  </si>
  <si>
    <t>ZGC:85858, DERL3, ASB11</t>
  </si>
  <si>
    <t>GO:0035967</t>
  </si>
  <si>
    <t>cellular response to topologically incorrect protein</t>
  </si>
  <si>
    <t>GO:0006986</t>
  </si>
  <si>
    <t>response to unfolded protein</t>
  </si>
  <si>
    <t>GO:0035966</t>
  </si>
  <si>
    <t>response to topologically incorrect protein</t>
  </si>
  <si>
    <t>GO:0034976</t>
  </si>
  <si>
    <t>response to endoplasmic reticulum stress</t>
  </si>
  <si>
    <t>LOC571470, ZGC:85858, DERL3, AFG2B, ASB11, PDIA8, AUP1, UGGT1, ANKZF1, CLGN</t>
  </si>
  <si>
    <t>Annotation Cluster 295</t>
  </si>
  <si>
    <t>Enrichment Score: 0.009097722039714642</t>
  </si>
  <si>
    <t>GO:0009891</t>
  </si>
  <si>
    <t>positive regulation of biosynthetic process</t>
  </si>
  <si>
    <t>TOP2A, ETV5A, ABRAA, DAZAP1, ETV5B, EDRF1, SFR1, OPA1, RUVBL1, UTP15, HELLS, DYRK1B, WDR75, MYBL2B, GTF2F1, PPRC1, ETV4, ILF2, TENT5C, MYCB, DNAJC2, KAT2A, SCAMP5A, DDAH1, HMGA1A, FOXK2B, MED19A, CNBPA, USP16, PLGRKT, MAX, SMYD5, WBP2, ABCB7, EIF5A2, HEATR1, ASB11, NPM1A, GATA3, HSPD1, RCC1L, DHX33, ATOH8, DHX37, HNRNPUB, SI:CH211-59O9.10, HNRNPA0A, HNRNPA0B, PPARGC1B, CCNT2B, E2F8, SI:CH211-222L21.1, PRKAG2A, AKIRIN2, TRMT10C, SSB, NR1H4, SMARCA5, HMGA2, LARP7, NFATC1, TBR1B, ZGC:153631, SMAD5, SYNCRIPL, CIRBPA, MAFK, NOL11, CDK12, KMT5AA, RBMX</t>
  </si>
  <si>
    <t>GO:0010604</t>
  </si>
  <si>
    <t>positive regulation of macromolecule metabolic process</t>
  </si>
  <si>
    <t>TOP2A, ETV5A, DET1, ABRAA, DAZAP1, ETV5B, PHF23A, GSK3AA, CDC20, EDRF1, SFR1, OPA1, RUVBL1, PLEKHN1, UTP15, HELLS, PARP1, DYRK1B, WDR75, MYBL2B, GTF2F1, PPRC1, ETV4, ILF2, TENT5C, MYCB, DNAJC2, KAT2A, SCAMP5A, DBF4, HMGA1A, FOXK2B, MED19A, CNBPA, AURKAIP1, KLHL40A, UBE2NB, INAVAB, FH, POPDC1, USP16, PLGRKT, MAX, SMYD5, WBP2, EIF5A2, HEATR1, XIAP, ASB11, DBF4B, NPM1A, GATA3, HSPD1, RCC1L, MRNIP, DHX33, ATOH8, DHX37, HNRNPUB, SI:CH211-59O9.10, HNRNPA0A, HNRNPA0B, DCPS, PPARGC1B, CCNT2B, E2F8, SI:CH211-222L21.1, CTC1, AKIRIN2, TRMT10C, SSB, SAMD4A, NR1H4, SMARCA5, HMGA2, LARP7, NFATC1, TBR1B, ZGC:153631, SMAD5, TPX2, SYNCRIPL, CIRBPA, MAFK, NOL11, CDK12, CCDC22, KMT5AA, RBMX</t>
  </si>
  <si>
    <t>GO:0009893</t>
  </si>
  <si>
    <t>positive regulation of metabolic process</t>
  </si>
  <si>
    <t>TOP2A, ETV5A, DET1, ABRAA, DAZAP1, ETV5B, PHF23A, GSK3AA, CDC20, EDRF1, SFR1, OPA1, RUVBL1, PLEKHN1, UTP15, HELLS, PARP1, DYRK1B, WDR75, MYBL2B, GTF2F1, PPRC1, ETV4, ILF2, TENT5C, MYCB, DNAJC2, KAT2A, SCAMP5A, DBF4, DDAH1, HMGA1A, FOXK2B, MED19A, CNBPA, AURKAIP1, KLHL40A, UBE2NB, INAVAB, FH, POPDC1, PRKAA2, USP16, PLGRKT, MAX, SMYD5, WBP2, ABCB7, EIF5A2, HEATR1, XIAP, ASB11, DBF4B, NPM1A, GATA3, HSPD1, RCC1L, MRNIP, DHX33, ATOH8, PGK1, DHX37, HNRNPUB, SMN1, SI:CH211-59O9.10, HNRNPA0A, HNRNPA0B, DCPS, PPARGC1B, CCNT2B, E2F8, SI:CH211-222L21.1, CTC1, PRKAG2A, AKIRIN2, TRMT10C, SSB, SAMD4A, NR1H4, SMARCA5, HMGA2, LARP7, NFATC1, TBR1B, ZGC:153631, SMAD5, TPX2, SYNCRIPL, CIRBPA, MAFK, NOL11, CDK12, CCDC22, KMT5AA, RBMX, PNPLA2</t>
  </si>
  <si>
    <t>GO:0010557</t>
  </si>
  <si>
    <t>positive regulation of macromolecule biosynthetic process</t>
  </si>
  <si>
    <t>TOP2A, ETV5A, ABRAA, DAZAP1, ETV5B, EDRF1, SFR1, OPA1, RUVBL1, UTP15, HELLS, DYRK1B, WDR75, MYBL2B, GTF2F1, PPRC1, ETV4, ILF2, TENT5C, MYCB, DNAJC2, KAT2A, SCAMP5A, HMGA1A, FOXK2B, MED19A, CNBPA, USP16, PLGRKT, MAX, SMYD5, WBP2, EIF5A2, HEATR1, ASB11, NPM1A, GATA3, HSPD1, RCC1L, DHX33, ATOH8, DHX37, HNRNPUB, SI:CH211-59O9.10, HNRNPA0A, HNRNPA0B, PPARGC1B, CCNT2B, E2F8, SI:CH211-222L21.1, AKIRIN2, TRMT10C, SSB, NR1H4, SMARCA5, HMGA2, LARP7, NFATC1, TBR1B, ZGC:153631, SMAD5, SYNCRIPL, CIRBPA, MAFK, NOL11, CDK12, KMT5AA, RBMX</t>
  </si>
  <si>
    <t>GO:0003677</t>
  </si>
  <si>
    <t>DNA binding</t>
  </si>
  <si>
    <t>RB1, ZGC:153405, RPL9, GTF3AA, LONP1, WDHD1, DDX11, WDR76, TOMM20A, HMGA1A, PIF1, RTEL1, PARPBP, FOXO1B, TWIST2, NFE2L2B, GATA3, ZGC:112083, CHTF8, TERT, PCBP2, LYAR, CTC1, ACD, XRCC4, MTERF3, XRCC2, SMARCA5, XRCC1, NFATC1, TBR1B, CDC6, PUM3, POLA1, POLA2, TDP1, TFDP1B, RAD18, ATR, TOP2A, LIN54, FEN1, ZNF367, HLFA, HELLS, PARP1, TOP3A, HER8A, KIF22, TERF1, CRY1B, RAD51B, RAD51D, RAD51C, MTF2, POT1, CNBPA, TERFA, PRIM2, PCNA, SI:DKEY-119F1.1, CENPA, PSMC3IP, KLF6A, RAD54L, PMS1, CENPT, PBRM1L, NR1H4, RPA1, RPA2, TARDBPB, PER3, MYBBP1A, RPA3, FOSB, BMAL2, CENPS, DCLRE1A, ERCC6L, DACHA, DSCC1, ZNF1005, ARID6, RDM1, EME1, SSRP1A, SALL4, HMCES, NUSAP1, ILF3A, ILF3B, BANF1, HOXB2A, THOC1, ZBTB34, GTF2F1, LEMD3, ILF2, MYCB, MSH6, SI:CH211-161H7.4, PAX7B, MSH2, MYCH, NCL, TIMELESS, FOXK2B, BLM, DNMT1, MAX, ORC5, SBNO1, ORC4, HNRNPDL, FOSL1B, FOSL1A, IRF2B, SMAD9, HMGA2, ATAD5A, H3C13A, SMAD5, SUZ12A, RFX1B, NR4A3, MAFK, ETV5A, SWSAP1, MCM8, MCM9, CHD7, ETV5B, MCM10, FOXM1, CHTF18, H1-10, CRY-DASH, EXO1, TOP1MT, POLE, POLH, RFC5, TBP, RFC4, RFC1, RFC2, SALL1B, TWNK, SALL1A, MYBL2B, INSM1A, SP3A, ETV4, MMS22L, TFDP2, POLR1A, POLR1B, MCM3, POLR1D, FOXO6B, MCM4, POLR1E, MCM5, MCM6, MCM2, HER6, WBP2, HER9, UHRF1, TMPOB, AHR1B, TMPOA, HMGB2B, SAMHD1, NR2C1, CDC45, TAF1C, POLD1, POLD2, SI:DKEY-66I24.9, ATOH8, RBBP8, POLR2F, E2F4, MTA3, E2F8, MUTYH, POLQ, DNMT3BB.3, DNMT3BB.2, LRWD1, RAD50, TEN1, RAD51, POLR3B, POLR3C, POLR3D, POLE3, KLF9, POLR3H, NABP1A, ZEB1B, RBMX</t>
  </si>
  <si>
    <t>GO:0045935</t>
  </si>
  <si>
    <t>positive regulation of nucleobase-containing compound metabolic process</t>
  </si>
  <si>
    <t>TOP2A, ETV5A, ABRAA, DAZAP1, ETV5B, EDRF1, SFR1, RUVBL1, PLEKHN1, UTP15, HELLS, PARP1, DYRK1B, WDR75, MYBL2B, GTF2F1, PPRC1, ETV4, ILF2, MYCB, DNAJC2, KAT2A, DBF4, FOXK2B, MED19A, CNBPA, UBE2NB, FH, USP16, MAX, WBP2, HEATR1, ASB11, DBF4B, NPM1A, GATA3, MRNIP, DHX33, ATOH8, DHX37, HNRNPUB, SI:CH211-59O9.10, DCPS, PPARGC1B, CCNT2B, E2F8, SI:CH211-222L21.1, CTC1, AKIRIN2, SAMD4A, NR1H4, SMARCA5, LARP7, NFATC1, TBR1B, SMAD5, CIRBPA, MAFK, NOL11, CDK12, RBMX</t>
  </si>
  <si>
    <t>GO:0045893</t>
  </si>
  <si>
    <t>positive regulation of DNA-templated transcription</t>
  </si>
  <si>
    <t>TOP2A, ETV5A, ABRAA, USP16, MAX, WBP2, HEATR1, ETV5B, ASB11, NPM1A, GATA3, EDRF1, DHX33, SFR1, ATOH8, RUVBL1, HNRNPUB, SI:CH211-59O9.10, PPARGC1B, E2F8, CCNT2B, SI:CH211-222L21.1, UTP15, AKIRIN2, HELLS, NR1H4, SMARCA5, WDR75, LARP7, DYRK1B, NFATC1, TBR1B, MYBL2B, GTF2F1, PPRC1, ETV4, SMAD5, ILF2, MYCB, DNAJC2, KAT2A, FOXK2B, MAFK, NOL11, CDK12, MED19A, CNBPA, RBMX</t>
  </si>
  <si>
    <t>GO:1902680</t>
  </si>
  <si>
    <t>positive regulation of RNA biosynthetic process</t>
  </si>
  <si>
    <t>GO:0051254</t>
  </si>
  <si>
    <t>positive regulation of RNA metabolic process</t>
  </si>
  <si>
    <t>TOP2A, ETV5A, ABRAA, DAZAP1, ETV5B, EDRF1, SFR1, RUVBL1, PLEKHN1, UTP15, HELLS, DYRK1B, WDR75, MYBL2B, GTF2F1, PPRC1, ETV4, ILF2, MYCB, DNAJC2, KAT2A, FOXK2B, MED19A, CNBPA, USP16, MAX, WBP2, HEATR1, ASB11, NPM1A, GATA3, DHX33, ATOH8, DHX37, HNRNPUB, SI:CH211-59O9.10, DCPS, PPARGC1B, CCNT2B, E2F8, SI:CH211-222L21.1, AKIRIN2, SAMD4A, NR1H4, SMARCA5, LARP7, NFATC1, TBR1B, SMAD5, CIRBPA, MAFK, NOL11, CDK12, RBMX</t>
  </si>
  <si>
    <t>GO:0045944</t>
  </si>
  <si>
    <t>positive regulation of transcription by RNA polymerase II</t>
  </si>
  <si>
    <t>TOP2A, ABRAA, MAX, ASB11, NPM1A, GATA3, ATOH8, HNRNPUB, PPARGC1B, E2F8, CCNT2B, SI:CH211-222L21.1, AKIRIN2, HELLS, NR1H4, SMARCA5, LARP7, NFATC1, MYBL2B, GTF2F1, PPRC1, MYCB, KAT2A, CDK12, MED19A, CNBPA, RBMX</t>
  </si>
  <si>
    <t>GO:0019219</t>
  </si>
  <si>
    <t>regulation of nucleobase-containing compound metabolic process</t>
  </si>
  <si>
    <t>RB1, SRPK1B, ZGC:153405, NOC2L, RRP8, MAGOH, BRMS1LB, DDX11, WDR75, ESCO2, HCFC2, ATP5IF1A, TOMM20A, HMGA1A, RTEL1, PARPBP, FOXO1B, TWIST2, NFE2L2B, NPM1A, GATA3, RRP7A, ZGC:112083, MRNIP, DHX33, PCBP2, DHX37, LYAR, PPARGC1B, SI:CH211-222L21.1, CTC1, ACD, MTERF3, SMARCA5, LARP7, NFATC1, TBR1B, ID1, SAP130B, NOL11, CDK12, TFDP1B, TOP2A, LIN54, DAZAP1, FASTKD1, FASTKD2, SETD6, ATF7IP2, ID2B, RBM25B, MED14, EDRF1, PLEKHN1, ZNF367, HLFA, ZNF365, PRMT6, PRMT5, HELLS, RMI2, PRMT7, PARP1, PRMT1, PRMT3, HER8A, TERF1, CBFA2T2, PPRC1, CRY1B, KAT2A, TBL1XR1A, POT1, MED19A, CNBPA, TERFA, FH, MYCBP, PCNA, LIN37, HEATR1, KLF6A, NSD2, USP1, TBL1X, DCPS, CCNT2B, PRKAG2A, DNMT3AA, NR1H4, YLPM1, SAMD4A, ELP4, SINHCAFL, PER3, MYBBP1A, FOSB, BMAL2, KMT5AB, KMT5AA, TIGARB, TIGARA, DACHA, DSCC1, KHDRBS1B, KHDRBS1A, ZNF1005, ARID6, SALL4, KAT7B, KHSRP, RUVBL2, RUVBL1, SCMH1, PDE8A, HOXB2A, DNAJB1A, DYRK1B, ZBTB34, GTF2F1, ILF2, PHF20A, MYCB, PAX7B, MYCH, TIMELESS, FOXK2B, SNRPC, TLE3B, BLM, MAX, SBNO1, KCTD15A, MTDHB, HNRNPUB, HNRNPA0A, HNRNPA0B, FOSL1B, FOSL1A, AKIRIN2, IRF2B, SMAD9, HMGA2, SMAD5, SMAD7, RFX1B, SYNCRIPL, NR4A3, RIOX1, MAFK, ETV5A, ABRAA, ETV5B, FOXM1, H1-10, SFR1, CDCA7B, CDCA7A, UTP15, EED, SALL1B, ACTR5, SALL1A, MYBL2B, INSM1A, SP3A, ETV4, TENT5C, DNAJC2, DBF4, TFDP2, FOXO6B, ITGB3BP, HER6, UBE2NB, SMARCD1, USP16, WBP2, HER9, UHRF1, ING5B, AHR1B, ASB11, HMGB2B, DBF4B, NR2C1, AURKB, TBRG4, RBBP4, SI:DKEY-66I24.9, ATOH8, E2F4, SI:CH211-59O9.10, MTA3, E2F8, NSD1B, TAF15, DNMT3BB.3, DNMT3BB.2, TICRR, TEN1, KLF9, CIRBPA, ZEB1B, RBMX</t>
  </si>
  <si>
    <t>GO:0010556</t>
  </si>
  <si>
    <t>regulation of macromolecule biosynthetic process</t>
  </si>
  <si>
    <t>RB1, SERPINE1, NOC2L, RRP8, MAGOH, BRMS1LB, DDX11, NGDN, WDR75, HCFC2, PASK, TOMM20A, HMGA1A, TDRD7B, FOXO1B, EIF5A2, TWIST2, NFE2L2B, NPM1A, GATA3, MRPL13, RRP7A, ZGC:112083, DHX33, ERI1, PCBP2, DHX37, LYAR, PPARGC1B, SI:CH211-222L21.1, ACD, MTERF3, SMARCA5, TASORB, LARP7, NFATC1, TBR1B, PUM3, ID1, SAP130B, NOL11, CDK12, TFDP1B, EZH2, TOP2A, LIN54, DAZAP1, FASTKD1, FASTKD2, SETD6, ATF7IP2, ID2B, SPOUT1, MSI2B, RBM25B, MED14, EDRF1, PLEKHN1, ZNF367, HLFA, PRMT6, PRMT5, HELLS, PRMT7, PARP1, PRMT1, PRMT3, HER8A, CBFA2T2, PPRC1, EIF1AXB, AGO3B, CRY1B, KAT2A, MTF2, TBL1XR1A, POT1, MED19A, CNBPA, TERFA, ZNF598, MYCBP, LIN37, HEATR1, EXOSC7, EXOSC6, EXOSC5, EXOSC10, KLF6A, EXOSC9, NSD2, EXOSC8, SI:CH211-63O20.7, TBL1X, MBNL3, EXOSC2, DCPS, CCNT2B, TRMT10C, DNMT3AA, NR1H4, SAMD4A, ELP4, ZGC:153631, SINHCAFL, TARDBPB, LRPPRC, PER3, MYBBP1A, PRKRA, FOSB, BMAL2, KMT5AB, KMT5AA, DACHA, KHDRBS1B, KHDRBS1A, ZNF1005, ARID6, SALL4, KAT7B, KHSRP, RUVBL2, RUVBL1, SCMH1, BANF1, PDE8A, HOXB2A, DNAJB1A, DYRK1B, TCF19L, ZBTB34, GTF2F1, HNRNPH1L, ILF2, PHF20A, MYCB, TYROBP, PAX7B, MYCH, MRTO4, FOXK2B, SNRPC, TLE3B, DNMT1, PLGRKT, MAX, SMYD5, RCC1L, CTIF, SBNO1, KCTD15A, MTDHB, HNRNPDL, HNRNPUB, HNRNPA0A, HNRNPA0B, GCN1, FOSL1B, FOSL1A, AKIRIN2, IRF2B, SMAD9, HMGA2, SMAD5, SMAD7, TDRD1, RFX1B, SEPSECS, SYNCRIPL, CDK6, NR4A3, RIOX1, CNOT11, CDK2, MAFK, GRSF1, CNOT9, ETV5A, ABRAA, CHD7, ETV5B, GTDC1, FOXM1, USP39, LMNB2, LMNB1, OPA1, SFR1, CDCA7B, CDCA7A, UTP15, TBP, EED, DIS3, SALL1B, ACTR5, SALL1A, MYBL2B, INSM1A, SP3A, ETV4, TENT5C, DNAJC2, SCAMP5A, TFDP2, FOXO6B, ITGB3BP, HER6, UBE2NB, SMARCD1, USP16, WBP2, HER9, UHRF1, ING5B, AHR1B, ASB11, HMGB2B, NR2C1, AURKB, HSPD1, TBRG4, RBBP4, SI:DKEY-66I24.9, ATOH8, E2F4, SI:CH211-59O9.10, MTA3, E2F8, PTCD3, NSD1B, TAF15, SSB, DNMT3BB.3, DNMT3BB.2, TEN1, POLE3, KLF9, CIRBPA, ZEB1B, RBMX</t>
  </si>
  <si>
    <t>GO:0010468</t>
  </si>
  <si>
    <t>regulation of gene expression</t>
  </si>
  <si>
    <t>RB1, SERPINE1, NOC2L, RRP8, MAGOH, BRMS1LB, DDX11, NGDN, WDR75, HCFC2, TOMM20A, HMGA1A, TDRD7B, FOXO1B, EIF5A2, TWIST2, NFE2L2B, NPM1A, GATA3, MRPL13, RRP7A, ZGC:112083, DHX33, ERI1, PCBP2, DHX37, LYAR, PPARGC1B, SI:CH211-222L21.1, MTERF3, SMARCA5, TASORB, LARP7, NFATC1, TBR1B, PUM3, ID1, SAP130B, NOL11, CDK12, TFDP1B, EZH2, TOP2A, LIN54, DAZAP1, FASTKD1, FASTKD2, SETD6, ATF7IP2, ID2B, SPOUT1, MSI2B, RBM25B, MED14, EDRF1, PLEKHN1, ZNF367, HLFA, PRMT6, PRMT5, HELLS, PRMT7, PARP1, PRMT1, PRMT3, HER8A, CBFA2T2, PPRC1, EIF1AXB, AGO3B, CRY1B, KAT2A, MTF2, TBL1XR1A, MED19A, CNBPA, ZNF598, MYCBP, LIN37, HEATR1, EXOSC7, EXOSC6, EXOSC5, EXOSC10, KLF6A, EXOSC9, NSD2, EXOSC8, SI:CH211-63O20.7, TBL1X, MBNL3, EXOSC2, DCPS, CCNT2B, TRMT10C, DNMT3AA, NR1H4, SAMD4A, ELP4, ZGC:153631, SINHCAFL, TARDBPB, LRPPRC, PER3, MYBBP1A, PRKRA, FOSB, BMAL2, KMT5AB, KMT5AA, DACHA, KHDRBS1B, KHDRBS1A, ZNF1005, ARID6, SALL4, KAT7B, KHSRP, RUVBL2, RUVBL1, SCMH1, BANF1, PDE8A, HOXB2A, DNAJB1A, DYRK1B, TCF19L, ZBTB34, GTF2F1, HNRNPH1L, ILF2, PHF20A, MYCB, TYROBP, PAX7B, MYCH, MRTO4, FOXK2B, SNRPC, TLE3B, DNMT1, PLGRKT, MAX, SMYD5, RCC1L, CTIF, SBNO1, KCTD15A, MTDHB, HNRNPDL, HNRNPUB, HNRNPA0A, HNRNPA0B, GCN1, FOSL1B, FOSL1A, AKIRIN2, IRF2B, SMAD9, HMGA2, SMAD5, SMAD7, TDRD1, RFX1B, SEPSECS, SYNCRIPL, CDK6, NR4A3, RIOX1, CNOT11, CDK2, MAFK, GRSF1, CNOT9, ETV5A, ABRAA, CHD7, ETV5B, GTDC1, FOXM1, USP39, LMNB2, LMNB1, OPA1, SFR1, CDCA7B, CDCA7A, UTP15, TBP, EED, DIS3, SALL1B, ACTR5, SALL1A, MYBL2B, INSM1A, SP3A, ETV4, TENT5C, DNAJC2, SCAMP5A, TFDP2, FOXO6B, ITGB3BP, HER6, UBE2NB, SMARCD1, USP16, WBP2, HER9, UHRF1, ING5B, AHR1B, ASB11, HMGB2B, NR2C1, AURKB, HSPD1, TBRG4, RBBP4, SI:DKEY-66I24.9, ATOH8, E2F4, SI:CH211-59O9.10, MTA3, E2F8, PTCD3, NSD1B, TAF15, SSB, DNMT3BB.3, DNMT3BB.2, POLE3, KLF9, CIRBPA, ZEB1B, RBMX</t>
  </si>
  <si>
    <t>GO:0043565</t>
  </si>
  <si>
    <t>sequence-specific DNA binding</t>
  </si>
  <si>
    <t>RB1, ETV5A, DACHA, ETV5B, MCM10, ZNF1005, FOXM1, ARID6, SALL4, LONP1, ZNF367, HLFA, HOXB2A, SALL1B, SALL1A, HER8A, ZBTB34, TERF1, MYBL2B, INSM1A, SP3A, ETV4, MYCB, SI:CH211-161H7.4, TOMM20A, PAX7B, TFDP2, MYCH, FOXK2B, POT1, FOXO6B, MCM5, CNBPA, TERFA, HER6, FOXO1B, MAX, HER9, TWIST2, AHR1B, NFE2L2B, GATA3, NR2C1, ORC5, ZGC:112083, ORC4, CDC45, TERT, KLF6A, TAF1C, ATOH8, SI:DKEY-66I24.9, E2F4, MTA3, E2F8, CTC1, FOSL1B, FOSL1A, ACD, IRF2B, RPA1, NR1H4, RPA2, SMAD9, NFATC1, CDC6, TBR1B, LRWD1, SMAD5, RFX1B, POLA1, RAD50, TEN1, NR4A3, PER3, MYBBP1A, KLF9, FOSB, MAFK, BMAL2, ZEB1B, RBMX, TFDP1B</t>
  </si>
  <si>
    <t>GO:0003690</t>
  </si>
  <si>
    <t>double-stranded DNA binding</t>
  </si>
  <si>
    <t>RB1, DACHA, MCM10, ZNF1005, ZGC:153405, FOXM1, H1-10, ARID6, SALL4, ZNF367, HLFA, HOXB2A, SALL1B, SALL1A, HER8A, ZBTB34, TERF1, MYBL2B, INSM1A, SP3A, MYCB, RAD51B, MSH6, SI:CH211-161H7.4, TOMM20A, PAX7B, TFDP2, MSH2, MYCH, FOXK2B, FOXO6B, MCM5, TERFA, HER6, FOXO1B, MAX, HER9, UHRF1, TWIST2, AHR1B, NFE2L2B, GATA3, NR2C1, ORC5, PSMC3IP, ZGC:112083, ORC4, CDC45, KLF6A, TAF1C, ATOH8, SI:DKEY-66I24.9, E2F4, PMS1, E2F8, MUTYH, FOSL1B, FOSL1A, MTERF3, IRF2B, NR1H4, SMAD9, NFATC1, CDC6, TBR1B, SMAD5, RFX1B, POLA1, RAD50, RAD51, NR4A3, PER3, TDP1, KLF9, FOSB, MAFK, BMAL2, ZEB1B, RBMX, TFDP1B</t>
  </si>
  <si>
    <t>GO:0000978</t>
  </si>
  <si>
    <t>RNA polymerase II cis-regulatory region sequence-specific DNA binding</t>
  </si>
  <si>
    <t>HER6, DACHA, FOXO1B, HER9, AHR1B, NFE2L2B, GATA3, NR2C1, ZGC:112083, KLF6A, SALL4, ATOH8, E2F4, ZNF367, HLFA, HOXB2A, E2F8, FOSL1B, FOSL1A, SALL1B, IRF2B, SALL1A, NR1H4, HER8A, SMAD9, ZBTB34, NFATC1, TBR1B, MYBL2B, INSM1A, SMAD5, SP3A, MYCB, RFX1B, NR4A3, PAX7B, MYCH, KLF9, FOXK2B, FOXO6B, FOSB, MAFK, BMAL2, ZEB1B, RBMX</t>
  </si>
  <si>
    <t>GO:0000987</t>
  </si>
  <si>
    <t>cis-regulatory region sequence-specific DNA binding</t>
  </si>
  <si>
    <t>GO:0051252</t>
  </si>
  <si>
    <t>regulation of RNA metabolic process</t>
  </si>
  <si>
    <t>RB1, SRPK1B, DACHA, KHDRBS1B, KHDRBS1A, ZNF1005, NOC2L, RRP8, ARID6, SALL4, KAT7B, KHSRP, RUVBL2, SCMH1, RUVBL1, MAGOH, PDE8A, BRMS1LB, HOXB2A, DDX11, DNAJB1A, WDR75, DYRK1B, ZBTB34, HCFC2, GTF2F1, ILF2, PHF20A, MYCB, TOMM20A, PAX7B, HMGA1A, MYCH, FOXK2B, SNRPC, TLE3B, FOXO1B, MAX, TWIST2, NFE2L2B, NPM1A, GATA3, RRP7A, ZGC:112083, SBNO1, KCTD15A, MTDHB, DHX33, PCBP2, DHX37, HNRNPUB, HNRNPA0A, HNRNPA0B, LYAR, PPARGC1B, SI:CH211-222L21.1, FOSL1B, FOSL1A, AKIRIN2, MTERF3, IRF2B, SMARCA5, HMGA2, LARP7, SMAD9, NFATC1, TBR1B, SMAD5, SMAD7, RFX1B, SYNCRIPL, NR4A3, RIOX1, ID1, SAP130B, MAFK, NOL11, CDK12, TFDP1B, TOP2A, ETV5A, LIN54, DAZAP1, ABRAA, FASTKD1, FASTKD2, SETD6, ATF7IP2, ETV5B, ID2B, FOXM1, RBM25B, MED14, EDRF1, SFR1, CDCA7B, CDCA7A, PLEKHN1, ZNF367, HLFA, PRMT6, UTP15, PRMT5, HELLS, PRMT7, PARP1, EED, PRMT1, ACTR5, SALL1B, SALL1A, PRMT3, HER8A, PPRC1, CBFA2T2, MYBL2B, INSM1A, SP3A, CRY1B, ETV4, TENT5C, DNAJC2, KAT2A, TFDP2, TBL1XR1A, FOXO6B, MED19A, CNBPA, ITGB3BP, HER6, UBE2NB, SMARCD1, USP16, MYCBP, LIN37, HER9, UHRF1, WBP2, ING5B, HEATR1, AHR1B, ASB11, HMGB2B, NR2C1, AURKB, TBRG4, KLF6A, RBBP4, NSD2, SI:DKEY-66I24.9, ATOH8, TBL1X, E2F4, SI:CH211-59O9.10, MTA3, DCPS, CCNT2B, E2F8, NSD1B, TAF15, DNMT3AA, NR1H4, SAMD4A, DNMT3BB.3, ELP4, DNMT3BB.2, SINHCAFL, PER3, MYBBP1A, KLF9, CIRBPA, FOSB, BMAL2, KMT5AB, KMT5AA, ZEB1B, RBMX</t>
  </si>
  <si>
    <t>GO:1990837</t>
  </si>
  <si>
    <t>sequence-specific double-stranded DNA binding</t>
  </si>
  <si>
    <t>RB1, DACHA, MCM10, ZNF1005, FOXM1, ARID6, SALL4, ZNF367, HLFA, HOXB2A, SALL1B, SALL1A, HER8A, ZBTB34, MYBL2B, INSM1A, SP3A, MYCB, SI:CH211-161H7.4, TOMM20A, PAX7B, TFDP2, MYCH, FOXK2B, FOXO6B, MCM5, HER6, FOXO1B, MAX, HER9, TWIST2, AHR1B, NFE2L2B, GATA3, NR2C1, ORC5, ZGC:112083, ORC4, CDC45, KLF6A, TAF1C, ATOH8, SI:DKEY-66I24.9, E2F4, E2F8, FOSL1B, FOSL1A, IRF2B, NR1H4, SMAD9, NFATC1, CDC6, TBR1B, SMAD5, RFX1B, POLA1, NR4A3, PER3, KLF9, FOSB, MAFK, BMAL2, ZEB1B, RBMX, TFDP1B</t>
  </si>
  <si>
    <t>GO:0006355</t>
  </si>
  <si>
    <t>regulation of DNA-templated transcription</t>
  </si>
  <si>
    <t>RB1, DACHA, ZNF1005, NOC2L, RRP8, ARID6, SALL4, KAT7B, KHSRP, RUVBL2, SCMH1, RUVBL1, PDE8A, BRMS1LB, HOXB2A, DDX11, DNAJB1A, WDR75, DYRK1B, ZBTB34, HCFC2, GTF2F1, ILF2, PHF20A, MYCB, TOMM20A, PAX7B, HMGA1A, MYCH, FOXK2B, TLE3B, FOXO1B, MAX, TWIST2, NFE2L2B, NPM1A, GATA3, ZGC:112083, SBNO1, KCTD15A, MTDHB, DHX33, PCBP2, HNRNPUB, LYAR, PPARGC1B, SI:CH211-222L21.1, FOSL1B, FOSL1A, AKIRIN2, MTERF3, IRF2B, SMARCA5, HMGA2, LARP7, SMAD9, NFATC1, TBR1B, SMAD5, SMAD7, RFX1B, NR4A3, RIOX1, ID1, SAP130B, MAFK, NOL11, CDK12, TFDP1B, TOP2A, ETV5A, LIN54, ABRAA, SETD6, ATF7IP2, ETV5B, ID2B, FOXM1, MED14, EDRF1, SFR1, CDCA7B, CDCA7A, ZNF367, HLFA, PRMT6, UTP15, PRMT5, HELLS, PRMT7, PARP1, EED, PRMT1, ACTR5, SALL1B, SALL1A, PRMT3, HER8A, PPRC1, CBFA2T2, MYBL2B, INSM1A, SP3A, CRY1B, ETV4, DNAJC2, KAT2A, TFDP2, TBL1XR1A, FOXO6B, MED19A, CNBPA, ITGB3BP, HER6, UBE2NB, SMARCD1, USP16, MYCBP, LIN37, HER9, UHRF1, WBP2, ING5B, HEATR1, AHR1B, ASB11, HMGB2B, NR2C1, AURKB, KLF6A, RBBP4, NSD2, SI:DKEY-66I24.9, ATOH8, TBL1X, E2F4, SI:CH211-59O9.10, MTA3, CCNT2B, E2F8, NSD1B, TAF15, DNMT3AA, NR1H4, DNMT3BB.3, ELP4, DNMT3BB.2, SINHCAFL, PER3, MYBBP1A, KLF9, FOSB, BMAL2, KMT5AB, KMT5AA, ZEB1B, RBMX</t>
  </si>
  <si>
    <t>GO:2001141</t>
  </si>
  <si>
    <t>regulation of RNA biosynthetic process</t>
  </si>
  <si>
    <t>GO:0000976</t>
  </si>
  <si>
    <t>transcription cis-regulatory region binding</t>
  </si>
  <si>
    <t>RB1, DACHA, ZNF1005, FOXM1, ARID6, SALL4, ZNF367, HLFA, HOXB2A, SALL1B, SALL1A, HER8A, ZBTB34, MYBL2B, INSM1A, SP3A, MYCB, TOMM20A, PAX7B, TFDP2, MYCH, FOXK2B, FOXO6B, HER6, FOXO1B, MAX, HER9, TWIST2, AHR1B, NFE2L2B, GATA3, NR2C1, ZGC:112083, KLF6A, TAF1C, ATOH8, SI:DKEY-66I24.9, E2F4, E2F8, FOSL1B, FOSL1A, IRF2B, NR1H4, SMAD9, NFATC1, TBR1B, SMAD5, RFX1B, NR4A3, PER3, KLF9, FOSB, MAFK, BMAL2, ZEB1B, RBMX, TFDP1B</t>
  </si>
  <si>
    <t>GO:0001067</t>
  </si>
  <si>
    <t>transcription regulatory region nucleic acid binding</t>
  </si>
  <si>
    <t>GO:0000977</t>
  </si>
  <si>
    <t>RNA polymerase II transcription regulatory region sequence-specific DNA binding</t>
  </si>
  <si>
    <t>RB1, DACHA, ZNF1005, FOXM1, SALL4, ZNF367, HLFA, HOXB2A, SALL1B, SALL1A, HER8A, ZBTB34, MYBL2B, INSM1A, SP3A, MYCB, PAX7B, TFDP2, MYCH, FOXK2B, FOXO6B, HER6, FOXO1B, HER9, TWIST2, AHR1B, NFE2L2B, GATA3, NR2C1, ZGC:112083, KLF6A, ATOH8, SI:DKEY-66I24.9, E2F4, E2F8, FOSL1B, FOSL1A, IRF2B, NR1H4, SMAD9, NFATC1, TBR1B, SMAD5, RFX1B, NR4A3, KLF9, FOSB, MAFK, BMAL2, ZEB1B, RBMX, TFDP1B</t>
  </si>
  <si>
    <t>GO:0000981</t>
  </si>
  <si>
    <t>DNA-binding transcription factor activity, RNA polymerase II-specific</t>
  </si>
  <si>
    <t>ETV5A, DACHA, ETV5B, ZNF1005, SALL4, HLFA, HOXB2A, SALL1B, SALL1A, HER8A, ZBTB34, MYBL2B, INSM1A, SP3A, ETV4, MYCB, PAX7B, TFDP2, MYCH, FOXK2B, FOXO6B, HER6, FOXO1B, HER9, TWIST2, AHR1B, NFE2L2B, GATA3, NR2C1, ZGC:112083, KLF6A, SI:DKEY-66I24.9, E2F4, E2F8, FOSL1B, FOSL1A, IRF2B, NR1H4, SMAD9, NFATC1, TBR1B, SMAD5, RFX1B, NR4A3, KLF9, FOSB, MAFK, BMAL2, ZEB1B, TFDP1B</t>
  </si>
  <si>
    <t>GO:0003700</t>
  </si>
  <si>
    <t>DNA-binding transcription factor activity</t>
  </si>
  <si>
    <t>ETV5A, DACHA, ETV5B, ZNF1005, FOXM1, SALL4, ZNF367, HLFA, HOXB2A, SALL1B, SALL1A, HER8A, ZBTB34, MYBL2B, INSM1A, SP3A, ETV4, MYCB, PAX7B, TFDP2, MYCH, FOXK2B, FOXO6B, HER6, FOXO1B, MAX, HER9, TWIST2, AHR1B, NFE2L2B, GATA3, NR2C1, ZGC:112083, KLF6A, ATOH8, SI:DKEY-66I24.9, E2F4, E2F8, FOSL1B, FOSL1A, IRF2B, NR1H4, SMAD9, NFATC1, TBR1B, SMAD5, RFX1B, NR4A3, KLF9, FOSB, MAFK, BMAL2, ZEB1B, TFDP1B</t>
  </si>
  <si>
    <t>Annotation Cluster 296</t>
  </si>
  <si>
    <t>Enrichment Score: 0.007725445568807147</t>
  </si>
  <si>
    <t>GO:0004252</t>
  </si>
  <si>
    <t>serine-type endopeptidase activity</t>
  </si>
  <si>
    <t>IMMP1L, PREPL, MSMBL, LONP1, MASP2, CELA1.4, FURINB</t>
  </si>
  <si>
    <t>GO:0008236</t>
  </si>
  <si>
    <t>serine-type peptidase activity</t>
  </si>
  <si>
    <t>GO:0017171</t>
  </si>
  <si>
    <t>serine hydrolase activity</t>
  </si>
  <si>
    <t>Annotation Cluster 297</t>
  </si>
  <si>
    <t>Enrichment Score: 0.00713427554316929</t>
  </si>
  <si>
    <t>GO:0140238</t>
  </si>
  <si>
    <t>presynaptic endocytosis</t>
  </si>
  <si>
    <t>SH3GL3B, DNAJC6, NLGN2B</t>
  </si>
  <si>
    <t>GO:0048488</t>
  </si>
  <si>
    <t>synaptic vesicle endocytosis</t>
  </si>
  <si>
    <t>GO:0036465</t>
  </si>
  <si>
    <t>synaptic vesicle recycling</t>
  </si>
  <si>
    <t>GO:0099504</t>
  </si>
  <si>
    <t>synaptic vesicle cycle</t>
  </si>
  <si>
    <t>SH3GL3B, DNAJC6, RIMS2A, SYT13, NLGN2B</t>
  </si>
  <si>
    <t>GO:0099003</t>
  </si>
  <si>
    <t>vesicle-mediated transport in synapse</t>
  </si>
  <si>
    <t>Annotation Cluster 298</t>
  </si>
  <si>
    <t>Enrichment Score: 0.007054034899208684</t>
  </si>
  <si>
    <t>dre03022:Basal transcription factors</t>
  </si>
  <si>
    <t>TBP, GTF2H1, GTF2F1</t>
  </si>
  <si>
    <t>Annotation Cluster 299</t>
  </si>
  <si>
    <t>Enrichment Score: 0.005254807036440388</t>
  </si>
  <si>
    <t>GO:0032869</t>
  </si>
  <si>
    <t>cellular response to insulin stimulus</t>
  </si>
  <si>
    <t>GSK3AA, PKMA, PIK3R3B, SLC39A14</t>
  </si>
  <si>
    <t>GO:0071375</t>
  </si>
  <si>
    <t>cellular response to peptide hormone stimulus</t>
  </si>
  <si>
    <t>NR4A3, GSK3AA, PKMA, PIK3R3B, SLC39A14</t>
  </si>
  <si>
    <t>GO:0032868</t>
  </si>
  <si>
    <t>response to insulin</t>
  </si>
  <si>
    <t>GO:0043434</t>
  </si>
  <si>
    <t>response to peptide hormone</t>
  </si>
  <si>
    <t>NR4A3, GSK3AA, PKMA, PIK3R3B, SLC39A14, AKT3A</t>
  </si>
  <si>
    <t>GO:0032870</t>
  </si>
  <si>
    <t>cellular response to hormone stimulus</t>
  </si>
  <si>
    <t>RAMP2, NR4A3, PAH, LEPR, GSK3AA, OXTRA, AMY2AL1, PKMA, PIK3R3B, SLC39A14</t>
  </si>
  <si>
    <t>GO:1901698</t>
  </si>
  <si>
    <t>response to nitrogen compound</t>
  </si>
  <si>
    <t>AFG2B, DERL3, GSK3AA, PKMA, AUP1, SLC39A14, CLGN, AKT3A, NR4A3, GNAO1A, GNAQ, GNA11B, UGGT1, PIK3R3B, ANKZF1</t>
  </si>
  <si>
    <t>GO:0070887</t>
  </si>
  <si>
    <t>cellular response to chemical stimulus</t>
  </si>
  <si>
    <t>RAMP2, CYP2AA11, ABCB7, RAC1A, GSK3AA, AHR1B, PPIFB, NFE2L2B, RRAGCB, CXCL19, RRAGCA, ZGC:194627, RHOGB, GNAO1A, LEPR, LONP1, CCL34B.8, PIK3R3B, EGLN1B, CD276, CYB5A, CYP2AA6, EGLN3, PKMA, FANCC, SLC39A14, CCL20B, NR4A3, PAH, GNAQ, OXTRA, GNA11B, AMY2AL1, LOC101883994</t>
  </si>
  <si>
    <t>GO:0009725</t>
  </si>
  <si>
    <t>response to hormone</t>
  </si>
  <si>
    <t>RAMP2, NR4A3, PAH, TIMP2B, LEPR, GSK3AA, OXTRA, AMY2AL1, PKMA, PIK3R3B, SLC39A14, AKT3A</t>
  </si>
  <si>
    <t>Annotation Cluster 300</t>
  </si>
  <si>
    <t>Enrichment Score: 0.004634098807289543</t>
  </si>
  <si>
    <t>GO:0001725</t>
  </si>
  <si>
    <t>stress fiber</t>
  </si>
  <si>
    <t>PDLIM5B, EVLA, ABLIM1B</t>
  </si>
  <si>
    <t>GO:0097517</t>
  </si>
  <si>
    <t>contractile actin filament bundle</t>
  </si>
  <si>
    <t>GO:0042641</t>
  </si>
  <si>
    <t>actomyosin</t>
  </si>
  <si>
    <t>GO:0032432</t>
  </si>
  <si>
    <t>actin filament bundle</t>
  </si>
  <si>
    <t>Annotation Cluster 301</t>
  </si>
  <si>
    <t>Enrichment Score: 0.004541318612035806</t>
  </si>
  <si>
    <t>GO:0051707</t>
  </si>
  <si>
    <t>response to other organism</t>
  </si>
  <si>
    <t>CYBC1, PCNA, CXCL19, HMGB2B, BTR02, ECSIT, SAMHD1, HADHAA, ZGC:194627, HK1, CYB5R2, RHOGB, CCL34B.8, ILF3B, ZNF365, CD276, PRMT7, PARP1, NAP1L1, CNPY3, ZGC:153631, CCL20B, MFHAS1, ATP5FA1, IL11A, MCM4, MASP2, LOC101883994, ANGPTL4</t>
  </si>
  <si>
    <t>GO:0043207</t>
  </si>
  <si>
    <t>response to external biotic stimulus</t>
  </si>
  <si>
    <t>GO:0009607</t>
  </si>
  <si>
    <t>response to biotic stimulus</t>
  </si>
  <si>
    <t>GO:0044419</t>
  </si>
  <si>
    <t>biological process involved in interspecies interaction between organisms</t>
  </si>
  <si>
    <t>GO:0009605</t>
  </si>
  <si>
    <t>response to external stimulus</t>
  </si>
  <si>
    <t>CYFIP2, LRRC15, CYBC1, PCNA, SEMA3C, RAC1A, CHD7, USH1C, CXCL19, HMGB2B, BTR02, ECSIT, SAMHD1, HADHAA, ZGC:194627, HK1, CYB5R2, SEMA6CA, RHOGB, C3AR1, CCL34B.8, ILF3B, DLAT, ZNF365, CD276, PRMT7, PARP1, OPN6A, NAP1L1, NFATC1, CNPY3, ZGC:153631, CRY1B, CCL20B, MFHAS1, ATP5FA1, PER3, GNA11B, IL11A, MCM4, MASP2, MAO, LOC101883994, ANGPTL4</t>
  </si>
  <si>
    <t>GO:0045087</t>
  </si>
  <si>
    <t>innate immune response</t>
  </si>
  <si>
    <t>MFHAS1, CYBC1, PARP1, MASP2, CNPY3, HMGB2B, BTR02, ECSIT, SAMHD1, HK1</t>
  </si>
  <si>
    <t>Annotation Cluster 302</t>
  </si>
  <si>
    <t>Enrichment Score: 0.004474871896396183</t>
  </si>
  <si>
    <t>GO:0007601</t>
  </si>
  <si>
    <t>visual perception</t>
  </si>
  <si>
    <t>RB1, RCVRNB, DLAT, ATP5IF1A</t>
  </si>
  <si>
    <t>GO:0050953</t>
  </si>
  <si>
    <t>sensory perception of light stimulus</t>
  </si>
  <si>
    <t>GO:0050877</t>
  </si>
  <si>
    <t>nervous system process</t>
  </si>
  <si>
    <t>CYFIP2, RB1, OR30BW1, RCVRNB, USH1C, TNNC2.1, ATP5IF1A, KAT2A, IFT88, KIF2A, MAO, DLAT, PNOCB, SI:DKEY-174M14.3, WHRNA</t>
  </si>
  <si>
    <t>GO:0007600</t>
  </si>
  <si>
    <t>sensory perception</t>
  </si>
  <si>
    <t>RB1, OR30BW1, RCVRNB, USH1C, PNOCB, DLAT, ATP5IF1A, WHRNA</t>
  </si>
  <si>
    <t>Annotation Cluster 303</t>
  </si>
  <si>
    <t>Enrichment Score: 0.002235370419133988</t>
  </si>
  <si>
    <t>GO:0036503</t>
  </si>
  <si>
    <t>ERAD pathway</t>
  </si>
  <si>
    <t>DERL3, AFG2B, AUP1, UGGT1, ANKZF1, CLGN</t>
  </si>
  <si>
    <t>Annotation Cluster 304</t>
  </si>
  <si>
    <t>Enrichment Score: 0.0017307787599794829</t>
  </si>
  <si>
    <t>GO:0043025</t>
  </si>
  <si>
    <t>neuronal cell body</t>
  </si>
  <si>
    <t>MAP1SB, HSP90AA1.2, SMN1, KCNN3, PNOCB</t>
  </si>
  <si>
    <t>GO:0044297</t>
  </si>
  <si>
    <t>cell body</t>
  </si>
  <si>
    <t>GO:0036477</t>
  </si>
  <si>
    <t>somatodendritic compartment</t>
  </si>
  <si>
    <t>CLCN2A, RAC1A, FGF13A, SHISA9B, NGDN, SAMD4A, HOMER1B, HSP90AA1.2, NSMFB, MAP1SB, SMN1, KCNN3, PNOCB, SI:DKEY-225F5.4, RHOAB</t>
  </si>
  <si>
    <t>Annotation Cluster 305</t>
  </si>
  <si>
    <t>Enrichment Score: 0.0016112449442716162</t>
  </si>
  <si>
    <t>GO:0005925</t>
  </si>
  <si>
    <t>focal adhesion</t>
  </si>
  <si>
    <t>ACTB2, EVLA, PARVAB, TNS1A, PXNA, MAP2K2B</t>
  </si>
  <si>
    <t>GO:0030055</t>
  </si>
  <si>
    <t>cell-substrate junction</t>
  </si>
  <si>
    <t>GO:0070161</t>
  </si>
  <si>
    <t>anchoring junction</t>
  </si>
  <si>
    <t>POPDC1, PDLIM5B, EZRB, EVLA, CLDNG, TJP2B, PARVAB, PKP3A, AFAP1L1B, CTNND2B, TNS1A, MAP2K2B, ACTB2, BCAM, PALS1B, RAPGEF2A, CDH1, CCDC88C, KDR, CLDN29, CLDN11B, MSNA, TGFBR1A, PXNA</t>
  </si>
  <si>
    <t>Annotation Cluster 306</t>
  </si>
  <si>
    <t>Enrichment Score: 0.0014917505047373361</t>
  </si>
  <si>
    <t>GO:0048284</t>
  </si>
  <si>
    <t>organelle fusion</t>
  </si>
  <si>
    <t>UVRAG, MIGA1, OPA1, BAXA, BMB, SYBL1</t>
  </si>
  <si>
    <t>GO:0090174</t>
  </si>
  <si>
    <t>organelle membrane fusion</t>
  </si>
  <si>
    <t>UVRAG, BMB, SYBL1</t>
  </si>
  <si>
    <t>GO:0061025</t>
  </si>
  <si>
    <t>membrane fusion</t>
  </si>
  <si>
    <t>Annotation Cluster 307</t>
  </si>
  <si>
    <t>Enrichment Score: 0.0010863298421112506</t>
  </si>
  <si>
    <t>GO:0032456</t>
  </si>
  <si>
    <t>endocytic recycling</t>
  </si>
  <si>
    <t>RAB12, WASH1, RAB35B</t>
  </si>
  <si>
    <t>GO:0098876</t>
  </si>
  <si>
    <t>vesicle-mediated transport to the plasma membrane</t>
  </si>
  <si>
    <t>RAB12, WASH1, RAB35B, LLGL2</t>
  </si>
  <si>
    <t>GO:0016197</t>
  </si>
  <si>
    <t>endosomal transport</t>
  </si>
  <si>
    <t>SNX8A, BLOC1S2, RAB12, ZFYVE9A, WASH1, RAB35B, SI:CH211-11K18.4</t>
  </si>
  <si>
    <t>Annotation Cluster 308</t>
  </si>
  <si>
    <t>Enrichment Score: 0.0010550159592616556</t>
  </si>
  <si>
    <t>GO:0030134</t>
  </si>
  <si>
    <t>COPII-coated ER to Golgi transport vesicle</t>
  </si>
  <si>
    <t>SEC24A, TMED7, SEC23B, ERGIC1</t>
  </si>
  <si>
    <t>GO:0006888</t>
  </si>
  <si>
    <t>endoplasmic reticulum to Golgi vesicle-mediated transport</t>
  </si>
  <si>
    <t>SEC24A, ZGC:63863, TMED7, SEC23B, ERGIC1</t>
  </si>
  <si>
    <t>GO:0048193</t>
  </si>
  <si>
    <t>Golgi vesicle transport</t>
  </si>
  <si>
    <t>SNX8A, SEC24A, ZGC:63863, TMED7, SEC23B, ERGIC1, LLGL2</t>
  </si>
  <si>
    <t>Annotation Cluster 309</t>
  </si>
  <si>
    <t>Enrichment Score: 9.81476066591921E-4</t>
  </si>
  <si>
    <t>GO:0006493</t>
  </si>
  <si>
    <t>protein O-linked glycosylation</t>
  </si>
  <si>
    <t>GALNT6, AARS2, LOC100536819, TMTC2A</t>
  </si>
  <si>
    <t>GO:0006487</t>
  </si>
  <si>
    <t>protein N-linked glycosylation</t>
  </si>
  <si>
    <t>ALG3, STT3B, UGGT1</t>
  </si>
  <si>
    <t>GO:0016757</t>
  </si>
  <si>
    <t>glycosyltransferase activity</t>
  </si>
  <si>
    <t>GALNT6, AARS2, PARP1, LOC100536819, ALG3, GTDC1, TMTC2A, CSGALNACT1A, HPRT1L, QTRT1, QTRT2, CTU1, PNP5A, PNP5B, ST3GAL3B, PPAT, PIGM, STT3B, HPRT1, CHS1, UMPS, UGGT1</t>
  </si>
  <si>
    <t>dre00513:Various types of N-glycan biosynthesis</t>
  </si>
  <si>
    <t>ST3GAL3B, ALG3, STT3B</t>
  </si>
  <si>
    <t>GO:0016758</t>
  </si>
  <si>
    <t>hexosyltransferase activity</t>
  </si>
  <si>
    <t>GALNT6, CTU1, AARS2, LOC100536819, ALG3, PIGM, GTDC1, STT3B, CHS1, TMTC2A, UGGT1, CSGALNACT1A</t>
  </si>
  <si>
    <t>GO:0043413</t>
  </si>
  <si>
    <t>macromolecule glycosylation</t>
  </si>
  <si>
    <t>GALNT6, CTU1, AARS2, ST3GAL3B, LOC100536819, ALG3, STT3B, TMTC2A, UGGT1</t>
  </si>
  <si>
    <t>GO:0006486</t>
  </si>
  <si>
    <t>protein glycosylation</t>
  </si>
  <si>
    <t>GO:0008194</t>
  </si>
  <si>
    <t>UDP-glycosyltransferase activity</t>
  </si>
  <si>
    <t>GALNT6, AARS2, LOC100536819, CHS1, UGGT1, CSGALNACT1A</t>
  </si>
  <si>
    <t>GO:0070085</t>
  </si>
  <si>
    <t>glycosylation</t>
  </si>
  <si>
    <t>GO:0009101</t>
  </si>
  <si>
    <t>glycoprotein biosynthetic process</t>
  </si>
  <si>
    <t>GALNT6, CTU1, AARS2, ST3GAL3B, LOC100536819, ALG3, STT3B, TMTC2A, UGGT1, CSGALNACT1A</t>
  </si>
  <si>
    <t>GO:0009100</t>
  </si>
  <si>
    <t>glycoprotein metabolic process</t>
  </si>
  <si>
    <t>GALNT6, MANBA, CTU1, AARS2, ST3GAL3B, LOC100536819, ALG3, STT3B, TMTC2A, UGGT1, CSGALNACT1A</t>
  </si>
  <si>
    <t>Annotation Cluster 310</t>
  </si>
  <si>
    <t>Enrichment Score: 9.167840556562295E-4</t>
  </si>
  <si>
    <t>GO:0045177</t>
  </si>
  <si>
    <t>apical part of cell</t>
  </si>
  <si>
    <t>PALS1B, FRMD6, RAPGEF2A, EZRB, CSE1L, RAB27A, SLC5A12, MSNA, SLC39A14</t>
  </si>
  <si>
    <t>GO:0016324</t>
  </si>
  <si>
    <t>apical plasma membrane</t>
  </si>
  <si>
    <t>PALS1B, FRMD6, RAPGEF2A, EZRB, CSE1L, RAB27A, SLC5A12, SLC39A14</t>
  </si>
  <si>
    <t>GO:0098590</t>
  </si>
  <si>
    <t>plasma membrane region</t>
  </si>
  <si>
    <t>CLCN2A, POPDC1, PKN3, EZRB, CSE1L, SLC41A1, SLC5A12, CD44A, PALS1B, RACGAP1, PACSIN2, FSD1, BBS5, NLGN2B, RHOAB, SLC4A10A, MYO1CA, CAVIN2A, SHISA9B, CAVIN2B, RAB27A, KIF23, MASTL, SLC39A14, TMEM231, SH3YL1, SLC4A8, FRMD6, RAPGEF2A, DLG3, LRRC4BA, CEP55L, RIMS2A, ARF6A, EFNB3A, SLC29A2</t>
  </si>
  <si>
    <t>Annotation Cluster 311</t>
  </si>
  <si>
    <t>Enrichment Score: 6.908382143419257E-4</t>
  </si>
  <si>
    <t>GO:0031901</t>
  </si>
  <si>
    <t>early endosome membrane</t>
  </si>
  <si>
    <t>SNX8A, ZFYVE9A, WASH1, ARL8BB, SLC39A14</t>
  </si>
  <si>
    <t>GO:0005769</t>
  </si>
  <si>
    <t>early endosome</t>
  </si>
  <si>
    <t>SNX8A, SH3GL3B, ZFYVE9A, KDR, PACSIN2, WASH1, ARL8BB, SLC39A14, MAP2K2B</t>
  </si>
  <si>
    <t>Annotation Cluster 312</t>
  </si>
  <si>
    <t>Enrichment Score: 6.82096657450104E-4</t>
  </si>
  <si>
    <t>GO:0044309</t>
  </si>
  <si>
    <t>neuron spine</t>
  </si>
  <si>
    <t>CLCN2A, RAC1A, SHISA9B, RHOAB</t>
  </si>
  <si>
    <t>GO:0043197</t>
  </si>
  <si>
    <t>dendritic spine</t>
  </si>
  <si>
    <t>GO:0097447</t>
  </si>
  <si>
    <t>dendritic tree</t>
  </si>
  <si>
    <t>CLCN2A, RAC1A, FGF13A, SHISA9B, NSMFB, NGDN, SAMD4A, HOMER1B, MAP1SB, PNOCB, SI:DKEY-225F5.4, RHOAB</t>
  </si>
  <si>
    <t>GO:0030425</t>
  </si>
  <si>
    <t>dendrite</t>
  </si>
  <si>
    <t>GO:0043005</t>
  </si>
  <si>
    <t>neuron projection</t>
  </si>
  <si>
    <t>CYFIP2, CLCN2A, RTN3, RAC1A, SSNA1, GSK3AA, USH1C, NRCAMA, ARL8BB, CAMK2G2, NTRK3B, ZGC:77784, STMN1A, DTNBP1B, NSMFB, MAP1SB, BSNB, NAV1A, LOC556532, KCNN3, SMN1, RHOAB, MKKS, MYO1CA, FGF13A, MYO9AA, OPN6A, SHISA9B, NGDN, SAMD4A, HOMER1B, SYT13, POC5, DLG3, MORN4, PLEKHG5A, GNA11B, SYBL1, PNOCB, SLC6A4A, SI:DKEY-225F5.4, WHRNA</t>
  </si>
  <si>
    <t>Annotation Cluster 313</t>
  </si>
  <si>
    <t>Enrichment Score: 4.5380876523242917E-4</t>
  </si>
  <si>
    <t>GO:0098742</t>
  </si>
  <si>
    <t>cell-cell adhesion via plasma-membrane adhesion molecules</t>
  </si>
  <si>
    <t>DCHS1B, CRB2A, LRRC4BA, CDH1, CLDNG, PCDH1G11, PCDH1B</t>
  </si>
  <si>
    <t>GO:0007156</t>
  </si>
  <si>
    <t>homophilic cell adhesion via plasma membrane adhesion molecules</t>
  </si>
  <si>
    <t>DCHS1B, CRB2A, CDH1, PCDH1G11, PCDH1B</t>
  </si>
  <si>
    <t>Annotation Cluster 314</t>
  </si>
  <si>
    <t>Enrichment Score: 3.3490313114468187E-4</t>
  </si>
  <si>
    <t>GO:0099536</t>
  </si>
  <si>
    <t>synaptic signaling</t>
  </si>
  <si>
    <t>DLG3, DTNBA, GNA11B, RIMS2A, SYT13, PNOCB, SI:DKEY-174M14.3, NLGN2B</t>
  </si>
  <si>
    <t>GO:0007268</t>
  </si>
  <si>
    <t>chemical synaptic transmission</t>
  </si>
  <si>
    <t>DLG3, RIMS2A, SYT13, PNOCB, SI:DKEY-174M14.3, NLGN2B</t>
  </si>
  <si>
    <t>GO:0098916</t>
  </si>
  <si>
    <t>anterograde trans-synaptic signaling</t>
  </si>
  <si>
    <t>GO:0099537</t>
  </si>
  <si>
    <t>trans-synaptic signaling</t>
  </si>
  <si>
    <t>GO:0007267</t>
  </si>
  <si>
    <t>cell-cell signaling</t>
  </si>
  <si>
    <t>DLG3, DTNBA, GNA11B, RIMS2A, SYT13, PNOCB, SI:DKEY-174M14.3, WLS, NLGN2B</t>
  </si>
  <si>
    <t>Annotation Cluster 315</t>
  </si>
  <si>
    <t>Enrichment Score: 2.819142822733096E-4</t>
  </si>
  <si>
    <t>GO:1905368</t>
  </si>
  <si>
    <t>peptidase complex</t>
  </si>
  <si>
    <t>AFG3L1, SPCS3, USP14, IMMP1L, PSME3, ADRM1, SUPT7L</t>
  </si>
  <si>
    <t>GO:1905369</t>
  </si>
  <si>
    <t>endopeptidase complex</t>
  </si>
  <si>
    <t>SPCS3, USP14, IMMP1L, PSME3, ADRM1</t>
  </si>
  <si>
    <t>GO:0000502</t>
  </si>
  <si>
    <t>proteasome complex</t>
  </si>
  <si>
    <t>USP14, PSME3, ADRM1</t>
  </si>
  <si>
    <t>Annotation Cluster 316</t>
  </si>
  <si>
    <t>Enrichment Score: 2.353886009620054E-4</t>
  </si>
  <si>
    <t>GO:0005543</t>
  </si>
  <si>
    <t>phospholipid binding</t>
  </si>
  <si>
    <t>ESYT1A, ESYT2A, SI:CH211-195B13.1, C2CD5, ANXA13, SYT13, NUP62L, PLA2G4F.1, GLE1, SNX8A, PITPNAA, SH3YL1, OPA1, PACSIN2, NUP35, PLEKHN1, PHLDA2, BBS5</t>
  </si>
  <si>
    <t>GO:0008289</t>
  </si>
  <si>
    <t>lipid binding</t>
  </si>
  <si>
    <t>ESYT1A, SI:CH211-195B13.1, C2CD5, APODB, ECI2, ATP5MC1, GLE1, SNX8A, PITPNAA, AP2M1B, OPA1, PACSIN2, PLEKHN1, PHLDA2, DNM1L, BBS5, ZNF365, ESYT2A, LOC100331149, STARD7, OSBPL10B, ANXA13, SYT13, NUP62L, PLA2G4F.1, CRABP2A, SH3YL1, MELK, NUP35, ACOX3, OSBP2B, F2RL2, OSBPL3B</t>
  </si>
  <si>
    <t>Annotation Cluster 317</t>
  </si>
  <si>
    <t>Enrichment Score: 1.398871501558229E-4</t>
  </si>
  <si>
    <t>GO:0000045</t>
  </si>
  <si>
    <t>autophagosome assembly</t>
  </si>
  <si>
    <t>TMEM41B, RAB23, EMC6</t>
  </si>
  <si>
    <t>GO:1905037</t>
  </si>
  <si>
    <t>autophagosome organization</t>
  </si>
  <si>
    <t>GO:0016236</t>
  </si>
  <si>
    <t>macroautophagy</t>
  </si>
  <si>
    <t>TMEM41B, RAB23, AFG2B, EMC6</t>
  </si>
  <si>
    <t>GO:0006914</t>
  </si>
  <si>
    <t>autophagy</t>
  </si>
  <si>
    <t>TIGARB, TIGARA, PRKAA2, TMEM41B, RAB23, AFG2B, PHF23A, EMC6</t>
  </si>
  <si>
    <t>GO:0061919</t>
  </si>
  <si>
    <t>process utilizing autophagic mechanism</t>
  </si>
  <si>
    <t>GO:0007033</t>
  </si>
  <si>
    <t>vacuole organization</t>
  </si>
  <si>
    <t>Annotation Cluster 318</t>
  </si>
  <si>
    <t>Enrichment Score: 8.207446599484796E-5</t>
  </si>
  <si>
    <t>GO:0031902</t>
  </si>
  <si>
    <t>late endosome membrane</t>
  </si>
  <si>
    <t>LAMP1B, SLC11A2, SYBL1, ARL8BB, SLC39A14, BAIAP3</t>
  </si>
  <si>
    <t>dre04142:Lysosome</t>
  </si>
  <si>
    <t>LAMP1B, MANBA, SI:DKEY-239J18.2, ENTPD4, SCARB2B, SLC11A2, DMXL2, CLTCB, AP1S1, ATP6V0CB</t>
  </si>
  <si>
    <t>GO:0005770</t>
  </si>
  <si>
    <t>late endosome</t>
  </si>
  <si>
    <t>LAMP1B, RAPGEF2A, SLC11A2, RAB27A, SYBL1, ARL8BB, SLC39A14, BAIAP3, MAP2K2B</t>
  </si>
  <si>
    <t>GO:0098852</t>
  </si>
  <si>
    <t>lytic vacuole membrane</t>
  </si>
  <si>
    <t>LAMP1B, SCARB2B, SLC11A2, SYBL1, ARL8BB, SLC37A3, SLC39A14</t>
  </si>
  <si>
    <t>GO:0005765</t>
  </si>
  <si>
    <t>lysosomal membrane</t>
  </si>
  <si>
    <t>GO:0000323</t>
  </si>
  <si>
    <t>lytic vacuole</t>
  </si>
  <si>
    <t>WU:FA26C03, LAMP1B, UVRAG, MANBA, TINAGL1, SI:DKEY-239J18.2, SCARB2B, SLC11A2, SFTPBA, RRAGCB, RRAGCA, ARL8BB, SLC39A14, PIP4K2AB, SI:DKEY-26G8.4, SI:DKEY-269I1.4, SYBL1, SLC37A3</t>
  </si>
  <si>
    <t>GO:0005764</t>
  </si>
  <si>
    <t>lysosome</t>
  </si>
  <si>
    <t>WU:FA26C03, LAMP1B, MANBA, TINAGL1, SI:DKEY-239J18.2, SCARB2B, SLC11A2, SFTPBA, RRAGCB, RRAGCA, ARL8BB, SLC39A14, PIP4K2AB, SI:DKEY-26G8.4, SI:DKEY-269I1.4, SYBL1, SLC37A3</t>
  </si>
  <si>
    <t>GO:0005774</t>
  </si>
  <si>
    <t>vacuolar membrane</t>
  </si>
  <si>
    <t>LAMP1B, SCARB2B, SLC11A2, SYBL1, ARL8BB, SLC37A3, SLC36A4, SLC39A14, ATP6V0CB</t>
  </si>
  <si>
    <t>GO:0005773</t>
  </si>
  <si>
    <t>vacuole</t>
  </si>
  <si>
    <t>WU:FA26C03, LAMP1B, UVRAG, MANBA, TINAGL1, SI:DKEY-239J18.2, SCARB2B, SLC11A2, SFTPBA, RRAGCB, RRAGCA, ARL8BB, SLC39A14, PIP4K2AB, ATP6V0CB, SI:DKEY-26G8.4, RAB23, SI:DKEY-269I1.4, SYBL1, SLC36A4, SLC37A3</t>
  </si>
  <si>
    <t>Annotation Cluster 319</t>
  </si>
  <si>
    <t>Enrichment Score: 2.7616527808276453E-5</t>
  </si>
  <si>
    <t>GO:0007165</t>
  </si>
  <si>
    <t>signal transduction</t>
  </si>
  <si>
    <t>SRPK1B, RHOT1B, ZGC:194627, CD44A, RASSF1, CHEK1, C3AR1, KDR, RHOAB, WLS, PASK, YWHAQA, HASPIN, ADAM9A, DEPDC1B, IFT88, DEPDC1A, DKK1B, PLEKHG5A, GNA11B, SI:DKEY-74K8.3, MTMR8, HBEGFA, GATA3, MRNIP, RACGAP1, PDGFC, ATRIP, SIVA1, OPN6A, CDC7, NFATC1, CDC6, GDF7, CCL20B, EPHA2A, GPR180, LPAR6A, CCDC88C, OXTRA, ARHGAP29A, ZGC:154093, ATR, ACVRL1, CCN1L1, SI:CH211-195B13.1, CDKN1A, ARHGAP1, ECSIT, AREG, PBK, CAP1, DUSP4, DUSP5, DUSP1, OLFCX1, ADCY6A, DUSP6, RAP2C, PNOCB, VEGFAB, RAMP2, NRG3B, PKN3, DERL3, BMPR1BA, NTRK3B, PPP1R2, WIF1, GFRA1B, TAC3A, MFGE8A, NR1H4, VEGFC, NUP62L, BUB1BA, NLE1, BUB1BB, RBM14A, STK17B, RAD1, LOC101883994, TRIP13, EFNB3A, F2RL2, MAD2L1, ARF2B, DGKE, GRM6A, ZWILCH, WNT6A, RTKN2, CXCL19, CAMK2G2, MAP2K2B, RND1A, AP2M1B, ZGC:85858, GUCY2CB, EME1, SLC39A6, LEPR, HRASA, PPP2R5CA, KNTC1, SI:DKEY-174M14.3, PIK3R3B, PDE8A, ADCY2B, OR30BW1, SI:CH211-45C16.2, THOC1, PTPRGA, HOMER1B, GRAPA, VRK1, SI:CH211-156J16.1, SI:CH73-286H23.3, TYROBP, RAPGEF2A, FANCD2, TIMELESS, MAD1L1, ARHGAP19, FHIT, SEMA6CA, KCTD15A, ABL2, ZGC:162895, ECT2, PLXNA4, CD276, STIL, MYO9AA, GAREM, SMAD9, YWHAG2, SMAD5, TMEM231, SMAD7, KDRL, RANGAP1A, MFHAS1, NPR1B, MAP3K15, CDK6, BAXA, GNAQ, CDK2, RCAN3, CDK1, FGFR4, RANGAP1B, MCU, ARHGAP11A, TGFB1B, RAC1A, GSK3AA, MTNR1AB, PIDD1, GRM4, GNG12A, LOC556532, SPDL1, TOPBP1, PXNA, TGFBR1A, TAFA5A, KALRNB, SI:CH211-265O23.1, YWHAE1, NRG1, MASTL, CISHA, MCM5, ITGA5, DTL, SI:DKEY-225F5.4, HER6, UBE2NB, PRKAA2, SEMA3C, USP10, METAP2B, PPM1H, ASB11, TTK, AURKB, PPM1G, RHOGB, GNAO1A, GNG5, CCL34B.8, BUB3, FSD1, BUB1, PLPPR3A, SHCBP1, TICRR, DKK3B, RAB12, ASB6, KRAS, NABP1A, TGFBR2B</t>
  </si>
  <si>
    <t>GO:0023052</t>
  </si>
  <si>
    <t>signaling</t>
  </si>
  <si>
    <t>SRPK1B, RHOT1B, ZGC:194627, CD44A, RASSF1, CHEK1, C3AR1, KDR, RHOAB, WLS, PASK, YWHAQA, HASPIN, ADAM9A, DEPDC1B, IFT88, DEPDC1A, DKK1B, PLEKHG5A, GNA11B, SI:DKEY-74K8.3, MTMR8, HBEGFA, GATA3, MRNIP, RACGAP1, PDGFC, ATRIP, SIVA1, OPN6A, CDC7, NFATC1, CDC6, GDF7, CCL20B, EPHA2A, GPR180, LPAR6A, CCDC88C, OXTRA, ARHGAP29A, ZGC:154093, ATR, ACVRL1, CCN1L1, SI:CH211-195B13.1, CDKN1A, ARHGAP1, ECSIT, AREG, PBK, DLGAP5, CAP1, DUSP4, DUSP5, DUSP1, OLFCX1, ADCY6A, DUSP6, RAP2C, PNOCB, VEGFAB, RAMP2, NRG3B, PKN3, DERL3, BMPR1BA, NTRK3B, PPP1R2, WIF1, GFRA1B, TAC3A, MFGE8A, NR1H4, VEGFC, NUP62L, BUB1BA, NLE1, BUB1BB, RBM14A, STK17B, RAD1, LOC101883994, TRIP13, EFNB3A, F2RL2, MAD2L1, ARF2B, DGKE, GRM6A, ZWILCH, WNT6A, RTKN2, CXCL19, CAMK2G2, MAP2K2B, RND1A, AP2M1B, ZGC:85858, GUCY2CB, EME1, SLC39A6, LEPR, HRASA, PPP2R5CA, KNTC1, SI:DKEY-174M14.3, PIK3R3B, PDE8A, ADCY2B, OR30BW1, SI:CH211-45C16.2, THOC1, PTPRGA, HOMER1B, GRAPA, VRK1, SI:CH211-156J16.1, SI:CH73-286H23.3, TYROBP, RAPGEF2A, FANCD2, TIMELESS, RIMS2A, MAD1L1, ARHGAP19, FHIT, SEMA6CA, KCTD15A, ABL2, ZGC:162895, ECT2, PLXNA4, CD276, NLGN2B, STIL, MYO9AA, GAREM, SMAD9, YWHAG2, SMAD5, TMEM231, SMAD7, KDRL, RANGAP1A, MFHAS1, NPR1B, MAP3K15, CDK6, DLG3, BAXA, GNAQ, CDK2, RCAN3, CDK1, FGFR4, RANGAP1B, MCU, ARHGAP11A, TGFB1B, RAC1A, GSK3AA, MTNR1AB, PIDD1, GRM4, GNG12A, DTNBA, LOC556532, SPDL1, TOPBP1, PXNA, TGFBR1A, TAFA5A, KALRNB, SI:CH211-265O23.1, YWHAE1, NRG1, MASTL, CISHA, MCM5, ITGA5, DTL, SI:DKEY-225F5.4, HER6, UBE2NB, PRKAA2, SEMA3C, USP10, METAP2B, PPM1H, ASB11, TTK, AURKB, PPM1G, RHOGB, GNAO1A, GNG5, CCL34B.8, BUB3, FSD1, BUB1, PLPPR3A, SYT13, SHCBP1, TICRR, DKK3B, RAB12, ASB6, KRAS, NABP1A, TGFBR2B</t>
  </si>
  <si>
    <t>GO:0007154</t>
  </si>
  <si>
    <t>cell communication</t>
  </si>
  <si>
    <t>SRPK1B, RHOT1B, ZGC:194627, CD44A, RASSF1, CHEK1, C3AR1, KDR, RHOAB, WLS, PASK, YWHAQA, HASPIN, ADAM9A, DEPDC1B, IFT88, DEPDC1A, DKK1B, PLEKHG5A, GNA11B, SI:DKEY-74K8.3, MTMR8, HBEGFA, GATA3, MRNIP, RACGAP1, PDGFC, ATRIP, SIVA1, OPN6A, CDC7, NFATC1, CDC6, GDF7, CCL20B, EPHA2A, GPR180, LPAR6A, CCDC88C, OXTRA, ARHGAP29A, ZGC:154093, ATR, ACVRL1, CCN1L1, SI:CH211-195B13.1, CDKN1A, ARHGAP1, ECSIT, AREG, PBK, CAP1, DUSP4, DUSP5, DUSP1, OLFCX1, ADCY6A, DUSP6, RAP2C, KIF2A, PNOCB, VEGFAB, RAMP2, NRG3B, PKN3, DERL3, BMPR1BA, NTRK3B, PPP1R2, WIF1, GFRA1B, TAC3A, MFGE8A, NR1H4, VEGFC, NUP62L, BUB1BA, NLE1, BUB1BB, RBM14A, STK17B, RAD1, LOC101883994, TRIP13, EFNB3A, F2RL2, MAD2L1, ARF2B, DGKE, GRM6A, ZWILCH, WNT6A, RTKN2, CXCL19, CAMK2G2, MAP2K2B, RND1A, AP2M1B, ZGC:85858, GUCY2CB, EME1, SLC39A6, LEPR, HRASA, PPP2R5CA, KNTC1, SI:DKEY-174M14.3, PIK3R3B, PDE8A, ADCY2B, OR30BW1, SI:CH211-45C16.2, THOC1, PTPRGA, HOMER1B, GRAPA, VRK1, SI:CH211-156J16.1, SI:CH73-286H23.3, TYROBP, RAPGEF2A, FANCD2, TIMELESS, RIMS2A, MAD1L1, ARHGAP19, FHIT, SEMA6CA, KCTD15A, ABL2, ZGC:162895, ECT2, PLXNA4, CD276, NLGN2B, STIL, MYO9AA, GAREM, SMAD9, YWHAG2, SMAD5, TMEM231, SMAD7, KDRL, RANGAP1A, MFHAS1, NPR1B, MAP3K15, CDK6, DLG3, BAXA, GNAQ, CDK2, RCAN3, CDK1, FGFR4, RANGAP1B, MCU, ARHGAP11A, TGFB1B, RAC1A, GSK3AA, MTNR1AB, PIDD1, GRM4, GNG12A, DTNBA, LOC556532, SPDL1, TOPBP1, PXNA, TGFBR1A, TAFA5A, KALRNB, SI:CH211-265O23.1, YWHAE1, NRG1, MASTL, CISHA, MCM5, ITGA5, DTL, SI:DKEY-225F5.4, HER6, UBE2NB, PRKAA2, SEMA3C, USP10, METAP2B, PPM1H, ASB11, TTK, AURKB, PPM1G, RHOGB, GNAO1A, GNG5, CCL34B.8, BUB3, FSD1, BUB1, PLPPR3A, SYT13, SHCBP1, TICRR, DKK3B, RAB12, ASB6, KRAS, NABP1A, TGFBR2B</t>
  </si>
  <si>
    <t>Annotation Cluster 320</t>
  </si>
  <si>
    <t>Enrichment Score: 2.689834409925521E-6</t>
  </si>
  <si>
    <t>GO:0042175</t>
  </si>
  <si>
    <t>nuclear outer membrane-endoplasmic reticulum membrane network</t>
  </si>
  <si>
    <t>ERO1A, ITPRIP, CYBC1, TMEM41B, SGMS1B, CCDC47, NOMO, LPCAT1, ATP2A3, MSMO1, EMC10, AUP1, CLGN, ZGC:85858, ARV1, GUCY2CB, CYP26B1, UCHL1, TMEM147, SMPD4, HSD17B12A, ZGC:63863, TMED7, SLC37A3, RAB5IF, ESYT2A, AFG2B, ALG3, HMGCRB, TMEM35, SYBL1, PIGM, ERGIC1, SLC27A4, ESYT1A, RTN3, HACD1, DERL3, HM13, EIF5A2, TMPOA, TMX2A, HSD17B7, TMTC2A, HACD4, AGPAT4, PTDSS2, CEPT1B, NCLN, MOGAT3A, EMC1, EMC6, SEC23B, RANBP2, SLC10A7, SEC24A, ATP13A1, MBOAT7, SPCS3, ERG28, RTN4A, ELOVL8B, SLC37A4B, SRPRB, PNPLA6</t>
  </si>
  <si>
    <t>GO:0005789</t>
  </si>
  <si>
    <t>endoplasmic reticulum membrane</t>
  </si>
  <si>
    <t>ERO1A, CYBC1, TMEM41B, SGMS1B, CCDC47, NOMO, LPCAT1, ATP2A3, MSMO1, EMC10, AUP1, CLGN, ZGC:85858, ARV1, GUCY2CB, CYP26B1, UCHL1, TMEM147, SMPD4, HSD17B12A, ZGC:63863, TMED7, SLC37A3, RAB5IF, ESYT2A, AFG2B, ALG3, HMGCRB, TMEM35, SYBL1, PIGM, ERGIC1, SLC27A4, ESYT1A, RTN3, HACD1, DERL3, HM13, EIF5A2, TMX2A, HSD17B7, TMTC2A, HACD4, AGPAT4, PTDSS2, CEPT1B, NCLN, MOGAT3A, EMC1, EMC6, SEC23B, SLC10A7, SEC24A, ATP13A1, MBOAT7, SPCS3, ERG28, RTN4A, ELOVL8B, SLC37A4B, SRPRB, PNPLA6</t>
  </si>
  <si>
    <t>GO:0098827</t>
  </si>
  <si>
    <t>endoplasmic reticulum subcompartment</t>
  </si>
  <si>
    <t>GO:0031984</t>
  </si>
  <si>
    <t>organelle subcompartment</t>
  </si>
  <si>
    <t>ERO1A, CYBC1, TMEM41B, SGMS1B, CCDC47, NOMO, LPCAT1, ATP2A3, MSMO1, EMC10, AUP1, CLGN, ZGC:85858, ARV1, GUCY2CB, CYP26B1, UCHL1, TMEM147, SMPD4, ATP7B, HSD17B12A, ZGC:63863, TMED7, SLC37A3, RAB5IF, ESYT2A, CHST6, AFG2B, ALG3, VRK1, HMGCRB, CSGALNACT1A, CTU1, SCAMP5A, TMEM35, SYBL1, PIGM, FURINB, ERGIC1, SLC27A4, ESYT1A, RTN3, HACD1, DERL3, HM13, EIF5A2, TMX2A, HSD17B7, TMTC2A, HACD4, AGPAT4, PTDSS2, CEPT1B, NCLN, MOGAT3A, EMC1, EMC6, SEC23B, SLC10A7, SEC24A, ATP13A1, MBOAT7, BAIAP3, SPCS3, ERG28, RTN4A, ELOVL8B, SLC37A4B, SRPRB, PNPLA6</t>
  </si>
  <si>
    <t>GO:0005783</t>
  </si>
  <si>
    <t>endoplasmic reticulum</t>
  </si>
  <si>
    <t>ERO1A, CYBC1, TMEM41B, SGMS1B, P4HTMA, CCDC47, NOMO, LPCAT1, ATP2A3, MSMO1, ZDHHC7, EMC10, AUP1, CLGN, ZGC:85858, ARV1, GUCY2CB, CYP26B1, UCHL1, TMEM147, SMPD4, ZDHHC3A, HSD17B12A, KDR, ZGC:63863, SI:DKEY-122A22.2, TMED7, SLC37A3, RAB5IF, ESYT2A, AFG2B, ALG3, SRD5A2A, HMGCRB, PDIA8, CNPY3, TMEM33, TMEM35, SYBL1, PIGM, ERGIC1, SLC27A4, OSBPL3B, ESYT1A, RTN3, HACD1, DERL3, HM13, EIF5A2, TMX2A, ASB11, P4HA1B, HSD17B7, TMTC2A, HSPBP1, HACD4, AGPAT4, PTDSS2, CEPT1B, NCLN, MOGAT3A, DTNBP1B, EMC1, EMC6, UGGT1, MGST3A, SEC23B, LOC571470, SLC10A7, SEC24A, ATP13A1, MBOAT7, SPCS3, ERG28, RTN4A, LPCAT4, ELOVL8B, SLC37A4B, SRPRB, PNPLA6, FGFR4, OSBP2B, SLC30A1B, SLC30A1A</t>
  </si>
  <si>
    <t>Annotation Cluster 321</t>
  </si>
  <si>
    <t>Enrichment Score: 2.229155283659869E-10</t>
  </si>
  <si>
    <t>GO:0000139</t>
  </si>
  <si>
    <t>Golgi membrane</t>
  </si>
  <si>
    <t>GALNT6, RTN3, CHST6, SLC10A7, AARS2, SGMS1B, LOC100536819, LPCAT1, ZDHHC7, CASD1, SCAMP5A, SMPD4, ST3GAL3B, ZDHHC3A, HRASA, EBAG9, FURINB, ERGIC1, PTGESL, WLS</t>
  </si>
  <si>
    <t>GO:0005794</t>
  </si>
  <si>
    <t>Golgi apparatus</t>
  </si>
  <si>
    <t>RTN3, AARS2, SGMS1B, LOC100536819, LPCAT1, ZDHHC7, SELENOH, CEPT1B, ARV1, SMPD4, ATP7B, ZDHHC3A, CDH1, HRASA, AP1S1, TMED7, DNM1L, WLS, GALNT6, CHST6, SLC10A7, ENTPD4, TANGO2, RAB27A, VRK1, CASD1, CSGALNACT1A, NOG1, BAIAP3, PREPL, CTU1, SCAMP5A, ST3GAL3B, GNAQ, CLTCB, SYBL1, EBAG9, FURINB, ERGIC1, SLC30A1B, PTGESL, ARF2B, SLC30A1A</t>
  </si>
  <si>
    <t>Enrichment Score: 13.786651000911403</t>
  </si>
  <si>
    <t>GRM6B, RIPOR2, TRIM35-14, IRF1B, BNIP3LB, CIB2, BNIP3LA, ISM1, CXCL14, LAMB1A, IFIT9, IFIT8, DHX58, TRIM35-19, TNFSF11, TRIM25, NITR12, FTR72, CMKLR2, FBXL3A, TRIM35-1, PDGFRA, FTR73, PANK1A, TRIM35-23, FTR76, TRIM35-3, TRIM35-24, RSAD2, MACO1A, SI:DKEY-49N23.1, CYBA, TRIM35-20, SI:DKEY-169I5.4, TRIM105, TRIM107, PSMB9A, RBCK1, OPTN, NSMAF, TRIM35-33, FTR88, CYLDL, C6.2, MYO6B, C6.1, SI:CH211-241B2.5, FTR06, BTR24, LDLRA, SI:DKEY-23C22.6, SI:DKEY-192G7.3, CXCR3.3, PPP1R14BA, ZGC:195173, FTR91, FTR95, FTR11, FTR14, FTR13, FTR16, OPN9, CXCL8A, C7A, SI:CH211-108D22.2, C7B, ARHGEF2A, COL1A2, FES, SI:CH211-12P12.2, BTR09, FTR24, ITGB2, CD248B, SEPTIN15, TRIM69, IGLDCP, TRPA1A, CXCL18B, IFIT16, FTR34, IFIT14, FTR33, IFIT11, FTR36, FTR35, IFIT12, IFIT10, SI:DKEY-37M8.11, TNFRSF1A, VAMP8, SAA, RNF213B, SI:DKEY-10C21.1, IRF7, RNF213A, TLR3, RAC3B, OTOFA, LRRC17, NLRC5, PTX3A, RELA, RELB, PANX1B, AANAT2, DRAM1, RHOGA, TIFA, S1PR1, STAT6, CCL25B, GBP2, CCR8.1, FTR56, STAT1A, STAT1B, STAT2, FTR57, LOC137487215, CRFB1, SEMA4BB, CCR6A, RAB13, MXA, MXC, MXE</t>
  </si>
  <si>
    <t>TRIM35-14, IRF1B, BNIP3LB, BNIP3LA, ISM1, CXCL14, IFIT9, IFIT8, DHX58, TRIM35-19, TRIM25, NITR12, FTR72, TRIM35-1, FTR73, PANK1A, TRIM35-23, FTR76, TRIM35-3, TRIM35-24, RSAD2, TRIM35-20, SI:DKEY-169I5.4, TRIM105, TRIM107, PSMB9A, RBCK1, OPTN, TRIM35-33, FTR88, CYLDL, C6.2, C6.1, SI:CH211-241B2.5, FTR06, BTR24, LDLRA, SI:DKEY-23C22.6, SI:DKEY-192G7.3, PPP1R14BA, FTR91, FTR95, FTR11, FTR14, FTR13, FTR16, CXCL8A, C7A, SI:CH211-108D22.2, C7B, ARHGEF2A, SI:CH211-12P12.2, BTR09, FTR24, CD248B, SEPTIN15, TRIM69, IGLDCP, CXCL18B, IFIT16, FTR34, IFIT14, FTR33, IFIT11, FTR36, FTR35, IFIT12, IFIT10, SI:DKEY-37M8.11, TNFRSF1A, VAMP8, SAA, RNF213B, SI:DKEY-10C21.1, IRF7, RNF213A, TLR3, PPP1R15A, NLRC5, PTX3A, RELA, RELB, DRAM1, TIFA, STAT6, CCL25B, GBP2, FTR56, STAT1A, STAT1B, STAT2, FTR57, LOC137487215, TPCN2, CRFB1, MXA, MXC, MXE</t>
  </si>
  <si>
    <t>BTR09, TRIM35-14, FTR24, BNIP3LB, SEPTIN15, BNIP3LA, ISM1, CXCL14, IFIT9, IFIT8, DHX58, TRIM69, TRIM25, TRIM35-19, FTR72, TRIM35-1, FTR73, CXCL18B, TRIM35-23, TRIM35-3, FTR76, IFIT16, TRIM35-24, FTR34, RSAD2, IFIT14, FTR33, IFIT11, FTR36, FTR35, IFIT12, IFIT10, SI:DKEY-37M8.11, TRIM35-20, TNFRSF1A, VAMP8, SAA, RNF213B, TRIM105, SI:DKEY-10C21.1, TRIM107, RBCK1, RNF213A, OPTN, TLR3, TRIM35-33, FTR88, CYLDL, C6.2, C6.1, FTR06, BTR24, PTX3A, RELA, RELB, SI:DKEY-23C22.6, DRAM1, TIFA, PPP1R14BA, STAT6, CCL25B, GBP2, FTR91, FTR95, FTR56, STAT1A, STAT1B, FTR11, FTR14, STAT2, FTR57, FTR13, LOC137487215, FTR16, CXCL8A, SI:CH211-108D22.2, C7A, C7B, CRFB1, ARHGEF2A, SI:CH211-12P12.2, MXA, MXC, MXE</t>
  </si>
  <si>
    <t>BTR09, TRIM35-14, IRF1B, FTR24, CD248B, BNIP3LB, SEPTIN15, BNIP3LA, ISM1, CXCL14, IFIT9, IFIT8, DHX58, TRIM69, TRIM25, TRIM35-19, NITR12, IGLDCP, FTR72, TRIM35-1, FTR73, PANK1A, CXCL18B, TRIM35-23, TRIM35-3, FTR76, IFIT16, TRIM35-24, FTR34, RSAD2, IFIT14, FTR33, IFIT11, FTR36, FTR35, IFIT12, IFIT10, SI:DKEY-37M8.11, TRIM35-20, TNFRSF1A, VAMP8, SI:DKEY-169I5.4, SAA, RNF213B, TRIM105, SI:DKEY-10C21.1, TRIM107, IRF7, PSMB9A, RBCK1, RNF213A, OPTN, TLR3, TRIM35-33, FTR88, CYLDL, C6.2, NLRC5, C6.1, SI:CH211-241B2.5, FTR06, BTR24, PTX3A, LDLRA, RELA, RELB, SI:DKEY-23C22.6, SI:DKEY-192G7.3, DRAM1, TIFA, PPP1R14BA, STAT6, CCL25B, GBP2, FTR91, FTR95, FTR56, STAT1A, STAT1B, FTR11, FTR14, STAT2, FTR57, FTR13, LOC137487215, FTR16, CXCL8A, SI:CH211-108D22.2, C7A, C7B, CRFB1, ARHGEF2A, SI:CH211-12P12.2, MXA, MXC, MXE</t>
  </si>
  <si>
    <t>BTR09, TRIM35-14, FTR24, BNIP3LB, SEPTIN15, BNIP3LA, GSDMEB, ISM1, CXCL14, SGSH, IFIT9, IFIT8, DHX58, TRIM69, TRIM25, TRIM35-19, FTR72, TRIM35-1, FTR73, CXCL18B, TRIM35-23, TRIM35-3, FTR76, IFIT16, TRIM35-24, FTR34, RSAD2, IFIT14, FTR33, IFIT11, FTR36, FTR35, IFIT12, IFIT10, PTGER2A, SI:DKEY-37M8.11, TRIM35-20, TNFRSF1A, VAMP8, SAA, RNF213B, TRIM105, SI:DKEY-10C21.1, TRIM107, AGTR2, RBCK1, RNF213A, OPTN, TLR3, NSMAF, TRIM35-33, FTR88, CYLDL, C6.2, C6.1, FTR06, BTR24, PTX3A, RELA, RELB, SI:DKEY-23C22.6, DRAM1, LOXL3A, TIFA, PPP1R14BA, FN1B, STAT6, ZGC:195173, CCL25B, GBP2, FTR91, FTR95, FTR56, STAT1A, STAT1B, FTR11, FTR14, STAT2, FTR57, STAT3, FTR13, LOC137487215, FTR16, CXCL8A, SI:CH211-108D22.2, C7A, PTGER4B, C7B, CRFB1, ARHGEF2A, SI:CH211-12P12.2, MXA, MXC, MXE</t>
  </si>
  <si>
    <t>SPARC, TRIM35-14, IRF1B, ZGC:110239, ISM1, RPL10A, CXCL14, ASGR1B, TBK1, CTSS2.2, DHX58, TNFSF10, TRIM35-19, TNFSF11, TRIM25, NITR12, FTR72, CTSLA, TRIM35-1, FTR73, TRIM35-23, FTR76, TRIM35-3, RPS9, TRIM35-24, RSAD2, CYBA, RUNX1, TRIM35-20, SI:DKEY-169I5.4, INPPL1B, TRIM105, TRIM107, PSMB9A, NSMAF, TRIM35-33, FTR88, CYLDL, C6.2, C6.1, TAPBPL, SI:CH211-241B2.5, FTR06, BTR24, CXCL18A.1, SI:DKEY-192G7.3, IFI44A8, CXCR3.3, PPP1R14BA, FTR91, FTR93, FTR95, FTR11, FTR14, FTR13, FTR16, TAPBP.1, CXCL8A, IFI44A1, C7A, SI:CH211-108D22.2, SMARCA1, ZGC:154125, MHC1UBA, C7B, ARHGEF2A, SI:CH211-12P12.2, ADA, BTR09, CD40, EDA, FTR24, ITGB2, SLC40A1, SGSH, ZGC:123107, HIF1AL, TRIM69, SI:CH211-165D12.4, IGLDCP, JAK1, CXCL18B, FTR34, FTR33, ABCC5, FTR36, FTR35, CD81A, IFI44C2, SI:DKEY-37M8.11, TNFRSF1A, ETV7, SAA, RNF213B, IRF3, MHC1ZBA, SI:DKEY-10C21.1, IRF7, CD302, RNF213A, IRF9, TLR3, KDM6BB, PSMB12, SLC48A1B, RPL11, PTX3A, RELA, IFI44F3, RELB, B2ML, AANAT2, TIFA, NR4A2B, PSMB8A, STAT6, CCL25B, RPL18, GBP2, EXTL3, TBX1, CCR8.1, FTR56, STAT1A, STAT1B, CASP3A, STAT2, FTR57, LOC137487215, CRFB1, PINK1, CCR6A, IFI44G, IFI44D, FAS</t>
  </si>
  <si>
    <t>BTR09, EDA, TRIM35-14, ZGC:110239, FTR24, ISM1, CXCL14, ZGC:123107, ASGR1B, CTSS2.2, DHX58, TNFSF10, TNFSF11, TRIM69, TRIM25, TRIM35-19, SI:CH211-165D12.4, IGLDCP, FTR72, CTSLA, TRIM35-1, FTR73, CXCL18B, TRIM35-23, TRIM35-3, FTR76, TRIM35-24, FTR34, RSAD2, FTR33, FTR36, FTR35, CD81A, IFI44C2, SI:DKEY-37M8.11, TRIM35-20, TNFRSF1A, SI:DKEY-169I5.4, MHC1ZBA, TRIM105, SI:DKEY-10C21.1, TRIM107, CD302, TLR3, NSMAF, TRIM35-33, FTR88, CYLDL, C6.2, C6.1, SI:CH211-241B2.5, FTR06, BTR24, PTX3A, IFI44F3, RELA, RELB, CXCL18A.1, SI:DKEY-192G7.3, IFI44A8, CXCR3.3, TIFA, PPP1R14BA, STAT6, CCL25B, GBP2, FTR91, FTR95, CCR8.1, FTR56, STAT1A, STAT1B, FTR11, FTR14, STAT2, FTR57, FTR13, LOC137487215, FTR16, IFI44A1, CXCL8A, SI:CH211-108D22.2, C7A, ZGC:154125, MHC1UBA, C7B, ARHGEF2A, CCR6A, IFI44G, SI:CH211-12P12.2, IFI44D, FAS</t>
  </si>
  <si>
    <t>BTR09, TRIM35-14, FTR24, ISM1, CXCL14, DHX58, TRIM69, TRIM25, TRIM35-19, FTR72, TRIM35-1, FTR73, CXCL18B, TRIM35-23, TRIM35-3, FTR76, TRIM35-24, FTR34, RSAD2, FTR33, FTR36, FTR35, SI:DKEY-37M8.11, TRIM35-20, TNFRSF1A, SAA, TRIM105, SI:DKEY-10C21.1, TRIM107, TLR3, TRIM35-33, FTR88, CYLDL, C6.2, C6.1, FTR06, BTR24, PTX3A, RELA, RELB, TIFA, PPP1R14BA, STAT6, CCL25B, GBP2, FTR91, FTR95, FTR56, STAT1A, STAT1B, FTR11, FTR14, STAT2, FTR57, FTR13, LOC137487215, FTR16, CXCL8A, SI:CH211-108D22.2, C7A, C7B, ARHGEF2A, SI:CH211-12P12.2</t>
  </si>
  <si>
    <t>BTR09, TRIM35-14, FTR24, ISM1, DHX58, TRIM69, TRIM25, TRIM35-19, FTR72, TRIM35-1, FTR73, TRIM35-23, TRIM35-3, FTR76, TRIM35-24, FTR34, RSAD2, FTR33, FTR36, FTR35, SI:DKEY-37M8.11, TRIM35-20, TNFRSF1A, TRIM105, SI:DKEY-10C21.1, TRIM107, TLR3, TRIM35-33, FTR88, CYLDL, C6.2, C6.1, FTR06, BTR24, PTX3A, RELA, RELB, TIFA, PPP1R14BA, STAT6, GBP2, FTR91, FTR95, FTR56, STAT1A, STAT1B, FTR11, FTR14, STAT2, FTR57, FTR13, LOC137487215, FTR16, SI:CH211-108D22.2, C7A, C7B, ARHGEF2A, SI:CH211-12P12.2</t>
  </si>
  <si>
    <t>GO:0009615</t>
  </si>
  <si>
    <t>response to virus</t>
  </si>
  <si>
    <t>IFIT16, RSAD2, IRF1B, IFIT14, IFIT11, FTR36, IFIT12, NLRC5, BNIP3LB, IFIT10, BNIP3LA, ISM1, RELA, TNFRSF1A, CRFB1, VAMP8, IFIT9, IFIT8, MXA, DHX58, IRF7, MXC, MXE, TLR3</t>
  </si>
  <si>
    <t>TRIM35-14, MMP14A, GSDMEB, ISM1, LIPF, IFIT9, IFIT8, CREB3L1, CREB3L2, DHX58, NUPR1B, TRIM35-19, TRIM25, FOXO3B, RHOAC, TRIM35-1, TRIM35-23, TRIM35-3, TRIM35-24, RSAD2, FBXO2, ATG14, TRIM35-20, GABARAPB, ULK2, RBCK1, GABARAPA, AGTR2, OPTN, TRIM35-33, SDC4, NPRL2, CYLDL, FTR06, NFE2L2A, BRCC3, RNF145B, NUAK2, LOXL3A, PPP1R14BA, ZGC:195173, EDEM3, FTR11, FTR14, EDEM1, FTR13, FTR16, EIF2AK3, ERLIN2, CXCL8A, NCK2B, C7A, SI:CH211-108D22.2, PTGER4B, RAD21B, C7B, CALR, MCL1B, WFS1B, TNCB, LGMN, THBS4B, OGG1, FTR24, WDR45, BBC3, HERPUD1, MAP1LC3B, SERP1, MAP1LC3A, VKORC1, CXCL18B, FTR34, FTR33, FTR36, FTR35, SIRT2, VAMP8, ECRG4A, SI:DKEY-10C21.1, PXDN, TLR3, VEGFAA, ZGC:92606, PTX3A, RELA, RELB, UCP2, FN1B, STAT6, CCL25B, PRKAG2B, FTR56, ERCC6L2, STAT2, FTR57, STAT3, LOC137487215, TMUB2, RYR1B, FBXO44.5, XPR1A, BNIP3LB, BNIP3LA, CXCL14, UNGB, ULK1B, SESN3, SESN4, SSRP1B, SESN1, KMT5B, FOXJ1A, FTR72, KEAP1A, PDIA3, FTR73, FTR76, SI:DKEY-249D8.1, DNAJB14, TRIM105, CRYABB, TRIM107, DAP1B, NSMAF, HMOX2B, UBA7, FTR88, INSIG1, SEL1L, C6.2, C6.1, FOXO4, BTR24, SI:DKEY-23C22.6, CYGB2, PMAIP1, CYGB1, FTR91, FTR95, HMOX1A, HCAR1-4, SI:CH211-15D5.11, ARHGEF2A, DAP, SI:CH211-12P12.2, NABP2, SI:DKEY-29H14.10, BTR09, DYSF, HSPB1, SEPTIN15, SGSH, POLB, CASP9, HIF1AL, SERPINA10A, EXO5, TRIM69, BCAS3, IFIT16, IFIT14, IFIT11, MMP2, IFIT12, GPX7, IFIT10, METRNLA, SI:DKEY-37M8.11, PTGER2A, TNFRSF1A, SAA, RNF213B, RNF213A, PPP1R15A, BECN1, PRKAA1, FGL1, MVP, POLD4, DRAM1, TIFA, GBP2, CALR3A, CALR3B, STAT1A, ANGPT1, STAT1B, HMGB1A, USP28, SMUG1, CRFB1, PINK1, VPS41, MXA, MXC, MXE, VIM, ETAA1B</t>
  </si>
  <si>
    <t>GO:0051607</t>
  </si>
  <si>
    <t>defense response to virus</t>
  </si>
  <si>
    <t>IFIT16, RSAD2, IFIT14, IFIT11, FTR36, IFIT12, BNIP3LB, IFIT10, BNIP3LA, ISM1, RELA, CRFB1, VAMP8, IFIT9, IFIT8, MXA, DHX58, MXC, MXE</t>
  </si>
  <si>
    <t>Enrichment Score: 5.503696853395873</t>
  </si>
  <si>
    <t>COL8A1B, SI:DKEY-23K10.3, SPARC, COL5A2A, ZGC:110239, C1QTNF6A, MMP14B, XYLT2, MMP14A, ECM1B, ISM1, CXCL14, TSKU, HTRA1B, C4B, LAMB1A, CTSS2.2, INSB, ADMP, TNFSF10, CCN5, TNFSF11, ENPP1, FMODA, FAM3C, FZD9A, IGF2B, FOXJ1A, CTSLA, SI:CH211-226M16.2, IGFBP3, LOC553228, GPC1A, MMP15A, UCMAB, LINGO4B, BCAN, RBP4, C1QL3B, SFRP5, CPXM1A, SELENOP, COL4A6, SCG5, COL4A5, PAMR1B, PLBD1A, FBLN7, CEMIP, LXN, VMO1A, C6.2, C6.1, FBLN1, IGFBP6B, LDLRA, CXCL18A.1, FLRT2, GLIPR2L, CLEC3BA, CD9A, LOXL3A, POSTNB, ARSK, APOF, ZGC:195173, COMTB, PKDCCA, GDF10B, TAFA3B, TIMP4.3, WNT4, COL12A1B, COL12A1A, SPON2A, VASNB, SERPINH1B, STC2A, NOG3, LNPEP, CXCL8A, C7A, OLFML3B, EDIL3A, MHC1UBA, SERPINH1A, C7B, CCN2B, TG, COL1A2, CALUA, ADAMTS8A, TCN2, CALUB, NDNFL, FASN, COL2A1B, PPT1, TNCB, THBS4B, TNCA, EDA, LOC100331214, CTSZ, PCSK9, ADAMTS5, CTSO, BMP1A, NID2A, ADAMTS1, COL1A1B, C1QTNF5, SERPINA10A, RSPO3, LIPIA, QSOX1, COL17A1B, CTSC, NAMPT1, CXCL18B, EDN1, SERPINB1, EGFL7, MMP2, HEG1, METRNLA, CCDC3B, ENDOUC, ZGC:153219, ERAP1A, DCN, ASPN, OGNA, TGFBR3, SAA, BMP2B, NID1A, MHC1ZBA, ECRG4A, C18H3ORF33, EMILIN1B, MMP11A, PXDN, GAS6, ADAMTS2A, COLEC12, VEGFAA, ASIP1, LAMA1, LAMA4, FGL1, COL11A1B, LY6M5, PTX3A, CPN1, MMP23BA, DDT, FN1B, FSTL1A, SERPINB1L1, LPLA, FSTL1B, CCL25B, SERPINB14, APOL1, SULF2B, SCINLB, CKMA, SST6, ANGPT1, LAMB2, CCDC57, LUM, GALNT1, LAMB4, ZGC:113531, FNDC5B, S100B, SORL1, EPDL1, PIK3IP1, AEBP1A, AEBP1B, LOC100148066, SI:CH211-106H11.3, ANXA2A, NPPCL2, PCOLCE2A, GRNB, ADA2A, HBL1, GRNA</t>
  </si>
  <si>
    <t>COL8A1B, SPARC, COL5A2A, ZGC:110239, C1QTNF6A, MMP14B, MMP14A, ECM1B, CXCL14, TSKU, C4B, CTSS2.2, INSB, ADMP, TNFSF10, CCN5, TNFSF11, FMODA, FAM3C, FZD9A, IGF2B, CTSLA, IGFBP3, GPC1A, MMP15A, LINGO4B, BCAN, RBP4, SFRP5, CPXM1A, COL4A6, COL4A5, LXN, VMO1A, C6.2, C6.1, IGFBP6B, LDLRA, CXCL18A.1, FLRT2, GLIPR2L, CLEC3BA, LOXL3A, POSTNB, APOF, GDF10B, TAFA3B, TIMP4.3, WNT4, VASNB, SERPINH1B, STC2A, NOG3, LNPEP, CXCL8A, C7A, OLFML3B, MHC1UBA, SERPINH1A, C7B, CCN2B, TG, COL1A2, TCN2, COL2A1B, TNCB, THBS4B, TNCA, EDA, CTSZ, PCSK9, CTSO, BMP1A, NID2A, COL1A1B, SERPINA10A, RSPO3, LIPIA, QSOX1, COL17A1B, CTSC, NAMPT1, CXCL18B, EDN1, SERPINB1, MMP2, METRNLA, ZGC:153219, ERAP1A, DCN, ASPN, SAA, BMP2B, MHC1ZBA, ECRG4A, C18H3ORF33, MMP11A, COLEC12, VEGFAA, ASIP1, FGL1, COL11A1B, PTX3A, CPN1, MMP23BA, DDT, FN1B, SERPINB1L1, LPLA, CCL25B, SERPINB14, SULF2B, SCINLB, CKMA, SST6, ANGPT1, LUM, ZGC:113531, S100B, PIK3IP1, AEBP1A, AEBP1B, SI:CH211-106H11.3, ADA2A, HBL1</t>
  </si>
  <si>
    <t>VIT, COL8A1B, SPARC, COL5A2A, MMP14B, MMP14A, ECM1B, TSKU, HTRA1B, ADAMTS5, LAMB1A, ADAMTS1, NID2A, COL1A1B, CCN5, COL17A1B, MMP2, GPC1A, MMP15A, GPC5A, UCMAB, OGNA, LINGO4B, BCAN, FREM1B, NID1A, MMP11A, COL6A2, COL6A1, COL4A6, COL4A5, ADAMTS2A, COLEC12, LAMA1, LAMA4, FGL1, COL11A1B, MMP23BA, SI:DKEY-6N6.1, LOXL3A, POSTNB, TIMP4.3, COL12A1B, ANGPT1, COL12A1A, LAMB2, SPON2A, VASNB, LAMB4, CCN2B, COL1A2, ADAMTS8A, SI:CH211-106H11.3, COL2A1B, ANXA2A, TNCB, THBS4B, TNCA</t>
  </si>
  <si>
    <t>COLEC12, VIT, COL8A1B, SPARC, COL5A2A, LAMA1, LAMA4, FGL1, COL11A1B, ECM1B, HTRA1B, ADAMTS5, LAMB1A, NID2A, LOXL3A, COL1A1B, COL17A1B, COL12A1B, ANGPT1, COL12A1A, LAMB2, GPC1A, LAMB4, GPC5A, BCAN, FREM1B, COL1A2, NID1A, ADAMTS8A, COL6A2, COL6A1, COL2A1B, COL4A6, COL4A5, ANXA2A, TNCB, TNCA, THBS4B</t>
  </si>
  <si>
    <t>VIT, COL8A1B, COL5A2A, KIRREL1B, COL11A1B, MMP14B, MMP14A, FBLN1, P4HA1A, ADAMTS5, LAMB1A, MMP23BA, ADAMTS1, SI:DKEY-6N6.1, LOXL3A, POSTNB, COL1A1B, COL17A1B, SULF2B, WWTR1, MYH9A, LAMB2, LUM, MMP2, LAMB4, SERPINH1B, P3H4, MMP15A, SULF1, SERPINH1A, COL1A2, ADAMTS8A, NDNFL, MMP11A, COL2A1B, COL4A6, COL4A5, ADAMTS2A</t>
  </si>
  <si>
    <t>VIT, COL8A1B, COL5A2A, KIRREL1B, COL11A1B, MMP14B, MMP14A, FBLN1, P4HA1A, ADAMTS5, LAMB1A, MMP23BA, ADAMTS1, SI:DKEY-6N6.1, LOXL3A, POSTNB, COL1A1B, COL17A1B, SULF2B, MYH9A, LAMB2, LUM, MMP2, LAMB4, SERPINH1B, P3H4, MMP15A, SULF1, SERPINH1A, COL1A2, ADAMTS8A, NDNFL, MMP11A, COL2A1B, COL4A6, COL4A5, ADAMTS2A</t>
  </si>
  <si>
    <t>COLEC12, COL8A1B, COL5A2A, COL12A1B, COL12A1A, COL11A1B, CERT1B, COL1A2, COL6A2, COL1A1B, COL6A1, COL2A1B, COL4A6, COL4A5, COL17A1B, HBL1</t>
  </si>
  <si>
    <t>dre04512:ECM-receptor interaction</t>
  </si>
  <si>
    <t>SDC4, LAMB2, LAMA1, LAMA4, LAMB4, LAMB1A, FREM1B, COL1A2, ITGA2.2, COL6A2, COL1A1B, COL6A1, COL2A1B, ITGA11A, COL4A6, COL4A5, TNCB, THBS4B, TNCA</t>
  </si>
  <si>
    <t>COL8A1B, COL5A2A, LAMB2, LAMA1, LAMA4, COL11A1B, LAMB1A, COL1A2, COL1A1B, COL2A1B, COL4A6, COL4A5, COL17A1B</t>
  </si>
  <si>
    <t>LAMB1A, SPARC, NID1A, LAMB2, LAMA1, NID2A, LAMA4, LAMB4, COL4A6, COL4A5, ANXA2A</t>
  </si>
  <si>
    <t>COL1A2, COL8A1B, COL5A2A, COL2A1B, COL11A1B, COL1A1B, COL4A6, COL4A5, COL17A1B</t>
  </si>
  <si>
    <t>GO:0071711</t>
  </si>
  <si>
    <t>basement membrane organization</t>
  </si>
  <si>
    <t>LAMB1A, LAMB2, LAMB4, COL4A6, COL4A5</t>
  </si>
  <si>
    <t>GO:0034446</t>
  </si>
  <si>
    <t>substrate adhesion-dependent cell spreading</t>
  </si>
  <si>
    <t>LAMB1A, EPHB3A, LAMB2, LAMB4, RADIL</t>
  </si>
  <si>
    <t>GO:0043256</t>
  </si>
  <si>
    <t>laminin complex</t>
  </si>
  <si>
    <t>LAMB1A, LAMB2, LAMB4</t>
  </si>
  <si>
    <t>GO:0070831</t>
  </si>
  <si>
    <t>basement membrane assembly</t>
  </si>
  <si>
    <t>GO:0085029</t>
  </si>
  <si>
    <t>extracellular matrix assembly</t>
  </si>
  <si>
    <t>VEGFAA, RAC3B, LAMA1, LAMA4, GRB2A, PIK3R1, LAMB1A, ITGA2.2, COL1A1B, RHOAC, PDGFRA, MAP2K1, JUN, BADB, LAMB2, LAMB4, COL1A2, COL6A2, COL6A1, COL2A1B, COL4A6, ITGA11A, COL4A5, TNCB, TNCA, THBS4B</t>
  </si>
  <si>
    <t>Enrichment Score: 4.086527899424892</t>
  </si>
  <si>
    <t>SCARB1, CD40, SDC4, MXRA8B, ITGB2, CD248B, LPAR1, PCSK9, TNFRSF11A, SI:CH211-241B2.5, SI:DKEY-23C22.6, ASGR1B, ENOX2, SI:DKEY-192G7.3, OTOA, CDH2, ITGA2.2, CXCR3.3, ENPP1, ITGB1B.2, IL13RA2, IGLDCP, SULF2B, PDIA3, EGFL7, CCR8.1, ANTXR1B, GPC1A, GPC5A, SULF1, ZGC:154125, TNFRSFA, MHC1UBA, SI:DKEY-169I5.4, CCR6A, MHC1ZBA, ITGA11A, FAS, CD302, NLGN4XA, IL6ST, ADA, APPB</t>
  </si>
  <si>
    <t>GNAZ, CD40, CD248B, TNFRSF11A, SI:CH211-241B2.5, SPPL2, SI:DKEY-23C22.6, ASGR1B, ENOX2, SI:DKEY-192G7.3, GNG3, CD59B, ITGA2.2, CXCR3.3, GNA12A, CNTN3A.2, RGS8, IL13RA2, IGLDCP, CCR8.1, CNTN5, GPC1A, RGMD, CHMP4BA, GPC5A, HYAL2B, ZGC:154125, RGMA, MHC1UBA, SI:DKEY-169I5.4, CCR6A, MHC1ZBA, ITGA11A, EFNA1A, FAS, CD302, IL6ST, ADA</t>
  </si>
  <si>
    <t>CD40, CCR8.1, CD248B, TNFRSF11A, SI:CH211-241B2.5, ZGC:154125, MHC1UBA, SI:DKEY-23C22.6, ASGR1B, SI:DKEY-169I5.4, ENOX2, SI:DKEY-192G7.3, CCR6A, MHC1ZBA, ITGA2.2, CXCR3.3, ITGA11A, FAS, CD302, IL13RA2, IL6ST, IGLDCP, ADA</t>
  </si>
  <si>
    <t>Enrichment Score: 2.8182579153301446</t>
  </si>
  <si>
    <t>VEGFAA, COL11A1B, LOC100331214, LRRC17, STAB2, SULF1, NRP2B, TGFBR3, BCAN, CCN2B, GNSA, NDNFL, SI:DKEY-6N6.1, SI:CH211-106H11.3, GNSB, CCN5, RSPO3, FSTL1A, FN1B, FSTL1B, LPLA, SULF2B, THBS4B, APPB</t>
  </si>
  <si>
    <t>VEGFAA, COL11A1B, LOC100331214, LRRC17, NRP2B, CCN2B, NDNFL, SI:DKEY-6N6.1, SI:CH211-106H11.3, CCN5, RSPO3, FSTL1A, FN1B, FSTL1B, LPLA, THBS4B, APPB</t>
  </si>
  <si>
    <t>VEGFAA, COL11A1B, LOC100331214, LRRC17, NRP2B, CCN2B, NDNFL, SI:DKEY-6N6.1, SI:CH211-106H11.3, CCN5, RSPO3, FSTL1A, FN1B, FSTL1B, LPLA, KMT5B, THBS4B, APPB</t>
  </si>
  <si>
    <t>Enrichment Score: 2.756622440572767</t>
  </si>
  <si>
    <t>CRTC2, THRB, CPNE7, CYP2AD3, ITGB2, GSTP1.2, HTR2CL1, ZGC:123305, CPNE4A, AS3MT, CYP2V1, SESN3, HIF1AL, SESN4, SESN1, NUPR1B, RPS6KB1A, CPNE3, CPNE2, RGS8, PITX2, IGLDCP, KEAP1A, JAK1, CXCL18B, PIK3R3A, ENTPD1, LPIN1A, SSR4, SLC2A12, CYBA, PTGER2A, SIRT2, ADIPOR1A, TNFRSF1A, SI:DKEY-169I5.4, SAA, NR1D2B, PSMB9A, MED1L, FBP1B, RARGA, AVPR2AB, NSMAF, ESR2A, RAC3B, RARAA, ASIP1, INSIG1, SI:CH211-241B2.5, NFE2L2A, PIK3R1, LDLRA, ADH5, CPN1, SI:DKEY-192G7.3, AANAT2, BRINP2, RHOGA, CXCR3.3, NR4A2B, CYGB2, CYGB1, STAT6, CCL25B, HMOX1A, CCR8.1, CASP3A, STAT3, CXCL8A, PTGER4B, TSHR, RYR1B, CCR6A, CASTOR2, RAB13, AVPR1AA, ADH8A</t>
  </si>
  <si>
    <t>CRTC2, CD248B, HTR2CL1, KHK, ZGC:123305, SESN3, SESN4, SESN1, RPS6KB1A, RGS8, IGLDCP, JAK1, CXCL18B, PIK3R3A, ENTPD1, LPIN1A, SLC2A12, PTGER2A, SI:DKEY-169I5.4, RBP4, PSMB9A, ESR2A, VEGFAA, RARAA, INSIG1, SI:CH211-241B2.5, PIK3R1, LDLRA, ADH5, SI:DKEY-192G7.3, BRINP2, NR4A2B, CYGB2, CYGB1, STAT6, EDEM3, STAT1A, STAT1B, EDEM1, CASP3A, STAT2, SOCS1A, STAT3, CXCL8A, PTGER4B, SCD, CASTOR2, RAB13, ADH8A</t>
  </si>
  <si>
    <t>ESR2A, CRTC2, INSIG1, PIK3R1, SI:CH211-241B2.5, LDLRA, ADH5, HTR2CL1, ZGC:123305, SI:DKEY-192G7.3, BRINP2, SESN3, SESN4, SESN1, NR4A2B, CYGB2, CYGB1, RPS6KB1A, STAT6, RGS8, IGLDCP, JAK1, CXCL18B, ENTPD1, PIK3R3A, LPIN1A, CASP3A, SLC2A12, STAT3, CXCL8A, PTGER4B, PTGER2A, SI:DKEY-169I5.4, CASTOR2, RAB13, PSMB9A, ADH8A</t>
  </si>
  <si>
    <t>ESR2A, RARAA, ASIP1, THRB, INSIG1, NFE2L2A, PIK3R1, CPN1, KHK, ZGC:123305, NR4A2B, NUPR1B, RPS6KB1A, JUNBB, STAT6, PITX2, TIMP4.3, JAK1, KEAP1A, PIK3R3A, JUN, LPIN1A, SSR4, STAT1A, STAT1B, STAT2, SOCS1A, SLC2A12, STAT3, PTGER4B, PTGER2A, TSHR, ADIPOR1A, NR1D2B, RAB13, AVPR1AA, MED1L, FBP1B, RARGA, AVPR2AB</t>
  </si>
  <si>
    <t>ESR2A, RARAA, ASIP1, THRB, INSIG1, NFE2L2A, PIK3R1, CPN1, ZGC:123305, NR4A2B, NUPR1B, RPS6KB1A, STAT6, PITX2, JAK1, KEAP1A, PIK3R3A, LPIN1A, SSR4, SLC2A12, STAT3, PTGER4B, PTGER2A, TSHR, ADIPOR1A, NR1D2B, RAB13, AVPR1AA, MED1L, FBP1B, RARGA, AVPR2AB</t>
  </si>
  <si>
    <t>TRIM71, THRB, KHK, ZGC:123305, NUPR1B, RPS6KB1A, PITX2, ACVR2AB, KEAP1A, JAK1, PIK3R3A, LPIN1A, SSR4, SLC2A12, RGMD, NRP2B, PTGER2A, ADIPOR1A, RGMA, TGFBR3, BMP2B, NR1D2B, AKT1S1, MED1L, FBP1B, RARGA, AVPR2AB, ESR2A, VEGFAA, RARAA, ASIP1, FGFR1B, INSIG1, NFE2L2A, PIK3R1, NTRK3A, CPN1, TOB1A, NR4A2B, JUNBB, STAT6, TIMP4.3, WWTR1, JUN, STAT1A, STAT1B, STAT2, SOCS1A, STAT3, PTGER4B, TSHR, TGFBR2L, RAB13, KIDINS220A, AVPR1AA, TGFBR2A</t>
  </si>
  <si>
    <t>TRIM71, VEGFAA, ESR2A, RARAA, ASIP1, FGFR1B, THRB, INSIG1, NFE2L2A, PIK3R1, NTRK3A, CPN1, ZGC:123305, TOB1A, NR4A2B, NUPR1B, RPS6KB1A, STAT6, PITX2, ACVR2AB, JAK1, KEAP1A, WWTR1, PIK3R3A, LPIN1A, SSR4, SLC2A12, STAT3, RGMD, PTGER4B, NRP2B, PTGER2A, TSHR, ADIPOR1A, RGMA, TGFBR3, TGFBR2L, BMP2B, NR1D2B, AKT1S1, RAB13, KIDINS220A, AVPR1AA, MED1L, FBP1B, RARGA, TGFBR2A, AVPR2AB</t>
  </si>
  <si>
    <t>CRTC2, INSIG1, SEL1L, PIK3R1, HTR2CL1, KHK, RNF145B, ZGC:123305, SESN3, SESN4, SESN1, NR4A2B, RPS6KB1A, STAT6, LPLA, RGS8, CALR3A, JAK1, CALR3B, EDEM3, PIK3R3A, LPIN1A, STAT1A, STAT1B, STAT2, FBXO2, EDEM1, SOCS1A, SLC2A12, STAT3, TMUB2, FBXO44.5, CASTOR2, FASN, RAB13, MXC, CALR</t>
  </si>
  <si>
    <t>PIK3R3A, LPIN1A, STAT1A, STAT1B, INSIG1, STAT2, SLC2A12, STAT3, SOCS1A, PIK3R1, KHK, ZGC:123305, NR4A2B, RAB13, RPS6KB1A, STAT6, JAK1</t>
  </si>
  <si>
    <t>CRTC2, PIK3R3A, LPIN1A, INSIG1, SLC2A12, STAT3, PIK3R1, HTR2CL1, ZGC:123305, SESN3, SESN4, CASTOR2, SESN1, NR4A2B, RAB13, RPS6KB1A, STAT6, RGS8, JAK1</t>
  </si>
  <si>
    <t>ZGC:123305, PIK3R3A, LPIN1A, INSIG1, SLC2A12, NR4A2B, RAB13, STAT3, RPS6KB1A, STAT6, PIK3R1, JAK1</t>
  </si>
  <si>
    <t>ZGC:123305, PIK3R3A, LPIN1A, INSIG1, SLC2A12, RAB13, SOCS1A, RPS6KB1A, PIK3R1, KHK</t>
  </si>
  <si>
    <t>ZGC:123305, PIK3R3A, LPIN1A, INSIG1, SLC2A12, RAB13, RPS6KB1A, PIK3R1</t>
  </si>
  <si>
    <t>Enrichment Score: 2.7472025513541833</t>
  </si>
  <si>
    <t>BECN1, PRKAA1, NPRL2, ZGC:92606, WDR45, MAP1LC3B, MAP1LC3A, NUAK2, ULK1B, PTER, SESN3, SESN4, SESN1, NUPR1B, PRKAG2B, BCAS3, CXCL8A, ATG14, SIRT2, DAP, VPS41, XPR1A, DAP1B, GABARAPB, ULK2, GABARAPA</t>
  </si>
  <si>
    <t>GO:0005776</t>
  </si>
  <si>
    <t>autophagosome</t>
  </si>
  <si>
    <t>BECN1, SI:CH211-260E23.9, ATG9B, ATG9A, ZGC:92606, LOC569441, ATG14, MAP1LC3B, MAP1LC3A, ULK1B, WDR81, FYCO1A, TP53INP1, RAB24, GABARAPB, TBC1D25, ULK2, GABARAPA, SNAP29, OPTN</t>
  </si>
  <si>
    <t>PRKAG2B, BECN1, BCAS3, PRKAA1, NPRL2, ZGC:92606, ATG14, WDR45, DAP, MAP1LC3B, MAP1LC3A, NUAK2, ULK1B, SESN3, SESN4, SESN1, VPS41, XPR1A, NUPR1B, DAP1B, GABARAPB, ULK2, GABARAPA</t>
  </si>
  <si>
    <t>PRKAG2B, BECN1, PRKAA1, NPRL2, ZGC:92606, CXCL8A, ATG14, WDR45, DAP, MAP1LC3B, MAP1LC3A, NUAK2, SESN3, SESN4, SESN1, VPS41, XPR1A, NUPR1B, DAP1B, GABARAPB, GABARAPA</t>
  </si>
  <si>
    <t>PRKAG2B, BECN1, PRKAA1, NPRL2, ZGC:92606, ATG14, WDR45, DAP, MAP1LC3B, MAP1LC3A, NUAK2, SESN3, SESN4, SESN1, VPS41, XPR1A, NUPR1B, DAP1B, GABARAPB, GABARAPA</t>
  </si>
  <si>
    <t>BECN1, SI:CH211-260E23.9, ATG9B, ATG9A, ZGC:92606, LOC569441, WIPI1, ATG14, WDR45, MAP1LC3B, MAP1LC3A, ULK1B, ATG101, ZGC:101559, TP53INP1, ATG2A, GABARAPB, ULK2, ATG4A, GABARAPA</t>
  </si>
  <si>
    <t>BECN1, PRKAA1, CALCOCO2, ZGC:92606, LOC569441, PIK3R1, WDR45, MAP1LC3B, MAP1LC3A, TBK1, DEPTOR, ULK1B, PRKACAA, ATG101, HIF1AL, CFLARA, INSB, ZGC:101559, MLST8, RPS6KB1A, SNAP29, VPS39, CTSLA, MAP2K1, BADB, NBR1A, SI:CH211-11N16.2, VPS33A, BNIP3, ATG9B, ATG9A, BNIP4, EIF2AK3, WIPI1, HMGB1A, ATG14, VAMP8, STX7L, VPS41, AKT1S1, ATG2A, GABARAPB, ULK2, ATG4A, GABARAPA, OPTN</t>
  </si>
  <si>
    <t>GO:0000422</t>
  </si>
  <si>
    <t>autophagy of mitochondrion</t>
  </si>
  <si>
    <t>BECN1, ATG9B, ATG9A, ZGC:92606, WIPI1, ATG14, WDR45, PINK1, MAP1LC3B, MAP1LC3A, ULK1B, ATG2A, GABARAPB, ULK2, ATG4A, GABARAPA, WU:FJ30F06</t>
  </si>
  <si>
    <t>BECN1, EI24, ZGC:92606, LOC569441, WDR45, MAP1LC3B, MAP1LC3A, ULK1B, ATG101, ZGC:101559, TP53INP1, NBR1A, SI:CH211-260E23.9, ATG9B, ATG9A, LIX1L, WIPI1, ATG14, RNF213B, WDR81, VPS41, ATG2A, GABARAPB, ULK2, ATG4A, GABARAPA, WU:FJ30F06, RNF213A</t>
  </si>
  <si>
    <t>GO:0000423</t>
  </si>
  <si>
    <t>mitophagy</t>
  </si>
  <si>
    <t>BECN1, ATG9B, ATG9A, ZGC:92606, ATG14, MAP1LC3B, MAP1LC3A, ULK1B, GABARAPB, ULK2, ATG4A, GABARAPA, WU:FJ30F06</t>
  </si>
  <si>
    <t>BECN1, PRKAA1, EI24, ZGC:92606, LOC569441, WDR45, MAP1LC3B, MAP1LC3A, ULK1B, ATG101, ZGC:101559, TP53INP1, VPS39, SEC16B, BCAS3, NBR1A, SI:CH211-260E23.9, ATG9B, ATG9A, LIX1L, WIPI1, ATG14, VAMP8, TMEM59, PINK1, RNF213B, WDR81, VPS41, ATG2A, GABARAPB, ULK2, ATG4A, GABARAPA, WU:FJ30F06, RNF213A</t>
  </si>
  <si>
    <t>GO:0000407</t>
  </si>
  <si>
    <t>phagophore assembly site</t>
  </si>
  <si>
    <t>BECN1, NBR1A, ULK1B, ATG101, ATG9B, ATG9A, ATG2A, ULK2, WIPI1, ATG14, WDR45</t>
  </si>
  <si>
    <t>dre04137:Mitophagy - animal</t>
  </si>
  <si>
    <t>TFE3A, BECN1, CITED2, CALCOCO2, ZGC:92606, BNIP3LB, BNIP3LA, TRAF2A, RELA, MAP1LC3B, MAP1LC3A, TBK1, ULK1B, HIF1AL, FOXO3B, TBC1D17, MARCHF5, JUN, NBR1A, MTX3, BNIP3, ATG9B, ATG9A, BNIP4, SIAH1, EIF2AK3, PINK1, GABARAPB, ATF4B, GABARAPA, OPTN</t>
  </si>
  <si>
    <t>GO:0034045</t>
  </si>
  <si>
    <t>phagophore assembly site membrane</t>
  </si>
  <si>
    <t>ULK1B, ATG9B, ATG9A, ATG2A, ULK2, WIPI1, ATG14, WDR45</t>
  </si>
  <si>
    <t>dre04136:Autophagy - other</t>
  </si>
  <si>
    <t>BECN1, ATG101, ATG9B, ATG9A, ZGC:92606, ATG2A, GABARAPB, MLST8, ULK2, WIPI1, ATG4A, GABARAPA</t>
  </si>
  <si>
    <t>GO:0043562</t>
  </si>
  <si>
    <t>cellular response to nitrogen levels</t>
  </si>
  <si>
    <t>BECN1, MAP1LC3B, MAP1LC3A, ZGC:92606, GABARAPB, GABARAPA</t>
  </si>
  <si>
    <t>GO:0006995</t>
  </si>
  <si>
    <t>cellular response to nitrogen starvation</t>
  </si>
  <si>
    <t>GO:0000421</t>
  </si>
  <si>
    <t>autophagosome membrane</t>
  </si>
  <si>
    <t>MAP1LC3B, MAP1LC3A, WDR81, ATG9A, ZGC:92606, GABARAPB, GABARAPA, SNAP29</t>
  </si>
  <si>
    <t>BECN1, SNAPIN, SI:CH211-260E23.9, ATG9B, ATG9A, ZGC:92606, LOC569441, WIPI1, ATG14, WDR45, TMEM251, MAP1LC3B, MAP1LC3A, ULK1B, ATG101, ZGC:101559, TP53INP1, ATG2A, GABARAPB, ULK2, ATG4A, GABARAPA</t>
  </si>
  <si>
    <t>GO:0044804</t>
  </si>
  <si>
    <t>nucleophagy</t>
  </si>
  <si>
    <t>ULK1B, ATG9B, ATG9A, ATG2A, ULK2, WIPI1, ATG4A, WDR45</t>
  </si>
  <si>
    <t>GO:0097352</t>
  </si>
  <si>
    <t>autophagosome maturation</t>
  </si>
  <si>
    <t>MAP1LC3B, MAP1LC3A, LIX1L, ZGC:92606, GABARAPB, GABARAPA, ATG14</t>
  </si>
  <si>
    <t>GO:0008429</t>
  </si>
  <si>
    <t>phosphatidylethanolamine binding</t>
  </si>
  <si>
    <t>MAP1LC3B, MAP1LC3A, ZGC:92606, GABARAPB, GABARAPA</t>
  </si>
  <si>
    <t>GO:0050811</t>
  </si>
  <si>
    <t>GABA receptor binding</t>
  </si>
  <si>
    <t>TRAK1A, ZGC:92606, GABARAPB, GABARAPA</t>
  </si>
  <si>
    <t>GO:0016237</t>
  </si>
  <si>
    <t>microautophagy</t>
  </si>
  <si>
    <t>ULK1B, ATG9B, ATG9A, ATG2A, ULK2, ATG4A</t>
  </si>
  <si>
    <t>GO:0034727</t>
  </si>
  <si>
    <t>piecemeal microautophagy of the nucleus</t>
  </si>
  <si>
    <t>GO:0061709</t>
  </si>
  <si>
    <t>reticulophagy</t>
  </si>
  <si>
    <t>ULK1B, ATG9B, ATG9A, ATG2A, ULK2</t>
  </si>
  <si>
    <t>MAP1LC3B, EEF2K, MAP1LC3A, SH3GL1B, LIX1L, ZGC:92606, GABARAPB, TWF2B, GABARAPA, ATG14</t>
  </si>
  <si>
    <t>GO:0031625</t>
  </si>
  <si>
    <t>ubiquitin protein ligase binding</t>
  </si>
  <si>
    <t>MAP1LC3B, MAP1LC3A, ZGC:92606, GABARAPB, ISG15, ERLIN2, GABARAPA</t>
  </si>
  <si>
    <t>GO:0044389</t>
  </si>
  <si>
    <t>ubiquitin-like protein ligase binding</t>
  </si>
  <si>
    <t>MAP1LC3B, EEF2K, MAP1LC3A, SH3GL1B, LIX1L, ZGC:92606, GABARAPB, DNASE2, TWF2B, GABARAPA, ATG14</t>
  </si>
  <si>
    <t>OGG1, WDR45, BBC3, HERPUD1, POLB, CASP9, MAP1LC3B, SERP1, UNGB, MAP1LC3A, SESN3, SSRP1B, HIF1AL, SESN4, SESN1, CREB3L2, NUPR1B, EXO5, KMT5B, KEAP1A, PDIA3, SI:DKEY-249D8.1, FBXO2, DNAJB14, ATG14, SIRT2, ECRG4A, DAP1B, GABARAPB, GABARAPA, PPP1R15A, BECN1, PRKAA1, UBA7, NPRL2, MVP, INSIG1, SEL1L, ZGC:92606, NFE2L2A, BRCC3, RNF145B, POLD4, NUAK2, CYGB2, PMAIP1, CYGB1, CALR3A, CALR3B, EDEM3, PRKAG2B, ERCC6L2, EDEM1, EIF2AK3, ERLIN2, HMGB1A, USP28, NCK2B, RAD21B, TMUB2, SMUG1, RYR1B, DAP, FBXO44.5, VPS41, XPR1A, NABP2, SI:DKEY-29H14.10, CALR, MCL1B, ETAA1B, WFS1B, TNCB, LGMN</t>
  </si>
  <si>
    <t>CLXN, GORAB, QKI2, SEPTIN15, LOC569441, WDR45, MAP1LC3B, MAP1LC3A, ULK1B, CDH2, ZGC:101559, FOXJ1A, TTC36, ABCC4, MBD3B, ATG9B, ATG9A, WIPI1, SLMAPB, CHMP4BA, ATG14, SIRT2, ACTN2B, RNF213B, SMO, CRYABB, GABARAPB, ULK2, ATG4A, GABARAPA, RNF213A, RNF31, BECN1, ZGC:92606, WDR62, RPL5B, RPL5A, ATG101, LZTS2A, TP53INP1, RILP, WWTR1, PHETA2, FZD2, SI:CH211-260E23.9, SI:CH211-11N16.2, BBIP1, TPCN2, RPS27.2, NACA, SI:DKEY-224E22.2, RAB11FIP5B, ATG2A, G3BP2A</t>
  </si>
  <si>
    <t>Enrichment Score: 2.263224689002975</t>
  </si>
  <si>
    <t>GO:0008270</t>
  </si>
  <si>
    <t>zinc ion binding</t>
  </si>
  <si>
    <t>FTR67, TRIM35-14, MMP14B, TRAF4A, MMP14A, ZDBF2, DHX58, FNTB, TRIM35-19, TRIM25, SLC39A1, FTR72, NANOS1, TRIM35-1, FTR73, TRIM35-23, FTR76, TRIM35-3, TRIM35-24, FTR79, TRAFD1, MMP15A, TRIM35-20, NR1D2B, CPXM1A, TRIM16, RORAA, ESR2A, TRIM35-33, FTR88, DTX2, ATXN7L3B, TRAF2A, FTR06, BTR24, ADH5, BTR29, RNF145B, LOC100150342, FTR91, FTR93, FTR95, ZGC:175284, FTR11, FTR14, FTR13, SIAH1, ESRRB, FTR16, LNPEP, ADAMTS8A, SI:CH211-12P12.2, RORCA, XAF1, ADA, TRIM71, BTR09, THRB, FTR24, ZCCHC14, ADAMTS5, BMP1A, PTER, ADAMTS1, TRIM69, LMCD1, ZCCHC24, CDADC1, FTR34, FTR33, MMP2, FTR36, FTR35, ERAP1A, SI:DKEY-37M8.11, SIRT2, RNF144B, MMP11A, RGN, ZNF512, RARGA, RNF31, RARAA, SEC23A, FTR46, CPN1, MMP23BA, NR4A2B, MARCHF5, FTR56, ZFAND5B, USP20, FTR57, LOC137487215, SI:CH211-201O1.1, S100B, SI:CH211-244B2.3, RNF146, AEBP1A, AEBP1B, SI:DKEY-51A16.9, TCEA2, ADH8A, NR2F1A, ADA2A</t>
  </si>
  <si>
    <t>GO:0046914</t>
  </si>
  <si>
    <t>transition metal ion binding</t>
  </si>
  <si>
    <t>FTR67, TRIM35-14, CYP2AD3, MMP14B, OGFOD3, TRAF4A, MMP14A, ZDBF2, CYP2V1, DHX58, FNTB, TRIM35-19, TRIM25, SLC39A1, FTR72, NANOS1, TRIM35-1, FTR73, TRIM35-23, FTR76, TRIM35-3, TRIM35-24, FTR79, TRAFD1, P3H1, MMP15A, TRIM35-20, NR1D2B, CPXM1A, TRIM16, RORAA, ESR2A, TRIM35-33, FTR88, DTX2, ATXN7L3B, TRAF2A, FTR06, BTR24, ADH5, BTR29, P4HA1A, RNF145B, LOC100150342, LOXL3A, CYGB2, CYGB1, FTR91, FTR93, FTR95, ZGC:175284, FTR11, FTR14, FTR13, SIAH1, ESRRB, FTR16, LNPEP, LACC1, ADAMTS8A, SI:CH211-12P12.2, TBXAS1, RORCA, XAF1, ADA, APPB, TRIM71, BTR09, THRB, FTR24, ISCUA, ZCCHC14, ADAMTS5, AOX6, BMP1A, PTER, SNCGA, ADAMTS1, TRIM69, ATP7A, LMCD1, ZCCHC24, CYP8B1.2, CYP8B1.3, CDADC1, FTR34, FTR33, MMP2, FTR36, FTR35, ERAP1A, SI:DKEY-37M8.11, SIRT2, HEPHL1A, RNF144B, MMP11A, RGN, ZNF512, DCP2, CH25HL3, RARGA, RNF31, RARAA, SEC23A, FTR46, CPN1, MMP23BA, NR4A2B, BCO1, MARCHF5, FTR56, ZFAND5B, USP20, FTR57, LOC137487215, SI:CH211-201O1.1, S100B, SI:CH211-244B2.3, RNF146, AEBP1A, AEBP1B, SCD, SI:DKEY-51A16.9, TCEA2, ADH8A, NR2F1A, ADA2A</t>
  </si>
  <si>
    <t>COL5A2A, CYP2AD3, XYLT2, RNF11A, ZDBF2, RNF114, LIMA1A, SAMD11, HPCAL1, ZFYVE21, PRKD3, RUFY2, PCXA, RBCK1, PAMR1B, RORAA, SI:CH211-281L24.3, OPTN, SI:DKEYP-84F3.9, ATXN7L3B, ADH5, RNF215, COMTB, SI:CH73-367F21.6, EDEM3, LECT2.2, EDEM1, LNPEP, RNF34A, AIF1L, MEX3B, PARP12B, DMRT2A, PARP12A, RORCA, PRKCHB, ADA, THBS4B, LOC560627, SI:CH211-225B11.1, EFCAB7, GLI1, GLI3, ISCUA, SI:CH211-155E24.3, SNCGA, JAK1, SI:DKEY-68O6.5, SI:DKEYP-69B9.6, ZC3H7BA, SIRT2, HEPHL1A, ADIPOR1A, SIRT3, RNF167, KLF11B, PXDN, RGN, GAS6, CH25HL3, RARGA, PCDH1A3, ADCY7, NR4A2B, FSTL1A, FSTL1B, FAT3A, SULF2B, ZBTB22B, CRBN, SI:CABZ01021430.2, LOC137487215, ZFTRAF1, SULF1, RNF146, LETM1, RPS27.2, ZGC:171727, LPCAT2, SI:DKEY-51A16.9, ADA2A, YPEL3, CLXN, ZNF710B, ZBTB25, PDCD6, SESN3, CDH2, ITGA2.2, SESN4, SESN1, FNTB, PLS3, KMT5B, SLC39A1, ACVR2AB, ADCY2A, TRAFD1, SI:DKEYP-2E4.8, TRIM105, TRIM107, FKBP7, ESR2A, PDE11AL, FBLIM1, ZC4H2, KLF12A, GNSA, AMDHD2, GNSB, TRIM8A, CYGB2, CYGB1, MICALL1B.2, ZBTB18, PDE4BA, ZGC:175284, ESRRB, ZGC:154125, MGRN1A, MGRN1B, ADAMTS8A, CALUA, CALUB, SI:CH211-12P12.2, TBXAS1, COL2A1B, PIR, ADSS1, TPP1, XAF1, ZNF652, TRIM71, RNF10, PIWIL1, PCDH1G1, PCDH1G2, RNF13, DYSF, SI:DKEY-3H3.3, NT5C2A, ADAMTS5, BMP1A, PTER, NID2A, ADAMTS1, EXO5, TRIM69, EFHD1, ATP7A, ZFP36L1A, ZNF644B, CDADC1, PCDH1GB2, ZGC:153219, TRAF7, NID1A, ITGA11A, ZNF512, ADAMTS2A, HDAC4, RNF31, SEC23A, PLAG1, OTOFA, ING5A, RNF180B, ZBTB41, MMP23BA, ZNF503, LPLA, BCO1, ACSS1, CALR3A, CALR3B, PCDH9, TNS2A, LOC108179047, SI:CH211-244B2.3, TGFBR2L, PINK1, VPS41, SI:CH211-244B2.4, ADH8A, TPT1, TGFBR2A, REREA, SPARC, TRIM35-14, OGFOD3, MMP14B, MMP14A, LMO7B, CYP2V1, DHX58, TNFSF10, DPF3, TRIM35-19, TRIM25, TRIM35-1, ZNF983, ADAM10B, PAQR6, TRIM35-23, TRIM35-3, TRIM35-24, RSAD2, MUSK, ADAM10A, ZGC:173486, P3H1, MMP15A, NRP2B, TRIM35-20, NR1D2B, SI:CH73-299H12.1, TRIM16, SI:DKEY-14K9.3, TRIM35-33, RPE65B, ZGC:175214, RPE65C, BRCC3, PCDH12, FTR06, RNF145B, LOC100150342, ZGC:113295, ARSK, LOXL3A, GNA12A, PLCD3A, TBC1D8B, ZBEDX, FTR11, SPON2A, FTR14, FTR13, SIAH1, SI:DKEY-210J14.3, FTR16, ASAP2B, SI:DKEY-194G4.1, EDIL3A, LACC1, CALR, GBE1B, ADRA2DA, SLC2A4RG, APPB, LIMCH1A, NEURL1AB, CD248B, LOC100331214, PDZRN3B, FTR24, STAB2, RYR3, CLYBL, LIMD2, ZCCHC14, PPP3CB, FYCO1A, COL1A1B, SDF4, LIPIA, LMCD1, PLCD1A, ZCCHC24, FTR34, FTR33, FTR36, HEG1, FTR35, AMPD1, ENDOUC, ERAP1A, RNF144B, PITPNM3, MMP11A, FAM20B, MICU1, WU:FJ30F06, DCP2, CALM1A, FTR46, PCDH10B, CPN1, PPM1KA, PPM1KB, SI:CH211-40K21.9, CAPNS1A, MARCHF5, PRKAG2B, FTR56, ZFAND5B, FTR57, SI:CH211-201O1.1, FAH, IMPDH1B, SI:CABZ01069022.1, TCEA2, NR2F1A, SLC6A6B, FTR67, ZGC:113348, JADE1, CIB2, TRAF4A, SI:CH211-86H15.1, ENPP1, FTR72, LMO1, NANOS1, FTR73, FTR76, SLC8A1B, FTR79, CYBA, MAT1A, SDHB, CPXM1A, ZFYVE9B, FAM20CB, FBLN7, HMOX2B, GNAZ, FGFR1B, FTR88, ZGC:113443, DTX2, FBLN1, TRAF2A, BTR24, CACNA1C, LDLRA, ZFP36L2, BTR29, P4HA1A, ACAP2B, FTR91, TIMP4.3, FTR93, HIVEP3A, FTR95, HMOX1A, IDH1, PHF11, SI:CH211-276C2.4, ZGC:113452, ARHGEF2A, MKRN1, PHF13, ZGC:123010, KDM5BA, BTR09, THRB, NCS1A, SLC40A1, PRTFDC1B, CHD3, POLB, AOX6, CALB1, EEF2K, ANXA3B, ZGC:85932, RBM5, CYP8B1.2, CYP8B1.3, MIDEASA, EGFL7, MMP2, HPDB, TBC1D9, ZGC:174931, KLF15, SI:DKEY-37M8.11, ZGC:171422, ACTN2B, PJA2, RCN3, RNF213B, ADGRE5B.3, CDH11, FBP1B, FBP1A, RNF213A, KDM6BB, COLEC12, RARAA, PCDH18B, PON2, PDLIM4, DTX3LB.2, EYA1, USP20, EYA2, LIMK2, FKBP10B, SI:CH211-11N16.2, MERTKA, S100B, EPDL1, PDE10A, AEBP1A, AEBP1B, SCD, ANXA2A</t>
  </si>
  <si>
    <t>COL5A2A, CYP2AD3, XYLT2, RNF11A, ZDBF2, RNF114, LIMA1A, SAMD11, HPCAL1, ZFYVE21, PRKD3, RUFY2, PCXA, RBCK1, PAMR1B, RORAA, SI:CH211-281L24.3, OPTN, SI:DKEYP-84F3.9, ATXN7L3B, ADH5, RNF215, COMTB, SI:CH73-367F21.6, EDEM3, LECT2.2, EDEM1, LNPEP, RNF34A, AIF1L, MEX3B, PARP12B, DMRT2A, PARP12A, RORCA, PRKCHB, ADA, THBS4B, LOC560627, SI:CH211-225B11.1, EFCAB7, GLI1, GLI3, ISCUA, SI:CH211-155E24.3, SNCGA, JAK1, SI:DKEY-68O6.5, SI:DKEYP-69B9.6, ZC3H7BA, SIRT2, HEPHL1A, ADIPOR1A, SIRT3, RNF167, KLF11B, PXDN, RGN, GAS6, CH25HL3, RARGA, PCDH1A3, ADCY7, NR4A2B, FSTL1A, FSTL1B, FAT3A, SULF2B, ZBTB22B, CRBN, SI:CABZ01021430.2, LOC137487215, ZFTRAF1, SULF1, RNF146, LETM1, RPS27.2, ZGC:171727, LPCAT2, SI:DKEY-51A16.9, ADA2A, YPEL3, CLXN, ZNF710B, ZBTB25, PDCD6, CDH2, ITGA2.2, FNTB, PLS3, KMT5B, SLC39A1, ACVR2AB, ADCY2A, TRAFD1, SI:DKEYP-2E4.8, TRIM105, TRIM107, FKBP7, ESR2A, PDE11AL, FBLIM1, ZC4H2, KLF12A, GNSA, AMDHD2, GNSB, TRIM8A, CYGB2, CYGB1, MICALL1B.2, ZBTB18, PDE4BA, ZGC:175284, ESRRB, ZGC:154125, MGRN1A, MGRN1B, ADAMTS8A, CALUA, CALUB, SI:CH211-12P12.2, TBXAS1, COL2A1B, PIR, ADSS1, TPP1, XAF1, ZNF652, TRIM71, RNF10, PIWIL1, PCDH1G1, PCDH1G2, RNF13, DYSF, SI:DKEY-3H3.3, NT5C2A, ADAMTS5, BMP1A, PTER, NID2A, ADAMTS1, EXO5, TRIM69, EFHD1, ATP7A, ZFP36L1A, ZNF644B, CDADC1, PCDH1GB2, ZGC:153219, TRAF7, NID1A, ITGA11A, ZNF512, ADAMTS2A, HDAC4, RNF31, SEC23A, PLAG1, OTOFA, ING5A, RNF180B, ZBTB41, MMP23BA, ZNF503, LPLA, BCO1, CALR3A, CALR3B, PCDH9, TNS2A, LOC108179047, SI:CH211-244B2.3, TGFBR2L, PINK1, VPS41, SI:CH211-244B2.4, ADH8A, TPT1, TGFBR2A, REREA, SPARC, TRIM35-14, OGFOD3, MMP14B, MMP14A, LMO7B, CYP2V1, DHX58, TNFSF10, DPF3, TRIM35-19, TRIM25, TRIM35-1, ZNF983, ADAM10B, PAQR6, TRIM35-23, TRIM35-3, TRIM35-24, RSAD2, MUSK, ADAM10A, ZGC:173486, P3H1, MMP15A, NRP2B, TRIM35-20, NR1D2B, SI:CH73-299H12.1, TRIM16, SI:DKEY-14K9.3, TRIM35-33, RPE65B, ZGC:175214, RPE65C, BRCC3, PCDH12, FTR06, RNF145B, LOC100150342, ZGC:113295, ARSK, LOXL3A, GNA12A, PLCD3A, TBC1D8B, ZBEDX, FTR11, SPON2A, FTR14, FTR13, SIAH1, SI:DKEY-210J14.3, FTR16, ASAP2B, SI:DKEY-194G4.1, EDIL3A, LACC1, CALR, SLC2A4RG, APPB, LIMCH1A, NEURL1AB, CD248B, LOC100331214, PDZRN3B, FTR24, STAB2, RYR3, CLYBL, LIMD2, ZCCHC14, PPP3CB, FYCO1A, COL1A1B, SDF4, LIPIA, LMCD1, PLCD1A, ZCCHC24, FTR34, FTR33, FTR36, HEG1, FTR35, AMPD1, ENDOUC, ERAP1A, RNF144B, PITPNM3, MMP11A, FAM20B, MICU1, WU:FJ30F06, DCP2, CALM1A, FTR46, PCDH10B, CPN1, PPM1KA, PPM1KB, SI:CH211-40K21.9, CAPNS1A, MARCHF5, FTR56, ZFAND5B, FTR57, SI:CH211-201O1.1, FAH, IMPDH1B, SI:CABZ01069022.1, TCEA2, NR2F1A, SLC6A6B, FTR67, ZGC:113348, JADE1, CIB2, TRAF4A, SI:CH211-86H15.1, ENPP1, FTR72, LMO1, NANOS1, FTR73, FTR76, SLC8A1B, FTR79, CYBA, MAT1A, SDHB, CPXM1A, ZFYVE9B, FAM20CB, FBLN7, HMOX2B, GNAZ, FGFR1B, FTR88, ZGC:113443, DTX2, FBLN1, TRAF2A, BTR24, CACNA1C, LDLRA, ZFP36L2, BTR29, P4HA1A, ACAP2B, FTR91, TIMP4.3, FTR93, HIVEP3A, FTR95, HMOX1A, IDH1, PHF11, SI:CH211-276C2.4, ZGC:113452, ARHGEF2A, MKRN1, PHF13, ZGC:123010, KDM5BA, BTR09, THRB, NCS1A, SLC40A1, PRTFDC1B, CHD3, POLB, AOX6, CALB1, EEF2K, ANXA3B, ZGC:85932, RBM5, CYP8B1.2, CYP8B1.3, MIDEASA, EGFL7, MMP2, HPDB, TBC1D9, ZGC:174931, KLF15, SI:DKEY-37M8.11, ZGC:171422, ACTN2B, PJA2, RCN3, RNF213B, ADGRE5B.3, CDH11, FBP1B, FBP1A, RNF213A, KDM6BB, COLEC12, RARAA, PCDH18B, PON2, PDLIM4, DTX3LB.2, EYA1, USP20, EYA2, LIMK2, FKBP10B, SI:CH211-11N16.2, MERTKA, S100B, EPDL1, PDE10A, AEBP1A, AEBP1B, SCD, ANXA2A</t>
  </si>
  <si>
    <t>COL5A2A, SI:DKEY-34D22.2, CYP2AD3, XYLT2, PIMR68, RNF11A, ZDBF2, LOC101882698, TBK1, RNF114, HELZ2A, LIMA1A, SAMD11, DDX17, MYH9A, HPCAL1, ZFYVE21, GTPBP4, RBP4, CRABP2B, PRKD3, RUFY2, PCXA, RIPK1L, RBCK1, TARS3, PAMR1B, RORAA, SI:CH211-281L24.3, OPTN, ABCA3B, SI:DKEYP-84F3.9, ATXN7L3B, ADH5, CRABP1B, RNF215, COMTB, SI:CH73-367F21.6, EDEM3, CDK17, DNAH10, LECT2.2, EDEM1, EIF2AK3, EIF2AK2, LNPEP, ERLIN2, RNF34A, AIF1L, PPIP5K1A, SETX, MEX3B, TCN2, PARP12B, FASN, DMRT2A, PARP12A, RORCA, PRKCHB, ADA, THBS4B, PYGB, LOC560627, SI:CH211-225B11.1, EFCAB7, GLI1, WDR45, GLI3, ISCUA, SI:CH211-155E24.3, SNCGA, ZGC:101559, RPS6KB1A, JAK1, RPS6KL1, SI:DKEY-68O6.5, SI:DKEYP-69B9.6, ARL4AB, ZC3H7BA, SIRT2, HEPHL1A, ADIPOR1A, SIRT3, RNF167, KLF11B, PXDN, RGN, GAS6, CH25HL3, RARGA, MKNK2B, PCDH1A3, NTRK3A, ADCY7, NR4A2B, FSTL1A, FSTL1B, FAT3A, GPR157, SULF2B, ZBTB22B, CRBN, SI:CABZ01021430.2, GLYCTK, LOC137487215, ZFTRAF1, ARL4CB, SULF1, FMO5, RNF146, LETM1, FABP3, RPS27.2, ZGC:171727, XPR1A, LPCAT2, SI:DKEY-51A16.9, ADA2A, RERGLB, YPEL3, CLXN, ZNF710B, CLK2A, ZBTB25, RASL11B, PDCD6, ZGC:165583, RND1B, SESN3, CDH2, ULK1B, ITGA2.2, SESN4, SESN1, FNTB, PLS3, KMT5B, SLC39A1, ACVR2AB, PSKH1, TOR3A, ADCY2A, MAP2K1, TRAFD1, THNSL2, SI:DKEYP-2E4.8, TRIM105, TRIM107, FKBP7, ESR2A, IRGF1, PDE11AL, EEF1A1L1, FBLIM1, ZC4H2, AK4, KLF12A, DNM3A, GNSA, STK35, AMDHD2, GNSB, TRIM8A, CYGB2, ABL1, CYGB1, MICALL1B.2, PKDCCA, OSBPL2B, MAP2K6, ZBTB18, PDE4BA, ZGC:175284, ESRRB, MOV10A, SI:DKEY-58F10.6, ZGC:154125, GRHPRA, ZGC:77650, NPR1A, MGRN1A, MGRN1B, ADAMTS8A, CALUA, CALUB, SI:CH211-12P12.2, TBXAS1, COL2A1B, PIR, SI:CH211-210P4.6, ADSS1, TPP1, XAF1, PDE6GA, ZNF652, TRIM71, RNF10, PIWIL1, PCDH1G1, PCDH1G2, RNF13, STK35L, RAB18B, DYSF, GLULA, GLULB, SI:DKEY-3H3.3, NT5C2A, ADAMTS5, BMP1A, PTER, NID2A, ADAMTS1, DNM1B, EXO5, TRIM69, EFHD1, ATP7A, ZFP36L1A, ZGC:172090, ZNF644B, CDADC1, CHUK, WIPI1, PCDH1GB2, ZGC:153219, TAP2A, TRAF7, ARL4D, NID1A, ITGA11A, ZNF512, GAPDH, ADAMTS2A, PKZ, HDAC4, RNF31, RAC3B, PRKAA1, SEC23A, PLAG1, OTOFA, ING5A, RNF180B, SRL, ZBTB41, MMP23BA, PRKACAA, FABP7A, RAB24, ZNF503, LPLA, BCO1, ACSS1, CALR3A, CALR3B, PCDH9, TNS2A, MAP3K14A, ASS1, TPCN2, LOC108179047, BCKDK, SI:CH211-244B2.3, TGFBR2L, PINK1, VPS41, RAB13, SI:CH211-244B2.4, ADH8A, TPT1, TGFBR2A, REREA, PANK2, SPARC, TRIM35-14, OGFOD3, MMP14B, MMP14A, LMO7B, SI:DKEY-85K7.12, CYP2V1, DHX58, TNFSF10, LONP2, DPF3, TRIM35-19, TRIM25, SEPTIN4B, ACAD11, RHOAC, TRIM35-1, ZNF983, ADAM10B, PAQR6, PANK1A, TRIM35-23, TRIM35-3, ENTPD1, TRIM35-24, RSAD2, MUSK, PHYKPL, ADAM10A, ZGC:173486, P3H1, MMP15A, NRP2B, RUNX3, RUNX1, TRIM35-20, EIF4A1B, NR1D2B, ULK2, SI:CH73-299H12.1, TRIM16, SI:DKEY-14K9.3, TRIM35-33, SDC4, RPE65B, ZGC:175214, MYO6B, RPE65C, BRCC3, PCDH12, FTR06, GSPT1, RNF145B, LOC100150342, NUAK2, ZGC:113295, EPHB3A, IFI44A8, ARSK, LOXL3A, GNA12A, PLCD3A, TBC1D8B, ZBEDX, FTR11, SPON2A, FTR14, FTR13, SIAH1, SI:DKEY-210J14.3, FTR16, ASAP2B, RAB27B, IFI44A1, SMARCA1, SI:DKEY-194G4.1, EDIL3A, LACC1, EPHA2B, EPHB4B, SESTD1, KYAT1, CALR, GBE1B, ADRA2DA, SLC2A4RG, DDR2A, APPB, SVILA, LIMCH1A, NEURL1AB, TLK1B, SVILD, CD248B, LOC100331214, PDZRN3B, FTR24, STAB2, RYR3, CLYBL, RAB22A, LIMD2, ZCCHC14, PPP3CB, FYCO1A, COL1A1B, SDF4, LIPIA, LMCD1, PLCD1A, VKORC1, ZCCHC24, STARD3NL, FTR34, FTR33, FTR36, HEG1, FTR35, AMPD1, ENDOUC, IFI44C2, ERAP1A, RNF144B, ALDH5A1, SEPTIN9A, PITPNM3, MMP11A, FAM20B, MICU1, WU:FJ30F06, DCP2, MTHFD1A, CALM1A, PAPSS2B, FTR46, PCDH10B, ZGC:152658, IFI44F3, CPN1, PPM1KA, PPM1KB, SI:CH211-40K21.9, CAPNS1A, MARCHF5, SCINLB, PRKAG2B, MAP3K3, FTR56, ZFAND5B, ERCC6L2, FTR57, SI:CH211-201O1.1, FAH, IMPDH1B, STK17A, SI:CABZ01069022.1, TCEA2, NR2F1A, SLC6A6B, SI:DKEY-23K10.5, FTR67, ZGC:113348, JADE1, CIB2, TRAF4A, SI:CH211-86H15.1, QDPRA, ENPP1, FTR72, LMO1, NANOS1, FTR73, PDGFRA, G6PD, FTR76, SLC8A1B, FTR79, CYBA, MAT1A, SDHB, PLEKHA1B, CPXM1A, ZFYVE9B, SELENOP, CMPK2, FAM20CB, FBLN7, HMOX2B, GNAZ, FGFR1B, H6PD, UBA7, FTR88, NPR2, ZGC:113443, DTX2, FBLN1, TRAF2A, BTR24, CACNA1C, LDLRA, ZFP36L2, BTR29, P4HA1A, GRK3, ACAP2B, LOC100538151, FTR91, TIMP4.3, FTR93, HIVEP3A, FTR95, HMOX1A, UBE2H, IDH1, PHF11, TOR1L1, SI:CH211-276C2.4, ZGC:113452, ARHGEF2A, EIF2S3, FES, MKRN1, PHF13, ZGC:123010, KDM5BA, BTR09, DYRK2, THRB, NCS1A, SLC40A1, PRTFDC1B, SEPTIN15, CHD3, POLB, AOX6, CALB1, EEF2K, KYNU, ANXA3B, ZGC:85932, RBM5, CYP8B1.2, ABCC4, CYP8B1.3, MIDEASA, MBD3B, EGFL7, ABCC5, MMP2, HPDB, TBC1D9, ABCC9, ZGC:174931, KLF15, SI:DKEY-37M8.11, ZGC:171422, ACTN2B, PJA2, RCN3, LMBRD1, RNF213B, ADGRE5B.3, CHDH, CDH11, FBP1B, FBP1A, RNF213A, KDM6BB, COLEC12, RARAA, PCDH18B, MOV10B.1, MOV10B.2, PON2, RAB40B, RHOGA, ZGC:194443, GBP2, PDLIM4, DTX3LB.2, CKMA, EYA1, USP20, EYA2, LIMK2, FKBP10B, SI:CH211-11N16.2, MERTKA, S100B, EPDL1, PDE10A, AEBP1A, AEBP1B, SCD, MXA, POMK, MXC, ANXA2A, MXE</t>
  </si>
  <si>
    <t>COL5A2A, SI:DKEY-34D22.2, CYP2AD3, XYLT2, PIMR68, RNF11A, ZDBF2, LOC101882698, TBK1, RNF114, HELZ2A, LIMA1A, SAMD11, DDX17, MYH9A, HPCAL1, ZFYVE21, GTPBP4, CRABP2B, PRKD3, RUFY2, PCXA, RIPK1L, RBCK1, TARS3, PAMR1B, RORAA, SI:CH211-281L24.3, OPTN, ABCA3B, SI:DKEYP-84F3.9, ATXN7L3B, ADH5, CRABP1B, RNF215, COMTB, SI:CH73-367F21.6, EDEM3, CDK17, DNAH10, LECT2.2, EDEM1, EIF2AK3, EIF2AK2, LNPEP, RNF34A, AIF1L, PPIP5K1A, SETX, MEX3B, PARP12B, DMRT2A, PARP12A, RORCA, PRKCHB, ADA, THBS4B, PYGB, LOC560627, SI:CH211-225B11.1, EFCAB7, GLI1, WDR45, GLI3, ISCUA, SI:CH211-155E24.3, SNCGA, ZGC:101559, RPS6KB1A, JAK1, RPS6KL1, SI:DKEY-68O6.5, SI:DKEYP-69B9.6, ARL4AB, ZC3H7BA, SIRT2, HEPHL1A, ADIPOR1A, SIRT3, RNF167, KLF11B, PXDN, RGN, GAS6, CH25HL3, RARGA, MKNK2B, PCDH1A3, NTRK3A, ADCY7, NR4A2B, FSTL1A, FSTL1B, FAT3A, GPR157, SULF2B, ZBTB22B, CRBN, SI:CABZ01021430.2, GLYCTK, LOC137487215, ZFTRAF1, ARL4CB, SULF1, FMO5, RNF146, LETM1, FABP3, RPS27.2, ZGC:171727, XPR1A, LPCAT2, SI:DKEY-51A16.9, ADA2A, RERGLB, YPEL3, CLXN, ZNF710B, CLK2A, ZBTB25, RASL11B, PDCD6, ZGC:165583, RND1B, SESN3, CDH2, ULK1B, ITGA2.2, SESN4, SESN1, FNTB, PLS3, KMT5B, SLC39A1, ACVR2AB, PSKH1, TOR3A, ADCY2A, MAP2K1, TRAFD1, THNSL2, SI:DKEYP-2E4.8, TRIM105, TRIM107, FKBP7, ESR2A, IRGF1, PDE11AL, EEF1A1L1, FBLIM1, ZC4H2, AK4, KLF12A, DNM3A, GNSA, STK35, AMDHD2, GNSB, TRIM8A, CYGB2, ABL1, CYGB1, MICALL1B.2, PKDCCA, MAP2K6, ZBTB18, PDE4BA, ZGC:175284, ESRRB, MOV10A, SI:DKEY-58F10.6, ZGC:154125, ZGC:77650, NPR1A, MGRN1A, MGRN1B, ADAMTS8A, CALUA, CALUB, SI:CH211-12P12.2, TBXAS1, COL2A1B, PIR, SI:CH211-210P4.6, ADSS1, TPP1, XAF1, PDE6GA, ZNF652, TRIM71, RNF10, PIWIL1, PCDH1G1, PCDH1G2, RNF13, STK35L, RAB18B, DYSF, GLULA, GLULB, SI:DKEY-3H3.3, NT5C2A, ADAMTS5, BMP1A, PTER, NID2A, ADAMTS1, DNM1B, EXO5, TRIM69, EFHD1, ATP7A, ZFP36L1A, ZGC:172090, ZNF644B, CDADC1, CHUK, WIPI1, PCDH1GB2, ZGC:153219, TAP2A, TRAF7, ARL4D, NID1A, ITGA11A, ZNF512, ADAMTS2A, PKZ, HDAC4, RNF31, RAC3B, PRKAA1, SEC23A, PLAG1, OTOFA, ING5A, RNF180B, SRL, ZBTB41, MMP23BA, PRKACAA, FABP7A, RAB24, ZNF503, LPLA, BCO1, ACSS1, CALR3A, CALR3B, PCDH9, TNS2A, MAP3K14A, ASS1, TPCN2, LOC108179047, BCKDK, SI:CH211-244B2.3, TGFBR2L, PINK1, VPS41, RAB13, SI:CH211-244B2.4, ADH8A, TPT1, TGFBR2A, REREA, PANK2, SPARC, TRIM35-14, OGFOD3, MMP14B, MMP14A, LMO7B, SI:DKEY-85K7.12, CYP2V1, DHX58, TNFSF10, LONP2, DPF3, TRIM35-19, TRIM25, SEPTIN4B, ACAD11, RHOAC, TRIM35-1, ZNF983, ADAM10B, PAQR6, PANK1A, TRIM35-23, TRIM35-3, ENTPD1, TRIM35-24, RSAD2, MUSK, PHYKPL, ADAM10A, ZGC:173486, P3H1, MMP15A, NRP2B, RUNX3, RUNX1, TRIM35-20, EIF4A1B, NR1D2B, ULK2, SI:CH73-299H12.1, TRIM16, SI:DKEY-14K9.3, TRIM35-33, SDC4, RPE65B, ZGC:175214, MYO6B, RPE65C, BRCC3, PCDH12, FTR06, GSPT1, RNF145B, LOC100150342, NUAK2, ZGC:113295, EPHB3A, IFI44A8, ARSK, LOXL3A, GNA12A, PLCD3A, TBC1D8B, ZBEDX, FTR11, SPON2A, FTR14, FTR13, SIAH1, SI:DKEY-210J14.3, FTR16, ASAP2B, RAB27B, IFI44A1, SMARCA1, SI:DKEY-194G4.1, EDIL3A, LACC1, EPHA2B, EPHB4B, SESTD1, KYAT1, CALR, GBE1B, ADRA2DA, SLC2A4RG, DDR2A, APPB, SVILA, LIMCH1A, NEURL1AB, TLK1B, SVILD, CD248B, LOC100331214, PDZRN3B, FTR24, STAB2, RYR3, CLYBL, RAB22A, LIMD2, ZCCHC14, PPP3CB, FYCO1A, COL1A1B, SDF4, LIPIA, LMCD1, PLCD1A, ZCCHC24, FTR34, FTR33, FTR36, HEG1, FTR35, AMPD1, ENDOUC, IFI44C2, ERAP1A, RNF144B, SEPTIN9A, PITPNM3, MMP11A, FAM20B, MICU1, WU:FJ30F06, DCP2, MTHFD1A, CALM1A, PAPSS2B, FTR46, PCDH10B, ZGC:152658, IFI44F3, CPN1, PPM1KA, PPM1KB, SI:CH211-40K21.9, CAPNS1A, MARCHF5, SCINLB, PRKAG2B, MAP3K3, FTR56, ZFAND5B, ERCC6L2, FTR57, SI:CH211-201O1.1, FAH, IMPDH1B, STK17A, SI:CABZ01069022.1, TCEA2, NR2F1A, SLC6A6B, SI:DKEY-23K10.5, FTR67, ZGC:113348, JADE1, CIB2, TRAF4A, SI:CH211-86H15.1, QDPRA, ENPP1, FTR72, LMO1, NANOS1, FTR73, PDGFRA, FTR76, SLC8A1B, FTR79, CYBA, MAT1A, SDHB, PLEKHA1B, CPXM1A, ZFYVE9B, CMPK2, FAM20CB, FBLN7, HMOX2B, GNAZ, FGFR1B, UBA7, FTR88, NPR2, ZGC:113443, DTX2, FBLN1, TRAF2A, BTR24, CACNA1C, LDLRA, ZFP36L2, BTR29, P4HA1A, GRK3, ACAP2B, LOC100538151, FTR91, TIMP4.3, FTR93, HIVEP3A, FTR95, HMOX1A, UBE2H, IDH1, PHF11, TOR1L1, SI:CH211-276C2.4, ZGC:113452, ARHGEF2A, EIF2S3, FES, MKRN1, PHF13, ZGC:123010, KDM5BA, BTR09, DYRK2, THRB, NCS1A, SLC40A1, PRTFDC1B, SEPTIN15, CHD3, POLB, AOX6, CALB1, EEF2K, KYNU, ANXA3B, ZGC:85932, RBM5, CYP8B1.2, ABCC4, CYP8B1.3, MIDEASA, EGFL7, ABCC5, MMP2, HPDB, TBC1D9, ABCC9, ZGC:174931, KLF15, SI:DKEY-37M8.11, ZGC:171422, ACTN2B, PJA2, RCN3, RNF213B, ADGRE5B.3, CHDH, CDH11, FBP1B, FBP1A, RNF213A, KDM6BB, COLEC12, RARAA, PCDH18B, MOV10B.1, MOV10B.2, PON2, RAB40B, RHOGA, ZGC:194443, GBP2, PDLIM4, DTX3LB.2, CKMA, EYA1, USP20, EYA2, LIMK2, FKBP10B, SI:CH211-11N16.2, MERTKA, S100B, EPDL1, PDE10A, AEBP1A, AEBP1B, SCD, MXA, POMK, MXC, ANXA2A, MXE</t>
  </si>
  <si>
    <t>Enrichment Score: 2.260966430325133</t>
  </si>
  <si>
    <t>dre00982:Drug metabolism - cytochrome P450</t>
  </si>
  <si>
    <t>UGT1B1, GSTM.1, GSTT2, GSTP1.2, FMO5, ADH5, AOX6, UGT5B2, UGT2A4, UGT5B1, UGT5C2, UGT2A2, UGT2A1, ADH8A, UGT5B4</t>
  </si>
  <si>
    <t>dre00053:Ascorbate and aldarate metabolism</t>
  </si>
  <si>
    <t>ALDH2.1, ALDH3A2B, UGT1B1, UGT2A4, RGN, UGT5B2, UGT5B1, UGT5C2, UGT2A2, UGT2A1, ALDH9A1A.1, UGT5B4</t>
  </si>
  <si>
    <t>GO:0015020</t>
  </si>
  <si>
    <t>glucuronosyltransferase activity</t>
  </si>
  <si>
    <t>UGT1B1, UGT2A4, UGT5B2, UGT5C3, UGT5B1, UGT5C2, UGT2A3, UGT2A2, UGT5C1, UGT2A1</t>
  </si>
  <si>
    <t>dre00830:Retinol metabolism</t>
  </si>
  <si>
    <t>UGT1B1, RPE65C, ADH5, AOX6, DHRS3A, UGT5B2, UGT2A4, UGT5B1, UGT5C2, UGT2A2, UGT2A1, BCO1, ADH8A, UGT5B4</t>
  </si>
  <si>
    <t>UGT1B1, B3GNT5A, GALNT17, XYLT2, GALNT18B, GXYLT2, MGAT3B, GYS1, UGT5C3, UGT2A4, UGT5C2, UGT2A3, UGT5C1, UGT2A2, UGT2A1, MGAT2, EXTL3, CHPF2, GALNT1, CSGALNACT2, B3GALT8, COLGALT1A, B3GNT9, B3GLCTA, UGT5B2, UGT5B1, UGT5B4</t>
  </si>
  <si>
    <t>dre00980:Metabolism of xenobiotics by cytochrome P450</t>
  </si>
  <si>
    <t>CBR1, UGT1B1, GSTM.1, GSTT2, GSTP1.2, ADH5, UGT5B2, UGT2A4, UGT5B1, UGT5C2, UGT2A2, UGT2A1, ADH8A, UGT5B4</t>
  </si>
  <si>
    <t>dre00040:Pentose and glucuronate interconversions</t>
  </si>
  <si>
    <t>UGP2B, AKR1B1.2, UGT1B1, UGT2A4, UGT5B2, UGT5B1, UGT5C2, UGT2A2, UGT2A1, UGT5B4</t>
  </si>
  <si>
    <t>STS, UGT1B1, SRD5A1, UGT2A4, UGT5B2, UGT5B1, UGT5C2, COMTB, UGT2A2, UGT2A1, UGT5B4</t>
  </si>
  <si>
    <t>HMOX2B, HMOX1A, UGT1B1, UGT2A4, UGT5B2, UGT5B1, BLVRB, UGT5C2, UGT2A2, UGT2A1, UGT5B4, HEPHL1A</t>
  </si>
  <si>
    <t>UGP2B, MTHFD1A, PANK2, UGT1B1, AK4, DHRS3A, KYNU, UGT2A4, UGT5C2, UGT2A2, UGT2A1, BCO1, VKORC1, PANK1A, ALDH2.1, LOC553228, HPDB, MAT1A, ALDH3A2B, UGT5B2, RGN, UGT5B1, CMPK2, ADSS1, UGT5B4</t>
  </si>
  <si>
    <t>IMPDH1B, UGT1B1, UGT2A4, UGT5B2, GSTT2, UGT5B1, GSTM.1, UGT5C2, UGT2A2, UGT2A1, GSTP1.2, UGT5B4</t>
  </si>
  <si>
    <t>Enrichment Score: 2.177678743847822</t>
  </si>
  <si>
    <t>PYGB, UGT1B1, AGLA, B3GNT5A, GALNT17, GIG2O, XYLT2, GALNT18B, GIG2P, PRTFDC1B, GXYLT2, MGAT3B, GYS1, ST6GAL2A, UGT5C3, UGT2A4, UGT5C2, UGT2A3, UGT5C1, UGT2A2, UGT2A1, MGAT2, PARP14RS4, DPY19L1L, EXTL3, NAMPT1, PARP14RS1, CHPF2, GALNT1, CSGALNACT2, B3GALT8, COLGALT1A, SI:CH211-244B2.3, LACC1, GIG2E, B3GNT9, B3GLCTA, PARP12B, DPY19L3, SI:CH211-244B2.4, PARP12A, UGT5B2, UGT5B1, GBE1B, NAMPT3.2, GIG2D, UGT5B4</t>
  </si>
  <si>
    <t>NAMPT1, PARP14RS1, GIG2O, XYLT2, GIG2P, PRTFDC1B, GXYLT2, SI:CH211-244B2.3, LACC1, GIG2E, PARP12B, SI:CH211-244B2.4, PARP12A, PARP14RS4, NAMPT3.2, GIG2D</t>
  </si>
  <si>
    <t>GO:0003950</t>
  </si>
  <si>
    <t>NAD+ poly-ADP-ribosyltransferase activity</t>
  </si>
  <si>
    <t>SI:CH211-244B2.3, GIG2E, PARP14RS1, PARP12B, SI:CH211-244B2.4, PARP12A, GIG2O, GIG2P, PARP14RS4, GIG2D</t>
  </si>
  <si>
    <t>GO:1990404</t>
  </si>
  <si>
    <t>NAD+-protein mono-ADP-ribosyltransferase activity</t>
  </si>
  <si>
    <t>SI:CH211-244B2.3, PARP14RS1, PARP12B, SI:CH211-244B2.4, PARP12A</t>
  </si>
  <si>
    <t>Enrichment Score: 2.1222947857743484</t>
  </si>
  <si>
    <t>OTUD4, SOX11A, RIPOR2, SLC35F6, PID1, CCDC125, NEURL1AB, TMBIM1A, SNX13, INPP5KA, ZDHHC12B, RGS7A, HERPUD1, PREX1, DEPTOR, SESN3, SESN4, SESN1, WDR91, DHX58, DACT2, PTPN2A, RSPO3, PMEPA1, FOXO3B, RGS8, TLE2A, SOCS3B, DACT3A, CHUK, IGFBP3, GPC1A, MOSMOB, SI:DKEY-237I9.1, RNF213B, PLEKHA1B, INPPL1B, AKT1S1, TLE3A, GRINAB, RNF213A, LDLRAD4A, PRKAA1, PDE11AL, NPRL2, INSIG1, PHACTR4B, RGS7BPA, SI:CH211-194K22.8, SI:CH211-204C21.1, TMEM127, SKIA, SKIB, LZTS2A, LDB2A, SULF2B, WWTR1, PARP14RS1, EYA1, EYA2, SOCS1B, VASNB, SOCS1A, APCDD1L, ZGC:113531, NOG3, TNS2A, SULF1, NCK2B, RNF34A, MGRN1A, LOC570815, PDE10A, MGRN1B, PIK3IP1, CASTOR2, SI:CH211-168F7.5, ADA, REREA</t>
  </si>
  <si>
    <t>OTUD4, SOX11A, RIPOR2, SLC35F6, PID1, CCDC125, NEURL1AB, TMBIM1A, SNX13, INPP5KA, ZDHHC12B, RGS7A, HERPUD1, PREX1, DEPTOR, SESN3, SESN4, SESN1, WDR91, DHX58, DACT2, PTPN2A, RSPO3, PMEPA1, FOXO3B, RGS8, TLE2A, SOCS3B, DACT3A, CHUK, NDRG1A, IGFBP3, GPC1A, TRAFD1, METRNLA, MOSMOB, SI:DKEY-237I9.1, RNF213B, PLEKHA1B, INPPL1B, AKT1S1, TLE3A, GRINAB, RNF213A, LDLRAD4A, PRKAA1, PDE11AL, NPRL2, INSIG1, PHACTR4B, RGS7BPA, SI:CH211-194K22.8, SI:CH211-204C21.1, TMEM127, SKIA, LOXL3A, SKIB, LZTS2A, LDB2A, SULF2B, WWTR1, PARP14RS1, EYA1, EYA2, SOCS1B, VASNB, SOCS1A, APCDD1L, ZGC:113531, NOG3, TNS2A, SULF1, NCK2B, PTGER4B, RNF34A, MGRN1A, LOC570815, PDE10A, MGRN1B, PIK3IP1, CASTOR2, SI:CH211-168F7.5, ADA, GRNB, GRNA, REREA</t>
  </si>
  <si>
    <t>CLXN, OTUD4, RIPOR2, SOX11A, PID1, ZGC:110239, JADE1, TMBIM1A, TRAF4A, INPP5KA, KCTD12.2, PREX1, DEPTOR, SESN3, ADGRA2, CTSS2.2, SESN4, SESN1, DHX58, WDR91, TNFSF10, TNFSF11, TRIM25, FOXO3B, RGS8, IGF2B, TLE2A, SOCS3B, CTSLA, DACT3A, MAP2K1, MUSK, IGFBP3, GPC1A, HPCAL1, NRP2B, CRABP2B, SMO, PLEKHA1B, INPPL1B, SFRP5, TLE3A, RIPK1L, RBCK1, OPTN, CDC42SE1, FGFR1B, PDE11AL, NPRL2, INSIG1, PHACTR4B, GRB2A, RGS7BPA, IGFBP6B, TRAF2A, SI:CH211-194K22.8, SI:CH211-204C21.1, GRK3, TMEM127, DTNBP1A, SKIA, LOXL3A, LZTS2A, SKIB, DVL2, MAP2K6, WWTR1, VASNB, APCDD1L, NOG3, NCK2B, RNF34A, GPR137C, ARHGEF2A, MGRN1A, MGRN1B, LOC570815, SI:DKEY-29H14.10, SI:CH211-210P4.6, ADRA2DA, PDE6GA, ADA, DDR2A, APPB, CDC42SE2, SLC35F6, NCS1A, CCDC125, NEURL1AB, SNX13, ZDHHC12B, GLI1, SIPA1L2, RGS7A, HERPUD1, FLCN, BOC, DACT2, PMEPA1, PTPN2A, RSPO3, IP6K2A, CHUK, MMP2, MOSMOB, GPC5A, SEZ6L, SI:DKEY-237I9.1, TGFBR3, RNF213B, BMP2B, MDFIC, AKT1S1, CNKSR3, RGN, GRINAB, GAPDH, RNF213A, LDLRAD4A, MDFI, AVPI1, VEGFAA, PRKAA1, ING5A, KLHL24A, NTRK3A, SASH1A, SH3TC2, PPM1KA, DHRS3A, PPM1KB, LDB2A, TIFA, FSTL1A, FSTL1B, LURAP1, EXTL3, SULF2B, PARP14RS1, EYA1, USP20, EYA2, SOCS1B, GBF1, SOCS1A, ZGC:113531, S100B, TNS2A, SULF1, RNF146, PINK1, PDE10A, PIK3IP1, CASTOR2, SI:CH211-168F7.5, FAS, ETAA1B, RICTORB, REREA</t>
  </si>
  <si>
    <t>CLXN, GRM6B, OTUD4, RIPOR2, SOX11A, PID1, ZGC:110239, JADE1, TMBIM1A, TRAF4A, LMO7B, INPP5KA, KCTD12.2, PREX1, DEPTOR, SESN3, ADGRA2, CTSS2.2, SESN4, SESN1, DHX58, WDR91, TNFSF10, TNFSF11, TRIM25, FOXO3B, RGS8, IGF2B, TLE2A, SOCS3B, CTSLA, DACT3A, MAP2K1, MUSK, IGFBP3, GPC1A, HPCAL1, NRP2B, CRABP2B, SMO, PLEKHA1B, INPPL1B, SFRP5, SCG5, TLE3A, RIPK1L, RBCK1, NLGN4XA, OPTN, GRIA3B, CDC42SE1, FGFR1B, PDE11AL, NPRL2, INSIG1, PHACTR4B, GRB2A, RGS7BPA, IGFBP6B, TRAF2A, SI:CH211-194K22.8, SI:CH211-204C21.1, GRK3, TMEM127, DTNBP1A, SKIA, LOXL3A, LZTS2A, SKIB, DVL2, MAP2K6, WWTR1, VASNB, APCDD1L, NOG3, NCK2B, RNF34A, GPR137C, ARHGEF2A, MGRN1A, MGRN1B, LOC570815, SI:DKEY-29H14.10, SI:CH211-210P4.6, ADRA2DA, PDE6GA, ADA, DDR2A, APPB, CDC42SE2, SLC35F6, NCS1A, CCDC125, NEURL1AB, SNX13, ZDHHC12B, GLI1, SIPA1L2, RGS7A, HERPUD1, FLCN, CALB1, BOC, DACT2, PMEPA1, PTPN2A, RSPO3, IP6K2A, CHUK, MMP2, MOSMOB, GPC5A, SEZ6L, SI:DKEY-237I9.1, TGFBR3, RNF213B, BMP2B, MDFIC, AKT1S1, CNKSR3, RGN, GRINAB, GAPDH, RNF213A, LDLRAD4A, MDFI, AVPI1, VEGFAA, PRKAA1, ING5A, KLHL24A, NTRK3A, SASH1A, SH3TC2, PPM1KA, DHRS3A, PPM1KB, LDB2A, TIFA, FSTL1A, FSTL1B, LURAP1, EXTL3, SULF2B, PARP14RS1, EYA1, USP20, EYA2, SOCS1B, PLCL1, GBF1, SOCS1A, ZGC:113531, S100B, CACNG2A, TNS2A, SULF1, RNF146, PINK1, PDE10A, PIK3IP1, CASTOR2, SI:CH211-168F7.5, FAS, ETAA1B, RICTORB, REREA</t>
  </si>
  <si>
    <t>CLXN, GRM6B, OTUD4, RIPOR2, SOX11A, PID1, ZGC:110239, JADE1, TMBIM1A, TRAF4A, INPP5KA, KCTD12.2, PREX1, DEPTOR, SESN3, ADGRA2, CTSS2.2, SESN4, SESN1, DHX58, WDR91, TNFSF10, TNFSF11, TRIM25, FOXO3B, RGS8, IGF2B, TLE2A, SOCS3B, CTSLA, DACT3A, MAP2K1, MUSK, IGFBP3, GPC1A, HPCAL1, NRP2B, CRABP2B, SMO, PLEKHA1B, INPPL1B, SFRP5, SCG5, TLE3A, RIPK1L, RBCK1, NLGN4XA, OPTN, GRIA3B, CDC42SE1, FGFR1B, PDE11AL, NPRL2, INSIG1, PHACTR4B, GRB2A, RGS7BPA, IGFBP6B, TRAF2A, SI:CH211-194K22.8, SI:CH211-204C21.1, GRK3, TMEM127, DTNBP1A, SKIA, LOXL3A, LZTS2A, SKIB, DVL2, MAP2K6, WWTR1, VASNB, APCDD1L, NOG3, NCK2B, RNF34A, GPR137C, ARHGEF2A, MGRN1A, MGRN1B, LOC570815, SI:DKEY-29H14.10, SI:CH211-210P4.6, ADRA2DA, PDE6GA, ADA, DDR2A, APPB, CDC42SE2, SLC35F6, NCS1A, CCDC125, NEURL1AB, SNX13, ZDHHC12B, GLI1, SIPA1L2, RGS7A, HERPUD1, FLCN, CALB1, BOC, DACT2, PMEPA1, PTPN2A, RSPO3, IP6K2A, CHUK, MMP2, MOSMOB, GPC5A, SEZ6L, SI:DKEY-237I9.1, TGFBR3, RNF213B, BMP2B, MDFIC, AKT1S1, CNKSR3, RGN, GRINAB, GAPDH, RNF213A, LDLRAD4A, MDFI, AVPI1, VEGFAA, PRKAA1, ING5A, KLHL24A, NTRK3A, SASH1A, SH3TC2, PPM1KA, DHRS3A, PPM1KB, LDB2A, TIFA, FSTL1A, FSTL1B, LURAP1, EXTL3, SULF2B, PARP14RS1, EYA1, USP20, EYA2, SOCS1B, PLCL1, GBF1, SOCS1A, ZGC:113531, S100B, CACNG2A, TNS2A, SULF1, RNF146, PINK1, PDE10A, PIK3IP1, CASTOR2, SI:CH211-168F7.5, FAS, ETAA1B, RICTORB, REREA</t>
  </si>
  <si>
    <t>RIPOR2, PRKAA1, PDE11AL, NPRL2, INSIG1, CCDC125, INPP5KA, ZDHHC12B, HERPUD1, PREX1, DEPTOR, SESN3, SESN4, TMEM127, SESN1, WDR91, DHX58, PTPN2A, WWTR1, CHUK, NCK2B, SI:DKEY-237I9.1, MGRN1A, PDE10A, MGRN1B, LOC570815, PIK3IP1, PLEKHA1B, CASTOR2, AKT1S1</t>
  </si>
  <si>
    <t>RIPOR2, CD40, ZGC:110239, TRAF4A, GLI1, ZGC:123107, FLCN, TBK1, CTSS2.2, ADGRA2, DHX58, TNFSF10, TNFSF11, RSPO3, IP6K2A, KMT5B, IGF2B, CTSLA, MUSK, CHUK, RSAD2, MMP2, GPC5A, BMP2B, SMO, SFRP5, SI:DKEY-10C21.1, RIPK1L, RBCK1, IL6ST, GAPDH, TLR3, AVPI1, VEGFAA, FGFR1B, ING5A, C6.2, C6.1, TRAF2A, NTRK3A, SASH1A, B2ML, LOXL3A, LZTS2A, TIFA, DVL2, LURAP1, EXTL3, SULF2B, CADM1A, MAP2K6, EYA1, EYA2, SULF1, C7A, NCK2B, S100B, C7B, GPR137C, CRFB1, RNF146, SI:DKEY-29H14.10, ADRA2DA, PDE6GA, TNCB, RICTORB, DDR2A</t>
  </si>
  <si>
    <t>GO:0043123</t>
  </si>
  <si>
    <t>positive regulation of canonical NF-kappaB signal transduction</t>
  </si>
  <si>
    <t>CHUK, TIFA, TNFSF10, TNFSF11, RIPK1L, RBCK1, TRAF2A, S100B, LURAP1, GAPDH</t>
  </si>
  <si>
    <t>GO:0005164</t>
  </si>
  <si>
    <t>tumor necrosis factor receptor binding</t>
  </si>
  <si>
    <t>EDA, TNFSF10, TNFSF11, TRAF4A, TRAF2A</t>
  </si>
  <si>
    <t>RIPOR2, CCDC125, TRAF4A, INPP5KA, ZDHHC12B, SIPA1L2, HERPUD1, PREX1, FLCN, DEPTOR, SESN3, SESN4, SESN1, WDR91, DHX58, TNFSF10, TNFSF11, TRIM25, PTPN2A, IGF2B, MAP2K1, MUSK, CHUK, SEZ6L, SI:DKEY-237I9.1, CRABP2B, MDFIC, PLEKHA1B, AKT1S1, RGN, RIPK1L, RBCK1, GAPDH, OPTN, MDFI, AVPI1, CDC42SE1, VEGFAA, PRKAA1, FGFR1B, PDE11AL, NPRL2, INSIG1, GRB2A, TRAF2A, NTRK3A, SASH1A, PPM1KA, DHRS3A, PPM1KB, TMEM127, TIFA, LURAP1, MAP2K6, WWTR1, SOCS1A, GBF1, NCK2B, S100B, GPR137C, ARHGEF2A, MGRN1A, LOC570815, PDE10A, MGRN1B, PIK3IP1, CASTOR2, FAS, ETAA1B, ADRA2DA, RICTORB, DDR2A, CDC42SE2</t>
  </si>
  <si>
    <t>GO:0043122</t>
  </si>
  <si>
    <t>regulation of canonical NF-kappaB signal transduction</t>
  </si>
  <si>
    <t>CHUK, TIFA, TNFSF10, TNFSF11, TRAF4A, RIPK1L, RBCK1, TRAF2A, S100B, LURAP1, GAPDH, OPTN</t>
  </si>
  <si>
    <t>GO:0032813</t>
  </si>
  <si>
    <t>tumor necrosis factor receptor superfamily binding</t>
  </si>
  <si>
    <t>VEGFAA, FGFR1B, ING5A, ZGC:110239, TRAF4A, TRAF2A, GLI1, NTRK3A, SASH1A, FLCN, CTSS2.2, ADGRA2, LOXL3A, LZTS2A, TIFA, TNFSF10, DVL2, TNFSF11, RSPO3, IP6K2A, EXTL3, LURAP1, IGF2B, SULF2B, MAP2K6, CTSLA, CHUK, MUSK, MMP2, GPC5A, SULF1, S100B, NCK2B, GPR137C, RNF146, BMP2B, SMO, SFRP5, SI:DKEY-29H14.10, RIPK1L, RBCK1, ADRA2DA, PDE6GA, GAPDH, DDR2A, RICTORB, AVPI1</t>
  </si>
  <si>
    <t>VEGFAA, FGFR1B, ING5A, ZGC:110239, TRAF4A, TRAF2A, GLI1, NTRK3A, SASH1A, FLCN, CTSS2.2, ADGRA2, LOXL3A, LZTS2A, TIFA, TNFSF10, DVL2, TNFSF11, RSPO3, IP6K2A, EXTL3, LURAP1, IGF2B, SULF2B, MAP2K6, CTSLA, CHUK, MUSK, MMP2, GPC5A, CACNG2A, SULF1, S100B, NCK2B, GPR137C, RNF146, BMP2B, SMO, SFRP5, SI:DKEY-29H14.10, RIPK1L, RBCK1, ADRA2DA, PDE6GA, GAPDH, DDR2A, RICTORB, AVPI1</t>
  </si>
  <si>
    <t>VEGFAA, FGFR1B, TRAF4A, TRAF2A, NTRK3A, SASH1A, FLCN, TIFA, TNFSF10, TNFSF11, LURAP1, IGF2B, MAP2K6, CHUK, MUSK, S100B, NCK2B, GPR137C, RIPK1L, RBCK1, ADRA2DA, GAPDH, DDR2A, RICTORB, AVPI1</t>
  </si>
  <si>
    <t>Enrichment Score: 1.9857647706881885</t>
  </si>
  <si>
    <t>ZGC:110239, CTSZ, PCSK9, LOC569441, SPPL2, ZGC:123107, FLCN, CTSO, MAP1LC3B, MAP1LC3A, ULK1B, CTSS2.2, FYCO1A, GALCA, MLST8, ACP2, CTBS, SNAP29, CTSC, CTSLA, VPS33A, ATG9B, LOC553228, ATG9A, ATG14, VAMP8, LMBRD1, WDR81, GABARAPB, ULK2, TBC1D25, DNASE2, GABARAPA, OPTN, PCYOX1, BECN1, SLC48A1B, SLC48A1A, NPRL2, ZGC:92606, B2ML, DRAM1, GNSA, GNSB, TP53INP1, RAB24, ARSK, SI:CH211-260E23.9, FUCA2, ARRDC3B, TCIRG1B, TPCN2, EPDL1, GPR137C, TMEM59, NEU3.1, VPS41, SI:DKEY-224E22.2, PPT1, TPP1, CD68, SLC49A4, ADA, LGMN</t>
  </si>
  <si>
    <t>WASHC4, STEAP3, STEAP4, SNX13, PCSK9, SI:CH211-176G13.8, RAB22A, SPPL2, ZGC:123107, FYCO1A, ZGC:101559, WDR91, DACT2, PMEPA1, APPL2, APPL1, GRIPAP1, ABCC4, MAP2K1, STARD3NL, VPS33A, SH3GL1B, ATG9A, VPS37D, CHMP4BA, VAMP8, WDR81, TBC1D5, ZFYVE9B, CDKN1BA, CDKN1BB, LDLRAD4A, OPTN, EPN3A, BECN1, SLC48A1B, SLC48A1A, GOSR2, GRB2A, LPAR1, LDLRA, LDLRAP1A, SNX4, B2ML, RAB40B, DTNBP1A, VPS53, RAB24, HESX1, ACAP2B, STX6, PDLIM4, PHETA2, ITM2BB, GPR161A, RAB27B, ARRDC3B, CLINT1B, SORL1, TPCN2, TMEM59, MGRN1A, MGRN1B, SNX17, STX7L, VPS41, RAB13, RAB11FIP5B, ITM2BA, SI:CH211-51C14.1, FLOT2B, CD68, HBL1, APPB</t>
  </si>
  <si>
    <t>GRIPAP1, ABCC4, SH3GL1B, SORL1, VAMP8, SNX4, WDR81, STX7L, ZFYVE9B, VPS41, WDR91, PMEPA1, LDLRAD4A, PDLIM4, APPL2, APPL1</t>
  </si>
  <si>
    <t>BECN1, STEAP3, STEAP4, SLC48A1B, SLC48A1A, GOSR2, SPPL2, ZGC:123107, SNX4, B2ML, DTNBP1A, VPS53, WDR91, HESX1, ACAP2B, STX6, PMEPA1, PDLIM4, APPL2, APPL1, GRIPAP1, ABCC4, STARD3NL, ITM2BB, SH3GL1B, VPS33A, ATG9A, VPS37D, CHMP4BA, SORL1, TPCN2, VAMP8, TMEM59, WDR81, STX7L, TBC1D5, VPS41, ZFYVE9B, RAB13, ITM2BA, CD68, LDLRAD4A</t>
  </si>
  <si>
    <t>STEAP3, STEAP4, DYSF, STON2, RAB22A, SPPL2, ZGC:123107, WDR91, PMEPA1, ANXA3B, SEC22BB, APPL2, APPL1, SREBF1, GRIPAP1, ABCC4, STARD3NL, VPS33A, SH3GL1B, ATG9A, VPS37D, COPZ2, SLMAPB, CHMP4BA, VAMP8, SYPL1, WDR81, TBC1D5, ZFYVE9B, TBC1D24, KDELR3, LDLRAD4A, EPN3A, BECN1, SEC23A, SLC48A1B, SLC48A1A, OTOFA, GOSR2, STX10, SNX4, AP3M1, B2ML, DTNBP1A, VPS53, CLTCL1, HESX1, ACAP2B, STX6, PDLIM4, SEC31A, SEC16B, SNAPIN, ITM2BB, TOR1L1, CLINT1B, SORL1, TPCN2, LOC100537437, TMEM59, SNX17, STX7L, VPS41, RAB13, ANXA2A, ITM2BA, CD68</t>
  </si>
  <si>
    <t>SLC48A1B, SLC48A1A, CTSZ, ZGC:110239, PCSK9, SPPL2, ZGC:123107, FLCN, B2ML, CTSO, DRAM1, GNSA, CTSS2.2, FYCO1A, GNSB, ARSK, GALCA, MLST8, ACP2, CTBS, CTSC, CTSLA, VPS33A, FUCA2, ARRDC3B, TPCN2, EPDL1, GPR137C, VAMP8, TMEM59, LMBRD1, WDR81, NEU3.1, VPS41, PPT1, TPP1, DNASE2, CD68, SLC49A4, ADA, PCYOX1</t>
  </si>
  <si>
    <t>STEAP3, STEAP4, DYSF, STON2, RAB22A, SPPL2, ZGC:123107, WDR91, PMEPA1, SEC22BB, APPL2, APPL1, SREBF1, GRIPAP1, ABCC4, STARD3NL, VPS33A, SH3GL1B, ATG9A, VPS37D, COPZ2, SLMAPB, CHMP4BA, VAMP8, SYPL1, WDR81, TBC1D5, ZFYVE9B, TBC1D24, KDELR3, LDLRAD4A, EPN3A, BECN1, SEC23A, SLC48A1B, SLC48A1A, OTOFA, GOSR2, STX10, SNX4, AP3M1, B2ML, DTNBP1A, VPS53, CLTCL1, HESX1, ACAP2B, STX6, PDLIM4, SEC31A, SEC16B, SNAPIN, ITM2BB, TOR1L1, CLINT1B, SORL1, TPCN2, LOC100537437, TMEM59, SNX17, STX7L, VPS41, RAB13, ITM2BA, CD68</t>
  </si>
  <si>
    <t>SNX13, LDLRA, RAB22A, LDLRAP1A, SNX4, WDR91, PMEPA1, PDLIM4, APPL2, APPL1, GRIPAP1, ABCC4, MAP2K1, PHETA2, SH3GL1B, VPS33A, ARRDC3B, SORL1, VAMP8, MGRN1A, MGRN1B, WDR81, SNX17, STX7L, VPS41, ZFYVE9B, RAB11FIP5B, LDLRAD4A, APPB</t>
  </si>
  <si>
    <t>STEAP3, STEAP4, TMEM167B, GALNT17, XYLT2, BNIP3LB, GALNT18B, BNIP3LA, CUX1B, GOLGA2, HS2ST1B, GOLGA5, WDR91, SEC22BB, COG8, CHST2B, VPS33A, SH3GL1B, ATG9A, MACO1A, ZGC:112148, CHMP4BA, CHST12A, ATG14, TMEM251, SYPL1, WDR81, GOLPH3B, GOLPH3A, ZFYVE9B, GABARAPB, GABARAPA, KDELR3, EPN3A, NPRL2, TMEM59L, B3GNT5A, SNX4, DTNBP1A, CLTCL1, ACAP2B, HESX1, SEC31A, SEC16B, SNAPIN, NDFIP1, ITM2BB, B3GALT8, CLINT1B, GPR137C, ITM2BA, MCL1B, SLC49A4, PDE6GA, STON2, ZDHHC12B, EFCAB7, RAB22A, SPPL2, RYR3, ZGC:123107, FLCN, MAP1LC3B, MAP1LC3A, MLST8, RPS6KB1A, PMEPA1, ACP2, QSOX1, GAL3ST2, SNAP29, GAL3ST4, APPL2, APPL1, GRIPAP1, SREBF1, ABCC4, LPIN1A, STARD3NL, HPDB, COPZ2, VPS37D, SLMAPB, MOSMOB, USTA, BET1L, VAMP8, B3GNT9, LMBRD1, TBC1D5, FAM20B, LDLRAD4A, BECN1, SEC23A, SAMD8, SLC48A1B, SLC48A1A, OTOFA, GOSR2, ZGC:92606, STX10, B2ML, VPS53, STX6, ZGC:63569, MGAT2, PDLIM4, NDFIP1L, MARCHF5, FKTN, MTX3, GALNT1, BNIP3, BNIP4, FNDC5B, TCIRG1B, GOLIM4B, SORL1, GNPAT2, TPCN2, LOC100537437, TMEM59, RYR1B, PINK1, STX7L, VPS41, RAB13, LPCAT2, VPS45, CD68</t>
  </si>
  <si>
    <t>STARD3NL, VPS33A, GOSR2, ATG9A, VPS37D, CHMP4BA, SORL1, TPCN2, ZGC:123107, VAMP8, B2ML, TMEM59, WDR81, VPS41, WDR91, CD68</t>
  </si>
  <si>
    <t>SLC48A1B, SLC48A1A, NPRL2, ZGC:92606, SPPL2, ZGC:123107, FLCN, B2ML, MAP1LC3B, MAP1LC3A, MLST8, ACP2, SNAP29, VPS33A, ATG9A, TCIRG1B, TPCN2, GPR137C, VAMP8, TMEM59, LMBRD1, WDR81, VPS41, GABARAPB, GABARAPA, CD68, SLC49A4</t>
  </si>
  <si>
    <t>CTSZ, ZGC:153169, SGSH, LIPF, AP3M1, CTSO, GNSA, CTSS2.2, GNSB, GALCA, CLTCL1, ACP2, CTSC, CTSLA, LOC100333521, CD164, FUCA2, TCIRG1B, SI:CH211-15D5.11, HYAL2B, PLA2G15, PPT1, TPP1, DNASE2, CD68, LGMN</t>
  </si>
  <si>
    <t>MAP2K1, STARD3NL, VPS33A, GOSR2, ATG9A, VPS37D, RAB27B, CHMP4BA, SORL1, TPCN2, ZGC:123107, VAMP8, B2ML, TMEM59, WDR81, FYCO1A, VPS41, WDR91, DACT2, CD68, HBL1</t>
  </si>
  <si>
    <t>SLC48A1B, SLC48A1A, VPS33A, SPPL2, TPCN2, GPR137C, ZGC:123107, VAMP8, FLCN, B2ML, TMEM59, LMBRD1, WDR81, VPS41, MLST8, ACP2, CD68, SLC49A4</t>
  </si>
  <si>
    <t>Enrichment Score: 1.9447067809073637</t>
  </si>
  <si>
    <t>CD40, EDA, ITGB2, ICAM3, TRAF4A, ZGC:174863, CXCL14, LAMB1A, ITGA2.2, INSB, TNFSF10, CCN5, ADMP, EFNB2B, TNFSF11, RSPO3, CPNE3, ATRNL1B, IGF2B, JAK1, SOCS3B, NAMPT1, TRAK1A, CXCL18B, EDN1, EGFL7, SYTL1, SI:DKEY-49N23.1, METRNLA, OGNA, SI:DKEY-237I9.1, TGFBR3, LINGO4B, BMP2B, SMO, ITGA11A, GABARAPB, ARHGEF1, GABARAPA, NLGN4XA, VEGFAA, GNAZ, ASIP1, LAMA1, LAMA4, FGL1, LRRC17, ZGC:92606, GRB2A, TRAF2A, CXCL18A.1, GRK3, JAM3B, GNA12A, DVL2, FN1B, ITGB1B.2, ZGC:195173, CCL25B, TAFA3B, GDF10B, WNT4, CADM1A, SST6, ANGPT1, LAMB2, SOCS1B, SOCS1A, STC2A, FNDC5B, CXCL8A, NCK2B, S100B, HOMER3B, TGFBR2L, CCN2B, SEMA4BB, FERMT1, TG, PIK3IP1, DLG3, SI:CH211-106H11.3, REEP2, EFNA1A, NPPCL2, ADA2A, TGFBR2A, THBS4B, APPB</t>
  </si>
  <si>
    <t>GO:0005179</t>
  </si>
  <si>
    <t>hormone activity</t>
  </si>
  <si>
    <t>EDN1, ASIP1, TG, SST6, INSB, STC2A, METRNLA, FNDC5B, NPPCL2, IGF2B</t>
  </si>
  <si>
    <t>VEGFAA, ASIP1, EDA, CXCL14, CXCL18A.1, INSB, TNFSF10, ADMP, TNFSF11, CCL25B, TAFA3B, GDF10B, IGF2B, WNT4, NAMPT1, CXCL18B, EDN1, SST6, SI:DKEY-49N23.1, STC2A, METRNLA, FNDC5B, CXCL8A, OGNA, SEMA4BB, TG, BMP2B, NPPCL2, APPB, THBS4B</t>
  </si>
  <si>
    <t>VEGFAA, ASIP1, EDA, CXCL14, CXCL18A.1, INSB, TNFSF10, ADMP, TNFSF11, CCL25B, TAFA3B, GDF10B, IGF2B, WNT4, NAMPT1, CXCL18B, EDN1, SST6, SI:DKEY-49N23.1, STC2A, METRNLA, FNDC5B, CXCL8A, OGNA, SEMA4BB, TG, BMP2B, NPPCL2, THBS4B</t>
  </si>
  <si>
    <t>EDA, NCS1A, ZGC:110239, SIPA1L2, CXCL14, RGS7A, EVI5B, PREX1, FLCN, DEPTOR, CTSS2.2, INSB, TNFSF10, ADMP, TNFSF11, RGS8, IGF2B, CTSLA, NAMPT1, RALBP1, CXCL18B, EDN1, ARHGAP4B, SI:DKEY-49N23.1, TBC1D9, METRNLA, FZR1B, OGNA, BMP2B, TBC1D20, TBC1D5, SI:DKEY-10C21.1, PSME2, TBC1D25, RIN3, ARHGEF1, VEGFAA, ASIP1, SEC23A, CAB39, NPRL2, PHACTR4B, ASAP3, SH3PXD2AB, FBLN1, MOB2A, CXCL18A.1, ACAP2B, CCL25B, TAFA3B, TBC1D17, GDF10B, WNT4, TBC1D8B, SST6, CASP3A, STC2A, ASAP2B, FNDC5B, ZGC:112962, CXCL8A, SEMA4BB, TG, ETAA1B, NPPCL2, PCOLCE2A, RAB3GAP1, RICTORB, THBS4B, APPB</t>
  </si>
  <si>
    <t>VEGFAA, BMP2B, ADMP, GDF10B, IGF2B, THBS4B, OGNA</t>
  </si>
  <si>
    <t>Enrichment Score: 1.874071677688702</t>
  </si>
  <si>
    <t>ESR2A, CXCL18B, INSIG1, CASP3A, NFE2L2A, CXCL8A, SI:CH211-241B2.5, LDLRA, PTGER4B, PTGER2A, SI:DKEY-169I5.4, SI:DKEY-192G7.3, BRINP2, PSMB9A, IGLDCP, KEAP1A</t>
  </si>
  <si>
    <t>GO:0071379</t>
  </si>
  <si>
    <t>cellular response to prostaglandin stimulus</t>
  </si>
  <si>
    <t>NFE2L2A, PTGER4B, PTGER2A, KEAP1A</t>
  </si>
  <si>
    <t>GO:0034694</t>
  </si>
  <si>
    <t>response to prostaglandin</t>
  </si>
  <si>
    <t>Enrichment Score: 1.824746722660722</t>
  </si>
  <si>
    <t>UGP2B, PYGB, H6PD, ADPGK, AGLA, TREH, MPDU1A, WDR45, PPP1R3CB, KHK, GYS1, HS2ST1B, INSB, CHST15, MGAT2, PGLS, PARGA, CTBS, LOC100332851, EDEM3, PARGL, G6PD, CHST2B, SI:CH211-226M16.2, IDH1, EDEM1, FUCA2, ZGC:113333, WIPI1, CHST12A, ALDOAB, HYAL2B, RENBP, NEU3.1, NDST1B, ATG2A, SI:DKEY-224E22.2, POMK, RGN, PCXA, ALDOB, GBE1B, FBP1B, GAPDH, FBP1A, MYORG</t>
  </si>
  <si>
    <t>GO:0004553</t>
  </si>
  <si>
    <t>hydrolase activity, hydrolyzing O-glycosyl compounds</t>
  </si>
  <si>
    <t>LOC100332851, EDEM3, PARGL, AGLA, TREH, EDEM1, FUCA2, OGAL, ZGC:113333, HYAL2B, NEU3.1, GALCA, SI:DKEY-224E22.2, GBE1B, CTBS, PARGA, MYORG</t>
  </si>
  <si>
    <t>GO:0016798</t>
  </si>
  <si>
    <t>hydrolase activity, acting on glycosyl bonds</t>
  </si>
  <si>
    <t>LOC100332851, EDEM3, PARGL, AGLA, TREH, EDEM1, OGG1, FUCA2, OGAL, ZGC:113333, HYAL2B, SMUG1, UNGB, NEU3.1, GALCA, SI:DKEY-224E22.2, GBE1B, CTBS, PARGA, MYORG</t>
  </si>
  <si>
    <t>Enrichment Score: 1.7949469344582623</t>
  </si>
  <si>
    <t>RIPOR2, RAC3B, ITGB2, LRRC17, AANAT2, RHOGA, CXCR3.3, S1PR1, ZGC:195173, CCL25B, CMKLR2, PDGFRA, CXCL18B, CCR8.1, MACO1A, SI:DKEY-49N23.1, CYBA, CXCL8A, TNFRSF1A, SEMA4BB, CCR6A, SAA, FES, RAB13, NSMAF</t>
  </si>
  <si>
    <t>RIPOR2, RAC3B, ITGB2, LRRC17, AANAT2, RHOGA, CXCR3.3, S1PR1, ZGC:195173, CCL25B, CMKLR2, PDGFRA, CXCL18B, CCR8.1, MACO1A, SI:DKEY-49N23.1, VSTM2L, CYBA, CXCL8A, TNFRSF1A, SEMA4BB, CCR6A, SAA, FES, RAB13, POMK, NSMAF</t>
  </si>
  <si>
    <t>RAC3B, CXCL18B, CCR8.1, ITGB2, CYBA, CXCL8A, TNFRSF1A, CCR6A, SAA, AANAT2, RHOGA, CXCR3.3, RAB13, CCL25B, NSMAF</t>
  </si>
  <si>
    <t>CXCL18B, GSDMEB, CXCL8A, PTGER4B, PTGER2A, RELA, TNFRSF1A, SGSH, RELB, SAA, SI:DKEY-10C21.1, LOXL3A, FN1B, STAT6, ZGC:195173, CCL25B, AGTR2, TLR3, NSMAF</t>
  </si>
  <si>
    <t>SAA, CXCL18B, AANAT2, ITGB2, CYBA, CXCL8A, TNFRSF1A, NSMAF</t>
  </si>
  <si>
    <t>SAA, CXCL18B, AANAT2, ITGB2, CXCL8A, TNFRSF1A, NSMAF</t>
  </si>
  <si>
    <t>Enrichment Score: 1.7244013361501482</t>
  </si>
  <si>
    <t>OTUD4, RIPOR2, PARP14RS1, FGL1, QKI2, LGALS9L3, SOCS1A, TRAFD1, SI:CH211-241B2.5, ZDHHC12B, SI:DKEY-237I9.1, SI:DKEY-23C22.6, SI:DKEY-169I5.4, SI:DKEY-192G7.3, LOXL3A, DHX58, IGLDCP, GRNB, GRNA</t>
  </si>
  <si>
    <t>VEGFAA, VIT, RIPOR2, LIMCH1A, LAMA1, LAMA4, FGL1, LMO7B, SI:CH211-241B2.5, SI:DKEY-23C22.6, ZGC:123107, B2ML, SI:DKEY-192G7.3, EPHB3A, SI:DKEY-6N6.1, LOXL3A, GNA12A, PLXNA2, IGLDCP, IGF2B, PLXNA3, PLXNB1A, LGALS9L3, CXCL8A, RUNX1, SI:DKEY-169I5.4, TNCB, TNCA, APPB</t>
  </si>
  <si>
    <t>SI:DKEY-169I5.4, RIPOR2, SI:DKEY-192G7.3, FGL1, LGALS9L3, LOXL3A, SI:CH211-241B2.5, IGLDCP, GRNB, GRNA, SI:DKEY-23C22.6</t>
  </si>
  <si>
    <t>ESR2A, RARAA, CXCL18B, JUN, INSIG1, CASP3A, CD248B, NFE2L2A, CXCL8A, SI:CH211-241B2.5, LDLRA, PTGER4B, PTGER2A, SI:DKEY-169I5.4, SI:DKEY-192G7.3, BRINP2, RBP4, SCD, JUNBB, PSMB9A, IGLDCP, KEAP1A</t>
  </si>
  <si>
    <t>RIPOR2, FGL1, LGALS9L3, CXCL8A, SI:CH211-241B2.5, SI:DKEY-23C22.6, RUNX1, SI:DKEY-169I5.4, SI:DKEY-192G7.3, GNA12A, LOXL3A, PLXNA2, IGLDCP, PLXNA3, PLXNB1A</t>
  </si>
  <si>
    <t>CXCL18B, CD248B, C6.2, NLRC5, C6.1, SEPTIN15, CXCL8A, SI:CH211-241B2.5, LDLRA, TNFRSF1A, SI:DKEY-23C22.6, SI:DKEY-169I5.4, SI:DKEY-192G7.3, RNF213B, SAA, DRAM1, MXA, PSMB9A, RBCK1, NITR12, RNF213A, IGLDCP, TLR3, OPTN</t>
  </si>
  <si>
    <t>RIPOR2, QKI2, FGL1, BNIP3LB, SI:CH211-241B2.5, ISM1, SPPL2, SI:DKEY-23C22.6, SI:DKEY-192G7.3, TBK1, ULK1B, LOXL3A, S1PR1, IGLDCP, MUSK, LGALS9L3, RFLNB, ADGRB1A, SIRT2, SI:DKEY-169I5.4, ULK2, TNCB, GRNB, LGMN, GRNA</t>
  </si>
  <si>
    <t>SI:DKEY-169I5.4, RIPOR2, SI:DKEY-192G7.3, FGL1, LGALS9L3, LOXL3A, SI:CH211-241B2.5, IGLDCP, SI:DKEY-23C22.6</t>
  </si>
  <si>
    <t>SI:DKEY-169I5.4, RIPOR2, SI:DKEY-192G7.3, FGL1, LGALS9L3, GNA12A, LOXL3A, CXCL8A, SI:CH211-241B2.5, IGLDCP, SI:DKEY-23C22.6, RUNX1</t>
  </si>
  <si>
    <t>OTUD4, RIPOR2, CD40, PLVAPA, ZBTB25, QKI2, CD248B, ZDHHC12B, ZGC:123107, SI:CH211-155E24.3, TBK1, DHX58, TRIM25, KMT5B, IGLDCP, IGF2B, RSAD2, TRAFD1, RUNX1, TNFRSF1A, SI:DKEY-237I9.1, SI:DKEY-169I5.4, INPPL1B, SI:DKEY-10C21.1, IRF7, TLR3, VEGFAA, RAC3B, FGL1, RPL11, C6.2, NLRC5, C6.1, SI:CH211-241B2.5, SI:DKEY-23C22.6, B2ML, SI:DKEY-192G7.3, LOXL3A, CADM1A, HMOX1A, PARP14RS1, SI:CABZ01021430.2, SOCS1A, LGALS9L3, CXCL8A, C7A, C7B, CRFB1, GRNB, GRNA</t>
  </si>
  <si>
    <t>RIPOR2, FGL1, LGALS9L3, SI:CH211-241B2.5, SI:DKEY-23C22.6, ZGC:123107, SI:DKEY-169I5.4, B2ML, SI:DKEY-192G7.3, LOXL3A, IRF7, KMT5B, IGLDCP, IGF2B, GRNB, GRNA</t>
  </si>
  <si>
    <t>SI:DKEY-169I5.4, ZGC:123107, RIPOR2, B2ML, SI:DKEY-192G7.3, FGL1, LGALS9L3, LOXL3A, SI:CH211-241B2.5, IGF2B, IGLDCP, SI:DKEY-23C22.6</t>
  </si>
  <si>
    <t>RIPOR2, FGL1, LGALS9L3, SI:CH211-241B2.5, SI:DKEY-23C22.6, ZGC:123107, SI:DKEY-169I5.4, B2ML, SI:DKEY-192G7.3, LOXL3A, IRF7, IGLDCP, IGF2B</t>
  </si>
  <si>
    <t>VEGFAA, RNF10, TNFRSF11A, SI:CH211-241B2.5, SI:CH211-204C21.1, SI:DKEY-23C22.6, ZGC:123107, PANX1B, B2ML, SI:DKEY-192G7.3, AANAT2, SOX9A, TBK1, EPHB3A, PLXNA2, KMT5B, LURAP1, IGLDCP, IGF2B, SULF2B, PLXNA3, PLXNB1A, EDN1, STAT3, SULF1, RUNX1, SI:DKEY-169I5.4, BCAN, AVPR1AA, GAPDH, TNCB, GRNB, GRNA, AVPR2AB</t>
  </si>
  <si>
    <t>RIPOR2, FGL1, LGALS9L3, SI:CH211-241B2.5, SI:DKEY-23C22.6, ZGC:123107, SI:DKEY-169I5.4, B2ML, SI:DKEY-192G7.3, LOXL3A, IRF7, KMT5B, IGLDCP, IGF2B</t>
  </si>
  <si>
    <t>RIPOR2, FGL1, LGALS9L3, CXCL8A, SI:CH211-241B2.5, SI:DKEY-23C22.6, RUNX1, ZGC:123107, SI:DKEY-169I5.4, B2ML, SI:DKEY-192G7.3, EPHB3A, GNA12A, LOXL3A, IGLDCP, IGF2B, APPB</t>
  </si>
  <si>
    <t>VEGFAA, RIPOR2, CD40, PLVAPA, C6.2, C6.1, SI:CH211-241B2.5, SI:DKEY-23C22.6, ZGC:123107, B2ML, SI:DKEY-192G7.3, TBK1, DHX58, KMT5B, IGLDCP, IGF2B, CADM1A, RSAD2, SOCS1A, C7A, RUNX1, C7B, CRFB1, SI:DKEY-169I5.4, SI:DKEY-10C21.1, TLR3</t>
  </si>
  <si>
    <t>SI:DKEY-169I5.4, SI:DKEY-192G7.3, LGALS9L3, SI:CH211-241B2.5, IGF2B, IGLDCP, SI:DKEY-23C22.6</t>
  </si>
  <si>
    <t>LGALS9L3, SI:CH211-241B2.5, SIRT2, SI:DKEY-23C22.6, SI:DKEY-169I5.4, SI:DKEY-192G7.3, CDH2, ECRG4A, TMEM127, NUPR1B, SI:DKEY-42I9.4, CDKN1BA, CDKN1BB, IGLDCP</t>
  </si>
  <si>
    <t>SI:DKEY-169I5.4, SI:DKEY-192G7.3, CXCL18B, CD248B, PSMB9A, CXCL8A, SI:CH211-241B2.5, LDLRA, IGLDCP</t>
  </si>
  <si>
    <t>SI:DKEY-169I5.4, SI:DKEY-192G7.3, LGALS9L3, SI:CH211-241B2.5, IGLDCP, SI:DKEY-23C22.6</t>
  </si>
  <si>
    <t>SI:DKEY-169I5.4, SI:DKEY-192G7.3, CXCL18B, PSMB9A, CXCL8A, SI:CH211-241B2.5, LDLRA, IGLDCP</t>
  </si>
  <si>
    <t>GO:0042102</t>
  </si>
  <si>
    <t>positive regulation of T cell proliferation</t>
  </si>
  <si>
    <t>SI:DKEY-169I5.4, SI:DKEY-192G7.3, SI:CH211-241B2.5, IGF2B, IGLDCP</t>
  </si>
  <si>
    <t>GO:0032946</t>
  </si>
  <si>
    <t>positive regulation of mononuclear cell proliferation</t>
  </si>
  <si>
    <t>GO:0070665</t>
  </si>
  <si>
    <t>positive regulation of leukocyte proliferation</t>
  </si>
  <si>
    <t>GO:0050671</t>
  </si>
  <si>
    <t>positive regulation of lymphocyte proliferation</t>
  </si>
  <si>
    <t>VIT, VEGFAA, SI:DKEY-169I5.4, ZGC:123107, B2ML, SI:DKEY-192G7.3, SI:DKEY-6N6.1, SI:CH211-241B2.5, IGF2B, IGLDCP</t>
  </si>
  <si>
    <t>GO:0031294</t>
  </si>
  <si>
    <t>lymphocyte costimulation</t>
  </si>
  <si>
    <t>SI:DKEY-169I5.4, SI:DKEY-192G7.3, SI:CH211-241B2.5, IGLDCP</t>
  </si>
  <si>
    <t>GO:0031295</t>
  </si>
  <si>
    <t>T cell costimulation</t>
  </si>
  <si>
    <t>SI:DKEY-169I5.4, ZGC:123107, B2ML, SI:DKEY-192G7.3, KMT5B, SI:CH211-241B2.5, IGF2B, IGLDCP</t>
  </si>
  <si>
    <t>SI:DKEY-169I5.4, ZGC:123107, B2ML, SI:DKEY-192G7.3, SI:CH211-241B2.5, IGF2B, IGLDCP</t>
  </si>
  <si>
    <t>GO:0046636</t>
  </si>
  <si>
    <t>negative regulation of alpha-beta T cell activation</t>
  </si>
  <si>
    <t>LGALS9L3, LOXL3A, SI:DKEY-23C22.6</t>
  </si>
  <si>
    <t>GO:0008284</t>
  </si>
  <si>
    <t>positive regulation of cell population proliferation</t>
  </si>
  <si>
    <t>TBX1, VEGFAA, SLC35F6, PDGFRA, FGFR1B, TSC22D1, STAT3, SI:CH211-241B2.5, S100B, SI:DKEY-169I5.4, BCAN, SI:DKEY-192G7.3, IL13RA2, IL6ST, IGLDCP, IGF2B</t>
  </si>
  <si>
    <t>GO:0046634</t>
  </si>
  <si>
    <t>regulation of alpha-beta T cell activation</t>
  </si>
  <si>
    <t>Enrichment Score: 1.6294708832173277</t>
  </si>
  <si>
    <t>GO:0016051</t>
  </si>
  <si>
    <t>carbohydrate biosynthetic process</t>
  </si>
  <si>
    <t>UGP2B, AGLA, MPDU1A, CHST12A, PPP1R3CB, GYS1, HS2ST1B, NDST1B, RGN, CHST15, PCXA, MGAT2, GBE1B, FBP1B, FBP1A</t>
  </si>
  <si>
    <t>GO:0005976</t>
  </si>
  <si>
    <t>polysaccharide metabolic process</t>
  </si>
  <si>
    <t>UGP2B, GYS1, PYGB, HS2ST1B, AGLA, NDST1B, ATG2A, WIPI1, GBE1B, WDR45, PPP1R3CB</t>
  </si>
  <si>
    <t>GO:0000271</t>
  </si>
  <si>
    <t>polysaccharide biosynthetic process</t>
  </si>
  <si>
    <t>UGP2B, GYS1, HS2ST1B, AGLA, NDST1B, GBE1B, PPP1R3CB</t>
  </si>
  <si>
    <t>GO:0005977</t>
  </si>
  <si>
    <t>glycogen metabolic process</t>
  </si>
  <si>
    <t>UGP2B, GYS1, PYGB, AGLA, ATG2A, WIPI1, GBE1B, WDR45, PPP1R3CB</t>
  </si>
  <si>
    <t>GO:0044042</t>
  </si>
  <si>
    <t>glucan metabolic process</t>
  </si>
  <si>
    <t>GO:0009250</t>
  </si>
  <si>
    <t>glucan biosynthetic process</t>
  </si>
  <si>
    <t>UGP2B, GYS1, AGLA, GBE1B, PPP1R3CB</t>
  </si>
  <si>
    <t>GO:0005978</t>
  </si>
  <si>
    <t>glycogen biosynthetic process</t>
  </si>
  <si>
    <t>GO:0009251</t>
  </si>
  <si>
    <t>glucan catabolic process</t>
  </si>
  <si>
    <t>PYGB, AGLA, ATG2A, WIPI1, WDR45</t>
  </si>
  <si>
    <t>GO:0000272</t>
  </si>
  <si>
    <t>polysaccharide catabolic process</t>
  </si>
  <si>
    <t>GO:0005980</t>
  </si>
  <si>
    <t>glycogen catabolic process</t>
  </si>
  <si>
    <t>GO:0006112</t>
  </si>
  <si>
    <t>energy reserve metabolic process</t>
  </si>
  <si>
    <t>GO:0034497</t>
  </si>
  <si>
    <t>protein localization to phagophore assembly site</t>
  </si>
  <si>
    <t>ATG9B, ATG9A, WIPI1, WDR45</t>
  </si>
  <si>
    <t>dre00500:Starch and sucrose metabolism</t>
  </si>
  <si>
    <t>UGP2B, GYS1, PYGB, AGLA, TREH, ENPP1, GBE1B</t>
  </si>
  <si>
    <t>PYGB, ADPGK, AGLA, TREH, WIPI1, WDR45, ALDOAB, NEU3.1, SI:DKEY-224E22.2, ATG2A, ALDOB, CTBS, GAPDH</t>
  </si>
  <si>
    <t>GO:0032266</t>
  </si>
  <si>
    <t>phosphatidylinositol-3-phosphate binding</t>
  </si>
  <si>
    <t>SNX4, SESTD1, SI:CH211-11N16.2, ATG2A, WIPI1, WDR45</t>
  </si>
  <si>
    <t>GO:0061723</t>
  </si>
  <si>
    <t>glycophagy</t>
  </si>
  <si>
    <t>ATG2A, WIPI1, WDR45</t>
  </si>
  <si>
    <t>GO:0000425</t>
  </si>
  <si>
    <t>pexophagy</t>
  </si>
  <si>
    <t>GO:0030242</t>
  </si>
  <si>
    <t>autophagy of peroxisome</t>
  </si>
  <si>
    <t>PYGB, UGP2B, G6PD, H6PD, ADPGK, AGLA, IDH1, COX4I2, WIPI1, WDR45, ALDOAB, PPP1R3CB, SDHB, GYS1, ATG2A, ALDOB, PGLS, GBE1B, GAPDH, WFS1B</t>
  </si>
  <si>
    <t>PYGB, UGP2B, AGLA, IDH1, COX4I2, WIPI1, WDR45, PPP1R3CB, SDHB, GYS1, ATG2A, GBE1B, WFS1B</t>
  </si>
  <si>
    <t>Enrichment Score: 1.5998777009512652</t>
  </si>
  <si>
    <t>WASHC4, BECN1, PRKAA1, STK35L, NPRL2, MTMR9, WDR45, SIRT2, GFAP, SNX4, TMEM59, DAP, DRAM1, ULK1B, STK35, SESN3, SESN4, SESN1, FYCO1A, DAP1B, TBC1D25, ULK2, RAB3GAP1, KEAP1A</t>
  </si>
  <si>
    <t>GO:1904262</t>
  </si>
  <si>
    <t>negative regulation of TORC1 signaling</t>
  </si>
  <si>
    <t>PRKAA1, DEPTOR, SESN3, SESN4, CASTOR2, SESN1, NPRL2, AKT1S1</t>
  </si>
  <si>
    <t>GO:0010508</t>
  </si>
  <si>
    <t>positive regulation of autophagy</t>
  </si>
  <si>
    <t>BECN1, SNX4, TMEM59, PRKAA1, SESN3, SESN4, SESN1, NPRL2, FYCO1A, WDR45, RAB3GAP1</t>
  </si>
  <si>
    <t>GO:0032007</t>
  </si>
  <si>
    <t>negative regulation of TOR signaling</t>
  </si>
  <si>
    <t>PREX1, PRKAA1, DEPTOR, SESN3, SESN4, TMEM127, CASTOR2, SESN1, NPRL2, AKT1S1</t>
  </si>
  <si>
    <t>GO:0016239</t>
  </si>
  <si>
    <t>positive regulation of macroautophagy</t>
  </si>
  <si>
    <t>SNX4, SESN3, SESN4, SESN1, FYCO1A, WDR45, RAB3GAP1</t>
  </si>
  <si>
    <t>GO:0016241</t>
  </si>
  <si>
    <t>regulation of macroautophagy</t>
  </si>
  <si>
    <t>SNX4, SESN3, SESN4, SESN1, FYCO1A, TBC1D25, WDR45, RAB3GAP1</t>
  </si>
  <si>
    <t>GO:0016684</t>
  </si>
  <si>
    <t>oxidoreductase activity, acting on peroxide as acceptor</t>
  </si>
  <si>
    <t>SESN3, SESN4, SESN1, PXDN, SI:CH211-175M2.5, CYGB2, CYGB1, GPX7</t>
  </si>
  <si>
    <t>GO:1902882</t>
  </si>
  <si>
    <t>regulation of response to oxidative stress</t>
  </si>
  <si>
    <t>SESN3, SESN4, SESN1, WU:FJ30F06</t>
  </si>
  <si>
    <t>GO:1901031</t>
  </si>
  <si>
    <t>regulation of response to reactive oxygen species</t>
  </si>
  <si>
    <t>SESN3, SESN4, SESN1</t>
  </si>
  <si>
    <t>GO:0071233</t>
  </si>
  <si>
    <t>cellular response to L-leucine</t>
  </si>
  <si>
    <t>GO:1990253</t>
  </si>
  <si>
    <t>cellular response to leucine starvation</t>
  </si>
  <si>
    <t>GO:0043201</t>
  </si>
  <si>
    <t>response to L-leucine</t>
  </si>
  <si>
    <t>FLCN, PRKAA1, DEPTOR, SESN3, SESN4, CASTOR2, SESN1, NPRL2, AKT1S1, GPR137C</t>
  </si>
  <si>
    <t>GO:0070728</t>
  </si>
  <si>
    <t>L-leucine binding</t>
  </si>
  <si>
    <t>GO:0034198</t>
  </si>
  <si>
    <t>cellular response to amino acid starvation</t>
  </si>
  <si>
    <t>DAP, SESN3, SESN4, SESN1, NPRL2, DAP1B</t>
  </si>
  <si>
    <t>GO:1990928</t>
  </si>
  <si>
    <t>response to amino acid starvation</t>
  </si>
  <si>
    <t>GO:0009894</t>
  </si>
  <si>
    <t>regulation of catabolic process</t>
  </si>
  <si>
    <t>WASHC4, BECN1, PRKAA1, MOV10B.1, MOV10B.2, STK35L, NPRL2, RNF180B, MTMR9, WDR45, ZFP36L2, HERPUD1, SNX4, DRAM1, ULK1B, STK35, SESN3, SESN4, SESN1, FYCO1A, ZGC:195173, TIMP4.3, ZFP36L1A, KEAP1A, PRKAG2B, EDN1, TENT5BA, FZR1B, SIRT2, OAZ2A, GFAP, TRAF7, TMEM59, DAP, DAP1B, ULK2, PSME2, TBC1D25, RAB3GAP1, DCP2</t>
  </si>
  <si>
    <t>FABP3, CRABP2B, CRABP1B, SESN3, SESN4, FABP7A, SESN1, OGFOD3, P3H1, P4HA1A</t>
  </si>
  <si>
    <t>PREX1, FLCN, PRKAA1, DEPTOR, SESN3, SESN4, TMEM127, CASTOR2, SESN1, NPRL2, AKT1S1, GPR137C</t>
  </si>
  <si>
    <t>GO:0071229</t>
  </si>
  <si>
    <t>cellular response to acid chemical</t>
  </si>
  <si>
    <t>SESN3, SESN4, CASTOR2, SESN1</t>
  </si>
  <si>
    <t>GO:0071230</t>
  </si>
  <si>
    <t>cellular response to amino acid stimulus</t>
  </si>
  <si>
    <t>GO:0001101</t>
  </si>
  <si>
    <t>response to acid chemical</t>
  </si>
  <si>
    <t>GO:0043200</t>
  </si>
  <si>
    <t>response to amino acid</t>
  </si>
  <si>
    <t>GO:0016597</t>
  </si>
  <si>
    <t>amino acid binding</t>
  </si>
  <si>
    <t>OGFOD3, P3H1, P4HA1A</t>
  </si>
  <si>
    <t>Enrichment Score: 1.5897938083990757</t>
  </si>
  <si>
    <t>dre05168:Herpes simplex virus 1 infection</t>
  </si>
  <si>
    <t>TRAF2A, PIK3R1, SRSF2B, RELA, CASP9, B2ML, TBK1, GDF10B, CALR3A, JAK1, CALR3B, SOCS3B, PDIA3, BADB, CHUK, STAT1A, STAT1B, CASP3A, STAT2, EIF2AK3, TAPBP.1, TAPBP.2, EIF2AK2, TAP2A, TNFRSF1A, MHC1ZBA, IRF3, PTPN11B, IRF7, FAS, CALR, IRF9, TLR3</t>
  </si>
  <si>
    <t>dre04621:NOD-like receptor signaling pathway</t>
  </si>
  <si>
    <t>RNF31, ZGC:92606, TRAF2A, BRCC3, RELA, PANX1B, MAP1LC3B, MAP1LC3A, TBK1, GBP2, RHOAC, JAK1, NAMPT1, JUN, CHUK, STAT1A, ANTXR1B, STAT1B, STAT2, CYBA, CXCL8A, IRF3, IRF7, GABARAPB, RIPK1L, RBCK1, GABARAPA, IRF9</t>
  </si>
  <si>
    <t>JUN, MAP2K1, CD40, CHUK, STAT1A, STAT1B, STAT2, PIK3R1, CXCL8A, RELA, TBK1, IRF3, IRF7, RIPK1L, IRF9, TLR3, JAK1, MAP2K6</t>
  </si>
  <si>
    <t>dre04622:RIG-I-like receptor signaling pathway</t>
  </si>
  <si>
    <t>TBK1, CHUK, IRF3, CYLDL, DHX58, IRF7, TRIM25, ADAR, RIPK1L, CXCL8A, TRAF2A, RELA</t>
  </si>
  <si>
    <t>TBK1, CHUK, IRF3, CASP3A, IRF7, ADAR, DNASE2, RIPK1L, GSDMEB, RELA</t>
  </si>
  <si>
    <t>JUN, CALM1A, CHUK, STAT1A, STAT1B, IRF1B, STAT2, CYLDL, PIK3R1, MAP3K14A, RELA, RELB, PPP3CB, PTPN11B, IRF9, RHOAC</t>
  </si>
  <si>
    <t>Enrichment Score: 1.5832495526901755</t>
  </si>
  <si>
    <t>GO:0032963</t>
  </si>
  <si>
    <t>collagen metabolic process</t>
  </si>
  <si>
    <t>MMP23BA, BMP1A, MMP11A, MMP2, MMP14B, P3H1, MMP14A, MMP15A</t>
  </si>
  <si>
    <t>GO:0030574</t>
  </si>
  <si>
    <t>collagen catabolic process</t>
  </si>
  <si>
    <t>MMP23BA, MMP11A, MMP2, MMP14B, MMP14A, MMP15A</t>
  </si>
  <si>
    <t>ADAM10B, ADAM10A, MMP2, MMP14B, MMP14A, MMP15A, ADAMTS5, BMP1A, MMP23BA, ADAMTS8A, ADAMTS1, MMP11A, MBTPS2, ADAMTS2A</t>
  </si>
  <si>
    <t>ADAM10B, ADAM10A, MMP2, MMP14B, MMP14A, MMP15A, LNPEP, BRCC3, ERAP1A, CPN1, ADAMTS5, BMP1A, MMP23BA, AEBP1A, ADAMTS8A, AEBP1B, ADAMTS1, MMP11A, CPXM1A, MBTPS2, ADAMTS2A</t>
  </si>
  <si>
    <t>Enrichment Score: 1.5430484953871801</t>
  </si>
  <si>
    <t>TMEM167B, GORAB, ZGC:153240, GALNT17, XYLT2, TMBIM1A, GALNT18B, CUX1B, GOLGA2, HS2ST1B, GOLGA5, ST6GAL2A, GOLGA1, SEC22BB, ARFIP1, PDGFRA, COG8, CHST2B, ATG9A, CSGALNACT2, ZGC:112148, CHST12A, TMEM251, GOLPH3B, GOLPH3A, KDELR3, FAM20CB, OPTN, TMEM59L, B3GNT5A, GRB2A, PRRC1, CLTCL1, MTUS1A, KIAA0319L, CNSTB, PHETA2, NDFIP2, NDFIP1, ITM2BB, RAB27B, B3GALT8, ZGC:77650, ARHGEF2A, LOC570815, CALUA, CALUB, ITM2BA, APPB, RAB18B, PCSK9, ZDHHC12B, ZGC:101559, SDF4, PMEPA1, QSOX1, GAL3ST2, ATP7A, GAL3ST4, SREBF1, CHPF2, HPDB, COPZ2, MOSMOB, USTA, BET1L, B3GNT9, TBC1D5, FAM20B, GRINAB, WU:FJ30F06, LDLRAD4A, SLC29A3, BECN1, SAMD8, TMF1, OTOFA, GOSR2, STX10, AP3M1, VPS53, STX6, MGAT2, RABAC1, EXTL3, NDFIP1L, SULF2B, FKTN, GALNT1, GBF1, LYSMD3, GOLIM4B, SULF1, SORL1, LOC100537437, TMEM59, VPS41, NDST1B, RAB13, LPCAT2, VPS45</t>
  </si>
  <si>
    <t>SAMD8, TMEM167B, OTOFA, B3GNT5A, TMEM59L, GALNT17, XYLT2, GALNT18B, ZDHHC12B, CUX1B, STX10, GOLGA5, HS2ST1B, PMEPA1, SEC22BB, QSOX1, MGAT2, GAL3ST2, NDFIP1L, GAL3ST4, FKTN, SREBF1, COG8, NDFIP1, CHST2B, ITM2BB, GALNT1, HPDB, COPZ2, ZGC:112148, GOLIM4B, CHST12A, B3GALT8, USTA, TMEM251, LOC100537437, BET1L, TMEM59, B3GNT9, GOLPH3B, LPCAT2, GOLPH3A, FAM20B, ITM2BA, KDELR3, VPS45, LDLRAD4A</t>
  </si>
  <si>
    <t>Enrichment Score: 1.534762964727846</t>
  </si>
  <si>
    <t>SOCS3B, RIPOR2, CXCL18B, CHUK, STAT1A, STAT1B, SOCS1B, STAT2, STAT3, SOCS1A, TNFRSF11A, TRAF2A, CXCL8A, RELA, ADIPOR1A, RELB, CRFB1, STAT6, RIPK1L, CCL25B, IL13RA2, IL6ST, TIMP4.3, JAK1</t>
  </si>
  <si>
    <t>SOCS3B, VEGFAA, CXCL18B, EDA, SOCS1B, SOCS1A, TRAF4A, TRAF2A, CXCL8A, CXCL14, TGFBR3, TGFBR2L, CXCL18A.1, TNFSF10, TNFSF11, CCL25B, JAK1, TGFBR2A</t>
  </si>
  <si>
    <t>SOCS3B, RIPOR2, CXCL18B, CHUK, STAT1A, STAT1B, SOCS1B, STAT2, STAT3, SOCS1A, TNFRSF11A, TRAF2A, CXCL8A, ADIPOR1A, CRFB1, STAT6, RIPK1L, CCL25B, IL13RA2, IL6ST, JAK1</t>
  </si>
  <si>
    <t>SOCS3B, CXCL18B, CHUK, STAT1A, STAT1B, SOCS1B, STAT2, STAT3, SOCS1A, TNFRSF11A, TRAF2A, CXCL8A, ADIPOR1A, CRFB1, STAT6, CCL25B, IL13RA2, IL6ST, JAK1</t>
  </si>
  <si>
    <t>GO:0007259</t>
  </si>
  <si>
    <t>cell surface receptor signaling pathway via JAK-STAT</t>
  </si>
  <si>
    <t>STAT1A, STAT1B, STAT2, STAT3, STAT6, JAK1</t>
  </si>
  <si>
    <t>GO:0097696</t>
  </si>
  <si>
    <t>cell surface receptor signaling pathway via STAT</t>
  </si>
  <si>
    <t>dre04217:Necroptosis</t>
  </si>
  <si>
    <t>RNF31, PYGB, STAT1A, STAT1B, STAT2, STAT3, CYLDL, EIF2AK2, GLULA, GLULB, CHMP4BA, TRAF2A, HMGB1A, TNFRSF1A, CFLARA, TNFSF10, FAS, STAT6, RIPK1L, RBCK1, GDF10B, IRF9, TLR3, JAK1</t>
  </si>
  <si>
    <t>GO:0070721</t>
  </si>
  <si>
    <t>ISGF3 complex</t>
  </si>
  <si>
    <t>STAT1A, STAT1B, STAT2</t>
  </si>
  <si>
    <t>GO:0060337</t>
  </si>
  <si>
    <t>type I interferon-mediated signaling pathway</t>
  </si>
  <si>
    <t>GO:0034340</t>
  </si>
  <si>
    <t>response to type I interferon</t>
  </si>
  <si>
    <t>GO:0071357</t>
  </si>
  <si>
    <t>cellular response to type I interferon</t>
  </si>
  <si>
    <t>GO:0140888</t>
  </si>
  <si>
    <t>interferon-mediated signaling pathway</t>
  </si>
  <si>
    <t>TCF7L2, THRB, STAT1A, STAT1B, HIF1AL, STAT2, STAT3, STAT6, SI:CH211-210P4.6, ATF4B, CREMA</t>
  </si>
  <si>
    <t>Enrichment Score: 1.5125049007184381</t>
  </si>
  <si>
    <t>dre00532:Glycosaminoglycan biosynthesis - chondroitin sulfate / dermatan sulfate</t>
  </si>
  <si>
    <t>CHPF2, DSE, CSGALNACT2, CHST15, XYLT2, CHST12A, USTA, DSELA</t>
  </si>
  <si>
    <t>GO:0008146</t>
  </si>
  <si>
    <t>sulfotransferase activity</t>
  </si>
  <si>
    <t>HS2ST1B, CHST2B, NDST1B, CHST15, WSCD1A, CHST12A, GAL3ST2, USTA, SULT3ST1, DSELA, GAL3ST4</t>
  </si>
  <si>
    <t>Enrichment Score: 1.463790404075289</t>
  </si>
  <si>
    <t>GO:0045666</t>
  </si>
  <si>
    <t>positive regulation of neuron differentiation</t>
  </si>
  <si>
    <t>ARHGEF2A, BRINP2, GDPD5B, ZC4H2, SI:CH211-210P4.6, SI:CH211-194K22.8</t>
  </si>
  <si>
    <t>RIPOR2, FGFR1B, EDN1, ZC4H2, STAT3, METRNLA, SI:CH211-194K22.8, SI:CH211-204C21.1, RUNX1, BCAN, CCN2B, ARHGEF2A, SOX9A, BRINP2, GDPD5B, SI:CH211-106H11.3, PLXNA2, CCN5, SI:CH211-210P4.6, GDF10B, GRNB, GRNA, PLXNA3, PLXNB1A</t>
  </si>
  <si>
    <t>GO:0045664</t>
  </si>
  <si>
    <t>regulation of neuron differentiation</t>
  </si>
  <si>
    <t>ARHGEF2A, BRINP2, CDH2, GDPD5B, ZC4H2, VSTM2L, MOSMOB, SI:CH211-210P4.6, SI:CH211-194K22.8, APPB</t>
  </si>
  <si>
    <t>Enrichment Score: 1.4456909745078506</t>
  </si>
  <si>
    <t>GO:0005583</t>
  </si>
  <si>
    <t>fibrillar collagen trimer</t>
  </si>
  <si>
    <t>COL1A2, COL5A2A, COL11A1B</t>
  </si>
  <si>
    <t>GO:0098643</t>
  </si>
  <si>
    <t>banded collagen fibril</t>
  </si>
  <si>
    <t>GO:0098644</t>
  </si>
  <si>
    <t>complex of collagen trimers</t>
  </si>
  <si>
    <t>Enrichment Score: 1.4218707371064065</t>
  </si>
  <si>
    <t>GRM6B, THRB, VIPR2, HTR2CL1, ASGR1B, LAMB1A, ADGRA2, SI:CH211-165D12.4, FZD9A, IL13RA2, CMKLR2, ACVR2AB, PDGFRA, PAQR6, MUSK, ANTXR1B, ABCC9, RGMD, NRP2B, PTGER2A, ADIPOR1A, TNFRSF1A, RGMA, TGFBR3, NR1D2B, ADGRE5B.3, NID1A, SMO, ADGRE5B.2, SI:DKEY-10C21.1, CD302, AGTR2, NLGN4XA, IL6ST, RORAA, TLR3, RARGA, GRIA3B, AVPR2AB, ESR2A, COLEC12, RARAA, FGFR1B, NPR2, LPAR1, TNFRSF11A, NTRK3A, PLXNB2A.3, EPHB3A, CXCR3.3, GPR35.1, NR4A2B, PLXNA2, S1PR1, FZD3A, GPR157, PLXNA3, PLXNB1A, FZD2, CCR8.1, HCAR1-4, GPR161A, ESRRB, MERTKA, OPN9, ADGRB1A, PTGER4B, ZGC:154125, TSHR, NPR1A, TGFBR2L, CRFB1, CCR6A, EPHA2B, OGFR2, EPHB4B, OGFR1, AVPR1AA, FAS, RORCA, ADRA2DA, NR2F1A, TGFBR2A, GPR146, DDR2A</t>
  </si>
  <si>
    <t>GRM6B, VIPR2, TRAF4A, PREX1, ITGA2.2, ADGRA2, TNFSF10, TNFSF11, CPNE3, FZD9A, IL13RA2, ACVR2AB, SOCS3B, PDGFRA, PIK3R3A, ADAM10B, MUSK, ADAM10A, IGFBP3, SI:DKEY-49N23.1, NRP2B, SI:DKEY-169I5.4, SMO, SFRP5, IL6ST, FGFR1B, NPR2, CYLDL, DTX2, TNFRSF11A, TRAF2A, PIK3R1, SI:CH211-241B2.5, NDRG2, GRK3, SI:DKEY-192G7.3, TOB1A, EPHB3A, LZTS2A, ABL1, DVL2, PLXNA2, ITGB1B.2, FZD3A, GIGYF1B, PLXNA3, PLXNB1A, WNT4, WWTR1, JUN, FZD2, ADGRB1A, CXCL8A, NCK2B, ZGC:154125, TNFRSFA, NPR1A, FERMT1, EPHA2B, EPHB4B, HBP1, MCL1B, DDR2A, TRIM71, CD40, ITGB2, GLI1, SI:DKEY-3H3.3, GLI3, RYR3, BOC, DACT2, EFNB2B, RSPO3, IGLDCP, JAK1, CXCL18B, CHUK, RGMD, ADIPOR1A, RGMA, TGFBR3, BMP2B, NID1A, ADGRE5B.3, ADGRE5B.2, AKT1S1, ITGA11A, VEGFAA, PRKAA1, NTRK3A, PLXNB2A.3, STAT6, CCL25B, DTX3LB.2, GPR157, SULF2B, TCF7L2, STAT1A, ANGPT1, STAT1B, SOCS1B, STAT2, STAT3, SOCS1A, MERTKA, CACNG2A, SULF1, HOMER3B, TGFBR2L, CRFB1, RNF146, RYR1B, SEMA4BB, KIDINS220A, EFNA1A, RBPJB, NPPCL2, TGFBR2A</t>
  </si>
  <si>
    <t>GRM6B, VIPR2, HTR2CL1, LAMB1A, ADGRA2, FZD9A, IL13RA2, CMKLR2, ACVR2AB, PDGFRA, MUSK, ANTXR1B, ABCC9, NRP2B, PTGER2A, TNFRSF1A, TGFBR3, ADGRE5B.3, NID1A, SMO, ADGRE5B.2, AGTR2, IL6ST, TLR3, GRIA3B, AVPR2AB, FGFR1B, LPAR1, TNFRSF11A, NTRK3A, PLXNB2A.3, EPHB3A, CXCR3.3, GPR35.1, PLXNA2, S1PR1, FZD3A, GPR157, PLXNA3, PLXNB1A, FZD2, CCR8.1, HCAR1-4, GPR161A, MERTKA, OPN9, ADGRB1A, PTGER4B, ZGC:154125, TSHR, TGFBR2L, CRFB1, CCR6A, EPHA2B, EPHB4B, AVPR1AA, FAS, ADRA2DA, TGFBR2A, GPR146, DDR2A</t>
  </si>
  <si>
    <t>GRM6B, GNAZ, VIPR2, LPAR1, RGS7BPA, RGS7A, ADCY7, HTR2CL1, PREX1, GNG3, GRK3, DEPTOR, ADGRA2, CXCR3.3, GPR35.1, GNA12A, S1PR1, CCL25B, RGS8, CMKLR2, GPR157, ADCY2A, CXCL18B, CCR8.1, HCAR1-4, SST6, GPR161A, ADGRB1A, OPN9, CXCL8A, PTGER4B, PTGER2A, TSHR, LOC108179047, HOMER3B, CCR6A, ADGRE5B.3, SMO, PRKD3, ADGRE5B.2, SCG5, AVPR1AA, ARHGEF1, AGTR2, ADRA2DA, GPR146, AVPR2AB</t>
  </si>
  <si>
    <t>GO:0007189</t>
  </si>
  <si>
    <t>adenylate cyclase-activating G protein-coupled receptor signaling pathway</t>
  </si>
  <si>
    <t>ADCY2A, ADGRE5B.3, ADGRE5B.2, LPAR1, S1PR1, ADGRB1A, PTGER4B, ADRA2DA, PTGER2A, ADCY7, TSHR, GPR157</t>
  </si>
  <si>
    <t>ADCY2A, GNAZ, VIPR2, SST6, LPAR1, ADGRB1A, PTGER4B, PTGER2A, ADCY7, TSHR, ADGRE5B.3, ADGRE5B.2, GNA12A, S1PR1, ADRA2DA, GPR157</t>
  </si>
  <si>
    <t>GRM6B, VIPR2, LPAR1, HTR2CL1, ADGRA2, CXCR3.3, GPR35.1, S1PR1, CMKLR2, GPR157, CCR8.1, HCAR1-4, GPR161A, ADGRB1A, OPN9, PTGER4B, PTGER2A, TSHR, CCR6A, ADGRE5B.3, SMO, ADGRE5B.2, AVPR1AA, AGTR2, ADRA2DA, GPR146, AVPR2AB</t>
  </si>
  <si>
    <t>GO:0007193</t>
  </si>
  <si>
    <t>adenylate cyclase-inhibiting G protein-coupled receptor signaling pathway</t>
  </si>
  <si>
    <t>ADCY2A, SST6, ADRA2DA, ADCY7</t>
  </si>
  <si>
    <t>GRM6B, EDN1, PAQR6, THRB, VIPR2, LPAR1, PTGER4B, PTGER2A, TSHR, HTR2CL1, PGRMC2, OGFR1, S1PR1, AVPR1AA, AGTR2, ADRA2DA, GRIA3B, AVPR2AB</t>
  </si>
  <si>
    <t>Enrichment Score: 1.355471981380652</t>
  </si>
  <si>
    <t>VIPR2, TMBIM1A, SI:CH211-233M11.1, ECM1B, PREX1, ZGC:174906, ADGRA2, DHX58, TNFSF10, CCN5, TNFSF11, CPNE3, RHOAC, CMKLR2, ADAM10B, MUSK, ADAM10A, MACO1A, NRP2B, NR1D2B, PTPN11B, PRKD3, PLEKHG5B, SFRP5, RIN3, RIPK1L, AGTR2, PLPP3, LOC108183674, CYLDL, MTMR8, RGS7BPA, LPAR1, PIK3R1, SI:DKEY-192G7.3, EPHB3A, GNA12A, PLCD3A, ITGB1B.2, FZD3A, PLXNB1A, EDEM3, WWTR1, JUN, FZD2, EDEM1, ADGRB1A, ERLIN2, CXCL8A, NCK2B, SI:CH211-108D22.2, PTGER4B, FERMT1, EPHA2B, EPHB4B, AVPR1AA, HBP1, MCL1B, ADRA2DA, PRKCHB, WFS1B, DDR2A, CDKN1D, CD40, TLK1B, SH3BP5A, GLI1, RGS7A, GLI3, RYR3, BBC3, HERPUD1, PPP3CB, PLPP2A, SERP1, ZGC:101559, EFNB2B, RPS6KB1A, RSPO3, TCP11L2, SI:CH73-24K9.2, IGLDCP, JAK1, RALGPS2, PLCD1A, IFI27.4, CXCL18B, IFI27.1, RGMD, IFI27.7, ADIPOR1A, RGMA, SI:DKEY-10C21.1, SI:CH211-203C5.3, ARHGEF1, GRINAB, TLR3, AVPR2AB, RARGA, VEGFAA, MKNK2B, CAB39, NTRK3A, ADCY7, RELA, RELB, PLXNB2A.3, STAT6, CCL25B, RASGEF1BA, SULF2B, RASGEF1BB, GPR157, CCR8.1, PTPN9B, NDRG3B, SST6, SOCS1B, STAT2, STAT3, SOCS1A, SI:CH211-201O1.1, SULF1, HOMER3B, RNF146, RYR1B, SEMA4BB, STK17A, SNX17, FAS, EFNA1A, NPPCL2, RICTORB, GPR146, GRM6B, FAM13B, TRAF4A, BNIP3LB, BNIP3LA, FAM83HA, RND1B, DEPTOR, ITGA2.2, RGS8, IL13RA2, FZD9A, PITX2, ACVR2AB, PSKH1, SOCS3B, ADCY2A, PDGFRA, ARHGAP4B, RALBP1, MAP2K1, PIK3R3A, SI:DKEY-249D8.1, NDRG1A, IGFBP3, SI:DKEY-49N23.1, SI:DKEY-169I5.4, SELENON, SMO, DAP1B, SCG5, IL6ST, ESR2A, GNAZ, FGFR1B, PDE11AL, NPR2, INSIG1, PHACTR4B, GRB2A, DTX2, TRAF2A, SI:CH211-241B2.5, TNFRSF11A, NDRG2, MOB2A, GRK3, TOB1A, CXCR3.3, LZTS2A, GPR35.1, ABL1, DVL2, PLXNA2, PMAIP1, GIGYF1B, PLXNA3, MAP2K6, WNT4, PDE4BA, HCAR1-4, OPN9, YWHAG1, OLFML3B, ZGC:154125, TNFRSFA, NPR1A, CCN2B, DAP, RCAN1A, PLCXD3, NABP2, SI:DKEY-29H14.10, RADIL, TRIM71, THRB, ITGB2, SI:CH211-181D7.2, CDC42EP1B, SI:CH211-181D7.1, CDC42EP1A, SI:DKEY-3H3.3, HTR2CL1, CASP9, BOC, MLST8, DACT2, NLRC11, CHUK, PTGER2A, TNFRSF1A, TGFBR3, BMP2B, NID1A, ADGRE5B.3, ADGRE5B.2, AKT1S1, ITGA11A, RAC3B, RARAA, PRKAA1, ASIP1, NLRC7, NLRC5, GNG3, RAB40B, PRKACAA, RHOGA, S1PR1, LRRC8C, DTX3LB.2, TCF7L2, STAT1A, ANGPT1, STAT1B, BNIP3, GPR161A, PLCL1, BNIP4, MERTKA, USP28, CACNG2A, MAP3K14A, TPCN2, CDC42EP4B, TSHR, LOC108179047, CDC42EP4A, CRFB1, TGFBR2L, CCR6A, PDE10A, RAB13, SI:CH211-106H11.3, KIDINS220A, RBPJB, TGFBR2A</t>
  </si>
  <si>
    <t>VIPR2, TMBIM1A, SI:CH211-233M11.1, ECM1B, SI:CH211-176G13.8, PREX1, ZGC:174906, ADGRA2, DHX58, TNFSF10, CCN5, TNFSF11, CPNE3, RHOAC, CMKLR2, ADAM10B, MUSK, ADAM10A, MACO1A, NRP2B, NR1D2B, PTPN11B, PRKD3, PLEKHG5B, SFRP5, RIN3, RIPK1L, AGTR2, PLPP3, LOC108183674, GJC4B, CYLDL, MTMR8, RGS7BPA, LPAR1, PIK3R1, SI:DKEY-192G7.3, EPHB3A, GNA12A, HESX1, PLCD3A, ITGB1B.2, FZD3A, PLXNB1A, EDEM3, WWTR1, JUN, SNAPIN, FZD2, EDEM1, ADGRB1A, ERLIN2, CXCL8A, NCK2B, SI:CH211-108D22.2, PTGER4B, FERMT1, EPHA2B, EPHB4B, AVPR1AA, HBP1, MCL1B, ADRA2DA, PRKCHB, WFS1B, DDR2A, CDKN1D, CD40, TLK1B, SH3BP5A, GLI1, RGS7A, GLI3, RYR3, BBC3, HERPUD1, PPP3CB, PLPP2A, SERP1, SNCGA, ZGC:101559, EFNB2B, RPS6KB1A, RSPO3, TCP11L2, SI:CH73-24K9.2, APPL2, IGLDCP, JAK1, APPL1, RALGPS2, PLCD1A, IFI27.4, CXCL18B, IFI27.1, RGMD, IFI27.7, ADIPOR1A, RGMA, SI:DKEY-10C21.1, SI:CH211-203C5.3, ARHGEF1, GRINAB, TLR3, AVPR2AB, RARGA, VEGFAA, MKNK2B, CAB39, NTRK3A, ADCY7, RELA, RELB, PLXNB2A.3, PANX1B, STAT6, CCL25B, RASGEF1BA, SULF2B, RASGEF1BB, GPR157, CCR8.1, PTPN9B, NDRG3B, SST6, SOCS1B, STAT2, STAT3, SOCS1A, SI:CH211-201O1.1, SULF1, HOMER3B, RNF146, RYR1B, SEMA4BB, STK17A, SNX17, FAS, EFNA1A, NPPCL2, RICTORB, GPR146, GRM6B, FAM13B, TRAF4A, BNIP3LB, BNIP3LA, FAM83HA, RND1B, DEPTOR, ITGA2.2, RGS8, IL13RA2, FZD9A, PITX2, SNAP23.2, ACVR2AB, PSKH1, SOCS3B, ADCY2A, PDGFRA, ARHGAP4B, RALBP1, MAP2K1, PIK3R3A, SI:DKEY-249D8.1, NDRG1A, IGFBP3, SI:DKEY-49N23.1, SI:DKEY-169I5.4, SELENON, SMO, DAP1B, SCG5, NLGN4XA, IL6ST, GRIA3B, ESR2A, GNAZ, FGFR1B, PDE11AL, NPR2, INSIG1, PHACTR4B, GRB2A, DTX2, TRAF2A, SI:CH211-241B2.5, TNFRSF11A, LIN7C, NDRG2, MOB2A, GRK3, TOB1A, CXCR3.3, LZTS2A, GPR35.1, ABL1, DVL2, PLXNA2, PMAIP1, GIGYF1B, PLXNA3, MAP2K6, WNT4, PDE4BA, HCAR1-4, OPN9, YWHAG1, OLFML3B, ZGC:154125, TNFRSFA, NPR1A, CCN2B, DAP, RCAN1A, PLCXD3, DLG3, NABP2, SI:DKEY-29H14.10, RADIL, TRIM71, THRB, ITGB2, SI:CH211-181D7.2, CDC42EP1B, SI:CH211-181D7.1, CDC42EP1A, SI:DKEY-3H3.3, HTR2CL1, CASP9, BOC, MLST8, DACT2, SNAP29, NLRC11, ABCC4, CHUK, PTGER2A, TNFRSF1A, TGFBR3, BMP2B, NID1A, ADGRE5B.3, ADGRE5B.2, AKT1S1, ITGA11A, RAC3B, RARAA, PRKAA1, ASIP1, OTOFA, NLRC7, NLRC5, GNG3, RAB40B, PRKACAA, RHOGA, S1PR1, LRRC8C, DTX3LB.2, TCF7L2, STAT1A, ANGPT1, STAT1B, BNIP3, GPR161A, PLCL1, BNIP4, MERTKA, USP28, CACNG2A, MAP3K14A, TPCN2, CDC42EP4B, TSHR, LOC108179047, CDC42EP4A, CRFB1, TGFBR2L, CCR6A, PDE10A, RAB13, SI:CH211-106H11.3, KIDINS220A, RBPJB, TGFBR2A</t>
  </si>
  <si>
    <t>VIPR2, TMBIM1A, SI:CH211-233M11.1, ECM1B, SI:CH211-176G13.8, PREX1, ZGC:174906, ADGRA2, DHX58, TNFSF10, CCN5, TNFSF11, CPNE3, RHOAC, CMKLR2, ADAM10B, MUSK, ADAM10A, MACO1A, NRP2B, NR1D2B, PTPN11B, PRKD3, PLEKHG5B, SFRP5, RIN3, RIPK1L, AGTR2, PLPP3, LOC108183674, GJC4B, CYLDL, MTMR8, RGS7BPA, LPAR1, PIK3R1, SI:DKEY-192G7.3, EPHB3A, GNA12A, PLCD3A, ITGB1B.2, FZD3A, PLXNB1A, EDEM3, WWTR1, JUN, SNAPIN, FZD2, EDEM1, ADGRB1A, ERLIN2, CXCL8A, NCK2B, SI:CH211-108D22.2, PTGER4B, FERMT1, EPHA2B, EPHB4B, AVPR1AA, HBP1, MCL1B, ADRA2DA, PRKCHB, WFS1B, DDR2A, CDKN1D, CD40, TLK1B, SH3BP5A, GLI1, RGS7A, GLI3, RYR3, BBC3, HERPUD1, PPP3CB, PLPP2A, SERP1, SNCGA, ZGC:101559, EFNB2B, RPS6KB1A, RSPO3, TCP11L2, SI:CH73-24K9.2, IGLDCP, JAK1, RALGPS2, PLCD1A, IFI27.4, CXCL18B, IFI27.1, RGMD, IFI27.7, ADIPOR1A, RGMA, SI:DKEY-10C21.1, SI:CH211-203C5.3, ARHGEF1, GRINAB, TLR3, AVPR2AB, RARGA, VEGFAA, MKNK2B, CAB39, NTRK3A, ADCY7, RELA, RELB, PLXNB2A.3, PANX1B, STAT6, CCL25B, RASGEF1BA, SULF2B, RASGEF1BB, GPR157, CCR8.1, PTPN9B, NDRG3B, SST6, SOCS1B, STAT2, STAT3, SOCS1A, SI:CH211-201O1.1, SULF1, HOMER3B, RNF146, RYR1B, SEMA4BB, STK17A, SNX17, FAS, EFNA1A, NPPCL2, RICTORB, GPR146, GRM6B, FAM13B, TRAF4A, BNIP3LB, BNIP3LA, FAM83HA, RND1B, DEPTOR, ITGA2.2, RGS8, IL13RA2, FZD9A, PITX2, SNAP23.2, ACVR2AB, PSKH1, SOCS3B, ADCY2A, PDGFRA, ARHGAP4B, RALBP1, MAP2K1, PIK3R3A, SI:DKEY-249D8.1, SLC8A1B, NDRG1A, IGFBP3, SI:DKEY-49N23.1, SI:DKEY-169I5.4, SELENON, SMO, DAP1B, SCG5, COL4A5, NLGN4XA, IL6ST, GRIA3B, ESR2A, GNAZ, FGFR1B, PDE11AL, NPR2, INSIG1, PHACTR4B, GRB2A, DTX2, TRAF2A, SI:CH211-241B2.5, TNFRSF11A, LIN7C, NDRG2, MOB2A, GRK3, TOB1A, CXCR3.3, LZTS2A, GPR35.1, ABL1, DVL2, PLXNA2, PMAIP1, GIGYF1B, PLXNA3, MAP2K6, WNT4, PDE4BA, HCAR1-4, OPN9, YWHAG1, OLFML3B, ZGC:154125, TNFRSFA, NPR1A, CCN2B, DAP, RCAN1A, PLCXD3, DLG3, NABP2, SI:DKEY-29H14.10, RADIL, TRIM71, THRB, ITGB2, SI:CH211-181D7.2, CDC42EP1B, SI:CH211-181D7.1, CDC42EP1A, SI:DKEY-3H3.3, HTR2CL1, CASP9, BOC, MLST8, DACT2, SNAP29, NLRC11, ABCC4, CHUK, PTGER2A, TNFRSF1A, TGFBR3, FREM1B, BMP2B, NID1A, ADGRE5B.3, ADGRE5B.2, AKT1S1, ITGA11A, RAC3B, RARAA, PRKAA1, ASIP1, OTOFA, NLRC7, NLRC5, GNG3, RAB40B, PRKACAA, RHOGA, S1PR1, LRRC8C, DTX3LB.2, SCN4AB, TCF7L2, STAT1A, ANGPT1, STAT1B, BNIP3, GPR161A, PLCL1, BNIP4, MERTKA, USP28, CACNG2A, MAP3K14A, TPCN2, CDC42EP4B, TSHR, LOC108179047, CDC42EP4A, CRFB1, TGFBR2L, CCR6A, PDE10A, RAB13, SI:CH211-106H11.3, KIDINS220A, RBPJB, TGFBR2A</t>
  </si>
  <si>
    <t>TRAF4A, SI:CH211-233M11.1, PREX1, RND1B, DEPTOR, DHX58, PITX2, RHOAC, SOCS3B, ADCY2A, RALBP1, MAP2K1, SI:DKEY-249D8.1, SELENON, NR1D2B, PRKD3, PTPN11B, PLEKHG5B, ESR2A, LOC108183674, PDE11AL, NPR2, INSIG1, PHACTR4B, MTMR8, CXCR3.3, GNA12A, DVL2, PLCD3A, MAP2K6, PDE4BA, EDEM3, WWTR1, EDEM1, ERLIN2, SI:CH211-108D22.2, NPR1A, RCAN1A, NABP2, SI:DKEY-29H14.10, MCL1B, PRKCHB, WFS1B, CDKN1D, THRB, TLK1B, SH3BP5A, SI:CH211-181D7.2, SI:CH211-181D7.1, CDC42EP1B, CDC42EP1A, RGS7A, BBC3, HERPUD1, CASP9, PPP3CB, SERP1, ZGC:101559, MLST8, RPS6KB1A, SI:CH73-24K9.2, JAK1, PLCD1A, RALGPS2, NLRC11, IFI27.4, IFI27.1, IFI27.7, SI:DKEY-10C21.1, SI:CH211-203C5.3, ARHGEF1, RARGA, RAC3B, MKNK2B, RARAA, CAB39, NLRC7, NLRC5, ADCY7, RELA, RELB, RAB40B, RHOGA, LRRC8C, RASGEF1BA, RASGEF1BB, CCR8.1, SOCS1B, PLCL1, SI:CH211-201O1.1, USP28, MAP3K14A, TPCN2, CDC42EP4B, CDC42EP4A, CCR6A, PDE10A, STK17A, RAB13, RICTORB</t>
  </si>
  <si>
    <t>Enrichment Score: 1.3531112941586168</t>
  </si>
  <si>
    <t>GO:0021986</t>
  </si>
  <si>
    <t>habenula development</t>
  </si>
  <si>
    <t>TCF7L2, SMO, ULK2, KCTD12.2, PITX2, WNT4</t>
  </si>
  <si>
    <t>ZGC:110006, TCF7L2, AUTS2A, EMX3, EYA1, PCDH10B, HMGB1A, KCTD12.2, GLI1, IGSF10, SMO, SFRP5, NR4A2B, DPYSL3, HESX1, ULK2, PITX2, IGF2B, WNT4, PITX3</t>
  </si>
  <si>
    <t>GO:0021538</t>
  </si>
  <si>
    <t>epithalamus development</t>
  </si>
  <si>
    <t>GO:0021536</t>
  </si>
  <si>
    <t>diencephalon development</t>
  </si>
  <si>
    <t>IGSF10, TCF7L2, SMO, EYA1, ULK2, PCDH10B, KCTD12.2, PITX2, GLI1, PITX3, WNT4</t>
  </si>
  <si>
    <t>Enrichment Score: 1.2708408449670814</t>
  </si>
  <si>
    <t>RPL34, CYP2AD3, TMBIM1A, BNIP3LB, BNIP3LA, INPP5KA, FADS2, CREB3L1, CREB3L2, SEC22BB, SLC39A1, PDIA3, TOR3A, RSAD2, DNAJC3B, ATG9A, DIO1, MACO1A, P3H1, P3H4, DNAJB14, SELENON, ALDH3A2B, TBC1D20, FKBP7, KDELR3, H6PD, INSIG1, SEL1L, RPE65B, RPE65C, TRAF2A, TAPBPL, P4HA1A, FLRT2, DTNBP1A, SURF4L, PSMF1, OSBPL2B, DPY19L1L, TXNDC5, SEC31A, EDEM3, SEC16B, HMOX1A, NDFIP2, NDFIP1, NFE2L1B, SRD5A1, EDEM1, EIF2AK3, SERPINH1B, TOR1L1, ERLIN2, NCK2B, COLGALT1A, SERPINH1A, CALUA, CALUB, REEP2, ATG2A, SERINC1, CALR, WFS1B, THBS4B, TRAM1, ADPGK, PCSK9, ZDHHC12B, MFSD2AB, SPPL2, RYR3, HERPUD1, SERP1, ELOVL7A, SDF4, PTPN2A, SMIM14, VKORC1, CYP8B1.2, SREBF1, ABCC4, CYP8B1.3, SSR4, STARD3NL, PNPLA7B, HPDB, LMF2A, SEZ6L, TAP2A, RRBP1B, RCN3, LMBRD1, GRINAB, WU:FJ30F06, CH25HL3, PPP1R15A, BECN1, SEC23A, SAMD8, TMF1, UGT1B1, OTOFA, EI24, GOSR2, RNF180B, PANX1B, PGRMC2, REEP3A, CREB3L3L, GPAT3, EXTL3, CALR3A, NDFIP1L, SULF2B, CALR3B, MARCHF5, FKBP10B, BNIP3, BNIP4, SULF1, SORL1, FMO5, LOC100537437, RYR1B, DPY19L3, NEU3.1, SCD, LPCAT2, POMK, RAB3GAP1</t>
  </si>
  <si>
    <t>ZGC:153240, GOLGA2, FADS2, GOLGA5, ST6GAL2A, CREB3L1, CREB3L2, SEC22BB, ARFIP1, SLC39A1, RSAD2, CHST2B, ATG9A, CSGALNACT2, DIO1, MACO1A, DNAJB14, SELENON, ALDH3A2B, TBC1D20, GOLPH3B, GOLPH3A, KDELR3, INSIG1, SEL1L, RPE65B, RPE65C, TRAF2A, TAPBPL, FLRT2, SURF4L, DPY19L1L, SEC31A, SEC16B, CNSTB, PHETA2, NFE2L1B, SRD5A1, EIF2AK3, ERLIN2, CALUA, CALUB, REEP2, ATG2A, SERINC1, CALR, WFS1B, TRAM1, ZDHHC12B, MFSD2AB, SPPL2, RYR3, HERPUD1, SERP1, ELOVL7A, ATP7A, VKORC1, CYP8B1.2, SREBF1, ABCC4, CYP8B1.3, SSR4, STARD3NL, CHPF2, PNPLA7B, HPDB, LMF2A, TAP2A, RRBP1B, LMBRD1, CH25HL3, BECN1, SEC23A, SAMD8, UGT1B1, OTOFA, GOSR2, RNF180B, PANX1B, REEP3A, CREB3L3L, STX6, GPAT3, MGAT2, EXTL3, CALR3A, SULF2B, CALR3B, MARCHF5, GALNT1, SULF1, SORL1, FMO5, LOC100537437, RYR1B, DPY19L3, SCD, RAB13, LPCAT2, POMK</t>
  </si>
  <si>
    <t>TRAM1, ZDHHC12B, MFSD2AB, SPPL2, RYR3, HERPUD1, FADS2, SERP1, CREB3L1, ELOVL7A, CREB3L2, SEC22BB, SLC39A1, VKORC1, SREBF1, CYP8B1.2, ABCC4, CYP8B1.3, SSR4, RSAD2, STARD3NL, PNPLA7B, LMF2A, ATG9A, DIO1, HPDB, MACO1A, DNAJB14, TAP2A, RRBP1B, SELENON, LMBRD1, ALDH3A2B, TBC1D20, KDELR3, CH25HL3, BECN1, SEC23A, SAMD8, UGT1B1, OTOFA, GOSR2, INSIG1, SEL1L, RPE65B, RPE65C, RNF180B, TAPBPL, TRAF2A, PANX1B, FLRT2, REEP3A, SURF4L, CREB3L3L, GPAT3, DPY19L1L, EXTL3, CALR3A, SEC31A, CALR3B, MARCHF5, SEC16B, NFE2L1B, SRD5A1, EIF2AK3, ERLIN2, SORL1, FMO5, LOC100537437, RYR1B, CALUA, DPY19L3, CALUB, SCD, REEP2, LPCAT2, ATG2A, POMK, SERINC1, CALR, WFS1B</t>
  </si>
  <si>
    <t>Enrichment Score: 1.2052556325982682</t>
  </si>
  <si>
    <t>ALDH1L1, AUTS2A, EDA, SPARC, MMP14B, MMP14A, TSKU, IRX5A, SOX9A, BMP1A, CDH2, CREB3L2, COL1A1B, PLS3, PITX2, PDGFRA, EDN1, IGFBP3, RUNX3, UCMAB, DCN, OGNA, RUNX1, BCAN, BMP2B, SMO, PTPN11B, FAM20B, RBCK1, HDAC4, FGFR1B, SEC23A, LPAR1, CACNA1C, SKIA, SKIB, RPL13, PKDCCA, FAT3A, SULF2B, WNT4, PLXNA3, TBX1, WWTR1, CCDC57, STAT3, RFLNB, NOG3, PBX4, TSHR, COL1A2, FASN, COL2A1B, CACHD1, MBTPS2, REREA</t>
  </si>
  <si>
    <t>SOX11A, ALDH1L1, AUTS2A, SPARC, NCS1A, OGG1, SLC40A1, BNIP3LB, TRAF4A, MMP14A, LMO7B, GSDMEB, ISM1, SOX9A, LAMB1A, CDH2, NID2A, PLS3, FOXO3B, PITX2, FOXJ1A, IGF2B, TTC36, PDGFRA, NAMPT1, EDN1, IGFBP3, PTGER2A, RUNX3, RUNX1, BMP2B, SMO, PTPN11B, SFRP5, FAM20B, RBCK1, KDM6BB, HDAC4, VEGFAA, SEC23A, SLC26A2, LAMA1, LAMA4, PHACTR4B, COL11A1B, LPAR1, MYO6B, CACNA1C, PARD6GB, GRK3, SKIA, SKIB, PLXNA2, FSTL1A, ZNF503, RPL13, FSTL1B, OTX1, CSRNP1A, WNT4, PLXNA3, TBX1, WWTR1, FZD2, CRBN, EYA1, CCDC57, LUM, SOCS1A, STAT3, NOG3, PBX4, SMARCA1, FABP3, FASN, COL2A1B, FAS, WHRNB, RPS24, REREA</t>
  </si>
  <si>
    <t>GO:0001570</t>
  </si>
  <si>
    <t>vasculogenesis</t>
  </si>
  <si>
    <t>COLEC12, VEGFAA, WWTR1, EGFL7, SMO, ADGRA2, NDST1B, CXCL8A, SULF1, NRP2B, FKTN</t>
  </si>
  <si>
    <t>FGFR1B, SEC23A, SPARC, LPAR1, MMP14B, MMP14A, TSKU, SOX9A, CDH2, SKIA, CREB3L2, SKIB, RSPO3, FAT3A, SULF2B, TBX1, EDN1, NOG3, RUNX3, DCN, OGNA, RUNX1, BMP2B, SMO, SCD, CACHD1, MBTPS2, THBS4B, REREA</t>
  </si>
  <si>
    <t>SOX11A, ALDH1L1, AUTS2A, SPARC, NCS1A, BNIP3LB, TRAF4A, MMP14A, LMO7B, GSDMEB, SOX9A, LAMB1A, CDH2, NID2A, PLS3, PITX2, FOXJ1A, TTC36, PDGFRA, EDN1, IGFBP3, RUNX3, BMP2B, SMO, PTPN11B, SFRP5, FAM20B, RBCK1, HDAC4, SEC23A, SLC26A2, PHACTR4B, MYO6B, CACNA1C, SKIA, SKIB, PLXNA2, ZNF503, RPL13, OTX1, WNT4, PLXNA3, TBX1, FZD2, CRBN, EYA1, CCDC57, LUM, STAT3, NOG3, PBX4, FABP3, FASN, WHRNB, REREA</t>
  </si>
  <si>
    <t>SOX11A, ALDH1L1, SPARC, MMP14B, TRAF4A, MMP14A, BNIP3LB, LMO7B, INPP5KA, GSDMEB, ISM1, RPL10A, RPL6, IRX5A, LAMB1A, SOX9A, CDH2, PLS3, FOXO3B, PITX2, SLBP2, IGF2B, FOXJ1A, PDGFRA, RPS7, IGFBP3, RUNX3, UCMAB, RUNX1, SMO, PTPN11B, SFRP5, RPS8A, TLE3A, RBCK1, RPL26, RPL28, CDC42SE1, SLC26A2, SDC4, PHACTR4B, LPAR1, MYO6B, FBLN1, CACNA1C, PARD6GB, GRK3, RPL5A, PRRC1, SKIA, LOXL3A, GNA12A, LZTS2A, SKIB, PLXNA2, OTX1, TWIST1A, PLXNA3, WNT4, WWTR1, FZD2, COL12A1B, COL12A1A, NOG3, PBX4, SMARCA1, EPHB4B, FASN, COL2A1B, SI:CH211-210P4.6, MCL1B, RPS24, TRIM71, AUTS2A, NCS1A, OGG1, SLC40A1, RAB18B, ADAR, GLI1, RYR3, GADD45BA, NID2A, TRIM69, TTC36, NAMPT1, EDN1, CHUK, RPS3A, PTGER2A, TGFBR3, BMP2B, FAM20B, RARGA, KDM6BB, HDAC4, VEGFAA, SEC23A, CALM1A, LAMA1, LAMA4, COL11A1B, RPL11, PCDH10B, S1PR1, FN1B, FSTL1A, ZNF503, RPL13, FSTL1B, EXTL3, SULF2B, CSRNP1A, TBX1, CRBN, EYA1, LAMB2, CCDC57, LUM, STAT3, SOCS1A, SULF1, FABP3, FAS, RBPJB, WHRNB, REREA</t>
  </si>
  <si>
    <t>FGFR1B, SEC23A, SPARC, LPAR1, MMP14B, MMP14A, TSKU, SOX9A, CDH2, SKIA, CREB3L2, SKIB, FAT3A, SULF2B, TBX1, EDN1, NOG3, RUNX3, DCN, OGNA, RUNX1, BMP2B, SMO, CACHD1, MBTPS2, REREA</t>
  </si>
  <si>
    <t>SOX11A, SLC26A2, SPARC, THRB, NCS1A, LAMA1, PHACTR4B, TRAF4A, MYO6B, MMP14A, GSDMEB, SOX9A, LAMB1A, CDH2, NID2A, PLXNA2, ZNF503, OTX1, BCO1, PITX2, TBX1, TTC36, ZNF644B, EYA1, CRBN, LUM, IGFBP3, SOCS1A, LAMB4, STAT3, PBX4, BMP2B, SMO, LGSN, SFRP5, RBCK1, RPL26, WHRNB, WFS1B, GRNA, REREA</t>
  </si>
  <si>
    <t>TRIM71, ALDH1L1, AUTS2A, SPARC, RAB18B, MMP14A, GLI1, RPL10A, RYR3, RPL6, IRX5A, GADD45BA, CDH2, TRIM69, PLS3, FOXO3B, PITX2, IGF2B, PDGFRA, EDN1, CHUK, RPS7, IGFBP3, RPS3A, RUNX3, UCMAB, BMP2B, SMO, PTPN11B, RPS8A, FAM20B, RBCK1, RPL28, RARGA, HDAC4, CDC42SE1, SEC23A, CALM1A, PHACTR4B, RPL11, FBLN1, PCDH10B, CACNA1C, PARD6GB, GRK3, RPL5A, PRRC1, FN1B, RPL13, TWIST1A, SULF2B, WNT4, PLXNA3, TBX1, NOG3, PBX4, SULF1, FABP3, EPHB4B, SI:CH211-210P4.6, RBPJB, MCL1B, REREA</t>
  </si>
  <si>
    <t>TRIM71, ALDH1L1, AUTS2A, SPARC, RAB18B, MMP14A, GLI1, RPL10A, RYR3, RPL6, IRX5A, GADD45BA, CDH2, TRIM69, PLS3, FOXO3B, PITX2, IGF2B, PDGFRA, EDN1, CHUK, RPS7, IGFBP3, RPS3A, RUNX3, UCMAB, BMP2B, SMO, PTPN11B, RPS8A, FAM20B, RBCK1, RPL28, RARGA, HDAC4, CDC42SE1, SEC23A, CALM1A, PHACTR4B, RPL11, PCDH10B, CACNA1C, PARD6GB, GRK3, RPL5A, PRRC1, FN1B, RPL13, TWIST1A, SULF2B, WNT4, PLXNA3, TBX1, NOG3, PBX4, SULF1, FABP3, EPHB4B, SI:CH211-210P4.6, RBPJB, MCL1B, REREA</t>
  </si>
  <si>
    <t>VEGFAA, HSPA12B, CPN1, TGFBR3, FMNL3, RCAN1A, RNF213B, ADGRA2, LDB2A, S1PR1, RSPO3, SDF4, RBPJB, TWIST1A, GAS6, RNF213A, IGF2B</t>
  </si>
  <si>
    <t>SOX11A, ALDH1L1, AUTS2A, THRB, EDA, SPARC, NCS1A, DYSF, MMP14B, BNIP3LB, TRAF4A, MMP14A, SEPTIN15, LMO7B, GSDMEB, GLI1, TSKU, SOX9A, LAMB1A, CDH2, NID2A, DPF3, PLS3, PITX2, SNAP29, FOXJ1A, ZNF644B, TTC36, PDGFRA, EDN1, IGFBP3, QUO, RUNX3, BMP2B, SMO, PTPN11B, LGSN, SFRP5, FAM20B, RBCK1, RPL26, FAM20CB, HDAC4, VEGFAA, SEC23A, SLC26A2, LAMA1, LAMA4, PHACTR4B, MYO6B, FBLN1, CACNA1C, GRK3, SMARCD3B, SKIA, SKIB, PLXNA2, FN1B, ZNF503, RPL13, OTX1, BCO1, LURAP1, FAT3A, WNT4, PLXNA3, TBX1, WWTR1, FZD2, CRBN, EYA1, CCDC57, LUM, LAMB2, SOCS1A, STAT3, LAMB4, RFLNB, NOG3, PBX4, FABP3, FASN, CACHD1, NR2F1A, WHRNB, WFS1B, GRNA, REREA</t>
  </si>
  <si>
    <t>HDAC4, ALDH1L1, SEC23A, AUTS2A, MMP14A, CACNA1C, IRX5A, RPL13, PLS3, PITX2, SULF2B, WNT4, PLXNA3, TBX1, PDGFRA, EDN1, NOG3, PBX4, RUNX3, UCMAB, BMP2B, SMO, PTPN11B, FAM20B, RBCK1</t>
  </si>
  <si>
    <t>HDAC4, ALDH1L1, SEC23A, AUTS2A, MMP14B, MMP14A, CACNA1C, TSKU, CDH2, RPL13, PLS3, PITX2, WNT4, PLXNA3, TBX1, PDGFRA, EDN1, CCDC57, RFLNB, NOG3, PBX4, RUNX3, BMP2B, SMO, PTPN11B, FASN, FAM20B, RBCK1</t>
  </si>
  <si>
    <t>RIPOR2, SOX11A, ALDH1L1, SPARC, RASL11B, KIRREL1B, MMP14B, ICAM3, TRAF4A, MMP14A, BNIP3LB, CIB2, LMO7B, INPP5KA, TSKU, GOLGA2, LAMB1A, SOX9A, CDH2, ADGRA2, CREB3L2, DPF3, PLS3, PITX2, MID1IP1B, IGF2B, RHOAC, FOXJ1A, PITX3, PDGFRA, MYH9A, G6PD, IGFBP3, SI:DKEY-49N23.1, RUNX3, NRP2B, RUNX1, SELENON, SMO, SFRP5, CRYABB, TLE3A, RBCK1, FAM20CB, CDC42SE1, FGFR1B, SLC26A2, SDC4, NPR2, PHACTR4B, LPAR1, ILDR2, MYO6B, CACNA1C, PARD6GB, GRK3, PRRC1, CLEC3BA, SKIA, LOXL3A, GNA12A, LZTS2A, SKIB, DVL2, PLXNA2, CYGB1, OTX1, WNT4, WWTR1, FZD2, COL12A1B, COL12A1A, NOG3, PBX4, NPR1A, EPHB4B, DMRT2A, RADIL, ADSS1, WFS1B, TNCB, EZH1, APPB, THBS4B, TRIM71, OGG1, SLC40A1, STAB2, SEPTIN15, GLI1, RYR3, GADD45BA, NID2A, SEMA3GB, DACT2, TRIM69, RSPO3, SNAP29, SREBF1, EDN1, CHUK, QUO, ACTN2B, DCN, OGNA, TGFBR3, BMP2B, COL6A1, CDH11, IRF7, HDAC4, VEGFAA, SEC23A, CALM1A, LAMA1, LAMA4, PCDH10B, RELA, RELB, SMARCD3B, FN1B, STAT6, APOL1, LURAP1, FAT3A, SULF2B, MARCHF5, TBX1, TCF7L2, STAT1A, CRBN, EYA1, LAMB2, STAT1B, CASP3A, STAT2, STAT3, LAMB4, SULF1, RYR1B, TBX15, SEMA4BB, FABP3, SCD, CACHD1, RBPJB, NR2F1A, WHRNB, MYORG, MBTPS2, GRNA, REREA</t>
  </si>
  <si>
    <t>SPARC, NCS1A, CTSZ, BNIP3LB, LMO7B, ISM1, SOX9A, CDH2, ADGRA2, EFNB2B, SDF4, RSPO3, MID1IP1B, FOXJ1A, IGF2B, MYH9A, EGFL7, IGFBP3, NRP2B, TGFBR3, RNF213B, BMP2B, SMO, SFRP5, PLEKHG5B, RBCK1, GAS6, RNF213A, COLEC12, VEGFAA, LAMA1, LAMA4, PHACTR4B, LPAR1, CACNA1C, BRCC3, PARD6GB, CPN1, EPHB3A, PERP, SKIA, SKIB, LDB2A, S1PR1, TWIST1A, FKTN, TBX1, WWTR1, FZD2, CRBN, EYA1, ANGPT1, NOG3, CXCL8A, SULF1, HSPA12B, FMNL3, RCAN1A, FABP3, EPHA2B, EPHB4B, SESTD1, NDST1B, RAB13, RBPJB</t>
  </si>
  <si>
    <t>TRIM71, SOX11A, ALDH1L1, AUTS2A, SPARC, NCS1A, MMP14B, BNIP3LB, TRAF4A, MMP14A, LMO7B, GSDMEB, GLI1, SOX9A, LAMB1A, CDH2, NID2A, PLS3, PITX2, FOXJ1A, TTC36, PDGFRA, EDN1, CHUK, IGFBP3, RUNX3, BMP2B, SMO, PTPN11B, SFRP5, FAM20B, RBCK1, RPL26, HDAC4, CDC42SE1, VEGFAA, SEC23A, SLC26A2, CALM1A, SDC4, PHACTR4B, LPAR1, MYO6B, FBLN1, CACNA1C, PARD6GB, GRK3, SKIA, SKIB, GNA12A, LZTS2A, PLXNA2, S1PR1, ZNF503, RPL13, OTX1, EXTL3, WNT4, PLXNA3, TBX1, FZD2, COL12A1B, CRBN, EYA1, CCDC57, LUM, COL12A1A, STAT3, NOG3, PBX4, FABP3, FASN, WHRNB, REREA</t>
  </si>
  <si>
    <t>COLEC12, VEGFAA, LAMA1, LAMA4, CTSZ, LPAR1, BRCC3, ISM1, CPN1, EPHB3A, ADGRA2, PERP, LDB2A, EFNB2B, S1PR1, SDF4, RSPO3, TWIST1A, IGF2B, FKTN, WWTR1, MYH9A, EGFL7, ANGPT1, CXCL8A, SULF1, NRP2B, HSPA12B, TGFBR3, FMNL3, RCAN1A, RNF213B, EPHA2B, SMO, EPHB4B, SESTD1, PLEKHG5B, NDST1B, RAB13, RBPJB, GAS6, RNF213A</t>
  </si>
  <si>
    <t>TRIM71, SPARC, NCS1A, OGG1, KIRREL1B, CTSZ, BNIP3LB, LMO7B, GLI1, ISM1, RYR3, SOX9A, CDH2, ADGRA2, EFNB2B, TRIM69, SDF4, RSPO3, PITX2, MID1IP1B, FOXJ1A, IGF2B, PDGFRA, MYH9A, EGFL7, IGFBP3, GPC1A, NRP2B, TGFBR3, RNF213B, BMP2B, SMO, SFRP5, PLEKHG5B, RBCK1, GAS6, RNF213A, CDC42SE1, COLEC12, VEGFAA, CALM1A, LAMA1, LAMA4, PHACTR4B, LPAR1, CACNA1C, BRCC3, PARD6GB, CPN1, GRK3, EPHB3A, PPM1KB, PERP, SKIA, LOXL3A, SKIB, LDB2A, S1PR1, OTX1, TWIST1A, FKTN, TBX1, WWTR1, FZD2, CRBN, EYA1, ANGPT1, NOG3, CXCL8A, SULF1, HSPA12B, FMNL3, PINK1, RCAN1A, FABP3, EPHA2B, EPHB4B, SESTD1, NDST1B, RAB13, RAB11FIP5B, RBPJB</t>
  </si>
  <si>
    <t>HDAC4, TBX1, PDGFRA, ALDH1L1, EDN1, SEC23A, AUTS2A, NOG3, MMP14A, PBX4, CACNA1C, RUNX3, BMP2B, SMO, PTPN11B, FAM20B, PLS3, RPL13, RBCK1, PITX2, WNT4, PLXNA3</t>
  </si>
  <si>
    <t>HDAC4, TBX1, PDGFRA, ALDH1L1, EDN1, SEC23A, AUTS2A, NOG3, MMP14A, PBX4, CACNA1C, RUNX3, BMP2B, SMO, PTPN11B, FAM20B, PLS3, RPL13, RBCK1, PITX2, WNT4</t>
  </si>
  <si>
    <t>HDAC4, ALDH1L1, SEC23A, AUTS2A, MVP, MMP14A, CACNA1C, ZFP36L2, PRRX1B, RPL13, RSPO3, PLS3, PITX2, WNT4, TBX1, PDGFRA, PHETA2, EDN1, USP20, NOG3, MOSMOB, PBX4, JOSD1, RUNX3, BMP2B, SMO, PTPN11B, FAM20B, RBCK1, ADAMTS2A</t>
  </si>
  <si>
    <t>COLEC12, VEGFAA, LAMA1, LAMA4, CTSZ, STAB2, LPAR1, MTMR8, BRCC3, ISM1, CPN1, EPHB3A, ADGRA2, PERP, LDB2A, EFNB2B, S1PR1, SDF4, RSPO3, TWIST1A, IGF2B, FKTN, WWTR1, MYH9A, EGFL7, ANGPT1, CXCL8A, SULF1, NRP2B, HSPA12B, RUNX1, TGFBR3, FMNL3, RCAN1A, RNF213B, EPHA2B, SMO, EPHB4B, SESTD1, PLEKHG5B, NDST1B, RAB13, RBPJB, GAS6, RNF213A, EZH1</t>
  </si>
  <si>
    <t>PANK2, CTSZ, STAB2, ISM1, EEF2K, ADGRA2, EFNB2B, SDF4, RSPO3, IGF2B, PDGFRA, MYH9A, EGFL7, MMP2, NRP2B, RUNX1, TGFBR3, RNF213B, SMO, PLEKHG5B, PITPNM3, GAS6, RNF213A, COLEC12, VEGFAA, LAMA1, LAMA4, MTMR8, LPAR1, BRCC3, CPN1, EPHB3A, PERP, LDB2A, S1PR1, JUNBB, TWIST1A, FKTN, WWTR1, ANGPT1, CXCL8A, SULF1, HSPA12B, FMNL3, RCAN1A, EPHA2B, EPHB4B, SESTD1, NDST1B, RAB13, RBPJB, NR2F1A, EZH1, APPB</t>
  </si>
  <si>
    <t>ALDH1L1, PANK2, ICAM3, BNIP3LB, LMO7B, ISM1, SOX9A, CDH2, ADGRA2, FNTB, DPF3, PITX2, IGF2B, FOXJ1A, ADCY2A, PDGFRA, MYH9A, NRP2B, RUNX1, SMO, PLEKHG5B, NPR2, LPAR1, MTMR8, FBLN1, WDR62, CACNA1C, BRCC3, PARD6GB, GRK3, EPHB3A, SKIA, GNA12A, SKIB, TWIST1A, PLXNA3, WNT4, WWTR1, FZD2, YWHAG1, PBX4, CXCL8A, HSPA12B, HOPX, NPR1A, RCAN1A, EPHA2B, EPHB4B, SESTD1, EZH1, APPB, TRAM1, OGG1, CTSZ, STAB2, SEPTIN15, ADAMTS5, EEF2K, EFNB2B, SDF4, RSPO3, TTC36, MBD3B, EGFL7, MMP2, HEG1, SLC2A12, ACTN2B, TGFBR3, RNF213B, BMP2B, PITPNM3, GAS6, RNF213A, KDM6BB, COLEC12, VEGFAA, BECN1, PDCD4B, LAMA1, LAMA4, KLHL24A, CPN1, SMARCD3B, PPM1KB, PERP, LDB2A, S1PR1, FN1B, JUNBB, PDLIM4, FKTN, TBX1, MAP3K3, ANGPT1, SULF1, TGFBR2L, FMNL3, FABP3, NDST1B, RAB13, RBPJB, NR2F1A, TGFBR2A</t>
  </si>
  <si>
    <t>OTUD4, SOX11A, ALDH1L1, THRB, SPARC, NCS1A, KIRREL1A, RAB18B, DCAF8, CIB2, TRAF4A, MMP14A, INPP5KA, GSDMEB, SOX9A, LAMB1A, CDH2, HIF1AL, NID2A, RSPO3, PITX2, VPS39, PITX3, ZNF644B, TTC36, EDN1, IGFBP3, MMP2, ACTN2B, BMP2B, SMO, LGSN, SFRP5, CDH11, IRF7, RBCK1, RPL26, SLC26A2, LAMA1, MVP, PHACTR4B, MYO6B, DDT, PLXNA2, ZNF503, OTX1, BCO1, CADM1A, TBX1, WWTR1, CRBN, EYA1, LUM, EYA2, LAMB2, SOCS1A, STAT3, LAMB4, APCDD1L, PBX4, SULF1, PINK1, LOC100150651, SI:CH211-210P4.6, NR2F1A, WHRNB, WFS1B, GRNA, REREA</t>
  </si>
  <si>
    <t>TRIM71, SOX11A, SPARC, OGG1, KIRREL1B, MMP14B, STAB2, BNIP3LB, TRAF4A, MMP14A, LMO7B, INPP5KA, GLI1, RYR3, GADD45BA, SOX9A, LAMB1A, CDH2, NID2A, TRIM69, PITX2, SNAP29, RHOAC, MID1IP1B, FOXJ1A, IGF2B, PITX3, PDGFRA, SREBF1, G6PD, MYH9A, CHUK, IGFBP3, RUNX3, DCN, RUNX1, TGFBR3, BMP2B, SMO, SFRP5, CDH11, IRF7, TLE3A, RBCK1, CDC42SE1, VEGFAA, SLC26A2, CALM1A, SDC4, LAMA1, LAMA4, PHACTR4B, MYO6B, PCDH10B, CACNA1C, PARD6GB, RELA, RELB, GRK3, PRRC1, SKIA, LOXL3A, SKIB, GNA12A, LZTS2A, DVL2, FN1B, STAT6, OTX1, APOL1, MARCHF5, WNT4, TBX1, TCF7L2, WWTR1, FZD2, STAT1A, CRBN, EYA1, LAMB2, STAT1B, CASP3A, STAT2, STAT3, SULF1, TBX15, FABP3, EPHB4B, RBPJB, WHRNB, WFS1B, EZH1, APPB, REREA</t>
  </si>
  <si>
    <t>VEGFAA, CTSZ, LPAR1, BRCC3, ISM1, CPN1, EPHB3A, ADGRA2, LDB2A, S1PR1, SDF4, RSPO3, TWIST1A, IGF2B, MYH9A, ANGPT1, CXCL8A, NRP2B, HSPA12B, TGFBR3, FMNL3, RCAN1A, RNF213B, EPHA2B, EPHB4B, PLEKHG5B, RAB13, RBPJB, GAS6, RNF213A</t>
  </si>
  <si>
    <t>SOX11A, SPARC, MMP14B, BNIP3LB, TRAF4A, MMP14A, LMO7B, GLI1, SOX9A, CDH2, NID2A, DACT2, DPF3, PITX2, SNAP29, RHOAC, MID1IP1B, FOXJ1A, PDGFRA, EDN1, G6PD, CHUK, IGFBP3, QUO, DCN, BMP2B, SMO, SFRP5, CDH11, RBCK1, VEGFAA, SDC4, LAMA1, PHACTR4B, LPAR1, CACNA1C, PARD6GB, GRK3, SKIA, SKIB, GNA12A, LZTS2A, PLXNA2, DVL2, LURAP1, FAT3A, MARCHF5, TBX1, WWTR1, FZD2, CRBN, EYA1, STAT3, FABP3, CACHD1, APPB, REREA</t>
  </si>
  <si>
    <t>HDAC4, TBX1, PDGFRA, ALDH1L1, EDN1, PHACTR4B, SI:DKEY-49N23.1, PBX4, NRP2B, SEMA4BB, BMP2B, SMO, CDH2, SEMA3GB, CYGB1, RADIL, TNCB</t>
  </si>
  <si>
    <t>SOX11A, SPARC, QKI2, CTSZ, TRAF4A, MMP14A, SEPTIN15, GLI1, ISM1, GADD45BA, SOX9A, LAMB1A, CDH2, ADGRA2, NID2A, ADMP, SDF4, RSPO3, PITX2, MID1IP1B, IGF2B, PDGFRA, MYH9A, CHUK, IGFBP3, SLMAPB, NRP2B, ACTN2B, TGFBR3, RNF213B, BMP2B, SMO, SFRP5, CRYABB, PLEKHG5B, FAM20CB, GAS6, RNF213A, VEGFAA, RAC3B, PHACTR4B, LPAR1, PCDH10B, BRCC3, PARD6GB, CPN1, GRK3, PRRC1, JAM3B, EPHB3A, LDB2A, PLXNA2, S1PR1, FN1B, TWIST1A, WWTR1, COL12A1B, ANGPT1, COL12A1A, LAMB4, CXCL8A, SULF1, HSPA12B, TPCN2, FMNL3, RCAN1A, EPHA2B, EPHB4B, NACA, RAB13, RBPJB, WFS1B, GRNA, REREA</t>
  </si>
  <si>
    <t>TBX1, EDN1, ALDH1L1, AUTS2A, BMP2B, SMO, PTPN11B, NOG3, PITX2, RUNX3, WNT4</t>
  </si>
  <si>
    <t>VEGFAA, SOX11A, SPARC, SDC4, LAMA1, PHACTR4B, MMP14B, TRAF4A, BNIP3LB, MMP14A, LMO7B, CACNA1C, PARD6GB, SOX9A, GRK3, CDH2, NID2A, SKIA, SKIB, GNA12A, LZTS2A, DVL2, PITX2, SNAP29, RHOAC, MID1IP1B, FOXJ1A, MARCHF5, TBX1, PDGFRA, G6PD, FZD2, CHUK, EYA1, CRBN, IGFBP3, STAT3, DCN, FABP3, BMP2B, SMO, SFRP5, CDH11, RBCK1, APPB, REREA</t>
  </si>
  <si>
    <t>TBX1, VEGFAA, FZD2, SPARC, EYA1, CRBN, IGFBP3, PHACTR4B, BNIP3LB, LMO7B, CACNA1C, PARD6GB, SOX9A, FABP3, BMP2B, SMO, CDH2, SKIA, SKIB, RBCK1, MID1IP1B, FOXJ1A</t>
  </si>
  <si>
    <t>Enrichment Score: 1.1999446649823025</t>
  </si>
  <si>
    <t>GO:0046348</t>
  </si>
  <si>
    <t>amino sugar catabolic process</t>
  </si>
  <si>
    <t>AMDHD2, HOGA1, NPL, CTBS, RENBP</t>
  </si>
  <si>
    <t>MGAT3B, CHST2B, AMDHD2, UAP1L1, HOGA1, NPL, CTBS, RENBP</t>
  </si>
  <si>
    <t>GO:0019262</t>
  </si>
  <si>
    <t>N-acetylneuraminate catabolic process</t>
  </si>
  <si>
    <t>AMDHD2, HOGA1, NPL, RENBP</t>
  </si>
  <si>
    <t>GO:0006054</t>
  </si>
  <si>
    <t>N-acetylneuraminate metabolic process</t>
  </si>
  <si>
    <t>GO:1901071</t>
  </si>
  <si>
    <t>glucosamine-containing compound metabolic process</t>
  </si>
  <si>
    <t>MGAT3B, CHST2B, AMDHD2, CTBS, RENBP</t>
  </si>
  <si>
    <t>GO:0006044</t>
  </si>
  <si>
    <t>N-acetylglucosamine metabolic process</t>
  </si>
  <si>
    <t>MGAT3B, CHST2B, AMDHD2, RENBP</t>
  </si>
  <si>
    <t>ALDH1L1, LPIN1A, HPDB, HOGA1, CROT, NPL, FAH, THNSL2, RENBP, GSTZ1, ZGC:123305, ALDH5A1, AMDHD2, KYNU, QDPRA, ACAD11, SI:CH211-198N5.11</t>
  </si>
  <si>
    <t>Enrichment Score: 1.1923782253639217</t>
  </si>
  <si>
    <t>SVILA, ARPC5B, SVILD, HSPB1, CDC42EP1B, CDC42EP1A, SI:CH211-176G13.8, PARD6GB, CASP9, SI:CH211-178N15.1, ULK1B, ADD3A, EXTL3, SPTBN1, SCINLB, WNT4, PLXNA3, EDN1, MUSK, CASP3A, STAT3, NCK2B, CDC42EP4B, CDC42EP4A, KANK1B, AVPR1AA, ULK2, TWF2B, NPPCL2, KANK4, TNCB, AVPR2AB</t>
  </si>
  <si>
    <t>SVILA, ARPC5B, SVILD, HSPB1, CDC42EP1B, CDC42EP1A, SI:CH211-176G13.8, PARD6GB, CASP9, SI:CH211-178N15.1, ULK1B, ADD3A, EXTL3, SPTBN1, SCINLB, WNT4, PLXNA3, MUSK, CASP3A, STAT3, NCK2B, CDC42EP4B, CDC42EP4A, KANK1B, ULK2, TWF2B, KANK4, TNCB</t>
  </si>
  <si>
    <t>VEGFAA, HDAC4, CDC42SE1, FMNL2B, RAC3B, SI:DKEY-23K10.3, STAB2, KCTD12.2, CDC42EP1B, CDC42EP1A, ISM1, PARD6GB, CASP9, FAM171A1, ULK1B, EPHB3A, RHOGA, DPYSL3, PLXNA2, S1PR1, FN1B, RSPO3, PITX2, LURAP1, TSPAN18B, MARCHF5, PLXNA3, PLXNB1A, MYH9A, MUSK, CASP3A, STAT3, ADGRB1A, SIRT2, CDC42EP4B, CDC42EP4A, FMNL3, PINK1, ULK2, RNF213A, TNCB, CDC42SE2</t>
  </si>
  <si>
    <t>RIPOR2, OGG1, KCTD12.2, CDC42EP1B, CDC42EP1A, NTRK3A, PARD6GB, CASP9, LAMB1A, ULK1B, EPHB3A, DPYSL3, PLXNA2, SNAP29, PLXNA3, PLXNB1A, ABCC4, COL12A1B, MUSK, COL12A1A, CASP3A, CDC42EP4B, CDC42EP4A, SELENOW2A, NDEL1A, ULK2, TWF2B, IL6ST, TNCB, DDR2A, APPB</t>
  </si>
  <si>
    <t>COL12A1B, MUSK, COL12A1A, CASP3A, OGG1, KCTD12.2, NTRK3A, PARD6GB, CASP9, ULK1B, EPHB3A, NDEL1A, DPYSL3, PLXNA2, ULK2, TWF2B, IL6ST, SNAP29, TNCB, DDR2A, PLXNA3, PLXNB1A</t>
  </si>
  <si>
    <t>CASP9, ULK1B, MUSK, CASP3A, ULK2, EXTL3, TNCB, PARD6GB, PLXNA3, WNT4</t>
  </si>
  <si>
    <t>GO:0050770</t>
  </si>
  <si>
    <t>regulation of axonogenesis</t>
  </si>
  <si>
    <t>CASP9, ULK1B, EPHB3A, MUSK, CASP3A, DPYSL3, PLXNA2, ULK2, TNCB, PARD6GB, PLXNA3, PLXNB1A</t>
  </si>
  <si>
    <t>RIPOR2, MUSK, CDC42EP1B, CDC42EP1A, NTRK3A, CDC42EP4B, CDC42EP4A, SELENOW2A, PLXNA2, TWF2B, IL6ST, TNCB, DDR2A, PLXNA3, PLXNB1A</t>
  </si>
  <si>
    <t>SI:CH211-178N15.1, CASP9, ULK1B, MUSK, CASP3A, STAT3, ULK2, EXTL3, TNCB, PARD6GB, PLXNA3, WNT4</t>
  </si>
  <si>
    <t>CASP9, ULK1B, MUSK, CASP3A, LRRC17, ULK2, EXTL3, TNCB, PARD6GB, PLXNA3, WNT4</t>
  </si>
  <si>
    <t>GO:0065008</t>
  </si>
  <si>
    <t>regulation of biological quality</t>
  </si>
  <si>
    <t>FMNL2B, SLC35F6, SVILA, PLVAPA, ARPC5B, AUTS2A, TMEM183A, PID1, SPARC, USP38, SVILD, BNIP3LB, HSPB1, BNIP3LA, CDC42EP1B, CDC42EP1A, SI:CH211-176G13.8, MFSD2AB, CASP9, SI:CH211-178N15.1, CALB1, ULK1B, PTER, SERPINA10A, ADD3A, PITX2, FOXJ1A, ZFP36L1A, SNTA1, VKORC1, GRIPAP1, EDN1, MYH9A, MUSK, DIO1, MOSMOB, PTGER2A, KANK1B, VAMP8, SCG5, TLE3A, ULK2, GAPDH, DCP2, KANK4, AVPR2AB, CDC42SE1, RAC3B, MOV10B.1, MOV10B.2, ASMT2, FGL1, LIN7C, PARD6GB, ZFP36L2, FAM171A1, KCNK5B, AANAT2, EPHB3A, RHOGA, CXCR3.3, PLXNA2, FN1B, EXTL3, SPTBN1, WNT4, SCINLB, PLXNA3, PLXNB1A, SCN4AB, CCR8.1, ANGPT1, SRD5A1, TENT5BA, CASP3A, BNIP3, STAT3, BNIP4, TPCN3, LNPEP, TCIRG1B, USP28, CACNG2A, NCK2B, PTGER4B, CDC42EP4B, CDC42EP4A, FMNL3, CCR6A, TG, DLG3, AVPR1AA, TWF2B, NPPCL2, TNCB, CDC42SE2</t>
  </si>
  <si>
    <t>VEGFAA, RIPOR2, LIMCH1A, CDC42EP1B, CDC42EP1A, SI:CH211-204C21.1, WDR45, NTRK3A, BBC3, SNX4, EPHB3A, FYCO1A, PLXNA2, SYNPO, PLXNA3, PLXNB1A, MUSK, NCK2B, CDC42EP4B, RUNX1, CDC42EP4A, PINK1, SELENOW2A, TWF2B, IL6ST, MICU1, TNCB, RAB3GAP1, DDR2A</t>
  </si>
  <si>
    <t>VEGFAA, RIPOR2, LIMCH1A, CDC42EP1B, CDC42EP1A, NCK2B, WDR45, CDC42EP4B, CDC42EP4A, SNX4, SELENOW2A, EPHB3A, SYNPO, TNCB, RAB3GAP1</t>
  </si>
  <si>
    <t>RIPOR2, ABCC4, LAMB1A, SELENOW2A, TWF2B, CDC42EP1B, CDC42EP1A, CDC42EP4B, CDC42EP4A, APPB</t>
  </si>
  <si>
    <t>VEGFAA, RIPOR2, LIMCH1A, SVILA, ARPC5B, SVILD, MMP14B, MMP14A, CDC42EP1B, CDC42EP1A, ZDHHC12B, SI:CH211-176G13.8, WDR45, LIN7C, SNX4, LAMB1A, EPHB3A, ADD3A, SYNPO, SPTBN1, SCINLB, ABCC4, NCK2B, CDC42EP4B, CDC42EP4A, KANK1B, SELENOW2A, TWF2B, KANK4, TNCB, RAB3GAP1, MDM1, APPB</t>
  </si>
  <si>
    <t>GO:1902905</t>
  </si>
  <si>
    <t>positive regulation of supramolecular fiber organization</t>
  </si>
  <si>
    <t>LIMCH1A, CDC42EP1B, CDC42EP1A, NCK2B, SYNPO, CDC42EP4B, CDC42EP4A</t>
  </si>
  <si>
    <t>Enrichment Score: 1.1752217052599192</t>
  </si>
  <si>
    <t>CTSLA, BADB, CASP3A, BNIP3, ING5A, BNIP4, ZGC:110239, BNIP3LB, BNIP3LA, NCK2B, SIRT2, HTRA1B, TNFRSFA, RELA, BBC3, CASP9, CTSS2.2, STK17A, TNFSF10, FAS, TNFSF11, PMAIP1, SI:DKEY-29H14.10, MCL1B</t>
  </si>
  <si>
    <t>GO:0008637</t>
  </si>
  <si>
    <t>apoptotic mitochondrial changes</t>
  </si>
  <si>
    <t>IFI27.4, IFI27.1, BNIP3, BNIP4, BNIP3LB, PMAIP1, BNIP3LA, MCL1B, IFI27.7</t>
  </si>
  <si>
    <t>IFI27.4, IFI27.1, BNIP3, BNIP4, BNIP3LB, TMBIM1A, BNIP3LA, IFI27.7, TNFRSFA, BBC3, CASP9, DAP, SI:DKEY-10C21.1, DAP1B, PMAIP1, MCL1B, GRINAB</t>
  </si>
  <si>
    <t>CTSLA, SLC35F6, EYA1, EYA2, ING5A, ZGC:110239, SNX13, TMBIM1A, NCK2B, HERPUD1, RNF34A, CTSS2.2, TNFSF10, TNFSF11, SI:DKEY-29H14.10, GRINAB</t>
  </si>
  <si>
    <t>RPL11, JADE1, BNIP3LB, PCSK9, TMBIM1A, BNIP3LA, BBC3, CASP9, HIF1AL, PERP, RPS6KB1A, PMAIP1, GULP1A, CSRNP1A, IFI27.4, IFI27.1, BADB, IGFBP3, CASP3A, BNIP3, BNIP4, SIAH1, IFI27.7, TNFRSFA, TNFRSF1A, RAD21B, RNF34A, TGFBR2L, PINK1, DAP, SI:DKEY-10C21.1, DMRT2A, DAP1B, FAS, ELMO2, DNASE2, MCL1B, GRINAB, GAPDH, YPEL3, TGFBR2A</t>
  </si>
  <si>
    <t>GO:2001237</t>
  </si>
  <si>
    <t>negative regulation of extrinsic apoptotic signaling pathway</t>
  </si>
  <si>
    <t>EYA1, EYA2, SNX13, TMBIM1A, GRINAB, RNF34A</t>
  </si>
  <si>
    <t>GO:2001236</t>
  </si>
  <si>
    <t>regulation of extrinsic apoptotic signaling pathway</t>
  </si>
  <si>
    <t>EYA1, EYA2, TNFSF10, SNX13, TNFSF11, TMBIM1A, GRINAB, RNF34A</t>
  </si>
  <si>
    <t>SLC35F6, OGG1, ZGC:110239, BNIP3LB, TMBIM1A, SNX13, TRAF4A, HSPB1, BNIP3LA, PIMR68, HTRA1B, BBC3, HERPUD1, CASP9, GADD45BA, ZGC:174906, CTSS2.2, CFLARA, TNFSF10, TNFSF11, TRIM69, CTSLA, CHUK, TSC22D1, PTMAA, SIRT2, CRYABB, SI:DKEY-10C21.1, GRINAB, WU:FJ30F06, ING5A, TRAF2A, NTRK3A, RELA, DDT, PPM1KB, PERP, PMAIP1, BADB, EYA1, EYA2, CASP3A, BNIP3, BNIP4, SI:CH211-108D22.2, NCK2B, TNFRSFA, RNF34A, PINK1, SELENOW2A, STK17A, SI:DKEY-29H14.10, FAS, ATF4B, MCL1B</t>
  </si>
  <si>
    <t>RPL11, JADE1, BNIP3LB, PCSK9, TMBIM1A, BNIP3LA, GSDMEB, HTRA1B, BBC3, CASP9, HIF1AL, PERP, RPS6KB1A, PMAIP1, GULP1A, CSRNP1A, IFI27.4, IFI27.1, BADB, IGFBP3, CASP3A, BNIP3, BNIP4, SIAH1, IFI27.7, TNFRSFA, TNFRSF1A, RAD21B, RNF34A, TGFBR2L, PINK1, DAP, SI:DKEY-10C21.1, DMRT2A, DAP1B, FAS, ELMO2, DNASE2, MCL1B, GRINAB, GAPDH, YPEL3, TGFBR2A</t>
  </si>
  <si>
    <t>GO:2001234</t>
  </si>
  <si>
    <t>negative regulation of apoptotic signaling pathway</t>
  </si>
  <si>
    <t>SLC35F6, EYA1, EYA2, SNX13, TMBIM1A, GRINAB, HERPUD1, RNF34A</t>
  </si>
  <si>
    <t>SLC35F6, CHUK, EYA1, TSC22D1, EYA2, OGG1, PTMAA, SNX13, HSPB1, TMBIM1A, PIMR68, NTRK3A, RELA, HERPUD1, RNF34A, SELENOW2A, DDT, PPM1KB, CRYABB, FAS, TRIM69, MCL1B, GRINAB</t>
  </si>
  <si>
    <t>GO:1902041</t>
  </si>
  <si>
    <t>regulation of extrinsic apoptotic signaling pathway via death domain receptors</t>
  </si>
  <si>
    <t>TMBIM1A, GRINAB, RNF34A</t>
  </si>
  <si>
    <t>GO:1902042</t>
  </si>
  <si>
    <t>negative regulation of extrinsic apoptotic signaling pathway via death domain receptors</t>
  </si>
  <si>
    <t>SLC35F6, IFI27.4, IFI27.1, MTX3, BNIP3, BNIP4, BNIP3LB, BNIP3LA, IFI27.7, LETM1, PINK1, PMAIP1, MCL1B</t>
  </si>
  <si>
    <t>Enrichment Score: 1.15391424288343</t>
  </si>
  <si>
    <t>RIPOR2, PLEKHB2, QKI2, GLI1, GLI3, IRX5A, SOX9A, ULK1B, CDH2, CCN5, ENPP1, IGF2B, PDGFRA, EDN1, MUSK, METRNLA, VSTM2L, MOSMOB, RUNX3, UCMAB, SIRT2, RUNX1, BCAN, BMP2B, IRF7, ULK2, ELMO2, HDAC4, FGFR1B, CEBPD, LAMA1, ZC4H2, SI:CH211-194K22.8, SI:CH211-204C21.1, BRINP2, LOXL3A, STAG1A, PLXNA2, CYGB1, GDF10B, PLXNA3, PLXNB1A, STAT3, RFLNB, NOG3, FOSL2, CCN2B, ARHGEF2A, GDPD5B, SI:CH211-106H11.3, BHLHE40, SI:CH211-210P4.6, VPS45, FLOT2B, TNCB, GRNB, APPB, LGMN, GRNA</t>
  </si>
  <si>
    <t>GO:0048670</t>
  </si>
  <si>
    <t>regulation of collateral sprouting</t>
  </si>
  <si>
    <t>CASP9, ULK1B, CASP3A, ULK2, PARD6GB, PLXNA3</t>
  </si>
  <si>
    <t>BECN1, CEBPD, MUSK, CASP3A, LIN7C, PARD6GB, RUNX1, CASP9, PRRX1B, ULK1B, ULK2, KMT5B, EXTL3, TNCB, WNT4, PLXNA3</t>
  </si>
  <si>
    <t>BECN1, CEBPD, MUSK, CASP3A, LRRC17, LIN7C, PARD6GB, RUNX1, CASP9, PRRX1B, ULK1B, ULK2, KMT5B, EXTL3, TNCB, WNT4, PLXNA3</t>
  </si>
  <si>
    <t>GO:0048696</t>
  </si>
  <si>
    <t>regulation of collateral sprouting in absence of injury</t>
  </si>
  <si>
    <t>CASP9, CASP3A, PARD6GB, PLXNA3</t>
  </si>
  <si>
    <t>MUSK, QKI2, RFLNB, NOG3, SIRT2, BMP2B, ULK1B, LOXL3A, IRF7, ENPP1, ULK2, TNCB, LGMN</t>
  </si>
  <si>
    <t>MUSK, STAT3, GLI1, SIRT2, GLI3, BCAN, ULK1B, BHLHE40, PLXNA2, ULK2, SI:CH211-210P4.6, TNCB, GRNB, GRNA, PLXNA3, PLXNB1A</t>
  </si>
  <si>
    <t>ULK1B, MUSK, QKI2, LOXL3A, RFLNB, ULK2, SIRT2, TNCB</t>
  </si>
  <si>
    <t>GO:0050771</t>
  </si>
  <si>
    <t>negative regulation of axonogenesis</t>
  </si>
  <si>
    <t>ULK1B, MUSK, ULK2, TNCB</t>
  </si>
  <si>
    <t>GO:0030308</t>
  </si>
  <si>
    <t>negative regulation of cell growth</t>
  </si>
  <si>
    <t>ULK1B, MUSK, LRRC17, ULK2, TNCB</t>
  </si>
  <si>
    <t>RNF10, MUSK, STAT3, GLI1, SIRT2, GLI3, BCAN, ULK1B, EPHB3A, BHLHE40, PLXNA2, ULK2, SI:CH211-210P4.6, TNCB, GRNB, GRNA, PLXNA3, PLXNB1A</t>
  </si>
  <si>
    <t>MUSK, QKI2, RFLNB, ADGRB1A, NOG3, ISM1, SIRT2, BMP2B, ULK1B, LOXL3A, S1PR1, IRF7, ENPP1, TRIM69, ULK2, TNCB, LGMN</t>
  </si>
  <si>
    <t>GO:0045926</t>
  </si>
  <si>
    <t>negative regulation of growth</t>
  </si>
  <si>
    <t>ULK1B, MUSK, ULK2, SIRT2, TNCB</t>
  </si>
  <si>
    <t>GO:0010977</t>
  </si>
  <si>
    <t>negative regulation of neuron projection development</t>
  </si>
  <si>
    <t>GO:0048640</t>
  </si>
  <si>
    <t>negative regulation of developmental growth</t>
  </si>
  <si>
    <t>GO:0031345</t>
  </si>
  <si>
    <t>negative regulation of cell projection organization</t>
  </si>
  <si>
    <t>VEGFAA, BECN1, RNF10, SI:DKEY-23K10.3, LAMA1, LAMA4, QKI2, ECM1B, ISM1, GLI1, GLI3, IRX5A, SOX9A, PRRX1B, ULK1B, EPHB3A, LOXL3A, PLXNA2, S1PR1, ENPP1, TSPAN18B, PLXNA3, PLXNB1A, SREBF1, MUSK, STAT3, RFLNB, ADGRB1A, SIRT2, RUNX1, BCAN, BHLHE40, IRF7, ULK2, SI:CH211-210P4.6, VPS45, RNF213A, TNCB, GRNB, LGMN, GRNA</t>
  </si>
  <si>
    <t>BCAN, EPHB3A, STAT3, PLXNA2, TNCB, GRNB, PLXNA3, GRNA, PLXNB1A</t>
  </si>
  <si>
    <t>MUSK, LAMA1, QKI2, STAT3, RFLNB, GLI1, SIRT2, GLI3, RUNX1, BCAN, ULK1B, CDH2, LOXL3A, BHLHE40, PLXNA2, IRF7, ULK2, SI:CH211-210P4.6, TNCB, GRNB, GRNA, PLXNA3, PLXNB1A</t>
  </si>
  <si>
    <t>MUSK, EXTL3, TNCB, WNT4</t>
  </si>
  <si>
    <t>Enrichment Score: 1.1346804375670887</t>
  </si>
  <si>
    <t>dre04340:Hedgehog signaling pathway</t>
  </si>
  <si>
    <t>GPR161A, MOSMOB, GLI1, EFCAB7, GAS1B, GLI3, GAS1A, GRK3, MGRN1A, MGRN1B, PRKACAA, SMO, BOC</t>
  </si>
  <si>
    <t>GO:0008589</t>
  </si>
  <si>
    <t>regulation of smoothened signaling pathway</t>
  </si>
  <si>
    <t>SOX11A, PRKAA1, MGRN1A, SMO, BOC, IP6K2A, MOSMOB, GLI1, REREA</t>
  </si>
  <si>
    <t>GO:0007224</t>
  </si>
  <si>
    <t>smoothened signaling pathway</t>
  </si>
  <si>
    <t>RYR1B, GRK3, SMO, BOC, GLI1, SULF1, GLI3, RYR3</t>
  </si>
  <si>
    <t>Enrichment Score: 1.1234294770477093</t>
  </si>
  <si>
    <t>TTC36, TBX1, SLC26A2, SPARC, EYA1, CRBN, NCS1A, IGFBP3, MYO6B, GSDMEB, SOX9A, BMP2B, SMO, CDH2, OTX1, RBCK1, WHRNB</t>
  </si>
  <si>
    <t>GO:0060872</t>
  </si>
  <si>
    <t>semicircular canal development</t>
  </si>
  <si>
    <t>TBX1, PINK1, BMP2B, SPARC, SMO, CDH2, NCS1A, OTX1</t>
  </si>
  <si>
    <t>GO:0048752</t>
  </si>
  <si>
    <t>semicircular canal morphogenesis</t>
  </si>
  <si>
    <t>TBX1, BMP2B, SPARC, SMO, CDH2, NCS1A</t>
  </si>
  <si>
    <t>TTC36, TBX1, SLC26A2, SPARC, THRB, EYA1, CRBN, NCS1A, EYA2, IGFBP3, STAT3, MYO6B, GSDMEB, SOX9A, PINK1, BMP2B, SMO, CDH2, DDT, CDH11, OTX1, RBCK1, WHRNB, REREA</t>
  </si>
  <si>
    <t>SOX9A, BMP2B, SPARC, SMO, CDH2, IGFBP3, PHACTR4B, MID1IP1B, PARD6GB</t>
  </si>
  <si>
    <t>SOX9A, SPARC, EYA1, CRBN, IGFBP3, RBCK1</t>
  </si>
  <si>
    <t>GO:0032474</t>
  </si>
  <si>
    <t>otolith morphogenesis</t>
  </si>
  <si>
    <t>TTC36, SLC26A2, SPARC, SMO</t>
  </si>
  <si>
    <t>TTC36, SLC26A2, SPARC, SMO, EYA1, CDH11</t>
  </si>
  <si>
    <t>SOX9A, SPARC, IGFBP3</t>
  </si>
  <si>
    <t>Enrichment Score: 1.1118261792499946</t>
  </si>
  <si>
    <t>OTUD4, SOX11A, FMNL2B, AUTS2A, OGG1, RAB18B, PCSK9, CHD3, KCTD12.2, GLI1, MFSD2AB, GOLGA2, MSI2A, SOX9A, LAMB1A, CDH2, ADGRA2, BOC, DPYSL3, CNTN3A.2, TRIM69, PITX2, FOXJ1A, IGF2B, PITX3, SOCS3B, ZGC:110006, EMX3, CHUK, THNSL2, BCAN, CRABP2B, BMP2B, SMO, ECRG4A, SFRP5, ULK2, GABARAPA, RORAA, CDC42SE1, RAC3B, GPM6BB, RARAA, CALM1A, LAMA1, ZC4H2, MVP, PCDH10B, NTRK3A, PARD6GB, SASH1A, BRINP2, PPM1KB, LOXL3A, GNA12A, NR4A2B, HESX1, DVL2, ZNF503, FZD3A, BCO1, WNT4, SCINLB, POU3F3B, TCF7L2, JUN, EYA1, ANGPT1, USP20, CCDC57, YWHAG1, PBX4, HMGB1A, USP28, IGSF10, FASN, TPP1, SI:CH211-210P4.6, NR2F1A, RAB3GAP1, CNNM2B, YPEL3, APPB, GRNA</t>
  </si>
  <si>
    <t>OTUD4, SOX11A, AUTS2A, OGG1, RAB18B, KCTD12.2, GLI1, GOLGA2, LAMB1A, CDH2, DPYSL3, CNTN3A.2, TRIM69, PITX2, IGF2B, PITX3, SOCS3B, ZGC:110006, EMX3, THNSL2, CRABP2B, BMP2B, SMO, SFRP5, ULK2, GABARAPA, RORAA, CDC42SE1, RAC3B, RARAA, CALM1A, LAMA1, MVP, PCDH10B, PPM1KB, NR4A2B, HESX1, DVL2, ZNF503, FZD3A, BCO1, WNT4, POU3F3B, TCF7L2, JUN, EYA1, ANGPT1, YWHAG1, PBX4, HMGB1A, IGSF10, SI:CH211-210P4.6, NR2F1A, RAB3GAP1, CNNM2B, YPEL3</t>
  </si>
  <si>
    <t>OTUD4, SOX11A, AUTS2A, OGG1, RAB18B, KCTD12.2, GLI1, GOLGA2, LAMB1A, CDH2, DPYSL3, CNTN3A.2, TRIM69, PITX2, IGF2B, PITX3, SOCS3B, ZGC:110006, EDN1, EMX3, THNSL2, CRABP2B, BMP2B, SMO, SFRP5, GABARAPB, ULK2, GABARAPA, RORAA, CDC42SE1, RAC3B, RARAA, CALM1A, LAMA1, MVP, PCDH10B, PPM1KB, NR4A2B, HESX1, DVL2, ZNF503, FZD3A, BCO1, WNT4, POU3F3B, TCF7L2, JUN, EYA1, ANGPT1, YWHAG1, PBX4, HMGB1A, IGSF10, SI:CH211-210P4.6, NR2F1A, RAB3GAP1, CNNM2B, YPEL3</t>
  </si>
  <si>
    <t>OTUD4, FMNL2B, SOX11A, PANK2, KIRREL1A, DCAF8, MMP14A, KCTD12.2, IRX5A, GOLGA2, LAMB1A, SOX9A, ULK1B, CDH2, ADGRA2, DPYSL3, DPF3, PLS3, PITX2, IGF2B, FOXJ1A, PITX3, SOCS3B, ZGC:110006, SLC8A1B, MUSK, ARRDC2, SI:DKEY-49N23.1, RUNX3, THNSL2, NRP2B, RUNX1, BCAN, CRABP2B, SMO, SFRP5, COL4A6, ULK2, COL4A5, GABARAPA, NLGN4XA, RORAA, OPTN, CDC42SE1, GPM6BB, SLC26A2, ZC4H2, TMEM59L, PHACTR4B, LPAR1, MYO6B, NDRG2, PARD6GB, BRINP2, EPHB3A, DTNBP1A, LOXL3A, GNA12A, DVL2, PLXNA2, HESX1, FZD3A, KIAA0319L, PLXNA3, PLXNB1A, WNT4, GPM6AA, JUN, APCDD1L, YWHAG1, PBX4, NPR1A, IGSF10, ARHGEF2A, DLG3, FASN, PPT1, SI:CH211-210P4.6, TPP1, GBE1B, WFS1B, TNCB, APPB, LGMN, TNCA, TRIM71, AUTS2A, THRB, OGG1, RAB18B, PCSK9, CHD3, GLI1, MFSD2AB, GLI3, RYR3, MSI2A, BOC, CNTN3A.2, EFNB2B, TRIM69, MAP1SA, ZNF644B, TRAK1A, EMX3, CHUK, MMP2, SEZ6L, KCNJ11L, BMP2B, ECRG4A, COL6A2, CDH11, IRF7, BTBD6B, VEGFAA, RAC3B, RARAA, PCDH18B, CALM1A, LAMA1, LAMA4, MVP, LRRC17, PCDH10B, NTRK3A, SASH1A, RELA, RELB, PLXNB2A.3, PPM1KB, LDB2A, NR4A2B, FN1B, ZNF503, BCO1, EXTL3, SULF2B, CADM1A, SCINLB, POU3F3B, TCF7L2, EYA1, ANGPT1, USP20, LAMB2, CCDC57, CASP3A, STAT3, LAMB4, MERTKA, ARRDC3B, HMGB1A, USP28, TGFBR2L, MAPTB, SEMA4BB, PINK1, NFIA, RAB13, EFNA1A, RBPJB, NR2F1A, WHRNB, RAB3GAP1, YPEL3, GRNB, CNNM2B, TGFBR2A, GRNA</t>
  </si>
  <si>
    <t>Enrichment Score: 1.0788769998029448</t>
  </si>
  <si>
    <t>HDAC4, NPR2, SLC40A1, MMP14B, NOG3, MMP14A, TNFRSF11A, RUNX3, RUNX1, TGFBR3, BMP2B, BMP1A, CLEC3BA, PLS3</t>
  </si>
  <si>
    <t>GO:0001957</t>
  </si>
  <si>
    <t>intramembranous ossification</t>
  </si>
  <si>
    <t>HDAC4, MMP14B, MMP14A</t>
  </si>
  <si>
    <t>GO:0036072</t>
  </si>
  <si>
    <t>direct ossification</t>
  </si>
  <si>
    <t>Enrichment Score: 1.0741921491555404</t>
  </si>
  <si>
    <t>RIPOR2, PCDH1G1, PCDH1G2, KIRREL1A, KIRREL1B, ITGB2, STAB2, ICAM3, ZGC:174863, LAMB1A, CDH2, ITGA2.2, NID2A, BOC, CCN5, CNTN3A.2, PDGFRA, SI:CH211-149E23.4, SI:CH73-181M17.1, PCDH1GB2, BCAN, FREM1B, ADGRE5B.3, NID1A, INPPL1B, ADGRE5B.2, COL6A1, CDH11, ITGA11A, NLGN4XA, PLPP3, PCDH18B, SDC4, FBLIM1, LAMA1, LAMA4, FGL1, MXRA8B, PCDH10B, PCDH1A3, PCDH12, OTOA, JAM3B, FLRT2, EPHB3A, PERP, CD9A, POSTNB, FN1B, ITGB1B.2, LURAP1, FAT3A, CLDN15B, CADM1A, WWTR1, CNTN5, COL12A1B, PCDH9, LAMB2, SPON2A, LAMB4, S100B, EDIL3A, EPDL1, CCN2B, FERMT1, DLG3, FES, SI:CH211-106H11.3, RADIL, FLOT2B, THBS4B</t>
  </si>
  <si>
    <t>SI:CH73-181M17.1, LAMB2, FGL1, LAMB4, ITGB2, EPDL1, FERMT1, LAMB1A, OTOA, EPHB3A, NID1A, ITGA2.2, NID2A, ITGA11A, ITGB1B.2, FN1B, RADIL, LURAP1</t>
  </si>
  <si>
    <t>GO:0007160</t>
  </si>
  <si>
    <t>cell-matrix adhesion</t>
  </si>
  <si>
    <t>SI:CH73-181M17.1, FGL1, ITGB2, EPDL1, FERMT1, OTOA, NID1A, ITGA2.2, NID2A, ITGA11A, ITGB1B.2, FN1B, LURAP1</t>
  </si>
  <si>
    <t>GO:0005178</t>
  </si>
  <si>
    <t>integrin binding</t>
  </si>
  <si>
    <t>LAMB2, ITGB2, ICAM3, ZGC:174863, CCN2B, FERMT1, LAMB1A, JAM3B, ITGA2.2, SI:CH211-106H11.3, ITGA11A, CCN5, ITGB1B.2, FN1B</t>
  </si>
  <si>
    <t>GO:0098636</t>
  </si>
  <si>
    <t>protein complex involved in cell adhesion</t>
  </si>
  <si>
    <t>JAM3B, ITGA2.2, ITGB2, ITGA11A, ITGB1B.2, ZGC:174863</t>
  </si>
  <si>
    <t>PCDH18B, PCDH1G1, PCDH1G2, KIRREL1A, FBLIM1, FGL1, KIRREL1B, ITGB2, ICAM3, PCDH10B, PCDH1A3, ZGC:174863, PCDH12, JAM3B, CDH2, ITGA2.2, PERP, BOC, CNTN3A.2, ITGB1B.2, FAT3A, CADM1A, PDGFRA, SI:CH211-149E23.4, PCDH9, PCDH1GB2, DLG3, CDH11, ITGA11A, NLGN4XA, PLPP3</t>
  </si>
  <si>
    <t>GO:0033627</t>
  </si>
  <si>
    <t>cell adhesion mediated by integrin</t>
  </si>
  <si>
    <t>SDC4, ITGA2.2, ITGB2, ITGA11A, ITGB1B.2</t>
  </si>
  <si>
    <t>LAMB2, KIRREL1A, KIRREL1B, ITGB2, ICAM3, ZGC:174863, CCN2B, FERMT1, LAMB1A, JAM3B, CDH2, ITGA2.2, SI:CH211-106H11.3, POSTNB, CDH11, CNTN3A.2, ITGA11A, CCN5, ITGB1B.2, FN1B</t>
  </si>
  <si>
    <t>TGFBR2L, CD40, ITGA2.2, ITGB2, ZGC:113531, ITGA11A, ITGB1B.2, CACNG2A, ACVR2AB, GRIA3B, TGFBR2A</t>
  </si>
  <si>
    <t>GO:0008305</t>
  </si>
  <si>
    <t>integrin complex</t>
  </si>
  <si>
    <t>ITGA2.2, ITGB2, ITGA11A, ITGB1B.2</t>
  </si>
  <si>
    <t>FERMT1, MAP2K1, SDC4, FLRT2, FBLIM1, ITGB2, ITGB1B.2, XIRP2A, TNS2A</t>
  </si>
  <si>
    <t>GO:0007229</t>
  </si>
  <si>
    <t>integrin-mediated signaling pathway</t>
  </si>
  <si>
    <t>FERMT1, ITGA2.2, ITGB2, ABL1, ITGA11A, ITGB1B.2</t>
  </si>
  <si>
    <t>Enrichment Score: 1.0501407308765516</t>
  </si>
  <si>
    <t>GO:0060397</t>
  </si>
  <si>
    <t>growth hormone receptor signaling pathway via JAK-STAT</t>
  </si>
  <si>
    <t>STAT3, STAT6, JAK1</t>
  </si>
  <si>
    <t>GO:0071378</t>
  </si>
  <si>
    <t>cellular response to growth hormone stimulus</t>
  </si>
  <si>
    <t>GO:0060396</t>
  </si>
  <si>
    <t>growth hormone receptor signaling pathway</t>
  </si>
  <si>
    <t>GO:0060416</t>
  </si>
  <si>
    <t>response to growth hormone</t>
  </si>
  <si>
    <t>Enrichment Score: 1.045239765822956</t>
  </si>
  <si>
    <t>OTUD4, CD40, IRF1B, CD248B, RPL11, ZDHHC12B, TBK1, DHX58, TRIM25, FOXO3B, CADM1A, HMOX1A, PARP14RS1, SOCS1A, TRAFD1, METRNLA, CXCL8A, PTGER4B, TNFRSF1A, SI:DKEY-237I9.1, SI:DKEY-10C21.1, RIPK1L, GRNB, TLR3, GRNA</t>
  </si>
  <si>
    <t>OTUD4, VEGFAA, RIPOR2, BECN1, CD40, IRF1B, CD248B, RPL11, ZDHHC12B, TBK1, DHX58, TRIM25, FOXO3B, CADM1A, HMOX1A, PARP14RS1, COL12A1B, COL12A1A, SOCS1A, TRAFD1, METRNLA, CXCL8A, PTGER4B, TNFRSF1A, SI:DKEY-237I9.1, SI:DKEY-10C21.1, IL6ST, TNCB, GRNB, TLR3, GRNA</t>
  </si>
  <si>
    <t>PARP14RS1, SOCS1A, METRNLA, TRAFD1, FOXO3B, PTGER4B, GRNB, GRNA</t>
  </si>
  <si>
    <t>PARP14RS1, SOCS1A, TRAFD1, FOXO3B</t>
  </si>
  <si>
    <t>GO:0050777</t>
  </si>
  <si>
    <t>negative regulation of immune response</t>
  </si>
  <si>
    <t>PARP14RS1, SOCS1A, LOXL3A, TRAFD1</t>
  </si>
  <si>
    <t>GO:0045824</t>
  </si>
  <si>
    <t>negative regulation of innate immune response</t>
  </si>
  <si>
    <t>PARP14RS1, SOCS1A, TRAFD1</t>
  </si>
  <si>
    <t>HMOX1A, METRNLA, CXCL8A, PTGER4B, GRNB, TNFRSF1A, GRNA</t>
  </si>
  <si>
    <t>GO:0050728</t>
  </si>
  <si>
    <t>negative regulation of inflammatory response</t>
  </si>
  <si>
    <t>METRNLA, PTGER4B, GRNB, GRNA</t>
  </si>
  <si>
    <t>Enrichment Score: 1.0256248272775241</t>
  </si>
  <si>
    <t>GO:0022625</t>
  </si>
  <si>
    <t>cytosolic large ribosomal subunit</t>
  </si>
  <si>
    <t>RPL3, RPL32, RPL31, RPL12, RPL34, RPL11, RPL13A, RPL10A, RPL8, RPL6, RPL7, RPL7A, RPL5B, RPL5A, RPLP2, RPL13, RPL26, RPL18, RPL17, RPL28</t>
  </si>
  <si>
    <t>GO:0022626</t>
  </si>
  <si>
    <t>cytosolic ribosome</t>
  </si>
  <si>
    <t>RPL3, RPL32, RPL31, RPL12, RPL34, RPL11, RPL8, RPL10A, RPL6, RPL7, RPL7A, RPL5B, RPL5A, RPLP2, RPL13, RPS2, RPL18, RPL17, RPS9, RPS7, RPL13A, RPS3A, RPS27.2, RPS8B, RPS8A, RPL26, RPL28</t>
  </si>
  <si>
    <t>RPL3, RPL32, RPL31, RPL12, RPL34, RPL11, RPL8, RPL10A, RPL9, RPL6, RPL7, RPL7A, RPL5B, RPL5A, RPS18, RPLP2, RPL13, RPS2, RPL18, RPL17, RPS9, RPS7, RPS6, RPL13A, RPS3A, ZGC:114188, RPS27.2, RPS8B, RPS8A, RPL26, RPL28, RSL24D1, RPS24</t>
  </si>
  <si>
    <t>RPL3, RPL32, RPL31, RPL12, RPL34, RPL11, RPL8, RPL10A, RPL6, RPL7, RPL7A, RPL5B, RPL5A, RPS18, RPLP2, RPL13, RPS2, RPL18, RPL17, RPS9, RPS7, RPL13A, RPS3A, RPS27.2, RPS8B, RPS8A, RPL26, RPL28, RPS24</t>
  </si>
  <si>
    <t>RPL3, RPL32, RPL31, RPL12, RPL34, RPL11, RPL8, RPL10A, RPL9, RPL6, RPL7, RPL5B, RPL5A, RPS18, RPLP2, RPL13, RPS2, RPL18, RPL17, RPS9, RPS7, RPS6, RPL13A, RPS3A, ZGC:114188, RPS27.2, RPS8B, RPS8A, RPL26, RPL28, RPS24</t>
  </si>
  <si>
    <t>RPL3, RPL32, RPL31, RPL12, RPL34, RPL11, RPL8, RPL10A, RPL9, RPL6, RPL7, RPL7A, RPL5B, RPL5A, RPS18, RPLP2, RPL13, RPS2, RPL18, RPL17, RPS9, RPS7, RPS6, RPL13A, RPS3A, ZGC:114188, RPS27.2, RPS8B, RPS8A, RPL26, RPL28, RPS24</t>
  </si>
  <si>
    <t>COL8A1B, RPL3, COL5A2A, RPL32, RPL31, RPL34, HIST2H2L, RPL8, RPL10A, RPL9, RPL6, RPL7, LAMB1A, RPS18, COL1A1B, RPLP2, COL17A1B, SNTA1, RPS9, RPS7, RPS6, RPL13A, RPS3A, RPS8B, CRYABB, RPS8A, COL4A6, COL4A5, RPL26, RPL28, GPM6BB, LAMA1, LAMA4, RPL12, COL11A1B, LMNL3, RPL11, KRT18A.2, RPL5B, RPL5A, CLTCL1, RPL13, RPS2, RPL18, RPL17, SPTBN1, SEC31A, CLDN15B, LAMB2, ZGC:114188, GFAP, COL1A2, RPS27.2, KRT15, COL2A1B, VIM, RPS24, SNTB1</t>
  </si>
  <si>
    <t>GO:0022627</t>
  </si>
  <si>
    <t>cytosolic small ribosomal subunit</t>
  </si>
  <si>
    <t>RPS9, RPS7, RPS27.2, RPS8B, RPS8A, RPS3A, RPS2</t>
  </si>
  <si>
    <t>GO:0019843</t>
  </si>
  <si>
    <t>rRNA binding</t>
  </si>
  <si>
    <t>RPS9, RPL5B, RPL5A, RPS18, RPL12, RPL8, RPL9</t>
  </si>
  <si>
    <t>RPL7A, RPL5B, NSA2, RPL5A, RPL26, RSL24D1, GTPBP4, RPL7</t>
  </si>
  <si>
    <t>RPL3, EEF1A1L1, RPL32, RPL31, RPL12, RPL34, RPL11, RPL8, RPL10A, RPL9, RPL6, GSPT1, EEF1B2, RPL5B, EEF2K, RPL5A, RPS18, RPLP2, RPL13, RPS2, RPL18, RPL17, EEF1DB, RPS9, EEF1DA, RPS7, RPS6, EIF2AK3, RPL13A, RPS3A, ZGC:114188, EEF1G, EIF4A1B, EIF2S3, RPS27.2, RPS8B, RPS8A, TCEA2, TARS3, RPL26, RPL28, RPS24</t>
  </si>
  <si>
    <t>RPS9, RPS7, RPS27.2, RPS18, RPS8B, RPS8A, RPS3A, RPS2</t>
  </si>
  <si>
    <t>EIF4A1B, EIF2S3, RPL31, RPLP2, RPL26, RPL8, RPL17, RPL6</t>
  </si>
  <si>
    <t>RPL7A, NSA2, RPL7</t>
  </si>
  <si>
    <t>RPS9, RPS7, RPS27.2, RPS8B, RPS8A, RPS3A</t>
  </si>
  <si>
    <t>RPS7, RPS8A, RPS3A</t>
  </si>
  <si>
    <t>NSA2, RPS7, RPS8A, RPS3A</t>
  </si>
  <si>
    <t>RPS9, RPS7, DIS3, RPS3A, GTPBP4, RPL7, RPL7A, NSA2, RPL5B, RPL5A, RPS27.2, RPS8B, RPS8A, RPL26, RSL24D1</t>
  </si>
  <si>
    <t>RPL3, RPL32, RPL31, MVP, RPL12, RPL34, CELF2, RPL11, RPL8, RPL10A, RPL9, RPL6, ZFP36L2, RPL7, SMX5, RPL7A, RPL5B, RPL5A, RPS18, RPLP2, RPL13, RPS2, APOL1, RPL18, RPL17, RBM5, SLBP2, ZFP36L1A, DDX17, RPS9, RPS7, RPS6, RPL13A, RPS3A, ZGC:114188, MEPCEA, NSA2, RPS27.2, RPS8B, RPS8A, RPL26, RPL28, RPS24</t>
  </si>
  <si>
    <t>RPL7A, NSA2, RPS7, DIS3, RPS8B, RPS8A, RPL7</t>
  </si>
  <si>
    <t>RPS9, RPS7, DIS3, CELF2, RPS3A, GTPBP4, RPL7, RPL7A, NSA2, RPL5B, EIF2S3, RPL5A, RPS27.2, RPS8B, RPS8A, RSRP1, RPL26, RSL24D1</t>
  </si>
  <si>
    <t>RNF213B, NSA2, RPL3, MDFIC, SSRP1B, RPS8A, ADAR, RPS3A, RNF213A, RSL24D1, YPEL3, GTPBP4</t>
  </si>
  <si>
    <t>TRIM71, PIWIL1, RPL3, QKI2, CELF2, ADAR, RPL8, RPL10A, RPL9, RPL6, SRSF2B, RPL7, TIAL1, MSI2A, SMX5, RPL7A, BICC1A, RPS18, HELZ2A, DHX58, RBM5, SLBP2, ZFP36L1A, NANOS1, DDX17, RPS9, KHNYN, DIS3, RPL13A, ENDOUC, ZC3H7BA, GTPBP4, MEPCEA, SREK1, RPL26, PKZ, DCP2, ARGLU1A, PDCD4B, MOV10B.1, MOV10B.2, RPL12, RPL11, ZFP36L2, MTHFSD, ENOX2, RPL5B, RPL5A, RPL13, RALY, RPS2, RPL18, PARP14RS1, MOV10A, EIF2AK2, PUS7L, SETX, MEX3B, EIF2S3, RPS27.2, HBP1, CAPRIN1B, ZGC:123010, G3BP2A, RBM46</t>
  </si>
  <si>
    <t>UGP2B, TFE3A, RPL3, RPL32, RPL31, AGLA, RPL34, GALNT17, MMP14B, XYLT2, MMP14A, GALNT18B, GXYLT2, RPL8, RPL10A, RPL9, PPP1R3CB, RPL6, RPL7, EEF1B2, MGAT3B, HS2ST1B, RPS18, ST6GAL2A, LONP2, CMTR1, SLBP2, DDX17, PDIA3, RPS9, RPS7, DNAJC3B, RPS6, CSGALNACT2, DNAJB14, CHST12A, PARLA, MEPCEA, EIF4A1B, RPS8B, CRYABB, RPS8A, RPL26, TARS3, RPL28, PPIC, EEF1A1L1, B3GNT5A, GSPT1, RPL5B, RPL5A, TXNDC5, XBP1, ST13, EIF2AK3, TOR1L1, B3GALT8, ZGC:154006, SETX, EIF2S3, RSRP1, INTS4, CALR, GBE1B, RPS24, LGMN, PIWIL1, QKI2, CELF2, SI:CH211-225B11.4, SLC40A1, HSPB1, ADAR, ZDHHC12B, SRSF2B, SNAPC5, POLB, SMX5, RPL7A, GYS1, EEF2K, BMP1A, RPLP2, QSOX1, RBM5, EEF1DB, EEF1DA, DIS3, CHPF2, LMF2A, RPL13A, RPS3A, ZC3H7BA, SUPT3H, EEF1G, B3GNT9, NSA2, FAM20B, ATG4A, ARGLU1A, CEBPD, RPL12, CEBPG, RPL11, CPN1, POLD4, RPL13, METTL6, RPS2, MGAT2, RPL18, RPL17, EXTL3, TBCELA, CALR3A, CALR3B, FKTN, NKTR, FKBP10B, GALNT1, ZGC:114188, PUS7L, AEBP1A, RPS27.2, AEBP1B, NDST1B, POMK, TCEA2</t>
  </si>
  <si>
    <t>TFE3A, RPL3, RPL32, RPL31, RPL34, MMP14B, MMP14A, RPL8, RPL10A, RPL9, RPL6, RPL7, EEF1B2, RPS18, LONP2, CMTR1, SLBP2, DDX17, PDIA3, RPS9, RPS7, DNAJC3B, RPS6, DNAJB14, PARLA, MEPCEA, EIF4A1B, RPS8B, CRYABB, RPS8A, RPL26, TARS3, RPL28, PPIC, EEF1A1L1, GSPT1, RPL5B, RPL5A, TXNDC5, XBP1, ST13, EIF2AK3, TOR1L1, ZGC:154006, SETX, EIF2S3, RSRP1, INTS4, CALR, RPS24, LGMN, PIWIL1, QKI2, CELF2, SI:CH211-225B11.4, HSPB1, ADAR, SRSF2B, SNAPC5, SMX5, RPL7A, EEF2K, BMP1A, RPLP2, QSOX1, RBM5, EEF1DB, EEF1DA, DIS3, LMF2A, RPL13A, RPS3A, ZC3H7BA, SUPT3H, EEF1G, NSA2, ATG4A, ARGLU1A, CEBPD, RPL12, CEBPG, RPL11, CPN1, RPL13, METTL6, RPS2, RPL18, RPL17, TBCELA, CALR3A, CALR3B, NKTR, FKBP10B, ZGC:114188, PUS7L, AEBP1A, RPS27.2, AEBP1B, TCEA2</t>
  </si>
  <si>
    <t>Enrichment Score: 1.0203176357281933</t>
  </si>
  <si>
    <t>OTUD4, CD40, IRF1B, INSIG1, CD248B, RPL11, ZDHHC12B, HERPUD1, TBK1, SESN3, SESN4, SESN1, DHX58, TRIM25, FOXO3B, KMT5B, PARGA, CADM1A, PARGL, HMOX1A, MAP2K1, PARP14RS1, COL12A1B, EYA1, EYA2, NDRG1A, COL12A1A, SOCS1A, TRAFD1, METRNLA, CXCL8A, PTGER4B, NCK2B, TNFRSF1A, SI:DKEY-237I9.1, SI:DKEY-10C21.1, FAS, RIPK1L, IL6ST, ETAA1B, WU:FJ30F06, MBTPS2, TNCB, GRNB, WFS1B, TLR3, GRNA</t>
  </si>
  <si>
    <t>OTUD4, CD40, FGL1, CD248B, RPL11, C6.2, NLRC5, C6.1, ZDHHC12B, ZGC:123107, B2ML, TBK1, LOXL3A, DHX58, TRIM25, KMT5B, CADM1A, PARP14RS1, RSAD2, SOCS1A, TRAFD1, C7A, C7B, SI:DKEY-237I9.1, CRFB1, INPPL1B, SI:DKEY-10C21.1, TLR3</t>
  </si>
  <si>
    <t>OTUD4, CD40, PARP14RS1, IRF1B, CD248B, SOCS1A, RPL11, TRAFD1, ZDHHC12B, SI:DKEY-237I9.1, TBK1, SI:DKEY-10C21.1, DHX58, TRIM25, FOXO3B, TLR3, CADM1A</t>
  </si>
  <si>
    <t>OTUD4, CD40, PARP14RS1, CD248B, SOCS1A, RPL11, TRAFD1, ZDHHC12B, SI:DKEY-237I9.1, TBK1, SI:DKEY-10C21.1, DHX58, TRIM25, TLR3, CADM1A</t>
  </si>
  <si>
    <t>CRFB1, CD40, TBK1, SI:DKEY-10C21.1, DHX58, C6.2, C6.1, C7A, TLR3, C7B</t>
  </si>
  <si>
    <t>CD40, RSAD2, C6.2, C6.1, C7A, C7B, CRFB1, ZGC:123107, B2ML, TBK1, SI:DKEY-10C21.1, DHX58, KMT5B, TLR3, CADM1A</t>
  </si>
  <si>
    <t>GO:0039535</t>
  </si>
  <si>
    <t>regulation of RIG-I signaling pathway</t>
  </si>
  <si>
    <t>DHX58, TRIM25, SI:DKEY-237I9.1</t>
  </si>
  <si>
    <t>GO:0002218</t>
  </si>
  <si>
    <t>activation of innate immune response</t>
  </si>
  <si>
    <t>CD40, TBK1, SI:DKEY-10C21.1, DHX58, TLR3</t>
  </si>
  <si>
    <t>GO:0039532</t>
  </si>
  <si>
    <t>negative regulation of cytoplasmic pattern recognition receptor signaling pathway</t>
  </si>
  <si>
    <t>DHX58, ZDHHC12B, SI:DKEY-237I9.1</t>
  </si>
  <si>
    <t>GO:0039531</t>
  </si>
  <si>
    <t>regulation of cytoplasmic pattern recognition receptor signaling pathway</t>
  </si>
  <si>
    <t>DHX58, TRIM25, ZDHHC12B, SI:DKEY-237I9.1</t>
  </si>
  <si>
    <t>GO:0062207</t>
  </si>
  <si>
    <t>regulation of pattern recognition receptor signaling pathway</t>
  </si>
  <si>
    <t>OTUD4, DHX58, TRIM25, ZDHHC12B, SI:DKEY-237I9.1</t>
  </si>
  <si>
    <t>GO:0032103</t>
  </si>
  <si>
    <t>positive regulation of response to external stimulus</t>
  </si>
  <si>
    <t>VEGFAA, RIPOR2, CD40, TBK1, SI:DKEY-10C21.1, DHX58, IL6ST, TLR3, TNCB, CADM1A</t>
  </si>
  <si>
    <t>GO:0031349</t>
  </si>
  <si>
    <t>positive regulation of defense response</t>
  </si>
  <si>
    <t>CD40, TBK1, SI:DKEY-10C21.1, DHX58, RIPK1L, TLR3, CADM1A</t>
  </si>
  <si>
    <t>GO:0045089</t>
  </si>
  <si>
    <t>positive regulation of innate immune response</t>
  </si>
  <si>
    <t>CD40, TBK1, SI:DKEY-10C21.1, DHX58, TLR3, CADM1A</t>
  </si>
  <si>
    <t>GO:0002833</t>
  </si>
  <si>
    <t>positive regulation of response to biotic stimulus</t>
  </si>
  <si>
    <t>GO:0002758</t>
  </si>
  <si>
    <t>innate immune response-activating signaling pathway</t>
  </si>
  <si>
    <t>CD40, DHX58, TLR3</t>
  </si>
  <si>
    <t>GO:0002221</t>
  </si>
  <si>
    <t>pattern recognition receptor signaling pathway</t>
  </si>
  <si>
    <t>CRFB1, CD40, DHX58, TLR3</t>
  </si>
  <si>
    <t>Enrichment Score: 0.9755748874982778</t>
  </si>
  <si>
    <t>GO:1903844</t>
  </si>
  <si>
    <t>regulation of cellular response to transforming growth factor beta stimulus</t>
  </si>
  <si>
    <t>TGFBR3, FLCN, SKIA, VASNB, MMP2, SKIB, PMEPA1, LDLRAD4A</t>
  </si>
  <si>
    <t>GO:0017015</t>
  </si>
  <si>
    <t>regulation of transforming growth factor beta receptor signaling pathway</t>
  </si>
  <si>
    <t>IGFBP3, VASNB, MMP2, ZGC:113531, NOG3, TGFBR3, FLCN, BMP2B, SI:CH211-168F7.5, SFRP5, SKIA, SKIB, LZTS2A, LDB2A, DACT2, FSTL1A, PMEPA1, FSTL1B, LDLRAD4A</t>
  </si>
  <si>
    <t>IGFBP3, VASNB, MMP2, GPC1A, ZGC:113531, NOG3, SULF1, NRP2B, TGFBR3, FLCN, PINK1, BMP2B, SFRP5, SKIA, SKIB, LZTS2A, LDB2A, FSTL1A, PMEPA1, FSTL1B, LDLRAD4A, EXTL3, SULF2B, REREA</t>
  </si>
  <si>
    <t>IGFBP3, SKIA, SI:CH211-168F7.5, VASNB, SKIB, LDB2A, DACT2, ZGC:113531, PMEPA1, NOG3, LDLRAD4A</t>
  </si>
  <si>
    <t>GO:0030512</t>
  </si>
  <si>
    <t>negative regulation of transforming growth factor beta receptor signaling pathway</t>
  </si>
  <si>
    <t>SKIA, VASNB, SKIB, PMEPA1, LDLRAD4A</t>
  </si>
  <si>
    <t>IGFBP3, SKIA, SKIB, LDB2A, GPC1A, ZGC:113531, NOG3, SULF1, SULF2B</t>
  </si>
  <si>
    <t>IGFBP3, SKIA, SKIB, LDB2A, ZGC:113531, NOG3</t>
  </si>
  <si>
    <t>BMP2B, IGFBP3, SKIA, SFRP5, SKIB, LDB2A, LZTS2A, ZGC:113531, FSTL1A, NOG3, FSTL1B</t>
  </si>
  <si>
    <t>GO:0090100</t>
  </si>
  <si>
    <t>positive regulation of transmembrane receptor protein serine/threonine kinase signaling pathway</t>
  </si>
  <si>
    <t>FLCN, BMP2B, SFRP5, MMP2, LZTS2A</t>
  </si>
  <si>
    <t>GO:0030513</t>
  </si>
  <si>
    <t>positive regulation of BMP signaling pathway</t>
  </si>
  <si>
    <t>BMP2B, SFRP5, LZTS2A</t>
  </si>
  <si>
    <t>TGFBR2L, SKIA, SKIB, PMEPA1, LDLRAD4A</t>
  </si>
  <si>
    <t>Enrichment Score: 0.9749267125073426</t>
  </si>
  <si>
    <t>HMOX1A, LOXL3A, KMT5B, CXCL8A, TNFRSF1A, CADM1A, SI:DKEY-23C22.6</t>
  </si>
  <si>
    <t>GO:0002676</t>
  </si>
  <si>
    <t>regulation of chronic inflammatory response</t>
  </si>
  <si>
    <t>HMOX1A, CXCL8A, TNFRSF1A</t>
  </si>
  <si>
    <t>GO:0002631</t>
  </si>
  <si>
    <t>regulation of granuloma formation</t>
  </si>
  <si>
    <t>Enrichment Score: 0.9746961070246393</t>
  </si>
  <si>
    <t>GO:0005579</t>
  </si>
  <si>
    <t>membrane attack complex</t>
  </si>
  <si>
    <t>C6.2, C6.1, C7A, C7B</t>
  </si>
  <si>
    <t>GO:0002455</t>
  </si>
  <si>
    <t>humoral immune response mediated by circulating immunoglobulin</t>
  </si>
  <si>
    <t>GO:0006958</t>
  </si>
  <si>
    <t>complement activation, classical pathway</t>
  </si>
  <si>
    <t>GO:0031640</t>
  </si>
  <si>
    <t>killing of cells of another organism</t>
  </si>
  <si>
    <t>SAA, C6.2, C6.1, C7A, C7B</t>
  </si>
  <si>
    <t>GO:0141061</t>
  </si>
  <si>
    <t>disruption of cell in another organism</t>
  </si>
  <si>
    <t>GO:0001906</t>
  </si>
  <si>
    <t>cell killing</t>
  </si>
  <si>
    <t>GO:0141060</t>
  </si>
  <si>
    <t>disruption of anatomical structure in another organism</t>
  </si>
  <si>
    <t>GO:0042742</t>
  </si>
  <si>
    <t>defense response to bacterium</t>
  </si>
  <si>
    <t>RNF213B, SAA, DRAM1, C6.2, C6.1, SEPTIN15, RBCK1, RNF213A, OPTN, TNFRSF1A, SI:DKEY-23C22.6</t>
  </si>
  <si>
    <t>GO:0006956</t>
  </si>
  <si>
    <t>complement activation</t>
  </si>
  <si>
    <t>CXCL18B, C6.2, C6.1, CCL25B, CXCL8A, C7A, CXCL14, C7B</t>
  </si>
  <si>
    <t>GO:0046930</t>
  </si>
  <si>
    <t>pore complex</t>
  </si>
  <si>
    <t>GO:0016064</t>
  </si>
  <si>
    <t>immunoglobulin mediated immune response</t>
  </si>
  <si>
    <t>GO:0019724</t>
  </si>
  <si>
    <t>B cell mediated immunity</t>
  </si>
  <si>
    <t>GO:0002250</t>
  </si>
  <si>
    <t>adaptive immune response</t>
  </si>
  <si>
    <t>ZGC:123107, C6.2, CD81A, C6.1, SI:CH211-165D12.4, C7A, C7B</t>
  </si>
  <si>
    <t>GO:0002443</t>
  </si>
  <si>
    <t>leukocyte mediated immunity</t>
  </si>
  <si>
    <t>GO:0002252</t>
  </si>
  <si>
    <t>immune effector process</t>
  </si>
  <si>
    <t>SAA, C6.2, C6.1, STAT6, C7A, NSMAF, C7B</t>
  </si>
  <si>
    <t>GO:0002449</t>
  </si>
  <si>
    <t>lymphocyte mediated immunity</t>
  </si>
  <si>
    <t>GO:0002460</t>
  </si>
  <si>
    <t>adaptive immune response based on somatic recombination of immune receptors built from immunoglobulin superfamily domains</t>
  </si>
  <si>
    <t>Enrichment Score: 0.959686979889663</t>
  </si>
  <si>
    <t>VEGFAA, RAC3B, LAMA1, LAMA4, TMEM59L, LRRC17, MMP14A, GLI1, PLXNB2A.3, LAMB1A, ULK1B, CDH2, EPHB3A, DPYSL3, BOC, CNTN3A.2, PLXNA2, EFNB2B, PLS3, FZD3A, EXTL3, MAP1SA, PLXNA3, PLXNB1A, EMX3, MUSK, LAMB2, MMP2, LAMB4, STAT3, SI:DKEY-49N23.1, PBX4, NRP2B, NPR1A, SEMA4BB, SMO, COL6A2, CDH11, COL4A6, ULK2, EFNA1A, COL4A5, TNCB, GRNB, OPTN, APPB, GRNA</t>
  </si>
  <si>
    <t>VEGFAA, RIPOR2, FGFR1B, ZC4H2, STAB2, SI:CH211-194K22.8, SI:CH211-204C21.1, SOX9A, BRINP2, EPHB3A, PLXNA2, CCN5, KMT5B, GDF10B, PLXNA3, PLXNB1A, ZGC:110006, EDN1, STAT3, METRNLA, RUNX1, CCN2B, ARHGEF2A, BCAN, PINK1, GDPD5B, SI:CH211-106H11.3, SI:CH211-210P4.6, IL6ST, TNCB, GRNB, GRNA</t>
  </si>
  <si>
    <t>ULK1B, TMEM59L, COL4A6, ULK2, COL4A5, GRNB, PLXNA3, GRNA, APPB, PLXNB1A</t>
  </si>
  <si>
    <t>STAT3, TMEM59L, TRAF4A, DCN, CBSB, ULK1B, CDH2, GDPD5B, GNA12A, DVL2, COL4A6, COL4A5, ULK2, GRNB, GRNA, PLXNA3, APPB, PLXNB1A</t>
  </si>
  <si>
    <t>CEBPD, NPR2, TMEM59L, TRAF4A, CACNA1C, CHD3, TSKU, LAMB1A, PRRX1B, ULK1B, CDH2, NID2A, GNA12A, DVL2, JUNBB, IGF2B, WNT4, PLXNA3, PLXNB1A, FZD2, MUSK, STAT3, SERPINH1B, DCN, TNFRSF1A, RUNX1, NPR1A, CBSB, GDPD5B, COL4A6, ULK2, COL4A5, GRNB, APPB, LGMN, GRNA, KDM6BB</t>
  </si>
  <si>
    <t>ULK1B, TMEM59L, GNA12A, COL4A6, ULK2, COL4A5, GRNB, PLXNA3, GRNA, APPB, PLXNB1A</t>
  </si>
  <si>
    <t>GO:0014015</t>
  </si>
  <si>
    <t>positive regulation of gliogenesis</t>
  </si>
  <si>
    <t>STAT3, GRNB, GRNA</t>
  </si>
  <si>
    <t>GO:0014013</t>
  </si>
  <si>
    <t>regulation of gliogenesis</t>
  </si>
  <si>
    <t>STAT3, SIRT2, GRNB, GRNA</t>
  </si>
  <si>
    <t>BCAN, STAT3, PLXNA2, GRNB, PLXNA3, GRNA, PLXNB1A</t>
  </si>
  <si>
    <t>BCAN, STAT3, PLXNA2, GRNB, PLXNA3, GRNA, PLXNB1A, RUNX1</t>
  </si>
  <si>
    <t>Enrichment Score: 0.9591263721162406</t>
  </si>
  <si>
    <t>MTHFD1A, ALDH1L1, ZGC:66484, SMOX, BLVRB, QDPRA, PAOX</t>
  </si>
  <si>
    <t>GO:0046592</t>
  </si>
  <si>
    <t>polyamine oxidase activity</t>
  </si>
  <si>
    <t>ZGC:66484, SMOX, PAOX</t>
  </si>
  <si>
    <t>GO:0016647</t>
  </si>
  <si>
    <t>oxidoreductase activity, acting on the CH-NH group of donors, oxygen as acceptor</t>
  </si>
  <si>
    <t>Enrichment Score: 0.9582787566493585</t>
  </si>
  <si>
    <t>TCF7L2, JUN, ENTPD1, CPNE7, SLC40A1, TAP2A, KHK, CPNE4A, GADD45BA, CYGB1, CPNE3, CPNE2, ATP7A, SLC39A3</t>
  </si>
  <si>
    <t>GO:0071277</t>
  </si>
  <si>
    <t>cellular response to calcium ion</t>
  </si>
  <si>
    <t>CPNE4A, CPNE7, CPNE3, CPNE2</t>
  </si>
  <si>
    <t>GO:0051592</t>
  </si>
  <si>
    <t>response to calcium ion</t>
  </si>
  <si>
    <t>GO:0071248</t>
  </si>
  <si>
    <t>cellular response to metal ion</t>
  </si>
  <si>
    <t>GO:0005544</t>
  </si>
  <si>
    <t>calcium-dependent phospholipid binding</t>
  </si>
  <si>
    <t>CPNE4A, CPNE7, ANXA2A, CPNE3, ANXA3B, CPNE2</t>
  </si>
  <si>
    <t>Enrichment Score: 0.9391693095130188</t>
  </si>
  <si>
    <t>GO:0021984</t>
  </si>
  <si>
    <t>adenohypophysis development</t>
  </si>
  <si>
    <t>SMO, EYA1, GLI1, PITX3</t>
  </si>
  <si>
    <t>VEGFAA, TBX1, SREBF1, FZD2, SMO, EYA1, SI:CH211-210P4.6, RBPJB, SEPTIN15, GLI1, WFS1B, PITX3</t>
  </si>
  <si>
    <t>GO:0021983</t>
  </si>
  <si>
    <t>pituitary gland development</t>
  </si>
  <si>
    <t>Enrichment Score: 0.9298468244017307</t>
  </si>
  <si>
    <t>VEGFAA, RAC3B, LAMA1, LAMA4, LRRC17, MMP14A, GLI1, PLXNB2A.3, LAMB1A, CDH2, EPHB3A, DPYSL3, BOC, CNTN3A.2, PLXNA2, EFNB2B, PLS3, FZD3A, EXTL3, PLXNA3, PLXNB1A, MUSK, LAMB2, MMP2, LAMB4, STAT3, SI:DKEY-49N23.1, PBX4, NRP2B, NPR1A, SEMA4BB, SMO, CDH11, COL4A6, EFNA1A, COL4A5, TNCB</t>
  </si>
  <si>
    <t>GO:0031290</t>
  </si>
  <si>
    <t>retinal ganglion cell axon guidance</t>
  </si>
  <si>
    <t>LAMB1A, SMO, LAMA1, MMP2, BOC, LRRC17, CDH11, COL4A5, MMP14A, GLI1, EXTL3</t>
  </si>
  <si>
    <t>MMP14A, GLI1, LAMB1A, ULK1B, CDH2, BOC, DPYSL3, CNTN3A.2, EFNB2B, PLS3, MAP1SA, EMX3, MUSK, MMP2, SI:DKEY-49N23.1, NRP2B, SMO, COL6A2, CDH11, COL4A6, ULK2, COL4A5, OPTN, VEGFAA, RAC3B, GPM6BB, LAMA1, LAMA4, LRRC17, TMEM59L, PLXNB2A.3, EPHB3A, PLXNA2, FZD3A, EXTL3, PLXNA3, PLXNB1A, LAMB2, STAT3, LAMB4, PBX4, HMGB1A, NPR1A, SEMA4BB, NFIA, EFNA1A, WFS1B, TNCB, GRNB, APPB, LGMN, GRNA</t>
  </si>
  <si>
    <t>VEGFAA, RAC3B, LAMA1, LAMA4, TMEM59L, LRRC17, MMP14A, GLI1, PLXNB2A.3, LAMB1A, ULK1B, CDH2, EPHB3A, DPYSL3, BOC, CNTN3A.2, PLXNA2, EFNB2B, PLS3, FZD3A, EXTL3, MAP1SA, PLXNA3, PLXNB1A, EMX3, MUSK, LAMB2, MMP2, LAMB4, STAT3, SI:DKEY-49N23.1, PBX4, NRP2B, NPR1A, SEMA4BB, SMO, COL6A2, CDH11, COL4A6, ULK2, EFNA1A, COL4A5, WHRNB, TNCB, GRNB, OPTN, APPB, GRNA</t>
  </si>
  <si>
    <t>MMP14A, GLI1, LAMB1A, ULK1B, CDH2, BOC, DPYSL3, CNTN3A.2, EFNB2B, PLS3, MAP1SA, EMX3, MUSK, MMP2, SI:DKEY-49N23.1, NRP2B, SMO, COL6A2, CDH11, COL4A6, ULK2, COL4A5, OPTN, VEGFAA, RAC3B, GPM6BB, PCDH18B, LAMA1, LAMA4, MVP, LRRC17, TMEM59L, PLXNB2A.3, EPHB3A, DTNBP1A, PLXNA2, FZD3A, EXTL3, PLXNA3, PLXNB1A, GPM6AA, LAMB2, STAT3, LAMB4, PBX4, HMGB1A, NPR1A, MAPTB, SEMA4BB, NFIA, RAB13, EFNA1A, WHRNB, WFS1B, TNCB, GRNB, TNCA, APPB, LGMN, GRNA</t>
  </si>
  <si>
    <t>MMP14A, GLI1, LAMB1A, ULK1B, CDH2, BOC, DPYSL3, CNTN3A.2, EFNB2B, PLS3, MAP1SA, EMX3, MUSK, MMP2, SI:DKEY-49N23.1, NRP2B, SMO, COL6A2, CDH11, COL4A6, ULK2, COL4A5, OPTN, VEGFAA, RAC3B, PCDH18B, LAMA1, LAMA4, LRRC17, TMEM59L, PLXNB2A.3, EPHB3A, PLXNA2, FZD3A, EXTL3, PLXNA3, PLXNB1A, LAMB2, STAT3, LAMB4, PBX4, NPR1A, SEMA4BB, EFNA1A, WFS1B, TNCB, GRNB, APPB, GRNA</t>
  </si>
  <si>
    <t>FMNL2B, RIPOR2, SOX11A, ALDH1L1, SPARC, KIRREL1A, KIRREL1B, DCAF8, ICAM3, MMP14A, INPP5KA, ISM1, RPL10A, TSKU, IRX5A, LAMB1A, ULK1B, CDH2, SLCO2B1, DPYSL3, PLS3, FOXO3B, SLBP2, NANOS1, PDGFRA, MYH9A, RPS9, MUSK, RPS7, SI:DKEY-49N23.1, RUNX3, NRP2B, RUNX1, SELENON, SMO, CRYABB, COL4A6, ULK2, COL4A5, TOX, OPTN, GPM6BB, SLC26A2, ZC4H2, TMEM59L, PHACTR4B, LPAR1, MYO6B, TNFRSF11A, GMCL1, RNF145B, GRK3, EPHB3A, DTNBP1A, GNA12A, PLXNA2, CYGB1, FZD3A, PLXNA3, PLXNB1A, GPM6AA, JUN, IDH1, APCDD1L, PBX4, CXCL8A, SMARCA1, NPR1A, IGSF10, NACA, DMRT2A, PIR, RADIL, ADSS1, WFS1B, TNCB, RPS24, APPB, LGMN, TNCA, PIWIL1, AUTS2A, THRB, QKI2, OGG1, ITGB2, DYSF, SLC40A1, SEPTIN15, GLI1, MFSD2AB, RYR3, HIF1AL, SEMA3GB, BOC, CNTN3A.2, EFNB2B, MAP1SA, JAK1, NAMPT1, SREBF1, MBD3B, EMX3, ABCC5, MMP2, SLMAPB, SIRT2, ACTN2B, ETV7, SAA, BMP2B, COL6A2, COL6A1, CDH11, IRF7, KDM6BB, HDAC4, VEGFAA, RAC3B, SMARCD2, PCDH18B, SLC48A1B, LAMA1, LAMA4, MVP, LRRC17, RPL11, SASH1A, PLXNB2A.3, PGRMC2, NR4A2B, LPLA, RPL18, APOL1, EXTL3, SULF2B, FKTN, CADM1A, CSRNP1A, TBX1, LAMB2, STAT1B, SMOX, CASP3A, STAT3, LAMB4, SOCS1A, HMGB1A, TPCN2, MAPTB, RYR1B, SEMA4BB, PINK1, NFIA, RAB13, EFNA1A, RBPJB, RBM46, WHRNB, MYORG, YPEL3, GRNB, BRDT, GRNA</t>
  </si>
  <si>
    <t>MMP14A, GLI1, LAMB1A, ULK1B, CDH2, BOC, DPYSL3, CNTN3A.2, EFNB2B, PLS3, MAP1SA, EMX3, MUSK, MMP2, SI:DKEY-49N23.1, NRP2B, RUNX1, RGMA, SMO, COL6A2, CDH11, COL4A6, ULK2, COL4A5, OPTN, VEGFAA, RAC3B, PCDH18B, LAMA1, LAMA4, LRRC17, TMEM59L, PLXNB2A.3, EPHB3A, GNA12A, PLXNA2, FZD3A, EXTL3, PLXNA3, PLXNB1A, LAMB2, STAT3, LAMB4, PBX4, CXCL8A, NPR1A, ARHGEF2A, SEMA4BB, EFNA1A, WHRNB, WFS1B, TNCB, GRNB, APPB, GRNA</t>
  </si>
  <si>
    <t>FMNL2B, SOX11A, KIRREL1A, DCAF8, MMP14A, IRX5A, LAMB1A, SOX9A, ULK1B, CDH2, DPYSL3, PLS3, ZGC:110006, MUSK, SI:DKEY-49N23.1, RUNX3, NRP2B, RUNX1, BCAN, SMO, COL4A6, ULK2, COL4A5, OPTN, GPM6BB, SLC26A2, ZC4H2, TMEM59L, LPAR1, MYO6B, BRINP2, EPHB3A, DTNBP1A, GNA12A, PLXNA2, FZD3A, KIAA0319L, PLXNA3, PLXNB1A, WNT4, GPM6AA, APCDD1L, PBX4, NPR1A, IGSF10, SI:CH211-210P4.6, TPP1, WFS1B, TNCB, APPB, LGMN, TNCA, AUTS2A, THRB, PCSK9, GLI1, GLI3, BOC, CNTN3A.2, EFNB2B, MAP1SA, ZNF644B, TRAK1A, EMX3, MMP2, BMP2B, COL6A2, CDH11, IRF7, BTBD6B, VEGFAA, RAC3B, PCDH18B, LAMA1, LAMA4, MVP, LRRC17, SASH1A, PLXNB2A.3, NR4A2B, BCO1, EXTL3, CADM1A, LAMB2, CASP3A, STAT3, LAMB4, HMGB1A, MAPTB, SEMA4BB, PINK1, NFIA, RAB13, EFNA1A, RBPJB, WHRNB, YPEL3, GRNB, GRNA</t>
  </si>
  <si>
    <t>SOX11A, AUTS2A, THRB, MMP14A, GLI1, LAMB1A, ULK1B, CDH2, BOC, DPYSL3, CNTN3A.2, EFNB2B, PLS3, MAP1SA, EMX3, MUSK, MMP2, SI:DKEY-49N23.1, NRP2B, SMO, COL6A2, CDH11, COL4A6, IRF7, ULK2, COL4A5, OPTN, VEGFAA, RAC3B, GPM6BB, PCDH18B, SLC26A2, LAMA1, LAMA4, ZC4H2, MVP, LRRC17, TMEM59L, PLXNB2A.3, EPHB3A, DTNBP1A, NR4A2B, PLXNA2, FZD3A, EXTL3, PLXNA3, PLXNB1A, GPM6AA, LAMB2, STAT3, LAMB4, PBX4, HMGB1A, NPR1A, IGSF10, MAPTB, SEMA4BB, NFIA, RAB13, EFNA1A, WHRNB, WFS1B, TNCB, GRNB, TNCA, APPB, LGMN, GRNA</t>
  </si>
  <si>
    <t>SOX11A, AUTS2A, THRB, MMP14A, GLI1, IRX5A, LAMB1A, ULK1B, CDH2, BOC, DPYSL3, CNTN3A.2, EFNB2B, PLS3, MAP1SA, ZNF644B, ZGC:110006, EMX3, MUSK, MMP2, SI:DKEY-49N23.1, NRP2B, RUNX3, RUNX1, SMO, COL6A2, CDH11, COL4A6, IRF7, ULK2, COL4A5, OPTN, VEGFAA, RAC3B, GPM6BB, PCDH18B, SLC26A2, LAMA1, LAMA4, ZC4H2, MVP, LRRC17, TMEM59L, MYO6B, PLXNB2A.3, BRINP2, EPHB3A, DTNBP1A, NR4A2B, PLXNA2, FZD3A, BCO1, EXTL3, WNT4, PLXNA3, PLXNB1A, GPM6AA, LAMB2, CASP3A, STAT3, LAMB4, PBX4, HMGB1A, NPR1A, IGSF10, MAPTB, SEMA4BB, PINK1, NFIA, RAB13, EFNA1A, SI:CH211-210P4.6, WHRNB, WFS1B, TNCB, GRNB, TNCA, APPB, LGMN, GRNA</t>
  </si>
  <si>
    <t>SOX11A, AUTS2A, THRB, MMP14A, GLI1, GLI3, IRX5A, LAMB1A, ULK1B, CDH2, BOC, DPYSL3, CNTN3A.2, EFNB2B, PLS3, MAP1SA, ZNF644B, ZGC:110006, EMX3, MUSK, MMP2, SI:DKEY-49N23.1, NRP2B, RUNX3, RUNX1, SMO, COL6A2, CDH11, COL4A6, IRF7, ULK2, COL4A5, OPTN, VEGFAA, RAC3B, GPM6BB, PCDH18B, SLC26A2, LAMA1, LAMA4, ZC4H2, MVP, LRRC17, TMEM59L, MYO6B, PLXNB2A.3, BRINP2, EPHB3A, DTNBP1A, NR4A2B, PLXNA2, FZD3A, BCO1, KIAA0319L, EXTL3, WNT4, PLXNA3, PLXNB1A, GPM6AA, LAMB2, CASP3A, STAT3, LAMB4, PBX4, HMGB1A, NPR1A, IGSF10, MAPTB, SEMA4BB, PINK1, NFIA, RAB13, EFNA1A, SI:CH211-210P4.6, WHRNB, WFS1B, TNCB, GRNB, TNCA, APPB, LGMN, GRNA</t>
  </si>
  <si>
    <t>CLXN, GORAB, MMP14B, MMP14A, SEPTIN15, GLI1, LAMB1A, ULK1B, CDH2, BOC, DPYSL3, CNTN3A.2, EFNB2B, PLS3, MAP1SA, FOXJ1A, TTC36, ABCC4, MBD3B, EMX3, MUSK, MMP2, SI:DKEY-49N23.1, CHMP4BA, NRP2B, SIRT2, SMO, COL6A2, CDH11, COL4A6, ULK2, COL4A5, OPTN, RNF31, VEGFAA, RAC3B, GPM6BB, PCDH18B, LAMA1, LAMA4, MVP, LRRC17, TMEM59L, PLXNB2A.3, EPHB3A, DTNBP1A, PLXNA2, FZD3A, EXTL3, RILP, PLXNA3, PLXNB1A, WWTR1, GPM6AA, PHETA2, FZD2, LAMB2, STAT3, LAMB4, PBX4, BBIP1, HMGB1A, AIF1L, NPR1A, FMNL3, MAPTB, SEMA4BB, NFIA, RAB13, SI:DKEY-224E22.2, RAB11FIP5B, EFNA1A, WHRNB, WFS1B, YPEL3, TNCB, GRNB, TNCA, APPB, LGMN, GRNA</t>
  </si>
  <si>
    <t>CLXN, GORAB, MMP14B, MMP14A, SEPTIN15, GLI1, LAMB1A, ULK1B, CDH2, BOC, DPYSL3, CNTN3A.2, EFNB2B, PLS3, MAP1SA, SNAP29, FOXJ1A, TTC36, ABCC4, MBD3B, EMX3, MUSK, MMP2, SI:DKEY-49N23.1, CHMP4BA, NRP2B, SIRT2, SMO, COL6A2, CDH11, COL4A6, ULK2, COL4A5, OPTN, RNF31, VEGFAA, RAC3B, GPM6BB, PCDH18B, LAMA1, LAMA4, MVP, LRRC17, TMEM59L, PLXNB2A.3, EPHB3A, DTNBP1A, PLXNA2, FZD3A, EXTL3, RILP, SCINLB, PLXNA3, PLXNB1A, WWTR1, GPM6AA, PHETA2, FZD2, LAMB2, STAT3, LAMB4, PBX4, BBIP1, HMGB1A, AIF1L, NPR1A, FMNL3, MAPTB, SEMA4BB, NFIA, RAB13, SI:DKEY-224E22.2, RAB11FIP5B, EFNA1A, WHRNB, WFS1B, YPEL3, TNCB, GRNB, TNCA, APPB, LGMN, GRNA</t>
  </si>
  <si>
    <t>Enrichment Score: 0.9222160006146185</t>
  </si>
  <si>
    <t>GO:1900076</t>
  </si>
  <si>
    <t>regulation of cellular response to insulin stimulus</t>
  </si>
  <si>
    <t>PID1, INPP5KA, TNS2A, IGF2B</t>
  </si>
  <si>
    <t>GO:0046626</t>
  </si>
  <si>
    <t>regulation of insulin receptor signaling pathway</t>
  </si>
  <si>
    <t>GO:1900077</t>
  </si>
  <si>
    <t>negative regulation of cellular response to insulin stimulus</t>
  </si>
  <si>
    <t>PID1, INPP5KA, TNS2A</t>
  </si>
  <si>
    <t>GO:0046627</t>
  </si>
  <si>
    <t>negative regulation of insulin receptor signaling pathway</t>
  </si>
  <si>
    <t>Enrichment Score: 0.9182250921205186</t>
  </si>
  <si>
    <t>GO:0006900</t>
  </si>
  <si>
    <t>vesicle budding from membrane</t>
  </si>
  <si>
    <t>SEC16B, SEC23A, DNM3A, GOLPH3B, DNM1B, GOLPH3A, MXA, MXC, CHMP4BA, MXE, SEC31A</t>
  </si>
  <si>
    <t>GO:0097479</t>
  </si>
  <si>
    <t>synaptic vesicle localization</t>
  </si>
  <si>
    <t>DNM3A, SNAPIN, DTNBP1A, DNM1B, MXA, MXC, MXE, LIN7C</t>
  </si>
  <si>
    <t>GO:0048489</t>
  </si>
  <si>
    <t>synaptic vesicle transport</t>
  </si>
  <si>
    <t>DNM3A, SNCGA, SH3GL1B, DNM1B, MXA, MXC, STON2, MXE, NLGN4XA</t>
  </si>
  <si>
    <t>DNM3A, SNCGA, OTOFA, SH3GL1B, DNM1B, MXA, MXC, STON2, MXE, NLGN4XA</t>
  </si>
  <si>
    <t>GO:0016185</t>
  </si>
  <si>
    <t>synaptic vesicle budding from presynaptic endocytic zone membrane</t>
  </si>
  <si>
    <t>DNM3A, DNM1B, MXA, MXC, MXE</t>
  </si>
  <si>
    <t>GO:0031623</t>
  </si>
  <si>
    <t>receptor internalization</t>
  </si>
  <si>
    <t>LMBRD1, DNM3A, DNM1B, MXA, MXC, MXE, CACNG2A</t>
  </si>
  <si>
    <t>GO:0070142</t>
  </si>
  <si>
    <t>synaptic vesicle budding</t>
  </si>
  <si>
    <t>GO:0006898</t>
  </si>
  <si>
    <t>receptor-mediated endocytosis</t>
  </si>
  <si>
    <t>RALBP1, STAB2, STON2, SI:CH211-204C21.1, CACNG2A, LDLRA, LMBRD1, DNM3A, DNM1B, MXA, CLTCL1, MXC, MXE</t>
  </si>
  <si>
    <t>SNAPIN, OTOFA, SH3GL1B, STON2, DNM3A, SNCGA, DNM1B, MXA, MXC, NLGN4XA, MXE, SNAP29, SNAP23.2</t>
  </si>
  <si>
    <t>SEC16B, TRAK1A, SNAPIN, STARD3NL, ZGC:153240, BBIP1, LIN7C, DNM3A, NDEL1A, DTNBP1A, FYCO1A, DNM1B, MXA, MXC, MXE, OPTN</t>
  </si>
  <si>
    <t>SEC16B, TRAK1A, SNAPIN, STARD3NL, ZGC:153240, BBIP1, LIN7C, DNM3A, NDEL1A, DTNBP1A, FYCO1A, DNM1B, MXA, MXC, MXE</t>
  </si>
  <si>
    <t>GO:0006897</t>
  </si>
  <si>
    <t>endocytosis</t>
  </si>
  <si>
    <t>COLEC12, EPN3A, SCARB1, STAB2, MYO6B, STON2, SRL, SI:CH211-204C21.1, LDLRA, RAB22A, AP3M1, DNM3A, SNCGA, DNM1B, CLTCL1, GULP1A, RALBP1, USP20, SH3GL1B, MERTKA, ADGRB1A, CACNG2A, CLINT1B, SORL1, LMBRD1, MXA, PPT1, MXC, ELMO2, NLGN4XA, MXE</t>
  </si>
  <si>
    <t>GO:0098657</t>
  </si>
  <si>
    <t>import into cell</t>
  </si>
  <si>
    <t>COLEC12, EPN3A, SCARB1, SI:CH211-225B11.1, STAB2, MYO6B, CACNA1C, STON2, SRL, SI:CH211-204C21.1, LDLRA, RAB22A, AP3M1, CD59B, DNM3A, SNCGA, DNM1B, CLTCL1, LRRC8C, GULP1A, RALBP1, SLC8A1B, USP20, SH3GL1B, MERTKA, ADGRB1A, CACNG2A, CLINT1B, SORL1, KCNJ11L, LMBRD1, MXA, PPT1, MXC, ELMO2, NLGN4XA, MXE, SLC15A1B</t>
  </si>
  <si>
    <t>SEC16B, TRAK1A, SNAPIN, STARD3NL, LMNL3, ZGC:153240, GPSM2L, BBIP1, LIN7C, DNM3A, NDEL1A, DTNBP1A, FYCO1A, DNM1B, MXA, MXC, MXE</t>
  </si>
  <si>
    <t>SEC16B, TRAK1A, SNAPIN, STARD3NL, LMNL3, ZGC:153240, GPSM2L, BBIP1, ATG14, LIN7C, STX10, DNM3A, NDEL1A, STX7L, DTNBP1A, FYCO1A, DNM1B, MXA, STX6, MXC, MXE, OPTN</t>
  </si>
  <si>
    <t>Enrichment Score: 0.9112635296532118</t>
  </si>
  <si>
    <t>GO:0048596</t>
  </si>
  <si>
    <t>embryonic camera-type eye morphogenesis</t>
  </si>
  <si>
    <t>SOX11A, LUM, NID2A, SFRP5, PHACTR4B, PLXNA2, ZNF503, TRAF4A, PITX2, REREA</t>
  </si>
  <si>
    <t>GO:0031076</t>
  </si>
  <si>
    <t>embryonic camera-type eye development</t>
  </si>
  <si>
    <t>SOX11A, SMO, LUM, NID2A, SFRP5, PHACTR4B, PLXNA2, ZNF503, TRAF4A, PITX2, REREA</t>
  </si>
  <si>
    <t>GO:0048048</t>
  </si>
  <si>
    <t>embryonic eye morphogenesis</t>
  </si>
  <si>
    <t>SOX11A, CDH2, LUM, NID2A, SFRP5, PHACTR4B, PLXNA2, ZNF503, TRAF4A, PITX2, REREA</t>
  </si>
  <si>
    <t>GO:0002072</t>
  </si>
  <si>
    <t>optic cup morphogenesis involved in camera-type eye development</t>
  </si>
  <si>
    <t>SOX11A, NID2A, SFRP5, PHACTR4B, TRAF4A, PITX2, REREA</t>
  </si>
  <si>
    <t>GO:0061386</t>
  </si>
  <si>
    <t>closure of optic fissure</t>
  </si>
  <si>
    <t>SOX11A, NID2A, SFRP5, PHACTR4B, PITX2, REREA</t>
  </si>
  <si>
    <t>GO:0060900</t>
  </si>
  <si>
    <t>embryonic camera-type eye formation</t>
  </si>
  <si>
    <t>SOX11A, NID2A, SFRP5, PHACTR4B, PLXNA2, TRAF4A, PITX2, REREA</t>
  </si>
  <si>
    <t>GO:0016331</t>
  </si>
  <si>
    <t>morphogenesis of embryonic epithelium</t>
  </si>
  <si>
    <t>SOX11A, SMO, CDH2, NID2A, SFRP5, PHACTR4B, TRAF4A, PITX2, PARD6GB, REREA</t>
  </si>
  <si>
    <t>ZNF644B, SOX11A, THRB, LUM, LAMA1, LAMB4, PHACTR4B, STAT3, SOCS1A, TRAF4A, MMP14A, PBX4, CDH2, NID2A, LGSN, SFRP5, PLXNA2, ZNF503, RPL26, PITX2, WFS1B, GRNA, REREA</t>
  </si>
  <si>
    <t>SOX11A, THRB, LAMA1, PHACTR4B, TRAF4A, MMP14A, LAMB1A, CDH2, NID2A, PLXNA2, ZNF503, BCO1, PITX2, ZNF644B, LUM, SOCS1A, LAMB4, STAT3, PBX4, LGSN, SFRP5, RPL26, WFS1B, GRNA, REREA</t>
  </si>
  <si>
    <t>SOX11A, G6PD, CHUK, SDC4, NID2A, SFRP5, GNA12A, PHACTR4B, PITX2, RHOAC, REREA</t>
  </si>
  <si>
    <t>ZNF644B, SOX11A, THRB, LAMB4, STAT3, SOCS1A, MMP14A, PBX4, CDH2, SFRP5, RPL26, WFS1B, GRNA</t>
  </si>
  <si>
    <t>OTUD4, SOX11A, THRB, KIRREL1A, LAMA1, MVP, PHACTR4B, RAB18B, DCAF8, CIB2, TRAF4A, MYO6B, MMP14A, INPP5KA, LAMB1A, CDH2, HIF1AL, NID2A, PLXNA2, ZNF503, OTX1, BCO1, PITX2, VPS39, CADM1A, PITX3, ZNF644B, WWTR1, LAMB2, LUM, MMP2, SOCS1A, LAMB4, STAT3, APCDD1L, PBX4, ACTN2B, LOC100150651, SMO, LGSN, SFRP5, CDH11, RPL26, NR2F1A, WFS1B, GRNA, REREA</t>
  </si>
  <si>
    <t>OTUD4, SOX11A, THRB, KIRREL1A, LAMA1, PHACTR4B, DCAF8, CIB2, TRAF4A, MYO6B, MMP14A, INPP5KA, CDH2, NID2A, PLXNA2, ZNF503, OTX1, PITX2, CADM1A, PITX3, ZNF644B, WWTR1, LAMB2, LUM, MMP2, SOCS1A, LAMB4, STAT3, APCDD1L, PBX4, LOC100150651, SMO, LGSN, SFRP5, CDH11, RPL26, NR2F1A, WFS1B, GRNA, REREA</t>
  </si>
  <si>
    <t>OTUD4, SOX11A, ALDH1L1, THRB, KIRREL1A, RAB18B, DCAF8, CIB2, TRAF4A, MMP14A, INPP5KA, LAMB1A, CDH2, HIF1AL, NID2A, RSPO3, COL17A1B, PITX2, VPS39, PITX3, ZNF644B, EDN1, MMP2, ACTN2B, SMO, LGSN, SFRP5, CDH11, IRF7, RPL26, SLC26A2, LAMA1, MVP, PHACTR4B, MYO6B, GNA12A, PLXNA2, ZNF503, OTX1, BCO1, CADM1A, WWTR1, LUM, LAMB2, SOCS1A, STAT3, LAMB4, APCDD1L, PBX4, SULF1, LOC100150651, NR2F1A, WFS1B, GRNA, REREA</t>
  </si>
  <si>
    <t>SOX11A, THRB, KIRREL1A, DCAF8, MYO6B, MMP14A, CDH2, OTX1, CADM1A, ZNF644B, WWTR1, LAMB2, MMP2, SOCS1A, LAMB4, STAT3, APCDD1L, PBX4, LOC100150651, SMO, SFRP5, CDH11, RPL26, WFS1B, GRNA</t>
  </si>
  <si>
    <t>ZNF644B, SOX11A, THRB, LAMB4, MMP14A, WFS1B, GRNA</t>
  </si>
  <si>
    <t>Enrichment Score: 0.90865876824018</t>
  </si>
  <si>
    <t>GO:2000786</t>
  </si>
  <si>
    <t>positive regulation of autophagosome assembly</t>
  </si>
  <si>
    <t>SNX4, WDR45, RAB3GAP1</t>
  </si>
  <si>
    <t>GO:0044090</t>
  </si>
  <si>
    <t>positive regulation of vacuole organization</t>
  </si>
  <si>
    <t>GO:2000785</t>
  </si>
  <si>
    <t>regulation of autophagosome assembly</t>
  </si>
  <si>
    <t>LIMCH1A, CDC42EP1B, CDC42EP1A, NCK2B, WDR45, CDC42EP4B, CDC42EP4A, BBC3, SNX4, PINK1, FYCO1A, MICU1, SYNPO, RAB3GAP1</t>
  </si>
  <si>
    <t>GO:0044088</t>
  </si>
  <si>
    <t>regulation of vacuole organization</t>
  </si>
  <si>
    <t>SNX4, ABCC4, LAMB1A, WDR45, RAB3GAP1, MDM1, APPB</t>
  </si>
  <si>
    <t>Enrichment Score: 0.904545197172126</t>
  </si>
  <si>
    <t>SCARB1, SVILA, RLBP1B, CPNE7, SVILD, SNX13, SI:CH211-176G13.8, WDR45, ZCCHC14, CPNE4A, CERT1B, MAP1LC3B, CALB1, MAP1LC3A, CPNE3, ANXA3B, ARFIP1, CPNE2, STARD3NL, SH3GL1B, CD81A, WIPI1, CRABP2B, RBP4, SMO, PLEKHA1B, GOLPH3B, GOLPH3A, GABARAPB, GABARAPA, PITPNC1B, ESR2A, EPN3A, SDC4, INSIG1, ZGC:92606, SNX4, SNX29, CRABP1B, FABP7A, APOL1, OSBPL2B, SPTBN1, SCINLB, NFE2L1B, SI:CH211-11N16.2, ESRRB, ERLIN2, CLINT1B, TPCN2, FABP3, SESTD1, SNX17, ATG2A, ANXA2A, SI:CH211-51C14.1</t>
  </si>
  <si>
    <t>GO:1902936</t>
  </si>
  <si>
    <t>phosphatidylinositol bisphosphate binding</t>
  </si>
  <si>
    <t>SVILA, RLBP1B, SDC4, SESTD1, SVILD, WIPI1, WDR45, TPCN2, SCINLB</t>
  </si>
  <si>
    <t>EPN3A, SVILA, RLBP1B, SDC4, CPNE7, SVILD, ZGC:92606, SNX13, WDR45, ZCCHC14, CPNE4A, SNX4, SNX29, MAP1LC3B, MAP1LC3A, ARFIP1, CPNE3, ANXA3B, CPNE2, SPTBN1, SCINLB, SI:CH211-11N16.2, WIPI1, CLINT1B, TPCN2, PLEKHA1B, SESTD1, SNX17, GOLPH3B, GOLPH3A, ATG2A, GABARAPB, SI:CH211-51C14.1, ANXA2A, GABARAPA, PITPNC1B</t>
  </si>
  <si>
    <t>GO:1901981</t>
  </si>
  <si>
    <t>phosphatidylinositol phosphate binding</t>
  </si>
  <si>
    <t>SVILA, RLBP1B, SDC4, SI:CH211-11N16.2, SVILD, WIPI1, WDR45, TPCN2, SNX4, SESTD1, GOLPH3B, GOLPH3A, ATG2A, SCINLB</t>
  </si>
  <si>
    <t>GO:0080025</t>
  </si>
  <si>
    <t>phosphatidylinositol-3,5-bisphosphate binding</t>
  </si>
  <si>
    <t>SESTD1, WIPI1, WDR45, TPCN2</t>
  </si>
  <si>
    <t>SVILA, RLBP1B, SDC4, SI:CH211-11N16.2, SVILD, SNX13, WIPI1, WDR45, TPCN2, ZCCHC14, SNX4, SNX29, SESTD1, SNX17, GOLPH3B, GOLPH3A, ATG2A, PITPNC1B, SCINLB</t>
  </si>
  <si>
    <t>Enrichment Score: 0.8894806313644138</t>
  </si>
  <si>
    <t>RIPOR2, SELENON, RYR1B, SMO, DMRT2A, COL6A1, ADSS1, PBX4, INPP5KA, MYORG, RYR3, ACTN2B</t>
  </si>
  <si>
    <t>RIPOR2, PBX4, INPP5KA, RYR3, ACTN2B, RYR1B, SELENON, JAM3B, SMO, DMRT2A, COL6A1, ADSS1, MYORG</t>
  </si>
  <si>
    <t>GO:0055007</t>
  </si>
  <si>
    <t>cardiac muscle cell differentiation</t>
  </si>
  <si>
    <t>TBX1, BMP2B, SMARCD3B, OGG1, ICAM3, SEPTIN15, PBX4, NR2F1A</t>
  </si>
  <si>
    <t>RIPOR2, OGG1, NPR2, ICAM3, SEPTIN15, CACNA1C, INPP5KA, RYR3, GOLGA2, SMARCD3B, DPF3, TBX1, WWTR1, PBX4, ACTN2B, NPR1A, RYR1B, SELENON, BMP2B, SMO, CRYABB, COL6A1, DMRT2A, ADSS1, NR2F1A, MYORG</t>
  </si>
  <si>
    <t>TBX1, RIPOR2, QKI2, OGG1, ICAM3, SEPTIN15, PBX4, INPP5KA, TPCN2, RYR3, ACTN2B, RYR1B, SELENON, BMP2B, JAM3B, SMO, SMARCD3B, NACA, CRYABB, DMRT2A, COL6A1, ADSS1, NR2F1A, MYORG</t>
  </si>
  <si>
    <t>TBX1, WWTR1, OGG1, NPR2, ICAM3, SEPTIN15, PBX4, CACNA1C, NPR1A, BMP2B, SMARCD3B, DPF3, NR2F1A</t>
  </si>
  <si>
    <t>RIPOR2, LAMA4, DYSF, INPP5KA, RYR3, GOLGA2, LAMB1A, POSTNB, DPF3, KMT5B, LURAP1, TBX1, WWTR1, LAMB2, PBX4, ACTN2B, RYR1B, SELENON, SMO, CRYABB, COL6A2, COL6A1, DMRT2A, ADSS1, MYORG</t>
  </si>
  <si>
    <t>RIPOR2, QKI2, OGG1, DYSF, ICAM3, SEPTIN15, INPP5KA, GLI1, RYR3, GRK3, JAM3B, SMARCD3B, MRTFBB, FKTN, TBX1, PBX4, TPCN2, ACTN2B, RYR1B, SELENON, BMP2B, SMO, NACA, CRYABB, COL6A2, COL6A1, DMRT2A, ADSS1, NR2F1A, MYORG</t>
  </si>
  <si>
    <t>TBX1, BMP2B, SMO, CDH2, SMARCD3B, OGG1, ICAM3, SEPTIN15, PBX4, NR2F1A</t>
  </si>
  <si>
    <t>RIPOR2, LAMA4, QKI2, OGG1, DYSF, ICAM3, SEPTIN15, INPP5KA, GLI1, RYR3, GOLGA2, LAMB1A, GRK3, JAM3B, SMARCD3B, POSTNB, MRTFBB, DPF3, KMT5B, PDLIM4, LURAP1, FKTN, TBX1, WWTR1, LAMB2, PBX4, TPCN2, ACTN2B, RYR1B, SELENON, BMP2B, SMO, NACA, CRYABB, COL6A2, COL6A1, DMRT2A, POMK, ADSS1, NR2F1A, MYORG</t>
  </si>
  <si>
    <t>RIPOR2, QKI2, OGG1, ICAM3, SEPTIN15, PBX4, INPP5KA, TPCN2, RYR3, ACTN2B, RYR1B, SELENON, BMP2B, SMO, NACA, CRYABB, DMRT2A, COL6A1, ADSS1, MYORG</t>
  </si>
  <si>
    <t>GO:0055012</t>
  </si>
  <si>
    <t>ventricular cardiac muscle cell differentiation</t>
  </si>
  <si>
    <t>BMP2B, ICAM3, PBX4</t>
  </si>
  <si>
    <t>GO:0055015</t>
  </si>
  <si>
    <t>ventricular cardiac muscle cell development</t>
  </si>
  <si>
    <t>RIPOR2, QKI2, OGG1, DYSF, ICAM3, SEPTIN15, PBX4, INPP5KA, TPCN2, RYR3, ACTN2B, RYR1B, SELENON, GRK3, BMP2B, SMO, NACA, CRYABB, COL6A2, DMRT2A, COL6A1, ADSS1, MYORG, FKTN</t>
  </si>
  <si>
    <t>RIPOR2, LAMB2, LAMA4, PBX4, INPP5KA, RYR3, ACTN2B, GOLGA2, RYR1B, SELENON, SMO, CRYABB, DMRT2A, COL6A1, POSTNB, ADSS1, MYORG</t>
  </si>
  <si>
    <t>GO:0055013</t>
  </si>
  <si>
    <t>cardiac muscle cell development</t>
  </si>
  <si>
    <t>BMP2B, OGG1, ICAM3, SEPTIN15, PBX4</t>
  </si>
  <si>
    <t>RIPOR2, PBX4, INPP5KA, RYR3, ACTN2B, GOLGA2, RYR1B, SELENON, SMO, CRYABB, DMRT2A, COL6A1, ADSS1, MYORG</t>
  </si>
  <si>
    <t>Enrichment Score: 0.8700767746537235</t>
  </si>
  <si>
    <t>GO:0006029</t>
  </si>
  <si>
    <t>proteoglycan metabolic process</t>
  </si>
  <si>
    <t>CHPF2, CSGALNACT2, XYLT2, CHST12A, SULF1, DSELA, DCN, SGSH, HS2ST1B, DSE, NDST1B, FAM20B, EXTL3, SULF2B</t>
  </si>
  <si>
    <t>GO:0006022</t>
  </si>
  <si>
    <t>aminoglycan metabolic process</t>
  </si>
  <si>
    <t>CHPF2, CSGALNACT2, XYLT2, HYAL2B, DSELA, DCN, SGSH, B3GNT9, GNSA, DSE, GNSB, CTBS, EXTL3</t>
  </si>
  <si>
    <t>GO:0030203</t>
  </si>
  <si>
    <t>glycosaminoglycan metabolic process</t>
  </si>
  <si>
    <t>GNSA, CHPF2, DSE, CSGALNACT2, GNSB, XYLT2, EXTL3, HYAL2B, DCN, DSELA, SGSH</t>
  </si>
  <si>
    <t>GO:0050654</t>
  </si>
  <si>
    <t>chondroitin sulfate proteoglycan metabolic process</t>
  </si>
  <si>
    <t>CHPF2, DSE, CSGALNACT2, XYLT2, EXTL3, DCN, DSELA</t>
  </si>
  <si>
    <t>GO:0030201</t>
  </si>
  <si>
    <t>heparan sulfate proteoglycan metabolic process</t>
  </si>
  <si>
    <t>HS2ST1B, CSGALNACT2, NDST1B, XYLT2, SULF1, EXTL3, SGSH, SULF2B</t>
  </si>
  <si>
    <t>GO:0030204</t>
  </si>
  <si>
    <t>chondroitin sulfate metabolic process</t>
  </si>
  <si>
    <t>CHPF2, DSE, CSGALNACT2, XYLT2, DSELA</t>
  </si>
  <si>
    <t>PANK2, AHCYL1, PAPSS2B, XYLT2, GSTM.1, GSTT2, GSTP1.2, OPLAH, SGSH, HS2ST1B, PTER, DSE, ELOVL7A, SULT3ST1, ACSS1, EXTL3, SULF2B, PANK1A, CHST2B, CHPF2, CSGALNACT2, MAT1A, SULF1, DSELA, DCN, GSTZ1, CBSB, NDST1B</t>
  </si>
  <si>
    <t>B3GNT5A, GALNT17, XYLT2, GALNT18B, GXYLT2, SGSH, MGAT3B, HS2ST1B, ST6GAL2A, DSE, MGAT2, EXTL3, SULF2B, FKTN, EDEM3, CHPF2, FBXO2, GALNT1, EDEM1, OGAL, CSGALNACT2, SULF1, CHST12A, B3GALT8, DSELA, DCN, B3GNT9, FBXO44.5, NDST1B, FAM20B, POMK</t>
  </si>
  <si>
    <t>GO:0030166</t>
  </si>
  <si>
    <t>proteoglycan biosynthetic process</t>
  </si>
  <si>
    <t>HS2ST1B, CHPF2, CSGALNACT2, NDST1B, FAM20B, XYLT2, CHST12A, EXTL3</t>
  </si>
  <si>
    <t>GO:0015012</t>
  </si>
  <si>
    <t>heparan sulfate proteoglycan biosynthetic process</t>
  </si>
  <si>
    <t>HS2ST1B, CSGALNACT2, NDST1B, XYLT2, EXTL3</t>
  </si>
  <si>
    <t>GO:0050650</t>
  </si>
  <si>
    <t>chondroitin sulfate proteoglycan biosynthetic process</t>
  </si>
  <si>
    <t>CHPF2, CSGALNACT2, XYLT2, EXTL3</t>
  </si>
  <si>
    <t>PANK1A, PANK2, PAPSS2B, CHPF2, CSGALNACT2, XYLT2, MAT1A, CBSB, HS2ST1B, ELOVL7A, NDST1B, ACSS1, EXTL3</t>
  </si>
  <si>
    <t>GO:0030206</t>
  </si>
  <si>
    <t>chondroitin sulfate biosynthetic process</t>
  </si>
  <si>
    <t>CHPF2, CSGALNACT2, XYLT2</t>
  </si>
  <si>
    <t>dre00531:Glycosaminoglycan degradation</t>
  </si>
  <si>
    <t>GNSA, GNSB, HYAL2B, SGSH</t>
  </si>
  <si>
    <t>GO:0006023</t>
  </si>
  <si>
    <t>aminoglycan biosynthetic process</t>
  </si>
  <si>
    <t>B3GNT9, CHPF2, CSGALNACT2, XYLT2, EXTL3</t>
  </si>
  <si>
    <t>GO:0006024</t>
  </si>
  <si>
    <t>glycosaminoglycan biosynthetic process</t>
  </si>
  <si>
    <t>dre00534:Glycosaminoglycan biosynthesis - heparan sulfate / heparin</t>
  </si>
  <si>
    <t>HS2ST1B, NDST1B, XYLT2, EXTL3</t>
  </si>
  <si>
    <t>CHPF2, GALNT1, B3GNT5A, CSGALNACT2, GALNT17, XYLT2, GALNT18B, GXYLT2, CHST12A, B3GALT8, MGAT3B, B3GNT9, HS2ST1B, ST6GAL2A, NDST1B, POMK, FAM20B, MGAT2, EXTL3, FKTN</t>
  </si>
  <si>
    <t>Enrichment Score: 0.8667351855295947</t>
  </si>
  <si>
    <t>PRKAG2B, CDKN1D, PIK3R3A, CAB39, CCNI, CCNL1A, SH3BP5A, PIK3R1, ATG14, INKA1B, MOB2A, PREX1, DEPTOR, WDR81, CCNG2, WDR91, KIDINS220A, PKIG, CDKN1BA, ETAA1B, CDKN1BB, IGF2B, RICTORB</t>
  </si>
  <si>
    <t>CDKN1D, PREX1, DEPTOR, INKA1B, PKIG, CDKN1BA, CDKN1BB</t>
  </si>
  <si>
    <t>CDKN1D, LXN, SI:DKEY-23K10.3, SH3BP5A, C4B, PREX1, DEPTOR, PPP1R14BA, SERPINA10A, SERPINB1L1, ANXA3B, PSMF1, SERPINB14, TIMP4.3, SERPINB1, SERPINH1B, INKA1B, RENBP, SERPINH1A, OAZ2A, ANXA2A, PKIG, CDKN1BA, CDKN1BB, APPB</t>
  </si>
  <si>
    <t>CDKN1D, PREX1, DEPTOR, SH3BP5A, INKA1B, PKIG, CDKN1BA, CDKN1BB</t>
  </si>
  <si>
    <t>PRKAG2B, CDKN1D, CAB39, CCNI, CCNL1A, SH3BP5A, INKA1B, MOB2A, PREX1, DEPTOR, CCNG2, KIDINS220A, PKIG, CDKN1BA, ETAA1B, CDKN1BB, IGF2B, RICTORB</t>
  </si>
  <si>
    <t>GO:0004861</t>
  </si>
  <si>
    <t>cyclin-dependent protein serine/threonine kinase inhibitor activity</t>
  </si>
  <si>
    <t>CDKN1D, CDKN1BA, CDKN1BB</t>
  </si>
  <si>
    <t>CDKN1D, CCNI, CCNG2, CCNL1A, CDKN1BA, CDKN1BB</t>
  </si>
  <si>
    <t>CDKN1D, JUN, MAP2K1, BADB, ABL1, GRB2A, RPS6KB1A, PIK3R1, CDKN1BA, NCK2B, CDKN1BB</t>
  </si>
  <si>
    <t>CDKN1D, GADD45BA, SI:CH211-269E2.1, STAG1A, ABL1, YWHAG1, FZR1B, CDKN1BA, GADD45GA, CDKN1BB, RAD21B</t>
  </si>
  <si>
    <t>Enrichment Score: 0.8612193276489222</t>
  </si>
  <si>
    <t>PYGB, UGT1B1, AGLA, B3GNT5A, GALNT17, GALNT18B, MGAT3B, GYS1, UGT5C3, UGT2A4, UGT5C2, UGT2A3, UGT5C1, UGT2A2, UGT2A1, MGAT2, DPY19L1L, EXTL3, CHPF2, GALNT1, CSGALNACT2, B3GALT8, COLGALT1A, B3GNT9, B3GLCTA, DPY19L3, UGT5B2, UGT5B1, GBE1B</t>
  </si>
  <si>
    <t>GO:0008376</t>
  </si>
  <si>
    <t>acetylgalactosaminyltransferase activity</t>
  </si>
  <si>
    <t>CHPF2, GALNT1, CSGALNACT2, GALNT17, GALNT18B</t>
  </si>
  <si>
    <t>dre00514:Other types of O-glycan biosynthesis</t>
  </si>
  <si>
    <t>B3GLCTA, ST6GAL2A, GALNT1, GALNT17, GALNT18B, GXYLT2, COLGALT1A</t>
  </si>
  <si>
    <t>B3GNT9, GALNT1, GALNT17, B3GNT5A, POMK, GALNT18B, GXYLT2, B3GALT8</t>
  </si>
  <si>
    <t>GO:0004653</t>
  </si>
  <si>
    <t>polypeptide N-acetylgalactosaminyltransferase activity</t>
  </si>
  <si>
    <t>GALNT1, GALNT17, GALNT18B</t>
  </si>
  <si>
    <t>GO:0008375</t>
  </si>
  <si>
    <t>acetylglucosaminyltransferase activity</t>
  </si>
  <si>
    <t>MGAT3B, B3GLCTA, B3GNT5A, MGAT2, EXTL3</t>
  </si>
  <si>
    <t>dre00512:Mucin type O-glycan biosynthesis</t>
  </si>
  <si>
    <t>GALNT1, B3GNT5A, GALNT17, GALNT18B, GXYLT2, B3GALT8, MGAT3B, B3GNT9, ST6GAL2A, POMK, MGAT2, EXTL3, FKTN</t>
  </si>
  <si>
    <t>dre00510:N-Glycan biosynthesis</t>
  </si>
  <si>
    <t>MGAT3B, ST6GAL2A, MGAT2</t>
  </si>
  <si>
    <t>Enrichment Score: 0.8391221403510147</t>
  </si>
  <si>
    <t>GO:0070570</t>
  </si>
  <si>
    <t>regulation of neuron projection regeneration</t>
  </si>
  <si>
    <t>COL12A1B, COL12A1A, IL6ST, TNCB</t>
  </si>
  <si>
    <t>GO:0048679</t>
  </si>
  <si>
    <t>regulation of axon regeneration</t>
  </si>
  <si>
    <t>PARGL, MAP2K1, EYA1, COL12A1B, EYA2, NDRG1A, COL12A1A, INSIG1, NCK2B, HERPUD1, FAS, KMT5B, IL6ST, ETAA1B, WU:FJ30F06, PARGA, MBTPS2, WFS1B, TNCB</t>
  </si>
  <si>
    <t>GO:1903034</t>
  </si>
  <si>
    <t>regulation of response to wounding</t>
  </si>
  <si>
    <t>Enrichment Score: 0.8253738640735324</t>
  </si>
  <si>
    <t>ALDH1L1, UBE3C, AGLA, ZGC:110239, MMP14B, MMP14A, HERC56.1, RNF11A, LIPF, ZGC:123305, RNF114, ULK1B, CTSS2.2, QDPRA, LONP2, ENPP1, ACAD11, NUDT15, VPS39, KEAP1A, FBXL3A, CTSLA, ENTPD1, FBXO2, ATG9B, ATG9A, MMP15A, HOGA1, ATG14, THNSL2, WDR81, GABARAPB, ULK2, PSMB9A, GABARAPA, RBCK1, PLBD1A, HMOX2B, UBA7, SEL1L, KLHL17, FBXO48, ADH5, RNF145B, RNF215, ATG101, AMDHD2, CYGB2, CYGB1, PLCD3A, COMTB, PSMF1, WDR26B, PDE4BA, EDEM3, SEC16B, HMOX1A, UBE2H, NDFIP2, NDFIP1, EDEM1, FUCA2, SIAH1, KLHL21, ISG15, LNPEP, RNF34A, PLCXD3, PSMB13A, ATG2A, FBXL2, CALR, ADA, LGMN, TRIM71, PYGB, USP38, RNF13, ADPGK, TREH, LOC100331214, CTSZ, LOC569441, CROT, WDR45, SGSH, HERPUD1, KBTBD12, CTSO, MAP1LC3B, MAP1LC3A, PTER, KYNU, ZGC:101559, GALCA, LIPIA, CTBS, SI:DKEY-12E7.1, CTSC, PLCD1A, BCAS3, CDADC1, LPIN1A, NBR1A, DIS3, PNPLA7B, MMP2, LIX1L, HPDB, VPS37D, WIPI1, FZR1B, ERAP1A, HYAL2B, RENBP, ALDOAB, VAMP8, RNF167, RNF144B, RNF213B, ALDH5A1, ECRG4A, MMP11A, DNASE2, ATG4A, ALDOB, GAPDH, WU:FJ30F06, RNF213A, DCP2, PCYOX1, PAOX, PSMB12, BECN1, PRKAA1, EI24, KLHL24A, ZGC:92606, NPL, PSMB10, IVNS1ABPA, MMP23BA, TP53INP1, PSMB8A, LPLA, DCAF11, BCO1, CALR3A, NDFIP1L, CALR3B, SI:CH211-260E23.9, CRBN, SMOX, PLCL1, SPSB3A, USP28, FAH, PNRC1, PNRC2, TMUB2, GSTZ1, RNF146, TMEM59, PINK1, SPSB1, FBXO44.5, NEU3.1, KLHL7, VPS41, SI:DKEY-224E22.2, ADH8A, SI:CH211-198N5.11, ADA2A</t>
  </si>
  <si>
    <t>TRIM71, RNF31, TRIM35-33, TRIM35-14, UBE3C, RNF13, NEURL1AB, PDZRN3B, RNF180B, DTX2, HERC56.1, SI:DKEY-3H3.3, RNF11A, RNF145B, RNF114, RNF215, TRIM35-19, TRIM69, DTX3LB.2, MARCHF5, TRIM35-1, TRIM35-23, TRIM35-3, TRIM35-24, FBXO2, SIAH1, NOSIP, SI:DKEY-37M8.11, PJA2, TRIM35-20, RNF34A, RNF146, RNF144B, RNF167, MGRN1A, RNF213B, FBXO44.5, MGRN1B, TRIM105, SI:CH211-12P12.2, MKRN1, TRIM107, WU:FJ30F06, RNF213A</t>
  </si>
  <si>
    <t>TRIM71, RNF31, TRIM35-33, TRIM35-14, UBE3C, RNF13, NEURL1AB, PDZRN3B, RNF180B, DTX2, HERC56.1, CBX7A, SI:DKEY-3H3.3, RNF11A, RNF145B, RNF114, RNF215, TRIM35-19, TRIM69, DTX3LB.2, MARCHF5, TRIM35-1, TRIM35-23, TRIM35-3, TRIM35-24, FBXO2, SIAH1, NOSIP, SI:DKEY-37M8.11, PJA2, TRIM35-20, RNF34A, RNF146, RNF144B, RNF167, MGRN1A, RNF213B, FBXO44.5, MGRN1B, TRIM105, SI:CH211-12P12.2, MKRN1, TRIM107, WU:FJ30F06, RNF213A</t>
  </si>
  <si>
    <t>TRIM71, USP38, UBE3C, RNF13, ZGC:110239, CTSZ, HERC56.1, RNF11A, HERPUD1, KBTBD12, CTSO, RNF114, CTSS2.2, LONP2, SI:DKEY-12E7.1, CTSC, KEAP1A, CTSLA, FBXL3A, FBXO2, VPS37D, FZR1B, RNF144B, RNF167, RNF213B, ECRG4A, WDR81, PSMB9A, RBCK1, WU:FJ30F06, RNF213A, PCYOX1, PSMB12, UBA7, SEL1L, KLHL17, KLHL24A, FBXO48, PSMB10, RNF145B, IVNS1ABPA, RNF215, PSMB8A, PSMF1, DCAF11, CALR3A, NDFIP1L, CALR3B, WDR26B, EDEM3, NDFIP2, UBE2H, NDFIP1, CRBN, EDEM1, SIAH1, KLHL21, SPSB3A, ISG15, USP28, TMUB2, RNF34A, RNF146, SPSB1, FBXO44.5, KLHL7, PSMB13A, CALR, FBXL2, LGMN</t>
  </si>
  <si>
    <t>TRIM71, USP38, UBE3C, RNF13, ZGC:110239, CTSZ, HERC56.1, RNF11A, SGSH, HERPUD1, KBTBD12, CTSO, RNF114, CTSS2.2, LONP2, SI:DKEY-12E7.1, CTSC, KEAP1A, CTSLA, FBXL3A, FBXO2, VPS37D, FZR1B, RNF144B, RNF167, RNF213B, ECRG4A, WDR81, PSMB9A, RBCK1, WU:FJ30F06, RNF213A, PCYOX1, PSMB12, UBA7, SEL1L, KLHL17, KLHL24A, FBXO48, PSMB10, RNF145B, IVNS1ABPA, RNF215, PSMB8A, PSMF1, DCAF11, CALR3A, NDFIP1L, CALR3B, WDR26B, EDEM3, NDFIP2, UBE2H, NDFIP1, CRBN, EDEM1, SIAH1, KLHL21, SPSB3A, ISG15, USP28, TMUB2, RNF34A, RNF146, SPSB1, FBXO44.5, KLHL7, PSMB13A, CALR, FBXL2, LGMN</t>
  </si>
  <si>
    <t>OTUD4, UBE3C, ZGC:110239, MMP14B, MMP14A, HERC56.1, RNF11A, HTRA1B, LACTB, RNF114, CFLARA, CTSS2.2, LONP2, KEAP1A, FBXL3A, CTSLA, ADAM10B, ADAM10A, FBXO2, PRSS59, MMP15A, PARLA, WDR81, CPXM1A, PSMB9A, RBCK1, PAMR1B, UBA7, SEL1L, KLHL17, FBXO48, FTR06, BRCC3, RNF145B, RNF215, PSMF1, WDR26B, EDEM3, LOC100333521, UBE2H, NDFIP2, NDFIP1, EDEM1, SIAH1, KLHL21, ISG15, LNPEP, RNF34A, ADAMTS8A, PSMB13A, TPP1, FBXL2, CALR, LGMN, TRIM71, USP38, RNF13, CAPN5A, CTSZ, PCSK9, SPPL2, HERPUD1, CASP9, KBTBD12, ADAMTS5, CTSO, BMP1A, ADAMTS1, SCRN3, ZGC:85932, SI:DKEY-12E7.1, CTSC, MMP2, VPS37D, FZR1B, ERAP1A, JOSD1, RGMA, RNF167, TRAF7, RNF144B, RNF213B, ECRG4A, MMP11A, ATG4A, WU:FJ30F06, RNF213A, ADAMTS2A, PCYOX1, PSMB12, KLHL24A, TMPRSS2, PSMB10, CPN1, IVNS1ABPA, MMP23BA, PSMB8A, DCAF11, CALR3A, NDFIP1L, CALR3B, CRBN, USP20, CASP3A, SPSB3A, USP28, TMUB2, RNF146, SPSB1, FBXO44.5, AEBP1A, AEBP1B, KLHL7, MBTPS2</t>
  </si>
  <si>
    <t>TRIM71, PYGB, USP38, UBE3C, RNF13, AGLA, ZGC:110239, CTSZ, HERC56.1, WDR45, RNF11A, SGSH, HERPUD1, KBTBD12, CTSO, RNF114, CTSS2.2, LONP2, CTBS, SI:DKEY-12E7.1, CTSC, KEAP1A, CTSLA, FBXL3A, DIS3, FBXO2, VPS37D, WIPI1, FZR1B, HYAL2B, RNF144B, RNF167, RNF213B, ECRG4A, WDR81, PSMB9A, DNASE2, RBCK1, WU:FJ30F06, RNF213A, DCP2, PCYOX1, PSMB12, UBA7, SEL1L, KLHL17, KLHL24A, FBXO48, PSMB10, RNF145B, IVNS1ABPA, RNF215, PSMB8A, PSMF1, DCAF11, CALR3A, NDFIP1L, CALR3B, WDR26B, EDEM3, NDFIP2, UBE2H, NDFIP1, CRBN, EDEM1, SIAH1, KLHL21, SPSB3A, ISG15, USP28, PNRC1, PNRC2, TMUB2, RNF34A, RNF146, SPSB1, FBXO44.5, KLHL7, PSMB13A, ATG2A, CALR, FBXL2, LGMN</t>
  </si>
  <si>
    <t>TRIM71, USP38, UBE3C, RNF13, HERC56.1, RNF11A, HERPUD1, KBTBD12, RNF114, SI:DKEY-12E7.1, KEAP1A, FBXL3A, FBXO2, VPS37D, FZR1B, RNF144B, RNF167, RNF213B, ECRG4A, WDR81, PSMB9A, RBCK1, WU:FJ30F06, RNF213A, PCYOX1, PSMB12, UBA7, KLHL17, KLHL24A, FBXO48, PSMB10, RNF145B, IVNS1ABPA, RNF215, PSMB8A, PSMF1, DCAF11, NDFIP1L, WDR26B, NDFIP2, UBE2H, NDFIP1, CRBN, SIAH1, KLHL21, SPSB3A, ISG15, USP28, RNF34A, RNF146, SPSB1, FBXO44.5, KLHL7, PSMB13A, FBXL2</t>
  </si>
  <si>
    <t>FBXL3A, TRAF7, SPSB1, TMEM183A, FBXO44.5, FBXO2, FBXO25, FBXO48, SPSB3A, FBXL2, SI:DKEY-12E7.1</t>
  </si>
  <si>
    <t>TRIM71, USP38, UBE3C, RNF13, HERC56.1, RNF11A, HERPUD1, KBTBD12, RNF114, SI:DKEY-12E7.1, KEAP1A, FBXL3A, FBXO2, VPS37D, FZR1B, RNF144B, RNF167, RNF213B, ECRG4A, WDR81, PSMB9A, RBCK1, WU:FJ30F06, RNF213A, PSMB12, UBA7, KLHL17, KLHL24A, FBXO48, PSMB10, RNF145B, IVNS1ABPA, RNF215, PSMB8A, PSMF1, DCAF11, NDFIP1L, WDR26B, NDFIP2, UBE2H, NDFIP1, CRBN, SIAH1, KLHL21, SPSB3A, USP28, RNF34A, RNF146, SPSB1, FBXO44.5, KLHL7, PSMB13A, FBXL2</t>
  </si>
  <si>
    <t>TRIM71, BTR09, TRIM35-14, UBE3C, RNF13, NEURL1AB, PDZRN3B, HERC56.1, SI:DKEY-3H3.3, RNF11A, RNF114, TRIM69, TRIM35-19, TRIM35-1, TRIM35-23, TRIM35-3, TRIM35-24, FBXO2, NOSIP, SI:DKEY-37M8.11, PJA2, TRIM35-20, RNF144B, RNF167, RNF213B, TRIM105, TRIM107, RBCK1, WU:FJ30F06, RNF213A, RNF31, TRIM35-33, RNF180B, DTX2, TRAF2A, RNF145B, RNF215, DTX3LB.2, MARCHF5, UBE2H, SIAH1, KLHL21, RNF34A, RNF146, MGRN1A, FBXO44.5, MGRN1B, SI:CH211-12P12.2, MKRN1</t>
  </si>
  <si>
    <t>RNF31, TMEM183A, KLHL24A, DCUN1D4, KLHL17, FBXO25, DCAF8, FBXO48, CBX7B, CBX7A, RNF11A, KBTBD12, IVNS1ABPA, DCAF11, SI:DKEY-12E7.1, KEAP1A, FBXL3A, WDR26B, CRBN, FBXO2, KLHL21, SPSB3A, FZR1B, CBX8A, ABTB1, RNF144B, TRAF7, SPSB1, FBXO44.5, KLHL7, RBCK1, FBXL2, WU:FJ30F06</t>
  </si>
  <si>
    <t>TRIM71, BTR09, TRIM35-14, UBE3C, RNF13, NEURL1AB, PDZRN3B, HERC56.1, SI:DKEY-3H3.3, RNF11A, RNF114, TRIM69, TRIM35-19, TRIM35-1, TRIM35-23, TRIM35-3, TRIM35-24, FBXO2, NOSIP, SI:DKEY-37M8.11, PJA2, TRIM35-20, RNF144B, RNF167, RNF213B, TRIM105, TRIM107, RBCK1, WU:FJ30F06, RNF213A, RNF31, TRIM35-33, RNF180B, DTX2, TRAF2A, CBX7A, RNF145B, RNF215, DTX3LB.2, MARCHF5, UBE2H, SIAH1, KLHL21, RNF34A, RNF146, MGRN1A, FBXO44.5, MGRN1B, SI:CH211-12P12.2, MKRN1</t>
  </si>
  <si>
    <t>TRIM71, PSMB12, KLHL24A, KLHL17, FBXO48, PSMB10, RNF145B, KBTBD12, IVNS1ABPA, PSMB8A, PSMF1, DCAF11, SI:DKEY-12E7.1, KEAP1A, FBXL3A, WDR26B, CRBN, FBXO2, SIAH1, KLHL21, SPSB3A, FZR1B, USP28, RNF34A, SPSB1, FBXO44.5, ECRG4A, KLHL7, PSMB13A, PSMB9A, RBCK1, FBXL2</t>
  </si>
  <si>
    <t>TRIM71, BTR09, TRIM35-14, UBE3C, RNF13, NEURL1AB, PDZRN3B, HERC56.1, SI:DKEY-3H3.3, RNF11A, RNF114, TRIM69, TRIM35-19, TRIM35-1, TRIM35-23, TRIM35-3, IFIT16, TRIM35-24, FBXO2, NOSIP, SI:DKEY-37M8.11, PJA2, TRIM35-20, RNF144B, RNF167, RNF213B, TRIM105, TRIM107, RBCK1, WU:FJ30F06, RNF213A, RNF31, TRIM35-33, RNF180B, DTX2, TRAF2A, CBX7A, RNF145B, RNF215, DTX3LB.2, MARCHF5, UBE2H, SIAH1, KLHL21, RNF34A, RNF146, MGRN1A, FBXO44.5, MGRN1B, SI:CH211-12P12.2, MKRN1</t>
  </si>
  <si>
    <t>TRIM71, PSMB12, KLHL24A, SEL1L, KLHL17, FBXO48, PSMB10, RNF145B, KBTBD12, IVNS1ABPA, PSMB8A, PSMF1, DCAF11, SI:DKEY-12E7.1, CALR3A, CALR3B, KEAP1A, EDEM3, FBXL3A, WDR26B, CRBN, FBXO2, EDEM1, SIAH1, KLHL21, SPSB3A, FZR1B, USP28, TMUB2, RNF34A, SPSB1, FBXO44.5, ECRG4A, KLHL7, PSMB13A, PSMB9A, CALR, RBCK1, FBXL2</t>
  </si>
  <si>
    <t>FBXL3A, TMEM183A, CRBN, FBXO2, KLHL24A, KLHL17, KLHL21, FBXO25, DCAF8, FBXO48, SPSB3A, FZR1B, TRAF7, KBTBD12, SPSB1, IVNS1ABPA, FBXO44.5, KLHL7, FBXL2, DCAF11, SI:DKEY-12E7.1, KEAP1A</t>
  </si>
  <si>
    <t>TRAF7, KBTBD12, IVNS1ABPA, KLHL7, KLHL24A, KLHL17, KLHL21, KEAP1A</t>
  </si>
  <si>
    <t>TRIM71, RNF31, BTR09, UBE3C, UBA7, PDZRN3B, KLHL17, FBXO25, RNF180B, FBXO48, DTX2, HERC56.1, SI:DKEY-3H3.3, CAND2, LOC100150342, RAB40B, RNF114, ENC2, DCAF11, DTX3LB.2, SI:DKEY-12E7.1, MARCHF5, KEAP1A, SOCS3B, TRIM35-1, UBE2H, CRBN, FTR14, SOCS1B, SOCS1A, FTR79, SIAH1, KLHL21, SPSB3A, ISG15, PJA2, SI:CH211-244B2.3, RNF146, RNF144B, TRAF7, MGRN1A, SPSB1, RNF213B, MGRN1B, KLHL7, MKRN1, RBCK1, RNF213A</t>
  </si>
  <si>
    <t>GO:0031146</t>
  </si>
  <si>
    <t>SCF-dependent proteasomal ubiquitin-dependent protein catabolic process</t>
  </si>
  <si>
    <t>FBXL3A, FBXO44.5, FBXO2, FBXO48, FBXL2, SI:DKEY-12E7.1</t>
  </si>
  <si>
    <t>GO:0031463</t>
  </si>
  <si>
    <t>Cul3-RING ubiquitin ligase complex</t>
  </si>
  <si>
    <t>KBTBD12, IVNS1ABPA, KLHL7, KLHL24A, KLHL17, KLHL21, KEAP1A</t>
  </si>
  <si>
    <t>TRIM71, BTR09, UBE3C, PDZRN3B, FBXO25, HERC56.1, SI:DKEY-3H3.3, RNF114, ENC2, SI:DKEY-12E7.1, KEAP1A, SOCS3B, TRIM35-1, FTR79, PJA2, RNF144B, TRAF7, RNF213B, RBCK1, RNF213A, RNF31, UBA7, KLHL17, DCUN1D4, RNF180B, FBXO48, DTX2, CBX7A, CAND2, LOC100150342, RAB40B, DCAF11, DTX3LB.2, MARCHF5, UBE2H, CRBN, SOCS1B, FTR14, SOCS1A, SIAH1, KLHL21, SPSB3A, ISG15, SI:CH211-244B2.3, RNF146, MGRN1A, SPSB1, MGRN1B, KLHL7, MKRN1</t>
  </si>
  <si>
    <t>TRIM71, RNF31, UBE2H, UBE3C, RNF180B, RNF146, TRAF7, RNF213B, RNF114, MKRN1, RBCK1, RNF213A, SI:DKEY-12E7.1, MARCHF5</t>
  </si>
  <si>
    <t>TRIM71, BTR09, TRIM35-14, UBE3C, RNF13, NEURL1AB, HDAC11, PDZRN3B, HERC56.1, CROT, ZDHHC12B, SI:DKEY-3H3.3, RNF11A, CLYBL, RNF114, ELOVL7A, TRIM69, TRIM35-19, TRIM35-1, TRIM35-23, TRIM35-3, IFIT16, TRIM35-24, FBXO2, NOSIP, SI:DKEY-37M8.11, SIRT2, PJA2, TRIM35-20, SIRT3, PLA2G15, RNF144B, RNF167, RNF213B, TRIM105, TRIM107, RBCK1, WU:FJ30F06, RNF213A, RNF31, HDAC4, TRIM35-33, RNF180B, DTX2, TRAF2A, CBX7A, RNF145B, AANAT2, RNF215, GPAT3, DTX3LB.2, MARCHF5, UBE2H, CCDC57, SIAH1, KLHL21, GNPAT2, RNF34A, RARRES3L, RNF146, MGRN1A, FBXO44.5, MGRN1B, FASN, SI:CH211-12P12.2, MKRN1, LPCAT2</t>
  </si>
  <si>
    <t>TRIM71, BTR09, USP38, UBE3C, PDZRN3B, FBXO25, HERC56.1, SI:DKEY-3H3.3, RNF114, ENC2, SI:DKEY-12E7.1, KEAP1A, SOCS3B, TRIM35-1, FTR79, JOSD1, PJA2, RNF144B, TRAF7, RNF213B, RBCK1, RNF213A, RNF31, UBA7, KLHL17, DCUN1D4, CYLDL, RNF180B, FBXO48, DTX2, BRCC3, CBX7A, CAND2, LOC100150342, RAB40B, DCAF11, DTX3LB.2, MARCHF5, UBE2H, CRBN, USP20, SOCS1B, FTR14, SOCS1A, SIAH1, KLHL21, SPSB3A, ISG15, USP28, SI:CH211-244B2.3, RNF146, MGRN1A, SPSB1, MGRN1B, KLHL7, MKRN1</t>
  </si>
  <si>
    <t>Enrichment Score: 0.8166791074517088</t>
  </si>
  <si>
    <t>HMOX2B, CYP8B1.2, HMOX1A, CYP8B1.3, SLC48A1B, SLC48A1A, CYP2AD3, CYBA, LMBRD1, CYP2V1, TCN2, TBXAS1, PXDN, SOUL4, CYGB2, CYGB1</t>
  </si>
  <si>
    <t>HMOX2B, CYP8B1.2, HMOX1A, CYP8B1.3, SLC48A1B, SLC48A1A, CYP2AD3, CYBA, CYP2V1, TBXAS1, PXDN, SOUL4, CYGB2, CYGB1</t>
  </si>
  <si>
    <t>GO:0016712</t>
  </si>
  <si>
    <t>oxidoreductase activity, acting on paired donors, with incorporation or reduction of molecular oxygen, reduced flavin or flavoprotein as one donor, and incorporation of one atom of oxygen</t>
  </si>
  <si>
    <t>HMOX2B, HMOX1A, CYP8B1.2, CYP8B1.3, CYP2V1, CYP2AD3</t>
  </si>
  <si>
    <t>GO:0004497</t>
  </si>
  <si>
    <t>monooxygenase activity</t>
  </si>
  <si>
    <t>HMOX2B, HMOX1A, CYP8B1.2, CYP8B1.3, CYP2V1, TBXAS1, CYP2AD3, BCO1, SI:DKEY-256H2.1, FMO5, CH25HL3</t>
  </si>
  <si>
    <t>CYP8B1.2, CYP8B1.3, CYP2AD3, OGFOD3, P3H1, ISCUA, P4HA1A, AOX6, CYP2V1, SCD, TBXAS1, CYGB2, CYGB1, BCO1, CH25HL3</t>
  </si>
  <si>
    <t>HMOX2B, CYP8B1.2, HMOX1A, CYP8B1.3, CYP2AD3, OGFOD3, P3H1, FMO5, P4HA1A, FADS2, CYP2V1, SCD, TBXAS1, CYGB2, CYGB1, KDM5BA, SI:DKEY-256H2.1, CH25HL3, KDM6BB</t>
  </si>
  <si>
    <t>Enrichment Score: 0.8069413972827574</t>
  </si>
  <si>
    <t>GO:0030537</t>
  </si>
  <si>
    <t>larval behavior</t>
  </si>
  <si>
    <t>UGP2B, RYR1B, COL6A1, NFE2L2A, THNSL2, KEAP1A</t>
  </si>
  <si>
    <t>HMOX2B, HMOX1A, RYR1B, PXDN, CYGB2, CYGB1, GPX7, NFE2L2A, SI:CH211-15D5.11, SIRT2, KEAP1A</t>
  </si>
  <si>
    <t>RYR1B, NUPR1B, CYGB2, CYGB1, NFE2L2A, SIRT2, KEAP1A</t>
  </si>
  <si>
    <t>RYR1B, CYGB2, CYGB1, NFE2L2A, SIRT2, KEAP1A</t>
  </si>
  <si>
    <t>Enrichment Score: 0.8006855017997927</t>
  </si>
  <si>
    <t>GNAZ, ASIP1, CXCL18B, EDN1, SST6, CXCL8A, CXCL14, HOMER3B, CXCL18A.1, GRK3, GNA12A, REEP2, DVL2, RSPO3, ARHGEF1, CCL25B, ADA2A, WNT4</t>
  </si>
  <si>
    <t>NAMPT1, CXCL18B, EDA, CXCL8A, CXCL14, CXCL18A.1, BMP2B, TNFSF10, ADMP, TNFSF11, CCL25B, GDF10B, WNT4</t>
  </si>
  <si>
    <t>CXCL18A.1, CXCL18B, CCL25B, CXCL8A, CXCL14</t>
  </si>
  <si>
    <t>CXCL18B, CCL25B, CXCL8A, CXCL14</t>
  </si>
  <si>
    <t>RIPOR2, CXCL18B, CCL25B, CXCL8A</t>
  </si>
  <si>
    <t>CXCL18B, CCL25B, CXCL8A</t>
  </si>
  <si>
    <t>Enrichment Score: 0.7930841345977893</t>
  </si>
  <si>
    <t>GO:0003313</t>
  </si>
  <si>
    <t>heart rudiment development</t>
  </si>
  <si>
    <t>VEGFAA, PDGFRA, GRK3, OGG1</t>
  </si>
  <si>
    <t>GO:0003314</t>
  </si>
  <si>
    <t>heart rudiment morphogenesis</t>
  </si>
  <si>
    <t>VEGFAA, PDGFRA, GRK3</t>
  </si>
  <si>
    <t>GO:0003315</t>
  </si>
  <si>
    <t>heart rudiment formation</t>
  </si>
  <si>
    <t>Enrichment Score: 0.7910256850399329</t>
  </si>
  <si>
    <t>GO:1990777</t>
  </si>
  <si>
    <t>lipoprotein particle</t>
  </si>
  <si>
    <t>SAA, LPLA, LDLRA</t>
  </si>
  <si>
    <t>GO:0032994</t>
  </si>
  <si>
    <t>protein-lipid complex</t>
  </si>
  <si>
    <t>GO:0034358</t>
  </si>
  <si>
    <t>plasma lipoprotein particle</t>
  </si>
  <si>
    <t>Enrichment Score: 0.7874568621050833</t>
  </si>
  <si>
    <t>GO:0019955</t>
  </si>
  <si>
    <t>cytokine binding</t>
  </si>
  <si>
    <t>CXCL18B, CCR8.1, VASNB, TNFRSF11A, TNFRSF1A, TGFBR3, TGFBR2L, CCR6A, CXCR3.3, ITGB1B.2, IL13RA2, IL6ST, TGFBR2A</t>
  </si>
  <si>
    <t>GO:0007204</t>
  </si>
  <si>
    <t>positive regulation of cytosolic calcium ion concentration</t>
  </si>
  <si>
    <t>CCR6A, CCR8.1, CXCR3.3, PTGER4B, PTGER2A</t>
  </si>
  <si>
    <t>GO:0019956</t>
  </si>
  <si>
    <t>chemokine binding</t>
  </si>
  <si>
    <t>CCR6A, CCR8.1, CXCR3.3, ITGB1B.2</t>
  </si>
  <si>
    <t>GO:0016493</t>
  </si>
  <si>
    <t>C-C chemokine receptor activity</t>
  </si>
  <si>
    <t>CCR6A, CCR8.1, CXCR3.3</t>
  </si>
  <si>
    <t>GO:0019957</t>
  </si>
  <si>
    <t>C-C chemokine binding</t>
  </si>
  <si>
    <t>GO:0004950</t>
  </si>
  <si>
    <t>chemokine receptor activity</t>
  </si>
  <si>
    <t>GO:0001637</t>
  </si>
  <si>
    <t>G protein-coupled chemoattractant receptor activity</t>
  </si>
  <si>
    <t>GO:0140375</t>
  </si>
  <si>
    <t>immune receptor activity</t>
  </si>
  <si>
    <t>CRFB1, CCR6A, CCR8.1, CXCR3.3, IL13RA2, IL6ST, CMKLR2</t>
  </si>
  <si>
    <t>GO:0019722</t>
  </si>
  <si>
    <t>calcium-mediated signaling</t>
  </si>
  <si>
    <t>SELENON, CCR6A, RCAN1A, PPP3CB, CCR8.1, CXCR3.3, TPCN2</t>
  </si>
  <si>
    <t>GO:0004896</t>
  </si>
  <si>
    <t>cytokine receptor activity</t>
  </si>
  <si>
    <t>CRFB1, CCR6A, CCR8.1, CXCR3.3, IL13RA2, IL6ST</t>
  </si>
  <si>
    <t>Enrichment Score: 0.7672507837329923</t>
  </si>
  <si>
    <t>GO:0046936</t>
  </si>
  <si>
    <t>2'-deoxyadenosine deaminase activity</t>
  </si>
  <si>
    <t>LACC1, ADA, ADA2A</t>
  </si>
  <si>
    <t>GO:0019239</t>
  </si>
  <si>
    <t>deaminase activity</t>
  </si>
  <si>
    <t>LACC1, CDADC1, AMPD1, ADAR, PKZ, ADA, ADA2A</t>
  </si>
  <si>
    <t>GO:0016814</t>
  </si>
  <si>
    <t>hydrolase activity, acting on carbon-nitrogen (but not peptide) bonds, in cyclic amidines</t>
  </si>
  <si>
    <t>LACC1, MTHFD1A, CDADC1, AMPD1, ADAR, ADA, ADA2A</t>
  </si>
  <si>
    <t>GO:0004000</t>
  </si>
  <si>
    <t>adenosine deaminase activity</t>
  </si>
  <si>
    <t>LACC1, ADAR, ADA, ADA2A</t>
  </si>
  <si>
    <t>GO:0016810</t>
  </si>
  <si>
    <t>hydrolase activity, acting on carbon-nitrogen (but not peptide) bonds</t>
  </si>
  <si>
    <t>HDAC4, MTHFD1A, CDADC1, HDAC11, AMPD1, ADAR, OPLAH, ZGC:153169, SIRT2, SIRT3, LACC1, AMDHD2, DPYSL3, PKZ, ADA, ADA2A</t>
  </si>
  <si>
    <t>NT5C2A, LACC1, IMPDH1B, ENTPD1, LOC560627, CMPK2, ENPP1, AMPD1, ADSS1, AK4, ADA, ADA2A</t>
  </si>
  <si>
    <t>Enrichment Score: 0.7533078415687798</t>
  </si>
  <si>
    <t>TGFBR3, CLEC3BA, SLC40A1, PLS3</t>
  </si>
  <si>
    <t>TGFBR3, CLEC3BA, SLC40A1, PLS3, FAM20CB</t>
  </si>
  <si>
    <t>Enrichment Score: 0.7481028725367695</t>
  </si>
  <si>
    <t>GO:0015677</t>
  </si>
  <si>
    <t>copper ion import</t>
  </si>
  <si>
    <t>STEAP3, STEAP4, ATP7A</t>
  </si>
  <si>
    <t>STEAP3, STEAP4, SLC48A1B, TCN2, SLC48A1A, ABCC5, SLC40A1, ATP7A, SLC39A1, SLC39A3, HEPHL1A</t>
  </si>
  <si>
    <t>GO:0006825</t>
  </si>
  <si>
    <t>copper ion transport</t>
  </si>
  <si>
    <t>Enrichment Score: 0.7460803174972466</t>
  </si>
  <si>
    <t>GO:0008037</t>
  </si>
  <si>
    <t>cell recognition</t>
  </si>
  <si>
    <t>COLEC12, SCARB1, CDH2, EPHB3A, CNTN3A.2, NRP2B, TNCB, CADM1A</t>
  </si>
  <si>
    <t>GO:0007413</t>
  </si>
  <si>
    <t>axonal fasciculation</t>
  </si>
  <si>
    <t>CDH2, EPHB3A, NRP2B, TNCB</t>
  </si>
  <si>
    <t>GO:0106030</t>
  </si>
  <si>
    <t>neuron projection fasciculation</t>
  </si>
  <si>
    <t>GO:0008038</t>
  </si>
  <si>
    <t>neuron recognition</t>
  </si>
  <si>
    <t>CDH2, EPHB3A, CNTN3A.2, NRP2B, TNCB</t>
  </si>
  <si>
    <t>Enrichment Score: 0.7294537148459622</t>
  </si>
  <si>
    <t>GO:0051896</t>
  </si>
  <si>
    <t>regulation of phosphatidylinositol 3-kinase/protein kinase B signal transduction</t>
  </si>
  <si>
    <t>VEGFAA, PLEKHA1B, PIK3IP1, MUSK, WDR91, SOCS1A, INPP5KA, NTRK3A, RICTORB, DDR2A</t>
  </si>
  <si>
    <t>PDGFRA, FGFR1B, MUSK, MERTKA, NRP2B, NTRK3A, TGFBR3, TGFBR2L, EPHA2B, EPHB4B, EPHB3A, ACVR2AB, TGFBR2A, DDR2A</t>
  </si>
  <si>
    <t>CD40, FGFR1B, ITGB2, KCTD12.2, NTRK3A, EPHB3A, ITGA2.2, PLXNA2, ITGB1B.2, IL13RA2, ACVR2AB, PLXNA3, PLXNB1A, PDGFRA, MUSK, ZGC:113531, MERTKA, CACNG2A, TNFRSF1A, TGFBR2L, EPHA2B, EPHB4B, ITGA11A, IL6ST, DDR2A, GRIA3B, TGFBR2A</t>
  </si>
  <si>
    <t>PDGFRA, FGFR1B, EPHA2B, EPHB4B, EPHB3A, MUSK, MERTKA, NTRK3A, TSHR, DDR2A</t>
  </si>
  <si>
    <t>GO:0010976</t>
  </si>
  <si>
    <t>positive regulation of neuron projection development</t>
  </si>
  <si>
    <t>MUSK, TWF2B, IL6ST, NTRK3A, TNCB, DDR2A</t>
  </si>
  <si>
    <t>PDGFRA, FGFR1B, EPHA2B, EPHB4B, EPHB3A, MUSK, MERTKA, NTRK3A, NRP2B, DDR2A</t>
  </si>
  <si>
    <t>TRIM71, VEGFAA, FGFR1B, NPR2, PIK3R1, NTRK3A, PREX1, TOB1A, EPHB3A, EFNB2B, ABL1, STAT6, CPNE3, GIGYF1B, ACVR2AB, JAK1, SULF2B, WWTR1, PDGFRA, PIK3R3A, ANGPT1, MUSK, IGFBP3, STAT3, MERTKA, RGMD, NCK2B, NRP2B, RGMA, NPR1A, TGFBR3, TGFBR2L, EPHA2B, BMP2B, EPHB4B, AKT1S1, EFNA1A, NPPCL2, DDR2A, TGFBR2A</t>
  </si>
  <si>
    <t>PDGFRA, FGFR1B, EPHA2B, EPHB4B, EPHB3A, MUSK, MERTKA, NTRK3A, DDR2A</t>
  </si>
  <si>
    <t>TRIM71, VEGFAA, FGFR1B, PIK3R1, NTRK3A, EPHB3A, EFNB2B, ABL1, STAT6, CPNE3, GIGYF1B, JAK1, SULF2B, PDGFRA, PIK3R3A, ANGPT1, MUSK, IGFBP3, STAT3, MERTKA, NCK2B, NRP2B, EPHA2B, EPHB4B, AKT1S1, EFNA1A, DDR2A</t>
  </si>
  <si>
    <t>PDGFRA, FGFR1B, CLK2A, MAP2K1, MUSK, MERTKA, NRP2B, NTRK3A, EPHA2B, EPHB4B, EPHB3A, FES, ABL1, PKDCCA, JAK1, DDR2A, MAP2K6</t>
  </si>
  <si>
    <t>GO:0051897</t>
  </si>
  <si>
    <t>positive regulation of phosphatidylinositol 3-kinase/protein kinase B signal transduction</t>
  </si>
  <si>
    <t>VEGFAA, MUSK, NTRK3A, RICTORB, DDR2A</t>
  </si>
  <si>
    <t>PDGFRA, EPHB4B, EPHB3A, MAP2K6, JAK1</t>
  </si>
  <si>
    <t>Enrichment Score: 0.728244491575805</t>
  </si>
  <si>
    <t>HMOX1A, AS3MT, CYP2V1, CASP3A, CYP2AD3, NFE2L2A, GSTP1.2, ADH8A, KEAP1A</t>
  </si>
  <si>
    <t>AS3MT, CYP2V1, CYP2AD3</t>
  </si>
  <si>
    <t>Enrichment Score: 0.7258066496037955</t>
  </si>
  <si>
    <t>VEGFAA, NDFIP2, NDFIP1, PRRC1, DCUN1D4, TRAF4A, FZR1B, FBXO33, NDFIP1L</t>
  </si>
  <si>
    <t>NDFIP2, NDFIP1, DCUN1D4, FZR1B, FBXO33, NDFIP1L</t>
  </si>
  <si>
    <t>VEGFAA, NDFIP2, NDFIP1, DCUN1D4, SOCS1A, TRAF4A, FZR1B, FBXO33, SIRT2, PRRC1, SMO, PKIG, NDFIP1L, FKTN</t>
  </si>
  <si>
    <t>NDFIP2, NDFIP1, FZR1B, FBXO33, NDFIP1L</t>
  </si>
  <si>
    <t>VEGFAA, NDFIP2, NDFIP1, DCUN1D4, RNF180B, TRAF4A, FZR1B, NCK2B, FBXO33, SIRT2, OAZ2A, SI:CH211-178N15.1, PRRC1, NDFIP1L</t>
  </si>
  <si>
    <t>Enrichment Score: 0.7140371899675425</t>
  </si>
  <si>
    <t>G6PD, H6PD, GLYCTK, RGN, PGLS, ALDOB, FBP1B, ALDOAB, FBP1A</t>
  </si>
  <si>
    <t>ALDOB, FBP1B, ALDOAB, FBP1A</t>
  </si>
  <si>
    <t>ALDH2.1, ALDH3A2B, ADPGK, ALDOB, ACSS1, FBP1B, ALDH9A1A.1, ALDOAB, ADH8A, FBP1A, GAPDH, ADH5</t>
  </si>
  <si>
    <t>G6PD, H6PD, ADPGK, IDH1, GLYCTK, ALDOAB, SDHB, ADH5, RGN, PCXA, ALDOB, PGLS, ACSS1, FBP1B, GAPDH, ADH8A, FBP1A</t>
  </si>
  <si>
    <t>AKR1B1.2, ALDOB, FBP1B, ALDOAB, FBP1A, KHK</t>
  </si>
  <si>
    <t>Enrichment Score: 0.7122438226554927</t>
  </si>
  <si>
    <t>GO:0046426</t>
  </si>
  <si>
    <t>negative regulation of receptor signaling pathway via JAK-STAT</t>
  </si>
  <si>
    <t>SOCS3B, SOCS1B, SOCS1A, PTPN2A</t>
  </si>
  <si>
    <t>GO:1904893</t>
  </si>
  <si>
    <t>negative regulation of receptor signaling pathway via STAT</t>
  </si>
  <si>
    <t>GO:1904892</t>
  </si>
  <si>
    <t>regulation of receptor signaling pathway via STAT</t>
  </si>
  <si>
    <t>GO:0046425</t>
  </si>
  <si>
    <t>regulation of receptor signaling pathway via JAK-STAT</t>
  </si>
  <si>
    <t>SOCS3B, UBE2H, UBE3C, UBA7, FBXW8, FBXO2, SOCS1B, SOCS1A, SIAH1, FZR1B, MGRN1A, MGRN1B, KEAP1A</t>
  </si>
  <si>
    <t>Enrichment Score: 0.7076832529365529</t>
  </si>
  <si>
    <t>GO:0070873</t>
  </si>
  <si>
    <t>regulation of glycogen metabolic process</t>
  </si>
  <si>
    <t>PPP1R3DA, INPP5KA, PPP1R3CB, KHK</t>
  </si>
  <si>
    <t>GO:0032881</t>
  </si>
  <si>
    <t>regulation of polysaccharide metabolic process</t>
  </si>
  <si>
    <t>GO:0010962</t>
  </si>
  <si>
    <t>regulation of glucan biosynthetic process</t>
  </si>
  <si>
    <t>PPP1R3DA, INPP5KA, PPP1R3CB</t>
  </si>
  <si>
    <t>GO:0005979</t>
  </si>
  <si>
    <t>regulation of glycogen biosynthetic process</t>
  </si>
  <si>
    <t>GO:0032885</t>
  </si>
  <si>
    <t>regulation of polysaccharide biosynthetic process</t>
  </si>
  <si>
    <t>PRKAG2B, PPP1R3DA, INPP5KA, PPP1R3CB, KHK</t>
  </si>
  <si>
    <t>BCKDK, PRKAG2B, PPP1R3DA, INPP5KA, PPP1R3CB, KHK</t>
  </si>
  <si>
    <t>GO:0043255</t>
  </si>
  <si>
    <t>regulation of carbohydrate biosynthetic process</t>
  </si>
  <si>
    <t>PRKAG2B, PPP1R3DA, INPP5KA, PPP1R3CB</t>
  </si>
  <si>
    <t>Enrichment Score: 0.7045464514006752</t>
  </si>
  <si>
    <t>SVILA, ARPC5B, SVILD, CDC42EP1B, CDC42EP1A, SI:CH211-176G13.8, NCK2B, CDC42EP4B, CDC42EP4A, KANK1B, TWF2B, ADD3A, SPTBN1, KANK4, SCINLB</t>
  </si>
  <si>
    <t>SVILA, LIMCH1A, ARPC5B, SI:DKEY-23K10.3, SVILD, CDC42EP1B, CDC42EP1A, SI:CH211-176G13.8, NCK2B, CDC42EP4B, CDC42EP4A, KANK1B, ARFIP1, TWF2B, ADD3A, SYNPO, SPTBN1, KANK4, SCINLB</t>
  </si>
  <si>
    <t>KANK1B, SVILA, SVILD, TWF2B, ZDHHC12B, ADD3A, SPTBN1, KANK4, SCINLB</t>
  </si>
  <si>
    <t>KANK1B, SVILA, SVILD, TWF2B, ADD3A, SPTBN1, KANK4, SCINLB</t>
  </si>
  <si>
    <t>RAC3B, LIMCH1A, SVILA, ARPC5B, SI:DKEY-23K10.3, SVILD, CDC42EP1B, CDC42EP1A, SI:CH211-176G13.8, RND1B, RHOGA, GNA12A, MLST8, ARFIP1, ADD3A, SYNPO, RHOAC, SPTBN1, SCINLB, NCK2B, CDC42EP4B, CDC42EP4A, KANK1B, TWF2B, NGEF, KANK4</t>
  </si>
  <si>
    <t>VEGFAA, SVILA, ARPC5B, SVILD, CDC42EP1B, CDC42EP1A, ZDHHC12B, SI:CH211-176G13.8, NCK2B, CDC42EP4B, CDC42EP4A, KANK1B, TWF2B, ADD3A, SPTBN1, KANK4, SCINLB</t>
  </si>
  <si>
    <t>SVILA, SVILD, TWF2B, ADD3A, SPTBN1, SCINLB</t>
  </si>
  <si>
    <t>GO:0051016</t>
  </si>
  <si>
    <t>barbed-end actin filament capping</t>
  </si>
  <si>
    <t>SVILA, SVILD, TWF2B, ADD3A, SCINLB</t>
  </si>
  <si>
    <t>KANK1B, SVILA, SVILD, TWF2B, ADD3A, SPTBN1, KANK4, MDM1, SCINLB</t>
  </si>
  <si>
    <t>SVILA, LIMCH1A, ARPC5B, SI:DKEY-23K10.3, SVILD, CDC42EP1B, CDC42EP1A, SI:CH211-176G13.8, NCK2B, CDC42EP4B, CDC42EP4A, KANK1B, ARFIP1, TWF2B, ADD3A, SYNPO, MAP1SA, SPTBN1, KANK4, SCINLB</t>
  </si>
  <si>
    <t>RIPOR2, SLC35F6, LIMCH1A, SVILA, ARPC5B, SI:DKEY-23K10.3, SPARC, SPEF1, OGG1, SVILD, MMP14B, MMP14A, KCTD12.2, CDC42EP1B, STON2, ZDHHC12B, CDC42EP1A, SI:CH211-176G13.8, WDR45, BBC3, CASP9, RND1B, LAMB1A, ULK1B, SSRP1B, FYCO1A, CREB3L2, DPYSL3, MLST8, ARFIP1, SYNPO, ADD3A, MAP1SA, SNAP29, RHOAC, GRIPAP1, ABCC4, MAP2K1, PLEKHO1B, MUSK, RUNX1, KANK1B, NDEL1A, ULK2, TBC1D25, IL6ST, MICU1, WU:FJ30F06, NGEF, KANK4, VEGFAA, RAC3B, LRRC17, LIN7C, SI:CH211-204C21.1, NTRK3A, SLC25A1A, PARD6GB, SNX4, EPHB3A, RHOGA, GNA12A, PLXNA2, ABL1, EXTL3, SPTBN1, MARCHF5, WNT4, SCINLB, PLXNA3, PLXNB1A, COL12A1B, COL12A1A, CASP3A, NCK2B, CDC42EP4B, CDC42EP4A, PINK1, SELENOW2A, SI:CH211-51C14.1, TWF2B, RAB3GAP1, TNCB, MDM1, DDR2A, APPB</t>
  </si>
  <si>
    <t>GO:0005546</t>
  </si>
  <si>
    <t>phosphatidylinositol-4,5-bisphosphate binding</t>
  </si>
  <si>
    <t>SVILA, SDC4, SESTD1, SVILD, SCINLB</t>
  </si>
  <si>
    <t>SVILA, SVILD, TWF2B, ADD3A, MAP1SA, SPTBN1, SCINLB</t>
  </si>
  <si>
    <t>SVILA, FYCO1A, SVILD, TBC1D25, TWF2B, ADD3A, MAP1SA, SPTBN1, SCINLB</t>
  </si>
  <si>
    <t>FMNL2B, SVILA, MYH9A, ARPC5B, FHOD1, TPM2, CNN3B, SVILD, TPM1, MYO6B, XIRP2A, ACTN2B, LIMD2, AIF1L, FMNL3, LIMA1A, PLS3, TWF2B, ADD3A, SPTBN1, SCINLB</t>
  </si>
  <si>
    <t>GO:0051014</t>
  </si>
  <si>
    <t>actin filament severing</t>
  </si>
  <si>
    <t>SVILA, SVILD, SCINLB</t>
  </si>
  <si>
    <t>SLC35F6, SVILA, MUSK, SVILD, ZDHHC12B, KANK1B, ULK1B, ULK2, TWF2B, ADD3A, SPTBN1, KANK4, TNCB, MDM1, SCINLB</t>
  </si>
  <si>
    <t>RAC3B, LIMCH1A, SVILA, ARPC5B, SI:DKEY-23K10.3, SPEF1, SVILD, CDC42EP1B, CDC42EP1A, SI:CH211-176G13.8, RND1B, RHOGA, GNA12A, MLST8, ARFIP1, ADD3A, SYNPO, MAP1SA, RHOAC, SPTBN1, SCINLB, NCK2B, CDC42EP4B, CDC42EP4A, KANK1B, TWF2B, NGEF, KANK4, MDM1</t>
  </si>
  <si>
    <t>KANK1B, SLC35F6, SVILA, SVILD, TWF2B, ADD3A, SPTBN1, KANK4, MDM1, SCINLB</t>
  </si>
  <si>
    <t>GO:0008154</t>
  </si>
  <si>
    <t>actin polymerization or depolymerization</t>
  </si>
  <si>
    <t>FMNL3, SVILA, SVILD, TWF2B, SCINLB</t>
  </si>
  <si>
    <t>LIMCH1A, SVILA, ARPC5B, FBLIM1, SVILD, MYO6B, CCDC102A, LIMD2, LIMA1A, PLS3, SYNPO, PDLIM4, SPTBN1, SCINLB, MYH9A, SH3GL1B, TPM2, CNN3B, TPM1, RFLNB, XIRP2A, ACTN2B, AIF1L, AFAP1L1A, LGSN, TWF2B</t>
  </si>
  <si>
    <t>RAC3B, SLC35F6, LIMCH1A, SVILA, ARPC5B, SI:DKEY-23K10.3, SPEF1, SVILD, CDC42EP1B, CDC42EP1A, SI:CH211-176G13.8, WDR45, SLC25A1A, BBC3, SNX4, RND1B, LAMB1A, RHOGA, FYCO1A, GNA12A, MLST8, ARFIP1, ADD3A, SYNPO, MAP1SA, RHOAC, SPTBN1, SCINLB, MARCHF5, ABCC4, MAP2K1, NCK2B, CDC42EP4B, CDC42EP4A, KANK1B, PINK1, TBC1D25, TWF2B, MICU1, WU:FJ30F06, NGEF, KANK4, RAB3GAP1, MDM1, APPB</t>
  </si>
  <si>
    <t>FMNL2B, LIMCH1A, SVILA, ARPC5B, FHOD1, SVILD, PHACTR4B, MYO6B, LIMD2, LIMA1A, PLS3, ADD3A, SYNPO, MAP1SA, PDLIM4, SPTBN1, SCINLB, MYH9A, CLMNA, TPM2, CNN3B, TPM1, XIRP2A, ACTN2B, AIF1L, FMNL3, INPPL1B, TWF2B</t>
  </si>
  <si>
    <t>Enrichment Score: 0.7017675326983484</t>
  </si>
  <si>
    <t>GO:0005811</t>
  </si>
  <si>
    <t>lipid droplet</t>
  </si>
  <si>
    <t>RNF213B, RSAD2, DHRS3A, SI:CH211-11N16.2, LPCAT2, ATG2A, RAB18B, RNF213A, SCCPDHB</t>
  </si>
  <si>
    <t>GO:0034389</t>
  </si>
  <si>
    <t>lipid droplet organization</t>
  </si>
  <si>
    <t>RNF213B, SI:CH211-11N16.2, RAB18B, RNF213A</t>
  </si>
  <si>
    <t>GO:0140042</t>
  </si>
  <si>
    <t>lipid droplet formation</t>
  </si>
  <si>
    <t>RNF213B, SI:CH211-11N16.2, RNF213A</t>
  </si>
  <si>
    <t>GO:0019915</t>
  </si>
  <si>
    <t>lipid storage</t>
  </si>
  <si>
    <t>GO:0170062</t>
  </si>
  <si>
    <t>nutrient storage</t>
  </si>
  <si>
    <t>Enrichment Score: 0.6933231993052915</t>
  </si>
  <si>
    <t>FMNL2B, ALDH1L1, ARPC5B, SI:DKEY-23K10.3, ITGB2, CD248B, MMP14B, MMP14A, ZGC:174863, RND1B, LAMB1A, CDH2, SEMA3GB, RHOAC, PDGFRA, CXCL18B, MMP2, GPC1A, SI:DKEY-49N23.1, CYBA, GPC5A, NRP2B, TNFRSF1A, TGFBR3, SAA, BMP2B, SMO, NDEL1A, PLEKHG5B, CDH11, NSMAF, HDAC4, VEGFAA, RAC3B, SDC4, LAMA1, PHACTR4B, FBLN1, AANAT2, JAM3B, EPHB3A, RHOGA, CXCR3.3, GNA12A, LZTS2A, DVL2, S1PR1, ITGB1B.2, CCL25B, KIAA0319L, WNT4, TBX1, FZD2, CCR8.1, LAMB2, STAT3, LAMB4, MERTKA, PBX4, CXCL8A, NCK2B, FMNL3, IGSF10, SEMA4BB, CCR6A, RAB13, RADIL, TNCB</t>
  </si>
  <si>
    <t>FMNL2B, ALDH1L1, ARPC5B, SI:DKEY-23K10.3, ITGB2, CD248B, MMP14B, MMP14A, ZGC:174863, RND1B, LAMB1A, CDH2, SEMA3GB, RHOAC, PDGFRA, CXCL18B, MMP2, GPC1A, SI:DKEY-49N23.1, CYBA, GPC5A, NRP2B, TNFRSF1A, TGFBR3, SAA, BMP2B, SMO, NDEL1A, PLEKHG5B, CDH11, ELMO2, NSMAF, HDAC4, VEGFAA, RAC3B, SDC4, LAMA1, PHACTR4B, FBLN1, AANAT2, JAM3B, EPHB3A, RHOGA, CXCR3.3, GNA12A, LZTS2A, DVL2, S1PR1, ITGB1B.2, CCL25B, KIAA0319L, WNT4, TBX1, DNAH10, FZD2, CCR8.1, LAMB2, STAT3, LAMB4, MERTKA, PBX4, CXCL8A, NCK2B, FMNL3, IGSF10, SEMA4BB, CCR6A, RAB13, RADIL, TNCB</t>
  </si>
  <si>
    <t>HDAC4, TBX1, PDGFRA, ALDH1L1, PHACTR4B, SI:DKEY-49N23.1, FBLN1, PBX4, NRP2B, SEMA4BB, BMP2B, CDH2, SEMA3GB, RADIL, TNCB</t>
  </si>
  <si>
    <t>HDAC4, TBX1, PDGFRA, ALDH1L1, PHACTR4B, SI:DKEY-49N23.1, PBX4, NRP2B, SEMA4BB, BMP2B, CDH2, SEMA3GB, RADIL, TNCB</t>
  </si>
  <si>
    <t>HDAC4, TBX1, PDGFRA, ALDH1L1, PHACTR4B, STAT3, MMP14B, SI:DKEY-49N23.1, MMP14A, FBLN1, PBX4, NRP2B, SEMA4BB, BMP2B, CDH2, SEMA3GB, GNA12A, LZTS2A, S1PR1, RADIL, TNCB, WNT4</t>
  </si>
  <si>
    <t>HDAC4, TBX1, PDGFRA, ALDH1L1, EDN1, PHACTR4B, STAT3, SI:DKEY-49N23.1, PCDH10B, PBX4, NRP2B, TGFBR3, SEMA4BB, LAMB1A, BMP2B, SMO, CDH2, SEMA3GB, TLE3A, CYGB1, RBPJB, RADIL, TNCB</t>
  </si>
  <si>
    <t>HDAC4, TBX1, PDGFRA, ALDH1L1, EDN1, PHACTR4B, STAT3, SI:DKEY-49N23.1, PBX4, NRP2B, TGFBR3, SEMA4BB, BMP2B, SMO, CDH2, SEMA3GB, CYGB1, RADIL, TNCB</t>
  </si>
  <si>
    <t>HDAC4, TBX1, PDGFRA, ALDH1L1, PHACTR4B, SI:DKEY-49N23.1, PBX4, NRP2B, SEMA4BB, BMP2B, CDH2, SEMA3GB, CYGB1, RADIL, TNCB</t>
  </si>
  <si>
    <t>HDAC4, TBX1, PDGFRA, ALDH1L1, EDN1, PHACTR4B, SI:DKEY-49N23.1, PBX4, CXCL8A, NRP2B, SEMA4BB, BMP2B, SMO, CDH2, SEMA3GB, CYGB1, RADIL, TNCB</t>
  </si>
  <si>
    <t>Enrichment Score: 0.691487404543596</t>
  </si>
  <si>
    <t>GO:0008171</t>
  </si>
  <si>
    <t>O-methyltransferase activity</t>
  </si>
  <si>
    <t>MEPCEA, PCMTD2A, ASMT2, COMTB, CMTR1, LOC100536777, PCMTD1</t>
  </si>
  <si>
    <t>GO:0004719</t>
  </si>
  <si>
    <t>protein-L-isoaspartate (D-aspartate) O-methyltransferase activity</t>
  </si>
  <si>
    <t>PCMTD2A, LOC100536777, PCMTD1</t>
  </si>
  <si>
    <t>GO:0010340</t>
  </si>
  <si>
    <t>carboxyl-O-methyltransferase activity</t>
  </si>
  <si>
    <t>GO:0051998</t>
  </si>
  <si>
    <t>protein carboxyl O-methyltransferase activity</t>
  </si>
  <si>
    <t>METTL21E, PCMTD2A, SETBP1, KMT5B, LOC100536777, EZH1, PCMTD1</t>
  </si>
  <si>
    <t>Enrichment Score: 0.6794654055825315</t>
  </si>
  <si>
    <t>GO:0004601</t>
  </si>
  <si>
    <t>peroxidase activity</t>
  </si>
  <si>
    <t>PXDN, SI:CH211-175M2.5, CYGB2, CYGB1, GPX7</t>
  </si>
  <si>
    <t>GO:0016209</t>
  </si>
  <si>
    <t>antioxidant activity</t>
  </si>
  <si>
    <t>SELENOU1A, PXDN, SI:CH211-175M2.5, CYGB2, CYGB1, GPX7</t>
  </si>
  <si>
    <t>Enrichment Score: 0.6780924228859642</t>
  </si>
  <si>
    <t>GO:0004298</t>
  </si>
  <si>
    <t>threonine-type endopeptidase activity</t>
  </si>
  <si>
    <t>PSMB12, PSMB13A, PSMB8A, PSMB9A, PSMB10</t>
  </si>
  <si>
    <t>GO:0019774</t>
  </si>
  <si>
    <t>proteasome core complex, beta-subunit complex</t>
  </si>
  <si>
    <t>GO:0070003</t>
  </si>
  <si>
    <t>threonine-type peptidase activity</t>
  </si>
  <si>
    <t>GO:0005839</t>
  </si>
  <si>
    <t>proteasome core complex</t>
  </si>
  <si>
    <t>dre03050:Proteasome</t>
  </si>
  <si>
    <t>PSMB12, PSMB13A, PSMB8A, PSME2, PSMB9A, PSMF1, PSMB10</t>
  </si>
  <si>
    <t>PSMB12, PSMB13A, PSMB8A, PSME2, PSMB9A, PSMF1, PSMB10, CAPNS1A</t>
  </si>
  <si>
    <t>PSMB12, PSMB13A, PSMB8A, PSME2, PSMB9A, ATXN7L3B, PSMF1, PSMB10, CAPNS1A</t>
  </si>
  <si>
    <t>Enrichment Score: 0.6736527468590482</t>
  </si>
  <si>
    <t>GO:0005788</t>
  </si>
  <si>
    <t>endoplasmic reticulum lumen</t>
  </si>
  <si>
    <t>PDIA3, TOR3A, CALUA, CALUB, TOR1L1, CALR, CALR3A, TXNDC5, CALR3B, P4HA1A</t>
  </si>
  <si>
    <t>GO:0042470</t>
  </si>
  <si>
    <t>melanosome</t>
  </si>
  <si>
    <t>PDIA3, CALUA, DTNBP1A, CALUB, SEC22BB, RAB27B</t>
  </si>
  <si>
    <t>GO:0048770</t>
  </si>
  <si>
    <t>pigment granule</t>
  </si>
  <si>
    <t>Enrichment Score: 0.6723210250854985</t>
  </si>
  <si>
    <t>GO:1900108</t>
  </si>
  <si>
    <t>negative regulation of nodal signaling pathway</t>
  </si>
  <si>
    <t>SI:CH211-168F7.5, LDB2A, DACT2</t>
  </si>
  <si>
    <t>GO:1900107</t>
  </si>
  <si>
    <t>regulation of nodal signaling pathway</t>
  </si>
  <si>
    <t>Enrichment Score: 0.6689083701671612</t>
  </si>
  <si>
    <t>CDC42SE1, FMNL2B, RAC3B, MYH9A, STAT3, CDC42EP1B, CDC42EP1A, CDC42EP4B, CDC42EP4A, FMNL3, FAM171A1, RHOGA, PLXNA2, FN1B, PLXNA3, CDC42SE2, PLXNB1A</t>
  </si>
  <si>
    <t>GO:0031272</t>
  </si>
  <si>
    <t>regulation of pseudopodium assembly</t>
  </si>
  <si>
    <t>CDC42EP1B, CDC42EP1A, CDC42EP4B, CDC42EP4A</t>
  </si>
  <si>
    <t>GO:0031274</t>
  </si>
  <si>
    <t>positive regulation of pseudopodium assembly</t>
  </si>
  <si>
    <t>GO:0030838</t>
  </si>
  <si>
    <t>positive regulation of actin filament polymerization</t>
  </si>
  <si>
    <t>CDC42EP1B, CDC42EP1A, NCK2B, CDC42EP4B, CDC42EP4A</t>
  </si>
  <si>
    <t>GO:0120034</t>
  </si>
  <si>
    <t>positive regulation of plasma membrane bounded cell projection assembly</t>
  </si>
  <si>
    <t>RIPOR2, SELENOW2A, CDC42EP1B, CDC42EP1A, CDC42EP4B, CDC42EP4A</t>
  </si>
  <si>
    <t>GO:0007266</t>
  </si>
  <si>
    <t>Rho protein signal transduction</t>
  </si>
  <si>
    <t>PLEKHG5B, GNA12A, PHACTR4B, CDC42EP1B, CDC42EP1A, RHOAC, CDC42EP4B, CDC42EP4A</t>
  </si>
  <si>
    <t>GO:0031334</t>
  </si>
  <si>
    <t>positive regulation of protein-containing complex assembly</t>
  </si>
  <si>
    <t>VEGFAA, CDC42EP1B, CDC42EP1A, NCK2B, CDC42EP4B, CDC42EP4A</t>
  </si>
  <si>
    <t>GO:0032273</t>
  </si>
  <si>
    <t>positive regulation of protein polymerization</t>
  </si>
  <si>
    <t>CDC42SE1, FMNL2B, RALBP1, SYTL1, CDC42EP1B, CDC42EP1A, CDC42EP4B, CDC42EP4A, FMNL3, EVI5B, RAB11FIP5B, RIN3, RADIL, RILP, CDC42SE2</t>
  </si>
  <si>
    <t>CDC42SE1, FMNL2B, RALBP1, SYTL1, CDC42EP1B, CDC42EP1A, CDC42EP4B, CDC42EP4A, FMNL3, EVI5B, RAB11FIP5B, RIN3, RILP, CDC42SE2</t>
  </si>
  <si>
    <t>ABCC4, LAMB1A, APPB</t>
  </si>
  <si>
    <t>GO:0141124</t>
  </si>
  <si>
    <t>intracellular signaling cassette</t>
  </si>
  <si>
    <t>RAC3B, PDE11AL, PHACTR4B, MTMR8, TRAF4A, CDC42EP1B, CDC42EP1A, RELA, RELB, RND1B, PPP3CB, RHOGA, CXCR3.3, ZGC:101559, GNA12A, RHOAC, RASGEF1BA, MAP2K6, RASGEF1BB, RALGPS2, PDE4BA, RALBP1, MAP2K1, CCR8.1, TPCN2, CDC42EP4B, MAP3K14A, CDC42EP4A, SELENON, CCR6A, RCAN1A, PDE10A, PTPN11B, PLEKHG5B</t>
  </si>
  <si>
    <t>GO:0007264</t>
  </si>
  <si>
    <t>small GTPase-mediated signal transduction</t>
  </si>
  <si>
    <t>RAC3B, RALBP1, PHACTR4B, CDC42EP1B, CDC42EP1A, CDC42EP4B, CDC42EP4A, RND1B, RHOGA, ZGC:101559, PLEKHG5B, GNA12A, RHOAC, RASGEF1BA, RALGPS2, RASGEF1BB</t>
  </si>
  <si>
    <t>Enrichment Score: 0.6591533492898993</t>
  </si>
  <si>
    <t>GO:0061572</t>
  </si>
  <si>
    <t>actin filament bundle organization</t>
  </si>
  <si>
    <t>FAM171A1, SDC4, GNA12A, RFLNB, PLS3, LIMA1A, RHOAC, LIMD2, AIF1L</t>
  </si>
  <si>
    <t>GO:0051017</t>
  </si>
  <si>
    <t>actin filament bundle assembly</t>
  </si>
  <si>
    <t>FAM171A1, SDC4, GNA12A, PLS3, LIMA1A, RHOAC, LIMD2, AIF1L</t>
  </si>
  <si>
    <t>GO:0030038</t>
  </si>
  <si>
    <t>contractile actin filament bundle assembly</t>
  </si>
  <si>
    <t>FAM171A1, SDC4, GNA12A, RHOAC</t>
  </si>
  <si>
    <t>GO:0043149</t>
  </si>
  <si>
    <t>stress fiber assembly</t>
  </si>
  <si>
    <t>G6PD, CHUK, SDC4, GNA12A, RHOAC</t>
  </si>
  <si>
    <t>CHUK, SDC4, GNA12A</t>
  </si>
  <si>
    <t>Enrichment Score: 0.6422955621057974</t>
  </si>
  <si>
    <t>GO:0070167</t>
  </si>
  <si>
    <t>regulation of biomineral tissue development</t>
  </si>
  <si>
    <t>RFLNB, ENPP1, ECM1B, LGMN</t>
  </si>
  <si>
    <t>GO:0030500</t>
  </si>
  <si>
    <t>regulation of bone mineralization</t>
  </si>
  <si>
    <t>GO:0030278</t>
  </si>
  <si>
    <t>regulation of ossification</t>
  </si>
  <si>
    <t>Enrichment Score: 0.6393820081502294</t>
  </si>
  <si>
    <t>GO:0009755</t>
  </si>
  <si>
    <t>hormone-mediated signaling pathway</t>
  </si>
  <si>
    <t>ESR2A, RARAA, ASIP1, NR1D2B, THRB, PITX2, TSHR, ADIPOR1A, RARGA</t>
  </si>
  <si>
    <t>GO:0004879</t>
  </si>
  <si>
    <t>nuclear receptor activity</t>
  </si>
  <si>
    <t>ESR2A, RARAA, NR1D2B, THRB, NR4A2B, ESRRB, RORCA, NR2F1A, RORAA, RARGA</t>
  </si>
  <si>
    <t>GO:0098531</t>
  </si>
  <si>
    <t>ligand-modulated transcription factor activity</t>
  </si>
  <si>
    <t>GO:0141193</t>
  </si>
  <si>
    <t>nuclear receptor-mediated signaling pathway</t>
  </si>
  <si>
    <t>ESR2A, RARAA, THRB, PITX2, RARGA</t>
  </si>
  <si>
    <t>GO:0030522</t>
  </si>
  <si>
    <t>intracellular receptor signaling pathway</t>
  </si>
  <si>
    <t>ESR2A, RARAA, NR1D2B, THRB, DHX58, PITX2, RARGA</t>
  </si>
  <si>
    <t>GO:0048384</t>
  </si>
  <si>
    <t>retinoic acid receptor signaling pathway</t>
  </si>
  <si>
    <t>RARAA, THRB, PITX2, RARGA</t>
  </si>
  <si>
    <t>Enrichment Score: 0.6354096816367069</t>
  </si>
  <si>
    <t>CTSLA, USP20, CASP3A, CAPN5A, CTSZ, ZGC:110239, CASP9, CTSO, CTSS2.2, CFLARA, ATG4A, ZGC:85932, CTSC, LGMN</t>
  </si>
  <si>
    <t>CTSLA, CTSS2.2, SI:DKEY-10C21.1, ZGC:110239, PSME2, FBLN1, PCOLCE2A</t>
  </si>
  <si>
    <t>CTSLA, CTSS2.2, ING5A, ZGC:110239, TNFSF10, TNFSF11, SI:DKEY-29H14.10, NCK2B</t>
  </si>
  <si>
    <t>CTSLA, CTSS2.2, ZGC:110239</t>
  </si>
  <si>
    <t>Enrichment Score: 0.6344327631221287</t>
  </si>
  <si>
    <t>GRM6B, VEGFAA, RLBP1B, OTOFA, LAMA1, CIB2, MYO6B, HSPB1, MMP14A, TEFB, FOXO4, TEFA, BBC3, PANX1B, LIPF, AANAT2, LAMB1A, HIF1AL, PERP, NUPR1B, UCP2, TNFSF11, FOXO3B, FBXL3A, TRPA1A, HMOX1A, SI:DKEY-249D8.1, BADB, MMP2, EIF2AK3, OPN9, METRNLA, HMGB1A, SIRT2, COL1A2, CRYABB, NABP2, RPL26, WFS1B</t>
  </si>
  <si>
    <t>VEGFAA, LIPF, HMOX1A, HIF1AL, MMP2, EIF2AK3, MMP14A, FOXO3B, FOXO4, SIRT2</t>
  </si>
  <si>
    <t>Enrichment Score: 0.6305925524819477</t>
  </si>
  <si>
    <t>GO:0030859</t>
  </si>
  <si>
    <t>polarized epithelial cell differentiation</t>
  </si>
  <si>
    <t>CDH2, LAMA1, TRAF4A</t>
  </si>
  <si>
    <t>GO:0045198</t>
  </si>
  <si>
    <t>establishment of epithelial cell apical/basal polarity</t>
  </si>
  <si>
    <t>GO:0061162</t>
  </si>
  <si>
    <t>establishment of monopolar cell polarity</t>
  </si>
  <si>
    <t>GO:0061339</t>
  </si>
  <si>
    <t>establishment or maintenance of monopolar cell polarity</t>
  </si>
  <si>
    <t>GO:0035089</t>
  </si>
  <si>
    <t>establishment of apical/basal cell polarity</t>
  </si>
  <si>
    <t>CDH2, DLG3, LAMA1, TRAF4A, LIN7C</t>
  </si>
  <si>
    <t>GO:0001738</t>
  </si>
  <si>
    <t>morphogenesis of a polarized epithelium</t>
  </si>
  <si>
    <t>CDH2, LAMA1, STAT3, TRAF4A</t>
  </si>
  <si>
    <t>GO:0090162</t>
  </si>
  <si>
    <t>establishment of epithelial cell polarity</t>
  </si>
  <si>
    <t>RAC3B, LAMA1, STAT3, MMP14B, TRAF4A, MMP14A, GPSM2L, LIN7C, PARD6GB, CDH2, DLG3, NDEL1A, RHOGA</t>
  </si>
  <si>
    <t>CDH2, NDEL1A, LAMA1, STAT3, MMP14B, TRAF4A, MMP14A, GPSM2L</t>
  </si>
  <si>
    <t>Enrichment Score: 0.6286402674737117</t>
  </si>
  <si>
    <t>GO:0030903</t>
  </si>
  <si>
    <t>notochord development</t>
  </si>
  <si>
    <t>CCDC57, LAMA1, LAMA4, COL11A1B, STAT3, LAMB1A, BMP2B, FASN, COL2A1B, FSTL1A, FAS, FSTL1B, IGF2B</t>
  </si>
  <si>
    <t>GO:0007164</t>
  </si>
  <si>
    <t>establishment of tissue polarity</t>
  </si>
  <si>
    <t>CCDC57, FASN, STAT3</t>
  </si>
  <si>
    <t>GO:0048570</t>
  </si>
  <si>
    <t>notochord morphogenesis</t>
  </si>
  <si>
    <t>LAMB1A, CCDC57, FASN, STAT3</t>
  </si>
  <si>
    <t>Enrichment Score: 0.6285394523702215</t>
  </si>
  <si>
    <t>PANX1B, TBK1, SULF1, LURAP1, GAPDH, SI:DKEY-23C22.6, SULF2B</t>
  </si>
  <si>
    <t>PANX1B, SI:CH211-155E24.3, TBK1, ZBTB25, SI:CABZ01021430.2, LGALS9L3, SULF1, LURAP1, GAPDH, SI:DKEY-23C22.6, SULF2B</t>
  </si>
  <si>
    <t>GO:0010628</t>
  </si>
  <si>
    <t>positive regulation of gene expression</t>
  </si>
  <si>
    <t>TENT5BA, LGALS9L3, NCK2B, SULF1, SI:DKEY-23C22.6, RUNX1, SI:CH211-178N15.1, PANX1B, TBK1, PRRX1B, KMT5B, GAPDH, LURAP1, RORAA, BRDT, SULF2B</t>
  </si>
  <si>
    <t>Enrichment Score: 0.6267536325602941</t>
  </si>
  <si>
    <t>GO:0006081</t>
  </si>
  <si>
    <t>aldehyde metabolic process</t>
  </si>
  <si>
    <t>ALDH2.1, ALDH3A2B, IDH1, RPE65B, RPE65C, HOGA1, ALDH9A1A.1, BCO1, ADH8A, ADH5</t>
  </si>
  <si>
    <t>GO:0003834</t>
  </si>
  <si>
    <t>beta-carotene 15,15'-dioxygenase activity</t>
  </si>
  <si>
    <t>RPE65B, RPE65C, BCO1</t>
  </si>
  <si>
    <t>GO:0042574</t>
  </si>
  <si>
    <t>retinal metabolic process</t>
  </si>
  <si>
    <t>GO:0001523</t>
  </si>
  <si>
    <t>retinoid metabolic process</t>
  </si>
  <si>
    <t>DHRS3A, RPE65B, RPE65C, BCO1</t>
  </si>
  <si>
    <t>GO:0016702</t>
  </si>
  <si>
    <t>oxidoreductase activity, acting on single donors with incorporation of molecular oxygen, incorporation of two atoms of oxygen</t>
  </si>
  <si>
    <t>HPDB, PIR, RPE65B, RPE65C, BCO1</t>
  </si>
  <si>
    <t>GO:0016101</t>
  </si>
  <si>
    <t>diterpenoid metabolic process</t>
  </si>
  <si>
    <t>GO:0016701</t>
  </si>
  <si>
    <t>oxidoreductase activity, acting on single donors with incorporation of molecular oxygen</t>
  </si>
  <si>
    <t>GO:0006721</t>
  </si>
  <si>
    <t>terpenoid metabolic process</t>
  </si>
  <si>
    <t>HPDB, PIR, RPE65B, CYGB2, OGFOD3, P3H1, CYGB1, RPE65C, BCO1, KDM5BA, KDM6BB, P4HA1A</t>
  </si>
  <si>
    <t>GO:0120254</t>
  </si>
  <si>
    <t>olefinic compound metabolic process</t>
  </si>
  <si>
    <t>Enrichment Score: 0.6251413684058664</t>
  </si>
  <si>
    <t>GO:0042446</t>
  </si>
  <si>
    <t>hormone biosynthetic process</t>
  </si>
  <si>
    <t>AANAT2, TG, ASMT2, SRD5A1, DIO1</t>
  </si>
  <si>
    <t>AANAT2, TG, ASMT2, SRD5A1, DIO1, SCG5, TLE3A</t>
  </si>
  <si>
    <t>Enrichment Score: 0.6247427936701884</t>
  </si>
  <si>
    <t>GO:0009051</t>
  </si>
  <si>
    <t>pentose-phosphate shunt, oxidative branch</t>
  </si>
  <si>
    <t>G6PD, H6PD, PGLS</t>
  </si>
  <si>
    <t>GO:0046364</t>
  </si>
  <si>
    <t>monosaccharide biosynthetic process</t>
  </si>
  <si>
    <t>RGN, CHST15, PCXA, FBP1B, FBP1A</t>
  </si>
  <si>
    <t>G6PD, H6PD, ADPGK, INSB, PCXA, FBP1B, FBP1A, GAPDH</t>
  </si>
  <si>
    <t>G6PD, H6PD, ADPGK, INSB, FUCA2, SI:DKEY-224E22.2, CHST15, PCXA, FBP1B, FBP1A, GAPDH, KHK</t>
  </si>
  <si>
    <t>G6PD, H6PD, ADPGK, FUCA2, KHK, INSB, SI:DKEY-224E22.2, RGN, CHST15, PCXA, FBP1B, GAPDH, FBP1A</t>
  </si>
  <si>
    <t>GO:0019319</t>
  </si>
  <si>
    <t>hexose biosynthetic process</t>
  </si>
  <si>
    <t>CHST15, PCXA, FBP1B, FBP1A</t>
  </si>
  <si>
    <t>GO:0006098</t>
  </si>
  <si>
    <t>pentose-phosphate shunt</t>
  </si>
  <si>
    <t>GO:0006740</t>
  </si>
  <si>
    <t>NADPH regeneration</t>
  </si>
  <si>
    <t>GO:0006000</t>
  </si>
  <si>
    <t>fructose metabolic process</t>
  </si>
  <si>
    <t>FBP1B, FBP1A, KHK</t>
  </si>
  <si>
    <t>GO:0006739</t>
  </si>
  <si>
    <t>NADP metabolic process</t>
  </si>
  <si>
    <t>G6PD, H6PD, IDH1, PGLS</t>
  </si>
  <si>
    <t>NAMPT1, G6PD, H6PD, ADPGK, KYNU, IDH1, PGLS, ALDOB, NAMPT3.2, ALDOAB, GAPDH</t>
  </si>
  <si>
    <t>GO:0006094</t>
  </si>
  <si>
    <t>gluconeogenesis</t>
  </si>
  <si>
    <t>PCXA, FBP1B, FBP1A</t>
  </si>
  <si>
    <t>GO:0051156</t>
  </si>
  <si>
    <t>glucose 6-phosphate metabolic process</t>
  </si>
  <si>
    <t>ADPGK, PCXA, ALDOB, ALDOAB, GAPDH</t>
  </si>
  <si>
    <t>Enrichment Score: 0.6211271694840119</t>
  </si>
  <si>
    <t>GO:0021879</t>
  </si>
  <si>
    <t>forebrain neuron differentiation</t>
  </si>
  <si>
    <t>IGSF10, ZGC:110006, AUTS2A, EMX3, NR4A2B</t>
  </si>
  <si>
    <t>GO:0021884</t>
  </si>
  <si>
    <t>forebrain neuron development</t>
  </si>
  <si>
    <t>IGSF10, AUTS2A, NR4A2B</t>
  </si>
  <si>
    <t>GO:0021872</t>
  </si>
  <si>
    <t>forebrain generation of neurons</t>
  </si>
  <si>
    <t>IGSF10, ZGC:110006, BRINP2, AUTS2A, EMX3, SMO, ZC4H2, NR4A2B, GLI1, GRNA</t>
  </si>
  <si>
    <t>GO:0021954</t>
  </si>
  <si>
    <t>central nervous system neuron development</t>
  </si>
  <si>
    <t>IGSF10, AUTS2A, EMX3, NR4A2B</t>
  </si>
  <si>
    <t>Enrichment Score: 0.6196161080784647</t>
  </si>
  <si>
    <t>GO:0031102</t>
  </si>
  <si>
    <t>neuron projection regeneration</t>
  </si>
  <si>
    <t>MVP, HMGB1A, TNCB, WFS1B, LGMN</t>
  </si>
  <si>
    <t>VKORC1, HCAR1-4, ANGPT1, SDC4, FGL1, DYSF, HMGB1A, CXCL8A, ECRG4A, SERPINA10A, VIM, RHOAC, WFS1B, FOXJ1A, TNCB, LGMN</t>
  </si>
  <si>
    <t>GO:0031103</t>
  </si>
  <si>
    <t>axon regeneration</t>
  </si>
  <si>
    <t>HMGB1A, TNCB, WFS1B, LGMN</t>
  </si>
  <si>
    <t>GO:0048678</t>
  </si>
  <si>
    <t>response to axon injury</t>
  </si>
  <si>
    <t>Enrichment Score: 0.618447244697943</t>
  </si>
  <si>
    <t>GO:0010811</t>
  </si>
  <si>
    <t>positive regulation of cell-substrate adhesion</t>
  </si>
  <si>
    <t>VIT, VEGFAA, SI:DKEY-6N6.1</t>
  </si>
  <si>
    <t>GO:0010810</t>
  </si>
  <si>
    <t>regulation of cell-substrate adhesion</t>
  </si>
  <si>
    <t>VIT, VEGFAA, LIMCH1A, SI:DKEY-6N6.1</t>
  </si>
  <si>
    <t>Enrichment Score: 0.6066337280936187</t>
  </si>
  <si>
    <t>GO:0046902</t>
  </si>
  <si>
    <t>regulation of mitochondrial membrane permeability</t>
  </si>
  <si>
    <t>SLC35F6, BNIP3, BNIP4, BNIP3LB, BNIP3LA</t>
  </si>
  <si>
    <t>GO:0090559</t>
  </si>
  <si>
    <t>regulation of membrane permeability</t>
  </si>
  <si>
    <t>GO:1902686</t>
  </si>
  <si>
    <t>mitochondrial outer membrane permeabilization involved in programmed cell death</t>
  </si>
  <si>
    <t>BNIP3, BNIP4, BNIP3LB, BNIP3LA</t>
  </si>
  <si>
    <t>GO:0097345</t>
  </si>
  <si>
    <t>mitochondrial outer membrane permeabilization</t>
  </si>
  <si>
    <t>GO:0035794</t>
  </si>
  <si>
    <t>positive regulation of mitochondrial membrane permeability</t>
  </si>
  <si>
    <t>GO:1905710</t>
  </si>
  <si>
    <t>positive regulation of membrane permeability</t>
  </si>
  <si>
    <t>GO:1902110</t>
  </si>
  <si>
    <t>positive regulation of mitochondrial membrane permeability involved in apoptotic process</t>
  </si>
  <si>
    <t>GO:1902108</t>
  </si>
  <si>
    <t>regulation of mitochondrial membrane permeability involved in apoptotic process</t>
  </si>
  <si>
    <t>GO:0001836</t>
  </si>
  <si>
    <t>release of cytochrome c from mitochondria</t>
  </si>
  <si>
    <t>IFI27.4, IFI27.1, PMAIP1, MCL1B, IFI27.7</t>
  </si>
  <si>
    <t>TBX1, CHUK, MUSK, KIRREL1A, BNIP3, BNIP4, GSTM.1, STC2A, BNIP3LB, TPCN3, ZGC:174863, BNIP3LA, TPCN2, GOLGA5, BMP2B, JAM3B, BOC, PLXNA3, APPL1</t>
  </si>
  <si>
    <t>CASP9, IFI27.4, IFI27.1, SI:DKEY-10C21.1, MCL1B, IFI27.7, BBC3</t>
  </si>
  <si>
    <t>LETM1, SLC35F6, BNIP3, BNIP4, BNIP3LB, BNIP3LA</t>
  </si>
  <si>
    <t>LETM1, SLC35F6, SFXN5B, BNIP3, BNIP4, UCP2, BNIP3LB, BNIP3LA, MICU1, SLC25A1A</t>
  </si>
  <si>
    <t>PINK1, LPIN1A, BNIP3, MTX3, BNIP4, BNIP3LB, ZGC:63569, RPS6KB1A, BNIP3LA, MCL1B, MARCHF5</t>
  </si>
  <si>
    <t>LETM1, SFXN5B, UCP2, MICU1, SLC25A1A</t>
  </si>
  <si>
    <t>TOR3A, BNIP3, BNIP4, LMNL3, MTMR8, MACO1A, BNIP3LB, TOR1L1, BNIP3LA, ZGC:112962, CHMP4BA</t>
  </si>
  <si>
    <t>BECN1, COX4I2, BNIP3LB, BNIP3LA, SLC25A1A, SFXN5B, UCP2, RPS6KB1A, ZGC:63569, SLC25A21, SLC25A43, ACAD11, MARCHF5, IFI27.4, IFI27.1, LPIN1A, MTX3, BNIP3, ATG9A, BNIP4, IFI27.7, SDHB, PARLA, LETM1, RNF144B, PINK1, CHDH, MCL1B, MICU1</t>
  </si>
  <si>
    <t>BECN1, COX4I2, BNIP3LB, BNIP3LA, SLC25A1A, SFXN5B, UCP2, RPS6KB1A, ZGC:63569, SLC25A21, SLC25A43, ACAD11, MARCHF5, IFI27.4, IFI27.1, LPIN1A, MTX3, BNIP3, ATG9A, BNIP4, IFI27.7, SDHB, SI:DKEY-237I9.1, PARLA, LETM1, RNF144B, PINK1, CHDH, MCL1B, MICU1</t>
  </si>
  <si>
    <t>LETM1, PARLA, PINK1, SFXN5B, CHDH, COX4I2, UCP2, SLC25A21, SLC25A43, MICU1, SLC25A1A, SDHB</t>
  </si>
  <si>
    <t>BECN1, LMNL3, COX4I2, MTMR8, BNIP3LB, BNIP3LA, SLC25A1A, SFXN5B, UCP2, RPS6KB1A, ZGC:63569, SLC25A21, SLC25A43, ACAD11, MARCHF5, TOR3A, IFI27.4, IFI27.1, LPIN1A, MTX3, BNIP3, ATG9A, BNIP4, MACO1A, TOR1L1, CHMP4BA, ZGC:112962, IFI27.7, SDHB, SI:DKEY-237I9.1, PARLA, LETM1, RNF144B, PINK1, CHDH, MCL1B, MICU1</t>
  </si>
  <si>
    <t>SLC35F6, COX4I2, BNIP3LB, GLULA, GLULB, BNIP3LA, GSTP1.2, ISCUA, BBC3, LACTB, UNGB, RPS6KB1A, SLC25A43, FOXO3B, ACAD11, TRAK1A, IFI27.4, IFI27.1, MAP2K1, ALDH2.1, LPIN1A, RSAD2, ATG9A, TRAFD1, HOGA1, HDHD5, IFI27.7, SDHB, SI:DKEY-237I9.1, PARLA, RNF144B, ALDH5A1, WDR81, CHDH, PCXA, CMPK2, TARS3, MICU1, ARGLU1A, BECN1, AK4, SLC25A1A, SFXN5B, PPM1KA, PRKACAA, PPM1KB, UCP2, MTUS1A, ZGC:63569, SLC25A21, ACSS1, MARCHF5, NKTR, WDR26B, BADB, IDH1, MTX3, BNIP3, BNIP4, RMDN1, GSTZ1, BCKDK, LETM1, PINK1, RAB11FIP5B, KYAT1, MCL1B, XAF1, SI:CH211-198N5.11</t>
  </si>
  <si>
    <t>Enrichment Score: 0.6057916111451068</t>
  </si>
  <si>
    <t>MTHFD1A, ALDH1L1, BLVRB, QDPRA</t>
  </si>
  <si>
    <t>MTHFD1A, ALDH1L1, LOC553228, QDPRA</t>
  </si>
  <si>
    <t>Enrichment Score: 0.5969984245533096</t>
  </si>
  <si>
    <t>TRIM71, NANOS1, EDN1, LXN, ITM2BB, EIF2AK3, EIF2AK2, RPL13A, SIRT2, DAP, SMO, DAP1B, SERPINA10A, EIF4EBP3L, ITM2BA, CAPRIN1B, PKIG, PKZ, TIMP4.3, APPB</t>
  </si>
  <si>
    <t>GO:0017148</t>
  </si>
  <si>
    <t>negative regulation of translation</t>
  </si>
  <si>
    <t>TRIM71, NANOS1, DAP, EIF2AK3, DAP1B, EIF2AK2, RPL13A, EIF4EBP3L, CAPRIN1B, PKZ</t>
  </si>
  <si>
    <t>GO:0006446</t>
  </si>
  <si>
    <t>regulation of translational initiation</t>
  </si>
  <si>
    <t>STK35L, STK35, EIF2AK3, EIF2AK2, EIF4EBP3L, BZW1B, PKZ</t>
  </si>
  <si>
    <t>TRIM71, NANOS1, MKNK2B, PIWIL1, STK35L, QKI2, EIF2AK3, EIF2AK2, RPL13A, NCK2B, SI:CH211-178N15.1, MSI2A, DAP, STK35, DAP1B, EIF4EBP3L, CAPRIN1B, BZW1B, PKZ</t>
  </si>
  <si>
    <t>TRIM71, MKNK2B, PIWIL1, MOV10B.1, MOV10B.2, STK35L, QKI2, ZFP36L2, SI:CH211-178N15.1, MSI2A, STK35, ZFP36L1A, NANOS1, TENT5BA, MOV10A, EIF2AK3, EIF2AK2, RPL13A, NCK2B, DAP, DAP1B, EIF4EBP3L, CAPRIN1B, BZW1B, PKZ, DCP2</t>
  </si>
  <si>
    <t>TRIM71, PIWIL1, MOV10B.1, MOV10B.2, CBX1B, LMNL3, ZFP36L2, TBK1, ZFP36L1A, NANOS1, MBD3B, PARP14RS1, DIS3, LGALS9L3, MOV10A, EIF2AK3, EIF2AK2, RPL13A, CCDC3B, SMARCA1, ZC3H7BA, SIRT2, PNRC1, PNRC2, DAP, DAP1B, EIF4EBP3L, CAPRIN1B, PKZ, DCP2, EZH1</t>
  </si>
  <si>
    <t>Enrichment Score: 0.5964083756953558</t>
  </si>
  <si>
    <t>SREBF1, FZD2, COL12A1B, CEBPD, COL12A1A, MVP, STAT3, SERPINH1B, HMGB1A, TNFRSF1A, RUNX1, LAMB1A, PRRX1B, CDH2, NID2A, JUNBB, WFS1B, IGF2B, TNCB, LGMN, WNT4, KDM6BB</t>
  </si>
  <si>
    <t>FZD2, CEBPD, STAT3, SERPINH1B, TNFRSF1A, RUNX1, LAMB1A, PRRX1B, CDH2, NID2A, JUNBB, IGF2B, LGMN, WNT4, KDM6BB</t>
  </si>
  <si>
    <t>LAMB1A, NID2A, SERPINH1B, JUNBB, IGF2B, TNFRSF1A, KDM6BB</t>
  </si>
  <si>
    <t>Enrichment Score: 0.5816952973247838</t>
  </si>
  <si>
    <t>CAB39, ETAA1B, IGF2B, RICTORB</t>
  </si>
  <si>
    <t>CAB39, ETAA1B, IGF2B, MOB2A, RICTORB</t>
  </si>
  <si>
    <t>Enrichment Score: 0.57346881601151</t>
  </si>
  <si>
    <t>GO:1901658</t>
  </si>
  <si>
    <t>glycosyl compound catabolic process</t>
  </si>
  <si>
    <t>CDADC1, FUCA2, ADA, ADA2A</t>
  </si>
  <si>
    <t>GO:0042454</t>
  </si>
  <si>
    <t>ribonucleoside catabolic process</t>
  </si>
  <si>
    <t>CDADC1, ADA, ADA2A</t>
  </si>
  <si>
    <t>GO:0034656</t>
  </si>
  <si>
    <t>nucleobase-containing small molecule catabolic process</t>
  </si>
  <si>
    <t>GO:0009164</t>
  </si>
  <si>
    <t>nucleoside catabolic process</t>
  </si>
  <si>
    <t>CDADC1, LOC560627, PRTFDC1B, ADA, ADA2A</t>
  </si>
  <si>
    <t>CDADC1, LOC560627, FUCA2, PRTFDC1B, ADA, ADA2A</t>
  </si>
  <si>
    <t>Enrichment Score: 0.57287168427768</t>
  </si>
  <si>
    <t>STEAP3, STEAP4, SLC48A1B, SLC48A1A, ABCC5, SLC40A1, HEPHL1A</t>
  </si>
  <si>
    <t>GO:0015886</t>
  </si>
  <si>
    <t>heme transport</t>
  </si>
  <si>
    <t>SLC48A1B, SLC48A1A, ABCC5</t>
  </si>
  <si>
    <t>GO:1901678</t>
  </si>
  <si>
    <t>iron coordination entity transport</t>
  </si>
  <si>
    <t>GO:0016722</t>
  </si>
  <si>
    <t>oxidoreductase activity, acting on metal ions</t>
  </si>
  <si>
    <t>STEAP3, STEAP4, HEPHL1A</t>
  </si>
  <si>
    <t>Enrichment Score: 0.5722249478753202</t>
  </si>
  <si>
    <t>TRIM71, CDC42SE1, CALM1A, SMO, CDH2, PHACTR4B, TRIM69, GLI1, RYR3, PARD6GB</t>
  </si>
  <si>
    <t>GO:0001838</t>
  </si>
  <si>
    <t>embryonic epithelial tube formation</t>
  </si>
  <si>
    <t>CDH2, PHACTR4B, PARD6GB</t>
  </si>
  <si>
    <t>GO:0001841</t>
  </si>
  <si>
    <t>neural tube formation</t>
  </si>
  <si>
    <t>Enrichment Score: 0.5697844174569487</t>
  </si>
  <si>
    <t>GO:0002474</t>
  </si>
  <si>
    <t>antigen processing and presentation of peptide antigen via MHC class I</t>
  </si>
  <si>
    <t>B2ML, TAPBP.1, TAPBPL</t>
  </si>
  <si>
    <t>GO:0019882</t>
  </si>
  <si>
    <t>antigen processing and presentation</t>
  </si>
  <si>
    <t>ZGC:123107, B2ML, TAPBP.1, TAPBPL</t>
  </si>
  <si>
    <t>GO:0048002</t>
  </si>
  <si>
    <t>antigen processing and presentation of peptide antigen</t>
  </si>
  <si>
    <t>GO:0002396</t>
  </si>
  <si>
    <t>MHC protein complex assembly</t>
  </si>
  <si>
    <t>ZGC:123107, B2ML, TAPBPL</t>
  </si>
  <si>
    <t>GO:0002501</t>
  </si>
  <si>
    <t>peptide antigen assembly with MHC protein complex</t>
  </si>
  <si>
    <t>GO:0023023</t>
  </si>
  <si>
    <t>MHC protein complex binding</t>
  </si>
  <si>
    <t>Enrichment Score: 0.5641195969962483</t>
  </si>
  <si>
    <t>FMNL2B, GPM6BB, LAMB2, KIRREL1A, MMP2, LAMB4, APCDD1L, DCAF8, MYO6B, SASH1A, SMO, GNA12A, YPEL3, CADM1A</t>
  </si>
  <si>
    <t>FMNL2B, GPM6BB, LAMB2, KIRREL1A, MMP2, LAMB4, APCDD1L, DCAF8, MYO6B, SASH1A, BCAN, SOX9A, SMO, CDH2, GNA12A, YPEL3, CADM1A</t>
  </si>
  <si>
    <t>GPM6BB, SOX9A, SMO, GNA12A, YPEL3</t>
  </si>
  <si>
    <t>GO:0014003</t>
  </si>
  <si>
    <t>oligodendrocyte development</t>
  </si>
  <si>
    <t>GPM6BB, SMO, GNA12A</t>
  </si>
  <si>
    <t>Enrichment Score: 0.5620680850702896</t>
  </si>
  <si>
    <t>CTSLA, SERPINB1, LXN, ZGC:110239, SERPINH1B, FBLN1, RENBP, SERPINH1A, C4B, CTSS2.2, SI:DKEY-10C21.1, SERPINA10A, SERPINB1L1, PSME2, PSMF1, SERPINB14, PCOLCE2A, TIMP4.3, APPB</t>
  </si>
  <si>
    <t>SERPINB1, LXN, SERPINH1B, SERPINH1A, C4B, SI:DKEY-10C21.1, SERPINA10A, SERPINB1L1, PSME2, PSMF1, SERPINB14, TIMP4.3, APPB</t>
  </si>
  <si>
    <t>RIPOR2, CRTC2, PHACTR4B, ASAP3, TRAF4A, ASAP2B, FZR1B, SIRT2, PRRC1, TBC1D20, RGN, RGS8, RAB3GAP1</t>
  </si>
  <si>
    <t>C4B, SERPINB1, LXN, SERPINH1B, SERPINA10A, SERPINB1L1, PSMF1, SERPINB14, TIMP4.3, SERPINH1A, APPB</t>
  </si>
  <si>
    <t>C4B, SERPINB1, LXN, SERPINH1B, SERPINA10A, SERPINB1L1, PSMF1, SERPINB14, RENBP, TIMP4.3, SERPINH1A, APPB</t>
  </si>
  <si>
    <t>RIPOR2, CRTC2, PRKAA1, LXN, PHACTR4B, KLHL24A, ASAP3, TRAF4A, ABCC9, ASAP2B, FZR1B, SIRT2, SELENON, PRRC1, TBC1D20, EPHB3A, RGN, SERPINA10A, RGS8, PKIG, TIMP4.3, RAB3GAP1, APPB</t>
  </si>
  <si>
    <t>SERPINB1, SERPINH1B, SERPINA10A, SERPINB1L1, SERPINB14, SERPINH1A, APPB</t>
  </si>
  <si>
    <t>RIPOR2, LXN, TBC1D20, EPHB3A, ASAP3, SERPINA10A, ASAP2B, RGS8, TIMP4.3, RAB3GAP1, APPB</t>
  </si>
  <si>
    <t>PRRC1, TBC1D20, PHACTR4B, ASAP3, TRAF4A, ASAP2B, FZR1B, RGS8, RAB3GAP1</t>
  </si>
  <si>
    <t>RIPOR2, LXN, PHACTR4B, ASAP3, TRAF4A, ASAP2B, FZR1B, PRRC1, TBC1D20, EPHB3A, SERPINA10A, RGS8, PKIG, TIMP4.3, RAB3GAP1, APPB</t>
  </si>
  <si>
    <t>RIPOR2, TBC1D20, EPHB3A, ASAP3, ASAP2B, RGS8, RAB3GAP1</t>
  </si>
  <si>
    <t>GO:0010466</t>
  </si>
  <si>
    <t>negative regulation of peptidase activity</t>
  </si>
  <si>
    <t>LXN, SERPINA10A, TIMP4.3, APPB</t>
  </si>
  <si>
    <t>GO:0051346</t>
  </si>
  <si>
    <t>negative regulation of hydrolase activity</t>
  </si>
  <si>
    <t>TRAF7, EDN1, LXN, SERPINA10A, RNF180B, PSME2, FZR1B, SIRT2, TIMP4.3, HERPUD1, APPB, RUNX1</t>
  </si>
  <si>
    <t>GO:0052547</t>
  </si>
  <si>
    <t>regulation of peptidase activity</t>
  </si>
  <si>
    <t>TBC1D20, ASAP3, ASAP2B, RGS8, RAB3GAP1</t>
  </si>
  <si>
    <t>EDN1, LXN, SERPINA10A, TIMP4.3, APPB</t>
  </si>
  <si>
    <t>LXN, SERPINA10A, PKIG, TIMP4.3, APPB</t>
  </si>
  <si>
    <t>RIPOR2, LXN, SERPINA10A, PKIG, TIMP4.3, APPB</t>
  </si>
  <si>
    <t>Enrichment Score: 0.560428221905238</t>
  </si>
  <si>
    <t>GO:0017147</t>
  </si>
  <si>
    <t>Wnt-protein binding</t>
  </si>
  <si>
    <t>FZD2, NID1A, MUSK, SFRP5, APCDD1L, FZD3A, FZD9A</t>
  </si>
  <si>
    <t>GO:0060070</t>
  </si>
  <si>
    <t>canonical Wnt signaling pathway</t>
  </si>
  <si>
    <t>TCF7L2, JUN, FZD2, NID1A, ADGRA2, SFRP5, DVL2, FZD3A, FZD9A, WNT4</t>
  </si>
  <si>
    <t>GO:0042813</t>
  </si>
  <si>
    <t>Wnt receptor activity</t>
  </si>
  <si>
    <t>FZD2, NID1A, FZD3A, FZD9A</t>
  </si>
  <si>
    <t>ADCY2A, TCF7L2, ASIP1, MAP2K1, EDN1, CALM1A, FZD2, ADCY7, PRKACAA, CREB3L1, CREB3L2, CREB3L3L, DVL2, FZD3A, FZD9A, WNT4</t>
  </si>
  <si>
    <t>GO:0035567</t>
  </si>
  <si>
    <t>non-canonical Wnt signaling pathway</t>
  </si>
  <si>
    <t>FZD2, SFRP5, DVL2, FZD3A, FZD9A</t>
  </si>
  <si>
    <t>TCF7L2, JUN, PRKAA1, FZD2, CYLDL, NDRG2, RNF146, NID1A, ADGRA2, SFRP5, LZTS2A, DACT2, DVL2, RSPO3, FZD3A, HBP1, FZD9A, WNT4</t>
  </si>
  <si>
    <t>dre04310:Wnt signaling pathway</t>
  </si>
  <si>
    <t>TCF7L2, RAC3B, JUN, FZD2, APCDD1L, SIAH1, PPP3CB, PRKACAA, SFRP5, LZTS2A, DVL2, TLE3A, RSPO3, FZD3A, FZD9A, RHOAC, WNT4, TLE2A</t>
  </si>
  <si>
    <t>Enrichment Score: 0.5597650318307416</t>
  </si>
  <si>
    <t>GO:0030139</t>
  </si>
  <si>
    <t>endocytic vesicle</t>
  </si>
  <si>
    <t>SLC48A1B, SLC48A1A, MYO6B, STON2, RAB22A, LMBRD1, CTSS2.2, PLEKHG5B, RAB13, CLTCL1, RAB24, RAB11FIP5B, RIN3, APPL2, APPL1</t>
  </si>
  <si>
    <t>GO:0045335</t>
  </si>
  <si>
    <t>phagocytic vesicle</t>
  </si>
  <si>
    <t>SLC48A1B, SLC48A1A, CTSS2.2, RAB11FIP5B, APPL2, RAB22A, APPL1</t>
  </si>
  <si>
    <t>GO:0030666</t>
  </si>
  <si>
    <t>endocytic vesicle membrane</t>
  </si>
  <si>
    <t>SLC48A1B, SLC48A1A, STON2, RAB22A</t>
  </si>
  <si>
    <t>GO:0030670</t>
  </si>
  <si>
    <t>phagocytic vesicle membrane</t>
  </si>
  <si>
    <t>SLC48A1B, SLC48A1A, RAB22A</t>
  </si>
  <si>
    <t>Enrichment Score: 0.5505180385593342</t>
  </si>
  <si>
    <t>GO:0055017</t>
  </si>
  <si>
    <t>cardiac muscle tissue growth</t>
  </si>
  <si>
    <t>NPR1A, NPR2, CACNA1C</t>
  </si>
  <si>
    <t>GO:0060419</t>
  </si>
  <si>
    <t>heart growth</t>
  </si>
  <si>
    <t>GO:0035265</t>
  </si>
  <si>
    <t>organ growth</t>
  </si>
  <si>
    <t>NPR1A, NPR2, CACNA1C, TSKU</t>
  </si>
  <si>
    <t>Enrichment Score: 0.5346938671663058</t>
  </si>
  <si>
    <t>GO:0016620</t>
  </si>
  <si>
    <t>oxidoreductase activity, acting on the aldehyde or oxo group of donors, NAD or NADP as acceptor</t>
  </si>
  <si>
    <t>ALDH1L1, ALDH2.1, ALDH3A2B, ALDH5A1, ALDH9A1A.1, GAPDH</t>
  </si>
  <si>
    <t>dre00380:Tryptophan metabolism</t>
  </si>
  <si>
    <t>AOX6, AANAT2, ALDH2.1, ALDH3A2B, ASMT2, KYNU, KYAT1, ALDH9A1A.1</t>
  </si>
  <si>
    <t>AOX6, ALDH1L1, ALDH2.1, ALDH3A2B, ALDH5A1, ALDH9A1A.1, GAPDH</t>
  </si>
  <si>
    <t>GO:0004029</t>
  </si>
  <si>
    <t>aldehyde dehydrogenase (NAD+) activity</t>
  </si>
  <si>
    <t>ALDH1L1, ALDH2.1, ALDH3A2B, ALDH9A1A.1</t>
  </si>
  <si>
    <t>GO:0004030</t>
  </si>
  <si>
    <t>aldehyde dehydrogenase [NAD(P)+] activity</t>
  </si>
  <si>
    <t>ALDH2.1, ALDH3A2B, PCXA, ACSS1, ALDH9A1A.1, ADH8A, ADH5, GRHPRA</t>
  </si>
  <si>
    <t>GAMT, ALDH2.1, ALDH3A2B, CKMA, SMOX, HOGA1, ALDH9A1A.1, P4HA1A</t>
  </si>
  <si>
    <t>dre00340:Histidine metabolism</t>
  </si>
  <si>
    <t>ALDH2.1, ALDH3A2B, ALDH9A1A.1</t>
  </si>
  <si>
    <t>ALDH2.1, ALDH3A2B, SMOX, ALDH9A1A.1</t>
  </si>
  <si>
    <t>ALDH2.1, ALDH3A2B, ALDH9A1A.1, ADH8A, ADH5</t>
  </si>
  <si>
    <t>ALDH2.1, ALDH3A2B, PHYKPL, KMT5B, ALDH9A1A.1, COLGALT1A, EZH1</t>
  </si>
  <si>
    <t>AOX6, ALDH2.1, ALDH3A2B, ALDH9A1A.1, SI:CH211-198N5.11</t>
  </si>
  <si>
    <t>Enrichment Score: 0.53392921170851</t>
  </si>
  <si>
    <t>TCF7L2, SREBF1, FZD2, RPL3, LAMA1, ILDR2, SEPTIN15, PBX4, PTGER2A, RPL6, BMP2B, SMO, PPM1KB, SI:CH211-210P4.6, WFS1B</t>
  </si>
  <si>
    <t>SREBF1, FZD2, SMO, SI:CH211-210P4.6, SEPTIN15, WFS1B</t>
  </si>
  <si>
    <t>Enrichment Score: 0.5309847652465972</t>
  </si>
  <si>
    <t>GO:0007634</t>
  </si>
  <si>
    <t>optokinetic behavior</t>
  </si>
  <si>
    <t>RLBP1B, LAMB1A, LAMA1, RPL26, WFS1B</t>
  </si>
  <si>
    <t>GRM6B, FBXL3A, RLBP1B, SI:DKEY-249D8.1, BADB, LAMA1, OPN9, TEFB, TEFA, BBC3, PANX1B, LAMB1A, AANAT2, PERP, NABP2, RPL26, WFS1B</t>
  </si>
  <si>
    <t>GRM6B, FBXL3A, RLBP1B, LAMA1, OPN9, TEFB, TEFA, PANX1B, LAMB1A, AANAT2, PERP, RPL26, WFS1B</t>
  </si>
  <si>
    <t>Enrichment Score: 0.5133622952926515</t>
  </si>
  <si>
    <t>GPC1A, SULF1, EXTL3, REREA, SULF2B</t>
  </si>
  <si>
    <t>GO:0040037</t>
  </si>
  <si>
    <t>negative regulation of fibroblast growth factor receptor signaling pathway</t>
  </si>
  <si>
    <t>GPC1A, SULF1, SULF2B</t>
  </si>
  <si>
    <t>Enrichment Score: 0.5122790263620568</t>
  </si>
  <si>
    <t>NCS1A, NEURL1AB, PDZRN3B, KCTD12.2, STON2, SI:CH211-176G13.8, HTR2CL1, CALB1, CDH2, SNCGA, DNM1B, CNTN3A.2, EFNB2B, RPS6KB1A, SEPTIN4B, RGS8, ADD3A, TANC1A, MAP1SA, SNAP29, RHOAC, SNAP23.2, SNTA1, GRIPAP1, ADAM10B, SLC8A1B, MUSK, ADAM10A, SH3GL1B, GPC1A, NRP2B, BCAN, SYPL1, TBC1D24, NLGN4XA, GRIA3B, OTOFA, ZC4H2, RGS7BPA, CACNA1C, LIN7C, STX10, GRK3, DNM3A, RAB40B, DTNBP1A, STX6, GSG1L, ITGB1B.2, RABAC1, PDLIM4, CADM1A, SNAPIN, ZGC:113531, ADGRB1A, TOR1L1, CACNG2A, HOMER3B, PLCXD3, DLG3, STX7L, MXA, RAB13, MXC, MXE, SNTB1</t>
  </si>
  <si>
    <t>GO:0030054</t>
  </si>
  <si>
    <t>cell junction</t>
  </si>
  <si>
    <t>PATJ, KIRREL1A, KIRREL1B, ZGC:174863, KCTD12.2, SI:CH211-176G13.8, CDH2, RGS8, SEPTIN4B, ADD3A, SNAP23.2, RHOAC, SI:CH211-149E23.4, ADAM10B, MAP2K1, SLC8A1B, MUSK, ADAM10A, SH3GL1B, GPC1A, XIRP2A, NRP2B, BCAN, SYPL1, AFAP1L1A, TBC1D24, NLGN4XA, GRIA3B, SDC4, GJC4B, FBLIM1, ZC4H2, RGS7BPA, CACNA1C, LIN7C, PARD6GB, GRK3, DNM3A, FLRT2, DTNBP1A, ITGB1B.2, GSG1L, SPTBN1, WWTR1, SNAPIN, ADGRB1A, TOR1L1, ZGC:154006, ARHGEF2A, FERMT1, PLCXD3, DLG3, ADA, MPP2B, CCDC85CB, NCS1A, NEURL1AB, PDZRN3B, ITGB2, STON2, HTR2CL1, CALB1, SNCGA, DNM1B, CNTN3A.2, EFNB2B, RPS6KB1A, TANC1A, MAP1SA, SNAP29, SNTA1, GRIPAP1, HEG1, SIRT2, ACTN2B, CDH11, OTOFA, KLHL24A, STX10, PANX1B, RAB40B, JAM3B, PERP, STX6, RABAC1, PDLIM4, CADM1A, CLDN15B, ZGC:113531, CACNG2A, TNS2A, SORBS3, HOMER3B, STX7L, RAB13, MXA, MXC, MXE, SNTB1</t>
  </si>
  <si>
    <t>GRIPAP1, SLC8A1B, NCS1A, MUSK, NEURL1AB, ZC4H2, RGS7BPA, ADGRB1A, KCTD12.2, CACNA1C, CACNG2A, NRP2B, HOMER3B, CALB1, CDH2, DLG3, DTNBP1A, NLGN4XA, ADD3A, PDLIM4, RHOAC, GRIA3B</t>
  </si>
  <si>
    <t>Enrichment Score: 0.5050763136661499</t>
  </si>
  <si>
    <t>GO:0017154</t>
  </si>
  <si>
    <t>semaphorin receptor activity</t>
  </si>
  <si>
    <t>PLXNB2A.3, PLXNA2, NRP2B, PLXNA3, PLXNB1A</t>
  </si>
  <si>
    <t>GO:0071526</t>
  </si>
  <si>
    <t>semaphorin-plexin signaling pathway</t>
  </si>
  <si>
    <t>PLXNB2A.3, SEMA4BB, PLXNA2, SI:DKEY-49N23.1, PLXNA3, PLXNB1A</t>
  </si>
  <si>
    <t>GO:0002116</t>
  </si>
  <si>
    <t>semaphorin receptor complex</t>
  </si>
  <si>
    <t>PLXNA2, PLXNA3, PLXNB1A</t>
  </si>
  <si>
    <t>MUSK, ZC4H2, PDZRN3B, INPP5KA, SEZ6L, SLC25A1A, EPHB3A, CDH2, SNCGA, CNTN3A.2, PLXNA2, NLGN4XA, GRNA, PLXNA3, PLXNB1A</t>
  </si>
  <si>
    <t>CDH2, MUSK, PLXNA2, NLGN4XA, PLXNA3, PLXNB1A</t>
  </si>
  <si>
    <t>GO:0050772</t>
  </si>
  <si>
    <t>positive regulation of axonogenesis</t>
  </si>
  <si>
    <t>Enrichment Score: 0.49373878769953</t>
  </si>
  <si>
    <t>GO:1902221</t>
  </si>
  <si>
    <t>erythrose 4-phosphate/phosphoenolpyruvate family amino acid metabolic process</t>
  </si>
  <si>
    <t>TTC36, GSTZ1, KYNU, HPDB, QDPRA, FAH</t>
  </si>
  <si>
    <t>GO:0006542</t>
  </si>
  <si>
    <t>glutamine biosynthetic process</t>
  </si>
  <si>
    <t>LGSN, GLULA, GLULB</t>
  </si>
  <si>
    <t>GO:0016211</t>
  </si>
  <si>
    <t>ammonia ligase activity</t>
  </si>
  <si>
    <t>GO:0004356</t>
  </si>
  <si>
    <t>glutamine synthetase activity</t>
  </si>
  <si>
    <t>GO:1902222</t>
  </si>
  <si>
    <t>erythrose 4-phosphate/phosphoenolpyruvate family amino acid catabolic process</t>
  </si>
  <si>
    <t>GSTZ1, KYNU, HPDB, QDPRA, FAH</t>
  </si>
  <si>
    <t>GO:0009072</t>
  </si>
  <si>
    <t>aromatic amino acid metabolic process</t>
  </si>
  <si>
    <t>GO:0006558</t>
  </si>
  <si>
    <t>L-phenylalanine metabolic process</t>
  </si>
  <si>
    <t>GSTZ1, HPDB, QDPRA, FAH</t>
  </si>
  <si>
    <t>GO:0006559</t>
  </si>
  <si>
    <t>L-phenylalanine catabolic process</t>
  </si>
  <si>
    <t>GO:0006570</t>
  </si>
  <si>
    <t>tyrosine metabolic process</t>
  </si>
  <si>
    <t>TTC36, GSTZ1, HPDB, FAH</t>
  </si>
  <si>
    <t>GO:0006572</t>
  </si>
  <si>
    <t>tyrosine catabolic process</t>
  </si>
  <si>
    <t>GSTZ1, HPDB, FAH</t>
  </si>
  <si>
    <t>dre00350:Tyrosine metabolism</t>
  </si>
  <si>
    <t>GSTZ1, AOX6, HPDB, COMTB, FAH, ADH8A, ADH5</t>
  </si>
  <si>
    <t>GO:0016880</t>
  </si>
  <si>
    <t>acid-ammonia (or amide) ligase activity</t>
  </si>
  <si>
    <t>GO:0009074</t>
  </si>
  <si>
    <t>aromatic amino acid family catabolic process</t>
  </si>
  <si>
    <t>FADS2, SCD, SLCO2B1, ELOVL7A, ZGC:56585, PTGR2</t>
  </si>
  <si>
    <t>LGSN, GLULA, GLULB, ASS1</t>
  </si>
  <si>
    <t>ALDH1L1, LPIN1A, HPDB, LNPEP, HOGA1, CROT, NPL, FAH, ERAP1A, THNSL2, RENBP, SGSH, GSTZ1, ZGC:123305, ALDH5A1, AMDHD2, KYNU, QDPRA, ACAD11, SI:CH211-198N5.11</t>
  </si>
  <si>
    <t>ALDH1L1, CDADC1, LPIN1A, HPDB, HOGA1, CROT, NPL, FAH, THNSL2, RENBP, ADH5, GSTZ1, ZGC:123305, ALDH5A1, AMDHD2, KYNU, SI:DKEY-224E22.2, QDPRA, ACAD11, ADH8A, SI:CH211-198N5.11, ADA, ADA2A</t>
  </si>
  <si>
    <t>PRKAA1, INSIG1, GLULA, GLULB, PRTFDC1B, FADS2, ITPKCA, KYNU, ELOVL7A, CHST15, QDPRA, IP6K2A, LPLA, IP6K2B, GAMT, PRKAG2B, CCDC57, THNSL2, ASS1, PPIP5K1A, CBSB, SCD, LGSN, FASN, RGN, PCXA, FBP1B, FBP1A, ADA, ADA2A</t>
  </si>
  <si>
    <t>PRKAG2B, GAMT, FADS2, PRKAA1, SCD, CCDC57, FASN, ELOVL7A, LPLA, THNSL2</t>
  </si>
  <si>
    <t>GAMT, PRKAG2B, PRKAA1, CCDC57, GLULA, GLULB, THNSL2, ASS1, FADS2, CBSB, SCD, LGSN, FASN, KYNU, ELOVL7A, RGN, LPLA</t>
  </si>
  <si>
    <t>CERK, LOC100331214, PCSK9, INPP5KA, CROT, LIPF, ZGC:123305, FADS2, AOX6, ITPKCA, PLPP2A, MTMR1B, SI:DKEY-152B24.7, SLCO2B1, ELOVL7A, GALCA, IP6K2A, LIPIA, ACAD11, GAL3ST2, LOC100151335, IP6K2B, GAL3ST4, PLCD1A, SREBF1, CYP8B1.2, AKR1B1.2, CYP8B1.3, LPIN1A, PNPLA7B, HDHD5, ZGC:56585, PTGR2, THNSL2, SCCPDHB, ZGC:112023, PLA2G15, RNF213B, ALDH3A2B, ALDH5A1, INPPL1B, ATG4A, SI:CH1073-145M9.1, PLPP3, RNF213A, PLBD1A, CH25HL3, PRKAA1, SAMD8, INSIG1, B3GNT5A, MTMR8, RPE65B, RPE65C, MTMR9, LDLRA, DHRS3A, APOF, PLCD3A, LPLA, GPAT3, BCO1, ACSS1, PRKAG2B, CCDC57, NFE2L1B, SRD5A1, PLCL1, ERLIN2, FMO5, GNPAT2, RARRES3L, PLCXD3, GDPD5B, NEU3.1, SCD, FASN, LPCAT2, SERINC1, MBTPS2</t>
  </si>
  <si>
    <t>GO:0006541</t>
  </si>
  <si>
    <t>glutamine metabolic process</t>
  </si>
  <si>
    <t>LGSN, LOC553228, GLULA, GLULB</t>
  </si>
  <si>
    <t>TTC36, HPDB, LOC553228, GLULA, GLULB, FAH, ASS1, GSTZ1, CBSB, LGSN, KYNU, QDPRA, SI:CH211-198N5.11</t>
  </si>
  <si>
    <t>ALDH1L1, ADPGK, CYP2AD3, GLULA, GLULB, CROT, ZGC:123305, FADS2, AS3MT, CYP2V1, PTER, KYNU, SLCO2B1, DSE, ELOVL7A, QDPRA, ACAD11, GAMT, TTC36, LPIN1A, LOC553228, HPDB, HOGA1, ZGC:56585, PTGR2, THNSL2, RENBP, ALDOAB, ALDH3A2B, ALDH5A1, LGSN, RGN, PCXA, ALDOB, GAPDH, PRKAA1, PAPSS2B, NPL, AMDHD2, LPLA, ACSS1, PRKAG2B, CCDC57, IDH1, FAH, DSELA, ASS1, GSTZ1, CBSB, SCD, FASN, SI:CH211-198N5.11</t>
  </si>
  <si>
    <t>PRKAA1, ADPGK, CROT, ZGC:123305, FADS2, KYNU, SLCO2B1, DSE, ELOVL7A, LPLA, ACSS1, ACAD11, GAMT, PRKAG2B, LPIN1A, CCDC57, IDH1, HOGA1, FAH, ZGC:56585, PTGR2, ALDOAB, THNSL2, DSELA, ALDH3A2B, ALDH5A1, SCD, FASN, PCXA, ALDOB, GAPDH</t>
  </si>
  <si>
    <t>PRKAG2B, FADS2, PRKAA1, SCD, CCDC57, FASN, ELOVL7A, LPLA, THNSL2</t>
  </si>
  <si>
    <t>FADS2, SCD, ELOVL7A</t>
  </si>
  <si>
    <t>ALDH5A1, GLULA, ADSS1, GLULB, ASS1</t>
  </si>
  <si>
    <t>GSTZ1, KYNU, HPDB, QDPRA, FAH, SI:CH211-198N5.11</t>
  </si>
  <si>
    <t>ALDH1L1, ADPGK, GLULA, GLULB, CROT, ZGC:123305, FADS2, AS3MT, KYNU, SLCO2B1, DSE, ELOVL7A, QDPRA, ACAD11, GAMT, TTC36, LPIN1A, LOC553228, HPDB, HOGA1, ZGC:56585, PTGR2, THNSL2, RENBP, ALDOAB, ALDH3A2B, ALDH5A1, LGSN, RGN, PCXA, ALDOB, GAPDH, PRKAA1, PAPSS2B, NPL, AMDHD2, LPLA, ACSS1, PRKAG2B, CCDC57, IDH1, FAH, DSELA, ASS1, GSTZ1, CBSB, SCD, FASN, SI:CH211-198N5.11</t>
  </si>
  <si>
    <t>GSTZ1, ALDH5A1, KYNU, HPDB, QDPRA, FAH, THNSL2, SI:CH211-198N5.11</t>
  </si>
  <si>
    <t>PRKAA1, ALDH1L1, ADPGK, GLULA, GLULB, CROT, NPL, ZGC:123305, FADS2, AS3MT, KYNU, SLCO2B1, AMDHD2, DSE, ELOVL7A, QDPRA, LPLA, ACSS1, ACAD11, GAMT, TTC36, PRKAG2B, LPIN1A, CCDC57, IDH1, LOC553228, HPDB, HOGA1, FAH, ZGC:56585, PTGR2, ALDOAB, THNSL2, RENBP, DSELA, ASS1, GSTZ1, CBSB, ALDH3A2B, ALDH5A1, SCD, LGSN, FASN, RGN, PCXA, ALDOB, GAPDH, SI:CH211-198N5.11</t>
  </si>
  <si>
    <t>TTC36, HPDB, LOC553228, GLULA, GLULB, FAH, THNSL2, ASS1, GSTZ1, CBSB, LGSN, KYNU, QDPRA, SI:CH211-198N5.11</t>
  </si>
  <si>
    <t>CBSB, IDH1, GLULA, PCXA, GLULB, ALDOB, MAT1A, ALDOAB, GAPDH, ASS1</t>
  </si>
  <si>
    <t>GSTZ1, KYNU, HPDB, QDPRA, FAH, THNSL2, SI:CH211-198N5.11</t>
  </si>
  <si>
    <t>GO:0016879</t>
  </si>
  <si>
    <t>ligase activity, forming carbon-nitrogen bonds</t>
  </si>
  <si>
    <t>MTHFD1A, LGSN, GLULA, ADSS1, GLULB, ASS1</t>
  </si>
  <si>
    <t>dre00220:Arginine biosynthesis</t>
  </si>
  <si>
    <t>GLULA, GLULB, ASS1</t>
  </si>
  <si>
    <t>LGSN, LOC553228, GLULA, GLULB, ASS1</t>
  </si>
  <si>
    <t>CBSB, LGSN, GLULA, GLULB, ASS1</t>
  </si>
  <si>
    <t>PRKAG2B, PRKAA1, LPIN1A, CCDC57, CROT, ZGC:56585, THNSL2, PTGR2, ZGC:123305, FADS2, ALDH3A2B, ALDH5A1, SCD, FASN, SLCO2B1, ELOVL7A, LPLA, ACAD11</t>
  </si>
  <si>
    <t>ZGC:123305, LPIN1A, HOGA1, CROT, FAH, ACAD11</t>
  </si>
  <si>
    <t>MTHFD1A, FTR76, UBE3C, UBA7, FTR34, FTR88, FTR57, GLULA, GLULB, ASS1, LGSN, PCXA, TRIM25, ADSS1, TARS3, ACSS1, SI:CH211-198N5.11</t>
  </si>
  <si>
    <t>TTC36, HPDB, LOC553228, GLULA, GLULB, FAH, THNSL2, ASS1, GSTZ1, CBSB, ALDH5A1, LGSN, KYNU, QDPRA, TARS3, SI:CH211-198N5.11</t>
  </si>
  <si>
    <t>ZGC:123305, LPIN1A, CROT, ACAD11</t>
  </si>
  <si>
    <t>PRKAA1, SAMD8, INSIG1, RPE65B, RPE65C, ZGC:123305, FADS2, ITPKCA, ELOVL7A, IP6K2A, LPLA, GPAT3, GAL3ST2, IP6K2B, GAL3ST4, PRKAG2B, LPIN1A, CCDC57, SRD5A1, HDHD5, THNSL2, GNPAT2, SCCPDHB, SCD, FASN, LPCAT2, SI:CH1073-145M9.1, CH25HL3</t>
  </si>
  <si>
    <t>FADS2, SCD, FASN, ELOVL7A, PPT1</t>
  </si>
  <si>
    <t>Enrichment Score: 0.49069481470911624</t>
  </si>
  <si>
    <t>GO:0001990</t>
  </si>
  <si>
    <t>regulation of systemic arterial blood pressure by hormone</t>
  </si>
  <si>
    <t>EDN1, AVPR1AA, AVPR2AB</t>
  </si>
  <si>
    <t>GO:0050886</t>
  </si>
  <si>
    <t>endocrine process</t>
  </si>
  <si>
    <t>GO:0019229</t>
  </si>
  <si>
    <t>regulation of vasoconstriction</t>
  </si>
  <si>
    <t>EDN1, PLVAPA, AVPR1AA, PITX2, MFSD2AB, NPPCL2, AVPR2AB</t>
  </si>
  <si>
    <t>GO:0003044</t>
  </si>
  <si>
    <t>regulation of systemic arterial blood pressure mediated by a chemical signal</t>
  </si>
  <si>
    <t>EDN1, AVPR1AA, NPPCL2, AVPR2AB</t>
  </si>
  <si>
    <t>EDN1, AVPR1AA, LNPEP, AVPR2AB</t>
  </si>
  <si>
    <t>VEGFAA, EDN1, GRK3, SKIA, BNIP3LB, AVPR1AA, ABCC9, CACNA1C, AVPR2AB</t>
  </si>
  <si>
    <t>VEGFAA, RNF10, EDN1, GRK3, SKIA, BNIP3LB, HSPB1, EIF4EBP3L, AVPR1AA, ABCC9, CACNA1C, AVPR2AB</t>
  </si>
  <si>
    <t>Enrichment Score: 0.48906961844277663</t>
  </si>
  <si>
    <t>SLCO2B1, ZGC:56585, PTGR2</t>
  </si>
  <si>
    <t>Enrichment Score: 0.48644709874860514</t>
  </si>
  <si>
    <t>GO:0005795</t>
  </si>
  <si>
    <t>Golgi stack</t>
  </si>
  <si>
    <t>GOLGA2, GOLGA5, ST6GAL2A, CHPF2, GOLPH3B, GALNT1, CSGALNACT2, GOLPH3A, MGAT2, SULF1, SULF2B</t>
  </si>
  <si>
    <t>GO:0031985</t>
  </si>
  <si>
    <t>Golgi cisterna</t>
  </si>
  <si>
    <t>GOLGA2, GOLGA5, ST6GAL2A, CHPF2, GOLPH3B, GALNT1, CSGALNACT2, GOLPH3A</t>
  </si>
  <si>
    <t>GO:0032580</t>
  </si>
  <si>
    <t>Golgi cisterna membrane</t>
  </si>
  <si>
    <t>GOLGA2, ST6GAL2A, CHPF2, GOLPH3B, GALNT1, CSGALNACT2, GOLPH3A</t>
  </si>
  <si>
    <t>GO:0007030</t>
  </si>
  <si>
    <t>Golgi organization</t>
  </si>
  <si>
    <t>GOLGA2, SEC16B, GOLGA5, GOLPH3B, GOLPH3A, SURF4L, SEC22BB, LYSMD3, LURAP1, OPTN</t>
  </si>
  <si>
    <t>GO:0098791</t>
  </si>
  <si>
    <t>Golgi apparatus subcompartment</t>
  </si>
  <si>
    <t>CNSTB, PHETA2, CHST2B, CHPF2, GALNT1, ZGC:153240, CSGALNACT2, SULF1, GOLGA2, GOLGA5, ST6GAL2A, GOLPH3B, GOLPH3A, RAB13, STX6, ARFIP1, MGAT2, ATP7A, SULF2B</t>
  </si>
  <si>
    <t>Enrichment Score: 0.48349455378364703</t>
  </si>
  <si>
    <t>GO:0045185</t>
  </si>
  <si>
    <t>maintenance of protein location</t>
  </si>
  <si>
    <t>INSIG1, KDELR3, SORL1, LOC100537437</t>
  </si>
  <si>
    <t>GO:0032507</t>
  </si>
  <si>
    <t>maintenance of protein location in cell</t>
  </si>
  <si>
    <t>GO:0035437</t>
  </si>
  <si>
    <t>maintenance of protein localization in endoplasmic reticulum</t>
  </si>
  <si>
    <t>INSIG1, KDELR3, LOC100537437</t>
  </si>
  <si>
    <t>GO:0072595</t>
  </si>
  <si>
    <t>maintenance of protein localization in organelle</t>
  </si>
  <si>
    <t>GO:0051235</t>
  </si>
  <si>
    <t>maintenance of location</t>
  </si>
  <si>
    <t>GO:0051651</t>
  </si>
  <si>
    <t>maintenance of location in cell</t>
  </si>
  <si>
    <t>GO:0070972</t>
  </si>
  <si>
    <t>protein localization to endoplasmic reticulum</t>
  </si>
  <si>
    <t>SEC16B, TRAM1, INSIG1, KDELR3, LOC100537437</t>
  </si>
  <si>
    <t>SEC16B, TRAM1, PRKAA1, INSIG1, LMNL3, KLHL21, VPS37D, TOR1L1, BBIP1, CACNG2A, SORL1, LOC100537437, FAM83HA, LMBRD1, VPS41, LONP2, KDELR3, CD68, OPTN</t>
  </si>
  <si>
    <t>Enrichment Score: 0.4789983937475729</t>
  </si>
  <si>
    <t>GO:0050431</t>
  </si>
  <si>
    <t>transforming growth factor beta binding</t>
  </si>
  <si>
    <t>TGFBR2L, TGFBR3, VASNB, TGFBR2A</t>
  </si>
  <si>
    <t>TGFBR2L, TGFBR3, PDGFRA, FGFR1B, IGFBP3, VASNB, GPC1A, IGFBP6B, NTRK3A, HTRA1B, TGFBR2A</t>
  </si>
  <si>
    <t>GO:0005160</t>
  </si>
  <si>
    <t>transforming growth factor beta receptor binding</t>
  </si>
  <si>
    <t>TGFBR2L, TGFBR3, TGFBR2A</t>
  </si>
  <si>
    <t>GO:0048179</t>
  </si>
  <si>
    <t>activin receptor complex</t>
  </si>
  <si>
    <t>TGFBR2L, ACVR2AB, TGFBR2A</t>
  </si>
  <si>
    <t>TGFBR2L, PREX1, ACVR2AB, TGFBR2A</t>
  </si>
  <si>
    <t>TGFBR2L, TGFBR3, ACVR2AB, TGFBR2A</t>
  </si>
  <si>
    <t>TRIM71, VEGFAA, WWTR1, FGFR1B, RGMD, NRP2B, NTRK3A, RGMA, TGFBR3, TGFBR2L, TOB1A, BMP2B, AKT1S1, KIDINS220A, ACVR2AB, TGFBR2A</t>
  </si>
  <si>
    <t>GO:0048185</t>
  </si>
  <si>
    <t>activin binding</t>
  </si>
  <si>
    <t>TGFBR2L, TGFBR3, PREX1, WWTR1, TOB1A, BMP2B, RGMD, ACVR2AB, RGMA, TGFBR2A</t>
  </si>
  <si>
    <t>EMP3A, NOG3, RGMD, DCN, RGMA, TGFBR2L, BMP2B, SKIA, SKIB, ZFYVE9B, ADMP, RPS6KB1A, FMODA, PITX2, RHOAC, ACVR2AB</t>
  </si>
  <si>
    <t>WWTR1, TOB1A, BMP2B, RGMD, RGMA</t>
  </si>
  <si>
    <t>PRKAG2B, TGFBR2L, PRKAA1, CHUK, PRKACAA, CCNI, ATG101, CCNG2, ACVR2AB, TGFBR2A</t>
  </si>
  <si>
    <t>TGFBR2L, CHUK, PRKACAA, CCNI, ATG101, CCNG2, ACVR2AB, TGFBR2A</t>
  </si>
  <si>
    <t>GO:0061695</t>
  </si>
  <si>
    <t>transferase complex, transferring phosphorus-containing groups</t>
  </si>
  <si>
    <t>PRKAG2B, BECN1, PIK3R3A, PRKAA1, CHUK, CCNI, PIK3R1, ATG14, TGFBR2L, POLD4, PRKACAA, ATG101, CCNG2, ACVR2AB, TGFBR2A</t>
  </si>
  <si>
    <t>Enrichment Score: 0.4787845985938781</t>
  </si>
  <si>
    <t>EPN3A, SEC16B, SREBF1, SEC23A, GOSR2, COPZ2, STON2, CLINT1B, LOC100537437, CLTCL1, SEC22BB, KDELR3, SEC31A</t>
  </si>
  <si>
    <t>GO:0012507</t>
  </si>
  <si>
    <t>ER to Golgi transport vesicle membrane</t>
  </si>
  <si>
    <t>SEC16B, SREBF1, SEC23A, GOSR2, SEC22BB, SEC31A</t>
  </si>
  <si>
    <t>SEC16B, SREBF1, CNSTB, SEC23A, SNAPIN, OTOFA, GOSR2, SYTL1, RAB27B, STON2, SORL1, STX10, RAB40B, SYPL1, STX7L, DTNBP1A, RAB13, CLTCL1, STX6, SEC22BB, SEPTIN4B, RABAC1, SEC31A</t>
  </si>
  <si>
    <t>SEC16B, SREBF1, SEC23A, SNAPIN, OTOFA, GOSR2, SORL1, STX10, SYPL1, DTNBP1A, CLTCL1, STX6, SEC22BB, SEC31A</t>
  </si>
  <si>
    <t>EPN3A, SEC16B, SREBF1, SEC23A, PHETA2, PDCD6, GOSR2, COPZ2, STON2, CLINT1B, LOC100537437, LMBRD1, VPS41, RAB13, CLTCL1, SEC22BB, KDELR3, SEC31A</t>
  </si>
  <si>
    <t>SEC16B, SREBF1, SEC23A, PDCD6, GOSR2, SEC22BB, SEC31A</t>
  </si>
  <si>
    <t>GO:0090114</t>
  </si>
  <si>
    <t>COPII-coated vesicle budding</t>
  </si>
  <si>
    <t>SEC16B, SEC23A, SEC31A</t>
  </si>
  <si>
    <t>GO:0070971</t>
  </si>
  <si>
    <t>endoplasmic reticulum exit site</t>
  </si>
  <si>
    <t>SEC16B, COG8, SEC23A, GOSR2, COPZ2, SORL1, CUX1B, STX10, GOLGA5, TBC1D20, GOLPH3B, GOLPH3A, STX6, SEC22BB, KDELR3, SEC31A</t>
  </si>
  <si>
    <t>SEC16B, SEC23A, TBC1D20, SEC22BB, SEC31A</t>
  </si>
  <si>
    <t>Enrichment Score: 0.4756534838875986</t>
  </si>
  <si>
    <t>SI:CH211-149E23.4, PCDH18B, PCDH1G1, PCDH1G2, PCDH9, PCDH1A3, PCDH10B, PCDH1GB2, PCDH12, CDH2, CDH11, CNTN3A.2, FAT3A, CADM1A</t>
  </si>
  <si>
    <t>Enrichment Score: 0.47346708321028724</t>
  </si>
  <si>
    <t>RAC3B, LIMCH1A, SDC4, QKI2, CNN3B, SEPTIN15, TPCN2, ACTN2B, FAM171A1, SMO, NACA, CRYABB, GNA12A, RHOAC</t>
  </si>
  <si>
    <t>WWTR1, SMO, NACA, QKI2, CRYABB, SEPTIN15, SLMAPB, TPCN2, ACTN2B</t>
  </si>
  <si>
    <t>SMO, NACA, QKI2, CRYABB, SEPTIN15, TPCN2, ACTN2B</t>
  </si>
  <si>
    <t>SI:CH211-11N16.2, QKI2, SEPTIN15, WDR62, TPCN2, ACTN2B, RNF213B, RPL5B, RPL5A, SMO, RPS27.2, NACA, CRYABB, LZTS2A, RAB11FIP5B, G3BP2A, RNF213A</t>
  </si>
  <si>
    <t>Enrichment Score: 0.4718823494994672</t>
  </si>
  <si>
    <t>PDIA3, ST13, FKBP10B, DNAJC3B, TOR1L1, HSPB1, DNAJB14, CRYABB, QSOX1, CALR, TBCELA, CALR3A, CALR3B, PPIC, TXNDC5, NKTR</t>
  </si>
  <si>
    <t>NACA, SSUH2.2, CRYABB, HSPB1, CALR, CALR3A, CALR3B</t>
  </si>
  <si>
    <t>Enrichment Score: 0.4699253964393386</t>
  </si>
  <si>
    <t>CHUK, LAMB2, LAMA1, PCDH10B, INPP5KA, SULF1, TGFBR3, GADD45BA, LAMB1A, PRRC1, EPHB4B, SMO, CDH2, LOXL3A, TLE3A, FN1B, RBPJB, IGF2B</t>
  </si>
  <si>
    <t>CDC42SE1, WWTR1, MAP3K3, CALM1A, HOXB6A, CHUK, MMP14B, MMP14A, ADAR, PCDH10B, SMARCA1, SULF1, RELA, GADD45BA, PRRC1, EPHB4B, SMO, CDH2, BHLHE40, FN1B, TRIM69, RBPJB, IGF2B</t>
  </si>
  <si>
    <t>GADD45BA, PRRC1, CHUK, CDH2, EPHB4B, FN1B, RBPJB, ADAR, PCDH10B, SULF1, NR2F1A, IGF2B</t>
  </si>
  <si>
    <t>GADD45BA, PRRC1, CHUK, CDH2, EPHB4B, FN1B, RBPJB, PCDH10B, SULF1, IGF2B</t>
  </si>
  <si>
    <t>Enrichment Score: 0.4644639476060045</t>
  </si>
  <si>
    <t>GO:0033209</t>
  </si>
  <si>
    <t>tumor necrosis factor-mediated signaling pathway</t>
  </si>
  <si>
    <t>CHUK, TNFRSF11A, TRAF2A</t>
  </si>
  <si>
    <t>GO:0034612</t>
  </si>
  <si>
    <t>response to tumor necrosis factor</t>
  </si>
  <si>
    <t>GO:0071356</t>
  </si>
  <si>
    <t>cellular response to tumor necrosis factor</t>
  </si>
  <si>
    <t>Enrichment Score: 0.4621909716017995</t>
  </si>
  <si>
    <t>GAMT, MTHFD1A, ALDH1L1, CKMA, LOC553228, DIO1, GSTM.1, GSTT2, GSTP1.2, OPLAH, ASS1, GSTZ1, TG, CHDH, ALDH9A1A.1, PCYOX1</t>
  </si>
  <si>
    <t>GO:0006749</t>
  </si>
  <si>
    <t>glutathione metabolic process</t>
  </si>
  <si>
    <t>GSTZ1, GSTT2, GSTM.1, GSTP1.2, OPLAH</t>
  </si>
  <si>
    <t>GO:0004364</t>
  </si>
  <si>
    <t>glutathione transferase activity</t>
  </si>
  <si>
    <t>GSTZ1, GSTT2, GSTM.1, GSTP1.2</t>
  </si>
  <si>
    <t>dre00480:Glutathione metabolism</t>
  </si>
  <si>
    <t>G6PD, IDH1, GSTT2, GSTM.1, GPX7, GSTP1.2, OPLAH</t>
  </si>
  <si>
    <t>GSTZ1, FNTB, GSTT2, GSTM.1, MAT1A, GSTP1.2</t>
  </si>
  <si>
    <t>Enrichment Score: 0.4589205952726037</t>
  </si>
  <si>
    <t>WASHC4, ASIP1, SEC23A, GOSR2, STX10, DNM3A, DTNBP1A, BLOC1S1, DNM1B, STX6, SEC22BB, SNAP29, SNAP23.2, VPS39, SEC31A, SEC16B, PHETA2, SLMAPB, CHMP4BA, VAMP8, STX7L, GOLPH3B, VPS41, MXA, GOLPH3A, MXC, MXE</t>
  </si>
  <si>
    <t>GO:0005484</t>
  </si>
  <si>
    <t>SNAP receptor activity</t>
  </si>
  <si>
    <t>VAMP8, STX7L, GOSR2, STX6, SEC22BB, SNAP29, SNAP23.2, BET1L, STX10</t>
  </si>
  <si>
    <t>dre04130:SNARE interactions in vesicular transport</t>
  </si>
  <si>
    <t>VAMP8, STX7L, GOSR2, STX6, SEC22BB, SNAP29, SNAP23.2, BET1L</t>
  </si>
  <si>
    <t>GO:0031201</t>
  </si>
  <si>
    <t>SNARE complex</t>
  </si>
  <si>
    <t>VAMP8, SNX4, STX7L, GOSR2, STX6, SEC22BB, SNAP29, SNAP23.2, BET1L, STX10</t>
  </si>
  <si>
    <t>GO:0006906</t>
  </si>
  <si>
    <t>vesicle fusion</t>
  </si>
  <si>
    <t>VAMP8, STX7L, GOSR2, VPS41, STX6, SEC22BB, SNAP29, SNAP23.2, VPS39, STX10</t>
  </si>
  <si>
    <t>VAMP8, STX7L, GOSR2, VPS41, DYSF, STX6, SEC22BB, SNAP29, SNAP23.2, VPS39, STX10</t>
  </si>
  <si>
    <t>SLC35F6, TRAM1, SEC23A, OTOFA, GOSR2, LMNL3, DYSF, BNIP3LB, BNIP3LA, MFSD2AB, STX10, DNM3A, DNM1B, STX6, SEC22BB, SNAP29, SNAP23.2, VPS39, SEC31A, SEC16B, MUSK, BNIP3, BNIP4, ADGRB1A, TOR1L1, CHMP4BA, ZGC:112962, VAMP8, LETM1, STX7L, GOLPH3B, VPS41, MXA, GOLPH3A, MXC, SI:CH211-51C14.1, NLGN4XA, MXE, GRNA</t>
  </si>
  <si>
    <t>VAMP8, STX7L, GOSR2, VPS41, STX6, SEC22BB, MCL1B, SNAP29, SNAP23.2, VPS39, STX10</t>
  </si>
  <si>
    <t>GO:0010256</t>
  </si>
  <si>
    <t>endomembrane system organization</t>
  </si>
  <si>
    <t>WASHC4, TRAM1, OTOFA, LMNL3, DYSF, GOLGA2, GOLGA5, DTNBP1A, REEP3A, SURF4L, SEC22BB, LURAP1, SNAP29, SNAP23.2, SEC31A, SEC16B, PHETA2, TOR1L1, SLMAPB, CHMP4BA, LYSMD3, GOLPH3B, REEP2, GOLPH3A, SI:CH211-51C14.1, OPTN</t>
  </si>
  <si>
    <t>VAMP8, SNAPIN, STX7L, GOSR2, STX6, TNFAIP2A, SNAP29, SNAP23.2, STX10</t>
  </si>
  <si>
    <t>GO:0140056</t>
  </si>
  <si>
    <t>organelle localization by membrane tethering</t>
  </si>
  <si>
    <t>STX7L, STX6, ATG14, STX10</t>
  </si>
  <si>
    <t>GO:0022406</t>
  </si>
  <si>
    <t>membrane docking</t>
  </si>
  <si>
    <t>GO:0048278</t>
  </si>
  <si>
    <t>vesicle docking</t>
  </si>
  <si>
    <t>STX7L, STX6, STX10</t>
  </si>
  <si>
    <t>GO:0019905</t>
  </si>
  <si>
    <t>syntaxin binding</t>
  </si>
  <si>
    <t>VAMP8, SNAP29, SNAP23.2</t>
  </si>
  <si>
    <t>Enrichment Score: 0.45520877568650425</t>
  </si>
  <si>
    <t>GO:0001960</t>
  </si>
  <si>
    <t>negative regulation of cytokine-mediated signaling pathway</t>
  </si>
  <si>
    <t>OTUD4, PARP14RS1, SOCS1A</t>
  </si>
  <si>
    <t>GO:0060761</t>
  </si>
  <si>
    <t>negative regulation of response to cytokine stimulus</t>
  </si>
  <si>
    <t>GO:0001959</t>
  </si>
  <si>
    <t>regulation of cytokine-mediated signaling pathway</t>
  </si>
  <si>
    <t>GO:0060759</t>
  </si>
  <si>
    <t>regulation of response to cytokine stimulus</t>
  </si>
  <si>
    <t>Enrichment Score: 0.44445041767156024</t>
  </si>
  <si>
    <t>GO:0038024</t>
  </si>
  <si>
    <t>cargo receptor activity</t>
  </si>
  <si>
    <t>SCARB1, STAB2, LRP10, SI:CH211-204C21.1, LDLRA</t>
  </si>
  <si>
    <t>GO:0015850</t>
  </si>
  <si>
    <t>organic hydroxy compound transport</t>
  </si>
  <si>
    <t>SCARB1, RBP4, STARD3NL, SLCO2B1, STAB2, ZGC:63569, LDLRA</t>
  </si>
  <si>
    <t>GO:0030301</t>
  </si>
  <si>
    <t>cholesterol transport</t>
  </si>
  <si>
    <t>SCARB1, STARD3NL, STAB2, LDLRA</t>
  </si>
  <si>
    <t>GO:0015918</t>
  </si>
  <si>
    <t>sterol transport</t>
  </si>
  <si>
    <t>Enrichment Score: 0.440017502676263</t>
  </si>
  <si>
    <t>WASHC4, GRIPAP1, BECN1, PHETA2, ARL4CB, CHMP4BA, SRL, AP5B1, BET1L, STX10, EVI5B, WDR81, TBC1D5, SNX17, BLOC1S1, VPS53, ZFYVE9B, RAB13, WDR91, STX6, TBC1D17</t>
  </si>
  <si>
    <t>GO:0042147</t>
  </si>
  <si>
    <t>retrograde transport, endosome to Golgi</t>
  </si>
  <si>
    <t>EVI5B, PHETA2, TBC1D5, VPS53, STX6, TBC1D17, BET1L, STX10</t>
  </si>
  <si>
    <t>GO:0016482</t>
  </si>
  <si>
    <t>cytosolic transport</t>
  </si>
  <si>
    <t>Enrichment Score: 0.43797775255327775</t>
  </si>
  <si>
    <t>GO:0008395</t>
  </si>
  <si>
    <t>steroid hydroxylase activity</t>
  </si>
  <si>
    <t>CYP8B1.2, CYP8B1.3, CH25HL3</t>
  </si>
  <si>
    <t>dre00120:Primary bile acid biosynthesis</t>
  </si>
  <si>
    <t>Enrichment Score: 0.43449484835890706</t>
  </si>
  <si>
    <t>GO:0097553</t>
  </si>
  <si>
    <t>calcium ion transmembrane import into cytosol</t>
  </si>
  <si>
    <t>LETM1, RYR1B, SLC8A1B, PLCL1, CACNA1C, RYR3, HTR2CL1, PLCD1A</t>
  </si>
  <si>
    <t>GO:0051282</t>
  </si>
  <si>
    <t>regulation of sequestering of calcium ion</t>
  </si>
  <si>
    <t>LETM1, SELENON, RYR1B, PLCL1, RYR3, HTR2CL1, PLCD1A</t>
  </si>
  <si>
    <t>GO:0051209</t>
  </si>
  <si>
    <t>release of sequestered calcium ion into cytosol</t>
  </si>
  <si>
    <t>LETM1, RYR1B, PLCL1, RYR3, HTR2CL1, PLCD1A</t>
  </si>
  <si>
    <t>GO:0051283</t>
  </si>
  <si>
    <t>negative regulation of sequestering of calcium ion</t>
  </si>
  <si>
    <t>TRPA1A, SLC24A3, SLC8A1B, PLCL1, CACNA2D1A, CACNA1C, CACNG2A, TPCN2, RYR3, HTR2CL1, LETM1, RYR1B, MICU1, PLCD1A</t>
  </si>
  <si>
    <t>EDN1, SLC24A3, CIB2, STC2A, RYR3, HERPUD1, LETM1, RYR1B, SELENON, CALB1, RGN, MICU1, WFS1B</t>
  </si>
  <si>
    <t>LETM1, RYR1B, EDN1, SLC24A3, CALB1, RGN, STC2A, MICU1, RYR3, HERPUD1</t>
  </si>
  <si>
    <t>EDN1, SLC24A3, SLC40A1, CIB2, STC2A, RYR3, ISCUA, HERPUD1, LETM1, SLC34A1A, RYR1B, SELENON, LOC100150651, CALB1, RGN, ENPP1, MICU1, ATP7A, WFS1B, CNNM2B</t>
  </si>
  <si>
    <t>EDN1, SLC24A3, SLC40A1, CIB2, STC2A, TCIRG1B, RYR3, ISCUA, HERPUD1, LETM1, RYR1B, SELENON, LOC100150651, CALB1, RGN, MICU1, ATP7A, WFS1B, CNNM2B</t>
  </si>
  <si>
    <t>SLC24A3, RPL11, STAB2, SLC40A1, CIB2, FOXO4, LDLRA, RYR3, ISCUA, HERPUD1, LIPF, CALB1, BLOC1S1, ENPP1, LPLA, ATP7A, EDN1, STC2A, TCIRG1B, LETM1, SLC34A1A, RYR1B, SELENON, LOC100150651, RGN, MICU1, CNNM2B, WFS1B</t>
  </si>
  <si>
    <t>EDN1, SLC24A3, SLC40A1, STC2A, TCIRG1B, FOXO4, RYR3, ISCUA, HERPUD1, LETM1, SLC34A1A, RYR1B, CALB1, RGN, MICU1, ATP7A</t>
  </si>
  <si>
    <t>EDN1, SLC24A3, SLC40A1, STC2A, TCIRG1B, RYR3, ISCUA, HERPUD1, LETM1, RYR1B, CALB1, RGN, MICU1, ATP7A</t>
  </si>
  <si>
    <t>AUTS2A, SPARC, SLC40A1, STAB2, CIB2, ISM1, ISCUA, TSKU, RYR3, HERPUD1, LIPF, CALB1, HIF1AL, ENPP1, ATP7A, ZNF644B, EDN1, RPS9, ABCC5, METRNLA, ETV7, SELENON, SAA, RGN, MICU1, KDM6BB, SLC24A3, SLC48A1B, RPL11, FOXO4, LDLRA, PRRC1, BLOC1S1, NR4A2B, LPLA, RPL18, SULF2B, TCF7L2, CASP3A, STC2A, TCIRG1B, SULF1, SMARCA1, LETM1, SLC34A1A, RYR1B, PINK1, LOC100150651, FAS, ADSS1, WFS1B, CNNM2B</t>
  </si>
  <si>
    <t>ZNF644B, EDN1, AUTS2A, SLC24A3, SLC40A1, STC2A, TCIRG1B, FOXO4, RYR3, ISCUA, HERPUD1, LETM1, SLC34A1A, RYR1B, CALB1, RGN, ADSS1, MICU1, ATP7A</t>
  </si>
  <si>
    <t>Enrichment Score: 0.4289025963375595</t>
  </si>
  <si>
    <t>GO:0042562</t>
  </si>
  <si>
    <t>hormone binding</t>
  </si>
  <si>
    <t>ESR2A, THRB, VIPR2, NPR2, ESRRB, SLC40A1, ADRA2DA</t>
  </si>
  <si>
    <t>GO:0017046</t>
  </si>
  <si>
    <t>peptide hormone binding</t>
  </si>
  <si>
    <t>VIPR2, NPR2, SLC40A1</t>
  </si>
  <si>
    <t>VIPR2, ITM2BB, FASN, NPR2, ITGB2, SLC40A1, ITM2BA, NKTR, PPIC</t>
  </si>
  <si>
    <t>Enrichment Score: 0.4288277617689103</t>
  </si>
  <si>
    <t>GO:0035138</t>
  </si>
  <si>
    <t>pectoral fin morphogenesis</t>
  </si>
  <si>
    <t>SEC23A, SOX9A, CDH2, CRBN, EXTL3</t>
  </si>
  <si>
    <t>KCNK5B, SEC23A, SOX9A, SMO, CDH2, CRBN, COL2A1B, FBLN1, EXTL3</t>
  </si>
  <si>
    <t>SOX9A, CDH2, CRBN, FBLN1, EXTL3</t>
  </si>
  <si>
    <t>GO:0035118</t>
  </si>
  <si>
    <t>embryonic pectoral fin morphogenesis</t>
  </si>
  <si>
    <t>SOX9A, CDH2, CRBN, EXTL3</t>
  </si>
  <si>
    <t>FGFR1B, SEC23A, CRBN, FBLN1, KCNK5B, SOX9A, BMP1A, SMO, CDH2, COL2A1B, RSPO3, RPZ, EXTL3</t>
  </si>
  <si>
    <t>GO:0035141</t>
  </si>
  <si>
    <t>medial fin morphogenesis</t>
  </si>
  <si>
    <t>SMO, CDH2, FBLN1</t>
  </si>
  <si>
    <t>GO:0033339</t>
  </si>
  <si>
    <t>pectoral fin development</t>
  </si>
  <si>
    <t>SEC23A, SOX9A, FGFR1B, CDH2, CRBN, RSPO3, EXTL3</t>
  </si>
  <si>
    <t>GO:0033338</t>
  </si>
  <si>
    <t>medial fin development</t>
  </si>
  <si>
    <t>Enrichment Score: 0.4199652891011347</t>
  </si>
  <si>
    <t>GO:0042632</t>
  </si>
  <si>
    <t>cholesterol homeostasis</t>
  </si>
  <si>
    <t>LIPF, STAB2, LPLA, LDLRA</t>
  </si>
  <si>
    <t>GO:0055092</t>
  </si>
  <si>
    <t>sterol homeostasis</t>
  </si>
  <si>
    <t>GO:0055088</t>
  </si>
  <si>
    <t>lipid homeostasis</t>
  </si>
  <si>
    <t>Enrichment Score: 0.418573074063204</t>
  </si>
  <si>
    <t>UGP2B, RLBP1B, SLC26A2, LAMA1, ZC4H2, CIB2, NFE2L2A, SASH1A, SGSH, PANX1B, GOLGA2, LAMB1A, SESN3, KEAP1A, FBXL3A, THNSL2, SIRT2, RYR1B, PINK1, SCD, CRYABB, COL6A1, BHLHE40, PCXA, TPP1, RPL26, WFS1B, GRNA</t>
  </si>
  <si>
    <t>UGP2B, SLC26A2, ZC4H2, THNSL2, SIRT2, SASH1A, SGSH, PANX1B, RYR1B, PINK1, SESN3, SCD, CRYABB, COL6A1, BHLHE40, TPP1, WFS1B, GRNA</t>
  </si>
  <si>
    <t>PANX1B, PINK1, SLC26A2, SCD, ZC4H2, SIRT2, SASH1A, WFS1B, GRNA</t>
  </si>
  <si>
    <t>Enrichment Score: 0.41818298475985904</t>
  </si>
  <si>
    <t>WASHC4, SCARB1, SI:DKEY-34D22.2, ZGC:153240, CUX1B, GOLGA5, WDR91, SEC22BB, SNAP23.2, VPS39, RALBP1, COG8, VPS33A, SH3GL1B, SYTL1, ZGC:112148, CHMP4BA, AP5B1, TBC1D20, WDR81, GOLPH3B, GOLPH3A, ZFYVE9B, ELMO2, RIN3, KDELR3, NLGN4XA, EPN3A, MYO6B, LIN7C, SI:CH211-204C21.1, LDLRA, DNM3A, BLOC1S1, CLTCL1, GULP1A, TBC1D17, SEC31A, TBC1D8B, SEC16B, PHETA2, SNAPIN, ADGRB1A, RAB27B, CLINT1B, ZGC:77650, MGRN1A, MGRN1B, RAB11FIP5B, PPT1, STAB2, STON2, MFSD2AB, RAB22A, EVI5B, SNCGA, DNM1B, SDF4, SNAP29, GRIPAP1, TRAK1A, STARD3NL, COPZ2, ARL4AB, BET1L, VAMP8, ARL4D, LMBRD1, TBC1D5, COLEC12, BECN1, SEC23A, OTOFA, GOSR2, SRL, STX10, AP3M1, RAB40B, VPS53, STX6, TNFAIP2A, SI:DKEY-17M8.1, USP20, GBF1, MERTKA, ARL4CB, CACNG2A, SORL1, LOC100537437, SNX17, STX7L, VPS41, RAB13, MXA, MXC, MXE, VPS45</t>
  </si>
  <si>
    <t>TRAM1, RAB18B, RAB22A, GOLGA2, LONP2, ARFIP1, SEC22BB, VPS39, GRIPAP1, COG8, VPS33A, ARRDC2, SYTL1, VPS37D, COPZ2, ZGC:112148, CHMP4BA, ARL4AB, AP5B1, BET1L, RRBP1B, VAMP8, ARL4D, GOLPH3B, GOLPH3A, ATG4A, KDELR3, SLC15A1B, SEC23A, GOSR2, LIN7C, STX10, SNX4, AP3M1, CLTCL1, RAB24, SURF4L, STX6, RILP, SEC31A, SNAPIN, MTX3, ARL4CB, ARRDC3B, CACNG2A, SORL1, LOC100537437, ZGC:77650, SNX17, STX7L, NACA, VPS41, RAB13, RAB11FIP5B, VPS45</t>
  </si>
  <si>
    <t>TRAM1, SEC23A, RAB18B, RAB22A, STX10, AP3M1, RAB24, CLTCL1, STX6, LONP2, ARFIP1, VPS39, GRIPAP1, SNAPIN, VPS33A, SYTL1, ARL4CB, VPS37D, COPZ2, ARL4AB, CACNG2A, SORL1, ZGC:77650, ARL4D, SNX17, STX7L, VPS41, VPS45</t>
  </si>
  <si>
    <t>WASHC4, TRAM1, ZGC:153240, STAB2, RAB18B, STON2, RAB22A, EVI5B, CERT1B, SNCGA, FYCO1A, DNM1B, WDR91, LONP2, ARFIP1, SEC22BB, SNAP29, SNAP23.2, VPS39, GRIPAP1, TRAK1A, STARD3NL, VPS33A, SH3GL1B, SYTL1, VPS37D, COPZ2, GPSM2L, CHMP4BA, ARL4AB, AP5B1, BET1L, ARL4D, TBC1D20, WDR81, NDEL1A, TBC1D5, ZFYVE9B, NLGN4XA, BECN1, SEC23A, OTOFA, LMNL3, SRL, LIN7C, LDLRA, STX10, AP3M1, DNM3A, BLOC1S1, DTNBP1A, VPS53, LZTS2A, CLTCL1, RAB24, STX6, TBC1D17, NDFIP1L, SEC31A, SEC16B, NDFIP2, PHETA2, SNAPIN, NDFIP1, ARL4CB, BBIP1, CACNG2A, SORL1, ZGC:77650, CCDC88B, MGRN1A, MGRN1B, SNX17, STX7L, VPS41, MXA, RAB13, MXC, MXE, VPS45</t>
  </si>
  <si>
    <t>WASHC4, TRAM1, STAB2, RAB18B, RAB22A, EVI5B, CERT1B, FYCO1A, WDR91, LONP2, ARFIP1, SEC22BB, VPS39, GRIPAP1, TRAK1A, VPS33A, SYTL1, VPS37D, COPZ2, CHMP4BA, ARL4AB, AP5B1, BET1L, ARL4D, TBC1D20, WDR81, NDEL1A, TBC1D5, ZFYVE9B, BECN1, SEC23A, LMNL3, SRL, LDLRA, STX10, AP3M1, BLOC1S1, DTNBP1A, VPS53, LZTS2A, CLTCL1, RAB24, STX6, TBC1D17, NDFIP1L, SEC31A, SEC16B, NDFIP2, PHETA2, SNAPIN, NDFIP1, ARL4CB, CACNG2A, SORL1, ZGC:77650, CCDC88B, MGRN1A, MGRN1B, SNX17, STX7L, VPS41, RAB13, VPS45</t>
  </si>
  <si>
    <t>TRAM1, SI:CH211-225B11.1, QKI2, RAB18B, RAB22A, GOLGA2, CERT1B, LONP2, ARFIP1, SEC22BB, VPS39, SLBP2, GRIPAP1, COG8, ABCC5, VPS33A, ARRDC2, SYTL1, VPS37D, COPZ2, ZGC:112148, CHMP4BA, ARL4AB, AP5B1, BET1L, RRBP1B, VAMP8, ARL4D, GOLPH3B, GOLPH3A, ATG4A, KDELR3, SLC29A3, SLC15A1B, SLC44A5B, SEC23A, SLC48A1B, SLC48A1A, GOSR2, LIN7C, STX10, SNX4, AP3M1, CLTCL1, RAB24, SURF4L, STX6, LRRC8C, ZGC:63569, RILP, SEC31A, SNAPIN, MTX3, ARL4CB, ARRDC3B, CACNG2A, SORL1, LOC100537437, ZGC:77650, TCN2, SNX17, STX7L, NACA, VPS41, RAB13, RAB11FIP5B, VPS45, SLC6A6B</t>
  </si>
  <si>
    <t>SCARB1, FAM83HA, GOLGA2, CERT1B, SLCO2B1, LONP2, SEC22BB, ARFIP1, SEPTIN4B, VPS39, SLBP2, COG8, MUSK, ARRDC2, VPS33A, ATG9B, ATG9A, SYTL1, ZGC:112148, CHMP4BA, AP5B1, RBP4, CRABP2B, SMO, GOLPH3B, GOLPH3A, KDELR3, OPTN, ABCA3B, INSIG1, LMNL3, LIN7C, LDLRA, PARD6GB, SNX4, CRABP1B, CLTCL1, SURF4L, OSBPL2B, SPTBN1, SEC31A, SEC16B, SNAPIN, STK11IP, KLHL21, TOR1L1, YWHAG1, BBIP1, ZGC:77650, DLG3, NACA, RAB11FIP5B, ATG2A, FLOT2B, TRAM1, QKI2, RAB18B, STAB2, SEPTIN15, ZDHHC12B, WDR45, MFSD2AB, RAB22A, GRIPAP1, TRAK1A, ABCC4, STARD3NL, COPZ2, VPS37D, WIPI1, ARL4AB, BET1L, RRBP1B, VAMP8, ARL4D, LMBRD1, SEPTIN9A, PITPNM3, ATG4A, PITPNC1B, SLC15A1B, PRKAA1, SEC23A, GOSR2, STX10, AP3M1, FABP7A, RAB24, STX6, APOL1, RILP, MTX3, ARL4CB, ARRDC3B, CACNG2A, SORL1, LOC100537437, FABP3, SNX17, STX7L, VPS41, RAB13, VPS45, CD68, GRNA</t>
  </si>
  <si>
    <t>WASHC4, ZGC:153240, FAM83HA, GOLGA2, CERT1B, WDR91, LONP2, SEC22BB, ARFIP1, SEPTIN4B, SNAP23.2, VPS39, COG8, MUSK, ARRDC2, VPS33A, ATG9B, SH3GL1B, ATG9A, SYTL1, ZGC:112148, GPSM2L, CHMP4BA, AP5B1, SMO, TBC1D20, WDR81, NDEL1A, GOLPH3B, GOLPH3A, ZFYVE9B, KDELR3, NLGN4XA, OPTN, INSIG1, LMNL3, LIN7C, LDLRA, PARD6GB, SNX4, DNM3A, BLOC1S1, DTNBP1A, LZTS2A, CLTCL1, SURF4L, TBC1D17, SPTBN1, SEC31A, SEC16B, PHETA2, NDFIP2, SNAPIN, NDFIP1, STK11IP, KLHL21, TOR1L1, YWHAG1, BBIP1, CCDC88B, ZGC:77650, MGRN1A, MGRN1B, DLG3, NACA, RAB11FIP5B, FLOT2B, TRAM1, RAB18B, STAB2, SEPTIN15, STON2, ZDHHC12B, WDR45, RAB22A, EVI5B, SNCGA, DNM1B, FYCO1A, SNAP29, GRIPAP1, TRAK1A, STARD3NL, COPZ2, VPS37D, WIPI1, ARL4AB, BET1L, RRBP1B, VAMP8, ARL4D, LMBRD1, TBC1D5, SEPTIN9A, ATG4A, SLC15A1B, BECN1, PRKAA1, SEC23A, OTOFA, GOSR2, SRL, STX10, AP3M1, VPS53, RAB24, STX6, RILP, NDFIP1L, MTX3, ARL4CB, ARRDC3B, CACNG2A, SORL1, LOC100537437, SNX17, STX7L, VPS41, RAB13, MXA, MXC, MXE, VPS45, CD68, GRNA</t>
  </si>
  <si>
    <t>TRAM1, RAB18B, SEPTIN15, ZDHHC12B, WDR45, RAB22A, FAM83HA, GOLGA2, LONP2, ARFIP1, SEC22BB, SEPTIN4B, VPS39, GRIPAP1, TRAK1A, COG8, MUSK, VPS33A, ATG9B, ARRDC2, ATG9A, SYTL1, VPS37D, COPZ2, WIPI1, ZGC:112148, CHMP4BA, ARL4AB, AP5B1, BET1L, RRBP1B, VAMP8, ARL4D, LMBRD1, SMO, SEPTIN9A, GOLPH3B, GOLPH3A, ATG4A, KDELR3, OPTN, SLC15A1B, PRKAA1, SEC23A, GOSR2, INSIG1, LMNL3, LIN7C, PARD6GB, STX10, SNX4, AP3M1, CLTCL1, RAB24, SURF4L, STX6, RILP, SPTBN1, SEC31A, SEC16B, SNAPIN, STK11IP, MTX3, KLHL21, ARL4CB, TOR1L1, YWHAG1, ARRDC3B, BBIP1, CACNG2A, SORL1, LOC100537437, ZGC:77650, DLG3, SNX17, STX7L, NACA, VPS41, RAB13, RAB11FIP5B, VPS45, FLOT2B, CD68, GRNA</t>
  </si>
  <si>
    <t>TRAM1, RAB18B, ZDHHC12B, RAB22A, GOLGA2, LONP2, ARFIP1, SEC22BB, VPS39, GRIPAP1, TRAK1A, COG8, VPS33A, ARRDC2, SYTL1, VPS37D, COPZ2, ZGC:112148, CHMP4BA, ARL4AB, AP5B1, BET1L, RRBP1B, VAMP8, ARL4D, GOLPH3B, GOLPH3A, ATG4A, KDELR3, SLC15A1B, SEC23A, GOSR2, LIN7C, STX10, SNX4, AP3M1, CLTCL1, RAB24, SURF4L, STX6, RILP, SEC31A, SNAPIN, MTX3, ARL4CB, ARRDC3B, CACNG2A, SORL1, LOC100537437, ZGC:77650, SNX17, STX7L, NACA, VPS41, RAB13, RAB11FIP5B, VPS45, CD68</t>
  </si>
  <si>
    <t>Enrichment Score: 0.41737762070796663</t>
  </si>
  <si>
    <t>GO:2000181</t>
  </si>
  <si>
    <t>negative regulation of blood vessel morphogenesis</t>
  </si>
  <si>
    <t>S1PR1, ADGRB1A, ISM1, SIRT2</t>
  </si>
  <si>
    <t>GO:0016525</t>
  </si>
  <si>
    <t>negative regulation of angiogenesis</t>
  </si>
  <si>
    <t>GO:1901343</t>
  </si>
  <si>
    <t>negative regulation of vasculature development</t>
  </si>
  <si>
    <t>VEGFAA, SI:DKEY-23K10.3, S1PR1, ADGRB1A, ISM1, RNF213A, SIRT2, TSPAN18B</t>
  </si>
  <si>
    <t>Enrichment Score: 0.41452018978260546</t>
  </si>
  <si>
    <t>SOX11A, TFE3A, ZNF710B, ZBTB25, IRF1B, IRX5A, SOX9A, CREB3L1, CREB3L2, SI:CH211-86H15.1, FOXO3B, CREMA, PITX2, FOXJ1A, PITX3, ZNF983, SIX2A, RUNX3, RUNX1, SI:DKEYP-2E4.8, NR1D2B, RORAA, ESR2A, BACH1B, BACH1A, SI:DKEYP-84F3.9, FOXO4, NFE2L2A, KLF12A, SKIA, SKIB, OTX1, HIVEP3A, JUN, NFE2L1B, ESRRB, SI:DKEY-210J14.3, PBX4, ZGC:113452, FOSL2, BHLHE40, DMRT2A, HBP1, RORCA, SLC2A4RG, MXD4, THRB, GLI1, GLI3, SI:CH211-155E24.3, SIX5, ZNF644B, BATF2, SREBF1, EMX3, SI:DKEY-68O6.5, SI:DKEYP-69B9.6, MYCLB, KLF15, ZGC:171422, IRF3, KLF11B, IRF7, IRF9, RARGA, KDM6BB, RARAA, CEBPD, PLAG1, CEBPG, TEFB, TEFA, ZBTB41, RELA, RELB, PRRX1B, MXI1, NR4A2B, CREB3L3L, JUNBB, STAT6, SI:CH211-40K21.9, POU3F3B, TBX1, TCF7L2, ZBTB22B, HOXB6A, STAT1A, SI:CABZ01021430.2, STAT1B, STAT2, STAT3, USF2, USF1, TBX15, NFIA, SI:CABZ01069022.1, RBPJB, NR2F1A</t>
  </si>
  <si>
    <t>SOX11A, TFE3A, ZNF710B, ZBTB25, IRF1B, IRX5A, SOX9A, CREB3L1, CREB3L2, SI:CH211-86H15.1, FOXO3B, CREMA, PITX2, FOXJ1A, PITX3, ZNF983, SIX2A, RUNX3, RUNX1, SI:DKEYP-2E4.8, NR1D2B, RORAA, ESR2A, BACH1B, BACH1A, SI:DKEYP-84F3.9, FOXO4, NFE2L2A, KLF12A, SKIA, SKIB, OTX1, HIVEP3A, JUN, NFE2L1B, ESRRB, SI:DKEY-210J14.3, PBX4, ZGC:113452, ZGC:154006, FOSL2, BHLHE40, DMRT2A, HBP1, RORCA, SLC2A4RG, MXD4, THRB, GLI1, GLI3, SI:CH211-155E24.3, SIX5, ZNF644B, BATF2, SREBF1, EMX3, SI:DKEY-68O6.5, SI:DKEYP-69B9.6, MYCLB, KLF15, ZGC:171422, IRF3, KLF11B, IRF7, IRF9, RARGA, KDM6BB, RARAA, CEBPD, PLAG1, CEBPG, TEFB, TEFA, ZBTB41, RELA, RELB, PRRX1B, MXI1, NR4A2B, CREB3L3L, JUNBB, STAT6, SI:CH211-40K21.9, POU3F3B, TBX1, TCF7L2, ZBTB22B, HOXB6A, STAT1A, SI:CABZ01021430.2, STAT1B, STAT2, STAT3, USF2, USF1, TBX15, NFIA, SI:CABZ01069022.1, RBPJB, NR2F1A</t>
  </si>
  <si>
    <t>SOX11A, TFE3A, ZGC:113348, ZBTB25, IRF1B, CUX1B, IRX5A, SOX9A, CREB3L1, CREB3L2, FOXO3B, CREMA, PITX2, FOXJ1A, PITX3, ZNF983, SIX2A, RUNX3, RUNX1, SI:DKEYP-2E4.8, LOC101883936, NR1D2B, SI:CH73-299H12.1, SI:DKEY-14K9.3, RORAA, ESR2A, PURAA, BACH1B, BACH1A, ZGC:113443, SI:DKEYP-84F3.9, FOXO4, NFE2L2A, KLF12A, ZGC:113295, SKIA, SKIB, HESX1, OTX1, TWIST1A, HIVEP3A, SI:CH73-367F21.6, ZBTB18, ZGC:175284, JUN, XBP1, NFE2L1B, ESRRB, SI:DKEY-210J14.3, PBX4, SI:CH211-276C2.4, FOSL2, BHLHE40, DMRT2A, SI:CH211-210P4.6, HBP1, RORCA, ZNF652, MXD4, THRB, GLI1, GLI3, SI:CH211-155E24.3, HIF1AL, SIX5, ZNF644B, BATF2, SREBF1, EMX3, MYCLB, KLF15, ZGC:171422, ETV7, IRF3, KLF11B, IRF7, IRF9, RARGA, RARAA, CEBPD, PLAG1, CEBPG, TEFB, TEFA, ZBTB41, RELA, RELB, PRRX1B, MXI1, NR4A2B, CREB3L3L, JUNBB, STAT6, POU3F3B, CSRNP1A, TBX1, TCF7L2, ELF2A, ZBTB22B, HOXB6A, STAT1A, SI:CABZ01021430.2, STAT1B, STAT2, STAT3, USF2, USF1, TBX15, NFIA, AEBP1A, AEBP1B, ZGC:171727, SI:CABZ01069022.1, RBPJB, ATF4B, NR2F1A</t>
  </si>
  <si>
    <t>SOX11A, TFE3A, ZNF710B, ZGC:113348, ZBTB25, IRF1B, CUX1B, IRX5A, SOX9A, CREB3L1, CREB3L2, SI:CH211-86H15.1, FOXO3B, CREMA, PITX2, FOXJ1A, PITX3, ZNF983, SIX2A, RUNX3, RUNX1, SI:DKEYP-2E4.8, LOC101883936, NR1D2B, SI:CH73-299H12.1, SI:DKEY-14K9.3, RORAA, ESR2A, PURAA, BACH1B, BACH1A, ZGC:113443, SI:DKEYP-84F3.9, FOXO4, NFE2L2A, KLF12A, ZGC:113295, SKIA, SKIB, OTX1, TWIST1A, HIVEP3A, SI:CH73-367F21.6, ZGC:175284, JUN, XBP1, NFE2L1B, ESRRB, SI:DKEY-210J14.3, PBX4, SI:CH211-276C2.4, ZGC:113452, FOSL2, BHLHE40, DMRT2A, SI:CH211-210P4.6, HBP1, RORCA, SLC2A4RG, MXD4, THRB, GLI1, GLI3, SI:CH211-155E24.3, HIF1AL, SIX5, ZNF644B, BATF2, SREBF1, EMX3, SI:DKEY-68O6.5, SI:DKEYP-69B9.6, MYCLB, KLF15, ZGC:171422, IRF3, KLF11B, IRF7, IRF9, RARGA, KDM6BB, RARAA, CEBPD, PLAG1, CEBPG, TEFB, TEFA, ZBTB41, RELA, RELB, PRRX1B, MXI1, NR4A2B, CREB3L3L, JUNBB, STAT6, SI:CH211-40K21.9, POU3F3B, TBX1, TCF7L2, ZBTB22B, HOXB6A, STAT1A, SI:CABZ01021430.2, STAT1B, STAT2, STAT3, USF2, USF1, TBX15, NFIA, AEBP1A, AEBP1B, ZGC:171727, SI:CABZ01069022.1, RBPJB, ATF4B, NR2F1A</t>
  </si>
  <si>
    <t>SOX11A, TFE3A, ZNF710B, ZGC:113348, ZBTB25, IRF1B, CUX1B, IRX5A, SOX9A, CREB3L1, CREB3L2, SI:CH211-86H15.1, FOXO3B, CREMA, PITX2, FOXJ1A, PITX3, ZNF983, SIX2A, RUNX3, RUNX1, SI:DKEYP-2E4.8, LOC101883936, NR1D2B, SI:CH73-299H12.1, SI:DKEY-14K9.3, RORAA, ESR2A, PURAA, BACH1B, BACH1A, ZGC:113443, SI:DKEYP-84F3.9, FOXO4, NFE2L2A, KLF12A, ZGC:113295, SKIA, SKIB, OTX1, TWIST1A, HIVEP3A, SI:CH73-367F21.6, ZGC:175284, JUN, XBP1, NFE2L1B, ESRRB, SI:DKEY-210J14.3, PBX4, SI:CH211-276C2.4, ZGC:113452, ZGC:154006, FOSL2, SETX, BHLHE40, DMRT2A, SI:CH211-210P4.6, HBP1, RORCA, SLC2A4RG, MXD4, RNF10, THRB, GLI1, GLI3, SI:CH211-155E24.3, HIF1AL, SIX5, ZNF644B, BATF2, SREBF1, EMX3, SI:DKEY-68O6.5, SI:DKEYP-69B9.6, MYCLB, KLF15, ZGC:171422, IRF3, KLF11B, IRF7, IRF9, RARGA, KDM6BB, RARAA, CEBPD, PLAG1, CEBPG, TEFB, TEFA, ZBTB41, RELA, RELB, PRRX1B, MXI1, NR4A2B, CREB3L3L, JUNBB, STAT6, SI:CH211-40K21.9, POU3F3B, TBX1, TCF7L2, ZBTB22B, HOXB6A, STAT1A, SI:CABZ01021430.2, STAT1B, STAT2, STAT3, USF2, USF1, TBX15, NFIA, AEBP1A, AEBP1B, ZGC:171727, SI:CABZ01069022.1, RBPJB, ATF4B, NR2F1A</t>
  </si>
  <si>
    <t>SOX11A, CRTC2, TRAF4A, CALCOCO1A, ZGC:123305, TBK1, SESN3, SESN4, SESN1, KMT5B, IGF2B, PITX3, LMO1, PTMAA, RUNX3, RUNX1, MEPCEA, NR1D2B, RIPK1L, RBCK1, RORAA, NPRL2, DCUN1D4, ATXN7L3B, NFE2L2A, ZFP36L2, SI:DKEY-23C22.6, SNX4, PRRC1, MRTFBB, WNT4, WWTR1, JUN, NDFIP2, NDFIP1, TENT5BA, ZGC:91944, PBX4, NCK2B, SMARCA1, FBXO33, OAZ2A, ZGC:154006, SI:CH211-210P4.6, RNF10, THRB, LOC569441, GLI1, WDR45, SI:CH211-178N15.1, FYCO1A, ZFP36L1A, LPIN1A, CHUK, FZR1B, SIRT2, IRF3, IRF7, MED1L, GAPDH, IRF9, DCP2, RARGA, VEGFAA, BECN1, RARAA, PRKAA1, MOV10B.1, MOV10B.2, RNF180B, TEFA, RELA, RELB, PANX1B, PRRX1B, LDB2A, TP53INP1, JUNBB, LURAP1, NDFIP1L, SULF2B, TBX1, PRKAG2B, ELF2A, SI:CH211-260E23.9, EYA1, EYA2, LGALS9L3, SULF1, USF2, USF1, TMEM59, TBX15, PINK1, NFIA, RAB3GAP1, BRDT</t>
  </si>
  <si>
    <t>SOX11A, TFE3A, ZNF710B, ZGC:113348, ZBTB25, IRF1B, CUX1B, IRX5A, SOX9A, CREB3L1, CREB3L2, SI:CH211-86H15.1, FOXO3B, CREMA, PITX2, FOXJ1A, PITX3, ZNF983, SIX2A, RUNX3, RUNX1, SI:DKEYP-2E4.8, LOC101883936, NR1D2B, SI:CH73-299H12.1, SI:DKEY-14K9.3, RORAA, ESR2A, PURAA, BACH1B, BACH1A, ZGC:113443, SI:DKEYP-84F3.9, FOXO4, NFE2L2A, KLF12A, ZGC:113295, SKIA, SKIB, HESX1, OTX1, TWIST1A, HIVEP3A, SI:CH73-367F21.6, ZBTB18, ZGC:175284, JUN, XBP1, NFE2L1B, ESRRB, SI:DKEY-210J14.3, PBX4, SI:CH211-276C2.4, ZGC:113452, FOSL2, BHLHE40, DMRT2A, SI:CH211-210P4.6, HBP1, RORCA, ZNF652, SLC2A4RG, MXD4, THRB, GLI1, GLI3, SI:CH211-155E24.3, HIF1AL, SIX5, ZNF644B, BATF2, SREBF1, EMX3, SI:DKEYP-69B9.6, MYCLB, KLF15, ZGC:171422, ETV7, IRF3, KLF11B, IRF7, IRF9, RARGA, RARAA, CEBPD, PLAG1, CEBPG, TEFB, TEFA, ZBTB41, RELA, RELB, PRRX1B, MXI1, NR4A2B, CREB3L3L, JUNBB, STAT6, SI:CH211-40K21.9, POU3F3B, CSRNP1A, TBX1, TCF7L2, ELF2A, ZBTB22B, HOXB6A, STAT1A, SI:CABZ01021430.2, STAT1B, STAT2, STAT3, USF2, USF1, TBX15, NFIA, AEBP1A, AEBP1B, ZGC:171727, SI:CABZ01069022.1, RBPJB, ATF4B, NR2F1A</t>
  </si>
  <si>
    <t>SOX11A, TFE3A, ZNF710B, ZGC:113348, ZBTB25, IRF1B, CUX1B, IRX5A, SOX9A, CREB3L1, CREB3L2, SI:CH211-86H15.1, FOXO3B, CREMA, PITX2, FOXJ1A, PITX3, ZNF983, SIX2A, RUNX3, RUNX1, SI:DKEYP-2E4.8, LOC101883936, NR1D2B, SI:CH73-299H12.1, SI:DKEY-14K9.3, RORAA, ESR2A, PURAA, BACH1B, BACH1A, ZGC:113443, SI:DKEYP-84F3.9, FOXO4, NFE2L2A, KLF12A, ZGC:113295, SKIA, SKIB, OTX1, TWIST1A, HIVEP3A, SI:CH73-367F21.6, ZGC:175284, JUN, XBP1, NFE2L1B, ESRRB, SI:DKEY-210J14.3, ZGC:91944, PBX4, SI:CH211-276C2.4, ZGC:113452, ZGC:154006, FOSL2, SETX, BHLHE40, DMRT2A, SI:CH211-210P4.6, HBP1, RORCA, SLC2A4RG, MXD4, RNF10, THRB, GLI1, GLI3, SI:CH211-155E24.3, HIF1AL, SIX5, ZNF644B, BATF2, SREBF1, MBD3B, EMX3, SI:DKEY-68O6.5, SI:DKEYP-69B9.6, MYCLB, KLF15, ZGC:171422, ETV7, IRF3, KLF11B, IRF7, IRF9, RARGA, KDM6BB, RARAA, CEBPD, PLAG1, CEBPG, TEFB, TEFA, ZBTB41, RELA, RELB, PRRX1B, MXI1, NR4A2B, CREB3L3L, JUNBB, STAT6, SI:CH211-40K21.9, POU3F3B, CSRNP1A, TBX1, TCF7L2, ELF2A, ZBTB22B, HOXB6A, STAT1A, SI:CABZ01021430.2, STAT1B, STAT2, STAT3, USF2, USF1, TBX15, NFIA, AEBP1A, AEBP1B, ZGC:171727, SI:CABZ01069022.1, RBPJB, ATF4B, NR2F1A, REREA</t>
  </si>
  <si>
    <t>SOX11A, TFE3A, ZNF710B, ZGC:113348, ZBTB25, IRF1B, CUX1B, IRX5A, SOX9A, CREB3L1, CREB3L2, SI:CH211-86H15.1, FOXO3B, CREMA, PITX2, FOXJ1A, PITX3, ZNF983, SIX2A, RUNX3, RUNX1, SI:DKEYP-2E4.8, LOC101883936, NR1D2B, SI:CH73-299H12.1, SI:DKEY-14K9.3, RORAA, ESR2A, PURAA, BACH1B, BACH1A, ZGC:113443, SI:DKEYP-84F3.9, FOXO4, NFE2L2A, KLF12A, ZGC:113295, SKIA, SKIB, OTX1, TWIST1A, HIVEP3A, SI:CH73-367F21.6, ZGC:175284, JUN, XBP1, NFE2L1B, ESRRB, SI:DKEY-210J14.3, ZGC:91944, PBX4, SI:CH211-276C2.4, ZGC:113452, ZGC:154006, FOSL2, SETX, BHLHE40, DMRT2A, SI:CH211-210P4.6, HBP1, RORCA, SLC2A4RG, MXD4, RNF10, THRB, GLI1, GLI3, SI:CH211-155E24.3, HIF1AL, SIX5, ZNF644B, BATF2, SREBF1, EMX3, SI:DKEY-68O6.5, SI:DKEYP-69B9.6, MYCLB, KLF15, ZGC:171422, IRF3, KLF11B, IRF7, IRF9, PKZ, RARGA, KDM6BB, RARAA, CEBPD, PLAG1, CEBPG, TEFB, TEFA, ZBTB41, RELA, RELB, PRRX1B, MXI1, NR4A2B, CREB3L3L, JUNBB, STAT6, SI:CH211-40K21.9, POU3F3B, TBX1, TCF7L2, ZBTB22B, HOXB6A, STAT1A, SI:CABZ01021430.2, STAT1B, STAT2, STAT3, USF2, USF1, TBX15, NFIA, AEBP1A, AEBP1B, ZGC:171727, SI:CABZ01069022.1, RBPJB, ATF4B, NR2F1A</t>
  </si>
  <si>
    <t>SOX11A, RNF10, CRTC2, THRB, TRAF4A, LOC569441, CALCOCO1A, GLI1, ZGC:123305, SI:CH211-178N15.1, TBK1, KMT5B, IGF2B, ZFP36L1A, PITX3, LMO1, LPIN1A, CHUK, PTMAA, FZR1B, RUNX3, SIRT2, RUNX1, MEPCEA, NR1D2B, IRF3, IRF7, MED1L, GAPDH, RORAA, DCP2, IRF9, RARGA, VEGFAA, RARAA, MOV10B.1, MOV10B.2, DCUN1D4, RNF180B, ATXN7L3B, NFE2L2A, TEFA, ZFP36L2, RELA, RELB, SI:DKEY-23C22.6, PANX1B, PRRC1, PRRX1B, TP53INP1, LDB2A, MRTFBB, JUNBB, LURAP1, NDFIP1L, SULF2B, WNT4, TBX1, ELF2A, WWTR1, NDFIP2, JUN, NDFIP1, SI:CH211-260E23.9, EYA1, EYA2, TENT5BA, LGALS9L3, ZGC:91944, PBX4, SULF1, NCK2B, SMARCA1, USF2, FBXO33, USF1, OAZ2A, ZGC:154006, TBX15, NFIA, SI:CH211-210P4.6, BRDT</t>
  </si>
  <si>
    <t>SOX11A, TFE3A, ZNF710B, CRTC2, ZGC:113348, ZBTB25, IRF1B, CALCOCO1A, CUX1B, IRX5A, ZGC:123305, SOX9A, CREB3L1, CREB3L2, SI:CH211-86H15.1, FOXO3B, CREMA, PITX2, FOXJ1A, PITX3, TLE2A, LMO1, ZNF983, SIX2A, RUNX3, RUNX1, SI:DKEYP-2E4.8, LOC101883936, NR1D2B, TLE3A, SI:CH73-299H12.1, SI:DKEY-14K9.3, RORAA, ESR2A, PURAA, BACH1B, BACH1A, ZGC:113443, SI:DKEYP-84F3.9, ATXN7L3B, FOXO4, SI:CH211-194K22.8, NFE2L2A, KLF12A, TOB1A, ZGC:113295, SKIA, SKIB, MRTFBB, HESX1, OTX1, TWIST1A, HIVEP3A, SI:CH73-367F21.6, ZBTB18, ZGC:175284, WWTR1, JUN, XBP1, NFE2L1B, ESRRB, SI:DKEY-210J14.3, PBX4, SI:CH211-15D5.11, SI:CH211-276C2.4, ZGC:113452, FOSL2, BHLHE40, DMRT2A, SI:CH211-210P4.6, HBP1, RORCA, ZNF652, SLC2A4RG, MXD4, THRB, CITED2, CITED4A, GLI1, GLI3, SI:CH211-155E24.3, SMARCB1B, HIF1AL, SIX5, ZNF644B, BATF2, SREBF1, MIDEASA, EMX3, LPIN1A, SI:DKEYP-69B9.6, MYCLB, KLF15, ZGC:171422, SUPT3H, ETV7, MIER1B, IRF3, KLF11B, IRF7, MED1L, IRF9, RARGA, RARAA, SMARCD2, CEBPD, PLAG1, CEBPG, TEFB, TEFA, ZBTB41, RELA, RELB, PRRX1B, SMARCD3B, MXI1, LDB2A, NR4A2B, CREB3L3L, JUNBB, STAT6, SI:CH211-40K21.9, POU3F3B, CSRNP1A, TBX1, TCF7L2, ELF2A, ZBTB22B, HOXB6A, PARP14RS1, STAT1A, SI:CABZ01021430.2, STAT1B, STAT2, STAT3, USF2, USF1, TBX15, MIER3B, NFIA, AEBP1A, AEBP1B, ZGC:171727, SI:CABZ01069022.1, RBPJB, ATF4B, NR2F1A, REREA</t>
  </si>
  <si>
    <t>SOX11A, RNF10, CRTC2, THRB, LOC569441, CALCOCO1A, GLI1, ZGC:123305, SI:CH211-178N15.1, TBK1, KMT5B, IGF2B, PITX3, LMO1, LPIN1A, CHUK, PTMAA, RUNX3, SIRT2, RUNX1, MEPCEA, NR1D2B, IRF3, IRF7, MED1L, GAPDH, RORAA, IRF9, RARGA, RARAA, ATXN7L3B, NFE2L2A, TEFA, RELA, RELB, SI:DKEY-23C22.6, PANX1B, PRRX1B, TP53INP1, LDB2A, MRTFBB, JUNBB, LURAP1, SULF2B, WNT4, TBX1, ELF2A, WWTR1, JUN, SI:CH211-260E23.9, TENT5BA, LGALS9L3, ZGC:91944, PBX4, SULF1, NCK2B, SMARCA1, USF2, USF1, ZGC:154006, TBX15, NFIA, SI:CH211-210P4.6, BRDT</t>
  </si>
  <si>
    <t>SOX11A, RNF10, CRTC2, THRB, LOC569441, CALCOCO1A, GLI1, ZGC:123305, SI:CH211-178N15.1, TBK1, KMT5B, IGF2B, PITX3, LMO1, LPIN1A, CHUK, PTMAA, RUNX3, SIRT2, RUNX1, MEPCEA, NR1D2B, IRF3, IRF7, MED1L, GAPDH, RORAA, IRF9, RARGA, RARAA, ATXN7L3B, NFE2L2A, TEFA, RELA, RELB, SI:DKEY-23C22.6, PANX1B, PRRX1B, TP53INP1, LDB2A, MRTFBB, JUNBB, LURAP1, SULF2B, WNT4, TBX1, PRKAG2B, ELF2A, WWTR1, JUN, SI:CH211-260E23.9, TENT5BA, LGALS9L3, ZGC:91944, PBX4, SULF1, NCK2B, SMARCA1, USF2, USF1, ZGC:154006, TBX15, NFIA, SI:CH211-210P4.6, BRDT</t>
  </si>
  <si>
    <t>SOX11A, RNF10, CRTC2, THRB, LOC569441, CALCOCO1A, GLI1, ZGC:123305, IGF2B, PITX3, LMO1, LPIN1A, CHUK, PTMAA, RUNX3, SIRT2, RUNX1, MEPCEA, NR1D2B, IRF3, IRF7, MED1L, IRF9, RARGA, RARAA, ATXN7L3B, NFE2L2A, TEFA, RELA, RELB, TP53INP1, LDB2A, MRTFBB, JUNBB, WNT4, TBX1, ELF2A, WWTR1, JUN, SI:CH211-260E23.9, ZGC:91944, PBX4, SMARCA1, USF2, USF1, ZGC:154006, TBX15, NFIA, SI:CH211-210P4.6</t>
  </si>
  <si>
    <t>SOX11A, TFE3A, ZNF710B, CRTC2, ZGC:113348, ZBTB25, IRF1B, JADE1, CALCOCO1A, ZNF609B, CUX1B, IRX5A, ZGC:123305, SOX9A, CREB3L1, CREB3L2, NUPR1B, SI:CH211-86H15.1, FOXO3B, CREMA, PITX2, IGF2B, FOXJ1A, PITX3, LMO1, ZNF983, SIX2A, PTMAA, RUNX3, RUNX1, SI:DKEYP-2E4.8, MEPCEA, LOC101883936, NR1D2B, SI:CH73-299H12.1, SI:DKEY-14K9.3, TOX, RORAA, ESR2A, PURAA, BACH1B, BACH1A, ZGC:113443, SI:DKEYP-84F3.9, ATXN7L3B, FOXO4, CBX7B, NFE2L2A, CBX7A, KLF12A, ZGC:113295, SKIA, SKIB, MRTFBB, OTX1, TWIST1A, HIVEP3A, SI:CH73-367F21.6, ZBTB18, ZGC:175284, WWTR1, JUN, NFE2L1B, ESRRB, SI:DKEY-210J14.3, PBX4, SI:CH211-15D5.11, SMARCA1, CBX8A, SI:CH211-276C2.4, HOPX, ZGC:113452, ZGC:154006, FOSL2, BHLHE40, DMRT2A, SI:CH211-210P4.6, HBP1, RORCA, ZNF652, SLC2A4RG, MXD4, RNF10, THRB, GLI1, GLI3, SI:CH211-155E24.3, FLCN, SMARCB1B, HIF1AL, SIX5, ZNF644B, BATF2, SREBF1, MIDEASA, MBD3B, EMX3, LPIN1A, CHUK, SI:DKEY-68O6.5, TSC22D1, SI:DKEYP-69B9.6, MYCLB, KLF15, ZGC:171422, SIRT2, ETV7, MIER1B, TOX3, IRF3, KLF11B, IRF7, MED1L, IRF9, RARGA, HDAC4, RARAA, SMARCD2, CEBPD, CEBPG, TEFB, TEFA, RELA, RELB, PRRX1B, SMARCD3B, MXI1, LDB2A, NR4A2B, CREB3L3L, EPC1A, JUNBB, STAT6, SI:CH211-40K21.9, POU3F3B, CSRNP1A, TBX1, TCF7L2, ELF2A, ZBTB22B, HOXB6A, STAT1A, SI:CABZ01021430.2, STAT1B, STAT2, STAT3, CCNL1A, HMGB1A, USF2, USF1, TBX15, MIER3B, NFIA, ZGC:171727, TCEA2, RBPJB, ATF4B, NR2F1A</t>
  </si>
  <si>
    <t>SOX11A, RARAA, RNF10, CRTC2, THRB, CALCOCO1A, GLI1, RELA, RELB, ZGC:123305, LDB2A, MRTFBB, JUNBB, IGF2B, LMO1, WWTR1, JUN, LPIN1A, CHUK, PTMAA, PBX4, SMARCA1, USF2, SIRT2, USF1, ZGC:154006, RUNX1, MEPCEA, NR1D2B, SI:CH211-210P4.6, MED1L, RARGA</t>
  </si>
  <si>
    <t>SOX11A, RNF10, CRTC2, THRB, LOC569441, CALCOCO1A, GLI1, ZGC:123305, IGF2B, ZFP36L1A, PITX3, LMO1, LPIN1A, CHUK, PTMAA, RUNX3, SIRT2, RUNX1, MEPCEA, NR1D2B, IRF3, IRF7, MED1L, DCP2, IRF9, RARGA, RARAA, MOV10B.1, MOV10B.2, ATXN7L3B, NFE2L2A, TEFA, ZFP36L2, RELA, RELB, TP53INP1, LDB2A, MRTFBB, JUNBB, WNT4, TBX1, ELF2A, WWTR1, JUN, SI:CH211-260E23.9, ZGC:91944, PBX4, SMARCA1, USF2, USF1, ZGC:154006, TBX15, NFIA, SI:CH211-210P4.6</t>
  </si>
  <si>
    <t>SOX11A, RNF10, CRTC2, THRB, LOC569441, CALCOCO1A, GLI1, ZGC:123305, KMT5B, IGF2B, ZFP36L1A, PITX3, LMO1, LPIN1A, CHUK, PTMAA, RUNX3, SIRT2, RUNX1, MEPCEA, NR1D2B, IRF3, IRF7, MED1L, DCP2, IRF9, RARGA, RARAA, MOV10B.1, MOV10B.2, ATXN7L3B, NFE2L2A, TEFA, ZFP36L2, RELA, RELB, TP53INP1, LDB2A, MRTFBB, JUNBB, WNT4, TBX1, ELF2A, WWTR1, JUN, SI:CH211-260E23.9, EYA1, EYA2, ZGC:91944, PBX4, SMARCA1, USF2, USF1, ZGC:154006, TBX15, NFIA, SI:CH211-210P4.6</t>
  </si>
  <si>
    <t>SOX11A, TFE3A, ZNF710B, CRTC2, ZGC:113348, ZBTB25, IRF1B, JADE1, CALCOCO1A, ZNF609B, CUX1B, IRX5A, ZGC:123305, SOX9A, CREB3L1, CREB3L2, NUPR1B, SI:CH211-86H15.1, DPF3, FOXO3B, CREMA, PITX2, IGF2B, FOXJ1A, PITX3, TLE2A, LMO1, ZNF983, SIX2A, PTMAA, RUNX3, RUNX1, SI:DKEYP-2E4.8, TLE5, MEPCEA, LOC101883936, NR1D2B, TLE3A, SI:CH73-299H12.1, SI:DKEY-14K9.3, TOX, RORAA, ESR2A, PURAA, BACH1B, BACH1A, ZGC:113443, SI:DKEYP-84F3.9, ATXN7L3B, FOXO4, CBX7B, NFE2L2A, CBX7A, KLF12A, ZGC:113295, SKIA, SKIB, MRTFBB, HESX1, OTX1, TWIST1A, WNT4, HIVEP3A, SI:CH73-367F21.6, ZBTB18, ZGC:175284, WWTR1, JUN, XBP1, NFE2L1B, ESRRB, SI:DKEY-210J14.3, ZGC:91944, PBX4, SI:CH211-15D5.11, SMARCA1, CBX8A, SI:CH211-276C2.4, HOPX, ZGC:113452, ZGC:154006, FOSL2, BHLHE40, DMRT2A, SI:CH211-210P4.6, HBP1, RORCA, KDM5BA, ZNF652, SLC2A4RG, MXD4, RNF10, THRB, CITED2, CITED4A, LOC569441, GLI1, GLI3, SI:CH211-155E24.3, FLCN, SMARCB1B, HIF1AL, SIX5, ZNF644B, BATF2, SREBF1, MIDEASA, MBD3B, EMX3, LPIN1A, CHUK, SI:DKEY-68O6.5, TSC22D1, SI:DKEYP-69B9.6, MYCLB, KLF15, ZGC:171422, SIRT2, ETV7, MIER1B, TOX3, MDFIC, SETBP1, IRF3, MN1B, KLF11B, IRF7, MAF1A, MED1L, MDFI, IRF9, RARGA, HDAC4, RARAA, PDCD4B, SMARCD2, PRKAA1, PDCD4A, CEBPD, PLAG1, CEBPG, ING5A, SBNO2B, TEFB, TEFA, ZBTB41, RELA, RELB, PRRX1B, SMARCD3B, MXI1, LDB2A, NR4A2B, TP53INP1, CREB3L3L, ZNF503, EPC1A, JUNBB, STAT6, SI:CH211-40K21.9, POU3F3B, CSRNP1A, TBX1, TCF7L2, ELF2A, ZBTB22B, HOXB6A, SI:CH211-260E23.9, STAT1A, SI:CABZ01021430.2, STAT1B, STAT2, STAT3, CCNL1A, HMGB1A, USF2, USF1, TBX15, MIER3B, NFIA, AEBP1A, AEBP1B, ZGC:171727, SI:CABZ01069022.1, TCEA2, RBPJB, ATF4B, NR2F1A, BRDT, REREA</t>
  </si>
  <si>
    <t>CBX1B, HDAC11, CALCOCO1A, ZNF609B, PPP1R3CB, ZGC:123305, TBK1, PPP1R3DA, CREB3L1, CREB3L2, NUPR1B, DPF3, FOXO3B, CREMA, ZNF983, SIX2A, PTMAA, RUNX3, RUNX1, MEPCEA, NR1D2B, SI:CH73-299H12.1, SI:DKEY-14K9.3, RORAA, BACH1B, BACH1A, SI:DKEYP-84F3.9, ATXN7L3B, NFE2L2A, ZGC:113295, HESX1, SI:CH73-367F21.6, WWTR1, JUN, XBP1, NFE2L1B, TENT5BA, SI:DKEY-210J14.3, EIF2AK3, EIF2AK2, PBX4, NCK2B, SMARCA1, FOSL2, DMRT2A, HBP1, RORCA, EZH1, SLC2A4RG, CITED2, QKI2, CITED4A, LOC569441, GLI1, GLI3, SRSF2B, SI:CH211-155E24.3, MSI2A, SREBF1, BATF2, SI:DKEY-68O6.5, TSC22D1, SI:DKEYP-69B9.6, ZC3H7BA, SIRT2, MIER1B, TOX3, MDFIC, KLF11B, MAF1A, EIF4EBP3L, MED1L, BZW1B, MDFI, DCP2, RARGA, ARGLU1A, MKNK2B, PDCD4B, PDCD4A, TEFB, TEFA, RELA, RELB, PANX1B, PRRX1B, NR4A2B, CREB3L3L, EPC1A, STAT6, SI:CH211-40K21.9, SULF2B, POU3F3B, CSRNP1A, ELF2A, PARP14RS1, ZBTB22B, SI:CH211-260E23.9, SI:CABZ01021430.2, STAT2, STAT3, CCNL1A, SULF1, MIER3B, NFIA, ZGC:171727, SI:CABZ01069022.1, TCEA2, NR2F1A, BRDT, TFE3A, SOX11A, ZNF710B, CRTC2, CLK2A, ZBTB25, ZGC:113348, IRF1B, JADE1, INPP5KA, CUX1B, IRX5A, SOX9A, SI:CH211-86H15.1, KMT5B, PITX2, IGF2B, FOXJ1A, PITX3, TLE2A, LMO1, NANOS1, SI:DKEYP-2E4.8, TLE5, LOC101883936, DAP1B, TLE3A, TOX, ESR2A, PURAA, LMNL3, ZGC:113443, FOXO4, CBX7B, CBX7A, ZFP36L2, SI:DKEY-23C22.6, KLF12A, TOB1A, STK35, SKIA, SKIB, MRTFBB, OTX1, TWIST1A, WNT4, HIVEP3A, ZBTB18, ZGC:175284, ITM2BB, ESRRB, MOV10A, ZGC:91944, SI:CH211-15D5.11, CBX8A, SI:CH211-276C2.4, HOPX, ZGC:113452, ZGC:154006, DAP, BHLHE40, ITM2BA, SI:CH211-210P4.6, CAPRIN1B, KDM5BA, ZNF652, MXD4, TRIM71, PIWIL1, RNF10, THRB, STK35L, CELF2, SI:CH211-178N15.1, FLCN, SMARCB1B, HIF1AL, SIX5, ZFP36L1A, ZNF644B, NAMPT1, MIDEASA, MBD3B, EMX3, LPIN1A, CHUK, DIS3, RPL13A, ZGC:113279, CCDC3B, MYCLB, KLF15, ZGC:171422, ETV7, SETBP1, IRF3, MN1B, IRF7, GAPDH, IRF9, PKZ, KDM6BB, HDAC4, RARAA, SMARCD2, PRKAA1, MOV10B.1, MOV10B.2, CEBPD, PLAG1, CEBPG, ING5A, SBNO2B, ZBTB41, SMARCD3B, TP53INP1, MXI1, LDB2A, JUNBB, ZNF503, LURAP1, FKTN, TBX1, TCF7L2, HOXB6A, STAT1A, STAT1B, LGALS9L3, HMGB1A, USF2, PNRC1, USF1, PNRC2, TBX15, AEBP1A, AEBP1B, RBPJB, ATF4B, REREA</t>
  </si>
  <si>
    <t>CBX1B, HDAC11, CALCOCO1A, ZNF609B, ZGC:123305, TBK1, CREB3L1, CREB3L2, NUPR1B, DPF3, FOXO3B, CREMA, ZNF983, SIX2A, PTMAA, RUNX3, RUNX1, MEPCEA, NR1D2B, SI:CH73-299H12.1, SI:DKEY-14K9.3, RORAA, BACH1B, BACH1A, SI:DKEYP-84F3.9, ATXN7L3B, NFE2L2A, ZGC:113295, HESX1, SI:CH73-367F21.6, WWTR1, JUN, XBP1, NFE2L1B, TENT5BA, SI:DKEY-210J14.3, EIF2AK3, EIF2AK2, PBX4, NCK2B, SMARCA1, FOSL2, DMRT2A, HBP1, RORCA, EZH1, SLC2A4RG, CITED2, QKI2, CITED4A, LOC569441, GLI1, GLI3, SRSF2B, SI:CH211-155E24.3, MSI2A, SREBF1, BATF2, SI:DKEY-68O6.5, TSC22D1, SI:DKEYP-69B9.6, ZC3H7BA, SIRT2, MIER1B, TOX3, MDFIC, KLF11B, MAF1A, EIF4EBP3L, MED1L, BZW1B, MDFI, DCP2, RARGA, ARGLU1A, MKNK2B, PDCD4B, PDCD4A, TEFB, TEFA, RELA, RELB, PANX1B, PRRX1B, NR4A2B, CREB3L3L, EPC1A, STAT6, SI:CH211-40K21.9, SULF2B, POU3F3B, CSRNP1A, ELF2A, PARP14RS1, ZBTB22B, SI:CH211-260E23.9, SI:CABZ01021430.2, STAT2, STAT3, CCNL1A, SULF1, MIER3B, NFIA, ZGC:171727, SI:CABZ01069022.1, TCEA2, NR2F1A, BRDT, TFE3A, SOX11A, ZNF710B, CRTC2, CLK2A, ZBTB25, ZGC:113348, IRF1B, JADE1, CUX1B, IRX5A, SOX9A, SI:CH211-86H15.1, KMT5B, PITX2, IGF2B, FOXJ1A, PITX3, TLE2A, LMO1, NANOS1, SI:DKEYP-2E4.8, TLE5, LOC101883936, DAP1B, TLE3A, TOX, ESR2A, PURAA, LMNL3, ZGC:113443, FOXO4, CBX7B, CBX7A, ZFP36L2, SI:DKEY-23C22.6, KLF12A, TOB1A, STK35, SKIA, SKIB, MRTFBB, OTX1, TWIST1A, WNT4, HIVEP3A, ZBTB18, ZGC:175284, ESRRB, MOV10A, ZGC:91944, SI:CH211-15D5.11, CBX8A, SI:CH211-276C2.4, HOPX, ZGC:113452, ZGC:154006, DAP, BHLHE40, SI:CH211-210P4.6, CAPRIN1B, KDM5BA, ZNF652, MXD4, TRIM71, PIWIL1, RNF10, THRB, STK35L, CELF2, SI:CH211-178N15.1, FLCN, SMARCB1B, HIF1AL, SIX5, ZFP36L1A, ZNF644B, NAMPT1, MIDEASA, MBD3B, EMX3, LPIN1A, CHUK, DIS3, RPL13A, ZGC:113279, CCDC3B, MYCLB, KLF15, ZGC:171422, ETV7, SETBP1, IRF3, MN1B, IRF7, GAPDH, IRF9, PKZ, KDM6BB, HDAC4, RARAA, SMARCD2, PRKAA1, MOV10B.1, MOV10B.2, CEBPD, PLAG1, CEBPG, ING5A, SBNO2B, ZBTB41, SMARCD3B, TP53INP1, MXI1, LDB2A, JUNBB, ZNF503, LURAP1, TBX1, TCF7L2, HOXB6A, STAT1A, STAT1B, LGALS9L3, HMGB1A, USF2, PNRC1, USF1, PNRC2, TBX15, AEBP1A, AEBP1B, RBPJB, ATF4B, REREA</t>
  </si>
  <si>
    <t>CALCOCO1A, ZNF609B, ZGC:123305, CREB3L1, CREB3L2, NUPR1B, DPF3, FOXO3B, CREMA, ZNF983, SIX2A, PTMAA, RUNX3, RUNX1, MEPCEA, NR1D2B, SI:CH73-299H12.1, SI:DKEY-14K9.3, RORAA, BACH1B, BACH1A, SI:DKEYP-84F3.9, ATXN7L3B, NFE2L2A, ZGC:113295, HESX1, SI:CH73-367F21.6, WWTR1, JUN, XBP1, NFE2L1B, TENT5BA, SI:DKEY-210J14.3, PBX4, SMARCA1, FOSL2, DMRT2A, HBP1, RORCA, SLC2A4RG, CITED2, QKI2, CITED4A, LOC569441, GLI1, GLI3, SRSF2B, SI:CH211-155E24.3, SREBF1, BATF2, SI:DKEY-68O6.5, TSC22D1, SI:DKEYP-69B9.6, SIRT2, MIER1B, TOX3, MDFIC, KLF11B, MAF1A, MED1L, MDFI, DCP2, RARGA, ARGLU1A, PDCD4B, PDCD4A, TEFB, TEFA, RELA, RELB, PRRX1B, NR4A2B, CREB3L3L, EPC1A, STAT6, SI:CH211-40K21.9, POU3F3B, CSRNP1A, ELF2A, ZBTB22B, SI:CH211-260E23.9, SI:CABZ01021430.2, STAT2, STAT3, CCNL1A, MIER3B, NFIA, ZGC:171727, SI:CABZ01069022.1, TCEA2, NR2F1A, BRDT, TFE3A, SOX11A, ZNF710B, CRTC2, ZBTB25, ZGC:113348, IRF1B, JADE1, CUX1B, IRX5A, SOX9A, SI:CH211-86H15.1, PITX2, IGF2B, FOXJ1A, PITX3, TLE2A, LMO1, SI:DKEYP-2E4.8, TLE5, LOC101883936, TLE3A, TOX, ESR2A, PURAA, ZGC:113443, FOXO4, CBX7B, CBX7A, ZFP36L2, KLF12A, SKIA, SKIB, MRTFBB, OTX1, TWIST1A, WNT4, HIVEP3A, ZBTB18, ZGC:175284, ESRRB, ZGC:91944, SI:CH211-15D5.11, CBX8A, SI:CH211-276C2.4, HOPX, ZGC:113452, ZGC:154006, BHLHE40, SI:CH211-210P4.6, KDM5BA, ZNF652, MXD4, RNF10, THRB, CELF2, FLCN, SMARCB1B, HIF1AL, SIX5, ZFP36L1A, ZNF644B, MIDEASA, MBD3B, EMX3, LPIN1A, CHUK, MYCLB, KLF15, ZGC:171422, ETV7, SETBP1, IRF3, MN1B, IRF7, IRF9, HDAC4, RARAA, SMARCD2, PRKAA1, MOV10B.1, MOV10B.2, CEBPD, PLAG1, CEBPG, ING5A, SBNO2B, ZBTB41, SMARCD3B, TP53INP1, MXI1, LDB2A, JUNBB, ZNF503, TBX1, TCF7L2, HOXB6A, STAT1A, STAT1B, HMGB1A, USF2, USF1, TBX15, AEBP1A, AEBP1B, RBPJB, ATF4B, REREA</t>
  </si>
  <si>
    <t>CALCOCO1A, ZNF609B, ZGC:123305, CREB3L1, CREB3L2, NUPR1B, DPF3, FOXO3B, CREMA, ZNF983, SIX2A, PTMAA, RUNX3, RUNX1, MEPCEA, NR1D2B, SI:CH73-299H12.1, SI:DKEY-14K9.3, RORAA, BACH1B, BACH1A, SI:DKEYP-84F3.9, ATXN7L3B, NFE2L2A, ZGC:113295, HESX1, SI:CH73-367F21.6, WWTR1, JUN, XBP1, NFE2L1B, TENT5BA, SI:DKEY-210J14.3, PBX4, SMARCA1, FOSL2, DMRT2A, HBP1, RORCA, SLC2A4RG, CITED2, QKI2, CITED4A, LOC569441, GLI1, GLI3, SRSF2B, SI:CH211-155E24.3, SREBF1, BATF2, SI:DKEY-68O6.5, TSC22D1, SI:DKEYP-69B9.6, SIRT2, MIER1B, TOX3, MDFIC, KLF11B, MAF1A, MED1L, MDFI, DCP2, RARGA, ARGLU1A, PDCD4B, PDCD4A, TEFB, TEFA, RELA, RELB, PRRX1B, NR4A2B, CREB3L3L, EPC1A, STAT6, SI:CH211-40K21.9, POU3F3B, CSRNP1A, PRKAG2B, ELF2A, ZBTB22B, SI:CH211-260E23.9, SI:CABZ01021430.2, STAT2, STAT3, CCNL1A, MIER3B, NFIA, ZGC:171727, SI:CABZ01069022.1, TCEA2, NR2F1A, BRDT, TFE3A, SOX11A, ZNF710B, CRTC2, ZBTB25, ZGC:113348, IRF1B, JADE1, CUX1B, IRX5A, SOX9A, SI:CH211-86H15.1, KMT5B, PITX2, IGF2B, FOXJ1A, PITX3, TLE2A, LMO1, SI:DKEYP-2E4.8, TLE5, LOC101883936, TLE3A, TOX, ESR2A, PURAA, ZGC:113443, FOXO4, CBX7B, CBX7A, ZFP36L2, KLF12A, SKIA, SKIB, MRTFBB, OTX1, TWIST1A, WNT4, HIVEP3A, ZBTB18, ZGC:175284, ESRRB, ZGC:91944, SI:CH211-15D5.11, CBX8A, SI:CH211-276C2.4, HOPX, ZGC:113452, ZGC:154006, BHLHE40, SI:CH211-210P4.6, KDM5BA, ZNF652, MXD4, RNF10, THRB, CELF2, FLCN, SMARCB1B, HIF1AL, SIX5, PARGA, ZFP36L1A, PARGL, ZNF644B, MIDEASA, MBD3B, EMX3, LPIN1A, CHUK, MYCLB, KLF15, ZGC:171422, ETV7, SETBP1, IRF3, MN1B, IRF7, IRF9, HDAC4, RARAA, SMARCD2, PRKAA1, MOV10B.1, MOV10B.2, CEBPD, PLAG1, CEBPG, ING5A, SBNO2B, ZBTB41, SMARCD3B, TP53INP1, MXI1, LDB2A, JUNBB, ZNF503, TBX1, TCF7L2, HOXB6A, STAT1A, EYA1, EYA2, STAT1B, HMGB1A, USF2, USF1, BCKDK, TBX15, AEBP1A, AEBP1B, RBPJB, ATF4B, REREA</t>
  </si>
  <si>
    <t>SOX11A, TFE3A, ZNF710B, ZGC:113348, ZBTB25, IRF1B, HIST2H2L, FBXO21, RPL9, CUX1B, TIAL1, IRX5A, SOX9A, SSRP1B, CREB3L1, DHX58, CREB3L2, SI:CH211-86H15.1, FOXO3B, CREMA, PITX2, FOXJ1A, PITX3, SAMD11, ZNF983, SI:DKEY-249D8.1, SIX2A, RUNX3, RUNX1, SI:DKEYP-2E4.8, LOC101883936, NR1D2B, SI:CH73-299H12.1, SI:DKEY-14K9.3, TOX, RORAA, ESR2A, PURAA, BACH1B, BACH1A, ZGC:113443, SI:DKEYP-84F3.9, FOXO4, SI:CH211-194K22.8, NFE2L2A, KLF12A, ZGC:113295, SKIA, SKIB, HESX1, OTX1, TWIST1A, HIVEP3A, SI:CH73-367F21.6, ZBTB18, ZGC:175284, JUN, XBP1, ZBEDX, NFE2L1B, ESRRB, SI:DKEY-210J14.3, ZGC:91944, PBX4, SMARCA1, SI:CH211-276C2.4, HOPX, ZGC:113452, SI:DKEY-194G4.1, ZGC:154006, FOSL2, SETX, BHLHE40, DMRT2A, NABP2, SI:CH211-210P4.6, HBP1, RORCA, KDM5BA, SLC2A4RG, MXD4, RNF10, THRB, OGG1, HP1BP3, CHD3, GLI1, GLI3, POLB, SI:CH211-155E24.3, SMARCB1B, HIF1AL, SIX5, EXO5, ZNF644B, BATF2, SREBF1, MBD3B, EMX3, SI:DKEY-68O6.5, SI:DKEYP-69B9.6, ZGC:113279, MYCLB, KLF15, ZGC:171422, ETV7, TOX3, SETBP1, IRF3, KLF11B, IRF7, ZNF512, IRF9, PKZ, RARGA, KDM6BB, RARAA, CEBPD, PLAG1, CEBPG, SBNO2B, TEFB, TEFA, ZBTB41, RELA, RELB, PRRX1B, MXI1, NR4A2B, CREB3L3L, JUNBB, STAT6, SI:CH211-40K21.9, SULF2B, POU3F3B, CSRNP1A, TBX1, TCF7L2, ELF2A, ZBTB22B, HOXB6A, STAT1A, ZFAND5B, SI:CABZ01021430.2, STAT1B, STAT2, STAT3, HMGB1A, USF2, USF1, SMUG1, TBX15, NFIA, AEBP1A, AEBP1B, ZGC:171727, SI:CABZ01069022.1, TCEA2, RBPJB, ATF4B, NR2F1A, REREA</t>
  </si>
  <si>
    <t>RPL3, HIST2H2L, RPL8, RPL9, RPL6, RPL7, TIAL1, ZDBF2, RPS18, CREB3L1, CREB3L2, HELZ2A, DHX58, FOXO3B, CREMA, PARP14RS4, SLBP2, SAMD11, DDX17, ZNF983, SIX2A, RUNX3, GTPBP4, RUNX1, MEPCEA, EIF4A1B, NR1D2B, SI:CH73-299H12.1, RPL26, SI:DKEY-14K9.3, RORAA, BACH1B, BACH1A, SI:DKEYP-84F3.9, FTR06, NFE2L2A, RPL5B, ZGC:113295, RPL5A, HESX1, SI:CH73-367F21.6, JUN, ZBEDX, XBP1, NFE2L1B, SI:DKEY-210J14.3, EIF2AK2, PBX4, SMARCA1, SI:DKEY-194G4.1, FOSL2, SETX, MEX3B, DMRT2A, HBP1, RORCA, SLC2A4RG, QKI2, OGG1, GLI1, GLI3, SRSF2B, ZCCHC14, SMX5, SI:CH211-155E24.3, MSI2A, ZCCHC24, SREBF1, BATF2, SI:DKEY-68O6.5, SI:DKEYP-69B9.6, ENDOUC, ZC3H7BA, TOX3, KLF11B, DCP2, RARGA, ARGLU1A, PDCD4B, RPL12, RPL11, TEFB, TEFA, RELA, RELB, PRRX1B, NR4A2B, METTL4, CREB3L3L, RPL13, STAT6, RPS2, RPL18, SI:CH211-40K21.9, SULF2B, POU3F3B, CSRNP1A, ELF2A, PARP14RS1, ZBTB22B, ZFAND5B, SI:CABZ01021430.2, STAT2, STAT3, PUS7L, NFIA, RPS27.2, ZGC:171727, SI:CABZ01069022.1, TCEA2, NR2F1A, TFE3A, SOX11A, ZNF710B, ZBTB25, ZGC:113348, IRF1B, RPL10A, FBXO21, CUX1B, IRX5A, SOX9A, SSRP1B, SI:CH211-86H15.1, ENPP1, PITX2, CMTR1, FOXJ1A, PITX3, NANOS1, RPS9, SI:DKEY-249D8.1, KHNYN, SI:DKEYP-2E4.8, LOC101883936, SREK1, TOX, ESR2A, PURAA, ZGC:113443, FOXO4, SI:CH211-194K22.8, ZFP36L2, KLF12A, SKIA, SKIB, OTX1, TWIST1A, HIVEP3A, ZBTB18, ZGC:175284, ESRRB, MOV10A, ZGC:91944, SI:CH211-276C2.4, HOPX, ZGC:113452, ZGC:154006, RCAN1A, EIF2S3, BHLHE40, NABP2, SI:CH211-210P4.6, CAPRIN1B, ZGC:123010, KDM5BA, MXD4, TRIM71, PIWIL1, RNF10, THRB, CELF2, HP1BP3, ADAR, CHD3, POLB, RPL7A, BICC1A, SMARCB1B, HIF1AL, SIX5, EXO5, RBM5, ZFP36L1A, ZNF644B, MBD3B, EMX3, DIS3, RPL13A, ZGC:113279, MYCLB, KLF15, ZGC:171422, ETV7, SETBP1, IRF3, IRF7, ZNF512, IRF9, PKZ, KDM6BB, RARAA, MOV10B.1, MOV10B.2, CEBPD, PLAG1, CEBPG, SBNO2B, ZBTB41, ENOX2, MTHFSD, MXI1, JUNBB, RALY, TBX1, TCF7L2, HOXB6A, STAT1A, STAT1B, HMGB1A, USF2, USF1, SMUG1, TBX15, AEBP1A, AEBP1B, R3HDM4, RBPJB, ATF4B, G3BP2A, RBM46, REREA</t>
  </si>
  <si>
    <t>Enrichment Score: 0.41355950639807326</t>
  </si>
  <si>
    <t>GO:0008081</t>
  </si>
  <si>
    <t>phosphoric diester hydrolase activity</t>
  </si>
  <si>
    <t>PDE4BA, PDE11AL, PLCL1, ZGC:112023, PLCXD3, PDE10A, GDPD5B, SI:DKEY-152B24.7, ENPP1, PLCD3A, LOC100151335, PDE6GA, PLCD1A</t>
  </si>
  <si>
    <t>GO:0047555</t>
  </si>
  <si>
    <t>3',5'-cyclic-GMP phosphodiesterase activity</t>
  </si>
  <si>
    <t>PDE4BA, PDE11AL, PDE10A, PDE6GA</t>
  </si>
  <si>
    <t>GO:0004114</t>
  </si>
  <si>
    <t>3',5'-cyclic-nucleotide phosphodiesterase activity</t>
  </si>
  <si>
    <t>GO:0004115</t>
  </si>
  <si>
    <t>3',5'-cyclic-AMP phosphodiesterase activity</t>
  </si>
  <si>
    <t>GO:0004112</t>
  </si>
  <si>
    <t>cyclic-nucleotide phosphodiesterase activity</t>
  </si>
  <si>
    <t>GO:0019933</t>
  </si>
  <si>
    <t>cAMP-mediated signaling</t>
  </si>
  <si>
    <t>PDE4BA, PDE11AL, PDE10A</t>
  </si>
  <si>
    <t>Enrichment Score: 0.4135201187306228</t>
  </si>
  <si>
    <t>QKI2, LOXL3A, IRF7, RUNX1</t>
  </si>
  <si>
    <t>Enrichment Score: 0.41291070220421683</t>
  </si>
  <si>
    <t>TGFBR2L, SCARB1, ENTPD1, FAS, FLOT2B, TNFRSF1A, TGFBR2A, APPB</t>
  </si>
  <si>
    <t>SCARB1, ENTPD1, FLOT2B</t>
  </si>
  <si>
    <t>Enrichment Score: 0.41259010660722495</t>
  </si>
  <si>
    <t>AEBP1A, AEBP1B, SCRN3, CTSZ, CPXM1A, PRSS59, TPP1, LNPEP, ERAP1A, CTSC, CPN1</t>
  </si>
  <si>
    <t>GO:0004181</t>
  </si>
  <si>
    <t>metallocarboxypeptidase activity</t>
  </si>
  <si>
    <t>AEBP1A, AEBP1B, CPXM1A, CPN1</t>
  </si>
  <si>
    <t>GO:0006518</t>
  </si>
  <si>
    <t>peptide metabolic process</t>
  </si>
  <si>
    <t>AEBP1A, AEBP1B, LNPEP, ERAP1A, CPN1</t>
  </si>
  <si>
    <t>PARLA, BMP1A, AEBP1A, AEBP1B, MMP14B, LONP2, MMP14A, ATG4A, CPN1, LGMN</t>
  </si>
  <si>
    <t>GO:0004180</t>
  </si>
  <si>
    <t>carboxypeptidase activity</t>
  </si>
  <si>
    <t>AEBP1A, AEBP1B, CTSZ, CPXM1A, CPN1</t>
  </si>
  <si>
    <t>AEBP1A, AEBP1B, CPXM1A, LNPEP, ERAP1A, CPN1</t>
  </si>
  <si>
    <t>Enrichment Score: 0.4093043532913916</t>
  </si>
  <si>
    <t>MUSK, ZC4H2, PDZRN3B, INPP5KA, SLC25A1A, GRNA</t>
  </si>
  <si>
    <t>PATJ, MUSK, HEG1, ZGC:154006, CDH2, RAB13, CDH11, PLXNA2, FN1B, NLGN4XA, PLXNA3, CLDN15B, PLXNB1A</t>
  </si>
  <si>
    <t>PATJ, MUSK, ZC4H2, HEG1, PDZRN3B, INPP5KA, SEZ6L, SLC25A1A, ZGC:154006, EPHB3A, CDH2, SNCGA, RAB13, CDH11, CNTN3A.2, PLXNA2, FN1B, NLGN4XA, GRNA, PLXNA3, CLDN15B, PLXNB1A</t>
  </si>
  <si>
    <t>Enrichment Score: 0.4058286935947202</t>
  </si>
  <si>
    <t>GO:0008970</t>
  </si>
  <si>
    <t>phospholipase A1 activity</t>
  </si>
  <si>
    <t>PLA2G15, RARRES3L, LPLA</t>
  </si>
  <si>
    <t>PLA2G15, RARRES3L, PNPLA7B, PLCL1, PITPNM3, PLCD3A, LPLA, LIPIA, PLBD1A, PLCD1A</t>
  </si>
  <si>
    <t>PLA2G15, RARRES3L, PNPLA7B, PLCL1, PITPNM3, LOC100331214, PLCD3A, LPLA, LIPIA, PLBD1A, PLCD1A</t>
  </si>
  <si>
    <t>GO:0004629</t>
  </si>
  <si>
    <t>phospholipase C activity</t>
  </si>
  <si>
    <t>PLCL1, PLCD3A, PLCD1A</t>
  </si>
  <si>
    <t>GO:0004435</t>
  </si>
  <si>
    <t>phosphatidylinositol phospholipase C activity</t>
  </si>
  <si>
    <t>LPIN1A, PNPLA7B, PLCL1, LOC100331214, CROT, ZGC:123305, LIPF, PLCXD3, NEU3.1, GALCA, PLCD3A, LPLA, LIPIA, BCO1, ACAD11, PLBD1A, PLCD1A</t>
  </si>
  <si>
    <t>Enrichment Score: 0.3944341550951298</t>
  </si>
  <si>
    <t>RAB13, CLTCL1, COPZ2, KDELR3, SPPL2, LOC100537437, APPB</t>
  </si>
  <si>
    <t>GO:0030660</t>
  </si>
  <si>
    <t>Golgi-associated vesicle membrane</t>
  </si>
  <si>
    <t>CLTCL1, COPZ2, KDELR3, SPPL2, LOC100537437</t>
  </si>
  <si>
    <t>GO:0030663</t>
  </si>
  <si>
    <t>COPI-coated vesicle membrane</t>
  </si>
  <si>
    <t>COPZ2, KDELR3, LOC100537437</t>
  </si>
  <si>
    <t>GO:0030137</t>
  </si>
  <si>
    <t>COPI-coated vesicle</t>
  </si>
  <si>
    <t>Enrichment Score: 0.3934508392583416</t>
  </si>
  <si>
    <t>GO:0009435</t>
  </si>
  <si>
    <t>NAD biosynthetic process</t>
  </si>
  <si>
    <t>NAMPT1, KYNU, NAMPT3.2</t>
  </si>
  <si>
    <t>GO:0050661</t>
  </si>
  <si>
    <t>NADP binding</t>
  </si>
  <si>
    <t>G6PD, H6PD, QDPRA, GAPDH, FMO5</t>
  </si>
  <si>
    <t>GO:0019359</t>
  </si>
  <si>
    <t>nicotinamide nucleotide biosynthetic process</t>
  </si>
  <si>
    <t>GO:0019363</t>
  </si>
  <si>
    <t>pyridine nucleotide biosynthetic process</t>
  </si>
  <si>
    <t>GO:0072525</t>
  </si>
  <si>
    <t>pyridine-containing compound biosynthetic process</t>
  </si>
  <si>
    <t>GO:0019674</t>
  </si>
  <si>
    <t>NAD metabolic process</t>
  </si>
  <si>
    <t>Enrichment Score: 0.39169758748516426</t>
  </si>
  <si>
    <t>VEGFAA, PRRC1, SMO, SOCS1A, PPP1R14BA, TRAF4A, PKIG</t>
  </si>
  <si>
    <t>VEGFAA, PRRC1, SMO, SOCS1A, TRAF4A, PKIG</t>
  </si>
  <si>
    <t>PRRC1, TRAF4A, FZR1B</t>
  </si>
  <si>
    <t>BCKDK, PRKAG2B, VEGFAA, PRRC1, SMO, SOCS1A, PPP1R14BA, TRAF4A, PKIG</t>
  </si>
  <si>
    <t>GO:0042327</t>
  </si>
  <si>
    <t>positive regulation of phosphorylation</t>
  </si>
  <si>
    <t>VEGFAA, PRRC1, TRAF4A</t>
  </si>
  <si>
    <t>GO:0001934</t>
  </si>
  <si>
    <t>positive regulation of protein phosphorylation</t>
  </si>
  <si>
    <t>GO:0010562</t>
  </si>
  <si>
    <t>positive regulation of phosphorus metabolic process</t>
  </si>
  <si>
    <t>GO:0045937</t>
  </si>
  <si>
    <t>positive regulation of phosphate metabolic process</t>
  </si>
  <si>
    <t>PRRC1, TRAF4A, PKIG</t>
  </si>
  <si>
    <t>PRRC1, TRAF4A, FZR1B, PKIG</t>
  </si>
  <si>
    <t>Enrichment Score: 0.38990138695073595</t>
  </si>
  <si>
    <t>GO:1990748</t>
  </si>
  <si>
    <t>cellular detoxification</t>
  </si>
  <si>
    <t>CYGB2, CYGB1, ADH8A, ADH5</t>
  </si>
  <si>
    <t>GO:0097237</t>
  </si>
  <si>
    <t>cellular response to toxic substance</t>
  </si>
  <si>
    <t>ABCC4, CYGB2, CYGB1, ADH8A, ADH5</t>
  </si>
  <si>
    <t>Enrichment Score: 0.3867392219886084</t>
  </si>
  <si>
    <t>UGP2B, LOC560627, ADPGK, GALNT17, XYLT2, GALNT18B, PRTFDC1B, GXYLT2, SGSH, MGAT3B, NT5C2A, HS2ST1B, ST6GAL2A, DSE, GALCA, ENPP1, PGLS, GAL3ST2, NUDT15, PARGA, CTBS, GAL3ST4, PARGL, ADCY2A, G6PD, CDADC1, CHST2B, CHPF2, FBXO2, OGAL, CSGALNACT2, AMPD1, HOGA1, CHST12A, RENBP, ALDOAB, HYAL2B, DCN, SCCPDHB, B3GNT9, ALDH5A1, NME9, FAM20B, CMPK2, ALDOB, FBP1B, GAPDH, FBP1A, H6PD, PAPSS2B, NPR2, B3GNT5A, AK4, NPL, ADCY7, GNSA, AMDHD2, UAP1L1, GNSB, MGAT2, EXTL3, SULF2B, FKTN, PDE4BA, EDEM3, EDEM1, GALNT1, FUCA2, SULF1, B3GALT8, DSELA, NPR1A, IMPDH1B, FBXO44.5, NEU3.1, NDST1B, POMK, ADSS1, NPPCL2, ADA, ADA2A</t>
  </si>
  <si>
    <t>H6PD, PAPSS2B, ADPGK, NPR2, PRTFDC1B, AK4, ADCY7, NT5C2A, KYNU, ENPP1, PGLS, NUDT15, PARGA, PDE4BA, PARGL, ADCY2A, NAMPT1, G6PD, IDH1, AMPD1, ALDOAB, NPR1A, IMPDH1B, NME9, ADSS1, ALDOB, NAMPT3.2, GAPDH, NPPCL2</t>
  </si>
  <si>
    <t>NT5C2A, IMPDH1B, AMPD1, ADSS1, AK4, PRTFDC1B, ADA</t>
  </si>
  <si>
    <t>PDE4BA, ADCY2A, ENTPD1, PDE11AL, LOC560627, PAPSS2B, NPR2, AMPD1, AK4, ADCY7, NPR1A, NT5C2A, LACC1, IMPDH1B, PDE10A, ENPP1, ADSS1, PDE6GA, ADA, ADA2A</t>
  </si>
  <si>
    <t>PDE4BA, NPR1A, ADCY2A, NPR2, ADCY7, NPPCL2</t>
  </si>
  <si>
    <t>GO:0007168</t>
  </si>
  <si>
    <t>receptor guanylyl cyclase signaling pathway</t>
  </si>
  <si>
    <t>NPR1A, NPR2, NPPCL2</t>
  </si>
  <si>
    <t>ADCY2A, NAMPT1, PANK1A, PANK2, PAPSS2B, NPR2, AMPD1, PRTFDC1B, AK4, ADCY7, NPR1A, IMPDH1B, KYNU, ELOVL7A, NME9, ADSS1, ACSS1, NAMPT3.2, NPPCL2, ADA, ADA2A</t>
  </si>
  <si>
    <t>NPR1A, ADCY2A, NPR2, ADCY7, NPPCL2</t>
  </si>
  <si>
    <t>PDE4BA, PARGL, ADCY2A, PAPSS2B, ADPGK, NPR2, AMPD1, PRTFDC1B, AK4, ALDOAB, ADCY7, NPR1A, NT5C2A, IMPDH1B, NME9, ENPP1, ADSS1, ALDOB, GAPDH, NPPCL2, PARGA</t>
  </si>
  <si>
    <t>GO:0006182</t>
  </si>
  <si>
    <t>cGMP biosynthetic process</t>
  </si>
  <si>
    <t>NT5C2A, IMPDH1B, PRTFDC1B</t>
  </si>
  <si>
    <t>ADCY2A, NAMPT1, PAPSS2B, NPR2, AMPD1, PRTFDC1B, AK4, ADCY7, NPR1A, IMPDH1B, KYNU, NME9, ADSS1, NAMPT3.2, NPPCL2</t>
  </si>
  <si>
    <t>GO:0046068</t>
  </si>
  <si>
    <t>cGMP metabolic process</t>
  </si>
  <si>
    <t>PANK2, H6PD, LOC560627, PAPSS2B, ADPGK, NPR2, PRTFDC1B, AK4, ADCY7, NT5C2A, KYNU, ELOVL7A, ENPP1, PGLS, NUDT15, ACSS1, PARGA, PDE4BA, PARGL, ADCY2A, NAMPT1, PANK1A, G6PD, IDH1, AMPD1, ALDOAB, NPR1A, IMPDH1B, NME9, ADSS1, ALDOB, NAMPT3.2, GAPDH, NPPCL2, ADA, ADA2A</t>
  </si>
  <si>
    <t>H6PD, LOC560627, PAPSS2B, ADPGK, NPR2, PRTFDC1B, AK4, ADCY7, NT5C2A, KYNU, ENPP1, PGLS, NUDT15, PARGA, PDE4BA, PARGL, ADCY2A, NAMPT1, G6PD, IDH1, AMPD1, ALDOAB, NPR1A, IMPDH1B, NME9, CMPK2, ADSS1, ALDOB, NAMPT3.2, GAPDH, NPPCL2, ADA</t>
  </si>
  <si>
    <t>NPR1A, ADCY2A, SI:DKEY-152B24.7, NPR2, ADCY7</t>
  </si>
  <si>
    <t>IMPDH1B, AMPD1, ADSS1, PRTFDC1B, ADA</t>
  </si>
  <si>
    <t>ADCY2A, MAP2K1, EDN1, MYH9A, CALM1A, NPR2, CACNA1C, ADCY7, NPR1A, PRKACAA, GNA12A, AVPR1AA, ARHGEF1, NPPCL2, RHOAC, PRKCHB</t>
  </si>
  <si>
    <t>NPR1A, ADCY2A, IMPDH1B, PAPSS2B, NPR2, NME9, AMPD1, ADSS1, AK4, PRTFDC1B, ADCY7, NPPCL2</t>
  </si>
  <si>
    <t>NPR1A, ADCY2A, NPR2, ADCY7</t>
  </si>
  <si>
    <t>ADCY2A, NAMPT1, PANK1A, PANK2, PAPSS2B, NPR2, AMPD1, PRTFDC1B, AK4, ADCY7, NPR1A, IMPDH1B, KYNU, ELOVL7A, NME9, UAP1L1, CMPK2, ADSS1, ACSS1, NAMPT3.2, NPPCL2, ADA</t>
  </si>
  <si>
    <t>UGP2B, PANK2, H6PD, LOC560627, PAPSS2B, ADPGK, NPR2, PRTFDC1B, AK4, ADCY7, NT5C2A, KYNU, ELOVL7A, UAP1L1, ENPP1, PGLS, NUDT15, ACSS1, PARGA, PDE4BA, PARGL, ADCY2A, NAMPT1, PANK1A, ENTPD1, G6PD, IDH1, AMPD1, ALDOAB, NPR1A, IMPDH1B, NME9, CMPK2, ADSS1, ALDOB, NAMPT3.2, GAPDH, NPPCL2, ADA</t>
  </si>
  <si>
    <t>ADCY2A, NAMPT1, PAPSS2B, NPR2, AMPD1, PRTFDC1B, AK4, ADCY7, NPR1A, IMPDH1B, KYNU, NME9, CMPK2, ADSS1, NAMPT3.2, NPPCL2</t>
  </si>
  <si>
    <t>UGP2B, PANK2, H6PD, LOC560627, PAPSS2B, ADPGK, NPR2, PRTFDC1B, AK4, ADCY7, NT5C2A, KYNU, ELOVL7A, UAP1L1, ENPP1, PGLS, NUDT15, ACSS1, PARGA, PDE4BA, PARGL, ADCY2A, NAMPT1, PANK1A, ENTPD1, G6PD, CDADC1, IDH1, AMPD1, ALDOAB, NPR1A, IMPDH1B, NME9, CMPK2, ADSS1, ALDOB, NAMPT3.2, GAPDH, NPPCL2, ADA, ADA2A</t>
  </si>
  <si>
    <t>AMPD1, ADSS1, AK4</t>
  </si>
  <si>
    <t>AMPD1, ADSS1, PRTFDC1B</t>
  </si>
  <si>
    <t>PDE4BA, ADCY2A, ADCY7</t>
  </si>
  <si>
    <t>PARGL, IMPDH1B, ADPGK, NME9, ENPP1, AK4, ALDOB, NUDT15, ALDOAB, PARGA, GAPDH</t>
  </si>
  <si>
    <t>AMPD1, PRTFDC1B, ADA</t>
  </si>
  <si>
    <t>PARGL, IMPDH1B, ADPGK, NME9, ENPP1, AK4, ALDOB, ALDOAB, PARGA, GAPDH</t>
  </si>
  <si>
    <t>PARGL, IMPDH1B, ADPGK, NME9, CMPK2, ENPP1, AK4, ALDOB, NUDT15, ALDOAB, PARGA, GAPDH</t>
  </si>
  <si>
    <t>UGP2B, ALDH1L1, INPP4AA, PANK2, AHCYL1, CERK, AGLA, GALNT17, XYLT2, GSTM.1, GALNT18B, INPP5KA, GSTP1.2, MGAT3B, ZGC:123305, FADS2, ITPKCA, STS, SI:DKEY-152B24.7, ST6GAL2A, QDPRA, UGT5C2, ENPP1, KMT5B, GAMT, ADCY2A, PANK1A, ENTPD1, G6PD, AKR1B1.2, ALDH2.1, PHYKPL, CSGALNACT2, CMBL, HOGA1, MAT1A, SDHB, ALDH3A2B, INPPL1B, PCXA, CMPK2, PLPP3, ZGC:64002, HMOX2B, H6PD, PDE11AL, ASMT2, NPR2, B3GNT5A, MTMR8, GSTT2, RPE65C, AK4, ADH5, P4HA1A, GNSA, AMDHD2, UAP1L1, GNSB, PLCD3A, COMTB, PDE4BA, HMOX1A, SRD5A1, IDH1, ZGC:113333, B3GALT8, COLGALT1A, DSELA, GRHPRA, NPR1A, LACC1, FASN, TBXAS1, PPT1, KYAT1, ADSS1, GBE1B, PDE6GA, ADA, EZH1, PYGB, LOC560627, ADPGK, TREH, COX4I2, GLULA, GLULB, OPLAH, SGSH, KHK, GYS1, NT5C2A, AOX6, PLPP2A, MTMR1B, KYNU, GALCA, DSE, ELOVL7A, UGT2A4, ACP2, UGT2A2, PGLS, UGT2A1, PLCD1A, VKORC1, CYP8B1.2, NAMPT1, CBR1, CYP8B1.3, LPIN1A, CHPF2, HPDB, GPX7, AMPD1, HYAL2B, RENBP, ALDOAB, SIRT2, SIRT3, ALDH5A1, CHDH, RGN, BLVRB, ALDOB, ALDH9A1A.1, FBP1B, GAPDH, FBP1A, MTHFD1A, PAPSS2B, UGT1B1, NPL, ADCY7, AANAT2, DHRS3A, GPAT3, MGAT2, BCO1, ACSS1, EXTL3, FKTN, CKMA, SMOX, GLYCTK, GALNT1, TCIRG1B, FAH, FMO5, ASS1, GSTZ1, RARRES3L, CBSB, IMPDH1B, PDE10A, NEU3.1, SCD, NDST1B, LPCAT2, UGT5B2, POMK, UGT5B1, ADH8A, SI:CH211-198N5.11, ADA2A, UGT5B4</t>
  </si>
  <si>
    <t>PAPSS2B, NPR2, B3GNT5A, GALNT17, XYLT2, GALNT18B, PRTFDC1B, AK4, GXYLT2, ADCY7, MGAT3B, HS2ST1B, ST6GAL2A, UAP1L1, MGAT2, GAL3ST2, EXTL3, GAL3ST4, FKTN, ADCY2A, CHPF2, GALNT1, CSGALNACT2, AMPD1, CHST12A, B3GALT8, SCCPDHB, NPR1A, IMPDH1B, B3GNT9, NDST1B, NME9, FAM20B, POMK, CMPK2, ADSS1, NPPCL2, ADA, ADA2A</t>
  </si>
  <si>
    <t>UGP2B, PANK2, LOC560627, ADPGK, PRTFDC1B, INPP5KA, NT5C2A, ITPKCA, PLPP2A, MTMR1B, KYNU, ELOVL7A, ENPP1, IP6K2A, PGLS, NUDT15, PARGA, IP6K2B, PLCD1A, PARGL, ADCY2A, NAMPT1, PANK1A, ENTPD1, G6PD, AMPD1, HDHD5, ALDOAB, INPPL1B, NME9, CMPK2, ALDOB, SI:CH1073-145M9.1, FBP1B, PLPP3, GAPDH, FBP1A, PLBD1A, H6PD, PAPSS2B, NPR2, MTMR8, MTMR9, AK4, ADCY7, UAP1L1, GPAT3, ACSS1, PDE4BA, CKMA, PLCL1, IDH1, PPIP5K1A, NPR1A, RARRES3L, IMPDH1B, LPCAT2, ADSS1, NPPCL2, NAMPT3.2, ADA</t>
  </si>
  <si>
    <t>PANK2, PAPSS2B, NPR2, PRTFDC1B, AK4, ADCY7, ITPKCA, KYNU, ELOVL7A, UAP1L1, IP6K2A, GPAT3, ACSS1, IP6K2B, ADCY2A, NAMPT1, PANK1A, CKMA, AMPD1, HDHD5, PPIP5K1A, NPR1A, IMPDH1B, LPCAT2, NME9, CMPK2, ADSS1, SI:CH1073-145M9.1, NAMPT3.2, NPPCL2, ADA</t>
  </si>
  <si>
    <t>TFE3A, PIWIL1, PANK2, QKI2, SI:CH211-225B11.4, CELF2, ADAR, PRTFDC1B, SRSF2B, RPL7, POLB, SNAPC5, SMX5, RPL7A, KYNU, ELOVL7A, CMTR1, RBM5, SLBP2, DDX17, ADCY2A, NAMPT1, PANK1A, RPS7, DIS3, AMPD1, ZC3H7BA, SUPT3H, MEPCEA, NSA2, RPS8B, RPS8A, NME9, CMPK2, ARGLU1A, CEBPD, PAPSS2B, NPR2, CEBPG, AK4, ADCY7, POLD4, UAP1L1, METTL6, ACSS1, XBP1, PUS7L, ZGC:154006, NPR1A, SETX, IMPDH1B, RSRP1, TCEA2, INTS4, ADSS1, NPPCL2, NAMPT3.2, ADA, ADA2A</t>
  </si>
  <si>
    <t>Enrichment Score: 0.3821249240478566</t>
  </si>
  <si>
    <t>SMOX, COMTB, PAOX</t>
  </si>
  <si>
    <t>SMOX, KYNU, RNF180B, COMTB, PAOX</t>
  </si>
  <si>
    <t>Enrichment Score: 0.3761816630611765</t>
  </si>
  <si>
    <t>PDIA3, EDEM3, PPP1R15A, FBXO2, EDEM1, SEL1L, EIF2AK3, NCK2B, HERPUD1, BBC3, TMUB2, RNF145B, SERP1, FBXO44.5, CREB3L2, CALR, CALR3A, WFS1B, CALR3B</t>
  </si>
  <si>
    <t>EDEM3, SERP1, EDEM1, CREB3L1, CREB3L2, EIF2AK3, WFS1B, THBS4B, HERPUD1</t>
  </si>
  <si>
    <t>EDEM3, SERP1, EDEM1, CREB3L1, CREB3L2, EIF2AK3, DNAJB14, WFS1B, THBS4B, HERPUD1</t>
  </si>
  <si>
    <t>EDEM3, SERP1, EDEM1, WFS1B, HERPUD1</t>
  </si>
  <si>
    <t>EDEM3, SERP1, EDEM1, DNAJB14, WFS1B, HERPUD1</t>
  </si>
  <si>
    <t>Enrichment Score: 0.36503511871072214</t>
  </si>
  <si>
    <t>GO:0060350</t>
  </si>
  <si>
    <t>endochondral bone morphogenesis</t>
  </si>
  <si>
    <t>EDN1, MMP14B, MMP14A, TSKU</t>
  </si>
  <si>
    <t>GO:0060348</t>
  </si>
  <si>
    <t>bone development</t>
  </si>
  <si>
    <t>EDN1, EDA, MMP14B, MMP14A, TSKU, SULF2B, OGNA</t>
  </si>
  <si>
    <t>GO:0060349</t>
  </si>
  <si>
    <t>bone morphogenesis</t>
  </si>
  <si>
    <t>Enrichment Score: 0.36168060770079963</t>
  </si>
  <si>
    <t>RNF145B, EDEM3, FBXO44.5, EDEM1, FBXO2, SEL1L, CALR, CALR3A, CALR3B, TMUB2</t>
  </si>
  <si>
    <t>dre04141:Protein processing in endoplasmic reticulum</t>
  </si>
  <si>
    <t>PDIA3, EDEM3, TRAM1, XBP1, SEC23A, SSR4, FBXO2, EDEM1, DNAJC3B, SEL1L, EIF2AK3, TRAF2A, NFE2L2A, HERPUD1, RRBP1B, ATF4B, CALR, MBTPS2, CALR3A, WFS1B, CALR3B, SEC31A, TXNDC5</t>
  </si>
  <si>
    <t>Enrichment Score: 0.3600341286001731</t>
  </si>
  <si>
    <t>GO:0048546</t>
  </si>
  <si>
    <t>digestive tract morphogenesis</t>
  </si>
  <si>
    <t>SMO, SFRP5, NOG3, PARD6GB</t>
  </si>
  <si>
    <t>TBX1, WWTR1, TCF7L2, RPL3, NOG3, PTGER2A, PARD6GB, SMO, PPM1KB, SFRP5, RAB11FIP5B, PITX2, SEC31A</t>
  </si>
  <si>
    <t>TBX1, WWTR1, SMO, PPM1KB, SFRP5, RAB11FIP5B, NOG3, PITX2, PARD6GB</t>
  </si>
  <si>
    <t>Enrichment Score: 0.34731429478378834</t>
  </si>
  <si>
    <t>SREBF1, PRKAA1, NFE2L1B, INSIG1, IDH1, APOF, PCSK9, ERLIN2, LDLRA, CH25HL3</t>
  </si>
  <si>
    <t>SREBF1, PRKAA1, NFE2L1B, INSIG1, APOF, PCSK9, ERLIN2, LDLRA, CH25HL3</t>
  </si>
  <si>
    <t>SREBF1, PRKAA1, NFE2L1B, INSIG1, IDH1, PCSK9, ERLIN2, LDLRA, PPIP5K1A, ITPKCA, APOF, QDPRA, IP6K2A, ADH8A, IP6K2B, CH25HL3</t>
  </si>
  <si>
    <t>SREBF1, PRKAA1, SRD5A1, NFE2L1B, INSIG1, APOF, PCSK9, ERLIN2, LDLRA, CH25HL3</t>
  </si>
  <si>
    <t>PRKAA1, INSIG1, CH25HL3</t>
  </si>
  <si>
    <t>PRKAA1, SRD5A1, INSIG1, CH25HL3</t>
  </si>
  <si>
    <t>Enrichment Score: 0.34674461365352255</t>
  </si>
  <si>
    <t>BADB, OPN9, TEFB, TEFA, BBC3</t>
  </si>
  <si>
    <t>BADB, NUPR1B, OPN9, TEFB, TEFA, BBC3</t>
  </si>
  <si>
    <t>OPN9, TEFB, TEFA</t>
  </si>
  <si>
    <t>Enrichment Score: 0.3346318571727769</t>
  </si>
  <si>
    <t>GO:0019213</t>
  </si>
  <si>
    <t>deacetylase activity</t>
  </si>
  <si>
    <t>HDAC4, AMDHD2, HDAC11, NDST1B, SIRT2, SIRT3</t>
  </si>
  <si>
    <t>GO:0034979</t>
  </si>
  <si>
    <t>NAD-dependent protein lysine deacetylase activity</t>
  </si>
  <si>
    <t>HDAC4, HDAC11, SIRT2, SIRT3</t>
  </si>
  <si>
    <t>GO:0141218</t>
  </si>
  <si>
    <t>NAD-dependent protein lysine deacylase activity</t>
  </si>
  <si>
    <t>GO:0017136</t>
  </si>
  <si>
    <t>histone deacetylase activity, NAD-dependent</t>
  </si>
  <si>
    <t>GO:0032041</t>
  </si>
  <si>
    <t>histone H3K14 deacetylase activity, NAD-dependent</t>
  </si>
  <si>
    <t>HDAC4, HDAC11, SIRT2</t>
  </si>
  <si>
    <t>GO:0140765</t>
  </si>
  <si>
    <t>histone H3K56 deacetylase activity, NAD-dependent</t>
  </si>
  <si>
    <t>GO:0046970</t>
  </si>
  <si>
    <t>histone H4K16 deacetylase activity, NAD-dependent</t>
  </si>
  <si>
    <t>GO:0141051</t>
  </si>
  <si>
    <t>histone H4K deacetylase activity</t>
  </si>
  <si>
    <t>GO:0097372</t>
  </si>
  <si>
    <t>histone H3K18 deacetylase activity, NAD-dependent</t>
  </si>
  <si>
    <t>GO:0046969</t>
  </si>
  <si>
    <t>histone H3K9 deacetylase activity, NAD-dependent</t>
  </si>
  <si>
    <t>GO:0033558</t>
  </si>
  <si>
    <t>protein lysine deacetylase activity</t>
  </si>
  <si>
    <t>GO:0004407</t>
  </si>
  <si>
    <t>histone deacetylase activity</t>
  </si>
  <si>
    <t>GO:0141050</t>
  </si>
  <si>
    <t>histone H3K deacetylase activity</t>
  </si>
  <si>
    <t>GO:0160215</t>
  </si>
  <si>
    <t>deacylase activity</t>
  </si>
  <si>
    <t>HDAC4, AMDHD2, HDAC11, NDST1B, PPT1, SIRT2, SIRT3</t>
  </si>
  <si>
    <t>GO:0016811</t>
  </si>
  <si>
    <t>hydrolase activity, acting on carbon-nitrogen (but not peptide) bonds, in linear amides</t>
  </si>
  <si>
    <t>HDAC4, AMDHD2, HDAC11, ZGC:153169, SIRT2, SIRT3</t>
  </si>
  <si>
    <t>HDAC4, ZNF644B, PIWIL1, MBD3B, CBX1B, HDAC11, LMNL3, SMARCA1, SIRT2, EZH1</t>
  </si>
  <si>
    <t>HDAC4, CCDC57, HDAC11, CROT, ZDHHC12B, SIRT2, GNPAT2, SIRT3, PLA2G15, RARRES3L, AANAT2, FASN, ELOVL7A, LPCAT2, GPAT3</t>
  </si>
  <si>
    <t>Enrichment Score: 0.33401161247353656</t>
  </si>
  <si>
    <t>GO:0005853</t>
  </si>
  <si>
    <t>eukaryotic translation elongation factor 1 complex</t>
  </si>
  <si>
    <t>EEF1B2, EEF1DB, EEF1DA</t>
  </si>
  <si>
    <t>EEF1G, EEF1B2, EEF1DB, EEF2K, EEF1A1L1, EEF1DA, TCEA2</t>
  </si>
  <si>
    <t>EEF1G, EEF1B2, EEF1DB, EEF2K, EEF1A1L1, EEF1DA, TCEA2, RPLP2</t>
  </si>
  <si>
    <t>EEF1G, EEF1B2, EEF1DB, EIF4A1B, EEF2K, EEF1A1L1, EEF1DA, EIF2S3, EIF2AK3, TCEA2, GSPT1</t>
  </si>
  <si>
    <t>EIF4A1B, EIF2S3, EIF2AK3</t>
  </si>
  <si>
    <t>Enrichment Score: 0.33266820563750216</t>
  </si>
  <si>
    <t>CDKN1D, SI:DKEY-23K10.3, CCNI, NCS1A, ZGC:110239, SH3BP5A, SIPA1L2, RGS7A, C4B, EVI5B, PREX1, FLCN, DEPTOR, CTSS2.2, WDR91, SERPINA10A, ANXA3B, RGS8, IGF2B, RALGPS2, CTSLA, DENND2C, PLEKHG4, RALBP1, PIK3R3A, SERPINB1, ARHGAP4B, EEF1DB, EEF1DA, TBC1D9, QUO, RAB3IL1, FZR1B, GPSM2L, ATG14, INKA1B, RENBP, TBC1D20, WDR81, TBC1D5, SI:DKEY-10C21.1, PLEKHG5B, SCG5, RGN, PSME2, TBC1D25, RIN3, ARHGEF1, CDKN1BA, CDKN1BB, NGEF, PPP1R15A, SEC23A, LXN, CAB39, NPRL2, PHACTR4B, ASAP3, SH3PXD2AB, FBLN1, PIK3R1, MOB2A, ACAP2B, PPP1R14BA, SERPINB1L1, PSMF1, SERPINB14, TBC1D17, RASGEF1BA, TIMP4.3, RASGEF1BB, TBC1D8B, FARP2, PRKAG2B, CASP3A, CCNL1A, GBF1, SERPINH1B, ASAP2B, OAZ2A, SERPINH1A, ARHGEF2A, RCAN1A, CCNG2, KIDINS220A, ANXA2A, PKIG, ETAA1B, PCOLCE2A, RAB3GAP1, RICTORB, APPB</t>
  </si>
  <si>
    <t>SI:DKEY-23K10.3, RASL11B, CCNI, ZGC:110239, CXCL14, C4B, PREX1, DEPTOR, CTSS2.2, INSB, WDR91, ADMP, TNFSF10, TNFSF11, RGS8, IGF2B, CTSLA, PIK3R3A, ARHGAP4B, RALBP1, SI:DKEY-49N23.1, GPSM2L, ATG14, TBC1D20, WDR81, PLEKHG5B, SCG5, TBC1D25, PSME2, RIN3, NGEF, LXN, NPRL2, PHACTR4B, FBLN1, PIK3R1, MOB2A, CXCL18A.1, ACAP2B, PPP1R14BA, PSMF1, TBC1D17, GDF10B, TAFA3B, TIMP4.3, WNT4, TBC1D8B, SERPINH1B, STC2A, RAB27B, ASAP2B, CXCL8A, OAZ2A, SERPINH1A, ARHGEF2A, RCAN1A, TG, PKIG, APPB, THBS4B, CDKN1D, EDA, NCS1A, SH3BP5A, SIPA1L2, RGS7A, EVI5B, FLCN, SERPINA10A, ANXA3B, SNTA1, RALGPS2, NAMPT1, DENND2C, PLEKHG4, EEF1DB, CXCL18B, EDN1, SERPINB1, EEF1DA, TBC1D9, METRNLA, QUO, RAB3IL1, FZR1B, INKA1B, RENBP, OGNA, BMP2B, TBC1D5, SI:DKEY-10C21.1, RGN, ARHGEF1, MICU1, CDKN1BA, CDKN1BB, VEGFAA, PPP1R15A, ASIP1, SEC23A, CAB39, SH3PXD2AB, ASAP3, SERPINB1L1, CCL25B, SERPINB14, RASGEF1BA, RASGEF1BB, FARP2, PRKAG2B, SST6, CASP3A, CCNL1A, GBF1, FNDC5B, ZGC:112962, CACNG2A, SEMA4BB, CCNG2, KIDINS220A, ANXA2A, ETAA1B, NPPCL2, PCOLCE2A, RAB3GAP1, RERGLB, RICTORB</t>
  </si>
  <si>
    <t>SEC23A, CAB39, NCS1A, NPRL2, PHACTR4B, ZGC:110239, ASAP3, SH3PXD2AB, FBLN1, SIPA1L2, RGS7A, MOB2A, EVI5B, PREX1, FLCN, DEPTOR, CTSS2.2, ACAP2B, RGS8, TBC1D17, IGF2B, TBC1D8B, CTSLA, RALBP1, ARHGAP4B, CASP3A, TBC1D9, ASAP2B, FZR1B, TBC1D20, TBC1D5, SI:DKEY-10C21.1, PSME2, TBC1D25, RIN3, ARHGEF1, ETAA1B, PCOLCE2A, RAB3GAP1, RICTORB</t>
  </si>
  <si>
    <t>TBC1D8B, RALBP1, ARHGAP4B, SEC23A, NPRL2, ASAP3, TBC1D9, ASAP2B, SIPA1L2, RGS7A, PREX1, FLCN, EVI5B, DEPTOR, TBC1D20, TBC1D5, ACAP2B, TBC1D25, RIN3, ARHGEF1, RGS8, TBC1D17, RAB3GAP1</t>
  </si>
  <si>
    <t>SEC23A, NPRL2, SH3BP5A, ASAP3, SIPA1L2, RGS7A, EVI5B, PREX1, FLCN, DEPTOR, ACAP2B, RGS8, TBC1D17, RASGEF1BA, RASGEF1BB, RALGPS2, TBC1D8B, FARP2, DENND2C, PLEKHG4, RALBP1, ARHGAP4B, EEF1DB, EEF1DA, GBF1, TBC1D9, QUO, RAB3IL1, ASAP2B, GPSM2L, ARHGEF2A, TBC1D20, TBC1D5, PLEKHG5B, TBC1D25, RIN3, ARHGEF1, NGEF, RAB3GAP1</t>
  </si>
  <si>
    <t>FARP2, DENND2C, PLEKHG4, EEF1DB, EEF1DA, GBF1, SH3BP5A, QUO, RAB3IL1, PREX1, ARHGEF2A, DEPTOR, PLEKHG5B, RIN3, ARHGEF1, NGEF, RASGEF1BA, RALGPS2, RASGEF1BB</t>
  </si>
  <si>
    <t>Enrichment Score: 0.3284021225725577</t>
  </si>
  <si>
    <t>PYGB, PHYKPL, OGFOD3, P3H1, THNSL2, P4HA1A, LMBRD1, RBP4, CALB1, CRABP1B, TCN2, FASN, KYNU, KYAT1</t>
  </si>
  <si>
    <t>PYGB, PHYKPL, KYNU, KYAT1, THNSL2</t>
  </si>
  <si>
    <t>Enrichment Score: 0.3277083572296953</t>
  </si>
  <si>
    <t>GO:0001653</t>
  </si>
  <si>
    <t>peptide receptor activity</t>
  </si>
  <si>
    <t>NPR1A, VIPR2, OGFR2, NPR2, OGFR1, AVPR1AA, AGTR2, TSHR, AVPR2AB</t>
  </si>
  <si>
    <t>GO:0008528</t>
  </si>
  <si>
    <t>G protein-coupled peptide receptor activity</t>
  </si>
  <si>
    <t>VIPR2, AVPR1AA, AGTR2, TSHR, AVPR2AB</t>
  </si>
  <si>
    <t>Enrichment Score: 0.3272809015134191</t>
  </si>
  <si>
    <t>GO:0046085</t>
  </si>
  <si>
    <t>adenosine metabolic process</t>
  </si>
  <si>
    <t>LOC560627, ADA, ADA2A</t>
  </si>
  <si>
    <t>LOC560627, PRTFDC1B, ADA, ADA2A</t>
  </si>
  <si>
    <t>PRTFDC1B, ADA, ADA2A</t>
  </si>
  <si>
    <t>Enrichment Score: 0.3236365269461406</t>
  </si>
  <si>
    <t>ZGC:123305, AKR1B1.2, ALDH2.1, ALDH3A2B, PLPP2A, LPIN1A, GLYCTK, LOC100331214, LPLA, GPAT3, ALDH9A1A.1, PLPP3</t>
  </si>
  <si>
    <t>GO:0008195</t>
  </si>
  <si>
    <t>phosphatidate phosphatase activity</t>
  </si>
  <si>
    <t>ZGC:123305, PLPP2A, LPIN1A, PLPP3</t>
  </si>
  <si>
    <t>GO:0042577</t>
  </si>
  <si>
    <t>lipid phosphatase activity</t>
  </si>
  <si>
    <t>GO:0046460</t>
  </si>
  <si>
    <t>neutral lipid biosynthetic process</t>
  </si>
  <si>
    <t>ZGC:123305, LPIN1A, GPAT3</t>
  </si>
  <si>
    <t>GO:0046463</t>
  </si>
  <si>
    <t>acylglycerol biosynthetic process</t>
  </si>
  <si>
    <t>GO:0019432</t>
  </si>
  <si>
    <t>triglyceride biosynthetic process</t>
  </si>
  <si>
    <t>GO:0006641</t>
  </si>
  <si>
    <t>triglyceride metabolic process</t>
  </si>
  <si>
    <t>ZGC:123305, LPIN1A, LPLA, GPAT3</t>
  </si>
  <si>
    <t>PLA2G15, RARRES3L, ZGC:123305, SAMD8, PLPP2A, LPIN1A, PNPLA7B, LPCAT2, GPAT3, PLPP3, GNPAT2</t>
  </si>
  <si>
    <t>ZGC:123305, ITPKCA, LPIN1A, IP6K2A, GPAT3, HDHD5, IP6K2B</t>
  </si>
  <si>
    <t>Enrichment Score: 0.3236183244516749</t>
  </si>
  <si>
    <t>RYR1B, EDN1, TPM2, TPM1, ICAM3, SEPTIN15, CACNA1C, TPCN2, RYR3, SNTA1, SULF2B</t>
  </si>
  <si>
    <t>RYR1B, EDN1, TPM2, TPM1, ICAM3, SEPTIN15, TPCN2, RYR3, SNTA1, SULF2B</t>
  </si>
  <si>
    <t>GO:0006941</t>
  </si>
  <si>
    <t>striated muscle contraction</t>
  </si>
  <si>
    <t>RYR1B, TPM1, ICAM3, SEPTIN15, RYR3, SNTA1</t>
  </si>
  <si>
    <t>GRM6B, VIT, RIPOR2, PLVAPA, ICAM3, SEPTIN15, MFSD2AB, RYR3, IRX5A, CASP9, LAMB1A, PITX2, SNAP29, FOXJ1A, SNTA1, TRPA1A, EDN1, MYH9A, TPM2, SLC2A12, TPM1, CRYABB, PCXA, RNF213A, AVPR2AB, SLC44A1A, SLC26A2, OTOFA, ZC4H2, MYO6B, CACNA1C, PANX1B, APOL1, SULF2B, TBC1D8B, TCF7L2, SCN4AB, CD164, CCDC57, LNPEP, CACNG2A, SULF1, TPCN2, RYR1B, FASN, AVPR1AA, NPPCL2, PDE6GA, WHRNB</t>
  </si>
  <si>
    <t>GO:0006939</t>
  </si>
  <si>
    <t>smooth muscle contraction</t>
  </si>
  <si>
    <t>EDN1, TPCN2, SULF2B</t>
  </si>
  <si>
    <t>GO:0060048</t>
  </si>
  <si>
    <t>cardiac muscle contraction</t>
  </si>
  <si>
    <t>TPM1, ICAM3, SEPTIN15, SNTA1</t>
  </si>
  <si>
    <t>PLVAPA, EDN1, SLC2A12, TPM1, ICAM3, SEPTIN15, LNPEP, SULF1, MFSD2AB, CRYABB, AVPR1AA, PITX2, NPPCL2, RNF213A, SNTA1, AVPR2AB</t>
  </si>
  <si>
    <t>PLVAPA, EDN1, SLC2A12, TPM1, ICAM3, SEPTIN15, LNPEP, SULF1, CRYABB, AVPR1AA, PITX2, NPPCL2, RNF213A, SNTA1, AVPR2AB</t>
  </si>
  <si>
    <t>CRYABB, SLC2A12, TPM1, ICAM3, SEPTIN15, SNTA1</t>
  </si>
  <si>
    <t>Enrichment Score: 0.3219791069794116</t>
  </si>
  <si>
    <t>VEGFAA, RARAA, RPL3, GLI1, CPN1, FADS2, PPM1KB, EXTL3, SEC31A, PITX3, TBX1, TCF7L2, SREBF1, XBP1, EYA1, GPC1A, STAT3, PTGER2A, RBP4, BMP2B, SMO, SFRP5, RBPJB, RARGA, GRNA</t>
  </si>
  <si>
    <t>SREBF1, RARAA, XBP1, STAT3, GPC1A, CPN1, FADS2, RBP4, BMP2B, PPM1KB, SFRP5, ADD3A, GRNA, SEC31A, RARGA</t>
  </si>
  <si>
    <t>SREBF1, RARAA, XBP1, STAT3, GPC1A, CPN1, FADS2, RBP4, BMP2B, PPM1KB, SFRP5, GRNA, SEC31A, RARGA</t>
  </si>
  <si>
    <t>Enrichment Score: 0.3162008092018522</t>
  </si>
  <si>
    <t>GO:0002687</t>
  </si>
  <si>
    <t>positive regulation of leukocyte migration</t>
  </si>
  <si>
    <t>VEGFAA, RIPOR2, PLVAPA, SOCS1A, SI:DKEY-23C22.6</t>
  </si>
  <si>
    <t>VEGFAA, RIPOR2, RAC3B, ALDH1L1, PLVAPA, LAMA1, LAMA4, CCDC125, MMP14B, MMP14A, SI:DKEY-23C22.6, FAM83HA, PLXNA2, ABL1, S1PR1, CCL25B, FOXJ1A, PLXNA3, PLXNB1A, HMOX1A, ARHGAP4B, SST6, SOCS1A, SI:DKEY-49N23.1, SULF1, SEMA4BB, SI:CH211-106H11.3</t>
  </si>
  <si>
    <t>VEGFAA, RIPOR2, RAC3B, ALDH1L1, PLVAPA, LAMA1, LAMA4, MMP14B, MMP14A, SI:DKEY-23C22.6, FAM83HA, PLXNA2, ABL1, S1PR1, CCL25B, PLXNA3, PLXNB1A, HMOX1A, ARHGAP4B, SST6, SOCS1A, SI:DKEY-49N23.1, SULF1, SEMA4BB, SI:CH211-106H11.3</t>
  </si>
  <si>
    <t>FAM83HA, VEGFAA, RIPOR2, SEMA4BB, PLVAPA, SOCS1A, SI:CH211-106H11.3, ABL1, S1PR1, SI:DKEY-49N23.1, CCL25B, SI:DKEY-23C22.6</t>
  </si>
  <si>
    <t>GO:2000404</t>
  </si>
  <si>
    <t>regulation of T cell migration</t>
  </si>
  <si>
    <t>RIPOR2, SOCS1A, SI:DKEY-23C22.6</t>
  </si>
  <si>
    <t>VEGFAA, RIPOR2, HMOX1A, RAC3B, PLVAPA, SOCS1A, SI:DKEY-23C22.6</t>
  </si>
  <si>
    <t>GO:0071675</t>
  </si>
  <si>
    <t>regulation of mononuclear cell migration</t>
  </si>
  <si>
    <t>RIPOR2, HMOX1A, SOCS1A, SI:DKEY-23C22.6</t>
  </si>
  <si>
    <t>GO:2000401</t>
  </si>
  <si>
    <t>regulation of lymphocyte migration</t>
  </si>
  <si>
    <t>Enrichment Score: 0.30076612346383447</t>
  </si>
  <si>
    <t>GO:0034704</t>
  </si>
  <si>
    <t>calcium channel complex</t>
  </si>
  <si>
    <t>RYR1B, CACNA2D1A, CACHD1, CACNA1C, MICU1, CACNG2A, RYR3</t>
  </si>
  <si>
    <t>GO:0005217</t>
  </si>
  <si>
    <t>intracellularly ligand-gated monoatomic ion channel activity</t>
  </si>
  <si>
    <t>TRPA1A, ABCC4, RYR1B, TPCN2, RYR3</t>
  </si>
  <si>
    <t>GO:0042383</t>
  </si>
  <si>
    <t>sarcolemma</t>
  </si>
  <si>
    <t>RYR1B, CDH2, SLC8A1B, CACNA2D1A, DYSF, CIB2, CACNA1C, RYR3, SNTA1</t>
  </si>
  <si>
    <t>KCNK6, KCNK5B, CD59B, CACNA2D1A, CACHD1, ABCC9, CACNA1C, CACNG2A, KCNJ11L, TPCN2, KCNT1A</t>
  </si>
  <si>
    <t>KCNK6, STEAP3, SLC24A3, STEAP4, SLC48A1B, SLC48A1A, SI:CH211-225B11.1, CACNA2D1A, SLC40A1, CACNA1C, RYR3, HTR2CL1, KCNK5B, CD59B, ATP7A, SLC39A1, TRPM3, NDFIP1L, KCNT1A, SLC39A3, PLCD1A, TRPA1A, SCN4AB, NDFIP2, NDFIP1, SLC8A1B, ABCC5, PLCL1, TPCN3, ABCC9, CACNG2A, KCNJ11L, TPCN2, HEPHL1A, LETM1, RYR1B, LOC100150651, TCN2, MICU1, SLC6A6B, ZGC:101583</t>
  </si>
  <si>
    <t>TRPA1A, RYR1B, SLC24A3, CACNA2D1A, CACHD1, TMBIM1A, CACNA1C, GRINAB, CACNG2A, TPCN2, RYR3</t>
  </si>
  <si>
    <t>TRPA1A, SLC24A3, SLC8A1B, CACNA2D1A, TMBIM1A, CACNA1C, CACNG2A, TPCN2, RYR3, LETM1, RYR1B, CACHD1, GRINAB</t>
  </si>
  <si>
    <t>GO:0015278</t>
  </si>
  <si>
    <t>intracellularly gated calcium channel activity</t>
  </si>
  <si>
    <t>TRPA1A, RYR1B, TPCN2, RYR3</t>
  </si>
  <si>
    <t>GO:0099604</t>
  </si>
  <si>
    <t>ligand-gated calcium channel activity</t>
  </si>
  <si>
    <t>GO:0005245</t>
  </si>
  <si>
    <t>voltage-gated calcium channel activity</t>
  </si>
  <si>
    <t>CACNA2D1A, CACHD1, CACNA1C, CACNG2A, TPCN2</t>
  </si>
  <si>
    <t>GO:0005891</t>
  </si>
  <si>
    <t>voltage-gated calcium channel complex</t>
  </si>
  <si>
    <t>CACNA2D1A, CACHD1, CACNA1C, CACNG2A</t>
  </si>
  <si>
    <t>KCNK6, SLC24A3, SI:CH211-225B11.1, CACNA2D1A, SLC40A1, TMBIM1A, CACNA1C, MFSD2AB, RYR3, KCNK5B, CD59B, ATP7A, SLC39A1, KCNT1A, SLC39A3, TRPA1A, SCN4AB, SLC8A1B, TPCN3, ABCC9, CACNG2A, KCNJ11L, TPCN2, LETM1, SLC34A1A, RYR1B, LOC100150651, CACHD1, GRINAB, SLC6A6B, CNNM2B, ZGC:101583</t>
  </si>
  <si>
    <t>GO:0015271</t>
  </si>
  <si>
    <t>outward rectifier potassium channel activity</t>
  </si>
  <si>
    <t>KCNK6, KCNK5B, KCNT1A</t>
  </si>
  <si>
    <t>GO:0070509</t>
  </si>
  <si>
    <t>calcium ion import</t>
  </si>
  <si>
    <t>SLC8A1B, CACNA1C, MICU1</t>
  </si>
  <si>
    <t>GO:0015368</t>
  </si>
  <si>
    <t>calcium:monoatomic cation antiporter activity</t>
  </si>
  <si>
    <t>LETM1, SLC24A3, SLC8A1B</t>
  </si>
  <si>
    <t>PANX1B, KCNK6, KCNK5B, CD59B, CACNA2D1A, CACHD1, ABCC9, CACNA1C, CACNG2A, KCNJ11L, TPCN2, KCNT1A</t>
  </si>
  <si>
    <t>GO:0005242</t>
  </si>
  <si>
    <t>inward rectifier potassium channel activity</t>
  </si>
  <si>
    <t>CD59B, ABCC9, KCNJ11L</t>
  </si>
  <si>
    <t>KCNK6, STEAP3, SLC24A3, STEAP4, SLC48A1B, SLC48A1A, SI:CH211-225B11.1, CACNA2D1A, SLC40A1, CACNA1C, RYR3, HTR2CL1, PANX1B, KCNK5B, CD59B, ATP7A, SLC39A1, TRPM3, NDFIP1L, KCNT1A, SLC39A3, PLCD1A, TRPA1A, SCN4AB, NDFIP2, NDFIP1, SLC8A1B, ABCC5, PLCL1, TPCN3, ABCC9, TCIRG1B, CACNG2A, KCNJ11L, TPCN2, HEPHL1A, LETM1, RYR1B, LOC100150651, TCN2, MICU1, SLC6A6B, ZGC:101583</t>
  </si>
  <si>
    <t>GO:0099094</t>
  </si>
  <si>
    <t>ligand-gated monoatomic cation channel activity</t>
  </si>
  <si>
    <t>TRPA1A, RYR1B, CD59B, ABCC9, KCNJ11L, TPCN2, KCNT1A, RYR3</t>
  </si>
  <si>
    <t>KCNK6, KCNK5B, CD59B, ABCC9, KCNJ11L, KCNT1A</t>
  </si>
  <si>
    <t>TRPA1A, KCNK6, SCN4AB, SLC24A3, CACNA2D1A, TPCN3, TMBIM1A, ABCC9, CACNA1C, CACNG2A, KCNJ11L, TPCN2, RYR3, RYR1B, KCNK5B, CD59B, CACHD1, GRINAB, TRPM3, KCNT1A</t>
  </si>
  <si>
    <t>MKNK2B, RYR1B, PPP3CB, MYH9A, EEF2K, SLC8A1B, CNN3B, FAS, MYO6B, CACNA1C, RYR3</t>
  </si>
  <si>
    <t>KCNK6, SLC24A3, SI:CH211-225B11.1, CACNA2D1A, SLC40A1, CACNA1C, RYR3, HTR2CL1, KCNK5B, CD59B, ATP7A, SLC39A1, TRPM3, KCNT1A, SLC39A3, PLCD1A, TRPA1A, SCN4AB, SLC8A1B, ABCC5, PLCL1, TPCN3, TCIRG1B, CACNG2A, KCNJ11L, TPCN2, LETM1, RYR1B, TCN2, MICU1, SLC6A6B</t>
  </si>
  <si>
    <t>KCNK6, SLC24A3, SI:CH211-225B11.1, CACNA2D1A, SLC40A1, CACNA1C, RYR3, HTR2CL1, KCNK5B, CD59B, ATP7A, SLC39A1, KCNT1A, SLC39A3, PLCD1A, TRPA1A, SCN4AB, SLC8A1B, ABCC5, PLCL1, TPCN3, TCIRG1B, CACNG2A, KCNJ11L, TPCN2, LETM1, RYR1B, TCN2, MICU1, SLC6A6B</t>
  </si>
  <si>
    <t>SELENON, CD59B, KLHL24A, ABCC9, KCNJ11L</t>
  </si>
  <si>
    <t>SLC34A1A, SCN4AB, LOC100150651, SLC24A3, SLC8A1B, SI:CH211-225B11.1, TPCN3, MFSD2AB, SLC6A6B, TPCN2</t>
  </si>
  <si>
    <t>GO:0140828</t>
  </si>
  <si>
    <t>metal cation:monoatomic cation antiporter activity</t>
  </si>
  <si>
    <t>SELENON, CD59B, PID1, KLHL24A, ABCC9, KCNJ11L</t>
  </si>
  <si>
    <t>TRPA1A, ABCC4, RYR1B, CD59B, ABCC9, KCNJ11L, TPCN2, KCNT1A, RYR3, GRIA3B</t>
  </si>
  <si>
    <t>KCNK6, SLC26A2, SLC24A3, SI:CH211-225B11.1, CACNA2D1A, SLC40A1, CACNA1C, KCTD12.2, RYR3, HTR2CL1, PANX1B, KCNK5B, CD59B, LRRC8C, ANO10B, ATP7A, SLC39A1, TRPM3, KCNT1A, SLC39A3, PLCD1A, TRPA1A, ABCC4, SCN4AB, KCTD9B, SLC8A1B, ABCC5, PLCL1, TPCN3, TCIRG1B, CACNG2A, KCNJ11L, TPCN2, LETM1, RYR1B, TCN2, MICU1, SLC6A6B, GRIA3B</t>
  </si>
  <si>
    <t>CD59B, SLC8A1B, SI:CH211-225B11.1, LRRC8C, CACNA1C, KCNJ11L, SLC15A1B</t>
  </si>
  <si>
    <t>SELENON, CD59B, KLHL24A, ABCC9, KCNJ11L, HOMER3B</t>
  </si>
  <si>
    <t>TRPA1A, ABCC4, KCNK6, CACNA2D1A, ABCC9, CACNA1C, CACNG2A, KCNJ11L, TPCN2, RYR3, PANX1B, RYR1B, KCNK5B, CD59B, CACHD1, KCNT1A, GRIA3B</t>
  </si>
  <si>
    <t>KCNK6, STEAP3, STEAP4, SI:CH211-225B11.1, CACNA2D1A, SLC40A1, KCTD12.2, RYR3, HTR2CL1, SLCO2B1, ATP7A, SLC39A1, KCNT1A, SLC39A3, PLCD1A, TRPA1A, ABCC4, KCTD9B, SLC8A1B, ABCC5, ABCC9, KCNJ11L, HEPHL1A, MICU1, ZGC:101583, GRIA3B, SLC26A2, SLC24A3, SLC48A1B, SLC48A1A, CACNA1C, PANX1B, KCNK5B, CD59B, SFXN5B, LRRC8C, ANO10B, TRPM3, NDFIP1L, SCN4AB, NDFIP2, NDFIP1, PLCL1, TPCN3, TCIRG1B, CACNG2A, TPCN2, LETM1, RYR1B, LOC100150651, TCN2, SLC6A6B</t>
  </si>
  <si>
    <t>LETM1, KCNK6, KCNK5B, CD59B, ABCC9, KCNJ11L, KCNT1A</t>
  </si>
  <si>
    <t>SLC45A4B, SLC44A5B, SLC44A1A, SLC26A2, SLC24A3, SLC8A1B, SI:CH211-225B11.1, SLC2A12, SLC25A1A, MFSD2AB, LETM1, SLC34A1A, SLCO2B1, XPR1A, ZGC:63569, SLC6A6B, SLC15A1B</t>
  </si>
  <si>
    <t>KCNK6, SLC26A2, SLC24A3, SI:CH211-225B11.1, CACNA2D1A, SLC40A1, CACNA1C, RYR3, HTR2CL1, KCNK5B, CD59B, ANO10B, ATP7A, SLC39A1, KCNT1A, SLC39A3, PLCD1A, TRPA1A, SCN4AB, SLC8A1B, ABCC5, PLCL1, TPCN3, TCIRG1B, CACNG2A, KCNJ11L, TPCN2, LETM1, RYR1B, TCN2, MICU1, SLC6A6B</t>
  </si>
  <si>
    <t>SLC45A4B, KCNK6, SLC24A3, SI:CH211-225B11.1, CACNA2D1A, SLC40A1, TMBIM1A, CACNA1C, MFSD2AB, RYR3, KCNK5B, CD59B, ATP7A, SLC39A1, KCNT1A, SLC39A3, TRPA1A, SCN4AB, SLC8A1B, TPCN3, ABCC9, TCIRG1B, CACNG2A, KCNJ11L, TPCN2, LETM1, SLC34A1A, RYR1B, LOC100150651, CACHD1, GRINAB, SLC6A6B, CNNM2B, ZGC:101583, GRIA3B</t>
  </si>
  <si>
    <t>KCNK6, KCNK5B, CD59B, SLC24A3, ABCC9, KCNJ11L, KCNT1A</t>
  </si>
  <si>
    <t>TRPA1A, ABCC4, KCNK6, SCN4AB, SLC24A3, CACNA2D1A, TPCN3, TMBIM1A, ABCC9, CACNA1C, CACNG2A, KCNJ11L, TPCN2, RYR3, RYR1B, KCNK5B, CD59B, LRRC8C, CACHD1, ANO10B, GRINAB, TRPM3, KCNT1A, GRIA3B</t>
  </si>
  <si>
    <t>CD59B, SLC8A1B, CACNA1C, KCNJ11L</t>
  </si>
  <si>
    <t>SCN4AB, RYR1B, CACNA2D1A, CACHD1, CACNA1C, MICU1, CACNG2A, RYR3</t>
  </si>
  <si>
    <t>SLC45A4B, KCNK6, SLC24A3, SI:CH211-225B11.1, CACNA2D1A, SLC40A1, TMBIM1A, CACNA1C, MFSD2AB, RYR3, KCNK5B, CD59B, ATP7A, SLC39A1, TRPM3, KCNT1A, SLC39A3, TRPA1A, SCN4AB, SLC8A1B, TPCN3, ABCC9, TCIRG1B, CACNG2A, KCNJ11L, TPCN2, LETM1, SLC34A1A, RYR1B, LOC100150651, CACHD1, GRINAB, SLC6A6B, CNNM2B, ZGC:101583</t>
  </si>
  <si>
    <t>KCNK6, SLC24A3, GJC4B, CACNA2D1A, TMBIM1A, CACNA1C, RYR3, PANX1B, KCNK5B, CD59B, LRRC8C, ANO10B, TRPM3, KCNT1A, TRPA1A, ABCC4, SCN4AB, TPCN3, ABCC9, CACNG2A, KCNJ11L, TPCN2, RYR1B, CACHD1, MCL1B, GRINAB, GRIA3B</t>
  </si>
  <si>
    <t>KCNK6, KCNK5B, CD59B, KCNJ11L, KCNT1A</t>
  </si>
  <si>
    <t>ABCC4, SCN4AB, CACNA2D1A, ZGC:113531, CACNA1C, CACNG2A, KCNJ11L, TPCN2, RYR3, RYR1B, LRRC8C, CACHD1, MICU1, GRIA3B</t>
  </si>
  <si>
    <t>SLC45A4B, KCNK6, SLC26A2, SLC24A3, SI:CH211-225B11.1, CACNA2D1A, SLC40A1, TMBIM1A, CACNA1C, MFSD2AB, RYR3, KCNK5B, CD59B, ANO10B, ATP7A, SLC39A1, KCNT1A, SLC39A3, TRPA1A, ABCC4, SCN4AB, SLC8A1B, TPCN3, ABCC9, TCIRG1B, CACNG2A, KCNJ11L, TPCN2, LETM1, SLC34A1A, RYR1B, LOC100150651, XPR1A, CACHD1, GRINAB, SLC6A6B, CNNM2B, ZGC:101583, GRIA3B</t>
  </si>
  <si>
    <t>SLC34A1A, SI:CH211-225B11.1, MFSD2AB, SLC6A6B</t>
  </si>
  <si>
    <t>SLC45A4B, SLC34A1A, SI:CH211-225B11.1, SLC2A12, MFSD2AB, SLC6A6B, SLC15A1B</t>
  </si>
  <si>
    <t>SLC8A1B, CACNA2D1A, TPM2, TPM1, COX4I2, CACNA1C, CACNG2A</t>
  </si>
  <si>
    <t>SLC45A4B, SLC34A1A, SI:CH211-225B11.1, MFSD2AB, SLC6A6B</t>
  </si>
  <si>
    <t>ABCC4, SLC45A4B, SLC44A5B, ABCA3B, SLC44A1A, SLC26A2, SLC24A3, SLC8A1B, SI:CH211-225B11.1, ABCC5, SLC2A12, ABCC9, TCIRG1B, TAP2A, SLC25A1A, MFSD2AB, LETM1, SLC34A1A, SLCO2B1, XPR1A, ZGC:63569, ATP7A, SLC6A6B, SLC15A1B</t>
  </si>
  <si>
    <t>SLC45A4B, KCNK6, SLC26A2, SLC24A3, SI:CH211-225B11.1, CACNA2D1A, SLC40A1, TMBIM1A, CACNA1C, MFSD2AB, RYR3, KCNK5B, CD59B, SFXN5B, LRRC8C, ANO10B, ATP7A, SLC39A1, TRPM3, KCNT1A, SLC39A3, TRPA1A, ABCC4, SCN4AB, SLC8A1B, TPCN3, ABCC9, TCIRG1B, CACNG2A, KCNJ11L, TPCN2, LETM1, SLC34A1A, RYR1B, LOC100150651, CACHD1, GRINAB, SLC6A6B, CNNM2B, ZGC:101583, GRIA3B</t>
  </si>
  <si>
    <t>SLC45A4B, KCNK6, SLC35F6, TRAM1, SI:CH211-225B11.1, CACNA2D1A, SLC40A1, KCTD12.2, MFSD2AB, RYR3, SLC2A8, HTR2CL1, SLC22A15, SLCO2B1, LONP2, SLC25A43, ATP7A, SLC39A1, KCNT1A, SLC39A3, PLCD1A, TRPA1A, ABCC4, KCTD9B, SLC8A1B, ABCC5, SLC2A12, ABCC9, TAP2A, KCNJ11L, MICU1, SLC29A3, GRIA3B, SLC15A1B, SLC44A5B, SLC44A1A, ABCA3B, SLC26A2, SLC24A3, CACNA1C, SLC25A1A, PANX1B, KCNK5B, CD59B, SFXN5B, UCP2, LRRC8C, ZGC:63569, SLC25A21, ANO10B, TRPM3, SCN4AB, PLCL1, TPCN3, TCIRG1B, CACNG2A, TPCN2, LETM1, RYR1B, TCN2, SLC49A4, SLC6A6B</t>
  </si>
  <si>
    <t>ABCC4, SCN4AB, CACNA2D1A, COX4I2, ZGC:113531, TCIRG1B, CACNA1C, CACNG2A, KCNJ11L, TPCN2, RYR3, RYR1B, LRRC8C, CACHD1, MICU1, GRIA3B</t>
  </si>
  <si>
    <t>Enrichment Score: 0.2995397843020741</t>
  </si>
  <si>
    <t>MYH9A, SNAPIN, OTOFA, SYTL1, RAB27B, SLMAPB, STON2, STX10, VAMP8, RAB40B, SYPL1, STX7L, DTNBP1A, RAB13, SCG5, RAB11FIP5B, STX6, SEPTIN4B, RABAC1</t>
  </si>
  <si>
    <t>OTOFA, KCTD12.2, STON2, LIN7C, STX10, GRK3, CALB1, DNM3A, RAB40B, CDH2, SNCGA, DTNBP1A, DNM1B, EFNB2B, STX6, SEPTIN4B, RABAC1, SNAP29, SNAP23.2, SNAPIN, SH3GL1B, SYPL1, STX7L, RAB13, NLGN4XA</t>
  </si>
  <si>
    <t>SNAPIN, OTOFA, SYTL1, RAB27B, STON2, STX10, RAB40B, SYPL1, STX7L, DTNBP1A, RAB13, STX6, SEPTIN4B, RABAC1</t>
  </si>
  <si>
    <t>RAB40B, SNAPIN, SYPL1, STX7L, DTNBP1A, OTOFA, RAB13, STX6, STON2, SEPTIN4B, RABAC1, STX10</t>
  </si>
  <si>
    <t>RAB40B, SNAPIN, OTOFA, RAB13, RAB11FIP5B, SYTL1, SDF4, TNFAIP2A, RAB27B, LIN7C, SNAP29, SNAP23.2</t>
  </si>
  <si>
    <t>SNAPIN, SYPL1, DTNBP1A, OTOFA, STX6, STX10</t>
  </si>
  <si>
    <t>ABCC4, SNAPIN, OTOFA, SYTL1, RAB27B, ZGC:112148, LIN7C, VAMP8, RAB40B, RAB13, RAB11FIP5B, SDF4, TNFAIP2A, SNAP29, SNAP23.2</t>
  </si>
  <si>
    <t>ABCC4, SNAPIN, OTOFA, SYTL1, RAB27B, ZGC:112148, LIN7C, RAB40B, RAB13, RAB11FIP5B, SDF4, TNFAIP2A, SNAP29, SNAP23.2</t>
  </si>
  <si>
    <t>Enrichment Score: 0.29796089655224367</t>
  </si>
  <si>
    <t>GO:0032574</t>
  </si>
  <si>
    <t>5'-3' RNA helicase activity</t>
  </si>
  <si>
    <t>MOV10B.1, MOV10B.2, MOV10A</t>
  </si>
  <si>
    <t>NANOS1, PIWIL1, MOV10B.1, MOV10B.2, MOV10A</t>
  </si>
  <si>
    <t>PIWIL1, MOV10B.1, MOV10B.2, MOV10A</t>
  </si>
  <si>
    <t>GO:0035194</t>
  </si>
  <si>
    <t>regulatory ncRNA-mediated post-transcriptional gene silencing</t>
  </si>
  <si>
    <t>TRIM71, MOV10B.1, MOV10B.2, MOV10A</t>
  </si>
  <si>
    <t>GO:0016441</t>
  </si>
  <si>
    <t>post-transcriptional gene silencing</t>
  </si>
  <si>
    <t>GO:0035195</t>
  </si>
  <si>
    <t>miRNA-mediated post-transcriptional gene silencing</t>
  </si>
  <si>
    <t>TRIM71, MOV10B.1, MOV10B.2</t>
  </si>
  <si>
    <t>TRIM71, SMX5, MOV10B.1, MOV10B.2, MOV10A, DCP2, PNRC1, PNRC2</t>
  </si>
  <si>
    <t>TRIM71, SMX5, DAZAP2, PIWIL1, MOV10B.1, MOV10B.2, KHNYN, MOV10A, G3BP2A, DCP2, PNRC1, PNRC2</t>
  </si>
  <si>
    <t>TRIM71, PIWIL1, MOV10B.1, MOV10B.2, MOV10A, ZC3H7BA</t>
  </si>
  <si>
    <t>DDX17, MOV10B.1, EIF4A1B, MOV10B.2, HELZ2A, DHX58, MOV10A</t>
  </si>
  <si>
    <t>MOV10B.1, RNF213B, MOV10B.2, ERCC6L2, HELZ2A, CHD3, SMARCA1, RNF213A, RPL9</t>
  </si>
  <si>
    <t>SETX, DDX17, MOV10B.1, EIF4A1B, MOV10B.2, ERCC6L2, HELZ2A, DHX58, MOV10A, CHD3</t>
  </si>
  <si>
    <t>MOV10B.1, ABCA3B, MOV10B.2, UBA7, MYO6B, CHD3, SI:CH211-241B2.5, RPL9, HELZ2A, DHX58, LONP2, ACSS1, ATP7A, DDX17, TOR3A, ABCC4, MYH9A, DNAH10, ERCC6L2, ABCC5, MOV10A, TOR1L1, ABCC9, TCIRG1B, TAP2A, SI:CH211-108D22.2, SMARCA1, SETX, RNF213B, EIF4A1B, RNF213A</t>
  </si>
  <si>
    <t>PIWIL1, MOV10B.1, MOV10B.2, OGG1, FTR06, CHD3, RPL9, POLB, POLD4, UNGB, HELZ2A, DHX58, METTL4, EXO5, METTL6, CMTR1, SULF2B, DDX17, KHNYN, DIS3, ERCC6L2, MOV10A, ENDOUC, SMARCA1, SMUG1, ASTE1A, SETX, MEPCEA, RNF213B, EIF4A1B, DNASE2, TARS3, RNF213A</t>
  </si>
  <si>
    <t>DDX17, PIWIL1, MOV10B.1, MOV10B.2, KHNYN, DIS3, MOV10A, ENDOUC, MEPCEA, EIF4A1B, HELZ2A, DHX58, METTL4, METTL6, TARS3, CMTR1</t>
  </si>
  <si>
    <t>Enrichment Score: 0.2948965981565735</t>
  </si>
  <si>
    <t>SMO, CDH2, CCDC57, FASN, ZC4H2, BOC, LOXL3A, GLI1, FOXJ1A, YPEL3, PARD6GB, GRNA</t>
  </si>
  <si>
    <t>GO:0061524</t>
  </si>
  <si>
    <t>central canal development</t>
  </si>
  <si>
    <t>CCDC57, FASN, FOXJ1A</t>
  </si>
  <si>
    <t>GO:0090660</t>
  </si>
  <si>
    <t>cerebrospinal fluid circulation</t>
  </si>
  <si>
    <t>CLXN, DNAH10, CCDC57, FASN, FOXJ1A</t>
  </si>
  <si>
    <t>TRAK1A, NDEL1A, CCDC57, DTNBP1A, FASN, FYCO1A, FOXJ1A</t>
  </si>
  <si>
    <t>CCDC88B, TRAK1A, NDEL1A, DTNBP1A, FYCO1A</t>
  </si>
  <si>
    <t>CLXN, TRAK1A, DNAH10, NDEL1A, CCDC57, DTNBP1A, FASN, FYCO1A, FOXJ1A</t>
  </si>
  <si>
    <t>Enrichment Score: 0.2903762196825335</t>
  </si>
  <si>
    <t>GO:0021532</t>
  </si>
  <si>
    <t>neural tube patterning</t>
  </si>
  <si>
    <t>CDC42SE1, CALM1A, CDH2, TRIM69, GLI1, RYR3</t>
  </si>
  <si>
    <t>GO:0030917</t>
  </si>
  <si>
    <t>midbrain-hindbrain boundary development</t>
  </si>
  <si>
    <t>CDC42SE1, CALM1A, CDH2, TRIM69</t>
  </si>
  <si>
    <t>GO:0021903</t>
  </si>
  <si>
    <t>rostrocaudal neural tube patterning</t>
  </si>
  <si>
    <t>Enrichment Score: 0.2890154893356014</t>
  </si>
  <si>
    <t>GPM6AA, BRINP2, SNCGA, KLHL24A, CACNA1C, RGS8, SEZ6L, MAP1SA, SIRT2</t>
  </si>
  <si>
    <t>GO:0043204</t>
  </si>
  <si>
    <t>perikaryon</t>
  </si>
  <si>
    <t>KLHL24A, CACNA1C, RGS8, SIRT2</t>
  </si>
  <si>
    <t>TRAK1A, GPM6AA, KLHL24A, ADGRB1A, CACNA1C, SEZ6L, SIRT2, HTR2CL1, HOMER3B, BRINP2, CALB1, EPHB3A, SMO, SNCGA, RGS8, MAP1SA, PDLIM4, RHOAC, GRIA3B</t>
  </si>
  <si>
    <t>Enrichment Score: 0.2850077892993648</t>
  </si>
  <si>
    <t>SPEF1, MACO1A, RMDN1, CCDC88B, ARHGEF2A, MAPTB, MAP1LC3B, DNM3A, MAP1LC3A, NDEL1A, REEP3A, DNM1B, MXA, REEP2, MTUS1A, MXC, MXE, GAPDH, MAP1SA, MDM1</t>
  </si>
  <si>
    <t>CYLDL, LMNL3, KRT18A.2, FAM83HA, GOLGA2, MAP1LC3B, DNM3A, DNM1B, REEP3A, LZTS2A, PLS3, IFFO1B, MAP1SA, PDLIM4, MID1IP1B, DNAH10, TPM2, TPM1, KLHL21, RMDN1, AIF1L, GFAP, EML4, ARHGEF2A, MAPTB, NDEL1A, LGSN, KRT15, MXA, REEP2, MXC, RADIL, TWF2B, VIM, MXE, MDM1</t>
  </si>
  <si>
    <t>COL5A2A, COL11A1B, CYLDL, LMNL3, KRT18A.2, RYR3, FAM83HA, GOLGA2, MAP1LC3B, DNM3A, DNM1B, REEP3A, LZTS2A, PLS3, IFFO1B, SYNPO, MAP1SA, PDLIM4, MID1IP1B, MYH9A, DNAH10, MMP2, TPM2, TPM1, KLHL21, RMDN1, ACTN2B, AIF1L, GFAP, EML4, RYR1B, ARHGEF2A, MAPTB, COL1A2, NDEL1A, LGSN, KRT15, MXA, REEP2, MXC, RADIL, TWF2B, VIM, MXE, MDM1</t>
  </si>
  <si>
    <t>SPEF1, MACO1A, RMDN1, CCDC88B, ARHGEF2A, MAPTB, MAP1LC3B, DNM3A, MAP1LC3A, NDEL1A, REEP3A, DNM1B, MXA, REEP2, MTUS1A, MXC, MXE, GAPDH, MAP1SA, TBCELA, MDM1</t>
  </si>
  <si>
    <t>DNAH10, CYLDL, KLHL21, RMDN1, EML4, GOLGA2, ARHGEF2A, MAPTB, MAP1LC3B, DNM3A, NDEL1A, REEP3A, DNM1B, LZTS2A, MXA, REEP2, MXC, RADIL, MXE, MAP1SA, MID1IP1B, MDM1</t>
  </si>
  <si>
    <t>TRIM71, PIWIL1, DAZAP2, COL5A2A, SEPTIN15, RYR3, FAM83HA, GOLGA2, SMX5, MAP1LC3B, DNM1B, PLS3, SYNPO, MAP1SA, MID1IP1B, MYH9A, KHNYN, MMP2, TPM2, TPM1, ACTN2B, EML4, NDEL1A, LGSN, DCP2, MOV10B.1, MOV10B.2, COL11A1B, CYLDL, LMNL3, KRT18A.2, DNM3A, REEP3A, LZTS2A, IFFO1B, PDLIM4, DNAH10, KLHL21, MOV10A, RMDN1, PNRC1, AIF1L, PNRC2, GFAP, RYR1B, ARHGEF2A, MAPTB, COL1A2, KRT15, MXA, REEP2, MXC, RADIL, VIM, TWF2B, MXE, G3BP2A, MDM1</t>
  </si>
  <si>
    <t>FMNL2B, LIMCH1A, SVILA, ARPC5B, SPEF1, FHOD1, SVILD, LIMD2, MAP1LC3B, MAP1LC3A, DNM1B, LIMA1A, PLS3, SYNPO, ADD3A, MAP1SA, TRAK1A, MYH9A, TPM2, CNN3B, TPM1, MACO1A, XIRP2A, ACTN2B, NDEL1A, INPPL1B, GAPDH, FBLIM1, PHACTR4B, MYO6B, DNM3A, REEP3A, MTUS1A, PDLIM4, TBCELA, SPTBN1, SCINLB, FARP2, SI:DKEY-17M8.1, CLMNA, RFLNB, TOR1L1, RMDN1, AIF1L, FMNL3, CCDC88B, ARHGEF2A, MAPTB, MXA, REEP2, MXC, ANXA2A, TWF2B, MXE, MDM1</t>
  </si>
  <si>
    <t>CALM1A, CYLDL, HSPB1, SEPTIN15, WDR62, BRCC3, GOLGA2, FLCN, MAP1LC3B, DNM3A, DNM1B, REEP3A, LZTS2A, DVL2, SEPTIN4B, RILP, MAP1SA, MID1IP1B, MAP2K1, LOC796866, DNAH10, USP20, RPS7, LIMK2, KLHL21, RMDN1, SIRT2, SI:CH73-281I18.7, CCDC88B, EML4, ARHGEF2A, MAPTB, NDEL1A, SEPTIN9A, MXA, REEP2, MXC, RADIL, ALDOB, MXE, GAPDH, MDM1</t>
  </si>
  <si>
    <t>Enrichment Score: 0.2810065939469857</t>
  </si>
  <si>
    <t>ABCC4, FABP3, CRABP2B, CRABP1B, FABP7A, MFSD2AB</t>
  </si>
  <si>
    <t>GO:0005504</t>
  </si>
  <si>
    <t>fatty acid binding</t>
  </si>
  <si>
    <t>FABP3, CRABP2B, CRABP1B, FABP7A</t>
  </si>
  <si>
    <t>ABCC4, SCARB1, ABCA3B, STARD3NL, ATG9B, ATG9A, STAB2, LDLRA, MFSD2AB, CRABP2B, FABP3, CERT1B, RBP4, CRABP1B, FABP7A, SLCO2B1, PITPNM3, ATG2A, PITPNC1B, OSBPL2B, APOL1</t>
  </si>
  <si>
    <t>ABCC4, FABP3, CRABP2B, CRABP1B, FABP7A, SLCO2B1, MFSD2AB</t>
  </si>
  <si>
    <t>GO:0170055</t>
  </si>
  <si>
    <t>lipid transmembrane transporter activity</t>
  </si>
  <si>
    <t>ABCC4, RBP4, SLCO2B1, MFSD2AB</t>
  </si>
  <si>
    <t>ABCC4, FABP3, CRABP2B, SFXN5B, CRABP1B, FABP7A, SI:CH211-225B11.1, SLCO2B1, LRRC8C, SLC25A1A, MFSD2AB, SLC6A6B</t>
  </si>
  <si>
    <t>ABCC4, FABP3, CRABP2B, SFXN5B, CRABP1B, FABP7A, SI:CH211-225B11.1, SLCO2B1, LRRC8C, SLC25A1A, MFSD2AB</t>
  </si>
  <si>
    <t>SLCO2B1, MFSD2AB, SLC6A6B</t>
  </si>
  <si>
    <t>SI:CH211-225B11.1, LRRC8C, SLC25A1A, SLC6A6B</t>
  </si>
  <si>
    <t>SFXN5B, SI:CH211-225B11.1, LRRC8C, SLC6A6B</t>
  </si>
  <si>
    <t>SLC26A2, SFXN5B, SLCO2B1, SLC25A1A, MFSD2AB, SLC6A6B, GRIA3B</t>
  </si>
  <si>
    <t>SI:CH211-225B11.1, LRRC8C, SLC25A1A</t>
  </si>
  <si>
    <t>Enrichment Score: 0.28016259752960504</t>
  </si>
  <si>
    <t>WWTR1, ARHGEF2A, PATJ, JAM3B, RAB13, LIN7C, PARD6GB, ZGC:154006, CCDC85CB, CLDN15B</t>
  </si>
  <si>
    <t>PATJ, SDC4, GJC4B, KIRREL1A, FBLIM1, KIRREL1B, KLHL24A, ITGB2, ZGC:174863, LIN7C, PARD6GB, PANX1B, JAM3B, FLRT2, CDH2, PERP, ITGB1B.2, PDLIM4, CLDN15B, WWTR1, SI:CH211-149E23.4, MAP2K1, SH3GL1B, HEG1, XIRP2A, TNS2A, SORBS3, SIRT2, ZGC:154006, ARHGEF2A, FERMT1, AFAP1L1A, RAB13, CDH11, ADA, MPP2B, CCDC85CB</t>
  </si>
  <si>
    <t>PATJ, CDH2, HEG1, RAB13, CDH11, ZGC:154006, CLDN15B</t>
  </si>
  <si>
    <t>WWTR1, SI:CH211-149E23.4, PATJ, GJC4B, KIRREL1A, KIRREL1B, KLHL24A, ZGC:174863, LIN7C, SIRT2, PARD6GB, ZGC:154006, PANX1B, ARHGEF2A, JAM3B, CDH2, PERP, RAB13, CDH11, PDLIM4, CCDC85CB, CLDN15B, MPP2B</t>
  </si>
  <si>
    <t>PATJ, RAB13, ZGC:154006, CLDN15B</t>
  </si>
  <si>
    <t>RAB13, ZGC:154006, CLDN15B</t>
  </si>
  <si>
    <t>PRKAG2B, JUN, PATJ, MYH9A, PRKAA1, ARPC5B, PARD6GB, ZGC:154006, RUNX1, ARHGEF2A, PRKACAA, JAM3B, DLG3, RAB13, SYNPO, RHOAC, CLDN15B</t>
  </si>
  <si>
    <t>Enrichment Score: 0.27992690050527785</t>
  </si>
  <si>
    <t>GO:0004022</t>
  </si>
  <si>
    <t>alcohol dehydrogenase (NAD+) activity</t>
  </si>
  <si>
    <t>DHRS3A, ADH8A, ADH5</t>
  </si>
  <si>
    <t>GO:0018455</t>
  </si>
  <si>
    <t>alcohol dehydrogenase [NAD(P)+] activity</t>
  </si>
  <si>
    <t>CBR1, AKR1B1.2, DHRS3A, ADH8A, ADH5</t>
  </si>
  <si>
    <t>GO:0016614</t>
  </si>
  <si>
    <t>oxidoreductase activity, acting on CH-OH group of donors</t>
  </si>
  <si>
    <t>CBR1, AKR1B1.2, G6PD, H6PD, IDH1, ZGC:56585, SDHB, ADH5, GRHPRA, IMPDH1B, DHRS3A, FASN, CHDH, ADH8A</t>
  </si>
  <si>
    <t>GO:0016616</t>
  </si>
  <si>
    <t>oxidoreductase activity, acting on the CH-OH group of donors, NAD or NADP as acceptor</t>
  </si>
  <si>
    <t>CBR1, AKR1B1.2, IMPDH1B, G6PD, H6PD, DHRS3A, FASN, IDH1, ZGC:56585, ADH8A, ADH5, GRHPRA</t>
  </si>
  <si>
    <t>Enrichment Score: 0.27642391307868247</t>
  </si>
  <si>
    <t>GO:0045165</t>
  </si>
  <si>
    <t>cell fate commitment</t>
  </si>
  <si>
    <t>TBX1, WWTR1, TBX15, BMP2B, THRB, SMO, ZC4H2, SI:CH211-86H15.1, RBPJB, GLI1, EZH1, WNT4</t>
  </si>
  <si>
    <t>GO:0048663</t>
  </si>
  <si>
    <t>neuron fate commitment</t>
  </si>
  <si>
    <t>THRB, SMO, ZC4H2, GLI1</t>
  </si>
  <si>
    <t>GO:0048665</t>
  </si>
  <si>
    <t>neuron fate specification</t>
  </si>
  <si>
    <t>SMO, ZC4H2, GLI1</t>
  </si>
  <si>
    <t>SMO, ZC4H2, GLI1, YPEL3, GRNA</t>
  </si>
  <si>
    <t>SMO, ZC4H2, GLI1, GRNA</t>
  </si>
  <si>
    <t>GO:0021522</t>
  </si>
  <si>
    <t>spinal cord motor neuron differentiation</t>
  </si>
  <si>
    <t>SMO, ZC4H2, GRNA</t>
  </si>
  <si>
    <t>GO:0001708</t>
  </si>
  <si>
    <t>cell fate specification</t>
  </si>
  <si>
    <t>TBX1, TBX15, SMO, ZC4H2, GLI1</t>
  </si>
  <si>
    <t>Enrichment Score: 0.2719327063294532</t>
  </si>
  <si>
    <t>GO:0050908</t>
  </si>
  <si>
    <t>detection of light stimulus involved in visual perception</t>
  </si>
  <si>
    <t>PANX1B, GRM6B, LAMB1A</t>
  </si>
  <si>
    <t>GO:0050962</t>
  </si>
  <si>
    <t>detection of light stimulus involved in sensory perception</t>
  </si>
  <si>
    <t>PANX1B, GRM6B, LAMB1A, OPN9</t>
  </si>
  <si>
    <t>PANX1B, GRM6B, TRPA1A, LAMB1A, OPN9, MYO6B</t>
  </si>
  <si>
    <t>GRM6B, TRPA1A, VIT, RIPOR2, SCN4AB, SLC44A1A, SLC26A2, OTOFA, CCDC57, ZC4H2, MYO6B, CACNG2A, IRX5A, PANX1B, RYR1B, LAMB1A, FASN, PCXA, PDE6GA, SNAP29, WHRNB, FOXJ1A</t>
  </si>
  <si>
    <t>GRM6B, TRPA1A, VIT, RIPOR2, SLC44A1A, SLC26A2, OTOFA, MYO6B, IRX5A, PANX1B, LAMB1A, PDE6GA, WHRNB</t>
  </si>
  <si>
    <t>VIT, PANX1B, GRM6B, IRX5A, LAMB1A, PDE6GA</t>
  </si>
  <si>
    <t>PANX1B, GRM6B, TRPA1A, LAMB1A, OPN9, MYO6B, CADM1A</t>
  </si>
  <si>
    <t>GO:0050906</t>
  </si>
  <si>
    <t>detection of stimulus involved in sensory perception</t>
  </si>
  <si>
    <t>PANX1B, GRM6B, TRPA1A, LAMB1A, MYO6B</t>
  </si>
  <si>
    <t>Enrichment Score: 0.26927184860614806</t>
  </si>
  <si>
    <t>ESR2A, CALB1, SMO, STARD3NL, INSIG1, ESRRB, ERLIN2, OSBPL2B</t>
  </si>
  <si>
    <t>RBP4, CRABP1B, STARD3NL, XPR1A, ERLIN2, OSBPL2B</t>
  </si>
  <si>
    <t>SMO, STARD3NL, INSIG1, ERLIN2, OSBPL2B</t>
  </si>
  <si>
    <t>STARD3NL, ERLIN2, OSBPL2B</t>
  </si>
  <si>
    <t>Enrichment Score: 0.26344849735214265</t>
  </si>
  <si>
    <t>GO:0008157</t>
  </si>
  <si>
    <t>protein phosphatase 1 binding</t>
  </si>
  <si>
    <t>PPP1R3DA, PHACTR4B, PPP1R3CB</t>
  </si>
  <si>
    <t>GO:0019903</t>
  </si>
  <si>
    <t>protein phosphatase binding</t>
  </si>
  <si>
    <t>PPP1R3DA, PHACTR4B, MTMR9, PPP1R3CB</t>
  </si>
  <si>
    <t>GO:0019902</t>
  </si>
  <si>
    <t>phosphatase binding</t>
  </si>
  <si>
    <t>PPP1R3DA, PHACTR4B, CCDC191, MTMR9, PPP1R3CB</t>
  </si>
  <si>
    <t>Enrichment Score: 0.26339636579699943</t>
  </si>
  <si>
    <t>PDE4BA, EDEM3, CDADC1, ADPGK, FBXO2, EDEM1, FUCA2, HOGA1, NPL, ALDOAB, HYAL2B, RENBP, SGSH, FBXO44.5, NEU3.1, AMDHD2, GALCA, ALDOB, NUDT15, CTBS, GAPDH, ADA, ADA2A</t>
  </si>
  <si>
    <t>GO:0016776</t>
  </si>
  <si>
    <t>phosphotransferase activity, phosphate group as acceptor</t>
  </si>
  <si>
    <t>ITPKCA, NME9, CMPK2, IP6K2A, AK4, IP6K2B, PPIP5K1A</t>
  </si>
  <si>
    <t>GO:0046039</t>
  </si>
  <si>
    <t>GTP metabolic process</t>
  </si>
  <si>
    <t>IMPDH1B, NME9, AK4</t>
  </si>
  <si>
    <t>GO:0004550</t>
  </si>
  <si>
    <t>nucleoside diphosphate kinase activity</t>
  </si>
  <si>
    <t>NME9, CMPK2, AK4</t>
  </si>
  <si>
    <t>ENTPD1, ADPGK, CMPK2, AK4, ALDOB, ALDOAB, GAPDH</t>
  </si>
  <si>
    <t>PDE4BA, ADPGK, ALDOB, NUDT15, ALDOAB, GAPDH, ADA, ADA2A</t>
  </si>
  <si>
    <t>ADPGK, AK4, ALDOB, ALDOAB, GAPDH</t>
  </si>
  <si>
    <t>ENTPD1, ADPGK, ALDOB, ALDOAB, GAPDH</t>
  </si>
  <si>
    <t>PARGL, ADPGK, ENPP1, AK4, ALDOB, ALDOAB, PARGA, GAPDH</t>
  </si>
  <si>
    <t>PDE4BA, ADPGK, ALDOB, NUDT15, ALDOAB, GAPDH</t>
  </si>
  <si>
    <t>PDE4BA, ENTPD1, ADPGK, ENPP1, ALDOB, NUDT15, ALDOAB, GAPDH</t>
  </si>
  <si>
    <t>ADPGK, ALDOB, ALDOAB, GAPDH</t>
  </si>
  <si>
    <t>PDE4BA, ADPGK, ALDOB, ALDOAB, GAPDH</t>
  </si>
  <si>
    <t>NT5C2A, NME9, CMPK2, AK4</t>
  </si>
  <si>
    <t>PDE4BA, ENTPD1, ADPGK, ENPP1, ALDOB, NUDT15, ALDOAB, GAPDH, PLBD1A</t>
  </si>
  <si>
    <t>IMPDH1B, NME9, CMPK2, AK4</t>
  </si>
  <si>
    <t>PDE4BA, ENTPD1, CDADC1, DIS3, ADPGK, ALDOAB, PNRC1, PNRC2, ENPP1, DNASE2, ALDOB, NUDT15, GAPDH, DCP2, ADA, ADA2A</t>
  </si>
  <si>
    <t>Enrichment Score: 0.26274991815164217</t>
  </si>
  <si>
    <t>LIMCH1A, FBLIM1, AFAP1L1A, RFLNB, PLS3, XIRP2A, PDLIM4</t>
  </si>
  <si>
    <t>LIMCH1A, FBLIM1, AFAP1L1A, XIRP2A, PDLIM4</t>
  </si>
  <si>
    <t>Enrichment Score: 0.2573195071762938</t>
  </si>
  <si>
    <t>GO:0048823</t>
  </si>
  <si>
    <t>nucleate erythrocyte development</t>
  </si>
  <si>
    <t>PINK1, RPS9, SLC40A1</t>
  </si>
  <si>
    <t>ETV7, PINK1, RPS9, SLC48A1B, HIF1AL, RPL11, SLC40A1, RPL18</t>
  </si>
  <si>
    <t>GO:0043363</t>
  </si>
  <si>
    <t>nucleate erythrocyte differentiation</t>
  </si>
  <si>
    <t>ETV7, RNF145B, PINK1, RPS9, SLC48A1B, HIF1AL, RPL11, SLC40A1, RPL18</t>
  </si>
  <si>
    <t>RPS9, SPARC, SLC48A1B, CASP3A, ABCC5, RPL11, SLC40A1, SMARCA1, ISM1, ETV7, PINK1, SAA, HIF1AL, NR4A2B, RPL18, KDM6BB</t>
  </si>
  <si>
    <t>RPS9, SPARC, SLC48A1B, CASP3A, ABCC5, RPL11, SLC40A1, SMARCA1, ISM1, ETV7, PINK1, HIF1AL, RPL18, KDM6BB</t>
  </si>
  <si>
    <t>RPS9, SPARC, SLC48A1B, CASP3A, ABCC5, RPL11, SLC40A1, SMARCA1, ISM1, ETV7, PINK1, SAA, HIF1AL, NR4A2B, FAS, RPL18, KDM6BB</t>
  </si>
  <si>
    <t>VEGFAA, SMARCD2, SPARC, SLC48A1B, ITGB2, RPL11, LPAR1, SLC40A1, TNFRSF11A, ISM1, RPL10A, RNF145B, HIF1AL, SLCO2B1, LPLA, FOXO3B, RPL18, CSRNP1A, JAK1, NAMPT1, MBD3B, JUN, RPS9, RPS7, SMOX, STAT1B, IDH1, CASP3A, ABCC5, SOCS1A, CXCL8A, SMARCA1, RUNX3, SIRT2, RUNX1, ETV7, PINK1, NACA, PIR, IRF7, TOX, RPS24, KDM6BB</t>
  </si>
  <si>
    <t>SMARCD2, RPS9, SPARC, SLC48A1B, CASP3A, ABCC5, RPL11, SLC40A1, TNFRSF11A, SMARCA1, ISM1, RUNX1, ETV7, RNF145B, PINK1, HIF1AL, PIR, RPL18, KDM6BB</t>
  </si>
  <si>
    <t>RPS9, SLC40A1, RPL18</t>
  </si>
  <si>
    <t>TCF7L2, RPS9, SPARC, SLC48A1B, CASP3A, ABCC5, RPL11, SLC40A1, METRNLA, SMARCA1, ISM1, SULF1, TSKU, ETV7, PINK1, SAA, PRRC1, HIF1AL, BLOC1S1, NR4A2B, FAS, RPL18, SULF2B, KDM6BB</t>
  </si>
  <si>
    <t>SAA, RPS9, PGRMC2, SLC40A1, RPL18</t>
  </si>
  <si>
    <t>SAA, RPS9, PGRMC2, SLC40A1, TRIM69, RPL18</t>
  </si>
  <si>
    <t>SAA, RPS9, PGRMC2, SLC40A1, TRIM69, RPL18, SEZ6L</t>
  </si>
  <si>
    <t>Enrichment Score: 0.25636357225946194</t>
  </si>
  <si>
    <t>SCARB1, FMNL2B, SVILA, ARPC5B, SPARC, FHOD1, HP1BP3, SVILD, ITGB2, ICAM3, ZGC:174863, LIMD2, ZGC:123107, LAMB1A, SSRP1B, ITGA2.2, CCN5, LIMA1A, PLS3, ADD3A, MID1IP1B, ACVR2AB, DDX17, MYH9A, TPM2, CNN3B, TPM1, P3H4, FZR1B, XIRP2A, ACTN2B, ITGA11A, DAP1B, COLEC12, GNAZ, OTOFA, MYO6B, TAPBPL, PTX3A, LDLRA, B2ML, JAM3B, SI:DKEY-6N6.1, GNA12A, FN1B, ITGB1B.2, PSMF1, SPTBN1, SCINLB, LAMB2, SMARCA1, AIF1L, LOC108179047, FMNL3, TGFBR2L, LETM1, CCN2B, FERMT1, DAP, SI:CH211-106H11.3, TWF2B, PCOLCE2A, TGFBR2A, DDR2A</t>
  </si>
  <si>
    <t>RAC3B, SVILA, ARPC5B, SDC4, QKI2, SVILD, MYO6B, SEPTIN15, LIMD2, P4HA1A, RND1B, FAM171A1, EEF2K, RHOGA, DPYSL3, LOXL3A, GNA12A, LIMA1A, PLS3, RHOAC, SCINLB, WWTR1, LUM, TPM2, CNN3B, TPM1, RFLNB, SERPINH1B, P3H4, XIRP2A, TPCN2, ACTN2B, SERPINH1A, AIF1L, GFAP, FMNL3, CCDC88B, ARHGEF2A, SMO, NDEL1A, NACA, CRYABB, COL2A1B, ELMO2, TWF2B, VIM</t>
  </si>
  <si>
    <t>RAC3B, SVILA, ARPC5B, SDC4, SVILD, MYO6B, LIMD2, RND1B, FAM171A1, RHOGA, DPYSL3, GNA12A, LIMA1A, PLS3, RHOAC, SCINLB, TPM2, CNN3B, TPM1, RFLNB, XIRP2A, AIF1L, FMNL3, ARHGEF2A, ELMO2, TWF2B</t>
  </si>
  <si>
    <t>FMNL2B, RAC3B, LIMCH1A, SVILA, ARPC5B, SDC4, FHOD1, QKI2, SVILD, PHACTR4B, MYO6B, SEPTIN15, LIMD2, RND1B, FAM171A1, EEF2K, RHOGA, DPYSL3, GNA12A, LIMA1A, PLS3, PDLIM4, RHOAC, SPTBN1, SCINLB, TPM2, CNN3B, LIMK2, TPM1, RFLNB, XIRP2A, TPCN2, ACTN2B, AIF1L, FMNL3, ARHGEF2A, SMO, NACA, CRYABB, RAB13, RAB11FIP5B, ELMO2, TWF2B</t>
  </si>
  <si>
    <t>FMNL2B, RAC3B, LIMCH1A, SVILA, ARPC5B, SDC4, FHOD1, QKI2, SVILD, PHACTR4B, MYO6B, SEPTIN15, LIMD2, RND1B, FAM171A1, EEF2K, RHOGA, DPYSL3, GNA12A, LIMA1A, PLS3, PDLIM4, RHOAC, SPTBN1, SNTA1, SCINLB, TPM2, CNN3B, LIMK2, TPM1, RFLNB, XIRP2A, TPCN2, ACTN2B, AIF1L, FMNL3, ARHGEF2A, SMO, NACA, CRYABB, RAB13, RAB11FIP5B, ELMO2, TWF2B</t>
  </si>
  <si>
    <t>CLXN, FMNL2B, LIMCH1A, SVILA, ARPC5B, FHOD1, QKI2, SVILD, SEPTIN15, LIMD2, TTC28, FAM83HA, RND1B, EEF2K, DPYSL3, LIMA1A, PLS3, MAP1SA, RHOAC, LOC796866, TPM2, CNN3B, TPM1, GPSM2L, XIRP2A, ACTN2B, SMO, NDEL1A, CRYABB, ELMO2, GAPDH, RAC3B, SDC4, PHACTR4B, MYO6B, KRT18A.2, WDR62, PARD6GB, FAM171A1, RHOGA, GNA12A, LZTS2A, PDLIM4, TBCELA, SPTBN1, SCINLB, LIMK2, RFLNB, TPCN2, AIF1L, SI:CH73-281I18.7, GFAP, FMNL3, CCDC88B, ARHGEF2A, MAPTB, NACA, RAB13, RAB11FIP5B, SI:CH211-51C14.1, VIM, TWF2B</t>
  </si>
  <si>
    <t>CLXN, WASHC4, FMNL2B, ARPC5B, GORAB, FHOD1, BNIP3LB, BNIP3LA, FAM83HA, GOLGA2, RND1B, GOLGA5, ULK1B, CDH2, DPYSL3, LIMA1A, PLS3, LONP2, SEC22BB, SNAP23.2, VPS39, RHOAC, FOXJ1A, LOC796866, ATG9B, TPM2, CNN3B, ATG9A, TPM1, GPSM2L, XIRP2A, CHMP4BA, ATG14, TMEM251, SMO, NDEL1A, CRYABB, GOLPH3B, GOLPH3A, GABARAPB, ULK2, ELMO2, GABARAPA, OPTN, SDC4, SI:CH211-269E2.1, PHACTR4B, LMNL3, MYO6B, KRT18A.2, WDR62, PARD6GB, FAM171A1, RPL5B, RPL5A, DNM3A, BLOC1S1, DTNBP1A, ATG101, GNA12A, LZTS2A, SURF4L, PMAIP1, SPTBN1, SEC31A, SEC16B, WWTR1, PHETA2, SNAPIN, FZD2, TOR1L1, BBIP1, AIF1L, RAD21B, SI:CH73-281I18.7, GFAP, CCDC88B, ARHGEF2A, NACA, REEP2, RAB11FIP5B, ATG2A, PHF13, MCL1B, TWF2B, PIWIL1, SLC35F6, TRAM1, LIMCH1A, SVILA, QKI2, SVILD, RAB18B, LOC569441, SEPTIN15, WDR45, LIMD2, TTC28, MAP1LC3B, EEF2K, MAP1LC3A, DNM1B, ZGC:101559, MAP1SA, SNAP29, TTC36, IFI27.4, ABCC4, IFI27.1, MBD3B, WIPI1, SLMAPB, IFI27.7, SIRT2, ACTN2B, VAMP8, RNF213B, ATG4A, GAPDH, RNF213A, RNF31, RAC3B, BECN1, ASIP1, SEC23A, GOSR2, ZGC:92606, STX10, REEP3A, RHOGA, STAG1A, TP53INP1, STX6, PDLIM4, RILP, LURAP1, TBCELA, SCINLB, SI:CH211-260E23.9, LIMK2, SI:CH211-11N16.2, MTX3, BNIP3, BNIP4, RFLNB, LYSMD3, TPCN2, LETM1, FMNL3, MAPTB, PINK1, RPS27.2, STX7L, VPS41, RAB13, MXA, SI:DKEY-224E22.2, MXC, SI:CH211-51C14.1, VIM, MXE, G3BP2A, BRDT</t>
  </si>
  <si>
    <t>Enrichment Score: 0.2516945033943064</t>
  </si>
  <si>
    <t>GO:0005882</t>
  </si>
  <si>
    <t>intermediate filament</t>
  </si>
  <si>
    <t>FAM83HA, KRT15, LMNL3, IFFO1B, KRT18A.2, VIM, GFAP</t>
  </si>
  <si>
    <t>GO:0045111</t>
  </si>
  <si>
    <t>intermediate filament cytoskeleton</t>
  </si>
  <si>
    <t>GO:0045103</t>
  </si>
  <si>
    <t>intermediate filament-based process</t>
  </si>
  <si>
    <t>FAM83HA, KRT18A.2, VIM, GFAP</t>
  </si>
  <si>
    <t>GO:0045104</t>
  </si>
  <si>
    <t>intermediate filament cytoskeleton organization</t>
  </si>
  <si>
    <t>LMNL3, VIM, SPTBN1, GFAP</t>
  </si>
  <si>
    <t>Enrichment Score: 0.24148939444512665</t>
  </si>
  <si>
    <t>GO:0030141</t>
  </si>
  <si>
    <t>secretory granule</t>
  </si>
  <si>
    <t>VAMP8, MYH9A, SNAPIN, RAB13, RAB11FIP5B, SCG5, RAB27B, SLMAPB</t>
  </si>
  <si>
    <t>GO:0016082</t>
  </si>
  <si>
    <t>synaptic vesicle priming</t>
  </si>
  <si>
    <t>OTOFA, SNAP29, SNAP23.2</t>
  </si>
  <si>
    <t>GO:0045055</t>
  </si>
  <si>
    <t>regulated exocytosis</t>
  </si>
  <si>
    <t>SNAPIN, OTOFA, RAB11FIP5B, SDF4, SNAP29, SNAP23.2</t>
  </si>
  <si>
    <t>GO:0023061</t>
  </si>
  <si>
    <t>signal release</t>
  </si>
  <si>
    <t>ABCC4, SNAPIN, OTOFA, LIN7C, SNAP29, SNAP23.2</t>
  </si>
  <si>
    <t>GO:0099643</t>
  </si>
  <si>
    <t>signal release from synapse</t>
  </si>
  <si>
    <t>SNAPIN, OTOFA, LIN7C, SNAP29, SNAP23.2</t>
  </si>
  <si>
    <t>GO:0007269</t>
  </si>
  <si>
    <t>neurotransmitter secretion</t>
  </si>
  <si>
    <t>GO:0006836</t>
  </si>
  <si>
    <t>neurotransmitter transport</t>
  </si>
  <si>
    <t>SNAPIN, OTOFA, LIN7C, SNAP29, SNAP23.2, SLC6A6B</t>
  </si>
  <si>
    <t>GO:0016079</t>
  </si>
  <si>
    <t>synaptic vesicle exocytosis</t>
  </si>
  <si>
    <t>SNAPIN, OTOFA, SNAP29, SNAP23.2</t>
  </si>
  <si>
    <t>GO:0140029</t>
  </si>
  <si>
    <t>exocytic process</t>
  </si>
  <si>
    <t>ABCC4, SNAPIN, GJC4B, OTOFA, PLCL1, SI:CH211-176G13.8, LIN7C, HTR2CL1, PANX1B, BMP2B, DLG3, SNCGA, NLGN4XA, RGS8, SNAP29, SNAP23.2, GRIA3B</t>
  </si>
  <si>
    <t>SNAPIN, DLG3, SNCGA, OTOFA, NLGN4XA, LIN7C, SI:CH211-176G13.8, SNAP29, SNAP23.2, HTR2CL1, GRIA3B</t>
  </si>
  <si>
    <t>SNAPIN, DLG3, SNCGA, OTOFA, NLGN4XA, RGS8, LIN7C, SI:CH211-176G13.8, SNAP29, SNAP23.2, HTR2CL1, GRIA3B</t>
  </si>
  <si>
    <t>Enrichment Score: 0.23769947895650212</t>
  </si>
  <si>
    <t>GO:0007605</t>
  </si>
  <si>
    <t>sensory perception of sound</t>
  </si>
  <si>
    <t>RIPOR2, SLC44A1A, SLC26A2, OTOFA, MYO6B, WHRNB</t>
  </si>
  <si>
    <t>GO:0050954</t>
  </si>
  <si>
    <t>sensory perception of mechanical stimulus</t>
  </si>
  <si>
    <t>TRPA1A, RIPOR2, SLC44A1A, SLC26A2, OTOFA, MYO6B, WHRNB</t>
  </si>
  <si>
    <t>SLC26A2, CDH2, MYO6B, WHRNB</t>
  </si>
  <si>
    <t>SLC26A2, CDH2, STAT3, MYO6B, WHRNB</t>
  </si>
  <si>
    <t>SLC26A2, CDH2, WHRNB</t>
  </si>
  <si>
    <t>SLC26A2, CDH2, STAT3, WHRNB</t>
  </si>
  <si>
    <t>WWTR1, SREBF1, MYH9A, SLC26A2, LAMA1, LAMA4, CASP3A, KIRREL1B, STAT3, STAB2, MYO6B, TRAF4A, SMO, CDH2, IRF7, RBPJB, APOL1, WHRNB, WFS1B, EZH1, PITX3</t>
  </si>
  <si>
    <t>SLC26A2, CDH2, STAT3, IRF7, MYO6B, WHRNB</t>
  </si>
  <si>
    <t>SLC26A2, CDH2, CASP3A, STAT3, IRF7, MYO6B, WHRNB</t>
  </si>
  <si>
    <t>SLC26A2, CDH2, CASP3A, STAT3, IRF7, MYO6B, SNAP29, WHRNB</t>
  </si>
  <si>
    <t>Enrichment Score: 0.236471181813336</t>
  </si>
  <si>
    <t>RIPOR2, SLC34A1A, GNA12A, CIB2, WHRNB</t>
  </si>
  <si>
    <t>RIPOR2, CIB2, WHRNB</t>
  </si>
  <si>
    <t>RIPOR2, GPM6AA, INPPL1B, MYO6B, CIB2, WHRNB</t>
  </si>
  <si>
    <t>Enrichment Score: 0.2361233005508563</t>
  </si>
  <si>
    <t>DACT3A, APCDD1L, JADE1, GPC5A, SI:CH211-204C21.1, SULF1, RNF146, RNF213B, MDFIC, ADGRA2, SFRP5, LZTS2A, DVL2, TLE3A, RSPO3, FOXO3B, RNF213A, MDFI, SULF2B, TLE2A</t>
  </si>
  <si>
    <t>RNF146, ADGRA2, SFRP5, DVL2, RSPO3, GPC5A, SULF1, SULF2B</t>
  </si>
  <si>
    <t>DACT3A, RNF213B, APCDD1L, LZTS2A, TLE3A, RSPO3, FOXO3B, SI:CH211-204C21.1, RNF213A, TLE2A</t>
  </si>
  <si>
    <t>DACT3A, LZTS2A, TLE3A, FOXO3B, SI:CH211-204C21.1, TLE2A</t>
  </si>
  <si>
    <t>RNF146, DACT3A, ADGRA2, LZTS2A, JADE1, TLE3A, RSPO3, FOXO3B, GPC5A, SI:CH211-204C21.1, TLE2A</t>
  </si>
  <si>
    <t>RNF146, ADGRA2, RSPO3, GPC5A</t>
  </si>
  <si>
    <t>Enrichment Score: 0.23562802966925206</t>
  </si>
  <si>
    <t>GO:0008333</t>
  </si>
  <si>
    <t>endosome to lysosome transport</t>
  </si>
  <si>
    <t>TRAK1A, MGRN1A, MGRN1B, SNAPIN, VPS41, CACNG2A</t>
  </si>
  <si>
    <t>GO:0007041</t>
  </si>
  <si>
    <t>lysosomal transport</t>
  </si>
  <si>
    <t>TRAK1A, MGRN1A, MGRN1B, SNAPIN, VPS41, CACNG2A, SORL1</t>
  </si>
  <si>
    <t>GO:0007034</t>
  </si>
  <si>
    <t>vacuolar transport</t>
  </si>
  <si>
    <t>BECN1, TRAK1A, NDFIP2, NDFIP1, SNAPIN, VPS37D, CHMP4BA, CACNG2A, SORL1, MGRN1A, MGRN1B, VPS41, NDFIP1L</t>
  </si>
  <si>
    <t>GO:0072665</t>
  </si>
  <si>
    <t>protein localization to vacuole</t>
  </si>
  <si>
    <t>LMBRD1, VPS41, VPS37D, CACNG2A, SORL1</t>
  </si>
  <si>
    <t>GO:0006623</t>
  </si>
  <si>
    <t>protein targeting to vacuole</t>
  </si>
  <si>
    <t>VPS41, VPS37D, SORL1</t>
  </si>
  <si>
    <t>GO:0072666</t>
  </si>
  <si>
    <t>establishment of protein localization to vacuole</t>
  </si>
  <si>
    <t>VPS41, VPS37D, CACNG2A, SORL1</t>
  </si>
  <si>
    <t>TRAK1A, SEC23A, TRAM1, NACA, VPS41, LONP2, VPS37D, ZDHHC12B, SORL1</t>
  </si>
  <si>
    <t>TRAM1, VPS41, LONP2, VPS37D, CD68, CACNG2A, SORL1</t>
  </si>
  <si>
    <t>Enrichment Score: 0.23542498027597622</t>
  </si>
  <si>
    <t>GO:0032281</t>
  </si>
  <si>
    <t>AMPA glutamate receptor complex</t>
  </si>
  <si>
    <t>ZGC:113531, CACNG2A, GRIA3B</t>
  </si>
  <si>
    <t>GO:0098878</t>
  </si>
  <si>
    <t>neurotransmitter receptor complex</t>
  </si>
  <si>
    <t>GO:0008328</t>
  </si>
  <si>
    <t>ionotropic glutamate receptor complex</t>
  </si>
  <si>
    <t>Enrichment Score: 0.2341776651836297</t>
  </si>
  <si>
    <t>HDAC4, VEGFAA, WWTR1, SIX2A, KIRREL1B, NOG3, SEPTIN15, PTGER2A, PARD6GB, PLS3, RBPJB, APOL1, SNAP29, IGF2B</t>
  </si>
  <si>
    <t>HDAC4, PLS3, SEPTIN15, SNAP29</t>
  </si>
  <si>
    <t>Enrichment Score: 0.22766437947454451</t>
  </si>
  <si>
    <t>GO:0000828</t>
  </si>
  <si>
    <t>inositol hexakisphosphate kinase activity</t>
  </si>
  <si>
    <t>ITPKCA, IP6K2A, IP6K2B, PPIP5K1A</t>
  </si>
  <si>
    <t>GO:0032958</t>
  </si>
  <si>
    <t>inositol phosphate biosynthetic process</t>
  </si>
  <si>
    <t>GO:0180030</t>
  </si>
  <si>
    <t>inositol phosphate kinase activity</t>
  </si>
  <si>
    <t>GO:0043647</t>
  </si>
  <si>
    <t>inositol phosphate metabolic process</t>
  </si>
  <si>
    <t>GO:0046839</t>
  </si>
  <si>
    <t>phospholipid dephosphorylation</t>
  </si>
  <si>
    <t>PLPP2A, MTMR1B, INPPL1B, MTMR8, MTMR9, INPP5KA, PLPP3</t>
  </si>
  <si>
    <t>GO:0046856</t>
  </si>
  <si>
    <t>phosphatidylinositol dephosphorylation</t>
  </si>
  <si>
    <t>MTMR1B, INPPL1B, MTMR8, MTMR9, INPP5KA</t>
  </si>
  <si>
    <t>ITPKCA, QDPRA, IP6K2A, IP6K2B, PPIP5K1A</t>
  </si>
  <si>
    <t>GO:0034593</t>
  </si>
  <si>
    <t>phosphatidylinositol bisphosphate phosphatase activity</t>
  </si>
  <si>
    <t>INPP4AA, MTMR1B, MTMR8, INPP5KA</t>
  </si>
  <si>
    <t>GO:0052866</t>
  </si>
  <si>
    <t>phosphatidylinositol phosphate phosphatase activity</t>
  </si>
  <si>
    <t>INPP4AA, MTMR1B, INPPL1B, MTMR8, INPP5KA</t>
  </si>
  <si>
    <t>PRKAA1, ITPKCA, INSIG1, QDPRA, IP6K2A, IP6K2B, PPIP5K1A</t>
  </si>
  <si>
    <t>INPP4AA, ITPKCA, CALM1A, MTMR1B, INPPL1B, MTMR8, PLCD3A, IP6K2A, PIK3R1, IP6K2B, PPIP5K1A, PLCD1A</t>
  </si>
  <si>
    <t>INPP4AA, ITPKCA, MTMR1B, INPPL1B, SI:DKEY-152B24.7, MTMR8, PLCD3A, INPP5KA, PLCD1A</t>
  </si>
  <si>
    <t>RNF213B, PLPP2A, MTMR1B, INPPL1B, MTMR8, MTMR9, CROT, INPP5KA, PLPP3, ACAD11, RNF213A</t>
  </si>
  <si>
    <t>ITPKCA, MTMR1B, INPPL1B, PLCL1, MTMR8, IP6K2A, MTMR9, INPP5KA, IP6K2B, PLCD1A</t>
  </si>
  <si>
    <t>ITPKCA, IP6K2A, IP6K2B</t>
  </si>
  <si>
    <t>PTPN9B, PLPP2A, MTMR1B, PPM1KA, PTPN11B, INPPL1B, PPM1KB, MTMR8, PTPN2A, MTMR9, INPP5KA, PLPP3</t>
  </si>
  <si>
    <t>LPIN1A, PLCL1, MTMR8, MTMR9, INPP5KA, HDHD5, RARRES3L, ZGC:123305, ITPKCA, MTMR1B, INPPL1B, IP6K2A, LPLA, GPAT3, IP6K2B, PLCD1A</t>
  </si>
  <si>
    <t>PLCL1, MTMR8, MTMR9, INPP5KA, HDHD5, RARRES3L, ITPKCA, PLPP2A, MTMR1B, INPPL1B, LPCAT2, IP6K2A, GPAT3, SI:CH1073-145M9.1, PLPP3, IP6K2B, PLBD1A, PLCD1A</t>
  </si>
  <si>
    <t>PLCL1, MTMR8, MTMR9, INPP5KA, HDHD5, RARRES3L, ITPKCA, MTMR1B, INPPL1B, IP6K2A, GPAT3, IP6K2B, PLCD1A</t>
  </si>
  <si>
    <t>ITPKCA, LPCAT2, IP6K2A, GPAT3, SI:CH1073-145M9.1, HDHD5, IP6K2B</t>
  </si>
  <si>
    <t>ITPKCA, IP6K2A, GPAT3, HDHD5, IP6K2B</t>
  </si>
  <si>
    <t>Enrichment Score: 0.22479537330782492</t>
  </si>
  <si>
    <t>P3H1, KDM5BA, KDM6BB, P4HA1A</t>
  </si>
  <si>
    <t>Enrichment Score: 0.22472870798738537</t>
  </si>
  <si>
    <t>RIPOR2, SCARB1, PATJ, SLC26A2, OTOFA, ZC4H2, SLC40A1, RAB18B, MYO6B, SEPTIN15, CACNA1C, KCTD12.2, EFCAB7, LIN7C, PARD6GB, CDH2, SLCO2B1, GNA12A, EFNB2B, PLCD3A, SNAP29, RHOAC, ABCC4, ENTPD1, PLEKHO1B, ADAM10B, MUSK, ADAM10A, CD81A, MOSMOB, RAB27B, CACNG2A, NRP2B, TSHR, AIF1L, SLC34A1A, ARHGEF2A, ECRG4A, DLG3, NLGN4XA, FLOT2B, PDE6GA, SLC15A1B, GRIA3B</t>
  </si>
  <si>
    <t>RIPOR2, SLC34A1A, ABCC4, PATJ, SLC26A2, CDH2, ECRG4A, SLCO2B1, RAB18B, RAB27B, PARD6GB, SLC15A1B</t>
  </si>
  <si>
    <t>RIPOR2, SLC34A1A, ABCC4, PATJ, SLC26A2, ECRG4A, SLCO2B1, RAB18B, RAB27B, PARD6GB, SLC15A1B</t>
  </si>
  <si>
    <t>Enrichment Score: 0.2234180978977758</t>
  </si>
  <si>
    <t>EPN3A, SEC23A, CLTCL1, COPZ2, STON2, CLINT1B, SEC31A</t>
  </si>
  <si>
    <t>EPN3A, AP3M1, SEC23A, CLTCL1, COPZ2, STON2, AP5B1, CLINT1B, SEC31A</t>
  </si>
  <si>
    <t>EPN3A, CLTCL1, STON2, CLINT1B</t>
  </si>
  <si>
    <t>EPN3A, AP3M1, CLTCL1, STON2, CLINT1B</t>
  </si>
  <si>
    <t>EPN3A, PHETA2, LMBRD1, RAB13, VPS41, CLTCL1, STON2, CLINT1B</t>
  </si>
  <si>
    <t>GO:0030119</t>
  </si>
  <si>
    <t>AP-type membrane coat adaptor complex</t>
  </si>
  <si>
    <t>AP3M1, STON2, AP5B1</t>
  </si>
  <si>
    <t>GO:0030276</t>
  </si>
  <si>
    <t>clathrin binding</t>
  </si>
  <si>
    <t>EPN3A, CLTCL1, CLINT1B</t>
  </si>
  <si>
    <t>Enrichment Score: 0.2220652703009135</t>
  </si>
  <si>
    <t>GO:0016864</t>
  </si>
  <si>
    <t>intramolecular oxidoreductase activity, transposing S-S bonds</t>
  </si>
  <si>
    <t>PDIA3, QSOX1, TXNDC5</t>
  </si>
  <si>
    <t>GO:0003756</t>
  </si>
  <si>
    <t>protein disulfide isomerase activity</t>
  </si>
  <si>
    <t>GO:0016860</t>
  </si>
  <si>
    <t>intramolecular oxidoreductase activity</t>
  </si>
  <si>
    <t>PDIA3, DDT, TBXAS1, QSOX1, TXNDC5</t>
  </si>
  <si>
    <t>Enrichment Score: 0.2216595164844113</t>
  </si>
  <si>
    <t>PRKAG2B, SI:DKEY-17M8.1, RAC3B, ANGPT1, ITGB2, YWHAG1, INKA1B, NCK2B, FAM83HA, RND1B, SMO, DLG3, ATG101, RHOGA, ITGB1B.2, PTPN2A, CPNE3, RHOAC</t>
  </si>
  <si>
    <t>FMNL2B, ITGB2, CDC42EP1B, CDC42EP1A, PPP1R3CB, FAM83HA, RND1B, EVI5B, MAP1LC3B, PPP1R3DA, MAP1LC3A, PTPN2A, CPNE3, RHOAC, RALBP1, SYTL1, INKA1B, MIER1B, RNF144B, SMO, GABARAPB, CCDC191, MAF1A, RIN3, GABARAPA, WU:FJ30F06, CDC42SE1, RAC3B, PHACTR4B, DCUN1D4, ZGC:92606, RNF180B, MTMR9, ATG101, RHOGA, ITGB1B.2, RILP, PRKAG2B, SI:DKEY-17M8.1, ANGPT1, SIAH1, ISG15, YWHAG1, ERLIN2, TCIRG1B, NCK2B, CDC42EP4B, CDC42EP4A, FMNL3, MIER3B, DLG3, RAB11FIP5B, SI:DKEY-29H14.10, RADIL, FLOT2B, CDC42SE2</t>
  </si>
  <si>
    <t>Enrichment Score: 0.2173801788636858</t>
  </si>
  <si>
    <t>GO:0021548</t>
  </si>
  <si>
    <t>pons development</t>
  </si>
  <si>
    <t>BMP2B, FZD3A, GLI1</t>
  </si>
  <si>
    <t>GO:0048857</t>
  </si>
  <si>
    <t>neural nucleus development</t>
  </si>
  <si>
    <t>OTUD4, BMP2B, SMO, FZD3A, GLI1, RORAA</t>
  </si>
  <si>
    <t>Enrichment Score: 0.21457618058015107</t>
  </si>
  <si>
    <t>GO:0006890</t>
  </si>
  <si>
    <t>retrograde vesicle-mediated transport, Golgi to endoplasmic reticulum</t>
  </si>
  <si>
    <t>GOLPH3B, GOLPH3A, COPZ2, SEC22BB, KDELR3</t>
  </si>
  <si>
    <t>Enrichment Score: 0.21097676451933817</t>
  </si>
  <si>
    <t>GO:0032412</t>
  </si>
  <si>
    <t>regulation of monoatomic ion transmembrane transporter activity</t>
  </si>
  <si>
    <t>SELENON, KLHL24A, ABCC9</t>
  </si>
  <si>
    <t>GO:0032409</t>
  </si>
  <si>
    <t>regulation of transporter activity</t>
  </si>
  <si>
    <t>GO:0022898</t>
  </si>
  <si>
    <t>regulation of transmembrane transporter activity</t>
  </si>
  <si>
    <t>GO:0010959</t>
  </si>
  <si>
    <t>regulation of metal ion transport</t>
  </si>
  <si>
    <t>SELENON, KLHL24A, ABCC9, HOMER3B</t>
  </si>
  <si>
    <t>GO:1904062</t>
  </si>
  <si>
    <t>regulation of monoatomic cation transmembrane transport</t>
  </si>
  <si>
    <t>Enrichment Score: 0.20767658533251068</t>
  </si>
  <si>
    <t>GO:0060837</t>
  </si>
  <si>
    <t>blood vessel endothelial cell differentiation</t>
  </si>
  <si>
    <t>SMO, STAB2, EZH1</t>
  </si>
  <si>
    <t>SMO, LAMA4, STAB2, EZH1</t>
  </si>
  <si>
    <t>Enrichment Score: 0.20264009889087148</t>
  </si>
  <si>
    <t>GO:0003014</t>
  </si>
  <si>
    <t>renal system process</t>
  </si>
  <si>
    <t>TBC1D8B, CASP9, CD164, MYH9A, APOL1</t>
  </si>
  <si>
    <t>GO:0097205</t>
  </si>
  <si>
    <t>renal filtration</t>
  </si>
  <si>
    <t>TBC1D8B, CASP9, MYH9A, APOL1</t>
  </si>
  <si>
    <t>GO:0003094</t>
  </si>
  <si>
    <t>glomerular filtration</t>
  </si>
  <si>
    <t>TBC1D8B, MYH9A, APOL1</t>
  </si>
  <si>
    <t>Enrichment Score: 0.19984313015509067</t>
  </si>
  <si>
    <t>TCF7L2, RPL3, SMO, PTGER2A</t>
  </si>
  <si>
    <t>Enrichment Score: 0.19786141711815783</t>
  </si>
  <si>
    <t>GO:0000164</t>
  </si>
  <si>
    <t>protein phosphatase type 1 complex</t>
  </si>
  <si>
    <t>PPP1R15A, PPP1R3DA, PPP1R3CB</t>
  </si>
  <si>
    <t>PPP1R15A, PPP3CB, PPP1R3DA, PPP1R3CB</t>
  </si>
  <si>
    <t>Enrichment Score: 0.19664225966803028</t>
  </si>
  <si>
    <t>GO:1901888</t>
  </si>
  <si>
    <t>regulation of cell junction assembly</t>
  </si>
  <si>
    <t>VEGFAA, LIMCH1A, EPHB3A, LIN7C, TNCB</t>
  </si>
  <si>
    <t>GO:0051963</t>
  </si>
  <si>
    <t>regulation of synapse assembly</t>
  </si>
  <si>
    <t>EPHB3A, LIN7C, TNCB</t>
  </si>
  <si>
    <t>GO:0050807</t>
  </si>
  <si>
    <t>regulation of synapse organization</t>
  </si>
  <si>
    <t>GRIPAP1, SPARC, EPHB3A, LIN7C, TNCB</t>
  </si>
  <si>
    <t>GO:0050803</t>
  </si>
  <si>
    <t>regulation of synapse structure or activity</t>
  </si>
  <si>
    <t>Enrichment Score: 0.19005011634273244</t>
  </si>
  <si>
    <t>GRIPAP1, CNSTB, GPC1A, GPC5A, EFCAB7</t>
  </si>
  <si>
    <t>GO:1904375</t>
  </si>
  <si>
    <t>regulation of protein localization to cell periphery</t>
  </si>
  <si>
    <t>GRIPAP1, CNSTB, EFCAB7</t>
  </si>
  <si>
    <t>GO:0051223</t>
  </si>
  <si>
    <t>regulation of protein transport</t>
  </si>
  <si>
    <t>GRIPAP1, EDN1, CNSTB, SH3TC2</t>
  </si>
  <si>
    <t>GO:0070201</t>
  </si>
  <si>
    <t>regulation of establishment of protein localization</t>
  </si>
  <si>
    <t>MEPCEA, RIPOR2, GRIPAP1, EDN1, CNSTB, MAP2K1, SH3TC2, CREB3L2, GPC1A, GPC5A, EFCAB7, PARD6GB</t>
  </si>
  <si>
    <t>MEPCEA, RIPOR2, GRIPAP1, EDN1, CNSTB, SH3TC2, GPC1A, GPC5A, EFCAB7</t>
  </si>
  <si>
    <t>MEPCEA, EDN1, CNSTB, EFCAB7</t>
  </si>
  <si>
    <t>Enrichment Score: 0.18872116108324533</t>
  </si>
  <si>
    <t>CDH2, DLG3, CACNA1C, NLGN4XA, CACNG2A, GRIA3B</t>
  </si>
  <si>
    <t>CDH2, DLG3, NCS1A, DTNBP1A, NEURL1AB, ADGRB1A, CACNA1C, NLGN4XA, ADD3A, CACNG2A, GRIA3B, HOMER3B</t>
  </si>
  <si>
    <t>CDH2, DLG3, NCS1A, DTNBP1A, NEURL1AB, ADGRB1A, CACNA1C, ADD3A, CACNG2A, GRIA3B, HOMER3B</t>
  </si>
  <si>
    <t>ADAM10B, MUSK, OTOFA, ADAM10A, ZC4H2, KCTD12.2, CACNA1C, CACNG2A, NRP2B, CDH2, DLG3, EFNB2B, NLGN4XA, GRIA3B</t>
  </si>
  <si>
    <t>CDH2, DLG3, MUSK, ZC4H2, KCTD12.2, CACNA1C, NLGN4XA, CACNG2A, NRP2B, GRIA3B</t>
  </si>
  <si>
    <t>GO:0098839</t>
  </si>
  <si>
    <t>postsynaptic density membrane</t>
  </si>
  <si>
    <t>DLG3, CACNA1C, CACNG2A, GRIA3B</t>
  </si>
  <si>
    <t>GRM6B, CALB1, DTNBP1A, PLCL1, NLGN4XA, CACNG2A, GRIA3B</t>
  </si>
  <si>
    <t>Enrichment Score: 0.18123588525974746</t>
  </si>
  <si>
    <t>GO:0032836</t>
  </si>
  <si>
    <t>glomerular basement membrane development</t>
  </si>
  <si>
    <t>MYH9A, KIRREL1B, SULF1, SULF2B</t>
  </si>
  <si>
    <t>GO:0072010</t>
  </si>
  <si>
    <t>glomerular epithelium development</t>
  </si>
  <si>
    <t>MYH9A, KIRREL1B, RBPJB, APOL1</t>
  </si>
  <si>
    <t>GO:0072112</t>
  </si>
  <si>
    <t>podocyte differentiation</t>
  </si>
  <si>
    <t>GO:0072311</t>
  </si>
  <si>
    <t>glomerular epithelial cell differentiation</t>
  </si>
  <si>
    <t>GO:0061318</t>
  </si>
  <si>
    <t>renal filtration cell differentiation</t>
  </si>
  <si>
    <t>MYH9A, KIRREL1B, ELMO2, RBPJB, SULF1, APOL1, SULF2B</t>
  </si>
  <si>
    <t>GO:0072015</t>
  </si>
  <si>
    <t>podocyte development</t>
  </si>
  <si>
    <t>MYH9A, KIRREL1B, APOL1</t>
  </si>
  <si>
    <t>GO:0072310</t>
  </si>
  <si>
    <t>glomerular epithelial cell development</t>
  </si>
  <si>
    <t>SREBF1, MYH9A, LAMA4, KIRREL1B, RBPJB, APOL1, WFS1B</t>
  </si>
  <si>
    <t>MYH9A, KIRREL1B, PLS3, ELMO2, RBPJB, SULF1, APOL1, SULF2B</t>
  </si>
  <si>
    <t>Enrichment Score: 0.18036474477182185</t>
  </si>
  <si>
    <t>OTUD4, TRAM1, AHCYL1, MMP14B, BNIP3LB, MMP14A, ADAR, LMO7B, GLI1, RYR3, GADD45BA, LAMB1A, BMP1A, CDH2, SESN1, BOC, ADMP, TRIM69, PITX2, FOXJ1A, IGF2B, ACVR2AB, TTC36, ADCY2A, EDN1, MBD3B, CHUK, TLE5, BMP2B, SMO, CDC42SE1, CALM1A, PCDH10B, CACNA1C, RELA, TOB1A, PRRC1, SMARCD3B, SKIA, SKIB, LZTS2A, FN1B, FSTL1B, TBX1, TCF7L2, WWTR1, MAP3K3, DNAH10, HOXB6A, FZD2, NOG3, SULF1, SMARCA1, TGFBR2L, FABP3, EPHB4B, DMRT2A, BHLHE40, RBPJB, NR2F1A</t>
  </si>
  <si>
    <t>OTUD4, TRAM1, AHCYL1, MMP14B, BNIP3LB, MMP14A, ADAR, LMO7B, GLI1, RYR3, GADD45BA, LAMB1A, BMP1A, CDH2, SESN1, BOC, ADMP, TRIM69, PITX2, FOXJ1A, IGF2B, TTC36, ADCY2A, EDN1, MBD3B, CHUK, TLE5, BMP2B, SMO, CDC42SE1, CALM1A, PCDH10B, CACNA1C, RELA, TOB1A, PRRC1, SMARCD3B, SKIA, SKIB, LZTS2A, FN1B, FSTL1B, TBX1, TCF7L2, WWTR1, MAP3K3, DNAH10, HOXB6A, FZD2, NOG3, SULF1, SMARCA1, FABP3, EPHB4B, DMRT2A, BHLHE40, RBPJB, NR2F1A</t>
  </si>
  <si>
    <t>TRAM1, ALDH1L1, OGG1, BNIP3LB, ICAM3, SEPTIN15, LMO7B, ADAMTS5, SOX9A, CDH2, FNTB, DPF3, PITX2, FOXJ1A, TTC36, ADCY2A, PDGFRA, MBD3B, HEG1, SLC2A12, ACTN2B, BMP2B, SMO, KDM6BB, VEGFAA, BECN1, PDCD4B, NPR2, KLHL24A, FBLN1, WDR62, CACNA1C, PARD6GB, GRK3, SMARCD3B, PPM1KB, SKIA, SKIB, GNA12A, S1PR1, FN1B, PDLIM4, WNT4, PLXNA3, TBX1, WWTR1, MAP3K3, FZD2, YWHAG1, PBX4, HOPX, NPR1A, TGFBR2L, FABP3, RBPJB, NR2F1A, TGFBR2A</t>
  </si>
  <si>
    <t>TBX1, VEGFAA, PDGFRA, FZD2, OGG1, BNIP3LB, LMO7B, CACNA1C, PARD6GB, GRK3, FABP3, SMO, SKIA, SKIB, PITX2, FOXJ1A</t>
  </si>
  <si>
    <t>TRAM1, BNIP3LB, LMO7B, CACNA1C, LAMB1A, SMARCD3B, SESN1, SKIA, SKIB, PITX2, FOXJ1A, TBX1, TTC36, WWTR1, ADCY2A, TCF7L2, MBD3B, DNAH10, FZD2, NOG3, FABP3, BMP2B, SMO, DMRT2A, RBPJB</t>
  </si>
  <si>
    <t>TRAM1, BNIP3LB, LMO7B, CACNA1C, LAMB1A, BMP1A, SMARCD3B, SESN1, SKIA, SKIB, ADMP, PITX2, FOXJ1A, TBX1, TTC36, WWTR1, ADCY2A, TCF7L2, MBD3B, DNAH10, FZD2, NOG3, FABP3, BMP2B, SMO, DMRT2A, RBPJB</t>
  </si>
  <si>
    <t>TBX1, FABP3, FZD2, SMO, SKIA, SKIB, BNIP3LB, LMO7B, CACNA1C, FOXJ1A</t>
  </si>
  <si>
    <t>VEGFAA, GRK3, SKIA, BNIP3LB, ABCC9, CACNA1C</t>
  </si>
  <si>
    <t>TTC36, TBX1, WWTR1, ADCY2A, TRAM1, MBD3B, FZD2, BNIP3LB, LMO7B, CACNA1C, FABP3, SMO, SKIA, SKIB, FOXJ1A</t>
  </si>
  <si>
    <t>TBX1, VEGFAA, WWTR1, PDGFRA, FZD2, BNIP3LB, LMO7B, PBX4, CACNA1C, GRK3, FABP3, SMO, SMARCD3B, SKIA, SKIB, FN1B, DPF3, NR2F1A, FOXJ1A</t>
  </si>
  <si>
    <t>Enrichment Score: 0.17937368042491017</t>
  </si>
  <si>
    <t>GO:0001227</t>
  </si>
  <si>
    <t>DNA-binding transcription repressor activity, RNA polymerase II-specific</t>
  </si>
  <si>
    <t>SI:CH211-155E24.3, AEBP1A, ZBTB25, SI:CABZ01021430.2, AEBP1B</t>
  </si>
  <si>
    <t>GO:0001217</t>
  </si>
  <si>
    <t>DNA-binding transcription repressor activity</t>
  </si>
  <si>
    <t>Enrichment Score: 0.17268249540647626</t>
  </si>
  <si>
    <t>TBX1, GOLGA5, CHUK, JAM3B, STC2A, TPCN3, ZGC:174863</t>
  </si>
  <si>
    <t>TBX1, TFE3A, SREBF1, CHUK, ST13, HIST2H2L, STC2A, TPCN3, ZGC:174863, NFE2L2A, MYCLB, USF2, SUPT3H, USF1, GOLGA5, BMP2B, JAM3B, HIF1AL, MXI1, BHLHE40, SI:CH211-210P4.6, TWIST1A, RILP, MXD4</t>
  </si>
  <si>
    <t>GO:0046982</t>
  </si>
  <si>
    <t>protein heterodimerization activity</t>
  </si>
  <si>
    <t>BMP2B, CHUK, JAM3B, HIST2H2L, ZGC:174863, NFE2L2A, SUPT3H</t>
  </si>
  <si>
    <t>Enrichment Score: 0.16854643521639912</t>
  </si>
  <si>
    <t>VKORC1, ANGPT1, SDC4, FGL1, DYSF, SERPINA10A, VIM, RHOAC</t>
  </si>
  <si>
    <t>VKORC1, VAMP8, ANGPT1, FGL1, SERPINA10A</t>
  </si>
  <si>
    <t>VKORC1, ANGPT1, FGL1, SERPINA10A</t>
  </si>
  <si>
    <t>Enrichment Score: 0.16612552922285076</t>
  </si>
  <si>
    <t>GO:0010669</t>
  </si>
  <si>
    <t>epithelial structure maintenance</t>
  </si>
  <si>
    <t>TCF7L2, PRRC1, SULF1, SULF2B</t>
  </si>
  <si>
    <t>Enrichment Score: 0.16112702145392652</t>
  </si>
  <si>
    <t>HDAC4, VEGFAA, WWTR1, MYH9A, SIX2A, KIRREL1B, NOG3, SEPTIN15, CACNA1C, SULF1, PTGER2A, PARD6GB, CASP9, PLS3, ELMO2, RBPJB, APOL1, SNAP29, IGF2B, SULF2B</t>
  </si>
  <si>
    <t>PLS3, RBPJB, APOL1</t>
  </si>
  <si>
    <t>Enrichment Score: 0.15870167664225096</t>
  </si>
  <si>
    <t>RIPOR2, ARHGEF2A, PLEKHO1B, GNA12A, MYO6B, MOSMOB, EFCAB7, PDE6GA, SNAP29, AIF1L</t>
  </si>
  <si>
    <t>ARHGEF2A, PLEKHO1B, MYO6B, INPP5KA, APPL2, APPL1, AIF1L</t>
  </si>
  <si>
    <t>RIPOR2, PLEKHO1B, SI:DKEY-23K10.3, PHACTR4B, MYO6B, INPP5KA, AIF1L, ARHGEF2A, CDH2, INPPL1B, RAB13, PDLIM4, APPL2, APPL1</t>
  </si>
  <si>
    <t>ARHGEF2A, PLEKHO1B, MYO6B, AIF1L</t>
  </si>
  <si>
    <t>RIPOR2, ARHGEF2A, PLEKHO1B, MYO6B, AIF1L</t>
  </si>
  <si>
    <t>Enrichment Score: 0.15406470695366745</t>
  </si>
  <si>
    <t>CTSLA, OTUD4, LOC100333521, USP38, USP20, CASP3A, CAPN5A, CTSZ, LOC553228, CYLDL, ZGC:110239, LMO7B, BRCC3, USP28, JOSD1, CASP9, CTSO, CTSS2.2, CFLARA, SCRN3, ATG4A, ZGC:85932, CTSC, LGMN</t>
  </si>
  <si>
    <t>GO:0070536</t>
  </si>
  <si>
    <t>protein K63-linked deubiquitination</t>
  </si>
  <si>
    <t>USP20, CYLDL, BRCC3</t>
  </si>
  <si>
    <t>OTUD4, USP38, USP20, CYLDL, LMO7B, BRCC3, USP28, JOSD1</t>
  </si>
  <si>
    <t>USP38, USP20, CYLDL, BRCC3, USP28, JOSD1</t>
  </si>
  <si>
    <t>Enrichment Score: 0.14680332918785732</t>
  </si>
  <si>
    <t>GO:0047496</t>
  </si>
  <si>
    <t>vesicle transport along microtubule</t>
  </si>
  <si>
    <t>TRAK1A, NDEL1A, DTNBP1A, FYCO1A</t>
  </si>
  <si>
    <t>GO:0099518</t>
  </si>
  <si>
    <t>vesicle cytoskeletal trafficking</t>
  </si>
  <si>
    <t>CLXN, TRAK1A, LOC796866, DNAH10, CCDC57, GPSM2L, WDR62, PARD6GB, TTC28, SI:CH73-281I18.7, CCDC88B, MAPTB, NDEL1A, DTNBP1A, FASN, FYCO1A, LZTS2A, GAPDH, MAP1SA, TBCELA, FOXJ1A</t>
  </si>
  <si>
    <t>Enrichment Score: 0.14044549448766022</t>
  </si>
  <si>
    <t>GO:0005272</t>
  </si>
  <si>
    <t>sodium channel activity</t>
  </si>
  <si>
    <t>SCN4AB, TPCN3, TPCN2</t>
  </si>
  <si>
    <t>SCN4AB, SLC8A1B, SI:CH211-225B11.1, TPCN3, SLC6A6B, TPCN2</t>
  </si>
  <si>
    <t>Enrichment Score: 0.13795207846379504</t>
  </si>
  <si>
    <t>MOV10B.1, RNF213B, MOV10B.2, RNF213A</t>
  </si>
  <si>
    <t>MOV10B.1, RNF213B, MOV10B.2, ERCC6L2, CHD3, SMARCA1, RNF213A</t>
  </si>
  <si>
    <t>MOV10B.1, RNF213B, MOV10B.2, CYGB2, CYGB1, RNF213A</t>
  </si>
  <si>
    <t>ABCC4, TOR3A, MOV10B.1, ABCA3B, DNAH10, MOV10B.2, ABCC5, TOR1L1, ABCC9, CHD3, SI:CH211-241B2.5, SI:CH211-108D22.2, TAP2A, RNF213B, HELZ2A, LONP2, ATP7A, RNF213A</t>
  </si>
  <si>
    <t>Enrichment Score: 0.13161780188474717</t>
  </si>
  <si>
    <t>GSTZ1, FKBP10B, RPE65B, FKBP7, RPE65C, NKTR, PPIC</t>
  </si>
  <si>
    <t>GO:0016853</t>
  </si>
  <si>
    <t>isomerase activity</t>
  </si>
  <si>
    <t>PDIA3, ABCC4, FKBP10B, RPE65B, RPE65C, PUS7L, RENBP, DSELA, GSTZ1, DDT, DSE, TBXAS1, FKBP7, QSOX1, PPIC, TXNDC5, NKTR</t>
  </si>
  <si>
    <t>FKBP10B, FKBP7, NKTR, PPIC</t>
  </si>
  <si>
    <t>PPP3CB, PPP1R3DA, LOC570815, PPM1KA, PPM1KB, FKBP10B, FKBP7, NKTR, PPIC</t>
  </si>
  <si>
    <t>Enrichment Score: 0.13131907817802324</t>
  </si>
  <si>
    <t>TRAF7, EDN1, RNF180B, PSME2, FZR1B, SIRT2, TIMP4.3, OAZ2A, HERPUD1, GFAP</t>
  </si>
  <si>
    <t>TRAF7, EDN1, RNF180B, PSME2, FZR1B, SIRT2, HERPUD1</t>
  </si>
  <si>
    <t>EDN1, SIRT2, TIMP4.3</t>
  </si>
  <si>
    <t>RNF180B, FZR1B, SIRT2</t>
  </si>
  <si>
    <t>EDN1, RNF180B, FZR1B, SIRT2</t>
  </si>
  <si>
    <t>RNF180B, FZR1B, SIRT2, OAZ2A</t>
  </si>
  <si>
    <t>EDN1, DAP, TENT5BA, DAP1B, MTMR9, SIRT2, TIMP4.3</t>
  </si>
  <si>
    <t>Enrichment Score: 0.12936468580057997</t>
  </si>
  <si>
    <t>GAMT, ASMT2, TMT1A.2, LOC100536777, METTL21E, MEPCEA, PCMTD2A, AS3MT, SETBP1, METTL4, COMTB, METTL6, KMT5B, CMTR1, ZGC:64002, EZH1, PCMTD1</t>
  </si>
  <si>
    <t>GAMT, ASMT2, TMT1A.2, LOC100536777, METTL21E, MEPCEA, PCMTD2A, AS3MT, METTL24, SETBP1, METTL4, COMTB, METTL6, KMT5B, CMTR1, ZGC:64002, EZH1, PCMTD1</t>
  </si>
  <si>
    <t>METTL21E, SETBP1, KMT5B, EZH1</t>
  </si>
  <si>
    <t>MEPCEA, METTL4, METTL6, CMTR1</t>
  </si>
  <si>
    <t>METTL21E, SETBP1, KMT5B, ZGC:64002, EZH1</t>
  </si>
  <si>
    <t>GAMT, ASMT2, SI:CH211-225B11.4, TMT1A.2, METTL21E, MEPCEA, AS3MT, METTL24, METTL4, COMTB, METTL6, KMT5B, CMTR1, ZGC:64002, EZH1</t>
  </si>
  <si>
    <t>SETBP1, KMT5B, EZH1</t>
  </si>
  <si>
    <t>GO:0009451</t>
  </si>
  <si>
    <t>RNA modification</t>
  </si>
  <si>
    <t>MEPCEA, SI:CH211-225B11.4, METTL4, ADAR, PUS7L, CMTR1</t>
  </si>
  <si>
    <t>Enrichment Score: 0.12888307939773627</t>
  </si>
  <si>
    <t>TRIM71, CCNI, CCNG2, CDKN1BA, CDKN1BB</t>
  </si>
  <si>
    <t>TRIM71, CCNI, CCNG2, CHMP4BA, CDKN1BA, CDKN1BB</t>
  </si>
  <si>
    <t>TRIM71, SI:DKEY-249D8.1, CCNI, NDEL1A, CCNG2, LZTS2A, NABP2, PHF13, GPSM2L, CHMP4BA, CDKN1BA, CDKN1BB</t>
  </si>
  <si>
    <t>TRIM71, SI:DKEY-249D8.1, SI:CH211-269E2.1, CCNI, TLK1B, SEPTIN15, GPSM2L, CHMP4BA, WDR62, PARD6GB, RAD21B, ZGC:195212, ECRG4A, NDEL1A, CCNG2, SEPTIN9A, LZTS2A, STAG1A, NABP2, PHF13, SEPTIN4B, CDKN1BA, CDKN1BB, BRDT</t>
  </si>
  <si>
    <t>TRIM71, PIWIL1, SI:CH211-269E2.1, CCNI, TLK1B, SEPTIN15, WDR62, PARD6GB, ZGC:195212, LZTS2A, STAG1A, SEPTIN4B, SI:DKEY-249D8.1, GPSM2L, CHMP4BA, RAD21B, ECRG4A, NDEL1A, PTPN11B, SEPTIN9A, CCNG2, NABP2, PHF13, CDKN1BA, CDKN1BB, RBM46, BRDT</t>
  </si>
  <si>
    <t>TRIM71, SI:DKEY-249D8.1, CCNI, GPSM2L, CHMP4BA, NDEL1A, PTPN11B, CCNG2, LZTS2A, NABP2, PHF13, CDKN1BA, CDKN1BB</t>
  </si>
  <si>
    <t>Enrichment Score: 0.12869009124444183</t>
  </si>
  <si>
    <t>BECN1, MOV10B.1, PRKAA1, MOV10B.2, NPRL2, RNF180B, FZR1B, WDR45, SIRT2, ZFP36L2, OAZ2A, SNX4, TMEM59, SESN3, SESN4, SESN1, FYCO1A, DCP2, RAB3GAP1, ZFP36L1A</t>
  </si>
  <si>
    <t>MOV10B.1, MOV10B.2, ZFP36L2, DCP2, ZFP36L1A</t>
  </si>
  <si>
    <t>MOV10B.1, MOV10B.2, TENT5BA, ZFP36L2, DCP2, ZFP36L1A</t>
  </si>
  <si>
    <t>ARGLU1A, MOV10B.1, MOV10B.2, QKI2, TENT5BA, CELF2, SRSF2B, ZFP36L2, DCP2, ZFP36L1A</t>
  </si>
  <si>
    <t>Enrichment Score: 0.12303156181776335</t>
  </si>
  <si>
    <t>GO:0019104</t>
  </si>
  <si>
    <t>DNA N-glycosylase activity</t>
  </si>
  <si>
    <t>SMUG1, UNGB, OGG1</t>
  </si>
  <si>
    <t>GO:0006284</t>
  </si>
  <si>
    <t>base-excision repair</t>
  </si>
  <si>
    <t>POLB, SMUG1, UNGB, OGG1</t>
  </si>
  <si>
    <t>POLB, SMUG1, POLD4, UNGB, OGG1, HMGB1A, PARGA</t>
  </si>
  <si>
    <t>GO:0016799</t>
  </si>
  <si>
    <t>hydrolase activity, hydrolyzing N-glycosyl compounds</t>
  </si>
  <si>
    <t>POLB, SI:DKEY-249D8.1, NABP2, BRCC3, RAD21B</t>
  </si>
  <si>
    <t>SI:DKEY-249D8.1, ERCC6L2, OGG1, BRCC3, RAD21B, POLB, SMUG1, POLD4, UNGB, SSRP1B, NABP2, EXO5, KMT5B</t>
  </si>
  <si>
    <t>SI:DKEY-249D8.1, UBA7, ERCC6L2, OGG1, BRCC3, USP28, RAD21B, BBC3, POLB, CASP9, SMUG1, POLD4, UNGB, SSRP1B, NABP2, EXO5, PMAIP1, SI:DKEY-29H14.10, KMT5B, MCL1B, ETAA1B</t>
  </si>
  <si>
    <t>SI:DKEY-249D8.1, ERCC6L2, OGG1, FTR06, BRCC3, RAD21B, POLB, SMUG1, POLD4, UNGB, ZGC:195212, NFIA, SSRP1B, NABP2, EXO5, KMT5B, DNASE2, ETAA1B, SULF2B</t>
  </si>
  <si>
    <t>Enrichment Score: 0.11978259865893184</t>
  </si>
  <si>
    <t>SI:DKEY-23K10.5, RASL11B, SI:DKEY-34D22.2, RAB18B, SEPTIN15, SI:DKEY-85K7.12, RAB22A, ZGC:165583, RND1B, LOC101882698, DNM1B, ZGC:101559, SEPTIN4B, RHOAC, ZGC:172090, ARL4AB, IFI44C2, GTPBP4, ARL4D, SEPTIN9A, RAC3B, GNAZ, IRGF1, EEF1A1L1, NPR2, AK4, ZGC:152658, SRL, GSPT1, IFI44F3, DNM3A, RAB40B, IFI44A8, RHOGA, ZGC:194443, GNA12A, RAB24, LOC100538151, GBP2, SI:CH211-11N16.2, ARL4CB, RAB27B, IFI44A1, SI:DKEY-58F10.6, LOC108179047, NPR1A, ZGC:77650, EIF2S3, MXA, RAB13, MXC, SI:CH211-210P4.6, ADSS1, MXE, PDE6GA, RERGLB</t>
  </si>
  <si>
    <t>SI:DKEY-23K10.5, RASL11B, SI:DKEY-34D22.2, RAB18B, SEPTIN15, SI:DKEY-85K7.12, RAB22A, ZGC:165583, RND1B, LOC101882698, DNM1B, ZGC:101559, SEPTIN4B, RHOAC, ZGC:172090, ARL4AB, IFI44C2, GTPBP4, ARL4D, SEPTIN9A, RAC3B, GNAZ, IRGF1, EEF1A1L1, NPR2, AK4, ZGC:152658, SRL, GSPT1, IFI44F3, DNM3A, RAB40B, IFI44A8, RHOGA, ZGC:194443, GNA12A, RAB24, LOC100538151, GBP2, SI:CH211-11N16.2, ARL4CB, RAB27B, IFI44A1, SI:DKEY-58F10.6, LOC108179047, NPR1A, ZGC:77650, EIF2S3, MXA, RAB13, MXC, SI:CH211-210P4.6, ADSS1, MXE, RERGLB</t>
  </si>
  <si>
    <t>RAC3B, GNAZ, IRGF1, EEF1A1L1, RASL11B, SI:DKEY-34D22.2, RAB18B, SEPTIN15, RAB22A, GSPT1, RND1B, DNM3A, RAB40B, RHOGA, DNM1B, ZGC:101559, RAB24, GNA12A, SEPTIN4B, GBP2, RHOAC, SI:CH211-11N16.2, ARL4CB, RAB27B, ARL4AB, GTPBP4, LOC108179047, ZGC:77650, ARL4D, EIF2S3, SEPTIN9A, MXA, RAB13, MXC, MXE, RERGLB</t>
  </si>
  <si>
    <t>CLK2A, DYRK2, STK35L, TLK1B, PIMR68, EEF2K, TBK1, ULK1B, RPS6KB1A, ACVR2AB, JAK1, PSKH1, PDGFRA, RPS6KL1, MAP2K1, MUSK, CHUK, PRKD3, ULK2, RIPK1L, PKZ, MKNK2B, PRKAA1, FGFR1B, NPR2, NTRK3A, GRK3, NUAK2, STK35, PRKACAA, EPHB3A, ABL1, PKDCCA, MAP2K6, CDK17, MAP3K3, LIMK2, GLYCTK, MERTKA, EIF2AK3, EIF2AK2, MAP3K14A, NPR1A, TGFBR2L, PINK1, EPHA2B, EPHB4B, STK17A, FES, POMK, PRKCHB, TGFBR2A, DDR2A</t>
  </si>
  <si>
    <t>CLK2A, DYRK2, STK35L, TLK1B, PIMR68, EEF2K, TBK1, ULK1B, RPS6KB1A, ACVR2AB, JAK1, PSKH1, PDGFRA, RPS6KL1, MAP2K1, MUSK, CHUK, NRP2B, TGFBR3, PRKD3, ULK2, RIPK1L, FAM20CB, PKZ, MKNK2B, PRKAA1, FGFR1B, NPR2, MTMR8, NTRK3A, GRK3, NUAK2, STK35, PRKACAA, EPHB3A, ABL1, PKDCCA, MAP2K6, CDK17, MAP3K3, LIMK2, MERTKA, EIF2AK3, EIF2AK2, MAP3K14A, NPR1A, BCKDK, TGFBR2L, PINK1, EPHA2B, EPHB4B, STK17A, FES, POMK, PRKCHB, TGFBR2A, DDR2A</t>
  </si>
  <si>
    <t>CLK2A, PANK2, DYRK2, STK35L, CERK, ADPGK, TLK1B, PIMR68, KHK, ITPKCA, EEF2K, TBK1, ULK1B, RPS6KB1A, IP6K2A, SI:CH211-165D12.4, IP6K2B, ACVR2AB, JAK1, PSKH1, PDGFRA, PANK1A, RPS6KL1, MAP2K1, MUSK, CHUK, PRKD3, CNKSR3, FAM20B, ULK2, CMPK2, RIPK1L, FAM20CB, PKZ, VEGFAA, MKNK2B, PRKAA1, FGFR1B, NPR2, AK4, NTRK3A, MOB2A, GRK3, NUAK2, STK35, PRKACAA, EPHB3A, ABL1, PKDCCA, MAP2K6, CDK17, PRKAG2B, SI:DKEY-17M8.1, MAP3K3, CKMA, STK11IP, LIMK2, GLYCTK, MERTKA, EIF2AK3, EIF2AK2, MAP3K14A, PPIP5K1A, NPR1A, BCKDK, TGFBR2L, PINK1, EPHA2B, EPHB4B, STK17A, FES, POMK, KIDINS220A, SI:CH211-51C14.1, PRKCHB, TGFBR2A, DDR2A</t>
  </si>
  <si>
    <t>CLK2A, PANK2, DYRK2, STK35L, ADPGK, TLK1B, PIMR68, KHK, NT5C2A, ITPKCA, EEF2K, TBK1, ULK1B, RPS6KB1A, SI:CH211-165D12.4, ACVR2AB, JAK1, PSKH1, PDGFRA, PANK1A, RPS6KL1, MAP2K1, MUSK, CHUK, NRP2B, TGFBR3, PRKD3, FAM20B, ULK2, RIPK1L, FAM20CB, PKZ, MKNK2B, PRKAA1, FGFR1B, PAPSS2B, NPR2, MTMR8, NTRK3A, GRK3, NUAK2, STK35, PRKACAA, EPHB3A, ABL1, PKDCCA, MAP2K6, CDK17, MAP3K3, LIMK2, GLYCTK, MERTKA, EIF2AK3, EIF2AK2, MAP3K14A, NPR1A, BCKDK, TGFBR2L, PINK1, EPHA2B, EPHB4B, STK17A, FES, POMK, PRKCHB, TGFBR2A, DDR2A</t>
  </si>
  <si>
    <t>RASL11B, SI:DKEY-34D22.2, RAB18B, SEPTIN15, CHD3, RAB22A, RND1B, DNM1B, ZGC:101559, HELZ2A, LONP2, SEPTIN4B, ATP7A, RHOAC, TOR3A, ABCC4, ENTPD1, ABCC5, ABCC9, ARL4AB, TAP2A, GTPBP4, ARL4D, RNF213B, SEPTIN9A, RNF213A, RAC3B, GNAZ, MOV10B.1, ABCA3B, IRGF1, MOV10B.2, EEF1A1L1, SI:CH211-241B2.5, GSPT1, DNM3A, RAB40B, RHOGA, GNA12A, RAB24, GBP2, DNAH10, SI:CH211-11N16.2, ARL4CB, TOR1L1, RAB27B, SI:CH211-108D22.2, LOC108179047, ZGC:77650, EIF2S3, MXA, RAB13, MXC, MXE, RERGLB</t>
  </si>
  <si>
    <t>CLK2A, PANK2, DYRK2, STK35L, CERK, ADPGK, TLK1B, PIMR68, KHK, NT5C2A, ITPKCA, EEF2K, TBK1, ULK1B, RPS6KB1A, IP6K2A, SI:CH211-165D12.4, IP6K2B, ACVR2AB, JAK1, PSKH1, PDGFRA, PANK1A, RPS6KL1, MAP2K1, MUSK, CHUK, NRP2B, TGFBR3, PRKD3, CNKSR3, NME9, FAM20B, ULK2, CMPK2, RIPK1L, FAM20CB, PKZ, MKNK2B, PRKAA1, FGFR1B, PAPSS2B, NPR2, MTMR8, AK4, NTRK3A, MOB2A, GRK3, NUAK2, STK35, PRKACAA, EPHB3A, ABL1, PKDCCA, MAP2K6, CDK17, PRKAG2B, SI:DKEY-17M8.1, MAP3K3, CKMA, STK11IP, LIMK2, GLYCTK, MERTKA, EIF2AK3, EIF2AK2, MAP3K14A, PPIP5K1A, NPR1A, BCKDK, TGFBR2L, PINK1, EPHA2B, EPHB4B, STK17A, FES, POMK, KIDINS220A, SI:CH211-51C14.1, PRKCHB, TGFBR2A, DDR2A</t>
  </si>
  <si>
    <t>SI:DKEY-23K10.5, CLK2A, PANK2, RASL11B, SI:DKEY-34D22.2, PIMR68, SI:DKEY-85K7.12, ZGC:165583, RND1B, LOC101882698, TBK1, ULK1B, HELZ2A, DHX58, CCN5, LONP2, SEPTIN4B, RHOAC, ACVR2AB, PSKH1, DDX17, ADCY2A, TOR3A, PDGFRA, PANK1A, MYH9A, MAP2K1, ENTPD1, MUSK, SI:CH211-226M16.2, MAT1A, RUNX3, NRP2B, GTPBP4, RUNX1, BCAN, EIF4A1B, PRKD3, ULK2, PCXA, CMPK2, RIPK1L, TARS3, FAM20CB, GNAZ, FGFR1B, ABCA3B, IRGF1, EEF1A1L1, UBA7, NPR2, MYO6B, AK4, GSPT1, GRK3, NUAK2, DNM3A, STK35, EPHB3A, IFI44A8, GNSA, SI:DKEY-6N6.1, GNA12A, GNSB, ABL1, LOC100538151, PKDCCA, MAP2K6, CDK17, UBE2H, DNAH10, MOV10A, EIF2AK3, EIF2AK2, TOR1L1, RAB27B, SI:DKEY-58F10.6, IFI44A1, SMARCA1, PPIP5K1A, NPR1A, SETX, ZGC:77650, CCN2B, EPHA2B, EIF2S3, EPHB4B, NDNFL, FES, SI:CH211-210P4.6, ADSS1, PDE6GA, PRKCHB, DDR2A, APPB, THBS4B, DYRK2, STK35L, LOC100331214, TLK1B, RAB18B, STAB2, GLULA, GLULB, SEPTIN15, CHD3, RAB22A, NT5C2A, EEF2K, DNM1B, ZGC:101559, RPS6KB1A, RSPO3, ATP7A, CTBS, JAK1, ZGC:172090, ABCC4, RPS6KL1, CHUK, ABCC5, ABCC9, ARL4AB, IFI44C2, TAP2A, TGFBR3, ARL4D, RNF213B, SEPTIN9A, FAM20B, RNF213A, PKZ, VEGFAA, RAC3B, MTHFD1A, MKNK2B, PRKAA1, MOV10B.1, MOV10B.2, PAPSS2B, LRRC17, COL11A1B, ZGC:152658, SRL, NTRK3A, ADCY7, IFI44F3, RAB40B, PRKACAA, RHOGA, ZGC:194443, RAB24, FN1B, FSTL1A, LPLA, FSTL1B, ACSS1, GBP2, GPR157, SULF2B, PRKAG2B, MAP3K3, CKMA, ERCC6L2, GLYCTK, LIMK2, SI:CH211-11N16.2, LGALS9L3, MERTKA, ARL4CB, SULF1, MAP3K14A, ASS1, LOC108179047, BCKDK, TGFBR2L, RNF146, PINK1, STK17A, RAB13, SI:CH211-106H11.3, MXA, POMK, MXC, MXE, ADA2A, RERGLB, TGFBR2A</t>
  </si>
  <si>
    <t>RASL11B, SI:DKEY-34D22.2, RAB18B, SEPTIN15, CHD3, RAB22A, RND1B, DNM1B, ZGC:101559, HELZ2A, LONP2, ENPP1, SEPTIN4B, ATP7A, NUDT15, RHOAC, TOR3A, ABCC4, ENTPD1, ABCC5, ABCC9, ARL4AB, TAP2A, GTPBP4, ARL4D, RNF213B, SEPTIN9A, RNF213A, DCP2, RAC3B, GNAZ, MOV10B.1, ABCA3B, IRGF1, MOV10B.2, EEF1A1L1, SI:CH211-241B2.5, GSPT1, DNM3A, RAB40B, RHOGA, GNA12A, RAB24, GBP2, DNAH10, SI:CH211-11N16.2, ARL4CB, TOR1L1, RAB27B, SI:CH211-108D22.2, LOC108179047, ZGC:77650, EIF2S3, MXA, RAB13, MXC, MXE, RERGLB</t>
  </si>
  <si>
    <t>MKNK2B, CLK2A, PRKAA1, DYRK2, STK35L, TLK1B, PIMR68, GRK3, TBK1, EEF2K, NUAK2, ULK1B, STK35, PRKACAA, RPS6KB1A, ACVR2AB, PSKH1, MAP2K6, CDK17, MAP3K3, MAP2K1, CHUK, LIMK2, EIF2AK3, EIF2AK2, MAP3K14A, TGFBR3, BCKDK, TGFBR2L, PINK1, PRKD3, STK17A, ULK2, RIPK1L, FAM20CB, PKZ, PRKCHB, TGFBR2A</t>
  </si>
  <si>
    <t>UGP2B, CLK2A, PANK2, CERK, INPP5KA, PIMR68, ITPKCA, TBK1, ULK1B, ENPP1, NUDT15, ACVR2AB, PSKH1, ADCY2A, PDGFRA, PANK1A, MAP2K1, ENTPD1, G6PD, MUSK, HDHD5, PRKD3, INPPL1B, PTPN11B, ULK2, CMPK2, RIPK1L, FAM20CB, PLPP3, PLBD1A, FGFR1B, H6PD, NPR2, MTMR8, MTMR9, AK4, MOB2A, GRK3, NUAK2, STK35, EPHB3A, UAP1L1, ABL1, PKDCCA, MAP2K6, CDK17, PDE4BA, STK11IP, IDH1, EIF2AK3, EIF2AK2, PPIP5K1A, NPR1A, EPHA2B, EPHB4B, FES, ADSS1, PRKCHB, ADA, DDR2A, DYRK2, LOC560627, STK35L, ADPGK, TLK1B, PRTFDC1B, KHK, NT5C2A, EEF2K, PLPP2A, MTMR1B, KYNU, ELOVL7A, RPS6KB1A, PTPN2A, IP6K2A, SI:CH211-165D12.4, PGLS, PARGA, IP6K2B, JAK1, PLCD1A, PARGL, NAMPT1, RPS6KL1, CHUK, AMPD1, ALDOAB, CNKSR3, NME9, FAM20B, SI:CH1073-145M9.1, ALDOB, FBP1B, GAPDH, FBP1A, PKZ, VEGFAA, MKNK2B, PRKAA1, PAPSS2B, NTRK3A, ADCY7, PRKACAA, PPM1KA, PPM1KB, GPAT3, ACSS1, PRKAG2B, MAP3K3, SI:DKEY-17M8.1, CKMA, PTPN9B, GLYCTK, PLCL1, LIMK2, MERTKA, MAP3K14A, BCKDK, TGFBR2L, RARRES3L, PINK1, IMPDH1B, STK17A, LPCAT2, KIDINS220A, POMK, SI:CH211-51C14.1, NPPCL2, NAMPT3.2, TGFBR2A</t>
  </si>
  <si>
    <t>CLK2A, UBE3C, GALNT17, FBXO25, GALNT18B, HERC56.1, GXYLT2, PIMR68, MGAT3B, TBK1, RNF114, ULK1B, ST6GAL2A, FNTB, ACVR2AB, KEAP1A, PSKH1, SOCS3B, TRIM35-1, PDGFRA, MAP2K1, MUSK, FTR79, PRKD3, PTPN11B, ULK2, RIPK1L, RBCK1, PPIC, FGFR1B, UBA7, NPR2, KLHL17, B3GNT5A, DCUN1D4, CYLDL, FBXO48, DTX2, BRCC3, CBX7A, LOC100536777, GRK3, LOC100150342, NUAK2, STK35, EPHB3A, LOXL3A, ABL1, PKDCCA, MAP2K6, CDK17, EDEM3, UBE2H, FTR14, EDEM1, SIAH1, KLHL21, EIF2AK3, EIF2AK2, ISG15, B3GALT8, NPR1A, MGRN1A, MGRN1B, EPHA2B, EPHB4B, FES, MKRN1, PRKCHB, DDR2A, TRIM71, BTR09, DYRK2, USP38, STK35L, TLK1B, PDZRN3B, ZDHHC12B, SI:DKEY-3H3.3, EEF2K, ENC2, RPS6KB1A, PTPN2A, SI:DKEY-12E7.1, PCMTD1, JAK1, RPS6KL1, CHUK, JOSD1, SIRT2, PJA2, TRAF7, RNF144B, RNF213B, B3GNT9, GAPDH, RNF213A, PKZ, RNF31, MKNK2B, PRKAA1, RNF180B, NTRK3A, CAND2, PCMTD2A, RAB40B, PRKACAA, PPM1KA, PPM1KB, MGAT2, DCAF11, DTX3LB.2, EXTL3, MARCHF5, FKTN, NKTR, MAP3K3, PTPN9B, CRBN, USP20, GLYCTK, SOCS1B, LIMK2, GALNT1, SOCS1A, MERTKA, SPSB3A, USP28, MAP3K14A, TGFBR2L, SI:CH211-244B2.3, RNF146, PINK1, SPSB1, STK17A, KLHL7, POMK, TGFBR2A</t>
  </si>
  <si>
    <t>SI:DKEY-23K10.5, CLK2A, PANK2, RASL11B, SI:DKEY-34D22.2, PIMR68, SI:DKEY-85K7.12, ZGC:165583, RND1B, LOC101882698, TBK1, ULK1B, HELZ2A, DHX58, QDPRA, LONP2, SEPTIN4B, RHOAC, ACVR2AB, PSKH1, DDX17, ADCY2A, TOR3A, PDGFRA, PANK1A, MYH9A, MAP2K1, ENTPD1, G6PD, MUSK, MAT1A, RUNX3, GTPBP4, RUNX1, EIF4A1B, PRKD3, ULK2, PCXA, CMPK2, RIPK1L, TARS3, FAM20CB, GNAZ, FGFR1B, ABCA3B, IRGF1, H6PD, EEF1A1L1, UBA7, NPR2, MYO6B, AK4, GSPT1, GRK3, NUAK2, DNM3A, STK35, EPHB3A, IFI44A8, GNA12A, ABL1, LOC100538151, PKDCCA, MAP2K6, CDK17, UBE2H, DNAH10, IDH1, MOV10A, EIF2AK3, EIF2AK2, TOR1L1, RAB27B, SI:DKEY-58F10.6, IFI44A1, SMARCA1, GRHPRA, PPIP5K1A, NPR1A, SETX, ZGC:77650, EPHA2B, EIF2S3, EPHB4B, FES, SI:CH211-210P4.6, ADSS1, PDE6GA, PRKCHB, DDR2A, DYRK2, STK35L, TLK1B, RAB18B, GLULA, GLULB, SEPTIN15, CHD3, RAB22A, NT5C2A, EEF2K, DNM1B, ZGC:101559, RPS6KB1A, ATP7A, JAK1, ZGC:172090, ABCC4, RPS6KL1, CHUK, ABCC5, ABCC9, ARL4AB, IFI44C2, TAP2A, SIRT2, SIRT3, ARL4D, RNF213B, ALDH5A1, SEPTIN9A, FAM20B, GAPDH, RNF213A, PKZ, RAC3B, MTHFD1A, MKNK2B, PRKAA1, MOV10B.1, MOV10B.2, PAPSS2B, ZGC:152658, SRL, NTRK3A, ADCY7, IFI44F3, RAB40B, PRKACAA, RHOGA, ZGC:194443, RAB24, ACSS1, GBP2, GPR157, PRKAG2B, MAP3K3, CKMA, ERCC6L2, GLYCTK, LIMK2, SI:CH211-11N16.2, MERTKA, ARL4CB, FMO5, MAP3K14A, ASS1, LOC108179047, BCKDK, TGFBR2L, PINK1, STK17A, RAB13, MXA, POMK, MXC, MXE, RERGLB, TGFBR2A</t>
  </si>
  <si>
    <t>SI:DKEY-23K10.5, CLK2A, PANK2, RASL11B, SI:DKEY-34D22.2, OGFOD3, PIMR68, SI:DKEY-85K7.12, ZGC:165583, RND1B, LOC101882698, TBK1, ULK1B, SESN3, SESN4, SESN1, HELZ2A, DHX58, QDPRA, LONP2, SEPTIN4B, ACAD11, RHOAC, ACVR2AB, PSKH1, DDX17, ADCY2A, TOR3A, PDGFRA, PANK1A, MYH9A, MAP2K1, ENTPD1, MUSK, PHYKPL, P3H1, MAT1A, RUNX3, THNSL2, GTPBP4, RUNX1, EIF4A1B, CRABP2B, PLEKHA1B, PRKD3, ULK2, PCXA, CMPK2, RIPK1L, TARS3, FAM20CB, GNAZ, FGFR1B, ABCA3B, IRGF1, EEF1A1L1, SDC4, UBA7, NPR2, MYO6B, AK4, GSPT1, P4HA1A, GRK3, CRABP1B, NUAK2, DNM3A, STK35, EPHB3A, IFI44A8, GNA12A, ABL1, LOC100538151, PKDCCA, MAP2K6, CDK17, UBE2H, DNAH10, MOV10A, EIF2AK3, EIF2AK2, TOR1L1, RAB27B, SI:DKEY-58F10.6, IFI44A1, SMARCA1, PPIP5K1A, NPR1A, SETX, ZGC:77650, EPHA2B, EIF2S3, EPHB4B, SESTD1, FES, KYAT1, SI:CH211-210P4.6, ADSS1, PDE6GA, PRKCHB, DDR2A, PYGB, SVILA, DYRK2, STK35L, TLK1B, SVILD, RAB18B, GLULA, GLULB, SEPTIN15, CHD3, WDR45, RAB22A, NT5C2A, AOX6, EEF2K, KYNU, DNM1B, ZGC:101559, RPS6KB1A, ATP7A, JAK1, ZGC:172090, ABCC4, RPS6KL1, CHUK, ABCC5, ABCC9, WIPI1, ARL4AB, IFI44C2, TAP2A, SIRT2, SIRT3, ARL4D, RNF213B, SEPTIN9A, CHDH, FAM20B, RNF213A, PKZ, RAC3B, MTHFD1A, MKNK2B, PRKAA1, MOV10B.1, MOV10B.2, PAPSS2B, ZGC:152658, SRL, NTRK3A, ADCY7, IFI44F3, RAB40B, PRKACAA, FABP7A, RHOGA, ZGC:194443, RAB24, ACSS1, GBP2, GPR157, SCINLB, PRKAG2B, MAP3K3, CKMA, ERCC6L2, GLYCTK, LIMK2, SI:CH211-11N16.2, MERTKA, ARL4CB, FMO5, MAP3K14A, ASS1, TPCN2, LOC108179047, BCKDK, TGFBR2L, PINK1, FABP3, STK17A, RAB13, MXA, XPR1A, POMK, MXC, MXE, RERGLB, TGFBR2A</t>
  </si>
  <si>
    <t>SI:DKEY-23K10.5, CLK2A, PANK2, RASL11B, SI:DKEY-34D22.2, PIMR68, SI:DKEY-85K7.12, ZGC:165583, RND1B, LOC101882698, TBK1, ULK1B, HELZ2A, DHX58, LONP2, SEPTIN4B, RHOAC, ACVR2AB, PSKH1, DDX17, ADCY2A, TOR3A, PDGFRA, PANK1A, MYH9A, MAP2K1, ENTPD1, MUSK, MAT1A, RUNX3, GTPBP4, RUNX1, EIF4A1B, PRKD3, ULK2, PCXA, CMPK2, RIPK1L, TARS3, FAM20CB, GNAZ, FGFR1B, ABCA3B, IRGF1, EEF1A1L1, UBA7, NPR2, MYO6B, AK4, GSPT1, GRK3, NUAK2, DNM3A, STK35, EPHB3A, IFI44A8, GNA12A, ABL1, LOC100538151, PKDCCA, MAP2K6, CDK17, UBE2H, DNAH10, MOV10A, EIF2AK3, EIF2AK2, TOR1L1, RAB27B, SI:DKEY-58F10.6, IFI44A1, SMARCA1, PPIP5K1A, NPR1A, SETX, ZGC:77650, EPHA2B, EIF2S3, EPHB4B, FES, SI:CH211-210P4.6, ADSS1, PDE6GA, PRKCHB, DDR2A, DYRK2, STK35L, TLK1B, RAB18B, GLULA, GLULB, SEPTIN15, CHD3, RAB22A, NT5C2A, EEF2K, DNM1B, ZGC:101559, RPS6KB1A, ATP7A, JAK1, ZGC:172090, ABCC4, RPS6KL1, CHUK, ABCC5, ABCC9, ARL4AB, IFI44C2, TAP2A, ARL4D, RNF213B, SEPTIN9A, FAM20B, RNF213A, PKZ, RAC3B, MTHFD1A, MKNK2B, PRKAA1, MOV10B.1, MOV10B.2, PAPSS2B, ZGC:152658, SRL, NTRK3A, ADCY7, IFI44F3, RAB40B, PRKACAA, RHOGA, ZGC:194443, RAB24, ACSS1, GBP2, GPR157, PRKAG2B, MAP3K3, CKMA, ERCC6L2, GLYCTK, LIMK2, SI:CH211-11N16.2, MERTKA, ARL4CB, MAP3K14A, ASS1, LOC108179047, BCKDK, TGFBR2L, PINK1, STK17A, RAB13, MXA, POMK, MXC, MXE, RERGLB, TGFBR2A</t>
  </si>
  <si>
    <t>CLK2A, UBE3C, GALNT17, FBXO25, GALNT18B, HERC56.1, GXYLT2, PIMR68, MGAT3B, TBK1, RNF114, HS2ST1B, ULK1B, ST6GAL2A, FNTB, CMTR1, ACVR2AB, KEAP1A, PSKH1, SOCS3B, TRIM35-1, PDGFRA, MAP2K1, MUSK, FTR79, MEPCEA, PRKD3, PTPN11B, ULK2, RIPK1L, RBCK1, PPIC, FGFR1B, UBA7, NPR2, KLHL17, B3GNT5A, DCUN1D4, CYLDL, FBXO48, DTX2, BRCC3, CBX7A, LOC100536777, GRK3, LOC100150342, NUAK2, STK35, EPHB3A, LOXL3A, ABL1, PKDCCA, MAP2K6, CDK17, EDEM3, UBE2H, FTR14, EDEM1, SIAH1, KLHL21, EIF2AK3, EIF2AK2, ISG15, B3GALT8, NPR1A, MGRN1A, MGRN1B, EPHA2B, EPHB4B, FES, MKRN1, PRKCHB, DDR2A, TRIM71, BTR09, DYRK2, USP38, STK35L, SI:CH211-225B11.4, TLK1B, PDZRN3B, ADAR, ZDHHC12B, SI:DKEY-3H3.3, EEF2K, ENC2, RPS6KB1A, PTPN2A, SI:DKEY-12E7.1, PCMTD1, JAK1, RPS6KL1, CHUK, JOSD1, SIRT2, PJA2, TRAF7, RNF144B, RNF213B, B3GNT9, GAPDH, RNF213A, PKZ, RNF31, MKNK2B, PRKAA1, RNF180B, NTRK3A, CAND2, PCMTD2A, RAB40B, PRKACAA, PPM1KA, PPM1KB, METTL4, MGAT2, DCAF11, DTX3LB.2, EXTL3, MARCHF5, FKTN, NKTR, MAP3K3, PTPN9B, CRBN, USP20, GLYCTK, SOCS1B, LIMK2, GALNT1, SOCS1A, MERTKA, SPSB3A, USP28, PUS7L, MAP3K14A, TGFBR2L, SI:CH211-244B2.3, RNF146, PINK1, SPSB1, STK17A, KLHL7, POMK, TGFBR2A</t>
  </si>
  <si>
    <t>SI:DKEY-23K10.5, CLK2A, PANK2, RASL11B, SI:DKEY-34D22.2, PIMR68, SI:DKEY-85K7.12, ZGC:165583, RND1B, LOC101882698, TBK1, ULK1B, HELZ2A, DHX58, LONP2, SEPTIN4B, RHOAC, ACVR2AB, PSKH1, DDX17, ADCY2A, TOR3A, PDGFRA, PANK1A, MYH9A, MAP2K1, ENTPD1, MUSK, MAT1A, RUNX3, GTPBP4, RUNX1, EIF4A1B, PRKD3, ULK2, PCXA, CMPK2, RIPK1L, TARS3, FAM20CB, GNAZ, FGFR1B, ABCA3B, IRGF1, EEF1A1L1, UBA7, NPR2, MYO6B, AK4, GSPT1, GRK3, NUAK2, DNM3A, STK35, EPHB3A, IFI44A8, GNA12A, ABL1, LOC100538151, PKDCCA, MAP2K6, CDK17, UBE2H, DNAH10, MOV10A, EIF2AK3, EIF2AK2, TOR1L1, RAB27B, SI:DKEY-58F10.6, IFI44A1, SMARCA1, PPIP5K1A, NPR1A, SETX, ZGC:77650, EPHA2B, EIF2S3, EPHB4B, FES, SI:CH211-210P4.6, ADSS1, PRKCHB, DDR2A, DYRK2, STK35L, TLK1B, RAB18B, GLULA, GLULB, SEPTIN15, CHD3, RAB22A, NT5C2A, EEF2K, DNM1B, ZGC:101559, RPS6KB1A, ATP7A, JAK1, ZGC:172090, ABCC4, RPS6KL1, CHUK, ABCC5, ABCC9, ARL4AB, IFI44C2, TAP2A, ARL4D, RNF213B, SEPTIN9A, FAM20B, RNF213A, PKZ, RAC3B, MTHFD1A, MKNK2B, PRKAA1, MOV10B.1, MOV10B.2, PAPSS2B, ZGC:152658, SRL, NTRK3A, ADCY7, IFI44F3, RAB40B, PRKACAA, RHOGA, ZGC:194443, RAB24, ACSS1, GBP2, MAP3K3, CKMA, ERCC6L2, GLYCTK, LIMK2, SI:CH211-11N16.2, MERTKA, ARL4CB, MAP3K14A, ASS1, LOC108179047, BCKDK, TGFBR2L, PINK1, STK17A, RAB13, MXA, POMK, MXC, MXE, RERGLB, TGFBR2A</t>
  </si>
  <si>
    <t>SI:DKEY-23K10.5, CLK2A, PANK2, RASL11B, SI:DKEY-34D22.2, PIMR68, SI:DKEY-85K7.12, ZGC:165583, RND1B, LOC101882698, TBK1, ULK1B, HELZ2A, DHX58, QDPRA, LONP2, SEPTIN4B, ACAD11, RHOAC, ACVR2AB, PSKH1, DDX17, ADCY2A, TOR3A, PDGFRA, PANK1A, MYH9A, MAP2K1, ENTPD1, G6PD, MUSK, MAT1A, RUNX3, GTPBP4, RUNX1, EIF4A1B, PRKD3, ULK2, PCXA, CMPK2, RIPK1L, TARS3, FAM20CB, GNAZ, FGFR1B, ABCA3B, IRGF1, H6PD, EEF1A1L1, UBA7, NPR2, MYO6B, AK4, GSPT1, GRK3, NUAK2, DNM3A, STK35, EPHB3A, IFI44A8, GNA12A, ABL1, LOC100538151, PKDCCA, MAP2K6, CDK17, UBE2H, DNAH10, IDH1, MOV10A, EIF2AK3, EIF2AK2, TOR1L1, RAB27B, SI:DKEY-58F10.6, IFI44A1, SMARCA1, GRHPRA, PPIP5K1A, NPR1A, SETX, ZGC:77650, EPHA2B, EIF2S3, EPHB4B, FES, SI:CH211-210P4.6, ADSS1, PDE6GA, PRKCHB, DDR2A, DYRK2, LOC560627, STK35L, TLK1B, RAB18B, GLULA, PRTFDC1B, GLULB, SEPTIN15, CHD3, RAB22A, NT5C2A, AOX6, EEF2K, DNM1B, ZGC:101559, RPS6KB1A, ATP7A, JAK1, ZGC:172090, ABCC4, RPS6KL1, MBD3B, CHUK, ABCC5, ABCC9, ARL4AB, IFI44C2, TAP2A, SIRT2, SIRT3, ARL4D, RNF213B, ALDH5A1, SEPTIN9A, CHDH, FAM20B, GAPDH, RNF213A, PKZ, RAC3B, MTHFD1A, MKNK2B, PRKAA1, MOV10B.1, MOV10B.2, PAPSS2B, ZGC:152658, SRL, NTRK3A, ADCY7, IFI44F3, RAB40B, PRKACAA, RHOGA, ZGC:194443, RAB24, ACSS1, GBP2, GPR157, SULF2B, PRKAG2B, MAP3K3, CKMA, ERCC6L2, GLYCTK, LIMK2, SI:CH211-11N16.2, MERTKA, ARL4CB, FMO5, MAP3K14A, ASS1, LOC108179047, BCKDK, TGFBR2L, PINK1, IMPDH1B, STK17A, RAB13, MXA, POMK, MXC, MXE, RERGLB, TGFBR2A</t>
  </si>
  <si>
    <t>SI:DKEY-23K10.5, CLK2A, PANK2, RASL11B, SI:DKEY-34D22.2, OGFOD3, PIMR68, SI:DKEY-85K7.12, ZGC:165583, RND1B, LOC101882698, TBK1, ULK1B, HELZ2A, DHX58, QDPRA, LONP2, SEPTIN4B, ACAD11, RHOAC, ACVR2AB, PSKH1, DDX17, ADCY2A, TOR3A, PDGFRA, PANK1A, MYH9A, MAP2K1, ENTPD1, G6PD, MUSK, PHYKPL, P3H1, MAT1A, RUNX3, THNSL2, GTPBP4, RUNX1, EIF4A1B, PRKD3, ULK2, PCXA, CMPK2, RIPK1L, TARS3, FAM20CB, GNAZ, FGFR1B, ABCA3B, IRGF1, H6PD, EEF1A1L1, UBA7, NPR2, MYO6B, AK4, GSPT1, P4HA1A, GRK3, NUAK2, DNM3A, STK35, EPHB3A, IFI44A8, GNA12A, ABL1, LOC100538151, PKDCCA, MAP2K6, CDK17, UBE2H, DNAH10, IDH1, MOV10A, EIF2AK3, EIF2AK2, TOR1L1, RAB27B, SI:DKEY-58F10.6, IFI44A1, SMARCA1, GRHPRA, PPIP5K1A, NPR1A, SETX, ZGC:77650, EPHA2B, EIF2S3, TCN2, EPHB4B, FES, KYAT1, SI:CH211-210P4.6, ADSS1, PDE6GA, PRKCHB, DDR2A, PYGB, DYRK2, LOC560627, STK35L, TLK1B, RAB18B, GLULA, PRTFDC1B, GLULB, SEPTIN15, CHD3, RAB22A, NT5C2A, AOX6, EEF2K, KYNU, DNM1B, ZGC:101559, RPS6KB1A, ATP7A, JAK1, ZGC:172090, ABCC4, RPS6KL1, MBD3B, CHUK, ABCC5, ABCC9, ARL4AB, IFI44C2, TAP2A, SIRT2, SIRT3, ARL4D, RNF213B, LMBRD1, ALDH5A1, SEPTIN9A, CHDH, FAM20B, GAPDH, RNF213A, PKZ, RAC3B, MTHFD1A, MKNK2B, PRKAA1, MOV10B.1, MOV10B.2, PAPSS2B, ZGC:152658, SRL, NTRK3A, ADCY7, IFI44F3, RAB40B, PRKACAA, RHOGA, ZGC:194443, RAB24, ACSS1, GBP2, GPR157, SULF2B, PRKAG2B, MAP3K3, CKMA, ERCC6L2, GLYCTK, LIMK2, SI:CH211-11N16.2, MERTKA, ARL4CB, FMO5, MAP3K14A, ASS1, LOC108179047, BCKDK, TGFBR2L, PINK1, IMPDH1B, STK17A, RAB13, MXA, POMK, MXC, MXE, RERGLB, TGFBR2A</t>
  </si>
  <si>
    <t>CLK2A, PANK2, PIMR68, TBK1, ULK1B, HELZ2A, DHX58, QDPRA, LONP2, ACVR2AB, PSKH1, DDX17, ADCY2A, TOR3A, PDGFRA, PANK1A, MYH9A, MAP2K1, ENTPD1, G6PD, MUSK, MAT1A, RUNX3, RUNX1, EIF4A1B, PRKD3, ULK2, PCXA, CMPK2, RIPK1L, TARS3, FAM20CB, FGFR1B, ABCA3B, H6PD, UBA7, NPR2, MYO6B, AK4, GRK3, NUAK2, STK35, EPHB3A, ABL1, PKDCCA, MAP2K6, CDK17, UBE2H, DNAH10, IDH1, MOV10A, EIF2AK3, EIF2AK2, TOR1L1, SMARCA1, GRHPRA, PPIP5K1A, NPR1A, SETX, EPHA2B, EPHB4B, FES, PRKCHB, DDR2A, DYRK2, STK35L, TLK1B, GLULA, GLULB, CHD3, NT5C2A, EEF2K, RPS6KB1A, ATP7A, JAK1, ABCC4, RPS6KL1, CHUK, ABCC5, ABCC9, TAP2A, SIRT2, SIRT3, RNF213B, ALDH5A1, FAM20B, GAPDH, RNF213A, PKZ, MTHFD1A, MKNK2B, PRKAA1, MOV10B.1, MOV10B.2, PAPSS2B, NTRK3A, ADCY7, PRKACAA, ACSS1, GPR157, PRKAG2B, MAP3K3, CKMA, ERCC6L2, GLYCTK, LIMK2, MERTKA, FMO5, MAP3K14A, ASS1, BCKDK, TGFBR2L, PINK1, STK17A, POMK, TGFBR2A</t>
  </si>
  <si>
    <t>CLK2A, PANK2, PIMR68, TBK1, ULK1B, HELZ2A, DHX58, LONP2, ACVR2AB, PSKH1, DDX17, ADCY2A, TOR3A, PDGFRA, PANK1A, MYH9A, MAP2K1, ENTPD1, MUSK, MAT1A, RUNX3, RUNX1, EIF4A1B, PRKD3, ULK2, PCXA, CMPK2, RIPK1L, TARS3, FAM20CB, FGFR1B, ABCA3B, UBA7, NPR2, MYO6B, AK4, GRK3, NUAK2, STK35, EPHB3A, ABL1, PKDCCA, MAP2K6, CDK17, UBE2H, DNAH10, MOV10A, EIF2AK3, EIF2AK2, TOR1L1, SMARCA1, PPIP5K1A, NPR1A, SETX, EPHA2B, EPHB4B, FES, PRKCHB, DDR2A, DYRK2, STK35L, TLK1B, GLULA, GLULB, CHD3, NT5C2A, EEF2K, RPS6KB1A, ATP7A, JAK1, ABCC4, RPS6KL1, CHUK, ABCC5, ABCC9, TAP2A, RNF213B, FAM20B, RNF213A, PKZ, MTHFD1A, MKNK2B, PRKAA1, MOV10B.1, MOV10B.2, PAPSS2B, NTRK3A, ADCY7, PRKACAA, ACSS1, GPR157, PRKAG2B, MAP3K3, CKMA, ERCC6L2, GLYCTK, LIMK2, MERTKA, MAP3K14A, ASS1, BCKDK, TGFBR2L, PINK1, STK17A, POMK, TGFBR2A</t>
  </si>
  <si>
    <t>CLK2A, PANK2, PIMR68, TBK1, ULK1B, HELZ2A, DHX58, LONP2, ACVR2AB, PSKH1, DDX17, ADCY2A, TOR3A, PDGFRA, PANK1A, MYH9A, MAP2K1, ENTPD1, MUSK, MAT1A, RUNX3, RUNX1, EIF4A1B, PRKD3, ULK2, PCXA, CMPK2, RIPK1L, TARS3, FAM20CB, FGFR1B, ABCA3B, UBA7, NPR2, MYO6B, AK4, GRK3, NUAK2, STK35, EPHB3A, ABL1, PKDCCA, MAP2K6, CDK17, UBE2H, DNAH10, MOV10A, EIF2AK3, EIF2AK2, TOR1L1, SMARCA1, PPIP5K1A, NPR1A, SETX, EPHA2B, EPHB4B, FES, PRKCHB, DDR2A, DYRK2, STK35L, TLK1B, GLULA, GLULB, CHD3, NT5C2A, EEF2K, RPS6KB1A, ATP7A, JAK1, ABCC4, RPS6KL1, CHUK, ABCC5, ABCC9, TAP2A, RNF213B, FAM20B, RNF213A, PKZ, MTHFD1A, MKNK2B, PRKAA1, MOV10B.1, MOV10B.2, PAPSS2B, NTRK3A, ADCY7, PRKACAA, ACSS1, MAP3K3, CKMA, ERCC6L2, GLYCTK, LIMK2, MERTKA, MAP3K14A, ASS1, BCKDK, TGFBR2L, PINK1, STK17A, POMK, TGFBR2A</t>
  </si>
  <si>
    <t>Enrichment Score: 0.11787207292955149</t>
  </si>
  <si>
    <t>RIPOR2, ALDH1L1, ARHGAP4B, CCDC125, SULF1</t>
  </si>
  <si>
    <t>RIPOR2, ALDH1L1, ARHGAP4B, SULF1</t>
  </si>
  <si>
    <t>Enrichment Score: 0.11722582868047486</t>
  </si>
  <si>
    <t>GO:0006997</t>
  </si>
  <si>
    <t>nucleus organization</t>
  </si>
  <si>
    <t>PIWIL1, LMNL3, TOR1L1, CHMP4BA, SIRT2, BRDT</t>
  </si>
  <si>
    <t>LMNL3, TOR1L1, CHMP4BA</t>
  </si>
  <si>
    <t>Enrichment Score: 0.11393509366041699</t>
  </si>
  <si>
    <t>GO:0042074</t>
  </si>
  <si>
    <t>cell migration involved in gastrulation</t>
  </si>
  <si>
    <t>BMP2B, CDH2, GNA12A, LZTS2A, STAT3, MMP14B, S1PR1, MMP14A, WNT4</t>
  </si>
  <si>
    <t>MAP3K3, BMP2B, MMP14B, MMP14A, ADAR, RELA, TLE5</t>
  </si>
  <si>
    <t>VEGFAA, PDGFRA, FZD2, BMP2B, CDH2, LZTS2A, MMP14B, DVL2, MMP14A, DCN, MARCHF5, APPB</t>
  </si>
  <si>
    <t>ALDH1L1, FZD2, CHUK, COL12A1B, SDC4, COL12A1A, STAT3, LPAR1, MMP14B, MMP14A, BMP2B, CDH2, GNA12A, LZTS2A, S1PR1, WNT4</t>
  </si>
  <si>
    <t>FZD2, BMP2B, CDH2, MMP14B, MMP14A</t>
  </si>
  <si>
    <t>Enrichment Score: 0.10928360468523514</t>
  </si>
  <si>
    <t>dre02010:ABC transporters</t>
  </si>
  <si>
    <t>ABCC4, ABCA3B, ABCC5, ABCC9, TAP2A</t>
  </si>
  <si>
    <t>GO:0140359</t>
  </si>
  <si>
    <t>ABC-type transporter activity</t>
  </si>
  <si>
    <t>ABCC4, ABCA3B, ABCC5, ABCC9, TCIRG1B, ATP7A, TAP2A</t>
  </si>
  <si>
    <t>Enrichment Score: 0.10689705211384232</t>
  </si>
  <si>
    <t>GO:0099072</t>
  </si>
  <si>
    <t>regulation of postsynaptic membrane neurotransmitter receptor levels</t>
  </si>
  <si>
    <t>GRIPAP1, DLG3, CACNG2A</t>
  </si>
  <si>
    <t>GO:0097120</t>
  </si>
  <si>
    <t>receptor localization to synapse</t>
  </si>
  <si>
    <t>GRIPAP1, DLG3, LMNL3, KLHL21, TNFAIP2A, CACNG2A</t>
  </si>
  <si>
    <t>Enrichment Score: 0.10260609291733921</t>
  </si>
  <si>
    <t>GO:0150034</t>
  </si>
  <si>
    <t>distal axon</t>
  </si>
  <si>
    <t>GPM6AA, CALB1, SNCGA, DPYSL3, TOR1L1</t>
  </si>
  <si>
    <t>GO:0030426</t>
  </si>
  <si>
    <t>growth cone</t>
  </si>
  <si>
    <t>GPM6AA, DPYSL3, TOR1L1</t>
  </si>
  <si>
    <t>GO:0030427</t>
  </si>
  <si>
    <t>site of polarized growth</t>
  </si>
  <si>
    <t>Enrichment Score: 0.0952528306490113</t>
  </si>
  <si>
    <t>HDAC4, PRKAG2B, ADCY2A, BECN1, MAP2K1, PRKAA1, CALM1A, SLC8A1B, RPS6, ADCY7, RYR3, CCN2B, RYR1B, MAP1LC3B, GNG3, MAP1LC3A, PRKACAA, RPS6KB1A</t>
  </si>
  <si>
    <t>dre04020:Calcium signaling pathway</t>
  </si>
  <si>
    <t>VEGFAA, ADCY2A, PDGFRA, FGFR1B, CALM1A, SLC8A1B, CACNA1C, NTRK3A, ADCY7, TPCN2, RYR3, HTR2CL1, RYR1B, ITPKCA, PPP3CB, PRKACAA, AVPR1AA, PLCD3A, PLCD1A</t>
  </si>
  <si>
    <t>dre04114:Oocyte meiosis</t>
  </si>
  <si>
    <t>ADCY2A, PPP3CB, MAP2K1, CALM1A, PRKACAA, INSB, YWHAG1, ADCY7</t>
  </si>
  <si>
    <t>Enrichment Score: 0.09509837525225541</t>
  </si>
  <si>
    <t>PLA2G15, LPCAT2, GPAT3, CROT, GNPAT2</t>
  </si>
  <si>
    <t>Enrichment Score: 0.09171855811243838</t>
  </si>
  <si>
    <t>GO:0031105</t>
  </si>
  <si>
    <t>septin complex</t>
  </si>
  <si>
    <t>SEPTIN9A, SEPTIN15, SEPTIN4B</t>
  </si>
  <si>
    <t>GO:0005940</t>
  </si>
  <si>
    <t>septin ring</t>
  </si>
  <si>
    <t>GO:0032156</t>
  </si>
  <si>
    <t>septin cytoskeleton</t>
  </si>
  <si>
    <t>SEPTIN9A, PLCD3A, SEPTIN15, SEPTIN4B, RHOAC, PARD6GB</t>
  </si>
  <si>
    <t>SEPTIN9A, LZTS2A, SEPTIN15, CHMP4BA, SEPTIN4B</t>
  </si>
  <si>
    <t>LZTS2A, SEPTIN15, CHMP4BA, SIRT2</t>
  </si>
  <si>
    <t>MYH9A, SEPTIN9A, DVL2, TNFAIP2A, SEPTIN15, GPSM2L, SEPTIN4B, SPTBN1, ACTN2B, PARD6GB</t>
  </si>
  <si>
    <t>Enrichment Score: 0.09092014725282542</t>
  </si>
  <si>
    <t>EDN1, ALDH1L1, SLC26A2, STAT3, IRF7, RSPO3, CIB2, SULF1, GRNA</t>
  </si>
  <si>
    <t>EDN1, ALDH1L1, SLC26A2, GNA12A, STAT3, IRF7, RSPO3, CIB2, COL17A1B, SULF1, GRNA</t>
  </si>
  <si>
    <t>STAT3, RSPO3, GRNA</t>
  </si>
  <si>
    <t>EDN1, GNA12A, STAT3, RSPO3, GRNA</t>
  </si>
  <si>
    <t>GNA12A, STAT3, RSPO3, GRNA</t>
  </si>
  <si>
    <t>Enrichment Score: 0.09057004202846713</t>
  </si>
  <si>
    <t>POLB, POLD4, FTR06, SULF2B</t>
  </si>
  <si>
    <t>POLB, POLD4, SULF2B</t>
  </si>
  <si>
    <t>POLB, UGP2B, POLD4, PAPSS2B, TENT5BA, UAP1L1, FTR06, SULF2B</t>
  </si>
  <si>
    <t>POLB, POLD4, NFIA, SSRP1B, ETAA1B, SULF2B</t>
  </si>
  <si>
    <t>Enrichment Score: 0.08553794286113624</t>
  </si>
  <si>
    <t>GO:0043113</t>
  </si>
  <si>
    <t>receptor clustering</t>
  </si>
  <si>
    <t>SMO, DLG3, MUSK, GRNA</t>
  </si>
  <si>
    <t>GO:0061951</t>
  </si>
  <si>
    <t>establishment of protein localization to plasma membrane</t>
  </si>
  <si>
    <t>GRIPAP1, GOLPH3B, GOLPH3A</t>
  </si>
  <si>
    <t>GO:0005802</t>
  </si>
  <si>
    <t>trans-Golgi network</t>
  </si>
  <si>
    <t>PHETA2, CNSTB, CHST2B, GOLPH3B, ZGC:153240, GOLPH3A, RAB13, STX6, ARFIP1, ATP7A</t>
  </si>
  <si>
    <t>GRIPAP1, GOLPH3B, GOLPH3A, RAB13, BBIP1, FLOT2B, SPTBN1</t>
  </si>
  <si>
    <t>GRIPAP1, SNX17, RAB13, ARL4CB</t>
  </si>
  <si>
    <t>GRIPAP1, GOLPH3B, GOLPH3A, RAB13, FLOT2B, SPTBN1</t>
  </si>
  <si>
    <t>GRIPAP1, SNX17, GOLPH3B, GOLPH3A, RAB13, ARL4CB</t>
  </si>
  <si>
    <t>GO:0006612</t>
  </si>
  <si>
    <t>protein targeting to membrane</t>
  </si>
  <si>
    <t>TRAM1, NACA, VPS37D, ZDHHC12B</t>
  </si>
  <si>
    <t>GRIPAP1, TRAM1, MUSK, VPS37D, BBIP1, ZDHHC12B, SMO, DLG3, NACA, GOLPH3B, GOLPH3A, RAB13, FLOT2B, SPTBN1, GRNA</t>
  </si>
  <si>
    <t>GRIPAP1, TRAM1, MUSK, LMNL3, ARL4CB, VPS37D, BBIP1, ZDHHC12B, CACNG2A, SMO, DLG3, NACA, SNX17, GOLPH3B, GOLPH3A, RAB13, FLOT2B, SPTBN1, GRNA</t>
  </si>
  <si>
    <t>GRIPAP1, TRAM1, NACA, GOLPH3B, GOLPH3A, VPS37D, ZDHHC12B</t>
  </si>
  <si>
    <t>Enrichment Score: 0.08373390653048136</t>
  </si>
  <si>
    <t>GRIPAP1, CNSTB, MAP2K1, RAB27B, STON2, SI:CH211-204C21.1, TMEM251, BET1L, DTNBP1A, ZGC:101559, CREB3L2, SI:CH211-51C14.1, SEPTIN4B</t>
  </si>
  <si>
    <t>EDN1, DTNBP1A, ZGC:101559, CREB3L2, SCG5, RAB27B, SEPTIN4B</t>
  </si>
  <si>
    <t>GRIPAP1, SLC35F6, CNSTB, MAP2K1, EDN1, PID1, KLHL24A, ABCC9, RAB27B, STON2, SI:CH211-204C21.1, TMEM251, KCNJ11L, BET1L, HOMER3B, SELENON, CD59B, SH3TC2, DTNBP1A, ZGC:101559, CREB3L2, SCG5, SI:CH211-51C14.1, SEPTIN4B</t>
  </si>
  <si>
    <t>DTNBP1A, ZGC:101559, RAB27B, SEPTIN4B</t>
  </si>
  <si>
    <t>Enrichment Score: 0.08340107606279214</t>
  </si>
  <si>
    <t>ADCY2A, MAP3K3, JUN, MAP2K1, CALM1A, MMP2, MMP14B, GRB2A, MMP14A, CACNA1C, ADCY7, PRKACAA, ATF4B, MAP2K6</t>
  </si>
  <si>
    <t>ADCY2A, PDGFRA, MAP2K1, PRKACAA, LPAR1, GRB2A, ADCY7, HTR2CL1</t>
  </si>
  <si>
    <t>ADCY2A, MAP2K1, PRKACAA, INSB, PIK3R1, FZR1B, ADCY7</t>
  </si>
  <si>
    <t>Enrichment Score: 0.08263391965126003</t>
  </si>
  <si>
    <t>BECN1, GRIPAP1, GNAZ, PIK3R3A, GNG3, CDH2, GNA12A, CDH11, PIK3R1, ATG14, RGS8</t>
  </si>
  <si>
    <t>GNAZ, GNG3, GNA12A, RGS8</t>
  </si>
  <si>
    <t>GNAZ, GNG3, GNA12A, CHMP4BA, RGS8, SPPL2</t>
  </si>
  <si>
    <t>GNAZ, GNG3, CDH2, GNA12A, CDH11, RGS8</t>
  </si>
  <si>
    <t>GNAZ, GNG3, GNA12A, CHMP4BA, RGS8</t>
  </si>
  <si>
    <t>GNAZ, GNG3, GNA12A</t>
  </si>
  <si>
    <t>Enrichment Score: 0.08194887579489743</t>
  </si>
  <si>
    <t>HDAC4, SOX11A, RARAA, MBD3B, THRB, ZBTB25, SI:CABZ01021430.2, CBX7B, CBX7A, CBX8A, SIRT2, GLI3, MIER1B, FLCN, SI:CH211-155E24.3, SOX9A, MIER3B, NR1D2B, SKIA, SKIB, LDB2A, FOXO3B, NR2F1A, RARGA</t>
  </si>
  <si>
    <t>TRIM71, SOX11A, PIWIL1, THRB, ZBTB25, CBX1B, INPP5KA, GLI3, SI:CH211-155E24.3, FLCN, SOX9A, TBK1, FOXO3B, ZFP36L1A, NANOS1, MIDEASA, MBD3B, DIS3, RPL13A, CCDC3B, ZC3H7BA, SIRT2, MIER1B, NR1D2B, MDFIC, DAP1B, EIF4EBP3L, MAF1A, PKZ, DCP2, MDFI, RARGA, HDAC4, RARAA, PDCD4B, MOV10B.1, MOV10B.2, PDCD4A, LMNL3, CBX7B, CBX7A, ZFP36L2, SKIA, SKIB, LDB2A, ZNF503, PARP14RS1, SI:CABZ01021430.2, ITM2BB, LGALS9L3, MOV10A, EIF2AK3, EIF2AK2, SMARCA1, CBX8A, PNRC1, PNRC2, MIER3B, DAP, BHLHE40, ITM2BA, CAPRIN1B, NR2F1A, EZH1</t>
  </si>
  <si>
    <t>TRIM71, SOX11A, PIWIL1, THRB, ZBTB25, CBX1B, INPP5KA, GLI3, SI:CH211-155E24.3, FLCN, SOX9A, TBK1, SERPINA10A, FOXO3B, ZFP36L1A, NANOS1, EDN1, MIDEASA, MBD3B, DIS3, RPL13A, CCDC3B, ZC3H7BA, SIRT2, MIER1B, NR1D2B, MDFIC, SMO, DAP1B, EIF4EBP3L, MAF1A, PKZ, DCP2, MDFI, RARGA, HDAC4, RARAA, PDCD4B, MOV10B.1, MOV10B.2, LXN, PDCD4A, LMNL3, CBX7B, CBX7A, ZFP36L2, SKIA, SKIB, LDB2A, ZNF503, TIMP4.3, PARP14RS1, SI:CABZ01021430.2, ITM2BB, TENT5BA, LGALS9L3, MOV10A, EIF2AK3, EIF2AK2, SMARCA1, CBX8A, PNRC1, PNRC2, MIER3B, DAP, BHLHE40, ITM2BA, CAPRIN1B, PKIG, NR2F1A, EZH1, APPB</t>
  </si>
  <si>
    <t>HDAC4, SOX11A, RARAA, PDCD4B, THRB, PDCD4A, ZBTB25, CBX7B, CBX7A, GLI3, SI:CH211-155E24.3, FLCN, SOX9A, SKIA, SKIB, LDB2A, ZNF503, FOXO3B, MBD3B, MIDEASA, SI:CABZ01021430.2, CBX8A, SIRT2, MIER1B, MIER3B, NR1D2B, MDFIC, BHLHE40, MAF1A, NR2F1A, MDFI, RARGA</t>
  </si>
  <si>
    <t>TRIM71, SOX11A, PIWIL1, THRB, ZBTB25, CBX1B, INPP5KA, GLI3, SI:CH211-155E24.3, FLCN, SOX9A, TBK1, SERPINA10A, FOXO3B, ZFP36L1A, NANOS1, EDN1, MIDEASA, MBD3B, DIS3, RPL13A, CCDC3B, ZC3H7BA, SIRT2, MIER1B, NR1D2B, MDFIC, SMO, DAP1B, EIF4EBP3L, MAF1A, PKZ, DCP2, MDFI, RARGA, HDAC4, RARAA, PDCD4B, MOV10B.1, MOV10B.2, LXN, PDCD4A, LMNL3, MTMR9, CBX7B, CBX7A, ZFP36L2, SKIA, SKIB, LDB2A, ZNF503, TIMP4.3, PARP14RS1, SI:CABZ01021430.2, ITM2BB, TENT5BA, LGALS9L3, MOV10A, EIF2AK3, EIF2AK2, SMARCA1, CBX8A, PNRC1, PNRC2, MIER3B, DAP, BHLHE40, ITM2BA, CAPRIN1B, PKIG, NR2F1A, EZH1, APPB</t>
  </si>
  <si>
    <t>HDAC4, SOX11A, RARAA, PDCD4B, THRB, PDCD4A, ZBTB25, CBX7B, CBX7A, GLI3, SI:CH211-155E24.3, FLCN, SOX9A, SKIA, SKIB, LDB2A, ZNF503, FOXO3B, MBD3B, MIDEASA, SI:CABZ01021430.2, TENT5BA, CBX8A, SIRT2, MIER1B, MIER3B, NR1D2B, MDFIC, BHLHE40, MAF1A, NR2F1A, MDFI, RARGA</t>
  </si>
  <si>
    <t>Enrichment Score: 0.08098033770740126</t>
  </si>
  <si>
    <t>NANOS1, WWTR1, PIWIL1, PGRMC2, STAT3, SLMAPB, RBM46, GMCL1, SLBP2, BRDT</t>
  </si>
  <si>
    <t>NANOS1, PIWIL1, PGRMC2, STAT3, SLMAPB, RBM46, GMCL1, SLBP2, BRDT</t>
  </si>
  <si>
    <t>NANOS1, PGRMC2, RBM46, SLBP2</t>
  </si>
  <si>
    <t>NANOS1, WWTR1, PIWIL1, SRD5A1, STAT3, SLMAPB, GMCL1, PGRMC2, RNF114, DMRT2A, RBM46, SLBP2, BRDT</t>
  </si>
  <si>
    <t>GO:0048515</t>
  </si>
  <si>
    <t>spermatid differentiation</t>
  </si>
  <si>
    <t>PIWIL1, SLMAPB, BRDT</t>
  </si>
  <si>
    <t>GO:0007286</t>
  </si>
  <si>
    <t>spermatid development</t>
  </si>
  <si>
    <t>NANOS1, WWTR1, PIWIL1, PGRMC2, RNF114, STAT3, SLMAPB, RBM46, GMCL1, SLBP2, BRDT</t>
  </si>
  <si>
    <t>NANOS1, PIWIL1, PGRMC2, RNF114, STAT3, SLMAPB, RBM46, GMCL1, SLBP2, BRDT</t>
  </si>
  <si>
    <t>PIWIL1, RNF114, SLMAPB, RBM46, BRDT</t>
  </si>
  <si>
    <t>NANOS1, WWTR1, PIWIL1, SRD5A1, STAT3, SLMAPB, GMCL1, PGRMC2, RNF114, ZGC:195212, GLIPR2L, CD9A, DMRT2A, RBM46, SLBP2, BRDT</t>
  </si>
  <si>
    <t>PIWIL1, ZGC:195212, RBM46, BRDT</t>
  </si>
  <si>
    <t>NANOS1, PIWIL1, STAT3, SLMAPB, GMCL1, PGRMC2, RNF114, ZGC:195212, GLIPR2L, CD9A, RBM46, SLBP2, BRDT</t>
  </si>
  <si>
    <t>Enrichment Score: 0.0808381327156541</t>
  </si>
  <si>
    <t>GO:0008278</t>
  </si>
  <si>
    <t>cohesin complex</t>
  </si>
  <si>
    <t>SI:CH211-269E2.1, STAG1A, RAD21B</t>
  </si>
  <si>
    <t>GO:0007062</t>
  </si>
  <si>
    <t>sister chromatid cohesion</t>
  </si>
  <si>
    <t>SI:CH211-269E2.1, NDEL1A, CBX1B, STAG1A, SEPTIN15, RAD21B</t>
  </si>
  <si>
    <t>SI:CH211-269E2.1, NDEL1A, LZTS2A, TLK1B, STAG1A, PHF13, RAD21B</t>
  </si>
  <si>
    <t>SI:CH211-269E2.1, STAG1A, PHF13, RAD21B</t>
  </si>
  <si>
    <t>Enrichment Score: 0.07910617874278393</t>
  </si>
  <si>
    <t>PIWIL1, MBD3B, CBX1B, LMNL3, SMARCA1, SIRT2, EZH1</t>
  </si>
  <si>
    <t>HDAC4, ZNF644B, PIWIL1, MBD3B, CBX1B, HDAC11, LMNL3, HP1BP3, CHD3, SMARCA1, SIRT2, SMARCB1B, DPF3, LOC100001344, KDM5BA, EZH1, BRDT</t>
  </si>
  <si>
    <t>HDAC4, ZNF644B, PIWIL1, MBD3B, CBX1B, HDAC11, ING5A, LMNL3, HP1BP3, ATXN7L3B, CHD3, SMARCA1, SIRT2, SMARCB1B, EPC1A, DPF3, LOC100001344, KMT5B, KDM5BA, EZH1, BRDT</t>
  </si>
  <si>
    <t>Enrichment Score: 0.07769205169227116</t>
  </si>
  <si>
    <t>GO:0035102</t>
  </si>
  <si>
    <t>PRC1 complex</t>
  </si>
  <si>
    <t>CBX7B, CBX7A, CBX8A</t>
  </si>
  <si>
    <t>CBX7B, CBX7A, CBX8A, EZH1</t>
  </si>
  <si>
    <t>CBX7B, FZR1B, CBX7A, CBX8A</t>
  </si>
  <si>
    <t>AUTS2A, CBX7B, CBX7A, CBX8A, EZH1</t>
  </si>
  <si>
    <t>Enrichment Score: 0.06865322032636167</t>
  </si>
  <si>
    <t>GO:0000184</t>
  </si>
  <si>
    <t>nuclear-transcribed mRNA catabolic process, nonsense-mediated decay</t>
  </si>
  <si>
    <t>DCP2, PNRC1, PNRC2</t>
  </si>
  <si>
    <t>DIS3, DCP2, PNRC1, PNRC2</t>
  </si>
  <si>
    <t>DIS3, DNASE2, DCP2, PNRC1, PNRC2</t>
  </si>
  <si>
    <t>Enrichment Score: 0.06607768134082789</t>
  </si>
  <si>
    <t>RIPOR2, RAC3B, KLHL24A, RGS7BPA, CIB2, CACNA1C, INPP5KA, RGS7A, NTRK3A, HTR2CL1, BRINP2, CALB1, CDH2, SNCGA, EPHB3A, DTNBP1A, DPYSL3, BOC, CNTN3A.2, RPS6KB1A, RGS8, MAP1SA, PDLIM4, RHOAC, SNAP23.2, CMKLR2, CADM1A, GPM6AA, TRAK1A, SCN4AB, CNTN5, SLC8A1B, ADGRB1A, TOR1L1, OPN9, NRP2B, SIRT2, HOMER3B, FEZ2B, MAPTB, SMO, DLG3, PLEKHG5B, RAB13, VIM, PDE6GA, WHRNB, GRIA3B</t>
  </si>
  <si>
    <t>TRAK1A, ADGRB1A, CACNA1C, HTR2CL1, HOMER3B, BRINP2, CALB1, EPHB3A, SMO, RGS8, MAP1SA, PDLIM4, RHOAC, GRIA3B</t>
  </si>
  <si>
    <t>CALB1, PDLIM4, RHOAC, GRIA3B</t>
  </si>
  <si>
    <t>Enrichment Score: 0.06396495151090487</t>
  </si>
  <si>
    <t>LMO1, WWTR1, CRTC2, LPIN1A, CITED2, CITED4A, ATXN7L3B, CALCOCO1A, SI:CH211-15D5.11, SUPT3H, ZGC:123305, SMARCB1B, MRTFBB</t>
  </si>
  <si>
    <t>CRTC2, CITED2, TRAF4A, CITED4A, CALCOCO1A, STON2, WDR45, ZGC:123305, KBTBD12, SMARCB1B, SEC22BB, SNAP29, SNAP23.2, TLE2A, KEAP1A, LMO1, MIDEASA, LPIN1A, WIPI1, ATG14, SUPT3H, BET1L, MIER1B, VAMP8, TRAF7, TLE3A, MED1L, KDM6BB, BECN1, SMARCD2, GOSR2, KLHL17, KLHL24A, ATXN7L3B, SI:CH211-194K22.8, TRAF2A, LIN7C, SI:CH211-204C21.1, STX10, IVNS1ABPA, TOB1A, SMARCD3B, LDB2A, MRTFBB, STX6, WWTR1, SI:DKEY-17M8.1, PARP14RS1, KLHL21, SI:CH211-15D5.11, NCK2B, MIER3B, STX7L, KLHL7, ATG2A, G3BP2A, BRDT, REREA</t>
  </si>
  <si>
    <t>CRTC2, CITED2, TRAF4A, CITED4A, SEPTIN15, CALCOCO1A, STON2, WDR45, ZGC:123305, KBTBD12, SMARCB1B, SEC22BB, SEPTIN4B, SNAP29, SNAP23.2, TLE2A, KEAP1A, LMO1, IFI27.4, IFI27.1, MIDEASA, LPIN1A, WIPI1, ATG14, IFI27.7, SUPT3H, BET1L, MIER1B, VAMP8, TRAF7, SEPTIN9A, TLE3A, MED1L, KDM6BB, BECN1, SMARCD2, GOSR2, KLHL17, KLHL24A, ATXN7L3B, SI:CH211-194K22.8, TRAF2A, LIN7C, SI:CH211-204C21.1, STX10, IVNS1ABPA, TOB1A, SMARCD3B, LDB2A, MRTFBB, STX6, WWTR1, SI:DKEY-17M8.1, PARP14RS1, KLHL21, SI:CH211-15D5.11, NCK2B, MIER3B, STX7L, KLHL7, ATG2A, G3BP2A, BRDT, REREA</t>
  </si>
  <si>
    <t>SMARCD2, CRTC2, CITED2, CITED4A, ATXN7L3B, CALCOCO1A, SI:CH211-194K22.8, ZGC:123305, TOB1A, SMARCB1B, SMARCD3B, LDB2A, MRTFBB, TLE2A, LMO1, WWTR1, MIDEASA, PARP14RS1, LPIN1A, SI:CH211-15D5.11, SUPT3H, MIER1B, MIER3B, TLE3A, MED1L, REREA</t>
  </si>
  <si>
    <t>Enrichment Score: 0.0636355019067107</t>
  </si>
  <si>
    <t>DLG3, OTOFA, SLCO2B1, SLC40A1, CD81A, LIN7C, TSHR</t>
  </si>
  <si>
    <t>Enrichment Score: 0.0636309534720801</t>
  </si>
  <si>
    <t>PARGL, EYA1, EYA2, KMT5B, PARGA</t>
  </si>
  <si>
    <t>EYA1, EYA2, KMT5B</t>
  </si>
  <si>
    <t>Enrichment Score: 0.06264036428086711</t>
  </si>
  <si>
    <t>ST13, TOR1L1, DNAJB14</t>
  </si>
  <si>
    <t>Enrichment Score: 0.060986125046727784</t>
  </si>
  <si>
    <t>SMARCD2, PIR, TNFRSF11A, TOX, RPL10A, JAK1, RUNX1</t>
  </si>
  <si>
    <t>RPL10A, ADA, JAK1</t>
  </si>
  <si>
    <t>RPL10A, JAK1, RUNX1</t>
  </si>
  <si>
    <t>PIR, RPL10A, JAK1, RUNX1</t>
  </si>
  <si>
    <t>RPL10A, ADA, JAK1, RUNX1</t>
  </si>
  <si>
    <t>RPL10A, ADA, SGSH, JAK1, RUNX1</t>
  </si>
  <si>
    <t>FGL1, RPL10A, ADA, SGSH, JAK1, RUNX1</t>
  </si>
  <si>
    <t>Enrichment Score: 0.058833394834161536</t>
  </si>
  <si>
    <t>GO:0001750</t>
  </si>
  <si>
    <t>photoreceptor outer segment</t>
  </si>
  <si>
    <t>OPN9, CIB2, PDE6GA</t>
  </si>
  <si>
    <t>Enrichment Score: 0.05845082684377368</t>
  </si>
  <si>
    <t>ZNF644B, SOX11A, THRB</t>
  </si>
  <si>
    <t>ZNF644B, SOX11A, THRB, BCO1, GRNA</t>
  </si>
  <si>
    <t>LAMB4, MMP14A, WFS1B, GRNA</t>
  </si>
  <si>
    <t>SOX11A, THRB, GRNA</t>
  </si>
  <si>
    <t>Enrichment Score: 0.058307767764070775</t>
  </si>
  <si>
    <t>INPP4AA, PDE11AL, LOC560627, MTMR8, INPP5KA, LOC100330629, ZGC:123305, NT5C2A, PPP3CB, PLPP2A, PPP1R3DA, MTMR1B, PPM1KA, SI:DKEY-152B24.7, PPM1KB, NT5DC2, ENPP1, PTPN2A, PLCD3A, ACP2, LOC100151335, PLCD1A, PDE4BA, PALD1B, PTPN9B, LPIN1A, EYA1, EYA2, PLCL1, TNS2A, ZGC:112023, PLCXD3, PDE10A, LOC570815, GDPD5B, PTPN11B, INPPL1B, FBP1B, PLPP3, PDE6GA, FBP1A</t>
  </si>
  <si>
    <t>PIWIL1, INPP4AA, LOC560627, LOC100331214, INPP5KA, LIPF, ZGC:123305, NT5C2A, PPP3CB, PPP1R3DA, PLPP2A, STS, PTER, MTMR1B, SI:DKEY-152B24.7, HELZ2A, EXO5, ENPP1, PTPN2A, LIPIA, ACP2, PGLS, LOC100151335, PLCD1A, PALD1B, LPIN1A, KHNYN, PNPLA7B, DIS3, ENDOUC, ZGC:112023, PLA2G15, ASTE1A, INPPL1B, PTPN11B, PITPNM3, RGN, DNASE2, FBP1B, PLPP3, FBP1A, PLBD1A, H6PD, PDE11AL, PON2, MTMR8, RPE65B, RPE65C, LOC100330629, PPM1KA, GNSA, PPM1KB, NT5DC2, GNSB, ARSK, PLCD3A, LPLA, SULF2B, PDE4BA, PTPN9B, EYA1, EYA2, PLCL1, TNS2A, SULF1, RARRES3L, PLCXD3, LOC570815, PDE10A, GDPD5B, FASN, PPT1, PDE6GA</t>
  </si>
  <si>
    <t>PALD1B, PTPN9B, LOC570815, EYA1, PTPN11B, EYA2, PTPN2A, TNS2A, LOC100330629</t>
  </si>
  <si>
    <t>INPP4AA, LOC560627, MTMR8, INPP5KA, LOC100330629, ZGC:123305, NT5C2A, PPP3CB, PLPP2A, PPP1R3DA, MTMR1B, PPM1KA, PPM1KB, NT5DC2, PTPN2A, ACP2, PALD1B, PTPN9B, LPIN1A, EYA1, EYA2, TNS2A, LOC570815, PTPN11B, INPPL1B, FBP1B, PLPP3, FBP1A</t>
  </si>
  <si>
    <t>LOC570815, EYA1, PTPN11B, EYA2, PTPN2A</t>
  </si>
  <si>
    <t>PALD1B, PTPN9B, EYA1, EYA2, TNS2A, LOC100330629, PPP3CB, PPP1R3DA, LOC570815, PPM1KA, PPM1KB, PTPN11B, PTPN2A</t>
  </si>
  <si>
    <t>PPP3CB, PPP1R3DA, LOC570815, EYA1, PPM1KA, PTPN11B, PPM1KB, EYA2, PTPN2A</t>
  </si>
  <si>
    <t>PTPN9B, PPM1KA, PTPN11B, PPM1KB, PTPN2A</t>
  </si>
  <si>
    <t>Enrichment Score: 0.044186852663856684</t>
  </si>
  <si>
    <t>RYR1B, SYNPO, PDLIM4, RYR3, ACTN2B</t>
  </si>
  <si>
    <t>RYR1B, MMP2, TPM2, TWF2B, SYNPO, PDLIM4, RYR3, ACTN2B</t>
  </si>
  <si>
    <t>RYR1B, MMP2, TPM2, SYNPO, PDLIM4, RYR3, ACTN2B</t>
  </si>
  <si>
    <t>Enrichment Score: 0.033504168908162414</t>
  </si>
  <si>
    <t>GO:0051537</t>
  </si>
  <si>
    <t>2 iron, 2 sulfur cluster binding</t>
  </si>
  <si>
    <t>AOX6, SDHB, ISCUA</t>
  </si>
  <si>
    <t>RSAD2, EXO5, SDHB</t>
  </si>
  <si>
    <t>AOX6, RSAD2, EXO5, SDHB, ISCUA</t>
  </si>
  <si>
    <t>Enrichment Score: 0.03067186924251265</t>
  </si>
  <si>
    <t>GO:0016514</t>
  </si>
  <si>
    <t>SWI/SNF complex</t>
  </si>
  <si>
    <t>SMARCD2, SMARCD3B, DPF3</t>
  </si>
  <si>
    <t>SMARCD2, SMARCD3B, SMARCB1B, DPF3, LOC100001344, CHD3</t>
  </si>
  <si>
    <t>MBD3B, SMARCD2, SMARCD3B, SMARCB1B, BCL7BA, EPC1A, DPF3, CHD3, SMARCA1</t>
  </si>
  <si>
    <t>SMARCD2, SMARCD3B, SMARCB1B, DPF3, LOC100001344, TCIRG1B, CHD3</t>
  </si>
  <si>
    <t>ESR2A, SMARCD2, SI:CH211-269E2.1, CBX1B, HP1BP3, HIST2H2L, JADE1, ATXN7L3B, CHD3, GLI1, GLI3, SMARCB1B, SMARCD3B, SSRP1B, STAG1A, EPC1A, DPF3, LOC100001344, TBX1, TCF7L2, ESRRB, SMARCA1, CBX8A, SIRT2, TBX15, KDM5BA, BRDT</t>
  </si>
  <si>
    <t>Enrichment Score: 0.029608286381244128</t>
  </si>
  <si>
    <t>SI:DKEY-249D8.1, STK35L, STK35, NABP2</t>
  </si>
  <si>
    <t>RNF167, BRINP2, SI:DKEY-249D8.1, STK35L, STK35, NUPR1B, NABP2, USP28, CDKN1BA, CDKN1BB, MDM1</t>
  </si>
  <si>
    <t>BRINP2, SI:DKEY-249D8.1, STK35L, STK35, NABP2, CDKN1BA, CDKN1BB</t>
  </si>
  <si>
    <t>CDKN1D, STK35L, PHACTR4B, PIMR68, RPL7, GADD45BA, BRINP2, STK35, RPS18, NUPR1B, RPL13, JUNBB, CDK17, JUN, SI:DKEY-249D8.1, RPS7, KLHL21, USP28, GAS1B, SIRT2, GAS1A, RNF167, TRAF7, RPS8A, NABP2, PSME2, ETAA1B, CDKN1BA, CDKN1BB, GADD45GA, MDM1</t>
  </si>
  <si>
    <t>SI:DKEY-249D8.1, STK35L, STK35, NABP2, USP28, MDM1</t>
  </si>
  <si>
    <t>SI:DKEY-249D8.1, STK35L, STK35, NABP2, USP28</t>
  </si>
  <si>
    <t>SI:DKEY-249D8.1, NABP2, USP28</t>
  </si>
  <si>
    <t>SI:DKEY-249D8.1, STK35L, STK35, NABP2, PSME2</t>
  </si>
  <si>
    <t>CDK17, SI:DKEY-249D8.1, STK35L, STK35, NABP2, PSME2, USP28, ETAA1B</t>
  </si>
  <si>
    <t>CDKN1D, BRINP2, SI:DKEY-249D8.1, STK35L, STK35, NABP2, PSME2, CDKN1BA, PIMR68, CDKN1BB</t>
  </si>
  <si>
    <t>CDK17, SI:DKEY-249D8.1, STK35L, STK35, NABP2, KLHL21, PSME2, USP28, ETAA1B, MDM1</t>
  </si>
  <si>
    <t>Enrichment Score: 0.028020466771395015</t>
  </si>
  <si>
    <t>ABCC4, ABCA3B, RBP4, SLCO2B1, PITPNM3, PITPNC1B, MFSD2AB</t>
  </si>
  <si>
    <t>PITPNM3, PITPNC1B, MFSD2AB</t>
  </si>
  <si>
    <t>PITPNM3, LRRC8C, PITPNC1B, MFSD2AB</t>
  </si>
  <si>
    <t>Enrichment Score: 0.02725958259814635</t>
  </si>
  <si>
    <t>GO:0006687</t>
  </si>
  <si>
    <t>glycosphingolipid metabolic process</t>
  </si>
  <si>
    <t>ALDH5A1, NEU3.1, GALCA</t>
  </si>
  <si>
    <t>GO:0006664</t>
  </si>
  <si>
    <t>glycolipid metabolic process</t>
  </si>
  <si>
    <t>ALDH5A1, NEU3.1, GALCA, GAL3ST2, SCCPDHB, GAL3ST4</t>
  </si>
  <si>
    <t>GO:1903509</t>
  </si>
  <si>
    <t>liposaccharide metabolic process</t>
  </si>
  <si>
    <t>SAMD8, ALDH5A1, CERK, NEU3.1, GALCA</t>
  </si>
  <si>
    <t>PLPP2A, CERK, NEU3.1, GALCA, PLPP3</t>
  </si>
  <si>
    <t>SAMD8, ALDH5A1, CERK, NEU3.1, GALCA, ELOVL7A, GAL3ST2, SCCPDHB, GAL3ST4</t>
  </si>
  <si>
    <t>SAMD8, ALDH5A1, CERK, NEU3.1, GALCA, ELOVL7A</t>
  </si>
  <si>
    <t>GO:0009247</t>
  </si>
  <si>
    <t>glycolipid biosynthetic process</t>
  </si>
  <si>
    <t>GAL3ST2, SCCPDHB, GAL3ST4</t>
  </si>
  <si>
    <t>SAMD8, ELOVL7A, GAL3ST2, SCCPDHB, GAL3ST4</t>
  </si>
  <si>
    <t>Enrichment Score: 0.020588940662097967</t>
  </si>
  <si>
    <t>RNF31, CBX1B, ING5A, YWHAG1, BRCC3, CBX8A, OPTN, BRDT</t>
  </si>
  <si>
    <t>CBX1B, ING5A, CBX8A</t>
  </si>
  <si>
    <t>GO:0042393</t>
  </si>
  <si>
    <t>histone binding</t>
  </si>
  <si>
    <t>CBX1B, SSRP1B, ING5A, PTMAA, SBNO2B, DPF3, CHD3, CBX8A, BRDT</t>
  </si>
  <si>
    <t>Enrichment Score: 0.014869355882612727</t>
  </si>
  <si>
    <t>PARLA, PRSS59, PCSK9, TMPRSS2, LONP2, TPP1, PAMR1B, HTRA1B</t>
  </si>
  <si>
    <t>PARLA, PCSK9, TMPRSS2, LONP2, TPP1, PAMR1B, HTRA1B</t>
  </si>
  <si>
    <t>Enrichment Score: 0.014800923639268375</t>
  </si>
  <si>
    <t>GO:0042255</t>
  </si>
  <si>
    <t>ribosome assembly</t>
  </si>
  <si>
    <t>RPL5B, RPL5A, RPS27.2</t>
  </si>
  <si>
    <t>RPL5B, RPL5A, EIF2S3, RPS27.2, CELF2, RSRP1</t>
  </si>
  <si>
    <t>Enrichment Score: 0.01138439075804517</t>
  </si>
  <si>
    <t>IDH1, COX4I2, SDHB, WFS1B</t>
  </si>
  <si>
    <t>IDH1, COX4I2, SDHB</t>
  </si>
  <si>
    <t>Enrichment Score: 0.008885657140133563</t>
  </si>
  <si>
    <t>IDH1, LONP2, FNDC5B, CROT, ACAD11, GNPAT2</t>
  </si>
  <si>
    <t>IDH1, CROT, GNPAT2, PAOX</t>
  </si>
  <si>
    <t>Enrichment Score: 0.0077299114017425315</t>
  </si>
  <si>
    <t>TTC36, RNF31, CLXN, WWTR1, ABCC4, RAC3B, MBD3B, PHETA2, FZD2, GORAB, SEPTIN15, CHMP4BA, BBIP1, SIRT2, AIF1L, FMNL3, CDH2, SI:DKEY-224E22.2, RILP, FOXJ1A, YPEL3, SCINLB</t>
  </si>
  <si>
    <t>TTC36, RNF31, CLXN, WWTR1, ABCC4, MBD3B, PHETA2, FZD2, GORAB, SEPTIN15, CHMP4BA, BBIP1, SIRT2, AIF1L, FMNL3, CDH2, SI:DKEY-224E22.2, RILP, FOXJ1A, YPEL3</t>
  </si>
  <si>
    <t>TTC36, RNF31, CLXN, WWTR1, ABCC4, MBD3B, PHETA2, FZD2, GORAB, SEPTIN15, CHMP4BA, BBIP1, SIRT2, CDH2, SI:DKEY-224E22.2, RILP, FOXJ1A</t>
  </si>
  <si>
    <t>Enrichment Score: 0.007217902171883203</t>
  </si>
  <si>
    <t>NDEL1A, WDR62, PARD6GB</t>
  </si>
  <si>
    <t>CLXN, LOC796866, GPSM2L, WDR62, PARD6GB, TTC28, SI:CH73-281I18.7, CCDC88B, MAPTB, NDEL1A, LZTS2A, GAPDH, MAP1SA, TBCELA</t>
  </si>
  <si>
    <t>Enrichment Score: 0.006435037926633692</t>
  </si>
  <si>
    <t>MKNK2B, PRKAA1, STK35L, LIMK2, TLK1B, EIF2AK3, EIF2AK2, PIMR68, PINK1, TBK1, NUAK2, ULK1B, STK35, STK17A, RPS6KB1A, ULK2, RIPK1L, PKZ, PSKH1</t>
  </si>
  <si>
    <t>MKNK2B, PDGFRA, PRKAA1, LIMK2, TLK1B, PIMR68, PINK1, TBK1, NUAK2, EPHB4B, ULK1B, EPHB3A, STK35, STK17A, RPS6KB1A, ULK2, RIPK1L, JAK1, PSKH1, MAP2K6</t>
  </si>
  <si>
    <t>MKNK2B, PRKAA1, LIMK2, TLK1B, PIMR68, PINK1, TBK1, NUAK2, ULK1B, STK35, STK17A, RPS6KB1A, ULK2, RIPK1L, PSKH1</t>
  </si>
  <si>
    <t>MKNK2B, PRKAA1, TLK1B, PIMR68, PPP3CB, TBK1, NUAK2, PPP1R3DA, ULK1B, STK35, EPHB3A, PPM1KA, PPM1KB, RPS6KB1A, PTPN2A, KMT5B, JAK1, PSKH1, MAP2K6, PDGFRA, EYA1, EYA2, LIMK2, PINK1, LOC570815, EPHB4B, SETBP1, PTPN11B, STK17A, ULK2, RIPK1L, KDM5BA, EZH1, KDM6BB</t>
  </si>
  <si>
    <t>Enrichment Score: 0.006214242511091614</t>
  </si>
  <si>
    <t>SLC34A1A, ABCC4, SLC26A2, XPR1A, ENPP1, ANO10B</t>
  </si>
  <si>
    <t>SLC26A2, LRRC8C, ANO10B</t>
  </si>
  <si>
    <t>ABCC4, SLC26A2, ANO10B, SLC6A6B</t>
  </si>
  <si>
    <t>SLC34A1A, ABCC4, SLC26A2, XPR1A, ANO10B, SLC6A6B</t>
  </si>
  <si>
    <t>ABCC4, LRRC8C, ANO10B</t>
  </si>
  <si>
    <t>ABCC4, SLC26A2, ANO10B</t>
  </si>
  <si>
    <t>ABCC4, SLC26A2, LRRC8C, ANO10B, SLC6A6B</t>
  </si>
  <si>
    <t>ABCC4, SLC26A2, LRRC8C, ANO10B</t>
  </si>
  <si>
    <t>Enrichment Score: 0.0059876069719051175</t>
  </si>
  <si>
    <t>CLXN, CRTC2, PATJ, GORAB, KCTD12.2, LAMB1A, ULK1B, CDH2, ADGRA2, LIMA1A, PLS3, SNAP23.2, RHOAC, FOXJ1A, KCTD9B, MUSK, ATG9B, ATG9A, CHMP4BA, ATG14, SMO, NDEL1A, CRYABB, GABARAPB, ULK2, GABARAPA, NLGN4XA, SDC4, WDR62, TAPBPL, FAM171A1, RPL5B, RPL5A, ATG101, GNA12A, LZTS2A, PLXNA2, TRPM3, PLXNA3, PLXNB1A, SEC16B, WWTR1, PHETA2, FZD2, BBIP1, AIF1L, ZGC:154006, EIF2S3, NACA, RSRP1, RAB11FIP5B, ATG2A, QKI2, CELF2, HP1BP3, LOC569441, SEPTIN15, WDR45, ISCUA, LIMD2, ZGC:123107, MAP1LC3B, MAP1LC3A, ZGC:101559, SNAP29, TTC36, ABCC4, MBD3B, HEG1, WIPI1, SLMAPB, SIRT2, ACTN2B, VAMP8, RNF213B, BMP2B, CDH11, ATG4A, ALDH9A1A.1, RNF213A, RNF31, RAC3B, BECN1, OTOFA, ZGC:92606, CAND2, B2ML, TP53INP1, FN1B, RILP, TBCELA, SCINLB, CLDN15B, SI:CH211-260E23.9, LAMB2, SI:CH211-11N16.2, LAMB4, TPCN2, LETM1, FMNL3, RPS27.2, RAB13, SI:DKEY-224E22.2, G3BP2A, YPEL3</t>
  </si>
  <si>
    <t>GO:0043933</t>
  </si>
  <si>
    <t>protein-containing complex organization</t>
  </si>
  <si>
    <t>CLXN, CRTC2, OTOFA, CELF2, HP1BP3, ZGC:92606, TAPBPL, KCTD12.2, ZGC:123107, CAND2, B2ML, RPL5B, MAP1LC3B, MAP1LC3A, EEF2K, RPL5A, ADGRA2, LPLA, TBCELA, SNAP29, SNAP23.2, TRPM3, SEC16B, KCTD9B, SH3GL1B, LIX1L, ATG14, FMNL3, VAMP8, LETM1, BMP2B, EIF2S3, NDEL1A, RPS27.2, RSRP1, GABARAPB, TWF2B, GABARAPA, ALDH9A1A.1</t>
  </si>
  <si>
    <t>CLXN, CRTC2, PATJ, GORAB, KCTD12.2, RPL7, LAMB1A, ULK1B, CDH2, ADGRA2, LIMA1A, PLS3, SNAP23.2, RHOAC, FOXJ1A, RPS9, KCTD9B, MUSK, RPS7, ATG9B, ATG9A, CHMP4BA, ATG14, GTPBP4, SMO, NDEL1A, RPS8B, CRYABB, RPS8A, GABARAPB, ULK2, GABARAPA, RPL26, NLGN4XA, SDC4, WDR62, TAPBPL, FAM171A1, RPL5B, RPL5A, ATG101, GNA12A, LZTS2A, PLXNA2, TRPM3, PLXNA3, PLXNB1A, SEC16B, WWTR1, PHETA2, FZD2, BBIP1, AIF1L, ZGC:154006, EIF2S3, NACA, RSRP1, RAB11FIP5B, ATG2A, RSL24D1, QKI2, CELF2, HP1BP3, LOC569441, SEPTIN15, WDR45, ISCUA, LIMD2, ZGC:123107, RPL7A, MAP1LC3B, MAP1LC3A, ZGC:101559, SNAP29, TTC36, ABCC4, MBD3B, DIS3, HEG1, RPS3A, WIPI1, SLMAPB, SIRT2, ACTN2B, VAMP8, RNF213B, NSA2, BMP2B, CDH11, ATG4A, ALDH9A1A.1, RNF213A, RNF31, RAC3B, BECN1, OTOFA, ZGC:92606, CAND2, B2ML, TP53INP1, FN1B, RILP, TBCELA, SCINLB, CLDN15B, SI:CH211-260E23.9, LAMB2, SI:CH211-11N16.2, LAMB4, TPCN2, LETM1, FMNL3, RPS27.2, RAB13, SI:DKEY-224E22.2, G3BP2A, YPEL3</t>
  </si>
  <si>
    <t>GO:0065003</t>
  </si>
  <si>
    <t>protein-containing complex assembly</t>
  </si>
  <si>
    <t>CLXN, CRTC2, OTOFA, CELF2, HP1BP3, TAPBPL, KCTD12.2, ZGC:123107, CAND2, B2ML, RPL5B, RPL5A, ADGRA2, TBCELA, SNAP29, SNAP23.2, TRPM3, SEC16B, KCTD9B, FMNL3, VAMP8, LETM1, BMP2B, EIF2S3, NDEL1A, RPS27.2, RSRP1, ALDH9A1A.1</t>
  </si>
  <si>
    <t>Enrichment Score: 0.00589766217038373</t>
  </si>
  <si>
    <t>MOV10B.1, MOV10B.2, ERCC6L2, OGG1, FTR06, CHD3, SMARCA1, RPL9, POLB, SMUG1, ASTE1A, POLD4, RNF213B, UNGB, HELZ2A, METTL4, EXO5, DNASE2, RNF213A, SULF2B</t>
  </si>
  <si>
    <t>Enrichment Score: 0.0049418786863830375</t>
  </si>
  <si>
    <t>LIMK2, CYLDL, KLHL21, HSPB1, SEPTIN15, WDR62, BRCC3, RMDN1, SIRT2, GOLGA2, FLCN, ARHGEF2A, NDEL1A, DVL2</t>
  </si>
  <si>
    <t>MAP2K1, CALM1A, USP20, RPS7, LIMK2, CYLDL, SIRT2, CCDC88B, FLCN, NDEL1A, LZTS2A, ALDOB, MDM1</t>
  </si>
  <si>
    <t>MAP2K1, CALM1A, USP20, RPS7, LIMK2, CYLDL, SIRT2, CCDC88B, FLCN, NDEL1A, LZTS2A, ALDOB, RILP, MDM1</t>
  </si>
  <si>
    <t>Enrichment Score: 0.004328541512924831</t>
  </si>
  <si>
    <t>ARGLU1A, CELF2, SRSF2B</t>
  </si>
  <si>
    <t>ARGLU1A, QKI2, CELF2, SRSF2B</t>
  </si>
  <si>
    <t>GO:0003730</t>
  </si>
  <si>
    <t>mRNA 3'-UTR binding</t>
  </si>
  <si>
    <t>DDX17, QKI2, CELF2, ZFP36L2, ZFP36L1A</t>
  </si>
  <si>
    <t>ARGLU1A, CLK2A, QKI2, CELF2, SRSF2B, BRDT</t>
  </si>
  <si>
    <t>DDX17, SMX5, QKI2, CELF2, RSRP1, RBM5</t>
  </si>
  <si>
    <t>DDX17, SMX5, ARGLU1A, QKI2, CELF2, RSRP1, SRSF2B, RBM5</t>
  </si>
  <si>
    <t>DDX17, SMX5, ARGLU1A, QKI2, CELF2, RSRP1, PUS7L, CMTR1, SRSF2B, RBM5, SLBP2</t>
  </si>
  <si>
    <t>DDX17, ARGLU1A, DIS3, QKI2, CELF2, PUS7L, PNRC1, SRSF2B, PNRC2, SMX5, METTL4, RSRP1, CMTR1, DCP2, RBM5, SLBP2</t>
  </si>
  <si>
    <t>PIWIL1, ARGLU1A, QKI2, SI:CH211-225B11.4, CELF2, ADAR, SRSF2B, RPL7, SMX5, RPL7A, METTL6, CMTR1, RBM5, SLBP2, DDX17, RPS7, DIS3, PUS7L, ZC3H7BA, MEPCEA, NSA2, RPS8B, RPS8A, RSRP1, INTS4</t>
  </si>
  <si>
    <t>Enrichment Score: 0.0034771044171003317</t>
  </si>
  <si>
    <t>PPP3CB, PPP1R3DA, LOC570815, PPM1KA, PPM1KB</t>
  </si>
  <si>
    <t>Enrichment Score: 0.0027887281292052106</t>
  </si>
  <si>
    <t>PIWIL1, KHNYN, DIS3, HELZ2A, ENDOUC</t>
  </si>
  <si>
    <t>PIWIL1, KHNYN, ENDOUC</t>
  </si>
  <si>
    <t>ASTE1A, PIWIL1, KHNYN, DIS3, DNASE2, ENDOUC</t>
  </si>
  <si>
    <t>ASTE1A, PIWIL1, KHNYN, DIS3, HELZ2A, ENPP1, EXO5, DNASE2, ENDOUC</t>
  </si>
  <si>
    <t>Enrichment Score: 4.782219446838375E-4</t>
  </si>
  <si>
    <t>JADE1, EPC1A, ATXN7L3B</t>
  </si>
  <si>
    <t>Enrichment Score: 2.0034897804985805E-4</t>
  </si>
  <si>
    <t>SETX, SNAPC5, TFE3A, XBP1, CEBPD, CEBPG, TCEA2, SUPT3H, ZGC:154006</t>
  </si>
  <si>
    <t>PIWIL1, TFE3A, ARGLU1A, CEBPD, QKI2, SI:CH211-225B11.4, CELF2, CEBPG, ADAR, SRSF2B, RPL7, POLB, SNAPC5, SMX5, POLD4, RPL7A, METTL6, CMTR1, RBM5, SLBP2, DDX17, XBP1, RPS7, DIS3, PUS7L, ZC3H7BA, SUPT3H, ZGC:154006, SETX, MEPCEA, NSA2, RPS8B, RPS8A, RSRP1, TCEA2, INTS4</t>
  </si>
  <si>
    <t>PIWIL1, TFE3A, ARGLU1A, CEBPD, QKI2, SI:CH211-225B11.4, CELF2, CEBPG, ADAR, SRSF2B, RPL7, SNAPC5, SMX5, RPL7A, METTL4, METTL6, CMTR1, RBM5, SLBP2, DDX17, XBP1, RPS7, DIS3, PUS7L, ZC3H7BA, SUPT3H, PNRC1, ZGC:154006, PNRC2, SETX, MEPCEA, NSA2, RPS8B, RPS8A, RSRP1, TCEA2, INTS4, TARS3, DCP2</t>
  </si>
  <si>
    <t>TFE3A, PIWIL1, OGG1, QKI2, SI:CH211-225B11.4, CELF2, ADAR, SRSF2B, RPL7, POLB, SNAPC5, SMX5, RPL7A, UNGB, SSRP1B, EXO5, KMT5B, CMTR1, RBM5, SLBP2, DDX17, SI:DKEY-249D8.1, RPS7, DIS3, ZC3H7BA, SUPT3H, MEPCEA, NSA2, RPS8B, RPS8A, DNASE2, TARS3, DCP2, ARGLU1A, CEBPD, CEBPG, FTR06, BRCC3, POLD4, ZGC:195212, METTL4, METTL6, SULF2B, XBP1, ERCC6L2, PUS7L, PNRC1, PNRC2, RAD21B, ZGC:154006, SMUG1, SETX, NFIA, RSRP1, NABP2, TCEA2, INTS4, ETAA1B</t>
  </si>
  <si>
    <t>PIWIL1, TFE3A, ARGLU1A, CEBPD, QKI2, SI:CH211-225B11.4, CELF2, CEBPG, ADAR, SRSF2B, RPL7, SNAPC5, SMX5, RPL7A, METTL6, CMTR1, RBM5, SLBP2, DDX17, XBP1, RPS7, DIS3, PUS7L, ZC3H7BA, SUPT3H, ZGC:154006, SETX, MEPCEA, NSA2, RPS8B, RPS8A, RSRP1, TCEA2, INTS4</t>
  </si>
  <si>
    <t>Enrichment Score: 1.5986238410595322E-4</t>
  </si>
  <si>
    <t>SI:DKEY-249D8.1, NABP2, RAD21B</t>
  </si>
  <si>
    <t>Enrichment Score: 6.469494404290669E-5</t>
  </si>
  <si>
    <t>NDEL1A, PHF13, CHMP4BA</t>
  </si>
  <si>
    <t>NDEL1A, PHF13, CHMP4BA, BRDT</t>
  </si>
  <si>
    <t>S Table number</t>
  </si>
  <si>
    <t>S Table name</t>
  </si>
  <si>
    <t>Worksheet name</t>
  </si>
  <si>
    <t>Short description of content</t>
  </si>
  <si>
    <t>S7 Table</t>
  </si>
  <si>
    <t>Supporting Data for Transcriptomics Dataset (TD) lists of differentially expressed genes (DEGs)</t>
  </si>
  <si>
    <t>S7_TD_FAcluster_down</t>
  </si>
  <si>
    <t>2306 DEGs from the downregulated cluster of TD (S6 Table, Worksheet "S6_TD_DEGs_z-scores_4449g") were converted from Ensembl gene IDs to gene symbols (2037) and submited for functional annotation in DAVID Bioinformatics. Background of 12172 gene symbols (converted the the total of 14574 transcripts) was applied beforehand. Classification stringency was set to "Low" in DAVID Bioinformatics.</t>
  </si>
  <si>
    <t>S7_TD_FAcluster_up</t>
  </si>
  <si>
    <t>2143 DEGs from the downregulated cluster of TD (S6 Table, Worksheet "S6_TD_DEGs_z-scores_4449g") were converted from Ensembl gene IDs to gene symbols (1854) and submited for functional annotation in DAVID Bioinformatics. Background of 12172 gene symbols (converted the the total of 14574 transcripts) was applied beforehand. Classification stringency was set to "Low" in DAVID Bioinformatics.</t>
  </si>
  <si>
    <t>S7 Table for manuscript "Multiomics profiling of zebrafish embryonic cell line PAC2 to assess its relevance for toxicological studies" by Degeratu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Aptos Narrow"/>
      <family val="2"/>
      <scheme val="minor"/>
    </font>
    <font>
      <b/>
      <sz val="11"/>
      <color theme="1"/>
      <name val="Aptos Narrow"/>
      <family val="2"/>
      <scheme val="minor"/>
    </font>
    <font>
      <sz val="10"/>
      <color rgb="FF000000"/>
      <name val="Aptos Narrow"/>
      <scheme val="minor"/>
    </font>
    <font>
      <sz val="11"/>
      <color theme="1"/>
      <name val="Aptos Narrow"/>
      <scheme val="minor"/>
    </font>
    <font>
      <b/>
      <sz val="11"/>
      <color rgb="FF000000"/>
      <name val="Aptos Narrow"/>
      <family val="2"/>
      <scheme val="minor"/>
    </font>
    <font>
      <sz val="11"/>
      <color rgb="FF242424"/>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2" fillId="0" borderId="0" xfId="0" applyFont="1" applyAlignment="1">
      <alignment vertical="center"/>
    </xf>
    <xf numFmtId="11" fontId="0" fillId="0" borderId="0" xfId="0" applyNumberFormat="1"/>
    <xf numFmtId="0" fontId="0" fillId="0" borderId="0" xfId="0" applyAlignment="1">
      <alignment vertical="center" wrapText="1"/>
    </xf>
    <xf numFmtId="0" fontId="3" fillId="0" borderId="0" xfId="0" applyFont="1" applyAlignment="1">
      <alignment vertical="center"/>
    </xf>
    <xf numFmtId="0" fontId="3" fillId="0" borderId="0" xfId="0" applyFont="1"/>
    <xf numFmtId="0" fontId="4" fillId="0" borderId="0" xfId="0" applyFont="1"/>
    <xf numFmtId="0" fontId="4" fillId="0" borderId="0" xfId="0" applyFont="1" applyAlignment="1">
      <alignment horizontal="left"/>
    </xf>
    <xf numFmtId="0" fontId="1" fillId="0" borderId="0" xfId="0" applyFont="1"/>
    <xf numFmtId="0" fontId="0" fillId="0" borderId="0" xfId="0" applyAlignment="1">
      <alignment horizontal="center"/>
    </xf>
    <xf numFmtId="0" fontId="0" fillId="0" borderId="0" xfId="0" applyAlignment="1">
      <alignment horizontal="left"/>
    </xf>
    <xf numFmtId="0" fontId="5" fillId="0" borderId="0" xfId="0" applyFont="1"/>
    <xf numFmtId="0" fontId="1" fillId="0" borderId="0" xfId="0" applyFont="1" applyFill="1"/>
    <xf numFmtId="0" fontId="1" fillId="0" borderId="0" xfId="0" applyFont="1" applyFill="1" applyAlignment="1">
      <alignment horizontal="left"/>
    </xf>
  </cellXfs>
  <cellStyles count="1">
    <cellStyle name="Normal" xfId="0" builtinId="0"/>
  </cellStyles>
  <dxfs count="4">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BE189-D279-4181-982F-F910B79CA054}">
  <dimension ref="A1:D9"/>
  <sheetViews>
    <sheetView tabSelected="1" workbookViewId="0"/>
  </sheetViews>
  <sheetFormatPr defaultRowHeight="14.25"/>
  <cols>
    <col min="1" max="1" width="19.125" customWidth="1"/>
    <col min="2" max="2" width="32.375" style="10" customWidth="1"/>
    <col min="3" max="3" width="26.5" customWidth="1"/>
    <col min="4" max="4" width="22.875" customWidth="1"/>
  </cols>
  <sheetData>
    <row r="1" spans="1:4" ht="15">
      <c r="A1" s="6" t="s">
        <v>11863</v>
      </c>
      <c r="B1" s="7"/>
    </row>
    <row r="3" spans="1:4" ht="15">
      <c r="A3" s="12" t="s">
        <v>11853</v>
      </c>
      <c r="B3" s="13" t="s">
        <v>11854</v>
      </c>
      <c r="C3" s="8" t="s">
        <v>11855</v>
      </c>
      <c r="D3" s="8" t="s">
        <v>11856</v>
      </c>
    </row>
    <row r="4" spans="1:4">
      <c r="A4" s="9"/>
    </row>
    <row r="5" spans="1:4">
      <c r="A5" s="9" t="s">
        <v>11857</v>
      </c>
      <c r="B5" s="10" t="s">
        <v>11858</v>
      </c>
      <c r="C5" t="s">
        <v>11859</v>
      </c>
      <c r="D5" s="11" t="s">
        <v>11860</v>
      </c>
    </row>
    <row r="6" spans="1:4">
      <c r="A6" s="9"/>
    </row>
    <row r="7" spans="1:4">
      <c r="A7" s="9" t="s">
        <v>11857</v>
      </c>
      <c r="B7" s="10" t="s">
        <v>11858</v>
      </c>
      <c r="C7" t="s">
        <v>11861</v>
      </c>
      <c r="D7" s="11" t="s">
        <v>11862</v>
      </c>
    </row>
    <row r="8" spans="1:4">
      <c r="A8" s="9"/>
    </row>
    <row r="9" spans="1:4">
      <c r="A9"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A13810-265B-4D4F-9CCF-061C4D321666}">
  <dimension ref="A1:M4147"/>
  <sheetViews>
    <sheetView workbookViewId="0">
      <selection activeCell="I26" sqref="I26"/>
    </sheetView>
  </sheetViews>
  <sheetFormatPr defaultRowHeight="14.25"/>
  <cols>
    <col min="1" max="1" width="17.125" style="5" customWidth="1"/>
    <col min="2" max="2" width="13" customWidth="1"/>
    <col min="3" max="3" width="33.375" customWidth="1"/>
  </cols>
  <sheetData>
    <row r="1" spans="1:13">
      <c r="A1" s="1" t="s">
        <v>0</v>
      </c>
      <c r="B1" t="s">
        <v>1</v>
      </c>
    </row>
    <row r="2" spans="1:13">
      <c r="A2" s="1" t="s">
        <v>2</v>
      </c>
      <c r="B2" t="s">
        <v>3</v>
      </c>
      <c r="D2" t="s">
        <v>4</v>
      </c>
      <c r="E2" t="s">
        <v>5</v>
      </c>
      <c r="F2" t="s">
        <v>6</v>
      </c>
    </row>
    <row r="3" spans="1:13">
      <c r="A3" s="1" t="s">
        <v>7</v>
      </c>
      <c r="B3" t="s">
        <v>8</v>
      </c>
      <c r="C3" t="s">
        <v>9</v>
      </c>
      <c r="D3">
        <v>412</v>
      </c>
      <c r="E3" t="s">
        <v>10</v>
      </c>
      <c r="F3" s="2">
        <v>2.44595972813971E-57</v>
      </c>
    </row>
    <row r="4" spans="1:13">
      <c r="A4" s="1" t="s">
        <v>7</v>
      </c>
      <c r="B4" t="s">
        <v>11</v>
      </c>
      <c r="C4" t="s">
        <v>12</v>
      </c>
      <c r="D4">
        <v>126</v>
      </c>
      <c r="E4" t="s">
        <v>13</v>
      </c>
      <c r="F4" s="2">
        <v>1.1837631111517499E-41</v>
      </c>
    </row>
    <row r="5" spans="1:13">
      <c r="A5" s="1" t="s">
        <v>7</v>
      </c>
      <c r="B5" t="s">
        <v>14</v>
      </c>
      <c r="C5" t="s">
        <v>15</v>
      </c>
      <c r="D5">
        <v>108</v>
      </c>
      <c r="E5" t="s">
        <v>16</v>
      </c>
      <c r="F5" s="2">
        <v>7.1485111004459796E-41</v>
      </c>
    </row>
    <row r="6" spans="1:13" ht="14.45" customHeight="1">
      <c r="A6" s="1" t="s">
        <v>17</v>
      </c>
      <c r="B6" t="s">
        <v>18</v>
      </c>
      <c r="C6" t="s">
        <v>19</v>
      </c>
      <c r="D6">
        <v>142</v>
      </c>
      <c r="E6" t="s">
        <v>20</v>
      </c>
      <c r="F6" s="2">
        <v>3.4584212624912698E-40</v>
      </c>
      <c r="H6" s="3"/>
      <c r="I6" s="3"/>
      <c r="J6" s="3"/>
      <c r="K6" s="3"/>
      <c r="L6" s="3"/>
      <c r="M6" s="3"/>
    </row>
    <row r="7" spans="1:13">
      <c r="A7" s="1" t="s">
        <v>7</v>
      </c>
      <c r="B7" t="s">
        <v>21</v>
      </c>
      <c r="C7" t="s">
        <v>22</v>
      </c>
      <c r="D7">
        <v>102</v>
      </c>
      <c r="E7" t="s">
        <v>23</v>
      </c>
      <c r="F7" s="2">
        <v>1.3780277426295799E-39</v>
      </c>
      <c r="H7" s="3"/>
      <c r="I7" s="3"/>
      <c r="J7" s="3"/>
      <c r="K7" s="3"/>
      <c r="L7" s="3"/>
      <c r="M7" s="3"/>
    </row>
    <row r="8" spans="1:13">
      <c r="A8" s="1" t="s">
        <v>7</v>
      </c>
      <c r="B8" t="s">
        <v>24</v>
      </c>
      <c r="C8" t="s">
        <v>25</v>
      </c>
      <c r="D8">
        <v>149</v>
      </c>
      <c r="E8" t="s">
        <v>26</v>
      </c>
      <c r="F8" s="2">
        <v>4.0320774116907399E-38</v>
      </c>
      <c r="H8" s="3"/>
      <c r="I8" s="3"/>
      <c r="J8" s="3"/>
      <c r="K8" s="3"/>
      <c r="L8" s="3"/>
      <c r="M8" s="3"/>
    </row>
    <row r="9" spans="1:13">
      <c r="A9" s="1" t="s">
        <v>7</v>
      </c>
      <c r="B9" t="s">
        <v>27</v>
      </c>
      <c r="C9" t="s">
        <v>28</v>
      </c>
      <c r="D9">
        <v>388</v>
      </c>
      <c r="E9" t="s">
        <v>29</v>
      </c>
      <c r="F9" s="2">
        <v>3.6460700178504902E-37</v>
      </c>
      <c r="H9" s="3"/>
      <c r="I9" s="3"/>
      <c r="J9" s="3"/>
      <c r="K9" s="3"/>
      <c r="L9" s="3"/>
      <c r="M9" s="3"/>
    </row>
    <row r="10" spans="1:13">
      <c r="A10" s="1" t="s">
        <v>7</v>
      </c>
      <c r="B10" t="s">
        <v>30</v>
      </c>
      <c r="C10" t="s">
        <v>31</v>
      </c>
      <c r="D10">
        <v>421</v>
      </c>
      <c r="E10" t="s">
        <v>32</v>
      </c>
      <c r="F10" s="2">
        <v>4.7583417185180201E-32</v>
      </c>
      <c r="H10" s="3"/>
      <c r="I10" s="3"/>
      <c r="J10" s="3"/>
      <c r="K10" s="3"/>
      <c r="L10" s="3"/>
      <c r="M10" s="3"/>
    </row>
    <row r="11" spans="1:13">
      <c r="A11" s="1" t="s">
        <v>7</v>
      </c>
      <c r="B11" t="s">
        <v>33</v>
      </c>
      <c r="C11" t="s">
        <v>34</v>
      </c>
      <c r="D11">
        <v>293</v>
      </c>
      <c r="E11" t="s">
        <v>35</v>
      </c>
      <c r="F11" s="2">
        <v>6.1844723771836799E-31</v>
      </c>
      <c r="H11" s="3"/>
      <c r="I11" s="3"/>
      <c r="J11" s="3"/>
      <c r="K11" s="3"/>
      <c r="L11" s="3"/>
      <c r="M11" s="3"/>
    </row>
    <row r="12" spans="1:13">
      <c r="A12" s="1" t="s">
        <v>7</v>
      </c>
      <c r="B12" t="s">
        <v>36</v>
      </c>
      <c r="C12" t="s">
        <v>37</v>
      </c>
      <c r="D12">
        <v>252</v>
      </c>
      <c r="E12" t="s">
        <v>38</v>
      </c>
      <c r="F12" s="2">
        <v>3.4668639918887001E-29</v>
      </c>
      <c r="H12" s="3"/>
      <c r="I12" s="3"/>
      <c r="J12" s="3"/>
      <c r="K12" s="3"/>
      <c r="L12" s="3"/>
      <c r="M12" s="3"/>
    </row>
    <row r="13" spans="1:13">
      <c r="A13" s="1" t="s">
        <v>7</v>
      </c>
      <c r="B13" t="s">
        <v>39</v>
      </c>
      <c r="C13" t="s">
        <v>40</v>
      </c>
      <c r="D13">
        <v>267</v>
      </c>
      <c r="E13" t="s">
        <v>41</v>
      </c>
      <c r="F13" s="2">
        <v>5.8311817661604399E-29</v>
      </c>
      <c r="H13" s="3"/>
      <c r="I13" s="3"/>
      <c r="J13" s="3"/>
      <c r="K13" s="3"/>
      <c r="L13" s="3"/>
      <c r="M13" s="3"/>
    </row>
    <row r="14" spans="1:13">
      <c r="A14" s="1" t="s">
        <v>7</v>
      </c>
      <c r="B14" t="s">
        <v>42</v>
      </c>
      <c r="C14" t="s">
        <v>43</v>
      </c>
      <c r="D14">
        <v>207</v>
      </c>
      <c r="E14" t="s">
        <v>44</v>
      </c>
      <c r="F14" s="2">
        <v>9.6152060480680299E-29</v>
      </c>
      <c r="H14" s="3"/>
      <c r="I14" s="3"/>
      <c r="J14" s="3"/>
      <c r="K14" s="3"/>
      <c r="L14" s="3"/>
      <c r="M14" s="3"/>
    </row>
    <row r="15" spans="1:13">
      <c r="A15" s="1" t="s">
        <v>7</v>
      </c>
      <c r="B15" t="s">
        <v>45</v>
      </c>
      <c r="C15" t="s">
        <v>46</v>
      </c>
      <c r="D15">
        <v>239</v>
      </c>
      <c r="E15" t="s">
        <v>47</v>
      </c>
      <c r="F15" s="2">
        <v>1.19694913277842E-26</v>
      </c>
      <c r="H15" s="3"/>
      <c r="I15" s="3"/>
      <c r="J15" s="3"/>
      <c r="K15" s="3"/>
      <c r="L15" s="3"/>
      <c r="M15" s="3"/>
    </row>
    <row r="16" spans="1:13">
      <c r="A16" s="1" t="s">
        <v>48</v>
      </c>
      <c r="B16" t="s">
        <v>49</v>
      </c>
      <c r="C16" t="s">
        <v>50</v>
      </c>
      <c r="D16">
        <v>230</v>
      </c>
      <c r="E16" t="s">
        <v>51</v>
      </c>
      <c r="F16" s="2">
        <v>1.7766633165516601E-22</v>
      </c>
      <c r="H16" s="3"/>
      <c r="I16" s="3"/>
      <c r="J16" s="3"/>
      <c r="K16" s="3"/>
      <c r="L16" s="3"/>
      <c r="M16" s="3"/>
    </row>
    <row r="17" spans="1:6">
      <c r="A17" s="1" t="s">
        <v>17</v>
      </c>
      <c r="B17" t="s">
        <v>52</v>
      </c>
      <c r="C17" t="s">
        <v>53</v>
      </c>
      <c r="D17">
        <v>53</v>
      </c>
      <c r="E17" t="s">
        <v>54</v>
      </c>
      <c r="F17" s="2">
        <v>2.1514492950948298E-22</v>
      </c>
    </row>
    <row r="18" spans="1:6">
      <c r="A18" s="4" t="s">
        <v>7</v>
      </c>
      <c r="B18" t="s">
        <v>55</v>
      </c>
      <c r="C18" t="s">
        <v>56</v>
      </c>
      <c r="D18">
        <v>320</v>
      </c>
      <c r="E18" t="s">
        <v>57</v>
      </c>
      <c r="F18" s="2">
        <v>2.2527479377589298E-19</v>
      </c>
    </row>
    <row r="19" spans="1:6">
      <c r="A19" s="1" t="s">
        <v>17</v>
      </c>
      <c r="B19" t="s">
        <v>58</v>
      </c>
      <c r="C19" t="s">
        <v>59</v>
      </c>
      <c r="D19">
        <v>248</v>
      </c>
      <c r="E19" t="s">
        <v>60</v>
      </c>
      <c r="F19" s="2">
        <v>3.7038500082630202E-19</v>
      </c>
    </row>
    <row r="20" spans="1:6">
      <c r="A20" s="1" t="s">
        <v>61</v>
      </c>
      <c r="B20" t="s">
        <v>62</v>
      </c>
      <c r="D20">
        <v>46</v>
      </c>
      <c r="E20" t="s">
        <v>63</v>
      </c>
      <c r="F20" s="2">
        <v>8.6867744543076402E-18</v>
      </c>
    </row>
    <row r="21" spans="1:6">
      <c r="A21" s="1" t="s">
        <v>17</v>
      </c>
      <c r="B21" t="s">
        <v>64</v>
      </c>
      <c r="C21" t="s">
        <v>65</v>
      </c>
      <c r="D21">
        <v>172</v>
      </c>
      <c r="E21" t="s">
        <v>66</v>
      </c>
      <c r="F21" s="2">
        <v>4.08578434241997E-17</v>
      </c>
    </row>
    <row r="22" spans="1:6">
      <c r="A22" s="1" t="s">
        <v>17</v>
      </c>
      <c r="B22" t="s">
        <v>67</v>
      </c>
      <c r="C22" t="s">
        <v>68</v>
      </c>
      <c r="D22">
        <v>31</v>
      </c>
      <c r="E22" t="s">
        <v>69</v>
      </c>
      <c r="F22" s="2">
        <v>6.1270307251022196E-13</v>
      </c>
    </row>
    <row r="23" spans="1:6">
      <c r="A23" s="1" t="s">
        <v>7</v>
      </c>
      <c r="B23" t="s">
        <v>70</v>
      </c>
      <c r="C23" t="s">
        <v>71</v>
      </c>
      <c r="D23">
        <v>29</v>
      </c>
      <c r="E23" t="s">
        <v>72</v>
      </c>
      <c r="F23" s="2">
        <v>5.4617345885466103E-12</v>
      </c>
    </row>
    <row r="24" spans="1:6">
      <c r="A24" s="1" t="s">
        <v>17</v>
      </c>
      <c r="B24" t="s">
        <v>73</v>
      </c>
      <c r="C24" t="s">
        <v>74</v>
      </c>
      <c r="D24">
        <v>21</v>
      </c>
      <c r="E24" t="s">
        <v>75</v>
      </c>
      <c r="F24" s="2">
        <v>2.1983856206297502E-11</v>
      </c>
    </row>
    <row r="25" spans="1:6">
      <c r="A25" s="1" t="s">
        <v>7</v>
      </c>
      <c r="B25" t="s">
        <v>76</v>
      </c>
      <c r="C25" t="s">
        <v>77</v>
      </c>
      <c r="D25">
        <v>36</v>
      </c>
      <c r="E25" t="s">
        <v>78</v>
      </c>
      <c r="F25" s="2">
        <v>2.02332082894879E-10</v>
      </c>
    </row>
    <row r="26" spans="1:6">
      <c r="A26" s="1" t="s">
        <v>7</v>
      </c>
      <c r="B26" t="s">
        <v>79</v>
      </c>
      <c r="C26" t="s">
        <v>80</v>
      </c>
      <c r="D26">
        <v>21</v>
      </c>
      <c r="E26" t="s">
        <v>81</v>
      </c>
      <c r="F26" s="2">
        <v>9.3452607492165097E-10</v>
      </c>
    </row>
    <row r="27" spans="1:6">
      <c r="A27" s="1" t="s">
        <v>48</v>
      </c>
      <c r="B27" t="s">
        <v>82</v>
      </c>
      <c r="C27" t="s">
        <v>83</v>
      </c>
      <c r="D27">
        <v>16</v>
      </c>
      <c r="E27" t="s">
        <v>84</v>
      </c>
      <c r="F27" s="2">
        <v>1.49843076815471E-7</v>
      </c>
    </row>
    <row r="28" spans="1:6">
      <c r="A28" s="1" t="s">
        <v>48</v>
      </c>
      <c r="B28" t="s">
        <v>85</v>
      </c>
      <c r="C28" t="s">
        <v>86</v>
      </c>
      <c r="D28">
        <v>441</v>
      </c>
      <c r="E28" t="s">
        <v>87</v>
      </c>
      <c r="F28" s="2">
        <v>6.6235596033789798E-7</v>
      </c>
    </row>
    <row r="29" spans="1:6">
      <c r="A29" s="1"/>
    </row>
    <row r="30" spans="1:6">
      <c r="A30" s="1" t="s">
        <v>88</v>
      </c>
      <c r="B30" t="s">
        <v>89</v>
      </c>
    </row>
    <row r="31" spans="1:6">
      <c r="A31" s="1" t="s">
        <v>2</v>
      </c>
      <c r="B31" t="s">
        <v>3</v>
      </c>
      <c r="D31" t="s">
        <v>4</v>
      </c>
      <c r="E31" t="s">
        <v>5</v>
      </c>
      <c r="F31" t="s">
        <v>6</v>
      </c>
    </row>
    <row r="32" spans="1:6">
      <c r="A32" s="1" t="s">
        <v>7</v>
      </c>
      <c r="B32" t="s">
        <v>90</v>
      </c>
      <c r="C32" t="s">
        <v>91</v>
      </c>
      <c r="D32">
        <v>183</v>
      </c>
      <c r="E32" t="s">
        <v>92</v>
      </c>
      <c r="F32" s="2">
        <v>4.7522536904268005E-38</v>
      </c>
    </row>
    <row r="33" spans="1:6">
      <c r="A33" s="4" t="s">
        <v>7</v>
      </c>
      <c r="B33" t="s">
        <v>93</v>
      </c>
      <c r="C33" t="s">
        <v>94</v>
      </c>
      <c r="D33">
        <v>131</v>
      </c>
      <c r="E33" t="s">
        <v>95</v>
      </c>
      <c r="F33" s="2">
        <v>9.5493087843412699E-33</v>
      </c>
    </row>
    <row r="34" spans="1:6">
      <c r="A34" s="1" t="s">
        <v>7</v>
      </c>
      <c r="B34" t="s">
        <v>96</v>
      </c>
      <c r="C34" t="s">
        <v>97</v>
      </c>
      <c r="D34">
        <v>157</v>
      </c>
      <c r="E34" t="s">
        <v>98</v>
      </c>
      <c r="F34" s="2">
        <v>5.4378071464135104E-31</v>
      </c>
    </row>
    <row r="35" spans="1:6">
      <c r="A35" s="1" t="s">
        <v>7</v>
      </c>
      <c r="B35" t="s">
        <v>99</v>
      </c>
      <c r="C35" t="s">
        <v>100</v>
      </c>
      <c r="D35">
        <v>90</v>
      </c>
      <c r="E35" t="s">
        <v>101</v>
      </c>
      <c r="F35" s="2">
        <v>5.0487696077554299E-28</v>
      </c>
    </row>
    <row r="36" spans="1:6">
      <c r="A36" s="1" t="s">
        <v>7</v>
      </c>
      <c r="B36" t="s">
        <v>102</v>
      </c>
      <c r="C36" t="s">
        <v>103</v>
      </c>
      <c r="D36">
        <v>103</v>
      </c>
      <c r="E36" t="s">
        <v>104</v>
      </c>
      <c r="F36" s="2">
        <v>6.3211655987984104E-25</v>
      </c>
    </row>
    <row r="37" spans="1:6">
      <c r="A37" s="1" t="s">
        <v>7</v>
      </c>
      <c r="B37" t="s">
        <v>105</v>
      </c>
      <c r="C37" t="s">
        <v>106</v>
      </c>
      <c r="D37">
        <v>72</v>
      </c>
      <c r="E37" t="s">
        <v>107</v>
      </c>
      <c r="F37" s="2">
        <v>1.92767606023377E-20</v>
      </c>
    </row>
    <row r="38" spans="1:6">
      <c r="A38" s="1" t="s">
        <v>7</v>
      </c>
      <c r="B38" t="s">
        <v>108</v>
      </c>
      <c r="C38" t="s">
        <v>109</v>
      </c>
      <c r="D38">
        <v>59</v>
      </c>
      <c r="E38" t="s">
        <v>110</v>
      </c>
      <c r="F38" s="2">
        <v>5.4488402849751103E-18</v>
      </c>
    </row>
    <row r="39" spans="1:6">
      <c r="A39" s="4" t="s">
        <v>17</v>
      </c>
      <c r="B39" t="s">
        <v>111</v>
      </c>
      <c r="C39" t="s">
        <v>112</v>
      </c>
      <c r="D39">
        <v>54</v>
      </c>
      <c r="E39" t="s">
        <v>113</v>
      </c>
      <c r="F39" s="2">
        <v>5.7674273256414899E-17</v>
      </c>
    </row>
    <row r="40" spans="1:6">
      <c r="A40" s="1" t="s">
        <v>7</v>
      </c>
      <c r="B40" t="s">
        <v>114</v>
      </c>
      <c r="C40" t="s">
        <v>115</v>
      </c>
      <c r="D40">
        <v>62</v>
      </c>
      <c r="E40" t="s">
        <v>116</v>
      </c>
      <c r="F40" s="2">
        <v>1.25541389676182E-16</v>
      </c>
    </row>
    <row r="41" spans="1:6">
      <c r="A41" s="1" t="s">
        <v>7</v>
      </c>
      <c r="B41" t="s">
        <v>117</v>
      </c>
      <c r="C41" t="s">
        <v>118</v>
      </c>
      <c r="D41">
        <v>46</v>
      </c>
      <c r="E41" t="s">
        <v>119</v>
      </c>
      <c r="F41" s="2">
        <v>9.2018651370665299E-16</v>
      </c>
    </row>
    <row r="42" spans="1:6">
      <c r="A42" s="1" t="s">
        <v>17</v>
      </c>
      <c r="B42" t="s">
        <v>120</v>
      </c>
      <c r="C42" t="s">
        <v>121</v>
      </c>
      <c r="D42">
        <v>67</v>
      </c>
      <c r="E42" t="s">
        <v>122</v>
      </c>
      <c r="F42" s="2">
        <v>1.09187102502209E-15</v>
      </c>
    </row>
    <row r="43" spans="1:6">
      <c r="A43" s="1" t="s">
        <v>17</v>
      </c>
      <c r="B43" t="s">
        <v>123</v>
      </c>
      <c r="C43" t="s">
        <v>124</v>
      </c>
      <c r="D43">
        <v>55</v>
      </c>
      <c r="E43" t="s">
        <v>125</v>
      </c>
      <c r="F43" s="2">
        <v>3.2819561289220801E-13</v>
      </c>
    </row>
    <row r="44" spans="1:6">
      <c r="A44" s="1" t="s">
        <v>7</v>
      </c>
      <c r="B44" t="s">
        <v>126</v>
      </c>
      <c r="C44" t="s">
        <v>127</v>
      </c>
      <c r="D44">
        <v>35</v>
      </c>
      <c r="E44" t="s">
        <v>128</v>
      </c>
      <c r="F44" s="2">
        <v>1.55799082005395E-12</v>
      </c>
    </row>
    <row r="45" spans="1:6">
      <c r="A45" s="1" t="s">
        <v>7</v>
      </c>
      <c r="B45" t="s">
        <v>129</v>
      </c>
      <c r="C45" t="s">
        <v>130</v>
      </c>
      <c r="D45">
        <v>40</v>
      </c>
      <c r="E45" t="s">
        <v>131</v>
      </c>
      <c r="F45" s="2">
        <v>2.6656550237366599E-12</v>
      </c>
    </row>
    <row r="46" spans="1:6">
      <c r="A46" s="1" t="s">
        <v>7</v>
      </c>
      <c r="B46" t="s">
        <v>132</v>
      </c>
      <c r="C46" t="s">
        <v>133</v>
      </c>
      <c r="D46">
        <v>34</v>
      </c>
      <c r="E46" t="s">
        <v>134</v>
      </c>
      <c r="F46" s="2">
        <v>2.8376116864281999E-12</v>
      </c>
    </row>
    <row r="47" spans="1:6">
      <c r="A47" s="4" t="s">
        <v>7</v>
      </c>
      <c r="B47" t="s">
        <v>135</v>
      </c>
      <c r="C47" t="s">
        <v>136</v>
      </c>
      <c r="D47">
        <v>92</v>
      </c>
      <c r="E47" t="s">
        <v>137</v>
      </c>
      <c r="F47" s="2">
        <v>1.6586012539492901E-11</v>
      </c>
    </row>
    <row r="48" spans="1:6">
      <c r="A48" s="1" t="s">
        <v>17</v>
      </c>
      <c r="B48" t="s">
        <v>138</v>
      </c>
      <c r="C48" t="s">
        <v>139</v>
      </c>
      <c r="D48">
        <v>40</v>
      </c>
      <c r="E48" t="s">
        <v>140</v>
      </c>
      <c r="F48" s="2">
        <v>1.32872238147602E-11</v>
      </c>
    </row>
    <row r="49" spans="1:6">
      <c r="A49" s="1" t="s">
        <v>17</v>
      </c>
      <c r="B49" t="s">
        <v>141</v>
      </c>
      <c r="C49" t="s">
        <v>142</v>
      </c>
      <c r="D49">
        <v>38</v>
      </c>
      <c r="E49" t="s">
        <v>143</v>
      </c>
      <c r="F49" s="2">
        <v>1.1928646923372599E-10</v>
      </c>
    </row>
    <row r="50" spans="1:6">
      <c r="A50" s="1" t="s">
        <v>7</v>
      </c>
      <c r="B50" t="s">
        <v>144</v>
      </c>
      <c r="C50" t="s">
        <v>145</v>
      </c>
      <c r="D50">
        <v>12</v>
      </c>
      <c r="E50" t="s">
        <v>146</v>
      </c>
      <c r="F50" s="2">
        <v>1.5070399859385699E-4</v>
      </c>
    </row>
    <row r="51" spans="1:6">
      <c r="A51" s="1" t="s">
        <v>17</v>
      </c>
      <c r="B51" t="s">
        <v>147</v>
      </c>
      <c r="C51" t="s">
        <v>148</v>
      </c>
      <c r="D51">
        <v>8</v>
      </c>
      <c r="E51" t="s">
        <v>149</v>
      </c>
      <c r="F51" s="2">
        <v>5.5327179876027996E-4</v>
      </c>
    </row>
    <row r="52" spans="1:6">
      <c r="A52" s="1" t="s">
        <v>17</v>
      </c>
      <c r="B52" t="s">
        <v>150</v>
      </c>
      <c r="C52" t="s">
        <v>151</v>
      </c>
      <c r="D52">
        <v>121</v>
      </c>
      <c r="E52" t="s">
        <v>152</v>
      </c>
      <c r="F52">
        <v>1.59630358634348E-2</v>
      </c>
    </row>
    <row r="53" spans="1:6">
      <c r="A53" s="1"/>
    </row>
    <row r="54" spans="1:6">
      <c r="A54" s="1" t="s">
        <v>153</v>
      </c>
      <c r="B54" t="s">
        <v>154</v>
      </c>
    </row>
    <row r="55" spans="1:6">
      <c r="A55" s="1" t="s">
        <v>2</v>
      </c>
      <c r="B55" t="s">
        <v>3</v>
      </c>
      <c r="D55" t="s">
        <v>4</v>
      </c>
      <c r="E55" t="s">
        <v>5</v>
      </c>
      <c r="F55" t="s">
        <v>6</v>
      </c>
    </row>
    <row r="56" spans="1:6">
      <c r="A56" s="1" t="s">
        <v>7</v>
      </c>
      <c r="B56" t="s">
        <v>90</v>
      </c>
      <c r="C56" t="s">
        <v>91</v>
      </c>
      <c r="D56">
        <v>183</v>
      </c>
      <c r="E56" t="s">
        <v>92</v>
      </c>
      <c r="F56" s="2">
        <v>4.7522536904268005E-38</v>
      </c>
    </row>
    <row r="57" spans="1:6">
      <c r="A57" s="4" t="s">
        <v>7</v>
      </c>
      <c r="B57" t="s">
        <v>96</v>
      </c>
      <c r="C57" t="s">
        <v>97</v>
      </c>
      <c r="D57">
        <v>157</v>
      </c>
      <c r="E57" t="s">
        <v>98</v>
      </c>
      <c r="F57" s="2">
        <v>5.4378071464135104E-31</v>
      </c>
    </row>
    <row r="58" spans="1:6">
      <c r="A58" s="1" t="s">
        <v>7</v>
      </c>
      <c r="B58" t="s">
        <v>155</v>
      </c>
      <c r="C58" t="s">
        <v>156</v>
      </c>
      <c r="D58">
        <v>331</v>
      </c>
      <c r="E58" t="s">
        <v>157</v>
      </c>
      <c r="F58" s="2">
        <v>2.2155895944437401E-8</v>
      </c>
    </row>
    <row r="59" spans="1:6">
      <c r="A59" s="1" t="s">
        <v>7</v>
      </c>
      <c r="B59" t="s">
        <v>158</v>
      </c>
      <c r="C59" t="s">
        <v>159</v>
      </c>
      <c r="D59">
        <v>115</v>
      </c>
      <c r="E59" t="s">
        <v>160</v>
      </c>
      <c r="F59">
        <v>0.52269857685711896</v>
      </c>
    </row>
    <row r="60" spans="1:6">
      <c r="A60" s="1" t="s">
        <v>7</v>
      </c>
      <c r="B60" t="s">
        <v>161</v>
      </c>
      <c r="C60" t="s">
        <v>162</v>
      </c>
      <c r="D60">
        <v>87</v>
      </c>
      <c r="E60" t="s">
        <v>163</v>
      </c>
      <c r="F60">
        <v>0.83099729556607305</v>
      </c>
    </row>
    <row r="61" spans="1:6">
      <c r="A61" s="1"/>
    </row>
    <row r="62" spans="1:6">
      <c r="A62" s="1" t="s">
        <v>164</v>
      </c>
      <c r="B62" t="s">
        <v>165</v>
      </c>
    </row>
    <row r="63" spans="1:6">
      <c r="A63" s="1" t="s">
        <v>2</v>
      </c>
      <c r="B63" t="s">
        <v>3</v>
      </c>
      <c r="D63" t="s">
        <v>4</v>
      </c>
      <c r="E63" t="s">
        <v>5</v>
      </c>
      <c r="F63" t="s">
        <v>6</v>
      </c>
    </row>
    <row r="64" spans="1:6">
      <c r="A64" s="1" t="s">
        <v>48</v>
      </c>
      <c r="B64" t="s">
        <v>166</v>
      </c>
      <c r="C64" t="s">
        <v>167</v>
      </c>
      <c r="D64">
        <v>176</v>
      </c>
      <c r="E64" t="s">
        <v>168</v>
      </c>
      <c r="F64" s="2">
        <v>1.08466422849499E-29</v>
      </c>
    </row>
    <row r="65" spans="1:6">
      <c r="A65" s="4" t="s">
        <v>7</v>
      </c>
      <c r="B65" t="s">
        <v>39</v>
      </c>
      <c r="C65" t="s">
        <v>40</v>
      </c>
      <c r="D65">
        <v>267</v>
      </c>
      <c r="E65" t="s">
        <v>41</v>
      </c>
      <c r="F65" s="2">
        <v>5.8311817661604399E-29</v>
      </c>
    </row>
    <row r="66" spans="1:6">
      <c r="A66" s="1" t="s">
        <v>7</v>
      </c>
      <c r="B66" t="s">
        <v>169</v>
      </c>
      <c r="C66" t="s">
        <v>170</v>
      </c>
      <c r="D66">
        <v>74</v>
      </c>
      <c r="E66" t="s">
        <v>171</v>
      </c>
      <c r="F66" s="2">
        <v>1.20531962213797E-17</v>
      </c>
    </row>
    <row r="67" spans="1:6">
      <c r="A67" s="1" t="s">
        <v>48</v>
      </c>
      <c r="B67" t="s">
        <v>172</v>
      </c>
      <c r="C67" t="s">
        <v>173</v>
      </c>
      <c r="D67">
        <v>106</v>
      </c>
      <c r="E67" t="s">
        <v>174</v>
      </c>
      <c r="F67" s="2">
        <v>1.7176694600377199E-16</v>
      </c>
    </row>
    <row r="68" spans="1:6">
      <c r="A68" s="1" t="s">
        <v>48</v>
      </c>
      <c r="B68" t="s">
        <v>175</v>
      </c>
      <c r="C68" t="s">
        <v>176</v>
      </c>
      <c r="D68">
        <v>54</v>
      </c>
      <c r="E68" t="s">
        <v>177</v>
      </c>
      <c r="F68" s="2">
        <v>4.9378540502176298E-14</v>
      </c>
    </row>
    <row r="69" spans="1:6">
      <c r="A69" s="1" t="s">
        <v>7</v>
      </c>
      <c r="B69" t="s">
        <v>178</v>
      </c>
      <c r="C69" t="s">
        <v>179</v>
      </c>
      <c r="D69">
        <v>44</v>
      </c>
      <c r="E69" t="s">
        <v>180</v>
      </c>
      <c r="F69" s="2">
        <v>5.7404951945047202E-9</v>
      </c>
    </row>
    <row r="70" spans="1:6">
      <c r="A70" s="1" t="s">
        <v>7</v>
      </c>
      <c r="B70" t="s">
        <v>181</v>
      </c>
      <c r="C70" t="s">
        <v>182</v>
      </c>
      <c r="D70">
        <v>30</v>
      </c>
      <c r="E70" t="s">
        <v>183</v>
      </c>
      <c r="F70" s="2">
        <v>2.2718146161639302E-6</v>
      </c>
    </row>
    <row r="71" spans="1:6">
      <c r="A71" s="1" t="s">
        <v>48</v>
      </c>
      <c r="B71" t="s">
        <v>184</v>
      </c>
      <c r="C71" t="s">
        <v>185</v>
      </c>
      <c r="D71">
        <v>23</v>
      </c>
      <c r="E71" t="s">
        <v>186</v>
      </c>
      <c r="F71" s="2">
        <v>7.9696878530043402E-6</v>
      </c>
    </row>
    <row r="72" spans="1:6">
      <c r="A72" s="1" t="s">
        <v>7</v>
      </c>
      <c r="B72" t="s">
        <v>187</v>
      </c>
      <c r="C72" t="s">
        <v>188</v>
      </c>
      <c r="D72">
        <v>10</v>
      </c>
      <c r="E72" t="s">
        <v>189</v>
      </c>
      <c r="F72">
        <v>1.1326852937777101E-2</v>
      </c>
    </row>
    <row r="73" spans="1:6">
      <c r="A73" s="1"/>
    </row>
    <row r="74" spans="1:6">
      <c r="A74" s="4" t="s">
        <v>190</v>
      </c>
      <c r="B74" t="s">
        <v>191</v>
      </c>
    </row>
    <row r="75" spans="1:6">
      <c r="A75" s="1" t="s">
        <v>2</v>
      </c>
      <c r="B75" t="s">
        <v>3</v>
      </c>
      <c r="D75" t="s">
        <v>4</v>
      </c>
      <c r="E75" t="s">
        <v>5</v>
      </c>
      <c r="F75" t="s">
        <v>6</v>
      </c>
    </row>
    <row r="76" spans="1:6">
      <c r="A76" s="1" t="s">
        <v>7</v>
      </c>
      <c r="B76" t="s">
        <v>192</v>
      </c>
      <c r="C76" t="s">
        <v>193</v>
      </c>
      <c r="D76">
        <v>157</v>
      </c>
      <c r="E76" t="s">
        <v>194</v>
      </c>
      <c r="F76" s="2">
        <v>1.8723440053575801E-29</v>
      </c>
    </row>
    <row r="77" spans="1:6">
      <c r="A77" s="1" t="s">
        <v>7</v>
      </c>
      <c r="B77" t="s">
        <v>195</v>
      </c>
      <c r="C77" t="s">
        <v>196</v>
      </c>
      <c r="D77">
        <v>114</v>
      </c>
      <c r="E77" t="s">
        <v>197</v>
      </c>
      <c r="F77" s="2">
        <v>7.6360333188351203E-20</v>
      </c>
    </row>
    <row r="78" spans="1:6">
      <c r="A78" s="1" t="s">
        <v>7</v>
      </c>
      <c r="B78" t="s">
        <v>198</v>
      </c>
      <c r="C78" t="s">
        <v>199</v>
      </c>
      <c r="D78">
        <v>137</v>
      </c>
      <c r="E78" t="s">
        <v>200</v>
      </c>
      <c r="F78" s="2">
        <v>4.2853607921000899E-19</v>
      </c>
    </row>
    <row r="79" spans="1:6">
      <c r="A79" s="1" t="s">
        <v>7</v>
      </c>
      <c r="B79" t="s">
        <v>201</v>
      </c>
      <c r="C79" t="s">
        <v>202</v>
      </c>
      <c r="D79">
        <v>54</v>
      </c>
      <c r="E79" t="s">
        <v>203</v>
      </c>
      <c r="F79" s="2">
        <v>1.39038155712848E-12</v>
      </c>
    </row>
    <row r="80" spans="1:6">
      <c r="A80" s="4" t="s">
        <v>48</v>
      </c>
      <c r="B80" t="s">
        <v>204</v>
      </c>
      <c r="C80" t="s">
        <v>205</v>
      </c>
      <c r="D80">
        <v>34</v>
      </c>
      <c r="E80" t="s">
        <v>206</v>
      </c>
      <c r="F80" s="2">
        <v>1.15387382802173E-11</v>
      </c>
    </row>
    <row r="81" spans="1:6">
      <c r="A81" s="1" t="s">
        <v>48</v>
      </c>
      <c r="B81" t="s">
        <v>207</v>
      </c>
      <c r="C81" t="s">
        <v>208</v>
      </c>
      <c r="D81">
        <v>74</v>
      </c>
      <c r="E81" t="s">
        <v>209</v>
      </c>
      <c r="F81" s="2">
        <v>2.5026057018424199E-11</v>
      </c>
    </row>
    <row r="82" spans="1:6">
      <c r="A82" s="1" t="s">
        <v>7</v>
      </c>
      <c r="B82" t="s">
        <v>210</v>
      </c>
      <c r="C82" t="s">
        <v>211</v>
      </c>
      <c r="D82">
        <v>38</v>
      </c>
      <c r="E82" t="s">
        <v>212</v>
      </c>
      <c r="F82" s="2">
        <v>5.2905647447625999E-11</v>
      </c>
    </row>
    <row r="83" spans="1:6">
      <c r="A83" s="1" t="s">
        <v>7</v>
      </c>
      <c r="B83" t="s">
        <v>213</v>
      </c>
      <c r="C83" t="s">
        <v>214</v>
      </c>
      <c r="D83">
        <v>37</v>
      </c>
      <c r="E83" t="s">
        <v>215</v>
      </c>
      <c r="F83" s="2">
        <v>1.03431870110694E-10</v>
      </c>
    </row>
    <row r="84" spans="1:6">
      <c r="A84" s="1" t="s">
        <v>7</v>
      </c>
      <c r="B84" t="s">
        <v>216</v>
      </c>
      <c r="C84" t="s">
        <v>217</v>
      </c>
      <c r="D84">
        <v>49</v>
      </c>
      <c r="E84" t="s">
        <v>218</v>
      </c>
      <c r="F84" s="2">
        <v>1.0140057581619001E-9</v>
      </c>
    </row>
    <row r="85" spans="1:6">
      <c r="A85" s="1" t="s">
        <v>7</v>
      </c>
      <c r="B85" t="s">
        <v>219</v>
      </c>
      <c r="C85" t="s">
        <v>220</v>
      </c>
      <c r="D85">
        <v>163</v>
      </c>
      <c r="E85" t="s">
        <v>221</v>
      </c>
      <c r="F85" s="2">
        <v>6.9428223119514497E-9</v>
      </c>
    </row>
    <row r="86" spans="1:6">
      <c r="A86" s="1" t="s">
        <v>7</v>
      </c>
      <c r="B86" t="s">
        <v>222</v>
      </c>
      <c r="C86" t="s">
        <v>223</v>
      </c>
      <c r="D86">
        <v>215</v>
      </c>
      <c r="E86" t="s">
        <v>224</v>
      </c>
      <c r="F86">
        <v>8.7264371609671702E-3</v>
      </c>
    </row>
    <row r="87" spans="1:6">
      <c r="A87" s="1"/>
    </row>
    <row r="88" spans="1:6">
      <c r="A88" s="1" t="s">
        <v>225</v>
      </c>
      <c r="B88" t="s">
        <v>226</v>
      </c>
    </row>
    <row r="89" spans="1:6">
      <c r="A89" s="1" t="s">
        <v>2</v>
      </c>
      <c r="B89" t="s">
        <v>3</v>
      </c>
      <c r="D89" t="s">
        <v>4</v>
      </c>
      <c r="E89" t="s">
        <v>5</v>
      </c>
      <c r="F89" t="s">
        <v>6</v>
      </c>
    </row>
    <row r="90" spans="1:6">
      <c r="A90" s="1" t="s">
        <v>17</v>
      </c>
      <c r="B90" t="s">
        <v>227</v>
      </c>
      <c r="C90" t="s">
        <v>228</v>
      </c>
      <c r="D90">
        <v>301</v>
      </c>
      <c r="E90" t="s">
        <v>229</v>
      </c>
      <c r="F90" s="2">
        <v>7.3846607859367996E-22</v>
      </c>
    </row>
    <row r="91" spans="1:6">
      <c r="A91" s="1" t="s">
        <v>17</v>
      </c>
      <c r="B91" t="s">
        <v>230</v>
      </c>
      <c r="C91" t="s">
        <v>231</v>
      </c>
      <c r="D91">
        <v>162</v>
      </c>
      <c r="E91" t="s">
        <v>232</v>
      </c>
      <c r="F91" s="2">
        <v>3.3960385218988701E-11</v>
      </c>
    </row>
    <row r="92" spans="1:6">
      <c r="A92" s="1" t="s">
        <v>7</v>
      </c>
      <c r="B92" t="s">
        <v>233</v>
      </c>
      <c r="C92" t="s">
        <v>234</v>
      </c>
      <c r="D92">
        <v>62</v>
      </c>
      <c r="E92" t="s">
        <v>235</v>
      </c>
      <c r="F92" s="2">
        <v>3.1850595140007302E-7</v>
      </c>
    </row>
    <row r="93" spans="1:6">
      <c r="A93" s="1" t="s">
        <v>17</v>
      </c>
      <c r="B93" t="s">
        <v>236</v>
      </c>
      <c r="C93" t="s">
        <v>237</v>
      </c>
      <c r="D93">
        <v>79</v>
      </c>
      <c r="E93" t="s">
        <v>238</v>
      </c>
      <c r="F93" s="2">
        <v>5.8763490939182498E-6</v>
      </c>
    </row>
    <row r="94" spans="1:6">
      <c r="A94" s="1" t="s">
        <v>17</v>
      </c>
      <c r="B94" t="s">
        <v>239</v>
      </c>
      <c r="C94" t="s">
        <v>240</v>
      </c>
      <c r="D94">
        <v>75</v>
      </c>
      <c r="E94" t="s">
        <v>241</v>
      </c>
      <c r="F94" s="2">
        <v>6.18421621746991E-6</v>
      </c>
    </row>
    <row r="95" spans="1:6">
      <c r="A95" s="1" t="s">
        <v>17</v>
      </c>
      <c r="B95" t="s">
        <v>242</v>
      </c>
      <c r="C95" t="s">
        <v>243</v>
      </c>
      <c r="D95">
        <v>111</v>
      </c>
      <c r="E95" t="s">
        <v>244</v>
      </c>
      <c r="F95" s="2">
        <v>1.6261783770587801E-5</v>
      </c>
    </row>
    <row r="96" spans="1:6">
      <c r="A96" s="1" t="s">
        <v>17</v>
      </c>
      <c r="B96" t="s">
        <v>245</v>
      </c>
      <c r="C96" t="s">
        <v>246</v>
      </c>
      <c r="D96">
        <v>102</v>
      </c>
      <c r="E96" t="s">
        <v>247</v>
      </c>
      <c r="F96" s="2">
        <v>1.2788095010330899E-4</v>
      </c>
    </row>
    <row r="97" spans="1:6">
      <c r="A97" s="1"/>
    </row>
    <row r="98" spans="1:6">
      <c r="A98" s="1" t="s">
        <v>248</v>
      </c>
      <c r="B98" t="s">
        <v>249</v>
      </c>
    </row>
    <row r="99" spans="1:6">
      <c r="A99" s="4" t="s">
        <v>2</v>
      </c>
      <c r="B99" t="s">
        <v>3</v>
      </c>
      <c r="D99" t="s">
        <v>4</v>
      </c>
      <c r="E99" t="s">
        <v>5</v>
      </c>
      <c r="F99" t="s">
        <v>6</v>
      </c>
    </row>
    <row r="100" spans="1:6">
      <c r="A100" s="1" t="s">
        <v>17</v>
      </c>
      <c r="B100" t="s">
        <v>250</v>
      </c>
      <c r="C100" t="s">
        <v>251</v>
      </c>
      <c r="D100">
        <v>64</v>
      </c>
      <c r="E100" t="s">
        <v>252</v>
      </c>
      <c r="F100" s="2">
        <v>2.2166509115513098E-18</v>
      </c>
    </row>
    <row r="101" spans="1:6">
      <c r="A101" s="1" t="s">
        <v>17</v>
      </c>
      <c r="B101" t="s">
        <v>253</v>
      </c>
      <c r="C101" t="s">
        <v>254</v>
      </c>
      <c r="D101">
        <v>45</v>
      </c>
      <c r="E101" t="s">
        <v>255</v>
      </c>
      <c r="F101" s="2">
        <v>2.3556326738155198E-18</v>
      </c>
    </row>
    <row r="102" spans="1:6">
      <c r="A102" s="1" t="s">
        <v>17</v>
      </c>
      <c r="B102" t="s">
        <v>256</v>
      </c>
      <c r="C102" t="s">
        <v>257</v>
      </c>
      <c r="D102">
        <v>45</v>
      </c>
      <c r="E102" t="s">
        <v>255</v>
      </c>
      <c r="F102" s="2">
        <v>2.3556326738155198E-18</v>
      </c>
    </row>
    <row r="103" spans="1:6">
      <c r="A103" s="1" t="s">
        <v>17</v>
      </c>
      <c r="B103" t="s">
        <v>258</v>
      </c>
      <c r="C103" t="s">
        <v>259</v>
      </c>
      <c r="D103">
        <v>76</v>
      </c>
      <c r="E103" t="s">
        <v>260</v>
      </c>
      <c r="F103" s="2">
        <v>3.4733439750091498E-15</v>
      </c>
    </row>
    <row r="104" spans="1:6">
      <c r="A104" s="1" t="s">
        <v>7</v>
      </c>
      <c r="B104" t="s">
        <v>261</v>
      </c>
      <c r="C104" t="s">
        <v>262</v>
      </c>
      <c r="D104">
        <v>97</v>
      </c>
      <c r="E104" t="s">
        <v>263</v>
      </c>
      <c r="F104" s="2">
        <v>8.68968344834421E-10</v>
      </c>
    </row>
    <row r="105" spans="1:6">
      <c r="A105" s="1" t="s">
        <v>17</v>
      </c>
      <c r="B105" t="s">
        <v>264</v>
      </c>
      <c r="C105" t="s">
        <v>265</v>
      </c>
      <c r="D105">
        <v>26</v>
      </c>
      <c r="E105" t="s">
        <v>266</v>
      </c>
      <c r="F105" s="2">
        <v>1.19355847323836E-9</v>
      </c>
    </row>
    <row r="106" spans="1:6">
      <c r="A106" s="1" t="s">
        <v>17</v>
      </c>
      <c r="B106" t="s">
        <v>267</v>
      </c>
      <c r="C106" t="s">
        <v>268</v>
      </c>
      <c r="D106">
        <v>26</v>
      </c>
      <c r="E106" t="s">
        <v>266</v>
      </c>
      <c r="F106" s="2">
        <v>1.19355847323836E-9</v>
      </c>
    </row>
    <row r="107" spans="1:6">
      <c r="A107" s="1" t="s">
        <v>17</v>
      </c>
      <c r="B107" t="s">
        <v>269</v>
      </c>
      <c r="C107" t="s">
        <v>270</v>
      </c>
      <c r="D107">
        <v>17</v>
      </c>
      <c r="E107" t="s">
        <v>271</v>
      </c>
      <c r="F107" s="2">
        <v>1.34282958545878E-7</v>
      </c>
    </row>
    <row r="108" spans="1:6">
      <c r="A108" s="1" t="s">
        <v>17</v>
      </c>
      <c r="B108" t="s">
        <v>272</v>
      </c>
      <c r="C108" t="s">
        <v>273</v>
      </c>
      <c r="D108">
        <v>17</v>
      </c>
      <c r="E108" t="s">
        <v>271</v>
      </c>
      <c r="F108" s="2">
        <v>1.34282958545878E-7</v>
      </c>
    </row>
    <row r="109" spans="1:6">
      <c r="A109" s="1" t="s">
        <v>48</v>
      </c>
      <c r="B109" t="s">
        <v>274</v>
      </c>
      <c r="C109" t="s">
        <v>275</v>
      </c>
      <c r="D109">
        <v>91</v>
      </c>
      <c r="E109" t="s">
        <v>276</v>
      </c>
      <c r="F109" s="2">
        <v>3.6146225161057699E-6</v>
      </c>
    </row>
    <row r="110" spans="1:6">
      <c r="A110" s="1" t="s">
        <v>17</v>
      </c>
      <c r="B110" t="s">
        <v>277</v>
      </c>
      <c r="C110" t="s">
        <v>278</v>
      </c>
      <c r="D110">
        <v>58</v>
      </c>
      <c r="E110" t="s">
        <v>279</v>
      </c>
      <c r="F110" s="2">
        <v>9.0918736471754196E-6</v>
      </c>
    </row>
    <row r="111" spans="1:6">
      <c r="A111" s="1" t="s">
        <v>48</v>
      </c>
      <c r="B111" t="s">
        <v>280</v>
      </c>
      <c r="C111" t="s">
        <v>281</v>
      </c>
      <c r="D111">
        <v>46</v>
      </c>
      <c r="E111" t="s">
        <v>282</v>
      </c>
      <c r="F111" s="2">
        <v>6.5509660155355402E-5</v>
      </c>
    </row>
    <row r="112" spans="1:6">
      <c r="A112" s="1" t="s">
        <v>17</v>
      </c>
      <c r="B112" t="s">
        <v>283</v>
      </c>
      <c r="C112" t="s">
        <v>284</v>
      </c>
      <c r="D112">
        <v>44</v>
      </c>
      <c r="E112" t="s">
        <v>285</v>
      </c>
      <c r="F112">
        <v>1.1085495215353901E-3</v>
      </c>
    </row>
    <row r="113" spans="1:6">
      <c r="A113" s="1" t="s">
        <v>17</v>
      </c>
      <c r="B113" t="s">
        <v>286</v>
      </c>
      <c r="C113" t="s">
        <v>287</v>
      </c>
      <c r="D113">
        <v>26</v>
      </c>
      <c r="E113" t="s">
        <v>266</v>
      </c>
      <c r="F113">
        <v>4.3163418083659102E-2</v>
      </c>
    </row>
    <row r="114" spans="1:6">
      <c r="A114" s="1" t="s">
        <v>17</v>
      </c>
      <c r="B114" t="s">
        <v>288</v>
      </c>
      <c r="C114" t="s">
        <v>289</v>
      </c>
      <c r="D114">
        <v>18</v>
      </c>
      <c r="E114" t="s">
        <v>290</v>
      </c>
      <c r="F114">
        <v>9.1069471223975906E-2</v>
      </c>
    </row>
    <row r="115" spans="1:6">
      <c r="A115" s="1" t="s">
        <v>61</v>
      </c>
      <c r="B115" t="s">
        <v>291</v>
      </c>
      <c r="D115">
        <v>31</v>
      </c>
      <c r="E115" t="s">
        <v>292</v>
      </c>
      <c r="F115">
        <v>0.224959960177531</v>
      </c>
    </row>
    <row r="116" spans="1:6">
      <c r="A116" s="1"/>
    </row>
    <row r="117" spans="1:6">
      <c r="A117" s="1" t="s">
        <v>293</v>
      </c>
      <c r="B117" t="s">
        <v>294</v>
      </c>
    </row>
    <row r="118" spans="1:6">
      <c r="A118" s="4" t="s">
        <v>2</v>
      </c>
      <c r="B118" t="s">
        <v>3</v>
      </c>
      <c r="D118" t="s">
        <v>4</v>
      </c>
      <c r="E118" t="s">
        <v>5</v>
      </c>
      <c r="F118" t="s">
        <v>6</v>
      </c>
    </row>
    <row r="119" spans="1:6">
      <c r="A119" s="1" t="s">
        <v>7</v>
      </c>
      <c r="B119" t="s">
        <v>55</v>
      </c>
      <c r="C119" t="s">
        <v>56</v>
      </c>
      <c r="D119">
        <v>320</v>
      </c>
      <c r="E119" t="s">
        <v>57</v>
      </c>
      <c r="F119" s="2">
        <v>2.2527479377589298E-19</v>
      </c>
    </row>
    <row r="120" spans="1:6">
      <c r="A120" s="1" t="s">
        <v>7</v>
      </c>
      <c r="B120" t="s">
        <v>295</v>
      </c>
      <c r="C120" t="s">
        <v>296</v>
      </c>
      <c r="D120">
        <v>209</v>
      </c>
      <c r="E120" t="s">
        <v>297</v>
      </c>
      <c r="F120">
        <v>7.2500128869030303E-3</v>
      </c>
    </row>
    <row r="121" spans="1:6">
      <c r="A121" s="1" t="s">
        <v>7</v>
      </c>
      <c r="B121" t="s">
        <v>161</v>
      </c>
      <c r="C121" t="s">
        <v>162</v>
      </c>
      <c r="D121">
        <v>87</v>
      </c>
      <c r="E121" t="s">
        <v>163</v>
      </c>
      <c r="F121">
        <v>0.83099729556607305</v>
      </c>
    </row>
    <row r="122" spans="1:6">
      <c r="A122" s="1"/>
    </row>
    <row r="123" spans="1:6">
      <c r="A123" s="1" t="s">
        <v>298</v>
      </c>
      <c r="B123" t="s">
        <v>299</v>
      </c>
    </row>
    <row r="124" spans="1:6">
      <c r="A124" s="1" t="s">
        <v>2</v>
      </c>
      <c r="B124" t="s">
        <v>3</v>
      </c>
      <c r="D124" t="s">
        <v>4</v>
      </c>
      <c r="E124" t="s">
        <v>5</v>
      </c>
      <c r="F124" t="s">
        <v>6</v>
      </c>
    </row>
    <row r="125" spans="1:6">
      <c r="A125" s="1" t="s">
        <v>7</v>
      </c>
      <c r="B125" t="s">
        <v>169</v>
      </c>
      <c r="C125" t="s">
        <v>170</v>
      </c>
      <c r="D125">
        <v>74</v>
      </c>
      <c r="E125" t="s">
        <v>171</v>
      </c>
      <c r="F125" s="2">
        <v>1.20531962213797E-17</v>
      </c>
    </row>
    <row r="126" spans="1:6">
      <c r="A126" s="4" t="s">
        <v>48</v>
      </c>
      <c r="B126" t="s">
        <v>175</v>
      </c>
      <c r="C126" t="s">
        <v>176</v>
      </c>
      <c r="D126">
        <v>54</v>
      </c>
      <c r="E126" t="s">
        <v>177</v>
      </c>
      <c r="F126" s="2">
        <v>4.9378540502176298E-14</v>
      </c>
    </row>
    <row r="127" spans="1:6">
      <c r="A127" s="1" t="s">
        <v>61</v>
      </c>
      <c r="B127" t="s">
        <v>300</v>
      </c>
      <c r="D127">
        <v>23</v>
      </c>
      <c r="E127" t="s">
        <v>301</v>
      </c>
      <c r="F127" s="2">
        <v>1.8994927478169599E-6</v>
      </c>
    </row>
    <row r="128" spans="1:6">
      <c r="A128" s="1" t="s">
        <v>48</v>
      </c>
      <c r="B128" t="s">
        <v>302</v>
      </c>
      <c r="C128" t="s">
        <v>303</v>
      </c>
      <c r="D128">
        <v>20</v>
      </c>
      <c r="E128" t="s">
        <v>304</v>
      </c>
      <c r="F128" s="2">
        <v>3.9041257760800301E-5</v>
      </c>
    </row>
    <row r="129" spans="1:6">
      <c r="A129" s="1" t="s">
        <v>48</v>
      </c>
      <c r="B129" t="s">
        <v>305</v>
      </c>
      <c r="C129" t="s">
        <v>306</v>
      </c>
      <c r="D129">
        <v>20</v>
      </c>
      <c r="E129" t="s">
        <v>304</v>
      </c>
      <c r="F129" s="2">
        <v>3.9041257760800301E-5</v>
      </c>
    </row>
    <row r="130" spans="1:6">
      <c r="A130" s="1" t="s">
        <v>7</v>
      </c>
      <c r="B130" t="s">
        <v>307</v>
      </c>
      <c r="C130" t="s">
        <v>308</v>
      </c>
      <c r="D130">
        <v>20</v>
      </c>
      <c r="E130" t="s">
        <v>304</v>
      </c>
      <c r="F130" s="2">
        <v>4.9782278801782698E-5</v>
      </c>
    </row>
    <row r="131" spans="1:6">
      <c r="A131" s="1" t="s">
        <v>7</v>
      </c>
      <c r="B131" t="s">
        <v>309</v>
      </c>
      <c r="C131" t="s">
        <v>310</v>
      </c>
      <c r="D131">
        <v>21</v>
      </c>
      <c r="E131" t="s">
        <v>311</v>
      </c>
      <c r="F131" s="2">
        <v>5.8808996427100902E-5</v>
      </c>
    </row>
    <row r="132" spans="1:6">
      <c r="A132" s="1" t="s">
        <v>7</v>
      </c>
      <c r="B132" t="s">
        <v>312</v>
      </c>
      <c r="C132" t="s">
        <v>313</v>
      </c>
      <c r="D132">
        <v>21</v>
      </c>
      <c r="E132" t="s">
        <v>311</v>
      </c>
      <c r="F132" s="2">
        <v>8.8339486985106397E-5</v>
      </c>
    </row>
    <row r="133" spans="1:6">
      <c r="A133" s="1" t="s">
        <v>7</v>
      </c>
      <c r="B133" t="s">
        <v>314</v>
      </c>
      <c r="C133" t="s">
        <v>315</v>
      </c>
      <c r="D133">
        <v>45</v>
      </c>
      <c r="E133" t="s">
        <v>316</v>
      </c>
      <c r="F133">
        <v>3.7207919579538601E-3</v>
      </c>
    </row>
    <row r="134" spans="1:6">
      <c r="A134" s="1" t="s">
        <v>48</v>
      </c>
      <c r="B134" t="s">
        <v>317</v>
      </c>
      <c r="C134" t="s">
        <v>318</v>
      </c>
      <c r="D134">
        <v>43</v>
      </c>
      <c r="E134" t="s">
        <v>319</v>
      </c>
      <c r="F134">
        <v>1.36313650587182E-2</v>
      </c>
    </row>
    <row r="135" spans="1:6">
      <c r="A135" s="1" t="s">
        <v>48</v>
      </c>
      <c r="B135" t="s">
        <v>320</v>
      </c>
      <c r="C135" t="s">
        <v>321</v>
      </c>
      <c r="D135">
        <v>7</v>
      </c>
      <c r="E135" t="s">
        <v>322</v>
      </c>
      <c r="F135">
        <v>0.13742272872550801</v>
      </c>
    </row>
    <row r="136" spans="1:6">
      <c r="A136" s="1"/>
    </row>
    <row r="137" spans="1:6">
      <c r="A137" s="1" t="s">
        <v>323</v>
      </c>
      <c r="B137" t="s">
        <v>324</v>
      </c>
    </row>
    <row r="138" spans="1:6">
      <c r="A138" s="1" t="s">
        <v>2</v>
      </c>
      <c r="B138" t="s">
        <v>3</v>
      </c>
      <c r="D138" t="s">
        <v>4</v>
      </c>
      <c r="E138" t="s">
        <v>5</v>
      </c>
      <c r="F138" t="s">
        <v>6</v>
      </c>
    </row>
    <row r="139" spans="1:6">
      <c r="A139" s="1" t="s">
        <v>7</v>
      </c>
      <c r="B139" t="s">
        <v>126</v>
      </c>
      <c r="C139" t="s">
        <v>127</v>
      </c>
      <c r="D139">
        <v>35</v>
      </c>
      <c r="E139" t="s">
        <v>128</v>
      </c>
      <c r="F139" s="2">
        <v>1.55799082005395E-12</v>
      </c>
    </row>
    <row r="140" spans="1:6">
      <c r="A140" s="1" t="s">
        <v>7</v>
      </c>
      <c r="B140" t="s">
        <v>132</v>
      </c>
      <c r="C140" t="s">
        <v>133</v>
      </c>
      <c r="D140">
        <v>34</v>
      </c>
      <c r="E140" t="s">
        <v>134</v>
      </c>
      <c r="F140" s="2">
        <v>2.8376116864281999E-12</v>
      </c>
    </row>
    <row r="141" spans="1:6">
      <c r="A141" s="1" t="s">
        <v>17</v>
      </c>
      <c r="B141" t="s">
        <v>325</v>
      </c>
      <c r="C141" t="s">
        <v>326</v>
      </c>
      <c r="D141">
        <v>51</v>
      </c>
      <c r="E141" t="s">
        <v>327</v>
      </c>
      <c r="F141" s="2">
        <v>6.9792782961374295E-5</v>
      </c>
    </row>
    <row r="142" spans="1:6">
      <c r="A142" s="1" t="s">
        <v>17</v>
      </c>
      <c r="B142" t="s">
        <v>328</v>
      </c>
      <c r="C142" t="s">
        <v>329</v>
      </c>
      <c r="D142">
        <v>18</v>
      </c>
      <c r="E142" t="s">
        <v>330</v>
      </c>
      <c r="F142">
        <v>4.5358711536292902E-3</v>
      </c>
    </row>
    <row r="143" spans="1:6">
      <c r="A143" s="1" t="s">
        <v>17</v>
      </c>
      <c r="B143" t="s">
        <v>331</v>
      </c>
      <c r="C143" t="s">
        <v>332</v>
      </c>
      <c r="D143">
        <v>11</v>
      </c>
      <c r="E143" t="s">
        <v>333</v>
      </c>
      <c r="F143">
        <v>3.5441960815780799E-2</v>
      </c>
    </row>
    <row r="144" spans="1:6">
      <c r="A144" s="1" t="s">
        <v>7</v>
      </c>
      <c r="B144" t="s">
        <v>334</v>
      </c>
      <c r="C144" t="s">
        <v>335</v>
      </c>
      <c r="D144">
        <v>8</v>
      </c>
      <c r="E144" t="s">
        <v>336</v>
      </c>
      <c r="F144">
        <v>0.48605686114819602</v>
      </c>
    </row>
    <row r="145" spans="1:6">
      <c r="A145" s="1"/>
    </row>
    <row r="146" spans="1:6">
      <c r="A146" s="1" t="s">
        <v>337</v>
      </c>
      <c r="B146" t="s">
        <v>338</v>
      </c>
    </row>
    <row r="147" spans="1:6">
      <c r="A147" s="4" t="s">
        <v>2</v>
      </c>
      <c r="B147" t="s">
        <v>3</v>
      </c>
      <c r="D147" t="s">
        <v>4</v>
      </c>
      <c r="E147" t="s">
        <v>5</v>
      </c>
      <c r="F147" t="s">
        <v>6</v>
      </c>
    </row>
    <row r="148" spans="1:6">
      <c r="A148" s="1" t="s">
        <v>7</v>
      </c>
      <c r="B148" t="s">
        <v>117</v>
      </c>
      <c r="C148" t="s">
        <v>118</v>
      </c>
      <c r="D148">
        <v>46</v>
      </c>
      <c r="E148" t="s">
        <v>119</v>
      </c>
      <c r="F148" s="2">
        <v>9.2018651370665299E-16</v>
      </c>
    </row>
    <row r="149" spans="1:6">
      <c r="A149" s="1" t="s">
        <v>7</v>
      </c>
      <c r="B149" t="s">
        <v>126</v>
      </c>
      <c r="C149" t="s">
        <v>127</v>
      </c>
      <c r="D149">
        <v>35</v>
      </c>
      <c r="E149" t="s">
        <v>128</v>
      </c>
      <c r="F149" s="2">
        <v>1.55799082005395E-12</v>
      </c>
    </row>
    <row r="150" spans="1:6">
      <c r="A150" s="1" t="s">
        <v>7</v>
      </c>
      <c r="B150" t="s">
        <v>129</v>
      </c>
      <c r="C150" t="s">
        <v>130</v>
      </c>
      <c r="D150">
        <v>40</v>
      </c>
      <c r="E150" t="s">
        <v>131</v>
      </c>
      <c r="F150" s="2">
        <v>2.6656550237366599E-12</v>
      </c>
    </row>
    <row r="151" spans="1:6">
      <c r="A151" s="1" t="s">
        <v>7</v>
      </c>
      <c r="B151" t="s">
        <v>132</v>
      </c>
      <c r="C151" t="s">
        <v>133</v>
      </c>
      <c r="D151">
        <v>34</v>
      </c>
      <c r="E151" t="s">
        <v>134</v>
      </c>
      <c r="F151" s="2">
        <v>2.8376116864281999E-12</v>
      </c>
    </row>
    <row r="152" spans="1:6">
      <c r="A152" s="1" t="s">
        <v>17</v>
      </c>
      <c r="B152" t="s">
        <v>339</v>
      </c>
      <c r="C152" t="s">
        <v>340</v>
      </c>
      <c r="D152">
        <v>11</v>
      </c>
      <c r="E152" t="s">
        <v>341</v>
      </c>
      <c r="F152" s="2">
        <v>2.2028431637441501E-5</v>
      </c>
    </row>
    <row r="153" spans="1:6">
      <c r="A153" s="1" t="s">
        <v>7</v>
      </c>
      <c r="B153" t="s">
        <v>342</v>
      </c>
      <c r="C153" t="s">
        <v>343</v>
      </c>
      <c r="D153">
        <v>10</v>
      </c>
      <c r="E153" t="s">
        <v>344</v>
      </c>
      <c r="F153" s="2">
        <v>1.8301924110334199E-4</v>
      </c>
    </row>
    <row r="154" spans="1:6">
      <c r="A154" s="1" t="s">
        <v>7</v>
      </c>
      <c r="B154" t="s">
        <v>345</v>
      </c>
      <c r="C154" t="s">
        <v>346</v>
      </c>
      <c r="D154">
        <v>13</v>
      </c>
      <c r="E154" t="s">
        <v>347</v>
      </c>
      <c r="F154" s="2">
        <v>9.9672595266168604E-4</v>
      </c>
    </row>
    <row r="155" spans="1:6">
      <c r="A155" s="1" t="s">
        <v>7</v>
      </c>
      <c r="B155" t="s">
        <v>348</v>
      </c>
      <c r="C155" t="s">
        <v>349</v>
      </c>
      <c r="D155">
        <v>14</v>
      </c>
      <c r="E155" t="s">
        <v>350</v>
      </c>
      <c r="F155">
        <v>2.11072640990432E-3</v>
      </c>
    </row>
    <row r="156" spans="1:6">
      <c r="A156" s="1" t="s">
        <v>7</v>
      </c>
      <c r="B156" t="s">
        <v>351</v>
      </c>
      <c r="C156" t="s">
        <v>352</v>
      </c>
      <c r="D156">
        <v>13</v>
      </c>
      <c r="E156" t="s">
        <v>347</v>
      </c>
      <c r="F156">
        <v>5.8502424309488802E-3</v>
      </c>
    </row>
    <row r="157" spans="1:6">
      <c r="A157" s="1" t="s">
        <v>7</v>
      </c>
      <c r="B157" t="s">
        <v>353</v>
      </c>
      <c r="C157" t="s">
        <v>354</v>
      </c>
      <c r="D157">
        <v>7</v>
      </c>
      <c r="E157" t="s">
        <v>355</v>
      </c>
      <c r="F157">
        <v>1.37847941820164E-2</v>
      </c>
    </row>
    <row r="158" spans="1:6">
      <c r="A158" s="1" t="s">
        <v>7</v>
      </c>
      <c r="B158" t="s">
        <v>356</v>
      </c>
      <c r="C158" t="s">
        <v>357</v>
      </c>
      <c r="D158">
        <v>8</v>
      </c>
      <c r="E158" t="s">
        <v>358</v>
      </c>
      <c r="F158">
        <v>3.9528858995989603E-2</v>
      </c>
    </row>
    <row r="159" spans="1:6">
      <c r="A159" s="4" t="s">
        <v>7</v>
      </c>
      <c r="B159" t="s">
        <v>359</v>
      </c>
      <c r="C159" t="s">
        <v>360</v>
      </c>
      <c r="D159">
        <v>40</v>
      </c>
      <c r="E159" t="s">
        <v>361</v>
      </c>
      <c r="F159">
        <v>0.15709479661270501</v>
      </c>
    </row>
    <row r="160" spans="1:6">
      <c r="A160" s="1" t="s">
        <v>7</v>
      </c>
      <c r="B160" t="s">
        <v>362</v>
      </c>
      <c r="C160" t="s">
        <v>363</v>
      </c>
      <c r="D160">
        <v>49</v>
      </c>
      <c r="E160" t="s">
        <v>364</v>
      </c>
      <c r="F160">
        <v>0.23952544369850901</v>
      </c>
    </row>
    <row r="161" spans="1:6">
      <c r="A161" s="1" t="s">
        <v>17</v>
      </c>
      <c r="B161" t="s">
        <v>365</v>
      </c>
      <c r="C161" t="s">
        <v>366</v>
      </c>
      <c r="D161">
        <v>3</v>
      </c>
      <c r="E161" t="s">
        <v>367</v>
      </c>
      <c r="F161">
        <v>0.92457737321196298</v>
      </c>
    </row>
    <row r="162" spans="1:6">
      <c r="A162" s="1"/>
    </row>
    <row r="163" spans="1:6">
      <c r="A163" s="1" t="s">
        <v>368</v>
      </c>
      <c r="B163" t="s">
        <v>369</v>
      </c>
    </row>
    <row r="164" spans="1:6">
      <c r="A164" s="1" t="s">
        <v>2</v>
      </c>
      <c r="B164" t="s">
        <v>3</v>
      </c>
      <c r="D164" t="s">
        <v>4</v>
      </c>
      <c r="E164" t="s">
        <v>5</v>
      </c>
      <c r="F164" t="s">
        <v>6</v>
      </c>
    </row>
    <row r="165" spans="1:6">
      <c r="A165" s="1" t="s">
        <v>7</v>
      </c>
      <c r="B165" t="s">
        <v>192</v>
      </c>
      <c r="C165" t="s">
        <v>193</v>
      </c>
      <c r="D165">
        <v>157</v>
      </c>
      <c r="E165" t="s">
        <v>194</v>
      </c>
      <c r="F165" s="2">
        <v>1.8723440053575801E-29</v>
      </c>
    </row>
    <row r="166" spans="1:6">
      <c r="A166" s="1" t="s">
        <v>7</v>
      </c>
      <c r="B166" t="s">
        <v>370</v>
      </c>
      <c r="C166" t="s">
        <v>371</v>
      </c>
      <c r="D166">
        <v>67</v>
      </c>
      <c r="E166" t="s">
        <v>372</v>
      </c>
      <c r="F166" s="2">
        <v>1.3750803068509899E-23</v>
      </c>
    </row>
    <row r="167" spans="1:6">
      <c r="A167" s="1" t="s">
        <v>7</v>
      </c>
      <c r="B167" t="s">
        <v>373</v>
      </c>
      <c r="C167" t="s">
        <v>374</v>
      </c>
      <c r="D167">
        <v>43</v>
      </c>
      <c r="E167" t="s">
        <v>375</v>
      </c>
      <c r="F167" s="2">
        <v>8.5516578632131305E-16</v>
      </c>
    </row>
    <row r="168" spans="1:6">
      <c r="A168" s="1" t="s">
        <v>17</v>
      </c>
      <c r="B168" t="s">
        <v>376</v>
      </c>
      <c r="C168" t="s">
        <v>377</v>
      </c>
      <c r="D168">
        <v>27</v>
      </c>
      <c r="E168" t="s">
        <v>378</v>
      </c>
      <c r="F168" s="2">
        <v>1.3363703869651301E-10</v>
      </c>
    </row>
    <row r="169" spans="1:6">
      <c r="A169" s="1" t="s">
        <v>61</v>
      </c>
      <c r="B169" t="s">
        <v>379</v>
      </c>
      <c r="D169">
        <v>24</v>
      </c>
      <c r="E169" t="s">
        <v>380</v>
      </c>
      <c r="F169" s="2">
        <v>8.5424991720821795E-10</v>
      </c>
    </row>
    <row r="170" spans="1:6">
      <c r="A170" s="4" t="s">
        <v>17</v>
      </c>
      <c r="B170" t="s">
        <v>381</v>
      </c>
      <c r="C170" t="s">
        <v>382</v>
      </c>
      <c r="D170">
        <v>39</v>
      </c>
      <c r="E170" t="s">
        <v>383</v>
      </c>
      <c r="F170" s="2">
        <v>3.8382455032510701E-8</v>
      </c>
    </row>
    <row r="171" spans="1:6">
      <c r="A171" s="1" t="s">
        <v>17</v>
      </c>
      <c r="B171" t="s">
        <v>384</v>
      </c>
      <c r="C171" t="s">
        <v>385</v>
      </c>
      <c r="D171">
        <v>16</v>
      </c>
      <c r="E171" t="s">
        <v>386</v>
      </c>
      <c r="F171" s="2">
        <v>4.3311203527047399E-6</v>
      </c>
    </row>
    <row r="172" spans="1:6">
      <c r="A172" s="1" t="s">
        <v>61</v>
      </c>
      <c r="B172" t="s">
        <v>387</v>
      </c>
      <c r="D172">
        <v>13</v>
      </c>
      <c r="E172" t="s">
        <v>388</v>
      </c>
      <c r="F172" s="2">
        <v>8.6439956701384599E-4</v>
      </c>
    </row>
    <row r="173" spans="1:6">
      <c r="A173" s="1" t="s">
        <v>7</v>
      </c>
      <c r="B173" t="s">
        <v>389</v>
      </c>
      <c r="C173" t="s">
        <v>390</v>
      </c>
      <c r="D173">
        <v>12</v>
      </c>
      <c r="E173" t="s">
        <v>391</v>
      </c>
      <c r="F173">
        <v>3.1261779051279899E-3</v>
      </c>
    </row>
    <row r="174" spans="1:6">
      <c r="A174" s="1" t="s">
        <v>17</v>
      </c>
      <c r="B174" t="s">
        <v>392</v>
      </c>
      <c r="C174" t="s">
        <v>393</v>
      </c>
      <c r="D174">
        <v>24</v>
      </c>
      <c r="E174" t="s">
        <v>394</v>
      </c>
      <c r="F174">
        <v>2.2820431525900501E-3</v>
      </c>
    </row>
    <row r="175" spans="1:6">
      <c r="A175" s="1" t="s">
        <v>17</v>
      </c>
      <c r="B175" t="s">
        <v>395</v>
      </c>
      <c r="C175" t="s">
        <v>396</v>
      </c>
      <c r="D175">
        <v>9</v>
      </c>
      <c r="E175" t="s">
        <v>397</v>
      </c>
      <c r="F175">
        <v>3.0143926966237902E-3</v>
      </c>
    </row>
    <row r="176" spans="1:6">
      <c r="A176" s="4" t="s">
        <v>17</v>
      </c>
      <c r="B176" t="s">
        <v>398</v>
      </c>
      <c r="C176" t="s">
        <v>399</v>
      </c>
      <c r="D176">
        <v>9</v>
      </c>
      <c r="E176" t="s">
        <v>397</v>
      </c>
      <c r="F176">
        <v>3.0143926966237902E-3</v>
      </c>
    </row>
    <row r="177" spans="1:6">
      <c r="A177" s="1" t="s">
        <v>7</v>
      </c>
      <c r="B177" t="s">
        <v>400</v>
      </c>
      <c r="C177" t="s">
        <v>401</v>
      </c>
      <c r="D177">
        <v>8</v>
      </c>
      <c r="E177" t="s">
        <v>402</v>
      </c>
      <c r="F177">
        <v>1.45254880829618E-2</v>
      </c>
    </row>
    <row r="178" spans="1:6">
      <c r="A178" s="1" t="s">
        <v>7</v>
      </c>
      <c r="B178" t="s">
        <v>403</v>
      </c>
      <c r="C178" t="s">
        <v>404</v>
      </c>
      <c r="D178">
        <v>8</v>
      </c>
      <c r="E178" t="s">
        <v>402</v>
      </c>
      <c r="F178">
        <v>2.5281834554750599E-2</v>
      </c>
    </row>
    <row r="179" spans="1:6">
      <c r="A179" s="1" t="s">
        <v>17</v>
      </c>
      <c r="B179" t="s">
        <v>405</v>
      </c>
      <c r="C179" t="s">
        <v>406</v>
      </c>
      <c r="D179">
        <v>8</v>
      </c>
      <c r="E179" t="s">
        <v>407</v>
      </c>
      <c r="F179">
        <v>5.6497556015314698E-2</v>
      </c>
    </row>
    <row r="180" spans="1:6">
      <c r="A180" s="1" t="s">
        <v>7</v>
      </c>
      <c r="B180" t="s">
        <v>408</v>
      </c>
      <c r="C180" t="s">
        <v>409</v>
      </c>
      <c r="D180">
        <v>4</v>
      </c>
      <c r="E180" t="s">
        <v>410</v>
      </c>
      <c r="F180">
        <v>0.15495176851682699</v>
      </c>
    </row>
    <row r="181" spans="1:6">
      <c r="A181" s="1" t="s">
        <v>48</v>
      </c>
      <c r="B181" t="s">
        <v>411</v>
      </c>
      <c r="C181" t="s">
        <v>412</v>
      </c>
      <c r="D181">
        <v>9</v>
      </c>
      <c r="E181" t="s">
        <v>413</v>
      </c>
      <c r="F181">
        <v>0.25568953036994302</v>
      </c>
    </row>
    <row r="182" spans="1:6">
      <c r="A182" s="1" t="s">
        <v>17</v>
      </c>
      <c r="B182" t="s">
        <v>414</v>
      </c>
      <c r="C182" t="s">
        <v>415</v>
      </c>
      <c r="D182">
        <v>4</v>
      </c>
      <c r="E182" t="s">
        <v>416</v>
      </c>
      <c r="F182">
        <v>0.152731175536406</v>
      </c>
    </row>
    <row r="183" spans="1:6">
      <c r="A183" s="1" t="s">
        <v>61</v>
      </c>
      <c r="B183" t="s">
        <v>417</v>
      </c>
      <c r="D183">
        <v>15</v>
      </c>
      <c r="E183" t="s">
        <v>418</v>
      </c>
      <c r="F183">
        <v>0.16790495454025001</v>
      </c>
    </row>
    <row r="184" spans="1:6">
      <c r="A184" s="1" t="s">
        <v>17</v>
      </c>
      <c r="B184" t="s">
        <v>419</v>
      </c>
      <c r="C184" t="s">
        <v>420</v>
      </c>
      <c r="D184">
        <v>4</v>
      </c>
      <c r="E184" t="s">
        <v>421</v>
      </c>
      <c r="F184">
        <v>0.28462617291520897</v>
      </c>
    </row>
    <row r="185" spans="1:6">
      <c r="A185" s="4" t="s">
        <v>61</v>
      </c>
      <c r="B185" t="s">
        <v>422</v>
      </c>
      <c r="D185">
        <v>15</v>
      </c>
      <c r="E185" t="s">
        <v>423</v>
      </c>
      <c r="F185">
        <v>0.50848370473941995</v>
      </c>
    </row>
    <row r="186" spans="1:6">
      <c r="A186" s="1" t="s">
        <v>17</v>
      </c>
      <c r="B186" t="s">
        <v>424</v>
      </c>
      <c r="C186" t="s">
        <v>425</v>
      </c>
      <c r="D186">
        <v>3</v>
      </c>
      <c r="E186" t="s">
        <v>426</v>
      </c>
      <c r="F186">
        <v>0.77187341670641296</v>
      </c>
    </row>
    <row r="187" spans="1:6">
      <c r="A187" s="1" t="s">
        <v>48</v>
      </c>
      <c r="B187" t="s">
        <v>427</v>
      </c>
      <c r="C187" t="s">
        <v>428</v>
      </c>
      <c r="D187">
        <v>6</v>
      </c>
      <c r="E187" t="s">
        <v>429</v>
      </c>
      <c r="F187">
        <v>0.96723229959040302</v>
      </c>
    </row>
    <row r="188" spans="1:6">
      <c r="A188" s="1" t="s">
        <v>7</v>
      </c>
      <c r="B188" t="s">
        <v>430</v>
      </c>
      <c r="C188" t="s">
        <v>431</v>
      </c>
      <c r="D188">
        <v>8</v>
      </c>
      <c r="E188" t="s">
        <v>432</v>
      </c>
      <c r="F188">
        <v>0.948470209339774</v>
      </c>
    </row>
    <row r="189" spans="1:6">
      <c r="A189" s="1"/>
    </row>
    <row r="190" spans="1:6">
      <c r="A190" s="1" t="s">
        <v>433</v>
      </c>
      <c r="B190" t="s">
        <v>434</v>
      </c>
    </row>
    <row r="191" spans="1:6">
      <c r="A191" s="1" t="s">
        <v>2</v>
      </c>
      <c r="B191" t="s">
        <v>3</v>
      </c>
      <c r="D191" t="s">
        <v>4</v>
      </c>
      <c r="E191" t="s">
        <v>5</v>
      </c>
      <c r="F191" t="s">
        <v>6</v>
      </c>
    </row>
    <row r="192" spans="1:6">
      <c r="A192" s="1" t="s">
        <v>7</v>
      </c>
      <c r="B192" t="s">
        <v>108</v>
      </c>
      <c r="C192" t="s">
        <v>109</v>
      </c>
      <c r="D192">
        <v>59</v>
      </c>
      <c r="E192" t="s">
        <v>110</v>
      </c>
      <c r="F192" s="2">
        <v>5.4488402849751103E-18</v>
      </c>
    </row>
    <row r="193" spans="1:6">
      <c r="A193" s="1" t="s">
        <v>7</v>
      </c>
      <c r="B193" t="s">
        <v>114</v>
      </c>
      <c r="C193" t="s">
        <v>115</v>
      </c>
      <c r="D193">
        <v>62</v>
      </c>
      <c r="E193" t="s">
        <v>116</v>
      </c>
      <c r="F193" s="2">
        <v>1.25541389676182E-16</v>
      </c>
    </row>
    <row r="194" spans="1:6">
      <c r="A194" s="1" t="s">
        <v>7</v>
      </c>
      <c r="B194" t="s">
        <v>201</v>
      </c>
      <c r="C194" t="s">
        <v>202</v>
      </c>
      <c r="D194">
        <v>54</v>
      </c>
      <c r="E194" t="s">
        <v>203</v>
      </c>
      <c r="F194" s="2">
        <v>1.39038155712848E-12</v>
      </c>
    </row>
    <row r="195" spans="1:6">
      <c r="A195" s="1" t="s">
        <v>7</v>
      </c>
      <c r="B195" t="s">
        <v>435</v>
      </c>
      <c r="C195" t="s">
        <v>436</v>
      </c>
      <c r="D195">
        <v>34</v>
      </c>
      <c r="E195" t="s">
        <v>437</v>
      </c>
      <c r="F195" s="2">
        <v>5.2141233658234897E-8</v>
      </c>
    </row>
    <row r="196" spans="1:6">
      <c r="A196" s="1" t="s">
        <v>7</v>
      </c>
      <c r="B196" t="s">
        <v>438</v>
      </c>
      <c r="C196" t="s">
        <v>439</v>
      </c>
      <c r="D196">
        <v>27</v>
      </c>
      <c r="E196" t="s">
        <v>440</v>
      </c>
      <c r="F196" s="2">
        <v>1.2660066938172699E-7</v>
      </c>
    </row>
    <row r="197" spans="1:6">
      <c r="A197" s="1" t="s">
        <v>7</v>
      </c>
      <c r="B197" t="s">
        <v>441</v>
      </c>
      <c r="C197" t="s">
        <v>442</v>
      </c>
      <c r="D197">
        <v>57</v>
      </c>
      <c r="E197" t="s">
        <v>443</v>
      </c>
      <c r="F197" s="2">
        <v>4.8305312060100099E-6</v>
      </c>
    </row>
    <row r="198" spans="1:6">
      <c r="A198" s="1" t="s">
        <v>7</v>
      </c>
      <c r="B198" t="s">
        <v>444</v>
      </c>
      <c r="C198" t="s">
        <v>445</v>
      </c>
      <c r="D198">
        <v>20</v>
      </c>
      <c r="E198" t="s">
        <v>446</v>
      </c>
      <c r="F198" s="2">
        <v>3.3618789226458101E-5</v>
      </c>
    </row>
    <row r="199" spans="1:6">
      <c r="A199" s="1" t="s">
        <v>7</v>
      </c>
      <c r="B199" t="s">
        <v>447</v>
      </c>
      <c r="C199" t="s">
        <v>448</v>
      </c>
      <c r="D199">
        <v>59</v>
      </c>
      <c r="E199" t="s">
        <v>449</v>
      </c>
      <c r="F199" s="2">
        <v>4.2991590799147901E-5</v>
      </c>
    </row>
    <row r="200" spans="1:6">
      <c r="A200" s="1" t="s">
        <v>61</v>
      </c>
      <c r="B200" t="s">
        <v>450</v>
      </c>
      <c r="D200">
        <v>19</v>
      </c>
      <c r="E200" t="s">
        <v>451</v>
      </c>
      <c r="F200" s="2">
        <v>3.6691283894217798E-5</v>
      </c>
    </row>
    <row r="201" spans="1:6">
      <c r="A201" s="1" t="s">
        <v>7</v>
      </c>
      <c r="B201" t="s">
        <v>452</v>
      </c>
      <c r="C201" t="s">
        <v>453</v>
      </c>
      <c r="D201">
        <v>13</v>
      </c>
      <c r="E201" t="s">
        <v>454</v>
      </c>
      <c r="F201">
        <v>1.67409806919102E-3</v>
      </c>
    </row>
    <row r="202" spans="1:6">
      <c r="A202" s="1" t="s">
        <v>7</v>
      </c>
      <c r="B202" t="s">
        <v>455</v>
      </c>
      <c r="C202" t="s">
        <v>456</v>
      </c>
      <c r="D202">
        <v>13</v>
      </c>
      <c r="E202" t="s">
        <v>454</v>
      </c>
      <c r="F202">
        <v>1.67409806919102E-3</v>
      </c>
    </row>
    <row r="203" spans="1:6">
      <c r="A203" s="1" t="s">
        <v>7</v>
      </c>
      <c r="B203" t="s">
        <v>457</v>
      </c>
      <c r="C203" t="s">
        <v>458</v>
      </c>
      <c r="D203">
        <v>13</v>
      </c>
      <c r="E203" t="s">
        <v>454</v>
      </c>
      <c r="F203">
        <v>2.6183370318994701E-3</v>
      </c>
    </row>
    <row r="204" spans="1:6">
      <c r="A204" s="1" t="s">
        <v>7</v>
      </c>
      <c r="B204" t="s">
        <v>459</v>
      </c>
      <c r="C204" t="s">
        <v>460</v>
      </c>
      <c r="D204">
        <v>14</v>
      </c>
      <c r="E204" t="s">
        <v>461</v>
      </c>
      <c r="F204">
        <v>9.1032959024763098E-3</v>
      </c>
    </row>
    <row r="205" spans="1:6">
      <c r="A205" s="1" t="s">
        <v>7</v>
      </c>
      <c r="B205" t="s">
        <v>462</v>
      </c>
      <c r="C205" t="s">
        <v>463</v>
      </c>
      <c r="D205">
        <v>14</v>
      </c>
      <c r="E205" t="s">
        <v>461</v>
      </c>
      <c r="F205">
        <v>2.2744442305284902E-2</v>
      </c>
    </row>
    <row r="206" spans="1:6">
      <c r="A206" s="1" t="s">
        <v>7</v>
      </c>
      <c r="B206" t="s">
        <v>464</v>
      </c>
      <c r="C206" t="s">
        <v>465</v>
      </c>
      <c r="D206">
        <v>9</v>
      </c>
      <c r="E206" t="s">
        <v>466</v>
      </c>
      <c r="F206">
        <v>3.2304186615040503E-2</v>
      </c>
    </row>
    <row r="207" spans="1:6">
      <c r="A207" s="1" t="s">
        <v>7</v>
      </c>
      <c r="B207" t="s">
        <v>467</v>
      </c>
      <c r="C207" t="s">
        <v>468</v>
      </c>
      <c r="D207">
        <v>8</v>
      </c>
      <c r="E207" t="s">
        <v>469</v>
      </c>
      <c r="F207">
        <v>5.6842895252880603E-2</v>
      </c>
    </row>
    <row r="208" spans="1:6">
      <c r="A208" s="1" t="s">
        <v>7</v>
      </c>
      <c r="B208" t="s">
        <v>470</v>
      </c>
      <c r="C208" t="s">
        <v>471</v>
      </c>
      <c r="D208">
        <v>4</v>
      </c>
      <c r="E208" t="s">
        <v>472</v>
      </c>
      <c r="F208">
        <v>0.29899346250944703</v>
      </c>
    </row>
    <row r="209" spans="1:6">
      <c r="A209" s="1" t="s">
        <v>7</v>
      </c>
      <c r="B209" t="s">
        <v>473</v>
      </c>
      <c r="C209" t="s">
        <v>474</v>
      </c>
      <c r="D209">
        <v>3</v>
      </c>
      <c r="E209" t="s">
        <v>475</v>
      </c>
      <c r="F209">
        <v>0.56542947762799201</v>
      </c>
    </row>
    <row r="210" spans="1:6">
      <c r="A210" s="1" t="s">
        <v>7</v>
      </c>
      <c r="B210" t="s">
        <v>476</v>
      </c>
      <c r="C210" t="s">
        <v>477</v>
      </c>
      <c r="D210">
        <v>5</v>
      </c>
      <c r="E210" t="s">
        <v>478</v>
      </c>
      <c r="F210">
        <v>0.62909409900911495</v>
      </c>
    </row>
    <row r="211" spans="1:6">
      <c r="A211" s="1" t="s">
        <v>7</v>
      </c>
      <c r="B211" t="s">
        <v>479</v>
      </c>
      <c r="C211" t="s">
        <v>480</v>
      </c>
      <c r="D211">
        <v>4</v>
      </c>
      <c r="E211" t="s">
        <v>481</v>
      </c>
      <c r="F211">
        <v>0.948470209339774</v>
      </c>
    </row>
    <row r="212" spans="1:6">
      <c r="A212" s="1" t="s">
        <v>7</v>
      </c>
      <c r="B212" t="s">
        <v>482</v>
      </c>
      <c r="C212" t="s">
        <v>483</v>
      </c>
      <c r="D212">
        <v>3</v>
      </c>
      <c r="E212" t="s">
        <v>484</v>
      </c>
      <c r="F212">
        <v>0.948470209339774</v>
      </c>
    </row>
    <row r="213" spans="1:6">
      <c r="A213" s="1"/>
    </row>
    <row r="214" spans="1:6">
      <c r="A214" s="1" t="s">
        <v>485</v>
      </c>
      <c r="B214" t="s">
        <v>486</v>
      </c>
    </row>
    <row r="215" spans="1:6">
      <c r="A215" s="1" t="s">
        <v>2</v>
      </c>
      <c r="B215" t="s">
        <v>3</v>
      </c>
      <c r="D215" t="s">
        <v>4</v>
      </c>
      <c r="E215" t="s">
        <v>5</v>
      </c>
      <c r="F215" t="s">
        <v>6</v>
      </c>
    </row>
    <row r="216" spans="1:6">
      <c r="A216" s="1" t="s">
        <v>48</v>
      </c>
      <c r="B216" t="s">
        <v>487</v>
      </c>
      <c r="C216" t="s">
        <v>488</v>
      </c>
      <c r="D216">
        <v>375</v>
      </c>
      <c r="E216" t="s">
        <v>489</v>
      </c>
      <c r="F216" s="2">
        <v>1.21402858610345E-11</v>
      </c>
    </row>
    <row r="217" spans="1:6">
      <c r="A217" s="1" t="s">
        <v>48</v>
      </c>
      <c r="B217" t="s">
        <v>490</v>
      </c>
      <c r="C217" t="s">
        <v>491</v>
      </c>
      <c r="D217">
        <v>358</v>
      </c>
      <c r="E217" t="s">
        <v>492</v>
      </c>
      <c r="F217" s="2">
        <v>3.26766190091126E-11</v>
      </c>
    </row>
    <row r="218" spans="1:6">
      <c r="A218" s="1" t="s">
        <v>48</v>
      </c>
      <c r="B218" t="s">
        <v>493</v>
      </c>
      <c r="C218" t="s">
        <v>494</v>
      </c>
      <c r="D218">
        <v>359</v>
      </c>
      <c r="E218" t="s">
        <v>495</v>
      </c>
      <c r="F218" s="2">
        <v>3.9042867632867301E-11</v>
      </c>
    </row>
    <row r="219" spans="1:6">
      <c r="A219" s="1" t="s">
        <v>48</v>
      </c>
      <c r="B219" t="s">
        <v>496</v>
      </c>
      <c r="C219" t="s">
        <v>497</v>
      </c>
      <c r="D219">
        <v>117</v>
      </c>
      <c r="E219" t="s">
        <v>498</v>
      </c>
      <c r="F219" s="2">
        <v>2.9092628596935299E-9</v>
      </c>
    </row>
    <row r="220" spans="1:6">
      <c r="A220" s="1" t="s">
        <v>48</v>
      </c>
      <c r="B220" t="s">
        <v>499</v>
      </c>
      <c r="C220" t="s">
        <v>500</v>
      </c>
      <c r="D220">
        <v>325</v>
      </c>
      <c r="E220" t="s">
        <v>501</v>
      </c>
      <c r="F220" s="2">
        <v>1.55842532497958E-8</v>
      </c>
    </row>
    <row r="221" spans="1:6">
      <c r="A221" s="1" t="s">
        <v>48</v>
      </c>
      <c r="B221" t="s">
        <v>502</v>
      </c>
      <c r="C221" t="s">
        <v>503</v>
      </c>
      <c r="D221">
        <v>315</v>
      </c>
      <c r="E221" t="s">
        <v>504</v>
      </c>
      <c r="F221" s="2">
        <v>2.1343754297289301E-8</v>
      </c>
    </row>
    <row r="222" spans="1:6">
      <c r="A222" s="1" t="s">
        <v>48</v>
      </c>
      <c r="B222" t="s">
        <v>505</v>
      </c>
      <c r="C222" t="s">
        <v>506</v>
      </c>
      <c r="D222">
        <v>311</v>
      </c>
      <c r="E222" t="s">
        <v>507</v>
      </c>
      <c r="F222" s="2">
        <v>2.2045516499708201E-8</v>
      </c>
    </row>
    <row r="223" spans="1:6">
      <c r="A223" s="1" t="s">
        <v>48</v>
      </c>
      <c r="B223" t="s">
        <v>508</v>
      </c>
      <c r="C223" t="s">
        <v>509</v>
      </c>
      <c r="D223">
        <v>355</v>
      </c>
      <c r="E223" t="s">
        <v>510</v>
      </c>
      <c r="F223" s="2">
        <v>2.38785102420794E-8</v>
      </c>
    </row>
    <row r="224" spans="1:6">
      <c r="A224" s="1" t="s">
        <v>48</v>
      </c>
      <c r="B224" t="s">
        <v>511</v>
      </c>
      <c r="C224" t="s">
        <v>512</v>
      </c>
      <c r="D224">
        <v>313</v>
      </c>
      <c r="E224" t="s">
        <v>513</v>
      </c>
      <c r="F224" s="2">
        <v>2.393528102854E-8</v>
      </c>
    </row>
    <row r="225" spans="1:6">
      <c r="A225" s="1" t="s">
        <v>48</v>
      </c>
      <c r="B225" t="s">
        <v>514</v>
      </c>
      <c r="C225" t="s">
        <v>515</v>
      </c>
      <c r="D225">
        <v>264</v>
      </c>
      <c r="E225" t="s">
        <v>516</v>
      </c>
      <c r="F225" s="2">
        <v>2.5187104404980599E-8</v>
      </c>
    </row>
    <row r="226" spans="1:6">
      <c r="A226" s="1" t="s">
        <v>48</v>
      </c>
      <c r="B226" t="s">
        <v>517</v>
      </c>
      <c r="C226" t="s">
        <v>518</v>
      </c>
      <c r="D226">
        <v>250</v>
      </c>
      <c r="E226" t="s">
        <v>519</v>
      </c>
      <c r="F226" s="2">
        <v>3.8294907576177202E-8</v>
      </c>
    </row>
    <row r="227" spans="1:6">
      <c r="A227" s="1" t="s">
        <v>48</v>
      </c>
      <c r="B227" t="s">
        <v>520</v>
      </c>
      <c r="C227" t="s">
        <v>521</v>
      </c>
      <c r="D227">
        <v>252</v>
      </c>
      <c r="E227" t="s">
        <v>522</v>
      </c>
      <c r="F227" s="2">
        <v>3.9166280436647203E-8</v>
      </c>
    </row>
    <row r="228" spans="1:6">
      <c r="A228" s="1" t="s">
        <v>48</v>
      </c>
      <c r="B228" t="s">
        <v>523</v>
      </c>
      <c r="C228" t="s">
        <v>524</v>
      </c>
      <c r="D228">
        <v>328</v>
      </c>
      <c r="E228" t="s">
        <v>525</v>
      </c>
      <c r="F228" s="2">
        <v>5.2569547737141498E-8</v>
      </c>
    </row>
    <row r="229" spans="1:6">
      <c r="A229" s="1" t="s">
        <v>48</v>
      </c>
      <c r="B229" t="s">
        <v>526</v>
      </c>
      <c r="C229" t="s">
        <v>527</v>
      </c>
      <c r="D229">
        <v>68</v>
      </c>
      <c r="E229" t="s">
        <v>528</v>
      </c>
      <c r="F229" s="2">
        <v>1.20528528531212E-5</v>
      </c>
    </row>
    <row r="230" spans="1:6">
      <c r="A230" s="1" t="s">
        <v>48</v>
      </c>
      <c r="B230" t="s">
        <v>529</v>
      </c>
      <c r="C230" t="s">
        <v>530</v>
      </c>
      <c r="D230">
        <v>119</v>
      </c>
      <c r="E230" t="s">
        <v>531</v>
      </c>
      <c r="F230">
        <v>2.0146524496168598E-3</v>
      </c>
    </row>
    <row r="231" spans="1:6">
      <c r="A231" s="1" t="s">
        <v>48</v>
      </c>
      <c r="B231" t="s">
        <v>532</v>
      </c>
      <c r="C231" t="s">
        <v>533</v>
      </c>
      <c r="D231">
        <v>120</v>
      </c>
      <c r="E231" t="s">
        <v>534</v>
      </c>
      <c r="F231">
        <v>2.10923643588877E-3</v>
      </c>
    </row>
    <row r="232" spans="1:6">
      <c r="A232" s="1" t="s">
        <v>48</v>
      </c>
      <c r="B232" t="s">
        <v>535</v>
      </c>
      <c r="C232" t="s">
        <v>536</v>
      </c>
      <c r="D232">
        <v>120</v>
      </c>
      <c r="E232" t="s">
        <v>534</v>
      </c>
      <c r="F232">
        <v>2.10923643588877E-3</v>
      </c>
    </row>
    <row r="233" spans="1:6">
      <c r="A233" s="1" t="s">
        <v>48</v>
      </c>
      <c r="B233" t="s">
        <v>537</v>
      </c>
      <c r="C233" t="s">
        <v>538</v>
      </c>
      <c r="D233">
        <v>109</v>
      </c>
      <c r="E233" t="s">
        <v>539</v>
      </c>
      <c r="F233">
        <v>4.6199029216174199E-3</v>
      </c>
    </row>
    <row r="234" spans="1:6">
      <c r="A234" s="1" t="s">
        <v>48</v>
      </c>
      <c r="B234" t="s">
        <v>540</v>
      </c>
      <c r="C234" t="s">
        <v>541</v>
      </c>
      <c r="D234">
        <v>63</v>
      </c>
      <c r="E234" t="s">
        <v>542</v>
      </c>
      <c r="F234">
        <v>0.96723229959040302</v>
      </c>
    </row>
    <row r="235" spans="1:6">
      <c r="A235" s="1" t="s">
        <v>48</v>
      </c>
      <c r="B235" t="s">
        <v>543</v>
      </c>
      <c r="C235" t="s">
        <v>544</v>
      </c>
      <c r="D235">
        <v>63</v>
      </c>
      <c r="E235" t="s">
        <v>542</v>
      </c>
      <c r="F235">
        <v>0.96723229959040302</v>
      </c>
    </row>
    <row r="236" spans="1:6">
      <c r="A236" s="1" t="s">
        <v>48</v>
      </c>
      <c r="B236" t="s">
        <v>545</v>
      </c>
      <c r="C236" t="s">
        <v>546</v>
      </c>
      <c r="D236">
        <v>63</v>
      </c>
      <c r="E236" t="s">
        <v>542</v>
      </c>
      <c r="F236">
        <v>0.96723229959040302</v>
      </c>
    </row>
    <row r="237" spans="1:6">
      <c r="A237" s="1" t="s">
        <v>48</v>
      </c>
      <c r="B237" t="s">
        <v>547</v>
      </c>
      <c r="C237" t="s">
        <v>548</v>
      </c>
      <c r="D237">
        <v>113</v>
      </c>
      <c r="E237" t="s">
        <v>549</v>
      </c>
      <c r="F237">
        <v>0.96723229959040302</v>
      </c>
    </row>
    <row r="238" spans="1:6">
      <c r="A238" s="1" t="s">
        <v>48</v>
      </c>
      <c r="B238" t="s">
        <v>550</v>
      </c>
      <c r="C238" t="s">
        <v>551</v>
      </c>
      <c r="D238">
        <v>40</v>
      </c>
      <c r="E238" t="s">
        <v>552</v>
      </c>
      <c r="F238">
        <v>0.96723229959040302</v>
      </c>
    </row>
    <row r="239" spans="1:6">
      <c r="A239" s="4" t="s">
        <v>7</v>
      </c>
      <c r="B239" t="s">
        <v>553</v>
      </c>
      <c r="C239" t="s">
        <v>554</v>
      </c>
      <c r="D239">
        <v>105</v>
      </c>
      <c r="E239" t="s">
        <v>555</v>
      </c>
      <c r="F239">
        <v>0.948470209339774</v>
      </c>
    </row>
    <row r="240" spans="1:6">
      <c r="A240" s="1" t="s">
        <v>48</v>
      </c>
      <c r="B240" t="s">
        <v>556</v>
      </c>
      <c r="C240" t="s">
        <v>557</v>
      </c>
      <c r="D240">
        <v>611</v>
      </c>
      <c r="E240" t="s">
        <v>558</v>
      </c>
      <c r="F240">
        <v>0.99313293049599105</v>
      </c>
    </row>
    <row r="241" spans="1:6">
      <c r="A241" s="1" t="s">
        <v>48</v>
      </c>
      <c r="B241" t="s">
        <v>559</v>
      </c>
      <c r="C241" t="s">
        <v>560</v>
      </c>
      <c r="D241">
        <v>592</v>
      </c>
      <c r="E241" t="s">
        <v>561</v>
      </c>
      <c r="F241">
        <v>0.99647473932959796</v>
      </c>
    </row>
    <row r="242" spans="1:6">
      <c r="A242" s="1" t="s">
        <v>48</v>
      </c>
      <c r="B242" t="s">
        <v>562</v>
      </c>
      <c r="C242" t="s">
        <v>563</v>
      </c>
      <c r="D242">
        <v>305</v>
      </c>
      <c r="E242" t="s">
        <v>564</v>
      </c>
      <c r="F242">
        <v>0.99999999999996503</v>
      </c>
    </row>
    <row r="243" spans="1:6">
      <c r="A243" s="1" t="s">
        <v>48</v>
      </c>
      <c r="B243" t="s">
        <v>565</v>
      </c>
      <c r="C243" t="s">
        <v>566</v>
      </c>
      <c r="D243">
        <v>309</v>
      </c>
      <c r="E243" t="s">
        <v>567</v>
      </c>
      <c r="F243">
        <v>0.99999999999998102</v>
      </c>
    </row>
    <row r="244" spans="1:6">
      <c r="A244" s="1"/>
    </row>
    <row r="245" spans="1:6">
      <c r="A245" s="4" t="s">
        <v>568</v>
      </c>
      <c r="B245" t="s">
        <v>569</v>
      </c>
    </row>
    <row r="246" spans="1:6">
      <c r="A246" s="1" t="s">
        <v>2</v>
      </c>
      <c r="B246" t="s">
        <v>3</v>
      </c>
      <c r="D246" t="s">
        <v>4</v>
      </c>
      <c r="E246" t="s">
        <v>5</v>
      </c>
      <c r="F246" t="s">
        <v>6</v>
      </c>
    </row>
    <row r="247" spans="1:6">
      <c r="A247" s="1" t="s">
        <v>7</v>
      </c>
      <c r="B247" t="s">
        <v>102</v>
      </c>
      <c r="C247" t="s">
        <v>103</v>
      </c>
      <c r="D247">
        <v>103</v>
      </c>
      <c r="E247" t="s">
        <v>104</v>
      </c>
      <c r="F247" s="2">
        <v>6.3211655987984104E-25</v>
      </c>
    </row>
    <row r="248" spans="1:6">
      <c r="A248" s="1" t="s">
        <v>7</v>
      </c>
      <c r="B248" t="s">
        <v>570</v>
      </c>
      <c r="C248" t="s">
        <v>571</v>
      </c>
      <c r="D248">
        <v>81</v>
      </c>
      <c r="E248" t="s">
        <v>572</v>
      </c>
      <c r="F248" s="2">
        <v>6.8826266921103001E-15</v>
      </c>
    </row>
    <row r="249" spans="1:6">
      <c r="A249" s="1" t="s">
        <v>7</v>
      </c>
      <c r="B249" t="s">
        <v>573</v>
      </c>
      <c r="C249" t="s">
        <v>574</v>
      </c>
      <c r="D249">
        <v>101</v>
      </c>
      <c r="E249" t="s">
        <v>575</v>
      </c>
      <c r="F249" s="2">
        <v>2.8093908926402E-11</v>
      </c>
    </row>
    <row r="250" spans="1:6">
      <c r="A250" s="1" t="s">
        <v>17</v>
      </c>
      <c r="B250" t="s">
        <v>138</v>
      </c>
      <c r="C250" t="s">
        <v>139</v>
      </c>
      <c r="D250">
        <v>40</v>
      </c>
      <c r="E250" t="s">
        <v>140</v>
      </c>
      <c r="F250" s="2">
        <v>1.32872238147602E-11</v>
      </c>
    </row>
    <row r="251" spans="1:6">
      <c r="A251" s="1" t="s">
        <v>17</v>
      </c>
      <c r="B251" t="s">
        <v>141</v>
      </c>
      <c r="C251" t="s">
        <v>142</v>
      </c>
      <c r="D251">
        <v>38</v>
      </c>
      <c r="E251" t="s">
        <v>143</v>
      </c>
      <c r="F251" s="2">
        <v>1.1928646923372599E-10</v>
      </c>
    </row>
    <row r="252" spans="1:6">
      <c r="A252" s="1" t="s">
        <v>7</v>
      </c>
      <c r="B252" t="s">
        <v>576</v>
      </c>
      <c r="C252" t="s">
        <v>577</v>
      </c>
      <c r="D252">
        <v>54</v>
      </c>
      <c r="E252" t="s">
        <v>578</v>
      </c>
      <c r="F252" s="2">
        <v>1.1922923613489401E-9</v>
      </c>
    </row>
    <row r="253" spans="1:6">
      <c r="A253" s="1" t="s">
        <v>7</v>
      </c>
      <c r="B253" t="s">
        <v>579</v>
      </c>
      <c r="C253" t="s">
        <v>580</v>
      </c>
      <c r="D253">
        <v>59</v>
      </c>
      <c r="E253" t="s">
        <v>581</v>
      </c>
      <c r="F253" s="2">
        <v>7.4425529986480103E-9</v>
      </c>
    </row>
    <row r="254" spans="1:6">
      <c r="A254" s="1" t="s">
        <v>7</v>
      </c>
      <c r="B254" t="s">
        <v>582</v>
      </c>
      <c r="C254" t="s">
        <v>583</v>
      </c>
      <c r="D254">
        <v>42</v>
      </c>
      <c r="E254" t="s">
        <v>584</v>
      </c>
      <c r="F254" s="2">
        <v>1.38127451425957E-8</v>
      </c>
    </row>
    <row r="255" spans="1:6">
      <c r="A255" s="1" t="s">
        <v>61</v>
      </c>
      <c r="B255" t="s">
        <v>585</v>
      </c>
      <c r="D255">
        <v>61</v>
      </c>
      <c r="E255" t="s">
        <v>586</v>
      </c>
      <c r="F255" s="2">
        <v>4.8124875350722699E-8</v>
      </c>
    </row>
    <row r="256" spans="1:6">
      <c r="A256" s="1" t="s">
        <v>7</v>
      </c>
      <c r="B256" t="s">
        <v>587</v>
      </c>
      <c r="C256" t="s">
        <v>588</v>
      </c>
      <c r="D256">
        <v>23</v>
      </c>
      <c r="E256" t="s">
        <v>589</v>
      </c>
      <c r="F256" s="2">
        <v>9.7689452484984603E-8</v>
      </c>
    </row>
    <row r="257" spans="1:6">
      <c r="A257" s="4" t="s">
        <v>7</v>
      </c>
      <c r="B257" t="s">
        <v>590</v>
      </c>
      <c r="C257" t="s">
        <v>591</v>
      </c>
      <c r="D257">
        <v>15</v>
      </c>
      <c r="E257" t="s">
        <v>592</v>
      </c>
      <c r="F257" s="2">
        <v>3.1850595140007302E-7</v>
      </c>
    </row>
    <row r="258" spans="1:6">
      <c r="A258" s="1" t="s">
        <v>7</v>
      </c>
      <c r="B258" t="s">
        <v>593</v>
      </c>
      <c r="C258" t="s">
        <v>594</v>
      </c>
      <c r="D258">
        <v>25</v>
      </c>
      <c r="E258" t="s">
        <v>595</v>
      </c>
      <c r="F258" s="2">
        <v>7.9770530702727995E-7</v>
      </c>
    </row>
    <row r="259" spans="1:6">
      <c r="A259" s="1" t="s">
        <v>7</v>
      </c>
      <c r="B259" t="s">
        <v>596</v>
      </c>
      <c r="C259" t="s">
        <v>597</v>
      </c>
      <c r="D259">
        <v>20</v>
      </c>
      <c r="E259" t="s">
        <v>598</v>
      </c>
      <c r="F259" s="2">
        <v>2.4120241859919898E-6</v>
      </c>
    </row>
    <row r="260" spans="1:6">
      <c r="A260" s="1" t="s">
        <v>7</v>
      </c>
      <c r="B260" t="s">
        <v>599</v>
      </c>
      <c r="C260" t="s">
        <v>600</v>
      </c>
      <c r="D260">
        <v>19</v>
      </c>
      <c r="E260" t="s">
        <v>601</v>
      </c>
      <c r="F260" s="2">
        <v>2.415614181195E-6</v>
      </c>
    </row>
    <row r="261" spans="1:6">
      <c r="A261" s="1" t="s">
        <v>7</v>
      </c>
      <c r="B261" t="s">
        <v>602</v>
      </c>
      <c r="C261" t="s">
        <v>603</v>
      </c>
      <c r="D261">
        <v>35</v>
      </c>
      <c r="E261" t="s">
        <v>604</v>
      </c>
      <c r="F261" s="2">
        <v>3.92253650504906E-6</v>
      </c>
    </row>
    <row r="262" spans="1:6">
      <c r="A262" s="1" t="s">
        <v>7</v>
      </c>
      <c r="B262" t="s">
        <v>605</v>
      </c>
      <c r="C262" t="s">
        <v>606</v>
      </c>
      <c r="D262">
        <v>16</v>
      </c>
      <c r="E262" t="s">
        <v>607</v>
      </c>
      <c r="F262" s="2">
        <v>7.8029048030010597E-6</v>
      </c>
    </row>
    <row r="263" spans="1:6">
      <c r="A263" s="4" t="s">
        <v>7</v>
      </c>
      <c r="B263" t="s">
        <v>608</v>
      </c>
      <c r="C263" t="s">
        <v>609</v>
      </c>
      <c r="D263">
        <v>18</v>
      </c>
      <c r="E263" t="s">
        <v>610</v>
      </c>
      <c r="F263" s="2">
        <v>1.5650273731490698E-5</v>
      </c>
    </row>
    <row r="264" spans="1:6">
      <c r="A264" s="1" t="s">
        <v>7</v>
      </c>
      <c r="B264" t="s">
        <v>611</v>
      </c>
      <c r="C264" t="s">
        <v>612</v>
      </c>
      <c r="D264">
        <v>28</v>
      </c>
      <c r="E264" t="s">
        <v>613</v>
      </c>
      <c r="F264" s="2">
        <v>1.5650273731490698E-5</v>
      </c>
    </row>
    <row r="265" spans="1:6">
      <c r="A265" s="1" t="s">
        <v>7</v>
      </c>
      <c r="B265" t="s">
        <v>614</v>
      </c>
      <c r="C265" t="s">
        <v>615</v>
      </c>
      <c r="D265">
        <v>32</v>
      </c>
      <c r="E265" t="s">
        <v>616</v>
      </c>
      <c r="F265" s="2">
        <v>2.3308095620504801E-5</v>
      </c>
    </row>
    <row r="266" spans="1:6">
      <c r="A266" s="1" t="s">
        <v>7</v>
      </c>
      <c r="B266" t="s">
        <v>617</v>
      </c>
      <c r="C266" t="s">
        <v>618</v>
      </c>
      <c r="D266">
        <v>23</v>
      </c>
      <c r="E266" t="s">
        <v>619</v>
      </c>
      <c r="F266" s="2">
        <v>4.0334663155162203E-5</v>
      </c>
    </row>
    <row r="267" spans="1:6">
      <c r="A267" s="1" t="s">
        <v>7</v>
      </c>
      <c r="B267" t="s">
        <v>620</v>
      </c>
      <c r="C267" t="s">
        <v>621</v>
      </c>
      <c r="D267">
        <v>36</v>
      </c>
      <c r="E267" t="s">
        <v>622</v>
      </c>
      <c r="F267" s="2">
        <v>4.2991590799147901E-5</v>
      </c>
    </row>
    <row r="268" spans="1:6">
      <c r="A268" s="1" t="s">
        <v>7</v>
      </c>
      <c r="B268" t="s">
        <v>623</v>
      </c>
      <c r="C268" t="s">
        <v>624</v>
      </c>
      <c r="D268">
        <v>13</v>
      </c>
      <c r="E268" t="s">
        <v>625</v>
      </c>
      <c r="F268" s="2">
        <v>4.4248415846295699E-5</v>
      </c>
    </row>
    <row r="269" spans="1:6">
      <c r="A269" s="1" t="s">
        <v>7</v>
      </c>
      <c r="B269" t="s">
        <v>626</v>
      </c>
      <c r="C269" t="s">
        <v>627</v>
      </c>
      <c r="D269">
        <v>25</v>
      </c>
      <c r="E269" t="s">
        <v>628</v>
      </c>
      <c r="F269" s="2">
        <v>4.7984597813156603E-5</v>
      </c>
    </row>
    <row r="270" spans="1:6">
      <c r="A270" s="1" t="s">
        <v>7</v>
      </c>
      <c r="B270" t="s">
        <v>629</v>
      </c>
      <c r="C270" t="s">
        <v>630</v>
      </c>
      <c r="D270">
        <v>12</v>
      </c>
      <c r="E270" t="s">
        <v>631</v>
      </c>
      <c r="F270" s="2">
        <v>7.2444860189342796E-5</v>
      </c>
    </row>
    <row r="271" spans="1:6">
      <c r="A271" s="1" t="s">
        <v>7</v>
      </c>
      <c r="B271" t="s">
        <v>632</v>
      </c>
      <c r="C271" t="s">
        <v>633</v>
      </c>
      <c r="D271">
        <v>13</v>
      </c>
      <c r="E271" t="s">
        <v>634</v>
      </c>
      <c r="F271" s="2">
        <v>8.9885530507031002E-5</v>
      </c>
    </row>
    <row r="272" spans="1:6">
      <c r="A272" s="1" t="s">
        <v>7</v>
      </c>
      <c r="B272" t="s">
        <v>635</v>
      </c>
      <c r="C272" t="s">
        <v>636</v>
      </c>
      <c r="D272">
        <v>29</v>
      </c>
      <c r="E272" t="s">
        <v>637</v>
      </c>
      <c r="F272" s="2">
        <v>8.9885530507031002E-5</v>
      </c>
    </row>
    <row r="273" spans="1:6">
      <c r="A273" s="1" t="s">
        <v>7</v>
      </c>
      <c r="B273" t="s">
        <v>638</v>
      </c>
      <c r="C273" t="s">
        <v>639</v>
      </c>
      <c r="D273">
        <v>15</v>
      </c>
      <c r="E273" t="s">
        <v>640</v>
      </c>
      <c r="F273" s="2">
        <v>9.4620921932114295E-5</v>
      </c>
    </row>
    <row r="274" spans="1:6">
      <c r="A274" s="1" t="s">
        <v>7</v>
      </c>
      <c r="B274" t="s">
        <v>641</v>
      </c>
      <c r="C274" t="s">
        <v>642</v>
      </c>
      <c r="D274">
        <v>15</v>
      </c>
      <c r="E274" t="s">
        <v>640</v>
      </c>
      <c r="F274" s="2">
        <v>9.4620921932114295E-5</v>
      </c>
    </row>
    <row r="275" spans="1:6">
      <c r="A275" s="4" t="s">
        <v>7</v>
      </c>
      <c r="B275" t="s">
        <v>643</v>
      </c>
      <c r="C275" t="s">
        <v>644</v>
      </c>
      <c r="D275">
        <v>14</v>
      </c>
      <c r="E275" t="s">
        <v>645</v>
      </c>
      <c r="F275" s="2">
        <v>9.5084973542268001E-5</v>
      </c>
    </row>
    <row r="276" spans="1:6">
      <c r="A276" s="1" t="s">
        <v>7</v>
      </c>
      <c r="B276" t="s">
        <v>646</v>
      </c>
      <c r="C276" t="s">
        <v>647</v>
      </c>
      <c r="D276">
        <v>11</v>
      </c>
      <c r="E276" t="s">
        <v>648</v>
      </c>
      <c r="F276" s="2">
        <v>1.1079171226374101E-4</v>
      </c>
    </row>
    <row r="277" spans="1:6">
      <c r="A277" s="1" t="s">
        <v>7</v>
      </c>
      <c r="B277" t="s">
        <v>649</v>
      </c>
      <c r="C277" t="s">
        <v>650</v>
      </c>
      <c r="D277">
        <v>11</v>
      </c>
      <c r="E277" t="s">
        <v>648</v>
      </c>
      <c r="F277" s="2">
        <v>1.1079171226374101E-4</v>
      </c>
    </row>
    <row r="278" spans="1:6">
      <c r="A278" s="1" t="s">
        <v>7</v>
      </c>
      <c r="B278" t="s">
        <v>651</v>
      </c>
      <c r="C278" t="s">
        <v>652</v>
      </c>
      <c r="D278">
        <v>11</v>
      </c>
      <c r="E278" t="s">
        <v>648</v>
      </c>
      <c r="F278" s="2">
        <v>1.1079171226374101E-4</v>
      </c>
    </row>
    <row r="279" spans="1:6">
      <c r="A279" s="1" t="s">
        <v>7</v>
      </c>
      <c r="B279" t="s">
        <v>653</v>
      </c>
      <c r="C279" t="s">
        <v>654</v>
      </c>
      <c r="D279">
        <v>11</v>
      </c>
      <c r="E279" t="s">
        <v>648</v>
      </c>
      <c r="F279" s="2">
        <v>1.1079171226374101E-4</v>
      </c>
    </row>
    <row r="280" spans="1:6">
      <c r="A280" s="1" t="s">
        <v>7</v>
      </c>
      <c r="B280" t="s">
        <v>655</v>
      </c>
      <c r="C280" t="s">
        <v>656</v>
      </c>
      <c r="D280">
        <v>11</v>
      </c>
      <c r="E280" t="s">
        <v>648</v>
      </c>
      <c r="F280" s="2">
        <v>1.1079171226374101E-4</v>
      </c>
    </row>
    <row r="281" spans="1:6">
      <c r="A281" s="4" t="s">
        <v>7</v>
      </c>
      <c r="B281" t="s">
        <v>657</v>
      </c>
      <c r="C281" t="s">
        <v>658</v>
      </c>
      <c r="D281">
        <v>11</v>
      </c>
      <c r="E281" t="s">
        <v>648</v>
      </c>
      <c r="F281" s="2">
        <v>1.1079171226374101E-4</v>
      </c>
    </row>
    <row r="282" spans="1:6">
      <c r="A282" s="1" t="s">
        <v>7</v>
      </c>
      <c r="B282" t="s">
        <v>659</v>
      </c>
      <c r="C282" t="s">
        <v>660</v>
      </c>
      <c r="D282">
        <v>11</v>
      </c>
      <c r="E282" t="s">
        <v>648</v>
      </c>
      <c r="F282" s="2">
        <v>1.1079171226374101E-4</v>
      </c>
    </row>
    <row r="283" spans="1:6">
      <c r="A283" s="1" t="s">
        <v>7</v>
      </c>
      <c r="B283" t="s">
        <v>661</v>
      </c>
      <c r="C283" t="s">
        <v>662</v>
      </c>
      <c r="D283">
        <v>11</v>
      </c>
      <c r="E283" t="s">
        <v>648</v>
      </c>
      <c r="F283" s="2">
        <v>1.1079171226374101E-4</v>
      </c>
    </row>
    <row r="284" spans="1:6">
      <c r="A284" s="1" t="s">
        <v>7</v>
      </c>
      <c r="B284" t="s">
        <v>663</v>
      </c>
      <c r="C284" t="s">
        <v>664</v>
      </c>
      <c r="D284">
        <v>11</v>
      </c>
      <c r="E284" t="s">
        <v>648</v>
      </c>
      <c r="F284" s="2">
        <v>1.1079171226374101E-4</v>
      </c>
    </row>
    <row r="285" spans="1:6">
      <c r="A285" s="1" t="s">
        <v>7</v>
      </c>
      <c r="B285" t="s">
        <v>665</v>
      </c>
      <c r="C285" t="s">
        <v>666</v>
      </c>
      <c r="D285">
        <v>11</v>
      </c>
      <c r="E285" t="s">
        <v>648</v>
      </c>
      <c r="F285" s="2">
        <v>1.1079171226374101E-4</v>
      </c>
    </row>
    <row r="286" spans="1:6">
      <c r="A286" s="1" t="s">
        <v>7</v>
      </c>
      <c r="B286" t="s">
        <v>667</v>
      </c>
      <c r="C286" t="s">
        <v>668</v>
      </c>
      <c r="D286">
        <v>11</v>
      </c>
      <c r="E286" t="s">
        <v>648</v>
      </c>
      <c r="F286" s="2">
        <v>1.1079171226374101E-4</v>
      </c>
    </row>
    <row r="287" spans="1:6">
      <c r="A287" s="1" t="s">
        <v>7</v>
      </c>
      <c r="B287" t="s">
        <v>669</v>
      </c>
      <c r="C287" t="s">
        <v>670</v>
      </c>
      <c r="D287">
        <v>17</v>
      </c>
      <c r="E287" t="s">
        <v>671</v>
      </c>
      <c r="F287">
        <v>2.8895307472652002E-3</v>
      </c>
    </row>
    <row r="288" spans="1:6">
      <c r="A288" s="1" t="s">
        <v>7</v>
      </c>
      <c r="B288" t="s">
        <v>672</v>
      </c>
      <c r="C288" t="s">
        <v>673</v>
      </c>
      <c r="D288">
        <v>12</v>
      </c>
      <c r="E288" t="s">
        <v>674</v>
      </c>
      <c r="F288">
        <v>3.1261779051279899E-3</v>
      </c>
    </row>
    <row r="289" spans="1:6">
      <c r="A289" s="1" t="s">
        <v>7</v>
      </c>
      <c r="B289" t="s">
        <v>675</v>
      </c>
      <c r="C289" t="s">
        <v>676</v>
      </c>
      <c r="D289">
        <v>17</v>
      </c>
      <c r="E289" t="s">
        <v>671</v>
      </c>
      <c r="F289">
        <v>6.9416166716669602E-3</v>
      </c>
    </row>
    <row r="290" spans="1:6">
      <c r="A290" s="1" t="s">
        <v>7</v>
      </c>
      <c r="B290" t="s">
        <v>677</v>
      </c>
      <c r="C290" t="s">
        <v>678</v>
      </c>
      <c r="D290">
        <v>13</v>
      </c>
      <c r="E290" t="s">
        <v>679</v>
      </c>
      <c r="F290">
        <v>2.89647081089442E-2</v>
      </c>
    </row>
    <row r="291" spans="1:6">
      <c r="A291" s="4" t="s">
        <v>7</v>
      </c>
      <c r="B291" t="s">
        <v>680</v>
      </c>
      <c r="C291" t="s">
        <v>681</v>
      </c>
      <c r="D291">
        <v>13</v>
      </c>
      <c r="E291" t="s">
        <v>679</v>
      </c>
      <c r="F291">
        <v>2.89647081089442E-2</v>
      </c>
    </row>
    <row r="292" spans="1:6">
      <c r="A292" s="1" t="s">
        <v>7</v>
      </c>
      <c r="B292" t="s">
        <v>682</v>
      </c>
      <c r="C292" t="s">
        <v>683</v>
      </c>
      <c r="D292">
        <v>23</v>
      </c>
      <c r="E292" t="s">
        <v>684</v>
      </c>
      <c r="F292">
        <v>4.1425424411402602E-2</v>
      </c>
    </row>
    <row r="293" spans="1:6">
      <c r="A293" s="1" t="s">
        <v>7</v>
      </c>
      <c r="B293" t="s">
        <v>685</v>
      </c>
      <c r="C293" t="s">
        <v>686</v>
      </c>
      <c r="D293">
        <v>6</v>
      </c>
      <c r="E293" t="s">
        <v>687</v>
      </c>
      <c r="F293">
        <v>4.7191631104417202E-2</v>
      </c>
    </row>
    <row r="294" spans="1:6">
      <c r="A294" s="1" t="s">
        <v>7</v>
      </c>
      <c r="B294" t="s">
        <v>688</v>
      </c>
      <c r="C294" t="s">
        <v>689</v>
      </c>
      <c r="D294">
        <v>6</v>
      </c>
      <c r="E294" t="s">
        <v>687</v>
      </c>
      <c r="F294">
        <v>4.7191631104417202E-2</v>
      </c>
    </row>
    <row r="295" spans="1:6">
      <c r="A295" s="1" t="s">
        <v>7</v>
      </c>
      <c r="B295" t="s">
        <v>690</v>
      </c>
      <c r="C295" t="s">
        <v>691</v>
      </c>
      <c r="D295">
        <v>6</v>
      </c>
      <c r="E295" t="s">
        <v>687</v>
      </c>
      <c r="F295">
        <v>4.7191631104417202E-2</v>
      </c>
    </row>
    <row r="296" spans="1:6">
      <c r="A296" s="1" t="s">
        <v>7</v>
      </c>
      <c r="B296" t="s">
        <v>692</v>
      </c>
      <c r="C296" t="s">
        <v>693</v>
      </c>
      <c r="D296">
        <v>14</v>
      </c>
      <c r="E296" t="s">
        <v>694</v>
      </c>
      <c r="F296">
        <v>5.44836819503208E-2</v>
      </c>
    </row>
    <row r="297" spans="1:6">
      <c r="A297" s="1" t="s">
        <v>7</v>
      </c>
      <c r="B297" t="s">
        <v>695</v>
      </c>
      <c r="C297" t="s">
        <v>696</v>
      </c>
      <c r="D297">
        <v>10</v>
      </c>
      <c r="E297" t="s">
        <v>697</v>
      </c>
      <c r="F297">
        <v>0.114266753204655</v>
      </c>
    </row>
    <row r="298" spans="1:6">
      <c r="A298" s="4" t="s">
        <v>7</v>
      </c>
      <c r="B298" t="s">
        <v>698</v>
      </c>
      <c r="C298" t="s">
        <v>699</v>
      </c>
      <c r="D298">
        <v>9</v>
      </c>
      <c r="E298" t="s">
        <v>700</v>
      </c>
      <c r="F298">
        <v>0.118537010764885</v>
      </c>
    </row>
    <row r="299" spans="1:6">
      <c r="A299" s="1" t="s">
        <v>7</v>
      </c>
      <c r="B299" t="s">
        <v>701</v>
      </c>
      <c r="C299" t="s">
        <v>702</v>
      </c>
      <c r="D299">
        <v>78</v>
      </c>
      <c r="E299" t="s">
        <v>703</v>
      </c>
      <c r="F299">
        <v>0.119475633423318</v>
      </c>
    </row>
    <row r="300" spans="1:6">
      <c r="A300" s="1" t="s">
        <v>7</v>
      </c>
      <c r="B300" t="s">
        <v>704</v>
      </c>
      <c r="C300" t="s">
        <v>705</v>
      </c>
      <c r="D300">
        <v>12</v>
      </c>
      <c r="E300" t="s">
        <v>706</v>
      </c>
      <c r="F300">
        <v>0.148134247693997</v>
      </c>
    </row>
    <row r="301" spans="1:6">
      <c r="A301" s="1" t="s">
        <v>7</v>
      </c>
      <c r="B301" t="s">
        <v>707</v>
      </c>
      <c r="C301" t="s">
        <v>708</v>
      </c>
      <c r="D301">
        <v>9</v>
      </c>
      <c r="E301" t="s">
        <v>709</v>
      </c>
      <c r="F301">
        <v>0.15221619196372899</v>
      </c>
    </row>
    <row r="302" spans="1:6">
      <c r="A302" s="1" t="s">
        <v>7</v>
      </c>
      <c r="B302" t="s">
        <v>710</v>
      </c>
      <c r="C302" t="s">
        <v>711</v>
      </c>
      <c r="D302">
        <v>13</v>
      </c>
      <c r="E302" t="s">
        <v>712</v>
      </c>
      <c r="F302">
        <v>0.15495176851682699</v>
      </c>
    </row>
    <row r="303" spans="1:6">
      <c r="A303" s="1" t="s">
        <v>7</v>
      </c>
      <c r="B303" t="s">
        <v>713</v>
      </c>
      <c r="C303" t="s">
        <v>714</v>
      </c>
      <c r="D303">
        <v>6</v>
      </c>
      <c r="E303" t="s">
        <v>715</v>
      </c>
      <c r="F303">
        <v>0.198495617028909</v>
      </c>
    </row>
    <row r="304" spans="1:6">
      <c r="A304" s="4" t="s">
        <v>7</v>
      </c>
      <c r="B304" t="s">
        <v>716</v>
      </c>
      <c r="C304" t="s">
        <v>717</v>
      </c>
      <c r="D304">
        <v>4</v>
      </c>
      <c r="E304" t="s">
        <v>718</v>
      </c>
      <c r="F304">
        <v>0.48930977269570902</v>
      </c>
    </row>
    <row r="305" spans="1:6">
      <c r="A305" s="1" t="s">
        <v>7</v>
      </c>
      <c r="B305" t="s">
        <v>719</v>
      </c>
      <c r="C305" t="s">
        <v>720</v>
      </c>
      <c r="D305">
        <v>5</v>
      </c>
      <c r="E305" t="s">
        <v>721</v>
      </c>
      <c r="F305">
        <v>0.62909409900911495</v>
      </c>
    </row>
    <row r="306" spans="1:6">
      <c r="A306" s="1" t="s">
        <v>7</v>
      </c>
      <c r="B306" t="s">
        <v>722</v>
      </c>
      <c r="C306" t="s">
        <v>723</v>
      </c>
      <c r="D306">
        <v>24</v>
      </c>
      <c r="E306" t="s">
        <v>724</v>
      </c>
      <c r="F306">
        <v>0.70650885763881499</v>
      </c>
    </row>
    <row r="307" spans="1:6">
      <c r="A307" s="1" t="s">
        <v>7</v>
      </c>
      <c r="B307" t="s">
        <v>725</v>
      </c>
      <c r="C307" t="s">
        <v>726</v>
      </c>
      <c r="D307">
        <v>102</v>
      </c>
      <c r="E307" t="s">
        <v>727</v>
      </c>
      <c r="F307">
        <v>0.948470209339774</v>
      </c>
    </row>
    <row r="308" spans="1:6">
      <c r="A308" s="1" t="s">
        <v>7</v>
      </c>
      <c r="B308" t="s">
        <v>728</v>
      </c>
      <c r="C308" t="s">
        <v>729</v>
      </c>
      <c r="D308">
        <v>3</v>
      </c>
      <c r="E308" t="s">
        <v>730</v>
      </c>
      <c r="F308">
        <v>0.948470209339774</v>
      </c>
    </row>
    <row r="309" spans="1:6">
      <c r="A309" s="1" t="s">
        <v>7</v>
      </c>
      <c r="B309" t="s">
        <v>731</v>
      </c>
      <c r="C309" t="s">
        <v>732</v>
      </c>
      <c r="D309">
        <v>95</v>
      </c>
      <c r="E309" t="s">
        <v>733</v>
      </c>
      <c r="F309">
        <v>0.99977966743244495</v>
      </c>
    </row>
    <row r="310" spans="1:6">
      <c r="A310" s="1"/>
    </row>
    <row r="311" spans="1:6">
      <c r="A311" s="1" t="s">
        <v>734</v>
      </c>
      <c r="B311" t="s">
        <v>735</v>
      </c>
    </row>
    <row r="312" spans="1:6">
      <c r="A312" s="1" t="s">
        <v>2</v>
      </c>
      <c r="B312" t="s">
        <v>3</v>
      </c>
      <c r="D312" t="s">
        <v>4</v>
      </c>
      <c r="E312" t="s">
        <v>5</v>
      </c>
      <c r="F312" t="s">
        <v>6</v>
      </c>
    </row>
    <row r="313" spans="1:6">
      <c r="A313" s="1" t="s">
        <v>7</v>
      </c>
      <c r="B313" t="s">
        <v>736</v>
      </c>
      <c r="C313" t="s">
        <v>737</v>
      </c>
      <c r="D313">
        <v>20</v>
      </c>
      <c r="E313" t="s">
        <v>738</v>
      </c>
      <c r="F313" s="2">
        <v>3.1850595140007302E-7</v>
      </c>
    </row>
    <row r="314" spans="1:6">
      <c r="A314" s="1" t="s">
        <v>7</v>
      </c>
      <c r="B314" t="s">
        <v>739</v>
      </c>
      <c r="C314" t="s">
        <v>740</v>
      </c>
      <c r="D314">
        <v>25</v>
      </c>
      <c r="E314" t="s">
        <v>741</v>
      </c>
      <c r="F314" s="2">
        <v>3.23681440103781E-6</v>
      </c>
    </row>
    <row r="315" spans="1:6">
      <c r="A315" s="4" t="s">
        <v>17</v>
      </c>
      <c r="B315" t="s">
        <v>742</v>
      </c>
      <c r="C315" t="s">
        <v>743</v>
      </c>
      <c r="D315">
        <v>13</v>
      </c>
      <c r="E315" t="s">
        <v>744</v>
      </c>
      <c r="F315" s="2">
        <v>3.4803103604749602E-5</v>
      </c>
    </row>
    <row r="316" spans="1:6">
      <c r="A316" s="1" t="s">
        <v>7</v>
      </c>
      <c r="B316" t="s">
        <v>745</v>
      </c>
      <c r="C316" t="s">
        <v>746</v>
      </c>
      <c r="D316">
        <v>13</v>
      </c>
      <c r="E316" t="s">
        <v>747</v>
      </c>
      <c r="F316">
        <v>3.9448165354116901E-3</v>
      </c>
    </row>
    <row r="317" spans="1:6">
      <c r="A317" s="1" t="s">
        <v>7</v>
      </c>
      <c r="B317" t="s">
        <v>748</v>
      </c>
      <c r="C317" t="s">
        <v>749</v>
      </c>
      <c r="D317">
        <v>10</v>
      </c>
      <c r="E317" t="s">
        <v>750</v>
      </c>
      <c r="F317">
        <v>6.9416166716669602E-3</v>
      </c>
    </row>
    <row r="318" spans="1:6">
      <c r="A318" s="1" t="s">
        <v>17</v>
      </c>
      <c r="B318" t="s">
        <v>751</v>
      </c>
      <c r="C318" t="s">
        <v>752</v>
      </c>
      <c r="D318">
        <v>3</v>
      </c>
      <c r="E318" t="s">
        <v>753</v>
      </c>
      <c r="F318">
        <v>0.47984376608624701</v>
      </c>
    </row>
    <row r="319" spans="1:6">
      <c r="A319" s="1"/>
    </row>
    <row r="320" spans="1:6">
      <c r="A320" s="1" t="s">
        <v>754</v>
      </c>
      <c r="B320" t="s">
        <v>755</v>
      </c>
    </row>
    <row r="321" spans="1:6">
      <c r="A321" s="1" t="s">
        <v>2</v>
      </c>
      <c r="B321" t="s">
        <v>3</v>
      </c>
      <c r="D321" t="s">
        <v>4</v>
      </c>
      <c r="E321" t="s">
        <v>5</v>
      </c>
      <c r="F321" t="s">
        <v>6</v>
      </c>
    </row>
    <row r="322" spans="1:6">
      <c r="A322" s="1" t="s">
        <v>61</v>
      </c>
      <c r="B322" t="s">
        <v>756</v>
      </c>
      <c r="D322">
        <v>27</v>
      </c>
      <c r="E322" t="s">
        <v>757</v>
      </c>
      <c r="F322" s="2">
        <v>1.3579064704237001E-8</v>
      </c>
    </row>
    <row r="323" spans="1:6">
      <c r="A323" s="1" t="s">
        <v>17</v>
      </c>
      <c r="B323" t="s">
        <v>758</v>
      </c>
      <c r="C323" t="s">
        <v>759</v>
      </c>
      <c r="D323">
        <v>6</v>
      </c>
      <c r="E323" t="s">
        <v>760</v>
      </c>
      <c r="F323">
        <v>5.9230216355800301E-2</v>
      </c>
    </row>
    <row r="324" spans="1:6">
      <c r="A324" s="1" t="s">
        <v>7</v>
      </c>
      <c r="B324" t="s">
        <v>761</v>
      </c>
      <c r="C324" t="s">
        <v>762</v>
      </c>
      <c r="D324">
        <v>9</v>
      </c>
      <c r="E324" t="s">
        <v>763</v>
      </c>
      <c r="F324">
        <v>0.15221619196372899</v>
      </c>
    </row>
    <row r="325" spans="1:6">
      <c r="A325" s="1"/>
    </row>
    <row r="326" spans="1:6">
      <c r="A326" s="1" t="s">
        <v>764</v>
      </c>
      <c r="B326" t="s">
        <v>765</v>
      </c>
    </row>
    <row r="327" spans="1:6">
      <c r="A327" s="1" t="s">
        <v>2</v>
      </c>
      <c r="B327" t="s">
        <v>3</v>
      </c>
      <c r="D327" t="s">
        <v>4</v>
      </c>
      <c r="E327" t="s">
        <v>5</v>
      </c>
      <c r="F327" t="s">
        <v>6</v>
      </c>
    </row>
    <row r="328" spans="1:6">
      <c r="A328" s="4" t="s">
        <v>7</v>
      </c>
      <c r="B328" t="s">
        <v>201</v>
      </c>
      <c r="C328" t="s">
        <v>202</v>
      </c>
      <c r="D328">
        <v>54</v>
      </c>
      <c r="E328" t="s">
        <v>203</v>
      </c>
      <c r="F328" s="2">
        <v>1.39038155712848E-12</v>
      </c>
    </row>
    <row r="329" spans="1:6">
      <c r="A329" s="1" t="s">
        <v>48</v>
      </c>
      <c r="B329" t="s">
        <v>207</v>
      </c>
      <c r="C329" t="s">
        <v>208</v>
      </c>
      <c r="D329">
        <v>74</v>
      </c>
      <c r="E329" t="s">
        <v>209</v>
      </c>
      <c r="F329" s="2">
        <v>2.5026057018424199E-11</v>
      </c>
    </row>
    <row r="330" spans="1:6">
      <c r="A330" s="1" t="s">
        <v>48</v>
      </c>
      <c r="B330" t="s">
        <v>766</v>
      </c>
      <c r="C330" t="s">
        <v>767</v>
      </c>
      <c r="D330">
        <v>43</v>
      </c>
      <c r="E330" t="s">
        <v>768</v>
      </c>
      <c r="F330" s="2">
        <v>4.4301003625500498E-8</v>
      </c>
    </row>
    <row r="331" spans="1:6">
      <c r="A331" s="1" t="s">
        <v>48</v>
      </c>
      <c r="B331" t="s">
        <v>769</v>
      </c>
      <c r="C331" t="s">
        <v>770</v>
      </c>
      <c r="D331">
        <v>40</v>
      </c>
      <c r="E331" t="s">
        <v>771</v>
      </c>
      <c r="F331" s="2">
        <v>5.2139169162680598E-5</v>
      </c>
    </row>
    <row r="332" spans="1:6">
      <c r="A332" s="1" t="s">
        <v>48</v>
      </c>
      <c r="B332" t="s">
        <v>772</v>
      </c>
      <c r="C332" t="s">
        <v>773</v>
      </c>
      <c r="D332">
        <v>19</v>
      </c>
      <c r="E332" t="s">
        <v>774</v>
      </c>
      <c r="F332" s="2">
        <v>8.8377109826886797E-4</v>
      </c>
    </row>
    <row r="333" spans="1:6">
      <c r="A333" s="1" t="s">
        <v>48</v>
      </c>
      <c r="B333" t="s">
        <v>775</v>
      </c>
      <c r="C333" t="s">
        <v>776</v>
      </c>
      <c r="D333">
        <v>18</v>
      </c>
      <c r="E333" t="s">
        <v>777</v>
      </c>
      <c r="F333">
        <v>1.06204463077082E-3</v>
      </c>
    </row>
    <row r="334" spans="1:6">
      <c r="A334" s="4" t="s">
        <v>48</v>
      </c>
      <c r="B334" t="s">
        <v>778</v>
      </c>
      <c r="C334" t="s">
        <v>779</v>
      </c>
      <c r="D334">
        <v>18</v>
      </c>
      <c r="E334" t="s">
        <v>777</v>
      </c>
      <c r="F334">
        <v>1.06204463077082E-3</v>
      </c>
    </row>
    <row r="335" spans="1:6">
      <c r="A335" s="1" t="s">
        <v>48</v>
      </c>
      <c r="B335" t="s">
        <v>780</v>
      </c>
      <c r="C335" t="s">
        <v>781</v>
      </c>
      <c r="D335">
        <v>18</v>
      </c>
      <c r="E335" t="s">
        <v>777</v>
      </c>
      <c r="F335">
        <v>1.06204463077082E-3</v>
      </c>
    </row>
    <row r="336" spans="1:6">
      <c r="A336" s="1" t="s">
        <v>48</v>
      </c>
      <c r="B336" t="s">
        <v>782</v>
      </c>
      <c r="C336" t="s">
        <v>783</v>
      </c>
      <c r="D336">
        <v>21</v>
      </c>
      <c r="E336" t="s">
        <v>784</v>
      </c>
      <c r="F336">
        <v>1.46751843401723E-3</v>
      </c>
    </row>
    <row r="337" spans="1:6">
      <c r="A337" s="1" t="s">
        <v>48</v>
      </c>
      <c r="B337" t="s">
        <v>785</v>
      </c>
      <c r="C337" t="s">
        <v>786</v>
      </c>
      <c r="D337">
        <v>18</v>
      </c>
      <c r="E337" t="s">
        <v>777</v>
      </c>
      <c r="F337">
        <v>1.46751843401723E-3</v>
      </c>
    </row>
    <row r="338" spans="1:6">
      <c r="A338" s="1" t="s">
        <v>48</v>
      </c>
      <c r="B338" t="s">
        <v>787</v>
      </c>
      <c r="C338" t="s">
        <v>788</v>
      </c>
      <c r="D338">
        <v>18</v>
      </c>
      <c r="E338" t="s">
        <v>777</v>
      </c>
      <c r="F338">
        <v>2.0146524496168598E-3</v>
      </c>
    </row>
    <row r="339" spans="1:6">
      <c r="A339" s="1" t="s">
        <v>48</v>
      </c>
      <c r="B339" t="s">
        <v>789</v>
      </c>
      <c r="C339" t="s">
        <v>790</v>
      </c>
      <c r="D339">
        <v>14</v>
      </c>
      <c r="E339" t="s">
        <v>791</v>
      </c>
      <c r="F339">
        <v>6.78573333367344E-3</v>
      </c>
    </row>
    <row r="340" spans="1:6">
      <c r="A340" s="1" t="s">
        <v>48</v>
      </c>
      <c r="B340" t="s">
        <v>792</v>
      </c>
      <c r="C340" t="s">
        <v>793</v>
      </c>
      <c r="D340">
        <v>22</v>
      </c>
      <c r="E340" t="s">
        <v>794</v>
      </c>
      <c r="F340">
        <v>4.8283140540019802E-2</v>
      </c>
    </row>
    <row r="341" spans="1:6">
      <c r="A341" s="1" t="s">
        <v>48</v>
      </c>
      <c r="B341" t="s">
        <v>795</v>
      </c>
      <c r="C341" t="s">
        <v>796</v>
      </c>
      <c r="D341">
        <v>11</v>
      </c>
      <c r="E341" t="s">
        <v>797</v>
      </c>
      <c r="F341">
        <v>6.19477160407007E-2</v>
      </c>
    </row>
    <row r="342" spans="1:6">
      <c r="A342" s="1" t="s">
        <v>48</v>
      </c>
      <c r="B342" t="s">
        <v>798</v>
      </c>
      <c r="C342" t="s">
        <v>799</v>
      </c>
      <c r="D342">
        <v>16</v>
      </c>
      <c r="E342" t="s">
        <v>800</v>
      </c>
      <c r="F342">
        <v>0.19046521065737901</v>
      </c>
    </row>
    <row r="343" spans="1:6">
      <c r="A343" s="4" t="s">
        <v>48</v>
      </c>
      <c r="B343" t="s">
        <v>801</v>
      </c>
      <c r="C343" t="s">
        <v>802</v>
      </c>
      <c r="D343">
        <v>12</v>
      </c>
      <c r="E343" t="s">
        <v>803</v>
      </c>
      <c r="F343">
        <v>0.23373360695767401</v>
      </c>
    </row>
    <row r="344" spans="1:6">
      <c r="A344" s="1" t="s">
        <v>48</v>
      </c>
      <c r="B344" t="s">
        <v>804</v>
      </c>
      <c r="C344" t="s">
        <v>805</v>
      </c>
      <c r="D344">
        <v>9</v>
      </c>
      <c r="E344" t="s">
        <v>806</v>
      </c>
      <c r="F344">
        <v>0.25568953036994302</v>
      </c>
    </row>
    <row r="345" spans="1:6">
      <c r="A345" s="1" t="s">
        <v>48</v>
      </c>
      <c r="B345" t="s">
        <v>807</v>
      </c>
      <c r="C345" t="s">
        <v>808</v>
      </c>
      <c r="D345">
        <v>9</v>
      </c>
      <c r="E345" t="s">
        <v>806</v>
      </c>
      <c r="F345">
        <v>0.25568953036994302</v>
      </c>
    </row>
    <row r="346" spans="1:6">
      <c r="A346" s="1" t="s">
        <v>48</v>
      </c>
      <c r="B346" t="s">
        <v>809</v>
      </c>
      <c r="C346" t="s">
        <v>810</v>
      </c>
      <c r="D346">
        <v>9</v>
      </c>
      <c r="E346" t="s">
        <v>806</v>
      </c>
      <c r="F346">
        <v>0.25568953036994302</v>
      </c>
    </row>
    <row r="347" spans="1:6">
      <c r="A347" s="1" t="s">
        <v>48</v>
      </c>
      <c r="B347" t="s">
        <v>811</v>
      </c>
      <c r="C347" t="s">
        <v>812</v>
      </c>
      <c r="D347">
        <v>9</v>
      </c>
      <c r="E347" t="s">
        <v>806</v>
      </c>
      <c r="F347">
        <v>0.25568953036994302</v>
      </c>
    </row>
    <row r="348" spans="1:6">
      <c r="A348" s="1" t="s">
        <v>48</v>
      </c>
      <c r="B348" t="s">
        <v>813</v>
      </c>
      <c r="C348" t="s">
        <v>814</v>
      </c>
      <c r="D348">
        <v>9</v>
      </c>
      <c r="E348" t="s">
        <v>806</v>
      </c>
      <c r="F348">
        <v>0.37129363203254301</v>
      </c>
    </row>
    <row r="349" spans="1:6">
      <c r="A349" s="4" t="s">
        <v>48</v>
      </c>
      <c r="B349" t="s">
        <v>815</v>
      </c>
      <c r="C349" t="s">
        <v>816</v>
      </c>
      <c r="D349">
        <v>9</v>
      </c>
      <c r="E349" t="s">
        <v>806</v>
      </c>
      <c r="F349">
        <v>0.37129363203254301</v>
      </c>
    </row>
    <row r="350" spans="1:6">
      <c r="A350" s="1" t="s">
        <v>48</v>
      </c>
      <c r="B350" t="s">
        <v>817</v>
      </c>
      <c r="C350" t="s">
        <v>818</v>
      </c>
      <c r="D350">
        <v>9</v>
      </c>
      <c r="E350" t="s">
        <v>806</v>
      </c>
      <c r="F350">
        <v>0.51979755845160203</v>
      </c>
    </row>
    <row r="351" spans="1:6">
      <c r="A351" s="1"/>
    </row>
    <row r="352" spans="1:6">
      <c r="A352" s="1" t="s">
        <v>819</v>
      </c>
      <c r="B352" t="s">
        <v>820</v>
      </c>
    </row>
    <row r="353" spans="1:6">
      <c r="A353" s="1" t="s">
        <v>2</v>
      </c>
      <c r="B353" t="s">
        <v>3</v>
      </c>
      <c r="D353" t="s">
        <v>4</v>
      </c>
      <c r="E353" t="s">
        <v>5</v>
      </c>
      <c r="F353" t="s">
        <v>6</v>
      </c>
    </row>
    <row r="354" spans="1:6">
      <c r="A354" s="1" t="s">
        <v>7</v>
      </c>
      <c r="B354" t="s">
        <v>821</v>
      </c>
      <c r="C354" t="s">
        <v>822</v>
      </c>
      <c r="D354">
        <v>45</v>
      </c>
      <c r="E354" t="s">
        <v>823</v>
      </c>
      <c r="F354" s="2">
        <v>3.0080044096834702E-9</v>
      </c>
    </row>
    <row r="355" spans="1:6">
      <c r="A355" s="4" t="s">
        <v>7</v>
      </c>
      <c r="B355" t="s">
        <v>824</v>
      </c>
      <c r="C355" t="s">
        <v>825</v>
      </c>
      <c r="D355">
        <v>45</v>
      </c>
      <c r="E355" t="s">
        <v>823</v>
      </c>
      <c r="F355" s="2">
        <v>3.0080044096834702E-9</v>
      </c>
    </row>
    <row r="356" spans="1:6">
      <c r="A356" s="1" t="s">
        <v>17</v>
      </c>
      <c r="B356" t="s">
        <v>826</v>
      </c>
      <c r="C356" t="s">
        <v>827</v>
      </c>
      <c r="D356">
        <v>25</v>
      </c>
      <c r="E356" t="s">
        <v>828</v>
      </c>
      <c r="F356" s="2">
        <v>4.3896368841278599E-8</v>
      </c>
    </row>
    <row r="357" spans="1:6">
      <c r="A357" s="1" t="s">
        <v>61</v>
      </c>
      <c r="B357" t="s">
        <v>829</v>
      </c>
      <c r="D357">
        <v>41</v>
      </c>
      <c r="E357" t="s">
        <v>830</v>
      </c>
      <c r="F357" s="2">
        <v>5.0407327942567799E-8</v>
      </c>
    </row>
    <row r="358" spans="1:6">
      <c r="A358" s="1" t="s">
        <v>7</v>
      </c>
      <c r="B358" t="s">
        <v>831</v>
      </c>
      <c r="C358" t="s">
        <v>832</v>
      </c>
      <c r="D358">
        <v>30</v>
      </c>
      <c r="E358" t="s">
        <v>833</v>
      </c>
      <c r="F358" s="2">
        <v>1.2423093898019299E-7</v>
      </c>
    </row>
    <row r="359" spans="1:6">
      <c r="A359" s="1" t="s">
        <v>48</v>
      </c>
      <c r="B359" t="s">
        <v>834</v>
      </c>
      <c r="C359" t="s">
        <v>835</v>
      </c>
      <c r="D359">
        <v>14</v>
      </c>
      <c r="E359" t="s">
        <v>836</v>
      </c>
      <c r="F359" s="2">
        <v>1.1750382938730299E-6</v>
      </c>
    </row>
    <row r="360" spans="1:6">
      <c r="A360" s="1" t="s">
        <v>7</v>
      </c>
      <c r="B360" t="s">
        <v>837</v>
      </c>
      <c r="C360" t="s">
        <v>838</v>
      </c>
      <c r="D360">
        <v>24</v>
      </c>
      <c r="E360" t="s">
        <v>839</v>
      </c>
      <c r="F360" s="2">
        <v>1.5582807837039501E-6</v>
      </c>
    </row>
    <row r="361" spans="1:6">
      <c r="A361" s="1" t="s">
        <v>7</v>
      </c>
      <c r="B361" t="s">
        <v>840</v>
      </c>
      <c r="C361" t="s">
        <v>841</v>
      </c>
      <c r="D361">
        <v>24</v>
      </c>
      <c r="E361" t="s">
        <v>839</v>
      </c>
      <c r="F361" s="2">
        <v>2.4700430531880302E-6</v>
      </c>
    </row>
    <row r="362" spans="1:6">
      <c r="A362" s="1" t="s">
        <v>7</v>
      </c>
      <c r="B362" t="s">
        <v>842</v>
      </c>
      <c r="C362" t="s">
        <v>843</v>
      </c>
      <c r="D362">
        <v>29</v>
      </c>
      <c r="E362" t="s">
        <v>844</v>
      </c>
      <c r="F362" s="2">
        <v>8.3510932770630604E-6</v>
      </c>
    </row>
    <row r="363" spans="1:6">
      <c r="A363" s="1" t="s">
        <v>17</v>
      </c>
      <c r="B363" t="s">
        <v>845</v>
      </c>
      <c r="C363" t="s">
        <v>846</v>
      </c>
      <c r="D363">
        <v>51</v>
      </c>
      <c r="E363" t="s">
        <v>847</v>
      </c>
      <c r="F363" s="2">
        <v>9.0918736471754196E-6</v>
      </c>
    </row>
    <row r="364" spans="1:6">
      <c r="A364" s="1" t="s">
        <v>7</v>
      </c>
      <c r="B364" t="s">
        <v>848</v>
      </c>
      <c r="C364" t="s">
        <v>849</v>
      </c>
      <c r="D364">
        <v>81</v>
      </c>
      <c r="E364" t="s">
        <v>850</v>
      </c>
      <c r="F364" s="2">
        <v>4.2795530532070802E-5</v>
      </c>
    </row>
    <row r="365" spans="1:6">
      <c r="A365" s="1" t="s">
        <v>7</v>
      </c>
      <c r="B365" t="s">
        <v>851</v>
      </c>
      <c r="C365" t="s">
        <v>852</v>
      </c>
      <c r="D365">
        <v>28</v>
      </c>
      <c r="E365" t="s">
        <v>853</v>
      </c>
      <c r="F365" s="2">
        <v>5.2003290755248501E-5</v>
      </c>
    </row>
    <row r="366" spans="1:6">
      <c r="A366" s="1" t="s">
        <v>7</v>
      </c>
      <c r="B366" t="s">
        <v>854</v>
      </c>
      <c r="C366" t="s">
        <v>855</v>
      </c>
      <c r="D366">
        <v>28</v>
      </c>
      <c r="E366" t="s">
        <v>853</v>
      </c>
      <c r="F366" s="2">
        <v>5.2003290755248501E-5</v>
      </c>
    </row>
    <row r="367" spans="1:6">
      <c r="A367" s="1" t="s">
        <v>7</v>
      </c>
      <c r="B367" t="s">
        <v>856</v>
      </c>
      <c r="C367" t="s">
        <v>857</v>
      </c>
      <c r="D367">
        <v>28</v>
      </c>
      <c r="E367" t="s">
        <v>853</v>
      </c>
      <c r="F367" s="2">
        <v>5.2003290755248501E-5</v>
      </c>
    </row>
    <row r="368" spans="1:6">
      <c r="A368" s="1" t="s">
        <v>7</v>
      </c>
      <c r="B368" t="s">
        <v>858</v>
      </c>
      <c r="C368" t="s">
        <v>859</v>
      </c>
      <c r="D368">
        <v>28</v>
      </c>
      <c r="E368" t="s">
        <v>853</v>
      </c>
      <c r="F368" s="2">
        <v>2.5227851090431998E-4</v>
      </c>
    </row>
    <row r="369" spans="1:6">
      <c r="A369" s="1" t="s">
        <v>7</v>
      </c>
      <c r="B369" t="s">
        <v>860</v>
      </c>
      <c r="C369" t="s">
        <v>861</v>
      </c>
      <c r="D369">
        <v>23</v>
      </c>
      <c r="E369" t="s">
        <v>862</v>
      </c>
      <c r="F369" s="2">
        <v>5.0405806854183295E-4</v>
      </c>
    </row>
    <row r="370" spans="1:6">
      <c r="A370" s="1" t="s">
        <v>7</v>
      </c>
      <c r="B370" t="s">
        <v>863</v>
      </c>
      <c r="C370" t="s">
        <v>864</v>
      </c>
      <c r="D370">
        <v>49</v>
      </c>
      <c r="E370" t="s">
        <v>865</v>
      </c>
      <c r="F370" s="2">
        <v>6.3274801992853097E-4</v>
      </c>
    </row>
    <row r="371" spans="1:6">
      <c r="A371" s="1" t="s">
        <v>7</v>
      </c>
      <c r="B371" t="s">
        <v>866</v>
      </c>
      <c r="C371" t="s">
        <v>867</v>
      </c>
      <c r="D371">
        <v>18</v>
      </c>
      <c r="E371" t="s">
        <v>868</v>
      </c>
      <c r="F371">
        <v>1.11716147600456E-3</v>
      </c>
    </row>
    <row r="372" spans="1:6">
      <c r="A372" s="1" t="s">
        <v>7</v>
      </c>
      <c r="B372" t="s">
        <v>869</v>
      </c>
      <c r="C372" t="s">
        <v>870</v>
      </c>
      <c r="D372">
        <v>33</v>
      </c>
      <c r="E372" t="s">
        <v>871</v>
      </c>
      <c r="F372">
        <v>3.0128606171212998E-3</v>
      </c>
    </row>
    <row r="373" spans="1:6">
      <c r="A373" s="1" t="s">
        <v>7</v>
      </c>
      <c r="B373" t="s">
        <v>872</v>
      </c>
      <c r="C373" t="s">
        <v>873</v>
      </c>
      <c r="D373">
        <v>5</v>
      </c>
      <c r="E373" t="s">
        <v>874</v>
      </c>
      <c r="F373">
        <v>8.7008521008386505E-2</v>
      </c>
    </row>
    <row r="374" spans="1:6">
      <c r="A374" s="1" t="s">
        <v>7</v>
      </c>
      <c r="B374" t="s">
        <v>875</v>
      </c>
      <c r="C374" t="s">
        <v>876</v>
      </c>
      <c r="D374">
        <v>11</v>
      </c>
      <c r="E374" t="s">
        <v>877</v>
      </c>
      <c r="F374">
        <v>0.13416046240861701</v>
      </c>
    </row>
    <row r="375" spans="1:6">
      <c r="A375" s="1" t="s">
        <v>7</v>
      </c>
      <c r="B375" t="s">
        <v>878</v>
      </c>
      <c r="C375" t="s">
        <v>879</v>
      </c>
      <c r="D375">
        <v>5</v>
      </c>
      <c r="E375" t="s">
        <v>880</v>
      </c>
      <c r="F375">
        <v>0.62909409900911495</v>
      </c>
    </row>
    <row r="376" spans="1:6">
      <c r="A376" s="1" t="s">
        <v>7</v>
      </c>
      <c r="B376" t="s">
        <v>881</v>
      </c>
      <c r="C376" t="s">
        <v>882</v>
      </c>
      <c r="D376">
        <v>195</v>
      </c>
      <c r="E376" t="s">
        <v>883</v>
      </c>
      <c r="F376">
        <v>0.948470209339774</v>
      </c>
    </row>
    <row r="377" spans="1:6">
      <c r="A377" s="1" t="s">
        <v>7</v>
      </c>
      <c r="B377" t="s">
        <v>884</v>
      </c>
      <c r="C377" t="s">
        <v>885</v>
      </c>
      <c r="D377">
        <v>125</v>
      </c>
      <c r="E377" t="s">
        <v>886</v>
      </c>
      <c r="F377">
        <v>0.948470209339774</v>
      </c>
    </row>
    <row r="378" spans="1:6">
      <c r="A378" s="1" t="s">
        <v>7</v>
      </c>
      <c r="B378" t="s">
        <v>887</v>
      </c>
      <c r="C378" t="s">
        <v>888</v>
      </c>
      <c r="D378">
        <v>50</v>
      </c>
      <c r="E378" t="s">
        <v>889</v>
      </c>
      <c r="F378">
        <v>0.948470209339774</v>
      </c>
    </row>
    <row r="379" spans="1:6">
      <c r="A379" s="1" t="s">
        <v>7</v>
      </c>
      <c r="B379" t="s">
        <v>890</v>
      </c>
      <c r="C379" t="s">
        <v>891</v>
      </c>
      <c r="D379">
        <v>161</v>
      </c>
      <c r="E379" t="s">
        <v>892</v>
      </c>
      <c r="F379">
        <v>0.948470209339774</v>
      </c>
    </row>
    <row r="380" spans="1:6">
      <c r="A380" s="4" t="s">
        <v>7</v>
      </c>
      <c r="B380" t="s">
        <v>893</v>
      </c>
      <c r="C380" t="s">
        <v>894</v>
      </c>
      <c r="D380">
        <v>133</v>
      </c>
      <c r="E380" t="s">
        <v>895</v>
      </c>
      <c r="F380">
        <v>0.948470209339774</v>
      </c>
    </row>
    <row r="381" spans="1:6">
      <c r="A381" s="1" t="s">
        <v>7</v>
      </c>
      <c r="B381" t="s">
        <v>896</v>
      </c>
      <c r="C381" t="s">
        <v>897</v>
      </c>
      <c r="D381">
        <v>133</v>
      </c>
      <c r="E381" t="s">
        <v>895</v>
      </c>
      <c r="F381">
        <v>0.948470209339774</v>
      </c>
    </row>
    <row r="382" spans="1:6">
      <c r="A382" s="1" t="s">
        <v>7</v>
      </c>
      <c r="B382" t="s">
        <v>898</v>
      </c>
      <c r="C382" t="s">
        <v>899</v>
      </c>
      <c r="D382">
        <v>95</v>
      </c>
      <c r="E382" t="s">
        <v>900</v>
      </c>
      <c r="F382">
        <v>0.948470209339774</v>
      </c>
    </row>
    <row r="383" spans="1:6">
      <c r="A383" s="1" t="s">
        <v>7</v>
      </c>
      <c r="B383" t="s">
        <v>901</v>
      </c>
      <c r="C383" t="s">
        <v>902</v>
      </c>
      <c r="D383">
        <v>94</v>
      </c>
      <c r="E383" t="s">
        <v>903</v>
      </c>
      <c r="F383">
        <v>0.948470209339774</v>
      </c>
    </row>
    <row r="384" spans="1:6">
      <c r="A384" s="1" t="s">
        <v>7</v>
      </c>
      <c r="B384" t="s">
        <v>904</v>
      </c>
      <c r="C384" t="s">
        <v>905</v>
      </c>
      <c r="D384">
        <v>104</v>
      </c>
      <c r="E384" t="s">
        <v>906</v>
      </c>
      <c r="F384">
        <v>0.948470209339774</v>
      </c>
    </row>
    <row r="385" spans="1:6">
      <c r="A385" s="1" t="s">
        <v>7</v>
      </c>
      <c r="B385" t="s">
        <v>907</v>
      </c>
      <c r="C385" t="s">
        <v>908</v>
      </c>
      <c r="D385">
        <v>77</v>
      </c>
      <c r="E385" t="s">
        <v>909</v>
      </c>
      <c r="F385">
        <v>0.948470209339774</v>
      </c>
    </row>
    <row r="386" spans="1:6">
      <c r="A386" s="1"/>
    </row>
    <row r="387" spans="1:6">
      <c r="A387" s="4" t="s">
        <v>910</v>
      </c>
      <c r="B387" t="s">
        <v>911</v>
      </c>
    </row>
    <row r="388" spans="1:6">
      <c r="A388" s="1" t="s">
        <v>2</v>
      </c>
      <c r="B388" t="s">
        <v>3</v>
      </c>
      <c r="D388" t="s">
        <v>4</v>
      </c>
      <c r="E388" t="s">
        <v>5</v>
      </c>
      <c r="F388" t="s">
        <v>6</v>
      </c>
    </row>
    <row r="389" spans="1:6">
      <c r="A389" s="1" t="s">
        <v>7</v>
      </c>
      <c r="B389" t="s">
        <v>105</v>
      </c>
      <c r="C389" t="s">
        <v>106</v>
      </c>
      <c r="D389">
        <v>72</v>
      </c>
      <c r="E389" t="s">
        <v>107</v>
      </c>
      <c r="F389" s="2">
        <v>1.92767606023377E-20</v>
      </c>
    </row>
    <row r="390" spans="1:6">
      <c r="A390" s="1" t="s">
        <v>7</v>
      </c>
      <c r="B390" t="s">
        <v>912</v>
      </c>
      <c r="C390" t="s">
        <v>913</v>
      </c>
      <c r="D390">
        <v>38</v>
      </c>
      <c r="E390" t="s">
        <v>914</v>
      </c>
      <c r="F390" s="2">
        <v>1.5825352572764301E-9</v>
      </c>
    </row>
    <row r="391" spans="1:6">
      <c r="A391" s="1" t="s">
        <v>7</v>
      </c>
      <c r="B391" t="s">
        <v>915</v>
      </c>
      <c r="C391" t="s">
        <v>916</v>
      </c>
      <c r="D391">
        <v>79</v>
      </c>
      <c r="E391" t="s">
        <v>917</v>
      </c>
      <c r="F391" s="2">
        <v>3.2758236904329301E-7</v>
      </c>
    </row>
    <row r="392" spans="1:6">
      <c r="A392" s="1" t="s">
        <v>17</v>
      </c>
      <c r="B392" t="s">
        <v>918</v>
      </c>
      <c r="C392" t="s">
        <v>919</v>
      </c>
      <c r="D392">
        <v>143</v>
      </c>
      <c r="E392" t="s">
        <v>920</v>
      </c>
      <c r="F392" s="2">
        <v>3.6712510435487701E-6</v>
      </c>
    </row>
    <row r="393" spans="1:6">
      <c r="A393" s="1" t="s">
        <v>7</v>
      </c>
      <c r="B393" t="s">
        <v>921</v>
      </c>
      <c r="C393" t="s">
        <v>922</v>
      </c>
      <c r="D393">
        <v>57</v>
      </c>
      <c r="E393" t="s">
        <v>923</v>
      </c>
      <c r="F393" s="2">
        <v>2.10843538457968E-5</v>
      </c>
    </row>
    <row r="394" spans="1:6">
      <c r="A394" s="1" t="s">
        <v>7</v>
      </c>
      <c r="B394" t="s">
        <v>924</v>
      </c>
      <c r="C394" t="s">
        <v>925</v>
      </c>
      <c r="D394">
        <v>28</v>
      </c>
      <c r="E394" t="s">
        <v>926</v>
      </c>
      <c r="F394" s="2">
        <v>3.0489154917730298E-5</v>
      </c>
    </row>
    <row r="395" spans="1:6">
      <c r="A395" s="4" t="s">
        <v>7</v>
      </c>
      <c r="B395" t="s">
        <v>927</v>
      </c>
      <c r="C395" t="s">
        <v>928</v>
      </c>
      <c r="D395">
        <v>22</v>
      </c>
      <c r="E395" t="s">
        <v>929</v>
      </c>
      <c r="F395" s="2">
        <v>3.4159904158738598E-5</v>
      </c>
    </row>
    <row r="396" spans="1:6">
      <c r="A396" s="1" t="s">
        <v>7</v>
      </c>
      <c r="B396" t="s">
        <v>930</v>
      </c>
      <c r="C396" t="s">
        <v>931</v>
      </c>
      <c r="D396">
        <v>96</v>
      </c>
      <c r="E396" t="s">
        <v>932</v>
      </c>
      <c r="F396" s="2">
        <v>4.8238268655956898E-5</v>
      </c>
    </row>
    <row r="397" spans="1:6">
      <c r="A397" s="1" t="s">
        <v>17</v>
      </c>
      <c r="B397" t="s">
        <v>325</v>
      </c>
      <c r="C397" t="s">
        <v>326</v>
      </c>
      <c r="D397">
        <v>51</v>
      </c>
      <c r="E397" t="s">
        <v>327</v>
      </c>
      <c r="F397" s="2">
        <v>6.9792782961374295E-5</v>
      </c>
    </row>
    <row r="398" spans="1:6">
      <c r="A398" s="1" t="s">
        <v>48</v>
      </c>
      <c r="B398" t="s">
        <v>933</v>
      </c>
      <c r="C398" t="s">
        <v>934</v>
      </c>
      <c r="D398">
        <v>44</v>
      </c>
      <c r="E398" t="s">
        <v>935</v>
      </c>
      <c r="F398" s="2">
        <v>5.52550335219232E-4</v>
      </c>
    </row>
    <row r="399" spans="1:6">
      <c r="A399" s="1" t="s">
        <v>7</v>
      </c>
      <c r="B399" t="s">
        <v>936</v>
      </c>
      <c r="C399" t="s">
        <v>937</v>
      </c>
      <c r="D399">
        <v>21</v>
      </c>
      <c r="E399" t="s">
        <v>938</v>
      </c>
      <c r="F399" s="2">
        <v>4.8917645268296297E-4</v>
      </c>
    </row>
    <row r="400" spans="1:6">
      <c r="A400" s="1" t="s">
        <v>48</v>
      </c>
      <c r="B400" t="s">
        <v>939</v>
      </c>
      <c r="C400" t="s">
        <v>940</v>
      </c>
      <c r="D400">
        <v>51</v>
      </c>
      <c r="E400" t="s">
        <v>941</v>
      </c>
      <c r="F400" s="2">
        <v>9.7101321491466002E-4</v>
      </c>
    </row>
    <row r="401" spans="1:6">
      <c r="A401" s="4" t="s">
        <v>17</v>
      </c>
      <c r="B401" t="s">
        <v>942</v>
      </c>
      <c r="C401" t="s">
        <v>943</v>
      </c>
      <c r="D401">
        <v>79</v>
      </c>
      <c r="E401" t="s">
        <v>944</v>
      </c>
      <c r="F401" s="2">
        <v>8.2784489644525505E-4</v>
      </c>
    </row>
    <row r="402" spans="1:6">
      <c r="A402" s="1" t="s">
        <v>17</v>
      </c>
      <c r="B402" t="s">
        <v>945</v>
      </c>
      <c r="C402" t="s">
        <v>946</v>
      </c>
      <c r="D402">
        <v>59</v>
      </c>
      <c r="E402" t="s">
        <v>947</v>
      </c>
      <c r="F402">
        <v>2.9351366962607401E-3</v>
      </c>
    </row>
    <row r="403" spans="1:6">
      <c r="A403" s="1" t="s">
        <v>17</v>
      </c>
      <c r="B403" t="s">
        <v>948</v>
      </c>
      <c r="C403" t="s">
        <v>949</v>
      </c>
      <c r="D403">
        <v>58</v>
      </c>
      <c r="E403" t="s">
        <v>950</v>
      </c>
      <c r="F403">
        <v>3.9084367653348098E-3</v>
      </c>
    </row>
    <row r="404" spans="1:6">
      <c r="A404" s="1" t="s">
        <v>48</v>
      </c>
      <c r="B404" t="s">
        <v>951</v>
      </c>
      <c r="C404" t="s">
        <v>952</v>
      </c>
      <c r="D404">
        <v>15</v>
      </c>
      <c r="E404" t="s">
        <v>953</v>
      </c>
      <c r="F404">
        <v>9.6297807424647695E-3</v>
      </c>
    </row>
    <row r="405" spans="1:6">
      <c r="A405" s="1" t="s">
        <v>7</v>
      </c>
      <c r="B405" t="s">
        <v>954</v>
      </c>
      <c r="C405" t="s">
        <v>955</v>
      </c>
      <c r="D405">
        <v>8</v>
      </c>
      <c r="E405" t="s">
        <v>956</v>
      </c>
      <c r="F405">
        <v>7.5045557975325699E-3</v>
      </c>
    </row>
    <row r="406" spans="1:6">
      <c r="A406" s="1" t="s">
        <v>17</v>
      </c>
      <c r="B406" t="s">
        <v>957</v>
      </c>
      <c r="C406" t="s">
        <v>958</v>
      </c>
      <c r="D406">
        <v>11</v>
      </c>
      <c r="E406" t="s">
        <v>959</v>
      </c>
      <c r="F406">
        <v>6.5740205130627796E-3</v>
      </c>
    </row>
    <row r="407" spans="1:6">
      <c r="A407" s="1" t="s">
        <v>17</v>
      </c>
      <c r="B407" t="s">
        <v>150</v>
      </c>
      <c r="C407" t="s">
        <v>151</v>
      </c>
      <c r="D407">
        <v>121</v>
      </c>
      <c r="E407" t="s">
        <v>152</v>
      </c>
      <c r="F407">
        <v>1.59630358634348E-2</v>
      </c>
    </row>
    <row r="408" spans="1:6">
      <c r="A408" s="4" t="s">
        <v>17</v>
      </c>
      <c r="B408" t="s">
        <v>960</v>
      </c>
      <c r="C408" t="s">
        <v>961</v>
      </c>
      <c r="D408">
        <v>6</v>
      </c>
      <c r="E408" t="s">
        <v>962</v>
      </c>
      <c r="F408">
        <v>2.9629344937044302E-2</v>
      </c>
    </row>
    <row r="409" spans="1:6">
      <c r="A409" s="1" t="s">
        <v>7</v>
      </c>
      <c r="B409" t="s">
        <v>963</v>
      </c>
      <c r="C409" t="s">
        <v>964</v>
      </c>
      <c r="D409">
        <v>16</v>
      </c>
      <c r="E409" t="s">
        <v>965</v>
      </c>
      <c r="F409">
        <v>5.4955357315428499E-2</v>
      </c>
    </row>
    <row r="410" spans="1:6">
      <c r="A410" s="1" t="s">
        <v>48</v>
      </c>
      <c r="B410" t="s">
        <v>966</v>
      </c>
      <c r="C410" t="s">
        <v>967</v>
      </c>
      <c r="D410">
        <v>20</v>
      </c>
      <c r="E410" t="s">
        <v>968</v>
      </c>
      <c r="F410">
        <v>8.8234070444338106E-2</v>
      </c>
    </row>
    <row r="411" spans="1:6">
      <c r="A411" s="1" t="s">
        <v>7</v>
      </c>
      <c r="B411" t="s">
        <v>969</v>
      </c>
      <c r="C411" t="s">
        <v>970</v>
      </c>
      <c r="D411">
        <v>6</v>
      </c>
      <c r="E411" t="s">
        <v>971</v>
      </c>
      <c r="F411">
        <v>8.4932130941386005E-2</v>
      </c>
    </row>
    <row r="412" spans="1:6">
      <c r="A412" s="1" t="s">
        <v>7</v>
      </c>
      <c r="B412" t="s">
        <v>972</v>
      </c>
      <c r="C412" t="s">
        <v>973</v>
      </c>
      <c r="D412">
        <v>6</v>
      </c>
      <c r="E412" t="s">
        <v>971</v>
      </c>
      <c r="F412">
        <v>8.4932130941386005E-2</v>
      </c>
    </row>
    <row r="413" spans="1:6">
      <c r="A413" s="1" t="s">
        <v>17</v>
      </c>
      <c r="B413" t="s">
        <v>974</v>
      </c>
      <c r="C413" t="s">
        <v>975</v>
      </c>
      <c r="D413">
        <v>20</v>
      </c>
      <c r="E413" t="s">
        <v>976</v>
      </c>
      <c r="F413">
        <v>7.0492266114421803E-2</v>
      </c>
    </row>
    <row r="414" spans="1:6">
      <c r="A414" s="1" t="s">
        <v>7</v>
      </c>
      <c r="B414" t="s">
        <v>977</v>
      </c>
      <c r="C414" t="s">
        <v>978</v>
      </c>
      <c r="D414">
        <v>7</v>
      </c>
      <c r="E414" t="s">
        <v>979</v>
      </c>
      <c r="F414">
        <v>0.10850369778895801</v>
      </c>
    </row>
    <row r="415" spans="1:6">
      <c r="A415" s="1" t="s">
        <v>17</v>
      </c>
      <c r="B415" t="s">
        <v>980</v>
      </c>
      <c r="C415" t="s">
        <v>981</v>
      </c>
      <c r="D415">
        <v>67</v>
      </c>
      <c r="E415" t="s">
        <v>982</v>
      </c>
      <c r="F415">
        <v>0.105722128384322</v>
      </c>
    </row>
    <row r="416" spans="1:6">
      <c r="A416" s="1" t="s">
        <v>61</v>
      </c>
      <c r="B416" t="s">
        <v>983</v>
      </c>
      <c r="D416">
        <v>33</v>
      </c>
      <c r="E416" t="s">
        <v>984</v>
      </c>
      <c r="F416">
        <v>0.211995360512619</v>
      </c>
    </row>
    <row r="417" spans="1:6">
      <c r="A417" s="4" t="s">
        <v>17</v>
      </c>
      <c r="B417" t="s">
        <v>985</v>
      </c>
      <c r="C417" t="s">
        <v>986</v>
      </c>
      <c r="D417">
        <v>23</v>
      </c>
      <c r="E417" t="s">
        <v>987</v>
      </c>
      <c r="F417">
        <v>0.220515750035057</v>
      </c>
    </row>
    <row r="418" spans="1:6">
      <c r="A418" s="1" t="s">
        <v>17</v>
      </c>
      <c r="B418" t="s">
        <v>988</v>
      </c>
      <c r="C418" t="s">
        <v>989</v>
      </c>
      <c r="D418">
        <v>4</v>
      </c>
      <c r="E418" t="s">
        <v>990</v>
      </c>
      <c r="F418">
        <v>0.28462617291520897</v>
      </c>
    </row>
    <row r="419" spans="1:6">
      <c r="A419" s="1" t="s">
        <v>7</v>
      </c>
      <c r="B419" t="s">
        <v>334</v>
      </c>
      <c r="C419" t="s">
        <v>335</v>
      </c>
      <c r="D419">
        <v>8</v>
      </c>
      <c r="E419" t="s">
        <v>336</v>
      </c>
      <c r="F419">
        <v>0.48605686114819602</v>
      </c>
    </row>
    <row r="420" spans="1:6">
      <c r="A420" s="1" t="s">
        <v>7</v>
      </c>
      <c r="B420" t="s">
        <v>158</v>
      </c>
      <c r="C420" t="s">
        <v>159</v>
      </c>
      <c r="D420">
        <v>115</v>
      </c>
      <c r="E420" t="s">
        <v>160</v>
      </c>
      <c r="F420">
        <v>0.52269857685711896</v>
      </c>
    </row>
    <row r="421" spans="1:6">
      <c r="A421" s="1" t="s">
        <v>17</v>
      </c>
      <c r="B421" t="s">
        <v>991</v>
      </c>
      <c r="C421" t="s">
        <v>992</v>
      </c>
      <c r="D421">
        <v>10</v>
      </c>
      <c r="E421" t="s">
        <v>993</v>
      </c>
      <c r="F421">
        <v>0.39718381514151901</v>
      </c>
    </row>
    <row r="422" spans="1:6">
      <c r="A422" s="1" t="s">
        <v>7</v>
      </c>
      <c r="B422" t="s">
        <v>161</v>
      </c>
      <c r="C422" t="s">
        <v>162</v>
      </c>
      <c r="D422">
        <v>87</v>
      </c>
      <c r="E422" t="s">
        <v>163</v>
      </c>
      <c r="F422">
        <v>0.83099729556607305</v>
      </c>
    </row>
    <row r="423" spans="1:6">
      <c r="A423" s="1" t="s">
        <v>17</v>
      </c>
      <c r="B423" t="s">
        <v>994</v>
      </c>
      <c r="C423" t="s">
        <v>995</v>
      </c>
      <c r="D423">
        <v>75</v>
      </c>
      <c r="E423" t="s">
        <v>996</v>
      </c>
      <c r="F423">
        <v>0.86306960647388098</v>
      </c>
    </row>
    <row r="424" spans="1:6">
      <c r="A424" s="1" t="s">
        <v>17</v>
      </c>
      <c r="B424" t="s">
        <v>997</v>
      </c>
      <c r="C424" t="s">
        <v>998</v>
      </c>
      <c r="D424">
        <v>75</v>
      </c>
      <c r="E424" t="s">
        <v>996</v>
      </c>
      <c r="F424">
        <v>0.86306960647388098</v>
      </c>
    </row>
    <row r="425" spans="1:6">
      <c r="A425" s="1" t="s">
        <v>48</v>
      </c>
      <c r="B425" t="s">
        <v>999</v>
      </c>
      <c r="C425" t="s">
        <v>1000</v>
      </c>
      <c r="D425">
        <v>81</v>
      </c>
      <c r="E425" t="s">
        <v>1001</v>
      </c>
      <c r="F425">
        <v>0.96723229959040302</v>
      </c>
    </row>
    <row r="426" spans="1:6">
      <c r="A426" s="4" t="s">
        <v>7</v>
      </c>
      <c r="B426" t="s">
        <v>1002</v>
      </c>
      <c r="C426" t="s">
        <v>1003</v>
      </c>
      <c r="D426">
        <v>28</v>
      </c>
      <c r="E426" t="s">
        <v>1004</v>
      </c>
      <c r="F426">
        <v>0.948470209339774</v>
      </c>
    </row>
    <row r="427" spans="1:6">
      <c r="A427" s="1"/>
    </row>
    <row r="428" spans="1:6">
      <c r="A428" s="1" t="s">
        <v>1005</v>
      </c>
      <c r="B428" t="s">
        <v>1006</v>
      </c>
    </row>
    <row r="429" spans="1:6">
      <c r="A429" s="1" t="s">
        <v>2</v>
      </c>
      <c r="B429" t="s">
        <v>3</v>
      </c>
      <c r="D429" t="s">
        <v>4</v>
      </c>
      <c r="E429" t="s">
        <v>5</v>
      </c>
      <c r="F429" t="s">
        <v>6</v>
      </c>
    </row>
    <row r="430" spans="1:6">
      <c r="A430" s="1" t="s">
        <v>7</v>
      </c>
      <c r="B430" t="s">
        <v>1007</v>
      </c>
      <c r="C430" t="s">
        <v>1008</v>
      </c>
      <c r="D430">
        <v>16</v>
      </c>
      <c r="E430" t="s">
        <v>1009</v>
      </c>
      <c r="F430" s="2">
        <v>6.7673397305226705E-8</v>
      </c>
    </row>
    <row r="431" spans="1:6">
      <c r="A431" s="1" t="s">
        <v>17</v>
      </c>
      <c r="B431" t="s">
        <v>1010</v>
      </c>
      <c r="C431" t="s">
        <v>1011</v>
      </c>
      <c r="D431">
        <v>9</v>
      </c>
      <c r="E431" t="s">
        <v>1012</v>
      </c>
      <c r="F431" s="2">
        <v>4.6248144985031102E-4</v>
      </c>
    </row>
    <row r="432" spans="1:6">
      <c r="A432" s="1" t="s">
        <v>7</v>
      </c>
      <c r="B432" t="s">
        <v>1013</v>
      </c>
      <c r="C432" t="s">
        <v>1014</v>
      </c>
      <c r="D432">
        <v>9</v>
      </c>
      <c r="E432" t="s">
        <v>1015</v>
      </c>
      <c r="F432" s="2">
        <v>8.2829145908838101E-4</v>
      </c>
    </row>
    <row r="433" spans="1:6">
      <c r="A433" s="1" t="s">
        <v>7</v>
      </c>
      <c r="B433" t="s">
        <v>1016</v>
      </c>
      <c r="C433" t="s">
        <v>1017</v>
      </c>
      <c r="D433">
        <v>9</v>
      </c>
      <c r="E433" t="s">
        <v>1015</v>
      </c>
      <c r="F433">
        <v>1.99598011061409E-3</v>
      </c>
    </row>
    <row r="434" spans="1:6">
      <c r="A434" s="1" t="s">
        <v>7</v>
      </c>
      <c r="B434" t="s">
        <v>1018</v>
      </c>
      <c r="C434" t="s">
        <v>1019</v>
      </c>
      <c r="D434">
        <v>9</v>
      </c>
      <c r="E434" t="s">
        <v>1015</v>
      </c>
      <c r="F434">
        <v>1.99598011061409E-3</v>
      </c>
    </row>
    <row r="435" spans="1:6">
      <c r="A435" s="1" t="s">
        <v>7</v>
      </c>
      <c r="B435" t="s">
        <v>1020</v>
      </c>
      <c r="C435" t="s">
        <v>1021</v>
      </c>
      <c r="D435">
        <v>8</v>
      </c>
      <c r="E435" t="s">
        <v>1022</v>
      </c>
      <c r="F435">
        <v>3.4702028487177002E-3</v>
      </c>
    </row>
    <row r="436" spans="1:6">
      <c r="A436" s="1" t="s">
        <v>7</v>
      </c>
      <c r="B436" t="s">
        <v>400</v>
      </c>
      <c r="C436" t="s">
        <v>401</v>
      </c>
      <c r="D436">
        <v>8</v>
      </c>
      <c r="E436" t="s">
        <v>402</v>
      </c>
      <c r="F436">
        <v>1.45254880829618E-2</v>
      </c>
    </row>
    <row r="437" spans="1:6">
      <c r="A437" s="1" t="s">
        <v>7</v>
      </c>
      <c r="B437" t="s">
        <v>403</v>
      </c>
      <c r="C437" t="s">
        <v>404</v>
      </c>
      <c r="D437">
        <v>8</v>
      </c>
      <c r="E437" t="s">
        <v>402</v>
      </c>
      <c r="F437">
        <v>2.5281834554750599E-2</v>
      </c>
    </row>
    <row r="438" spans="1:6">
      <c r="A438" s="1" t="s">
        <v>7</v>
      </c>
      <c r="B438" t="s">
        <v>1023</v>
      </c>
      <c r="C438" t="s">
        <v>1024</v>
      </c>
      <c r="D438">
        <v>5</v>
      </c>
      <c r="E438" t="s">
        <v>1025</v>
      </c>
      <c r="F438">
        <v>3.9528858995989603E-2</v>
      </c>
    </row>
    <row r="439" spans="1:6">
      <c r="A439" s="4" t="s">
        <v>7</v>
      </c>
      <c r="B439" t="s">
        <v>1026</v>
      </c>
      <c r="C439" t="s">
        <v>1027</v>
      </c>
      <c r="D439">
        <v>5</v>
      </c>
      <c r="E439" t="s">
        <v>1025</v>
      </c>
      <c r="F439">
        <v>3.9528858995989603E-2</v>
      </c>
    </row>
    <row r="440" spans="1:6">
      <c r="A440" s="1" t="s">
        <v>7</v>
      </c>
      <c r="B440" t="s">
        <v>1028</v>
      </c>
      <c r="C440" t="s">
        <v>1029</v>
      </c>
      <c r="D440">
        <v>5</v>
      </c>
      <c r="E440" t="s">
        <v>1025</v>
      </c>
      <c r="F440">
        <v>3.9528858995989603E-2</v>
      </c>
    </row>
    <row r="441" spans="1:6">
      <c r="A441" s="1" t="s">
        <v>17</v>
      </c>
      <c r="B441" t="s">
        <v>1030</v>
      </c>
      <c r="C441" t="s">
        <v>1031</v>
      </c>
      <c r="D441">
        <v>4</v>
      </c>
      <c r="E441" t="s">
        <v>1032</v>
      </c>
      <c r="F441">
        <v>0.43028831117758098</v>
      </c>
    </row>
    <row r="442" spans="1:6">
      <c r="A442" s="1"/>
    </row>
    <row r="443" spans="1:6">
      <c r="A443" s="1" t="s">
        <v>1033</v>
      </c>
      <c r="B443" t="s">
        <v>1034</v>
      </c>
    </row>
    <row r="444" spans="1:6">
      <c r="A444" s="1" t="s">
        <v>2</v>
      </c>
      <c r="B444" t="s">
        <v>3</v>
      </c>
      <c r="D444" t="s">
        <v>4</v>
      </c>
      <c r="E444" t="s">
        <v>5</v>
      </c>
      <c r="F444" t="s">
        <v>6</v>
      </c>
    </row>
    <row r="445" spans="1:6">
      <c r="A445" s="1" t="s">
        <v>17</v>
      </c>
      <c r="B445" t="s">
        <v>1035</v>
      </c>
      <c r="C445" t="s">
        <v>1036</v>
      </c>
      <c r="D445">
        <v>14</v>
      </c>
      <c r="E445" t="s">
        <v>1037</v>
      </c>
      <c r="F445" s="2">
        <v>9.0918736471754196E-6</v>
      </c>
    </row>
    <row r="446" spans="1:6">
      <c r="A446" s="1" t="s">
        <v>17</v>
      </c>
      <c r="B446" t="s">
        <v>1038</v>
      </c>
      <c r="C446" t="s">
        <v>1039</v>
      </c>
      <c r="D446">
        <v>5</v>
      </c>
      <c r="E446" t="s">
        <v>1040</v>
      </c>
      <c r="F446">
        <v>4.4286426505805603E-2</v>
      </c>
    </row>
    <row r="447" spans="1:6">
      <c r="A447" s="1" t="s">
        <v>17</v>
      </c>
      <c r="B447" t="s">
        <v>1041</v>
      </c>
      <c r="C447" t="s">
        <v>1042</v>
      </c>
      <c r="D447">
        <v>5</v>
      </c>
      <c r="E447" t="s">
        <v>1040</v>
      </c>
      <c r="F447">
        <v>4.4286426505805603E-2</v>
      </c>
    </row>
    <row r="448" spans="1:6">
      <c r="A448" s="1"/>
    </row>
    <row r="449" spans="1:6">
      <c r="A449" s="1" t="s">
        <v>1043</v>
      </c>
      <c r="B449" t="s">
        <v>1044</v>
      </c>
    </row>
    <row r="450" spans="1:6">
      <c r="A450" s="1" t="s">
        <v>2</v>
      </c>
      <c r="B450" t="s">
        <v>3</v>
      </c>
      <c r="D450" t="s">
        <v>4</v>
      </c>
      <c r="E450" t="s">
        <v>5</v>
      </c>
      <c r="F450" t="s">
        <v>6</v>
      </c>
    </row>
    <row r="451" spans="1:6">
      <c r="A451" s="1" t="s">
        <v>7</v>
      </c>
      <c r="B451" t="s">
        <v>1045</v>
      </c>
      <c r="C451" t="s">
        <v>1046</v>
      </c>
      <c r="D451">
        <v>30</v>
      </c>
      <c r="E451" t="s">
        <v>1047</v>
      </c>
      <c r="F451" s="2">
        <v>5.93748686096697E-9</v>
      </c>
    </row>
    <row r="452" spans="1:6">
      <c r="A452" s="1" t="s">
        <v>7</v>
      </c>
      <c r="B452" t="s">
        <v>1048</v>
      </c>
      <c r="C452" t="s">
        <v>1049</v>
      </c>
      <c r="D452">
        <v>9</v>
      </c>
      <c r="E452" t="s">
        <v>1050</v>
      </c>
      <c r="F452">
        <v>8.7008521008386505E-2</v>
      </c>
    </row>
    <row r="453" spans="1:6">
      <c r="A453" s="1" t="s">
        <v>7</v>
      </c>
      <c r="B453" t="s">
        <v>1051</v>
      </c>
      <c r="C453" t="s">
        <v>1052</v>
      </c>
      <c r="D453">
        <v>7</v>
      </c>
      <c r="E453" t="s">
        <v>1053</v>
      </c>
      <c r="F453">
        <v>0.206577933089368</v>
      </c>
    </row>
    <row r="454" spans="1:6">
      <c r="A454" s="1" t="s">
        <v>7</v>
      </c>
      <c r="B454" t="s">
        <v>1054</v>
      </c>
      <c r="C454" t="s">
        <v>1055</v>
      </c>
      <c r="D454">
        <v>4</v>
      </c>
      <c r="E454" t="s">
        <v>1056</v>
      </c>
      <c r="F454">
        <v>0.948470209339774</v>
      </c>
    </row>
    <row r="455" spans="1:6">
      <c r="A455" s="1"/>
    </row>
    <row r="456" spans="1:6">
      <c r="A456" s="1" t="s">
        <v>1057</v>
      </c>
      <c r="B456" t="s">
        <v>1058</v>
      </c>
    </row>
    <row r="457" spans="1:6">
      <c r="A457" s="1" t="s">
        <v>2</v>
      </c>
      <c r="B457" t="s">
        <v>3</v>
      </c>
      <c r="D457" t="s">
        <v>4</v>
      </c>
      <c r="E457" t="s">
        <v>5</v>
      </c>
      <c r="F457" t="s">
        <v>6</v>
      </c>
    </row>
    <row r="458" spans="1:6">
      <c r="A458" s="1" t="s">
        <v>7</v>
      </c>
      <c r="B458" t="s">
        <v>144</v>
      </c>
      <c r="C458" t="s">
        <v>145</v>
      </c>
      <c r="D458">
        <v>12</v>
      </c>
      <c r="E458" t="s">
        <v>146</v>
      </c>
      <c r="F458" s="2">
        <v>1.5070399859385699E-4</v>
      </c>
    </row>
    <row r="459" spans="1:6">
      <c r="A459" s="1" t="s">
        <v>17</v>
      </c>
      <c r="B459" t="s">
        <v>147</v>
      </c>
      <c r="C459" t="s">
        <v>148</v>
      </c>
      <c r="D459">
        <v>8</v>
      </c>
      <c r="E459" t="s">
        <v>149</v>
      </c>
      <c r="F459" s="2">
        <v>5.5327179876027996E-4</v>
      </c>
    </row>
    <row r="460" spans="1:6">
      <c r="A460" s="1" t="s">
        <v>7</v>
      </c>
      <c r="B460" t="s">
        <v>1059</v>
      </c>
      <c r="C460" t="s">
        <v>1060</v>
      </c>
      <c r="D460">
        <v>7</v>
      </c>
      <c r="E460" t="s">
        <v>1061</v>
      </c>
      <c r="F460">
        <v>5.8502424309488802E-3</v>
      </c>
    </row>
    <row r="461" spans="1:6">
      <c r="A461" s="1" t="s">
        <v>7</v>
      </c>
      <c r="B461" t="s">
        <v>467</v>
      </c>
      <c r="C461" t="s">
        <v>468</v>
      </c>
      <c r="D461">
        <v>8</v>
      </c>
      <c r="E461" t="s">
        <v>469</v>
      </c>
      <c r="F461">
        <v>5.6842895252880603E-2</v>
      </c>
    </row>
    <row r="462" spans="1:6">
      <c r="A462" s="1" t="s">
        <v>7</v>
      </c>
      <c r="B462" t="s">
        <v>1062</v>
      </c>
      <c r="C462" t="s">
        <v>1063</v>
      </c>
      <c r="D462">
        <v>3</v>
      </c>
      <c r="E462" t="s">
        <v>1064</v>
      </c>
      <c r="F462">
        <v>0.56542947762799201</v>
      </c>
    </row>
    <row r="463" spans="1:6">
      <c r="A463" s="1"/>
    </row>
    <row r="464" spans="1:6">
      <c r="A464" s="1" t="s">
        <v>1065</v>
      </c>
      <c r="B464" t="s">
        <v>1066</v>
      </c>
    </row>
    <row r="465" spans="1:6">
      <c r="A465" s="1" t="s">
        <v>2</v>
      </c>
      <c r="B465" t="s">
        <v>3</v>
      </c>
      <c r="D465" t="s">
        <v>4</v>
      </c>
      <c r="E465" t="s">
        <v>5</v>
      </c>
      <c r="F465" t="s">
        <v>6</v>
      </c>
    </row>
    <row r="466" spans="1:6">
      <c r="A466" s="1" t="s">
        <v>7</v>
      </c>
      <c r="B466" t="s">
        <v>1067</v>
      </c>
      <c r="C466" t="s">
        <v>1068</v>
      </c>
      <c r="D466">
        <v>13</v>
      </c>
      <c r="E466" t="s">
        <v>1069</v>
      </c>
      <c r="F466" s="2">
        <v>1.9205958002016701E-5</v>
      </c>
    </row>
    <row r="467" spans="1:6">
      <c r="A467" s="1" t="s">
        <v>7</v>
      </c>
      <c r="B467" t="s">
        <v>1070</v>
      </c>
      <c r="C467" t="s">
        <v>1071</v>
      </c>
      <c r="D467">
        <v>25</v>
      </c>
      <c r="E467" t="s">
        <v>1072</v>
      </c>
      <c r="F467" s="2">
        <v>2.0300366924329001E-4</v>
      </c>
    </row>
    <row r="468" spans="1:6">
      <c r="A468" s="4" t="s">
        <v>7</v>
      </c>
      <c r="B468" t="s">
        <v>1073</v>
      </c>
      <c r="C468" t="s">
        <v>1074</v>
      </c>
      <c r="D468">
        <v>25</v>
      </c>
      <c r="E468" t="s">
        <v>1072</v>
      </c>
      <c r="F468" s="2">
        <v>4.8917645268296297E-4</v>
      </c>
    </row>
    <row r="469" spans="1:6">
      <c r="A469" s="1" t="s">
        <v>7</v>
      </c>
      <c r="B469" t="s">
        <v>1075</v>
      </c>
      <c r="C469" t="s">
        <v>1076</v>
      </c>
      <c r="D469">
        <v>6</v>
      </c>
      <c r="E469" t="s">
        <v>1077</v>
      </c>
      <c r="F469">
        <v>2.5248364443795499E-2</v>
      </c>
    </row>
    <row r="470" spans="1:6">
      <c r="A470" s="1" t="s">
        <v>7</v>
      </c>
      <c r="B470" t="s">
        <v>1078</v>
      </c>
      <c r="C470" t="s">
        <v>1079</v>
      </c>
      <c r="D470">
        <v>6</v>
      </c>
      <c r="E470" t="s">
        <v>1077</v>
      </c>
      <c r="F470">
        <v>2.5248364443795499E-2</v>
      </c>
    </row>
    <row r="471" spans="1:6">
      <c r="A471" s="1" t="s">
        <v>7</v>
      </c>
      <c r="B471" t="s">
        <v>1080</v>
      </c>
      <c r="C471" t="s">
        <v>1081</v>
      </c>
      <c r="D471">
        <v>7</v>
      </c>
      <c r="E471" t="s">
        <v>1082</v>
      </c>
      <c r="F471">
        <v>2.6705273611262102E-2</v>
      </c>
    </row>
    <row r="472" spans="1:6">
      <c r="A472" s="1" t="s">
        <v>7</v>
      </c>
      <c r="B472" t="s">
        <v>1083</v>
      </c>
      <c r="C472" t="s">
        <v>1084</v>
      </c>
      <c r="D472">
        <v>6</v>
      </c>
      <c r="E472" t="s">
        <v>1085</v>
      </c>
      <c r="F472">
        <v>8.4932130941386005E-2</v>
      </c>
    </row>
    <row r="473" spans="1:6">
      <c r="A473" s="1" t="s">
        <v>7</v>
      </c>
      <c r="B473" t="s">
        <v>1086</v>
      </c>
      <c r="C473" t="s">
        <v>1087</v>
      </c>
      <c r="D473">
        <v>7</v>
      </c>
      <c r="E473" t="s">
        <v>1088</v>
      </c>
      <c r="F473">
        <v>0.89258633104896001</v>
      </c>
    </row>
    <row r="474" spans="1:6">
      <c r="A474" s="1" t="s">
        <v>7</v>
      </c>
      <c r="B474" t="s">
        <v>1089</v>
      </c>
      <c r="C474" t="s">
        <v>1090</v>
      </c>
      <c r="D474">
        <v>7</v>
      </c>
      <c r="E474" t="s">
        <v>1088</v>
      </c>
      <c r="F474">
        <v>0.948470209339774</v>
      </c>
    </row>
    <row r="475" spans="1:6">
      <c r="A475" s="1"/>
    </row>
    <row r="476" spans="1:6">
      <c r="A476" s="1" t="s">
        <v>1091</v>
      </c>
      <c r="B476" t="s">
        <v>1092</v>
      </c>
    </row>
    <row r="477" spans="1:6">
      <c r="A477" s="1" t="s">
        <v>2</v>
      </c>
      <c r="B477" t="s">
        <v>3</v>
      </c>
      <c r="D477" t="s">
        <v>4</v>
      </c>
      <c r="E477" t="s">
        <v>5</v>
      </c>
      <c r="F477" t="s">
        <v>6</v>
      </c>
    </row>
    <row r="478" spans="1:6">
      <c r="A478" s="1" t="s">
        <v>48</v>
      </c>
      <c r="B478" t="s">
        <v>769</v>
      </c>
      <c r="C478" t="s">
        <v>770</v>
      </c>
      <c r="D478">
        <v>40</v>
      </c>
      <c r="E478" t="s">
        <v>771</v>
      </c>
      <c r="F478" s="2">
        <v>5.2139169162680598E-5</v>
      </c>
    </row>
    <row r="479" spans="1:6">
      <c r="A479" s="4" t="s">
        <v>48</v>
      </c>
      <c r="B479" t="s">
        <v>1093</v>
      </c>
      <c r="C479" t="s">
        <v>1094</v>
      </c>
      <c r="D479">
        <v>16</v>
      </c>
      <c r="E479" t="s">
        <v>1095</v>
      </c>
      <c r="F479">
        <v>0.32505583078745598</v>
      </c>
    </row>
    <row r="480" spans="1:6">
      <c r="A480" s="1" t="s">
        <v>48</v>
      </c>
      <c r="B480" t="s">
        <v>1096</v>
      </c>
      <c r="C480" t="s">
        <v>1097</v>
      </c>
      <c r="D480">
        <v>16</v>
      </c>
      <c r="E480" t="s">
        <v>1095</v>
      </c>
      <c r="F480">
        <v>0.32505583078745598</v>
      </c>
    </row>
    <row r="481" spans="1:6">
      <c r="A481" s="1"/>
    </row>
    <row r="482" spans="1:6">
      <c r="A482" s="1" t="s">
        <v>1098</v>
      </c>
      <c r="B482" t="s">
        <v>1099</v>
      </c>
    </row>
    <row r="483" spans="1:6">
      <c r="A483" s="1" t="s">
        <v>2</v>
      </c>
      <c r="B483" t="s">
        <v>3</v>
      </c>
      <c r="D483" t="s">
        <v>4</v>
      </c>
      <c r="E483" t="s">
        <v>5</v>
      </c>
      <c r="F483" t="s">
        <v>6</v>
      </c>
    </row>
    <row r="484" spans="1:6">
      <c r="A484" s="1" t="s">
        <v>7</v>
      </c>
      <c r="B484" t="s">
        <v>837</v>
      </c>
      <c r="C484" t="s">
        <v>838</v>
      </c>
      <c r="D484">
        <v>24</v>
      </c>
      <c r="E484" t="s">
        <v>839</v>
      </c>
      <c r="F484" s="2">
        <v>1.5582807837039501E-6</v>
      </c>
    </row>
    <row r="485" spans="1:6">
      <c r="A485" s="1" t="s">
        <v>7</v>
      </c>
      <c r="B485" t="s">
        <v>840</v>
      </c>
      <c r="C485" t="s">
        <v>841</v>
      </c>
      <c r="D485">
        <v>24</v>
      </c>
      <c r="E485" t="s">
        <v>839</v>
      </c>
      <c r="F485" s="2">
        <v>2.4700430531880302E-6</v>
      </c>
    </row>
    <row r="486" spans="1:6">
      <c r="A486" s="1" t="s">
        <v>48</v>
      </c>
      <c r="B486" t="s">
        <v>1100</v>
      </c>
      <c r="C486" t="s">
        <v>1101</v>
      </c>
      <c r="D486">
        <v>7</v>
      </c>
      <c r="E486" t="s">
        <v>1102</v>
      </c>
      <c r="F486">
        <v>0.239367091343896</v>
      </c>
    </row>
    <row r="487" spans="1:6">
      <c r="A487" s="4" t="s">
        <v>48</v>
      </c>
      <c r="B487" t="s">
        <v>1103</v>
      </c>
      <c r="C487" t="s">
        <v>1104</v>
      </c>
      <c r="D487">
        <v>7</v>
      </c>
      <c r="E487" t="s">
        <v>1105</v>
      </c>
      <c r="F487">
        <v>0.239367091343896</v>
      </c>
    </row>
    <row r="488" spans="1:6">
      <c r="A488" s="1" t="s">
        <v>48</v>
      </c>
      <c r="B488" t="s">
        <v>1106</v>
      </c>
      <c r="C488" t="s">
        <v>1107</v>
      </c>
      <c r="D488">
        <v>8</v>
      </c>
      <c r="E488" t="s">
        <v>1108</v>
      </c>
      <c r="F488">
        <v>0.51402022047816298</v>
      </c>
    </row>
    <row r="489" spans="1:6">
      <c r="A489" s="1" t="s">
        <v>48</v>
      </c>
      <c r="B489" t="s">
        <v>1109</v>
      </c>
      <c r="C489" t="s">
        <v>1110</v>
      </c>
      <c r="D489">
        <v>9</v>
      </c>
      <c r="E489" t="s">
        <v>1111</v>
      </c>
      <c r="F489">
        <v>0.67095035926371005</v>
      </c>
    </row>
    <row r="490" spans="1:6">
      <c r="A490" s="1" t="s">
        <v>48</v>
      </c>
      <c r="B490" t="s">
        <v>1112</v>
      </c>
      <c r="C490" t="s">
        <v>1113</v>
      </c>
      <c r="D490">
        <v>10</v>
      </c>
      <c r="E490" t="s">
        <v>1114</v>
      </c>
      <c r="F490">
        <v>0.96723229959040302</v>
      </c>
    </row>
    <row r="491" spans="1:6">
      <c r="A491" s="1"/>
    </row>
    <row r="492" spans="1:6">
      <c r="A492" s="1" t="s">
        <v>1115</v>
      </c>
      <c r="B492" t="s">
        <v>1116</v>
      </c>
    </row>
    <row r="493" spans="1:6">
      <c r="A493" s="4" t="s">
        <v>2</v>
      </c>
      <c r="B493" t="s">
        <v>3</v>
      </c>
      <c r="D493" t="s">
        <v>4</v>
      </c>
      <c r="E493" t="s">
        <v>5</v>
      </c>
      <c r="F493" t="s">
        <v>6</v>
      </c>
    </row>
    <row r="494" spans="1:6">
      <c r="A494" s="1" t="s">
        <v>7</v>
      </c>
      <c r="B494" t="s">
        <v>181</v>
      </c>
      <c r="C494" t="s">
        <v>182</v>
      </c>
      <c r="D494">
        <v>30</v>
      </c>
      <c r="E494" t="s">
        <v>183</v>
      </c>
      <c r="F494" s="2">
        <v>2.2718146161639302E-6</v>
      </c>
    </row>
    <row r="495" spans="1:6">
      <c r="A495" s="1" t="s">
        <v>7</v>
      </c>
      <c r="B495" t="s">
        <v>187</v>
      </c>
      <c r="C495" t="s">
        <v>188</v>
      </c>
      <c r="D495">
        <v>10</v>
      </c>
      <c r="E495" t="s">
        <v>189</v>
      </c>
      <c r="F495">
        <v>1.1326852937777101E-2</v>
      </c>
    </row>
    <row r="496" spans="1:6">
      <c r="A496" s="1" t="s">
        <v>7</v>
      </c>
      <c r="B496" t="s">
        <v>1117</v>
      </c>
      <c r="C496" t="s">
        <v>1118</v>
      </c>
      <c r="D496">
        <v>9</v>
      </c>
      <c r="E496" t="s">
        <v>1119</v>
      </c>
      <c r="F496">
        <v>1.34432609963109E-2</v>
      </c>
    </row>
    <row r="497" spans="1:6">
      <c r="A497" s="1" t="s">
        <v>17</v>
      </c>
      <c r="B497" t="s">
        <v>1120</v>
      </c>
      <c r="C497" t="s">
        <v>1121</v>
      </c>
      <c r="D497">
        <v>4</v>
      </c>
      <c r="E497" t="s">
        <v>1122</v>
      </c>
      <c r="F497">
        <v>0.43028831117758098</v>
      </c>
    </row>
    <row r="498" spans="1:6">
      <c r="A498" s="1" t="s">
        <v>7</v>
      </c>
      <c r="B498" t="s">
        <v>1123</v>
      </c>
      <c r="C498" t="s">
        <v>1124</v>
      </c>
      <c r="D498">
        <v>3</v>
      </c>
      <c r="E498" t="s">
        <v>1125</v>
      </c>
      <c r="F498">
        <v>0.83191802201580101</v>
      </c>
    </row>
    <row r="499" spans="1:6">
      <c r="A499" s="1" t="s">
        <v>7</v>
      </c>
      <c r="B499" t="s">
        <v>1126</v>
      </c>
      <c r="C499" t="s">
        <v>1127</v>
      </c>
      <c r="D499">
        <v>3</v>
      </c>
      <c r="E499" t="s">
        <v>1125</v>
      </c>
      <c r="F499">
        <v>0.948470209339774</v>
      </c>
    </row>
    <row r="500" spans="1:6">
      <c r="A500" s="1"/>
    </row>
    <row r="501" spans="1:6">
      <c r="A501" s="1" t="s">
        <v>1128</v>
      </c>
      <c r="B501" t="s">
        <v>1129</v>
      </c>
    </row>
    <row r="502" spans="1:6">
      <c r="A502" s="1" t="s">
        <v>2</v>
      </c>
      <c r="B502" t="s">
        <v>3</v>
      </c>
      <c r="D502" t="s">
        <v>4</v>
      </c>
      <c r="E502" t="s">
        <v>5</v>
      </c>
      <c r="F502" t="s">
        <v>6</v>
      </c>
    </row>
    <row r="503" spans="1:6">
      <c r="A503" s="1" t="s">
        <v>7</v>
      </c>
      <c r="B503" t="s">
        <v>1130</v>
      </c>
      <c r="C503" t="s">
        <v>1131</v>
      </c>
      <c r="D503">
        <v>15</v>
      </c>
      <c r="E503" t="s">
        <v>1132</v>
      </c>
      <c r="F503" s="2">
        <v>1.5624436323506699E-4</v>
      </c>
    </row>
    <row r="504" spans="1:6">
      <c r="A504" s="1" t="s">
        <v>7</v>
      </c>
      <c r="B504" t="s">
        <v>1133</v>
      </c>
      <c r="C504" t="s">
        <v>1134</v>
      </c>
      <c r="D504">
        <v>27</v>
      </c>
      <c r="E504" t="s">
        <v>1135</v>
      </c>
      <c r="F504" s="2">
        <v>9.2351561216664395E-4</v>
      </c>
    </row>
    <row r="505" spans="1:6">
      <c r="A505" s="1" t="s">
        <v>7</v>
      </c>
      <c r="B505" t="s">
        <v>1136</v>
      </c>
      <c r="C505" t="s">
        <v>1137</v>
      </c>
      <c r="D505">
        <v>19</v>
      </c>
      <c r="E505" t="s">
        <v>1138</v>
      </c>
      <c r="F505">
        <v>1.03567208256916E-2</v>
      </c>
    </row>
    <row r="506" spans="1:6">
      <c r="A506" s="1" t="s">
        <v>7</v>
      </c>
      <c r="B506" t="s">
        <v>1139</v>
      </c>
      <c r="C506" t="s">
        <v>1140</v>
      </c>
      <c r="D506">
        <v>9</v>
      </c>
      <c r="E506" t="s">
        <v>1141</v>
      </c>
      <c r="F506">
        <v>3.2304186615040503E-2</v>
      </c>
    </row>
    <row r="507" spans="1:6">
      <c r="A507" s="1" t="s">
        <v>48</v>
      </c>
      <c r="B507" t="s">
        <v>1142</v>
      </c>
      <c r="C507" t="s">
        <v>1143</v>
      </c>
      <c r="D507">
        <v>18</v>
      </c>
      <c r="E507" t="s">
        <v>1144</v>
      </c>
      <c r="F507">
        <v>8.7684411131405501E-2</v>
      </c>
    </row>
    <row r="508" spans="1:6">
      <c r="A508" s="1" t="s">
        <v>48</v>
      </c>
      <c r="B508" t="s">
        <v>1145</v>
      </c>
      <c r="C508" t="s">
        <v>1146</v>
      </c>
      <c r="D508">
        <v>7</v>
      </c>
      <c r="E508" t="s">
        <v>1147</v>
      </c>
      <c r="F508">
        <v>0.19046521065737901</v>
      </c>
    </row>
    <row r="509" spans="1:6">
      <c r="A509" s="1" t="s">
        <v>48</v>
      </c>
      <c r="B509" t="s">
        <v>1148</v>
      </c>
      <c r="C509" t="s">
        <v>1149</v>
      </c>
      <c r="D509">
        <v>7</v>
      </c>
      <c r="E509" t="s">
        <v>1147</v>
      </c>
      <c r="F509">
        <v>0.239367091343896</v>
      </c>
    </row>
    <row r="510" spans="1:6">
      <c r="A510" s="4" t="s">
        <v>48</v>
      </c>
      <c r="B510" t="s">
        <v>1150</v>
      </c>
      <c r="C510" t="s">
        <v>1151</v>
      </c>
      <c r="D510">
        <v>3</v>
      </c>
      <c r="E510" t="s">
        <v>1152</v>
      </c>
      <c r="F510">
        <v>0.96723229959040302</v>
      </c>
    </row>
    <row r="511" spans="1:6">
      <c r="A511" s="1" t="s">
        <v>48</v>
      </c>
      <c r="B511" t="s">
        <v>1153</v>
      </c>
      <c r="C511" t="s">
        <v>1154</v>
      </c>
      <c r="D511">
        <v>3</v>
      </c>
      <c r="E511" t="s">
        <v>1152</v>
      </c>
      <c r="F511">
        <v>0.96723229959040302</v>
      </c>
    </row>
    <row r="512" spans="1:6">
      <c r="A512" s="1"/>
    </row>
    <row r="513" spans="1:6">
      <c r="A513" s="1" t="s">
        <v>1155</v>
      </c>
      <c r="B513" t="s">
        <v>1156</v>
      </c>
    </row>
    <row r="514" spans="1:6">
      <c r="A514" s="1" t="s">
        <v>2</v>
      </c>
      <c r="B514" t="s">
        <v>3</v>
      </c>
      <c r="D514" t="s">
        <v>4</v>
      </c>
      <c r="E514" t="s">
        <v>5</v>
      </c>
      <c r="F514" t="s">
        <v>6</v>
      </c>
    </row>
    <row r="515" spans="1:6">
      <c r="A515" s="1" t="s">
        <v>7</v>
      </c>
      <c r="B515" t="s">
        <v>842</v>
      </c>
      <c r="C515" t="s">
        <v>843</v>
      </c>
      <c r="D515">
        <v>29</v>
      </c>
      <c r="E515" t="s">
        <v>844</v>
      </c>
      <c r="F515" s="2">
        <v>8.3510932770630604E-6</v>
      </c>
    </row>
    <row r="516" spans="1:6">
      <c r="A516" s="1" t="s">
        <v>7</v>
      </c>
      <c r="B516" t="s">
        <v>1157</v>
      </c>
      <c r="C516" t="s">
        <v>1158</v>
      </c>
      <c r="D516">
        <v>8</v>
      </c>
      <c r="E516" t="s">
        <v>1159</v>
      </c>
      <c r="F516">
        <v>2.5281834554750599E-2</v>
      </c>
    </row>
    <row r="517" spans="1:6">
      <c r="A517" s="1" t="s">
        <v>7</v>
      </c>
      <c r="B517" t="s">
        <v>1160</v>
      </c>
      <c r="C517" t="s">
        <v>1161</v>
      </c>
      <c r="D517">
        <v>8</v>
      </c>
      <c r="E517" t="s">
        <v>1159</v>
      </c>
      <c r="F517">
        <v>2.5281834554750599E-2</v>
      </c>
    </row>
    <row r="518" spans="1:6">
      <c r="A518" s="1" t="s">
        <v>7</v>
      </c>
      <c r="B518" t="s">
        <v>1162</v>
      </c>
      <c r="C518" t="s">
        <v>1163</v>
      </c>
      <c r="D518">
        <v>5</v>
      </c>
      <c r="E518" t="s">
        <v>1164</v>
      </c>
      <c r="F518">
        <v>0.25014429089422502</v>
      </c>
    </row>
    <row r="519" spans="1:6">
      <c r="A519" s="1" t="s">
        <v>7</v>
      </c>
      <c r="B519" t="s">
        <v>1165</v>
      </c>
      <c r="C519" t="s">
        <v>1166</v>
      </c>
      <c r="D519">
        <v>4</v>
      </c>
      <c r="E519" t="s">
        <v>1167</v>
      </c>
      <c r="F519">
        <v>0.65166618583881697</v>
      </c>
    </row>
    <row r="520" spans="1:6">
      <c r="A520" s="1" t="s">
        <v>7</v>
      </c>
      <c r="B520" t="s">
        <v>1168</v>
      </c>
      <c r="C520" t="s">
        <v>1169</v>
      </c>
      <c r="D520">
        <v>14</v>
      </c>
      <c r="E520" t="s">
        <v>1170</v>
      </c>
      <c r="F520">
        <v>0.948470209339774</v>
      </c>
    </row>
    <row r="521" spans="1:6">
      <c r="A521" s="1"/>
    </row>
    <row r="522" spans="1:6">
      <c r="A522" s="1" t="s">
        <v>1171</v>
      </c>
      <c r="B522" t="s">
        <v>1172</v>
      </c>
    </row>
    <row r="523" spans="1:6">
      <c r="A523" s="1" t="s">
        <v>2</v>
      </c>
      <c r="B523" t="s">
        <v>3</v>
      </c>
      <c r="D523" t="s">
        <v>4</v>
      </c>
      <c r="E523" t="s">
        <v>5</v>
      </c>
      <c r="F523" t="s">
        <v>6</v>
      </c>
    </row>
    <row r="524" spans="1:6">
      <c r="A524" s="1" t="s">
        <v>17</v>
      </c>
      <c r="B524" t="s">
        <v>1035</v>
      </c>
      <c r="C524" t="s">
        <v>1036</v>
      </c>
      <c r="D524">
        <v>14</v>
      </c>
      <c r="E524" t="s">
        <v>1037</v>
      </c>
      <c r="F524" s="2">
        <v>9.0918736471754196E-6</v>
      </c>
    </row>
    <row r="525" spans="1:6">
      <c r="A525" s="1" t="s">
        <v>7</v>
      </c>
      <c r="B525" t="s">
        <v>1173</v>
      </c>
      <c r="C525" t="s">
        <v>1174</v>
      </c>
      <c r="D525">
        <v>19</v>
      </c>
      <c r="E525" t="s">
        <v>1175</v>
      </c>
      <c r="F525" s="2">
        <v>5.8310851826185302E-5</v>
      </c>
    </row>
    <row r="526" spans="1:6">
      <c r="A526" s="1" t="s">
        <v>7</v>
      </c>
      <c r="B526" t="s">
        <v>1176</v>
      </c>
      <c r="C526" t="s">
        <v>1177</v>
      </c>
      <c r="D526">
        <v>19</v>
      </c>
      <c r="E526" t="s">
        <v>1175</v>
      </c>
      <c r="F526" s="2">
        <v>5.8310851826185302E-5</v>
      </c>
    </row>
    <row r="527" spans="1:6">
      <c r="A527" s="4" t="s">
        <v>7</v>
      </c>
      <c r="B527" t="s">
        <v>1178</v>
      </c>
      <c r="C527" t="s">
        <v>1179</v>
      </c>
      <c r="D527">
        <v>10</v>
      </c>
      <c r="E527" t="s">
        <v>1180</v>
      </c>
      <c r="F527" s="2">
        <v>6.4357851299726805E-5</v>
      </c>
    </row>
    <row r="528" spans="1:6">
      <c r="A528" s="1" t="s">
        <v>7</v>
      </c>
      <c r="B528" t="s">
        <v>1181</v>
      </c>
      <c r="C528" t="s">
        <v>1182</v>
      </c>
      <c r="D528">
        <v>9</v>
      </c>
      <c r="E528" t="s">
        <v>1183</v>
      </c>
      <c r="F528" s="2">
        <v>2.8313775867874898E-4</v>
      </c>
    </row>
    <row r="529" spans="1:6">
      <c r="A529" s="1" t="s">
        <v>7</v>
      </c>
      <c r="B529" t="s">
        <v>1184</v>
      </c>
      <c r="C529" t="s">
        <v>1185</v>
      </c>
      <c r="D529">
        <v>10</v>
      </c>
      <c r="E529" t="s">
        <v>1186</v>
      </c>
      <c r="F529" s="2">
        <v>4.8917645268296297E-4</v>
      </c>
    </row>
    <row r="530" spans="1:6">
      <c r="A530" s="1" t="s">
        <v>7</v>
      </c>
      <c r="B530" t="s">
        <v>1187</v>
      </c>
      <c r="C530" t="s">
        <v>1188</v>
      </c>
      <c r="D530">
        <v>11</v>
      </c>
      <c r="E530" t="s">
        <v>1189</v>
      </c>
      <c r="F530">
        <v>1.15925553843081E-3</v>
      </c>
    </row>
    <row r="531" spans="1:6">
      <c r="A531" s="1" t="s">
        <v>7</v>
      </c>
      <c r="B531" t="s">
        <v>1190</v>
      </c>
      <c r="C531" t="s">
        <v>1191</v>
      </c>
      <c r="D531">
        <v>16</v>
      </c>
      <c r="E531" t="s">
        <v>1192</v>
      </c>
      <c r="F531">
        <v>1.9561746613379299E-3</v>
      </c>
    </row>
    <row r="532" spans="1:6">
      <c r="A532" s="1" t="s">
        <v>7</v>
      </c>
      <c r="B532" t="s">
        <v>1193</v>
      </c>
      <c r="C532" t="s">
        <v>1194</v>
      </c>
      <c r="D532">
        <v>27</v>
      </c>
      <c r="E532" t="s">
        <v>1195</v>
      </c>
      <c r="F532">
        <v>2.2439128780661201E-3</v>
      </c>
    </row>
    <row r="533" spans="1:6">
      <c r="A533" s="1" t="s">
        <v>7</v>
      </c>
      <c r="B533" t="s">
        <v>1196</v>
      </c>
      <c r="C533" t="s">
        <v>1197</v>
      </c>
      <c r="D533">
        <v>11</v>
      </c>
      <c r="E533" t="s">
        <v>1198</v>
      </c>
      <c r="F533">
        <v>2.1075038482551399E-2</v>
      </c>
    </row>
    <row r="534" spans="1:6">
      <c r="A534" s="1" t="s">
        <v>17</v>
      </c>
      <c r="B534" t="s">
        <v>1199</v>
      </c>
      <c r="C534" t="s">
        <v>1200</v>
      </c>
      <c r="D534">
        <v>13</v>
      </c>
      <c r="E534" t="s">
        <v>1201</v>
      </c>
      <c r="F534">
        <v>2.4640987517009799E-2</v>
      </c>
    </row>
    <row r="535" spans="1:6">
      <c r="A535" s="1" t="s">
        <v>48</v>
      </c>
      <c r="B535" t="s">
        <v>1202</v>
      </c>
      <c r="C535" t="s">
        <v>1203</v>
      </c>
      <c r="D535">
        <v>10</v>
      </c>
      <c r="E535" t="s">
        <v>1204</v>
      </c>
      <c r="F535">
        <v>8.7551000960282593E-2</v>
      </c>
    </row>
    <row r="536" spans="1:6">
      <c r="A536" s="1" t="s">
        <v>7</v>
      </c>
      <c r="B536" t="s">
        <v>1205</v>
      </c>
      <c r="C536" t="s">
        <v>1206</v>
      </c>
      <c r="D536">
        <v>12</v>
      </c>
      <c r="E536" t="s">
        <v>1207</v>
      </c>
      <c r="F536">
        <v>7.9846341003437502E-2</v>
      </c>
    </row>
    <row r="537" spans="1:6">
      <c r="A537" s="1" t="s">
        <v>7</v>
      </c>
      <c r="B537" t="s">
        <v>1208</v>
      </c>
      <c r="C537" t="s">
        <v>1209</v>
      </c>
      <c r="D537">
        <v>4</v>
      </c>
      <c r="E537" t="s">
        <v>1210</v>
      </c>
      <c r="F537">
        <v>0.15495176851682699</v>
      </c>
    </row>
    <row r="538" spans="1:6">
      <c r="A538" s="1" t="s">
        <v>7</v>
      </c>
      <c r="B538" t="s">
        <v>1211</v>
      </c>
      <c r="C538" t="s">
        <v>1212</v>
      </c>
      <c r="D538">
        <v>5</v>
      </c>
      <c r="E538" t="s">
        <v>1213</v>
      </c>
      <c r="F538">
        <v>0.15495176851682699</v>
      </c>
    </row>
    <row r="539" spans="1:6">
      <c r="A539" s="1" t="s">
        <v>7</v>
      </c>
      <c r="B539" t="s">
        <v>1214</v>
      </c>
      <c r="C539" t="s">
        <v>1215</v>
      </c>
      <c r="D539">
        <v>7</v>
      </c>
      <c r="E539" t="s">
        <v>1216</v>
      </c>
      <c r="F539">
        <v>0.206577933089368</v>
      </c>
    </row>
    <row r="540" spans="1:6">
      <c r="A540" s="1" t="s">
        <v>17</v>
      </c>
      <c r="B540" t="s">
        <v>1217</v>
      </c>
      <c r="C540" t="s">
        <v>1218</v>
      </c>
      <c r="D540">
        <v>6</v>
      </c>
      <c r="E540" t="s">
        <v>1219</v>
      </c>
      <c r="F540">
        <v>0.152731175536406</v>
      </c>
    </row>
    <row r="541" spans="1:6">
      <c r="A541" s="1" t="s">
        <v>17</v>
      </c>
      <c r="B541" t="s">
        <v>1220</v>
      </c>
      <c r="C541" t="s">
        <v>1221</v>
      </c>
      <c r="D541">
        <v>6</v>
      </c>
      <c r="E541" t="s">
        <v>1219</v>
      </c>
      <c r="F541">
        <v>0.152731175536406</v>
      </c>
    </row>
    <row r="542" spans="1:6">
      <c r="A542" s="1" t="s">
        <v>17</v>
      </c>
      <c r="B542" t="s">
        <v>1222</v>
      </c>
      <c r="C542" t="s">
        <v>1223</v>
      </c>
      <c r="D542">
        <v>4</v>
      </c>
      <c r="E542" t="s">
        <v>1224</v>
      </c>
      <c r="F542">
        <v>0.152731175536406</v>
      </c>
    </row>
    <row r="543" spans="1:6">
      <c r="A543" s="1" t="s">
        <v>17</v>
      </c>
      <c r="B543" t="s">
        <v>1225</v>
      </c>
      <c r="C543" t="s">
        <v>1226</v>
      </c>
      <c r="D543">
        <v>4</v>
      </c>
      <c r="E543" t="s">
        <v>1224</v>
      </c>
      <c r="F543">
        <v>0.152731175536406</v>
      </c>
    </row>
    <row r="544" spans="1:6">
      <c r="A544" s="1" t="s">
        <v>48</v>
      </c>
      <c r="B544" t="s">
        <v>1227</v>
      </c>
      <c r="C544" t="s">
        <v>1228</v>
      </c>
      <c r="D544">
        <v>4</v>
      </c>
      <c r="E544" t="s">
        <v>1229</v>
      </c>
      <c r="F544">
        <v>0.34917809885780998</v>
      </c>
    </row>
    <row r="545" spans="1:6">
      <c r="A545" s="1" t="s">
        <v>48</v>
      </c>
      <c r="B545" t="s">
        <v>1230</v>
      </c>
      <c r="C545" t="s">
        <v>1231</v>
      </c>
      <c r="D545">
        <v>4</v>
      </c>
      <c r="E545" t="s">
        <v>1229</v>
      </c>
      <c r="F545">
        <v>0.34917809885780998</v>
      </c>
    </row>
    <row r="546" spans="1:6">
      <c r="A546" s="1" t="s">
        <v>7</v>
      </c>
      <c r="B546" t="s">
        <v>1232</v>
      </c>
      <c r="C546" t="s">
        <v>1233</v>
      </c>
      <c r="D546">
        <v>4</v>
      </c>
      <c r="E546" t="s">
        <v>1234</v>
      </c>
      <c r="F546">
        <v>0.29899346250944703</v>
      </c>
    </row>
    <row r="547" spans="1:6">
      <c r="A547" s="1" t="s">
        <v>7</v>
      </c>
      <c r="B547" t="s">
        <v>1235</v>
      </c>
      <c r="C547" t="s">
        <v>1236</v>
      </c>
      <c r="D547">
        <v>4</v>
      </c>
      <c r="E547" t="s">
        <v>1234</v>
      </c>
      <c r="F547">
        <v>0.29899346250944703</v>
      </c>
    </row>
    <row r="548" spans="1:6">
      <c r="A548" s="1" t="s">
        <v>7</v>
      </c>
      <c r="B548" t="s">
        <v>1237</v>
      </c>
      <c r="C548" t="s">
        <v>1238</v>
      </c>
      <c r="D548">
        <v>13</v>
      </c>
      <c r="E548" t="s">
        <v>1239</v>
      </c>
      <c r="F548">
        <v>0.33658748420677598</v>
      </c>
    </row>
    <row r="549" spans="1:6">
      <c r="A549" s="1" t="s">
        <v>17</v>
      </c>
      <c r="B549" t="s">
        <v>1240</v>
      </c>
      <c r="C549" t="s">
        <v>1241</v>
      </c>
      <c r="D549">
        <v>5</v>
      </c>
      <c r="E549" t="s">
        <v>1242</v>
      </c>
      <c r="F549">
        <v>0.26150613967678299</v>
      </c>
    </row>
    <row r="550" spans="1:6">
      <c r="A550" s="1" t="s">
        <v>17</v>
      </c>
      <c r="B550" t="s">
        <v>1243</v>
      </c>
      <c r="C550" t="s">
        <v>1244</v>
      </c>
      <c r="D550">
        <v>6</v>
      </c>
      <c r="E550" t="s">
        <v>1219</v>
      </c>
      <c r="F550">
        <v>0.29830901257380699</v>
      </c>
    </row>
    <row r="551" spans="1:6">
      <c r="A551" s="1" t="s">
        <v>48</v>
      </c>
      <c r="B551" t="s">
        <v>1245</v>
      </c>
      <c r="C551" t="s">
        <v>1246</v>
      </c>
      <c r="D551">
        <v>3</v>
      </c>
      <c r="E551" t="s">
        <v>1247</v>
      </c>
      <c r="F551">
        <v>0.65078820885911204</v>
      </c>
    </row>
    <row r="552" spans="1:6">
      <c r="A552" s="1" t="s">
        <v>7</v>
      </c>
      <c r="B552" t="s">
        <v>1248</v>
      </c>
      <c r="C552" t="s">
        <v>1249</v>
      </c>
      <c r="D552">
        <v>3</v>
      </c>
      <c r="E552" t="s">
        <v>1250</v>
      </c>
      <c r="F552">
        <v>0.56542947762799201</v>
      </c>
    </row>
    <row r="553" spans="1:6">
      <c r="A553" s="1" t="s">
        <v>7</v>
      </c>
      <c r="B553" t="s">
        <v>1251</v>
      </c>
      <c r="C553" t="s">
        <v>1252</v>
      </c>
      <c r="D553">
        <v>4</v>
      </c>
      <c r="E553" t="s">
        <v>1253</v>
      </c>
      <c r="F553">
        <v>0.65166618583881697</v>
      </c>
    </row>
    <row r="554" spans="1:6">
      <c r="A554" s="1" t="s">
        <v>7</v>
      </c>
      <c r="B554" t="s">
        <v>1254</v>
      </c>
      <c r="C554" t="s">
        <v>1255</v>
      </c>
      <c r="D554">
        <v>4</v>
      </c>
      <c r="E554" t="s">
        <v>1234</v>
      </c>
      <c r="F554">
        <v>0.65166618583881697</v>
      </c>
    </row>
    <row r="555" spans="1:6">
      <c r="A555" s="1" t="s">
        <v>48</v>
      </c>
      <c r="B555" t="s">
        <v>1256</v>
      </c>
      <c r="C555" t="s">
        <v>1257</v>
      </c>
      <c r="D555">
        <v>3</v>
      </c>
      <c r="E555" t="s">
        <v>1247</v>
      </c>
      <c r="F555">
        <v>0.96723229959040302</v>
      </c>
    </row>
    <row r="556" spans="1:6">
      <c r="A556" s="1" t="s">
        <v>48</v>
      </c>
      <c r="B556" t="s">
        <v>1258</v>
      </c>
      <c r="C556" t="s">
        <v>1259</v>
      </c>
      <c r="D556">
        <v>3</v>
      </c>
      <c r="E556" t="s">
        <v>1260</v>
      </c>
      <c r="F556">
        <v>0.96723229959040302</v>
      </c>
    </row>
    <row r="557" spans="1:6">
      <c r="A557" s="1" t="s">
        <v>7</v>
      </c>
      <c r="B557" t="s">
        <v>1261</v>
      </c>
      <c r="C557" t="s">
        <v>1262</v>
      </c>
      <c r="D557">
        <v>3</v>
      </c>
      <c r="E557" t="s">
        <v>1263</v>
      </c>
      <c r="F557">
        <v>0.948470209339774</v>
      </c>
    </row>
    <row r="558" spans="1:6">
      <c r="A558" s="1"/>
    </row>
    <row r="559" spans="1:6">
      <c r="A559" s="1" t="s">
        <v>1264</v>
      </c>
      <c r="B559" t="s">
        <v>1265</v>
      </c>
    </row>
    <row r="560" spans="1:6">
      <c r="A560" s="1" t="s">
        <v>2</v>
      </c>
      <c r="B560" t="s">
        <v>3</v>
      </c>
      <c r="D560" t="s">
        <v>4</v>
      </c>
      <c r="E560" t="s">
        <v>5</v>
      </c>
      <c r="F560" t="s">
        <v>6</v>
      </c>
    </row>
    <row r="561" spans="1:6">
      <c r="A561" s="1" t="s">
        <v>7</v>
      </c>
      <c r="B561" t="s">
        <v>1266</v>
      </c>
      <c r="C561" t="s">
        <v>1267</v>
      </c>
      <c r="D561">
        <v>17</v>
      </c>
      <c r="E561" t="s">
        <v>1268</v>
      </c>
      <c r="F561" s="2">
        <v>1.33641504821995E-7</v>
      </c>
    </row>
    <row r="562" spans="1:6">
      <c r="A562" s="1" t="s">
        <v>7</v>
      </c>
      <c r="B562" t="s">
        <v>736</v>
      </c>
      <c r="C562" t="s">
        <v>737</v>
      </c>
      <c r="D562">
        <v>20</v>
      </c>
      <c r="E562" t="s">
        <v>738</v>
      </c>
      <c r="F562" s="2">
        <v>3.1850595140007302E-7</v>
      </c>
    </row>
    <row r="563" spans="1:6">
      <c r="A563" s="4" t="s">
        <v>7</v>
      </c>
      <c r="B563" t="s">
        <v>1269</v>
      </c>
      <c r="C563" t="s">
        <v>1270</v>
      </c>
      <c r="D563">
        <v>10</v>
      </c>
      <c r="E563" t="s">
        <v>1271</v>
      </c>
      <c r="F563" s="2">
        <v>4.8917645268296297E-4</v>
      </c>
    </row>
    <row r="564" spans="1:6">
      <c r="A564" s="1" t="s">
        <v>7</v>
      </c>
      <c r="B564" t="s">
        <v>1272</v>
      </c>
      <c r="C564" t="s">
        <v>1273</v>
      </c>
      <c r="D564">
        <v>20</v>
      </c>
      <c r="E564" t="s">
        <v>1274</v>
      </c>
      <c r="F564">
        <v>9.5764605242336896E-3</v>
      </c>
    </row>
    <row r="565" spans="1:6">
      <c r="A565" s="1" t="s">
        <v>7</v>
      </c>
      <c r="B565" t="s">
        <v>1275</v>
      </c>
      <c r="C565" t="s">
        <v>1276</v>
      </c>
      <c r="D565">
        <v>7</v>
      </c>
      <c r="E565" t="s">
        <v>1277</v>
      </c>
      <c r="F565">
        <v>1.37847941820164E-2</v>
      </c>
    </row>
    <row r="566" spans="1:6">
      <c r="A566" s="1" t="s">
        <v>7</v>
      </c>
      <c r="B566" t="s">
        <v>1278</v>
      </c>
      <c r="C566" t="s">
        <v>1279</v>
      </c>
      <c r="D566">
        <v>8</v>
      </c>
      <c r="E566" t="s">
        <v>1280</v>
      </c>
      <c r="F566">
        <v>2.5281834554750599E-2</v>
      </c>
    </row>
    <row r="567" spans="1:6">
      <c r="A567" s="1" t="s">
        <v>7</v>
      </c>
      <c r="B567" t="s">
        <v>1281</v>
      </c>
      <c r="C567" t="s">
        <v>1282</v>
      </c>
      <c r="D567">
        <v>7</v>
      </c>
      <c r="E567" t="s">
        <v>1283</v>
      </c>
      <c r="F567">
        <v>2.6705273611262102E-2</v>
      </c>
    </row>
    <row r="568" spans="1:6">
      <c r="A568" s="1" t="s">
        <v>17</v>
      </c>
      <c r="B568" t="s">
        <v>1284</v>
      </c>
      <c r="C568" t="s">
        <v>1285</v>
      </c>
      <c r="D568">
        <v>8</v>
      </c>
      <c r="E568" t="s">
        <v>1280</v>
      </c>
      <c r="F568">
        <v>2.1032881818181599E-2</v>
      </c>
    </row>
    <row r="569" spans="1:6">
      <c r="A569" s="1" t="s">
        <v>7</v>
      </c>
      <c r="B569" t="s">
        <v>1286</v>
      </c>
      <c r="C569" t="s">
        <v>1287</v>
      </c>
      <c r="D569">
        <v>7</v>
      </c>
      <c r="E569" t="s">
        <v>1277</v>
      </c>
      <c r="F569">
        <v>4.57296047792181E-2</v>
      </c>
    </row>
    <row r="570" spans="1:6">
      <c r="A570" s="1" t="s">
        <v>7</v>
      </c>
      <c r="B570" t="s">
        <v>1288</v>
      </c>
      <c r="C570" t="s">
        <v>1289</v>
      </c>
      <c r="D570">
        <v>7</v>
      </c>
      <c r="E570" t="s">
        <v>1283</v>
      </c>
      <c r="F570">
        <v>4.57296047792181E-2</v>
      </c>
    </row>
    <row r="571" spans="1:6">
      <c r="A571" s="4" t="s">
        <v>7</v>
      </c>
      <c r="B571" t="s">
        <v>1290</v>
      </c>
      <c r="C571" t="s">
        <v>1291</v>
      </c>
      <c r="D571">
        <v>6</v>
      </c>
      <c r="E571" t="s">
        <v>1292</v>
      </c>
      <c r="F571">
        <v>4.7191631104417202E-2</v>
      </c>
    </row>
    <row r="572" spans="1:6">
      <c r="A572" s="1" t="s">
        <v>7</v>
      </c>
      <c r="B572" t="s">
        <v>1293</v>
      </c>
      <c r="C572" t="s">
        <v>1294</v>
      </c>
      <c r="D572">
        <v>8</v>
      </c>
      <c r="E572" t="s">
        <v>1280</v>
      </c>
      <c r="F572">
        <v>5.6842895252880603E-2</v>
      </c>
    </row>
    <row r="573" spans="1:6">
      <c r="A573" s="1" t="s">
        <v>7</v>
      </c>
      <c r="B573" t="s">
        <v>1205</v>
      </c>
      <c r="C573" t="s">
        <v>1206</v>
      </c>
      <c r="D573">
        <v>12</v>
      </c>
      <c r="E573" t="s">
        <v>1207</v>
      </c>
      <c r="F573">
        <v>7.9846341003437502E-2</v>
      </c>
    </row>
    <row r="574" spans="1:6">
      <c r="A574" s="1" t="s">
        <v>7</v>
      </c>
      <c r="B574" t="s">
        <v>1295</v>
      </c>
      <c r="C574" t="s">
        <v>1296</v>
      </c>
      <c r="D574">
        <v>6</v>
      </c>
      <c r="E574" t="s">
        <v>1297</v>
      </c>
      <c r="F574">
        <v>8.4932130941386005E-2</v>
      </c>
    </row>
    <row r="575" spans="1:6">
      <c r="A575" s="1" t="s">
        <v>7</v>
      </c>
      <c r="B575" t="s">
        <v>1298</v>
      </c>
      <c r="C575" t="s">
        <v>1299</v>
      </c>
      <c r="D575">
        <v>5</v>
      </c>
      <c r="E575" t="s">
        <v>1300</v>
      </c>
      <c r="F575">
        <v>8.7008521008386505E-2</v>
      </c>
    </row>
    <row r="576" spans="1:6">
      <c r="A576" s="1" t="s">
        <v>7</v>
      </c>
      <c r="B576" t="s">
        <v>1301</v>
      </c>
      <c r="C576" t="s">
        <v>1302</v>
      </c>
      <c r="D576">
        <v>7</v>
      </c>
      <c r="E576" t="s">
        <v>1283</v>
      </c>
      <c r="F576">
        <v>0.10850369778895801</v>
      </c>
    </row>
    <row r="577" spans="1:6">
      <c r="A577" s="1" t="s">
        <v>17</v>
      </c>
      <c r="B577" t="s">
        <v>1303</v>
      </c>
      <c r="C577" t="s">
        <v>1304</v>
      </c>
      <c r="D577">
        <v>8</v>
      </c>
      <c r="E577" t="s">
        <v>1280</v>
      </c>
      <c r="F577">
        <v>8.3560189467950199E-2</v>
      </c>
    </row>
    <row r="578" spans="1:6">
      <c r="A578" s="1" t="s">
        <v>17</v>
      </c>
      <c r="B578" t="s">
        <v>1305</v>
      </c>
      <c r="C578" t="s">
        <v>1306</v>
      </c>
      <c r="D578">
        <v>7</v>
      </c>
      <c r="E578" t="s">
        <v>1307</v>
      </c>
      <c r="F578">
        <v>9.2920597977710406E-2</v>
      </c>
    </row>
    <row r="579" spans="1:6">
      <c r="A579" s="1" t="s">
        <v>7</v>
      </c>
      <c r="B579" t="s">
        <v>1308</v>
      </c>
      <c r="C579" t="s">
        <v>1309</v>
      </c>
      <c r="D579">
        <v>6</v>
      </c>
      <c r="E579" t="s">
        <v>1292</v>
      </c>
      <c r="F579">
        <v>0.198495617028909</v>
      </c>
    </row>
    <row r="580" spans="1:6">
      <c r="A580" s="4" t="s">
        <v>7</v>
      </c>
      <c r="B580" t="s">
        <v>1310</v>
      </c>
      <c r="C580" t="s">
        <v>1311</v>
      </c>
      <c r="D580">
        <v>5</v>
      </c>
      <c r="E580" t="s">
        <v>1312</v>
      </c>
      <c r="F580">
        <v>0.25014429089422502</v>
      </c>
    </row>
    <row r="581" spans="1:6">
      <c r="A581" s="1" t="s">
        <v>7</v>
      </c>
      <c r="B581" t="s">
        <v>1313</v>
      </c>
      <c r="C581" t="s">
        <v>1314</v>
      </c>
      <c r="D581">
        <v>5</v>
      </c>
      <c r="E581" t="s">
        <v>1312</v>
      </c>
      <c r="F581">
        <v>0.25014429089422502</v>
      </c>
    </row>
    <row r="582" spans="1:6">
      <c r="A582" s="1" t="s">
        <v>7</v>
      </c>
      <c r="B582" t="s">
        <v>1315</v>
      </c>
      <c r="C582" t="s">
        <v>1316</v>
      </c>
      <c r="D582">
        <v>5</v>
      </c>
      <c r="E582" t="s">
        <v>1312</v>
      </c>
      <c r="F582">
        <v>0.25014429089422502</v>
      </c>
    </row>
    <row r="583" spans="1:6">
      <c r="A583" s="1" t="s">
        <v>7</v>
      </c>
      <c r="B583" t="s">
        <v>1317</v>
      </c>
      <c r="C583" t="s">
        <v>1318</v>
      </c>
      <c r="D583">
        <v>5</v>
      </c>
      <c r="E583" t="s">
        <v>1312</v>
      </c>
      <c r="F583">
        <v>0.25014429089422502</v>
      </c>
    </row>
    <row r="584" spans="1:6">
      <c r="A584" s="1" t="s">
        <v>7</v>
      </c>
      <c r="B584" t="s">
        <v>1237</v>
      </c>
      <c r="C584" t="s">
        <v>1238</v>
      </c>
      <c r="D584">
        <v>13</v>
      </c>
      <c r="E584" t="s">
        <v>1239</v>
      </c>
      <c r="F584">
        <v>0.33658748420677598</v>
      </c>
    </row>
    <row r="585" spans="1:6">
      <c r="A585" s="1" t="s">
        <v>17</v>
      </c>
      <c r="B585" t="s">
        <v>1319</v>
      </c>
      <c r="C585" t="s">
        <v>1320</v>
      </c>
      <c r="D585">
        <v>8</v>
      </c>
      <c r="E585" t="s">
        <v>1280</v>
      </c>
      <c r="F585">
        <v>0.25610352539292103</v>
      </c>
    </row>
    <row r="586" spans="1:6">
      <c r="A586" s="1" t="s">
        <v>7</v>
      </c>
      <c r="B586" t="s">
        <v>1321</v>
      </c>
      <c r="C586" t="s">
        <v>1322</v>
      </c>
      <c r="D586">
        <v>3</v>
      </c>
      <c r="E586" t="s">
        <v>1323</v>
      </c>
      <c r="F586">
        <v>0.56542947762799201</v>
      </c>
    </row>
    <row r="587" spans="1:6">
      <c r="A587" s="1" t="s">
        <v>7</v>
      </c>
      <c r="B587" t="s">
        <v>1324</v>
      </c>
      <c r="C587" t="s">
        <v>1325</v>
      </c>
      <c r="D587">
        <v>3</v>
      </c>
      <c r="E587" t="s">
        <v>1323</v>
      </c>
      <c r="F587">
        <v>0.56542947762799201</v>
      </c>
    </row>
    <row r="588" spans="1:6">
      <c r="A588" s="1" t="s">
        <v>7</v>
      </c>
      <c r="B588" t="s">
        <v>1326</v>
      </c>
      <c r="C588" t="s">
        <v>1327</v>
      </c>
      <c r="D588">
        <v>4</v>
      </c>
      <c r="E588" t="s">
        <v>1328</v>
      </c>
      <c r="F588">
        <v>0.65166618583881697</v>
      </c>
    </row>
    <row r="589" spans="1:6">
      <c r="A589" s="1" t="s">
        <v>7</v>
      </c>
      <c r="B589" t="s">
        <v>1329</v>
      </c>
      <c r="C589" t="s">
        <v>1330</v>
      </c>
      <c r="D589">
        <v>7</v>
      </c>
      <c r="E589" t="s">
        <v>1331</v>
      </c>
      <c r="F589">
        <v>0.71303263018530605</v>
      </c>
    </row>
    <row r="590" spans="1:6">
      <c r="A590" s="1" t="s">
        <v>7</v>
      </c>
      <c r="B590" t="s">
        <v>1332</v>
      </c>
      <c r="C590" t="s">
        <v>1333</v>
      </c>
      <c r="D590">
        <v>21</v>
      </c>
      <c r="E590" t="s">
        <v>1334</v>
      </c>
      <c r="F590">
        <v>0.71572228228894097</v>
      </c>
    </row>
    <row r="591" spans="1:6">
      <c r="A591" s="1" t="s">
        <v>7</v>
      </c>
      <c r="B591" t="s">
        <v>1335</v>
      </c>
      <c r="C591" t="s">
        <v>1336</v>
      </c>
      <c r="D591">
        <v>19</v>
      </c>
      <c r="E591" t="s">
        <v>1337</v>
      </c>
      <c r="F591">
        <v>0.73891026895900602</v>
      </c>
    </row>
    <row r="592" spans="1:6">
      <c r="A592" s="4" t="s">
        <v>48</v>
      </c>
      <c r="B592" t="s">
        <v>1338</v>
      </c>
      <c r="C592" t="s">
        <v>1339</v>
      </c>
      <c r="D592">
        <v>5</v>
      </c>
      <c r="E592" t="s">
        <v>1340</v>
      </c>
      <c r="F592">
        <v>0.96723229959040302</v>
      </c>
    </row>
    <row r="593" spans="1:6">
      <c r="A593" s="1" t="s">
        <v>7</v>
      </c>
      <c r="B593" t="s">
        <v>1341</v>
      </c>
      <c r="C593" t="s">
        <v>1342</v>
      </c>
      <c r="D593">
        <v>15</v>
      </c>
      <c r="E593" t="s">
        <v>1343</v>
      </c>
      <c r="F593">
        <v>0.948470209339774</v>
      </c>
    </row>
    <row r="594" spans="1:6">
      <c r="A594" s="1" t="s">
        <v>61</v>
      </c>
      <c r="B594" t="s">
        <v>1344</v>
      </c>
      <c r="D594">
        <v>16</v>
      </c>
      <c r="E594" t="s">
        <v>1345</v>
      </c>
      <c r="F594">
        <v>0.93529411764705805</v>
      </c>
    </row>
    <row r="595" spans="1:6">
      <c r="A595" s="1" t="s">
        <v>7</v>
      </c>
      <c r="B595" t="s">
        <v>1346</v>
      </c>
      <c r="C595" t="s">
        <v>1347</v>
      </c>
      <c r="D595">
        <v>12</v>
      </c>
      <c r="E595" t="s">
        <v>1348</v>
      </c>
      <c r="F595">
        <v>0.948470209339774</v>
      </c>
    </row>
    <row r="596" spans="1:6">
      <c r="A596" s="1"/>
    </row>
    <row r="597" spans="1:6">
      <c r="A597" s="1" t="s">
        <v>1349</v>
      </c>
      <c r="B597" t="s">
        <v>1350</v>
      </c>
    </row>
    <row r="598" spans="1:6">
      <c r="A598" s="1" t="s">
        <v>2</v>
      </c>
      <c r="B598" t="s">
        <v>3</v>
      </c>
      <c r="D598" t="s">
        <v>4</v>
      </c>
      <c r="E598" t="s">
        <v>5</v>
      </c>
      <c r="F598" t="s">
        <v>6</v>
      </c>
    </row>
    <row r="599" spans="1:6">
      <c r="A599" s="4" t="s">
        <v>61</v>
      </c>
      <c r="B599" t="s">
        <v>450</v>
      </c>
      <c r="D599">
        <v>19</v>
      </c>
      <c r="E599" t="s">
        <v>451</v>
      </c>
      <c r="F599" s="2">
        <v>3.6691283894217798E-5</v>
      </c>
    </row>
    <row r="600" spans="1:6">
      <c r="A600" s="1" t="s">
        <v>48</v>
      </c>
      <c r="B600" t="s">
        <v>1351</v>
      </c>
      <c r="C600" t="s">
        <v>1352</v>
      </c>
      <c r="D600">
        <v>8</v>
      </c>
      <c r="E600" t="s">
        <v>1353</v>
      </c>
      <c r="F600">
        <v>2.8833766726672299E-2</v>
      </c>
    </row>
    <row r="601" spans="1:6">
      <c r="A601" s="1" t="s">
        <v>48</v>
      </c>
      <c r="B601" t="s">
        <v>1354</v>
      </c>
      <c r="C601" t="s">
        <v>1355</v>
      </c>
      <c r="D601">
        <v>8</v>
      </c>
      <c r="E601" t="s">
        <v>1353</v>
      </c>
      <c r="F601">
        <v>2.8833766726672299E-2</v>
      </c>
    </row>
    <row r="602" spans="1:6">
      <c r="A602" s="1" t="s">
        <v>7</v>
      </c>
      <c r="B602" t="s">
        <v>1356</v>
      </c>
      <c r="C602" t="s">
        <v>1357</v>
      </c>
      <c r="D602">
        <v>8</v>
      </c>
      <c r="E602" t="s">
        <v>1358</v>
      </c>
      <c r="F602">
        <v>2.5281834554750599E-2</v>
      </c>
    </row>
    <row r="603" spans="1:6">
      <c r="A603" s="1" t="s">
        <v>17</v>
      </c>
      <c r="B603" t="s">
        <v>1359</v>
      </c>
      <c r="C603" t="s">
        <v>1360</v>
      </c>
      <c r="D603">
        <v>6</v>
      </c>
      <c r="E603" t="s">
        <v>1361</v>
      </c>
      <c r="F603">
        <v>2.9629344937044302E-2</v>
      </c>
    </row>
    <row r="604" spans="1:6">
      <c r="A604" s="1" t="s">
        <v>48</v>
      </c>
      <c r="B604" t="s">
        <v>1362</v>
      </c>
      <c r="C604" t="s">
        <v>1363</v>
      </c>
      <c r="D604">
        <v>9</v>
      </c>
      <c r="E604" t="s">
        <v>1364</v>
      </c>
      <c r="F604">
        <v>0.25568953036994302</v>
      </c>
    </row>
    <row r="605" spans="1:6">
      <c r="A605" s="1" t="s">
        <v>17</v>
      </c>
      <c r="B605" t="s">
        <v>1365</v>
      </c>
      <c r="C605" t="s">
        <v>1366</v>
      </c>
      <c r="D605">
        <v>4</v>
      </c>
      <c r="E605" t="s">
        <v>1367</v>
      </c>
      <c r="F605">
        <v>0.152731175536406</v>
      </c>
    </row>
    <row r="606" spans="1:6">
      <c r="A606" s="4" t="s">
        <v>48</v>
      </c>
      <c r="B606" t="s">
        <v>1368</v>
      </c>
      <c r="C606" t="s">
        <v>1369</v>
      </c>
      <c r="D606">
        <v>3</v>
      </c>
      <c r="E606" t="s">
        <v>1370</v>
      </c>
      <c r="F606">
        <v>0.96723229959040302</v>
      </c>
    </row>
    <row r="607" spans="1:6">
      <c r="A607" s="1" t="s">
        <v>48</v>
      </c>
      <c r="B607" t="s">
        <v>1371</v>
      </c>
      <c r="C607" t="s">
        <v>1372</v>
      </c>
      <c r="D607">
        <v>4</v>
      </c>
      <c r="E607" t="s">
        <v>1373</v>
      </c>
      <c r="F607">
        <v>0.96723229959040302</v>
      </c>
    </row>
    <row r="608" spans="1:6">
      <c r="A608" s="1" t="s">
        <v>48</v>
      </c>
      <c r="B608" t="s">
        <v>1374</v>
      </c>
      <c r="C608" t="s">
        <v>1375</v>
      </c>
      <c r="D608">
        <v>3</v>
      </c>
      <c r="E608" t="s">
        <v>1370</v>
      </c>
      <c r="F608">
        <v>0.96723229959040302</v>
      </c>
    </row>
    <row r="609" spans="1:6">
      <c r="A609" s="1" t="s">
        <v>17</v>
      </c>
      <c r="B609" t="s">
        <v>1376</v>
      </c>
      <c r="C609" t="s">
        <v>1377</v>
      </c>
      <c r="D609">
        <v>3</v>
      </c>
      <c r="E609" t="s">
        <v>1378</v>
      </c>
      <c r="F609">
        <v>0.92457737321196298</v>
      </c>
    </row>
    <row r="610" spans="1:6">
      <c r="A610" s="1"/>
    </row>
    <row r="611" spans="1:6">
      <c r="A611" s="1" t="s">
        <v>1379</v>
      </c>
      <c r="B611" t="s">
        <v>1380</v>
      </c>
    </row>
    <row r="612" spans="1:6">
      <c r="A612" s="4" t="s">
        <v>2</v>
      </c>
      <c r="B612" t="s">
        <v>3</v>
      </c>
      <c r="D612" t="s">
        <v>4</v>
      </c>
      <c r="E612" t="s">
        <v>5</v>
      </c>
      <c r="F612" t="s">
        <v>6</v>
      </c>
    </row>
    <row r="613" spans="1:6">
      <c r="A613" s="1" t="s">
        <v>7</v>
      </c>
      <c r="B613" t="s">
        <v>1269</v>
      </c>
      <c r="C613" t="s">
        <v>1270</v>
      </c>
      <c r="D613">
        <v>10</v>
      </c>
      <c r="E613" t="s">
        <v>1271</v>
      </c>
      <c r="F613" s="2">
        <v>4.8917645268296297E-4</v>
      </c>
    </row>
    <row r="614" spans="1:6">
      <c r="A614" s="1" t="s">
        <v>7</v>
      </c>
      <c r="B614" t="s">
        <v>1381</v>
      </c>
      <c r="C614" t="s">
        <v>1382</v>
      </c>
      <c r="D614">
        <v>9</v>
      </c>
      <c r="E614" t="s">
        <v>1383</v>
      </c>
      <c r="F614">
        <v>8.7008521008386505E-2</v>
      </c>
    </row>
    <row r="615" spans="1:6">
      <c r="A615" s="1" t="s">
        <v>7</v>
      </c>
      <c r="B615" t="s">
        <v>1384</v>
      </c>
      <c r="C615" t="s">
        <v>1385</v>
      </c>
      <c r="D615">
        <v>3</v>
      </c>
      <c r="E615" t="s">
        <v>1386</v>
      </c>
      <c r="F615">
        <v>0.56542947762799201</v>
      </c>
    </row>
    <row r="616" spans="1:6">
      <c r="A616" s="1" t="s">
        <v>7</v>
      </c>
      <c r="B616" t="s">
        <v>1387</v>
      </c>
      <c r="C616" t="s">
        <v>1388</v>
      </c>
      <c r="D616">
        <v>3</v>
      </c>
      <c r="E616" t="s">
        <v>1386</v>
      </c>
      <c r="F616">
        <v>0.56542947762799201</v>
      </c>
    </row>
    <row r="617" spans="1:6">
      <c r="A617" s="1" t="s">
        <v>7</v>
      </c>
      <c r="B617" t="s">
        <v>1389</v>
      </c>
      <c r="C617" t="s">
        <v>1390</v>
      </c>
      <c r="D617">
        <v>3</v>
      </c>
      <c r="E617" t="s">
        <v>1386</v>
      </c>
      <c r="F617">
        <v>0.56542947762799201</v>
      </c>
    </row>
    <row r="618" spans="1:6">
      <c r="A618" s="4"/>
    </row>
    <row r="619" spans="1:6">
      <c r="A619" s="1" t="s">
        <v>1391</v>
      </c>
      <c r="B619" t="s">
        <v>1392</v>
      </c>
    </row>
    <row r="620" spans="1:6">
      <c r="A620" s="1" t="s">
        <v>2</v>
      </c>
      <c r="B620" t="s">
        <v>3</v>
      </c>
      <c r="D620" t="s">
        <v>4</v>
      </c>
      <c r="E620" t="s">
        <v>5</v>
      </c>
      <c r="F620" t="s">
        <v>6</v>
      </c>
    </row>
    <row r="621" spans="1:6">
      <c r="A621" s="1" t="s">
        <v>7</v>
      </c>
      <c r="B621" t="s">
        <v>1393</v>
      </c>
      <c r="C621" t="s">
        <v>1394</v>
      </c>
      <c r="D621">
        <v>16</v>
      </c>
      <c r="E621" t="s">
        <v>1395</v>
      </c>
      <c r="F621" s="2">
        <v>5.8423752834505698E-4</v>
      </c>
    </row>
    <row r="622" spans="1:6">
      <c r="A622" s="1" t="s">
        <v>7</v>
      </c>
      <c r="B622" t="s">
        <v>1396</v>
      </c>
      <c r="C622" t="s">
        <v>1397</v>
      </c>
      <c r="D622">
        <v>19</v>
      </c>
      <c r="E622" t="s">
        <v>1398</v>
      </c>
      <c r="F622" s="2">
        <v>8.44224873839566E-4</v>
      </c>
    </row>
    <row r="623" spans="1:6">
      <c r="A623" s="1" t="s">
        <v>7</v>
      </c>
      <c r="B623" t="s">
        <v>1399</v>
      </c>
      <c r="C623" t="s">
        <v>1400</v>
      </c>
      <c r="D623">
        <v>19</v>
      </c>
      <c r="E623" t="s">
        <v>1398</v>
      </c>
      <c r="F623" s="2">
        <v>8.44224873839566E-4</v>
      </c>
    </row>
    <row r="624" spans="1:6">
      <c r="A624" s="1" t="s">
        <v>7</v>
      </c>
      <c r="B624" t="s">
        <v>1401</v>
      </c>
      <c r="C624" t="s">
        <v>1402</v>
      </c>
      <c r="D624">
        <v>17</v>
      </c>
      <c r="E624" t="s">
        <v>1403</v>
      </c>
      <c r="F624">
        <v>2.0791121742916199E-3</v>
      </c>
    </row>
    <row r="625" spans="1:6">
      <c r="A625" s="1" t="s">
        <v>7</v>
      </c>
      <c r="B625" t="s">
        <v>1404</v>
      </c>
      <c r="C625" t="s">
        <v>1405</v>
      </c>
      <c r="D625">
        <v>18</v>
      </c>
      <c r="E625" t="s">
        <v>1406</v>
      </c>
      <c r="F625">
        <v>3.89644146667122E-3</v>
      </c>
    </row>
    <row r="626" spans="1:6">
      <c r="A626" s="4" t="s">
        <v>7</v>
      </c>
      <c r="B626" t="s">
        <v>1407</v>
      </c>
      <c r="C626" t="s">
        <v>1408</v>
      </c>
      <c r="D626">
        <v>26</v>
      </c>
      <c r="E626" t="s">
        <v>1409</v>
      </c>
      <c r="F626">
        <v>1.36990222538283E-2</v>
      </c>
    </row>
    <row r="627" spans="1:6">
      <c r="A627" s="1" t="s">
        <v>7</v>
      </c>
      <c r="B627" t="s">
        <v>1410</v>
      </c>
      <c r="C627" t="s">
        <v>1411</v>
      </c>
      <c r="D627">
        <v>8</v>
      </c>
      <c r="E627" t="s">
        <v>1412</v>
      </c>
      <c r="F627">
        <v>5.6842895252880603E-2</v>
      </c>
    </row>
    <row r="628" spans="1:6">
      <c r="A628" s="1" t="s">
        <v>17</v>
      </c>
      <c r="B628" t="s">
        <v>1413</v>
      </c>
      <c r="C628" t="s">
        <v>1414</v>
      </c>
      <c r="D628">
        <v>14</v>
      </c>
      <c r="E628" t="s">
        <v>1415</v>
      </c>
      <c r="F628">
        <v>5.7038858677828402E-2</v>
      </c>
    </row>
    <row r="629" spans="1:6">
      <c r="A629" s="1" t="s">
        <v>7</v>
      </c>
      <c r="B629" t="s">
        <v>1416</v>
      </c>
      <c r="C629" t="s">
        <v>1417</v>
      </c>
      <c r="D629">
        <v>6</v>
      </c>
      <c r="E629" t="s">
        <v>1418</v>
      </c>
      <c r="F629">
        <v>0.198495617028909</v>
      </c>
    </row>
    <row r="630" spans="1:6">
      <c r="A630" s="1" t="s">
        <v>7</v>
      </c>
      <c r="B630" t="s">
        <v>1419</v>
      </c>
      <c r="C630" t="s">
        <v>1420</v>
      </c>
      <c r="D630">
        <v>5</v>
      </c>
      <c r="E630" t="s">
        <v>1421</v>
      </c>
      <c r="F630">
        <v>0.25014429089422502</v>
      </c>
    </row>
    <row r="631" spans="1:6">
      <c r="A631" s="1" t="s">
        <v>17</v>
      </c>
      <c r="B631" t="s">
        <v>1422</v>
      </c>
      <c r="C631" t="s">
        <v>1423</v>
      </c>
      <c r="D631">
        <v>5</v>
      </c>
      <c r="E631" t="s">
        <v>1424</v>
      </c>
      <c r="F631">
        <v>0.47984376608624701</v>
      </c>
    </row>
    <row r="632" spans="1:6">
      <c r="A632" s="1" t="s">
        <v>7</v>
      </c>
      <c r="B632" t="s">
        <v>1425</v>
      </c>
      <c r="C632" t="s">
        <v>1426</v>
      </c>
      <c r="D632">
        <v>7</v>
      </c>
      <c r="E632" t="s">
        <v>1427</v>
      </c>
      <c r="F632">
        <v>0.948470209339774</v>
      </c>
    </row>
    <row r="633" spans="1:6">
      <c r="A633" s="1" t="s">
        <v>7</v>
      </c>
      <c r="B633" t="s">
        <v>1428</v>
      </c>
      <c r="C633" t="s">
        <v>1429</v>
      </c>
      <c r="D633">
        <v>23</v>
      </c>
      <c r="E633" t="s">
        <v>1430</v>
      </c>
      <c r="F633">
        <v>0.948470209339774</v>
      </c>
    </row>
    <row r="634" spans="1:6">
      <c r="A634" s="1" t="s">
        <v>7</v>
      </c>
      <c r="B634" t="s">
        <v>1431</v>
      </c>
      <c r="C634" t="s">
        <v>1432</v>
      </c>
      <c r="D634">
        <v>43</v>
      </c>
      <c r="E634" t="s">
        <v>1433</v>
      </c>
      <c r="F634">
        <v>0.948470209339774</v>
      </c>
    </row>
    <row r="635" spans="1:6">
      <c r="A635" s="1" t="s">
        <v>7</v>
      </c>
      <c r="B635" t="s">
        <v>1434</v>
      </c>
      <c r="C635" t="s">
        <v>1435</v>
      </c>
      <c r="D635">
        <v>16</v>
      </c>
      <c r="E635" t="s">
        <v>1436</v>
      </c>
      <c r="F635">
        <v>0.948470209339774</v>
      </c>
    </row>
    <row r="636" spans="1:6">
      <c r="A636" s="1" t="s">
        <v>7</v>
      </c>
      <c r="B636" t="s">
        <v>1437</v>
      </c>
      <c r="C636" t="s">
        <v>1438</v>
      </c>
      <c r="D636">
        <v>25</v>
      </c>
      <c r="E636" t="s">
        <v>1439</v>
      </c>
      <c r="F636">
        <v>0.948470209339774</v>
      </c>
    </row>
    <row r="637" spans="1:6">
      <c r="A637" s="1" t="s">
        <v>7</v>
      </c>
      <c r="B637" t="s">
        <v>1440</v>
      </c>
      <c r="C637" t="s">
        <v>1441</v>
      </c>
      <c r="D637">
        <v>31</v>
      </c>
      <c r="E637" t="s">
        <v>1442</v>
      </c>
      <c r="F637">
        <v>0.948470209339774</v>
      </c>
    </row>
    <row r="638" spans="1:6">
      <c r="A638" s="1"/>
    </row>
    <row r="639" spans="1:6">
      <c r="A639" s="4" t="s">
        <v>1443</v>
      </c>
      <c r="B639" t="s">
        <v>1444</v>
      </c>
    </row>
    <row r="640" spans="1:6">
      <c r="A640" s="1" t="s">
        <v>2</v>
      </c>
      <c r="B640" t="s">
        <v>3</v>
      </c>
      <c r="D640" t="s">
        <v>4</v>
      </c>
      <c r="E640" t="s">
        <v>5</v>
      </c>
      <c r="F640" t="s">
        <v>6</v>
      </c>
    </row>
    <row r="641" spans="1:6">
      <c r="A641" s="1" t="s">
        <v>48</v>
      </c>
      <c r="B641" t="s">
        <v>1445</v>
      </c>
      <c r="C641" t="s">
        <v>1446</v>
      </c>
      <c r="D641">
        <v>17</v>
      </c>
      <c r="E641" t="s">
        <v>1447</v>
      </c>
      <c r="F641">
        <v>9.1828399165879999E-3</v>
      </c>
    </row>
    <row r="642" spans="1:6">
      <c r="A642" s="1" t="s">
        <v>48</v>
      </c>
      <c r="B642" t="s">
        <v>1448</v>
      </c>
      <c r="C642" t="s">
        <v>1449</v>
      </c>
      <c r="D642">
        <v>13</v>
      </c>
      <c r="E642" t="s">
        <v>1450</v>
      </c>
      <c r="F642">
        <v>2.34942006530749E-2</v>
      </c>
    </row>
    <row r="643" spans="1:6">
      <c r="A643" s="1" t="s">
        <v>7</v>
      </c>
      <c r="B643" t="s">
        <v>1451</v>
      </c>
      <c r="C643" t="s">
        <v>1452</v>
      </c>
      <c r="D643">
        <v>36</v>
      </c>
      <c r="E643" t="s">
        <v>1453</v>
      </c>
      <c r="F643">
        <v>2.5795774037347001E-2</v>
      </c>
    </row>
    <row r="644" spans="1:6">
      <c r="A644" s="1" t="s">
        <v>48</v>
      </c>
      <c r="B644" t="s">
        <v>1454</v>
      </c>
      <c r="C644" t="s">
        <v>1455</v>
      </c>
      <c r="D644">
        <v>18</v>
      </c>
      <c r="E644" t="s">
        <v>1456</v>
      </c>
      <c r="F644">
        <v>0.23373360695767401</v>
      </c>
    </row>
    <row r="645" spans="1:6">
      <c r="A645" s="1" t="s">
        <v>17</v>
      </c>
      <c r="B645" t="s">
        <v>1457</v>
      </c>
      <c r="C645" t="s">
        <v>1458</v>
      </c>
      <c r="D645">
        <v>5</v>
      </c>
      <c r="E645" t="s">
        <v>1459</v>
      </c>
      <c r="F645">
        <v>0.26150613967678299</v>
      </c>
    </row>
    <row r="646" spans="1:6">
      <c r="A646" s="1" t="s">
        <v>17</v>
      </c>
      <c r="B646" t="s">
        <v>1460</v>
      </c>
      <c r="C646" t="s">
        <v>1461</v>
      </c>
      <c r="D646">
        <v>5</v>
      </c>
      <c r="E646" t="s">
        <v>1459</v>
      </c>
      <c r="F646">
        <v>0.36797224443385101</v>
      </c>
    </row>
    <row r="647" spans="1:6">
      <c r="A647" s="1" t="s">
        <v>7</v>
      </c>
      <c r="B647" t="s">
        <v>1462</v>
      </c>
      <c r="C647" t="s">
        <v>1463</v>
      </c>
      <c r="D647">
        <v>51</v>
      </c>
      <c r="E647" t="s">
        <v>1464</v>
      </c>
      <c r="F647">
        <v>0.77350118077833796</v>
      </c>
    </row>
    <row r="648" spans="1:6">
      <c r="A648" s="1" t="s">
        <v>7</v>
      </c>
      <c r="B648" t="s">
        <v>1465</v>
      </c>
      <c r="C648" t="s">
        <v>1466</v>
      </c>
      <c r="D648">
        <v>9</v>
      </c>
      <c r="E648" t="s">
        <v>1467</v>
      </c>
      <c r="F648">
        <v>0.948470209339774</v>
      </c>
    </row>
    <row r="649" spans="1:6">
      <c r="A649" s="1"/>
    </row>
    <row r="650" spans="1:6">
      <c r="A650" s="1" t="s">
        <v>1468</v>
      </c>
      <c r="B650" t="s">
        <v>1469</v>
      </c>
    </row>
    <row r="651" spans="1:6">
      <c r="A651" s="1" t="s">
        <v>2</v>
      </c>
      <c r="B651" t="s">
        <v>3</v>
      </c>
      <c r="D651" t="s">
        <v>4</v>
      </c>
      <c r="E651" t="s">
        <v>5</v>
      </c>
      <c r="F651" t="s">
        <v>6</v>
      </c>
    </row>
    <row r="652" spans="1:6">
      <c r="A652" s="4" t="s">
        <v>7</v>
      </c>
      <c r="B652" t="s">
        <v>1396</v>
      </c>
      <c r="C652" t="s">
        <v>1397</v>
      </c>
      <c r="D652">
        <v>19</v>
      </c>
      <c r="E652" t="s">
        <v>1398</v>
      </c>
      <c r="F652" s="2">
        <v>8.44224873839566E-4</v>
      </c>
    </row>
    <row r="653" spans="1:6">
      <c r="A653" s="1" t="s">
        <v>7</v>
      </c>
      <c r="B653" t="s">
        <v>1399</v>
      </c>
      <c r="C653" t="s">
        <v>1400</v>
      </c>
      <c r="D653">
        <v>19</v>
      </c>
      <c r="E653" t="s">
        <v>1398</v>
      </c>
      <c r="F653" s="2">
        <v>8.44224873839566E-4</v>
      </c>
    </row>
    <row r="654" spans="1:6">
      <c r="A654" s="1" t="s">
        <v>7</v>
      </c>
      <c r="B654" t="s">
        <v>1401</v>
      </c>
      <c r="C654" t="s">
        <v>1402</v>
      </c>
      <c r="D654">
        <v>17</v>
      </c>
      <c r="E654" t="s">
        <v>1403</v>
      </c>
      <c r="F654">
        <v>2.0791121742916199E-3</v>
      </c>
    </row>
    <row r="655" spans="1:6">
      <c r="A655" s="1" t="s">
        <v>7</v>
      </c>
      <c r="B655" t="s">
        <v>1407</v>
      </c>
      <c r="C655" t="s">
        <v>1408</v>
      </c>
      <c r="D655">
        <v>26</v>
      </c>
      <c r="E655" t="s">
        <v>1409</v>
      </c>
      <c r="F655">
        <v>1.36990222538283E-2</v>
      </c>
    </row>
    <row r="656" spans="1:6">
      <c r="A656" s="1" t="s">
        <v>7</v>
      </c>
      <c r="B656" t="s">
        <v>1470</v>
      </c>
      <c r="C656" t="s">
        <v>1471</v>
      </c>
      <c r="D656">
        <v>19</v>
      </c>
      <c r="E656" t="s">
        <v>1472</v>
      </c>
      <c r="F656">
        <v>0.103641323078268</v>
      </c>
    </row>
    <row r="657" spans="1:6">
      <c r="A657" s="1" t="s">
        <v>7</v>
      </c>
      <c r="B657" t="s">
        <v>1473</v>
      </c>
      <c r="C657" t="s">
        <v>1474</v>
      </c>
      <c r="D657">
        <v>13</v>
      </c>
      <c r="E657" t="s">
        <v>1475</v>
      </c>
      <c r="F657">
        <v>0.15495176851682699</v>
      </c>
    </row>
    <row r="658" spans="1:6">
      <c r="A658" s="1" t="s">
        <v>7</v>
      </c>
      <c r="B658" t="s">
        <v>1476</v>
      </c>
      <c r="C658" t="s">
        <v>1477</v>
      </c>
      <c r="D658">
        <v>10</v>
      </c>
      <c r="E658" t="s">
        <v>1478</v>
      </c>
      <c r="F658">
        <v>0.51015645643401597</v>
      </c>
    </row>
    <row r="659" spans="1:6">
      <c r="A659" s="1" t="s">
        <v>7</v>
      </c>
      <c r="B659" t="s">
        <v>1479</v>
      </c>
      <c r="C659" t="s">
        <v>1480</v>
      </c>
      <c r="D659">
        <v>7</v>
      </c>
      <c r="E659" t="s">
        <v>1481</v>
      </c>
      <c r="F659">
        <v>0.53261195598955202</v>
      </c>
    </row>
    <row r="660" spans="1:6">
      <c r="A660" s="1" t="s">
        <v>48</v>
      </c>
      <c r="B660" t="s">
        <v>1482</v>
      </c>
      <c r="C660" t="s">
        <v>1483</v>
      </c>
      <c r="D660">
        <v>6</v>
      </c>
      <c r="E660" t="s">
        <v>1484</v>
      </c>
      <c r="F660">
        <v>0.74471126417997302</v>
      </c>
    </row>
    <row r="661" spans="1:6">
      <c r="A661" s="1" t="s">
        <v>7</v>
      </c>
      <c r="B661" t="s">
        <v>1485</v>
      </c>
      <c r="C661" t="s">
        <v>1486</v>
      </c>
      <c r="D661">
        <v>11</v>
      </c>
      <c r="E661" t="s">
        <v>1487</v>
      </c>
      <c r="F661">
        <v>0.82602503244307901</v>
      </c>
    </row>
    <row r="662" spans="1:6">
      <c r="A662" s="1" t="s">
        <v>48</v>
      </c>
      <c r="B662" t="s">
        <v>1488</v>
      </c>
      <c r="C662" t="s">
        <v>1489</v>
      </c>
      <c r="D662">
        <v>5</v>
      </c>
      <c r="E662" t="s">
        <v>1490</v>
      </c>
      <c r="F662">
        <v>0.96723229959040302</v>
      </c>
    </row>
    <row r="663" spans="1:6">
      <c r="A663" s="1" t="s">
        <v>48</v>
      </c>
      <c r="B663" t="s">
        <v>1491</v>
      </c>
      <c r="C663" t="s">
        <v>1492</v>
      </c>
      <c r="D663">
        <v>5</v>
      </c>
      <c r="E663" t="s">
        <v>1490</v>
      </c>
      <c r="F663">
        <v>0.96723229959040302</v>
      </c>
    </row>
    <row r="664" spans="1:6">
      <c r="A664" s="1" t="s">
        <v>7</v>
      </c>
      <c r="B664" t="s">
        <v>1428</v>
      </c>
      <c r="C664" t="s">
        <v>1429</v>
      </c>
      <c r="D664">
        <v>23</v>
      </c>
      <c r="E664" t="s">
        <v>1430</v>
      </c>
      <c r="F664">
        <v>0.948470209339774</v>
      </c>
    </row>
    <row r="665" spans="1:6">
      <c r="A665" s="1" t="s">
        <v>17</v>
      </c>
      <c r="B665" t="s">
        <v>1493</v>
      </c>
      <c r="C665" t="s">
        <v>1494</v>
      </c>
      <c r="D665">
        <v>3</v>
      </c>
      <c r="E665" t="s">
        <v>1495</v>
      </c>
      <c r="F665">
        <v>0.92457737321196298</v>
      </c>
    </row>
    <row r="666" spans="1:6">
      <c r="A666" s="1"/>
    </row>
    <row r="667" spans="1:6">
      <c r="A667" s="1" t="s">
        <v>1496</v>
      </c>
      <c r="B667" t="s">
        <v>1497</v>
      </c>
    </row>
    <row r="668" spans="1:6">
      <c r="A668" s="1" t="s">
        <v>2</v>
      </c>
      <c r="B668" t="s">
        <v>3</v>
      </c>
      <c r="D668" t="s">
        <v>4</v>
      </c>
      <c r="E668" t="s">
        <v>5</v>
      </c>
      <c r="F668" t="s">
        <v>6</v>
      </c>
    </row>
    <row r="669" spans="1:6">
      <c r="A669" s="1" t="s">
        <v>7</v>
      </c>
      <c r="B669" t="s">
        <v>1133</v>
      </c>
      <c r="C669" t="s">
        <v>1134</v>
      </c>
      <c r="D669">
        <v>27</v>
      </c>
      <c r="E669" t="s">
        <v>1135</v>
      </c>
      <c r="F669" s="2">
        <v>9.2351561216664395E-4</v>
      </c>
    </row>
    <row r="670" spans="1:6">
      <c r="A670" s="1" t="s">
        <v>48</v>
      </c>
      <c r="B670" t="s">
        <v>1498</v>
      </c>
      <c r="C670" t="s">
        <v>1499</v>
      </c>
      <c r="D670">
        <v>50</v>
      </c>
      <c r="E670" t="s">
        <v>1500</v>
      </c>
      <c r="F670">
        <v>4.6907538403265702E-3</v>
      </c>
    </row>
    <row r="671" spans="1:6">
      <c r="A671" s="1" t="s">
        <v>7</v>
      </c>
      <c r="B671" t="s">
        <v>1501</v>
      </c>
      <c r="C671" t="s">
        <v>1502</v>
      </c>
      <c r="D671">
        <v>50</v>
      </c>
      <c r="E671" t="s">
        <v>1503</v>
      </c>
      <c r="F671">
        <v>3.9766067219529104E-3</v>
      </c>
    </row>
    <row r="672" spans="1:6">
      <c r="A672" s="1" t="s">
        <v>48</v>
      </c>
      <c r="B672" t="s">
        <v>1504</v>
      </c>
      <c r="C672" t="s">
        <v>1505</v>
      </c>
      <c r="D672">
        <v>47</v>
      </c>
      <c r="E672" t="s">
        <v>1506</v>
      </c>
      <c r="F672">
        <v>1.4504388383404201E-2</v>
      </c>
    </row>
    <row r="673" spans="1:6">
      <c r="A673" s="1" t="s">
        <v>7</v>
      </c>
      <c r="B673" t="s">
        <v>1136</v>
      </c>
      <c r="C673" t="s">
        <v>1137</v>
      </c>
      <c r="D673">
        <v>19</v>
      </c>
      <c r="E673" t="s">
        <v>1138</v>
      </c>
      <c r="F673">
        <v>1.03567208256916E-2</v>
      </c>
    </row>
    <row r="674" spans="1:6">
      <c r="A674" s="1" t="s">
        <v>48</v>
      </c>
      <c r="B674" t="s">
        <v>1507</v>
      </c>
      <c r="C674" t="s">
        <v>1508</v>
      </c>
      <c r="D674">
        <v>38</v>
      </c>
      <c r="E674" t="s">
        <v>1509</v>
      </c>
      <c r="F674">
        <v>2.2507198159798299E-2</v>
      </c>
    </row>
    <row r="675" spans="1:6">
      <c r="A675" s="1" t="s">
        <v>48</v>
      </c>
      <c r="B675" t="s">
        <v>1142</v>
      </c>
      <c r="C675" t="s">
        <v>1143</v>
      </c>
      <c r="D675">
        <v>18</v>
      </c>
      <c r="E675" t="s">
        <v>1144</v>
      </c>
      <c r="F675">
        <v>8.7684411131405501E-2</v>
      </c>
    </row>
    <row r="676" spans="1:6">
      <c r="A676" s="1" t="s">
        <v>48</v>
      </c>
      <c r="B676" t="s">
        <v>1510</v>
      </c>
      <c r="C676" t="s">
        <v>1511</v>
      </c>
      <c r="D676">
        <v>7</v>
      </c>
      <c r="E676" t="s">
        <v>1512</v>
      </c>
      <c r="F676">
        <v>9.3463513502965001E-2</v>
      </c>
    </row>
    <row r="677" spans="1:6">
      <c r="A677" s="1" t="s">
        <v>48</v>
      </c>
      <c r="B677" t="s">
        <v>1513</v>
      </c>
      <c r="C677" t="s">
        <v>1514</v>
      </c>
      <c r="D677">
        <v>21</v>
      </c>
      <c r="E677" t="s">
        <v>1515</v>
      </c>
      <c r="F677">
        <v>0.198438101090576</v>
      </c>
    </row>
    <row r="678" spans="1:6">
      <c r="A678" s="1" t="s">
        <v>48</v>
      </c>
      <c r="B678" t="s">
        <v>1516</v>
      </c>
      <c r="C678" t="s">
        <v>1517</v>
      </c>
      <c r="D678">
        <v>15</v>
      </c>
      <c r="E678" t="s">
        <v>1518</v>
      </c>
      <c r="F678">
        <v>0.37129363203254301</v>
      </c>
    </row>
    <row r="679" spans="1:6">
      <c r="A679" s="1" t="s">
        <v>48</v>
      </c>
      <c r="B679" t="s">
        <v>1519</v>
      </c>
      <c r="C679" t="s">
        <v>1520</v>
      </c>
      <c r="D679">
        <v>19</v>
      </c>
      <c r="E679" t="s">
        <v>1521</v>
      </c>
      <c r="F679">
        <v>0.470044008435478</v>
      </c>
    </row>
    <row r="680" spans="1:6">
      <c r="A680" s="1" t="s">
        <v>7</v>
      </c>
      <c r="B680" t="s">
        <v>1522</v>
      </c>
      <c r="C680" t="s">
        <v>1523</v>
      </c>
      <c r="D680">
        <v>9</v>
      </c>
      <c r="E680" t="s">
        <v>1524</v>
      </c>
      <c r="F680">
        <v>0.56542947762799201</v>
      </c>
    </row>
    <row r="681" spans="1:6">
      <c r="A681" s="1" t="s">
        <v>17</v>
      </c>
      <c r="B681" t="s">
        <v>1525</v>
      </c>
      <c r="C681" t="s">
        <v>1526</v>
      </c>
      <c r="D681">
        <v>4</v>
      </c>
      <c r="E681" t="s">
        <v>1527</v>
      </c>
      <c r="F681">
        <v>0.43028831117758098</v>
      </c>
    </row>
    <row r="682" spans="1:6">
      <c r="A682" s="1" t="s">
        <v>48</v>
      </c>
      <c r="B682" t="s">
        <v>1528</v>
      </c>
      <c r="C682" t="s">
        <v>1529</v>
      </c>
      <c r="D682">
        <v>5</v>
      </c>
      <c r="E682" t="s">
        <v>1530</v>
      </c>
      <c r="F682">
        <v>0.86851193416697403</v>
      </c>
    </row>
    <row r="683" spans="1:6">
      <c r="A683" s="1" t="s">
        <v>48</v>
      </c>
      <c r="B683" t="s">
        <v>1531</v>
      </c>
      <c r="C683" t="s">
        <v>1532</v>
      </c>
      <c r="D683">
        <v>13</v>
      </c>
      <c r="E683" t="s">
        <v>1533</v>
      </c>
      <c r="F683">
        <v>0.96723229959040302</v>
      </c>
    </row>
    <row r="684" spans="1:6">
      <c r="A684" s="1" t="s">
        <v>48</v>
      </c>
      <c r="B684" t="s">
        <v>1534</v>
      </c>
      <c r="C684" t="s">
        <v>1535</v>
      </c>
      <c r="D684">
        <v>13</v>
      </c>
      <c r="E684" t="s">
        <v>1533</v>
      </c>
      <c r="F684">
        <v>0.96723229959040302</v>
      </c>
    </row>
    <row r="685" spans="1:6">
      <c r="A685" s="1" t="s">
        <v>48</v>
      </c>
      <c r="B685" t="s">
        <v>1536</v>
      </c>
      <c r="C685" t="s">
        <v>1537</v>
      </c>
      <c r="D685">
        <v>7</v>
      </c>
      <c r="E685" t="s">
        <v>1538</v>
      </c>
      <c r="F685">
        <v>0.96723229959040302</v>
      </c>
    </row>
    <row r="686" spans="1:6">
      <c r="A686" s="1" t="s">
        <v>48</v>
      </c>
      <c r="B686" t="s">
        <v>1539</v>
      </c>
      <c r="C686" t="s">
        <v>1540</v>
      </c>
      <c r="D686">
        <v>3</v>
      </c>
      <c r="E686" t="s">
        <v>1541</v>
      </c>
      <c r="F686">
        <v>0.96723229959040302</v>
      </c>
    </row>
    <row r="687" spans="1:6">
      <c r="A687" s="1" t="s">
        <v>48</v>
      </c>
      <c r="B687" t="s">
        <v>1542</v>
      </c>
      <c r="C687" t="s">
        <v>1543</v>
      </c>
      <c r="D687">
        <v>8</v>
      </c>
      <c r="E687" t="s">
        <v>1544</v>
      </c>
      <c r="F687">
        <v>0.96723229959040302</v>
      </c>
    </row>
    <row r="688" spans="1:6">
      <c r="A688" s="1" t="s">
        <v>48</v>
      </c>
      <c r="B688" t="s">
        <v>1545</v>
      </c>
      <c r="C688" t="s">
        <v>1546</v>
      </c>
      <c r="D688">
        <v>3</v>
      </c>
      <c r="E688" t="s">
        <v>1547</v>
      </c>
      <c r="F688">
        <v>0.96723229959040302</v>
      </c>
    </row>
    <row r="689" spans="1:6">
      <c r="A689" s="1" t="s">
        <v>61</v>
      </c>
      <c r="B689" t="s">
        <v>1548</v>
      </c>
      <c r="D689">
        <v>10</v>
      </c>
      <c r="E689" t="s">
        <v>1549</v>
      </c>
      <c r="F689">
        <v>0.93529411764705805</v>
      </c>
    </row>
    <row r="690" spans="1:6">
      <c r="A690" s="1"/>
    </row>
    <row r="691" spans="1:6">
      <c r="A691" s="1" t="s">
        <v>1550</v>
      </c>
      <c r="B691" t="s">
        <v>1551</v>
      </c>
    </row>
    <row r="692" spans="1:6">
      <c r="A692" s="1" t="s">
        <v>2</v>
      </c>
      <c r="B692" t="s">
        <v>3</v>
      </c>
      <c r="D692" t="s">
        <v>4</v>
      </c>
      <c r="E692" t="s">
        <v>5</v>
      </c>
      <c r="F692" t="s">
        <v>6</v>
      </c>
    </row>
    <row r="693" spans="1:6">
      <c r="A693" s="1" t="s">
        <v>7</v>
      </c>
      <c r="B693" t="s">
        <v>1552</v>
      </c>
      <c r="C693" t="s">
        <v>1553</v>
      </c>
      <c r="D693">
        <v>7</v>
      </c>
      <c r="E693" t="s">
        <v>1554</v>
      </c>
      <c r="F693">
        <v>2.6705273611262102E-2</v>
      </c>
    </row>
    <row r="694" spans="1:6">
      <c r="A694" s="1" t="s">
        <v>7</v>
      </c>
      <c r="B694" t="s">
        <v>1555</v>
      </c>
      <c r="C694" t="s">
        <v>1556</v>
      </c>
      <c r="D694">
        <v>11</v>
      </c>
      <c r="E694" t="s">
        <v>1557</v>
      </c>
      <c r="F694">
        <v>2.8265593012492901E-2</v>
      </c>
    </row>
    <row r="695" spans="1:6">
      <c r="A695" s="1" t="s">
        <v>61</v>
      </c>
      <c r="B695" t="s">
        <v>1558</v>
      </c>
      <c r="D695">
        <v>14</v>
      </c>
      <c r="E695" t="s">
        <v>1559</v>
      </c>
      <c r="F695">
        <v>2.4129913089479201E-2</v>
      </c>
    </row>
    <row r="696" spans="1:6">
      <c r="A696" s="1" t="s">
        <v>17</v>
      </c>
      <c r="B696" t="s">
        <v>1560</v>
      </c>
      <c r="C696" t="s">
        <v>1561</v>
      </c>
      <c r="D696">
        <v>8</v>
      </c>
      <c r="E696" t="s">
        <v>1562</v>
      </c>
      <c r="F696">
        <v>3.5441960815780799E-2</v>
      </c>
    </row>
    <row r="697" spans="1:6">
      <c r="A697" s="1" t="s">
        <v>7</v>
      </c>
      <c r="B697" t="s">
        <v>1563</v>
      </c>
      <c r="C697" t="s">
        <v>1564</v>
      </c>
      <c r="D697">
        <v>3</v>
      </c>
      <c r="E697" t="s">
        <v>1565</v>
      </c>
      <c r="F697">
        <v>0.83191802201580101</v>
      </c>
    </row>
    <row r="698" spans="1:6">
      <c r="A698" s="1" t="s">
        <v>7</v>
      </c>
      <c r="B698" t="s">
        <v>1566</v>
      </c>
      <c r="C698" t="s">
        <v>1567</v>
      </c>
      <c r="D698">
        <v>3</v>
      </c>
      <c r="E698" t="s">
        <v>1565</v>
      </c>
      <c r="F698">
        <v>0.948470209339774</v>
      </c>
    </row>
    <row r="699" spans="1:6">
      <c r="A699" s="1" t="s">
        <v>7</v>
      </c>
      <c r="B699" t="s">
        <v>1568</v>
      </c>
      <c r="C699" t="s">
        <v>1569</v>
      </c>
      <c r="D699">
        <v>6</v>
      </c>
      <c r="E699" t="s">
        <v>1570</v>
      </c>
      <c r="F699">
        <v>0.948470209339774</v>
      </c>
    </row>
    <row r="700" spans="1:6">
      <c r="A700" s="4"/>
    </row>
    <row r="701" spans="1:6">
      <c r="A701" s="1" t="s">
        <v>1571</v>
      </c>
      <c r="B701" t="s">
        <v>1572</v>
      </c>
    </row>
    <row r="702" spans="1:6">
      <c r="A702" s="1" t="s">
        <v>2</v>
      </c>
      <c r="B702" t="s">
        <v>3</v>
      </c>
      <c r="D702" t="s">
        <v>4</v>
      </c>
      <c r="E702" t="s">
        <v>5</v>
      </c>
      <c r="F702" t="s">
        <v>6</v>
      </c>
    </row>
    <row r="703" spans="1:6">
      <c r="A703" s="1" t="s">
        <v>7</v>
      </c>
      <c r="B703" t="s">
        <v>1573</v>
      </c>
      <c r="C703" t="s">
        <v>1574</v>
      </c>
      <c r="D703">
        <v>17</v>
      </c>
      <c r="E703" t="s">
        <v>1575</v>
      </c>
      <c r="F703">
        <v>2.0791121742916199E-3</v>
      </c>
    </row>
    <row r="704" spans="1:6">
      <c r="A704" s="1" t="s">
        <v>7</v>
      </c>
      <c r="B704" t="s">
        <v>1576</v>
      </c>
      <c r="C704" t="s">
        <v>1577</v>
      </c>
      <c r="D704">
        <v>18</v>
      </c>
      <c r="E704" t="s">
        <v>1578</v>
      </c>
      <c r="F704">
        <v>2.9408811085931599E-3</v>
      </c>
    </row>
    <row r="705" spans="1:6">
      <c r="A705" s="1" t="s">
        <v>7</v>
      </c>
      <c r="B705" t="s">
        <v>1579</v>
      </c>
      <c r="C705" t="s">
        <v>1580</v>
      </c>
      <c r="D705">
        <v>9</v>
      </c>
      <c r="E705" t="s">
        <v>1581</v>
      </c>
      <c r="F705">
        <v>3.2304186615040503E-2</v>
      </c>
    </row>
    <row r="706" spans="1:6">
      <c r="A706" s="1" t="s">
        <v>7</v>
      </c>
      <c r="B706" t="s">
        <v>1582</v>
      </c>
      <c r="C706" t="s">
        <v>1583</v>
      </c>
      <c r="D706">
        <v>8</v>
      </c>
      <c r="E706" t="s">
        <v>1584</v>
      </c>
      <c r="F706">
        <v>5.6842895252880603E-2</v>
      </c>
    </row>
    <row r="707" spans="1:6">
      <c r="A707" s="1" t="s">
        <v>7</v>
      </c>
      <c r="B707" t="s">
        <v>1585</v>
      </c>
      <c r="C707" t="s">
        <v>1586</v>
      </c>
      <c r="D707">
        <v>8</v>
      </c>
      <c r="E707" t="s">
        <v>1584</v>
      </c>
      <c r="F707">
        <v>0.15495176851682699</v>
      </c>
    </row>
    <row r="708" spans="1:6">
      <c r="A708" s="1" t="s">
        <v>7</v>
      </c>
      <c r="B708" t="s">
        <v>1587</v>
      </c>
      <c r="C708" t="s">
        <v>1588</v>
      </c>
      <c r="D708">
        <v>4</v>
      </c>
      <c r="E708" t="s">
        <v>1589</v>
      </c>
      <c r="F708">
        <v>0.83191802201580101</v>
      </c>
    </row>
    <row r="709" spans="1:6">
      <c r="A709" s="1" t="s">
        <v>7</v>
      </c>
      <c r="B709" t="s">
        <v>1590</v>
      </c>
      <c r="C709" t="s">
        <v>1591</v>
      </c>
      <c r="D709">
        <v>4</v>
      </c>
      <c r="E709" t="s">
        <v>1589</v>
      </c>
      <c r="F709">
        <v>0.948470209339774</v>
      </c>
    </row>
    <row r="710" spans="1:6">
      <c r="A710" s="1" t="s">
        <v>7</v>
      </c>
      <c r="B710" t="s">
        <v>1592</v>
      </c>
      <c r="C710" t="s">
        <v>1593</v>
      </c>
      <c r="D710">
        <v>7</v>
      </c>
      <c r="E710" t="s">
        <v>1594</v>
      </c>
      <c r="F710">
        <v>0.948470209339774</v>
      </c>
    </row>
    <row r="711" spans="1:6">
      <c r="A711" s="1" t="s">
        <v>7</v>
      </c>
      <c r="B711" t="s">
        <v>1595</v>
      </c>
      <c r="C711" t="s">
        <v>1596</v>
      </c>
      <c r="D711">
        <v>7</v>
      </c>
      <c r="E711" t="s">
        <v>1594</v>
      </c>
      <c r="F711">
        <v>0.948470209339774</v>
      </c>
    </row>
    <row r="712" spans="1:6">
      <c r="A712" s="1" t="s">
        <v>7</v>
      </c>
      <c r="B712" t="s">
        <v>1597</v>
      </c>
      <c r="C712" t="s">
        <v>1598</v>
      </c>
      <c r="D712">
        <v>13</v>
      </c>
      <c r="E712" t="s">
        <v>1599</v>
      </c>
      <c r="F712">
        <v>0.948470209339774</v>
      </c>
    </row>
    <row r="713" spans="1:6">
      <c r="A713" s="1"/>
    </row>
    <row r="714" spans="1:6">
      <c r="A714" s="1" t="s">
        <v>1600</v>
      </c>
      <c r="B714" t="s">
        <v>1601</v>
      </c>
    </row>
    <row r="715" spans="1:6">
      <c r="A715" s="1" t="s">
        <v>2</v>
      </c>
      <c r="B715" t="s">
        <v>3</v>
      </c>
      <c r="D715" t="s">
        <v>4</v>
      </c>
      <c r="E715" t="s">
        <v>5</v>
      </c>
      <c r="F715" t="s">
        <v>6</v>
      </c>
    </row>
    <row r="716" spans="1:6">
      <c r="A716" s="1" t="s">
        <v>7</v>
      </c>
      <c r="B716" t="s">
        <v>1602</v>
      </c>
      <c r="C716" t="s">
        <v>1603</v>
      </c>
      <c r="D716">
        <v>18</v>
      </c>
      <c r="E716" t="s">
        <v>1604</v>
      </c>
      <c r="F716" s="2">
        <v>7.93023283927393E-4</v>
      </c>
    </row>
    <row r="717" spans="1:6">
      <c r="A717" s="1" t="s">
        <v>7</v>
      </c>
      <c r="B717" t="s">
        <v>1605</v>
      </c>
      <c r="C717" t="s">
        <v>1606</v>
      </c>
      <c r="D717">
        <v>13</v>
      </c>
      <c r="E717" t="s">
        <v>1607</v>
      </c>
      <c r="F717">
        <v>5.8502424309488802E-3</v>
      </c>
    </row>
    <row r="718" spans="1:6">
      <c r="A718" s="1" t="s">
        <v>7</v>
      </c>
      <c r="B718" t="s">
        <v>1608</v>
      </c>
      <c r="C718" t="s">
        <v>1609</v>
      </c>
      <c r="D718">
        <v>18</v>
      </c>
      <c r="E718" t="s">
        <v>1604</v>
      </c>
      <c r="F718">
        <v>6.7716862276510602E-3</v>
      </c>
    </row>
    <row r="719" spans="1:6">
      <c r="A719" s="1" t="s">
        <v>7</v>
      </c>
      <c r="B719" t="s">
        <v>1610</v>
      </c>
      <c r="C719" t="s">
        <v>1611</v>
      </c>
      <c r="D719">
        <v>15</v>
      </c>
      <c r="E719" t="s">
        <v>1612</v>
      </c>
      <c r="F719">
        <v>9.2509879799046492E-3</v>
      </c>
    </row>
    <row r="720" spans="1:6">
      <c r="A720" s="1" t="s">
        <v>61</v>
      </c>
      <c r="B720" t="s">
        <v>1613</v>
      </c>
      <c r="D720">
        <v>26</v>
      </c>
      <c r="E720" t="s">
        <v>1614</v>
      </c>
      <c r="F720">
        <v>1.6744607693307E-2</v>
      </c>
    </row>
    <row r="721" spans="1:6">
      <c r="A721" s="1" t="s">
        <v>7</v>
      </c>
      <c r="B721" t="s">
        <v>1615</v>
      </c>
      <c r="C721" t="s">
        <v>1616</v>
      </c>
      <c r="D721">
        <v>8</v>
      </c>
      <c r="E721" t="s">
        <v>1617</v>
      </c>
      <c r="F721">
        <v>2.5281834554750599E-2</v>
      </c>
    </row>
    <row r="722" spans="1:6">
      <c r="A722" s="1" t="s">
        <v>7</v>
      </c>
      <c r="B722" t="s">
        <v>1618</v>
      </c>
      <c r="C722" t="s">
        <v>1619</v>
      </c>
      <c r="D722">
        <v>8</v>
      </c>
      <c r="E722" t="s">
        <v>1617</v>
      </c>
      <c r="F722">
        <v>2.5281834554750599E-2</v>
      </c>
    </row>
    <row r="723" spans="1:6">
      <c r="A723" s="1" t="s">
        <v>7</v>
      </c>
      <c r="B723" t="s">
        <v>1620</v>
      </c>
      <c r="C723" t="s">
        <v>1621</v>
      </c>
      <c r="D723">
        <v>10</v>
      </c>
      <c r="E723" t="s">
        <v>1622</v>
      </c>
      <c r="F723">
        <v>2.6207347152657601E-2</v>
      </c>
    </row>
    <row r="724" spans="1:6">
      <c r="A724" s="1" t="s">
        <v>7</v>
      </c>
      <c r="B724" t="s">
        <v>1623</v>
      </c>
      <c r="C724" t="s">
        <v>1624</v>
      </c>
      <c r="D724">
        <v>14</v>
      </c>
      <c r="E724" t="s">
        <v>1625</v>
      </c>
      <c r="F724">
        <v>2.8265593012492901E-2</v>
      </c>
    </row>
    <row r="725" spans="1:6">
      <c r="A725" s="1" t="s">
        <v>7</v>
      </c>
      <c r="B725" t="s">
        <v>1626</v>
      </c>
      <c r="C725" t="s">
        <v>1627</v>
      </c>
      <c r="D725">
        <v>26</v>
      </c>
      <c r="E725" t="s">
        <v>1628</v>
      </c>
      <c r="F725">
        <v>3.87563922649116E-2</v>
      </c>
    </row>
    <row r="726" spans="1:6">
      <c r="A726" s="1" t="s">
        <v>7</v>
      </c>
      <c r="B726" t="s">
        <v>1629</v>
      </c>
      <c r="C726" t="s">
        <v>1630</v>
      </c>
      <c r="D726">
        <v>11</v>
      </c>
      <c r="E726" t="s">
        <v>1631</v>
      </c>
      <c r="F726">
        <v>3.8857411169526103E-2</v>
      </c>
    </row>
    <row r="727" spans="1:6">
      <c r="A727" s="1" t="s">
        <v>7</v>
      </c>
      <c r="B727" t="s">
        <v>1632</v>
      </c>
      <c r="C727" t="s">
        <v>1633</v>
      </c>
      <c r="D727">
        <v>15</v>
      </c>
      <c r="E727" t="s">
        <v>1612</v>
      </c>
      <c r="F727">
        <v>4.1425424411402602E-2</v>
      </c>
    </row>
    <row r="728" spans="1:6">
      <c r="A728" s="1" t="s">
        <v>7</v>
      </c>
      <c r="B728" t="s">
        <v>1634</v>
      </c>
      <c r="C728" t="s">
        <v>1635</v>
      </c>
      <c r="D728">
        <v>7</v>
      </c>
      <c r="E728" t="s">
        <v>1636</v>
      </c>
      <c r="F728">
        <v>4.57296047792181E-2</v>
      </c>
    </row>
    <row r="729" spans="1:6">
      <c r="A729" s="1" t="s">
        <v>7</v>
      </c>
      <c r="B729" t="s">
        <v>1637</v>
      </c>
      <c r="C729" t="s">
        <v>1638</v>
      </c>
      <c r="D729">
        <v>9</v>
      </c>
      <c r="E729" t="s">
        <v>1639</v>
      </c>
      <c r="F729">
        <v>4.60777922434722E-2</v>
      </c>
    </row>
    <row r="730" spans="1:6">
      <c r="A730" s="4" t="s">
        <v>7</v>
      </c>
      <c r="B730" t="s">
        <v>1640</v>
      </c>
      <c r="C730" t="s">
        <v>1641</v>
      </c>
      <c r="D730">
        <v>11</v>
      </c>
      <c r="E730" t="s">
        <v>1631</v>
      </c>
      <c r="F730">
        <v>4.9318261458926697E-2</v>
      </c>
    </row>
    <row r="731" spans="1:6">
      <c r="A731" s="1" t="s">
        <v>61</v>
      </c>
      <c r="B731" t="s">
        <v>1642</v>
      </c>
      <c r="D731">
        <v>18</v>
      </c>
      <c r="E731" t="s">
        <v>1643</v>
      </c>
      <c r="F731">
        <v>4.07504775000221E-2</v>
      </c>
    </row>
    <row r="732" spans="1:6">
      <c r="A732" s="1" t="s">
        <v>7</v>
      </c>
      <c r="B732" t="s">
        <v>1644</v>
      </c>
      <c r="C732" t="s">
        <v>1645</v>
      </c>
      <c r="D732">
        <v>5</v>
      </c>
      <c r="E732" t="s">
        <v>1646</v>
      </c>
      <c r="F732">
        <v>8.7008521008386505E-2</v>
      </c>
    </row>
    <row r="733" spans="1:6">
      <c r="A733" s="1" t="s">
        <v>7</v>
      </c>
      <c r="B733" t="s">
        <v>1647</v>
      </c>
      <c r="C733" t="s">
        <v>1648</v>
      </c>
      <c r="D733">
        <v>9</v>
      </c>
      <c r="E733" t="s">
        <v>1649</v>
      </c>
      <c r="F733">
        <v>8.7008521008386505E-2</v>
      </c>
    </row>
    <row r="734" spans="1:6">
      <c r="A734" s="1" t="s">
        <v>7</v>
      </c>
      <c r="B734" t="s">
        <v>1650</v>
      </c>
      <c r="C734" t="s">
        <v>1651</v>
      </c>
      <c r="D734">
        <v>6</v>
      </c>
      <c r="E734" t="s">
        <v>1652</v>
      </c>
      <c r="F734">
        <v>0.13684012309254101</v>
      </c>
    </row>
    <row r="735" spans="1:6">
      <c r="A735" s="1" t="s">
        <v>7</v>
      </c>
      <c r="B735" t="s">
        <v>1653</v>
      </c>
      <c r="C735" t="s">
        <v>1654</v>
      </c>
      <c r="D735">
        <v>7</v>
      </c>
      <c r="E735" t="s">
        <v>1655</v>
      </c>
      <c r="F735">
        <v>0.15323856704406999</v>
      </c>
    </row>
    <row r="736" spans="1:6">
      <c r="A736" s="1" t="s">
        <v>7</v>
      </c>
      <c r="B736" t="s">
        <v>1656</v>
      </c>
      <c r="C736" t="s">
        <v>1657</v>
      </c>
      <c r="D736">
        <v>4</v>
      </c>
      <c r="E736" t="s">
        <v>1658</v>
      </c>
      <c r="F736">
        <v>0.15495176851682699</v>
      </c>
    </row>
    <row r="737" spans="1:6">
      <c r="A737" s="1" t="s">
        <v>7</v>
      </c>
      <c r="B737" t="s">
        <v>1659</v>
      </c>
      <c r="C737" t="s">
        <v>1660</v>
      </c>
      <c r="D737">
        <v>5</v>
      </c>
      <c r="E737" t="s">
        <v>1646</v>
      </c>
      <c r="F737">
        <v>0.15495176851682699</v>
      </c>
    </row>
    <row r="738" spans="1:6">
      <c r="A738" s="4" t="s">
        <v>7</v>
      </c>
      <c r="B738" t="s">
        <v>1661</v>
      </c>
      <c r="C738" t="s">
        <v>1662</v>
      </c>
      <c r="D738">
        <v>8</v>
      </c>
      <c r="E738" t="s">
        <v>1663</v>
      </c>
      <c r="F738">
        <v>0.25544097520074399</v>
      </c>
    </row>
    <row r="739" spans="1:6">
      <c r="A739" s="1" t="s">
        <v>7</v>
      </c>
      <c r="B739" t="s">
        <v>1664</v>
      </c>
      <c r="C739" t="s">
        <v>1665</v>
      </c>
      <c r="D739">
        <v>4</v>
      </c>
      <c r="E739" t="s">
        <v>1666</v>
      </c>
      <c r="F739">
        <v>0.29899346250944703</v>
      </c>
    </row>
    <row r="740" spans="1:6">
      <c r="A740" s="1" t="s">
        <v>7</v>
      </c>
      <c r="B740" t="s">
        <v>1667</v>
      </c>
      <c r="C740" t="s">
        <v>1668</v>
      </c>
      <c r="D740">
        <v>5</v>
      </c>
      <c r="E740" t="s">
        <v>1669</v>
      </c>
      <c r="F740">
        <v>0.36638266143991899</v>
      </c>
    </row>
    <row r="741" spans="1:6">
      <c r="A741" s="1" t="s">
        <v>7</v>
      </c>
      <c r="B741" t="s">
        <v>1670</v>
      </c>
      <c r="C741" t="s">
        <v>1671</v>
      </c>
      <c r="D741">
        <v>5</v>
      </c>
      <c r="E741" t="s">
        <v>1672</v>
      </c>
      <c r="F741">
        <v>0.36638266143991899</v>
      </c>
    </row>
    <row r="742" spans="1:6">
      <c r="A742" s="1" t="s">
        <v>7</v>
      </c>
      <c r="B742" t="s">
        <v>1673</v>
      </c>
      <c r="C742" t="s">
        <v>1674</v>
      </c>
      <c r="D742">
        <v>5</v>
      </c>
      <c r="E742" t="s">
        <v>1672</v>
      </c>
      <c r="F742">
        <v>0.36638266143991899</v>
      </c>
    </row>
    <row r="743" spans="1:6">
      <c r="A743" s="1" t="s">
        <v>7</v>
      </c>
      <c r="B743" t="s">
        <v>1675</v>
      </c>
      <c r="C743" t="s">
        <v>1676</v>
      </c>
      <c r="D743">
        <v>5</v>
      </c>
      <c r="E743" t="s">
        <v>1672</v>
      </c>
      <c r="F743">
        <v>0.36638266143991899</v>
      </c>
    </row>
    <row r="744" spans="1:6">
      <c r="A744" s="1" t="s">
        <v>7</v>
      </c>
      <c r="B744" t="s">
        <v>1677</v>
      </c>
      <c r="C744" t="s">
        <v>1678</v>
      </c>
      <c r="D744">
        <v>5</v>
      </c>
      <c r="E744" t="s">
        <v>1679</v>
      </c>
      <c r="F744">
        <v>0.36638266143991899</v>
      </c>
    </row>
    <row r="745" spans="1:6">
      <c r="A745" s="1" t="s">
        <v>7</v>
      </c>
      <c r="B745" t="s">
        <v>1680</v>
      </c>
      <c r="C745" t="s">
        <v>1681</v>
      </c>
      <c r="D745">
        <v>5</v>
      </c>
      <c r="E745" t="s">
        <v>1679</v>
      </c>
      <c r="F745">
        <v>0.36638266143991899</v>
      </c>
    </row>
    <row r="746" spans="1:6">
      <c r="A746" s="1" t="s">
        <v>7</v>
      </c>
      <c r="B746" t="s">
        <v>1682</v>
      </c>
      <c r="C746" t="s">
        <v>1683</v>
      </c>
      <c r="D746">
        <v>5</v>
      </c>
      <c r="E746" t="s">
        <v>1672</v>
      </c>
      <c r="F746">
        <v>0.36638266143991899</v>
      </c>
    </row>
    <row r="747" spans="1:6">
      <c r="A747" s="1" t="s">
        <v>7</v>
      </c>
      <c r="B747" t="s">
        <v>1684</v>
      </c>
      <c r="C747" t="s">
        <v>1685</v>
      </c>
      <c r="D747">
        <v>6</v>
      </c>
      <c r="E747" t="s">
        <v>1686</v>
      </c>
      <c r="F747">
        <v>0.36796317892799202</v>
      </c>
    </row>
    <row r="748" spans="1:6">
      <c r="A748" s="1" t="s">
        <v>7</v>
      </c>
      <c r="B748" t="s">
        <v>1687</v>
      </c>
      <c r="C748" t="s">
        <v>1688</v>
      </c>
      <c r="D748">
        <v>13</v>
      </c>
      <c r="E748" t="s">
        <v>1689</v>
      </c>
      <c r="F748">
        <v>0.37883743910767398</v>
      </c>
    </row>
    <row r="749" spans="1:6">
      <c r="A749" s="1" t="s">
        <v>7</v>
      </c>
      <c r="B749" t="s">
        <v>1690</v>
      </c>
      <c r="C749" t="s">
        <v>1691</v>
      </c>
      <c r="D749">
        <v>4</v>
      </c>
      <c r="E749" t="s">
        <v>1692</v>
      </c>
      <c r="F749">
        <v>0.48930977269570902</v>
      </c>
    </row>
    <row r="750" spans="1:6">
      <c r="A750" s="1" t="s">
        <v>7</v>
      </c>
      <c r="B750" t="s">
        <v>1693</v>
      </c>
      <c r="C750" t="s">
        <v>1694</v>
      </c>
      <c r="D750">
        <v>4</v>
      </c>
      <c r="E750" t="s">
        <v>1692</v>
      </c>
      <c r="F750">
        <v>0.48930977269570902</v>
      </c>
    </row>
    <row r="751" spans="1:6">
      <c r="A751" s="1" t="s">
        <v>7</v>
      </c>
      <c r="B751" t="s">
        <v>1695</v>
      </c>
      <c r="C751" t="s">
        <v>1696</v>
      </c>
      <c r="D751">
        <v>4</v>
      </c>
      <c r="E751" t="s">
        <v>1692</v>
      </c>
      <c r="F751">
        <v>0.48930977269570902</v>
      </c>
    </row>
    <row r="752" spans="1:6">
      <c r="A752" s="1" t="s">
        <v>7</v>
      </c>
      <c r="B752" t="s">
        <v>1697</v>
      </c>
      <c r="C752" t="s">
        <v>1698</v>
      </c>
      <c r="D752">
        <v>7</v>
      </c>
      <c r="E752" t="s">
        <v>1699</v>
      </c>
      <c r="F752">
        <v>0.53261195598955202</v>
      </c>
    </row>
    <row r="753" spans="1:6">
      <c r="A753" s="1" t="s">
        <v>7</v>
      </c>
      <c r="B753" t="s">
        <v>1700</v>
      </c>
      <c r="C753" t="s">
        <v>1701</v>
      </c>
      <c r="D753">
        <v>3</v>
      </c>
      <c r="E753" t="s">
        <v>1702</v>
      </c>
      <c r="F753">
        <v>0.56542947762799201</v>
      </c>
    </row>
    <row r="754" spans="1:6">
      <c r="A754" s="1" t="s">
        <v>7</v>
      </c>
      <c r="B754" t="s">
        <v>1703</v>
      </c>
      <c r="C754" t="s">
        <v>1704</v>
      </c>
      <c r="D754">
        <v>3</v>
      </c>
      <c r="E754" t="s">
        <v>1702</v>
      </c>
      <c r="F754">
        <v>0.56542947762799201</v>
      </c>
    </row>
    <row r="755" spans="1:6">
      <c r="A755" s="4" t="s">
        <v>7</v>
      </c>
      <c r="B755" t="s">
        <v>1705</v>
      </c>
      <c r="C755" t="s">
        <v>1706</v>
      </c>
      <c r="D755">
        <v>3</v>
      </c>
      <c r="E755" t="s">
        <v>1702</v>
      </c>
      <c r="F755">
        <v>0.56542947762799201</v>
      </c>
    </row>
    <row r="756" spans="1:6">
      <c r="A756" s="1" t="s">
        <v>7</v>
      </c>
      <c r="B756" t="s">
        <v>1707</v>
      </c>
      <c r="C756" t="s">
        <v>1708</v>
      </c>
      <c r="D756">
        <v>3</v>
      </c>
      <c r="E756" t="s">
        <v>1709</v>
      </c>
      <c r="F756">
        <v>0.56542947762799201</v>
      </c>
    </row>
    <row r="757" spans="1:6">
      <c r="A757" s="1" t="s">
        <v>7</v>
      </c>
      <c r="B757" t="s">
        <v>1710</v>
      </c>
      <c r="C757" t="s">
        <v>1711</v>
      </c>
      <c r="D757">
        <v>11</v>
      </c>
      <c r="E757" t="s">
        <v>1712</v>
      </c>
      <c r="F757">
        <v>0.61871340251208995</v>
      </c>
    </row>
    <row r="758" spans="1:6">
      <c r="A758" s="1" t="s">
        <v>48</v>
      </c>
      <c r="B758" t="s">
        <v>1713</v>
      </c>
      <c r="C758" t="s">
        <v>1714</v>
      </c>
      <c r="D758">
        <v>10</v>
      </c>
      <c r="E758" t="s">
        <v>1715</v>
      </c>
      <c r="F758">
        <v>0.723932614220267</v>
      </c>
    </row>
    <row r="759" spans="1:6">
      <c r="A759" s="1" t="s">
        <v>48</v>
      </c>
      <c r="B759" t="s">
        <v>1716</v>
      </c>
      <c r="C759" t="s">
        <v>1717</v>
      </c>
      <c r="D759">
        <v>4</v>
      </c>
      <c r="E759" t="s">
        <v>1718</v>
      </c>
      <c r="F759">
        <v>0.723932614220267</v>
      </c>
    </row>
    <row r="760" spans="1:6">
      <c r="A760" s="1" t="s">
        <v>7</v>
      </c>
      <c r="B760" t="s">
        <v>1719</v>
      </c>
      <c r="C760" t="s">
        <v>1720</v>
      </c>
      <c r="D760">
        <v>6</v>
      </c>
      <c r="E760" t="s">
        <v>1721</v>
      </c>
      <c r="F760">
        <v>0.68984528348501195</v>
      </c>
    </row>
    <row r="761" spans="1:6">
      <c r="A761" s="1" t="s">
        <v>7</v>
      </c>
      <c r="B761" t="s">
        <v>1722</v>
      </c>
      <c r="C761" t="s">
        <v>1723</v>
      </c>
      <c r="D761">
        <v>4</v>
      </c>
      <c r="E761" t="s">
        <v>1666</v>
      </c>
      <c r="F761">
        <v>0.83191802201580101</v>
      </c>
    </row>
    <row r="762" spans="1:6">
      <c r="A762" s="1" t="s">
        <v>7</v>
      </c>
      <c r="B762" t="s">
        <v>1724</v>
      </c>
      <c r="C762" t="s">
        <v>1725</v>
      </c>
      <c r="D762">
        <v>3</v>
      </c>
      <c r="E762" t="s">
        <v>1726</v>
      </c>
      <c r="F762">
        <v>0.83191802201580101</v>
      </c>
    </row>
    <row r="763" spans="1:6">
      <c r="A763" s="1" t="s">
        <v>7</v>
      </c>
      <c r="B763" t="s">
        <v>1727</v>
      </c>
      <c r="C763" t="s">
        <v>1728</v>
      </c>
      <c r="D763">
        <v>3</v>
      </c>
      <c r="E763" t="s">
        <v>1726</v>
      </c>
      <c r="F763">
        <v>0.83191802201580101</v>
      </c>
    </row>
    <row r="764" spans="1:6">
      <c r="A764" s="1" t="s">
        <v>7</v>
      </c>
      <c r="B764" t="s">
        <v>1729</v>
      </c>
      <c r="C764" t="s">
        <v>1730</v>
      </c>
      <c r="D764">
        <v>3</v>
      </c>
      <c r="E764" t="s">
        <v>1726</v>
      </c>
      <c r="F764">
        <v>0.83191802201580101</v>
      </c>
    </row>
    <row r="765" spans="1:6">
      <c r="A765" s="1" t="s">
        <v>7</v>
      </c>
      <c r="B765" t="s">
        <v>1731</v>
      </c>
      <c r="C765" t="s">
        <v>1732</v>
      </c>
      <c r="D765">
        <v>3</v>
      </c>
      <c r="E765" t="s">
        <v>1709</v>
      </c>
      <c r="F765">
        <v>0.83191802201580101</v>
      </c>
    </row>
    <row r="766" spans="1:6">
      <c r="A766" s="1" t="s">
        <v>7</v>
      </c>
      <c r="B766" t="s">
        <v>1733</v>
      </c>
      <c r="C766" t="s">
        <v>1734</v>
      </c>
      <c r="D766">
        <v>5</v>
      </c>
      <c r="E766" t="s">
        <v>1735</v>
      </c>
      <c r="F766">
        <v>0.948470209339774</v>
      </c>
    </row>
    <row r="767" spans="1:6">
      <c r="A767" s="1" t="s">
        <v>7</v>
      </c>
      <c r="B767" t="s">
        <v>1736</v>
      </c>
      <c r="C767" t="s">
        <v>1737</v>
      </c>
      <c r="D767">
        <v>5</v>
      </c>
      <c r="E767" t="s">
        <v>1735</v>
      </c>
      <c r="F767">
        <v>0.948470209339774</v>
      </c>
    </row>
    <row r="768" spans="1:6">
      <c r="A768" s="1" t="s">
        <v>7</v>
      </c>
      <c r="B768" t="s">
        <v>1738</v>
      </c>
      <c r="C768" t="s">
        <v>1739</v>
      </c>
      <c r="D768">
        <v>3</v>
      </c>
      <c r="E768" t="s">
        <v>1726</v>
      </c>
      <c r="F768">
        <v>0.948470209339774</v>
      </c>
    </row>
    <row r="769" spans="1:6">
      <c r="A769" s="1" t="s">
        <v>7</v>
      </c>
      <c r="B769" t="s">
        <v>1740</v>
      </c>
      <c r="C769" t="s">
        <v>1741</v>
      </c>
      <c r="D769">
        <v>4</v>
      </c>
      <c r="E769" t="s">
        <v>1658</v>
      </c>
      <c r="F769">
        <v>0.948470209339774</v>
      </c>
    </row>
    <row r="770" spans="1:6">
      <c r="A770" s="1" t="s">
        <v>7</v>
      </c>
      <c r="B770" t="s">
        <v>1742</v>
      </c>
      <c r="C770" t="s">
        <v>1743</v>
      </c>
      <c r="D770">
        <v>4</v>
      </c>
      <c r="E770" t="s">
        <v>1744</v>
      </c>
      <c r="F770">
        <v>0.948470209339774</v>
      </c>
    </row>
    <row r="771" spans="1:6">
      <c r="A771" s="1" t="s">
        <v>7</v>
      </c>
      <c r="B771" t="s">
        <v>1745</v>
      </c>
      <c r="C771" t="s">
        <v>1746</v>
      </c>
      <c r="D771">
        <v>4</v>
      </c>
      <c r="E771" t="s">
        <v>1744</v>
      </c>
      <c r="F771">
        <v>0.948470209339774</v>
      </c>
    </row>
    <row r="772" spans="1:6">
      <c r="A772" s="1"/>
    </row>
    <row r="773" spans="1:6">
      <c r="A773" s="1" t="s">
        <v>1747</v>
      </c>
      <c r="B773" t="s">
        <v>1748</v>
      </c>
    </row>
    <row r="774" spans="1:6">
      <c r="A774" s="1" t="s">
        <v>2</v>
      </c>
      <c r="B774" t="s">
        <v>3</v>
      </c>
      <c r="D774" t="s">
        <v>4</v>
      </c>
      <c r="E774" t="s">
        <v>5</v>
      </c>
      <c r="F774" t="s">
        <v>6</v>
      </c>
    </row>
    <row r="775" spans="1:6">
      <c r="A775" s="1" t="s">
        <v>7</v>
      </c>
      <c r="B775" t="s">
        <v>1749</v>
      </c>
      <c r="C775" t="s">
        <v>1750</v>
      </c>
      <c r="D775">
        <v>42</v>
      </c>
      <c r="E775" t="s">
        <v>1751</v>
      </c>
      <c r="F775">
        <v>2.1084296396904199E-2</v>
      </c>
    </row>
    <row r="776" spans="1:6">
      <c r="A776" s="1" t="s">
        <v>7</v>
      </c>
      <c r="B776" t="s">
        <v>1752</v>
      </c>
      <c r="C776" t="s">
        <v>1753</v>
      </c>
      <c r="D776">
        <v>12</v>
      </c>
      <c r="E776" t="s">
        <v>1754</v>
      </c>
      <c r="F776">
        <v>7.9846341003437502E-2</v>
      </c>
    </row>
    <row r="777" spans="1:6">
      <c r="A777" s="1" t="s">
        <v>7</v>
      </c>
      <c r="B777" t="s">
        <v>1755</v>
      </c>
      <c r="C777" t="s">
        <v>1756</v>
      </c>
      <c r="D777">
        <v>12</v>
      </c>
      <c r="E777" t="s">
        <v>1754</v>
      </c>
      <c r="F777">
        <v>7.9846341003437502E-2</v>
      </c>
    </row>
    <row r="778" spans="1:6">
      <c r="A778" s="1" t="s">
        <v>7</v>
      </c>
      <c r="B778" t="s">
        <v>1757</v>
      </c>
      <c r="C778" t="s">
        <v>1758</v>
      </c>
      <c r="D778">
        <v>28</v>
      </c>
      <c r="E778" t="s">
        <v>1759</v>
      </c>
      <c r="F778">
        <v>9.5382030508885302E-2</v>
      </c>
    </row>
    <row r="779" spans="1:6">
      <c r="A779" s="1" t="s">
        <v>7</v>
      </c>
      <c r="B779" t="s">
        <v>1760</v>
      </c>
      <c r="C779" t="s">
        <v>1761</v>
      </c>
      <c r="D779">
        <v>22</v>
      </c>
      <c r="E779" t="s">
        <v>1762</v>
      </c>
      <c r="F779">
        <v>0.56542947762799201</v>
      </c>
    </row>
    <row r="780" spans="1:6">
      <c r="A780" s="1" t="s">
        <v>7</v>
      </c>
      <c r="B780" t="s">
        <v>1763</v>
      </c>
      <c r="C780" t="s">
        <v>1764</v>
      </c>
      <c r="D780">
        <v>24</v>
      </c>
      <c r="E780" t="s">
        <v>1765</v>
      </c>
      <c r="F780">
        <v>0.62909409900911495</v>
      </c>
    </row>
    <row r="781" spans="1:6">
      <c r="A781" s="1" t="s">
        <v>7</v>
      </c>
      <c r="B781" t="s">
        <v>1766</v>
      </c>
      <c r="C781" t="s">
        <v>1767</v>
      </c>
      <c r="D781">
        <v>24</v>
      </c>
      <c r="E781" t="s">
        <v>1765</v>
      </c>
      <c r="F781">
        <v>0.79782164327507499</v>
      </c>
    </row>
    <row r="782" spans="1:6">
      <c r="A782" s="1" t="s">
        <v>7</v>
      </c>
      <c r="B782" t="s">
        <v>1768</v>
      </c>
      <c r="C782" t="s">
        <v>1769</v>
      </c>
      <c r="D782">
        <v>18</v>
      </c>
      <c r="E782" t="s">
        <v>1770</v>
      </c>
      <c r="F782">
        <v>0.948470209339774</v>
      </c>
    </row>
    <row r="783" spans="1:6">
      <c r="A783" s="1"/>
    </row>
    <row r="784" spans="1:6">
      <c r="A784" s="1" t="s">
        <v>1771</v>
      </c>
      <c r="B784" t="s">
        <v>1772</v>
      </c>
    </row>
    <row r="785" spans="1:6">
      <c r="A785" s="1" t="s">
        <v>2</v>
      </c>
      <c r="B785" t="s">
        <v>3</v>
      </c>
      <c r="D785" t="s">
        <v>4</v>
      </c>
      <c r="E785" t="s">
        <v>5</v>
      </c>
      <c r="F785" t="s">
        <v>6</v>
      </c>
    </row>
    <row r="786" spans="1:6">
      <c r="A786" s="1" t="s">
        <v>48</v>
      </c>
      <c r="B786" t="s">
        <v>1773</v>
      </c>
      <c r="C786" t="s">
        <v>1774</v>
      </c>
      <c r="D786">
        <v>32</v>
      </c>
      <c r="E786" t="s">
        <v>1775</v>
      </c>
      <c r="F786" s="2">
        <v>9.4548979246930295E-4</v>
      </c>
    </row>
    <row r="787" spans="1:6">
      <c r="A787" s="4" t="s">
        <v>7</v>
      </c>
      <c r="B787" t="s">
        <v>1555</v>
      </c>
      <c r="C787" t="s">
        <v>1556</v>
      </c>
      <c r="D787">
        <v>11</v>
      </c>
      <c r="E787" t="s">
        <v>1557</v>
      </c>
      <c r="F787">
        <v>2.8265593012492901E-2</v>
      </c>
    </row>
    <row r="788" spans="1:6">
      <c r="A788" s="1" t="s">
        <v>61</v>
      </c>
      <c r="B788" t="s">
        <v>1558</v>
      </c>
      <c r="D788">
        <v>14</v>
      </c>
      <c r="E788" t="s">
        <v>1559</v>
      </c>
      <c r="F788">
        <v>2.4129913089479201E-2</v>
      </c>
    </row>
    <row r="789" spans="1:6">
      <c r="A789" s="1" t="s">
        <v>17</v>
      </c>
      <c r="B789" t="s">
        <v>1560</v>
      </c>
      <c r="C789" t="s">
        <v>1561</v>
      </c>
      <c r="D789">
        <v>8</v>
      </c>
      <c r="E789" t="s">
        <v>1562</v>
      </c>
      <c r="F789">
        <v>3.5441960815780799E-2</v>
      </c>
    </row>
    <row r="790" spans="1:6">
      <c r="A790" s="1" t="s">
        <v>48</v>
      </c>
      <c r="B790" t="s">
        <v>1776</v>
      </c>
      <c r="C790" t="s">
        <v>1777</v>
      </c>
      <c r="D790">
        <v>10</v>
      </c>
      <c r="E790" t="s">
        <v>1778</v>
      </c>
      <c r="F790">
        <v>0.13742272872550801</v>
      </c>
    </row>
    <row r="791" spans="1:6">
      <c r="A791" s="1" t="s">
        <v>48</v>
      </c>
      <c r="B791" t="s">
        <v>1779</v>
      </c>
      <c r="C791" t="s">
        <v>1780</v>
      </c>
      <c r="D791">
        <v>10</v>
      </c>
      <c r="E791" t="s">
        <v>1778</v>
      </c>
      <c r="F791">
        <v>0.13742272872550801</v>
      </c>
    </row>
    <row r="792" spans="1:6">
      <c r="A792" s="1" t="s">
        <v>48</v>
      </c>
      <c r="B792" t="s">
        <v>1781</v>
      </c>
      <c r="C792" t="s">
        <v>1782</v>
      </c>
      <c r="D792">
        <v>10</v>
      </c>
      <c r="E792" t="s">
        <v>1778</v>
      </c>
      <c r="F792">
        <v>0.13742272872550801</v>
      </c>
    </row>
    <row r="793" spans="1:6">
      <c r="A793" s="4" t="s">
        <v>17</v>
      </c>
      <c r="B793" t="s">
        <v>1783</v>
      </c>
      <c r="C793" t="s">
        <v>1784</v>
      </c>
      <c r="D793">
        <v>8</v>
      </c>
      <c r="E793" t="s">
        <v>1785</v>
      </c>
      <c r="F793">
        <v>0.30664349163404397</v>
      </c>
    </row>
    <row r="794" spans="1:6">
      <c r="A794" s="1" t="s">
        <v>17</v>
      </c>
      <c r="B794" t="s">
        <v>1786</v>
      </c>
      <c r="C794" t="s">
        <v>1787</v>
      </c>
      <c r="D794">
        <v>20</v>
      </c>
      <c r="E794" t="s">
        <v>1788</v>
      </c>
      <c r="F794">
        <v>0.39718381514151901</v>
      </c>
    </row>
    <row r="795" spans="1:6">
      <c r="A795" s="1" t="s">
        <v>7</v>
      </c>
      <c r="B795" t="s">
        <v>1789</v>
      </c>
      <c r="C795" t="s">
        <v>1790</v>
      </c>
      <c r="D795">
        <v>35</v>
      </c>
      <c r="E795" t="s">
        <v>1791</v>
      </c>
      <c r="F795">
        <v>0.62909409900911495</v>
      </c>
    </row>
    <row r="796" spans="1:6">
      <c r="A796" s="1" t="s">
        <v>17</v>
      </c>
      <c r="B796" t="s">
        <v>1792</v>
      </c>
      <c r="C796" t="s">
        <v>1793</v>
      </c>
      <c r="D796">
        <v>20</v>
      </c>
      <c r="E796" t="s">
        <v>1788</v>
      </c>
      <c r="F796">
        <v>0.54502670964231603</v>
      </c>
    </row>
    <row r="797" spans="1:6">
      <c r="A797" s="1" t="s">
        <v>17</v>
      </c>
      <c r="B797" t="s">
        <v>1794</v>
      </c>
      <c r="C797" t="s">
        <v>1795</v>
      </c>
      <c r="D797">
        <v>20</v>
      </c>
      <c r="E797" t="s">
        <v>1788</v>
      </c>
      <c r="F797">
        <v>0.54502670964231603</v>
      </c>
    </row>
    <row r="798" spans="1:6">
      <c r="A798" s="1" t="s">
        <v>7</v>
      </c>
      <c r="B798" t="s">
        <v>1796</v>
      </c>
      <c r="C798" t="s">
        <v>1797</v>
      </c>
      <c r="D798">
        <v>9</v>
      </c>
      <c r="E798" t="s">
        <v>1798</v>
      </c>
      <c r="F798">
        <v>0.80101910954573596</v>
      </c>
    </row>
    <row r="799" spans="1:6">
      <c r="A799" s="1" t="s">
        <v>61</v>
      </c>
      <c r="B799" t="s">
        <v>1799</v>
      </c>
      <c r="D799">
        <v>11</v>
      </c>
      <c r="E799" t="s">
        <v>1800</v>
      </c>
      <c r="F799">
        <v>0.93529411764705805</v>
      </c>
    </row>
    <row r="800" spans="1:6">
      <c r="A800" s="1" t="s">
        <v>7</v>
      </c>
      <c r="B800" t="s">
        <v>1801</v>
      </c>
      <c r="C800" t="s">
        <v>1802</v>
      </c>
      <c r="D800">
        <v>3</v>
      </c>
      <c r="E800" t="s">
        <v>1803</v>
      </c>
      <c r="F800">
        <v>0.948470209339774</v>
      </c>
    </row>
    <row r="801" spans="1:6">
      <c r="A801" s="1" t="s">
        <v>17</v>
      </c>
      <c r="B801" t="s">
        <v>1804</v>
      </c>
      <c r="C801" t="s">
        <v>1805</v>
      </c>
      <c r="D801">
        <v>5</v>
      </c>
      <c r="E801" t="s">
        <v>1806</v>
      </c>
      <c r="F801">
        <v>0.98543208736370802</v>
      </c>
    </row>
    <row r="802" spans="1:6">
      <c r="A802" s="1"/>
    </row>
    <row r="803" spans="1:6">
      <c r="A803" s="1" t="s">
        <v>1807</v>
      </c>
      <c r="B803" t="s">
        <v>1808</v>
      </c>
    </row>
    <row r="804" spans="1:6">
      <c r="A804" s="1" t="s">
        <v>2</v>
      </c>
      <c r="B804" t="s">
        <v>3</v>
      </c>
      <c r="D804" t="s">
        <v>4</v>
      </c>
      <c r="E804" t="s">
        <v>5</v>
      </c>
      <c r="F804" t="s">
        <v>6</v>
      </c>
    </row>
    <row r="805" spans="1:6">
      <c r="A805" s="1" t="s">
        <v>7</v>
      </c>
      <c r="B805" t="s">
        <v>1187</v>
      </c>
      <c r="C805" t="s">
        <v>1188</v>
      </c>
      <c r="D805">
        <v>11</v>
      </c>
      <c r="E805" t="s">
        <v>1189</v>
      </c>
      <c r="F805">
        <v>1.15925553843081E-3</v>
      </c>
    </row>
    <row r="806" spans="1:6">
      <c r="A806" s="1" t="s">
        <v>48</v>
      </c>
      <c r="B806" t="s">
        <v>1809</v>
      </c>
      <c r="C806" t="s">
        <v>1810</v>
      </c>
      <c r="D806">
        <v>7</v>
      </c>
      <c r="E806" t="s">
        <v>1811</v>
      </c>
      <c r="F806">
        <v>9.3463513502965001E-2</v>
      </c>
    </row>
    <row r="807" spans="1:6">
      <c r="A807" s="4" t="s">
        <v>48</v>
      </c>
      <c r="B807" t="s">
        <v>1812</v>
      </c>
      <c r="C807" t="s">
        <v>1813</v>
      </c>
      <c r="D807">
        <v>9</v>
      </c>
      <c r="E807" t="s">
        <v>1814</v>
      </c>
      <c r="F807">
        <v>0.22929870237375</v>
      </c>
    </row>
    <row r="808" spans="1:6">
      <c r="A808" s="1" t="s">
        <v>7</v>
      </c>
      <c r="B808" t="s">
        <v>1815</v>
      </c>
      <c r="C808" t="s">
        <v>1816</v>
      </c>
      <c r="D808">
        <v>3</v>
      </c>
      <c r="E808" t="s">
        <v>1817</v>
      </c>
      <c r="F808">
        <v>0.83191802201580101</v>
      </c>
    </row>
    <row r="809" spans="1:6">
      <c r="A809" s="1" t="s">
        <v>48</v>
      </c>
      <c r="B809" t="s">
        <v>1818</v>
      </c>
      <c r="C809" t="s">
        <v>1819</v>
      </c>
      <c r="D809">
        <v>3</v>
      </c>
      <c r="E809" t="s">
        <v>1820</v>
      </c>
      <c r="F809">
        <v>0.96723229959040302</v>
      </c>
    </row>
    <row r="810" spans="1:6">
      <c r="A810" s="1" t="s">
        <v>7</v>
      </c>
      <c r="B810" t="s">
        <v>1821</v>
      </c>
      <c r="C810" t="s">
        <v>1822</v>
      </c>
      <c r="D810">
        <v>3</v>
      </c>
      <c r="E810" t="s">
        <v>1823</v>
      </c>
      <c r="F810">
        <v>0.948470209339774</v>
      </c>
    </row>
    <row r="811" spans="1:6">
      <c r="A811" s="1" t="s">
        <v>7</v>
      </c>
      <c r="B811" t="s">
        <v>1824</v>
      </c>
      <c r="C811" t="s">
        <v>1825</v>
      </c>
      <c r="D811">
        <v>3</v>
      </c>
      <c r="E811" t="s">
        <v>1823</v>
      </c>
      <c r="F811">
        <v>0.948470209339774</v>
      </c>
    </row>
    <row r="812" spans="1:6">
      <c r="A812" s="1"/>
    </row>
    <row r="813" spans="1:6">
      <c r="A813" s="1" t="s">
        <v>1826</v>
      </c>
      <c r="B813" t="s">
        <v>1827</v>
      </c>
    </row>
    <row r="814" spans="1:6">
      <c r="A814" s="1" t="s">
        <v>2</v>
      </c>
      <c r="B814" t="s">
        <v>3</v>
      </c>
      <c r="D814" t="s">
        <v>4</v>
      </c>
      <c r="E814" t="s">
        <v>5</v>
      </c>
      <c r="F814" t="s">
        <v>6</v>
      </c>
    </row>
    <row r="815" spans="1:6">
      <c r="A815" s="1" t="s">
        <v>7</v>
      </c>
      <c r="B815" t="s">
        <v>1828</v>
      </c>
      <c r="C815" t="s">
        <v>1829</v>
      </c>
      <c r="D815">
        <v>8</v>
      </c>
      <c r="E815" t="s">
        <v>1830</v>
      </c>
      <c r="F815">
        <v>3.9528858995989603E-2</v>
      </c>
    </row>
    <row r="816" spans="1:6">
      <c r="A816" s="1" t="s">
        <v>7</v>
      </c>
      <c r="B816" t="s">
        <v>1831</v>
      </c>
      <c r="C816" t="s">
        <v>1832</v>
      </c>
      <c r="D816">
        <v>8</v>
      </c>
      <c r="E816" t="s">
        <v>1830</v>
      </c>
      <c r="F816">
        <v>3.9528858995989603E-2</v>
      </c>
    </row>
    <row r="817" spans="1:6">
      <c r="A817" s="1" t="s">
        <v>7</v>
      </c>
      <c r="B817" t="s">
        <v>1833</v>
      </c>
      <c r="C817" t="s">
        <v>1834</v>
      </c>
      <c r="D817">
        <v>25</v>
      </c>
      <c r="E817" t="s">
        <v>1835</v>
      </c>
      <c r="F817">
        <v>5.4701644827464702E-2</v>
      </c>
    </row>
    <row r="818" spans="1:6">
      <c r="A818" s="1" t="s">
        <v>7</v>
      </c>
      <c r="B818" t="s">
        <v>1836</v>
      </c>
      <c r="C818" t="s">
        <v>1837</v>
      </c>
      <c r="D818">
        <v>17</v>
      </c>
      <c r="E818" t="s">
        <v>1838</v>
      </c>
      <c r="F818">
        <v>0.28186477142163802</v>
      </c>
    </row>
    <row r="819" spans="1:6">
      <c r="A819" s="1" t="s">
        <v>7</v>
      </c>
      <c r="B819" t="s">
        <v>1839</v>
      </c>
      <c r="C819" t="s">
        <v>1840</v>
      </c>
      <c r="D819">
        <v>4</v>
      </c>
      <c r="E819" t="s">
        <v>1841</v>
      </c>
      <c r="F819">
        <v>0.83191802201580101</v>
      </c>
    </row>
    <row r="820" spans="1:6">
      <c r="A820" s="1" t="s">
        <v>7</v>
      </c>
      <c r="B820" t="s">
        <v>1842</v>
      </c>
      <c r="C820" t="s">
        <v>1843</v>
      </c>
      <c r="D820">
        <v>13</v>
      </c>
      <c r="E820" t="s">
        <v>1844</v>
      </c>
      <c r="F820">
        <v>0.948470209339774</v>
      </c>
    </row>
    <row r="821" spans="1:6">
      <c r="A821" s="1" t="s">
        <v>7</v>
      </c>
      <c r="B821" t="s">
        <v>1845</v>
      </c>
      <c r="C821" t="s">
        <v>1846</v>
      </c>
      <c r="D821">
        <v>7</v>
      </c>
      <c r="E821" t="s">
        <v>1847</v>
      </c>
      <c r="F821">
        <v>0.948470209339774</v>
      </c>
    </row>
    <row r="822" spans="1:6">
      <c r="A822" s="1"/>
    </row>
    <row r="823" spans="1:6">
      <c r="A823" s="1" t="s">
        <v>1848</v>
      </c>
      <c r="B823" t="s">
        <v>1849</v>
      </c>
    </row>
    <row r="824" spans="1:6">
      <c r="A824" s="1" t="s">
        <v>2</v>
      </c>
      <c r="B824" t="s">
        <v>3</v>
      </c>
      <c r="D824" t="s">
        <v>4</v>
      </c>
      <c r="E824" t="s">
        <v>5</v>
      </c>
      <c r="F824" t="s">
        <v>6</v>
      </c>
    </row>
    <row r="825" spans="1:6">
      <c r="A825" s="1" t="s">
        <v>7</v>
      </c>
      <c r="B825" t="s">
        <v>1850</v>
      </c>
      <c r="C825" t="s">
        <v>1851</v>
      </c>
      <c r="D825">
        <v>10</v>
      </c>
      <c r="E825" t="s">
        <v>1852</v>
      </c>
      <c r="F825">
        <v>0.144872542079618</v>
      </c>
    </row>
    <row r="826" spans="1:6">
      <c r="A826" s="1" t="s">
        <v>7</v>
      </c>
      <c r="B826" t="s">
        <v>1853</v>
      </c>
      <c r="C826" t="s">
        <v>1854</v>
      </c>
      <c r="D826">
        <v>5</v>
      </c>
      <c r="E826" t="s">
        <v>1855</v>
      </c>
      <c r="F826">
        <v>0.36638266143991899</v>
      </c>
    </row>
    <row r="827" spans="1:6">
      <c r="A827" s="1" t="s">
        <v>7</v>
      </c>
      <c r="B827" t="s">
        <v>1856</v>
      </c>
      <c r="C827" t="s">
        <v>1857</v>
      </c>
      <c r="D827">
        <v>5</v>
      </c>
      <c r="E827" t="s">
        <v>1855</v>
      </c>
      <c r="F827">
        <v>0.36638266143991899</v>
      </c>
    </row>
    <row r="828" spans="1:6">
      <c r="A828" s="1"/>
    </row>
    <row r="829" spans="1:6">
      <c r="A829" s="1" t="s">
        <v>1858</v>
      </c>
      <c r="B829" t="s">
        <v>1859</v>
      </c>
    </row>
    <row r="830" spans="1:6">
      <c r="A830" s="1" t="s">
        <v>2</v>
      </c>
      <c r="B830" t="s">
        <v>3</v>
      </c>
      <c r="D830" t="s">
        <v>4</v>
      </c>
      <c r="E830" t="s">
        <v>5</v>
      </c>
      <c r="F830" t="s">
        <v>6</v>
      </c>
    </row>
    <row r="831" spans="1:6">
      <c r="A831" s="1" t="s">
        <v>7</v>
      </c>
      <c r="B831" t="s">
        <v>1860</v>
      </c>
      <c r="C831" t="s">
        <v>1861</v>
      </c>
      <c r="D831">
        <v>61</v>
      </c>
      <c r="E831" t="s">
        <v>1862</v>
      </c>
      <c r="F831" s="2">
        <v>1.6566540886273301E-4</v>
      </c>
    </row>
    <row r="832" spans="1:6">
      <c r="A832" s="1" t="s">
        <v>7</v>
      </c>
      <c r="B832" t="s">
        <v>1863</v>
      </c>
      <c r="C832" t="s">
        <v>1864</v>
      </c>
      <c r="D832">
        <v>45</v>
      </c>
      <c r="E832" t="s">
        <v>1865</v>
      </c>
      <c r="F832" s="2">
        <v>5.81112974966959E-4</v>
      </c>
    </row>
    <row r="833" spans="1:6">
      <c r="A833" s="1" t="s">
        <v>7</v>
      </c>
      <c r="B833" t="s">
        <v>1866</v>
      </c>
      <c r="C833" t="s">
        <v>1867</v>
      </c>
      <c r="D833">
        <v>32</v>
      </c>
      <c r="E833" t="s">
        <v>1868</v>
      </c>
      <c r="F833" s="2">
        <v>7.5971168387326102E-4</v>
      </c>
    </row>
    <row r="834" spans="1:6">
      <c r="A834" s="1" t="s">
        <v>7</v>
      </c>
      <c r="B834" t="s">
        <v>1602</v>
      </c>
      <c r="C834" t="s">
        <v>1603</v>
      </c>
      <c r="D834">
        <v>18</v>
      </c>
      <c r="E834" t="s">
        <v>1604</v>
      </c>
      <c r="F834" s="2">
        <v>7.93023283927393E-4</v>
      </c>
    </row>
    <row r="835" spans="1:6">
      <c r="A835" s="1" t="s">
        <v>7</v>
      </c>
      <c r="B835" t="s">
        <v>1869</v>
      </c>
      <c r="C835" t="s">
        <v>1870</v>
      </c>
      <c r="D835">
        <v>42</v>
      </c>
      <c r="E835" t="s">
        <v>1871</v>
      </c>
      <c r="F835">
        <v>2.11225659169369E-3</v>
      </c>
    </row>
    <row r="836" spans="1:6">
      <c r="A836" s="1" t="s">
        <v>7</v>
      </c>
      <c r="B836" t="s">
        <v>1872</v>
      </c>
      <c r="C836" t="s">
        <v>1873</v>
      </c>
      <c r="D836">
        <v>75</v>
      </c>
      <c r="E836" t="s">
        <v>1874</v>
      </c>
      <c r="F836">
        <v>4.2240889100964504E-3</v>
      </c>
    </row>
    <row r="837" spans="1:6">
      <c r="A837" s="4" t="s">
        <v>7</v>
      </c>
      <c r="B837" t="s">
        <v>1875</v>
      </c>
      <c r="C837" t="s">
        <v>1876</v>
      </c>
      <c r="D837">
        <v>71</v>
      </c>
      <c r="E837" t="s">
        <v>1877</v>
      </c>
      <c r="F837">
        <v>4.9239920008964499E-3</v>
      </c>
    </row>
    <row r="838" spans="1:6">
      <c r="A838" s="1" t="s">
        <v>7</v>
      </c>
      <c r="B838" t="s">
        <v>1605</v>
      </c>
      <c r="C838" t="s">
        <v>1606</v>
      </c>
      <c r="D838">
        <v>13</v>
      </c>
      <c r="E838" t="s">
        <v>1607</v>
      </c>
      <c r="F838">
        <v>5.8502424309488802E-3</v>
      </c>
    </row>
    <row r="839" spans="1:6">
      <c r="A839" s="1" t="s">
        <v>7</v>
      </c>
      <c r="B839" t="s">
        <v>1608</v>
      </c>
      <c r="C839" t="s">
        <v>1609</v>
      </c>
      <c r="D839">
        <v>18</v>
      </c>
      <c r="E839" t="s">
        <v>1604</v>
      </c>
      <c r="F839">
        <v>6.7716862276510602E-3</v>
      </c>
    </row>
    <row r="840" spans="1:6">
      <c r="A840" s="1" t="s">
        <v>7</v>
      </c>
      <c r="B840" t="s">
        <v>1878</v>
      </c>
      <c r="C840" t="s">
        <v>1879</v>
      </c>
      <c r="D840">
        <v>46</v>
      </c>
      <c r="E840" t="s">
        <v>1880</v>
      </c>
      <c r="F840">
        <v>8.71513944100504E-3</v>
      </c>
    </row>
    <row r="841" spans="1:6">
      <c r="A841" s="1" t="s">
        <v>7</v>
      </c>
      <c r="B841" t="s">
        <v>1881</v>
      </c>
      <c r="C841" t="s">
        <v>1882</v>
      </c>
      <c r="D841">
        <v>34</v>
      </c>
      <c r="E841" t="s">
        <v>1883</v>
      </c>
      <c r="F841">
        <v>9.1366268950939904E-3</v>
      </c>
    </row>
    <row r="842" spans="1:6">
      <c r="A842" s="1" t="s">
        <v>7</v>
      </c>
      <c r="B842" t="s">
        <v>1610</v>
      </c>
      <c r="C842" t="s">
        <v>1611</v>
      </c>
      <c r="D842">
        <v>15</v>
      </c>
      <c r="E842" t="s">
        <v>1612</v>
      </c>
      <c r="F842">
        <v>9.2509879799046492E-3</v>
      </c>
    </row>
    <row r="843" spans="1:6">
      <c r="A843" s="4" t="s">
        <v>7</v>
      </c>
      <c r="B843" t="s">
        <v>1884</v>
      </c>
      <c r="C843" t="s">
        <v>1885</v>
      </c>
      <c r="D843">
        <v>20</v>
      </c>
      <c r="E843" t="s">
        <v>1886</v>
      </c>
      <c r="F843">
        <v>1.49309034453799E-2</v>
      </c>
    </row>
    <row r="844" spans="1:6">
      <c r="A844" s="1" t="s">
        <v>7</v>
      </c>
      <c r="B844" t="s">
        <v>1887</v>
      </c>
      <c r="C844" t="s">
        <v>1888</v>
      </c>
      <c r="D844">
        <v>28</v>
      </c>
      <c r="E844" t="s">
        <v>1889</v>
      </c>
      <c r="F844">
        <v>1.7381771403393101E-2</v>
      </c>
    </row>
    <row r="845" spans="1:6">
      <c r="A845" s="1" t="s">
        <v>61</v>
      </c>
      <c r="B845" t="s">
        <v>1613</v>
      </c>
      <c r="D845">
        <v>26</v>
      </c>
      <c r="E845" t="s">
        <v>1614</v>
      </c>
      <c r="F845">
        <v>1.6744607693307E-2</v>
      </c>
    </row>
    <row r="846" spans="1:6">
      <c r="A846" s="1" t="s">
        <v>7</v>
      </c>
      <c r="B846" t="s">
        <v>1615</v>
      </c>
      <c r="C846" t="s">
        <v>1616</v>
      </c>
      <c r="D846">
        <v>8</v>
      </c>
      <c r="E846" t="s">
        <v>1617</v>
      </c>
      <c r="F846">
        <v>2.5281834554750599E-2</v>
      </c>
    </row>
    <row r="847" spans="1:6">
      <c r="A847" s="1" t="s">
        <v>7</v>
      </c>
      <c r="B847" t="s">
        <v>1618</v>
      </c>
      <c r="C847" t="s">
        <v>1619</v>
      </c>
      <c r="D847">
        <v>8</v>
      </c>
      <c r="E847" t="s">
        <v>1617</v>
      </c>
      <c r="F847">
        <v>2.5281834554750599E-2</v>
      </c>
    </row>
    <row r="848" spans="1:6">
      <c r="A848" s="1" t="s">
        <v>7</v>
      </c>
      <c r="B848" t="s">
        <v>1620</v>
      </c>
      <c r="C848" t="s">
        <v>1621</v>
      </c>
      <c r="D848">
        <v>10</v>
      </c>
      <c r="E848" t="s">
        <v>1622</v>
      </c>
      <c r="F848">
        <v>2.6207347152657601E-2</v>
      </c>
    </row>
    <row r="849" spans="1:6">
      <c r="A849" s="1" t="s">
        <v>7</v>
      </c>
      <c r="B849" t="s">
        <v>1623</v>
      </c>
      <c r="C849" t="s">
        <v>1624</v>
      </c>
      <c r="D849">
        <v>14</v>
      </c>
      <c r="E849" t="s">
        <v>1625</v>
      </c>
      <c r="F849">
        <v>2.8265593012492901E-2</v>
      </c>
    </row>
    <row r="850" spans="1:6">
      <c r="A850" s="1" t="s">
        <v>7</v>
      </c>
      <c r="B850" t="s">
        <v>1890</v>
      </c>
      <c r="C850" t="s">
        <v>1891</v>
      </c>
      <c r="D850">
        <v>25</v>
      </c>
      <c r="E850" t="s">
        <v>1892</v>
      </c>
      <c r="F850">
        <v>3.2708118166355701E-2</v>
      </c>
    </row>
    <row r="851" spans="1:6">
      <c r="A851" s="1" t="s">
        <v>61</v>
      </c>
      <c r="B851" t="s">
        <v>1893</v>
      </c>
      <c r="D851">
        <v>23</v>
      </c>
      <c r="E851" t="s">
        <v>1894</v>
      </c>
      <c r="F851">
        <v>2.4129913089479201E-2</v>
      </c>
    </row>
    <row r="852" spans="1:6">
      <c r="A852" s="1" t="s">
        <v>7</v>
      </c>
      <c r="B852" t="s">
        <v>1895</v>
      </c>
      <c r="C852" t="s">
        <v>1896</v>
      </c>
      <c r="D852">
        <v>44</v>
      </c>
      <c r="E852" t="s">
        <v>1897</v>
      </c>
      <c r="F852">
        <v>3.4909125718527501E-2</v>
      </c>
    </row>
    <row r="853" spans="1:6">
      <c r="A853" s="1" t="s">
        <v>7</v>
      </c>
      <c r="B853" t="s">
        <v>1898</v>
      </c>
      <c r="C853" t="s">
        <v>1899</v>
      </c>
      <c r="D853">
        <v>42</v>
      </c>
      <c r="E853" t="s">
        <v>1900</v>
      </c>
      <c r="F853">
        <v>3.7378763991161898E-2</v>
      </c>
    </row>
    <row r="854" spans="1:6">
      <c r="A854" s="1" t="s">
        <v>7</v>
      </c>
      <c r="B854" t="s">
        <v>1626</v>
      </c>
      <c r="C854" t="s">
        <v>1627</v>
      </c>
      <c r="D854">
        <v>26</v>
      </c>
      <c r="E854" t="s">
        <v>1628</v>
      </c>
      <c r="F854">
        <v>3.87563922649116E-2</v>
      </c>
    </row>
    <row r="855" spans="1:6">
      <c r="A855" s="1" t="s">
        <v>7</v>
      </c>
      <c r="B855" t="s">
        <v>1629</v>
      </c>
      <c r="C855" t="s">
        <v>1630</v>
      </c>
      <c r="D855">
        <v>11</v>
      </c>
      <c r="E855" t="s">
        <v>1631</v>
      </c>
      <c r="F855">
        <v>3.8857411169526103E-2</v>
      </c>
    </row>
    <row r="856" spans="1:6">
      <c r="A856" s="1" t="s">
        <v>7</v>
      </c>
      <c r="B856" t="s">
        <v>1632</v>
      </c>
      <c r="C856" t="s">
        <v>1633</v>
      </c>
      <c r="D856">
        <v>15</v>
      </c>
      <c r="E856" t="s">
        <v>1612</v>
      </c>
      <c r="F856">
        <v>4.1425424411402602E-2</v>
      </c>
    </row>
    <row r="857" spans="1:6">
      <c r="A857" s="1" t="s">
        <v>7</v>
      </c>
      <c r="B857" t="s">
        <v>1901</v>
      </c>
      <c r="C857" t="s">
        <v>1902</v>
      </c>
      <c r="D857">
        <v>21</v>
      </c>
      <c r="E857" t="s">
        <v>1903</v>
      </c>
      <c r="F857">
        <v>4.57296047792181E-2</v>
      </c>
    </row>
    <row r="858" spans="1:6">
      <c r="A858" s="1" t="s">
        <v>7</v>
      </c>
      <c r="B858" t="s">
        <v>1634</v>
      </c>
      <c r="C858" t="s">
        <v>1635</v>
      </c>
      <c r="D858">
        <v>7</v>
      </c>
      <c r="E858" t="s">
        <v>1636</v>
      </c>
      <c r="F858">
        <v>4.57296047792181E-2</v>
      </c>
    </row>
    <row r="859" spans="1:6">
      <c r="A859" s="1" t="s">
        <v>7</v>
      </c>
      <c r="B859" t="s">
        <v>1904</v>
      </c>
      <c r="C859" t="s">
        <v>1905</v>
      </c>
      <c r="D859">
        <v>16</v>
      </c>
      <c r="E859" t="s">
        <v>1906</v>
      </c>
      <c r="F859">
        <v>4.60777922434722E-2</v>
      </c>
    </row>
    <row r="860" spans="1:6">
      <c r="A860" s="1" t="s">
        <v>7</v>
      </c>
      <c r="B860" t="s">
        <v>1907</v>
      </c>
      <c r="C860" t="s">
        <v>1908</v>
      </c>
      <c r="D860">
        <v>40</v>
      </c>
      <c r="E860" t="s">
        <v>1909</v>
      </c>
      <c r="F860">
        <v>4.6227185662857002E-2</v>
      </c>
    </row>
    <row r="861" spans="1:6">
      <c r="A861" s="1" t="s">
        <v>7</v>
      </c>
      <c r="B861" t="s">
        <v>1910</v>
      </c>
      <c r="C861" t="s">
        <v>1911</v>
      </c>
      <c r="D861">
        <v>34</v>
      </c>
      <c r="E861" t="s">
        <v>1912</v>
      </c>
      <c r="F861">
        <v>4.8600723317748701E-2</v>
      </c>
    </row>
    <row r="862" spans="1:6">
      <c r="A862" s="1" t="s">
        <v>7</v>
      </c>
      <c r="B862" t="s">
        <v>1640</v>
      </c>
      <c r="C862" t="s">
        <v>1641</v>
      </c>
      <c r="D862">
        <v>11</v>
      </c>
      <c r="E862" t="s">
        <v>1631</v>
      </c>
      <c r="F862">
        <v>4.9318261458926697E-2</v>
      </c>
    </row>
    <row r="863" spans="1:6">
      <c r="A863" s="1" t="s">
        <v>61</v>
      </c>
      <c r="B863" t="s">
        <v>1642</v>
      </c>
      <c r="D863">
        <v>18</v>
      </c>
      <c r="E863" t="s">
        <v>1643</v>
      </c>
      <c r="F863">
        <v>4.07504775000221E-2</v>
      </c>
    </row>
    <row r="864" spans="1:6">
      <c r="A864" s="1" t="s">
        <v>7</v>
      </c>
      <c r="B864" t="s">
        <v>1913</v>
      </c>
      <c r="C864" t="s">
        <v>1914</v>
      </c>
      <c r="D864">
        <v>13</v>
      </c>
      <c r="E864" t="s">
        <v>1915</v>
      </c>
      <c r="F864">
        <v>5.7487797590043702E-2</v>
      </c>
    </row>
    <row r="865" spans="1:6">
      <c r="A865" s="1" t="s">
        <v>61</v>
      </c>
      <c r="B865" t="s">
        <v>1916</v>
      </c>
      <c r="D865">
        <v>30</v>
      </c>
      <c r="E865" t="s">
        <v>1917</v>
      </c>
      <c r="F865">
        <v>5.1973439036567599E-2</v>
      </c>
    </row>
    <row r="866" spans="1:6">
      <c r="A866" s="1" t="s">
        <v>7</v>
      </c>
      <c r="B866" t="s">
        <v>1647</v>
      </c>
      <c r="C866" t="s">
        <v>1648</v>
      </c>
      <c r="D866">
        <v>9</v>
      </c>
      <c r="E866" t="s">
        <v>1649</v>
      </c>
      <c r="F866">
        <v>8.7008521008386505E-2</v>
      </c>
    </row>
    <row r="867" spans="1:6">
      <c r="A867" s="1" t="s">
        <v>7</v>
      </c>
      <c r="B867" t="s">
        <v>1918</v>
      </c>
      <c r="C867" t="s">
        <v>1919</v>
      </c>
      <c r="D867">
        <v>12</v>
      </c>
      <c r="E867" t="s">
        <v>1920</v>
      </c>
      <c r="F867">
        <v>9.8330692437203299E-2</v>
      </c>
    </row>
    <row r="868" spans="1:6">
      <c r="A868" s="1" t="s">
        <v>7</v>
      </c>
      <c r="B868" t="s">
        <v>1921</v>
      </c>
      <c r="C868" t="s">
        <v>1922</v>
      </c>
      <c r="D868">
        <v>12</v>
      </c>
      <c r="E868" t="s">
        <v>1920</v>
      </c>
      <c r="F868">
        <v>9.8330692437203299E-2</v>
      </c>
    </row>
    <row r="869" spans="1:6">
      <c r="A869" s="1" t="s">
        <v>7</v>
      </c>
      <c r="B869" t="s">
        <v>1923</v>
      </c>
      <c r="C869" t="s">
        <v>1924</v>
      </c>
      <c r="D869">
        <v>12</v>
      </c>
      <c r="E869" t="s">
        <v>1920</v>
      </c>
      <c r="F869">
        <v>0.121327346071627</v>
      </c>
    </row>
    <row r="870" spans="1:6">
      <c r="A870" s="1" t="s">
        <v>7</v>
      </c>
      <c r="B870" t="s">
        <v>1925</v>
      </c>
      <c r="C870" t="s">
        <v>1926</v>
      </c>
      <c r="D870">
        <v>12</v>
      </c>
      <c r="E870" t="s">
        <v>1920</v>
      </c>
      <c r="F870">
        <v>0.121327346071627</v>
      </c>
    </row>
    <row r="871" spans="1:6">
      <c r="A871" s="1" t="s">
        <v>61</v>
      </c>
      <c r="B871" t="s">
        <v>1927</v>
      </c>
      <c r="D871">
        <v>30</v>
      </c>
      <c r="E871" t="s">
        <v>1928</v>
      </c>
      <c r="F871">
        <v>0.10677949583386</v>
      </c>
    </row>
    <row r="872" spans="1:6">
      <c r="A872" s="1" t="s">
        <v>7</v>
      </c>
      <c r="B872" t="s">
        <v>1929</v>
      </c>
      <c r="C872" t="s">
        <v>1930</v>
      </c>
      <c r="D872">
        <v>12</v>
      </c>
      <c r="E872" t="s">
        <v>1920</v>
      </c>
      <c r="F872">
        <v>0.148134247693997</v>
      </c>
    </row>
    <row r="873" spans="1:6">
      <c r="A873" s="1" t="s">
        <v>7</v>
      </c>
      <c r="B873" t="s">
        <v>1931</v>
      </c>
      <c r="C873" t="s">
        <v>1932</v>
      </c>
      <c r="D873">
        <v>12</v>
      </c>
      <c r="E873" t="s">
        <v>1920</v>
      </c>
      <c r="F873">
        <v>0.148134247693997</v>
      </c>
    </row>
    <row r="874" spans="1:6">
      <c r="A874" s="1" t="s">
        <v>7</v>
      </c>
      <c r="B874" t="s">
        <v>1933</v>
      </c>
      <c r="C874" t="s">
        <v>1934</v>
      </c>
      <c r="D874">
        <v>22</v>
      </c>
      <c r="E874" t="s">
        <v>1935</v>
      </c>
      <c r="F874">
        <v>0.149923744911861</v>
      </c>
    </row>
    <row r="875" spans="1:6">
      <c r="A875" s="1" t="s">
        <v>7</v>
      </c>
      <c r="B875" t="s">
        <v>1936</v>
      </c>
      <c r="C875" t="s">
        <v>1937</v>
      </c>
      <c r="D875">
        <v>13</v>
      </c>
      <c r="E875" t="s">
        <v>1915</v>
      </c>
      <c r="F875">
        <v>0.15495176851682699</v>
      </c>
    </row>
    <row r="876" spans="1:6">
      <c r="A876" s="1" t="s">
        <v>7</v>
      </c>
      <c r="B876" t="s">
        <v>1938</v>
      </c>
      <c r="C876" t="s">
        <v>1939</v>
      </c>
      <c r="D876">
        <v>24</v>
      </c>
      <c r="E876" t="s">
        <v>1940</v>
      </c>
      <c r="F876">
        <v>0.15495176851682699</v>
      </c>
    </row>
    <row r="877" spans="1:6">
      <c r="A877" s="1" t="s">
        <v>7</v>
      </c>
      <c r="B877" t="s">
        <v>1941</v>
      </c>
      <c r="C877" t="s">
        <v>1942</v>
      </c>
      <c r="D877">
        <v>21</v>
      </c>
      <c r="E877" t="s">
        <v>1943</v>
      </c>
      <c r="F877">
        <v>0.16575963701858401</v>
      </c>
    </row>
    <row r="878" spans="1:6">
      <c r="A878" s="1" t="s">
        <v>7</v>
      </c>
      <c r="B878" t="s">
        <v>1944</v>
      </c>
      <c r="C878" t="s">
        <v>1945</v>
      </c>
      <c r="D878">
        <v>13</v>
      </c>
      <c r="E878" t="s">
        <v>1915</v>
      </c>
      <c r="F878">
        <v>0.18486379007067899</v>
      </c>
    </row>
    <row r="879" spans="1:6">
      <c r="A879" s="4" t="s">
        <v>7</v>
      </c>
      <c r="B879" t="s">
        <v>1946</v>
      </c>
      <c r="C879" t="s">
        <v>1947</v>
      </c>
      <c r="D879">
        <v>14</v>
      </c>
      <c r="E879" t="s">
        <v>1948</v>
      </c>
      <c r="F879">
        <v>0.192290759740739</v>
      </c>
    </row>
    <row r="880" spans="1:6">
      <c r="A880" s="1" t="s">
        <v>7</v>
      </c>
      <c r="B880" t="s">
        <v>1949</v>
      </c>
      <c r="C880" t="s">
        <v>1950</v>
      </c>
      <c r="D880">
        <v>12</v>
      </c>
      <c r="E880" t="s">
        <v>1920</v>
      </c>
      <c r="F880">
        <v>0.206577933089368</v>
      </c>
    </row>
    <row r="881" spans="1:6">
      <c r="A881" s="1" t="s">
        <v>7</v>
      </c>
      <c r="B881" t="s">
        <v>1951</v>
      </c>
      <c r="C881" t="s">
        <v>1952</v>
      </c>
      <c r="D881">
        <v>52</v>
      </c>
      <c r="E881" t="s">
        <v>1953</v>
      </c>
      <c r="F881">
        <v>0.247949656383877</v>
      </c>
    </row>
    <row r="882" spans="1:6">
      <c r="A882" s="1" t="s">
        <v>7</v>
      </c>
      <c r="B882" t="s">
        <v>1954</v>
      </c>
      <c r="C882" t="s">
        <v>1955</v>
      </c>
      <c r="D882">
        <v>12</v>
      </c>
      <c r="E882" t="s">
        <v>1920</v>
      </c>
      <c r="F882">
        <v>0.247949656383877</v>
      </c>
    </row>
    <row r="883" spans="1:6">
      <c r="A883" s="1" t="s">
        <v>7</v>
      </c>
      <c r="B883" t="s">
        <v>1956</v>
      </c>
      <c r="C883" t="s">
        <v>1957</v>
      </c>
      <c r="D883">
        <v>12</v>
      </c>
      <c r="E883" t="s">
        <v>1920</v>
      </c>
      <c r="F883">
        <v>0.247949656383877</v>
      </c>
    </row>
    <row r="884" spans="1:6">
      <c r="A884" s="1" t="s">
        <v>7</v>
      </c>
      <c r="B884" t="s">
        <v>1958</v>
      </c>
      <c r="C884" t="s">
        <v>1959</v>
      </c>
      <c r="D884">
        <v>18</v>
      </c>
      <c r="E884" t="s">
        <v>1960</v>
      </c>
      <c r="F884">
        <v>0.25014429089422502</v>
      </c>
    </row>
    <row r="885" spans="1:6">
      <c r="A885" s="4" t="s">
        <v>7</v>
      </c>
      <c r="B885" t="s">
        <v>1961</v>
      </c>
      <c r="C885" t="s">
        <v>1962</v>
      </c>
      <c r="D885">
        <v>14</v>
      </c>
      <c r="E885" t="s">
        <v>1963</v>
      </c>
      <c r="F885">
        <v>0.25352774811779899</v>
      </c>
    </row>
    <row r="886" spans="1:6">
      <c r="A886" s="1" t="s">
        <v>7</v>
      </c>
      <c r="B886" t="s">
        <v>1661</v>
      </c>
      <c r="C886" t="s">
        <v>1662</v>
      </c>
      <c r="D886">
        <v>8</v>
      </c>
      <c r="E886" t="s">
        <v>1663</v>
      </c>
      <c r="F886">
        <v>0.25544097520074399</v>
      </c>
    </row>
    <row r="887" spans="1:6">
      <c r="A887" s="1" t="s">
        <v>7</v>
      </c>
      <c r="B887" t="s">
        <v>1964</v>
      </c>
      <c r="C887" t="s">
        <v>1965</v>
      </c>
      <c r="D887">
        <v>20</v>
      </c>
      <c r="E887" t="s">
        <v>1966</v>
      </c>
      <c r="F887">
        <v>0.29290780449968101</v>
      </c>
    </row>
    <row r="888" spans="1:6">
      <c r="A888" s="1" t="s">
        <v>7</v>
      </c>
      <c r="B888" t="s">
        <v>1967</v>
      </c>
      <c r="C888" t="s">
        <v>1968</v>
      </c>
      <c r="D888">
        <v>13</v>
      </c>
      <c r="E888" t="s">
        <v>1969</v>
      </c>
      <c r="F888">
        <v>0.33658748420677598</v>
      </c>
    </row>
    <row r="889" spans="1:6">
      <c r="A889" s="1" t="s">
        <v>7</v>
      </c>
      <c r="B889" t="s">
        <v>1970</v>
      </c>
      <c r="C889" t="s">
        <v>1971</v>
      </c>
      <c r="D889">
        <v>99</v>
      </c>
      <c r="E889" t="s">
        <v>1972</v>
      </c>
      <c r="F889">
        <v>0.36638266143991899</v>
      </c>
    </row>
    <row r="890" spans="1:6">
      <c r="A890" s="1" t="s">
        <v>7</v>
      </c>
      <c r="B890" t="s">
        <v>1973</v>
      </c>
      <c r="C890" t="s">
        <v>1974</v>
      </c>
      <c r="D890">
        <v>14</v>
      </c>
      <c r="E890" t="s">
        <v>1975</v>
      </c>
      <c r="F890">
        <v>0.37490901383358199</v>
      </c>
    </row>
    <row r="891" spans="1:6">
      <c r="A891" s="1" t="s">
        <v>7</v>
      </c>
      <c r="B891" t="s">
        <v>1687</v>
      </c>
      <c r="C891" t="s">
        <v>1688</v>
      </c>
      <c r="D891">
        <v>13</v>
      </c>
      <c r="E891" t="s">
        <v>1689</v>
      </c>
      <c r="F891">
        <v>0.37883743910767398</v>
      </c>
    </row>
    <row r="892" spans="1:6">
      <c r="A892" s="1" t="s">
        <v>7</v>
      </c>
      <c r="B892" t="s">
        <v>1976</v>
      </c>
      <c r="C892" t="s">
        <v>1977</v>
      </c>
      <c r="D892">
        <v>22</v>
      </c>
      <c r="E892" t="s">
        <v>1978</v>
      </c>
      <c r="F892">
        <v>0.478025644214566</v>
      </c>
    </row>
    <row r="893" spans="1:6">
      <c r="A893" s="1" t="s">
        <v>7</v>
      </c>
      <c r="B893" t="s">
        <v>1979</v>
      </c>
      <c r="C893" t="s">
        <v>1980</v>
      </c>
      <c r="D893">
        <v>15</v>
      </c>
      <c r="E893" t="s">
        <v>1981</v>
      </c>
      <c r="F893">
        <v>0.51860951899301799</v>
      </c>
    </row>
    <row r="894" spans="1:6">
      <c r="A894" s="4" t="s">
        <v>7</v>
      </c>
      <c r="B894" t="s">
        <v>1982</v>
      </c>
      <c r="C894" t="s">
        <v>1983</v>
      </c>
      <c r="D894">
        <v>59</v>
      </c>
      <c r="E894" t="s">
        <v>1984</v>
      </c>
      <c r="F894">
        <v>0.52269857685711896</v>
      </c>
    </row>
    <row r="895" spans="1:6">
      <c r="A895" s="1" t="s">
        <v>7</v>
      </c>
      <c r="B895" t="s">
        <v>1985</v>
      </c>
      <c r="C895" t="s">
        <v>1986</v>
      </c>
      <c r="D895">
        <v>17</v>
      </c>
      <c r="E895" t="s">
        <v>1987</v>
      </c>
      <c r="F895">
        <v>0.52988626068035705</v>
      </c>
    </row>
    <row r="896" spans="1:6">
      <c r="A896" s="1" t="s">
        <v>7</v>
      </c>
      <c r="B896" t="s">
        <v>1988</v>
      </c>
      <c r="C896" t="s">
        <v>1989</v>
      </c>
      <c r="D896">
        <v>17</v>
      </c>
      <c r="E896" t="s">
        <v>1987</v>
      </c>
      <c r="F896">
        <v>0.52988626068035705</v>
      </c>
    </row>
    <row r="897" spans="1:6">
      <c r="A897" s="1" t="s">
        <v>7</v>
      </c>
      <c r="B897" t="s">
        <v>1697</v>
      </c>
      <c r="C897" t="s">
        <v>1698</v>
      </c>
      <c r="D897">
        <v>7</v>
      </c>
      <c r="E897" t="s">
        <v>1699</v>
      </c>
      <c r="F897">
        <v>0.53261195598955202</v>
      </c>
    </row>
    <row r="898" spans="1:6">
      <c r="A898" s="1" t="s">
        <v>7</v>
      </c>
      <c r="B898" t="s">
        <v>1990</v>
      </c>
      <c r="C898" t="s">
        <v>1991</v>
      </c>
      <c r="D898">
        <v>8</v>
      </c>
      <c r="E898" t="s">
        <v>1992</v>
      </c>
      <c r="F898">
        <v>0.56054838970291898</v>
      </c>
    </row>
    <row r="899" spans="1:6">
      <c r="A899" s="1" t="s">
        <v>7</v>
      </c>
      <c r="B899" t="s">
        <v>1993</v>
      </c>
      <c r="C899" t="s">
        <v>1994</v>
      </c>
      <c r="D899">
        <v>8</v>
      </c>
      <c r="E899" t="s">
        <v>1992</v>
      </c>
      <c r="F899">
        <v>0.56054838970291898</v>
      </c>
    </row>
    <row r="900" spans="1:6">
      <c r="A900" s="1" t="s">
        <v>7</v>
      </c>
      <c r="B900" t="s">
        <v>1710</v>
      </c>
      <c r="C900" t="s">
        <v>1711</v>
      </c>
      <c r="D900">
        <v>11</v>
      </c>
      <c r="E900" t="s">
        <v>1712</v>
      </c>
      <c r="F900">
        <v>0.61871340251208995</v>
      </c>
    </row>
    <row r="901" spans="1:6">
      <c r="A901" s="1" t="s">
        <v>7</v>
      </c>
      <c r="B901" t="s">
        <v>1995</v>
      </c>
      <c r="C901" t="s">
        <v>1996</v>
      </c>
      <c r="D901">
        <v>6</v>
      </c>
      <c r="E901" t="s">
        <v>1997</v>
      </c>
      <c r="F901">
        <v>0.68984528348501195</v>
      </c>
    </row>
    <row r="902" spans="1:6">
      <c r="A902" s="1" t="s">
        <v>7</v>
      </c>
      <c r="B902" t="s">
        <v>1998</v>
      </c>
      <c r="C902" t="s">
        <v>1999</v>
      </c>
      <c r="D902">
        <v>17</v>
      </c>
      <c r="E902" t="s">
        <v>1987</v>
      </c>
      <c r="F902">
        <v>0.69798159401590998</v>
      </c>
    </row>
    <row r="903" spans="1:6">
      <c r="A903" s="1" t="s">
        <v>7</v>
      </c>
      <c r="B903" t="s">
        <v>2000</v>
      </c>
      <c r="C903" t="s">
        <v>2001</v>
      </c>
      <c r="D903">
        <v>44</v>
      </c>
      <c r="E903" t="s">
        <v>2002</v>
      </c>
      <c r="F903">
        <v>0.76160028289221504</v>
      </c>
    </row>
    <row r="904" spans="1:6">
      <c r="A904" s="1" t="s">
        <v>7</v>
      </c>
      <c r="B904" t="s">
        <v>2003</v>
      </c>
      <c r="C904" t="s">
        <v>2004</v>
      </c>
      <c r="D904">
        <v>5</v>
      </c>
      <c r="E904" t="s">
        <v>2005</v>
      </c>
      <c r="F904">
        <v>0.77350118077833796</v>
      </c>
    </row>
    <row r="905" spans="1:6">
      <c r="A905" s="1" t="s">
        <v>7</v>
      </c>
      <c r="B905" t="s">
        <v>2006</v>
      </c>
      <c r="C905" t="s">
        <v>2007</v>
      </c>
      <c r="D905">
        <v>5</v>
      </c>
      <c r="E905" t="s">
        <v>2008</v>
      </c>
      <c r="F905">
        <v>0.88730861105946202</v>
      </c>
    </row>
    <row r="906" spans="1:6">
      <c r="A906" s="1" t="s">
        <v>7</v>
      </c>
      <c r="B906" t="s">
        <v>2009</v>
      </c>
      <c r="C906" t="s">
        <v>2010</v>
      </c>
      <c r="D906">
        <v>26</v>
      </c>
      <c r="E906" t="s">
        <v>2011</v>
      </c>
      <c r="F906">
        <v>0.948470209339774</v>
      </c>
    </row>
    <row r="907" spans="1:6">
      <c r="A907" s="1" t="s">
        <v>7</v>
      </c>
      <c r="B907" t="s">
        <v>2012</v>
      </c>
      <c r="C907" t="s">
        <v>2013</v>
      </c>
      <c r="D907">
        <v>8</v>
      </c>
      <c r="E907" t="s">
        <v>1992</v>
      </c>
      <c r="F907">
        <v>0.948470209339774</v>
      </c>
    </row>
    <row r="908" spans="1:6">
      <c r="A908" s="1" t="s">
        <v>7</v>
      </c>
      <c r="B908" t="s">
        <v>2014</v>
      </c>
      <c r="C908" t="s">
        <v>2015</v>
      </c>
      <c r="D908">
        <v>8</v>
      </c>
      <c r="E908" t="s">
        <v>1992</v>
      </c>
      <c r="F908">
        <v>0.948470209339774</v>
      </c>
    </row>
    <row r="909" spans="1:6">
      <c r="A909" s="1" t="s">
        <v>7</v>
      </c>
      <c r="B909" t="s">
        <v>2016</v>
      </c>
      <c r="C909" t="s">
        <v>2017</v>
      </c>
      <c r="D909">
        <v>198</v>
      </c>
      <c r="E909" t="s">
        <v>2018</v>
      </c>
      <c r="F909">
        <v>0.948470209339774</v>
      </c>
    </row>
    <row r="910" spans="1:6">
      <c r="A910" s="1" t="s">
        <v>7</v>
      </c>
      <c r="B910" t="s">
        <v>2019</v>
      </c>
      <c r="C910" t="s">
        <v>2020</v>
      </c>
      <c r="D910">
        <v>198</v>
      </c>
      <c r="E910" t="s">
        <v>2018</v>
      </c>
      <c r="F910">
        <v>0.948470209339774</v>
      </c>
    </row>
    <row r="911" spans="1:6">
      <c r="A911" s="1" t="s">
        <v>61</v>
      </c>
      <c r="B911" t="s">
        <v>2021</v>
      </c>
      <c r="D911">
        <v>14</v>
      </c>
      <c r="E911" t="s">
        <v>2022</v>
      </c>
      <c r="F911">
        <v>0.93529411764705805</v>
      </c>
    </row>
    <row r="912" spans="1:6">
      <c r="A912" s="1" t="s">
        <v>7</v>
      </c>
      <c r="B912" t="s">
        <v>2023</v>
      </c>
      <c r="C912" t="s">
        <v>2024</v>
      </c>
      <c r="D912">
        <v>21</v>
      </c>
      <c r="E912" t="s">
        <v>2025</v>
      </c>
      <c r="F912">
        <v>0.948470209339774</v>
      </c>
    </row>
    <row r="913" spans="1:6">
      <c r="A913" s="1" t="s">
        <v>7</v>
      </c>
      <c r="B913" t="s">
        <v>2026</v>
      </c>
      <c r="C913" t="s">
        <v>2027</v>
      </c>
      <c r="D913">
        <v>3</v>
      </c>
      <c r="E913" t="s">
        <v>2028</v>
      </c>
      <c r="F913">
        <v>0.948470209339774</v>
      </c>
    </row>
    <row r="914" spans="1:6">
      <c r="A914" s="4" t="s">
        <v>7</v>
      </c>
      <c r="B914" t="s">
        <v>2029</v>
      </c>
      <c r="C914" t="s">
        <v>2030</v>
      </c>
      <c r="D914">
        <v>3</v>
      </c>
      <c r="E914" t="s">
        <v>2031</v>
      </c>
      <c r="F914">
        <v>0.948470209339774</v>
      </c>
    </row>
    <row r="915" spans="1:6">
      <c r="A915" s="1" t="s">
        <v>7</v>
      </c>
      <c r="B915" t="s">
        <v>2032</v>
      </c>
      <c r="C915" t="s">
        <v>2033</v>
      </c>
      <c r="D915">
        <v>3</v>
      </c>
      <c r="E915" t="s">
        <v>2034</v>
      </c>
      <c r="F915">
        <v>0.948470209339774</v>
      </c>
    </row>
    <row r="916" spans="1:6">
      <c r="A916" s="1" t="s">
        <v>7</v>
      </c>
      <c r="B916" t="s">
        <v>2035</v>
      </c>
      <c r="C916" t="s">
        <v>2036</v>
      </c>
      <c r="D916">
        <v>8</v>
      </c>
      <c r="E916" t="s">
        <v>2037</v>
      </c>
      <c r="F916">
        <v>0.948470209339774</v>
      </c>
    </row>
    <row r="917" spans="1:6">
      <c r="A917" s="1" t="s">
        <v>7</v>
      </c>
      <c r="B917" t="s">
        <v>2038</v>
      </c>
      <c r="C917" t="s">
        <v>2039</v>
      </c>
      <c r="D917">
        <v>8</v>
      </c>
      <c r="E917" t="s">
        <v>2037</v>
      </c>
      <c r="F917">
        <v>0.948470209339774</v>
      </c>
    </row>
    <row r="918" spans="1:6">
      <c r="A918" s="1" t="s">
        <v>7</v>
      </c>
      <c r="B918" t="s">
        <v>2040</v>
      </c>
      <c r="C918" t="s">
        <v>2041</v>
      </c>
      <c r="D918">
        <v>5</v>
      </c>
      <c r="E918" t="s">
        <v>2042</v>
      </c>
      <c r="F918">
        <v>0.948470209339774</v>
      </c>
    </row>
    <row r="919" spans="1:6">
      <c r="A919" s="1" t="s">
        <v>7</v>
      </c>
      <c r="B919" t="s">
        <v>2043</v>
      </c>
      <c r="C919" t="s">
        <v>2044</v>
      </c>
      <c r="D919">
        <v>13</v>
      </c>
      <c r="E919" t="s">
        <v>2045</v>
      </c>
      <c r="F919">
        <v>0.948470209339774</v>
      </c>
    </row>
    <row r="920" spans="1:6">
      <c r="A920" s="4" t="s">
        <v>61</v>
      </c>
      <c r="B920" t="s">
        <v>2046</v>
      </c>
      <c r="D920">
        <v>14</v>
      </c>
      <c r="E920" t="s">
        <v>2047</v>
      </c>
      <c r="F920">
        <v>0.93529411764705805</v>
      </c>
    </row>
    <row r="921" spans="1:6">
      <c r="A921" s="1" t="s">
        <v>61</v>
      </c>
      <c r="B921" t="s">
        <v>2048</v>
      </c>
      <c r="D921">
        <v>227</v>
      </c>
      <c r="E921" t="s">
        <v>2049</v>
      </c>
      <c r="F921">
        <v>0.93529411764705805</v>
      </c>
    </row>
    <row r="922" spans="1:6">
      <c r="A922" s="1" t="s">
        <v>61</v>
      </c>
      <c r="B922" t="s">
        <v>2050</v>
      </c>
      <c r="D922">
        <v>9</v>
      </c>
      <c r="E922" t="s">
        <v>2051</v>
      </c>
      <c r="F922">
        <v>0.93529411764705805</v>
      </c>
    </row>
    <row r="923" spans="1:6">
      <c r="A923" s="1" t="s">
        <v>7</v>
      </c>
      <c r="B923" t="s">
        <v>2052</v>
      </c>
      <c r="C923" t="s">
        <v>2053</v>
      </c>
      <c r="D923">
        <v>6</v>
      </c>
      <c r="E923" t="s">
        <v>2054</v>
      </c>
      <c r="F923">
        <v>0.948470209339774</v>
      </c>
    </row>
    <row r="924" spans="1:6">
      <c r="A924" s="1" t="s">
        <v>61</v>
      </c>
      <c r="B924" t="s">
        <v>2055</v>
      </c>
      <c r="D924">
        <v>7</v>
      </c>
      <c r="E924" t="s">
        <v>2056</v>
      </c>
      <c r="F924">
        <v>0.93529411764705805</v>
      </c>
    </row>
    <row r="925" spans="1:6">
      <c r="A925" s="1" t="s">
        <v>7</v>
      </c>
      <c r="B925" t="s">
        <v>2057</v>
      </c>
      <c r="C925" t="s">
        <v>2058</v>
      </c>
      <c r="D925">
        <v>3</v>
      </c>
      <c r="E925" t="s">
        <v>2031</v>
      </c>
      <c r="F925">
        <v>0.948470209339774</v>
      </c>
    </row>
    <row r="926" spans="1:6">
      <c r="A926" s="4" t="s">
        <v>7</v>
      </c>
      <c r="B926" t="s">
        <v>2059</v>
      </c>
      <c r="C926" t="s">
        <v>2060</v>
      </c>
      <c r="D926">
        <v>3</v>
      </c>
      <c r="E926" t="s">
        <v>2061</v>
      </c>
      <c r="F926">
        <v>0.948470209339774</v>
      </c>
    </row>
    <row r="927" spans="1:6">
      <c r="A927" s="1" t="s">
        <v>48</v>
      </c>
      <c r="B927" t="s">
        <v>2062</v>
      </c>
      <c r="C927" t="s">
        <v>2063</v>
      </c>
      <c r="D927">
        <v>14</v>
      </c>
      <c r="E927" t="s">
        <v>2064</v>
      </c>
      <c r="F927">
        <v>0.96723229959040302</v>
      </c>
    </row>
    <row r="928" spans="1:6">
      <c r="A928" s="1" t="s">
        <v>7</v>
      </c>
      <c r="B928" t="s">
        <v>2065</v>
      </c>
      <c r="C928" t="s">
        <v>2066</v>
      </c>
      <c r="D928">
        <v>7</v>
      </c>
      <c r="E928" t="s">
        <v>2067</v>
      </c>
      <c r="F928">
        <v>0.948470209339774</v>
      </c>
    </row>
    <row r="929" spans="1:6">
      <c r="A929" s="1" t="s">
        <v>48</v>
      </c>
      <c r="B929" t="s">
        <v>2068</v>
      </c>
      <c r="C929" t="s">
        <v>2069</v>
      </c>
      <c r="D929">
        <v>5</v>
      </c>
      <c r="E929" t="s">
        <v>2070</v>
      </c>
      <c r="F929">
        <v>0.96723229959040302</v>
      </c>
    </row>
    <row r="930" spans="1:6">
      <c r="A930" s="1" t="s">
        <v>7</v>
      </c>
      <c r="B930" t="s">
        <v>2071</v>
      </c>
      <c r="C930" t="s">
        <v>2072</v>
      </c>
      <c r="D930">
        <v>80</v>
      </c>
      <c r="E930" t="s">
        <v>2073</v>
      </c>
      <c r="F930">
        <v>0.948470209339774</v>
      </c>
    </row>
    <row r="931" spans="1:6">
      <c r="A931" s="1" t="s">
        <v>7</v>
      </c>
      <c r="B931" t="s">
        <v>2074</v>
      </c>
      <c r="C931" t="s">
        <v>2075</v>
      </c>
      <c r="D931">
        <v>6</v>
      </c>
      <c r="E931" t="s">
        <v>2076</v>
      </c>
      <c r="F931">
        <v>0.948470209339774</v>
      </c>
    </row>
    <row r="932" spans="1:6">
      <c r="A932" s="4" t="s">
        <v>7</v>
      </c>
      <c r="B932" t="s">
        <v>2077</v>
      </c>
      <c r="C932" t="s">
        <v>2078</v>
      </c>
      <c r="D932">
        <v>3</v>
      </c>
      <c r="E932" t="s">
        <v>2079</v>
      </c>
      <c r="F932">
        <v>0.948470209339774</v>
      </c>
    </row>
    <row r="933" spans="1:6">
      <c r="A933" s="1" t="s">
        <v>48</v>
      </c>
      <c r="B933" t="s">
        <v>2080</v>
      </c>
      <c r="C933" t="s">
        <v>2081</v>
      </c>
      <c r="D933">
        <v>9</v>
      </c>
      <c r="E933" t="s">
        <v>2082</v>
      </c>
      <c r="F933">
        <v>0.96723229959040302</v>
      </c>
    </row>
    <row r="934" spans="1:6">
      <c r="A934" s="1" t="s">
        <v>48</v>
      </c>
      <c r="B934" t="s">
        <v>2083</v>
      </c>
      <c r="C934" t="s">
        <v>2084</v>
      </c>
      <c r="D934">
        <v>3</v>
      </c>
      <c r="E934" t="s">
        <v>2085</v>
      </c>
      <c r="F934">
        <v>0.96723229959040302</v>
      </c>
    </row>
    <row r="935" spans="1:6">
      <c r="A935" s="1" t="s">
        <v>7</v>
      </c>
      <c r="B935" t="s">
        <v>2086</v>
      </c>
      <c r="C935" t="s">
        <v>2087</v>
      </c>
      <c r="D935">
        <v>4</v>
      </c>
      <c r="E935" t="s">
        <v>2088</v>
      </c>
      <c r="F935">
        <v>0.948470209339774</v>
      </c>
    </row>
    <row r="936" spans="1:6">
      <c r="A936" s="1" t="s">
        <v>7</v>
      </c>
      <c r="B936" t="s">
        <v>2089</v>
      </c>
      <c r="C936" t="s">
        <v>2090</v>
      </c>
      <c r="D936">
        <v>51</v>
      </c>
      <c r="E936" t="s">
        <v>2091</v>
      </c>
      <c r="F936">
        <v>0.948470209339774</v>
      </c>
    </row>
    <row r="937" spans="1:6">
      <c r="A937" s="1" t="s">
        <v>48</v>
      </c>
      <c r="B937" t="s">
        <v>2092</v>
      </c>
      <c r="C937" t="s">
        <v>2093</v>
      </c>
      <c r="D937">
        <v>3</v>
      </c>
      <c r="E937" t="s">
        <v>2085</v>
      </c>
      <c r="F937">
        <v>0.96723229959040302</v>
      </c>
    </row>
    <row r="938" spans="1:6">
      <c r="A938" s="1" t="s">
        <v>7</v>
      </c>
      <c r="B938" t="s">
        <v>2094</v>
      </c>
      <c r="C938" t="s">
        <v>2095</v>
      </c>
      <c r="D938">
        <v>3</v>
      </c>
      <c r="E938" t="s">
        <v>2061</v>
      </c>
      <c r="F938">
        <v>0.948470209339774</v>
      </c>
    </row>
    <row r="939" spans="1:6">
      <c r="A939" s="4" t="s">
        <v>17</v>
      </c>
      <c r="B939" t="s">
        <v>2096</v>
      </c>
      <c r="C939" t="s">
        <v>2097</v>
      </c>
      <c r="D939">
        <v>4</v>
      </c>
      <c r="E939" t="s">
        <v>2088</v>
      </c>
      <c r="F939">
        <v>0.92457737321196298</v>
      </c>
    </row>
    <row r="940" spans="1:6">
      <c r="A940" s="1" t="s">
        <v>7</v>
      </c>
      <c r="B940" t="s">
        <v>2098</v>
      </c>
      <c r="C940" t="s">
        <v>2099</v>
      </c>
      <c r="D940">
        <v>10</v>
      </c>
      <c r="E940" t="s">
        <v>2100</v>
      </c>
      <c r="F940">
        <v>0.948470209339774</v>
      </c>
    </row>
    <row r="941" spans="1:6">
      <c r="A941" s="1" t="s">
        <v>7</v>
      </c>
      <c r="B941" t="s">
        <v>2101</v>
      </c>
      <c r="C941" t="s">
        <v>2102</v>
      </c>
      <c r="D941">
        <v>8</v>
      </c>
      <c r="E941" t="s">
        <v>2103</v>
      </c>
      <c r="F941">
        <v>0.948470209339774</v>
      </c>
    </row>
    <row r="942" spans="1:6">
      <c r="A942" s="1" t="s">
        <v>61</v>
      </c>
      <c r="B942" t="s">
        <v>2104</v>
      </c>
      <c r="D942">
        <v>6</v>
      </c>
      <c r="E942" t="s">
        <v>2105</v>
      </c>
      <c r="F942">
        <v>0.93529411764705805</v>
      </c>
    </row>
    <row r="943" spans="1:6">
      <c r="A943" s="1" t="s">
        <v>7</v>
      </c>
      <c r="B943" t="s">
        <v>2106</v>
      </c>
      <c r="C943" t="s">
        <v>2107</v>
      </c>
      <c r="D943">
        <v>7</v>
      </c>
      <c r="E943" t="s">
        <v>2108</v>
      </c>
      <c r="F943">
        <v>0.948470209339774</v>
      </c>
    </row>
    <row r="944" spans="1:6">
      <c r="A944" s="1" t="s">
        <v>61</v>
      </c>
      <c r="B944" t="s">
        <v>2109</v>
      </c>
      <c r="D944">
        <v>3</v>
      </c>
      <c r="E944" t="s">
        <v>2110</v>
      </c>
      <c r="F944">
        <v>0.93529411764705805</v>
      </c>
    </row>
    <row r="945" spans="1:6">
      <c r="A945" s="4" t="s">
        <v>17</v>
      </c>
      <c r="B945" t="s">
        <v>2111</v>
      </c>
      <c r="C945" t="s">
        <v>2112</v>
      </c>
      <c r="D945">
        <v>5</v>
      </c>
      <c r="E945" t="s">
        <v>2113</v>
      </c>
      <c r="F945">
        <v>0.96754145425195104</v>
      </c>
    </row>
    <row r="946" spans="1:6">
      <c r="A946" s="1" t="s">
        <v>17</v>
      </c>
      <c r="B946" t="s">
        <v>2114</v>
      </c>
      <c r="C946" t="s">
        <v>2115</v>
      </c>
      <c r="D946">
        <v>9</v>
      </c>
      <c r="E946" t="s">
        <v>2116</v>
      </c>
      <c r="F946">
        <v>0.96925635230319496</v>
      </c>
    </row>
    <row r="947" spans="1:6">
      <c r="A947" s="1" t="s">
        <v>7</v>
      </c>
      <c r="B947" t="s">
        <v>2117</v>
      </c>
      <c r="C947" t="s">
        <v>2118</v>
      </c>
      <c r="D947">
        <v>25</v>
      </c>
      <c r="E947" t="s">
        <v>2119</v>
      </c>
      <c r="F947">
        <v>0.98673210872346895</v>
      </c>
    </row>
    <row r="948" spans="1:6">
      <c r="A948" s="1" t="s">
        <v>17</v>
      </c>
      <c r="B948" t="s">
        <v>2120</v>
      </c>
      <c r="C948" t="s">
        <v>2121</v>
      </c>
      <c r="D948">
        <v>13</v>
      </c>
      <c r="E948" t="s">
        <v>2122</v>
      </c>
      <c r="F948">
        <v>0.999511347475599</v>
      </c>
    </row>
    <row r="949" spans="1:6">
      <c r="A949" s="1"/>
    </row>
    <row r="950" spans="1:6">
      <c r="A950" s="1" t="s">
        <v>2123</v>
      </c>
      <c r="B950" t="s">
        <v>2124</v>
      </c>
    </row>
    <row r="951" spans="1:6">
      <c r="A951" s="1" t="s">
        <v>2</v>
      </c>
      <c r="B951" t="s">
        <v>3</v>
      </c>
      <c r="D951" t="s">
        <v>4</v>
      </c>
      <c r="E951" t="s">
        <v>5</v>
      </c>
      <c r="F951" t="s">
        <v>6</v>
      </c>
    </row>
    <row r="952" spans="1:6">
      <c r="A952" s="1" t="s">
        <v>61</v>
      </c>
      <c r="B952" t="s">
        <v>1613</v>
      </c>
      <c r="D952">
        <v>26</v>
      </c>
      <c r="E952" t="s">
        <v>1614</v>
      </c>
      <c r="F952">
        <v>1.6744607693307E-2</v>
      </c>
    </row>
    <row r="953" spans="1:6">
      <c r="A953" s="4" t="s">
        <v>48</v>
      </c>
      <c r="B953" t="s">
        <v>2125</v>
      </c>
      <c r="C953" t="s">
        <v>2126</v>
      </c>
      <c r="D953">
        <v>7</v>
      </c>
      <c r="E953" t="s">
        <v>2127</v>
      </c>
      <c r="F953">
        <v>0.13742272872550801</v>
      </c>
    </row>
    <row r="954" spans="1:6">
      <c r="A954" s="1" t="s">
        <v>48</v>
      </c>
      <c r="B954" t="s">
        <v>2128</v>
      </c>
      <c r="C954" t="s">
        <v>2129</v>
      </c>
      <c r="D954">
        <v>4</v>
      </c>
      <c r="E954" t="s">
        <v>2130</v>
      </c>
      <c r="F954">
        <v>0.531282718644291</v>
      </c>
    </row>
    <row r="955" spans="1:6">
      <c r="A955" s="1" t="s">
        <v>48</v>
      </c>
      <c r="B955" t="s">
        <v>1713</v>
      </c>
      <c r="C955" t="s">
        <v>1714</v>
      </c>
      <c r="D955">
        <v>10</v>
      </c>
      <c r="E955" t="s">
        <v>1715</v>
      </c>
      <c r="F955">
        <v>0.723932614220267</v>
      </c>
    </row>
    <row r="956" spans="1:6">
      <c r="A956" s="1" t="s">
        <v>7</v>
      </c>
      <c r="B956" t="s">
        <v>2074</v>
      </c>
      <c r="C956" t="s">
        <v>2075</v>
      </c>
      <c r="D956">
        <v>6</v>
      </c>
      <c r="E956" t="s">
        <v>2076</v>
      </c>
      <c r="F956">
        <v>0.948470209339774</v>
      </c>
    </row>
    <row r="957" spans="1:6">
      <c r="A957" s="1"/>
    </row>
    <row r="958" spans="1:6">
      <c r="A958" s="1" t="s">
        <v>2131</v>
      </c>
      <c r="B958" t="s">
        <v>2132</v>
      </c>
    </row>
    <row r="959" spans="1:6">
      <c r="A959" s="1" t="s">
        <v>2</v>
      </c>
      <c r="B959" t="s">
        <v>3</v>
      </c>
      <c r="D959" t="s">
        <v>4</v>
      </c>
      <c r="E959" t="s">
        <v>5</v>
      </c>
      <c r="F959" t="s">
        <v>6</v>
      </c>
    </row>
    <row r="960" spans="1:6">
      <c r="A960" s="1" t="s">
        <v>48</v>
      </c>
      <c r="B960" t="s">
        <v>2133</v>
      </c>
      <c r="C960" t="s">
        <v>2134</v>
      </c>
      <c r="D960">
        <v>38</v>
      </c>
      <c r="E960" t="s">
        <v>2135</v>
      </c>
      <c r="F960">
        <v>1.07279081933208E-2</v>
      </c>
    </row>
    <row r="961" spans="1:6">
      <c r="A961" s="4" t="s">
        <v>48</v>
      </c>
      <c r="B961" t="s">
        <v>2136</v>
      </c>
      <c r="C961" t="s">
        <v>2137</v>
      </c>
      <c r="D961">
        <v>15</v>
      </c>
      <c r="E961" t="s">
        <v>2138</v>
      </c>
      <c r="F961">
        <v>2.2507198159798299E-2</v>
      </c>
    </row>
    <row r="962" spans="1:6">
      <c r="A962" s="1" t="s">
        <v>48</v>
      </c>
      <c r="B962" t="s">
        <v>2139</v>
      </c>
      <c r="C962" t="s">
        <v>2140</v>
      </c>
      <c r="D962">
        <v>14</v>
      </c>
      <c r="E962" t="s">
        <v>2141</v>
      </c>
      <c r="F962">
        <v>9.5401990310143195E-2</v>
      </c>
    </row>
    <row r="963" spans="1:6">
      <c r="A963" s="1" t="s">
        <v>48</v>
      </c>
      <c r="B963" t="s">
        <v>2142</v>
      </c>
      <c r="C963" t="s">
        <v>2143</v>
      </c>
      <c r="D963">
        <v>23</v>
      </c>
      <c r="E963" t="s">
        <v>2144</v>
      </c>
      <c r="F963">
        <v>0.13742272872550801</v>
      </c>
    </row>
    <row r="964" spans="1:6">
      <c r="A964" s="1" t="s">
        <v>48</v>
      </c>
      <c r="B964" t="s">
        <v>2145</v>
      </c>
      <c r="C964" t="s">
        <v>2146</v>
      </c>
      <c r="D964">
        <v>17</v>
      </c>
      <c r="E964" t="s">
        <v>2147</v>
      </c>
      <c r="F964">
        <v>0.174562744896087</v>
      </c>
    </row>
    <row r="965" spans="1:6">
      <c r="A965" s="1" t="s">
        <v>48</v>
      </c>
      <c r="B965" t="s">
        <v>2148</v>
      </c>
      <c r="C965" t="s">
        <v>2149</v>
      </c>
      <c r="D965">
        <v>20</v>
      </c>
      <c r="E965" t="s">
        <v>2150</v>
      </c>
      <c r="F965">
        <v>0.19046521065737901</v>
      </c>
    </row>
    <row r="966" spans="1:6">
      <c r="A966" s="1" t="s">
        <v>48</v>
      </c>
      <c r="B966" t="s">
        <v>2151</v>
      </c>
      <c r="C966" t="s">
        <v>2152</v>
      </c>
      <c r="D966">
        <v>8</v>
      </c>
      <c r="E966" t="s">
        <v>2153</v>
      </c>
      <c r="F966">
        <v>0.19046521065737901</v>
      </c>
    </row>
    <row r="967" spans="1:6">
      <c r="A967" s="1" t="s">
        <v>48</v>
      </c>
      <c r="B967" t="s">
        <v>2154</v>
      </c>
      <c r="C967" t="s">
        <v>2155</v>
      </c>
      <c r="D967">
        <v>8</v>
      </c>
      <c r="E967" t="s">
        <v>2153</v>
      </c>
      <c r="F967">
        <v>0.19046521065737901</v>
      </c>
    </row>
    <row r="968" spans="1:6">
      <c r="A968" s="4" t="s">
        <v>48</v>
      </c>
      <c r="B968" t="s">
        <v>2156</v>
      </c>
      <c r="C968" t="s">
        <v>2157</v>
      </c>
      <c r="D968">
        <v>12</v>
      </c>
      <c r="E968" t="s">
        <v>2158</v>
      </c>
      <c r="F968">
        <v>0.23373360695767401</v>
      </c>
    </row>
    <row r="969" spans="1:6">
      <c r="A969" s="1" t="s">
        <v>48</v>
      </c>
      <c r="B969" t="s">
        <v>2159</v>
      </c>
      <c r="C969" t="s">
        <v>2160</v>
      </c>
      <c r="D969">
        <v>5</v>
      </c>
      <c r="E969" t="s">
        <v>2161</v>
      </c>
      <c r="F969">
        <v>0.70459223175560404</v>
      </c>
    </row>
    <row r="970" spans="1:6">
      <c r="A970" s="1" t="s">
        <v>48</v>
      </c>
      <c r="B970" t="s">
        <v>2162</v>
      </c>
      <c r="C970" t="s">
        <v>2163</v>
      </c>
      <c r="D970">
        <v>6</v>
      </c>
      <c r="E970" t="s">
        <v>2164</v>
      </c>
      <c r="F970">
        <v>0.96723229959040302</v>
      </c>
    </row>
    <row r="971" spans="1:6">
      <c r="A971" s="1" t="s">
        <v>48</v>
      </c>
      <c r="B971" t="s">
        <v>2165</v>
      </c>
      <c r="C971" t="s">
        <v>2166</v>
      </c>
      <c r="D971">
        <v>3</v>
      </c>
      <c r="E971" t="s">
        <v>2167</v>
      </c>
      <c r="F971">
        <v>0.96723229959040302</v>
      </c>
    </row>
    <row r="972" spans="1:6">
      <c r="A972" s="1" t="s">
        <v>48</v>
      </c>
      <c r="B972" t="s">
        <v>2168</v>
      </c>
      <c r="C972" t="s">
        <v>2169</v>
      </c>
      <c r="D972">
        <v>3</v>
      </c>
      <c r="E972" t="s">
        <v>2170</v>
      </c>
      <c r="F972">
        <v>0.96723229959040302</v>
      </c>
    </row>
    <row r="973" spans="1:6">
      <c r="A973" s="1" t="s">
        <v>48</v>
      </c>
      <c r="B973" t="s">
        <v>2171</v>
      </c>
      <c r="C973" t="s">
        <v>2172</v>
      </c>
      <c r="D973">
        <v>3</v>
      </c>
      <c r="E973" t="s">
        <v>2170</v>
      </c>
      <c r="F973">
        <v>0.96723229959040302</v>
      </c>
    </row>
    <row r="974" spans="1:6">
      <c r="A974" s="4" t="s">
        <v>48</v>
      </c>
      <c r="B974" t="s">
        <v>2173</v>
      </c>
      <c r="C974" t="s">
        <v>2174</v>
      </c>
      <c r="D974">
        <v>6</v>
      </c>
      <c r="E974" t="s">
        <v>2164</v>
      </c>
      <c r="F974">
        <v>0.96723229959040302</v>
      </c>
    </row>
    <row r="975" spans="1:6">
      <c r="A975" s="1" t="s">
        <v>48</v>
      </c>
      <c r="B975" t="s">
        <v>2175</v>
      </c>
      <c r="C975" t="s">
        <v>2176</v>
      </c>
      <c r="D975">
        <v>6</v>
      </c>
      <c r="E975" t="s">
        <v>2164</v>
      </c>
      <c r="F975">
        <v>0.96723229959040302</v>
      </c>
    </row>
    <row r="976" spans="1:6">
      <c r="A976" s="1" t="s">
        <v>48</v>
      </c>
      <c r="B976" t="s">
        <v>2177</v>
      </c>
      <c r="C976" t="s">
        <v>2178</v>
      </c>
      <c r="D976">
        <v>92</v>
      </c>
      <c r="E976" t="s">
        <v>2179</v>
      </c>
      <c r="F976">
        <v>0.96723229959040302</v>
      </c>
    </row>
    <row r="977" spans="1:6">
      <c r="A977" s="1"/>
    </row>
    <row r="978" spans="1:6">
      <c r="A978" s="1" t="s">
        <v>2180</v>
      </c>
      <c r="B978" t="s">
        <v>2181</v>
      </c>
    </row>
    <row r="979" spans="1:6">
      <c r="A979" s="1" t="s">
        <v>2</v>
      </c>
      <c r="B979" t="s">
        <v>3</v>
      </c>
      <c r="D979" t="s">
        <v>4</v>
      </c>
      <c r="E979" t="s">
        <v>5</v>
      </c>
      <c r="F979" t="s">
        <v>6</v>
      </c>
    </row>
    <row r="980" spans="1:6">
      <c r="A980" s="1" t="s">
        <v>7</v>
      </c>
      <c r="B980" t="s">
        <v>2182</v>
      </c>
      <c r="C980" t="s">
        <v>2183</v>
      </c>
      <c r="D980">
        <v>6</v>
      </c>
      <c r="E980" t="s">
        <v>2184</v>
      </c>
      <c r="F980">
        <v>4.7191631104417202E-2</v>
      </c>
    </row>
    <row r="981" spans="1:6">
      <c r="A981" s="1" t="s">
        <v>7</v>
      </c>
      <c r="B981" t="s">
        <v>2185</v>
      </c>
      <c r="C981" t="s">
        <v>2186</v>
      </c>
      <c r="D981">
        <v>3</v>
      </c>
      <c r="E981" t="s">
        <v>2187</v>
      </c>
      <c r="F981">
        <v>0.56542947762799201</v>
      </c>
    </row>
    <row r="982" spans="1:6">
      <c r="A982" s="1" t="s">
        <v>7</v>
      </c>
      <c r="B982" t="s">
        <v>2188</v>
      </c>
      <c r="C982" t="s">
        <v>2189</v>
      </c>
      <c r="D982">
        <v>3</v>
      </c>
      <c r="E982" t="s">
        <v>2187</v>
      </c>
      <c r="F982">
        <v>0.83191802201580101</v>
      </c>
    </row>
    <row r="983" spans="1:6">
      <c r="A983" s="1"/>
    </row>
    <row r="984" spans="1:6">
      <c r="A984" s="1" t="s">
        <v>2190</v>
      </c>
      <c r="B984" t="s">
        <v>2191</v>
      </c>
    </row>
    <row r="985" spans="1:6">
      <c r="A985" s="1" t="s">
        <v>2</v>
      </c>
      <c r="B985" t="s">
        <v>3</v>
      </c>
      <c r="D985" t="s">
        <v>4</v>
      </c>
      <c r="E985" t="s">
        <v>5</v>
      </c>
      <c r="F985" t="s">
        <v>6</v>
      </c>
    </row>
    <row r="986" spans="1:6">
      <c r="A986" s="1" t="s">
        <v>48</v>
      </c>
      <c r="B986" t="s">
        <v>2133</v>
      </c>
      <c r="C986" t="s">
        <v>2134</v>
      </c>
      <c r="D986">
        <v>38</v>
      </c>
      <c r="E986" t="s">
        <v>2135</v>
      </c>
      <c r="F986">
        <v>1.07279081933208E-2</v>
      </c>
    </row>
    <row r="987" spans="1:6">
      <c r="A987" s="1" t="s">
        <v>48</v>
      </c>
      <c r="B987" t="s">
        <v>2192</v>
      </c>
      <c r="C987" t="s">
        <v>2193</v>
      </c>
      <c r="D987">
        <v>13</v>
      </c>
      <c r="E987" t="s">
        <v>2194</v>
      </c>
      <c r="F987">
        <v>8.8234070444338106E-2</v>
      </c>
    </row>
    <row r="988" spans="1:6">
      <c r="A988" s="1" t="s">
        <v>7</v>
      </c>
      <c r="B988" t="s">
        <v>1381</v>
      </c>
      <c r="C988" t="s">
        <v>1382</v>
      </c>
      <c r="D988">
        <v>9</v>
      </c>
      <c r="E988" t="s">
        <v>1383</v>
      </c>
      <c r="F988">
        <v>8.7008521008386505E-2</v>
      </c>
    </row>
    <row r="989" spans="1:6">
      <c r="A989" s="1" t="s">
        <v>48</v>
      </c>
      <c r="B989" t="s">
        <v>2142</v>
      </c>
      <c r="C989" t="s">
        <v>2143</v>
      </c>
      <c r="D989">
        <v>23</v>
      </c>
      <c r="E989" t="s">
        <v>2144</v>
      </c>
      <c r="F989">
        <v>0.13742272872550801</v>
      </c>
    </row>
    <row r="990" spans="1:6">
      <c r="A990" s="4" t="s">
        <v>48</v>
      </c>
      <c r="B990" t="s">
        <v>2148</v>
      </c>
      <c r="C990" t="s">
        <v>2149</v>
      </c>
      <c r="D990">
        <v>20</v>
      </c>
      <c r="E990" t="s">
        <v>2150</v>
      </c>
      <c r="F990">
        <v>0.19046521065737901</v>
      </c>
    </row>
    <row r="991" spans="1:6">
      <c r="A991" s="1" t="s">
        <v>48</v>
      </c>
      <c r="B991" t="s">
        <v>2195</v>
      </c>
      <c r="C991" t="s">
        <v>2196</v>
      </c>
      <c r="D991">
        <v>10</v>
      </c>
      <c r="E991" t="s">
        <v>2197</v>
      </c>
      <c r="F991">
        <v>0.20918855521789101</v>
      </c>
    </row>
    <row r="992" spans="1:6">
      <c r="A992" s="1" t="s">
        <v>48</v>
      </c>
      <c r="B992" t="s">
        <v>2198</v>
      </c>
      <c r="C992" t="s">
        <v>2199</v>
      </c>
      <c r="D992">
        <v>6</v>
      </c>
      <c r="E992" t="s">
        <v>2200</v>
      </c>
      <c r="F992">
        <v>0.23785899838131999</v>
      </c>
    </row>
    <row r="993" spans="1:6">
      <c r="A993" s="1" t="s">
        <v>48</v>
      </c>
      <c r="B993" t="s">
        <v>2201</v>
      </c>
      <c r="C993" t="s">
        <v>2202</v>
      </c>
      <c r="D993">
        <v>5</v>
      </c>
      <c r="E993" t="s">
        <v>2203</v>
      </c>
      <c r="F993">
        <v>0.411301830813875</v>
      </c>
    </row>
    <row r="994" spans="1:6">
      <c r="A994" s="1" t="s">
        <v>17</v>
      </c>
      <c r="B994" t="s">
        <v>2204</v>
      </c>
      <c r="C994" t="s">
        <v>2205</v>
      </c>
      <c r="D994">
        <v>9</v>
      </c>
      <c r="E994" t="s">
        <v>2206</v>
      </c>
      <c r="F994">
        <v>0.29942231453588197</v>
      </c>
    </row>
    <row r="995" spans="1:6">
      <c r="A995" s="1" t="s">
        <v>48</v>
      </c>
      <c r="B995" t="s">
        <v>2207</v>
      </c>
      <c r="C995" t="s">
        <v>2208</v>
      </c>
      <c r="D995">
        <v>13</v>
      </c>
      <c r="E995" t="s">
        <v>2209</v>
      </c>
      <c r="F995">
        <v>0.53391972653104602</v>
      </c>
    </row>
    <row r="996" spans="1:6">
      <c r="A996" s="1" t="s">
        <v>7</v>
      </c>
      <c r="B996" t="s">
        <v>2210</v>
      </c>
      <c r="C996" t="s">
        <v>2211</v>
      </c>
      <c r="D996">
        <v>5</v>
      </c>
      <c r="E996" t="s">
        <v>2212</v>
      </c>
      <c r="F996">
        <v>0.51026093683043905</v>
      </c>
    </row>
    <row r="997" spans="1:6">
      <c r="A997" s="1" t="s">
        <v>17</v>
      </c>
      <c r="B997" t="s">
        <v>2213</v>
      </c>
      <c r="C997" t="s">
        <v>2214</v>
      </c>
      <c r="D997">
        <v>5</v>
      </c>
      <c r="E997" t="s">
        <v>2203</v>
      </c>
      <c r="F997">
        <v>0.36797224443385101</v>
      </c>
    </row>
    <row r="998" spans="1:6">
      <c r="A998" s="4" t="s">
        <v>17</v>
      </c>
      <c r="B998" t="s">
        <v>2215</v>
      </c>
      <c r="C998" t="s">
        <v>2216</v>
      </c>
      <c r="D998">
        <v>8</v>
      </c>
      <c r="E998" t="s">
        <v>2217</v>
      </c>
      <c r="F998">
        <v>0.37873842485215897</v>
      </c>
    </row>
    <row r="999" spans="1:6">
      <c r="A999" s="1" t="s">
        <v>17</v>
      </c>
      <c r="B999" t="s">
        <v>2218</v>
      </c>
      <c r="C999" t="s">
        <v>2219</v>
      </c>
      <c r="D999">
        <v>4</v>
      </c>
      <c r="E999" t="s">
        <v>2220</v>
      </c>
      <c r="F999">
        <v>0.43028831117758098</v>
      </c>
    </row>
    <row r="1000" spans="1:6">
      <c r="A1000" s="1" t="s">
        <v>7</v>
      </c>
      <c r="B1000" t="s">
        <v>2221</v>
      </c>
      <c r="C1000" t="s">
        <v>2222</v>
      </c>
      <c r="D1000">
        <v>4</v>
      </c>
      <c r="E1000" t="s">
        <v>2223</v>
      </c>
      <c r="F1000">
        <v>0.948470209339774</v>
      </c>
    </row>
    <row r="1001" spans="1:6">
      <c r="A1001" s="1" t="s">
        <v>17</v>
      </c>
      <c r="B1001" t="s">
        <v>2224</v>
      </c>
      <c r="C1001" t="s">
        <v>2225</v>
      </c>
      <c r="D1001">
        <v>3</v>
      </c>
      <c r="E1001" t="s">
        <v>2226</v>
      </c>
      <c r="F1001">
        <v>0.92457737321196298</v>
      </c>
    </row>
    <row r="1002" spans="1:6">
      <c r="A1002" s="1" t="s">
        <v>17</v>
      </c>
      <c r="B1002" t="s">
        <v>2227</v>
      </c>
      <c r="C1002" t="s">
        <v>2228</v>
      </c>
      <c r="D1002">
        <v>3</v>
      </c>
      <c r="E1002" t="s">
        <v>2229</v>
      </c>
      <c r="F1002">
        <v>0.92457737321196298</v>
      </c>
    </row>
    <row r="1003" spans="1:6">
      <c r="A1003" s="1" t="s">
        <v>48</v>
      </c>
      <c r="B1003" t="s">
        <v>2177</v>
      </c>
      <c r="C1003" t="s">
        <v>2178</v>
      </c>
      <c r="D1003">
        <v>92</v>
      </c>
      <c r="E1003" t="s">
        <v>2179</v>
      </c>
      <c r="F1003">
        <v>0.96723229959040302</v>
      </c>
    </row>
    <row r="1004" spans="1:6">
      <c r="A1004" s="1"/>
    </row>
    <row r="1005" spans="1:6">
      <c r="A1005" s="4" t="s">
        <v>2230</v>
      </c>
      <c r="B1005" t="s">
        <v>2231</v>
      </c>
    </row>
    <row r="1006" spans="1:6">
      <c r="A1006" s="1" t="s">
        <v>2</v>
      </c>
      <c r="B1006" t="s">
        <v>3</v>
      </c>
      <c r="D1006" t="s">
        <v>4</v>
      </c>
      <c r="E1006" t="s">
        <v>5</v>
      </c>
      <c r="F1006" t="s">
        <v>6</v>
      </c>
    </row>
    <row r="1007" spans="1:6">
      <c r="A1007" s="1" t="s">
        <v>48</v>
      </c>
      <c r="B1007" t="s">
        <v>2232</v>
      </c>
      <c r="C1007" t="s">
        <v>2233</v>
      </c>
      <c r="D1007">
        <v>21</v>
      </c>
      <c r="E1007" t="s">
        <v>2234</v>
      </c>
      <c r="F1007">
        <v>8.8234070444338106E-2</v>
      </c>
    </row>
    <row r="1008" spans="1:6">
      <c r="A1008" s="1" t="s">
        <v>48</v>
      </c>
      <c r="B1008" t="s">
        <v>2235</v>
      </c>
      <c r="C1008" t="s">
        <v>2236</v>
      </c>
      <c r="D1008">
        <v>16</v>
      </c>
      <c r="E1008" t="s">
        <v>2237</v>
      </c>
      <c r="F1008">
        <v>0.19046521065737901</v>
      </c>
    </row>
    <row r="1009" spans="1:6">
      <c r="A1009" s="1" t="s">
        <v>48</v>
      </c>
      <c r="B1009" t="s">
        <v>2238</v>
      </c>
      <c r="C1009" t="s">
        <v>2239</v>
      </c>
      <c r="D1009">
        <v>63</v>
      </c>
      <c r="E1009" t="s">
        <v>2240</v>
      </c>
      <c r="F1009">
        <v>0.96723229959040302</v>
      </c>
    </row>
    <row r="1010" spans="1:6">
      <c r="A1010" s="1"/>
    </row>
    <row r="1011" spans="1:6">
      <c r="A1011" s="1" t="s">
        <v>2241</v>
      </c>
      <c r="B1011" t="s">
        <v>2242</v>
      </c>
    </row>
    <row r="1012" spans="1:6">
      <c r="A1012" s="1" t="s">
        <v>2</v>
      </c>
      <c r="B1012" t="s">
        <v>3</v>
      </c>
      <c r="D1012" t="s">
        <v>4</v>
      </c>
      <c r="E1012" t="s">
        <v>5</v>
      </c>
      <c r="F1012" t="s">
        <v>6</v>
      </c>
    </row>
    <row r="1013" spans="1:6">
      <c r="A1013" s="1" t="s">
        <v>7</v>
      </c>
      <c r="B1013" t="s">
        <v>2243</v>
      </c>
      <c r="C1013" t="s">
        <v>2244</v>
      </c>
      <c r="D1013">
        <v>28</v>
      </c>
      <c r="E1013" t="s">
        <v>2245</v>
      </c>
      <c r="F1013">
        <v>3.7129153795474601E-3</v>
      </c>
    </row>
    <row r="1014" spans="1:6">
      <c r="A1014" s="4" t="s">
        <v>7</v>
      </c>
      <c r="B1014" t="s">
        <v>2246</v>
      </c>
      <c r="C1014" t="s">
        <v>2247</v>
      </c>
      <c r="D1014">
        <v>31</v>
      </c>
      <c r="E1014" t="s">
        <v>2248</v>
      </c>
      <c r="F1014">
        <v>4.4659062296007798E-3</v>
      </c>
    </row>
    <row r="1015" spans="1:6">
      <c r="A1015" s="1" t="s">
        <v>7</v>
      </c>
      <c r="B1015" t="s">
        <v>1878</v>
      </c>
      <c r="C1015" t="s">
        <v>1879</v>
      </c>
      <c r="D1015">
        <v>46</v>
      </c>
      <c r="E1015" t="s">
        <v>1880</v>
      </c>
      <c r="F1015">
        <v>8.71513944100504E-3</v>
      </c>
    </row>
    <row r="1016" spans="1:6">
      <c r="A1016" s="1" t="s">
        <v>48</v>
      </c>
      <c r="B1016" t="s">
        <v>2249</v>
      </c>
      <c r="C1016" t="s">
        <v>2250</v>
      </c>
      <c r="D1016">
        <v>13</v>
      </c>
      <c r="E1016" t="s">
        <v>2251</v>
      </c>
      <c r="F1016">
        <v>3.1047800899065801E-2</v>
      </c>
    </row>
    <row r="1017" spans="1:6">
      <c r="A1017" s="1" t="s">
        <v>7</v>
      </c>
      <c r="B1017" t="s">
        <v>2252</v>
      </c>
      <c r="C1017" t="s">
        <v>2253</v>
      </c>
      <c r="D1017">
        <v>18</v>
      </c>
      <c r="E1017" t="s">
        <v>2254</v>
      </c>
      <c r="F1017">
        <v>2.6705273611262102E-2</v>
      </c>
    </row>
    <row r="1018" spans="1:6">
      <c r="A1018" s="1" t="s">
        <v>7</v>
      </c>
      <c r="B1018" t="s">
        <v>2255</v>
      </c>
      <c r="C1018" t="s">
        <v>2256</v>
      </c>
      <c r="D1018">
        <v>18</v>
      </c>
      <c r="E1018" t="s">
        <v>2254</v>
      </c>
      <c r="F1018">
        <v>2.6705273611262102E-2</v>
      </c>
    </row>
    <row r="1019" spans="1:6">
      <c r="A1019" s="1" t="s">
        <v>7</v>
      </c>
      <c r="B1019" t="s">
        <v>2257</v>
      </c>
      <c r="C1019" t="s">
        <v>2258</v>
      </c>
      <c r="D1019">
        <v>18</v>
      </c>
      <c r="E1019" t="s">
        <v>2254</v>
      </c>
      <c r="F1019">
        <v>4.57296047792181E-2</v>
      </c>
    </row>
    <row r="1020" spans="1:6">
      <c r="A1020" s="4" t="s">
        <v>7</v>
      </c>
      <c r="B1020" t="s">
        <v>2259</v>
      </c>
      <c r="C1020" t="s">
        <v>2260</v>
      </c>
      <c r="D1020">
        <v>19</v>
      </c>
      <c r="E1020" t="s">
        <v>2261</v>
      </c>
      <c r="F1020">
        <v>6.5605174388516305E-2</v>
      </c>
    </row>
    <row r="1021" spans="1:6">
      <c r="A1021" s="1" t="s">
        <v>17</v>
      </c>
      <c r="B1021" t="s">
        <v>2262</v>
      </c>
      <c r="C1021" t="s">
        <v>2263</v>
      </c>
      <c r="D1021">
        <v>28</v>
      </c>
      <c r="E1021" t="s">
        <v>2264</v>
      </c>
      <c r="F1021">
        <v>8.3560189467950199E-2</v>
      </c>
    </row>
    <row r="1022" spans="1:6">
      <c r="A1022" s="1" t="s">
        <v>7</v>
      </c>
      <c r="B1022" t="s">
        <v>2265</v>
      </c>
      <c r="C1022" t="s">
        <v>2266</v>
      </c>
      <c r="D1022">
        <v>9</v>
      </c>
      <c r="E1022" t="s">
        <v>2267</v>
      </c>
      <c r="F1022">
        <v>0.118537010764885</v>
      </c>
    </row>
    <row r="1023" spans="1:6">
      <c r="A1023" s="1" t="s">
        <v>7</v>
      </c>
      <c r="B1023" t="s">
        <v>2268</v>
      </c>
      <c r="C1023" t="s">
        <v>2269</v>
      </c>
      <c r="D1023">
        <v>19</v>
      </c>
      <c r="E1023" t="s">
        <v>2270</v>
      </c>
      <c r="F1023">
        <v>0.13684012309254101</v>
      </c>
    </row>
    <row r="1024" spans="1:6">
      <c r="A1024" s="1" t="s">
        <v>7</v>
      </c>
      <c r="B1024" t="s">
        <v>2271</v>
      </c>
      <c r="C1024" t="s">
        <v>2272</v>
      </c>
      <c r="D1024">
        <v>10</v>
      </c>
      <c r="E1024" t="s">
        <v>2273</v>
      </c>
      <c r="F1024">
        <v>0.144872542079618</v>
      </c>
    </row>
    <row r="1025" spans="1:6">
      <c r="A1025" s="1" t="s">
        <v>7</v>
      </c>
      <c r="B1025" t="s">
        <v>2274</v>
      </c>
      <c r="C1025" t="s">
        <v>2275</v>
      </c>
      <c r="D1025">
        <v>18</v>
      </c>
      <c r="E1025" t="s">
        <v>2254</v>
      </c>
      <c r="F1025">
        <v>0.15323856704406999</v>
      </c>
    </row>
    <row r="1026" spans="1:6">
      <c r="A1026" s="4" t="s">
        <v>48</v>
      </c>
      <c r="B1026" t="s">
        <v>2276</v>
      </c>
      <c r="C1026" t="s">
        <v>2277</v>
      </c>
      <c r="D1026">
        <v>11</v>
      </c>
      <c r="E1026" t="s">
        <v>2278</v>
      </c>
      <c r="F1026">
        <v>0.25568953036994302</v>
      </c>
    </row>
    <row r="1027" spans="1:6">
      <c r="A1027" s="1" t="s">
        <v>7</v>
      </c>
      <c r="B1027" t="s">
        <v>2279</v>
      </c>
      <c r="C1027" t="s">
        <v>2280</v>
      </c>
      <c r="D1027">
        <v>31</v>
      </c>
      <c r="E1027" t="s">
        <v>2248</v>
      </c>
      <c r="F1027">
        <v>0.19877251222450601</v>
      </c>
    </row>
    <row r="1028" spans="1:6">
      <c r="A1028" s="1" t="s">
        <v>48</v>
      </c>
      <c r="B1028" t="s">
        <v>2281</v>
      </c>
      <c r="C1028" t="s">
        <v>2282</v>
      </c>
      <c r="D1028">
        <v>7</v>
      </c>
      <c r="E1028" t="s">
        <v>2283</v>
      </c>
      <c r="F1028">
        <v>0.30594542769174199</v>
      </c>
    </row>
    <row r="1029" spans="1:6">
      <c r="A1029" s="1" t="s">
        <v>48</v>
      </c>
      <c r="B1029" t="s">
        <v>2284</v>
      </c>
      <c r="C1029" t="s">
        <v>2285</v>
      </c>
      <c r="D1029">
        <v>6</v>
      </c>
      <c r="E1029" t="s">
        <v>2286</v>
      </c>
      <c r="F1029">
        <v>0.31398526489580297</v>
      </c>
    </row>
    <row r="1030" spans="1:6">
      <c r="A1030" s="1" t="s">
        <v>7</v>
      </c>
      <c r="B1030" t="s">
        <v>2287</v>
      </c>
      <c r="C1030" t="s">
        <v>2288</v>
      </c>
      <c r="D1030">
        <v>10</v>
      </c>
      <c r="E1030" t="s">
        <v>2289</v>
      </c>
      <c r="F1030">
        <v>0.25640239563960399</v>
      </c>
    </row>
    <row r="1031" spans="1:6">
      <c r="A1031" s="1" t="s">
        <v>7</v>
      </c>
      <c r="B1031" t="s">
        <v>2290</v>
      </c>
      <c r="C1031" t="s">
        <v>2291</v>
      </c>
      <c r="D1031">
        <v>10</v>
      </c>
      <c r="E1031" t="s">
        <v>2289</v>
      </c>
      <c r="F1031">
        <v>0.25640239563960399</v>
      </c>
    </row>
    <row r="1032" spans="1:6">
      <c r="A1032" s="4" t="s">
        <v>61</v>
      </c>
      <c r="B1032" t="s">
        <v>2292</v>
      </c>
      <c r="D1032">
        <v>11</v>
      </c>
      <c r="E1032" t="s">
        <v>2293</v>
      </c>
      <c r="F1032">
        <v>0.211995360512619</v>
      </c>
    </row>
    <row r="1033" spans="1:6">
      <c r="A1033" s="1" t="s">
        <v>48</v>
      </c>
      <c r="B1033" t="s">
        <v>2294</v>
      </c>
      <c r="C1033" t="s">
        <v>2295</v>
      </c>
      <c r="D1033">
        <v>9</v>
      </c>
      <c r="E1033" t="s">
        <v>2296</v>
      </c>
      <c r="F1033">
        <v>0.37129363203254301</v>
      </c>
    </row>
    <row r="1034" spans="1:6">
      <c r="A1034" s="1" t="s">
        <v>48</v>
      </c>
      <c r="B1034" t="s">
        <v>2297</v>
      </c>
      <c r="C1034" t="s">
        <v>2298</v>
      </c>
      <c r="D1034">
        <v>16</v>
      </c>
      <c r="E1034" t="s">
        <v>2299</v>
      </c>
      <c r="F1034">
        <v>0.44425676184002899</v>
      </c>
    </row>
    <row r="1035" spans="1:6">
      <c r="A1035" s="1" t="s">
        <v>48</v>
      </c>
      <c r="B1035" t="s">
        <v>2300</v>
      </c>
      <c r="C1035" t="s">
        <v>2301</v>
      </c>
      <c r="D1035">
        <v>6</v>
      </c>
      <c r="E1035" t="s">
        <v>2286</v>
      </c>
      <c r="F1035">
        <v>0.51979755845160203</v>
      </c>
    </row>
    <row r="1036" spans="1:6">
      <c r="A1036" s="1" t="s">
        <v>61</v>
      </c>
      <c r="B1036" t="s">
        <v>2302</v>
      </c>
      <c r="D1036">
        <v>28</v>
      </c>
      <c r="E1036" t="s">
        <v>2303</v>
      </c>
      <c r="F1036">
        <v>0.66403551998088395</v>
      </c>
    </row>
    <row r="1037" spans="1:6">
      <c r="A1037" s="1" t="s">
        <v>17</v>
      </c>
      <c r="B1037" t="s">
        <v>2304</v>
      </c>
      <c r="C1037" t="s">
        <v>2305</v>
      </c>
      <c r="D1037">
        <v>22</v>
      </c>
      <c r="E1037" t="s">
        <v>2306</v>
      </c>
      <c r="F1037">
        <v>0.69429855439130195</v>
      </c>
    </row>
    <row r="1038" spans="1:6">
      <c r="A1038" s="1" t="s">
        <v>17</v>
      </c>
      <c r="B1038" t="s">
        <v>2307</v>
      </c>
      <c r="C1038" t="s">
        <v>2308</v>
      </c>
      <c r="D1038">
        <v>10</v>
      </c>
      <c r="E1038" t="s">
        <v>2309</v>
      </c>
      <c r="F1038">
        <v>0.92457737321196298</v>
      </c>
    </row>
    <row r="1039" spans="1:6">
      <c r="A1039" s="1" t="s">
        <v>17</v>
      </c>
      <c r="B1039" t="s">
        <v>2310</v>
      </c>
      <c r="C1039" t="s">
        <v>2311</v>
      </c>
      <c r="D1039">
        <v>10</v>
      </c>
      <c r="E1039" t="s">
        <v>2309</v>
      </c>
      <c r="F1039">
        <v>0.92457737321196298</v>
      </c>
    </row>
    <row r="1040" spans="1:6">
      <c r="A1040" s="4" t="s">
        <v>7</v>
      </c>
      <c r="B1040" t="s">
        <v>2312</v>
      </c>
      <c r="C1040" t="s">
        <v>2313</v>
      </c>
      <c r="D1040">
        <v>5</v>
      </c>
      <c r="E1040" t="s">
        <v>2314</v>
      </c>
      <c r="F1040">
        <v>0.948470209339774</v>
      </c>
    </row>
    <row r="1041" spans="1:6">
      <c r="A1041" s="1" t="s">
        <v>48</v>
      </c>
      <c r="B1041" t="s">
        <v>2315</v>
      </c>
      <c r="C1041" t="s">
        <v>2316</v>
      </c>
      <c r="D1041">
        <v>18</v>
      </c>
      <c r="E1041" t="s">
        <v>2317</v>
      </c>
      <c r="F1041">
        <v>0.96723229959040302</v>
      </c>
    </row>
    <row r="1042" spans="1:6">
      <c r="A1042" s="1" t="s">
        <v>17</v>
      </c>
      <c r="B1042" t="s">
        <v>2318</v>
      </c>
      <c r="C1042" t="s">
        <v>2319</v>
      </c>
      <c r="D1042">
        <v>7</v>
      </c>
      <c r="E1042" t="s">
        <v>2320</v>
      </c>
      <c r="F1042">
        <v>0.92457737321196298</v>
      </c>
    </row>
    <row r="1043" spans="1:6">
      <c r="A1043" s="1" t="s">
        <v>48</v>
      </c>
      <c r="B1043" t="s">
        <v>2062</v>
      </c>
      <c r="C1043" t="s">
        <v>2063</v>
      </c>
      <c r="D1043">
        <v>14</v>
      </c>
      <c r="E1043" t="s">
        <v>2064</v>
      </c>
      <c r="F1043">
        <v>0.96723229959040302</v>
      </c>
    </row>
    <row r="1044" spans="1:6">
      <c r="A1044" s="1" t="s">
        <v>61</v>
      </c>
      <c r="B1044" t="s">
        <v>2321</v>
      </c>
      <c r="D1044">
        <v>14</v>
      </c>
      <c r="E1044" t="s">
        <v>2322</v>
      </c>
      <c r="F1044">
        <v>0.93529411764705805</v>
      </c>
    </row>
    <row r="1045" spans="1:6">
      <c r="A1045" s="1" t="s">
        <v>17</v>
      </c>
      <c r="B1045" t="s">
        <v>2323</v>
      </c>
      <c r="C1045" t="s">
        <v>2324</v>
      </c>
      <c r="D1045">
        <v>5</v>
      </c>
      <c r="E1045" t="s">
        <v>2325</v>
      </c>
      <c r="F1045">
        <v>0.92457737321196298</v>
      </c>
    </row>
    <row r="1046" spans="1:6">
      <c r="A1046" s="4" t="s">
        <v>48</v>
      </c>
      <c r="B1046" t="s">
        <v>2326</v>
      </c>
      <c r="C1046" t="s">
        <v>2327</v>
      </c>
      <c r="D1046">
        <v>41</v>
      </c>
      <c r="E1046" t="s">
        <v>2328</v>
      </c>
      <c r="F1046">
        <v>0.96723229959040302</v>
      </c>
    </row>
    <row r="1047" spans="1:6">
      <c r="A1047" s="1" t="s">
        <v>48</v>
      </c>
      <c r="B1047" t="s">
        <v>2329</v>
      </c>
      <c r="C1047" t="s">
        <v>2330</v>
      </c>
      <c r="D1047">
        <v>42</v>
      </c>
      <c r="E1047" t="s">
        <v>2331</v>
      </c>
      <c r="F1047">
        <v>0.96723229959040302</v>
      </c>
    </row>
    <row r="1048" spans="1:6">
      <c r="A1048" s="1" t="s">
        <v>17</v>
      </c>
      <c r="B1048" t="s">
        <v>2332</v>
      </c>
      <c r="C1048" t="s">
        <v>2333</v>
      </c>
      <c r="D1048">
        <v>36</v>
      </c>
      <c r="E1048" t="s">
        <v>2334</v>
      </c>
      <c r="F1048">
        <v>0.92457737321196298</v>
      </c>
    </row>
    <row r="1049" spans="1:6">
      <c r="A1049" s="1" t="s">
        <v>17</v>
      </c>
      <c r="B1049" t="s">
        <v>2335</v>
      </c>
      <c r="C1049" t="s">
        <v>2336</v>
      </c>
      <c r="D1049">
        <v>33</v>
      </c>
      <c r="E1049" t="s">
        <v>2337</v>
      </c>
      <c r="F1049">
        <v>0.96472613941141905</v>
      </c>
    </row>
    <row r="1050" spans="1:6">
      <c r="A1050" s="1"/>
    </row>
    <row r="1051" spans="1:6">
      <c r="A1051" s="1" t="s">
        <v>2338</v>
      </c>
      <c r="B1051" t="s">
        <v>2339</v>
      </c>
    </row>
    <row r="1052" spans="1:6">
      <c r="A1052" s="1" t="s">
        <v>2</v>
      </c>
      <c r="B1052" t="s">
        <v>3</v>
      </c>
      <c r="D1052" t="s">
        <v>4</v>
      </c>
      <c r="E1052" t="s">
        <v>5</v>
      </c>
      <c r="F1052" t="s">
        <v>6</v>
      </c>
    </row>
    <row r="1053" spans="1:6">
      <c r="A1053" s="1" t="s">
        <v>7</v>
      </c>
      <c r="B1053" t="s">
        <v>2340</v>
      </c>
      <c r="C1053" t="s">
        <v>2341</v>
      </c>
      <c r="D1053">
        <v>14</v>
      </c>
      <c r="E1053" t="s">
        <v>2342</v>
      </c>
      <c r="F1053">
        <v>5.44836819503208E-2</v>
      </c>
    </row>
    <row r="1054" spans="1:6">
      <c r="A1054" s="1" t="s">
        <v>7</v>
      </c>
      <c r="B1054" t="s">
        <v>963</v>
      </c>
      <c r="C1054" t="s">
        <v>964</v>
      </c>
      <c r="D1054">
        <v>16</v>
      </c>
      <c r="E1054" t="s">
        <v>965</v>
      </c>
      <c r="F1054">
        <v>5.4955357315428499E-2</v>
      </c>
    </row>
    <row r="1055" spans="1:6">
      <c r="A1055" s="4" t="s">
        <v>17</v>
      </c>
      <c r="B1055" t="s">
        <v>2343</v>
      </c>
      <c r="C1055" t="s">
        <v>2344</v>
      </c>
      <c r="D1055">
        <v>17</v>
      </c>
      <c r="E1055" t="s">
        <v>2345</v>
      </c>
      <c r="F1055">
        <v>0.16713751160151</v>
      </c>
    </row>
    <row r="1056" spans="1:6">
      <c r="A1056" s="1" t="s">
        <v>7</v>
      </c>
      <c r="B1056" t="s">
        <v>2346</v>
      </c>
      <c r="C1056" t="s">
        <v>2347</v>
      </c>
      <c r="D1056">
        <v>6</v>
      </c>
      <c r="E1056" t="s">
        <v>2348</v>
      </c>
      <c r="F1056">
        <v>0.948470209339774</v>
      </c>
    </row>
    <row r="1057" spans="1:6">
      <c r="A1057" s="1" t="s">
        <v>7</v>
      </c>
      <c r="B1057" t="s">
        <v>2349</v>
      </c>
      <c r="C1057" t="s">
        <v>2350</v>
      </c>
      <c r="D1057">
        <v>5</v>
      </c>
      <c r="E1057" t="s">
        <v>2351</v>
      </c>
      <c r="F1057">
        <v>0.948470209339774</v>
      </c>
    </row>
    <row r="1058" spans="1:6">
      <c r="A1058" s="1" t="s">
        <v>7</v>
      </c>
      <c r="B1058" t="s">
        <v>2352</v>
      </c>
      <c r="C1058" t="s">
        <v>2353</v>
      </c>
      <c r="D1058">
        <v>5</v>
      </c>
      <c r="E1058" t="s">
        <v>2351</v>
      </c>
      <c r="F1058">
        <v>0.948470209339774</v>
      </c>
    </row>
    <row r="1059" spans="1:6">
      <c r="A1059" s="1"/>
    </row>
    <row r="1060" spans="1:6">
      <c r="A1060" s="1" t="s">
        <v>2354</v>
      </c>
      <c r="B1060" t="s">
        <v>2355</v>
      </c>
    </row>
    <row r="1061" spans="1:6">
      <c r="A1061" s="1" t="s">
        <v>2</v>
      </c>
      <c r="B1061" t="s">
        <v>3</v>
      </c>
      <c r="D1061" t="s">
        <v>4</v>
      </c>
      <c r="E1061" t="s">
        <v>5</v>
      </c>
      <c r="F1061" t="s">
        <v>6</v>
      </c>
    </row>
    <row r="1062" spans="1:6">
      <c r="A1062" s="4" t="s">
        <v>17</v>
      </c>
      <c r="B1062" t="s">
        <v>245</v>
      </c>
      <c r="C1062" t="s">
        <v>246</v>
      </c>
      <c r="D1062">
        <v>102</v>
      </c>
      <c r="E1062" t="s">
        <v>247</v>
      </c>
      <c r="F1062" s="2">
        <v>1.2788095010330899E-4</v>
      </c>
    </row>
    <row r="1063" spans="1:6">
      <c r="A1063" s="1" t="s">
        <v>17</v>
      </c>
      <c r="B1063" t="s">
        <v>2356</v>
      </c>
      <c r="C1063" t="s">
        <v>2357</v>
      </c>
      <c r="D1063">
        <v>23</v>
      </c>
      <c r="E1063" t="s">
        <v>2358</v>
      </c>
      <c r="F1063">
        <v>0.92457737321196298</v>
      </c>
    </row>
    <row r="1064" spans="1:6">
      <c r="A1064" s="1" t="s">
        <v>17</v>
      </c>
      <c r="B1064" t="s">
        <v>2359</v>
      </c>
      <c r="C1064" t="s">
        <v>2360</v>
      </c>
      <c r="D1064">
        <v>24</v>
      </c>
      <c r="E1064" t="s">
        <v>2361</v>
      </c>
      <c r="F1064">
        <v>0.92457737321196298</v>
      </c>
    </row>
    <row r="1065" spans="1:6">
      <c r="A1065" s="1" t="s">
        <v>17</v>
      </c>
      <c r="B1065" t="s">
        <v>2362</v>
      </c>
      <c r="C1065" t="s">
        <v>2363</v>
      </c>
      <c r="D1065">
        <v>24</v>
      </c>
      <c r="E1065" t="s">
        <v>2361</v>
      </c>
      <c r="F1065">
        <v>0.92457737321196298</v>
      </c>
    </row>
    <row r="1066" spans="1:6">
      <c r="A1066" s="1" t="s">
        <v>17</v>
      </c>
      <c r="B1066" t="s">
        <v>2364</v>
      </c>
      <c r="C1066" t="s">
        <v>2365</v>
      </c>
      <c r="D1066">
        <v>86</v>
      </c>
      <c r="E1066" t="s">
        <v>2366</v>
      </c>
      <c r="F1066">
        <v>0.99999999999887301</v>
      </c>
    </row>
    <row r="1067" spans="1:6">
      <c r="A1067" s="1"/>
    </row>
    <row r="1068" spans="1:6">
      <c r="A1068" s="4" t="s">
        <v>2367</v>
      </c>
      <c r="B1068" t="s">
        <v>2368</v>
      </c>
    </row>
    <row r="1069" spans="1:6">
      <c r="A1069" s="1" t="s">
        <v>2</v>
      </c>
      <c r="B1069" t="s">
        <v>3</v>
      </c>
      <c r="D1069" t="s">
        <v>4</v>
      </c>
      <c r="E1069" t="s">
        <v>5</v>
      </c>
      <c r="F1069" t="s">
        <v>6</v>
      </c>
    </row>
    <row r="1070" spans="1:6">
      <c r="A1070" s="1" t="s">
        <v>17</v>
      </c>
      <c r="B1070" t="s">
        <v>2369</v>
      </c>
      <c r="C1070" t="s">
        <v>2370</v>
      </c>
      <c r="D1070">
        <v>12</v>
      </c>
      <c r="E1070" t="s">
        <v>2371</v>
      </c>
      <c r="F1070">
        <v>8.8644102946350098E-2</v>
      </c>
    </row>
    <row r="1071" spans="1:6">
      <c r="A1071" s="1" t="s">
        <v>48</v>
      </c>
      <c r="B1071" t="s">
        <v>2372</v>
      </c>
      <c r="C1071" t="s">
        <v>2373</v>
      </c>
      <c r="D1071">
        <v>10</v>
      </c>
      <c r="E1071" t="s">
        <v>2374</v>
      </c>
      <c r="F1071">
        <v>0.51979755845160203</v>
      </c>
    </row>
    <row r="1072" spans="1:6">
      <c r="A1072" s="1" t="s">
        <v>17</v>
      </c>
      <c r="B1072" t="s">
        <v>2375</v>
      </c>
      <c r="C1072" t="s">
        <v>2376</v>
      </c>
      <c r="D1072">
        <v>7</v>
      </c>
      <c r="E1072" t="s">
        <v>2377</v>
      </c>
      <c r="F1072">
        <v>0.92457737321196298</v>
      </c>
    </row>
    <row r="1073" spans="1:6">
      <c r="A1073" s="1"/>
    </row>
    <row r="1074" spans="1:6">
      <c r="A1074" s="4" t="s">
        <v>2378</v>
      </c>
      <c r="B1074" t="s">
        <v>2379</v>
      </c>
    </row>
    <row r="1075" spans="1:6">
      <c r="A1075" s="1" t="s">
        <v>2</v>
      </c>
      <c r="B1075" t="s">
        <v>3</v>
      </c>
      <c r="D1075" t="s">
        <v>4</v>
      </c>
      <c r="E1075" t="s">
        <v>5</v>
      </c>
      <c r="F1075" t="s">
        <v>6</v>
      </c>
    </row>
    <row r="1076" spans="1:6">
      <c r="A1076" s="1" t="s">
        <v>7</v>
      </c>
      <c r="B1076" t="s">
        <v>2380</v>
      </c>
      <c r="C1076" t="s">
        <v>2381</v>
      </c>
      <c r="D1076">
        <v>9</v>
      </c>
      <c r="E1076" t="s">
        <v>2382</v>
      </c>
      <c r="F1076">
        <v>3.2304186615040503E-2</v>
      </c>
    </row>
    <row r="1077" spans="1:6">
      <c r="A1077" s="1" t="s">
        <v>7</v>
      </c>
      <c r="B1077" t="s">
        <v>2383</v>
      </c>
      <c r="C1077" t="s">
        <v>2384</v>
      </c>
      <c r="D1077">
        <v>4</v>
      </c>
      <c r="E1077" t="s">
        <v>2385</v>
      </c>
      <c r="F1077">
        <v>0.48930977269570902</v>
      </c>
    </row>
    <row r="1078" spans="1:6">
      <c r="A1078" s="1" t="s">
        <v>7</v>
      </c>
      <c r="B1078" t="s">
        <v>2386</v>
      </c>
      <c r="C1078" t="s">
        <v>2387</v>
      </c>
      <c r="D1078">
        <v>5</v>
      </c>
      <c r="E1078" t="s">
        <v>2388</v>
      </c>
      <c r="F1078">
        <v>0.51026093683043905</v>
      </c>
    </row>
    <row r="1079" spans="1:6">
      <c r="A1079" s="1" t="s">
        <v>7</v>
      </c>
      <c r="B1079" t="s">
        <v>2389</v>
      </c>
      <c r="C1079" t="s">
        <v>2390</v>
      </c>
      <c r="D1079">
        <v>3</v>
      </c>
      <c r="E1079" t="s">
        <v>2391</v>
      </c>
      <c r="F1079">
        <v>0.948470209339774</v>
      </c>
    </row>
    <row r="1080" spans="1:6">
      <c r="A1080" s="4" t="s">
        <v>7</v>
      </c>
      <c r="B1080" t="s">
        <v>2392</v>
      </c>
      <c r="C1080" t="s">
        <v>2393</v>
      </c>
      <c r="D1080">
        <v>8</v>
      </c>
      <c r="E1080" t="s">
        <v>2394</v>
      </c>
      <c r="F1080">
        <v>0.948470209339774</v>
      </c>
    </row>
    <row r="1081" spans="1:6">
      <c r="A1081" s="1"/>
    </row>
    <row r="1082" spans="1:6">
      <c r="A1082" s="1" t="s">
        <v>2395</v>
      </c>
      <c r="B1082" t="s">
        <v>2396</v>
      </c>
    </row>
    <row r="1083" spans="1:6">
      <c r="A1083" s="1" t="s">
        <v>2</v>
      </c>
      <c r="B1083" t="s">
        <v>3</v>
      </c>
      <c r="D1083" t="s">
        <v>4</v>
      </c>
      <c r="E1083" t="s">
        <v>5</v>
      </c>
      <c r="F1083" t="s">
        <v>6</v>
      </c>
    </row>
    <row r="1084" spans="1:6">
      <c r="A1084" s="1" t="s">
        <v>7</v>
      </c>
      <c r="B1084" t="s">
        <v>2397</v>
      </c>
      <c r="C1084" t="s">
        <v>2398</v>
      </c>
      <c r="D1084">
        <v>9</v>
      </c>
      <c r="E1084" t="s">
        <v>2399</v>
      </c>
      <c r="F1084">
        <v>4.60777922434722E-2</v>
      </c>
    </row>
    <row r="1085" spans="1:6">
      <c r="A1085" s="1" t="s">
        <v>7</v>
      </c>
      <c r="B1085" t="s">
        <v>2400</v>
      </c>
      <c r="C1085" t="s">
        <v>2401</v>
      </c>
      <c r="D1085">
        <v>4</v>
      </c>
      <c r="E1085" t="s">
        <v>2402</v>
      </c>
      <c r="F1085">
        <v>0.83191802201580101</v>
      </c>
    </row>
    <row r="1086" spans="1:6">
      <c r="A1086" s="1" t="s">
        <v>7</v>
      </c>
      <c r="B1086" t="s">
        <v>2403</v>
      </c>
      <c r="C1086" t="s">
        <v>2404</v>
      </c>
      <c r="D1086">
        <v>19</v>
      </c>
      <c r="E1086" t="s">
        <v>2405</v>
      </c>
      <c r="F1086">
        <v>0.948470209339774</v>
      </c>
    </row>
    <row r="1087" spans="1:6">
      <c r="A1087" s="1"/>
    </row>
    <row r="1088" spans="1:6">
      <c r="A1088" s="1" t="s">
        <v>2406</v>
      </c>
      <c r="B1088" t="s">
        <v>2407</v>
      </c>
    </row>
    <row r="1089" spans="1:6">
      <c r="A1089" s="4" t="s">
        <v>2</v>
      </c>
      <c r="B1089" t="s">
        <v>3</v>
      </c>
      <c r="D1089" t="s">
        <v>4</v>
      </c>
      <c r="E1089" t="s">
        <v>5</v>
      </c>
      <c r="F1089" t="s">
        <v>6</v>
      </c>
    </row>
    <row r="1090" spans="1:6">
      <c r="A1090" s="1" t="s">
        <v>7</v>
      </c>
      <c r="B1090" t="s">
        <v>470</v>
      </c>
      <c r="C1090" t="s">
        <v>471</v>
      </c>
      <c r="D1090">
        <v>4</v>
      </c>
      <c r="E1090" t="s">
        <v>472</v>
      </c>
      <c r="F1090">
        <v>0.29899346250944703</v>
      </c>
    </row>
    <row r="1091" spans="1:6">
      <c r="A1091" s="1" t="s">
        <v>7</v>
      </c>
      <c r="B1091" t="s">
        <v>2408</v>
      </c>
      <c r="C1091" t="s">
        <v>2409</v>
      </c>
      <c r="D1091">
        <v>3</v>
      </c>
      <c r="E1091" t="s">
        <v>2410</v>
      </c>
      <c r="F1091">
        <v>0.56542947762799201</v>
      </c>
    </row>
    <row r="1092" spans="1:6">
      <c r="A1092" s="1" t="s">
        <v>7</v>
      </c>
      <c r="B1092" t="s">
        <v>2411</v>
      </c>
      <c r="C1092" t="s">
        <v>2412</v>
      </c>
      <c r="D1092">
        <v>3</v>
      </c>
      <c r="E1092" t="s">
        <v>2410</v>
      </c>
      <c r="F1092">
        <v>0.56542947762799201</v>
      </c>
    </row>
    <row r="1093" spans="1:6">
      <c r="A1093" s="1"/>
    </row>
    <row r="1094" spans="1:6">
      <c r="A1094" s="1" t="s">
        <v>2413</v>
      </c>
      <c r="B1094" t="s">
        <v>2414</v>
      </c>
    </row>
    <row r="1095" spans="1:6">
      <c r="A1095" s="4" t="s">
        <v>2</v>
      </c>
      <c r="B1095" t="s">
        <v>3</v>
      </c>
      <c r="D1095" t="s">
        <v>4</v>
      </c>
      <c r="E1095" t="s">
        <v>5</v>
      </c>
      <c r="F1095" t="s">
        <v>6</v>
      </c>
    </row>
    <row r="1096" spans="1:6">
      <c r="A1096" s="1" t="s">
        <v>7</v>
      </c>
      <c r="B1096" t="s">
        <v>1850</v>
      </c>
      <c r="C1096" t="s">
        <v>1851</v>
      </c>
      <c r="D1096">
        <v>10</v>
      </c>
      <c r="E1096" t="s">
        <v>1852</v>
      </c>
      <c r="F1096">
        <v>0.144872542079618</v>
      </c>
    </row>
    <row r="1097" spans="1:6">
      <c r="A1097" s="1" t="s">
        <v>7</v>
      </c>
      <c r="B1097" t="s">
        <v>2415</v>
      </c>
      <c r="C1097" t="s">
        <v>2416</v>
      </c>
      <c r="D1097">
        <v>6</v>
      </c>
      <c r="E1097" t="s">
        <v>2417</v>
      </c>
      <c r="F1097">
        <v>0.81826526883123696</v>
      </c>
    </row>
    <row r="1098" spans="1:6">
      <c r="A1098" s="1" t="s">
        <v>7</v>
      </c>
      <c r="B1098" t="s">
        <v>2418</v>
      </c>
      <c r="C1098" t="s">
        <v>2419</v>
      </c>
      <c r="D1098">
        <v>6</v>
      </c>
      <c r="E1098" t="s">
        <v>2417</v>
      </c>
      <c r="F1098">
        <v>0.89535509336377905</v>
      </c>
    </row>
    <row r="1099" spans="1:6">
      <c r="A1099" s="1"/>
    </row>
    <row r="1100" spans="1:6">
      <c r="A1100" s="1" t="s">
        <v>2420</v>
      </c>
      <c r="B1100" t="s">
        <v>2421</v>
      </c>
    </row>
    <row r="1101" spans="1:6">
      <c r="A1101" s="1" t="s">
        <v>2</v>
      </c>
      <c r="B1101" t="s">
        <v>3</v>
      </c>
      <c r="D1101" t="s">
        <v>4</v>
      </c>
      <c r="E1101" t="s">
        <v>5</v>
      </c>
      <c r="F1101" t="s">
        <v>6</v>
      </c>
    </row>
    <row r="1102" spans="1:6">
      <c r="A1102" s="4" t="s">
        <v>7</v>
      </c>
      <c r="B1102" t="s">
        <v>1573</v>
      </c>
      <c r="C1102" t="s">
        <v>1574</v>
      </c>
      <c r="D1102">
        <v>17</v>
      </c>
      <c r="E1102" t="s">
        <v>1575</v>
      </c>
      <c r="F1102">
        <v>2.0791121742916199E-3</v>
      </c>
    </row>
    <row r="1103" spans="1:6">
      <c r="A1103" s="1" t="s">
        <v>7</v>
      </c>
      <c r="B1103" t="s">
        <v>1576</v>
      </c>
      <c r="C1103" t="s">
        <v>1577</v>
      </c>
      <c r="D1103">
        <v>18</v>
      </c>
      <c r="E1103" t="s">
        <v>1578</v>
      </c>
      <c r="F1103">
        <v>2.9408811085931599E-3</v>
      </c>
    </row>
    <row r="1104" spans="1:6">
      <c r="A1104" s="1" t="s">
        <v>7</v>
      </c>
      <c r="B1104" t="s">
        <v>2422</v>
      </c>
      <c r="C1104" t="s">
        <v>2423</v>
      </c>
      <c r="D1104">
        <v>5</v>
      </c>
      <c r="E1104" t="s">
        <v>2424</v>
      </c>
      <c r="F1104">
        <v>8.7008521008386505E-2</v>
      </c>
    </row>
    <row r="1105" spans="1:6">
      <c r="A1105" s="1" t="s">
        <v>17</v>
      </c>
      <c r="B1105" t="s">
        <v>2343</v>
      </c>
      <c r="C1105" t="s">
        <v>2344</v>
      </c>
      <c r="D1105">
        <v>17</v>
      </c>
      <c r="E1105" t="s">
        <v>2345</v>
      </c>
      <c r="F1105">
        <v>0.16713751160151</v>
      </c>
    </row>
    <row r="1106" spans="1:6">
      <c r="A1106" s="1" t="s">
        <v>7</v>
      </c>
      <c r="B1106" t="s">
        <v>2425</v>
      </c>
      <c r="C1106" t="s">
        <v>2426</v>
      </c>
      <c r="D1106">
        <v>7</v>
      </c>
      <c r="E1106" t="s">
        <v>2427</v>
      </c>
      <c r="F1106">
        <v>0.53261195598955202</v>
      </c>
    </row>
    <row r="1107" spans="1:6">
      <c r="A1107" s="1" t="s">
        <v>7</v>
      </c>
      <c r="B1107" t="s">
        <v>2428</v>
      </c>
      <c r="C1107" t="s">
        <v>2429</v>
      </c>
      <c r="D1107">
        <v>7</v>
      </c>
      <c r="E1107" t="s">
        <v>2427</v>
      </c>
      <c r="F1107">
        <v>0.53261195598955202</v>
      </c>
    </row>
    <row r="1108" spans="1:6">
      <c r="A1108" s="1" t="s">
        <v>7</v>
      </c>
      <c r="B1108" t="s">
        <v>2430</v>
      </c>
      <c r="C1108" t="s">
        <v>2431</v>
      </c>
      <c r="D1108">
        <v>5</v>
      </c>
      <c r="E1108" t="s">
        <v>2424</v>
      </c>
      <c r="F1108">
        <v>0.62909409900911495</v>
      </c>
    </row>
    <row r="1109" spans="1:6">
      <c r="A1109" s="4" t="s">
        <v>17</v>
      </c>
      <c r="B1109" t="s">
        <v>2432</v>
      </c>
      <c r="C1109" t="s">
        <v>2433</v>
      </c>
      <c r="D1109">
        <v>3</v>
      </c>
      <c r="E1109" t="s">
        <v>2434</v>
      </c>
      <c r="F1109">
        <v>0.77187341670641296</v>
      </c>
    </row>
    <row r="1110" spans="1:6">
      <c r="A1110" s="1" t="s">
        <v>7</v>
      </c>
      <c r="B1110" t="s">
        <v>1842</v>
      </c>
      <c r="C1110" t="s">
        <v>1843</v>
      </c>
      <c r="D1110">
        <v>13</v>
      </c>
      <c r="E1110" t="s">
        <v>1844</v>
      </c>
      <c r="F1110">
        <v>0.948470209339774</v>
      </c>
    </row>
    <row r="1111" spans="1:6">
      <c r="A1111" s="1" t="s">
        <v>7</v>
      </c>
      <c r="B1111" t="s">
        <v>2435</v>
      </c>
      <c r="C1111" t="s">
        <v>2436</v>
      </c>
      <c r="D1111">
        <v>5</v>
      </c>
      <c r="E1111" t="s">
        <v>2424</v>
      </c>
      <c r="F1111">
        <v>0.948470209339774</v>
      </c>
    </row>
    <row r="1112" spans="1:6">
      <c r="A1112" s="1" t="s">
        <v>7</v>
      </c>
      <c r="B1112" t="s">
        <v>1597</v>
      </c>
      <c r="C1112" t="s">
        <v>1598</v>
      </c>
      <c r="D1112">
        <v>13</v>
      </c>
      <c r="E1112" t="s">
        <v>1599</v>
      </c>
      <c r="F1112">
        <v>0.948470209339774</v>
      </c>
    </row>
    <row r="1113" spans="1:6">
      <c r="A1113" s="1" t="s">
        <v>7</v>
      </c>
      <c r="B1113" t="s">
        <v>2437</v>
      </c>
      <c r="C1113" t="s">
        <v>2438</v>
      </c>
      <c r="D1113">
        <v>7</v>
      </c>
      <c r="E1113" t="s">
        <v>2439</v>
      </c>
      <c r="F1113">
        <v>0.948470209339774</v>
      </c>
    </row>
    <row r="1114" spans="1:6">
      <c r="A1114" s="1" t="s">
        <v>7</v>
      </c>
      <c r="B1114" t="s">
        <v>2440</v>
      </c>
      <c r="C1114" t="s">
        <v>2441</v>
      </c>
      <c r="D1114">
        <v>9</v>
      </c>
      <c r="E1114" t="s">
        <v>2442</v>
      </c>
      <c r="F1114">
        <v>0.97259566223768301</v>
      </c>
    </row>
    <row r="1115" spans="1:6">
      <c r="A1115" s="4" t="s">
        <v>7</v>
      </c>
      <c r="B1115" t="s">
        <v>2443</v>
      </c>
      <c r="C1115" t="s">
        <v>2444</v>
      </c>
      <c r="D1115">
        <v>20</v>
      </c>
      <c r="E1115" t="s">
        <v>2445</v>
      </c>
      <c r="F1115">
        <v>0.98293231002107095</v>
      </c>
    </row>
    <row r="1116" spans="1:6">
      <c r="A1116" s="1"/>
    </row>
    <row r="1117" spans="1:6">
      <c r="A1117" s="1" t="s">
        <v>2446</v>
      </c>
      <c r="B1117" t="s">
        <v>2447</v>
      </c>
    </row>
    <row r="1118" spans="1:6">
      <c r="A1118" s="1" t="s">
        <v>2</v>
      </c>
      <c r="B1118" t="s">
        <v>3</v>
      </c>
      <c r="D1118" t="s">
        <v>4</v>
      </c>
      <c r="E1118" t="s">
        <v>5</v>
      </c>
      <c r="F1118" t="s">
        <v>6</v>
      </c>
    </row>
    <row r="1119" spans="1:6">
      <c r="A1119" s="1" t="s">
        <v>7</v>
      </c>
      <c r="B1119" t="s">
        <v>1193</v>
      </c>
      <c r="C1119" t="s">
        <v>1194</v>
      </c>
      <c r="D1119">
        <v>27</v>
      </c>
      <c r="E1119" t="s">
        <v>1195</v>
      </c>
      <c r="F1119">
        <v>2.2439128780661201E-3</v>
      </c>
    </row>
    <row r="1120" spans="1:6">
      <c r="A1120" s="1" t="s">
        <v>7</v>
      </c>
      <c r="B1120" t="s">
        <v>1196</v>
      </c>
      <c r="C1120" t="s">
        <v>1197</v>
      </c>
      <c r="D1120">
        <v>11</v>
      </c>
      <c r="E1120" t="s">
        <v>1198</v>
      </c>
      <c r="F1120">
        <v>2.1075038482551399E-2</v>
      </c>
    </row>
    <row r="1121" spans="1:6">
      <c r="A1121" s="1" t="s">
        <v>7</v>
      </c>
      <c r="B1121" t="s">
        <v>2448</v>
      </c>
      <c r="C1121" t="s">
        <v>2449</v>
      </c>
      <c r="D1121">
        <v>7</v>
      </c>
      <c r="E1121" t="s">
        <v>2450</v>
      </c>
      <c r="F1121">
        <v>0.206577933089368</v>
      </c>
    </row>
    <row r="1122" spans="1:6">
      <c r="A1122" s="1" t="s">
        <v>7</v>
      </c>
      <c r="B1122" t="s">
        <v>2451</v>
      </c>
      <c r="C1122" t="s">
        <v>2452</v>
      </c>
      <c r="D1122">
        <v>9</v>
      </c>
      <c r="E1122" t="s">
        <v>2453</v>
      </c>
      <c r="F1122">
        <v>0.35742600298149302</v>
      </c>
    </row>
    <row r="1123" spans="1:6">
      <c r="A1123" s="1" t="s">
        <v>7</v>
      </c>
      <c r="B1123" t="s">
        <v>2454</v>
      </c>
      <c r="C1123" t="s">
        <v>2455</v>
      </c>
      <c r="D1123">
        <v>5</v>
      </c>
      <c r="E1123" t="s">
        <v>2456</v>
      </c>
      <c r="F1123">
        <v>0.948470209339774</v>
      </c>
    </row>
    <row r="1124" spans="1:6">
      <c r="A1124" s="1" t="s">
        <v>7</v>
      </c>
      <c r="B1124" t="s">
        <v>2392</v>
      </c>
      <c r="C1124" t="s">
        <v>2393</v>
      </c>
      <c r="D1124">
        <v>8</v>
      </c>
      <c r="E1124" t="s">
        <v>2394</v>
      </c>
      <c r="F1124">
        <v>0.948470209339774</v>
      </c>
    </row>
    <row r="1125" spans="1:6">
      <c r="A1125" s="1" t="s">
        <v>7</v>
      </c>
      <c r="B1125" t="s">
        <v>2457</v>
      </c>
      <c r="C1125" t="s">
        <v>2458</v>
      </c>
      <c r="D1125">
        <v>9</v>
      </c>
      <c r="E1125" t="s">
        <v>2459</v>
      </c>
      <c r="F1125">
        <v>0.948470209339774</v>
      </c>
    </row>
    <row r="1126" spans="1:6">
      <c r="A1126" s="1" t="s">
        <v>7</v>
      </c>
      <c r="B1126" t="s">
        <v>2460</v>
      </c>
      <c r="C1126" t="s">
        <v>2461</v>
      </c>
      <c r="D1126">
        <v>6</v>
      </c>
      <c r="E1126" t="s">
        <v>2462</v>
      </c>
      <c r="F1126">
        <v>0.948470209339774</v>
      </c>
    </row>
    <row r="1127" spans="1:6">
      <c r="A1127" s="1" t="s">
        <v>7</v>
      </c>
      <c r="B1127" t="s">
        <v>2403</v>
      </c>
      <c r="C1127" t="s">
        <v>2404</v>
      </c>
      <c r="D1127">
        <v>19</v>
      </c>
      <c r="E1127" t="s">
        <v>2405</v>
      </c>
      <c r="F1127">
        <v>0.948470209339774</v>
      </c>
    </row>
    <row r="1128" spans="1:6">
      <c r="A1128" s="1" t="s">
        <v>7</v>
      </c>
      <c r="B1128" t="s">
        <v>2463</v>
      </c>
      <c r="C1128" t="s">
        <v>2464</v>
      </c>
      <c r="D1128">
        <v>4</v>
      </c>
      <c r="E1128" t="s">
        <v>2465</v>
      </c>
      <c r="F1128">
        <v>0.948470209339774</v>
      </c>
    </row>
    <row r="1129" spans="1:6">
      <c r="A1129" s="4" t="s">
        <v>7</v>
      </c>
      <c r="B1129" t="s">
        <v>2466</v>
      </c>
      <c r="C1129" t="s">
        <v>2467</v>
      </c>
      <c r="D1129">
        <v>27</v>
      </c>
      <c r="E1129" t="s">
        <v>2468</v>
      </c>
      <c r="F1129">
        <v>0.97816031178802798</v>
      </c>
    </row>
    <row r="1130" spans="1:6">
      <c r="A1130" s="1"/>
    </row>
    <row r="1131" spans="1:6">
      <c r="A1131" s="1" t="s">
        <v>2469</v>
      </c>
      <c r="B1131" t="s">
        <v>2470</v>
      </c>
    </row>
    <row r="1132" spans="1:6">
      <c r="A1132" s="1" t="s">
        <v>2</v>
      </c>
      <c r="B1132" t="s">
        <v>3</v>
      </c>
      <c r="D1132" t="s">
        <v>4</v>
      </c>
      <c r="E1132" t="s">
        <v>5</v>
      </c>
      <c r="F1132" t="s">
        <v>6</v>
      </c>
    </row>
    <row r="1133" spans="1:6">
      <c r="A1133" s="1" t="s">
        <v>48</v>
      </c>
      <c r="B1133" t="s">
        <v>1510</v>
      </c>
      <c r="C1133" t="s">
        <v>1511</v>
      </c>
      <c r="D1133">
        <v>7</v>
      </c>
      <c r="E1133" t="s">
        <v>1512</v>
      </c>
      <c r="F1133">
        <v>9.3463513502965001E-2</v>
      </c>
    </row>
    <row r="1134" spans="1:6">
      <c r="A1134" s="1" t="s">
        <v>48</v>
      </c>
      <c r="B1134" t="s">
        <v>1513</v>
      </c>
      <c r="C1134" t="s">
        <v>1514</v>
      </c>
      <c r="D1134">
        <v>21</v>
      </c>
      <c r="E1134" t="s">
        <v>1515</v>
      </c>
      <c r="F1134">
        <v>0.198438101090576</v>
      </c>
    </row>
    <row r="1135" spans="1:6">
      <c r="A1135" s="1" t="s">
        <v>7</v>
      </c>
      <c r="B1135" t="s">
        <v>2471</v>
      </c>
      <c r="C1135" t="s">
        <v>2472</v>
      </c>
      <c r="D1135">
        <v>30</v>
      </c>
      <c r="E1135" t="s">
        <v>2473</v>
      </c>
      <c r="F1135">
        <v>0.148134247693997</v>
      </c>
    </row>
    <row r="1136" spans="1:6">
      <c r="A1136" s="1" t="s">
        <v>48</v>
      </c>
      <c r="B1136" t="s">
        <v>1516</v>
      </c>
      <c r="C1136" t="s">
        <v>1517</v>
      </c>
      <c r="D1136">
        <v>15</v>
      </c>
      <c r="E1136" t="s">
        <v>1518</v>
      </c>
      <c r="F1136">
        <v>0.37129363203254301</v>
      </c>
    </row>
    <row r="1137" spans="1:6">
      <c r="A1137" s="4" t="s">
        <v>7</v>
      </c>
      <c r="B1137" t="s">
        <v>2474</v>
      </c>
      <c r="C1137" t="s">
        <v>2475</v>
      </c>
      <c r="D1137">
        <v>5</v>
      </c>
      <c r="E1137" t="s">
        <v>2476</v>
      </c>
      <c r="F1137">
        <v>0.36638266143991899</v>
      </c>
    </row>
    <row r="1138" spans="1:6">
      <c r="A1138" s="1" t="s">
        <v>48</v>
      </c>
      <c r="B1138" t="s">
        <v>1519</v>
      </c>
      <c r="C1138" t="s">
        <v>1520</v>
      </c>
      <c r="D1138">
        <v>19</v>
      </c>
      <c r="E1138" t="s">
        <v>1521</v>
      </c>
      <c r="F1138">
        <v>0.470044008435478</v>
      </c>
    </row>
    <row r="1139" spans="1:6">
      <c r="A1139" s="1" t="s">
        <v>48</v>
      </c>
      <c r="B1139" t="s">
        <v>2477</v>
      </c>
      <c r="C1139" t="s">
        <v>2478</v>
      </c>
      <c r="D1139">
        <v>4</v>
      </c>
      <c r="E1139" t="s">
        <v>2479</v>
      </c>
      <c r="F1139">
        <v>0.531282718644291</v>
      </c>
    </row>
    <row r="1140" spans="1:6">
      <c r="A1140" s="1" t="s">
        <v>48</v>
      </c>
      <c r="B1140" t="s">
        <v>2480</v>
      </c>
      <c r="C1140" t="s">
        <v>2481</v>
      </c>
      <c r="D1140">
        <v>4</v>
      </c>
      <c r="E1140" t="s">
        <v>2482</v>
      </c>
      <c r="F1140">
        <v>0.531282718644291</v>
      </c>
    </row>
    <row r="1141" spans="1:6">
      <c r="A1141" s="1" t="s">
        <v>48</v>
      </c>
      <c r="B1141" t="s">
        <v>2483</v>
      </c>
      <c r="C1141" t="s">
        <v>2484</v>
      </c>
      <c r="D1141">
        <v>4</v>
      </c>
      <c r="E1141" t="s">
        <v>2482</v>
      </c>
      <c r="F1141">
        <v>0.531282718644291</v>
      </c>
    </row>
    <row r="1142" spans="1:6">
      <c r="A1142" s="1" t="s">
        <v>48</v>
      </c>
      <c r="B1142" t="s">
        <v>2485</v>
      </c>
      <c r="C1142" t="s">
        <v>2486</v>
      </c>
      <c r="D1142">
        <v>5</v>
      </c>
      <c r="E1142" t="s">
        <v>2476</v>
      </c>
      <c r="F1142">
        <v>0.53391972653104602</v>
      </c>
    </row>
    <row r="1143" spans="1:6">
      <c r="A1143" s="4" t="s">
        <v>48</v>
      </c>
      <c r="B1143" t="s">
        <v>2487</v>
      </c>
      <c r="C1143" t="s">
        <v>2488</v>
      </c>
      <c r="D1143">
        <v>5</v>
      </c>
      <c r="E1143" t="s">
        <v>2476</v>
      </c>
      <c r="F1143">
        <v>0.53391972653104602</v>
      </c>
    </row>
    <row r="1144" spans="1:6">
      <c r="A1144" s="1" t="s">
        <v>7</v>
      </c>
      <c r="B1144" t="s">
        <v>2489</v>
      </c>
      <c r="C1144" t="s">
        <v>2490</v>
      </c>
      <c r="D1144">
        <v>5</v>
      </c>
      <c r="E1144" t="s">
        <v>2476</v>
      </c>
      <c r="F1144">
        <v>0.51026093683043905</v>
      </c>
    </row>
    <row r="1145" spans="1:6">
      <c r="A1145" s="1" t="s">
        <v>48</v>
      </c>
      <c r="B1145" t="s">
        <v>2491</v>
      </c>
      <c r="C1145" t="s">
        <v>2492</v>
      </c>
      <c r="D1145">
        <v>3</v>
      </c>
      <c r="E1145" t="s">
        <v>2493</v>
      </c>
      <c r="F1145">
        <v>0.65078820885911204</v>
      </c>
    </row>
    <row r="1146" spans="1:6">
      <c r="A1146" s="1" t="s">
        <v>7</v>
      </c>
      <c r="B1146" t="s">
        <v>2494</v>
      </c>
      <c r="C1146" t="s">
        <v>2495</v>
      </c>
      <c r="D1146">
        <v>8</v>
      </c>
      <c r="E1146" t="s">
        <v>2496</v>
      </c>
      <c r="F1146">
        <v>0.56054838970291898</v>
      </c>
    </row>
    <row r="1147" spans="1:6">
      <c r="A1147" s="1" t="s">
        <v>7</v>
      </c>
      <c r="B1147" t="s">
        <v>2497</v>
      </c>
      <c r="C1147" t="s">
        <v>2498</v>
      </c>
      <c r="D1147">
        <v>8</v>
      </c>
      <c r="E1147" t="s">
        <v>2496</v>
      </c>
      <c r="F1147">
        <v>0.56054838970291898</v>
      </c>
    </row>
    <row r="1148" spans="1:6">
      <c r="A1148" s="1" t="s">
        <v>48</v>
      </c>
      <c r="B1148" t="s">
        <v>2499</v>
      </c>
      <c r="C1148" t="s">
        <v>2500</v>
      </c>
      <c r="D1148">
        <v>4</v>
      </c>
      <c r="E1148" t="s">
        <v>2482</v>
      </c>
      <c r="F1148">
        <v>0.723932614220267</v>
      </c>
    </row>
    <row r="1149" spans="1:6">
      <c r="A1149" s="1" t="s">
        <v>48</v>
      </c>
      <c r="B1149" t="s">
        <v>1531</v>
      </c>
      <c r="C1149" t="s">
        <v>1532</v>
      </c>
      <c r="D1149">
        <v>13</v>
      </c>
      <c r="E1149" t="s">
        <v>1533</v>
      </c>
      <c r="F1149">
        <v>0.96723229959040302</v>
      </c>
    </row>
    <row r="1150" spans="1:6">
      <c r="A1150" s="1" t="s">
        <v>48</v>
      </c>
      <c r="B1150" t="s">
        <v>1534</v>
      </c>
      <c r="C1150" t="s">
        <v>1535</v>
      </c>
      <c r="D1150">
        <v>13</v>
      </c>
      <c r="E1150" t="s">
        <v>1533</v>
      </c>
      <c r="F1150">
        <v>0.96723229959040302</v>
      </c>
    </row>
    <row r="1151" spans="1:6">
      <c r="A1151" s="1" t="s">
        <v>48</v>
      </c>
      <c r="B1151" t="s">
        <v>2501</v>
      </c>
      <c r="C1151" t="s">
        <v>2502</v>
      </c>
      <c r="D1151">
        <v>3</v>
      </c>
      <c r="E1151" t="s">
        <v>2503</v>
      </c>
      <c r="F1151">
        <v>0.96723229959040302</v>
      </c>
    </row>
    <row r="1152" spans="1:6">
      <c r="A1152" s="1" t="s">
        <v>48</v>
      </c>
      <c r="B1152" t="s">
        <v>2504</v>
      </c>
      <c r="C1152" t="s">
        <v>2505</v>
      </c>
      <c r="D1152">
        <v>3</v>
      </c>
      <c r="E1152" t="s">
        <v>2503</v>
      </c>
      <c r="F1152">
        <v>0.96723229959040302</v>
      </c>
    </row>
    <row r="1153" spans="1:6">
      <c r="A1153" s="1" t="s">
        <v>48</v>
      </c>
      <c r="B1153" t="s">
        <v>2506</v>
      </c>
      <c r="C1153" t="s">
        <v>2507</v>
      </c>
      <c r="D1153">
        <v>3</v>
      </c>
      <c r="E1153" t="s">
        <v>2503</v>
      </c>
      <c r="F1153">
        <v>0.96723229959040302</v>
      </c>
    </row>
    <row r="1154" spans="1:6">
      <c r="A1154" s="1" t="s">
        <v>48</v>
      </c>
      <c r="B1154" t="s">
        <v>2508</v>
      </c>
      <c r="C1154" t="s">
        <v>2509</v>
      </c>
      <c r="D1154">
        <v>3</v>
      </c>
      <c r="E1154" t="s">
        <v>2503</v>
      </c>
      <c r="F1154">
        <v>0.96723229959040302</v>
      </c>
    </row>
    <row r="1155" spans="1:6">
      <c r="A1155" s="1" t="s">
        <v>48</v>
      </c>
      <c r="B1155" t="s">
        <v>2510</v>
      </c>
      <c r="C1155" t="s">
        <v>2511</v>
      </c>
      <c r="D1155">
        <v>3</v>
      </c>
      <c r="E1155" t="s">
        <v>2503</v>
      </c>
      <c r="F1155">
        <v>0.96723229959040302</v>
      </c>
    </row>
    <row r="1156" spans="1:6">
      <c r="A1156" s="1" t="s">
        <v>48</v>
      </c>
      <c r="B1156" t="s">
        <v>2512</v>
      </c>
      <c r="C1156" t="s">
        <v>2513</v>
      </c>
      <c r="D1156">
        <v>3</v>
      </c>
      <c r="E1156" t="s">
        <v>2503</v>
      </c>
      <c r="F1156">
        <v>0.96723229959040302</v>
      </c>
    </row>
    <row r="1157" spans="1:6">
      <c r="A1157" s="1" t="s">
        <v>48</v>
      </c>
      <c r="B1157" t="s">
        <v>2514</v>
      </c>
      <c r="C1157" t="s">
        <v>2515</v>
      </c>
      <c r="D1157">
        <v>3</v>
      </c>
      <c r="E1157" t="s">
        <v>2503</v>
      </c>
      <c r="F1157">
        <v>0.96723229959040302</v>
      </c>
    </row>
    <row r="1158" spans="1:6">
      <c r="A1158" s="1" t="s">
        <v>48</v>
      </c>
      <c r="B1158" t="s">
        <v>1542</v>
      </c>
      <c r="C1158" t="s">
        <v>1543</v>
      </c>
      <c r="D1158">
        <v>8</v>
      </c>
      <c r="E1158" t="s">
        <v>1544</v>
      </c>
      <c r="F1158">
        <v>0.96723229959040302</v>
      </c>
    </row>
    <row r="1159" spans="1:6">
      <c r="A1159" s="1"/>
    </row>
    <row r="1160" spans="1:6">
      <c r="A1160" s="1" t="s">
        <v>2516</v>
      </c>
      <c r="B1160" t="s">
        <v>2517</v>
      </c>
    </row>
    <row r="1161" spans="1:6">
      <c r="A1161" s="1" t="s">
        <v>2</v>
      </c>
      <c r="B1161" t="s">
        <v>3</v>
      </c>
      <c r="D1161" t="s">
        <v>4</v>
      </c>
      <c r="E1161" t="s">
        <v>5</v>
      </c>
      <c r="F1161" t="s">
        <v>6</v>
      </c>
    </row>
    <row r="1162" spans="1:6">
      <c r="A1162" s="1" t="s">
        <v>17</v>
      </c>
      <c r="B1162" t="s">
        <v>2518</v>
      </c>
      <c r="C1162" t="s">
        <v>2519</v>
      </c>
      <c r="D1162">
        <v>14</v>
      </c>
      <c r="E1162" t="s">
        <v>2520</v>
      </c>
      <c r="F1162">
        <v>1.4634649324591799E-2</v>
      </c>
    </row>
    <row r="1163" spans="1:6">
      <c r="A1163" s="1" t="s">
        <v>7</v>
      </c>
      <c r="B1163" t="s">
        <v>2521</v>
      </c>
      <c r="C1163" t="s">
        <v>2522</v>
      </c>
      <c r="D1163">
        <v>16</v>
      </c>
      <c r="E1163" t="s">
        <v>2523</v>
      </c>
      <c r="F1163">
        <v>5.4955357315428499E-2</v>
      </c>
    </row>
    <row r="1164" spans="1:6">
      <c r="A1164" s="1" t="s">
        <v>7</v>
      </c>
      <c r="B1164" t="s">
        <v>2524</v>
      </c>
      <c r="C1164" t="s">
        <v>2525</v>
      </c>
      <c r="D1164">
        <v>16</v>
      </c>
      <c r="E1164" t="s">
        <v>2523</v>
      </c>
      <c r="F1164">
        <v>6.6097843815010604E-2</v>
      </c>
    </row>
    <row r="1165" spans="1:6">
      <c r="A1165" s="1" t="s">
        <v>48</v>
      </c>
      <c r="B1165" t="s">
        <v>2526</v>
      </c>
      <c r="C1165" t="s">
        <v>2527</v>
      </c>
      <c r="D1165">
        <v>12</v>
      </c>
      <c r="E1165" t="s">
        <v>2528</v>
      </c>
      <c r="F1165">
        <v>0.23373360695767401</v>
      </c>
    </row>
    <row r="1166" spans="1:6">
      <c r="A1166" s="1" t="s">
        <v>7</v>
      </c>
      <c r="B1166" t="s">
        <v>2529</v>
      </c>
      <c r="C1166" t="s">
        <v>2530</v>
      </c>
      <c r="D1166">
        <v>10</v>
      </c>
      <c r="E1166" t="s">
        <v>2531</v>
      </c>
      <c r="F1166">
        <v>0.25640239563960399</v>
      </c>
    </row>
    <row r="1167" spans="1:6">
      <c r="A1167" s="1" t="s">
        <v>7</v>
      </c>
      <c r="B1167" t="s">
        <v>2532</v>
      </c>
      <c r="C1167" t="s">
        <v>2533</v>
      </c>
      <c r="D1167">
        <v>10</v>
      </c>
      <c r="E1167" t="s">
        <v>2531</v>
      </c>
      <c r="F1167">
        <v>0.25640239563960399</v>
      </c>
    </row>
    <row r="1168" spans="1:6">
      <c r="A1168" s="1" t="s">
        <v>17</v>
      </c>
      <c r="B1168" t="s">
        <v>2534</v>
      </c>
      <c r="C1168" t="s">
        <v>2535</v>
      </c>
      <c r="D1168">
        <v>22</v>
      </c>
      <c r="E1168" t="s">
        <v>2536</v>
      </c>
      <c r="F1168">
        <v>0.190595240954823</v>
      </c>
    </row>
    <row r="1169" spans="1:6">
      <c r="A1169" s="1" t="s">
        <v>61</v>
      </c>
      <c r="B1169" t="s">
        <v>2537</v>
      </c>
      <c r="D1169">
        <v>20</v>
      </c>
      <c r="E1169" t="s">
        <v>2538</v>
      </c>
      <c r="F1169">
        <v>0.211995360512619</v>
      </c>
    </row>
    <row r="1170" spans="1:6">
      <c r="A1170" s="1" t="s">
        <v>17</v>
      </c>
      <c r="B1170" t="s">
        <v>2539</v>
      </c>
      <c r="C1170" t="s">
        <v>2540</v>
      </c>
      <c r="D1170">
        <v>24</v>
      </c>
      <c r="E1170" t="s">
        <v>2541</v>
      </c>
      <c r="F1170">
        <v>0.25325846199201701</v>
      </c>
    </row>
    <row r="1171" spans="1:6">
      <c r="A1171" s="1" t="s">
        <v>48</v>
      </c>
      <c r="B1171" t="s">
        <v>2542</v>
      </c>
      <c r="C1171" t="s">
        <v>2543</v>
      </c>
      <c r="D1171">
        <v>22</v>
      </c>
      <c r="E1171" t="s">
        <v>2544</v>
      </c>
      <c r="F1171">
        <v>0.71656415566769605</v>
      </c>
    </row>
    <row r="1172" spans="1:6">
      <c r="A1172" s="1" t="s">
        <v>48</v>
      </c>
      <c r="B1172" t="s">
        <v>2545</v>
      </c>
      <c r="C1172" t="s">
        <v>2546</v>
      </c>
      <c r="D1172">
        <v>23</v>
      </c>
      <c r="E1172" t="s">
        <v>2547</v>
      </c>
      <c r="F1172">
        <v>0.79968785012556898</v>
      </c>
    </row>
    <row r="1173" spans="1:6">
      <c r="A1173" s="1" t="s">
        <v>48</v>
      </c>
      <c r="B1173" t="s">
        <v>2548</v>
      </c>
      <c r="C1173" t="s">
        <v>2549</v>
      </c>
      <c r="D1173">
        <v>6</v>
      </c>
      <c r="E1173" t="s">
        <v>2550</v>
      </c>
      <c r="F1173">
        <v>0.90487207677979598</v>
      </c>
    </row>
    <row r="1174" spans="1:6">
      <c r="A1174" s="1" t="s">
        <v>48</v>
      </c>
      <c r="B1174" t="s">
        <v>2551</v>
      </c>
      <c r="C1174" t="s">
        <v>2552</v>
      </c>
      <c r="D1174">
        <v>6</v>
      </c>
      <c r="E1174" t="s">
        <v>2550</v>
      </c>
      <c r="F1174">
        <v>0.90487207677979598</v>
      </c>
    </row>
    <row r="1175" spans="1:6">
      <c r="A1175" s="1" t="s">
        <v>48</v>
      </c>
      <c r="B1175" t="s">
        <v>2553</v>
      </c>
      <c r="C1175" t="s">
        <v>2554</v>
      </c>
      <c r="D1175">
        <v>4</v>
      </c>
      <c r="E1175" t="s">
        <v>2555</v>
      </c>
      <c r="F1175">
        <v>0.96723229959040302</v>
      </c>
    </row>
    <row r="1176" spans="1:6">
      <c r="A1176" s="1" t="s">
        <v>61</v>
      </c>
      <c r="B1176" t="s">
        <v>2556</v>
      </c>
      <c r="D1176">
        <v>21</v>
      </c>
      <c r="E1176" t="s">
        <v>2557</v>
      </c>
      <c r="F1176">
        <v>0.66403551998088395</v>
      </c>
    </row>
    <row r="1177" spans="1:6">
      <c r="A1177" s="1" t="s">
        <v>7</v>
      </c>
      <c r="B1177" t="s">
        <v>2558</v>
      </c>
      <c r="C1177" t="s">
        <v>2559</v>
      </c>
      <c r="D1177">
        <v>4</v>
      </c>
      <c r="E1177" t="s">
        <v>2560</v>
      </c>
      <c r="F1177">
        <v>0.83191802201580101</v>
      </c>
    </row>
    <row r="1178" spans="1:6">
      <c r="A1178" s="1" t="s">
        <v>7</v>
      </c>
      <c r="B1178" t="s">
        <v>2561</v>
      </c>
      <c r="C1178" t="s">
        <v>2562</v>
      </c>
      <c r="D1178">
        <v>4</v>
      </c>
      <c r="E1178" t="s">
        <v>2560</v>
      </c>
      <c r="F1178">
        <v>0.83191802201580101</v>
      </c>
    </row>
    <row r="1179" spans="1:6">
      <c r="A1179" s="1" t="s">
        <v>48</v>
      </c>
      <c r="B1179" t="s">
        <v>2563</v>
      </c>
      <c r="C1179" t="s">
        <v>2564</v>
      </c>
      <c r="D1179">
        <v>7</v>
      </c>
      <c r="E1179" t="s">
        <v>2565</v>
      </c>
      <c r="F1179">
        <v>0.96723229959040302</v>
      </c>
    </row>
    <row r="1180" spans="1:6">
      <c r="A1180" s="1" t="s">
        <v>48</v>
      </c>
      <c r="B1180" t="s">
        <v>2566</v>
      </c>
      <c r="C1180" t="s">
        <v>2567</v>
      </c>
      <c r="D1180">
        <v>3</v>
      </c>
      <c r="E1180" t="s">
        <v>2568</v>
      </c>
      <c r="F1180">
        <v>0.96723229959040302</v>
      </c>
    </row>
    <row r="1181" spans="1:6">
      <c r="A1181" s="1" t="s">
        <v>48</v>
      </c>
      <c r="B1181" t="s">
        <v>2569</v>
      </c>
      <c r="C1181" t="s">
        <v>2570</v>
      </c>
      <c r="D1181">
        <v>8</v>
      </c>
      <c r="E1181" t="s">
        <v>2571</v>
      </c>
      <c r="F1181">
        <v>0.96723229959040302</v>
      </c>
    </row>
    <row r="1182" spans="1:6">
      <c r="A1182" s="4" t="s">
        <v>48</v>
      </c>
      <c r="B1182" t="s">
        <v>2572</v>
      </c>
      <c r="C1182" t="s">
        <v>2573</v>
      </c>
      <c r="D1182">
        <v>8</v>
      </c>
      <c r="E1182" t="s">
        <v>2571</v>
      </c>
      <c r="F1182">
        <v>0.96723229959040302</v>
      </c>
    </row>
    <row r="1183" spans="1:6">
      <c r="A1183" s="1" t="s">
        <v>48</v>
      </c>
      <c r="B1183" t="s">
        <v>2574</v>
      </c>
      <c r="C1183" t="s">
        <v>2575</v>
      </c>
      <c r="D1183">
        <v>9</v>
      </c>
      <c r="E1183" t="s">
        <v>2576</v>
      </c>
      <c r="F1183">
        <v>0.96723229959040302</v>
      </c>
    </row>
    <row r="1184" spans="1:6">
      <c r="A1184" s="1" t="s">
        <v>48</v>
      </c>
      <c r="B1184" t="s">
        <v>2577</v>
      </c>
      <c r="C1184" t="s">
        <v>2578</v>
      </c>
      <c r="D1184">
        <v>10</v>
      </c>
      <c r="E1184" t="s">
        <v>2579</v>
      </c>
      <c r="F1184">
        <v>0.96723229959040302</v>
      </c>
    </row>
    <row r="1185" spans="1:6">
      <c r="A1185" s="1" t="s">
        <v>17</v>
      </c>
      <c r="B1185" t="s">
        <v>2580</v>
      </c>
      <c r="C1185" t="s">
        <v>2581</v>
      </c>
      <c r="D1185">
        <v>6</v>
      </c>
      <c r="E1185" t="s">
        <v>2582</v>
      </c>
      <c r="F1185">
        <v>0.96684546438837304</v>
      </c>
    </row>
    <row r="1186" spans="1:6">
      <c r="A1186" s="1"/>
    </row>
    <row r="1187" spans="1:6">
      <c r="A1187" s="1" t="s">
        <v>2583</v>
      </c>
      <c r="B1187" t="s">
        <v>2584</v>
      </c>
    </row>
    <row r="1188" spans="1:6">
      <c r="A1188" s="4" t="s">
        <v>2</v>
      </c>
      <c r="B1188" t="s">
        <v>3</v>
      </c>
      <c r="D1188" t="s">
        <v>4</v>
      </c>
      <c r="E1188" t="s">
        <v>5</v>
      </c>
      <c r="F1188" t="s">
        <v>6</v>
      </c>
    </row>
    <row r="1189" spans="1:6">
      <c r="A1189" s="1" t="s">
        <v>7</v>
      </c>
      <c r="B1189" t="s">
        <v>2585</v>
      </c>
      <c r="C1189" t="s">
        <v>2586</v>
      </c>
      <c r="D1189">
        <v>8</v>
      </c>
      <c r="E1189" t="s">
        <v>2587</v>
      </c>
      <c r="F1189">
        <v>0.202703582783578</v>
      </c>
    </row>
    <row r="1190" spans="1:6">
      <c r="A1190" s="1" t="s">
        <v>7</v>
      </c>
      <c r="B1190" t="s">
        <v>2588</v>
      </c>
      <c r="C1190" t="s">
        <v>2589</v>
      </c>
      <c r="D1190">
        <v>5</v>
      </c>
      <c r="E1190" t="s">
        <v>2590</v>
      </c>
      <c r="F1190">
        <v>0.77350118077833796</v>
      </c>
    </row>
    <row r="1191" spans="1:6">
      <c r="A1191" s="1" t="s">
        <v>7</v>
      </c>
      <c r="B1191" t="s">
        <v>2591</v>
      </c>
      <c r="C1191" t="s">
        <v>2592</v>
      </c>
      <c r="D1191">
        <v>9</v>
      </c>
      <c r="E1191" t="s">
        <v>2593</v>
      </c>
      <c r="F1191">
        <v>0.948470209339774</v>
      </c>
    </row>
    <row r="1192" spans="1:6">
      <c r="A1192" s="1"/>
    </row>
    <row r="1193" spans="1:6">
      <c r="A1193" s="1" t="s">
        <v>2594</v>
      </c>
      <c r="B1193" t="s">
        <v>2595</v>
      </c>
    </row>
    <row r="1194" spans="1:6">
      <c r="A1194" s="4" t="s">
        <v>2</v>
      </c>
      <c r="B1194" t="s">
        <v>3</v>
      </c>
      <c r="D1194" t="s">
        <v>4</v>
      </c>
      <c r="E1194" t="s">
        <v>5</v>
      </c>
      <c r="F1194" t="s">
        <v>6</v>
      </c>
    </row>
    <row r="1195" spans="1:6">
      <c r="A1195" s="1" t="s">
        <v>7</v>
      </c>
      <c r="B1195" t="s">
        <v>2596</v>
      </c>
      <c r="C1195" t="s">
        <v>2597</v>
      </c>
      <c r="D1195">
        <v>8</v>
      </c>
      <c r="E1195" t="s">
        <v>2598</v>
      </c>
      <c r="F1195">
        <v>0.39263132936262501</v>
      </c>
    </row>
    <row r="1196" spans="1:6">
      <c r="A1196" s="1" t="s">
        <v>7</v>
      </c>
      <c r="B1196" t="s">
        <v>2599</v>
      </c>
      <c r="C1196" t="s">
        <v>2600</v>
      </c>
      <c r="D1196">
        <v>4</v>
      </c>
      <c r="E1196" t="s">
        <v>2601</v>
      </c>
      <c r="F1196">
        <v>0.65166618583881697</v>
      </c>
    </row>
    <row r="1197" spans="1:6">
      <c r="A1197" s="1" t="s">
        <v>7</v>
      </c>
      <c r="B1197" t="s">
        <v>2602</v>
      </c>
      <c r="C1197" t="s">
        <v>2603</v>
      </c>
      <c r="D1197">
        <v>4</v>
      </c>
      <c r="E1197" t="s">
        <v>2601</v>
      </c>
      <c r="F1197">
        <v>0.65166618583881697</v>
      </c>
    </row>
    <row r="1198" spans="1:6">
      <c r="A1198" s="1" t="s">
        <v>7</v>
      </c>
      <c r="B1198" t="s">
        <v>2604</v>
      </c>
      <c r="C1198" t="s">
        <v>2605</v>
      </c>
      <c r="D1198">
        <v>4</v>
      </c>
      <c r="E1198" t="s">
        <v>2601</v>
      </c>
      <c r="F1198">
        <v>0.83191802201580101</v>
      </c>
    </row>
    <row r="1199" spans="1:6">
      <c r="A1199" s="1"/>
    </row>
    <row r="1200" spans="1:6">
      <c r="A1200" s="1" t="s">
        <v>2606</v>
      </c>
      <c r="B1200" t="s">
        <v>2607</v>
      </c>
    </row>
    <row r="1201" spans="1:6">
      <c r="A1201" s="1" t="s">
        <v>2</v>
      </c>
      <c r="B1201" t="s">
        <v>3</v>
      </c>
      <c r="D1201" t="s">
        <v>4</v>
      </c>
      <c r="E1201" t="s">
        <v>5</v>
      </c>
      <c r="F1201" t="s">
        <v>6</v>
      </c>
    </row>
    <row r="1202" spans="1:6">
      <c r="A1202" s="1" t="s">
        <v>7</v>
      </c>
      <c r="B1202" t="s">
        <v>441</v>
      </c>
      <c r="C1202" t="s">
        <v>442</v>
      </c>
      <c r="D1202">
        <v>57</v>
      </c>
      <c r="E1202" t="s">
        <v>443</v>
      </c>
      <c r="F1202" s="2">
        <v>4.8305312060100099E-6</v>
      </c>
    </row>
    <row r="1203" spans="1:6">
      <c r="A1203" s="1" t="s">
        <v>7</v>
      </c>
      <c r="B1203" t="s">
        <v>447</v>
      </c>
      <c r="C1203" t="s">
        <v>448</v>
      </c>
      <c r="D1203">
        <v>59</v>
      </c>
      <c r="E1203" t="s">
        <v>449</v>
      </c>
      <c r="F1203" s="2">
        <v>4.2991590799147901E-5</v>
      </c>
    </row>
    <row r="1204" spans="1:6">
      <c r="A1204" s="4" t="s">
        <v>7</v>
      </c>
      <c r="B1204" t="s">
        <v>2608</v>
      </c>
      <c r="C1204" t="s">
        <v>2609</v>
      </c>
      <c r="D1204">
        <v>25</v>
      </c>
      <c r="E1204" t="s">
        <v>2610</v>
      </c>
      <c r="F1204">
        <v>0.56542947762799201</v>
      </c>
    </row>
    <row r="1205" spans="1:6">
      <c r="A1205" s="1" t="s">
        <v>7</v>
      </c>
      <c r="B1205" t="s">
        <v>2611</v>
      </c>
      <c r="C1205" t="s">
        <v>2612</v>
      </c>
      <c r="D1205">
        <v>24</v>
      </c>
      <c r="E1205" t="s">
        <v>2613</v>
      </c>
      <c r="F1205">
        <v>0.66378953581876599</v>
      </c>
    </row>
    <row r="1206" spans="1:6">
      <c r="A1206" s="1" t="s">
        <v>7</v>
      </c>
      <c r="B1206" t="s">
        <v>2614</v>
      </c>
      <c r="C1206" t="s">
        <v>2615</v>
      </c>
      <c r="D1206">
        <v>27</v>
      </c>
      <c r="E1206" t="s">
        <v>2616</v>
      </c>
      <c r="F1206">
        <v>0.77350118077833796</v>
      </c>
    </row>
    <row r="1207" spans="1:6">
      <c r="A1207" s="1" t="s">
        <v>7</v>
      </c>
      <c r="B1207" t="s">
        <v>2617</v>
      </c>
      <c r="C1207" t="s">
        <v>2618</v>
      </c>
      <c r="D1207">
        <v>7</v>
      </c>
      <c r="E1207" t="s">
        <v>2619</v>
      </c>
      <c r="F1207">
        <v>0.82201526341890396</v>
      </c>
    </row>
    <row r="1208" spans="1:6">
      <c r="A1208" s="1" t="s">
        <v>7</v>
      </c>
      <c r="B1208" t="s">
        <v>2620</v>
      </c>
      <c r="C1208" t="s">
        <v>2621</v>
      </c>
      <c r="D1208">
        <v>7</v>
      </c>
      <c r="E1208" t="s">
        <v>2622</v>
      </c>
      <c r="F1208">
        <v>0.82201526341890396</v>
      </c>
    </row>
    <row r="1209" spans="1:6">
      <c r="A1209" s="1" t="s">
        <v>7</v>
      </c>
      <c r="B1209" t="s">
        <v>2623</v>
      </c>
      <c r="C1209" t="s">
        <v>2624</v>
      </c>
      <c r="D1209">
        <v>7</v>
      </c>
      <c r="E1209" t="s">
        <v>2622</v>
      </c>
      <c r="F1209">
        <v>0.82201526341890396</v>
      </c>
    </row>
    <row r="1210" spans="1:6">
      <c r="A1210" s="4" t="s">
        <v>7</v>
      </c>
      <c r="B1210" t="s">
        <v>2625</v>
      </c>
      <c r="C1210" t="s">
        <v>2626</v>
      </c>
      <c r="D1210">
        <v>9</v>
      </c>
      <c r="E1210" t="s">
        <v>2627</v>
      </c>
      <c r="F1210">
        <v>0.83868609832556795</v>
      </c>
    </row>
    <row r="1211" spans="1:6">
      <c r="A1211" s="1" t="s">
        <v>7</v>
      </c>
      <c r="B1211" t="s">
        <v>2628</v>
      </c>
      <c r="C1211" t="s">
        <v>2629</v>
      </c>
      <c r="D1211">
        <v>13</v>
      </c>
      <c r="E1211" t="s">
        <v>2630</v>
      </c>
      <c r="F1211">
        <v>0.92544559545740901</v>
      </c>
    </row>
    <row r="1212" spans="1:6">
      <c r="A1212" s="1" t="s">
        <v>7</v>
      </c>
      <c r="B1212" t="s">
        <v>2631</v>
      </c>
      <c r="C1212" t="s">
        <v>2632</v>
      </c>
      <c r="D1212">
        <v>15</v>
      </c>
      <c r="E1212" t="s">
        <v>2633</v>
      </c>
      <c r="F1212">
        <v>0.948470209339774</v>
      </c>
    </row>
    <row r="1213" spans="1:6">
      <c r="A1213" s="1" t="s">
        <v>7</v>
      </c>
      <c r="B1213" t="s">
        <v>2634</v>
      </c>
      <c r="C1213" t="s">
        <v>2635</v>
      </c>
      <c r="D1213">
        <v>62</v>
      </c>
      <c r="E1213" t="s">
        <v>2636</v>
      </c>
      <c r="F1213">
        <v>0.948470209339774</v>
      </c>
    </row>
    <row r="1214" spans="1:6">
      <c r="A1214" s="1" t="s">
        <v>7</v>
      </c>
      <c r="B1214" t="s">
        <v>2637</v>
      </c>
      <c r="C1214" t="s">
        <v>2638</v>
      </c>
      <c r="D1214">
        <v>10</v>
      </c>
      <c r="E1214" t="s">
        <v>2639</v>
      </c>
      <c r="F1214">
        <v>0.948470209339774</v>
      </c>
    </row>
    <row r="1215" spans="1:6">
      <c r="A1215" s="1" t="s">
        <v>7</v>
      </c>
      <c r="B1215" t="s">
        <v>2640</v>
      </c>
      <c r="C1215" t="s">
        <v>2641</v>
      </c>
      <c r="D1215">
        <v>8</v>
      </c>
      <c r="E1215" t="s">
        <v>2642</v>
      </c>
      <c r="F1215">
        <v>0.948470209339774</v>
      </c>
    </row>
    <row r="1216" spans="1:6">
      <c r="A1216" s="4" t="s">
        <v>7</v>
      </c>
      <c r="B1216" t="s">
        <v>2643</v>
      </c>
      <c r="C1216" t="s">
        <v>2644</v>
      </c>
      <c r="D1216">
        <v>22</v>
      </c>
      <c r="E1216" t="s">
        <v>2645</v>
      </c>
      <c r="F1216">
        <v>0.948470209339774</v>
      </c>
    </row>
    <row r="1217" spans="1:6">
      <c r="A1217" s="1" t="s">
        <v>7</v>
      </c>
      <c r="B1217" t="s">
        <v>2646</v>
      </c>
      <c r="C1217" t="s">
        <v>2647</v>
      </c>
      <c r="D1217">
        <v>14</v>
      </c>
      <c r="E1217" t="s">
        <v>2648</v>
      </c>
      <c r="F1217">
        <v>0.948470209339774</v>
      </c>
    </row>
    <row r="1218" spans="1:6">
      <c r="A1218" s="1" t="s">
        <v>7</v>
      </c>
      <c r="B1218" t="s">
        <v>2649</v>
      </c>
      <c r="C1218" t="s">
        <v>2650</v>
      </c>
      <c r="D1218">
        <v>20</v>
      </c>
      <c r="E1218" t="s">
        <v>2651</v>
      </c>
      <c r="F1218">
        <v>0.948470209339774</v>
      </c>
    </row>
    <row r="1219" spans="1:6">
      <c r="A1219" s="1" t="s">
        <v>7</v>
      </c>
      <c r="B1219" t="s">
        <v>2652</v>
      </c>
      <c r="C1219" t="s">
        <v>2653</v>
      </c>
      <c r="D1219">
        <v>13</v>
      </c>
      <c r="E1219" t="s">
        <v>2654</v>
      </c>
      <c r="F1219">
        <v>0.948470209339774</v>
      </c>
    </row>
    <row r="1220" spans="1:6">
      <c r="A1220" s="1" t="s">
        <v>7</v>
      </c>
      <c r="B1220" t="s">
        <v>2655</v>
      </c>
      <c r="C1220" t="s">
        <v>2656</v>
      </c>
      <c r="D1220">
        <v>21</v>
      </c>
      <c r="E1220" t="s">
        <v>2657</v>
      </c>
      <c r="F1220">
        <v>0.948470209339774</v>
      </c>
    </row>
    <row r="1221" spans="1:6">
      <c r="A1221" s="1" t="s">
        <v>7</v>
      </c>
      <c r="B1221" t="s">
        <v>2658</v>
      </c>
      <c r="C1221" t="s">
        <v>2659</v>
      </c>
      <c r="D1221">
        <v>37</v>
      </c>
      <c r="E1221" t="s">
        <v>2660</v>
      </c>
      <c r="F1221">
        <v>0.948470209339774</v>
      </c>
    </row>
    <row r="1222" spans="1:6">
      <c r="A1222" s="1" t="s">
        <v>7</v>
      </c>
      <c r="B1222" t="s">
        <v>2661</v>
      </c>
      <c r="C1222" t="s">
        <v>2662</v>
      </c>
      <c r="D1222">
        <v>19</v>
      </c>
      <c r="E1222" t="s">
        <v>2663</v>
      </c>
      <c r="F1222">
        <v>0.948470209339774</v>
      </c>
    </row>
    <row r="1223" spans="1:6">
      <c r="A1223" s="1" t="s">
        <v>7</v>
      </c>
      <c r="B1223" t="s">
        <v>2664</v>
      </c>
      <c r="C1223" t="s">
        <v>2665</v>
      </c>
      <c r="D1223">
        <v>13</v>
      </c>
      <c r="E1223" t="s">
        <v>2666</v>
      </c>
      <c r="F1223">
        <v>0.948470209339774</v>
      </c>
    </row>
    <row r="1224" spans="1:6">
      <c r="A1224" s="1" t="s">
        <v>7</v>
      </c>
      <c r="B1224" t="s">
        <v>2667</v>
      </c>
      <c r="C1224" t="s">
        <v>2668</v>
      </c>
      <c r="D1224">
        <v>15</v>
      </c>
      <c r="E1224" t="s">
        <v>2633</v>
      </c>
      <c r="F1224">
        <v>0.948470209339774</v>
      </c>
    </row>
    <row r="1225" spans="1:6">
      <c r="A1225" s="4" t="s">
        <v>7</v>
      </c>
      <c r="B1225" t="s">
        <v>2669</v>
      </c>
      <c r="C1225" t="s">
        <v>2670</v>
      </c>
      <c r="D1225">
        <v>13</v>
      </c>
      <c r="E1225" t="s">
        <v>2666</v>
      </c>
      <c r="F1225">
        <v>0.948470209339774</v>
      </c>
    </row>
    <row r="1226" spans="1:6">
      <c r="A1226" s="1" t="s">
        <v>7</v>
      </c>
      <c r="B1226" t="s">
        <v>2671</v>
      </c>
      <c r="C1226" t="s">
        <v>2672</v>
      </c>
      <c r="D1226">
        <v>11</v>
      </c>
      <c r="E1226" t="s">
        <v>2673</v>
      </c>
      <c r="F1226">
        <v>0.948470209339774</v>
      </c>
    </row>
    <row r="1227" spans="1:6">
      <c r="A1227" s="1" t="s">
        <v>7</v>
      </c>
      <c r="B1227" t="s">
        <v>2674</v>
      </c>
      <c r="C1227" t="s">
        <v>2675</v>
      </c>
      <c r="D1227">
        <v>25</v>
      </c>
      <c r="E1227" t="s">
        <v>2676</v>
      </c>
      <c r="F1227">
        <v>0.948470209339774</v>
      </c>
    </row>
    <row r="1228" spans="1:6">
      <c r="A1228" s="1" t="s">
        <v>7</v>
      </c>
      <c r="B1228" t="s">
        <v>2677</v>
      </c>
      <c r="C1228" t="s">
        <v>2678</v>
      </c>
      <c r="D1228">
        <v>3</v>
      </c>
      <c r="E1228" t="s">
        <v>2679</v>
      </c>
      <c r="F1228">
        <v>0.948470209339774</v>
      </c>
    </row>
    <row r="1229" spans="1:6">
      <c r="A1229" s="1" t="s">
        <v>7</v>
      </c>
      <c r="B1229" t="s">
        <v>2680</v>
      </c>
      <c r="C1229" t="s">
        <v>2681</v>
      </c>
      <c r="D1229">
        <v>63</v>
      </c>
      <c r="E1229" t="s">
        <v>2682</v>
      </c>
      <c r="F1229">
        <v>0.99503801785378998</v>
      </c>
    </row>
    <row r="1230" spans="1:6">
      <c r="A1230" s="1"/>
    </row>
    <row r="1231" spans="1:6">
      <c r="A1231" s="1" t="s">
        <v>2683</v>
      </c>
      <c r="B1231" t="s">
        <v>2684</v>
      </c>
    </row>
    <row r="1232" spans="1:6">
      <c r="A1232" s="4" t="s">
        <v>2</v>
      </c>
      <c r="B1232" t="s">
        <v>3</v>
      </c>
      <c r="D1232" t="s">
        <v>4</v>
      </c>
      <c r="E1232" t="s">
        <v>5</v>
      </c>
      <c r="F1232" t="s">
        <v>6</v>
      </c>
    </row>
    <row r="1233" spans="1:6">
      <c r="A1233" s="1" t="s">
        <v>48</v>
      </c>
      <c r="B1233" t="s">
        <v>2192</v>
      </c>
      <c r="C1233" t="s">
        <v>2193</v>
      </c>
      <c r="D1233">
        <v>13</v>
      </c>
      <c r="E1233" t="s">
        <v>2194</v>
      </c>
      <c r="F1233">
        <v>8.8234070444338106E-2</v>
      </c>
    </row>
    <row r="1234" spans="1:6">
      <c r="A1234" s="1" t="s">
        <v>48</v>
      </c>
      <c r="B1234" t="s">
        <v>2685</v>
      </c>
      <c r="C1234" t="s">
        <v>2686</v>
      </c>
      <c r="D1234">
        <v>8</v>
      </c>
      <c r="E1234" t="s">
        <v>2687</v>
      </c>
      <c r="F1234">
        <v>0.57857647080561303</v>
      </c>
    </row>
    <row r="1235" spans="1:6">
      <c r="A1235" s="1" t="s">
        <v>48</v>
      </c>
      <c r="B1235" t="s">
        <v>2688</v>
      </c>
      <c r="C1235" t="s">
        <v>2689</v>
      </c>
      <c r="D1235">
        <v>3</v>
      </c>
      <c r="E1235" t="s">
        <v>2690</v>
      </c>
      <c r="F1235">
        <v>0.96723229959040302</v>
      </c>
    </row>
    <row r="1236" spans="1:6">
      <c r="A1236" s="1" t="s">
        <v>48</v>
      </c>
      <c r="B1236" t="s">
        <v>2691</v>
      </c>
      <c r="C1236" t="s">
        <v>2692</v>
      </c>
      <c r="D1236">
        <v>3</v>
      </c>
      <c r="E1236" t="s">
        <v>2690</v>
      </c>
      <c r="F1236">
        <v>0.96723229959040302</v>
      </c>
    </row>
    <row r="1237" spans="1:6">
      <c r="A1237" s="1" t="s">
        <v>48</v>
      </c>
      <c r="B1237" t="s">
        <v>2693</v>
      </c>
      <c r="C1237" t="s">
        <v>2694</v>
      </c>
      <c r="D1237">
        <v>3</v>
      </c>
      <c r="E1237" t="s">
        <v>2690</v>
      </c>
      <c r="F1237">
        <v>0.96723229959040302</v>
      </c>
    </row>
    <row r="1238" spans="1:6">
      <c r="A1238" s="1"/>
    </row>
    <row r="1239" spans="1:6">
      <c r="A1239" s="1" t="s">
        <v>2695</v>
      </c>
      <c r="B1239" t="s">
        <v>2696</v>
      </c>
    </row>
    <row r="1240" spans="1:6">
      <c r="A1240" s="4" t="s">
        <v>2</v>
      </c>
      <c r="B1240" t="s">
        <v>3</v>
      </c>
      <c r="D1240" t="s">
        <v>4</v>
      </c>
      <c r="E1240" t="s">
        <v>5</v>
      </c>
      <c r="F1240" t="s">
        <v>6</v>
      </c>
    </row>
    <row r="1241" spans="1:6">
      <c r="A1241" s="1" t="s">
        <v>48</v>
      </c>
      <c r="B1241" t="s">
        <v>2697</v>
      </c>
      <c r="C1241" t="s">
        <v>2698</v>
      </c>
      <c r="D1241">
        <v>55</v>
      </c>
      <c r="E1241" t="s">
        <v>2699</v>
      </c>
      <c r="F1241">
        <v>2.34942006530749E-2</v>
      </c>
    </row>
    <row r="1242" spans="1:6">
      <c r="A1242" s="1" t="s">
        <v>7</v>
      </c>
      <c r="B1242" t="s">
        <v>2700</v>
      </c>
      <c r="C1242" t="s">
        <v>2701</v>
      </c>
      <c r="D1242">
        <v>60</v>
      </c>
      <c r="E1242" t="s">
        <v>2702</v>
      </c>
      <c r="F1242">
        <v>0.66697189871865004</v>
      </c>
    </row>
    <row r="1243" spans="1:6">
      <c r="A1243" s="1" t="s">
        <v>7</v>
      </c>
      <c r="B1243" t="s">
        <v>2703</v>
      </c>
      <c r="C1243" t="s">
        <v>2704</v>
      </c>
      <c r="D1243">
        <v>44</v>
      </c>
      <c r="E1243" t="s">
        <v>2705</v>
      </c>
      <c r="F1243">
        <v>0.69746489313064197</v>
      </c>
    </row>
    <row r="1244" spans="1:6">
      <c r="A1244" s="1" t="s">
        <v>7</v>
      </c>
      <c r="B1244" t="s">
        <v>2706</v>
      </c>
      <c r="C1244" t="s">
        <v>2707</v>
      </c>
      <c r="D1244">
        <v>15</v>
      </c>
      <c r="E1244" t="s">
        <v>2708</v>
      </c>
      <c r="F1244">
        <v>0.948470209339774</v>
      </c>
    </row>
    <row r="1245" spans="1:6">
      <c r="A1245" s="1" t="s">
        <v>7</v>
      </c>
      <c r="B1245" t="s">
        <v>2709</v>
      </c>
      <c r="C1245" t="s">
        <v>2710</v>
      </c>
      <c r="D1245">
        <v>12</v>
      </c>
      <c r="E1245" t="s">
        <v>2711</v>
      </c>
      <c r="F1245">
        <v>0.948470209339774</v>
      </c>
    </row>
    <row r="1246" spans="1:6">
      <c r="A1246" s="4" t="s">
        <v>7</v>
      </c>
      <c r="B1246" t="s">
        <v>2712</v>
      </c>
      <c r="C1246" t="s">
        <v>2713</v>
      </c>
      <c r="D1246">
        <v>18</v>
      </c>
      <c r="E1246" t="s">
        <v>2714</v>
      </c>
      <c r="F1246">
        <v>0.948470209339774</v>
      </c>
    </row>
    <row r="1247" spans="1:6">
      <c r="A1247" s="1" t="s">
        <v>7</v>
      </c>
      <c r="B1247" t="s">
        <v>2715</v>
      </c>
      <c r="C1247" t="s">
        <v>2716</v>
      </c>
      <c r="D1247">
        <v>41</v>
      </c>
      <c r="E1247" t="s">
        <v>2717</v>
      </c>
      <c r="F1247">
        <v>0.948470209339774</v>
      </c>
    </row>
    <row r="1248" spans="1:6">
      <c r="A1248" s="1" t="s">
        <v>17</v>
      </c>
      <c r="B1248" t="s">
        <v>2718</v>
      </c>
      <c r="C1248" t="s">
        <v>2719</v>
      </c>
      <c r="D1248">
        <v>62</v>
      </c>
      <c r="E1248" t="s">
        <v>2720</v>
      </c>
      <c r="F1248">
        <v>0.92457737321196298</v>
      </c>
    </row>
    <row r="1249" spans="1:6">
      <c r="A1249" s="1"/>
    </row>
    <row r="1250" spans="1:6">
      <c r="A1250" s="1" t="s">
        <v>2721</v>
      </c>
      <c r="B1250" t="s">
        <v>2722</v>
      </c>
    </row>
    <row r="1251" spans="1:6">
      <c r="A1251" s="1" t="s">
        <v>2</v>
      </c>
      <c r="B1251" t="s">
        <v>3</v>
      </c>
      <c r="D1251" t="s">
        <v>4</v>
      </c>
      <c r="E1251" t="s">
        <v>5</v>
      </c>
      <c r="F1251" t="s">
        <v>6</v>
      </c>
    </row>
    <row r="1252" spans="1:6">
      <c r="A1252" s="1" t="s">
        <v>48</v>
      </c>
      <c r="B1252" t="s">
        <v>2723</v>
      </c>
      <c r="C1252" t="s">
        <v>2724</v>
      </c>
      <c r="D1252">
        <v>5</v>
      </c>
      <c r="E1252" t="s">
        <v>2725</v>
      </c>
      <c r="F1252">
        <v>0.411301830813875</v>
      </c>
    </row>
    <row r="1253" spans="1:6">
      <c r="A1253" s="1" t="s">
        <v>48</v>
      </c>
      <c r="B1253" t="s">
        <v>2726</v>
      </c>
      <c r="C1253" t="s">
        <v>2727</v>
      </c>
      <c r="D1253">
        <v>4</v>
      </c>
      <c r="E1253" t="s">
        <v>2728</v>
      </c>
      <c r="F1253">
        <v>0.723932614220267</v>
      </c>
    </row>
    <row r="1254" spans="1:6">
      <c r="A1254" s="1" t="s">
        <v>48</v>
      </c>
      <c r="B1254" t="s">
        <v>2729</v>
      </c>
      <c r="C1254" t="s">
        <v>2730</v>
      </c>
      <c r="D1254">
        <v>4</v>
      </c>
      <c r="E1254" t="s">
        <v>2728</v>
      </c>
      <c r="F1254">
        <v>0.723932614220267</v>
      </c>
    </row>
    <row r="1255" spans="1:6">
      <c r="A1255" s="1" t="s">
        <v>48</v>
      </c>
      <c r="B1255" t="s">
        <v>2731</v>
      </c>
      <c r="C1255" t="s">
        <v>2732</v>
      </c>
      <c r="D1255">
        <v>4</v>
      </c>
      <c r="E1255" t="s">
        <v>2728</v>
      </c>
      <c r="F1255">
        <v>0.723932614220267</v>
      </c>
    </row>
    <row r="1256" spans="1:6">
      <c r="A1256" s="1" t="s">
        <v>48</v>
      </c>
      <c r="B1256" t="s">
        <v>2733</v>
      </c>
      <c r="C1256" t="s">
        <v>2734</v>
      </c>
      <c r="D1256">
        <v>3</v>
      </c>
      <c r="E1256" t="s">
        <v>2735</v>
      </c>
      <c r="F1256">
        <v>0.96723229959040302</v>
      </c>
    </row>
    <row r="1257" spans="1:6">
      <c r="A1257" s="1" t="s">
        <v>61</v>
      </c>
      <c r="B1257" t="s">
        <v>2736</v>
      </c>
      <c r="D1257">
        <v>8</v>
      </c>
      <c r="E1257" t="s">
        <v>2737</v>
      </c>
      <c r="F1257">
        <v>0.93529411764705805</v>
      </c>
    </row>
    <row r="1258" spans="1:6">
      <c r="A1258" s="1"/>
    </row>
    <row r="1259" spans="1:6">
      <c r="A1259" s="4" t="s">
        <v>2738</v>
      </c>
      <c r="B1259" t="s">
        <v>2739</v>
      </c>
    </row>
    <row r="1260" spans="1:6">
      <c r="A1260" s="1" t="s">
        <v>2</v>
      </c>
      <c r="B1260" t="s">
        <v>3</v>
      </c>
      <c r="D1260" t="s">
        <v>4</v>
      </c>
      <c r="E1260" t="s">
        <v>5</v>
      </c>
      <c r="F1260" t="s">
        <v>6</v>
      </c>
    </row>
    <row r="1261" spans="1:6">
      <c r="A1261" s="1" t="s">
        <v>7</v>
      </c>
      <c r="B1261" t="s">
        <v>2397</v>
      </c>
      <c r="C1261" t="s">
        <v>2398</v>
      </c>
      <c r="D1261">
        <v>9</v>
      </c>
      <c r="E1261" t="s">
        <v>2399</v>
      </c>
      <c r="F1261">
        <v>4.60777922434722E-2</v>
      </c>
    </row>
    <row r="1262" spans="1:6">
      <c r="A1262" s="1" t="s">
        <v>7</v>
      </c>
      <c r="B1262" t="s">
        <v>2740</v>
      </c>
      <c r="C1262" t="s">
        <v>2741</v>
      </c>
      <c r="D1262">
        <v>4</v>
      </c>
      <c r="E1262" t="s">
        <v>2742</v>
      </c>
      <c r="F1262">
        <v>0.83191802201580101</v>
      </c>
    </row>
    <row r="1263" spans="1:6">
      <c r="A1263" s="1" t="s">
        <v>7</v>
      </c>
      <c r="B1263" t="s">
        <v>2743</v>
      </c>
      <c r="C1263" t="s">
        <v>2744</v>
      </c>
      <c r="D1263">
        <v>5</v>
      </c>
      <c r="E1263" t="s">
        <v>2745</v>
      </c>
      <c r="F1263">
        <v>0.948470209339774</v>
      </c>
    </row>
    <row r="1264" spans="1:6">
      <c r="A1264" s="1" t="s">
        <v>7</v>
      </c>
      <c r="B1264" t="s">
        <v>2746</v>
      </c>
      <c r="C1264" t="s">
        <v>2747</v>
      </c>
      <c r="D1264">
        <v>10</v>
      </c>
      <c r="E1264" t="s">
        <v>2748</v>
      </c>
      <c r="F1264">
        <v>0.948470209339774</v>
      </c>
    </row>
    <row r="1265" spans="1:6">
      <c r="A1265" s="4"/>
    </row>
    <row r="1266" spans="1:6">
      <c r="A1266" s="1" t="s">
        <v>2749</v>
      </c>
      <c r="B1266" t="s">
        <v>2750</v>
      </c>
    </row>
    <row r="1267" spans="1:6">
      <c r="A1267" s="1" t="s">
        <v>2</v>
      </c>
      <c r="B1267" t="s">
        <v>3</v>
      </c>
      <c r="D1267" t="s">
        <v>4</v>
      </c>
      <c r="E1267" t="s">
        <v>5</v>
      </c>
      <c r="F1267" t="s">
        <v>6</v>
      </c>
    </row>
    <row r="1268" spans="1:6">
      <c r="A1268" s="1" t="s">
        <v>48</v>
      </c>
      <c r="B1268" t="s">
        <v>2685</v>
      </c>
      <c r="C1268" t="s">
        <v>2686</v>
      </c>
      <c r="D1268">
        <v>8</v>
      </c>
      <c r="E1268" t="s">
        <v>2687</v>
      </c>
      <c r="F1268">
        <v>0.57857647080561303</v>
      </c>
    </row>
    <row r="1269" spans="1:6">
      <c r="A1269" s="1" t="s">
        <v>48</v>
      </c>
      <c r="B1269" t="s">
        <v>2751</v>
      </c>
      <c r="C1269" t="s">
        <v>2752</v>
      </c>
      <c r="D1269">
        <v>3</v>
      </c>
      <c r="E1269" t="s">
        <v>2753</v>
      </c>
      <c r="F1269">
        <v>0.96723229959040302</v>
      </c>
    </row>
    <row r="1270" spans="1:6">
      <c r="A1270" s="1" t="s">
        <v>48</v>
      </c>
      <c r="B1270" t="s">
        <v>2754</v>
      </c>
      <c r="C1270" t="s">
        <v>2755</v>
      </c>
      <c r="D1270">
        <v>3</v>
      </c>
      <c r="E1270" t="s">
        <v>2753</v>
      </c>
      <c r="F1270">
        <v>0.96723229959040302</v>
      </c>
    </row>
    <row r="1271" spans="1:6">
      <c r="A1271" s="1" t="s">
        <v>48</v>
      </c>
      <c r="B1271" t="s">
        <v>2756</v>
      </c>
      <c r="C1271" t="s">
        <v>2757</v>
      </c>
      <c r="D1271">
        <v>4</v>
      </c>
      <c r="E1271" t="s">
        <v>2758</v>
      </c>
      <c r="F1271">
        <v>0.96723229959040302</v>
      </c>
    </row>
    <row r="1272" spans="1:6">
      <c r="A1272" s="1"/>
    </row>
    <row r="1273" spans="1:6">
      <c r="A1273" s="1" t="s">
        <v>2759</v>
      </c>
      <c r="B1273" t="s">
        <v>2760</v>
      </c>
    </row>
    <row r="1274" spans="1:6">
      <c r="A1274" s="1" t="s">
        <v>2</v>
      </c>
      <c r="B1274" t="s">
        <v>3</v>
      </c>
      <c r="D1274" t="s">
        <v>4</v>
      </c>
      <c r="E1274" t="s">
        <v>5</v>
      </c>
      <c r="F1274" t="s">
        <v>6</v>
      </c>
    </row>
    <row r="1275" spans="1:6">
      <c r="A1275" s="1" t="s">
        <v>7</v>
      </c>
      <c r="B1275" t="s">
        <v>2761</v>
      </c>
      <c r="C1275" t="s">
        <v>2762</v>
      </c>
      <c r="D1275">
        <v>5</v>
      </c>
      <c r="E1275" t="s">
        <v>2763</v>
      </c>
      <c r="F1275">
        <v>0.77350118077833796</v>
      </c>
    </row>
    <row r="1276" spans="1:6">
      <c r="A1276" s="1" t="s">
        <v>7</v>
      </c>
      <c r="B1276" t="s">
        <v>2764</v>
      </c>
      <c r="C1276" t="s">
        <v>2765</v>
      </c>
      <c r="D1276">
        <v>5</v>
      </c>
      <c r="E1276" t="s">
        <v>2763</v>
      </c>
      <c r="F1276">
        <v>0.77350118077833796</v>
      </c>
    </row>
    <row r="1277" spans="1:6">
      <c r="A1277" s="1" t="s">
        <v>7</v>
      </c>
      <c r="B1277" t="s">
        <v>2766</v>
      </c>
      <c r="C1277" t="s">
        <v>2767</v>
      </c>
      <c r="D1277">
        <v>8</v>
      </c>
      <c r="E1277" t="s">
        <v>2768</v>
      </c>
      <c r="F1277">
        <v>0.948470209339774</v>
      </c>
    </row>
    <row r="1278" spans="1:6">
      <c r="A1278" s="1"/>
    </row>
    <row r="1279" spans="1:6">
      <c r="A1279" s="1" t="s">
        <v>2769</v>
      </c>
      <c r="B1279" t="s">
        <v>2770</v>
      </c>
    </row>
    <row r="1280" spans="1:6">
      <c r="A1280" s="1" t="s">
        <v>2</v>
      </c>
      <c r="B1280" t="s">
        <v>3</v>
      </c>
      <c r="D1280" t="s">
        <v>4</v>
      </c>
      <c r="E1280" t="s">
        <v>5</v>
      </c>
      <c r="F1280" t="s">
        <v>6</v>
      </c>
    </row>
    <row r="1281" spans="1:6">
      <c r="A1281" s="1" t="s">
        <v>7</v>
      </c>
      <c r="B1281" t="s">
        <v>1451</v>
      </c>
      <c r="C1281" t="s">
        <v>1452</v>
      </c>
      <c r="D1281">
        <v>36</v>
      </c>
      <c r="E1281" t="s">
        <v>1453</v>
      </c>
      <c r="F1281">
        <v>2.5795774037347001E-2</v>
      </c>
    </row>
    <row r="1282" spans="1:6">
      <c r="A1282" s="1" t="s">
        <v>7</v>
      </c>
      <c r="B1282" t="s">
        <v>2771</v>
      </c>
      <c r="C1282" t="s">
        <v>2772</v>
      </c>
      <c r="D1282">
        <v>8</v>
      </c>
      <c r="E1282" t="s">
        <v>2773</v>
      </c>
      <c r="F1282">
        <v>0.81826526883123696</v>
      </c>
    </row>
    <row r="1283" spans="1:6">
      <c r="A1283" s="1" t="s">
        <v>7</v>
      </c>
      <c r="B1283" t="s">
        <v>1465</v>
      </c>
      <c r="C1283" t="s">
        <v>1466</v>
      </c>
      <c r="D1283">
        <v>9</v>
      </c>
      <c r="E1283" t="s">
        <v>1467</v>
      </c>
      <c r="F1283">
        <v>0.948470209339774</v>
      </c>
    </row>
    <row r="1284" spans="1:6">
      <c r="A1284" s="1" t="s">
        <v>7</v>
      </c>
      <c r="B1284" t="s">
        <v>2774</v>
      </c>
      <c r="C1284" t="s">
        <v>2775</v>
      </c>
      <c r="D1284">
        <v>7</v>
      </c>
      <c r="E1284" t="s">
        <v>2776</v>
      </c>
      <c r="F1284">
        <v>0.948470209339774</v>
      </c>
    </row>
    <row r="1285" spans="1:6">
      <c r="A1285" s="4" t="s">
        <v>48</v>
      </c>
      <c r="B1285" t="s">
        <v>2777</v>
      </c>
      <c r="C1285" t="s">
        <v>2778</v>
      </c>
      <c r="D1285">
        <v>11</v>
      </c>
      <c r="E1285" t="s">
        <v>2779</v>
      </c>
      <c r="F1285">
        <v>0.96723229959040302</v>
      </c>
    </row>
    <row r="1286" spans="1:6">
      <c r="A1286" s="1" t="s">
        <v>7</v>
      </c>
      <c r="B1286" t="s">
        <v>2780</v>
      </c>
      <c r="C1286" t="s">
        <v>2781</v>
      </c>
      <c r="D1286">
        <v>6</v>
      </c>
      <c r="E1286" t="s">
        <v>2782</v>
      </c>
      <c r="F1286">
        <v>0.948470209339774</v>
      </c>
    </row>
    <row r="1287" spans="1:6">
      <c r="A1287" s="1" t="s">
        <v>7</v>
      </c>
      <c r="B1287" t="s">
        <v>2783</v>
      </c>
      <c r="C1287" t="s">
        <v>2784</v>
      </c>
      <c r="D1287">
        <v>6</v>
      </c>
      <c r="E1287" t="s">
        <v>2785</v>
      </c>
      <c r="F1287">
        <v>0.948470209339774</v>
      </c>
    </row>
    <row r="1288" spans="1:6">
      <c r="A1288" s="1" t="s">
        <v>48</v>
      </c>
      <c r="B1288" t="s">
        <v>2786</v>
      </c>
      <c r="C1288" t="s">
        <v>2787</v>
      </c>
      <c r="D1288">
        <v>9</v>
      </c>
      <c r="E1288" t="s">
        <v>2788</v>
      </c>
      <c r="F1288">
        <v>0.96723229959040302</v>
      </c>
    </row>
    <row r="1289" spans="1:6">
      <c r="A1289" s="1" t="s">
        <v>48</v>
      </c>
      <c r="B1289" t="s">
        <v>2789</v>
      </c>
      <c r="C1289" t="s">
        <v>2790</v>
      </c>
      <c r="D1289">
        <v>4</v>
      </c>
      <c r="E1289" t="s">
        <v>2791</v>
      </c>
      <c r="F1289">
        <v>0.96723229959040302</v>
      </c>
    </row>
    <row r="1290" spans="1:6">
      <c r="A1290" s="1"/>
    </row>
    <row r="1291" spans="1:6">
      <c r="A1291" s="1" t="s">
        <v>2792</v>
      </c>
      <c r="B1291" t="s">
        <v>2793</v>
      </c>
    </row>
    <row r="1292" spans="1:6">
      <c r="A1292" s="4" t="s">
        <v>2</v>
      </c>
      <c r="B1292" t="s">
        <v>3</v>
      </c>
      <c r="D1292" t="s">
        <v>4</v>
      </c>
      <c r="E1292" t="s">
        <v>5</v>
      </c>
      <c r="F1292" t="s">
        <v>6</v>
      </c>
    </row>
    <row r="1293" spans="1:6">
      <c r="A1293" s="1" t="s">
        <v>48</v>
      </c>
      <c r="B1293" t="s">
        <v>2794</v>
      </c>
      <c r="C1293" t="s">
        <v>2795</v>
      </c>
      <c r="D1293">
        <v>11</v>
      </c>
      <c r="E1293" t="s">
        <v>2796</v>
      </c>
      <c r="F1293">
        <v>0.51979755845160203</v>
      </c>
    </row>
    <row r="1294" spans="1:6">
      <c r="A1294" s="1" t="s">
        <v>48</v>
      </c>
      <c r="B1294" t="s">
        <v>2797</v>
      </c>
      <c r="C1294" t="s">
        <v>2798</v>
      </c>
      <c r="D1294">
        <v>13</v>
      </c>
      <c r="E1294" t="s">
        <v>2799</v>
      </c>
      <c r="F1294">
        <v>0.96723229959040302</v>
      </c>
    </row>
    <row r="1295" spans="1:6">
      <c r="A1295" s="1" t="s">
        <v>48</v>
      </c>
      <c r="B1295" t="s">
        <v>2800</v>
      </c>
      <c r="C1295" t="s">
        <v>2801</v>
      </c>
      <c r="D1295">
        <v>13</v>
      </c>
      <c r="E1295" t="s">
        <v>2799</v>
      </c>
      <c r="F1295">
        <v>0.96723229959040302</v>
      </c>
    </row>
    <row r="1296" spans="1:6">
      <c r="A1296" s="1"/>
    </row>
    <row r="1297" spans="1:6">
      <c r="A1297" s="1" t="s">
        <v>2802</v>
      </c>
      <c r="B1297" t="s">
        <v>2803</v>
      </c>
    </row>
    <row r="1298" spans="1:6">
      <c r="A1298" s="1" t="s">
        <v>2</v>
      </c>
      <c r="B1298" t="s">
        <v>3</v>
      </c>
      <c r="D1298" t="s">
        <v>4</v>
      </c>
      <c r="E1298" t="s">
        <v>5</v>
      </c>
      <c r="F1298" t="s">
        <v>6</v>
      </c>
    </row>
    <row r="1299" spans="1:6">
      <c r="A1299" s="1" t="s">
        <v>48</v>
      </c>
      <c r="B1299" t="s">
        <v>2804</v>
      </c>
      <c r="C1299" t="s">
        <v>2805</v>
      </c>
      <c r="D1299">
        <v>12</v>
      </c>
      <c r="E1299" t="s">
        <v>2806</v>
      </c>
      <c r="F1299">
        <v>0.30306457971123602</v>
      </c>
    </row>
    <row r="1300" spans="1:6">
      <c r="A1300" s="1" t="s">
        <v>48</v>
      </c>
      <c r="B1300" t="s">
        <v>2807</v>
      </c>
      <c r="C1300" t="s">
        <v>2808</v>
      </c>
      <c r="D1300">
        <v>4</v>
      </c>
      <c r="E1300" t="s">
        <v>2809</v>
      </c>
      <c r="F1300">
        <v>0.96723229959040302</v>
      </c>
    </row>
    <row r="1301" spans="1:6">
      <c r="A1301" s="1" t="s">
        <v>48</v>
      </c>
      <c r="B1301" t="s">
        <v>2810</v>
      </c>
      <c r="C1301" t="s">
        <v>2811</v>
      </c>
      <c r="D1301">
        <v>3</v>
      </c>
      <c r="E1301" t="s">
        <v>2812</v>
      </c>
      <c r="F1301">
        <v>0.96723229959040302</v>
      </c>
    </row>
    <row r="1302" spans="1:6">
      <c r="A1302" s="1"/>
    </row>
    <row r="1303" spans="1:6">
      <c r="A1303" s="1" t="s">
        <v>2813</v>
      </c>
      <c r="B1303" t="s">
        <v>2814</v>
      </c>
    </row>
    <row r="1304" spans="1:6">
      <c r="A1304" s="1" t="s">
        <v>2</v>
      </c>
      <c r="B1304" t="s">
        <v>3</v>
      </c>
      <c r="D1304" t="s">
        <v>4</v>
      </c>
      <c r="E1304" t="s">
        <v>5</v>
      </c>
      <c r="F1304" t="s">
        <v>6</v>
      </c>
    </row>
    <row r="1305" spans="1:6">
      <c r="A1305" s="1" t="s">
        <v>7</v>
      </c>
      <c r="B1305" t="s">
        <v>2815</v>
      </c>
      <c r="C1305" t="s">
        <v>2816</v>
      </c>
      <c r="D1305">
        <v>7</v>
      </c>
      <c r="E1305" t="s">
        <v>2817</v>
      </c>
      <c r="F1305">
        <v>0.53261195598955202</v>
      </c>
    </row>
    <row r="1306" spans="1:6">
      <c r="A1306" s="4" t="s">
        <v>7</v>
      </c>
      <c r="B1306" t="s">
        <v>2818</v>
      </c>
      <c r="C1306" t="s">
        <v>2819</v>
      </c>
      <c r="D1306">
        <v>7</v>
      </c>
      <c r="E1306" t="s">
        <v>2817</v>
      </c>
      <c r="F1306">
        <v>0.61871340251208995</v>
      </c>
    </row>
    <row r="1307" spans="1:6">
      <c r="A1307" s="1" t="s">
        <v>7</v>
      </c>
      <c r="B1307" t="s">
        <v>2820</v>
      </c>
      <c r="C1307" t="s">
        <v>2821</v>
      </c>
      <c r="D1307">
        <v>7</v>
      </c>
      <c r="E1307" t="s">
        <v>2817</v>
      </c>
      <c r="F1307">
        <v>0.61871340251208995</v>
      </c>
    </row>
    <row r="1308" spans="1:6">
      <c r="A1308" s="1" t="s">
        <v>7</v>
      </c>
      <c r="B1308" t="s">
        <v>2822</v>
      </c>
      <c r="C1308" t="s">
        <v>2823</v>
      </c>
      <c r="D1308">
        <v>8</v>
      </c>
      <c r="E1308" t="s">
        <v>2824</v>
      </c>
      <c r="F1308">
        <v>0.62909409900911495</v>
      </c>
    </row>
    <row r="1309" spans="1:6">
      <c r="A1309" s="1" t="s">
        <v>7</v>
      </c>
      <c r="B1309" t="s">
        <v>2825</v>
      </c>
      <c r="C1309" t="s">
        <v>2826</v>
      </c>
      <c r="D1309">
        <v>9</v>
      </c>
      <c r="E1309" t="s">
        <v>2827</v>
      </c>
      <c r="F1309">
        <v>0.62909409900911495</v>
      </c>
    </row>
    <row r="1310" spans="1:6">
      <c r="A1310" s="1" t="s">
        <v>7</v>
      </c>
      <c r="B1310" t="s">
        <v>2828</v>
      </c>
      <c r="C1310" t="s">
        <v>2829</v>
      </c>
      <c r="D1310">
        <v>10</v>
      </c>
      <c r="E1310" t="s">
        <v>2830</v>
      </c>
      <c r="F1310">
        <v>0.69746489313064197</v>
      </c>
    </row>
    <row r="1311" spans="1:6">
      <c r="A1311" s="1" t="s">
        <v>7</v>
      </c>
      <c r="B1311" t="s">
        <v>2831</v>
      </c>
      <c r="C1311" t="s">
        <v>2832</v>
      </c>
      <c r="D1311">
        <v>8</v>
      </c>
      <c r="E1311" t="s">
        <v>2824</v>
      </c>
      <c r="F1311">
        <v>0.71572228228894097</v>
      </c>
    </row>
    <row r="1312" spans="1:6">
      <c r="A1312" s="1" t="s">
        <v>7</v>
      </c>
      <c r="B1312" t="s">
        <v>2833</v>
      </c>
      <c r="C1312" t="s">
        <v>2834</v>
      </c>
      <c r="D1312">
        <v>8</v>
      </c>
      <c r="E1312" t="s">
        <v>2835</v>
      </c>
      <c r="F1312">
        <v>0.81826526883123696</v>
      </c>
    </row>
    <row r="1313" spans="1:6">
      <c r="A1313" s="1" t="s">
        <v>7</v>
      </c>
      <c r="B1313" t="s">
        <v>2836</v>
      </c>
      <c r="C1313" t="s">
        <v>2837</v>
      </c>
      <c r="D1313">
        <v>3</v>
      </c>
      <c r="E1313" t="s">
        <v>2838</v>
      </c>
      <c r="F1313">
        <v>0.948470209339774</v>
      </c>
    </row>
    <row r="1314" spans="1:6">
      <c r="A1314" s="4" t="s">
        <v>7</v>
      </c>
      <c r="B1314" t="s">
        <v>2839</v>
      </c>
      <c r="C1314" t="s">
        <v>2840</v>
      </c>
      <c r="D1314">
        <v>3</v>
      </c>
      <c r="E1314" t="s">
        <v>2838</v>
      </c>
      <c r="F1314">
        <v>0.948470209339774</v>
      </c>
    </row>
    <row r="1315" spans="1:6">
      <c r="A1315" s="1" t="s">
        <v>61</v>
      </c>
      <c r="B1315" t="s">
        <v>2841</v>
      </c>
      <c r="D1315">
        <v>24</v>
      </c>
      <c r="E1315" t="s">
        <v>2842</v>
      </c>
      <c r="F1315">
        <v>0.93529411764705805</v>
      </c>
    </row>
    <row r="1316" spans="1:6">
      <c r="A1316" s="1" t="s">
        <v>61</v>
      </c>
      <c r="B1316" t="s">
        <v>2843</v>
      </c>
      <c r="D1316">
        <v>8</v>
      </c>
      <c r="E1316" t="s">
        <v>2844</v>
      </c>
      <c r="F1316">
        <v>0.93529411764705805</v>
      </c>
    </row>
    <row r="1317" spans="1:6">
      <c r="A1317" s="1"/>
    </row>
    <row r="1318" spans="1:6">
      <c r="A1318" s="1" t="s">
        <v>2845</v>
      </c>
      <c r="B1318" t="s">
        <v>2846</v>
      </c>
    </row>
    <row r="1319" spans="1:6">
      <c r="A1319" s="1" t="s">
        <v>2</v>
      </c>
      <c r="B1319" t="s">
        <v>3</v>
      </c>
      <c r="D1319" t="s">
        <v>4</v>
      </c>
      <c r="E1319" t="s">
        <v>5</v>
      </c>
      <c r="F1319" t="s">
        <v>6</v>
      </c>
    </row>
    <row r="1320" spans="1:6">
      <c r="A1320" s="1" t="s">
        <v>7</v>
      </c>
      <c r="B1320" t="s">
        <v>2847</v>
      </c>
      <c r="C1320" t="s">
        <v>2848</v>
      </c>
      <c r="D1320">
        <v>34</v>
      </c>
      <c r="E1320" t="s">
        <v>2849</v>
      </c>
      <c r="F1320">
        <v>1.8525833484214001E-2</v>
      </c>
    </row>
    <row r="1321" spans="1:6">
      <c r="A1321" s="1" t="s">
        <v>7</v>
      </c>
      <c r="B1321" t="s">
        <v>2850</v>
      </c>
      <c r="C1321" t="s">
        <v>2851</v>
      </c>
      <c r="D1321">
        <v>33</v>
      </c>
      <c r="E1321" t="s">
        <v>2852</v>
      </c>
      <c r="F1321">
        <v>2.1194771106913798E-2</v>
      </c>
    </row>
    <row r="1322" spans="1:6">
      <c r="A1322" s="4" t="s">
        <v>7</v>
      </c>
      <c r="B1322" t="s">
        <v>2853</v>
      </c>
      <c r="C1322" t="s">
        <v>2854</v>
      </c>
      <c r="D1322">
        <v>10</v>
      </c>
      <c r="E1322" t="s">
        <v>2855</v>
      </c>
      <c r="F1322">
        <v>0.175053349258628</v>
      </c>
    </row>
    <row r="1323" spans="1:6">
      <c r="A1323" s="1" t="s">
        <v>61</v>
      </c>
      <c r="B1323" t="s">
        <v>2856</v>
      </c>
      <c r="D1323">
        <v>34</v>
      </c>
      <c r="E1323" t="s">
        <v>2857</v>
      </c>
      <c r="F1323">
        <v>0.139129295182645</v>
      </c>
    </row>
    <row r="1324" spans="1:6">
      <c r="A1324" s="1" t="s">
        <v>7</v>
      </c>
      <c r="B1324" t="s">
        <v>2858</v>
      </c>
      <c r="C1324" t="s">
        <v>2859</v>
      </c>
      <c r="D1324">
        <v>72</v>
      </c>
      <c r="E1324" t="s">
        <v>2860</v>
      </c>
      <c r="F1324">
        <v>0.25014429089422502</v>
      </c>
    </row>
    <row r="1325" spans="1:6">
      <c r="A1325" s="1" t="s">
        <v>48</v>
      </c>
      <c r="B1325" t="s">
        <v>2861</v>
      </c>
      <c r="C1325" t="s">
        <v>2862</v>
      </c>
      <c r="D1325">
        <v>8</v>
      </c>
      <c r="E1325" t="s">
        <v>2863</v>
      </c>
      <c r="F1325">
        <v>0.75855023221468898</v>
      </c>
    </row>
    <row r="1326" spans="1:6">
      <c r="A1326" s="1" t="s">
        <v>7</v>
      </c>
      <c r="B1326" t="s">
        <v>2864</v>
      </c>
      <c r="C1326" t="s">
        <v>2865</v>
      </c>
      <c r="D1326">
        <v>56</v>
      </c>
      <c r="E1326" t="s">
        <v>2866</v>
      </c>
      <c r="F1326">
        <v>0.70352841563699398</v>
      </c>
    </row>
    <row r="1327" spans="1:6">
      <c r="A1327" s="1" t="s">
        <v>17</v>
      </c>
      <c r="B1327" t="s">
        <v>2867</v>
      </c>
      <c r="C1327" t="s">
        <v>2868</v>
      </c>
      <c r="D1327">
        <v>16</v>
      </c>
      <c r="E1327" t="s">
        <v>2869</v>
      </c>
      <c r="F1327">
        <v>0.77187341670641296</v>
      </c>
    </row>
    <row r="1328" spans="1:6">
      <c r="A1328" s="1" t="s">
        <v>17</v>
      </c>
      <c r="B1328" t="s">
        <v>2870</v>
      </c>
      <c r="C1328" t="s">
        <v>2871</v>
      </c>
      <c r="D1328">
        <v>13</v>
      </c>
      <c r="E1328" t="s">
        <v>2872</v>
      </c>
      <c r="F1328">
        <v>0.77187341670641296</v>
      </c>
    </row>
    <row r="1329" spans="1:6">
      <c r="A1329" s="4" t="s">
        <v>7</v>
      </c>
      <c r="B1329" t="s">
        <v>2873</v>
      </c>
      <c r="C1329" t="s">
        <v>2874</v>
      </c>
      <c r="D1329">
        <v>45</v>
      </c>
      <c r="E1329" t="s">
        <v>2875</v>
      </c>
      <c r="F1329">
        <v>0.948470209339774</v>
      </c>
    </row>
    <row r="1330" spans="1:6">
      <c r="A1330" s="1" t="s">
        <v>7</v>
      </c>
      <c r="B1330" t="s">
        <v>2876</v>
      </c>
      <c r="C1330" t="s">
        <v>2877</v>
      </c>
      <c r="D1330">
        <v>34</v>
      </c>
      <c r="E1330" t="s">
        <v>2878</v>
      </c>
      <c r="F1330">
        <v>0.948470209339774</v>
      </c>
    </row>
    <row r="1331" spans="1:6">
      <c r="A1331" s="1" t="s">
        <v>7</v>
      </c>
      <c r="B1331" t="s">
        <v>2879</v>
      </c>
      <c r="C1331" t="s">
        <v>2880</v>
      </c>
      <c r="D1331">
        <v>34</v>
      </c>
      <c r="E1331" t="s">
        <v>2878</v>
      </c>
      <c r="F1331">
        <v>0.948470209339774</v>
      </c>
    </row>
    <row r="1332" spans="1:6">
      <c r="A1332" s="1" t="s">
        <v>7</v>
      </c>
      <c r="B1332" t="s">
        <v>2881</v>
      </c>
      <c r="C1332" t="s">
        <v>2882</v>
      </c>
      <c r="D1332">
        <v>34</v>
      </c>
      <c r="E1332" t="s">
        <v>2878</v>
      </c>
      <c r="F1332">
        <v>0.948470209339774</v>
      </c>
    </row>
    <row r="1333" spans="1:6">
      <c r="A1333" s="1" t="s">
        <v>17</v>
      </c>
      <c r="B1333" t="s">
        <v>2883</v>
      </c>
      <c r="C1333" t="s">
        <v>2884</v>
      </c>
      <c r="D1333">
        <v>6</v>
      </c>
      <c r="E1333" t="s">
        <v>2885</v>
      </c>
      <c r="F1333">
        <v>0.92457737321196298</v>
      </c>
    </row>
    <row r="1334" spans="1:6">
      <c r="A1334" s="1" t="s">
        <v>17</v>
      </c>
      <c r="B1334" t="s">
        <v>2886</v>
      </c>
      <c r="C1334" t="s">
        <v>2887</v>
      </c>
      <c r="D1334">
        <v>13</v>
      </c>
      <c r="E1334" t="s">
        <v>2888</v>
      </c>
      <c r="F1334">
        <v>0.92457737321196298</v>
      </c>
    </row>
    <row r="1335" spans="1:6">
      <c r="A1335" s="1" t="s">
        <v>17</v>
      </c>
      <c r="B1335" t="s">
        <v>2889</v>
      </c>
      <c r="C1335" t="s">
        <v>2890</v>
      </c>
      <c r="D1335">
        <v>5</v>
      </c>
      <c r="E1335" t="s">
        <v>2891</v>
      </c>
      <c r="F1335">
        <v>0.92457737321196298</v>
      </c>
    </row>
    <row r="1336" spans="1:6">
      <c r="A1336" s="4" t="s">
        <v>17</v>
      </c>
      <c r="B1336" t="s">
        <v>2892</v>
      </c>
      <c r="C1336" t="s">
        <v>2893</v>
      </c>
      <c r="D1336">
        <v>5</v>
      </c>
      <c r="E1336" t="s">
        <v>2891</v>
      </c>
      <c r="F1336">
        <v>0.92457737321196298</v>
      </c>
    </row>
    <row r="1337" spans="1:6">
      <c r="A1337" s="1" t="s">
        <v>17</v>
      </c>
      <c r="B1337" t="s">
        <v>2894</v>
      </c>
      <c r="C1337" t="s">
        <v>2895</v>
      </c>
      <c r="D1337">
        <v>12</v>
      </c>
      <c r="E1337" t="s">
        <v>2896</v>
      </c>
      <c r="F1337">
        <v>0.92457737321196298</v>
      </c>
    </row>
    <row r="1338" spans="1:6">
      <c r="A1338" s="1" t="s">
        <v>7</v>
      </c>
      <c r="B1338" t="s">
        <v>2897</v>
      </c>
      <c r="C1338" t="s">
        <v>2898</v>
      </c>
      <c r="D1338">
        <v>5</v>
      </c>
      <c r="E1338" t="s">
        <v>2899</v>
      </c>
      <c r="F1338">
        <v>0.948470209339774</v>
      </c>
    </row>
    <row r="1339" spans="1:6">
      <c r="A1339" s="1" t="s">
        <v>7</v>
      </c>
      <c r="B1339" t="s">
        <v>2900</v>
      </c>
      <c r="C1339" t="s">
        <v>2901</v>
      </c>
      <c r="D1339">
        <v>7</v>
      </c>
      <c r="E1339" t="s">
        <v>2902</v>
      </c>
      <c r="F1339">
        <v>0.948470209339774</v>
      </c>
    </row>
    <row r="1340" spans="1:6">
      <c r="A1340" s="1" t="s">
        <v>17</v>
      </c>
      <c r="B1340" t="s">
        <v>2903</v>
      </c>
      <c r="C1340" t="s">
        <v>2904</v>
      </c>
      <c r="D1340">
        <v>3</v>
      </c>
      <c r="E1340" t="s">
        <v>2905</v>
      </c>
      <c r="F1340">
        <v>0.92457737321196298</v>
      </c>
    </row>
    <row r="1341" spans="1:6">
      <c r="A1341" s="1" t="s">
        <v>17</v>
      </c>
      <c r="B1341" t="s">
        <v>2906</v>
      </c>
      <c r="C1341" t="s">
        <v>2907</v>
      </c>
      <c r="D1341">
        <v>4</v>
      </c>
      <c r="E1341" t="s">
        <v>2908</v>
      </c>
      <c r="F1341">
        <v>0.92457737321196298</v>
      </c>
    </row>
    <row r="1342" spans="1:6">
      <c r="A1342" s="1" t="s">
        <v>17</v>
      </c>
      <c r="B1342" t="s">
        <v>2909</v>
      </c>
      <c r="C1342" t="s">
        <v>2910</v>
      </c>
      <c r="D1342">
        <v>27</v>
      </c>
      <c r="E1342" t="s">
        <v>2911</v>
      </c>
      <c r="F1342">
        <v>0.92457737321196298</v>
      </c>
    </row>
    <row r="1343" spans="1:6">
      <c r="A1343" s="1" t="s">
        <v>17</v>
      </c>
      <c r="B1343" t="s">
        <v>2912</v>
      </c>
      <c r="C1343" t="s">
        <v>2913</v>
      </c>
      <c r="D1343">
        <v>8</v>
      </c>
      <c r="E1343" t="s">
        <v>2914</v>
      </c>
      <c r="F1343">
        <v>0.92457737321196298</v>
      </c>
    </row>
    <row r="1344" spans="1:6">
      <c r="A1344" s="1" t="s">
        <v>17</v>
      </c>
      <c r="B1344" t="s">
        <v>2915</v>
      </c>
      <c r="C1344" t="s">
        <v>2916</v>
      </c>
      <c r="D1344">
        <v>4</v>
      </c>
      <c r="E1344" t="s">
        <v>2917</v>
      </c>
      <c r="F1344">
        <v>0.92457737321196298</v>
      </c>
    </row>
    <row r="1345" spans="1:6">
      <c r="A1345" s="1" t="s">
        <v>17</v>
      </c>
      <c r="B1345" t="s">
        <v>2918</v>
      </c>
      <c r="C1345" t="s">
        <v>2919</v>
      </c>
      <c r="D1345">
        <v>4</v>
      </c>
      <c r="E1345" t="s">
        <v>2920</v>
      </c>
      <c r="F1345">
        <v>0.92457737321196298</v>
      </c>
    </row>
    <row r="1346" spans="1:6">
      <c r="A1346" s="1" t="s">
        <v>17</v>
      </c>
      <c r="B1346" t="s">
        <v>2921</v>
      </c>
      <c r="C1346" t="s">
        <v>2922</v>
      </c>
      <c r="D1346">
        <v>3</v>
      </c>
      <c r="E1346" t="s">
        <v>2923</v>
      </c>
      <c r="F1346">
        <v>0.92457737321196298</v>
      </c>
    </row>
    <row r="1347" spans="1:6">
      <c r="A1347" s="1" t="s">
        <v>17</v>
      </c>
      <c r="B1347" t="s">
        <v>2924</v>
      </c>
      <c r="C1347" t="s">
        <v>2925</v>
      </c>
      <c r="D1347">
        <v>3</v>
      </c>
      <c r="E1347" t="s">
        <v>2926</v>
      </c>
      <c r="F1347">
        <v>0.92457737321196298</v>
      </c>
    </row>
    <row r="1348" spans="1:6">
      <c r="A1348" s="1"/>
    </row>
    <row r="1349" spans="1:6">
      <c r="A1349" s="1" t="s">
        <v>2927</v>
      </c>
      <c r="B1349" t="s">
        <v>2928</v>
      </c>
    </row>
    <row r="1350" spans="1:6">
      <c r="A1350" s="1" t="s">
        <v>2</v>
      </c>
      <c r="B1350" t="s">
        <v>3</v>
      </c>
      <c r="D1350" t="s">
        <v>4</v>
      </c>
      <c r="E1350" t="s">
        <v>5</v>
      </c>
      <c r="F1350" t="s">
        <v>6</v>
      </c>
    </row>
    <row r="1351" spans="1:6">
      <c r="A1351" s="1" t="s">
        <v>7</v>
      </c>
      <c r="B1351" t="s">
        <v>2929</v>
      </c>
      <c r="C1351" t="s">
        <v>2930</v>
      </c>
      <c r="D1351">
        <v>6</v>
      </c>
      <c r="E1351" t="s">
        <v>2931</v>
      </c>
      <c r="F1351">
        <v>0.81826526883123696</v>
      </c>
    </row>
    <row r="1352" spans="1:6">
      <c r="A1352" s="1" t="s">
        <v>7</v>
      </c>
      <c r="B1352" t="s">
        <v>2932</v>
      </c>
      <c r="C1352" t="s">
        <v>2933</v>
      </c>
      <c r="D1352">
        <v>4</v>
      </c>
      <c r="E1352" t="s">
        <v>2934</v>
      </c>
      <c r="F1352">
        <v>0.948470209339774</v>
      </c>
    </row>
    <row r="1353" spans="1:6">
      <c r="A1353" s="1" t="s">
        <v>7</v>
      </c>
      <c r="B1353" t="s">
        <v>2935</v>
      </c>
      <c r="C1353" t="s">
        <v>2936</v>
      </c>
      <c r="D1353">
        <v>4</v>
      </c>
      <c r="E1353" t="s">
        <v>2934</v>
      </c>
      <c r="F1353">
        <v>0.948470209339774</v>
      </c>
    </row>
    <row r="1354" spans="1:6">
      <c r="A1354" s="1" t="s">
        <v>7</v>
      </c>
      <c r="B1354" t="s">
        <v>2937</v>
      </c>
      <c r="C1354" t="s">
        <v>2938</v>
      </c>
      <c r="D1354">
        <v>6</v>
      </c>
      <c r="E1354" t="s">
        <v>2931</v>
      </c>
      <c r="F1354">
        <v>0.948470209339774</v>
      </c>
    </row>
    <row r="1355" spans="1:6">
      <c r="A1355" s="4"/>
    </row>
    <row r="1356" spans="1:6">
      <c r="A1356" s="1" t="s">
        <v>2939</v>
      </c>
      <c r="B1356" t="s">
        <v>2940</v>
      </c>
    </row>
    <row r="1357" spans="1:6">
      <c r="A1357" s="1" t="s">
        <v>2</v>
      </c>
      <c r="B1357" t="s">
        <v>3</v>
      </c>
      <c r="D1357" t="s">
        <v>4</v>
      </c>
      <c r="E1357" t="s">
        <v>5</v>
      </c>
      <c r="F1357" t="s">
        <v>6</v>
      </c>
    </row>
    <row r="1358" spans="1:6">
      <c r="A1358" s="1" t="s">
        <v>7</v>
      </c>
      <c r="B1358" t="s">
        <v>2941</v>
      </c>
      <c r="C1358" t="s">
        <v>2942</v>
      </c>
      <c r="D1358">
        <v>8</v>
      </c>
      <c r="E1358" t="s">
        <v>2943</v>
      </c>
      <c r="F1358">
        <v>5.6842895252880603E-2</v>
      </c>
    </row>
    <row r="1359" spans="1:6">
      <c r="A1359" s="1" t="s">
        <v>7</v>
      </c>
      <c r="B1359" t="s">
        <v>2944</v>
      </c>
      <c r="C1359" t="s">
        <v>2945</v>
      </c>
      <c r="D1359">
        <v>7</v>
      </c>
      <c r="E1359" t="s">
        <v>2946</v>
      </c>
      <c r="F1359">
        <v>0.15323856704406999</v>
      </c>
    </row>
    <row r="1360" spans="1:6">
      <c r="A1360" s="1" t="s">
        <v>7</v>
      </c>
      <c r="B1360" t="s">
        <v>2947</v>
      </c>
      <c r="C1360" t="s">
        <v>2948</v>
      </c>
      <c r="D1360">
        <v>3</v>
      </c>
      <c r="E1360" t="s">
        <v>2949</v>
      </c>
      <c r="F1360">
        <v>0.948470209339774</v>
      </c>
    </row>
    <row r="1361" spans="1:6">
      <c r="A1361" s="1" t="s">
        <v>7</v>
      </c>
      <c r="B1361" t="s">
        <v>2950</v>
      </c>
      <c r="C1361" t="s">
        <v>2951</v>
      </c>
      <c r="D1361">
        <v>10</v>
      </c>
      <c r="E1361" t="s">
        <v>2952</v>
      </c>
      <c r="F1361">
        <v>0.948470209339774</v>
      </c>
    </row>
    <row r="1362" spans="1:6">
      <c r="A1362" s="1" t="s">
        <v>7</v>
      </c>
      <c r="B1362" t="s">
        <v>2953</v>
      </c>
      <c r="C1362" t="s">
        <v>2954</v>
      </c>
      <c r="D1362">
        <v>6</v>
      </c>
      <c r="E1362" t="s">
        <v>2955</v>
      </c>
      <c r="F1362">
        <v>0.948470209339774</v>
      </c>
    </row>
    <row r="1363" spans="1:6">
      <c r="A1363" s="1" t="s">
        <v>61</v>
      </c>
      <c r="B1363" t="s">
        <v>2956</v>
      </c>
      <c r="D1363">
        <v>8</v>
      </c>
      <c r="E1363" t="s">
        <v>2957</v>
      </c>
      <c r="F1363">
        <v>0.93529411764705805</v>
      </c>
    </row>
    <row r="1364" spans="1:6">
      <c r="A1364" s="1" t="s">
        <v>7</v>
      </c>
      <c r="B1364" t="s">
        <v>2958</v>
      </c>
      <c r="C1364" t="s">
        <v>2959</v>
      </c>
      <c r="D1364">
        <v>5</v>
      </c>
      <c r="E1364" t="s">
        <v>2960</v>
      </c>
      <c r="F1364">
        <v>0.948470209339774</v>
      </c>
    </row>
    <row r="1365" spans="1:6">
      <c r="A1365" s="1"/>
    </row>
    <row r="1366" spans="1:6">
      <c r="A1366" s="1" t="s">
        <v>2961</v>
      </c>
      <c r="B1366" t="s">
        <v>2962</v>
      </c>
    </row>
    <row r="1367" spans="1:6">
      <c r="A1367" s="1" t="s">
        <v>2</v>
      </c>
      <c r="B1367" t="s">
        <v>3</v>
      </c>
      <c r="D1367" t="s">
        <v>4</v>
      </c>
      <c r="E1367" t="s">
        <v>5</v>
      </c>
      <c r="F1367" t="s">
        <v>6</v>
      </c>
    </row>
    <row r="1368" spans="1:6">
      <c r="A1368" s="1" t="s">
        <v>48</v>
      </c>
      <c r="B1368" t="s">
        <v>2963</v>
      </c>
      <c r="C1368" t="s">
        <v>2964</v>
      </c>
      <c r="D1368">
        <v>6</v>
      </c>
      <c r="E1368" t="s">
        <v>2965</v>
      </c>
      <c r="F1368">
        <v>0.23785899838131999</v>
      </c>
    </row>
    <row r="1369" spans="1:6">
      <c r="A1369" s="1" t="s">
        <v>7</v>
      </c>
      <c r="B1369" t="s">
        <v>2966</v>
      </c>
      <c r="C1369" t="s">
        <v>2967</v>
      </c>
      <c r="D1369">
        <v>9</v>
      </c>
      <c r="E1369" t="s">
        <v>2968</v>
      </c>
      <c r="F1369">
        <v>0.62909409900911495</v>
      </c>
    </row>
    <row r="1370" spans="1:6">
      <c r="A1370" s="4" t="s">
        <v>7</v>
      </c>
      <c r="B1370" t="s">
        <v>2969</v>
      </c>
      <c r="C1370" t="s">
        <v>2970</v>
      </c>
      <c r="D1370">
        <v>5</v>
      </c>
      <c r="E1370" t="s">
        <v>2971</v>
      </c>
      <c r="F1370">
        <v>0.948470209339774</v>
      </c>
    </row>
    <row r="1371" spans="1:6">
      <c r="A1371" s="1" t="s">
        <v>7</v>
      </c>
      <c r="B1371" t="s">
        <v>2972</v>
      </c>
      <c r="C1371" t="s">
        <v>2973</v>
      </c>
      <c r="D1371">
        <v>4</v>
      </c>
      <c r="E1371" t="s">
        <v>2974</v>
      </c>
      <c r="F1371">
        <v>0.948470209339774</v>
      </c>
    </row>
    <row r="1372" spans="1:6">
      <c r="A1372" s="1" t="s">
        <v>7</v>
      </c>
      <c r="B1372" t="s">
        <v>2975</v>
      </c>
      <c r="C1372" t="s">
        <v>2976</v>
      </c>
      <c r="D1372">
        <v>6</v>
      </c>
      <c r="E1372" t="s">
        <v>2977</v>
      </c>
      <c r="F1372">
        <v>0.948470209339774</v>
      </c>
    </row>
    <row r="1373" spans="1:6">
      <c r="A1373" s="1"/>
    </row>
    <row r="1374" spans="1:6">
      <c r="A1374" s="1" t="s">
        <v>2978</v>
      </c>
      <c r="B1374" t="s">
        <v>2979</v>
      </c>
    </row>
    <row r="1375" spans="1:6">
      <c r="A1375" s="1" t="s">
        <v>2</v>
      </c>
      <c r="B1375" t="s">
        <v>3</v>
      </c>
      <c r="D1375" t="s">
        <v>4</v>
      </c>
      <c r="E1375" t="s">
        <v>5</v>
      </c>
      <c r="F1375" t="s">
        <v>6</v>
      </c>
    </row>
    <row r="1376" spans="1:6">
      <c r="A1376" s="1" t="s">
        <v>7</v>
      </c>
      <c r="B1376" t="s">
        <v>2980</v>
      </c>
      <c r="C1376" t="s">
        <v>2981</v>
      </c>
      <c r="D1376">
        <v>19</v>
      </c>
      <c r="E1376" t="s">
        <v>2982</v>
      </c>
      <c r="F1376">
        <v>0.247949656383877</v>
      </c>
    </row>
    <row r="1377" spans="1:6">
      <c r="A1377" s="1" t="s">
        <v>48</v>
      </c>
      <c r="B1377" t="s">
        <v>2983</v>
      </c>
      <c r="C1377" t="s">
        <v>2984</v>
      </c>
      <c r="D1377">
        <v>16</v>
      </c>
      <c r="E1377" t="s">
        <v>2985</v>
      </c>
      <c r="F1377">
        <v>0.723932614220267</v>
      </c>
    </row>
    <row r="1378" spans="1:6">
      <c r="A1378" s="1" t="s">
        <v>7</v>
      </c>
      <c r="B1378" t="s">
        <v>2986</v>
      </c>
      <c r="C1378" t="s">
        <v>2987</v>
      </c>
      <c r="D1378">
        <v>4</v>
      </c>
      <c r="E1378" t="s">
        <v>2988</v>
      </c>
      <c r="F1378">
        <v>0.83191802201580101</v>
      </c>
    </row>
    <row r="1379" spans="1:6">
      <c r="A1379" s="1" t="s">
        <v>7</v>
      </c>
      <c r="B1379" t="s">
        <v>2989</v>
      </c>
      <c r="C1379" t="s">
        <v>2990</v>
      </c>
      <c r="D1379">
        <v>7</v>
      </c>
      <c r="E1379" t="s">
        <v>2991</v>
      </c>
      <c r="F1379">
        <v>0.948470209339774</v>
      </c>
    </row>
    <row r="1380" spans="1:6">
      <c r="A1380" s="1" t="s">
        <v>17</v>
      </c>
      <c r="B1380" t="s">
        <v>2992</v>
      </c>
      <c r="C1380" t="s">
        <v>2993</v>
      </c>
      <c r="D1380">
        <v>4</v>
      </c>
      <c r="E1380" t="s">
        <v>2994</v>
      </c>
      <c r="F1380">
        <v>0.92457737321196298</v>
      </c>
    </row>
    <row r="1381" spans="1:6">
      <c r="A1381" s="1" t="s">
        <v>17</v>
      </c>
      <c r="B1381" t="s">
        <v>2995</v>
      </c>
      <c r="C1381" t="s">
        <v>2996</v>
      </c>
      <c r="D1381">
        <v>4</v>
      </c>
      <c r="E1381" t="s">
        <v>2994</v>
      </c>
      <c r="F1381">
        <v>0.92457737321196298</v>
      </c>
    </row>
    <row r="1382" spans="1:6">
      <c r="A1382" s="1" t="s">
        <v>7</v>
      </c>
      <c r="B1382" t="s">
        <v>2997</v>
      </c>
      <c r="C1382" t="s">
        <v>2998</v>
      </c>
      <c r="D1382">
        <v>11</v>
      </c>
      <c r="E1382" t="s">
        <v>2999</v>
      </c>
      <c r="F1382">
        <v>0.948470209339774</v>
      </c>
    </row>
    <row r="1383" spans="1:6">
      <c r="A1383" s="1"/>
    </row>
    <row r="1384" spans="1:6">
      <c r="A1384" s="1" t="s">
        <v>3000</v>
      </c>
      <c r="B1384" t="s">
        <v>3001</v>
      </c>
    </row>
    <row r="1385" spans="1:6">
      <c r="A1385" s="1" t="s">
        <v>2</v>
      </c>
      <c r="B1385" t="s">
        <v>3</v>
      </c>
      <c r="D1385" t="s">
        <v>4</v>
      </c>
      <c r="E1385" t="s">
        <v>5</v>
      </c>
      <c r="F1385" t="s">
        <v>6</v>
      </c>
    </row>
    <row r="1386" spans="1:6">
      <c r="A1386" s="1" t="s">
        <v>7</v>
      </c>
      <c r="B1386" t="s">
        <v>3002</v>
      </c>
      <c r="C1386" t="s">
        <v>3003</v>
      </c>
      <c r="D1386">
        <v>4</v>
      </c>
      <c r="E1386" t="s">
        <v>3004</v>
      </c>
      <c r="F1386">
        <v>0.48930977269570902</v>
      </c>
    </row>
    <row r="1387" spans="1:6">
      <c r="A1387" s="1" t="s">
        <v>7</v>
      </c>
      <c r="B1387" t="s">
        <v>3005</v>
      </c>
      <c r="C1387" t="s">
        <v>3006</v>
      </c>
      <c r="D1387">
        <v>3</v>
      </c>
      <c r="E1387" t="s">
        <v>3007</v>
      </c>
      <c r="F1387">
        <v>0.948470209339774</v>
      </c>
    </row>
    <row r="1388" spans="1:6">
      <c r="A1388" s="1" t="s">
        <v>7</v>
      </c>
      <c r="B1388" t="s">
        <v>3008</v>
      </c>
      <c r="C1388" t="s">
        <v>3009</v>
      </c>
      <c r="D1388">
        <v>4</v>
      </c>
      <c r="E1388" t="s">
        <v>3010</v>
      </c>
      <c r="F1388">
        <v>0.948470209339774</v>
      </c>
    </row>
    <row r="1389" spans="1:6">
      <c r="A1389" s="1"/>
    </row>
    <row r="1390" spans="1:6">
      <c r="A1390" s="1" t="s">
        <v>3011</v>
      </c>
      <c r="B1390" t="s">
        <v>3012</v>
      </c>
    </row>
    <row r="1391" spans="1:6">
      <c r="A1391" s="1" t="s">
        <v>2</v>
      </c>
      <c r="B1391" t="s">
        <v>3</v>
      </c>
      <c r="D1391" t="s">
        <v>4</v>
      </c>
      <c r="E1391" t="s">
        <v>5</v>
      </c>
      <c r="F1391" t="s">
        <v>6</v>
      </c>
    </row>
    <row r="1392" spans="1:6">
      <c r="A1392" s="4" t="s">
        <v>48</v>
      </c>
      <c r="B1392" t="s">
        <v>3013</v>
      </c>
      <c r="C1392" t="s">
        <v>3014</v>
      </c>
      <c r="D1392">
        <v>24</v>
      </c>
      <c r="E1392" t="s">
        <v>3015</v>
      </c>
      <c r="F1392">
        <v>0.64217898293505304</v>
      </c>
    </row>
    <row r="1393" spans="1:6">
      <c r="A1393" s="1" t="s">
        <v>48</v>
      </c>
      <c r="B1393" t="s">
        <v>3016</v>
      </c>
      <c r="C1393" t="s">
        <v>3017</v>
      </c>
      <c r="D1393">
        <v>24</v>
      </c>
      <c r="E1393" t="s">
        <v>3015</v>
      </c>
      <c r="F1393">
        <v>0.64217898293505304</v>
      </c>
    </row>
    <row r="1394" spans="1:6">
      <c r="A1394" s="1" t="s">
        <v>7</v>
      </c>
      <c r="B1394" t="s">
        <v>3018</v>
      </c>
      <c r="C1394" t="s">
        <v>3019</v>
      </c>
      <c r="D1394">
        <v>3</v>
      </c>
      <c r="E1394" t="s">
        <v>3020</v>
      </c>
      <c r="F1394">
        <v>0.83191802201580101</v>
      </c>
    </row>
    <row r="1395" spans="1:6">
      <c r="A1395" s="1" t="s">
        <v>48</v>
      </c>
      <c r="B1395" t="s">
        <v>3021</v>
      </c>
      <c r="C1395" t="s">
        <v>3022</v>
      </c>
      <c r="D1395">
        <v>6</v>
      </c>
      <c r="E1395" t="s">
        <v>3023</v>
      </c>
      <c r="F1395">
        <v>0.96723229959040302</v>
      </c>
    </row>
    <row r="1396" spans="1:6">
      <c r="A1396" s="1" t="s">
        <v>7</v>
      </c>
      <c r="B1396" t="s">
        <v>3024</v>
      </c>
      <c r="C1396" t="s">
        <v>3025</v>
      </c>
      <c r="D1396">
        <v>8</v>
      </c>
      <c r="E1396" t="s">
        <v>3026</v>
      </c>
      <c r="F1396">
        <v>0.948470209339774</v>
      </c>
    </row>
    <row r="1397" spans="1:6">
      <c r="A1397" s="1"/>
    </row>
    <row r="1398" spans="1:6">
      <c r="A1398" s="1" t="s">
        <v>3027</v>
      </c>
      <c r="B1398" t="s">
        <v>3028</v>
      </c>
    </row>
    <row r="1399" spans="1:6">
      <c r="A1399" s="1" t="s">
        <v>2</v>
      </c>
      <c r="B1399" t="s">
        <v>3</v>
      </c>
      <c r="D1399" t="s">
        <v>4</v>
      </c>
      <c r="E1399" t="s">
        <v>5</v>
      </c>
      <c r="F1399" t="s">
        <v>6</v>
      </c>
    </row>
    <row r="1400" spans="1:6">
      <c r="A1400" s="1" t="s">
        <v>7</v>
      </c>
      <c r="B1400" t="s">
        <v>3029</v>
      </c>
      <c r="C1400" t="s">
        <v>3030</v>
      </c>
      <c r="D1400">
        <v>3</v>
      </c>
      <c r="E1400" t="s">
        <v>3031</v>
      </c>
      <c r="F1400">
        <v>0.83191802201580101</v>
      </c>
    </row>
    <row r="1401" spans="1:6">
      <c r="A1401" s="1" t="s">
        <v>7</v>
      </c>
      <c r="B1401" t="s">
        <v>3032</v>
      </c>
      <c r="C1401" t="s">
        <v>3033</v>
      </c>
      <c r="D1401">
        <v>3</v>
      </c>
      <c r="E1401" t="s">
        <v>3031</v>
      </c>
      <c r="F1401">
        <v>0.83191802201580101</v>
      </c>
    </row>
    <row r="1402" spans="1:6">
      <c r="A1402" s="4" t="s">
        <v>7</v>
      </c>
      <c r="B1402" t="s">
        <v>3034</v>
      </c>
      <c r="C1402" t="s">
        <v>3035</v>
      </c>
      <c r="D1402">
        <v>3</v>
      </c>
      <c r="E1402" t="s">
        <v>3031</v>
      </c>
      <c r="F1402">
        <v>0.948470209339774</v>
      </c>
    </row>
    <row r="1403" spans="1:6">
      <c r="A1403" s="1" t="s">
        <v>7</v>
      </c>
      <c r="B1403" t="s">
        <v>3036</v>
      </c>
      <c r="C1403" t="s">
        <v>3037</v>
      </c>
      <c r="D1403">
        <v>14</v>
      </c>
      <c r="E1403" t="s">
        <v>3038</v>
      </c>
      <c r="F1403">
        <v>0.948470209339774</v>
      </c>
    </row>
    <row r="1404" spans="1:6">
      <c r="A1404" s="1"/>
    </row>
    <row r="1405" spans="1:6">
      <c r="A1405" s="1" t="s">
        <v>3039</v>
      </c>
      <c r="B1405" t="s">
        <v>3040</v>
      </c>
    </row>
    <row r="1406" spans="1:6">
      <c r="A1406" s="1" t="s">
        <v>2</v>
      </c>
      <c r="B1406" t="s">
        <v>3</v>
      </c>
      <c r="D1406" t="s">
        <v>4</v>
      </c>
      <c r="E1406" t="s">
        <v>5</v>
      </c>
      <c r="F1406" t="s">
        <v>6</v>
      </c>
    </row>
    <row r="1407" spans="1:6">
      <c r="A1407" s="1" t="s">
        <v>7</v>
      </c>
      <c r="B1407" t="s">
        <v>3041</v>
      </c>
      <c r="C1407" t="s">
        <v>3042</v>
      </c>
      <c r="D1407">
        <v>5</v>
      </c>
      <c r="E1407" t="s">
        <v>3043</v>
      </c>
      <c r="F1407">
        <v>0.77350118077833796</v>
      </c>
    </row>
    <row r="1408" spans="1:6">
      <c r="A1408" s="1" t="s">
        <v>7</v>
      </c>
      <c r="B1408" t="s">
        <v>3044</v>
      </c>
      <c r="C1408" t="s">
        <v>3045</v>
      </c>
      <c r="D1408">
        <v>5</v>
      </c>
      <c r="E1408" t="s">
        <v>3046</v>
      </c>
      <c r="F1408">
        <v>0.88730861105946202</v>
      </c>
    </row>
    <row r="1409" spans="1:6">
      <c r="A1409" s="1" t="s">
        <v>7</v>
      </c>
      <c r="B1409" t="s">
        <v>3047</v>
      </c>
      <c r="C1409" t="s">
        <v>3048</v>
      </c>
      <c r="D1409">
        <v>4</v>
      </c>
      <c r="E1409" t="s">
        <v>3049</v>
      </c>
      <c r="F1409">
        <v>0.948470209339774</v>
      </c>
    </row>
    <row r="1410" spans="1:6">
      <c r="A1410" s="4" t="s">
        <v>7</v>
      </c>
      <c r="B1410" t="s">
        <v>3050</v>
      </c>
      <c r="C1410" t="s">
        <v>3051</v>
      </c>
      <c r="D1410">
        <v>3</v>
      </c>
      <c r="E1410" t="s">
        <v>3052</v>
      </c>
      <c r="F1410">
        <v>0.948470209339774</v>
      </c>
    </row>
    <row r="1411" spans="1:6">
      <c r="A1411" s="1" t="s">
        <v>7</v>
      </c>
      <c r="B1411" t="s">
        <v>3053</v>
      </c>
      <c r="C1411" t="s">
        <v>3054</v>
      </c>
      <c r="D1411">
        <v>7</v>
      </c>
      <c r="E1411" t="s">
        <v>3055</v>
      </c>
      <c r="F1411">
        <v>0.948470209339774</v>
      </c>
    </row>
    <row r="1412" spans="1:6">
      <c r="A1412" s="1"/>
    </row>
    <row r="1413" spans="1:6">
      <c r="A1413" s="1" t="s">
        <v>3056</v>
      </c>
      <c r="B1413" t="s">
        <v>3057</v>
      </c>
    </row>
    <row r="1414" spans="1:6">
      <c r="A1414" s="1" t="s">
        <v>2</v>
      </c>
      <c r="B1414" t="s">
        <v>3</v>
      </c>
      <c r="D1414" t="s">
        <v>4</v>
      </c>
      <c r="E1414" t="s">
        <v>5</v>
      </c>
      <c r="F1414" t="s">
        <v>6</v>
      </c>
    </row>
    <row r="1415" spans="1:6">
      <c r="A1415" s="1" t="s">
        <v>7</v>
      </c>
      <c r="B1415" t="s">
        <v>3058</v>
      </c>
      <c r="C1415" t="s">
        <v>3059</v>
      </c>
      <c r="D1415">
        <v>77</v>
      </c>
      <c r="E1415" t="s">
        <v>3060</v>
      </c>
      <c r="F1415">
        <v>0.118861369401217</v>
      </c>
    </row>
    <row r="1416" spans="1:6">
      <c r="A1416" s="4" t="s">
        <v>7</v>
      </c>
      <c r="B1416" t="s">
        <v>3061</v>
      </c>
      <c r="C1416" t="s">
        <v>3062</v>
      </c>
      <c r="D1416">
        <v>79</v>
      </c>
      <c r="E1416" t="s">
        <v>3063</v>
      </c>
      <c r="F1416">
        <v>0.120141146226505</v>
      </c>
    </row>
    <row r="1417" spans="1:6">
      <c r="A1417" s="1" t="s">
        <v>7</v>
      </c>
      <c r="B1417" t="s">
        <v>3064</v>
      </c>
      <c r="C1417" t="s">
        <v>3065</v>
      </c>
      <c r="D1417">
        <v>76</v>
      </c>
      <c r="E1417" t="s">
        <v>3066</v>
      </c>
      <c r="F1417">
        <v>0.123261884579391</v>
      </c>
    </row>
    <row r="1418" spans="1:6">
      <c r="A1418" s="1" t="s">
        <v>7</v>
      </c>
      <c r="B1418" t="s">
        <v>3067</v>
      </c>
      <c r="C1418" t="s">
        <v>3068</v>
      </c>
      <c r="D1418">
        <v>43</v>
      </c>
      <c r="E1418" t="s">
        <v>3069</v>
      </c>
      <c r="F1418">
        <v>0.51143290992006396</v>
      </c>
    </row>
    <row r="1419" spans="1:6">
      <c r="A1419" s="1" t="s">
        <v>7</v>
      </c>
      <c r="B1419" t="s">
        <v>3070</v>
      </c>
      <c r="C1419" t="s">
        <v>3071</v>
      </c>
      <c r="D1419">
        <v>11</v>
      </c>
      <c r="E1419" t="s">
        <v>3072</v>
      </c>
      <c r="F1419">
        <v>0.56542947762799201</v>
      </c>
    </row>
    <row r="1420" spans="1:6">
      <c r="A1420" s="1" t="s">
        <v>7</v>
      </c>
      <c r="B1420" t="s">
        <v>3073</v>
      </c>
      <c r="C1420" t="s">
        <v>3074</v>
      </c>
      <c r="D1420">
        <v>4</v>
      </c>
      <c r="E1420" t="s">
        <v>3075</v>
      </c>
      <c r="F1420">
        <v>0.65166618583881697</v>
      </c>
    </row>
    <row r="1421" spans="1:6">
      <c r="A1421" s="1" t="s">
        <v>7</v>
      </c>
      <c r="B1421" t="s">
        <v>3076</v>
      </c>
      <c r="C1421" t="s">
        <v>3077</v>
      </c>
      <c r="D1421">
        <v>20</v>
      </c>
      <c r="E1421" t="s">
        <v>3078</v>
      </c>
      <c r="F1421">
        <v>0.65369108048420399</v>
      </c>
    </row>
    <row r="1422" spans="1:6">
      <c r="A1422" s="1" t="s">
        <v>7</v>
      </c>
      <c r="B1422" t="s">
        <v>3079</v>
      </c>
      <c r="C1422" t="s">
        <v>3080</v>
      </c>
      <c r="D1422">
        <v>20</v>
      </c>
      <c r="E1422" t="s">
        <v>3078</v>
      </c>
      <c r="F1422">
        <v>0.65369108048420399</v>
      </c>
    </row>
    <row r="1423" spans="1:6">
      <c r="A1423" s="1" t="s">
        <v>7</v>
      </c>
      <c r="B1423" t="s">
        <v>3081</v>
      </c>
      <c r="C1423" t="s">
        <v>3082</v>
      </c>
      <c r="D1423">
        <v>24</v>
      </c>
      <c r="E1423" t="s">
        <v>3083</v>
      </c>
      <c r="F1423">
        <v>0.83191802201580101</v>
      </c>
    </row>
    <row r="1424" spans="1:6">
      <c r="A1424" s="1" t="s">
        <v>61</v>
      </c>
      <c r="B1424" t="s">
        <v>3084</v>
      </c>
      <c r="D1424">
        <v>12</v>
      </c>
      <c r="E1424" t="s">
        <v>3085</v>
      </c>
      <c r="F1424">
        <v>0.66403551998088395</v>
      </c>
    </row>
    <row r="1425" spans="1:6">
      <c r="A1425" s="1" t="s">
        <v>7</v>
      </c>
      <c r="B1425" t="s">
        <v>3086</v>
      </c>
      <c r="C1425" t="s">
        <v>3087</v>
      </c>
      <c r="D1425">
        <v>14</v>
      </c>
      <c r="E1425" t="s">
        <v>3088</v>
      </c>
      <c r="F1425">
        <v>0.83191802201580101</v>
      </c>
    </row>
    <row r="1426" spans="1:6">
      <c r="A1426" s="1" t="s">
        <v>7</v>
      </c>
      <c r="B1426" t="s">
        <v>3089</v>
      </c>
      <c r="C1426" t="s">
        <v>3090</v>
      </c>
      <c r="D1426">
        <v>24</v>
      </c>
      <c r="E1426" t="s">
        <v>3083</v>
      </c>
      <c r="F1426">
        <v>0.83569215980807199</v>
      </c>
    </row>
    <row r="1427" spans="1:6">
      <c r="A1427" s="1" t="s">
        <v>7</v>
      </c>
      <c r="B1427" t="s">
        <v>3091</v>
      </c>
      <c r="C1427" t="s">
        <v>3092</v>
      </c>
      <c r="D1427">
        <v>14</v>
      </c>
      <c r="E1427" t="s">
        <v>3088</v>
      </c>
      <c r="F1427">
        <v>0.948470209339774</v>
      </c>
    </row>
    <row r="1428" spans="1:6">
      <c r="A1428" s="1" t="s">
        <v>7</v>
      </c>
      <c r="B1428" t="s">
        <v>3093</v>
      </c>
      <c r="C1428" t="s">
        <v>3094</v>
      </c>
      <c r="D1428">
        <v>3</v>
      </c>
      <c r="E1428" t="s">
        <v>3095</v>
      </c>
      <c r="F1428">
        <v>0.948470209339774</v>
      </c>
    </row>
    <row r="1429" spans="1:6">
      <c r="A1429" s="1" t="s">
        <v>7</v>
      </c>
      <c r="B1429" t="s">
        <v>3096</v>
      </c>
      <c r="C1429" t="s">
        <v>3097</v>
      </c>
      <c r="D1429">
        <v>3</v>
      </c>
      <c r="E1429" t="s">
        <v>3095</v>
      </c>
      <c r="F1429">
        <v>0.948470209339774</v>
      </c>
    </row>
    <row r="1430" spans="1:6">
      <c r="A1430" s="1" t="s">
        <v>7</v>
      </c>
      <c r="B1430" t="s">
        <v>3098</v>
      </c>
      <c r="C1430" t="s">
        <v>3099</v>
      </c>
      <c r="D1430">
        <v>21</v>
      </c>
      <c r="E1430" t="s">
        <v>3100</v>
      </c>
      <c r="F1430">
        <v>0.948470209339774</v>
      </c>
    </row>
    <row r="1431" spans="1:6">
      <c r="A1431" s="1" t="s">
        <v>7</v>
      </c>
      <c r="B1431" t="s">
        <v>3101</v>
      </c>
      <c r="C1431" t="s">
        <v>3102</v>
      </c>
      <c r="D1431">
        <v>9</v>
      </c>
      <c r="E1431" t="s">
        <v>3103</v>
      </c>
      <c r="F1431">
        <v>0.948470209339774</v>
      </c>
    </row>
    <row r="1432" spans="1:6">
      <c r="A1432" s="1" t="s">
        <v>7</v>
      </c>
      <c r="B1432" t="s">
        <v>3104</v>
      </c>
      <c r="C1432" t="s">
        <v>3105</v>
      </c>
      <c r="D1432">
        <v>8</v>
      </c>
      <c r="E1432" t="s">
        <v>3106</v>
      </c>
      <c r="F1432">
        <v>0.948470209339774</v>
      </c>
    </row>
    <row r="1433" spans="1:6">
      <c r="A1433" s="1" t="s">
        <v>7</v>
      </c>
      <c r="B1433" t="s">
        <v>3107</v>
      </c>
      <c r="C1433" t="s">
        <v>3108</v>
      </c>
      <c r="D1433">
        <v>4</v>
      </c>
      <c r="E1433" t="s">
        <v>3109</v>
      </c>
      <c r="F1433">
        <v>0.948470209339774</v>
      </c>
    </row>
    <row r="1434" spans="1:6">
      <c r="A1434" s="4" t="s">
        <v>7</v>
      </c>
      <c r="B1434" t="s">
        <v>3110</v>
      </c>
      <c r="C1434" t="s">
        <v>3111</v>
      </c>
      <c r="D1434">
        <v>9</v>
      </c>
      <c r="E1434" t="s">
        <v>3103</v>
      </c>
      <c r="F1434">
        <v>0.948470209339774</v>
      </c>
    </row>
    <row r="1435" spans="1:6">
      <c r="A1435" s="1" t="s">
        <v>7</v>
      </c>
      <c r="B1435" t="s">
        <v>3112</v>
      </c>
      <c r="C1435" t="s">
        <v>3113</v>
      </c>
      <c r="D1435">
        <v>48</v>
      </c>
      <c r="E1435" t="s">
        <v>3114</v>
      </c>
      <c r="F1435">
        <v>0.948470209339774</v>
      </c>
    </row>
    <row r="1436" spans="1:6">
      <c r="A1436" s="1" t="s">
        <v>7</v>
      </c>
      <c r="B1436" t="s">
        <v>3115</v>
      </c>
      <c r="C1436" t="s">
        <v>3116</v>
      </c>
      <c r="D1436">
        <v>8</v>
      </c>
      <c r="E1436" t="s">
        <v>3117</v>
      </c>
      <c r="F1436">
        <v>0.948470209339774</v>
      </c>
    </row>
    <row r="1437" spans="1:6">
      <c r="A1437" s="1" t="s">
        <v>7</v>
      </c>
      <c r="B1437" t="s">
        <v>3118</v>
      </c>
      <c r="C1437" t="s">
        <v>3119</v>
      </c>
      <c r="D1437">
        <v>7</v>
      </c>
      <c r="E1437" t="s">
        <v>3120</v>
      </c>
      <c r="F1437">
        <v>0.948470209339774</v>
      </c>
    </row>
    <row r="1438" spans="1:6">
      <c r="A1438" s="1" t="s">
        <v>7</v>
      </c>
      <c r="B1438" t="s">
        <v>3121</v>
      </c>
      <c r="C1438" t="s">
        <v>3122</v>
      </c>
      <c r="D1438">
        <v>8</v>
      </c>
      <c r="E1438" t="s">
        <v>3117</v>
      </c>
      <c r="F1438">
        <v>0.948470209339774</v>
      </c>
    </row>
    <row r="1439" spans="1:6">
      <c r="A1439" s="1" t="s">
        <v>7</v>
      </c>
      <c r="B1439" t="s">
        <v>3123</v>
      </c>
      <c r="C1439" t="s">
        <v>3124</v>
      </c>
      <c r="D1439">
        <v>26</v>
      </c>
      <c r="E1439" t="s">
        <v>3125</v>
      </c>
      <c r="F1439">
        <v>0.948470209339774</v>
      </c>
    </row>
    <row r="1440" spans="1:6">
      <c r="A1440" s="4" t="s">
        <v>7</v>
      </c>
      <c r="B1440" t="s">
        <v>3126</v>
      </c>
      <c r="C1440" t="s">
        <v>3127</v>
      </c>
      <c r="D1440">
        <v>18</v>
      </c>
      <c r="E1440" t="s">
        <v>3128</v>
      </c>
      <c r="F1440">
        <v>0.948470209339774</v>
      </c>
    </row>
    <row r="1441" spans="1:6">
      <c r="A1441" s="1" t="s">
        <v>7</v>
      </c>
      <c r="B1441" t="s">
        <v>3129</v>
      </c>
      <c r="C1441" t="s">
        <v>3130</v>
      </c>
      <c r="D1441">
        <v>18</v>
      </c>
      <c r="E1441" t="s">
        <v>3128</v>
      </c>
      <c r="F1441">
        <v>0.948470209339774</v>
      </c>
    </row>
    <row r="1442" spans="1:6">
      <c r="A1442" s="1" t="s">
        <v>7</v>
      </c>
      <c r="B1442" t="s">
        <v>3131</v>
      </c>
      <c r="C1442" t="s">
        <v>3132</v>
      </c>
      <c r="D1442">
        <v>8</v>
      </c>
      <c r="E1442" t="s">
        <v>3117</v>
      </c>
      <c r="F1442">
        <v>0.948470209339774</v>
      </c>
    </row>
    <row r="1443" spans="1:6">
      <c r="A1443" s="1" t="s">
        <v>7</v>
      </c>
      <c r="B1443" t="s">
        <v>3133</v>
      </c>
      <c r="C1443" t="s">
        <v>3134</v>
      </c>
      <c r="D1443">
        <v>8</v>
      </c>
      <c r="E1443" t="s">
        <v>3117</v>
      </c>
      <c r="F1443">
        <v>0.948470209339774</v>
      </c>
    </row>
    <row r="1444" spans="1:6">
      <c r="A1444" s="1" t="s">
        <v>7</v>
      </c>
      <c r="B1444" t="s">
        <v>3135</v>
      </c>
      <c r="C1444" t="s">
        <v>3136</v>
      </c>
      <c r="D1444">
        <v>18</v>
      </c>
      <c r="E1444" t="s">
        <v>3128</v>
      </c>
      <c r="F1444">
        <v>0.948470209339774</v>
      </c>
    </row>
    <row r="1445" spans="1:6">
      <c r="A1445" s="1" t="s">
        <v>7</v>
      </c>
      <c r="B1445" t="s">
        <v>3137</v>
      </c>
      <c r="C1445" t="s">
        <v>3138</v>
      </c>
      <c r="D1445">
        <v>20</v>
      </c>
      <c r="E1445" t="s">
        <v>3139</v>
      </c>
      <c r="F1445">
        <v>0.948470209339774</v>
      </c>
    </row>
    <row r="1446" spans="1:6">
      <c r="A1446" s="4" t="s">
        <v>7</v>
      </c>
      <c r="B1446" t="s">
        <v>3140</v>
      </c>
      <c r="C1446" t="s">
        <v>3141</v>
      </c>
      <c r="D1446">
        <v>23</v>
      </c>
      <c r="E1446" t="s">
        <v>3142</v>
      </c>
      <c r="F1446">
        <v>0.948470209339774</v>
      </c>
    </row>
    <row r="1447" spans="1:6">
      <c r="A1447" s="1" t="s">
        <v>7</v>
      </c>
      <c r="B1447" t="s">
        <v>3143</v>
      </c>
      <c r="C1447" t="s">
        <v>3144</v>
      </c>
      <c r="D1447">
        <v>19</v>
      </c>
      <c r="E1447" t="s">
        <v>3145</v>
      </c>
      <c r="F1447">
        <v>0.948470209339774</v>
      </c>
    </row>
    <row r="1448" spans="1:6">
      <c r="A1448" s="1" t="s">
        <v>7</v>
      </c>
      <c r="B1448" t="s">
        <v>3146</v>
      </c>
      <c r="C1448" t="s">
        <v>3147</v>
      </c>
      <c r="D1448">
        <v>25</v>
      </c>
      <c r="E1448" t="s">
        <v>3148</v>
      </c>
      <c r="F1448">
        <v>0.94876089168210098</v>
      </c>
    </row>
    <row r="1449" spans="1:6">
      <c r="A1449" s="1"/>
    </row>
    <row r="1450" spans="1:6">
      <c r="A1450" s="1" t="s">
        <v>3149</v>
      </c>
      <c r="B1450" t="s">
        <v>3150</v>
      </c>
    </row>
    <row r="1451" spans="1:6">
      <c r="A1451" s="1" t="s">
        <v>2</v>
      </c>
      <c r="B1451" t="s">
        <v>3</v>
      </c>
      <c r="D1451" t="s">
        <v>4</v>
      </c>
      <c r="E1451" t="s">
        <v>5</v>
      </c>
      <c r="F1451" t="s">
        <v>6</v>
      </c>
    </row>
    <row r="1452" spans="1:6">
      <c r="A1452" s="4" t="s">
        <v>7</v>
      </c>
      <c r="B1452" t="s">
        <v>3151</v>
      </c>
      <c r="C1452" t="s">
        <v>3152</v>
      </c>
      <c r="D1452">
        <v>10</v>
      </c>
      <c r="E1452" t="s">
        <v>3153</v>
      </c>
      <c r="F1452">
        <v>0.144872542079618</v>
      </c>
    </row>
    <row r="1453" spans="1:6">
      <c r="A1453" s="1" t="s">
        <v>7</v>
      </c>
      <c r="B1453" t="s">
        <v>3154</v>
      </c>
      <c r="C1453" t="s">
        <v>3155</v>
      </c>
      <c r="D1453">
        <v>6</v>
      </c>
      <c r="E1453" t="s">
        <v>3156</v>
      </c>
      <c r="F1453">
        <v>0.57225929499719996</v>
      </c>
    </row>
    <row r="1454" spans="1:6">
      <c r="A1454" s="1" t="s">
        <v>7</v>
      </c>
      <c r="B1454" t="s">
        <v>3157</v>
      </c>
      <c r="C1454" t="s">
        <v>3158</v>
      </c>
      <c r="D1454">
        <v>6</v>
      </c>
      <c r="E1454" t="s">
        <v>3156</v>
      </c>
      <c r="F1454">
        <v>0.57225929499719996</v>
      </c>
    </row>
    <row r="1455" spans="1:6">
      <c r="A1455" s="1" t="s">
        <v>7</v>
      </c>
      <c r="B1455" t="s">
        <v>3159</v>
      </c>
      <c r="C1455" t="s">
        <v>3160</v>
      </c>
      <c r="D1455">
        <v>7</v>
      </c>
      <c r="E1455" t="s">
        <v>3161</v>
      </c>
      <c r="F1455">
        <v>0.948470209339774</v>
      </c>
    </row>
    <row r="1456" spans="1:6">
      <c r="A1456" s="1" t="s">
        <v>7</v>
      </c>
      <c r="B1456" t="s">
        <v>3162</v>
      </c>
      <c r="C1456" t="s">
        <v>3163</v>
      </c>
      <c r="D1456">
        <v>9</v>
      </c>
      <c r="E1456" t="s">
        <v>3164</v>
      </c>
      <c r="F1456">
        <v>0.948470209339774</v>
      </c>
    </row>
    <row r="1457" spans="1:6">
      <c r="A1457" s="1" t="s">
        <v>7</v>
      </c>
      <c r="B1457" t="s">
        <v>3165</v>
      </c>
      <c r="C1457" t="s">
        <v>3166</v>
      </c>
      <c r="D1457">
        <v>7</v>
      </c>
      <c r="E1457" t="s">
        <v>3167</v>
      </c>
      <c r="F1457">
        <v>0.948470209339774</v>
      </c>
    </row>
    <row r="1458" spans="1:6">
      <c r="A1458" s="1" t="s">
        <v>7</v>
      </c>
      <c r="B1458" t="s">
        <v>3168</v>
      </c>
      <c r="C1458" t="s">
        <v>3169</v>
      </c>
      <c r="D1458">
        <v>13</v>
      </c>
      <c r="E1458" t="s">
        <v>3170</v>
      </c>
      <c r="F1458">
        <v>0.948470209339774</v>
      </c>
    </row>
    <row r="1459" spans="1:6">
      <c r="A1459" s="1" t="s">
        <v>7</v>
      </c>
      <c r="B1459" t="s">
        <v>3171</v>
      </c>
      <c r="C1459" t="s">
        <v>3172</v>
      </c>
      <c r="D1459">
        <v>10</v>
      </c>
      <c r="E1459" t="s">
        <v>3173</v>
      </c>
      <c r="F1459">
        <v>0.948470209339774</v>
      </c>
    </row>
    <row r="1460" spans="1:6">
      <c r="A1460" s="1" t="s">
        <v>7</v>
      </c>
      <c r="B1460" t="s">
        <v>3174</v>
      </c>
      <c r="C1460" t="s">
        <v>3175</v>
      </c>
      <c r="D1460">
        <v>5</v>
      </c>
      <c r="E1460" t="s">
        <v>3176</v>
      </c>
      <c r="F1460">
        <v>0.948470209339774</v>
      </c>
    </row>
    <row r="1461" spans="1:6">
      <c r="A1461" s="4" t="s">
        <v>7</v>
      </c>
      <c r="B1461" t="s">
        <v>3177</v>
      </c>
      <c r="C1461" t="s">
        <v>3178</v>
      </c>
      <c r="D1461">
        <v>7</v>
      </c>
      <c r="E1461" t="s">
        <v>3167</v>
      </c>
      <c r="F1461">
        <v>0.948470209339774</v>
      </c>
    </row>
    <row r="1462" spans="1:6">
      <c r="A1462" s="1" t="s">
        <v>7</v>
      </c>
      <c r="B1462" t="s">
        <v>3179</v>
      </c>
      <c r="C1462" t="s">
        <v>3180</v>
      </c>
      <c r="D1462">
        <v>3</v>
      </c>
      <c r="E1462" t="s">
        <v>3181</v>
      </c>
      <c r="F1462">
        <v>0.948470209339774</v>
      </c>
    </row>
    <row r="1463" spans="1:6">
      <c r="A1463" s="1" t="s">
        <v>7</v>
      </c>
      <c r="B1463" t="s">
        <v>3182</v>
      </c>
      <c r="C1463" t="s">
        <v>3183</v>
      </c>
      <c r="D1463">
        <v>9</v>
      </c>
      <c r="E1463" t="s">
        <v>3184</v>
      </c>
      <c r="F1463">
        <v>0.948470209339774</v>
      </c>
    </row>
    <row r="1464" spans="1:6">
      <c r="A1464" s="1"/>
    </row>
    <row r="1465" spans="1:6">
      <c r="A1465" s="1" t="s">
        <v>3185</v>
      </c>
      <c r="B1465" t="s">
        <v>3186</v>
      </c>
    </row>
    <row r="1466" spans="1:6">
      <c r="A1466" s="1" t="s">
        <v>2</v>
      </c>
      <c r="B1466" t="s">
        <v>3</v>
      </c>
      <c r="D1466" t="s">
        <v>4</v>
      </c>
      <c r="E1466" t="s">
        <v>5</v>
      </c>
      <c r="F1466" t="s">
        <v>6</v>
      </c>
    </row>
    <row r="1467" spans="1:6">
      <c r="A1467" s="4" t="s">
        <v>7</v>
      </c>
      <c r="B1467" t="s">
        <v>2596</v>
      </c>
      <c r="C1467" t="s">
        <v>2597</v>
      </c>
      <c r="D1467">
        <v>8</v>
      </c>
      <c r="E1467" t="s">
        <v>2598</v>
      </c>
      <c r="F1467">
        <v>0.39263132936262501</v>
      </c>
    </row>
    <row r="1468" spans="1:6">
      <c r="A1468" s="1" t="s">
        <v>7</v>
      </c>
      <c r="B1468" t="s">
        <v>3187</v>
      </c>
      <c r="C1468" t="s">
        <v>3188</v>
      </c>
      <c r="D1468">
        <v>3</v>
      </c>
      <c r="E1468" t="s">
        <v>3189</v>
      </c>
      <c r="F1468">
        <v>0.83191802201580101</v>
      </c>
    </row>
    <row r="1469" spans="1:6">
      <c r="A1469" s="1" t="s">
        <v>7</v>
      </c>
      <c r="B1469" t="s">
        <v>3190</v>
      </c>
      <c r="C1469" t="s">
        <v>3191</v>
      </c>
      <c r="D1469">
        <v>3</v>
      </c>
      <c r="E1469" t="s">
        <v>3189</v>
      </c>
      <c r="F1469">
        <v>0.83191802201580101</v>
      </c>
    </row>
    <row r="1470" spans="1:6">
      <c r="A1470" s="1" t="s">
        <v>7</v>
      </c>
      <c r="B1470" t="s">
        <v>3192</v>
      </c>
      <c r="C1470" t="s">
        <v>3193</v>
      </c>
      <c r="D1470">
        <v>3</v>
      </c>
      <c r="E1470" t="s">
        <v>3194</v>
      </c>
      <c r="F1470">
        <v>0.83191802201580101</v>
      </c>
    </row>
    <row r="1471" spans="1:6">
      <c r="A1471" s="1" t="s">
        <v>7</v>
      </c>
      <c r="B1471" t="s">
        <v>3195</v>
      </c>
      <c r="C1471" t="s">
        <v>3196</v>
      </c>
      <c r="D1471">
        <v>3</v>
      </c>
      <c r="E1471" t="s">
        <v>3189</v>
      </c>
      <c r="F1471">
        <v>0.83191802201580101</v>
      </c>
    </row>
    <row r="1472" spans="1:6">
      <c r="A1472" s="1" t="s">
        <v>7</v>
      </c>
      <c r="B1472" t="s">
        <v>3197</v>
      </c>
      <c r="C1472" t="s">
        <v>3198</v>
      </c>
      <c r="D1472">
        <v>5</v>
      </c>
      <c r="E1472" t="s">
        <v>3199</v>
      </c>
      <c r="F1472">
        <v>0.88730861105946202</v>
      </c>
    </row>
    <row r="1473" spans="1:6">
      <c r="A1473" s="1" t="s">
        <v>7</v>
      </c>
      <c r="B1473" t="s">
        <v>3200</v>
      </c>
      <c r="C1473" t="s">
        <v>3201</v>
      </c>
      <c r="D1473">
        <v>5</v>
      </c>
      <c r="E1473" t="s">
        <v>3199</v>
      </c>
      <c r="F1473">
        <v>0.88730861105946202</v>
      </c>
    </row>
    <row r="1474" spans="1:6">
      <c r="A1474" s="4" t="s">
        <v>7</v>
      </c>
      <c r="B1474" t="s">
        <v>3202</v>
      </c>
      <c r="C1474" t="s">
        <v>3203</v>
      </c>
      <c r="D1474">
        <v>4</v>
      </c>
      <c r="E1474" t="s">
        <v>3204</v>
      </c>
      <c r="F1474">
        <v>0.948470209339774</v>
      </c>
    </row>
    <row r="1475" spans="1:6">
      <c r="A1475" s="1" t="s">
        <v>7</v>
      </c>
      <c r="B1475" t="s">
        <v>3205</v>
      </c>
      <c r="C1475" t="s">
        <v>3206</v>
      </c>
      <c r="D1475">
        <v>4</v>
      </c>
      <c r="E1475" t="s">
        <v>3204</v>
      </c>
      <c r="F1475">
        <v>0.948470209339774</v>
      </c>
    </row>
    <row r="1476" spans="1:6">
      <c r="A1476" s="1" t="s">
        <v>7</v>
      </c>
      <c r="B1476" t="s">
        <v>3207</v>
      </c>
      <c r="C1476" t="s">
        <v>3208</v>
      </c>
      <c r="D1476">
        <v>4</v>
      </c>
      <c r="E1476" t="s">
        <v>3204</v>
      </c>
      <c r="F1476">
        <v>0.948470209339774</v>
      </c>
    </row>
    <row r="1477" spans="1:6">
      <c r="A1477" s="1" t="s">
        <v>7</v>
      </c>
      <c r="B1477" t="s">
        <v>3209</v>
      </c>
      <c r="C1477" t="s">
        <v>3210</v>
      </c>
      <c r="D1477">
        <v>3</v>
      </c>
      <c r="E1477" t="s">
        <v>3189</v>
      </c>
      <c r="F1477">
        <v>0.948470209339774</v>
      </c>
    </row>
    <row r="1478" spans="1:6">
      <c r="A1478" s="1" t="s">
        <v>7</v>
      </c>
      <c r="B1478" t="s">
        <v>3211</v>
      </c>
      <c r="C1478" t="s">
        <v>3212</v>
      </c>
      <c r="D1478">
        <v>11</v>
      </c>
      <c r="E1478" t="s">
        <v>3213</v>
      </c>
      <c r="F1478">
        <v>0.948470209339774</v>
      </c>
    </row>
    <row r="1479" spans="1:6">
      <c r="A1479" s="1" t="s">
        <v>7</v>
      </c>
      <c r="B1479" t="s">
        <v>3214</v>
      </c>
      <c r="C1479" t="s">
        <v>3215</v>
      </c>
      <c r="D1479">
        <v>3</v>
      </c>
      <c r="E1479" t="s">
        <v>3216</v>
      </c>
      <c r="F1479">
        <v>0.948470209339774</v>
      </c>
    </row>
    <row r="1480" spans="1:6">
      <c r="A1480" s="1" t="s">
        <v>7</v>
      </c>
      <c r="B1480" t="s">
        <v>3217</v>
      </c>
      <c r="C1480" t="s">
        <v>3218</v>
      </c>
      <c r="D1480">
        <v>3</v>
      </c>
      <c r="E1480" t="s">
        <v>3216</v>
      </c>
      <c r="F1480">
        <v>0.948470209339774</v>
      </c>
    </row>
    <row r="1481" spans="1:6">
      <c r="A1481" s="4" t="s">
        <v>7</v>
      </c>
      <c r="B1481" t="s">
        <v>3219</v>
      </c>
      <c r="C1481" t="s">
        <v>3220</v>
      </c>
      <c r="D1481">
        <v>3</v>
      </c>
      <c r="E1481" t="s">
        <v>3216</v>
      </c>
      <c r="F1481">
        <v>0.948470209339774</v>
      </c>
    </row>
    <row r="1482" spans="1:6">
      <c r="A1482" s="1" t="s">
        <v>7</v>
      </c>
      <c r="B1482" t="s">
        <v>3221</v>
      </c>
      <c r="C1482" t="s">
        <v>3222</v>
      </c>
      <c r="D1482">
        <v>3</v>
      </c>
      <c r="E1482" t="s">
        <v>3216</v>
      </c>
      <c r="F1482">
        <v>0.948470209339774</v>
      </c>
    </row>
    <row r="1483" spans="1:6">
      <c r="A1483" s="1" t="s">
        <v>7</v>
      </c>
      <c r="B1483" t="s">
        <v>3223</v>
      </c>
      <c r="C1483" t="s">
        <v>3224</v>
      </c>
      <c r="D1483">
        <v>8</v>
      </c>
      <c r="E1483" t="s">
        <v>3225</v>
      </c>
      <c r="F1483">
        <v>0.948470209339774</v>
      </c>
    </row>
    <row r="1484" spans="1:6">
      <c r="A1484" s="1" t="s">
        <v>7</v>
      </c>
      <c r="B1484" t="s">
        <v>3226</v>
      </c>
      <c r="C1484" t="s">
        <v>3227</v>
      </c>
      <c r="D1484">
        <v>8</v>
      </c>
      <c r="E1484" t="s">
        <v>3225</v>
      </c>
      <c r="F1484">
        <v>0.948470209339774</v>
      </c>
    </row>
    <row r="1485" spans="1:6">
      <c r="A1485" s="1" t="s">
        <v>7</v>
      </c>
      <c r="B1485" t="s">
        <v>3228</v>
      </c>
      <c r="C1485" t="s">
        <v>3229</v>
      </c>
      <c r="D1485">
        <v>4</v>
      </c>
      <c r="E1485" t="s">
        <v>3230</v>
      </c>
      <c r="F1485">
        <v>0.948470209339774</v>
      </c>
    </row>
    <row r="1486" spans="1:6">
      <c r="A1486" s="1"/>
    </row>
    <row r="1487" spans="1:6">
      <c r="A1487" s="1" t="s">
        <v>3231</v>
      </c>
      <c r="B1487" t="s">
        <v>3232</v>
      </c>
    </row>
    <row r="1488" spans="1:6">
      <c r="A1488" s="4" t="s">
        <v>2</v>
      </c>
      <c r="B1488" t="s">
        <v>3</v>
      </c>
      <c r="D1488" t="s">
        <v>4</v>
      </c>
      <c r="E1488" t="s">
        <v>5</v>
      </c>
      <c r="F1488" t="s">
        <v>6</v>
      </c>
    </row>
    <row r="1489" spans="1:6">
      <c r="A1489" s="1" t="s">
        <v>7</v>
      </c>
      <c r="B1489" t="s">
        <v>3233</v>
      </c>
      <c r="C1489" t="s">
        <v>3234</v>
      </c>
      <c r="D1489">
        <v>6</v>
      </c>
      <c r="E1489" t="s">
        <v>3235</v>
      </c>
      <c r="F1489">
        <v>0.89535509336377905</v>
      </c>
    </row>
    <row r="1490" spans="1:6">
      <c r="A1490" s="1" t="s">
        <v>7</v>
      </c>
      <c r="B1490" t="s">
        <v>3236</v>
      </c>
      <c r="C1490" t="s">
        <v>3237</v>
      </c>
      <c r="D1490">
        <v>6</v>
      </c>
      <c r="E1490" t="s">
        <v>3235</v>
      </c>
      <c r="F1490">
        <v>0.89535509336377905</v>
      </c>
    </row>
    <row r="1491" spans="1:6">
      <c r="A1491" s="1" t="s">
        <v>7</v>
      </c>
      <c r="B1491" t="s">
        <v>3238</v>
      </c>
      <c r="C1491" t="s">
        <v>3239</v>
      </c>
      <c r="D1491">
        <v>3</v>
      </c>
      <c r="E1491" t="s">
        <v>3240</v>
      </c>
      <c r="F1491">
        <v>0.948470209339774</v>
      </c>
    </row>
    <row r="1492" spans="1:6">
      <c r="A1492" s="1" t="s">
        <v>7</v>
      </c>
      <c r="B1492" t="s">
        <v>3241</v>
      </c>
      <c r="C1492" t="s">
        <v>3242</v>
      </c>
      <c r="D1492">
        <v>3</v>
      </c>
      <c r="E1492" t="s">
        <v>3240</v>
      </c>
      <c r="F1492">
        <v>0.948470209339774</v>
      </c>
    </row>
    <row r="1493" spans="1:6">
      <c r="A1493" s="1" t="s">
        <v>7</v>
      </c>
      <c r="B1493" t="s">
        <v>3243</v>
      </c>
      <c r="C1493" t="s">
        <v>3244</v>
      </c>
      <c r="D1493">
        <v>6</v>
      </c>
      <c r="E1493" t="s">
        <v>3245</v>
      </c>
      <c r="F1493">
        <v>0.948470209339774</v>
      </c>
    </row>
    <row r="1494" spans="1:6">
      <c r="A1494" s="1" t="s">
        <v>7</v>
      </c>
      <c r="B1494" t="s">
        <v>3246</v>
      </c>
      <c r="C1494" t="s">
        <v>3247</v>
      </c>
      <c r="D1494">
        <v>3</v>
      </c>
      <c r="E1494" t="s">
        <v>3240</v>
      </c>
      <c r="F1494">
        <v>0.948470209339774</v>
      </c>
    </row>
    <row r="1495" spans="1:6">
      <c r="A1495" s="1" t="s">
        <v>7</v>
      </c>
      <c r="B1495" t="s">
        <v>3248</v>
      </c>
      <c r="C1495" t="s">
        <v>3249</v>
      </c>
      <c r="D1495">
        <v>3</v>
      </c>
      <c r="E1495" t="s">
        <v>3240</v>
      </c>
      <c r="F1495">
        <v>0.948470209339774</v>
      </c>
    </row>
    <row r="1496" spans="1:6">
      <c r="A1496" s="1"/>
    </row>
    <row r="1497" spans="1:6">
      <c r="A1497" s="4" t="s">
        <v>3250</v>
      </c>
      <c r="B1497" t="s">
        <v>3251</v>
      </c>
    </row>
    <row r="1498" spans="1:6">
      <c r="A1498" s="1" t="s">
        <v>2</v>
      </c>
      <c r="B1498" t="s">
        <v>3</v>
      </c>
      <c r="D1498" t="s">
        <v>4</v>
      </c>
      <c r="E1498" t="s">
        <v>5</v>
      </c>
      <c r="F1498" t="s">
        <v>6</v>
      </c>
    </row>
    <row r="1499" spans="1:6">
      <c r="A1499" s="1" t="s">
        <v>7</v>
      </c>
      <c r="B1499" t="s">
        <v>3252</v>
      </c>
      <c r="C1499" t="s">
        <v>3253</v>
      </c>
      <c r="D1499">
        <v>24</v>
      </c>
      <c r="E1499" t="s">
        <v>3254</v>
      </c>
      <c r="F1499">
        <v>0.43323349233735797</v>
      </c>
    </row>
    <row r="1500" spans="1:6">
      <c r="A1500" s="1" t="s">
        <v>7</v>
      </c>
      <c r="B1500" t="s">
        <v>3255</v>
      </c>
      <c r="C1500" t="s">
        <v>3256</v>
      </c>
      <c r="D1500">
        <v>28</v>
      </c>
      <c r="E1500" t="s">
        <v>3257</v>
      </c>
      <c r="F1500">
        <v>0.89535509336377905</v>
      </c>
    </row>
    <row r="1501" spans="1:6">
      <c r="A1501" s="1" t="s">
        <v>7</v>
      </c>
      <c r="B1501" t="s">
        <v>3258</v>
      </c>
      <c r="C1501" t="s">
        <v>3259</v>
      </c>
      <c r="D1501">
        <v>12</v>
      </c>
      <c r="E1501" t="s">
        <v>3260</v>
      </c>
      <c r="F1501">
        <v>0.948470209339774</v>
      </c>
    </row>
    <row r="1502" spans="1:6">
      <c r="A1502" s="1" t="s">
        <v>7</v>
      </c>
      <c r="B1502" t="s">
        <v>3261</v>
      </c>
      <c r="C1502" t="s">
        <v>3262</v>
      </c>
      <c r="D1502">
        <v>36</v>
      </c>
      <c r="E1502" t="s">
        <v>3263</v>
      </c>
      <c r="F1502">
        <v>0.948470209339774</v>
      </c>
    </row>
    <row r="1503" spans="1:6">
      <c r="A1503" s="1" t="s">
        <v>7</v>
      </c>
      <c r="B1503" t="s">
        <v>3264</v>
      </c>
      <c r="C1503" t="s">
        <v>3265</v>
      </c>
      <c r="D1503">
        <v>36</v>
      </c>
      <c r="E1503" t="s">
        <v>3263</v>
      </c>
      <c r="F1503">
        <v>0.948470209339774</v>
      </c>
    </row>
    <row r="1504" spans="1:6">
      <c r="A1504" s="1"/>
    </row>
    <row r="1505" spans="1:6">
      <c r="A1505" s="1" t="s">
        <v>3266</v>
      </c>
      <c r="B1505" t="s">
        <v>3267</v>
      </c>
    </row>
    <row r="1506" spans="1:6">
      <c r="A1506" s="4" t="s">
        <v>2</v>
      </c>
      <c r="B1506" t="s">
        <v>3</v>
      </c>
      <c r="D1506" t="s">
        <v>4</v>
      </c>
      <c r="E1506" t="s">
        <v>5</v>
      </c>
      <c r="F1506" t="s">
        <v>6</v>
      </c>
    </row>
    <row r="1507" spans="1:6">
      <c r="A1507" s="1" t="s">
        <v>7</v>
      </c>
      <c r="B1507" t="s">
        <v>3268</v>
      </c>
      <c r="C1507" t="s">
        <v>3269</v>
      </c>
      <c r="D1507">
        <v>24</v>
      </c>
      <c r="E1507" t="s">
        <v>3270</v>
      </c>
      <c r="F1507">
        <v>0.75531538726123604</v>
      </c>
    </row>
    <row r="1508" spans="1:6">
      <c r="A1508" s="1" t="s">
        <v>7</v>
      </c>
      <c r="B1508" t="s">
        <v>3271</v>
      </c>
      <c r="C1508" t="s">
        <v>3272</v>
      </c>
      <c r="D1508">
        <v>6</v>
      </c>
      <c r="E1508" t="s">
        <v>3273</v>
      </c>
      <c r="F1508">
        <v>0.948470209339774</v>
      </c>
    </row>
    <row r="1509" spans="1:6">
      <c r="A1509" s="1" t="s">
        <v>7</v>
      </c>
      <c r="B1509" t="s">
        <v>3274</v>
      </c>
      <c r="C1509" t="s">
        <v>3275</v>
      </c>
      <c r="D1509">
        <v>16</v>
      </c>
      <c r="E1509" t="s">
        <v>3276</v>
      </c>
      <c r="F1509">
        <v>0.948470209339774</v>
      </c>
    </row>
    <row r="1510" spans="1:6">
      <c r="A1510" s="1" t="s">
        <v>7</v>
      </c>
      <c r="B1510" t="s">
        <v>3277</v>
      </c>
      <c r="C1510" t="s">
        <v>3278</v>
      </c>
      <c r="D1510">
        <v>40</v>
      </c>
      <c r="E1510" t="s">
        <v>3279</v>
      </c>
      <c r="F1510">
        <v>0.948470209339774</v>
      </c>
    </row>
    <row r="1511" spans="1:6">
      <c r="A1511" s="1"/>
    </row>
    <row r="1512" spans="1:6">
      <c r="A1512" s="4" t="s">
        <v>3280</v>
      </c>
      <c r="B1512" t="s">
        <v>3281</v>
      </c>
    </row>
    <row r="1513" spans="1:6">
      <c r="A1513" s="1" t="s">
        <v>2</v>
      </c>
      <c r="B1513" t="s">
        <v>3</v>
      </c>
      <c r="D1513" t="s">
        <v>4</v>
      </c>
      <c r="E1513" t="s">
        <v>5</v>
      </c>
      <c r="F1513" t="s">
        <v>6</v>
      </c>
    </row>
    <row r="1514" spans="1:6">
      <c r="A1514" s="1" t="s">
        <v>7</v>
      </c>
      <c r="B1514" t="s">
        <v>3151</v>
      </c>
      <c r="C1514" t="s">
        <v>3152</v>
      </c>
      <c r="D1514">
        <v>10</v>
      </c>
      <c r="E1514" t="s">
        <v>3153</v>
      </c>
      <c r="F1514">
        <v>0.144872542079618</v>
      </c>
    </row>
    <row r="1515" spans="1:6">
      <c r="A1515" s="1" t="s">
        <v>7</v>
      </c>
      <c r="B1515" t="s">
        <v>3282</v>
      </c>
      <c r="C1515" t="s">
        <v>3283</v>
      </c>
      <c r="D1515">
        <v>3</v>
      </c>
      <c r="E1515" t="s">
        <v>3284</v>
      </c>
      <c r="F1515">
        <v>0.948470209339774</v>
      </c>
    </row>
    <row r="1516" spans="1:6">
      <c r="A1516" s="1" t="s">
        <v>7</v>
      </c>
      <c r="B1516" t="s">
        <v>3285</v>
      </c>
      <c r="C1516" t="s">
        <v>3286</v>
      </c>
      <c r="D1516">
        <v>3</v>
      </c>
      <c r="E1516" t="s">
        <v>3284</v>
      </c>
      <c r="F1516">
        <v>0.948470209339774</v>
      </c>
    </row>
    <row r="1517" spans="1:6">
      <c r="A1517" s="1" t="s">
        <v>7</v>
      </c>
      <c r="B1517" t="s">
        <v>3287</v>
      </c>
      <c r="C1517" t="s">
        <v>3288</v>
      </c>
      <c r="D1517">
        <v>3</v>
      </c>
      <c r="E1517" t="s">
        <v>3284</v>
      </c>
      <c r="F1517">
        <v>0.948470209339774</v>
      </c>
    </row>
    <row r="1518" spans="1:6">
      <c r="A1518" s="1" t="s">
        <v>7</v>
      </c>
      <c r="B1518" t="s">
        <v>3289</v>
      </c>
      <c r="C1518" t="s">
        <v>3290</v>
      </c>
      <c r="D1518">
        <v>3</v>
      </c>
      <c r="E1518" t="s">
        <v>3284</v>
      </c>
      <c r="F1518">
        <v>0.948470209339774</v>
      </c>
    </row>
    <row r="1519" spans="1:6">
      <c r="A1519" s="4"/>
    </row>
    <row r="1520" spans="1:6">
      <c r="A1520" s="1" t="s">
        <v>3291</v>
      </c>
      <c r="B1520" t="s">
        <v>3292</v>
      </c>
    </row>
    <row r="1521" spans="1:6">
      <c r="A1521" s="1" t="s">
        <v>2</v>
      </c>
      <c r="B1521" t="s">
        <v>3</v>
      </c>
      <c r="D1521" t="s">
        <v>4</v>
      </c>
      <c r="E1521" t="s">
        <v>5</v>
      </c>
      <c r="F1521" t="s">
        <v>6</v>
      </c>
    </row>
    <row r="1522" spans="1:6">
      <c r="A1522" s="1" t="s">
        <v>7</v>
      </c>
      <c r="B1522" t="s">
        <v>3293</v>
      </c>
      <c r="C1522" t="s">
        <v>3294</v>
      </c>
      <c r="D1522">
        <v>12</v>
      </c>
      <c r="E1522" t="s">
        <v>3295</v>
      </c>
      <c r="F1522">
        <v>0.206577933089368</v>
      </c>
    </row>
    <row r="1523" spans="1:6">
      <c r="A1523" s="1" t="s">
        <v>7</v>
      </c>
      <c r="B1523" t="s">
        <v>3296</v>
      </c>
      <c r="C1523" t="s">
        <v>3297</v>
      </c>
      <c r="D1523">
        <v>20</v>
      </c>
      <c r="E1523" t="s">
        <v>3298</v>
      </c>
      <c r="F1523">
        <v>0.39075939451401698</v>
      </c>
    </row>
    <row r="1524" spans="1:6">
      <c r="A1524" s="1" t="s">
        <v>7</v>
      </c>
      <c r="B1524" t="s">
        <v>3299</v>
      </c>
      <c r="C1524" t="s">
        <v>3300</v>
      </c>
      <c r="D1524">
        <v>14</v>
      </c>
      <c r="E1524" t="s">
        <v>3301</v>
      </c>
      <c r="F1524">
        <v>0.42911017118352102</v>
      </c>
    </row>
    <row r="1525" spans="1:6">
      <c r="A1525" s="4" t="s">
        <v>7</v>
      </c>
      <c r="B1525" t="s">
        <v>3302</v>
      </c>
      <c r="C1525" t="s">
        <v>3303</v>
      </c>
      <c r="D1525">
        <v>14</v>
      </c>
      <c r="E1525" t="s">
        <v>3304</v>
      </c>
      <c r="F1525">
        <v>0.948470209339774</v>
      </c>
    </row>
    <row r="1526" spans="1:6">
      <c r="A1526" s="1" t="s">
        <v>7</v>
      </c>
      <c r="B1526" t="s">
        <v>3305</v>
      </c>
      <c r="C1526" t="s">
        <v>3306</v>
      </c>
      <c r="D1526">
        <v>17</v>
      </c>
      <c r="E1526" t="s">
        <v>3307</v>
      </c>
      <c r="F1526">
        <v>0.948470209339774</v>
      </c>
    </row>
    <row r="1527" spans="1:6">
      <c r="A1527" s="1" t="s">
        <v>7</v>
      </c>
      <c r="B1527" t="s">
        <v>3308</v>
      </c>
      <c r="C1527" t="s">
        <v>3309</v>
      </c>
      <c r="D1527">
        <v>37</v>
      </c>
      <c r="E1527" t="s">
        <v>3310</v>
      </c>
      <c r="F1527">
        <v>0.948470209339774</v>
      </c>
    </row>
    <row r="1528" spans="1:6">
      <c r="A1528" s="1" t="s">
        <v>7</v>
      </c>
      <c r="B1528" t="s">
        <v>3311</v>
      </c>
      <c r="C1528" t="s">
        <v>3312</v>
      </c>
      <c r="D1528">
        <v>10</v>
      </c>
      <c r="E1528" t="s">
        <v>3313</v>
      </c>
      <c r="F1528">
        <v>0.948470209339774</v>
      </c>
    </row>
    <row r="1529" spans="1:6">
      <c r="A1529" s="1" t="s">
        <v>7</v>
      </c>
      <c r="B1529" t="s">
        <v>3314</v>
      </c>
      <c r="C1529" t="s">
        <v>3315</v>
      </c>
      <c r="D1529">
        <v>62</v>
      </c>
      <c r="E1529" t="s">
        <v>3316</v>
      </c>
      <c r="F1529">
        <v>0.948470209339774</v>
      </c>
    </row>
    <row r="1530" spans="1:6">
      <c r="A1530" s="1" t="s">
        <v>7</v>
      </c>
      <c r="B1530" t="s">
        <v>3317</v>
      </c>
      <c r="C1530" t="s">
        <v>3318</v>
      </c>
      <c r="D1530">
        <v>62</v>
      </c>
      <c r="E1530" t="s">
        <v>3316</v>
      </c>
      <c r="F1530">
        <v>0.948470209339774</v>
      </c>
    </row>
    <row r="1531" spans="1:6">
      <c r="A1531" s="4" t="s">
        <v>7</v>
      </c>
      <c r="B1531" t="s">
        <v>3319</v>
      </c>
      <c r="C1531" t="s">
        <v>3320</v>
      </c>
      <c r="D1531">
        <v>4</v>
      </c>
      <c r="E1531" t="s">
        <v>3321</v>
      </c>
      <c r="F1531">
        <v>0.948470209339774</v>
      </c>
    </row>
    <row r="1532" spans="1:6">
      <c r="A1532" s="1" t="s">
        <v>7</v>
      </c>
      <c r="B1532" t="s">
        <v>3322</v>
      </c>
      <c r="C1532" t="s">
        <v>3323</v>
      </c>
      <c r="D1532">
        <v>52</v>
      </c>
      <c r="E1532" t="s">
        <v>3324</v>
      </c>
      <c r="F1532">
        <v>0.948470209339774</v>
      </c>
    </row>
    <row r="1533" spans="1:6">
      <c r="A1533" s="1" t="s">
        <v>7</v>
      </c>
      <c r="B1533" t="s">
        <v>3325</v>
      </c>
      <c r="C1533" t="s">
        <v>3326</v>
      </c>
      <c r="D1533">
        <v>30</v>
      </c>
      <c r="E1533" t="s">
        <v>3327</v>
      </c>
      <c r="F1533">
        <v>0.948470209339774</v>
      </c>
    </row>
    <row r="1534" spans="1:6">
      <c r="A1534" s="1" t="s">
        <v>7</v>
      </c>
      <c r="B1534" t="s">
        <v>3328</v>
      </c>
      <c r="C1534" t="s">
        <v>3329</v>
      </c>
      <c r="D1534">
        <v>78</v>
      </c>
      <c r="E1534" t="s">
        <v>3330</v>
      </c>
      <c r="F1534">
        <v>0.948470209339774</v>
      </c>
    </row>
    <row r="1535" spans="1:6">
      <c r="A1535" s="1" t="s">
        <v>7</v>
      </c>
      <c r="B1535" t="s">
        <v>3331</v>
      </c>
      <c r="C1535" t="s">
        <v>3332</v>
      </c>
      <c r="D1535">
        <v>16</v>
      </c>
      <c r="E1535" t="s">
        <v>3333</v>
      </c>
      <c r="F1535">
        <v>0.948470209339774</v>
      </c>
    </row>
    <row r="1536" spans="1:6">
      <c r="A1536" s="1" t="s">
        <v>7</v>
      </c>
      <c r="B1536" t="s">
        <v>3334</v>
      </c>
      <c r="C1536" t="s">
        <v>3335</v>
      </c>
      <c r="D1536">
        <v>3</v>
      </c>
      <c r="E1536" t="s">
        <v>3336</v>
      </c>
      <c r="F1536">
        <v>0.948470209339774</v>
      </c>
    </row>
    <row r="1537" spans="1:6">
      <c r="A1537" s="4" t="s">
        <v>7</v>
      </c>
      <c r="B1537" t="s">
        <v>3337</v>
      </c>
      <c r="C1537" t="s">
        <v>3338</v>
      </c>
      <c r="D1537">
        <v>35</v>
      </c>
      <c r="E1537" t="s">
        <v>3339</v>
      </c>
      <c r="F1537">
        <v>0.948470209339774</v>
      </c>
    </row>
    <row r="1538" spans="1:6">
      <c r="A1538" s="1" t="s">
        <v>7</v>
      </c>
      <c r="B1538" t="s">
        <v>3340</v>
      </c>
      <c r="C1538" t="s">
        <v>3341</v>
      </c>
      <c r="D1538">
        <v>5</v>
      </c>
      <c r="E1538" t="s">
        <v>3342</v>
      </c>
      <c r="F1538">
        <v>0.948470209339774</v>
      </c>
    </row>
    <row r="1539" spans="1:6">
      <c r="A1539" s="1" t="s">
        <v>7</v>
      </c>
      <c r="B1539" t="s">
        <v>3343</v>
      </c>
      <c r="C1539" t="s">
        <v>3344</v>
      </c>
      <c r="D1539">
        <v>66</v>
      </c>
      <c r="E1539" t="s">
        <v>3345</v>
      </c>
      <c r="F1539">
        <v>0.948470209339774</v>
      </c>
    </row>
    <row r="1540" spans="1:6">
      <c r="A1540" s="1" t="s">
        <v>7</v>
      </c>
      <c r="B1540" t="s">
        <v>3346</v>
      </c>
      <c r="C1540" t="s">
        <v>3347</v>
      </c>
      <c r="D1540">
        <v>21</v>
      </c>
      <c r="E1540" t="s">
        <v>3348</v>
      </c>
      <c r="F1540">
        <v>0.948470209339774</v>
      </c>
    </row>
    <row r="1541" spans="1:6">
      <c r="A1541" s="1" t="s">
        <v>7</v>
      </c>
      <c r="B1541" t="s">
        <v>3349</v>
      </c>
      <c r="C1541" t="s">
        <v>3350</v>
      </c>
      <c r="D1541">
        <v>68</v>
      </c>
      <c r="E1541" t="s">
        <v>3351</v>
      </c>
      <c r="F1541">
        <v>0.99730454600868601</v>
      </c>
    </row>
    <row r="1542" spans="1:6">
      <c r="A1542" s="1"/>
    </row>
    <row r="1543" spans="1:6">
      <c r="A1543" s="1" t="s">
        <v>3352</v>
      </c>
      <c r="B1543" t="s">
        <v>3353</v>
      </c>
    </row>
    <row r="1544" spans="1:6">
      <c r="A1544" s="1" t="s">
        <v>2</v>
      </c>
      <c r="B1544" t="s">
        <v>3</v>
      </c>
      <c r="D1544" t="s">
        <v>4</v>
      </c>
      <c r="E1544" t="s">
        <v>5</v>
      </c>
      <c r="F1544" t="s">
        <v>6</v>
      </c>
    </row>
    <row r="1545" spans="1:6">
      <c r="A1545" s="1" t="s">
        <v>7</v>
      </c>
      <c r="B1545" t="s">
        <v>3354</v>
      </c>
      <c r="C1545" t="s">
        <v>3355</v>
      </c>
      <c r="D1545">
        <v>3</v>
      </c>
      <c r="E1545" t="s">
        <v>3356</v>
      </c>
      <c r="F1545">
        <v>0.83191802201580101</v>
      </c>
    </row>
    <row r="1546" spans="1:6">
      <c r="A1546" s="1" t="s">
        <v>7</v>
      </c>
      <c r="B1546" t="s">
        <v>3357</v>
      </c>
      <c r="C1546" t="s">
        <v>3358</v>
      </c>
      <c r="D1546">
        <v>3</v>
      </c>
      <c r="E1546" t="s">
        <v>3356</v>
      </c>
      <c r="F1546">
        <v>0.948470209339774</v>
      </c>
    </row>
    <row r="1547" spans="1:6">
      <c r="A1547" s="1" t="s">
        <v>7</v>
      </c>
      <c r="B1547" t="s">
        <v>3359</v>
      </c>
      <c r="C1547" t="s">
        <v>3360</v>
      </c>
      <c r="D1547">
        <v>7</v>
      </c>
      <c r="E1547" t="s">
        <v>3361</v>
      </c>
      <c r="F1547">
        <v>0.948470209339774</v>
      </c>
    </row>
    <row r="1548" spans="1:6">
      <c r="A1548" s="1"/>
    </row>
    <row r="1549" spans="1:6">
      <c r="A1549" s="4" t="s">
        <v>3362</v>
      </c>
      <c r="B1549" t="s">
        <v>3363</v>
      </c>
    </row>
    <row r="1550" spans="1:6">
      <c r="A1550" s="1" t="s">
        <v>2</v>
      </c>
      <c r="B1550" t="s">
        <v>3</v>
      </c>
      <c r="D1550" t="s">
        <v>4</v>
      </c>
      <c r="E1550" t="s">
        <v>5</v>
      </c>
      <c r="F1550" t="s">
        <v>6</v>
      </c>
    </row>
    <row r="1551" spans="1:6">
      <c r="A1551" s="1" t="s">
        <v>7</v>
      </c>
      <c r="B1551" t="s">
        <v>3364</v>
      </c>
      <c r="C1551" t="s">
        <v>3365</v>
      </c>
      <c r="D1551">
        <v>3</v>
      </c>
      <c r="E1551" t="s">
        <v>3366</v>
      </c>
      <c r="F1551">
        <v>0.83191802201580101</v>
      </c>
    </row>
    <row r="1552" spans="1:6">
      <c r="A1552" s="1" t="s">
        <v>7</v>
      </c>
      <c r="B1552" t="s">
        <v>3367</v>
      </c>
      <c r="C1552" t="s">
        <v>3368</v>
      </c>
      <c r="D1552">
        <v>3</v>
      </c>
      <c r="E1552" t="s">
        <v>3366</v>
      </c>
      <c r="F1552">
        <v>0.948470209339774</v>
      </c>
    </row>
    <row r="1553" spans="1:6">
      <c r="A1553" s="1" t="s">
        <v>7</v>
      </c>
      <c r="B1553" t="s">
        <v>3369</v>
      </c>
      <c r="C1553" t="s">
        <v>3370</v>
      </c>
      <c r="D1553">
        <v>4</v>
      </c>
      <c r="E1553" t="s">
        <v>3371</v>
      </c>
      <c r="F1553">
        <v>0.948470209339774</v>
      </c>
    </row>
    <row r="1554" spans="1:6">
      <c r="A1554" s="1"/>
    </row>
    <row r="1555" spans="1:6">
      <c r="A1555" s="4" t="s">
        <v>3372</v>
      </c>
      <c r="B1555" t="s">
        <v>3373</v>
      </c>
    </row>
    <row r="1556" spans="1:6">
      <c r="A1556" s="1" t="s">
        <v>2</v>
      </c>
      <c r="B1556" t="s">
        <v>3</v>
      </c>
      <c r="D1556" t="s">
        <v>4</v>
      </c>
      <c r="E1556" t="s">
        <v>5</v>
      </c>
      <c r="F1556" t="s">
        <v>6</v>
      </c>
    </row>
    <row r="1557" spans="1:6">
      <c r="A1557" s="1" t="s">
        <v>61</v>
      </c>
      <c r="B1557" t="s">
        <v>3084</v>
      </c>
      <c r="D1557">
        <v>12</v>
      </c>
      <c r="E1557" t="s">
        <v>3085</v>
      </c>
      <c r="F1557">
        <v>0.66403551998088395</v>
      </c>
    </row>
    <row r="1558" spans="1:6">
      <c r="A1558" s="1" t="s">
        <v>48</v>
      </c>
      <c r="B1558" t="s">
        <v>3374</v>
      </c>
      <c r="C1558" t="s">
        <v>3375</v>
      </c>
      <c r="D1558">
        <v>10</v>
      </c>
      <c r="E1558" t="s">
        <v>3376</v>
      </c>
      <c r="F1558">
        <v>0.96723229959040302</v>
      </c>
    </row>
    <row r="1559" spans="1:6">
      <c r="A1559" s="1" t="s">
        <v>7</v>
      </c>
      <c r="B1559" t="s">
        <v>3377</v>
      </c>
      <c r="C1559" t="s">
        <v>3378</v>
      </c>
      <c r="D1559">
        <v>3</v>
      </c>
      <c r="E1559" t="s">
        <v>3379</v>
      </c>
      <c r="F1559">
        <v>0.948470209339774</v>
      </c>
    </row>
    <row r="1560" spans="1:6">
      <c r="A1560" s="1" t="s">
        <v>7</v>
      </c>
      <c r="B1560" t="s">
        <v>3380</v>
      </c>
      <c r="C1560" t="s">
        <v>3381</v>
      </c>
      <c r="D1560">
        <v>5</v>
      </c>
      <c r="E1560" t="s">
        <v>3382</v>
      </c>
      <c r="F1560">
        <v>0.948470209339774</v>
      </c>
    </row>
    <row r="1561" spans="1:6">
      <c r="A1561" s="1" t="s">
        <v>7</v>
      </c>
      <c r="B1561" t="s">
        <v>3383</v>
      </c>
      <c r="C1561" t="s">
        <v>3384</v>
      </c>
      <c r="D1561">
        <v>7</v>
      </c>
      <c r="E1561" t="s">
        <v>3385</v>
      </c>
      <c r="F1561">
        <v>0.948470209339774</v>
      </c>
    </row>
    <row r="1562" spans="1:6">
      <c r="A1562" s="1" t="s">
        <v>7</v>
      </c>
      <c r="B1562" t="s">
        <v>3386</v>
      </c>
      <c r="C1562" t="s">
        <v>3387</v>
      </c>
      <c r="D1562">
        <v>7</v>
      </c>
      <c r="E1562" t="s">
        <v>3385</v>
      </c>
      <c r="F1562">
        <v>0.948470209339774</v>
      </c>
    </row>
    <row r="1563" spans="1:6">
      <c r="A1563" s="1" t="s">
        <v>48</v>
      </c>
      <c r="B1563" t="s">
        <v>3388</v>
      </c>
      <c r="C1563" t="s">
        <v>3389</v>
      </c>
      <c r="D1563">
        <v>5</v>
      </c>
      <c r="E1563" t="s">
        <v>3390</v>
      </c>
      <c r="F1563">
        <v>0.96723229959040302</v>
      </c>
    </row>
    <row r="1564" spans="1:6">
      <c r="A1564" s="1" t="s">
        <v>7</v>
      </c>
      <c r="B1564" t="s">
        <v>3391</v>
      </c>
      <c r="C1564" t="s">
        <v>3392</v>
      </c>
      <c r="D1564">
        <v>3</v>
      </c>
      <c r="E1564" t="s">
        <v>3393</v>
      </c>
      <c r="F1564">
        <v>0.948470209339774</v>
      </c>
    </row>
    <row r="1565" spans="1:6">
      <c r="A1565" s="1" t="s">
        <v>7</v>
      </c>
      <c r="B1565" t="s">
        <v>3394</v>
      </c>
      <c r="C1565" t="s">
        <v>3395</v>
      </c>
      <c r="D1565">
        <v>3</v>
      </c>
      <c r="E1565" t="s">
        <v>3393</v>
      </c>
      <c r="F1565">
        <v>0.948470209339774</v>
      </c>
    </row>
    <row r="1566" spans="1:6">
      <c r="A1566" s="1" t="s">
        <v>7</v>
      </c>
      <c r="B1566" t="s">
        <v>3396</v>
      </c>
      <c r="C1566" t="s">
        <v>3397</v>
      </c>
      <c r="D1566">
        <v>3</v>
      </c>
      <c r="E1566" t="s">
        <v>3398</v>
      </c>
      <c r="F1566">
        <v>0.948470209339774</v>
      </c>
    </row>
    <row r="1567" spans="1:6">
      <c r="A1567" s="4" t="s">
        <v>7</v>
      </c>
      <c r="B1567" t="s">
        <v>3399</v>
      </c>
      <c r="C1567" t="s">
        <v>3400</v>
      </c>
      <c r="D1567">
        <v>3</v>
      </c>
      <c r="E1567" t="s">
        <v>3398</v>
      </c>
      <c r="F1567">
        <v>0.948470209339774</v>
      </c>
    </row>
    <row r="1568" spans="1:6">
      <c r="A1568" s="1"/>
    </row>
    <row r="1569" spans="1:6">
      <c r="A1569" s="1" t="s">
        <v>3401</v>
      </c>
      <c r="B1569" t="s">
        <v>3402</v>
      </c>
    </row>
    <row r="1570" spans="1:6">
      <c r="A1570" s="1" t="s">
        <v>2</v>
      </c>
      <c r="B1570" t="s">
        <v>3</v>
      </c>
      <c r="D1570" t="s">
        <v>4</v>
      </c>
      <c r="E1570" t="s">
        <v>5</v>
      </c>
      <c r="F1570" t="s">
        <v>6</v>
      </c>
    </row>
    <row r="1571" spans="1:6">
      <c r="A1571" s="1" t="s">
        <v>7</v>
      </c>
      <c r="B1571" t="s">
        <v>1647</v>
      </c>
      <c r="C1571" t="s">
        <v>1648</v>
      </c>
      <c r="D1571">
        <v>9</v>
      </c>
      <c r="E1571" t="s">
        <v>1649</v>
      </c>
      <c r="F1571">
        <v>8.7008521008386505E-2</v>
      </c>
    </row>
    <row r="1572" spans="1:6">
      <c r="A1572" s="1" t="s">
        <v>7</v>
      </c>
      <c r="B1572" t="s">
        <v>1990</v>
      </c>
      <c r="C1572" t="s">
        <v>1991</v>
      </c>
      <c r="D1572">
        <v>8</v>
      </c>
      <c r="E1572" t="s">
        <v>1992</v>
      </c>
      <c r="F1572">
        <v>0.56054838970291898</v>
      </c>
    </row>
    <row r="1573" spans="1:6">
      <c r="A1573" s="1" t="s">
        <v>7</v>
      </c>
      <c r="B1573" t="s">
        <v>1993</v>
      </c>
      <c r="C1573" t="s">
        <v>1994</v>
      </c>
      <c r="D1573">
        <v>8</v>
      </c>
      <c r="E1573" t="s">
        <v>1992</v>
      </c>
      <c r="F1573">
        <v>0.56054838970291898</v>
      </c>
    </row>
    <row r="1574" spans="1:6">
      <c r="A1574" s="1" t="s">
        <v>7</v>
      </c>
      <c r="B1574" t="s">
        <v>2003</v>
      </c>
      <c r="C1574" t="s">
        <v>2004</v>
      </c>
      <c r="D1574">
        <v>5</v>
      </c>
      <c r="E1574" t="s">
        <v>2005</v>
      </c>
      <c r="F1574">
        <v>0.77350118077833796</v>
      </c>
    </row>
    <row r="1575" spans="1:6">
      <c r="A1575" s="1" t="s">
        <v>7</v>
      </c>
      <c r="B1575" t="s">
        <v>2012</v>
      </c>
      <c r="C1575" t="s">
        <v>2013</v>
      </c>
      <c r="D1575">
        <v>8</v>
      </c>
      <c r="E1575" t="s">
        <v>1992</v>
      </c>
      <c r="F1575">
        <v>0.948470209339774</v>
      </c>
    </row>
    <row r="1576" spans="1:6">
      <c r="A1576" s="1" t="s">
        <v>7</v>
      </c>
      <c r="B1576" t="s">
        <v>2014</v>
      </c>
      <c r="C1576" t="s">
        <v>2015</v>
      </c>
      <c r="D1576">
        <v>8</v>
      </c>
      <c r="E1576" t="s">
        <v>1992</v>
      </c>
      <c r="F1576">
        <v>0.948470209339774</v>
      </c>
    </row>
    <row r="1577" spans="1:6">
      <c r="A1577" s="1" t="s">
        <v>7</v>
      </c>
      <c r="B1577" t="s">
        <v>3403</v>
      </c>
      <c r="C1577" t="s">
        <v>3404</v>
      </c>
      <c r="D1577">
        <v>4</v>
      </c>
      <c r="E1577" t="s">
        <v>3405</v>
      </c>
      <c r="F1577">
        <v>0.948470209339774</v>
      </c>
    </row>
    <row r="1578" spans="1:6">
      <c r="A1578" s="1" t="s">
        <v>7</v>
      </c>
      <c r="B1578" t="s">
        <v>2040</v>
      </c>
      <c r="C1578" t="s">
        <v>2041</v>
      </c>
      <c r="D1578">
        <v>5</v>
      </c>
      <c r="E1578" t="s">
        <v>2042</v>
      </c>
      <c r="F1578">
        <v>0.948470209339774</v>
      </c>
    </row>
    <row r="1579" spans="1:6">
      <c r="A1579" s="4" t="s">
        <v>7</v>
      </c>
      <c r="B1579" t="s">
        <v>3406</v>
      </c>
      <c r="C1579" t="s">
        <v>3407</v>
      </c>
      <c r="D1579">
        <v>4</v>
      </c>
      <c r="E1579" t="s">
        <v>3405</v>
      </c>
      <c r="F1579">
        <v>0.948470209339774</v>
      </c>
    </row>
    <row r="1580" spans="1:6">
      <c r="A1580" s="1" t="s">
        <v>7</v>
      </c>
      <c r="B1580" t="s">
        <v>3408</v>
      </c>
      <c r="C1580" t="s">
        <v>3409</v>
      </c>
      <c r="D1580">
        <v>4</v>
      </c>
      <c r="E1580" t="s">
        <v>3405</v>
      </c>
      <c r="F1580">
        <v>0.948470209339774</v>
      </c>
    </row>
    <row r="1581" spans="1:6">
      <c r="A1581" s="1" t="s">
        <v>7</v>
      </c>
      <c r="B1581" t="s">
        <v>3410</v>
      </c>
      <c r="C1581" t="s">
        <v>3411</v>
      </c>
      <c r="D1581">
        <v>4</v>
      </c>
      <c r="E1581" t="s">
        <v>3405</v>
      </c>
      <c r="F1581">
        <v>0.948470209339774</v>
      </c>
    </row>
    <row r="1582" spans="1:6">
      <c r="A1582" s="1" t="s">
        <v>7</v>
      </c>
      <c r="B1582" t="s">
        <v>3412</v>
      </c>
      <c r="C1582" t="s">
        <v>3413</v>
      </c>
      <c r="D1582">
        <v>4</v>
      </c>
      <c r="E1582" t="s">
        <v>3405</v>
      </c>
      <c r="F1582">
        <v>0.948470209339774</v>
      </c>
    </row>
    <row r="1583" spans="1:6">
      <c r="A1583" s="1" t="s">
        <v>7</v>
      </c>
      <c r="B1583" t="s">
        <v>3414</v>
      </c>
      <c r="C1583" t="s">
        <v>3415</v>
      </c>
      <c r="D1583">
        <v>4</v>
      </c>
      <c r="E1583" t="s">
        <v>3405</v>
      </c>
      <c r="F1583">
        <v>0.948470209339774</v>
      </c>
    </row>
    <row r="1584" spans="1:6">
      <c r="A1584" s="1" t="s">
        <v>7</v>
      </c>
      <c r="B1584" t="s">
        <v>3416</v>
      </c>
      <c r="C1584" t="s">
        <v>3417</v>
      </c>
      <c r="D1584">
        <v>4</v>
      </c>
      <c r="E1584" t="s">
        <v>3405</v>
      </c>
      <c r="F1584">
        <v>0.948470209339774</v>
      </c>
    </row>
    <row r="1585" spans="1:6">
      <c r="A1585" s="4" t="s">
        <v>7</v>
      </c>
      <c r="B1585" t="s">
        <v>3418</v>
      </c>
      <c r="C1585" t="s">
        <v>3419</v>
      </c>
      <c r="D1585">
        <v>3</v>
      </c>
      <c r="E1585" t="s">
        <v>3420</v>
      </c>
      <c r="F1585">
        <v>0.948470209339774</v>
      </c>
    </row>
    <row r="1586" spans="1:6">
      <c r="A1586" s="1" t="s">
        <v>7</v>
      </c>
      <c r="B1586" t="s">
        <v>3421</v>
      </c>
      <c r="C1586" t="s">
        <v>3422</v>
      </c>
      <c r="D1586">
        <v>6</v>
      </c>
      <c r="E1586" t="s">
        <v>3423</v>
      </c>
      <c r="F1586">
        <v>0.948470209339774</v>
      </c>
    </row>
    <row r="1587" spans="1:6">
      <c r="A1587" s="1" t="s">
        <v>7</v>
      </c>
      <c r="B1587" t="s">
        <v>3424</v>
      </c>
      <c r="C1587" t="s">
        <v>3425</v>
      </c>
      <c r="D1587">
        <v>4</v>
      </c>
      <c r="E1587" t="s">
        <v>3405</v>
      </c>
      <c r="F1587">
        <v>0.948470209339774</v>
      </c>
    </row>
    <row r="1588" spans="1:6">
      <c r="A1588" s="1" t="s">
        <v>7</v>
      </c>
      <c r="B1588" t="s">
        <v>2074</v>
      </c>
      <c r="C1588" t="s">
        <v>2075</v>
      </c>
      <c r="D1588">
        <v>6</v>
      </c>
      <c r="E1588" t="s">
        <v>2076</v>
      </c>
      <c r="F1588">
        <v>0.948470209339774</v>
      </c>
    </row>
    <row r="1589" spans="1:6">
      <c r="A1589" s="1" t="s">
        <v>7</v>
      </c>
      <c r="B1589" t="s">
        <v>3426</v>
      </c>
      <c r="C1589" t="s">
        <v>3427</v>
      </c>
      <c r="D1589">
        <v>3</v>
      </c>
      <c r="E1589" t="s">
        <v>3420</v>
      </c>
      <c r="F1589">
        <v>0.948470209339774</v>
      </c>
    </row>
    <row r="1590" spans="1:6">
      <c r="A1590" s="1" t="s">
        <v>7</v>
      </c>
      <c r="B1590" t="s">
        <v>3428</v>
      </c>
      <c r="C1590" t="s">
        <v>3429</v>
      </c>
      <c r="D1590">
        <v>4</v>
      </c>
      <c r="E1590" t="s">
        <v>3405</v>
      </c>
      <c r="F1590">
        <v>0.948470209339774</v>
      </c>
    </row>
    <row r="1591" spans="1:6">
      <c r="A1591" s="4" t="s">
        <v>7</v>
      </c>
      <c r="B1591" t="s">
        <v>3430</v>
      </c>
      <c r="C1591" t="s">
        <v>3431</v>
      </c>
      <c r="D1591">
        <v>4</v>
      </c>
      <c r="E1591" t="s">
        <v>3405</v>
      </c>
      <c r="F1591">
        <v>0.948470209339774</v>
      </c>
    </row>
    <row r="1592" spans="1:6">
      <c r="A1592" s="1" t="s">
        <v>48</v>
      </c>
      <c r="B1592" t="s">
        <v>2080</v>
      </c>
      <c r="C1592" t="s">
        <v>2081</v>
      </c>
      <c r="D1592">
        <v>9</v>
      </c>
      <c r="E1592" t="s">
        <v>2082</v>
      </c>
      <c r="F1592">
        <v>0.96723229959040302</v>
      </c>
    </row>
    <row r="1593" spans="1:6">
      <c r="A1593" s="1" t="s">
        <v>7</v>
      </c>
      <c r="B1593" t="s">
        <v>3432</v>
      </c>
      <c r="C1593" t="s">
        <v>3433</v>
      </c>
      <c r="D1593">
        <v>4</v>
      </c>
      <c r="E1593" t="s">
        <v>3405</v>
      </c>
      <c r="F1593">
        <v>0.948470209339774</v>
      </c>
    </row>
    <row r="1594" spans="1:6">
      <c r="A1594" s="1" t="s">
        <v>7</v>
      </c>
      <c r="B1594" t="s">
        <v>3434</v>
      </c>
      <c r="C1594" t="s">
        <v>3435</v>
      </c>
      <c r="D1594">
        <v>4</v>
      </c>
      <c r="E1594" t="s">
        <v>3405</v>
      </c>
      <c r="F1594">
        <v>0.948470209339774</v>
      </c>
    </row>
    <row r="1595" spans="1:6">
      <c r="A1595" s="1" t="s">
        <v>7</v>
      </c>
      <c r="B1595" t="s">
        <v>3436</v>
      </c>
      <c r="C1595" t="s">
        <v>3437</v>
      </c>
      <c r="D1595">
        <v>6</v>
      </c>
      <c r="E1595" t="s">
        <v>3423</v>
      </c>
      <c r="F1595">
        <v>0.948470209339774</v>
      </c>
    </row>
    <row r="1596" spans="1:6">
      <c r="A1596" s="1"/>
    </row>
    <row r="1597" spans="1:6">
      <c r="A1597" s="1" t="s">
        <v>3438</v>
      </c>
      <c r="B1597" t="s">
        <v>3439</v>
      </c>
    </row>
    <row r="1598" spans="1:6">
      <c r="A1598" s="1" t="s">
        <v>2</v>
      </c>
      <c r="B1598" t="s">
        <v>3</v>
      </c>
      <c r="D1598" t="s">
        <v>4</v>
      </c>
      <c r="E1598" t="s">
        <v>5</v>
      </c>
      <c r="F1598" t="s">
        <v>6</v>
      </c>
    </row>
    <row r="1599" spans="1:6">
      <c r="A1599" s="1" t="s">
        <v>48</v>
      </c>
      <c r="B1599" t="s">
        <v>2542</v>
      </c>
      <c r="C1599" t="s">
        <v>2543</v>
      </c>
      <c r="D1599">
        <v>22</v>
      </c>
      <c r="E1599" t="s">
        <v>2544</v>
      </c>
      <c r="F1599">
        <v>0.71656415566769605</v>
      </c>
    </row>
    <row r="1600" spans="1:6">
      <c r="A1600" s="1" t="s">
        <v>48</v>
      </c>
      <c r="B1600" t="s">
        <v>2545</v>
      </c>
      <c r="C1600" t="s">
        <v>2546</v>
      </c>
      <c r="D1600">
        <v>23</v>
      </c>
      <c r="E1600" t="s">
        <v>2547</v>
      </c>
      <c r="F1600">
        <v>0.79968785012556898</v>
      </c>
    </row>
    <row r="1601" spans="1:6">
      <c r="A1601" s="1" t="s">
        <v>48</v>
      </c>
      <c r="B1601" t="s">
        <v>3440</v>
      </c>
      <c r="C1601" t="s">
        <v>3441</v>
      </c>
      <c r="D1601">
        <v>5</v>
      </c>
      <c r="E1601" t="s">
        <v>3442</v>
      </c>
      <c r="F1601">
        <v>0.96723229959040302</v>
      </c>
    </row>
    <row r="1602" spans="1:6">
      <c r="A1602" s="4" t="s">
        <v>48</v>
      </c>
      <c r="B1602" t="s">
        <v>3443</v>
      </c>
      <c r="C1602" t="s">
        <v>3444</v>
      </c>
      <c r="D1602">
        <v>5</v>
      </c>
      <c r="E1602" t="s">
        <v>3442</v>
      </c>
      <c r="F1602">
        <v>0.96723229959040302</v>
      </c>
    </row>
    <row r="1603" spans="1:6">
      <c r="A1603" s="1" t="s">
        <v>48</v>
      </c>
      <c r="B1603" t="s">
        <v>3445</v>
      </c>
      <c r="C1603" t="s">
        <v>3446</v>
      </c>
      <c r="D1603">
        <v>3</v>
      </c>
      <c r="E1603" t="s">
        <v>3447</v>
      </c>
      <c r="F1603">
        <v>0.96723229959040302</v>
      </c>
    </row>
    <row r="1604" spans="1:6">
      <c r="A1604" s="1"/>
    </row>
    <row r="1605" spans="1:6">
      <c r="A1605" s="1" t="s">
        <v>3448</v>
      </c>
      <c r="B1605" t="s">
        <v>3449</v>
      </c>
    </row>
    <row r="1606" spans="1:6">
      <c r="A1606" s="1" t="s">
        <v>2</v>
      </c>
      <c r="B1606" t="s">
        <v>3</v>
      </c>
      <c r="D1606" t="s">
        <v>4</v>
      </c>
      <c r="E1606" t="s">
        <v>5</v>
      </c>
      <c r="F1606" t="s">
        <v>6</v>
      </c>
    </row>
    <row r="1607" spans="1:6">
      <c r="A1607" s="1" t="s">
        <v>7</v>
      </c>
      <c r="B1607" t="s">
        <v>3450</v>
      </c>
      <c r="C1607" t="s">
        <v>3451</v>
      </c>
      <c r="D1607">
        <v>4</v>
      </c>
      <c r="E1607" t="s">
        <v>3452</v>
      </c>
      <c r="F1607">
        <v>0.948470209339774</v>
      </c>
    </row>
    <row r="1608" spans="1:6">
      <c r="A1608" s="1" t="s">
        <v>7</v>
      </c>
      <c r="B1608" t="s">
        <v>3453</v>
      </c>
      <c r="C1608" t="s">
        <v>3454</v>
      </c>
      <c r="D1608">
        <v>36</v>
      </c>
      <c r="E1608" t="s">
        <v>3455</v>
      </c>
      <c r="F1608">
        <v>0.948470209339774</v>
      </c>
    </row>
    <row r="1609" spans="1:6">
      <c r="A1609" s="4" t="s">
        <v>7</v>
      </c>
      <c r="B1609" t="s">
        <v>3456</v>
      </c>
      <c r="C1609" t="s">
        <v>3457</v>
      </c>
      <c r="D1609">
        <v>34</v>
      </c>
      <c r="E1609" t="s">
        <v>3458</v>
      </c>
      <c r="F1609">
        <v>0.948470209339774</v>
      </c>
    </row>
    <row r="1610" spans="1:6">
      <c r="A1610" s="1" t="s">
        <v>7</v>
      </c>
      <c r="B1610" t="s">
        <v>3459</v>
      </c>
      <c r="C1610" t="s">
        <v>3460</v>
      </c>
      <c r="D1610">
        <v>16</v>
      </c>
      <c r="E1610" t="s">
        <v>3461</v>
      </c>
      <c r="F1610">
        <v>0.948470209339774</v>
      </c>
    </row>
    <row r="1611" spans="1:6">
      <c r="A1611" s="1" t="s">
        <v>7</v>
      </c>
      <c r="B1611" t="s">
        <v>3462</v>
      </c>
      <c r="C1611" t="s">
        <v>3463</v>
      </c>
      <c r="D1611">
        <v>17</v>
      </c>
      <c r="E1611" t="s">
        <v>3464</v>
      </c>
      <c r="F1611">
        <v>0.948470209339774</v>
      </c>
    </row>
    <row r="1612" spans="1:6">
      <c r="A1612" s="1" t="s">
        <v>7</v>
      </c>
      <c r="B1612" t="s">
        <v>3465</v>
      </c>
      <c r="C1612" t="s">
        <v>3466</v>
      </c>
      <c r="D1612">
        <v>16</v>
      </c>
      <c r="E1612" t="s">
        <v>3461</v>
      </c>
      <c r="F1612">
        <v>0.948470209339774</v>
      </c>
    </row>
    <row r="1613" spans="1:6">
      <c r="A1613" s="1" t="s">
        <v>7</v>
      </c>
      <c r="B1613" t="s">
        <v>3467</v>
      </c>
      <c r="C1613" t="s">
        <v>3468</v>
      </c>
      <c r="D1613">
        <v>30</v>
      </c>
      <c r="E1613" t="s">
        <v>3469</v>
      </c>
      <c r="F1613">
        <v>0.948470209339774</v>
      </c>
    </row>
    <row r="1614" spans="1:6">
      <c r="A1614" s="1"/>
    </row>
    <row r="1615" spans="1:6">
      <c r="A1615" s="1" t="s">
        <v>3470</v>
      </c>
      <c r="B1615" t="s">
        <v>3471</v>
      </c>
    </row>
    <row r="1616" spans="1:6">
      <c r="A1616" s="1" t="s">
        <v>2</v>
      </c>
      <c r="B1616" t="s">
        <v>3</v>
      </c>
      <c r="D1616" t="s">
        <v>4</v>
      </c>
      <c r="E1616" t="s">
        <v>5</v>
      </c>
      <c r="F1616" t="s">
        <v>6</v>
      </c>
    </row>
    <row r="1617" spans="1:6">
      <c r="A1617" s="1" t="s">
        <v>48</v>
      </c>
      <c r="B1617" t="s">
        <v>3374</v>
      </c>
      <c r="C1617" t="s">
        <v>3375</v>
      </c>
      <c r="D1617">
        <v>10</v>
      </c>
      <c r="E1617" t="s">
        <v>3376</v>
      </c>
      <c r="F1617">
        <v>0.96723229959040302</v>
      </c>
    </row>
    <row r="1618" spans="1:6">
      <c r="A1618" s="1" t="s">
        <v>7</v>
      </c>
      <c r="B1618" t="s">
        <v>2043</v>
      </c>
      <c r="C1618" t="s">
        <v>2044</v>
      </c>
      <c r="D1618">
        <v>13</v>
      </c>
      <c r="E1618" t="s">
        <v>2045</v>
      </c>
      <c r="F1618">
        <v>0.948470209339774</v>
      </c>
    </row>
    <row r="1619" spans="1:6">
      <c r="A1619" s="1" t="s">
        <v>61</v>
      </c>
      <c r="B1619" t="s">
        <v>3472</v>
      </c>
      <c r="D1619">
        <v>7</v>
      </c>
      <c r="E1619" t="s">
        <v>3473</v>
      </c>
      <c r="F1619">
        <v>0.93529411764705805</v>
      </c>
    </row>
    <row r="1620" spans="1:6">
      <c r="A1620" s="1" t="s">
        <v>48</v>
      </c>
      <c r="B1620" t="s">
        <v>3474</v>
      </c>
      <c r="C1620" t="s">
        <v>3475</v>
      </c>
      <c r="D1620">
        <v>3</v>
      </c>
      <c r="E1620" t="s">
        <v>3476</v>
      </c>
      <c r="F1620">
        <v>0.96723229959040302</v>
      </c>
    </row>
    <row r="1621" spans="1:6">
      <c r="A1621" s="4"/>
    </row>
    <row r="1622" spans="1:6">
      <c r="A1622" s="1" t="s">
        <v>3477</v>
      </c>
      <c r="B1622" t="s">
        <v>3478</v>
      </c>
    </row>
    <row r="1623" spans="1:6">
      <c r="A1623" s="1" t="s">
        <v>2</v>
      </c>
      <c r="B1623" t="s">
        <v>3</v>
      </c>
      <c r="D1623" t="s">
        <v>4</v>
      </c>
      <c r="E1623" t="s">
        <v>5</v>
      </c>
      <c r="F1623" t="s">
        <v>6</v>
      </c>
    </row>
    <row r="1624" spans="1:6">
      <c r="A1624" s="1" t="s">
        <v>48</v>
      </c>
      <c r="B1624" t="s">
        <v>3479</v>
      </c>
      <c r="C1624" t="s">
        <v>3480</v>
      </c>
      <c r="D1624">
        <v>13</v>
      </c>
      <c r="E1624" t="s">
        <v>3481</v>
      </c>
      <c r="F1624">
        <v>0.20969812841926</v>
      </c>
    </row>
    <row r="1625" spans="1:6">
      <c r="A1625" s="1" t="s">
        <v>61</v>
      </c>
      <c r="B1625" t="s">
        <v>3482</v>
      </c>
      <c r="D1625">
        <v>18</v>
      </c>
      <c r="E1625" t="s">
        <v>3483</v>
      </c>
      <c r="F1625">
        <v>0.93529411764705805</v>
      </c>
    </row>
    <row r="1626" spans="1:6">
      <c r="A1626" s="1" t="s">
        <v>61</v>
      </c>
      <c r="B1626" t="s">
        <v>3484</v>
      </c>
      <c r="D1626">
        <v>31</v>
      </c>
      <c r="E1626" t="s">
        <v>3485</v>
      </c>
      <c r="F1626">
        <v>0.93529411764705805</v>
      </c>
    </row>
    <row r="1627" spans="1:6">
      <c r="A1627" s="1" t="s">
        <v>61</v>
      </c>
      <c r="B1627" t="s">
        <v>3486</v>
      </c>
      <c r="D1627">
        <v>27</v>
      </c>
      <c r="E1627" t="s">
        <v>3487</v>
      </c>
      <c r="F1627">
        <v>0.93529411764705805</v>
      </c>
    </row>
    <row r="1628" spans="1:6">
      <c r="A1628" s="1" t="s">
        <v>61</v>
      </c>
      <c r="B1628" t="s">
        <v>3488</v>
      </c>
      <c r="D1628">
        <v>17</v>
      </c>
      <c r="E1628" t="s">
        <v>3489</v>
      </c>
      <c r="F1628">
        <v>0.93529411764705805</v>
      </c>
    </row>
    <row r="1629" spans="1:6">
      <c r="A1629" s="1" t="s">
        <v>61</v>
      </c>
      <c r="B1629" t="s">
        <v>3490</v>
      </c>
      <c r="D1629">
        <v>33</v>
      </c>
      <c r="E1629" t="s">
        <v>3491</v>
      </c>
      <c r="F1629">
        <v>0.94631516096791501</v>
      </c>
    </row>
    <row r="1630" spans="1:6">
      <c r="A1630" s="1"/>
    </row>
    <row r="1631" spans="1:6">
      <c r="A1631" s="1" t="s">
        <v>3492</v>
      </c>
      <c r="B1631" t="s">
        <v>3493</v>
      </c>
    </row>
    <row r="1632" spans="1:6">
      <c r="A1632" s="4" t="s">
        <v>2</v>
      </c>
      <c r="B1632" t="s">
        <v>3</v>
      </c>
      <c r="D1632" t="s">
        <v>4</v>
      </c>
      <c r="E1632" t="s">
        <v>5</v>
      </c>
      <c r="F1632" t="s">
        <v>6</v>
      </c>
    </row>
    <row r="1633" spans="1:6">
      <c r="A1633" s="1" t="s">
        <v>17</v>
      </c>
      <c r="B1633" t="s">
        <v>3494</v>
      </c>
      <c r="C1633" t="s">
        <v>3495</v>
      </c>
      <c r="D1633">
        <v>7</v>
      </c>
      <c r="E1633" t="s">
        <v>3496</v>
      </c>
      <c r="F1633">
        <v>9.2920597977710406E-2</v>
      </c>
    </row>
    <row r="1634" spans="1:6">
      <c r="A1634" s="1" t="s">
        <v>61</v>
      </c>
      <c r="B1634" t="s">
        <v>2292</v>
      </c>
      <c r="D1634">
        <v>11</v>
      </c>
      <c r="E1634" t="s">
        <v>2293</v>
      </c>
      <c r="F1634">
        <v>0.211995360512619</v>
      </c>
    </row>
    <row r="1635" spans="1:6">
      <c r="A1635" s="1" t="s">
        <v>17</v>
      </c>
      <c r="B1635" t="s">
        <v>3497</v>
      </c>
      <c r="C1635" t="s">
        <v>3498</v>
      </c>
      <c r="D1635">
        <v>6</v>
      </c>
      <c r="E1635" t="s">
        <v>3499</v>
      </c>
      <c r="F1635">
        <v>0.389936587600067</v>
      </c>
    </row>
    <row r="1636" spans="1:6">
      <c r="A1636" s="1" t="s">
        <v>17</v>
      </c>
      <c r="B1636" t="s">
        <v>3500</v>
      </c>
      <c r="C1636" t="s">
        <v>3501</v>
      </c>
      <c r="D1636">
        <v>3</v>
      </c>
      <c r="E1636" t="s">
        <v>3502</v>
      </c>
      <c r="F1636">
        <v>0.47984376608624701</v>
      </c>
    </row>
    <row r="1637" spans="1:6">
      <c r="A1637" s="1" t="s">
        <v>7</v>
      </c>
      <c r="B1637" t="s">
        <v>3503</v>
      </c>
      <c r="C1637" t="s">
        <v>3504</v>
      </c>
      <c r="D1637">
        <v>3</v>
      </c>
      <c r="E1637" t="s">
        <v>3502</v>
      </c>
      <c r="F1637">
        <v>0.948470209339774</v>
      </c>
    </row>
    <row r="1638" spans="1:6">
      <c r="A1638" s="1" t="s">
        <v>61</v>
      </c>
      <c r="B1638" t="s">
        <v>3505</v>
      </c>
      <c r="D1638">
        <v>8</v>
      </c>
      <c r="E1638" t="s">
        <v>3506</v>
      </c>
      <c r="F1638">
        <v>0.93529411764705805</v>
      </c>
    </row>
    <row r="1639" spans="1:6">
      <c r="A1639" s="1" t="s">
        <v>17</v>
      </c>
      <c r="B1639" t="s">
        <v>3507</v>
      </c>
      <c r="C1639" t="s">
        <v>3508</v>
      </c>
      <c r="D1639">
        <v>4</v>
      </c>
      <c r="E1639" t="s">
        <v>3509</v>
      </c>
      <c r="F1639">
        <v>0.92457737321196298</v>
      </c>
    </row>
    <row r="1640" spans="1:6">
      <c r="A1640" s="4" t="s">
        <v>7</v>
      </c>
      <c r="B1640" t="s">
        <v>3510</v>
      </c>
      <c r="C1640" t="s">
        <v>3511</v>
      </c>
      <c r="D1640">
        <v>5</v>
      </c>
      <c r="E1640" t="s">
        <v>3512</v>
      </c>
      <c r="F1640">
        <v>0.948470209339774</v>
      </c>
    </row>
    <row r="1641" spans="1:6">
      <c r="A1641" s="1" t="s">
        <v>7</v>
      </c>
      <c r="B1641" t="s">
        <v>3036</v>
      </c>
      <c r="C1641" t="s">
        <v>3037</v>
      </c>
      <c r="D1641">
        <v>14</v>
      </c>
      <c r="E1641" t="s">
        <v>3038</v>
      </c>
      <c r="F1641">
        <v>0.948470209339774</v>
      </c>
    </row>
    <row r="1642" spans="1:6">
      <c r="A1642" s="1" t="s">
        <v>7</v>
      </c>
      <c r="B1642" t="s">
        <v>3513</v>
      </c>
      <c r="C1642" t="s">
        <v>3514</v>
      </c>
      <c r="D1642">
        <v>3</v>
      </c>
      <c r="E1642" t="s">
        <v>3502</v>
      </c>
      <c r="F1642">
        <v>0.948470209339774</v>
      </c>
    </row>
    <row r="1643" spans="1:6">
      <c r="A1643" s="1" t="s">
        <v>61</v>
      </c>
      <c r="B1643" t="s">
        <v>3515</v>
      </c>
      <c r="D1643">
        <v>4</v>
      </c>
      <c r="E1643" t="s">
        <v>3516</v>
      </c>
      <c r="F1643">
        <v>0.93529411764705805</v>
      </c>
    </row>
    <row r="1644" spans="1:6">
      <c r="A1644" s="1" t="s">
        <v>48</v>
      </c>
      <c r="B1644" t="s">
        <v>3517</v>
      </c>
      <c r="C1644" t="s">
        <v>3518</v>
      </c>
      <c r="D1644">
        <v>5</v>
      </c>
      <c r="E1644" t="s">
        <v>3519</v>
      </c>
      <c r="F1644">
        <v>0.96723229959040302</v>
      </c>
    </row>
    <row r="1645" spans="1:6">
      <c r="A1645" s="1" t="s">
        <v>7</v>
      </c>
      <c r="B1645" t="s">
        <v>3520</v>
      </c>
      <c r="C1645" t="s">
        <v>3521</v>
      </c>
      <c r="D1645">
        <v>6</v>
      </c>
      <c r="E1645" t="s">
        <v>3522</v>
      </c>
      <c r="F1645">
        <v>0.948470209339774</v>
      </c>
    </row>
    <row r="1646" spans="1:6">
      <c r="A1646" s="4" t="s">
        <v>7</v>
      </c>
      <c r="B1646" t="s">
        <v>3523</v>
      </c>
      <c r="C1646" t="s">
        <v>3524</v>
      </c>
      <c r="D1646">
        <v>6</v>
      </c>
      <c r="E1646" t="s">
        <v>3522</v>
      </c>
      <c r="F1646">
        <v>0.948470209339774</v>
      </c>
    </row>
    <row r="1647" spans="1:6">
      <c r="A1647" s="1" t="s">
        <v>7</v>
      </c>
      <c r="B1647" t="s">
        <v>3525</v>
      </c>
      <c r="C1647" t="s">
        <v>3526</v>
      </c>
      <c r="D1647">
        <v>3</v>
      </c>
      <c r="E1647" t="s">
        <v>3502</v>
      </c>
      <c r="F1647">
        <v>0.948470209339774</v>
      </c>
    </row>
    <row r="1648" spans="1:6">
      <c r="A1648" s="1" t="s">
        <v>7</v>
      </c>
      <c r="B1648" t="s">
        <v>3527</v>
      </c>
      <c r="C1648" t="s">
        <v>3528</v>
      </c>
      <c r="D1648">
        <v>3</v>
      </c>
      <c r="E1648" t="s">
        <v>3502</v>
      </c>
      <c r="F1648">
        <v>0.948470209339774</v>
      </c>
    </row>
    <row r="1649" spans="1:6">
      <c r="A1649" s="1" t="s">
        <v>7</v>
      </c>
      <c r="B1649" t="s">
        <v>3529</v>
      </c>
      <c r="C1649" t="s">
        <v>3530</v>
      </c>
      <c r="D1649">
        <v>8</v>
      </c>
      <c r="E1649" t="s">
        <v>3531</v>
      </c>
      <c r="F1649">
        <v>0.98728200380008702</v>
      </c>
    </row>
    <row r="1650" spans="1:6">
      <c r="A1650" s="1" t="s">
        <v>7</v>
      </c>
      <c r="B1650" t="s">
        <v>3532</v>
      </c>
      <c r="C1650" t="s">
        <v>3533</v>
      </c>
      <c r="D1650">
        <v>13</v>
      </c>
      <c r="E1650" t="s">
        <v>3534</v>
      </c>
      <c r="F1650">
        <v>0.99943811138794503</v>
      </c>
    </row>
    <row r="1651" spans="1:6">
      <c r="A1651" s="1"/>
    </row>
    <row r="1652" spans="1:6">
      <c r="A1652" s="1" t="s">
        <v>3535</v>
      </c>
      <c r="B1652" t="s">
        <v>3536</v>
      </c>
    </row>
    <row r="1653" spans="1:6">
      <c r="A1653" s="1" t="s">
        <v>2</v>
      </c>
      <c r="B1653" t="s">
        <v>3</v>
      </c>
      <c r="D1653" t="s">
        <v>4</v>
      </c>
      <c r="E1653" t="s">
        <v>5</v>
      </c>
      <c r="F1653" t="s">
        <v>6</v>
      </c>
    </row>
    <row r="1654" spans="1:6">
      <c r="A1654" s="1" t="s">
        <v>7</v>
      </c>
      <c r="B1654" t="s">
        <v>3537</v>
      </c>
      <c r="C1654" t="s">
        <v>3538</v>
      </c>
      <c r="D1654">
        <v>6</v>
      </c>
      <c r="E1654" t="s">
        <v>3539</v>
      </c>
      <c r="F1654">
        <v>8.4932130941386005E-2</v>
      </c>
    </row>
    <row r="1655" spans="1:6">
      <c r="A1655" s="1" t="s">
        <v>48</v>
      </c>
      <c r="B1655" t="s">
        <v>3540</v>
      </c>
      <c r="C1655" t="s">
        <v>3541</v>
      </c>
      <c r="D1655">
        <v>5</v>
      </c>
      <c r="E1655" t="s">
        <v>3542</v>
      </c>
      <c r="F1655">
        <v>0.53391972653104602</v>
      </c>
    </row>
    <row r="1656" spans="1:6">
      <c r="A1656" s="1" t="s">
        <v>7</v>
      </c>
      <c r="B1656" t="s">
        <v>3070</v>
      </c>
      <c r="C1656" t="s">
        <v>3071</v>
      </c>
      <c r="D1656">
        <v>11</v>
      </c>
      <c r="E1656" t="s">
        <v>3072</v>
      </c>
      <c r="F1656">
        <v>0.56542947762799201</v>
      </c>
    </row>
    <row r="1657" spans="1:6">
      <c r="A1657" s="1" t="s">
        <v>7</v>
      </c>
      <c r="B1657" t="s">
        <v>3076</v>
      </c>
      <c r="C1657" t="s">
        <v>3077</v>
      </c>
      <c r="D1657">
        <v>20</v>
      </c>
      <c r="E1657" t="s">
        <v>3078</v>
      </c>
      <c r="F1657">
        <v>0.65369108048420399</v>
      </c>
    </row>
    <row r="1658" spans="1:6">
      <c r="A1658" s="4" t="s">
        <v>7</v>
      </c>
      <c r="B1658" t="s">
        <v>3079</v>
      </c>
      <c r="C1658" t="s">
        <v>3080</v>
      </c>
      <c r="D1658">
        <v>20</v>
      </c>
      <c r="E1658" t="s">
        <v>3078</v>
      </c>
      <c r="F1658">
        <v>0.65369108048420399</v>
      </c>
    </row>
    <row r="1659" spans="1:6">
      <c r="A1659" s="1" t="s">
        <v>61</v>
      </c>
      <c r="B1659" t="s">
        <v>3084</v>
      </c>
      <c r="D1659">
        <v>12</v>
      </c>
      <c r="E1659" t="s">
        <v>3085</v>
      </c>
      <c r="F1659">
        <v>0.66403551998088395</v>
      </c>
    </row>
    <row r="1660" spans="1:6">
      <c r="A1660" s="1" t="s">
        <v>48</v>
      </c>
      <c r="B1660" t="s">
        <v>3543</v>
      </c>
      <c r="C1660" t="s">
        <v>3544</v>
      </c>
      <c r="D1660">
        <v>10</v>
      </c>
      <c r="E1660" t="s">
        <v>3545</v>
      </c>
      <c r="F1660">
        <v>0.96723229959040302</v>
      </c>
    </row>
    <row r="1661" spans="1:6">
      <c r="A1661" s="1" t="s">
        <v>7</v>
      </c>
      <c r="B1661" t="s">
        <v>3098</v>
      </c>
      <c r="C1661" t="s">
        <v>3099</v>
      </c>
      <c r="D1661">
        <v>21</v>
      </c>
      <c r="E1661" t="s">
        <v>3100</v>
      </c>
      <c r="F1661">
        <v>0.948470209339774</v>
      </c>
    </row>
    <row r="1662" spans="1:6">
      <c r="A1662" s="1" t="s">
        <v>61</v>
      </c>
      <c r="B1662" t="s">
        <v>3546</v>
      </c>
      <c r="D1662">
        <v>8</v>
      </c>
      <c r="E1662" t="s">
        <v>3547</v>
      </c>
      <c r="F1662">
        <v>0.93529411764705805</v>
      </c>
    </row>
    <row r="1663" spans="1:6">
      <c r="A1663" s="1" t="s">
        <v>48</v>
      </c>
      <c r="B1663" t="s">
        <v>3548</v>
      </c>
      <c r="C1663" t="s">
        <v>3549</v>
      </c>
      <c r="D1663">
        <v>11</v>
      </c>
      <c r="E1663" t="s">
        <v>3550</v>
      </c>
      <c r="F1663">
        <v>0.96723229959040302</v>
      </c>
    </row>
    <row r="1664" spans="1:6">
      <c r="A1664" s="1" t="s">
        <v>61</v>
      </c>
      <c r="B1664" t="s">
        <v>3551</v>
      </c>
      <c r="D1664">
        <v>12</v>
      </c>
      <c r="E1664" t="s">
        <v>3552</v>
      </c>
      <c r="F1664">
        <v>0.93529411764705805</v>
      </c>
    </row>
    <row r="1665" spans="1:6">
      <c r="A1665" s="4" t="s">
        <v>61</v>
      </c>
      <c r="B1665" t="s">
        <v>3553</v>
      </c>
      <c r="D1665">
        <v>14</v>
      </c>
      <c r="E1665" t="s">
        <v>3554</v>
      </c>
      <c r="F1665">
        <v>0.93529411764705805</v>
      </c>
    </row>
    <row r="1666" spans="1:6">
      <c r="A1666" s="1" t="s">
        <v>7</v>
      </c>
      <c r="B1666" t="s">
        <v>3555</v>
      </c>
      <c r="C1666" t="s">
        <v>3556</v>
      </c>
      <c r="D1666">
        <v>8</v>
      </c>
      <c r="E1666" t="s">
        <v>3557</v>
      </c>
      <c r="F1666">
        <v>0.948470209339774</v>
      </c>
    </row>
    <row r="1667" spans="1:6">
      <c r="A1667" s="1" t="s">
        <v>7</v>
      </c>
      <c r="B1667" t="s">
        <v>3558</v>
      </c>
      <c r="C1667" t="s">
        <v>3559</v>
      </c>
      <c r="D1667">
        <v>8</v>
      </c>
      <c r="E1667" t="s">
        <v>3560</v>
      </c>
      <c r="F1667">
        <v>0.948470209339774</v>
      </c>
    </row>
    <row r="1668" spans="1:6">
      <c r="A1668" s="1" t="s">
        <v>61</v>
      </c>
      <c r="B1668" t="s">
        <v>3561</v>
      </c>
      <c r="D1668">
        <v>7</v>
      </c>
      <c r="E1668" t="s">
        <v>3562</v>
      </c>
      <c r="F1668">
        <v>0.93529411764705805</v>
      </c>
    </row>
    <row r="1669" spans="1:6">
      <c r="A1669" s="1" t="s">
        <v>7</v>
      </c>
      <c r="B1669" t="s">
        <v>3563</v>
      </c>
      <c r="C1669" t="s">
        <v>3564</v>
      </c>
      <c r="D1669">
        <v>8</v>
      </c>
      <c r="E1669" t="s">
        <v>3560</v>
      </c>
      <c r="F1669">
        <v>0.948470209339774</v>
      </c>
    </row>
    <row r="1670" spans="1:6">
      <c r="A1670" s="1" t="s">
        <v>7</v>
      </c>
      <c r="B1670" t="s">
        <v>3115</v>
      </c>
      <c r="C1670" t="s">
        <v>3116</v>
      </c>
      <c r="D1670">
        <v>8</v>
      </c>
      <c r="E1670" t="s">
        <v>3117</v>
      </c>
      <c r="F1670">
        <v>0.948470209339774</v>
      </c>
    </row>
    <row r="1671" spans="1:6">
      <c r="A1671" s="1" t="s">
        <v>7</v>
      </c>
      <c r="B1671" t="s">
        <v>3121</v>
      </c>
      <c r="C1671" t="s">
        <v>3122</v>
      </c>
      <c r="D1671">
        <v>8</v>
      </c>
      <c r="E1671" t="s">
        <v>3117</v>
      </c>
      <c r="F1671">
        <v>0.948470209339774</v>
      </c>
    </row>
    <row r="1672" spans="1:6">
      <c r="A1672" s="1" t="s">
        <v>7</v>
      </c>
      <c r="B1672" t="s">
        <v>3565</v>
      </c>
      <c r="C1672" t="s">
        <v>3566</v>
      </c>
      <c r="D1672">
        <v>10</v>
      </c>
      <c r="E1672" t="s">
        <v>3567</v>
      </c>
      <c r="F1672">
        <v>0.948470209339774</v>
      </c>
    </row>
    <row r="1673" spans="1:6">
      <c r="A1673" s="1" t="s">
        <v>7</v>
      </c>
      <c r="B1673" t="s">
        <v>3568</v>
      </c>
      <c r="C1673" t="s">
        <v>3569</v>
      </c>
      <c r="D1673">
        <v>8</v>
      </c>
      <c r="E1673" t="s">
        <v>3560</v>
      </c>
      <c r="F1673">
        <v>0.948470209339774</v>
      </c>
    </row>
    <row r="1674" spans="1:6">
      <c r="A1674" s="1" t="s">
        <v>7</v>
      </c>
      <c r="B1674" t="s">
        <v>3570</v>
      </c>
      <c r="C1674" t="s">
        <v>3571</v>
      </c>
      <c r="D1674">
        <v>3</v>
      </c>
      <c r="E1674" t="s">
        <v>3572</v>
      </c>
      <c r="F1674">
        <v>0.948470209339774</v>
      </c>
    </row>
    <row r="1675" spans="1:6">
      <c r="A1675" s="1" t="s">
        <v>7</v>
      </c>
      <c r="B1675" t="s">
        <v>3573</v>
      </c>
      <c r="C1675" t="s">
        <v>3574</v>
      </c>
      <c r="D1675">
        <v>9</v>
      </c>
      <c r="E1675" t="s">
        <v>3575</v>
      </c>
      <c r="F1675">
        <v>0.948470209339774</v>
      </c>
    </row>
    <row r="1676" spans="1:6">
      <c r="A1676" s="1" t="s">
        <v>7</v>
      </c>
      <c r="B1676" t="s">
        <v>3123</v>
      </c>
      <c r="C1676" t="s">
        <v>3124</v>
      </c>
      <c r="D1676">
        <v>26</v>
      </c>
      <c r="E1676" t="s">
        <v>3125</v>
      </c>
      <c r="F1676">
        <v>0.948470209339774</v>
      </c>
    </row>
    <row r="1677" spans="1:6">
      <c r="A1677" s="1" t="s">
        <v>61</v>
      </c>
      <c r="B1677" t="s">
        <v>3576</v>
      </c>
      <c r="D1677">
        <v>4</v>
      </c>
      <c r="E1677" t="s">
        <v>3577</v>
      </c>
      <c r="F1677">
        <v>0.93529411764705805</v>
      </c>
    </row>
    <row r="1678" spans="1:6">
      <c r="A1678" s="1" t="s">
        <v>7</v>
      </c>
      <c r="B1678" t="s">
        <v>3126</v>
      </c>
      <c r="C1678" t="s">
        <v>3127</v>
      </c>
      <c r="D1678">
        <v>18</v>
      </c>
      <c r="E1678" t="s">
        <v>3128</v>
      </c>
      <c r="F1678">
        <v>0.948470209339774</v>
      </c>
    </row>
    <row r="1679" spans="1:6">
      <c r="A1679" s="1" t="s">
        <v>7</v>
      </c>
      <c r="B1679" t="s">
        <v>3129</v>
      </c>
      <c r="C1679" t="s">
        <v>3130</v>
      </c>
      <c r="D1679">
        <v>18</v>
      </c>
      <c r="E1679" t="s">
        <v>3128</v>
      </c>
      <c r="F1679">
        <v>0.948470209339774</v>
      </c>
    </row>
    <row r="1680" spans="1:6">
      <c r="A1680" s="4" t="s">
        <v>7</v>
      </c>
      <c r="B1680" t="s">
        <v>3131</v>
      </c>
      <c r="C1680" t="s">
        <v>3132</v>
      </c>
      <c r="D1680">
        <v>8</v>
      </c>
      <c r="E1680" t="s">
        <v>3117</v>
      </c>
      <c r="F1680">
        <v>0.948470209339774</v>
      </c>
    </row>
    <row r="1681" spans="1:6">
      <c r="A1681" s="1" t="s">
        <v>61</v>
      </c>
      <c r="B1681" t="s">
        <v>3578</v>
      </c>
      <c r="D1681">
        <v>5</v>
      </c>
      <c r="E1681" t="s">
        <v>3579</v>
      </c>
      <c r="F1681">
        <v>0.93529411764705805</v>
      </c>
    </row>
    <row r="1682" spans="1:6">
      <c r="A1682" s="1" t="s">
        <v>61</v>
      </c>
      <c r="B1682" t="s">
        <v>3580</v>
      </c>
      <c r="D1682">
        <v>8</v>
      </c>
      <c r="E1682" t="s">
        <v>3581</v>
      </c>
      <c r="F1682">
        <v>0.93529411764705805</v>
      </c>
    </row>
    <row r="1683" spans="1:6">
      <c r="A1683" s="1" t="s">
        <v>7</v>
      </c>
      <c r="B1683" t="s">
        <v>3133</v>
      </c>
      <c r="C1683" t="s">
        <v>3134</v>
      </c>
      <c r="D1683">
        <v>8</v>
      </c>
      <c r="E1683" t="s">
        <v>3117</v>
      </c>
      <c r="F1683">
        <v>0.948470209339774</v>
      </c>
    </row>
    <row r="1684" spans="1:6">
      <c r="A1684" s="1" t="s">
        <v>7</v>
      </c>
      <c r="B1684" t="s">
        <v>3135</v>
      </c>
      <c r="C1684" t="s">
        <v>3136</v>
      </c>
      <c r="D1684">
        <v>18</v>
      </c>
      <c r="E1684" t="s">
        <v>3128</v>
      </c>
      <c r="F1684">
        <v>0.948470209339774</v>
      </c>
    </row>
    <row r="1685" spans="1:6">
      <c r="A1685" s="1" t="s">
        <v>7</v>
      </c>
      <c r="B1685" t="s">
        <v>3582</v>
      </c>
      <c r="C1685" t="s">
        <v>3583</v>
      </c>
      <c r="D1685">
        <v>18</v>
      </c>
      <c r="E1685" t="s">
        <v>3584</v>
      </c>
      <c r="F1685">
        <v>0.948470209339774</v>
      </c>
    </row>
    <row r="1686" spans="1:6">
      <c r="A1686" s="1" t="s">
        <v>7</v>
      </c>
      <c r="B1686" t="s">
        <v>3137</v>
      </c>
      <c r="C1686" t="s">
        <v>3138</v>
      </c>
      <c r="D1686">
        <v>20</v>
      </c>
      <c r="E1686" t="s">
        <v>3139</v>
      </c>
      <c r="F1686">
        <v>0.948470209339774</v>
      </c>
    </row>
    <row r="1687" spans="1:6">
      <c r="A1687" s="1" t="s">
        <v>7</v>
      </c>
      <c r="B1687" t="s">
        <v>3585</v>
      </c>
      <c r="C1687" t="s">
        <v>3586</v>
      </c>
      <c r="D1687">
        <v>11</v>
      </c>
      <c r="E1687" t="s">
        <v>3587</v>
      </c>
      <c r="F1687">
        <v>0.948470209339774</v>
      </c>
    </row>
    <row r="1688" spans="1:6">
      <c r="A1688" s="1"/>
    </row>
    <row r="1689" spans="1:6">
      <c r="A1689" s="4" t="s">
        <v>3588</v>
      </c>
      <c r="B1689" t="s">
        <v>3589</v>
      </c>
    </row>
    <row r="1690" spans="1:6">
      <c r="A1690" s="1" t="s">
        <v>2</v>
      </c>
      <c r="B1690" t="s">
        <v>3</v>
      </c>
      <c r="D1690" t="s">
        <v>4</v>
      </c>
      <c r="E1690" t="s">
        <v>5</v>
      </c>
      <c r="F1690" t="s">
        <v>6</v>
      </c>
    </row>
    <row r="1691" spans="1:6">
      <c r="A1691" s="1" t="s">
        <v>7</v>
      </c>
      <c r="B1691" t="s">
        <v>3590</v>
      </c>
      <c r="C1691" t="s">
        <v>3591</v>
      </c>
      <c r="D1691">
        <v>10</v>
      </c>
      <c r="E1691" t="s">
        <v>3592</v>
      </c>
      <c r="F1691">
        <v>0.948470209339774</v>
      </c>
    </row>
    <row r="1692" spans="1:6">
      <c r="A1692" s="1" t="s">
        <v>7</v>
      </c>
      <c r="B1692" t="s">
        <v>3593</v>
      </c>
      <c r="C1692" t="s">
        <v>3594</v>
      </c>
      <c r="D1692">
        <v>4</v>
      </c>
      <c r="E1692" t="s">
        <v>3595</v>
      </c>
      <c r="F1692">
        <v>0.948470209339774</v>
      </c>
    </row>
    <row r="1693" spans="1:6">
      <c r="A1693" s="1" t="s">
        <v>7</v>
      </c>
      <c r="B1693" t="s">
        <v>3596</v>
      </c>
      <c r="C1693" t="s">
        <v>3597</v>
      </c>
      <c r="D1693">
        <v>4</v>
      </c>
      <c r="E1693" t="s">
        <v>3595</v>
      </c>
      <c r="F1693">
        <v>0.948470209339774</v>
      </c>
    </row>
    <row r="1694" spans="1:6">
      <c r="A1694" s="1" t="s">
        <v>7</v>
      </c>
      <c r="B1694" t="s">
        <v>3598</v>
      </c>
      <c r="C1694" t="s">
        <v>3599</v>
      </c>
      <c r="D1694">
        <v>4</v>
      </c>
      <c r="E1694" t="s">
        <v>3595</v>
      </c>
      <c r="F1694">
        <v>0.948470209339774</v>
      </c>
    </row>
    <row r="1695" spans="1:6">
      <c r="A1695" s="1"/>
    </row>
    <row r="1696" spans="1:6">
      <c r="A1696" s="1" t="s">
        <v>3600</v>
      </c>
      <c r="B1696" t="s">
        <v>3601</v>
      </c>
    </row>
    <row r="1697" spans="1:6">
      <c r="A1697" s="1" t="s">
        <v>2</v>
      </c>
      <c r="B1697" t="s">
        <v>3</v>
      </c>
      <c r="D1697" t="s">
        <v>4</v>
      </c>
      <c r="E1697" t="s">
        <v>5</v>
      </c>
      <c r="F1697" t="s">
        <v>6</v>
      </c>
    </row>
    <row r="1698" spans="1:6">
      <c r="A1698" s="1" t="s">
        <v>7</v>
      </c>
      <c r="B1698" t="s">
        <v>2966</v>
      </c>
      <c r="C1698" t="s">
        <v>2967</v>
      </c>
      <c r="D1698">
        <v>9</v>
      </c>
      <c r="E1698" t="s">
        <v>2968</v>
      </c>
      <c r="F1698">
        <v>0.62909409900911495</v>
      </c>
    </row>
    <row r="1699" spans="1:6">
      <c r="A1699" s="1" t="s">
        <v>7</v>
      </c>
      <c r="B1699" t="s">
        <v>3602</v>
      </c>
      <c r="C1699" t="s">
        <v>3603</v>
      </c>
      <c r="D1699">
        <v>6</v>
      </c>
      <c r="E1699" t="s">
        <v>3604</v>
      </c>
      <c r="F1699">
        <v>0.948470209339774</v>
      </c>
    </row>
    <row r="1700" spans="1:6">
      <c r="A1700" s="1" t="s">
        <v>7</v>
      </c>
      <c r="B1700" t="s">
        <v>3605</v>
      </c>
      <c r="C1700" t="s">
        <v>3606</v>
      </c>
      <c r="D1700">
        <v>15</v>
      </c>
      <c r="E1700" t="s">
        <v>3607</v>
      </c>
      <c r="F1700">
        <v>0.948470209339774</v>
      </c>
    </row>
    <row r="1701" spans="1:6">
      <c r="A1701" s="1" t="s">
        <v>7</v>
      </c>
      <c r="B1701" t="s">
        <v>3608</v>
      </c>
      <c r="C1701" t="s">
        <v>3609</v>
      </c>
      <c r="D1701">
        <v>3</v>
      </c>
      <c r="E1701" t="s">
        <v>3610</v>
      </c>
      <c r="F1701">
        <v>0.948470209339774</v>
      </c>
    </row>
    <row r="1702" spans="1:6">
      <c r="A1702" s="1" t="s">
        <v>7</v>
      </c>
      <c r="B1702" t="s">
        <v>3611</v>
      </c>
      <c r="C1702" t="s">
        <v>3612</v>
      </c>
      <c r="D1702">
        <v>11</v>
      </c>
      <c r="E1702" t="s">
        <v>3613</v>
      </c>
      <c r="F1702">
        <v>0.948470209339774</v>
      </c>
    </row>
    <row r="1703" spans="1:6">
      <c r="A1703" s="1"/>
    </row>
    <row r="1704" spans="1:6">
      <c r="A1704" s="1" t="s">
        <v>3614</v>
      </c>
      <c r="B1704" t="s">
        <v>3615</v>
      </c>
    </row>
    <row r="1705" spans="1:6">
      <c r="A1705" s="4" t="s">
        <v>2</v>
      </c>
      <c r="B1705" t="s">
        <v>3</v>
      </c>
      <c r="D1705" t="s">
        <v>4</v>
      </c>
      <c r="E1705" t="s">
        <v>5</v>
      </c>
      <c r="F1705" t="s">
        <v>6</v>
      </c>
    </row>
    <row r="1706" spans="1:6">
      <c r="A1706" s="1" t="s">
        <v>7</v>
      </c>
      <c r="B1706" t="s">
        <v>3616</v>
      </c>
      <c r="C1706" t="s">
        <v>3617</v>
      </c>
      <c r="D1706">
        <v>12</v>
      </c>
      <c r="E1706" t="s">
        <v>3618</v>
      </c>
      <c r="F1706">
        <v>0.247949656383877</v>
      </c>
    </row>
    <row r="1707" spans="1:6">
      <c r="A1707" s="1" t="s">
        <v>7</v>
      </c>
      <c r="B1707" t="s">
        <v>3619</v>
      </c>
      <c r="C1707" t="s">
        <v>3620</v>
      </c>
      <c r="D1707">
        <v>7</v>
      </c>
      <c r="E1707" t="s">
        <v>3621</v>
      </c>
      <c r="F1707">
        <v>0.82201526341890396</v>
      </c>
    </row>
    <row r="1708" spans="1:6">
      <c r="A1708" s="1" t="s">
        <v>7</v>
      </c>
      <c r="B1708" t="s">
        <v>3622</v>
      </c>
      <c r="C1708" t="s">
        <v>3623</v>
      </c>
      <c r="D1708">
        <v>13</v>
      </c>
      <c r="E1708" t="s">
        <v>3624</v>
      </c>
      <c r="F1708">
        <v>0.948470209339774</v>
      </c>
    </row>
    <row r="1709" spans="1:6">
      <c r="A1709" s="1" t="s">
        <v>7</v>
      </c>
      <c r="B1709" t="s">
        <v>3625</v>
      </c>
      <c r="C1709" t="s">
        <v>3626</v>
      </c>
      <c r="D1709">
        <v>3</v>
      </c>
      <c r="E1709" t="s">
        <v>3627</v>
      </c>
      <c r="F1709">
        <v>0.948470209339774</v>
      </c>
    </row>
    <row r="1710" spans="1:6">
      <c r="A1710" s="1" t="s">
        <v>7</v>
      </c>
      <c r="B1710" t="s">
        <v>3628</v>
      </c>
      <c r="C1710" t="s">
        <v>3629</v>
      </c>
      <c r="D1710">
        <v>3</v>
      </c>
      <c r="E1710" t="s">
        <v>3627</v>
      </c>
      <c r="F1710">
        <v>0.948470209339774</v>
      </c>
    </row>
    <row r="1711" spans="1:6">
      <c r="A1711" s="1" t="s">
        <v>7</v>
      </c>
      <c r="B1711" t="s">
        <v>3630</v>
      </c>
      <c r="C1711" t="s">
        <v>3631</v>
      </c>
      <c r="D1711">
        <v>13</v>
      </c>
      <c r="E1711" t="s">
        <v>3624</v>
      </c>
      <c r="F1711">
        <v>0.948470209339774</v>
      </c>
    </row>
    <row r="1712" spans="1:6">
      <c r="A1712" s="1" t="s">
        <v>17</v>
      </c>
      <c r="B1712" t="s">
        <v>3632</v>
      </c>
      <c r="C1712" t="s">
        <v>3633</v>
      </c>
      <c r="D1712">
        <v>11</v>
      </c>
      <c r="E1712" t="s">
        <v>3634</v>
      </c>
      <c r="F1712">
        <v>0.92457737321196298</v>
      </c>
    </row>
    <row r="1713" spans="1:6">
      <c r="A1713" s="1" t="s">
        <v>7</v>
      </c>
      <c r="B1713" t="s">
        <v>3635</v>
      </c>
      <c r="C1713" t="s">
        <v>3636</v>
      </c>
      <c r="D1713">
        <v>3</v>
      </c>
      <c r="E1713" t="s">
        <v>3627</v>
      </c>
      <c r="F1713">
        <v>0.948470209339774</v>
      </c>
    </row>
    <row r="1714" spans="1:6">
      <c r="A1714" s="1" t="s">
        <v>7</v>
      </c>
      <c r="B1714" t="s">
        <v>3637</v>
      </c>
      <c r="C1714" t="s">
        <v>3638</v>
      </c>
      <c r="D1714">
        <v>3</v>
      </c>
      <c r="E1714" t="s">
        <v>3639</v>
      </c>
      <c r="F1714">
        <v>0.948470209339774</v>
      </c>
    </row>
    <row r="1715" spans="1:6">
      <c r="A1715" s="1" t="s">
        <v>7</v>
      </c>
      <c r="B1715" t="s">
        <v>3640</v>
      </c>
      <c r="C1715" t="s">
        <v>3641</v>
      </c>
      <c r="D1715">
        <v>3</v>
      </c>
      <c r="E1715" t="s">
        <v>3642</v>
      </c>
      <c r="F1715">
        <v>0.948470209339774</v>
      </c>
    </row>
    <row r="1716" spans="1:6">
      <c r="A1716" s="1" t="s">
        <v>7</v>
      </c>
      <c r="B1716" t="s">
        <v>3643</v>
      </c>
      <c r="C1716" t="s">
        <v>3644</v>
      </c>
      <c r="D1716">
        <v>3</v>
      </c>
      <c r="E1716" t="s">
        <v>3642</v>
      </c>
      <c r="F1716">
        <v>0.948470209339774</v>
      </c>
    </row>
    <row r="1717" spans="1:6">
      <c r="A1717" s="1" t="s">
        <v>7</v>
      </c>
      <c r="B1717" t="s">
        <v>3645</v>
      </c>
      <c r="C1717" t="s">
        <v>3646</v>
      </c>
      <c r="D1717">
        <v>3</v>
      </c>
      <c r="E1717" t="s">
        <v>3642</v>
      </c>
      <c r="F1717">
        <v>0.948470209339774</v>
      </c>
    </row>
    <row r="1718" spans="1:6">
      <c r="A1718" s="4" t="s">
        <v>7</v>
      </c>
      <c r="B1718" t="s">
        <v>3647</v>
      </c>
      <c r="C1718" t="s">
        <v>3648</v>
      </c>
      <c r="D1718">
        <v>6</v>
      </c>
      <c r="E1718" t="s">
        <v>3649</v>
      </c>
      <c r="F1718">
        <v>0.948470209339774</v>
      </c>
    </row>
    <row r="1719" spans="1:6">
      <c r="A1719" s="1" t="s">
        <v>7</v>
      </c>
      <c r="B1719" t="s">
        <v>3650</v>
      </c>
      <c r="C1719" t="s">
        <v>3651</v>
      </c>
      <c r="D1719">
        <v>4</v>
      </c>
      <c r="E1719" t="s">
        <v>3652</v>
      </c>
      <c r="F1719">
        <v>0.948470209339774</v>
      </c>
    </row>
    <row r="1720" spans="1:6">
      <c r="A1720" s="1" t="s">
        <v>7</v>
      </c>
      <c r="B1720" t="s">
        <v>3653</v>
      </c>
      <c r="C1720" t="s">
        <v>3654</v>
      </c>
      <c r="D1720">
        <v>11</v>
      </c>
      <c r="E1720" t="s">
        <v>3655</v>
      </c>
      <c r="F1720">
        <v>0.948470209339774</v>
      </c>
    </row>
    <row r="1721" spans="1:6">
      <c r="A1721" s="1"/>
    </row>
    <row r="1722" spans="1:6">
      <c r="A1722" s="1" t="s">
        <v>3656</v>
      </c>
      <c r="B1722" t="s">
        <v>3657</v>
      </c>
    </row>
    <row r="1723" spans="1:6">
      <c r="A1723" s="1" t="s">
        <v>2</v>
      </c>
      <c r="B1723" t="s">
        <v>3</v>
      </c>
      <c r="D1723" t="s">
        <v>4</v>
      </c>
      <c r="E1723" t="s">
        <v>5</v>
      </c>
      <c r="F1723" t="s">
        <v>6</v>
      </c>
    </row>
    <row r="1724" spans="1:6">
      <c r="A1724" s="1" t="s">
        <v>61</v>
      </c>
      <c r="B1724" t="s">
        <v>3658</v>
      </c>
      <c r="D1724">
        <v>4</v>
      </c>
      <c r="E1724" t="s">
        <v>3659</v>
      </c>
      <c r="F1724">
        <v>0.78438354237834096</v>
      </c>
    </row>
    <row r="1725" spans="1:6">
      <c r="A1725" s="4" t="s">
        <v>48</v>
      </c>
      <c r="B1725" t="s">
        <v>3660</v>
      </c>
      <c r="C1725" t="s">
        <v>3661</v>
      </c>
      <c r="D1725">
        <v>4</v>
      </c>
      <c r="E1725" t="s">
        <v>3662</v>
      </c>
      <c r="F1725">
        <v>0.96723229959040302</v>
      </c>
    </row>
    <row r="1726" spans="1:6">
      <c r="A1726" s="1" t="s">
        <v>48</v>
      </c>
      <c r="B1726" t="s">
        <v>3663</v>
      </c>
      <c r="C1726" t="s">
        <v>3664</v>
      </c>
      <c r="D1726">
        <v>5</v>
      </c>
      <c r="E1726" t="s">
        <v>3665</v>
      </c>
      <c r="F1726">
        <v>0.96723229959040302</v>
      </c>
    </row>
    <row r="1727" spans="1:6">
      <c r="A1727" s="1"/>
    </row>
    <row r="1728" spans="1:6">
      <c r="A1728" s="1" t="s">
        <v>3666</v>
      </c>
      <c r="B1728" t="s">
        <v>3667</v>
      </c>
    </row>
    <row r="1729" spans="1:6">
      <c r="A1729" s="1" t="s">
        <v>2</v>
      </c>
      <c r="B1729" t="s">
        <v>3</v>
      </c>
      <c r="D1729" t="s">
        <v>4</v>
      </c>
      <c r="E1729" t="s">
        <v>5</v>
      </c>
      <c r="F1729" t="s">
        <v>6</v>
      </c>
    </row>
    <row r="1730" spans="1:6">
      <c r="A1730" s="1" t="s">
        <v>7</v>
      </c>
      <c r="B1730" t="s">
        <v>3668</v>
      </c>
      <c r="C1730" t="s">
        <v>3669</v>
      </c>
      <c r="D1730">
        <v>6</v>
      </c>
      <c r="E1730" t="s">
        <v>3670</v>
      </c>
      <c r="F1730">
        <v>0.948470209339774</v>
      </c>
    </row>
    <row r="1731" spans="1:6">
      <c r="A1731" s="4" t="s">
        <v>61</v>
      </c>
      <c r="B1731" t="s">
        <v>3671</v>
      </c>
      <c r="D1731">
        <v>5</v>
      </c>
      <c r="E1731" t="s">
        <v>3672</v>
      </c>
      <c r="F1731">
        <v>0.93529411764705805</v>
      </c>
    </row>
    <row r="1732" spans="1:6">
      <c r="A1732" s="1" t="s">
        <v>7</v>
      </c>
      <c r="B1732" t="s">
        <v>3673</v>
      </c>
      <c r="C1732" t="s">
        <v>3674</v>
      </c>
      <c r="D1732">
        <v>3</v>
      </c>
      <c r="E1732" t="s">
        <v>3675</v>
      </c>
      <c r="F1732">
        <v>0.948470209339774</v>
      </c>
    </row>
    <row r="1733" spans="1:6">
      <c r="A1733" s="1"/>
    </row>
    <row r="1734" spans="1:6">
      <c r="A1734" s="1" t="s">
        <v>3676</v>
      </c>
      <c r="B1734" t="s">
        <v>3677</v>
      </c>
    </row>
    <row r="1735" spans="1:6">
      <c r="A1735" s="1" t="s">
        <v>2</v>
      </c>
      <c r="B1735" t="s">
        <v>3</v>
      </c>
      <c r="D1735" t="s">
        <v>4</v>
      </c>
      <c r="E1735" t="s">
        <v>5</v>
      </c>
      <c r="F1735" t="s">
        <v>6</v>
      </c>
    </row>
    <row r="1736" spans="1:6">
      <c r="A1736" s="1" t="s">
        <v>48</v>
      </c>
      <c r="B1736" t="s">
        <v>3678</v>
      </c>
      <c r="C1736" t="s">
        <v>3679</v>
      </c>
      <c r="D1736">
        <v>3</v>
      </c>
      <c r="E1736" t="s">
        <v>3680</v>
      </c>
      <c r="F1736">
        <v>0.96723229959040302</v>
      </c>
    </row>
    <row r="1737" spans="1:6">
      <c r="A1737" s="1" t="s">
        <v>7</v>
      </c>
      <c r="B1737" t="s">
        <v>3681</v>
      </c>
      <c r="C1737" t="s">
        <v>3682</v>
      </c>
      <c r="D1737">
        <v>3</v>
      </c>
      <c r="E1737" t="s">
        <v>3680</v>
      </c>
      <c r="F1737">
        <v>0.948470209339774</v>
      </c>
    </row>
    <row r="1738" spans="1:6">
      <c r="A1738" s="1" t="s">
        <v>7</v>
      </c>
      <c r="B1738" t="s">
        <v>3683</v>
      </c>
      <c r="C1738" t="s">
        <v>3684</v>
      </c>
      <c r="D1738">
        <v>3</v>
      </c>
      <c r="E1738" t="s">
        <v>3680</v>
      </c>
      <c r="F1738">
        <v>0.948470209339774</v>
      </c>
    </row>
    <row r="1739" spans="1:6">
      <c r="A1739" s="1"/>
    </row>
    <row r="1740" spans="1:6">
      <c r="A1740" s="1" t="s">
        <v>3685</v>
      </c>
      <c r="B1740" t="s">
        <v>3686</v>
      </c>
    </row>
    <row r="1741" spans="1:6">
      <c r="A1741" s="1" t="s">
        <v>2</v>
      </c>
      <c r="B1741" t="s">
        <v>3</v>
      </c>
      <c r="D1741" t="s">
        <v>4</v>
      </c>
      <c r="E1741" t="s">
        <v>5</v>
      </c>
      <c r="F1741" t="s">
        <v>6</v>
      </c>
    </row>
    <row r="1742" spans="1:6">
      <c r="A1742" s="4" t="s">
        <v>7</v>
      </c>
      <c r="B1742" t="s">
        <v>3687</v>
      </c>
      <c r="C1742" t="s">
        <v>3688</v>
      </c>
      <c r="D1742">
        <v>8</v>
      </c>
      <c r="E1742" t="s">
        <v>3689</v>
      </c>
      <c r="F1742">
        <v>0.948470209339774</v>
      </c>
    </row>
    <row r="1743" spans="1:6">
      <c r="A1743" s="1" t="s">
        <v>7</v>
      </c>
      <c r="B1743" t="s">
        <v>3690</v>
      </c>
      <c r="C1743" t="s">
        <v>3691</v>
      </c>
      <c r="D1743">
        <v>8</v>
      </c>
      <c r="E1743" t="s">
        <v>3689</v>
      </c>
      <c r="F1743">
        <v>0.948470209339774</v>
      </c>
    </row>
    <row r="1744" spans="1:6">
      <c r="A1744" s="1" t="s">
        <v>7</v>
      </c>
      <c r="B1744" t="s">
        <v>3692</v>
      </c>
      <c r="C1744" t="s">
        <v>3693</v>
      </c>
      <c r="D1744">
        <v>6</v>
      </c>
      <c r="E1744" t="s">
        <v>3694</v>
      </c>
      <c r="F1744">
        <v>0.948470209339774</v>
      </c>
    </row>
    <row r="1745" spans="1:6">
      <c r="A1745" s="1" t="s">
        <v>7</v>
      </c>
      <c r="B1745" t="s">
        <v>3695</v>
      </c>
      <c r="C1745" t="s">
        <v>3696</v>
      </c>
      <c r="D1745">
        <v>5</v>
      </c>
      <c r="E1745" t="s">
        <v>3697</v>
      </c>
      <c r="F1745">
        <v>0.948470209339774</v>
      </c>
    </row>
    <row r="1746" spans="1:6">
      <c r="A1746" s="1" t="s">
        <v>7</v>
      </c>
      <c r="B1746" t="s">
        <v>3698</v>
      </c>
      <c r="C1746" t="s">
        <v>3699</v>
      </c>
      <c r="D1746">
        <v>15</v>
      </c>
      <c r="E1746" t="s">
        <v>3700</v>
      </c>
      <c r="F1746">
        <v>0.948470209339774</v>
      </c>
    </row>
    <row r="1747" spans="1:6">
      <c r="A1747" s="1" t="s">
        <v>7</v>
      </c>
      <c r="B1747" t="s">
        <v>3701</v>
      </c>
      <c r="C1747" t="s">
        <v>3702</v>
      </c>
      <c r="D1747">
        <v>4</v>
      </c>
      <c r="E1747" t="s">
        <v>3703</v>
      </c>
      <c r="F1747">
        <v>0.948470209339774</v>
      </c>
    </row>
    <row r="1748" spans="1:6">
      <c r="A1748" s="1" t="s">
        <v>7</v>
      </c>
      <c r="B1748" t="s">
        <v>3704</v>
      </c>
      <c r="C1748" t="s">
        <v>3705</v>
      </c>
      <c r="D1748">
        <v>8</v>
      </c>
      <c r="E1748" t="s">
        <v>3706</v>
      </c>
      <c r="F1748">
        <v>0.948470209339774</v>
      </c>
    </row>
    <row r="1749" spans="1:6">
      <c r="A1749" s="4"/>
    </row>
    <row r="1750" spans="1:6">
      <c r="A1750" s="1" t="s">
        <v>3707</v>
      </c>
      <c r="B1750" t="s">
        <v>3708</v>
      </c>
    </row>
    <row r="1751" spans="1:6">
      <c r="A1751" s="1" t="s">
        <v>2</v>
      </c>
      <c r="B1751" t="s">
        <v>3</v>
      </c>
      <c r="D1751" t="s">
        <v>4</v>
      </c>
      <c r="E1751" t="s">
        <v>5</v>
      </c>
      <c r="F1751" t="s">
        <v>6</v>
      </c>
    </row>
    <row r="1752" spans="1:6">
      <c r="A1752" s="1" t="s">
        <v>7</v>
      </c>
      <c r="B1752" t="s">
        <v>3709</v>
      </c>
      <c r="C1752" t="s">
        <v>3710</v>
      </c>
      <c r="D1752">
        <v>3</v>
      </c>
      <c r="E1752" t="s">
        <v>3711</v>
      </c>
      <c r="F1752">
        <v>0.83191802201580101</v>
      </c>
    </row>
    <row r="1753" spans="1:6">
      <c r="A1753" s="1" t="s">
        <v>7</v>
      </c>
      <c r="B1753" t="s">
        <v>1425</v>
      </c>
      <c r="C1753" t="s">
        <v>1426</v>
      </c>
      <c r="D1753">
        <v>7</v>
      </c>
      <c r="E1753" t="s">
        <v>1427</v>
      </c>
      <c r="F1753">
        <v>0.948470209339774</v>
      </c>
    </row>
    <row r="1754" spans="1:6">
      <c r="A1754" s="1" t="s">
        <v>7</v>
      </c>
      <c r="B1754" t="s">
        <v>3712</v>
      </c>
      <c r="C1754" t="s">
        <v>3713</v>
      </c>
      <c r="D1754">
        <v>5</v>
      </c>
      <c r="E1754" t="s">
        <v>3714</v>
      </c>
      <c r="F1754">
        <v>0.948470209339774</v>
      </c>
    </row>
    <row r="1755" spans="1:6">
      <c r="A1755" s="4" t="s">
        <v>7</v>
      </c>
      <c r="B1755" t="s">
        <v>3715</v>
      </c>
      <c r="C1755" t="s">
        <v>3716</v>
      </c>
      <c r="D1755">
        <v>9</v>
      </c>
      <c r="E1755" t="s">
        <v>3717</v>
      </c>
      <c r="F1755">
        <v>0.948470209339774</v>
      </c>
    </row>
    <row r="1756" spans="1:6">
      <c r="A1756" s="1" t="s">
        <v>7</v>
      </c>
      <c r="B1756" t="s">
        <v>1434</v>
      </c>
      <c r="C1756" t="s">
        <v>1435</v>
      </c>
      <c r="D1756">
        <v>16</v>
      </c>
      <c r="E1756" t="s">
        <v>1436</v>
      </c>
      <c r="F1756">
        <v>0.948470209339774</v>
      </c>
    </row>
    <row r="1757" spans="1:6">
      <c r="A1757" s="1"/>
    </row>
    <row r="1758" spans="1:6">
      <c r="A1758" s="1" t="s">
        <v>3718</v>
      </c>
      <c r="B1758" t="s">
        <v>3719</v>
      </c>
    </row>
    <row r="1759" spans="1:6">
      <c r="A1759" s="1" t="s">
        <v>2</v>
      </c>
      <c r="B1759" t="s">
        <v>3</v>
      </c>
      <c r="D1759" t="s">
        <v>4</v>
      </c>
      <c r="E1759" t="s">
        <v>5</v>
      </c>
      <c r="F1759" t="s">
        <v>6</v>
      </c>
    </row>
    <row r="1760" spans="1:6">
      <c r="A1760" s="1" t="s">
        <v>17</v>
      </c>
      <c r="B1760" t="s">
        <v>3720</v>
      </c>
      <c r="C1760" t="s">
        <v>3721</v>
      </c>
      <c r="D1760">
        <v>8</v>
      </c>
      <c r="E1760" t="s">
        <v>3722</v>
      </c>
      <c r="F1760">
        <v>0.92457737321196298</v>
      </c>
    </row>
    <row r="1761" spans="1:6">
      <c r="A1761" s="1" t="s">
        <v>17</v>
      </c>
      <c r="B1761" t="s">
        <v>3632</v>
      </c>
      <c r="C1761" t="s">
        <v>3633</v>
      </c>
      <c r="D1761">
        <v>11</v>
      </c>
      <c r="E1761" t="s">
        <v>3634</v>
      </c>
      <c r="F1761">
        <v>0.92457737321196298</v>
      </c>
    </row>
    <row r="1762" spans="1:6">
      <c r="A1762" s="1" t="s">
        <v>17</v>
      </c>
      <c r="B1762" t="s">
        <v>3723</v>
      </c>
      <c r="C1762" t="s">
        <v>3724</v>
      </c>
      <c r="D1762">
        <v>11</v>
      </c>
      <c r="E1762" t="s">
        <v>3725</v>
      </c>
      <c r="F1762">
        <v>0.92457737321196298</v>
      </c>
    </row>
    <row r="1763" spans="1:6">
      <c r="A1763" s="1"/>
    </row>
    <row r="1764" spans="1:6">
      <c r="A1764" s="1" t="s">
        <v>3726</v>
      </c>
      <c r="B1764" t="s">
        <v>3727</v>
      </c>
    </row>
    <row r="1765" spans="1:6">
      <c r="A1765" s="1" t="s">
        <v>2</v>
      </c>
      <c r="B1765" t="s">
        <v>3</v>
      </c>
      <c r="D1765" t="s">
        <v>4</v>
      </c>
      <c r="E1765" t="s">
        <v>5</v>
      </c>
      <c r="F1765" t="s">
        <v>6</v>
      </c>
    </row>
    <row r="1766" spans="1:6">
      <c r="A1766" s="1" t="s">
        <v>48</v>
      </c>
      <c r="B1766" t="s">
        <v>3728</v>
      </c>
      <c r="C1766" t="s">
        <v>3729</v>
      </c>
      <c r="D1766">
        <v>14</v>
      </c>
      <c r="E1766" t="s">
        <v>3730</v>
      </c>
      <c r="F1766">
        <v>0.96723229959040302</v>
      </c>
    </row>
    <row r="1767" spans="1:6">
      <c r="A1767" s="1" t="s">
        <v>48</v>
      </c>
      <c r="B1767" t="s">
        <v>3731</v>
      </c>
      <c r="C1767" t="s">
        <v>3732</v>
      </c>
      <c r="D1767">
        <v>6</v>
      </c>
      <c r="E1767" t="s">
        <v>3733</v>
      </c>
      <c r="F1767">
        <v>0.96723229959040302</v>
      </c>
    </row>
    <row r="1768" spans="1:6">
      <c r="A1768" s="1" t="s">
        <v>7</v>
      </c>
      <c r="B1768" t="s">
        <v>3734</v>
      </c>
      <c r="C1768" t="s">
        <v>3735</v>
      </c>
      <c r="D1768">
        <v>21</v>
      </c>
      <c r="E1768" t="s">
        <v>3736</v>
      </c>
      <c r="F1768">
        <v>0.948470209339774</v>
      </c>
    </row>
    <row r="1769" spans="1:6">
      <c r="A1769" s="1"/>
    </row>
    <row r="1770" spans="1:6">
      <c r="A1770" s="1" t="s">
        <v>3737</v>
      </c>
      <c r="B1770" t="s">
        <v>3738</v>
      </c>
    </row>
    <row r="1771" spans="1:6">
      <c r="A1771" s="1" t="s">
        <v>2</v>
      </c>
      <c r="B1771" t="s">
        <v>3</v>
      </c>
      <c r="D1771" t="s">
        <v>4</v>
      </c>
      <c r="E1771" t="s">
        <v>5</v>
      </c>
      <c r="F1771" t="s">
        <v>6</v>
      </c>
    </row>
    <row r="1772" spans="1:6">
      <c r="A1772" s="1" t="s">
        <v>7</v>
      </c>
      <c r="B1772" t="s">
        <v>3739</v>
      </c>
      <c r="C1772" t="s">
        <v>3740</v>
      </c>
      <c r="D1772">
        <v>7</v>
      </c>
      <c r="E1772" t="s">
        <v>3741</v>
      </c>
      <c r="F1772">
        <v>0.948470209339774</v>
      </c>
    </row>
    <row r="1773" spans="1:6">
      <c r="A1773" s="1" t="s">
        <v>7</v>
      </c>
      <c r="B1773" t="s">
        <v>3742</v>
      </c>
      <c r="C1773" t="s">
        <v>3743</v>
      </c>
      <c r="D1773">
        <v>7</v>
      </c>
      <c r="E1773" t="s">
        <v>3741</v>
      </c>
      <c r="F1773">
        <v>0.948470209339774</v>
      </c>
    </row>
    <row r="1774" spans="1:6">
      <c r="A1774" s="1" t="s">
        <v>7</v>
      </c>
      <c r="B1774" t="s">
        <v>1002</v>
      </c>
      <c r="C1774" t="s">
        <v>1003</v>
      </c>
      <c r="D1774">
        <v>28</v>
      </c>
      <c r="E1774" t="s">
        <v>1004</v>
      </c>
      <c r="F1774">
        <v>0.948470209339774</v>
      </c>
    </row>
    <row r="1775" spans="1:6">
      <c r="A1775" s="1" t="s">
        <v>7</v>
      </c>
      <c r="B1775" t="s">
        <v>3744</v>
      </c>
      <c r="C1775" t="s">
        <v>3745</v>
      </c>
      <c r="D1775">
        <v>4</v>
      </c>
      <c r="E1775" t="s">
        <v>3746</v>
      </c>
      <c r="F1775">
        <v>0.948470209339774</v>
      </c>
    </row>
    <row r="1776" spans="1:6">
      <c r="A1776" s="1" t="s">
        <v>7</v>
      </c>
      <c r="B1776" t="s">
        <v>3747</v>
      </c>
      <c r="C1776" t="s">
        <v>3748</v>
      </c>
      <c r="D1776">
        <v>10</v>
      </c>
      <c r="E1776" t="s">
        <v>3749</v>
      </c>
      <c r="F1776">
        <v>0.948470209339774</v>
      </c>
    </row>
    <row r="1777" spans="1:6">
      <c r="A1777" s="1" t="s">
        <v>7</v>
      </c>
      <c r="B1777" t="s">
        <v>3750</v>
      </c>
      <c r="C1777" t="s">
        <v>3751</v>
      </c>
      <c r="D1777">
        <v>12</v>
      </c>
      <c r="E1777" t="s">
        <v>3752</v>
      </c>
      <c r="F1777">
        <v>0.948470209339774</v>
      </c>
    </row>
    <row r="1778" spans="1:6">
      <c r="A1778" s="1"/>
    </row>
    <row r="1779" spans="1:6">
      <c r="A1779" s="1" t="s">
        <v>3753</v>
      </c>
      <c r="B1779" t="s">
        <v>3754</v>
      </c>
    </row>
    <row r="1780" spans="1:6">
      <c r="A1780" s="1" t="s">
        <v>2</v>
      </c>
      <c r="B1780" t="s">
        <v>3</v>
      </c>
      <c r="D1780" t="s">
        <v>4</v>
      </c>
      <c r="E1780" t="s">
        <v>5</v>
      </c>
      <c r="F1780" t="s">
        <v>6</v>
      </c>
    </row>
    <row r="1781" spans="1:6">
      <c r="A1781" s="1" t="s">
        <v>7</v>
      </c>
      <c r="B1781" t="s">
        <v>3755</v>
      </c>
      <c r="C1781" t="s">
        <v>3756</v>
      </c>
      <c r="D1781">
        <v>3</v>
      </c>
      <c r="E1781" t="s">
        <v>3757</v>
      </c>
      <c r="F1781">
        <v>0.948470209339774</v>
      </c>
    </row>
    <row r="1782" spans="1:6">
      <c r="A1782" s="1" t="s">
        <v>7</v>
      </c>
      <c r="B1782" t="s">
        <v>3758</v>
      </c>
      <c r="C1782" t="s">
        <v>3759</v>
      </c>
      <c r="D1782">
        <v>3</v>
      </c>
      <c r="E1782" t="s">
        <v>3757</v>
      </c>
      <c r="F1782">
        <v>0.948470209339774</v>
      </c>
    </row>
    <row r="1783" spans="1:6">
      <c r="A1783" s="1" t="s">
        <v>7</v>
      </c>
      <c r="B1783" t="s">
        <v>1597</v>
      </c>
      <c r="C1783" t="s">
        <v>1598</v>
      </c>
      <c r="D1783">
        <v>13</v>
      </c>
      <c r="E1783" t="s">
        <v>1599</v>
      </c>
      <c r="F1783">
        <v>0.948470209339774</v>
      </c>
    </row>
    <row r="1784" spans="1:6">
      <c r="A1784" s="1"/>
    </row>
    <row r="1785" spans="1:6">
      <c r="A1785" s="1" t="s">
        <v>3760</v>
      </c>
      <c r="B1785" t="s">
        <v>3761</v>
      </c>
    </row>
    <row r="1786" spans="1:6">
      <c r="A1786" s="4" t="s">
        <v>2</v>
      </c>
      <c r="B1786" t="s">
        <v>3</v>
      </c>
      <c r="D1786" t="s">
        <v>4</v>
      </c>
      <c r="E1786" t="s">
        <v>5</v>
      </c>
      <c r="F1786" t="s">
        <v>6</v>
      </c>
    </row>
    <row r="1787" spans="1:6">
      <c r="A1787" s="1" t="s">
        <v>7</v>
      </c>
      <c r="B1787" t="s">
        <v>3086</v>
      </c>
      <c r="C1787" t="s">
        <v>3087</v>
      </c>
      <c r="D1787">
        <v>14</v>
      </c>
      <c r="E1787" t="s">
        <v>3088</v>
      </c>
      <c r="F1787">
        <v>0.83191802201580101</v>
      </c>
    </row>
    <row r="1788" spans="1:6">
      <c r="A1788" s="1" t="s">
        <v>7</v>
      </c>
      <c r="B1788" t="s">
        <v>3091</v>
      </c>
      <c r="C1788" t="s">
        <v>3092</v>
      </c>
      <c r="D1788">
        <v>14</v>
      </c>
      <c r="E1788" t="s">
        <v>3088</v>
      </c>
      <c r="F1788">
        <v>0.948470209339774</v>
      </c>
    </row>
    <row r="1789" spans="1:6">
      <c r="A1789" s="1" t="s">
        <v>7</v>
      </c>
      <c r="B1789" t="s">
        <v>3762</v>
      </c>
      <c r="C1789" t="s">
        <v>3763</v>
      </c>
      <c r="D1789">
        <v>3</v>
      </c>
      <c r="E1789" t="s">
        <v>3764</v>
      </c>
      <c r="F1789">
        <v>0.948470209339774</v>
      </c>
    </row>
    <row r="1790" spans="1:6">
      <c r="A1790" s="1" t="s">
        <v>7</v>
      </c>
      <c r="B1790" t="s">
        <v>3765</v>
      </c>
      <c r="C1790" t="s">
        <v>3766</v>
      </c>
      <c r="D1790">
        <v>3</v>
      </c>
      <c r="E1790" t="s">
        <v>3764</v>
      </c>
      <c r="F1790">
        <v>0.948470209339774</v>
      </c>
    </row>
    <row r="1791" spans="1:6">
      <c r="A1791" s="1" t="s">
        <v>7</v>
      </c>
      <c r="B1791" t="s">
        <v>3767</v>
      </c>
      <c r="C1791" t="s">
        <v>3768</v>
      </c>
      <c r="D1791">
        <v>3</v>
      </c>
      <c r="E1791" t="s">
        <v>3764</v>
      </c>
      <c r="F1791">
        <v>0.948470209339774</v>
      </c>
    </row>
    <row r="1792" spans="1:6">
      <c r="A1792" s="1" t="s">
        <v>7</v>
      </c>
      <c r="B1792" t="s">
        <v>3769</v>
      </c>
      <c r="C1792" t="s">
        <v>3770</v>
      </c>
      <c r="D1792">
        <v>3</v>
      </c>
      <c r="E1792" t="s">
        <v>3764</v>
      </c>
      <c r="F1792">
        <v>0.948470209339774</v>
      </c>
    </row>
    <row r="1793" spans="1:6">
      <c r="A1793" s="4" t="s">
        <v>7</v>
      </c>
      <c r="B1793" t="s">
        <v>3771</v>
      </c>
      <c r="C1793" t="s">
        <v>3772</v>
      </c>
      <c r="D1793">
        <v>3</v>
      </c>
      <c r="E1793" t="s">
        <v>3764</v>
      </c>
      <c r="F1793">
        <v>0.948470209339774</v>
      </c>
    </row>
    <row r="1794" spans="1:6">
      <c r="A1794" s="1" t="s">
        <v>7</v>
      </c>
      <c r="B1794" t="s">
        <v>3773</v>
      </c>
      <c r="C1794" t="s">
        <v>3774</v>
      </c>
      <c r="D1794">
        <v>3</v>
      </c>
      <c r="E1794" t="s">
        <v>3764</v>
      </c>
      <c r="F1794">
        <v>0.948470209339774</v>
      </c>
    </row>
    <row r="1795" spans="1:6">
      <c r="A1795" s="1" t="s">
        <v>7</v>
      </c>
      <c r="B1795" t="s">
        <v>3775</v>
      </c>
      <c r="C1795" t="s">
        <v>3776</v>
      </c>
      <c r="D1795">
        <v>4</v>
      </c>
      <c r="E1795" t="s">
        <v>3777</v>
      </c>
      <c r="F1795">
        <v>0.948470209339774</v>
      </c>
    </row>
    <row r="1796" spans="1:6">
      <c r="A1796" s="1" t="s">
        <v>61</v>
      </c>
      <c r="B1796" t="s">
        <v>3778</v>
      </c>
      <c r="D1796">
        <v>4</v>
      </c>
      <c r="E1796" t="s">
        <v>3779</v>
      </c>
      <c r="F1796">
        <v>0.93529411764705805</v>
      </c>
    </row>
    <row r="1797" spans="1:6">
      <c r="A1797" s="1" t="s">
        <v>7</v>
      </c>
      <c r="B1797" t="s">
        <v>3780</v>
      </c>
      <c r="C1797" t="s">
        <v>3781</v>
      </c>
      <c r="D1797">
        <v>3</v>
      </c>
      <c r="E1797" t="s">
        <v>3764</v>
      </c>
      <c r="F1797">
        <v>0.948470209339774</v>
      </c>
    </row>
    <row r="1798" spans="1:6">
      <c r="A1798" s="1"/>
    </row>
    <row r="1799" spans="1:6">
      <c r="A1799" s="1" t="s">
        <v>3782</v>
      </c>
      <c r="B1799" t="s">
        <v>3783</v>
      </c>
    </row>
    <row r="1800" spans="1:6">
      <c r="A1800" s="4" t="s">
        <v>2</v>
      </c>
      <c r="B1800" t="s">
        <v>3</v>
      </c>
      <c r="D1800" t="s">
        <v>4</v>
      </c>
      <c r="E1800" t="s">
        <v>5</v>
      </c>
      <c r="F1800" t="s">
        <v>6</v>
      </c>
    </row>
    <row r="1801" spans="1:6">
      <c r="A1801" s="1" t="s">
        <v>61</v>
      </c>
      <c r="B1801" t="s">
        <v>3551</v>
      </c>
      <c r="D1801">
        <v>12</v>
      </c>
      <c r="E1801" t="s">
        <v>3552</v>
      </c>
      <c r="F1801">
        <v>0.93529411764705805</v>
      </c>
    </row>
    <row r="1802" spans="1:6">
      <c r="A1802" s="1" t="s">
        <v>48</v>
      </c>
      <c r="B1802" t="s">
        <v>3784</v>
      </c>
      <c r="C1802" t="s">
        <v>3785</v>
      </c>
      <c r="D1802">
        <v>11</v>
      </c>
      <c r="E1802" t="s">
        <v>3786</v>
      </c>
      <c r="F1802">
        <v>0.96723229959040302</v>
      </c>
    </row>
    <row r="1803" spans="1:6">
      <c r="A1803" s="1" t="s">
        <v>48</v>
      </c>
      <c r="B1803" t="s">
        <v>3787</v>
      </c>
      <c r="C1803" t="s">
        <v>3788</v>
      </c>
      <c r="D1803">
        <v>3</v>
      </c>
      <c r="E1803" t="s">
        <v>3789</v>
      </c>
      <c r="F1803">
        <v>0.96723229959040302</v>
      </c>
    </row>
    <row r="1804" spans="1:6">
      <c r="A1804" s="1" t="s">
        <v>48</v>
      </c>
      <c r="B1804" t="s">
        <v>3790</v>
      </c>
      <c r="C1804" t="s">
        <v>3791</v>
      </c>
      <c r="D1804">
        <v>3</v>
      </c>
      <c r="E1804" t="s">
        <v>3789</v>
      </c>
      <c r="F1804">
        <v>0.96723229959040302</v>
      </c>
    </row>
    <row r="1805" spans="1:6">
      <c r="A1805" s="1"/>
    </row>
    <row r="1806" spans="1:6">
      <c r="A1806" s="1" t="s">
        <v>3792</v>
      </c>
      <c r="B1806" t="s">
        <v>3793</v>
      </c>
    </row>
    <row r="1807" spans="1:6">
      <c r="A1807" s="1" t="s">
        <v>2</v>
      </c>
      <c r="B1807" t="s">
        <v>3</v>
      </c>
      <c r="D1807" t="s">
        <v>4</v>
      </c>
      <c r="E1807" t="s">
        <v>5</v>
      </c>
      <c r="F1807" t="s">
        <v>6</v>
      </c>
    </row>
    <row r="1808" spans="1:6">
      <c r="A1808" s="1" t="s">
        <v>7</v>
      </c>
      <c r="B1808" t="s">
        <v>3794</v>
      </c>
      <c r="C1808" t="s">
        <v>3795</v>
      </c>
      <c r="D1808">
        <v>20</v>
      </c>
      <c r="E1808" t="s">
        <v>3796</v>
      </c>
      <c r="F1808">
        <v>0.948470209339774</v>
      </c>
    </row>
    <row r="1809" spans="1:6">
      <c r="A1809" s="4" t="s">
        <v>7</v>
      </c>
      <c r="B1809" t="s">
        <v>3797</v>
      </c>
      <c r="C1809" t="s">
        <v>3798</v>
      </c>
      <c r="D1809">
        <v>7</v>
      </c>
      <c r="E1809" t="s">
        <v>3799</v>
      </c>
      <c r="F1809">
        <v>0.948470209339774</v>
      </c>
    </row>
    <row r="1810" spans="1:6">
      <c r="A1810" s="1" t="s">
        <v>7</v>
      </c>
      <c r="B1810" t="s">
        <v>3800</v>
      </c>
      <c r="C1810" t="s">
        <v>3801</v>
      </c>
      <c r="D1810">
        <v>5</v>
      </c>
      <c r="E1810" t="s">
        <v>3802</v>
      </c>
      <c r="F1810">
        <v>0.948470209339774</v>
      </c>
    </row>
    <row r="1811" spans="1:6">
      <c r="A1811" s="1" t="s">
        <v>7</v>
      </c>
      <c r="B1811" t="s">
        <v>3803</v>
      </c>
      <c r="C1811" t="s">
        <v>3804</v>
      </c>
      <c r="D1811">
        <v>7</v>
      </c>
      <c r="E1811" t="s">
        <v>3799</v>
      </c>
      <c r="F1811">
        <v>0.948470209339774</v>
      </c>
    </row>
    <row r="1812" spans="1:6">
      <c r="A1812" s="1" t="s">
        <v>7</v>
      </c>
      <c r="B1812" t="s">
        <v>3805</v>
      </c>
      <c r="C1812" t="s">
        <v>3806</v>
      </c>
      <c r="D1812">
        <v>7</v>
      </c>
      <c r="E1812" t="s">
        <v>3799</v>
      </c>
      <c r="F1812">
        <v>0.948470209339774</v>
      </c>
    </row>
    <row r="1813" spans="1:6">
      <c r="A1813" s="1" t="s">
        <v>7</v>
      </c>
      <c r="B1813" t="s">
        <v>3807</v>
      </c>
      <c r="C1813" t="s">
        <v>3808</v>
      </c>
      <c r="D1813">
        <v>5</v>
      </c>
      <c r="E1813" t="s">
        <v>3802</v>
      </c>
      <c r="F1813">
        <v>0.948470209339774</v>
      </c>
    </row>
    <row r="1814" spans="1:6">
      <c r="A1814" s="1" t="s">
        <v>7</v>
      </c>
      <c r="B1814" t="s">
        <v>3809</v>
      </c>
      <c r="C1814" t="s">
        <v>3810</v>
      </c>
      <c r="D1814">
        <v>5</v>
      </c>
      <c r="E1814" t="s">
        <v>3802</v>
      </c>
      <c r="F1814">
        <v>0.948470209339774</v>
      </c>
    </row>
    <row r="1815" spans="1:6">
      <c r="A1815" s="1" t="s">
        <v>7</v>
      </c>
      <c r="B1815" t="s">
        <v>3811</v>
      </c>
      <c r="C1815" t="s">
        <v>3812</v>
      </c>
      <c r="D1815">
        <v>7</v>
      </c>
      <c r="E1815" t="s">
        <v>3813</v>
      </c>
      <c r="F1815">
        <v>0.948470209339774</v>
      </c>
    </row>
    <row r="1816" spans="1:6">
      <c r="A1816" s="1" t="s">
        <v>7</v>
      </c>
      <c r="B1816" t="s">
        <v>3814</v>
      </c>
      <c r="C1816" t="s">
        <v>3815</v>
      </c>
      <c r="D1816">
        <v>10</v>
      </c>
      <c r="E1816" t="s">
        <v>3816</v>
      </c>
      <c r="F1816">
        <v>0.948470209339774</v>
      </c>
    </row>
    <row r="1817" spans="1:6">
      <c r="A1817" s="1"/>
    </row>
    <row r="1818" spans="1:6">
      <c r="A1818" s="1" t="s">
        <v>3817</v>
      </c>
      <c r="B1818" t="s">
        <v>3818</v>
      </c>
    </row>
    <row r="1819" spans="1:6">
      <c r="A1819" s="4" t="s">
        <v>2</v>
      </c>
      <c r="B1819" t="s">
        <v>3</v>
      </c>
      <c r="D1819" t="s">
        <v>4</v>
      </c>
      <c r="E1819" t="s">
        <v>5</v>
      </c>
      <c r="F1819" t="s">
        <v>6</v>
      </c>
    </row>
    <row r="1820" spans="1:6">
      <c r="A1820" s="1" t="s">
        <v>17</v>
      </c>
      <c r="B1820" t="s">
        <v>3819</v>
      </c>
      <c r="C1820" t="s">
        <v>3820</v>
      </c>
      <c r="D1820">
        <v>13</v>
      </c>
      <c r="E1820" t="s">
        <v>3821</v>
      </c>
      <c r="F1820">
        <v>0.17976135002056601</v>
      </c>
    </row>
    <row r="1821" spans="1:6">
      <c r="A1821" s="1" t="s">
        <v>17</v>
      </c>
      <c r="B1821" t="s">
        <v>3822</v>
      </c>
      <c r="C1821" t="s">
        <v>3823</v>
      </c>
      <c r="D1821">
        <v>13</v>
      </c>
      <c r="E1821" t="s">
        <v>3821</v>
      </c>
      <c r="F1821">
        <v>0.17976135002056601</v>
      </c>
    </row>
    <row r="1822" spans="1:6">
      <c r="A1822" s="1" t="s">
        <v>48</v>
      </c>
      <c r="B1822" t="s">
        <v>3824</v>
      </c>
      <c r="C1822" t="s">
        <v>3825</v>
      </c>
      <c r="D1822">
        <v>3</v>
      </c>
      <c r="E1822" t="s">
        <v>3826</v>
      </c>
      <c r="F1822">
        <v>0.96723229959040302</v>
      </c>
    </row>
    <row r="1823" spans="1:6">
      <c r="A1823" s="1" t="s">
        <v>48</v>
      </c>
      <c r="B1823" t="s">
        <v>3827</v>
      </c>
      <c r="C1823" t="s">
        <v>3828</v>
      </c>
      <c r="D1823">
        <v>4</v>
      </c>
      <c r="E1823" t="s">
        <v>3829</v>
      </c>
      <c r="F1823">
        <v>0.96723229959040302</v>
      </c>
    </row>
    <row r="1824" spans="1:6">
      <c r="A1824" s="1" t="s">
        <v>48</v>
      </c>
      <c r="B1824" t="s">
        <v>3830</v>
      </c>
      <c r="C1824" t="s">
        <v>3831</v>
      </c>
      <c r="D1824">
        <v>5</v>
      </c>
      <c r="E1824" t="s">
        <v>3832</v>
      </c>
      <c r="F1824">
        <v>0.96723229959040302</v>
      </c>
    </row>
    <row r="1825" spans="1:6">
      <c r="A1825" s="4" t="s">
        <v>48</v>
      </c>
      <c r="B1825" t="s">
        <v>3833</v>
      </c>
      <c r="C1825" t="s">
        <v>3834</v>
      </c>
      <c r="D1825">
        <v>4</v>
      </c>
      <c r="E1825" t="s">
        <v>3829</v>
      </c>
      <c r="F1825">
        <v>0.96723229959040302</v>
      </c>
    </row>
    <row r="1826" spans="1:6">
      <c r="A1826" s="1" t="s">
        <v>7</v>
      </c>
      <c r="B1826" t="s">
        <v>3835</v>
      </c>
      <c r="C1826" t="s">
        <v>3836</v>
      </c>
      <c r="D1826">
        <v>10</v>
      </c>
      <c r="E1826" t="s">
        <v>3837</v>
      </c>
      <c r="F1826">
        <v>0.948470209339774</v>
      </c>
    </row>
    <row r="1827" spans="1:6">
      <c r="A1827" s="1" t="s">
        <v>7</v>
      </c>
      <c r="B1827" t="s">
        <v>3838</v>
      </c>
      <c r="C1827" t="s">
        <v>3839</v>
      </c>
      <c r="D1827">
        <v>17</v>
      </c>
      <c r="E1827" t="s">
        <v>3840</v>
      </c>
      <c r="F1827">
        <v>0.948470209339774</v>
      </c>
    </row>
    <row r="1828" spans="1:6">
      <c r="A1828" s="1" t="s">
        <v>7</v>
      </c>
      <c r="B1828" t="s">
        <v>3841</v>
      </c>
      <c r="C1828" t="s">
        <v>3842</v>
      </c>
      <c r="D1828">
        <v>17</v>
      </c>
      <c r="E1828" t="s">
        <v>3840</v>
      </c>
      <c r="F1828">
        <v>0.948470209339774</v>
      </c>
    </row>
    <row r="1829" spans="1:6">
      <c r="A1829" s="1" t="s">
        <v>7</v>
      </c>
      <c r="B1829" t="s">
        <v>3843</v>
      </c>
      <c r="C1829" t="s">
        <v>3844</v>
      </c>
      <c r="D1829">
        <v>4</v>
      </c>
      <c r="E1829" t="s">
        <v>3829</v>
      </c>
      <c r="F1829">
        <v>0.948470209339774</v>
      </c>
    </row>
    <row r="1830" spans="1:6">
      <c r="A1830" s="1" t="s">
        <v>48</v>
      </c>
      <c r="B1830" t="s">
        <v>3845</v>
      </c>
      <c r="C1830" t="s">
        <v>3846</v>
      </c>
      <c r="D1830">
        <v>7</v>
      </c>
      <c r="E1830" t="s">
        <v>3847</v>
      </c>
      <c r="F1830">
        <v>0.96723229959040302</v>
      </c>
    </row>
    <row r="1831" spans="1:6">
      <c r="A1831" s="1"/>
    </row>
    <row r="1832" spans="1:6">
      <c r="A1832" s="4" t="s">
        <v>3848</v>
      </c>
      <c r="B1832" t="s">
        <v>3849</v>
      </c>
    </row>
    <row r="1833" spans="1:6">
      <c r="A1833" s="1" t="s">
        <v>2</v>
      </c>
      <c r="B1833" t="s">
        <v>3</v>
      </c>
      <c r="D1833" t="s">
        <v>4</v>
      </c>
      <c r="E1833" t="s">
        <v>5</v>
      </c>
      <c r="F1833" t="s">
        <v>6</v>
      </c>
    </row>
    <row r="1834" spans="1:6">
      <c r="A1834" s="1" t="s">
        <v>48</v>
      </c>
      <c r="B1834" t="s">
        <v>3850</v>
      </c>
      <c r="C1834" t="s">
        <v>3851</v>
      </c>
      <c r="D1834">
        <v>12</v>
      </c>
      <c r="E1834" t="s">
        <v>3852</v>
      </c>
      <c r="F1834">
        <v>0.96723229959040302</v>
      </c>
    </row>
    <row r="1835" spans="1:6">
      <c r="A1835" s="1" t="s">
        <v>48</v>
      </c>
      <c r="B1835" t="s">
        <v>3853</v>
      </c>
      <c r="C1835" t="s">
        <v>3854</v>
      </c>
      <c r="D1835">
        <v>38</v>
      </c>
      <c r="E1835" t="s">
        <v>3855</v>
      </c>
      <c r="F1835">
        <v>0.96723229959040302</v>
      </c>
    </row>
    <row r="1836" spans="1:6">
      <c r="A1836" s="1" t="s">
        <v>48</v>
      </c>
      <c r="B1836" t="s">
        <v>3856</v>
      </c>
      <c r="C1836" t="s">
        <v>3857</v>
      </c>
      <c r="D1836">
        <v>20</v>
      </c>
      <c r="E1836" t="s">
        <v>3858</v>
      </c>
      <c r="F1836">
        <v>0.96723229959040302</v>
      </c>
    </row>
    <row r="1837" spans="1:6">
      <c r="A1837" s="1"/>
    </row>
    <row r="1838" spans="1:6">
      <c r="A1838" s="1" t="s">
        <v>3859</v>
      </c>
      <c r="B1838" t="s">
        <v>3860</v>
      </c>
    </row>
    <row r="1839" spans="1:6">
      <c r="A1839" s="4" t="s">
        <v>2</v>
      </c>
      <c r="B1839" t="s">
        <v>3</v>
      </c>
      <c r="D1839" t="s">
        <v>4</v>
      </c>
      <c r="E1839" t="s">
        <v>5</v>
      </c>
      <c r="F1839" t="s">
        <v>6</v>
      </c>
    </row>
    <row r="1840" spans="1:6">
      <c r="A1840" s="1" t="s">
        <v>7</v>
      </c>
      <c r="B1840" t="s">
        <v>3861</v>
      </c>
      <c r="C1840" t="s">
        <v>3862</v>
      </c>
      <c r="D1840">
        <v>10</v>
      </c>
      <c r="E1840" t="s">
        <v>3863</v>
      </c>
      <c r="F1840">
        <v>0.948470209339774</v>
      </c>
    </row>
    <row r="1841" spans="1:6">
      <c r="A1841" s="1" t="s">
        <v>7</v>
      </c>
      <c r="B1841" t="s">
        <v>3864</v>
      </c>
      <c r="C1841" t="s">
        <v>3865</v>
      </c>
      <c r="D1841">
        <v>6</v>
      </c>
      <c r="E1841" t="s">
        <v>3866</v>
      </c>
      <c r="F1841">
        <v>0.948470209339774</v>
      </c>
    </row>
    <row r="1842" spans="1:6">
      <c r="A1842" s="1" t="s">
        <v>7</v>
      </c>
      <c r="B1842" t="s">
        <v>3867</v>
      </c>
      <c r="C1842" t="s">
        <v>3868</v>
      </c>
      <c r="D1842">
        <v>5</v>
      </c>
      <c r="E1842" t="s">
        <v>3869</v>
      </c>
      <c r="F1842">
        <v>0.948470209339774</v>
      </c>
    </row>
    <row r="1843" spans="1:6">
      <c r="A1843" s="1"/>
    </row>
    <row r="1844" spans="1:6">
      <c r="A1844" s="1" t="s">
        <v>3870</v>
      </c>
      <c r="B1844" t="s">
        <v>3871</v>
      </c>
    </row>
    <row r="1845" spans="1:6">
      <c r="A1845" s="4" t="s">
        <v>2</v>
      </c>
      <c r="B1845" t="s">
        <v>3</v>
      </c>
      <c r="D1845" t="s">
        <v>4</v>
      </c>
      <c r="E1845" t="s">
        <v>5</v>
      </c>
      <c r="F1845" t="s">
        <v>6</v>
      </c>
    </row>
    <row r="1846" spans="1:6">
      <c r="A1846" s="1" t="s">
        <v>7</v>
      </c>
      <c r="B1846" t="s">
        <v>3872</v>
      </c>
      <c r="C1846" t="s">
        <v>3873</v>
      </c>
      <c r="D1846">
        <v>3</v>
      </c>
      <c r="E1846" t="s">
        <v>3874</v>
      </c>
      <c r="F1846">
        <v>0.948470209339774</v>
      </c>
    </row>
    <row r="1847" spans="1:6">
      <c r="A1847" s="1" t="s">
        <v>7</v>
      </c>
      <c r="B1847" t="s">
        <v>3875</v>
      </c>
      <c r="C1847" t="s">
        <v>3876</v>
      </c>
      <c r="D1847">
        <v>3</v>
      </c>
      <c r="E1847" t="s">
        <v>3874</v>
      </c>
      <c r="F1847">
        <v>0.948470209339774</v>
      </c>
    </row>
    <row r="1848" spans="1:6">
      <c r="A1848" s="1" t="s">
        <v>7</v>
      </c>
      <c r="B1848" t="s">
        <v>3877</v>
      </c>
      <c r="C1848" t="s">
        <v>3878</v>
      </c>
      <c r="D1848">
        <v>3</v>
      </c>
      <c r="E1848" t="s">
        <v>3874</v>
      </c>
      <c r="F1848">
        <v>0.948470209339774</v>
      </c>
    </row>
    <row r="1849" spans="1:6">
      <c r="A1849" s="1" t="s">
        <v>7</v>
      </c>
      <c r="B1849" t="s">
        <v>3879</v>
      </c>
      <c r="C1849" t="s">
        <v>3880</v>
      </c>
      <c r="D1849">
        <v>3</v>
      </c>
      <c r="E1849" t="s">
        <v>3874</v>
      </c>
      <c r="F1849">
        <v>0.948470209339774</v>
      </c>
    </row>
    <row r="1850" spans="1:6">
      <c r="A1850" s="1"/>
    </row>
    <row r="1851" spans="1:6">
      <c r="A1851" s="1" t="s">
        <v>3881</v>
      </c>
      <c r="B1851" t="s">
        <v>3882</v>
      </c>
    </row>
    <row r="1852" spans="1:6">
      <c r="A1852" s="1" t="s">
        <v>2</v>
      </c>
      <c r="B1852" t="s">
        <v>3</v>
      </c>
      <c r="D1852" t="s">
        <v>4</v>
      </c>
      <c r="E1852" t="s">
        <v>5</v>
      </c>
      <c r="F1852" t="s">
        <v>6</v>
      </c>
    </row>
    <row r="1853" spans="1:6">
      <c r="A1853" s="1" t="s">
        <v>17</v>
      </c>
      <c r="B1853" t="s">
        <v>3883</v>
      </c>
      <c r="C1853" t="s">
        <v>3884</v>
      </c>
      <c r="D1853">
        <v>14</v>
      </c>
      <c r="E1853" t="s">
        <v>3885</v>
      </c>
      <c r="F1853">
        <v>0.90625271621665304</v>
      </c>
    </row>
    <row r="1854" spans="1:6">
      <c r="A1854" s="1" t="s">
        <v>17</v>
      </c>
      <c r="B1854" t="s">
        <v>3886</v>
      </c>
      <c r="C1854" t="s">
        <v>3887</v>
      </c>
      <c r="D1854">
        <v>5</v>
      </c>
      <c r="E1854" t="s">
        <v>3888</v>
      </c>
      <c r="F1854">
        <v>0.92457737321196298</v>
      </c>
    </row>
    <row r="1855" spans="1:6">
      <c r="A1855" s="1" t="s">
        <v>17</v>
      </c>
      <c r="B1855" t="s">
        <v>3889</v>
      </c>
      <c r="C1855" t="s">
        <v>3890</v>
      </c>
      <c r="D1855">
        <v>4</v>
      </c>
      <c r="E1855" t="s">
        <v>3891</v>
      </c>
      <c r="F1855">
        <v>0.92457737321196298</v>
      </c>
    </row>
    <row r="1856" spans="1:6">
      <c r="A1856" s="1" t="s">
        <v>17</v>
      </c>
      <c r="B1856" t="s">
        <v>3892</v>
      </c>
      <c r="C1856" t="s">
        <v>3893</v>
      </c>
      <c r="D1856">
        <v>5</v>
      </c>
      <c r="E1856" t="s">
        <v>3888</v>
      </c>
      <c r="F1856">
        <v>0.92457737321196298</v>
      </c>
    </row>
    <row r="1857" spans="1:6">
      <c r="A1857" s="4"/>
    </row>
    <row r="1858" spans="1:6">
      <c r="A1858" s="1" t="s">
        <v>3894</v>
      </c>
      <c r="B1858" t="s">
        <v>3895</v>
      </c>
    </row>
    <row r="1859" spans="1:6">
      <c r="A1859" s="1" t="s">
        <v>2</v>
      </c>
      <c r="B1859" t="s">
        <v>3</v>
      </c>
      <c r="D1859" t="s">
        <v>4</v>
      </c>
      <c r="E1859" t="s">
        <v>5</v>
      </c>
      <c r="F1859" t="s">
        <v>6</v>
      </c>
    </row>
    <row r="1860" spans="1:6">
      <c r="A1860" s="1" t="s">
        <v>48</v>
      </c>
      <c r="B1860" t="s">
        <v>3896</v>
      </c>
      <c r="C1860" t="s">
        <v>3897</v>
      </c>
      <c r="D1860">
        <v>14</v>
      </c>
      <c r="E1860" t="s">
        <v>3898</v>
      </c>
      <c r="F1860">
        <v>0.96723229959040302</v>
      </c>
    </row>
    <row r="1861" spans="1:6">
      <c r="A1861" s="1" t="s">
        <v>48</v>
      </c>
      <c r="B1861" t="s">
        <v>3899</v>
      </c>
      <c r="C1861" t="s">
        <v>3900</v>
      </c>
      <c r="D1861">
        <v>10</v>
      </c>
      <c r="E1861" t="s">
        <v>3901</v>
      </c>
      <c r="F1861">
        <v>0.96723229959040302</v>
      </c>
    </row>
    <row r="1862" spans="1:6">
      <c r="A1862" s="1" t="s">
        <v>48</v>
      </c>
      <c r="B1862" t="s">
        <v>3902</v>
      </c>
      <c r="C1862" t="s">
        <v>3903</v>
      </c>
      <c r="D1862">
        <v>12</v>
      </c>
      <c r="E1862" t="s">
        <v>3904</v>
      </c>
      <c r="F1862">
        <v>0.96723229959040302</v>
      </c>
    </row>
    <row r="1863" spans="1:6">
      <c r="A1863" s="1" t="s">
        <v>48</v>
      </c>
      <c r="B1863" t="s">
        <v>3905</v>
      </c>
      <c r="C1863" t="s">
        <v>3906</v>
      </c>
      <c r="D1863">
        <v>7</v>
      </c>
      <c r="E1863" t="s">
        <v>3907</v>
      </c>
      <c r="F1863">
        <v>0.96723229959040302</v>
      </c>
    </row>
    <row r="1864" spans="1:6">
      <c r="A1864" s="1" t="s">
        <v>48</v>
      </c>
      <c r="B1864" t="s">
        <v>3908</v>
      </c>
      <c r="C1864" t="s">
        <v>3909</v>
      </c>
      <c r="D1864">
        <v>30</v>
      </c>
      <c r="E1864" t="s">
        <v>3910</v>
      </c>
      <c r="F1864">
        <v>0.96723229959040302</v>
      </c>
    </row>
    <row r="1865" spans="1:6">
      <c r="A1865" s="4" t="s">
        <v>48</v>
      </c>
      <c r="B1865" t="s">
        <v>3911</v>
      </c>
      <c r="C1865" t="s">
        <v>3912</v>
      </c>
      <c r="D1865">
        <v>6</v>
      </c>
      <c r="E1865" t="s">
        <v>3913</v>
      </c>
      <c r="F1865">
        <v>0.96723229959040302</v>
      </c>
    </row>
    <row r="1866" spans="1:6">
      <c r="A1866" s="1" t="s">
        <v>48</v>
      </c>
      <c r="B1866" t="s">
        <v>3914</v>
      </c>
      <c r="C1866" t="s">
        <v>3915</v>
      </c>
      <c r="D1866">
        <v>5</v>
      </c>
      <c r="E1866" t="s">
        <v>3916</v>
      </c>
      <c r="F1866">
        <v>0.96723229959040302</v>
      </c>
    </row>
    <row r="1867" spans="1:6">
      <c r="A1867" s="1" t="s">
        <v>48</v>
      </c>
      <c r="B1867" t="s">
        <v>3917</v>
      </c>
      <c r="C1867" t="s">
        <v>3918</v>
      </c>
      <c r="D1867">
        <v>3</v>
      </c>
      <c r="E1867" t="s">
        <v>3919</v>
      </c>
      <c r="F1867">
        <v>0.96723229959040302</v>
      </c>
    </row>
    <row r="1868" spans="1:6">
      <c r="A1868" s="1" t="s">
        <v>48</v>
      </c>
      <c r="B1868" t="s">
        <v>3920</v>
      </c>
      <c r="C1868" t="s">
        <v>3921</v>
      </c>
      <c r="D1868">
        <v>3</v>
      </c>
      <c r="E1868" t="s">
        <v>3919</v>
      </c>
      <c r="F1868">
        <v>0.96723229959040302</v>
      </c>
    </row>
    <row r="1869" spans="1:6">
      <c r="A1869" s="1"/>
    </row>
    <row r="1870" spans="1:6">
      <c r="A1870" s="1" t="s">
        <v>3922</v>
      </c>
      <c r="B1870" t="s">
        <v>3923</v>
      </c>
    </row>
    <row r="1871" spans="1:6">
      <c r="A1871" s="1" t="s">
        <v>2</v>
      </c>
      <c r="B1871" t="s">
        <v>3</v>
      </c>
      <c r="D1871" t="s">
        <v>4</v>
      </c>
      <c r="E1871" t="s">
        <v>5</v>
      </c>
      <c r="F1871" t="s">
        <v>6</v>
      </c>
    </row>
    <row r="1872" spans="1:6">
      <c r="A1872" s="1" t="s">
        <v>48</v>
      </c>
      <c r="B1872" t="s">
        <v>2297</v>
      </c>
      <c r="C1872" t="s">
        <v>2298</v>
      </c>
      <c r="D1872">
        <v>16</v>
      </c>
      <c r="E1872" t="s">
        <v>2299</v>
      </c>
      <c r="F1872">
        <v>0.44425676184002899</v>
      </c>
    </row>
    <row r="1873" spans="1:6">
      <c r="A1873" s="1" t="s">
        <v>48</v>
      </c>
      <c r="B1873" t="s">
        <v>3924</v>
      </c>
      <c r="C1873" t="s">
        <v>3925</v>
      </c>
      <c r="D1873">
        <v>5</v>
      </c>
      <c r="E1873" t="s">
        <v>3926</v>
      </c>
      <c r="F1873">
        <v>0.96723229959040302</v>
      </c>
    </row>
    <row r="1874" spans="1:6">
      <c r="A1874" s="1" t="s">
        <v>48</v>
      </c>
      <c r="B1874" t="s">
        <v>3927</v>
      </c>
      <c r="C1874" t="s">
        <v>3928</v>
      </c>
      <c r="D1874">
        <v>5</v>
      </c>
      <c r="E1874" t="s">
        <v>3926</v>
      </c>
      <c r="F1874">
        <v>0.96723229959040302</v>
      </c>
    </row>
    <row r="1875" spans="1:6">
      <c r="A1875" s="1" t="s">
        <v>48</v>
      </c>
      <c r="B1875" t="s">
        <v>2315</v>
      </c>
      <c r="C1875" t="s">
        <v>2316</v>
      </c>
      <c r="D1875">
        <v>18</v>
      </c>
      <c r="E1875" t="s">
        <v>2317</v>
      </c>
      <c r="F1875">
        <v>0.96723229959040302</v>
      </c>
    </row>
    <row r="1876" spans="1:6">
      <c r="A1876" s="1" t="s">
        <v>48</v>
      </c>
      <c r="B1876" t="s">
        <v>3929</v>
      </c>
      <c r="C1876" t="s">
        <v>3930</v>
      </c>
      <c r="D1876">
        <v>7</v>
      </c>
      <c r="E1876" t="s">
        <v>3931</v>
      </c>
      <c r="F1876">
        <v>0.96723229959040302</v>
      </c>
    </row>
    <row r="1877" spans="1:6">
      <c r="A1877" s="1" t="s">
        <v>48</v>
      </c>
      <c r="B1877" t="s">
        <v>3932</v>
      </c>
      <c r="C1877" t="s">
        <v>3933</v>
      </c>
      <c r="D1877">
        <v>36</v>
      </c>
      <c r="E1877" t="s">
        <v>3934</v>
      </c>
      <c r="F1877">
        <v>0.96723229959040302</v>
      </c>
    </row>
    <row r="1878" spans="1:6">
      <c r="A1878" s="1" t="s">
        <v>7</v>
      </c>
      <c r="B1878" t="s">
        <v>3935</v>
      </c>
      <c r="C1878" t="s">
        <v>3936</v>
      </c>
      <c r="D1878">
        <v>9</v>
      </c>
      <c r="E1878" t="s">
        <v>3937</v>
      </c>
      <c r="F1878">
        <v>0.948470209339774</v>
      </c>
    </row>
    <row r="1879" spans="1:6">
      <c r="A1879" s="1" t="s">
        <v>48</v>
      </c>
      <c r="B1879" t="s">
        <v>3938</v>
      </c>
      <c r="C1879" t="s">
        <v>3939</v>
      </c>
      <c r="D1879">
        <v>9</v>
      </c>
      <c r="E1879" t="s">
        <v>3940</v>
      </c>
      <c r="F1879">
        <v>0.96723229959040302</v>
      </c>
    </row>
    <row r="1880" spans="1:6">
      <c r="A1880" s="1" t="s">
        <v>7</v>
      </c>
      <c r="B1880" t="s">
        <v>3941</v>
      </c>
      <c r="C1880" t="s">
        <v>3942</v>
      </c>
      <c r="D1880">
        <v>9</v>
      </c>
      <c r="E1880" t="s">
        <v>3937</v>
      </c>
      <c r="F1880">
        <v>0.948470209339774</v>
      </c>
    </row>
    <row r="1881" spans="1:6">
      <c r="A1881" s="1"/>
    </row>
    <row r="1882" spans="1:6">
      <c r="A1882" s="1" t="s">
        <v>3943</v>
      </c>
      <c r="B1882" t="s">
        <v>3944</v>
      </c>
    </row>
    <row r="1883" spans="1:6">
      <c r="A1883" s="1" t="s">
        <v>2</v>
      </c>
      <c r="B1883" t="s">
        <v>3</v>
      </c>
      <c r="D1883" t="s">
        <v>4</v>
      </c>
      <c r="E1883" t="s">
        <v>5</v>
      </c>
      <c r="F1883" t="s">
        <v>6</v>
      </c>
    </row>
    <row r="1884" spans="1:6">
      <c r="A1884" s="1" t="s">
        <v>17</v>
      </c>
      <c r="B1884" t="s">
        <v>3945</v>
      </c>
      <c r="C1884" t="s">
        <v>3946</v>
      </c>
      <c r="D1884">
        <v>5</v>
      </c>
      <c r="E1884" t="s">
        <v>3947</v>
      </c>
      <c r="F1884">
        <v>0.92457737321196298</v>
      </c>
    </row>
    <row r="1885" spans="1:6">
      <c r="A1885" s="1" t="s">
        <v>17</v>
      </c>
      <c r="B1885" t="s">
        <v>3948</v>
      </c>
      <c r="C1885" t="s">
        <v>3949</v>
      </c>
      <c r="D1885">
        <v>5</v>
      </c>
      <c r="E1885" t="s">
        <v>3947</v>
      </c>
      <c r="F1885">
        <v>0.92457737321196298</v>
      </c>
    </row>
    <row r="1886" spans="1:6">
      <c r="A1886" s="1" t="s">
        <v>48</v>
      </c>
      <c r="B1886" t="s">
        <v>3950</v>
      </c>
      <c r="C1886" t="s">
        <v>3951</v>
      </c>
      <c r="D1886">
        <v>3</v>
      </c>
      <c r="E1886" t="s">
        <v>3952</v>
      </c>
      <c r="F1886">
        <v>0.96723229959040302</v>
      </c>
    </row>
    <row r="1887" spans="1:6">
      <c r="A1887" s="1"/>
    </row>
    <row r="1888" spans="1:6">
      <c r="A1888" s="1" t="s">
        <v>3953</v>
      </c>
      <c r="B1888" t="s">
        <v>3954</v>
      </c>
    </row>
    <row r="1889" spans="1:6">
      <c r="A1889" s="1" t="s">
        <v>2</v>
      </c>
      <c r="B1889" t="s">
        <v>3</v>
      </c>
      <c r="D1889" t="s">
        <v>4</v>
      </c>
      <c r="E1889" t="s">
        <v>5</v>
      </c>
      <c r="F1889" t="s">
        <v>6</v>
      </c>
    </row>
    <row r="1890" spans="1:6">
      <c r="A1890" s="1" t="s">
        <v>7</v>
      </c>
      <c r="B1890" t="s">
        <v>3955</v>
      </c>
      <c r="C1890" t="s">
        <v>3956</v>
      </c>
      <c r="D1890">
        <v>5</v>
      </c>
      <c r="E1890" t="s">
        <v>3957</v>
      </c>
      <c r="F1890">
        <v>0.948470209339774</v>
      </c>
    </row>
    <row r="1891" spans="1:6">
      <c r="A1891" s="1" t="s">
        <v>7</v>
      </c>
      <c r="B1891" t="s">
        <v>3958</v>
      </c>
      <c r="C1891" t="s">
        <v>3959</v>
      </c>
      <c r="D1891">
        <v>5</v>
      </c>
      <c r="E1891" t="s">
        <v>3957</v>
      </c>
      <c r="F1891">
        <v>0.948470209339774</v>
      </c>
    </row>
    <row r="1892" spans="1:6">
      <c r="A1892" s="1" t="s">
        <v>7</v>
      </c>
      <c r="B1892" t="s">
        <v>3960</v>
      </c>
      <c r="C1892" t="s">
        <v>3961</v>
      </c>
      <c r="D1892">
        <v>11</v>
      </c>
      <c r="E1892" t="s">
        <v>3962</v>
      </c>
      <c r="F1892">
        <v>0.948470209339774</v>
      </c>
    </row>
    <row r="1893" spans="1:6">
      <c r="A1893" s="1" t="s">
        <v>7</v>
      </c>
      <c r="B1893" t="s">
        <v>3963</v>
      </c>
      <c r="C1893" t="s">
        <v>3964</v>
      </c>
      <c r="D1893">
        <v>3</v>
      </c>
      <c r="E1893" t="s">
        <v>3965</v>
      </c>
      <c r="F1893">
        <v>0.948470209339774</v>
      </c>
    </row>
    <row r="1894" spans="1:6">
      <c r="A1894" s="1" t="s">
        <v>7</v>
      </c>
      <c r="B1894" t="s">
        <v>3966</v>
      </c>
      <c r="C1894" t="s">
        <v>3967</v>
      </c>
      <c r="D1894">
        <v>23</v>
      </c>
      <c r="E1894" t="s">
        <v>3968</v>
      </c>
      <c r="F1894">
        <v>0.948470209339774</v>
      </c>
    </row>
    <row r="1895" spans="1:6">
      <c r="A1895" s="1"/>
    </row>
    <row r="1896" spans="1:6">
      <c r="A1896" s="1" t="s">
        <v>3969</v>
      </c>
      <c r="B1896" t="s">
        <v>3970</v>
      </c>
    </row>
    <row r="1897" spans="1:6">
      <c r="A1897" s="1" t="s">
        <v>2</v>
      </c>
      <c r="B1897" t="s">
        <v>3</v>
      </c>
      <c r="D1897" t="s">
        <v>4</v>
      </c>
      <c r="E1897" t="s">
        <v>5</v>
      </c>
      <c r="F1897" t="s">
        <v>6</v>
      </c>
    </row>
    <row r="1898" spans="1:6">
      <c r="A1898" s="1" t="s">
        <v>7</v>
      </c>
      <c r="B1898" t="s">
        <v>3971</v>
      </c>
      <c r="C1898" t="s">
        <v>3972</v>
      </c>
      <c r="D1898">
        <v>3</v>
      </c>
      <c r="E1898" t="s">
        <v>3973</v>
      </c>
      <c r="F1898">
        <v>0.83191802201580101</v>
      </c>
    </row>
    <row r="1899" spans="1:6">
      <c r="A1899" s="1" t="s">
        <v>7</v>
      </c>
      <c r="B1899" t="s">
        <v>3974</v>
      </c>
      <c r="C1899" t="s">
        <v>3975</v>
      </c>
      <c r="D1899">
        <v>3</v>
      </c>
      <c r="E1899" t="s">
        <v>3973</v>
      </c>
      <c r="F1899">
        <v>0.83191802201580101</v>
      </c>
    </row>
    <row r="1900" spans="1:6">
      <c r="A1900" s="1" t="s">
        <v>7</v>
      </c>
      <c r="B1900" t="s">
        <v>3976</v>
      </c>
      <c r="C1900" t="s">
        <v>3977</v>
      </c>
      <c r="D1900">
        <v>3</v>
      </c>
      <c r="E1900" t="s">
        <v>3973</v>
      </c>
      <c r="F1900">
        <v>0.948470209339774</v>
      </c>
    </row>
    <row r="1901" spans="1:6">
      <c r="A1901" s="1" t="s">
        <v>7</v>
      </c>
      <c r="B1901" t="s">
        <v>3978</v>
      </c>
      <c r="C1901" t="s">
        <v>3979</v>
      </c>
      <c r="D1901">
        <v>3</v>
      </c>
      <c r="E1901" t="s">
        <v>3973</v>
      </c>
      <c r="F1901">
        <v>0.948470209339774</v>
      </c>
    </row>
    <row r="1902" spans="1:6">
      <c r="A1902" s="1" t="s">
        <v>7</v>
      </c>
      <c r="B1902" t="s">
        <v>2950</v>
      </c>
      <c r="C1902" t="s">
        <v>2951</v>
      </c>
      <c r="D1902">
        <v>10</v>
      </c>
      <c r="E1902" t="s">
        <v>2952</v>
      </c>
      <c r="F1902">
        <v>0.948470209339774</v>
      </c>
    </row>
    <row r="1903" spans="1:6">
      <c r="A1903" s="1" t="s">
        <v>7</v>
      </c>
      <c r="B1903" t="s">
        <v>3980</v>
      </c>
      <c r="C1903" t="s">
        <v>3981</v>
      </c>
      <c r="D1903">
        <v>3</v>
      </c>
      <c r="E1903" t="s">
        <v>3973</v>
      </c>
      <c r="F1903">
        <v>0.948470209339774</v>
      </c>
    </row>
    <row r="1904" spans="1:6">
      <c r="A1904" s="1" t="s">
        <v>7</v>
      </c>
      <c r="B1904" t="s">
        <v>3982</v>
      </c>
      <c r="C1904" t="s">
        <v>3983</v>
      </c>
      <c r="D1904">
        <v>4</v>
      </c>
      <c r="E1904" t="s">
        <v>3984</v>
      </c>
      <c r="F1904">
        <v>0.948470209339774</v>
      </c>
    </row>
    <row r="1905" spans="1:6">
      <c r="A1905" s="1" t="s">
        <v>7</v>
      </c>
      <c r="B1905" t="s">
        <v>3985</v>
      </c>
      <c r="C1905" t="s">
        <v>3986</v>
      </c>
      <c r="D1905">
        <v>7</v>
      </c>
      <c r="E1905" t="s">
        <v>3987</v>
      </c>
      <c r="F1905">
        <v>0.948470209339774</v>
      </c>
    </row>
    <row r="1906" spans="1:6">
      <c r="A1906" s="4" t="s">
        <v>7</v>
      </c>
      <c r="B1906" t="s">
        <v>3988</v>
      </c>
      <c r="C1906" t="s">
        <v>3989</v>
      </c>
      <c r="D1906">
        <v>4</v>
      </c>
      <c r="E1906" t="s">
        <v>3984</v>
      </c>
      <c r="F1906">
        <v>0.948470209339774</v>
      </c>
    </row>
    <row r="1907" spans="1:6">
      <c r="A1907" s="1"/>
    </row>
    <row r="1908" spans="1:6">
      <c r="A1908" s="1" t="s">
        <v>3990</v>
      </c>
      <c r="B1908" t="s">
        <v>3991</v>
      </c>
    </row>
    <row r="1909" spans="1:6">
      <c r="A1909" s="1" t="s">
        <v>2</v>
      </c>
      <c r="B1909" t="s">
        <v>3</v>
      </c>
      <c r="D1909" t="s">
        <v>4</v>
      </c>
      <c r="E1909" t="s">
        <v>5</v>
      </c>
      <c r="F1909" t="s">
        <v>6</v>
      </c>
    </row>
    <row r="1910" spans="1:6">
      <c r="A1910" s="1" t="s">
        <v>7</v>
      </c>
      <c r="B1910" t="s">
        <v>3992</v>
      </c>
      <c r="C1910" t="s">
        <v>3993</v>
      </c>
      <c r="D1910">
        <v>5</v>
      </c>
      <c r="E1910" t="s">
        <v>3994</v>
      </c>
      <c r="F1910">
        <v>0.948470209339774</v>
      </c>
    </row>
    <row r="1911" spans="1:6">
      <c r="A1911" s="1" t="s">
        <v>48</v>
      </c>
      <c r="B1911" t="s">
        <v>3995</v>
      </c>
      <c r="C1911" t="s">
        <v>3996</v>
      </c>
      <c r="D1911">
        <v>6</v>
      </c>
      <c r="E1911" t="s">
        <v>3997</v>
      </c>
      <c r="F1911">
        <v>0.96723229959040302</v>
      </c>
    </row>
    <row r="1912" spans="1:6">
      <c r="A1912" s="1" t="s">
        <v>7</v>
      </c>
      <c r="B1912" t="s">
        <v>3998</v>
      </c>
      <c r="C1912" t="s">
        <v>3999</v>
      </c>
      <c r="D1912">
        <v>4</v>
      </c>
      <c r="E1912" t="s">
        <v>4000</v>
      </c>
      <c r="F1912">
        <v>0.948470209339774</v>
      </c>
    </row>
    <row r="1913" spans="1:6">
      <c r="A1913" s="1" t="s">
        <v>7</v>
      </c>
      <c r="B1913" t="s">
        <v>4001</v>
      </c>
      <c r="C1913" t="s">
        <v>4002</v>
      </c>
      <c r="D1913">
        <v>4</v>
      </c>
      <c r="E1913" t="s">
        <v>4000</v>
      </c>
      <c r="F1913">
        <v>0.948470209339774</v>
      </c>
    </row>
    <row r="1914" spans="1:6">
      <c r="A1914" s="4" t="s">
        <v>48</v>
      </c>
      <c r="B1914" t="s">
        <v>4003</v>
      </c>
      <c r="C1914" t="s">
        <v>4004</v>
      </c>
      <c r="D1914">
        <v>4</v>
      </c>
      <c r="E1914" t="s">
        <v>4000</v>
      </c>
      <c r="F1914">
        <v>0.96723229959040302</v>
      </c>
    </row>
    <row r="1915" spans="1:6">
      <c r="A1915" s="1" t="s">
        <v>7</v>
      </c>
      <c r="B1915" t="s">
        <v>2950</v>
      </c>
      <c r="C1915" t="s">
        <v>2951</v>
      </c>
      <c r="D1915">
        <v>10</v>
      </c>
      <c r="E1915" t="s">
        <v>2952</v>
      </c>
      <c r="F1915">
        <v>0.948470209339774</v>
      </c>
    </row>
    <row r="1916" spans="1:6">
      <c r="A1916" s="1"/>
    </row>
    <row r="1917" spans="1:6">
      <c r="A1917" s="1" t="s">
        <v>4005</v>
      </c>
      <c r="B1917" t="s">
        <v>4006</v>
      </c>
    </row>
    <row r="1918" spans="1:6">
      <c r="A1918" s="1" t="s">
        <v>2</v>
      </c>
      <c r="B1918" t="s">
        <v>3</v>
      </c>
      <c r="D1918" t="s">
        <v>4</v>
      </c>
      <c r="E1918" t="s">
        <v>5</v>
      </c>
      <c r="F1918" t="s">
        <v>6</v>
      </c>
    </row>
    <row r="1919" spans="1:6">
      <c r="A1919" s="1" t="s">
        <v>48</v>
      </c>
      <c r="B1919" t="s">
        <v>4007</v>
      </c>
      <c r="C1919" t="s">
        <v>4008</v>
      </c>
      <c r="D1919">
        <v>5</v>
      </c>
      <c r="E1919" t="s">
        <v>4009</v>
      </c>
      <c r="F1919">
        <v>0.96723229959040302</v>
      </c>
    </row>
    <row r="1920" spans="1:6">
      <c r="A1920" s="1" t="s">
        <v>7</v>
      </c>
      <c r="B1920" t="s">
        <v>3668</v>
      </c>
      <c r="C1920" t="s">
        <v>3669</v>
      </c>
      <c r="D1920">
        <v>6</v>
      </c>
      <c r="E1920" t="s">
        <v>3670</v>
      </c>
      <c r="F1920">
        <v>0.948470209339774</v>
      </c>
    </row>
    <row r="1921" spans="1:6">
      <c r="A1921" s="4" t="s">
        <v>7</v>
      </c>
      <c r="B1921" t="s">
        <v>4010</v>
      </c>
      <c r="C1921" t="s">
        <v>4011</v>
      </c>
      <c r="D1921">
        <v>5</v>
      </c>
      <c r="E1921" t="s">
        <v>4012</v>
      </c>
      <c r="F1921">
        <v>0.948470209339774</v>
      </c>
    </row>
    <row r="1922" spans="1:6">
      <c r="A1922" s="1" t="s">
        <v>7</v>
      </c>
      <c r="B1922" t="s">
        <v>3101</v>
      </c>
      <c r="C1922" t="s">
        <v>3102</v>
      </c>
      <c r="D1922">
        <v>9</v>
      </c>
      <c r="E1922" t="s">
        <v>3103</v>
      </c>
      <c r="F1922">
        <v>0.948470209339774</v>
      </c>
    </row>
    <row r="1923" spans="1:6">
      <c r="A1923" s="1" t="s">
        <v>48</v>
      </c>
      <c r="B1923" t="s">
        <v>4013</v>
      </c>
      <c r="C1923" t="s">
        <v>4014</v>
      </c>
      <c r="D1923">
        <v>6</v>
      </c>
      <c r="E1923" t="s">
        <v>4015</v>
      </c>
      <c r="F1923">
        <v>0.96723229959040302</v>
      </c>
    </row>
    <row r="1924" spans="1:6">
      <c r="A1924" s="1" t="s">
        <v>7</v>
      </c>
      <c r="B1924" t="s">
        <v>3110</v>
      </c>
      <c r="C1924" t="s">
        <v>3111</v>
      </c>
      <c r="D1924">
        <v>9</v>
      </c>
      <c r="E1924" t="s">
        <v>3103</v>
      </c>
      <c r="F1924">
        <v>0.948470209339774</v>
      </c>
    </row>
    <row r="1925" spans="1:6">
      <c r="A1925" s="1" t="s">
        <v>7</v>
      </c>
      <c r="B1925" t="s">
        <v>4016</v>
      </c>
      <c r="C1925" t="s">
        <v>4017</v>
      </c>
      <c r="D1925">
        <v>4</v>
      </c>
      <c r="E1925" t="s">
        <v>4018</v>
      </c>
      <c r="F1925">
        <v>0.948470209339774</v>
      </c>
    </row>
    <row r="1926" spans="1:6">
      <c r="A1926" s="1" t="s">
        <v>7</v>
      </c>
      <c r="B1926" t="s">
        <v>4019</v>
      </c>
      <c r="C1926" t="s">
        <v>4020</v>
      </c>
      <c r="D1926">
        <v>3</v>
      </c>
      <c r="E1926" t="s">
        <v>4021</v>
      </c>
      <c r="F1926">
        <v>0.948470209339774</v>
      </c>
    </row>
    <row r="1927" spans="1:6">
      <c r="A1927" s="4" t="s">
        <v>7</v>
      </c>
      <c r="B1927" t="s">
        <v>4022</v>
      </c>
      <c r="C1927" t="s">
        <v>4023</v>
      </c>
      <c r="D1927">
        <v>6</v>
      </c>
      <c r="E1927" t="s">
        <v>4024</v>
      </c>
      <c r="F1927">
        <v>0.948470209339774</v>
      </c>
    </row>
    <row r="1928" spans="1:6">
      <c r="A1928" s="1" t="s">
        <v>61</v>
      </c>
      <c r="B1928" t="s">
        <v>4025</v>
      </c>
      <c r="D1928">
        <v>5</v>
      </c>
      <c r="E1928" t="s">
        <v>4026</v>
      </c>
      <c r="F1928">
        <v>0.93529411764705805</v>
      </c>
    </row>
    <row r="1929" spans="1:6">
      <c r="A1929" s="1" t="s">
        <v>61</v>
      </c>
      <c r="B1929" t="s">
        <v>4027</v>
      </c>
      <c r="D1929">
        <v>6</v>
      </c>
      <c r="E1929" t="s">
        <v>4028</v>
      </c>
      <c r="F1929">
        <v>0.93529411764705805</v>
      </c>
    </row>
    <row r="1930" spans="1:6">
      <c r="A1930" s="1" t="s">
        <v>7</v>
      </c>
      <c r="B1930" t="s">
        <v>4029</v>
      </c>
      <c r="C1930" t="s">
        <v>4030</v>
      </c>
      <c r="D1930">
        <v>9</v>
      </c>
      <c r="E1930" t="s">
        <v>4031</v>
      </c>
      <c r="F1930">
        <v>0.948470209339774</v>
      </c>
    </row>
    <row r="1931" spans="1:6">
      <c r="A1931" s="1"/>
    </row>
    <row r="1932" spans="1:6">
      <c r="A1932" s="1" t="s">
        <v>4032</v>
      </c>
      <c r="B1932" t="s">
        <v>4033</v>
      </c>
    </row>
    <row r="1933" spans="1:6">
      <c r="A1933" s="4" t="s">
        <v>2</v>
      </c>
      <c r="B1933" t="s">
        <v>3</v>
      </c>
      <c r="D1933" t="s">
        <v>4</v>
      </c>
      <c r="E1933" t="s">
        <v>5</v>
      </c>
      <c r="F1933" t="s">
        <v>6</v>
      </c>
    </row>
    <row r="1934" spans="1:6">
      <c r="A1934" s="1" t="s">
        <v>17</v>
      </c>
      <c r="B1934" t="s">
        <v>3883</v>
      </c>
      <c r="C1934" t="s">
        <v>3884</v>
      </c>
      <c r="D1934">
        <v>14</v>
      </c>
      <c r="E1934" t="s">
        <v>3885</v>
      </c>
      <c r="F1934">
        <v>0.90625271621665304</v>
      </c>
    </row>
    <row r="1935" spans="1:6">
      <c r="A1935" s="1" t="s">
        <v>17</v>
      </c>
      <c r="B1935" t="s">
        <v>4034</v>
      </c>
      <c r="C1935" t="s">
        <v>4035</v>
      </c>
      <c r="D1935">
        <v>8</v>
      </c>
      <c r="E1935" t="s">
        <v>4036</v>
      </c>
      <c r="F1935">
        <v>0.92457737321196298</v>
      </c>
    </row>
    <row r="1936" spans="1:6">
      <c r="A1936" s="1" t="s">
        <v>17</v>
      </c>
      <c r="B1936" t="s">
        <v>4037</v>
      </c>
      <c r="C1936" t="s">
        <v>4038</v>
      </c>
      <c r="D1936">
        <v>11</v>
      </c>
      <c r="E1936" t="s">
        <v>4039</v>
      </c>
      <c r="F1936">
        <v>0.996273925092934</v>
      </c>
    </row>
    <row r="1937" spans="1:6">
      <c r="A1937" s="1"/>
    </row>
    <row r="1938" spans="1:6">
      <c r="A1938" s="1" t="s">
        <v>4040</v>
      </c>
      <c r="B1938" t="s">
        <v>4041</v>
      </c>
    </row>
    <row r="1939" spans="1:6">
      <c r="A1939" s="1" t="s">
        <v>2</v>
      </c>
      <c r="B1939" t="s">
        <v>3</v>
      </c>
      <c r="D1939" t="s">
        <v>4</v>
      </c>
      <c r="E1939" t="s">
        <v>5</v>
      </c>
      <c r="F1939" t="s">
        <v>6</v>
      </c>
    </row>
    <row r="1940" spans="1:6">
      <c r="A1940" s="1" t="s">
        <v>7</v>
      </c>
      <c r="B1940" t="s">
        <v>4042</v>
      </c>
      <c r="C1940" t="s">
        <v>4043</v>
      </c>
      <c r="D1940">
        <v>15</v>
      </c>
      <c r="E1940" t="s">
        <v>4044</v>
      </c>
      <c r="F1940">
        <v>0.89795285116231505</v>
      </c>
    </row>
    <row r="1941" spans="1:6">
      <c r="A1941" s="1" t="s">
        <v>7</v>
      </c>
      <c r="B1941" t="s">
        <v>4045</v>
      </c>
      <c r="C1941" t="s">
        <v>4046</v>
      </c>
      <c r="D1941">
        <v>4</v>
      </c>
      <c r="E1941" t="s">
        <v>4047</v>
      </c>
      <c r="F1941">
        <v>0.948470209339774</v>
      </c>
    </row>
    <row r="1942" spans="1:6">
      <c r="A1942" s="1" t="s">
        <v>7</v>
      </c>
      <c r="B1942" t="s">
        <v>4048</v>
      </c>
      <c r="C1942" t="s">
        <v>4049</v>
      </c>
      <c r="D1942">
        <v>5</v>
      </c>
      <c r="E1942" t="s">
        <v>4050</v>
      </c>
      <c r="F1942">
        <v>0.948470209339774</v>
      </c>
    </row>
    <row r="1943" spans="1:6">
      <c r="A1943" s="1" t="s">
        <v>7</v>
      </c>
      <c r="B1943" t="s">
        <v>4051</v>
      </c>
      <c r="C1943" t="s">
        <v>4052</v>
      </c>
      <c r="D1943">
        <v>8</v>
      </c>
      <c r="E1943" t="s">
        <v>4053</v>
      </c>
      <c r="F1943">
        <v>0.948470209339774</v>
      </c>
    </row>
    <row r="1944" spans="1:6">
      <c r="A1944" s="1" t="s">
        <v>7</v>
      </c>
      <c r="B1944" t="s">
        <v>4054</v>
      </c>
      <c r="C1944" t="s">
        <v>4055</v>
      </c>
      <c r="D1944">
        <v>3</v>
      </c>
      <c r="E1944" t="s">
        <v>4056</v>
      </c>
      <c r="F1944">
        <v>0.948470209339774</v>
      </c>
    </row>
    <row r="1945" spans="1:6">
      <c r="A1945" s="1" t="s">
        <v>7</v>
      </c>
      <c r="B1945" t="s">
        <v>4057</v>
      </c>
      <c r="C1945" t="s">
        <v>4058</v>
      </c>
      <c r="D1945">
        <v>10</v>
      </c>
      <c r="E1945" t="s">
        <v>4059</v>
      </c>
      <c r="F1945">
        <v>0.948470209339774</v>
      </c>
    </row>
    <row r="1946" spans="1:6">
      <c r="A1946" s="1" t="s">
        <v>7</v>
      </c>
      <c r="B1946" t="s">
        <v>4060</v>
      </c>
      <c r="C1946" t="s">
        <v>4061</v>
      </c>
      <c r="D1946">
        <v>3</v>
      </c>
      <c r="E1946" t="s">
        <v>4062</v>
      </c>
      <c r="F1946">
        <v>0.948470209339774</v>
      </c>
    </row>
    <row r="1947" spans="1:6">
      <c r="A1947" s="4" t="s">
        <v>7</v>
      </c>
      <c r="B1947" t="s">
        <v>4063</v>
      </c>
      <c r="C1947" t="s">
        <v>4064</v>
      </c>
      <c r="D1947">
        <v>6</v>
      </c>
      <c r="E1947" t="s">
        <v>4065</v>
      </c>
      <c r="F1947">
        <v>0.948470209339774</v>
      </c>
    </row>
    <row r="1948" spans="1:6">
      <c r="A1948" s="1" t="s">
        <v>7</v>
      </c>
      <c r="B1948" t="s">
        <v>4066</v>
      </c>
      <c r="C1948" t="s">
        <v>4067</v>
      </c>
      <c r="D1948">
        <v>14</v>
      </c>
      <c r="E1948" t="s">
        <v>4068</v>
      </c>
      <c r="F1948">
        <v>0.948470209339774</v>
      </c>
    </row>
    <row r="1949" spans="1:6">
      <c r="A1949" s="1" t="s">
        <v>7</v>
      </c>
      <c r="B1949" t="s">
        <v>4069</v>
      </c>
      <c r="C1949" t="s">
        <v>4070</v>
      </c>
      <c r="D1949">
        <v>8</v>
      </c>
      <c r="E1949" t="s">
        <v>4071</v>
      </c>
      <c r="F1949">
        <v>0.948470209339774</v>
      </c>
    </row>
    <row r="1950" spans="1:6">
      <c r="A1950" s="1" t="s">
        <v>7</v>
      </c>
      <c r="B1950" t="s">
        <v>4072</v>
      </c>
      <c r="C1950" t="s">
        <v>4073</v>
      </c>
      <c r="D1950">
        <v>11</v>
      </c>
      <c r="E1950" t="s">
        <v>4074</v>
      </c>
      <c r="F1950">
        <v>0.948470209339774</v>
      </c>
    </row>
    <row r="1951" spans="1:6">
      <c r="A1951" s="1" t="s">
        <v>7</v>
      </c>
      <c r="B1951" t="s">
        <v>4075</v>
      </c>
      <c r="C1951" t="s">
        <v>4076</v>
      </c>
      <c r="D1951">
        <v>14</v>
      </c>
      <c r="E1951" t="s">
        <v>4077</v>
      </c>
      <c r="F1951">
        <v>0.948470209339774</v>
      </c>
    </row>
    <row r="1952" spans="1:6">
      <c r="A1952" s="1"/>
    </row>
    <row r="1953" spans="1:6">
      <c r="A1953" s="1" t="s">
        <v>4078</v>
      </c>
      <c r="B1953" t="s">
        <v>4079</v>
      </c>
    </row>
    <row r="1954" spans="1:6">
      <c r="A1954" s="1" t="s">
        <v>2</v>
      </c>
      <c r="B1954" t="s">
        <v>3</v>
      </c>
      <c r="D1954" t="s">
        <v>4</v>
      </c>
      <c r="E1954" t="s">
        <v>5</v>
      </c>
      <c r="F1954" t="s">
        <v>6</v>
      </c>
    </row>
    <row r="1955" spans="1:6">
      <c r="A1955" s="1" t="s">
        <v>7</v>
      </c>
      <c r="B1955" t="s">
        <v>4080</v>
      </c>
      <c r="C1955" t="s">
        <v>4081</v>
      </c>
      <c r="D1955">
        <v>7</v>
      </c>
      <c r="E1955" t="s">
        <v>4082</v>
      </c>
      <c r="F1955">
        <v>0.61871340251208995</v>
      </c>
    </row>
    <row r="1956" spans="1:6">
      <c r="A1956" s="1" t="s">
        <v>7</v>
      </c>
      <c r="B1956" t="s">
        <v>4083</v>
      </c>
      <c r="C1956" t="s">
        <v>4084</v>
      </c>
      <c r="D1956">
        <v>6</v>
      </c>
      <c r="E1956" t="s">
        <v>4085</v>
      </c>
      <c r="F1956">
        <v>0.948470209339774</v>
      </c>
    </row>
    <row r="1957" spans="1:6">
      <c r="A1957" s="1" t="s">
        <v>48</v>
      </c>
      <c r="B1957" t="s">
        <v>4086</v>
      </c>
      <c r="C1957" t="s">
        <v>4087</v>
      </c>
      <c r="D1957">
        <v>7</v>
      </c>
      <c r="E1957" t="s">
        <v>4088</v>
      </c>
      <c r="F1957">
        <v>0.96723229959040302</v>
      </c>
    </row>
    <row r="1958" spans="1:6">
      <c r="A1958" s="1" t="s">
        <v>48</v>
      </c>
      <c r="B1958" t="s">
        <v>4089</v>
      </c>
      <c r="C1958" t="s">
        <v>4090</v>
      </c>
      <c r="D1958">
        <v>3</v>
      </c>
      <c r="E1958" t="s">
        <v>4091</v>
      </c>
      <c r="F1958">
        <v>0.96723229959040302</v>
      </c>
    </row>
    <row r="1959" spans="1:6">
      <c r="A1959" s="1" t="s">
        <v>48</v>
      </c>
      <c r="B1959" t="s">
        <v>4092</v>
      </c>
      <c r="C1959" t="s">
        <v>4093</v>
      </c>
      <c r="D1959">
        <v>7</v>
      </c>
      <c r="E1959" t="s">
        <v>4088</v>
      </c>
      <c r="F1959">
        <v>0.96723229959040302</v>
      </c>
    </row>
    <row r="1960" spans="1:6">
      <c r="A1960" s="4" t="s">
        <v>48</v>
      </c>
      <c r="B1960" t="s">
        <v>4094</v>
      </c>
      <c r="C1960" t="s">
        <v>4095</v>
      </c>
      <c r="D1960">
        <v>6</v>
      </c>
      <c r="E1960" t="s">
        <v>4096</v>
      </c>
      <c r="F1960">
        <v>0.96723229959040302</v>
      </c>
    </row>
    <row r="1961" spans="1:6">
      <c r="A1961" s="1" t="s">
        <v>48</v>
      </c>
      <c r="B1961" t="s">
        <v>4097</v>
      </c>
      <c r="C1961" t="s">
        <v>4098</v>
      </c>
      <c r="D1961">
        <v>6</v>
      </c>
      <c r="E1961" t="s">
        <v>4096</v>
      </c>
      <c r="F1961">
        <v>0.96723229959040302</v>
      </c>
    </row>
    <row r="1962" spans="1:6">
      <c r="A1962" s="1" t="s">
        <v>48</v>
      </c>
      <c r="B1962" t="s">
        <v>4099</v>
      </c>
      <c r="C1962" t="s">
        <v>4100</v>
      </c>
      <c r="D1962">
        <v>6</v>
      </c>
      <c r="E1962" t="s">
        <v>4096</v>
      </c>
      <c r="F1962">
        <v>0.96723229959040302</v>
      </c>
    </row>
    <row r="1963" spans="1:6">
      <c r="A1963" s="1" t="s">
        <v>48</v>
      </c>
      <c r="B1963" t="s">
        <v>4101</v>
      </c>
      <c r="C1963" t="s">
        <v>4102</v>
      </c>
      <c r="D1963">
        <v>18</v>
      </c>
      <c r="E1963" t="s">
        <v>4103</v>
      </c>
      <c r="F1963">
        <v>0.96723229959040302</v>
      </c>
    </row>
    <row r="1964" spans="1:6">
      <c r="A1964" s="1" t="s">
        <v>48</v>
      </c>
      <c r="B1964" t="s">
        <v>4104</v>
      </c>
      <c r="C1964" t="s">
        <v>4105</v>
      </c>
      <c r="D1964">
        <v>6</v>
      </c>
      <c r="E1964" t="s">
        <v>4106</v>
      </c>
      <c r="F1964">
        <v>0.96723229959040302</v>
      </c>
    </row>
    <row r="1965" spans="1:6">
      <c r="A1965" s="1"/>
    </row>
    <row r="1966" spans="1:6">
      <c r="A1966" s="4" t="s">
        <v>4107</v>
      </c>
      <c r="B1966" t="s">
        <v>4108</v>
      </c>
    </row>
    <row r="1967" spans="1:6">
      <c r="A1967" s="1" t="s">
        <v>2</v>
      </c>
      <c r="B1967" t="s">
        <v>3</v>
      </c>
      <c r="D1967" t="s">
        <v>4</v>
      </c>
      <c r="E1967" t="s">
        <v>5</v>
      </c>
      <c r="F1967" t="s">
        <v>6</v>
      </c>
    </row>
    <row r="1968" spans="1:6">
      <c r="A1968" s="1" t="s">
        <v>7</v>
      </c>
      <c r="B1968" t="s">
        <v>1051</v>
      </c>
      <c r="C1968" t="s">
        <v>1052</v>
      </c>
      <c r="D1968">
        <v>7</v>
      </c>
      <c r="E1968" t="s">
        <v>1053</v>
      </c>
      <c r="F1968">
        <v>0.206577933089368</v>
      </c>
    </row>
    <row r="1969" spans="1:6">
      <c r="A1969" s="1" t="s">
        <v>7</v>
      </c>
      <c r="B1969" t="s">
        <v>4109</v>
      </c>
      <c r="C1969" t="s">
        <v>4110</v>
      </c>
      <c r="D1969">
        <v>4</v>
      </c>
      <c r="E1969" t="s">
        <v>4111</v>
      </c>
      <c r="F1969">
        <v>0.83191802201580101</v>
      </c>
    </row>
    <row r="1970" spans="1:6">
      <c r="A1970" s="1" t="s">
        <v>7</v>
      </c>
      <c r="B1970" t="s">
        <v>4112</v>
      </c>
      <c r="C1970" t="s">
        <v>4113</v>
      </c>
      <c r="D1970">
        <v>4</v>
      </c>
      <c r="E1970" t="s">
        <v>4111</v>
      </c>
      <c r="F1970">
        <v>0.83191802201580101</v>
      </c>
    </row>
    <row r="1971" spans="1:6">
      <c r="A1971" s="1" t="s">
        <v>7</v>
      </c>
      <c r="B1971" t="s">
        <v>4042</v>
      </c>
      <c r="C1971" t="s">
        <v>4043</v>
      </c>
      <c r="D1971">
        <v>15</v>
      </c>
      <c r="E1971" t="s">
        <v>4044</v>
      </c>
      <c r="F1971">
        <v>0.89795285116231505</v>
      </c>
    </row>
    <row r="1972" spans="1:6">
      <c r="A1972" s="4" t="s">
        <v>7</v>
      </c>
      <c r="B1972" t="s">
        <v>4114</v>
      </c>
      <c r="C1972" t="s">
        <v>4115</v>
      </c>
      <c r="D1972">
        <v>3</v>
      </c>
      <c r="E1972" t="s">
        <v>4116</v>
      </c>
      <c r="F1972">
        <v>0.948470209339774</v>
      </c>
    </row>
    <row r="1973" spans="1:6">
      <c r="A1973" s="1" t="s">
        <v>7</v>
      </c>
      <c r="B1973" t="s">
        <v>4117</v>
      </c>
      <c r="C1973" t="s">
        <v>4118</v>
      </c>
      <c r="D1973">
        <v>4</v>
      </c>
      <c r="E1973" t="s">
        <v>4111</v>
      </c>
      <c r="F1973">
        <v>0.948470209339774</v>
      </c>
    </row>
    <row r="1974" spans="1:6">
      <c r="A1974" s="1" t="s">
        <v>7</v>
      </c>
      <c r="B1974" t="s">
        <v>4119</v>
      </c>
      <c r="C1974" t="s">
        <v>4120</v>
      </c>
      <c r="D1974">
        <v>35</v>
      </c>
      <c r="E1974" t="s">
        <v>4121</v>
      </c>
      <c r="F1974">
        <v>0.948470209339774</v>
      </c>
    </row>
    <row r="1975" spans="1:6">
      <c r="A1975" s="1" t="s">
        <v>7</v>
      </c>
      <c r="B1975" t="s">
        <v>4122</v>
      </c>
      <c r="C1975" t="s">
        <v>4123</v>
      </c>
      <c r="D1975">
        <v>5</v>
      </c>
      <c r="E1975" t="s">
        <v>4124</v>
      </c>
      <c r="F1975">
        <v>0.948470209339774</v>
      </c>
    </row>
    <row r="1976" spans="1:6">
      <c r="A1976" s="1" t="s">
        <v>7</v>
      </c>
      <c r="B1976" t="s">
        <v>4125</v>
      </c>
      <c r="C1976" t="s">
        <v>4126</v>
      </c>
      <c r="D1976">
        <v>16</v>
      </c>
      <c r="E1976" t="s">
        <v>4127</v>
      </c>
      <c r="F1976">
        <v>0.948470209339774</v>
      </c>
    </row>
    <row r="1977" spans="1:6">
      <c r="A1977" s="1" t="s">
        <v>7</v>
      </c>
      <c r="B1977" t="s">
        <v>4128</v>
      </c>
      <c r="C1977" t="s">
        <v>4129</v>
      </c>
      <c r="D1977">
        <v>10</v>
      </c>
      <c r="E1977" t="s">
        <v>4130</v>
      </c>
      <c r="F1977">
        <v>0.948470209339774</v>
      </c>
    </row>
    <row r="1978" spans="1:6">
      <c r="A1978" s="1" t="s">
        <v>7</v>
      </c>
      <c r="B1978" t="s">
        <v>4131</v>
      </c>
      <c r="C1978" t="s">
        <v>4132</v>
      </c>
      <c r="D1978">
        <v>4</v>
      </c>
      <c r="E1978" t="s">
        <v>4133</v>
      </c>
      <c r="F1978">
        <v>0.948470209339774</v>
      </c>
    </row>
    <row r="1979" spans="1:6">
      <c r="A1979" s="1" t="s">
        <v>7</v>
      </c>
      <c r="B1979" t="s">
        <v>4134</v>
      </c>
      <c r="C1979" t="s">
        <v>4135</v>
      </c>
      <c r="D1979">
        <v>11</v>
      </c>
      <c r="E1979" t="s">
        <v>4136</v>
      </c>
      <c r="F1979">
        <v>0.948470209339774</v>
      </c>
    </row>
    <row r="1980" spans="1:6">
      <c r="A1980" s="1" t="s">
        <v>7</v>
      </c>
      <c r="B1980" t="s">
        <v>4137</v>
      </c>
      <c r="C1980" t="s">
        <v>4138</v>
      </c>
      <c r="D1980">
        <v>4</v>
      </c>
      <c r="E1980" t="s">
        <v>4133</v>
      </c>
      <c r="F1980">
        <v>0.948470209339774</v>
      </c>
    </row>
    <row r="1981" spans="1:6">
      <c r="A1981" s="4" t="s">
        <v>7</v>
      </c>
      <c r="B1981" t="s">
        <v>4139</v>
      </c>
      <c r="C1981" t="s">
        <v>4140</v>
      </c>
      <c r="D1981">
        <v>6</v>
      </c>
      <c r="E1981" t="s">
        <v>4141</v>
      </c>
      <c r="F1981">
        <v>0.948470209339774</v>
      </c>
    </row>
    <row r="1982" spans="1:6">
      <c r="A1982" s="1" t="s">
        <v>7</v>
      </c>
      <c r="B1982" t="s">
        <v>4142</v>
      </c>
      <c r="C1982" t="s">
        <v>4143</v>
      </c>
      <c r="D1982">
        <v>4</v>
      </c>
      <c r="E1982" t="s">
        <v>4133</v>
      </c>
      <c r="F1982">
        <v>0.948470209339774</v>
      </c>
    </row>
    <row r="1983" spans="1:6">
      <c r="A1983" s="1" t="s">
        <v>7</v>
      </c>
      <c r="B1983" t="s">
        <v>4144</v>
      </c>
      <c r="C1983" t="s">
        <v>4145</v>
      </c>
      <c r="D1983">
        <v>21</v>
      </c>
      <c r="E1983" t="s">
        <v>4146</v>
      </c>
      <c r="F1983">
        <v>0.948470209339774</v>
      </c>
    </row>
    <row r="1984" spans="1:6">
      <c r="A1984" s="1" t="s">
        <v>7</v>
      </c>
      <c r="B1984" t="s">
        <v>4147</v>
      </c>
      <c r="C1984" t="s">
        <v>4148</v>
      </c>
      <c r="D1984">
        <v>4</v>
      </c>
      <c r="E1984" t="s">
        <v>4133</v>
      </c>
      <c r="F1984">
        <v>0.948470209339774</v>
      </c>
    </row>
    <row r="1985" spans="1:6">
      <c r="A1985" s="1" t="s">
        <v>7</v>
      </c>
      <c r="B1985" t="s">
        <v>4149</v>
      </c>
      <c r="C1985" t="s">
        <v>4150</v>
      </c>
      <c r="D1985">
        <v>11</v>
      </c>
      <c r="E1985" t="s">
        <v>4151</v>
      </c>
      <c r="F1985">
        <v>0.948470209339774</v>
      </c>
    </row>
    <row r="1986" spans="1:6">
      <c r="A1986" s="1" t="s">
        <v>7</v>
      </c>
      <c r="B1986" t="s">
        <v>4152</v>
      </c>
      <c r="C1986" t="s">
        <v>4153</v>
      </c>
      <c r="D1986">
        <v>10</v>
      </c>
      <c r="E1986" t="s">
        <v>4154</v>
      </c>
      <c r="F1986">
        <v>0.948470209339774</v>
      </c>
    </row>
    <row r="1987" spans="1:6">
      <c r="A1987" s="1" t="s">
        <v>7</v>
      </c>
      <c r="B1987" t="s">
        <v>4155</v>
      </c>
      <c r="C1987" t="s">
        <v>4156</v>
      </c>
      <c r="D1987">
        <v>10</v>
      </c>
      <c r="E1987" t="s">
        <v>4154</v>
      </c>
      <c r="F1987">
        <v>0.948470209339774</v>
      </c>
    </row>
    <row r="1988" spans="1:6">
      <c r="A1988" s="4" t="s">
        <v>7</v>
      </c>
      <c r="B1988" t="s">
        <v>4157</v>
      </c>
      <c r="C1988" t="s">
        <v>4158</v>
      </c>
      <c r="D1988">
        <v>7</v>
      </c>
      <c r="E1988" t="s">
        <v>4159</v>
      </c>
      <c r="F1988">
        <v>0.948470209339774</v>
      </c>
    </row>
    <row r="1989" spans="1:6">
      <c r="A1989" s="1" t="s">
        <v>7</v>
      </c>
      <c r="B1989" t="s">
        <v>4160</v>
      </c>
      <c r="C1989" t="s">
        <v>4161</v>
      </c>
      <c r="D1989">
        <v>3</v>
      </c>
      <c r="E1989" t="s">
        <v>4162</v>
      </c>
      <c r="F1989">
        <v>0.99326283728159603</v>
      </c>
    </row>
    <row r="1990" spans="1:6">
      <c r="A1990" s="1" t="s">
        <v>7</v>
      </c>
      <c r="B1990" t="s">
        <v>4163</v>
      </c>
      <c r="C1990" t="s">
        <v>4164</v>
      </c>
      <c r="D1990">
        <v>3</v>
      </c>
      <c r="E1990" t="s">
        <v>4162</v>
      </c>
      <c r="F1990">
        <v>0.99326283728159603</v>
      </c>
    </row>
    <row r="1991" spans="1:6">
      <c r="A1991" s="1" t="s">
        <v>7</v>
      </c>
      <c r="B1991" t="s">
        <v>4165</v>
      </c>
      <c r="C1991" t="s">
        <v>4166</v>
      </c>
      <c r="D1991">
        <v>3</v>
      </c>
      <c r="E1991" t="s">
        <v>4162</v>
      </c>
      <c r="F1991">
        <v>0.99788321811120195</v>
      </c>
    </row>
    <row r="1992" spans="1:6">
      <c r="A1992" s="1"/>
    </row>
    <row r="1993" spans="1:6">
      <c r="A1993" s="1" t="s">
        <v>4167</v>
      </c>
      <c r="B1993" t="s">
        <v>4168</v>
      </c>
    </row>
    <row r="1994" spans="1:6">
      <c r="A1994" s="4" t="s">
        <v>2</v>
      </c>
      <c r="B1994" t="s">
        <v>3</v>
      </c>
      <c r="D1994" t="s">
        <v>4</v>
      </c>
      <c r="E1994" t="s">
        <v>5</v>
      </c>
      <c r="F1994" t="s">
        <v>6</v>
      </c>
    </row>
    <row r="1995" spans="1:6">
      <c r="A1995" s="1" t="s">
        <v>7</v>
      </c>
      <c r="B1995" t="s">
        <v>3101</v>
      </c>
      <c r="C1995" t="s">
        <v>3102</v>
      </c>
      <c r="D1995">
        <v>9</v>
      </c>
      <c r="E1995" t="s">
        <v>3103</v>
      </c>
      <c r="F1995">
        <v>0.948470209339774</v>
      </c>
    </row>
    <row r="1996" spans="1:6">
      <c r="A1996" s="1" t="s">
        <v>7</v>
      </c>
      <c r="B1996" t="s">
        <v>3110</v>
      </c>
      <c r="C1996" t="s">
        <v>3111</v>
      </c>
      <c r="D1996">
        <v>9</v>
      </c>
      <c r="E1996" t="s">
        <v>3103</v>
      </c>
      <c r="F1996">
        <v>0.948470209339774</v>
      </c>
    </row>
    <row r="1997" spans="1:6">
      <c r="A1997" s="1" t="s">
        <v>7</v>
      </c>
      <c r="B1997" t="s">
        <v>4169</v>
      </c>
      <c r="C1997" t="s">
        <v>4170</v>
      </c>
      <c r="D1997">
        <v>3</v>
      </c>
      <c r="E1997" t="s">
        <v>4171</v>
      </c>
      <c r="F1997">
        <v>0.948470209339774</v>
      </c>
    </row>
    <row r="1998" spans="1:6">
      <c r="A1998" s="1" t="s">
        <v>61</v>
      </c>
      <c r="B1998" t="s">
        <v>4172</v>
      </c>
      <c r="D1998">
        <v>7</v>
      </c>
      <c r="E1998" t="s">
        <v>4173</v>
      </c>
      <c r="F1998">
        <v>0.93529411764705805</v>
      </c>
    </row>
    <row r="1999" spans="1:6">
      <c r="A1999" s="1" t="s">
        <v>7</v>
      </c>
      <c r="B1999" t="s">
        <v>4174</v>
      </c>
      <c r="C1999" t="s">
        <v>4175</v>
      </c>
      <c r="D1999">
        <v>3</v>
      </c>
      <c r="E1999" t="s">
        <v>4171</v>
      </c>
      <c r="F1999">
        <v>0.948470209339774</v>
      </c>
    </row>
    <row r="2000" spans="1:6">
      <c r="A2000" s="1" t="s">
        <v>7</v>
      </c>
      <c r="B2000" t="s">
        <v>4176</v>
      </c>
      <c r="C2000" t="s">
        <v>4177</v>
      </c>
      <c r="D2000">
        <v>3</v>
      </c>
      <c r="E2000" t="s">
        <v>4171</v>
      </c>
      <c r="F2000">
        <v>0.948470209339774</v>
      </c>
    </row>
    <row r="2001" spans="1:6">
      <c r="A2001" s="1"/>
    </row>
    <row r="2002" spans="1:6">
      <c r="A2002" s="1" t="s">
        <v>4178</v>
      </c>
      <c r="B2002" t="s">
        <v>4179</v>
      </c>
    </row>
    <row r="2003" spans="1:6">
      <c r="A2003" s="1" t="s">
        <v>2</v>
      </c>
      <c r="B2003" t="s">
        <v>3</v>
      </c>
      <c r="D2003" t="s">
        <v>4</v>
      </c>
      <c r="E2003" t="s">
        <v>5</v>
      </c>
      <c r="F2003" t="s">
        <v>6</v>
      </c>
    </row>
    <row r="2004" spans="1:6">
      <c r="A2004" s="1" t="s">
        <v>7</v>
      </c>
      <c r="B2004" t="s">
        <v>4180</v>
      </c>
      <c r="C2004" t="s">
        <v>4181</v>
      </c>
      <c r="D2004">
        <v>5</v>
      </c>
      <c r="E2004" t="s">
        <v>4182</v>
      </c>
      <c r="F2004">
        <v>0.948470209339774</v>
      </c>
    </row>
    <row r="2005" spans="1:6">
      <c r="A2005" s="1" t="s">
        <v>7</v>
      </c>
      <c r="B2005" t="s">
        <v>4183</v>
      </c>
      <c r="C2005" t="s">
        <v>4184</v>
      </c>
      <c r="D2005">
        <v>3</v>
      </c>
      <c r="E2005" t="s">
        <v>4185</v>
      </c>
      <c r="F2005">
        <v>0.948470209339774</v>
      </c>
    </row>
    <row r="2006" spans="1:6">
      <c r="A2006" s="1" t="s">
        <v>7</v>
      </c>
      <c r="B2006" t="s">
        <v>4186</v>
      </c>
      <c r="C2006" t="s">
        <v>4187</v>
      </c>
      <c r="D2006">
        <v>3</v>
      </c>
      <c r="E2006" t="s">
        <v>4185</v>
      </c>
      <c r="F2006">
        <v>0.948470209339774</v>
      </c>
    </row>
    <row r="2007" spans="1:6">
      <c r="A2007" s="1"/>
    </row>
    <row r="2008" spans="1:6">
      <c r="A2008" s="1" t="s">
        <v>4188</v>
      </c>
      <c r="B2008" t="s">
        <v>4189</v>
      </c>
    </row>
    <row r="2009" spans="1:6">
      <c r="A2009" s="1" t="s">
        <v>2</v>
      </c>
      <c r="B2009" t="s">
        <v>3</v>
      </c>
      <c r="D2009" t="s">
        <v>4</v>
      </c>
      <c r="E2009" t="s">
        <v>5</v>
      </c>
      <c r="F2009" t="s">
        <v>6</v>
      </c>
    </row>
    <row r="2010" spans="1:6">
      <c r="A2010" s="1" t="s">
        <v>17</v>
      </c>
      <c r="B2010" t="s">
        <v>4190</v>
      </c>
      <c r="C2010" t="s">
        <v>4191</v>
      </c>
      <c r="D2010">
        <v>15</v>
      </c>
      <c r="E2010" t="s">
        <v>4192</v>
      </c>
      <c r="F2010">
        <v>0.83352924413937102</v>
      </c>
    </row>
    <row r="2011" spans="1:6">
      <c r="A2011" s="1" t="s">
        <v>17</v>
      </c>
      <c r="B2011" t="s">
        <v>4193</v>
      </c>
      <c r="C2011" t="s">
        <v>4194</v>
      </c>
      <c r="D2011">
        <v>4</v>
      </c>
      <c r="E2011" t="s">
        <v>4195</v>
      </c>
      <c r="F2011">
        <v>0.92457737321196298</v>
      </c>
    </row>
    <row r="2012" spans="1:6">
      <c r="A2012" s="1" t="s">
        <v>17</v>
      </c>
      <c r="B2012" t="s">
        <v>4196</v>
      </c>
      <c r="C2012" t="s">
        <v>4197</v>
      </c>
      <c r="D2012">
        <v>9</v>
      </c>
      <c r="E2012" t="s">
        <v>4198</v>
      </c>
      <c r="F2012">
        <v>0.92457737321196298</v>
      </c>
    </row>
    <row r="2013" spans="1:6">
      <c r="A2013" s="1" t="s">
        <v>61</v>
      </c>
      <c r="B2013" t="s">
        <v>4199</v>
      </c>
      <c r="D2013">
        <v>13</v>
      </c>
      <c r="E2013" t="s">
        <v>4200</v>
      </c>
      <c r="F2013">
        <v>0.93529411764705805</v>
      </c>
    </row>
    <row r="2014" spans="1:6">
      <c r="A2014" s="4" t="s">
        <v>17</v>
      </c>
      <c r="B2014" t="s">
        <v>4201</v>
      </c>
      <c r="C2014" t="s">
        <v>4202</v>
      </c>
      <c r="D2014">
        <v>4</v>
      </c>
      <c r="E2014" t="s">
        <v>4195</v>
      </c>
      <c r="F2014">
        <v>0.94717540915564402</v>
      </c>
    </row>
    <row r="2015" spans="1:6">
      <c r="A2015" s="1"/>
    </row>
    <row r="2016" spans="1:6">
      <c r="A2016" s="1" t="s">
        <v>4203</v>
      </c>
      <c r="B2016" t="s">
        <v>4204</v>
      </c>
    </row>
    <row r="2017" spans="1:6">
      <c r="A2017" s="1" t="s">
        <v>2</v>
      </c>
      <c r="B2017" t="s">
        <v>3</v>
      </c>
      <c r="D2017" t="s">
        <v>4</v>
      </c>
      <c r="E2017" t="s">
        <v>5</v>
      </c>
      <c r="F2017" t="s">
        <v>6</v>
      </c>
    </row>
    <row r="2018" spans="1:6">
      <c r="A2018" s="1" t="s">
        <v>7</v>
      </c>
      <c r="B2018" t="s">
        <v>3086</v>
      </c>
      <c r="C2018" t="s">
        <v>3087</v>
      </c>
      <c r="D2018">
        <v>14</v>
      </c>
      <c r="E2018" t="s">
        <v>3088</v>
      </c>
      <c r="F2018">
        <v>0.83191802201580101</v>
      </c>
    </row>
    <row r="2019" spans="1:6">
      <c r="A2019" s="1" t="s">
        <v>7</v>
      </c>
      <c r="B2019" t="s">
        <v>3091</v>
      </c>
      <c r="C2019" t="s">
        <v>3092</v>
      </c>
      <c r="D2019">
        <v>14</v>
      </c>
      <c r="E2019" t="s">
        <v>3088</v>
      </c>
      <c r="F2019">
        <v>0.948470209339774</v>
      </c>
    </row>
    <row r="2020" spans="1:6">
      <c r="A2020" s="1" t="s">
        <v>61</v>
      </c>
      <c r="B2020" t="s">
        <v>3546</v>
      </c>
      <c r="D2020">
        <v>8</v>
      </c>
      <c r="E2020" t="s">
        <v>3547</v>
      </c>
      <c r="F2020">
        <v>0.93529411764705805</v>
      </c>
    </row>
    <row r="2021" spans="1:6">
      <c r="A2021" s="1" t="s">
        <v>61</v>
      </c>
      <c r="B2021" t="s">
        <v>3553</v>
      </c>
      <c r="D2021">
        <v>14</v>
      </c>
      <c r="E2021" t="s">
        <v>3554</v>
      </c>
      <c r="F2021">
        <v>0.93529411764705805</v>
      </c>
    </row>
    <row r="2022" spans="1:6">
      <c r="A2022" s="1" t="s">
        <v>7</v>
      </c>
      <c r="B2022" t="s">
        <v>3123</v>
      </c>
      <c r="C2022" t="s">
        <v>3124</v>
      </c>
      <c r="D2022">
        <v>26</v>
      </c>
      <c r="E2022" t="s">
        <v>3125</v>
      </c>
      <c r="F2022">
        <v>0.948470209339774</v>
      </c>
    </row>
    <row r="2023" spans="1:6">
      <c r="A2023" s="1" t="s">
        <v>7</v>
      </c>
      <c r="B2023" t="s">
        <v>4205</v>
      </c>
      <c r="C2023" t="s">
        <v>4206</v>
      </c>
      <c r="D2023">
        <v>3</v>
      </c>
      <c r="E2023" t="s">
        <v>4207</v>
      </c>
      <c r="F2023">
        <v>0.948470209339774</v>
      </c>
    </row>
    <row r="2024" spans="1:6">
      <c r="A2024" s="1" t="s">
        <v>61</v>
      </c>
      <c r="B2024" t="s">
        <v>4208</v>
      </c>
      <c r="D2024">
        <v>5</v>
      </c>
      <c r="E2024" t="s">
        <v>4209</v>
      </c>
      <c r="F2024">
        <v>0.93529411764705805</v>
      </c>
    </row>
    <row r="2025" spans="1:6">
      <c r="A2025" s="1" t="s">
        <v>7</v>
      </c>
      <c r="B2025" t="s">
        <v>4210</v>
      </c>
      <c r="C2025" t="s">
        <v>4211</v>
      </c>
      <c r="D2025">
        <v>13</v>
      </c>
      <c r="E2025" t="s">
        <v>4212</v>
      </c>
      <c r="F2025">
        <v>0.948470209339774</v>
      </c>
    </row>
    <row r="2026" spans="1:6">
      <c r="A2026" s="1" t="s">
        <v>7</v>
      </c>
      <c r="B2026" t="s">
        <v>4213</v>
      </c>
      <c r="C2026" t="s">
        <v>4214</v>
      </c>
      <c r="D2026">
        <v>3</v>
      </c>
      <c r="E2026" t="s">
        <v>4207</v>
      </c>
      <c r="F2026">
        <v>0.948470209339774</v>
      </c>
    </row>
    <row r="2027" spans="1:6">
      <c r="A2027" s="1" t="s">
        <v>7</v>
      </c>
      <c r="B2027" t="s">
        <v>4215</v>
      </c>
      <c r="C2027" t="s">
        <v>4216</v>
      </c>
      <c r="D2027">
        <v>9</v>
      </c>
      <c r="E2027" t="s">
        <v>4217</v>
      </c>
      <c r="F2027">
        <v>0.948470209339774</v>
      </c>
    </row>
    <row r="2028" spans="1:6">
      <c r="A2028" s="1" t="s">
        <v>7</v>
      </c>
      <c r="B2028" t="s">
        <v>4218</v>
      </c>
      <c r="C2028" t="s">
        <v>4219</v>
      </c>
      <c r="D2028">
        <v>4</v>
      </c>
      <c r="E2028" t="s">
        <v>4220</v>
      </c>
      <c r="F2028">
        <v>0.948470209339774</v>
      </c>
    </row>
    <row r="2029" spans="1:6">
      <c r="A2029" s="1" t="s">
        <v>61</v>
      </c>
      <c r="B2029" t="s">
        <v>4221</v>
      </c>
      <c r="D2029">
        <v>3</v>
      </c>
      <c r="E2029" t="s">
        <v>4222</v>
      </c>
      <c r="F2029">
        <v>0.93529411764705805</v>
      </c>
    </row>
    <row r="2030" spans="1:6">
      <c r="A2030" s="1" t="s">
        <v>7</v>
      </c>
      <c r="B2030" t="s">
        <v>4223</v>
      </c>
      <c r="C2030" t="s">
        <v>4224</v>
      </c>
      <c r="D2030">
        <v>10</v>
      </c>
      <c r="E2030" t="s">
        <v>4225</v>
      </c>
      <c r="F2030">
        <v>0.948470209339774</v>
      </c>
    </row>
    <row r="2031" spans="1:6">
      <c r="A2031" s="1"/>
    </row>
    <row r="2032" spans="1:6">
      <c r="A2032" s="1" t="s">
        <v>4226</v>
      </c>
      <c r="B2032" t="s">
        <v>4227</v>
      </c>
    </row>
    <row r="2033" spans="1:6">
      <c r="A2033" s="1" t="s">
        <v>2</v>
      </c>
      <c r="B2033" t="s">
        <v>3</v>
      </c>
      <c r="D2033" t="s">
        <v>4</v>
      </c>
      <c r="E2033" t="s">
        <v>5</v>
      </c>
      <c r="F2033" t="s">
        <v>6</v>
      </c>
    </row>
    <row r="2034" spans="1:6">
      <c r="A2034" s="1" t="s">
        <v>7</v>
      </c>
      <c r="B2034" t="s">
        <v>4228</v>
      </c>
      <c r="C2034" t="s">
        <v>4229</v>
      </c>
      <c r="D2034">
        <v>4</v>
      </c>
      <c r="E2034" t="s">
        <v>4230</v>
      </c>
      <c r="F2034">
        <v>0.83191802201580101</v>
      </c>
    </row>
    <row r="2035" spans="1:6">
      <c r="A2035" s="1" t="s">
        <v>7</v>
      </c>
      <c r="B2035" t="s">
        <v>4231</v>
      </c>
      <c r="C2035" t="s">
        <v>4232</v>
      </c>
      <c r="D2035">
        <v>5</v>
      </c>
      <c r="E2035" t="s">
        <v>4233</v>
      </c>
      <c r="F2035">
        <v>0.948470209339774</v>
      </c>
    </row>
    <row r="2036" spans="1:6">
      <c r="A2036" s="4" t="s">
        <v>61</v>
      </c>
      <c r="B2036" t="s">
        <v>4234</v>
      </c>
      <c r="D2036">
        <v>6</v>
      </c>
      <c r="E2036" t="s">
        <v>4235</v>
      </c>
      <c r="F2036">
        <v>0.93529411764705805</v>
      </c>
    </row>
    <row r="2037" spans="1:6">
      <c r="A2037" s="1" t="s">
        <v>61</v>
      </c>
      <c r="B2037" t="s">
        <v>4236</v>
      </c>
      <c r="D2037">
        <v>5</v>
      </c>
      <c r="E2037" t="s">
        <v>4237</v>
      </c>
      <c r="F2037">
        <v>0.93529411764705805</v>
      </c>
    </row>
    <row r="2038" spans="1:6">
      <c r="A2038" s="1"/>
    </row>
    <row r="2039" spans="1:6">
      <c r="A2039" s="1" t="s">
        <v>4238</v>
      </c>
      <c r="B2039" t="s">
        <v>4239</v>
      </c>
    </row>
    <row r="2040" spans="1:6">
      <c r="A2040" s="1" t="s">
        <v>2</v>
      </c>
      <c r="B2040" t="s">
        <v>3</v>
      </c>
      <c r="D2040" t="s">
        <v>4</v>
      </c>
      <c r="E2040" t="s">
        <v>5</v>
      </c>
      <c r="F2040" t="s">
        <v>6</v>
      </c>
    </row>
    <row r="2041" spans="1:6">
      <c r="A2041" s="1" t="s">
        <v>61</v>
      </c>
      <c r="B2041" t="s">
        <v>2050</v>
      </c>
      <c r="D2041">
        <v>9</v>
      </c>
      <c r="E2041" t="s">
        <v>2051</v>
      </c>
      <c r="F2041">
        <v>0.93529411764705805</v>
      </c>
    </row>
    <row r="2042" spans="1:6">
      <c r="A2042" s="1" t="s">
        <v>48</v>
      </c>
      <c r="B2042" t="s">
        <v>4240</v>
      </c>
      <c r="C2042" t="s">
        <v>4241</v>
      </c>
      <c r="D2042">
        <v>3</v>
      </c>
      <c r="E2042" t="s">
        <v>4242</v>
      </c>
      <c r="F2042">
        <v>0.96723229959040302</v>
      </c>
    </row>
    <row r="2043" spans="1:6">
      <c r="A2043" s="4" t="s">
        <v>48</v>
      </c>
      <c r="B2043" t="s">
        <v>4243</v>
      </c>
      <c r="C2043" t="s">
        <v>4244</v>
      </c>
      <c r="D2043">
        <v>3</v>
      </c>
      <c r="E2043" t="s">
        <v>4242</v>
      </c>
      <c r="F2043">
        <v>0.96723229959040302</v>
      </c>
    </row>
    <row r="2044" spans="1:6">
      <c r="A2044" s="1" t="s">
        <v>48</v>
      </c>
      <c r="B2044" t="s">
        <v>4245</v>
      </c>
      <c r="C2044" t="s">
        <v>4246</v>
      </c>
      <c r="D2044">
        <v>3</v>
      </c>
      <c r="E2044" t="s">
        <v>4242</v>
      </c>
      <c r="F2044">
        <v>0.96723229959040302</v>
      </c>
    </row>
    <row r="2045" spans="1:6">
      <c r="A2045" s="1"/>
    </row>
    <row r="2046" spans="1:6">
      <c r="A2046" s="1" t="s">
        <v>4247</v>
      </c>
      <c r="B2046" t="s">
        <v>4248</v>
      </c>
    </row>
    <row r="2047" spans="1:6">
      <c r="A2047" s="1" t="s">
        <v>2</v>
      </c>
      <c r="B2047" t="s">
        <v>3</v>
      </c>
      <c r="D2047" t="s">
        <v>4</v>
      </c>
      <c r="E2047" t="s">
        <v>5</v>
      </c>
      <c r="F2047" t="s">
        <v>6</v>
      </c>
    </row>
    <row r="2048" spans="1:6">
      <c r="A2048" s="1" t="s">
        <v>7</v>
      </c>
      <c r="B2048" t="s">
        <v>4249</v>
      </c>
      <c r="C2048" t="s">
        <v>4250</v>
      </c>
      <c r="D2048">
        <v>4</v>
      </c>
      <c r="E2048" t="s">
        <v>4251</v>
      </c>
      <c r="F2048">
        <v>0.948470209339774</v>
      </c>
    </row>
    <row r="2049" spans="1:6">
      <c r="A2049" s="4" t="s">
        <v>7</v>
      </c>
      <c r="B2049" t="s">
        <v>4252</v>
      </c>
      <c r="C2049" t="s">
        <v>4253</v>
      </c>
      <c r="D2049">
        <v>4</v>
      </c>
      <c r="E2049" t="s">
        <v>4251</v>
      </c>
      <c r="F2049">
        <v>0.948470209339774</v>
      </c>
    </row>
    <row r="2050" spans="1:6">
      <c r="A2050" s="1" t="s">
        <v>7</v>
      </c>
      <c r="B2050" t="s">
        <v>4254</v>
      </c>
      <c r="C2050" t="s">
        <v>4255</v>
      </c>
      <c r="D2050">
        <v>5</v>
      </c>
      <c r="E2050" t="s">
        <v>4256</v>
      </c>
      <c r="F2050">
        <v>0.948470209339774</v>
      </c>
    </row>
    <row r="2051" spans="1:6">
      <c r="A2051" s="1" t="s">
        <v>7</v>
      </c>
      <c r="B2051" t="s">
        <v>4257</v>
      </c>
      <c r="C2051" t="s">
        <v>4258</v>
      </c>
      <c r="D2051">
        <v>5</v>
      </c>
      <c r="E2051" t="s">
        <v>4256</v>
      </c>
      <c r="F2051">
        <v>0.948470209339774</v>
      </c>
    </row>
    <row r="2052" spans="1:6">
      <c r="A2052" s="1" t="s">
        <v>48</v>
      </c>
      <c r="B2052" t="s">
        <v>4259</v>
      </c>
      <c r="C2052" t="s">
        <v>4260</v>
      </c>
      <c r="D2052">
        <v>3</v>
      </c>
      <c r="E2052" t="s">
        <v>4261</v>
      </c>
      <c r="F2052">
        <v>0.96723229959040302</v>
      </c>
    </row>
    <row r="2053" spans="1:6">
      <c r="A2053" s="1" t="s">
        <v>48</v>
      </c>
      <c r="B2053" t="s">
        <v>4262</v>
      </c>
      <c r="C2053" t="s">
        <v>4263</v>
      </c>
      <c r="D2053">
        <v>3</v>
      </c>
      <c r="E2053" t="s">
        <v>4261</v>
      </c>
      <c r="F2053">
        <v>0.96723229959040302</v>
      </c>
    </row>
    <row r="2054" spans="1:6">
      <c r="A2054" s="1" t="s">
        <v>7</v>
      </c>
      <c r="B2054" t="s">
        <v>4264</v>
      </c>
      <c r="C2054" t="s">
        <v>4265</v>
      </c>
      <c r="D2054">
        <v>4</v>
      </c>
      <c r="E2054" t="s">
        <v>4251</v>
      </c>
      <c r="F2054">
        <v>0.948470209339774</v>
      </c>
    </row>
    <row r="2055" spans="1:6">
      <c r="A2055" s="1" t="s">
        <v>7</v>
      </c>
      <c r="B2055" t="s">
        <v>4266</v>
      </c>
      <c r="C2055" t="s">
        <v>4267</v>
      </c>
      <c r="D2055">
        <v>4</v>
      </c>
      <c r="E2055" t="s">
        <v>4251</v>
      </c>
      <c r="F2055">
        <v>0.948470209339774</v>
      </c>
    </row>
    <row r="2056" spans="1:6">
      <c r="A2056" s="1" t="s">
        <v>48</v>
      </c>
      <c r="B2056" t="s">
        <v>4268</v>
      </c>
      <c r="C2056" t="s">
        <v>4269</v>
      </c>
      <c r="D2056">
        <v>8</v>
      </c>
      <c r="E2056" t="s">
        <v>4270</v>
      </c>
      <c r="F2056">
        <v>0.96723229959040302</v>
      </c>
    </row>
    <row r="2057" spans="1:6">
      <c r="A2057" s="1" t="s">
        <v>48</v>
      </c>
      <c r="B2057" t="s">
        <v>4271</v>
      </c>
      <c r="C2057" t="s">
        <v>4272</v>
      </c>
      <c r="D2057">
        <v>8</v>
      </c>
      <c r="E2057" t="s">
        <v>4270</v>
      </c>
      <c r="F2057">
        <v>0.96723229959040302</v>
      </c>
    </row>
    <row r="2058" spans="1:6">
      <c r="A2058" s="1" t="s">
        <v>48</v>
      </c>
      <c r="B2058" t="s">
        <v>4273</v>
      </c>
      <c r="C2058" t="s">
        <v>4274</v>
      </c>
      <c r="D2058">
        <v>4</v>
      </c>
      <c r="E2058" t="s">
        <v>4275</v>
      </c>
      <c r="F2058">
        <v>0.96723229959040302</v>
      </c>
    </row>
    <row r="2059" spans="1:6">
      <c r="A2059" s="1" t="s">
        <v>17</v>
      </c>
      <c r="B2059" t="s">
        <v>4276</v>
      </c>
      <c r="C2059" t="s">
        <v>4277</v>
      </c>
      <c r="D2059">
        <v>3</v>
      </c>
      <c r="E2059" t="s">
        <v>4261</v>
      </c>
      <c r="F2059">
        <v>0.92457737321196298</v>
      </c>
    </row>
    <row r="2060" spans="1:6">
      <c r="A2060" s="1" t="s">
        <v>7</v>
      </c>
      <c r="B2060" t="s">
        <v>3036</v>
      </c>
      <c r="C2060" t="s">
        <v>3037</v>
      </c>
      <c r="D2060">
        <v>14</v>
      </c>
      <c r="E2060" t="s">
        <v>3038</v>
      </c>
      <c r="F2060">
        <v>0.948470209339774</v>
      </c>
    </row>
    <row r="2061" spans="1:6">
      <c r="A2061" s="1" t="s">
        <v>7</v>
      </c>
      <c r="B2061" t="s">
        <v>4278</v>
      </c>
      <c r="C2061" t="s">
        <v>4279</v>
      </c>
      <c r="D2061">
        <v>10</v>
      </c>
      <c r="E2061" t="s">
        <v>4280</v>
      </c>
      <c r="F2061">
        <v>0.948470209339774</v>
      </c>
    </row>
    <row r="2062" spans="1:6">
      <c r="A2062" s="1" t="s">
        <v>17</v>
      </c>
      <c r="B2062" t="s">
        <v>4281</v>
      </c>
      <c r="C2062" t="s">
        <v>4282</v>
      </c>
      <c r="D2062">
        <v>3</v>
      </c>
      <c r="E2062" t="s">
        <v>4261</v>
      </c>
      <c r="F2062">
        <v>0.92457737321196298</v>
      </c>
    </row>
    <row r="2063" spans="1:6">
      <c r="A2063" s="1" t="s">
        <v>7</v>
      </c>
      <c r="B2063" t="s">
        <v>4283</v>
      </c>
      <c r="C2063" t="s">
        <v>4284</v>
      </c>
      <c r="D2063">
        <v>6</v>
      </c>
      <c r="E2063" t="s">
        <v>4285</v>
      </c>
      <c r="F2063">
        <v>0.948470209339774</v>
      </c>
    </row>
    <row r="2064" spans="1:6">
      <c r="A2064" s="1" t="s">
        <v>7</v>
      </c>
      <c r="B2064" t="s">
        <v>4210</v>
      </c>
      <c r="C2064" t="s">
        <v>4211</v>
      </c>
      <c r="D2064">
        <v>13</v>
      </c>
      <c r="E2064" t="s">
        <v>4212</v>
      </c>
      <c r="F2064">
        <v>0.948470209339774</v>
      </c>
    </row>
    <row r="2065" spans="1:6">
      <c r="A2065" s="1" t="s">
        <v>7</v>
      </c>
      <c r="B2065" t="s">
        <v>4286</v>
      </c>
      <c r="C2065" t="s">
        <v>4287</v>
      </c>
      <c r="D2065">
        <v>8</v>
      </c>
      <c r="E2065" t="s">
        <v>4288</v>
      </c>
      <c r="F2065">
        <v>0.948470209339774</v>
      </c>
    </row>
    <row r="2066" spans="1:6">
      <c r="A2066" s="1" t="s">
        <v>7</v>
      </c>
      <c r="B2066" t="s">
        <v>4215</v>
      </c>
      <c r="C2066" t="s">
        <v>4216</v>
      </c>
      <c r="D2066">
        <v>9</v>
      </c>
      <c r="E2066" t="s">
        <v>4217</v>
      </c>
      <c r="F2066">
        <v>0.948470209339774</v>
      </c>
    </row>
    <row r="2067" spans="1:6">
      <c r="A2067" s="1" t="s">
        <v>7</v>
      </c>
      <c r="B2067" t="s">
        <v>4289</v>
      </c>
      <c r="C2067" t="s">
        <v>4290</v>
      </c>
      <c r="D2067">
        <v>6</v>
      </c>
      <c r="E2067" t="s">
        <v>4291</v>
      </c>
      <c r="F2067">
        <v>0.948470209339774</v>
      </c>
    </row>
    <row r="2068" spans="1:6">
      <c r="A2068" s="1" t="s">
        <v>48</v>
      </c>
      <c r="B2068" t="s">
        <v>4292</v>
      </c>
      <c r="C2068" t="s">
        <v>4293</v>
      </c>
      <c r="D2068">
        <v>6</v>
      </c>
      <c r="E2068" t="s">
        <v>4294</v>
      </c>
      <c r="F2068">
        <v>0.96723229959040302</v>
      </c>
    </row>
    <row r="2069" spans="1:6">
      <c r="A2069" s="1" t="s">
        <v>7</v>
      </c>
      <c r="B2069" t="s">
        <v>4295</v>
      </c>
      <c r="C2069" t="s">
        <v>4296</v>
      </c>
      <c r="D2069">
        <v>7</v>
      </c>
      <c r="E2069" t="s">
        <v>4297</v>
      </c>
      <c r="F2069">
        <v>0.948470209339774</v>
      </c>
    </row>
    <row r="2070" spans="1:6">
      <c r="A2070" s="1" t="s">
        <v>7</v>
      </c>
      <c r="B2070" t="s">
        <v>4298</v>
      </c>
      <c r="C2070" t="s">
        <v>4299</v>
      </c>
      <c r="D2070">
        <v>14</v>
      </c>
      <c r="E2070" t="s">
        <v>4300</v>
      </c>
      <c r="F2070">
        <v>0.948470209339774</v>
      </c>
    </row>
    <row r="2071" spans="1:6">
      <c r="A2071" s="1" t="s">
        <v>7</v>
      </c>
      <c r="B2071" t="s">
        <v>4301</v>
      </c>
      <c r="C2071" t="s">
        <v>4302</v>
      </c>
      <c r="D2071">
        <v>14</v>
      </c>
      <c r="E2071" t="s">
        <v>4303</v>
      </c>
      <c r="F2071">
        <v>0.948470209339774</v>
      </c>
    </row>
    <row r="2072" spans="1:6">
      <c r="A2072" s="1" t="s">
        <v>7</v>
      </c>
      <c r="B2072" t="s">
        <v>4304</v>
      </c>
      <c r="C2072" t="s">
        <v>4305</v>
      </c>
      <c r="D2072">
        <v>21</v>
      </c>
      <c r="E2072" t="s">
        <v>4306</v>
      </c>
      <c r="F2072">
        <v>0.948470209339774</v>
      </c>
    </row>
    <row r="2073" spans="1:6">
      <c r="A2073" s="1" t="s">
        <v>7</v>
      </c>
      <c r="B2073" t="s">
        <v>4223</v>
      </c>
      <c r="C2073" t="s">
        <v>4224</v>
      </c>
      <c r="D2073">
        <v>10</v>
      </c>
      <c r="E2073" t="s">
        <v>4225</v>
      </c>
      <c r="F2073">
        <v>0.948470209339774</v>
      </c>
    </row>
    <row r="2074" spans="1:6">
      <c r="A2074" s="4" t="s">
        <v>61</v>
      </c>
      <c r="B2074" t="s">
        <v>4307</v>
      </c>
      <c r="D2074">
        <v>5</v>
      </c>
      <c r="E2074" t="s">
        <v>4308</v>
      </c>
      <c r="F2074">
        <v>0.98905109713839601</v>
      </c>
    </row>
    <row r="2075" spans="1:6">
      <c r="A2075" s="1"/>
    </row>
    <row r="2076" spans="1:6">
      <c r="A2076" s="1" t="s">
        <v>4309</v>
      </c>
      <c r="B2076" t="s">
        <v>4310</v>
      </c>
    </row>
    <row r="2077" spans="1:6">
      <c r="A2077" s="1" t="s">
        <v>2</v>
      </c>
      <c r="B2077" t="s">
        <v>3</v>
      </c>
      <c r="D2077" t="s">
        <v>4</v>
      </c>
      <c r="E2077" t="s">
        <v>5</v>
      </c>
      <c r="F2077" t="s">
        <v>6</v>
      </c>
    </row>
    <row r="2078" spans="1:6">
      <c r="A2078" s="1" t="s">
        <v>7</v>
      </c>
      <c r="B2078" t="s">
        <v>4311</v>
      </c>
      <c r="C2078" t="s">
        <v>4312</v>
      </c>
      <c r="D2078">
        <v>4</v>
      </c>
      <c r="E2078" t="s">
        <v>4313</v>
      </c>
      <c r="F2078">
        <v>0.948470209339774</v>
      </c>
    </row>
    <row r="2079" spans="1:6">
      <c r="A2079" s="1" t="s">
        <v>7</v>
      </c>
      <c r="B2079" t="s">
        <v>4314</v>
      </c>
      <c r="C2079" t="s">
        <v>4315</v>
      </c>
      <c r="D2079">
        <v>6</v>
      </c>
      <c r="E2079" t="s">
        <v>4316</v>
      </c>
      <c r="F2079">
        <v>0.948470209339774</v>
      </c>
    </row>
    <row r="2080" spans="1:6">
      <c r="A2080" s="4" t="s">
        <v>7</v>
      </c>
      <c r="B2080" t="s">
        <v>4317</v>
      </c>
      <c r="C2080" t="s">
        <v>4318</v>
      </c>
      <c r="D2080">
        <v>11</v>
      </c>
      <c r="E2080" t="s">
        <v>4319</v>
      </c>
      <c r="F2080">
        <v>0.948470209339774</v>
      </c>
    </row>
    <row r="2081" spans="1:6">
      <c r="A2081" s="1" t="s">
        <v>7</v>
      </c>
      <c r="B2081" t="s">
        <v>4320</v>
      </c>
      <c r="C2081" t="s">
        <v>4321</v>
      </c>
      <c r="D2081">
        <v>6</v>
      </c>
      <c r="E2081" t="s">
        <v>4322</v>
      </c>
      <c r="F2081">
        <v>0.948470209339774</v>
      </c>
    </row>
    <row r="2082" spans="1:6">
      <c r="A2082" s="1"/>
    </row>
    <row r="2083" spans="1:6">
      <c r="A2083" s="1" t="s">
        <v>4323</v>
      </c>
      <c r="B2083" t="s">
        <v>4324</v>
      </c>
    </row>
    <row r="2084" spans="1:6">
      <c r="A2084" s="1" t="s">
        <v>2</v>
      </c>
      <c r="B2084" t="s">
        <v>3</v>
      </c>
      <c r="D2084" t="s">
        <v>4</v>
      </c>
      <c r="E2084" t="s">
        <v>5</v>
      </c>
      <c r="F2084" t="s">
        <v>6</v>
      </c>
    </row>
    <row r="2085" spans="1:6">
      <c r="A2085" s="1" t="s">
        <v>7</v>
      </c>
      <c r="B2085" t="s">
        <v>4325</v>
      </c>
      <c r="C2085" t="s">
        <v>4326</v>
      </c>
      <c r="D2085">
        <v>5</v>
      </c>
      <c r="E2085" t="s">
        <v>4327</v>
      </c>
      <c r="F2085">
        <v>0.948470209339774</v>
      </c>
    </row>
    <row r="2086" spans="1:6">
      <c r="A2086" s="1" t="s">
        <v>7</v>
      </c>
      <c r="B2086" t="s">
        <v>4328</v>
      </c>
      <c r="C2086" t="s">
        <v>4329</v>
      </c>
      <c r="D2086">
        <v>5</v>
      </c>
      <c r="E2086" t="s">
        <v>4327</v>
      </c>
      <c r="F2086">
        <v>0.948470209339774</v>
      </c>
    </row>
    <row r="2087" spans="1:6">
      <c r="A2087" s="1" t="s">
        <v>7</v>
      </c>
      <c r="B2087" t="s">
        <v>4330</v>
      </c>
      <c r="C2087" t="s">
        <v>4331</v>
      </c>
      <c r="D2087">
        <v>5</v>
      </c>
      <c r="E2087" t="s">
        <v>4327</v>
      </c>
      <c r="F2087">
        <v>0.948470209339774</v>
      </c>
    </row>
    <row r="2088" spans="1:6">
      <c r="A2088" s="1" t="s">
        <v>7</v>
      </c>
      <c r="B2088" t="s">
        <v>3698</v>
      </c>
      <c r="C2088" t="s">
        <v>3699</v>
      </c>
      <c r="D2088">
        <v>15</v>
      </c>
      <c r="E2088" t="s">
        <v>3700</v>
      </c>
      <c r="F2088">
        <v>0.948470209339774</v>
      </c>
    </row>
    <row r="2089" spans="1:6">
      <c r="A2089" s="1"/>
    </row>
    <row r="2090" spans="1:6">
      <c r="A2090" s="1" t="s">
        <v>4332</v>
      </c>
      <c r="B2090" t="s">
        <v>4333</v>
      </c>
    </row>
    <row r="2091" spans="1:6">
      <c r="A2091" s="1" t="s">
        <v>2</v>
      </c>
      <c r="B2091" t="s">
        <v>3</v>
      </c>
      <c r="D2091" t="s">
        <v>4</v>
      </c>
      <c r="E2091" t="s">
        <v>5</v>
      </c>
      <c r="F2091" t="s">
        <v>6</v>
      </c>
    </row>
    <row r="2092" spans="1:6">
      <c r="A2092" s="1" t="s">
        <v>48</v>
      </c>
      <c r="B2092" t="s">
        <v>4334</v>
      </c>
      <c r="C2092" t="s">
        <v>4335</v>
      </c>
      <c r="D2092">
        <v>4</v>
      </c>
      <c r="E2092" t="s">
        <v>4336</v>
      </c>
      <c r="F2092">
        <v>0.96723229959040302</v>
      </c>
    </row>
    <row r="2093" spans="1:6">
      <c r="A2093" s="1" t="s">
        <v>48</v>
      </c>
      <c r="B2093" t="s">
        <v>4337</v>
      </c>
      <c r="C2093" t="s">
        <v>4338</v>
      </c>
      <c r="D2093">
        <v>4</v>
      </c>
      <c r="E2093" t="s">
        <v>4339</v>
      </c>
      <c r="F2093">
        <v>0.96723229959040302</v>
      </c>
    </row>
    <row r="2094" spans="1:6">
      <c r="A2094" s="1" t="s">
        <v>48</v>
      </c>
      <c r="B2094" t="s">
        <v>4340</v>
      </c>
      <c r="C2094" t="s">
        <v>4341</v>
      </c>
      <c r="D2094">
        <v>7</v>
      </c>
      <c r="E2094" t="s">
        <v>4342</v>
      </c>
      <c r="F2094">
        <v>0.96723229959040302</v>
      </c>
    </row>
    <row r="2095" spans="1:6">
      <c r="A2095" s="1" t="s">
        <v>48</v>
      </c>
      <c r="B2095" t="s">
        <v>4343</v>
      </c>
      <c r="C2095" t="s">
        <v>4344</v>
      </c>
      <c r="D2095">
        <v>3</v>
      </c>
      <c r="E2095" t="s">
        <v>4345</v>
      </c>
      <c r="F2095">
        <v>0.96723229959040302</v>
      </c>
    </row>
    <row r="2096" spans="1:6">
      <c r="A2096" s="1" t="s">
        <v>48</v>
      </c>
      <c r="B2096" t="s">
        <v>4346</v>
      </c>
      <c r="C2096" t="s">
        <v>4347</v>
      </c>
      <c r="D2096">
        <v>3</v>
      </c>
      <c r="E2096" t="s">
        <v>4345</v>
      </c>
      <c r="F2096">
        <v>0.96723229959040302</v>
      </c>
    </row>
    <row r="2097" spans="1:6">
      <c r="A2097" s="1"/>
    </row>
    <row r="2098" spans="1:6">
      <c r="A2098" s="1" t="s">
        <v>4348</v>
      </c>
      <c r="B2098" t="s">
        <v>4349</v>
      </c>
    </row>
    <row r="2099" spans="1:6">
      <c r="A2099" s="1" t="s">
        <v>2</v>
      </c>
      <c r="B2099" t="s">
        <v>3</v>
      </c>
      <c r="D2099" t="s">
        <v>4</v>
      </c>
      <c r="E2099" t="s">
        <v>5</v>
      </c>
      <c r="F2099" t="s">
        <v>6</v>
      </c>
    </row>
    <row r="2100" spans="1:6">
      <c r="A2100" s="1" t="s">
        <v>48</v>
      </c>
      <c r="B2100" t="s">
        <v>4350</v>
      </c>
      <c r="C2100" t="s">
        <v>4351</v>
      </c>
      <c r="D2100">
        <v>11</v>
      </c>
      <c r="E2100" t="s">
        <v>4352</v>
      </c>
      <c r="F2100">
        <v>0.96723229959040302</v>
      </c>
    </row>
    <row r="2101" spans="1:6">
      <c r="A2101" s="1" t="s">
        <v>7</v>
      </c>
      <c r="B2101" t="s">
        <v>4353</v>
      </c>
      <c r="C2101" t="s">
        <v>4354</v>
      </c>
      <c r="D2101">
        <v>4</v>
      </c>
      <c r="E2101" t="s">
        <v>4355</v>
      </c>
      <c r="F2101">
        <v>0.948470209339774</v>
      </c>
    </row>
    <row r="2102" spans="1:6">
      <c r="A2102" s="1" t="s">
        <v>7</v>
      </c>
      <c r="B2102" t="s">
        <v>4356</v>
      </c>
      <c r="C2102" t="s">
        <v>4357</v>
      </c>
      <c r="D2102">
        <v>4</v>
      </c>
      <c r="E2102" t="s">
        <v>4355</v>
      </c>
      <c r="F2102">
        <v>0.948470209339774</v>
      </c>
    </row>
    <row r="2103" spans="1:6">
      <c r="A2103" s="1" t="s">
        <v>7</v>
      </c>
      <c r="B2103" t="s">
        <v>4358</v>
      </c>
      <c r="C2103" t="s">
        <v>4359</v>
      </c>
      <c r="D2103">
        <v>4</v>
      </c>
      <c r="E2103" t="s">
        <v>4355</v>
      </c>
      <c r="F2103">
        <v>0.948470209339774</v>
      </c>
    </row>
    <row r="2104" spans="1:6">
      <c r="A2104" s="1" t="s">
        <v>7</v>
      </c>
      <c r="B2104" t="s">
        <v>4360</v>
      </c>
      <c r="C2104" t="s">
        <v>4361</v>
      </c>
      <c r="D2104">
        <v>4</v>
      </c>
      <c r="E2104" t="s">
        <v>4355</v>
      </c>
      <c r="F2104">
        <v>0.948470209339774</v>
      </c>
    </row>
    <row r="2105" spans="1:6">
      <c r="A2105" s="1" t="s">
        <v>7</v>
      </c>
      <c r="B2105" t="s">
        <v>4362</v>
      </c>
      <c r="C2105" t="s">
        <v>4363</v>
      </c>
      <c r="D2105">
        <v>5</v>
      </c>
      <c r="E2105" t="s">
        <v>4364</v>
      </c>
      <c r="F2105">
        <v>0.948470209339774</v>
      </c>
    </row>
    <row r="2106" spans="1:6">
      <c r="A2106" s="4" t="s">
        <v>48</v>
      </c>
      <c r="B2106" t="s">
        <v>4365</v>
      </c>
      <c r="C2106" t="s">
        <v>4366</v>
      </c>
      <c r="D2106">
        <v>4</v>
      </c>
      <c r="E2106" t="s">
        <v>4367</v>
      </c>
      <c r="F2106">
        <v>0.96723229959040302</v>
      </c>
    </row>
    <row r="2107" spans="1:6">
      <c r="A2107" s="1" t="s">
        <v>7</v>
      </c>
      <c r="B2107" t="s">
        <v>4368</v>
      </c>
      <c r="C2107" t="s">
        <v>4369</v>
      </c>
      <c r="D2107">
        <v>4</v>
      </c>
      <c r="E2107" t="s">
        <v>4355</v>
      </c>
      <c r="F2107">
        <v>0.948470209339774</v>
      </c>
    </row>
    <row r="2108" spans="1:6">
      <c r="A2108" s="1" t="s">
        <v>7</v>
      </c>
      <c r="B2108" t="s">
        <v>4370</v>
      </c>
      <c r="C2108" t="s">
        <v>4371</v>
      </c>
      <c r="D2108">
        <v>6</v>
      </c>
      <c r="E2108" t="s">
        <v>4372</v>
      </c>
      <c r="F2108">
        <v>0.948470209339774</v>
      </c>
    </row>
    <row r="2109" spans="1:6">
      <c r="A2109" s="1" t="s">
        <v>61</v>
      </c>
      <c r="B2109" t="s">
        <v>4373</v>
      </c>
      <c r="D2109">
        <v>4</v>
      </c>
      <c r="E2109" t="s">
        <v>4374</v>
      </c>
      <c r="F2109">
        <v>0.93529411764705805</v>
      </c>
    </row>
    <row r="2110" spans="1:6">
      <c r="A2110" s="1" t="s">
        <v>7</v>
      </c>
      <c r="B2110" t="s">
        <v>4375</v>
      </c>
      <c r="C2110" t="s">
        <v>4376</v>
      </c>
      <c r="D2110">
        <v>4</v>
      </c>
      <c r="E2110" t="s">
        <v>4355</v>
      </c>
      <c r="F2110">
        <v>0.948470209339774</v>
      </c>
    </row>
    <row r="2111" spans="1:6">
      <c r="A2111" s="1"/>
    </row>
    <row r="2112" spans="1:6">
      <c r="A2112" s="1" t="s">
        <v>4377</v>
      </c>
      <c r="B2112" t="s">
        <v>4378</v>
      </c>
    </row>
    <row r="2113" spans="1:6">
      <c r="A2113" s="1" t="s">
        <v>2</v>
      </c>
      <c r="B2113" t="s">
        <v>3</v>
      </c>
      <c r="D2113" t="s">
        <v>4</v>
      </c>
      <c r="E2113" t="s">
        <v>5</v>
      </c>
      <c r="F2113" t="s">
        <v>6</v>
      </c>
    </row>
    <row r="2114" spans="1:6">
      <c r="A2114" s="1" t="s">
        <v>7</v>
      </c>
      <c r="B2114" t="s">
        <v>4119</v>
      </c>
      <c r="C2114" t="s">
        <v>4120</v>
      </c>
      <c r="D2114">
        <v>35</v>
      </c>
      <c r="E2114" t="s">
        <v>4121</v>
      </c>
      <c r="F2114">
        <v>0.948470209339774</v>
      </c>
    </row>
    <row r="2115" spans="1:6">
      <c r="A2115" s="1" t="s">
        <v>7</v>
      </c>
      <c r="B2115" t="s">
        <v>4379</v>
      </c>
      <c r="C2115" t="s">
        <v>4380</v>
      </c>
      <c r="D2115">
        <v>50</v>
      </c>
      <c r="E2115" t="s">
        <v>4381</v>
      </c>
      <c r="F2115">
        <v>0.948470209339774</v>
      </c>
    </row>
    <row r="2116" spans="1:6">
      <c r="A2116" s="1" t="s">
        <v>7</v>
      </c>
      <c r="B2116" t="s">
        <v>4382</v>
      </c>
      <c r="C2116" t="s">
        <v>4383</v>
      </c>
      <c r="D2116">
        <v>24</v>
      </c>
      <c r="E2116" t="s">
        <v>4384</v>
      </c>
      <c r="F2116">
        <v>0.948470209339774</v>
      </c>
    </row>
    <row r="2117" spans="1:6">
      <c r="A2117" s="1"/>
    </row>
    <row r="2118" spans="1:6">
      <c r="A2118" s="4" t="s">
        <v>4385</v>
      </c>
      <c r="B2118" t="s">
        <v>4386</v>
      </c>
    </row>
    <row r="2119" spans="1:6">
      <c r="A2119" s="1" t="s">
        <v>2</v>
      </c>
      <c r="B2119" t="s">
        <v>3</v>
      </c>
      <c r="D2119" t="s">
        <v>4</v>
      </c>
      <c r="E2119" t="s">
        <v>5</v>
      </c>
      <c r="F2119" t="s">
        <v>6</v>
      </c>
    </row>
    <row r="2120" spans="1:6">
      <c r="A2120" s="1" t="s">
        <v>48</v>
      </c>
      <c r="B2120" t="s">
        <v>3728</v>
      </c>
      <c r="C2120" t="s">
        <v>3729</v>
      </c>
      <c r="D2120">
        <v>14</v>
      </c>
      <c r="E2120" t="s">
        <v>3730</v>
      </c>
      <c r="F2120">
        <v>0.96723229959040302</v>
      </c>
    </row>
    <row r="2121" spans="1:6">
      <c r="A2121" s="1" t="s">
        <v>48</v>
      </c>
      <c r="B2121" t="s">
        <v>4387</v>
      </c>
      <c r="C2121" t="s">
        <v>4388</v>
      </c>
      <c r="D2121">
        <v>28</v>
      </c>
      <c r="E2121" t="s">
        <v>4389</v>
      </c>
      <c r="F2121">
        <v>0.96723229959040302</v>
      </c>
    </row>
    <row r="2122" spans="1:6">
      <c r="A2122" s="1" t="s">
        <v>48</v>
      </c>
      <c r="B2122" t="s">
        <v>4390</v>
      </c>
      <c r="C2122" t="s">
        <v>4391</v>
      </c>
      <c r="D2122">
        <v>74</v>
      </c>
      <c r="E2122" t="s">
        <v>4392</v>
      </c>
      <c r="F2122">
        <v>0.96723229959040302</v>
      </c>
    </row>
    <row r="2123" spans="1:6">
      <c r="A2123" s="1" t="s">
        <v>48</v>
      </c>
      <c r="B2123" t="s">
        <v>4393</v>
      </c>
      <c r="C2123" t="s">
        <v>4394</v>
      </c>
      <c r="D2123">
        <v>25</v>
      </c>
      <c r="E2123" t="s">
        <v>4395</v>
      </c>
      <c r="F2123">
        <v>0.96723229959040302</v>
      </c>
    </row>
    <row r="2124" spans="1:6">
      <c r="A2124" s="1" t="s">
        <v>48</v>
      </c>
      <c r="B2124" t="s">
        <v>4396</v>
      </c>
      <c r="C2124" t="s">
        <v>4397</v>
      </c>
      <c r="D2124">
        <v>25</v>
      </c>
      <c r="E2124" t="s">
        <v>4395</v>
      </c>
      <c r="F2124">
        <v>0.96723229959040302</v>
      </c>
    </row>
    <row r="2125" spans="1:6">
      <c r="A2125" s="4" t="s">
        <v>48</v>
      </c>
      <c r="B2125" t="s">
        <v>4398</v>
      </c>
      <c r="C2125" t="s">
        <v>4399</v>
      </c>
      <c r="D2125">
        <v>11</v>
      </c>
      <c r="E2125" t="s">
        <v>4400</v>
      </c>
      <c r="F2125">
        <v>0.96723229959040302</v>
      </c>
    </row>
    <row r="2126" spans="1:6">
      <c r="A2126" s="1" t="s">
        <v>61</v>
      </c>
      <c r="B2126" t="s">
        <v>4401</v>
      </c>
      <c r="D2126">
        <v>13</v>
      </c>
      <c r="E2126" t="s">
        <v>4402</v>
      </c>
      <c r="F2126">
        <v>0.93529411764705805</v>
      </c>
    </row>
    <row r="2127" spans="1:6">
      <c r="A2127" s="1" t="s">
        <v>48</v>
      </c>
      <c r="B2127" t="s">
        <v>4403</v>
      </c>
      <c r="C2127" t="s">
        <v>4404</v>
      </c>
      <c r="D2127">
        <v>52</v>
      </c>
      <c r="E2127" t="s">
        <v>4405</v>
      </c>
      <c r="F2127">
        <v>0.96723229959040302</v>
      </c>
    </row>
    <row r="2128" spans="1:6">
      <c r="A2128" s="1" t="s">
        <v>17</v>
      </c>
      <c r="B2128" t="s">
        <v>4406</v>
      </c>
      <c r="C2128" t="s">
        <v>4407</v>
      </c>
      <c r="D2128">
        <v>58</v>
      </c>
      <c r="E2128" t="s">
        <v>4408</v>
      </c>
      <c r="F2128">
        <v>0.99898252787306396</v>
      </c>
    </row>
    <row r="2129" spans="1:6">
      <c r="A2129" s="1" t="s">
        <v>17</v>
      </c>
      <c r="B2129" t="s">
        <v>4409</v>
      </c>
      <c r="C2129" t="s">
        <v>4410</v>
      </c>
      <c r="D2129">
        <v>87</v>
      </c>
      <c r="E2129" t="s">
        <v>4411</v>
      </c>
      <c r="F2129">
        <v>0.99999926860425703</v>
      </c>
    </row>
    <row r="2130" spans="1:6">
      <c r="A2130" s="1"/>
    </row>
    <row r="2131" spans="1:6">
      <c r="A2131" s="4" t="s">
        <v>4412</v>
      </c>
      <c r="B2131" t="s">
        <v>4413</v>
      </c>
    </row>
    <row r="2132" spans="1:6">
      <c r="A2132" s="1" t="s">
        <v>2</v>
      </c>
      <c r="B2132" t="s">
        <v>3</v>
      </c>
      <c r="D2132" t="s">
        <v>4</v>
      </c>
      <c r="E2132" t="s">
        <v>5</v>
      </c>
      <c r="F2132" t="s">
        <v>6</v>
      </c>
    </row>
    <row r="2133" spans="1:6">
      <c r="A2133" s="1" t="s">
        <v>7</v>
      </c>
      <c r="B2133" t="s">
        <v>3277</v>
      </c>
      <c r="C2133" t="s">
        <v>3278</v>
      </c>
      <c r="D2133">
        <v>40</v>
      </c>
      <c r="E2133" t="s">
        <v>3279</v>
      </c>
      <c r="F2133">
        <v>0.948470209339774</v>
      </c>
    </row>
    <row r="2134" spans="1:6">
      <c r="A2134" s="1" t="s">
        <v>7</v>
      </c>
      <c r="B2134" t="s">
        <v>4414</v>
      </c>
      <c r="C2134" t="s">
        <v>4415</v>
      </c>
      <c r="D2134">
        <v>10</v>
      </c>
      <c r="E2134" t="s">
        <v>4416</v>
      </c>
      <c r="F2134">
        <v>0.948470209339774</v>
      </c>
    </row>
    <row r="2135" spans="1:6">
      <c r="A2135" s="1" t="s">
        <v>7</v>
      </c>
      <c r="B2135" t="s">
        <v>4417</v>
      </c>
      <c r="C2135" t="s">
        <v>4418</v>
      </c>
      <c r="D2135">
        <v>10</v>
      </c>
      <c r="E2135" t="s">
        <v>4416</v>
      </c>
      <c r="F2135">
        <v>0.948470209339774</v>
      </c>
    </row>
    <row r="2136" spans="1:6">
      <c r="A2136" s="1" t="s">
        <v>7</v>
      </c>
      <c r="B2136" t="s">
        <v>4419</v>
      </c>
      <c r="C2136" t="s">
        <v>4420</v>
      </c>
      <c r="D2136">
        <v>10</v>
      </c>
      <c r="E2136" t="s">
        <v>4416</v>
      </c>
      <c r="F2136">
        <v>0.948470209339774</v>
      </c>
    </row>
    <row r="2137" spans="1:6">
      <c r="A2137" s="4"/>
    </row>
    <row r="2138" spans="1:6">
      <c r="A2138" s="1" t="s">
        <v>4421</v>
      </c>
      <c r="B2138" t="s">
        <v>4422</v>
      </c>
    </row>
    <row r="2139" spans="1:6">
      <c r="A2139" s="1" t="s">
        <v>2</v>
      </c>
      <c r="B2139" t="s">
        <v>3</v>
      </c>
      <c r="D2139" t="s">
        <v>4</v>
      </c>
      <c r="E2139" t="s">
        <v>5</v>
      </c>
      <c r="F2139" t="s">
        <v>6</v>
      </c>
    </row>
    <row r="2140" spans="1:6">
      <c r="A2140" s="1" t="s">
        <v>7</v>
      </c>
      <c r="B2140" t="s">
        <v>3211</v>
      </c>
      <c r="C2140" t="s">
        <v>3212</v>
      </c>
      <c r="D2140">
        <v>11</v>
      </c>
      <c r="E2140" t="s">
        <v>3213</v>
      </c>
      <c r="F2140">
        <v>0.948470209339774</v>
      </c>
    </row>
    <row r="2141" spans="1:6">
      <c r="A2141" s="1" t="s">
        <v>7</v>
      </c>
      <c r="B2141" t="s">
        <v>4423</v>
      </c>
      <c r="C2141" t="s">
        <v>4424</v>
      </c>
      <c r="D2141">
        <v>9</v>
      </c>
      <c r="E2141" t="s">
        <v>4425</v>
      </c>
      <c r="F2141">
        <v>0.948470209339774</v>
      </c>
    </row>
    <row r="2142" spans="1:6">
      <c r="A2142" s="1" t="s">
        <v>7</v>
      </c>
      <c r="B2142" t="s">
        <v>4426</v>
      </c>
      <c r="C2142" t="s">
        <v>4427</v>
      </c>
      <c r="D2142">
        <v>4</v>
      </c>
      <c r="E2142" t="s">
        <v>4428</v>
      </c>
      <c r="F2142">
        <v>0.948470209339774</v>
      </c>
    </row>
    <row r="2143" spans="1:6">
      <c r="A2143" s="4"/>
    </row>
    <row r="2144" spans="1:6">
      <c r="A2144" s="1" t="s">
        <v>4429</v>
      </c>
      <c r="B2144" t="s">
        <v>4430</v>
      </c>
    </row>
    <row r="2145" spans="1:6">
      <c r="A2145" s="1" t="s">
        <v>2</v>
      </c>
      <c r="B2145" t="s">
        <v>3</v>
      </c>
      <c r="D2145" t="s">
        <v>4</v>
      </c>
      <c r="E2145" t="s">
        <v>5</v>
      </c>
      <c r="F2145" t="s">
        <v>6</v>
      </c>
    </row>
    <row r="2146" spans="1:6">
      <c r="A2146" s="1" t="s">
        <v>7</v>
      </c>
      <c r="B2146" t="s">
        <v>4431</v>
      </c>
      <c r="C2146" t="s">
        <v>4432</v>
      </c>
      <c r="D2146">
        <v>9</v>
      </c>
      <c r="E2146" t="s">
        <v>4433</v>
      </c>
      <c r="F2146">
        <v>0.948470209339774</v>
      </c>
    </row>
    <row r="2147" spans="1:6">
      <c r="A2147" s="1" t="s">
        <v>48</v>
      </c>
      <c r="B2147" t="s">
        <v>4434</v>
      </c>
      <c r="C2147" t="s">
        <v>4435</v>
      </c>
      <c r="D2147">
        <v>3</v>
      </c>
      <c r="E2147" t="s">
        <v>4436</v>
      </c>
      <c r="F2147">
        <v>0.96723229959040302</v>
      </c>
    </row>
    <row r="2148" spans="1:6">
      <c r="A2148" s="1" t="s">
        <v>48</v>
      </c>
      <c r="B2148" t="s">
        <v>4437</v>
      </c>
      <c r="C2148" t="s">
        <v>4438</v>
      </c>
      <c r="D2148">
        <v>4</v>
      </c>
      <c r="E2148" t="s">
        <v>4439</v>
      </c>
      <c r="F2148">
        <v>0.96723229959040302</v>
      </c>
    </row>
    <row r="2149" spans="1:6">
      <c r="A2149" s="1" t="s">
        <v>48</v>
      </c>
      <c r="B2149" t="s">
        <v>4440</v>
      </c>
      <c r="C2149" t="s">
        <v>4441</v>
      </c>
      <c r="D2149">
        <v>3</v>
      </c>
      <c r="E2149" t="s">
        <v>4436</v>
      </c>
      <c r="F2149">
        <v>0.96723229959040302</v>
      </c>
    </row>
    <row r="2150" spans="1:6">
      <c r="A2150" s="1" t="s">
        <v>7</v>
      </c>
      <c r="B2150" t="s">
        <v>4442</v>
      </c>
      <c r="C2150" t="s">
        <v>4443</v>
      </c>
      <c r="D2150">
        <v>5</v>
      </c>
      <c r="E2150" t="s">
        <v>4444</v>
      </c>
      <c r="F2150">
        <v>0.948470209339774</v>
      </c>
    </row>
    <row r="2151" spans="1:6">
      <c r="A2151" s="1" t="s">
        <v>7</v>
      </c>
      <c r="B2151" t="s">
        <v>4445</v>
      </c>
      <c r="C2151" t="s">
        <v>4446</v>
      </c>
      <c r="D2151">
        <v>11</v>
      </c>
      <c r="E2151" t="s">
        <v>4447</v>
      </c>
      <c r="F2151">
        <v>0.948470209339774</v>
      </c>
    </row>
    <row r="2152" spans="1:6">
      <c r="A2152" s="1" t="s">
        <v>7</v>
      </c>
      <c r="B2152" t="s">
        <v>4448</v>
      </c>
      <c r="C2152" t="s">
        <v>4449</v>
      </c>
      <c r="D2152">
        <v>6</v>
      </c>
      <c r="E2152" t="s">
        <v>4450</v>
      </c>
      <c r="F2152">
        <v>0.948470209339774</v>
      </c>
    </row>
    <row r="2153" spans="1:6">
      <c r="A2153" s="1" t="s">
        <v>61</v>
      </c>
      <c r="B2153" t="s">
        <v>4451</v>
      </c>
      <c r="D2153">
        <v>3</v>
      </c>
      <c r="E2153" t="s">
        <v>4452</v>
      </c>
      <c r="F2153">
        <v>0.98893207560260299</v>
      </c>
    </row>
    <row r="2154" spans="1:6">
      <c r="A2154" s="1"/>
    </row>
    <row r="2155" spans="1:6">
      <c r="A2155" s="1" t="s">
        <v>4453</v>
      </c>
      <c r="B2155" t="s">
        <v>4454</v>
      </c>
    </row>
    <row r="2156" spans="1:6">
      <c r="A2156" s="4" t="s">
        <v>2</v>
      </c>
      <c r="B2156" t="s">
        <v>3</v>
      </c>
      <c r="D2156" t="s">
        <v>4</v>
      </c>
      <c r="E2156" t="s">
        <v>5</v>
      </c>
      <c r="F2156" t="s">
        <v>6</v>
      </c>
    </row>
    <row r="2157" spans="1:6">
      <c r="A2157" s="1" t="s">
        <v>7</v>
      </c>
      <c r="B2157" t="s">
        <v>4455</v>
      </c>
      <c r="C2157" t="s">
        <v>4456</v>
      </c>
      <c r="D2157">
        <v>3</v>
      </c>
      <c r="E2157" t="s">
        <v>4457</v>
      </c>
      <c r="F2157">
        <v>0.948470209339774</v>
      </c>
    </row>
    <row r="2158" spans="1:6">
      <c r="A2158" s="1" t="s">
        <v>7</v>
      </c>
      <c r="B2158" t="s">
        <v>4458</v>
      </c>
      <c r="C2158" t="s">
        <v>4459</v>
      </c>
      <c r="D2158">
        <v>4</v>
      </c>
      <c r="E2158" t="s">
        <v>4460</v>
      </c>
      <c r="F2158">
        <v>0.948470209339774</v>
      </c>
    </row>
    <row r="2159" spans="1:6">
      <c r="A2159" s="1" t="s">
        <v>7</v>
      </c>
      <c r="B2159" t="s">
        <v>4461</v>
      </c>
      <c r="C2159" t="s">
        <v>4462</v>
      </c>
      <c r="D2159">
        <v>4</v>
      </c>
      <c r="E2159" t="s">
        <v>4460</v>
      </c>
      <c r="F2159">
        <v>0.948470209339774</v>
      </c>
    </row>
    <row r="2160" spans="1:6">
      <c r="A2160" s="1"/>
    </row>
    <row r="2161" spans="1:6">
      <c r="A2161" s="1" t="s">
        <v>4463</v>
      </c>
      <c r="B2161" t="s">
        <v>4464</v>
      </c>
    </row>
    <row r="2162" spans="1:6">
      <c r="A2162" s="4" t="s">
        <v>2</v>
      </c>
      <c r="B2162" t="s">
        <v>3</v>
      </c>
      <c r="D2162" t="s">
        <v>4</v>
      </c>
      <c r="E2162" t="s">
        <v>5</v>
      </c>
      <c r="F2162" t="s">
        <v>6</v>
      </c>
    </row>
    <row r="2163" spans="1:6">
      <c r="A2163" s="1" t="s">
        <v>17</v>
      </c>
      <c r="B2163" t="s">
        <v>4465</v>
      </c>
      <c r="C2163" t="s">
        <v>4466</v>
      </c>
      <c r="D2163">
        <v>3</v>
      </c>
      <c r="E2163" t="s">
        <v>4467</v>
      </c>
      <c r="F2163">
        <v>0.77187341670641296</v>
      </c>
    </row>
    <row r="2164" spans="1:6">
      <c r="A2164" s="1" t="s">
        <v>17</v>
      </c>
      <c r="B2164" t="s">
        <v>4468</v>
      </c>
      <c r="C2164" t="s">
        <v>4469</v>
      </c>
      <c r="D2164">
        <v>4</v>
      </c>
      <c r="E2164" t="s">
        <v>4470</v>
      </c>
      <c r="F2164">
        <v>0.92457737321196298</v>
      </c>
    </row>
    <row r="2165" spans="1:6">
      <c r="A2165" s="1" t="s">
        <v>17</v>
      </c>
      <c r="B2165" t="s">
        <v>4471</v>
      </c>
      <c r="C2165" t="s">
        <v>4472</v>
      </c>
      <c r="D2165">
        <v>4</v>
      </c>
      <c r="E2165" t="s">
        <v>4470</v>
      </c>
      <c r="F2165">
        <v>0.92457737321196298</v>
      </c>
    </row>
    <row r="2166" spans="1:6">
      <c r="A2166" s="1" t="s">
        <v>17</v>
      </c>
      <c r="B2166" t="s">
        <v>4473</v>
      </c>
      <c r="C2166" t="s">
        <v>4474</v>
      </c>
      <c r="D2166">
        <v>3</v>
      </c>
      <c r="E2166" t="s">
        <v>4467</v>
      </c>
      <c r="F2166">
        <v>0.92457737321196298</v>
      </c>
    </row>
    <row r="2167" spans="1:6">
      <c r="A2167" s="1" t="s">
        <v>17</v>
      </c>
      <c r="B2167" t="s">
        <v>4196</v>
      </c>
      <c r="C2167" t="s">
        <v>4197</v>
      </c>
      <c r="D2167">
        <v>9</v>
      </c>
      <c r="E2167" t="s">
        <v>4198</v>
      </c>
      <c r="F2167">
        <v>0.92457737321196298</v>
      </c>
    </row>
    <row r="2168" spans="1:6">
      <c r="A2168" s="1" t="s">
        <v>17</v>
      </c>
      <c r="B2168" t="s">
        <v>4475</v>
      </c>
      <c r="C2168" t="s">
        <v>4476</v>
      </c>
      <c r="D2168">
        <v>11</v>
      </c>
      <c r="E2168" t="s">
        <v>4477</v>
      </c>
      <c r="F2168">
        <v>0.92457737321196298</v>
      </c>
    </row>
    <row r="2169" spans="1:6">
      <c r="A2169" s="4" t="s">
        <v>17</v>
      </c>
      <c r="B2169" t="s">
        <v>4478</v>
      </c>
      <c r="C2169" t="s">
        <v>4479</v>
      </c>
      <c r="D2169">
        <v>11</v>
      </c>
      <c r="E2169" t="s">
        <v>4477</v>
      </c>
      <c r="F2169">
        <v>0.92457737321196298</v>
      </c>
    </row>
    <row r="2170" spans="1:6">
      <c r="A2170" s="1" t="s">
        <v>17</v>
      </c>
      <c r="B2170" t="s">
        <v>4480</v>
      </c>
      <c r="C2170" t="s">
        <v>4481</v>
      </c>
      <c r="D2170">
        <v>4</v>
      </c>
      <c r="E2170" t="s">
        <v>4482</v>
      </c>
      <c r="F2170">
        <v>0.92457737321196298</v>
      </c>
    </row>
    <row r="2171" spans="1:6">
      <c r="A2171" s="1" t="s">
        <v>17</v>
      </c>
      <c r="B2171" t="s">
        <v>4483</v>
      </c>
      <c r="C2171" t="s">
        <v>4484</v>
      </c>
      <c r="D2171">
        <v>8</v>
      </c>
      <c r="E2171" t="s">
        <v>4485</v>
      </c>
      <c r="F2171">
        <v>0.94555293931752205</v>
      </c>
    </row>
    <row r="2172" spans="1:6">
      <c r="A2172" s="1"/>
    </row>
    <row r="2173" spans="1:6">
      <c r="A2173" s="1" t="s">
        <v>4486</v>
      </c>
      <c r="B2173" t="s">
        <v>4487</v>
      </c>
    </row>
    <row r="2174" spans="1:6">
      <c r="A2174" s="1" t="s">
        <v>2</v>
      </c>
      <c r="B2174" t="s">
        <v>3</v>
      </c>
      <c r="D2174" t="s">
        <v>4</v>
      </c>
      <c r="E2174" t="s">
        <v>5</v>
      </c>
      <c r="F2174" t="s">
        <v>6</v>
      </c>
    </row>
    <row r="2175" spans="1:6">
      <c r="A2175" s="1" t="s">
        <v>48</v>
      </c>
      <c r="B2175" t="s">
        <v>4488</v>
      </c>
      <c r="C2175" t="s">
        <v>4489</v>
      </c>
      <c r="D2175">
        <v>6</v>
      </c>
      <c r="E2175" t="s">
        <v>4490</v>
      </c>
      <c r="F2175">
        <v>0.96723229959040302</v>
      </c>
    </row>
    <row r="2176" spans="1:6">
      <c r="A2176" s="1" t="s">
        <v>7</v>
      </c>
      <c r="B2176" t="s">
        <v>4491</v>
      </c>
      <c r="C2176" t="s">
        <v>4492</v>
      </c>
      <c r="D2176">
        <v>5</v>
      </c>
      <c r="E2176" t="s">
        <v>4493</v>
      </c>
      <c r="F2176">
        <v>0.948470209339774</v>
      </c>
    </row>
    <row r="2177" spans="1:6">
      <c r="A2177" s="1" t="s">
        <v>48</v>
      </c>
      <c r="B2177" t="s">
        <v>4494</v>
      </c>
      <c r="C2177" t="s">
        <v>4495</v>
      </c>
      <c r="D2177">
        <v>6</v>
      </c>
      <c r="E2177" t="s">
        <v>4496</v>
      </c>
      <c r="F2177">
        <v>0.96723229959040302</v>
      </c>
    </row>
    <row r="2178" spans="1:6">
      <c r="A2178" s="1" t="s">
        <v>48</v>
      </c>
      <c r="B2178" t="s">
        <v>4497</v>
      </c>
      <c r="C2178" t="s">
        <v>4498</v>
      </c>
      <c r="D2178">
        <v>6</v>
      </c>
      <c r="E2178" t="s">
        <v>4499</v>
      </c>
      <c r="F2178">
        <v>0.96723229959040302</v>
      </c>
    </row>
    <row r="2179" spans="1:6">
      <c r="A2179" s="1" t="s">
        <v>7</v>
      </c>
      <c r="B2179" t="s">
        <v>3835</v>
      </c>
      <c r="C2179" t="s">
        <v>3836</v>
      </c>
      <c r="D2179">
        <v>10</v>
      </c>
      <c r="E2179" t="s">
        <v>3837</v>
      </c>
      <c r="F2179">
        <v>0.948470209339774</v>
      </c>
    </row>
    <row r="2180" spans="1:6">
      <c r="A2180" s="1"/>
    </row>
    <row r="2181" spans="1:6">
      <c r="A2181" s="1" t="s">
        <v>4500</v>
      </c>
      <c r="B2181" t="s">
        <v>4501</v>
      </c>
    </row>
    <row r="2182" spans="1:6">
      <c r="A2182" s="1" t="s">
        <v>2</v>
      </c>
      <c r="B2182" t="s">
        <v>3</v>
      </c>
      <c r="D2182" t="s">
        <v>4</v>
      </c>
      <c r="E2182" t="s">
        <v>5</v>
      </c>
      <c r="F2182" t="s">
        <v>6</v>
      </c>
    </row>
    <row r="2183" spans="1:6">
      <c r="A2183" s="1" t="s">
        <v>7</v>
      </c>
      <c r="B2183" t="s">
        <v>4502</v>
      </c>
      <c r="C2183" t="s">
        <v>4503</v>
      </c>
      <c r="D2183">
        <v>8</v>
      </c>
      <c r="E2183" t="s">
        <v>4504</v>
      </c>
      <c r="F2183">
        <v>0.948470209339774</v>
      </c>
    </row>
    <row r="2184" spans="1:6">
      <c r="A2184" s="1" t="s">
        <v>7</v>
      </c>
      <c r="B2184" t="s">
        <v>3747</v>
      </c>
      <c r="C2184" t="s">
        <v>3748</v>
      </c>
      <c r="D2184">
        <v>10</v>
      </c>
      <c r="E2184" t="s">
        <v>3749</v>
      </c>
      <c r="F2184">
        <v>0.948470209339774</v>
      </c>
    </row>
    <row r="2185" spans="1:6">
      <c r="A2185" s="1" t="s">
        <v>7</v>
      </c>
      <c r="B2185" t="s">
        <v>4505</v>
      </c>
      <c r="C2185" t="s">
        <v>4506</v>
      </c>
      <c r="D2185">
        <v>5</v>
      </c>
      <c r="E2185" t="s">
        <v>4507</v>
      </c>
      <c r="F2185">
        <v>0.948470209339774</v>
      </c>
    </row>
    <row r="2186" spans="1:6">
      <c r="A2186" s="1"/>
    </row>
    <row r="2187" spans="1:6">
      <c r="A2187" s="1" t="s">
        <v>4508</v>
      </c>
      <c r="B2187" t="s">
        <v>4509</v>
      </c>
    </row>
    <row r="2188" spans="1:6">
      <c r="A2188" s="1" t="s">
        <v>2</v>
      </c>
      <c r="B2188" t="s">
        <v>3</v>
      </c>
      <c r="D2188" t="s">
        <v>4</v>
      </c>
      <c r="E2188" t="s">
        <v>5</v>
      </c>
      <c r="F2188" t="s">
        <v>6</v>
      </c>
    </row>
    <row r="2189" spans="1:6">
      <c r="A2189" s="1" t="s">
        <v>7</v>
      </c>
      <c r="B2189" t="s">
        <v>4510</v>
      </c>
      <c r="C2189" t="s">
        <v>4511</v>
      </c>
      <c r="D2189">
        <v>4</v>
      </c>
      <c r="E2189" t="s">
        <v>4512</v>
      </c>
      <c r="F2189">
        <v>0.948470209339774</v>
      </c>
    </row>
    <row r="2190" spans="1:6">
      <c r="A2190" s="1" t="s">
        <v>7</v>
      </c>
      <c r="B2190" t="s">
        <v>4513</v>
      </c>
      <c r="C2190" t="s">
        <v>4514</v>
      </c>
      <c r="D2190">
        <v>4</v>
      </c>
      <c r="E2190" t="s">
        <v>4515</v>
      </c>
      <c r="F2190">
        <v>0.948470209339774</v>
      </c>
    </row>
    <row r="2191" spans="1:6">
      <c r="A2191" s="1" t="s">
        <v>7</v>
      </c>
      <c r="B2191" t="s">
        <v>4516</v>
      </c>
      <c r="C2191" t="s">
        <v>4517</v>
      </c>
      <c r="D2191">
        <v>7</v>
      </c>
      <c r="E2191" t="s">
        <v>4518</v>
      </c>
      <c r="F2191">
        <v>0.948470209339774</v>
      </c>
    </row>
    <row r="2192" spans="1:6">
      <c r="A2192" s="4" t="s">
        <v>7</v>
      </c>
      <c r="B2192" t="s">
        <v>4519</v>
      </c>
      <c r="C2192" t="s">
        <v>4520</v>
      </c>
      <c r="D2192">
        <v>8</v>
      </c>
      <c r="E2192" t="s">
        <v>4521</v>
      </c>
      <c r="F2192">
        <v>0.948470209339774</v>
      </c>
    </row>
    <row r="2193" spans="1:6">
      <c r="A2193" s="1"/>
    </row>
    <row r="2194" spans="1:6">
      <c r="A2194" s="1" t="s">
        <v>4522</v>
      </c>
      <c r="B2194" t="s">
        <v>4523</v>
      </c>
    </row>
    <row r="2195" spans="1:6">
      <c r="A2195" s="1" t="s">
        <v>2</v>
      </c>
      <c r="B2195" t="s">
        <v>3</v>
      </c>
      <c r="D2195" t="s">
        <v>4</v>
      </c>
      <c r="E2195" t="s">
        <v>5</v>
      </c>
      <c r="F2195" t="s">
        <v>6</v>
      </c>
    </row>
    <row r="2196" spans="1:6">
      <c r="A2196" s="1" t="s">
        <v>48</v>
      </c>
      <c r="B2196" t="s">
        <v>4524</v>
      </c>
      <c r="C2196" t="s">
        <v>4525</v>
      </c>
      <c r="D2196">
        <v>4</v>
      </c>
      <c r="E2196" t="s">
        <v>4526</v>
      </c>
      <c r="F2196">
        <v>0.96723229959040302</v>
      </c>
    </row>
    <row r="2197" spans="1:6">
      <c r="A2197" s="1" t="s">
        <v>48</v>
      </c>
      <c r="B2197" t="s">
        <v>4527</v>
      </c>
      <c r="C2197" t="s">
        <v>4528</v>
      </c>
      <c r="D2197">
        <v>15</v>
      </c>
      <c r="E2197" t="s">
        <v>4529</v>
      </c>
      <c r="F2197">
        <v>0.96723229959040302</v>
      </c>
    </row>
    <row r="2198" spans="1:6">
      <c r="A2198" s="1" t="s">
        <v>48</v>
      </c>
      <c r="B2198" t="s">
        <v>4530</v>
      </c>
      <c r="C2198" t="s">
        <v>4531</v>
      </c>
      <c r="D2198">
        <v>4</v>
      </c>
      <c r="E2198" t="s">
        <v>4526</v>
      </c>
      <c r="F2198">
        <v>0.96723229959040302</v>
      </c>
    </row>
    <row r="2199" spans="1:6">
      <c r="A2199" s="1" t="s">
        <v>48</v>
      </c>
      <c r="B2199" t="s">
        <v>4532</v>
      </c>
      <c r="C2199" t="s">
        <v>4533</v>
      </c>
      <c r="D2199">
        <v>6</v>
      </c>
      <c r="E2199" t="s">
        <v>4534</v>
      </c>
      <c r="F2199">
        <v>0.96723229959040302</v>
      </c>
    </row>
    <row r="2200" spans="1:6">
      <c r="A2200" s="4" t="s">
        <v>48</v>
      </c>
      <c r="B2200" t="s">
        <v>4535</v>
      </c>
      <c r="C2200" t="s">
        <v>4536</v>
      </c>
      <c r="D2200">
        <v>4</v>
      </c>
      <c r="E2200" t="s">
        <v>4526</v>
      </c>
      <c r="F2200">
        <v>0.96723229959040302</v>
      </c>
    </row>
    <row r="2201" spans="1:6">
      <c r="A2201" s="1" t="s">
        <v>48</v>
      </c>
      <c r="B2201" t="s">
        <v>4537</v>
      </c>
      <c r="C2201" t="s">
        <v>4538</v>
      </c>
      <c r="D2201">
        <v>8</v>
      </c>
      <c r="E2201" t="s">
        <v>4539</v>
      </c>
      <c r="F2201">
        <v>0.96723229959040302</v>
      </c>
    </row>
    <row r="2202" spans="1:6">
      <c r="A2202" s="1" t="s">
        <v>48</v>
      </c>
      <c r="B2202" t="s">
        <v>4540</v>
      </c>
      <c r="C2202" t="s">
        <v>4541</v>
      </c>
      <c r="D2202">
        <v>8</v>
      </c>
      <c r="E2202" t="s">
        <v>4539</v>
      </c>
      <c r="F2202">
        <v>0.96723229959040302</v>
      </c>
    </row>
    <row r="2203" spans="1:6">
      <c r="A2203" s="1" t="s">
        <v>48</v>
      </c>
      <c r="B2203" t="s">
        <v>4542</v>
      </c>
      <c r="C2203" t="s">
        <v>4543</v>
      </c>
      <c r="D2203">
        <v>3</v>
      </c>
      <c r="E2203" t="s">
        <v>4544</v>
      </c>
      <c r="F2203">
        <v>0.96723229959040302</v>
      </c>
    </row>
    <row r="2204" spans="1:6">
      <c r="A2204" s="1" t="s">
        <v>48</v>
      </c>
      <c r="B2204" t="s">
        <v>4545</v>
      </c>
      <c r="C2204" t="s">
        <v>4546</v>
      </c>
      <c r="D2204">
        <v>4</v>
      </c>
      <c r="E2204" t="s">
        <v>4547</v>
      </c>
      <c r="F2204">
        <v>0.96723229959040302</v>
      </c>
    </row>
    <row r="2205" spans="1:6">
      <c r="A2205" s="1" t="s">
        <v>48</v>
      </c>
      <c r="B2205" t="s">
        <v>4548</v>
      </c>
      <c r="C2205" t="s">
        <v>4549</v>
      </c>
      <c r="D2205">
        <v>13</v>
      </c>
      <c r="E2205" t="s">
        <v>4550</v>
      </c>
      <c r="F2205">
        <v>0.96723229959040302</v>
      </c>
    </row>
    <row r="2206" spans="1:6">
      <c r="A2206" s="1" t="s">
        <v>48</v>
      </c>
      <c r="B2206" t="s">
        <v>4551</v>
      </c>
      <c r="C2206" t="s">
        <v>4552</v>
      </c>
      <c r="D2206">
        <v>7</v>
      </c>
      <c r="E2206" t="s">
        <v>4553</v>
      </c>
      <c r="F2206">
        <v>0.96723229959040302</v>
      </c>
    </row>
    <row r="2207" spans="1:6">
      <c r="A2207" s="1" t="s">
        <v>48</v>
      </c>
      <c r="B2207" t="s">
        <v>4554</v>
      </c>
      <c r="C2207" t="s">
        <v>4555</v>
      </c>
      <c r="D2207">
        <v>9</v>
      </c>
      <c r="E2207" t="s">
        <v>4556</v>
      </c>
      <c r="F2207">
        <v>0.96723229959040302</v>
      </c>
    </row>
    <row r="2208" spans="1:6">
      <c r="A2208" s="1" t="s">
        <v>48</v>
      </c>
      <c r="B2208" t="s">
        <v>4557</v>
      </c>
      <c r="C2208" t="s">
        <v>4558</v>
      </c>
      <c r="D2208">
        <v>11</v>
      </c>
      <c r="E2208" t="s">
        <v>4559</v>
      </c>
      <c r="F2208">
        <v>0.96999686814737696</v>
      </c>
    </row>
    <row r="2209" spans="1:6">
      <c r="A2209" s="1" t="s">
        <v>48</v>
      </c>
      <c r="B2209" t="s">
        <v>4560</v>
      </c>
      <c r="C2209" t="s">
        <v>4561</v>
      </c>
      <c r="D2209">
        <v>13</v>
      </c>
      <c r="E2209" t="s">
        <v>4562</v>
      </c>
      <c r="F2209">
        <v>0.97140711845153205</v>
      </c>
    </row>
    <row r="2210" spans="1:6">
      <c r="A2210" s="1"/>
    </row>
    <row r="2211" spans="1:6">
      <c r="A2211" s="1" t="s">
        <v>4563</v>
      </c>
      <c r="B2211" t="s">
        <v>4564</v>
      </c>
    </row>
    <row r="2212" spans="1:6">
      <c r="A2212" s="1" t="s">
        <v>2</v>
      </c>
      <c r="B2212" t="s">
        <v>3</v>
      </c>
      <c r="D2212" t="s">
        <v>4</v>
      </c>
      <c r="E2212" t="s">
        <v>5</v>
      </c>
      <c r="F2212" t="s">
        <v>6</v>
      </c>
    </row>
    <row r="2213" spans="1:6">
      <c r="A2213" s="1" t="s">
        <v>7</v>
      </c>
      <c r="B2213" t="s">
        <v>2780</v>
      </c>
      <c r="C2213" t="s">
        <v>2781</v>
      </c>
      <c r="D2213">
        <v>6</v>
      </c>
      <c r="E2213" t="s">
        <v>2782</v>
      </c>
      <c r="F2213">
        <v>0.948470209339774</v>
      </c>
    </row>
    <row r="2214" spans="1:6">
      <c r="A2214" s="1" t="s">
        <v>7</v>
      </c>
      <c r="B2214" t="s">
        <v>4565</v>
      </c>
      <c r="C2214" t="s">
        <v>4566</v>
      </c>
      <c r="D2214">
        <v>4</v>
      </c>
      <c r="E2214" t="s">
        <v>4567</v>
      </c>
      <c r="F2214">
        <v>0.948470209339774</v>
      </c>
    </row>
    <row r="2215" spans="1:6">
      <c r="A2215" s="1" t="s">
        <v>7</v>
      </c>
      <c r="B2215" t="s">
        <v>4568</v>
      </c>
      <c r="C2215" t="s">
        <v>4569</v>
      </c>
      <c r="D2215">
        <v>5</v>
      </c>
      <c r="E2215" t="s">
        <v>4570</v>
      </c>
      <c r="F2215">
        <v>0.948470209339774</v>
      </c>
    </row>
    <row r="2216" spans="1:6">
      <c r="A2216" s="4"/>
    </row>
    <row r="2217" spans="1:6">
      <c r="A2217" s="1" t="s">
        <v>4571</v>
      </c>
      <c r="B2217" t="s">
        <v>4572</v>
      </c>
    </row>
    <row r="2218" spans="1:6">
      <c r="A2218" s="1" t="s">
        <v>2</v>
      </c>
      <c r="B2218" t="s">
        <v>3</v>
      </c>
      <c r="D2218" t="s">
        <v>4</v>
      </c>
      <c r="E2218" t="s">
        <v>5</v>
      </c>
      <c r="F2218" t="s">
        <v>6</v>
      </c>
    </row>
    <row r="2219" spans="1:6">
      <c r="A2219" s="1" t="s">
        <v>7</v>
      </c>
      <c r="B2219" t="s">
        <v>4573</v>
      </c>
      <c r="C2219" t="s">
        <v>4574</v>
      </c>
      <c r="D2219">
        <v>7</v>
      </c>
      <c r="E2219" t="s">
        <v>4575</v>
      </c>
      <c r="F2219">
        <v>0.948470209339774</v>
      </c>
    </row>
    <row r="2220" spans="1:6">
      <c r="A2220" s="1" t="s">
        <v>7</v>
      </c>
      <c r="B2220" t="s">
        <v>4431</v>
      </c>
      <c r="C2220" t="s">
        <v>4432</v>
      </c>
      <c r="D2220">
        <v>9</v>
      </c>
      <c r="E2220" t="s">
        <v>4433</v>
      </c>
      <c r="F2220">
        <v>0.948470209339774</v>
      </c>
    </row>
    <row r="2221" spans="1:6">
      <c r="A2221" s="1" t="s">
        <v>7</v>
      </c>
      <c r="B2221" t="s">
        <v>4278</v>
      </c>
      <c r="C2221" t="s">
        <v>4279</v>
      </c>
      <c r="D2221">
        <v>10</v>
      </c>
      <c r="E2221" t="s">
        <v>4280</v>
      </c>
      <c r="F2221">
        <v>0.948470209339774</v>
      </c>
    </row>
    <row r="2222" spans="1:6">
      <c r="A2222" s="4" t="s">
        <v>7</v>
      </c>
      <c r="B2222" t="s">
        <v>4576</v>
      </c>
      <c r="C2222" t="s">
        <v>4577</v>
      </c>
      <c r="D2222">
        <v>4</v>
      </c>
      <c r="E2222" t="s">
        <v>4578</v>
      </c>
      <c r="F2222">
        <v>0.948470209339774</v>
      </c>
    </row>
    <row r="2223" spans="1:6">
      <c r="A2223" s="1" t="s">
        <v>7</v>
      </c>
      <c r="B2223" t="s">
        <v>4579</v>
      </c>
      <c r="C2223" t="s">
        <v>4580</v>
      </c>
      <c r="D2223">
        <v>4</v>
      </c>
      <c r="E2223" t="s">
        <v>4578</v>
      </c>
      <c r="F2223">
        <v>0.948470209339774</v>
      </c>
    </row>
    <row r="2224" spans="1:6">
      <c r="A2224" s="1" t="s">
        <v>7</v>
      </c>
      <c r="B2224" t="s">
        <v>4445</v>
      </c>
      <c r="C2224" t="s">
        <v>4446</v>
      </c>
      <c r="D2224">
        <v>11</v>
      </c>
      <c r="E2224" t="s">
        <v>4447</v>
      </c>
      <c r="F2224">
        <v>0.948470209339774</v>
      </c>
    </row>
    <row r="2225" spans="1:6">
      <c r="A2225" s="1" t="s">
        <v>7</v>
      </c>
      <c r="B2225" t="s">
        <v>4581</v>
      </c>
      <c r="C2225" t="s">
        <v>4582</v>
      </c>
      <c r="D2225">
        <v>8</v>
      </c>
      <c r="E2225" t="s">
        <v>4583</v>
      </c>
      <c r="F2225">
        <v>0.948470209339774</v>
      </c>
    </row>
    <row r="2226" spans="1:6">
      <c r="A2226" s="1" t="s">
        <v>7</v>
      </c>
      <c r="B2226" t="s">
        <v>4301</v>
      </c>
      <c r="C2226" t="s">
        <v>4302</v>
      </c>
      <c r="D2226">
        <v>14</v>
      </c>
      <c r="E2226" t="s">
        <v>4303</v>
      </c>
      <c r="F2226">
        <v>0.948470209339774</v>
      </c>
    </row>
    <row r="2227" spans="1:6">
      <c r="A2227" s="1" t="s">
        <v>7</v>
      </c>
      <c r="B2227" t="s">
        <v>4584</v>
      </c>
      <c r="C2227" t="s">
        <v>4585</v>
      </c>
      <c r="D2227">
        <v>6</v>
      </c>
      <c r="E2227" t="s">
        <v>4586</v>
      </c>
      <c r="F2227">
        <v>0.948470209339774</v>
      </c>
    </row>
    <row r="2228" spans="1:6">
      <c r="A2228" s="1" t="s">
        <v>7</v>
      </c>
      <c r="B2228" t="s">
        <v>4587</v>
      </c>
      <c r="C2228" t="s">
        <v>4588</v>
      </c>
      <c r="D2228">
        <v>4</v>
      </c>
      <c r="E2228" t="s">
        <v>4578</v>
      </c>
      <c r="F2228">
        <v>0.98207434134725702</v>
      </c>
    </row>
    <row r="2229" spans="1:6">
      <c r="A2229" s="1"/>
    </row>
    <row r="2230" spans="1:6">
      <c r="A2230" s="1" t="s">
        <v>4589</v>
      </c>
      <c r="B2230" t="s">
        <v>4590</v>
      </c>
    </row>
    <row r="2231" spans="1:6">
      <c r="A2231" s="1" t="s">
        <v>2</v>
      </c>
      <c r="B2231" t="s">
        <v>3</v>
      </c>
      <c r="D2231" t="s">
        <v>4</v>
      </c>
      <c r="E2231" t="s">
        <v>5</v>
      </c>
      <c r="F2231" t="s">
        <v>6</v>
      </c>
    </row>
    <row r="2232" spans="1:6">
      <c r="A2232" s="1" t="s">
        <v>7</v>
      </c>
      <c r="B2232" t="s">
        <v>4591</v>
      </c>
      <c r="C2232" t="s">
        <v>4592</v>
      </c>
      <c r="D2232">
        <v>6</v>
      </c>
      <c r="E2232" t="s">
        <v>4593</v>
      </c>
      <c r="F2232">
        <v>0.948470209339774</v>
      </c>
    </row>
    <row r="2233" spans="1:6">
      <c r="A2233" s="1" t="s">
        <v>7</v>
      </c>
      <c r="B2233" t="s">
        <v>4594</v>
      </c>
      <c r="C2233" t="s">
        <v>4595</v>
      </c>
      <c r="D2233">
        <v>4</v>
      </c>
      <c r="E2233" t="s">
        <v>4596</v>
      </c>
      <c r="F2233">
        <v>0.948470209339774</v>
      </c>
    </row>
    <row r="2234" spans="1:6">
      <c r="A2234" s="1" t="s">
        <v>7</v>
      </c>
      <c r="B2234" t="s">
        <v>4597</v>
      </c>
      <c r="C2234" t="s">
        <v>4598</v>
      </c>
      <c r="D2234">
        <v>4</v>
      </c>
      <c r="E2234" t="s">
        <v>4596</v>
      </c>
      <c r="F2234">
        <v>0.948470209339774</v>
      </c>
    </row>
    <row r="2235" spans="1:6">
      <c r="A2235" s="1"/>
    </row>
    <row r="2236" spans="1:6">
      <c r="A2236" s="1" t="s">
        <v>4599</v>
      </c>
      <c r="B2236" t="s">
        <v>4600</v>
      </c>
    </row>
    <row r="2237" spans="1:6">
      <c r="A2237" s="1" t="s">
        <v>2</v>
      </c>
      <c r="B2237" t="s">
        <v>3</v>
      </c>
      <c r="D2237" t="s">
        <v>4</v>
      </c>
      <c r="E2237" t="s">
        <v>5</v>
      </c>
      <c r="F2237" t="s">
        <v>6</v>
      </c>
    </row>
    <row r="2238" spans="1:6">
      <c r="A2238" s="4" t="s">
        <v>7</v>
      </c>
      <c r="B2238" t="s">
        <v>4601</v>
      </c>
      <c r="C2238" t="s">
        <v>4602</v>
      </c>
      <c r="D2238">
        <v>5</v>
      </c>
      <c r="E2238" t="s">
        <v>4603</v>
      </c>
      <c r="F2238">
        <v>0.51026093683043905</v>
      </c>
    </row>
    <row r="2239" spans="1:6">
      <c r="A2239" s="1" t="s">
        <v>7</v>
      </c>
      <c r="B2239" t="s">
        <v>4604</v>
      </c>
      <c r="C2239" t="s">
        <v>4605</v>
      </c>
      <c r="D2239">
        <v>5</v>
      </c>
      <c r="E2239" t="s">
        <v>4603</v>
      </c>
      <c r="F2239">
        <v>0.948470209339774</v>
      </c>
    </row>
    <row r="2240" spans="1:6">
      <c r="A2240" s="1" t="s">
        <v>7</v>
      </c>
      <c r="B2240" t="s">
        <v>4606</v>
      </c>
      <c r="C2240" t="s">
        <v>4607</v>
      </c>
      <c r="D2240">
        <v>9</v>
      </c>
      <c r="E2240" t="s">
        <v>4608</v>
      </c>
      <c r="F2240">
        <v>0.948470209339774</v>
      </c>
    </row>
    <row r="2241" spans="1:6">
      <c r="A2241" s="1" t="s">
        <v>7</v>
      </c>
      <c r="B2241" t="s">
        <v>4609</v>
      </c>
      <c r="C2241" t="s">
        <v>4610</v>
      </c>
      <c r="D2241">
        <v>10</v>
      </c>
      <c r="E2241" t="s">
        <v>4611</v>
      </c>
      <c r="F2241">
        <v>0.948470209339774</v>
      </c>
    </row>
    <row r="2242" spans="1:6">
      <c r="A2242" s="1" t="s">
        <v>7</v>
      </c>
      <c r="B2242" t="s">
        <v>4612</v>
      </c>
      <c r="C2242" t="s">
        <v>4613</v>
      </c>
      <c r="D2242">
        <v>3</v>
      </c>
      <c r="E2242" t="s">
        <v>4614</v>
      </c>
      <c r="F2242">
        <v>0.948470209339774</v>
      </c>
    </row>
    <row r="2243" spans="1:6">
      <c r="A2243" s="1" t="s">
        <v>7</v>
      </c>
      <c r="B2243" t="s">
        <v>4615</v>
      </c>
      <c r="C2243" t="s">
        <v>4616</v>
      </c>
      <c r="D2243">
        <v>3</v>
      </c>
      <c r="E2243" t="s">
        <v>4614</v>
      </c>
      <c r="F2243">
        <v>0.97602484887350205</v>
      </c>
    </row>
    <row r="2244" spans="1:6">
      <c r="A2244" s="1" t="s">
        <v>7</v>
      </c>
      <c r="B2244" t="s">
        <v>4617</v>
      </c>
      <c r="C2244" t="s">
        <v>4618</v>
      </c>
      <c r="D2244">
        <v>12</v>
      </c>
      <c r="E2244" t="s">
        <v>4619</v>
      </c>
      <c r="F2244">
        <v>0.99390396250526303</v>
      </c>
    </row>
    <row r="2245" spans="1:6">
      <c r="A2245" s="1" t="s">
        <v>7</v>
      </c>
      <c r="B2245" t="s">
        <v>4620</v>
      </c>
      <c r="C2245" t="s">
        <v>4621</v>
      </c>
      <c r="D2245">
        <v>3</v>
      </c>
      <c r="E2245" t="s">
        <v>4614</v>
      </c>
      <c r="F2245">
        <v>0.99716664201641902</v>
      </c>
    </row>
    <row r="2246" spans="1:6">
      <c r="A2246" s="1" t="s">
        <v>7</v>
      </c>
      <c r="B2246" t="s">
        <v>4622</v>
      </c>
      <c r="C2246" t="s">
        <v>4623</v>
      </c>
      <c r="D2246">
        <v>3</v>
      </c>
      <c r="E2246" t="s">
        <v>4614</v>
      </c>
      <c r="F2246">
        <v>0.99842056574548099</v>
      </c>
    </row>
    <row r="2247" spans="1:6">
      <c r="A2247" s="1"/>
    </row>
    <row r="2248" spans="1:6">
      <c r="A2248" s="1" t="s">
        <v>4624</v>
      </c>
      <c r="B2248" t="s">
        <v>4625</v>
      </c>
    </row>
    <row r="2249" spans="1:6">
      <c r="A2249" s="1" t="s">
        <v>2</v>
      </c>
      <c r="B2249" t="s">
        <v>3</v>
      </c>
      <c r="D2249" t="s">
        <v>4</v>
      </c>
      <c r="E2249" t="s">
        <v>5</v>
      </c>
      <c r="F2249" t="s">
        <v>6</v>
      </c>
    </row>
    <row r="2250" spans="1:6">
      <c r="A2250" s="1" t="s">
        <v>48</v>
      </c>
      <c r="B2250" t="s">
        <v>4626</v>
      </c>
      <c r="C2250" t="s">
        <v>4627</v>
      </c>
      <c r="D2250">
        <v>4</v>
      </c>
      <c r="E2250" t="s">
        <v>4628</v>
      </c>
      <c r="F2250">
        <v>0.96723229959040302</v>
      </c>
    </row>
    <row r="2251" spans="1:6">
      <c r="A2251" s="1" t="s">
        <v>7</v>
      </c>
      <c r="B2251" t="s">
        <v>4629</v>
      </c>
      <c r="C2251" t="s">
        <v>4630</v>
      </c>
      <c r="D2251">
        <v>5</v>
      </c>
      <c r="E2251" t="s">
        <v>4631</v>
      </c>
      <c r="F2251">
        <v>0.948470209339774</v>
      </c>
    </row>
    <row r="2252" spans="1:6">
      <c r="A2252" s="1" t="s">
        <v>7</v>
      </c>
      <c r="B2252" t="s">
        <v>4632</v>
      </c>
      <c r="C2252" t="s">
        <v>4633</v>
      </c>
      <c r="D2252">
        <v>8</v>
      </c>
      <c r="E2252" t="s">
        <v>4634</v>
      </c>
      <c r="F2252">
        <v>0.948470209339774</v>
      </c>
    </row>
    <row r="2253" spans="1:6">
      <c r="A2253" s="1"/>
    </row>
    <row r="2254" spans="1:6">
      <c r="A2254" s="1" t="s">
        <v>4635</v>
      </c>
      <c r="B2254" t="s">
        <v>4636</v>
      </c>
    </row>
    <row r="2255" spans="1:6">
      <c r="A2255" s="4" t="s">
        <v>2</v>
      </c>
      <c r="B2255" t="s">
        <v>3</v>
      </c>
      <c r="D2255" t="s">
        <v>4</v>
      </c>
      <c r="E2255" t="s">
        <v>5</v>
      </c>
      <c r="F2255" t="s">
        <v>6</v>
      </c>
    </row>
    <row r="2256" spans="1:6">
      <c r="A2256" s="1" t="s">
        <v>7</v>
      </c>
      <c r="B2256" t="s">
        <v>4637</v>
      </c>
      <c r="C2256" t="s">
        <v>4638</v>
      </c>
      <c r="D2256">
        <v>3</v>
      </c>
      <c r="E2256" t="s">
        <v>4639</v>
      </c>
      <c r="F2256">
        <v>0.948470209339774</v>
      </c>
    </row>
    <row r="2257" spans="1:6">
      <c r="A2257" s="1" t="s">
        <v>7</v>
      </c>
      <c r="B2257" t="s">
        <v>4640</v>
      </c>
      <c r="C2257" t="s">
        <v>4641</v>
      </c>
      <c r="D2257">
        <v>8</v>
      </c>
      <c r="E2257" t="s">
        <v>4642</v>
      </c>
      <c r="F2257">
        <v>0.948470209339774</v>
      </c>
    </row>
    <row r="2258" spans="1:6">
      <c r="A2258" s="1" t="s">
        <v>7</v>
      </c>
      <c r="B2258" t="s">
        <v>4643</v>
      </c>
      <c r="C2258" t="s">
        <v>4644</v>
      </c>
      <c r="D2258">
        <v>20</v>
      </c>
      <c r="E2258" t="s">
        <v>4645</v>
      </c>
      <c r="F2258">
        <v>0.948470209339774</v>
      </c>
    </row>
    <row r="2259" spans="1:6">
      <c r="A2259" s="1" t="s">
        <v>7</v>
      </c>
      <c r="B2259" t="s">
        <v>4646</v>
      </c>
      <c r="C2259" t="s">
        <v>4647</v>
      </c>
      <c r="D2259">
        <v>5</v>
      </c>
      <c r="E2259" t="s">
        <v>4648</v>
      </c>
      <c r="F2259">
        <v>0.948470209339774</v>
      </c>
    </row>
    <row r="2260" spans="1:6">
      <c r="A2260" s="1" t="s">
        <v>7</v>
      </c>
      <c r="B2260" t="s">
        <v>4649</v>
      </c>
      <c r="C2260" t="s">
        <v>4650</v>
      </c>
      <c r="D2260">
        <v>7</v>
      </c>
      <c r="E2260" t="s">
        <v>4651</v>
      </c>
      <c r="F2260">
        <v>0.948470209339774</v>
      </c>
    </row>
    <row r="2261" spans="1:6">
      <c r="A2261" s="4" t="s">
        <v>7</v>
      </c>
      <c r="B2261" t="s">
        <v>4652</v>
      </c>
      <c r="C2261" t="s">
        <v>4653</v>
      </c>
      <c r="D2261">
        <v>10</v>
      </c>
      <c r="E2261" t="s">
        <v>4654</v>
      </c>
      <c r="F2261">
        <v>0.948470209339774</v>
      </c>
    </row>
    <row r="2262" spans="1:6">
      <c r="A2262" s="1" t="s">
        <v>7</v>
      </c>
      <c r="B2262" t="s">
        <v>4655</v>
      </c>
      <c r="C2262" t="s">
        <v>4656</v>
      </c>
      <c r="D2262">
        <v>3</v>
      </c>
      <c r="E2262" t="s">
        <v>4639</v>
      </c>
      <c r="F2262">
        <v>0.948470209339774</v>
      </c>
    </row>
    <row r="2263" spans="1:6">
      <c r="A2263" s="1" t="s">
        <v>7</v>
      </c>
      <c r="B2263" t="s">
        <v>4657</v>
      </c>
      <c r="C2263" t="s">
        <v>4658</v>
      </c>
      <c r="D2263">
        <v>12</v>
      </c>
      <c r="E2263" t="s">
        <v>4659</v>
      </c>
      <c r="F2263">
        <v>0.948470209339774</v>
      </c>
    </row>
    <row r="2264" spans="1:6">
      <c r="A2264" s="1"/>
    </row>
    <row r="2265" spans="1:6">
      <c r="A2265" s="1" t="s">
        <v>4660</v>
      </c>
      <c r="B2265" t="s">
        <v>4661</v>
      </c>
    </row>
    <row r="2266" spans="1:6">
      <c r="A2266" s="1" t="s">
        <v>2</v>
      </c>
      <c r="B2266" t="s">
        <v>3</v>
      </c>
      <c r="D2266" t="s">
        <v>4</v>
      </c>
      <c r="E2266" t="s">
        <v>5</v>
      </c>
      <c r="F2266" t="s">
        <v>6</v>
      </c>
    </row>
    <row r="2267" spans="1:6">
      <c r="A2267" s="1" t="s">
        <v>7</v>
      </c>
      <c r="B2267" t="s">
        <v>4662</v>
      </c>
      <c r="C2267" t="s">
        <v>4663</v>
      </c>
      <c r="D2267">
        <v>6</v>
      </c>
      <c r="E2267" t="s">
        <v>4664</v>
      </c>
      <c r="F2267">
        <v>0.89535509336377905</v>
      </c>
    </row>
    <row r="2268" spans="1:6">
      <c r="A2268" s="1" t="s">
        <v>7</v>
      </c>
      <c r="B2268" t="s">
        <v>4665</v>
      </c>
      <c r="C2268" t="s">
        <v>4666</v>
      </c>
      <c r="D2268">
        <v>9</v>
      </c>
      <c r="E2268" t="s">
        <v>4667</v>
      </c>
      <c r="F2268">
        <v>0.948470209339774</v>
      </c>
    </row>
    <row r="2269" spans="1:6">
      <c r="A2269" s="1" t="s">
        <v>48</v>
      </c>
      <c r="B2269" t="s">
        <v>4668</v>
      </c>
      <c r="C2269" t="s">
        <v>4669</v>
      </c>
      <c r="D2269">
        <v>4</v>
      </c>
      <c r="E2269" t="s">
        <v>4670</v>
      </c>
      <c r="F2269">
        <v>0.96723229959040302</v>
      </c>
    </row>
    <row r="2270" spans="1:6">
      <c r="A2270" s="1" t="s">
        <v>48</v>
      </c>
      <c r="B2270" t="s">
        <v>4671</v>
      </c>
      <c r="C2270" t="s">
        <v>4672</v>
      </c>
      <c r="D2270">
        <v>4</v>
      </c>
      <c r="E2270" t="s">
        <v>4670</v>
      </c>
      <c r="F2270">
        <v>0.96723229959040302</v>
      </c>
    </row>
    <row r="2271" spans="1:6">
      <c r="A2271" s="4" t="s">
        <v>7</v>
      </c>
      <c r="B2271" t="s">
        <v>2591</v>
      </c>
      <c r="C2271" t="s">
        <v>2592</v>
      </c>
      <c r="D2271">
        <v>9</v>
      </c>
      <c r="E2271" t="s">
        <v>2593</v>
      </c>
      <c r="F2271">
        <v>0.948470209339774</v>
      </c>
    </row>
    <row r="2272" spans="1:6">
      <c r="A2272" s="1" t="s">
        <v>48</v>
      </c>
      <c r="B2272" t="s">
        <v>4673</v>
      </c>
      <c r="C2272" t="s">
        <v>4674</v>
      </c>
      <c r="D2272">
        <v>4</v>
      </c>
      <c r="E2272" t="s">
        <v>4670</v>
      </c>
      <c r="F2272">
        <v>0.96723229959040302</v>
      </c>
    </row>
    <row r="2273" spans="1:6">
      <c r="A2273" s="1" t="s">
        <v>48</v>
      </c>
      <c r="B2273" t="s">
        <v>4675</v>
      </c>
      <c r="C2273" t="s">
        <v>4676</v>
      </c>
      <c r="D2273">
        <v>5</v>
      </c>
      <c r="E2273" t="s">
        <v>4677</v>
      </c>
      <c r="F2273">
        <v>0.96723229959040302</v>
      </c>
    </row>
    <row r="2274" spans="1:6">
      <c r="A2274" s="1" t="s">
        <v>48</v>
      </c>
      <c r="B2274" t="s">
        <v>4678</v>
      </c>
      <c r="C2274" t="s">
        <v>4679</v>
      </c>
      <c r="D2274">
        <v>11</v>
      </c>
      <c r="E2274" t="s">
        <v>4680</v>
      </c>
      <c r="F2274">
        <v>0.96723229959040302</v>
      </c>
    </row>
    <row r="2275" spans="1:6">
      <c r="A2275" s="1" t="s">
        <v>48</v>
      </c>
      <c r="B2275" t="s">
        <v>4681</v>
      </c>
      <c r="C2275" t="s">
        <v>4682</v>
      </c>
      <c r="D2275">
        <v>11</v>
      </c>
      <c r="E2275" t="s">
        <v>4680</v>
      </c>
      <c r="F2275">
        <v>0.96723229959040302</v>
      </c>
    </row>
    <row r="2276" spans="1:6">
      <c r="A2276" s="1" t="s">
        <v>48</v>
      </c>
      <c r="B2276" t="s">
        <v>4683</v>
      </c>
      <c r="C2276" t="s">
        <v>4684</v>
      </c>
      <c r="D2276">
        <v>11</v>
      </c>
      <c r="E2276" t="s">
        <v>4680</v>
      </c>
      <c r="F2276">
        <v>0.96723229959040302</v>
      </c>
    </row>
    <row r="2277" spans="1:6">
      <c r="A2277" s="4" t="s">
        <v>7</v>
      </c>
      <c r="B2277" t="s">
        <v>4685</v>
      </c>
      <c r="C2277" t="s">
        <v>4686</v>
      </c>
      <c r="D2277">
        <v>15</v>
      </c>
      <c r="E2277" t="s">
        <v>4687</v>
      </c>
      <c r="F2277">
        <v>0.948470209339774</v>
      </c>
    </row>
    <row r="2278" spans="1:6">
      <c r="A2278" s="1" t="s">
        <v>48</v>
      </c>
      <c r="B2278" t="s">
        <v>4101</v>
      </c>
      <c r="C2278" t="s">
        <v>4102</v>
      </c>
      <c r="D2278">
        <v>18</v>
      </c>
      <c r="E2278" t="s">
        <v>4103</v>
      </c>
      <c r="F2278">
        <v>0.96723229959040302</v>
      </c>
    </row>
    <row r="2279" spans="1:6">
      <c r="A2279" s="1" t="s">
        <v>48</v>
      </c>
      <c r="B2279" t="s">
        <v>4688</v>
      </c>
      <c r="C2279" t="s">
        <v>4689</v>
      </c>
      <c r="D2279">
        <v>12</v>
      </c>
      <c r="E2279" t="s">
        <v>4690</v>
      </c>
      <c r="F2279">
        <v>0.96723229959040302</v>
      </c>
    </row>
    <row r="2280" spans="1:6">
      <c r="A2280" s="1" t="s">
        <v>7</v>
      </c>
      <c r="B2280" t="s">
        <v>4691</v>
      </c>
      <c r="C2280" t="s">
        <v>4692</v>
      </c>
      <c r="D2280">
        <v>5</v>
      </c>
      <c r="E2280" t="s">
        <v>4693</v>
      </c>
      <c r="F2280">
        <v>0.948470209339774</v>
      </c>
    </row>
    <row r="2281" spans="1:6">
      <c r="A2281" s="1" t="s">
        <v>48</v>
      </c>
      <c r="B2281" t="s">
        <v>4694</v>
      </c>
      <c r="C2281" t="s">
        <v>4695</v>
      </c>
      <c r="D2281">
        <v>16</v>
      </c>
      <c r="E2281" t="s">
        <v>4696</v>
      </c>
      <c r="F2281">
        <v>0.96723229959040302</v>
      </c>
    </row>
    <row r="2282" spans="1:6">
      <c r="A2282" s="1" t="s">
        <v>48</v>
      </c>
      <c r="B2282" t="s">
        <v>4697</v>
      </c>
      <c r="C2282" t="s">
        <v>4698</v>
      </c>
      <c r="D2282">
        <v>11</v>
      </c>
      <c r="E2282" t="s">
        <v>4699</v>
      </c>
      <c r="F2282">
        <v>0.96723229959040302</v>
      </c>
    </row>
    <row r="2283" spans="1:6">
      <c r="A2283" s="1" t="s">
        <v>48</v>
      </c>
      <c r="B2283" t="s">
        <v>4700</v>
      </c>
      <c r="C2283" t="s">
        <v>4701</v>
      </c>
      <c r="D2283">
        <v>10</v>
      </c>
      <c r="E2283" t="s">
        <v>4702</v>
      </c>
      <c r="F2283">
        <v>0.96723229959040302</v>
      </c>
    </row>
    <row r="2284" spans="1:6">
      <c r="A2284" s="4" t="s">
        <v>48</v>
      </c>
      <c r="B2284" t="s">
        <v>4703</v>
      </c>
      <c r="C2284" t="s">
        <v>4704</v>
      </c>
      <c r="D2284">
        <v>10</v>
      </c>
      <c r="E2284" t="s">
        <v>4702</v>
      </c>
      <c r="F2284">
        <v>0.96723229959040302</v>
      </c>
    </row>
    <row r="2285" spans="1:6">
      <c r="A2285" s="1" t="s">
        <v>48</v>
      </c>
      <c r="B2285" t="s">
        <v>4705</v>
      </c>
      <c r="C2285" t="s">
        <v>4706</v>
      </c>
      <c r="D2285">
        <v>10</v>
      </c>
      <c r="E2285" t="s">
        <v>4702</v>
      </c>
      <c r="F2285">
        <v>0.96723229959040302</v>
      </c>
    </row>
    <row r="2286" spans="1:6">
      <c r="A2286" s="1" t="s">
        <v>48</v>
      </c>
      <c r="B2286" t="s">
        <v>4707</v>
      </c>
      <c r="C2286" t="s">
        <v>4708</v>
      </c>
      <c r="D2286">
        <v>10</v>
      </c>
      <c r="E2286" t="s">
        <v>4702</v>
      </c>
      <c r="F2286">
        <v>0.96723229959040302</v>
      </c>
    </row>
    <row r="2287" spans="1:6">
      <c r="A2287" s="1" t="s">
        <v>48</v>
      </c>
      <c r="B2287" t="s">
        <v>4709</v>
      </c>
      <c r="C2287" t="s">
        <v>4710</v>
      </c>
      <c r="D2287">
        <v>10</v>
      </c>
      <c r="E2287" t="s">
        <v>4702</v>
      </c>
      <c r="F2287">
        <v>0.96723229959040302</v>
      </c>
    </row>
    <row r="2288" spans="1:6">
      <c r="A2288" s="1" t="s">
        <v>48</v>
      </c>
      <c r="B2288" t="s">
        <v>4711</v>
      </c>
      <c r="C2288" t="s">
        <v>4712</v>
      </c>
      <c r="D2288">
        <v>10</v>
      </c>
      <c r="E2288" t="s">
        <v>4702</v>
      </c>
      <c r="F2288">
        <v>0.96723229959040302</v>
      </c>
    </row>
    <row r="2289" spans="1:6">
      <c r="A2289" s="1" t="s">
        <v>48</v>
      </c>
      <c r="B2289" t="s">
        <v>4713</v>
      </c>
      <c r="C2289" t="s">
        <v>4714</v>
      </c>
      <c r="D2289">
        <v>10</v>
      </c>
      <c r="E2289" t="s">
        <v>4702</v>
      </c>
      <c r="F2289">
        <v>0.96723229959040302</v>
      </c>
    </row>
    <row r="2290" spans="1:6">
      <c r="A2290" s="1" t="s">
        <v>48</v>
      </c>
      <c r="B2290" t="s">
        <v>4715</v>
      </c>
      <c r="C2290" t="s">
        <v>4716</v>
      </c>
      <c r="D2290">
        <v>10</v>
      </c>
      <c r="E2290" t="s">
        <v>4702</v>
      </c>
      <c r="F2290">
        <v>0.96723229959040302</v>
      </c>
    </row>
    <row r="2291" spans="1:6">
      <c r="A2291" s="1" t="s">
        <v>48</v>
      </c>
      <c r="B2291" t="s">
        <v>4717</v>
      </c>
      <c r="C2291" t="s">
        <v>4718</v>
      </c>
      <c r="D2291">
        <v>10</v>
      </c>
      <c r="E2291" t="s">
        <v>4702</v>
      </c>
      <c r="F2291">
        <v>0.96723229959040302</v>
      </c>
    </row>
    <row r="2292" spans="1:6">
      <c r="A2292" s="1" t="s">
        <v>48</v>
      </c>
      <c r="B2292" t="s">
        <v>4719</v>
      </c>
      <c r="C2292" t="s">
        <v>4720</v>
      </c>
      <c r="D2292">
        <v>10</v>
      </c>
      <c r="E2292" t="s">
        <v>4702</v>
      </c>
      <c r="F2292">
        <v>0.96723229959040302</v>
      </c>
    </row>
    <row r="2293" spans="1:6">
      <c r="A2293" s="1" t="s">
        <v>48</v>
      </c>
      <c r="B2293" t="s">
        <v>4721</v>
      </c>
      <c r="C2293" t="s">
        <v>4722</v>
      </c>
      <c r="D2293">
        <v>10</v>
      </c>
      <c r="E2293" t="s">
        <v>4702</v>
      </c>
      <c r="F2293">
        <v>0.96723229959040302</v>
      </c>
    </row>
    <row r="2294" spans="1:6">
      <c r="A2294" s="1" t="s">
        <v>48</v>
      </c>
      <c r="B2294" t="s">
        <v>4723</v>
      </c>
      <c r="C2294" t="s">
        <v>4724</v>
      </c>
      <c r="D2294">
        <v>10</v>
      </c>
      <c r="E2294" t="s">
        <v>4702</v>
      </c>
      <c r="F2294">
        <v>0.96723229959040302</v>
      </c>
    </row>
    <row r="2295" spans="1:6">
      <c r="A2295" s="4" t="s">
        <v>7</v>
      </c>
      <c r="B2295" t="s">
        <v>4725</v>
      </c>
      <c r="C2295" t="s">
        <v>4726</v>
      </c>
      <c r="D2295">
        <v>18</v>
      </c>
      <c r="E2295" t="s">
        <v>4727</v>
      </c>
      <c r="F2295">
        <v>0.948470209339774</v>
      </c>
    </row>
    <row r="2296" spans="1:6">
      <c r="A2296" s="1" t="s">
        <v>7</v>
      </c>
      <c r="B2296" t="s">
        <v>4728</v>
      </c>
      <c r="C2296" t="s">
        <v>4729</v>
      </c>
      <c r="D2296">
        <v>17</v>
      </c>
      <c r="E2296" t="s">
        <v>4730</v>
      </c>
      <c r="F2296">
        <v>0.948470209339774</v>
      </c>
    </row>
    <row r="2297" spans="1:6">
      <c r="A2297" s="1" t="s">
        <v>48</v>
      </c>
      <c r="B2297" t="s">
        <v>4731</v>
      </c>
      <c r="C2297" t="s">
        <v>4732</v>
      </c>
      <c r="D2297">
        <v>18</v>
      </c>
      <c r="E2297" t="s">
        <v>4733</v>
      </c>
      <c r="F2297">
        <v>0.96723229959040302</v>
      </c>
    </row>
    <row r="2298" spans="1:6">
      <c r="A2298" s="1" t="s">
        <v>48</v>
      </c>
      <c r="B2298" t="s">
        <v>4734</v>
      </c>
      <c r="C2298" t="s">
        <v>4735</v>
      </c>
      <c r="D2298">
        <v>28</v>
      </c>
      <c r="E2298" t="s">
        <v>4736</v>
      </c>
      <c r="F2298">
        <v>0.96723229959040302</v>
      </c>
    </row>
    <row r="2299" spans="1:6">
      <c r="A2299" s="1" t="s">
        <v>48</v>
      </c>
      <c r="B2299" t="s">
        <v>4737</v>
      </c>
      <c r="C2299" t="s">
        <v>4738</v>
      </c>
      <c r="D2299">
        <v>35</v>
      </c>
      <c r="E2299" t="s">
        <v>4739</v>
      </c>
      <c r="F2299">
        <v>0.98451807949436498</v>
      </c>
    </row>
    <row r="2300" spans="1:6">
      <c r="A2300" s="1" t="s">
        <v>7</v>
      </c>
      <c r="B2300" t="s">
        <v>4740</v>
      </c>
      <c r="C2300" t="s">
        <v>4741</v>
      </c>
      <c r="D2300">
        <v>15</v>
      </c>
      <c r="E2300" t="s">
        <v>4742</v>
      </c>
      <c r="F2300">
        <v>0.99654942930707602</v>
      </c>
    </row>
    <row r="2301" spans="1:6">
      <c r="A2301" s="1"/>
    </row>
    <row r="2302" spans="1:6">
      <c r="A2302" s="1" t="s">
        <v>4743</v>
      </c>
      <c r="B2302" t="s">
        <v>4744</v>
      </c>
    </row>
    <row r="2303" spans="1:6">
      <c r="A2303" s="1" t="s">
        <v>2</v>
      </c>
      <c r="B2303" t="s">
        <v>3</v>
      </c>
      <c r="D2303" t="s">
        <v>4</v>
      </c>
      <c r="E2303" t="s">
        <v>5</v>
      </c>
      <c r="F2303" t="s">
        <v>6</v>
      </c>
    </row>
    <row r="2304" spans="1:6">
      <c r="A2304" s="1" t="s">
        <v>7</v>
      </c>
      <c r="B2304" t="s">
        <v>4745</v>
      </c>
      <c r="C2304" t="s">
        <v>4746</v>
      </c>
      <c r="D2304">
        <v>7</v>
      </c>
      <c r="E2304" t="s">
        <v>4747</v>
      </c>
      <c r="F2304">
        <v>0.948470209339774</v>
      </c>
    </row>
    <row r="2305" spans="1:6">
      <c r="A2305" s="1" t="s">
        <v>7</v>
      </c>
      <c r="B2305" t="s">
        <v>4748</v>
      </c>
      <c r="C2305" t="s">
        <v>4749</v>
      </c>
      <c r="D2305">
        <v>7</v>
      </c>
      <c r="E2305" t="s">
        <v>4747</v>
      </c>
      <c r="F2305">
        <v>0.948470209339774</v>
      </c>
    </row>
    <row r="2306" spans="1:6">
      <c r="A2306" s="1" t="s">
        <v>7</v>
      </c>
      <c r="B2306" t="s">
        <v>4750</v>
      </c>
      <c r="C2306" t="s">
        <v>4751</v>
      </c>
      <c r="D2306">
        <v>7</v>
      </c>
      <c r="E2306" t="s">
        <v>4747</v>
      </c>
      <c r="F2306">
        <v>0.948470209339774</v>
      </c>
    </row>
    <row r="2307" spans="1:6">
      <c r="A2307" s="1" t="s">
        <v>7</v>
      </c>
      <c r="B2307" t="s">
        <v>4752</v>
      </c>
      <c r="C2307" t="s">
        <v>4753</v>
      </c>
      <c r="D2307">
        <v>20</v>
      </c>
      <c r="E2307" t="s">
        <v>4754</v>
      </c>
      <c r="F2307">
        <v>0.948470209339774</v>
      </c>
    </row>
    <row r="2308" spans="1:6">
      <c r="A2308" s="1" t="s">
        <v>61</v>
      </c>
      <c r="B2308" t="s">
        <v>4755</v>
      </c>
      <c r="D2308">
        <v>22</v>
      </c>
      <c r="E2308" t="s">
        <v>4756</v>
      </c>
      <c r="F2308">
        <v>0.93529411764705805</v>
      </c>
    </row>
    <row r="2309" spans="1:6">
      <c r="A2309" s="1" t="s">
        <v>7</v>
      </c>
      <c r="B2309" t="s">
        <v>4757</v>
      </c>
      <c r="C2309" t="s">
        <v>4758</v>
      </c>
      <c r="D2309">
        <v>20</v>
      </c>
      <c r="E2309" t="s">
        <v>4754</v>
      </c>
      <c r="F2309">
        <v>0.948470209339774</v>
      </c>
    </row>
    <row r="2310" spans="1:6">
      <c r="A2310" s="1" t="s">
        <v>7</v>
      </c>
      <c r="B2310" t="s">
        <v>4759</v>
      </c>
      <c r="C2310" t="s">
        <v>4760</v>
      </c>
      <c r="D2310">
        <v>13</v>
      </c>
      <c r="E2310" t="s">
        <v>4761</v>
      </c>
      <c r="F2310">
        <v>0.948470209339774</v>
      </c>
    </row>
    <row r="2311" spans="1:6">
      <c r="A2311" s="1" t="s">
        <v>48</v>
      </c>
      <c r="B2311" t="s">
        <v>4762</v>
      </c>
      <c r="C2311" t="s">
        <v>4763</v>
      </c>
      <c r="D2311">
        <v>4</v>
      </c>
      <c r="E2311" t="s">
        <v>4764</v>
      </c>
      <c r="F2311">
        <v>0.96723229959040302</v>
      </c>
    </row>
    <row r="2312" spans="1:6">
      <c r="A2312" s="1" t="s">
        <v>48</v>
      </c>
      <c r="B2312" t="s">
        <v>4765</v>
      </c>
      <c r="C2312" t="s">
        <v>4766</v>
      </c>
      <c r="D2312">
        <v>4</v>
      </c>
      <c r="E2312" t="s">
        <v>4764</v>
      </c>
      <c r="F2312">
        <v>0.96723229959040302</v>
      </c>
    </row>
    <row r="2313" spans="1:6">
      <c r="A2313" s="1" t="s">
        <v>48</v>
      </c>
      <c r="B2313" t="s">
        <v>4767</v>
      </c>
      <c r="C2313" t="s">
        <v>4768</v>
      </c>
      <c r="D2313">
        <v>4</v>
      </c>
      <c r="E2313" t="s">
        <v>4764</v>
      </c>
      <c r="F2313">
        <v>0.96723229959040302</v>
      </c>
    </row>
    <row r="2314" spans="1:6">
      <c r="A2314" s="1" t="s">
        <v>48</v>
      </c>
      <c r="B2314" t="s">
        <v>4769</v>
      </c>
      <c r="C2314" t="s">
        <v>4770</v>
      </c>
      <c r="D2314">
        <v>4</v>
      </c>
      <c r="E2314" t="s">
        <v>4764</v>
      </c>
      <c r="F2314">
        <v>0.96723229959040302</v>
      </c>
    </row>
    <row r="2315" spans="1:6">
      <c r="A2315" s="1" t="s">
        <v>48</v>
      </c>
      <c r="B2315" t="s">
        <v>4771</v>
      </c>
      <c r="C2315" t="s">
        <v>4772</v>
      </c>
      <c r="D2315">
        <v>4</v>
      </c>
      <c r="E2315" t="s">
        <v>4764</v>
      </c>
      <c r="F2315">
        <v>0.96723229959040302</v>
      </c>
    </row>
    <row r="2316" spans="1:6">
      <c r="A2316" s="1" t="s">
        <v>48</v>
      </c>
      <c r="B2316" t="s">
        <v>4773</v>
      </c>
      <c r="C2316" t="s">
        <v>4774</v>
      </c>
      <c r="D2316">
        <v>4</v>
      </c>
      <c r="E2316" t="s">
        <v>4764</v>
      </c>
      <c r="F2316">
        <v>0.96723229959040302</v>
      </c>
    </row>
    <row r="2317" spans="1:6">
      <c r="A2317" s="1" t="s">
        <v>48</v>
      </c>
      <c r="B2317" t="s">
        <v>4775</v>
      </c>
      <c r="C2317" t="s">
        <v>4776</v>
      </c>
      <c r="D2317">
        <v>4</v>
      </c>
      <c r="E2317" t="s">
        <v>4764</v>
      </c>
      <c r="F2317">
        <v>0.96723229959040302</v>
      </c>
    </row>
    <row r="2318" spans="1:6">
      <c r="A2318" s="1" t="s">
        <v>48</v>
      </c>
      <c r="B2318" t="s">
        <v>4777</v>
      </c>
      <c r="C2318" t="s">
        <v>4778</v>
      </c>
      <c r="D2318">
        <v>7</v>
      </c>
      <c r="E2318" t="s">
        <v>4779</v>
      </c>
      <c r="F2318">
        <v>0.96723229959040302</v>
      </c>
    </row>
    <row r="2319" spans="1:6">
      <c r="A2319" s="1" t="s">
        <v>48</v>
      </c>
      <c r="B2319" t="s">
        <v>4780</v>
      </c>
      <c r="C2319" t="s">
        <v>4781</v>
      </c>
      <c r="D2319">
        <v>4</v>
      </c>
      <c r="E2319" t="s">
        <v>4764</v>
      </c>
      <c r="F2319">
        <v>0.96723229959040302</v>
      </c>
    </row>
    <row r="2320" spans="1:6">
      <c r="A2320" s="1" t="s">
        <v>48</v>
      </c>
      <c r="B2320" t="s">
        <v>4782</v>
      </c>
      <c r="C2320" t="s">
        <v>4783</v>
      </c>
      <c r="D2320">
        <v>4</v>
      </c>
      <c r="E2320" t="s">
        <v>4764</v>
      </c>
      <c r="F2320">
        <v>0.96723229959040302</v>
      </c>
    </row>
    <row r="2321" spans="1:6">
      <c r="A2321" s="1" t="s">
        <v>7</v>
      </c>
      <c r="B2321" t="s">
        <v>4784</v>
      </c>
      <c r="C2321" t="s">
        <v>4785</v>
      </c>
      <c r="D2321">
        <v>4</v>
      </c>
      <c r="E2321" t="s">
        <v>4786</v>
      </c>
      <c r="F2321">
        <v>0.948470209339774</v>
      </c>
    </row>
    <row r="2322" spans="1:6">
      <c r="A2322" s="1" t="s">
        <v>7</v>
      </c>
      <c r="B2322" t="s">
        <v>4787</v>
      </c>
      <c r="C2322" t="s">
        <v>4788</v>
      </c>
      <c r="D2322">
        <v>11</v>
      </c>
      <c r="E2322" t="s">
        <v>4789</v>
      </c>
      <c r="F2322">
        <v>0.948470209339774</v>
      </c>
    </row>
    <row r="2323" spans="1:6">
      <c r="A2323" s="1" t="s">
        <v>7</v>
      </c>
      <c r="B2323" t="s">
        <v>4790</v>
      </c>
      <c r="C2323" t="s">
        <v>4791</v>
      </c>
      <c r="D2323">
        <v>6</v>
      </c>
      <c r="E2323" t="s">
        <v>4792</v>
      </c>
      <c r="F2323">
        <v>0.948470209339774</v>
      </c>
    </row>
    <row r="2324" spans="1:6">
      <c r="A2324" s="1" t="s">
        <v>7</v>
      </c>
      <c r="B2324" t="s">
        <v>4793</v>
      </c>
      <c r="C2324" t="s">
        <v>4794</v>
      </c>
      <c r="D2324">
        <v>6</v>
      </c>
      <c r="E2324" t="s">
        <v>4792</v>
      </c>
      <c r="F2324">
        <v>0.948470209339774</v>
      </c>
    </row>
    <row r="2325" spans="1:6">
      <c r="A2325" s="1" t="s">
        <v>7</v>
      </c>
      <c r="B2325" t="s">
        <v>4795</v>
      </c>
      <c r="C2325" t="s">
        <v>4796</v>
      </c>
      <c r="D2325">
        <v>6</v>
      </c>
      <c r="E2325" t="s">
        <v>4792</v>
      </c>
      <c r="F2325">
        <v>0.948470209339774</v>
      </c>
    </row>
    <row r="2326" spans="1:6">
      <c r="A2326" s="1" t="s">
        <v>7</v>
      </c>
      <c r="B2326" t="s">
        <v>4797</v>
      </c>
      <c r="C2326" t="s">
        <v>4798</v>
      </c>
      <c r="D2326">
        <v>5</v>
      </c>
      <c r="E2326" t="s">
        <v>4799</v>
      </c>
      <c r="F2326">
        <v>0.948470209339774</v>
      </c>
    </row>
    <row r="2327" spans="1:6">
      <c r="A2327" s="1" t="s">
        <v>48</v>
      </c>
      <c r="B2327" t="s">
        <v>4800</v>
      </c>
      <c r="C2327" t="s">
        <v>4801</v>
      </c>
      <c r="D2327">
        <v>10</v>
      </c>
      <c r="E2327" t="s">
        <v>4802</v>
      </c>
      <c r="F2327">
        <v>0.96723229959040302</v>
      </c>
    </row>
    <row r="2328" spans="1:6">
      <c r="A2328" s="4" t="s">
        <v>7</v>
      </c>
      <c r="B2328" t="s">
        <v>4803</v>
      </c>
      <c r="C2328" t="s">
        <v>4804</v>
      </c>
      <c r="D2328">
        <v>3</v>
      </c>
      <c r="E2328" t="s">
        <v>4805</v>
      </c>
      <c r="F2328">
        <v>0.948470209339774</v>
      </c>
    </row>
    <row r="2329" spans="1:6">
      <c r="A2329" s="1" t="s">
        <v>7</v>
      </c>
      <c r="B2329" t="s">
        <v>4806</v>
      </c>
      <c r="C2329" t="s">
        <v>4807</v>
      </c>
      <c r="D2329">
        <v>36</v>
      </c>
      <c r="E2329" t="s">
        <v>4808</v>
      </c>
      <c r="F2329">
        <v>0.948470209339774</v>
      </c>
    </row>
    <row r="2330" spans="1:6">
      <c r="A2330" s="1" t="s">
        <v>7</v>
      </c>
      <c r="B2330" t="s">
        <v>4809</v>
      </c>
      <c r="C2330" t="s">
        <v>4810</v>
      </c>
      <c r="D2330">
        <v>14</v>
      </c>
      <c r="E2330" t="s">
        <v>4811</v>
      </c>
      <c r="F2330">
        <v>0.948470209339774</v>
      </c>
    </row>
    <row r="2331" spans="1:6">
      <c r="A2331" s="1" t="s">
        <v>61</v>
      </c>
      <c r="B2331" t="s">
        <v>4401</v>
      </c>
      <c r="D2331">
        <v>13</v>
      </c>
      <c r="E2331" t="s">
        <v>4402</v>
      </c>
      <c r="F2331">
        <v>0.93529411764705805</v>
      </c>
    </row>
    <row r="2332" spans="1:6">
      <c r="A2332" s="1" t="s">
        <v>7</v>
      </c>
      <c r="B2332" t="s">
        <v>3734</v>
      </c>
      <c r="C2332" t="s">
        <v>3735</v>
      </c>
      <c r="D2332">
        <v>21</v>
      </c>
      <c r="E2332" t="s">
        <v>3736</v>
      </c>
      <c r="F2332">
        <v>0.948470209339774</v>
      </c>
    </row>
    <row r="2333" spans="1:6">
      <c r="A2333" s="1" t="s">
        <v>7</v>
      </c>
      <c r="B2333" t="s">
        <v>4812</v>
      </c>
      <c r="C2333" t="s">
        <v>4813</v>
      </c>
      <c r="D2333">
        <v>30</v>
      </c>
      <c r="E2333" t="s">
        <v>4814</v>
      </c>
      <c r="F2333">
        <v>0.948470209339774</v>
      </c>
    </row>
    <row r="2334" spans="1:6">
      <c r="A2334" s="1" t="s">
        <v>7</v>
      </c>
      <c r="B2334" t="s">
        <v>4815</v>
      </c>
      <c r="C2334" t="s">
        <v>4816</v>
      </c>
      <c r="D2334">
        <v>32</v>
      </c>
      <c r="E2334" t="s">
        <v>4817</v>
      </c>
      <c r="F2334">
        <v>0.98793782718096901</v>
      </c>
    </row>
    <row r="2335" spans="1:6">
      <c r="A2335" s="1" t="s">
        <v>17</v>
      </c>
      <c r="B2335" t="s">
        <v>4818</v>
      </c>
      <c r="C2335" t="s">
        <v>4819</v>
      </c>
      <c r="D2335">
        <v>18</v>
      </c>
      <c r="E2335" t="s">
        <v>4820</v>
      </c>
      <c r="F2335">
        <v>0.99500953397452696</v>
      </c>
    </row>
    <row r="2336" spans="1:6">
      <c r="A2336" s="4" t="s">
        <v>17</v>
      </c>
      <c r="B2336" t="s">
        <v>4821</v>
      </c>
      <c r="C2336" t="s">
        <v>4822</v>
      </c>
      <c r="D2336">
        <v>5</v>
      </c>
      <c r="E2336" t="s">
        <v>4823</v>
      </c>
      <c r="F2336">
        <v>0.99828277408235699</v>
      </c>
    </row>
    <row r="2337" spans="1:6">
      <c r="A2337" s="1" t="s">
        <v>7</v>
      </c>
      <c r="B2337" t="s">
        <v>4824</v>
      </c>
      <c r="C2337" t="s">
        <v>4825</v>
      </c>
      <c r="D2337">
        <v>78</v>
      </c>
      <c r="E2337" t="s">
        <v>4826</v>
      </c>
      <c r="F2337">
        <v>0.99990241458894502</v>
      </c>
    </row>
    <row r="2338" spans="1:6">
      <c r="A2338" s="1"/>
    </row>
    <row r="2339" spans="1:6">
      <c r="A2339" s="1" t="s">
        <v>4827</v>
      </c>
      <c r="B2339" t="s">
        <v>4828</v>
      </c>
    </row>
    <row r="2340" spans="1:6">
      <c r="A2340" s="1" t="s">
        <v>2</v>
      </c>
      <c r="B2340" t="s">
        <v>3</v>
      </c>
      <c r="D2340" t="s">
        <v>4</v>
      </c>
      <c r="E2340" t="s">
        <v>5</v>
      </c>
      <c r="F2340" t="s">
        <v>6</v>
      </c>
    </row>
    <row r="2341" spans="1:6">
      <c r="A2341" s="1" t="s">
        <v>7</v>
      </c>
      <c r="B2341" t="s">
        <v>4829</v>
      </c>
      <c r="C2341" t="s">
        <v>4830</v>
      </c>
      <c r="D2341">
        <v>3</v>
      </c>
      <c r="E2341" t="s">
        <v>4831</v>
      </c>
      <c r="F2341">
        <v>0.948470209339774</v>
      </c>
    </row>
    <row r="2342" spans="1:6">
      <c r="A2342" s="1" t="s">
        <v>7</v>
      </c>
      <c r="B2342" t="s">
        <v>4832</v>
      </c>
      <c r="C2342" t="s">
        <v>4833</v>
      </c>
      <c r="D2342">
        <v>3</v>
      </c>
      <c r="E2342" t="s">
        <v>4831</v>
      </c>
      <c r="F2342">
        <v>0.948470209339774</v>
      </c>
    </row>
    <row r="2343" spans="1:6">
      <c r="A2343" s="1" t="s">
        <v>7</v>
      </c>
      <c r="B2343" t="s">
        <v>4834</v>
      </c>
      <c r="C2343" t="s">
        <v>4835</v>
      </c>
      <c r="D2343">
        <v>3</v>
      </c>
      <c r="E2343" t="s">
        <v>4831</v>
      </c>
      <c r="F2343">
        <v>0.948470209339774</v>
      </c>
    </row>
    <row r="2344" spans="1:6">
      <c r="A2344" s="1" t="s">
        <v>7</v>
      </c>
      <c r="B2344" t="s">
        <v>4836</v>
      </c>
      <c r="C2344" t="s">
        <v>4837</v>
      </c>
      <c r="D2344">
        <v>4</v>
      </c>
      <c r="E2344" t="s">
        <v>4838</v>
      </c>
      <c r="F2344">
        <v>0.948470209339774</v>
      </c>
    </row>
    <row r="2345" spans="1:6">
      <c r="A2345" s="4" t="s">
        <v>7</v>
      </c>
      <c r="B2345" t="s">
        <v>4839</v>
      </c>
      <c r="C2345" t="s">
        <v>4840</v>
      </c>
      <c r="D2345">
        <v>3</v>
      </c>
      <c r="E2345" t="s">
        <v>4831</v>
      </c>
      <c r="F2345">
        <v>0.948470209339774</v>
      </c>
    </row>
    <row r="2346" spans="1:6">
      <c r="A2346" s="1" t="s">
        <v>7</v>
      </c>
      <c r="B2346" t="s">
        <v>4841</v>
      </c>
      <c r="C2346" t="s">
        <v>4842</v>
      </c>
      <c r="D2346">
        <v>6</v>
      </c>
      <c r="E2346" t="s">
        <v>4843</v>
      </c>
      <c r="F2346">
        <v>0.948470209339774</v>
      </c>
    </row>
    <row r="2347" spans="1:6">
      <c r="A2347" s="1" t="s">
        <v>7</v>
      </c>
      <c r="B2347" t="s">
        <v>4844</v>
      </c>
      <c r="C2347" t="s">
        <v>4845</v>
      </c>
      <c r="D2347">
        <v>6</v>
      </c>
      <c r="E2347" t="s">
        <v>4843</v>
      </c>
      <c r="F2347">
        <v>0.948470209339774</v>
      </c>
    </row>
    <row r="2348" spans="1:6">
      <c r="A2348" s="1" t="s">
        <v>7</v>
      </c>
      <c r="B2348" t="s">
        <v>4846</v>
      </c>
      <c r="C2348" t="s">
        <v>4847</v>
      </c>
      <c r="D2348">
        <v>8</v>
      </c>
      <c r="E2348" t="s">
        <v>4848</v>
      </c>
      <c r="F2348">
        <v>0.948470209339774</v>
      </c>
    </row>
    <row r="2349" spans="1:6">
      <c r="A2349" s="1" t="s">
        <v>7</v>
      </c>
      <c r="B2349" t="s">
        <v>4849</v>
      </c>
      <c r="C2349" t="s">
        <v>4850</v>
      </c>
      <c r="D2349">
        <v>4</v>
      </c>
      <c r="E2349" t="s">
        <v>4851</v>
      </c>
      <c r="F2349">
        <v>0.948470209339774</v>
      </c>
    </row>
    <row r="2350" spans="1:6">
      <c r="A2350" s="1" t="s">
        <v>7</v>
      </c>
      <c r="B2350" t="s">
        <v>4852</v>
      </c>
      <c r="C2350" t="s">
        <v>4853</v>
      </c>
      <c r="D2350">
        <v>3</v>
      </c>
      <c r="E2350" t="s">
        <v>4831</v>
      </c>
      <c r="F2350">
        <v>0.948470209339774</v>
      </c>
    </row>
    <row r="2351" spans="1:6">
      <c r="A2351" s="1" t="s">
        <v>7</v>
      </c>
      <c r="B2351" t="s">
        <v>4854</v>
      </c>
      <c r="C2351" t="s">
        <v>4855</v>
      </c>
      <c r="D2351">
        <v>8</v>
      </c>
      <c r="E2351" t="s">
        <v>4856</v>
      </c>
      <c r="F2351">
        <v>0.948470209339774</v>
      </c>
    </row>
    <row r="2352" spans="1:6">
      <c r="A2352" s="1" t="s">
        <v>7</v>
      </c>
      <c r="B2352" t="s">
        <v>4857</v>
      </c>
      <c r="C2352" t="s">
        <v>4858</v>
      </c>
      <c r="D2352">
        <v>8</v>
      </c>
      <c r="E2352" t="s">
        <v>4848</v>
      </c>
      <c r="F2352">
        <v>0.948470209339774</v>
      </c>
    </row>
    <row r="2353" spans="1:6">
      <c r="A2353" s="1" t="s">
        <v>7</v>
      </c>
      <c r="B2353" t="s">
        <v>4859</v>
      </c>
      <c r="C2353" t="s">
        <v>4860</v>
      </c>
      <c r="D2353">
        <v>5</v>
      </c>
      <c r="E2353" t="s">
        <v>4861</v>
      </c>
      <c r="F2353">
        <v>0.948470209339774</v>
      </c>
    </row>
    <row r="2354" spans="1:6">
      <c r="A2354" s="4" t="s">
        <v>7</v>
      </c>
      <c r="B2354" t="s">
        <v>4862</v>
      </c>
      <c r="C2354" t="s">
        <v>4863</v>
      </c>
      <c r="D2354">
        <v>7</v>
      </c>
      <c r="E2354" t="s">
        <v>4864</v>
      </c>
      <c r="F2354">
        <v>0.948470209339774</v>
      </c>
    </row>
    <row r="2355" spans="1:6">
      <c r="A2355" s="1"/>
    </row>
    <row r="2356" spans="1:6">
      <c r="A2356" s="1" t="s">
        <v>4865</v>
      </c>
      <c r="B2356" t="s">
        <v>4866</v>
      </c>
    </row>
    <row r="2357" spans="1:6">
      <c r="A2357" s="1" t="s">
        <v>2</v>
      </c>
      <c r="B2357" t="s">
        <v>3</v>
      </c>
      <c r="D2357" t="s">
        <v>4</v>
      </c>
      <c r="E2357" t="s">
        <v>5</v>
      </c>
      <c r="F2357" t="s">
        <v>6</v>
      </c>
    </row>
    <row r="2358" spans="1:6">
      <c r="A2358" s="1" t="s">
        <v>48</v>
      </c>
      <c r="B2358" t="s">
        <v>4867</v>
      </c>
      <c r="C2358" t="s">
        <v>4868</v>
      </c>
      <c r="D2358">
        <v>3</v>
      </c>
      <c r="E2358" t="s">
        <v>4869</v>
      </c>
      <c r="F2358">
        <v>0.96723229959040302</v>
      </c>
    </row>
    <row r="2359" spans="1:6">
      <c r="A2359" s="1" t="s">
        <v>48</v>
      </c>
      <c r="B2359" t="s">
        <v>4870</v>
      </c>
      <c r="C2359" t="s">
        <v>4871</v>
      </c>
      <c r="D2359">
        <v>4</v>
      </c>
      <c r="E2359" t="s">
        <v>4872</v>
      </c>
      <c r="F2359">
        <v>0.96723229959040302</v>
      </c>
    </row>
    <row r="2360" spans="1:6">
      <c r="A2360" s="1" t="s">
        <v>48</v>
      </c>
      <c r="B2360" t="s">
        <v>4873</v>
      </c>
      <c r="C2360" t="s">
        <v>4874</v>
      </c>
      <c r="D2360">
        <v>9</v>
      </c>
      <c r="E2360" t="s">
        <v>4875</v>
      </c>
      <c r="F2360">
        <v>0.99951755632498296</v>
      </c>
    </row>
    <row r="2361" spans="1:6">
      <c r="A2361" s="1"/>
    </row>
    <row r="2362" spans="1:6">
      <c r="A2362" s="1" t="s">
        <v>4876</v>
      </c>
      <c r="B2362" t="s">
        <v>4877</v>
      </c>
    </row>
    <row r="2363" spans="1:6">
      <c r="A2363" s="1" t="s">
        <v>2</v>
      </c>
      <c r="B2363" t="s">
        <v>3</v>
      </c>
      <c r="D2363" t="s">
        <v>4</v>
      </c>
      <c r="E2363" t="s">
        <v>5</v>
      </c>
      <c r="F2363" t="s">
        <v>6</v>
      </c>
    </row>
    <row r="2364" spans="1:6">
      <c r="A2364" s="1" t="s">
        <v>7</v>
      </c>
      <c r="B2364" t="s">
        <v>3794</v>
      </c>
      <c r="C2364" t="s">
        <v>3795</v>
      </c>
      <c r="D2364">
        <v>20</v>
      </c>
      <c r="E2364" t="s">
        <v>3796</v>
      </c>
      <c r="F2364">
        <v>0.948470209339774</v>
      </c>
    </row>
    <row r="2365" spans="1:6">
      <c r="A2365" s="4" t="s">
        <v>7</v>
      </c>
      <c r="B2365" t="s">
        <v>4051</v>
      </c>
      <c r="C2365" t="s">
        <v>4052</v>
      </c>
      <c r="D2365">
        <v>8</v>
      </c>
      <c r="E2365" t="s">
        <v>4053</v>
      </c>
      <c r="F2365">
        <v>0.948470209339774</v>
      </c>
    </row>
    <row r="2366" spans="1:6">
      <c r="A2366" s="1" t="s">
        <v>7</v>
      </c>
      <c r="B2366" t="s">
        <v>4878</v>
      </c>
      <c r="C2366" t="s">
        <v>4879</v>
      </c>
      <c r="D2366">
        <v>7</v>
      </c>
      <c r="E2366" t="s">
        <v>4880</v>
      </c>
      <c r="F2366">
        <v>0.948470209339774</v>
      </c>
    </row>
    <row r="2367" spans="1:6">
      <c r="A2367" s="1" t="s">
        <v>7</v>
      </c>
      <c r="B2367" t="s">
        <v>4057</v>
      </c>
      <c r="C2367" t="s">
        <v>4058</v>
      </c>
      <c r="D2367">
        <v>10</v>
      </c>
      <c r="E2367" t="s">
        <v>4059</v>
      </c>
      <c r="F2367">
        <v>0.948470209339774</v>
      </c>
    </row>
    <row r="2368" spans="1:6">
      <c r="A2368" s="1" t="s">
        <v>7</v>
      </c>
      <c r="B2368" t="s">
        <v>4379</v>
      </c>
      <c r="C2368" t="s">
        <v>4380</v>
      </c>
      <c r="D2368">
        <v>50</v>
      </c>
      <c r="E2368" t="s">
        <v>4381</v>
      </c>
      <c r="F2368">
        <v>0.948470209339774</v>
      </c>
    </row>
    <row r="2369" spans="1:6">
      <c r="A2369" s="1" t="s">
        <v>7</v>
      </c>
      <c r="B2369" t="s">
        <v>4881</v>
      </c>
      <c r="C2369" t="s">
        <v>4882</v>
      </c>
      <c r="D2369">
        <v>5</v>
      </c>
      <c r="E2369" t="s">
        <v>4883</v>
      </c>
      <c r="F2369">
        <v>0.948470209339774</v>
      </c>
    </row>
    <row r="2370" spans="1:6">
      <c r="A2370" s="1" t="s">
        <v>7</v>
      </c>
      <c r="B2370" t="s">
        <v>4066</v>
      </c>
      <c r="C2370" t="s">
        <v>4067</v>
      </c>
      <c r="D2370">
        <v>14</v>
      </c>
      <c r="E2370" t="s">
        <v>4068</v>
      </c>
      <c r="F2370">
        <v>0.948470209339774</v>
      </c>
    </row>
    <row r="2371" spans="1:6">
      <c r="A2371" s="1" t="s">
        <v>7</v>
      </c>
      <c r="B2371" t="s">
        <v>4069</v>
      </c>
      <c r="C2371" t="s">
        <v>4070</v>
      </c>
      <c r="D2371">
        <v>8</v>
      </c>
      <c r="E2371" t="s">
        <v>4071</v>
      </c>
      <c r="F2371">
        <v>0.948470209339774</v>
      </c>
    </row>
    <row r="2372" spans="1:6">
      <c r="A2372" s="1" t="s">
        <v>7</v>
      </c>
      <c r="B2372" t="s">
        <v>4072</v>
      </c>
      <c r="C2372" t="s">
        <v>4073</v>
      </c>
      <c r="D2372">
        <v>11</v>
      </c>
      <c r="E2372" t="s">
        <v>4074</v>
      </c>
      <c r="F2372">
        <v>0.948470209339774</v>
      </c>
    </row>
    <row r="2373" spans="1:6">
      <c r="A2373" s="4" t="s">
        <v>7</v>
      </c>
      <c r="B2373" t="s">
        <v>4884</v>
      </c>
      <c r="C2373" t="s">
        <v>4885</v>
      </c>
      <c r="D2373">
        <v>6</v>
      </c>
      <c r="E2373" t="s">
        <v>4886</v>
      </c>
      <c r="F2373">
        <v>0.948470209339774</v>
      </c>
    </row>
    <row r="2374" spans="1:6">
      <c r="A2374" s="1" t="s">
        <v>7</v>
      </c>
      <c r="B2374" t="s">
        <v>4887</v>
      </c>
      <c r="C2374" t="s">
        <v>4888</v>
      </c>
      <c r="D2374">
        <v>5</v>
      </c>
      <c r="E2374" t="s">
        <v>4883</v>
      </c>
      <c r="F2374">
        <v>0.948470209339774</v>
      </c>
    </row>
    <row r="2375" spans="1:6">
      <c r="A2375" s="1" t="s">
        <v>7</v>
      </c>
      <c r="B2375" t="s">
        <v>4889</v>
      </c>
      <c r="C2375" t="s">
        <v>4890</v>
      </c>
      <c r="D2375">
        <v>4</v>
      </c>
      <c r="E2375" t="s">
        <v>4891</v>
      </c>
      <c r="F2375">
        <v>0.948470209339774</v>
      </c>
    </row>
    <row r="2376" spans="1:6">
      <c r="A2376" s="1" t="s">
        <v>7</v>
      </c>
      <c r="B2376" t="s">
        <v>4892</v>
      </c>
      <c r="C2376" t="s">
        <v>4893</v>
      </c>
      <c r="D2376">
        <v>5</v>
      </c>
      <c r="E2376" t="s">
        <v>4894</v>
      </c>
      <c r="F2376">
        <v>0.948470209339774</v>
      </c>
    </row>
    <row r="2377" spans="1:6">
      <c r="A2377" s="1" t="s">
        <v>7</v>
      </c>
      <c r="B2377" t="s">
        <v>4895</v>
      </c>
      <c r="C2377" t="s">
        <v>4896</v>
      </c>
      <c r="D2377">
        <v>4</v>
      </c>
      <c r="E2377" t="s">
        <v>4891</v>
      </c>
      <c r="F2377">
        <v>0.948470209339774</v>
      </c>
    </row>
    <row r="2378" spans="1:6">
      <c r="A2378" s="1" t="s">
        <v>48</v>
      </c>
      <c r="B2378" t="s">
        <v>4897</v>
      </c>
      <c r="C2378" t="s">
        <v>4898</v>
      </c>
      <c r="D2378">
        <v>6</v>
      </c>
      <c r="E2378" t="s">
        <v>4899</v>
      </c>
      <c r="F2378">
        <v>0.96723229959040302</v>
      </c>
    </row>
    <row r="2379" spans="1:6">
      <c r="A2379" s="1" t="s">
        <v>48</v>
      </c>
      <c r="B2379" t="s">
        <v>4900</v>
      </c>
      <c r="C2379" t="s">
        <v>4901</v>
      </c>
      <c r="D2379">
        <v>4</v>
      </c>
      <c r="E2379" t="s">
        <v>4902</v>
      </c>
      <c r="F2379">
        <v>0.96723229959040302</v>
      </c>
    </row>
    <row r="2380" spans="1:6">
      <c r="A2380" s="1" t="s">
        <v>7</v>
      </c>
      <c r="B2380" t="s">
        <v>4903</v>
      </c>
      <c r="C2380" t="s">
        <v>4904</v>
      </c>
      <c r="D2380">
        <v>11</v>
      </c>
      <c r="E2380" t="s">
        <v>4905</v>
      </c>
      <c r="F2380">
        <v>0.98936005315582698</v>
      </c>
    </row>
    <row r="2381" spans="1:6">
      <c r="A2381" s="1" t="s">
        <v>17</v>
      </c>
      <c r="B2381" t="s">
        <v>4906</v>
      </c>
      <c r="C2381" t="s">
        <v>4907</v>
      </c>
      <c r="D2381">
        <v>15</v>
      </c>
      <c r="E2381" t="s">
        <v>4908</v>
      </c>
      <c r="F2381">
        <v>0.99812810411400499</v>
      </c>
    </row>
    <row r="2382" spans="1:6">
      <c r="A2382" s="1"/>
    </row>
    <row r="2383" spans="1:6">
      <c r="A2383" s="1" t="s">
        <v>4909</v>
      </c>
      <c r="B2383" t="s">
        <v>4910</v>
      </c>
    </row>
    <row r="2384" spans="1:6">
      <c r="A2384" s="4" t="s">
        <v>2</v>
      </c>
      <c r="B2384" t="s">
        <v>3</v>
      </c>
      <c r="D2384" t="s">
        <v>4</v>
      </c>
      <c r="E2384" t="s">
        <v>5</v>
      </c>
      <c r="F2384" t="s">
        <v>6</v>
      </c>
    </row>
    <row r="2385" spans="1:6">
      <c r="A2385" s="1" t="s">
        <v>7</v>
      </c>
      <c r="B2385" t="s">
        <v>3067</v>
      </c>
      <c r="C2385" t="s">
        <v>3068</v>
      </c>
      <c r="D2385">
        <v>43</v>
      </c>
      <c r="E2385" t="s">
        <v>3069</v>
      </c>
      <c r="F2385">
        <v>0.51143290992006396</v>
      </c>
    </row>
    <row r="2386" spans="1:6">
      <c r="A2386" s="1" t="s">
        <v>7</v>
      </c>
      <c r="B2386" t="s">
        <v>4911</v>
      </c>
      <c r="C2386" t="s">
        <v>4912</v>
      </c>
      <c r="D2386">
        <v>4</v>
      </c>
      <c r="E2386" t="s">
        <v>4913</v>
      </c>
      <c r="F2386">
        <v>0.948470209339774</v>
      </c>
    </row>
    <row r="2387" spans="1:6">
      <c r="A2387" s="1" t="s">
        <v>7</v>
      </c>
      <c r="B2387" t="s">
        <v>4914</v>
      </c>
      <c r="C2387" t="s">
        <v>4915</v>
      </c>
      <c r="D2387">
        <v>4</v>
      </c>
      <c r="E2387" t="s">
        <v>4913</v>
      </c>
      <c r="F2387">
        <v>0.948470209339774</v>
      </c>
    </row>
    <row r="2388" spans="1:6">
      <c r="A2388" s="1" t="s">
        <v>7</v>
      </c>
      <c r="B2388" t="s">
        <v>3112</v>
      </c>
      <c r="C2388" t="s">
        <v>3113</v>
      </c>
      <c r="D2388">
        <v>48</v>
      </c>
      <c r="E2388" t="s">
        <v>3114</v>
      </c>
      <c r="F2388">
        <v>0.948470209339774</v>
      </c>
    </row>
    <row r="2389" spans="1:6">
      <c r="A2389" s="1" t="s">
        <v>7</v>
      </c>
      <c r="B2389" t="s">
        <v>3123</v>
      </c>
      <c r="C2389" t="s">
        <v>3124</v>
      </c>
      <c r="D2389">
        <v>26</v>
      </c>
      <c r="E2389" t="s">
        <v>3125</v>
      </c>
      <c r="F2389">
        <v>0.948470209339774</v>
      </c>
    </row>
    <row r="2390" spans="1:6">
      <c r="A2390" s="1" t="s">
        <v>61</v>
      </c>
      <c r="B2390" t="s">
        <v>4916</v>
      </c>
      <c r="D2390">
        <v>15</v>
      </c>
      <c r="E2390" t="s">
        <v>4917</v>
      </c>
      <c r="F2390">
        <v>0.93529411764705805</v>
      </c>
    </row>
    <row r="2391" spans="1:6">
      <c r="A2391" s="1" t="s">
        <v>48</v>
      </c>
      <c r="B2391" t="s">
        <v>4918</v>
      </c>
      <c r="C2391" t="s">
        <v>4919</v>
      </c>
      <c r="D2391">
        <v>4</v>
      </c>
      <c r="E2391" t="s">
        <v>4920</v>
      </c>
      <c r="F2391">
        <v>0.96723229959040302</v>
      </c>
    </row>
    <row r="2392" spans="1:6">
      <c r="A2392" s="1" t="s">
        <v>7</v>
      </c>
      <c r="B2392" t="s">
        <v>4921</v>
      </c>
      <c r="C2392" t="s">
        <v>4922</v>
      </c>
      <c r="D2392">
        <v>17</v>
      </c>
      <c r="E2392" t="s">
        <v>4923</v>
      </c>
      <c r="F2392">
        <v>0.948470209339774</v>
      </c>
    </row>
    <row r="2393" spans="1:6">
      <c r="A2393" s="1" t="s">
        <v>7</v>
      </c>
      <c r="B2393" t="s">
        <v>4924</v>
      </c>
      <c r="C2393" t="s">
        <v>4925</v>
      </c>
      <c r="D2393">
        <v>12</v>
      </c>
      <c r="E2393" t="s">
        <v>4926</v>
      </c>
      <c r="F2393">
        <v>0.948470209339774</v>
      </c>
    </row>
    <row r="2394" spans="1:6">
      <c r="A2394" s="4" t="s">
        <v>7</v>
      </c>
      <c r="B2394" t="s">
        <v>4927</v>
      </c>
      <c r="C2394" t="s">
        <v>4928</v>
      </c>
      <c r="D2394">
        <v>13</v>
      </c>
      <c r="E2394" t="s">
        <v>4929</v>
      </c>
      <c r="F2394">
        <v>0.948470209339774</v>
      </c>
    </row>
    <row r="2395" spans="1:6">
      <c r="A2395" s="1" t="s">
        <v>7</v>
      </c>
      <c r="B2395" t="s">
        <v>4930</v>
      </c>
      <c r="C2395" t="s">
        <v>4931</v>
      </c>
      <c r="D2395">
        <v>82</v>
      </c>
      <c r="E2395" t="s">
        <v>4932</v>
      </c>
      <c r="F2395">
        <v>0.948470209339774</v>
      </c>
    </row>
    <row r="2396" spans="1:6">
      <c r="A2396" s="1" t="s">
        <v>7</v>
      </c>
      <c r="B2396" t="s">
        <v>3140</v>
      </c>
      <c r="C2396" t="s">
        <v>3141</v>
      </c>
      <c r="D2396">
        <v>23</v>
      </c>
      <c r="E2396" t="s">
        <v>3142</v>
      </c>
      <c r="F2396">
        <v>0.948470209339774</v>
      </c>
    </row>
    <row r="2397" spans="1:6">
      <c r="A2397" s="1" t="s">
        <v>7</v>
      </c>
      <c r="B2397" t="s">
        <v>3143</v>
      </c>
      <c r="C2397" t="s">
        <v>3144</v>
      </c>
      <c r="D2397">
        <v>19</v>
      </c>
      <c r="E2397" t="s">
        <v>3145</v>
      </c>
      <c r="F2397">
        <v>0.948470209339774</v>
      </c>
    </row>
    <row r="2398" spans="1:6">
      <c r="A2398" s="1" t="s">
        <v>7</v>
      </c>
      <c r="B2398" t="s">
        <v>3146</v>
      </c>
      <c r="C2398" t="s">
        <v>3147</v>
      </c>
      <c r="D2398">
        <v>25</v>
      </c>
      <c r="E2398" t="s">
        <v>3148</v>
      </c>
      <c r="F2398">
        <v>0.94876089168210098</v>
      </c>
    </row>
    <row r="2399" spans="1:6">
      <c r="A2399" s="1" t="s">
        <v>7</v>
      </c>
      <c r="B2399" t="s">
        <v>4933</v>
      </c>
      <c r="C2399" t="s">
        <v>4934</v>
      </c>
      <c r="D2399">
        <v>3</v>
      </c>
      <c r="E2399" t="s">
        <v>4935</v>
      </c>
      <c r="F2399">
        <v>0.96840715258258003</v>
      </c>
    </row>
    <row r="2400" spans="1:6">
      <c r="A2400" s="1" t="s">
        <v>7</v>
      </c>
      <c r="B2400" t="s">
        <v>4936</v>
      </c>
      <c r="C2400" t="s">
        <v>4937</v>
      </c>
      <c r="D2400">
        <v>5</v>
      </c>
      <c r="E2400" t="s">
        <v>4938</v>
      </c>
      <c r="F2400">
        <v>0.98985077528827203</v>
      </c>
    </row>
    <row r="2401" spans="1:6">
      <c r="A2401" s="1" t="s">
        <v>61</v>
      </c>
      <c r="B2401" t="s">
        <v>4939</v>
      </c>
      <c r="D2401">
        <v>8</v>
      </c>
      <c r="E2401" t="s">
        <v>4940</v>
      </c>
      <c r="F2401">
        <v>0.99770392168376698</v>
      </c>
    </row>
    <row r="2402" spans="1:6">
      <c r="A2402" s="1" t="s">
        <v>61</v>
      </c>
      <c r="B2402" t="s">
        <v>4941</v>
      </c>
      <c r="D2402">
        <v>5</v>
      </c>
      <c r="E2402" t="s">
        <v>4942</v>
      </c>
      <c r="F2402">
        <v>0.99907875584799199</v>
      </c>
    </row>
    <row r="2403" spans="1:6">
      <c r="A2403" s="4" t="s">
        <v>7</v>
      </c>
      <c r="B2403" t="s">
        <v>4943</v>
      </c>
      <c r="C2403" t="s">
        <v>4944</v>
      </c>
      <c r="D2403">
        <v>6</v>
      </c>
      <c r="E2403" t="s">
        <v>4945</v>
      </c>
      <c r="F2403">
        <v>0.99983546482396402</v>
      </c>
    </row>
    <row r="2404" spans="1:6">
      <c r="A2404" s="1"/>
    </row>
    <row r="2405" spans="1:6">
      <c r="A2405" s="1" t="s">
        <v>4946</v>
      </c>
      <c r="B2405" t="s">
        <v>4947</v>
      </c>
    </row>
    <row r="2406" spans="1:6">
      <c r="A2406" s="1" t="s">
        <v>2</v>
      </c>
      <c r="B2406" t="s">
        <v>3</v>
      </c>
      <c r="D2406" t="s">
        <v>4</v>
      </c>
      <c r="E2406" t="s">
        <v>5</v>
      </c>
      <c r="F2406" t="s">
        <v>6</v>
      </c>
    </row>
    <row r="2407" spans="1:6">
      <c r="A2407" s="1" t="s">
        <v>48</v>
      </c>
      <c r="B2407" t="s">
        <v>4948</v>
      </c>
      <c r="C2407" t="s">
        <v>4949</v>
      </c>
      <c r="D2407">
        <v>10</v>
      </c>
      <c r="E2407" t="s">
        <v>4950</v>
      </c>
      <c r="F2407">
        <v>0.96723229959040302</v>
      </c>
    </row>
    <row r="2408" spans="1:6">
      <c r="A2408" s="1" t="s">
        <v>48</v>
      </c>
      <c r="B2408" t="s">
        <v>4951</v>
      </c>
      <c r="C2408" t="s">
        <v>4952</v>
      </c>
      <c r="D2408">
        <v>27</v>
      </c>
      <c r="E2408" t="s">
        <v>4953</v>
      </c>
      <c r="F2408">
        <v>0.96723229959040302</v>
      </c>
    </row>
    <row r="2409" spans="1:6">
      <c r="A2409" s="1" t="s">
        <v>7</v>
      </c>
      <c r="B2409" t="s">
        <v>4954</v>
      </c>
      <c r="C2409" t="s">
        <v>4955</v>
      </c>
      <c r="D2409">
        <v>14</v>
      </c>
      <c r="E2409" t="s">
        <v>4956</v>
      </c>
      <c r="F2409">
        <v>0.948470209339774</v>
      </c>
    </row>
    <row r="2410" spans="1:6">
      <c r="A2410" s="1" t="s">
        <v>48</v>
      </c>
      <c r="B2410" t="s">
        <v>4957</v>
      </c>
      <c r="C2410" t="s">
        <v>4958</v>
      </c>
      <c r="D2410">
        <v>6</v>
      </c>
      <c r="E2410" t="s">
        <v>4959</v>
      </c>
      <c r="F2410">
        <v>0.96723229959040302</v>
      </c>
    </row>
    <row r="2411" spans="1:6">
      <c r="A2411" s="1" t="s">
        <v>7</v>
      </c>
      <c r="B2411" t="s">
        <v>4960</v>
      </c>
      <c r="C2411" t="s">
        <v>4961</v>
      </c>
      <c r="D2411">
        <v>10</v>
      </c>
      <c r="E2411" t="s">
        <v>4962</v>
      </c>
      <c r="F2411">
        <v>0.948470209339774</v>
      </c>
    </row>
    <row r="2412" spans="1:6">
      <c r="A2412" s="4" t="s">
        <v>7</v>
      </c>
      <c r="B2412" t="s">
        <v>4963</v>
      </c>
      <c r="C2412" t="s">
        <v>4964</v>
      </c>
      <c r="D2412">
        <v>6</v>
      </c>
      <c r="E2412" t="s">
        <v>4965</v>
      </c>
      <c r="F2412">
        <v>0.948470209339774</v>
      </c>
    </row>
    <row r="2413" spans="1:6">
      <c r="A2413" s="1" t="s">
        <v>7</v>
      </c>
      <c r="B2413" t="s">
        <v>4966</v>
      </c>
      <c r="C2413" t="s">
        <v>4967</v>
      </c>
      <c r="D2413">
        <v>7</v>
      </c>
      <c r="E2413" t="s">
        <v>4968</v>
      </c>
      <c r="F2413">
        <v>0.948470209339774</v>
      </c>
    </row>
    <row r="2414" spans="1:6">
      <c r="A2414" s="1" t="s">
        <v>48</v>
      </c>
      <c r="B2414" t="s">
        <v>4969</v>
      </c>
      <c r="C2414" t="s">
        <v>4970</v>
      </c>
      <c r="D2414">
        <v>11</v>
      </c>
      <c r="E2414" t="s">
        <v>4971</v>
      </c>
      <c r="F2414">
        <v>0.96723229959040302</v>
      </c>
    </row>
    <row r="2415" spans="1:6">
      <c r="A2415" s="1" t="s">
        <v>48</v>
      </c>
      <c r="B2415" t="s">
        <v>4972</v>
      </c>
      <c r="C2415" t="s">
        <v>4973</v>
      </c>
      <c r="D2415">
        <v>3</v>
      </c>
      <c r="E2415" t="s">
        <v>4974</v>
      </c>
      <c r="F2415">
        <v>0.96723229959040302</v>
      </c>
    </row>
    <row r="2416" spans="1:6">
      <c r="A2416" s="1" t="s">
        <v>48</v>
      </c>
      <c r="B2416" t="s">
        <v>4975</v>
      </c>
      <c r="C2416" t="s">
        <v>4976</v>
      </c>
      <c r="D2416">
        <v>16</v>
      </c>
      <c r="E2416" t="s">
        <v>4977</v>
      </c>
      <c r="F2416">
        <v>0.96723229959040302</v>
      </c>
    </row>
    <row r="2417" spans="1:6">
      <c r="A2417" s="1" t="s">
        <v>48</v>
      </c>
      <c r="B2417" t="s">
        <v>4978</v>
      </c>
      <c r="C2417" t="s">
        <v>4979</v>
      </c>
      <c r="D2417">
        <v>16</v>
      </c>
      <c r="E2417" t="s">
        <v>4977</v>
      </c>
      <c r="F2417">
        <v>0.96723229959040302</v>
      </c>
    </row>
    <row r="2418" spans="1:6">
      <c r="A2418" s="4" t="s">
        <v>48</v>
      </c>
      <c r="B2418" t="s">
        <v>4980</v>
      </c>
      <c r="C2418" t="s">
        <v>4981</v>
      </c>
      <c r="D2418">
        <v>6</v>
      </c>
      <c r="E2418" t="s">
        <v>4982</v>
      </c>
      <c r="F2418">
        <v>0.96723229959040302</v>
      </c>
    </row>
    <row r="2419" spans="1:6">
      <c r="A2419" s="1" t="s">
        <v>7</v>
      </c>
      <c r="B2419" t="s">
        <v>4983</v>
      </c>
      <c r="C2419" t="s">
        <v>4984</v>
      </c>
      <c r="D2419">
        <v>22</v>
      </c>
      <c r="E2419" t="s">
        <v>4985</v>
      </c>
      <c r="F2419">
        <v>0.948470209339774</v>
      </c>
    </row>
    <row r="2420" spans="1:6">
      <c r="A2420" s="1" t="s">
        <v>7</v>
      </c>
      <c r="B2420" t="s">
        <v>4986</v>
      </c>
      <c r="C2420" t="s">
        <v>4987</v>
      </c>
      <c r="D2420">
        <v>3</v>
      </c>
      <c r="E2420" t="s">
        <v>4988</v>
      </c>
      <c r="F2420">
        <v>0.948470209339774</v>
      </c>
    </row>
    <row r="2421" spans="1:6">
      <c r="A2421" s="1" t="s">
        <v>7</v>
      </c>
      <c r="B2421" t="s">
        <v>4989</v>
      </c>
      <c r="C2421" t="s">
        <v>4990</v>
      </c>
      <c r="D2421">
        <v>9</v>
      </c>
      <c r="E2421" t="s">
        <v>4991</v>
      </c>
      <c r="F2421">
        <v>0.948470209339774</v>
      </c>
    </row>
    <row r="2422" spans="1:6">
      <c r="A2422" s="1" t="s">
        <v>7</v>
      </c>
      <c r="B2422" t="s">
        <v>4992</v>
      </c>
      <c r="C2422" t="s">
        <v>4993</v>
      </c>
      <c r="D2422">
        <v>9</v>
      </c>
      <c r="E2422" t="s">
        <v>4991</v>
      </c>
      <c r="F2422">
        <v>0.948470209339774</v>
      </c>
    </row>
    <row r="2423" spans="1:6">
      <c r="A2423" s="1" t="s">
        <v>7</v>
      </c>
      <c r="B2423" t="s">
        <v>4994</v>
      </c>
      <c r="C2423" t="s">
        <v>4995</v>
      </c>
      <c r="D2423">
        <v>4</v>
      </c>
      <c r="E2423" t="s">
        <v>4996</v>
      </c>
      <c r="F2423">
        <v>0.948470209339774</v>
      </c>
    </row>
    <row r="2424" spans="1:6">
      <c r="A2424" s="4" t="s">
        <v>7</v>
      </c>
      <c r="B2424" t="s">
        <v>4997</v>
      </c>
      <c r="C2424" t="s">
        <v>4998</v>
      </c>
      <c r="D2424">
        <v>14</v>
      </c>
      <c r="E2424" t="s">
        <v>4999</v>
      </c>
      <c r="F2424">
        <v>0.948470209339774</v>
      </c>
    </row>
    <row r="2425" spans="1:6">
      <c r="A2425" s="1" t="s">
        <v>7</v>
      </c>
      <c r="B2425" t="s">
        <v>5000</v>
      </c>
      <c r="C2425" t="s">
        <v>5001</v>
      </c>
      <c r="D2425">
        <v>14</v>
      </c>
      <c r="E2425" t="s">
        <v>4999</v>
      </c>
      <c r="F2425">
        <v>0.948470209339774</v>
      </c>
    </row>
    <row r="2426" spans="1:6">
      <c r="A2426" s="1" t="s">
        <v>48</v>
      </c>
      <c r="B2426" t="s">
        <v>5002</v>
      </c>
      <c r="C2426" t="s">
        <v>5003</v>
      </c>
      <c r="D2426">
        <v>4</v>
      </c>
      <c r="E2426" t="s">
        <v>5004</v>
      </c>
      <c r="F2426">
        <v>0.96723229959040302</v>
      </c>
    </row>
    <row r="2427" spans="1:6">
      <c r="A2427" s="1" t="s">
        <v>7</v>
      </c>
      <c r="B2427" t="s">
        <v>5005</v>
      </c>
      <c r="C2427" t="s">
        <v>5006</v>
      </c>
      <c r="D2427">
        <v>3</v>
      </c>
      <c r="E2427" t="s">
        <v>5007</v>
      </c>
      <c r="F2427">
        <v>0.948470209339774</v>
      </c>
    </row>
    <row r="2428" spans="1:6">
      <c r="A2428" s="1" t="s">
        <v>7</v>
      </c>
      <c r="B2428" t="s">
        <v>5008</v>
      </c>
      <c r="C2428" t="s">
        <v>5009</v>
      </c>
      <c r="D2428">
        <v>3</v>
      </c>
      <c r="E2428" t="s">
        <v>4988</v>
      </c>
      <c r="F2428">
        <v>0.948470209339774</v>
      </c>
    </row>
    <row r="2429" spans="1:6">
      <c r="A2429" s="1" t="s">
        <v>7</v>
      </c>
      <c r="B2429" t="s">
        <v>5010</v>
      </c>
      <c r="C2429" t="s">
        <v>5011</v>
      </c>
      <c r="D2429">
        <v>3</v>
      </c>
      <c r="E2429" t="s">
        <v>5012</v>
      </c>
      <c r="F2429">
        <v>0.948470209339774</v>
      </c>
    </row>
    <row r="2430" spans="1:6">
      <c r="A2430" s="1" t="s">
        <v>7</v>
      </c>
      <c r="B2430" t="s">
        <v>5013</v>
      </c>
      <c r="C2430" t="s">
        <v>5014</v>
      </c>
      <c r="D2430">
        <v>4</v>
      </c>
      <c r="E2430" t="s">
        <v>5015</v>
      </c>
      <c r="F2430">
        <v>0.948470209339774</v>
      </c>
    </row>
    <row r="2431" spans="1:6">
      <c r="A2431" s="4"/>
    </row>
    <row r="2432" spans="1:6">
      <c r="A2432" s="1" t="s">
        <v>5016</v>
      </c>
      <c r="B2432" t="s">
        <v>5017</v>
      </c>
    </row>
    <row r="2433" spans="1:6">
      <c r="A2433" s="1" t="s">
        <v>2</v>
      </c>
      <c r="B2433" t="s">
        <v>3</v>
      </c>
      <c r="D2433" t="s">
        <v>4</v>
      </c>
      <c r="E2433" t="s">
        <v>5</v>
      </c>
      <c r="F2433" t="s">
        <v>6</v>
      </c>
    </row>
    <row r="2434" spans="1:6">
      <c r="A2434" s="1" t="s">
        <v>48</v>
      </c>
      <c r="B2434" t="s">
        <v>5018</v>
      </c>
      <c r="C2434" t="s">
        <v>5019</v>
      </c>
      <c r="D2434">
        <v>5</v>
      </c>
      <c r="E2434" t="s">
        <v>5020</v>
      </c>
      <c r="F2434">
        <v>0.96723229959040302</v>
      </c>
    </row>
    <row r="2435" spans="1:6">
      <c r="A2435" s="1" t="s">
        <v>48</v>
      </c>
      <c r="B2435" t="s">
        <v>5021</v>
      </c>
      <c r="C2435" t="s">
        <v>5022</v>
      </c>
      <c r="D2435">
        <v>4</v>
      </c>
      <c r="E2435" t="s">
        <v>5023</v>
      </c>
      <c r="F2435">
        <v>0.96723229959040302</v>
      </c>
    </row>
    <row r="2436" spans="1:6">
      <c r="A2436" s="1" t="s">
        <v>48</v>
      </c>
      <c r="B2436" t="s">
        <v>5024</v>
      </c>
      <c r="C2436" t="s">
        <v>5025</v>
      </c>
      <c r="D2436">
        <v>4</v>
      </c>
      <c r="E2436" t="s">
        <v>5023</v>
      </c>
      <c r="F2436">
        <v>0.96723229959040302</v>
      </c>
    </row>
    <row r="2437" spans="1:6">
      <c r="A2437" s="1" t="s">
        <v>48</v>
      </c>
      <c r="B2437" t="s">
        <v>5026</v>
      </c>
      <c r="C2437" t="s">
        <v>5027</v>
      </c>
      <c r="D2437">
        <v>6</v>
      </c>
      <c r="E2437" t="s">
        <v>5028</v>
      </c>
      <c r="F2437">
        <v>0.96723229959040302</v>
      </c>
    </row>
    <row r="2438" spans="1:6">
      <c r="A2438" s="4" t="s">
        <v>48</v>
      </c>
      <c r="B2438" t="s">
        <v>5029</v>
      </c>
      <c r="C2438" t="s">
        <v>5030</v>
      </c>
      <c r="D2438">
        <v>11</v>
      </c>
      <c r="E2438" t="s">
        <v>5031</v>
      </c>
      <c r="F2438">
        <v>0.96723229959040302</v>
      </c>
    </row>
    <row r="2439" spans="1:6">
      <c r="A2439" s="1" t="s">
        <v>48</v>
      </c>
      <c r="B2439" t="s">
        <v>5032</v>
      </c>
      <c r="C2439" t="s">
        <v>5033</v>
      </c>
      <c r="D2439">
        <v>13</v>
      </c>
      <c r="E2439" t="s">
        <v>5034</v>
      </c>
      <c r="F2439">
        <v>0.96723229959040302</v>
      </c>
    </row>
    <row r="2440" spans="1:6">
      <c r="A2440" s="1" t="s">
        <v>7</v>
      </c>
      <c r="B2440" t="s">
        <v>2746</v>
      </c>
      <c r="C2440" t="s">
        <v>2747</v>
      </c>
      <c r="D2440">
        <v>10</v>
      </c>
      <c r="E2440" t="s">
        <v>2748</v>
      </c>
      <c r="F2440">
        <v>0.948470209339774</v>
      </c>
    </row>
    <row r="2441" spans="1:6">
      <c r="A2441" s="1" t="s">
        <v>7</v>
      </c>
      <c r="B2441" t="s">
        <v>5035</v>
      </c>
      <c r="C2441" t="s">
        <v>5036</v>
      </c>
      <c r="D2441">
        <v>5</v>
      </c>
      <c r="E2441" t="s">
        <v>5037</v>
      </c>
      <c r="F2441">
        <v>0.948470209339774</v>
      </c>
    </row>
    <row r="2442" spans="1:6">
      <c r="A2442" s="1" t="s">
        <v>7</v>
      </c>
      <c r="B2442" t="s">
        <v>5038</v>
      </c>
      <c r="C2442" t="s">
        <v>5039</v>
      </c>
      <c r="D2442">
        <v>20</v>
      </c>
      <c r="E2442" t="s">
        <v>5040</v>
      </c>
      <c r="F2442">
        <v>0.948470209339774</v>
      </c>
    </row>
    <row r="2443" spans="1:6">
      <c r="A2443" s="1" t="s">
        <v>7</v>
      </c>
      <c r="B2443" t="s">
        <v>5041</v>
      </c>
      <c r="C2443" t="s">
        <v>5042</v>
      </c>
      <c r="D2443">
        <v>3</v>
      </c>
      <c r="E2443" t="s">
        <v>5043</v>
      </c>
      <c r="F2443">
        <v>0.948470209339774</v>
      </c>
    </row>
    <row r="2444" spans="1:6">
      <c r="A2444" s="4" t="s">
        <v>7</v>
      </c>
      <c r="B2444" t="s">
        <v>5044</v>
      </c>
      <c r="C2444" t="s">
        <v>5045</v>
      </c>
      <c r="D2444">
        <v>48</v>
      </c>
      <c r="E2444" t="s">
        <v>5046</v>
      </c>
      <c r="F2444">
        <v>0.948470209339774</v>
      </c>
    </row>
    <row r="2445" spans="1:6">
      <c r="A2445" s="1" t="s">
        <v>7</v>
      </c>
      <c r="B2445" t="s">
        <v>5047</v>
      </c>
      <c r="C2445" t="s">
        <v>5048</v>
      </c>
      <c r="D2445">
        <v>46</v>
      </c>
      <c r="E2445" t="s">
        <v>5049</v>
      </c>
      <c r="F2445">
        <v>0.948470209339774</v>
      </c>
    </row>
    <row r="2446" spans="1:6">
      <c r="A2446" s="1" t="s">
        <v>7</v>
      </c>
      <c r="B2446" t="s">
        <v>5050</v>
      </c>
      <c r="C2446" t="s">
        <v>5051</v>
      </c>
      <c r="D2446">
        <v>18</v>
      </c>
      <c r="E2446" t="s">
        <v>5052</v>
      </c>
      <c r="F2446">
        <v>0.948470209339774</v>
      </c>
    </row>
    <row r="2447" spans="1:6">
      <c r="A2447" s="1" t="s">
        <v>7</v>
      </c>
      <c r="B2447" t="s">
        <v>5053</v>
      </c>
      <c r="C2447" t="s">
        <v>5054</v>
      </c>
      <c r="D2447">
        <v>14</v>
      </c>
      <c r="E2447" t="s">
        <v>5055</v>
      </c>
      <c r="F2447">
        <v>0.948470209339774</v>
      </c>
    </row>
    <row r="2448" spans="1:6">
      <c r="A2448" s="1" t="s">
        <v>7</v>
      </c>
      <c r="B2448" t="s">
        <v>5056</v>
      </c>
      <c r="C2448" t="s">
        <v>5057</v>
      </c>
      <c r="D2448">
        <v>14</v>
      </c>
      <c r="E2448" t="s">
        <v>5055</v>
      </c>
      <c r="F2448">
        <v>0.948470209339774</v>
      </c>
    </row>
    <row r="2449" spans="1:6">
      <c r="A2449" s="1"/>
    </row>
    <row r="2450" spans="1:6">
      <c r="A2450" s="1" t="s">
        <v>5058</v>
      </c>
      <c r="B2450" t="s">
        <v>5059</v>
      </c>
    </row>
    <row r="2451" spans="1:6">
      <c r="A2451" s="1" t="s">
        <v>2</v>
      </c>
      <c r="B2451" t="s">
        <v>3</v>
      </c>
      <c r="D2451" t="s">
        <v>4</v>
      </c>
      <c r="E2451" t="s">
        <v>5</v>
      </c>
      <c r="F2451" t="s">
        <v>6</v>
      </c>
    </row>
    <row r="2452" spans="1:6">
      <c r="A2452" s="1" t="s">
        <v>7</v>
      </c>
      <c r="B2452" t="s">
        <v>5060</v>
      </c>
      <c r="C2452" t="s">
        <v>5061</v>
      </c>
      <c r="D2452">
        <v>4</v>
      </c>
      <c r="E2452" t="s">
        <v>5062</v>
      </c>
      <c r="F2452">
        <v>0.948470209339774</v>
      </c>
    </row>
    <row r="2453" spans="1:6">
      <c r="A2453" s="1" t="s">
        <v>7</v>
      </c>
      <c r="B2453" t="s">
        <v>5063</v>
      </c>
      <c r="C2453" t="s">
        <v>5064</v>
      </c>
      <c r="D2453">
        <v>12</v>
      </c>
      <c r="E2453" t="s">
        <v>5065</v>
      </c>
      <c r="F2453">
        <v>0.948470209339774</v>
      </c>
    </row>
    <row r="2454" spans="1:6">
      <c r="A2454" s="4" t="s">
        <v>48</v>
      </c>
      <c r="B2454" t="s">
        <v>5066</v>
      </c>
      <c r="C2454" t="s">
        <v>5067</v>
      </c>
      <c r="D2454">
        <v>9</v>
      </c>
      <c r="E2454" t="s">
        <v>5068</v>
      </c>
      <c r="F2454">
        <v>0.96723229959040302</v>
      </c>
    </row>
    <row r="2455" spans="1:6">
      <c r="A2455" s="1" t="s">
        <v>48</v>
      </c>
      <c r="B2455" t="s">
        <v>5069</v>
      </c>
      <c r="C2455" t="s">
        <v>5070</v>
      </c>
      <c r="D2455">
        <v>14</v>
      </c>
      <c r="E2455" t="s">
        <v>5071</v>
      </c>
      <c r="F2455">
        <v>0.96723229959040302</v>
      </c>
    </row>
    <row r="2456" spans="1:6">
      <c r="A2456" s="1" t="s">
        <v>48</v>
      </c>
      <c r="B2456" t="s">
        <v>5072</v>
      </c>
      <c r="C2456" t="s">
        <v>5073</v>
      </c>
      <c r="D2456">
        <v>28</v>
      </c>
      <c r="E2456" t="s">
        <v>5074</v>
      </c>
      <c r="F2456">
        <v>0.96723229959040302</v>
      </c>
    </row>
    <row r="2457" spans="1:6">
      <c r="A2457" s="1"/>
    </row>
    <row r="2458" spans="1:6">
      <c r="A2458" s="1" t="s">
        <v>5075</v>
      </c>
      <c r="B2458" t="s">
        <v>5076</v>
      </c>
    </row>
    <row r="2459" spans="1:6">
      <c r="A2459" s="1" t="s">
        <v>2</v>
      </c>
      <c r="B2459" t="s">
        <v>3</v>
      </c>
      <c r="D2459" t="s">
        <v>4</v>
      </c>
      <c r="E2459" t="s">
        <v>5</v>
      </c>
      <c r="F2459" t="s">
        <v>6</v>
      </c>
    </row>
    <row r="2460" spans="1:6">
      <c r="A2460" s="1" t="s">
        <v>48</v>
      </c>
      <c r="B2460" t="s">
        <v>5077</v>
      </c>
      <c r="C2460" t="s">
        <v>5078</v>
      </c>
      <c r="D2460">
        <v>150</v>
      </c>
      <c r="E2460" t="s">
        <v>5079</v>
      </c>
      <c r="F2460">
        <v>0.96723229959040302</v>
      </c>
    </row>
    <row r="2461" spans="1:6">
      <c r="A2461" s="4" t="s">
        <v>48</v>
      </c>
      <c r="B2461" t="s">
        <v>4390</v>
      </c>
      <c r="C2461" t="s">
        <v>4391</v>
      </c>
      <c r="D2461">
        <v>74</v>
      </c>
      <c r="E2461" t="s">
        <v>4392</v>
      </c>
      <c r="F2461">
        <v>0.96723229959040302</v>
      </c>
    </row>
    <row r="2462" spans="1:6">
      <c r="A2462" s="1" t="s">
        <v>48</v>
      </c>
      <c r="B2462" t="s">
        <v>5080</v>
      </c>
      <c r="C2462" t="s">
        <v>5081</v>
      </c>
      <c r="D2462">
        <v>47</v>
      </c>
      <c r="E2462" t="s">
        <v>5082</v>
      </c>
      <c r="F2462">
        <v>0.96723229959040302</v>
      </c>
    </row>
    <row r="2463" spans="1:6">
      <c r="A2463" s="1" t="s">
        <v>48</v>
      </c>
      <c r="B2463" t="s">
        <v>5083</v>
      </c>
      <c r="C2463" t="s">
        <v>5084</v>
      </c>
      <c r="D2463">
        <v>95</v>
      </c>
      <c r="E2463" t="s">
        <v>5085</v>
      </c>
      <c r="F2463">
        <v>0.96723229959040302</v>
      </c>
    </row>
    <row r="2464" spans="1:6">
      <c r="A2464" s="1" t="s">
        <v>48</v>
      </c>
      <c r="B2464" t="s">
        <v>5086</v>
      </c>
      <c r="C2464" t="s">
        <v>5087</v>
      </c>
      <c r="D2464">
        <v>22</v>
      </c>
      <c r="E2464" t="s">
        <v>5088</v>
      </c>
      <c r="F2464">
        <v>0.96723229959040302</v>
      </c>
    </row>
    <row r="2465" spans="1:6">
      <c r="A2465" s="1" t="s">
        <v>48</v>
      </c>
      <c r="B2465" t="s">
        <v>5089</v>
      </c>
      <c r="C2465" t="s">
        <v>5090</v>
      </c>
      <c r="D2465">
        <v>38</v>
      </c>
      <c r="E2465" t="s">
        <v>5091</v>
      </c>
      <c r="F2465">
        <v>0.98534932314358004</v>
      </c>
    </row>
    <row r="2466" spans="1:6">
      <c r="A2466" s="1" t="s">
        <v>48</v>
      </c>
      <c r="B2466" t="s">
        <v>5092</v>
      </c>
      <c r="C2466" t="s">
        <v>5093</v>
      </c>
      <c r="D2466">
        <v>38</v>
      </c>
      <c r="E2466" t="s">
        <v>5091</v>
      </c>
      <c r="F2466">
        <v>0.98534932314358004</v>
      </c>
    </row>
    <row r="2467" spans="1:6">
      <c r="A2467" s="4" t="s">
        <v>48</v>
      </c>
      <c r="B2467" t="s">
        <v>5094</v>
      </c>
      <c r="C2467" t="s">
        <v>5095</v>
      </c>
      <c r="D2467">
        <v>17</v>
      </c>
      <c r="E2467" t="s">
        <v>5096</v>
      </c>
      <c r="F2467">
        <v>0.98699198233456298</v>
      </c>
    </row>
    <row r="2468" spans="1:6">
      <c r="A2468" s="1"/>
    </row>
    <row r="2469" spans="1:6">
      <c r="A2469" s="1" t="s">
        <v>5097</v>
      </c>
      <c r="B2469" t="s">
        <v>5098</v>
      </c>
    </row>
    <row r="2470" spans="1:6">
      <c r="A2470" s="1" t="s">
        <v>2</v>
      </c>
      <c r="B2470" t="s">
        <v>3</v>
      </c>
      <c r="D2470" t="s">
        <v>4</v>
      </c>
      <c r="E2470" t="s">
        <v>5</v>
      </c>
      <c r="F2470" t="s">
        <v>6</v>
      </c>
    </row>
    <row r="2471" spans="1:6">
      <c r="A2471" s="1" t="s">
        <v>17</v>
      </c>
      <c r="B2471" t="s">
        <v>5099</v>
      </c>
      <c r="C2471" t="s">
        <v>5100</v>
      </c>
      <c r="D2471">
        <v>4</v>
      </c>
      <c r="E2471" t="s">
        <v>5101</v>
      </c>
      <c r="F2471">
        <v>0.92457737321196298</v>
      </c>
    </row>
    <row r="2472" spans="1:6">
      <c r="A2472" s="1" t="s">
        <v>7</v>
      </c>
      <c r="B2472" t="s">
        <v>4759</v>
      </c>
      <c r="C2472" t="s">
        <v>4760</v>
      </c>
      <c r="D2472">
        <v>13</v>
      </c>
      <c r="E2472" t="s">
        <v>4761</v>
      </c>
      <c r="F2472">
        <v>0.948470209339774</v>
      </c>
    </row>
    <row r="2473" spans="1:6">
      <c r="A2473" s="1" t="s">
        <v>48</v>
      </c>
      <c r="B2473" t="s">
        <v>4777</v>
      </c>
      <c r="C2473" t="s">
        <v>4778</v>
      </c>
      <c r="D2473">
        <v>7</v>
      </c>
      <c r="E2473" t="s">
        <v>4779</v>
      </c>
      <c r="F2473">
        <v>0.96723229959040302</v>
      </c>
    </row>
    <row r="2474" spans="1:6">
      <c r="A2474" s="1" t="s">
        <v>48</v>
      </c>
      <c r="B2474" t="s">
        <v>5102</v>
      </c>
      <c r="C2474" t="s">
        <v>5103</v>
      </c>
      <c r="D2474">
        <v>3</v>
      </c>
      <c r="E2474" t="s">
        <v>5104</v>
      </c>
      <c r="F2474">
        <v>0.96723229959040302</v>
      </c>
    </row>
    <row r="2475" spans="1:6">
      <c r="A2475" s="1" t="s">
        <v>17</v>
      </c>
      <c r="B2475" t="s">
        <v>5105</v>
      </c>
      <c r="C2475" t="s">
        <v>5106</v>
      </c>
      <c r="D2475">
        <v>3</v>
      </c>
      <c r="E2475" t="s">
        <v>5104</v>
      </c>
      <c r="F2475">
        <v>0.92457737321196298</v>
      </c>
    </row>
    <row r="2476" spans="1:6">
      <c r="A2476" s="1" t="s">
        <v>7</v>
      </c>
      <c r="B2476" t="s">
        <v>5107</v>
      </c>
      <c r="C2476" t="s">
        <v>5108</v>
      </c>
      <c r="D2476">
        <v>3</v>
      </c>
      <c r="E2476" t="s">
        <v>5104</v>
      </c>
      <c r="F2476">
        <v>0.948470209339774</v>
      </c>
    </row>
    <row r="2477" spans="1:6">
      <c r="A2477" s="1" t="s">
        <v>17</v>
      </c>
      <c r="B2477" t="s">
        <v>5109</v>
      </c>
      <c r="C2477" t="s">
        <v>5110</v>
      </c>
      <c r="D2477">
        <v>12</v>
      </c>
      <c r="E2477" t="s">
        <v>5111</v>
      </c>
      <c r="F2477">
        <v>0.98811068189986295</v>
      </c>
    </row>
    <row r="2478" spans="1:6">
      <c r="A2478" s="1"/>
    </row>
    <row r="2479" spans="1:6">
      <c r="A2479" s="1" t="s">
        <v>5112</v>
      </c>
      <c r="B2479" t="s">
        <v>5113</v>
      </c>
    </row>
    <row r="2480" spans="1:6">
      <c r="A2480" s="1" t="s">
        <v>2</v>
      </c>
      <c r="B2480" t="s">
        <v>3</v>
      </c>
      <c r="D2480" t="s">
        <v>4</v>
      </c>
      <c r="E2480" t="s">
        <v>5</v>
      </c>
      <c r="F2480" t="s">
        <v>6</v>
      </c>
    </row>
    <row r="2481" spans="1:6">
      <c r="A2481" s="1" t="s">
        <v>7</v>
      </c>
      <c r="B2481" t="s">
        <v>5114</v>
      </c>
      <c r="C2481" t="s">
        <v>5115</v>
      </c>
      <c r="D2481">
        <v>108</v>
      </c>
      <c r="E2481" t="s">
        <v>5116</v>
      </c>
      <c r="F2481">
        <v>0.948470209339774</v>
      </c>
    </row>
    <row r="2482" spans="1:6">
      <c r="A2482" s="1" t="s">
        <v>7</v>
      </c>
      <c r="B2482" t="s">
        <v>5117</v>
      </c>
      <c r="C2482" t="s">
        <v>5118</v>
      </c>
      <c r="D2482">
        <v>100</v>
      </c>
      <c r="E2482" t="s">
        <v>5119</v>
      </c>
      <c r="F2482">
        <v>0.948470209339774</v>
      </c>
    </row>
    <row r="2483" spans="1:6">
      <c r="A2483" s="1" t="s">
        <v>7</v>
      </c>
      <c r="B2483" t="s">
        <v>5120</v>
      </c>
      <c r="C2483" t="s">
        <v>5121</v>
      </c>
      <c r="D2483">
        <v>55</v>
      </c>
      <c r="E2483" t="s">
        <v>5122</v>
      </c>
      <c r="F2483">
        <v>0.948470209339774</v>
      </c>
    </row>
    <row r="2484" spans="1:6">
      <c r="A2484" s="1" t="s">
        <v>7</v>
      </c>
      <c r="B2484" t="s">
        <v>5123</v>
      </c>
      <c r="C2484" t="s">
        <v>5124</v>
      </c>
      <c r="D2484">
        <v>81</v>
      </c>
      <c r="E2484" t="s">
        <v>5125</v>
      </c>
      <c r="F2484">
        <v>0.948470209339774</v>
      </c>
    </row>
    <row r="2485" spans="1:6">
      <c r="A2485" s="1" t="s">
        <v>7</v>
      </c>
      <c r="B2485" t="s">
        <v>5126</v>
      </c>
      <c r="C2485" t="s">
        <v>5127</v>
      </c>
      <c r="D2485">
        <v>79</v>
      </c>
      <c r="E2485" t="s">
        <v>5128</v>
      </c>
      <c r="F2485">
        <v>0.948470209339774</v>
      </c>
    </row>
    <row r="2486" spans="1:6">
      <c r="A2486" s="1" t="s">
        <v>7</v>
      </c>
      <c r="B2486" t="s">
        <v>5129</v>
      </c>
      <c r="C2486" t="s">
        <v>5130</v>
      </c>
      <c r="D2486">
        <v>25</v>
      </c>
      <c r="E2486" t="s">
        <v>5131</v>
      </c>
      <c r="F2486">
        <v>0.948470209339774</v>
      </c>
    </row>
    <row r="2487" spans="1:6">
      <c r="A2487" s="1" t="s">
        <v>7</v>
      </c>
      <c r="B2487" t="s">
        <v>5132</v>
      </c>
      <c r="C2487" t="s">
        <v>5133</v>
      </c>
      <c r="D2487">
        <v>41</v>
      </c>
      <c r="E2487" t="s">
        <v>5134</v>
      </c>
      <c r="F2487">
        <v>0.948470209339774</v>
      </c>
    </row>
    <row r="2488" spans="1:6">
      <c r="A2488" s="1" t="s">
        <v>7</v>
      </c>
      <c r="B2488" t="s">
        <v>5135</v>
      </c>
      <c r="C2488" t="s">
        <v>5136</v>
      </c>
      <c r="D2488">
        <v>36</v>
      </c>
      <c r="E2488" t="s">
        <v>5137</v>
      </c>
      <c r="F2488">
        <v>0.948470209339774</v>
      </c>
    </row>
    <row r="2489" spans="1:6">
      <c r="A2489" s="1" t="s">
        <v>7</v>
      </c>
      <c r="B2489" t="s">
        <v>5138</v>
      </c>
      <c r="C2489" t="s">
        <v>5139</v>
      </c>
      <c r="D2489">
        <v>36</v>
      </c>
      <c r="E2489" t="s">
        <v>5137</v>
      </c>
      <c r="F2489">
        <v>0.948470209339774</v>
      </c>
    </row>
    <row r="2490" spans="1:6">
      <c r="A2490" s="4" t="s">
        <v>7</v>
      </c>
      <c r="B2490" t="s">
        <v>5140</v>
      </c>
      <c r="C2490" t="s">
        <v>5141</v>
      </c>
      <c r="D2490">
        <v>109</v>
      </c>
      <c r="E2490" t="s">
        <v>5142</v>
      </c>
      <c r="F2490">
        <v>0.99999999999998002</v>
      </c>
    </row>
    <row r="2491" spans="1:6">
      <c r="A2491" s="1"/>
    </row>
    <row r="2492" spans="1:6">
      <c r="A2492" s="1" t="s">
        <v>5143</v>
      </c>
      <c r="B2492" t="s">
        <v>5144</v>
      </c>
    </row>
    <row r="2493" spans="1:6">
      <c r="A2493" s="1" t="s">
        <v>2</v>
      </c>
      <c r="B2493" t="s">
        <v>3</v>
      </c>
      <c r="D2493" t="s">
        <v>4</v>
      </c>
      <c r="E2493" t="s">
        <v>5</v>
      </c>
      <c r="F2493" t="s">
        <v>6</v>
      </c>
    </row>
    <row r="2494" spans="1:6">
      <c r="A2494" s="1" t="s">
        <v>7</v>
      </c>
      <c r="B2494" t="s">
        <v>2766</v>
      </c>
      <c r="C2494" t="s">
        <v>2767</v>
      </c>
      <c r="D2494">
        <v>8</v>
      </c>
      <c r="E2494" t="s">
        <v>2768</v>
      </c>
      <c r="F2494">
        <v>0.948470209339774</v>
      </c>
    </row>
    <row r="2495" spans="1:6">
      <c r="A2495" s="1" t="s">
        <v>7</v>
      </c>
      <c r="B2495" t="s">
        <v>5145</v>
      </c>
      <c r="C2495" t="s">
        <v>5146</v>
      </c>
      <c r="D2495">
        <v>4</v>
      </c>
      <c r="E2495" t="s">
        <v>5147</v>
      </c>
      <c r="F2495">
        <v>0.948470209339774</v>
      </c>
    </row>
    <row r="2496" spans="1:6">
      <c r="A2496" s="1" t="s">
        <v>7</v>
      </c>
      <c r="B2496" t="s">
        <v>5148</v>
      </c>
      <c r="C2496" t="s">
        <v>5149</v>
      </c>
      <c r="D2496">
        <v>4</v>
      </c>
      <c r="E2496" t="s">
        <v>5147</v>
      </c>
      <c r="F2496">
        <v>0.948470209339774</v>
      </c>
    </row>
    <row r="2497" spans="1:6">
      <c r="A2497" s="1" t="s">
        <v>7</v>
      </c>
      <c r="B2497" t="s">
        <v>5150</v>
      </c>
      <c r="C2497" t="s">
        <v>5151</v>
      </c>
      <c r="D2497">
        <v>12</v>
      </c>
      <c r="E2497" t="s">
        <v>5152</v>
      </c>
      <c r="F2497">
        <v>0.948470209339774</v>
      </c>
    </row>
    <row r="2498" spans="1:6">
      <c r="A2498" s="4" t="s">
        <v>7</v>
      </c>
      <c r="B2498" t="s">
        <v>5153</v>
      </c>
      <c r="C2498" t="s">
        <v>5154</v>
      </c>
      <c r="D2498">
        <v>5</v>
      </c>
      <c r="E2498" t="s">
        <v>5155</v>
      </c>
      <c r="F2498">
        <v>0.948470209339774</v>
      </c>
    </row>
    <row r="2499" spans="1:6">
      <c r="A2499" s="1" t="s">
        <v>7</v>
      </c>
      <c r="B2499" t="s">
        <v>5156</v>
      </c>
      <c r="C2499" t="s">
        <v>5157</v>
      </c>
      <c r="D2499">
        <v>5</v>
      </c>
      <c r="E2499" t="s">
        <v>5155</v>
      </c>
      <c r="F2499">
        <v>0.948470209339774</v>
      </c>
    </row>
    <row r="2500" spans="1:6">
      <c r="A2500" s="1" t="s">
        <v>7</v>
      </c>
      <c r="B2500" t="s">
        <v>5158</v>
      </c>
      <c r="C2500" t="s">
        <v>5159</v>
      </c>
      <c r="D2500">
        <v>5</v>
      </c>
      <c r="E2500" t="s">
        <v>5155</v>
      </c>
      <c r="F2500">
        <v>0.948470209339774</v>
      </c>
    </row>
    <row r="2501" spans="1:6">
      <c r="A2501" s="1" t="s">
        <v>7</v>
      </c>
      <c r="B2501" t="s">
        <v>5160</v>
      </c>
      <c r="C2501" t="s">
        <v>5161</v>
      </c>
      <c r="D2501">
        <v>8</v>
      </c>
      <c r="E2501" t="s">
        <v>5162</v>
      </c>
      <c r="F2501">
        <v>0.948470209339774</v>
      </c>
    </row>
    <row r="2502" spans="1:6">
      <c r="A2502" s="1" t="s">
        <v>7</v>
      </c>
      <c r="B2502" t="s">
        <v>5163</v>
      </c>
      <c r="C2502" t="s">
        <v>5164</v>
      </c>
      <c r="D2502">
        <v>12</v>
      </c>
      <c r="E2502" t="s">
        <v>5152</v>
      </c>
      <c r="F2502">
        <v>0.948470209339774</v>
      </c>
    </row>
    <row r="2503" spans="1:6">
      <c r="A2503" s="1" t="s">
        <v>7</v>
      </c>
      <c r="B2503" t="s">
        <v>5165</v>
      </c>
      <c r="C2503" t="s">
        <v>5166</v>
      </c>
      <c r="D2503">
        <v>3</v>
      </c>
      <c r="E2503" t="s">
        <v>5167</v>
      </c>
      <c r="F2503">
        <v>0.96377037340799798</v>
      </c>
    </row>
    <row r="2504" spans="1:6">
      <c r="A2504" s="1"/>
    </row>
    <row r="2505" spans="1:6">
      <c r="A2505" s="1" t="s">
        <v>5168</v>
      </c>
      <c r="B2505" t="s">
        <v>5169</v>
      </c>
    </row>
    <row r="2506" spans="1:6">
      <c r="A2506" s="1" t="s">
        <v>2</v>
      </c>
      <c r="B2506" t="s">
        <v>3</v>
      </c>
      <c r="D2506" t="s">
        <v>4</v>
      </c>
      <c r="E2506" t="s">
        <v>5</v>
      </c>
      <c r="F2506" t="s">
        <v>6</v>
      </c>
    </row>
    <row r="2507" spans="1:6">
      <c r="A2507" s="1" t="s">
        <v>7</v>
      </c>
      <c r="B2507" t="s">
        <v>5170</v>
      </c>
      <c r="C2507" t="s">
        <v>5171</v>
      </c>
      <c r="D2507">
        <v>7</v>
      </c>
      <c r="E2507" t="s">
        <v>5172</v>
      </c>
      <c r="F2507">
        <v>0.442036945739682</v>
      </c>
    </row>
    <row r="2508" spans="1:6">
      <c r="A2508" s="4" t="s">
        <v>7</v>
      </c>
      <c r="B2508" t="s">
        <v>5173</v>
      </c>
      <c r="C2508" t="s">
        <v>5174</v>
      </c>
      <c r="D2508">
        <v>7</v>
      </c>
      <c r="E2508" t="s">
        <v>5172</v>
      </c>
      <c r="F2508">
        <v>0.442036945739682</v>
      </c>
    </row>
    <row r="2509" spans="1:6">
      <c r="A2509" s="1" t="s">
        <v>7</v>
      </c>
      <c r="B2509" t="s">
        <v>5175</v>
      </c>
      <c r="C2509" t="s">
        <v>5176</v>
      </c>
      <c r="D2509">
        <v>4</v>
      </c>
      <c r="E2509" t="s">
        <v>5177</v>
      </c>
      <c r="F2509">
        <v>0.948470209339774</v>
      </c>
    </row>
    <row r="2510" spans="1:6">
      <c r="A2510" s="1" t="s">
        <v>7</v>
      </c>
      <c r="B2510" t="s">
        <v>5178</v>
      </c>
      <c r="C2510" t="s">
        <v>5179</v>
      </c>
      <c r="D2510">
        <v>4</v>
      </c>
      <c r="E2510" t="s">
        <v>5177</v>
      </c>
      <c r="F2510">
        <v>0.948470209339774</v>
      </c>
    </row>
    <row r="2511" spans="1:6">
      <c r="A2511" s="1" t="s">
        <v>7</v>
      </c>
      <c r="B2511" t="s">
        <v>5180</v>
      </c>
      <c r="C2511" t="s">
        <v>5181</v>
      </c>
      <c r="D2511">
        <v>3</v>
      </c>
      <c r="E2511" t="s">
        <v>5182</v>
      </c>
      <c r="F2511">
        <v>0.948470209339774</v>
      </c>
    </row>
    <row r="2512" spans="1:6">
      <c r="A2512" s="1" t="s">
        <v>7</v>
      </c>
      <c r="B2512" t="s">
        <v>5183</v>
      </c>
      <c r="C2512" t="s">
        <v>5184</v>
      </c>
      <c r="D2512">
        <v>5</v>
      </c>
      <c r="E2512" t="s">
        <v>5185</v>
      </c>
      <c r="F2512">
        <v>0.948470209339774</v>
      </c>
    </row>
    <row r="2513" spans="1:6">
      <c r="A2513" s="1" t="s">
        <v>7</v>
      </c>
      <c r="B2513" t="s">
        <v>5186</v>
      </c>
      <c r="C2513" t="s">
        <v>5187</v>
      </c>
      <c r="D2513">
        <v>11</v>
      </c>
      <c r="E2513" t="s">
        <v>5188</v>
      </c>
      <c r="F2513">
        <v>0.948470209339774</v>
      </c>
    </row>
    <row r="2514" spans="1:6">
      <c r="A2514" s="1" t="s">
        <v>7</v>
      </c>
      <c r="B2514" t="s">
        <v>5189</v>
      </c>
      <c r="C2514" t="s">
        <v>5190</v>
      </c>
      <c r="D2514">
        <v>11</v>
      </c>
      <c r="E2514" t="s">
        <v>5188</v>
      </c>
      <c r="F2514">
        <v>0.948470209339774</v>
      </c>
    </row>
    <row r="2515" spans="1:6">
      <c r="A2515" s="1" t="s">
        <v>7</v>
      </c>
      <c r="B2515" t="s">
        <v>5191</v>
      </c>
      <c r="C2515" t="s">
        <v>5192</v>
      </c>
      <c r="D2515">
        <v>7</v>
      </c>
      <c r="E2515" t="s">
        <v>5193</v>
      </c>
      <c r="F2515">
        <v>0.948470209339774</v>
      </c>
    </row>
    <row r="2516" spans="1:6">
      <c r="A2516" s="1" t="s">
        <v>7</v>
      </c>
      <c r="B2516" t="s">
        <v>5194</v>
      </c>
      <c r="C2516" t="s">
        <v>5195</v>
      </c>
      <c r="D2516">
        <v>14</v>
      </c>
      <c r="E2516" t="s">
        <v>5196</v>
      </c>
      <c r="F2516">
        <v>0.948470209339774</v>
      </c>
    </row>
    <row r="2517" spans="1:6">
      <c r="A2517" s="1" t="s">
        <v>7</v>
      </c>
      <c r="B2517" t="s">
        <v>5197</v>
      </c>
      <c r="C2517" t="s">
        <v>5198</v>
      </c>
      <c r="D2517">
        <v>14</v>
      </c>
      <c r="E2517" t="s">
        <v>5196</v>
      </c>
      <c r="F2517">
        <v>0.948470209339774</v>
      </c>
    </row>
    <row r="2518" spans="1:6">
      <c r="A2518" s="1" t="s">
        <v>7</v>
      </c>
      <c r="B2518" t="s">
        <v>5199</v>
      </c>
      <c r="C2518" t="s">
        <v>5200</v>
      </c>
      <c r="D2518">
        <v>19</v>
      </c>
      <c r="E2518" t="s">
        <v>5201</v>
      </c>
      <c r="F2518">
        <v>0.948470209339774</v>
      </c>
    </row>
    <row r="2519" spans="1:6">
      <c r="A2519" s="1" t="s">
        <v>7</v>
      </c>
      <c r="B2519" t="s">
        <v>5202</v>
      </c>
      <c r="C2519" t="s">
        <v>5203</v>
      </c>
      <c r="D2519">
        <v>3</v>
      </c>
      <c r="E2519" t="s">
        <v>5204</v>
      </c>
      <c r="F2519">
        <v>0.948470209339774</v>
      </c>
    </row>
    <row r="2520" spans="1:6">
      <c r="A2520" s="1" t="s">
        <v>7</v>
      </c>
      <c r="B2520" t="s">
        <v>5205</v>
      </c>
      <c r="C2520" t="s">
        <v>5206</v>
      </c>
      <c r="D2520">
        <v>17</v>
      </c>
      <c r="E2520" t="s">
        <v>5207</v>
      </c>
      <c r="F2520">
        <v>0.948470209339774</v>
      </c>
    </row>
    <row r="2521" spans="1:6">
      <c r="A2521" s="1" t="s">
        <v>7</v>
      </c>
      <c r="B2521" t="s">
        <v>5208</v>
      </c>
      <c r="C2521" t="s">
        <v>5209</v>
      </c>
      <c r="D2521">
        <v>9</v>
      </c>
      <c r="E2521" t="s">
        <v>5210</v>
      </c>
      <c r="F2521">
        <v>0.948470209339774</v>
      </c>
    </row>
    <row r="2522" spans="1:6">
      <c r="A2522" s="1" t="s">
        <v>17</v>
      </c>
      <c r="B2522" t="s">
        <v>5211</v>
      </c>
      <c r="C2522" t="s">
        <v>5212</v>
      </c>
      <c r="D2522">
        <v>7</v>
      </c>
      <c r="E2522" t="s">
        <v>5213</v>
      </c>
      <c r="F2522">
        <v>0.92457737321196298</v>
      </c>
    </row>
    <row r="2523" spans="1:6">
      <c r="A2523" s="1" t="s">
        <v>17</v>
      </c>
      <c r="B2523" t="s">
        <v>5214</v>
      </c>
      <c r="C2523" t="s">
        <v>5215</v>
      </c>
      <c r="D2523">
        <v>7</v>
      </c>
      <c r="E2523" t="s">
        <v>5213</v>
      </c>
      <c r="F2523">
        <v>0.92457737321196298</v>
      </c>
    </row>
    <row r="2524" spans="1:6">
      <c r="A2524" s="1" t="s">
        <v>7</v>
      </c>
      <c r="B2524" t="s">
        <v>5216</v>
      </c>
      <c r="C2524" t="s">
        <v>5217</v>
      </c>
      <c r="D2524">
        <v>16</v>
      </c>
      <c r="E2524" t="s">
        <v>5218</v>
      </c>
      <c r="F2524">
        <v>0.948470209339774</v>
      </c>
    </row>
    <row r="2525" spans="1:6">
      <c r="A2525" s="1" t="s">
        <v>7</v>
      </c>
      <c r="B2525" t="s">
        <v>5219</v>
      </c>
      <c r="C2525" t="s">
        <v>5220</v>
      </c>
      <c r="D2525">
        <v>15</v>
      </c>
      <c r="E2525" t="s">
        <v>5221</v>
      </c>
      <c r="F2525">
        <v>0.948470209339774</v>
      </c>
    </row>
    <row r="2526" spans="1:6">
      <c r="A2526" s="1" t="s">
        <v>7</v>
      </c>
      <c r="B2526" t="s">
        <v>5222</v>
      </c>
      <c r="C2526" t="s">
        <v>5223</v>
      </c>
      <c r="D2526">
        <v>12</v>
      </c>
      <c r="E2526" t="s">
        <v>5224</v>
      </c>
      <c r="F2526">
        <v>0.948470209339774</v>
      </c>
    </row>
    <row r="2527" spans="1:6">
      <c r="A2527" s="1" t="s">
        <v>7</v>
      </c>
      <c r="B2527" t="s">
        <v>5225</v>
      </c>
      <c r="C2527" t="s">
        <v>5226</v>
      </c>
      <c r="D2527">
        <v>27</v>
      </c>
      <c r="E2527" t="s">
        <v>5227</v>
      </c>
      <c r="F2527">
        <v>0.948470209339774</v>
      </c>
    </row>
    <row r="2528" spans="1:6">
      <c r="A2528" s="1" t="s">
        <v>17</v>
      </c>
      <c r="B2528" t="s">
        <v>5228</v>
      </c>
      <c r="C2528" t="s">
        <v>5229</v>
      </c>
      <c r="D2528">
        <v>12</v>
      </c>
      <c r="E2528" t="s">
        <v>5230</v>
      </c>
      <c r="F2528">
        <v>0.92945851557439996</v>
      </c>
    </row>
    <row r="2529" spans="1:6">
      <c r="A2529" s="1" t="s">
        <v>7</v>
      </c>
      <c r="B2529" t="s">
        <v>5231</v>
      </c>
      <c r="C2529" t="s">
        <v>5232</v>
      </c>
      <c r="D2529">
        <v>36</v>
      </c>
      <c r="E2529" t="s">
        <v>5233</v>
      </c>
      <c r="F2529">
        <v>0.95323793192468798</v>
      </c>
    </row>
    <row r="2530" spans="1:6">
      <c r="A2530" s="1" t="s">
        <v>17</v>
      </c>
      <c r="B2530" t="s">
        <v>5234</v>
      </c>
      <c r="C2530" t="s">
        <v>5235</v>
      </c>
      <c r="D2530">
        <v>12</v>
      </c>
      <c r="E2530" t="s">
        <v>5236</v>
      </c>
      <c r="F2530">
        <v>0.95442025384979501</v>
      </c>
    </row>
    <row r="2531" spans="1:6">
      <c r="A2531" s="1" t="s">
        <v>17</v>
      </c>
      <c r="B2531" t="s">
        <v>5237</v>
      </c>
      <c r="C2531" t="s">
        <v>5238</v>
      </c>
      <c r="D2531">
        <v>10</v>
      </c>
      <c r="E2531" t="s">
        <v>5239</v>
      </c>
      <c r="F2531">
        <v>0.96760437364452101</v>
      </c>
    </row>
    <row r="2532" spans="1:6">
      <c r="A2532" s="1" t="s">
        <v>17</v>
      </c>
      <c r="B2532" t="s">
        <v>5240</v>
      </c>
      <c r="C2532" t="s">
        <v>5241</v>
      </c>
      <c r="D2532">
        <v>23</v>
      </c>
      <c r="E2532" t="s">
        <v>5242</v>
      </c>
      <c r="F2532">
        <v>0.97922025967223103</v>
      </c>
    </row>
    <row r="2533" spans="1:6">
      <c r="A2533" s="1" t="s">
        <v>17</v>
      </c>
      <c r="B2533" t="s">
        <v>5243</v>
      </c>
      <c r="C2533" t="s">
        <v>5244</v>
      </c>
      <c r="D2533">
        <v>15</v>
      </c>
      <c r="E2533" t="s">
        <v>5245</v>
      </c>
      <c r="F2533">
        <v>0.988672857384992</v>
      </c>
    </row>
    <row r="2534" spans="1:6">
      <c r="A2534" s="1" t="s">
        <v>17</v>
      </c>
      <c r="B2534" t="s">
        <v>5246</v>
      </c>
      <c r="C2534" t="s">
        <v>5247</v>
      </c>
      <c r="D2534">
        <v>17</v>
      </c>
      <c r="E2534" t="s">
        <v>5248</v>
      </c>
      <c r="F2534">
        <v>0.99642674703086498</v>
      </c>
    </row>
    <row r="2535" spans="1:6">
      <c r="A2535" s="1" t="s">
        <v>17</v>
      </c>
      <c r="B2535" t="s">
        <v>5249</v>
      </c>
      <c r="C2535" t="s">
        <v>5250</v>
      </c>
      <c r="D2535">
        <v>18</v>
      </c>
      <c r="E2535" t="s">
        <v>5251</v>
      </c>
      <c r="F2535">
        <v>0.99998775475833901</v>
      </c>
    </row>
    <row r="2536" spans="1:6">
      <c r="A2536" s="1" t="s">
        <v>17</v>
      </c>
      <c r="B2536" t="s">
        <v>5252</v>
      </c>
      <c r="C2536" t="s">
        <v>5253</v>
      </c>
      <c r="D2536">
        <v>30</v>
      </c>
      <c r="E2536" t="s">
        <v>5254</v>
      </c>
      <c r="F2536">
        <v>0.99999999268137496</v>
      </c>
    </row>
    <row r="2537" spans="1:6">
      <c r="A2537" s="4" t="s">
        <v>17</v>
      </c>
      <c r="B2537" t="s">
        <v>5255</v>
      </c>
      <c r="C2537" t="s">
        <v>5256</v>
      </c>
      <c r="D2537">
        <v>31</v>
      </c>
      <c r="E2537" t="s">
        <v>5257</v>
      </c>
      <c r="F2537">
        <v>0.99999999525967198</v>
      </c>
    </row>
    <row r="2538" spans="1:6">
      <c r="A2538" s="1" t="s">
        <v>17</v>
      </c>
      <c r="B2538" t="s">
        <v>5258</v>
      </c>
      <c r="C2538" t="s">
        <v>5259</v>
      </c>
      <c r="D2538">
        <v>31</v>
      </c>
      <c r="E2538" t="s">
        <v>5260</v>
      </c>
      <c r="F2538">
        <v>0.99999999991838595</v>
      </c>
    </row>
    <row r="2539" spans="1:6">
      <c r="A2539" s="1" t="s">
        <v>7</v>
      </c>
      <c r="B2539" t="s">
        <v>5261</v>
      </c>
      <c r="C2539" t="s">
        <v>5262</v>
      </c>
      <c r="D2539">
        <v>45</v>
      </c>
      <c r="E2539" t="s">
        <v>5263</v>
      </c>
      <c r="F2539">
        <v>0.99999999999982103</v>
      </c>
    </row>
    <row r="2540" spans="1:6">
      <c r="A2540" s="1"/>
    </row>
    <row r="2541" spans="1:6">
      <c r="A2541" s="1" t="s">
        <v>5264</v>
      </c>
      <c r="B2541" t="s">
        <v>5265</v>
      </c>
    </row>
    <row r="2542" spans="1:6">
      <c r="A2542" s="1" t="s">
        <v>2</v>
      </c>
      <c r="B2542" t="s">
        <v>3</v>
      </c>
      <c r="D2542" t="s">
        <v>4</v>
      </c>
      <c r="E2542" t="s">
        <v>5</v>
      </c>
      <c r="F2542" t="s">
        <v>6</v>
      </c>
    </row>
    <row r="2543" spans="1:6">
      <c r="A2543" s="4" t="s">
        <v>7</v>
      </c>
      <c r="B2543" t="s">
        <v>5266</v>
      </c>
      <c r="C2543" t="s">
        <v>5267</v>
      </c>
      <c r="D2543">
        <v>3</v>
      </c>
      <c r="E2543" t="s">
        <v>5268</v>
      </c>
      <c r="F2543">
        <v>0.948470209339774</v>
      </c>
    </row>
    <row r="2544" spans="1:6">
      <c r="A2544" s="1" t="s">
        <v>7</v>
      </c>
      <c r="B2544" t="s">
        <v>5269</v>
      </c>
      <c r="C2544" t="s">
        <v>5270</v>
      </c>
      <c r="D2544">
        <v>3</v>
      </c>
      <c r="E2544" t="s">
        <v>5268</v>
      </c>
      <c r="F2544">
        <v>0.948470209339774</v>
      </c>
    </row>
    <row r="2545" spans="1:6">
      <c r="A2545" s="1" t="s">
        <v>7</v>
      </c>
      <c r="B2545" t="s">
        <v>5271</v>
      </c>
      <c r="C2545" t="s">
        <v>5272</v>
      </c>
      <c r="D2545">
        <v>7</v>
      </c>
      <c r="E2545" t="s">
        <v>5273</v>
      </c>
      <c r="F2545">
        <v>0.948470209339774</v>
      </c>
    </row>
    <row r="2546" spans="1:6">
      <c r="A2546" s="1" t="s">
        <v>7</v>
      </c>
      <c r="B2546" t="s">
        <v>5274</v>
      </c>
      <c r="C2546" t="s">
        <v>5275</v>
      </c>
      <c r="D2546">
        <v>13</v>
      </c>
      <c r="E2546" t="s">
        <v>5276</v>
      </c>
      <c r="F2546">
        <v>0.948470209339774</v>
      </c>
    </row>
    <row r="2547" spans="1:6">
      <c r="A2547" s="1" t="s">
        <v>7</v>
      </c>
      <c r="B2547" t="s">
        <v>5277</v>
      </c>
      <c r="C2547" t="s">
        <v>5278</v>
      </c>
      <c r="D2547">
        <v>6</v>
      </c>
      <c r="E2547" t="s">
        <v>5279</v>
      </c>
      <c r="F2547">
        <v>0.948470209339774</v>
      </c>
    </row>
    <row r="2548" spans="1:6">
      <c r="A2548" s="1"/>
    </row>
    <row r="2549" spans="1:6">
      <c r="A2549" s="1" t="s">
        <v>5280</v>
      </c>
      <c r="B2549" t="s">
        <v>5281</v>
      </c>
    </row>
    <row r="2550" spans="1:6">
      <c r="A2550" s="1" t="s">
        <v>2</v>
      </c>
      <c r="B2550" t="s">
        <v>3</v>
      </c>
      <c r="D2550" t="s">
        <v>4</v>
      </c>
      <c r="E2550" t="s">
        <v>5</v>
      </c>
      <c r="F2550" t="s">
        <v>6</v>
      </c>
    </row>
    <row r="2551" spans="1:6">
      <c r="A2551" s="4" t="s">
        <v>7</v>
      </c>
      <c r="B2551" t="s">
        <v>5282</v>
      </c>
      <c r="C2551" t="s">
        <v>5283</v>
      </c>
      <c r="D2551">
        <v>13</v>
      </c>
      <c r="E2551" t="s">
        <v>5284</v>
      </c>
      <c r="F2551">
        <v>0.948470209339774</v>
      </c>
    </row>
    <row r="2552" spans="1:6">
      <c r="A2552" s="1" t="s">
        <v>7</v>
      </c>
      <c r="B2552" t="s">
        <v>5285</v>
      </c>
      <c r="C2552" t="s">
        <v>5286</v>
      </c>
      <c r="D2552">
        <v>17</v>
      </c>
      <c r="E2552" t="s">
        <v>5287</v>
      </c>
      <c r="F2552">
        <v>0.948470209339774</v>
      </c>
    </row>
    <row r="2553" spans="1:6">
      <c r="A2553" s="1" t="s">
        <v>7</v>
      </c>
      <c r="B2553" t="s">
        <v>5288</v>
      </c>
      <c r="C2553" t="s">
        <v>5289</v>
      </c>
      <c r="D2553">
        <v>3</v>
      </c>
      <c r="E2553" t="s">
        <v>5290</v>
      </c>
      <c r="F2553">
        <v>0.948470209339774</v>
      </c>
    </row>
    <row r="2554" spans="1:6">
      <c r="A2554" s="1" t="s">
        <v>7</v>
      </c>
      <c r="B2554" t="s">
        <v>5291</v>
      </c>
      <c r="C2554" t="s">
        <v>5292</v>
      </c>
      <c r="D2554">
        <v>3</v>
      </c>
      <c r="E2554" t="s">
        <v>5290</v>
      </c>
      <c r="F2554">
        <v>0.948470209339774</v>
      </c>
    </row>
    <row r="2555" spans="1:6">
      <c r="A2555" s="1" t="s">
        <v>7</v>
      </c>
      <c r="B2555" t="s">
        <v>5293</v>
      </c>
      <c r="C2555" t="s">
        <v>5294</v>
      </c>
      <c r="D2555">
        <v>13</v>
      </c>
      <c r="E2555" t="s">
        <v>5295</v>
      </c>
      <c r="F2555">
        <v>0.948470209339774</v>
      </c>
    </row>
    <row r="2556" spans="1:6">
      <c r="A2556" s="1" t="s">
        <v>7</v>
      </c>
      <c r="B2556" t="s">
        <v>5296</v>
      </c>
      <c r="C2556" t="s">
        <v>5297</v>
      </c>
      <c r="D2556">
        <v>4</v>
      </c>
      <c r="E2556" t="s">
        <v>5298</v>
      </c>
      <c r="F2556">
        <v>0.948470209339774</v>
      </c>
    </row>
    <row r="2557" spans="1:6">
      <c r="A2557" s="1" t="s">
        <v>7</v>
      </c>
      <c r="B2557" t="s">
        <v>5299</v>
      </c>
      <c r="C2557" t="s">
        <v>5300</v>
      </c>
      <c r="D2557">
        <v>10</v>
      </c>
      <c r="E2557" t="s">
        <v>5301</v>
      </c>
      <c r="F2557">
        <v>0.948470209339774</v>
      </c>
    </row>
    <row r="2558" spans="1:6">
      <c r="A2558" s="1" t="s">
        <v>7</v>
      </c>
      <c r="B2558" t="s">
        <v>5302</v>
      </c>
      <c r="C2558" t="s">
        <v>5303</v>
      </c>
      <c r="D2558">
        <v>12</v>
      </c>
      <c r="E2558" t="s">
        <v>5304</v>
      </c>
      <c r="F2558">
        <v>0.948470209339774</v>
      </c>
    </row>
    <row r="2559" spans="1:6">
      <c r="A2559" s="1"/>
    </row>
    <row r="2560" spans="1:6">
      <c r="A2560" s="1" t="s">
        <v>5305</v>
      </c>
      <c r="B2560" t="s">
        <v>5306</v>
      </c>
    </row>
    <row r="2561" spans="1:6">
      <c r="A2561" s="1" t="s">
        <v>2</v>
      </c>
      <c r="B2561" t="s">
        <v>3</v>
      </c>
      <c r="D2561" t="s">
        <v>4</v>
      </c>
      <c r="E2561" t="s">
        <v>5</v>
      </c>
      <c r="F2561" t="s">
        <v>6</v>
      </c>
    </row>
    <row r="2562" spans="1:6">
      <c r="A2562" s="1" t="s">
        <v>7</v>
      </c>
      <c r="B2562" t="s">
        <v>5307</v>
      </c>
      <c r="C2562" t="s">
        <v>5308</v>
      </c>
      <c r="D2562">
        <v>5</v>
      </c>
      <c r="E2562" t="s">
        <v>5309</v>
      </c>
      <c r="F2562">
        <v>0.948470209339774</v>
      </c>
    </row>
    <row r="2563" spans="1:6">
      <c r="A2563" s="1" t="s">
        <v>7</v>
      </c>
      <c r="B2563" t="s">
        <v>5310</v>
      </c>
      <c r="C2563" t="s">
        <v>5311</v>
      </c>
      <c r="D2563">
        <v>5</v>
      </c>
      <c r="E2563" t="s">
        <v>5309</v>
      </c>
      <c r="F2563">
        <v>0.948470209339774</v>
      </c>
    </row>
    <row r="2564" spans="1:6">
      <c r="A2564" s="1" t="s">
        <v>7</v>
      </c>
      <c r="B2564" t="s">
        <v>5312</v>
      </c>
      <c r="C2564" t="s">
        <v>5313</v>
      </c>
      <c r="D2564">
        <v>10</v>
      </c>
      <c r="E2564" t="s">
        <v>5314</v>
      </c>
      <c r="F2564">
        <v>0.948470209339774</v>
      </c>
    </row>
    <row r="2565" spans="1:6">
      <c r="A2565" s="1" t="s">
        <v>7</v>
      </c>
      <c r="B2565" t="s">
        <v>5315</v>
      </c>
      <c r="C2565" t="s">
        <v>5316</v>
      </c>
      <c r="D2565">
        <v>8</v>
      </c>
      <c r="E2565" t="s">
        <v>5317</v>
      </c>
      <c r="F2565">
        <v>0.948470209339774</v>
      </c>
    </row>
    <row r="2566" spans="1:6">
      <c r="A2566" s="1" t="s">
        <v>7</v>
      </c>
      <c r="B2566" t="s">
        <v>5318</v>
      </c>
      <c r="C2566" t="s">
        <v>5319</v>
      </c>
      <c r="D2566">
        <v>23</v>
      </c>
      <c r="E2566" t="s">
        <v>5320</v>
      </c>
      <c r="F2566">
        <v>0.948470209339774</v>
      </c>
    </row>
    <row r="2567" spans="1:6">
      <c r="A2567" s="1" t="s">
        <v>7</v>
      </c>
      <c r="B2567" t="s">
        <v>5321</v>
      </c>
      <c r="C2567" t="s">
        <v>5322</v>
      </c>
      <c r="D2567">
        <v>18</v>
      </c>
      <c r="E2567" t="s">
        <v>5323</v>
      </c>
      <c r="F2567">
        <v>0.99219002616282603</v>
      </c>
    </row>
    <row r="2568" spans="1:6">
      <c r="A2568" s="1" t="s">
        <v>7</v>
      </c>
      <c r="B2568" t="s">
        <v>5324</v>
      </c>
      <c r="C2568" t="s">
        <v>5325</v>
      </c>
      <c r="D2568">
        <v>22</v>
      </c>
      <c r="E2568" t="s">
        <v>5326</v>
      </c>
      <c r="F2568">
        <v>0.99762223206931799</v>
      </c>
    </row>
    <row r="2569" spans="1:6">
      <c r="A2569" s="1"/>
    </row>
    <row r="2570" spans="1:6">
      <c r="A2570" s="1" t="s">
        <v>5327</v>
      </c>
      <c r="B2570" t="s">
        <v>5328</v>
      </c>
    </row>
    <row r="2571" spans="1:6">
      <c r="A2571" s="1" t="s">
        <v>2</v>
      </c>
      <c r="B2571" t="s">
        <v>3</v>
      </c>
      <c r="D2571" t="s">
        <v>4</v>
      </c>
      <c r="E2571" t="s">
        <v>5</v>
      </c>
      <c r="F2571" t="s">
        <v>6</v>
      </c>
    </row>
    <row r="2572" spans="1:6">
      <c r="A2572" s="1" t="s">
        <v>7</v>
      </c>
      <c r="B2572" t="s">
        <v>5329</v>
      </c>
      <c r="C2572" t="s">
        <v>5330</v>
      </c>
      <c r="D2572">
        <v>4</v>
      </c>
      <c r="E2572" t="s">
        <v>5331</v>
      </c>
      <c r="F2572">
        <v>0.948470209339774</v>
      </c>
    </row>
    <row r="2573" spans="1:6">
      <c r="A2573" s="1" t="s">
        <v>7</v>
      </c>
      <c r="B2573" t="s">
        <v>5332</v>
      </c>
      <c r="C2573" t="s">
        <v>5333</v>
      </c>
      <c r="D2573">
        <v>4</v>
      </c>
      <c r="E2573" t="s">
        <v>5331</v>
      </c>
      <c r="F2573">
        <v>0.948470209339774</v>
      </c>
    </row>
    <row r="2574" spans="1:6">
      <c r="A2574" s="1" t="s">
        <v>48</v>
      </c>
      <c r="B2574" t="s">
        <v>5334</v>
      </c>
      <c r="C2574" t="s">
        <v>5335</v>
      </c>
      <c r="D2574">
        <v>3</v>
      </c>
      <c r="E2574" t="s">
        <v>5336</v>
      </c>
      <c r="F2574">
        <v>0.96723229959040302</v>
      </c>
    </row>
    <row r="2575" spans="1:6">
      <c r="A2575" s="1" t="s">
        <v>48</v>
      </c>
      <c r="B2575" t="s">
        <v>5337</v>
      </c>
      <c r="C2575" t="s">
        <v>5338</v>
      </c>
      <c r="D2575">
        <v>11</v>
      </c>
      <c r="E2575" t="s">
        <v>5339</v>
      </c>
      <c r="F2575">
        <v>0.96723229959040302</v>
      </c>
    </row>
    <row r="2576" spans="1:6">
      <c r="A2576" s="1" t="s">
        <v>7</v>
      </c>
      <c r="B2576" t="s">
        <v>5340</v>
      </c>
      <c r="C2576" t="s">
        <v>5341</v>
      </c>
      <c r="D2576">
        <v>6</v>
      </c>
      <c r="E2576" t="s">
        <v>5342</v>
      </c>
      <c r="F2576">
        <v>0.948470209339774</v>
      </c>
    </row>
    <row r="2577" spans="1:6">
      <c r="A2577" s="1" t="s">
        <v>7</v>
      </c>
      <c r="B2577" t="s">
        <v>5343</v>
      </c>
      <c r="C2577" t="s">
        <v>5344</v>
      </c>
      <c r="D2577">
        <v>8</v>
      </c>
      <c r="E2577" t="s">
        <v>5345</v>
      </c>
      <c r="F2577">
        <v>0.948470209339774</v>
      </c>
    </row>
    <row r="2578" spans="1:6">
      <c r="A2578" s="1"/>
    </row>
    <row r="2579" spans="1:6">
      <c r="A2579" s="1" t="s">
        <v>5346</v>
      </c>
      <c r="B2579" t="s">
        <v>5347</v>
      </c>
    </row>
    <row r="2580" spans="1:6">
      <c r="A2580" s="1" t="s">
        <v>2</v>
      </c>
      <c r="B2580" t="s">
        <v>3</v>
      </c>
      <c r="D2580" t="s">
        <v>4</v>
      </c>
      <c r="E2580" t="s">
        <v>5</v>
      </c>
      <c r="F2580" t="s">
        <v>6</v>
      </c>
    </row>
    <row r="2581" spans="1:6">
      <c r="A2581" s="1" t="s">
        <v>48</v>
      </c>
      <c r="B2581" t="s">
        <v>5348</v>
      </c>
      <c r="C2581" t="s">
        <v>5349</v>
      </c>
      <c r="D2581">
        <v>4</v>
      </c>
      <c r="E2581" t="s">
        <v>5350</v>
      </c>
      <c r="F2581">
        <v>0.96723229959040302</v>
      </c>
    </row>
    <row r="2582" spans="1:6">
      <c r="A2582" s="1" t="s">
        <v>48</v>
      </c>
      <c r="B2582" t="s">
        <v>5351</v>
      </c>
      <c r="C2582" t="s">
        <v>5352</v>
      </c>
      <c r="D2582">
        <v>4</v>
      </c>
      <c r="E2582" t="s">
        <v>5350</v>
      </c>
      <c r="F2582">
        <v>0.96723229959040302</v>
      </c>
    </row>
    <row r="2583" spans="1:6">
      <c r="A2583" s="1" t="s">
        <v>48</v>
      </c>
      <c r="B2583" t="s">
        <v>5353</v>
      </c>
      <c r="C2583" t="s">
        <v>5354</v>
      </c>
      <c r="D2583">
        <v>4</v>
      </c>
      <c r="E2583" t="s">
        <v>5350</v>
      </c>
      <c r="F2583">
        <v>0.96723229959040302</v>
      </c>
    </row>
    <row r="2584" spans="1:6">
      <c r="A2584" s="1"/>
    </row>
    <row r="2585" spans="1:6">
      <c r="A2585" s="1" t="s">
        <v>5355</v>
      </c>
      <c r="B2585" t="s">
        <v>5356</v>
      </c>
    </row>
    <row r="2586" spans="1:6">
      <c r="A2586" s="1" t="s">
        <v>2</v>
      </c>
      <c r="B2586" t="s">
        <v>3</v>
      </c>
      <c r="D2586" t="s">
        <v>4</v>
      </c>
      <c r="E2586" t="s">
        <v>5</v>
      </c>
      <c r="F2586" t="s">
        <v>6</v>
      </c>
    </row>
    <row r="2587" spans="1:6">
      <c r="A2587" s="1" t="s">
        <v>7</v>
      </c>
      <c r="B2587" t="s">
        <v>2658</v>
      </c>
      <c r="C2587" t="s">
        <v>2659</v>
      </c>
      <c r="D2587">
        <v>37</v>
      </c>
      <c r="E2587" t="s">
        <v>2660</v>
      </c>
      <c r="F2587">
        <v>0.948470209339774</v>
      </c>
    </row>
    <row r="2588" spans="1:6">
      <c r="A2588" s="1" t="s">
        <v>7</v>
      </c>
      <c r="B2588" t="s">
        <v>5357</v>
      </c>
      <c r="C2588" t="s">
        <v>5358</v>
      </c>
      <c r="D2588">
        <v>9</v>
      </c>
      <c r="E2588" t="s">
        <v>5359</v>
      </c>
      <c r="F2588">
        <v>0.948470209339774</v>
      </c>
    </row>
    <row r="2589" spans="1:6">
      <c r="A2589" s="1" t="s">
        <v>7</v>
      </c>
      <c r="B2589" t="s">
        <v>5360</v>
      </c>
      <c r="C2589" t="s">
        <v>5361</v>
      </c>
      <c r="D2589">
        <v>8</v>
      </c>
      <c r="E2589" t="s">
        <v>5362</v>
      </c>
      <c r="F2589">
        <v>0.948470209339774</v>
      </c>
    </row>
    <row r="2590" spans="1:6">
      <c r="A2590" s="1" t="s">
        <v>7</v>
      </c>
      <c r="B2590" t="s">
        <v>5363</v>
      </c>
      <c r="C2590" t="s">
        <v>5364</v>
      </c>
      <c r="D2590">
        <v>4</v>
      </c>
      <c r="E2590" t="s">
        <v>5365</v>
      </c>
      <c r="F2590">
        <v>0.948470209339774</v>
      </c>
    </row>
    <row r="2591" spans="1:6">
      <c r="A2591" s="1"/>
    </row>
    <row r="2592" spans="1:6">
      <c r="A2592" s="1" t="s">
        <v>5366</v>
      </c>
      <c r="B2592" t="s">
        <v>5367</v>
      </c>
    </row>
    <row r="2593" spans="1:6">
      <c r="A2593" s="1" t="s">
        <v>2</v>
      </c>
      <c r="B2593" t="s">
        <v>3</v>
      </c>
      <c r="D2593" t="s">
        <v>4</v>
      </c>
      <c r="E2593" t="s">
        <v>5</v>
      </c>
      <c r="F2593" t="s">
        <v>6</v>
      </c>
    </row>
    <row r="2594" spans="1:6">
      <c r="A2594" s="1" t="s">
        <v>7</v>
      </c>
      <c r="B2594" t="s">
        <v>5368</v>
      </c>
      <c r="C2594" t="s">
        <v>5369</v>
      </c>
      <c r="D2594">
        <v>3</v>
      </c>
      <c r="E2594" t="s">
        <v>5370</v>
      </c>
      <c r="F2594">
        <v>0.948470209339774</v>
      </c>
    </row>
    <row r="2595" spans="1:6">
      <c r="A2595" s="1" t="s">
        <v>7</v>
      </c>
      <c r="B2595" t="s">
        <v>5371</v>
      </c>
      <c r="C2595" t="s">
        <v>5372</v>
      </c>
      <c r="D2595">
        <v>14</v>
      </c>
      <c r="E2595" t="s">
        <v>5373</v>
      </c>
      <c r="F2595">
        <v>0.948470209339774</v>
      </c>
    </row>
    <row r="2596" spans="1:6">
      <c r="A2596" s="4" t="s">
        <v>7</v>
      </c>
      <c r="B2596" t="s">
        <v>5374</v>
      </c>
      <c r="C2596" t="s">
        <v>5375</v>
      </c>
      <c r="D2596">
        <v>4</v>
      </c>
      <c r="E2596" t="s">
        <v>5376</v>
      </c>
      <c r="F2596">
        <v>0.948470209339774</v>
      </c>
    </row>
    <row r="2597" spans="1:6">
      <c r="A2597" s="1"/>
    </row>
    <row r="2598" spans="1:6">
      <c r="A2598" s="1" t="s">
        <v>5377</v>
      </c>
      <c r="B2598" t="s">
        <v>5378</v>
      </c>
    </row>
    <row r="2599" spans="1:6">
      <c r="A2599" s="1" t="s">
        <v>2</v>
      </c>
      <c r="B2599" t="s">
        <v>3</v>
      </c>
      <c r="D2599" t="s">
        <v>4</v>
      </c>
      <c r="E2599" t="s">
        <v>5</v>
      </c>
      <c r="F2599" t="s">
        <v>6</v>
      </c>
    </row>
    <row r="2600" spans="1:6">
      <c r="A2600" s="1" t="s">
        <v>17</v>
      </c>
      <c r="B2600" t="s">
        <v>5379</v>
      </c>
      <c r="C2600" t="s">
        <v>5380</v>
      </c>
      <c r="D2600">
        <v>4</v>
      </c>
      <c r="E2600" t="s">
        <v>5381</v>
      </c>
      <c r="F2600">
        <v>0.92457737321196298</v>
      </c>
    </row>
    <row r="2601" spans="1:6">
      <c r="A2601" s="1" t="s">
        <v>17</v>
      </c>
      <c r="B2601" t="s">
        <v>5382</v>
      </c>
      <c r="C2601" t="s">
        <v>5383</v>
      </c>
      <c r="D2601">
        <v>4</v>
      </c>
      <c r="E2601" t="s">
        <v>5381</v>
      </c>
      <c r="F2601">
        <v>0.92457737321196298</v>
      </c>
    </row>
    <row r="2602" spans="1:6">
      <c r="A2602" s="1" t="s">
        <v>17</v>
      </c>
      <c r="B2602" t="s">
        <v>5384</v>
      </c>
      <c r="C2602" t="s">
        <v>5385</v>
      </c>
      <c r="D2602">
        <v>7</v>
      </c>
      <c r="E2602" t="s">
        <v>5386</v>
      </c>
      <c r="F2602">
        <v>0.92457737321196298</v>
      </c>
    </row>
    <row r="2603" spans="1:6">
      <c r="A2603" s="4" t="s">
        <v>17</v>
      </c>
      <c r="B2603" t="s">
        <v>5387</v>
      </c>
      <c r="C2603" t="s">
        <v>5388</v>
      </c>
      <c r="D2603">
        <v>7</v>
      </c>
      <c r="E2603" t="s">
        <v>5386</v>
      </c>
      <c r="F2603">
        <v>0.92457737321196298</v>
      </c>
    </row>
    <row r="2604" spans="1:6">
      <c r="A2604" s="1"/>
    </row>
    <row r="2605" spans="1:6">
      <c r="A2605" s="1" t="s">
        <v>5389</v>
      </c>
      <c r="B2605" t="s">
        <v>5390</v>
      </c>
    </row>
    <row r="2606" spans="1:6">
      <c r="A2606" s="1" t="s">
        <v>2</v>
      </c>
      <c r="B2606" t="s">
        <v>3</v>
      </c>
      <c r="D2606" t="s">
        <v>4</v>
      </c>
      <c r="E2606" t="s">
        <v>5</v>
      </c>
      <c r="F2606" t="s">
        <v>6</v>
      </c>
    </row>
    <row r="2607" spans="1:6">
      <c r="A2607" s="1" t="s">
        <v>7</v>
      </c>
      <c r="B2607" t="s">
        <v>5391</v>
      </c>
      <c r="C2607" t="s">
        <v>5392</v>
      </c>
      <c r="D2607">
        <v>28</v>
      </c>
      <c r="E2607" t="s">
        <v>5393</v>
      </c>
      <c r="F2607">
        <v>0.948470209339774</v>
      </c>
    </row>
    <row r="2608" spans="1:6">
      <c r="A2608" s="1" t="s">
        <v>7</v>
      </c>
      <c r="B2608" t="s">
        <v>5394</v>
      </c>
      <c r="C2608" t="s">
        <v>5395</v>
      </c>
      <c r="D2608">
        <v>11</v>
      </c>
      <c r="E2608" t="s">
        <v>5396</v>
      </c>
      <c r="F2608">
        <v>0.948470209339774</v>
      </c>
    </row>
    <row r="2609" spans="1:6">
      <c r="A2609" s="1" t="s">
        <v>7</v>
      </c>
      <c r="B2609" t="s">
        <v>5397</v>
      </c>
      <c r="C2609" t="s">
        <v>5398</v>
      </c>
      <c r="D2609">
        <v>16</v>
      </c>
      <c r="E2609" t="s">
        <v>5399</v>
      </c>
      <c r="F2609">
        <v>0.948470209339774</v>
      </c>
    </row>
    <row r="2610" spans="1:6">
      <c r="A2610" s="4"/>
    </row>
    <row r="2611" spans="1:6">
      <c r="A2611" s="1" t="s">
        <v>5400</v>
      </c>
      <c r="B2611" t="s">
        <v>5401</v>
      </c>
    </row>
    <row r="2612" spans="1:6">
      <c r="A2612" s="1" t="s">
        <v>2</v>
      </c>
      <c r="B2612" t="s">
        <v>3</v>
      </c>
      <c r="D2612" t="s">
        <v>4</v>
      </c>
      <c r="E2612" t="s">
        <v>5</v>
      </c>
      <c r="F2612" t="s">
        <v>6</v>
      </c>
    </row>
    <row r="2613" spans="1:6">
      <c r="A2613" s="1" t="s">
        <v>7</v>
      </c>
      <c r="B2613" t="s">
        <v>5402</v>
      </c>
      <c r="C2613" t="s">
        <v>5403</v>
      </c>
      <c r="D2613">
        <v>5</v>
      </c>
      <c r="E2613" t="s">
        <v>5404</v>
      </c>
      <c r="F2613">
        <v>0.948470209339774</v>
      </c>
    </row>
    <row r="2614" spans="1:6">
      <c r="A2614" s="1" t="s">
        <v>7</v>
      </c>
      <c r="B2614" t="s">
        <v>5405</v>
      </c>
      <c r="C2614" t="s">
        <v>5406</v>
      </c>
      <c r="D2614">
        <v>5</v>
      </c>
      <c r="E2614" t="s">
        <v>5404</v>
      </c>
      <c r="F2614">
        <v>0.948470209339774</v>
      </c>
    </row>
    <row r="2615" spans="1:6">
      <c r="A2615" s="1" t="s">
        <v>7</v>
      </c>
      <c r="B2615" t="s">
        <v>5407</v>
      </c>
      <c r="C2615" t="s">
        <v>5408</v>
      </c>
      <c r="D2615">
        <v>4</v>
      </c>
      <c r="E2615" t="s">
        <v>5409</v>
      </c>
      <c r="F2615">
        <v>0.948470209339774</v>
      </c>
    </row>
    <row r="2616" spans="1:6">
      <c r="A2616" s="4" t="s">
        <v>48</v>
      </c>
      <c r="B2616" t="s">
        <v>5410</v>
      </c>
      <c r="C2616" t="s">
        <v>5411</v>
      </c>
      <c r="D2616">
        <v>4</v>
      </c>
      <c r="E2616" t="s">
        <v>5409</v>
      </c>
      <c r="F2616">
        <v>0.96723229959040302</v>
      </c>
    </row>
    <row r="2617" spans="1:6">
      <c r="A2617" s="1" t="s">
        <v>48</v>
      </c>
      <c r="B2617" t="s">
        <v>5412</v>
      </c>
      <c r="C2617" t="s">
        <v>5413</v>
      </c>
      <c r="D2617">
        <v>4</v>
      </c>
      <c r="E2617" t="s">
        <v>5409</v>
      </c>
      <c r="F2617">
        <v>0.96723229959040302</v>
      </c>
    </row>
    <row r="2618" spans="1:6">
      <c r="A2618" s="1" t="s">
        <v>7</v>
      </c>
      <c r="B2618" t="s">
        <v>5414</v>
      </c>
      <c r="C2618" t="s">
        <v>5415</v>
      </c>
      <c r="D2618">
        <v>3</v>
      </c>
      <c r="E2618" t="s">
        <v>5416</v>
      </c>
      <c r="F2618">
        <v>0.948470209339774</v>
      </c>
    </row>
    <row r="2619" spans="1:6">
      <c r="A2619" s="1" t="s">
        <v>61</v>
      </c>
      <c r="B2619" t="s">
        <v>5417</v>
      </c>
      <c r="D2619">
        <v>19</v>
      </c>
      <c r="E2619" t="s">
        <v>5418</v>
      </c>
      <c r="F2619">
        <v>0.93529411764705805</v>
      </c>
    </row>
    <row r="2620" spans="1:6">
      <c r="A2620" s="1" t="s">
        <v>61</v>
      </c>
      <c r="B2620" t="s">
        <v>5419</v>
      </c>
      <c r="D2620">
        <v>12</v>
      </c>
      <c r="E2620" t="s">
        <v>5420</v>
      </c>
      <c r="F2620">
        <v>0.964719431461184</v>
      </c>
    </row>
    <row r="2621" spans="1:6">
      <c r="A2621" s="1"/>
    </row>
    <row r="2622" spans="1:6">
      <c r="A2622" s="4" t="s">
        <v>5421</v>
      </c>
      <c r="B2622" t="s">
        <v>5422</v>
      </c>
    </row>
    <row r="2623" spans="1:6">
      <c r="A2623" s="1" t="s">
        <v>2</v>
      </c>
      <c r="B2623" t="s">
        <v>3</v>
      </c>
      <c r="D2623" t="s">
        <v>4</v>
      </c>
      <c r="E2623" t="s">
        <v>5</v>
      </c>
      <c r="F2623" t="s">
        <v>6</v>
      </c>
    </row>
    <row r="2624" spans="1:6">
      <c r="A2624" s="1" t="s">
        <v>7</v>
      </c>
      <c r="B2624" t="s">
        <v>158</v>
      </c>
      <c r="C2624" t="s">
        <v>159</v>
      </c>
      <c r="D2624">
        <v>115</v>
      </c>
      <c r="E2624" t="s">
        <v>160</v>
      </c>
      <c r="F2624">
        <v>0.52269857685711896</v>
      </c>
    </row>
    <row r="2625" spans="1:6">
      <c r="A2625" s="1" t="s">
        <v>7</v>
      </c>
      <c r="B2625" t="s">
        <v>5423</v>
      </c>
      <c r="C2625" t="s">
        <v>5424</v>
      </c>
      <c r="D2625">
        <v>23</v>
      </c>
      <c r="E2625" t="s">
        <v>5425</v>
      </c>
      <c r="F2625">
        <v>0.948470209339774</v>
      </c>
    </row>
    <row r="2626" spans="1:6">
      <c r="A2626" s="1" t="s">
        <v>7</v>
      </c>
      <c r="B2626" t="s">
        <v>3653</v>
      </c>
      <c r="C2626" t="s">
        <v>3654</v>
      </c>
      <c r="D2626">
        <v>11</v>
      </c>
      <c r="E2626" t="s">
        <v>3655</v>
      </c>
      <c r="F2626">
        <v>0.948470209339774</v>
      </c>
    </row>
    <row r="2627" spans="1:6">
      <c r="A2627" s="1" t="s">
        <v>7</v>
      </c>
      <c r="B2627" t="s">
        <v>5426</v>
      </c>
      <c r="C2627" t="s">
        <v>5427</v>
      </c>
      <c r="D2627">
        <v>40</v>
      </c>
      <c r="E2627" t="s">
        <v>5428</v>
      </c>
      <c r="F2627">
        <v>0.95769627277142599</v>
      </c>
    </row>
    <row r="2628" spans="1:6">
      <c r="A2628" s="4" t="s">
        <v>48</v>
      </c>
      <c r="B2628" t="s">
        <v>5429</v>
      </c>
      <c r="C2628" t="s">
        <v>5430</v>
      </c>
      <c r="D2628">
        <v>16</v>
      </c>
      <c r="E2628" t="s">
        <v>5431</v>
      </c>
      <c r="F2628">
        <v>0.96723229959040302</v>
      </c>
    </row>
    <row r="2629" spans="1:6">
      <c r="A2629" s="1" t="s">
        <v>48</v>
      </c>
      <c r="B2629" t="s">
        <v>5432</v>
      </c>
      <c r="C2629" t="s">
        <v>5433</v>
      </c>
      <c r="D2629">
        <v>27</v>
      </c>
      <c r="E2629" t="s">
        <v>5434</v>
      </c>
      <c r="F2629">
        <v>0.99537947186549203</v>
      </c>
    </row>
    <row r="2630" spans="1:6">
      <c r="A2630" s="1" t="s">
        <v>7</v>
      </c>
      <c r="B2630" t="s">
        <v>5435</v>
      </c>
      <c r="C2630" t="s">
        <v>5436</v>
      </c>
      <c r="D2630">
        <v>35</v>
      </c>
      <c r="E2630" t="s">
        <v>5437</v>
      </c>
      <c r="F2630">
        <v>0.99813423018242498</v>
      </c>
    </row>
    <row r="2631" spans="1:6">
      <c r="A2631" s="1" t="s">
        <v>7</v>
      </c>
      <c r="B2631" t="s">
        <v>5438</v>
      </c>
      <c r="C2631" t="s">
        <v>5439</v>
      </c>
      <c r="D2631">
        <v>36</v>
      </c>
      <c r="E2631" t="s">
        <v>5440</v>
      </c>
      <c r="F2631">
        <v>0.99891016005650801</v>
      </c>
    </row>
    <row r="2632" spans="1:6">
      <c r="A2632" s="1" t="s">
        <v>17</v>
      </c>
      <c r="B2632" t="s">
        <v>5441</v>
      </c>
      <c r="C2632" t="s">
        <v>5442</v>
      </c>
      <c r="D2632">
        <v>24</v>
      </c>
      <c r="E2632" t="s">
        <v>5443</v>
      </c>
      <c r="F2632">
        <v>0.99900604981957997</v>
      </c>
    </row>
    <row r="2633" spans="1:6">
      <c r="A2633" s="1"/>
    </row>
    <row r="2634" spans="1:6">
      <c r="A2634" s="4" t="s">
        <v>5444</v>
      </c>
      <c r="B2634" t="s">
        <v>5445</v>
      </c>
    </row>
    <row r="2635" spans="1:6">
      <c r="A2635" s="1" t="s">
        <v>2</v>
      </c>
      <c r="B2635" t="s">
        <v>3</v>
      </c>
      <c r="D2635" t="s">
        <v>4</v>
      </c>
      <c r="E2635" t="s">
        <v>5</v>
      </c>
      <c r="F2635" t="s">
        <v>6</v>
      </c>
    </row>
    <row r="2636" spans="1:6">
      <c r="A2636" s="1" t="s">
        <v>48</v>
      </c>
      <c r="B2636" t="s">
        <v>5446</v>
      </c>
      <c r="C2636" t="s">
        <v>5447</v>
      </c>
      <c r="D2636">
        <v>3</v>
      </c>
      <c r="E2636" t="s">
        <v>5448</v>
      </c>
      <c r="F2636">
        <v>0.96723229959040302</v>
      </c>
    </row>
    <row r="2637" spans="1:6">
      <c r="A2637" s="1" t="s">
        <v>7</v>
      </c>
      <c r="B2637" t="s">
        <v>5449</v>
      </c>
      <c r="C2637" t="s">
        <v>5450</v>
      </c>
      <c r="D2637">
        <v>5</v>
      </c>
      <c r="E2637" t="s">
        <v>5451</v>
      </c>
      <c r="F2637">
        <v>0.948470209339774</v>
      </c>
    </row>
    <row r="2638" spans="1:6">
      <c r="A2638" s="1" t="s">
        <v>7</v>
      </c>
      <c r="B2638" t="s">
        <v>5452</v>
      </c>
      <c r="C2638" t="s">
        <v>5453</v>
      </c>
      <c r="D2638">
        <v>3</v>
      </c>
      <c r="E2638" t="s">
        <v>5448</v>
      </c>
      <c r="F2638">
        <v>0.948470209339774</v>
      </c>
    </row>
    <row r="2639" spans="1:6">
      <c r="A2639" s="1" t="s">
        <v>7</v>
      </c>
      <c r="B2639" t="s">
        <v>5454</v>
      </c>
      <c r="C2639" t="s">
        <v>5455</v>
      </c>
      <c r="D2639">
        <v>3</v>
      </c>
      <c r="E2639" t="s">
        <v>5448</v>
      </c>
      <c r="F2639">
        <v>0.948470209339774</v>
      </c>
    </row>
    <row r="2640" spans="1:6">
      <c r="A2640" s="1" t="s">
        <v>7</v>
      </c>
      <c r="B2640" t="s">
        <v>5456</v>
      </c>
      <c r="C2640" t="s">
        <v>5457</v>
      </c>
      <c r="D2640">
        <v>3</v>
      </c>
      <c r="E2640" t="s">
        <v>5448</v>
      </c>
      <c r="F2640">
        <v>0.948470209339774</v>
      </c>
    </row>
    <row r="2641" spans="1:6">
      <c r="A2641" s="1"/>
    </row>
    <row r="2642" spans="1:6">
      <c r="A2642" s="1" t="s">
        <v>5458</v>
      </c>
      <c r="B2642" t="s">
        <v>5459</v>
      </c>
    </row>
    <row r="2643" spans="1:6">
      <c r="A2643" s="1" t="s">
        <v>2</v>
      </c>
      <c r="B2643" t="s">
        <v>3</v>
      </c>
      <c r="D2643" t="s">
        <v>4</v>
      </c>
      <c r="E2643" t="s">
        <v>5</v>
      </c>
      <c r="F2643" t="s">
        <v>6</v>
      </c>
    </row>
    <row r="2644" spans="1:6">
      <c r="A2644" s="1" t="s">
        <v>7</v>
      </c>
      <c r="B2644" t="s">
        <v>5460</v>
      </c>
      <c r="C2644" t="s">
        <v>5461</v>
      </c>
      <c r="D2644">
        <v>7</v>
      </c>
      <c r="E2644" t="s">
        <v>5462</v>
      </c>
      <c r="F2644">
        <v>0.948470209339774</v>
      </c>
    </row>
    <row r="2645" spans="1:6">
      <c r="A2645" s="1" t="s">
        <v>7</v>
      </c>
      <c r="B2645" t="s">
        <v>5463</v>
      </c>
      <c r="C2645" t="s">
        <v>5464</v>
      </c>
      <c r="D2645">
        <v>12</v>
      </c>
      <c r="E2645" t="s">
        <v>5465</v>
      </c>
      <c r="F2645">
        <v>0.948470209339774</v>
      </c>
    </row>
    <row r="2646" spans="1:6">
      <c r="A2646" s="4" t="s">
        <v>7</v>
      </c>
      <c r="B2646" t="s">
        <v>5208</v>
      </c>
      <c r="C2646" t="s">
        <v>5209</v>
      </c>
      <c r="D2646">
        <v>9</v>
      </c>
      <c r="E2646" t="s">
        <v>5210</v>
      </c>
      <c r="F2646">
        <v>0.948470209339774</v>
      </c>
    </row>
    <row r="2647" spans="1:6">
      <c r="A2647" s="1" t="s">
        <v>7</v>
      </c>
      <c r="B2647" t="s">
        <v>5371</v>
      </c>
      <c r="C2647" t="s">
        <v>5372</v>
      </c>
      <c r="D2647">
        <v>14</v>
      </c>
      <c r="E2647" t="s">
        <v>5373</v>
      </c>
      <c r="F2647">
        <v>0.948470209339774</v>
      </c>
    </row>
    <row r="2648" spans="1:6">
      <c r="A2648" s="1" t="s">
        <v>7</v>
      </c>
      <c r="B2648" t="s">
        <v>5466</v>
      </c>
      <c r="C2648" t="s">
        <v>5467</v>
      </c>
      <c r="D2648">
        <v>3</v>
      </c>
      <c r="E2648" t="s">
        <v>5468</v>
      </c>
      <c r="F2648">
        <v>0.948470209339774</v>
      </c>
    </row>
    <row r="2649" spans="1:6">
      <c r="A2649" s="1" t="s">
        <v>7</v>
      </c>
      <c r="B2649" t="s">
        <v>5231</v>
      </c>
      <c r="C2649" t="s">
        <v>5232</v>
      </c>
      <c r="D2649">
        <v>36</v>
      </c>
      <c r="E2649" t="s">
        <v>5233</v>
      </c>
      <c r="F2649">
        <v>0.95323793192468798</v>
      </c>
    </row>
    <row r="2650" spans="1:6">
      <c r="A2650" s="1"/>
    </row>
    <row r="2651" spans="1:6">
      <c r="A2651" s="1" t="s">
        <v>5469</v>
      </c>
      <c r="B2651" t="s">
        <v>5470</v>
      </c>
    </row>
    <row r="2652" spans="1:6">
      <c r="A2652" s="1" t="s">
        <v>2</v>
      </c>
      <c r="B2652" t="s">
        <v>3</v>
      </c>
      <c r="D2652" t="s">
        <v>4</v>
      </c>
      <c r="E2652" t="s">
        <v>5</v>
      </c>
      <c r="F2652" t="s">
        <v>6</v>
      </c>
    </row>
    <row r="2653" spans="1:6">
      <c r="A2653" s="1" t="s">
        <v>7</v>
      </c>
      <c r="B2653" t="s">
        <v>161</v>
      </c>
      <c r="C2653" t="s">
        <v>162</v>
      </c>
      <c r="D2653">
        <v>87</v>
      </c>
      <c r="E2653" t="s">
        <v>163</v>
      </c>
      <c r="F2653">
        <v>0.83099729556607305</v>
      </c>
    </row>
    <row r="2654" spans="1:6">
      <c r="A2654" s="1" t="s">
        <v>7</v>
      </c>
      <c r="B2654" t="s">
        <v>5471</v>
      </c>
      <c r="C2654" t="s">
        <v>5472</v>
      </c>
      <c r="D2654">
        <v>29</v>
      </c>
      <c r="E2654" t="s">
        <v>5473</v>
      </c>
      <c r="F2654">
        <v>0.95020141822808502</v>
      </c>
    </row>
    <row r="2655" spans="1:6">
      <c r="A2655" s="4" t="s">
        <v>7</v>
      </c>
      <c r="B2655" t="s">
        <v>5474</v>
      </c>
      <c r="C2655" t="s">
        <v>5475</v>
      </c>
      <c r="D2655">
        <v>30</v>
      </c>
      <c r="E2655" t="s">
        <v>5476</v>
      </c>
      <c r="F2655">
        <v>0.97184031975292695</v>
      </c>
    </row>
    <row r="2656" spans="1:6">
      <c r="A2656" s="1" t="s">
        <v>7</v>
      </c>
      <c r="B2656" t="s">
        <v>5477</v>
      </c>
      <c r="C2656" t="s">
        <v>5478</v>
      </c>
      <c r="D2656">
        <v>32</v>
      </c>
      <c r="E2656" t="s">
        <v>5479</v>
      </c>
      <c r="F2656">
        <v>0.97278355005745198</v>
      </c>
    </row>
    <row r="2657" spans="1:6">
      <c r="A2657" s="1" t="s">
        <v>7</v>
      </c>
      <c r="B2657" t="s">
        <v>5480</v>
      </c>
      <c r="C2657" t="s">
        <v>5481</v>
      </c>
      <c r="D2657">
        <v>29</v>
      </c>
      <c r="E2657" t="s">
        <v>5473</v>
      </c>
      <c r="F2657">
        <v>0.982157759394231</v>
      </c>
    </row>
    <row r="2658" spans="1:6">
      <c r="A2658" s="1" t="s">
        <v>7</v>
      </c>
      <c r="B2658" t="s">
        <v>5482</v>
      </c>
      <c r="C2658" t="s">
        <v>5483</v>
      </c>
      <c r="D2658">
        <v>83</v>
      </c>
      <c r="E2658" t="s">
        <v>5484</v>
      </c>
      <c r="F2658">
        <v>0.99560564810735097</v>
      </c>
    </row>
    <row r="2659" spans="1:6">
      <c r="A2659" s="1" t="s">
        <v>7</v>
      </c>
      <c r="B2659" t="s">
        <v>5485</v>
      </c>
      <c r="C2659" t="s">
        <v>5486</v>
      </c>
      <c r="D2659">
        <v>79</v>
      </c>
      <c r="E2659" t="s">
        <v>5487</v>
      </c>
      <c r="F2659">
        <v>0.99697960871748803</v>
      </c>
    </row>
    <row r="2660" spans="1:6">
      <c r="A2660" s="1"/>
    </row>
    <row r="2661" spans="1:6">
      <c r="A2661" s="1" t="s">
        <v>5488</v>
      </c>
      <c r="B2661" t="s">
        <v>5489</v>
      </c>
    </row>
    <row r="2662" spans="1:6">
      <c r="A2662" s="1" t="s">
        <v>2</v>
      </c>
      <c r="B2662" t="s">
        <v>3</v>
      </c>
      <c r="D2662" t="s">
        <v>4</v>
      </c>
      <c r="E2662" t="s">
        <v>5</v>
      </c>
      <c r="F2662" t="s">
        <v>6</v>
      </c>
    </row>
    <row r="2663" spans="1:6">
      <c r="A2663" s="1" t="s">
        <v>7</v>
      </c>
      <c r="B2663" t="s">
        <v>5490</v>
      </c>
      <c r="C2663" t="s">
        <v>5491</v>
      </c>
      <c r="D2663">
        <v>3</v>
      </c>
      <c r="E2663" t="s">
        <v>5492</v>
      </c>
      <c r="F2663">
        <v>0.83191802201580101</v>
      </c>
    </row>
    <row r="2664" spans="1:6">
      <c r="A2664" s="1" t="s">
        <v>7</v>
      </c>
      <c r="B2664" t="s">
        <v>5493</v>
      </c>
      <c r="C2664" t="s">
        <v>5494</v>
      </c>
      <c r="D2664">
        <v>7</v>
      </c>
      <c r="E2664" t="s">
        <v>5495</v>
      </c>
      <c r="F2664">
        <v>0.948470209339774</v>
      </c>
    </row>
    <row r="2665" spans="1:6">
      <c r="A2665" s="4" t="s">
        <v>7</v>
      </c>
      <c r="B2665" t="s">
        <v>5496</v>
      </c>
      <c r="C2665" t="s">
        <v>5497</v>
      </c>
      <c r="D2665">
        <v>3</v>
      </c>
      <c r="E2665" t="s">
        <v>5498</v>
      </c>
      <c r="F2665">
        <v>0.948470209339774</v>
      </c>
    </row>
    <row r="2666" spans="1:6">
      <c r="A2666" s="1" t="s">
        <v>7</v>
      </c>
      <c r="B2666" t="s">
        <v>5499</v>
      </c>
      <c r="C2666" t="s">
        <v>5500</v>
      </c>
      <c r="D2666">
        <v>6</v>
      </c>
      <c r="E2666" t="s">
        <v>5501</v>
      </c>
      <c r="F2666">
        <v>0.948470209339774</v>
      </c>
    </row>
    <row r="2667" spans="1:6">
      <c r="A2667" s="1" t="s">
        <v>7</v>
      </c>
      <c r="B2667" t="s">
        <v>5502</v>
      </c>
      <c r="C2667" t="s">
        <v>5503</v>
      </c>
      <c r="D2667">
        <v>4</v>
      </c>
      <c r="E2667" t="s">
        <v>5504</v>
      </c>
      <c r="F2667">
        <v>0.97967118130823705</v>
      </c>
    </row>
    <row r="2668" spans="1:6">
      <c r="A2668" s="1" t="s">
        <v>7</v>
      </c>
      <c r="B2668" t="s">
        <v>5505</v>
      </c>
      <c r="C2668" t="s">
        <v>5506</v>
      </c>
      <c r="D2668">
        <v>8</v>
      </c>
      <c r="E2668" t="s">
        <v>5507</v>
      </c>
      <c r="F2668">
        <v>0.98593693201863697</v>
      </c>
    </row>
    <row r="2669" spans="1:6">
      <c r="A2669" s="1" t="s">
        <v>7</v>
      </c>
      <c r="B2669" t="s">
        <v>5508</v>
      </c>
      <c r="C2669" t="s">
        <v>5509</v>
      </c>
      <c r="D2669">
        <v>9</v>
      </c>
      <c r="E2669" t="s">
        <v>5510</v>
      </c>
      <c r="F2669">
        <v>0.99126833453430696</v>
      </c>
    </row>
    <row r="2670" spans="1:6">
      <c r="A2670" s="1" t="s">
        <v>7</v>
      </c>
      <c r="B2670" t="s">
        <v>5511</v>
      </c>
      <c r="C2670" t="s">
        <v>5512</v>
      </c>
      <c r="D2670">
        <v>4</v>
      </c>
      <c r="E2670" t="s">
        <v>5504</v>
      </c>
      <c r="F2670">
        <v>0.99981616493000502</v>
      </c>
    </row>
    <row r="2671" spans="1:6">
      <c r="A2671" s="1"/>
    </row>
    <row r="2672" spans="1:6">
      <c r="A2672" s="1" t="s">
        <v>5513</v>
      </c>
      <c r="B2672" t="s">
        <v>5514</v>
      </c>
    </row>
    <row r="2673" spans="1:6">
      <c r="A2673" s="1" t="s">
        <v>2</v>
      </c>
      <c r="B2673" t="s">
        <v>3</v>
      </c>
      <c r="D2673" t="s">
        <v>4</v>
      </c>
      <c r="E2673" t="s">
        <v>5</v>
      </c>
      <c r="F2673" t="s">
        <v>6</v>
      </c>
    </row>
    <row r="2674" spans="1:6">
      <c r="A2674" s="1" t="s">
        <v>61</v>
      </c>
      <c r="B2674" t="s">
        <v>4234</v>
      </c>
      <c r="D2674">
        <v>6</v>
      </c>
      <c r="E2674" t="s">
        <v>4235</v>
      </c>
      <c r="F2674">
        <v>0.93529411764705805</v>
      </c>
    </row>
    <row r="2675" spans="1:6">
      <c r="A2675" s="1" t="s">
        <v>7</v>
      </c>
      <c r="B2675" t="s">
        <v>5515</v>
      </c>
      <c r="C2675" t="s">
        <v>5516</v>
      </c>
      <c r="D2675">
        <v>3</v>
      </c>
      <c r="E2675" t="s">
        <v>5517</v>
      </c>
      <c r="F2675">
        <v>0.948470209339774</v>
      </c>
    </row>
    <row r="2676" spans="1:6">
      <c r="A2676" s="1" t="s">
        <v>7</v>
      </c>
      <c r="B2676" t="s">
        <v>5518</v>
      </c>
      <c r="C2676" t="s">
        <v>5519</v>
      </c>
      <c r="D2676">
        <v>3</v>
      </c>
      <c r="E2676" t="s">
        <v>5517</v>
      </c>
      <c r="F2676">
        <v>0.948470209339774</v>
      </c>
    </row>
    <row r="2677" spans="1:6">
      <c r="A2677" s="1"/>
    </row>
    <row r="2678" spans="1:6">
      <c r="A2678" s="1" t="s">
        <v>5520</v>
      </c>
      <c r="B2678" t="s">
        <v>5521</v>
      </c>
    </row>
    <row r="2679" spans="1:6">
      <c r="A2679" s="4" t="s">
        <v>2</v>
      </c>
      <c r="B2679" t="s">
        <v>3</v>
      </c>
      <c r="D2679" t="s">
        <v>4</v>
      </c>
      <c r="E2679" t="s">
        <v>5</v>
      </c>
      <c r="F2679" t="s">
        <v>6</v>
      </c>
    </row>
    <row r="2680" spans="1:6">
      <c r="A2680" s="1" t="s">
        <v>7</v>
      </c>
      <c r="B2680" t="s">
        <v>5522</v>
      </c>
      <c r="C2680" t="s">
        <v>5523</v>
      </c>
      <c r="D2680">
        <v>6</v>
      </c>
      <c r="E2680" t="s">
        <v>5524</v>
      </c>
      <c r="F2680">
        <v>0.948470209339774</v>
      </c>
    </row>
    <row r="2681" spans="1:6">
      <c r="A2681" s="1" t="s">
        <v>7</v>
      </c>
      <c r="B2681" t="s">
        <v>5525</v>
      </c>
      <c r="C2681" t="s">
        <v>5526</v>
      </c>
      <c r="D2681">
        <v>25</v>
      </c>
      <c r="E2681" t="s">
        <v>5527</v>
      </c>
      <c r="F2681">
        <v>0.948470209339774</v>
      </c>
    </row>
    <row r="2682" spans="1:6">
      <c r="A2682" s="1" t="s">
        <v>7</v>
      </c>
      <c r="B2682" t="s">
        <v>5528</v>
      </c>
      <c r="C2682" t="s">
        <v>5529</v>
      </c>
      <c r="D2682">
        <v>9</v>
      </c>
      <c r="E2682" t="s">
        <v>5530</v>
      </c>
      <c r="F2682">
        <v>0.948470209339774</v>
      </c>
    </row>
    <row r="2683" spans="1:6">
      <c r="A2683" s="1" t="s">
        <v>7</v>
      </c>
      <c r="B2683" t="s">
        <v>5531</v>
      </c>
      <c r="C2683" t="s">
        <v>5532</v>
      </c>
      <c r="D2683">
        <v>8</v>
      </c>
      <c r="E2683" t="s">
        <v>5533</v>
      </c>
      <c r="F2683">
        <v>0.948470209339774</v>
      </c>
    </row>
    <row r="2684" spans="1:6">
      <c r="A2684" s="1"/>
    </row>
    <row r="2685" spans="1:6">
      <c r="A2685" s="1" t="s">
        <v>5534</v>
      </c>
      <c r="B2685" t="s">
        <v>5535</v>
      </c>
    </row>
    <row r="2686" spans="1:6">
      <c r="A2686" s="1" t="s">
        <v>2</v>
      </c>
      <c r="B2686" t="s">
        <v>3</v>
      </c>
      <c r="D2686" t="s">
        <v>4</v>
      </c>
      <c r="E2686" t="s">
        <v>5</v>
      </c>
      <c r="F2686" t="s">
        <v>6</v>
      </c>
    </row>
    <row r="2687" spans="1:6">
      <c r="A2687" s="1" t="s">
        <v>48</v>
      </c>
      <c r="B2687" t="s">
        <v>5536</v>
      </c>
      <c r="C2687" t="s">
        <v>5537</v>
      </c>
      <c r="D2687">
        <v>4</v>
      </c>
      <c r="E2687" t="s">
        <v>5538</v>
      </c>
      <c r="F2687">
        <v>0.96723229959040302</v>
      </c>
    </row>
    <row r="2688" spans="1:6">
      <c r="A2688" s="1" t="s">
        <v>48</v>
      </c>
      <c r="B2688" t="s">
        <v>5539</v>
      </c>
      <c r="C2688" t="s">
        <v>5540</v>
      </c>
      <c r="D2688">
        <v>4</v>
      </c>
      <c r="E2688" t="s">
        <v>5538</v>
      </c>
      <c r="F2688">
        <v>0.96723229959040302</v>
      </c>
    </row>
    <row r="2689" spans="1:6">
      <c r="A2689" s="1" t="s">
        <v>48</v>
      </c>
      <c r="B2689" t="s">
        <v>5541</v>
      </c>
      <c r="C2689" t="s">
        <v>5542</v>
      </c>
      <c r="D2689">
        <v>3</v>
      </c>
      <c r="E2689" t="s">
        <v>5543</v>
      </c>
      <c r="F2689">
        <v>0.96723229959040302</v>
      </c>
    </row>
    <row r="2690" spans="1:6">
      <c r="A2690" s="1" t="s">
        <v>48</v>
      </c>
      <c r="B2690" t="s">
        <v>5544</v>
      </c>
      <c r="C2690" t="s">
        <v>5545</v>
      </c>
      <c r="D2690">
        <v>9</v>
      </c>
      <c r="E2690" t="s">
        <v>5546</v>
      </c>
      <c r="F2690">
        <v>0.96723229959040302</v>
      </c>
    </row>
    <row r="2691" spans="1:6">
      <c r="A2691" s="4" t="s">
        <v>48</v>
      </c>
      <c r="B2691" t="s">
        <v>5547</v>
      </c>
      <c r="C2691" t="s">
        <v>5548</v>
      </c>
      <c r="D2691">
        <v>10</v>
      </c>
      <c r="E2691" t="s">
        <v>5549</v>
      </c>
      <c r="F2691">
        <v>0.96723229959040302</v>
      </c>
    </row>
    <row r="2692" spans="1:6">
      <c r="A2692" s="1" t="s">
        <v>48</v>
      </c>
      <c r="B2692" t="s">
        <v>5337</v>
      </c>
      <c r="C2692" t="s">
        <v>5338</v>
      </c>
      <c r="D2692">
        <v>11</v>
      </c>
      <c r="E2692" t="s">
        <v>5339</v>
      </c>
      <c r="F2692">
        <v>0.96723229959040302</v>
      </c>
    </row>
    <row r="2693" spans="1:6">
      <c r="A2693" s="1" t="s">
        <v>48</v>
      </c>
      <c r="B2693" t="s">
        <v>5550</v>
      </c>
      <c r="C2693" t="s">
        <v>5551</v>
      </c>
      <c r="D2693">
        <v>18</v>
      </c>
      <c r="E2693" t="s">
        <v>5552</v>
      </c>
      <c r="F2693">
        <v>0.96723229959040302</v>
      </c>
    </row>
    <row r="2694" spans="1:6">
      <c r="A2694" s="1" t="s">
        <v>48</v>
      </c>
      <c r="B2694" t="s">
        <v>5553</v>
      </c>
      <c r="C2694" t="s">
        <v>5554</v>
      </c>
      <c r="D2694">
        <v>7</v>
      </c>
      <c r="E2694" t="s">
        <v>5555</v>
      </c>
      <c r="F2694">
        <v>0.96723229959040302</v>
      </c>
    </row>
    <row r="2695" spans="1:6">
      <c r="A2695" s="1" t="s">
        <v>48</v>
      </c>
      <c r="B2695" t="s">
        <v>5556</v>
      </c>
      <c r="C2695" t="s">
        <v>5557</v>
      </c>
      <c r="D2695">
        <v>5</v>
      </c>
      <c r="E2695" t="s">
        <v>5558</v>
      </c>
      <c r="F2695">
        <v>0.96723229959040302</v>
      </c>
    </row>
    <row r="2696" spans="1:6">
      <c r="A2696" s="1" t="s">
        <v>17</v>
      </c>
      <c r="B2696" t="s">
        <v>5559</v>
      </c>
      <c r="C2696" t="s">
        <v>5560</v>
      </c>
      <c r="D2696">
        <v>9</v>
      </c>
      <c r="E2696" t="s">
        <v>5561</v>
      </c>
      <c r="F2696">
        <v>0.92457737321196298</v>
      </c>
    </row>
    <row r="2697" spans="1:6">
      <c r="A2697" s="1" t="s">
        <v>48</v>
      </c>
      <c r="B2697" t="s">
        <v>5562</v>
      </c>
      <c r="C2697" t="s">
        <v>5563</v>
      </c>
      <c r="D2697">
        <v>9</v>
      </c>
      <c r="E2697" t="s">
        <v>5564</v>
      </c>
      <c r="F2697">
        <v>0.96723229959040302</v>
      </c>
    </row>
    <row r="2698" spans="1:6">
      <c r="A2698" s="4" t="s">
        <v>17</v>
      </c>
      <c r="B2698" t="s">
        <v>5565</v>
      </c>
      <c r="C2698" t="s">
        <v>5566</v>
      </c>
      <c r="D2698">
        <v>8</v>
      </c>
      <c r="E2698" t="s">
        <v>5567</v>
      </c>
      <c r="F2698">
        <v>0.93964844170050799</v>
      </c>
    </row>
    <row r="2699" spans="1:6">
      <c r="A2699" s="1" t="s">
        <v>48</v>
      </c>
      <c r="B2699" t="s">
        <v>5568</v>
      </c>
      <c r="C2699" t="s">
        <v>5569</v>
      </c>
      <c r="D2699">
        <v>8</v>
      </c>
      <c r="E2699" t="s">
        <v>5570</v>
      </c>
      <c r="F2699">
        <v>0.96723229959040302</v>
      </c>
    </row>
    <row r="2700" spans="1:6">
      <c r="A2700" s="1" t="s">
        <v>17</v>
      </c>
      <c r="B2700" t="s">
        <v>5571</v>
      </c>
      <c r="C2700" t="s">
        <v>5572</v>
      </c>
      <c r="D2700">
        <v>9</v>
      </c>
      <c r="E2700" t="s">
        <v>5561</v>
      </c>
      <c r="F2700">
        <v>0.95810512465984099</v>
      </c>
    </row>
    <row r="2701" spans="1:6">
      <c r="A2701" s="1"/>
    </row>
    <row r="2702" spans="1:6">
      <c r="A2702" s="1" t="s">
        <v>5573</v>
      </c>
      <c r="B2702" t="s">
        <v>5574</v>
      </c>
    </row>
    <row r="2703" spans="1:6">
      <c r="A2703" s="1" t="s">
        <v>2</v>
      </c>
      <c r="B2703" t="s">
        <v>3</v>
      </c>
      <c r="D2703" t="s">
        <v>4</v>
      </c>
      <c r="E2703" t="s">
        <v>5</v>
      </c>
      <c r="F2703" t="s">
        <v>6</v>
      </c>
    </row>
    <row r="2704" spans="1:6">
      <c r="A2704" s="1" t="s">
        <v>17</v>
      </c>
      <c r="B2704" t="s">
        <v>5575</v>
      </c>
      <c r="C2704" t="s">
        <v>5576</v>
      </c>
      <c r="D2704">
        <v>4</v>
      </c>
      <c r="E2704" t="s">
        <v>5577</v>
      </c>
      <c r="F2704">
        <v>0.92457737321196298</v>
      </c>
    </row>
    <row r="2705" spans="1:6">
      <c r="A2705" s="1" t="s">
        <v>48</v>
      </c>
      <c r="B2705" t="s">
        <v>5578</v>
      </c>
      <c r="C2705" t="s">
        <v>5579</v>
      </c>
      <c r="D2705">
        <v>5</v>
      </c>
      <c r="E2705" t="s">
        <v>5580</v>
      </c>
      <c r="F2705">
        <v>0.96723229959040302</v>
      </c>
    </row>
    <row r="2706" spans="1:6">
      <c r="A2706" s="1" t="s">
        <v>48</v>
      </c>
      <c r="B2706" t="s">
        <v>5581</v>
      </c>
      <c r="C2706" t="s">
        <v>5582</v>
      </c>
      <c r="D2706">
        <v>5</v>
      </c>
      <c r="E2706" t="s">
        <v>5580</v>
      </c>
      <c r="F2706">
        <v>0.96723229959040302</v>
      </c>
    </row>
    <row r="2707" spans="1:6">
      <c r="A2707" s="4" t="s">
        <v>48</v>
      </c>
      <c r="B2707" t="s">
        <v>5583</v>
      </c>
      <c r="C2707" t="s">
        <v>5584</v>
      </c>
      <c r="D2707">
        <v>7</v>
      </c>
      <c r="E2707" t="s">
        <v>5585</v>
      </c>
      <c r="F2707">
        <v>0.99009772976959398</v>
      </c>
    </row>
    <row r="2708" spans="1:6">
      <c r="A2708" s="1"/>
    </row>
    <row r="2709" spans="1:6">
      <c r="A2709" s="1" t="s">
        <v>5586</v>
      </c>
      <c r="B2709" t="s">
        <v>5587</v>
      </c>
    </row>
    <row r="2710" spans="1:6">
      <c r="A2710" s="1" t="s">
        <v>2</v>
      </c>
      <c r="B2710" t="s">
        <v>3</v>
      </c>
      <c r="D2710" t="s">
        <v>4</v>
      </c>
      <c r="E2710" t="s">
        <v>5</v>
      </c>
      <c r="F2710" t="s">
        <v>6</v>
      </c>
    </row>
    <row r="2711" spans="1:6">
      <c r="A2711" s="1" t="s">
        <v>7</v>
      </c>
      <c r="B2711" t="s">
        <v>5588</v>
      </c>
      <c r="C2711" t="s">
        <v>5589</v>
      </c>
      <c r="D2711">
        <v>4</v>
      </c>
      <c r="E2711" t="s">
        <v>5590</v>
      </c>
      <c r="F2711">
        <v>0.948470209339774</v>
      </c>
    </row>
    <row r="2712" spans="1:6">
      <c r="A2712" s="1" t="s">
        <v>48</v>
      </c>
      <c r="B2712" t="s">
        <v>5591</v>
      </c>
      <c r="C2712" t="s">
        <v>5592</v>
      </c>
      <c r="D2712">
        <v>4</v>
      </c>
      <c r="E2712" t="s">
        <v>5590</v>
      </c>
      <c r="F2712">
        <v>0.96723229959040302</v>
      </c>
    </row>
    <row r="2713" spans="1:6">
      <c r="A2713" s="1" t="s">
        <v>7</v>
      </c>
      <c r="B2713" t="s">
        <v>5593</v>
      </c>
      <c r="C2713" t="s">
        <v>5594</v>
      </c>
      <c r="D2713">
        <v>4</v>
      </c>
      <c r="E2713" t="s">
        <v>5590</v>
      </c>
      <c r="F2713">
        <v>0.948470209339774</v>
      </c>
    </row>
    <row r="2714" spans="1:6">
      <c r="A2714" s="1" t="s">
        <v>48</v>
      </c>
      <c r="B2714" t="s">
        <v>4398</v>
      </c>
      <c r="C2714" t="s">
        <v>4399</v>
      </c>
      <c r="D2714">
        <v>11</v>
      </c>
      <c r="E2714" t="s">
        <v>4400</v>
      </c>
      <c r="F2714">
        <v>0.96723229959040302</v>
      </c>
    </row>
    <row r="2715" spans="1:6">
      <c r="A2715" s="1" t="s">
        <v>48</v>
      </c>
      <c r="B2715" t="s">
        <v>5595</v>
      </c>
      <c r="C2715" t="s">
        <v>5596</v>
      </c>
      <c r="D2715">
        <v>4</v>
      </c>
      <c r="E2715" t="s">
        <v>5590</v>
      </c>
      <c r="F2715">
        <v>0.96723229959040302</v>
      </c>
    </row>
    <row r="2716" spans="1:6">
      <c r="A2716" s="1" t="s">
        <v>7</v>
      </c>
      <c r="B2716" t="s">
        <v>5597</v>
      </c>
      <c r="C2716" t="s">
        <v>5598</v>
      </c>
      <c r="D2716">
        <v>4</v>
      </c>
      <c r="E2716" t="s">
        <v>5590</v>
      </c>
      <c r="F2716">
        <v>0.948470209339774</v>
      </c>
    </row>
    <row r="2717" spans="1:6">
      <c r="A2717" s="4" t="s">
        <v>7</v>
      </c>
      <c r="B2717" t="s">
        <v>5599</v>
      </c>
      <c r="C2717" t="s">
        <v>5600</v>
      </c>
      <c r="D2717">
        <v>4</v>
      </c>
      <c r="E2717" t="s">
        <v>5590</v>
      </c>
      <c r="F2717">
        <v>0.948470209339774</v>
      </c>
    </row>
    <row r="2718" spans="1:6">
      <c r="A2718" s="1" t="s">
        <v>7</v>
      </c>
      <c r="B2718" t="s">
        <v>5601</v>
      </c>
      <c r="C2718" t="s">
        <v>5602</v>
      </c>
      <c r="D2718">
        <v>4</v>
      </c>
      <c r="E2718" t="s">
        <v>5590</v>
      </c>
      <c r="F2718">
        <v>0.948470209339774</v>
      </c>
    </row>
    <row r="2719" spans="1:6">
      <c r="A2719" s="1" t="s">
        <v>7</v>
      </c>
      <c r="B2719" t="s">
        <v>5603</v>
      </c>
      <c r="C2719" t="s">
        <v>5604</v>
      </c>
      <c r="D2719">
        <v>6</v>
      </c>
      <c r="E2719" t="s">
        <v>5605</v>
      </c>
      <c r="F2719">
        <v>0.948470209339774</v>
      </c>
    </row>
    <row r="2720" spans="1:6">
      <c r="A2720" s="1" t="s">
        <v>48</v>
      </c>
      <c r="B2720" t="s">
        <v>5606</v>
      </c>
      <c r="C2720" t="s">
        <v>5607</v>
      </c>
      <c r="D2720">
        <v>12</v>
      </c>
      <c r="E2720" t="s">
        <v>5608</v>
      </c>
      <c r="F2720">
        <v>0.96723229959040302</v>
      </c>
    </row>
    <row r="2721" spans="1:6">
      <c r="A2721" s="1" t="s">
        <v>7</v>
      </c>
      <c r="B2721" t="s">
        <v>5609</v>
      </c>
      <c r="C2721" t="s">
        <v>5610</v>
      </c>
      <c r="D2721">
        <v>12</v>
      </c>
      <c r="E2721" t="s">
        <v>5611</v>
      </c>
      <c r="F2721">
        <v>0.948470209339774</v>
      </c>
    </row>
    <row r="2722" spans="1:6">
      <c r="A2722" s="1" t="s">
        <v>7</v>
      </c>
      <c r="B2722" t="s">
        <v>5612</v>
      </c>
      <c r="C2722" t="s">
        <v>5613</v>
      </c>
      <c r="D2722">
        <v>3</v>
      </c>
      <c r="E2722" t="s">
        <v>5614</v>
      </c>
      <c r="F2722">
        <v>0.948470209339774</v>
      </c>
    </row>
    <row r="2723" spans="1:6">
      <c r="A2723" s="1" t="s">
        <v>48</v>
      </c>
      <c r="B2723" t="s">
        <v>5615</v>
      </c>
      <c r="C2723" t="s">
        <v>5616</v>
      </c>
      <c r="D2723">
        <v>9</v>
      </c>
      <c r="E2723" t="s">
        <v>5617</v>
      </c>
      <c r="F2723">
        <v>0.96723229959040302</v>
      </c>
    </row>
    <row r="2724" spans="1:6">
      <c r="A2724" s="4" t="s">
        <v>61</v>
      </c>
      <c r="B2724" t="s">
        <v>4401</v>
      </c>
      <c r="D2724">
        <v>13</v>
      </c>
      <c r="E2724" t="s">
        <v>4402</v>
      </c>
      <c r="F2724">
        <v>0.93529411764705805</v>
      </c>
    </row>
    <row r="2725" spans="1:6">
      <c r="A2725" s="1" t="s">
        <v>7</v>
      </c>
      <c r="B2725" t="s">
        <v>5618</v>
      </c>
      <c r="C2725" t="s">
        <v>5619</v>
      </c>
      <c r="D2725">
        <v>10</v>
      </c>
      <c r="E2725" t="s">
        <v>5620</v>
      </c>
      <c r="F2725">
        <v>0.948470209339774</v>
      </c>
    </row>
    <row r="2726" spans="1:6">
      <c r="A2726" s="1" t="s">
        <v>7</v>
      </c>
      <c r="B2726" t="s">
        <v>5621</v>
      </c>
      <c r="C2726" t="s">
        <v>5622</v>
      </c>
      <c r="D2726">
        <v>6</v>
      </c>
      <c r="E2726" t="s">
        <v>5623</v>
      </c>
      <c r="F2726">
        <v>0.948470209339774</v>
      </c>
    </row>
    <row r="2727" spans="1:6">
      <c r="A2727" s="1" t="s">
        <v>7</v>
      </c>
      <c r="B2727" t="s">
        <v>5624</v>
      </c>
      <c r="C2727" t="s">
        <v>5625</v>
      </c>
      <c r="D2727">
        <v>10</v>
      </c>
      <c r="E2727" t="s">
        <v>5620</v>
      </c>
      <c r="F2727">
        <v>0.948470209339774</v>
      </c>
    </row>
    <row r="2728" spans="1:6">
      <c r="A2728" s="1" t="s">
        <v>7</v>
      </c>
      <c r="B2728" t="s">
        <v>5626</v>
      </c>
      <c r="C2728" t="s">
        <v>5627</v>
      </c>
      <c r="D2728">
        <v>11</v>
      </c>
      <c r="E2728" t="s">
        <v>5628</v>
      </c>
      <c r="F2728">
        <v>0.948470209339774</v>
      </c>
    </row>
    <row r="2729" spans="1:6">
      <c r="A2729" s="1" t="s">
        <v>7</v>
      </c>
      <c r="B2729" t="s">
        <v>5629</v>
      </c>
      <c r="C2729" t="s">
        <v>5630</v>
      </c>
      <c r="D2729">
        <v>9</v>
      </c>
      <c r="E2729" t="s">
        <v>5631</v>
      </c>
      <c r="F2729">
        <v>0.977199963943298</v>
      </c>
    </row>
    <row r="2730" spans="1:6">
      <c r="A2730" s="1" t="s">
        <v>7</v>
      </c>
      <c r="B2730" t="s">
        <v>5632</v>
      </c>
      <c r="C2730" t="s">
        <v>5633</v>
      </c>
      <c r="D2730">
        <v>10</v>
      </c>
      <c r="E2730" t="s">
        <v>5634</v>
      </c>
      <c r="F2730">
        <v>0.98297500875955701</v>
      </c>
    </row>
    <row r="2731" spans="1:6">
      <c r="A2731" s="4" t="s">
        <v>7</v>
      </c>
      <c r="B2731" t="s">
        <v>5635</v>
      </c>
      <c r="C2731" t="s">
        <v>5636</v>
      </c>
      <c r="D2731">
        <v>10</v>
      </c>
      <c r="E2731" t="s">
        <v>5634</v>
      </c>
      <c r="F2731">
        <v>0.98297500875955701</v>
      </c>
    </row>
    <row r="2732" spans="1:6">
      <c r="A2732" s="1" t="s">
        <v>7</v>
      </c>
      <c r="B2732" t="s">
        <v>5637</v>
      </c>
      <c r="C2732" t="s">
        <v>5638</v>
      </c>
      <c r="D2732">
        <v>7</v>
      </c>
      <c r="E2732" t="s">
        <v>5639</v>
      </c>
      <c r="F2732">
        <v>0.99284386366233701</v>
      </c>
    </row>
    <row r="2733" spans="1:6">
      <c r="A2733" s="1" t="s">
        <v>7</v>
      </c>
      <c r="B2733" t="s">
        <v>5640</v>
      </c>
      <c r="C2733" t="s">
        <v>5641</v>
      </c>
      <c r="D2733">
        <v>14</v>
      </c>
      <c r="E2733" t="s">
        <v>5642</v>
      </c>
      <c r="F2733">
        <v>0.99982358399900995</v>
      </c>
    </row>
    <row r="2734" spans="1:6">
      <c r="A2734" s="1" t="s">
        <v>7</v>
      </c>
      <c r="B2734" t="s">
        <v>5643</v>
      </c>
      <c r="C2734" t="s">
        <v>5644</v>
      </c>
      <c r="D2734">
        <v>26</v>
      </c>
      <c r="E2734" t="s">
        <v>5645</v>
      </c>
      <c r="F2734">
        <v>0.99990780117122802</v>
      </c>
    </row>
    <row r="2735" spans="1:6">
      <c r="A2735" s="1" t="s">
        <v>7</v>
      </c>
      <c r="B2735" t="s">
        <v>5646</v>
      </c>
      <c r="C2735" t="s">
        <v>5647</v>
      </c>
      <c r="D2735">
        <v>20</v>
      </c>
      <c r="E2735" t="s">
        <v>5648</v>
      </c>
      <c r="F2735">
        <v>0.99991656132623896</v>
      </c>
    </row>
    <row r="2736" spans="1:6">
      <c r="A2736" s="1" t="s">
        <v>7</v>
      </c>
      <c r="B2736" t="s">
        <v>5649</v>
      </c>
      <c r="C2736" t="s">
        <v>5650</v>
      </c>
      <c r="D2736">
        <v>26</v>
      </c>
      <c r="E2736" t="s">
        <v>5651</v>
      </c>
      <c r="F2736">
        <v>0.99996489434696301</v>
      </c>
    </row>
    <row r="2737" spans="1:6">
      <c r="A2737" s="1"/>
    </row>
    <row r="2738" spans="1:6">
      <c r="A2738" s="1" t="s">
        <v>5652</v>
      </c>
      <c r="B2738" t="s">
        <v>5653</v>
      </c>
    </row>
    <row r="2739" spans="1:6">
      <c r="A2739" s="1" t="s">
        <v>2</v>
      </c>
      <c r="B2739" t="s">
        <v>3</v>
      </c>
      <c r="D2739" t="s">
        <v>4</v>
      </c>
      <c r="E2739" t="s">
        <v>5</v>
      </c>
      <c r="F2739" t="s">
        <v>6</v>
      </c>
    </row>
    <row r="2740" spans="1:6">
      <c r="A2740" s="4" t="s">
        <v>7</v>
      </c>
      <c r="B2740" t="s">
        <v>5654</v>
      </c>
      <c r="C2740" t="s">
        <v>5655</v>
      </c>
      <c r="D2740">
        <v>3</v>
      </c>
      <c r="E2740" t="s">
        <v>5656</v>
      </c>
      <c r="F2740">
        <v>0.948470209339774</v>
      </c>
    </row>
    <row r="2741" spans="1:6">
      <c r="A2741" s="1" t="s">
        <v>7</v>
      </c>
      <c r="B2741" t="s">
        <v>5657</v>
      </c>
      <c r="C2741" t="s">
        <v>5658</v>
      </c>
      <c r="D2741">
        <v>3</v>
      </c>
      <c r="E2741" t="s">
        <v>5656</v>
      </c>
      <c r="F2741">
        <v>0.948470209339774</v>
      </c>
    </row>
    <row r="2742" spans="1:6">
      <c r="A2742" s="1" t="s">
        <v>7</v>
      </c>
      <c r="B2742" t="s">
        <v>5659</v>
      </c>
      <c r="C2742" t="s">
        <v>5660</v>
      </c>
      <c r="D2742">
        <v>3</v>
      </c>
      <c r="E2742" t="s">
        <v>5656</v>
      </c>
      <c r="F2742">
        <v>0.948470209339774</v>
      </c>
    </row>
    <row r="2743" spans="1:6">
      <c r="A2743" s="1"/>
    </row>
    <row r="2744" spans="1:6">
      <c r="A2744" s="1" t="s">
        <v>5661</v>
      </c>
      <c r="B2744" t="s">
        <v>5662</v>
      </c>
    </row>
    <row r="2745" spans="1:6">
      <c r="A2745" s="1" t="s">
        <v>2</v>
      </c>
      <c r="B2745" t="s">
        <v>3</v>
      </c>
      <c r="D2745" t="s">
        <v>4</v>
      </c>
      <c r="E2745" t="s">
        <v>5</v>
      </c>
      <c r="F2745" t="s">
        <v>6</v>
      </c>
    </row>
    <row r="2746" spans="1:6">
      <c r="A2746" s="1" t="s">
        <v>7</v>
      </c>
      <c r="B2746" t="s">
        <v>5663</v>
      </c>
      <c r="C2746" t="s">
        <v>5664</v>
      </c>
      <c r="D2746">
        <v>5</v>
      </c>
      <c r="E2746" t="s">
        <v>5665</v>
      </c>
      <c r="F2746">
        <v>0.948470209339774</v>
      </c>
    </row>
    <row r="2747" spans="1:6">
      <c r="A2747" s="1" t="s">
        <v>7</v>
      </c>
      <c r="B2747" t="s">
        <v>5666</v>
      </c>
      <c r="C2747" t="s">
        <v>5667</v>
      </c>
      <c r="D2747">
        <v>4</v>
      </c>
      <c r="E2747" t="s">
        <v>5668</v>
      </c>
      <c r="F2747">
        <v>0.948470209339774</v>
      </c>
    </row>
    <row r="2748" spans="1:6">
      <c r="A2748" s="1" t="s">
        <v>7</v>
      </c>
      <c r="B2748" t="s">
        <v>5669</v>
      </c>
      <c r="C2748" t="s">
        <v>5670</v>
      </c>
      <c r="D2748">
        <v>4</v>
      </c>
      <c r="E2748" t="s">
        <v>5668</v>
      </c>
      <c r="F2748">
        <v>0.948470209339774</v>
      </c>
    </row>
    <row r="2749" spans="1:6">
      <c r="A2749" s="1" t="s">
        <v>7</v>
      </c>
      <c r="B2749" t="s">
        <v>5671</v>
      </c>
      <c r="C2749" t="s">
        <v>5672</v>
      </c>
      <c r="D2749">
        <v>4</v>
      </c>
      <c r="E2749" t="s">
        <v>5668</v>
      </c>
      <c r="F2749">
        <v>0.948470209339774</v>
      </c>
    </row>
    <row r="2750" spans="1:6">
      <c r="A2750" s="1" t="s">
        <v>7</v>
      </c>
      <c r="B2750" t="s">
        <v>5673</v>
      </c>
      <c r="C2750" t="s">
        <v>5674</v>
      </c>
      <c r="D2750">
        <v>5</v>
      </c>
      <c r="E2750" t="s">
        <v>5675</v>
      </c>
      <c r="F2750">
        <v>0.948470209339774</v>
      </c>
    </row>
    <row r="2751" spans="1:6">
      <c r="A2751" s="1" t="s">
        <v>7</v>
      </c>
      <c r="B2751" t="s">
        <v>5676</v>
      </c>
      <c r="C2751" t="s">
        <v>5677</v>
      </c>
      <c r="D2751">
        <v>4</v>
      </c>
      <c r="E2751" t="s">
        <v>5678</v>
      </c>
      <c r="F2751">
        <v>0.948470209339774</v>
      </c>
    </row>
    <row r="2752" spans="1:6">
      <c r="A2752" s="1" t="s">
        <v>7</v>
      </c>
      <c r="B2752" t="s">
        <v>5679</v>
      </c>
      <c r="C2752" t="s">
        <v>5680</v>
      </c>
      <c r="D2752">
        <v>5</v>
      </c>
      <c r="E2752" t="s">
        <v>5665</v>
      </c>
      <c r="F2752">
        <v>0.948470209339774</v>
      </c>
    </row>
    <row r="2753" spans="1:6">
      <c r="A2753" s="1" t="s">
        <v>7</v>
      </c>
      <c r="B2753" t="s">
        <v>5681</v>
      </c>
      <c r="C2753" t="s">
        <v>5682</v>
      </c>
      <c r="D2753">
        <v>5</v>
      </c>
      <c r="E2753" t="s">
        <v>5665</v>
      </c>
      <c r="F2753">
        <v>0.948470209339774</v>
      </c>
    </row>
    <row r="2754" spans="1:6">
      <c r="A2754" s="1" t="s">
        <v>7</v>
      </c>
      <c r="B2754" t="s">
        <v>5683</v>
      </c>
      <c r="C2754" t="s">
        <v>5684</v>
      </c>
      <c r="D2754">
        <v>3</v>
      </c>
      <c r="E2754" t="s">
        <v>5685</v>
      </c>
      <c r="F2754">
        <v>0.948470209339774</v>
      </c>
    </row>
    <row r="2755" spans="1:6">
      <c r="A2755" s="1" t="s">
        <v>7</v>
      </c>
      <c r="B2755" t="s">
        <v>5686</v>
      </c>
      <c r="C2755" t="s">
        <v>5687</v>
      </c>
      <c r="D2755">
        <v>3</v>
      </c>
      <c r="E2755" t="s">
        <v>5688</v>
      </c>
      <c r="F2755">
        <v>0.948470209339774</v>
      </c>
    </row>
    <row r="2756" spans="1:6">
      <c r="A2756" s="1" t="s">
        <v>7</v>
      </c>
      <c r="B2756" t="s">
        <v>5689</v>
      </c>
      <c r="C2756" t="s">
        <v>5690</v>
      </c>
      <c r="D2756">
        <v>9</v>
      </c>
      <c r="E2756" t="s">
        <v>5691</v>
      </c>
      <c r="F2756">
        <v>0.948470209339774</v>
      </c>
    </row>
    <row r="2757" spans="1:6">
      <c r="A2757" s="1" t="s">
        <v>7</v>
      </c>
      <c r="B2757" t="s">
        <v>5692</v>
      </c>
      <c r="C2757" t="s">
        <v>5693</v>
      </c>
      <c r="D2757">
        <v>4</v>
      </c>
      <c r="E2757" t="s">
        <v>5668</v>
      </c>
      <c r="F2757">
        <v>0.948470209339774</v>
      </c>
    </row>
    <row r="2758" spans="1:6">
      <c r="A2758" s="1" t="s">
        <v>7</v>
      </c>
      <c r="B2758" t="s">
        <v>5694</v>
      </c>
      <c r="C2758" t="s">
        <v>5695</v>
      </c>
      <c r="D2758">
        <v>4</v>
      </c>
      <c r="E2758" t="s">
        <v>5668</v>
      </c>
      <c r="F2758">
        <v>0.948470209339774</v>
      </c>
    </row>
    <row r="2759" spans="1:6">
      <c r="A2759" s="1" t="s">
        <v>7</v>
      </c>
      <c r="B2759" t="s">
        <v>5696</v>
      </c>
      <c r="C2759" t="s">
        <v>5697</v>
      </c>
      <c r="D2759">
        <v>4</v>
      </c>
      <c r="E2759" t="s">
        <v>5668</v>
      </c>
      <c r="F2759">
        <v>0.948470209339774</v>
      </c>
    </row>
    <row r="2760" spans="1:6">
      <c r="A2760" s="1" t="s">
        <v>7</v>
      </c>
      <c r="B2760" t="s">
        <v>5698</v>
      </c>
      <c r="C2760" t="s">
        <v>5699</v>
      </c>
      <c r="D2760">
        <v>7</v>
      </c>
      <c r="E2760" t="s">
        <v>5700</v>
      </c>
      <c r="F2760">
        <v>0.948470209339774</v>
      </c>
    </row>
    <row r="2761" spans="1:6">
      <c r="A2761" s="1" t="s">
        <v>7</v>
      </c>
      <c r="B2761" t="s">
        <v>5701</v>
      </c>
      <c r="C2761" t="s">
        <v>5702</v>
      </c>
      <c r="D2761">
        <v>10</v>
      </c>
      <c r="E2761" t="s">
        <v>5703</v>
      </c>
      <c r="F2761">
        <v>0.948470209339774</v>
      </c>
    </row>
    <row r="2762" spans="1:6">
      <c r="A2762" s="1" t="s">
        <v>7</v>
      </c>
      <c r="B2762" t="s">
        <v>5704</v>
      </c>
      <c r="C2762" t="s">
        <v>5705</v>
      </c>
      <c r="D2762">
        <v>3</v>
      </c>
      <c r="E2762" t="s">
        <v>5706</v>
      </c>
      <c r="F2762">
        <v>0.948470209339774</v>
      </c>
    </row>
    <row r="2763" spans="1:6">
      <c r="A2763" s="1" t="s">
        <v>7</v>
      </c>
      <c r="B2763" t="s">
        <v>5707</v>
      </c>
      <c r="C2763" t="s">
        <v>5708</v>
      </c>
      <c r="D2763">
        <v>7</v>
      </c>
      <c r="E2763" t="s">
        <v>5709</v>
      </c>
      <c r="F2763">
        <v>0.948470209339774</v>
      </c>
    </row>
    <row r="2764" spans="1:6">
      <c r="A2764" s="1" t="s">
        <v>7</v>
      </c>
      <c r="B2764" t="s">
        <v>5710</v>
      </c>
      <c r="C2764" t="s">
        <v>5711</v>
      </c>
      <c r="D2764">
        <v>5</v>
      </c>
      <c r="E2764" t="s">
        <v>5712</v>
      </c>
      <c r="F2764">
        <v>0.948470209339774</v>
      </c>
    </row>
    <row r="2765" spans="1:6">
      <c r="A2765" s="1" t="s">
        <v>7</v>
      </c>
      <c r="B2765" t="s">
        <v>5713</v>
      </c>
      <c r="C2765" t="s">
        <v>5714</v>
      </c>
      <c r="D2765">
        <v>9</v>
      </c>
      <c r="E2765" t="s">
        <v>5691</v>
      </c>
      <c r="F2765">
        <v>0.948470209339774</v>
      </c>
    </row>
    <row r="2766" spans="1:6">
      <c r="A2766" s="1" t="s">
        <v>7</v>
      </c>
      <c r="B2766" t="s">
        <v>5715</v>
      </c>
      <c r="C2766" t="s">
        <v>5716</v>
      </c>
      <c r="D2766">
        <v>7</v>
      </c>
      <c r="E2766" t="s">
        <v>5717</v>
      </c>
      <c r="F2766">
        <v>0.948470209339774</v>
      </c>
    </row>
    <row r="2767" spans="1:6">
      <c r="A2767" s="1" t="s">
        <v>7</v>
      </c>
      <c r="B2767" t="s">
        <v>5718</v>
      </c>
      <c r="C2767" t="s">
        <v>5719</v>
      </c>
      <c r="D2767">
        <v>5</v>
      </c>
      <c r="E2767" t="s">
        <v>5720</v>
      </c>
      <c r="F2767">
        <v>0.948470209339774</v>
      </c>
    </row>
    <row r="2768" spans="1:6">
      <c r="A2768" s="1" t="s">
        <v>7</v>
      </c>
      <c r="B2768" t="s">
        <v>5721</v>
      </c>
      <c r="C2768" t="s">
        <v>5722</v>
      </c>
      <c r="D2768">
        <v>3</v>
      </c>
      <c r="E2768" t="s">
        <v>5706</v>
      </c>
      <c r="F2768">
        <v>0.948470209339774</v>
      </c>
    </row>
    <row r="2769" spans="1:6">
      <c r="A2769" s="1" t="s">
        <v>7</v>
      </c>
      <c r="B2769" t="s">
        <v>5723</v>
      </c>
      <c r="C2769" t="s">
        <v>5724</v>
      </c>
      <c r="D2769">
        <v>5</v>
      </c>
      <c r="E2769" t="s">
        <v>5720</v>
      </c>
      <c r="F2769">
        <v>0.948470209339774</v>
      </c>
    </row>
    <row r="2770" spans="1:6">
      <c r="A2770" s="4" t="s">
        <v>7</v>
      </c>
      <c r="B2770" t="s">
        <v>5725</v>
      </c>
      <c r="C2770" t="s">
        <v>5726</v>
      </c>
      <c r="D2770">
        <v>5</v>
      </c>
      <c r="E2770" t="s">
        <v>5720</v>
      </c>
      <c r="F2770">
        <v>0.948470209339774</v>
      </c>
    </row>
    <row r="2771" spans="1:6">
      <c r="A2771" s="1" t="s">
        <v>7</v>
      </c>
      <c r="B2771" t="s">
        <v>5727</v>
      </c>
      <c r="C2771" t="s">
        <v>5728</v>
      </c>
      <c r="D2771">
        <v>4</v>
      </c>
      <c r="E2771" t="s">
        <v>5729</v>
      </c>
      <c r="F2771">
        <v>0.948470209339774</v>
      </c>
    </row>
    <row r="2772" spans="1:6">
      <c r="A2772" s="1" t="s">
        <v>7</v>
      </c>
      <c r="B2772" t="s">
        <v>5730</v>
      </c>
      <c r="C2772" t="s">
        <v>5731</v>
      </c>
      <c r="D2772">
        <v>4</v>
      </c>
      <c r="E2772" t="s">
        <v>5729</v>
      </c>
      <c r="F2772">
        <v>0.948470209339774</v>
      </c>
    </row>
    <row r="2773" spans="1:6">
      <c r="A2773" s="1" t="s">
        <v>7</v>
      </c>
      <c r="B2773" t="s">
        <v>5732</v>
      </c>
      <c r="C2773" t="s">
        <v>5733</v>
      </c>
      <c r="D2773">
        <v>3</v>
      </c>
      <c r="E2773" t="s">
        <v>5706</v>
      </c>
      <c r="F2773">
        <v>0.948470209339774</v>
      </c>
    </row>
    <row r="2774" spans="1:6">
      <c r="A2774" s="1" t="s">
        <v>7</v>
      </c>
      <c r="B2774" t="s">
        <v>5734</v>
      </c>
      <c r="C2774" t="s">
        <v>5735</v>
      </c>
      <c r="D2774">
        <v>3</v>
      </c>
      <c r="E2774" t="s">
        <v>5706</v>
      </c>
      <c r="F2774">
        <v>0.948470209339774</v>
      </c>
    </row>
    <row r="2775" spans="1:6">
      <c r="A2775" s="1" t="s">
        <v>7</v>
      </c>
      <c r="B2775" t="s">
        <v>5736</v>
      </c>
      <c r="C2775" t="s">
        <v>5737</v>
      </c>
      <c r="D2775">
        <v>3</v>
      </c>
      <c r="E2775" t="s">
        <v>5685</v>
      </c>
      <c r="F2775">
        <v>0.948470209339774</v>
      </c>
    </row>
    <row r="2776" spans="1:6">
      <c r="A2776" s="4" t="s">
        <v>7</v>
      </c>
      <c r="B2776" t="s">
        <v>5738</v>
      </c>
      <c r="C2776" t="s">
        <v>5739</v>
      </c>
      <c r="D2776">
        <v>5</v>
      </c>
      <c r="E2776" t="s">
        <v>5740</v>
      </c>
      <c r="F2776">
        <v>0.948470209339774</v>
      </c>
    </row>
    <row r="2777" spans="1:6">
      <c r="A2777" s="1" t="s">
        <v>7</v>
      </c>
      <c r="B2777" t="s">
        <v>5318</v>
      </c>
      <c r="C2777" t="s">
        <v>5319</v>
      </c>
      <c r="D2777">
        <v>23</v>
      </c>
      <c r="E2777" t="s">
        <v>5320</v>
      </c>
      <c r="F2777">
        <v>0.948470209339774</v>
      </c>
    </row>
    <row r="2778" spans="1:6">
      <c r="A2778" s="1" t="s">
        <v>7</v>
      </c>
      <c r="B2778" t="s">
        <v>5741</v>
      </c>
      <c r="C2778" t="s">
        <v>5742</v>
      </c>
      <c r="D2778">
        <v>12</v>
      </c>
      <c r="E2778" t="s">
        <v>5743</v>
      </c>
      <c r="F2778">
        <v>0.948470209339774</v>
      </c>
    </row>
    <row r="2779" spans="1:6">
      <c r="A2779" s="1" t="s">
        <v>7</v>
      </c>
      <c r="B2779" t="s">
        <v>5744</v>
      </c>
      <c r="C2779" t="s">
        <v>5745</v>
      </c>
      <c r="D2779">
        <v>7</v>
      </c>
      <c r="E2779" t="s">
        <v>5746</v>
      </c>
      <c r="F2779">
        <v>0.948470209339774</v>
      </c>
    </row>
    <row r="2780" spans="1:6">
      <c r="A2780" s="1" t="s">
        <v>7</v>
      </c>
      <c r="B2780" t="s">
        <v>5747</v>
      </c>
      <c r="C2780" t="s">
        <v>5748</v>
      </c>
      <c r="D2780">
        <v>8</v>
      </c>
      <c r="E2780" t="s">
        <v>5749</v>
      </c>
      <c r="F2780">
        <v>0.948470209339774</v>
      </c>
    </row>
    <row r="2781" spans="1:6">
      <c r="A2781" s="1" t="s">
        <v>7</v>
      </c>
      <c r="B2781" t="s">
        <v>5750</v>
      </c>
      <c r="C2781" t="s">
        <v>5751</v>
      </c>
      <c r="D2781">
        <v>7</v>
      </c>
      <c r="E2781" t="s">
        <v>5752</v>
      </c>
      <c r="F2781">
        <v>0.948470209339774</v>
      </c>
    </row>
    <row r="2782" spans="1:6">
      <c r="A2782" s="1" t="s">
        <v>7</v>
      </c>
      <c r="B2782" t="s">
        <v>5753</v>
      </c>
      <c r="C2782" t="s">
        <v>5754</v>
      </c>
      <c r="D2782">
        <v>4</v>
      </c>
      <c r="E2782" t="s">
        <v>5678</v>
      </c>
      <c r="F2782">
        <v>0.948470209339774</v>
      </c>
    </row>
    <row r="2783" spans="1:6">
      <c r="A2783" s="4" t="s">
        <v>7</v>
      </c>
      <c r="B2783" t="s">
        <v>5302</v>
      </c>
      <c r="C2783" t="s">
        <v>5303</v>
      </c>
      <c r="D2783">
        <v>12</v>
      </c>
      <c r="E2783" t="s">
        <v>5304</v>
      </c>
      <c r="F2783">
        <v>0.948470209339774</v>
      </c>
    </row>
    <row r="2784" spans="1:6">
      <c r="A2784" s="1" t="s">
        <v>7</v>
      </c>
      <c r="B2784" t="s">
        <v>5755</v>
      </c>
      <c r="C2784" t="s">
        <v>5756</v>
      </c>
      <c r="D2784">
        <v>15</v>
      </c>
      <c r="E2784" t="s">
        <v>5757</v>
      </c>
      <c r="F2784">
        <v>0.948470209339774</v>
      </c>
    </row>
    <row r="2785" spans="1:6">
      <c r="A2785" s="1" t="s">
        <v>17</v>
      </c>
      <c r="B2785" t="s">
        <v>5758</v>
      </c>
      <c r="C2785" t="s">
        <v>5759</v>
      </c>
      <c r="D2785">
        <v>10</v>
      </c>
      <c r="E2785" t="s">
        <v>5760</v>
      </c>
      <c r="F2785">
        <v>0.96421289628785001</v>
      </c>
    </row>
    <row r="2786" spans="1:6">
      <c r="A2786" s="1" t="s">
        <v>7</v>
      </c>
      <c r="B2786" t="s">
        <v>5761</v>
      </c>
      <c r="C2786" t="s">
        <v>5762</v>
      </c>
      <c r="D2786">
        <v>7</v>
      </c>
      <c r="E2786" t="s">
        <v>5763</v>
      </c>
      <c r="F2786">
        <v>0.97472596130519895</v>
      </c>
    </row>
    <row r="2787" spans="1:6">
      <c r="A2787" s="1" t="s">
        <v>7</v>
      </c>
      <c r="B2787" t="s">
        <v>5764</v>
      </c>
      <c r="C2787" t="s">
        <v>5765</v>
      </c>
      <c r="D2787">
        <v>12</v>
      </c>
      <c r="E2787" t="s">
        <v>5766</v>
      </c>
      <c r="F2787">
        <v>0.97730611208946305</v>
      </c>
    </row>
    <row r="2788" spans="1:6">
      <c r="A2788" s="1" t="s">
        <v>7</v>
      </c>
      <c r="B2788" t="s">
        <v>5767</v>
      </c>
      <c r="C2788" t="s">
        <v>5768</v>
      </c>
      <c r="D2788">
        <v>3</v>
      </c>
      <c r="E2788" t="s">
        <v>5706</v>
      </c>
      <c r="F2788">
        <v>0.97913410964699199</v>
      </c>
    </row>
    <row r="2789" spans="1:6">
      <c r="A2789" s="1" t="s">
        <v>7</v>
      </c>
      <c r="B2789" t="s">
        <v>5769</v>
      </c>
      <c r="C2789" t="s">
        <v>5770</v>
      </c>
      <c r="D2789">
        <v>4</v>
      </c>
      <c r="E2789" t="s">
        <v>5771</v>
      </c>
      <c r="F2789">
        <v>0.98207434134725702</v>
      </c>
    </row>
    <row r="2790" spans="1:6">
      <c r="A2790" s="1" t="s">
        <v>17</v>
      </c>
      <c r="B2790" t="s">
        <v>5772</v>
      </c>
      <c r="C2790" t="s">
        <v>5773</v>
      </c>
      <c r="D2790">
        <v>17</v>
      </c>
      <c r="E2790" t="s">
        <v>5774</v>
      </c>
      <c r="F2790">
        <v>0.99868950827397496</v>
      </c>
    </row>
    <row r="2791" spans="1:6">
      <c r="A2791" s="1" t="s">
        <v>7</v>
      </c>
      <c r="B2791" t="s">
        <v>5775</v>
      </c>
      <c r="C2791" t="s">
        <v>5776</v>
      </c>
      <c r="D2791">
        <v>24</v>
      </c>
      <c r="E2791" t="s">
        <v>5777</v>
      </c>
      <c r="F2791">
        <v>0.99952115760092097</v>
      </c>
    </row>
    <row r="2792" spans="1:6">
      <c r="A2792" s="1"/>
    </row>
    <row r="2793" spans="1:6">
      <c r="A2793" s="1" t="s">
        <v>5778</v>
      </c>
      <c r="B2793" t="s">
        <v>5779</v>
      </c>
    </row>
    <row r="2794" spans="1:6">
      <c r="A2794" s="1" t="s">
        <v>2</v>
      </c>
      <c r="B2794" t="s">
        <v>3</v>
      </c>
      <c r="D2794" t="s">
        <v>4</v>
      </c>
      <c r="E2794" t="s">
        <v>5</v>
      </c>
      <c r="F2794" t="s">
        <v>6</v>
      </c>
    </row>
    <row r="2795" spans="1:6">
      <c r="A2795" s="1" t="s">
        <v>7</v>
      </c>
      <c r="B2795" t="s">
        <v>1568</v>
      </c>
      <c r="C2795" t="s">
        <v>1569</v>
      </c>
      <c r="D2795">
        <v>6</v>
      </c>
      <c r="E2795" t="s">
        <v>1570</v>
      </c>
      <c r="F2795">
        <v>0.948470209339774</v>
      </c>
    </row>
    <row r="2796" spans="1:6">
      <c r="A2796" s="1" t="s">
        <v>7</v>
      </c>
      <c r="B2796" t="s">
        <v>5780</v>
      </c>
      <c r="C2796" t="s">
        <v>5781</v>
      </c>
      <c r="D2796">
        <v>3</v>
      </c>
      <c r="E2796" t="s">
        <v>5782</v>
      </c>
      <c r="F2796">
        <v>0.948470209339774</v>
      </c>
    </row>
    <row r="2797" spans="1:6">
      <c r="A2797" s="1" t="s">
        <v>7</v>
      </c>
      <c r="B2797" t="s">
        <v>5783</v>
      </c>
      <c r="C2797" t="s">
        <v>5784</v>
      </c>
      <c r="D2797">
        <v>9</v>
      </c>
      <c r="E2797" t="s">
        <v>5785</v>
      </c>
      <c r="F2797">
        <v>0.97499470054771098</v>
      </c>
    </row>
    <row r="2798" spans="1:6">
      <c r="A2798" s="1"/>
    </row>
    <row r="2799" spans="1:6">
      <c r="A2799" s="1" t="s">
        <v>5786</v>
      </c>
      <c r="B2799" t="s">
        <v>5787</v>
      </c>
    </row>
    <row r="2800" spans="1:6">
      <c r="A2800" s="1" t="s">
        <v>2</v>
      </c>
      <c r="B2800" t="s">
        <v>3</v>
      </c>
      <c r="D2800" t="s">
        <v>4</v>
      </c>
      <c r="E2800" t="s">
        <v>5</v>
      </c>
      <c r="F2800" t="s">
        <v>6</v>
      </c>
    </row>
    <row r="2801" spans="1:6">
      <c r="A2801" s="1" t="s">
        <v>7</v>
      </c>
      <c r="B2801" t="s">
        <v>5788</v>
      </c>
      <c r="C2801" t="s">
        <v>5789</v>
      </c>
      <c r="D2801">
        <v>3</v>
      </c>
      <c r="E2801" t="s">
        <v>5790</v>
      </c>
      <c r="F2801">
        <v>0.948470209339774</v>
      </c>
    </row>
    <row r="2802" spans="1:6">
      <c r="A2802" s="1" t="s">
        <v>7</v>
      </c>
      <c r="B2802" t="s">
        <v>5791</v>
      </c>
      <c r="C2802" t="s">
        <v>5792</v>
      </c>
      <c r="D2802">
        <v>4</v>
      </c>
      <c r="E2802" t="s">
        <v>5793</v>
      </c>
      <c r="F2802">
        <v>0.948470209339774</v>
      </c>
    </row>
    <row r="2803" spans="1:6">
      <c r="A2803" s="4" t="s">
        <v>7</v>
      </c>
      <c r="B2803" t="s">
        <v>3582</v>
      </c>
      <c r="C2803" t="s">
        <v>3583</v>
      </c>
      <c r="D2803">
        <v>18</v>
      </c>
      <c r="E2803" t="s">
        <v>3584</v>
      </c>
      <c r="F2803">
        <v>0.948470209339774</v>
      </c>
    </row>
    <row r="2804" spans="1:6">
      <c r="A2804" s="1" t="s">
        <v>7</v>
      </c>
      <c r="B2804" t="s">
        <v>5794</v>
      </c>
      <c r="C2804" t="s">
        <v>5795</v>
      </c>
      <c r="D2804">
        <v>3</v>
      </c>
      <c r="E2804" t="s">
        <v>5790</v>
      </c>
      <c r="F2804">
        <v>0.948470209339774</v>
      </c>
    </row>
    <row r="2805" spans="1:6">
      <c r="A2805" s="1" t="s">
        <v>48</v>
      </c>
      <c r="B2805" t="s">
        <v>5796</v>
      </c>
      <c r="C2805" t="s">
        <v>5797</v>
      </c>
      <c r="D2805">
        <v>5</v>
      </c>
      <c r="E2805" t="s">
        <v>5798</v>
      </c>
      <c r="F2805">
        <v>0.96776867317388204</v>
      </c>
    </row>
    <row r="2806" spans="1:6">
      <c r="A2806" s="1" t="s">
        <v>48</v>
      </c>
      <c r="B2806" t="s">
        <v>5799</v>
      </c>
      <c r="C2806" t="s">
        <v>5800</v>
      </c>
      <c r="D2806">
        <v>6</v>
      </c>
      <c r="E2806" t="s">
        <v>5801</v>
      </c>
      <c r="F2806">
        <v>0.97170776932954595</v>
      </c>
    </row>
    <row r="2807" spans="1:6">
      <c r="A2807" s="1"/>
    </row>
    <row r="2808" spans="1:6">
      <c r="A2808" s="1" t="s">
        <v>5802</v>
      </c>
      <c r="B2808" t="s">
        <v>5803</v>
      </c>
    </row>
    <row r="2809" spans="1:6">
      <c r="A2809" s="4" t="s">
        <v>2</v>
      </c>
      <c r="B2809" t="s">
        <v>3</v>
      </c>
      <c r="D2809" t="s">
        <v>4</v>
      </c>
      <c r="E2809" t="s">
        <v>5</v>
      </c>
      <c r="F2809" t="s">
        <v>6</v>
      </c>
    </row>
    <row r="2810" spans="1:6">
      <c r="A2810" s="1" t="s">
        <v>7</v>
      </c>
      <c r="B2810" t="s">
        <v>5804</v>
      </c>
      <c r="C2810" t="s">
        <v>5805</v>
      </c>
      <c r="D2810">
        <v>4</v>
      </c>
      <c r="E2810" t="s">
        <v>5806</v>
      </c>
      <c r="F2810">
        <v>0.948470209339774</v>
      </c>
    </row>
    <row r="2811" spans="1:6">
      <c r="A2811" s="1" t="s">
        <v>7</v>
      </c>
      <c r="B2811" t="s">
        <v>5807</v>
      </c>
      <c r="C2811" t="s">
        <v>5808</v>
      </c>
      <c r="D2811">
        <v>4</v>
      </c>
      <c r="E2811" t="s">
        <v>5806</v>
      </c>
      <c r="F2811">
        <v>0.948470209339774</v>
      </c>
    </row>
    <row r="2812" spans="1:6">
      <c r="A2812" s="1" t="s">
        <v>7</v>
      </c>
      <c r="B2812" t="s">
        <v>5809</v>
      </c>
      <c r="C2812" t="s">
        <v>5810</v>
      </c>
      <c r="D2812">
        <v>4</v>
      </c>
      <c r="E2812" t="s">
        <v>5806</v>
      </c>
      <c r="F2812">
        <v>0.948470209339774</v>
      </c>
    </row>
    <row r="2813" spans="1:6">
      <c r="A2813" s="1"/>
    </row>
    <row r="2814" spans="1:6">
      <c r="A2814" s="1" t="s">
        <v>5811</v>
      </c>
      <c r="B2814" t="s">
        <v>5812</v>
      </c>
    </row>
    <row r="2815" spans="1:6">
      <c r="A2815" s="4" t="s">
        <v>2</v>
      </c>
      <c r="B2815" t="s">
        <v>3</v>
      </c>
      <c r="D2815" t="s">
        <v>4</v>
      </c>
      <c r="E2815" t="s">
        <v>5</v>
      </c>
      <c r="F2815" t="s">
        <v>6</v>
      </c>
    </row>
    <row r="2816" spans="1:6">
      <c r="A2816" s="1" t="s">
        <v>7</v>
      </c>
      <c r="B2816" t="s">
        <v>5813</v>
      </c>
      <c r="C2816" t="s">
        <v>5814</v>
      </c>
      <c r="D2816">
        <v>17</v>
      </c>
      <c r="E2816" t="s">
        <v>5815</v>
      </c>
      <c r="F2816">
        <v>0.948470209339774</v>
      </c>
    </row>
    <row r="2817" spans="1:6">
      <c r="A2817" s="1" t="s">
        <v>7</v>
      </c>
      <c r="B2817" t="s">
        <v>5816</v>
      </c>
      <c r="C2817" t="s">
        <v>5817</v>
      </c>
      <c r="D2817">
        <v>11</v>
      </c>
      <c r="E2817" t="s">
        <v>5818</v>
      </c>
      <c r="F2817">
        <v>0.948470209339774</v>
      </c>
    </row>
    <row r="2818" spans="1:6">
      <c r="A2818" s="1" t="s">
        <v>7</v>
      </c>
      <c r="B2818" t="s">
        <v>5274</v>
      </c>
      <c r="C2818" t="s">
        <v>5275</v>
      </c>
      <c r="D2818">
        <v>13</v>
      </c>
      <c r="E2818" t="s">
        <v>5276</v>
      </c>
      <c r="F2818">
        <v>0.948470209339774</v>
      </c>
    </row>
    <row r="2819" spans="1:6">
      <c r="A2819" s="1" t="s">
        <v>7</v>
      </c>
      <c r="B2819" t="s">
        <v>5819</v>
      </c>
      <c r="C2819" t="s">
        <v>5820</v>
      </c>
      <c r="D2819">
        <v>21</v>
      </c>
      <c r="E2819" t="s">
        <v>5821</v>
      </c>
      <c r="F2819">
        <v>0.948470209339774</v>
      </c>
    </row>
    <row r="2820" spans="1:6">
      <c r="A2820" s="1" t="s">
        <v>7</v>
      </c>
      <c r="B2820" t="s">
        <v>5277</v>
      </c>
      <c r="C2820" t="s">
        <v>5278</v>
      </c>
      <c r="D2820">
        <v>6</v>
      </c>
      <c r="E2820" t="s">
        <v>5279</v>
      </c>
      <c r="F2820">
        <v>0.948470209339774</v>
      </c>
    </row>
    <row r="2821" spans="1:6">
      <c r="A2821" s="4" t="s">
        <v>7</v>
      </c>
      <c r="B2821" t="s">
        <v>5822</v>
      </c>
      <c r="C2821" t="s">
        <v>5823</v>
      </c>
      <c r="D2821">
        <v>42</v>
      </c>
      <c r="E2821" t="s">
        <v>5824</v>
      </c>
      <c r="F2821">
        <v>0.99494740862326503</v>
      </c>
    </row>
    <row r="2822" spans="1:6">
      <c r="A2822" s="1" t="s">
        <v>7</v>
      </c>
      <c r="B2822" t="s">
        <v>5825</v>
      </c>
      <c r="C2822" t="s">
        <v>5826</v>
      </c>
      <c r="D2822">
        <v>41</v>
      </c>
      <c r="E2822" t="s">
        <v>5827</v>
      </c>
      <c r="F2822">
        <v>0.99622278834029199</v>
      </c>
    </row>
    <row r="2823" spans="1:6">
      <c r="A2823" s="1"/>
    </row>
    <row r="2824" spans="1:6">
      <c r="A2824" s="1" t="s">
        <v>5828</v>
      </c>
      <c r="B2824" t="s">
        <v>5829</v>
      </c>
    </row>
    <row r="2825" spans="1:6">
      <c r="A2825" s="1" t="s">
        <v>2</v>
      </c>
      <c r="B2825" t="s">
        <v>3</v>
      </c>
      <c r="D2825" t="s">
        <v>4</v>
      </c>
      <c r="E2825" t="s">
        <v>5</v>
      </c>
      <c r="F2825" t="s">
        <v>6</v>
      </c>
    </row>
    <row r="2826" spans="1:6">
      <c r="A2826" s="1" t="s">
        <v>48</v>
      </c>
      <c r="B2826" t="s">
        <v>5830</v>
      </c>
      <c r="C2826" t="s">
        <v>5831</v>
      </c>
      <c r="D2826">
        <v>24</v>
      </c>
      <c r="E2826" t="s">
        <v>5832</v>
      </c>
      <c r="F2826">
        <v>0.96723229959040302</v>
      </c>
    </row>
    <row r="2827" spans="1:6">
      <c r="A2827" s="4" t="s">
        <v>48</v>
      </c>
      <c r="B2827" t="s">
        <v>5032</v>
      </c>
      <c r="C2827" t="s">
        <v>5033</v>
      </c>
      <c r="D2827">
        <v>13</v>
      </c>
      <c r="E2827" t="s">
        <v>5034</v>
      </c>
      <c r="F2827">
        <v>0.96723229959040302</v>
      </c>
    </row>
    <row r="2828" spans="1:6">
      <c r="A2828" s="1" t="s">
        <v>48</v>
      </c>
      <c r="B2828" t="s">
        <v>5833</v>
      </c>
      <c r="C2828" t="s">
        <v>5834</v>
      </c>
      <c r="D2828">
        <v>18</v>
      </c>
      <c r="E2828" t="s">
        <v>5835</v>
      </c>
      <c r="F2828">
        <v>0.96723229959040302</v>
      </c>
    </row>
    <row r="2829" spans="1:6">
      <c r="A2829" s="1" t="s">
        <v>48</v>
      </c>
      <c r="B2829" t="s">
        <v>5836</v>
      </c>
      <c r="C2829" t="s">
        <v>5837</v>
      </c>
      <c r="D2829">
        <v>5</v>
      </c>
      <c r="E2829" t="s">
        <v>5838</v>
      </c>
      <c r="F2829">
        <v>0.96723229959040302</v>
      </c>
    </row>
    <row r="2830" spans="1:6">
      <c r="A2830" s="1" t="s">
        <v>48</v>
      </c>
      <c r="B2830" t="s">
        <v>5839</v>
      </c>
      <c r="C2830" t="s">
        <v>5840</v>
      </c>
      <c r="D2830">
        <v>8</v>
      </c>
      <c r="E2830" t="s">
        <v>5841</v>
      </c>
      <c r="F2830">
        <v>0.96723229959040302</v>
      </c>
    </row>
    <row r="2831" spans="1:6">
      <c r="A2831" s="1" t="s">
        <v>48</v>
      </c>
      <c r="B2831" t="s">
        <v>5842</v>
      </c>
      <c r="C2831" t="s">
        <v>5843</v>
      </c>
      <c r="D2831">
        <v>7</v>
      </c>
      <c r="E2831" t="s">
        <v>5844</v>
      </c>
      <c r="F2831">
        <v>0.96723229959040302</v>
      </c>
    </row>
    <row r="2832" spans="1:6">
      <c r="A2832" s="1" t="s">
        <v>48</v>
      </c>
      <c r="B2832" t="s">
        <v>5845</v>
      </c>
      <c r="C2832" t="s">
        <v>5846</v>
      </c>
      <c r="D2832">
        <v>6</v>
      </c>
      <c r="E2832" t="s">
        <v>5847</v>
      </c>
      <c r="F2832">
        <v>0.96723229959040302</v>
      </c>
    </row>
    <row r="2833" spans="1:6">
      <c r="A2833" s="1"/>
    </row>
    <row r="2834" spans="1:6">
      <c r="A2834" s="4" t="s">
        <v>5848</v>
      </c>
      <c r="B2834" t="s">
        <v>5849</v>
      </c>
    </row>
    <row r="2835" spans="1:6">
      <c r="A2835" s="1" t="s">
        <v>2</v>
      </c>
      <c r="B2835" t="s">
        <v>3</v>
      </c>
      <c r="D2835" t="s">
        <v>4</v>
      </c>
      <c r="E2835" t="s">
        <v>5</v>
      </c>
      <c r="F2835" t="s">
        <v>6</v>
      </c>
    </row>
    <row r="2836" spans="1:6">
      <c r="A2836" s="1" t="s">
        <v>7</v>
      </c>
      <c r="B2836" t="s">
        <v>5850</v>
      </c>
      <c r="C2836" t="s">
        <v>5851</v>
      </c>
      <c r="D2836">
        <v>7</v>
      </c>
      <c r="E2836" t="s">
        <v>5852</v>
      </c>
      <c r="F2836">
        <v>0.948470209339774</v>
      </c>
    </row>
    <row r="2837" spans="1:6">
      <c r="A2837" s="1" t="s">
        <v>7</v>
      </c>
      <c r="B2837" t="s">
        <v>3811</v>
      </c>
      <c r="C2837" t="s">
        <v>3812</v>
      </c>
      <c r="D2837">
        <v>7</v>
      </c>
      <c r="E2837" t="s">
        <v>3813</v>
      </c>
      <c r="F2837">
        <v>0.948470209339774</v>
      </c>
    </row>
    <row r="2838" spans="1:6">
      <c r="A2838" s="1" t="s">
        <v>7</v>
      </c>
      <c r="B2838" t="s">
        <v>5853</v>
      </c>
      <c r="C2838" t="s">
        <v>5854</v>
      </c>
      <c r="D2838">
        <v>3</v>
      </c>
      <c r="E2838" t="s">
        <v>5855</v>
      </c>
      <c r="F2838">
        <v>0.948470209339774</v>
      </c>
    </row>
    <row r="2839" spans="1:6">
      <c r="A2839" s="1" t="s">
        <v>7</v>
      </c>
      <c r="B2839" t="s">
        <v>5856</v>
      </c>
      <c r="C2839" t="s">
        <v>5857</v>
      </c>
      <c r="D2839">
        <v>3</v>
      </c>
      <c r="E2839" t="s">
        <v>5858</v>
      </c>
      <c r="F2839">
        <v>0.948470209339774</v>
      </c>
    </row>
    <row r="2840" spans="1:6">
      <c r="A2840" s="4" t="s">
        <v>7</v>
      </c>
      <c r="B2840" t="s">
        <v>5859</v>
      </c>
      <c r="C2840" t="s">
        <v>5860</v>
      </c>
      <c r="D2840">
        <v>7</v>
      </c>
      <c r="E2840" t="s">
        <v>5861</v>
      </c>
      <c r="F2840">
        <v>0.948470209339774</v>
      </c>
    </row>
    <row r="2841" spans="1:6">
      <c r="A2841" s="1" t="s">
        <v>7</v>
      </c>
      <c r="B2841" t="s">
        <v>3814</v>
      </c>
      <c r="C2841" t="s">
        <v>3815</v>
      </c>
      <c r="D2841">
        <v>10</v>
      </c>
      <c r="E2841" t="s">
        <v>3816</v>
      </c>
      <c r="F2841">
        <v>0.948470209339774</v>
      </c>
    </row>
    <row r="2842" spans="1:6">
      <c r="A2842" s="1" t="s">
        <v>7</v>
      </c>
      <c r="B2842" t="s">
        <v>5862</v>
      </c>
      <c r="C2842" t="s">
        <v>5863</v>
      </c>
      <c r="D2842">
        <v>15</v>
      </c>
      <c r="E2842" t="s">
        <v>5864</v>
      </c>
      <c r="F2842">
        <v>0.948470209339774</v>
      </c>
    </row>
    <row r="2843" spans="1:6">
      <c r="A2843" s="1" t="s">
        <v>7</v>
      </c>
      <c r="B2843" t="s">
        <v>5865</v>
      </c>
      <c r="C2843" t="s">
        <v>5866</v>
      </c>
      <c r="D2843">
        <v>5</v>
      </c>
      <c r="E2843" t="s">
        <v>5867</v>
      </c>
      <c r="F2843">
        <v>0.948470209339774</v>
      </c>
    </row>
    <row r="2844" spans="1:6">
      <c r="A2844" s="1" t="s">
        <v>7</v>
      </c>
      <c r="B2844" t="s">
        <v>3223</v>
      </c>
      <c r="C2844" t="s">
        <v>3224</v>
      </c>
      <c r="D2844">
        <v>8</v>
      </c>
      <c r="E2844" t="s">
        <v>3225</v>
      </c>
      <c r="F2844">
        <v>0.948470209339774</v>
      </c>
    </row>
    <row r="2845" spans="1:6">
      <c r="A2845" s="1" t="s">
        <v>7</v>
      </c>
      <c r="B2845" t="s">
        <v>3226</v>
      </c>
      <c r="C2845" t="s">
        <v>3227</v>
      </c>
      <c r="D2845">
        <v>8</v>
      </c>
      <c r="E2845" t="s">
        <v>3225</v>
      </c>
      <c r="F2845">
        <v>0.948470209339774</v>
      </c>
    </row>
    <row r="2846" spans="1:6">
      <c r="A2846" s="1" t="s">
        <v>7</v>
      </c>
      <c r="B2846" t="s">
        <v>5868</v>
      </c>
      <c r="C2846" t="s">
        <v>5869</v>
      </c>
      <c r="D2846">
        <v>7</v>
      </c>
      <c r="E2846" t="s">
        <v>5870</v>
      </c>
      <c r="F2846">
        <v>0.948470209339774</v>
      </c>
    </row>
    <row r="2847" spans="1:6">
      <c r="A2847" s="4" t="s">
        <v>7</v>
      </c>
      <c r="B2847" t="s">
        <v>5871</v>
      </c>
      <c r="C2847" t="s">
        <v>5872</v>
      </c>
      <c r="D2847">
        <v>19</v>
      </c>
      <c r="E2847" t="s">
        <v>5873</v>
      </c>
      <c r="F2847">
        <v>0.948470209339774</v>
      </c>
    </row>
    <row r="2848" spans="1:6">
      <c r="A2848" s="1" t="s">
        <v>7</v>
      </c>
      <c r="B2848" t="s">
        <v>5874</v>
      </c>
      <c r="C2848" t="s">
        <v>5875</v>
      </c>
      <c r="D2848">
        <v>3</v>
      </c>
      <c r="E2848" t="s">
        <v>5876</v>
      </c>
      <c r="F2848">
        <v>0.948470209339774</v>
      </c>
    </row>
    <row r="2849" spans="1:6">
      <c r="A2849" s="1" t="s">
        <v>7</v>
      </c>
      <c r="B2849" t="s">
        <v>5877</v>
      </c>
      <c r="C2849" t="s">
        <v>5878</v>
      </c>
      <c r="D2849">
        <v>3</v>
      </c>
      <c r="E2849" t="s">
        <v>5876</v>
      </c>
      <c r="F2849">
        <v>0.948470209339774</v>
      </c>
    </row>
    <row r="2850" spans="1:6">
      <c r="A2850" s="1" t="s">
        <v>7</v>
      </c>
      <c r="B2850" t="s">
        <v>5879</v>
      </c>
      <c r="C2850" t="s">
        <v>5880</v>
      </c>
      <c r="D2850">
        <v>8</v>
      </c>
      <c r="E2850" t="s">
        <v>5881</v>
      </c>
      <c r="F2850">
        <v>0.948470209339774</v>
      </c>
    </row>
    <row r="2851" spans="1:6">
      <c r="A2851" s="1" t="s">
        <v>7</v>
      </c>
      <c r="B2851" t="s">
        <v>5882</v>
      </c>
      <c r="C2851" t="s">
        <v>5883</v>
      </c>
      <c r="D2851">
        <v>4</v>
      </c>
      <c r="E2851" t="s">
        <v>5884</v>
      </c>
      <c r="F2851">
        <v>0.95744679694226498</v>
      </c>
    </row>
    <row r="2852" spans="1:6">
      <c r="A2852" s="1" t="s">
        <v>7</v>
      </c>
      <c r="B2852" t="s">
        <v>5885</v>
      </c>
      <c r="C2852" t="s">
        <v>5886</v>
      </c>
      <c r="D2852">
        <v>3</v>
      </c>
      <c r="E2852" t="s">
        <v>5876</v>
      </c>
      <c r="F2852">
        <v>0.96840715258258003</v>
      </c>
    </row>
    <row r="2853" spans="1:6">
      <c r="A2853" s="1" t="s">
        <v>7</v>
      </c>
      <c r="B2853" t="s">
        <v>5887</v>
      </c>
      <c r="C2853" t="s">
        <v>5888</v>
      </c>
      <c r="D2853">
        <v>3</v>
      </c>
      <c r="E2853" t="s">
        <v>5889</v>
      </c>
      <c r="F2853">
        <v>0.96840715258258003</v>
      </c>
    </row>
    <row r="2854" spans="1:6">
      <c r="A2854" s="1" t="s">
        <v>7</v>
      </c>
      <c r="B2854" t="s">
        <v>5890</v>
      </c>
      <c r="C2854" t="s">
        <v>5891</v>
      </c>
      <c r="D2854">
        <v>3</v>
      </c>
      <c r="E2854" t="s">
        <v>5889</v>
      </c>
      <c r="F2854">
        <v>0.96840715258258003</v>
      </c>
    </row>
    <row r="2855" spans="1:6">
      <c r="A2855" s="1" t="s">
        <v>7</v>
      </c>
      <c r="B2855" t="s">
        <v>5892</v>
      </c>
      <c r="C2855" t="s">
        <v>5893</v>
      </c>
      <c r="D2855">
        <v>6</v>
      </c>
      <c r="E2855" t="s">
        <v>5894</v>
      </c>
      <c r="F2855">
        <v>0.97789218777020004</v>
      </c>
    </row>
    <row r="2856" spans="1:6">
      <c r="A2856" s="1" t="s">
        <v>7</v>
      </c>
      <c r="B2856" t="s">
        <v>5895</v>
      </c>
      <c r="C2856" t="s">
        <v>5896</v>
      </c>
      <c r="D2856">
        <v>3</v>
      </c>
      <c r="E2856" t="s">
        <v>5876</v>
      </c>
      <c r="F2856">
        <v>0.98422283301995594</v>
      </c>
    </row>
    <row r="2857" spans="1:6">
      <c r="A2857" s="1"/>
    </row>
    <row r="2858" spans="1:6">
      <c r="A2858" s="1" t="s">
        <v>5897</v>
      </c>
      <c r="B2858" t="s">
        <v>5898</v>
      </c>
    </row>
    <row r="2859" spans="1:6">
      <c r="A2859" s="4" t="s">
        <v>2</v>
      </c>
      <c r="B2859" t="s">
        <v>3</v>
      </c>
      <c r="D2859" t="s">
        <v>4</v>
      </c>
      <c r="E2859" t="s">
        <v>5</v>
      </c>
      <c r="F2859" t="s">
        <v>6</v>
      </c>
    </row>
    <row r="2860" spans="1:6">
      <c r="A2860" s="1" t="s">
        <v>7</v>
      </c>
      <c r="B2860" t="s">
        <v>2016</v>
      </c>
      <c r="C2860" t="s">
        <v>2017</v>
      </c>
      <c r="D2860">
        <v>198</v>
      </c>
      <c r="E2860" t="s">
        <v>2018</v>
      </c>
      <c r="F2860">
        <v>0.948470209339774</v>
      </c>
    </row>
    <row r="2861" spans="1:6">
      <c r="A2861" s="1" t="s">
        <v>7</v>
      </c>
      <c r="B2861" t="s">
        <v>2019</v>
      </c>
      <c r="C2861" t="s">
        <v>2020</v>
      </c>
      <c r="D2861">
        <v>198</v>
      </c>
      <c r="E2861" t="s">
        <v>2018</v>
      </c>
      <c r="F2861">
        <v>0.948470209339774</v>
      </c>
    </row>
    <row r="2862" spans="1:6">
      <c r="A2862" s="1" t="s">
        <v>48</v>
      </c>
      <c r="B2862" t="s">
        <v>547</v>
      </c>
      <c r="C2862" t="s">
        <v>548</v>
      </c>
      <c r="D2862">
        <v>113</v>
      </c>
      <c r="E2862" t="s">
        <v>549</v>
      </c>
      <c r="F2862">
        <v>0.96723229959040302</v>
      </c>
    </row>
    <row r="2863" spans="1:6">
      <c r="A2863" s="1" t="s">
        <v>48</v>
      </c>
      <c r="B2863" t="s">
        <v>5899</v>
      </c>
      <c r="C2863" t="s">
        <v>5900</v>
      </c>
      <c r="D2863">
        <v>69</v>
      </c>
      <c r="E2863" t="s">
        <v>5901</v>
      </c>
      <c r="F2863">
        <v>0.96723229959040302</v>
      </c>
    </row>
    <row r="2864" spans="1:6">
      <c r="A2864" s="1" t="s">
        <v>7</v>
      </c>
      <c r="B2864" t="s">
        <v>553</v>
      </c>
      <c r="C2864" t="s">
        <v>554</v>
      </c>
      <c r="D2864">
        <v>105</v>
      </c>
      <c r="E2864" t="s">
        <v>555</v>
      </c>
      <c r="F2864">
        <v>0.948470209339774</v>
      </c>
    </row>
    <row r="2865" spans="1:6">
      <c r="A2865" s="1" t="s">
        <v>48</v>
      </c>
      <c r="B2865" t="s">
        <v>5902</v>
      </c>
      <c r="C2865" t="s">
        <v>5903</v>
      </c>
      <c r="D2865">
        <v>31</v>
      </c>
      <c r="E2865" t="s">
        <v>5904</v>
      </c>
      <c r="F2865">
        <v>0.96723229959040302</v>
      </c>
    </row>
    <row r="2866" spans="1:6">
      <c r="A2866" s="1" t="s">
        <v>48</v>
      </c>
      <c r="B2866" t="s">
        <v>5905</v>
      </c>
      <c r="C2866" t="s">
        <v>5906</v>
      </c>
      <c r="D2866">
        <v>31</v>
      </c>
      <c r="E2866" t="s">
        <v>5904</v>
      </c>
      <c r="F2866">
        <v>0.96723229959040302</v>
      </c>
    </row>
    <row r="2867" spans="1:6">
      <c r="A2867" s="1" t="s">
        <v>48</v>
      </c>
      <c r="B2867" t="s">
        <v>5907</v>
      </c>
      <c r="C2867" t="s">
        <v>5908</v>
      </c>
      <c r="D2867">
        <v>31</v>
      </c>
      <c r="E2867" t="s">
        <v>5904</v>
      </c>
      <c r="F2867">
        <v>0.96723229959040302</v>
      </c>
    </row>
    <row r="2868" spans="1:6">
      <c r="A2868" s="1" t="s">
        <v>48</v>
      </c>
      <c r="B2868" t="s">
        <v>5909</v>
      </c>
      <c r="C2868" t="s">
        <v>5910</v>
      </c>
      <c r="D2868">
        <v>26</v>
      </c>
      <c r="E2868" t="s">
        <v>5911</v>
      </c>
      <c r="F2868">
        <v>0.96723229959040302</v>
      </c>
    </row>
    <row r="2869" spans="1:6">
      <c r="A2869" s="4" t="s">
        <v>48</v>
      </c>
      <c r="B2869" t="s">
        <v>5912</v>
      </c>
      <c r="C2869" t="s">
        <v>5913</v>
      </c>
      <c r="D2869">
        <v>84</v>
      </c>
      <c r="E2869" t="s">
        <v>5914</v>
      </c>
      <c r="F2869">
        <v>0.96723229959040302</v>
      </c>
    </row>
    <row r="2870" spans="1:6">
      <c r="A2870" s="1" t="s">
        <v>48</v>
      </c>
      <c r="B2870" t="s">
        <v>5915</v>
      </c>
      <c r="C2870" t="s">
        <v>5916</v>
      </c>
      <c r="D2870">
        <v>25</v>
      </c>
      <c r="E2870" t="s">
        <v>5917</v>
      </c>
      <c r="F2870">
        <v>0.96723229959040302</v>
      </c>
    </row>
    <row r="2871" spans="1:6">
      <c r="A2871" s="1" t="s">
        <v>48</v>
      </c>
      <c r="B2871" t="s">
        <v>5918</v>
      </c>
      <c r="C2871" t="s">
        <v>5919</v>
      </c>
      <c r="D2871">
        <v>25</v>
      </c>
      <c r="E2871" t="s">
        <v>5917</v>
      </c>
      <c r="F2871">
        <v>0.96723229959040302</v>
      </c>
    </row>
    <row r="2872" spans="1:6">
      <c r="A2872" s="1" t="s">
        <v>48</v>
      </c>
      <c r="B2872" t="s">
        <v>5920</v>
      </c>
      <c r="C2872" t="s">
        <v>5921</v>
      </c>
      <c r="D2872">
        <v>25</v>
      </c>
      <c r="E2872" t="s">
        <v>5917</v>
      </c>
      <c r="F2872">
        <v>0.96723229959040302</v>
      </c>
    </row>
    <row r="2873" spans="1:6">
      <c r="A2873" s="1" t="s">
        <v>48</v>
      </c>
      <c r="B2873" t="s">
        <v>5922</v>
      </c>
      <c r="C2873" t="s">
        <v>5923</v>
      </c>
      <c r="D2873">
        <v>25</v>
      </c>
      <c r="E2873" t="s">
        <v>5917</v>
      </c>
      <c r="F2873">
        <v>0.96723229959040302</v>
      </c>
    </row>
    <row r="2874" spans="1:6">
      <c r="A2874" s="1" t="s">
        <v>48</v>
      </c>
      <c r="B2874" t="s">
        <v>5924</v>
      </c>
      <c r="C2874" t="s">
        <v>5925</v>
      </c>
      <c r="D2874">
        <v>25</v>
      </c>
      <c r="E2874" t="s">
        <v>5917</v>
      </c>
      <c r="F2874">
        <v>0.96723229959040302</v>
      </c>
    </row>
    <row r="2875" spans="1:6">
      <c r="A2875" s="1" t="s">
        <v>48</v>
      </c>
      <c r="B2875" t="s">
        <v>5926</v>
      </c>
      <c r="C2875" t="s">
        <v>5927</v>
      </c>
      <c r="D2875">
        <v>25</v>
      </c>
      <c r="E2875" t="s">
        <v>5917</v>
      </c>
      <c r="F2875">
        <v>0.96723229959040302</v>
      </c>
    </row>
    <row r="2876" spans="1:6">
      <c r="A2876" s="1" t="s">
        <v>48</v>
      </c>
      <c r="B2876" t="s">
        <v>5928</v>
      </c>
      <c r="C2876" t="s">
        <v>5929</v>
      </c>
      <c r="D2876">
        <v>25</v>
      </c>
      <c r="E2876" t="s">
        <v>5917</v>
      </c>
      <c r="F2876">
        <v>0.96723229959040302</v>
      </c>
    </row>
    <row r="2877" spans="1:6">
      <c r="A2877" s="1" t="s">
        <v>48</v>
      </c>
      <c r="B2877" t="s">
        <v>5930</v>
      </c>
      <c r="C2877" t="s">
        <v>5931</v>
      </c>
      <c r="D2877">
        <v>25</v>
      </c>
      <c r="E2877" t="s">
        <v>5917</v>
      </c>
      <c r="F2877">
        <v>0.96723229959040302</v>
      </c>
    </row>
    <row r="2878" spans="1:6">
      <c r="A2878" s="4" t="s">
        <v>48</v>
      </c>
      <c r="B2878" t="s">
        <v>5932</v>
      </c>
      <c r="C2878" t="s">
        <v>5933</v>
      </c>
      <c r="D2878">
        <v>25</v>
      </c>
      <c r="E2878" t="s">
        <v>5917</v>
      </c>
      <c r="F2878">
        <v>0.96723229959040302</v>
      </c>
    </row>
    <row r="2879" spans="1:6">
      <c r="A2879" s="1" t="s">
        <v>48</v>
      </c>
      <c r="B2879" t="s">
        <v>5934</v>
      </c>
      <c r="C2879" t="s">
        <v>5935</v>
      </c>
      <c r="D2879">
        <v>25</v>
      </c>
      <c r="E2879" t="s">
        <v>5917</v>
      </c>
      <c r="F2879">
        <v>0.96723229959040302</v>
      </c>
    </row>
    <row r="2880" spans="1:6">
      <c r="A2880" s="1" t="s">
        <v>48</v>
      </c>
      <c r="B2880" t="s">
        <v>5936</v>
      </c>
      <c r="C2880" t="s">
        <v>5937</v>
      </c>
      <c r="D2880">
        <v>25</v>
      </c>
      <c r="E2880" t="s">
        <v>5917</v>
      </c>
      <c r="F2880">
        <v>0.96723229959040302</v>
      </c>
    </row>
    <row r="2881" spans="1:6">
      <c r="A2881" s="1" t="s">
        <v>48</v>
      </c>
      <c r="B2881" t="s">
        <v>5938</v>
      </c>
      <c r="C2881" t="s">
        <v>5939</v>
      </c>
      <c r="D2881">
        <v>25</v>
      </c>
      <c r="E2881" t="s">
        <v>5917</v>
      </c>
      <c r="F2881">
        <v>0.96723229959040302</v>
      </c>
    </row>
    <row r="2882" spans="1:6">
      <c r="A2882" s="1" t="s">
        <v>48</v>
      </c>
      <c r="B2882" t="s">
        <v>5940</v>
      </c>
      <c r="C2882" t="s">
        <v>5941</v>
      </c>
      <c r="D2882">
        <v>25</v>
      </c>
      <c r="E2882" t="s">
        <v>5917</v>
      </c>
      <c r="F2882">
        <v>0.96723229959040302</v>
      </c>
    </row>
    <row r="2883" spans="1:6">
      <c r="A2883" s="1" t="s">
        <v>48</v>
      </c>
      <c r="B2883" t="s">
        <v>5942</v>
      </c>
      <c r="C2883" t="s">
        <v>5943</v>
      </c>
      <c r="D2883">
        <v>25</v>
      </c>
      <c r="E2883" t="s">
        <v>5917</v>
      </c>
      <c r="F2883">
        <v>0.96723229959040302</v>
      </c>
    </row>
    <row r="2884" spans="1:6">
      <c r="A2884" s="4" t="s">
        <v>48</v>
      </c>
      <c r="B2884" t="s">
        <v>5944</v>
      </c>
      <c r="C2884" t="s">
        <v>5945</v>
      </c>
      <c r="D2884">
        <v>25</v>
      </c>
      <c r="E2884" t="s">
        <v>5917</v>
      </c>
      <c r="F2884">
        <v>0.96723229959040302</v>
      </c>
    </row>
    <row r="2885" spans="1:6">
      <c r="A2885" s="1" t="s">
        <v>48</v>
      </c>
      <c r="B2885" t="s">
        <v>5946</v>
      </c>
      <c r="C2885" t="s">
        <v>5947</v>
      </c>
      <c r="D2885">
        <v>25</v>
      </c>
      <c r="E2885" t="s">
        <v>5917</v>
      </c>
      <c r="F2885">
        <v>0.96723229959040302</v>
      </c>
    </row>
    <row r="2886" spans="1:6">
      <c r="A2886" s="1" t="s">
        <v>48</v>
      </c>
      <c r="B2886" t="s">
        <v>5948</v>
      </c>
      <c r="C2886" t="s">
        <v>5949</v>
      </c>
      <c r="D2886">
        <v>25</v>
      </c>
      <c r="E2886" t="s">
        <v>5917</v>
      </c>
      <c r="F2886">
        <v>0.96723229959040302</v>
      </c>
    </row>
    <row r="2887" spans="1:6">
      <c r="A2887" s="1" t="s">
        <v>48</v>
      </c>
      <c r="B2887" t="s">
        <v>5950</v>
      </c>
      <c r="C2887" t="s">
        <v>5951</v>
      </c>
      <c r="D2887">
        <v>25</v>
      </c>
      <c r="E2887" t="s">
        <v>5917</v>
      </c>
      <c r="F2887">
        <v>0.96723229959040302</v>
      </c>
    </row>
    <row r="2888" spans="1:6">
      <c r="A2888" s="1" t="s">
        <v>48</v>
      </c>
      <c r="B2888" t="s">
        <v>5952</v>
      </c>
      <c r="C2888" t="s">
        <v>5953</v>
      </c>
      <c r="D2888">
        <v>25</v>
      </c>
      <c r="E2888" t="s">
        <v>5917</v>
      </c>
      <c r="F2888">
        <v>0.96723229959040302</v>
      </c>
    </row>
    <row r="2889" spans="1:6">
      <c r="A2889" s="1" t="s">
        <v>48</v>
      </c>
      <c r="B2889" t="s">
        <v>5954</v>
      </c>
      <c r="C2889" t="s">
        <v>5955</v>
      </c>
      <c r="D2889">
        <v>25</v>
      </c>
      <c r="E2889" t="s">
        <v>5917</v>
      </c>
      <c r="F2889">
        <v>0.96723229959040302</v>
      </c>
    </row>
    <row r="2890" spans="1:6">
      <c r="A2890" s="4" t="s">
        <v>48</v>
      </c>
      <c r="B2890" t="s">
        <v>5956</v>
      </c>
      <c r="C2890" t="s">
        <v>5957</v>
      </c>
      <c r="D2890">
        <v>25</v>
      </c>
      <c r="E2890" t="s">
        <v>5917</v>
      </c>
      <c r="F2890">
        <v>0.96723229959040302</v>
      </c>
    </row>
    <row r="2891" spans="1:6">
      <c r="A2891" s="1" t="s">
        <v>48</v>
      </c>
      <c r="B2891" t="s">
        <v>5958</v>
      </c>
      <c r="C2891" t="s">
        <v>5959</v>
      </c>
      <c r="D2891">
        <v>25</v>
      </c>
      <c r="E2891" t="s">
        <v>5917</v>
      </c>
      <c r="F2891">
        <v>0.96723229959040302</v>
      </c>
    </row>
    <row r="2892" spans="1:6">
      <c r="A2892" s="1" t="s">
        <v>48</v>
      </c>
      <c r="B2892" t="s">
        <v>5960</v>
      </c>
      <c r="C2892" t="s">
        <v>5961</v>
      </c>
      <c r="D2892">
        <v>52</v>
      </c>
      <c r="E2892" t="s">
        <v>5962</v>
      </c>
      <c r="F2892">
        <v>0.96723229959040302</v>
      </c>
    </row>
    <row r="2893" spans="1:6">
      <c r="A2893" s="1" t="s">
        <v>48</v>
      </c>
      <c r="B2893" t="s">
        <v>5963</v>
      </c>
      <c r="C2893" t="s">
        <v>5964</v>
      </c>
      <c r="D2893">
        <v>67</v>
      </c>
      <c r="E2893" t="s">
        <v>5965</v>
      </c>
      <c r="F2893">
        <v>0.96723229959040302</v>
      </c>
    </row>
    <row r="2894" spans="1:6">
      <c r="A2894" s="1" t="s">
        <v>7</v>
      </c>
      <c r="B2894" t="s">
        <v>5966</v>
      </c>
      <c r="C2894" t="s">
        <v>5967</v>
      </c>
      <c r="D2894">
        <v>59</v>
      </c>
      <c r="E2894" t="s">
        <v>5968</v>
      </c>
      <c r="F2894">
        <v>0.97183636720506605</v>
      </c>
    </row>
    <row r="2895" spans="1:6">
      <c r="A2895" s="1" t="s">
        <v>7</v>
      </c>
      <c r="B2895" t="s">
        <v>5969</v>
      </c>
      <c r="C2895" t="s">
        <v>5970</v>
      </c>
      <c r="D2895">
        <v>165</v>
      </c>
      <c r="E2895" t="s">
        <v>5971</v>
      </c>
      <c r="F2895">
        <v>0.99953890412635005</v>
      </c>
    </row>
    <row r="2896" spans="1:6">
      <c r="A2896" s="1"/>
    </row>
    <row r="2897" spans="1:6">
      <c r="A2897" s="1" t="s">
        <v>5972</v>
      </c>
      <c r="B2897" t="s">
        <v>5973</v>
      </c>
    </row>
    <row r="2898" spans="1:6">
      <c r="A2898" s="1" t="s">
        <v>2</v>
      </c>
      <c r="B2898" t="s">
        <v>3</v>
      </c>
      <c r="D2898" t="s">
        <v>4</v>
      </c>
      <c r="E2898" t="s">
        <v>5</v>
      </c>
      <c r="F2898" t="s">
        <v>6</v>
      </c>
    </row>
    <row r="2899" spans="1:6">
      <c r="A2899" s="1" t="s">
        <v>7</v>
      </c>
      <c r="B2899" t="s">
        <v>5974</v>
      </c>
      <c r="C2899" t="s">
        <v>5975</v>
      </c>
      <c r="D2899">
        <v>7</v>
      </c>
      <c r="E2899" t="s">
        <v>5976</v>
      </c>
      <c r="F2899">
        <v>0.948470209339774</v>
      </c>
    </row>
    <row r="2900" spans="1:6">
      <c r="A2900" s="1" t="s">
        <v>7</v>
      </c>
      <c r="B2900" t="s">
        <v>5977</v>
      </c>
      <c r="C2900" t="s">
        <v>5978</v>
      </c>
      <c r="D2900">
        <v>7</v>
      </c>
      <c r="E2900" t="s">
        <v>5976</v>
      </c>
      <c r="F2900">
        <v>0.948470209339774</v>
      </c>
    </row>
    <row r="2901" spans="1:6">
      <c r="A2901" s="1" t="s">
        <v>7</v>
      </c>
      <c r="B2901" t="s">
        <v>5979</v>
      </c>
      <c r="C2901" t="s">
        <v>5980</v>
      </c>
      <c r="D2901">
        <v>7</v>
      </c>
      <c r="E2901" t="s">
        <v>5976</v>
      </c>
      <c r="F2901">
        <v>0.948470209339774</v>
      </c>
    </row>
    <row r="2902" spans="1:6">
      <c r="A2902" s="1" t="s">
        <v>7</v>
      </c>
      <c r="B2902" t="s">
        <v>5981</v>
      </c>
      <c r="C2902" t="s">
        <v>5982</v>
      </c>
      <c r="D2902">
        <v>5</v>
      </c>
      <c r="E2902" t="s">
        <v>5983</v>
      </c>
      <c r="F2902">
        <v>0.948470209339774</v>
      </c>
    </row>
    <row r="2903" spans="1:6">
      <c r="A2903" s="1" t="s">
        <v>7</v>
      </c>
      <c r="B2903" t="s">
        <v>5984</v>
      </c>
      <c r="C2903" t="s">
        <v>5985</v>
      </c>
      <c r="D2903">
        <v>6</v>
      </c>
      <c r="E2903" t="s">
        <v>5986</v>
      </c>
      <c r="F2903">
        <v>0.948470209339774</v>
      </c>
    </row>
    <row r="2904" spans="1:6">
      <c r="A2904" s="4" t="s">
        <v>7</v>
      </c>
      <c r="B2904" t="s">
        <v>5987</v>
      </c>
      <c r="C2904" t="s">
        <v>5988</v>
      </c>
      <c r="D2904">
        <v>6</v>
      </c>
      <c r="E2904" t="s">
        <v>5986</v>
      </c>
      <c r="F2904">
        <v>0.95838589934113705</v>
      </c>
    </row>
    <row r="2905" spans="1:6">
      <c r="A2905" s="1" t="s">
        <v>7</v>
      </c>
      <c r="B2905" t="s">
        <v>5989</v>
      </c>
      <c r="C2905" t="s">
        <v>5990</v>
      </c>
      <c r="D2905">
        <v>6</v>
      </c>
      <c r="E2905" t="s">
        <v>5986</v>
      </c>
      <c r="F2905">
        <v>0.96247077317996199</v>
      </c>
    </row>
    <row r="2906" spans="1:6">
      <c r="A2906" s="1" t="s">
        <v>7</v>
      </c>
      <c r="B2906" t="s">
        <v>5991</v>
      </c>
      <c r="C2906" t="s">
        <v>5992</v>
      </c>
      <c r="D2906">
        <v>5</v>
      </c>
      <c r="E2906" t="s">
        <v>5983</v>
      </c>
      <c r="F2906">
        <v>0.98856220297456898</v>
      </c>
    </row>
    <row r="2907" spans="1:6">
      <c r="A2907" s="1" t="s">
        <v>7</v>
      </c>
      <c r="B2907" t="s">
        <v>5993</v>
      </c>
      <c r="C2907" t="s">
        <v>5994</v>
      </c>
      <c r="D2907">
        <v>6</v>
      </c>
      <c r="E2907" t="s">
        <v>5986</v>
      </c>
      <c r="F2907">
        <v>0.99714920731327095</v>
      </c>
    </row>
    <row r="2908" spans="1:6">
      <c r="A2908" s="1" t="s">
        <v>7</v>
      </c>
      <c r="B2908" t="s">
        <v>5995</v>
      </c>
      <c r="C2908" t="s">
        <v>5996</v>
      </c>
      <c r="D2908">
        <v>6</v>
      </c>
      <c r="E2908" t="s">
        <v>5986</v>
      </c>
      <c r="F2908">
        <v>0.99933892267791602</v>
      </c>
    </row>
    <row r="2909" spans="1:6">
      <c r="A2909" s="1"/>
    </row>
    <row r="2910" spans="1:6">
      <c r="A2910" s="1" t="s">
        <v>5997</v>
      </c>
      <c r="B2910" t="s">
        <v>5998</v>
      </c>
    </row>
    <row r="2911" spans="1:6">
      <c r="A2911" s="4" t="s">
        <v>2</v>
      </c>
      <c r="B2911" t="s">
        <v>3</v>
      </c>
      <c r="D2911" t="s">
        <v>4</v>
      </c>
      <c r="E2911" t="s">
        <v>5</v>
      </c>
      <c r="F2911" t="s">
        <v>6</v>
      </c>
    </row>
    <row r="2912" spans="1:6">
      <c r="A2912" s="1" t="s">
        <v>7</v>
      </c>
      <c r="B2912" t="s">
        <v>1842</v>
      </c>
      <c r="C2912" t="s">
        <v>1843</v>
      </c>
      <c r="D2912">
        <v>13</v>
      </c>
      <c r="E2912" t="s">
        <v>1844</v>
      </c>
      <c r="F2912">
        <v>0.948470209339774</v>
      </c>
    </row>
    <row r="2913" spans="1:6">
      <c r="A2913" s="1" t="s">
        <v>7</v>
      </c>
      <c r="B2913" t="s">
        <v>5999</v>
      </c>
      <c r="C2913" t="s">
        <v>6000</v>
      </c>
      <c r="D2913">
        <v>4</v>
      </c>
      <c r="E2913" t="s">
        <v>6001</v>
      </c>
      <c r="F2913">
        <v>0.948470209339774</v>
      </c>
    </row>
    <row r="2914" spans="1:6">
      <c r="A2914" s="1" t="s">
        <v>7</v>
      </c>
      <c r="B2914" t="s">
        <v>6002</v>
      </c>
      <c r="C2914" t="s">
        <v>6003</v>
      </c>
      <c r="D2914">
        <v>6</v>
      </c>
      <c r="E2914" t="s">
        <v>6004</v>
      </c>
      <c r="F2914">
        <v>0.95389760660961798</v>
      </c>
    </row>
    <row r="2915" spans="1:6">
      <c r="A2915" s="1" t="s">
        <v>7</v>
      </c>
      <c r="B2915" t="s">
        <v>6005</v>
      </c>
      <c r="C2915" t="s">
        <v>6006</v>
      </c>
      <c r="D2915">
        <v>6</v>
      </c>
      <c r="E2915" t="s">
        <v>6004</v>
      </c>
      <c r="F2915">
        <v>0.95838589934113705</v>
      </c>
    </row>
    <row r="2916" spans="1:6">
      <c r="A2916" s="1" t="s">
        <v>7</v>
      </c>
      <c r="B2916" t="s">
        <v>6007</v>
      </c>
      <c r="C2916" t="s">
        <v>6008</v>
      </c>
      <c r="D2916">
        <v>10</v>
      </c>
      <c r="E2916" t="s">
        <v>6009</v>
      </c>
      <c r="F2916">
        <v>0.97959349939666096</v>
      </c>
    </row>
    <row r="2917" spans="1:6">
      <c r="A2917" s="4" t="s">
        <v>7</v>
      </c>
      <c r="B2917" t="s">
        <v>6010</v>
      </c>
      <c r="C2917" t="s">
        <v>6011</v>
      </c>
      <c r="D2917">
        <v>16</v>
      </c>
      <c r="E2917" t="s">
        <v>6012</v>
      </c>
      <c r="F2917">
        <v>0.98732745070133998</v>
      </c>
    </row>
    <row r="2918" spans="1:6">
      <c r="A2918" s="1" t="s">
        <v>7</v>
      </c>
      <c r="B2918" t="s">
        <v>6013</v>
      </c>
      <c r="C2918" t="s">
        <v>6014</v>
      </c>
      <c r="D2918">
        <v>16</v>
      </c>
      <c r="E2918" t="s">
        <v>6012</v>
      </c>
      <c r="F2918">
        <v>0.98918136382811805</v>
      </c>
    </row>
    <row r="2919" spans="1:6">
      <c r="A2919" s="1" t="s">
        <v>7</v>
      </c>
      <c r="B2919" t="s">
        <v>6015</v>
      </c>
      <c r="C2919" t="s">
        <v>6016</v>
      </c>
      <c r="D2919">
        <v>5</v>
      </c>
      <c r="E2919" t="s">
        <v>6017</v>
      </c>
      <c r="F2919">
        <v>0.99567759675440004</v>
      </c>
    </row>
    <row r="2920" spans="1:6">
      <c r="A2920" s="1"/>
    </row>
    <row r="2921" spans="1:6">
      <c r="A2921" s="1" t="s">
        <v>6018</v>
      </c>
      <c r="B2921" t="s">
        <v>6019</v>
      </c>
    </row>
    <row r="2922" spans="1:6">
      <c r="A2922" s="1" t="s">
        <v>2</v>
      </c>
      <c r="B2922" t="s">
        <v>3</v>
      </c>
      <c r="D2922" t="s">
        <v>4</v>
      </c>
      <c r="E2922" t="s">
        <v>5</v>
      </c>
      <c r="F2922" t="s">
        <v>6</v>
      </c>
    </row>
    <row r="2923" spans="1:6">
      <c r="A2923" s="4" t="s">
        <v>7</v>
      </c>
      <c r="B2923" t="s">
        <v>6020</v>
      </c>
      <c r="C2923" t="s">
        <v>6021</v>
      </c>
      <c r="D2923">
        <v>7</v>
      </c>
      <c r="E2923" t="s">
        <v>6022</v>
      </c>
      <c r="F2923">
        <v>0.948470209339774</v>
      </c>
    </row>
    <row r="2924" spans="1:6">
      <c r="A2924" s="1" t="s">
        <v>7</v>
      </c>
      <c r="B2924" t="s">
        <v>6023</v>
      </c>
      <c r="C2924" t="s">
        <v>6024</v>
      </c>
      <c r="D2924">
        <v>6</v>
      </c>
      <c r="E2924" t="s">
        <v>6025</v>
      </c>
      <c r="F2924">
        <v>0.948470209339774</v>
      </c>
    </row>
    <row r="2925" spans="1:6">
      <c r="A2925" s="1" t="s">
        <v>7</v>
      </c>
      <c r="B2925" t="s">
        <v>6026</v>
      </c>
      <c r="C2925" t="s">
        <v>6027</v>
      </c>
      <c r="D2925">
        <v>6</v>
      </c>
      <c r="E2925" t="s">
        <v>6025</v>
      </c>
      <c r="F2925">
        <v>0.948470209339774</v>
      </c>
    </row>
    <row r="2926" spans="1:6">
      <c r="A2926" s="1" t="s">
        <v>7</v>
      </c>
      <c r="B2926" t="s">
        <v>6028</v>
      </c>
      <c r="C2926" t="s">
        <v>6029</v>
      </c>
      <c r="D2926">
        <v>6</v>
      </c>
      <c r="E2926" t="s">
        <v>6025</v>
      </c>
      <c r="F2926">
        <v>0.948470209339774</v>
      </c>
    </row>
    <row r="2927" spans="1:6">
      <c r="A2927" s="1" t="s">
        <v>7</v>
      </c>
      <c r="B2927" t="s">
        <v>6030</v>
      </c>
      <c r="C2927" t="s">
        <v>6031</v>
      </c>
      <c r="D2927">
        <v>8</v>
      </c>
      <c r="E2927" t="s">
        <v>6032</v>
      </c>
      <c r="F2927">
        <v>0.948470209339774</v>
      </c>
    </row>
    <row r="2928" spans="1:6">
      <c r="A2928" s="1" t="s">
        <v>7</v>
      </c>
      <c r="B2928" t="s">
        <v>6033</v>
      </c>
      <c r="C2928" t="s">
        <v>6034</v>
      </c>
      <c r="D2928">
        <v>12</v>
      </c>
      <c r="E2928" t="s">
        <v>6035</v>
      </c>
      <c r="F2928">
        <v>0.948470209339774</v>
      </c>
    </row>
    <row r="2929" spans="1:6">
      <c r="A2929" s="1"/>
    </row>
    <row r="2930" spans="1:6">
      <c r="A2930" s="1" t="s">
        <v>6036</v>
      </c>
      <c r="B2930" t="s">
        <v>6037</v>
      </c>
    </row>
    <row r="2931" spans="1:6">
      <c r="A2931" s="1" t="s">
        <v>2</v>
      </c>
      <c r="B2931" t="s">
        <v>3</v>
      </c>
      <c r="D2931" t="s">
        <v>4</v>
      </c>
      <c r="E2931" t="s">
        <v>5</v>
      </c>
      <c r="F2931" t="s">
        <v>6</v>
      </c>
    </row>
    <row r="2932" spans="1:6">
      <c r="A2932" s="1" t="s">
        <v>7</v>
      </c>
      <c r="B2932" t="s">
        <v>6038</v>
      </c>
      <c r="C2932" t="s">
        <v>6039</v>
      </c>
      <c r="D2932">
        <v>9</v>
      </c>
      <c r="E2932" t="s">
        <v>6040</v>
      </c>
      <c r="F2932">
        <v>0.93604823308033203</v>
      </c>
    </row>
    <row r="2933" spans="1:6">
      <c r="A2933" s="1" t="s">
        <v>7</v>
      </c>
      <c r="B2933" t="s">
        <v>6041</v>
      </c>
      <c r="C2933" t="s">
        <v>6042</v>
      </c>
      <c r="D2933">
        <v>5</v>
      </c>
      <c r="E2933" t="s">
        <v>6043</v>
      </c>
      <c r="F2933">
        <v>0.948470209339774</v>
      </c>
    </row>
    <row r="2934" spans="1:6">
      <c r="A2934" s="1" t="s">
        <v>7</v>
      </c>
      <c r="B2934" t="s">
        <v>6044</v>
      </c>
      <c r="C2934" t="s">
        <v>6045</v>
      </c>
      <c r="D2934">
        <v>6</v>
      </c>
      <c r="E2934" t="s">
        <v>6046</v>
      </c>
      <c r="F2934">
        <v>0.948470209339774</v>
      </c>
    </row>
    <row r="2935" spans="1:6">
      <c r="A2935" s="4" t="s">
        <v>7</v>
      </c>
      <c r="B2935" t="s">
        <v>6047</v>
      </c>
      <c r="C2935" t="s">
        <v>6048</v>
      </c>
      <c r="D2935">
        <v>3</v>
      </c>
      <c r="E2935" t="s">
        <v>6049</v>
      </c>
      <c r="F2935">
        <v>0.948470209339774</v>
      </c>
    </row>
    <row r="2936" spans="1:6">
      <c r="A2936" s="1" t="s">
        <v>7</v>
      </c>
      <c r="B2936" t="s">
        <v>4691</v>
      </c>
      <c r="C2936" t="s">
        <v>4692</v>
      </c>
      <c r="D2936">
        <v>5</v>
      </c>
      <c r="E2936" t="s">
        <v>4693</v>
      </c>
      <c r="F2936">
        <v>0.948470209339774</v>
      </c>
    </row>
    <row r="2937" spans="1:6">
      <c r="A2937" s="1" t="s">
        <v>7</v>
      </c>
      <c r="B2937" t="s">
        <v>4725</v>
      </c>
      <c r="C2937" t="s">
        <v>4726</v>
      </c>
      <c r="D2937">
        <v>18</v>
      </c>
      <c r="E2937" t="s">
        <v>4727</v>
      </c>
      <c r="F2937">
        <v>0.948470209339774</v>
      </c>
    </row>
    <row r="2938" spans="1:6">
      <c r="A2938" s="1" t="s">
        <v>7</v>
      </c>
      <c r="B2938" t="s">
        <v>6050</v>
      </c>
      <c r="C2938" t="s">
        <v>6051</v>
      </c>
      <c r="D2938">
        <v>9</v>
      </c>
      <c r="E2938" t="s">
        <v>6052</v>
      </c>
      <c r="F2938">
        <v>0.948470209339774</v>
      </c>
    </row>
    <row r="2939" spans="1:6">
      <c r="A2939" s="1" t="s">
        <v>7</v>
      </c>
      <c r="B2939" t="s">
        <v>6053</v>
      </c>
      <c r="C2939" t="s">
        <v>6054</v>
      </c>
      <c r="D2939">
        <v>40</v>
      </c>
      <c r="E2939" t="s">
        <v>6055</v>
      </c>
      <c r="F2939">
        <v>0.99127650380695997</v>
      </c>
    </row>
    <row r="2940" spans="1:6">
      <c r="A2940" s="1" t="s">
        <v>7</v>
      </c>
      <c r="B2940" t="s">
        <v>6056</v>
      </c>
      <c r="C2940" t="s">
        <v>6057</v>
      </c>
      <c r="D2940">
        <v>37</v>
      </c>
      <c r="E2940" t="s">
        <v>6058</v>
      </c>
      <c r="F2940">
        <v>0.99405633378656</v>
      </c>
    </row>
    <row r="2941" spans="1:6">
      <c r="A2941" s="1" t="s">
        <v>7</v>
      </c>
      <c r="B2941" t="s">
        <v>6059</v>
      </c>
      <c r="C2941" t="s">
        <v>6060</v>
      </c>
      <c r="D2941">
        <v>39</v>
      </c>
      <c r="E2941" t="s">
        <v>6061</v>
      </c>
      <c r="F2941">
        <v>0.99414793000859503</v>
      </c>
    </row>
    <row r="2942" spans="1:6">
      <c r="A2942" s="1" t="s">
        <v>7</v>
      </c>
      <c r="B2942" t="s">
        <v>4740</v>
      </c>
      <c r="C2942" t="s">
        <v>4741</v>
      </c>
      <c r="D2942">
        <v>15</v>
      </c>
      <c r="E2942" t="s">
        <v>4742</v>
      </c>
      <c r="F2942">
        <v>0.99654942930707602</v>
      </c>
    </row>
    <row r="2943" spans="1:6">
      <c r="A2943" s="4" t="s">
        <v>7</v>
      </c>
      <c r="B2943" t="s">
        <v>6062</v>
      </c>
      <c r="C2943" t="s">
        <v>6063</v>
      </c>
      <c r="D2943">
        <v>19</v>
      </c>
      <c r="E2943" t="s">
        <v>6064</v>
      </c>
      <c r="F2943">
        <v>0.99688161260632302</v>
      </c>
    </row>
    <row r="2944" spans="1:6">
      <c r="A2944" s="1" t="s">
        <v>7</v>
      </c>
      <c r="B2944" t="s">
        <v>6065</v>
      </c>
      <c r="C2944" t="s">
        <v>6066</v>
      </c>
      <c r="D2944">
        <v>48</v>
      </c>
      <c r="E2944" t="s">
        <v>6067</v>
      </c>
      <c r="F2944">
        <v>0.99815094439156504</v>
      </c>
    </row>
    <row r="2945" spans="1:6">
      <c r="A2945" s="1" t="s">
        <v>7</v>
      </c>
      <c r="B2945" t="s">
        <v>6068</v>
      </c>
      <c r="C2945" t="s">
        <v>6069</v>
      </c>
      <c r="D2945">
        <v>41</v>
      </c>
      <c r="E2945" t="s">
        <v>6070</v>
      </c>
      <c r="F2945">
        <v>0.99971136725655096</v>
      </c>
    </row>
    <row r="2946" spans="1:6">
      <c r="A2946" s="1" t="s">
        <v>7</v>
      </c>
      <c r="B2946" t="s">
        <v>6071</v>
      </c>
      <c r="C2946" t="s">
        <v>6072</v>
      </c>
      <c r="D2946">
        <v>34</v>
      </c>
      <c r="E2946" t="s">
        <v>6073</v>
      </c>
      <c r="F2946">
        <v>0.99987818944999995</v>
      </c>
    </row>
    <row r="2947" spans="1:6">
      <c r="A2947" s="1" t="s">
        <v>7</v>
      </c>
      <c r="B2947" t="s">
        <v>6074</v>
      </c>
      <c r="C2947" t="s">
        <v>6075</v>
      </c>
      <c r="D2947">
        <v>34</v>
      </c>
      <c r="E2947" t="s">
        <v>6073</v>
      </c>
      <c r="F2947">
        <v>0.99991790860384</v>
      </c>
    </row>
    <row r="2948" spans="1:6">
      <c r="A2948" s="1" t="s">
        <v>7</v>
      </c>
      <c r="B2948" t="s">
        <v>6076</v>
      </c>
      <c r="C2948" t="s">
        <v>6077</v>
      </c>
      <c r="D2948">
        <v>34</v>
      </c>
      <c r="E2948" t="s">
        <v>6073</v>
      </c>
      <c r="F2948">
        <v>0.99991790860384</v>
      </c>
    </row>
    <row r="2949" spans="1:6">
      <c r="A2949" s="1" t="s">
        <v>7</v>
      </c>
      <c r="B2949" t="s">
        <v>6078</v>
      </c>
      <c r="C2949" t="s">
        <v>6079</v>
      </c>
      <c r="D2949">
        <v>50</v>
      </c>
      <c r="E2949" t="s">
        <v>6080</v>
      </c>
      <c r="F2949">
        <v>0.99997223131420698</v>
      </c>
    </row>
    <row r="2950" spans="1:6">
      <c r="A2950" s="1" t="s">
        <v>7</v>
      </c>
      <c r="B2950" t="s">
        <v>6081</v>
      </c>
      <c r="C2950" t="s">
        <v>6082</v>
      </c>
      <c r="D2950">
        <v>118</v>
      </c>
      <c r="E2950" t="s">
        <v>6083</v>
      </c>
      <c r="F2950">
        <v>0.99999212824874995</v>
      </c>
    </row>
    <row r="2951" spans="1:6">
      <c r="A2951" s="1" t="s">
        <v>7</v>
      </c>
      <c r="B2951" t="s">
        <v>6084</v>
      </c>
      <c r="C2951" t="s">
        <v>6085</v>
      </c>
      <c r="D2951">
        <v>117</v>
      </c>
      <c r="E2951" t="s">
        <v>6086</v>
      </c>
      <c r="F2951">
        <v>0.99999433197474397</v>
      </c>
    </row>
    <row r="2952" spans="1:6">
      <c r="A2952" s="1" t="s">
        <v>7</v>
      </c>
      <c r="B2952" t="s">
        <v>6087</v>
      </c>
      <c r="C2952" t="s">
        <v>6088</v>
      </c>
      <c r="D2952">
        <v>103</v>
      </c>
      <c r="E2952" t="s">
        <v>6089</v>
      </c>
      <c r="F2952">
        <v>0.99999785348445203</v>
      </c>
    </row>
    <row r="2953" spans="1:6">
      <c r="A2953" s="1"/>
    </row>
    <row r="2954" spans="1:6">
      <c r="A2954" s="1" t="s">
        <v>6090</v>
      </c>
      <c r="B2954" t="s">
        <v>6091</v>
      </c>
    </row>
    <row r="2955" spans="1:6">
      <c r="A2955" s="4" t="s">
        <v>2</v>
      </c>
      <c r="B2955" t="s">
        <v>3</v>
      </c>
      <c r="D2955" t="s">
        <v>4</v>
      </c>
      <c r="E2955" t="s">
        <v>5</v>
      </c>
      <c r="F2955" t="s">
        <v>6</v>
      </c>
    </row>
    <row r="2956" spans="1:6">
      <c r="A2956" s="1" t="s">
        <v>7</v>
      </c>
      <c r="B2956" t="s">
        <v>5274</v>
      </c>
      <c r="C2956" t="s">
        <v>5275</v>
      </c>
      <c r="D2956">
        <v>13</v>
      </c>
      <c r="E2956" t="s">
        <v>5276</v>
      </c>
      <c r="F2956">
        <v>0.948470209339774</v>
      </c>
    </row>
    <row r="2957" spans="1:6">
      <c r="A2957" s="1" t="s">
        <v>7</v>
      </c>
      <c r="B2957" t="s">
        <v>6092</v>
      </c>
      <c r="C2957" t="s">
        <v>6093</v>
      </c>
      <c r="D2957">
        <v>4</v>
      </c>
      <c r="E2957" t="s">
        <v>6094</v>
      </c>
      <c r="F2957">
        <v>0.948470209339774</v>
      </c>
    </row>
    <row r="2958" spans="1:6">
      <c r="A2958" s="1" t="s">
        <v>7</v>
      </c>
      <c r="B2958" t="s">
        <v>6095</v>
      </c>
      <c r="C2958" t="s">
        <v>6096</v>
      </c>
      <c r="D2958">
        <v>3</v>
      </c>
      <c r="E2958" t="s">
        <v>6097</v>
      </c>
      <c r="F2958">
        <v>0.948470209339774</v>
      </c>
    </row>
    <row r="2959" spans="1:6">
      <c r="A2959" s="1" t="s">
        <v>7</v>
      </c>
      <c r="B2959" t="s">
        <v>5277</v>
      </c>
      <c r="C2959" t="s">
        <v>5278</v>
      </c>
      <c r="D2959">
        <v>6</v>
      </c>
      <c r="E2959" t="s">
        <v>5279</v>
      </c>
      <c r="F2959">
        <v>0.948470209339774</v>
      </c>
    </row>
    <row r="2960" spans="1:6">
      <c r="A2960" s="1" t="s">
        <v>7</v>
      </c>
      <c r="B2960" t="s">
        <v>6098</v>
      </c>
      <c r="C2960" t="s">
        <v>6099</v>
      </c>
      <c r="D2960">
        <v>4</v>
      </c>
      <c r="E2960" t="s">
        <v>6094</v>
      </c>
      <c r="F2960">
        <v>0.98207434134725702</v>
      </c>
    </row>
    <row r="2961" spans="1:6">
      <c r="A2961" s="4"/>
    </row>
    <row r="2962" spans="1:6">
      <c r="A2962" s="1" t="s">
        <v>6100</v>
      </c>
      <c r="B2962" t="s">
        <v>6101</v>
      </c>
    </row>
    <row r="2963" spans="1:6">
      <c r="A2963" s="1" t="s">
        <v>2</v>
      </c>
      <c r="B2963" t="s">
        <v>3</v>
      </c>
      <c r="D2963" t="s">
        <v>4</v>
      </c>
      <c r="E2963" t="s">
        <v>5</v>
      </c>
      <c r="F2963" t="s">
        <v>6</v>
      </c>
    </row>
    <row r="2964" spans="1:6">
      <c r="A2964" s="1" t="s">
        <v>7</v>
      </c>
      <c r="B2964" t="s">
        <v>6102</v>
      </c>
      <c r="C2964" t="s">
        <v>6103</v>
      </c>
      <c r="D2964">
        <v>10</v>
      </c>
      <c r="E2964" t="s">
        <v>6104</v>
      </c>
      <c r="F2964">
        <v>0.948470209339774</v>
      </c>
    </row>
    <row r="2965" spans="1:6">
      <c r="A2965" s="1" t="s">
        <v>7</v>
      </c>
      <c r="B2965" t="s">
        <v>6105</v>
      </c>
      <c r="C2965" t="s">
        <v>6106</v>
      </c>
      <c r="D2965">
        <v>3</v>
      </c>
      <c r="E2965" t="s">
        <v>6107</v>
      </c>
      <c r="F2965">
        <v>0.948470209339774</v>
      </c>
    </row>
    <row r="2966" spans="1:6">
      <c r="A2966" s="1" t="s">
        <v>7</v>
      </c>
      <c r="B2966" t="s">
        <v>6108</v>
      </c>
      <c r="C2966" t="s">
        <v>6109</v>
      </c>
      <c r="D2966">
        <v>8</v>
      </c>
      <c r="E2966" t="s">
        <v>6110</v>
      </c>
      <c r="F2966">
        <v>0.948470209339774</v>
      </c>
    </row>
    <row r="2967" spans="1:6">
      <c r="A2967" s="4" t="s">
        <v>7</v>
      </c>
      <c r="B2967" t="s">
        <v>6111</v>
      </c>
      <c r="C2967" t="s">
        <v>6112</v>
      </c>
      <c r="D2967">
        <v>10</v>
      </c>
      <c r="E2967" t="s">
        <v>6104</v>
      </c>
      <c r="F2967">
        <v>0.948470209339774</v>
      </c>
    </row>
    <row r="2968" spans="1:6">
      <c r="A2968" s="1" t="s">
        <v>7</v>
      </c>
      <c r="B2968" t="s">
        <v>6113</v>
      </c>
      <c r="C2968" t="s">
        <v>6114</v>
      </c>
      <c r="D2968">
        <v>7</v>
      </c>
      <c r="E2968" t="s">
        <v>6115</v>
      </c>
      <c r="F2968">
        <v>0.98638736020299</v>
      </c>
    </row>
    <row r="2969" spans="1:6">
      <c r="A2969" s="1"/>
    </row>
    <row r="2970" spans="1:6">
      <c r="A2970" s="1" t="s">
        <v>6116</v>
      </c>
      <c r="B2970" t="s">
        <v>6117</v>
      </c>
    </row>
    <row r="2971" spans="1:6">
      <c r="A2971" s="1" t="s">
        <v>2</v>
      </c>
      <c r="B2971" t="s">
        <v>3</v>
      </c>
      <c r="D2971" t="s">
        <v>4</v>
      </c>
      <c r="E2971" t="s">
        <v>5</v>
      </c>
      <c r="F2971" t="s">
        <v>6</v>
      </c>
    </row>
    <row r="2972" spans="1:6">
      <c r="A2972" s="1" t="s">
        <v>7</v>
      </c>
      <c r="B2972" t="s">
        <v>6118</v>
      </c>
      <c r="C2972" t="s">
        <v>6119</v>
      </c>
      <c r="D2972">
        <v>10</v>
      </c>
      <c r="E2972" t="s">
        <v>6120</v>
      </c>
      <c r="F2972">
        <v>0.948470209339774</v>
      </c>
    </row>
    <row r="2973" spans="1:6">
      <c r="A2973" s="1" t="s">
        <v>7</v>
      </c>
      <c r="B2973" t="s">
        <v>6121</v>
      </c>
      <c r="C2973" t="s">
        <v>6122</v>
      </c>
      <c r="D2973">
        <v>4</v>
      </c>
      <c r="E2973" t="s">
        <v>6123</v>
      </c>
      <c r="F2973">
        <v>0.948470209339774</v>
      </c>
    </row>
    <row r="2974" spans="1:6">
      <c r="A2974" s="1" t="s">
        <v>7</v>
      </c>
      <c r="B2974" t="s">
        <v>6124</v>
      </c>
      <c r="C2974" t="s">
        <v>6125</v>
      </c>
      <c r="D2974">
        <v>4</v>
      </c>
      <c r="E2974" t="s">
        <v>6123</v>
      </c>
      <c r="F2974">
        <v>0.948470209339774</v>
      </c>
    </row>
    <row r="2975" spans="1:6">
      <c r="A2975" s="1" t="s">
        <v>7</v>
      </c>
      <c r="B2975" t="s">
        <v>6126</v>
      </c>
      <c r="C2975" t="s">
        <v>6127</v>
      </c>
      <c r="D2975">
        <v>4</v>
      </c>
      <c r="E2975" t="s">
        <v>6123</v>
      </c>
      <c r="F2975">
        <v>0.948470209339774</v>
      </c>
    </row>
    <row r="2976" spans="1:6">
      <c r="A2976" s="1" t="s">
        <v>7</v>
      </c>
      <c r="B2976" t="s">
        <v>6128</v>
      </c>
      <c r="C2976" t="s">
        <v>6129</v>
      </c>
      <c r="D2976">
        <v>4</v>
      </c>
      <c r="E2976" t="s">
        <v>6123</v>
      </c>
      <c r="F2976">
        <v>0.948470209339774</v>
      </c>
    </row>
    <row r="2977" spans="1:6">
      <c r="A2977" s="1" t="s">
        <v>7</v>
      </c>
      <c r="B2977" t="s">
        <v>6130</v>
      </c>
      <c r="C2977" t="s">
        <v>6131</v>
      </c>
      <c r="D2977">
        <v>4</v>
      </c>
      <c r="E2977" t="s">
        <v>6123</v>
      </c>
      <c r="F2977">
        <v>0.948470209339774</v>
      </c>
    </row>
    <row r="2978" spans="1:6">
      <c r="A2978" s="1" t="s">
        <v>7</v>
      </c>
      <c r="B2978" t="s">
        <v>6132</v>
      </c>
      <c r="C2978" t="s">
        <v>6133</v>
      </c>
      <c r="D2978">
        <v>4</v>
      </c>
      <c r="E2978" t="s">
        <v>6123</v>
      </c>
      <c r="F2978">
        <v>0.948470209339774</v>
      </c>
    </row>
    <row r="2979" spans="1:6">
      <c r="A2979" s="1" t="s">
        <v>7</v>
      </c>
      <c r="B2979" t="s">
        <v>6134</v>
      </c>
      <c r="C2979" t="s">
        <v>6135</v>
      </c>
      <c r="D2979">
        <v>5</v>
      </c>
      <c r="E2979" t="s">
        <v>6136</v>
      </c>
      <c r="F2979">
        <v>0.948470209339774</v>
      </c>
    </row>
    <row r="2980" spans="1:6">
      <c r="A2980" s="1" t="s">
        <v>7</v>
      </c>
      <c r="B2980" t="s">
        <v>6137</v>
      </c>
      <c r="C2980" t="s">
        <v>6138</v>
      </c>
      <c r="D2980">
        <v>11</v>
      </c>
      <c r="E2980" t="s">
        <v>6139</v>
      </c>
      <c r="F2980">
        <v>0.948470209339774</v>
      </c>
    </row>
    <row r="2981" spans="1:6">
      <c r="A2981" s="1" t="s">
        <v>7</v>
      </c>
      <c r="B2981" t="s">
        <v>6140</v>
      </c>
      <c r="C2981" t="s">
        <v>6141</v>
      </c>
      <c r="D2981">
        <v>6</v>
      </c>
      <c r="E2981" t="s">
        <v>6142</v>
      </c>
      <c r="F2981">
        <v>0.99933892267791602</v>
      </c>
    </row>
    <row r="2982" spans="1:6">
      <c r="A2982" s="1" t="s">
        <v>7</v>
      </c>
      <c r="B2982" t="s">
        <v>6143</v>
      </c>
      <c r="C2982" t="s">
        <v>6144</v>
      </c>
      <c r="D2982">
        <v>6</v>
      </c>
      <c r="E2982" t="s">
        <v>6142</v>
      </c>
      <c r="F2982">
        <v>0.99964675695877603</v>
      </c>
    </row>
    <row r="2983" spans="1:6">
      <c r="A2983" s="4"/>
    </row>
    <row r="2984" spans="1:6">
      <c r="A2984" s="1" t="s">
        <v>6145</v>
      </c>
      <c r="B2984" t="s">
        <v>6146</v>
      </c>
    </row>
    <row r="2985" spans="1:6">
      <c r="A2985" s="1" t="s">
        <v>2</v>
      </c>
      <c r="B2985" t="s">
        <v>3</v>
      </c>
      <c r="D2985" t="s">
        <v>4</v>
      </c>
      <c r="E2985" t="s">
        <v>5</v>
      </c>
      <c r="F2985" t="s">
        <v>6</v>
      </c>
    </row>
    <row r="2986" spans="1:6">
      <c r="A2986" s="1" t="s">
        <v>7</v>
      </c>
      <c r="B2986" t="s">
        <v>6147</v>
      </c>
      <c r="C2986" t="s">
        <v>6148</v>
      </c>
      <c r="D2986">
        <v>3</v>
      </c>
      <c r="E2986" t="s">
        <v>6149</v>
      </c>
      <c r="F2986">
        <v>0.948470209339774</v>
      </c>
    </row>
    <row r="2987" spans="1:6">
      <c r="A2987" s="1" t="s">
        <v>7</v>
      </c>
      <c r="B2987" t="s">
        <v>6150</v>
      </c>
      <c r="C2987" t="s">
        <v>6151</v>
      </c>
      <c r="D2987">
        <v>5</v>
      </c>
      <c r="E2987" t="s">
        <v>6152</v>
      </c>
      <c r="F2987">
        <v>0.948470209339774</v>
      </c>
    </row>
    <row r="2988" spans="1:6">
      <c r="A2988" s="1" t="s">
        <v>7</v>
      </c>
      <c r="B2988" t="s">
        <v>6153</v>
      </c>
      <c r="C2988" t="s">
        <v>6154</v>
      </c>
      <c r="D2988">
        <v>5</v>
      </c>
      <c r="E2988" t="s">
        <v>6152</v>
      </c>
      <c r="F2988">
        <v>0.948470209339774</v>
      </c>
    </row>
    <row r="2989" spans="1:6">
      <c r="A2989" s="4" t="s">
        <v>7</v>
      </c>
      <c r="B2989" t="s">
        <v>6155</v>
      </c>
      <c r="C2989" t="s">
        <v>6156</v>
      </c>
      <c r="D2989">
        <v>3</v>
      </c>
      <c r="E2989" t="s">
        <v>6157</v>
      </c>
      <c r="F2989">
        <v>0.948470209339774</v>
      </c>
    </row>
    <row r="2990" spans="1:6">
      <c r="A2990" s="1" t="s">
        <v>7</v>
      </c>
      <c r="B2990" t="s">
        <v>6158</v>
      </c>
      <c r="C2990" t="s">
        <v>6159</v>
      </c>
      <c r="D2990">
        <v>3</v>
      </c>
      <c r="E2990" t="s">
        <v>6157</v>
      </c>
      <c r="F2990">
        <v>0.948470209339774</v>
      </c>
    </row>
    <row r="2991" spans="1:6">
      <c r="A2991" s="1" t="s">
        <v>7</v>
      </c>
      <c r="B2991" t="s">
        <v>6160</v>
      </c>
      <c r="C2991" t="s">
        <v>6161</v>
      </c>
      <c r="D2991">
        <v>6</v>
      </c>
      <c r="E2991" t="s">
        <v>6162</v>
      </c>
      <c r="F2991">
        <v>0.948470209339774</v>
      </c>
    </row>
    <row r="2992" spans="1:6">
      <c r="A2992" s="1" t="s">
        <v>7</v>
      </c>
      <c r="B2992" t="s">
        <v>6163</v>
      </c>
      <c r="C2992" t="s">
        <v>6164</v>
      </c>
      <c r="D2992">
        <v>8</v>
      </c>
      <c r="E2992" t="s">
        <v>6165</v>
      </c>
      <c r="F2992">
        <v>0.95553786737463597</v>
      </c>
    </row>
    <row r="2993" spans="1:6">
      <c r="A2993" s="1" t="s">
        <v>7</v>
      </c>
      <c r="B2993" t="s">
        <v>6166</v>
      </c>
      <c r="C2993" t="s">
        <v>6167</v>
      </c>
      <c r="D2993">
        <v>6</v>
      </c>
      <c r="E2993" t="s">
        <v>6168</v>
      </c>
      <c r="F2993">
        <v>0.95838589934113705</v>
      </c>
    </row>
    <row r="2994" spans="1:6">
      <c r="A2994" s="1" t="s">
        <v>7</v>
      </c>
      <c r="B2994" t="s">
        <v>6169</v>
      </c>
      <c r="C2994" t="s">
        <v>6170</v>
      </c>
      <c r="D2994">
        <v>4</v>
      </c>
      <c r="E2994" t="s">
        <v>6171</v>
      </c>
      <c r="F2994">
        <v>0.97967118130823705</v>
      </c>
    </row>
    <row r="2995" spans="1:6">
      <c r="A2995" s="1"/>
    </row>
    <row r="2996" spans="1:6">
      <c r="A2996" s="1" t="s">
        <v>6172</v>
      </c>
      <c r="B2996" t="s">
        <v>6173</v>
      </c>
    </row>
    <row r="2997" spans="1:6">
      <c r="A2997" s="1" t="s">
        <v>2</v>
      </c>
      <c r="B2997" t="s">
        <v>3</v>
      </c>
      <c r="D2997" t="s">
        <v>4</v>
      </c>
      <c r="E2997" t="s">
        <v>5</v>
      </c>
      <c r="F2997" t="s">
        <v>6</v>
      </c>
    </row>
    <row r="2998" spans="1:6">
      <c r="A2998" s="1" t="s">
        <v>17</v>
      </c>
      <c r="B2998" t="s">
        <v>6174</v>
      </c>
      <c r="C2998" t="s">
        <v>6175</v>
      </c>
      <c r="D2998">
        <v>10</v>
      </c>
      <c r="E2998" t="s">
        <v>6176</v>
      </c>
      <c r="F2998">
        <v>0.92457737321196298</v>
      </c>
    </row>
    <row r="2999" spans="1:6">
      <c r="A2999" s="1" t="s">
        <v>17</v>
      </c>
      <c r="B2999" t="s">
        <v>6177</v>
      </c>
      <c r="C2999" t="s">
        <v>6178</v>
      </c>
      <c r="D2999">
        <v>3</v>
      </c>
      <c r="E2999" t="s">
        <v>6179</v>
      </c>
      <c r="F2999">
        <v>0.92457737321196298</v>
      </c>
    </row>
    <row r="3000" spans="1:6">
      <c r="A3000" s="4" t="s">
        <v>17</v>
      </c>
      <c r="B3000" t="s">
        <v>6180</v>
      </c>
      <c r="C3000" t="s">
        <v>6181</v>
      </c>
      <c r="D3000">
        <v>10</v>
      </c>
      <c r="E3000" t="s">
        <v>6182</v>
      </c>
      <c r="F3000">
        <v>0.92457737321196298</v>
      </c>
    </row>
    <row r="3001" spans="1:6">
      <c r="A3001" s="1" t="s">
        <v>17</v>
      </c>
      <c r="B3001" t="s">
        <v>6183</v>
      </c>
      <c r="C3001" t="s">
        <v>6184</v>
      </c>
      <c r="D3001">
        <v>3</v>
      </c>
      <c r="E3001" t="s">
        <v>6179</v>
      </c>
      <c r="F3001">
        <v>0.92457737321196298</v>
      </c>
    </row>
    <row r="3002" spans="1:6">
      <c r="A3002" s="1" t="s">
        <v>17</v>
      </c>
      <c r="B3002" t="s">
        <v>6185</v>
      </c>
      <c r="C3002" t="s">
        <v>6186</v>
      </c>
      <c r="D3002">
        <v>11</v>
      </c>
      <c r="E3002" t="s">
        <v>6187</v>
      </c>
      <c r="F3002">
        <v>0.96293556713678197</v>
      </c>
    </row>
    <row r="3003" spans="1:6">
      <c r="A3003" s="1" t="s">
        <v>61</v>
      </c>
      <c r="B3003" t="s">
        <v>6188</v>
      </c>
      <c r="D3003">
        <v>11</v>
      </c>
      <c r="E3003" t="s">
        <v>6189</v>
      </c>
      <c r="F3003">
        <v>0.98110254859016</v>
      </c>
    </row>
    <row r="3004" spans="1:6">
      <c r="A3004" s="1"/>
    </row>
    <row r="3005" spans="1:6">
      <c r="A3005" s="1" t="s">
        <v>6190</v>
      </c>
      <c r="B3005" t="s">
        <v>6191</v>
      </c>
    </row>
    <row r="3006" spans="1:6">
      <c r="A3006" s="1" t="s">
        <v>2</v>
      </c>
      <c r="B3006" t="s">
        <v>3</v>
      </c>
      <c r="D3006" t="s">
        <v>4</v>
      </c>
      <c r="E3006" t="s">
        <v>5</v>
      </c>
      <c r="F3006" t="s">
        <v>6</v>
      </c>
    </row>
    <row r="3007" spans="1:6">
      <c r="A3007" s="1" t="s">
        <v>7</v>
      </c>
      <c r="B3007" t="s">
        <v>6192</v>
      </c>
      <c r="C3007" t="s">
        <v>6193</v>
      </c>
      <c r="D3007">
        <v>25</v>
      </c>
      <c r="E3007" t="s">
        <v>6194</v>
      </c>
      <c r="F3007">
        <v>0.948470209339774</v>
      </c>
    </row>
    <row r="3008" spans="1:6">
      <c r="A3008" s="1" t="s">
        <v>7</v>
      </c>
      <c r="B3008" t="s">
        <v>6195</v>
      </c>
      <c r="C3008" t="s">
        <v>6196</v>
      </c>
      <c r="D3008">
        <v>25</v>
      </c>
      <c r="E3008" t="s">
        <v>6194</v>
      </c>
      <c r="F3008">
        <v>0.948470209339774</v>
      </c>
    </row>
    <row r="3009" spans="1:6">
      <c r="A3009" s="1" t="s">
        <v>7</v>
      </c>
      <c r="B3009" t="s">
        <v>6197</v>
      </c>
      <c r="C3009" t="s">
        <v>6198</v>
      </c>
      <c r="D3009">
        <v>27</v>
      </c>
      <c r="E3009" t="s">
        <v>6199</v>
      </c>
      <c r="F3009">
        <v>0.948470209339774</v>
      </c>
    </row>
    <row r="3010" spans="1:6">
      <c r="A3010" s="1" t="s">
        <v>7</v>
      </c>
      <c r="B3010" t="s">
        <v>6200</v>
      </c>
      <c r="C3010" t="s">
        <v>6201</v>
      </c>
      <c r="D3010">
        <v>25</v>
      </c>
      <c r="E3010" t="s">
        <v>6202</v>
      </c>
      <c r="F3010">
        <v>0.948470209339774</v>
      </c>
    </row>
    <row r="3011" spans="1:6">
      <c r="A3011" s="1" t="s">
        <v>7</v>
      </c>
      <c r="B3011" t="s">
        <v>6203</v>
      </c>
      <c r="C3011" t="s">
        <v>6204</v>
      </c>
      <c r="D3011">
        <v>28</v>
      </c>
      <c r="E3011" t="s">
        <v>6205</v>
      </c>
      <c r="F3011">
        <v>0.948470209339774</v>
      </c>
    </row>
    <row r="3012" spans="1:6">
      <c r="A3012" s="1" t="s">
        <v>7</v>
      </c>
      <c r="B3012" t="s">
        <v>2950</v>
      </c>
      <c r="C3012" t="s">
        <v>2951</v>
      </c>
      <c r="D3012">
        <v>10</v>
      </c>
      <c r="E3012" t="s">
        <v>2952</v>
      </c>
      <c r="F3012">
        <v>0.948470209339774</v>
      </c>
    </row>
    <row r="3013" spans="1:6">
      <c r="A3013" s="1" t="s">
        <v>7</v>
      </c>
      <c r="B3013" t="s">
        <v>6206</v>
      </c>
      <c r="C3013" t="s">
        <v>6207</v>
      </c>
      <c r="D3013">
        <v>28</v>
      </c>
      <c r="E3013" t="s">
        <v>6205</v>
      </c>
      <c r="F3013">
        <v>0.948470209339774</v>
      </c>
    </row>
    <row r="3014" spans="1:6">
      <c r="A3014" s="1" t="s">
        <v>7</v>
      </c>
      <c r="B3014" t="s">
        <v>6208</v>
      </c>
      <c r="C3014" t="s">
        <v>6209</v>
      </c>
      <c r="D3014">
        <v>33</v>
      </c>
      <c r="E3014" t="s">
        <v>6210</v>
      </c>
      <c r="F3014">
        <v>0.948470209339774</v>
      </c>
    </row>
    <row r="3015" spans="1:6">
      <c r="A3015" s="1" t="s">
        <v>7</v>
      </c>
      <c r="B3015" t="s">
        <v>6211</v>
      </c>
      <c r="C3015" t="s">
        <v>6212</v>
      </c>
      <c r="D3015">
        <v>75</v>
      </c>
      <c r="E3015" t="s">
        <v>6213</v>
      </c>
      <c r="F3015">
        <v>0.948470209339774</v>
      </c>
    </row>
    <row r="3016" spans="1:6">
      <c r="A3016" s="4" t="s">
        <v>48</v>
      </c>
      <c r="B3016" t="s">
        <v>3932</v>
      </c>
      <c r="C3016" t="s">
        <v>3933</v>
      </c>
      <c r="D3016">
        <v>36</v>
      </c>
      <c r="E3016" t="s">
        <v>3934</v>
      </c>
      <c r="F3016">
        <v>0.96723229959040302</v>
      </c>
    </row>
    <row r="3017" spans="1:6">
      <c r="A3017" s="1" t="s">
        <v>7</v>
      </c>
      <c r="B3017" t="s">
        <v>4846</v>
      </c>
      <c r="C3017" t="s">
        <v>4847</v>
      </c>
      <c r="D3017">
        <v>8</v>
      </c>
      <c r="E3017" t="s">
        <v>4848</v>
      </c>
      <c r="F3017">
        <v>0.948470209339774</v>
      </c>
    </row>
    <row r="3018" spans="1:6">
      <c r="A3018" s="1" t="s">
        <v>7</v>
      </c>
      <c r="B3018" t="s">
        <v>3935</v>
      </c>
      <c r="C3018" t="s">
        <v>3936</v>
      </c>
      <c r="D3018">
        <v>9</v>
      </c>
      <c r="E3018" t="s">
        <v>3937</v>
      </c>
      <c r="F3018">
        <v>0.948470209339774</v>
      </c>
    </row>
    <row r="3019" spans="1:6">
      <c r="A3019" s="1" t="s">
        <v>48</v>
      </c>
      <c r="B3019" t="s">
        <v>2326</v>
      </c>
      <c r="C3019" t="s">
        <v>2327</v>
      </c>
      <c r="D3019">
        <v>41</v>
      </c>
      <c r="E3019" t="s">
        <v>2328</v>
      </c>
      <c r="F3019">
        <v>0.96723229959040302</v>
      </c>
    </row>
    <row r="3020" spans="1:6">
      <c r="A3020" s="1" t="s">
        <v>48</v>
      </c>
      <c r="B3020" t="s">
        <v>6214</v>
      </c>
      <c r="C3020" t="s">
        <v>6215</v>
      </c>
      <c r="D3020">
        <v>49</v>
      </c>
      <c r="E3020" t="s">
        <v>6216</v>
      </c>
      <c r="F3020">
        <v>0.96723229959040302</v>
      </c>
    </row>
    <row r="3021" spans="1:6">
      <c r="A3021" s="1" t="s">
        <v>7</v>
      </c>
      <c r="B3021" t="s">
        <v>4857</v>
      </c>
      <c r="C3021" t="s">
        <v>4858</v>
      </c>
      <c r="D3021">
        <v>8</v>
      </c>
      <c r="E3021" t="s">
        <v>4848</v>
      </c>
      <c r="F3021">
        <v>0.948470209339774</v>
      </c>
    </row>
    <row r="3022" spans="1:6">
      <c r="A3022" s="4" t="s">
        <v>48</v>
      </c>
      <c r="B3022" t="s">
        <v>2329</v>
      </c>
      <c r="C3022" t="s">
        <v>2330</v>
      </c>
      <c r="D3022">
        <v>42</v>
      </c>
      <c r="E3022" t="s">
        <v>2331</v>
      </c>
      <c r="F3022">
        <v>0.96723229959040302</v>
      </c>
    </row>
    <row r="3023" spans="1:6">
      <c r="A3023" s="1" t="s">
        <v>7</v>
      </c>
      <c r="B3023" t="s">
        <v>6217</v>
      </c>
      <c r="C3023" t="s">
        <v>6218</v>
      </c>
      <c r="D3023">
        <v>34</v>
      </c>
      <c r="E3023" t="s">
        <v>6219</v>
      </c>
      <c r="F3023">
        <v>0.948470209339774</v>
      </c>
    </row>
    <row r="3024" spans="1:6">
      <c r="A3024" s="1" t="s">
        <v>48</v>
      </c>
      <c r="B3024" t="s">
        <v>6220</v>
      </c>
      <c r="C3024" t="s">
        <v>6221</v>
      </c>
      <c r="D3024">
        <v>5</v>
      </c>
      <c r="E3024" t="s">
        <v>6222</v>
      </c>
      <c r="F3024">
        <v>0.96723229959040302</v>
      </c>
    </row>
    <row r="3025" spans="1:6">
      <c r="A3025" s="1" t="s">
        <v>7</v>
      </c>
      <c r="B3025" t="s">
        <v>3941</v>
      </c>
      <c r="C3025" t="s">
        <v>3942</v>
      </c>
      <c r="D3025">
        <v>9</v>
      </c>
      <c r="E3025" t="s">
        <v>3937</v>
      </c>
      <c r="F3025">
        <v>0.948470209339774</v>
      </c>
    </row>
    <row r="3026" spans="1:6">
      <c r="A3026" s="1" t="s">
        <v>48</v>
      </c>
      <c r="B3026" t="s">
        <v>6223</v>
      </c>
      <c r="C3026" t="s">
        <v>6224</v>
      </c>
      <c r="D3026">
        <v>27</v>
      </c>
      <c r="E3026" t="s">
        <v>6225</v>
      </c>
      <c r="F3026">
        <v>0.96723229959040302</v>
      </c>
    </row>
    <row r="3027" spans="1:6">
      <c r="A3027" s="1" t="s">
        <v>7</v>
      </c>
      <c r="B3027" t="s">
        <v>6226</v>
      </c>
      <c r="C3027" t="s">
        <v>6227</v>
      </c>
      <c r="D3027">
        <v>36</v>
      </c>
      <c r="E3027" t="s">
        <v>6228</v>
      </c>
      <c r="F3027">
        <v>0.948470209339774</v>
      </c>
    </row>
    <row r="3028" spans="1:6">
      <c r="A3028" s="4" t="s">
        <v>7</v>
      </c>
      <c r="B3028" t="s">
        <v>6229</v>
      </c>
      <c r="C3028" t="s">
        <v>6230</v>
      </c>
      <c r="D3028">
        <v>30</v>
      </c>
      <c r="E3028" t="s">
        <v>6231</v>
      </c>
      <c r="F3028">
        <v>0.948470209339774</v>
      </c>
    </row>
    <row r="3029" spans="1:6">
      <c r="A3029" s="1" t="s">
        <v>48</v>
      </c>
      <c r="B3029" t="s">
        <v>6232</v>
      </c>
      <c r="C3029" t="s">
        <v>6233</v>
      </c>
      <c r="D3029">
        <v>4</v>
      </c>
      <c r="E3029" t="s">
        <v>6234</v>
      </c>
      <c r="F3029">
        <v>0.96723229959040302</v>
      </c>
    </row>
    <row r="3030" spans="1:6">
      <c r="A3030" s="1" t="s">
        <v>48</v>
      </c>
      <c r="B3030" t="s">
        <v>6235</v>
      </c>
      <c r="C3030" t="s">
        <v>6236</v>
      </c>
      <c r="D3030">
        <v>8</v>
      </c>
      <c r="E3030" t="s">
        <v>6237</v>
      </c>
      <c r="F3030">
        <v>0.96723229959040302</v>
      </c>
    </row>
    <row r="3031" spans="1:6">
      <c r="A3031" s="1" t="s">
        <v>48</v>
      </c>
      <c r="B3031" t="s">
        <v>6238</v>
      </c>
      <c r="C3031" t="s">
        <v>6239</v>
      </c>
      <c r="D3031">
        <v>8</v>
      </c>
      <c r="E3031" t="s">
        <v>6240</v>
      </c>
      <c r="F3031">
        <v>0.96723229959040302</v>
      </c>
    </row>
    <row r="3032" spans="1:6">
      <c r="A3032" s="1" t="s">
        <v>17</v>
      </c>
      <c r="B3032" t="s">
        <v>2332</v>
      </c>
      <c r="C3032" t="s">
        <v>2333</v>
      </c>
      <c r="D3032">
        <v>36</v>
      </c>
      <c r="E3032" t="s">
        <v>2334</v>
      </c>
      <c r="F3032">
        <v>0.92457737321196298</v>
      </c>
    </row>
    <row r="3033" spans="1:6">
      <c r="A3033" s="1" t="s">
        <v>48</v>
      </c>
      <c r="B3033" t="s">
        <v>6241</v>
      </c>
      <c r="C3033" t="s">
        <v>6242</v>
      </c>
      <c r="D3033">
        <v>6</v>
      </c>
      <c r="E3033" t="s">
        <v>6243</v>
      </c>
      <c r="F3033">
        <v>0.96723229959040302</v>
      </c>
    </row>
    <row r="3034" spans="1:6">
      <c r="A3034" s="1" t="s">
        <v>48</v>
      </c>
      <c r="B3034" t="s">
        <v>6244</v>
      </c>
      <c r="C3034" t="s">
        <v>6245</v>
      </c>
      <c r="D3034">
        <v>7</v>
      </c>
      <c r="E3034" t="s">
        <v>6246</v>
      </c>
      <c r="F3034">
        <v>0.96723229959040302</v>
      </c>
    </row>
    <row r="3035" spans="1:6">
      <c r="A3035" s="4" t="s">
        <v>7</v>
      </c>
      <c r="B3035" t="s">
        <v>6247</v>
      </c>
      <c r="C3035" t="s">
        <v>6248</v>
      </c>
      <c r="D3035">
        <v>30</v>
      </c>
      <c r="E3035" t="s">
        <v>6231</v>
      </c>
      <c r="F3035">
        <v>0.948470209339774</v>
      </c>
    </row>
    <row r="3036" spans="1:6">
      <c r="A3036" s="1" t="s">
        <v>48</v>
      </c>
      <c r="B3036" t="s">
        <v>6249</v>
      </c>
      <c r="C3036" t="s">
        <v>6250</v>
      </c>
      <c r="D3036">
        <v>6</v>
      </c>
      <c r="E3036" t="s">
        <v>6251</v>
      </c>
      <c r="F3036">
        <v>0.96723229959040302</v>
      </c>
    </row>
    <row r="3037" spans="1:6">
      <c r="A3037" s="1" t="s">
        <v>48</v>
      </c>
      <c r="B3037" t="s">
        <v>6252</v>
      </c>
      <c r="C3037" t="s">
        <v>6253</v>
      </c>
      <c r="D3037">
        <v>8</v>
      </c>
      <c r="E3037" t="s">
        <v>6254</v>
      </c>
      <c r="F3037">
        <v>0.96723229959040302</v>
      </c>
    </row>
    <row r="3038" spans="1:6">
      <c r="A3038" s="1" t="s">
        <v>48</v>
      </c>
      <c r="B3038" t="s">
        <v>6255</v>
      </c>
      <c r="C3038" t="s">
        <v>6256</v>
      </c>
      <c r="D3038">
        <v>49</v>
      </c>
      <c r="E3038" t="s">
        <v>6257</v>
      </c>
      <c r="F3038">
        <v>0.96723229959040302</v>
      </c>
    </row>
    <row r="3039" spans="1:6">
      <c r="A3039" s="1" t="s">
        <v>48</v>
      </c>
      <c r="B3039" t="s">
        <v>6258</v>
      </c>
      <c r="C3039" t="s">
        <v>6259</v>
      </c>
      <c r="D3039">
        <v>8</v>
      </c>
      <c r="E3039" t="s">
        <v>6240</v>
      </c>
      <c r="F3039">
        <v>0.96723229959040302</v>
      </c>
    </row>
    <row r="3040" spans="1:6">
      <c r="A3040" s="1" t="s">
        <v>7</v>
      </c>
      <c r="B3040" t="s">
        <v>6260</v>
      </c>
      <c r="C3040" t="s">
        <v>6261</v>
      </c>
      <c r="D3040">
        <v>82</v>
      </c>
      <c r="E3040" t="s">
        <v>6262</v>
      </c>
      <c r="F3040">
        <v>0.95618027052375698</v>
      </c>
    </row>
    <row r="3041" spans="1:6">
      <c r="A3041" s="1" t="s">
        <v>17</v>
      </c>
      <c r="B3041" t="s">
        <v>2335</v>
      </c>
      <c r="C3041" t="s">
        <v>2336</v>
      </c>
      <c r="D3041">
        <v>33</v>
      </c>
      <c r="E3041" t="s">
        <v>2337</v>
      </c>
      <c r="F3041">
        <v>0.96472613941141905</v>
      </c>
    </row>
    <row r="3042" spans="1:6">
      <c r="A3042" s="1" t="s">
        <v>17</v>
      </c>
      <c r="B3042" t="s">
        <v>2114</v>
      </c>
      <c r="C3042" t="s">
        <v>2115</v>
      </c>
      <c r="D3042">
        <v>9</v>
      </c>
      <c r="E3042" t="s">
        <v>2116</v>
      </c>
      <c r="F3042">
        <v>0.96925635230319496</v>
      </c>
    </row>
    <row r="3043" spans="1:6">
      <c r="A3043" s="1" t="s">
        <v>7</v>
      </c>
      <c r="B3043" t="s">
        <v>6263</v>
      </c>
      <c r="C3043" t="s">
        <v>6264</v>
      </c>
      <c r="D3043">
        <v>32</v>
      </c>
      <c r="E3043" t="s">
        <v>6265</v>
      </c>
      <c r="F3043">
        <v>0.97123423330298997</v>
      </c>
    </row>
    <row r="3044" spans="1:6">
      <c r="A3044" s="1" t="s">
        <v>7</v>
      </c>
      <c r="B3044" t="s">
        <v>6266</v>
      </c>
      <c r="C3044" t="s">
        <v>6267</v>
      </c>
      <c r="D3044">
        <v>38</v>
      </c>
      <c r="E3044" t="s">
        <v>6268</v>
      </c>
      <c r="F3044">
        <v>0.97930212038124898</v>
      </c>
    </row>
    <row r="3045" spans="1:6">
      <c r="A3045" s="1" t="s">
        <v>48</v>
      </c>
      <c r="B3045" t="s">
        <v>6269</v>
      </c>
      <c r="C3045" t="s">
        <v>6270</v>
      </c>
      <c r="D3045">
        <v>14</v>
      </c>
      <c r="E3045" t="s">
        <v>6271</v>
      </c>
      <c r="F3045">
        <v>0.98609664399825303</v>
      </c>
    </row>
    <row r="3046" spans="1:6">
      <c r="A3046" s="1" t="s">
        <v>7</v>
      </c>
      <c r="B3046" t="s">
        <v>6113</v>
      </c>
      <c r="C3046" t="s">
        <v>6114</v>
      </c>
      <c r="D3046">
        <v>7</v>
      </c>
      <c r="E3046" t="s">
        <v>6115</v>
      </c>
      <c r="F3046">
        <v>0.98638736020299</v>
      </c>
    </row>
    <row r="3047" spans="1:6">
      <c r="A3047" s="4" t="s">
        <v>7</v>
      </c>
      <c r="B3047" t="s">
        <v>6272</v>
      </c>
      <c r="C3047" t="s">
        <v>6273</v>
      </c>
      <c r="D3047">
        <v>8</v>
      </c>
      <c r="E3047" t="s">
        <v>6274</v>
      </c>
      <c r="F3047">
        <v>0.99154693498295399</v>
      </c>
    </row>
    <row r="3048" spans="1:6">
      <c r="A3048" s="1" t="s">
        <v>7</v>
      </c>
      <c r="B3048" t="s">
        <v>6275</v>
      </c>
      <c r="C3048" t="s">
        <v>6276</v>
      </c>
      <c r="D3048">
        <v>34</v>
      </c>
      <c r="E3048" t="s">
        <v>6277</v>
      </c>
      <c r="F3048">
        <v>0.99722616986942103</v>
      </c>
    </row>
    <row r="3049" spans="1:6">
      <c r="A3049" s="1" t="s">
        <v>48</v>
      </c>
      <c r="B3049" t="s">
        <v>6278</v>
      </c>
      <c r="C3049" t="s">
        <v>6279</v>
      </c>
      <c r="D3049">
        <v>19</v>
      </c>
      <c r="E3049" t="s">
        <v>6280</v>
      </c>
      <c r="F3049">
        <v>0.99832939311360602</v>
      </c>
    </row>
    <row r="3050" spans="1:6">
      <c r="A3050" s="1" t="s">
        <v>48</v>
      </c>
      <c r="B3050" t="s">
        <v>6281</v>
      </c>
      <c r="C3050" t="s">
        <v>6282</v>
      </c>
      <c r="D3050">
        <v>11</v>
      </c>
      <c r="E3050" t="s">
        <v>6283</v>
      </c>
      <c r="F3050">
        <v>0.99859965401775097</v>
      </c>
    </row>
    <row r="3051" spans="1:6">
      <c r="A3051" s="1" t="s">
        <v>7</v>
      </c>
      <c r="B3051" t="s">
        <v>6284</v>
      </c>
      <c r="C3051" t="s">
        <v>6285</v>
      </c>
      <c r="D3051">
        <v>47</v>
      </c>
      <c r="E3051" t="s">
        <v>6286</v>
      </c>
      <c r="F3051">
        <v>0.99871258314427902</v>
      </c>
    </row>
    <row r="3052" spans="1:6">
      <c r="A3052" s="1" t="s">
        <v>17</v>
      </c>
      <c r="B3052" t="s">
        <v>2120</v>
      </c>
      <c r="C3052" t="s">
        <v>2121</v>
      </c>
      <c r="D3052">
        <v>13</v>
      </c>
      <c r="E3052" t="s">
        <v>2122</v>
      </c>
      <c r="F3052">
        <v>0.999511347475599</v>
      </c>
    </row>
    <row r="3053" spans="1:6">
      <c r="A3053" s="4" t="s">
        <v>48</v>
      </c>
      <c r="B3053" t="s">
        <v>6287</v>
      </c>
      <c r="C3053" t="s">
        <v>6288</v>
      </c>
      <c r="D3053">
        <v>20</v>
      </c>
      <c r="E3053" t="s">
        <v>6289</v>
      </c>
      <c r="F3053">
        <v>0.99977762588618002</v>
      </c>
    </row>
    <row r="3054" spans="1:6">
      <c r="A3054" s="1" t="s">
        <v>48</v>
      </c>
      <c r="B3054" t="s">
        <v>6290</v>
      </c>
      <c r="C3054" t="s">
        <v>6291</v>
      </c>
      <c r="D3054">
        <v>20</v>
      </c>
      <c r="E3054" t="s">
        <v>6289</v>
      </c>
      <c r="F3054">
        <v>0.99977762588618002</v>
      </c>
    </row>
    <row r="3055" spans="1:6">
      <c r="A3055" s="1"/>
    </row>
    <row r="3056" spans="1:6">
      <c r="A3056" s="1" t="s">
        <v>6292</v>
      </c>
      <c r="B3056" t="s">
        <v>6293</v>
      </c>
    </row>
    <row r="3057" spans="1:6">
      <c r="A3057" s="1" t="s">
        <v>2</v>
      </c>
      <c r="B3057" t="s">
        <v>3</v>
      </c>
      <c r="D3057" t="s">
        <v>4</v>
      </c>
      <c r="E3057" t="s">
        <v>5</v>
      </c>
      <c r="F3057" t="s">
        <v>6</v>
      </c>
    </row>
    <row r="3058" spans="1:6">
      <c r="A3058" s="1" t="s">
        <v>7</v>
      </c>
      <c r="B3058" t="s">
        <v>6294</v>
      </c>
      <c r="C3058" t="s">
        <v>6295</v>
      </c>
      <c r="D3058">
        <v>7</v>
      </c>
      <c r="E3058" t="s">
        <v>6296</v>
      </c>
      <c r="F3058">
        <v>0.53261195598955202</v>
      </c>
    </row>
    <row r="3059" spans="1:6">
      <c r="A3059" s="1" t="s">
        <v>48</v>
      </c>
      <c r="B3059" t="s">
        <v>6297</v>
      </c>
      <c r="C3059" t="s">
        <v>6298</v>
      </c>
      <c r="D3059">
        <v>8</v>
      </c>
      <c r="E3059" t="s">
        <v>6299</v>
      </c>
      <c r="F3059">
        <v>0.96723229959040302</v>
      </c>
    </row>
    <row r="3060" spans="1:6">
      <c r="A3060" s="1" t="s">
        <v>48</v>
      </c>
      <c r="B3060" t="s">
        <v>6300</v>
      </c>
      <c r="C3060" t="s">
        <v>6301</v>
      </c>
      <c r="D3060">
        <v>8</v>
      </c>
      <c r="E3060" t="s">
        <v>6299</v>
      </c>
      <c r="F3060">
        <v>0.96723229959040302</v>
      </c>
    </row>
    <row r="3061" spans="1:6">
      <c r="A3061" s="1" t="s">
        <v>7</v>
      </c>
      <c r="B3061" t="s">
        <v>6302</v>
      </c>
      <c r="C3061" t="s">
        <v>6303</v>
      </c>
      <c r="D3061">
        <v>4</v>
      </c>
      <c r="E3061" t="s">
        <v>6304</v>
      </c>
      <c r="F3061">
        <v>0.948470209339774</v>
      </c>
    </row>
    <row r="3062" spans="1:6">
      <c r="A3062" s="1" t="s">
        <v>7</v>
      </c>
      <c r="B3062" t="s">
        <v>6305</v>
      </c>
      <c r="C3062" t="s">
        <v>6306</v>
      </c>
      <c r="D3062">
        <v>3</v>
      </c>
      <c r="E3062" t="s">
        <v>6307</v>
      </c>
      <c r="F3062">
        <v>0.948470209339774</v>
      </c>
    </row>
    <row r="3063" spans="1:6">
      <c r="A3063" s="1" t="s">
        <v>17</v>
      </c>
      <c r="B3063" t="s">
        <v>6308</v>
      </c>
      <c r="C3063" t="s">
        <v>6309</v>
      </c>
      <c r="D3063">
        <v>4</v>
      </c>
      <c r="E3063" t="s">
        <v>6304</v>
      </c>
      <c r="F3063">
        <v>0.92457737321196298</v>
      </c>
    </row>
    <row r="3064" spans="1:6">
      <c r="A3064" s="1" t="s">
        <v>7</v>
      </c>
      <c r="B3064" t="s">
        <v>6310</v>
      </c>
      <c r="C3064" t="s">
        <v>6311</v>
      </c>
      <c r="D3064">
        <v>3</v>
      </c>
      <c r="E3064" t="s">
        <v>6312</v>
      </c>
      <c r="F3064">
        <v>0.948470209339774</v>
      </c>
    </row>
    <row r="3065" spans="1:6">
      <c r="A3065" s="1" t="s">
        <v>7</v>
      </c>
      <c r="B3065" t="s">
        <v>6313</v>
      </c>
      <c r="C3065" t="s">
        <v>6314</v>
      </c>
      <c r="D3065">
        <v>13</v>
      </c>
      <c r="E3065" t="s">
        <v>6315</v>
      </c>
      <c r="F3065">
        <v>0.95266217963230204</v>
      </c>
    </row>
    <row r="3066" spans="1:6">
      <c r="A3066" s="4" t="s">
        <v>61</v>
      </c>
      <c r="B3066" t="s">
        <v>6316</v>
      </c>
      <c r="D3066">
        <v>18</v>
      </c>
      <c r="E3066" t="s">
        <v>6317</v>
      </c>
      <c r="F3066">
        <v>0.97254906521669404</v>
      </c>
    </row>
    <row r="3067" spans="1:6">
      <c r="A3067" s="1" t="s">
        <v>17</v>
      </c>
      <c r="B3067" t="s">
        <v>6318</v>
      </c>
      <c r="C3067" t="s">
        <v>6319</v>
      </c>
      <c r="D3067">
        <v>4</v>
      </c>
      <c r="E3067" t="s">
        <v>6304</v>
      </c>
      <c r="F3067">
        <v>0.97386667831711804</v>
      </c>
    </row>
    <row r="3068" spans="1:6">
      <c r="A3068" s="1" t="s">
        <v>48</v>
      </c>
      <c r="B3068" t="s">
        <v>6320</v>
      </c>
      <c r="C3068" t="s">
        <v>6321</v>
      </c>
      <c r="D3068">
        <v>62</v>
      </c>
      <c r="E3068" t="s">
        <v>6322</v>
      </c>
      <c r="F3068">
        <v>0.99612120478126798</v>
      </c>
    </row>
    <row r="3069" spans="1:6">
      <c r="A3069" s="1" t="s">
        <v>17</v>
      </c>
      <c r="B3069" t="s">
        <v>4906</v>
      </c>
      <c r="C3069" t="s">
        <v>4907</v>
      </c>
      <c r="D3069">
        <v>15</v>
      </c>
      <c r="E3069" t="s">
        <v>4908</v>
      </c>
      <c r="F3069">
        <v>0.99812810411400499</v>
      </c>
    </row>
    <row r="3070" spans="1:6">
      <c r="A3070" s="1" t="s">
        <v>7</v>
      </c>
      <c r="B3070" t="s">
        <v>6323</v>
      </c>
      <c r="C3070" t="s">
        <v>6324</v>
      </c>
      <c r="D3070">
        <v>54</v>
      </c>
      <c r="E3070" t="s">
        <v>6325</v>
      </c>
      <c r="F3070">
        <v>0.999030522859225</v>
      </c>
    </row>
    <row r="3071" spans="1:6">
      <c r="A3071" s="1" t="s">
        <v>48</v>
      </c>
      <c r="B3071" t="s">
        <v>6326</v>
      </c>
      <c r="C3071" t="s">
        <v>6327</v>
      </c>
      <c r="D3071">
        <v>29</v>
      </c>
      <c r="E3071" t="s">
        <v>6328</v>
      </c>
      <c r="F3071">
        <v>0.99967424617585798</v>
      </c>
    </row>
    <row r="3072" spans="1:6">
      <c r="A3072" s="1" t="s">
        <v>7</v>
      </c>
      <c r="B3072" t="s">
        <v>6329</v>
      </c>
      <c r="C3072" t="s">
        <v>6330</v>
      </c>
      <c r="D3072">
        <v>50</v>
      </c>
      <c r="E3072" t="s">
        <v>6331</v>
      </c>
      <c r="F3072">
        <v>0.99972401271746802</v>
      </c>
    </row>
    <row r="3073" spans="1:6">
      <c r="A3073" s="1" t="s">
        <v>48</v>
      </c>
      <c r="B3073" t="s">
        <v>6332</v>
      </c>
      <c r="C3073" t="s">
        <v>6333</v>
      </c>
      <c r="D3073">
        <v>31</v>
      </c>
      <c r="E3073" t="s">
        <v>6334</v>
      </c>
      <c r="F3073">
        <v>0.99974760702174303</v>
      </c>
    </row>
    <row r="3074" spans="1:6">
      <c r="A3074" s="1" t="s">
        <v>48</v>
      </c>
      <c r="B3074" t="s">
        <v>6335</v>
      </c>
      <c r="C3074" t="s">
        <v>6336</v>
      </c>
      <c r="D3074">
        <v>32</v>
      </c>
      <c r="E3074" t="s">
        <v>6337</v>
      </c>
      <c r="F3074">
        <v>0.99980180176363498</v>
      </c>
    </row>
    <row r="3075" spans="1:6">
      <c r="A3075" s="1" t="s">
        <v>7</v>
      </c>
      <c r="B3075" t="s">
        <v>6338</v>
      </c>
      <c r="C3075" t="s">
        <v>6339</v>
      </c>
      <c r="D3075">
        <v>39</v>
      </c>
      <c r="E3075" t="s">
        <v>6340</v>
      </c>
      <c r="F3075">
        <v>0.99983312388224599</v>
      </c>
    </row>
    <row r="3076" spans="1:6">
      <c r="A3076" s="1" t="s">
        <v>7</v>
      </c>
      <c r="B3076" t="s">
        <v>6341</v>
      </c>
      <c r="C3076" t="s">
        <v>6342</v>
      </c>
      <c r="D3076">
        <v>33</v>
      </c>
      <c r="E3076" t="s">
        <v>6343</v>
      </c>
      <c r="F3076">
        <v>0.99992772309788902</v>
      </c>
    </row>
    <row r="3077" spans="1:6">
      <c r="A3077" s="4" t="s">
        <v>48</v>
      </c>
      <c r="B3077" t="s">
        <v>6344</v>
      </c>
      <c r="C3077" t="s">
        <v>6345</v>
      </c>
      <c r="D3077">
        <v>18</v>
      </c>
      <c r="E3077" t="s">
        <v>6346</v>
      </c>
      <c r="F3077">
        <v>0.99998054948208004</v>
      </c>
    </row>
    <row r="3078" spans="1:6">
      <c r="A3078" s="1" t="s">
        <v>48</v>
      </c>
      <c r="B3078" t="s">
        <v>6347</v>
      </c>
      <c r="C3078" t="s">
        <v>6348</v>
      </c>
      <c r="D3078">
        <v>16</v>
      </c>
      <c r="E3078" t="s">
        <v>6349</v>
      </c>
      <c r="F3078">
        <v>0.99998709707100897</v>
      </c>
    </row>
    <row r="3079" spans="1:6">
      <c r="A3079" s="1" t="s">
        <v>7</v>
      </c>
      <c r="B3079" t="s">
        <v>6350</v>
      </c>
      <c r="C3079" t="s">
        <v>6351</v>
      </c>
      <c r="D3079">
        <v>54</v>
      </c>
      <c r="E3079" t="s">
        <v>6352</v>
      </c>
      <c r="F3079">
        <v>0.99998826657728601</v>
      </c>
    </row>
    <row r="3080" spans="1:6">
      <c r="A3080" s="1" t="s">
        <v>7</v>
      </c>
      <c r="B3080" t="s">
        <v>6353</v>
      </c>
      <c r="C3080" t="s">
        <v>6354</v>
      </c>
      <c r="D3080">
        <v>14</v>
      </c>
      <c r="E3080" t="s">
        <v>6355</v>
      </c>
      <c r="F3080">
        <v>0.99999194669240998</v>
      </c>
    </row>
    <row r="3081" spans="1:6">
      <c r="A3081" s="1" t="s">
        <v>7</v>
      </c>
      <c r="B3081" t="s">
        <v>6356</v>
      </c>
      <c r="C3081" t="s">
        <v>6357</v>
      </c>
      <c r="D3081">
        <v>19</v>
      </c>
      <c r="E3081" t="s">
        <v>6358</v>
      </c>
      <c r="F3081">
        <v>0.99999666009856403</v>
      </c>
    </row>
    <row r="3082" spans="1:6">
      <c r="A3082" s="1" t="s">
        <v>17</v>
      </c>
      <c r="B3082" t="s">
        <v>6359</v>
      </c>
      <c r="C3082" t="s">
        <v>6360</v>
      </c>
      <c r="D3082">
        <v>17</v>
      </c>
      <c r="E3082" t="s">
        <v>6361</v>
      </c>
      <c r="F3082">
        <v>0.99999839485908804</v>
      </c>
    </row>
    <row r="3083" spans="1:6">
      <c r="A3083" s="1" t="s">
        <v>7</v>
      </c>
      <c r="B3083" t="s">
        <v>6362</v>
      </c>
      <c r="C3083" t="s">
        <v>6363</v>
      </c>
      <c r="D3083">
        <v>112</v>
      </c>
      <c r="E3083" t="s">
        <v>6364</v>
      </c>
      <c r="F3083">
        <v>0.99999872083408603</v>
      </c>
    </row>
    <row r="3084" spans="1:6">
      <c r="A3084" s="1" t="s">
        <v>7</v>
      </c>
      <c r="B3084" t="s">
        <v>6365</v>
      </c>
      <c r="C3084" t="s">
        <v>6366</v>
      </c>
      <c r="D3084">
        <v>33</v>
      </c>
      <c r="E3084" t="s">
        <v>6367</v>
      </c>
      <c r="F3084">
        <v>0.99999997102582605</v>
      </c>
    </row>
    <row r="3085" spans="1:6">
      <c r="A3085" s="1" t="s">
        <v>7</v>
      </c>
      <c r="B3085" t="s">
        <v>6368</v>
      </c>
      <c r="C3085" t="s">
        <v>6369</v>
      </c>
      <c r="D3085">
        <v>69</v>
      </c>
      <c r="E3085" t="s">
        <v>6370</v>
      </c>
      <c r="F3085">
        <v>0.99999997441117705</v>
      </c>
    </row>
    <row r="3086" spans="1:6">
      <c r="A3086" s="1" t="s">
        <v>7</v>
      </c>
      <c r="B3086" t="s">
        <v>6371</v>
      </c>
      <c r="C3086" t="s">
        <v>6372</v>
      </c>
      <c r="D3086">
        <v>31</v>
      </c>
      <c r="E3086" t="s">
        <v>6373</v>
      </c>
      <c r="F3086">
        <v>0.999999986864617</v>
      </c>
    </row>
    <row r="3087" spans="1:6">
      <c r="A3087" s="4" t="s">
        <v>7</v>
      </c>
      <c r="B3087" t="s">
        <v>6374</v>
      </c>
      <c r="C3087" t="s">
        <v>6375</v>
      </c>
      <c r="D3087">
        <v>22</v>
      </c>
      <c r="E3087" t="s">
        <v>6376</v>
      </c>
      <c r="F3087">
        <v>0.99999999484606406</v>
      </c>
    </row>
    <row r="3088" spans="1:6">
      <c r="A3088" s="1" t="s">
        <v>7</v>
      </c>
      <c r="B3088" t="s">
        <v>6377</v>
      </c>
      <c r="C3088" t="s">
        <v>6378</v>
      </c>
      <c r="D3088">
        <v>21</v>
      </c>
      <c r="E3088" t="s">
        <v>6379</v>
      </c>
      <c r="F3088">
        <v>0.99999999554144803</v>
      </c>
    </row>
    <row r="3089" spans="1:6">
      <c r="A3089" s="1" t="s">
        <v>7</v>
      </c>
      <c r="B3089" t="s">
        <v>6380</v>
      </c>
      <c r="C3089" t="s">
        <v>6381</v>
      </c>
      <c r="D3089">
        <v>22</v>
      </c>
      <c r="E3089" t="s">
        <v>6376</v>
      </c>
      <c r="F3089">
        <v>0.99999999587824295</v>
      </c>
    </row>
    <row r="3090" spans="1:6">
      <c r="A3090" s="1"/>
    </row>
    <row r="3091" spans="1:6">
      <c r="A3091" s="1" t="s">
        <v>6382</v>
      </c>
      <c r="B3091" t="s">
        <v>6383</v>
      </c>
    </row>
    <row r="3092" spans="1:6">
      <c r="A3092" s="1" t="s">
        <v>2</v>
      </c>
      <c r="B3092" t="s">
        <v>3</v>
      </c>
      <c r="D3092" t="s">
        <v>4</v>
      </c>
      <c r="E3092" t="s">
        <v>5</v>
      </c>
      <c r="F3092" t="s">
        <v>6</v>
      </c>
    </row>
    <row r="3093" spans="1:6">
      <c r="A3093" s="4" t="s">
        <v>7</v>
      </c>
      <c r="B3093" t="s">
        <v>6384</v>
      </c>
      <c r="C3093" t="s">
        <v>6385</v>
      </c>
      <c r="D3093">
        <v>10</v>
      </c>
      <c r="E3093" t="s">
        <v>6386</v>
      </c>
      <c r="F3093">
        <v>0.948470209339774</v>
      </c>
    </row>
    <row r="3094" spans="1:6">
      <c r="A3094" s="1" t="s">
        <v>7</v>
      </c>
      <c r="B3094" t="s">
        <v>6387</v>
      </c>
      <c r="C3094" t="s">
        <v>6388</v>
      </c>
      <c r="D3094">
        <v>3</v>
      </c>
      <c r="E3094" t="s">
        <v>6389</v>
      </c>
      <c r="F3094">
        <v>0.948470209339774</v>
      </c>
    </row>
    <row r="3095" spans="1:6">
      <c r="A3095" s="1" t="s">
        <v>7</v>
      </c>
      <c r="B3095" t="s">
        <v>6390</v>
      </c>
      <c r="C3095" t="s">
        <v>6391</v>
      </c>
      <c r="D3095">
        <v>3</v>
      </c>
      <c r="E3095" t="s">
        <v>6389</v>
      </c>
      <c r="F3095">
        <v>0.948470209339774</v>
      </c>
    </row>
    <row r="3096" spans="1:6">
      <c r="A3096" s="1"/>
    </row>
    <row r="3097" spans="1:6">
      <c r="A3097" s="1" t="s">
        <v>6392</v>
      </c>
      <c r="B3097" t="s">
        <v>6393</v>
      </c>
    </row>
    <row r="3098" spans="1:6">
      <c r="A3098" s="1" t="s">
        <v>2</v>
      </c>
      <c r="B3098" t="s">
        <v>3</v>
      </c>
      <c r="D3098" t="s">
        <v>4</v>
      </c>
      <c r="E3098" t="s">
        <v>5</v>
      </c>
      <c r="F3098" t="s">
        <v>6</v>
      </c>
    </row>
    <row r="3099" spans="1:6">
      <c r="A3099" s="4" t="s">
        <v>7</v>
      </c>
      <c r="B3099" t="s">
        <v>6394</v>
      </c>
      <c r="C3099" t="s">
        <v>6395</v>
      </c>
      <c r="D3099">
        <v>3</v>
      </c>
      <c r="E3099" t="s">
        <v>6396</v>
      </c>
      <c r="F3099">
        <v>0.948470209339774</v>
      </c>
    </row>
    <row r="3100" spans="1:6">
      <c r="A3100" s="1" t="s">
        <v>7</v>
      </c>
      <c r="B3100" t="s">
        <v>6397</v>
      </c>
      <c r="C3100" t="s">
        <v>6398</v>
      </c>
      <c r="D3100">
        <v>3</v>
      </c>
      <c r="E3100" t="s">
        <v>6396</v>
      </c>
      <c r="F3100">
        <v>0.948470209339774</v>
      </c>
    </row>
    <row r="3101" spans="1:6">
      <c r="A3101" s="1" t="s">
        <v>7</v>
      </c>
      <c r="B3101" t="s">
        <v>5531</v>
      </c>
      <c r="C3101" t="s">
        <v>5532</v>
      </c>
      <c r="D3101">
        <v>8</v>
      </c>
      <c r="E3101" t="s">
        <v>5533</v>
      </c>
      <c r="F3101">
        <v>0.948470209339774</v>
      </c>
    </row>
    <row r="3102" spans="1:6">
      <c r="A3102" s="1" t="s">
        <v>7</v>
      </c>
      <c r="B3102" t="s">
        <v>6399</v>
      </c>
      <c r="C3102" t="s">
        <v>6400</v>
      </c>
      <c r="D3102">
        <v>3</v>
      </c>
      <c r="E3102" t="s">
        <v>6396</v>
      </c>
      <c r="F3102">
        <v>0.98185087838009399</v>
      </c>
    </row>
    <row r="3103" spans="1:6">
      <c r="A3103" s="1"/>
    </row>
    <row r="3104" spans="1:6">
      <c r="A3104" s="1" t="s">
        <v>6401</v>
      </c>
      <c r="B3104" t="s">
        <v>6402</v>
      </c>
    </row>
    <row r="3105" spans="1:6">
      <c r="A3105" s="1" t="s">
        <v>2</v>
      </c>
      <c r="B3105" t="s">
        <v>3</v>
      </c>
      <c r="D3105" t="s">
        <v>4</v>
      </c>
      <c r="E3105" t="s">
        <v>5</v>
      </c>
      <c r="F3105" t="s">
        <v>6</v>
      </c>
    </row>
    <row r="3106" spans="1:6">
      <c r="A3106" s="1" t="s">
        <v>7</v>
      </c>
      <c r="B3106" t="s">
        <v>6403</v>
      </c>
      <c r="C3106" t="s">
        <v>6404</v>
      </c>
      <c r="D3106">
        <v>5</v>
      </c>
      <c r="E3106" t="s">
        <v>6405</v>
      </c>
      <c r="F3106">
        <v>0.948470209339774</v>
      </c>
    </row>
    <row r="3107" spans="1:6">
      <c r="A3107" s="1" t="s">
        <v>7</v>
      </c>
      <c r="B3107" t="s">
        <v>6406</v>
      </c>
      <c r="C3107" t="s">
        <v>6407</v>
      </c>
      <c r="D3107">
        <v>7</v>
      </c>
      <c r="E3107" t="s">
        <v>6408</v>
      </c>
      <c r="F3107">
        <v>0.948470209339774</v>
      </c>
    </row>
    <row r="3108" spans="1:6">
      <c r="A3108" s="1" t="s">
        <v>7</v>
      </c>
      <c r="B3108" t="s">
        <v>6409</v>
      </c>
      <c r="C3108" t="s">
        <v>6410</v>
      </c>
      <c r="D3108">
        <v>7</v>
      </c>
      <c r="E3108" t="s">
        <v>6408</v>
      </c>
      <c r="F3108">
        <v>0.948470209339774</v>
      </c>
    </row>
    <row r="3109" spans="1:6">
      <c r="A3109" s="1" t="s">
        <v>7</v>
      </c>
      <c r="B3109" t="s">
        <v>6411</v>
      </c>
      <c r="C3109" t="s">
        <v>6412</v>
      </c>
      <c r="D3109">
        <v>6</v>
      </c>
      <c r="E3109" t="s">
        <v>6413</v>
      </c>
      <c r="F3109">
        <v>0.948470209339774</v>
      </c>
    </row>
    <row r="3110" spans="1:6">
      <c r="A3110" s="1" t="s">
        <v>7</v>
      </c>
      <c r="B3110" t="s">
        <v>6414</v>
      </c>
      <c r="C3110" t="s">
        <v>6415</v>
      </c>
      <c r="D3110">
        <v>5</v>
      </c>
      <c r="E3110" t="s">
        <v>6416</v>
      </c>
      <c r="F3110">
        <v>0.948470209339774</v>
      </c>
    </row>
    <row r="3111" spans="1:6">
      <c r="A3111" s="4" t="s">
        <v>7</v>
      </c>
      <c r="B3111" t="s">
        <v>6417</v>
      </c>
      <c r="C3111" t="s">
        <v>6418</v>
      </c>
      <c r="D3111">
        <v>9</v>
      </c>
      <c r="E3111" t="s">
        <v>6419</v>
      </c>
      <c r="F3111">
        <v>0.98708311105745195</v>
      </c>
    </row>
    <row r="3112" spans="1:6">
      <c r="A3112" s="1"/>
    </row>
    <row r="3113" spans="1:6">
      <c r="A3113" s="1" t="s">
        <v>6420</v>
      </c>
      <c r="B3113" t="s">
        <v>6421</v>
      </c>
    </row>
    <row r="3114" spans="1:6">
      <c r="A3114" s="1" t="s">
        <v>2</v>
      </c>
      <c r="B3114" t="s">
        <v>3</v>
      </c>
      <c r="D3114" t="s">
        <v>4</v>
      </c>
      <c r="E3114" t="s">
        <v>5</v>
      </c>
      <c r="F3114" t="s">
        <v>6</v>
      </c>
    </row>
    <row r="3115" spans="1:6">
      <c r="A3115" s="1" t="s">
        <v>17</v>
      </c>
      <c r="B3115" t="s">
        <v>6422</v>
      </c>
      <c r="C3115" t="s">
        <v>6423</v>
      </c>
      <c r="D3115">
        <v>7</v>
      </c>
      <c r="E3115" t="s">
        <v>6424</v>
      </c>
      <c r="F3115">
        <v>0.92457737321196298</v>
      </c>
    </row>
    <row r="3116" spans="1:6">
      <c r="A3116" s="1" t="s">
        <v>17</v>
      </c>
      <c r="B3116" t="s">
        <v>6425</v>
      </c>
      <c r="C3116" t="s">
        <v>6426</v>
      </c>
      <c r="D3116">
        <v>18</v>
      </c>
      <c r="E3116" t="s">
        <v>6427</v>
      </c>
      <c r="F3116">
        <v>0.92457737321196298</v>
      </c>
    </row>
    <row r="3117" spans="1:6">
      <c r="A3117" s="1" t="s">
        <v>17</v>
      </c>
      <c r="B3117" t="s">
        <v>6428</v>
      </c>
      <c r="C3117" t="s">
        <v>6429</v>
      </c>
      <c r="D3117">
        <v>15</v>
      </c>
      <c r="E3117" t="s">
        <v>6430</v>
      </c>
      <c r="F3117">
        <v>0.92457737321196298</v>
      </c>
    </row>
    <row r="3118" spans="1:6">
      <c r="A3118" s="1" t="s">
        <v>17</v>
      </c>
      <c r="B3118" t="s">
        <v>6431</v>
      </c>
      <c r="C3118" t="s">
        <v>6432</v>
      </c>
      <c r="D3118">
        <v>4</v>
      </c>
      <c r="E3118" t="s">
        <v>6433</v>
      </c>
      <c r="F3118">
        <v>0.99827750717452701</v>
      </c>
    </row>
    <row r="3119" spans="1:6">
      <c r="A3119" s="4"/>
    </row>
    <row r="3120" spans="1:6">
      <c r="A3120" s="1" t="s">
        <v>6434</v>
      </c>
      <c r="B3120" t="s">
        <v>6435</v>
      </c>
    </row>
    <row r="3121" spans="1:6">
      <c r="A3121" s="1" t="s">
        <v>2</v>
      </c>
      <c r="B3121" t="s">
        <v>3</v>
      </c>
      <c r="D3121" t="s">
        <v>4</v>
      </c>
      <c r="E3121" t="s">
        <v>5</v>
      </c>
      <c r="F3121" t="s">
        <v>6</v>
      </c>
    </row>
    <row r="3122" spans="1:6">
      <c r="A3122" s="1" t="s">
        <v>17</v>
      </c>
      <c r="B3122" t="s">
        <v>6436</v>
      </c>
      <c r="C3122" t="s">
        <v>6437</v>
      </c>
      <c r="D3122">
        <v>3</v>
      </c>
      <c r="E3122" t="s">
        <v>6438</v>
      </c>
      <c r="F3122">
        <v>0.92457737321196298</v>
      </c>
    </row>
    <row r="3123" spans="1:6">
      <c r="A3123" s="1" t="s">
        <v>17</v>
      </c>
      <c r="B3123" t="s">
        <v>6439</v>
      </c>
      <c r="C3123" t="s">
        <v>6440</v>
      </c>
      <c r="D3123">
        <v>3</v>
      </c>
      <c r="E3123" t="s">
        <v>6438</v>
      </c>
      <c r="F3123">
        <v>0.92457737321196298</v>
      </c>
    </row>
    <row r="3124" spans="1:6">
      <c r="A3124" s="1" t="s">
        <v>17</v>
      </c>
      <c r="B3124" t="s">
        <v>6441</v>
      </c>
      <c r="C3124" t="s">
        <v>6442</v>
      </c>
      <c r="D3124">
        <v>3</v>
      </c>
      <c r="E3124" t="s">
        <v>6438</v>
      </c>
      <c r="F3124">
        <v>0.92457737321196298</v>
      </c>
    </row>
    <row r="3125" spans="1:6">
      <c r="A3125" s="4"/>
    </row>
    <row r="3126" spans="1:6">
      <c r="A3126" s="1" t="s">
        <v>6443</v>
      </c>
      <c r="B3126" t="s">
        <v>6444</v>
      </c>
    </row>
    <row r="3127" spans="1:6">
      <c r="A3127" s="1" t="s">
        <v>2</v>
      </c>
      <c r="B3127" t="s">
        <v>3</v>
      </c>
      <c r="D3127" t="s">
        <v>4</v>
      </c>
      <c r="E3127" t="s">
        <v>5</v>
      </c>
      <c r="F3127" t="s">
        <v>6</v>
      </c>
    </row>
    <row r="3128" spans="1:6">
      <c r="A3128" s="1" t="s">
        <v>48</v>
      </c>
      <c r="B3128" t="s">
        <v>6445</v>
      </c>
      <c r="C3128" t="s">
        <v>6446</v>
      </c>
      <c r="D3128">
        <v>3</v>
      </c>
      <c r="E3128" t="s">
        <v>6447</v>
      </c>
      <c r="F3128">
        <v>0.96723229959040302</v>
      </c>
    </row>
    <row r="3129" spans="1:6">
      <c r="A3129" s="1" t="s">
        <v>48</v>
      </c>
      <c r="B3129" t="s">
        <v>6448</v>
      </c>
      <c r="C3129" t="s">
        <v>6449</v>
      </c>
      <c r="D3129">
        <v>5</v>
      </c>
      <c r="E3129" t="s">
        <v>6450</v>
      </c>
      <c r="F3129">
        <v>0.96723229959040302</v>
      </c>
    </row>
    <row r="3130" spans="1:6">
      <c r="A3130" s="1" t="s">
        <v>48</v>
      </c>
      <c r="B3130" t="s">
        <v>6451</v>
      </c>
      <c r="C3130" t="s">
        <v>6452</v>
      </c>
      <c r="D3130">
        <v>5</v>
      </c>
      <c r="E3130" t="s">
        <v>6450</v>
      </c>
      <c r="F3130">
        <v>0.96723229959040302</v>
      </c>
    </row>
    <row r="3131" spans="1:6">
      <c r="A3131" s="1" t="s">
        <v>48</v>
      </c>
      <c r="B3131" t="s">
        <v>6453</v>
      </c>
      <c r="C3131" t="s">
        <v>6454</v>
      </c>
      <c r="D3131">
        <v>5</v>
      </c>
      <c r="E3131" t="s">
        <v>6450</v>
      </c>
      <c r="F3131">
        <v>0.96723229959040302</v>
      </c>
    </row>
    <row r="3132" spans="1:6">
      <c r="A3132" s="1"/>
    </row>
    <row r="3133" spans="1:6">
      <c r="A3133" s="1" t="s">
        <v>6455</v>
      </c>
      <c r="B3133" t="s">
        <v>6456</v>
      </c>
    </row>
    <row r="3134" spans="1:6">
      <c r="A3134" s="4" t="s">
        <v>2</v>
      </c>
      <c r="B3134" t="s">
        <v>3</v>
      </c>
      <c r="D3134" t="s">
        <v>4</v>
      </c>
      <c r="E3134" t="s">
        <v>5</v>
      </c>
      <c r="F3134" t="s">
        <v>6</v>
      </c>
    </row>
    <row r="3135" spans="1:6">
      <c r="A3135" s="1" t="s">
        <v>48</v>
      </c>
      <c r="B3135" t="s">
        <v>6457</v>
      </c>
      <c r="C3135" t="s">
        <v>6458</v>
      </c>
      <c r="D3135">
        <v>4</v>
      </c>
      <c r="E3135" t="s">
        <v>6459</v>
      </c>
      <c r="F3135">
        <v>0.96723229959040302</v>
      </c>
    </row>
    <row r="3136" spans="1:6">
      <c r="A3136" s="1" t="s">
        <v>7</v>
      </c>
      <c r="B3136" t="s">
        <v>6460</v>
      </c>
      <c r="C3136" t="s">
        <v>6461</v>
      </c>
      <c r="D3136">
        <v>18</v>
      </c>
      <c r="E3136" t="s">
        <v>6462</v>
      </c>
      <c r="F3136">
        <v>0.948470209339774</v>
      </c>
    </row>
    <row r="3137" spans="1:6">
      <c r="A3137" s="1" t="s">
        <v>7</v>
      </c>
      <c r="B3137" t="s">
        <v>6463</v>
      </c>
      <c r="C3137" t="s">
        <v>6464</v>
      </c>
      <c r="D3137">
        <v>11</v>
      </c>
      <c r="E3137" t="s">
        <v>6465</v>
      </c>
      <c r="F3137">
        <v>0.948470209339774</v>
      </c>
    </row>
    <row r="3138" spans="1:6">
      <c r="A3138" s="1" t="s">
        <v>7</v>
      </c>
      <c r="B3138" t="s">
        <v>3966</v>
      </c>
      <c r="C3138" t="s">
        <v>3967</v>
      </c>
      <c r="D3138">
        <v>23</v>
      </c>
      <c r="E3138" t="s">
        <v>3968</v>
      </c>
      <c r="F3138">
        <v>0.948470209339774</v>
      </c>
    </row>
    <row r="3139" spans="1:6">
      <c r="A3139" s="1" t="s">
        <v>7</v>
      </c>
      <c r="B3139" t="s">
        <v>6466</v>
      </c>
      <c r="C3139" t="s">
        <v>6467</v>
      </c>
      <c r="D3139">
        <v>18</v>
      </c>
      <c r="E3139" t="s">
        <v>6462</v>
      </c>
      <c r="F3139">
        <v>0.948470209339774</v>
      </c>
    </row>
    <row r="3140" spans="1:6">
      <c r="A3140" s="1" t="s">
        <v>7</v>
      </c>
      <c r="B3140" t="s">
        <v>6468</v>
      </c>
      <c r="C3140" t="s">
        <v>6469</v>
      </c>
      <c r="D3140">
        <v>15</v>
      </c>
      <c r="E3140" t="s">
        <v>6470</v>
      </c>
      <c r="F3140">
        <v>0.948470209339774</v>
      </c>
    </row>
    <row r="3141" spans="1:6">
      <c r="A3141" s="1" t="s">
        <v>7</v>
      </c>
      <c r="B3141" t="s">
        <v>6471</v>
      </c>
      <c r="C3141" t="s">
        <v>6472</v>
      </c>
      <c r="D3141">
        <v>16</v>
      </c>
      <c r="E3141" t="s">
        <v>6473</v>
      </c>
      <c r="F3141">
        <v>0.948470209339774</v>
      </c>
    </row>
    <row r="3142" spans="1:6">
      <c r="A3142" s="1" t="s">
        <v>7</v>
      </c>
      <c r="B3142" t="s">
        <v>6474</v>
      </c>
      <c r="C3142" t="s">
        <v>6475</v>
      </c>
      <c r="D3142">
        <v>9</v>
      </c>
      <c r="E3142" t="s">
        <v>6476</v>
      </c>
      <c r="F3142">
        <v>0.948470209339774</v>
      </c>
    </row>
    <row r="3143" spans="1:6">
      <c r="A3143" s="1" t="s">
        <v>7</v>
      </c>
      <c r="B3143" t="s">
        <v>6477</v>
      </c>
      <c r="C3143" t="s">
        <v>6478</v>
      </c>
      <c r="D3143">
        <v>19</v>
      </c>
      <c r="E3143" t="s">
        <v>6479</v>
      </c>
      <c r="F3143">
        <v>0.948470209339774</v>
      </c>
    </row>
    <row r="3144" spans="1:6">
      <c r="A3144" s="4" t="s">
        <v>7</v>
      </c>
      <c r="B3144" t="s">
        <v>6480</v>
      </c>
      <c r="C3144" t="s">
        <v>6481</v>
      </c>
      <c r="D3144">
        <v>9</v>
      </c>
      <c r="E3144" t="s">
        <v>6476</v>
      </c>
      <c r="F3144">
        <v>0.948470209339774</v>
      </c>
    </row>
    <row r="3145" spans="1:6">
      <c r="A3145" s="1" t="s">
        <v>7</v>
      </c>
      <c r="B3145" t="s">
        <v>6482</v>
      </c>
      <c r="C3145" t="s">
        <v>6483</v>
      </c>
      <c r="D3145">
        <v>12</v>
      </c>
      <c r="E3145" t="s">
        <v>6484</v>
      </c>
      <c r="F3145">
        <v>0.948470209339774</v>
      </c>
    </row>
    <row r="3146" spans="1:6">
      <c r="A3146" s="1" t="s">
        <v>7</v>
      </c>
      <c r="B3146" t="s">
        <v>6485</v>
      </c>
      <c r="C3146" t="s">
        <v>6486</v>
      </c>
      <c r="D3146">
        <v>12</v>
      </c>
      <c r="E3146" t="s">
        <v>6484</v>
      </c>
      <c r="F3146">
        <v>0.948470209339774</v>
      </c>
    </row>
    <row r="3147" spans="1:6">
      <c r="A3147" s="1" t="s">
        <v>7</v>
      </c>
      <c r="B3147" t="s">
        <v>6487</v>
      </c>
      <c r="C3147" t="s">
        <v>6488</v>
      </c>
      <c r="D3147">
        <v>18</v>
      </c>
      <c r="E3147" t="s">
        <v>6489</v>
      </c>
      <c r="F3147">
        <v>0.948470209339774</v>
      </c>
    </row>
    <row r="3148" spans="1:6">
      <c r="A3148" s="1"/>
    </row>
    <row r="3149" spans="1:6">
      <c r="A3149" s="1" t="s">
        <v>6490</v>
      </c>
      <c r="B3149" t="s">
        <v>6491</v>
      </c>
    </row>
    <row r="3150" spans="1:6">
      <c r="A3150" s="1" t="s">
        <v>2</v>
      </c>
      <c r="B3150" t="s">
        <v>3</v>
      </c>
      <c r="D3150" t="s">
        <v>4</v>
      </c>
      <c r="E3150" t="s">
        <v>5</v>
      </c>
      <c r="F3150" t="s">
        <v>6</v>
      </c>
    </row>
    <row r="3151" spans="1:6">
      <c r="A3151" s="1" t="s">
        <v>48</v>
      </c>
      <c r="B3151" t="s">
        <v>6492</v>
      </c>
      <c r="C3151" t="s">
        <v>6493</v>
      </c>
      <c r="D3151">
        <v>6</v>
      </c>
      <c r="E3151" t="s">
        <v>6494</v>
      </c>
      <c r="F3151">
        <v>0.96723229959040302</v>
      </c>
    </row>
    <row r="3152" spans="1:6">
      <c r="A3152" s="1" t="s">
        <v>48</v>
      </c>
      <c r="B3152" t="s">
        <v>6495</v>
      </c>
      <c r="C3152" t="s">
        <v>6496</v>
      </c>
      <c r="D3152">
        <v>6</v>
      </c>
      <c r="E3152" t="s">
        <v>6494</v>
      </c>
      <c r="F3152">
        <v>0.96723229959040302</v>
      </c>
    </row>
    <row r="3153" spans="1:6">
      <c r="A3153" s="1" t="s">
        <v>48</v>
      </c>
      <c r="B3153" t="s">
        <v>6497</v>
      </c>
      <c r="C3153" t="s">
        <v>6498</v>
      </c>
      <c r="D3153">
        <v>7</v>
      </c>
      <c r="E3153" t="s">
        <v>6499</v>
      </c>
      <c r="F3153">
        <v>0.96723229959040302</v>
      </c>
    </row>
    <row r="3154" spans="1:6">
      <c r="A3154" s="4" t="s">
        <v>48</v>
      </c>
      <c r="B3154" t="s">
        <v>4800</v>
      </c>
      <c r="C3154" t="s">
        <v>4801</v>
      </c>
      <c r="D3154">
        <v>10</v>
      </c>
      <c r="E3154" t="s">
        <v>4802</v>
      </c>
      <c r="F3154">
        <v>0.96723229959040302</v>
      </c>
    </row>
    <row r="3155" spans="1:6">
      <c r="A3155" s="1" t="s">
        <v>48</v>
      </c>
      <c r="B3155" t="s">
        <v>6500</v>
      </c>
      <c r="C3155" t="s">
        <v>6501</v>
      </c>
      <c r="D3155">
        <v>14</v>
      </c>
      <c r="E3155" t="s">
        <v>6502</v>
      </c>
      <c r="F3155">
        <v>0.96723229959040302</v>
      </c>
    </row>
    <row r="3156" spans="1:6">
      <c r="A3156" s="1" t="s">
        <v>48</v>
      </c>
      <c r="B3156" t="s">
        <v>6503</v>
      </c>
      <c r="C3156" t="s">
        <v>6504</v>
      </c>
      <c r="D3156">
        <v>6</v>
      </c>
      <c r="E3156" t="s">
        <v>6505</v>
      </c>
      <c r="F3156">
        <v>0.96723229959040302</v>
      </c>
    </row>
    <row r="3157" spans="1:6">
      <c r="A3157" s="1" t="s">
        <v>48</v>
      </c>
      <c r="B3157" t="s">
        <v>6506</v>
      </c>
      <c r="C3157" t="s">
        <v>6507</v>
      </c>
      <c r="D3157">
        <v>6</v>
      </c>
      <c r="E3157" t="s">
        <v>6505</v>
      </c>
      <c r="F3157">
        <v>0.96723229959040302</v>
      </c>
    </row>
    <row r="3158" spans="1:6">
      <c r="A3158" s="1" t="s">
        <v>48</v>
      </c>
      <c r="B3158" t="s">
        <v>6508</v>
      </c>
      <c r="C3158" t="s">
        <v>6509</v>
      </c>
      <c r="D3158">
        <v>5</v>
      </c>
      <c r="E3158" t="s">
        <v>6510</v>
      </c>
      <c r="F3158">
        <v>0.96723229959040302</v>
      </c>
    </row>
    <row r="3159" spans="1:6">
      <c r="A3159" s="1" t="s">
        <v>48</v>
      </c>
      <c r="B3159" t="s">
        <v>6511</v>
      </c>
      <c r="C3159" t="s">
        <v>6512</v>
      </c>
      <c r="D3159">
        <v>5</v>
      </c>
      <c r="E3159" t="s">
        <v>6510</v>
      </c>
      <c r="F3159">
        <v>0.96723229959040302</v>
      </c>
    </row>
    <row r="3160" spans="1:6">
      <c r="A3160" s="4" t="s">
        <v>48</v>
      </c>
      <c r="B3160" t="s">
        <v>6513</v>
      </c>
      <c r="C3160" t="s">
        <v>6514</v>
      </c>
      <c r="D3160">
        <v>5</v>
      </c>
      <c r="E3160" t="s">
        <v>6510</v>
      </c>
      <c r="F3160">
        <v>0.96723229959040302</v>
      </c>
    </row>
    <row r="3161" spans="1:6">
      <c r="A3161" s="1" t="s">
        <v>48</v>
      </c>
      <c r="B3161" t="s">
        <v>6515</v>
      </c>
      <c r="C3161" t="s">
        <v>6516</v>
      </c>
      <c r="D3161">
        <v>5</v>
      </c>
      <c r="E3161" t="s">
        <v>6510</v>
      </c>
      <c r="F3161">
        <v>0.96723229959040302</v>
      </c>
    </row>
    <row r="3162" spans="1:6">
      <c r="A3162" s="1" t="s">
        <v>48</v>
      </c>
      <c r="B3162" t="s">
        <v>6517</v>
      </c>
      <c r="C3162" t="s">
        <v>6518</v>
      </c>
      <c r="D3162">
        <v>5</v>
      </c>
      <c r="E3162" t="s">
        <v>6510</v>
      </c>
      <c r="F3162">
        <v>0.96723229959040302</v>
      </c>
    </row>
    <row r="3163" spans="1:6">
      <c r="A3163" s="1" t="s">
        <v>48</v>
      </c>
      <c r="B3163" t="s">
        <v>6519</v>
      </c>
      <c r="C3163" t="s">
        <v>6520</v>
      </c>
      <c r="D3163">
        <v>5</v>
      </c>
      <c r="E3163" t="s">
        <v>6510</v>
      </c>
      <c r="F3163">
        <v>0.96723229959040302</v>
      </c>
    </row>
    <row r="3164" spans="1:6">
      <c r="A3164" s="1" t="s">
        <v>48</v>
      </c>
      <c r="B3164" t="s">
        <v>6521</v>
      </c>
      <c r="C3164" t="s">
        <v>6522</v>
      </c>
      <c r="D3164">
        <v>5</v>
      </c>
      <c r="E3164" t="s">
        <v>6510</v>
      </c>
      <c r="F3164">
        <v>0.96723229959040302</v>
      </c>
    </row>
    <row r="3165" spans="1:6">
      <c r="A3165" s="1" t="s">
        <v>48</v>
      </c>
      <c r="B3165" t="s">
        <v>6523</v>
      </c>
      <c r="C3165" t="s">
        <v>6524</v>
      </c>
      <c r="D3165">
        <v>5</v>
      </c>
      <c r="E3165" t="s">
        <v>6510</v>
      </c>
      <c r="F3165">
        <v>0.96723229959040302</v>
      </c>
    </row>
    <row r="3166" spans="1:6">
      <c r="A3166" s="1" t="s">
        <v>48</v>
      </c>
      <c r="B3166" t="s">
        <v>6525</v>
      </c>
      <c r="C3166" t="s">
        <v>6526</v>
      </c>
      <c r="D3166">
        <v>5</v>
      </c>
      <c r="E3166" t="s">
        <v>6510</v>
      </c>
      <c r="F3166">
        <v>0.96723229959040302</v>
      </c>
    </row>
    <row r="3167" spans="1:6">
      <c r="A3167" s="1" t="s">
        <v>48</v>
      </c>
      <c r="B3167" t="s">
        <v>6527</v>
      </c>
      <c r="C3167" t="s">
        <v>6528</v>
      </c>
      <c r="D3167">
        <v>5</v>
      </c>
      <c r="E3167" t="s">
        <v>6510</v>
      </c>
      <c r="F3167">
        <v>0.96723229959040302</v>
      </c>
    </row>
    <row r="3168" spans="1:6">
      <c r="A3168" s="1" t="s">
        <v>48</v>
      </c>
      <c r="B3168" t="s">
        <v>6529</v>
      </c>
      <c r="C3168" t="s">
        <v>6530</v>
      </c>
      <c r="D3168">
        <v>5</v>
      </c>
      <c r="E3168" t="s">
        <v>6510</v>
      </c>
      <c r="F3168">
        <v>0.96723229959040302</v>
      </c>
    </row>
    <row r="3169" spans="1:6">
      <c r="A3169" s="4" t="s">
        <v>48</v>
      </c>
      <c r="B3169" t="s">
        <v>6531</v>
      </c>
      <c r="C3169" t="s">
        <v>6532</v>
      </c>
      <c r="D3169">
        <v>5</v>
      </c>
      <c r="E3169" t="s">
        <v>6510</v>
      </c>
      <c r="F3169">
        <v>0.96723229959040302</v>
      </c>
    </row>
    <row r="3170" spans="1:6">
      <c r="A3170" s="1" t="s">
        <v>48</v>
      </c>
      <c r="B3170" t="s">
        <v>6533</v>
      </c>
      <c r="C3170" t="s">
        <v>6534</v>
      </c>
      <c r="D3170">
        <v>5</v>
      </c>
      <c r="E3170" t="s">
        <v>6510</v>
      </c>
      <c r="F3170">
        <v>0.96723229959040302</v>
      </c>
    </row>
    <row r="3171" spans="1:6">
      <c r="A3171" s="1" t="s">
        <v>48</v>
      </c>
      <c r="B3171" t="s">
        <v>6535</v>
      </c>
      <c r="C3171" t="s">
        <v>6536</v>
      </c>
      <c r="D3171">
        <v>5</v>
      </c>
      <c r="E3171" t="s">
        <v>6510</v>
      </c>
      <c r="F3171">
        <v>0.96723229959040302</v>
      </c>
    </row>
    <row r="3172" spans="1:6">
      <c r="A3172" s="1" t="s">
        <v>48</v>
      </c>
      <c r="B3172" t="s">
        <v>6537</v>
      </c>
      <c r="C3172" t="s">
        <v>6538</v>
      </c>
      <c r="D3172">
        <v>5</v>
      </c>
      <c r="E3172" t="s">
        <v>6510</v>
      </c>
      <c r="F3172">
        <v>0.96723229959040302</v>
      </c>
    </row>
    <row r="3173" spans="1:6">
      <c r="A3173" s="1" t="s">
        <v>48</v>
      </c>
      <c r="B3173" t="s">
        <v>6539</v>
      </c>
      <c r="C3173" t="s">
        <v>6540</v>
      </c>
      <c r="D3173">
        <v>5</v>
      </c>
      <c r="E3173" t="s">
        <v>6510</v>
      </c>
      <c r="F3173">
        <v>0.96723229959040302</v>
      </c>
    </row>
    <row r="3174" spans="1:6">
      <c r="A3174" s="1" t="s">
        <v>48</v>
      </c>
      <c r="B3174" t="s">
        <v>6541</v>
      </c>
      <c r="C3174" t="s">
        <v>6542</v>
      </c>
      <c r="D3174">
        <v>5</v>
      </c>
      <c r="E3174" t="s">
        <v>6510</v>
      </c>
      <c r="F3174">
        <v>0.96723229959040302</v>
      </c>
    </row>
    <row r="3175" spans="1:6">
      <c r="A3175" s="1" t="s">
        <v>48</v>
      </c>
      <c r="B3175" t="s">
        <v>6543</v>
      </c>
      <c r="C3175" t="s">
        <v>6544</v>
      </c>
      <c r="D3175">
        <v>5</v>
      </c>
      <c r="E3175" t="s">
        <v>6510</v>
      </c>
      <c r="F3175">
        <v>0.96723229959040302</v>
      </c>
    </row>
    <row r="3176" spans="1:6">
      <c r="A3176" s="1" t="s">
        <v>48</v>
      </c>
      <c r="B3176" t="s">
        <v>6545</v>
      </c>
      <c r="C3176" t="s">
        <v>6546</v>
      </c>
      <c r="D3176">
        <v>5</v>
      </c>
      <c r="E3176" t="s">
        <v>6510</v>
      </c>
      <c r="F3176">
        <v>0.96723229959040302</v>
      </c>
    </row>
    <row r="3177" spans="1:6">
      <c r="A3177" s="1" t="s">
        <v>48</v>
      </c>
      <c r="B3177" t="s">
        <v>6547</v>
      </c>
      <c r="C3177" t="s">
        <v>6548</v>
      </c>
      <c r="D3177">
        <v>5</v>
      </c>
      <c r="E3177" t="s">
        <v>6510</v>
      </c>
      <c r="F3177">
        <v>0.96723229959040302</v>
      </c>
    </row>
    <row r="3178" spans="1:6">
      <c r="A3178" s="1" t="s">
        <v>7</v>
      </c>
      <c r="B3178" t="s">
        <v>3734</v>
      </c>
      <c r="C3178" t="s">
        <v>3735</v>
      </c>
      <c r="D3178">
        <v>21</v>
      </c>
      <c r="E3178" t="s">
        <v>3736</v>
      </c>
      <c r="F3178">
        <v>0.948470209339774</v>
      </c>
    </row>
    <row r="3179" spans="1:6">
      <c r="A3179" s="1" t="s">
        <v>17</v>
      </c>
      <c r="B3179" t="s">
        <v>4818</v>
      </c>
      <c r="C3179" t="s">
        <v>4819</v>
      </c>
      <c r="D3179">
        <v>18</v>
      </c>
      <c r="E3179" t="s">
        <v>4820</v>
      </c>
      <c r="F3179">
        <v>0.99500953397452696</v>
      </c>
    </row>
    <row r="3180" spans="1:6">
      <c r="A3180" s="4"/>
    </row>
    <row r="3181" spans="1:6">
      <c r="A3181" s="1" t="s">
        <v>6549</v>
      </c>
      <c r="B3181" t="s">
        <v>6550</v>
      </c>
    </row>
    <row r="3182" spans="1:6">
      <c r="A3182" s="1" t="s">
        <v>2</v>
      </c>
      <c r="B3182" t="s">
        <v>3</v>
      </c>
      <c r="D3182" t="s">
        <v>4</v>
      </c>
      <c r="E3182" t="s">
        <v>5</v>
      </c>
      <c r="F3182" t="s">
        <v>6</v>
      </c>
    </row>
    <row r="3183" spans="1:6">
      <c r="A3183" s="1" t="s">
        <v>7</v>
      </c>
      <c r="B3183" t="s">
        <v>3647</v>
      </c>
      <c r="C3183" t="s">
        <v>3648</v>
      </c>
      <c r="D3183">
        <v>6</v>
      </c>
      <c r="E3183" t="s">
        <v>3649</v>
      </c>
      <c r="F3183">
        <v>0.948470209339774</v>
      </c>
    </row>
    <row r="3184" spans="1:6">
      <c r="A3184" s="1" t="s">
        <v>7</v>
      </c>
      <c r="B3184" t="s">
        <v>3650</v>
      </c>
      <c r="C3184" t="s">
        <v>3651</v>
      </c>
      <c r="D3184">
        <v>4</v>
      </c>
      <c r="E3184" t="s">
        <v>3652</v>
      </c>
      <c r="F3184">
        <v>0.948470209339774</v>
      </c>
    </row>
    <row r="3185" spans="1:6">
      <c r="A3185" s="1" t="s">
        <v>17</v>
      </c>
      <c r="B3185" t="s">
        <v>6551</v>
      </c>
      <c r="C3185" t="s">
        <v>6552</v>
      </c>
      <c r="D3185">
        <v>5</v>
      </c>
      <c r="E3185" t="s">
        <v>6553</v>
      </c>
      <c r="F3185">
        <v>0.92457737321196298</v>
      </c>
    </row>
    <row r="3186" spans="1:6">
      <c r="A3186" s="4" t="s">
        <v>17</v>
      </c>
      <c r="B3186" t="s">
        <v>6554</v>
      </c>
      <c r="C3186" t="s">
        <v>6555</v>
      </c>
      <c r="D3186">
        <v>4</v>
      </c>
      <c r="E3186" t="s">
        <v>6556</v>
      </c>
      <c r="F3186">
        <v>0.92457737321196298</v>
      </c>
    </row>
    <row r="3187" spans="1:6">
      <c r="A3187" s="1" t="s">
        <v>17</v>
      </c>
      <c r="B3187" t="s">
        <v>6557</v>
      </c>
      <c r="C3187" t="s">
        <v>6558</v>
      </c>
      <c r="D3187">
        <v>19</v>
      </c>
      <c r="E3187" t="s">
        <v>6559</v>
      </c>
      <c r="F3187">
        <v>0.92457737321196298</v>
      </c>
    </row>
    <row r="3188" spans="1:6">
      <c r="A3188" s="1"/>
    </row>
    <row r="3189" spans="1:6">
      <c r="A3189" s="1" t="s">
        <v>6560</v>
      </c>
      <c r="B3189" t="s">
        <v>6561</v>
      </c>
    </row>
    <row r="3190" spans="1:6">
      <c r="A3190" s="1" t="s">
        <v>2</v>
      </c>
      <c r="B3190" t="s">
        <v>3</v>
      </c>
      <c r="D3190" t="s">
        <v>4</v>
      </c>
      <c r="E3190" t="s">
        <v>5</v>
      </c>
      <c r="F3190" t="s">
        <v>6</v>
      </c>
    </row>
    <row r="3191" spans="1:6">
      <c r="A3191" s="1" t="s">
        <v>7</v>
      </c>
      <c r="B3191" t="s">
        <v>6562</v>
      </c>
      <c r="C3191" t="s">
        <v>6563</v>
      </c>
      <c r="D3191">
        <v>4</v>
      </c>
      <c r="E3191" t="s">
        <v>6564</v>
      </c>
      <c r="F3191">
        <v>0.948470209339774</v>
      </c>
    </row>
    <row r="3192" spans="1:6">
      <c r="A3192" s="1" t="s">
        <v>7</v>
      </c>
      <c r="B3192" t="s">
        <v>6565</v>
      </c>
      <c r="C3192" t="s">
        <v>6566</v>
      </c>
      <c r="D3192">
        <v>3</v>
      </c>
      <c r="E3192" t="s">
        <v>6567</v>
      </c>
      <c r="F3192">
        <v>0.948470209339774</v>
      </c>
    </row>
    <row r="3193" spans="1:6">
      <c r="A3193" s="1" t="s">
        <v>7</v>
      </c>
      <c r="B3193" t="s">
        <v>6568</v>
      </c>
      <c r="C3193" t="s">
        <v>6569</v>
      </c>
      <c r="D3193">
        <v>3</v>
      </c>
      <c r="E3193" t="s">
        <v>6570</v>
      </c>
      <c r="F3193">
        <v>0.948470209339774</v>
      </c>
    </row>
    <row r="3194" spans="1:6">
      <c r="A3194" s="1" t="s">
        <v>7</v>
      </c>
      <c r="B3194" t="s">
        <v>6571</v>
      </c>
      <c r="C3194" t="s">
        <v>6572</v>
      </c>
      <c r="D3194">
        <v>3</v>
      </c>
      <c r="E3194" t="s">
        <v>6570</v>
      </c>
      <c r="F3194">
        <v>0.948470209339774</v>
      </c>
    </row>
    <row r="3195" spans="1:6">
      <c r="A3195" s="4" t="s">
        <v>7</v>
      </c>
      <c r="B3195" t="s">
        <v>6573</v>
      </c>
      <c r="C3195" t="s">
        <v>6574</v>
      </c>
      <c r="D3195">
        <v>3</v>
      </c>
      <c r="E3195" t="s">
        <v>6570</v>
      </c>
      <c r="F3195">
        <v>0.948470209339774</v>
      </c>
    </row>
    <row r="3196" spans="1:6">
      <c r="A3196" s="1" t="s">
        <v>7</v>
      </c>
      <c r="B3196" t="s">
        <v>6575</v>
      </c>
      <c r="C3196" t="s">
        <v>6576</v>
      </c>
      <c r="D3196">
        <v>4</v>
      </c>
      <c r="E3196" t="s">
        <v>6577</v>
      </c>
      <c r="F3196">
        <v>0.948470209339774</v>
      </c>
    </row>
    <row r="3197" spans="1:6">
      <c r="A3197" s="1" t="s">
        <v>7</v>
      </c>
      <c r="B3197" t="s">
        <v>6578</v>
      </c>
      <c r="C3197" t="s">
        <v>6579</v>
      </c>
      <c r="D3197">
        <v>13</v>
      </c>
      <c r="E3197" t="s">
        <v>6580</v>
      </c>
      <c r="F3197">
        <v>0.97828493705814401</v>
      </c>
    </row>
    <row r="3198" spans="1:6">
      <c r="A3198" s="1" t="s">
        <v>7</v>
      </c>
      <c r="B3198" t="s">
        <v>6581</v>
      </c>
      <c r="C3198" t="s">
        <v>6582</v>
      </c>
      <c r="D3198">
        <v>13</v>
      </c>
      <c r="E3198" t="s">
        <v>6580</v>
      </c>
      <c r="F3198">
        <v>0.98301839415974201</v>
      </c>
    </row>
    <row r="3199" spans="1:6">
      <c r="A3199" s="1" t="s">
        <v>7</v>
      </c>
      <c r="B3199" t="s">
        <v>6583</v>
      </c>
      <c r="C3199" t="s">
        <v>6584</v>
      </c>
      <c r="D3199">
        <v>6</v>
      </c>
      <c r="E3199" t="s">
        <v>6585</v>
      </c>
      <c r="F3199">
        <v>0.99486521159195096</v>
      </c>
    </row>
    <row r="3200" spans="1:6">
      <c r="A3200" s="1" t="s">
        <v>7</v>
      </c>
      <c r="B3200" t="s">
        <v>6586</v>
      </c>
      <c r="C3200" t="s">
        <v>6587</v>
      </c>
      <c r="D3200">
        <v>6</v>
      </c>
      <c r="E3200" t="s">
        <v>6585</v>
      </c>
      <c r="F3200">
        <v>0.99486521159195096</v>
      </c>
    </row>
    <row r="3201" spans="1:6">
      <c r="A3201" s="4" t="s">
        <v>7</v>
      </c>
      <c r="B3201" t="s">
        <v>6588</v>
      </c>
      <c r="C3201" t="s">
        <v>6589</v>
      </c>
      <c r="D3201">
        <v>40</v>
      </c>
      <c r="E3201" t="s">
        <v>6590</v>
      </c>
      <c r="F3201">
        <v>0.99570547082221805</v>
      </c>
    </row>
    <row r="3202" spans="1:6">
      <c r="A3202" s="1"/>
    </row>
    <row r="3203" spans="1:6">
      <c r="A3203" s="1" t="s">
        <v>6591</v>
      </c>
      <c r="B3203" t="s">
        <v>6592</v>
      </c>
    </row>
    <row r="3204" spans="1:6">
      <c r="A3204" s="1" t="s">
        <v>2</v>
      </c>
      <c r="B3204" t="s">
        <v>3</v>
      </c>
      <c r="D3204" t="s">
        <v>4</v>
      </c>
      <c r="E3204" t="s">
        <v>5</v>
      </c>
      <c r="F3204" t="s">
        <v>6</v>
      </c>
    </row>
    <row r="3205" spans="1:6">
      <c r="A3205" s="1" t="s">
        <v>7</v>
      </c>
      <c r="B3205" t="s">
        <v>6593</v>
      </c>
      <c r="C3205" t="s">
        <v>6594</v>
      </c>
      <c r="D3205">
        <v>5</v>
      </c>
      <c r="E3205" t="s">
        <v>6595</v>
      </c>
      <c r="F3205">
        <v>0.948470209339774</v>
      </c>
    </row>
    <row r="3206" spans="1:6">
      <c r="A3206" s="1" t="s">
        <v>7</v>
      </c>
      <c r="B3206" t="s">
        <v>6596</v>
      </c>
      <c r="C3206" t="s">
        <v>6597</v>
      </c>
      <c r="D3206">
        <v>29</v>
      </c>
      <c r="E3206" t="s">
        <v>6598</v>
      </c>
      <c r="F3206">
        <v>0.948470209339774</v>
      </c>
    </row>
    <row r="3207" spans="1:6">
      <c r="A3207" s="4" t="s">
        <v>7</v>
      </c>
      <c r="B3207" t="s">
        <v>6599</v>
      </c>
      <c r="C3207" t="s">
        <v>6600</v>
      </c>
      <c r="D3207">
        <v>35</v>
      </c>
      <c r="E3207" t="s">
        <v>6601</v>
      </c>
      <c r="F3207">
        <v>0.948470209339774</v>
      </c>
    </row>
    <row r="3208" spans="1:6">
      <c r="A3208" s="1" t="s">
        <v>7</v>
      </c>
      <c r="B3208" t="s">
        <v>6602</v>
      </c>
      <c r="C3208" t="s">
        <v>6603</v>
      </c>
      <c r="D3208">
        <v>35</v>
      </c>
      <c r="E3208" t="s">
        <v>6601</v>
      </c>
      <c r="F3208">
        <v>0.948470209339774</v>
      </c>
    </row>
    <row r="3209" spans="1:6">
      <c r="A3209" s="1" t="s">
        <v>7</v>
      </c>
      <c r="B3209" t="s">
        <v>6604</v>
      </c>
      <c r="C3209" t="s">
        <v>6605</v>
      </c>
      <c r="D3209">
        <v>32</v>
      </c>
      <c r="E3209" t="s">
        <v>6606</v>
      </c>
      <c r="F3209">
        <v>0.948470209339774</v>
      </c>
    </row>
    <row r="3210" spans="1:6">
      <c r="A3210" s="1" t="s">
        <v>7</v>
      </c>
      <c r="B3210" t="s">
        <v>6607</v>
      </c>
      <c r="C3210" t="s">
        <v>6608</v>
      </c>
      <c r="D3210">
        <v>31</v>
      </c>
      <c r="E3210" t="s">
        <v>6609</v>
      </c>
      <c r="F3210">
        <v>0.948470209339774</v>
      </c>
    </row>
    <row r="3211" spans="1:6">
      <c r="A3211" s="1" t="s">
        <v>7</v>
      </c>
      <c r="B3211" t="s">
        <v>6610</v>
      </c>
      <c r="C3211" t="s">
        <v>6611</v>
      </c>
      <c r="D3211">
        <v>4</v>
      </c>
      <c r="E3211" t="s">
        <v>6612</v>
      </c>
      <c r="F3211">
        <v>0.948470209339774</v>
      </c>
    </row>
    <row r="3212" spans="1:6">
      <c r="A3212" s="1" t="s">
        <v>7</v>
      </c>
      <c r="B3212" t="s">
        <v>6613</v>
      </c>
      <c r="C3212" t="s">
        <v>6614</v>
      </c>
      <c r="D3212">
        <v>60</v>
      </c>
      <c r="E3212" t="s">
        <v>6615</v>
      </c>
      <c r="F3212">
        <v>0.948470209339774</v>
      </c>
    </row>
    <row r="3213" spans="1:6">
      <c r="A3213" s="4" t="s">
        <v>7</v>
      </c>
      <c r="B3213" t="s">
        <v>6616</v>
      </c>
      <c r="C3213" t="s">
        <v>6617</v>
      </c>
      <c r="D3213">
        <v>61</v>
      </c>
      <c r="E3213" t="s">
        <v>6618</v>
      </c>
      <c r="F3213">
        <v>0.948470209339774</v>
      </c>
    </row>
    <row r="3214" spans="1:6">
      <c r="A3214" s="1" t="s">
        <v>7</v>
      </c>
      <c r="B3214" t="s">
        <v>6619</v>
      </c>
      <c r="C3214" t="s">
        <v>6620</v>
      </c>
      <c r="D3214">
        <v>18</v>
      </c>
      <c r="E3214" t="s">
        <v>6621</v>
      </c>
      <c r="F3214">
        <v>0.948470209339774</v>
      </c>
    </row>
    <row r="3215" spans="1:6">
      <c r="A3215" s="1" t="s">
        <v>7</v>
      </c>
      <c r="B3215" t="s">
        <v>6622</v>
      </c>
      <c r="C3215" t="s">
        <v>6623</v>
      </c>
      <c r="D3215">
        <v>8</v>
      </c>
      <c r="E3215" t="s">
        <v>6624</v>
      </c>
      <c r="F3215">
        <v>0.948470209339774</v>
      </c>
    </row>
    <row r="3216" spans="1:6">
      <c r="A3216" s="1" t="s">
        <v>7</v>
      </c>
      <c r="B3216" t="s">
        <v>6625</v>
      </c>
      <c r="C3216" t="s">
        <v>6626</v>
      </c>
      <c r="D3216">
        <v>59</v>
      </c>
      <c r="E3216" t="s">
        <v>6627</v>
      </c>
      <c r="F3216">
        <v>0.948470209339774</v>
      </c>
    </row>
    <row r="3217" spans="1:6">
      <c r="A3217" s="1" t="s">
        <v>7</v>
      </c>
      <c r="B3217" t="s">
        <v>6628</v>
      </c>
      <c r="C3217" t="s">
        <v>6629</v>
      </c>
      <c r="D3217">
        <v>75</v>
      </c>
      <c r="E3217" t="s">
        <v>6630</v>
      </c>
      <c r="F3217">
        <v>0.948470209339774</v>
      </c>
    </row>
    <row r="3218" spans="1:6">
      <c r="A3218" s="1" t="s">
        <v>7</v>
      </c>
      <c r="B3218" t="s">
        <v>6631</v>
      </c>
      <c r="C3218" t="s">
        <v>6632</v>
      </c>
      <c r="D3218">
        <v>20</v>
      </c>
      <c r="E3218" t="s">
        <v>6633</v>
      </c>
      <c r="F3218">
        <v>0.96406857307413096</v>
      </c>
    </row>
    <row r="3219" spans="1:6">
      <c r="A3219" s="4" t="s">
        <v>7</v>
      </c>
      <c r="B3219" t="s">
        <v>6634</v>
      </c>
      <c r="C3219" t="s">
        <v>6635</v>
      </c>
      <c r="D3219">
        <v>11</v>
      </c>
      <c r="E3219" t="s">
        <v>6636</v>
      </c>
      <c r="F3219">
        <v>0.96692214305420499</v>
      </c>
    </row>
    <row r="3220" spans="1:6">
      <c r="A3220" s="1" t="s">
        <v>7</v>
      </c>
      <c r="B3220" t="s">
        <v>6637</v>
      </c>
      <c r="C3220" t="s">
        <v>6638</v>
      </c>
      <c r="D3220">
        <v>73</v>
      </c>
      <c r="E3220" t="s">
        <v>6639</v>
      </c>
      <c r="F3220">
        <v>0.967471298746584</v>
      </c>
    </row>
    <row r="3221" spans="1:6">
      <c r="A3221" s="1" t="s">
        <v>7</v>
      </c>
      <c r="B3221" t="s">
        <v>6640</v>
      </c>
      <c r="C3221" t="s">
        <v>6641</v>
      </c>
      <c r="D3221">
        <v>63</v>
      </c>
      <c r="E3221" t="s">
        <v>6642</v>
      </c>
      <c r="F3221">
        <v>0.97246466426183098</v>
      </c>
    </row>
    <row r="3222" spans="1:6">
      <c r="A3222" s="1" t="s">
        <v>7</v>
      </c>
      <c r="B3222" t="s">
        <v>6643</v>
      </c>
      <c r="C3222" t="s">
        <v>6644</v>
      </c>
      <c r="D3222">
        <v>9</v>
      </c>
      <c r="E3222" t="s">
        <v>6645</v>
      </c>
      <c r="F3222">
        <v>0.97259566223768301</v>
      </c>
    </row>
    <row r="3223" spans="1:6">
      <c r="A3223" s="1" t="s">
        <v>7</v>
      </c>
      <c r="B3223" t="s">
        <v>6646</v>
      </c>
      <c r="C3223" t="s">
        <v>6647</v>
      </c>
      <c r="D3223">
        <v>12</v>
      </c>
      <c r="E3223" t="s">
        <v>6648</v>
      </c>
      <c r="F3223">
        <v>0.98751398772858601</v>
      </c>
    </row>
    <row r="3224" spans="1:6">
      <c r="A3224" s="1" t="s">
        <v>7</v>
      </c>
      <c r="B3224" t="s">
        <v>6649</v>
      </c>
      <c r="C3224" t="s">
        <v>6650</v>
      </c>
      <c r="D3224">
        <v>50</v>
      </c>
      <c r="E3224" t="s">
        <v>6651</v>
      </c>
      <c r="F3224">
        <v>0.99213674131037399</v>
      </c>
    </row>
    <row r="3225" spans="1:6">
      <c r="A3225" s="4" t="s">
        <v>7</v>
      </c>
      <c r="B3225" t="s">
        <v>6652</v>
      </c>
      <c r="C3225" t="s">
        <v>6653</v>
      </c>
      <c r="D3225">
        <v>33</v>
      </c>
      <c r="E3225" t="s">
        <v>6654</v>
      </c>
      <c r="F3225">
        <v>0.99431954766427499</v>
      </c>
    </row>
    <row r="3226" spans="1:6">
      <c r="A3226" s="1" t="s">
        <v>7</v>
      </c>
      <c r="B3226" t="s">
        <v>6655</v>
      </c>
      <c r="C3226" t="s">
        <v>6656</v>
      </c>
      <c r="D3226">
        <v>11</v>
      </c>
      <c r="E3226" t="s">
        <v>6657</v>
      </c>
      <c r="F3226">
        <v>0.99584247750758303</v>
      </c>
    </row>
    <row r="3227" spans="1:6">
      <c r="A3227" s="1" t="s">
        <v>7</v>
      </c>
      <c r="B3227" t="s">
        <v>6658</v>
      </c>
      <c r="C3227" t="s">
        <v>6659</v>
      </c>
      <c r="D3227">
        <v>14</v>
      </c>
      <c r="E3227" t="s">
        <v>6660</v>
      </c>
      <c r="F3227">
        <v>0.99970744097573605</v>
      </c>
    </row>
    <row r="3228" spans="1:6">
      <c r="A3228" s="1" t="s">
        <v>7</v>
      </c>
      <c r="B3228" t="s">
        <v>6661</v>
      </c>
      <c r="C3228" t="s">
        <v>6662</v>
      </c>
      <c r="D3228">
        <v>42</v>
      </c>
      <c r="E3228" t="s">
        <v>6663</v>
      </c>
      <c r="F3228">
        <v>0.99974530532202299</v>
      </c>
    </row>
    <row r="3229" spans="1:6">
      <c r="A3229" s="1" t="s">
        <v>7</v>
      </c>
      <c r="B3229" t="s">
        <v>6664</v>
      </c>
      <c r="C3229" t="s">
        <v>6665</v>
      </c>
      <c r="D3229">
        <v>34</v>
      </c>
      <c r="E3229" t="s">
        <v>6666</v>
      </c>
      <c r="F3229">
        <v>0.99984609728422302</v>
      </c>
    </row>
    <row r="3230" spans="1:6">
      <c r="A3230" s="1"/>
    </row>
    <row r="3231" spans="1:6">
      <c r="A3231" s="1" t="s">
        <v>6667</v>
      </c>
      <c r="B3231" t="s">
        <v>6668</v>
      </c>
    </row>
    <row r="3232" spans="1:6">
      <c r="A3232" s="1" t="s">
        <v>2</v>
      </c>
      <c r="B3232" t="s">
        <v>3</v>
      </c>
      <c r="D3232" t="s">
        <v>4</v>
      </c>
      <c r="E3232" t="s">
        <v>5</v>
      </c>
      <c r="F3232" t="s">
        <v>6</v>
      </c>
    </row>
    <row r="3233" spans="1:6">
      <c r="A3233" s="4" t="s">
        <v>17</v>
      </c>
      <c r="B3233" t="s">
        <v>6669</v>
      </c>
      <c r="C3233" t="s">
        <v>6670</v>
      </c>
      <c r="D3233">
        <v>7</v>
      </c>
      <c r="E3233" t="s">
        <v>6671</v>
      </c>
      <c r="F3233">
        <v>0.92457737321196298</v>
      </c>
    </row>
    <row r="3234" spans="1:6">
      <c r="A3234" s="1" t="s">
        <v>7</v>
      </c>
      <c r="B3234" t="s">
        <v>6672</v>
      </c>
      <c r="C3234" t="s">
        <v>6673</v>
      </c>
      <c r="D3234">
        <v>3</v>
      </c>
      <c r="E3234" t="s">
        <v>6674</v>
      </c>
      <c r="F3234">
        <v>0.948470209339774</v>
      </c>
    </row>
    <row r="3235" spans="1:6">
      <c r="A3235" s="1" t="s">
        <v>48</v>
      </c>
      <c r="B3235" t="s">
        <v>5606</v>
      </c>
      <c r="C3235" t="s">
        <v>5607</v>
      </c>
      <c r="D3235">
        <v>12</v>
      </c>
      <c r="E3235" t="s">
        <v>5608</v>
      </c>
      <c r="F3235">
        <v>0.96723229959040302</v>
      </c>
    </row>
    <row r="3236" spans="1:6">
      <c r="A3236" s="1" t="s">
        <v>7</v>
      </c>
      <c r="B3236" t="s">
        <v>6675</v>
      </c>
      <c r="C3236" t="s">
        <v>6676</v>
      </c>
      <c r="D3236">
        <v>3</v>
      </c>
      <c r="E3236" t="s">
        <v>6674</v>
      </c>
      <c r="F3236">
        <v>0.948470209339774</v>
      </c>
    </row>
    <row r="3237" spans="1:6">
      <c r="A3237" s="1" t="s">
        <v>7</v>
      </c>
      <c r="B3237" t="s">
        <v>6677</v>
      </c>
      <c r="C3237" t="s">
        <v>6678</v>
      </c>
      <c r="D3237">
        <v>3</v>
      </c>
      <c r="E3237" t="s">
        <v>6674</v>
      </c>
      <c r="F3237">
        <v>0.948470209339774</v>
      </c>
    </row>
    <row r="3238" spans="1:6">
      <c r="A3238" s="1" t="s">
        <v>7</v>
      </c>
      <c r="B3238" t="s">
        <v>6679</v>
      </c>
      <c r="C3238" t="s">
        <v>6680</v>
      </c>
      <c r="D3238">
        <v>3</v>
      </c>
      <c r="E3238" t="s">
        <v>6674</v>
      </c>
      <c r="F3238">
        <v>0.948470209339774</v>
      </c>
    </row>
    <row r="3239" spans="1:6">
      <c r="A3239" s="1" t="s">
        <v>7</v>
      </c>
      <c r="B3239" t="s">
        <v>6681</v>
      </c>
      <c r="C3239" t="s">
        <v>6682</v>
      </c>
      <c r="D3239">
        <v>3</v>
      </c>
      <c r="E3239" t="s">
        <v>6674</v>
      </c>
      <c r="F3239">
        <v>0.948470209339774</v>
      </c>
    </row>
    <row r="3240" spans="1:6">
      <c r="A3240" s="1" t="s">
        <v>7</v>
      </c>
      <c r="B3240" t="s">
        <v>6683</v>
      </c>
      <c r="C3240" t="s">
        <v>6684</v>
      </c>
      <c r="D3240">
        <v>3</v>
      </c>
      <c r="E3240" t="s">
        <v>6674</v>
      </c>
      <c r="F3240">
        <v>0.948470209339774</v>
      </c>
    </row>
    <row r="3241" spans="1:6">
      <c r="A3241" s="4" t="s">
        <v>7</v>
      </c>
      <c r="B3241" t="s">
        <v>6685</v>
      </c>
      <c r="C3241" t="s">
        <v>6686</v>
      </c>
      <c r="D3241">
        <v>3</v>
      </c>
      <c r="E3241" t="s">
        <v>6674</v>
      </c>
      <c r="F3241">
        <v>0.948470209339774</v>
      </c>
    </row>
    <row r="3242" spans="1:6">
      <c r="A3242" s="1" t="s">
        <v>48</v>
      </c>
      <c r="B3242" t="s">
        <v>6687</v>
      </c>
      <c r="C3242" t="s">
        <v>6688</v>
      </c>
      <c r="D3242">
        <v>3</v>
      </c>
      <c r="E3242" t="s">
        <v>6674</v>
      </c>
      <c r="F3242">
        <v>0.96723229959040302</v>
      </c>
    </row>
    <row r="3243" spans="1:6">
      <c r="A3243" s="1" t="s">
        <v>17</v>
      </c>
      <c r="B3243" t="s">
        <v>6689</v>
      </c>
      <c r="C3243" t="s">
        <v>6690</v>
      </c>
      <c r="D3243">
        <v>5</v>
      </c>
      <c r="E3243" t="s">
        <v>6691</v>
      </c>
      <c r="F3243">
        <v>0.92457737321196298</v>
      </c>
    </row>
    <row r="3244" spans="1:6">
      <c r="A3244" s="1" t="s">
        <v>17</v>
      </c>
      <c r="B3244" t="s">
        <v>6692</v>
      </c>
      <c r="C3244" t="s">
        <v>6693</v>
      </c>
      <c r="D3244">
        <v>5</v>
      </c>
      <c r="E3244" t="s">
        <v>6691</v>
      </c>
      <c r="F3244">
        <v>0.92457737321196298</v>
      </c>
    </row>
    <row r="3245" spans="1:6">
      <c r="A3245" s="1" t="s">
        <v>17</v>
      </c>
      <c r="B3245" t="s">
        <v>6694</v>
      </c>
      <c r="C3245" t="s">
        <v>6695</v>
      </c>
      <c r="D3245">
        <v>11</v>
      </c>
      <c r="E3245" t="s">
        <v>6696</v>
      </c>
      <c r="F3245">
        <v>0.92457737321196298</v>
      </c>
    </row>
    <row r="3246" spans="1:6">
      <c r="A3246" s="1" t="s">
        <v>61</v>
      </c>
      <c r="B3246" t="s">
        <v>5417</v>
      </c>
      <c r="D3246">
        <v>19</v>
      </c>
      <c r="E3246" t="s">
        <v>5418</v>
      </c>
      <c r="F3246">
        <v>0.93529411764705805</v>
      </c>
    </row>
    <row r="3247" spans="1:6">
      <c r="A3247" s="4" t="s">
        <v>17</v>
      </c>
      <c r="B3247" t="s">
        <v>6697</v>
      </c>
      <c r="C3247" t="s">
        <v>6698</v>
      </c>
      <c r="D3247">
        <v>7</v>
      </c>
      <c r="E3247" t="s">
        <v>6699</v>
      </c>
      <c r="F3247">
        <v>0.94254813232698498</v>
      </c>
    </row>
    <row r="3248" spans="1:6">
      <c r="A3248" s="1" t="s">
        <v>17</v>
      </c>
      <c r="B3248" t="s">
        <v>6700</v>
      </c>
      <c r="C3248" t="s">
        <v>6701</v>
      </c>
      <c r="D3248">
        <v>6</v>
      </c>
      <c r="E3248" t="s">
        <v>6702</v>
      </c>
      <c r="F3248">
        <v>0.94662742446095505</v>
      </c>
    </row>
    <row r="3249" spans="1:6">
      <c r="A3249" s="1" t="s">
        <v>17</v>
      </c>
      <c r="B3249" t="s">
        <v>6703</v>
      </c>
      <c r="C3249" t="s">
        <v>6704</v>
      </c>
      <c r="D3249">
        <v>7</v>
      </c>
      <c r="E3249" t="s">
        <v>6705</v>
      </c>
      <c r="F3249">
        <v>0.953886181277392</v>
      </c>
    </row>
    <row r="3250" spans="1:6">
      <c r="A3250" s="1" t="s">
        <v>7</v>
      </c>
      <c r="B3250" t="s">
        <v>6706</v>
      </c>
      <c r="C3250" t="s">
        <v>6707</v>
      </c>
      <c r="D3250">
        <v>8</v>
      </c>
      <c r="E3250" t="s">
        <v>6708</v>
      </c>
      <c r="F3250">
        <v>0.98961854977761199</v>
      </c>
    </row>
    <row r="3251" spans="1:6">
      <c r="A3251" s="1" t="s">
        <v>17</v>
      </c>
      <c r="B3251" t="s">
        <v>6709</v>
      </c>
      <c r="C3251" t="s">
        <v>6710</v>
      </c>
      <c r="D3251">
        <v>18</v>
      </c>
      <c r="E3251" t="s">
        <v>6711</v>
      </c>
      <c r="F3251">
        <v>0.99689698482559297</v>
      </c>
    </row>
    <row r="3252" spans="1:6">
      <c r="A3252" s="1" t="s">
        <v>7</v>
      </c>
      <c r="B3252" t="s">
        <v>6712</v>
      </c>
      <c r="C3252" t="s">
        <v>6713</v>
      </c>
      <c r="D3252">
        <v>13</v>
      </c>
      <c r="E3252" t="s">
        <v>6714</v>
      </c>
      <c r="F3252">
        <v>0.99758590177302597</v>
      </c>
    </row>
    <row r="3253" spans="1:6">
      <c r="A3253" s="4" t="s">
        <v>7</v>
      </c>
      <c r="B3253" t="s">
        <v>6715</v>
      </c>
      <c r="C3253" t="s">
        <v>6716</v>
      </c>
      <c r="D3253">
        <v>6</v>
      </c>
      <c r="E3253" t="s">
        <v>6717</v>
      </c>
      <c r="F3253">
        <v>0.99891633784161105</v>
      </c>
    </row>
    <row r="3254" spans="1:6">
      <c r="A3254" s="1"/>
    </row>
    <row r="3255" spans="1:6">
      <c r="A3255" s="1" t="s">
        <v>6718</v>
      </c>
      <c r="B3255" t="s">
        <v>6719</v>
      </c>
    </row>
    <row r="3256" spans="1:6">
      <c r="A3256" s="1" t="s">
        <v>2</v>
      </c>
      <c r="B3256" t="s">
        <v>3</v>
      </c>
      <c r="D3256" t="s">
        <v>4</v>
      </c>
      <c r="E3256" t="s">
        <v>5</v>
      </c>
      <c r="F3256" t="s">
        <v>6</v>
      </c>
    </row>
    <row r="3257" spans="1:6">
      <c r="A3257" s="1" t="s">
        <v>48</v>
      </c>
      <c r="B3257" t="s">
        <v>6720</v>
      </c>
      <c r="C3257" t="s">
        <v>6721</v>
      </c>
      <c r="D3257">
        <v>6</v>
      </c>
      <c r="E3257" t="s">
        <v>6722</v>
      </c>
      <c r="F3257">
        <v>0.96723229959040302</v>
      </c>
    </row>
    <row r="3258" spans="1:6">
      <c r="A3258" s="1" t="s">
        <v>48</v>
      </c>
      <c r="B3258" t="s">
        <v>6723</v>
      </c>
      <c r="C3258" t="s">
        <v>6724</v>
      </c>
      <c r="D3258">
        <v>4</v>
      </c>
      <c r="E3258" t="s">
        <v>6725</v>
      </c>
      <c r="F3258">
        <v>0.96723229959040302</v>
      </c>
    </row>
    <row r="3259" spans="1:6">
      <c r="A3259" s="1" t="s">
        <v>48</v>
      </c>
      <c r="B3259" t="s">
        <v>6726</v>
      </c>
      <c r="C3259" t="s">
        <v>6727</v>
      </c>
      <c r="D3259">
        <v>3</v>
      </c>
      <c r="E3259" t="s">
        <v>6728</v>
      </c>
      <c r="F3259">
        <v>0.96723229959040302</v>
      </c>
    </row>
    <row r="3260" spans="1:6">
      <c r="A3260" s="4" t="s">
        <v>48</v>
      </c>
      <c r="B3260" t="s">
        <v>6729</v>
      </c>
      <c r="C3260" t="s">
        <v>6730</v>
      </c>
      <c r="D3260">
        <v>4</v>
      </c>
      <c r="E3260" t="s">
        <v>6725</v>
      </c>
      <c r="F3260">
        <v>0.96723229959040302</v>
      </c>
    </row>
    <row r="3261" spans="1:6">
      <c r="A3261" s="1"/>
    </row>
    <row r="3262" spans="1:6">
      <c r="A3262" s="1" t="s">
        <v>6731</v>
      </c>
      <c r="B3262" t="s">
        <v>6732</v>
      </c>
    </row>
    <row r="3263" spans="1:6">
      <c r="A3263" s="1" t="s">
        <v>2</v>
      </c>
      <c r="B3263" t="s">
        <v>3</v>
      </c>
      <c r="D3263" t="s">
        <v>4</v>
      </c>
      <c r="E3263" t="s">
        <v>5</v>
      </c>
      <c r="F3263" t="s">
        <v>6</v>
      </c>
    </row>
    <row r="3264" spans="1:6">
      <c r="A3264" s="1" t="s">
        <v>7</v>
      </c>
      <c r="B3264" t="s">
        <v>5194</v>
      </c>
      <c r="C3264" t="s">
        <v>5195</v>
      </c>
      <c r="D3264">
        <v>14</v>
      </c>
      <c r="E3264" t="s">
        <v>5196</v>
      </c>
      <c r="F3264">
        <v>0.948470209339774</v>
      </c>
    </row>
    <row r="3265" spans="1:6">
      <c r="A3265" s="1" t="s">
        <v>7</v>
      </c>
      <c r="B3265" t="s">
        <v>5197</v>
      </c>
      <c r="C3265" t="s">
        <v>5198</v>
      </c>
      <c r="D3265">
        <v>14</v>
      </c>
      <c r="E3265" t="s">
        <v>5196</v>
      </c>
      <c r="F3265">
        <v>0.948470209339774</v>
      </c>
    </row>
    <row r="3266" spans="1:6">
      <c r="A3266" s="4" t="s">
        <v>7</v>
      </c>
      <c r="B3266" t="s">
        <v>6733</v>
      </c>
      <c r="C3266" t="s">
        <v>6734</v>
      </c>
      <c r="D3266">
        <v>4</v>
      </c>
      <c r="E3266" t="s">
        <v>6735</v>
      </c>
      <c r="F3266">
        <v>0.948470209339774</v>
      </c>
    </row>
    <row r="3267" spans="1:6">
      <c r="A3267" s="1" t="s">
        <v>7</v>
      </c>
      <c r="B3267" t="s">
        <v>6736</v>
      </c>
      <c r="C3267" t="s">
        <v>6737</v>
      </c>
      <c r="D3267">
        <v>3</v>
      </c>
      <c r="E3267" t="s">
        <v>6738</v>
      </c>
      <c r="F3267">
        <v>0.948470209339774</v>
      </c>
    </row>
    <row r="3268" spans="1:6">
      <c r="A3268" s="1" t="s">
        <v>17</v>
      </c>
      <c r="B3268" t="s">
        <v>6739</v>
      </c>
      <c r="C3268" t="s">
        <v>6740</v>
      </c>
      <c r="D3268">
        <v>12</v>
      </c>
      <c r="E3268" t="s">
        <v>6741</v>
      </c>
      <c r="F3268">
        <v>0.92457737321196298</v>
      </c>
    </row>
    <row r="3269" spans="1:6">
      <c r="A3269" s="1" t="s">
        <v>17</v>
      </c>
      <c r="B3269" t="s">
        <v>6742</v>
      </c>
      <c r="C3269" t="s">
        <v>6743</v>
      </c>
      <c r="D3269">
        <v>12</v>
      </c>
      <c r="E3269" t="s">
        <v>6741</v>
      </c>
      <c r="F3269">
        <v>0.92457737321196298</v>
      </c>
    </row>
    <row r="3270" spans="1:6">
      <c r="A3270" s="1" t="s">
        <v>17</v>
      </c>
      <c r="B3270" t="s">
        <v>6744</v>
      </c>
      <c r="C3270" t="s">
        <v>6745</v>
      </c>
      <c r="D3270">
        <v>12</v>
      </c>
      <c r="E3270" t="s">
        <v>6741</v>
      </c>
      <c r="F3270">
        <v>0.92457737321196298</v>
      </c>
    </row>
    <row r="3271" spans="1:6">
      <c r="A3271" s="1" t="s">
        <v>17</v>
      </c>
      <c r="B3271" t="s">
        <v>6746</v>
      </c>
      <c r="C3271" t="s">
        <v>6747</v>
      </c>
      <c r="D3271">
        <v>13</v>
      </c>
      <c r="E3271" t="s">
        <v>6748</v>
      </c>
      <c r="F3271">
        <v>0.92457737321196298</v>
      </c>
    </row>
    <row r="3272" spans="1:6">
      <c r="A3272" s="1" t="s">
        <v>17</v>
      </c>
      <c r="B3272" t="s">
        <v>6749</v>
      </c>
      <c r="C3272" t="s">
        <v>6750</v>
      </c>
      <c r="D3272">
        <v>3</v>
      </c>
      <c r="E3272" t="s">
        <v>6751</v>
      </c>
      <c r="F3272">
        <v>0.98449103546597605</v>
      </c>
    </row>
    <row r="3273" spans="1:6">
      <c r="A3273" s="1" t="s">
        <v>17</v>
      </c>
      <c r="B3273" t="s">
        <v>6752</v>
      </c>
      <c r="C3273" t="s">
        <v>6753</v>
      </c>
      <c r="D3273">
        <v>5</v>
      </c>
      <c r="E3273" t="s">
        <v>6754</v>
      </c>
      <c r="F3273">
        <v>0.99967299691219802</v>
      </c>
    </row>
    <row r="3274" spans="1:6">
      <c r="A3274" s="1" t="s">
        <v>17</v>
      </c>
      <c r="B3274" t="s">
        <v>6755</v>
      </c>
      <c r="C3274" t="s">
        <v>6756</v>
      </c>
      <c r="D3274">
        <v>17</v>
      </c>
      <c r="E3274" t="s">
        <v>6757</v>
      </c>
      <c r="F3274">
        <v>0.999704767060555</v>
      </c>
    </row>
    <row r="3275" spans="1:6">
      <c r="A3275" s="1" t="s">
        <v>17</v>
      </c>
      <c r="B3275" t="s">
        <v>6758</v>
      </c>
      <c r="C3275" t="s">
        <v>6759</v>
      </c>
      <c r="D3275">
        <v>7</v>
      </c>
      <c r="E3275" t="s">
        <v>6760</v>
      </c>
      <c r="F3275">
        <v>0.99995895514142896</v>
      </c>
    </row>
    <row r="3276" spans="1:6">
      <c r="A3276" s="1" t="s">
        <v>17</v>
      </c>
      <c r="B3276" t="s">
        <v>6761</v>
      </c>
      <c r="C3276" t="s">
        <v>6762</v>
      </c>
      <c r="D3276">
        <v>48</v>
      </c>
      <c r="E3276" t="s">
        <v>6763</v>
      </c>
      <c r="F3276">
        <v>0.99999889247498297</v>
      </c>
    </row>
    <row r="3277" spans="1:6">
      <c r="A3277" s="1"/>
    </row>
    <row r="3278" spans="1:6">
      <c r="A3278" s="1" t="s">
        <v>6764</v>
      </c>
      <c r="B3278" t="s">
        <v>6765</v>
      </c>
    </row>
    <row r="3279" spans="1:6">
      <c r="A3279" s="1" t="s">
        <v>2</v>
      </c>
      <c r="B3279" t="s">
        <v>3</v>
      </c>
      <c r="D3279" t="s">
        <v>4</v>
      </c>
      <c r="E3279" t="s">
        <v>5</v>
      </c>
      <c r="F3279" t="s">
        <v>6</v>
      </c>
    </row>
    <row r="3280" spans="1:6">
      <c r="A3280" s="1" t="s">
        <v>7</v>
      </c>
      <c r="B3280" t="s">
        <v>3182</v>
      </c>
      <c r="C3280" t="s">
        <v>3183</v>
      </c>
      <c r="D3280">
        <v>9</v>
      </c>
      <c r="E3280" t="s">
        <v>3184</v>
      </c>
      <c r="F3280">
        <v>0.948470209339774</v>
      </c>
    </row>
    <row r="3281" spans="1:6">
      <c r="A3281" s="1" t="s">
        <v>7</v>
      </c>
      <c r="B3281" t="s">
        <v>6766</v>
      </c>
      <c r="C3281" t="s">
        <v>6767</v>
      </c>
      <c r="D3281">
        <v>3</v>
      </c>
      <c r="E3281" t="s">
        <v>6768</v>
      </c>
      <c r="F3281">
        <v>0.948470209339774</v>
      </c>
    </row>
    <row r="3282" spans="1:6">
      <c r="A3282" s="1" t="s">
        <v>7</v>
      </c>
      <c r="B3282" t="s">
        <v>6769</v>
      </c>
      <c r="C3282" t="s">
        <v>6770</v>
      </c>
      <c r="D3282">
        <v>3</v>
      </c>
      <c r="E3282" t="s">
        <v>6768</v>
      </c>
      <c r="F3282">
        <v>0.96840715258258003</v>
      </c>
    </row>
    <row r="3283" spans="1:6">
      <c r="A3283" s="1"/>
    </row>
    <row r="3284" spans="1:6">
      <c r="A3284" s="1" t="s">
        <v>6771</v>
      </c>
      <c r="B3284" t="s">
        <v>6772</v>
      </c>
    </row>
    <row r="3285" spans="1:6">
      <c r="A3285" s="1" t="s">
        <v>2</v>
      </c>
      <c r="B3285" t="s">
        <v>3</v>
      </c>
      <c r="D3285" t="s">
        <v>4</v>
      </c>
      <c r="E3285" t="s">
        <v>5</v>
      </c>
      <c r="F3285" t="s">
        <v>6</v>
      </c>
    </row>
    <row r="3286" spans="1:6">
      <c r="A3286" s="1" t="s">
        <v>7</v>
      </c>
      <c r="B3286" t="s">
        <v>3747</v>
      </c>
      <c r="C3286" t="s">
        <v>3748</v>
      </c>
      <c r="D3286">
        <v>10</v>
      </c>
      <c r="E3286" t="s">
        <v>3749</v>
      </c>
      <c r="F3286">
        <v>0.948470209339774</v>
      </c>
    </row>
    <row r="3287" spans="1:6">
      <c r="A3287" s="1" t="s">
        <v>17</v>
      </c>
      <c r="B3287" t="s">
        <v>6773</v>
      </c>
      <c r="C3287" t="s">
        <v>6774</v>
      </c>
      <c r="D3287">
        <v>7</v>
      </c>
      <c r="E3287" t="s">
        <v>6775</v>
      </c>
      <c r="F3287">
        <v>0.92457737321196298</v>
      </c>
    </row>
    <row r="3288" spans="1:6">
      <c r="A3288" s="1" t="s">
        <v>17</v>
      </c>
      <c r="B3288" t="s">
        <v>6776</v>
      </c>
      <c r="C3288" t="s">
        <v>6777</v>
      </c>
      <c r="D3288">
        <v>5</v>
      </c>
      <c r="E3288" t="s">
        <v>6778</v>
      </c>
      <c r="F3288">
        <v>0.94585846515343797</v>
      </c>
    </row>
    <row r="3289" spans="1:6">
      <c r="A3289" s="1" t="s">
        <v>17</v>
      </c>
      <c r="B3289" t="s">
        <v>6779</v>
      </c>
      <c r="C3289" t="s">
        <v>6780</v>
      </c>
      <c r="D3289">
        <v>5</v>
      </c>
      <c r="E3289" t="s">
        <v>6778</v>
      </c>
      <c r="F3289">
        <v>0.95226969833421204</v>
      </c>
    </row>
    <row r="3290" spans="1:6">
      <c r="A3290" s="1" t="s">
        <v>17</v>
      </c>
      <c r="B3290" t="s">
        <v>6781</v>
      </c>
      <c r="C3290" t="s">
        <v>6782</v>
      </c>
      <c r="D3290">
        <v>9</v>
      </c>
      <c r="E3290" t="s">
        <v>6783</v>
      </c>
      <c r="F3290">
        <v>0.988464760047433</v>
      </c>
    </row>
    <row r="3291" spans="1:6">
      <c r="A3291" s="1" t="s">
        <v>17</v>
      </c>
      <c r="B3291" t="s">
        <v>6784</v>
      </c>
      <c r="C3291" t="s">
        <v>6785</v>
      </c>
      <c r="D3291">
        <v>7</v>
      </c>
      <c r="E3291" t="s">
        <v>6786</v>
      </c>
      <c r="F3291">
        <v>0.98874805945262101</v>
      </c>
    </row>
    <row r="3292" spans="1:6">
      <c r="A3292" s="1"/>
    </row>
    <row r="3293" spans="1:6">
      <c r="A3293" s="4" t="s">
        <v>6787</v>
      </c>
      <c r="B3293" t="s">
        <v>6788</v>
      </c>
    </row>
    <row r="3294" spans="1:6">
      <c r="A3294" s="1" t="s">
        <v>2</v>
      </c>
      <c r="B3294" t="s">
        <v>3</v>
      </c>
      <c r="D3294" t="s">
        <v>4</v>
      </c>
      <c r="E3294" t="s">
        <v>5</v>
      </c>
      <c r="F3294" t="s">
        <v>6</v>
      </c>
    </row>
    <row r="3295" spans="1:6">
      <c r="A3295" s="1" t="s">
        <v>7</v>
      </c>
      <c r="B3295" t="s">
        <v>6789</v>
      </c>
      <c r="C3295" t="s">
        <v>6790</v>
      </c>
      <c r="D3295">
        <v>4</v>
      </c>
      <c r="E3295" t="s">
        <v>6791</v>
      </c>
      <c r="F3295">
        <v>0.948470209339774</v>
      </c>
    </row>
    <row r="3296" spans="1:6">
      <c r="A3296" s="1" t="s">
        <v>7</v>
      </c>
      <c r="B3296" t="s">
        <v>6792</v>
      </c>
      <c r="C3296" t="s">
        <v>6793</v>
      </c>
      <c r="D3296">
        <v>3</v>
      </c>
      <c r="E3296" t="s">
        <v>6794</v>
      </c>
      <c r="F3296">
        <v>0.948470209339774</v>
      </c>
    </row>
    <row r="3297" spans="1:6">
      <c r="A3297" s="1" t="s">
        <v>7</v>
      </c>
      <c r="B3297" t="s">
        <v>6795</v>
      </c>
      <c r="C3297" t="s">
        <v>6796</v>
      </c>
      <c r="D3297">
        <v>4</v>
      </c>
      <c r="E3297" t="s">
        <v>6791</v>
      </c>
      <c r="F3297">
        <v>0.948470209339774</v>
      </c>
    </row>
    <row r="3298" spans="1:6">
      <c r="A3298" s="1" t="s">
        <v>7</v>
      </c>
      <c r="B3298" t="s">
        <v>6797</v>
      </c>
      <c r="C3298" t="s">
        <v>6798</v>
      </c>
      <c r="D3298">
        <v>4</v>
      </c>
      <c r="E3298" t="s">
        <v>6791</v>
      </c>
      <c r="F3298">
        <v>0.948470209339774</v>
      </c>
    </row>
    <row r="3299" spans="1:6">
      <c r="A3299" s="4"/>
    </row>
    <row r="3300" spans="1:6">
      <c r="A3300" s="1" t="s">
        <v>6799</v>
      </c>
      <c r="B3300" t="s">
        <v>6800</v>
      </c>
    </row>
    <row r="3301" spans="1:6">
      <c r="A3301" s="1" t="s">
        <v>2</v>
      </c>
      <c r="B3301" t="s">
        <v>3</v>
      </c>
      <c r="D3301" t="s">
        <v>4</v>
      </c>
      <c r="E3301" t="s">
        <v>5</v>
      </c>
      <c r="F3301" t="s">
        <v>6</v>
      </c>
    </row>
    <row r="3302" spans="1:6">
      <c r="A3302" s="1" t="s">
        <v>7</v>
      </c>
      <c r="B3302" t="s">
        <v>6801</v>
      </c>
      <c r="C3302" t="s">
        <v>6802</v>
      </c>
      <c r="D3302">
        <v>4</v>
      </c>
      <c r="E3302" t="s">
        <v>6803</v>
      </c>
      <c r="F3302">
        <v>0.948470209339774</v>
      </c>
    </row>
    <row r="3303" spans="1:6">
      <c r="A3303" s="1" t="s">
        <v>61</v>
      </c>
      <c r="B3303" t="s">
        <v>6804</v>
      </c>
      <c r="D3303">
        <v>11</v>
      </c>
      <c r="E3303" t="s">
        <v>6805</v>
      </c>
      <c r="F3303">
        <v>0.93529411764705805</v>
      </c>
    </row>
    <row r="3304" spans="1:6">
      <c r="A3304" s="1" t="s">
        <v>17</v>
      </c>
      <c r="B3304" t="s">
        <v>6806</v>
      </c>
      <c r="C3304" t="s">
        <v>6807</v>
      </c>
      <c r="D3304">
        <v>5</v>
      </c>
      <c r="E3304" t="s">
        <v>6808</v>
      </c>
      <c r="F3304">
        <v>0.92457737321196298</v>
      </c>
    </row>
    <row r="3305" spans="1:6">
      <c r="A3305" s="1" t="s">
        <v>17</v>
      </c>
      <c r="B3305" t="s">
        <v>6809</v>
      </c>
      <c r="C3305" t="s">
        <v>6810</v>
      </c>
      <c r="D3305">
        <v>5</v>
      </c>
      <c r="E3305" t="s">
        <v>6808</v>
      </c>
      <c r="F3305">
        <v>0.92457737321196298</v>
      </c>
    </row>
    <row r="3306" spans="1:6">
      <c r="A3306" s="1" t="s">
        <v>17</v>
      </c>
      <c r="B3306" t="s">
        <v>6811</v>
      </c>
      <c r="C3306" t="s">
        <v>6812</v>
      </c>
      <c r="D3306">
        <v>11</v>
      </c>
      <c r="E3306" t="s">
        <v>6813</v>
      </c>
      <c r="F3306">
        <v>0.92457737321196298</v>
      </c>
    </row>
    <row r="3307" spans="1:6">
      <c r="A3307" s="1" t="s">
        <v>17</v>
      </c>
      <c r="B3307" t="s">
        <v>6814</v>
      </c>
      <c r="C3307" t="s">
        <v>6815</v>
      </c>
      <c r="D3307">
        <v>11</v>
      </c>
      <c r="E3307" t="s">
        <v>6813</v>
      </c>
      <c r="F3307">
        <v>0.92457737321196298</v>
      </c>
    </row>
    <row r="3308" spans="1:6">
      <c r="A3308" s="1"/>
    </row>
    <row r="3309" spans="1:6">
      <c r="A3309" s="1" t="s">
        <v>6816</v>
      </c>
      <c r="B3309" t="s">
        <v>6817</v>
      </c>
    </row>
    <row r="3310" spans="1:6">
      <c r="A3310" s="1" t="s">
        <v>2</v>
      </c>
      <c r="B3310" t="s">
        <v>3</v>
      </c>
      <c r="D3310" t="s">
        <v>4</v>
      </c>
      <c r="E3310" t="s">
        <v>5</v>
      </c>
      <c r="F3310" t="s">
        <v>6</v>
      </c>
    </row>
    <row r="3311" spans="1:6">
      <c r="A3311" s="4" t="s">
        <v>7</v>
      </c>
      <c r="B3311" t="s">
        <v>6818</v>
      </c>
      <c r="C3311" t="s">
        <v>6819</v>
      </c>
      <c r="D3311">
        <v>5</v>
      </c>
      <c r="E3311" t="s">
        <v>6820</v>
      </c>
      <c r="F3311">
        <v>0.948470209339774</v>
      </c>
    </row>
    <row r="3312" spans="1:6">
      <c r="A3312" s="1" t="s">
        <v>7</v>
      </c>
      <c r="B3312" t="s">
        <v>6821</v>
      </c>
      <c r="C3312" t="s">
        <v>6822</v>
      </c>
      <c r="D3312">
        <v>5</v>
      </c>
      <c r="E3312" t="s">
        <v>6820</v>
      </c>
      <c r="F3312">
        <v>0.948470209339774</v>
      </c>
    </row>
    <row r="3313" spans="1:6">
      <c r="A3313" s="1" t="s">
        <v>7</v>
      </c>
      <c r="B3313" t="s">
        <v>6823</v>
      </c>
      <c r="C3313" t="s">
        <v>6824</v>
      </c>
      <c r="D3313">
        <v>10</v>
      </c>
      <c r="E3313" t="s">
        <v>6825</v>
      </c>
      <c r="F3313">
        <v>0.948470209339774</v>
      </c>
    </row>
    <row r="3314" spans="1:6">
      <c r="A3314" s="1" t="s">
        <v>7</v>
      </c>
      <c r="B3314" t="s">
        <v>6826</v>
      </c>
      <c r="C3314" t="s">
        <v>6827</v>
      </c>
      <c r="D3314">
        <v>3</v>
      </c>
      <c r="E3314" t="s">
        <v>6828</v>
      </c>
      <c r="F3314">
        <v>0.948470209339774</v>
      </c>
    </row>
    <row r="3315" spans="1:6">
      <c r="A3315" s="1" t="s">
        <v>7</v>
      </c>
      <c r="B3315" t="s">
        <v>6829</v>
      </c>
      <c r="C3315" t="s">
        <v>6830</v>
      </c>
      <c r="D3315">
        <v>7</v>
      </c>
      <c r="E3315" t="s">
        <v>6831</v>
      </c>
      <c r="F3315">
        <v>0.948470209339774</v>
      </c>
    </row>
    <row r="3316" spans="1:6">
      <c r="A3316" s="1" t="s">
        <v>7</v>
      </c>
      <c r="B3316" t="s">
        <v>6832</v>
      </c>
      <c r="C3316" t="s">
        <v>6833</v>
      </c>
      <c r="D3316">
        <v>3</v>
      </c>
      <c r="E3316" t="s">
        <v>6828</v>
      </c>
      <c r="F3316">
        <v>0.948470209339774</v>
      </c>
    </row>
    <row r="3317" spans="1:6">
      <c r="A3317" s="1" t="s">
        <v>7</v>
      </c>
      <c r="B3317" t="s">
        <v>6834</v>
      </c>
      <c r="C3317" t="s">
        <v>6835</v>
      </c>
      <c r="D3317">
        <v>4</v>
      </c>
      <c r="E3317" t="s">
        <v>6836</v>
      </c>
      <c r="F3317">
        <v>0.948470209339774</v>
      </c>
    </row>
    <row r="3318" spans="1:6">
      <c r="A3318" s="4" t="s">
        <v>7</v>
      </c>
      <c r="B3318" t="s">
        <v>6837</v>
      </c>
      <c r="C3318" t="s">
        <v>6838</v>
      </c>
      <c r="D3318">
        <v>5</v>
      </c>
      <c r="E3318" t="s">
        <v>6839</v>
      </c>
      <c r="F3318">
        <v>0.948470209339774</v>
      </c>
    </row>
    <row r="3319" spans="1:6">
      <c r="A3319" s="1" t="s">
        <v>7</v>
      </c>
      <c r="B3319" t="s">
        <v>6840</v>
      </c>
      <c r="C3319" t="s">
        <v>6841</v>
      </c>
      <c r="D3319">
        <v>18</v>
      </c>
      <c r="E3319" t="s">
        <v>6842</v>
      </c>
      <c r="F3319">
        <v>0.95856535531981002</v>
      </c>
    </row>
    <row r="3320" spans="1:6">
      <c r="A3320" s="1" t="s">
        <v>7</v>
      </c>
      <c r="B3320" t="s">
        <v>6843</v>
      </c>
      <c r="C3320" t="s">
        <v>6844</v>
      </c>
      <c r="D3320">
        <v>5</v>
      </c>
      <c r="E3320" t="s">
        <v>6839</v>
      </c>
      <c r="F3320">
        <v>0.96366030749088105</v>
      </c>
    </row>
    <row r="3321" spans="1:6">
      <c r="A3321" s="1" t="s">
        <v>7</v>
      </c>
      <c r="B3321" t="s">
        <v>6845</v>
      </c>
      <c r="C3321" t="s">
        <v>6846</v>
      </c>
      <c r="D3321">
        <v>18</v>
      </c>
      <c r="E3321" t="s">
        <v>6842</v>
      </c>
      <c r="F3321">
        <v>0.96376918727680505</v>
      </c>
    </row>
    <row r="3322" spans="1:6">
      <c r="A3322" s="1" t="s">
        <v>7</v>
      </c>
      <c r="B3322" t="s">
        <v>5508</v>
      </c>
      <c r="C3322" t="s">
        <v>5509</v>
      </c>
      <c r="D3322">
        <v>9</v>
      </c>
      <c r="E3322" t="s">
        <v>5510</v>
      </c>
      <c r="F3322">
        <v>0.99126833453430696</v>
      </c>
    </row>
    <row r="3323" spans="1:6">
      <c r="A3323" s="1"/>
    </row>
    <row r="3324" spans="1:6">
      <c r="A3324" s="1" t="s">
        <v>6847</v>
      </c>
      <c r="B3324" t="s">
        <v>6848</v>
      </c>
    </row>
    <row r="3325" spans="1:6">
      <c r="A3325" s="1" t="s">
        <v>2</v>
      </c>
      <c r="B3325" t="s">
        <v>3</v>
      </c>
      <c r="D3325" t="s">
        <v>4</v>
      </c>
      <c r="E3325" t="s">
        <v>5</v>
      </c>
      <c r="F3325" t="s">
        <v>6</v>
      </c>
    </row>
    <row r="3326" spans="1:6">
      <c r="A3326" s="1" t="s">
        <v>7</v>
      </c>
      <c r="B3326" t="s">
        <v>6849</v>
      </c>
      <c r="C3326" t="s">
        <v>6850</v>
      </c>
      <c r="D3326">
        <v>19</v>
      </c>
      <c r="E3326" t="s">
        <v>6851</v>
      </c>
      <c r="F3326">
        <v>0.948470209339774</v>
      </c>
    </row>
    <row r="3327" spans="1:6">
      <c r="A3327" s="4" t="s">
        <v>7</v>
      </c>
      <c r="B3327" t="s">
        <v>6852</v>
      </c>
      <c r="C3327" t="s">
        <v>6853</v>
      </c>
      <c r="D3327">
        <v>19</v>
      </c>
      <c r="E3327" t="s">
        <v>6851</v>
      </c>
      <c r="F3327">
        <v>0.948470209339774</v>
      </c>
    </row>
    <row r="3328" spans="1:6">
      <c r="A3328" s="1" t="s">
        <v>7</v>
      </c>
      <c r="B3328" t="s">
        <v>6854</v>
      </c>
      <c r="C3328" t="s">
        <v>6855</v>
      </c>
      <c r="D3328">
        <v>3</v>
      </c>
      <c r="E3328" t="s">
        <v>6856</v>
      </c>
      <c r="F3328">
        <v>0.948470209339774</v>
      </c>
    </row>
    <row r="3329" spans="1:6">
      <c r="A3329" s="1" t="s">
        <v>7</v>
      </c>
      <c r="B3329" t="s">
        <v>6857</v>
      </c>
      <c r="C3329" t="s">
        <v>6858</v>
      </c>
      <c r="D3329">
        <v>5</v>
      </c>
      <c r="E3329" t="s">
        <v>6859</v>
      </c>
      <c r="F3329">
        <v>0.948470209339774</v>
      </c>
    </row>
    <row r="3330" spans="1:6">
      <c r="A3330" s="1" t="s">
        <v>7</v>
      </c>
      <c r="B3330" t="s">
        <v>6860</v>
      </c>
      <c r="C3330" t="s">
        <v>6861</v>
      </c>
      <c r="D3330">
        <v>3</v>
      </c>
      <c r="E3330" t="s">
        <v>6856</v>
      </c>
      <c r="F3330">
        <v>0.948470209339774</v>
      </c>
    </row>
    <row r="3331" spans="1:6">
      <c r="A3331" s="1" t="s">
        <v>7</v>
      </c>
      <c r="B3331" t="s">
        <v>6862</v>
      </c>
      <c r="C3331" t="s">
        <v>6863</v>
      </c>
      <c r="D3331">
        <v>5</v>
      </c>
      <c r="E3331" t="s">
        <v>6859</v>
      </c>
      <c r="F3331">
        <v>0.948470209339774</v>
      </c>
    </row>
    <row r="3332" spans="1:6">
      <c r="A3332" s="1" t="s">
        <v>7</v>
      </c>
      <c r="B3332" t="s">
        <v>6864</v>
      </c>
      <c r="C3332" t="s">
        <v>6865</v>
      </c>
      <c r="D3332">
        <v>7</v>
      </c>
      <c r="E3332" t="s">
        <v>6866</v>
      </c>
      <c r="F3332">
        <v>0.948470209339774</v>
      </c>
    </row>
    <row r="3333" spans="1:6">
      <c r="A3333" s="1" t="s">
        <v>7</v>
      </c>
      <c r="B3333" t="s">
        <v>6867</v>
      </c>
      <c r="C3333" t="s">
        <v>6868</v>
      </c>
      <c r="D3333">
        <v>4</v>
      </c>
      <c r="E3333" t="s">
        <v>6869</v>
      </c>
      <c r="F3333">
        <v>0.948470209339774</v>
      </c>
    </row>
    <row r="3334" spans="1:6">
      <c r="A3334" s="4" t="s">
        <v>7</v>
      </c>
      <c r="B3334" t="s">
        <v>6870</v>
      </c>
      <c r="C3334" t="s">
        <v>6871</v>
      </c>
      <c r="D3334">
        <v>7</v>
      </c>
      <c r="E3334" t="s">
        <v>6866</v>
      </c>
      <c r="F3334">
        <v>0.948470209339774</v>
      </c>
    </row>
    <row r="3335" spans="1:6">
      <c r="A3335" s="1" t="s">
        <v>7</v>
      </c>
      <c r="B3335" t="s">
        <v>6872</v>
      </c>
      <c r="C3335" t="s">
        <v>6873</v>
      </c>
      <c r="D3335">
        <v>4</v>
      </c>
      <c r="E3335" t="s">
        <v>6874</v>
      </c>
      <c r="F3335">
        <v>0.948470209339774</v>
      </c>
    </row>
    <row r="3336" spans="1:6">
      <c r="A3336" s="1" t="s">
        <v>7</v>
      </c>
      <c r="B3336" t="s">
        <v>6875</v>
      </c>
      <c r="C3336" t="s">
        <v>6876</v>
      </c>
      <c r="D3336">
        <v>5</v>
      </c>
      <c r="E3336" t="s">
        <v>6877</v>
      </c>
      <c r="F3336">
        <v>0.99374676295580899</v>
      </c>
    </row>
    <row r="3337" spans="1:6">
      <c r="A3337" s="1"/>
    </row>
    <row r="3338" spans="1:6">
      <c r="A3338" s="1" t="s">
        <v>6878</v>
      </c>
      <c r="B3338" t="s">
        <v>6879</v>
      </c>
    </row>
    <row r="3339" spans="1:6">
      <c r="A3339" s="1" t="s">
        <v>2</v>
      </c>
      <c r="B3339" t="s">
        <v>3</v>
      </c>
      <c r="D3339" t="s">
        <v>4</v>
      </c>
      <c r="E3339" t="s">
        <v>5</v>
      </c>
      <c r="F3339" t="s">
        <v>6</v>
      </c>
    </row>
    <row r="3340" spans="1:6">
      <c r="A3340" s="4" t="s">
        <v>7</v>
      </c>
      <c r="B3340" t="s">
        <v>6880</v>
      </c>
      <c r="C3340" t="s">
        <v>6881</v>
      </c>
      <c r="D3340">
        <v>3</v>
      </c>
      <c r="E3340" t="s">
        <v>6882</v>
      </c>
      <c r="F3340">
        <v>0.948470209339774</v>
      </c>
    </row>
    <row r="3341" spans="1:6">
      <c r="A3341" s="1" t="s">
        <v>48</v>
      </c>
      <c r="B3341" t="s">
        <v>6883</v>
      </c>
      <c r="C3341" t="s">
        <v>6884</v>
      </c>
      <c r="D3341">
        <v>9</v>
      </c>
      <c r="E3341" t="s">
        <v>6885</v>
      </c>
      <c r="F3341">
        <v>0.96723229959040302</v>
      </c>
    </row>
    <row r="3342" spans="1:6">
      <c r="A3342" s="1" t="s">
        <v>48</v>
      </c>
      <c r="B3342" t="s">
        <v>6886</v>
      </c>
      <c r="C3342" t="s">
        <v>6887</v>
      </c>
      <c r="D3342">
        <v>8</v>
      </c>
      <c r="E3342" t="s">
        <v>6888</v>
      </c>
      <c r="F3342">
        <v>0.96723229959040302</v>
      </c>
    </row>
    <row r="3343" spans="1:6">
      <c r="A3343" s="1" t="s">
        <v>7</v>
      </c>
      <c r="B3343" t="s">
        <v>6889</v>
      </c>
      <c r="C3343" t="s">
        <v>6890</v>
      </c>
      <c r="D3343">
        <v>5</v>
      </c>
      <c r="E3343" t="s">
        <v>6891</v>
      </c>
      <c r="F3343">
        <v>0.948470209339774</v>
      </c>
    </row>
    <row r="3344" spans="1:6">
      <c r="A3344" s="1" t="s">
        <v>7</v>
      </c>
      <c r="B3344" t="s">
        <v>6892</v>
      </c>
      <c r="C3344" t="s">
        <v>6893</v>
      </c>
      <c r="D3344">
        <v>4</v>
      </c>
      <c r="E3344" t="s">
        <v>6894</v>
      </c>
      <c r="F3344">
        <v>0.948470209339774</v>
      </c>
    </row>
    <row r="3345" spans="1:6">
      <c r="A3345" s="1"/>
    </row>
    <row r="3346" spans="1:6">
      <c r="A3346" s="4" t="s">
        <v>6895</v>
      </c>
      <c r="B3346" t="s">
        <v>6896</v>
      </c>
    </row>
    <row r="3347" spans="1:6">
      <c r="A3347" s="1" t="s">
        <v>2</v>
      </c>
      <c r="B3347" t="s">
        <v>3</v>
      </c>
      <c r="D3347" t="s">
        <v>4</v>
      </c>
      <c r="E3347" t="s">
        <v>5</v>
      </c>
      <c r="F3347" t="s">
        <v>6</v>
      </c>
    </row>
    <row r="3348" spans="1:6">
      <c r="A3348" s="1" t="s">
        <v>17</v>
      </c>
      <c r="B3348" t="s">
        <v>6897</v>
      </c>
      <c r="C3348" t="s">
        <v>6898</v>
      </c>
      <c r="D3348">
        <v>7</v>
      </c>
      <c r="E3348" t="s">
        <v>6899</v>
      </c>
      <c r="F3348">
        <v>0.92457737321196298</v>
      </c>
    </row>
    <row r="3349" spans="1:6">
      <c r="A3349" s="1" t="s">
        <v>17</v>
      </c>
      <c r="B3349" t="s">
        <v>6900</v>
      </c>
      <c r="C3349" t="s">
        <v>6901</v>
      </c>
      <c r="D3349">
        <v>4</v>
      </c>
      <c r="E3349" t="s">
        <v>6902</v>
      </c>
      <c r="F3349">
        <v>0.92457737321196298</v>
      </c>
    </row>
    <row r="3350" spans="1:6">
      <c r="A3350" s="1" t="s">
        <v>17</v>
      </c>
      <c r="B3350" t="s">
        <v>6903</v>
      </c>
      <c r="C3350" t="s">
        <v>6904</v>
      </c>
      <c r="D3350">
        <v>3</v>
      </c>
      <c r="E3350" t="s">
        <v>6905</v>
      </c>
      <c r="F3350">
        <v>0.95945002029415405</v>
      </c>
    </row>
    <row r="3351" spans="1:6">
      <c r="A3351" s="1"/>
    </row>
    <row r="3352" spans="1:6">
      <c r="A3352" s="1" t="s">
        <v>6906</v>
      </c>
      <c r="B3352" t="s">
        <v>6907</v>
      </c>
    </row>
    <row r="3353" spans="1:6">
      <c r="A3353" s="1" t="s">
        <v>2</v>
      </c>
      <c r="B3353" t="s">
        <v>3</v>
      </c>
      <c r="D3353" t="s">
        <v>4</v>
      </c>
      <c r="E3353" t="s">
        <v>5</v>
      </c>
      <c r="F3353" t="s">
        <v>6</v>
      </c>
    </row>
    <row r="3354" spans="1:6">
      <c r="A3354" s="1" t="s">
        <v>7</v>
      </c>
      <c r="B3354" t="s">
        <v>6908</v>
      </c>
      <c r="C3354" t="s">
        <v>6909</v>
      </c>
      <c r="D3354">
        <v>6</v>
      </c>
      <c r="E3354" t="s">
        <v>6910</v>
      </c>
      <c r="F3354">
        <v>0.89535509336377905</v>
      </c>
    </row>
    <row r="3355" spans="1:6">
      <c r="A3355" s="1" t="s">
        <v>7</v>
      </c>
      <c r="B3355" t="s">
        <v>6911</v>
      </c>
      <c r="C3355" t="s">
        <v>6912</v>
      </c>
      <c r="D3355">
        <v>6</v>
      </c>
      <c r="E3355" t="s">
        <v>6913</v>
      </c>
      <c r="F3355">
        <v>0.948470209339774</v>
      </c>
    </row>
    <row r="3356" spans="1:6">
      <c r="A3356" s="1" t="s">
        <v>7</v>
      </c>
      <c r="B3356" t="s">
        <v>6914</v>
      </c>
      <c r="C3356" t="s">
        <v>6915</v>
      </c>
      <c r="D3356">
        <v>6</v>
      </c>
      <c r="E3356" t="s">
        <v>6916</v>
      </c>
      <c r="F3356">
        <v>0.948470209339774</v>
      </c>
    </row>
    <row r="3357" spans="1:6">
      <c r="A3357" s="1" t="s">
        <v>7</v>
      </c>
      <c r="B3357" t="s">
        <v>6917</v>
      </c>
      <c r="C3357" t="s">
        <v>6918</v>
      </c>
      <c r="D3357">
        <v>6</v>
      </c>
      <c r="E3357" t="s">
        <v>6916</v>
      </c>
      <c r="F3357">
        <v>0.948470209339774</v>
      </c>
    </row>
    <row r="3358" spans="1:6">
      <c r="A3358" s="4" t="s">
        <v>7</v>
      </c>
      <c r="B3358" t="s">
        <v>6919</v>
      </c>
      <c r="C3358" t="s">
        <v>6920</v>
      </c>
      <c r="D3358">
        <v>7</v>
      </c>
      <c r="E3358" t="s">
        <v>6921</v>
      </c>
      <c r="F3358">
        <v>0.948470209339774</v>
      </c>
    </row>
    <row r="3359" spans="1:6">
      <c r="A3359" s="1" t="s">
        <v>7</v>
      </c>
      <c r="B3359" t="s">
        <v>6922</v>
      </c>
      <c r="C3359" t="s">
        <v>6923</v>
      </c>
      <c r="D3359">
        <v>14</v>
      </c>
      <c r="E3359" t="s">
        <v>6924</v>
      </c>
      <c r="F3359">
        <v>0.948470209339774</v>
      </c>
    </row>
    <row r="3360" spans="1:6">
      <c r="A3360" s="1" t="s">
        <v>7</v>
      </c>
      <c r="B3360" t="s">
        <v>6925</v>
      </c>
      <c r="C3360" t="s">
        <v>6926</v>
      </c>
      <c r="D3360">
        <v>7</v>
      </c>
      <c r="E3360" t="s">
        <v>6927</v>
      </c>
      <c r="F3360">
        <v>0.948470209339774</v>
      </c>
    </row>
    <row r="3361" spans="1:6">
      <c r="A3361" s="1" t="s">
        <v>7</v>
      </c>
      <c r="B3361" t="s">
        <v>3653</v>
      </c>
      <c r="C3361" t="s">
        <v>3654</v>
      </c>
      <c r="D3361">
        <v>11</v>
      </c>
      <c r="E3361" t="s">
        <v>3655</v>
      </c>
      <c r="F3361">
        <v>0.948470209339774</v>
      </c>
    </row>
    <row r="3362" spans="1:6">
      <c r="A3362" s="1" t="s">
        <v>7</v>
      </c>
      <c r="B3362" t="s">
        <v>6928</v>
      </c>
      <c r="C3362" t="s">
        <v>6929</v>
      </c>
      <c r="D3362">
        <v>3</v>
      </c>
      <c r="E3362" t="s">
        <v>6930</v>
      </c>
      <c r="F3362">
        <v>0.948470209339774</v>
      </c>
    </row>
    <row r="3363" spans="1:6">
      <c r="A3363" s="1" t="s">
        <v>7</v>
      </c>
      <c r="B3363" t="s">
        <v>6931</v>
      </c>
      <c r="C3363" t="s">
        <v>6932</v>
      </c>
      <c r="D3363">
        <v>10</v>
      </c>
      <c r="E3363" t="s">
        <v>6933</v>
      </c>
      <c r="F3363">
        <v>0.95542782027579898</v>
      </c>
    </row>
    <row r="3364" spans="1:6">
      <c r="A3364" s="4" t="s">
        <v>7</v>
      </c>
      <c r="B3364" t="s">
        <v>6934</v>
      </c>
      <c r="C3364" t="s">
        <v>6935</v>
      </c>
      <c r="D3364">
        <v>15</v>
      </c>
      <c r="E3364" t="s">
        <v>6936</v>
      </c>
      <c r="F3364">
        <v>0.96900205952861096</v>
      </c>
    </row>
    <row r="3365" spans="1:6">
      <c r="A3365" s="1" t="s">
        <v>7</v>
      </c>
      <c r="B3365" t="s">
        <v>6937</v>
      </c>
      <c r="C3365" t="s">
        <v>6938</v>
      </c>
      <c r="D3365">
        <v>7</v>
      </c>
      <c r="E3365" t="s">
        <v>6927</v>
      </c>
      <c r="F3365">
        <v>0.97205268131785205</v>
      </c>
    </row>
    <row r="3366" spans="1:6">
      <c r="A3366" s="1" t="s">
        <v>7</v>
      </c>
      <c r="B3366" t="s">
        <v>6939</v>
      </c>
      <c r="C3366" t="s">
        <v>6940</v>
      </c>
      <c r="D3366">
        <v>7</v>
      </c>
      <c r="E3366" t="s">
        <v>6927</v>
      </c>
      <c r="F3366">
        <v>0.97205268131785205</v>
      </c>
    </row>
    <row r="3367" spans="1:6">
      <c r="A3367" s="1" t="s">
        <v>7</v>
      </c>
      <c r="B3367" t="s">
        <v>6941</v>
      </c>
      <c r="C3367" t="s">
        <v>6942</v>
      </c>
      <c r="D3367">
        <v>10</v>
      </c>
      <c r="E3367" t="s">
        <v>6933</v>
      </c>
      <c r="F3367">
        <v>0.98446444990813498</v>
      </c>
    </row>
    <row r="3368" spans="1:6">
      <c r="A3368" s="1" t="s">
        <v>7</v>
      </c>
      <c r="B3368" t="s">
        <v>6943</v>
      </c>
      <c r="C3368" t="s">
        <v>6944</v>
      </c>
      <c r="D3368">
        <v>14</v>
      </c>
      <c r="E3368" t="s">
        <v>6924</v>
      </c>
      <c r="F3368">
        <v>0.99293925714252496</v>
      </c>
    </row>
    <row r="3369" spans="1:6">
      <c r="A3369" s="1" t="s">
        <v>7</v>
      </c>
      <c r="B3369" t="s">
        <v>6945</v>
      </c>
      <c r="C3369" t="s">
        <v>6946</v>
      </c>
      <c r="D3369">
        <v>13</v>
      </c>
      <c r="E3369" t="s">
        <v>6947</v>
      </c>
      <c r="F3369">
        <v>0.99708908181732203</v>
      </c>
    </row>
    <row r="3370" spans="1:6">
      <c r="A3370" s="1" t="s">
        <v>7</v>
      </c>
      <c r="B3370" t="s">
        <v>6948</v>
      </c>
      <c r="C3370" t="s">
        <v>6949</v>
      </c>
      <c r="D3370">
        <v>13</v>
      </c>
      <c r="E3370" t="s">
        <v>6947</v>
      </c>
      <c r="F3370">
        <v>0.99800149326614596</v>
      </c>
    </row>
    <row r="3371" spans="1:6">
      <c r="A3371" s="1" t="s">
        <v>7</v>
      </c>
      <c r="B3371" t="s">
        <v>6950</v>
      </c>
      <c r="C3371" t="s">
        <v>6951</v>
      </c>
      <c r="D3371">
        <v>12</v>
      </c>
      <c r="E3371" t="s">
        <v>6952</v>
      </c>
      <c r="F3371">
        <v>0.99839118703230201</v>
      </c>
    </row>
    <row r="3372" spans="1:6">
      <c r="A3372" s="4" t="s">
        <v>7</v>
      </c>
      <c r="B3372" t="s">
        <v>6953</v>
      </c>
      <c r="C3372" t="s">
        <v>6954</v>
      </c>
      <c r="D3372">
        <v>15</v>
      </c>
      <c r="E3372" t="s">
        <v>6936</v>
      </c>
      <c r="F3372">
        <v>0.99927134954541297</v>
      </c>
    </row>
    <row r="3373" spans="1:6">
      <c r="A3373" s="1" t="s">
        <v>7</v>
      </c>
      <c r="B3373" t="s">
        <v>6955</v>
      </c>
      <c r="C3373" t="s">
        <v>6956</v>
      </c>
      <c r="D3373">
        <v>3</v>
      </c>
      <c r="E3373" t="s">
        <v>6930</v>
      </c>
      <c r="F3373">
        <v>0.99969053453623802</v>
      </c>
    </row>
    <row r="3374" spans="1:6">
      <c r="A3374" s="1" t="s">
        <v>7</v>
      </c>
      <c r="B3374" t="s">
        <v>6957</v>
      </c>
      <c r="C3374" t="s">
        <v>6958</v>
      </c>
      <c r="D3374">
        <v>23</v>
      </c>
      <c r="E3374" t="s">
        <v>6959</v>
      </c>
      <c r="F3374">
        <v>0.99985327370243005</v>
      </c>
    </row>
    <row r="3375" spans="1:6">
      <c r="A3375" s="1"/>
    </row>
    <row r="3376" spans="1:6">
      <c r="A3376" s="1" t="s">
        <v>6960</v>
      </c>
      <c r="B3376" t="s">
        <v>6961</v>
      </c>
    </row>
    <row r="3377" spans="1:6">
      <c r="A3377" s="1" t="s">
        <v>2</v>
      </c>
      <c r="B3377" t="s">
        <v>3</v>
      </c>
      <c r="D3377" t="s">
        <v>4</v>
      </c>
      <c r="E3377" t="s">
        <v>5</v>
      </c>
      <c r="F3377" t="s">
        <v>6</v>
      </c>
    </row>
    <row r="3378" spans="1:6">
      <c r="A3378" s="1" t="s">
        <v>7</v>
      </c>
      <c r="B3378" t="s">
        <v>6962</v>
      </c>
      <c r="C3378" t="s">
        <v>6963</v>
      </c>
      <c r="D3378">
        <v>3</v>
      </c>
      <c r="E3378" t="s">
        <v>6964</v>
      </c>
      <c r="F3378">
        <v>0.948470209339774</v>
      </c>
    </row>
    <row r="3379" spans="1:6">
      <c r="A3379" s="1" t="s">
        <v>7</v>
      </c>
      <c r="B3379" t="s">
        <v>6965</v>
      </c>
      <c r="C3379" t="s">
        <v>6966</v>
      </c>
      <c r="D3379">
        <v>4</v>
      </c>
      <c r="E3379" t="s">
        <v>6967</v>
      </c>
      <c r="F3379">
        <v>0.948470209339774</v>
      </c>
    </row>
    <row r="3380" spans="1:6">
      <c r="A3380" s="1" t="s">
        <v>7</v>
      </c>
      <c r="B3380" t="s">
        <v>6968</v>
      </c>
      <c r="C3380" t="s">
        <v>6969</v>
      </c>
      <c r="D3380">
        <v>5</v>
      </c>
      <c r="E3380" t="s">
        <v>6970</v>
      </c>
      <c r="F3380">
        <v>0.948470209339774</v>
      </c>
    </row>
    <row r="3381" spans="1:6">
      <c r="A3381" s="1" t="s">
        <v>7</v>
      </c>
      <c r="B3381" t="s">
        <v>6971</v>
      </c>
      <c r="C3381" t="s">
        <v>6972</v>
      </c>
      <c r="D3381">
        <v>14</v>
      </c>
      <c r="E3381" t="s">
        <v>6973</v>
      </c>
      <c r="F3381">
        <v>0.99861085666483296</v>
      </c>
    </row>
    <row r="3382" spans="1:6">
      <c r="A3382" s="1"/>
    </row>
    <row r="3383" spans="1:6">
      <c r="A3383" s="1" t="s">
        <v>6974</v>
      </c>
      <c r="B3383" t="s">
        <v>6975</v>
      </c>
    </row>
    <row r="3384" spans="1:6">
      <c r="A3384" s="1" t="s">
        <v>2</v>
      </c>
      <c r="B3384" t="s">
        <v>3</v>
      </c>
      <c r="D3384" t="s">
        <v>4</v>
      </c>
      <c r="E3384" t="s">
        <v>5</v>
      </c>
      <c r="F3384" t="s">
        <v>6</v>
      </c>
    </row>
    <row r="3385" spans="1:6">
      <c r="A3385" s="1" t="s">
        <v>7</v>
      </c>
      <c r="B3385" t="s">
        <v>6976</v>
      </c>
      <c r="C3385" t="s">
        <v>6977</v>
      </c>
      <c r="D3385">
        <v>14</v>
      </c>
      <c r="E3385" t="s">
        <v>6978</v>
      </c>
      <c r="F3385">
        <v>0.948470209339774</v>
      </c>
    </row>
    <row r="3386" spans="1:6">
      <c r="A3386" s="1" t="s">
        <v>7</v>
      </c>
      <c r="B3386" t="s">
        <v>6596</v>
      </c>
      <c r="C3386" t="s">
        <v>6597</v>
      </c>
      <c r="D3386">
        <v>29</v>
      </c>
      <c r="E3386" t="s">
        <v>6598</v>
      </c>
      <c r="F3386">
        <v>0.948470209339774</v>
      </c>
    </row>
    <row r="3387" spans="1:6">
      <c r="A3387" s="1" t="s">
        <v>7</v>
      </c>
      <c r="B3387" t="s">
        <v>3337</v>
      </c>
      <c r="C3387" t="s">
        <v>3338</v>
      </c>
      <c r="D3387">
        <v>35</v>
      </c>
      <c r="E3387" t="s">
        <v>3339</v>
      </c>
      <c r="F3387">
        <v>0.948470209339774</v>
      </c>
    </row>
    <row r="3388" spans="1:6">
      <c r="A3388" s="1" t="s">
        <v>7</v>
      </c>
      <c r="B3388" t="s">
        <v>6460</v>
      </c>
      <c r="C3388" t="s">
        <v>6461</v>
      </c>
      <c r="D3388">
        <v>18</v>
      </c>
      <c r="E3388" t="s">
        <v>6462</v>
      </c>
      <c r="F3388">
        <v>0.948470209339774</v>
      </c>
    </row>
    <row r="3389" spans="1:6">
      <c r="A3389" s="1" t="s">
        <v>7</v>
      </c>
      <c r="B3389" t="s">
        <v>6463</v>
      </c>
      <c r="C3389" t="s">
        <v>6464</v>
      </c>
      <c r="D3389">
        <v>11</v>
      </c>
      <c r="E3389" t="s">
        <v>6465</v>
      </c>
      <c r="F3389">
        <v>0.948470209339774</v>
      </c>
    </row>
    <row r="3390" spans="1:6">
      <c r="A3390" s="1" t="s">
        <v>7</v>
      </c>
      <c r="B3390" t="s">
        <v>6466</v>
      </c>
      <c r="C3390" t="s">
        <v>6467</v>
      </c>
      <c r="D3390">
        <v>18</v>
      </c>
      <c r="E3390" t="s">
        <v>6462</v>
      </c>
      <c r="F3390">
        <v>0.948470209339774</v>
      </c>
    </row>
    <row r="3391" spans="1:6">
      <c r="A3391" s="1" t="s">
        <v>7</v>
      </c>
      <c r="B3391" t="s">
        <v>6979</v>
      </c>
      <c r="C3391" t="s">
        <v>6980</v>
      </c>
      <c r="D3391">
        <v>19</v>
      </c>
      <c r="E3391" t="s">
        <v>6981</v>
      </c>
      <c r="F3391">
        <v>0.948470209339774</v>
      </c>
    </row>
    <row r="3392" spans="1:6">
      <c r="A3392" s="1" t="s">
        <v>7</v>
      </c>
      <c r="B3392" t="s">
        <v>6982</v>
      </c>
      <c r="C3392" t="s">
        <v>6983</v>
      </c>
      <c r="D3392">
        <v>17</v>
      </c>
      <c r="E3392" t="s">
        <v>6984</v>
      </c>
      <c r="F3392">
        <v>0.948470209339774</v>
      </c>
    </row>
    <row r="3393" spans="1:6">
      <c r="A3393" s="4" t="s">
        <v>7</v>
      </c>
      <c r="B3393" t="s">
        <v>6985</v>
      </c>
      <c r="C3393" t="s">
        <v>6986</v>
      </c>
      <c r="D3393">
        <v>52</v>
      </c>
      <c r="E3393" t="s">
        <v>6987</v>
      </c>
      <c r="F3393">
        <v>0.948470209339774</v>
      </c>
    </row>
    <row r="3394" spans="1:6">
      <c r="A3394" s="1" t="s">
        <v>7</v>
      </c>
      <c r="B3394" t="s">
        <v>6988</v>
      </c>
      <c r="C3394" t="s">
        <v>6989</v>
      </c>
      <c r="D3394">
        <v>18</v>
      </c>
      <c r="E3394" t="s">
        <v>6990</v>
      </c>
      <c r="F3394">
        <v>0.948470209339774</v>
      </c>
    </row>
    <row r="3395" spans="1:6">
      <c r="A3395" s="1" t="s">
        <v>7</v>
      </c>
      <c r="B3395" t="s">
        <v>6991</v>
      </c>
      <c r="C3395" t="s">
        <v>6992</v>
      </c>
      <c r="D3395">
        <v>24</v>
      </c>
      <c r="E3395" t="s">
        <v>6993</v>
      </c>
      <c r="F3395">
        <v>0.948470209339774</v>
      </c>
    </row>
    <row r="3396" spans="1:6">
      <c r="A3396" s="1" t="s">
        <v>7</v>
      </c>
      <c r="B3396" t="s">
        <v>6994</v>
      </c>
      <c r="C3396" t="s">
        <v>6995</v>
      </c>
      <c r="D3396">
        <v>41</v>
      </c>
      <c r="E3396" t="s">
        <v>6996</v>
      </c>
      <c r="F3396">
        <v>0.948470209339774</v>
      </c>
    </row>
    <row r="3397" spans="1:6">
      <c r="A3397" s="1" t="s">
        <v>7</v>
      </c>
      <c r="B3397" t="s">
        <v>6997</v>
      </c>
      <c r="C3397" t="s">
        <v>6998</v>
      </c>
      <c r="D3397">
        <v>35</v>
      </c>
      <c r="E3397" t="s">
        <v>6999</v>
      </c>
      <c r="F3397">
        <v>0.948470209339774</v>
      </c>
    </row>
    <row r="3398" spans="1:6">
      <c r="A3398" s="1" t="s">
        <v>7</v>
      </c>
      <c r="B3398" t="s">
        <v>6622</v>
      </c>
      <c r="C3398" t="s">
        <v>6623</v>
      </c>
      <c r="D3398">
        <v>8</v>
      </c>
      <c r="E3398" t="s">
        <v>6624</v>
      </c>
      <c r="F3398">
        <v>0.948470209339774</v>
      </c>
    </row>
    <row r="3399" spans="1:6">
      <c r="A3399" s="1" t="s">
        <v>7</v>
      </c>
      <c r="B3399" t="s">
        <v>7000</v>
      </c>
      <c r="C3399" t="s">
        <v>7001</v>
      </c>
      <c r="D3399">
        <v>103</v>
      </c>
      <c r="E3399" t="s">
        <v>7002</v>
      </c>
      <c r="F3399">
        <v>0.948470209339774</v>
      </c>
    </row>
    <row r="3400" spans="1:6">
      <c r="A3400" s="1" t="s">
        <v>7</v>
      </c>
      <c r="B3400" t="s">
        <v>7003</v>
      </c>
      <c r="C3400" t="s">
        <v>7004</v>
      </c>
      <c r="D3400">
        <v>26</v>
      </c>
      <c r="E3400" t="s">
        <v>7005</v>
      </c>
      <c r="F3400">
        <v>0.948470209339774</v>
      </c>
    </row>
    <row r="3401" spans="1:6">
      <c r="A3401" s="1" t="s">
        <v>7</v>
      </c>
      <c r="B3401" t="s">
        <v>7006</v>
      </c>
      <c r="C3401" t="s">
        <v>7007</v>
      </c>
      <c r="D3401">
        <v>19</v>
      </c>
      <c r="E3401" t="s">
        <v>7008</v>
      </c>
      <c r="F3401">
        <v>0.948470209339774</v>
      </c>
    </row>
    <row r="3402" spans="1:6">
      <c r="A3402" s="1" t="s">
        <v>7</v>
      </c>
      <c r="B3402" t="s">
        <v>6628</v>
      </c>
      <c r="C3402" t="s">
        <v>6629</v>
      </c>
      <c r="D3402">
        <v>75</v>
      </c>
      <c r="E3402" t="s">
        <v>6630</v>
      </c>
      <c r="F3402">
        <v>0.948470209339774</v>
      </c>
    </row>
    <row r="3403" spans="1:6">
      <c r="A3403" s="1" t="s">
        <v>7</v>
      </c>
      <c r="B3403" t="s">
        <v>6637</v>
      </c>
      <c r="C3403" t="s">
        <v>6638</v>
      </c>
      <c r="D3403">
        <v>73</v>
      </c>
      <c r="E3403" t="s">
        <v>6639</v>
      </c>
      <c r="F3403">
        <v>0.967471298746584</v>
      </c>
    </row>
    <row r="3404" spans="1:6">
      <c r="A3404" s="1" t="s">
        <v>7</v>
      </c>
      <c r="B3404" t="s">
        <v>6640</v>
      </c>
      <c r="C3404" t="s">
        <v>6641</v>
      </c>
      <c r="D3404">
        <v>63</v>
      </c>
      <c r="E3404" t="s">
        <v>6642</v>
      </c>
      <c r="F3404">
        <v>0.97246466426183098</v>
      </c>
    </row>
    <row r="3405" spans="1:6">
      <c r="A3405" s="1" t="s">
        <v>7</v>
      </c>
      <c r="B3405" t="s">
        <v>7009</v>
      </c>
      <c r="C3405" t="s">
        <v>7010</v>
      </c>
      <c r="D3405">
        <v>30</v>
      </c>
      <c r="E3405" t="s">
        <v>7011</v>
      </c>
      <c r="F3405">
        <v>0.98849193812756297</v>
      </c>
    </row>
    <row r="3406" spans="1:6">
      <c r="A3406" s="1" t="s">
        <v>7</v>
      </c>
      <c r="B3406" t="s">
        <v>6649</v>
      </c>
      <c r="C3406" t="s">
        <v>6650</v>
      </c>
      <c r="D3406">
        <v>50</v>
      </c>
      <c r="E3406" t="s">
        <v>6651</v>
      </c>
      <c r="F3406">
        <v>0.99213674131037399</v>
      </c>
    </row>
    <row r="3407" spans="1:6">
      <c r="A3407" s="1" t="s">
        <v>7</v>
      </c>
      <c r="B3407" t="s">
        <v>6652</v>
      </c>
      <c r="C3407" t="s">
        <v>6653</v>
      </c>
      <c r="D3407">
        <v>33</v>
      </c>
      <c r="E3407" t="s">
        <v>6654</v>
      </c>
      <c r="F3407">
        <v>0.99431954766427499</v>
      </c>
    </row>
    <row r="3408" spans="1:6">
      <c r="A3408" s="1" t="s">
        <v>7</v>
      </c>
      <c r="B3408" t="s">
        <v>7012</v>
      </c>
      <c r="C3408" t="s">
        <v>7013</v>
      </c>
      <c r="D3408">
        <v>102</v>
      </c>
      <c r="E3408" t="s">
        <v>7014</v>
      </c>
      <c r="F3408">
        <v>0.99483030659887906</v>
      </c>
    </row>
    <row r="3409" spans="1:6">
      <c r="A3409" s="4" t="s">
        <v>7</v>
      </c>
      <c r="B3409" t="s">
        <v>5822</v>
      </c>
      <c r="C3409" t="s">
        <v>5823</v>
      </c>
      <c r="D3409">
        <v>42</v>
      </c>
      <c r="E3409" t="s">
        <v>5824</v>
      </c>
      <c r="F3409">
        <v>0.99494740862326503</v>
      </c>
    </row>
    <row r="3410" spans="1:6">
      <c r="A3410" s="1" t="s">
        <v>7</v>
      </c>
      <c r="B3410" t="s">
        <v>6655</v>
      </c>
      <c r="C3410" t="s">
        <v>6656</v>
      </c>
      <c r="D3410">
        <v>11</v>
      </c>
      <c r="E3410" t="s">
        <v>6657</v>
      </c>
      <c r="F3410">
        <v>0.99584247750758303</v>
      </c>
    </row>
    <row r="3411" spans="1:6">
      <c r="A3411" s="1" t="s">
        <v>7</v>
      </c>
      <c r="B3411" t="s">
        <v>5825</v>
      </c>
      <c r="C3411" t="s">
        <v>5826</v>
      </c>
      <c r="D3411">
        <v>41</v>
      </c>
      <c r="E3411" t="s">
        <v>5827</v>
      </c>
      <c r="F3411">
        <v>0.99622278834029199</v>
      </c>
    </row>
    <row r="3412" spans="1:6">
      <c r="A3412" s="1" t="s">
        <v>7</v>
      </c>
      <c r="B3412" t="s">
        <v>3349</v>
      </c>
      <c r="C3412" t="s">
        <v>3350</v>
      </c>
      <c r="D3412">
        <v>68</v>
      </c>
      <c r="E3412" t="s">
        <v>3351</v>
      </c>
      <c r="F3412">
        <v>0.99730454600868601</v>
      </c>
    </row>
    <row r="3413" spans="1:6">
      <c r="A3413" s="1" t="s">
        <v>7</v>
      </c>
      <c r="B3413" t="s">
        <v>7015</v>
      </c>
      <c r="C3413" t="s">
        <v>7016</v>
      </c>
      <c r="D3413">
        <v>48</v>
      </c>
      <c r="E3413" t="s">
        <v>7017</v>
      </c>
      <c r="F3413">
        <v>0.99815094439156504</v>
      </c>
    </row>
    <row r="3414" spans="1:6">
      <c r="A3414" s="1" t="s">
        <v>7</v>
      </c>
      <c r="B3414" t="s">
        <v>7018</v>
      </c>
      <c r="C3414" t="s">
        <v>7019</v>
      </c>
      <c r="D3414">
        <v>80</v>
      </c>
      <c r="E3414" t="s">
        <v>7020</v>
      </c>
      <c r="F3414">
        <v>0.99866201877122196</v>
      </c>
    </row>
    <row r="3415" spans="1:6">
      <c r="A3415" s="4" t="s">
        <v>7</v>
      </c>
      <c r="B3415" t="s">
        <v>6661</v>
      </c>
      <c r="C3415" t="s">
        <v>6662</v>
      </c>
      <c r="D3415">
        <v>42</v>
      </c>
      <c r="E3415" t="s">
        <v>6663</v>
      </c>
      <c r="F3415">
        <v>0.99974530532202299</v>
      </c>
    </row>
    <row r="3416" spans="1:6">
      <c r="A3416" s="1" t="s">
        <v>7</v>
      </c>
      <c r="B3416" t="s">
        <v>7021</v>
      </c>
      <c r="C3416" t="s">
        <v>7022</v>
      </c>
      <c r="D3416">
        <v>127</v>
      </c>
      <c r="E3416" t="s">
        <v>7023</v>
      </c>
      <c r="F3416">
        <v>0.99979191647626897</v>
      </c>
    </row>
    <row r="3417" spans="1:6">
      <c r="A3417" s="1" t="s">
        <v>7</v>
      </c>
      <c r="B3417" t="s">
        <v>6664</v>
      </c>
      <c r="C3417" t="s">
        <v>6665</v>
      </c>
      <c r="D3417">
        <v>34</v>
      </c>
      <c r="E3417" t="s">
        <v>6666</v>
      </c>
      <c r="F3417">
        <v>0.99984609728422302</v>
      </c>
    </row>
    <row r="3418" spans="1:6">
      <c r="A3418" s="1"/>
    </row>
    <row r="3419" spans="1:6">
      <c r="A3419" s="1" t="s">
        <v>7024</v>
      </c>
      <c r="B3419" t="s">
        <v>7025</v>
      </c>
    </row>
    <row r="3420" spans="1:6">
      <c r="A3420" s="1" t="s">
        <v>2</v>
      </c>
      <c r="B3420" t="s">
        <v>3</v>
      </c>
      <c r="D3420" t="s">
        <v>4</v>
      </c>
      <c r="E3420" t="s">
        <v>5</v>
      </c>
      <c r="F3420" t="s">
        <v>6</v>
      </c>
    </row>
    <row r="3421" spans="1:6">
      <c r="A3421" s="1" t="s">
        <v>7</v>
      </c>
      <c r="B3421" t="s">
        <v>7026</v>
      </c>
      <c r="C3421" t="s">
        <v>7027</v>
      </c>
      <c r="D3421">
        <v>4</v>
      </c>
      <c r="E3421" t="s">
        <v>7028</v>
      </c>
      <c r="F3421">
        <v>0.948470209339774</v>
      </c>
    </row>
    <row r="3422" spans="1:6">
      <c r="A3422" s="4" t="s">
        <v>7</v>
      </c>
      <c r="B3422" t="s">
        <v>7029</v>
      </c>
      <c r="C3422" t="s">
        <v>7030</v>
      </c>
      <c r="D3422">
        <v>4</v>
      </c>
      <c r="E3422" t="s">
        <v>7028</v>
      </c>
      <c r="F3422">
        <v>0.948470209339774</v>
      </c>
    </row>
    <row r="3423" spans="1:6">
      <c r="A3423" s="1" t="s">
        <v>7</v>
      </c>
      <c r="B3423" t="s">
        <v>7031</v>
      </c>
      <c r="C3423" t="s">
        <v>7032</v>
      </c>
      <c r="D3423">
        <v>7</v>
      </c>
      <c r="E3423" t="s">
        <v>7033</v>
      </c>
      <c r="F3423">
        <v>0.948470209339774</v>
      </c>
    </row>
    <row r="3424" spans="1:6">
      <c r="A3424" s="1"/>
    </row>
    <row r="3425" spans="1:6">
      <c r="A3425" s="1" t="s">
        <v>7034</v>
      </c>
      <c r="B3425" t="s">
        <v>7035</v>
      </c>
    </row>
    <row r="3426" spans="1:6">
      <c r="A3426" s="1" t="s">
        <v>2</v>
      </c>
      <c r="B3426" t="s">
        <v>3</v>
      </c>
      <c r="D3426" t="s">
        <v>4</v>
      </c>
      <c r="E3426" t="s">
        <v>5</v>
      </c>
      <c r="F3426" t="s">
        <v>6</v>
      </c>
    </row>
    <row r="3427" spans="1:6">
      <c r="A3427" s="1" t="s">
        <v>48</v>
      </c>
      <c r="B3427" t="s">
        <v>7036</v>
      </c>
      <c r="C3427" t="s">
        <v>7037</v>
      </c>
      <c r="D3427">
        <v>20</v>
      </c>
      <c r="E3427" t="s">
        <v>7038</v>
      </c>
      <c r="F3427">
        <v>0.96723229959040302</v>
      </c>
    </row>
    <row r="3428" spans="1:6">
      <c r="A3428" s="1" t="s">
        <v>7</v>
      </c>
      <c r="B3428" t="s">
        <v>7039</v>
      </c>
      <c r="C3428" t="s">
        <v>7040</v>
      </c>
      <c r="D3428">
        <v>7</v>
      </c>
      <c r="E3428" t="s">
        <v>7041</v>
      </c>
      <c r="F3428">
        <v>0.948470209339774</v>
      </c>
    </row>
    <row r="3429" spans="1:6">
      <c r="A3429" s="1" t="s">
        <v>7</v>
      </c>
      <c r="B3429" t="s">
        <v>7042</v>
      </c>
      <c r="C3429" t="s">
        <v>7043</v>
      </c>
      <c r="D3429">
        <v>11</v>
      </c>
      <c r="E3429" t="s">
        <v>7044</v>
      </c>
      <c r="F3429">
        <v>0.948470209339774</v>
      </c>
    </row>
    <row r="3430" spans="1:6">
      <c r="A3430" s="1" t="s">
        <v>48</v>
      </c>
      <c r="B3430" t="s">
        <v>7045</v>
      </c>
      <c r="C3430" t="s">
        <v>7046</v>
      </c>
      <c r="D3430">
        <v>12</v>
      </c>
      <c r="E3430" t="s">
        <v>7047</v>
      </c>
      <c r="F3430">
        <v>0.96723229959040302</v>
      </c>
    </row>
    <row r="3431" spans="1:6">
      <c r="A3431" s="1" t="s">
        <v>7</v>
      </c>
      <c r="B3431" t="s">
        <v>7048</v>
      </c>
      <c r="C3431" t="s">
        <v>7049</v>
      </c>
      <c r="D3431">
        <v>9</v>
      </c>
      <c r="E3431" t="s">
        <v>7050</v>
      </c>
      <c r="F3431">
        <v>0.948470209339774</v>
      </c>
    </row>
    <row r="3432" spans="1:6">
      <c r="A3432" s="1" t="s">
        <v>48</v>
      </c>
      <c r="B3432" t="s">
        <v>7051</v>
      </c>
      <c r="C3432" t="s">
        <v>7052</v>
      </c>
      <c r="D3432">
        <v>10</v>
      </c>
      <c r="E3432" t="s">
        <v>7053</v>
      </c>
      <c r="F3432">
        <v>0.96723229959040302</v>
      </c>
    </row>
    <row r="3433" spans="1:6">
      <c r="A3433" s="1" t="s">
        <v>48</v>
      </c>
      <c r="B3433" t="s">
        <v>7054</v>
      </c>
      <c r="C3433" t="s">
        <v>7055</v>
      </c>
      <c r="D3433">
        <v>9</v>
      </c>
      <c r="E3433" t="s">
        <v>7056</v>
      </c>
      <c r="F3433">
        <v>0.96723229959040302</v>
      </c>
    </row>
    <row r="3434" spans="1:6">
      <c r="A3434" s="4" t="s">
        <v>48</v>
      </c>
      <c r="B3434" t="s">
        <v>5072</v>
      </c>
      <c r="C3434" t="s">
        <v>5073</v>
      </c>
      <c r="D3434">
        <v>28</v>
      </c>
      <c r="E3434" t="s">
        <v>5074</v>
      </c>
      <c r="F3434">
        <v>0.96723229959040302</v>
      </c>
    </row>
    <row r="3435" spans="1:6">
      <c r="A3435" s="1" t="s">
        <v>48</v>
      </c>
      <c r="B3435" t="s">
        <v>7057</v>
      </c>
      <c r="C3435" t="s">
        <v>7058</v>
      </c>
      <c r="D3435">
        <v>43</v>
      </c>
      <c r="E3435" t="s">
        <v>7059</v>
      </c>
      <c r="F3435">
        <v>0.99783267246574603</v>
      </c>
    </row>
    <row r="3436" spans="1:6">
      <c r="A3436" s="1"/>
    </row>
    <row r="3437" spans="1:6">
      <c r="A3437" s="1" t="s">
        <v>7060</v>
      </c>
      <c r="B3437" t="s">
        <v>7061</v>
      </c>
    </row>
    <row r="3438" spans="1:6">
      <c r="A3438" s="1" t="s">
        <v>2</v>
      </c>
      <c r="B3438" t="s">
        <v>3</v>
      </c>
      <c r="D3438" t="s">
        <v>4</v>
      </c>
      <c r="E3438" t="s">
        <v>5</v>
      </c>
      <c r="F3438" t="s">
        <v>6</v>
      </c>
    </row>
    <row r="3439" spans="1:6">
      <c r="A3439" s="1" t="s">
        <v>7</v>
      </c>
      <c r="B3439" t="s">
        <v>7062</v>
      </c>
      <c r="C3439" t="s">
        <v>7063</v>
      </c>
      <c r="D3439">
        <v>12</v>
      </c>
      <c r="E3439" t="s">
        <v>7064</v>
      </c>
      <c r="F3439">
        <v>0.948470209339774</v>
      </c>
    </row>
    <row r="3440" spans="1:6">
      <c r="A3440" s="4" t="s">
        <v>7</v>
      </c>
      <c r="B3440" t="s">
        <v>7065</v>
      </c>
      <c r="C3440" t="s">
        <v>7066</v>
      </c>
      <c r="D3440">
        <v>4</v>
      </c>
      <c r="E3440" t="s">
        <v>7067</v>
      </c>
      <c r="F3440">
        <v>0.948470209339774</v>
      </c>
    </row>
    <row r="3441" spans="1:6">
      <c r="A3441" s="1" t="s">
        <v>7</v>
      </c>
      <c r="B3441" t="s">
        <v>7068</v>
      </c>
      <c r="C3441" t="s">
        <v>7069</v>
      </c>
      <c r="D3441">
        <v>4</v>
      </c>
      <c r="E3441" t="s">
        <v>7067</v>
      </c>
      <c r="F3441">
        <v>0.948470209339774</v>
      </c>
    </row>
    <row r="3442" spans="1:6">
      <c r="A3442" s="1" t="s">
        <v>7</v>
      </c>
      <c r="B3442" t="s">
        <v>7070</v>
      </c>
      <c r="C3442" t="s">
        <v>7071</v>
      </c>
      <c r="D3442">
        <v>4</v>
      </c>
      <c r="E3442" t="s">
        <v>7067</v>
      </c>
      <c r="F3442">
        <v>0.948470209339774</v>
      </c>
    </row>
    <row r="3443" spans="1:6">
      <c r="A3443" s="1" t="s">
        <v>7</v>
      </c>
      <c r="B3443" t="s">
        <v>7072</v>
      </c>
      <c r="C3443" t="s">
        <v>7073</v>
      </c>
      <c r="D3443">
        <v>4</v>
      </c>
      <c r="E3443" t="s">
        <v>7067</v>
      </c>
      <c r="F3443">
        <v>0.948470209339774</v>
      </c>
    </row>
    <row r="3444" spans="1:6">
      <c r="A3444" s="1" t="s">
        <v>7</v>
      </c>
      <c r="B3444" t="s">
        <v>7074</v>
      </c>
      <c r="C3444" t="s">
        <v>7075</v>
      </c>
      <c r="D3444">
        <v>5</v>
      </c>
      <c r="E3444" t="s">
        <v>7076</v>
      </c>
      <c r="F3444">
        <v>0.948470209339774</v>
      </c>
    </row>
    <row r="3445" spans="1:6">
      <c r="A3445" s="1" t="s">
        <v>7</v>
      </c>
      <c r="B3445" t="s">
        <v>7077</v>
      </c>
      <c r="C3445" t="s">
        <v>7078</v>
      </c>
      <c r="D3445">
        <v>22</v>
      </c>
      <c r="E3445" t="s">
        <v>7079</v>
      </c>
      <c r="F3445">
        <v>0.948470209339774</v>
      </c>
    </row>
    <row r="3446" spans="1:6">
      <c r="A3446" s="1" t="s">
        <v>7</v>
      </c>
      <c r="B3446" t="s">
        <v>7080</v>
      </c>
      <c r="C3446" t="s">
        <v>7081</v>
      </c>
      <c r="D3446">
        <v>13</v>
      </c>
      <c r="E3446" t="s">
        <v>7082</v>
      </c>
      <c r="F3446">
        <v>0.948470209339774</v>
      </c>
    </row>
    <row r="3447" spans="1:6">
      <c r="A3447" s="1" t="s">
        <v>7</v>
      </c>
      <c r="B3447" t="s">
        <v>7083</v>
      </c>
      <c r="C3447" t="s">
        <v>7084</v>
      </c>
      <c r="D3447">
        <v>7</v>
      </c>
      <c r="E3447" t="s">
        <v>7085</v>
      </c>
      <c r="F3447">
        <v>0.948470209339774</v>
      </c>
    </row>
    <row r="3448" spans="1:6">
      <c r="A3448" s="1" t="s">
        <v>7</v>
      </c>
      <c r="B3448" t="s">
        <v>7086</v>
      </c>
      <c r="C3448" t="s">
        <v>7087</v>
      </c>
      <c r="D3448">
        <v>5</v>
      </c>
      <c r="E3448" t="s">
        <v>7088</v>
      </c>
      <c r="F3448">
        <v>0.948470209339774</v>
      </c>
    </row>
    <row r="3449" spans="1:6">
      <c r="A3449" s="1" t="s">
        <v>17</v>
      </c>
      <c r="B3449" t="s">
        <v>7089</v>
      </c>
      <c r="C3449" t="s">
        <v>7090</v>
      </c>
      <c r="D3449">
        <v>7</v>
      </c>
      <c r="E3449" t="s">
        <v>7091</v>
      </c>
      <c r="F3449">
        <v>0.94254813232698498</v>
      </c>
    </row>
    <row r="3450" spans="1:6">
      <c r="A3450" s="4" t="s">
        <v>17</v>
      </c>
      <c r="B3450" t="s">
        <v>7092</v>
      </c>
      <c r="C3450" t="s">
        <v>7093</v>
      </c>
      <c r="D3450">
        <v>7</v>
      </c>
      <c r="E3450" t="s">
        <v>7091</v>
      </c>
      <c r="F3450">
        <v>0.94254813232698498</v>
      </c>
    </row>
    <row r="3451" spans="1:6">
      <c r="A3451" s="1" t="s">
        <v>61</v>
      </c>
      <c r="B3451" t="s">
        <v>7094</v>
      </c>
      <c r="D3451">
        <v>4</v>
      </c>
      <c r="E3451" t="s">
        <v>7095</v>
      </c>
      <c r="F3451">
        <v>0.95454081345680397</v>
      </c>
    </row>
    <row r="3452" spans="1:6">
      <c r="A3452" s="1" t="s">
        <v>17</v>
      </c>
      <c r="B3452" t="s">
        <v>7096</v>
      </c>
      <c r="C3452" t="s">
        <v>7097</v>
      </c>
      <c r="D3452">
        <v>7</v>
      </c>
      <c r="E3452" t="s">
        <v>7091</v>
      </c>
      <c r="F3452">
        <v>0.97391679343942705</v>
      </c>
    </row>
    <row r="3453" spans="1:6">
      <c r="A3453" s="1" t="s">
        <v>61</v>
      </c>
      <c r="B3453" t="s">
        <v>7098</v>
      </c>
      <c r="D3453">
        <v>8</v>
      </c>
      <c r="E3453" t="s">
        <v>7099</v>
      </c>
      <c r="F3453">
        <v>0.97479434536155496</v>
      </c>
    </row>
    <row r="3454" spans="1:6">
      <c r="A3454" s="1" t="s">
        <v>17</v>
      </c>
      <c r="B3454" t="s">
        <v>7100</v>
      </c>
      <c r="C3454" t="s">
        <v>7101</v>
      </c>
      <c r="D3454">
        <v>14</v>
      </c>
      <c r="E3454" t="s">
        <v>7102</v>
      </c>
      <c r="F3454">
        <v>0.99997163614503104</v>
      </c>
    </row>
    <row r="3455" spans="1:6">
      <c r="A3455" s="1"/>
    </row>
    <row r="3456" spans="1:6">
      <c r="A3456" s="4" t="s">
        <v>7103</v>
      </c>
      <c r="B3456" t="s">
        <v>7104</v>
      </c>
    </row>
    <row r="3457" spans="1:6">
      <c r="A3457" s="1" t="s">
        <v>2</v>
      </c>
      <c r="B3457" t="s">
        <v>3</v>
      </c>
      <c r="D3457" t="s">
        <v>4</v>
      </c>
      <c r="E3457" t="s">
        <v>5</v>
      </c>
      <c r="F3457" t="s">
        <v>6</v>
      </c>
    </row>
    <row r="3458" spans="1:6">
      <c r="A3458" s="1" t="s">
        <v>7</v>
      </c>
      <c r="B3458" t="s">
        <v>7105</v>
      </c>
      <c r="C3458" t="s">
        <v>7106</v>
      </c>
      <c r="D3458">
        <v>212</v>
      </c>
      <c r="E3458" t="s">
        <v>7107</v>
      </c>
      <c r="F3458">
        <v>0.948470209339774</v>
      </c>
    </row>
    <row r="3459" spans="1:6">
      <c r="A3459" s="1" t="s">
        <v>7</v>
      </c>
      <c r="B3459" t="s">
        <v>7108</v>
      </c>
      <c r="C3459" t="s">
        <v>7109</v>
      </c>
      <c r="D3459">
        <v>349</v>
      </c>
      <c r="E3459" t="s">
        <v>7110</v>
      </c>
      <c r="F3459">
        <v>0.948470209339774</v>
      </c>
    </row>
    <row r="3460" spans="1:6">
      <c r="A3460" s="1" t="s">
        <v>7</v>
      </c>
      <c r="B3460" t="s">
        <v>5969</v>
      </c>
      <c r="C3460" t="s">
        <v>5970</v>
      </c>
      <c r="D3460">
        <v>165</v>
      </c>
      <c r="E3460" t="s">
        <v>5971</v>
      </c>
      <c r="F3460">
        <v>0.99953890412635005</v>
      </c>
    </row>
    <row r="3461" spans="1:6">
      <c r="A3461" s="1"/>
    </row>
    <row r="3462" spans="1:6">
      <c r="A3462" s="1" t="s">
        <v>7111</v>
      </c>
      <c r="B3462" t="s">
        <v>7112</v>
      </c>
    </row>
    <row r="3463" spans="1:6">
      <c r="A3463" s="4" t="s">
        <v>2</v>
      </c>
      <c r="B3463" t="s">
        <v>3</v>
      </c>
      <c r="D3463" t="s">
        <v>4</v>
      </c>
      <c r="E3463" t="s">
        <v>5</v>
      </c>
      <c r="F3463" t="s">
        <v>6</v>
      </c>
    </row>
    <row r="3464" spans="1:6">
      <c r="A3464" s="1" t="s">
        <v>48</v>
      </c>
      <c r="B3464" t="s">
        <v>7113</v>
      </c>
      <c r="C3464" t="s">
        <v>7114</v>
      </c>
      <c r="D3464">
        <v>4</v>
      </c>
      <c r="E3464" t="s">
        <v>7115</v>
      </c>
      <c r="F3464">
        <v>0.96723229959040302</v>
      </c>
    </row>
    <row r="3465" spans="1:6">
      <c r="A3465" s="1" t="s">
        <v>48</v>
      </c>
      <c r="B3465" t="s">
        <v>7116</v>
      </c>
      <c r="C3465" t="s">
        <v>7117</v>
      </c>
      <c r="D3465">
        <v>3</v>
      </c>
      <c r="E3465" t="s">
        <v>7118</v>
      </c>
      <c r="F3465">
        <v>0.96723229959040302</v>
      </c>
    </row>
    <row r="3466" spans="1:6">
      <c r="A3466" s="1" t="s">
        <v>48</v>
      </c>
      <c r="B3466" t="s">
        <v>7119</v>
      </c>
      <c r="C3466" t="s">
        <v>7120</v>
      </c>
      <c r="D3466">
        <v>5</v>
      </c>
      <c r="E3466" t="s">
        <v>7121</v>
      </c>
      <c r="F3466">
        <v>0.96723229959040302</v>
      </c>
    </row>
    <row r="3467" spans="1:6">
      <c r="A3467" s="1"/>
    </row>
    <row r="3468" spans="1:6">
      <c r="A3468" s="1" t="s">
        <v>7122</v>
      </c>
      <c r="B3468" t="s">
        <v>7123</v>
      </c>
    </row>
    <row r="3469" spans="1:6">
      <c r="A3469" s="1" t="s">
        <v>2</v>
      </c>
      <c r="B3469" t="s">
        <v>3</v>
      </c>
      <c r="D3469" t="s">
        <v>4</v>
      </c>
      <c r="E3469" t="s">
        <v>5</v>
      </c>
      <c r="F3469" t="s">
        <v>6</v>
      </c>
    </row>
    <row r="3470" spans="1:6">
      <c r="A3470" s="4" t="s">
        <v>61</v>
      </c>
      <c r="B3470" t="s">
        <v>7124</v>
      </c>
      <c r="D3470">
        <v>10</v>
      </c>
      <c r="E3470" t="s">
        <v>7125</v>
      </c>
      <c r="F3470">
        <v>0.93529411764705805</v>
      </c>
    </row>
    <row r="3471" spans="1:6">
      <c r="A3471" s="1" t="s">
        <v>61</v>
      </c>
      <c r="B3471" t="s">
        <v>7126</v>
      </c>
      <c r="D3471">
        <v>12</v>
      </c>
      <c r="E3471" t="s">
        <v>7127</v>
      </c>
      <c r="F3471">
        <v>0.93529411764705805</v>
      </c>
    </row>
    <row r="3472" spans="1:6">
      <c r="A3472" s="1" t="s">
        <v>61</v>
      </c>
      <c r="B3472" t="s">
        <v>7128</v>
      </c>
      <c r="D3472">
        <v>21</v>
      </c>
      <c r="E3472" t="s">
        <v>7129</v>
      </c>
      <c r="F3472">
        <v>0.99380292210812904</v>
      </c>
    </row>
    <row r="3473" spans="1:6">
      <c r="A3473" s="1" t="s">
        <v>61</v>
      </c>
      <c r="B3473" t="s">
        <v>7130</v>
      </c>
      <c r="D3473">
        <v>23</v>
      </c>
      <c r="E3473" t="s">
        <v>7131</v>
      </c>
      <c r="F3473">
        <v>0.99806696119273597</v>
      </c>
    </row>
    <row r="3474" spans="1:6">
      <c r="A3474" s="1"/>
    </row>
    <row r="3475" spans="1:6">
      <c r="A3475" s="1" t="s">
        <v>7132</v>
      </c>
      <c r="B3475" t="s">
        <v>7133</v>
      </c>
    </row>
    <row r="3476" spans="1:6">
      <c r="A3476" s="1" t="s">
        <v>2</v>
      </c>
      <c r="B3476" t="s">
        <v>3</v>
      </c>
      <c r="D3476" t="s">
        <v>4</v>
      </c>
      <c r="E3476" t="s">
        <v>5</v>
      </c>
      <c r="F3476" t="s">
        <v>6</v>
      </c>
    </row>
    <row r="3477" spans="1:6">
      <c r="A3477" s="1" t="s">
        <v>7</v>
      </c>
      <c r="B3477" t="s">
        <v>7134</v>
      </c>
      <c r="C3477" t="s">
        <v>7135</v>
      </c>
      <c r="D3477">
        <v>3</v>
      </c>
      <c r="E3477" t="s">
        <v>7136</v>
      </c>
      <c r="F3477">
        <v>0.948470209339774</v>
      </c>
    </row>
    <row r="3478" spans="1:6">
      <c r="A3478" s="1" t="s">
        <v>7</v>
      </c>
      <c r="B3478" t="s">
        <v>7137</v>
      </c>
      <c r="C3478" t="s">
        <v>7138</v>
      </c>
      <c r="D3478">
        <v>3</v>
      </c>
      <c r="E3478" t="s">
        <v>7139</v>
      </c>
      <c r="F3478">
        <v>0.948470209339774</v>
      </c>
    </row>
    <row r="3479" spans="1:6">
      <c r="A3479" s="4" t="s">
        <v>7</v>
      </c>
      <c r="B3479" t="s">
        <v>7140</v>
      </c>
      <c r="C3479" t="s">
        <v>7141</v>
      </c>
      <c r="D3479">
        <v>6</v>
      </c>
      <c r="E3479" t="s">
        <v>7142</v>
      </c>
      <c r="F3479">
        <v>0.948470209339774</v>
      </c>
    </row>
    <row r="3480" spans="1:6">
      <c r="A3480" s="1" t="s">
        <v>7</v>
      </c>
      <c r="B3480" t="s">
        <v>7143</v>
      </c>
      <c r="C3480" t="s">
        <v>7144</v>
      </c>
      <c r="D3480">
        <v>3</v>
      </c>
      <c r="E3480" t="s">
        <v>7139</v>
      </c>
      <c r="F3480">
        <v>0.948470209339774</v>
      </c>
    </row>
    <row r="3481" spans="1:6">
      <c r="A3481" s="1" t="s">
        <v>7</v>
      </c>
      <c r="B3481" t="s">
        <v>7145</v>
      </c>
      <c r="C3481" t="s">
        <v>7146</v>
      </c>
      <c r="D3481">
        <v>6</v>
      </c>
      <c r="E3481" t="s">
        <v>7142</v>
      </c>
      <c r="F3481">
        <v>0.948470209339774</v>
      </c>
    </row>
    <row r="3482" spans="1:6">
      <c r="A3482" s="1" t="s">
        <v>7</v>
      </c>
      <c r="B3482" t="s">
        <v>7147</v>
      </c>
      <c r="C3482" t="s">
        <v>7148</v>
      </c>
      <c r="D3482">
        <v>6</v>
      </c>
      <c r="E3482" t="s">
        <v>7142</v>
      </c>
      <c r="F3482">
        <v>0.96247077317996199</v>
      </c>
    </row>
    <row r="3483" spans="1:6">
      <c r="A3483" s="1" t="s">
        <v>7</v>
      </c>
      <c r="B3483" t="s">
        <v>7149</v>
      </c>
      <c r="C3483" t="s">
        <v>7150</v>
      </c>
      <c r="D3483">
        <v>4</v>
      </c>
      <c r="E3483" t="s">
        <v>7151</v>
      </c>
      <c r="F3483">
        <v>0.96662576969175196</v>
      </c>
    </row>
    <row r="3484" spans="1:6">
      <c r="A3484" s="1" t="s">
        <v>7</v>
      </c>
      <c r="B3484" t="s">
        <v>7152</v>
      </c>
      <c r="C3484" t="s">
        <v>7153</v>
      </c>
      <c r="D3484">
        <v>9</v>
      </c>
      <c r="E3484" t="s">
        <v>7154</v>
      </c>
      <c r="F3484">
        <v>0.98108369361922998</v>
      </c>
    </row>
    <row r="3485" spans="1:6">
      <c r="A3485" s="4" t="s">
        <v>7</v>
      </c>
      <c r="B3485" t="s">
        <v>7155</v>
      </c>
      <c r="C3485" t="s">
        <v>7156</v>
      </c>
      <c r="D3485">
        <v>6</v>
      </c>
      <c r="E3485" t="s">
        <v>7142</v>
      </c>
      <c r="F3485">
        <v>0.98857403143867195</v>
      </c>
    </row>
    <row r="3486" spans="1:6">
      <c r="A3486" s="1" t="s">
        <v>7</v>
      </c>
      <c r="B3486" t="s">
        <v>7157</v>
      </c>
      <c r="C3486" t="s">
        <v>7158</v>
      </c>
      <c r="D3486">
        <v>5</v>
      </c>
      <c r="E3486" t="s">
        <v>7159</v>
      </c>
      <c r="F3486">
        <v>0.99567759675440004</v>
      </c>
    </row>
    <row r="3487" spans="1:6">
      <c r="A3487" s="1" t="s">
        <v>61</v>
      </c>
      <c r="B3487" t="s">
        <v>7160</v>
      </c>
      <c r="D3487">
        <v>11</v>
      </c>
      <c r="E3487" t="s">
        <v>7161</v>
      </c>
      <c r="F3487">
        <v>0.999999720002549</v>
      </c>
    </row>
    <row r="3488" spans="1:6">
      <c r="A3488" s="1"/>
    </row>
    <row r="3489" spans="1:6">
      <c r="A3489" s="1" t="s">
        <v>7162</v>
      </c>
      <c r="B3489" t="s">
        <v>7163</v>
      </c>
    </row>
    <row r="3490" spans="1:6">
      <c r="A3490" s="1" t="s">
        <v>2</v>
      </c>
      <c r="B3490" t="s">
        <v>3</v>
      </c>
      <c r="D3490" t="s">
        <v>4</v>
      </c>
      <c r="E3490" t="s">
        <v>5</v>
      </c>
      <c r="F3490" t="s">
        <v>6</v>
      </c>
    </row>
    <row r="3491" spans="1:6">
      <c r="A3491" s="1" t="s">
        <v>17</v>
      </c>
      <c r="B3491" t="s">
        <v>7164</v>
      </c>
      <c r="C3491" t="s">
        <v>7165</v>
      </c>
      <c r="D3491">
        <v>3</v>
      </c>
      <c r="E3491" t="s">
        <v>7166</v>
      </c>
      <c r="F3491">
        <v>0.92457737321196298</v>
      </c>
    </row>
    <row r="3492" spans="1:6">
      <c r="A3492" s="1" t="s">
        <v>17</v>
      </c>
      <c r="B3492" t="s">
        <v>7167</v>
      </c>
      <c r="C3492" t="s">
        <v>7168</v>
      </c>
      <c r="D3492">
        <v>3</v>
      </c>
      <c r="E3492" t="s">
        <v>7166</v>
      </c>
      <c r="F3492">
        <v>0.92457737321196298</v>
      </c>
    </row>
    <row r="3493" spans="1:6">
      <c r="A3493" s="4" t="s">
        <v>7</v>
      </c>
      <c r="B3493" t="s">
        <v>7169</v>
      </c>
      <c r="C3493" t="s">
        <v>7170</v>
      </c>
      <c r="D3493">
        <v>6</v>
      </c>
      <c r="E3493" t="s">
        <v>7171</v>
      </c>
      <c r="F3493">
        <v>0.948470209339774</v>
      </c>
    </row>
    <row r="3494" spans="1:6">
      <c r="A3494" s="1" t="s">
        <v>7</v>
      </c>
      <c r="B3494" t="s">
        <v>7172</v>
      </c>
      <c r="C3494" t="s">
        <v>7173</v>
      </c>
      <c r="D3494">
        <v>6</v>
      </c>
      <c r="E3494" t="s">
        <v>7171</v>
      </c>
      <c r="F3494">
        <v>0.948470209339774</v>
      </c>
    </row>
    <row r="3495" spans="1:6">
      <c r="A3495" s="1" t="s">
        <v>17</v>
      </c>
      <c r="B3495" t="s">
        <v>7174</v>
      </c>
      <c r="C3495" t="s">
        <v>7175</v>
      </c>
      <c r="D3495">
        <v>8</v>
      </c>
      <c r="E3495" t="s">
        <v>7176</v>
      </c>
      <c r="F3495">
        <v>0.99091485138400004</v>
      </c>
    </row>
    <row r="3496" spans="1:6">
      <c r="A3496" s="1" t="s">
        <v>17</v>
      </c>
      <c r="B3496" t="s">
        <v>7177</v>
      </c>
      <c r="C3496" t="s">
        <v>7178</v>
      </c>
      <c r="D3496">
        <v>4</v>
      </c>
      <c r="E3496" t="s">
        <v>7179</v>
      </c>
      <c r="F3496">
        <v>0.994059487012113</v>
      </c>
    </row>
    <row r="3497" spans="1:6">
      <c r="A3497" s="1" t="s">
        <v>17</v>
      </c>
      <c r="B3497" t="s">
        <v>7180</v>
      </c>
      <c r="C3497" t="s">
        <v>7181</v>
      </c>
      <c r="D3497">
        <v>8</v>
      </c>
      <c r="E3497" t="s">
        <v>7176</v>
      </c>
      <c r="F3497">
        <v>0.99734848261693798</v>
      </c>
    </row>
    <row r="3498" spans="1:6">
      <c r="A3498" s="1" t="s">
        <v>17</v>
      </c>
      <c r="B3498" t="s">
        <v>7182</v>
      </c>
      <c r="C3498" t="s">
        <v>7183</v>
      </c>
      <c r="D3498">
        <v>3</v>
      </c>
      <c r="E3498" t="s">
        <v>7184</v>
      </c>
      <c r="F3498">
        <v>0.99789016384209905</v>
      </c>
    </row>
    <row r="3499" spans="1:6">
      <c r="A3499" s="4" t="s">
        <v>17</v>
      </c>
      <c r="B3499" t="s">
        <v>7185</v>
      </c>
      <c r="C3499" t="s">
        <v>7186</v>
      </c>
      <c r="D3499">
        <v>8</v>
      </c>
      <c r="E3499" t="s">
        <v>7176</v>
      </c>
      <c r="F3499">
        <v>0.99794488954939198</v>
      </c>
    </row>
    <row r="3500" spans="1:6">
      <c r="A3500" s="1"/>
    </row>
    <row r="3501" spans="1:6">
      <c r="A3501" s="1" t="s">
        <v>7187</v>
      </c>
      <c r="B3501" t="s">
        <v>7188</v>
      </c>
    </row>
    <row r="3502" spans="1:6">
      <c r="A3502" s="1" t="s">
        <v>2</v>
      </c>
      <c r="B3502" t="s">
        <v>3</v>
      </c>
      <c r="D3502" t="s">
        <v>4</v>
      </c>
      <c r="E3502" t="s">
        <v>5</v>
      </c>
      <c r="F3502" t="s">
        <v>6</v>
      </c>
    </row>
    <row r="3503" spans="1:6">
      <c r="A3503" s="1" t="s">
        <v>7</v>
      </c>
      <c r="B3503" t="s">
        <v>7189</v>
      </c>
      <c r="C3503" t="s">
        <v>7190</v>
      </c>
      <c r="D3503">
        <v>43</v>
      </c>
      <c r="E3503" t="s">
        <v>7191</v>
      </c>
      <c r="F3503">
        <v>0.948470209339774</v>
      </c>
    </row>
    <row r="3504" spans="1:6">
      <c r="A3504" s="1" t="s">
        <v>7</v>
      </c>
      <c r="B3504" t="s">
        <v>5293</v>
      </c>
      <c r="C3504" t="s">
        <v>5294</v>
      </c>
      <c r="D3504">
        <v>13</v>
      </c>
      <c r="E3504" t="s">
        <v>5295</v>
      </c>
      <c r="F3504">
        <v>0.948470209339774</v>
      </c>
    </row>
    <row r="3505" spans="1:6">
      <c r="A3505" s="4" t="s">
        <v>7</v>
      </c>
      <c r="B3505" t="s">
        <v>7192</v>
      </c>
      <c r="C3505" t="s">
        <v>7193</v>
      </c>
      <c r="D3505">
        <v>7</v>
      </c>
      <c r="E3505" t="s">
        <v>7194</v>
      </c>
      <c r="F3505">
        <v>0.948470209339774</v>
      </c>
    </row>
    <row r="3506" spans="1:6">
      <c r="A3506" s="1" t="s">
        <v>7</v>
      </c>
      <c r="B3506" t="s">
        <v>5318</v>
      </c>
      <c r="C3506" t="s">
        <v>5319</v>
      </c>
      <c r="D3506">
        <v>23</v>
      </c>
      <c r="E3506" t="s">
        <v>5320</v>
      </c>
      <c r="F3506">
        <v>0.948470209339774</v>
      </c>
    </row>
    <row r="3507" spans="1:6">
      <c r="A3507" s="1" t="s">
        <v>7</v>
      </c>
      <c r="B3507" t="s">
        <v>5299</v>
      </c>
      <c r="C3507" t="s">
        <v>5300</v>
      </c>
      <c r="D3507">
        <v>10</v>
      </c>
      <c r="E3507" t="s">
        <v>5301</v>
      </c>
      <c r="F3507">
        <v>0.948470209339774</v>
      </c>
    </row>
    <row r="3508" spans="1:6">
      <c r="A3508" s="1" t="s">
        <v>7</v>
      </c>
      <c r="B3508" t="s">
        <v>7195</v>
      </c>
      <c r="C3508" t="s">
        <v>7196</v>
      </c>
      <c r="D3508">
        <v>41</v>
      </c>
      <c r="E3508" t="s">
        <v>7197</v>
      </c>
      <c r="F3508">
        <v>0.948470209339774</v>
      </c>
    </row>
    <row r="3509" spans="1:6">
      <c r="A3509" s="1" t="s">
        <v>7</v>
      </c>
      <c r="B3509" t="s">
        <v>7198</v>
      </c>
      <c r="C3509" t="s">
        <v>7199</v>
      </c>
      <c r="D3509">
        <v>20</v>
      </c>
      <c r="E3509" t="s">
        <v>7200</v>
      </c>
      <c r="F3509">
        <v>0.948470209339774</v>
      </c>
    </row>
    <row r="3510" spans="1:6">
      <c r="A3510" s="1" t="s">
        <v>7</v>
      </c>
      <c r="B3510" t="s">
        <v>7201</v>
      </c>
      <c r="C3510" t="s">
        <v>7202</v>
      </c>
      <c r="D3510">
        <v>5</v>
      </c>
      <c r="E3510" t="s">
        <v>7203</v>
      </c>
      <c r="F3510">
        <v>0.948470209339774</v>
      </c>
    </row>
    <row r="3511" spans="1:6">
      <c r="A3511" s="1" t="s">
        <v>7</v>
      </c>
      <c r="B3511" t="s">
        <v>7204</v>
      </c>
      <c r="C3511" t="s">
        <v>7205</v>
      </c>
      <c r="D3511">
        <v>7</v>
      </c>
      <c r="E3511" t="s">
        <v>7206</v>
      </c>
      <c r="F3511">
        <v>0.948470209339774</v>
      </c>
    </row>
    <row r="3512" spans="1:6">
      <c r="A3512" s="1" t="s">
        <v>7</v>
      </c>
      <c r="B3512" t="s">
        <v>5321</v>
      </c>
      <c r="C3512" t="s">
        <v>5322</v>
      </c>
      <c r="D3512">
        <v>18</v>
      </c>
      <c r="E3512" t="s">
        <v>5323</v>
      </c>
      <c r="F3512">
        <v>0.99219002616282603</v>
      </c>
    </row>
    <row r="3513" spans="1:6">
      <c r="A3513" s="1" t="s">
        <v>7</v>
      </c>
      <c r="B3513" t="s">
        <v>7207</v>
      </c>
      <c r="C3513" t="s">
        <v>7208</v>
      </c>
      <c r="D3513">
        <v>9</v>
      </c>
      <c r="E3513" t="s">
        <v>7209</v>
      </c>
      <c r="F3513">
        <v>0.99922190158853297</v>
      </c>
    </row>
    <row r="3514" spans="1:6">
      <c r="A3514" s="4"/>
    </row>
    <row r="3515" spans="1:6">
      <c r="A3515" s="1" t="s">
        <v>7210</v>
      </c>
      <c r="B3515" t="s">
        <v>7211</v>
      </c>
    </row>
    <row r="3516" spans="1:6">
      <c r="A3516" s="1" t="s">
        <v>2</v>
      </c>
      <c r="B3516" t="s">
        <v>3</v>
      </c>
      <c r="D3516" t="s">
        <v>4</v>
      </c>
      <c r="E3516" t="s">
        <v>5</v>
      </c>
      <c r="F3516" t="s">
        <v>6</v>
      </c>
    </row>
    <row r="3517" spans="1:6">
      <c r="A3517" s="1" t="s">
        <v>7</v>
      </c>
      <c r="B3517" t="s">
        <v>7212</v>
      </c>
      <c r="C3517" t="s">
        <v>7213</v>
      </c>
      <c r="D3517">
        <v>3</v>
      </c>
      <c r="E3517" t="s">
        <v>7214</v>
      </c>
      <c r="F3517">
        <v>0.948470209339774</v>
      </c>
    </row>
    <row r="3518" spans="1:6">
      <c r="A3518" s="1" t="s">
        <v>7</v>
      </c>
      <c r="B3518" t="s">
        <v>7215</v>
      </c>
      <c r="C3518" t="s">
        <v>7216</v>
      </c>
      <c r="D3518">
        <v>7</v>
      </c>
      <c r="E3518" t="s">
        <v>7217</v>
      </c>
      <c r="F3518">
        <v>0.948470209339774</v>
      </c>
    </row>
    <row r="3519" spans="1:6">
      <c r="A3519" s="1" t="s">
        <v>7</v>
      </c>
      <c r="B3519" t="s">
        <v>7218</v>
      </c>
      <c r="C3519" t="s">
        <v>7219</v>
      </c>
      <c r="D3519">
        <v>3</v>
      </c>
      <c r="E3519" t="s">
        <v>7214</v>
      </c>
      <c r="F3519">
        <v>0.95246008073560096</v>
      </c>
    </row>
    <row r="3520" spans="1:6">
      <c r="A3520" s="1"/>
    </row>
    <row r="3521" spans="1:6">
      <c r="A3521" s="1" t="s">
        <v>7220</v>
      </c>
      <c r="B3521" t="s">
        <v>7221</v>
      </c>
    </row>
    <row r="3522" spans="1:6">
      <c r="A3522" s="1" t="s">
        <v>2</v>
      </c>
      <c r="B3522" t="s">
        <v>3</v>
      </c>
      <c r="D3522" t="s">
        <v>4</v>
      </c>
      <c r="E3522" t="s">
        <v>5</v>
      </c>
      <c r="F3522" t="s">
        <v>6</v>
      </c>
    </row>
    <row r="3523" spans="1:6">
      <c r="A3523" s="1" t="s">
        <v>7</v>
      </c>
      <c r="B3523" t="s">
        <v>7222</v>
      </c>
      <c r="C3523" t="s">
        <v>7223</v>
      </c>
      <c r="D3523">
        <v>9</v>
      </c>
      <c r="E3523" t="s">
        <v>7224</v>
      </c>
      <c r="F3523">
        <v>0.948470209339774</v>
      </c>
    </row>
    <row r="3524" spans="1:6">
      <c r="A3524" s="1" t="s">
        <v>7</v>
      </c>
      <c r="B3524" t="s">
        <v>7225</v>
      </c>
      <c r="C3524" t="s">
        <v>7226</v>
      </c>
      <c r="D3524">
        <v>8</v>
      </c>
      <c r="E3524" t="s">
        <v>7227</v>
      </c>
      <c r="F3524">
        <v>0.948470209339774</v>
      </c>
    </row>
    <row r="3525" spans="1:6">
      <c r="A3525" s="1" t="s">
        <v>7</v>
      </c>
      <c r="B3525" t="s">
        <v>7228</v>
      </c>
      <c r="C3525" t="s">
        <v>7229</v>
      </c>
      <c r="D3525">
        <v>9</v>
      </c>
      <c r="E3525" t="s">
        <v>7224</v>
      </c>
      <c r="F3525">
        <v>0.948470209339774</v>
      </c>
    </row>
    <row r="3526" spans="1:6">
      <c r="A3526" s="1" t="s">
        <v>7</v>
      </c>
      <c r="B3526" t="s">
        <v>5324</v>
      </c>
      <c r="C3526" t="s">
        <v>5325</v>
      </c>
      <c r="D3526">
        <v>22</v>
      </c>
      <c r="E3526" t="s">
        <v>5326</v>
      </c>
      <c r="F3526">
        <v>0.99762223206931799</v>
      </c>
    </row>
    <row r="3527" spans="1:6">
      <c r="A3527" s="4"/>
    </row>
    <row r="3528" spans="1:6">
      <c r="A3528" s="1" t="s">
        <v>7230</v>
      </c>
      <c r="B3528" t="s">
        <v>7231</v>
      </c>
    </row>
    <row r="3529" spans="1:6">
      <c r="A3529" s="1" t="s">
        <v>2</v>
      </c>
      <c r="B3529" t="s">
        <v>3</v>
      </c>
      <c r="D3529" t="s">
        <v>4</v>
      </c>
      <c r="E3529" t="s">
        <v>5</v>
      </c>
      <c r="F3529" t="s">
        <v>6</v>
      </c>
    </row>
    <row r="3530" spans="1:6">
      <c r="A3530" s="1" t="s">
        <v>7</v>
      </c>
      <c r="B3530" t="s">
        <v>7232</v>
      </c>
      <c r="C3530" t="s">
        <v>7233</v>
      </c>
      <c r="D3530">
        <v>3</v>
      </c>
      <c r="E3530" t="s">
        <v>7234</v>
      </c>
      <c r="F3530">
        <v>0.948470209339774</v>
      </c>
    </row>
    <row r="3531" spans="1:6">
      <c r="A3531" s="1" t="s">
        <v>7</v>
      </c>
      <c r="B3531" t="s">
        <v>7235</v>
      </c>
      <c r="C3531" t="s">
        <v>7236</v>
      </c>
      <c r="D3531">
        <v>3</v>
      </c>
      <c r="E3531" t="s">
        <v>7234</v>
      </c>
      <c r="F3531">
        <v>0.948470209339774</v>
      </c>
    </row>
    <row r="3532" spans="1:6">
      <c r="A3532" s="1" t="s">
        <v>7</v>
      </c>
      <c r="B3532" t="s">
        <v>7237</v>
      </c>
      <c r="C3532" t="s">
        <v>7238</v>
      </c>
      <c r="D3532">
        <v>5</v>
      </c>
      <c r="E3532" t="s">
        <v>7239</v>
      </c>
      <c r="F3532">
        <v>0.948470209339774</v>
      </c>
    </row>
    <row r="3533" spans="1:6">
      <c r="A3533" s="4" t="s">
        <v>7</v>
      </c>
      <c r="B3533" t="s">
        <v>7240</v>
      </c>
      <c r="C3533" t="s">
        <v>7241</v>
      </c>
      <c r="D3533">
        <v>3</v>
      </c>
      <c r="E3533" t="s">
        <v>7234</v>
      </c>
      <c r="F3533">
        <v>0.96377037340799798</v>
      </c>
    </row>
    <row r="3534" spans="1:6">
      <c r="A3534" s="1" t="s">
        <v>7</v>
      </c>
      <c r="B3534" t="s">
        <v>7242</v>
      </c>
      <c r="C3534" t="s">
        <v>7243</v>
      </c>
      <c r="D3534">
        <v>3</v>
      </c>
      <c r="E3534" t="s">
        <v>7234</v>
      </c>
      <c r="F3534">
        <v>0.97602484887350205</v>
      </c>
    </row>
    <row r="3535" spans="1:6">
      <c r="A3535" s="1" t="s">
        <v>7</v>
      </c>
      <c r="B3535" t="s">
        <v>7244</v>
      </c>
      <c r="C3535" t="s">
        <v>7245</v>
      </c>
      <c r="D3535">
        <v>7</v>
      </c>
      <c r="E3535" t="s">
        <v>7246</v>
      </c>
      <c r="F3535">
        <v>0.98488184323463301</v>
      </c>
    </row>
    <row r="3536" spans="1:6">
      <c r="A3536" s="1" t="s">
        <v>7</v>
      </c>
      <c r="B3536" t="s">
        <v>7247</v>
      </c>
      <c r="C3536" t="s">
        <v>7248</v>
      </c>
      <c r="D3536">
        <v>9</v>
      </c>
      <c r="E3536" t="s">
        <v>7249</v>
      </c>
      <c r="F3536">
        <v>0.99964447091567199</v>
      </c>
    </row>
    <row r="3537" spans="1:6">
      <c r="A3537" s="1"/>
    </row>
    <row r="3538" spans="1:6">
      <c r="A3538" s="1" t="s">
        <v>7250</v>
      </c>
      <c r="B3538" t="s">
        <v>7251</v>
      </c>
    </row>
    <row r="3539" spans="1:6">
      <c r="A3539" s="4" t="s">
        <v>2</v>
      </c>
      <c r="B3539" t="s">
        <v>3</v>
      </c>
      <c r="D3539" t="s">
        <v>4</v>
      </c>
      <c r="E3539" t="s">
        <v>5</v>
      </c>
      <c r="F3539" t="s">
        <v>6</v>
      </c>
    </row>
    <row r="3540" spans="1:6">
      <c r="A3540" s="1" t="s">
        <v>7</v>
      </c>
      <c r="B3540" t="s">
        <v>7252</v>
      </c>
      <c r="C3540" t="s">
        <v>7253</v>
      </c>
      <c r="D3540">
        <v>39</v>
      </c>
      <c r="E3540" t="s">
        <v>7254</v>
      </c>
      <c r="F3540">
        <v>0.948470209339774</v>
      </c>
    </row>
    <row r="3541" spans="1:6">
      <c r="A3541" s="1" t="s">
        <v>7</v>
      </c>
      <c r="B3541" t="s">
        <v>7255</v>
      </c>
      <c r="C3541" t="s">
        <v>7256</v>
      </c>
      <c r="D3541">
        <v>5</v>
      </c>
      <c r="E3541" t="s">
        <v>7257</v>
      </c>
      <c r="F3541">
        <v>0.948470209339774</v>
      </c>
    </row>
    <row r="3542" spans="1:6">
      <c r="A3542" s="1" t="s">
        <v>7</v>
      </c>
      <c r="B3542" t="s">
        <v>7258</v>
      </c>
      <c r="C3542" t="s">
        <v>7259</v>
      </c>
      <c r="D3542">
        <v>4</v>
      </c>
      <c r="E3542" t="s">
        <v>7260</v>
      </c>
      <c r="F3542">
        <v>0.948470209339774</v>
      </c>
    </row>
    <row r="3543" spans="1:6">
      <c r="A3543" s="1" t="s">
        <v>7</v>
      </c>
      <c r="B3543" t="s">
        <v>7261</v>
      </c>
      <c r="C3543" t="s">
        <v>7262</v>
      </c>
      <c r="D3543">
        <v>5</v>
      </c>
      <c r="E3543" t="s">
        <v>7263</v>
      </c>
      <c r="F3543">
        <v>0.948470209339774</v>
      </c>
    </row>
    <row r="3544" spans="1:6">
      <c r="A3544" s="1" t="s">
        <v>7</v>
      </c>
      <c r="B3544" t="s">
        <v>7264</v>
      </c>
      <c r="C3544" t="s">
        <v>7265</v>
      </c>
      <c r="D3544">
        <v>7</v>
      </c>
      <c r="E3544" t="s">
        <v>7266</v>
      </c>
      <c r="F3544">
        <v>0.948470209339774</v>
      </c>
    </row>
    <row r="3545" spans="1:6">
      <c r="A3545" s="4" t="s">
        <v>7</v>
      </c>
      <c r="B3545" t="s">
        <v>7267</v>
      </c>
      <c r="C3545" t="s">
        <v>7268</v>
      </c>
      <c r="D3545">
        <v>9</v>
      </c>
      <c r="E3545" t="s">
        <v>7269</v>
      </c>
      <c r="F3545">
        <v>0.948470209339774</v>
      </c>
    </row>
    <row r="3546" spans="1:6">
      <c r="A3546" s="1" t="s">
        <v>7</v>
      </c>
      <c r="B3546" t="s">
        <v>7270</v>
      </c>
      <c r="C3546" t="s">
        <v>7271</v>
      </c>
      <c r="D3546">
        <v>3</v>
      </c>
      <c r="E3546" t="s">
        <v>7272</v>
      </c>
      <c r="F3546">
        <v>0.948470209339774</v>
      </c>
    </row>
    <row r="3547" spans="1:6">
      <c r="A3547" s="1" t="s">
        <v>7</v>
      </c>
      <c r="B3547" t="s">
        <v>7273</v>
      </c>
      <c r="C3547" t="s">
        <v>7274</v>
      </c>
      <c r="D3547">
        <v>9</v>
      </c>
      <c r="E3547" t="s">
        <v>7269</v>
      </c>
      <c r="F3547">
        <v>0.948470209339774</v>
      </c>
    </row>
    <row r="3548" spans="1:6">
      <c r="A3548" s="1" t="s">
        <v>7</v>
      </c>
      <c r="B3548" t="s">
        <v>7275</v>
      </c>
      <c r="C3548" t="s">
        <v>7276</v>
      </c>
      <c r="D3548">
        <v>9</v>
      </c>
      <c r="E3548" t="s">
        <v>7269</v>
      </c>
      <c r="F3548">
        <v>0.948470209339774</v>
      </c>
    </row>
    <row r="3549" spans="1:6">
      <c r="A3549" s="1" t="s">
        <v>7</v>
      </c>
      <c r="B3549" t="s">
        <v>7277</v>
      </c>
      <c r="C3549" t="s">
        <v>7278</v>
      </c>
      <c r="D3549">
        <v>3</v>
      </c>
      <c r="E3549" t="s">
        <v>7272</v>
      </c>
      <c r="F3549">
        <v>0.948470209339774</v>
      </c>
    </row>
    <row r="3550" spans="1:6">
      <c r="A3550" s="1" t="s">
        <v>7</v>
      </c>
      <c r="B3550" t="s">
        <v>7279</v>
      </c>
      <c r="C3550" t="s">
        <v>7280</v>
      </c>
      <c r="D3550">
        <v>19</v>
      </c>
      <c r="E3550" t="s">
        <v>7281</v>
      </c>
      <c r="F3550">
        <v>0.948470209339774</v>
      </c>
    </row>
    <row r="3551" spans="1:6">
      <c r="A3551" s="4" t="s">
        <v>7</v>
      </c>
      <c r="B3551" t="s">
        <v>7282</v>
      </c>
      <c r="C3551" t="s">
        <v>7283</v>
      </c>
      <c r="D3551">
        <v>5</v>
      </c>
      <c r="E3551" t="s">
        <v>7284</v>
      </c>
      <c r="F3551">
        <v>0.948470209339774</v>
      </c>
    </row>
    <row r="3552" spans="1:6">
      <c r="A3552" s="1" t="s">
        <v>7</v>
      </c>
      <c r="B3552" t="s">
        <v>7285</v>
      </c>
      <c r="C3552" t="s">
        <v>7286</v>
      </c>
      <c r="D3552">
        <v>3</v>
      </c>
      <c r="E3552" t="s">
        <v>7272</v>
      </c>
      <c r="F3552">
        <v>0.948470209339774</v>
      </c>
    </row>
    <row r="3553" spans="1:6">
      <c r="A3553" s="1" t="s">
        <v>7</v>
      </c>
      <c r="B3553" t="s">
        <v>7287</v>
      </c>
      <c r="C3553" t="s">
        <v>7288</v>
      </c>
      <c r="D3553">
        <v>9</v>
      </c>
      <c r="E3553" t="s">
        <v>7269</v>
      </c>
      <c r="F3553">
        <v>0.948470209339774</v>
      </c>
    </row>
    <row r="3554" spans="1:6">
      <c r="A3554" s="1" t="s">
        <v>7</v>
      </c>
      <c r="B3554" t="s">
        <v>7289</v>
      </c>
      <c r="C3554" t="s">
        <v>7290</v>
      </c>
      <c r="D3554">
        <v>18</v>
      </c>
      <c r="E3554" t="s">
        <v>7291</v>
      </c>
      <c r="F3554">
        <v>0.95856535531981002</v>
      </c>
    </row>
    <row r="3555" spans="1:6">
      <c r="A3555" s="1" t="s">
        <v>7</v>
      </c>
      <c r="B3555" t="s">
        <v>7292</v>
      </c>
      <c r="C3555" t="s">
        <v>7293</v>
      </c>
      <c r="D3555">
        <v>4</v>
      </c>
      <c r="E3555" t="s">
        <v>7260</v>
      </c>
      <c r="F3555">
        <v>0.97048122532659298</v>
      </c>
    </row>
    <row r="3556" spans="1:6">
      <c r="A3556" s="1" t="s">
        <v>7</v>
      </c>
      <c r="B3556" t="s">
        <v>7294</v>
      </c>
      <c r="C3556" t="s">
        <v>7295</v>
      </c>
      <c r="D3556">
        <v>27</v>
      </c>
      <c r="E3556" t="s">
        <v>7296</v>
      </c>
      <c r="F3556">
        <v>0.97221631316943002</v>
      </c>
    </row>
    <row r="3557" spans="1:6">
      <c r="A3557" s="4" t="s">
        <v>7</v>
      </c>
      <c r="B3557" t="s">
        <v>7297</v>
      </c>
      <c r="C3557" t="s">
        <v>7298</v>
      </c>
      <c r="D3557">
        <v>3</v>
      </c>
      <c r="E3557" t="s">
        <v>7272</v>
      </c>
      <c r="F3557">
        <v>0.97246935139421498</v>
      </c>
    </row>
    <row r="3558" spans="1:6">
      <c r="A3558" s="1" t="s">
        <v>7</v>
      </c>
      <c r="B3558" t="s">
        <v>7299</v>
      </c>
      <c r="C3558" t="s">
        <v>7300</v>
      </c>
      <c r="D3558">
        <v>3</v>
      </c>
      <c r="E3558" t="s">
        <v>7272</v>
      </c>
      <c r="F3558">
        <v>0.97246935139421498</v>
      </c>
    </row>
    <row r="3559" spans="1:6">
      <c r="A3559" s="1" t="s">
        <v>7</v>
      </c>
      <c r="B3559" t="s">
        <v>7301</v>
      </c>
      <c r="C3559" t="s">
        <v>7302</v>
      </c>
      <c r="D3559">
        <v>3</v>
      </c>
      <c r="E3559" t="s">
        <v>7272</v>
      </c>
      <c r="F3559">
        <v>0.98629219352570696</v>
      </c>
    </row>
    <row r="3560" spans="1:6">
      <c r="A3560" s="1" t="s">
        <v>7</v>
      </c>
      <c r="B3560" t="s">
        <v>7303</v>
      </c>
      <c r="C3560" t="s">
        <v>7304</v>
      </c>
      <c r="D3560">
        <v>15</v>
      </c>
      <c r="E3560" t="s">
        <v>7305</v>
      </c>
      <c r="F3560">
        <v>0.98776173799537403</v>
      </c>
    </row>
    <row r="3561" spans="1:6">
      <c r="A3561" s="1" t="s">
        <v>7</v>
      </c>
      <c r="B3561" t="s">
        <v>7306</v>
      </c>
      <c r="C3561" t="s">
        <v>7307</v>
      </c>
      <c r="D3561">
        <v>9</v>
      </c>
      <c r="E3561" t="s">
        <v>7269</v>
      </c>
      <c r="F3561">
        <v>0.98936697321343703</v>
      </c>
    </row>
    <row r="3562" spans="1:6">
      <c r="A3562" s="1" t="s">
        <v>7</v>
      </c>
      <c r="B3562" t="s">
        <v>7308</v>
      </c>
      <c r="C3562" t="s">
        <v>7309</v>
      </c>
      <c r="D3562">
        <v>9</v>
      </c>
      <c r="E3562" t="s">
        <v>7269</v>
      </c>
      <c r="F3562">
        <v>0.99209446944519797</v>
      </c>
    </row>
    <row r="3563" spans="1:6">
      <c r="A3563" s="1" t="s">
        <v>7</v>
      </c>
      <c r="B3563" t="s">
        <v>4617</v>
      </c>
      <c r="C3563" t="s">
        <v>4618</v>
      </c>
      <c r="D3563">
        <v>12</v>
      </c>
      <c r="E3563" t="s">
        <v>4619</v>
      </c>
      <c r="F3563">
        <v>0.99390396250526303</v>
      </c>
    </row>
    <row r="3564" spans="1:6">
      <c r="A3564" s="4" t="s">
        <v>7</v>
      </c>
      <c r="B3564" t="s">
        <v>7310</v>
      </c>
      <c r="C3564" t="s">
        <v>7311</v>
      </c>
      <c r="D3564">
        <v>12</v>
      </c>
      <c r="E3564" t="s">
        <v>7312</v>
      </c>
      <c r="F3564">
        <v>0.99390396250526303</v>
      </c>
    </row>
    <row r="3565" spans="1:6">
      <c r="A3565" s="1"/>
    </row>
    <row r="3566" spans="1:6">
      <c r="A3566" s="1" t="s">
        <v>7313</v>
      </c>
      <c r="B3566" t="s">
        <v>7314</v>
      </c>
    </row>
    <row r="3567" spans="1:6">
      <c r="A3567" s="1" t="s">
        <v>2</v>
      </c>
      <c r="B3567" t="s">
        <v>3</v>
      </c>
      <c r="D3567" t="s">
        <v>4</v>
      </c>
      <c r="E3567" t="s">
        <v>5</v>
      </c>
      <c r="F3567" t="s">
        <v>6</v>
      </c>
    </row>
    <row r="3568" spans="1:6">
      <c r="A3568" s="1" t="s">
        <v>48</v>
      </c>
      <c r="B3568" t="s">
        <v>7315</v>
      </c>
      <c r="C3568" t="s">
        <v>7316</v>
      </c>
      <c r="D3568">
        <v>14</v>
      </c>
      <c r="E3568" t="s">
        <v>7317</v>
      </c>
      <c r="F3568">
        <v>0.96723229959040302</v>
      </c>
    </row>
    <row r="3569" spans="1:6">
      <c r="A3569" s="1" t="s">
        <v>48</v>
      </c>
      <c r="B3569" t="s">
        <v>7318</v>
      </c>
      <c r="C3569" t="s">
        <v>7319</v>
      </c>
      <c r="D3569">
        <v>14</v>
      </c>
      <c r="E3569" t="s">
        <v>7317</v>
      </c>
      <c r="F3569">
        <v>0.96723229959040302</v>
      </c>
    </row>
    <row r="3570" spans="1:6">
      <c r="A3570" s="1" t="s">
        <v>48</v>
      </c>
      <c r="B3570" t="s">
        <v>7320</v>
      </c>
      <c r="C3570" t="s">
        <v>7321</v>
      </c>
      <c r="D3570">
        <v>47</v>
      </c>
      <c r="E3570" t="s">
        <v>7322</v>
      </c>
      <c r="F3570">
        <v>0.99799115256346504</v>
      </c>
    </row>
    <row r="3571" spans="1:6">
      <c r="A3571" s="1"/>
    </row>
    <row r="3572" spans="1:6">
      <c r="A3572" s="1" t="s">
        <v>7323</v>
      </c>
      <c r="B3572" t="s">
        <v>7324</v>
      </c>
    </row>
    <row r="3573" spans="1:6">
      <c r="A3573" s="1" t="s">
        <v>2</v>
      </c>
      <c r="B3573" t="s">
        <v>3</v>
      </c>
      <c r="D3573" t="s">
        <v>4</v>
      </c>
      <c r="E3573" t="s">
        <v>5</v>
      </c>
      <c r="F3573" t="s">
        <v>6</v>
      </c>
    </row>
    <row r="3574" spans="1:6">
      <c r="A3574" s="1" t="s">
        <v>7</v>
      </c>
      <c r="B3574" t="s">
        <v>7325</v>
      </c>
      <c r="C3574" t="s">
        <v>7326</v>
      </c>
      <c r="D3574">
        <v>32</v>
      </c>
      <c r="E3574" t="s">
        <v>7327</v>
      </c>
      <c r="F3574">
        <v>0.948470209339774</v>
      </c>
    </row>
    <row r="3575" spans="1:6">
      <c r="A3575" s="1" t="s">
        <v>7</v>
      </c>
      <c r="B3575" t="s">
        <v>7328</v>
      </c>
      <c r="C3575" t="s">
        <v>7329</v>
      </c>
      <c r="D3575">
        <v>33</v>
      </c>
      <c r="E3575" t="s">
        <v>7330</v>
      </c>
      <c r="F3575">
        <v>0.948470209339774</v>
      </c>
    </row>
    <row r="3576" spans="1:6">
      <c r="A3576" s="1" t="s">
        <v>7</v>
      </c>
      <c r="B3576" t="s">
        <v>7331</v>
      </c>
      <c r="C3576" t="s">
        <v>7332</v>
      </c>
      <c r="D3576">
        <v>33</v>
      </c>
      <c r="E3576" t="s">
        <v>7330</v>
      </c>
      <c r="F3576">
        <v>0.948470209339774</v>
      </c>
    </row>
    <row r="3577" spans="1:6">
      <c r="A3577" s="1"/>
    </row>
    <row r="3578" spans="1:6">
      <c r="A3578" s="4" t="s">
        <v>7333</v>
      </c>
      <c r="B3578" t="s">
        <v>7334</v>
      </c>
    </row>
    <row r="3579" spans="1:6">
      <c r="A3579" s="1" t="s">
        <v>2</v>
      </c>
      <c r="B3579" t="s">
        <v>3</v>
      </c>
      <c r="D3579" t="s">
        <v>4</v>
      </c>
      <c r="E3579" t="s">
        <v>5</v>
      </c>
      <c r="F3579" t="s">
        <v>6</v>
      </c>
    </row>
    <row r="3580" spans="1:6">
      <c r="A3580" s="1" t="s">
        <v>7</v>
      </c>
      <c r="B3580" t="s">
        <v>7335</v>
      </c>
      <c r="C3580" t="s">
        <v>7336</v>
      </c>
      <c r="D3580">
        <v>4</v>
      </c>
      <c r="E3580" t="s">
        <v>7337</v>
      </c>
      <c r="F3580">
        <v>0.948470209339774</v>
      </c>
    </row>
    <row r="3581" spans="1:6">
      <c r="A3581" s="1" t="s">
        <v>7</v>
      </c>
      <c r="B3581" t="s">
        <v>7338</v>
      </c>
      <c r="C3581" t="s">
        <v>7339</v>
      </c>
      <c r="D3581">
        <v>4</v>
      </c>
      <c r="E3581" t="s">
        <v>7337</v>
      </c>
      <c r="F3581">
        <v>0.948470209339774</v>
      </c>
    </row>
    <row r="3582" spans="1:6">
      <c r="A3582" s="1" t="s">
        <v>7</v>
      </c>
      <c r="B3582" t="s">
        <v>7340</v>
      </c>
      <c r="C3582" t="s">
        <v>7341</v>
      </c>
      <c r="D3582">
        <v>4</v>
      </c>
      <c r="E3582" t="s">
        <v>7337</v>
      </c>
      <c r="F3582">
        <v>0.948470209339774</v>
      </c>
    </row>
    <row r="3583" spans="1:6">
      <c r="A3583" s="1" t="s">
        <v>7</v>
      </c>
      <c r="B3583" t="s">
        <v>7342</v>
      </c>
      <c r="C3583" t="s">
        <v>7343</v>
      </c>
      <c r="D3583">
        <v>4</v>
      </c>
      <c r="E3583" t="s">
        <v>7337</v>
      </c>
      <c r="F3583">
        <v>0.948470209339774</v>
      </c>
    </row>
    <row r="3584" spans="1:6">
      <c r="A3584" s="1" t="s">
        <v>7</v>
      </c>
      <c r="B3584" t="s">
        <v>7344</v>
      </c>
      <c r="C3584" t="s">
        <v>7345</v>
      </c>
      <c r="D3584">
        <v>4</v>
      </c>
      <c r="E3584" t="s">
        <v>7337</v>
      </c>
      <c r="F3584">
        <v>0.948470209339774</v>
      </c>
    </row>
    <row r="3585" spans="1:6">
      <c r="A3585" s="4" t="s">
        <v>7</v>
      </c>
      <c r="B3585" t="s">
        <v>5741</v>
      </c>
      <c r="C3585" t="s">
        <v>5742</v>
      </c>
      <c r="D3585">
        <v>12</v>
      </c>
      <c r="E3585" t="s">
        <v>5743</v>
      </c>
      <c r="F3585">
        <v>0.948470209339774</v>
      </c>
    </row>
    <row r="3586" spans="1:6">
      <c r="A3586" s="1" t="s">
        <v>7</v>
      </c>
      <c r="B3586" t="s">
        <v>6706</v>
      </c>
      <c r="C3586" t="s">
        <v>6707</v>
      </c>
      <c r="D3586">
        <v>8</v>
      </c>
      <c r="E3586" t="s">
        <v>6708</v>
      </c>
      <c r="F3586">
        <v>0.98961854977761199</v>
      </c>
    </row>
    <row r="3587" spans="1:6">
      <c r="A3587" s="1" t="s">
        <v>7</v>
      </c>
      <c r="B3587" t="s">
        <v>7346</v>
      </c>
      <c r="C3587" t="s">
        <v>7347</v>
      </c>
      <c r="D3587">
        <v>4</v>
      </c>
      <c r="E3587" t="s">
        <v>7337</v>
      </c>
      <c r="F3587">
        <v>0.993597985012588</v>
      </c>
    </row>
    <row r="3588" spans="1:6">
      <c r="A3588" s="1" t="s">
        <v>7</v>
      </c>
      <c r="B3588" t="s">
        <v>6712</v>
      </c>
      <c r="C3588" t="s">
        <v>6713</v>
      </c>
      <c r="D3588">
        <v>13</v>
      </c>
      <c r="E3588" t="s">
        <v>6714</v>
      </c>
      <c r="F3588">
        <v>0.99758590177302597</v>
      </c>
    </row>
    <row r="3589" spans="1:6">
      <c r="A3589" s="1" t="s">
        <v>7</v>
      </c>
      <c r="B3589" t="s">
        <v>7348</v>
      </c>
      <c r="C3589" t="s">
        <v>7349</v>
      </c>
      <c r="D3589">
        <v>16</v>
      </c>
      <c r="E3589" t="s">
        <v>7350</v>
      </c>
      <c r="F3589">
        <v>0.99976356303594904</v>
      </c>
    </row>
    <row r="3590" spans="1:6">
      <c r="A3590" s="1" t="s">
        <v>7</v>
      </c>
      <c r="B3590" t="s">
        <v>7351</v>
      </c>
      <c r="C3590" t="s">
        <v>7352</v>
      </c>
      <c r="D3590">
        <v>4</v>
      </c>
      <c r="E3590" t="s">
        <v>7337</v>
      </c>
      <c r="F3590">
        <v>0.99984035844615204</v>
      </c>
    </row>
    <row r="3591" spans="1:6">
      <c r="A3591" s="1"/>
    </row>
    <row r="3592" spans="1:6">
      <c r="A3592" s="1" t="s">
        <v>7353</v>
      </c>
      <c r="B3592" t="s">
        <v>7354</v>
      </c>
    </row>
    <row r="3593" spans="1:6">
      <c r="A3593" s="1" t="s">
        <v>2</v>
      </c>
      <c r="B3593" t="s">
        <v>3</v>
      </c>
      <c r="D3593" t="s">
        <v>4</v>
      </c>
      <c r="E3593" t="s">
        <v>5</v>
      </c>
      <c r="F3593" t="s">
        <v>6</v>
      </c>
    </row>
    <row r="3594" spans="1:6">
      <c r="A3594" s="1" t="s">
        <v>7</v>
      </c>
      <c r="B3594" t="s">
        <v>7355</v>
      </c>
      <c r="C3594" t="s">
        <v>7356</v>
      </c>
      <c r="D3594">
        <v>8</v>
      </c>
      <c r="E3594" t="s">
        <v>7357</v>
      </c>
      <c r="F3594">
        <v>0.948470209339774</v>
      </c>
    </row>
    <row r="3595" spans="1:6">
      <c r="A3595" s="1" t="s">
        <v>7</v>
      </c>
      <c r="B3595" t="s">
        <v>7358</v>
      </c>
      <c r="C3595" t="s">
        <v>7359</v>
      </c>
      <c r="D3595">
        <v>4</v>
      </c>
      <c r="E3595" t="s">
        <v>7360</v>
      </c>
      <c r="F3595">
        <v>0.948470209339774</v>
      </c>
    </row>
    <row r="3596" spans="1:6">
      <c r="A3596" s="1" t="s">
        <v>7</v>
      </c>
      <c r="B3596" t="s">
        <v>6477</v>
      </c>
      <c r="C3596" t="s">
        <v>6478</v>
      </c>
      <c r="D3596">
        <v>19</v>
      </c>
      <c r="E3596" t="s">
        <v>6479</v>
      </c>
      <c r="F3596">
        <v>0.948470209339774</v>
      </c>
    </row>
    <row r="3597" spans="1:6">
      <c r="A3597" s="1"/>
    </row>
    <row r="3598" spans="1:6">
      <c r="A3598" s="4" t="s">
        <v>7361</v>
      </c>
      <c r="B3598" t="s">
        <v>7362</v>
      </c>
    </row>
    <row r="3599" spans="1:6">
      <c r="A3599" s="1" t="s">
        <v>2</v>
      </c>
      <c r="B3599" t="s">
        <v>3</v>
      </c>
      <c r="D3599" t="s">
        <v>4</v>
      </c>
      <c r="E3599" t="s">
        <v>5</v>
      </c>
      <c r="F3599" t="s">
        <v>6</v>
      </c>
    </row>
    <row r="3600" spans="1:6">
      <c r="A3600" s="1" t="s">
        <v>7</v>
      </c>
      <c r="B3600" t="s">
        <v>1437</v>
      </c>
      <c r="C3600" t="s">
        <v>1438</v>
      </c>
      <c r="D3600">
        <v>25</v>
      </c>
      <c r="E3600" t="s">
        <v>1439</v>
      </c>
      <c r="F3600">
        <v>0.948470209339774</v>
      </c>
    </row>
    <row r="3601" spans="1:6">
      <c r="A3601" s="1" t="s">
        <v>7</v>
      </c>
      <c r="B3601" t="s">
        <v>7363</v>
      </c>
      <c r="C3601" t="s">
        <v>7364</v>
      </c>
      <c r="D3601">
        <v>4</v>
      </c>
      <c r="E3601" t="s">
        <v>7365</v>
      </c>
      <c r="F3601">
        <v>0.948470209339774</v>
      </c>
    </row>
    <row r="3602" spans="1:6">
      <c r="A3602" s="1" t="s">
        <v>7</v>
      </c>
      <c r="B3602" t="s">
        <v>7366</v>
      </c>
      <c r="C3602" t="s">
        <v>7367</v>
      </c>
      <c r="D3602">
        <v>6</v>
      </c>
      <c r="E3602" t="s">
        <v>7368</v>
      </c>
      <c r="F3602">
        <v>0.98015953106796005</v>
      </c>
    </row>
    <row r="3603" spans="1:6">
      <c r="A3603" s="1" t="s">
        <v>7</v>
      </c>
      <c r="B3603" t="s">
        <v>7369</v>
      </c>
      <c r="C3603" t="s">
        <v>7370</v>
      </c>
      <c r="D3603">
        <v>6</v>
      </c>
      <c r="E3603" t="s">
        <v>7368</v>
      </c>
      <c r="F3603">
        <v>0.99088034929677904</v>
      </c>
    </row>
    <row r="3604" spans="1:6">
      <c r="A3604" s="4"/>
    </row>
    <row r="3605" spans="1:6">
      <c r="A3605" s="1" t="s">
        <v>7371</v>
      </c>
      <c r="B3605" t="s">
        <v>7372</v>
      </c>
    </row>
    <row r="3606" spans="1:6">
      <c r="A3606" s="1" t="s">
        <v>2</v>
      </c>
      <c r="B3606" t="s">
        <v>3</v>
      </c>
      <c r="D3606" t="s">
        <v>4</v>
      </c>
      <c r="E3606" t="s">
        <v>5</v>
      </c>
      <c r="F3606" t="s">
        <v>6</v>
      </c>
    </row>
    <row r="3607" spans="1:6">
      <c r="A3607" s="1" t="s">
        <v>7</v>
      </c>
      <c r="B3607" t="s">
        <v>7373</v>
      </c>
      <c r="C3607" t="s">
        <v>7374</v>
      </c>
      <c r="D3607">
        <v>6</v>
      </c>
      <c r="E3607" t="s">
        <v>7375</v>
      </c>
      <c r="F3607">
        <v>0.948470209339774</v>
      </c>
    </row>
    <row r="3608" spans="1:6">
      <c r="A3608" s="1" t="s">
        <v>7</v>
      </c>
      <c r="B3608" t="s">
        <v>7376</v>
      </c>
      <c r="C3608" t="s">
        <v>7377</v>
      </c>
      <c r="D3608">
        <v>5</v>
      </c>
      <c r="E3608" t="s">
        <v>7378</v>
      </c>
      <c r="F3608">
        <v>0.948470209339774</v>
      </c>
    </row>
    <row r="3609" spans="1:6">
      <c r="A3609" s="1" t="s">
        <v>7</v>
      </c>
      <c r="B3609" t="s">
        <v>7379</v>
      </c>
      <c r="C3609" t="s">
        <v>7380</v>
      </c>
      <c r="D3609">
        <v>3</v>
      </c>
      <c r="E3609" t="s">
        <v>7381</v>
      </c>
      <c r="F3609">
        <v>0.97913410964699199</v>
      </c>
    </row>
    <row r="3610" spans="1:6">
      <c r="A3610" s="4"/>
    </row>
    <row r="3611" spans="1:6">
      <c r="A3611" s="1" t="s">
        <v>7382</v>
      </c>
      <c r="B3611" t="s">
        <v>7383</v>
      </c>
    </row>
    <row r="3612" spans="1:6">
      <c r="A3612" s="1" t="s">
        <v>2</v>
      </c>
      <c r="B3612" t="s">
        <v>3</v>
      </c>
      <c r="D3612" t="s">
        <v>4</v>
      </c>
      <c r="E3612" t="s">
        <v>5</v>
      </c>
      <c r="F3612" t="s">
        <v>6</v>
      </c>
    </row>
    <row r="3613" spans="1:6">
      <c r="A3613" s="1" t="s">
        <v>7</v>
      </c>
      <c r="B3613" t="s">
        <v>7384</v>
      </c>
      <c r="C3613" t="s">
        <v>7385</v>
      </c>
      <c r="D3613">
        <v>3</v>
      </c>
      <c r="E3613" t="s">
        <v>7386</v>
      </c>
      <c r="F3613">
        <v>0.948470209339774</v>
      </c>
    </row>
    <row r="3614" spans="1:6">
      <c r="A3614" s="1" t="s">
        <v>7</v>
      </c>
      <c r="B3614" t="s">
        <v>7387</v>
      </c>
      <c r="C3614" t="s">
        <v>7388</v>
      </c>
      <c r="D3614">
        <v>3</v>
      </c>
      <c r="E3614" t="s">
        <v>7386</v>
      </c>
      <c r="F3614">
        <v>0.948470209339774</v>
      </c>
    </row>
    <row r="3615" spans="1:6">
      <c r="A3615" s="1" t="s">
        <v>7</v>
      </c>
      <c r="B3615" t="s">
        <v>7389</v>
      </c>
      <c r="C3615" t="s">
        <v>7390</v>
      </c>
      <c r="D3615">
        <v>3</v>
      </c>
      <c r="E3615" t="s">
        <v>7386</v>
      </c>
      <c r="F3615">
        <v>0.948470209339774</v>
      </c>
    </row>
    <row r="3616" spans="1:6">
      <c r="A3616" s="1"/>
    </row>
    <row r="3617" spans="1:6">
      <c r="A3617" s="1" t="s">
        <v>7391</v>
      </c>
      <c r="B3617" t="s">
        <v>7392</v>
      </c>
    </row>
    <row r="3618" spans="1:6">
      <c r="A3618" s="1" t="s">
        <v>2</v>
      </c>
      <c r="B3618" t="s">
        <v>3</v>
      </c>
      <c r="D3618" t="s">
        <v>4</v>
      </c>
      <c r="E3618" t="s">
        <v>5</v>
      </c>
      <c r="F3618" t="s">
        <v>6</v>
      </c>
    </row>
    <row r="3619" spans="1:6">
      <c r="A3619" s="4" t="s">
        <v>17</v>
      </c>
      <c r="B3619" t="s">
        <v>7393</v>
      </c>
      <c r="C3619" t="s">
        <v>7394</v>
      </c>
      <c r="D3619">
        <v>3</v>
      </c>
      <c r="E3619" t="s">
        <v>7395</v>
      </c>
      <c r="F3619">
        <v>0.92457737321196298</v>
      </c>
    </row>
    <row r="3620" spans="1:6">
      <c r="A3620" s="1" t="s">
        <v>17</v>
      </c>
      <c r="B3620" t="s">
        <v>7396</v>
      </c>
      <c r="C3620" t="s">
        <v>7397</v>
      </c>
      <c r="D3620">
        <v>4</v>
      </c>
      <c r="E3620" t="s">
        <v>7398</v>
      </c>
      <c r="F3620">
        <v>0.92457737321196298</v>
      </c>
    </row>
    <row r="3621" spans="1:6">
      <c r="A3621" s="1" t="s">
        <v>17</v>
      </c>
      <c r="B3621" t="s">
        <v>7399</v>
      </c>
      <c r="C3621" t="s">
        <v>7400</v>
      </c>
      <c r="D3621">
        <v>6</v>
      </c>
      <c r="E3621" t="s">
        <v>7401</v>
      </c>
      <c r="F3621">
        <v>0.93279140503551805</v>
      </c>
    </row>
    <row r="3622" spans="1:6">
      <c r="A3622" s="1" t="s">
        <v>17</v>
      </c>
      <c r="B3622" t="s">
        <v>7402</v>
      </c>
      <c r="C3622" t="s">
        <v>7403</v>
      </c>
      <c r="D3622">
        <v>9</v>
      </c>
      <c r="E3622" t="s">
        <v>7404</v>
      </c>
      <c r="F3622">
        <v>0.96588044918633797</v>
      </c>
    </row>
    <row r="3623" spans="1:6">
      <c r="A3623" s="1" t="s">
        <v>17</v>
      </c>
      <c r="B3623" t="s">
        <v>7405</v>
      </c>
      <c r="C3623" t="s">
        <v>7406</v>
      </c>
      <c r="D3623">
        <v>5</v>
      </c>
      <c r="E3623" t="s">
        <v>7407</v>
      </c>
      <c r="F3623">
        <v>0.98543208736370802</v>
      </c>
    </row>
    <row r="3624" spans="1:6">
      <c r="A3624" s="1" t="s">
        <v>17</v>
      </c>
      <c r="B3624" t="s">
        <v>4037</v>
      </c>
      <c r="C3624" t="s">
        <v>4038</v>
      </c>
      <c r="D3624">
        <v>11</v>
      </c>
      <c r="E3624" t="s">
        <v>4039</v>
      </c>
      <c r="F3624">
        <v>0.996273925092934</v>
      </c>
    </row>
    <row r="3625" spans="1:6">
      <c r="A3625" s="4"/>
    </row>
    <row r="3626" spans="1:6">
      <c r="A3626" s="1" t="s">
        <v>7408</v>
      </c>
      <c r="B3626" t="s">
        <v>7409</v>
      </c>
    </row>
    <row r="3627" spans="1:6">
      <c r="A3627" s="1" t="s">
        <v>2</v>
      </c>
      <c r="B3627" t="s">
        <v>3</v>
      </c>
      <c r="D3627" t="s">
        <v>4</v>
      </c>
      <c r="E3627" t="s">
        <v>5</v>
      </c>
      <c r="F3627" t="s">
        <v>6</v>
      </c>
    </row>
    <row r="3628" spans="1:6">
      <c r="A3628" s="1" t="s">
        <v>48</v>
      </c>
      <c r="B3628" t="s">
        <v>7410</v>
      </c>
      <c r="C3628" t="s">
        <v>7411</v>
      </c>
      <c r="D3628">
        <v>9</v>
      </c>
      <c r="E3628" t="s">
        <v>7412</v>
      </c>
      <c r="F3628">
        <v>0.96723229959040302</v>
      </c>
    </row>
    <row r="3629" spans="1:6">
      <c r="A3629" s="1" t="s">
        <v>48</v>
      </c>
      <c r="B3629" t="s">
        <v>7413</v>
      </c>
      <c r="C3629" t="s">
        <v>7414</v>
      </c>
      <c r="D3629">
        <v>6</v>
      </c>
      <c r="E3629" t="s">
        <v>7415</v>
      </c>
      <c r="F3629">
        <v>0.96723229959040302</v>
      </c>
    </row>
    <row r="3630" spans="1:6">
      <c r="A3630" s="1" t="s">
        <v>48</v>
      </c>
      <c r="B3630" t="s">
        <v>7416</v>
      </c>
      <c r="C3630" t="s">
        <v>7417</v>
      </c>
      <c r="D3630">
        <v>9</v>
      </c>
      <c r="E3630" t="s">
        <v>7418</v>
      </c>
      <c r="F3630">
        <v>0.96723229959040302</v>
      </c>
    </row>
    <row r="3631" spans="1:6">
      <c r="A3631" s="4"/>
    </row>
    <row r="3632" spans="1:6">
      <c r="A3632" s="1" t="s">
        <v>7419</v>
      </c>
      <c r="B3632" t="s">
        <v>7420</v>
      </c>
    </row>
    <row r="3633" spans="1:6">
      <c r="A3633" s="1" t="s">
        <v>2</v>
      </c>
      <c r="B3633" t="s">
        <v>3</v>
      </c>
      <c r="D3633" t="s">
        <v>4</v>
      </c>
      <c r="E3633" t="s">
        <v>5</v>
      </c>
      <c r="F3633" t="s">
        <v>6</v>
      </c>
    </row>
    <row r="3634" spans="1:6">
      <c r="A3634" s="1" t="s">
        <v>7</v>
      </c>
      <c r="B3634" t="s">
        <v>7421</v>
      </c>
      <c r="C3634" t="s">
        <v>7422</v>
      </c>
      <c r="D3634">
        <v>3</v>
      </c>
      <c r="E3634" t="s">
        <v>7423</v>
      </c>
      <c r="F3634">
        <v>0.948470209339774</v>
      </c>
    </row>
    <row r="3635" spans="1:6">
      <c r="A3635" s="1" t="s">
        <v>7</v>
      </c>
      <c r="B3635" t="s">
        <v>7424</v>
      </c>
      <c r="C3635" t="s">
        <v>7425</v>
      </c>
      <c r="D3635">
        <v>4</v>
      </c>
      <c r="E3635" t="s">
        <v>7426</v>
      </c>
      <c r="F3635">
        <v>0.948470209339774</v>
      </c>
    </row>
    <row r="3636" spans="1:6">
      <c r="A3636" s="1" t="s">
        <v>7</v>
      </c>
      <c r="B3636" t="s">
        <v>7427</v>
      </c>
      <c r="C3636" t="s">
        <v>7428</v>
      </c>
      <c r="D3636">
        <v>5</v>
      </c>
      <c r="E3636" t="s">
        <v>7429</v>
      </c>
      <c r="F3636">
        <v>0.948470209339774</v>
      </c>
    </row>
    <row r="3637" spans="1:6">
      <c r="A3637" s="1" t="s">
        <v>7</v>
      </c>
      <c r="B3637" t="s">
        <v>7430</v>
      </c>
      <c r="C3637" t="s">
        <v>7431</v>
      </c>
      <c r="D3637">
        <v>4</v>
      </c>
      <c r="E3637" t="s">
        <v>7432</v>
      </c>
      <c r="F3637">
        <v>0.962298316424684</v>
      </c>
    </row>
    <row r="3638" spans="1:6">
      <c r="A3638" s="1" t="s">
        <v>7</v>
      </c>
      <c r="B3638" t="s">
        <v>6971</v>
      </c>
      <c r="C3638" t="s">
        <v>6972</v>
      </c>
      <c r="D3638">
        <v>14</v>
      </c>
      <c r="E3638" t="s">
        <v>6973</v>
      </c>
      <c r="F3638">
        <v>0.99861085666483296</v>
      </c>
    </row>
    <row r="3639" spans="1:6">
      <c r="A3639" s="1" t="s">
        <v>7</v>
      </c>
      <c r="B3639" t="s">
        <v>7247</v>
      </c>
      <c r="C3639" t="s">
        <v>7248</v>
      </c>
      <c r="D3639">
        <v>9</v>
      </c>
      <c r="E3639" t="s">
        <v>7249</v>
      </c>
      <c r="F3639">
        <v>0.99964447091567199</v>
      </c>
    </row>
    <row r="3640" spans="1:6">
      <c r="A3640" s="1" t="s">
        <v>7</v>
      </c>
      <c r="B3640" t="s">
        <v>7433</v>
      </c>
      <c r="C3640" t="s">
        <v>7434</v>
      </c>
      <c r="D3640">
        <v>8</v>
      </c>
      <c r="E3640" t="s">
        <v>7435</v>
      </c>
      <c r="F3640">
        <v>0.99969745223392803</v>
      </c>
    </row>
    <row r="3641" spans="1:6">
      <c r="A3641" s="1" t="s">
        <v>7</v>
      </c>
      <c r="B3641" t="s">
        <v>7436</v>
      </c>
      <c r="C3641" t="s">
        <v>7437</v>
      </c>
      <c r="D3641">
        <v>4</v>
      </c>
      <c r="E3641" t="s">
        <v>7438</v>
      </c>
      <c r="F3641">
        <v>0.99984035844615204</v>
      </c>
    </row>
    <row r="3642" spans="1:6">
      <c r="A3642" s="1" t="s">
        <v>7</v>
      </c>
      <c r="B3642" t="s">
        <v>7439</v>
      </c>
      <c r="C3642" t="s">
        <v>7440</v>
      </c>
      <c r="D3642">
        <v>3</v>
      </c>
      <c r="E3642" t="s">
        <v>7441</v>
      </c>
      <c r="F3642">
        <v>0.99993128416369303</v>
      </c>
    </row>
    <row r="3643" spans="1:6">
      <c r="A3643" s="1"/>
    </row>
    <row r="3644" spans="1:6">
      <c r="A3644" s="1" t="s">
        <v>7442</v>
      </c>
      <c r="B3644" t="s">
        <v>7443</v>
      </c>
    </row>
    <row r="3645" spans="1:6">
      <c r="A3645" s="4" t="s">
        <v>2</v>
      </c>
      <c r="B3645" t="s">
        <v>3</v>
      </c>
      <c r="D3645" t="s">
        <v>4</v>
      </c>
      <c r="E3645" t="s">
        <v>5</v>
      </c>
      <c r="F3645" t="s">
        <v>6</v>
      </c>
    </row>
    <row r="3646" spans="1:6">
      <c r="A3646" s="1" t="s">
        <v>7</v>
      </c>
      <c r="B3646" t="s">
        <v>7444</v>
      </c>
      <c r="C3646" t="s">
        <v>7445</v>
      </c>
      <c r="D3646">
        <v>4</v>
      </c>
      <c r="E3646" t="s">
        <v>7446</v>
      </c>
      <c r="F3646">
        <v>0.948470209339774</v>
      </c>
    </row>
    <row r="3647" spans="1:6">
      <c r="A3647" s="1" t="s">
        <v>7</v>
      </c>
      <c r="B3647" t="s">
        <v>7447</v>
      </c>
      <c r="C3647" t="s">
        <v>7448</v>
      </c>
      <c r="D3647">
        <v>5</v>
      </c>
      <c r="E3647" t="s">
        <v>7449</v>
      </c>
      <c r="F3647">
        <v>0.94941341744238295</v>
      </c>
    </row>
    <row r="3648" spans="1:6">
      <c r="A3648" s="1" t="s">
        <v>7</v>
      </c>
      <c r="B3648" t="s">
        <v>7450</v>
      </c>
      <c r="C3648" t="s">
        <v>7451</v>
      </c>
      <c r="D3648">
        <v>6</v>
      </c>
      <c r="E3648" t="s">
        <v>7452</v>
      </c>
      <c r="F3648">
        <v>0.99088034929677904</v>
      </c>
    </row>
    <row r="3649" spans="1:6">
      <c r="A3649" s="1"/>
    </row>
    <row r="3650" spans="1:6">
      <c r="A3650" s="1" t="s">
        <v>7453</v>
      </c>
      <c r="B3650" t="s">
        <v>7454</v>
      </c>
    </row>
    <row r="3651" spans="1:6">
      <c r="A3651" s="1" t="s">
        <v>2</v>
      </c>
      <c r="B3651" t="s">
        <v>3</v>
      </c>
      <c r="D3651" t="s">
        <v>4</v>
      </c>
      <c r="E3651" t="s">
        <v>5</v>
      </c>
      <c r="F3651" t="s">
        <v>6</v>
      </c>
    </row>
    <row r="3652" spans="1:6">
      <c r="A3652" s="4" t="s">
        <v>61</v>
      </c>
      <c r="B3652" t="s">
        <v>7124</v>
      </c>
      <c r="D3652">
        <v>10</v>
      </c>
      <c r="E3652" t="s">
        <v>7125</v>
      </c>
      <c r="F3652">
        <v>0.93529411764705805</v>
      </c>
    </row>
    <row r="3653" spans="1:6">
      <c r="A3653" s="1" t="s">
        <v>61</v>
      </c>
      <c r="B3653" t="s">
        <v>7455</v>
      </c>
      <c r="D3653">
        <v>12</v>
      </c>
      <c r="E3653" t="s">
        <v>7456</v>
      </c>
      <c r="F3653">
        <v>0.93529411764705805</v>
      </c>
    </row>
    <row r="3654" spans="1:6">
      <c r="A3654" s="1" t="s">
        <v>61</v>
      </c>
      <c r="B3654" t="s">
        <v>7457</v>
      </c>
      <c r="D3654">
        <v>8</v>
      </c>
      <c r="E3654" t="s">
        <v>7458</v>
      </c>
      <c r="F3654">
        <v>0.99707679127556703</v>
      </c>
    </row>
    <row r="3655" spans="1:6">
      <c r="A3655" s="1" t="s">
        <v>61</v>
      </c>
      <c r="B3655" t="s">
        <v>7459</v>
      </c>
      <c r="D3655">
        <v>13</v>
      </c>
      <c r="E3655" t="s">
        <v>7460</v>
      </c>
      <c r="F3655">
        <v>0.998282243579797</v>
      </c>
    </row>
    <row r="3656" spans="1:6">
      <c r="A3656" s="1" t="s">
        <v>61</v>
      </c>
      <c r="B3656" t="s">
        <v>7461</v>
      </c>
      <c r="D3656">
        <v>14</v>
      </c>
      <c r="E3656" t="s">
        <v>7462</v>
      </c>
      <c r="F3656">
        <v>0.999232499207938</v>
      </c>
    </row>
    <row r="3657" spans="1:6">
      <c r="A3657" s="1" t="s">
        <v>61</v>
      </c>
      <c r="B3657" t="s">
        <v>7160</v>
      </c>
      <c r="D3657">
        <v>11</v>
      </c>
      <c r="E3657" t="s">
        <v>7161</v>
      </c>
      <c r="F3657">
        <v>0.999999720002549</v>
      </c>
    </row>
    <row r="3658" spans="1:6">
      <c r="A3658" s="4"/>
    </row>
    <row r="3659" spans="1:6">
      <c r="A3659" s="1" t="s">
        <v>7463</v>
      </c>
      <c r="B3659" t="s">
        <v>7464</v>
      </c>
    </row>
    <row r="3660" spans="1:6">
      <c r="A3660" s="1" t="s">
        <v>2</v>
      </c>
      <c r="B3660" t="s">
        <v>3</v>
      </c>
      <c r="D3660" t="s">
        <v>4</v>
      </c>
      <c r="E3660" t="s">
        <v>5</v>
      </c>
      <c r="F3660" t="s">
        <v>6</v>
      </c>
    </row>
    <row r="3661" spans="1:6">
      <c r="A3661" s="1" t="s">
        <v>48</v>
      </c>
      <c r="B3661" t="s">
        <v>7465</v>
      </c>
      <c r="C3661" t="s">
        <v>7466</v>
      </c>
      <c r="D3661">
        <v>4</v>
      </c>
      <c r="E3661" t="s">
        <v>7467</v>
      </c>
      <c r="F3661">
        <v>0.96723229959040302</v>
      </c>
    </row>
    <row r="3662" spans="1:6">
      <c r="A3662" s="1" t="s">
        <v>48</v>
      </c>
      <c r="B3662" t="s">
        <v>7468</v>
      </c>
      <c r="C3662" t="s">
        <v>7469</v>
      </c>
      <c r="D3662">
        <v>5</v>
      </c>
      <c r="E3662" t="s">
        <v>7470</v>
      </c>
      <c r="F3662">
        <v>0.96723229959040302</v>
      </c>
    </row>
    <row r="3663" spans="1:6">
      <c r="A3663" s="1" t="s">
        <v>7</v>
      </c>
      <c r="B3663" t="s">
        <v>7471</v>
      </c>
      <c r="C3663" t="s">
        <v>7472</v>
      </c>
      <c r="D3663">
        <v>16</v>
      </c>
      <c r="E3663" t="s">
        <v>7473</v>
      </c>
      <c r="F3663">
        <v>0.948470209339774</v>
      </c>
    </row>
    <row r="3664" spans="1:6">
      <c r="A3664" s="1" t="s">
        <v>7</v>
      </c>
      <c r="B3664" t="s">
        <v>7474</v>
      </c>
      <c r="C3664" t="s">
        <v>7475</v>
      </c>
      <c r="D3664">
        <v>16</v>
      </c>
      <c r="E3664" t="s">
        <v>7473</v>
      </c>
      <c r="F3664">
        <v>0.948470209339774</v>
      </c>
    </row>
    <row r="3665" spans="1:6">
      <c r="A3665" s="4" t="s">
        <v>7</v>
      </c>
      <c r="B3665" t="s">
        <v>7476</v>
      </c>
      <c r="C3665" t="s">
        <v>7477</v>
      </c>
      <c r="D3665">
        <v>16</v>
      </c>
      <c r="E3665" t="s">
        <v>7473</v>
      </c>
      <c r="F3665">
        <v>0.948470209339774</v>
      </c>
    </row>
    <row r="3666" spans="1:6">
      <c r="A3666" s="1" t="s">
        <v>17</v>
      </c>
      <c r="B3666" t="s">
        <v>7478</v>
      </c>
      <c r="C3666" t="s">
        <v>7479</v>
      </c>
      <c r="D3666">
        <v>5</v>
      </c>
      <c r="E3666" t="s">
        <v>7480</v>
      </c>
      <c r="F3666">
        <v>0.92457737321196298</v>
      </c>
    </row>
    <row r="3667" spans="1:6">
      <c r="A3667" s="1" t="s">
        <v>17</v>
      </c>
      <c r="B3667" t="s">
        <v>7481</v>
      </c>
      <c r="C3667" t="s">
        <v>7482</v>
      </c>
      <c r="D3667">
        <v>4</v>
      </c>
      <c r="E3667" t="s">
        <v>7467</v>
      </c>
      <c r="F3667">
        <v>0.98539968995457095</v>
      </c>
    </row>
    <row r="3668" spans="1:6">
      <c r="A3668" s="1" t="s">
        <v>17</v>
      </c>
      <c r="B3668" t="s">
        <v>7483</v>
      </c>
      <c r="C3668" t="s">
        <v>7484</v>
      </c>
      <c r="D3668">
        <v>14</v>
      </c>
      <c r="E3668" t="s">
        <v>7485</v>
      </c>
      <c r="F3668">
        <v>0.986840780882692</v>
      </c>
    </row>
    <row r="3669" spans="1:6">
      <c r="A3669" s="1" t="s">
        <v>17</v>
      </c>
      <c r="B3669" t="s">
        <v>7486</v>
      </c>
      <c r="C3669" t="s">
        <v>7487</v>
      </c>
      <c r="D3669">
        <v>17</v>
      </c>
      <c r="E3669" t="s">
        <v>7488</v>
      </c>
      <c r="F3669">
        <v>0.99959046823334596</v>
      </c>
    </row>
    <row r="3670" spans="1:6">
      <c r="A3670" s="1" t="s">
        <v>17</v>
      </c>
      <c r="B3670" t="s">
        <v>7489</v>
      </c>
      <c r="C3670" t="s">
        <v>7490</v>
      </c>
      <c r="D3670">
        <v>17</v>
      </c>
      <c r="E3670" t="s">
        <v>7488</v>
      </c>
      <c r="F3670">
        <v>0.99959046823334596</v>
      </c>
    </row>
    <row r="3671" spans="1:6">
      <c r="A3671" s="1"/>
    </row>
    <row r="3672" spans="1:6">
      <c r="A3672" s="1" t="s">
        <v>7491</v>
      </c>
      <c r="B3672" t="s">
        <v>7492</v>
      </c>
    </row>
    <row r="3673" spans="1:6">
      <c r="A3673" s="1" t="s">
        <v>2</v>
      </c>
      <c r="B3673" t="s">
        <v>3</v>
      </c>
      <c r="D3673" t="s">
        <v>4</v>
      </c>
      <c r="E3673" t="s">
        <v>5</v>
      </c>
      <c r="F3673" t="s">
        <v>6</v>
      </c>
    </row>
    <row r="3674" spans="1:6">
      <c r="A3674" s="1" t="s">
        <v>17</v>
      </c>
      <c r="B3674" t="s">
        <v>7493</v>
      </c>
      <c r="C3674" t="s">
        <v>7494</v>
      </c>
      <c r="D3674">
        <v>6</v>
      </c>
      <c r="E3674" t="s">
        <v>7495</v>
      </c>
      <c r="F3674">
        <v>0.92457737321196298</v>
      </c>
    </row>
    <row r="3675" spans="1:6">
      <c r="A3675" s="1" t="s">
        <v>17</v>
      </c>
      <c r="B3675" t="s">
        <v>7496</v>
      </c>
      <c r="C3675" t="s">
        <v>7497</v>
      </c>
      <c r="D3675">
        <v>6</v>
      </c>
      <c r="E3675" t="s">
        <v>7495</v>
      </c>
      <c r="F3675">
        <v>0.99840709715787002</v>
      </c>
    </row>
    <row r="3676" spans="1:6">
      <c r="A3676" s="1" t="s">
        <v>17</v>
      </c>
      <c r="B3676" t="s">
        <v>5249</v>
      </c>
      <c r="C3676" t="s">
        <v>5250</v>
      </c>
      <c r="D3676">
        <v>18</v>
      </c>
      <c r="E3676" t="s">
        <v>5251</v>
      </c>
      <c r="F3676">
        <v>0.99998775475833901</v>
      </c>
    </row>
    <row r="3677" spans="1:6">
      <c r="A3677" s="1"/>
    </row>
    <row r="3678" spans="1:6">
      <c r="A3678" s="1" t="s">
        <v>7498</v>
      </c>
      <c r="B3678" t="s">
        <v>7499</v>
      </c>
    </row>
    <row r="3679" spans="1:6">
      <c r="A3679" s="4" t="s">
        <v>2</v>
      </c>
      <c r="B3679" t="s">
        <v>3</v>
      </c>
      <c r="D3679" t="s">
        <v>4</v>
      </c>
      <c r="E3679" t="s">
        <v>5</v>
      </c>
      <c r="F3679" t="s">
        <v>6</v>
      </c>
    </row>
    <row r="3680" spans="1:6">
      <c r="A3680" s="1" t="s">
        <v>48</v>
      </c>
      <c r="B3680" t="s">
        <v>7500</v>
      </c>
      <c r="C3680" t="s">
        <v>7501</v>
      </c>
      <c r="D3680">
        <v>12</v>
      </c>
      <c r="E3680" t="s">
        <v>7502</v>
      </c>
      <c r="F3680">
        <v>0.96723229959040302</v>
      </c>
    </row>
    <row r="3681" spans="1:6">
      <c r="A3681" s="1" t="s">
        <v>48</v>
      </c>
      <c r="B3681" t="s">
        <v>7503</v>
      </c>
      <c r="C3681" t="s">
        <v>7504</v>
      </c>
      <c r="D3681">
        <v>35</v>
      </c>
      <c r="E3681" t="s">
        <v>7505</v>
      </c>
      <c r="F3681">
        <v>0.96723229959040302</v>
      </c>
    </row>
    <row r="3682" spans="1:6">
      <c r="A3682" s="1" t="s">
        <v>48</v>
      </c>
      <c r="B3682" t="s">
        <v>7506</v>
      </c>
      <c r="C3682" t="s">
        <v>7507</v>
      </c>
      <c r="D3682">
        <v>12</v>
      </c>
      <c r="E3682" t="s">
        <v>7508</v>
      </c>
      <c r="F3682">
        <v>0.96723229959040302</v>
      </c>
    </row>
    <row r="3683" spans="1:6">
      <c r="A3683" s="1" t="s">
        <v>48</v>
      </c>
      <c r="B3683" t="s">
        <v>7509</v>
      </c>
      <c r="C3683" t="s">
        <v>7510</v>
      </c>
      <c r="D3683">
        <v>56</v>
      </c>
      <c r="E3683" t="s">
        <v>7511</v>
      </c>
      <c r="F3683">
        <v>0.99458354178688302</v>
      </c>
    </row>
    <row r="3684" spans="1:6">
      <c r="A3684" s="1" t="s">
        <v>48</v>
      </c>
      <c r="B3684" t="s">
        <v>7512</v>
      </c>
      <c r="C3684" t="s">
        <v>7513</v>
      </c>
      <c r="D3684">
        <v>58</v>
      </c>
      <c r="E3684" t="s">
        <v>7514</v>
      </c>
      <c r="F3684">
        <v>0.99942219206143601</v>
      </c>
    </row>
    <row r="3685" spans="1:6">
      <c r="A3685" s="4" t="s">
        <v>48</v>
      </c>
      <c r="B3685" t="s">
        <v>7515</v>
      </c>
      <c r="C3685" t="s">
        <v>7516</v>
      </c>
      <c r="D3685">
        <v>91</v>
      </c>
      <c r="E3685" t="s">
        <v>7517</v>
      </c>
      <c r="F3685">
        <v>0.99999999999998401</v>
      </c>
    </row>
    <row r="3686" spans="1:6">
      <c r="A3686" s="1"/>
    </row>
    <row r="3687" spans="1:6">
      <c r="A3687" s="1" t="s">
        <v>7518</v>
      </c>
      <c r="B3687" t="s">
        <v>7519</v>
      </c>
    </row>
    <row r="3688" spans="1:6">
      <c r="A3688" s="1" t="s">
        <v>2</v>
      </c>
      <c r="B3688" t="s">
        <v>3</v>
      </c>
      <c r="D3688" t="s">
        <v>4</v>
      </c>
      <c r="E3688" t="s">
        <v>5</v>
      </c>
      <c r="F3688" t="s">
        <v>6</v>
      </c>
    </row>
    <row r="3689" spans="1:6">
      <c r="A3689" s="1" t="s">
        <v>7</v>
      </c>
      <c r="B3689" t="s">
        <v>7520</v>
      </c>
      <c r="C3689" t="s">
        <v>7521</v>
      </c>
      <c r="D3689">
        <v>3</v>
      </c>
      <c r="E3689" t="s">
        <v>7522</v>
      </c>
      <c r="F3689">
        <v>0.948470209339774</v>
      </c>
    </row>
    <row r="3690" spans="1:6">
      <c r="A3690" s="1" t="s">
        <v>7</v>
      </c>
      <c r="B3690" t="s">
        <v>7523</v>
      </c>
      <c r="C3690" t="s">
        <v>7524</v>
      </c>
      <c r="D3690">
        <v>3</v>
      </c>
      <c r="E3690" t="s">
        <v>7522</v>
      </c>
      <c r="F3690">
        <v>0.948470209339774</v>
      </c>
    </row>
    <row r="3691" spans="1:6">
      <c r="A3691" s="1" t="s">
        <v>7</v>
      </c>
      <c r="B3691" t="s">
        <v>5508</v>
      </c>
      <c r="C3691" t="s">
        <v>5509</v>
      </c>
      <c r="D3691">
        <v>9</v>
      </c>
      <c r="E3691" t="s">
        <v>5510</v>
      </c>
      <c r="F3691">
        <v>0.99126833453430696</v>
      </c>
    </row>
    <row r="3692" spans="1:6">
      <c r="A3692" s="1"/>
    </row>
    <row r="3693" spans="1:6">
      <c r="A3693" s="1" t="s">
        <v>7525</v>
      </c>
      <c r="B3693" t="s">
        <v>7526</v>
      </c>
    </row>
    <row r="3694" spans="1:6">
      <c r="A3694" s="1" t="s">
        <v>2</v>
      </c>
      <c r="B3694" t="s">
        <v>3</v>
      </c>
      <c r="D3694" t="s">
        <v>4</v>
      </c>
      <c r="E3694" t="s">
        <v>5</v>
      </c>
      <c r="F3694" t="s">
        <v>6</v>
      </c>
    </row>
    <row r="3695" spans="1:6">
      <c r="A3695" s="1" t="s">
        <v>7</v>
      </c>
      <c r="B3695" t="s">
        <v>7527</v>
      </c>
      <c r="C3695" t="s">
        <v>7528</v>
      </c>
      <c r="D3695">
        <v>6</v>
      </c>
      <c r="E3695" t="s">
        <v>7529</v>
      </c>
      <c r="F3695">
        <v>0.948470209339774</v>
      </c>
    </row>
    <row r="3696" spans="1:6">
      <c r="A3696" s="1" t="s">
        <v>7</v>
      </c>
      <c r="B3696" t="s">
        <v>7530</v>
      </c>
      <c r="C3696" t="s">
        <v>7531</v>
      </c>
      <c r="D3696">
        <v>39</v>
      </c>
      <c r="E3696" t="s">
        <v>7532</v>
      </c>
      <c r="F3696">
        <v>0.948470209339774</v>
      </c>
    </row>
    <row r="3697" spans="1:6">
      <c r="A3697" s="1" t="s">
        <v>7</v>
      </c>
      <c r="B3697" t="s">
        <v>7533</v>
      </c>
      <c r="C3697" t="s">
        <v>7534</v>
      </c>
      <c r="D3697">
        <v>52</v>
      </c>
      <c r="E3697" t="s">
        <v>7535</v>
      </c>
      <c r="F3697">
        <v>0.948470209339774</v>
      </c>
    </row>
    <row r="3698" spans="1:6">
      <c r="A3698" s="1" t="s">
        <v>7</v>
      </c>
      <c r="B3698" t="s">
        <v>7536</v>
      </c>
      <c r="C3698" t="s">
        <v>7537</v>
      </c>
      <c r="D3698">
        <v>43</v>
      </c>
      <c r="E3698" t="s">
        <v>7538</v>
      </c>
      <c r="F3698">
        <v>0.948470209339774</v>
      </c>
    </row>
    <row r="3699" spans="1:6">
      <c r="A3699" s="1" t="s">
        <v>7</v>
      </c>
      <c r="B3699" t="s">
        <v>7539</v>
      </c>
      <c r="C3699" t="s">
        <v>7540</v>
      </c>
      <c r="D3699">
        <v>170</v>
      </c>
      <c r="E3699" t="s">
        <v>7541</v>
      </c>
      <c r="F3699">
        <v>0.948470209339774</v>
      </c>
    </row>
    <row r="3700" spans="1:6">
      <c r="A3700" s="1" t="s">
        <v>7</v>
      </c>
      <c r="B3700" t="s">
        <v>7542</v>
      </c>
      <c r="C3700" t="s">
        <v>7543</v>
      </c>
      <c r="D3700">
        <v>35</v>
      </c>
      <c r="E3700" t="s">
        <v>7544</v>
      </c>
      <c r="F3700">
        <v>0.948470209339774</v>
      </c>
    </row>
    <row r="3701" spans="1:6">
      <c r="A3701" s="1" t="s">
        <v>7</v>
      </c>
      <c r="B3701" t="s">
        <v>7545</v>
      </c>
      <c r="C3701" t="s">
        <v>7546</v>
      </c>
      <c r="D3701">
        <v>41</v>
      </c>
      <c r="E3701" t="s">
        <v>7547</v>
      </c>
      <c r="F3701">
        <v>0.948470209339774</v>
      </c>
    </row>
    <row r="3702" spans="1:6">
      <c r="A3702" s="1" t="s">
        <v>7</v>
      </c>
      <c r="B3702" t="s">
        <v>7548</v>
      </c>
      <c r="C3702" t="s">
        <v>7549</v>
      </c>
      <c r="D3702">
        <v>41</v>
      </c>
      <c r="E3702" t="s">
        <v>7547</v>
      </c>
      <c r="F3702">
        <v>0.95026661680708202</v>
      </c>
    </row>
    <row r="3703" spans="1:6">
      <c r="A3703" s="1" t="s">
        <v>7</v>
      </c>
      <c r="B3703" t="s">
        <v>7550</v>
      </c>
      <c r="C3703" t="s">
        <v>7551</v>
      </c>
      <c r="D3703">
        <v>69</v>
      </c>
      <c r="E3703" t="s">
        <v>7552</v>
      </c>
      <c r="F3703">
        <v>0.95592153486952403</v>
      </c>
    </row>
    <row r="3704" spans="1:6">
      <c r="A3704" s="1" t="s">
        <v>7</v>
      </c>
      <c r="B3704" t="s">
        <v>7553</v>
      </c>
      <c r="C3704" t="s">
        <v>7554</v>
      </c>
      <c r="D3704">
        <v>87</v>
      </c>
      <c r="E3704" t="s">
        <v>7555</v>
      </c>
      <c r="F3704">
        <v>0.96062085053533697</v>
      </c>
    </row>
    <row r="3705" spans="1:6">
      <c r="A3705" s="1" t="s">
        <v>7</v>
      </c>
      <c r="B3705" t="s">
        <v>7556</v>
      </c>
      <c r="C3705" t="s">
        <v>7557</v>
      </c>
      <c r="D3705">
        <v>50</v>
      </c>
      <c r="E3705" t="s">
        <v>7558</v>
      </c>
      <c r="F3705">
        <v>0.96259001908367803</v>
      </c>
    </row>
    <row r="3706" spans="1:6">
      <c r="A3706" s="1" t="s">
        <v>7</v>
      </c>
      <c r="B3706" t="s">
        <v>7559</v>
      </c>
      <c r="C3706" t="s">
        <v>7560</v>
      </c>
      <c r="D3706">
        <v>21</v>
      </c>
      <c r="E3706" t="s">
        <v>7561</v>
      </c>
      <c r="F3706">
        <v>0.964329715871721</v>
      </c>
    </row>
    <row r="3707" spans="1:6">
      <c r="A3707" s="4" t="s">
        <v>7</v>
      </c>
      <c r="B3707" t="s">
        <v>7562</v>
      </c>
      <c r="C3707" t="s">
        <v>7563</v>
      </c>
      <c r="D3707">
        <v>21</v>
      </c>
      <c r="E3707" t="s">
        <v>7561</v>
      </c>
      <c r="F3707">
        <v>0.964329715871721</v>
      </c>
    </row>
    <row r="3708" spans="1:6">
      <c r="A3708" s="1" t="s">
        <v>7</v>
      </c>
      <c r="B3708" t="s">
        <v>7564</v>
      </c>
      <c r="C3708" t="s">
        <v>7565</v>
      </c>
      <c r="D3708">
        <v>36</v>
      </c>
      <c r="E3708" t="s">
        <v>7566</v>
      </c>
      <c r="F3708">
        <v>0.97039640658031201</v>
      </c>
    </row>
    <row r="3709" spans="1:6">
      <c r="A3709" s="1" t="s">
        <v>7</v>
      </c>
      <c r="B3709" t="s">
        <v>7567</v>
      </c>
      <c r="C3709" t="s">
        <v>7568</v>
      </c>
      <c r="D3709">
        <v>99</v>
      </c>
      <c r="E3709" t="s">
        <v>7569</v>
      </c>
      <c r="F3709">
        <v>0.97383839813334205</v>
      </c>
    </row>
    <row r="3710" spans="1:6">
      <c r="A3710" s="1" t="s">
        <v>7</v>
      </c>
      <c r="B3710" t="s">
        <v>7570</v>
      </c>
      <c r="C3710" t="s">
        <v>7571</v>
      </c>
      <c r="D3710">
        <v>80</v>
      </c>
      <c r="E3710" t="s">
        <v>7572</v>
      </c>
      <c r="F3710">
        <v>0.98464639458461101</v>
      </c>
    </row>
    <row r="3711" spans="1:6">
      <c r="A3711" s="1" t="s">
        <v>7</v>
      </c>
      <c r="B3711" t="s">
        <v>7573</v>
      </c>
      <c r="C3711" t="s">
        <v>7574</v>
      </c>
      <c r="D3711">
        <v>167</v>
      </c>
      <c r="E3711" t="s">
        <v>7575</v>
      </c>
      <c r="F3711">
        <v>0.99464175423427503</v>
      </c>
    </row>
    <row r="3712" spans="1:6">
      <c r="A3712" s="1" t="s">
        <v>7</v>
      </c>
      <c r="B3712" t="s">
        <v>5482</v>
      </c>
      <c r="C3712" t="s">
        <v>5483</v>
      </c>
      <c r="D3712">
        <v>83</v>
      </c>
      <c r="E3712" t="s">
        <v>5484</v>
      </c>
      <c r="F3712">
        <v>0.99560564810735097</v>
      </c>
    </row>
    <row r="3713" spans="1:6">
      <c r="A3713" s="1" t="s">
        <v>7</v>
      </c>
      <c r="B3713" t="s">
        <v>5485</v>
      </c>
      <c r="C3713" t="s">
        <v>5486</v>
      </c>
      <c r="D3713">
        <v>79</v>
      </c>
      <c r="E3713" t="s">
        <v>5487</v>
      </c>
      <c r="F3713">
        <v>0.99697960871748803</v>
      </c>
    </row>
    <row r="3714" spans="1:6">
      <c r="A3714" s="4"/>
    </row>
    <row r="3715" spans="1:6">
      <c r="A3715" s="1" t="s">
        <v>7576</v>
      </c>
      <c r="B3715" t="s">
        <v>7577</v>
      </c>
    </row>
    <row r="3716" spans="1:6">
      <c r="A3716" s="1" t="s">
        <v>2</v>
      </c>
      <c r="B3716" t="s">
        <v>3</v>
      </c>
      <c r="D3716" t="s">
        <v>4</v>
      </c>
      <c r="E3716" t="s">
        <v>5</v>
      </c>
      <c r="F3716" t="s">
        <v>6</v>
      </c>
    </row>
    <row r="3717" spans="1:6">
      <c r="A3717" s="1" t="s">
        <v>7</v>
      </c>
      <c r="B3717" t="s">
        <v>7578</v>
      </c>
      <c r="C3717" t="s">
        <v>7579</v>
      </c>
      <c r="D3717">
        <v>4</v>
      </c>
      <c r="E3717" t="s">
        <v>7580</v>
      </c>
      <c r="F3717">
        <v>0.948470209339774</v>
      </c>
    </row>
    <row r="3718" spans="1:6">
      <c r="A3718" s="1" t="s">
        <v>61</v>
      </c>
      <c r="B3718" t="s">
        <v>7581</v>
      </c>
      <c r="D3718">
        <v>6</v>
      </c>
      <c r="E3718" t="s">
        <v>7582</v>
      </c>
      <c r="F3718">
        <v>0.95879627871206996</v>
      </c>
    </row>
    <row r="3719" spans="1:6">
      <c r="A3719" s="1" t="s">
        <v>7</v>
      </c>
      <c r="B3719" t="s">
        <v>7583</v>
      </c>
      <c r="C3719" t="s">
        <v>7584</v>
      </c>
      <c r="D3719">
        <v>3</v>
      </c>
      <c r="E3719" t="s">
        <v>7585</v>
      </c>
      <c r="F3719">
        <v>0.96377037340799798</v>
      </c>
    </row>
    <row r="3720" spans="1:6">
      <c r="A3720" s="4"/>
    </row>
    <row r="3721" spans="1:6">
      <c r="A3721" s="1" t="s">
        <v>7586</v>
      </c>
      <c r="B3721" t="s">
        <v>7587</v>
      </c>
    </row>
    <row r="3722" spans="1:6">
      <c r="A3722" s="1" t="s">
        <v>2</v>
      </c>
      <c r="B3722" t="s">
        <v>3</v>
      </c>
      <c r="D3722" t="s">
        <v>4</v>
      </c>
      <c r="E3722" t="s">
        <v>5</v>
      </c>
      <c r="F3722" t="s">
        <v>6</v>
      </c>
    </row>
    <row r="3723" spans="1:6">
      <c r="A3723" s="1" t="s">
        <v>7</v>
      </c>
      <c r="B3723" t="s">
        <v>7588</v>
      </c>
      <c r="C3723" t="s">
        <v>7589</v>
      </c>
      <c r="D3723">
        <v>3</v>
      </c>
      <c r="E3723" t="s">
        <v>7590</v>
      </c>
      <c r="F3723">
        <v>0.948470209339774</v>
      </c>
    </row>
    <row r="3724" spans="1:6">
      <c r="A3724" s="1" t="s">
        <v>7</v>
      </c>
      <c r="B3724" t="s">
        <v>7591</v>
      </c>
      <c r="C3724" t="s">
        <v>7592</v>
      </c>
      <c r="D3724">
        <v>3</v>
      </c>
      <c r="E3724" t="s">
        <v>7590</v>
      </c>
      <c r="F3724">
        <v>0.98422283301995594</v>
      </c>
    </row>
    <row r="3725" spans="1:6">
      <c r="A3725" s="1" t="s">
        <v>7</v>
      </c>
      <c r="B3725" t="s">
        <v>7593</v>
      </c>
      <c r="C3725" t="s">
        <v>7594</v>
      </c>
      <c r="D3725">
        <v>3</v>
      </c>
      <c r="E3725" t="s">
        <v>7590</v>
      </c>
      <c r="F3725">
        <v>0.98422283301995594</v>
      </c>
    </row>
    <row r="3726" spans="1:6">
      <c r="A3726" s="1" t="s">
        <v>7</v>
      </c>
      <c r="B3726" t="s">
        <v>7595</v>
      </c>
      <c r="C3726" t="s">
        <v>7596</v>
      </c>
      <c r="D3726">
        <v>4</v>
      </c>
      <c r="E3726" t="s">
        <v>7597</v>
      </c>
      <c r="F3726">
        <v>0.99438570607472598</v>
      </c>
    </row>
    <row r="3727" spans="1:6">
      <c r="A3727" s="1"/>
    </row>
    <row r="3728" spans="1:6">
      <c r="A3728" s="4" t="s">
        <v>7598</v>
      </c>
      <c r="B3728" t="s">
        <v>7599</v>
      </c>
    </row>
    <row r="3729" spans="1:6">
      <c r="A3729" s="1" t="s">
        <v>2</v>
      </c>
      <c r="B3729" t="s">
        <v>3</v>
      </c>
      <c r="D3729" t="s">
        <v>4</v>
      </c>
      <c r="E3729" t="s">
        <v>5</v>
      </c>
      <c r="F3729" t="s">
        <v>6</v>
      </c>
    </row>
    <row r="3730" spans="1:6">
      <c r="A3730" s="1" t="s">
        <v>7</v>
      </c>
      <c r="B3730" t="s">
        <v>7600</v>
      </c>
      <c r="C3730" t="s">
        <v>7601</v>
      </c>
      <c r="D3730">
        <v>3</v>
      </c>
      <c r="E3730" t="s">
        <v>7602</v>
      </c>
      <c r="F3730">
        <v>0.948470209339774</v>
      </c>
    </row>
    <row r="3731" spans="1:6">
      <c r="A3731" s="1" t="s">
        <v>7</v>
      </c>
      <c r="B3731" t="s">
        <v>6137</v>
      </c>
      <c r="C3731" t="s">
        <v>6138</v>
      </c>
      <c r="D3731">
        <v>11</v>
      </c>
      <c r="E3731" t="s">
        <v>6139</v>
      </c>
      <c r="F3731">
        <v>0.948470209339774</v>
      </c>
    </row>
    <row r="3732" spans="1:6">
      <c r="A3732" s="1" t="s">
        <v>7</v>
      </c>
      <c r="B3732" t="s">
        <v>7603</v>
      </c>
      <c r="C3732" t="s">
        <v>7604</v>
      </c>
      <c r="D3732">
        <v>3</v>
      </c>
      <c r="E3732" t="s">
        <v>7602</v>
      </c>
      <c r="F3732">
        <v>0.96840715258258003</v>
      </c>
    </row>
    <row r="3733" spans="1:6">
      <c r="A3733" s="1" t="s">
        <v>7</v>
      </c>
      <c r="B3733" t="s">
        <v>7605</v>
      </c>
      <c r="C3733" t="s">
        <v>7606</v>
      </c>
      <c r="D3733">
        <v>3</v>
      </c>
      <c r="E3733" t="s">
        <v>7602</v>
      </c>
      <c r="F3733">
        <v>0.99716664201641902</v>
      </c>
    </row>
    <row r="3734" spans="1:6">
      <c r="A3734" s="4"/>
    </row>
    <row r="3735" spans="1:6">
      <c r="A3735" s="1" t="s">
        <v>7607</v>
      </c>
      <c r="B3735" t="s">
        <v>7608</v>
      </c>
    </row>
    <row r="3736" spans="1:6">
      <c r="A3736" s="1" t="s">
        <v>2</v>
      </c>
      <c r="B3736" t="s">
        <v>3</v>
      </c>
      <c r="D3736" t="s">
        <v>4</v>
      </c>
      <c r="E3736" t="s">
        <v>5</v>
      </c>
      <c r="F3736" t="s">
        <v>6</v>
      </c>
    </row>
    <row r="3737" spans="1:6">
      <c r="A3737" s="1" t="s">
        <v>7</v>
      </c>
      <c r="B3737" t="s">
        <v>7609</v>
      </c>
      <c r="C3737" t="s">
        <v>7610</v>
      </c>
      <c r="D3737">
        <v>4</v>
      </c>
      <c r="E3737" t="s">
        <v>7611</v>
      </c>
      <c r="F3737">
        <v>0.948470209339774</v>
      </c>
    </row>
    <row r="3738" spans="1:6">
      <c r="A3738" s="1" t="s">
        <v>7</v>
      </c>
      <c r="B3738" t="s">
        <v>3750</v>
      </c>
      <c r="C3738" t="s">
        <v>3751</v>
      </c>
      <c r="D3738">
        <v>12</v>
      </c>
      <c r="E3738" t="s">
        <v>3752</v>
      </c>
      <c r="F3738">
        <v>0.948470209339774</v>
      </c>
    </row>
    <row r="3739" spans="1:6">
      <c r="A3739" s="1" t="s">
        <v>17</v>
      </c>
      <c r="B3739" t="s">
        <v>6781</v>
      </c>
      <c r="C3739" t="s">
        <v>6782</v>
      </c>
      <c r="D3739">
        <v>9</v>
      </c>
      <c r="E3739" t="s">
        <v>6783</v>
      </c>
      <c r="F3739">
        <v>0.988464760047433</v>
      </c>
    </row>
    <row r="3740" spans="1:6">
      <c r="A3740" s="4" t="s">
        <v>17</v>
      </c>
      <c r="B3740" t="s">
        <v>6784</v>
      </c>
      <c r="C3740" t="s">
        <v>6785</v>
      </c>
      <c r="D3740">
        <v>7</v>
      </c>
      <c r="E3740" t="s">
        <v>6786</v>
      </c>
      <c r="F3740">
        <v>0.98874805945262101</v>
      </c>
    </row>
    <row r="3741" spans="1:6">
      <c r="A3741" s="1" t="s">
        <v>7</v>
      </c>
      <c r="B3741" t="s">
        <v>7612</v>
      </c>
      <c r="C3741" t="s">
        <v>7613</v>
      </c>
      <c r="D3741">
        <v>7</v>
      </c>
      <c r="E3741" t="s">
        <v>7614</v>
      </c>
      <c r="F3741">
        <v>0.99010205238204396</v>
      </c>
    </row>
    <row r="3742" spans="1:6">
      <c r="A3742" s="1" t="s">
        <v>7</v>
      </c>
      <c r="B3742" t="s">
        <v>7615</v>
      </c>
      <c r="C3742" t="s">
        <v>7616</v>
      </c>
      <c r="D3742">
        <v>6</v>
      </c>
      <c r="E3742" t="s">
        <v>7617</v>
      </c>
      <c r="F3742">
        <v>0.99088034929677904</v>
      </c>
    </row>
    <row r="3743" spans="1:6">
      <c r="A3743" s="1"/>
    </row>
    <row r="3744" spans="1:6">
      <c r="A3744" s="1" t="s">
        <v>7618</v>
      </c>
      <c r="B3744" t="s">
        <v>7619</v>
      </c>
    </row>
    <row r="3745" spans="1:6">
      <c r="A3745" s="1" t="s">
        <v>2</v>
      </c>
      <c r="B3745" t="s">
        <v>3</v>
      </c>
      <c r="D3745" t="s">
        <v>4</v>
      </c>
      <c r="E3745" t="s">
        <v>5</v>
      </c>
      <c r="F3745" t="s">
        <v>6</v>
      </c>
    </row>
    <row r="3746" spans="1:6">
      <c r="A3746" s="1" t="s">
        <v>48</v>
      </c>
      <c r="B3746" t="s">
        <v>4800</v>
      </c>
      <c r="C3746" t="s">
        <v>4801</v>
      </c>
      <c r="D3746">
        <v>10</v>
      </c>
      <c r="E3746" t="s">
        <v>4802</v>
      </c>
      <c r="F3746">
        <v>0.96723229959040302</v>
      </c>
    </row>
    <row r="3747" spans="1:6">
      <c r="A3747" s="1" t="s">
        <v>17</v>
      </c>
      <c r="B3747" t="s">
        <v>4818</v>
      </c>
      <c r="C3747" t="s">
        <v>4819</v>
      </c>
      <c r="D3747">
        <v>18</v>
      </c>
      <c r="E3747" t="s">
        <v>4820</v>
      </c>
      <c r="F3747">
        <v>0.99500953397452696</v>
      </c>
    </row>
    <row r="3748" spans="1:6">
      <c r="A3748" s="1" t="s">
        <v>7</v>
      </c>
      <c r="B3748" t="s">
        <v>7620</v>
      </c>
      <c r="C3748" t="s">
        <v>7621</v>
      </c>
      <c r="D3748">
        <v>29</v>
      </c>
      <c r="E3748" t="s">
        <v>7622</v>
      </c>
      <c r="F3748">
        <v>0.99673827028206596</v>
      </c>
    </row>
    <row r="3749" spans="1:6">
      <c r="A3749" s="1" t="s">
        <v>61</v>
      </c>
      <c r="B3749" t="s">
        <v>7623</v>
      </c>
      <c r="D3749">
        <v>12</v>
      </c>
      <c r="E3749" t="s">
        <v>7624</v>
      </c>
      <c r="F3749">
        <v>0.99932649186584699</v>
      </c>
    </row>
    <row r="3750" spans="1:6">
      <c r="A3750" s="1" t="s">
        <v>48</v>
      </c>
      <c r="B3750" t="s">
        <v>7625</v>
      </c>
      <c r="C3750" t="s">
        <v>7626</v>
      </c>
      <c r="D3750">
        <v>11</v>
      </c>
      <c r="E3750" t="s">
        <v>7627</v>
      </c>
      <c r="F3750">
        <v>0.99993737261788895</v>
      </c>
    </row>
    <row r="3751" spans="1:6">
      <c r="A3751" s="1" t="s">
        <v>48</v>
      </c>
      <c r="B3751" t="s">
        <v>7628</v>
      </c>
      <c r="C3751" t="s">
        <v>7629</v>
      </c>
      <c r="D3751">
        <v>37</v>
      </c>
      <c r="E3751" t="s">
        <v>7630</v>
      </c>
      <c r="F3751">
        <v>0.999999628822695</v>
      </c>
    </row>
    <row r="3752" spans="1:6">
      <c r="A3752" s="1" t="s">
        <v>48</v>
      </c>
      <c r="B3752" t="s">
        <v>7631</v>
      </c>
      <c r="C3752" t="s">
        <v>7632</v>
      </c>
      <c r="D3752">
        <v>37</v>
      </c>
      <c r="E3752" t="s">
        <v>7630</v>
      </c>
      <c r="F3752">
        <v>0.999999628822695</v>
      </c>
    </row>
    <row r="3753" spans="1:6">
      <c r="A3753" s="4" t="s">
        <v>48</v>
      </c>
      <c r="B3753" t="s">
        <v>7633</v>
      </c>
      <c r="C3753" t="s">
        <v>7634</v>
      </c>
      <c r="D3753">
        <v>25</v>
      </c>
      <c r="E3753" t="s">
        <v>7635</v>
      </c>
      <c r="F3753">
        <v>0.99999972304774798</v>
      </c>
    </row>
    <row r="3754" spans="1:6">
      <c r="A3754" s="1"/>
    </row>
    <row r="3755" spans="1:6">
      <c r="A3755" s="1" t="s">
        <v>7636</v>
      </c>
      <c r="B3755" t="s">
        <v>7637</v>
      </c>
    </row>
    <row r="3756" spans="1:6">
      <c r="A3756" s="1" t="s">
        <v>2</v>
      </c>
      <c r="B3756" t="s">
        <v>3</v>
      </c>
      <c r="D3756" t="s">
        <v>4</v>
      </c>
      <c r="E3756" t="s">
        <v>5</v>
      </c>
      <c r="F3756" t="s">
        <v>6</v>
      </c>
    </row>
    <row r="3757" spans="1:6">
      <c r="A3757" s="1" t="s">
        <v>48</v>
      </c>
      <c r="B3757" t="s">
        <v>7638</v>
      </c>
      <c r="C3757" t="s">
        <v>7639</v>
      </c>
      <c r="D3757">
        <v>15</v>
      </c>
      <c r="E3757" t="s">
        <v>7640</v>
      </c>
      <c r="F3757">
        <v>0.96723229959040302</v>
      </c>
    </row>
    <row r="3758" spans="1:6">
      <c r="A3758" s="1" t="s">
        <v>48</v>
      </c>
      <c r="B3758" t="s">
        <v>7641</v>
      </c>
      <c r="C3758" t="s">
        <v>7642</v>
      </c>
      <c r="D3758">
        <v>16</v>
      </c>
      <c r="E3758" t="s">
        <v>7643</v>
      </c>
      <c r="F3758">
        <v>0.96723229959040302</v>
      </c>
    </row>
    <row r="3759" spans="1:6">
      <c r="A3759" s="1" t="s">
        <v>48</v>
      </c>
      <c r="B3759" t="s">
        <v>7320</v>
      </c>
      <c r="C3759" t="s">
        <v>7321</v>
      </c>
      <c r="D3759">
        <v>47</v>
      </c>
      <c r="E3759" t="s">
        <v>7322</v>
      </c>
      <c r="F3759">
        <v>0.99799115256346504</v>
      </c>
    </row>
    <row r="3760" spans="1:6">
      <c r="A3760" s="1"/>
    </row>
    <row r="3761" spans="1:6">
      <c r="A3761" s="1" t="s">
        <v>7644</v>
      </c>
      <c r="B3761" t="s">
        <v>7645</v>
      </c>
    </row>
    <row r="3762" spans="1:6">
      <c r="A3762" s="4" t="s">
        <v>2</v>
      </c>
      <c r="B3762" t="s">
        <v>3</v>
      </c>
      <c r="D3762" t="s">
        <v>4</v>
      </c>
      <c r="E3762" t="s">
        <v>5</v>
      </c>
      <c r="F3762" t="s">
        <v>6</v>
      </c>
    </row>
    <row r="3763" spans="1:6">
      <c r="A3763" s="1" t="s">
        <v>7</v>
      </c>
      <c r="B3763" t="s">
        <v>5618</v>
      </c>
      <c r="C3763" t="s">
        <v>5619</v>
      </c>
      <c r="D3763">
        <v>10</v>
      </c>
      <c r="E3763" t="s">
        <v>5620</v>
      </c>
      <c r="F3763">
        <v>0.948470209339774</v>
      </c>
    </row>
    <row r="3764" spans="1:6">
      <c r="A3764" s="1" t="s">
        <v>7</v>
      </c>
      <c r="B3764" t="s">
        <v>5621</v>
      </c>
      <c r="C3764" t="s">
        <v>5622</v>
      </c>
      <c r="D3764">
        <v>6</v>
      </c>
      <c r="E3764" t="s">
        <v>5623</v>
      </c>
      <c r="F3764">
        <v>0.948470209339774</v>
      </c>
    </row>
    <row r="3765" spans="1:6">
      <c r="A3765" s="1" t="s">
        <v>7</v>
      </c>
      <c r="B3765" t="s">
        <v>7646</v>
      </c>
      <c r="C3765" t="s">
        <v>7647</v>
      </c>
      <c r="D3765">
        <v>3</v>
      </c>
      <c r="E3765" t="s">
        <v>7648</v>
      </c>
      <c r="F3765">
        <v>0.948470209339774</v>
      </c>
    </row>
    <row r="3766" spans="1:6">
      <c r="A3766" s="1" t="s">
        <v>7</v>
      </c>
      <c r="B3766" t="s">
        <v>7649</v>
      </c>
      <c r="C3766" t="s">
        <v>7650</v>
      </c>
      <c r="D3766">
        <v>3</v>
      </c>
      <c r="E3766" t="s">
        <v>7648</v>
      </c>
      <c r="F3766">
        <v>0.948470209339774</v>
      </c>
    </row>
    <row r="3767" spans="1:6">
      <c r="A3767" s="1" t="s">
        <v>7</v>
      </c>
      <c r="B3767" t="s">
        <v>5624</v>
      </c>
      <c r="C3767" t="s">
        <v>5625</v>
      </c>
      <c r="D3767">
        <v>10</v>
      </c>
      <c r="E3767" t="s">
        <v>5620</v>
      </c>
      <c r="F3767">
        <v>0.948470209339774</v>
      </c>
    </row>
    <row r="3768" spans="1:6">
      <c r="A3768" s="1" t="s">
        <v>7</v>
      </c>
      <c r="B3768" t="s">
        <v>5626</v>
      </c>
      <c r="C3768" t="s">
        <v>5627</v>
      </c>
      <c r="D3768">
        <v>11</v>
      </c>
      <c r="E3768" t="s">
        <v>5628</v>
      </c>
      <c r="F3768">
        <v>0.948470209339774</v>
      </c>
    </row>
    <row r="3769" spans="1:6">
      <c r="A3769" s="1" t="s">
        <v>7</v>
      </c>
      <c r="B3769" t="s">
        <v>7651</v>
      </c>
      <c r="C3769" t="s">
        <v>7652</v>
      </c>
      <c r="D3769">
        <v>3</v>
      </c>
      <c r="E3769" t="s">
        <v>7648</v>
      </c>
      <c r="F3769">
        <v>0.95246008073560096</v>
      </c>
    </row>
    <row r="3770" spans="1:6">
      <c r="A3770" s="1" t="s">
        <v>7</v>
      </c>
      <c r="B3770" t="s">
        <v>7653</v>
      </c>
      <c r="C3770" t="s">
        <v>7654</v>
      </c>
      <c r="D3770">
        <v>3</v>
      </c>
      <c r="E3770" t="s">
        <v>7648</v>
      </c>
      <c r="F3770">
        <v>0.95246008073560096</v>
      </c>
    </row>
    <row r="3771" spans="1:6">
      <c r="A3771" s="1" t="s">
        <v>7</v>
      </c>
      <c r="B3771" t="s">
        <v>7655</v>
      </c>
      <c r="C3771" t="s">
        <v>7656</v>
      </c>
      <c r="D3771">
        <v>3</v>
      </c>
      <c r="E3771" t="s">
        <v>7648</v>
      </c>
      <c r="F3771">
        <v>0.96377037340799798</v>
      </c>
    </row>
    <row r="3772" spans="1:6">
      <c r="A3772" s="1" t="s">
        <v>7</v>
      </c>
      <c r="B3772" t="s">
        <v>7657</v>
      </c>
      <c r="C3772" t="s">
        <v>7658</v>
      </c>
      <c r="D3772">
        <v>3</v>
      </c>
      <c r="E3772" t="s">
        <v>7648</v>
      </c>
      <c r="F3772">
        <v>0.97913410964699199</v>
      </c>
    </row>
    <row r="3773" spans="1:6">
      <c r="A3773" s="4" t="s">
        <v>7</v>
      </c>
      <c r="B3773" t="s">
        <v>7659</v>
      </c>
      <c r="C3773" t="s">
        <v>7660</v>
      </c>
      <c r="D3773">
        <v>3</v>
      </c>
      <c r="E3773" t="s">
        <v>7648</v>
      </c>
      <c r="F3773">
        <v>0.99494469851192402</v>
      </c>
    </row>
    <row r="3774" spans="1:6">
      <c r="A3774" s="1" t="s">
        <v>61</v>
      </c>
      <c r="B3774" t="s">
        <v>7661</v>
      </c>
      <c r="D3774">
        <v>6</v>
      </c>
      <c r="E3774" t="s">
        <v>7662</v>
      </c>
      <c r="F3774">
        <v>0.996433137771776</v>
      </c>
    </row>
    <row r="3775" spans="1:6">
      <c r="A3775" s="1"/>
    </row>
    <row r="3776" spans="1:6">
      <c r="A3776" s="1" t="s">
        <v>7663</v>
      </c>
      <c r="B3776" t="s">
        <v>7664</v>
      </c>
    </row>
    <row r="3777" spans="1:6">
      <c r="A3777" s="1" t="s">
        <v>2</v>
      </c>
      <c r="B3777" t="s">
        <v>3</v>
      </c>
      <c r="D3777" t="s">
        <v>4</v>
      </c>
      <c r="E3777" t="s">
        <v>5</v>
      </c>
      <c r="F3777" t="s">
        <v>6</v>
      </c>
    </row>
    <row r="3778" spans="1:6">
      <c r="A3778" s="1" t="s">
        <v>7</v>
      </c>
      <c r="B3778" t="s">
        <v>7665</v>
      </c>
      <c r="C3778" t="s">
        <v>7666</v>
      </c>
      <c r="D3778">
        <v>10</v>
      </c>
      <c r="E3778" t="s">
        <v>7667</v>
      </c>
      <c r="F3778">
        <v>0.948470209339774</v>
      </c>
    </row>
    <row r="3779" spans="1:6">
      <c r="A3779" s="1" t="s">
        <v>7</v>
      </c>
      <c r="B3779" t="s">
        <v>7668</v>
      </c>
      <c r="C3779" t="s">
        <v>7669</v>
      </c>
      <c r="D3779">
        <v>6</v>
      </c>
      <c r="E3779" t="s">
        <v>7670</v>
      </c>
      <c r="F3779">
        <v>0.94897209885926603</v>
      </c>
    </row>
    <row r="3780" spans="1:6">
      <c r="A3780" s="1" t="s">
        <v>7</v>
      </c>
      <c r="B3780" t="s">
        <v>7671</v>
      </c>
      <c r="C3780" t="s">
        <v>7672</v>
      </c>
      <c r="D3780">
        <v>3</v>
      </c>
      <c r="E3780" t="s">
        <v>7673</v>
      </c>
      <c r="F3780">
        <v>0.96377037340799798</v>
      </c>
    </row>
    <row r="3781" spans="1:6">
      <c r="A3781" s="1" t="s">
        <v>7</v>
      </c>
      <c r="B3781" t="s">
        <v>7674</v>
      </c>
      <c r="C3781" t="s">
        <v>7675</v>
      </c>
      <c r="D3781">
        <v>3</v>
      </c>
      <c r="E3781" t="s">
        <v>7673</v>
      </c>
      <c r="F3781">
        <v>0.98185087838009399</v>
      </c>
    </row>
    <row r="3782" spans="1:6">
      <c r="A3782" s="1"/>
    </row>
    <row r="3783" spans="1:6">
      <c r="A3783" s="1" t="s">
        <v>7676</v>
      </c>
      <c r="B3783" t="s">
        <v>7677</v>
      </c>
    </row>
    <row r="3784" spans="1:6">
      <c r="A3784" s="1" t="s">
        <v>2</v>
      </c>
      <c r="B3784" t="s">
        <v>3</v>
      </c>
      <c r="D3784" t="s">
        <v>4</v>
      </c>
      <c r="E3784" t="s">
        <v>5</v>
      </c>
      <c r="F3784" t="s">
        <v>6</v>
      </c>
    </row>
    <row r="3785" spans="1:6">
      <c r="A3785" s="1" t="s">
        <v>7</v>
      </c>
      <c r="B3785" t="s">
        <v>7678</v>
      </c>
      <c r="C3785" t="s">
        <v>7679</v>
      </c>
      <c r="D3785">
        <v>6</v>
      </c>
      <c r="E3785" t="s">
        <v>7680</v>
      </c>
      <c r="F3785">
        <v>0.948470209339774</v>
      </c>
    </row>
    <row r="3786" spans="1:6">
      <c r="A3786" s="4" t="s">
        <v>7</v>
      </c>
      <c r="B3786" t="s">
        <v>7681</v>
      </c>
      <c r="C3786" t="s">
        <v>7682</v>
      </c>
      <c r="D3786">
        <v>7</v>
      </c>
      <c r="E3786" t="s">
        <v>7683</v>
      </c>
      <c r="F3786">
        <v>0.96590880964974601</v>
      </c>
    </row>
    <row r="3787" spans="1:6">
      <c r="A3787" s="1" t="s">
        <v>7</v>
      </c>
      <c r="B3787" t="s">
        <v>7684</v>
      </c>
      <c r="C3787" t="s">
        <v>7685</v>
      </c>
      <c r="D3787">
        <v>3</v>
      </c>
      <c r="E3787" t="s">
        <v>7686</v>
      </c>
      <c r="F3787">
        <v>0.97246935139421498</v>
      </c>
    </row>
    <row r="3788" spans="1:6">
      <c r="A3788" s="1" t="s">
        <v>7</v>
      </c>
      <c r="B3788" t="s">
        <v>7687</v>
      </c>
      <c r="C3788" t="s">
        <v>7688</v>
      </c>
      <c r="D3788">
        <v>3</v>
      </c>
      <c r="E3788" t="s">
        <v>7686</v>
      </c>
      <c r="F3788">
        <v>0.98809628472441402</v>
      </c>
    </row>
    <row r="3789" spans="1:6">
      <c r="A3789" s="1"/>
    </row>
    <row r="3790" spans="1:6">
      <c r="A3790" s="1" t="s">
        <v>7689</v>
      </c>
      <c r="B3790" t="s">
        <v>7690</v>
      </c>
    </row>
    <row r="3791" spans="1:6">
      <c r="A3791" s="1" t="s">
        <v>2</v>
      </c>
      <c r="B3791" t="s">
        <v>3</v>
      </c>
      <c r="D3791" t="s">
        <v>4</v>
      </c>
      <c r="E3791" t="s">
        <v>5</v>
      </c>
      <c r="F3791" t="s">
        <v>6</v>
      </c>
    </row>
    <row r="3792" spans="1:6">
      <c r="A3792" s="1" t="s">
        <v>7</v>
      </c>
      <c r="B3792" t="s">
        <v>7691</v>
      </c>
      <c r="C3792" t="s">
        <v>7692</v>
      </c>
      <c r="D3792">
        <v>6</v>
      </c>
      <c r="E3792" t="s">
        <v>7693</v>
      </c>
      <c r="F3792">
        <v>0.948470209339774</v>
      </c>
    </row>
    <row r="3793" spans="1:6">
      <c r="A3793" s="1" t="s">
        <v>7</v>
      </c>
      <c r="B3793" t="s">
        <v>7694</v>
      </c>
      <c r="C3793" t="s">
        <v>7695</v>
      </c>
      <c r="D3793">
        <v>10</v>
      </c>
      <c r="E3793" t="s">
        <v>7696</v>
      </c>
      <c r="F3793">
        <v>0.95901502753794898</v>
      </c>
    </row>
    <row r="3794" spans="1:6">
      <c r="A3794" s="4" t="s">
        <v>7</v>
      </c>
      <c r="B3794" t="s">
        <v>7697</v>
      </c>
      <c r="C3794" t="s">
        <v>7698</v>
      </c>
      <c r="D3794">
        <v>3</v>
      </c>
      <c r="E3794" t="s">
        <v>7699</v>
      </c>
      <c r="F3794">
        <v>0.97602484887350205</v>
      </c>
    </row>
    <row r="3795" spans="1:6">
      <c r="A3795" s="1" t="s">
        <v>7</v>
      </c>
      <c r="B3795" t="s">
        <v>7700</v>
      </c>
      <c r="C3795" t="s">
        <v>7701</v>
      </c>
      <c r="D3795">
        <v>6</v>
      </c>
      <c r="E3795" t="s">
        <v>7693</v>
      </c>
      <c r="F3795">
        <v>0.98572210889141998</v>
      </c>
    </row>
    <row r="3796" spans="1:6">
      <c r="A3796" s="1" t="s">
        <v>7</v>
      </c>
      <c r="B3796" t="s">
        <v>7702</v>
      </c>
      <c r="C3796" t="s">
        <v>7703</v>
      </c>
      <c r="D3796">
        <v>4</v>
      </c>
      <c r="E3796" t="s">
        <v>7704</v>
      </c>
      <c r="F3796">
        <v>0.98775967355765104</v>
      </c>
    </row>
    <row r="3797" spans="1:6">
      <c r="A3797" s="1" t="s">
        <v>7</v>
      </c>
      <c r="B3797" t="s">
        <v>7705</v>
      </c>
      <c r="C3797" t="s">
        <v>7706</v>
      </c>
      <c r="D3797">
        <v>12</v>
      </c>
      <c r="E3797" t="s">
        <v>7707</v>
      </c>
      <c r="F3797">
        <v>0.99493114375548897</v>
      </c>
    </row>
    <row r="3798" spans="1:6">
      <c r="A3798" s="1" t="s">
        <v>7</v>
      </c>
      <c r="B3798" t="s">
        <v>7708</v>
      </c>
      <c r="C3798" t="s">
        <v>7709</v>
      </c>
      <c r="D3798">
        <v>10</v>
      </c>
      <c r="E3798" t="s">
        <v>7696</v>
      </c>
      <c r="F3798">
        <v>0.99944101913640104</v>
      </c>
    </row>
    <row r="3799" spans="1:6">
      <c r="A3799" s="1"/>
    </row>
    <row r="3800" spans="1:6">
      <c r="A3800" s="1" t="s">
        <v>7710</v>
      </c>
      <c r="B3800" t="s">
        <v>7711</v>
      </c>
    </row>
    <row r="3801" spans="1:6">
      <c r="A3801" s="4" t="s">
        <v>2</v>
      </c>
      <c r="B3801" t="s">
        <v>3</v>
      </c>
      <c r="D3801" t="s">
        <v>4</v>
      </c>
      <c r="E3801" t="s">
        <v>5</v>
      </c>
      <c r="F3801" t="s">
        <v>6</v>
      </c>
    </row>
    <row r="3802" spans="1:6">
      <c r="A3802" s="1" t="s">
        <v>48</v>
      </c>
      <c r="B3802" t="s">
        <v>7712</v>
      </c>
      <c r="C3802" t="s">
        <v>7713</v>
      </c>
      <c r="D3802">
        <v>3</v>
      </c>
      <c r="E3802" t="s">
        <v>7714</v>
      </c>
      <c r="F3802">
        <v>0.96723229959040302</v>
      </c>
    </row>
    <row r="3803" spans="1:6">
      <c r="A3803" s="1" t="s">
        <v>48</v>
      </c>
      <c r="B3803" t="s">
        <v>7715</v>
      </c>
      <c r="C3803" t="s">
        <v>7716</v>
      </c>
      <c r="D3803">
        <v>3</v>
      </c>
      <c r="E3803" t="s">
        <v>7714</v>
      </c>
      <c r="F3803">
        <v>0.99360035109398204</v>
      </c>
    </row>
    <row r="3804" spans="1:6">
      <c r="A3804" s="1" t="s">
        <v>17</v>
      </c>
      <c r="B3804" t="s">
        <v>4037</v>
      </c>
      <c r="C3804" t="s">
        <v>4038</v>
      </c>
      <c r="D3804">
        <v>11</v>
      </c>
      <c r="E3804" t="s">
        <v>4039</v>
      </c>
      <c r="F3804">
        <v>0.996273925092934</v>
      </c>
    </row>
    <row r="3805" spans="1:6">
      <c r="A3805" s="1" t="s">
        <v>17</v>
      </c>
      <c r="B3805" t="s">
        <v>7717</v>
      </c>
      <c r="C3805" t="s">
        <v>7718</v>
      </c>
      <c r="D3805">
        <v>4</v>
      </c>
      <c r="E3805" t="s">
        <v>7719</v>
      </c>
      <c r="F3805">
        <v>0.997984986117884</v>
      </c>
    </row>
    <row r="3806" spans="1:6">
      <c r="A3806" s="1"/>
    </row>
    <row r="3807" spans="1:6">
      <c r="A3807" s="1" t="s">
        <v>7720</v>
      </c>
      <c r="B3807" t="s">
        <v>7721</v>
      </c>
    </row>
    <row r="3808" spans="1:6">
      <c r="A3808" s="1" t="s">
        <v>2</v>
      </c>
      <c r="B3808" t="s">
        <v>3</v>
      </c>
      <c r="D3808" t="s">
        <v>4</v>
      </c>
      <c r="E3808" t="s">
        <v>5</v>
      </c>
      <c r="F3808" t="s">
        <v>6</v>
      </c>
    </row>
    <row r="3809" spans="1:6">
      <c r="A3809" s="4" t="s">
        <v>48</v>
      </c>
      <c r="B3809" t="s">
        <v>7722</v>
      </c>
      <c r="C3809" t="s">
        <v>7723</v>
      </c>
      <c r="D3809">
        <v>4</v>
      </c>
      <c r="E3809" t="s">
        <v>7724</v>
      </c>
      <c r="F3809">
        <v>0.96723229959040302</v>
      </c>
    </row>
    <row r="3810" spans="1:6">
      <c r="A3810" s="1" t="s">
        <v>48</v>
      </c>
      <c r="B3810" t="s">
        <v>7725</v>
      </c>
      <c r="C3810" t="s">
        <v>7726</v>
      </c>
      <c r="D3810">
        <v>12</v>
      </c>
      <c r="E3810" t="s">
        <v>7727</v>
      </c>
      <c r="F3810">
        <v>0.98802378696330895</v>
      </c>
    </row>
    <row r="3811" spans="1:6">
      <c r="A3811" s="1" t="s">
        <v>17</v>
      </c>
      <c r="B3811" t="s">
        <v>7728</v>
      </c>
      <c r="C3811" t="s">
        <v>7729</v>
      </c>
      <c r="D3811">
        <v>7</v>
      </c>
      <c r="E3811" t="s">
        <v>7730</v>
      </c>
      <c r="F3811">
        <v>0.99399048952241897</v>
      </c>
    </row>
    <row r="3812" spans="1:6">
      <c r="A3812" s="1" t="s">
        <v>7</v>
      </c>
      <c r="B3812" t="s">
        <v>7731</v>
      </c>
      <c r="C3812" t="s">
        <v>7732</v>
      </c>
      <c r="D3812">
        <v>19</v>
      </c>
      <c r="E3812" t="s">
        <v>7733</v>
      </c>
      <c r="F3812">
        <v>0.99852606076499895</v>
      </c>
    </row>
    <row r="3813" spans="1:6">
      <c r="A3813" s="1" t="s">
        <v>7</v>
      </c>
      <c r="B3813" t="s">
        <v>7734</v>
      </c>
      <c r="C3813" t="s">
        <v>7735</v>
      </c>
      <c r="D3813">
        <v>33</v>
      </c>
      <c r="E3813" t="s">
        <v>7736</v>
      </c>
      <c r="F3813">
        <v>0.99992772309788902</v>
      </c>
    </row>
    <row r="3814" spans="1:6">
      <c r="A3814" s="1" t="s">
        <v>17</v>
      </c>
      <c r="B3814" t="s">
        <v>7100</v>
      </c>
      <c r="C3814" t="s">
        <v>7101</v>
      </c>
      <c r="D3814">
        <v>14</v>
      </c>
      <c r="E3814" t="s">
        <v>7102</v>
      </c>
      <c r="F3814">
        <v>0.99997163614503104</v>
      </c>
    </row>
    <row r="3815" spans="1:6">
      <c r="A3815" s="1"/>
    </row>
    <row r="3816" spans="1:6">
      <c r="A3816" s="1" t="s">
        <v>7737</v>
      </c>
      <c r="B3816" t="s">
        <v>7738</v>
      </c>
    </row>
    <row r="3817" spans="1:6">
      <c r="A3817" s="5" t="s">
        <v>2</v>
      </c>
      <c r="B3817" t="s">
        <v>3</v>
      </c>
      <c r="D3817" t="s">
        <v>4</v>
      </c>
      <c r="E3817" t="s">
        <v>5</v>
      </c>
      <c r="F3817" t="s">
        <v>6</v>
      </c>
    </row>
    <row r="3818" spans="1:6">
      <c r="A3818" s="5" t="s">
        <v>48</v>
      </c>
      <c r="B3818" t="s">
        <v>5337</v>
      </c>
      <c r="C3818" t="s">
        <v>5338</v>
      </c>
      <c r="D3818">
        <v>11</v>
      </c>
      <c r="E3818" t="s">
        <v>5339</v>
      </c>
      <c r="F3818">
        <v>0.96723229959040302</v>
      </c>
    </row>
    <row r="3819" spans="1:6">
      <c r="A3819" s="5" t="s">
        <v>7</v>
      </c>
      <c r="B3819" t="s">
        <v>5343</v>
      </c>
      <c r="C3819" t="s">
        <v>5344</v>
      </c>
      <c r="D3819">
        <v>8</v>
      </c>
      <c r="E3819" t="s">
        <v>5345</v>
      </c>
      <c r="F3819">
        <v>0.948470209339774</v>
      </c>
    </row>
    <row r="3820" spans="1:6">
      <c r="A3820" s="5" t="s">
        <v>48</v>
      </c>
      <c r="B3820" t="s">
        <v>5562</v>
      </c>
      <c r="C3820" t="s">
        <v>5563</v>
      </c>
      <c r="D3820">
        <v>9</v>
      </c>
      <c r="E3820" t="s">
        <v>5564</v>
      </c>
      <c r="F3820">
        <v>0.96723229959040302</v>
      </c>
    </row>
    <row r="3821" spans="1:6">
      <c r="A3821" s="5" t="s">
        <v>48</v>
      </c>
      <c r="B3821" t="s">
        <v>7739</v>
      </c>
      <c r="C3821" t="s">
        <v>7740</v>
      </c>
      <c r="D3821">
        <v>4</v>
      </c>
      <c r="E3821" t="s">
        <v>7741</v>
      </c>
      <c r="F3821">
        <v>0.96723229959040302</v>
      </c>
    </row>
    <row r="3822" spans="1:6">
      <c r="A3822" s="5" t="s">
        <v>48</v>
      </c>
      <c r="B3822" t="s">
        <v>7742</v>
      </c>
      <c r="C3822" t="s">
        <v>7743</v>
      </c>
      <c r="D3822">
        <v>5</v>
      </c>
      <c r="E3822" t="s">
        <v>7744</v>
      </c>
      <c r="F3822">
        <v>0.96723229959040302</v>
      </c>
    </row>
    <row r="3823" spans="1:6">
      <c r="A3823" s="5" t="s">
        <v>7</v>
      </c>
      <c r="B3823" t="s">
        <v>7745</v>
      </c>
      <c r="C3823" t="s">
        <v>7746</v>
      </c>
      <c r="D3823">
        <v>7</v>
      </c>
      <c r="E3823" t="s">
        <v>7747</v>
      </c>
      <c r="F3823">
        <v>0.97205268131785205</v>
      </c>
    </row>
    <row r="3824" spans="1:6">
      <c r="A3824" s="5" t="s">
        <v>48</v>
      </c>
      <c r="B3824" t="s">
        <v>7748</v>
      </c>
      <c r="C3824" t="s">
        <v>7749</v>
      </c>
      <c r="D3824">
        <v>5</v>
      </c>
      <c r="E3824" t="s">
        <v>7750</v>
      </c>
      <c r="F3824">
        <v>0.98678444361107798</v>
      </c>
    </row>
    <row r="3825" spans="1:6">
      <c r="A3825" s="5" t="s">
        <v>7</v>
      </c>
      <c r="B3825" t="s">
        <v>7751</v>
      </c>
      <c r="C3825" t="s">
        <v>7752</v>
      </c>
      <c r="D3825">
        <v>4</v>
      </c>
      <c r="E3825" t="s">
        <v>7741</v>
      </c>
      <c r="F3825">
        <v>0.99053850243897201</v>
      </c>
    </row>
    <row r="3826" spans="1:6">
      <c r="A3826" s="5" t="s">
        <v>7</v>
      </c>
      <c r="B3826" t="s">
        <v>7753</v>
      </c>
      <c r="C3826" t="s">
        <v>7754</v>
      </c>
      <c r="D3826">
        <v>3</v>
      </c>
      <c r="E3826" t="s">
        <v>7755</v>
      </c>
      <c r="F3826">
        <v>0.99222730946529403</v>
      </c>
    </row>
    <row r="3827" spans="1:6">
      <c r="A3827" s="5" t="s">
        <v>48</v>
      </c>
      <c r="B3827" t="s">
        <v>6278</v>
      </c>
      <c r="C3827" t="s">
        <v>6279</v>
      </c>
      <c r="D3827">
        <v>19</v>
      </c>
      <c r="E3827" t="s">
        <v>6280</v>
      </c>
      <c r="F3827">
        <v>0.99832939311360602</v>
      </c>
    </row>
    <row r="3828" spans="1:6">
      <c r="A3828" s="5" t="s">
        <v>48</v>
      </c>
      <c r="B3828" t="s">
        <v>6281</v>
      </c>
      <c r="C3828" t="s">
        <v>6282</v>
      </c>
      <c r="D3828">
        <v>11</v>
      </c>
      <c r="E3828" t="s">
        <v>6283</v>
      </c>
      <c r="F3828">
        <v>0.99859965401775097</v>
      </c>
    </row>
    <row r="3829" spans="1:6">
      <c r="A3829" s="5" t="s">
        <v>48</v>
      </c>
      <c r="B3829" t="s">
        <v>7756</v>
      </c>
      <c r="C3829" t="s">
        <v>7757</v>
      </c>
      <c r="D3829">
        <v>4</v>
      </c>
      <c r="E3829" t="s">
        <v>7758</v>
      </c>
      <c r="F3829">
        <v>0.99968327557859304</v>
      </c>
    </row>
    <row r="3830" spans="1:6">
      <c r="A3830" s="5" t="s">
        <v>48</v>
      </c>
      <c r="B3830" t="s">
        <v>7759</v>
      </c>
      <c r="C3830" t="s">
        <v>7760</v>
      </c>
      <c r="D3830">
        <v>4</v>
      </c>
      <c r="E3830" t="s">
        <v>7758</v>
      </c>
      <c r="F3830">
        <v>0.99968327557859304</v>
      </c>
    </row>
    <row r="3832" spans="1:6">
      <c r="A3832" s="5" t="s">
        <v>7761</v>
      </c>
      <c r="B3832" t="s">
        <v>7762</v>
      </c>
    </row>
    <row r="3833" spans="1:6">
      <c r="A3833" s="5" t="s">
        <v>2</v>
      </c>
      <c r="B3833" t="s">
        <v>3</v>
      </c>
      <c r="D3833" t="s">
        <v>4</v>
      </c>
      <c r="E3833" t="s">
        <v>5</v>
      </c>
      <c r="F3833" t="s">
        <v>6</v>
      </c>
    </row>
    <row r="3834" spans="1:6">
      <c r="A3834" s="5" t="s">
        <v>7</v>
      </c>
      <c r="B3834" t="s">
        <v>7763</v>
      </c>
      <c r="C3834" t="s">
        <v>7764</v>
      </c>
      <c r="D3834">
        <v>12</v>
      </c>
      <c r="E3834" t="s">
        <v>7765</v>
      </c>
      <c r="F3834">
        <v>0.948470209339774</v>
      </c>
    </row>
    <row r="3835" spans="1:6">
      <c r="A3835" s="5" t="s">
        <v>7</v>
      </c>
      <c r="B3835" t="s">
        <v>7766</v>
      </c>
      <c r="C3835" t="s">
        <v>7767</v>
      </c>
      <c r="D3835">
        <v>47</v>
      </c>
      <c r="E3835" t="s">
        <v>7768</v>
      </c>
      <c r="F3835">
        <v>0.97572422626022404</v>
      </c>
    </row>
    <row r="3836" spans="1:6">
      <c r="A3836" s="5" t="s">
        <v>7</v>
      </c>
      <c r="B3836" t="s">
        <v>7769</v>
      </c>
      <c r="C3836" t="s">
        <v>7770</v>
      </c>
      <c r="D3836">
        <v>44</v>
      </c>
      <c r="E3836" t="s">
        <v>7771</v>
      </c>
      <c r="F3836">
        <v>0.982571918590597</v>
      </c>
    </row>
    <row r="3837" spans="1:6">
      <c r="A3837" s="5" t="s">
        <v>7</v>
      </c>
      <c r="B3837" t="s">
        <v>7772</v>
      </c>
      <c r="C3837" t="s">
        <v>7773</v>
      </c>
      <c r="D3837">
        <v>65</v>
      </c>
      <c r="E3837" t="s">
        <v>7774</v>
      </c>
      <c r="F3837">
        <v>0.98446393951536704</v>
      </c>
    </row>
    <row r="3838" spans="1:6">
      <c r="A3838" s="5" t="s">
        <v>7</v>
      </c>
      <c r="B3838" t="s">
        <v>7573</v>
      </c>
      <c r="C3838" t="s">
        <v>7574</v>
      </c>
      <c r="D3838">
        <v>167</v>
      </c>
      <c r="E3838" t="s">
        <v>7575</v>
      </c>
      <c r="F3838">
        <v>0.99464175423427503</v>
      </c>
    </row>
    <row r="3840" spans="1:6">
      <c r="A3840" s="5" t="s">
        <v>7775</v>
      </c>
      <c r="B3840" t="s">
        <v>7776</v>
      </c>
    </row>
    <row r="3841" spans="1:6">
      <c r="A3841" s="5" t="s">
        <v>2</v>
      </c>
      <c r="B3841" t="s">
        <v>3</v>
      </c>
      <c r="D3841" t="s">
        <v>4</v>
      </c>
      <c r="E3841" t="s">
        <v>5</v>
      </c>
      <c r="F3841" t="s">
        <v>6</v>
      </c>
    </row>
    <row r="3842" spans="1:6">
      <c r="A3842" s="5" t="s">
        <v>48</v>
      </c>
      <c r="B3842" t="s">
        <v>5069</v>
      </c>
      <c r="C3842" t="s">
        <v>5070</v>
      </c>
      <c r="D3842">
        <v>14</v>
      </c>
      <c r="E3842" t="s">
        <v>5071</v>
      </c>
      <c r="F3842">
        <v>0.96723229959040302</v>
      </c>
    </row>
    <row r="3843" spans="1:6">
      <c r="A3843" s="5" t="s">
        <v>48</v>
      </c>
      <c r="B3843" t="s">
        <v>7777</v>
      </c>
      <c r="C3843" t="s">
        <v>7778</v>
      </c>
      <c r="D3843">
        <v>3</v>
      </c>
      <c r="E3843" t="s">
        <v>7779</v>
      </c>
      <c r="F3843">
        <v>0.983335940696764</v>
      </c>
    </row>
    <row r="3844" spans="1:6">
      <c r="A3844" s="5" t="s">
        <v>48</v>
      </c>
      <c r="B3844" t="s">
        <v>7780</v>
      </c>
      <c r="C3844" t="s">
        <v>7781</v>
      </c>
      <c r="D3844">
        <v>4</v>
      </c>
      <c r="E3844" t="s">
        <v>7782</v>
      </c>
      <c r="F3844">
        <v>0.99736724961519096</v>
      </c>
    </row>
    <row r="3846" spans="1:6">
      <c r="A3846" s="5" t="s">
        <v>7783</v>
      </c>
      <c r="B3846" t="s">
        <v>7784</v>
      </c>
    </row>
    <row r="3847" spans="1:6">
      <c r="A3847" s="5" t="s">
        <v>2</v>
      </c>
      <c r="B3847" t="s">
        <v>3</v>
      </c>
      <c r="D3847" t="s">
        <v>4</v>
      </c>
      <c r="E3847" t="s">
        <v>5</v>
      </c>
      <c r="F3847" t="s">
        <v>6</v>
      </c>
    </row>
    <row r="3848" spans="1:6">
      <c r="A3848" s="5" t="s">
        <v>17</v>
      </c>
      <c r="B3848" t="s">
        <v>7785</v>
      </c>
      <c r="C3848" t="s">
        <v>7786</v>
      </c>
      <c r="D3848">
        <v>3</v>
      </c>
      <c r="E3848" t="s">
        <v>7787</v>
      </c>
      <c r="F3848">
        <v>0.92457737321196298</v>
      </c>
    </row>
    <row r="3849" spans="1:6">
      <c r="A3849" s="5" t="s">
        <v>17</v>
      </c>
      <c r="B3849" t="s">
        <v>5228</v>
      </c>
      <c r="C3849" t="s">
        <v>5229</v>
      </c>
      <c r="D3849">
        <v>12</v>
      </c>
      <c r="E3849" t="s">
        <v>5230</v>
      </c>
      <c r="F3849">
        <v>0.92945851557439996</v>
      </c>
    </row>
    <row r="3850" spans="1:6">
      <c r="A3850" s="5" t="s">
        <v>17</v>
      </c>
      <c r="B3850" t="s">
        <v>7788</v>
      </c>
      <c r="C3850" t="s">
        <v>7789</v>
      </c>
      <c r="D3850">
        <v>5</v>
      </c>
      <c r="E3850" t="s">
        <v>7790</v>
      </c>
      <c r="F3850">
        <v>0.93061811277665496</v>
      </c>
    </row>
    <row r="3851" spans="1:6">
      <c r="A3851" s="5" t="s">
        <v>17</v>
      </c>
      <c r="B3851" t="s">
        <v>7791</v>
      </c>
      <c r="C3851" t="s">
        <v>7792</v>
      </c>
      <c r="D3851">
        <v>3</v>
      </c>
      <c r="E3851" t="s">
        <v>7793</v>
      </c>
      <c r="F3851">
        <v>0.952558607906976</v>
      </c>
    </row>
    <row r="3852" spans="1:6">
      <c r="A3852" s="5" t="s">
        <v>17</v>
      </c>
      <c r="B3852" t="s">
        <v>7794</v>
      </c>
      <c r="C3852" t="s">
        <v>7795</v>
      </c>
      <c r="D3852">
        <v>4</v>
      </c>
      <c r="E3852" t="s">
        <v>7796</v>
      </c>
      <c r="F3852">
        <v>0.95400124740426095</v>
      </c>
    </row>
    <row r="3853" spans="1:6">
      <c r="A3853" s="5" t="s">
        <v>17</v>
      </c>
      <c r="B3853" t="s">
        <v>7797</v>
      </c>
      <c r="C3853" t="s">
        <v>7798</v>
      </c>
      <c r="D3853">
        <v>5</v>
      </c>
      <c r="E3853" t="s">
        <v>7799</v>
      </c>
      <c r="F3853">
        <v>0.98089500494345405</v>
      </c>
    </row>
    <row r="3854" spans="1:6">
      <c r="A3854" s="5" t="s">
        <v>17</v>
      </c>
      <c r="B3854" t="s">
        <v>7800</v>
      </c>
      <c r="C3854" t="s">
        <v>7801</v>
      </c>
      <c r="D3854">
        <v>7</v>
      </c>
      <c r="E3854" t="s">
        <v>7802</v>
      </c>
      <c r="F3854">
        <v>0.98377512871168704</v>
      </c>
    </row>
    <row r="3855" spans="1:6">
      <c r="A3855" s="5" t="s">
        <v>17</v>
      </c>
      <c r="B3855" t="s">
        <v>7803</v>
      </c>
      <c r="C3855" t="s">
        <v>7804</v>
      </c>
      <c r="D3855">
        <v>3</v>
      </c>
      <c r="E3855" t="s">
        <v>7793</v>
      </c>
      <c r="F3855">
        <v>0.98881247512258097</v>
      </c>
    </row>
    <row r="3856" spans="1:6">
      <c r="A3856" s="5" t="s">
        <v>17</v>
      </c>
      <c r="B3856" t="s">
        <v>7805</v>
      </c>
      <c r="C3856" t="s">
        <v>7806</v>
      </c>
      <c r="D3856">
        <v>3</v>
      </c>
      <c r="E3856" t="s">
        <v>7787</v>
      </c>
      <c r="F3856">
        <v>0.99510958844674202</v>
      </c>
    </row>
    <row r="3857" spans="1:6">
      <c r="A3857" s="5" t="s">
        <v>17</v>
      </c>
      <c r="B3857" t="s">
        <v>5246</v>
      </c>
      <c r="C3857" t="s">
        <v>5247</v>
      </c>
      <c r="D3857">
        <v>17</v>
      </c>
      <c r="E3857" t="s">
        <v>5248</v>
      </c>
      <c r="F3857">
        <v>0.99642674703086498</v>
      </c>
    </row>
    <row r="3858" spans="1:6">
      <c r="A3858" s="5" t="s">
        <v>17</v>
      </c>
      <c r="B3858" t="s">
        <v>7807</v>
      </c>
      <c r="C3858" t="s">
        <v>7808</v>
      </c>
      <c r="D3858">
        <v>6</v>
      </c>
      <c r="E3858" t="s">
        <v>7809</v>
      </c>
      <c r="F3858">
        <v>0.99789235549849598</v>
      </c>
    </row>
    <row r="3859" spans="1:6">
      <c r="A3859" s="5" t="s">
        <v>17</v>
      </c>
      <c r="B3859" t="s">
        <v>7810</v>
      </c>
      <c r="C3859" t="s">
        <v>7811</v>
      </c>
      <c r="D3859">
        <v>5</v>
      </c>
      <c r="E3859" t="s">
        <v>7799</v>
      </c>
      <c r="F3859">
        <v>0.99828277408235699</v>
      </c>
    </row>
    <row r="3860" spans="1:6">
      <c r="A3860" s="5" t="s">
        <v>17</v>
      </c>
      <c r="B3860" t="s">
        <v>7812</v>
      </c>
      <c r="C3860" t="s">
        <v>7813</v>
      </c>
      <c r="D3860">
        <v>5</v>
      </c>
      <c r="E3860" t="s">
        <v>7799</v>
      </c>
      <c r="F3860">
        <v>0.99828277408235699</v>
      </c>
    </row>
    <row r="3861" spans="1:6">
      <c r="A3861" s="5" t="s">
        <v>17</v>
      </c>
      <c r="B3861" t="s">
        <v>7814</v>
      </c>
      <c r="C3861" t="s">
        <v>7815</v>
      </c>
      <c r="D3861">
        <v>11</v>
      </c>
      <c r="E3861" t="s">
        <v>7816</v>
      </c>
      <c r="F3861">
        <v>0.99943244692800104</v>
      </c>
    </row>
    <row r="3863" spans="1:6">
      <c r="A3863" s="5" t="s">
        <v>7817</v>
      </c>
      <c r="B3863" t="s">
        <v>7818</v>
      </c>
    </row>
    <row r="3864" spans="1:6">
      <c r="A3864" s="5" t="s">
        <v>2</v>
      </c>
      <c r="B3864" t="s">
        <v>3</v>
      </c>
      <c r="D3864" t="s">
        <v>4</v>
      </c>
      <c r="E3864" t="s">
        <v>5</v>
      </c>
      <c r="F3864" t="s">
        <v>6</v>
      </c>
    </row>
    <row r="3865" spans="1:6">
      <c r="A3865" s="5" t="s">
        <v>48</v>
      </c>
      <c r="B3865" t="s">
        <v>7819</v>
      </c>
      <c r="C3865" t="s">
        <v>7820</v>
      </c>
      <c r="D3865">
        <v>6</v>
      </c>
      <c r="E3865" t="s">
        <v>7821</v>
      </c>
      <c r="F3865">
        <v>0.96723229959040302</v>
      </c>
    </row>
    <row r="3866" spans="1:6">
      <c r="A3866" s="5" t="s">
        <v>48</v>
      </c>
      <c r="B3866" t="s">
        <v>7822</v>
      </c>
      <c r="C3866" t="s">
        <v>7823</v>
      </c>
      <c r="D3866">
        <v>6</v>
      </c>
      <c r="E3866" t="s">
        <v>7821</v>
      </c>
      <c r="F3866">
        <v>0.96723229959040302</v>
      </c>
    </row>
    <row r="3867" spans="1:6">
      <c r="A3867" s="5" t="s">
        <v>17</v>
      </c>
      <c r="B3867" t="s">
        <v>7824</v>
      </c>
      <c r="C3867" t="s">
        <v>7825</v>
      </c>
      <c r="D3867">
        <v>3</v>
      </c>
      <c r="E3867" t="s">
        <v>7826</v>
      </c>
      <c r="F3867">
        <v>0.99195093639471199</v>
      </c>
    </row>
    <row r="3868" spans="1:6">
      <c r="A3868" s="5" t="s">
        <v>17</v>
      </c>
      <c r="B3868" t="s">
        <v>7827</v>
      </c>
      <c r="C3868" t="s">
        <v>7828</v>
      </c>
      <c r="D3868">
        <v>3</v>
      </c>
      <c r="E3868" t="s">
        <v>7826</v>
      </c>
      <c r="F3868">
        <v>0.99195093639471199</v>
      </c>
    </row>
    <row r="3870" spans="1:6">
      <c r="A3870" s="5" t="s">
        <v>7829</v>
      </c>
      <c r="B3870" t="s">
        <v>7830</v>
      </c>
    </row>
    <row r="3871" spans="1:6">
      <c r="A3871" s="5" t="s">
        <v>2</v>
      </c>
      <c r="B3871" t="s">
        <v>3</v>
      </c>
      <c r="D3871" t="s">
        <v>4</v>
      </c>
      <c r="E3871" t="s">
        <v>5</v>
      </c>
      <c r="F3871" t="s">
        <v>6</v>
      </c>
    </row>
    <row r="3872" spans="1:6">
      <c r="A3872" s="5" t="s">
        <v>7</v>
      </c>
      <c r="B3872" t="s">
        <v>7831</v>
      </c>
      <c r="C3872" t="s">
        <v>7832</v>
      </c>
      <c r="D3872">
        <v>4</v>
      </c>
      <c r="E3872" t="s">
        <v>7833</v>
      </c>
      <c r="F3872">
        <v>0.948470209339774</v>
      </c>
    </row>
    <row r="3873" spans="1:6">
      <c r="A3873" s="5" t="s">
        <v>7</v>
      </c>
      <c r="B3873" t="s">
        <v>7834</v>
      </c>
      <c r="C3873" t="s">
        <v>7835</v>
      </c>
      <c r="D3873">
        <v>4</v>
      </c>
      <c r="E3873" t="s">
        <v>7833</v>
      </c>
      <c r="F3873">
        <v>0.98609069528276905</v>
      </c>
    </row>
    <row r="3874" spans="1:6">
      <c r="A3874" s="5" t="s">
        <v>7</v>
      </c>
      <c r="B3874" t="s">
        <v>7836</v>
      </c>
      <c r="C3874" t="s">
        <v>7837</v>
      </c>
      <c r="D3874">
        <v>9</v>
      </c>
      <c r="E3874" t="s">
        <v>7838</v>
      </c>
      <c r="F3874">
        <v>0.99036155122265102</v>
      </c>
    </row>
    <row r="3876" spans="1:6">
      <c r="A3876" s="5" t="s">
        <v>7839</v>
      </c>
      <c r="B3876" t="s">
        <v>7840</v>
      </c>
    </row>
    <row r="3877" spans="1:6">
      <c r="A3877" s="5" t="s">
        <v>2</v>
      </c>
      <c r="B3877" t="s">
        <v>3</v>
      </c>
      <c r="D3877" t="s">
        <v>4</v>
      </c>
      <c r="E3877" t="s">
        <v>5</v>
      </c>
      <c r="F3877" t="s">
        <v>6</v>
      </c>
    </row>
    <row r="3878" spans="1:6">
      <c r="A3878" s="5" t="s">
        <v>61</v>
      </c>
      <c r="B3878" t="s">
        <v>5419</v>
      </c>
      <c r="D3878">
        <v>12</v>
      </c>
      <c r="E3878" t="s">
        <v>5420</v>
      </c>
      <c r="F3878">
        <v>0.964719431461184</v>
      </c>
    </row>
    <row r="3879" spans="1:6">
      <c r="A3879" s="5" t="s">
        <v>61</v>
      </c>
      <c r="B3879" t="s">
        <v>7841</v>
      </c>
      <c r="D3879">
        <v>11</v>
      </c>
      <c r="E3879" t="s">
        <v>7842</v>
      </c>
      <c r="F3879">
        <v>0.96679003729762902</v>
      </c>
    </row>
    <row r="3880" spans="1:6">
      <c r="A3880" s="5" t="s">
        <v>61</v>
      </c>
      <c r="B3880" t="s">
        <v>7843</v>
      </c>
      <c r="D3880">
        <v>15</v>
      </c>
      <c r="E3880" t="s">
        <v>7844</v>
      </c>
      <c r="F3880">
        <v>0.97744257343182495</v>
      </c>
    </row>
    <row r="3881" spans="1:6">
      <c r="A3881" s="5" t="s">
        <v>61</v>
      </c>
      <c r="B3881" t="s">
        <v>7845</v>
      </c>
      <c r="D3881">
        <v>16</v>
      </c>
      <c r="E3881" t="s">
        <v>7846</v>
      </c>
      <c r="F3881">
        <v>0.97999343814005002</v>
      </c>
    </row>
    <row r="3882" spans="1:6">
      <c r="A3882" s="5" t="s">
        <v>61</v>
      </c>
      <c r="B3882" t="s">
        <v>7847</v>
      </c>
      <c r="D3882">
        <v>10</v>
      </c>
      <c r="E3882" t="s">
        <v>7848</v>
      </c>
      <c r="F3882">
        <v>0.98451678296707501</v>
      </c>
    </row>
    <row r="3884" spans="1:6">
      <c r="A3884" s="5" t="s">
        <v>7849</v>
      </c>
      <c r="B3884" t="s">
        <v>7850</v>
      </c>
    </row>
    <row r="3885" spans="1:6">
      <c r="A3885" s="5" t="s">
        <v>2</v>
      </c>
      <c r="B3885" t="s">
        <v>3</v>
      </c>
      <c r="D3885" t="s">
        <v>4</v>
      </c>
      <c r="E3885" t="s">
        <v>5</v>
      </c>
      <c r="F3885" t="s">
        <v>6</v>
      </c>
    </row>
    <row r="3886" spans="1:6">
      <c r="A3886" s="5" t="s">
        <v>17</v>
      </c>
      <c r="B3886" t="s">
        <v>5228</v>
      </c>
      <c r="C3886" t="s">
        <v>5229</v>
      </c>
      <c r="D3886">
        <v>12</v>
      </c>
      <c r="E3886" t="s">
        <v>5230</v>
      </c>
      <c r="F3886">
        <v>0.92945851557439996</v>
      </c>
    </row>
    <row r="3887" spans="1:6">
      <c r="A3887" s="5" t="s">
        <v>48</v>
      </c>
      <c r="B3887" t="s">
        <v>7851</v>
      </c>
      <c r="C3887" t="s">
        <v>7852</v>
      </c>
      <c r="D3887">
        <v>5</v>
      </c>
      <c r="E3887" t="s">
        <v>7853</v>
      </c>
      <c r="F3887">
        <v>0.99824663522804502</v>
      </c>
    </row>
    <row r="3888" spans="1:6">
      <c r="A3888" s="5" t="s">
        <v>7</v>
      </c>
      <c r="B3888" t="s">
        <v>7854</v>
      </c>
      <c r="C3888" t="s">
        <v>7855</v>
      </c>
      <c r="D3888">
        <v>6</v>
      </c>
      <c r="E3888" t="s">
        <v>7856</v>
      </c>
      <c r="F3888">
        <v>0.99999921977807504</v>
      </c>
    </row>
    <row r="3890" spans="1:6">
      <c r="A3890" s="5" t="s">
        <v>7857</v>
      </c>
      <c r="B3890" t="s">
        <v>7858</v>
      </c>
    </row>
    <row r="3891" spans="1:6">
      <c r="A3891" s="5" t="s">
        <v>2</v>
      </c>
      <c r="B3891" t="s">
        <v>3</v>
      </c>
      <c r="D3891" t="s">
        <v>4</v>
      </c>
      <c r="E3891" t="s">
        <v>5</v>
      </c>
      <c r="F3891" t="s">
        <v>6</v>
      </c>
    </row>
    <row r="3892" spans="1:6">
      <c r="A3892" s="5" t="s">
        <v>7</v>
      </c>
      <c r="B3892" t="s">
        <v>6487</v>
      </c>
      <c r="C3892" t="s">
        <v>6488</v>
      </c>
      <c r="D3892">
        <v>18</v>
      </c>
      <c r="E3892" t="s">
        <v>6489</v>
      </c>
      <c r="F3892">
        <v>0.948470209339774</v>
      </c>
    </row>
    <row r="3893" spans="1:6">
      <c r="A3893" s="5" t="s">
        <v>7</v>
      </c>
      <c r="B3893" t="s">
        <v>7859</v>
      </c>
      <c r="C3893" t="s">
        <v>7860</v>
      </c>
      <c r="D3893">
        <v>49</v>
      </c>
      <c r="E3893" t="s">
        <v>7861</v>
      </c>
      <c r="F3893">
        <v>0.99241068293759904</v>
      </c>
    </row>
    <row r="3894" spans="1:6">
      <c r="A3894" s="5" t="s">
        <v>7</v>
      </c>
      <c r="B3894" t="s">
        <v>7862</v>
      </c>
      <c r="C3894" t="s">
        <v>7863</v>
      </c>
      <c r="D3894">
        <v>52</v>
      </c>
      <c r="E3894" t="s">
        <v>7864</v>
      </c>
      <c r="F3894">
        <v>0.99418727160339304</v>
      </c>
    </row>
    <row r="3896" spans="1:6">
      <c r="A3896" s="5" t="s">
        <v>7865</v>
      </c>
      <c r="B3896" t="s">
        <v>7866</v>
      </c>
    </row>
    <row r="3897" spans="1:6">
      <c r="A3897" s="5" t="s">
        <v>2</v>
      </c>
      <c r="B3897" t="s">
        <v>3</v>
      </c>
      <c r="D3897" t="s">
        <v>4</v>
      </c>
      <c r="E3897" t="s">
        <v>5</v>
      </c>
      <c r="F3897" t="s">
        <v>6</v>
      </c>
    </row>
    <row r="3898" spans="1:6">
      <c r="A3898" s="5" t="s">
        <v>7</v>
      </c>
      <c r="B3898" t="s">
        <v>7867</v>
      </c>
      <c r="C3898" t="s">
        <v>7868</v>
      </c>
      <c r="D3898">
        <v>4</v>
      </c>
      <c r="E3898" t="s">
        <v>7869</v>
      </c>
      <c r="F3898">
        <v>0.948470209339774</v>
      </c>
    </row>
    <row r="3899" spans="1:6">
      <c r="A3899" s="5" t="s">
        <v>7</v>
      </c>
      <c r="B3899" t="s">
        <v>7870</v>
      </c>
      <c r="C3899" t="s">
        <v>7871</v>
      </c>
      <c r="D3899">
        <v>3</v>
      </c>
      <c r="E3899" t="s">
        <v>7872</v>
      </c>
      <c r="F3899">
        <v>0.97602484887350205</v>
      </c>
    </row>
    <row r="3900" spans="1:6">
      <c r="A3900" s="5" t="s">
        <v>7</v>
      </c>
      <c r="B3900" t="s">
        <v>7873</v>
      </c>
      <c r="C3900" t="s">
        <v>7874</v>
      </c>
      <c r="D3900">
        <v>4</v>
      </c>
      <c r="E3900" t="s">
        <v>7869</v>
      </c>
      <c r="F3900">
        <v>0.976962455967885</v>
      </c>
    </row>
    <row r="3901" spans="1:6">
      <c r="A3901" s="5" t="s">
        <v>7</v>
      </c>
      <c r="B3901" t="s">
        <v>7875</v>
      </c>
      <c r="C3901" t="s">
        <v>7876</v>
      </c>
      <c r="D3901">
        <v>4</v>
      </c>
      <c r="E3901" t="s">
        <v>7869</v>
      </c>
      <c r="F3901">
        <v>0.98420440160179801</v>
      </c>
    </row>
    <row r="3902" spans="1:6">
      <c r="A3902" s="5" t="s">
        <v>7</v>
      </c>
      <c r="B3902" t="s">
        <v>7877</v>
      </c>
      <c r="C3902" t="s">
        <v>7878</v>
      </c>
      <c r="D3902">
        <v>4</v>
      </c>
      <c r="E3902" t="s">
        <v>7869</v>
      </c>
      <c r="F3902">
        <v>0.99438570607472598</v>
      </c>
    </row>
    <row r="3903" spans="1:6">
      <c r="A3903" s="5" t="s">
        <v>7</v>
      </c>
      <c r="B3903" t="s">
        <v>7879</v>
      </c>
      <c r="C3903" t="s">
        <v>7880</v>
      </c>
      <c r="D3903">
        <v>10</v>
      </c>
      <c r="E3903" t="s">
        <v>7881</v>
      </c>
      <c r="F3903">
        <v>0.99594723859326395</v>
      </c>
    </row>
    <row r="3905" spans="1:6">
      <c r="A3905" s="5" t="s">
        <v>7882</v>
      </c>
      <c r="B3905" t="s">
        <v>7883</v>
      </c>
    </row>
    <row r="3906" spans="1:6">
      <c r="A3906" s="5" t="s">
        <v>2</v>
      </c>
      <c r="B3906" t="s">
        <v>3</v>
      </c>
      <c r="D3906" t="s">
        <v>4</v>
      </c>
      <c r="E3906" t="s">
        <v>5</v>
      </c>
      <c r="F3906" t="s">
        <v>6</v>
      </c>
    </row>
    <row r="3907" spans="1:6">
      <c r="A3907" s="5" t="s">
        <v>7</v>
      </c>
      <c r="B3907" t="s">
        <v>7884</v>
      </c>
      <c r="C3907" t="s">
        <v>7885</v>
      </c>
      <c r="D3907">
        <v>71</v>
      </c>
      <c r="E3907" t="s">
        <v>7886</v>
      </c>
      <c r="F3907">
        <v>0.948470209339774</v>
      </c>
    </row>
    <row r="3908" spans="1:6">
      <c r="A3908" s="5" t="s">
        <v>7</v>
      </c>
      <c r="B3908" t="s">
        <v>7887</v>
      </c>
      <c r="C3908" t="s">
        <v>7888</v>
      </c>
      <c r="D3908">
        <v>89</v>
      </c>
      <c r="E3908" t="s">
        <v>7889</v>
      </c>
      <c r="F3908">
        <v>0.948470209339774</v>
      </c>
    </row>
    <row r="3909" spans="1:6">
      <c r="A3909" s="5" t="s">
        <v>7</v>
      </c>
      <c r="B3909" t="s">
        <v>7890</v>
      </c>
      <c r="C3909" t="s">
        <v>7891</v>
      </c>
      <c r="D3909">
        <v>96</v>
      </c>
      <c r="E3909" t="s">
        <v>7892</v>
      </c>
      <c r="F3909">
        <v>0.948470209339774</v>
      </c>
    </row>
    <row r="3910" spans="1:6">
      <c r="A3910" s="5" t="s">
        <v>7</v>
      </c>
      <c r="B3910" t="s">
        <v>7893</v>
      </c>
      <c r="C3910" t="s">
        <v>7894</v>
      </c>
      <c r="D3910">
        <v>68</v>
      </c>
      <c r="E3910" t="s">
        <v>7895</v>
      </c>
      <c r="F3910">
        <v>0.948470209339774</v>
      </c>
    </row>
    <row r="3911" spans="1:6">
      <c r="A3911" s="5" t="s">
        <v>48</v>
      </c>
      <c r="B3911" t="s">
        <v>7896</v>
      </c>
      <c r="C3911" t="s">
        <v>7897</v>
      </c>
      <c r="D3911">
        <v>204</v>
      </c>
      <c r="E3911" t="s">
        <v>7898</v>
      </c>
      <c r="F3911">
        <v>0.96723229959040302</v>
      </c>
    </row>
    <row r="3912" spans="1:6">
      <c r="A3912" s="5" t="s">
        <v>7</v>
      </c>
      <c r="B3912" t="s">
        <v>7899</v>
      </c>
      <c r="C3912" t="s">
        <v>7900</v>
      </c>
      <c r="D3912">
        <v>61</v>
      </c>
      <c r="E3912" t="s">
        <v>7901</v>
      </c>
      <c r="F3912">
        <v>0.96420134728676099</v>
      </c>
    </row>
    <row r="3913" spans="1:6">
      <c r="A3913" s="5" t="s">
        <v>7</v>
      </c>
      <c r="B3913" t="s">
        <v>7902</v>
      </c>
      <c r="C3913" t="s">
        <v>7903</v>
      </c>
      <c r="D3913">
        <v>48</v>
      </c>
      <c r="E3913" t="s">
        <v>7904</v>
      </c>
      <c r="F3913">
        <v>0.97266832944347803</v>
      </c>
    </row>
    <row r="3914" spans="1:6">
      <c r="A3914" s="5" t="s">
        <v>7</v>
      </c>
      <c r="B3914" t="s">
        <v>7905</v>
      </c>
      <c r="C3914" t="s">
        <v>7906</v>
      </c>
      <c r="D3914">
        <v>48</v>
      </c>
      <c r="E3914" t="s">
        <v>7904</v>
      </c>
      <c r="F3914">
        <v>0.97266832944347803</v>
      </c>
    </row>
    <row r="3915" spans="1:6">
      <c r="A3915" s="5" t="s">
        <v>7</v>
      </c>
      <c r="B3915" t="s">
        <v>7907</v>
      </c>
      <c r="C3915" t="s">
        <v>7908</v>
      </c>
      <c r="D3915">
        <v>54</v>
      </c>
      <c r="E3915" t="s">
        <v>7909</v>
      </c>
      <c r="F3915">
        <v>0.98729872145958997</v>
      </c>
    </row>
    <row r="3916" spans="1:6">
      <c r="A3916" s="5" t="s">
        <v>7</v>
      </c>
      <c r="B3916" t="s">
        <v>7910</v>
      </c>
      <c r="C3916" t="s">
        <v>7911</v>
      </c>
      <c r="D3916">
        <v>27</v>
      </c>
      <c r="E3916" t="s">
        <v>7912</v>
      </c>
      <c r="F3916">
        <v>0.99725974585629995</v>
      </c>
    </row>
    <row r="3917" spans="1:6">
      <c r="A3917" s="5" t="s">
        <v>7</v>
      </c>
      <c r="B3917" t="s">
        <v>7913</v>
      </c>
      <c r="C3917" t="s">
        <v>7914</v>
      </c>
      <c r="D3917">
        <v>205</v>
      </c>
      <c r="E3917" t="s">
        <v>7915</v>
      </c>
      <c r="F3917">
        <v>0.99999998497359599</v>
      </c>
    </row>
    <row r="3918" spans="1:6">
      <c r="A3918" s="5" t="s">
        <v>7</v>
      </c>
      <c r="B3918" t="s">
        <v>7916</v>
      </c>
      <c r="C3918" t="s">
        <v>7917</v>
      </c>
      <c r="D3918">
        <v>242</v>
      </c>
      <c r="E3918" t="s">
        <v>7918</v>
      </c>
      <c r="F3918">
        <v>0.99999999176529997</v>
      </c>
    </row>
    <row r="3919" spans="1:6">
      <c r="A3919" s="5" t="s">
        <v>7</v>
      </c>
      <c r="B3919" t="s">
        <v>7919</v>
      </c>
      <c r="C3919" t="s">
        <v>7920</v>
      </c>
      <c r="D3919">
        <v>237</v>
      </c>
      <c r="E3919" t="s">
        <v>7921</v>
      </c>
      <c r="F3919">
        <v>0.99999999511553705</v>
      </c>
    </row>
    <row r="3920" spans="1:6">
      <c r="A3920" s="5" t="s">
        <v>48</v>
      </c>
      <c r="B3920" t="s">
        <v>7922</v>
      </c>
      <c r="C3920" t="s">
        <v>7923</v>
      </c>
      <c r="D3920">
        <v>83</v>
      </c>
      <c r="E3920" t="s">
        <v>7924</v>
      </c>
      <c r="F3920">
        <v>0.99999999859080102</v>
      </c>
    </row>
    <row r="3921" spans="1:6">
      <c r="A3921" s="5" t="s">
        <v>48</v>
      </c>
      <c r="B3921" t="s">
        <v>7925</v>
      </c>
      <c r="C3921" t="s">
        <v>7926</v>
      </c>
      <c r="D3921">
        <v>80</v>
      </c>
      <c r="E3921" t="s">
        <v>7927</v>
      </c>
      <c r="F3921">
        <v>0.99999999870822698</v>
      </c>
    </row>
    <row r="3922" spans="1:6">
      <c r="A3922" s="5" t="s">
        <v>48</v>
      </c>
      <c r="B3922" t="s">
        <v>7928</v>
      </c>
      <c r="C3922" t="s">
        <v>7929</v>
      </c>
      <c r="D3922">
        <v>45</v>
      </c>
      <c r="E3922" t="s">
        <v>7930</v>
      </c>
      <c r="F3922">
        <v>0.99999999956383601</v>
      </c>
    </row>
    <row r="3923" spans="1:6">
      <c r="A3923" s="5" t="s">
        <v>48</v>
      </c>
      <c r="B3923" t="s">
        <v>7931</v>
      </c>
      <c r="C3923" t="s">
        <v>7932</v>
      </c>
      <c r="D3923">
        <v>45</v>
      </c>
      <c r="E3923" t="s">
        <v>7930</v>
      </c>
      <c r="F3923">
        <v>0.99999999988345201</v>
      </c>
    </row>
    <row r="3924" spans="1:6">
      <c r="A3924" s="5" t="s">
        <v>7</v>
      </c>
      <c r="B3924" t="s">
        <v>7933</v>
      </c>
      <c r="C3924" t="s">
        <v>7934</v>
      </c>
      <c r="D3924">
        <v>177</v>
      </c>
      <c r="E3924" t="s">
        <v>7935</v>
      </c>
      <c r="F3924">
        <v>0.99999999999679201</v>
      </c>
    </row>
    <row r="3925" spans="1:6">
      <c r="A3925" s="5" t="s">
        <v>48</v>
      </c>
      <c r="B3925" t="s">
        <v>7936</v>
      </c>
      <c r="C3925" t="s">
        <v>7937</v>
      </c>
      <c r="D3925">
        <v>65</v>
      </c>
      <c r="E3925" t="s">
        <v>7938</v>
      </c>
      <c r="F3925">
        <v>0.999999999998895</v>
      </c>
    </row>
    <row r="3926" spans="1:6">
      <c r="A3926" s="5" t="s">
        <v>7</v>
      </c>
      <c r="B3926" t="s">
        <v>7939</v>
      </c>
      <c r="C3926" t="s">
        <v>7940</v>
      </c>
      <c r="D3926">
        <v>157</v>
      </c>
      <c r="E3926" t="s">
        <v>7941</v>
      </c>
      <c r="F3926">
        <v>0.99999999999934497</v>
      </c>
    </row>
    <row r="3927" spans="1:6">
      <c r="A3927" s="5" t="s">
        <v>7</v>
      </c>
      <c r="B3927" t="s">
        <v>7942</v>
      </c>
      <c r="C3927" t="s">
        <v>7943</v>
      </c>
      <c r="D3927">
        <v>157</v>
      </c>
      <c r="E3927" t="s">
        <v>7941</v>
      </c>
      <c r="F3927">
        <v>0.99999999999939204</v>
      </c>
    </row>
    <row r="3928" spans="1:6">
      <c r="A3928" s="5" t="s">
        <v>7</v>
      </c>
      <c r="B3928" t="s">
        <v>5140</v>
      </c>
      <c r="C3928" t="s">
        <v>5141</v>
      </c>
      <c r="D3928">
        <v>109</v>
      </c>
      <c r="E3928" t="s">
        <v>5142</v>
      </c>
      <c r="F3928">
        <v>0.99999999999998002</v>
      </c>
    </row>
    <row r="3929" spans="1:6">
      <c r="A3929" s="5" t="s">
        <v>48</v>
      </c>
      <c r="B3929" t="s">
        <v>7515</v>
      </c>
      <c r="C3929" t="s">
        <v>7516</v>
      </c>
      <c r="D3929">
        <v>91</v>
      </c>
      <c r="E3929" t="s">
        <v>7517</v>
      </c>
      <c r="F3929">
        <v>0.99999999999998401</v>
      </c>
    </row>
    <row r="3930" spans="1:6">
      <c r="A3930" s="5" t="s">
        <v>48</v>
      </c>
      <c r="B3930" t="s">
        <v>7944</v>
      </c>
      <c r="C3930" t="s">
        <v>7945</v>
      </c>
      <c r="D3930">
        <v>57</v>
      </c>
      <c r="E3930" t="s">
        <v>7946</v>
      </c>
      <c r="F3930">
        <v>0.999999999999997</v>
      </c>
    </row>
    <row r="3931" spans="1:6">
      <c r="A3931" s="5" t="s">
        <v>48</v>
      </c>
      <c r="B3931" t="s">
        <v>7947</v>
      </c>
      <c r="C3931" t="s">
        <v>7948</v>
      </c>
      <c r="D3931">
        <v>57</v>
      </c>
      <c r="E3931" t="s">
        <v>7946</v>
      </c>
      <c r="F3931">
        <v>0.999999999999997</v>
      </c>
    </row>
    <row r="3932" spans="1:6">
      <c r="A3932" s="5" t="s">
        <v>48</v>
      </c>
      <c r="B3932" t="s">
        <v>7949</v>
      </c>
      <c r="C3932" t="s">
        <v>7950</v>
      </c>
      <c r="D3932">
        <v>52</v>
      </c>
      <c r="E3932" t="s">
        <v>7951</v>
      </c>
      <c r="F3932">
        <v>0.999999999999997</v>
      </c>
    </row>
    <row r="3933" spans="1:6">
      <c r="A3933" s="5" t="s">
        <v>48</v>
      </c>
      <c r="B3933" t="s">
        <v>7952</v>
      </c>
      <c r="C3933" t="s">
        <v>7953</v>
      </c>
      <c r="D3933">
        <v>50</v>
      </c>
      <c r="E3933" t="s">
        <v>7954</v>
      </c>
      <c r="F3933">
        <v>0.999999999999998</v>
      </c>
    </row>
    <row r="3934" spans="1:6">
      <c r="A3934" s="5" t="s">
        <v>48</v>
      </c>
      <c r="B3934" t="s">
        <v>7955</v>
      </c>
      <c r="C3934" t="s">
        <v>7956</v>
      </c>
      <c r="D3934">
        <v>54</v>
      </c>
      <c r="E3934" t="s">
        <v>7957</v>
      </c>
      <c r="F3934">
        <v>0.999999999999999</v>
      </c>
    </row>
    <row r="3936" spans="1:6">
      <c r="A3936" s="5" t="s">
        <v>7958</v>
      </c>
      <c r="B3936" t="s">
        <v>7959</v>
      </c>
    </row>
    <row r="3937" spans="1:6">
      <c r="A3937" s="5" t="s">
        <v>2</v>
      </c>
      <c r="B3937" t="s">
        <v>3</v>
      </c>
      <c r="D3937" t="s">
        <v>4</v>
      </c>
      <c r="E3937" t="s">
        <v>5</v>
      </c>
      <c r="F3937" t="s">
        <v>6</v>
      </c>
    </row>
    <row r="3938" spans="1:6">
      <c r="A3938" s="5" t="s">
        <v>48</v>
      </c>
      <c r="B3938" t="s">
        <v>5072</v>
      </c>
      <c r="C3938" t="s">
        <v>5073</v>
      </c>
      <c r="D3938">
        <v>28</v>
      </c>
      <c r="E3938" t="s">
        <v>5074</v>
      </c>
      <c r="F3938">
        <v>0.96723229959040302</v>
      </c>
    </row>
    <row r="3939" spans="1:6">
      <c r="A3939" s="5" t="s">
        <v>48</v>
      </c>
      <c r="B3939" t="s">
        <v>7960</v>
      </c>
      <c r="C3939" t="s">
        <v>7961</v>
      </c>
      <c r="D3939">
        <v>7</v>
      </c>
      <c r="E3939" t="s">
        <v>7962</v>
      </c>
      <c r="F3939">
        <v>0.98902258233122298</v>
      </c>
    </row>
    <row r="3940" spans="1:6">
      <c r="A3940" s="5" t="s">
        <v>48</v>
      </c>
      <c r="B3940" t="s">
        <v>7963</v>
      </c>
      <c r="C3940" t="s">
        <v>7964</v>
      </c>
      <c r="D3940">
        <v>7</v>
      </c>
      <c r="E3940" t="s">
        <v>7962</v>
      </c>
      <c r="F3940">
        <v>0.99618132080514199</v>
      </c>
    </row>
    <row r="3941" spans="1:6">
      <c r="A3941" s="5" t="s">
        <v>48</v>
      </c>
      <c r="B3941" t="s">
        <v>7965</v>
      </c>
      <c r="C3941" t="s">
        <v>7966</v>
      </c>
      <c r="D3941">
        <v>7</v>
      </c>
      <c r="E3941" t="s">
        <v>7962</v>
      </c>
      <c r="F3941">
        <v>0.99657390097125098</v>
      </c>
    </row>
    <row r="3943" spans="1:6">
      <c r="A3943" s="5" t="s">
        <v>7967</v>
      </c>
      <c r="B3943" t="s">
        <v>7968</v>
      </c>
    </row>
    <row r="3944" spans="1:6">
      <c r="A3944" s="5" t="s">
        <v>2</v>
      </c>
      <c r="B3944" t="s">
        <v>3</v>
      </c>
      <c r="D3944" t="s">
        <v>4</v>
      </c>
      <c r="E3944" t="s">
        <v>5</v>
      </c>
      <c r="F3944" t="s">
        <v>6</v>
      </c>
    </row>
    <row r="3945" spans="1:6">
      <c r="A3945" s="5" t="s">
        <v>7</v>
      </c>
      <c r="B3945" t="s">
        <v>7969</v>
      </c>
      <c r="C3945" t="s">
        <v>7970</v>
      </c>
      <c r="D3945">
        <v>3</v>
      </c>
      <c r="E3945" t="s">
        <v>7971</v>
      </c>
      <c r="F3945">
        <v>0.96840715258258003</v>
      </c>
    </row>
    <row r="3946" spans="1:6">
      <c r="A3946" s="5" t="s">
        <v>7</v>
      </c>
      <c r="B3946" t="s">
        <v>7972</v>
      </c>
      <c r="C3946" t="s">
        <v>7973</v>
      </c>
      <c r="D3946">
        <v>3</v>
      </c>
      <c r="E3946" t="s">
        <v>7971</v>
      </c>
      <c r="F3946">
        <v>0.96840715258258003</v>
      </c>
    </row>
    <row r="3947" spans="1:6">
      <c r="A3947" s="5" t="s">
        <v>7</v>
      </c>
      <c r="B3947" t="s">
        <v>7974</v>
      </c>
      <c r="C3947" t="s">
        <v>7975</v>
      </c>
      <c r="D3947">
        <v>3</v>
      </c>
      <c r="E3947" t="s">
        <v>7971</v>
      </c>
      <c r="F3947">
        <v>0.98809628472441402</v>
      </c>
    </row>
    <row r="3948" spans="1:6">
      <c r="A3948" s="5" t="s">
        <v>7</v>
      </c>
      <c r="B3948" t="s">
        <v>7976</v>
      </c>
      <c r="C3948" t="s">
        <v>7977</v>
      </c>
      <c r="D3948">
        <v>5</v>
      </c>
      <c r="E3948" t="s">
        <v>7978</v>
      </c>
      <c r="F3948">
        <v>0.99702647229942698</v>
      </c>
    </row>
    <row r="3949" spans="1:6">
      <c r="A3949" s="5" t="s">
        <v>7</v>
      </c>
      <c r="B3949" t="s">
        <v>7979</v>
      </c>
      <c r="C3949" t="s">
        <v>7980</v>
      </c>
      <c r="D3949">
        <v>5</v>
      </c>
      <c r="E3949" t="s">
        <v>7978</v>
      </c>
      <c r="F3949">
        <v>0.99702647229942698</v>
      </c>
    </row>
    <row r="3951" spans="1:6">
      <c r="A3951" s="5" t="s">
        <v>7981</v>
      </c>
      <c r="B3951" t="s">
        <v>7982</v>
      </c>
    </row>
    <row r="3952" spans="1:6">
      <c r="A3952" s="5" t="s">
        <v>2</v>
      </c>
      <c r="B3952" t="s">
        <v>3</v>
      </c>
      <c r="D3952" t="s">
        <v>4</v>
      </c>
      <c r="E3952" t="s">
        <v>5</v>
      </c>
      <c r="F3952" t="s">
        <v>6</v>
      </c>
    </row>
    <row r="3953" spans="1:6">
      <c r="A3953" s="5" t="s">
        <v>7</v>
      </c>
      <c r="B3953" t="s">
        <v>5783</v>
      </c>
      <c r="C3953" t="s">
        <v>5784</v>
      </c>
      <c r="D3953">
        <v>9</v>
      </c>
      <c r="E3953" t="s">
        <v>5785</v>
      </c>
      <c r="F3953">
        <v>0.97499470054771098</v>
      </c>
    </row>
    <row r="3954" spans="1:6">
      <c r="A3954" s="5" t="s">
        <v>17</v>
      </c>
      <c r="B3954" t="s">
        <v>1804</v>
      </c>
      <c r="C3954" t="s">
        <v>1805</v>
      </c>
      <c r="D3954">
        <v>5</v>
      </c>
      <c r="E3954" t="s">
        <v>1806</v>
      </c>
      <c r="F3954">
        <v>0.98543208736370802</v>
      </c>
    </row>
    <row r="3955" spans="1:6">
      <c r="A3955" s="5" t="s">
        <v>61</v>
      </c>
      <c r="B3955" t="s">
        <v>7983</v>
      </c>
      <c r="D3955">
        <v>3</v>
      </c>
      <c r="E3955" t="s">
        <v>7984</v>
      </c>
      <c r="F3955">
        <v>0.98707308845935504</v>
      </c>
    </row>
    <row r="3956" spans="1:6">
      <c r="A3956" s="5" t="s">
        <v>17</v>
      </c>
      <c r="B3956" t="s">
        <v>5109</v>
      </c>
      <c r="C3956" t="s">
        <v>5110</v>
      </c>
      <c r="D3956">
        <v>12</v>
      </c>
      <c r="E3956" t="s">
        <v>5111</v>
      </c>
      <c r="F3956">
        <v>0.98811068189986295</v>
      </c>
    </row>
    <row r="3958" spans="1:6">
      <c r="A3958" s="5" t="s">
        <v>7985</v>
      </c>
      <c r="B3958" t="s">
        <v>7986</v>
      </c>
    </row>
    <row r="3959" spans="1:6">
      <c r="A3959" s="5" t="s">
        <v>2</v>
      </c>
      <c r="B3959" t="s">
        <v>3</v>
      </c>
      <c r="D3959" t="s">
        <v>4</v>
      </c>
      <c r="E3959" t="s">
        <v>5</v>
      </c>
      <c r="F3959" t="s">
        <v>6</v>
      </c>
    </row>
    <row r="3960" spans="1:6">
      <c r="A3960" s="5" t="s">
        <v>7</v>
      </c>
      <c r="B3960" t="s">
        <v>7987</v>
      </c>
      <c r="C3960" t="s">
        <v>7988</v>
      </c>
      <c r="D3960">
        <v>4</v>
      </c>
      <c r="E3960" t="s">
        <v>7989</v>
      </c>
      <c r="F3960">
        <v>0.948470209339774</v>
      </c>
    </row>
    <row r="3961" spans="1:6">
      <c r="A3961" s="5" t="s">
        <v>7</v>
      </c>
      <c r="B3961" t="s">
        <v>7990</v>
      </c>
      <c r="C3961" t="s">
        <v>7991</v>
      </c>
      <c r="D3961">
        <v>5</v>
      </c>
      <c r="E3961" t="s">
        <v>7992</v>
      </c>
      <c r="F3961">
        <v>0.97410076145981395</v>
      </c>
    </row>
    <row r="3962" spans="1:6">
      <c r="A3962" s="5" t="s">
        <v>7</v>
      </c>
      <c r="B3962" t="s">
        <v>7993</v>
      </c>
      <c r="C3962" t="s">
        <v>7994</v>
      </c>
      <c r="D3962">
        <v>4</v>
      </c>
      <c r="E3962" t="s">
        <v>7989</v>
      </c>
      <c r="F3962">
        <v>0.97967118130823705</v>
      </c>
    </row>
    <row r="3963" spans="1:6">
      <c r="A3963" s="5" t="s">
        <v>7</v>
      </c>
      <c r="B3963" t="s">
        <v>7995</v>
      </c>
      <c r="C3963" t="s">
        <v>7996</v>
      </c>
      <c r="D3963">
        <v>6</v>
      </c>
      <c r="E3963" t="s">
        <v>7997</v>
      </c>
      <c r="F3963">
        <v>0.98405578072841504</v>
      </c>
    </row>
    <row r="3964" spans="1:6">
      <c r="A3964" s="5" t="s">
        <v>7</v>
      </c>
      <c r="B3964" t="s">
        <v>6706</v>
      </c>
      <c r="C3964" t="s">
        <v>6707</v>
      </c>
      <c r="D3964">
        <v>8</v>
      </c>
      <c r="E3964" t="s">
        <v>6708</v>
      </c>
      <c r="F3964">
        <v>0.98961854977761199</v>
      </c>
    </row>
    <row r="3965" spans="1:6">
      <c r="A3965" s="5" t="s">
        <v>7</v>
      </c>
      <c r="B3965" t="s">
        <v>6712</v>
      </c>
      <c r="C3965" t="s">
        <v>6713</v>
      </c>
      <c r="D3965">
        <v>13</v>
      </c>
      <c r="E3965" t="s">
        <v>6714</v>
      </c>
      <c r="F3965">
        <v>0.99758590177302597</v>
      </c>
    </row>
    <row r="3966" spans="1:6">
      <c r="A3966" s="5" t="s">
        <v>7</v>
      </c>
      <c r="B3966" t="s">
        <v>7998</v>
      </c>
      <c r="C3966" t="s">
        <v>7999</v>
      </c>
      <c r="D3966">
        <v>10</v>
      </c>
      <c r="E3966" t="s">
        <v>8000</v>
      </c>
      <c r="F3966">
        <v>0.99914054264213203</v>
      </c>
    </row>
    <row r="3967" spans="1:6">
      <c r="A3967" s="5" t="s">
        <v>7</v>
      </c>
      <c r="B3967" t="s">
        <v>8001</v>
      </c>
      <c r="C3967" t="s">
        <v>8002</v>
      </c>
      <c r="D3967">
        <v>15</v>
      </c>
      <c r="E3967" t="s">
        <v>8003</v>
      </c>
      <c r="F3967">
        <v>0.99954861130094097</v>
      </c>
    </row>
    <row r="3968" spans="1:6">
      <c r="A3968" s="5" t="s">
        <v>7</v>
      </c>
      <c r="B3968" t="s">
        <v>7348</v>
      </c>
      <c r="C3968" t="s">
        <v>7349</v>
      </c>
      <c r="D3968">
        <v>16</v>
      </c>
      <c r="E3968" t="s">
        <v>7350</v>
      </c>
      <c r="F3968">
        <v>0.99976356303594904</v>
      </c>
    </row>
    <row r="3969" spans="1:6">
      <c r="A3969" s="5" t="s">
        <v>7</v>
      </c>
      <c r="B3969" t="s">
        <v>8004</v>
      </c>
      <c r="C3969" t="s">
        <v>8005</v>
      </c>
      <c r="D3969">
        <v>34</v>
      </c>
      <c r="E3969" t="s">
        <v>8006</v>
      </c>
      <c r="F3969">
        <v>0.99982035461210395</v>
      </c>
    </row>
    <row r="3970" spans="1:6">
      <c r="A3970" s="5" t="s">
        <v>7</v>
      </c>
      <c r="B3970" t="s">
        <v>8007</v>
      </c>
      <c r="C3970" t="s">
        <v>8008</v>
      </c>
      <c r="D3970">
        <v>12</v>
      </c>
      <c r="E3970" t="s">
        <v>8009</v>
      </c>
      <c r="F3970">
        <v>0.99991214483860402</v>
      </c>
    </row>
    <row r="3972" spans="1:6">
      <c r="A3972" s="5" t="s">
        <v>8010</v>
      </c>
      <c r="B3972" t="s">
        <v>8011</v>
      </c>
    </row>
    <row r="3973" spans="1:6">
      <c r="A3973" s="5" t="s">
        <v>2</v>
      </c>
      <c r="B3973" t="s">
        <v>3</v>
      </c>
      <c r="D3973" t="s">
        <v>4</v>
      </c>
      <c r="E3973" t="s">
        <v>5</v>
      </c>
      <c r="F3973" t="s">
        <v>6</v>
      </c>
    </row>
    <row r="3974" spans="1:6">
      <c r="A3974" s="5" t="s">
        <v>17</v>
      </c>
      <c r="B3974" t="s">
        <v>8012</v>
      </c>
      <c r="C3974" t="s">
        <v>8013</v>
      </c>
      <c r="D3974">
        <v>3</v>
      </c>
      <c r="E3974" t="s">
        <v>8014</v>
      </c>
      <c r="F3974">
        <v>0.98682326211011495</v>
      </c>
    </row>
    <row r="3975" spans="1:6">
      <c r="A3975" s="5" t="s">
        <v>17</v>
      </c>
      <c r="B3975" t="s">
        <v>8015</v>
      </c>
      <c r="C3975" t="s">
        <v>8016</v>
      </c>
      <c r="D3975">
        <v>3</v>
      </c>
      <c r="E3975" t="s">
        <v>8014</v>
      </c>
      <c r="F3975">
        <v>0.98682326211011495</v>
      </c>
    </row>
    <row r="3976" spans="1:6">
      <c r="A3976" s="5" t="s">
        <v>17</v>
      </c>
      <c r="B3976" t="s">
        <v>8017</v>
      </c>
      <c r="C3976" t="s">
        <v>8018</v>
      </c>
      <c r="D3976">
        <v>3</v>
      </c>
      <c r="E3976" t="s">
        <v>8014</v>
      </c>
      <c r="F3976">
        <v>0.98881247512258097</v>
      </c>
    </row>
    <row r="3977" spans="1:6">
      <c r="A3977" s="5" t="s">
        <v>17</v>
      </c>
      <c r="B3977" t="s">
        <v>8019</v>
      </c>
      <c r="C3977" t="s">
        <v>8020</v>
      </c>
      <c r="D3977">
        <v>3</v>
      </c>
      <c r="E3977" t="s">
        <v>8014</v>
      </c>
      <c r="F3977">
        <v>0.99510958844674202</v>
      </c>
    </row>
    <row r="3979" spans="1:6">
      <c r="A3979" s="5" t="s">
        <v>8021</v>
      </c>
      <c r="B3979" t="s">
        <v>8022</v>
      </c>
    </row>
    <row r="3980" spans="1:6">
      <c r="A3980" s="5" t="s">
        <v>2</v>
      </c>
      <c r="B3980" t="s">
        <v>3</v>
      </c>
      <c r="D3980" t="s">
        <v>4</v>
      </c>
      <c r="E3980" t="s">
        <v>5</v>
      </c>
      <c r="F3980" t="s">
        <v>6</v>
      </c>
    </row>
    <row r="3981" spans="1:6">
      <c r="A3981" s="5" t="s">
        <v>7</v>
      </c>
      <c r="B3981" t="s">
        <v>5741</v>
      </c>
      <c r="C3981" t="s">
        <v>5742</v>
      </c>
      <c r="D3981">
        <v>12</v>
      </c>
      <c r="E3981" t="s">
        <v>5743</v>
      </c>
      <c r="F3981">
        <v>0.948470209339774</v>
      </c>
    </row>
    <row r="3982" spans="1:6">
      <c r="A3982" s="5" t="s">
        <v>7</v>
      </c>
      <c r="B3982" t="s">
        <v>2680</v>
      </c>
      <c r="C3982" t="s">
        <v>2681</v>
      </c>
      <c r="D3982">
        <v>63</v>
      </c>
      <c r="E3982" t="s">
        <v>2682</v>
      </c>
      <c r="F3982">
        <v>0.99503801785378998</v>
      </c>
    </row>
    <row r="3983" spans="1:6">
      <c r="A3983" s="5" t="s">
        <v>7</v>
      </c>
      <c r="B3983" t="s">
        <v>8023</v>
      </c>
      <c r="C3983" t="s">
        <v>8024</v>
      </c>
      <c r="D3983">
        <v>29</v>
      </c>
      <c r="E3983" t="s">
        <v>8025</v>
      </c>
      <c r="F3983">
        <v>0.99959236145090302</v>
      </c>
    </row>
    <row r="3984" spans="1:6">
      <c r="A3984" s="5" t="s">
        <v>7</v>
      </c>
      <c r="B3984" t="s">
        <v>8026</v>
      </c>
      <c r="C3984" t="s">
        <v>8027</v>
      </c>
      <c r="D3984">
        <v>29</v>
      </c>
      <c r="E3984" t="s">
        <v>8025</v>
      </c>
      <c r="F3984">
        <v>0.99959236145090302</v>
      </c>
    </row>
    <row r="3985" spans="1:6">
      <c r="A3985" s="5" t="s">
        <v>7</v>
      </c>
      <c r="B3985" t="s">
        <v>8028</v>
      </c>
      <c r="C3985" t="s">
        <v>8029</v>
      </c>
      <c r="D3985">
        <v>29</v>
      </c>
      <c r="E3985" t="s">
        <v>8025</v>
      </c>
      <c r="F3985">
        <v>0.99970281136512396</v>
      </c>
    </row>
    <row r="3986" spans="1:6">
      <c r="A3986" s="5" t="s">
        <v>7</v>
      </c>
      <c r="B3986" t="s">
        <v>8030</v>
      </c>
      <c r="C3986" t="s">
        <v>8031</v>
      </c>
      <c r="D3986">
        <v>29</v>
      </c>
      <c r="E3986" t="s">
        <v>8025</v>
      </c>
      <c r="F3986">
        <v>0.99974666959855396</v>
      </c>
    </row>
    <row r="3987" spans="1:6">
      <c r="A3987" s="5" t="s">
        <v>7</v>
      </c>
      <c r="B3987" t="s">
        <v>5640</v>
      </c>
      <c r="C3987" t="s">
        <v>5641</v>
      </c>
      <c r="D3987">
        <v>14</v>
      </c>
      <c r="E3987" t="s">
        <v>5642</v>
      </c>
      <c r="F3987">
        <v>0.99982358399900995</v>
      </c>
    </row>
    <row r="3988" spans="1:6">
      <c r="A3988" s="5" t="s">
        <v>7</v>
      </c>
      <c r="B3988" t="s">
        <v>8032</v>
      </c>
      <c r="C3988" t="s">
        <v>8033</v>
      </c>
      <c r="D3988">
        <v>44</v>
      </c>
      <c r="E3988" t="s">
        <v>8034</v>
      </c>
      <c r="F3988">
        <v>0.99987946289393603</v>
      </c>
    </row>
    <row r="3989" spans="1:6">
      <c r="A3989" s="5" t="s">
        <v>7</v>
      </c>
      <c r="B3989" t="s">
        <v>5643</v>
      </c>
      <c r="C3989" t="s">
        <v>5644</v>
      </c>
      <c r="D3989">
        <v>26</v>
      </c>
      <c r="E3989" t="s">
        <v>5645</v>
      </c>
      <c r="F3989">
        <v>0.99990780117122802</v>
      </c>
    </row>
    <row r="3990" spans="1:6">
      <c r="A3990" s="5" t="s">
        <v>7</v>
      </c>
      <c r="B3990" t="s">
        <v>5646</v>
      </c>
      <c r="C3990" t="s">
        <v>5647</v>
      </c>
      <c r="D3990">
        <v>20</v>
      </c>
      <c r="E3990" t="s">
        <v>5648</v>
      </c>
      <c r="F3990">
        <v>0.99991656132623896</v>
      </c>
    </row>
    <row r="3991" spans="1:6">
      <c r="A3991" s="5" t="s">
        <v>7</v>
      </c>
      <c r="B3991" t="s">
        <v>5649</v>
      </c>
      <c r="C3991" t="s">
        <v>5650</v>
      </c>
      <c r="D3991">
        <v>26</v>
      </c>
      <c r="E3991" t="s">
        <v>5651</v>
      </c>
      <c r="F3991">
        <v>0.99996489434696301</v>
      </c>
    </row>
    <row r="3992" spans="1:6">
      <c r="A3992" s="5" t="s">
        <v>7</v>
      </c>
      <c r="B3992" t="s">
        <v>8035</v>
      </c>
      <c r="C3992" t="s">
        <v>8036</v>
      </c>
      <c r="D3992">
        <v>10</v>
      </c>
      <c r="E3992" t="s">
        <v>8037</v>
      </c>
      <c r="F3992">
        <v>0.99998540824930304</v>
      </c>
    </row>
    <row r="3994" spans="1:6">
      <c r="A3994" s="5" t="s">
        <v>8038</v>
      </c>
      <c r="B3994" t="s">
        <v>8039</v>
      </c>
    </row>
    <row r="3995" spans="1:6">
      <c r="A3995" s="5" t="s">
        <v>2</v>
      </c>
      <c r="B3995" t="s">
        <v>3</v>
      </c>
      <c r="D3995" t="s">
        <v>4</v>
      </c>
      <c r="E3995" t="s">
        <v>5</v>
      </c>
      <c r="F3995" t="s">
        <v>6</v>
      </c>
    </row>
    <row r="3996" spans="1:6">
      <c r="A3996" s="5" t="s">
        <v>7</v>
      </c>
      <c r="B3996" t="s">
        <v>8040</v>
      </c>
      <c r="C3996" t="s">
        <v>8041</v>
      </c>
      <c r="D3996">
        <v>4</v>
      </c>
      <c r="E3996" t="s">
        <v>8042</v>
      </c>
      <c r="F3996">
        <v>0.97967118130823705</v>
      </c>
    </row>
    <row r="3997" spans="1:6">
      <c r="A3997" s="5" t="s">
        <v>7</v>
      </c>
      <c r="B3997" t="s">
        <v>8043</v>
      </c>
      <c r="C3997" t="s">
        <v>8044</v>
      </c>
      <c r="D3997">
        <v>4</v>
      </c>
      <c r="E3997" t="s">
        <v>8042</v>
      </c>
      <c r="F3997">
        <v>0.98420440160179801</v>
      </c>
    </row>
    <row r="3998" spans="1:6">
      <c r="A3998" s="5" t="s">
        <v>7</v>
      </c>
      <c r="B3998" t="s">
        <v>8045</v>
      </c>
      <c r="C3998" t="s">
        <v>8046</v>
      </c>
      <c r="D3998">
        <v>15</v>
      </c>
      <c r="E3998" t="s">
        <v>8047</v>
      </c>
      <c r="F3998">
        <v>0.99735457157011498</v>
      </c>
    </row>
    <row r="3999" spans="1:6">
      <c r="A3999" s="5" t="s">
        <v>7</v>
      </c>
      <c r="B3999" t="s">
        <v>8048</v>
      </c>
      <c r="C3999" t="s">
        <v>8049</v>
      </c>
      <c r="D3999">
        <v>8</v>
      </c>
      <c r="E3999" t="s">
        <v>8050</v>
      </c>
      <c r="F3999">
        <v>0.99789602812465295</v>
      </c>
    </row>
    <row r="4001" spans="1:6">
      <c r="A4001" s="5" t="s">
        <v>8051</v>
      </c>
      <c r="B4001" t="s">
        <v>8052</v>
      </c>
    </row>
    <row r="4002" spans="1:6">
      <c r="A4002" s="5" t="s">
        <v>2</v>
      </c>
      <c r="B4002" t="s">
        <v>3</v>
      </c>
      <c r="D4002" t="s">
        <v>4</v>
      </c>
      <c r="E4002" t="s">
        <v>5</v>
      </c>
      <c r="F4002" t="s">
        <v>6</v>
      </c>
    </row>
    <row r="4003" spans="1:6">
      <c r="A4003" s="5" t="s">
        <v>7</v>
      </c>
      <c r="B4003" t="s">
        <v>8053</v>
      </c>
      <c r="C4003" t="s">
        <v>8054</v>
      </c>
      <c r="D4003">
        <v>6</v>
      </c>
      <c r="E4003" t="s">
        <v>8055</v>
      </c>
      <c r="F4003">
        <v>0.98405578072841504</v>
      </c>
    </row>
    <row r="4004" spans="1:6">
      <c r="A4004" s="5" t="s">
        <v>7</v>
      </c>
      <c r="B4004" t="s">
        <v>7879</v>
      </c>
      <c r="C4004" t="s">
        <v>7880</v>
      </c>
      <c r="D4004">
        <v>10</v>
      </c>
      <c r="E4004" t="s">
        <v>7881</v>
      </c>
      <c r="F4004">
        <v>0.99594723859326395</v>
      </c>
    </row>
    <row r="4005" spans="1:6">
      <c r="A4005" s="5" t="s">
        <v>7</v>
      </c>
      <c r="B4005" t="s">
        <v>8001</v>
      </c>
      <c r="C4005" t="s">
        <v>8002</v>
      </c>
      <c r="D4005">
        <v>15</v>
      </c>
      <c r="E4005" t="s">
        <v>8003</v>
      </c>
      <c r="F4005">
        <v>0.99954861130094097</v>
      </c>
    </row>
    <row r="4006" spans="1:6">
      <c r="A4006" s="5" t="s">
        <v>7</v>
      </c>
      <c r="B4006" t="s">
        <v>6356</v>
      </c>
      <c r="C4006" t="s">
        <v>6357</v>
      </c>
      <c r="D4006">
        <v>19</v>
      </c>
      <c r="E4006" t="s">
        <v>6358</v>
      </c>
      <c r="F4006">
        <v>0.99999666009856403</v>
      </c>
    </row>
    <row r="4008" spans="1:6">
      <c r="A4008" s="5" t="s">
        <v>8056</v>
      </c>
      <c r="B4008" t="s">
        <v>8057</v>
      </c>
    </row>
    <row r="4009" spans="1:6">
      <c r="A4009" s="5" t="s">
        <v>2</v>
      </c>
      <c r="B4009" t="s">
        <v>3</v>
      </c>
      <c r="D4009" t="s">
        <v>4</v>
      </c>
      <c r="E4009" t="s">
        <v>5</v>
      </c>
      <c r="F4009" t="s">
        <v>6</v>
      </c>
    </row>
    <row r="4010" spans="1:6">
      <c r="A4010" s="5" t="s">
        <v>17</v>
      </c>
      <c r="B4010" t="s">
        <v>8058</v>
      </c>
      <c r="C4010" t="s">
        <v>8059</v>
      </c>
      <c r="D4010">
        <v>5</v>
      </c>
      <c r="E4010" t="s">
        <v>8060</v>
      </c>
      <c r="F4010">
        <v>0.99367844174743303</v>
      </c>
    </row>
    <row r="4011" spans="1:6">
      <c r="A4011" s="5" t="s">
        <v>17</v>
      </c>
      <c r="B4011" t="s">
        <v>8061</v>
      </c>
      <c r="C4011" t="s">
        <v>8062</v>
      </c>
      <c r="D4011">
        <v>5</v>
      </c>
      <c r="E4011" t="s">
        <v>8060</v>
      </c>
      <c r="F4011">
        <v>0.99451523870338598</v>
      </c>
    </row>
    <row r="4012" spans="1:6">
      <c r="A4012" s="5" t="s">
        <v>17</v>
      </c>
      <c r="B4012" t="s">
        <v>8063</v>
      </c>
      <c r="C4012" t="s">
        <v>8064</v>
      </c>
      <c r="D4012">
        <v>15</v>
      </c>
      <c r="E4012" t="s">
        <v>8065</v>
      </c>
      <c r="F4012">
        <v>0.99988569215415801</v>
      </c>
    </row>
    <row r="4014" spans="1:6">
      <c r="A4014" s="5" t="s">
        <v>8066</v>
      </c>
      <c r="B4014" t="s">
        <v>8067</v>
      </c>
    </row>
    <row r="4015" spans="1:6">
      <c r="A4015" s="5" t="s">
        <v>2</v>
      </c>
      <c r="B4015" t="s">
        <v>3</v>
      </c>
      <c r="D4015" t="s">
        <v>4</v>
      </c>
      <c r="E4015" t="s">
        <v>5</v>
      </c>
      <c r="F4015" t="s">
        <v>6</v>
      </c>
    </row>
    <row r="4016" spans="1:6">
      <c r="A4016" s="5" t="s">
        <v>17</v>
      </c>
      <c r="B4016" t="s">
        <v>8068</v>
      </c>
      <c r="C4016" t="s">
        <v>8069</v>
      </c>
      <c r="D4016">
        <v>6</v>
      </c>
      <c r="E4016" t="s">
        <v>8070</v>
      </c>
      <c r="F4016">
        <v>0.99371317710408902</v>
      </c>
    </row>
    <row r="4017" spans="1:6">
      <c r="A4017" s="5" t="s">
        <v>17</v>
      </c>
      <c r="B4017" t="s">
        <v>8071</v>
      </c>
      <c r="C4017" t="s">
        <v>8072</v>
      </c>
      <c r="D4017">
        <v>6</v>
      </c>
      <c r="E4017" t="s">
        <v>8070</v>
      </c>
      <c r="F4017">
        <v>0.99519537653696799</v>
      </c>
    </row>
    <row r="4018" spans="1:6">
      <c r="A4018" s="5" t="s">
        <v>17</v>
      </c>
      <c r="B4018" t="s">
        <v>8073</v>
      </c>
      <c r="C4018" t="s">
        <v>8074</v>
      </c>
      <c r="D4018">
        <v>24</v>
      </c>
      <c r="E4018" t="s">
        <v>8075</v>
      </c>
      <c r="F4018">
        <v>0.99999278521378798</v>
      </c>
    </row>
    <row r="4020" spans="1:6">
      <c r="A4020" s="5" t="s">
        <v>8076</v>
      </c>
      <c r="B4020" t="s">
        <v>8077</v>
      </c>
    </row>
    <row r="4021" spans="1:6">
      <c r="A4021" s="5" t="s">
        <v>2</v>
      </c>
      <c r="B4021" t="s">
        <v>3</v>
      </c>
      <c r="D4021" t="s">
        <v>4</v>
      </c>
      <c r="E4021" t="s">
        <v>5</v>
      </c>
      <c r="F4021" t="s">
        <v>6</v>
      </c>
    </row>
    <row r="4022" spans="1:6">
      <c r="A4022" s="5" t="s">
        <v>7</v>
      </c>
      <c r="B4022" t="s">
        <v>8078</v>
      </c>
      <c r="C4022" t="s">
        <v>8079</v>
      </c>
      <c r="D4022">
        <v>6</v>
      </c>
      <c r="E4022" t="s">
        <v>8080</v>
      </c>
      <c r="F4022">
        <v>0.99088034929677904</v>
      </c>
    </row>
    <row r="4023" spans="1:6">
      <c r="A4023" s="5" t="s">
        <v>7</v>
      </c>
      <c r="B4023" t="s">
        <v>8081</v>
      </c>
      <c r="C4023" t="s">
        <v>8082</v>
      </c>
      <c r="D4023">
        <v>3</v>
      </c>
      <c r="E4023" t="s">
        <v>8083</v>
      </c>
      <c r="F4023">
        <v>0.99912372712432995</v>
      </c>
    </row>
    <row r="4024" spans="1:6">
      <c r="A4024" s="5" t="s">
        <v>7</v>
      </c>
      <c r="B4024" t="s">
        <v>8084</v>
      </c>
      <c r="C4024" t="s">
        <v>8085</v>
      </c>
      <c r="D4024">
        <v>3</v>
      </c>
      <c r="E4024" t="s">
        <v>8083</v>
      </c>
      <c r="F4024">
        <v>0.99973353439218404</v>
      </c>
    </row>
    <row r="4026" spans="1:6">
      <c r="A4026" s="5" t="s">
        <v>8086</v>
      </c>
      <c r="B4026" t="s">
        <v>8087</v>
      </c>
    </row>
    <row r="4027" spans="1:6">
      <c r="A4027" s="5" t="s">
        <v>2</v>
      </c>
      <c r="B4027" t="s">
        <v>3</v>
      </c>
      <c r="D4027" t="s">
        <v>4</v>
      </c>
      <c r="E4027" t="s">
        <v>5</v>
      </c>
      <c r="F4027" t="s">
        <v>6</v>
      </c>
    </row>
    <row r="4028" spans="1:6">
      <c r="A4028" s="5" t="s">
        <v>7</v>
      </c>
      <c r="B4028" t="s">
        <v>8088</v>
      </c>
      <c r="C4028" t="s">
        <v>8089</v>
      </c>
      <c r="D4028">
        <v>3</v>
      </c>
      <c r="E4028" t="s">
        <v>8090</v>
      </c>
      <c r="F4028">
        <v>0.99326283728159603</v>
      </c>
    </row>
    <row r="4029" spans="1:6">
      <c r="A4029" s="5" t="s">
        <v>7</v>
      </c>
      <c r="B4029" t="s">
        <v>8091</v>
      </c>
      <c r="C4029" t="s">
        <v>8092</v>
      </c>
      <c r="D4029">
        <v>4</v>
      </c>
      <c r="E4029" t="s">
        <v>8093</v>
      </c>
      <c r="F4029">
        <v>0.99925829317637704</v>
      </c>
    </row>
    <row r="4030" spans="1:6">
      <c r="A4030" s="5" t="s">
        <v>7</v>
      </c>
      <c r="B4030" t="s">
        <v>8094</v>
      </c>
      <c r="C4030" t="s">
        <v>8095</v>
      </c>
      <c r="D4030">
        <v>7</v>
      </c>
      <c r="E4030" t="s">
        <v>8096</v>
      </c>
      <c r="F4030">
        <v>0.99999784117381496</v>
      </c>
    </row>
    <row r="4032" spans="1:6">
      <c r="A4032" s="5" t="s">
        <v>8097</v>
      </c>
      <c r="B4032" t="s">
        <v>8098</v>
      </c>
    </row>
    <row r="4033" spans="1:6">
      <c r="A4033" s="5" t="s">
        <v>2</v>
      </c>
      <c r="B4033" t="s">
        <v>3</v>
      </c>
      <c r="D4033" t="s">
        <v>4</v>
      </c>
      <c r="E4033" t="s">
        <v>5</v>
      </c>
      <c r="F4033" t="s">
        <v>6</v>
      </c>
    </row>
    <row r="4034" spans="1:6">
      <c r="A4034" s="5" t="s">
        <v>17</v>
      </c>
      <c r="B4034" t="s">
        <v>8099</v>
      </c>
      <c r="C4034" t="s">
        <v>8100</v>
      </c>
      <c r="D4034">
        <v>4</v>
      </c>
      <c r="E4034" t="s">
        <v>8101</v>
      </c>
      <c r="F4034">
        <v>0.991958088437499</v>
      </c>
    </row>
    <row r="4035" spans="1:6">
      <c r="A4035" s="5" t="s">
        <v>7</v>
      </c>
      <c r="B4035" t="s">
        <v>8102</v>
      </c>
      <c r="C4035" t="s">
        <v>8103</v>
      </c>
      <c r="D4035">
        <v>5</v>
      </c>
      <c r="E4035" t="s">
        <v>8104</v>
      </c>
      <c r="F4035">
        <v>0.99892603542584302</v>
      </c>
    </row>
    <row r="4036" spans="1:6">
      <c r="A4036" s="5" t="s">
        <v>17</v>
      </c>
      <c r="B4036" t="s">
        <v>7814</v>
      </c>
      <c r="C4036" t="s">
        <v>7815</v>
      </c>
      <c r="D4036">
        <v>11</v>
      </c>
      <c r="E4036" t="s">
        <v>7816</v>
      </c>
      <c r="F4036">
        <v>0.99943244692800104</v>
      </c>
    </row>
    <row r="4037" spans="1:6">
      <c r="A4037" s="5" t="s">
        <v>7</v>
      </c>
      <c r="B4037" t="s">
        <v>8105</v>
      </c>
      <c r="C4037" t="s">
        <v>8106</v>
      </c>
      <c r="D4037">
        <v>7</v>
      </c>
      <c r="E4037" t="s">
        <v>8107</v>
      </c>
      <c r="F4037">
        <v>0.99999962194473302</v>
      </c>
    </row>
    <row r="4039" spans="1:6">
      <c r="A4039" s="5" t="s">
        <v>8108</v>
      </c>
      <c r="B4039" t="s">
        <v>8109</v>
      </c>
    </row>
    <row r="4040" spans="1:6">
      <c r="A4040" s="5" t="s">
        <v>2</v>
      </c>
      <c r="B4040" t="s">
        <v>3</v>
      </c>
      <c r="D4040" t="s">
        <v>4</v>
      </c>
      <c r="E4040" t="s">
        <v>5</v>
      </c>
      <c r="F4040" t="s">
        <v>6</v>
      </c>
    </row>
    <row r="4041" spans="1:6">
      <c r="A4041" s="5" t="s">
        <v>7</v>
      </c>
      <c r="B4041" t="s">
        <v>8110</v>
      </c>
      <c r="C4041" t="s">
        <v>8111</v>
      </c>
      <c r="D4041">
        <v>4</v>
      </c>
      <c r="E4041" t="s">
        <v>8112</v>
      </c>
      <c r="F4041">
        <v>0.99270363985273302</v>
      </c>
    </row>
    <row r="4042" spans="1:6">
      <c r="A4042" s="5" t="s">
        <v>7</v>
      </c>
      <c r="B4042" t="s">
        <v>8113</v>
      </c>
      <c r="C4042" t="s">
        <v>8114</v>
      </c>
      <c r="D4042">
        <v>3</v>
      </c>
      <c r="E4042" t="s">
        <v>8115</v>
      </c>
      <c r="F4042">
        <v>0.99416286187990799</v>
      </c>
    </row>
    <row r="4043" spans="1:6">
      <c r="A4043" s="5" t="s">
        <v>48</v>
      </c>
      <c r="B4043" t="s">
        <v>8116</v>
      </c>
      <c r="C4043" t="s">
        <v>8117</v>
      </c>
      <c r="D4043">
        <v>22</v>
      </c>
      <c r="E4043" t="s">
        <v>8118</v>
      </c>
      <c r="F4043">
        <v>0.994926874305331</v>
      </c>
    </row>
    <row r="4044" spans="1:6">
      <c r="A4044" s="5" t="s">
        <v>61</v>
      </c>
      <c r="B4044" t="s">
        <v>8119</v>
      </c>
      <c r="D4044">
        <v>3</v>
      </c>
      <c r="E4044" t="s">
        <v>8120</v>
      </c>
      <c r="F4044">
        <v>0.99569094292335802</v>
      </c>
    </row>
    <row r="4045" spans="1:6">
      <c r="A4045" s="5" t="s">
        <v>48</v>
      </c>
      <c r="B4045" t="s">
        <v>8121</v>
      </c>
      <c r="C4045" t="s">
        <v>8122</v>
      </c>
      <c r="D4045">
        <v>12</v>
      </c>
      <c r="E4045" t="s">
        <v>8123</v>
      </c>
      <c r="F4045">
        <v>0.99817893881022801</v>
      </c>
    </row>
    <row r="4046" spans="1:6">
      <c r="A4046" s="5" t="s">
        <v>7</v>
      </c>
      <c r="B4046" t="s">
        <v>8124</v>
      </c>
      <c r="C4046" t="s">
        <v>8125</v>
      </c>
      <c r="D4046">
        <v>9</v>
      </c>
      <c r="E4046" t="s">
        <v>8126</v>
      </c>
      <c r="F4046">
        <v>0.99987358115777503</v>
      </c>
    </row>
    <row r="4047" spans="1:6">
      <c r="A4047" s="5" t="s">
        <v>7</v>
      </c>
      <c r="B4047" t="s">
        <v>8127</v>
      </c>
      <c r="C4047" t="s">
        <v>8128</v>
      </c>
      <c r="D4047">
        <v>9</v>
      </c>
      <c r="E4047" t="s">
        <v>8126</v>
      </c>
      <c r="F4047">
        <v>0.99987358115777503</v>
      </c>
    </row>
    <row r="4048" spans="1:6">
      <c r="A4048" s="5" t="s">
        <v>48</v>
      </c>
      <c r="B4048" t="s">
        <v>8129</v>
      </c>
      <c r="C4048" t="s">
        <v>8130</v>
      </c>
      <c r="D4048">
        <v>6</v>
      </c>
      <c r="E4048" t="s">
        <v>8131</v>
      </c>
      <c r="F4048">
        <v>0.99988804927159902</v>
      </c>
    </row>
    <row r="4049" spans="1:6">
      <c r="A4049" s="5" t="s">
        <v>7</v>
      </c>
      <c r="B4049" t="s">
        <v>8132</v>
      </c>
      <c r="C4049" t="s">
        <v>8133</v>
      </c>
      <c r="D4049">
        <v>9</v>
      </c>
      <c r="E4049" t="s">
        <v>8126</v>
      </c>
      <c r="F4049">
        <v>0.99992086836843297</v>
      </c>
    </row>
    <row r="4050" spans="1:6">
      <c r="A4050" s="5" t="s">
        <v>7</v>
      </c>
      <c r="B4050" t="s">
        <v>8134</v>
      </c>
      <c r="C4050" t="s">
        <v>8135</v>
      </c>
      <c r="D4050">
        <v>10</v>
      </c>
      <c r="E4050" t="s">
        <v>8136</v>
      </c>
      <c r="F4050">
        <v>0.99998979716042902</v>
      </c>
    </row>
    <row r="4051" spans="1:6">
      <c r="A4051" s="5" t="s">
        <v>7</v>
      </c>
      <c r="B4051" t="s">
        <v>8137</v>
      </c>
      <c r="C4051" t="s">
        <v>8138</v>
      </c>
      <c r="D4051">
        <v>11</v>
      </c>
      <c r="E4051" t="s">
        <v>8139</v>
      </c>
      <c r="F4051">
        <v>0.99999937096980995</v>
      </c>
    </row>
    <row r="4053" spans="1:6">
      <c r="A4053" s="5" t="s">
        <v>8140</v>
      </c>
      <c r="B4053" t="s">
        <v>8141</v>
      </c>
    </row>
    <row r="4054" spans="1:6">
      <c r="A4054" s="5" t="s">
        <v>2</v>
      </c>
      <c r="B4054" t="s">
        <v>3</v>
      </c>
      <c r="D4054" t="s">
        <v>4</v>
      </c>
      <c r="E4054" t="s">
        <v>5</v>
      </c>
      <c r="F4054" t="s">
        <v>6</v>
      </c>
    </row>
    <row r="4055" spans="1:6">
      <c r="A4055" s="5" t="s">
        <v>17</v>
      </c>
      <c r="B4055" t="s">
        <v>8142</v>
      </c>
      <c r="C4055" t="s">
        <v>8143</v>
      </c>
      <c r="D4055">
        <v>9</v>
      </c>
      <c r="E4055" t="s">
        <v>8144</v>
      </c>
      <c r="F4055">
        <v>0.99641320184212501</v>
      </c>
    </row>
    <row r="4056" spans="1:6">
      <c r="A4056" s="5" t="s">
        <v>17</v>
      </c>
      <c r="B4056" t="s">
        <v>8145</v>
      </c>
      <c r="C4056" t="s">
        <v>8146</v>
      </c>
      <c r="D4056">
        <v>8</v>
      </c>
      <c r="E4056" t="s">
        <v>8147</v>
      </c>
      <c r="F4056">
        <v>0.99734848261693798</v>
      </c>
    </row>
    <row r="4057" spans="1:6">
      <c r="A4057" s="5" t="s">
        <v>17</v>
      </c>
      <c r="B4057" t="s">
        <v>8148</v>
      </c>
      <c r="C4057" t="s">
        <v>8149</v>
      </c>
      <c r="D4057">
        <v>36</v>
      </c>
      <c r="E4057" t="s">
        <v>8150</v>
      </c>
      <c r="F4057">
        <v>0.99991536870423003</v>
      </c>
    </row>
    <row r="4059" spans="1:6">
      <c r="A4059" s="5" t="s">
        <v>8151</v>
      </c>
      <c r="B4059" t="s">
        <v>8152</v>
      </c>
    </row>
    <row r="4060" spans="1:6">
      <c r="A4060" s="5" t="s">
        <v>2</v>
      </c>
      <c r="B4060" t="s">
        <v>3</v>
      </c>
      <c r="D4060" t="s">
        <v>4</v>
      </c>
      <c r="E4060" t="s">
        <v>5</v>
      </c>
      <c r="F4060" t="s">
        <v>6</v>
      </c>
    </row>
    <row r="4061" spans="1:6">
      <c r="A4061" s="5" t="s">
        <v>17</v>
      </c>
      <c r="B4061" t="s">
        <v>8153</v>
      </c>
      <c r="C4061" t="s">
        <v>8154</v>
      </c>
      <c r="D4061">
        <v>5</v>
      </c>
      <c r="E4061" t="s">
        <v>8155</v>
      </c>
      <c r="F4061">
        <v>0.99367844174743303</v>
      </c>
    </row>
    <row r="4062" spans="1:6">
      <c r="A4062" s="5" t="s">
        <v>17</v>
      </c>
      <c r="B4062" t="s">
        <v>5249</v>
      </c>
      <c r="C4062" t="s">
        <v>5250</v>
      </c>
      <c r="D4062">
        <v>18</v>
      </c>
      <c r="E4062" t="s">
        <v>5251</v>
      </c>
      <c r="F4062">
        <v>0.99998775475833901</v>
      </c>
    </row>
    <row r="4063" spans="1:6">
      <c r="A4063" s="5" t="s">
        <v>17</v>
      </c>
      <c r="B4063" t="s">
        <v>8156</v>
      </c>
      <c r="C4063" t="s">
        <v>8157</v>
      </c>
      <c r="D4063">
        <v>9</v>
      </c>
      <c r="E4063" t="s">
        <v>8158</v>
      </c>
      <c r="F4063">
        <v>0.99999317298318202</v>
      </c>
    </row>
    <row r="4064" spans="1:6">
      <c r="A4064" s="5" t="s">
        <v>7</v>
      </c>
      <c r="B4064" t="s">
        <v>8094</v>
      </c>
      <c r="C4064" t="s">
        <v>8095</v>
      </c>
      <c r="D4064">
        <v>7</v>
      </c>
      <c r="E4064" t="s">
        <v>8096</v>
      </c>
      <c r="F4064">
        <v>0.99999784117381496</v>
      </c>
    </row>
    <row r="4066" spans="1:6">
      <c r="A4066" s="5" t="s">
        <v>8159</v>
      </c>
      <c r="B4066" t="s">
        <v>8160</v>
      </c>
    </row>
    <row r="4067" spans="1:6">
      <c r="A4067" s="5" t="s">
        <v>2</v>
      </c>
      <c r="B4067" t="s">
        <v>3</v>
      </c>
      <c r="D4067" t="s">
        <v>4</v>
      </c>
      <c r="E4067" t="s">
        <v>5</v>
      </c>
      <c r="F4067" t="s">
        <v>6</v>
      </c>
    </row>
    <row r="4068" spans="1:6">
      <c r="A4068" s="5" t="s">
        <v>17</v>
      </c>
      <c r="B4068" t="s">
        <v>8161</v>
      </c>
      <c r="C4068" t="s">
        <v>8162</v>
      </c>
      <c r="D4068">
        <v>4</v>
      </c>
      <c r="E4068" t="s">
        <v>8163</v>
      </c>
      <c r="F4068">
        <v>0.99489977310162103</v>
      </c>
    </row>
    <row r="4069" spans="1:6">
      <c r="A4069" s="5" t="s">
        <v>17</v>
      </c>
      <c r="B4069" t="s">
        <v>8164</v>
      </c>
      <c r="C4069" t="s">
        <v>8165</v>
      </c>
      <c r="D4069">
        <v>4</v>
      </c>
      <c r="E4069" t="s">
        <v>8163</v>
      </c>
      <c r="F4069">
        <v>0.99489977310162103</v>
      </c>
    </row>
    <row r="4070" spans="1:6">
      <c r="A4070" s="5" t="s">
        <v>17</v>
      </c>
      <c r="B4070" t="s">
        <v>6755</v>
      </c>
      <c r="C4070" t="s">
        <v>6756</v>
      </c>
      <c r="D4070">
        <v>17</v>
      </c>
      <c r="E4070" t="s">
        <v>6757</v>
      </c>
      <c r="F4070">
        <v>0.999704767060555</v>
      </c>
    </row>
    <row r="4071" spans="1:6">
      <c r="A4071" s="5" t="s">
        <v>17</v>
      </c>
      <c r="B4071" t="s">
        <v>8166</v>
      </c>
      <c r="C4071" t="s">
        <v>8167</v>
      </c>
      <c r="D4071">
        <v>12</v>
      </c>
      <c r="E4071" t="s">
        <v>8168</v>
      </c>
      <c r="F4071">
        <v>0.99982277216758697</v>
      </c>
    </row>
    <row r="4072" spans="1:6">
      <c r="A4072" s="5" t="s">
        <v>17</v>
      </c>
      <c r="B4072" t="s">
        <v>8169</v>
      </c>
      <c r="C4072" t="s">
        <v>8170</v>
      </c>
      <c r="D4072">
        <v>12</v>
      </c>
      <c r="E4072" t="s">
        <v>8168</v>
      </c>
      <c r="F4072">
        <v>0.99982277216758697</v>
      </c>
    </row>
    <row r="4073" spans="1:6">
      <c r="A4073" s="5" t="s">
        <v>17</v>
      </c>
      <c r="B4073" t="s">
        <v>8063</v>
      </c>
      <c r="C4073" t="s">
        <v>8064</v>
      </c>
      <c r="D4073">
        <v>15</v>
      </c>
      <c r="E4073" t="s">
        <v>8065</v>
      </c>
      <c r="F4073">
        <v>0.99988569215415801</v>
      </c>
    </row>
    <row r="4074" spans="1:6">
      <c r="A4074" s="5" t="s">
        <v>17</v>
      </c>
      <c r="B4074" t="s">
        <v>8171</v>
      </c>
      <c r="C4074" t="s">
        <v>8172</v>
      </c>
      <c r="D4074">
        <v>42</v>
      </c>
      <c r="E4074" t="s">
        <v>8173</v>
      </c>
      <c r="F4074">
        <v>0.99999653372170005</v>
      </c>
    </row>
    <row r="4076" spans="1:6">
      <c r="A4076" s="5" t="s">
        <v>8174</v>
      </c>
      <c r="B4076" t="s">
        <v>8175</v>
      </c>
    </row>
    <row r="4077" spans="1:6">
      <c r="A4077" s="5" t="s">
        <v>2</v>
      </c>
      <c r="B4077" t="s">
        <v>3</v>
      </c>
      <c r="D4077" t="s">
        <v>4</v>
      </c>
      <c r="E4077" t="s">
        <v>5</v>
      </c>
      <c r="F4077" t="s">
        <v>6</v>
      </c>
    </row>
    <row r="4078" spans="1:6">
      <c r="A4078" s="5" t="s">
        <v>7</v>
      </c>
      <c r="B4078" t="s">
        <v>7731</v>
      </c>
      <c r="C4078" t="s">
        <v>7732</v>
      </c>
      <c r="D4078">
        <v>19</v>
      </c>
      <c r="E4078" t="s">
        <v>7733</v>
      </c>
      <c r="F4078">
        <v>0.99852606076499895</v>
      </c>
    </row>
    <row r="4079" spans="1:6">
      <c r="A4079" s="5" t="s">
        <v>7</v>
      </c>
      <c r="B4079" t="s">
        <v>8176</v>
      </c>
      <c r="C4079" t="s">
        <v>8177</v>
      </c>
      <c r="D4079">
        <v>7</v>
      </c>
      <c r="E4079" t="s">
        <v>8178</v>
      </c>
      <c r="F4079">
        <v>0.99883267652379104</v>
      </c>
    </row>
    <row r="4080" spans="1:6">
      <c r="A4080" s="5" t="s">
        <v>7</v>
      </c>
      <c r="B4080" t="s">
        <v>8179</v>
      </c>
      <c r="C4080" t="s">
        <v>8180</v>
      </c>
      <c r="D4080">
        <v>5</v>
      </c>
      <c r="E4080" t="s">
        <v>8181</v>
      </c>
      <c r="F4080">
        <v>0.99950835288531703</v>
      </c>
    </row>
    <row r="4082" spans="1:6">
      <c r="A4082" s="5" t="s">
        <v>8182</v>
      </c>
      <c r="B4082" t="s">
        <v>8183</v>
      </c>
    </row>
    <row r="4083" spans="1:6">
      <c r="A4083" s="5" t="s">
        <v>2</v>
      </c>
      <c r="B4083" t="s">
        <v>3</v>
      </c>
      <c r="D4083" t="s">
        <v>4</v>
      </c>
      <c r="E4083" t="s">
        <v>5</v>
      </c>
      <c r="F4083" t="s">
        <v>6</v>
      </c>
    </row>
    <row r="4084" spans="1:6">
      <c r="A4084" s="5" t="s">
        <v>7</v>
      </c>
      <c r="B4084" t="s">
        <v>7976</v>
      </c>
      <c r="C4084" t="s">
        <v>7977</v>
      </c>
      <c r="D4084">
        <v>5</v>
      </c>
      <c r="E4084" t="s">
        <v>7978</v>
      </c>
      <c r="F4084">
        <v>0.99702647229942698</v>
      </c>
    </row>
    <row r="4085" spans="1:6">
      <c r="A4085" s="5" t="s">
        <v>7</v>
      </c>
      <c r="B4085" t="s">
        <v>7979</v>
      </c>
      <c r="C4085" t="s">
        <v>7980</v>
      </c>
      <c r="D4085">
        <v>5</v>
      </c>
      <c r="E4085" t="s">
        <v>7978</v>
      </c>
      <c r="F4085">
        <v>0.99702647229942698</v>
      </c>
    </row>
    <row r="4086" spans="1:6">
      <c r="A4086" s="5" t="s">
        <v>7</v>
      </c>
      <c r="B4086" t="s">
        <v>8184</v>
      </c>
      <c r="C4086" t="s">
        <v>8185</v>
      </c>
      <c r="D4086">
        <v>8</v>
      </c>
      <c r="E4086" t="s">
        <v>8186</v>
      </c>
      <c r="F4086">
        <v>0.99989642635111797</v>
      </c>
    </row>
    <row r="4087" spans="1:6">
      <c r="A4087" s="5" t="s">
        <v>17</v>
      </c>
      <c r="B4087" t="s">
        <v>6758</v>
      </c>
      <c r="C4087" t="s">
        <v>6759</v>
      </c>
      <c r="D4087">
        <v>7</v>
      </c>
      <c r="E4087" t="s">
        <v>6760</v>
      </c>
      <c r="F4087">
        <v>0.99995895514142896</v>
      </c>
    </row>
    <row r="4088" spans="1:6">
      <c r="A4088" s="5" t="s">
        <v>7</v>
      </c>
      <c r="B4088" t="s">
        <v>8187</v>
      </c>
      <c r="C4088" t="s">
        <v>8188</v>
      </c>
      <c r="D4088">
        <v>6</v>
      </c>
      <c r="E4088" t="s">
        <v>8189</v>
      </c>
      <c r="F4088">
        <v>0.99997970009414605</v>
      </c>
    </row>
    <row r="4089" spans="1:6">
      <c r="A4089" s="5" t="s">
        <v>7</v>
      </c>
      <c r="B4089" t="s">
        <v>8190</v>
      </c>
      <c r="C4089" t="s">
        <v>8191</v>
      </c>
      <c r="D4089">
        <v>6</v>
      </c>
      <c r="E4089" t="s">
        <v>8189</v>
      </c>
      <c r="F4089">
        <v>0.99997970009414605</v>
      </c>
    </row>
    <row r="4090" spans="1:6">
      <c r="A4090" s="5" t="s">
        <v>7</v>
      </c>
      <c r="B4090" t="s">
        <v>8192</v>
      </c>
      <c r="C4090" t="s">
        <v>8193</v>
      </c>
      <c r="D4090">
        <v>6</v>
      </c>
      <c r="E4090" t="s">
        <v>8189</v>
      </c>
      <c r="F4090">
        <v>0.99998223062471103</v>
      </c>
    </row>
    <row r="4091" spans="1:6">
      <c r="A4091" s="5" t="s">
        <v>7</v>
      </c>
      <c r="B4091" t="s">
        <v>8194</v>
      </c>
      <c r="C4091" t="s">
        <v>8195</v>
      </c>
      <c r="D4091">
        <v>9</v>
      </c>
      <c r="E4091" t="s">
        <v>8196</v>
      </c>
      <c r="F4091">
        <v>0.99998976569931097</v>
      </c>
    </row>
    <row r="4093" spans="1:6">
      <c r="A4093" s="5" t="s">
        <v>8197</v>
      </c>
      <c r="B4093" t="s">
        <v>8198</v>
      </c>
    </row>
    <row r="4094" spans="1:6">
      <c r="A4094" s="5" t="s">
        <v>2</v>
      </c>
      <c r="B4094" t="s">
        <v>3</v>
      </c>
      <c r="D4094" t="s">
        <v>4</v>
      </c>
      <c r="E4094" t="s">
        <v>5</v>
      </c>
      <c r="F4094" t="s">
        <v>6</v>
      </c>
    </row>
    <row r="4095" spans="1:6">
      <c r="A4095" s="5" t="s">
        <v>17</v>
      </c>
      <c r="B4095" t="s">
        <v>8199</v>
      </c>
      <c r="C4095" t="s">
        <v>8200</v>
      </c>
      <c r="D4095">
        <v>7</v>
      </c>
      <c r="E4095" t="s">
        <v>8201</v>
      </c>
      <c r="F4095">
        <v>0.99905817232155103</v>
      </c>
    </row>
    <row r="4096" spans="1:6">
      <c r="A4096" s="5" t="s">
        <v>17</v>
      </c>
      <c r="B4096" t="s">
        <v>8202</v>
      </c>
      <c r="C4096" t="s">
        <v>8203</v>
      </c>
      <c r="D4096">
        <v>5</v>
      </c>
      <c r="E4096" t="s">
        <v>8204</v>
      </c>
      <c r="F4096">
        <v>0.99918554546517202</v>
      </c>
    </row>
    <row r="4097" spans="1:6">
      <c r="A4097" s="5" t="s">
        <v>17</v>
      </c>
      <c r="B4097" t="s">
        <v>8205</v>
      </c>
      <c r="C4097" t="s">
        <v>8206</v>
      </c>
      <c r="D4097">
        <v>3</v>
      </c>
      <c r="E4097" t="s">
        <v>8207</v>
      </c>
      <c r="F4097">
        <v>0.99980968110127599</v>
      </c>
    </row>
    <row r="4099" spans="1:6">
      <c r="A4099" s="5" t="s">
        <v>8208</v>
      </c>
      <c r="B4099" t="s">
        <v>8209</v>
      </c>
    </row>
    <row r="4100" spans="1:6">
      <c r="A4100" s="5" t="s">
        <v>2</v>
      </c>
      <c r="B4100" t="s">
        <v>3</v>
      </c>
      <c r="D4100" t="s">
        <v>4</v>
      </c>
      <c r="E4100" t="s">
        <v>5</v>
      </c>
      <c r="F4100" t="s">
        <v>6</v>
      </c>
    </row>
    <row r="4101" spans="1:6">
      <c r="A4101" s="5" t="s">
        <v>48</v>
      </c>
      <c r="B4101" t="s">
        <v>8210</v>
      </c>
      <c r="C4101" t="s">
        <v>8211</v>
      </c>
      <c r="D4101">
        <v>18</v>
      </c>
      <c r="E4101" t="s">
        <v>8212</v>
      </c>
      <c r="F4101">
        <v>0.99940111812702404</v>
      </c>
    </row>
    <row r="4102" spans="1:6">
      <c r="A4102" s="5" t="s">
        <v>48</v>
      </c>
      <c r="B4102" t="s">
        <v>8213</v>
      </c>
      <c r="C4102" t="s">
        <v>8214</v>
      </c>
      <c r="D4102">
        <v>33</v>
      </c>
      <c r="E4102" t="s">
        <v>8215</v>
      </c>
      <c r="F4102">
        <v>0.99945576266275105</v>
      </c>
    </row>
    <row r="4103" spans="1:6">
      <c r="A4103" s="5" t="s">
        <v>48</v>
      </c>
      <c r="B4103" t="s">
        <v>4873</v>
      </c>
      <c r="C4103" t="s">
        <v>4874</v>
      </c>
      <c r="D4103">
        <v>9</v>
      </c>
      <c r="E4103" t="s">
        <v>4875</v>
      </c>
      <c r="F4103">
        <v>0.99951755632498296</v>
      </c>
    </row>
    <row r="4105" spans="1:6">
      <c r="A4105" s="5" t="s">
        <v>8216</v>
      </c>
      <c r="B4105" t="s">
        <v>8217</v>
      </c>
    </row>
    <row r="4106" spans="1:6">
      <c r="A4106" s="5" t="s">
        <v>2</v>
      </c>
      <c r="B4106" t="s">
        <v>3</v>
      </c>
      <c r="D4106" t="s">
        <v>4</v>
      </c>
      <c r="E4106" t="s">
        <v>5</v>
      </c>
      <c r="F4106" t="s">
        <v>6</v>
      </c>
    </row>
    <row r="4107" spans="1:6">
      <c r="A4107" s="5" t="s">
        <v>7</v>
      </c>
      <c r="B4107" t="s">
        <v>8218</v>
      </c>
      <c r="C4107" t="s">
        <v>8219</v>
      </c>
      <c r="D4107">
        <v>3</v>
      </c>
      <c r="E4107" t="s">
        <v>8220</v>
      </c>
      <c r="F4107">
        <v>0.99898425562811299</v>
      </c>
    </row>
    <row r="4108" spans="1:6">
      <c r="A4108" s="5" t="s">
        <v>7</v>
      </c>
      <c r="B4108" t="s">
        <v>8221</v>
      </c>
      <c r="C4108" t="s">
        <v>8222</v>
      </c>
      <c r="D4108">
        <v>3</v>
      </c>
      <c r="E4108" t="s">
        <v>8220</v>
      </c>
      <c r="F4108">
        <v>0.99912372712432995</v>
      </c>
    </row>
    <row r="4109" spans="1:6">
      <c r="A4109" s="5" t="s">
        <v>7</v>
      </c>
      <c r="B4109" t="s">
        <v>8223</v>
      </c>
      <c r="C4109" t="s">
        <v>8224</v>
      </c>
      <c r="D4109">
        <v>4</v>
      </c>
      <c r="E4109" t="s">
        <v>8225</v>
      </c>
      <c r="F4109">
        <v>0.99998791722081604</v>
      </c>
    </row>
    <row r="4110" spans="1:6">
      <c r="A4110" s="5" t="s">
        <v>7</v>
      </c>
      <c r="B4110" t="s">
        <v>8226</v>
      </c>
      <c r="C4110" t="s">
        <v>8227</v>
      </c>
      <c r="D4110">
        <v>8</v>
      </c>
      <c r="E4110" t="s">
        <v>8228</v>
      </c>
      <c r="F4110">
        <v>0.99998875737929305</v>
      </c>
    </row>
    <row r="4111" spans="1:6">
      <c r="A4111" s="5" t="s">
        <v>7</v>
      </c>
      <c r="B4111" t="s">
        <v>8229</v>
      </c>
      <c r="C4111" t="s">
        <v>8230</v>
      </c>
      <c r="D4111">
        <v>8</v>
      </c>
      <c r="E4111" t="s">
        <v>8228</v>
      </c>
      <c r="F4111">
        <v>0.99998875737929305</v>
      </c>
    </row>
    <row r="4112" spans="1:6">
      <c r="A4112" s="5" t="s">
        <v>7</v>
      </c>
      <c r="B4112" t="s">
        <v>8231</v>
      </c>
      <c r="C4112" t="s">
        <v>8232</v>
      </c>
      <c r="D4112">
        <v>3</v>
      </c>
      <c r="E4112" t="s">
        <v>8220</v>
      </c>
      <c r="F4112">
        <v>0.99999487345020099</v>
      </c>
    </row>
    <row r="4114" spans="1:6">
      <c r="A4114" s="5" t="s">
        <v>8233</v>
      </c>
      <c r="B4114" t="s">
        <v>8234</v>
      </c>
    </row>
    <row r="4115" spans="1:6">
      <c r="A4115" s="5" t="s">
        <v>2</v>
      </c>
      <c r="B4115" t="s">
        <v>3</v>
      </c>
      <c r="D4115" t="s">
        <v>4</v>
      </c>
      <c r="E4115" t="s">
        <v>5</v>
      </c>
      <c r="F4115" t="s">
        <v>6</v>
      </c>
    </row>
    <row r="4116" spans="1:6">
      <c r="A4116" s="5" t="s">
        <v>17</v>
      </c>
      <c r="B4116" t="s">
        <v>8235</v>
      </c>
      <c r="C4116" t="s">
        <v>8236</v>
      </c>
      <c r="D4116">
        <v>6</v>
      </c>
      <c r="E4116" t="s">
        <v>8237</v>
      </c>
      <c r="F4116">
        <v>0.99840709715787002</v>
      </c>
    </row>
    <row r="4117" spans="1:6">
      <c r="A4117" s="5" t="s">
        <v>61</v>
      </c>
      <c r="B4117" t="s">
        <v>8238</v>
      </c>
      <c r="D4117">
        <v>10</v>
      </c>
      <c r="E4117" t="s">
        <v>8239</v>
      </c>
      <c r="F4117">
        <v>0.99987434614118198</v>
      </c>
    </row>
    <row r="4118" spans="1:6">
      <c r="A4118" s="5" t="s">
        <v>17</v>
      </c>
      <c r="B4118" t="s">
        <v>8240</v>
      </c>
      <c r="C4118" t="s">
        <v>8241</v>
      </c>
      <c r="D4118">
        <v>9</v>
      </c>
      <c r="E4118" t="s">
        <v>8242</v>
      </c>
      <c r="F4118">
        <v>0.99990266245555204</v>
      </c>
    </row>
    <row r="4119" spans="1:6">
      <c r="A4119" s="5" t="s">
        <v>17</v>
      </c>
      <c r="B4119" t="s">
        <v>8243</v>
      </c>
      <c r="C4119" t="s">
        <v>8244</v>
      </c>
      <c r="D4119">
        <v>7</v>
      </c>
      <c r="E4119" t="s">
        <v>8245</v>
      </c>
      <c r="F4119">
        <v>0.99998044440143696</v>
      </c>
    </row>
    <row r="4120" spans="1:6">
      <c r="A4120" s="5" t="s">
        <v>17</v>
      </c>
      <c r="B4120" t="s">
        <v>8246</v>
      </c>
      <c r="C4120" t="s">
        <v>8247</v>
      </c>
      <c r="D4120">
        <v>7</v>
      </c>
      <c r="E4120" t="s">
        <v>8245</v>
      </c>
      <c r="F4120">
        <v>0.99998044440143696</v>
      </c>
    </row>
    <row r="4121" spans="1:6">
      <c r="A4121" s="5" t="s">
        <v>17</v>
      </c>
      <c r="B4121" t="s">
        <v>8248</v>
      </c>
      <c r="C4121" t="s">
        <v>8249</v>
      </c>
      <c r="D4121">
        <v>18</v>
      </c>
      <c r="E4121" t="s">
        <v>8250</v>
      </c>
      <c r="F4121">
        <v>0.99998621109084895</v>
      </c>
    </row>
    <row r="4122" spans="1:6">
      <c r="A4122" s="5" t="s">
        <v>17</v>
      </c>
      <c r="B4122" t="s">
        <v>5249</v>
      </c>
      <c r="C4122" t="s">
        <v>5250</v>
      </c>
      <c r="D4122">
        <v>18</v>
      </c>
      <c r="E4122" t="s">
        <v>5251</v>
      </c>
      <c r="F4122">
        <v>0.99998775475833901</v>
      </c>
    </row>
    <row r="4123" spans="1:6">
      <c r="A4123" s="5" t="s">
        <v>17</v>
      </c>
      <c r="B4123" t="s">
        <v>8251</v>
      </c>
      <c r="C4123" t="s">
        <v>8252</v>
      </c>
      <c r="D4123">
        <v>17</v>
      </c>
      <c r="E4123" t="s">
        <v>8253</v>
      </c>
      <c r="F4123">
        <v>0.99999441806946299</v>
      </c>
    </row>
    <row r="4124" spans="1:6">
      <c r="A4124" s="5" t="s">
        <v>17</v>
      </c>
      <c r="B4124" t="s">
        <v>8254</v>
      </c>
      <c r="C4124" t="s">
        <v>8255</v>
      </c>
      <c r="D4124">
        <v>9</v>
      </c>
      <c r="E4124" t="s">
        <v>8256</v>
      </c>
      <c r="F4124">
        <v>0.99999814727214098</v>
      </c>
    </row>
    <row r="4125" spans="1:6">
      <c r="A4125" s="5" t="s">
        <v>17</v>
      </c>
      <c r="B4125" t="s">
        <v>8257</v>
      </c>
      <c r="C4125" t="s">
        <v>8258</v>
      </c>
      <c r="D4125">
        <v>21</v>
      </c>
      <c r="E4125" t="s">
        <v>8259</v>
      </c>
      <c r="F4125">
        <v>0.99999992305364405</v>
      </c>
    </row>
    <row r="4127" spans="1:6">
      <c r="A4127" s="5" t="s">
        <v>8260</v>
      </c>
      <c r="B4127" t="s">
        <v>8261</v>
      </c>
    </row>
    <row r="4128" spans="1:6">
      <c r="A4128" s="5" t="s">
        <v>2</v>
      </c>
      <c r="B4128" t="s">
        <v>3</v>
      </c>
      <c r="D4128" t="s">
        <v>4</v>
      </c>
      <c r="E4128" t="s">
        <v>5</v>
      </c>
      <c r="F4128" t="s">
        <v>6</v>
      </c>
    </row>
    <row r="4129" spans="1:6">
      <c r="A4129" s="5" t="s">
        <v>7</v>
      </c>
      <c r="B4129" t="s">
        <v>731</v>
      </c>
      <c r="C4129" t="s">
        <v>732</v>
      </c>
      <c r="D4129">
        <v>95</v>
      </c>
      <c r="E4129" t="s">
        <v>733</v>
      </c>
      <c r="F4129">
        <v>0.99977966743244495</v>
      </c>
    </row>
    <row r="4130" spans="1:6">
      <c r="A4130" s="5" t="s">
        <v>7</v>
      </c>
      <c r="B4130" t="s">
        <v>4824</v>
      </c>
      <c r="C4130" t="s">
        <v>4825</v>
      </c>
      <c r="D4130">
        <v>78</v>
      </c>
      <c r="E4130" t="s">
        <v>4826</v>
      </c>
      <c r="F4130">
        <v>0.99990241458894502</v>
      </c>
    </row>
    <row r="4131" spans="1:6">
      <c r="A4131" s="5" t="s">
        <v>7</v>
      </c>
      <c r="B4131" t="s">
        <v>8262</v>
      </c>
      <c r="C4131" t="s">
        <v>8263</v>
      </c>
      <c r="D4131">
        <v>205</v>
      </c>
      <c r="E4131" t="s">
        <v>8264</v>
      </c>
      <c r="F4131">
        <v>0.99999999999094502</v>
      </c>
    </row>
    <row r="4132" spans="1:6">
      <c r="A4132" s="5" t="s">
        <v>7</v>
      </c>
      <c r="B4132" t="s">
        <v>8265</v>
      </c>
      <c r="C4132" t="s">
        <v>8266</v>
      </c>
      <c r="D4132">
        <v>211</v>
      </c>
      <c r="E4132" t="s">
        <v>8267</v>
      </c>
      <c r="F4132">
        <v>0.99999999999996803</v>
      </c>
    </row>
    <row r="4133" spans="1:6">
      <c r="A4133" s="5" t="s">
        <v>7</v>
      </c>
      <c r="B4133" t="s">
        <v>8268</v>
      </c>
      <c r="C4133" t="s">
        <v>8269</v>
      </c>
      <c r="D4133">
        <v>211</v>
      </c>
      <c r="E4133" t="s">
        <v>8270</v>
      </c>
      <c r="F4133">
        <v>0.99999999999998801</v>
      </c>
    </row>
    <row r="4135" spans="1:6">
      <c r="A4135" s="5" t="s">
        <v>8271</v>
      </c>
      <c r="B4135" t="s">
        <v>8272</v>
      </c>
    </row>
    <row r="4136" spans="1:6">
      <c r="A4136" s="5" t="s">
        <v>2</v>
      </c>
      <c r="B4136" t="s">
        <v>3</v>
      </c>
      <c r="D4136" t="s">
        <v>4</v>
      </c>
      <c r="E4136" t="s">
        <v>5</v>
      </c>
      <c r="F4136" t="s">
        <v>6</v>
      </c>
    </row>
    <row r="4137" spans="1:6">
      <c r="A4137" s="5" t="s">
        <v>17</v>
      </c>
      <c r="B4137" t="s">
        <v>8273</v>
      </c>
      <c r="C4137" t="s">
        <v>8274</v>
      </c>
      <c r="D4137">
        <v>65</v>
      </c>
      <c r="E4137" t="s">
        <v>8275</v>
      </c>
      <c r="F4137">
        <v>0.99998178037028596</v>
      </c>
    </row>
    <row r="4138" spans="1:6">
      <c r="A4138" s="5" t="s">
        <v>17</v>
      </c>
      <c r="B4138" t="s">
        <v>8276</v>
      </c>
      <c r="C4138" t="s">
        <v>8277</v>
      </c>
      <c r="D4138">
        <v>62</v>
      </c>
      <c r="E4138" t="s">
        <v>8278</v>
      </c>
      <c r="F4138">
        <v>0.99999206765100601</v>
      </c>
    </row>
    <row r="4139" spans="1:6">
      <c r="A4139" s="5" t="s">
        <v>17</v>
      </c>
      <c r="B4139" t="s">
        <v>8279</v>
      </c>
      <c r="C4139" t="s">
        <v>8280</v>
      </c>
      <c r="D4139">
        <v>62</v>
      </c>
      <c r="E4139" t="s">
        <v>8278</v>
      </c>
      <c r="F4139">
        <v>0.99999519198596898</v>
      </c>
    </row>
    <row r="4140" spans="1:6">
      <c r="A4140" s="5" t="s">
        <v>17</v>
      </c>
      <c r="B4140" t="s">
        <v>8281</v>
      </c>
      <c r="C4140" t="s">
        <v>8282</v>
      </c>
      <c r="D4140">
        <v>70</v>
      </c>
      <c r="E4140" t="s">
        <v>8283</v>
      </c>
      <c r="F4140">
        <v>0.99999999234123504</v>
      </c>
    </row>
    <row r="4141" spans="1:6">
      <c r="A4141" s="5" t="s">
        <v>17</v>
      </c>
      <c r="B4141" t="s">
        <v>8284</v>
      </c>
      <c r="C4141" t="s">
        <v>8285</v>
      </c>
      <c r="D4141">
        <v>84</v>
      </c>
      <c r="E4141" t="s">
        <v>8286</v>
      </c>
      <c r="F4141">
        <v>0.99999999999742695</v>
      </c>
    </row>
    <row r="4143" spans="1:6">
      <c r="A4143" s="5" t="s">
        <v>8287</v>
      </c>
      <c r="B4143" t="s">
        <v>8288</v>
      </c>
    </row>
    <row r="4144" spans="1:6">
      <c r="A4144" s="5" t="s">
        <v>2</v>
      </c>
      <c r="B4144" t="s">
        <v>3</v>
      </c>
      <c r="D4144" t="s">
        <v>4</v>
      </c>
      <c r="E4144" t="s">
        <v>5</v>
      </c>
      <c r="F4144" t="s">
        <v>6</v>
      </c>
    </row>
    <row r="4145" spans="1:6">
      <c r="A4145" s="5" t="s">
        <v>17</v>
      </c>
      <c r="B4145" t="s">
        <v>8289</v>
      </c>
      <c r="C4145" t="s">
        <v>8290</v>
      </c>
      <c r="D4145">
        <v>20</v>
      </c>
      <c r="E4145" t="s">
        <v>8291</v>
      </c>
      <c r="F4145">
        <v>0.99999999846127996</v>
      </c>
    </row>
    <row r="4146" spans="1:6">
      <c r="A4146" s="5" t="s">
        <v>17</v>
      </c>
      <c r="B4146" t="s">
        <v>2364</v>
      </c>
      <c r="C4146" t="s">
        <v>2365</v>
      </c>
      <c r="D4146">
        <v>86</v>
      </c>
      <c r="E4146" t="s">
        <v>2366</v>
      </c>
      <c r="F4146">
        <v>0.99999999999887301</v>
      </c>
    </row>
    <row r="4147" spans="1:6">
      <c r="A4147" s="5" t="s">
        <v>17</v>
      </c>
      <c r="B4147" t="s">
        <v>8292</v>
      </c>
      <c r="C4147" t="s">
        <v>8293</v>
      </c>
      <c r="D4147">
        <v>43</v>
      </c>
      <c r="E4147" t="s">
        <v>8294</v>
      </c>
      <c r="F4147">
        <v>0.999999999999999</v>
      </c>
    </row>
  </sheetData>
  <conditionalFormatting sqref="A1:A1048576">
    <cfRule type="containsText" dxfId="3" priority="1" operator="containsText" text="Annotation Cluster ">
      <formula>NOT(ISERROR(SEARCH("Annotation Cluster ",A1)))</formula>
    </cfRule>
  </conditionalFormatting>
  <conditionalFormatting sqref="F1:F1048576">
    <cfRule type="cellIs" dxfId="2" priority="2"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4B11C-FEEF-4184-A6AB-D988B840DD78}">
  <dimension ref="A1:N3623"/>
  <sheetViews>
    <sheetView workbookViewId="0">
      <selection activeCell="C15" sqref="C15"/>
    </sheetView>
  </sheetViews>
  <sheetFormatPr defaultRowHeight="14.25"/>
  <cols>
    <col min="1" max="1" width="18.5" style="5" customWidth="1"/>
    <col min="2" max="2" width="13" customWidth="1"/>
    <col min="3" max="3" width="35.75" customWidth="1"/>
  </cols>
  <sheetData>
    <row r="1" spans="1:14">
      <c r="A1" s="1" t="s">
        <v>0</v>
      </c>
      <c r="B1" t="s">
        <v>8295</v>
      </c>
    </row>
    <row r="2" spans="1:14">
      <c r="A2" s="1" t="s">
        <v>2</v>
      </c>
      <c r="B2" t="s">
        <v>3</v>
      </c>
      <c r="D2" t="s">
        <v>4</v>
      </c>
      <c r="E2" t="s">
        <v>5</v>
      </c>
      <c r="F2" t="s">
        <v>6</v>
      </c>
    </row>
    <row r="3" spans="1:14">
      <c r="A3" s="1" t="s">
        <v>7</v>
      </c>
      <c r="B3" t="s">
        <v>8032</v>
      </c>
      <c r="C3" t="s">
        <v>8033</v>
      </c>
      <c r="D3">
        <v>127</v>
      </c>
      <c r="E3" t="s">
        <v>8296</v>
      </c>
      <c r="F3" s="2">
        <v>1.3148214046808999E-15</v>
      </c>
    </row>
    <row r="4" spans="1:14">
      <c r="A4" s="1" t="s">
        <v>7</v>
      </c>
      <c r="B4" t="s">
        <v>8030</v>
      </c>
      <c r="C4" t="s">
        <v>8031</v>
      </c>
      <c r="D4">
        <v>98</v>
      </c>
      <c r="E4" t="s">
        <v>8297</v>
      </c>
      <c r="F4" s="2">
        <v>1.1551224228595E-14</v>
      </c>
    </row>
    <row r="5" spans="1:14">
      <c r="A5" s="1" t="s">
        <v>7</v>
      </c>
      <c r="B5" t="s">
        <v>5646</v>
      </c>
      <c r="C5" t="s">
        <v>5647</v>
      </c>
      <c r="D5">
        <v>84</v>
      </c>
      <c r="E5" t="s">
        <v>8298</v>
      </c>
      <c r="F5" s="2">
        <v>1.1551224228595E-14</v>
      </c>
    </row>
    <row r="6" spans="1:14" ht="14.45" customHeight="1">
      <c r="A6" s="1" t="s">
        <v>7</v>
      </c>
      <c r="B6" t="s">
        <v>8026</v>
      </c>
      <c r="C6" t="s">
        <v>8027</v>
      </c>
      <c r="D6">
        <v>96</v>
      </c>
      <c r="E6" t="s">
        <v>8299</v>
      </c>
      <c r="F6" s="2">
        <v>1.2617454644882901E-14</v>
      </c>
      <c r="I6" s="3"/>
      <c r="J6" s="3"/>
      <c r="K6" s="3"/>
      <c r="L6" s="3"/>
      <c r="M6" s="3"/>
      <c r="N6" s="3"/>
    </row>
    <row r="7" spans="1:14">
      <c r="A7" s="1" t="s">
        <v>7</v>
      </c>
      <c r="B7" t="s">
        <v>8023</v>
      </c>
      <c r="C7" t="s">
        <v>8024</v>
      </c>
      <c r="D7">
        <v>96</v>
      </c>
      <c r="E7" t="s">
        <v>8299</v>
      </c>
      <c r="F7" s="2">
        <v>1.2617454644882901E-14</v>
      </c>
      <c r="I7" s="3"/>
      <c r="J7" s="3"/>
      <c r="K7" s="3"/>
      <c r="L7" s="3"/>
      <c r="M7" s="3"/>
      <c r="N7" s="3"/>
    </row>
    <row r="8" spans="1:14">
      <c r="A8" s="1" t="s">
        <v>7</v>
      </c>
      <c r="B8" t="s">
        <v>5643</v>
      </c>
      <c r="C8" t="s">
        <v>5644</v>
      </c>
      <c r="D8">
        <v>94</v>
      </c>
      <c r="E8" t="s">
        <v>8300</v>
      </c>
      <c r="F8" s="2">
        <v>1.67448666562883E-14</v>
      </c>
      <c r="I8" s="3"/>
      <c r="J8" s="3"/>
      <c r="K8" s="3"/>
      <c r="L8" s="3"/>
      <c r="M8" s="3"/>
      <c r="N8" s="3"/>
    </row>
    <row r="9" spans="1:14">
      <c r="A9" s="1" t="s">
        <v>7</v>
      </c>
      <c r="B9" t="s">
        <v>8028</v>
      </c>
      <c r="C9" t="s">
        <v>8029</v>
      </c>
      <c r="D9">
        <v>96</v>
      </c>
      <c r="E9" t="s">
        <v>8299</v>
      </c>
      <c r="F9" s="2">
        <v>2.25468837343001E-14</v>
      </c>
      <c r="I9" s="3"/>
      <c r="J9" s="3"/>
      <c r="K9" s="3"/>
      <c r="L9" s="3"/>
      <c r="M9" s="3"/>
      <c r="N9" s="3"/>
    </row>
    <row r="10" spans="1:14">
      <c r="A10" s="1" t="s">
        <v>7</v>
      </c>
      <c r="B10" t="s">
        <v>2680</v>
      </c>
      <c r="C10" t="s">
        <v>2681</v>
      </c>
      <c r="D10">
        <v>135</v>
      </c>
      <c r="E10" t="s">
        <v>8301</v>
      </c>
      <c r="F10" s="2">
        <v>7.0580590101396102E-13</v>
      </c>
      <c r="I10" s="3"/>
      <c r="J10" s="3"/>
      <c r="K10" s="3"/>
      <c r="L10" s="3"/>
      <c r="M10" s="3"/>
      <c r="N10" s="3"/>
    </row>
    <row r="11" spans="1:14">
      <c r="A11" s="1" t="s">
        <v>7</v>
      </c>
      <c r="B11" t="s">
        <v>5649</v>
      </c>
      <c r="C11" t="s">
        <v>5650</v>
      </c>
      <c r="D11">
        <v>92</v>
      </c>
      <c r="E11" t="s">
        <v>8302</v>
      </c>
      <c r="F11" s="2">
        <v>1.8103840767620201E-12</v>
      </c>
      <c r="I11" s="3"/>
      <c r="J11" s="3"/>
      <c r="K11" s="3"/>
      <c r="L11" s="3"/>
      <c r="M11" s="3"/>
      <c r="N11" s="3"/>
    </row>
    <row r="12" spans="1:14">
      <c r="A12" s="1" t="s">
        <v>7</v>
      </c>
      <c r="B12" t="s">
        <v>5640</v>
      </c>
      <c r="C12" t="s">
        <v>5641</v>
      </c>
      <c r="D12">
        <v>63</v>
      </c>
      <c r="E12" t="s">
        <v>8303</v>
      </c>
      <c r="F12" s="2">
        <v>6.7645421359215699E-11</v>
      </c>
      <c r="I12" s="3"/>
      <c r="J12" s="3"/>
      <c r="K12" s="3"/>
      <c r="L12" s="3"/>
      <c r="M12" s="3"/>
      <c r="N12" s="3"/>
    </row>
    <row r="13" spans="1:14">
      <c r="A13" s="1" t="s">
        <v>7</v>
      </c>
      <c r="B13" t="s">
        <v>8035</v>
      </c>
      <c r="C13" t="s">
        <v>8036</v>
      </c>
      <c r="D13">
        <v>58</v>
      </c>
      <c r="E13" t="s">
        <v>8304</v>
      </c>
      <c r="F13" s="2">
        <v>2.7731163781165198E-10</v>
      </c>
      <c r="I13" s="3"/>
      <c r="J13" s="3"/>
      <c r="K13" s="3"/>
      <c r="L13" s="3"/>
      <c r="M13" s="3"/>
      <c r="N13" s="3"/>
    </row>
    <row r="14" spans="1:14">
      <c r="A14" s="1" t="s">
        <v>7</v>
      </c>
      <c r="B14" t="s">
        <v>8305</v>
      </c>
      <c r="C14" t="s">
        <v>8306</v>
      </c>
      <c r="D14">
        <v>24</v>
      </c>
      <c r="E14" t="s">
        <v>8307</v>
      </c>
      <c r="F14" s="2">
        <v>1.0468796410222E-5</v>
      </c>
      <c r="I14" s="3"/>
      <c r="J14" s="3"/>
      <c r="K14" s="3"/>
      <c r="L14" s="3"/>
      <c r="M14" s="3"/>
      <c r="N14" s="3"/>
    </row>
    <row r="15" spans="1:14">
      <c r="A15" s="1" t="s">
        <v>7</v>
      </c>
      <c r="B15" t="s">
        <v>222</v>
      </c>
      <c r="C15" t="s">
        <v>223</v>
      </c>
      <c r="D15">
        <v>199</v>
      </c>
      <c r="E15" t="s">
        <v>8308</v>
      </c>
      <c r="F15" s="2">
        <v>2.5035635262482699E-4</v>
      </c>
      <c r="I15" s="3"/>
      <c r="J15" s="3"/>
      <c r="K15" s="3"/>
      <c r="L15" s="3"/>
      <c r="M15" s="3"/>
      <c r="N15" s="3"/>
    </row>
    <row r="16" spans="1:14">
      <c r="A16" s="1" t="s">
        <v>7</v>
      </c>
      <c r="B16" t="s">
        <v>8309</v>
      </c>
      <c r="C16" t="s">
        <v>8310</v>
      </c>
      <c r="D16">
        <v>19</v>
      </c>
      <c r="E16" t="s">
        <v>8311</v>
      </c>
      <c r="F16" s="2">
        <v>3.3858973897489699E-4</v>
      </c>
      <c r="I16" s="3"/>
      <c r="J16" s="3"/>
      <c r="K16" s="3"/>
      <c r="L16" s="3"/>
      <c r="M16" s="3"/>
      <c r="N16" s="3"/>
    </row>
    <row r="17" spans="1:6">
      <c r="A17" s="4"/>
    </row>
    <row r="18" spans="1:6">
      <c r="A18" s="1" t="s">
        <v>88</v>
      </c>
      <c r="B18" t="s">
        <v>8312</v>
      </c>
    </row>
    <row r="19" spans="1:6">
      <c r="A19" s="1" t="s">
        <v>2</v>
      </c>
      <c r="B19" t="s">
        <v>3</v>
      </c>
      <c r="D19" t="s">
        <v>4</v>
      </c>
      <c r="E19" t="s">
        <v>5</v>
      </c>
      <c r="F19" t="s">
        <v>6</v>
      </c>
    </row>
    <row r="20" spans="1:6">
      <c r="A20" s="1" t="s">
        <v>17</v>
      </c>
      <c r="B20" t="s">
        <v>4409</v>
      </c>
      <c r="C20" t="s">
        <v>4410</v>
      </c>
      <c r="D20">
        <v>192</v>
      </c>
      <c r="E20" t="s">
        <v>8313</v>
      </c>
      <c r="F20" s="2">
        <v>5.9917105286053504E-22</v>
      </c>
    </row>
    <row r="21" spans="1:6">
      <c r="A21" s="1" t="s">
        <v>17</v>
      </c>
      <c r="B21" t="s">
        <v>4406</v>
      </c>
      <c r="C21" t="s">
        <v>4407</v>
      </c>
      <c r="D21">
        <v>125</v>
      </c>
      <c r="E21" t="s">
        <v>8314</v>
      </c>
      <c r="F21" s="2">
        <v>6.3174764940815601E-16</v>
      </c>
    </row>
    <row r="22" spans="1:6">
      <c r="A22" s="1" t="s">
        <v>17</v>
      </c>
      <c r="B22" t="s">
        <v>7489</v>
      </c>
      <c r="C22" t="s">
        <v>7490</v>
      </c>
      <c r="D22">
        <v>58</v>
      </c>
      <c r="E22" t="s">
        <v>8315</v>
      </c>
      <c r="F22" s="2">
        <v>6.5414672899815097E-10</v>
      </c>
    </row>
    <row r="23" spans="1:6">
      <c r="A23" s="1" t="s">
        <v>17</v>
      </c>
      <c r="B23" t="s">
        <v>7486</v>
      </c>
      <c r="C23" t="s">
        <v>7487</v>
      </c>
      <c r="D23">
        <v>58</v>
      </c>
      <c r="E23" t="s">
        <v>8315</v>
      </c>
      <c r="F23" s="2">
        <v>6.5414672899815097E-10</v>
      </c>
    </row>
    <row r="24" spans="1:6">
      <c r="A24" s="1" t="s">
        <v>17</v>
      </c>
      <c r="B24" t="s">
        <v>7483</v>
      </c>
      <c r="C24" t="s">
        <v>7484</v>
      </c>
      <c r="D24">
        <v>38</v>
      </c>
      <c r="E24" t="s">
        <v>8316</v>
      </c>
      <c r="F24" s="2">
        <v>1.4820408711727801E-5</v>
      </c>
    </row>
    <row r="25" spans="1:6">
      <c r="A25" s="1" t="s">
        <v>7</v>
      </c>
      <c r="B25" t="s">
        <v>7476</v>
      </c>
      <c r="C25" t="s">
        <v>7477</v>
      </c>
      <c r="D25">
        <v>38</v>
      </c>
      <c r="E25" t="s">
        <v>8317</v>
      </c>
      <c r="F25" s="2">
        <v>2.5545082388020598E-4</v>
      </c>
    </row>
    <row r="26" spans="1:6">
      <c r="A26" s="1" t="s">
        <v>7</v>
      </c>
      <c r="B26" t="s">
        <v>7471</v>
      </c>
      <c r="C26" t="s">
        <v>7472</v>
      </c>
      <c r="D26">
        <v>37</v>
      </c>
      <c r="E26" t="s">
        <v>8318</v>
      </c>
      <c r="F26" s="2">
        <v>4.2478172535615703E-4</v>
      </c>
    </row>
    <row r="27" spans="1:6">
      <c r="A27" s="1" t="s">
        <v>7</v>
      </c>
      <c r="B27" t="s">
        <v>7474</v>
      </c>
      <c r="C27" t="s">
        <v>7475</v>
      </c>
      <c r="D27">
        <v>37</v>
      </c>
      <c r="E27" t="s">
        <v>8318</v>
      </c>
      <c r="F27" s="2">
        <v>4.2478172535615703E-4</v>
      </c>
    </row>
    <row r="28" spans="1:6">
      <c r="A28" s="1" t="s">
        <v>17</v>
      </c>
      <c r="B28" t="s">
        <v>7481</v>
      </c>
      <c r="C28" t="s">
        <v>7482</v>
      </c>
      <c r="D28">
        <v>16</v>
      </c>
      <c r="E28" t="s">
        <v>8319</v>
      </c>
      <c r="F28">
        <v>5.3883067136641996E-3</v>
      </c>
    </row>
    <row r="29" spans="1:6">
      <c r="A29" s="1" t="s">
        <v>61</v>
      </c>
      <c r="B29" t="s">
        <v>8320</v>
      </c>
      <c r="D29">
        <v>19</v>
      </c>
      <c r="E29" t="s">
        <v>8321</v>
      </c>
      <c r="F29">
        <v>3.5534404308778203E-2</v>
      </c>
    </row>
    <row r="30" spans="1:6">
      <c r="A30" s="1" t="s">
        <v>48</v>
      </c>
      <c r="B30" t="s">
        <v>7468</v>
      </c>
      <c r="C30" t="s">
        <v>7469</v>
      </c>
      <c r="D30">
        <v>13</v>
      </c>
      <c r="E30" t="s">
        <v>8322</v>
      </c>
      <c r="F30">
        <v>0.43019683507548301</v>
      </c>
    </row>
    <row r="31" spans="1:6">
      <c r="A31" s="1" t="s">
        <v>17</v>
      </c>
      <c r="B31" t="s">
        <v>7478</v>
      </c>
      <c r="C31" t="s">
        <v>7479</v>
      </c>
      <c r="D31">
        <v>11</v>
      </c>
      <c r="E31" t="s">
        <v>8323</v>
      </c>
      <c r="F31">
        <v>0.31495248174606499</v>
      </c>
    </row>
    <row r="32" spans="1:6">
      <c r="A32" s="1" t="s">
        <v>48</v>
      </c>
      <c r="B32" t="s">
        <v>7465</v>
      </c>
      <c r="C32" t="s">
        <v>7466</v>
      </c>
      <c r="D32">
        <v>9</v>
      </c>
      <c r="E32" t="s">
        <v>8324</v>
      </c>
      <c r="F32">
        <v>0.99932750504371204</v>
      </c>
    </row>
    <row r="33" spans="1:6">
      <c r="A33" s="1" t="s">
        <v>7</v>
      </c>
      <c r="B33" t="s">
        <v>8325</v>
      </c>
      <c r="C33" t="s">
        <v>8326</v>
      </c>
      <c r="D33">
        <v>5</v>
      </c>
      <c r="E33" t="s">
        <v>8327</v>
      </c>
      <c r="F33">
        <v>0.93362636064584403</v>
      </c>
    </row>
    <row r="34" spans="1:6">
      <c r="A34" s="1" t="s">
        <v>7</v>
      </c>
      <c r="B34" t="s">
        <v>8328</v>
      </c>
      <c r="C34" t="s">
        <v>8329</v>
      </c>
      <c r="D34">
        <v>5</v>
      </c>
      <c r="E34" t="s">
        <v>8330</v>
      </c>
      <c r="F34">
        <v>0.98874480058722702</v>
      </c>
    </row>
    <row r="35" spans="1:6">
      <c r="A35" s="1" t="s">
        <v>17</v>
      </c>
      <c r="B35" t="s">
        <v>8331</v>
      </c>
      <c r="C35" t="s">
        <v>8332</v>
      </c>
      <c r="D35">
        <v>3</v>
      </c>
      <c r="E35" t="s">
        <v>8333</v>
      </c>
      <c r="F35">
        <v>0.96551724137931005</v>
      </c>
    </row>
    <row r="36" spans="1:6">
      <c r="A36" s="1" t="s">
        <v>7</v>
      </c>
      <c r="B36" t="s">
        <v>8334</v>
      </c>
      <c r="C36" t="s">
        <v>8335</v>
      </c>
      <c r="D36">
        <v>3</v>
      </c>
      <c r="E36" t="s">
        <v>8333</v>
      </c>
      <c r="F36">
        <v>0.98874480058722702</v>
      </c>
    </row>
    <row r="37" spans="1:6">
      <c r="A37" s="1" t="s">
        <v>7</v>
      </c>
      <c r="B37" t="s">
        <v>8336</v>
      </c>
      <c r="C37" t="s">
        <v>8337</v>
      </c>
      <c r="D37">
        <v>3</v>
      </c>
      <c r="E37" t="s">
        <v>8333</v>
      </c>
      <c r="F37">
        <v>0.98874480058722702</v>
      </c>
    </row>
    <row r="38" spans="1:6">
      <c r="A38" s="1" t="s">
        <v>61</v>
      </c>
      <c r="B38" t="s">
        <v>7128</v>
      </c>
      <c r="D38">
        <v>26</v>
      </c>
      <c r="E38" t="s">
        <v>8338</v>
      </c>
      <c r="F38">
        <v>0.93975903614457801</v>
      </c>
    </row>
    <row r="39" spans="1:6">
      <c r="A39" s="4"/>
    </row>
    <row r="40" spans="1:6">
      <c r="A40" s="1" t="s">
        <v>153</v>
      </c>
      <c r="B40" t="s">
        <v>8339</v>
      </c>
    </row>
    <row r="41" spans="1:6">
      <c r="A41" s="1" t="s">
        <v>2</v>
      </c>
      <c r="B41" t="s">
        <v>3</v>
      </c>
      <c r="D41" t="s">
        <v>4</v>
      </c>
      <c r="E41" t="s">
        <v>5</v>
      </c>
      <c r="F41" t="s">
        <v>6</v>
      </c>
    </row>
    <row r="42" spans="1:6">
      <c r="A42" s="1" t="s">
        <v>17</v>
      </c>
      <c r="B42" t="s">
        <v>5772</v>
      </c>
      <c r="C42" t="s">
        <v>5773</v>
      </c>
      <c r="D42">
        <v>43</v>
      </c>
      <c r="E42" t="s">
        <v>8340</v>
      </c>
      <c r="F42" s="2">
        <v>2.9043861734392702E-4</v>
      </c>
    </row>
    <row r="43" spans="1:6">
      <c r="A43" s="1" t="s">
        <v>17</v>
      </c>
      <c r="B43" t="s">
        <v>6709</v>
      </c>
      <c r="C43" t="s">
        <v>6710</v>
      </c>
      <c r="D43">
        <v>38</v>
      </c>
      <c r="E43" t="s">
        <v>8341</v>
      </c>
      <c r="F43">
        <v>1.31664674432333E-2</v>
      </c>
    </row>
    <row r="44" spans="1:6">
      <c r="A44" s="1" t="s">
        <v>17</v>
      </c>
      <c r="B44" t="s">
        <v>5758</v>
      </c>
      <c r="C44" t="s">
        <v>5759</v>
      </c>
      <c r="D44">
        <v>23</v>
      </c>
      <c r="E44" t="s">
        <v>8342</v>
      </c>
      <c r="F44">
        <v>1.6193180401489302E-2</v>
      </c>
    </row>
    <row r="45" spans="1:6">
      <c r="A45" s="4"/>
    </row>
    <row r="46" spans="1:6">
      <c r="A46" s="1" t="s">
        <v>164</v>
      </c>
      <c r="B46" t="s">
        <v>8343</v>
      </c>
    </row>
    <row r="47" spans="1:6">
      <c r="A47" s="1" t="s">
        <v>2</v>
      </c>
      <c r="B47" t="s">
        <v>3</v>
      </c>
      <c r="D47" t="s">
        <v>4</v>
      </c>
      <c r="E47" t="s">
        <v>5</v>
      </c>
      <c r="F47" t="s">
        <v>6</v>
      </c>
    </row>
    <row r="48" spans="1:6">
      <c r="A48" s="1" t="s">
        <v>48</v>
      </c>
      <c r="B48" t="s">
        <v>7410</v>
      </c>
      <c r="C48" t="s">
        <v>7411</v>
      </c>
      <c r="D48">
        <v>24</v>
      </c>
      <c r="E48" t="s">
        <v>8344</v>
      </c>
      <c r="F48">
        <v>1.2052031499198699E-2</v>
      </c>
    </row>
    <row r="49" spans="1:6">
      <c r="A49" s="1" t="s">
        <v>48</v>
      </c>
      <c r="B49" t="s">
        <v>7413</v>
      </c>
      <c r="C49" t="s">
        <v>7414</v>
      </c>
      <c r="D49">
        <v>17</v>
      </c>
      <c r="E49" t="s">
        <v>8345</v>
      </c>
      <c r="F49">
        <v>0.24598378475108701</v>
      </c>
    </row>
    <row r="50" spans="1:6">
      <c r="A50" s="1" t="s">
        <v>48</v>
      </c>
      <c r="B50" t="s">
        <v>7416</v>
      </c>
      <c r="C50" t="s">
        <v>7417</v>
      </c>
      <c r="D50">
        <v>18</v>
      </c>
      <c r="E50" t="s">
        <v>8346</v>
      </c>
      <c r="F50">
        <v>0.99932750504371204</v>
      </c>
    </row>
    <row r="51" spans="1:6">
      <c r="A51" s="4"/>
    </row>
    <row r="52" spans="1:6">
      <c r="A52" s="1" t="s">
        <v>190</v>
      </c>
      <c r="B52" t="s">
        <v>8347</v>
      </c>
    </row>
    <row r="53" spans="1:6">
      <c r="A53" s="1" t="s">
        <v>2</v>
      </c>
      <c r="B53" t="s">
        <v>3</v>
      </c>
      <c r="D53" t="s">
        <v>4</v>
      </c>
      <c r="E53" t="s">
        <v>5</v>
      </c>
      <c r="F53" t="s">
        <v>6</v>
      </c>
    </row>
    <row r="54" spans="1:6">
      <c r="A54" s="1" t="s">
        <v>7</v>
      </c>
      <c r="B54" t="s">
        <v>8004</v>
      </c>
      <c r="C54" t="s">
        <v>8005</v>
      </c>
      <c r="D54">
        <v>78</v>
      </c>
      <c r="E54" t="s">
        <v>8348</v>
      </c>
      <c r="F54" s="2">
        <v>4.2478172535615703E-4</v>
      </c>
    </row>
    <row r="55" spans="1:6">
      <c r="A55" s="1" t="s">
        <v>7</v>
      </c>
      <c r="B55" t="s">
        <v>7348</v>
      </c>
      <c r="C55" t="s">
        <v>7349</v>
      </c>
      <c r="D55">
        <v>49</v>
      </c>
      <c r="E55" t="s">
        <v>8349</v>
      </c>
      <c r="F55">
        <v>1.4316311389436999E-3</v>
      </c>
    </row>
    <row r="56" spans="1:6">
      <c r="A56" s="1" t="s">
        <v>7</v>
      </c>
      <c r="B56" t="s">
        <v>6712</v>
      </c>
      <c r="C56" t="s">
        <v>6713</v>
      </c>
      <c r="D56">
        <v>37</v>
      </c>
      <c r="E56" t="s">
        <v>8350</v>
      </c>
      <c r="F56">
        <v>1.3240968593116201E-2</v>
      </c>
    </row>
    <row r="57" spans="1:6">
      <c r="A57" s="1" t="s">
        <v>7</v>
      </c>
      <c r="B57" t="s">
        <v>8007</v>
      </c>
      <c r="C57" t="s">
        <v>8008</v>
      </c>
      <c r="D57">
        <v>40</v>
      </c>
      <c r="E57" t="s">
        <v>8351</v>
      </c>
      <c r="F57">
        <v>2.22871782886577E-2</v>
      </c>
    </row>
    <row r="58" spans="1:6">
      <c r="A58" s="1" t="s">
        <v>7</v>
      </c>
      <c r="B58" t="s">
        <v>7998</v>
      </c>
      <c r="C58" t="s">
        <v>7999</v>
      </c>
      <c r="D58">
        <v>32</v>
      </c>
      <c r="E58" t="s">
        <v>8352</v>
      </c>
      <c r="F58">
        <v>4.2486553135201097E-2</v>
      </c>
    </row>
    <row r="59" spans="1:6">
      <c r="A59" s="1" t="s">
        <v>7</v>
      </c>
      <c r="B59" t="s">
        <v>4815</v>
      </c>
      <c r="C59" t="s">
        <v>4816</v>
      </c>
      <c r="D59">
        <v>56</v>
      </c>
      <c r="E59" t="s">
        <v>8353</v>
      </c>
      <c r="F59">
        <v>7.2968052148151205E-2</v>
      </c>
    </row>
    <row r="60" spans="1:6">
      <c r="A60" s="1" t="s">
        <v>7</v>
      </c>
      <c r="B60" t="s">
        <v>4812</v>
      </c>
      <c r="C60" t="s">
        <v>4813</v>
      </c>
      <c r="D60">
        <v>48</v>
      </c>
      <c r="E60" t="s">
        <v>8354</v>
      </c>
      <c r="F60">
        <v>0.13604095033576</v>
      </c>
    </row>
    <row r="61" spans="1:6">
      <c r="A61" s="1" t="s">
        <v>7</v>
      </c>
      <c r="B61" t="s">
        <v>8001</v>
      </c>
      <c r="C61" t="s">
        <v>8002</v>
      </c>
      <c r="D61">
        <v>37</v>
      </c>
      <c r="E61" t="s">
        <v>8355</v>
      </c>
      <c r="F61">
        <v>0.27993832402838997</v>
      </c>
    </row>
    <row r="62" spans="1:6">
      <c r="A62" s="1" t="s">
        <v>7</v>
      </c>
      <c r="B62" t="s">
        <v>7995</v>
      </c>
      <c r="C62" t="s">
        <v>7996</v>
      </c>
      <c r="D62">
        <v>17</v>
      </c>
      <c r="E62" t="s">
        <v>8356</v>
      </c>
      <c r="F62">
        <v>0.39437494949482299</v>
      </c>
    </row>
    <row r="63" spans="1:6">
      <c r="A63" s="1" t="s">
        <v>7</v>
      </c>
      <c r="B63" t="s">
        <v>6706</v>
      </c>
      <c r="C63" t="s">
        <v>6707</v>
      </c>
      <c r="D63">
        <v>19</v>
      </c>
      <c r="E63" t="s">
        <v>8357</v>
      </c>
      <c r="F63">
        <v>0.75865431952684403</v>
      </c>
    </row>
    <row r="64" spans="1:6">
      <c r="A64" s="1" t="s">
        <v>7</v>
      </c>
      <c r="B64" t="s">
        <v>7990</v>
      </c>
      <c r="C64" t="s">
        <v>7991</v>
      </c>
      <c r="D64">
        <v>12</v>
      </c>
      <c r="E64" t="s">
        <v>8358</v>
      </c>
      <c r="F64">
        <v>0.97701105741947303</v>
      </c>
    </row>
    <row r="65" spans="1:6">
      <c r="A65" s="1" t="s">
        <v>7</v>
      </c>
      <c r="B65" t="s">
        <v>7993</v>
      </c>
      <c r="C65" t="s">
        <v>7994</v>
      </c>
      <c r="D65">
        <v>10</v>
      </c>
      <c r="E65" t="s">
        <v>8359</v>
      </c>
      <c r="F65">
        <v>0.98874480058722702</v>
      </c>
    </row>
    <row r="66" spans="1:6">
      <c r="A66" s="1" t="s">
        <v>7</v>
      </c>
      <c r="B66" t="s">
        <v>7987</v>
      </c>
      <c r="C66" t="s">
        <v>7988</v>
      </c>
      <c r="D66">
        <v>8</v>
      </c>
      <c r="E66" t="s">
        <v>8360</v>
      </c>
      <c r="F66">
        <v>0.98874480058722702</v>
      </c>
    </row>
    <row r="67" spans="1:6">
      <c r="A67" s="4"/>
    </row>
    <row r="68" spans="1:6">
      <c r="A68" s="1" t="s">
        <v>225</v>
      </c>
      <c r="B68" t="s">
        <v>8361</v>
      </c>
    </row>
    <row r="69" spans="1:6">
      <c r="A69" s="1" t="s">
        <v>2</v>
      </c>
      <c r="B69" t="s">
        <v>3</v>
      </c>
      <c r="D69" t="s">
        <v>4</v>
      </c>
      <c r="E69" t="s">
        <v>5</v>
      </c>
      <c r="F69" t="s">
        <v>6</v>
      </c>
    </row>
    <row r="70" spans="1:6">
      <c r="A70" s="1" t="s">
        <v>7</v>
      </c>
      <c r="B70" t="s">
        <v>7155</v>
      </c>
      <c r="C70" t="s">
        <v>7156</v>
      </c>
      <c r="D70">
        <v>26</v>
      </c>
      <c r="E70" t="s">
        <v>8362</v>
      </c>
      <c r="F70" s="2">
        <v>2.5545082388020598E-4</v>
      </c>
    </row>
    <row r="71" spans="1:6">
      <c r="A71" s="1" t="s">
        <v>17</v>
      </c>
      <c r="B71" t="s">
        <v>8363</v>
      </c>
      <c r="C71" t="s">
        <v>8364</v>
      </c>
      <c r="D71">
        <v>20</v>
      </c>
      <c r="E71" t="s">
        <v>8365</v>
      </c>
      <c r="F71" s="2">
        <v>1.0288262475958101E-4</v>
      </c>
    </row>
    <row r="72" spans="1:6">
      <c r="A72" s="1" t="s">
        <v>7</v>
      </c>
      <c r="B72" t="s">
        <v>7147</v>
      </c>
      <c r="C72" t="s">
        <v>7148</v>
      </c>
      <c r="D72">
        <v>23</v>
      </c>
      <c r="E72" t="s">
        <v>8366</v>
      </c>
      <c r="F72" s="2">
        <v>4.2478172535615703E-4</v>
      </c>
    </row>
    <row r="73" spans="1:6">
      <c r="A73" s="1" t="s">
        <v>7</v>
      </c>
      <c r="B73" t="s">
        <v>7145</v>
      </c>
      <c r="C73" t="s">
        <v>7146</v>
      </c>
      <c r="D73">
        <v>21</v>
      </c>
      <c r="E73" t="s">
        <v>8367</v>
      </c>
      <c r="F73">
        <v>1.4316311389436999E-3</v>
      </c>
    </row>
    <row r="74" spans="1:6">
      <c r="A74" s="1" t="s">
        <v>7</v>
      </c>
      <c r="B74" t="s">
        <v>7140</v>
      </c>
      <c r="C74" t="s">
        <v>7141</v>
      </c>
      <c r="D74">
        <v>20</v>
      </c>
      <c r="E74" t="s">
        <v>8368</v>
      </c>
      <c r="F74">
        <v>3.9013368457188799E-3</v>
      </c>
    </row>
    <row r="75" spans="1:6">
      <c r="A75" s="1" t="s">
        <v>7</v>
      </c>
      <c r="B75" t="s">
        <v>8218</v>
      </c>
      <c r="C75" t="s">
        <v>8219</v>
      </c>
      <c r="D75">
        <v>20</v>
      </c>
      <c r="E75" t="s">
        <v>8369</v>
      </c>
      <c r="F75">
        <v>4.9902470261059401E-3</v>
      </c>
    </row>
    <row r="76" spans="1:6">
      <c r="A76" s="1" t="s">
        <v>7</v>
      </c>
      <c r="B76" t="s">
        <v>8221</v>
      </c>
      <c r="C76" t="s">
        <v>8222</v>
      </c>
      <c r="D76">
        <v>20</v>
      </c>
      <c r="E76" t="s">
        <v>8369</v>
      </c>
      <c r="F76">
        <v>6.3369867149306999E-3</v>
      </c>
    </row>
    <row r="77" spans="1:6">
      <c r="A77" s="1" t="s">
        <v>61</v>
      </c>
      <c r="B77" t="s">
        <v>7160</v>
      </c>
      <c r="D77">
        <v>46</v>
      </c>
      <c r="E77" t="s">
        <v>8370</v>
      </c>
      <c r="F77">
        <v>8.3818753714481904E-3</v>
      </c>
    </row>
    <row r="78" spans="1:6">
      <c r="A78" s="1" t="s">
        <v>7</v>
      </c>
      <c r="B78" t="s">
        <v>8371</v>
      </c>
      <c r="C78" t="s">
        <v>8372</v>
      </c>
      <c r="D78">
        <v>17</v>
      </c>
      <c r="E78" t="s">
        <v>8373</v>
      </c>
      <c r="F78">
        <v>7.8961490368047796E-3</v>
      </c>
    </row>
    <row r="79" spans="1:6">
      <c r="A79" s="1" t="s">
        <v>7</v>
      </c>
      <c r="B79" t="s">
        <v>8223</v>
      </c>
      <c r="C79" t="s">
        <v>8224</v>
      </c>
      <c r="D79">
        <v>28</v>
      </c>
      <c r="E79" t="s">
        <v>8374</v>
      </c>
      <c r="F79">
        <v>1.01410467753231E-2</v>
      </c>
    </row>
    <row r="80" spans="1:6">
      <c r="A80" s="1" t="s">
        <v>7</v>
      </c>
      <c r="B80" t="s">
        <v>8375</v>
      </c>
      <c r="C80" t="s">
        <v>8376</v>
      </c>
      <c r="D80">
        <v>13</v>
      </c>
      <c r="E80" t="s">
        <v>8377</v>
      </c>
      <c r="F80">
        <v>2.1126055108898499E-2</v>
      </c>
    </row>
    <row r="81" spans="1:6">
      <c r="A81" s="1" t="s">
        <v>7</v>
      </c>
      <c r="B81" t="s">
        <v>8229</v>
      </c>
      <c r="C81" t="s">
        <v>8230</v>
      </c>
      <c r="D81">
        <v>35</v>
      </c>
      <c r="E81" t="s">
        <v>8378</v>
      </c>
      <c r="F81">
        <v>3.6438379235249098E-2</v>
      </c>
    </row>
    <row r="82" spans="1:6">
      <c r="A82" s="1" t="s">
        <v>7</v>
      </c>
      <c r="B82" t="s">
        <v>8226</v>
      </c>
      <c r="C82" t="s">
        <v>8227</v>
      </c>
      <c r="D82">
        <v>35</v>
      </c>
      <c r="E82" t="s">
        <v>8378</v>
      </c>
      <c r="F82">
        <v>3.6438379235249098E-2</v>
      </c>
    </row>
    <row r="83" spans="1:6">
      <c r="A83" s="1" t="s">
        <v>17</v>
      </c>
      <c r="B83" t="s">
        <v>8379</v>
      </c>
      <c r="C83" t="s">
        <v>8380</v>
      </c>
      <c r="D83">
        <v>11</v>
      </c>
      <c r="E83" t="s">
        <v>8381</v>
      </c>
      <c r="F83">
        <v>1.7186848975250701E-2</v>
      </c>
    </row>
    <row r="84" spans="1:6">
      <c r="A84" s="1" t="s">
        <v>61</v>
      </c>
      <c r="B84" t="s">
        <v>8382</v>
      </c>
      <c r="D84">
        <v>31</v>
      </c>
      <c r="E84" t="s">
        <v>8383</v>
      </c>
      <c r="F84">
        <v>1.9342108658661698E-2</v>
      </c>
    </row>
    <row r="85" spans="1:6">
      <c r="A85" s="1" t="s">
        <v>17</v>
      </c>
      <c r="B85" t="s">
        <v>8384</v>
      </c>
      <c r="C85" t="s">
        <v>8385</v>
      </c>
      <c r="D85">
        <v>8</v>
      </c>
      <c r="E85" t="s">
        <v>8386</v>
      </c>
      <c r="F85">
        <v>4.0637673325589103E-2</v>
      </c>
    </row>
    <row r="86" spans="1:6">
      <c r="A86" s="1" t="s">
        <v>61</v>
      </c>
      <c r="B86" t="s">
        <v>8387</v>
      </c>
      <c r="D86">
        <v>12</v>
      </c>
      <c r="E86" t="s">
        <v>8388</v>
      </c>
      <c r="F86">
        <v>2.9953346199951599E-2</v>
      </c>
    </row>
    <row r="87" spans="1:6">
      <c r="A87" s="1" t="s">
        <v>7</v>
      </c>
      <c r="B87" t="s">
        <v>8389</v>
      </c>
      <c r="C87" t="s">
        <v>8390</v>
      </c>
      <c r="D87">
        <v>6</v>
      </c>
      <c r="E87" t="s">
        <v>8391</v>
      </c>
      <c r="F87">
        <v>0.15206314700538101</v>
      </c>
    </row>
    <row r="88" spans="1:6">
      <c r="A88" s="1" t="s">
        <v>7</v>
      </c>
      <c r="B88" t="s">
        <v>8392</v>
      </c>
      <c r="C88" t="s">
        <v>8393</v>
      </c>
      <c r="D88">
        <v>6</v>
      </c>
      <c r="E88" t="s">
        <v>8391</v>
      </c>
      <c r="F88">
        <v>0.15206314700538101</v>
      </c>
    </row>
    <row r="89" spans="1:6">
      <c r="A89" s="1" t="s">
        <v>17</v>
      </c>
      <c r="B89" t="s">
        <v>8394</v>
      </c>
      <c r="C89" t="s">
        <v>8395</v>
      </c>
      <c r="D89">
        <v>8</v>
      </c>
      <c r="E89" t="s">
        <v>8396</v>
      </c>
      <c r="F89">
        <v>0.10806763086490299</v>
      </c>
    </row>
    <row r="90" spans="1:6">
      <c r="A90" s="1" t="s">
        <v>7</v>
      </c>
      <c r="B90" t="s">
        <v>8231</v>
      </c>
      <c r="C90" t="s">
        <v>8232</v>
      </c>
      <c r="D90">
        <v>22</v>
      </c>
      <c r="E90" t="s">
        <v>8397</v>
      </c>
      <c r="F90">
        <v>0.21250269325018201</v>
      </c>
    </row>
    <row r="91" spans="1:6">
      <c r="A91" s="1" t="s">
        <v>7</v>
      </c>
      <c r="B91" t="s">
        <v>8398</v>
      </c>
      <c r="C91" t="s">
        <v>8399</v>
      </c>
      <c r="D91">
        <v>8</v>
      </c>
      <c r="E91" t="s">
        <v>8400</v>
      </c>
      <c r="F91">
        <v>0.428669435998635</v>
      </c>
    </row>
    <row r="92" spans="1:6">
      <c r="A92" s="1" t="s">
        <v>7</v>
      </c>
      <c r="B92" t="s">
        <v>8401</v>
      </c>
      <c r="C92" t="s">
        <v>8402</v>
      </c>
      <c r="D92">
        <v>7</v>
      </c>
      <c r="E92" t="s">
        <v>8403</v>
      </c>
      <c r="F92">
        <v>0.54293807641081004</v>
      </c>
    </row>
    <row r="93" spans="1:6">
      <c r="A93" s="1" t="s">
        <v>48</v>
      </c>
      <c r="B93" t="s">
        <v>8404</v>
      </c>
      <c r="C93" t="s">
        <v>8405</v>
      </c>
      <c r="D93">
        <v>5</v>
      </c>
      <c r="E93" t="s">
        <v>8406</v>
      </c>
      <c r="F93">
        <v>0.99932750504371204</v>
      </c>
    </row>
    <row r="94" spans="1:6">
      <c r="A94" s="1" t="s">
        <v>48</v>
      </c>
      <c r="B94" t="s">
        <v>8407</v>
      </c>
      <c r="C94" t="s">
        <v>8408</v>
      </c>
      <c r="D94">
        <v>4</v>
      </c>
      <c r="E94" t="s">
        <v>8409</v>
      </c>
      <c r="F94">
        <v>0.99932750504371204</v>
      </c>
    </row>
    <row r="95" spans="1:6">
      <c r="A95" s="1" t="s">
        <v>7</v>
      </c>
      <c r="B95" t="s">
        <v>8410</v>
      </c>
      <c r="C95" t="s">
        <v>8411</v>
      </c>
      <c r="D95">
        <v>6</v>
      </c>
      <c r="E95" t="s">
        <v>8412</v>
      </c>
      <c r="F95">
        <v>0.78429718982313301</v>
      </c>
    </row>
    <row r="96" spans="1:6">
      <c r="A96" s="1" t="s">
        <v>7</v>
      </c>
      <c r="B96" t="s">
        <v>8413</v>
      </c>
      <c r="C96" t="s">
        <v>8414</v>
      </c>
      <c r="D96">
        <v>6</v>
      </c>
      <c r="E96" t="s">
        <v>8412</v>
      </c>
      <c r="F96">
        <v>0.78429718982313301</v>
      </c>
    </row>
    <row r="97" spans="1:6">
      <c r="A97" s="1" t="s">
        <v>7</v>
      </c>
      <c r="B97" t="s">
        <v>8415</v>
      </c>
      <c r="C97" t="s">
        <v>8416</v>
      </c>
      <c r="D97">
        <v>5</v>
      </c>
      <c r="E97" t="s">
        <v>8417</v>
      </c>
      <c r="F97">
        <v>0.98874480058722702</v>
      </c>
    </row>
    <row r="98" spans="1:6">
      <c r="A98" s="1" t="s">
        <v>7</v>
      </c>
      <c r="B98" t="s">
        <v>3611</v>
      </c>
      <c r="C98" t="s">
        <v>3612</v>
      </c>
      <c r="D98">
        <v>10</v>
      </c>
      <c r="E98" t="s">
        <v>8418</v>
      </c>
      <c r="F98">
        <v>0.98874480058722702</v>
      </c>
    </row>
    <row r="99" spans="1:6">
      <c r="A99" s="1" t="s">
        <v>48</v>
      </c>
      <c r="B99" t="s">
        <v>8419</v>
      </c>
      <c r="C99" t="s">
        <v>8420</v>
      </c>
      <c r="D99">
        <v>7</v>
      </c>
      <c r="E99" t="s">
        <v>8421</v>
      </c>
      <c r="F99">
        <v>0.99932750504371204</v>
      </c>
    </row>
    <row r="100" spans="1:6">
      <c r="A100" s="1" t="s">
        <v>48</v>
      </c>
      <c r="B100" t="s">
        <v>8422</v>
      </c>
      <c r="C100" t="s">
        <v>8423</v>
      </c>
      <c r="D100">
        <v>7</v>
      </c>
      <c r="E100" t="s">
        <v>8421</v>
      </c>
      <c r="F100">
        <v>0.99932750504371204</v>
      </c>
    </row>
    <row r="101" spans="1:6">
      <c r="A101" s="1" t="s">
        <v>7</v>
      </c>
      <c r="B101" t="s">
        <v>3605</v>
      </c>
      <c r="C101" t="s">
        <v>3606</v>
      </c>
      <c r="D101">
        <v>11</v>
      </c>
      <c r="E101" t="s">
        <v>8424</v>
      </c>
      <c r="F101">
        <v>0.98874480058722702</v>
      </c>
    </row>
    <row r="102" spans="1:6">
      <c r="A102" s="1" t="s">
        <v>7</v>
      </c>
      <c r="B102" t="s">
        <v>219</v>
      </c>
      <c r="C102" t="s">
        <v>220</v>
      </c>
      <c r="D102">
        <v>74</v>
      </c>
      <c r="E102" t="s">
        <v>8425</v>
      </c>
      <c r="F102">
        <v>0.98874480058722702</v>
      </c>
    </row>
    <row r="103" spans="1:6">
      <c r="A103" s="1" t="s">
        <v>7</v>
      </c>
      <c r="B103" t="s">
        <v>161</v>
      </c>
      <c r="C103" t="s">
        <v>162</v>
      </c>
      <c r="D103">
        <v>54</v>
      </c>
      <c r="E103" t="s">
        <v>8426</v>
      </c>
      <c r="F103">
        <v>0.98874480058722702</v>
      </c>
    </row>
    <row r="104" spans="1:6">
      <c r="A104" s="4"/>
    </row>
    <row r="105" spans="1:6">
      <c r="A105" s="1" t="s">
        <v>248</v>
      </c>
      <c r="B105" t="s">
        <v>8427</v>
      </c>
    </row>
    <row r="106" spans="1:6">
      <c r="A106" s="1" t="s">
        <v>2</v>
      </c>
      <c r="B106" t="s">
        <v>3</v>
      </c>
      <c r="D106" t="s">
        <v>4</v>
      </c>
      <c r="E106" t="s">
        <v>5</v>
      </c>
      <c r="F106" t="s">
        <v>6</v>
      </c>
    </row>
    <row r="107" spans="1:6">
      <c r="A107" s="1" t="s">
        <v>48</v>
      </c>
      <c r="B107" t="s">
        <v>8428</v>
      </c>
      <c r="C107" t="s">
        <v>8429</v>
      </c>
      <c r="D107">
        <v>105</v>
      </c>
      <c r="E107" t="s">
        <v>8430</v>
      </c>
      <c r="F107">
        <v>1.2052031499198699E-2</v>
      </c>
    </row>
    <row r="108" spans="1:6">
      <c r="A108" s="1" t="s">
        <v>48</v>
      </c>
      <c r="B108" t="s">
        <v>8431</v>
      </c>
      <c r="C108" t="s">
        <v>8432</v>
      </c>
      <c r="D108">
        <v>127</v>
      </c>
      <c r="E108" t="s">
        <v>8433</v>
      </c>
      <c r="F108">
        <v>1.2052031499198699E-2</v>
      </c>
    </row>
    <row r="109" spans="1:6">
      <c r="A109" s="1" t="s">
        <v>48</v>
      </c>
      <c r="B109" t="s">
        <v>565</v>
      </c>
      <c r="C109" t="s">
        <v>566</v>
      </c>
      <c r="D109">
        <v>409</v>
      </c>
      <c r="E109" t="s">
        <v>8434</v>
      </c>
      <c r="F109">
        <v>0.94985230471160498</v>
      </c>
    </row>
    <row r="110" spans="1:6">
      <c r="A110" s="1" t="s">
        <v>48</v>
      </c>
      <c r="B110" t="s">
        <v>562</v>
      </c>
      <c r="C110" t="s">
        <v>563</v>
      </c>
      <c r="D110">
        <v>402</v>
      </c>
      <c r="E110" t="s">
        <v>8435</v>
      </c>
      <c r="F110">
        <v>0.99932750504371204</v>
      </c>
    </row>
    <row r="111" spans="1:6">
      <c r="A111" s="1" t="s">
        <v>48</v>
      </c>
      <c r="B111" t="s">
        <v>556</v>
      </c>
      <c r="C111" t="s">
        <v>557</v>
      </c>
      <c r="D111">
        <v>575</v>
      </c>
      <c r="E111" t="s">
        <v>8436</v>
      </c>
      <c r="F111">
        <v>0.99932750504371204</v>
      </c>
    </row>
    <row r="112" spans="1:6">
      <c r="A112" s="1" t="s">
        <v>48</v>
      </c>
      <c r="B112" t="s">
        <v>559</v>
      </c>
      <c r="C112" t="s">
        <v>560</v>
      </c>
      <c r="D112">
        <v>560</v>
      </c>
      <c r="E112" t="s">
        <v>8437</v>
      </c>
      <c r="F112">
        <v>0.99932750504371204</v>
      </c>
    </row>
    <row r="113" spans="1:6">
      <c r="A113" s="4"/>
    </row>
    <row r="114" spans="1:6">
      <c r="A114" s="1" t="s">
        <v>293</v>
      </c>
      <c r="B114" t="s">
        <v>8438</v>
      </c>
    </row>
    <row r="115" spans="1:6">
      <c r="A115" s="1" t="s">
        <v>2</v>
      </c>
      <c r="B115" t="s">
        <v>3</v>
      </c>
      <c r="D115" t="s">
        <v>4</v>
      </c>
      <c r="E115" t="s">
        <v>5</v>
      </c>
      <c r="F115" t="s">
        <v>6</v>
      </c>
    </row>
    <row r="116" spans="1:6">
      <c r="A116" s="1" t="s">
        <v>61</v>
      </c>
      <c r="B116" t="s">
        <v>8439</v>
      </c>
      <c r="D116">
        <v>15</v>
      </c>
      <c r="E116" t="s">
        <v>8440</v>
      </c>
      <c r="F116">
        <v>1.5378759387885301E-2</v>
      </c>
    </row>
    <row r="117" spans="1:6">
      <c r="A117" s="1" t="s">
        <v>61</v>
      </c>
      <c r="B117" t="s">
        <v>8441</v>
      </c>
      <c r="D117">
        <v>12</v>
      </c>
      <c r="E117" t="s">
        <v>8442</v>
      </c>
      <c r="F117">
        <v>1.6447871127513499E-2</v>
      </c>
    </row>
    <row r="118" spans="1:6">
      <c r="A118" s="1" t="s">
        <v>48</v>
      </c>
      <c r="B118" t="s">
        <v>8443</v>
      </c>
      <c r="C118" t="s">
        <v>8444</v>
      </c>
      <c r="D118">
        <v>10</v>
      </c>
      <c r="E118" t="s">
        <v>8445</v>
      </c>
      <c r="F118">
        <v>0.21852887296224</v>
      </c>
    </row>
    <row r="119" spans="1:6">
      <c r="A119" s="1" t="s">
        <v>61</v>
      </c>
      <c r="B119" t="s">
        <v>8446</v>
      </c>
      <c r="D119">
        <v>14</v>
      </c>
      <c r="E119" t="s">
        <v>8447</v>
      </c>
      <c r="F119">
        <v>3.1236699887929702E-2</v>
      </c>
    </row>
    <row r="120" spans="1:6">
      <c r="A120" s="1" t="s">
        <v>48</v>
      </c>
      <c r="B120" t="s">
        <v>8129</v>
      </c>
      <c r="C120" t="s">
        <v>8130</v>
      </c>
      <c r="D120">
        <v>27</v>
      </c>
      <c r="E120" t="s">
        <v>8448</v>
      </c>
      <c r="F120">
        <v>0.24598378475108701</v>
      </c>
    </row>
    <row r="121" spans="1:6">
      <c r="A121" s="1" t="s">
        <v>61</v>
      </c>
      <c r="B121" t="s">
        <v>8449</v>
      </c>
      <c r="D121">
        <v>14</v>
      </c>
      <c r="E121" t="s">
        <v>8450</v>
      </c>
      <c r="F121">
        <v>3.5534404308778203E-2</v>
      </c>
    </row>
    <row r="122" spans="1:6">
      <c r="A122" s="1" t="s">
        <v>61</v>
      </c>
      <c r="B122" t="s">
        <v>8451</v>
      </c>
      <c r="D122">
        <v>10</v>
      </c>
      <c r="E122" t="s">
        <v>8452</v>
      </c>
      <c r="F122">
        <v>0.133470178031528</v>
      </c>
    </row>
    <row r="123" spans="1:6">
      <c r="A123" s="1" t="s">
        <v>61</v>
      </c>
      <c r="B123" t="s">
        <v>4451</v>
      </c>
      <c r="D123">
        <v>11</v>
      </c>
      <c r="E123" t="s">
        <v>8453</v>
      </c>
      <c r="F123">
        <v>0.15966825800378801</v>
      </c>
    </row>
    <row r="124" spans="1:6">
      <c r="A124" s="1" t="s">
        <v>61</v>
      </c>
      <c r="B124" t="s">
        <v>2843</v>
      </c>
      <c r="D124">
        <v>12</v>
      </c>
      <c r="E124" t="s">
        <v>8454</v>
      </c>
      <c r="F124">
        <v>0.27179398325552001</v>
      </c>
    </row>
    <row r="125" spans="1:6">
      <c r="A125" s="1" t="s">
        <v>61</v>
      </c>
      <c r="B125" t="s">
        <v>2841</v>
      </c>
      <c r="D125">
        <v>25</v>
      </c>
      <c r="E125" t="s">
        <v>8455</v>
      </c>
      <c r="F125">
        <v>0.58370218766922599</v>
      </c>
    </row>
    <row r="126" spans="1:6">
      <c r="A126" s="1" t="s">
        <v>61</v>
      </c>
      <c r="B126" t="s">
        <v>2046</v>
      </c>
      <c r="D126">
        <v>12</v>
      </c>
      <c r="E126" t="s">
        <v>8456</v>
      </c>
      <c r="F126">
        <v>0.81512532608958299</v>
      </c>
    </row>
    <row r="127" spans="1:6">
      <c r="A127" s="4"/>
    </row>
    <row r="128" spans="1:6">
      <c r="A128" s="1" t="s">
        <v>298</v>
      </c>
      <c r="B128" t="s">
        <v>8457</v>
      </c>
    </row>
    <row r="129" spans="1:6">
      <c r="A129" s="1" t="s">
        <v>2</v>
      </c>
      <c r="B129" t="s">
        <v>3</v>
      </c>
      <c r="D129" t="s">
        <v>4</v>
      </c>
      <c r="E129" t="s">
        <v>5</v>
      </c>
      <c r="F129" t="s">
        <v>6</v>
      </c>
    </row>
    <row r="130" spans="1:6">
      <c r="A130" s="1" t="s">
        <v>48</v>
      </c>
      <c r="B130" t="s">
        <v>8116</v>
      </c>
      <c r="C130" t="s">
        <v>8117</v>
      </c>
      <c r="D130">
        <v>47</v>
      </c>
      <c r="E130" t="s">
        <v>8458</v>
      </c>
      <c r="F130">
        <v>0.21852887296224</v>
      </c>
    </row>
    <row r="131" spans="1:6">
      <c r="A131" s="1" t="s">
        <v>48</v>
      </c>
      <c r="B131" t="s">
        <v>2080</v>
      </c>
      <c r="C131" t="s">
        <v>2081</v>
      </c>
      <c r="D131">
        <v>16</v>
      </c>
      <c r="E131" t="s">
        <v>8459</v>
      </c>
      <c r="F131">
        <v>0.50242115031069101</v>
      </c>
    </row>
    <row r="132" spans="1:6">
      <c r="A132" s="1" t="s">
        <v>48</v>
      </c>
      <c r="B132" t="s">
        <v>8460</v>
      </c>
      <c r="C132" t="s">
        <v>8461</v>
      </c>
      <c r="D132">
        <v>10</v>
      </c>
      <c r="E132" t="s">
        <v>8462</v>
      </c>
      <c r="F132">
        <v>0.66771974939887502</v>
      </c>
    </row>
    <row r="133" spans="1:6">
      <c r="A133" s="1" t="s">
        <v>48</v>
      </c>
      <c r="B133" t="s">
        <v>8463</v>
      </c>
      <c r="C133" t="s">
        <v>8464</v>
      </c>
      <c r="D133">
        <v>5</v>
      </c>
      <c r="E133" t="s">
        <v>8465</v>
      </c>
      <c r="F133">
        <v>0.99932750504371204</v>
      </c>
    </row>
    <row r="134" spans="1:6">
      <c r="A134" s="4"/>
    </row>
    <row r="135" spans="1:6">
      <c r="A135" s="1" t="s">
        <v>323</v>
      </c>
      <c r="B135" t="s">
        <v>8466</v>
      </c>
    </row>
    <row r="136" spans="1:6">
      <c r="A136" s="1" t="s">
        <v>2</v>
      </c>
      <c r="B136" t="s">
        <v>3</v>
      </c>
      <c r="D136" t="s">
        <v>4</v>
      </c>
      <c r="E136" t="s">
        <v>5</v>
      </c>
      <c r="F136" t="s">
        <v>6</v>
      </c>
    </row>
    <row r="137" spans="1:6">
      <c r="A137" s="1" t="s">
        <v>7</v>
      </c>
      <c r="B137" t="s">
        <v>6071</v>
      </c>
      <c r="C137" t="s">
        <v>6072</v>
      </c>
      <c r="D137">
        <v>79</v>
      </c>
      <c r="E137" t="s">
        <v>8467</v>
      </c>
      <c r="F137" s="2">
        <v>4.2478172535615703E-4</v>
      </c>
    </row>
    <row r="138" spans="1:6">
      <c r="A138" s="1" t="s">
        <v>7</v>
      </c>
      <c r="B138" t="s">
        <v>6068</v>
      </c>
      <c r="C138" t="s">
        <v>6069</v>
      </c>
      <c r="D138">
        <v>86</v>
      </c>
      <c r="E138" t="s">
        <v>8468</v>
      </c>
      <c r="F138" s="2">
        <v>5.0540264904871599E-4</v>
      </c>
    </row>
    <row r="139" spans="1:6">
      <c r="A139" s="1" t="s">
        <v>7</v>
      </c>
      <c r="B139" t="s">
        <v>6074</v>
      </c>
      <c r="C139" t="s">
        <v>6075</v>
      </c>
      <c r="D139">
        <v>79</v>
      </c>
      <c r="E139" t="s">
        <v>8467</v>
      </c>
      <c r="F139" s="2">
        <v>5.5264660779905399E-4</v>
      </c>
    </row>
    <row r="140" spans="1:6">
      <c r="A140" s="1" t="s">
        <v>7</v>
      </c>
      <c r="B140" t="s">
        <v>6076</v>
      </c>
      <c r="C140" t="s">
        <v>6077</v>
      </c>
      <c r="D140">
        <v>79</v>
      </c>
      <c r="E140" t="s">
        <v>8467</v>
      </c>
      <c r="F140" s="2">
        <v>5.5264660779905399E-4</v>
      </c>
    </row>
    <row r="141" spans="1:6">
      <c r="A141" s="1" t="s">
        <v>7</v>
      </c>
      <c r="B141" t="s">
        <v>6087</v>
      </c>
      <c r="C141" t="s">
        <v>6088</v>
      </c>
      <c r="D141">
        <v>159</v>
      </c>
      <c r="E141" t="s">
        <v>8469</v>
      </c>
      <c r="F141">
        <v>4.2486553135201097E-2</v>
      </c>
    </row>
    <row r="142" spans="1:6">
      <c r="A142" s="1" t="s">
        <v>7</v>
      </c>
      <c r="B142" t="s">
        <v>6081</v>
      </c>
      <c r="C142" t="s">
        <v>6082</v>
      </c>
      <c r="D142">
        <v>167</v>
      </c>
      <c r="E142" t="s">
        <v>8470</v>
      </c>
      <c r="F142">
        <v>0.15102566082999799</v>
      </c>
    </row>
    <row r="143" spans="1:6">
      <c r="A143" s="1" t="s">
        <v>7</v>
      </c>
      <c r="B143" t="s">
        <v>6084</v>
      </c>
      <c r="C143" t="s">
        <v>6085</v>
      </c>
      <c r="D143">
        <v>166</v>
      </c>
      <c r="E143" t="s">
        <v>8471</v>
      </c>
      <c r="F143">
        <v>0.166525401840528</v>
      </c>
    </row>
    <row r="144" spans="1:6">
      <c r="A144" s="1" t="s">
        <v>7</v>
      </c>
      <c r="B144" t="s">
        <v>4740</v>
      </c>
      <c r="C144" t="s">
        <v>4741</v>
      </c>
      <c r="D144">
        <v>30</v>
      </c>
      <c r="E144" t="s">
        <v>8472</v>
      </c>
      <c r="F144">
        <v>0.78429718982313301</v>
      </c>
    </row>
    <row r="145" spans="1:6">
      <c r="A145" s="1" t="s">
        <v>7</v>
      </c>
      <c r="B145" t="s">
        <v>6065</v>
      </c>
      <c r="C145" t="s">
        <v>6066</v>
      </c>
      <c r="D145">
        <v>67</v>
      </c>
      <c r="E145" t="s">
        <v>8473</v>
      </c>
      <c r="F145">
        <v>0.978015674668957</v>
      </c>
    </row>
    <row r="146" spans="1:6">
      <c r="A146" s="1" t="s">
        <v>7</v>
      </c>
      <c r="B146" t="s">
        <v>8474</v>
      </c>
      <c r="C146" t="s">
        <v>8475</v>
      </c>
      <c r="D146">
        <v>10</v>
      </c>
      <c r="E146" t="s">
        <v>8476</v>
      </c>
      <c r="F146">
        <v>0.98874480058722702</v>
      </c>
    </row>
    <row r="147" spans="1:6">
      <c r="A147" s="1" t="s">
        <v>48</v>
      </c>
      <c r="B147" t="s">
        <v>8477</v>
      </c>
      <c r="C147" t="s">
        <v>8478</v>
      </c>
      <c r="D147">
        <v>5</v>
      </c>
      <c r="E147" t="s">
        <v>8479</v>
      </c>
      <c r="F147">
        <v>0.99932750504371204</v>
      </c>
    </row>
    <row r="148" spans="1:6">
      <c r="A148" s="1" t="s">
        <v>7</v>
      </c>
      <c r="B148" t="s">
        <v>6078</v>
      </c>
      <c r="C148" t="s">
        <v>6079</v>
      </c>
      <c r="D148">
        <v>73</v>
      </c>
      <c r="E148" t="s">
        <v>8480</v>
      </c>
      <c r="F148">
        <v>0.98874480058722702</v>
      </c>
    </row>
    <row r="149" spans="1:6">
      <c r="A149" s="1" t="s">
        <v>7</v>
      </c>
      <c r="B149" t="s">
        <v>8481</v>
      </c>
      <c r="C149" t="s">
        <v>8482</v>
      </c>
      <c r="D149">
        <v>12</v>
      </c>
      <c r="E149" t="s">
        <v>8483</v>
      </c>
      <c r="F149">
        <v>0.98874480058722702</v>
      </c>
    </row>
    <row r="150" spans="1:6">
      <c r="A150" s="1" t="s">
        <v>48</v>
      </c>
      <c r="B150" t="s">
        <v>8484</v>
      </c>
      <c r="C150" t="s">
        <v>8485</v>
      </c>
      <c r="D150">
        <v>5</v>
      </c>
      <c r="E150" t="s">
        <v>8479</v>
      </c>
      <c r="F150">
        <v>0.99932750504371204</v>
      </c>
    </row>
    <row r="151" spans="1:6">
      <c r="A151" s="1" t="s">
        <v>7</v>
      </c>
      <c r="B151" t="s">
        <v>6056</v>
      </c>
      <c r="C151" t="s">
        <v>6057</v>
      </c>
      <c r="D151">
        <v>47</v>
      </c>
      <c r="E151" t="s">
        <v>8486</v>
      </c>
      <c r="F151">
        <v>0.98874480058722702</v>
      </c>
    </row>
    <row r="152" spans="1:6">
      <c r="A152" s="1" t="s">
        <v>7</v>
      </c>
      <c r="B152" t="s">
        <v>6059</v>
      </c>
      <c r="C152" t="s">
        <v>6060</v>
      </c>
      <c r="D152">
        <v>48</v>
      </c>
      <c r="E152" t="s">
        <v>8487</v>
      </c>
      <c r="F152">
        <v>0.98874480058722702</v>
      </c>
    </row>
    <row r="153" spans="1:6">
      <c r="A153" s="1" t="s">
        <v>7</v>
      </c>
      <c r="B153" t="s">
        <v>6053</v>
      </c>
      <c r="C153" t="s">
        <v>6054</v>
      </c>
      <c r="D153">
        <v>48</v>
      </c>
      <c r="E153" t="s">
        <v>8487</v>
      </c>
      <c r="F153">
        <v>0.98874480058722702</v>
      </c>
    </row>
    <row r="154" spans="1:6">
      <c r="A154" s="1" t="s">
        <v>7</v>
      </c>
      <c r="B154" t="s">
        <v>6062</v>
      </c>
      <c r="C154" t="s">
        <v>6063</v>
      </c>
      <c r="D154">
        <v>25</v>
      </c>
      <c r="E154" t="s">
        <v>8488</v>
      </c>
      <c r="F154">
        <v>0.98874480058722702</v>
      </c>
    </row>
    <row r="155" spans="1:6">
      <c r="A155" s="4"/>
    </row>
    <row r="156" spans="1:6">
      <c r="A156" s="1" t="s">
        <v>337</v>
      </c>
      <c r="B156" t="s">
        <v>8489</v>
      </c>
    </row>
    <row r="157" spans="1:6">
      <c r="A157" s="1" t="s">
        <v>2</v>
      </c>
      <c r="B157" t="s">
        <v>3</v>
      </c>
      <c r="D157" t="s">
        <v>4</v>
      </c>
      <c r="E157" t="s">
        <v>5</v>
      </c>
      <c r="F157" t="s">
        <v>6</v>
      </c>
    </row>
    <row r="158" spans="1:6">
      <c r="A158" s="1" t="s">
        <v>17</v>
      </c>
      <c r="B158" t="s">
        <v>8257</v>
      </c>
      <c r="C158" t="s">
        <v>8258</v>
      </c>
      <c r="D158">
        <v>64</v>
      </c>
      <c r="E158" t="s">
        <v>8490</v>
      </c>
      <c r="F158" s="2">
        <v>1.3178815090691601E-4</v>
      </c>
    </row>
    <row r="159" spans="1:6">
      <c r="A159" s="1" t="s">
        <v>17</v>
      </c>
      <c r="B159" t="s">
        <v>5258</v>
      </c>
      <c r="C159" t="s">
        <v>5259</v>
      </c>
      <c r="D159">
        <v>74</v>
      </c>
      <c r="E159" t="s">
        <v>8491</v>
      </c>
      <c r="F159">
        <v>6.3071610001731601E-2</v>
      </c>
    </row>
    <row r="160" spans="1:6">
      <c r="A160" s="1" t="s">
        <v>17</v>
      </c>
      <c r="B160" t="s">
        <v>8153</v>
      </c>
      <c r="C160" t="s">
        <v>8154</v>
      </c>
      <c r="D160">
        <v>16</v>
      </c>
      <c r="E160" t="s">
        <v>8492</v>
      </c>
      <c r="F160">
        <v>0.10806763086490299</v>
      </c>
    </row>
    <row r="161" spans="1:6">
      <c r="A161" s="1" t="s">
        <v>17</v>
      </c>
      <c r="B161" t="s">
        <v>5249</v>
      </c>
      <c r="C161" t="s">
        <v>5250</v>
      </c>
      <c r="D161">
        <v>42</v>
      </c>
      <c r="E161" t="s">
        <v>8493</v>
      </c>
      <c r="F161">
        <v>0.10806763086490299</v>
      </c>
    </row>
    <row r="162" spans="1:6">
      <c r="A162" s="1" t="s">
        <v>17</v>
      </c>
      <c r="B162" t="s">
        <v>5255</v>
      </c>
      <c r="C162" t="s">
        <v>5256</v>
      </c>
      <c r="D162">
        <v>67</v>
      </c>
      <c r="E162" t="s">
        <v>8494</v>
      </c>
      <c r="F162">
        <v>0.13599223492679499</v>
      </c>
    </row>
    <row r="163" spans="1:6">
      <c r="A163" s="1" t="s">
        <v>17</v>
      </c>
      <c r="B163" t="s">
        <v>8251</v>
      </c>
      <c r="C163" t="s">
        <v>8252</v>
      </c>
      <c r="D163">
        <v>41</v>
      </c>
      <c r="E163" t="s">
        <v>8495</v>
      </c>
      <c r="F163">
        <v>0.138847579141165</v>
      </c>
    </row>
    <row r="164" spans="1:6">
      <c r="A164" s="1" t="s">
        <v>17</v>
      </c>
      <c r="B164" t="s">
        <v>5252</v>
      </c>
      <c r="C164" t="s">
        <v>5253</v>
      </c>
      <c r="D164">
        <v>65</v>
      </c>
      <c r="E164" t="s">
        <v>8496</v>
      </c>
      <c r="F164">
        <v>0.138847579141165</v>
      </c>
    </row>
    <row r="165" spans="1:6">
      <c r="A165" s="1" t="s">
        <v>17</v>
      </c>
      <c r="B165" t="s">
        <v>8248</v>
      </c>
      <c r="C165" t="s">
        <v>8249</v>
      </c>
      <c r="D165">
        <v>41</v>
      </c>
      <c r="E165" t="s">
        <v>8495</v>
      </c>
      <c r="F165">
        <v>0.13913215869492701</v>
      </c>
    </row>
    <row r="166" spans="1:6">
      <c r="A166" s="1" t="s">
        <v>17</v>
      </c>
      <c r="B166" t="s">
        <v>8156</v>
      </c>
      <c r="C166" t="s">
        <v>8157</v>
      </c>
      <c r="D166">
        <v>29</v>
      </c>
      <c r="E166" t="s">
        <v>8497</v>
      </c>
      <c r="F166">
        <v>0.173044107195436</v>
      </c>
    </row>
    <row r="167" spans="1:6">
      <c r="A167" s="1" t="s">
        <v>17</v>
      </c>
      <c r="B167" t="s">
        <v>2364</v>
      </c>
      <c r="C167" t="s">
        <v>2365</v>
      </c>
      <c r="D167">
        <v>130</v>
      </c>
      <c r="E167" t="s">
        <v>8498</v>
      </c>
      <c r="F167">
        <v>0.51939484929355795</v>
      </c>
    </row>
    <row r="168" spans="1:6">
      <c r="A168" s="1" t="s">
        <v>17</v>
      </c>
      <c r="B168" t="s">
        <v>8235</v>
      </c>
      <c r="C168" t="s">
        <v>8236</v>
      </c>
      <c r="D168">
        <v>16</v>
      </c>
      <c r="E168" t="s">
        <v>8499</v>
      </c>
      <c r="F168">
        <v>0.69197208805116095</v>
      </c>
    </row>
    <row r="169" spans="1:6">
      <c r="A169" s="1" t="s">
        <v>17</v>
      </c>
      <c r="B169" t="s">
        <v>8254</v>
      </c>
      <c r="C169" t="s">
        <v>8255</v>
      </c>
      <c r="D169">
        <v>27</v>
      </c>
      <c r="E169" t="s">
        <v>8500</v>
      </c>
      <c r="F169">
        <v>0.75362137692699904</v>
      </c>
    </row>
    <row r="170" spans="1:6">
      <c r="A170" s="1" t="s">
        <v>61</v>
      </c>
      <c r="B170" t="s">
        <v>8238</v>
      </c>
      <c r="D170">
        <v>26</v>
      </c>
      <c r="E170" t="s">
        <v>8501</v>
      </c>
      <c r="F170">
        <v>0.37420450149581103</v>
      </c>
    </row>
    <row r="171" spans="1:6">
      <c r="A171" s="1" t="s">
        <v>17</v>
      </c>
      <c r="B171" t="s">
        <v>8240</v>
      </c>
      <c r="C171" t="s">
        <v>8241</v>
      </c>
      <c r="D171">
        <v>21</v>
      </c>
      <c r="E171" t="s">
        <v>8502</v>
      </c>
      <c r="F171">
        <v>0.96551724137931005</v>
      </c>
    </row>
    <row r="172" spans="1:6">
      <c r="A172" s="1" t="s">
        <v>17</v>
      </c>
      <c r="B172" t="s">
        <v>8246</v>
      </c>
      <c r="C172" t="s">
        <v>8247</v>
      </c>
      <c r="D172">
        <v>18</v>
      </c>
      <c r="E172" t="s">
        <v>8503</v>
      </c>
      <c r="F172">
        <v>0.96551724137931005</v>
      </c>
    </row>
    <row r="173" spans="1:6">
      <c r="A173" s="1" t="s">
        <v>17</v>
      </c>
      <c r="B173" t="s">
        <v>8243</v>
      </c>
      <c r="C173" t="s">
        <v>8244</v>
      </c>
      <c r="D173">
        <v>18</v>
      </c>
      <c r="E173" t="s">
        <v>8503</v>
      </c>
      <c r="F173">
        <v>0.96551724137931005</v>
      </c>
    </row>
    <row r="174" spans="1:6">
      <c r="A174" s="4"/>
    </row>
    <row r="175" spans="1:6">
      <c r="A175" s="1" t="s">
        <v>368</v>
      </c>
      <c r="B175" t="s">
        <v>8504</v>
      </c>
    </row>
    <row r="176" spans="1:6">
      <c r="A176" s="1" t="s">
        <v>2</v>
      </c>
      <c r="B176" t="s">
        <v>3</v>
      </c>
      <c r="D176" t="s">
        <v>4</v>
      </c>
      <c r="E176" t="s">
        <v>5</v>
      </c>
      <c r="F176" t="s">
        <v>6</v>
      </c>
    </row>
    <row r="177" spans="1:6">
      <c r="A177" s="1" t="s">
        <v>48</v>
      </c>
      <c r="B177" t="s">
        <v>4403</v>
      </c>
      <c r="C177" t="s">
        <v>4404</v>
      </c>
      <c r="D177">
        <v>89</v>
      </c>
      <c r="E177" t="s">
        <v>8505</v>
      </c>
      <c r="F177">
        <v>3.7589554189611002E-3</v>
      </c>
    </row>
    <row r="178" spans="1:6">
      <c r="A178" s="1" t="s">
        <v>48</v>
      </c>
      <c r="B178" t="s">
        <v>8506</v>
      </c>
      <c r="C178" t="s">
        <v>8507</v>
      </c>
      <c r="D178">
        <v>10</v>
      </c>
      <c r="E178" t="s">
        <v>8508</v>
      </c>
      <c r="F178">
        <v>0.58650636333052997</v>
      </c>
    </row>
    <row r="179" spans="1:6">
      <c r="A179" s="1" t="s">
        <v>48</v>
      </c>
      <c r="B179" t="s">
        <v>4396</v>
      </c>
      <c r="C179" t="s">
        <v>4397</v>
      </c>
      <c r="D179">
        <v>30</v>
      </c>
      <c r="E179" t="s">
        <v>8509</v>
      </c>
      <c r="F179">
        <v>0.99932750504371204</v>
      </c>
    </row>
    <row r="180" spans="1:6">
      <c r="A180" s="1" t="s">
        <v>48</v>
      </c>
      <c r="B180" t="s">
        <v>4393</v>
      </c>
      <c r="C180" t="s">
        <v>4394</v>
      </c>
      <c r="D180">
        <v>29</v>
      </c>
      <c r="E180" t="s">
        <v>8510</v>
      </c>
      <c r="F180">
        <v>0.99932750504371204</v>
      </c>
    </row>
    <row r="181" spans="1:6">
      <c r="A181" s="1" t="s">
        <v>48</v>
      </c>
      <c r="B181" t="s">
        <v>4387</v>
      </c>
      <c r="C181" t="s">
        <v>4388</v>
      </c>
      <c r="D181">
        <v>30</v>
      </c>
      <c r="E181" t="s">
        <v>8509</v>
      </c>
      <c r="F181">
        <v>0.99932750504371204</v>
      </c>
    </row>
    <row r="182" spans="1:6">
      <c r="A182" s="1" t="s">
        <v>48</v>
      </c>
      <c r="B182" t="s">
        <v>4390</v>
      </c>
      <c r="C182" t="s">
        <v>4391</v>
      </c>
      <c r="D182">
        <v>70</v>
      </c>
      <c r="E182" t="s">
        <v>8511</v>
      </c>
      <c r="F182">
        <v>0.99932750504371204</v>
      </c>
    </row>
    <row r="183" spans="1:6">
      <c r="A183" s="1" t="s">
        <v>48</v>
      </c>
      <c r="B183" t="s">
        <v>3728</v>
      </c>
      <c r="C183" t="s">
        <v>3729</v>
      </c>
      <c r="D183">
        <v>7</v>
      </c>
      <c r="E183" t="s">
        <v>8512</v>
      </c>
      <c r="F183">
        <v>0.99932750504371204</v>
      </c>
    </row>
    <row r="184" spans="1:6">
      <c r="A184" s="4"/>
    </row>
    <row r="185" spans="1:6">
      <c r="A185" s="1" t="s">
        <v>433</v>
      </c>
      <c r="B185" t="s">
        <v>8513</v>
      </c>
    </row>
    <row r="186" spans="1:6">
      <c r="A186" s="1" t="s">
        <v>2</v>
      </c>
      <c r="B186" t="s">
        <v>3</v>
      </c>
      <c r="D186" t="s">
        <v>4</v>
      </c>
      <c r="E186" t="s">
        <v>5</v>
      </c>
      <c r="F186" t="s">
        <v>6</v>
      </c>
    </row>
    <row r="187" spans="1:6">
      <c r="A187" s="1" t="s">
        <v>7</v>
      </c>
      <c r="B187" t="s">
        <v>7346</v>
      </c>
      <c r="C187" t="s">
        <v>7347</v>
      </c>
      <c r="D187">
        <v>16</v>
      </c>
      <c r="E187" t="s">
        <v>8514</v>
      </c>
      <c r="F187">
        <v>0.166525401840528</v>
      </c>
    </row>
    <row r="188" spans="1:6">
      <c r="A188" s="1" t="s">
        <v>7</v>
      </c>
      <c r="B188" t="s">
        <v>8515</v>
      </c>
      <c r="C188" t="s">
        <v>8516</v>
      </c>
      <c r="D188">
        <v>4</v>
      </c>
      <c r="E188" t="s">
        <v>8517</v>
      </c>
      <c r="F188">
        <v>0.70694607967551104</v>
      </c>
    </row>
    <row r="189" spans="1:6">
      <c r="A189" s="1" t="s">
        <v>7</v>
      </c>
      <c r="B189" t="s">
        <v>8518</v>
      </c>
      <c r="C189" t="s">
        <v>8519</v>
      </c>
      <c r="D189">
        <v>4</v>
      </c>
      <c r="E189" t="s">
        <v>8517</v>
      </c>
      <c r="F189">
        <v>0.70694607967551104</v>
      </c>
    </row>
    <row r="190" spans="1:6">
      <c r="A190" s="4"/>
    </row>
    <row r="191" spans="1:6">
      <c r="A191" s="1" t="s">
        <v>485</v>
      </c>
      <c r="B191" t="s">
        <v>8520</v>
      </c>
    </row>
    <row r="192" spans="1:6">
      <c r="A192" s="1" t="s">
        <v>2</v>
      </c>
      <c r="B192" t="s">
        <v>3</v>
      </c>
      <c r="D192" t="s">
        <v>4</v>
      </c>
      <c r="E192" t="s">
        <v>5</v>
      </c>
      <c r="F192" t="s">
        <v>6</v>
      </c>
    </row>
    <row r="193" spans="1:6">
      <c r="A193" s="1" t="s">
        <v>7</v>
      </c>
      <c r="B193" t="s">
        <v>2117</v>
      </c>
      <c r="C193" t="s">
        <v>2118</v>
      </c>
      <c r="D193">
        <v>46</v>
      </c>
      <c r="E193" t="s">
        <v>8521</v>
      </c>
      <c r="F193">
        <v>0.11963783014608</v>
      </c>
    </row>
    <row r="194" spans="1:6">
      <c r="A194" s="1" t="s">
        <v>48</v>
      </c>
      <c r="B194" t="s">
        <v>8522</v>
      </c>
      <c r="C194" t="s">
        <v>8523</v>
      </c>
      <c r="D194">
        <v>17</v>
      </c>
      <c r="E194" t="s">
        <v>8524</v>
      </c>
      <c r="F194">
        <v>0.99932750504371204</v>
      </c>
    </row>
    <row r="195" spans="1:6">
      <c r="A195" s="1" t="s">
        <v>48</v>
      </c>
      <c r="B195" t="s">
        <v>8525</v>
      </c>
      <c r="C195" t="s">
        <v>8526</v>
      </c>
      <c r="D195">
        <v>20</v>
      </c>
      <c r="E195" t="s">
        <v>8527</v>
      </c>
      <c r="F195">
        <v>0.99932750504371204</v>
      </c>
    </row>
    <row r="196" spans="1:6">
      <c r="A196" s="4"/>
    </row>
    <row r="197" spans="1:6">
      <c r="A197" s="1" t="s">
        <v>568</v>
      </c>
      <c r="B197" t="s">
        <v>8528</v>
      </c>
    </row>
    <row r="198" spans="1:6">
      <c r="A198" s="1" t="s">
        <v>2</v>
      </c>
      <c r="B198" t="s">
        <v>3</v>
      </c>
      <c r="D198" t="s">
        <v>4</v>
      </c>
      <c r="E198" t="s">
        <v>5</v>
      </c>
      <c r="F198" t="s">
        <v>6</v>
      </c>
    </row>
    <row r="199" spans="1:6">
      <c r="A199" s="1" t="s">
        <v>7</v>
      </c>
      <c r="B199" t="s">
        <v>5618</v>
      </c>
      <c r="C199" t="s">
        <v>5619</v>
      </c>
      <c r="D199">
        <v>25</v>
      </c>
      <c r="E199" t="s">
        <v>8529</v>
      </c>
      <c r="F199">
        <v>1.9284688892230801E-2</v>
      </c>
    </row>
    <row r="200" spans="1:6">
      <c r="A200" s="1" t="s">
        <v>7</v>
      </c>
      <c r="B200" t="s">
        <v>5626</v>
      </c>
      <c r="C200" t="s">
        <v>5627</v>
      </c>
      <c r="D200">
        <v>27</v>
      </c>
      <c r="E200" t="s">
        <v>8530</v>
      </c>
      <c r="F200">
        <v>1.9284688892230801E-2</v>
      </c>
    </row>
    <row r="201" spans="1:6">
      <c r="A201" s="1" t="s">
        <v>7</v>
      </c>
      <c r="B201" t="s">
        <v>5624</v>
      </c>
      <c r="C201" t="s">
        <v>5625</v>
      </c>
      <c r="D201">
        <v>25</v>
      </c>
      <c r="E201" t="s">
        <v>8529</v>
      </c>
      <c r="F201">
        <v>2.1126055108898499E-2</v>
      </c>
    </row>
    <row r="202" spans="1:6">
      <c r="A202" s="1" t="s">
        <v>7</v>
      </c>
      <c r="B202" t="s">
        <v>5621</v>
      </c>
      <c r="C202" t="s">
        <v>5622</v>
      </c>
      <c r="D202">
        <v>15</v>
      </c>
      <c r="E202" t="s">
        <v>8531</v>
      </c>
      <c r="F202">
        <v>0.32401392663801298</v>
      </c>
    </row>
    <row r="203" spans="1:6">
      <c r="A203" s="1" t="s">
        <v>7</v>
      </c>
      <c r="B203" t="s">
        <v>5609</v>
      </c>
      <c r="C203" t="s">
        <v>5610</v>
      </c>
      <c r="D203">
        <v>19</v>
      </c>
      <c r="E203" t="s">
        <v>8532</v>
      </c>
      <c r="F203">
        <v>0.54293807641081004</v>
      </c>
    </row>
    <row r="204" spans="1:6">
      <c r="A204" s="1" t="s">
        <v>7</v>
      </c>
      <c r="B204" t="s">
        <v>7651</v>
      </c>
      <c r="C204" t="s">
        <v>7652</v>
      </c>
      <c r="D204">
        <v>8</v>
      </c>
      <c r="E204" t="s">
        <v>8533</v>
      </c>
      <c r="F204">
        <v>0.94401375322421599</v>
      </c>
    </row>
    <row r="205" spans="1:6">
      <c r="A205" s="1" t="s">
        <v>7</v>
      </c>
      <c r="B205" t="s">
        <v>7653</v>
      </c>
      <c r="C205" t="s">
        <v>7654</v>
      </c>
      <c r="D205">
        <v>8</v>
      </c>
      <c r="E205" t="s">
        <v>8533</v>
      </c>
      <c r="F205">
        <v>0.94401375322421599</v>
      </c>
    </row>
    <row r="206" spans="1:6">
      <c r="A206" s="1" t="s">
        <v>7</v>
      </c>
      <c r="B206" t="s">
        <v>7655</v>
      </c>
      <c r="C206" t="s">
        <v>7656</v>
      </c>
      <c r="D206">
        <v>8</v>
      </c>
      <c r="E206" t="s">
        <v>8533</v>
      </c>
      <c r="F206">
        <v>0.98874480058722702</v>
      </c>
    </row>
    <row r="207" spans="1:6">
      <c r="A207" s="1" t="s">
        <v>7</v>
      </c>
      <c r="B207" t="s">
        <v>7649</v>
      </c>
      <c r="C207" t="s">
        <v>7650</v>
      </c>
      <c r="D207">
        <v>7</v>
      </c>
      <c r="E207" t="s">
        <v>8534</v>
      </c>
      <c r="F207">
        <v>0.98874480058722702</v>
      </c>
    </row>
    <row r="208" spans="1:6">
      <c r="A208" s="1" t="s">
        <v>7</v>
      </c>
      <c r="B208" t="s">
        <v>7646</v>
      </c>
      <c r="C208" t="s">
        <v>7647</v>
      </c>
      <c r="D208">
        <v>7</v>
      </c>
      <c r="E208" t="s">
        <v>8534</v>
      </c>
      <c r="F208">
        <v>0.98874480058722702</v>
      </c>
    </row>
    <row r="209" spans="1:6">
      <c r="A209" s="1" t="s">
        <v>7</v>
      </c>
      <c r="B209" t="s">
        <v>7657</v>
      </c>
      <c r="C209" t="s">
        <v>7658</v>
      </c>
      <c r="D209">
        <v>8</v>
      </c>
      <c r="E209" t="s">
        <v>8533</v>
      </c>
      <c r="F209">
        <v>0.98874480058722702</v>
      </c>
    </row>
    <row r="210" spans="1:6">
      <c r="A210" s="1" t="s">
        <v>7</v>
      </c>
      <c r="B210" t="s">
        <v>7659</v>
      </c>
      <c r="C210" t="s">
        <v>7660</v>
      </c>
      <c r="D210">
        <v>8</v>
      </c>
      <c r="E210" t="s">
        <v>8533</v>
      </c>
      <c r="F210">
        <v>0.98874480058722702</v>
      </c>
    </row>
    <row r="211" spans="1:6">
      <c r="A211" s="4"/>
    </row>
    <row r="212" spans="1:6">
      <c r="A212" s="1" t="s">
        <v>734</v>
      </c>
      <c r="B212" t="s">
        <v>8535</v>
      </c>
    </row>
    <row r="213" spans="1:6">
      <c r="A213" s="1" t="s">
        <v>2</v>
      </c>
      <c r="B213" t="s">
        <v>3</v>
      </c>
      <c r="D213" t="s">
        <v>4</v>
      </c>
      <c r="E213" t="s">
        <v>5</v>
      </c>
      <c r="F213" t="s">
        <v>6</v>
      </c>
    </row>
    <row r="214" spans="1:6">
      <c r="A214" s="1" t="s">
        <v>7</v>
      </c>
      <c r="B214" t="s">
        <v>6712</v>
      </c>
      <c r="C214" t="s">
        <v>6713</v>
      </c>
      <c r="D214">
        <v>37</v>
      </c>
      <c r="E214" t="s">
        <v>8350</v>
      </c>
      <c r="F214">
        <v>1.3240968593116201E-2</v>
      </c>
    </row>
    <row r="215" spans="1:6">
      <c r="A215" s="1" t="s">
        <v>7</v>
      </c>
      <c r="B215" t="s">
        <v>5750</v>
      </c>
      <c r="C215" t="s">
        <v>5751</v>
      </c>
      <c r="D215">
        <v>19</v>
      </c>
      <c r="E215" t="s">
        <v>8536</v>
      </c>
      <c r="F215">
        <v>3.6438379235249098E-2</v>
      </c>
    </row>
    <row r="216" spans="1:6">
      <c r="A216" s="1" t="s">
        <v>7</v>
      </c>
      <c r="B216" t="s">
        <v>5764</v>
      </c>
      <c r="C216" t="s">
        <v>5765</v>
      </c>
      <c r="D216">
        <v>29</v>
      </c>
      <c r="E216" t="s">
        <v>8537</v>
      </c>
      <c r="F216">
        <v>5.0660839493088403E-2</v>
      </c>
    </row>
    <row r="217" spans="1:6">
      <c r="A217" s="1" t="s">
        <v>7</v>
      </c>
      <c r="B217" t="s">
        <v>5679</v>
      </c>
      <c r="C217" t="s">
        <v>5680</v>
      </c>
      <c r="D217">
        <v>11</v>
      </c>
      <c r="E217" t="s">
        <v>8538</v>
      </c>
      <c r="F217">
        <v>7.9082255379789704E-2</v>
      </c>
    </row>
    <row r="218" spans="1:6">
      <c r="A218" s="1" t="s">
        <v>7</v>
      </c>
      <c r="B218" t="s">
        <v>5681</v>
      </c>
      <c r="C218" t="s">
        <v>5682</v>
      </c>
      <c r="D218">
        <v>11</v>
      </c>
      <c r="E218" t="s">
        <v>8538</v>
      </c>
      <c r="F218">
        <v>7.9082255379789704E-2</v>
      </c>
    </row>
    <row r="219" spans="1:6">
      <c r="A219" s="1" t="s">
        <v>7</v>
      </c>
      <c r="B219" t="s">
        <v>7351</v>
      </c>
      <c r="C219" t="s">
        <v>7352</v>
      </c>
      <c r="D219">
        <v>22</v>
      </c>
      <c r="E219" t="s">
        <v>8539</v>
      </c>
      <c r="F219">
        <v>7.9915597594290802E-2</v>
      </c>
    </row>
    <row r="220" spans="1:6">
      <c r="A220" s="1" t="s">
        <v>7</v>
      </c>
      <c r="B220" t="s">
        <v>5769</v>
      </c>
      <c r="C220" t="s">
        <v>5770</v>
      </c>
      <c r="D220">
        <v>15</v>
      </c>
      <c r="E220" t="s">
        <v>8540</v>
      </c>
      <c r="F220">
        <v>0.11737252246895299</v>
      </c>
    </row>
    <row r="221" spans="1:6">
      <c r="A221" s="1" t="s">
        <v>7</v>
      </c>
      <c r="B221" t="s">
        <v>5741</v>
      </c>
      <c r="C221" t="s">
        <v>5742</v>
      </c>
      <c r="D221">
        <v>24</v>
      </c>
      <c r="E221" t="s">
        <v>8541</v>
      </c>
      <c r="F221">
        <v>0.124371078685002</v>
      </c>
    </row>
    <row r="222" spans="1:6">
      <c r="A222" s="1" t="s">
        <v>7</v>
      </c>
      <c r="B222" t="s">
        <v>5302</v>
      </c>
      <c r="C222" t="s">
        <v>5303</v>
      </c>
      <c r="D222">
        <v>25</v>
      </c>
      <c r="E222" t="s">
        <v>8542</v>
      </c>
      <c r="F222">
        <v>0.15206314700538101</v>
      </c>
    </row>
    <row r="223" spans="1:6">
      <c r="A223" s="1" t="s">
        <v>7</v>
      </c>
      <c r="B223" t="s">
        <v>5732</v>
      </c>
      <c r="C223" t="s">
        <v>5733</v>
      </c>
      <c r="D223">
        <v>9</v>
      </c>
      <c r="E223" t="s">
        <v>8543</v>
      </c>
      <c r="F223">
        <v>0.15699212160415901</v>
      </c>
    </row>
    <row r="224" spans="1:6">
      <c r="A224" s="1" t="s">
        <v>7</v>
      </c>
      <c r="B224" t="s">
        <v>5734</v>
      </c>
      <c r="C224" t="s">
        <v>5735</v>
      </c>
      <c r="D224">
        <v>9</v>
      </c>
      <c r="E224" t="s">
        <v>8543</v>
      </c>
      <c r="F224">
        <v>0.15699212160415901</v>
      </c>
    </row>
    <row r="225" spans="1:6">
      <c r="A225" s="1" t="s">
        <v>7</v>
      </c>
      <c r="B225" t="s">
        <v>7346</v>
      </c>
      <c r="C225" t="s">
        <v>7347</v>
      </c>
      <c r="D225">
        <v>16</v>
      </c>
      <c r="E225" t="s">
        <v>8514</v>
      </c>
      <c r="F225">
        <v>0.166525401840528</v>
      </c>
    </row>
    <row r="226" spans="1:6">
      <c r="A226" s="1" t="s">
        <v>7</v>
      </c>
      <c r="B226" t="s">
        <v>5767</v>
      </c>
      <c r="C226" t="s">
        <v>5768</v>
      </c>
      <c r="D226">
        <v>12</v>
      </c>
      <c r="E226" t="s">
        <v>8544</v>
      </c>
      <c r="F226">
        <v>0.18871766586199001</v>
      </c>
    </row>
    <row r="227" spans="1:6">
      <c r="A227" s="1" t="s">
        <v>7</v>
      </c>
      <c r="B227" t="s">
        <v>5775</v>
      </c>
      <c r="C227" t="s">
        <v>5776</v>
      </c>
      <c r="D227">
        <v>50</v>
      </c>
      <c r="E227" t="s">
        <v>8545</v>
      </c>
      <c r="F227">
        <v>0.20721151491447301</v>
      </c>
    </row>
    <row r="228" spans="1:6">
      <c r="A228" s="1" t="s">
        <v>7</v>
      </c>
      <c r="B228" t="s">
        <v>5663</v>
      </c>
      <c r="C228" t="s">
        <v>5664</v>
      </c>
      <c r="D228">
        <v>9</v>
      </c>
      <c r="E228" t="s">
        <v>8543</v>
      </c>
      <c r="F228">
        <v>0.24305451009569701</v>
      </c>
    </row>
    <row r="229" spans="1:6">
      <c r="A229" s="1" t="s">
        <v>7</v>
      </c>
      <c r="B229" t="s">
        <v>5713</v>
      </c>
      <c r="C229" t="s">
        <v>5714</v>
      </c>
      <c r="D229">
        <v>16</v>
      </c>
      <c r="E229" t="s">
        <v>8546</v>
      </c>
      <c r="F229">
        <v>0.33900639908719099</v>
      </c>
    </row>
    <row r="230" spans="1:6">
      <c r="A230" s="1" t="s">
        <v>7</v>
      </c>
      <c r="B230" t="s">
        <v>5738</v>
      </c>
      <c r="C230" t="s">
        <v>5739</v>
      </c>
      <c r="D230">
        <v>12</v>
      </c>
      <c r="E230" t="s">
        <v>8547</v>
      </c>
      <c r="F230">
        <v>0.34105085918343198</v>
      </c>
    </row>
    <row r="231" spans="1:6">
      <c r="A231" s="1" t="s">
        <v>7</v>
      </c>
      <c r="B231" t="s">
        <v>5707</v>
      </c>
      <c r="C231" t="s">
        <v>5708</v>
      </c>
      <c r="D231">
        <v>13</v>
      </c>
      <c r="E231" t="s">
        <v>8548</v>
      </c>
      <c r="F231">
        <v>0.428669435998635</v>
      </c>
    </row>
    <row r="232" spans="1:6">
      <c r="A232" s="1" t="s">
        <v>7</v>
      </c>
      <c r="B232" t="s">
        <v>5318</v>
      </c>
      <c r="C232" t="s">
        <v>5319</v>
      </c>
      <c r="D232">
        <v>34</v>
      </c>
      <c r="E232" t="s">
        <v>8549</v>
      </c>
      <c r="F232">
        <v>0.48520317229045001</v>
      </c>
    </row>
    <row r="233" spans="1:6">
      <c r="A233" s="1" t="s">
        <v>7</v>
      </c>
      <c r="B233" t="s">
        <v>5701</v>
      </c>
      <c r="C233" t="s">
        <v>5702</v>
      </c>
      <c r="D233">
        <v>16</v>
      </c>
      <c r="E233" t="s">
        <v>8546</v>
      </c>
      <c r="F233">
        <v>0.54293807641081004</v>
      </c>
    </row>
    <row r="234" spans="1:6">
      <c r="A234" s="1" t="s">
        <v>7</v>
      </c>
      <c r="B234" t="s">
        <v>5689</v>
      </c>
      <c r="C234" t="s">
        <v>5690</v>
      </c>
      <c r="D234">
        <v>14</v>
      </c>
      <c r="E234" t="s">
        <v>8550</v>
      </c>
      <c r="F234">
        <v>0.54293807641081004</v>
      </c>
    </row>
    <row r="235" spans="1:6">
      <c r="A235" s="1" t="s">
        <v>7</v>
      </c>
      <c r="B235" t="s">
        <v>5761</v>
      </c>
      <c r="C235" t="s">
        <v>5762</v>
      </c>
      <c r="D235">
        <v>17</v>
      </c>
      <c r="E235" t="s">
        <v>8551</v>
      </c>
      <c r="F235">
        <v>0.54293807641081004</v>
      </c>
    </row>
    <row r="236" spans="1:6">
      <c r="A236" s="1" t="s">
        <v>7</v>
      </c>
      <c r="B236" t="s">
        <v>5755</v>
      </c>
      <c r="C236" t="s">
        <v>5756</v>
      </c>
      <c r="D236">
        <v>26</v>
      </c>
      <c r="E236" t="s">
        <v>8552</v>
      </c>
      <c r="F236">
        <v>0.59287680623886596</v>
      </c>
    </row>
    <row r="237" spans="1:6">
      <c r="A237" s="1" t="s">
        <v>7</v>
      </c>
      <c r="B237" t="s">
        <v>5721</v>
      </c>
      <c r="C237" t="s">
        <v>5722</v>
      </c>
      <c r="D237">
        <v>7</v>
      </c>
      <c r="E237" t="s">
        <v>8553</v>
      </c>
      <c r="F237">
        <v>0.65045935620748896</v>
      </c>
    </row>
    <row r="238" spans="1:6">
      <c r="A238" s="1" t="s">
        <v>7</v>
      </c>
      <c r="B238" t="s">
        <v>5744</v>
      </c>
      <c r="C238" t="s">
        <v>5745</v>
      </c>
      <c r="D238">
        <v>14</v>
      </c>
      <c r="E238" t="s">
        <v>8554</v>
      </c>
      <c r="F238">
        <v>0.69637717982338798</v>
      </c>
    </row>
    <row r="239" spans="1:6">
      <c r="A239" s="1" t="s">
        <v>7</v>
      </c>
      <c r="B239" t="s">
        <v>7342</v>
      </c>
      <c r="C239" t="s">
        <v>7343</v>
      </c>
      <c r="D239">
        <v>9</v>
      </c>
      <c r="E239" t="s">
        <v>8555</v>
      </c>
      <c r="F239">
        <v>0.73941064867427397</v>
      </c>
    </row>
    <row r="240" spans="1:6">
      <c r="A240" s="1" t="s">
        <v>7</v>
      </c>
      <c r="B240" t="s">
        <v>5692</v>
      </c>
      <c r="C240" t="s">
        <v>5693</v>
      </c>
      <c r="D240">
        <v>7</v>
      </c>
      <c r="E240" t="s">
        <v>8553</v>
      </c>
      <c r="F240">
        <v>0.78429718982313301</v>
      </c>
    </row>
    <row r="241" spans="1:6">
      <c r="A241" s="1" t="s">
        <v>7</v>
      </c>
      <c r="B241" t="s">
        <v>5696</v>
      </c>
      <c r="C241" t="s">
        <v>5697</v>
      </c>
      <c r="D241">
        <v>7</v>
      </c>
      <c r="E241" t="s">
        <v>8553</v>
      </c>
      <c r="F241">
        <v>0.78429718982313301</v>
      </c>
    </row>
    <row r="242" spans="1:6">
      <c r="A242" s="1" t="s">
        <v>7</v>
      </c>
      <c r="B242" t="s">
        <v>5694</v>
      </c>
      <c r="C242" t="s">
        <v>5695</v>
      </c>
      <c r="D242">
        <v>7</v>
      </c>
      <c r="E242" t="s">
        <v>8553</v>
      </c>
      <c r="F242">
        <v>0.78429718982313301</v>
      </c>
    </row>
    <row r="243" spans="1:6">
      <c r="A243" s="1" t="s">
        <v>7</v>
      </c>
      <c r="B243" t="s">
        <v>7344</v>
      </c>
      <c r="C243" t="s">
        <v>7345</v>
      </c>
      <c r="D243">
        <v>9</v>
      </c>
      <c r="E243" t="s">
        <v>8555</v>
      </c>
      <c r="F243">
        <v>0.78429718982313301</v>
      </c>
    </row>
    <row r="244" spans="1:6">
      <c r="A244" s="1" t="s">
        <v>7</v>
      </c>
      <c r="B244" t="s">
        <v>5704</v>
      </c>
      <c r="C244" t="s">
        <v>5705</v>
      </c>
      <c r="D244">
        <v>6</v>
      </c>
      <c r="E244" t="s">
        <v>8556</v>
      </c>
      <c r="F244">
        <v>0.78429718982313301</v>
      </c>
    </row>
    <row r="245" spans="1:6">
      <c r="A245" s="1" t="s">
        <v>7</v>
      </c>
      <c r="B245" t="s">
        <v>7335</v>
      </c>
      <c r="C245" t="s">
        <v>7336</v>
      </c>
      <c r="D245">
        <v>8</v>
      </c>
      <c r="E245" t="s">
        <v>8557</v>
      </c>
      <c r="F245">
        <v>0.792035876886789</v>
      </c>
    </row>
    <row r="246" spans="1:6">
      <c r="A246" s="1" t="s">
        <v>7</v>
      </c>
      <c r="B246" t="s">
        <v>7338</v>
      </c>
      <c r="C246" t="s">
        <v>7339</v>
      </c>
      <c r="D246">
        <v>8</v>
      </c>
      <c r="E246" t="s">
        <v>8557</v>
      </c>
      <c r="F246">
        <v>0.792035876886789</v>
      </c>
    </row>
    <row r="247" spans="1:6">
      <c r="A247" s="1" t="s">
        <v>7</v>
      </c>
      <c r="B247" t="s">
        <v>5666</v>
      </c>
      <c r="C247" t="s">
        <v>5667</v>
      </c>
      <c r="D247">
        <v>6</v>
      </c>
      <c r="E247" t="s">
        <v>8556</v>
      </c>
      <c r="F247">
        <v>0.839432504033228</v>
      </c>
    </row>
    <row r="248" spans="1:6">
      <c r="A248" s="1" t="s">
        <v>7</v>
      </c>
      <c r="B248" t="s">
        <v>5671</v>
      </c>
      <c r="C248" t="s">
        <v>5672</v>
      </c>
      <c r="D248">
        <v>6</v>
      </c>
      <c r="E248" t="s">
        <v>8556</v>
      </c>
      <c r="F248">
        <v>0.839432504033228</v>
      </c>
    </row>
    <row r="249" spans="1:6">
      <c r="A249" s="1" t="s">
        <v>7</v>
      </c>
      <c r="B249" t="s">
        <v>5669</v>
      </c>
      <c r="C249" t="s">
        <v>5670</v>
      </c>
      <c r="D249">
        <v>6</v>
      </c>
      <c r="E249" t="s">
        <v>8556</v>
      </c>
      <c r="F249">
        <v>0.839432504033228</v>
      </c>
    </row>
    <row r="250" spans="1:6">
      <c r="A250" s="1" t="s">
        <v>7</v>
      </c>
      <c r="B250" t="s">
        <v>8558</v>
      </c>
      <c r="C250" t="s">
        <v>8559</v>
      </c>
      <c r="D250">
        <v>5</v>
      </c>
      <c r="E250" t="s">
        <v>8560</v>
      </c>
      <c r="F250">
        <v>0.84283338878796699</v>
      </c>
    </row>
    <row r="251" spans="1:6">
      <c r="A251" s="1" t="s">
        <v>7</v>
      </c>
      <c r="B251" t="s">
        <v>8561</v>
      </c>
      <c r="C251" t="s">
        <v>8562</v>
      </c>
      <c r="D251">
        <v>5</v>
      </c>
      <c r="E251" t="s">
        <v>8560</v>
      </c>
      <c r="F251">
        <v>0.93362636064584403</v>
      </c>
    </row>
    <row r="252" spans="1:6">
      <c r="A252" s="1" t="s">
        <v>7</v>
      </c>
      <c r="B252" t="s">
        <v>8563</v>
      </c>
      <c r="C252" t="s">
        <v>8564</v>
      </c>
      <c r="D252">
        <v>5</v>
      </c>
      <c r="E252" t="s">
        <v>8560</v>
      </c>
      <c r="F252">
        <v>0.93362636064584403</v>
      </c>
    </row>
    <row r="253" spans="1:6">
      <c r="A253" s="1" t="s">
        <v>7</v>
      </c>
      <c r="B253" t="s">
        <v>8565</v>
      </c>
      <c r="C253" t="s">
        <v>8566</v>
      </c>
      <c r="D253">
        <v>5</v>
      </c>
      <c r="E253" t="s">
        <v>8560</v>
      </c>
      <c r="F253">
        <v>0.93362636064584403</v>
      </c>
    </row>
    <row r="254" spans="1:6">
      <c r="A254" s="1" t="s">
        <v>7</v>
      </c>
      <c r="B254" t="s">
        <v>7340</v>
      </c>
      <c r="C254" t="s">
        <v>7341</v>
      </c>
      <c r="D254">
        <v>8</v>
      </c>
      <c r="E254" t="s">
        <v>8557</v>
      </c>
      <c r="F254">
        <v>0.94401375322421599</v>
      </c>
    </row>
    <row r="255" spans="1:6">
      <c r="A255" s="1" t="s">
        <v>7</v>
      </c>
      <c r="B255" t="s">
        <v>5698</v>
      </c>
      <c r="C255" t="s">
        <v>5699</v>
      </c>
      <c r="D255">
        <v>10</v>
      </c>
      <c r="E255" t="s">
        <v>8567</v>
      </c>
      <c r="F255">
        <v>0.98512343184929496</v>
      </c>
    </row>
    <row r="256" spans="1:6">
      <c r="A256" s="1" t="s">
        <v>7</v>
      </c>
      <c r="B256" t="s">
        <v>8568</v>
      </c>
      <c r="C256" t="s">
        <v>8569</v>
      </c>
      <c r="D256">
        <v>4</v>
      </c>
      <c r="E256" t="s">
        <v>8570</v>
      </c>
      <c r="F256">
        <v>0.98874480058722702</v>
      </c>
    </row>
    <row r="257" spans="1:6">
      <c r="A257" s="1" t="s">
        <v>7</v>
      </c>
      <c r="B257" t="s">
        <v>8571</v>
      </c>
      <c r="C257" t="s">
        <v>8572</v>
      </c>
      <c r="D257">
        <v>4</v>
      </c>
      <c r="E257" t="s">
        <v>8570</v>
      </c>
      <c r="F257">
        <v>0.98874480058722702</v>
      </c>
    </row>
    <row r="258" spans="1:6">
      <c r="A258" s="1" t="s">
        <v>7</v>
      </c>
      <c r="B258" t="s">
        <v>5718</v>
      </c>
      <c r="C258" t="s">
        <v>5719</v>
      </c>
      <c r="D258">
        <v>8</v>
      </c>
      <c r="E258" t="s">
        <v>8573</v>
      </c>
      <c r="F258">
        <v>0.98874480058722702</v>
      </c>
    </row>
    <row r="259" spans="1:6">
      <c r="A259" s="1" t="s">
        <v>7</v>
      </c>
      <c r="B259" t="s">
        <v>5727</v>
      </c>
      <c r="C259" t="s">
        <v>5728</v>
      </c>
      <c r="D259">
        <v>7</v>
      </c>
      <c r="E259" t="s">
        <v>8574</v>
      </c>
      <c r="F259">
        <v>0.98874480058722702</v>
      </c>
    </row>
    <row r="260" spans="1:6">
      <c r="A260" s="1" t="s">
        <v>7</v>
      </c>
      <c r="B260" t="s">
        <v>5730</v>
      </c>
      <c r="C260" t="s">
        <v>5731</v>
      </c>
      <c r="D260">
        <v>7</v>
      </c>
      <c r="E260" t="s">
        <v>8574</v>
      </c>
      <c r="F260">
        <v>0.98874480058722702</v>
      </c>
    </row>
    <row r="261" spans="1:6">
      <c r="A261" s="1" t="s">
        <v>7</v>
      </c>
      <c r="B261" t="s">
        <v>5723</v>
      </c>
      <c r="C261" t="s">
        <v>5724</v>
      </c>
      <c r="D261">
        <v>8</v>
      </c>
      <c r="E261" t="s">
        <v>8573</v>
      </c>
      <c r="F261">
        <v>0.98874480058722702</v>
      </c>
    </row>
    <row r="262" spans="1:6">
      <c r="A262" s="1" t="s">
        <v>7</v>
      </c>
      <c r="B262" t="s">
        <v>5725</v>
      </c>
      <c r="C262" t="s">
        <v>5726</v>
      </c>
      <c r="D262">
        <v>8</v>
      </c>
      <c r="E262" t="s">
        <v>8573</v>
      </c>
      <c r="F262">
        <v>0.98874480058722702</v>
      </c>
    </row>
    <row r="263" spans="1:6">
      <c r="A263" s="1" t="s">
        <v>7</v>
      </c>
      <c r="B263" t="s">
        <v>5710</v>
      </c>
      <c r="C263" t="s">
        <v>5711</v>
      </c>
      <c r="D263">
        <v>7</v>
      </c>
      <c r="E263" t="s">
        <v>8574</v>
      </c>
      <c r="F263">
        <v>0.98874480058722702</v>
      </c>
    </row>
    <row r="264" spans="1:6">
      <c r="A264" s="1" t="s">
        <v>7</v>
      </c>
      <c r="B264" t="s">
        <v>8575</v>
      </c>
      <c r="C264" t="s">
        <v>8576</v>
      </c>
      <c r="D264">
        <v>3</v>
      </c>
      <c r="E264" t="s">
        <v>8577</v>
      </c>
      <c r="F264">
        <v>0.98874480058722702</v>
      </c>
    </row>
    <row r="265" spans="1:6">
      <c r="A265" s="1" t="s">
        <v>7</v>
      </c>
      <c r="B265" t="s">
        <v>8578</v>
      </c>
      <c r="C265" t="s">
        <v>8579</v>
      </c>
      <c r="D265">
        <v>16</v>
      </c>
      <c r="E265" t="s">
        <v>8580</v>
      </c>
      <c r="F265">
        <v>0.98874480058722702</v>
      </c>
    </row>
    <row r="266" spans="1:6">
      <c r="A266" s="1" t="s">
        <v>7</v>
      </c>
      <c r="B266" t="s">
        <v>8581</v>
      </c>
      <c r="C266" t="s">
        <v>8582</v>
      </c>
      <c r="D266">
        <v>3</v>
      </c>
      <c r="E266" t="s">
        <v>8577</v>
      </c>
      <c r="F266">
        <v>0.98874480058722702</v>
      </c>
    </row>
    <row r="267" spans="1:6">
      <c r="A267" s="4"/>
    </row>
    <row r="268" spans="1:6">
      <c r="A268" s="1" t="s">
        <v>754</v>
      </c>
      <c r="B268" t="s">
        <v>8583</v>
      </c>
    </row>
    <row r="269" spans="1:6">
      <c r="A269" s="1" t="s">
        <v>2</v>
      </c>
      <c r="B269" t="s">
        <v>3</v>
      </c>
      <c r="D269" t="s">
        <v>4</v>
      </c>
      <c r="E269" t="s">
        <v>5</v>
      </c>
      <c r="F269" t="s">
        <v>6</v>
      </c>
    </row>
    <row r="270" spans="1:6">
      <c r="A270" s="1" t="s">
        <v>7</v>
      </c>
      <c r="B270" t="s">
        <v>8371</v>
      </c>
      <c r="C270" t="s">
        <v>8372</v>
      </c>
      <c r="D270">
        <v>17</v>
      </c>
      <c r="E270" t="s">
        <v>8373</v>
      </c>
      <c r="F270">
        <v>7.8961490368047796E-3</v>
      </c>
    </row>
    <row r="271" spans="1:6">
      <c r="A271" s="1" t="s">
        <v>7</v>
      </c>
      <c r="B271" t="s">
        <v>8584</v>
      </c>
      <c r="C271" t="s">
        <v>8585</v>
      </c>
      <c r="D271">
        <v>15</v>
      </c>
      <c r="E271" t="s">
        <v>8586</v>
      </c>
      <c r="F271">
        <v>2.71386706021126E-2</v>
      </c>
    </row>
    <row r="272" spans="1:6">
      <c r="A272" s="1" t="s">
        <v>17</v>
      </c>
      <c r="B272" t="s">
        <v>8379</v>
      </c>
      <c r="C272" t="s">
        <v>8380</v>
      </c>
      <c r="D272">
        <v>11</v>
      </c>
      <c r="E272" t="s">
        <v>8381</v>
      </c>
      <c r="F272">
        <v>1.7186848975250701E-2</v>
      </c>
    </row>
    <row r="273" spans="1:6">
      <c r="A273" s="1" t="s">
        <v>17</v>
      </c>
      <c r="B273" t="s">
        <v>8384</v>
      </c>
      <c r="C273" t="s">
        <v>8385</v>
      </c>
      <c r="D273">
        <v>8</v>
      </c>
      <c r="E273" t="s">
        <v>8386</v>
      </c>
      <c r="F273">
        <v>4.0637673325589103E-2</v>
      </c>
    </row>
    <row r="274" spans="1:6">
      <c r="A274" s="1" t="s">
        <v>61</v>
      </c>
      <c r="B274" t="s">
        <v>8387</v>
      </c>
      <c r="D274">
        <v>12</v>
      </c>
      <c r="E274" t="s">
        <v>8388</v>
      </c>
      <c r="F274">
        <v>2.9953346199951599E-2</v>
      </c>
    </row>
    <row r="275" spans="1:6">
      <c r="A275" s="1" t="s">
        <v>7</v>
      </c>
      <c r="B275" t="s">
        <v>8398</v>
      </c>
      <c r="C275" t="s">
        <v>8399</v>
      </c>
      <c r="D275">
        <v>8</v>
      </c>
      <c r="E275" t="s">
        <v>8400</v>
      </c>
      <c r="F275">
        <v>0.428669435998635</v>
      </c>
    </row>
    <row r="276" spans="1:6">
      <c r="A276" s="1" t="s">
        <v>7</v>
      </c>
      <c r="B276" t="s">
        <v>8587</v>
      </c>
      <c r="C276" t="s">
        <v>8588</v>
      </c>
      <c r="D276">
        <v>11</v>
      </c>
      <c r="E276" t="s">
        <v>8589</v>
      </c>
      <c r="F276">
        <v>0.47757133941895002</v>
      </c>
    </row>
    <row r="277" spans="1:6">
      <c r="A277" s="1" t="s">
        <v>7</v>
      </c>
      <c r="B277" t="s">
        <v>8590</v>
      </c>
      <c r="C277" t="s">
        <v>8591</v>
      </c>
      <c r="D277">
        <v>7</v>
      </c>
      <c r="E277" t="s">
        <v>8592</v>
      </c>
      <c r="F277">
        <v>0.495206886638277</v>
      </c>
    </row>
    <row r="278" spans="1:6">
      <c r="A278" s="1" t="s">
        <v>7</v>
      </c>
      <c r="B278" t="s">
        <v>8593</v>
      </c>
      <c r="C278" t="s">
        <v>8594</v>
      </c>
      <c r="D278">
        <v>9</v>
      </c>
      <c r="E278" t="s">
        <v>8595</v>
      </c>
      <c r="F278">
        <v>0.691338193388777</v>
      </c>
    </row>
    <row r="279" spans="1:6">
      <c r="A279" s="1" t="s">
        <v>7</v>
      </c>
      <c r="B279" t="s">
        <v>8596</v>
      </c>
      <c r="C279" t="s">
        <v>8597</v>
      </c>
      <c r="D279">
        <v>9</v>
      </c>
      <c r="E279" t="s">
        <v>8595</v>
      </c>
      <c r="F279">
        <v>0.691338193388777</v>
      </c>
    </row>
    <row r="280" spans="1:6">
      <c r="A280" s="1" t="s">
        <v>7</v>
      </c>
      <c r="B280" t="s">
        <v>8598</v>
      </c>
      <c r="C280" t="s">
        <v>8599</v>
      </c>
      <c r="D280">
        <v>5</v>
      </c>
      <c r="E280" t="s">
        <v>8600</v>
      </c>
      <c r="F280">
        <v>0.691338193388777</v>
      </c>
    </row>
    <row r="281" spans="1:6">
      <c r="A281" s="1" t="s">
        <v>7</v>
      </c>
      <c r="B281" t="s">
        <v>8601</v>
      </c>
      <c r="C281" t="s">
        <v>8602</v>
      </c>
      <c r="D281">
        <v>5</v>
      </c>
      <c r="E281" t="s">
        <v>8600</v>
      </c>
      <c r="F281">
        <v>0.691338193388777</v>
      </c>
    </row>
    <row r="282" spans="1:6">
      <c r="A282" s="1" t="s">
        <v>7</v>
      </c>
      <c r="B282" t="s">
        <v>8603</v>
      </c>
      <c r="C282" t="s">
        <v>8604</v>
      </c>
      <c r="D282">
        <v>5</v>
      </c>
      <c r="E282" t="s">
        <v>8605</v>
      </c>
      <c r="F282">
        <v>0.78429718982313301</v>
      </c>
    </row>
    <row r="283" spans="1:6">
      <c r="A283" s="1" t="s">
        <v>7</v>
      </c>
      <c r="B283" t="s">
        <v>8606</v>
      </c>
      <c r="C283" t="s">
        <v>8607</v>
      </c>
      <c r="D283">
        <v>5</v>
      </c>
      <c r="E283" t="s">
        <v>8605</v>
      </c>
      <c r="F283">
        <v>0.78429718982313301</v>
      </c>
    </row>
    <row r="284" spans="1:6">
      <c r="A284" s="1" t="s">
        <v>7</v>
      </c>
      <c r="B284" t="s">
        <v>8608</v>
      </c>
      <c r="C284" t="s">
        <v>8609</v>
      </c>
      <c r="D284">
        <v>5</v>
      </c>
      <c r="E284" t="s">
        <v>8605</v>
      </c>
      <c r="F284">
        <v>0.78429718982313301</v>
      </c>
    </row>
    <row r="285" spans="1:6">
      <c r="A285" s="1" t="s">
        <v>7</v>
      </c>
      <c r="B285" t="s">
        <v>8610</v>
      </c>
      <c r="C285" t="s">
        <v>8611</v>
      </c>
      <c r="D285">
        <v>9</v>
      </c>
      <c r="E285" t="s">
        <v>8595</v>
      </c>
      <c r="F285">
        <v>0.78429718982313301</v>
      </c>
    </row>
    <row r="286" spans="1:6">
      <c r="A286" s="1" t="s">
        <v>7</v>
      </c>
      <c r="B286" t="s">
        <v>8612</v>
      </c>
      <c r="C286" t="s">
        <v>8613</v>
      </c>
      <c r="D286">
        <v>4</v>
      </c>
      <c r="E286" t="s">
        <v>8614</v>
      </c>
      <c r="F286">
        <v>0.80487399145651395</v>
      </c>
    </row>
    <row r="287" spans="1:6">
      <c r="A287" s="1" t="s">
        <v>61</v>
      </c>
      <c r="B287" t="s">
        <v>8615</v>
      </c>
      <c r="D287">
        <v>7</v>
      </c>
      <c r="E287" t="s">
        <v>8616</v>
      </c>
      <c r="F287">
        <v>0.43540965471850701</v>
      </c>
    </row>
    <row r="288" spans="1:6">
      <c r="A288" s="1" t="s">
        <v>7</v>
      </c>
      <c r="B288" t="s">
        <v>2043</v>
      </c>
      <c r="C288" t="s">
        <v>2044</v>
      </c>
      <c r="D288">
        <v>13</v>
      </c>
      <c r="E288" t="s">
        <v>8617</v>
      </c>
      <c r="F288">
        <v>0.98874480058722702</v>
      </c>
    </row>
    <row r="289" spans="1:6">
      <c r="A289" s="1" t="s">
        <v>48</v>
      </c>
      <c r="B289" t="s">
        <v>8618</v>
      </c>
      <c r="C289" t="s">
        <v>8619</v>
      </c>
      <c r="D289">
        <v>6</v>
      </c>
      <c r="E289" t="s">
        <v>8620</v>
      </c>
      <c r="F289">
        <v>0.99932750504371204</v>
      </c>
    </row>
    <row r="290" spans="1:6">
      <c r="A290" s="1" t="s">
        <v>7</v>
      </c>
      <c r="B290" t="s">
        <v>8621</v>
      </c>
      <c r="C290" t="s">
        <v>8622</v>
      </c>
      <c r="D290">
        <v>3</v>
      </c>
      <c r="E290" t="s">
        <v>8623</v>
      </c>
      <c r="F290">
        <v>0.98874480058722702</v>
      </c>
    </row>
    <row r="291" spans="1:6">
      <c r="A291" s="1" t="s">
        <v>7</v>
      </c>
      <c r="B291" t="s">
        <v>8624</v>
      </c>
      <c r="C291" t="s">
        <v>8625</v>
      </c>
      <c r="D291">
        <v>3</v>
      </c>
      <c r="E291" t="s">
        <v>8623</v>
      </c>
      <c r="F291">
        <v>0.98874480058722702</v>
      </c>
    </row>
    <row r="292" spans="1:6">
      <c r="A292" s="1" t="s">
        <v>7</v>
      </c>
      <c r="B292" t="s">
        <v>8626</v>
      </c>
      <c r="C292" t="s">
        <v>8627</v>
      </c>
      <c r="D292">
        <v>3</v>
      </c>
      <c r="E292" t="s">
        <v>8623</v>
      </c>
      <c r="F292">
        <v>0.98874480058722702</v>
      </c>
    </row>
    <row r="293" spans="1:6">
      <c r="A293" s="1" t="s">
        <v>7</v>
      </c>
      <c r="B293" t="s">
        <v>1878</v>
      </c>
      <c r="C293" t="s">
        <v>1879</v>
      </c>
      <c r="D293">
        <v>20</v>
      </c>
      <c r="E293" t="s">
        <v>8628</v>
      </c>
      <c r="F293">
        <v>0.98874480058722702</v>
      </c>
    </row>
    <row r="294" spans="1:6">
      <c r="A294" s="1" t="s">
        <v>7</v>
      </c>
      <c r="B294" t="s">
        <v>2279</v>
      </c>
      <c r="C294" t="s">
        <v>2280</v>
      </c>
      <c r="D294">
        <v>13</v>
      </c>
      <c r="E294" t="s">
        <v>8629</v>
      </c>
      <c r="F294">
        <v>0.98874480058722702</v>
      </c>
    </row>
    <row r="295" spans="1:6">
      <c r="A295" s="4"/>
    </row>
    <row r="296" spans="1:6">
      <c r="A296" s="1" t="s">
        <v>764</v>
      </c>
      <c r="B296" t="s">
        <v>8630</v>
      </c>
    </row>
    <row r="297" spans="1:6">
      <c r="A297" s="1" t="s">
        <v>2</v>
      </c>
      <c r="B297" t="s">
        <v>3</v>
      </c>
      <c r="D297" t="s">
        <v>4</v>
      </c>
      <c r="E297" t="s">
        <v>5</v>
      </c>
      <c r="F297" t="s">
        <v>6</v>
      </c>
    </row>
    <row r="298" spans="1:6">
      <c r="A298" s="1" t="s">
        <v>7</v>
      </c>
      <c r="B298" t="s">
        <v>7155</v>
      </c>
      <c r="C298" t="s">
        <v>7156</v>
      </c>
      <c r="D298">
        <v>26</v>
      </c>
      <c r="E298" t="s">
        <v>8362</v>
      </c>
      <c r="F298" s="2">
        <v>2.5545082388020598E-4</v>
      </c>
    </row>
    <row r="299" spans="1:6">
      <c r="A299" s="1" t="s">
        <v>7</v>
      </c>
      <c r="B299" t="s">
        <v>7147</v>
      </c>
      <c r="C299" t="s">
        <v>7148</v>
      </c>
      <c r="D299">
        <v>23</v>
      </c>
      <c r="E299" t="s">
        <v>8366</v>
      </c>
      <c r="F299" s="2">
        <v>4.2478172535615703E-4</v>
      </c>
    </row>
    <row r="300" spans="1:6">
      <c r="A300" s="1" t="s">
        <v>7</v>
      </c>
      <c r="B300" t="s">
        <v>7145</v>
      </c>
      <c r="C300" t="s">
        <v>7146</v>
      </c>
      <c r="D300">
        <v>21</v>
      </c>
      <c r="E300" t="s">
        <v>8367</v>
      </c>
      <c r="F300">
        <v>1.4316311389436999E-3</v>
      </c>
    </row>
    <row r="301" spans="1:6">
      <c r="A301" s="1" t="s">
        <v>7</v>
      </c>
      <c r="B301" t="s">
        <v>7140</v>
      </c>
      <c r="C301" t="s">
        <v>7141</v>
      </c>
      <c r="D301">
        <v>20</v>
      </c>
      <c r="E301" t="s">
        <v>8368</v>
      </c>
      <c r="F301">
        <v>3.9013368457188799E-3</v>
      </c>
    </row>
    <row r="302" spans="1:6">
      <c r="A302" s="1" t="s">
        <v>7</v>
      </c>
      <c r="B302" t="s">
        <v>7152</v>
      </c>
      <c r="C302" t="s">
        <v>7153</v>
      </c>
      <c r="D302">
        <v>24</v>
      </c>
      <c r="E302" t="s">
        <v>8631</v>
      </c>
      <c r="F302">
        <v>8.8833014104577002E-2</v>
      </c>
    </row>
    <row r="303" spans="1:6">
      <c r="A303" s="1" t="s">
        <v>7</v>
      </c>
      <c r="B303" t="s">
        <v>8632</v>
      </c>
      <c r="C303" t="s">
        <v>8633</v>
      </c>
      <c r="D303">
        <v>8</v>
      </c>
      <c r="E303" t="s">
        <v>8634</v>
      </c>
      <c r="F303">
        <v>0.221354938787126</v>
      </c>
    </row>
    <row r="304" spans="1:6">
      <c r="A304" s="1" t="s">
        <v>7</v>
      </c>
      <c r="B304" t="s">
        <v>8635</v>
      </c>
      <c r="C304" t="s">
        <v>8636</v>
      </c>
      <c r="D304">
        <v>11</v>
      </c>
      <c r="E304" t="s">
        <v>8637</v>
      </c>
      <c r="F304">
        <v>0.26161187022027299</v>
      </c>
    </row>
    <row r="305" spans="1:6">
      <c r="A305" s="1" t="s">
        <v>7</v>
      </c>
      <c r="B305" t="s">
        <v>8638</v>
      </c>
      <c r="C305" t="s">
        <v>8639</v>
      </c>
      <c r="D305">
        <v>10</v>
      </c>
      <c r="E305" t="s">
        <v>8640</v>
      </c>
      <c r="F305">
        <v>0.54293807641081004</v>
      </c>
    </row>
    <row r="306" spans="1:6">
      <c r="A306" s="1" t="s">
        <v>7</v>
      </c>
      <c r="B306" t="s">
        <v>8641</v>
      </c>
      <c r="C306" t="s">
        <v>8642</v>
      </c>
      <c r="D306">
        <v>7</v>
      </c>
      <c r="E306" t="s">
        <v>8643</v>
      </c>
      <c r="F306">
        <v>0.54293807641081004</v>
      </c>
    </row>
    <row r="307" spans="1:6">
      <c r="A307" s="1" t="s">
        <v>7</v>
      </c>
      <c r="B307" t="s">
        <v>8644</v>
      </c>
      <c r="C307" t="s">
        <v>8645</v>
      </c>
      <c r="D307">
        <v>8</v>
      </c>
      <c r="E307" t="s">
        <v>8646</v>
      </c>
      <c r="F307">
        <v>0.78429718982313301</v>
      </c>
    </row>
    <row r="308" spans="1:6">
      <c r="A308" s="1" t="s">
        <v>48</v>
      </c>
      <c r="B308" t="s">
        <v>8647</v>
      </c>
      <c r="C308" t="s">
        <v>8648</v>
      </c>
      <c r="D308">
        <v>8</v>
      </c>
      <c r="E308" t="s">
        <v>8649</v>
      </c>
      <c r="F308">
        <v>0.99932750504371204</v>
      </c>
    </row>
    <row r="309" spans="1:6">
      <c r="A309" s="1" t="s">
        <v>7</v>
      </c>
      <c r="B309" t="s">
        <v>8650</v>
      </c>
      <c r="C309" t="s">
        <v>8651</v>
      </c>
      <c r="D309">
        <v>4</v>
      </c>
      <c r="E309" t="s">
        <v>8652</v>
      </c>
      <c r="F309">
        <v>0.93362636064584403</v>
      </c>
    </row>
    <row r="310" spans="1:6">
      <c r="A310" s="1" t="s">
        <v>7</v>
      </c>
      <c r="B310" t="s">
        <v>8653</v>
      </c>
      <c r="C310" t="s">
        <v>8654</v>
      </c>
      <c r="D310">
        <v>3</v>
      </c>
      <c r="E310" t="s">
        <v>8655</v>
      </c>
      <c r="F310">
        <v>0.978015674668957</v>
      </c>
    </row>
    <row r="311" spans="1:6">
      <c r="A311" s="1" t="s">
        <v>7</v>
      </c>
      <c r="B311" t="s">
        <v>8656</v>
      </c>
      <c r="C311" t="s">
        <v>8657</v>
      </c>
      <c r="D311">
        <v>3</v>
      </c>
      <c r="E311" t="s">
        <v>8655</v>
      </c>
      <c r="F311">
        <v>0.978015674668957</v>
      </c>
    </row>
    <row r="312" spans="1:6">
      <c r="A312" s="1" t="s">
        <v>7</v>
      </c>
      <c r="B312" t="s">
        <v>8658</v>
      </c>
      <c r="C312" t="s">
        <v>8659</v>
      </c>
      <c r="D312">
        <v>3</v>
      </c>
      <c r="E312" t="s">
        <v>8655</v>
      </c>
      <c r="F312">
        <v>0.978015674668957</v>
      </c>
    </row>
    <row r="313" spans="1:6">
      <c r="A313" s="1" t="s">
        <v>7</v>
      </c>
      <c r="B313" t="s">
        <v>8660</v>
      </c>
      <c r="C313" t="s">
        <v>8661</v>
      </c>
      <c r="D313">
        <v>3</v>
      </c>
      <c r="E313" t="s">
        <v>8655</v>
      </c>
      <c r="F313">
        <v>0.978015674668957</v>
      </c>
    </row>
    <row r="314" spans="1:6">
      <c r="A314" s="1" t="s">
        <v>7</v>
      </c>
      <c r="B314" t="s">
        <v>7149</v>
      </c>
      <c r="C314" t="s">
        <v>7150</v>
      </c>
      <c r="D314">
        <v>10</v>
      </c>
      <c r="E314" t="s">
        <v>8662</v>
      </c>
      <c r="F314">
        <v>0.98512343184929496</v>
      </c>
    </row>
    <row r="315" spans="1:6">
      <c r="A315" s="1" t="s">
        <v>48</v>
      </c>
      <c r="B315" t="s">
        <v>8663</v>
      </c>
      <c r="C315" t="s">
        <v>8664</v>
      </c>
      <c r="D315">
        <v>3</v>
      </c>
      <c r="E315" t="s">
        <v>8655</v>
      </c>
      <c r="F315">
        <v>0.99932750504371204</v>
      </c>
    </row>
    <row r="316" spans="1:6">
      <c r="A316" s="1" t="s">
        <v>7</v>
      </c>
      <c r="B316" t="s">
        <v>8665</v>
      </c>
      <c r="C316" t="s">
        <v>8666</v>
      </c>
      <c r="D316">
        <v>6</v>
      </c>
      <c r="E316" t="s">
        <v>8667</v>
      </c>
      <c r="F316">
        <v>0.98874480058722702</v>
      </c>
    </row>
    <row r="317" spans="1:6">
      <c r="A317" s="1" t="s">
        <v>7</v>
      </c>
      <c r="B317" t="s">
        <v>8668</v>
      </c>
      <c r="C317" t="s">
        <v>8669</v>
      </c>
      <c r="D317">
        <v>6</v>
      </c>
      <c r="E317" t="s">
        <v>8667</v>
      </c>
      <c r="F317">
        <v>0.98874480058722702</v>
      </c>
    </row>
    <row r="318" spans="1:6">
      <c r="A318" s="1" t="s">
        <v>7</v>
      </c>
      <c r="B318" t="s">
        <v>8670</v>
      </c>
      <c r="C318" t="s">
        <v>8671</v>
      </c>
      <c r="D318">
        <v>40</v>
      </c>
      <c r="E318" t="s">
        <v>8672</v>
      </c>
      <c r="F318">
        <v>0.98874480058722702</v>
      </c>
    </row>
    <row r="319" spans="1:6">
      <c r="A319" s="1" t="s">
        <v>48</v>
      </c>
      <c r="B319" t="s">
        <v>4537</v>
      </c>
      <c r="C319" t="s">
        <v>4538</v>
      </c>
      <c r="D319">
        <v>10</v>
      </c>
      <c r="E319" t="s">
        <v>8673</v>
      </c>
      <c r="F319">
        <v>0.99932750504371204</v>
      </c>
    </row>
    <row r="320" spans="1:6">
      <c r="A320" s="1" t="s">
        <v>48</v>
      </c>
      <c r="B320" t="s">
        <v>4540</v>
      </c>
      <c r="C320" t="s">
        <v>4541</v>
      </c>
      <c r="D320">
        <v>10</v>
      </c>
      <c r="E320" t="s">
        <v>8673</v>
      </c>
      <c r="F320">
        <v>0.99932750504371204</v>
      </c>
    </row>
    <row r="321" spans="1:6">
      <c r="A321" s="1" t="s">
        <v>7</v>
      </c>
      <c r="B321" t="s">
        <v>7157</v>
      </c>
      <c r="C321" t="s">
        <v>7158</v>
      </c>
      <c r="D321">
        <v>12</v>
      </c>
      <c r="E321" t="s">
        <v>8674</v>
      </c>
      <c r="F321">
        <v>0.98874480058722702</v>
      </c>
    </row>
    <row r="322" spans="1:6">
      <c r="A322" s="1" t="s">
        <v>7</v>
      </c>
      <c r="B322" t="s">
        <v>8675</v>
      </c>
      <c r="C322" t="s">
        <v>8676</v>
      </c>
      <c r="D322">
        <v>4</v>
      </c>
      <c r="E322" t="s">
        <v>8677</v>
      </c>
      <c r="F322">
        <v>0.98874480058722702</v>
      </c>
    </row>
    <row r="323" spans="1:6">
      <c r="A323" s="1" t="s">
        <v>7</v>
      </c>
      <c r="B323" t="s">
        <v>8678</v>
      </c>
      <c r="C323" t="s">
        <v>8679</v>
      </c>
      <c r="D323">
        <v>4</v>
      </c>
      <c r="E323" t="s">
        <v>8677</v>
      </c>
      <c r="F323">
        <v>0.98874480058722702</v>
      </c>
    </row>
    <row r="324" spans="1:6">
      <c r="A324" s="1" t="s">
        <v>7</v>
      </c>
      <c r="B324" t="s">
        <v>8680</v>
      </c>
      <c r="C324" t="s">
        <v>8681</v>
      </c>
      <c r="D324">
        <v>4</v>
      </c>
      <c r="E324" t="s">
        <v>8677</v>
      </c>
      <c r="F324">
        <v>0.98874480058722702</v>
      </c>
    </row>
    <row r="325" spans="1:6">
      <c r="A325" s="1" t="s">
        <v>7</v>
      </c>
      <c r="B325" t="s">
        <v>8682</v>
      </c>
      <c r="C325" t="s">
        <v>8683</v>
      </c>
      <c r="D325">
        <v>4</v>
      </c>
      <c r="E325" t="s">
        <v>8677</v>
      </c>
      <c r="F325">
        <v>0.98874480058722702</v>
      </c>
    </row>
    <row r="326" spans="1:6">
      <c r="A326" s="1" t="s">
        <v>48</v>
      </c>
      <c r="B326" t="s">
        <v>8684</v>
      </c>
      <c r="C326" t="s">
        <v>8685</v>
      </c>
      <c r="D326">
        <v>3</v>
      </c>
      <c r="E326" t="s">
        <v>8655</v>
      </c>
      <c r="F326">
        <v>0.99932750504371204</v>
      </c>
    </row>
    <row r="327" spans="1:6">
      <c r="A327" s="1" t="s">
        <v>48</v>
      </c>
      <c r="B327" t="s">
        <v>4535</v>
      </c>
      <c r="C327" t="s">
        <v>4536</v>
      </c>
      <c r="D327">
        <v>3</v>
      </c>
      <c r="E327" t="s">
        <v>8686</v>
      </c>
      <c r="F327">
        <v>0.99932750504371204</v>
      </c>
    </row>
    <row r="328" spans="1:6">
      <c r="A328" s="1" t="s">
        <v>48</v>
      </c>
      <c r="B328" t="s">
        <v>4532</v>
      </c>
      <c r="C328" t="s">
        <v>4533</v>
      </c>
      <c r="D328">
        <v>3</v>
      </c>
      <c r="E328" t="s">
        <v>8686</v>
      </c>
      <c r="F328">
        <v>0.99932750504371204</v>
      </c>
    </row>
    <row r="329" spans="1:6">
      <c r="A329" s="4"/>
    </row>
    <row r="330" spans="1:6">
      <c r="A330" s="1" t="s">
        <v>819</v>
      </c>
      <c r="B330" t="s">
        <v>8687</v>
      </c>
    </row>
    <row r="331" spans="1:6">
      <c r="A331" s="1" t="s">
        <v>2</v>
      </c>
      <c r="B331" t="s">
        <v>3</v>
      </c>
      <c r="D331" t="s">
        <v>4</v>
      </c>
      <c r="E331" t="s">
        <v>5</v>
      </c>
      <c r="F331" t="s">
        <v>6</v>
      </c>
    </row>
    <row r="332" spans="1:6">
      <c r="A332" s="1" t="s">
        <v>61</v>
      </c>
      <c r="B332" t="s">
        <v>8688</v>
      </c>
      <c r="D332">
        <v>33</v>
      </c>
      <c r="E332" t="s">
        <v>8689</v>
      </c>
      <c r="F332">
        <v>3.5534404308778203E-2</v>
      </c>
    </row>
    <row r="333" spans="1:6">
      <c r="A333" s="1" t="s">
        <v>61</v>
      </c>
      <c r="B333" t="s">
        <v>8690</v>
      </c>
      <c r="D333">
        <v>28</v>
      </c>
      <c r="E333" t="s">
        <v>8691</v>
      </c>
      <c r="F333">
        <v>5.65586141604352E-2</v>
      </c>
    </row>
    <row r="334" spans="1:6">
      <c r="A334" s="1" t="s">
        <v>61</v>
      </c>
      <c r="B334" t="s">
        <v>7661</v>
      </c>
      <c r="D334">
        <v>18</v>
      </c>
      <c r="E334" t="s">
        <v>8692</v>
      </c>
      <c r="F334">
        <v>0.14143393602270499</v>
      </c>
    </row>
    <row r="335" spans="1:6">
      <c r="A335" s="1" t="s">
        <v>61</v>
      </c>
      <c r="B335" t="s">
        <v>8693</v>
      </c>
      <c r="D335">
        <v>12</v>
      </c>
      <c r="E335" t="s">
        <v>8694</v>
      </c>
      <c r="F335">
        <v>0.43540965471850701</v>
      </c>
    </row>
    <row r="336" spans="1:6">
      <c r="A336" s="1" t="s">
        <v>61</v>
      </c>
      <c r="B336" t="s">
        <v>1799</v>
      </c>
      <c r="D336">
        <v>10</v>
      </c>
      <c r="E336" t="s">
        <v>8695</v>
      </c>
      <c r="F336">
        <v>0.652965234230102</v>
      </c>
    </row>
    <row r="337" spans="1:6">
      <c r="A337" s="1" t="s">
        <v>61</v>
      </c>
      <c r="B337" t="s">
        <v>7457</v>
      </c>
      <c r="D337">
        <v>16</v>
      </c>
      <c r="E337" t="s">
        <v>8696</v>
      </c>
      <c r="F337">
        <v>0.86185743348960298</v>
      </c>
    </row>
    <row r="338" spans="1:6">
      <c r="A338" s="4"/>
    </row>
    <row r="339" spans="1:6">
      <c r="A339" s="1" t="s">
        <v>910</v>
      </c>
      <c r="B339" t="s">
        <v>8697</v>
      </c>
    </row>
    <row r="340" spans="1:6">
      <c r="A340" s="1" t="s">
        <v>2</v>
      </c>
      <c r="B340" t="s">
        <v>3</v>
      </c>
      <c r="D340" t="s">
        <v>4</v>
      </c>
      <c r="E340" t="s">
        <v>5</v>
      </c>
      <c r="F340" t="s">
        <v>6</v>
      </c>
    </row>
    <row r="341" spans="1:6">
      <c r="A341" s="1" t="s">
        <v>7</v>
      </c>
      <c r="B341" t="s">
        <v>8698</v>
      </c>
      <c r="C341" t="s">
        <v>8699</v>
      </c>
      <c r="D341">
        <v>8</v>
      </c>
      <c r="E341" t="s">
        <v>8700</v>
      </c>
      <c r="F341">
        <v>0.166525401840528</v>
      </c>
    </row>
    <row r="342" spans="1:6">
      <c r="A342" s="1" t="s">
        <v>7</v>
      </c>
      <c r="B342" t="s">
        <v>8701</v>
      </c>
      <c r="C342" t="s">
        <v>8702</v>
      </c>
      <c r="D342">
        <v>6</v>
      </c>
      <c r="E342" t="s">
        <v>8703</v>
      </c>
      <c r="F342">
        <v>0.428669435998635</v>
      </c>
    </row>
    <row r="343" spans="1:6">
      <c r="A343" s="1" t="s">
        <v>48</v>
      </c>
      <c r="B343" t="s">
        <v>5066</v>
      </c>
      <c r="C343" t="s">
        <v>5067</v>
      </c>
      <c r="D343">
        <v>14</v>
      </c>
      <c r="E343" t="s">
        <v>8704</v>
      </c>
      <c r="F343">
        <v>0.99932750504371204</v>
      </c>
    </row>
    <row r="344" spans="1:6">
      <c r="A344" s="1" t="s">
        <v>48</v>
      </c>
      <c r="B344" t="s">
        <v>5069</v>
      </c>
      <c r="C344" t="s">
        <v>5070</v>
      </c>
      <c r="D344">
        <v>21</v>
      </c>
      <c r="E344" t="s">
        <v>8705</v>
      </c>
      <c r="F344">
        <v>0.99932750504371204</v>
      </c>
    </row>
    <row r="345" spans="1:6">
      <c r="A345" s="4"/>
    </row>
    <row r="346" spans="1:6">
      <c r="A346" s="1" t="s">
        <v>1005</v>
      </c>
      <c r="B346" t="s">
        <v>8706</v>
      </c>
    </row>
    <row r="347" spans="1:6">
      <c r="A347" s="1" t="s">
        <v>2</v>
      </c>
      <c r="B347" t="s">
        <v>3</v>
      </c>
      <c r="D347" t="s">
        <v>4</v>
      </c>
      <c r="E347" t="s">
        <v>5</v>
      </c>
      <c r="F347" t="s">
        <v>6</v>
      </c>
    </row>
    <row r="348" spans="1:6">
      <c r="A348" s="1" t="s">
        <v>17</v>
      </c>
      <c r="B348" t="s">
        <v>8292</v>
      </c>
      <c r="C348" t="s">
        <v>8293</v>
      </c>
      <c r="D348">
        <v>101</v>
      </c>
      <c r="E348" t="s">
        <v>8707</v>
      </c>
      <c r="F348">
        <v>0.173044107195436</v>
      </c>
    </row>
    <row r="349" spans="1:6">
      <c r="A349" s="1" t="s">
        <v>17</v>
      </c>
      <c r="B349" t="s">
        <v>2364</v>
      </c>
      <c r="C349" t="s">
        <v>2365</v>
      </c>
      <c r="D349">
        <v>130</v>
      </c>
      <c r="E349" t="s">
        <v>8498</v>
      </c>
      <c r="F349">
        <v>0.51939484929355795</v>
      </c>
    </row>
    <row r="350" spans="1:6">
      <c r="A350" s="1" t="s">
        <v>17</v>
      </c>
      <c r="B350" t="s">
        <v>8289</v>
      </c>
      <c r="C350" t="s">
        <v>8290</v>
      </c>
      <c r="D350">
        <v>47</v>
      </c>
      <c r="E350" t="s">
        <v>8708</v>
      </c>
      <c r="F350">
        <v>0.96551724137931005</v>
      </c>
    </row>
    <row r="351" spans="1:6">
      <c r="A351" s="4"/>
    </row>
    <row r="352" spans="1:6">
      <c r="A352" s="1" t="s">
        <v>1033</v>
      </c>
      <c r="B352" t="s">
        <v>8709</v>
      </c>
    </row>
    <row r="353" spans="1:6">
      <c r="A353" s="1" t="s">
        <v>2</v>
      </c>
      <c r="B353" t="s">
        <v>3</v>
      </c>
      <c r="D353" t="s">
        <v>4</v>
      </c>
      <c r="E353" t="s">
        <v>5</v>
      </c>
      <c r="F353" t="s">
        <v>6</v>
      </c>
    </row>
    <row r="354" spans="1:6">
      <c r="A354" s="1" t="s">
        <v>7</v>
      </c>
      <c r="B354" t="s">
        <v>5635</v>
      </c>
      <c r="C354" t="s">
        <v>5636</v>
      </c>
      <c r="D354">
        <v>24</v>
      </c>
      <c r="E354" t="s">
        <v>8710</v>
      </c>
      <c r="F354">
        <v>0.227373604238468</v>
      </c>
    </row>
    <row r="355" spans="1:6">
      <c r="A355" s="1" t="s">
        <v>7</v>
      </c>
      <c r="B355" t="s">
        <v>5632</v>
      </c>
      <c r="C355" t="s">
        <v>5633</v>
      </c>
      <c r="D355">
        <v>24</v>
      </c>
      <c r="E355" t="s">
        <v>8710</v>
      </c>
      <c r="F355">
        <v>0.227373604238468</v>
      </c>
    </row>
    <row r="356" spans="1:6">
      <c r="A356" s="1" t="s">
        <v>48</v>
      </c>
      <c r="B356" t="s">
        <v>5615</v>
      </c>
      <c r="C356" t="s">
        <v>5616</v>
      </c>
      <c r="D356">
        <v>18</v>
      </c>
      <c r="E356" t="s">
        <v>8711</v>
      </c>
      <c r="F356">
        <v>0.66771974939887502</v>
      </c>
    </row>
    <row r="357" spans="1:6">
      <c r="A357" s="1" t="s">
        <v>7</v>
      </c>
      <c r="B357" t="s">
        <v>7995</v>
      </c>
      <c r="C357" t="s">
        <v>7996</v>
      </c>
      <c r="D357">
        <v>17</v>
      </c>
      <c r="E357" t="s">
        <v>8356</v>
      </c>
      <c r="F357">
        <v>0.39437494949482299</v>
      </c>
    </row>
    <row r="358" spans="1:6">
      <c r="A358" s="1" t="s">
        <v>7</v>
      </c>
      <c r="B358" t="s">
        <v>5629</v>
      </c>
      <c r="C358" t="s">
        <v>5630</v>
      </c>
      <c r="D358">
        <v>21</v>
      </c>
      <c r="E358" t="s">
        <v>8712</v>
      </c>
      <c r="F358">
        <v>0.39738889682783901</v>
      </c>
    </row>
    <row r="359" spans="1:6">
      <c r="A359" s="1" t="s">
        <v>7</v>
      </c>
      <c r="B359" t="s">
        <v>5637</v>
      </c>
      <c r="C359" t="s">
        <v>5638</v>
      </c>
      <c r="D359">
        <v>19</v>
      </c>
      <c r="E359" t="s">
        <v>8713</v>
      </c>
      <c r="F359">
        <v>0.54293807641081004</v>
      </c>
    </row>
    <row r="360" spans="1:6">
      <c r="A360" s="1" t="s">
        <v>7</v>
      </c>
      <c r="B360" t="s">
        <v>8714</v>
      </c>
      <c r="C360" t="s">
        <v>8715</v>
      </c>
      <c r="D360">
        <v>6</v>
      </c>
      <c r="E360" t="s">
        <v>8716</v>
      </c>
      <c r="F360">
        <v>0.62142551961410297</v>
      </c>
    </row>
    <row r="361" spans="1:6">
      <c r="A361" s="1" t="s">
        <v>7</v>
      </c>
      <c r="B361" t="s">
        <v>8717</v>
      </c>
      <c r="C361" t="s">
        <v>8718</v>
      </c>
      <c r="D361">
        <v>6</v>
      </c>
      <c r="E361" t="s">
        <v>8716</v>
      </c>
      <c r="F361">
        <v>0.62142551961410297</v>
      </c>
    </row>
    <row r="362" spans="1:6">
      <c r="A362" s="1" t="s">
        <v>61</v>
      </c>
      <c r="B362" t="s">
        <v>8719</v>
      </c>
      <c r="D362">
        <v>24</v>
      </c>
      <c r="E362" t="s">
        <v>8720</v>
      </c>
      <c r="F362">
        <v>0.28325465166080699</v>
      </c>
    </row>
    <row r="363" spans="1:6">
      <c r="A363" s="1" t="s">
        <v>17</v>
      </c>
      <c r="B363" t="s">
        <v>8721</v>
      </c>
      <c r="C363" t="s">
        <v>8722</v>
      </c>
      <c r="D363">
        <v>3</v>
      </c>
      <c r="E363" t="s">
        <v>8723</v>
      </c>
      <c r="F363">
        <v>0.64632151203757704</v>
      </c>
    </row>
    <row r="364" spans="1:6">
      <c r="A364" s="1" t="s">
        <v>7</v>
      </c>
      <c r="B364" t="s">
        <v>8724</v>
      </c>
      <c r="C364" t="s">
        <v>8725</v>
      </c>
      <c r="D364">
        <v>3</v>
      </c>
      <c r="E364" t="s">
        <v>8723</v>
      </c>
      <c r="F364">
        <v>0.978015674668957</v>
      </c>
    </row>
    <row r="365" spans="1:6">
      <c r="A365" s="1" t="s">
        <v>7</v>
      </c>
      <c r="B365" t="s">
        <v>8726</v>
      </c>
      <c r="C365" t="s">
        <v>8727</v>
      </c>
      <c r="D365">
        <v>3</v>
      </c>
      <c r="E365" t="s">
        <v>8723</v>
      </c>
      <c r="F365">
        <v>0.978015674668957</v>
      </c>
    </row>
    <row r="366" spans="1:6">
      <c r="A366" s="1" t="s">
        <v>7</v>
      </c>
      <c r="B366" t="s">
        <v>8728</v>
      </c>
      <c r="C366" t="s">
        <v>8729</v>
      </c>
      <c r="D366">
        <v>3</v>
      </c>
      <c r="E366" t="s">
        <v>8723</v>
      </c>
      <c r="F366">
        <v>0.978015674668957</v>
      </c>
    </row>
    <row r="367" spans="1:6">
      <c r="A367" s="1" t="s">
        <v>7</v>
      </c>
      <c r="B367" t="s">
        <v>8730</v>
      </c>
      <c r="C367" t="s">
        <v>8731</v>
      </c>
      <c r="D367">
        <v>3</v>
      </c>
      <c r="E367" t="s">
        <v>8723</v>
      </c>
      <c r="F367">
        <v>0.98874480058722702</v>
      </c>
    </row>
    <row r="368" spans="1:6">
      <c r="A368" s="1" t="s">
        <v>17</v>
      </c>
      <c r="B368" t="s">
        <v>5109</v>
      </c>
      <c r="C368" t="s">
        <v>5110</v>
      </c>
      <c r="D368">
        <v>11</v>
      </c>
      <c r="E368" t="s">
        <v>8732</v>
      </c>
      <c r="F368">
        <v>0.96551724137931005</v>
      </c>
    </row>
    <row r="369" spans="1:6">
      <c r="A369" s="4"/>
    </row>
    <row r="370" spans="1:6">
      <c r="A370" s="1" t="s">
        <v>1043</v>
      </c>
      <c r="B370" t="s">
        <v>8733</v>
      </c>
    </row>
    <row r="371" spans="1:6">
      <c r="A371" s="1" t="s">
        <v>2</v>
      </c>
      <c r="B371" t="s">
        <v>3</v>
      </c>
      <c r="D371" t="s">
        <v>4</v>
      </c>
      <c r="E371" t="s">
        <v>5</v>
      </c>
      <c r="F371" t="s">
        <v>6</v>
      </c>
    </row>
    <row r="372" spans="1:6">
      <c r="A372" s="1" t="s">
        <v>61</v>
      </c>
      <c r="B372" t="s">
        <v>8734</v>
      </c>
      <c r="D372">
        <v>8</v>
      </c>
      <c r="E372" t="s">
        <v>8735</v>
      </c>
      <c r="F372">
        <v>0.14143393602270499</v>
      </c>
    </row>
    <row r="373" spans="1:6">
      <c r="A373" s="1" t="s">
        <v>48</v>
      </c>
      <c r="B373" t="s">
        <v>8736</v>
      </c>
      <c r="C373" t="s">
        <v>8737</v>
      </c>
      <c r="D373">
        <v>11</v>
      </c>
      <c r="E373" t="s">
        <v>8738</v>
      </c>
      <c r="F373">
        <v>0.99932750504371204</v>
      </c>
    </row>
    <row r="374" spans="1:6">
      <c r="A374" s="1" t="s">
        <v>48</v>
      </c>
      <c r="B374" t="s">
        <v>3663</v>
      </c>
      <c r="C374" t="s">
        <v>3664</v>
      </c>
      <c r="D374">
        <v>11</v>
      </c>
      <c r="E374" t="s">
        <v>8738</v>
      </c>
      <c r="F374">
        <v>0.99932750504371204</v>
      </c>
    </row>
    <row r="375" spans="1:6">
      <c r="A375" s="4"/>
    </row>
    <row r="376" spans="1:6">
      <c r="A376" s="1" t="s">
        <v>1057</v>
      </c>
      <c r="B376" t="s">
        <v>8739</v>
      </c>
    </row>
    <row r="377" spans="1:6">
      <c r="A377" s="1" t="s">
        <v>2</v>
      </c>
      <c r="B377" t="s">
        <v>3</v>
      </c>
      <c r="D377" t="s">
        <v>4</v>
      </c>
      <c r="E377" t="s">
        <v>5</v>
      </c>
      <c r="F377" t="s">
        <v>6</v>
      </c>
    </row>
    <row r="378" spans="1:6">
      <c r="A378" s="1" t="s">
        <v>7</v>
      </c>
      <c r="B378" t="s">
        <v>8740</v>
      </c>
      <c r="C378" t="s">
        <v>8741</v>
      </c>
      <c r="D378">
        <v>6</v>
      </c>
      <c r="E378" t="s">
        <v>8742</v>
      </c>
      <c r="F378">
        <v>0.62142551961410297</v>
      </c>
    </row>
    <row r="379" spans="1:6">
      <c r="A379" s="1" t="s">
        <v>7</v>
      </c>
      <c r="B379" t="s">
        <v>7207</v>
      </c>
      <c r="C379" t="s">
        <v>7208</v>
      </c>
      <c r="D379">
        <v>24</v>
      </c>
      <c r="E379" t="s">
        <v>8743</v>
      </c>
      <c r="F379">
        <v>0.78429718982313301</v>
      </c>
    </row>
    <row r="380" spans="1:6">
      <c r="A380" s="1" t="s">
        <v>7</v>
      </c>
      <c r="B380" t="s">
        <v>8744</v>
      </c>
      <c r="C380" t="s">
        <v>8745</v>
      </c>
      <c r="D380">
        <v>10</v>
      </c>
      <c r="E380" t="s">
        <v>8746</v>
      </c>
      <c r="F380">
        <v>0.81539205118731795</v>
      </c>
    </row>
    <row r="381" spans="1:6">
      <c r="A381" s="4"/>
    </row>
    <row r="382" spans="1:6">
      <c r="A382" s="1" t="s">
        <v>1065</v>
      </c>
      <c r="B382" t="s">
        <v>8747</v>
      </c>
    </row>
    <row r="383" spans="1:6">
      <c r="A383" s="1" t="s">
        <v>2</v>
      </c>
      <c r="B383" t="s">
        <v>3</v>
      </c>
      <c r="D383" t="s">
        <v>4</v>
      </c>
      <c r="E383" t="s">
        <v>5</v>
      </c>
      <c r="F383" t="s">
        <v>6</v>
      </c>
    </row>
    <row r="384" spans="1:6">
      <c r="A384" s="1" t="s">
        <v>48</v>
      </c>
      <c r="B384" t="s">
        <v>7468</v>
      </c>
      <c r="C384" t="s">
        <v>7469</v>
      </c>
      <c r="D384">
        <v>13</v>
      </c>
      <c r="E384" t="s">
        <v>8322</v>
      </c>
      <c r="F384">
        <v>0.43019683507548301</v>
      </c>
    </row>
    <row r="385" spans="1:6">
      <c r="A385" s="1" t="s">
        <v>48</v>
      </c>
      <c r="B385" t="s">
        <v>7465</v>
      </c>
      <c r="C385" t="s">
        <v>7466</v>
      </c>
      <c r="D385">
        <v>9</v>
      </c>
      <c r="E385" t="s">
        <v>8324</v>
      </c>
      <c r="F385">
        <v>0.99932750504371204</v>
      </c>
    </row>
    <row r="386" spans="1:6">
      <c r="A386" s="1" t="s">
        <v>17</v>
      </c>
      <c r="B386" t="s">
        <v>8748</v>
      </c>
      <c r="C386" t="s">
        <v>8749</v>
      </c>
      <c r="D386">
        <v>3</v>
      </c>
      <c r="E386" t="s">
        <v>8750</v>
      </c>
      <c r="F386">
        <v>0.92164937048126905</v>
      </c>
    </row>
    <row r="387" spans="1:6">
      <c r="A387" s="1" t="s">
        <v>17</v>
      </c>
      <c r="B387" t="s">
        <v>8751</v>
      </c>
      <c r="C387" t="s">
        <v>8752</v>
      </c>
      <c r="D387">
        <v>3</v>
      </c>
      <c r="E387" t="s">
        <v>8750</v>
      </c>
      <c r="F387">
        <v>0.92164937048126905</v>
      </c>
    </row>
    <row r="388" spans="1:6">
      <c r="A388" s="1" t="s">
        <v>17</v>
      </c>
      <c r="B388" t="s">
        <v>8753</v>
      </c>
      <c r="C388" t="s">
        <v>8754</v>
      </c>
      <c r="D388">
        <v>3</v>
      </c>
      <c r="E388" t="s">
        <v>8750</v>
      </c>
      <c r="F388">
        <v>0.92164937048126905</v>
      </c>
    </row>
    <row r="389" spans="1:6">
      <c r="A389" s="4"/>
    </row>
    <row r="390" spans="1:6">
      <c r="A390" s="1" t="s">
        <v>1091</v>
      </c>
      <c r="B390" t="s">
        <v>8755</v>
      </c>
    </row>
    <row r="391" spans="1:6">
      <c r="A391" s="1" t="s">
        <v>2</v>
      </c>
      <c r="B391" t="s">
        <v>3</v>
      </c>
      <c r="D391" t="s">
        <v>4</v>
      </c>
      <c r="E391" t="s">
        <v>5</v>
      </c>
      <c r="F391" t="s">
        <v>6</v>
      </c>
    </row>
    <row r="392" spans="1:6">
      <c r="A392" s="1" t="s">
        <v>48</v>
      </c>
      <c r="B392" t="s">
        <v>7631</v>
      </c>
      <c r="C392" t="s">
        <v>7632</v>
      </c>
      <c r="D392">
        <v>85</v>
      </c>
      <c r="E392" t="s">
        <v>8756</v>
      </c>
      <c r="F392">
        <v>0.21852887296224</v>
      </c>
    </row>
    <row r="393" spans="1:6">
      <c r="A393" s="1" t="s">
        <v>48</v>
      </c>
      <c r="B393" t="s">
        <v>7628</v>
      </c>
      <c r="C393" t="s">
        <v>7629</v>
      </c>
      <c r="D393">
        <v>85</v>
      </c>
      <c r="E393" t="s">
        <v>8756</v>
      </c>
      <c r="F393">
        <v>0.21852887296224</v>
      </c>
    </row>
    <row r="394" spans="1:6">
      <c r="A394" s="1" t="s">
        <v>7</v>
      </c>
      <c r="B394" t="s">
        <v>4824</v>
      </c>
      <c r="C394" t="s">
        <v>4825</v>
      </c>
      <c r="D394">
        <v>119</v>
      </c>
      <c r="E394" t="s">
        <v>8757</v>
      </c>
      <c r="F394">
        <v>0.11737252246895299</v>
      </c>
    </row>
    <row r="395" spans="1:6">
      <c r="A395" s="1" t="s">
        <v>48</v>
      </c>
      <c r="B395" t="s">
        <v>7633</v>
      </c>
      <c r="C395" t="s">
        <v>7634</v>
      </c>
      <c r="D395">
        <v>61</v>
      </c>
      <c r="E395" t="s">
        <v>8758</v>
      </c>
      <c r="F395">
        <v>0.99932750504371204</v>
      </c>
    </row>
    <row r="396" spans="1:6">
      <c r="A396" s="1" t="s">
        <v>7</v>
      </c>
      <c r="B396" t="s">
        <v>7620</v>
      </c>
      <c r="C396" t="s">
        <v>7621</v>
      </c>
      <c r="D396">
        <v>47</v>
      </c>
      <c r="E396" t="s">
        <v>8759</v>
      </c>
      <c r="F396">
        <v>0.78429718982313301</v>
      </c>
    </row>
    <row r="397" spans="1:6">
      <c r="A397" s="1" t="s">
        <v>7</v>
      </c>
      <c r="B397" t="s">
        <v>8760</v>
      </c>
      <c r="C397" t="s">
        <v>8761</v>
      </c>
      <c r="D397">
        <v>12</v>
      </c>
      <c r="E397" t="s">
        <v>8762</v>
      </c>
      <c r="F397">
        <v>0.98874480058722702</v>
      </c>
    </row>
    <row r="398" spans="1:6">
      <c r="A398" s="1" t="s">
        <v>7</v>
      </c>
      <c r="B398" t="s">
        <v>6715</v>
      </c>
      <c r="C398" t="s">
        <v>6716</v>
      </c>
      <c r="D398">
        <v>16</v>
      </c>
      <c r="E398" t="s">
        <v>8763</v>
      </c>
      <c r="F398">
        <v>0.98874480058722702</v>
      </c>
    </row>
    <row r="399" spans="1:6">
      <c r="A399" s="1" t="s">
        <v>48</v>
      </c>
      <c r="B399" t="s">
        <v>7625</v>
      </c>
      <c r="C399" t="s">
        <v>7626</v>
      </c>
      <c r="D399">
        <v>27</v>
      </c>
      <c r="E399" t="s">
        <v>8764</v>
      </c>
      <c r="F399">
        <v>0.99932750504371204</v>
      </c>
    </row>
    <row r="400" spans="1:6">
      <c r="A400" s="1" t="s">
        <v>7</v>
      </c>
      <c r="B400" t="s">
        <v>8765</v>
      </c>
      <c r="C400" t="s">
        <v>8766</v>
      </c>
      <c r="D400">
        <v>4</v>
      </c>
      <c r="E400" t="s">
        <v>8767</v>
      </c>
      <c r="F400">
        <v>0.98874480058722702</v>
      </c>
    </row>
    <row r="401" spans="1:6">
      <c r="A401" s="1" t="s">
        <v>61</v>
      </c>
      <c r="B401" t="s">
        <v>7623</v>
      </c>
      <c r="D401">
        <v>18</v>
      </c>
      <c r="E401" t="s">
        <v>8768</v>
      </c>
      <c r="F401">
        <v>0.93975903614457801</v>
      </c>
    </row>
    <row r="402" spans="1:6">
      <c r="A402" s="4"/>
    </row>
    <row r="403" spans="1:6">
      <c r="A403" s="1" t="s">
        <v>1098</v>
      </c>
      <c r="B403" t="s">
        <v>8769</v>
      </c>
    </row>
    <row r="404" spans="1:6">
      <c r="A404" s="1" t="s">
        <v>2</v>
      </c>
      <c r="B404" t="s">
        <v>3</v>
      </c>
      <c r="D404" t="s">
        <v>4</v>
      </c>
      <c r="E404" t="s">
        <v>5</v>
      </c>
      <c r="F404" t="s">
        <v>6</v>
      </c>
    </row>
    <row r="405" spans="1:6">
      <c r="A405" s="1" t="s">
        <v>7</v>
      </c>
      <c r="B405" t="s">
        <v>4824</v>
      </c>
      <c r="C405" t="s">
        <v>4825</v>
      </c>
      <c r="D405">
        <v>119</v>
      </c>
      <c r="E405" t="s">
        <v>8757</v>
      </c>
      <c r="F405">
        <v>0.11737252246895299</v>
      </c>
    </row>
    <row r="406" spans="1:6">
      <c r="A406" s="1" t="s">
        <v>7</v>
      </c>
      <c r="B406" t="s">
        <v>8262</v>
      </c>
      <c r="C406" t="s">
        <v>8263</v>
      </c>
      <c r="D406">
        <v>271</v>
      </c>
      <c r="E406" t="s">
        <v>8770</v>
      </c>
      <c r="F406">
        <v>0.82032261609658697</v>
      </c>
    </row>
    <row r="407" spans="1:6">
      <c r="A407" s="1" t="s">
        <v>7</v>
      </c>
      <c r="B407" t="s">
        <v>8265</v>
      </c>
      <c r="C407" t="s">
        <v>8266</v>
      </c>
      <c r="D407">
        <v>287</v>
      </c>
      <c r="E407" t="s">
        <v>8771</v>
      </c>
      <c r="F407">
        <v>0.83144439299629302</v>
      </c>
    </row>
    <row r="408" spans="1:6">
      <c r="A408" s="1" t="s">
        <v>7</v>
      </c>
      <c r="B408" t="s">
        <v>8268</v>
      </c>
      <c r="C408" t="s">
        <v>8269</v>
      </c>
      <c r="D408">
        <v>288</v>
      </c>
      <c r="E408" t="s">
        <v>8772</v>
      </c>
      <c r="F408">
        <v>0.87010775198288104</v>
      </c>
    </row>
    <row r="409" spans="1:6">
      <c r="A409" s="1" t="s">
        <v>7</v>
      </c>
      <c r="B409" t="s">
        <v>731</v>
      </c>
      <c r="C409" t="s">
        <v>732</v>
      </c>
      <c r="D409">
        <v>100</v>
      </c>
      <c r="E409" t="s">
        <v>8773</v>
      </c>
      <c r="F409">
        <v>0.98874480058722702</v>
      </c>
    </row>
    <row r="410" spans="1:6">
      <c r="A410" s="4"/>
    </row>
    <row r="411" spans="1:6">
      <c r="A411" s="1" t="s">
        <v>1115</v>
      </c>
      <c r="B411" t="s">
        <v>8774</v>
      </c>
    </row>
    <row r="412" spans="1:6">
      <c r="A412" s="1" t="s">
        <v>2</v>
      </c>
      <c r="B412" t="s">
        <v>3</v>
      </c>
      <c r="D412" t="s">
        <v>4</v>
      </c>
      <c r="E412" t="s">
        <v>5</v>
      </c>
      <c r="F412" t="s">
        <v>6</v>
      </c>
    </row>
    <row r="413" spans="1:6">
      <c r="A413" s="1" t="s">
        <v>7</v>
      </c>
      <c r="B413" t="s">
        <v>8775</v>
      </c>
      <c r="C413" t="s">
        <v>8776</v>
      </c>
      <c r="D413">
        <v>6</v>
      </c>
      <c r="E413" t="s">
        <v>8777</v>
      </c>
      <c r="F413">
        <v>0.718125990614771</v>
      </c>
    </row>
    <row r="414" spans="1:6">
      <c r="A414" s="1" t="s">
        <v>7</v>
      </c>
      <c r="B414" t="s">
        <v>7763</v>
      </c>
      <c r="C414" t="s">
        <v>7764</v>
      </c>
      <c r="D414">
        <v>20</v>
      </c>
      <c r="E414" t="s">
        <v>8778</v>
      </c>
      <c r="F414">
        <v>0.78429718982313301</v>
      </c>
    </row>
    <row r="415" spans="1:6">
      <c r="A415" s="1" t="s">
        <v>7</v>
      </c>
      <c r="B415" t="s">
        <v>8779</v>
      </c>
      <c r="C415" t="s">
        <v>8780</v>
      </c>
      <c r="D415">
        <v>6</v>
      </c>
      <c r="E415" t="s">
        <v>8777</v>
      </c>
      <c r="F415">
        <v>0.839432504033228</v>
      </c>
    </row>
    <row r="416" spans="1:6">
      <c r="A416" s="1" t="s">
        <v>7</v>
      </c>
      <c r="B416" t="s">
        <v>8781</v>
      </c>
      <c r="C416" t="s">
        <v>8782</v>
      </c>
      <c r="D416">
        <v>11</v>
      </c>
      <c r="E416" t="s">
        <v>8783</v>
      </c>
      <c r="F416">
        <v>0.93586137496600597</v>
      </c>
    </row>
    <row r="417" spans="1:6">
      <c r="A417" s="4"/>
    </row>
    <row r="418" spans="1:6">
      <c r="A418" s="1" t="s">
        <v>1128</v>
      </c>
      <c r="B418" t="s">
        <v>8784</v>
      </c>
    </row>
    <row r="419" spans="1:6">
      <c r="A419" s="1" t="s">
        <v>2</v>
      </c>
      <c r="B419" t="s">
        <v>3</v>
      </c>
      <c r="D419" t="s">
        <v>4</v>
      </c>
      <c r="E419" t="s">
        <v>5</v>
      </c>
      <c r="F419" t="s">
        <v>6</v>
      </c>
    </row>
    <row r="420" spans="1:6">
      <c r="A420" s="1" t="s">
        <v>17</v>
      </c>
      <c r="B420" t="s">
        <v>8284</v>
      </c>
      <c r="C420" t="s">
        <v>8285</v>
      </c>
      <c r="D420">
        <v>131</v>
      </c>
      <c r="E420" t="s">
        <v>8785</v>
      </c>
      <c r="F420">
        <v>0.211046941656475</v>
      </c>
    </row>
    <row r="421" spans="1:6">
      <c r="A421" s="1" t="s">
        <v>17</v>
      </c>
      <c r="B421" t="s">
        <v>8281</v>
      </c>
      <c r="C421" t="s">
        <v>8282</v>
      </c>
      <c r="D421">
        <v>100</v>
      </c>
      <c r="E421" t="s">
        <v>8786</v>
      </c>
      <c r="F421">
        <v>0.763696750763319</v>
      </c>
    </row>
    <row r="422" spans="1:6">
      <c r="A422" s="1" t="s">
        <v>17</v>
      </c>
      <c r="B422" t="s">
        <v>8276</v>
      </c>
      <c r="C422" t="s">
        <v>8277</v>
      </c>
      <c r="D422">
        <v>81</v>
      </c>
      <c r="E422" t="s">
        <v>8787</v>
      </c>
      <c r="F422">
        <v>0.92164937048126905</v>
      </c>
    </row>
    <row r="423" spans="1:6">
      <c r="A423" s="1" t="s">
        <v>17</v>
      </c>
      <c r="B423" t="s">
        <v>8279</v>
      </c>
      <c r="C423" t="s">
        <v>8280</v>
      </c>
      <c r="D423">
        <v>81</v>
      </c>
      <c r="E423" t="s">
        <v>8787</v>
      </c>
      <c r="F423">
        <v>0.96551724137931005</v>
      </c>
    </row>
    <row r="424" spans="1:6">
      <c r="A424" s="1" t="s">
        <v>17</v>
      </c>
      <c r="B424" t="s">
        <v>8273</v>
      </c>
      <c r="C424" t="s">
        <v>8274</v>
      </c>
      <c r="D424">
        <v>81</v>
      </c>
      <c r="E424" t="s">
        <v>8787</v>
      </c>
      <c r="F424">
        <v>0.96551724137931005</v>
      </c>
    </row>
    <row r="425" spans="1:6">
      <c r="A425" s="4"/>
    </row>
    <row r="426" spans="1:6">
      <c r="A426" s="1" t="s">
        <v>1155</v>
      </c>
      <c r="B426" t="s">
        <v>8788</v>
      </c>
    </row>
    <row r="427" spans="1:6">
      <c r="A427" s="1" t="s">
        <v>2</v>
      </c>
      <c r="B427" t="s">
        <v>3</v>
      </c>
      <c r="D427" t="s">
        <v>4</v>
      </c>
      <c r="E427" t="s">
        <v>5</v>
      </c>
      <c r="F427" t="s">
        <v>6</v>
      </c>
    </row>
    <row r="428" spans="1:6">
      <c r="A428" s="1" t="s">
        <v>7</v>
      </c>
      <c r="B428" t="s">
        <v>7009</v>
      </c>
      <c r="C428" t="s">
        <v>7010</v>
      </c>
      <c r="D428">
        <v>56</v>
      </c>
      <c r="E428" t="s">
        <v>8789</v>
      </c>
      <c r="F428">
        <v>2.30775552774534E-2</v>
      </c>
    </row>
    <row r="429" spans="1:6">
      <c r="A429" s="1" t="s">
        <v>7</v>
      </c>
      <c r="B429" t="s">
        <v>7015</v>
      </c>
      <c r="C429" t="s">
        <v>7016</v>
      </c>
      <c r="D429">
        <v>80</v>
      </c>
      <c r="E429" t="s">
        <v>8790</v>
      </c>
      <c r="F429">
        <v>6.1824705461402799E-2</v>
      </c>
    </row>
    <row r="430" spans="1:6">
      <c r="A430" s="1" t="s">
        <v>7</v>
      </c>
      <c r="B430" t="s">
        <v>8791</v>
      </c>
      <c r="C430" t="s">
        <v>8792</v>
      </c>
      <c r="D430">
        <v>11</v>
      </c>
      <c r="E430" t="s">
        <v>8793</v>
      </c>
      <c r="F430">
        <v>0.18714666763190099</v>
      </c>
    </row>
    <row r="431" spans="1:6">
      <c r="A431" s="1" t="s">
        <v>7</v>
      </c>
      <c r="B431" t="s">
        <v>6988</v>
      </c>
      <c r="C431" t="s">
        <v>6989</v>
      </c>
      <c r="D431">
        <v>29</v>
      </c>
      <c r="E431" t="s">
        <v>8794</v>
      </c>
      <c r="F431">
        <v>0.27993832402838997</v>
      </c>
    </row>
    <row r="432" spans="1:6">
      <c r="A432" s="1" t="s">
        <v>7</v>
      </c>
      <c r="B432" t="s">
        <v>6652</v>
      </c>
      <c r="C432" t="s">
        <v>6653</v>
      </c>
      <c r="D432">
        <v>55</v>
      </c>
      <c r="E432" t="s">
        <v>8795</v>
      </c>
      <c r="F432">
        <v>0.29724032804239497</v>
      </c>
    </row>
    <row r="433" spans="1:6">
      <c r="A433" s="1" t="s">
        <v>7</v>
      </c>
      <c r="B433" t="s">
        <v>7012</v>
      </c>
      <c r="C433" t="s">
        <v>7013</v>
      </c>
      <c r="D433">
        <v>127</v>
      </c>
      <c r="E433" t="s">
        <v>8796</v>
      </c>
      <c r="F433">
        <v>0.428669435998635</v>
      </c>
    </row>
    <row r="434" spans="1:6">
      <c r="A434" s="1" t="s">
        <v>7</v>
      </c>
      <c r="B434" t="s">
        <v>6982</v>
      </c>
      <c r="C434" t="s">
        <v>6983</v>
      </c>
      <c r="D434">
        <v>26</v>
      </c>
      <c r="E434" t="s">
        <v>8797</v>
      </c>
      <c r="F434">
        <v>0.45535143976240799</v>
      </c>
    </row>
    <row r="435" spans="1:6">
      <c r="A435" s="1" t="s">
        <v>7</v>
      </c>
      <c r="B435" t="s">
        <v>3337</v>
      </c>
      <c r="C435" t="s">
        <v>3338</v>
      </c>
      <c r="D435">
        <v>41</v>
      </c>
      <c r="E435" t="s">
        <v>8798</v>
      </c>
      <c r="F435">
        <v>0.54293807641081004</v>
      </c>
    </row>
    <row r="436" spans="1:6">
      <c r="A436" s="1" t="s">
        <v>7</v>
      </c>
      <c r="B436" t="s">
        <v>5822</v>
      </c>
      <c r="C436" t="s">
        <v>5823</v>
      </c>
      <c r="D436">
        <v>63</v>
      </c>
      <c r="E436" t="s">
        <v>8799</v>
      </c>
      <c r="F436">
        <v>0.54293807641081004</v>
      </c>
    </row>
    <row r="437" spans="1:6">
      <c r="A437" s="1" t="s">
        <v>7</v>
      </c>
      <c r="B437" t="s">
        <v>5825</v>
      </c>
      <c r="C437" t="s">
        <v>5826</v>
      </c>
      <c r="D437">
        <v>62</v>
      </c>
      <c r="E437" t="s">
        <v>8800</v>
      </c>
      <c r="F437">
        <v>0.60798358851661305</v>
      </c>
    </row>
    <row r="438" spans="1:6">
      <c r="A438" s="1" t="s">
        <v>7</v>
      </c>
      <c r="B438" t="s">
        <v>6976</v>
      </c>
      <c r="C438" t="s">
        <v>6977</v>
      </c>
      <c r="D438">
        <v>17</v>
      </c>
      <c r="E438" t="s">
        <v>8801</v>
      </c>
      <c r="F438">
        <v>0.78429718982313301</v>
      </c>
    </row>
    <row r="439" spans="1:6">
      <c r="A439" s="1" t="s">
        <v>7</v>
      </c>
      <c r="B439" t="s">
        <v>3349</v>
      </c>
      <c r="C439" t="s">
        <v>3350</v>
      </c>
      <c r="D439">
        <v>88</v>
      </c>
      <c r="E439" t="s">
        <v>8802</v>
      </c>
      <c r="F439">
        <v>0.93362636064584403</v>
      </c>
    </row>
    <row r="440" spans="1:6">
      <c r="A440" s="1" t="s">
        <v>7</v>
      </c>
      <c r="B440" t="s">
        <v>6979</v>
      </c>
      <c r="C440" t="s">
        <v>6980</v>
      </c>
      <c r="D440">
        <v>25</v>
      </c>
      <c r="E440" t="s">
        <v>8803</v>
      </c>
      <c r="F440">
        <v>0.93362636064584403</v>
      </c>
    </row>
    <row r="441" spans="1:6">
      <c r="A441" s="1" t="s">
        <v>7</v>
      </c>
      <c r="B441" t="s">
        <v>7006</v>
      </c>
      <c r="C441" t="s">
        <v>7007</v>
      </c>
      <c r="D441">
        <v>28</v>
      </c>
      <c r="E441" t="s">
        <v>8804</v>
      </c>
      <c r="F441">
        <v>0.93362636064584403</v>
      </c>
    </row>
    <row r="442" spans="1:6">
      <c r="A442" s="1" t="s">
        <v>7</v>
      </c>
      <c r="B442" t="s">
        <v>7021</v>
      </c>
      <c r="C442" t="s">
        <v>7022</v>
      </c>
      <c r="D442">
        <v>152</v>
      </c>
      <c r="E442" t="s">
        <v>8805</v>
      </c>
      <c r="F442">
        <v>0.98874480058722702</v>
      </c>
    </row>
    <row r="443" spans="1:6">
      <c r="A443" s="1" t="s">
        <v>7</v>
      </c>
      <c r="B443" t="s">
        <v>6649</v>
      </c>
      <c r="C443" t="s">
        <v>6650</v>
      </c>
      <c r="D443">
        <v>65</v>
      </c>
      <c r="E443" t="s">
        <v>8806</v>
      </c>
      <c r="F443">
        <v>0.98874480058722702</v>
      </c>
    </row>
    <row r="444" spans="1:6">
      <c r="A444" s="1" t="s">
        <v>7</v>
      </c>
      <c r="B444" t="s">
        <v>6640</v>
      </c>
      <c r="C444" t="s">
        <v>6641</v>
      </c>
      <c r="D444">
        <v>74</v>
      </c>
      <c r="E444" t="s">
        <v>8807</v>
      </c>
      <c r="F444">
        <v>0.98874480058722702</v>
      </c>
    </row>
    <row r="445" spans="1:6">
      <c r="A445" s="1" t="s">
        <v>7</v>
      </c>
      <c r="B445" t="s">
        <v>6997</v>
      </c>
      <c r="C445" t="s">
        <v>6998</v>
      </c>
      <c r="D445">
        <v>42</v>
      </c>
      <c r="E445" t="s">
        <v>8808</v>
      </c>
      <c r="F445">
        <v>0.98874480058722702</v>
      </c>
    </row>
    <row r="446" spans="1:6">
      <c r="A446" s="1" t="s">
        <v>7</v>
      </c>
      <c r="B446" t="s">
        <v>6637</v>
      </c>
      <c r="C446" t="s">
        <v>6638</v>
      </c>
      <c r="D446">
        <v>82</v>
      </c>
      <c r="E446" t="s">
        <v>8809</v>
      </c>
      <c r="F446">
        <v>0.98874480058722702</v>
      </c>
    </row>
    <row r="447" spans="1:6">
      <c r="A447" s="1" t="s">
        <v>7</v>
      </c>
      <c r="B447" t="s">
        <v>6466</v>
      </c>
      <c r="C447" t="s">
        <v>6467</v>
      </c>
      <c r="D447">
        <v>22</v>
      </c>
      <c r="E447" t="s">
        <v>8810</v>
      </c>
      <c r="F447">
        <v>0.98874480058722702</v>
      </c>
    </row>
    <row r="448" spans="1:6">
      <c r="A448" s="1" t="s">
        <v>7</v>
      </c>
      <c r="B448" t="s">
        <v>6460</v>
      </c>
      <c r="C448" t="s">
        <v>6461</v>
      </c>
      <c r="D448">
        <v>21</v>
      </c>
      <c r="E448" t="s">
        <v>8811</v>
      </c>
      <c r="F448">
        <v>0.98874480058722702</v>
      </c>
    </row>
    <row r="449" spans="1:6">
      <c r="A449" s="1" t="s">
        <v>7</v>
      </c>
      <c r="B449" t="s">
        <v>6991</v>
      </c>
      <c r="C449" t="s">
        <v>6992</v>
      </c>
      <c r="D449">
        <v>30</v>
      </c>
      <c r="E449" t="s">
        <v>8812</v>
      </c>
      <c r="F449">
        <v>0.98874480058722702</v>
      </c>
    </row>
    <row r="450" spans="1:6">
      <c r="A450" s="1" t="s">
        <v>7</v>
      </c>
      <c r="B450" t="s">
        <v>6994</v>
      </c>
      <c r="C450" t="s">
        <v>6995</v>
      </c>
      <c r="D450">
        <v>46</v>
      </c>
      <c r="E450" t="s">
        <v>8813</v>
      </c>
      <c r="F450">
        <v>0.98874480058722702</v>
      </c>
    </row>
    <row r="451" spans="1:6">
      <c r="A451" s="1" t="s">
        <v>7</v>
      </c>
      <c r="B451" t="s">
        <v>6985</v>
      </c>
      <c r="C451" t="s">
        <v>6986</v>
      </c>
      <c r="D451">
        <v>54</v>
      </c>
      <c r="E451" t="s">
        <v>8814</v>
      </c>
      <c r="F451">
        <v>0.98874480058722702</v>
      </c>
    </row>
    <row r="452" spans="1:6">
      <c r="A452" s="1" t="s">
        <v>7</v>
      </c>
      <c r="B452" t="s">
        <v>7000</v>
      </c>
      <c r="C452" t="s">
        <v>7001</v>
      </c>
      <c r="D452">
        <v>104</v>
      </c>
      <c r="E452" t="s">
        <v>8815</v>
      </c>
      <c r="F452">
        <v>0.98874480058722702</v>
      </c>
    </row>
    <row r="453" spans="1:6">
      <c r="A453" s="1" t="s">
        <v>7</v>
      </c>
      <c r="B453" t="s">
        <v>3328</v>
      </c>
      <c r="C453" t="s">
        <v>3329</v>
      </c>
      <c r="D453">
        <v>69</v>
      </c>
      <c r="E453" t="s">
        <v>8816</v>
      </c>
      <c r="F453">
        <v>0.98874480058722702</v>
      </c>
    </row>
    <row r="454" spans="1:6">
      <c r="A454" s="1" t="s">
        <v>7</v>
      </c>
      <c r="B454" t="s">
        <v>7018</v>
      </c>
      <c r="C454" t="s">
        <v>7019</v>
      </c>
      <c r="D454">
        <v>94</v>
      </c>
      <c r="E454" t="s">
        <v>8817</v>
      </c>
      <c r="F454">
        <v>0.98874480058722702</v>
      </c>
    </row>
    <row r="455" spans="1:6">
      <c r="A455" s="1" t="s">
        <v>7</v>
      </c>
      <c r="B455" t="s">
        <v>7003</v>
      </c>
      <c r="C455" t="s">
        <v>7004</v>
      </c>
      <c r="D455">
        <v>30</v>
      </c>
      <c r="E455" t="s">
        <v>8818</v>
      </c>
      <c r="F455">
        <v>0.98874480058722702</v>
      </c>
    </row>
    <row r="456" spans="1:6">
      <c r="A456" s="1" t="s">
        <v>7</v>
      </c>
      <c r="B456" t="s">
        <v>6661</v>
      </c>
      <c r="C456" t="s">
        <v>6662</v>
      </c>
      <c r="D456">
        <v>57</v>
      </c>
      <c r="E456" t="s">
        <v>8819</v>
      </c>
      <c r="F456">
        <v>0.98874480058722702</v>
      </c>
    </row>
    <row r="457" spans="1:6">
      <c r="A457" s="1" t="s">
        <v>7</v>
      </c>
      <c r="B457" t="s">
        <v>6468</v>
      </c>
      <c r="C457" t="s">
        <v>6469</v>
      </c>
      <c r="D457">
        <v>17</v>
      </c>
      <c r="E457" t="s">
        <v>8820</v>
      </c>
      <c r="F457">
        <v>0.98874480058722702</v>
      </c>
    </row>
    <row r="458" spans="1:6">
      <c r="A458" s="1" t="s">
        <v>7</v>
      </c>
      <c r="B458" t="s">
        <v>6628</v>
      </c>
      <c r="C458" t="s">
        <v>6629</v>
      </c>
      <c r="D458">
        <v>74</v>
      </c>
      <c r="E458" t="s">
        <v>8821</v>
      </c>
      <c r="F458">
        <v>0.98874480058722702</v>
      </c>
    </row>
    <row r="459" spans="1:6">
      <c r="A459" s="1" t="s">
        <v>7</v>
      </c>
      <c r="B459" t="s">
        <v>6463</v>
      </c>
      <c r="C459" t="s">
        <v>6464</v>
      </c>
      <c r="D459">
        <v>11</v>
      </c>
      <c r="E459" t="s">
        <v>8822</v>
      </c>
      <c r="F459">
        <v>0.98874480058722702</v>
      </c>
    </row>
    <row r="460" spans="1:6">
      <c r="A460" s="1" t="s">
        <v>7</v>
      </c>
      <c r="B460" t="s">
        <v>6664</v>
      </c>
      <c r="C460" t="s">
        <v>6665</v>
      </c>
      <c r="D460">
        <v>46</v>
      </c>
      <c r="E460" t="s">
        <v>8823</v>
      </c>
      <c r="F460">
        <v>0.98874480058722702</v>
      </c>
    </row>
    <row r="461" spans="1:6">
      <c r="A461" s="1" t="s">
        <v>7</v>
      </c>
      <c r="B461" t="s">
        <v>6631</v>
      </c>
      <c r="C461" t="s">
        <v>6632</v>
      </c>
      <c r="D461">
        <v>22</v>
      </c>
      <c r="E461" t="s">
        <v>8824</v>
      </c>
      <c r="F461">
        <v>0.98874480058722702</v>
      </c>
    </row>
    <row r="462" spans="1:6">
      <c r="A462" s="4"/>
    </row>
    <row r="463" spans="1:6">
      <c r="A463" s="1" t="s">
        <v>1171</v>
      </c>
      <c r="B463" t="s">
        <v>8825</v>
      </c>
    </row>
    <row r="464" spans="1:6">
      <c r="A464" s="1" t="s">
        <v>2</v>
      </c>
      <c r="B464" t="s">
        <v>3</v>
      </c>
      <c r="D464" t="s">
        <v>4</v>
      </c>
      <c r="E464" t="s">
        <v>5</v>
      </c>
      <c r="F464" t="s">
        <v>6</v>
      </c>
    </row>
    <row r="465" spans="1:6">
      <c r="A465" s="1" t="s">
        <v>7</v>
      </c>
      <c r="B465" t="s">
        <v>8826</v>
      </c>
      <c r="C465" t="s">
        <v>8827</v>
      </c>
      <c r="D465">
        <v>5</v>
      </c>
      <c r="E465" t="s">
        <v>8828</v>
      </c>
      <c r="F465">
        <v>0.28662547470559202</v>
      </c>
    </row>
    <row r="466" spans="1:6">
      <c r="A466" s="1" t="s">
        <v>7</v>
      </c>
      <c r="B466" t="s">
        <v>4231</v>
      </c>
      <c r="C466" t="s">
        <v>4232</v>
      </c>
      <c r="D466">
        <v>8</v>
      </c>
      <c r="E466" t="s">
        <v>8829</v>
      </c>
      <c r="F466">
        <v>0.54293807641081004</v>
      </c>
    </row>
    <row r="467" spans="1:6">
      <c r="A467" s="1" t="s">
        <v>7</v>
      </c>
      <c r="B467" t="s">
        <v>8830</v>
      </c>
      <c r="C467" t="s">
        <v>8831</v>
      </c>
      <c r="D467">
        <v>4</v>
      </c>
      <c r="E467" t="s">
        <v>8832</v>
      </c>
      <c r="F467">
        <v>0.70694607967551104</v>
      </c>
    </row>
    <row r="468" spans="1:6">
      <c r="A468" s="1" t="s">
        <v>7</v>
      </c>
      <c r="B468" t="s">
        <v>8833</v>
      </c>
      <c r="C468" t="s">
        <v>8834</v>
      </c>
      <c r="D468">
        <v>4</v>
      </c>
      <c r="E468" t="s">
        <v>8832</v>
      </c>
      <c r="F468">
        <v>0.93362636064584403</v>
      </c>
    </row>
    <row r="469" spans="1:6">
      <c r="A469" s="1" t="s">
        <v>7</v>
      </c>
      <c r="B469" t="s">
        <v>8835</v>
      </c>
      <c r="C469" t="s">
        <v>8836</v>
      </c>
      <c r="D469">
        <v>5</v>
      </c>
      <c r="E469" t="s">
        <v>8837</v>
      </c>
      <c r="F469">
        <v>0.93362636064584403</v>
      </c>
    </row>
    <row r="470" spans="1:6">
      <c r="A470" s="1" t="s">
        <v>7</v>
      </c>
      <c r="B470" t="s">
        <v>8838</v>
      </c>
      <c r="C470" t="s">
        <v>8839</v>
      </c>
      <c r="D470">
        <v>4</v>
      </c>
      <c r="E470" t="s">
        <v>8840</v>
      </c>
      <c r="F470">
        <v>0.98874480058722702</v>
      </c>
    </row>
    <row r="471" spans="1:6">
      <c r="A471" s="1" t="s">
        <v>7</v>
      </c>
      <c r="B471" t="s">
        <v>3126</v>
      </c>
      <c r="C471" t="s">
        <v>3127</v>
      </c>
      <c r="D471">
        <v>17</v>
      </c>
      <c r="E471" t="s">
        <v>8841</v>
      </c>
      <c r="F471">
        <v>0.98874480058722702</v>
      </c>
    </row>
    <row r="472" spans="1:6">
      <c r="A472" s="1" t="s">
        <v>7</v>
      </c>
      <c r="B472" t="s">
        <v>3129</v>
      </c>
      <c r="C472" t="s">
        <v>3130</v>
      </c>
      <c r="D472">
        <v>17</v>
      </c>
      <c r="E472" t="s">
        <v>8841</v>
      </c>
      <c r="F472">
        <v>0.98874480058722702</v>
      </c>
    </row>
    <row r="473" spans="1:6">
      <c r="A473" s="4"/>
    </row>
    <row r="474" spans="1:6">
      <c r="A474" s="1" t="s">
        <v>1264</v>
      </c>
      <c r="B474" t="s">
        <v>8842</v>
      </c>
    </row>
    <row r="475" spans="1:6">
      <c r="A475" s="1" t="s">
        <v>2</v>
      </c>
      <c r="B475" t="s">
        <v>3</v>
      </c>
      <c r="D475" t="s">
        <v>4</v>
      </c>
      <c r="E475" t="s">
        <v>5</v>
      </c>
      <c r="F475" t="s">
        <v>6</v>
      </c>
    </row>
    <row r="476" spans="1:6">
      <c r="A476" s="1" t="s">
        <v>7</v>
      </c>
      <c r="B476" t="s">
        <v>7303</v>
      </c>
      <c r="C476" t="s">
        <v>7304</v>
      </c>
      <c r="D476">
        <v>32</v>
      </c>
      <c r="E476" t="s">
        <v>8843</v>
      </c>
      <c r="F476">
        <v>0.20156171861074201</v>
      </c>
    </row>
    <row r="477" spans="1:6">
      <c r="A477" s="1" t="s">
        <v>7</v>
      </c>
      <c r="B477" t="s">
        <v>4617</v>
      </c>
      <c r="C477" t="s">
        <v>4618</v>
      </c>
      <c r="D477">
        <v>28</v>
      </c>
      <c r="E477" t="s">
        <v>8844</v>
      </c>
      <c r="F477">
        <v>0.32401392663801298</v>
      </c>
    </row>
    <row r="478" spans="1:6">
      <c r="A478" s="1" t="s">
        <v>7</v>
      </c>
      <c r="B478" t="s">
        <v>5324</v>
      </c>
      <c r="C478" t="s">
        <v>5325</v>
      </c>
      <c r="D478">
        <v>42</v>
      </c>
      <c r="E478" t="s">
        <v>8845</v>
      </c>
      <c r="F478">
        <v>0.47757133941895002</v>
      </c>
    </row>
    <row r="479" spans="1:6">
      <c r="A479" s="1" t="s">
        <v>7</v>
      </c>
      <c r="B479" t="s">
        <v>6010</v>
      </c>
      <c r="C479" t="s">
        <v>6011</v>
      </c>
      <c r="D479">
        <v>31</v>
      </c>
      <c r="E479" t="s">
        <v>8846</v>
      </c>
      <c r="F479">
        <v>0.49990765213813099</v>
      </c>
    </row>
    <row r="480" spans="1:6">
      <c r="A480" s="1" t="s">
        <v>7</v>
      </c>
      <c r="B480" t="s">
        <v>6007</v>
      </c>
      <c r="C480" t="s">
        <v>6008</v>
      </c>
      <c r="D480">
        <v>22</v>
      </c>
      <c r="E480" t="s">
        <v>8847</v>
      </c>
      <c r="F480">
        <v>0.51742294685123102</v>
      </c>
    </row>
    <row r="481" spans="1:6">
      <c r="A481" s="1" t="s">
        <v>7</v>
      </c>
      <c r="B481" t="s">
        <v>6013</v>
      </c>
      <c r="C481" t="s">
        <v>6014</v>
      </c>
      <c r="D481">
        <v>31</v>
      </c>
      <c r="E481" t="s">
        <v>8846</v>
      </c>
      <c r="F481">
        <v>0.54293807641081004</v>
      </c>
    </row>
    <row r="482" spans="1:6">
      <c r="A482" s="1" t="s">
        <v>7</v>
      </c>
      <c r="B482" t="s">
        <v>4615</v>
      </c>
      <c r="C482" t="s">
        <v>4616</v>
      </c>
      <c r="D482">
        <v>10</v>
      </c>
      <c r="E482" t="s">
        <v>8848</v>
      </c>
      <c r="F482">
        <v>0.65869344425190601</v>
      </c>
    </row>
    <row r="483" spans="1:6">
      <c r="A483" s="1" t="s">
        <v>7</v>
      </c>
      <c r="B483" t="s">
        <v>8849</v>
      </c>
      <c r="C483" t="s">
        <v>8850</v>
      </c>
      <c r="D483">
        <v>12</v>
      </c>
      <c r="E483" t="s">
        <v>8851</v>
      </c>
      <c r="F483">
        <v>0.814847455299616</v>
      </c>
    </row>
    <row r="484" spans="1:6">
      <c r="A484" s="1" t="s">
        <v>7</v>
      </c>
      <c r="B484" t="s">
        <v>6015</v>
      </c>
      <c r="C484" t="s">
        <v>6016</v>
      </c>
      <c r="D484">
        <v>15</v>
      </c>
      <c r="E484" t="s">
        <v>8852</v>
      </c>
      <c r="F484">
        <v>0.82309114288792595</v>
      </c>
    </row>
    <row r="485" spans="1:6">
      <c r="A485" s="1" t="s">
        <v>7</v>
      </c>
      <c r="B485" t="s">
        <v>4622</v>
      </c>
      <c r="C485" t="s">
        <v>4623</v>
      </c>
      <c r="D485">
        <v>12</v>
      </c>
      <c r="E485" t="s">
        <v>8853</v>
      </c>
      <c r="F485">
        <v>0.93362636064584403</v>
      </c>
    </row>
    <row r="486" spans="1:6">
      <c r="A486" s="1" t="s">
        <v>7</v>
      </c>
      <c r="B486" t="s">
        <v>4620</v>
      </c>
      <c r="C486" t="s">
        <v>4621</v>
      </c>
      <c r="D486">
        <v>11</v>
      </c>
      <c r="E486" t="s">
        <v>8854</v>
      </c>
      <c r="F486">
        <v>0.98874480058722702</v>
      </c>
    </row>
    <row r="487" spans="1:6">
      <c r="A487" s="1" t="s">
        <v>7</v>
      </c>
      <c r="B487" t="s">
        <v>8855</v>
      </c>
      <c r="C487" t="s">
        <v>8856</v>
      </c>
      <c r="D487">
        <v>96</v>
      </c>
      <c r="E487" t="s">
        <v>8857</v>
      </c>
      <c r="F487">
        <v>0.98874480058722702</v>
      </c>
    </row>
    <row r="488" spans="1:6">
      <c r="A488" s="1" t="s">
        <v>7</v>
      </c>
      <c r="B488" t="s">
        <v>2443</v>
      </c>
      <c r="C488" t="s">
        <v>2444</v>
      </c>
      <c r="D488">
        <v>29</v>
      </c>
      <c r="E488" t="s">
        <v>8858</v>
      </c>
      <c r="F488">
        <v>0.98874480058722702</v>
      </c>
    </row>
    <row r="489" spans="1:6">
      <c r="A489" s="1" t="s">
        <v>7</v>
      </c>
      <c r="B489" t="s">
        <v>2440</v>
      </c>
      <c r="C489" t="s">
        <v>2441</v>
      </c>
      <c r="D489">
        <v>15</v>
      </c>
      <c r="E489" t="s">
        <v>8859</v>
      </c>
      <c r="F489">
        <v>0.98874480058722702</v>
      </c>
    </row>
    <row r="490" spans="1:6">
      <c r="A490" s="1" t="s">
        <v>7</v>
      </c>
      <c r="B490" t="s">
        <v>6002</v>
      </c>
      <c r="C490" t="s">
        <v>6003</v>
      </c>
      <c r="D490">
        <v>10</v>
      </c>
      <c r="E490" t="s">
        <v>8860</v>
      </c>
      <c r="F490">
        <v>0.98874480058722702</v>
      </c>
    </row>
    <row r="491" spans="1:6">
      <c r="A491" s="1" t="s">
        <v>7</v>
      </c>
      <c r="B491" t="s">
        <v>6005</v>
      </c>
      <c r="C491" t="s">
        <v>6006</v>
      </c>
      <c r="D491">
        <v>10</v>
      </c>
      <c r="E491" t="s">
        <v>8860</v>
      </c>
      <c r="F491">
        <v>0.98874480058722702</v>
      </c>
    </row>
    <row r="492" spans="1:6">
      <c r="A492" s="1" t="s">
        <v>7</v>
      </c>
      <c r="B492" t="s">
        <v>7294</v>
      </c>
      <c r="C492" t="s">
        <v>7295</v>
      </c>
      <c r="D492">
        <v>33</v>
      </c>
      <c r="E492" t="s">
        <v>8861</v>
      </c>
      <c r="F492">
        <v>0.98874480058722702</v>
      </c>
    </row>
    <row r="493" spans="1:6">
      <c r="A493" s="1" t="s">
        <v>7</v>
      </c>
      <c r="B493" t="s">
        <v>8862</v>
      </c>
      <c r="C493" t="s">
        <v>8863</v>
      </c>
      <c r="D493">
        <v>7</v>
      </c>
      <c r="E493" t="s">
        <v>8864</v>
      </c>
      <c r="F493">
        <v>0.98874480058722702</v>
      </c>
    </row>
    <row r="494" spans="1:6">
      <c r="A494" s="1" t="s">
        <v>7</v>
      </c>
      <c r="B494" t="s">
        <v>2437</v>
      </c>
      <c r="C494" t="s">
        <v>2438</v>
      </c>
      <c r="D494">
        <v>7</v>
      </c>
      <c r="E494" t="s">
        <v>8864</v>
      </c>
      <c r="F494">
        <v>0.98874480058722702</v>
      </c>
    </row>
    <row r="495" spans="1:6">
      <c r="A495" s="4"/>
    </row>
    <row r="496" spans="1:6">
      <c r="A496" s="1" t="s">
        <v>1349</v>
      </c>
      <c r="B496" t="s">
        <v>8865</v>
      </c>
    </row>
    <row r="497" spans="1:6">
      <c r="A497" s="1" t="s">
        <v>2</v>
      </c>
      <c r="B497" t="s">
        <v>3</v>
      </c>
      <c r="D497" t="s">
        <v>4</v>
      </c>
      <c r="E497" t="s">
        <v>5</v>
      </c>
      <c r="F497" t="s">
        <v>6</v>
      </c>
    </row>
    <row r="498" spans="1:6">
      <c r="A498" s="1" t="s">
        <v>7</v>
      </c>
      <c r="B498" t="s">
        <v>5053</v>
      </c>
      <c r="C498" t="s">
        <v>5054</v>
      </c>
      <c r="D498">
        <v>24</v>
      </c>
      <c r="E498" t="s">
        <v>8866</v>
      </c>
      <c r="F498">
        <v>0.49990765213813099</v>
      </c>
    </row>
    <row r="499" spans="1:6">
      <c r="A499" s="1" t="s">
        <v>7</v>
      </c>
      <c r="B499" t="s">
        <v>5056</v>
      </c>
      <c r="C499" t="s">
        <v>5057</v>
      </c>
      <c r="D499">
        <v>24</v>
      </c>
      <c r="E499" t="s">
        <v>8866</v>
      </c>
      <c r="F499">
        <v>0.49990765213813099</v>
      </c>
    </row>
    <row r="500" spans="1:6">
      <c r="A500" s="1" t="s">
        <v>7</v>
      </c>
      <c r="B500" t="s">
        <v>8867</v>
      </c>
      <c r="C500" t="s">
        <v>8868</v>
      </c>
      <c r="D500">
        <v>9</v>
      </c>
      <c r="E500" t="s">
        <v>8869</v>
      </c>
      <c r="F500">
        <v>0.54293807641081004</v>
      </c>
    </row>
    <row r="501" spans="1:6">
      <c r="A501" s="1" t="s">
        <v>7</v>
      </c>
      <c r="B501" t="s">
        <v>7450</v>
      </c>
      <c r="C501" t="s">
        <v>7451</v>
      </c>
      <c r="D501">
        <v>17</v>
      </c>
      <c r="E501" t="s">
        <v>8870</v>
      </c>
      <c r="F501">
        <v>0.54293807641081004</v>
      </c>
    </row>
    <row r="502" spans="1:6">
      <c r="A502" s="1" t="s">
        <v>7</v>
      </c>
      <c r="B502" t="s">
        <v>2746</v>
      </c>
      <c r="C502" t="s">
        <v>2747</v>
      </c>
      <c r="D502">
        <v>16</v>
      </c>
      <c r="E502" t="s">
        <v>8871</v>
      </c>
      <c r="F502">
        <v>0.691338193388777</v>
      </c>
    </row>
    <row r="503" spans="1:6">
      <c r="A503" s="1" t="s">
        <v>7</v>
      </c>
      <c r="B503" t="s">
        <v>7325</v>
      </c>
      <c r="C503" t="s">
        <v>7326</v>
      </c>
      <c r="D503">
        <v>41</v>
      </c>
      <c r="E503" t="s">
        <v>8872</v>
      </c>
      <c r="F503">
        <v>0.80085274021596797</v>
      </c>
    </row>
    <row r="504" spans="1:6">
      <c r="A504" s="1" t="s">
        <v>7</v>
      </c>
      <c r="B504" t="s">
        <v>8873</v>
      </c>
      <c r="C504" t="s">
        <v>8874</v>
      </c>
      <c r="D504">
        <v>6</v>
      </c>
      <c r="E504" t="s">
        <v>8875</v>
      </c>
      <c r="F504">
        <v>0.839432504033228</v>
      </c>
    </row>
    <row r="505" spans="1:6">
      <c r="A505" s="1" t="s">
        <v>7</v>
      </c>
      <c r="B505" t="s">
        <v>8876</v>
      </c>
      <c r="C505" t="s">
        <v>8877</v>
      </c>
      <c r="D505">
        <v>8</v>
      </c>
      <c r="E505" t="s">
        <v>8878</v>
      </c>
      <c r="F505">
        <v>0.84283338878796699</v>
      </c>
    </row>
    <row r="506" spans="1:6">
      <c r="A506" s="1" t="s">
        <v>7</v>
      </c>
      <c r="B506" t="s">
        <v>5047</v>
      </c>
      <c r="C506" t="s">
        <v>5048</v>
      </c>
      <c r="D506">
        <v>55</v>
      </c>
      <c r="E506" t="s">
        <v>8879</v>
      </c>
      <c r="F506">
        <v>0.84946966271374902</v>
      </c>
    </row>
    <row r="507" spans="1:6">
      <c r="A507" s="1" t="s">
        <v>7</v>
      </c>
      <c r="B507" t="s">
        <v>7328</v>
      </c>
      <c r="C507" t="s">
        <v>7329</v>
      </c>
      <c r="D507">
        <v>43</v>
      </c>
      <c r="E507" t="s">
        <v>8880</v>
      </c>
      <c r="F507">
        <v>0.87667347792800099</v>
      </c>
    </row>
    <row r="508" spans="1:6">
      <c r="A508" s="1" t="s">
        <v>7</v>
      </c>
      <c r="B508" t="s">
        <v>7331</v>
      </c>
      <c r="C508" t="s">
        <v>7332</v>
      </c>
      <c r="D508">
        <v>43</v>
      </c>
      <c r="E508" t="s">
        <v>8880</v>
      </c>
      <c r="F508">
        <v>0.87667347792800099</v>
      </c>
    </row>
    <row r="509" spans="1:6">
      <c r="A509" s="1" t="s">
        <v>7</v>
      </c>
      <c r="B509" t="s">
        <v>5044</v>
      </c>
      <c r="C509" t="s">
        <v>5045</v>
      </c>
      <c r="D509">
        <v>55</v>
      </c>
      <c r="E509" t="s">
        <v>8879</v>
      </c>
      <c r="F509">
        <v>0.978015674668957</v>
      </c>
    </row>
    <row r="510" spans="1:6">
      <c r="A510" s="1" t="s">
        <v>7</v>
      </c>
      <c r="B510" t="s">
        <v>8881</v>
      </c>
      <c r="C510" t="s">
        <v>8882</v>
      </c>
      <c r="D510">
        <v>8</v>
      </c>
      <c r="E510" t="s">
        <v>8883</v>
      </c>
      <c r="F510">
        <v>0.98874480058722702</v>
      </c>
    </row>
    <row r="511" spans="1:6">
      <c r="A511" s="1" t="s">
        <v>7</v>
      </c>
      <c r="B511" t="s">
        <v>5050</v>
      </c>
      <c r="C511" t="s">
        <v>5051</v>
      </c>
      <c r="D511">
        <v>23</v>
      </c>
      <c r="E511" t="s">
        <v>8884</v>
      </c>
      <c r="F511">
        <v>0.98874480058722702</v>
      </c>
    </row>
    <row r="512" spans="1:6">
      <c r="A512" s="1" t="s">
        <v>7</v>
      </c>
      <c r="B512" t="s">
        <v>5038</v>
      </c>
      <c r="C512" t="s">
        <v>5039</v>
      </c>
      <c r="D512">
        <v>23</v>
      </c>
      <c r="E512" t="s">
        <v>8884</v>
      </c>
      <c r="F512">
        <v>0.98874480058722702</v>
      </c>
    </row>
    <row r="513" spans="1:6">
      <c r="A513" s="1" t="s">
        <v>7</v>
      </c>
      <c r="B513" t="s">
        <v>8885</v>
      </c>
      <c r="C513" t="s">
        <v>8886</v>
      </c>
      <c r="D513">
        <v>3</v>
      </c>
      <c r="E513" t="s">
        <v>8887</v>
      </c>
      <c r="F513">
        <v>0.98874480058722702</v>
      </c>
    </row>
    <row r="514" spans="1:6">
      <c r="A514" s="1" t="s">
        <v>7</v>
      </c>
      <c r="B514" t="s">
        <v>8888</v>
      </c>
      <c r="C514" t="s">
        <v>8889</v>
      </c>
      <c r="D514">
        <v>3</v>
      </c>
      <c r="E514" t="s">
        <v>8887</v>
      </c>
      <c r="F514">
        <v>0.98874480058722702</v>
      </c>
    </row>
    <row r="515" spans="1:6">
      <c r="A515" s="1" t="s">
        <v>7</v>
      </c>
      <c r="B515" t="s">
        <v>233</v>
      </c>
      <c r="C515" t="s">
        <v>234</v>
      </c>
      <c r="D515">
        <v>13</v>
      </c>
      <c r="E515" t="s">
        <v>8890</v>
      </c>
      <c r="F515">
        <v>0.99875570052282003</v>
      </c>
    </row>
    <row r="516" spans="1:6">
      <c r="A516" s="4"/>
    </row>
    <row r="517" spans="1:6">
      <c r="A517" s="1" t="s">
        <v>1379</v>
      </c>
      <c r="B517" t="s">
        <v>8891</v>
      </c>
    </row>
    <row r="518" spans="1:6">
      <c r="A518" s="1" t="s">
        <v>2</v>
      </c>
      <c r="B518" t="s">
        <v>3</v>
      </c>
      <c r="D518" t="s">
        <v>4</v>
      </c>
      <c r="E518" t="s">
        <v>5</v>
      </c>
      <c r="F518" t="s">
        <v>6</v>
      </c>
    </row>
    <row r="519" spans="1:6">
      <c r="A519" s="1" t="s">
        <v>7</v>
      </c>
      <c r="B519" t="s">
        <v>7195</v>
      </c>
      <c r="C519" t="s">
        <v>7196</v>
      </c>
      <c r="D519">
        <v>59</v>
      </c>
      <c r="E519" t="s">
        <v>8892</v>
      </c>
      <c r="F519">
        <v>0.110020985246036</v>
      </c>
    </row>
    <row r="520" spans="1:6">
      <c r="A520" s="1" t="s">
        <v>7</v>
      </c>
      <c r="B520" t="s">
        <v>4617</v>
      </c>
      <c r="C520" t="s">
        <v>4618</v>
      </c>
      <c r="D520">
        <v>28</v>
      </c>
      <c r="E520" t="s">
        <v>8844</v>
      </c>
      <c r="F520">
        <v>0.32401392663801298</v>
      </c>
    </row>
    <row r="521" spans="1:6">
      <c r="A521" s="1" t="s">
        <v>7</v>
      </c>
      <c r="B521" t="s">
        <v>8893</v>
      </c>
      <c r="C521" t="s">
        <v>8894</v>
      </c>
      <c r="D521">
        <v>6</v>
      </c>
      <c r="E521" t="s">
        <v>8895</v>
      </c>
      <c r="F521">
        <v>0.428669435998635</v>
      </c>
    </row>
    <row r="522" spans="1:6">
      <c r="A522" s="1" t="s">
        <v>7</v>
      </c>
      <c r="B522" t="s">
        <v>6010</v>
      </c>
      <c r="C522" t="s">
        <v>6011</v>
      </c>
      <c r="D522">
        <v>31</v>
      </c>
      <c r="E522" t="s">
        <v>8846</v>
      </c>
      <c r="F522">
        <v>0.49990765213813099</v>
      </c>
    </row>
    <row r="523" spans="1:6">
      <c r="A523" s="1" t="s">
        <v>7</v>
      </c>
      <c r="B523" t="s">
        <v>4606</v>
      </c>
      <c r="C523" t="s">
        <v>4607</v>
      </c>
      <c r="D523">
        <v>16</v>
      </c>
      <c r="E523" t="s">
        <v>8896</v>
      </c>
      <c r="F523">
        <v>0.50186551140789804</v>
      </c>
    </row>
    <row r="524" spans="1:6">
      <c r="A524" s="1" t="s">
        <v>7</v>
      </c>
      <c r="B524" t="s">
        <v>6007</v>
      </c>
      <c r="C524" t="s">
        <v>6008</v>
      </c>
      <c r="D524">
        <v>22</v>
      </c>
      <c r="E524" t="s">
        <v>8847</v>
      </c>
      <c r="F524">
        <v>0.51742294685123102</v>
      </c>
    </row>
    <row r="525" spans="1:6">
      <c r="A525" s="1" t="s">
        <v>7</v>
      </c>
      <c r="B525" t="s">
        <v>6013</v>
      </c>
      <c r="C525" t="s">
        <v>6014</v>
      </c>
      <c r="D525">
        <v>31</v>
      </c>
      <c r="E525" t="s">
        <v>8846</v>
      </c>
      <c r="F525">
        <v>0.54293807641081004</v>
      </c>
    </row>
    <row r="526" spans="1:6">
      <c r="A526" s="1" t="s">
        <v>7</v>
      </c>
      <c r="B526" t="s">
        <v>4615</v>
      </c>
      <c r="C526" t="s">
        <v>4616</v>
      </c>
      <c r="D526">
        <v>10</v>
      </c>
      <c r="E526" t="s">
        <v>8848</v>
      </c>
      <c r="F526">
        <v>0.65869344425190601</v>
      </c>
    </row>
    <row r="527" spans="1:6">
      <c r="A527" s="1" t="s">
        <v>7</v>
      </c>
      <c r="B527" t="s">
        <v>8849</v>
      </c>
      <c r="C527" t="s">
        <v>8850</v>
      </c>
      <c r="D527">
        <v>12</v>
      </c>
      <c r="E527" t="s">
        <v>8851</v>
      </c>
      <c r="F527">
        <v>0.814847455299616</v>
      </c>
    </row>
    <row r="528" spans="1:6">
      <c r="A528" s="1" t="s">
        <v>7</v>
      </c>
      <c r="B528" t="s">
        <v>4609</v>
      </c>
      <c r="C528" t="s">
        <v>4610</v>
      </c>
      <c r="D528">
        <v>17</v>
      </c>
      <c r="E528" t="s">
        <v>8897</v>
      </c>
      <c r="F528">
        <v>0.85252364166102002</v>
      </c>
    </row>
    <row r="529" spans="1:6">
      <c r="A529" s="1" t="s">
        <v>7</v>
      </c>
      <c r="B529" t="s">
        <v>4622</v>
      </c>
      <c r="C529" t="s">
        <v>4623</v>
      </c>
      <c r="D529">
        <v>12</v>
      </c>
      <c r="E529" t="s">
        <v>8853</v>
      </c>
      <c r="F529">
        <v>0.93362636064584403</v>
      </c>
    </row>
    <row r="530" spans="1:6">
      <c r="A530" s="1" t="s">
        <v>7</v>
      </c>
      <c r="B530" t="s">
        <v>8898</v>
      </c>
      <c r="C530" t="s">
        <v>8899</v>
      </c>
      <c r="D530">
        <v>4</v>
      </c>
      <c r="E530" t="s">
        <v>8900</v>
      </c>
      <c r="F530">
        <v>0.93362636064584403</v>
      </c>
    </row>
    <row r="531" spans="1:6">
      <c r="A531" s="1" t="s">
        <v>7</v>
      </c>
      <c r="B531" t="s">
        <v>5282</v>
      </c>
      <c r="C531" t="s">
        <v>5283</v>
      </c>
      <c r="D531">
        <v>13</v>
      </c>
      <c r="E531" t="s">
        <v>8901</v>
      </c>
      <c r="F531">
        <v>0.94401375322421599</v>
      </c>
    </row>
    <row r="532" spans="1:6">
      <c r="A532" s="1" t="s">
        <v>7</v>
      </c>
      <c r="B532" t="s">
        <v>5299</v>
      </c>
      <c r="C532" t="s">
        <v>5300</v>
      </c>
      <c r="D532">
        <v>16</v>
      </c>
      <c r="E532" t="s">
        <v>8902</v>
      </c>
      <c r="F532">
        <v>0.98874480058722702</v>
      </c>
    </row>
    <row r="533" spans="1:6">
      <c r="A533" s="1" t="s">
        <v>7</v>
      </c>
      <c r="B533" t="s">
        <v>5296</v>
      </c>
      <c r="C533" t="s">
        <v>5297</v>
      </c>
      <c r="D533">
        <v>8</v>
      </c>
      <c r="E533" t="s">
        <v>8903</v>
      </c>
      <c r="F533">
        <v>0.98874480058722702</v>
      </c>
    </row>
    <row r="534" spans="1:6">
      <c r="A534" s="1" t="s">
        <v>7</v>
      </c>
      <c r="B534" t="s">
        <v>4620</v>
      </c>
      <c r="C534" t="s">
        <v>4621</v>
      </c>
      <c r="D534">
        <v>11</v>
      </c>
      <c r="E534" t="s">
        <v>8854</v>
      </c>
      <c r="F534">
        <v>0.98874480058722702</v>
      </c>
    </row>
    <row r="535" spans="1:6">
      <c r="A535" s="1" t="s">
        <v>7</v>
      </c>
      <c r="B535" t="s">
        <v>8904</v>
      </c>
      <c r="C535" t="s">
        <v>8905</v>
      </c>
      <c r="D535">
        <v>4</v>
      </c>
      <c r="E535" t="s">
        <v>8906</v>
      </c>
      <c r="F535">
        <v>0.98874480058722702</v>
      </c>
    </row>
    <row r="536" spans="1:6">
      <c r="A536" s="1" t="s">
        <v>7</v>
      </c>
      <c r="B536" t="s">
        <v>8907</v>
      </c>
      <c r="C536" t="s">
        <v>8908</v>
      </c>
      <c r="D536">
        <v>5</v>
      </c>
      <c r="E536" t="s">
        <v>8909</v>
      </c>
      <c r="F536">
        <v>0.98874480058722702</v>
      </c>
    </row>
    <row r="537" spans="1:6">
      <c r="A537" s="1" t="s">
        <v>7</v>
      </c>
      <c r="B537" t="s">
        <v>5293</v>
      </c>
      <c r="C537" t="s">
        <v>5294</v>
      </c>
      <c r="D537">
        <v>18</v>
      </c>
      <c r="E537" t="s">
        <v>8910</v>
      </c>
      <c r="F537">
        <v>0.98874480058722702</v>
      </c>
    </row>
    <row r="538" spans="1:6">
      <c r="A538" s="1" t="s">
        <v>7</v>
      </c>
      <c r="B538" t="s">
        <v>5285</v>
      </c>
      <c r="C538" t="s">
        <v>5286</v>
      </c>
      <c r="D538">
        <v>17</v>
      </c>
      <c r="E538" t="s">
        <v>8911</v>
      </c>
      <c r="F538">
        <v>0.98874480058722702</v>
      </c>
    </row>
    <row r="539" spans="1:6">
      <c r="A539" s="1" t="s">
        <v>7</v>
      </c>
      <c r="B539" t="s">
        <v>8912</v>
      </c>
      <c r="C539" t="s">
        <v>8913</v>
      </c>
      <c r="D539">
        <v>5</v>
      </c>
      <c r="E539" t="s">
        <v>8909</v>
      </c>
      <c r="F539">
        <v>0.98874480058722702</v>
      </c>
    </row>
    <row r="540" spans="1:6">
      <c r="A540" s="1" t="s">
        <v>7</v>
      </c>
      <c r="B540" t="s">
        <v>5288</v>
      </c>
      <c r="C540" t="s">
        <v>5289</v>
      </c>
      <c r="D540">
        <v>5</v>
      </c>
      <c r="E540" t="s">
        <v>8914</v>
      </c>
      <c r="F540">
        <v>0.98874480058722702</v>
      </c>
    </row>
    <row r="541" spans="1:6">
      <c r="A541" s="1" t="s">
        <v>7</v>
      </c>
      <c r="B541" t="s">
        <v>8915</v>
      </c>
      <c r="C541" t="s">
        <v>8916</v>
      </c>
      <c r="D541">
        <v>4</v>
      </c>
      <c r="E541" t="s">
        <v>8906</v>
      </c>
      <c r="F541">
        <v>0.98874480058722702</v>
      </c>
    </row>
    <row r="542" spans="1:6">
      <c r="A542" s="1" t="s">
        <v>7</v>
      </c>
      <c r="B542" t="s">
        <v>8917</v>
      </c>
      <c r="C542" t="s">
        <v>8918</v>
      </c>
      <c r="D542">
        <v>4</v>
      </c>
      <c r="E542" t="s">
        <v>8906</v>
      </c>
      <c r="F542">
        <v>0.98874480058722702</v>
      </c>
    </row>
    <row r="543" spans="1:6">
      <c r="A543" s="1" t="s">
        <v>7</v>
      </c>
      <c r="B543" t="s">
        <v>5291</v>
      </c>
      <c r="C543" t="s">
        <v>5292</v>
      </c>
      <c r="D543">
        <v>5</v>
      </c>
      <c r="E543" t="s">
        <v>8914</v>
      </c>
      <c r="F543">
        <v>0.98874480058722702</v>
      </c>
    </row>
    <row r="544" spans="1:6">
      <c r="A544" s="1" t="s">
        <v>7</v>
      </c>
      <c r="B544" t="s">
        <v>8919</v>
      </c>
      <c r="C544" t="s">
        <v>8920</v>
      </c>
      <c r="D544">
        <v>4</v>
      </c>
      <c r="E544" t="s">
        <v>8906</v>
      </c>
      <c r="F544">
        <v>0.98874480058722702</v>
      </c>
    </row>
    <row r="545" spans="1:6">
      <c r="A545" s="1" t="s">
        <v>7</v>
      </c>
      <c r="B545" t="s">
        <v>7189</v>
      </c>
      <c r="C545" t="s">
        <v>7190</v>
      </c>
      <c r="D545">
        <v>41</v>
      </c>
      <c r="E545" t="s">
        <v>8921</v>
      </c>
      <c r="F545">
        <v>0.98874480058722702</v>
      </c>
    </row>
    <row r="546" spans="1:6">
      <c r="A546" s="1" t="s">
        <v>7</v>
      </c>
      <c r="B546" t="s">
        <v>7192</v>
      </c>
      <c r="C546" t="s">
        <v>7193</v>
      </c>
      <c r="D546">
        <v>9</v>
      </c>
      <c r="E546" t="s">
        <v>8922</v>
      </c>
      <c r="F546">
        <v>0.98874480058722702</v>
      </c>
    </row>
    <row r="547" spans="1:6">
      <c r="A547" s="1" t="s">
        <v>7</v>
      </c>
      <c r="B547" t="s">
        <v>7198</v>
      </c>
      <c r="C547" t="s">
        <v>7199</v>
      </c>
      <c r="D547">
        <v>23</v>
      </c>
      <c r="E547" t="s">
        <v>8923</v>
      </c>
      <c r="F547">
        <v>0.98874480058722702</v>
      </c>
    </row>
    <row r="548" spans="1:6">
      <c r="A548" s="1" t="s">
        <v>7</v>
      </c>
      <c r="B548" t="s">
        <v>4612</v>
      </c>
      <c r="C548" t="s">
        <v>4613</v>
      </c>
      <c r="D548">
        <v>4</v>
      </c>
      <c r="E548" t="s">
        <v>8924</v>
      </c>
      <c r="F548">
        <v>0.98874480058722702</v>
      </c>
    </row>
    <row r="549" spans="1:6">
      <c r="A549" s="4"/>
    </row>
    <row r="550" spans="1:6">
      <c r="A550" s="1" t="s">
        <v>1391</v>
      </c>
      <c r="B550" t="s">
        <v>8925</v>
      </c>
    </row>
    <row r="551" spans="1:6">
      <c r="A551" s="1" t="s">
        <v>2</v>
      </c>
      <c r="B551" t="s">
        <v>3</v>
      </c>
      <c r="D551" t="s">
        <v>4</v>
      </c>
      <c r="E551" t="s">
        <v>5</v>
      </c>
      <c r="F551" t="s">
        <v>6</v>
      </c>
    </row>
    <row r="552" spans="1:6">
      <c r="A552" s="1" t="s">
        <v>61</v>
      </c>
      <c r="B552" t="s">
        <v>8926</v>
      </c>
      <c r="D552">
        <v>13</v>
      </c>
      <c r="E552" t="s">
        <v>8927</v>
      </c>
      <c r="F552">
        <v>0.37420450149581103</v>
      </c>
    </row>
    <row r="553" spans="1:6">
      <c r="A553" s="1" t="s">
        <v>7</v>
      </c>
      <c r="B553" t="s">
        <v>8928</v>
      </c>
      <c r="C553" t="s">
        <v>8929</v>
      </c>
      <c r="D553">
        <v>9</v>
      </c>
      <c r="E553" t="s">
        <v>8930</v>
      </c>
      <c r="F553">
        <v>0.93362636064584403</v>
      </c>
    </row>
    <row r="554" spans="1:6">
      <c r="A554" s="1" t="s">
        <v>7</v>
      </c>
      <c r="B554" t="s">
        <v>8931</v>
      </c>
      <c r="C554" t="s">
        <v>8932</v>
      </c>
      <c r="D554">
        <v>8</v>
      </c>
      <c r="E554" t="s">
        <v>8933</v>
      </c>
      <c r="F554">
        <v>0.98874480058722702</v>
      </c>
    </row>
    <row r="555" spans="1:6">
      <c r="A555" s="4"/>
    </row>
    <row r="556" spans="1:6">
      <c r="A556" s="1" t="s">
        <v>1443</v>
      </c>
      <c r="B556" t="s">
        <v>8934</v>
      </c>
    </row>
    <row r="557" spans="1:6">
      <c r="A557" s="1" t="s">
        <v>2</v>
      </c>
      <c r="B557" t="s">
        <v>3</v>
      </c>
      <c r="D557" t="s">
        <v>4</v>
      </c>
      <c r="E557" t="s">
        <v>5</v>
      </c>
      <c r="F557" t="s">
        <v>6</v>
      </c>
    </row>
    <row r="558" spans="1:6">
      <c r="A558" s="1" t="s">
        <v>7</v>
      </c>
      <c r="B558" t="s">
        <v>6864</v>
      </c>
      <c r="C558" t="s">
        <v>6865</v>
      </c>
      <c r="D558">
        <v>17</v>
      </c>
      <c r="E558" t="s">
        <v>8935</v>
      </c>
      <c r="F558">
        <v>0.20530855335383399</v>
      </c>
    </row>
    <row r="559" spans="1:6">
      <c r="A559" s="1" t="s">
        <v>7</v>
      </c>
      <c r="B559" t="s">
        <v>6870</v>
      </c>
      <c r="C559" t="s">
        <v>6871</v>
      </c>
      <c r="D559">
        <v>17</v>
      </c>
      <c r="E559" t="s">
        <v>8935</v>
      </c>
      <c r="F559">
        <v>0.227373604238468</v>
      </c>
    </row>
    <row r="560" spans="1:6">
      <c r="A560" s="1" t="s">
        <v>7</v>
      </c>
      <c r="B560" t="s">
        <v>6652</v>
      </c>
      <c r="C560" t="s">
        <v>6653</v>
      </c>
      <c r="D560">
        <v>55</v>
      </c>
      <c r="E560" t="s">
        <v>8795</v>
      </c>
      <c r="F560">
        <v>0.29724032804239497</v>
      </c>
    </row>
    <row r="561" spans="1:6">
      <c r="A561" s="1" t="s">
        <v>7</v>
      </c>
      <c r="B561" t="s">
        <v>8936</v>
      </c>
      <c r="C561" t="s">
        <v>8937</v>
      </c>
      <c r="D561">
        <v>8</v>
      </c>
      <c r="E561" t="s">
        <v>8938</v>
      </c>
      <c r="F561">
        <v>0.50342206648253796</v>
      </c>
    </row>
    <row r="562" spans="1:6">
      <c r="A562" s="1" t="s">
        <v>7</v>
      </c>
      <c r="B562" t="s">
        <v>3337</v>
      </c>
      <c r="C562" t="s">
        <v>3338</v>
      </c>
      <c r="D562">
        <v>41</v>
      </c>
      <c r="E562" t="s">
        <v>8798</v>
      </c>
      <c r="F562">
        <v>0.54293807641081004</v>
      </c>
    </row>
    <row r="563" spans="1:6">
      <c r="A563" s="1" t="s">
        <v>7</v>
      </c>
      <c r="B563" t="s">
        <v>8939</v>
      </c>
      <c r="C563" t="s">
        <v>8940</v>
      </c>
      <c r="D563">
        <v>6</v>
      </c>
      <c r="E563" t="s">
        <v>8941</v>
      </c>
      <c r="F563">
        <v>0.718125990614771</v>
      </c>
    </row>
    <row r="564" spans="1:6">
      <c r="A564" s="1" t="s">
        <v>7</v>
      </c>
      <c r="B564" t="s">
        <v>6849</v>
      </c>
      <c r="C564" t="s">
        <v>6850</v>
      </c>
      <c r="D564">
        <v>24</v>
      </c>
      <c r="E564" t="s">
        <v>8942</v>
      </c>
      <c r="F564">
        <v>0.82044058468715297</v>
      </c>
    </row>
    <row r="565" spans="1:6">
      <c r="A565" s="1" t="s">
        <v>7</v>
      </c>
      <c r="B565" t="s">
        <v>6852</v>
      </c>
      <c r="C565" t="s">
        <v>6853</v>
      </c>
      <c r="D565">
        <v>24</v>
      </c>
      <c r="E565" t="s">
        <v>8942</v>
      </c>
      <c r="F565">
        <v>0.86975963082050001</v>
      </c>
    </row>
    <row r="566" spans="1:6">
      <c r="A566" s="1" t="s">
        <v>7</v>
      </c>
      <c r="B566" t="s">
        <v>6857</v>
      </c>
      <c r="C566" t="s">
        <v>6858</v>
      </c>
      <c r="D566">
        <v>9</v>
      </c>
      <c r="E566" t="s">
        <v>8943</v>
      </c>
      <c r="F566">
        <v>0.98874480058722702</v>
      </c>
    </row>
    <row r="567" spans="1:6">
      <c r="A567" s="1" t="s">
        <v>7</v>
      </c>
      <c r="B567" t="s">
        <v>6640</v>
      </c>
      <c r="C567" t="s">
        <v>6641</v>
      </c>
      <c r="D567">
        <v>74</v>
      </c>
      <c r="E567" t="s">
        <v>8807</v>
      </c>
      <c r="F567">
        <v>0.98874480058722702</v>
      </c>
    </row>
    <row r="568" spans="1:6">
      <c r="A568" s="1" t="s">
        <v>7</v>
      </c>
      <c r="B568" t="s">
        <v>6860</v>
      </c>
      <c r="C568" t="s">
        <v>6861</v>
      </c>
      <c r="D568">
        <v>6</v>
      </c>
      <c r="E568" t="s">
        <v>8944</v>
      </c>
      <c r="F568">
        <v>0.98874480058722702</v>
      </c>
    </row>
    <row r="569" spans="1:6">
      <c r="A569" s="1" t="s">
        <v>7</v>
      </c>
      <c r="B569" t="s">
        <v>6862</v>
      </c>
      <c r="C569" t="s">
        <v>6863</v>
      </c>
      <c r="D569">
        <v>9</v>
      </c>
      <c r="E569" t="s">
        <v>8943</v>
      </c>
      <c r="F569">
        <v>0.98874480058722702</v>
      </c>
    </row>
    <row r="570" spans="1:6">
      <c r="A570" s="1" t="s">
        <v>7</v>
      </c>
      <c r="B570" t="s">
        <v>3328</v>
      </c>
      <c r="C570" t="s">
        <v>3329</v>
      </c>
      <c r="D570">
        <v>69</v>
      </c>
      <c r="E570" t="s">
        <v>8816</v>
      </c>
      <c r="F570">
        <v>0.98874480058722702</v>
      </c>
    </row>
    <row r="571" spans="1:6">
      <c r="A571" s="1" t="s">
        <v>7</v>
      </c>
      <c r="B571" t="s">
        <v>8945</v>
      </c>
      <c r="C571" t="s">
        <v>8946</v>
      </c>
      <c r="D571">
        <v>4</v>
      </c>
      <c r="E571" t="s">
        <v>8947</v>
      </c>
      <c r="F571">
        <v>0.98874480058722702</v>
      </c>
    </row>
    <row r="572" spans="1:6">
      <c r="A572" s="1" t="s">
        <v>7</v>
      </c>
      <c r="B572" t="s">
        <v>6867</v>
      </c>
      <c r="C572" t="s">
        <v>6868</v>
      </c>
      <c r="D572">
        <v>6</v>
      </c>
      <c r="E572" t="s">
        <v>8944</v>
      </c>
      <c r="F572">
        <v>0.98874480058722702</v>
      </c>
    </row>
    <row r="573" spans="1:6">
      <c r="A573" s="1" t="s">
        <v>7</v>
      </c>
      <c r="B573" t="s">
        <v>6872</v>
      </c>
      <c r="C573" t="s">
        <v>6873</v>
      </c>
      <c r="D573">
        <v>6</v>
      </c>
      <c r="E573" t="s">
        <v>8948</v>
      </c>
      <c r="F573">
        <v>0.98874480058722702</v>
      </c>
    </row>
    <row r="574" spans="1:6">
      <c r="A574" s="1" t="s">
        <v>7</v>
      </c>
      <c r="B574" t="s">
        <v>6631</v>
      </c>
      <c r="C574" t="s">
        <v>6632</v>
      </c>
      <c r="D574">
        <v>22</v>
      </c>
      <c r="E574" t="s">
        <v>8824</v>
      </c>
      <c r="F574">
        <v>0.98874480058722702</v>
      </c>
    </row>
    <row r="575" spans="1:6">
      <c r="A575" s="1" t="s">
        <v>7</v>
      </c>
      <c r="B575" t="s">
        <v>6854</v>
      </c>
      <c r="C575" t="s">
        <v>6855</v>
      </c>
      <c r="D575">
        <v>3</v>
      </c>
      <c r="E575" t="s">
        <v>8949</v>
      </c>
      <c r="F575">
        <v>0.98874480058722702</v>
      </c>
    </row>
    <row r="576" spans="1:6">
      <c r="A576" s="4"/>
    </row>
    <row r="577" spans="1:6">
      <c r="A577" s="1" t="s">
        <v>1468</v>
      </c>
      <c r="B577" t="s">
        <v>8950</v>
      </c>
    </row>
    <row r="578" spans="1:6">
      <c r="A578" s="1" t="s">
        <v>2</v>
      </c>
      <c r="B578" t="s">
        <v>3</v>
      </c>
      <c r="D578" t="s">
        <v>4</v>
      </c>
      <c r="E578" t="s">
        <v>5</v>
      </c>
      <c r="F578" t="s">
        <v>6</v>
      </c>
    </row>
    <row r="579" spans="1:6">
      <c r="A579" s="1" t="s">
        <v>7</v>
      </c>
      <c r="B579" t="s">
        <v>7772</v>
      </c>
      <c r="C579" t="s">
        <v>7773</v>
      </c>
      <c r="D579">
        <v>84</v>
      </c>
      <c r="E579" t="s">
        <v>8951</v>
      </c>
      <c r="F579">
        <v>0.56828662151480103</v>
      </c>
    </row>
    <row r="580" spans="1:6">
      <c r="A580" s="1" t="s">
        <v>7</v>
      </c>
      <c r="B580" t="s">
        <v>7763</v>
      </c>
      <c r="C580" t="s">
        <v>7764</v>
      </c>
      <c r="D580">
        <v>20</v>
      </c>
      <c r="E580" t="s">
        <v>8778</v>
      </c>
      <c r="F580">
        <v>0.78429718982313301</v>
      </c>
    </row>
    <row r="581" spans="1:6">
      <c r="A581" s="1" t="s">
        <v>7</v>
      </c>
      <c r="B581" t="s">
        <v>7769</v>
      </c>
      <c r="C581" t="s">
        <v>7770</v>
      </c>
      <c r="D581">
        <v>56</v>
      </c>
      <c r="E581" t="s">
        <v>8952</v>
      </c>
      <c r="F581">
        <v>0.98874480058722702</v>
      </c>
    </row>
    <row r="582" spans="1:6">
      <c r="A582" s="1" t="s">
        <v>7</v>
      </c>
      <c r="B582" t="s">
        <v>7766</v>
      </c>
      <c r="C582" t="s">
        <v>7767</v>
      </c>
      <c r="D582">
        <v>58</v>
      </c>
      <c r="E582" t="s">
        <v>8953</v>
      </c>
      <c r="F582">
        <v>0.98874480058722702</v>
      </c>
    </row>
    <row r="583" spans="1:6">
      <c r="A583" s="1" t="s">
        <v>7</v>
      </c>
      <c r="B583" t="s">
        <v>7573</v>
      </c>
      <c r="C583" t="s">
        <v>7574</v>
      </c>
      <c r="D583">
        <v>170</v>
      </c>
      <c r="E583" t="s">
        <v>8954</v>
      </c>
      <c r="F583">
        <v>0.98874480058722702</v>
      </c>
    </row>
    <row r="584" spans="1:6">
      <c r="A584" s="4"/>
    </row>
    <row r="585" spans="1:6">
      <c r="A585" s="1" t="s">
        <v>1496</v>
      </c>
      <c r="B585" t="s">
        <v>8955</v>
      </c>
    </row>
    <row r="586" spans="1:6">
      <c r="A586" s="1" t="s">
        <v>2</v>
      </c>
      <c r="B586" t="s">
        <v>3</v>
      </c>
      <c r="D586" t="s">
        <v>4</v>
      </c>
      <c r="E586" t="s">
        <v>5</v>
      </c>
      <c r="F586" t="s">
        <v>6</v>
      </c>
    </row>
    <row r="587" spans="1:6">
      <c r="A587" s="1" t="s">
        <v>7</v>
      </c>
      <c r="B587" t="s">
        <v>7215</v>
      </c>
      <c r="C587" t="s">
        <v>7216</v>
      </c>
      <c r="D587">
        <v>14</v>
      </c>
      <c r="E587" t="s">
        <v>8956</v>
      </c>
      <c r="F587">
        <v>0.59557868156232596</v>
      </c>
    </row>
    <row r="588" spans="1:6">
      <c r="A588" s="1" t="s">
        <v>7</v>
      </c>
      <c r="B588" t="s">
        <v>8957</v>
      </c>
      <c r="C588" t="s">
        <v>8958</v>
      </c>
      <c r="D588">
        <v>3</v>
      </c>
      <c r="E588" t="s">
        <v>8959</v>
      </c>
      <c r="F588">
        <v>0.98874480058722702</v>
      </c>
    </row>
    <row r="589" spans="1:6">
      <c r="A589" s="1" t="s">
        <v>7</v>
      </c>
      <c r="B589" t="s">
        <v>8960</v>
      </c>
      <c r="C589" t="s">
        <v>8961</v>
      </c>
      <c r="D589">
        <v>3</v>
      </c>
      <c r="E589" t="s">
        <v>8959</v>
      </c>
      <c r="F589">
        <v>0.98874480058722702</v>
      </c>
    </row>
    <row r="590" spans="1:6">
      <c r="A590" s="4"/>
    </row>
    <row r="591" spans="1:6">
      <c r="A591" s="1" t="s">
        <v>1550</v>
      </c>
      <c r="B591" t="s">
        <v>8962</v>
      </c>
    </row>
    <row r="592" spans="1:6">
      <c r="A592" s="1" t="s">
        <v>2</v>
      </c>
      <c r="B592" t="s">
        <v>3</v>
      </c>
      <c r="D592" t="s">
        <v>4</v>
      </c>
      <c r="E592" t="s">
        <v>5</v>
      </c>
      <c r="F592" t="s">
        <v>6</v>
      </c>
    </row>
    <row r="593" spans="1:6">
      <c r="A593" s="1" t="s">
        <v>7</v>
      </c>
      <c r="B593" t="s">
        <v>7734</v>
      </c>
      <c r="C593" t="s">
        <v>7735</v>
      </c>
      <c r="D593">
        <v>72</v>
      </c>
      <c r="E593" t="s">
        <v>8963</v>
      </c>
      <c r="F593">
        <v>1.4253661010820399E-2</v>
      </c>
    </row>
    <row r="594" spans="1:6">
      <c r="A594" s="1" t="s">
        <v>7</v>
      </c>
      <c r="B594" t="s">
        <v>7225</v>
      </c>
      <c r="C594" t="s">
        <v>7226</v>
      </c>
      <c r="D594">
        <v>18</v>
      </c>
      <c r="E594" t="s">
        <v>8964</v>
      </c>
      <c r="F594">
        <v>0.11963783014608</v>
      </c>
    </row>
    <row r="595" spans="1:6">
      <c r="A595" s="1" t="s">
        <v>7</v>
      </c>
      <c r="B595" t="s">
        <v>8965</v>
      </c>
      <c r="C595" t="s">
        <v>8966</v>
      </c>
      <c r="D595">
        <v>13</v>
      </c>
      <c r="E595" t="s">
        <v>8967</v>
      </c>
      <c r="F595">
        <v>0.51933652475971204</v>
      </c>
    </row>
    <row r="596" spans="1:6">
      <c r="A596" s="1" t="s">
        <v>48</v>
      </c>
      <c r="B596" t="s">
        <v>8968</v>
      </c>
      <c r="C596" t="s">
        <v>8969</v>
      </c>
      <c r="D596">
        <v>14</v>
      </c>
      <c r="E596" t="s">
        <v>8970</v>
      </c>
      <c r="F596">
        <v>0.99932750504371204</v>
      </c>
    </row>
    <row r="597" spans="1:6">
      <c r="A597" s="1" t="s">
        <v>17</v>
      </c>
      <c r="B597" t="s">
        <v>8971</v>
      </c>
      <c r="C597" t="s">
        <v>8972</v>
      </c>
      <c r="D597">
        <v>6</v>
      </c>
      <c r="E597" t="s">
        <v>8973</v>
      </c>
      <c r="F597">
        <v>0.96551724137931005</v>
      </c>
    </row>
    <row r="598" spans="1:6">
      <c r="A598" s="1" t="s">
        <v>7</v>
      </c>
      <c r="B598" t="s">
        <v>7731</v>
      </c>
      <c r="C598" t="s">
        <v>7732</v>
      </c>
      <c r="D598">
        <v>31</v>
      </c>
      <c r="E598" t="s">
        <v>8974</v>
      </c>
      <c r="F598">
        <v>0.98874480058722702</v>
      </c>
    </row>
    <row r="599" spans="1:6">
      <c r="A599" s="1" t="s">
        <v>7</v>
      </c>
      <c r="B599" t="s">
        <v>8975</v>
      </c>
      <c r="C599" t="s">
        <v>8976</v>
      </c>
      <c r="D599">
        <v>5</v>
      </c>
      <c r="E599" t="s">
        <v>8977</v>
      </c>
      <c r="F599">
        <v>0.98874480058722702</v>
      </c>
    </row>
    <row r="600" spans="1:6">
      <c r="A600" s="1" t="s">
        <v>48</v>
      </c>
      <c r="B600" t="s">
        <v>7725</v>
      </c>
      <c r="C600" t="s">
        <v>7726</v>
      </c>
      <c r="D600">
        <v>20</v>
      </c>
      <c r="E600" t="s">
        <v>8978</v>
      </c>
      <c r="F600">
        <v>0.99932750504371204</v>
      </c>
    </row>
    <row r="601" spans="1:6">
      <c r="A601" s="1" t="s">
        <v>17</v>
      </c>
      <c r="B601" t="s">
        <v>4821</v>
      </c>
      <c r="C601" t="s">
        <v>4822</v>
      </c>
      <c r="D601">
        <v>11</v>
      </c>
      <c r="E601" t="s">
        <v>8979</v>
      </c>
      <c r="F601">
        <v>0.96551724137931005</v>
      </c>
    </row>
    <row r="602" spans="1:6">
      <c r="A602" s="1" t="s">
        <v>17</v>
      </c>
      <c r="B602" t="s">
        <v>8980</v>
      </c>
      <c r="C602" t="s">
        <v>8981</v>
      </c>
      <c r="D602">
        <v>4</v>
      </c>
      <c r="E602" t="s">
        <v>8982</v>
      </c>
      <c r="F602">
        <v>0.96551724137931005</v>
      </c>
    </row>
    <row r="603" spans="1:6">
      <c r="A603" s="1" t="s">
        <v>17</v>
      </c>
      <c r="B603" t="s">
        <v>8068</v>
      </c>
      <c r="C603" t="s">
        <v>8069</v>
      </c>
      <c r="D603">
        <v>9</v>
      </c>
      <c r="E603" t="s">
        <v>8983</v>
      </c>
      <c r="F603">
        <v>0.96551724137931005</v>
      </c>
    </row>
    <row r="604" spans="1:6">
      <c r="A604" s="1" t="s">
        <v>17</v>
      </c>
      <c r="B604" t="s">
        <v>8071</v>
      </c>
      <c r="C604" t="s">
        <v>8072</v>
      </c>
      <c r="D604">
        <v>9</v>
      </c>
      <c r="E604" t="s">
        <v>8983</v>
      </c>
      <c r="F604">
        <v>0.96551724137931005</v>
      </c>
    </row>
    <row r="605" spans="1:6">
      <c r="A605" s="1" t="s">
        <v>7</v>
      </c>
      <c r="B605" t="s">
        <v>8984</v>
      </c>
      <c r="C605" t="s">
        <v>8985</v>
      </c>
      <c r="D605">
        <v>6</v>
      </c>
      <c r="E605" t="s">
        <v>8986</v>
      </c>
      <c r="F605">
        <v>0.98874480058722702</v>
      </c>
    </row>
    <row r="606" spans="1:6">
      <c r="A606" s="4"/>
    </row>
    <row r="607" spans="1:6">
      <c r="A607" s="1" t="s">
        <v>1571</v>
      </c>
      <c r="B607" t="s">
        <v>8987</v>
      </c>
    </row>
    <row r="608" spans="1:6">
      <c r="A608" s="1" t="s">
        <v>2</v>
      </c>
      <c r="B608" t="s">
        <v>3</v>
      </c>
      <c r="D608" t="s">
        <v>4</v>
      </c>
      <c r="E608" t="s">
        <v>5</v>
      </c>
      <c r="F608" t="s">
        <v>6</v>
      </c>
    </row>
    <row r="609" spans="1:6">
      <c r="A609" s="1" t="s">
        <v>7</v>
      </c>
      <c r="B609" t="s">
        <v>5629</v>
      </c>
      <c r="C609" t="s">
        <v>5630</v>
      </c>
      <c r="D609">
        <v>21</v>
      </c>
      <c r="E609" t="s">
        <v>8712</v>
      </c>
      <c r="F609">
        <v>0.39738889682783901</v>
      </c>
    </row>
    <row r="610" spans="1:6">
      <c r="A610" s="1" t="s">
        <v>7</v>
      </c>
      <c r="B610" t="s">
        <v>8714</v>
      </c>
      <c r="C610" t="s">
        <v>8715</v>
      </c>
      <c r="D610">
        <v>6</v>
      </c>
      <c r="E610" t="s">
        <v>8716</v>
      </c>
      <c r="F610">
        <v>0.62142551961410297</v>
      </c>
    </row>
    <row r="611" spans="1:6">
      <c r="A611" s="1" t="s">
        <v>7</v>
      </c>
      <c r="B611" t="s">
        <v>8717</v>
      </c>
      <c r="C611" t="s">
        <v>8718</v>
      </c>
      <c r="D611">
        <v>6</v>
      </c>
      <c r="E611" t="s">
        <v>8716</v>
      </c>
      <c r="F611">
        <v>0.62142551961410297</v>
      </c>
    </row>
    <row r="612" spans="1:6">
      <c r="A612" s="1" t="s">
        <v>61</v>
      </c>
      <c r="B612" t="s">
        <v>8719</v>
      </c>
      <c r="D612">
        <v>24</v>
      </c>
      <c r="E612" t="s">
        <v>8720</v>
      </c>
      <c r="F612">
        <v>0.28325465166080699</v>
      </c>
    </row>
    <row r="613" spans="1:6">
      <c r="A613" s="1" t="s">
        <v>7</v>
      </c>
      <c r="B613" t="s">
        <v>7990</v>
      </c>
      <c r="C613" t="s">
        <v>7991</v>
      </c>
      <c r="D613">
        <v>12</v>
      </c>
      <c r="E613" t="s">
        <v>8358</v>
      </c>
      <c r="F613">
        <v>0.97701105741947303</v>
      </c>
    </row>
    <row r="614" spans="1:6">
      <c r="A614" s="1" t="s">
        <v>7</v>
      </c>
      <c r="B614" t="s">
        <v>8988</v>
      </c>
      <c r="C614" t="s">
        <v>8989</v>
      </c>
      <c r="D614">
        <v>3</v>
      </c>
      <c r="E614" t="s">
        <v>8990</v>
      </c>
      <c r="F614">
        <v>0.98874480058722702</v>
      </c>
    </row>
    <row r="615" spans="1:6">
      <c r="A615" s="1" t="s">
        <v>7</v>
      </c>
      <c r="B615" t="s">
        <v>8991</v>
      </c>
      <c r="C615" t="s">
        <v>8992</v>
      </c>
      <c r="D615">
        <v>3</v>
      </c>
      <c r="E615" t="s">
        <v>8990</v>
      </c>
      <c r="F615">
        <v>0.98874480058722702</v>
      </c>
    </row>
    <row r="616" spans="1:6">
      <c r="A616" s="1" t="s">
        <v>7</v>
      </c>
      <c r="B616" t="s">
        <v>8993</v>
      </c>
      <c r="C616" t="s">
        <v>8994</v>
      </c>
      <c r="D616">
        <v>3</v>
      </c>
      <c r="E616" t="s">
        <v>8990</v>
      </c>
      <c r="F616">
        <v>0.98874480058722702</v>
      </c>
    </row>
    <row r="617" spans="1:6">
      <c r="A617" s="1" t="s">
        <v>7</v>
      </c>
      <c r="B617" t="s">
        <v>8995</v>
      </c>
      <c r="C617" t="s">
        <v>8996</v>
      </c>
      <c r="D617">
        <v>3</v>
      </c>
      <c r="E617" t="s">
        <v>8990</v>
      </c>
      <c r="F617">
        <v>0.98874480058722702</v>
      </c>
    </row>
    <row r="618" spans="1:6">
      <c r="A618" s="4"/>
    </row>
    <row r="619" spans="1:6">
      <c r="A619" s="1" t="s">
        <v>1600</v>
      </c>
      <c r="B619" t="s">
        <v>8997</v>
      </c>
    </row>
    <row r="620" spans="1:6">
      <c r="A620" s="1" t="s">
        <v>2</v>
      </c>
      <c r="B620" t="s">
        <v>3</v>
      </c>
      <c r="D620" t="s">
        <v>4</v>
      </c>
      <c r="E620" t="s">
        <v>5</v>
      </c>
      <c r="F620" t="s">
        <v>6</v>
      </c>
    </row>
    <row r="621" spans="1:6">
      <c r="A621" s="1" t="s">
        <v>7</v>
      </c>
      <c r="B621" t="s">
        <v>5750</v>
      </c>
      <c r="C621" t="s">
        <v>5751</v>
      </c>
      <c r="D621">
        <v>19</v>
      </c>
      <c r="E621" t="s">
        <v>8536</v>
      </c>
      <c r="F621">
        <v>3.6438379235249098E-2</v>
      </c>
    </row>
    <row r="622" spans="1:6">
      <c r="A622" s="1" t="s">
        <v>7</v>
      </c>
      <c r="B622" t="s">
        <v>7433</v>
      </c>
      <c r="C622" t="s">
        <v>7434</v>
      </c>
      <c r="D622">
        <v>25</v>
      </c>
      <c r="E622" t="s">
        <v>8998</v>
      </c>
      <c r="F622">
        <v>0.54293807641081004</v>
      </c>
    </row>
    <row r="623" spans="1:6">
      <c r="A623" s="1" t="s">
        <v>7</v>
      </c>
      <c r="B623" t="s">
        <v>6971</v>
      </c>
      <c r="C623" t="s">
        <v>6972</v>
      </c>
      <c r="D623">
        <v>31</v>
      </c>
      <c r="E623" t="s">
        <v>8999</v>
      </c>
      <c r="F623">
        <v>0.691338193388777</v>
      </c>
    </row>
    <row r="624" spans="1:6">
      <c r="A624" s="1" t="s">
        <v>7</v>
      </c>
      <c r="B624" t="s">
        <v>7424</v>
      </c>
      <c r="C624" t="s">
        <v>7425</v>
      </c>
      <c r="D624">
        <v>8</v>
      </c>
      <c r="E624" t="s">
        <v>9000</v>
      </c>
      <c r="F624">
        <v>0.98874480058722702</v>
      </c>
    </row>
    <row r="625" spans="1:6">
      <c r="A625" s="1" t="s">
        <v>7</v>
      </c>
      <c r="B625" t="s">
        <v>7421</v>
      </c>
      <c r="C625" t="s">
        <v>7422</v>
      </c>
      <c r="D625">
        <v>4</v>
      </c>
      <c r="E625" t="s">
        <v>9001</v>
      </c>
      <c r="F625">
        <v>0.98874480058722702</v>
      </c>
    </row>
    <row r="626" spans="1:6">
      <c r="A626" s="1" t="s">
        <v>7</v>
      </c>
      <c r="B626" t="s">
        <v>7427</v>
      </c>
      <c r="C626" t="s">
        <v>7428</v>
      </c>
      <c r="D626">
        <v>8</v>
      </c>
      <c r="E626" t="s">
        <v>9000</v>
      </c>
      <c r="F626">
        <v>0.98874480058722702</v>
      </c>
    </row>
    <row r="627" spans="1:6">
      <c r="A627" s="1" t="s">
        <v>7</v>
      </c>
      <c r="B627" t="s">
        <v>9002</v>
      </c>
      <c r="C627" t="s">
        <v>9003</v>
      </c>
      <c r="D627">
        <v>4</v>
      </c>
      <c r="E627" t="s">
        <v>9004</v>
      </c>
      <c r="F627">
        <v>0.98874480058722702</v>
      </c>
    </row>
    <row r="628" spans="1:6">
      <c r="A628" s="1" t="s">
        <v>7</v>
      </c>
      <c r="B628" t="s">
        <v>9005</v>
      </c>
      <c r="C628" t="s">
        <v>9006</v>
      </c>
      <c r="D628">
        <v>3</v>
      </c>
      <c r="E628" t="s">
        <v>9007</v>
      </c>
      <c r="F628">
        <v>0.98874480058722702</v>
      </c>
    </row>
    <row r="629" spans="1:6">
      <c r="A629" s="1" t="s">
        <v>7</v>
      </c>
      <c r="B629" t="s">
        <v>7430</v>
      </c>
      <c r="C629" t="s">
        <v>7431</v>
      </c>
      <c r="D629">
        <v>7</v>
      </c>
      <c r="E629" t="s">
        <v>9008</v>
      </c>
      <c r="F629">
        <v>0.98874480058722702</v>
      </c>
    </row>
    <row r="630" spans="1:6">
      <c r="A630" s="1" t="s">
        <v>7</v>
      </c>
      <c r="B630" t="s">
        <v>9009</v>
      </c>
      <c r="C630" t="s">
        <v>9010</v>
      </c>
      <c r="D630">
        <v>4</v>
      </c>
      <c r="E630" t="s">
        <v>9011</v>
      </c>
      <c r="F630">
        <v>0.98874480058722702</v>
      </c>
    </row>
    <row r="631" spans="1:6">
      <c r="A631" s="4"/>
    </row>
    <row r="632" spans="1:6">
      <c r="A632" s="1" t="s">
        <v>1747</v>
      </c>
      <c r="B632" t="s">
        <v>9012</v>
      </c>
    </row>
    <row r="633" spans="1:6">
      <c r="A633" s="1" t="s">
        <v>2</v>
      </c>
      <c r="B633" t="s">
        <v>3</v>
      </c>
      <c r="D633" t="s">
        <v>4</v>
      </c>
      <c r="E633" t="s">
        <v>5</v>
      </c>
      <c r="F633" t="s">
        <v>6</v>
      </c>
    </row>
    <row r="634" spans="1:6">
      <c r="A634" s="1" t="s">
        <v>17</v>
      </c>
      <c r="B634" t="s">
        <v>9013</v>
      </c>
      <c r="C634" t="s">
        <v>9014</v>
      </c>
      <c r="D634">
        <v>20</v>
      </c>
      <c r="E634" t="s">
        <v>9015</v>
      </c>
      <c r="F634" s="2">
        <v>6.2893621337763801E-5</v>
      </c>
    </row>
    <row r="635" spans="1:6">
      <c r="A635" s="1" t="s">
        <v>17</v>
      </c>
      <c r="B635" t="s">
        <v>9016</v>
      </c>
      <c r="C635" t="s">
        <v>9017</v>
      </c>
      <c r="D635">
        <v>27</v>
      </c>
      <c r="E635" t="s">
        <v>9018</v>
      </c>
      <c r="F635" s="2">
        <v>9.9950455884456003E-5</v>
      </c>
    </row>
    <row r="636" spans="1:6">
      <c r="A636" s="1" t="s">
        <v>61</v>
      </c>
      <c r="B636" t="s">
        <v>291</v>
      </c>
      <c r="D636">
        <v>33</v>
      </c>
      <c r="E636" t="s">
        <v>9019</v>
      </c>
      <c r="F636">
        <v>1.5378759387885301E-2</v>
      </c>
    </row>
    <row r="637" spans="1:6">
      <c r="A637" s="1" t="s">
        <v>17</v>
      </c>
      <c r="B637" t="s">
        <v>286</v>
      </c>
      <c r="C637" t="s">
        <v>287</v>
      </c>
      <c r="D637">
        <v>20</v>
      </c>
      <c r="E637" t="s">
        <v>9015</v>
      </c>
      <c r="F637">
        <v>0.13913215869492701</v>
      </c>
    </row>
    <row r="638" spans="1:6">
      <c r="A638" s="1" t="s">
        <v>17</v>
      </c>
      <c r="B638" t="s">
        <v>283</v>
      </c>
      <c r="C638" t="s">
        <v>284</v>
      </c>
      <c r="D638">
        <v>29</v>
      </c>
      <c r="E638" t="s">
        <v>9020</v>
      </c>
      <c r="F638">
        <v>0.13913215869492701</v>
      </c>
    </row>
    <row r="639" spans="1:6">
      <c r="A639" s="1" t="s">
        <v>48</v>
      </c>
      <c r="B639" t="s">
        <v>280</v>
      </c>
      <c r="C639" t="s">
        <v>281</v>
      </c>
      <c r="D639">
        <v>31</v>
      </c>
      <c r="E639" t="s">
        <v>9021</v>
      </c>
      <c r="F639">
        <v>0.69218312818513295</v>
      </c>
    </row>
    <row r="640" spans="1:6">
      <c r="A640" s="1" t="s">
        <v>17</v>
      </c>
      <c r="B640" t="s">
        <v>277</v>
      </c>
      <c r="C640" t="s">
        <v>278</v>
      </c>
      <c r="D640">
        <v>32</v>
      </c>
      <c r="E640" t="s">
        <v>9022</v>
      </c>
      <c r="F640">
        <v>0.39609702613751502</v>
      </c>
    </row>
    <row r="641" spans="1:6">
      <c r="A641" s="1" t="s">
        <v>48</v>
      </c>
      <c r="B641" t="s">
        <v>274</v>
      </c>
      <c r="C641" t="s">
        <v>275</v>
      </c>
      <c r="D641">
        <v>58</v>
      </c>
      <c r="E641" t="s">
        <v>9023</v>
      </c>
      <c r="F641">
        <v>0.99932750504371204</v>
      </c>
    </row>
    <row r="642" spans="1:6">
      <c r="A642" s="1" t="s">
        <v>17</v>
      </c>
      <c r="B642" t="s">
        <v>9024</v>
      </c>
      <c r="C642" t="s">
        <v>9025</v>
      </c>
      <c r="D642">
        <v>7</v>
      </c>
      <c r="E642" t="s">
        <v>9026</v>
      </c>
      <c r="F642">
        <v>0.96551724137931005</v>
      </c>
    </row>
    <row r="643" spans="1:6">
      <c r="A643" s="1" t="s">
        <v>48</v>
      </c>
      <c r="B643" t="s">
        <v>9027</v>
      </c>
      <c r="C643" t="s">
        <v>9028</v>
      </c>
      <c r="D643">
        <v>7</v>
      </c>
      <c r="E643" t="s">
        <v>9029</v>
      </c>
      <c r="F643">
        <v>0.99932750504371204</v>
      </c>
    </row>
    <row r="644" spans="1:6">
      <c r="A644" s="1" t="s">
        <v>7</v>
      </c>
      <c r="B644" t="s">
        <v>739</v>
      </c>
      <c r="C644" t="s">
        <v>740</v>
      </c>
      <c r="D644">
        <v>8</v>
      </c>
      <c r="E644" t="s">
        <v>9030</v>
      </c>
      <c r="F644">
        <v>0.98874480058722702</v>
      </c>
    </row>
    <row r="645" spans="1:6">
      <c r="A645" s="1" t="s">
        <v>7</v>
      </c>
      <c r="B645" t="s">
        <v>261</v>
      </c>
      <c r="C645" t="s">
        <v>262</v>
      </c>
      <c r="D645">
        <v>42</v>
      </c>
      <c r="E645" t="s">
        <v>9031</v>
      </c>
      <c r="F645">
        <v>0.98874480058722702</v>
      </c>
    </row>
    <row r="646" spans="1:6">
      <c r="A646" s="1" t="s">
        <v>17</v>
      </c>
      <c r="B646" t="s">
        <v>288</v>
      </c>
      <c r="C646" t="s">
        <v>289</v>
      </c>
      <c r="D646">
        <v>8</v>
      </c>
      <c r="E646" t="s">
        <v>9032</v>
      </c>
      <c r="F646">
        <v>0.96551724137931005</v>
      </c>
    </row>
    <row r="647" spans="1:6">
      <c r="A647" s="1" t="s">
        <v>7</v>
      </c>
      <c r="B647" t="s">
        <v>2997</v>
      </c>
      <c r="C647" t="s">
        <v>2998</v>
      </c>
      <c r="D647">
        <v>8</v>
      </c>
      <c r="E647" t="s">
        <v>9033</v>
      </c>
      <c r="F647">
        <v>0.98874480058722702</v>
      </c>
    </row>
    <row r="648" spans="1:6">
      <c r="A648" s="1" t="s">
        <v>7</v>
      </c>
      <c r="B648" t="s">
        <v>745</v>
      </c>
      <c r="C648" t="s">
        <v>746</v>
      </c>
      <c r="D648">
        <v>3</v>
      </c>
      <c r="E648" t="s">
        <v>9034</v>
      </c>
      <c r="F648">
        <v>0.98874480058722702</v>
      </c>
    </row>
    <row r="649" spans="1:6">
      <c r="A649" s="1" t="s">
        <v>7</v>
      </c>
      <c r="B649" t="s">
        <v>76</v>
      </c>
      <c r="C649" t="s">
        <v>77</v>
      </c>
      <c r="D649">
        <v>6</v>
      </c>
      <c r="E649" t="s">
        <v>9035</v>
      </c>
      <c r="F649">
        <v>0.98874480058722702</v>
      </c>
    </row>
    <row r="650" spans="1:6">
      <c r="A650" s="1" t="s">
        <v>17</v>
      </c>
      <c r="B650" t="s">
        <v>67</v>
      </c>
      <c r="C650" t="s">
        <v>68</v>
      </c>
      <c r="D650">
        <v>3</v>
      </c>
      <c r="E650" t="s">
        <v>9036</v>
      </c>
      <c r="F650">
        <v>0.97230705581975696</v>
      </c>
    </row>
    <row r="651" spans="1:6">
      <c r="A651" s="1" t="s">
        <v>17</v>
      </c>
      <c r="B651" t="s">
        <v>52</v>
      </c>
      <c r="C651" t="s">
        <v>53</v>
      </c>
      <c r="D651">
        <v>4</v>
      </c>
      <c r="E651" t="s">
        <v>9037</v>
      </c>
      <c r="F651">
        <v>0.99525419190045294</v>
      </c>
    </row>
    <row r="652" spans="1:6">
      <c r="A652" s="1" t="s">
        <v>7</v>
      </c>
      <c r="B652" t="s">
        <v>11</v>
      </c>
      <c r="C652" t="s">
        <v>12</v>
      </c>
      <c r="D652">
        <v>15</v>
      </c>
      <c r="E652" t="s">
        <v>9038</v>
      </c>
      <c r="F652">
        <v>0.99954073472669802</v>
      </c>
    </row>
    <row r="653" spans="1:6">
      <c r="A653" s="1" t="s">
        <v>17</v>
      </c>
      <c r="B653" t="s">
        <v>64</v>
      </c>
      <c r="C653" t="s">
        <v>65</v>
      </c>
      <c r="D653">
        <v>43</v>
      </c>
      <c r="E653" t="s">
        <v>9039</v>
      </c>
      <c r="F653">
        <v>0.999623938955427</v>
      </c>
    </row>
    <row r="654" spans="1:6">
      <c r="A654" s="1" t="s">
        <v>7</v>
      </c>
      <c r="B654" t="s">
        <v>21</v>
      </c>
      <c r="C654" t="s">
        <v>22</v>
      </c>
      <c r="D654">
        <v>7</v>
      </c>
      <c r="E654" t="s">
        <v>9040</v>
      </c>
      <c r="F654">
        <v>0.99998165622927704</v>
      </c>
    </row>
    <row r="655" spans="1:6">
      <c r="A655" s="1" t="s">
        <v>7</v>
      </c>
      <c r="B655" t="s">
        <v>14</v>
      </c>
      <c r="C655" t="s">
        <v>15</v>
      </c>
      <c r="D655">
        <v>7</v>
      </c>
      <c r="E655" t="s">
        <v>9040</v>
      </c>
      <c r="F655">
        <v>0.99999541903637801</v>
      </c>
    </row>
    <row r="656" spans="1:6">
      <c r="A656" s="1" t="s">
        <v>7</v>
      </c>
      <c r="B656" t="s">
        <v>24</v>
      </c>
      <c r="C656" t="s">
        <v>25</v>
      </c>
      <c r="D656">
        <v>18</v>
      </c>
      <c r="E656" t="s">
        <v>9041</v>
      </c>
      <c r="F656">
        <v>0.99999668044092704</v>
      </c>
    </row>
    <row r="657" spans="1:6">
      <c r="A657" s="1" t="s">
        <v>17</v>
      </c>
      <c r="B657" t="s">
        <v>18</v>
      </c>
      <c r="C657" t="s">
        <v>19</v>
      </c>
      <c r="D657">
        <v>12</v>
      </c>
      <c r="E657" t="s">
        <v>9042</v>
      </c>
      <c r="F657">
        <v>0.99999871261571305</v>
      </c>
    </row>
    <row r="658" spans="1:6">
      <c r="A658" s="1" t="s">
        <v>48</v>
      </c>
      <c r="B658" t="s">
        <v>49</v>
      </c>
      <c r="C658" t="s">
        <v>50</v>
      </c>
      <c r="D658">
        <v>65</v>
      </c>
      <c r="E658" t="s">
        <v>9043</v>
      </c>
      <c r="F658">
        <v>0.99999872572042203</v>
      </c>
    </row>
    <row r="659" spans="1:6">
      <c r="A659" s="1" t="s">
        <v>7</v>
      </c>
      <c r="B659" t="s">
        <v>30</v>
      </c>
      <c r="C659" t="s">
        <v>31</v>
      </c>
      <c r="D659">
        <v>128</v>
      </c>
      <c r="E659" t="s">
        <v>9044</v>
      </c>
      <c r="F659">
        <v>0.99999999997758104</v>
      </c>
    </row>
    <row r="660" spans="1:6">
      <c r="A660" s="1" t="s">
        <v>7</v>
      </c>
      <c r="B660" t="s">
        <v>27</v>
      </c>
      <c r="C660" t="s">
        <v>28</v>
      </c>
      <c r="D660">
        <v>99</v>
      </c>
      <c r="E660" t="s">
        <v>9045</v>
      </c>
      <c r="F660">
        <v>0.99999999999897105</v>
      </c>
    </row>
    <row r="661" spans="1:6">
      <c r="A661" s="4"/>
    </row>
    <row r="662" spans="1:6">
      <c r="A662" s="1" t="s">
        <v>1771</v>
      </c>
      <c r="B662" t="s">
        <v>9046</v>
      </c>
    </row>
    <row r="663" spans="1:6">
      <c r="A663" s="1" t="s">
        <v>2</v>
      </c>
      <c r="B663" t="s">
        <v>3</v>
      </c>
      <c r="D663" t="s">
        <v>4</v>
      </c>
      <c r="E663" t="s">
        <v>5</v>
      </c>
      <c r="F663" t="s">
        <v>6</v>
      </c>
    </row>
    <row r="664" spans="1:6">
      <c r="A664" s="1" t="s">
        <v>7</v>
      </c>
      <c r="B664" t="s">
        <v>5750</v>
      </c>
      <c r="C664" t="s">
        <v>5751</v>
      </c>
      <c r="D664">
        <v>19</v>
      </c>
      <c r="E664" t="s">
        <v>8536</v>
      </c>
      <c r="F664">
        <v>3.6438379235249098E-2</v>
      </c>
    </row>
    <row r="665" spans="1:6">
      <c r="A665" s="1" t="s">
        <v>7</v>
      </c>
      <c r="B665" t="s">
        <v>2466</v>
      </c>
      <c r="C665" t="s">
        <v>2467</v>
      </c>
      <c r="D665">
        <v>47</v>
      </c>
      <c r="E665" t="s">
        <v>9047</v>
      </c>
      <c r="F665">
        <v>0.132395757835164</v>
      </c>
    </row>
    <row r="666" spans="1:6">
      <c r="A666" s="1" t="s">
        <v>7</v>
      </c>
      <c r="B666" t="s">
        <v>5775</v>
      </c>
      <c r="C666" t="s">
        <v>5776</v>
      </c>
      <c r="D666">
        <v>50</v>
      </c>
      <c r="E666" t="s">
        <v>8545</v>
      </c>
      <c r="F666">
        <v>0.20721151491447301</v>
      </c>
    </row>
    <row r="667" spans="1:6">
      <c r="A667" s="1" t="s">
        <v>7</v>
      </c>
      <c r="B667" t="s">
        <v>7247</v>
      </c>
      <c r="C667" t="s">
        <v>7248</v>
      </c>
      <c r="D667">
        <v>28</v>
      </c>
      <c r="E667" t="s">
        <v>9048</v>
      </c>
      <c r="F667">
        <v>0.30820525952553901</v>
      </c>
    </row>
    <row r="668" spans="1:6">
      <c r="A668" s="1" t="s">
        <v>7</v>
      </c>
      <c r="B668" t="s">
        <v>7433</v>
      </c>
      <c r="C668" t="s">
        <v>7434</v>
      </c>
      <c r="D668">
        <v>25</v>
      </c>
      <c r="E668" t="s">
        <v>8998</v>
      </c>
      <c r="F668">
        <v>0.54293807641081004</v>
      </c>
    </row>
    <row r="669" spans="1:6">
      <c r="A669" s="1" t="s">
        <v>7</v>
      </c>
      <c r="B669" t="s">
        <v>5755</v>
      </c>
      <c r="C669" t="s">
        <v>5756</v>
      </c>
      <c r="D669">
        <v>26</v>
      </c>
      <c r="E669" t="s">
        <v>8552</v>
      </c>
      <c r="F669">
        <v>0.59287680623886596</v>
      </c>
    </row>
    <row r="670" spans="1:6">
      <c r="A670" s="1" t="s">
        <v>7</v>
      </c>
      <c r="B670" t="s">
        <v>6971</v>
      </c>
      <c r="C670" t="s">
        <v>6972</v>
      </c>
      <c r="D670">
        <v>31</v>
      </c>
      <c r="E670" t="s">
        <v>8999</v>
      </c>
      <c r="F670">
        <v>0.691338193388777</v>
      </c>
    </row>
    <row r="671" spans="1:6">
      <c r="A671" s="1" t="s">
        <v>7</v>
      </c>
      <c r="B671" t="s">
        <v>7436</v>
      </c>
      <c r="C671" t="s">
        <v>7437</v>
      </c>
      <c r="D671">
        <v>17</v>
      </c>
      <c r="E671" t="s">
        <v>9049</v>
      </c>
      <c r="F671">
        <v>0.83144439299629302</v>
      </c>
    </row>
    <row r="672" spans="1:6">
      <c r="A672" s="1" t="s">
        <v>7</v>
      </c>
      <c r="B672" t="s">
        <v>7439</v>
      </c>
      <c r="C672" t="s">
        <v>7440</v>
      </c>
      <c r="D672">
        <v>15</v>
      </c>
      <c r="E672" t="s">
        <v>9050</v>
      </c>
      <c r="F672">
        <v>0.978015674668957</v>
      </c>
    </row>
    <row r="673" spans="1:6">
      <c r="A673" s="1" t="s">
        <v>7</v>
      </c>
      <c r="B673" t="s">
        <v>7237</v>
      </c>
      <c r="C673" t="s">
        <v>7238</v>
      </c>
      <c r="D673">
        <v>10</v>
      </c>
      <c r="E673" t="s">
        <v>9051</v>
      </c>
      <c r="F673">
        <v>0.98874480058722702</v>
      </c>
    </row>
    <row r="674" spans="1:6">
      <c r="A674" s="1" t="s">
        <v>7</v>
      </c>
      <c r="B674" t="s">
        <v>7244</v>
      </c>
      <c r="C674" t="s">
        <v>7245</v>
      </c>
      <c r="D674">
        <v>15</v>
      </c>
      <c r="E674" t="s">
        <v>9052</v>
      </c>
      <c r="F674">
        <v>0.98874480058722702</v>
      </c>
    </row>
    <row r="675" spans="1:6">
      <c r="A675" s="1" t="s">
        <v>7</v>
      </c>
      <c r="B675" t="s">
        <v>9053</v>
      </c>
      <c r="C675" t="s">
        <v>9054</v>
      </c>
      <c r="D675">
        <v>3</v>
      </c>
      <c r="E675" t="s">
        <v>9055</v>
      </c>
      <c r="F675">
        <v>0.98874480058722702</v>
      </c>
    </row>
    <row r="676" spans="1:6">
      <c r="A676" s="1" t="s">
        <v>7</v>
      </c>
      <c r="B676" t="s">
        <v>9056</v>
      </c>
      <c r="C676" t="s">
        <v>9057</v>
      </c>
      <c r="D676">
        <v>5</v>
      </c>
      <c r="E676" t="s">
        <v>9058</v>
      </c>
      <c r="F676">
        <v>0.98874480058722702</v>
      </c>
    </row>
    <row r="677" spans="1:6">
      <c r="A677" s="1" t="s">
        <v>7</v>
      </c>
      <c r="B677" t="s">
        <v>9059</v>
      </c>
      <c r="C677" t="s">
        <v>9060</v>
      </c>
      <c r="D677">
        <v>3</v>
      </c>
      <c r="E677" t="s">
        <v>9061</v>
      </c>
      <c r="F677">
        <v>0.98874480058722702</v>
      </c>
    </row>
    <row r="678" spans="1:6">
      <c r="A678" s="1" t="s">
        <v>7</v>
      </c>
      <c r="B678" t="s">
        <v>9062</v>
      </c>
      <c r="C678" t="s">
        <v>9063</v>
      </c>
      <c r="D678">
        <v>4</v>
      </c>
      <c r="E678" t="s">
        <v>9064</v>
      </c>
      <c r="F678">
        <v>0.98874480058722702</v>
      </c>
    </row>
    <row r="679" spans="1:6">
      <c r="A679" s="1" t="s">
        <v>7</v>
      </c>
      <c r="B679" t="s">
        <v>9065</v>
      </c>
      <c r="C679" t="s">
        <v>9066</v>
      </c>
      <c r="D679">
        <v>5</v>
      </c>
      <c r="E679" t="s">
        <v>9067</v>
      </c>
      <c r="F679">
        <v>0.98874480058722702</v>
      </c>
    </row>
    <row r="680" spans="1:6">
      <c r="A680" s="1" t="s">
        <v>7</v>
      </c>
      <c r="B680" t="s">
        <v>9068</v>
      </c>
      <c r="C680" t="s">
        <v>9069</v>
      </c>
      <c r="D680">
        <v>10</v>
      </c>
      <c r="E680" t="s">
        <v>9070</v>
      </c>
      <c r="F680">
        <v>0.98874480058722702</v>
      </c>
    </row>
    <row r="681" spans="1:6">
      <c r="A681" s="1" t="s">
        <v>7</v>
      </c>
      <c r="B681" t="s">
        <v>9071</v>
      </c>
      <c r="C681" t="s">
        <v>9072</v>
      </c>
      <c r="D681">
        <v>7</v>
      </c>
      <c r="E681" t="s">
        <v>9073</v>
      </c>
      <c r="F681">
        <v>0.98874480058722702</v>
      </c>
    </row>
    <row r="682" spans="1:6">
      <c r="A682" s="1" t="s">
        <v>7</v>
      </c>
      <c r="B682" t="s">
        <v>9074</v>
      </c>
      <c r="C682" t="s">
        <v>9075</v>
      </c>
      <c r="D682">
        <v>6</v>
      </c>
      <c r="E682" t="s">
        <v>9076</v>
      </c>
      <c r="F682">
        <v>0.98874480058722702</v>
      </c>
    </row>
    <row r="683" spans="1:6">
      <c r="A683" s="1" t="s">
        <v>7</v>
      </c>
      <c r="B683" t="s">
        <v>9077</v>
      </c>
      <c r="C683" t="s">
        <v>9078</v>
      </c>
      <c r="D683">
        <v>6</v>
      </c>
      <c r="E683" t="s">
        <v>9076</v>
      </c>
      <c r="F683">
        <v>0.98874480058722702</v>
      </c>
    </row>
    <row r="684" spans="1:6">
      <c r="A684" s="1" t="s">
        <v>7</v>
      </c>
      <c r="B684" t="s">
        <v>9079</v>
      </c>
      <c r="C684" t="s">
        <v>9080</v>
      </c>
      <c r="D684">
        <v>3</v>
      </c>
      <c r="E684" t="s">
        <v>9081</v>
      </c>
      <c r="F684">
        <v>0.98874480058722702</v>
      </c>
    </row>
    <row r="685" spans="1:6">
      <c r="A685" s="1" t="s">
        <v>7</v>
      </c>
      <c r="B685" t="s">
        <v>9082</v>
      </c>
      <c r="C685" t="s">
        <v>9083</v>
      </c>
      <c r="D685">
        <v>3</v>
      </c>
      <c r="E685" t="s">
        <v>9081</v>
      </c>
      <c r="F685">
        <v>0.98874480058722702</v>
      </c>
    </row>
    <row r="686" spans="1:6">
      <c r="A686" s="1" t="s">
        <v>7</v>
      </c>
      <c r="B686" t="s">
        <v>7240</v>
      </c>
      <c r="C686" t="s">
        <v>7241</v>
      </c>
      <c r="D686">
        <v>4</v>
      </c>
      <c r="E686" t="s">
        <v>9084</v>
      </c>
      <c r="F686">
        <v>0.98874480058722702</v>
      </c>
    </row>
    <row r="687" spans="1:6">
      <c r="A687" s="1" t="s">
        <v>7</v>
      </c>
      <c r="B687" t="s">
        <v>7242</v>
      </c>
      <c r="C687" t="s">
        <v>7243</v>
      </c>
      <c r="D687">
        <v>4</v>
      </c>
      <c r="E687" t="s">
        <v>9084</v>
      </c>
      <c r="F687">
        <v>0.98874480058722702</v>
      </c>
    </row>
    <row r="688" spans="1:6">
      <c r="A688" s="4"/>
    </row>
    <row r="689" spans="1:6">
      <c r="A689" s="1" t="s">
        <v>1807</v>
      </c>
      <c r="B689" t="s">
        <v>9085</v>
      </c>
    </row>
    <row r="690" spans="1:6">
      <c r="A690" s="1" t="s">
        <v>2</v>
      </c>
      <c r="B690" t="s">
        <v>3</v>
      </c>
      <c r="D690" t="s">
        <v>4</v>
      </c>
      <c r="E690" t="s">
        <v>5</v>
      </c>
      <c r="F690" t="s">
        <v>6</v>
      </c>
    </row>
    <row r="691" spans="1:6">
      <c r="A691" s="1" t="s">
        <v>7</v>
      </c>
      <c r="B691" t="s">
        <v>9086</v>
      </c>
      <c r="C691" t="s">
        <v>9087</v>
      </c>
      <c r="D691">
        <v>8</v>
      </c>
      <c r="E691" t="s">
        <v>9088</v>
      </c>
      <c r="F691">
        <v>0.54293807641081004</v>
      </c>
    </row>
    <row r="692" spans="1:6">
      <c r="A692" s="1" t="s">
        <v>7</v>
      </c>
      <c r="B692" t="s">
        <v>9089</v>
      </c>
      <c r="C692" t="s">
        <v>9090</v>
      </c>
      <c r="D692">
        <v>8</v>
      </c>
      <c r="E692" t="s">
        <v>9088</v>
      </c>
      <c r="F692">
        <v>0.54293807641081004</v>
      </c>
    </row>
    <row r="693" spans="1:6">
      <c r="A693" s="1" t="s">
        <v>7</v>
      </c>
      <c r="B693" t="s">
        <v>4657</v>
      </c>
      <c r="C693" t="s">
        <v>4658</v>
      </c>
      <c r="D693">
        <v>19</v>
      </c>
      <c r="E693" t="s">
        <v>9091</v>
      </c>
      <c r="F693">
        <v>0.78429718982313301</v>
      </c>
    </row>
    <row r="694" spans="1:6">
      <c r="A694" s="1" t="s">
        <v>7</v>
      </c>
      <c r="B694" t="s">
        <v>4643</v>
      </c>
      <c r="C694" t="s">
        <v>4644</v>
      </c>
      <c r="D694">
        <v>24</v>
      </c>
      <c r="E694" t="s">
        <v>9092</v>
      </c>
      <c r="F694">
        <v>0.78429718982313301</v>
      </c>
    </row>
    <row r="695" spans="1:6">
      <c r="A695" s="1" t="s">
        <v>7</v>
      </c>
      <c r="B695" t="s">
        <v>4640</v>
      </c>
      <c r="C695" t="s">
        <v>4641</v>
      </c>
      <c r="D695">
        <v>11</v>
      </c>
      <c r="E695" t="s">
        <v>9093</v>
      </c>
      <c r="F695">
        <v>0.78429718982313301</v>
      </c>
    </row>
    <row r="696" spans="1:6">
      <c r="A696" s="1" t="s">
        <v>7</v>
      </c>
      <c r="B696" t="s">
        <v>9094</v>
      </c>
      <c r="C696" t="s">
        <v>9095</v>
      </c>
      <c r="D696">
        <v>5</v>
      </c>
      <c r="E696" t="s">
        <v>9096</v>
      </c>
      <c r="F696">
        <v>0.93362636064584403</v>
      </c>
    </row>
    <row r="697" spans="1:6">
      <c r="A697" s="1" t="s">
        <v>7</v>
      </c>
      <c r="B697" t="s">
        <v>4649</v>
      </c>
      <c r="C697" t="s">
        <v>4650</v>
      </c>
      <c r="D697">
        <v>9</v>
      </c>
      <c r="E697" t="s">
        <v>9097</v>
      </c>
      <c r="F697">
        <v>0.98874480058722702</v>
      </c>
    </row>
    <row r="698" spans="1:6">
      <c r="A698" s="1" t="s">
        <v>7</v>
      </c>
      <c r="B698" t="s">
        <v>4646</v>
      </c>
      <c r="C698" t="s">
        <v>4647</v>
      </c>
      <c r="D698">
        <v>6</v>
      </c>
      <c r="E698" t="s">
        <v>9098</v>
      </c>
      <c r="F698">
        <v>0.98874480058722702</v>
      </c>
    </row>
    <row r="699" spans="1:6">
      <c r="A699" s="1" t="s">
        <v>7</v>
      </c>
      <c r="B699" t="s">
        <v>4652</v>
      </c>
      <c r="C699" t="s">
        <v>4653</v>
      </c>
      <c r="D699">
        <v>11</v>
      </c>
      <c r="E699" t="s">
        <v>9099</v>
      </c>
      <c r="F699">
        <v>0.98874480058722702</v>
      </c>
    </row>
    <row r="700" spans="1:6">
      <c r="A700" s="1" t="s">
        <v>7</v>
      </c>
      <c r="B700" t="s">
        <v>9100</v>
      </c>
      <c r="C700" t="s">
        <v>9101</v>
      </c>
      <c r="D700">
        <v>5</v>
      </c>
      <c r="E700" t="s">
        <v>9102</v>
      </c>
      <c r="F700">
        <v>0.98874480058722702</v>
      </c>
    </row>
    <row r="701" spans="1:6">
      <c r="A701" s="1" t="s">
        <v>7</v>
      </c>
      <c r="B701" t="s">
        <v>9103</v>
      </c>
      <c r="C701" t="s">
        <v>9104</v>
      </c>
      <c r="D701">
        <v>3</v>
      </c>
      <c r="E701" t="s">
        <v>9105</v>
      </c>
      <c r="F701">
        <v>0.98874480058722702</v>
      </c>
    </row>
    <row r="702" spans="1:6">
      <c r="A702" s="1" t="s">
        <v>48</v>
      </c>
      <c r="B702" t="s">
        <v>4777</v>
      </c>
      <c r="C702" t="s">
        <v>4778</v>
      </c>
      <c r="D702">
        <v>5</v>
      </c>
      <c r="E702" t="s">
        <v>9106</v>
      </c>
      <c r="F702">
        <v>0.99932750504371204</v>
      </c>
    </row>
    <row r="703" spans="1:6">
      <c r="A703" s="4"/>
    </row>
    <row r="704" spans="1:6">
      <c r="A704" s="1" t="s">
        <v>1826</v>
      </c>
      <c r="B704" t="s">
        <v>9107</v>
      </c>
    </row>
    <row r="705" spans="1:6">
      <c r="A705" s="1" t="s">
        <v>2</v>
      </c>
      <c r="B705" t="s">
        <v>3</v>
      </c>
      <c r="D705" t="s">
        <v>4</v>
      </c>
      <c r="E705" t="s">
        <v>5</v>
      </c>
      <c r="F705" t="s">
        <v>6</v>
      </c>
    </row>
    <row r="706" spans="1:6">
      <c r="A706" s="1" t="s">
        <v>7</v>
      </c>
      <c r="B706" t="s">
        <v>5736</v>
      </c>
      <c r="C706" t="s">
        <v>5737</v>
      </c>
      <c r="D706">
        <v>7</v>
      </c>
      <c r="E706" t="s">
        <v>9108</v>
      </c>
      <c r="F706">
        <v>0.82032261609658697</v>
      </c>
    </row>
    <row r="707" spans="1:6">
      <c r="A707" s="1" t="s">
        <v>7</v>
      </c>
      <c r="B707" t="s">
        <v>9109</v>
      </c>
      <c r="C707" t="s">
        <v>9110</v>
      </c>
      <c r="D707">
        <v>3</v>
      </c>
      <c r="E707" t="s">
        <v>9111</v>
      </c>
      <c r="F707">
        <v>0.978015674668957</v>
      </c>
    </row>
    <row r="708" spans="1:6">
      <c r="A708" s="1" t="s">
        <v>7</v>
      </c>
      <c r="B708" t="s">
        <v>9112</v>
      </c>
      <c r="C708" t="s">
        <v>9113</v>
      </c>
      <c r="D708">
        <v>3</v>
      </c>
      <c r="E708" t="s">
        <v>9111</v>
      </c>
      <c r="F708">
        <v>0.978015674668957</v>
      </c>
    </row>
    <row r="709" spans="1:6">
      <c r="A709" s="1" t="s">
        <v>7</v>
      </c>
      <c r="B709" t="s">
        <v>7430</v>
      </c>
      <c r="C709" t="s">
        <v>7431</v>
      </c>
      <c r="D709">
        <v>7</v>
      </c>
      <c r="E709" t="s">
        <v>9008</v>
      </c>
      <c r="F709">
        <v>0.98874480058722702</v>
      </c>
    </row>
    <row r="710" spans="1:6">
      <c r="A710" s="4"/>
    </row>
    <row r="711" spans="1:6">
      <c r="A711" s="1" t="s">
        <v>1848</v>
      </c>
      <c r="B711" t="s">
        <v>9114</v>
      </c>
    </row>
    <row r="712" spans="1:6">
      <c r="A712" s="1" t="s">
        <v>2</v>
      </c>
      <c r="B712" t="s">
        <v>3</v>
      </c>
      <c r="D712" t="s">
        <v>4</v>
      </c>
      <c r="E712" t="s">
        <v>5</v>
      </c>
      <c r="F712" t="s">
        <v>6</v>
      </c>
    </row>
    <row r="713" spans="1:6">
      <c r="A713" s="1" t="s">
        <v>17</v>
      </c>
      <c r="B713" t="s">
        <v>9115</v>
      </c>
      <c r="C713" t="s">
        <v>9116</v>
      </c>
      <c r="D713">
        <v>4</v>
      </c>
      <c r="E713" t="s">
        <v>9117</v>
      </c>
      <c r="F713">
        <v>0.48586243911763899</v>
      </c>
    </row>
    <row r="714" spans="1:6">
      <c r="A714" s="1" t="s">
        <v>7</v>
      </c>
      <c r="B714" t="s">
        <v>9118</v>
      </c>
      <c r="C714" t="s">
        <v>9119</v>
      </c>
      <c r="D714">
        <v>4</v>
      </c>
      <c r="E714" t="s">
        <v>9117</v>
      </c>
      <c r="F714">
        <v>0.70694607967551104</v>
      </c>
    </row>
    <row r="715" spans="1:6">
      <c r="A715" s="1" t="s">
        <v>7</v>
      </c>
      <c r="B715" t="s">
        <v>9120</v>
      </c>
      <c r="C715" t="s">
        <v>9121</v>
      </c>
      <c r="D715">
        <v>4</v>
      </c>
      <c r="E715" t="s">
        <v>9117</v>
      </c>
      <c r="F715">
        <v>0.70694607967551104</v>
      </c>
    </row>
    <row r="716" spans="1:6">
      <c r="A716" s="1" t="s">
        <v>7</v>
      </c>
      <c r="B716" t="s">
        <v>9122</v>
      </c>
      <c r="C716" t="s">
        <v>9123</v>
      </c>
      <c r="D716">
        <v>5</v>
      </c>
      <c r="E716" t="s">
        <v>9124</v>
      </c>
      <c r="F716">
        <v>0.78429718982313301</v>
      </c>
    </row>
    <row r="717" spans="1:6">
      <c r="A717" s="1" t="s">
        <v>7</v>
      </c>
      <c r="B717" t="s">
        <v>9125</v>
      </c>
      <c r="C717" t="s">
        <v>9126</v>
      </c>
      <c r="D717">
        <v>5</v>
      </c>
      <c r="E717" t="s">
        <v>9124</v>
      </c>
      <c r="F717">
        <v>0.78429718982313301</v>
      </c>
    </row>
    <row r="718" spans="1:6">
      <c r="A718" s="1" t="s">
        <v>7</v>
      </c>
      <c r="B718" t="s">
        <v>9127</v>
      </c>
      <c r="C718" t="s">
        <v>9128</v>
      </c>
      <c r="D718">
        <v>5</v>
      </c>
      <c r="E718" t="s">
        <v>9124</v>
      </c>
      <c r="F718">
        <v>0.78429718982313301</v>
      </c>
    </row>
    <row r="719" spans="1:6">
      <c r="A719" s="1" t="s">
        <v>7</v>
      </c>
      <c r="B719" t="s">
        <v>9129</v>
      </c>
      <c r="C719" t="s">
        <v>9130</v>
      </c>
      <c r="D719">
        <v>5</v>
      </c>
      <c r="E719" t="s">
        <v>9124</v>
      </c>
      <c r="F719">
        <v>0.84283338878796699</v>
      </c>
    </row>
    <row r="720" spans="1:6">
      <c r="A720" s="1" t="s">
        <v>7</v>
      </c>
      <c r="B720" t="s">
        <v>9131</v>
      </c>
      <c r="C720" t="s">
        <v>9132</v>
      </c>
      <c r="D720">
        <v>11</v>
      </c>
      <c r="E720" t="s">
        <v>9133</v>
      </c>
      <c r="F720">
        <v>0.98874480058722702</v>
      </c>
    </row>
    <row r="721" spans="1:6">
      <c r="A721" s="1" t="s">
        <v>7</v>
      </c>
      <c r="B721" t="s">
        <v>9134</v>
      </c>
      <c r="C721" t="s">
        <v>9135</v>
      </c>
      <c r="D721">
        <v>4</v>
      </c>
      <c r="E721" t="s">
        <v>9117</v>
      </c>
      <c r="F721">
        <v>0.98874480058722702</v>
      </c>
    </row>
    <row r="722" spans="1:6">
      <c r="A722" s="1" t="s">
        <v>7</v>
      </c>
      <c r="B722" t="s">
        <v>7237</v>
      </c>
      <c r="C722" t="s">
        <v>7238</v>
      </c>
      <c r="D722">
        <v>10</v>
      </c>
      <c r="E722" t="s">
        <v>9051</v>
      </c>
      <c r="F722">
        <v>0.98874480058722702</v>
      </c>
    </row>
    <row r="723" spans="1:6">
      <c r="A723" s="1" t="s">
        <v>7</v>
      </c>
      <c r="B723" t="s">
        <v>5603</v>
      </c>
      <c r="C723" t="s">
        <v>5604</v>
      </c>
      <c r="D723">
        <v>8</v>
      </c>
      <c r="E723" t="s">
        <v>9136</v>
      </c>
      <c r="F723">
        <v>0.98874480058722702</v>
      </c>
    </row>
    <row r="724" spans="1:6">
      <c r="A724" s="1" t="s">
        <v>7</v>
      </c>
      <c r="B724" t="s">
        <v>7244</v>
      </c>
      <c r="C724" t="s">
        <v>7245</v>
      </c>
      <c r="D724">
        <v>15</v>
      </c>
      <c r="E724" t="s">
        <v>9052</v>
      </c>
      <c r="F724">
        <v>0.98874480058722702</v>
      </c>
    </row>
    <row r="725" spans="1:6">
      <c r="A725" s="1" t="s">
        <v>17</v>
      </c>
      <c r="B725" t="s">
        <v>9137</v>
      </c>
      <c r="C725" t="s">
        <v>9138</v>
      </c>
      <c r="D725">
        <v>4</v>
      </c>
      <c r="E725" t="s">
        <v>9117</v>
      </c>
      <c r="F725">
        <v>0.96551724137931005</v>
      </c>
    </row>
    <row r="726" spans="1:6">
      <c r="A726" s="1" t="s">
        <v>7</v>
      </c>
      <c r="B726" t="s">
        <v>9139</v>
      </c>
      <c r="C726" t="s">
        <v>9140</v>
      </c>
      <c r="D726">
        <v>4</v>
      </c>
      <c r="E726" t="s">
        <v>9117</v>
      </c>
      <c r="F726">
        <v>0.98874480058722702</v>
      </c>
    </row>
    <row r="727" spans="1:6">
      <c r="A727" s="1" t="s">
        <v>7</v>
      </c>
      <c r="B727" t="s">
        <v>9141</v>
      </c>
      <c r="C727" t="s">
        <v>9142</v>
      </c>
      <c r="D727">
        <v>4</v>
      </c>
      <c r="E727" t="s">
        <v>9117</v>
      </c>
      <c r="F727">
        <v>0.98874480058722702</v>
      </c>
    </row>
    <row r="728" spans="1:6">
      <c r="A728" s="1" t="s">
        <v>7</v>
      </c>
      <c r="B728" t="s">
        <v>9143</v>
      </c>
      <c r="C728" t="s">
        <v>9144</v>
      </c>
      <c r="D728">
        <v>7</v>
      </c>
      <c r="E728" t="s">
        <v>9145</v>
      </c>
      <c r="F728">
        <v>0.98874480058722702</v>
      </c>
    </row>
    <row r="729" spans="1:6">
      <c r="A729" s="1" t="s">
        <v>7</v>
      </c>
      <c r="B729" t="s">
        <v>9146</v>
      </c>
      <c r="C729" t="s">
        <v>9147</v>
      </c>
      <c r="D729">
        <v>5</v>
      </c>
      <c r="E729" t="s">
        <v>9124</v>
      </c>
      <c r="F729">
        <v>0.98874480058722702</v>
      </c>
    </row>
    <row r="730" spans="1:6">
      <c r="A730" s="1" t="s">
        <v>7</v>
      </c>
      <c r="B730" t="s">
        <v>9148</v>
      </c>
      <c r="C730" t="s">
        <v>9149</v>
      </c>
      <c r="D730">
        <v>7</v>
      </c>
      <c r="E730" t="s">
        <v>9150</v>
      </c>
      <c r="F730">
        <v>0.98874480058722702</v>
      </c>
    </row>
    <row r="731" spans="1:6">
      <c r="A731" s="1" t="s">
        <v>7</v>
      </c>
      <c r="B731" t="s">
        <v>9151</v>
      </c>
      <c r="C731" t="s">
        <v>9152</v>
      </c>
      <c r="D731">
        <v>4</v>
      </c>
      <c r="E731" t="s">
        <v>9117</v>
      </c>
      <c r="F731">
        <v>0.98874480058722702</v>
      </c>
    </row>
    <row r="732" spans="1:6">
      <c r="A732" s="1" t="s">
        <v>7</v>
      </c>
      <c r="B732" t="s">
        <v>9153</v>
      </c>
      <c r="C732" t="s">
        <v>9154</v>
      </c>
      <c r="D732">
        <v>4</v>
      </c>
      <c r="E732" t="s">
        <v>9117</v>
      </c>
      <c r="F732">
        <v>0.98874480058722702</v>
      </c>
    </row>
    <row r="733" spans="1:6">
      <c r="A733" s="4"/>
    </row>
    <row r="734" spans="1:6">
      <c r="A734" s="1" t="s">
        <v>1858</v>
      </c>
      <c r="B734" t="s">
        <v>9155</v>
      </c>
    </row>
    <row r="735" spans="1:6">
      <c r="A735" s="1" t="s">
        <v>2</v>
      </c>
      <c r="B735" t="s">
        <v>3</v>
      </c>
      <c r="D735" t="s">
        <v>4</v>
      </c>
      <c r="E735" t="s">
        <v>5</v>
      </c>
      <c r="F735" t="s">
        <v>6</v>
      </c>
    </row>
    <row r="736" spans="1:6">
      <c r="A736" s="1" t="s">
        <v>7</v>
      </c>
      <c r="B736" t="s">
        <v>7195</v>
      </c>
      <c r="C736" t="s">
        <v>7196</v>
      </c>
      <c r="D736">
        <v>59</v>
      </c>
      <c r="E736" t="s">
        <v>8892</v>
      </c>
      <c r="F736">
        <v>0.110020985246036</v>
      </c>
    </row>
    <row r="737" spans="1:6">
      <c r="A737" s="1" t="s">
        <v>7</v>
      </c>
      <c r="B737" t="s">
        <v>7542</v>
      </c>
      <c r="C737" t="s">
        <v>7543</v>
      </c>
      <c r="D737">
        <v>47</v>
      </c>
      <c r="E737" t="s">
        <v>9156</v>
      </c>
      <c r="F737">
        <v>0.74868713054413605</v>
      </c>
    </row>
    <row r="738" spans="1:6">
      <c r="A738" s="1" t="s">
        <v>7</v>
      </c>
      <c r="B738" t="s">
        <v>7207</v>
      </c>
      <c r="C738" t="s">
        <v>7208</v>
      </c>
      <c r="D738">
        <v>24</v>
      </c>
      <c r="E738" t="s">
        <v>8743</v>
      </c>
      <c r="F738">
        <v>0.78429718982313301</v>
      </c>
    </row>
    <row r="739" spans="1:6">
      <c r="A739" s="1" t="s">
        <v>7</v>
      </c>
      <c r="B739" t="s">
        <v>5321</v>
      </c>
      <c r="C739" t="s">
        <v>5322</v>
      </c>
      <c r="D739">
        <v>32</v>
      </c>
      <c r="E739" t="s">
        <v>9157</v>
      </c>
      <c r="F739">
        <v>0.80487399145651395</v>
      </c>
    </row>
    <row r="740" spans="1:6">
      <c r="A740" s="1" t="s">
        <v>7</v>
      </c>
      <c r="B740" t="s">
        <v>8849</v>
      </c>
      <c r="C740" t="s">
        <v>8850</v>
      </c>
      <c r="D740">
        <v>12</v>
      </c>
      <c r="E740" t="s">
        <v>8851</v>
      </c>
      <c r="F740">
        <v>0.814847455299616</v>
      </c>
    </row>
    <row r="741" spans="1:6">
      <c r="A741" s="1" t="s">
        <v>7</v>
      </c>
      <c r="B741" t="s">
        <v>6414</v>
      </c>
      <c r="C741" t="s">
        <v>6415</v>
      </c>
      <c r="D741">
        <v>10</v>
      </c>
      <c r="E741" t="s">
        <v>9158</v>
      </c>
      <c r="F741">
        <v>0.85252364166102002</v>
      </c>
    </row>
    <row r="742" spans="1:6">
      <c r="A742" s="1" t="s">
        <v>7</v>
      </c>
      <c r="B742" t="s">
        <v>5299</v>
      </c>
      <c r="C742" t="s">
        <v>5300</v>
      </c>
      <c r="D742">
        <v>16</v>
      </c>
      <c r="E742" t="s">
        <v>8902</v>
      </c>
      <c r="F742">
        <v>0.98874480058722702</v>
      </c>
    </row>
    <row r="743" spans="1:6">
      <c r="A743" s="1" t="s">
        <v>7</v>
      </c>
      <c r="B743" t="s">
        <v>6417</v>
      </c>
      <c r="C743" t="s">
        <v>6418</v>
      </c>
      <c r="D743">
        <v>18</v>
      </c>
      <c r="E743" t="s">
        <v>9159</v>
      </c>
      <c r="F743">
        <v>0.98874480058722702</v>
      </c>
    </row>
    <row r="744" spans="1:6">
      <c r="A744" s="1" t="s">
        <v>7</v>
      </c>
      <c r="B744" t="s">
        <v>3261</v>
      </c>
      <c r="C744" t="s">
        <v>3262</v>
      </c>
      <c r="D744">
        <v>37</v>
      </c>
      <c r="E744" t="s">
        <v>9160</v>
      </c>
      <c r="F744">
        <v>0.98874480058722702</v>
      </c>
    </row>
    <row r="745" spans="1:6">
      <c r="A745" s="1" t="s">
        <v>7</v>
      </c>
      <c r="B745" t="s">
        <v>3264</v>
      </c>
      <c r="C745" t="s">
        <v>3265</v>
      </c>
      <c r="D745">
        <v>37</v>
      </c>
      <c r="E745" t="s">
        <v>9160</v>
      </c>
      <c r="F745">
        <v>0.98874480058722702</v>
      </c>
    </row>
    <row r="746" spans="1:6">
      <c r="A746" s="1" t="s">
        <v>7</v>
      </c>
      <c r="B746" t="s">
        <v>6411</v>
      </c>
      <c r="C746" t="s">
        <v>6412</v>
      </c>
      <c r="D746">
        <v>10</v>
      </c>
      <c r="E746" t="s">
        <v>9158</v>
      </c>
      <c r="F746">
        <v>0.98874480058722702</v>
      </c>
    </row>
    <row r="747" spans="1:6">
      <c r="A747" s="1" t="s">
        <v>7</v>
      </c>
      <c r="B747" t="s">
        <v>6409</v>
      </c>
      <c r="C747" t="s">
        <v>6410</v>
      </c>
      <c r="D747">
        <v>11</v>
      </c>
      <c r="E747" t="s">
        <v>9161</v>
      </c>
      <c r="F747">
        <v>0.98874480058722702</v>
      </c>
    </row>
    <row r="748" spans="1:6">
      <c r="A748" s="1" t="s">
        <v>7</v>
      </c>
      <c r="B748" t="s">
        <v>5293</v>
      </c>
      <c r="C748" t="s">
        <v>5294</v>
      </c>
      <c r="D748">
        <v>18</v>
      </c>
      <c r="E748" t="s">
        <v>8910</v>
      </c>
      <c r="F748">
        <v>0.98874480058722702</v>
      </c>
    </row>
    <row r="749" spans="1:6">
      <c r="A749" s="1" t="s">
        <v>7</v>
      </c>
      <c r="B749" t="s">
        <v>6406</v>
      </c>
      <c r="C749" t="s">
        <v>6407</v>
      </c>
      <c r="D749">
        <v>10</v>
      </c>
      <c r="E749" t="s">
        <v>9158</v>
      </c>
      <c r="F749">
        <v>0.98874480058722702</v>
      </c>
    </row>
    <row r="750" spans="1:6">
      <c r="A750" s="1" t="s">
        <v>7</v>
      </c>
      <c r="B750" t="s">
        <v>9162</v>
      </c>
      <c r="C750" t="s">
        <v>9163</v>
      </c>
      <c r="D750">
        <v>3</v>
      </c>
      <c r="E750" t="s">
        <v>9164</v>
      </c>
      <c r="F750">
        <v>0.98874480058722702</v>
      </c>
    </row>
    <row r="751" spans="1:6">
      <c r="A751" s="1" t="s">
        <v>7</v>
      </c>
      <c r="B751" t="s">
        <v>9165</v>
      </c>
      <c r="C751" t="s">
        <v>9166</v>
      </c>
      <c r="D751">
        <v>4</v>
      </c>
      <c r="E751" t="s">
        <v>9167</v>
      </c>
      <c r="F751">
        <v>0.98874480058722702</v>
      </c>
    </row>
    <row r="752" spans="1:6">
      <c r="A752" s="1" t="s">
        <v>7</v>
      </c>
      <c r="B752" t="s">
        <v>7189</v>
      </c>
      <c r="C752" t="s">
        <v>7190</v>
      </c>
      <c r="D752">
        <v>41</v>
      </c>
      <c r="E752" t="s">
        <v>8921</v>
      </c>
      <c r="F752">
        <v>0.98874480058722702</v>
      </c>
    </row>
    <row r="753" spans="1:6">
      <c r="A753" s="1" t="s">
        <v>7</v>
      </c>
      <c r="B753" t="s">
        <v>7192</v>
      </c>
      <c r="C753" t="s">
        <v>7193</v>
      </c>
      <c r="D753">
        <v>9</v>
      </c>
      <c r="E753" t="s">
        <v>8922</v>
      </c>
      <c r="F753">
        <v>0.98874480058722702</v>
      </c>
    </row>
    <row r="754" spans="1:6">
      <c r="A754" s="1" t="s">
        <v>7</v>
      </c>
      <c r="B754" t="s">
        <v>7198</v>
      </c>
      <c r="C754" t="s">
        <v>7199</v>
      </c>
      <c r="D754">
        <v>23</v>
      </c>
      <c r="E754" t="s">
        <v>8923</v>
      </c>
      <c r="F754">
        <v>0.98874480058722702</v>
      </c>
    </row>
    <row r="755" spans="1:6">
      <c r="A755" s="1" t="s">
        <v>7</v>
      </c>
      <c r="B755" t="s">
        <v>7201</v>
      </c>
      <c r="C755" t="s">
        <v>7202</v>
      </c>
      <c r="D755">
        <v>7</v>
      </c>
      <c r="E755" t="s">
        <v>9168</v>
      </c>
      <c r="F755">
        <v>0.98874480058722702</v>
      </c>
    </row>
    <row r="756" spans="1:6">
      <c r="A756" s="1" t="s">
        <v>7</v>
      </c>
      <c r="B756" t="s">
        <v>7204</v>
      </c>
      <c r="C756" t="s">
        <v>7205</v>
      </c>
      <c r="D756">
        <v>8</v>
      </c>
      <c r="E756" t="s">
        <v>9169</v>
      </c>
      <c r="F756">
        <v>0.98874480058722702</v>
      </c>
    </row>
    <row r="757" spans="1:6">
      <c r="A757" s="4"/>
    </row>
    <row r="758" spans="1:6">
      <c r="A758" s="1" t="s">
        <v>2123</v>
      </c>
      <c r="B758" t="s">
        <v>9170</v>
      </c>
    </row>
    <row r="759" spans="1:6">
      <c r="A759" s="1" t="s">
        <v>2</v>
      </c>
      <c r="B759" t="s">
        <v>3</v>
      </c>
      <c r="D759" t="s">
        <v>4</v>
      </c>
      <c r="E759" t="s">
        <v>5</v>
      </c>
      <c r="F759" t="s">
        <v>6</v>
      </c>
    </row>
    <row r="760" spans="1:6">
      <c r="A760" s="1" t="s">
        <v>48</v>
      </c>
      <c r="B760" t="s">
        <v>4013</v>
      </c>
      <c r="C760" t="s">
        <v>4014</v>
      </c>
      <c r="D760">
        <v>7</v>
      </c>
      <c r="E760" t="s">
        <v>9171</v>
      </c>
      <c r="F760">
        <v>0.99932750504371204</v>
      </c>
    </row>
    <row r="761" spans="1:6">
      <c r="A761" s="1" t="s">
        <v>48</v>
      </c>
      <c r="B761" t="s">
        <v>9172</v>
      </c>
      <c r="C761" t="s">
        <v>9173</v>
      </c>
      <c r="D761">
        <v>3</v>
      </c>
      <c r="E761" t="s">
        <v>9174</v>
      </c>
      <c r="F761">
        <v>0.99932750504371204</v>
      </c>
    </row>
    <row r="762" spans="1:6">
      <c r="A762" s="1" t="s">
        <v>48</v>
      </c>
      <c r="B762" t="s">
        <v>9175</v>
      </c>
      <c r="C762" t="s">
        <v>9176</v>
      </c>
      <c r="D762">
        <v>3</v>
      </c>
      <c r="E762" t="s">
        <v>9174</v>
      </c>
      <c r="F762">
        <v>0.99932750504371204</v>
      </c>
    </row>
    <row r="763" spans="1:6">
      <c r="A763" s="4"/>
    </row>
    <row r="764" spans="1:6">
      <c r="A764" s="1" t="s">
        <v>2131</v>
      </c>
      <c r="B764" t="s">
        <v>9177</v>
      </c>
    </row>
    <row r="765" spans="1:6">
      <c r="A765" s="1" t="s">
        <v>2</v>
      </c>
      <c r="B765" t="s">
        <v>3</v>
      </c>
      <c r="D765" t="s">
        <v>4</v>
      </c>
      <c r="E765" t="s">
        <v>5</v>
      </c>
      <c r="F765" t="s">
        <v>6</v>
      </c>
    </row>
    <row r="766" spans="1:6">
      <c r="A766" s="1" t="s">
        <v>7</v>
      </c>
      <c r="B766" t="s">
        <v>3985</v>
      </c>
      <c r="C766" t="s">
        <v>3986</v>
      </c>
      <c r="D766">
        <v>14</v>
      </c>
      <c r="E766" t="s">
        <v>9178</v>
      </c>
      <c r="F766">
        <v>0.30920283495849699</v>
      </c>
    </row>
    <row r="767" spans="1:6">
      <c r="A767" s="1" t="s">
        <v>7</v>
      </c>
      <c r="B767" t="s">
        <v>9179</v>
      </c>
      <c r="C767" t="s">
        <v>9180</v>
      </c>
      <c r="D767">
        <v>4</v>
      </c>
      <c r="E767" t="s">
        <v>9181</v>
      </c>
      <c r="F767">
        <v>0.98874480058722702</v>
      </c>
    </row>
    <row r="768" spans="1:6">
      <c r="A768" s="1" t="s">
        <v>7</v>
      </c>
      <c r="B768" t="s">
        <v>9182</v>
      </c>
      <c r="C768" t="s">
        <v>9183</v>
      </c>
      <c r="D768">
        <v>4</v>
      </c>
      <c r="E768" t="s">
        <v>9181</v>
      </c>
      <c r="F768">
        <v>0.98874480058722702</v>
      </c>
    </row>
    <row r="769" spans="1:6">
      <c r="A769" s="1" t="s">
        <v>7</v>
      </c>
      <c r="B769" t="s">
        <v>9184</v>
      </c>
      <c r="C769" t="s">
        <v>9185</v>
      </c>
      <c r="D769">
        <v>4</v>
      </c>
      <c r="E769" t="s">
        <v>9181</v>
      </c>
      <c r="F769">
        <v>0.98874480058722702</v>
      </c>
    </row>
    <row r="770" spans="1:6">
      <c r="A770" s="1" t="s">
        <v>48</v>
      </c>
      <c r="B770" t="s">
        <v>9186</v>
      </c>
      <c r="C770" t="s">
        <v>9187</v>
      </c>
      <c r="D770">
        <v>6</v>
      </c>
      <c r="E770" t="s">
        <v>9188</v>
      </c>
      <c r="F770">
        <v>0.99932750504371204</v>
      </c>
    </row>
    <row r="771" spans="1:6">
      <c r="A771" s="4"/>
    </row>
    <row r="772" spans="1:6">
      <c r="A772" s="1" t="s">
        <v>2180</v>
      </c>
      <c r="B772" t="s">
        <v>9189</v>
      </c>
    </row>
    <row r="773" spans="1:6">
      <c r="A773" s="1" t="s">
        <v>2</v>
      </c>
      <c r="B773" t="s">
        <v>3</v>
      </c>
      <c r="D773" t="s">
        <v>4</v>
      </c>
      <c r="E773" t="s">
        <v>5</v>
      </c>
      <c r="F773" t="s">
        <v>6</v>
      </c>
    </row>
    <row r="774" spans="1:6">
      <c r="A774" s="1" t="s">
        <v>7</v>
      </c>
      <c r="B774" t="s">
        <v>8781</v>
      </c>
      <c r="C774" t="s">
        <v>8782</v>
      </c>
      <c r="D774">
        <v>11</v>
      </c>
      <c r="E774" t="s">
        <v>8783</v>
      </c>
      <c r="F774">
        <v>0.93586137496600597</v>
      </c>
    </row>
    <row r="775" spans="1:6">
      <c r="A775" s="1" t="s">
        <v>7</v>
      </c>
      <c r="B775" t="s">
        <v>9190</v>
      </c>
      <c r="C775" t="s">
        <v>9191</v>
      </c>
      <c r="D775">
        <v>4</v>
      </c>
      <c r="E775" t="s">
        <v>9192</v>
      </c>
      <c r="F775">
        <v>0.98874480058722702</v>
      </c>
    </row>
    <row r="776" spans="1:6">
      <c r="A776" s="1" t="s">
        <v>7</v>
      </c>
      <c r="B776" t="s">
        <v>5531</v>
      </c>
      <c r="C776" t="s">
        <v>5532</v>
      </c>
      <c r="D776">
        <v>12</v>
      </c>
      <c r="E776" t="s">
        <v>9193</v>
      </c>
      <c r="F776">
        <v>0.98874480058722702</v>
      </c>
    </row>
    <row r="777" spans="1:6">
      <c r="A777" s="1" t="s">
        <v>7</v>
      </c>
      <c r="B777" t="s">
        <v>9194</v>
      </c>
      <c r="C777" t="s">
        <v>9195</v>
      </c>
      <c r="D777">
        <v>4</v>
      </c>
      <c r="E777" t="s">
        <v>9192</v>
      </c>
      <c r="F777">
        <v>0.98874480058722702</v>
      </c>
    </row>
    <row r="778" spans="1:6">
      <c r="A778" s="4"/>
    </row>
    <row r="779" spans="1:6">
      <c r="A779" s="1" t="s">
        <v>2190</v>
      </c>
      <c r="B779" t="s">
        <v>9196</v>
      </c>
    </row>
    <row r="780" spans="1:6">
      <c r="A780" s="1" t="s">
        <v>2</v>
      </c>
      <c r="B780" t="s">
        <v>3</v>
      </c>
      <c r="D780" t="s">
        <v>4</v>
      </c>
      <c r="E780" t="s">
        <v>5</v>
      </c>
      <c r="F780" t="s">
        <v>6</v>
      </c>
    </row>
    <row r="781" spans="1:6">
      <c r="A781" s="1" t="s">
        <v>7</v>
      </c>
      <c r="B781" t="s">
        <v>7559</v>
      </c>
      <c r="C781" t="s">
        <v>7560</v>
      </c>
      <c r="D781">
        <v>37</v>
      </c>
      <c r="E781" t="s">
        <v>9197</v>
      </c>
      <c r="F781">
        <v>0.227373604238468</v>
      </c>
    </row>
    <row r="782" spans="1:6">
      <c r="A782" s="1" t="s">
        <v>7</v>
      </c>
      <c r="B782" t="s">
        <v>7562</v>
      </c>
      <c r="C782" t="s">
        <v>7563</v>
      </c>
      <c r="D782">
        <v>37</v>
      </c>
      <c r="E782" t="s">
        <v>9197</v>
      </c>
      <c r="F782">
        <v>0.227373604238468</v>
      </c>
    </row>
    <row r="783" spans="1:6">
      <c r="A783" s="1" t="s">
        <v>7</v>
      </c>
      <c r="B783" t="s">
        <v>9198</v>
      </c>
      <c r="C783" t="s">
        <v>9199</v>
      </c>
      <c r="D783">
        <v>11</v>
      </c>
      <c r="E783" t="s">
        <v>9200</v>
      </c>
      <c r="F783">
        <v>0.35634650254487099</v>
      </c>
    </row>
    <row r="784" spans="1:6">
      <c r="A784" s="1" t="s">
        <v>7</v>
      </c>
      <c r="B784" t="s">
        <v>7564</v>
      </c>
      <c r="C784" t="s">
        <v>7565</v>
      </c>
      <c r="D784">
        <v>52</v>
      </c>
      <c r="E784" t="s">
        <v>9201</v>
      </c>
      <c r="F784">
        <v>0.54293807641081004</v>
      </c>
    </row>
    <row r="785" spans="1:6">
      <c r="A785" s="1" t="s">
        <v>7</v>
      </c>
      <c r="B785" t="s">
        <v>7542</v>
      </c>
      <c r="C785" t="s">
        <v>7543</v>
      </c>
      <c r="D785">
        <v>47</v>
      </c>
      <c r="E785" t="s">
        <v>9156</v>
      </c>
      <c r="F785">
        <v>0.74868713054413605</v>
      </c>
    </row>
    <row r="786" spans="1:6">
      <c r="A786" s="1" t="s">
        <v>7</v>
      </c>
      <c r="B786" t="s">
        <v>7530</v>
      </c>
      <c r="C786" t="s">
        <v>7531</v>
      </c>
      <c r="D786">
        <v>48</v>
      </c>
      <c r="E786" t="s">
        <v>9202</v>
      </c>
      <c r="F786">
        <v>0.88227443522469196</v>
      </c>
    </row>
    <row r="787" spans="1:6">
      <c r="A787" s="1" t="s">
        <v>7</v>
      </c>
      <c r="B787" t="s">
        <v>7556</v>
      </c>
      <c r="C787" t="s">
        <v>7557</v>
      </c>
      <c r="D787">
        <v>60</v>
      </c>
      <c r="E787" t="s">
        <v>9203</v>
      </c>
      <c r="F787">
        <v>0.98874480058722702</v>
      </c>
    </row>
    <row r="788" spans="1:6">
      <c r="A788" s="1" t="s">
        <v>7</v>
      </c>
      <c r="B788" t="s">
        <v>7545</v>
      </c>
      <c r="C788" t="s">
        <v>7546</v>
      </c>
      <c r="D788">
        <v>49</v>
      </c>
      <c r="E788" t="s">
        <v>9204</v>
      </c>
      <c r="F788">
        <v>0.98874480058722702</v>
      </c>
    </row>
    <row r="789" spans="1:6">
      <c r="A789" s="1" t="s">
        <v>7</v>
      </c>
      <c r="B789" t="s">
        <v>7548</v>
      </c>
      <c r="C789" t="s">
        <v>7549</v>
      </c>
      <c r="D789">
        <v>49</v>
      </c>
      <c r="E789" t="s">
        <v>9204</v>
      </c>
      <c r="F789">
        <v>0.98874480058722702</v>
      </c>
    </row>
    <row r="790" spans="1:6">
      <c r="A790" s="1" t="s">
        <v>7</v>
      </c>
      <c r="B790" t="s">
        <v>7536</v>
      </c>
      <c r="C790" t="s">
        <v>7537</v>
      </c>
      <c r="D790">
        <v>49</v>
      </c>
      <c r="E790" t="s">
        <v>9204</v>
      </c>
      <c r="F790">
        <v>0.98874480058722702</v>
      </c>
    </row>
    <row r="791" spans="1:6">
      <c r="A791" s="1" t="s">
        <v>7</v>
      </c>
      <c r="B791" t="s">
        <v>7539</v>
      </c>
      <c r="C791" t="s">
        <v>7540</v>
      </c>
      <c r="D791">
        <v>164</v>
      </c>
      <c r="E791" t="s">
        <v>9205</v>
      </c>
      <c r="F791">
        <v>0.98874480058722702</v>
      </c>
    </row>
    <row r="792" spans="1:6">
      <c r="A792" s="1" t="s">
        <v>7</v>
      </c>
      <c r="B792" t="s">
        <v>7533</v>
      </c>
      <c r="C792" t="s">
        <v>7534</v>
      </c>
      <c r="D792">
        <v>55</v>
      </c>
      <c r="E792" t="s">
        <v>9206</v>
      </c>
      <c r="F792">
        <v>0.98874480058722702</v>
      </c>
    </row>
    <row r="793" spans="1:6">
      <c r="A793" s="1" t="s">
        <v>7</v>
      </c>
      <c r="B793" t="s">
        <v>7573</v>
      </c>
      <c r="C793" t="s">
        <v>7574</v>
      </c>
      <c r="D793">
        <v>170</v>
      </c>
      <c r="E793" t="s">
        <v>8954</v>
      </c>
      <c r="F793">
        <v>0.98874480058722702</v>
      </c>
    </row>
    <row r="794" spans="1:6">
      <c r="A794" s="1" t="s">
        <v>7</v>
      </c>
      <c r="B794" t="s">
        <v>7567</v>
      </c>
      <c r="C794" t="s">
        <v>7568</v>
      </c>
      <c r="D794">
        <v>99</v>
      </c>
      <c r="E794" t="s">
        <v>9207</v>
      </c>
      <c r="F794">
        <v>0.98874480058722702</v>
      </c>
    </row>
    <row r="795" spans="1:6">
      <c r="A795" s="1" t="s">
        <v>7</v>
      </c>
      <c r="B795" t="s">
        <v>7550</v>
      </c>
      <c r="C795" t="s">
        <v>7551</v>
      </c>
      <c r="D795">
        <v>68</v>
      </c>
      <c r="E795" t="s">
        <v>9208</v>
      </c>
      <c r="F795">
        <v>0.98874480058722702</v>
      </c>
    </row>
    <row r="796" spans="1:6">
      <c r="A796" s="1" t="s">
        <v>7</v>
      </c>
      <c r="B796" t="s">
        <v>7570</v>
      </c>
      <c r="C796" t="s">
        <v>7571</v>
      </c>
      <c r="D796">
        <v>80</v>
      </c>
      <c r="E796" t="s">
        <v>9209</v>
      </c>
      <c r="F796">
        <v>0.98874480058722702</v>
      </c>
    </row>
    <row r="797" spans="1:6">
      <c r="A797" s="1" t="s">
        <v>7</v>
      </c>
      <c r="B797" t="s">
        <v>7553</v>
      </c>
      <c r="C797" t="s">
        <v>7554</v>
      </c>
      <c r="D797">
        <v>82</v>
      </c>
      <c r="E797" t="s">
        <v>9210</v>
      </c>
      <c r="F797">
        <v>0.98874480058722702</v>
      </c>
    </row>
    <row r="798" spans="1:6">
      <c r="A798" s="1" t="s">
        <v>7</v>
      </c>
      <c r="B798" t="s">
        <v>5485</v>
      </c>
      <c r="C798" t="s">
        <v>5486</v>
      </c>
      <c r="D798">
        <v>81</v>
      </c>
      <c r="E798" t="s">
        <v>9211</v>
      </c>
      <c r="F798">
        <v>0.98874480058722702</v>
      </c>
    </row>
    <row r="799" spans="1:6">
      <c r="A799" s="1" t="s">
        <v>7</v>
      </c>
      <c r="B799" t="s">
        <v>5482</v>
      </c>
      <c r="C799" t="s">
        <v>5483</v>
      </c>
      <c r="D799">
        <v>83</v>
      </c>
      <c r="E799" t="s">
        <v>9212</v>
      </c>
      <c r="F799">
        <v>0.98874480058722702</v>
      </c>
    </row>
    <row r="800" spans="1:6">
      <c r="A800" s="4"/>
    </row>
    <row r="801" spans="1:6">
      <c r="A801" s="1" t="s">
        <v>2230</v>
      </c>
      <c r="B801" t="s">
        <v>9213</v>
      </c>
    </row>
    <row r="802" spans="1:6">
      <c r="A802" s="1" t="s">
        <v>2</v>
      </c>
      <c r="B802" t="s">
        <v>3</v>
      </c>
      <c r="D802" t="s">
        <v>4</v>
      </c>
      <c r="E802" t="s">
        <v>5</v>
      </c>
      <c r="F802" t="s">
        <v>6</v>
      </c>
    </row>
    <row r="803" spans="1:6">
      <c r="A803" s="1" t="s">
        <v>7</v>
      </c>
      <c r="B803" t="s">
        <v>9214</v>
      </c>
      <c r="C803" t="s">
        <v>9215</v>
      </c>
      <c r="D803">
        <v>4</v>
      </c>
      <c r="E803" t="s">
        <v>9216</v>
      </c>
      <c r="F803">
        <v>0.93362636064584403</v>
      </c>
    </row>
    <row r="804" spans="1:6">
      <c r="A804" s="1" t="s">
        <v>7</v>
      </c>
      <c r="B804" t="s">
        <v>9217</v>
      </c>
      <c r="C804" t="s">
        <v>9218</v>
      </c>
      <c r="D804">
        <v>4</v>
      </c>
      <c r="E804" t="s">
        <v>9216</v>
      </c>
      <c r="F804">
        <v>0.93362636064584403</v>
      </c>
    </row>
    <row r="805" spans="1:6">
      <c r="A805" s="1" t="s">
        <v>7</v>
      </c>
      <c r="B805" t="s">
        <v>9219</v>
      </c>
      <c r="C805" t="s">
        <v>9220</v>
      </c>
      <c r="D805">
        <v>3</v>
      </c>
      <c r="E805" t="s">
        <v>9221</v>
      </c>
      <c r="F805">
        <v>0.98874480058722702</v>
      </c>
    </row>
    <row r="806" spans="1:6">
      <c r="A806" s="1" t="s">
        <v>7</v>
      </c>
      <c r="B806" t="s">
        <v>9222</v>
      </c>
      <c r="C806" t="s">
        <v>9223</v>
      </c>
      <c r="D806">
        <v>3</v>
      </c>
      <c r="E806" t="s">
        <v>9221</v>
      </c>
      <c r="F806">
        <v>0.98874480058722702</v>
      </c>
    </row>
    <row r="807" spans="1:6">
      <c r="A807" s="4"/>
    </row>
    <row r="808" spans="1:6">
      <c r="A808" s="1" t="s">
        <v>2241</v>
      </c>
      <c r="B808" t="s">
        <v>9224</v>
      </c>
    </row>
    <row r="809" spans="1:6">
      <c r="A809" s="1" t="s">
        <v>2</v>
      </c>
      <c r="B809" t="s">
        <v>3</v>
      </c>
      <c r="D809" t="s">
        <v>4</v>
      </c>
      <c r="E809" t="s">
        <v>5</v>
      </c>
      <c r="F809" t="s">
        <v>6</v>
      </c>
    </row>
    <row r="810" spans="1:6">
      <c r="A810" s="1" t="s">
        <v>7</v>
      </c>
      <c r="B810" t="s">
        <v>9225</v>
      </c>
      <c r="C810" t="s">
        <v>9226</v>
      </c>
      <c r="D810">
        <v>11</v>
      </c>
      <c r="E810" t="s">
        <v>9227</v>
      </c>
      <c r="F810">
        <v>0.54293807641081004</v>
      </c>
    </row>
    <row r="811" spans="1:6">
      <c r="A811" s="1" t="s">
        <v>7</v>
      </c>
      <c r="B811" t="s">
        <v>9228</v>
      </c>
      <c r="C811" t="s">
        <v>9229</v>
      </c>
      <c r="D811">
        <v>8</v>
      </c>
      <c r="E811" t="s">
        <v>9230</v>
      </c>
      <c r="F811">
        <v>0.70694607967551104</v>
      </c>
    </row>
    <row r="812" spans="1:6">
      <c r="A812" s="1" t="s">
        <v>7</v>
      </c>
      <c r="B812" t="s">
        <v>9231</v>
      </c>
      <c r="C812" t="s">
        <v>9232</v>
      </c>
      <c r="D812">
        <v>8</v>
      </c>
      <c r="E812" t="s">
        <v>9230</v>
      </c>
      <c r="F812">
        <v>0.70694607967551104</v>
      </c>
    </row>
    <row r="813" spans="1:6">
      <c r="A813" s="1" t="s">
        <v>7</v>
      </c>
      <c r="B813" t="s">
        <v>7969</v>
      </c>
      <c r="C813" t="s">
        <v>7970</v>
      </c>
      <c r="D813">
        <v>9</v>
      </c>
      <c r="E813" t="s">
        <v>9233</v>
      </c>
      <c r="F813">
        <v>0.80487399145651395</v>
      </c>
    </row>
    <row r="814" spans="1:6">
      <c r="A814" s="1" t="s">
        <v>7</v>
      </c>
      <c r="B814" t="s">
        <v>7972</v>
      </c>
      <c r="C814" t="s">
        <v>7973</v>
      </c>
      <c r="D814">
        <v>9</v>
      </c>
      <c r="E814" t="s">
        <v>9233</v>
      </c>
      <c r="F814">
        <v>0.80487399145651395</v>
      </c>
    </row>
    <row r="815" spans="1:6">
      <c r="A815" s="1" t="s">
        <v>7</v>
      </c>
      <c r="B815" t="s">
        <v>7974</v>
      </c>
      <c r="C815" t="s">
        <v>7975</v>
      </c>
      <c r="D815">
        <v>10</v>
      </c>
      <c r="E815" t="s">
        <v>9234</v>
      </c>
      <c r="F815">
        <v>0.85252364166102002</v>
      </c>
    </row>
    <row r="816" spans="1:6">
      <c r="A816" s="1" t="s">
        <v>7</v>
      </c>
      <c r="B816" t="s">
        <v>9235</v>
      </c>
      <c r="C816" t="s">
        <v>9236</v>
      </c>
      <c r="D816">
        <v>5</v>
      </c>
      <c r="E816" t="s">
        <v>9237</v>
      </c>
      <c r="F816">
        <v>0.93362636064584403</v>
      </c>
    </row>
    <row r="817" spans="1:6">
      <c r="A817" s="1" t="s">
        <v>7</v>
      </c>
      <c r="B817" t="s">
        <v>9238</v>
      </c>
      <c r="C817" t="s">
        <v>9239</v>
      </c>
      <c r="D817">
        <v>7</v>
      </c>
      <c r="E817" t="s">
        <v>9240</v>
      </c>
      <c r="F817">
        <v>0.93586137496600597</v>
      </c>
    </row>
    <row r="818" spans="1:6">
      <c r="A818" s="1" t="s">
        <v>7</v>
      </c>
      <c r="B818" t="s">
        <v>9241</v>
      </c>
      <c r="C818" t="s">
        <v>9242</v>
      </c>
      <c r="D818">
        <v>5</v>
      </c>
      <c r="E818" t="s">
        <v>9237</v>
      </c>
      <c r="F818">
        <v>0.98874480058722702</v>
      </c>
    </row>
    <row r="819" spans="1:6">
      <c r="A819" s="1" t="s">
        <v>7</v>
      </c>
      <c r="B819" t="s">
        <v>9243</v>
      </c>
      <c r="C819" t="s">
        <v>9244</v>
      </c>
      <c r="D819">
        <v>13</v>
      </c>
      <c r="E819" t="s">
        <v>9245</v>
      </c>
      <c r="F819">
        <v>0.98874480058722702</v>
      </c>
    </row>
    <row r="820" spans="1:6">
      <c r="A820" s="1" t="s">
        <v>7</v>
      </c>
      <c r="B820" t="s">
        <v>7979</v>
      </c>
      <c r="C820" t="s">
        <v>7980</v>
      </c>
      <c r="D820">
        <v>13</v>
      </c>
      <c r="E820" t="s">
        <v>9246</v>
      </c>
      <c r="F820">
        <v>0.98874480058722702</v>
      </c>
    </row>
    <row r="821" spans="1:6">
      <c r="A821" s="1" t="s">
        <v>7</v>
      </c>
      <c r="B821" t="s">
        <v>7976</v>
      </c>
      <c r="C821" t="s">
        <v>7977</v>
      </c>
      <c r="D821">
        <v>13</v>
      </c>
      <c r="E821" t="s">
        <v>9246</v>
      </c>
      <c r="F821">
        <v>0.98874480058722702</v>
      </c>
    </row>
    <row r="822" spans="1:6">
      <c r="A822" s="1" t="s">
        <v>7</v>
      </c>
      <c r="B822" t="s">
        <v>6143</v>
      </c>
      <c r="C822" t="s">
        <v>6144</v>
      </c>
      <c r="D822">
        <v>16</v>
      </c>
      <c r="E822" t="s">
        <v>9247</v>
      </c>
      <c r="F822">
        <v>0.98874480058722702</v>
      </c>
    </row>
    <row r="823" spans="1:6">
      <c r="A823" s="1" t="s">
        <v>7</v>
      </c>
      <c r="B823" t="s">
        <v>6140</v>
      </c>
      <c r="C823" t="s">
        <v>6141</v>
      </c>
      <c r="D823">
        <v>15</v>
      </c>
      <c r="E823" t="s">
        <v>9248</v>
      </c>
      <c r="F823">
        <v>0.98874480058722702</v>
      </c>
    </row>
    <row r="824" spans="1:6">
      <c r="A824" s="1" t="s">
        <v>7</v>
      </c>
      <c r="B824" t="s">
        <v>9249</v>
      </c>
      <c r="C824" t="s">
        <v>9250</v>
      </c>
      <c r="D824">
        <v>31</v>
      </c>
      <c r="E824" t="s">
        <v>9251</v>
      </c>
      <c r="F824">
        <v>0.98874480058722702</v>
      </c>
    </row>
    <row r="825" spans="1:6">
      <c r="A825" s="1" t="s">
        <v>7</v>
      </c>
      <c r="B825" t="s">
        <v>9252</v>
      </c>
      <c r="C825" t="s">
        <v>9253</v>
      </c>
      <c r="D825">
        <v>38</v>
      </c>
      <c r="E825" t="s">
        <v>9254</v>
      </c>
      <c r="F825">
        <v>0.98874480058722702</v>
      </c>
    </row>
    <row r="826" spans="1:6">
      <c r="A826" s="1" t="s">
        <v>7</v>
      </c>
      <c r="B826" t="s">
        <v>359</v>
      </c>
      <c r="C826" t="s">
        <v>360</v>
      </c>
      <c r="D826">
        <v>17</v>
      </c>
      <c r="E826" t="s">
        <v>9255</v>
      </c>
      <c r="F826">
        <v>0.98874480058722702</v>
      </c>
    </row>
    <row r="827" spans="1:6">
      <c r="A827" s="1" t="s">
        <v>7</v>
      </c>
      <c r="B827" t="s">
        <v>362</v>
      </c>
      <c r="C827" t="s">
        <v>363</v>
      </c>
      <c r="D827">
        <v>22</v>
      </c>
      <c r="E827" t="s">
        <v>9256</v>
      </c>
      <c r="F827">
        <v>0.98874480058722702</v>
      </c>
    </row>
    <row r="828" spans="1:6">
      <c r="A828" s="4"/>
    </row>
    <row r="829" spans="1:6">
      <c r="A829" s="1" t="s">
        <v>2338</v>
      </c>
      <c r="B829" t="s">
        <v>9257</v>
      </c>
    </row>
    <row r="830" spans="1:6">
      <c r="A830" s="1" t="s">
        <v>2</v>
      </c>
      <c r="B830" t="s">
        <v>3</v>
      </c>
      <c r="D830" t="s">
        <v>4</v>
      </c>
      <c r="E830" t="s">
        <v>5</v>
      </c>
      <c r="F830" t="s">
        <v>6</v>
      </c>
    </row>
    <row r="831" spans="1:6">
      <c r="A831" s="1" t="s">
        <v>7</v>
      </c>
      <c r="B831" t="s">
        <v>6652</v>
      </c>
      <c r="C831" t="s">
        <v>6653</v>
      </c>
      <c r="D831">
        <v>55</v>
      </c>
      <c r="E831" t="s">
        <v>8795</v>
      </c>
      <c r="F831">
        <v>0.29724032804239497</v>
      </c>
    </row>
    <row r="832" spans="1:6">
      <c r="A832" s="1" t="s">
        <v>7</v>
      </c>
      <c r="B832" t="s">
        <v>3337</v>
      </c>
      <c r="C832" t="s">
        <v>3338</v>
      </c>
      <c r="D832">
        <v>41</v>
      </c>
      <c r="E832" t="s">
        <v>8798</v>
      </c>
      <c r="F832">
        <v>0.54293807641081004</v>
      </c>
    </row>
    <row r="833" spans="1:6">
      <c r="A833" s="1" t="s">
        <v>7</v>
      </c>
      <c r="B833" t="s">
        <v>9258</v>
      </c>
      <c r="C833" t="s">
        <v>9259</v>
      </c>
      <c r="D833">
        <v>10</v>
      </c>
      <c r="E833" t="s">
        <v>9260</v>
      </c>
      <c r="F833">
        <v>0.58705591870787599</v>
      </c>
    </row>
    <row r="834" spans="1:6">
      <c r="A834" s="1" t="s">
        <v>7</v>
      </c>
      <c r="B834" t="s">
        <v>9261</v>
      </c>
      <c r="C834" t="s">
        <v>9262</v>
      </c>
      <c r="D834">
        <v>11</v>
      </c>
      <c r="E834" t="s">
        <v>9263</v>
      </c>
      <c r="F834">
        <v>0.691338193388777</v>
      </c>
    </row>
    <row r="835" spans="1:6">
      <c r="A835" s="1" t="s">
        <v>7</v>
      </c>
      <c r="B835" t="s">
        <v>9264</v>
      </c>
      <c r="C835" t="s">
        <v>9265</v>
      </c>
      <c r="D835">
        <v>11</v>
      </c>
      <c r="E835" t="s">
        <v>9266</v>
      </c>
      <c r="F835">
        <v>0.718125990614771</v>
      </c>
    </row>
    <row r="836" spans="1:6">
      <c r="A836" s="1" t="s">
        <v>7</v>
      </c>
      <c r="B836" t="s">
        <v>9267</v>
      </c>
      <c r="C836" t="s">
        <v>9268</v>
      </c>
      <c r="D836">
        <v>7</v>
      </c>
      <c r="E836" t="s">
        <v>9269</v>
      </c>
      <c r="F836">
        <v>0.78429718982313301</v>
      </c>
    </row>
    <row r="837" spans="1:6">
      <c r="A837" s="1" t="s">
        <v>7</v>
      </c>
      <c r="B837" t="s">
        <v>9270</v>
      </c>
      <c r="C837" t="s">
        <v>9271</v>
      </c>
      <c r="D837">
        <v>6</v>
      </c>
      <c r="E837" t="s">
        <v>9272</v>
      </c>
      <c r="F837">
        <v>0.78429718982313301</v>
      </c>
    </row>
    <row r="838" spans="1:6">
      <c r="A838" s="1" t="s">
        <v>7</v>
      </c>
      <c r="B838" t="s">
        <v>9273</v>
      </c>
      <c r="C838" t="s">
        <v>9274</v>
      </c>
      <c r="D838">
        <v>8</v>
      </c>
      <c r="E838" t="s">
        <v>9275</v>
      </c>
      <c r="F838">
        <v>0.792035876886789</v>
      </c>
    </row>
    <row r="839" spans="1:6">
      <c r="A839" s="1" t="s">
        <v>7</v>
      </c>
      <c r="B839" t="s">
        <v>3349</v>
      </c>
      <c r="C839" t="s">
        <v>3350</v>
      </c>
      <c r="D839">
        <v>88</v>
      </c>
      <c r="E839" t="s">
        <v>8802</v>
      </c>
      <c r="F839">
        <v>0.93362636064584403</v>
      </c>
    </row>
    <row r="840" spans="1:6">
      <c r="A840" s="1" t="s">
        <v>7</v>
      </c>
      <c r="B840" t="s">
        <v>9276</v>
      </c>
      <c r="C840" t="s">
        <v>9277</v>
      </c>
      <c r="D840">
        <v>10</v>
      </c>
      <c r="E840" t="s">
        <v>9278</v>
      </c>
      <c r="F840">
        <v>0.98512343184929496</v>
      </c>
    </row>
    <row r="841" spans="1:6">
      <c r="A841" s="1" t="s">
        <v>7</v>
      </c>
      <c r="B841" t="s">
        <v>6640</v>
      </c>
      <c r="C841" t="s">
        <v>6641</v>
      </c>
      <c r="D841">
        <v>74</v>
      </c>
      <c r="E841" t="s">
        <v>8807</v>
      </c>
      <c r="F841">
        <v>0.98874480058722702</v>
      </c>
    </row>
    <row r="842" spans="1:6">
      <c r="A842" s="1" t="s">
        <v>7</v>
      </c>
      <c r="B842" t="s">
        <v>3346</v>
      </c>
      <c r="C842" t="s">
        <v>3347</v>
      </c>
      <c r="D842">
        <v>23</v>
      </c>
      <c r="E842" t="s">
        <v>9279</v>
      </c>
      <c r="F842">
        <v>0.98874480058722702</v>
      </c>
    </row>
    <row r="843" spans="1:6">
      <c r="A843" s="1" t="s">
        <v>7</v>
      </c>
      <c r="B843" t="s">
        <v>3328</v>
      </c>
      <c r="C843" t="s">
        <v>3329</v>
      </c>
      <c r="D843">
        <v>69</v>
      </c>
      <c r="E843" t="s">
        <v>8816</v>
      </c>
      <c r="F843">
        <v>0.98874480058722702</v>
      </c>
    </row>
    <row r="844" spans="1:6">
      <c r="A844" s="1" t="s">
        <v>7</v>
      </c>
      <c r="B844" t="s">
        <v>3325</v>
      </c>
      <c r="C844" t="s">
        <v>3326</v>
      </c>
      <c r="D844">
        <v>25</v>
      </c>
      <c r="E844" t="s">
        <v>9280</v>
      </c>
      <c r="F844">
        <v>0.98874480058722702</v>
      </c>
    </row>
    <row r="845" spans="1:6">
      <c r="A845" s="1" t="s">
        <v>7</v>
      </c>
      <c r="B845" t="s">
        <v>7681</v>
      </c>
      <c r="C845" t="s">
        <v>7682</v>
      </c>
      <c r="D845">
        <v>11</v>
      </c>
      <c r="E845" t="s">
        <v>9281</v>
      </c>
      <c r="F845">
        <v>0.98874480058722702</v>
      </c>
    </row>
    <row r="846" spans="1:6">
      <c r="A846" s="1" t="s">
        <v>7</v>
      </c>
      <c r="B846" t="s">
        <v>3331</v>
      </c>
      <c r="C846" t="s">
        <v>3332</v>
      </c>
      <c r="D846">
        <v>13</v>
      </c>
      <c r="E846" t="s">
        <v>9282</v>
      </c>
      <c r="F846">
        <v>0.98874480058722702</v>
      </c>
    </row>
    <row r="847" spans="1:6">
      <c r="A847" s="1" t="s">
        <v>7</v>
      </c>
      <c r="B847" t="s">
        <v>3314</v>
      </c>
      <c r="C847" t="s">
        <v>3315</v>
      </c>
      <c r="D847">
        <v>47</v>
      </c>
      <c r="E847" t="s">
        <v>9283</v>
      </c>
      <c r="F847">
        <v>0.98874480058722702</v>
      </c>
    </row>
    <row r="848" spans="1:6">
      <c r="A848" s="1" t="s">
        <v>7</v>
      </c>
      <c r="B848" t="s">
        <v>3317</v>
      </c>
      <c r="C848" t="s">
        <v>3318</v>
      </c>
      <c r="D848">
        <v>47</v>
      </c>
      <c r="E848" t="s">
        <v>9283</v>
      </c>
      <c r="F848">
        <v>0.98874480058722702</v>
      </c>
    </row>
    <row r="849" spans="1:6">
      <c r="A849" s="1" t="s">
        <v>7</v>
      </c>
      <c r="B849" t="s">
        <v>3322</v>
      </c>
      <c r="C849" t="s">
        <v>3323</v>
      </c>
      <c r="D849">
        <v>40</v>
      </c>
      <c r="E849" t="s">
        <v>9284</v>
      </c>
      <c r="F849">
        <v>0.98874480058722702</v>
      </c>
    </row>
    <row r="850" spans="1:6">
      <c r="A850" s="1" t="s">
        <v>7</v>
      </c>
      <c r="B850" t="s">
        <v>3343</v>
      </c>
      <c r="C850" t="s">
        <v>3344</v>
      </c>
      <c r="D850">
        <v>55</v>
      </c>
      <c r="E850" t="s">
        <v>9285</v>
      </c>
      <c r="F850">
        <v>0.98874480058722702</v>
      </c>
    </row>
    <row r="851" spans="1:6">
      <c r="A851" s="1" t="s">
        <v>7</v>
      </c>
      <c r="B851" t="s">
        <v>3308</v>
      </c>
      <c r="C851" t="s">
        <v>3309</v>
      </c>
      <c r="D851">
        <v>25</v>
      </c>
      <c r="E851" t="s">
        <v>9286</v>
      </c>
      <c r="F851">
        <v>0.98874480058722702</v>
      </c>
    </row>
    <row r="852" spans="1:6">
      <c r="A852" s="1" t="s">
        <v>7</v>
      </c>
      <c r="B852" t="s">
        <v>3296</v>
      </c>
      <c r="C852" t="s">
        <v>3297</v>
      </c>
      <c r="D852">
        <v>7</v>
      </c>
      <c r="E852" t="s">
        <v>9287</v>
      </c>
      <c r="F852">
        <v>0.98874480058722702</v>
      </c>
    </row>
    <row r="853" spans="1:6">
      <c r="A853" s="4"/>
    </row>
    <row r="854" spans="1:6">
      <c r="A854" s="1" t="s">
        <v>2354</v>
      </c>
      <c r="B854" t="s">
        <v>9288</v>
      </c>
    </row>
    <row r="855" spans="1:6">
      <c r="A855" s="1" t="s">
        <v>2</v>
      </c>
      <c r="B855" t="s">
        <v>3</v>
      </c>
      <c r="D855" t="s">
        <v>4</v>
      </c>
      <c r="E855" t="s">
        <v>5</v>
      </c>
      <c r="F855" t="s">
        <v>6</v>
      </c>
    </row>
    <row r="856" spans="1:6">
      <c r="A856" s="1" t="s">
        <v>7</v>
      </c>
      <c r="B856" t="s">
        <v>8635</v>
      </c>
      <c r="C856" t="s">
        <v>8636</v>
      </c>
      <c r="D856">
        <v>11</v>
      </c>
      <c r="E856" t="s">
        <v>8637</v>
      </c>
      <c r="F856">
        <v>0.26161187022027299</v>
      </c>
    </row>
    <row r="857" spans="1:6">
      <c r="A857" s="1" t="s">
        <v>7</v>
      </c>
      <c r="B857" t="s">
        <v>8641</v>
      </c>
      <c r="C857" t="s">
        <v>8642</v>
      </c>
      <c r="D857">
        <v>7</v>
      </c>
      <c r="E857" t="s">
        <v>8643</v>
      </c>
      <c r="F857">
        <v>0.54293807641081004</v>
      </c>
    </row>
    <row r="858" spans="1:6">
      <c r="A858" s="1" t="s">
        <v>7</v>
      </c>
      <c r="B858" t="s">
        <v>8644</v>
      </c>
      <c r="C858" t="s">
        <v>8645</v>
      </c>
      <c r="D858">
        <v>8</v>
      </c>
      <c r="E858" t="s">
        <v>8646</v>
      </c>
      <c r="F858">
        <v>0.78429718982313301</v>
      </c>
    </row>
    <row r="859" spans="1:6">
      <c r="A859" s="1" t="s">
        <v>7</v>
      </c>
      <c r="B859" t="s">
        <v>9289</v>
      </c>
      <c r="C859" t="s">
        <v>9290</v>
      </c>
      <c r="D859">
        <v>3</v>
      </c>
      <c r="E859" t="s">
        <v>9291</v>
      </c>
      <c r="F859">
        <v>0.978015674668957</v>
      </c>
    </row>
    <row r="860" spans="1:6">
      <c r="A860" s="1" t="s">
        <v>7</v>
      </c>
      <c r="B860" t="s">
        <v>9292</v>
      </c>
      <c r="C860" t="s">
        <v>9293</v>
      </c>
      <c r="D860">
        <v>3</v>
      </c>
      <c r="E860" t="s">
        <v>9291</v>
      </c>
      <c r="F860">
        <v>0.978015674668957</v>
      </c>
    </row>
    <row r="861" spans="1:6">
      <c r="A861" s="1" t="s">
        <v>7</v>
      </c>
      <c r="B861" t="s">
        <v>9294</v>
      </c>
      <c r="C861" t="s">
        <v>9295</v>
      </c>
      <c r="D861">
        <v>3</v>
      </c>
      <c r="E861" t="s">
        <v>9291</v>
      </c>
      <c r="F861">
        <v>0.98874480058722702</v>
      </c>
    </row>
    <row r="862" spans="1:6">
      <c r="A862" s="1" t="s">
        <v>7</v>
      </c>
      <c r="B862" t="s">
        <v>1597</v>
      </c>
      <c r="C862" t="s">
        <v>1598</v>
      </c>
      <c r="D862">
        <v>14</v>
      </c>
      <c r="E862" t="s">
        <v>9296</v>
      </c>
      <c r="F862">
        <v>0.98874480058722702</v>
      </c>
    </row>
    <row r="863" spans="1:6">
      <c r="A863" s="1" t="s">
        <v>7</v>
      </c>
      <c r="B863" t="s">
        <v>9297</v>
      </c>
      <c r="C863" t="s">
        <v>9298</v>
      </c>
      <c r="D863">
        <v>3</v>
      </c>
      <c r="E863" t="s">
        <v>9291</v>
      </c>
      <c r="F863">
        <v>0.98874480058722702</v>
      </c>
    </row>
    <row r="864" spans="1:6">
      <c r="A864" s="1" t="s">
        <v>7</v>
      </c>
      <c r="B864" t="s">
        <v>2435</v>
      </c>
      <c r="C864" t="s">
        <v>2436</v>
      </c>
      <c r="D864">
        <v>3</v>
      </c>
      <c r="E864" t="s">
        <v>9291</v>
      </c>
      <c r="F864">
        <v>0.98874480058722702</v>
      </c>
    </row>
    <row r="865" spans="1:6">
      <c r="A865" s="1" t="s">
        <v>7</v>
      </c>
      <c r="B865" t="s">
        <v>1842</v>
      </c>
      <c r="C865" t="s">
        <v>1843</v>
      </c>
      <c r="D865">
        <v>7</v>
      </c>
      <c r="E865" t="s">
        <v>9299</v>
      </c>
      <c r="F865">
        <v>0.98874480058722702</v>
      </c>
    </row>
    <row r="866" spans="1:6">
      <c r="A866" s="4"/>
    </row>
    <row r="867" spans="1:6">
      <c r="A867" s="1" t="s">
        <v>2367</v>
      </c>
      <c r="B867" t="s">
        <v>9300</v>
      </c>
    </row>
    <row r="868" spans="1:6">
      <c r="A868" s="1" t="s">
        <v>2</v>
      </c>
      <c r="B868" t="s">
        <v>3</v>
      </c>
      <c r="D868" t="s">
        <v>4</v>
      </c>
      <c r="E868" t="s">
        <v>5</v>
      </c>
      <c r="F868" t="s">
        <v>6</v>
      </c>
    </row>
    <row r="869" spans="1:6">
      <c r="A869" s="1" t="s">
        <v>48</v>
      </c>
      <c r="B869" t="s">
        <v>8213</v>
      </c>
      <c r="C869" t="s">
        <v>8214</v>
      </c>
      <c r="D869">
        <v>56</v>
      </c>
      <c r="E869" t="s">
        <v>9301</v>
      </c>
      <c r="F869">
        <v>0.99932750504371204</v>
      </c>
    </row>
    <row r="870" spans="1:6">
      <c r="A870" s="1" t="s">
        <v>48</v>
      </c>
      <c r="B870" t="s">
        <v>9302</v>
      </c>
      <c r="C870" t="s">
        <v>9303</v>
      </c>
      <c r="D870">
        <v>9</v>
      </c>
      <c r="E870" t="s">
        <v>9304</v>
      </c>
      <c r="F870">
        <v>0.99932750504371204</v>
      </c>
    </row>
    <row r="871" spans="1:6">
      <c r="A871" s="1" t="s">
        <v>48</v>
      </c>
      <c r="B871" t="s">
        <v>8210</v>
      </c>
      <c r="C871" t="s">
        <v>8211</v>
      </c>
      <c r="D871">
        <v>36</v>
      </c>
      <c r="E871" t="s">
        <v>9305</v>
      </c>
      <c r="F871">
        <v>0.99932750504371204</v>
      </c>
    </row>
    <row r="872" spans="1:6">
      <c r="A872" s="1" t="s">
        <v>48</v>
      </c>
      <c r="B872" t="s">
        <v>9306</v>
      </c>
      <c r="C872" t="s">
        <v>9307</v>
      </c>
      <c r="D872">
        <v>14</v>
      </c>
      <c r="E872" t="s">
        <v>9308</v>
      </c>
      <c r="F872">
        <v>0.99932750504371204</v>
      </c>
    </row>
    <row r="873" spans="1:6">
      <c r="A873" s="1" t="s">
        <v>48</v>
      </c>
      <c r="B873" t="s">
        <v>8618</v>
      </c>
      <c r="C873" t="s">
        <v>8619</v>
      </c>
      <c r="D873">
        <v>6</v>
      </c>
      <c r="E873" t="s">
        <v>8620</v>
      </c>
      <c r="F873">
        <v>0.99932750504371204</v>
      </c>
    </row>
    <row r="874" spans="1:6">
      <c r="A874" s="1" t="s">
        <v>48</v>
      </c>
      <c r="B874" t="s">
        <v>9309</v>
      </c>
      <c r="C874" t="s">
        <v>9310</v>
      </c>
      <c r="D874">
        <v>4</v>
      </c>
      <c r="E874" t="s">
        <v>9311</v>
      </c>
      <c r="F874">
        <v>0.99932750504371204</v>
      </c>
    </row>
    <row r="875" spans="1:6">
      <c r="A875" s="1" t="s">
        <v>48</v>
      </c>
      <c r="B875" t="s">
        <v>4873</v>
      </c>
      <c r="C875" t="s">
        <v>4874</v>
      </c>
      <c r="D875">
        <v>19</v>
      </c>
      <c r="E875" t="s">
        <v>9312</v>
      </c>
      <c r="F875">
        <v>0.99932750504371204</v>
      </c>
    </row>
    <row r="876" spans="1:6">
      <c r="A876" s="4"/>
    </row>
    <row r="877" spans="1:6">
      <c r="A877" s="1" t="s">
        <v>2378</v>
      </c>
      <c r="B877" t="s">
        <v>9313</v>
      </c>
    </row>
    <row r="878" spans="1:6">
      <c r="A878" s="1" t="s">
        <v>2</v>
      </c>
      <c r="B878" t="s">
        <v>3</v>
      </c>
      <c r="D878" t="s">
        <v>4</v>
      </c>
      <c r="E878" t="s">
        <v>5</v>
      </c>
      <c r="F878" t="s">
        <v>6</v>
      </c>
    </row>
    <row r="879" spans="1:6">
      <c r="A879" s="1" t="s">
        <v>7</v>
      </c>
      <c r="B879" t="s">
        <v>6914</v>
      </c>
      <c r="C879" t="s">
        <v>6915</v>
      </c>
      <c r="D879">
        <v>12</v>
      </c>
      <c r="E879" t="s">
        <v>9314</v>
      </c>
      <c r="F879">
        <v>0.72331856978103204</v>
      </c>
    </row>
    <row r="880" spans="1:6">
      <c r="A880" s="1" t="s">
        <v>7</v>
      </c>
      <c r="B880" t="s">
        <v>6917</v>
      </c>
      <c r="C880" t="s">
        <v>6918</v>
      </c>
      <c r="D880">
        <v>12</v>
      </c>
      <c r="E880" t="s">
        <v>9314</v>
      </c>
      <c r="F880">
        <v>0.72331856978103204</v>
      </c>
    </row>
    <row r="881" spans="1:6">
      <c r="A881" s="1" t="s">
        <v>7</v>
      </c>
      <c r="B881" t="s">
        <v>6919</v>
      </c>
      <c r="C881" t="s">
        <v>6920</v>
      </c>
      <c r="D881">
        <v>13</v>
      </c>
      <c r="E881" t="s">
        <v>9315</v>
      </c>
      <c r="F881">
        <v>0.94401375322421599</v>
      </c>
    </row>
    <row r="882" spans="1:6">
      <c r="A882" s="1" t="s">
        <v>7</v>
      </c>
      <c r="B882" t="s">
        <v>9316</v>
      </c>
      <c r="C882" t="s">
        <v>9317</v>
      </c>
      <c r="D882">
        <v>8</v>
      </c>
      <c r="E882" t="s">
        <v>9318</v>
      </c>
      <c r="F882">
        <v>0.98874480058722702</v>
      </c>
    </row>
    <row r="883" spans="1:6">
      <c r="A883" s="1" t="s">
        <v>7</v>
      </c>
      <c r="B883" t="s">
        <v>6945</v>
      </c>
      <c r="C883" t="s">
        <v>6946</v>
      </c>
      <c r="D883">
        <v>26</v>
      </c>
      <c r="E883" t="s">
        <v>9319</v>
      </c>
      <c r="F883">
        <v>0.98874480058722702</v>
      </c>
    </row>
    <row r="884" spans="1:6">
      <c r="A884" s="1" t="s">
        <v>7</v>
      </c>
      <c r="B884" t="s">
        <v>6934</v>
      </c>
      <c r="C884" t="s">
        <v>6935</v>
      </c>
      <c r="D884">
        <v>24</v>
      </c>
      <c r="E884" t="s">
        <v>9320</v>
      </c>
      <c r="F884">
        <v>0.98874480058722702</v>
      </c>
    </row>
    <row r="885" spans="1:6">
      <c r="A885" s="1" t="s">
        <v>7</v>
      </c>
      <c r="B885" t="s">
        <v>6955</v>
      </c>
      <c r="C885" t="s">
        <v>6956</v>
      </c>
      <c r="D885">
        <v>13</v>
      </c>
      <c r="E885" t="s">
        <v>9321</v>
      </c>
      <c r="F885">
        <v>0.98874480058722702</v>
      </c>
    </row>
    <row r="886" spans="1:6">
      <c r="A886" s="1" t="s">
        <v>7</v>
      </c>
      <c r="B886" t="s">
        <v>6948</v>
      </c>
      <c r="C886" t="s">
        <v>6949</v>
      </c>
      <c r="D886">
        <v>26</v>
      </c>
      <c r="E886" t="s">
        <v>9319</v>
      </c>
      <c r="F886">
        <v>0.98874480058722702</v>
      </c>
    </row>
    <row r="887" spans="1:6">
      <c r="A887" s="1" t="s">
        <v>7</v>
      </c>
      <c r="B887" t="s">
        <v>6950</v>
      </c>
      <c r="C887" t="s">
        <v>6951</v>
      </c>
      <c r="D887">
        <v>25</v>
      </c>
      <c r="E887" t="s">
        <v>9322</v>
      </c>
      <c r="F887">
        <v>0.98874480058722702</v>
      </c>
    </row>
    <row r="888" spans="1:6">
      <c r="A888" s="1" t="s">
        <v>7</v>
      </c>
      <c r="B888" t="s">
        <v>6953</v>
      </c>
      <c r="C888" t="s">
        <v>6954</v>
      </c>
      <c r="D888">
        <v>30</v>
      </c>
      <c r="E888" t="s">
        <v>9323</v>
      </c>
      <c r="F888">
        <v>0.98874480058722702</v>
      </c>
    </row>
    <row r="889" spans="1:6">
      <c r="A889" s="1" t="s">
        <v>7</v>
      </c>
      <c r="B889" t="s">
        <v>6911</v>
      </c>
      <c r="C889" t="s">
        <v>6912</v>
      </c>
      <c r="D889">
        <v>10</v>
      </c>
      <c r="E889" t="s">
        <v>9324</v>
      </c>
      <c r="F889">
        <v>0.98874480058722702</v>
      </c>
    </row>
    <row r="890" spans="1:6">
      <c r="A890" s="1" t="s">
        <v>7</v>
      </c>
      <c r="B890" t="s">
        <v>6957</v>
      </c>
      <c r="C890" t="s">
        <v>6958</v>
      </c>
      <c r="D890">
        <v>41</v>
      </c>
      <c r="E890" t="s">
        <v>9325</v>
      </c>
      <c r="F890">
        <v>0.98874480058722702</v>
      </c>
    </row>
    <row r="891" spans="1:6">
      <c r="A891" s="1" t="s">
        <v>7</v>
      </c>
      <c r="B891" t="s">
        <v>6922</v>
      </c>
      <c r="C891" t="s">
        <v>6923</v>
      </c>
      <c r="D891">
        <v>20</v>
      </c>
      <c r="E891" t="s">
        <v>9326</v>
      </c>
      <c r="F891">
        <v>0.98874480058722702</v>
      </c>
    </row>
    <row r="892" spans="1:6">
      <c r="A892" s="1" t="s">
        <v>7</v>
      </c>
      <c r="B892" t="s">
        <v>9327</v>
      </c>
      <c r="C892" t="s">
        <v>9328</v>
      </c>
      <c r="D892">
        <v>3</v>
      </c>
      <c r="E892" t="s">
        <v>9329</v>
      </c>
      <c r="F892">
        <v>0.98874480058722702</v>
      </c>
    </row>
    <row r="893" spans="1:6">
      <c r="A893" s="1" t="s">
        <v>7</v>
      </c>
      <c r="B893" t="s">
        <v>9330</v>
      </c>
      <c r="C893" t="s">
        <v>9331</v>
      </c>
      <c r="D893">
        <v>3</v>
      </c>
      <c r="E893" t="s">
        <v>9329</v>
      </c>
      <c r="F893">
        <v>0.98874480058722702</v>
      </c>
    </row>
    <row r="894" spans="1:6">
      <c r="A894" s="1" t="s">
        <v>7</v>
      </c>
      <c r="B894" t="s">
        <v>6943</v>
      </c>
      <c r="C894" t="s">
        <v>6944</v>
      </c>
      <c r="D894">
        <v>24</v>
      </c>
      <c r="E894" t="s">
        <v>9332</v>
      </c>
      <c r="F894">
        <v>0.98874480058722702</v>
      </c>
    </row>
    <row r="895" spans="1:6">
      <c r="A895" s="1" t="s">
        <v>7</v>
      </c>
      <c r="B895" t="s">
        <v>6941</v>
      </c>
      <c r="C895" t="s">
        <v>6942</v>
      </c>
      <c r="D895">
        <v>17</v>
      </c>
      <c r="E895" t="s">
        <v>9333</v>
      </c>
      <c r="F895">
        <v>0.98874480058722702</v>
      </c>
    </row>
    <row r="896" spans="1:6">
      <c r="A896" s="1" t="s">
        <v>7</v>
      </c>
      <c r="B896" t="s">
        <v>9334</v>
      </c>
      <c r="C896" t="s">
        <v>9335</v>
      </c>
      <c r="D896">
        <v>5</v>
      </c>
      <c r="E896" t="s">
        <v>9336</v>
      </c>
      <c r="F896">
        <v>0.98874480058722702</v>
      </c>
    </row>
    <row r="897" spans="1:6">
      <c r="A897" s="1" t="s">
        <v>7</v>
      </c>
      <c r="B897" t="s">
        <v>6931</v>
      </c>
      <c r="C897" t="s">
        <v>6932</v>
      </c>
      <c r="D897">
        <v>14</v>
      </c>
      <c r="E897" t="s">
        <v>9337</v>
      </c>
      <c r="F897">
        <v>0.98874480058722702</v>
      </c>
    </row>
    <row r="898" spans="1:6">
      <c r="A898" s="1" t="s">
        <v>7</v>
      </c>
      <c r="B898" t="s">
        <v>6928</v>
      </c>
      <c r="C898" t="s">
        <v>6929</v>
      </c>
      <c r="D898">
        <v>5</v>
      </c>
      <c r="E898" t="s">
        <v>9336</v>
      </c>
      <c r="F898">
        <v>0.98874480058722702</v>
      </c>
    </row>
    <row r="899" spans="1:6">
      <c r="A899" s="4"/>
    </row>
    <row r="900" spans="1:6">
      <c r="A900" s="1" t="s">
        <v>2395</v>
      </c>
      <c r="B900" t="s">
        <v>9338</v>
      </c>
    </row>
    <row r="901" spans="1:6">
      <c r="A901" s="1" t="s">
        <v>2</v>
      </c>
      <c r="B901" t="s">
        <v>3</v>
      </c>
      <c r="D901" t="s">
        <v>4</v>
      </c>
      <c r="E901" t="s">
        <v>5</v>
      </c>
      <c r="F901" t="s">
        <v>6</v>
      </c>
    </row>
    <row r="902" spans="1:6">
      <c r="A902" s="1" t="s">
        <v>7</v>
      </c>
      <c r="B902" t="s">
        <v>9339</v>
      </c>
      <c r="C902" t="s">
        <v>9340</v>
      </c>
      <c r="D902">
        <v>14</v>
      </c>
      <c r="E902" t="s">
        <v>9341</v>
      </c>
      <c r="F902">
        <v>0.30920283495849699</v>
      </c>
    </row>
    <row r="903" spans="1:6">
      <c r="A903" s="1" t="s">
        <v>7</v>
      </c>
      <c r="B903" t="s">
        <v>9342</v>
      </c>
      <c r="C903" t="s">
        <v>9343</v>
      </c>
      <c r="D903">
        <v>13</v>
      </c>
      <c r="E903" t="s">
        <v>9344</v>
      </c>
      <c r="F903">
        <v>0.47757133941895002</v>
      </c>
    </row>
    <row r="904" spans="1:6">
      <c r="A904" s="1" t="s">
        <v>61</v>
      </c>
      <c r="B904" t="s">
        <v>8734</v>
      </c>
      <c r="D904">
        <v>8</v>
      </c>
      <c r="E904" t="s">
        <v>8735</v>
      </c>
      <c r="F904">
        <v>0.14143393602270499</v>
      </c>
    </row>
    <row r="905" spans="1:6">
      <c r="A905" s="1" t="s">
        <v>7</v>
      </c>
      <c r="B905" t="s">
        <v>9345</v>
      </c>
      <c r="C905" t="s">
        <v>9346</v>
      </c>
      <c r="D905">
        <v>11</v>
      </c>
      <c r="E905" t="s">
        <v>9347</v>
      </c>
      <c r="F905">
        <v>0.54293807641081004</v>
      </c>
    </row>
    <row r="906" spans="1:6">
      <c r="A906" s="1" t="s">
        <v>7</v>
      </c>
      <c r="B906" t="s">
        <v>9348</v>
      </c>
      <c r="C906" t="s">
        <v>9349</v>
      </c>
      <c r="D906">
        <v>7</v>
      </c>
      <c r="E906" t="s">
        <v>9350</v>
      </c>
      <c r="F906">
        <v>0.78429718982313301</v>
      </c>
    </row>
    <row r="907" spans="1:6">
      <c r="A907" s="1" t="s">
        <v>7</v>
      </c>
      <c r="B907" t="s">
        <v>9351</v>
      </c>
      <c r="C907" t="s">
        <v>9352</v>
      </c>
      <c r="D907">
        <v>8</v>
      </c>
      <c r="E907" t="s">
        <v>9353</v>
      </c>
      <c r="F907">
        <v>0.792035876886789</v>
      </c>
    </row>
    <row r="908" spans="1:6">
      <c r="A908" s="1" t="s">
        <v>7</v>
      </c>
      <c r="B908" t="s">
        <v>9354</v>
      </c>
      <c r="C908" t="s">
        <v>9355</v>
      </c>
      <c r="D908">
        <v>5</v>
      </c>
      <c r="E908" t="s">
        <v>9356</v>
      </c>
      <c r="F908">
        <v>0.98874480058722702</v>
      </c>
    </row>
    <row r="909" spans="1:6">
      <c r="A909" s="1" t="s">
        <v>7</v>
      </c>
      <c r="B909" t="s">
        <v>3532</v>
      </c>
      <c r="C909" t="s">
        <v>3533</v>
      </c>
      <c r="D909">
        <v>28</v>
      </c>
      <c r="E909" t="s">
        <v>9357</v>
      </c>
      <c r="F909">
        <v>0.98874480058722702</v>
      </c>
    </row>
    <row r="910" spans="1:6">
      <c r="A910" s="1" t="s">
        <v>7</v>
      </c>
      <c r="B910" t="s">
        <v>8137</v>
      </c>
      <c r="C910" t="s">
        <v>8138</v>
      </c>
      <c r="D910">
        <v>31</v>
      </c>
      <c r="E910" t="s">
        <v>9358</v>
      </c>
      <c r="F910">
        <v>0.98874480058722702</v>
      </c>
    </row>
    <row r="911" spans="1:6">
      <c r="A911" s="1" t="s">
        <v>7</v>
      </c>
      <c r="B911" t="s">
        <v>9359</v>
      </c>
      <c r="C911" t="s">
        <v>9360</v>
      </c>
      <c r="D911">
        <v>8</v>
      </c>
      <c r="E911" t="s">
        <v>9361</v>
      </c>
      <c r="F911">
        <v>0.98874480058722702</v>
      </c>
    </row>
    <row r="912" spans="1:6">
      <c r="A912" s="1" t="s">
        <v>7</v>
      </c>
      <c r="B912" t="s">
        <v>9362</v>
      </c>
      <c r="C912" t="s">
        <v>9363</v>
      </c>
      <c r="D912">
        <v>5</v>
      </c>
      <c r="E912" t="s">
        <v>9364</v>
      </c>
      <c r="F912">
        <v>0.98874480058722702</v>
      </c>
    </row>
    <row r="913" spans="1:6">
      <c r="A913" s="1" t="s">
        <v>7</v>
      </c>
      <c r="B913" t="s">
        <v>9365</v>
      </c>
      <c r="C913" t="s">
        <v>9366</v>
      </c>
      <c r="D913">
        <v>4</v>
      </c>
      <c r="E913" t="s">
        <v>9367</v>
      </c>
      <c r="F913">
        <v>0.98874480058722702</v>
      </c>
    </row>
    <row r="914" spans="1:6">
      <c r="A914" s="1" t="s">
        <v>7</v>
      </c>
      <c r="B914" t="s">
        <v>3529</v>
      </c>
      <c r="C914" t="s">
        <v>3530</v>
      </c>
      <c r="D914">
        <v>13</v>
      </c>
      <c r="E914" t="s">
        <v>9368</v>
      </c>
      <c r="F914">
        <v>0.98874480058722702</v>
      </c>
    </row>
    <row r="915" spans="1:6">
      <c r="A915" s="1" t="s">
        <v>7</v>
      </c>
      <c r="B915" t="s">
        <v>9369</v>
      </c>
      <c r="C915" t="s">
        <v>9370</v>
      </c>
      <c r="D915">
        <v>3</v>
      </c>
      <c r="E915" t="s">
        <v>9371</v>
      </c>
      <c r="F915">
        <v>0.98874480058722702</v>
      </c>
    </row>
    <row r="916" spans="1:6">
      <c r="A916" s="1" t="s">
        <v>61</v>
      </c>
      <c r="B916" t="s">
        <v>9372</v>
      </c>
      <c r="D916">
        <v>4</v>
      </c>
      <c r="E916" t="s">
        <v>9373</v>
      </c>
      <c r="F916">
        <v>0.93975903614457801</v>
      </c>
    </row>
    <row r="917" spans="1:6">
      <c r="A917" s="1" t="s">
        <v>7</v>
      </c>
      <c r="B917" t="s">
        <v>9374</v>
      </c>
      <c r="C917" t="s">
        <v>9375</v>
      </c>
      <c r="D917">
        <v>5</v>
      </c>
      <c r="E917" t="s">
        <v>9376</v>
      </c>
      <c r="F917">
        <v>0.98874480058722702</v>
      </c>
    </row>
    <row r="918" spans="1:6">
      <c r="A918" s="1" t="s">
        <v>7</v>
      </c>
      <c r="B918" t="s">
        <v>9377</v>
      </c>
      <c r="C918" t="s">
        <v>9378</v>
      </c>
      <c r="D918">
        <v>4</v>
      </c>
      <c r="E918" t="s">
        <v>9367</v>
      </c>
      <c r="F918">
        <v>0.98874480058722702</v>
      </c>
    </row>
    <row r="919" spans="1:6">
      <c r="A919" s="1" t="s">
        <v>61</v>
      </c>
      <c r="B919" t="s">
        <v>9379</v>
      </c>
      <c r="D919">
        <v>4</v>
      </c>
      <c r="E919" t="s">
        <v>9380</v>
      </c>
      <c r="F919">
        <v>0.93975903614457801</v>
      </c>
    </row>
    <row r="920" spans="1:6">
      <c r="A920" s="1" t="s">
        <v>7</v>
      </c>
      <c r="B920" t="s">
        <v>8134</v>
      </c>
      <c r="C920" t="s">
        <v>8135</v>
      </c>
      <c r="D920">
        <v>20</v>
      </c>
      <c r="E920" t="s">
        <v>9381</v>
      </c>
      <c r="F920">
        <v>0.98874480058722702</v>
      </c>
    </row>
    <row r="921" spans="1:6">
      <c r="A921" s="4"/>
    </row>
    <row r="922" spans="1:6">
      <c r="A922" s="1" t="s">
        <v>2406</v>
      </c>
      <c r="B922" t="s">
        <v>9382</v>
      </c>
    </row>
    <row r="923" spans="1:6">
      <c r="A923" s="1" t="s">
        <v>2</v>
      </c>
      <c r="B923" t="s">
        <v>3</v>
      </c>
      <c r="D923" t="s">
        <v>4</v>
      </c>
      <c r="E923" t="s">
        <v>5</v>
      </c>
      <c r="F923" t="s">
        <v>6</v>
      </c>
    </row>
    <row r="924" spans="1:6">
      <c r="A924" s="1" t="s">
        <v>48</v>
      </c>
      <c r="B924" t="s">
        <v>2545</v>
      </c>
      <c r="C924" t="s">
        <v>2546</v>
      </c>
      <c r="D924">
        <v>23</v>
      </c>
      <c r="E924" t="s">
        <v>9383</v>
      </c>
      <c r="F924">
        <v>0.99932750504371204</v>
      </c>
    </row>
    <row r="925" spans="1:6">
      <c r="A925" s="1" t="s">
        <v>48</v>
      </c>
      <c r="B925" t="s">
        <v>3445</v>
      </c>
      <c r="C925" t="s">
        <v>3446</v>
      </c>
      <c r="D925">
        <v>7</v>
      </c>
      <c r="E925" t="s">
        <v>9384</v>
      </c>
      <c r="F925">
        <v>0.99932750504371204</v>
      </c>
    </row>
    <row r="926" spans="1:6">
      <c r="A926" s="1" t="s">
        <v>48</v>
      </c>
      <c r="B926" t="s">
        <v>5833</v>
      </c>
      <c r="C926" t="s">
        <v>5834</v>
      </c>
      <c r="D926">
        <v>25</v>
      </c>
      <c r="E926" t="s">
        <v>9385</v>
      </c>
      <c r="F926">
        <v>0.99932750504371204</v>
      </c>
    </row>
    <row r="927" spans="1:6">
      <c r="A927" s="1" t="s">
        <v>48</v>
      </c>
      <c r="B927" t="s">
        <v>3443</v>
      </c>
      <c r="C927" t="s">
        <v>3444</v>
      </c>
      <c r="D927">
        <v>8</v>
      </c>
      <c r="E927" t="s">
        <v>9386</v>
      </c>
      <c r="F927">
        <v>0.99932750504371204</v>
      </c>
    </row>
    <row r="928" spans="1:6">
      <c r="A928" s="1" t="s">
        <v>48</v>
      </c>
      <c r="B928" t="s">
        <v>3440</v>
      </c>
      <c r="C928" t="s">
        <v>3441</v>
      </c>
      <c r="D928">
        <v>8</v>
      </c>
      <c r="E928" t="s">
        <v>9386</v>
      </c>
      <c r="F928">
        <v>0.99932750504371204</v>
      </c>
    </row>
    <row r="929" spans="1:6">
      <c r="A929" s="1" t="s">
        <v>48</v>
      </c>
      <c r="B929" t="s">
        <v>2542</v>
      </c>
      <c r="C929" t="s">
        <v>2543</v>
      </c>
      <c r="D929">
        <v>18</v>
      </c>
      <c r="E929" t="s">
        <v>9387</v>
      </c>
      <c r="F929">
        <v>0.99932750504371204</v>
      </c>
    </row>
    <row r="930" spans="1:6">
      <c r="A930" s="1" t="s">
        <v>48</v>
      </c>
      <c r="B930" t="s">
        <v>5830</v>
      </c>
      <c r="C930" t="s">
        <v>5831</v>
      </c>
      <c r="D930">
        <v>25</v>
      </c>
      <c r="E930" t="s">
        <v>9385</v>
      </c>
      <c r="F930">
        <v>0.99932750504371204</v>
      </c>
    </row>
    <row r="931" spans="1:6">
      <c r="A931" s="1" t="s">
        <v>48</v>
      </c>
      <c r="B931" t="s">
        <v>9388</v>
      </c>
      <c r="C931" t="s">
        <v>9389</v>
      </c>
      <c r="D931">
        <v>3</v>
      </c>
      <c r="E931" t="s">
        <v>9390</v>
      </c>
      <c r="F931">
        <v>0.99932750504371204</v>
      </c>
    </row>
    <row r="932" spans="1:6">
      <c r="A932" s="1" t="s">
        <v>48</v>
      </c>
      <c r="B932" t="s">
        <v>2526</v>
      </c>
      <c r="C932" t="s">
        <v>2527</v>
      </c>
      <c r="D932">
        <v>6</v>
      </c>
      <c r="E932" t="s">
        <v>9391</v>
      </c>
      <c r="F932">
        <v>0.99932750504371204</v>
      </c>
    </row>
    <row r="933" spans="1:6">
      <c r="A933" s="1" t="s">
        <v>61</v>
      </c>
      <c r="B933" t="s">
        <v>7455</v>
      </c>
      <c r="D933">
        <v>11</v>
      </c>
      <c r="E933" t="s">
        <v>9392</v>
      </c>
      <c r="F933">
        <v>0.93975903614457801</v>
      </c>
    </row>
    <row r="934" spans="1:6">
      <c r="A934" s="1" t="s">
        <v>61</v>
      </c>
      <c r="B934" t="s">
        <v>585</v>
      </c>
      <c r="D934">
        <v>11</v>
      </c>
      <c r="E934" t="s">
        <v>9393</v>
      </c>
      <c r="F934">
        <v>0.99940275163039505</v>
      </c>
    </row>
    <row r="935" spans="1:6">
      <c r="A935" s="4"/>
    </row>
    <row r="936" spans="1:6">
      <c r="A936" s="1" t="s">
        <v>2413</v>
      </c>
      <c r="B936" t="s">
        <v>9394</v>
      </c>
    </row>
    <row r="937" spans="1:6">
      <c r="A937" s="1" t="s">
        <v>2</v>
      </c>
      <c r="B937" t="s">
        <v>3</v>
      </c>
      <c r="D937" t="s">
        <v>4</v>
      </c>
      <c r="E937" t="s">
        <v>5</v>
      </c>
      <c r="F937" t="s">
        <v>6</v>
      </c>
    </row>
    <row r="938" spans="1:6">
      <c r="A938" s="1" t="s">
        <v>48</v>
      </c>
      <c r="B938" t="s">
        <v>8116</v>
      </c>
      <c r="C938" t="s">
        <v>8117</v>
      </c>
      <c r="D938">
        <v>47</v>
      </c>
      <c r="E938" t="s">
        <v>8458</v>
      </c>
      <c r="F938">
        <v>0.21852887296224</v>
      </c>
    </row>
    <row r="939" spans="1:6">
      <c r="A939" s="1" t="s">
        <v>48</v>
      </c>
      <c r="B939" t="s">
        <v>8443</v>
      </c>
      <c r="C939" t="s">
        <v>8444</v>
      </c>
      <c r="D939">
        <v>10</v>
      </c>
      <c r="E939" t="s">
        <v>8445</v>
      </c>
      <c r="F939">
        <v>0.21852887296224</v>
      </c>
    </row>
    <row r="940" spans="1:6">
      <c r="A940" s="1" t="s">
        <v>48</v>
      </c>
      <c r="B940" t="s">
        <v>8129</v>
      </c>
      <c r="C940" t="s">
        <v>8130</v>
      </c>
      <c r="D940">
        <v>27</v>
      </c>
      <c r="E940" t="s">
        <v>8448</v>
      </c>
      <c r="F940">
        <v>0.24598378475108701</v>
      </c>
    </row>
    <row r="941" spans="1:6">
      <c r="A941" s="1" t="s">
        <v>61</v>
      </c>
      <c r="B941" t="s">
        <v>8451</v>
      </c>
      <c r="D941">
        <v>10</v>
      </c>
      <c r="E941" t="s">
        <v>8452</v>
      </c>
      <c r="F941">
        <v>0.133470178031528</v>
      </c>
    </row>
    <row r="942" spans="1:6">
      <c r="A942" s="1" t="s">
        <v>48</v>
      </c>
      <c r="B942" t="s">
        <v>8121</v>
      </c>
      <c r="C942" t="s">
        <v>8122</v>
      </c>
      <c r="D942">
        <v>29</v>
      </c>
      <c r="E942" t="s">
        <v>9395</v>
      </c>
      <c r="F942">
        <v>0.99932750504371204</v>
      </c>
    </row>
    <row r="943" spans="1:6">
      <c r="A943" s="1" t="s">
        <v>7</v>
      </c>
      <c r="B943" t="s">
        <v>8137</v>
      </c>
      <c r="C943" t="s">
        <v>8138</v>
      </c>
      <c r="D943">
        <v>31</v>
      </c>
      <c r="E943" t="s">
        <v>9358</v>
      </c>
      <c r="F943">
        <v>0.98874480058722702</v>
      </c>
    </row>
    <row r="944" spans="1:6">
      <c r="A944" s="1" t="s">
        <v>48</v>
      </c>
      <c r="B944" t="s">
        <v>9396</v>
      </c>
      <c r="C944" t="s">
        <v>9397</v>
      </c>
      <c r="D944">
        <v>5</v>
      </c>
      <c r="E944" t="s">
        <v>9398</v>
      </c>
      <c r="F944">
        <v>0.99932750504371204</v>
      </c>
    </row>
    <row r="945" spans="1:6">
      <c r="A945" s="1" t="s">
        <v>61</v>
      </c>
      <c r="B945" t="s">
        <v>9399</v>
      </c>
      <c r="D945">
        <v>7</v>
      </c>
      <c r="E945" t="s">
        <v>9400</v>
      </c>
      <c r="F945">
        <v>0.93975903614457801</v>
      </c>
    </row>
    <row r="946" spans="1:6">
      <c r="A946" s="1" t="s">
        <v>7</v>
      </c>
      <c r="B946" t="s">
        <v>8110</v>
      </c>
      <c r="C946" t="s">
        <v>8111</v>
      </c>
      <c r="D946">
        <v>8</v>
      </c>
      <c r="E946" t="s">
        <v>9401</v>
      </c>
      <c r="F946">
        <v>0.98874480058722702</v>
      </c>
    </row>
    <row r="947" spans="1:6">
      <c r="A947" s="1" t="s">
        <v>48</v>
      </c>
      <c r="B947" t="s">
        <v>9402</v>
      </c>
      <c r="C947" t="s">
        <v>9403</v>
      </c>
      <c r="D947">
        <v>3</v>
      </c>
      <c r="E947" t="s">
        <v>9404</v>
      </c>
      <c r="F947">
        <v>0.99932750504371204</v>
      </c>
    </row>
    <row r="948" spans="1:6">
      <c r="A948" s="1" t="s">
        <v>48</v>
      </c>
      <c r="B948" t="s">
        <v>9405</v>
      </c>
      <c r="C948" t="s">
        <v>9406</v>
      </c>
      <c r="D948">
        <v>5</v>
      </c>
      <c r="E948" t="s">
        <v>9407</v>
      </c>
      <c r="F948">
        <v>0.99932750504371204</v>
      </c>
    </row>
    <row r="949" spans="1:6">
      <c r="A949" s="1" t="s">
        <v>7</v>
      </c>
      <c r="B949" t="s">
        <v>8134</v>
      </c>
      <c r="C949" t="s">
        <v>8135</v>
      </c>
      <c r="D949">
        <v>20</v>
      </c>
      <c r="E949" t="s">
        <v>9381</v>
      </c>
      <c r="F949">
        <v>0.98874480058722702</v>
      </c>
    </row>
    <row r="950" spans="1:6">
      <c r="A950" s="1" t="s">
        <v>61</v>
      </c>
      <c r="B950" t="s">
        <v>9408</v>
      </c>
      <c r="D950">
        <v>3</v>
      </c>
      <c r="E950" t="s">
        <v>9404</v>
      </c>
      <c r="F950">
        <v>0.93975903614457801</v>
      </c>
    </row>
    <row r="951" spans="1:6">
      <c r="A951" s="1" t="s">
        <v>7</v>
      </c>
      <c r="B951" t="s">
        <v>8127</v>
      </c>
      <c r="C951" t="s">
        <v>8128</v>
      </c>
      <c r="D951">
        <v>13</v>
      </c>
      <c r="E951" t="s">
        <v>9409</v>
      </c>
      <c r="F951">
        <v>0.98874480058722702</v>
      </c>
    </row>
    <row r="952" spans="1:6">
      <c r="A952" s="1" t="s">
        <v>7</v>
      </c>
      <c r="B952" t="s">
        <v>8124</v>
      </c>
      <c r="C952" t="s">
        <v>8125</v>
      </c>
      <c r="D952">
        <v>13</v>
      </c>
      <c r="E952" t="s">
        <v>9409</v>
      </c>
      <c r="F952">
        <v>0.98874480058722702</v>
      </c>
    </row>
    <row r="953" spans="1:6">
      <c r="A953" s="1" t="s">
        <v>7</v>
      </c>
      <c r="B953" t="s">
        <v>8132</v>
      </c>
      <c r="C953" t="s">
        <v>8133</v>
      </c>
      <c r="D953">
        <v>13</v>
      </c>
      <c r="E953" t="s">
        <v>9409</v>
      </c>
      <c r="F953">
        <v>0.98874480058722702</v>
      </c>
    </row>
    <row r="954" spans="1:6">
      <c r="A954" s="1" t="s">
        <v>61</v>
      </c>
      <c r="B954" t="s">
        <v>9410</v>
      </c>
      <c r="D954">
        <v>3</v>
      </c>
      <c r="E954" t="s">
        <v>9411</v>
      </c>
      <c r="F954">
        <v>0.99446762821996504</v>
      </c>
    </row>
    <row r="955" spans="1:6">
      <c r="A955" s="4"/>
    </row>
    <row r="956" spans="1:6">
      <c r="A956" s="1" t="s">
        <v>2420</v>
      </c>
      <c r="B956" t="s">
        <v>9412</v>
      </c>
    </row>
    <row r="957" spans="1:6">
      <c r="A957" s="1" t="s">
        <v>2</v>
      </c>
      <c r="B957" t="s">
        <v>3</v>
      </c>
      <c r="D957" t="s">
        <v>4</v>
      </c>
      <c r="E957" t="s">
        <v>5</v>
      </c>
      <c r="F957" t="s">
        <v>6</v>
      </c>
    </row>
    <row r="958" spans="1:6">
      <c r="A958" s="1" t="s">
        <v>7</v>
      </c>
      <c r="B958" t="s">
        <v>9413</v>
      </c>
      <c r="C958" t="s">
        <v>9414</v>
      </c>
      <c r="D958">
        <v>4</v>
      </c>
      <c r="E958" t="s">
        <v>9415</v>
      </c>
      <c r="F958">
        <v>0.98874480058722702</v>
      </c>
    </row>
    <row r="959" spans="1:6">
      <c r="A959" s="1" t="s">
        <v>7</v>
      </c>
      <c r="B959" t="s">
        <v>9416</v>
      </c>
      <c r="C959" t="s">
        <v>9417</v>
      </c>
      <c r="D959">
        <v>4</v>
      </c>
      <c r="E959" t="s">
        <v>9415</v>
      </c>
      <c r="F959">
        <v>0.98874480058722702</v>
      </c>
    </row>
    <row r="960" spans="1:6">
      <c r="A960" s="1" t="s">
        <v>7</v>
      </c>
      <c r="B960" t="s">
        <v>2403</v>
      </c>
      <c r="C960" t="s">
        <v>2404</v>
      </c>
      <c r="D960">
        <v>19</v>
      </c>
      <c r="E960" t="s">
        <v>9418</v>
      </c>
      <c r="F960">
        <v>0.98874480058722702</v>
      </c>
    </row>
    <row r="961" spans="1:6">
      <c r="A961" s="1" t="s">
        <v>7</v>
      </c>
      <c r="B961" t="s">
        <v>9419</v>
      </c>
      <c r="C961" t="s">
        <v>9420</v>
      </c>
      <c r="D961">
        <v>4</v>
      </c>
      <c r="E961" t="s">
        <v>9415</v>
      </c>
      <c r="F961">
        <v>0.98874480058722702</v>
      </c>
    </row>
    <row r="962" spans="1:6">
      <c r="A962" s="4"/>
    </row>
    <row r="963" spans="1:6">
      <c r="A963" s="1" t="s">
        <v>2446</v>
      </c>
      <c r="B963" t="s">
        <v>9421</v>
      </c>
    </row>
    <row r="964" spans="1:6">
      <c r="A964" s="1" t="s">
        <v>2</v>
      </c>
      <c r="B964" t="s">
        <v>3</v>
      </c>
      <c r="D964" t="s">
        <v>4</v>
      </c>
      <c r="E964" t="s">
        <v>5</v>
      </c>
      <c r="F964" t="s">
        <v>6</v>
      </c>
    </row>
    <row r="965" spans="1:6">
      <c r="A965" s="1" t="s">
        <v>7</v>
      </c>
      <c r="B965" t="s">
        <v>6362</v>
      </c>
      <c r="C965" t="s">
        <v>6363</v>
      </c>
      <c r="D965">
        <v>173</v>
      </c>
      <c r="E965" t="s">
        <v>9422</v>
      </c>
      <c r="F965">
        <v>1.9284688892230801E-2</v>
      </c>
    </row>
    <row r="966" spans="1:6">
      <c r="A966" s="1" t="s">
        <v>48</v>
      </c>
      <c r="B966" t="s">
        <v>6347</v>
      </c>
      <c r="C966" t="s">
        <v>6348</v>
      </c>
      <c r="D966">
        <v>44</v>
      </c>
      <c r="E966" t="s">
        <v>9423</v>
      </c>
      <c r="F966">
        <v>0.94985230471160498</v>
      </c>
    </row>
    <row r="967" spans="1:6">
      <c r="A967" s="1" t="s">
        <v>48</v>
      </c>
      <c r="B967" t="s">
        <v>6344</v>
      </c>
      <c r="C967" t="s">
        <v>6345</v>
      </c>
      <c r="D967">
        <v>45</v>
      </c>
      <c r="E967" t="s">
        <v>9424</v>
      </c>
      <c r="F967">
        <v>0.99932750504371204</v>
      </c>
    </row>
    <row r="968" spans="1:6">
      <c r="A968" s="1" t="s">
        <v>7</v>
      </c>
      <c r="B968" t="s">
        <v>6371</v>
      </c>
      <c r="C968" t="s">
        <v>6372</v>
      </c>
      <c r="D968">
        <v>70</v>
      </c>
      <c r="E968" t="s">
        <v>9425</v>
      </c>
      <c r="F968">
        <v>0.73941064867427397</v>
      </c>
    </row>
    <row r="969" spans="1:6">
      <c r="A969" s="1" t="s">
        <v>7</v>
      </c>
      <c r="B969" t="s">
        <v>6365</v>
      </c>
      <c r="C969" t="s">
        <v>6366</v>
      </c>
      <c r="D969">
        <v>71</v>
      </c>
      <c r="E969" t="s">
        <v>9426</v>
      </c>
      <c r="F969">
        <v>0.78429718982313301</v>
      </c>
    </row>
    <row r="970" spans="1:6">
      <c r="A970" s="1" t="s">
        <v>7</v>
      </c>
      <c r="B970" t="s">
        <v>6368</v>
      </c>
      <c r="C970" t="s">
        <v>6369</v>
      </c>
      <c r="D970">
        <v>114</v>
      </c>
      <c r="E970" t="s">
        <v>9427</v>
      </c>
      <c r="F970">
        <v>0.79107450046488004</v>
      </c>
    </row>
    <row r="971" spans="1:6">
      <c r="A971" s="1" t="s">
        <v>7</v>
      </c>
      <c r="B971" t="s">
        <v>6350</v>
      </c>
      <c r="C971" t="s">
        <v>6351</v>
      </c>
      <c r="D971">
        <v>83</v>
      </c>
      <c r="E971" t="s">
        <v>9428</v>
      </c>
      <c r="F971">
        <v>0.98874480058722702</v>
      </c>
    </row>
    <row r="972" spans="1:6">
      <c r="A972" s="1" t="s">
        <v>7</v>
      </c>
      <c r="B972" t="s">
        <v>6374</v>
      </c>
      <c r="C972" t="s">
        <v>6375</v>
      </c>
      <c r="D972">
        <v>55</v>
      </c>
      <c r="E972" t="s">
        <v>9429</v>
      </c>
      <c r="F972">
        <v>0.98874480058722702</v>
      </c>
    </row>
    <row r="973" spans="1:6">
      <c r="A973" s="1" t="s">
        <v>7</v>
      </c>
      <c r="B973" t="s">
        <v>6380</v>
      </c>
      <c r="C973" t="s">
        <v>6381</v>
      </c>
      <c r="D973">
        <v>55</v>
      </c>
      <c r="E973" t="s">
        <v>9429</v>
      </c>
      <c r="F973">
        <v>0.98874480058722702</v>
      </c>
    </row>
    <row r="974" spans="1:6">
      <c r="A974" s="1" t="s">
        <v>17</v>
      </c>
      <c r="B974" t="s">
        <v>2580</v>
      </c>
      <c r="C974" t="s">
        <v>2581</v>
      </c>
      <c r="D974">
        <v>11</v>
      </c>
      <c r="E974" t="s">
        <v>9430</v>
      </c>
      <c r="F974">
        <v>0.96551724137931005</v>
      </c>
    </row>
    <row r="975" spans="1:6">
      <c r="A975" s="1" t="s">
        <v>7</v>
      </c>
      <c r="B975" t="s">
        <v>6377</v>
      </c>
      <c r="C975" t="s">
        <v>6378</v>
      </c>
      <c r="D975">
        <v>53</v>
      </c>
      <c r="E975" t="s">
        <v>9431</v>
      </c>
      <c r="F975">
        <v>0.98874480058722702</v>
      </c>
    </row>
    <row r="976" spans="1:6">
      <c r="A976" s="1" t="s">
        <v>48</v>
      </c>
      <c r="B976" t="s">
        <v>6326</v>
      </c>
      <c r="C976" t="s">
        <v>6327</v>
      </c>
      <c r="D976">
        <v>49</v>
      </c>
      <c r="E976" t="s">
        <v>9432</v>
      </c>
      <c r="F976">
        <v>0.99932750504371204</v>
      </c>
    </row>
    <row r="977" spans="1:6">
      <c r="A977" s="1" t="s">
        <v>17</v>
      </c>
      <c r="B977" t="s">
        <v>6359</v>
      </c>
      <c r="C977" t="s">
        <v>6360</v>
      </c>
      <c r="D977">
        <v>33</v>
      </c>
      <c r="E977" t="s">
        <v>9433</v>
      </c>
      <c r="F977">
        <v>0.96551724137931005</v>
      </c>
    </row>
    <row r="978" spans="1:6">
      <c r="A978" s="1" t="s">
        <v>48</v>
      </c>
      <c r="B978" t="s">
        <v>6332</v>
      </c>
      <c r="C978" t="s">
        <v>6333</v>
      </c>
      <c r="D978">
        <v>50</v>
      </c>
      <c r="E978" t="s">
        <v>9434</v>
      </c>
      <c r="F978">
        <v>0.99932750504371204</v>
      </c>
    </row>
    <row r="979" spans="1:6">
      <c r="A979" s="1" t="s">
        <v>7</v>
      </c>
      <c r="B979" t="s">
        <v>6353</v>
      </c>
      <c r="C979" t="s">
        <v>6354</v>
      </c>
      <c r="D979">
        <v>32</v>
      </c>
      <c r="E979" t="s">
        <v>9435</v>
      </c>
      <c r="F979">
        <v>0.98874480058722702</v>
      </c>
    </row>
    <row r="980" spans="1:6">
      <c r="A980" s="1" t="s">
        <v>48</v>
      </c>
      <c r="B980" t="s">
        <v>6335</v>
      </c>
      <c r="C980" t="s">
        <v>6336</v>
      </c>
      <c r="D980">
        <v>51</v>
      </c>
      <c r="E980" t="s">
        <v>9436</v>
      </c>
      <c r="F980">
        <v>0.99932750504371204</v>
      </c>
    </row>
    <row r="981" spans="1:6">
      <c r="A981" s="1" t="s">
        <v>7</v>
      </c>
      <c r="B981" t="s">
        <v>6356</v>
      </c>
      <c r="C981" t="s">
        <v>6357</v>
      </c>
      <c r="D981">
        <v>39</v>
      </c>
      <c r="E981" t="s">
        <v>9437</v>
      </c>
      <c r="F981">
        <v>0.98874480058722702</v>
      </c>
    </row>
    <row r="982" spans="1:6">
      <c r="A982" s="1" t="s">
        <v>17</v>
      </c>
      <c r="B982" t="s">
        <v>4906</v>
      </c>
      <c r="C982" t="s">
        <v>4907</v>
      </c>
      <c r="D982">
        <v>22</v>
      </c>
      <c r="E982" t="s">
        <v>9438</v>
      </c>
      <c r="F982">
        <v>0.96551724137931005</v>
      </c>
    </row>
    <row r="983" spans="1:6">
      <c r="A983" s="1" t="s">
        <v>48</v>
      </c>
      <c r="B983" t="s">
        <v>4900</v>
      </c>
      <c r="C983" t="s">
        <v>4901</v>
      </c>
      <c r="D983">
        <v>8</v>
      </c>
      <c r="E983" t="s">
        <v>9439</v>
      </c>
      <c r="F983">
        <v>0.99932750504371204</v>
      </c>
    </row>
    <row r="984" spans="1:6">
      <c r="A984" s="1" t="s">
        <v>48</v>
      </c>
      <c r="B984" t="s">
        <v>4897</v>
      </c>
      <c r="C984" t="s">
        <v>4898</v>
      </c>
      <c r="D984">
        <v>8</v>
      </c>
      <c r="E984" t="s">
        <v>9439</v>
      </c>
      <c r="F984">
        <v>0.99932750504371204</v>
      </c>
    </row>
    <row r="985" spans="1:6">
      <c r="A985" s="1" t="s">
        <v>7</v>
      </c>
      <c r="B985" t="s">
        <v>6341</v>
      </c>
      <c r="C985" t="s">
        <v>6342</v>
      </c>
      <c r="D985">
        <v>48</v>
      </c>
      <c r="E985" t="s">
        <v>9440</v>
      </c>
      <c r="F985">
        <v>0.98874480058722702</v>
      </c>
    </row>
    <row r="986" spans="1:6">
      <c r="A986" s="1" t="s">
        <v>7</v>
      </c>
      <c r="B986" t="s">
        <v>9441</v>
      </c>
      <c r="C986" t="s">
        <v>9442</v>
      </c>
      <c r="D986">
        <v>6</v>
      </c>
      <c r="E986" t="s">
        <v>9443</v>
      </c>
      <c r="F986">
        <v>0.98874480058722702</v>
      </c>
    </row>
    <row r="987" spans="1:6">
      <c r="A987" s="1" t="s">
        <v>17</v>
      </c>
      <c r="B987" t="s">
        <v>9444</v>
      </c>
      <c r="C987" t="s">
        <v>9445</v>
      </c>
      <c r="D987">
        <v>7</v>
      </c>
      <c r="E987" t="s">
        <v>9446</v>
      </c>
      <c r="F987">
        <v>0.96551724137931005</v>
      </c>
    </row>
    <row r="988" spans="1:6">
      <c r="A988" s="1" t="s">
        <v>7</v>
      </c>
      <c r="B988" t="s">
        <v>6338</v>
      </c>
      <c r="C988" t="s">
        <v>6339</v>
      </c>
      <c r="D988">
        <v>50</v>
      </c>
      <c r="E988" t="s">
        <v>9447</v>
      </c>
      <c r="F988">
        <v>0.98874480058722702</v>
      </c>
    </row>
    <row r="989" spans="1:6">
      <c r="A989" s="1" t="s">
        <v>7</v>
      </c>
      <c r="B989" t="s">
        <v>6313</v>
      </c>
      <c r="C989" t="s">
        <v>6314</v>
      </c>
      <c r="D989">
        <v>14</v>
      </c>
      <c r="E989" t="s">
        <v>9448</v>
      </c>
      <c r="F989">
        <v>0.98874480058722702</v>
      </c>
    </row>
    <row r="990" spans="1:6">
      <c r="A990" s="1" t="s">
        <v>48</v>
      </c>
      <c r="B990" t="s">
        <v>6320</v>
      </c>
      <c r="C990" t="s">
        <v>6321</v>
      </c>
      <c r="D990">
        <v>67</v>
      </c>
      <c r="E990" t="s">
        <v>9449</v>
      </c>
      <c r="F990">
        <v>0.99932750504371204</v>
      </c>
    </row>
    <row r="991" spans="1:6">
      <c r="A991" s="1" t="s">
        <v>7</v>
      </c>
      <c r="B991" t="s">
        <v>6329</v>
      </c>
      <c r="C991" t="s">
        <v>6330</v>
      </c>
      <c r="D991">
        <v>56</v>
      </c>
      <c r="E991" t="s">
        <v>9450</v>
      </c>
      <c r="F991">
        <v>0.98874480058722702</v>
      </c>
    </row>
    <row r="992" spans="1:6">
      <c r="A992" s="1" t="s">
        <v>7</v>
      </c>
      <c r="B992" t="s">
        <v>6323</v>
      </c>
      <c r="C992" t="s">
        <v>6324</v>
      </c>
      <c r="D992">
        <v>56</v>
      </c>
      <c r="E992" t="s">
        <v>9450</v>
      </c>
      <c r="F992">
        <v>0.98874480058722702</v>
      </c>
    </row>
    <row r="993" spans="1:6">
      <c r="A993" s="4"/>
    </row>
    <row r="994" spans="1:6">
      <c r="A994" s="1" t="s">
        <v>2469</v>
      </c>
      <c r="B994" t="s">
        <v>9451</v>
      </c>
    </row>
    <row r="995" spans="1:6">
      <c r="A995" s="1" t="s">
        <v>2</v>
      </c>
      <c r="B995" t="s">
        <v>3</v>
      </c>
      <c r="D995" t="s">
        <v>4</v>
      </c>
      <c r="E995" t="s">
        <v>5</v>
      </c>
      <c r="F995" t="s">
        <v>6</v>
      </c>
    </row>
    <row r="996" spans="1:6">
      <c r="A996" s="1" t="s">
        <v>48</v>
      </c>
      <c r="B996" t="s">
        <v>6883</v>
      </c>
      <c r="C996" t="s">
        <v>6884</v>
      </c>
      <c r="D996">
        <v>16</v>
      </c>
      <c r="E996" t="s">
        <v>9452</v>
      </c>
      <c r="F996">
        <v>0.99932750504371204</v>
      </c>
    </row>
    <row r="997" spans="1:6">
      <c r="A997" s="1" t="s">
        <v>48</v>
      </c>
      <c r="B997" t="s">
        <v>6886</v>
      </c>
      <c r="C997" t="s">
        <v>6887</v>
      </c>
      <c r="D997">
        <v>14</v>
      </c>
      <c r="E997" t="s">
        <v>9453</v>
      </c>
      <c r="F997">
        <v>0.99932750504371204</v>
      </c>
    </row>
    <row r="998" spans="1:6">
      <c r="A998" s="1" t="s">
        <v>48</v>
      </c>
      <c r="B998" t="s">
        <v>9454</v>
      </c>
      <c r="C998" t="s">
        <v>9455</v>
      </c>
      <c r="D998">
        <v>6</v>
      </c>
      <c r="E998" t="s">
        <v>9456</v>
      </c>
      <c r="F998">
        <v>0.99932750504371204</v>
      </c>
    </row>
    <row r="999" spans="1:6">
      <c r="A999" s="1" t="s">
        <v>48</v>
      </c>
      <c r="B999" t="s">
        <v>9457</v>
      </c>
      <c r="C999" t="s">
        <v>9458</v>
      </c>
      <c r="D999">
        <v>11</v>
      </c>
      <c r="E999" t="s">
        <v>9459</v>
      </c>
      <c r="F999">
        <v>0.99932750504371204</v>
      </c>
    </row>
    <row r="1000" spans="1:6">
      <c r="A1000" s="1" t="s">
        <v>48</v>
      </c>
      <c r="B1000" t="s">
        <v>4548</v>
      </c>
      <c r="C1000" t="s">
        <v>4549</v>
      </c>
      <c r="D1000">
        <v>15</v>
      </c>
      <c r="E1000" t="s">
        <v>9460</v>
      </c>
      <c r="F1000">
        <v>0.99932750504371204</v>
      </c>
    </row>
    <row r="1001" spans="1:6">
      <c r="A1001" s="1" t="s">
        <v>48</v>
      </c>
      <c r="B1001" t="s">
        <v>4560</v>
      </c>
      <c r="C1001" t="s">
        <v>4561</v>
      </c>
      <c r="D1001">
        <v>19</v>
      </c>
      <c r="E1001" t="s">
        <v>9461</v>
      </c>
      <c r="F1001">
        <v>0.99932750504371204</v>
      </c>
    </row>
    <row r="1002" spans="1:6">
      <c r="A1002" s="4"/>
    </row>
    <row r="1003" spans="1:6">
      <c r="A1003" s="1" t="s">
        <v>2516</v>
      </c>
      <c r="B1003" t="s">
        <v>9462</v>
      </c>
    </row>
    <row r="1004" spans="1:6">
      <c r="A1004" s="1" t="s">
        <v>2</v>
      </c>
      <c r="B1004" t="s">
        <v>3</v>
      </c>
      <c r="D1004" t="s">
        <v>4</v>
      </c>
      <c r="E1004" t="s">
        <v>5</v>
      </c>
      <c r="F1004" t="s">
        <v>6</v>
      </c>
    </row>
    <row r="1005" spans="1:6">
      <c r="A1005" s="1" t="s">
        <v>7</v>
      </c>
      <c r="B1005" t="s">
        <v>9463</v>
      </c>
      <c r="C1005" t="s">
        <v>9464</v>
      </c>
      <c r="D1005">
        <v>6</v>
      </c>
      <c r="E1005" t="s">
        <v>9465</v>
      </c>
      <c r="F1005">
        <v>0.839432504033228</v>
      </c>
    </row>
    <row r="1006" spans="1:6">
      <c r="A1006" s="1" t="s">
        <v>7</v>
      </c>
      <c r="B1006" t="s">
        <v>7031</v>
      </c>
      <c r="C1006" t="s">
        <v>7032</v>
      </c>
      <c r="D1006">
        <v>11</v>
      </c>
      <c r="E1006" t="s">
        <v>9466</v>
      </c>
      <c r="F1006">
        <v>0.98874480058722702</v>
      </c>
    </row>
    <row r="1007" spans="1:6">
      <c r="A1007" s="1" t="s">
        <v>7</v>
      </c>
      <c r="B1007" t="s">
        <v>7029</v>
      </c>
      <c r="C1007" t="s">
        <v>7030</v>
      </c>
      <c r="D1007">
        <v>7</v>
      </c>
      <c r="E1007" t="s">
        <v>9467</v>
      </c>
      <c r="F1007">
        <v>0.98874480058722702</v>
      </c>
    </row>
    <row r="1008" spans="1:6">
      <c r="A1008" s="1" t="s">
        <v>7</v>
      </c>
      <c r="B1008" t="s">
        <v>7026</v>
      </c>
      <c r="C1008" t="s">
        <v>7027</v>
      </c>
      <c r="D1008">
        <v>6</v>
      </c>
      <c r="E1008" t="s">
        <v>9468</v>
      </c>
      <c r="F1008">
        <v>0.98874480058722702</v>
      </c>
    </row>
    <row r="1009" spans="1:6">
      <c r="A1009" s="4"/>
    </row>
    <row r="1010" spans="1:6">
      <c r="A1010" s="1" t="s">
        <v>2583</v>
      </c>
      <c r="B1010" t="s">
        <v>9469</v>
      </c>
    </row>
    <row r="1011" spans="1:6">
      <c r="A1011" s="1" t="s">
        <v>2</v>
      </c>
      <c r="B1011" t="s">
        <v>3</v>
      </c>
      <c r="D1011" t="s">
        <v>4</v>
      </c>
      <c r="E1011" t="s">
        <v>5</v>
      </c>
      <c r="F1011" t="s">
        <v>6</v>
      </c>
    </row>
    <row r="1012" spans="1:6">
      <c r="A1012" s="1" t="s">
        <v>48</v>
      </c>
      <c r="B1012" t="s">
        <v>5615</v>
      </c>
      <c r="C1012" t="s">
        <v>5616</v>
      </c>
      <c r="D1012">
        <v>18</v>
      </c>
      <c r="E1012" t="s">
        <v>8711</v>
      </c>
      <c r="F1012">
        <v>0.66771974939887502</v>
      </c>
    </row>
    <row r="1013" spans="1:6">
      <c r="A1013" s="1" t="s">
        <v>48</v>
      </c>
      <c r="B1013" t="s">
        <v>5606</v>
      </c>
      <c r="C1013" t="s">
        <v>5607</v>
      </c>
      <c r="D1013">
        <v>18</v>
      </c>
      <c r="E1013" t="s">
        <v>9470</v>
      </c>
      <c r="F1013">
        <v>0.99932750504371204</v>
      </c>
    </row>
    <row r="1014" spans="1:6">
      <c r="A1014" s="1" t="s">
        <v>7</v>
      </c>
      <c r="B1014" t="s">
        <v>5603</v>
      </c>
      <c r="C1014" t="s">
        <v>5604</v>
      </c>
      <c r="D1014">
        <v>8</v>
      </c>
      <c r="E1014" t="s">
        <v>9136</v>
      </c>
      <c r="F1014">
        <v>0.98874480058722702</v>
      </c>
    </row>
    <row r="1015" spans="1:6">
      <c r="A1015" s="1" t="s">
        <v>48</v>
      </c>
      <c r="B1015" t="s">
        <v>4398</v>
      </c>
      <c r="C1015" t="s">
        <v>4399</v>
      </c>
      <c r="D1015">
        <v>13</v>
      </c>
      <c r="E1015" t="s">
        <v>9471</v>
      </c>
      <c r="F1015">
        <v>0.99932750504371204</v>
      </c>
    </row>
    <row r="1016" spans="1:6">
      <c r="A1016" s="1" t="s">
        <v>48</v>
      </c>
      <c r="B1016" t="s">
        <v>5591</v>
      </c>
      <c r="C1016" t="s">
        <v>5592</v>
      </c>
      <c r="D1016">
        <v>5</v>
      </c>
      <c r="E1016" t="s">
        <v>9472</v>
      </c>
      <c r="F1016">
        <v>0.99932750504371204</v>
      </c>
    </row>
    <row r="1017" spans="1:6">
      <c r="A1017" s="1" t="s">
        <v>48</v>
      </c>
      <c r="B1017" t="s">
        <v>5595</v>
      </c>
      <c r="C1017" t="s">
        <v>5596</v>
      </c>
      <c r="D1017">
        <v>5</v>
      </c>
      <c r="E1017" t="s">
        <v>9472</v>
      </c>
      <c r="F1017">
        <v>0.99932750504371204</v>
      </c>
    </row>
    <row r="1018" spans="1:6">
      <c r="A1018" s="1" t="s">
        <v>7</v>
      </c>
      <c r="B1018" t="s">
        <v>5588</v>
      </c>
      <c r="C1018" t="s">
        <v>5589</v>
      </c>
      <c r="D1018">
        <v>4</v>
      </c>
      <c r="E1018" t="s">
        <v>9473</v>
      </c>
      <c r="F1018">
        <v>0.98874480058722702</v>
      </c>
    </row>
    <row r="1019" spans="1:6">
      <c r="A1019" s="1" t="s">
        <v>7</v>
      </c>
      <c r="B1019" t="s">
        <v>5597</v>
      </c>
      <c r="C1019" t="s">
        <v>5598</v>
      </c>
      <c r="D1019">
        <v>4</v>
      </c>
      <c r="E1019" t="s">
        <v>9473</v>
      </c>
      <c r="F1019">
        <v>0.98874480058722702</v>
      </c>
    </row>
    <row r="1020" spans="1:6">
      <c r="A1020" s="1" t="s">
        <v>7</v>
      </c>
      <c r="B1020" t="s">
        <v>5599</v>
      </c>
      <c r="C1020" t="s">
        <v>5600</v>
      </c>
      <c r="D1020">
        <v>4</v>
      </c>
      <c r="E1020" t="s">
        <v>9474</v>
      </c>
      <c r="F1020">
        <v>0.98874480058722702</v>
      </c>
    </row>
    <row r="1021" spans="1:6">
      <c r="A1021" s="1" t="s">
        <v>7</v>
      </c>
      <c r="B1021" t="s">
        <v>5601</v>
      </c>
      <c r="C1021" t="s">
        <v>5602</v>
      </c>
      <c r="D1021">
        <v>4</v>
      </c>
      <c r="E1021" t="s">
        <v>9474</v>
      </c>
      <c r="F1021">
        <v>0.98874480058722702</v>
      </c>
    </row>
    <row r="1022" spans="1:6">
      <c r="A1022" s="1" t="s">
        <v>7</v>
      </c>
      <c r="B1022" t="s">
        <v>5593</v>
      </c>
      <c r="C1022" t="s">
        <v>5594</v>
      </c>
      <c r="D1022">
        <v>3</v>
      </c>
      <c r="E1022" t="s">
        <v>9475</v>
      </c>
      <c r="F1022">
        <v>0.98874480058722702</v>
      </c>
    </row>
    <row r="1023" spans="1:6">
      <c r="A1023" s="4"/>
    </row>
    <row r="1024" spans="1:6">
      <c r="A1024" s="1" t="s">
        <v>2594</v>
      </c>
      <c r="B1024" t="s">
        <v>9476</v>
      </c>
    </row>
    <row r="1025" spans="1:6">
      <c r="A1025" s="1" t="s">
        <v>2</v>
      </c>
      <c r="B1025" t="s">
        <v>3</v>
      </c>
      <c r="D1025" t="s">
        <v>4</v>
      </c>
      <c r="E1025" t="s">
        <v>5</v>
      </c>
      <c r="F1025" t="s">
        <v>6</v>
      </c>
    </row>
    <row r="1026" spans="1:6">
      <c r="A1026" s="1" t="s">
        <v>7</v>
      </c>
      <c r="B1026" t="s">
        <v>9477</v>
      </c>
      <c r="C1026" t="s">
        <v>9478</v>
      </c>
      <c r="D1026">
        <v>4</v>
      </c>
      <c r="E1026" t="s">
        <v>9479</v>
      </c>
      <c r="F1026">
        <v>0.98874480058722702</v>
      </c>
    </row>
    <row r="1027" spans="1:6">
      <c r="A1027" s="1" t="s">
        <v>7</v>
      </c>
      <c r="B1027" t="s">
        <v>9480</v>
      </c>
      <c r="C1027" t="s">
        <v>9481</v>
      </c>
      <c r="D1027">
        <v>3</v>
      </c>
      <c r="E1027" t="s">
        <v>9482</v>
      </c>
      <c r="F1027">
        <v>0.98874480058722702</v>
      </c>
    </row>
    <row r="1028" spans="1:6">
      <c r="A1028" s="1" t="s">
        <v>7</v>
      </c>
      <c r="B1028" t="s">
        <v>9483</v>
      </c>
      <c r="C1028" t="s">
        <v>9484</v>
      </c>
      <c r="D1028">
        <v>3</v>
      </c>
      <c r="E1028" t="s">
        <v>9482</v>
      </c>
      <c r="F1028">
        <v>0.98874480058722702</v>
      </c>
    </row>
    <row r="1029" spans="1:6">
      <c r="A1029" s="4"/>
    </row>
    <row r="1030" spans="1:6">
      <c r="A1030" s="1" t="s">
        <v>2606</v>
      </c>
      <c r="B1030" t="s">
        <v>9485</v>
      </c>
    </row>
    <row r="1031" spans="1:6">
      <c r="A1031" s="1" t="s">
        <v>2</v>
      </c>
      <c r="B1031" t="s">
        <v>3</v>
      </c>
      <c r="D1031" t="s">
        <v>4</v>
      </c>
      <c r="E1031" t="s">
        <v>5</v>
      </c>
      <c r="F1031" t="s">
        <v>6</v>
      </c>
    </row>
    <row r="1032" spans="1:6">
      <c r="A1032" s="1" t="s">
        <v>17</v>
      </c>
      <c r="B1032" t="s">
        <v>9486</v>
      </c>
      <c r="C1032" t="s">
        <v>9487</v>
      </c>
      <c r="D1032">
        <v>3</v>
      </c>
      <c r="E1032" t="s">
        <v>9488</v>
      </c>
      <c r="F1032">
        <v>0.96551724137931005</v>
      </c>
    </row>
    <row r="1033" spans="1:6">
      <c r="A1033" s="1" t="s">
        <v>17</v>
      </c>
      <c r="B1033" t="s">
        <v>9489</v>
      </c>
      <c r="C1033" t="s">
        <v>9490</v>
      </c>
      <c r="D1033">
        <v>3</v>
      </c>
      <c r="E1033" t="s">
        <v>9488</v>
      </c>
      <c r="F1033">
        <v>0.96551724137931005</v>
      </c>
    </row>
    <row r="1034" spans="1:6">
      <c r="A1034" s="1" t="s">
        <v>17</v>
      </c>
      <c r="B1034" t="s">
        <v>9491</v>
      </c>
      <c r="C1034" t="s">
        <v>9492</v>
      </c>
      <c r="D1034">
        <v>3</v>
      </c>
      <c r="E1034" t="s">
        <v>9488</v>
      </c>
      <c r="F1034">
        <v>0.96551724137931005</v>
      </c>
    </row>
    <row r="1035" spans="1:6">
      <c r="A1035" s="4"/>
    </row>
    <row r="1036" spans="1:6">
      <c r="A1036" s="1" t="s">
        <v>2683</v>
      </c>
      <c r="B1036" t="s">
        <v>9493</v>
      </c>
    </row>
    <row r="1037" spans="1:6">
      <c r="A1037" s="1" t="s">
        <v>2</v>
      </c>
      <c r="B1037" t="s">
        <v>3</v>
      </c>
      <c r="D1037" t="s">
        <v>4</v>
      </c>
      <c r="E1037" t="s">
        <v>5</v>
      </c>
      <c r="F1037" t="s">
        <v>6</v>
      </c>
    </row>
    <row r="1038" spans="1:6">
      <c r="A1038" s="1" t="s">
        <v>48</v>
      </c>
      <c r="B1038" t="s">
        <v>9494</v>
      </c>
      <c r="C1038" t="s">
        <v>9495</v>
      </c>
      <c r="D1038">
        <v>13</v>
      </c>
      <c r="E1038" t="s">
        <v>9496</v>
      </c>
      <c r="F1038">
        <v>0.21852887296224</v>
      </c>
    </row>
    <row r="1039" spans="1:6">
      <c r="A1039" s="1" t="s">
        <v>7</v>
      </c>
      <c r="B1039" t="s">
        <v>9497</v>
      </c>
      <c r="C1039" t="s">
        <v>9498</v>
      </c>
      <c r="D1039">
        <v>5</v>
      </c>
      <c r="E1039" t="s">
        <v>9499</v>
      </c>
      <c r="F1039">
        <v>0.98874480058722702</v>
      </c>
    </row>
    <row r="1040" spans="1:6">
      <c r="A1040" s="1" t="s">
        <v>48</v>
      </c>
      <c r="B1040" t="s">
        <v>9500</v>
      </c>
      <c r="C1040" t="s">
        <v>9501</v>
      </c>
      <c r="D1040">
        <v>4</v>
      </c>
      <c r="E1040" t="s">
        <v>9502</v>
      </c>
      <c r="F1040">
        <v>0.99932750504371204</v>
      </c>
    </row>
    <row r="1041" spans="1:6">
      <c r="A1041" s="1" t="s">
        <v>48</v>
      </c>
      <c r="B1041" t="s">
        <v>9503</v>
      </c>
      <c r="C1041" t="s">
        <v>9504</v>
      </c>
      <c r="D1041">
        <v>3</v>
      </c>
      <c r="E1041" t="s">
        <v>9505</v>
      </c>
      <c r="F1041">
        <v>0.99932750504371204</v>
      </c>
    </row>
    <row r="1042" spans="1:6">
      <c r="A1042" s="1" t="s">
        <v>48</v>
      </c>
      <c r="B1042" t="s">
        <v>9506</v>
      </c>
      <c r="C1042" t="s">
        <v>9507</v>
      </c>
      <c r="D1042">
        <v>3</v>
      </c>
      <c r="E1042" t="s">
        <v>9505</v>
      </c>
      <c r="F1042">
        <v>0.99932750504371204</v>
      </c>
    </row>
    <row r="1043" spans="1:6">
      <c r="A1043" s="1" t="s">
        <v>48</v>
      </c>
      <c r="B1043" t="s">
        <v>9508</v>
      </c>
      <c r="C1043" t="s">
        <v>9509</v>
      </c>
      <c r="D1043">
        <v>3</v>
      </c>
      <c r="E1043" t="s">
        <v>9505</v>
      </c>
      <c r="F1043">
        <v>0.99932750504371204</v>
      </c>
    </row>
    <row r="1044" spans="1:6">
      <c r="A1044" s="1" t="s">
        <v>48</v>
      </c>
      <c r="B1044" t="s">
        <v>9510</v>
      </c>
      <c r="C1044" t="s">
        <v>9511</v>
      </c>
      <c r="D1044">
        <v>3</v>
      </c>
      <c r="E1044" t="s">
        <v>9505</v>
      </c>
      <c r="F1044">
        <v>0.99932750504371204</v>
      </c>
    </row>
    <row r="1045" spans="1:6">
      <c r="A1045" s="1" t="s">
        <v>48</v>
      </c>
      <c r="B1045" t="s">
        <v>9512</v>
      </c>
      <c r="C1045" t="s">
        <v>9513</v>
      </c>
      <c r="D1045">
        <v>7</v>
      </c>
      <c r="E1045" t="s">
        <v>9514</v>
      </c>
      <c r="F1045">
        <v>0.99932750504371204</v>
      </c>
    </row>
    <row r="1046" spans="1:6">
      <c r="A1046" s="1" t="s">
        <v>7</v>
      </c>
      <c r="B1046" t="s">
        <v>9515</v>
      </c>
      <c r="C1046" t="s">
        <v>9516</v>
      </c>
      <c r="D1046">
        <v>7</v>
      </c>
      <c r="E1046" t="s">
        <v>9517</v>
      </c>
      <c r="F1046">
        <v>0.98874480058722702</v>
      </c>
    </row>
    <row r="1047" spans="1:6">
      <c r="A1047" s="1" t="s">
        <v>48</v>
      </c>
      <c r="B1047" t="s">
        <v>9518</v>
      </c>
      <c r="C1047" t="s">
        <v>9519</v>
      </c>
      <c r="D1047">
        <v>6</v>
      </c>
      <c r="E1047" t="s">
        <v>9520</v>
      </c>
      <c r="F1047">
        <v>0.99932750504371204</v>
      </c>
    </row>
    <row r="1048" spans="1:6">
      <c r="A1048" s="4"/>
    </row>
    <row r="1049" spans="1:6">
      <c r="A1049" s="1" t="s">
        <v>2695</v>
      </c>
      <c r="B1049" t="s">
        <v>9521</v>
      </c>
    </row>
    <row r="1050" spans="1:6">
      <c r="A1050" s="1" t="s">
        <v>2</v>
      </c>
      <c r="B1050" t="s">
        <v>3</v>
      </c>
      <c r="D1050" t="s">
        <v>4</v>
      </c>
      <c r="E1050" t="s">
        <v>5</v>
      </c>
      <c r="F1050" t="s">
        <v>6</v>
      </c>
    </row>
    <row r="1051" spans="1:6">
      <c r="A1051" s="1" t="s">
        <v>48</v>
      </c>
      <c r="B1051" t="s">
        <v>9522</v>
      </c>
      <c r="C1051" t="s">
        <v>9523</v>
      </c>
      <c r="D1051">
        <v>3</v>
      </c>
      <c r="E1051" t="s">
        <v>9524</v>
      </c>
      <c r="F1051">
        <v>0.99932750504371204</v>
      </c>
    </row>
    <row r="1052" spans="1:6">
      <c r="A1052" s="1" t="s">
        <v>48</v>
      </c>
      <c r="B1052" t="s">
        <v>9525</v>
      </c>
      <c r="C1052" t="s">
        <v>9526</v>
      </c>
      <c r="D1052">
        <v>7</v>
      </c>
      <c r="E1052" t="s">
        <v>9527</v>
      </c>
      <c r="F1052">
        <v>0.99932750504371204</v>
      </c>
    </row>
    <row r="1053" spans="1:6">
      <c r="A1053" s="1" t="s">
        <v>48</v>
      </c>
      <c r="B1053" t="s">
        <v>9528</v>
      </c>
      <c r="C1053" t="s">
        <v>9529</v>
      </c>
      <c r="D1053">
        <v>7</v>
      </c>
      <c r="E1053" t="s">
        <v>9530</v>
      </c>
      <c r="F1053">
        <v>0.99932750504371204</v>
      </c>
    </row>
    <row r="1054" spans="1:6">
      <c r="A1054" s="1" t="s">
        <v>48</v>
      </c>
      <c r="B1054" t="s">
        <v>9531</v>
      </c>
      <c r="C1054" t="s">
        <v>9532</v>
      </c>
      <c r="D1054">
        <v>4</v>
      </c>
      <c r="E1054" t="s">
        <v>9533</v>
      </c>
      <c r="F1054">
        <v>0.99932750504371204</v>
      </c>
    </row>
    <row r="1055" spans="1:6">
      <c r="A1055" s="1" t="s">
        <v>48</v>
      </c>
      <c r="B1055" t="s">
        <v>9534</v>
      </c>
      <c r="C1055" t="s">
        <v>9535</v>
      </c>
      <c r="D1055">
        <v>16</v>
      </c>
      <c r="E1055" t="s">
        <v>9536</v>
      </c>
      <c r="F1055">
        <v>0.99932750504371204</v>
      </c>
    </row>
    <row r="1056" spans="1:6">
      <c r="A1056" s="1" t="s">
        <v>61</v>
      </c>
      <c r="B1056" t="s">
        <v>1613</v>
      </c>
      <c r="D1056">
        <v>12</v>
      </c>
      <c r="E1056" t="s">
        <v>9537</v>
      </c>
      <c r="F1056">
        <v>0.93975903614457801</v>
      </c>
    </row>
    <row r="1057" spans="1:6">
      <c r="A1057" s="4"/>
    </row>
    <row r="1058" spans="1:6">
      <c r="A1058" s="1" t="s">
        <v>2721</v>
      </c>
      <c r="B1058" t="s">
        <v>9538</v>
      </c>
    </row>
    <row r="1059" spans="1:6">
      <c r="A1059" s="1" t="s">
        <v>2</v>
      </c>
      <c r="B1059" t="s">
        <v>3</v>
      </c>
      <c r="D1059" t="s">
        <v>4</v>
      </c>
      <c r="E1059" t="s">
        <v>5</v>
      </c>
      <c r="F1059" t="s">
        <v>6</v>
      </c>
    </row>
    <row r="1060" spans="1:6">
      <c r="A1060" s="1" t="s">
        <v>7</v>
      </c>
      <c r="B1060" t="s">
        <v>7215</v>
      </c>
      <c r="C1060" t="s">
        <v>7216</v>
      </c>
      <c r="D1060">
        <v>14</v>
      </c>
      <c r="E1060" t="s">
        <v>8956</v>
      </c>
      <c r="F1060">
        <v>0.59557868156232596</v>
      </c>
    </row>
    <row r="1061" spans="1:6">
      <c r="A1061" s="1" t="s">
        <v>7</v>
      </c>
      <c r="B1061" t="s">
        <v>7212</v>
      </c>
      <c r="C1061" t="s">
        <v>7213</v>
      </c>
      <c r="D1061">
        <v>4</v>
      </c>
      <c r="E1061" t="s">
        <v>9539</v>
      </c>
      <c r="F1061">
        <v>0.98874480058722702</v>
      </c>
    </row>
    <row r="1062" spans="1:6">
      <c r="A1062" s="1" t="s">
        <v>7</v>
      </c>
      <c r="B1062" t="s">
        <v>7218</v>
      </c>
      <c r="C1062" t="s">
        <v>7219</v>
      </c>
      <c r="D1062">
        <v>5</v>
      </c>
      <c r="E1062" t="s">
        <v>9540</v>
      </c>
      <c r="F1062">
        <v>0.98874480058722702</v>
      </c>
    </row>
    <row r="1063" spans="1:6">
      <c r="A1063" s="4"/>
    </row>
    <row r="1064" spans="1:6">
      <c r="A1064" s="1" t="s">
        <v>2738</v>
      </c>
      <c r="B1064" t="s">
        <v>9541</v>
      </c>
    </row>
    <row r="1065" spans="1:6">
      <c r="A1065" s="1" t="s">
        <v>2</v>
      </c>
      <c r="B1065" t="s">
        <v>3</v>
      </c>
      <c r="D1065" t="s">
        <v>4</v>
      </c>
      <c r="E1065" t="s">
        <v>5</v>
      </c>
      <c r="F1065" t="s">
        <v>6</v>
      </c>
    </row>
    <row r="1066" spans="1:6">
      <c r="A1066" s="1" t="s">
        <v>7</v>
      </c>
      <c r="B1066" t="s">
        <v>9542</v>
      </c>
      <c r="C1066" t="s">
        <v>9543</v>
      </c>
      <c r="D1066">
        <v>3</v>
      </c>
      <c r="E1066" t="s">
        <v>9544</v>
      </c>
      <c r="F1066">
        <v>0.98874480058722702</v>
      </c>
    </row>
    <row r="1067" spans="1:6">
      <c r="A1067" s="1" t="s">
        <v>7</v>
      </c>
      <c r="B1067" t="s">
        <v>2950</v>
      </c>
      <c r="C1067" t="s">
        <v>2951</v>
      </c>
      <c r="D1067">
        <v>11</v>
      </c>
      <c r="E1067" t="s">
        <v>9545</v>
      </c>
      <c r="F1067">
        <v>0.98874480058722702</v>
      </c>
    </row>
    <row r="1068" spans="1:6">
      <c r="A1068" s="1" t="s">
        <v>7</v>
      </c>
      <c r="B1068" t="s">
        <v>9546</v>
      </c>
      <c r="C1068" t="s">
        <v>9547</v>
      </c>
      <c r="D1068">
        <v>3</v>
      </c>
      <c r="E1068" t="s">
        <v>9544</v>
      </c>
      <c r="F1068">
        <v>0.98874480058722702</v>
      </c>
    </row>
    <row r="1069" spans="1:6">
      <c r="A1069" s="4"/>
    </row>
    <row r="1070" spans="1:6">
      <c r="A1070" s="1" t="s">
        <v>2749</v>
      </c>
      <c r="B1070" t="s">
        <v>9548</v>
      </c>
    </row>
    <row r="1071" spans="1:6">
      <c r="A1071" s="1" t="s">
        <v>2</v>
      </c>
      <c r="B1071" t="s">
        <v>3</v>
      </c>
      <c r="D1071" t="s">
        <v>4</v>
      </c>
      <c r="E1071" t="s">
        <v>5</v>
      </c>
      <c r="F1071" t="s">
        <v>6</v>
      </c>
    </row>
    <row r="1072" spans="1:6">
      <c r="A1072" s="1" t="s">
        <v>7</v>
      </c>
      <c r="B1072" t="s">
        <v>9549</v>
      </c>
      <c r="C1072" t="s">
        <v>9550</v>
      </c>
      <c r="D1072">
        <v>8</v>
      </c>
      <c r="E1072" t="s">
        <v>9551</v>
      </c>
      <c r="F1072">
        <v>0.98874480058722702</v>
      </c>
    </row>
    <row r="1073" spans="1:6">
      <c r="A1073" s="1" t="s">
        <v>7</v>
      </c>
      <c r="B1073" t="s">
        <v>9552</v>
      </c>
      <c r="C1073" t="s">
        <v>9553</v>
      </c>
      <c r="D1073">
        <v>4</v>
      </c>
      <c r="E1073" t="s">
        <v>9554</v>
      </c>
      <c r="F1073">
        <v>0.98874480058722702</v>
      </c>
    </row>
    <row r="1074" spans="1:6">
      <c r="A1074" s="1" t="s">
        <v>7</v>
      </c>
      <c r="B1074" t="s">
        <v>9555</v>
      </c>
      <c r="C1074" t="s">
        <v>9556</v>
      </c>
      <c r="D1074">
        <v>4</v>
      </c>
      <c r="E1074" t="s">
        <v>9554</v>
      </c>
      <c r="F1074">
        <v>0.98874480058722702</v>
      </c>
    </row>
    <row r="1075" spans="1:6">
      <c r="A1075" s="1" t="s">
        <v>7</v>
      </c>
      <c r="B1075" t="s">
        <v>9557</v>
      </c>
      <c r="C1075" t="s">
        <v>9558</v>
      </c>
      <c r="D1075">
        <v>5</v>
      </c>
      <c r="E1075" t="s">
        <v>9559</v>
      </c>
      <c r="F1075">
        <v>0.98874480058722702</v>
      </c>
    </row>
    <row r="1076" spans="1:6">
      <c r="A1076" s="4"/>
    </row>
    <row r="1077" spans="1:6">
      <c r="A1077" s="1" t="s">
        <v>2759</v>
      </c>
      <c r="B1077" t="s">
        <v>9560</v>
      </c>
    </row>
    <row r="1078" spans="1:6">
      <c r="A1078" s="1" t="s">
        <v>2</v>
      </c>
      <c r="B1078" t="s">
        <v>3</v>
      </c>
      <c r="D1078" t="s">
        <v>4</v>
      </c>
      <c r="E1078" t="s">
        <v>5</v>
      </c>
      <c r="F1078" t="s">
        <v>6</v>
      </c>
    </row>
    <row r="1079" spans="1:6">
      <c r="A1079" s="1" t="s">
        <v>7</v>
      </c>
      <c r="B1079" t="s">
        <v>9561</v>
      </c>
      <c r="C1079" t="s">
        <v>9562</v>
      </c>
      <c r="D1079">
        <v>10</v>
      </c>
      <c r="E1079" t="s">
        <v>9563</v>
      </c>
      <c r="F1079">
        <v>0.98874480058722702</v>
      </c>
    </row>
    <row r="1080" spans="1:6">
      <c r="A1080" s="1" t="s">
        <v>48</v>
      </c>
      <c r="B1080" t="s">
        <v>4800</v>
      </c>
      <c r="C1080" t="s">
        <v>4801</v>
      </c>
      <c r="D1080">
        <v>14</v>
      </c>
      <c r="E1080" t="s">
        <v>9564</v>
      </c>
      <c r="F1080">
        <v>0.99932750504371204</v>
      </c>
    </row>
    <row r="1081" spans="1:6">
      <c r="A1081" s="1" t="s">
        <v>17</v>
      </c>
      <c r="B1081" t="s">
        <v>4818</v>
      </c>
      <c r="C1081" t="s">
        <v>4819</v>
      </c>
      <c r="D1081">
        <v>27</v>
      </c>
      <c r="E1081" t="s">
        <v>9565</v>
      </c>
      <c r="F1081">
        <v>0.96551724137931005</v>
      </c>
    </row>
    <row r="1082" spans="1:6">
      <c r="A1082" s="1" t="s">
        <v>48</v>
      </c>
      <c r="B1082" t="s">
        <v>6545</v>
      </c>
      <c r="C1082" t="s">
        <v>6546</v>
      </c>
      <c r="D1082">
        <v>10</v>
      </c>
      <c r="E1082" t="s">
        <v>9566</v>
      </c>
      <c r="F1082">
        <v>0.99932750504371204</v>
      </c>
    </row>
    <row r="1083" spans="1:6">
      <c r="A1083" s="1" t="s">
        <v>7</v>
      </c>
      <c r="B1083" t="s">
        <v>9567</v>
      </c>
      <c r="C1083" t="s">
        <v>9568</v>
      </c>
      <c r="D1083">
        <v>6</v>
      </c>
      <c r="E1083" t="s">
        <v>9569</v>
      </c>
      <c r="F1083">
        <v>0.98874480058722702</v>
      </c>
    </row>
    <row r="1084" spans="1:6">
      <c r="A1084" s="1" t="s">
        <v>48</v>
      </c>
      <c r="B1084" t="s">
        <v>6547</v>
      </c>
      <c r="C1084" t="s">
        <v>6548</v>
      </c>
      <c r="D1084">
        <v>10</v>
      </c>
      <c r="E1084" t="s">
        <v>9570</v>
      </c>
      <c r="F1084">
        <v>0.99932750504371204</v>
      </c>
    </row>
    <row r="1085" spans="1:6">
      <c r="A1085" s="1" t="s">
        <v>7</v>
      </c>
      <c r="B1085" t="s">
        <v>4806</v>
      </c>
      <c r="C1085" t="s">
        <v>4807</v>
      </c>
      <c r="D1085">
        <v>40</v>
      </c>
      <c r="E1085" t="s">
        <v>9571</v>
      </c>
      <c r="F1085">
        <v>0.98874480058722702</v>
      </c>
    </row>
    <row r="1086" spans="1:6">
      <c r="A1086" s="1" t="s">
        <v>48</v>
      </c>
      <c r="B1086" t="s">
        <v>6506</v>
      </c>
      <c r="C1086" t="s">
        <v>6507</v>
      </c>
      <c r="D1086">
        <v>10</v>
      </c>
      <c r="E1086" t="s">
        <v>9570</v>
      </c>
      <c r="F1086">
        <v>0.99932750504371204</v>
      </c>
    </row>
    <row r="1087" spans="1:6">
      <c r="A1087" s="1" t="s">
        <v>48</v>
      </c>
      <c r="B1087" t="s">
        <v>6537</v>
      </c>
      <c r="C1087" t="s">
        <v>6538</v>
      </c>
      <c r="D1087">
        <v>9</v>
      </c>
      <c r="E1087" t="s">
        <v>9572</v>
      </c>
      <c r="F1087">
        <v>0.99932750504371204</v>
      </c>
    </row>
    <row r="1088" spans="1:6">
      <c r="A1088" s="1" t="s">
        <v>48</v>
      </c>
      <c r="B1088" t="s">
        <v>6539</v>
      </c>
      <c r="C1088" t="s">
        <v>6540</v>
      </c>
      <c r="D1088">
        <v>9</v>
      </c>
      <c r="E1088" t="s">
        <v>9572</v>
      </c>
      <c r="F1088">
        <v>0.99932750504371204</v>
      </c>
    </row>
    <row r="1089" spans="1:6">
      <c r="A1089" s="1" t="s">
        <v>48</v>
      </c>
      <c r="B1089" t="s">
        <v>6541</v>
      </c>
      <c r="C1089" t="s">
        <v>6542</v>
      </c>
      <c r="D1089">
        <v>9</v>
      </c>
      <c r="E1089" t="s">
        <v>9572</v>
      </c>
      <c r="F1089">
        <v>0.99932750504371204</v>
      </c>
    </row>
    <row r="1090" spans="1:6">
      <c r="A1090" s="1" t="s">
        <v>48</v>
      </c>
      <c r="B1090" t="s">
        <v>6543</v>
      </c>
      <c r="C1090" t="s">
        <v>6544</v>
      </c>
      <c r="D1090">
        <v>9</v>
      </c>
      <c r="E1090" t="s">
        <v>9572</v>
      </c>
      <c r="F1090">
        <v>0.99932750504371204</v>
      </c>
    </row>
    <row r="1091" spans="1:6">
      <c r="A1091" s="1" t="s">
        <v>48</v>
      </c>
      <c r="B1091" t="s">
        <v>6511</v>
      </c>
      <c r="C1091" t="s">
        <v>6512</v>
      </c>
      <c r="D1091">
        <v>9</v>
      </c>
      <c r="E1091" t="s">
        <v>9572</v>
      </c>
      <c r="F1091">
        <v>0.99932750504371204</v>
      </c>
    </row>
    <row r="1092" spans="1:6">
      <c r="A1092" s="1" t="s">
        <v>48</v>
      </c>
      <c r="B1092" t="s">
        <v>6513</v>
      </c>
      <c r="C1092" t="s">
        <v>6514</v>
      </c>
      <c r="D1092">
        <v>9</v>
      </c>
      <c r="E1092" t="s">
        <v>9572</v>
      </c>
      <c r="F1092">
        <v>0.99932750504371204</v>
      </c>
    </row>
    <row r="1093" spans="1:6">
      <c r="A1093" s="1" t="s">
        <v>48</v>
      </c>
      <c r="B1093" t="s">
        <v>6515</v>
      </c>
      <c r="C1093" t="s">
        <v>6516</v>
      </c>
      <c r="D1093">
        <v>9</v>
      </c>
      <c r="E1093" t="s">
        <v>9572</v>
      </c>
      <c r="F1093">
        <v>0.99932750504371204</v>
      </c>
    </row>
    <row r="1094" spans="1:6">
      <c r="A1094" s="1" t="s">
        <v>48</v>
      </c>
      <c r="B1094" t="s">
        <v>6517</v>
      </c>
      <c r="C1094" t="s">
        <v>6518</v>
      </c>
      <c r="D1094">
        <v>9</v>
      </c>
      <c r="E1094" t="s">
        <v>9572</v>
      </c>
      <c r="F1094">
        <v>0.99932750504371204</v>
      </c>
    </row>
    <row r="1095" spans="1:6">
      <c r="A1095" s="1" t="s">
        <v>48</v>
      </c>
      <c r="B1095" t="s">
        <v>6519</v>
      </c>
      <c r="C1095" t="s">
        <v>6520</v>
      </c>
      <c r="D1095">
        <v>9</v>
      </c>
      <c r="E1095" t="s">
        <v>9572</v>
      </c>
      <c r="F1095">
        <v>0.99932750504371204</v>
      </c>
    </row>
    <row r="1096" spans="1:6">
      <c r="A1096" s="1" t="s">
        <v>48</v>
      </c>
      <c r="B1096" t="s">
        <v>6521</v>
      </c>
      <c r="C1096" t="s">
        <v>6522</v>
      </c>
      <c r="D1096">
        <v>9</v>
      </c>
      <c r="E1096" t="s">
        <v>9572</v>
      </c>
      <c r="F1096">
        <v>0.99932750504371204</v>
      </c>
    </row>
    <row r="1097" spans="1:6">
      <c r="A1097" s="1" t="s">
        <v>48</v>
      </c>
      <c r="B1097" t="s">
        <v>6523</v>
      </c>
      <c r="C1097" t="s">
        <v>6524</v>
      </c>
      <c r="D1097">
        <v>9</v>
      </c>
      <c r="E1097" t="s">
        <v>9572</v>
      </c>
      <c r="F1097">
        <v>0.99932750504371204</v>
      </c>
    </row>
    <row r="1098" spans="1:6">
      <c r="A1098" s="1" t="s">
        <v>48</v>
      </c>
      <c r="B1098" t="s">
        <v>6508</v>
      </c>
      <c r="C1098" t="s">
        <v>6509</v>
      </c>
      <c r="D1098">
        <v>9</v>
      </c>
      <c r="E1098" t="s">
        <v>9572</v>
      </c>
      <c r="F1098">
        <v>0.99932750504371204</v>
      </c>
    </row>
    <row r="1099" spans="1:6">
      <c r="A1099" s="1" t="s">
        <v>48</v>
      </c>
      <c r="B1099" t="s">
        <v>6525</v>
      </c>
      <c r="C1099" t="s">
        <v>6526</v>
      </c>
      <c r="D1099">
        <v>9</v>
      </c>
      <c r="E1099" t="s">
        <v>9572</v>
      </c>
      <c r="F1099">
        <v>0.99932750504371204</v>
      </c>
    </row>
    <row r="1100" spans="1:6">
      <c r="A1100" s="1" t="s">
        <v>48</v>
      </c>
      <c r="B1100" t="s">
        <v>6527</v>
      </c>
      <c r="C1100" t="s">
        <v>6528</v>
      </c>
      <c r="D1100">
        <v>9</v>
      </c>
      <c r="E1100" t="s">
        <v>9572</v>
      </c>
      <c r="F1100">
        <v>0.99932750504371204</v>
      </c>
    </row>
    <row r="1101" spans="1:6">
      <c r="A1101" s="1" t="s">
        <v>48</v>
      </c>
      <c r="B1101" t="s">
        <v>6529</v>
      </c>
      <c r="C1101" t="s">
        <v>6530</v>
      </c>
      <c r="D1101">
        <v>9</v>
      </c>
      <c r="E1101" t="s">
        <v>9572</v>
      </c>
      <c r="F1101">
        <v>0.99932750504371204</v>
      </c>
    </row>
    <row r="1102" spans="1:6">
      <c r="A1102" s="1" t="s">
        <v>48</v>
      </c>
      <c r="B1102" t="s">
        <v>6531</v>
      </c>
      <c r="C1102" t="s">
        <v>6532</v>
      </c>
      <c r="D1102">
        <v>9</v>
      </c>
      <c r="E1102" t="s">
        <v>9572</v>
      </c>
      <c r="F1102">
        <v>0.99932750504371204</v>
      </c>
    </row>
    <row r="1103" spans="1:6">
      <c r="A1103" s="1" t="s">
        <v>48</v>
      </c>
      <c r="B1103" t="s">
        <v>6533</v>
      </c>
      <c r="C1103" t="s">
        <v>6534</v>
      </c>
      <c r="D1103">
        <v>9</v>
      </c>
      <c r="E1103" t="s">
        <v>9572</v>
      </c>
      <c r="F1103">
        <v>0.99932750504371204</v>
      </c>
    </row>
    <row r="1104" spans="1:6">
      <c r="A1104" s="1" t="s">
        <v>48</v>
      </c>
      <c r="B1104" t="s">
        <v>6535</v>
      </c>
      <c r="C1104" t="s">
        <v>6536</v>
      </c>
      <c r="D1104">
        <v>9</v>
      </c>
      <c r="E1104" t="s">
        <v>9572</v>
      </c>
      <c r="F1104">
        <v>0.99932750504371204</v>
      </c>
    </row>
    <row r="1105" spans="1:6">
      <c r="A1105" s="1" t="s">
        <v>7</v>
      </c>
      <c r="B1105" t="s">
        <v>3734</v>
      </c>
      <c r="C1105" t="s">
        <v>3735</v>
      </c>
      <c r="D1105">
        <v>27</v>
      </c>
      <c r="E1105" t="s">
        <v>9573</v>
      </c>
      <c r="F1105">
        <v>0.98874480058722702</v>
      </c>
    </row>
    <row r="1106" spans="1:6">
      <c r="A1106" s="1" t="s">
        <v>48</v>
      </c>
      <c r="B1106" t="s">
        <v>6503</v>
      </c>
      <c r="C1106" t="s">
        <v>6504</v>
      </c>
      <c r="D1106">
        <v>9</v>
      </c>
      <c r="E1106" t="s">
        <v>9572</v>
      </c>
      <c r="F1106">
        <v>0.99932750504371204</v>
      </c>
    </row>
    <row r="1107" spans="1:6">
      <c r="A1107" s="1" t="s">
        <v>48</v>
      </c>
      <c r="B1107" t="s">
        <v>6500</v>
      </c>
      <c r="C1107" t="s">
        <v>6501</v>
      </c>
      <c r="D1107">
        <v>17</v>
      </c>
      <c r="E1107" t="s">
        <v>9574</v>
      </c>
      <c r="F1107">
        <v>0.99932750504371204</v>
      </c>
    </row>
    <row r="1108" spans="1:6">
      <c r="A1108" s="1" t="s">
        <v>7</v>
      </c>
      <c r="B1108" t="s">
        <v>9575</v>
      </c>
      <c r="C1108" t="s">
        <v>9576</v>
      </c>
      <c r="D1108">
        <v>5</v>
      </c>
      <c r="E1108" t="s">
        <v>9577</v>
      </c>
      <c r="F1108">
        <v>0.98874480058722702</v>
      </c>
    </row>
    <row r="1109" spans="1:6">
      <c r="A1109" s="1" t="s">
        <v>48</v>
      </c>
      <c r="B1109" t="s">
        <v>6495</v>
      </c>
      <c r="C1109" t="s">
        <v>6496</v>
      </c>
      <c r="D1109">
        <v>5</v>
      </c>
      <c r="E1109" t="s">
        <v>9578</v>
      </c>
      <c r="F1109">
        <v>0.99932750504371204</v>
      </c>
    </row>
    <row r="1110" spans="1:6">
      <c r="A1110" s="1" t="s">
        <v>48</v>
      </c>
      <c r="B1110" t="s">
        <v>6492</v>
      </c>
      <c r="C1110" t="s">
        <v>6493</v>
      </c>
      <c r="D1110">
        <v>5</v>
      </c>
      <c r="E1110" t="s">
        <v>9578</v>
      </c>
      <c r="F1110">
        <v>0.99932750504371204</v>
      </c>
    </row>
    <row r="1111" spans="1:6">
      <c r="A1111" s="4"/>
    </row>
    <row r="1112" spans="1:6">
      <c r="A1112" s="1" t="s">
        <v>2769</v>
      </c>
      <c r="B1112" t="s">
        <v>9579</v>
      </c>
    </row>
    <row r="1113" spans="1:6">
      <c r="A1113" s="1" t="s">
        <v>2</v>
      </c>
      <c r="B1113" t="s">
        <v>3</v>
      </c>
      <c r="D1113" t="s">
        <v>4</v>
      </c>
      <c r="E1113" t="s">
        <v>5</v>
      </c>
      <c r="F1113" t="s">
        <v>6</v>
      </c>
    </row>
    <row r="1114" spans="1:6">
      <c r="A1114" s="1" t="s">
        <v>7</v>
      </c>
      <c r="B1114" t="s">
        <v>6892</v>
      </c>
      <c r="C1114" t="s">
        <v>6893</v>
      </c>
      <c r="D1114">
        <v>9</v>
      </c>
      <c r="E1114" t="s">
        <v>9580</v>
      </c>
      <c r="F1114">
        <v>0.94401375322421599</v>
      </c>
    </row>
    <row r="1115" spans="1:6">
      <c r="A1115" s="1" t="s">
        <v>48</v>
      </c>
      <c r="B1115" t="s">
        <v>9454</v>
      </c>
      <c r="C1115" t="s">
        <v>9455</v>
      </c>
      <c r="D1115">
        <v>6</v>
      </c>
      <c r="E1115" t="s">
        <v>9456</v>
      </c>
      <c r="F1115">
        <v>0.99932750504371204</v>
      </c>
    </row>
    <row r="1116" spans="1:6">
      <c r="A1116" s="1" t="s">
        <v>7</v>
      </c>
      <c r="B1116" t="s">
        <v>6889</v>
      </c>
      <c r="C1116" t="s">
        <v>6890</v>
      </c>
      <c r="D1116">
        <v>9</v>
      </c>
      <c r="E1116" t="s">
        <v>9580</v>
      </c>
      <c r="F1116">
        <v>0.98874480058722702</v>
      </c>
    </row>
    <row r="1117" spans="1:6">
      <c r="A1117" s="1" t="s">
        <v>7</v>
      </c>
      <c r="B1117" t="s">
        <v>6880</v>
      </c>
      <c r="C1117" t="s">
        <v>6881</v>
      </c>
      <c r="D1117">
        <v>3</v>
      </c>
      <c r="E1117" t="s">
        <v>9581</v>
      </c>
      <c r="F1117">
        <v>0.98874480058722702</v>
      </c>
    </row>
    <row r="1118" spans="1:6">
      <c r="A1118" s="4"/>
    </row>
    <row r="1119" spans="1:6">
      <c r="A1119" s="1" t="s">
        <v>2792</v>
      </c>
      <c r="B1119" t="s">
        <v>9582</v>
      </c>
    </row>
    <row r="1120" spans="1:6">
      <c r="A1120" s="1" t="s">
        <v>2</v>
      </c>
      <c r="B1120" t="s">
        <v>3</v>
      </c>
      <c r="D1120" t="s">
        <v>4</v>
      </c>
      <c r="E1120" t="s">
        <v>5</v>
      </c>
      <c r="F1120" t="s">
        <v>6</v>
      </c>
    </row>
    <row r="1121" spans="1:6">
      <c r="A1121" s="1" t="s">
        <v>7</v>
      </c>
      <c r="B1121" t="s">
        <v>3811</v>
      </c>
      <c r="C1121" t="s">
        <v>3812</v>
      </c>
      <c r="D1121">
        <v>9</v>
      </c>
      <c r="E1121" t="s">
        <v>9583</v>
      </c>
      <c r="F1121">
        <v>0.85252364166102002</v>
      </c>
    </row>
    <row r="1122" spans="1:6">
      <c r="A1122" s="1" t="s">
        <v>7</v>
      </c>
      <c r="B1122" t="s">
        <v>3807</v>
      </c>
      <c r="C1122" t="s">
        <v>3808</v>
      </c>
      <c r="D1122">
        <v>6</v>
      </c>
      <c r="E1122" t="s">
        <v>9584</v>
      </c>
      <c r="F1122">
        <v>0.98874480058722702</v>
      </c>
    </row>
    <row r="1123" spans="1:6">
      <c r="A1123" s="1" t="s">
        <v>7</v>
      </c>
      <c r="B1123" t="s">
        <v>3809</v>
      </c>
      <c r="C1123" t="s">
        <v>3810</v>
      </c>
      <c r="D1123">
        <v>6</v>
      </c>
      <c r="E1123" t="s">
        <v>9584</v>
      </c>
      <c r="F1123">
        <v>0.98874480058722702</v>
      </c>
    </row>
    <row r="1124" spans="1:6">
      <c r="A1124" s="1" t="s">
        <v>7</v>
      </c>
      <c r="B1124" t="s">
        <v>3814</v>
      </c>
      <c r="C1124" t="s">
        <v>3815</v>
      </c>
      <c r="D1124">
        <v>14</v>
      </c>
      <c r="E1124" t="s">
        <v>9585</v>
      </c>
      <c r="F1124">
        <v>0.98874480058722702</v>
      </c>
    </row>
    <row r="1125" spans="1:6">
      <c r="A1125" s="1" t="s">
        <v>7</v>
      </c>
      <c r="B1125" t="s">
        <v>3800</v>
      </c>
      <c r="C1125" t="s">
        <v>3801</v>
      </c>
      <c r="D1125">
        <v>5</v>
      </c>
      <c r="E1125" t="s">
        <v>9586</v>
      </c>
      <c r="F1125">
        <v>0.98874480058722702</v>
      </c>
    </row>
    <row r="1126" spans="1:6">
      <c r="A1126" s="1" t="s">
        <v>7</v>
      </c>
      <c r="B1126" t="s">
        <v>3803</v>
      </c>
      <c r="C1126" t="s">
        <v>3804</v>
      </c>
      <c r="D1126">
        <v>6</v>
      </c>
      <c r="E1126" t="s">
        <v>9584</v>
      </c>
      <c r="F1126">
        <v>0.98874480058722702</v>
      </c>
    </row>
    <row r="1127" spans="1:6">
      <c r="A1127" s="1" t="s">
        <v>7</v>
      </c>
      <c r="B1127" t="s">
        <v>3805</v>
      </c>
      <c r="C1127" t="s">
        <v>3806</v>
      </c>
      <c r="D1127">
        <v>6</v>
      </c>
      <c r="E1127" t="s">
        <v>9584</v>
      </c>
      <c r="F1127">
        <v>0.98874480058722702</v>
      </c>
    </row>
    <row r="1128" spans="1:6">
      <c r="A1128" s="1" t="s">
        <v>7</v>
      </c>
      <c r="B1128" t="s">
        <v>3797</v>
      </c>
      <c r="C1128" t="s">
        <v>3798</v>
      </c>
      <c r="D1128">
        <v>5</v>
      </c>
      <c r="E1128" t="s">
        <v>9586</v>
      </c>
      <c r="F1128">
        <v>0.98874480058722702</v>
      </c>
    </row>
    <row r="1129" spans="1:6">
      <c r="A1129" s="1" t="s">
        <v>7</v>
      </c>
      <c r="B1129" t="s">
        <v>3794</v>
      </c>
      <c r="C1129" t="s">
        <v>3795</v>
      </c>
      <c r="D1129">
        <v>14</v>
      </c>
      <c r="E1129" t="s">
        <v>9587</v>
      </c>
      <c r="F1129">
        <v>0.98874480058722702</v>
      </c>
    </row>
    <row r="1130" spans="1:6">
      <c r="A1130" s="4"/>
    </row>
    <row r="1131" spans="1:6">
      <c r="A1131" s="1" t="s">
        <v>2802</v>
      </c>
      <c r="B1131" t="s">
        <v>9588</v>
      </c>
    </row>
    <row r="1132" spans="1:6">
      <c r="A1132" s="1" t="s">
        <v>2</v>
      </c>
      <c r="B1132" t="s">
        <v>3</v>
      </c>
      <c r="D1132" t="s">
        <v>4</v>
      </c>
      <c r="E1132" t="s">
        <v>5</v>
      </c>
      <c r="F1132" t="s">
        <v>6</v>
      </c>
    </row>
    <row r="1133" spans="1:6">
      <c r="A1133" s="1" t="s">
        <v>61</v>
      </c>
      <c r="B1133" t="s">
        <v>3472</v>
      </c>
      <c r="D1133">
        <v>9</v>
      </c>
      <c r="E1133" t="s">
        <v>9589</v>
      </c>
      <c r="F1133">
        <v>0.323879518026779</v>
      </c>
    </row>
    <row r="1134" spans="1:6">
      <c r="A1134" s="1" t="s">
        <v>7</v>
      </c>
      <c r="B1134" t="s">
        <v>2077</v>
      </c>
      <c r="C1134" t="s">
        <v>2078</v>
      </c>
      <c r="D1134">
        <v>4</v>
      </c>
      <c r="E1134" t="s">
        <v>9590</v>
      </c>
      <c r="F1134">
        <v>0.98874480058722702</v>
      </c>
    </row>
    <row r="1135" spans="1:6">
      <c r="A1135" s="1" t="s">
        <v>61</v>
      </c>
      <c r="B1135" t="s">
        <v>2021</v>
      </c>
      <c r="D1135">
        <v>12</v>
      </c>
      <c r="E1135" t="s">
        <v>9591</v>
      </c>
      <c r="F1135">
        <v>0.72345981013601801</v>
      </c>
    </row>
    <row r="1136" spans="1:6">
      <c r="A1136" s="1" t="s">
        <v>61</v>
      </c>
      <c r="B1136" t="s">
        <v>1916</v>
      </c>
      <c r="D1136">
        <v>17</v>
      </c>
      <c r="E1136" t="s">
        <v>9592</v>
      </c>
      <c r="F1136">
        <v>0.93975903614457801</v>
      </c>
    </row>
    <row r="1137" spans="1:6">
      <c r="A1137" s="1" t="s">
        <v>61</v>
      </c>
      <c r="B1137" t="s">
        <v>2050</v>
      </c>
      <c r="D1137">
        <v>6</v>
      </c>
      <c r="E1137" t="s">
        <v>9593</v>
      </c>
      <c r="F1137">
        <v>0.93975903614457801</v>
      </c>
    </row>
    <row r="1138" spans="1:6">
      <c r="A1138" s="4"/>
    </row>
    <row r="1139" spans="1:6">
      <c r="A1139" s="1" t="s">
        <v>2813</v>
      </c>
      <c r="B1139" t="s">
        <v>9594</v>
      </c>
    </row>
    <row r="1140" spans="1:6">
      <c r="A1140" s="1" t="s">
        <v>2</v>
      </c>
      <c r="B1140" t="s">
        <v>3</v>
      </c>
      <c r="D1140" t="s">
        <v>4</v>
      </c>
      <c r="E1140" t="s">
        <v>5</v>
      </c>
      <c r="F1140" t="s">
        <v>6</v>
      </c>
    </row>
    <row r="1141" spans="1:6">
      <c r="A1141" s="1" t="s">
        <v>7</v>
      </c>
      <c r="B1141" t="s">
        <v>9595</v>
      </c>
      <c r="C1141" t="s">
        <v>9596</v>
      </c>
      <c r="D1141">
        <v>4</v>
      </c>
      <c r="E1141" t="s">
        <v>9597</v>
      </c>
      <c r="F1141">
        <v>0.93362636064584403</v>
      </c>
    </row>
    <row r="1142" spans="1:6">
      <c r="A1142" s="1" t="s">
        <v>7</v>
      </c>
      <c r="B1142" t="s">
        <v>9598</v>
      </c>
      <c r="C1142" t="s">
        <v>9599</v>
      </c>
      <c r="D1142">
        <v>4</v>
      </c>
      <c r="E1142" t="s">
        <v>9597</v>
      </c>
      <c r="F1142">
        <v>0.93362636064584403</v>
      </c>
    </row>
    <row r="1143" spans="1:6">
      <c r="A1143" s="1" t="s">
        <v>7</v>
      </c>
      <c r="B1143" t="s">
        <v>9600</v>
      </c>
      <c r="C1143" t="s">
        <v>9601</v>
      </c>
      <c r="D1143">
        <v>4</v>
      </c>
      <c r="E1143" t="s">
        <v>9597</v>
      </c>
      <c r="F1143">
        <v>0.98874480058722702</v>
      </c>
    </row>
    <row r="1144" spans="1:6">
      <c r="A1144" s="1" t="s">
        <v>7</v>
      </c>
      <c r="B1144" t="s">
        <v>9602</v>
      </c>
      <c r="C1144" t="s">
        <v>9603</v>
      </c>
      <c r="D1144">
        <v>4</v>
      </c>
      <c r="E1144" t="s">
        <v>9597</v>
      </c>
      <c r="F1144">
        <v>0.98874480058722702</v>
      </c>
    </row>
    <row r="1145" spans="1:6">
      <c r="A1145" s="1" t="s">
        <v>61</v>
      </c>
      <c r="B1145" t="s">
        <v>6316</v>
      </c>
      <c r="D1145">
        <v>13</v>
      </c>
      <c r="E1145" t="s">
        <v>9604</v>
      </c>
      <c r="F1145">
        <v>0.98290631349706503</v>
      </c>
    </row>
    <row r="1146" spans="1:6">
      <c r="A1146" s="4"/>
    </row>
    <row r="1147" spans="1:6">
      <c r="A1147" s="1" t="s">
        <v>2845</v>
      </c>
      <c r="B1147" t="s">
        <v>9605</v>
      </c>
    </row>
    <row r="1148" spans="1:6">
      <c r="A1148" s="1" t="s">
        <v>2</v>
      </c>
      <c r="B1148" t="s">
        <v>3</v>
      </c>
      <c r="D1148" t="s">
        <v>4</v>
      </c>
      <c r="E1148" t="s">
        <v>5</v>
      </c>
      <c r="F1148" t="s">
        <v>6</v>
      </c>
    </row>
    <row r="1149" spans="1:6">
      <c r="A1149" s="1" t="s">
        <v>7</v>
      </c>
      <c r="B1149" t="s">
        <v>9606</v>
      </c>
      <c r="C1149" t="s">
        <v>9607</v>
      </c>
      <c r="D1149">
        <v>4</v>
      </c>
      <c r="E1149" t="s">
        <v>9608</v>
      </c>
      <c r="F1149">
        <v>0.93362636064584403</v>
      </c>
    </row>
    <row r="1150" spans="1:6">
      <c r="A1150" s="1" t="s">
        <v>7</v>
      </c>
      <c r="B1150" t="s">
        <v>9609</v>
      </c>
      <c r="C1150" t="s">
        <v>9610</v>
      </c>
      <c r="D1150">
        <v>4</v>
      </c>
      <c r="E1150" t="s">
        <v>9608</v>
      </c>
      <c r="F1150">
        <v>0.98874480058722702</v>
      </c>
    </row>
    <row r="1151" spans="1:6">
      <c r="A1151" s="1" t="s">
        <v>7</v>
      </c>
      <c r="B1151" t="s">
        <v>9611</v>
      </c>
      <c r="C1151" t="s">
        <v>9612</v>
      </c>
      <c r="D1151">
        <v>3</v>
      </c>
      <c r="E1151" t="s">
        <v>9613</v>
      </c>
      <c r="F1151">
        <v>0.98874480058722702</v>
      </c>
    </row>
    <row r="1152" spans="1:6">
      <c r="A1152" s="1" t="s">
        <v>7</v>
      </c>
      <c r="B1152" t="s">
        <v>9614</v>
      </c>
      <c r="C1152" t="s">
        <v>9615</v>
      </c>
      <c r="D1152">
        <v>3</v>
      </c>
      <c r="E1152" t="s">
        <v>9613</v>
      </c>
      <c r="F1152">
        <v>0.98874480058722702</v>
      </c>
    </row>
    <row r="1153" spans="1:6">
      <c r="A1153" s="1" t="s">
        <v>7</v>
      </c>
      <c r="B1153" t="s">
        <v>9616</v>
      </c>
      <c r="C1153" t="s">
        <v>9617</v>
      </c>
      <c r="D1153">
        <v>3</v>
      </c>
      <c r="E1153" t="s">
        <v>9613</v>
      </c>
      <c r="F1153">
        <v>0.98874480058722702</v>
      </c>
    </row>
    <row r="1154" spans="1:6">
      <c r="A1154" s="1" t="s">
        <v>7</v>
      </c>
      <c r="B1154" t="s">
        <v>2596</v>
      </c>
      <c r="C1154" t="s">
        <v>2597</v>
      </c>
      <c r="D1154">
        <v>5</v>
      </c>
      <c r="E1154" t="s">
        <v>9618</v>
      </c>
      <c r="F1154">
        <v>0.98874480058722702</v>
      </c>
    </row>
    <row r="1155" spans="1:6">
      <c r="A1155" s="1" t="s">
        <v>7</v>
      </c>
      <c r="B1155" t="s">
        <v>3228</v>
      </c>
      <c r="C1155" t="s">
        <v>3229</v>
      </c>
      <c r="D1155">
        <v>6</v>
      </c>
      <c r="E1155" t="s">
        <v>9619</v>
      </c>
      <c r="F1155">
        <v>0.98874480058722702</v>
      </c>
    </row>
    <row r="1156" spans="1:6">
      <c r="A1156" s="1" t="s">
        <v>7</v>
      </c>
      <c r="B1156" t="s">
        <v>9620</v>
      </c>
      <c r="C1156" t="s">
        <v>9621</v>
      </c>
      <c r="D1156">
        <v>4</v>
      </c>
      <c r="E1156" t="s">
        <v>9622</v>
      </c>
      <c r="F1156">
        <v>0.98874480058722702</v>
      </c>
    </row>
    <row r="1157" spans="1:6">
      <c r="A1157" s="4"/>
    </row>
    <row r="1158" spans="1:6">
      <c r="A1158" s="1" t="s">
        <v>2927</v>
      </c>
      <c r="B1158" t="s">
        <v>9623</v>
      </c>
    </row>
    <row r="1159" spans="1:6">
      <c r="A1159" s="1" t="s">
        <v>2</v>
      </c>
      <c r="B1159" t="s">
        <v>3</v>
      </c>
      <c r="D1159" t="s">
        <v>4</v>
      </c>
      <c r="E1159" t="s">
        <v>5</v>
      </c>
      <c r="F1159" t="s">
        <v>6</v>
      </c>
    </row>
    <row r="1160" spans="1:6">
      <c r="A1160" s="1" t="s">
        <v>7</v>
      </c>
      <c r="B1160" t="s">
        <v>7303</v>
      </c>
      <c r="C1160" t="s">
        <v>7304</v>
      </c>
      <c r="D1160">
        <v>32</v>
      </c>
      <c r="E1160" t="s">
        <v>8843</v>
      </c>
      <c r="F1160">
        <v>0.20156171861074201</v>
      </c>
    </row>
    <row r="1161" spans="1:6">
      <c r="A1161" s="1" t="s">
        <v>7</v>
      </c>
      <c r="B1161" t="s">
        <v>4617</v>
      </c>
      <c r="C1161" t="s">
        <v>4618</v>
      </c>
      <c r="D1161">
        <v>28</v>
      </c>
      <c r="E1161" t="s">
        <v>8844</v>
      </c>
      <c r="F1161">
        <v>0.32401392663801298</v>
      </c>
    </row>
    <row r="1162" spans="1:6">
      <c r="A1162" s="1" t="s">
        <v>7</v>
      </c>
      <c r="B1162" t="s">
        <v>6010</v>
      </c>
      <c r="C1162" t="s">
        <v>6011</v>
      </c>
      <c r="D1162">
        <v>31</v>
      </c>
      <c r="E1162" t="s">
        <v>8846</v>
      </c>
      <c r="F1162">
        <v>0.49990765213813099</v>
      </c>
    </row>
    <row r="1163" spans="1:6">
      <c r="A1163" s="1" t="s">
        <v>7</v>
      </c>
      <c r="B1163" t="s">
        <v>6013</v>
      </c>
      <c r="C1163" t="s">
        <v>6014</v>
      </c>
      <c r="D1163">
        <v>31</v>
      </c>
      <c r="E1163" t="s">
        <v>8846</v>
      </c>
      <c r="F1163">
        <v>0.54293807641081004</v>
      </c>
    </row>
    <row r="1164" spans="1:6">
      <c r="A1164" s="1" t="s">
        <v>48</v>
      </c>
      <c r="B1164" t="s">
        <v>9302</v>
      </c>
      <c r="C1164" t="s">
        <v>9303</v>
      </c>
      <c r="D1164">
        <v>9</v>
      </c>
      <c r="E1164" t="s">
        <v>9304</v>
      </c>
      <c r="F1164">
        <v>0.99932750504371204</v>
      </c>
    </row>
    <row r="1165" spans="1:6">
      <c r="A1165" s="1" t="s">
        <v>7</v>
      </c>
      <c r="B1165" t="s">
        <v>7267</v>
      </c>
      <c r="C1165" t="s">
        <v>7268</v>
      </c>
      <c r="D1165">
        <v>15</v>
      </c>
      <c r="E1165" t="s">
        <v>9624</v>
      </c>
      <c r="F1165">
        <v>0.978015674668957</v>
      </c>
    </row>
    <row r="1166" spans="1:6">
      <c r="A1166" s="1" t="s">
        <v>7</v>
      </c>
      <c r="B1166" t="s">
        <v>7308</v>
      </c>
      <c r="C1166" t="s">
        <v>7309</v>
      </c>
      <c r="D1166">
        <v>19</v>
      </c>
      <c r="E1166" t="s">
        <v>9625</v>
      </c>
      <c r="F1166">
        <v>0.98874480058722702</v>
      </c>
    </row>
    <row r="1167" spans="1:6">
      <c r="A1167" s="1" t="s">
        <v>7</v>
      </c>
      <c r="B1167" t="s">
        <v>7273</v>
      </c>
      <c r="C1167" t="s">
        <v>7274</v>
      </c>
      <c r="D1167">
        <v>15</v>
      </c>
      <c r="E1167" t="s">
        <v>9624</v>
      </c>
      <c r="F1167">
        <v>0.98874480058722702</v>
      </c>
    </row>
    <row r="1168" spans="1:6">
      <c r="A1168" s="1" t="s">
        <v>7</v>
      </c>
      <c r="B1168" t="s">
        <v>7275</v>
      </c>
      <c r="C1168" t="s">
        <v>7276</v>
      </c>
      <c r="D1168">
        <v>15</v>
      </c>
      <c r="E1168" t="s">
        <v>9624</v>
      </c>
      <c r="F1168">
        <v>0.98874480058722702</v>
      </c>
    </row>
    <row r="1169" spans="1:6">
      <c r="A1169" s="1" t="s">
        <v>7</v>
      </c>
      <c r="B1169" t="s">
        <v>7301</v>
      </c>
      <c r="C1169" t="s">
        <v>7302</v>
      </c>
      <c r="D1169">
        <v>9</v>
      </c>
      <c r="E1169" t="s">
        <v>9626</v>
      </c>
      <c r="F1169">
        <v>0.98874480058722702</v>
      </c>
    </row>
    <row r="1170" spans="1:6">
      <c r="A1170" s="1" t="s">
        <v>7</v>
      </c>
      <c r="B1170" t="s">
        <v>7299</v>
      </c>
      <c r="C1170" t="s">
        <v>7300</v>
      </c>
      <c r="D1170">
        <v>8</v>
      </c>
      <c r="E1170" t="s">
        <v>9627</v>
      </c>
      <c r="F1170">
        <v>0.98874480058722702</v>
      </c>
    </row>
    <row r="1171" spans="1:6">
      <c r="A1171" s="1" t="s">
        <v>7</v>
      </c>
      <c r="B1171" t="s">
        <v>7297</v>
      </c>
      <c r="C1171" t="s">
        <v>7298</v>
      </c>
      <c r="D1171">
        <v>8</v>
      </c>
      <c r="E1171" t="s">
        <v>9627</v>
      </c>
      <c r="F1171">
        <v>0.98874480058722702</v>
      </c>
    </row>
    <row r="1172" spans="1:6">
      <c r="A1172" s="1" t="s">
        <v>7</v>
      </c>
      <c r="B1172" t="s">
        <v>7287</v>
      </c>
      <c r="C1172" t="s">
        <v>7288</v>
      </c>
      <c r="D1172">
        <v>15</v>
      </c>
      <c r="E1172" t="s">
        <v>9624</v>
      </c>
      <c r="F1172">
        <v>0.98874480058722702</v>
      </c>
    </row>
    <row r="1173" spans="1:6">
      <c r="A1173" s="1" t="s">
        <v>7</v>
      </c>
      <c r="B1173" t="s">
        <v>7289</v>
      </c>
      <c r="C1173" t="s">
        <v>7290</v>
      </c>
      <c r="D1173">
        <v>26</v>
      </c>
      <c r="E1173" t="s">
        <v>9628</v>
      </c>
      <c r="F1173">
        <v>0.98874480058722702</v>
      </c>
    </row>
    <row r="1174" spans="1:6">
      <c r="A1174" s="1" t="s">
        <v>7</v>
      </c>
      <c r="B1174" t="s">
        <v>7279</v>
      </c>
      <c r="C1174" t="s">
        <v>7280</v>
      </c>
      <c r="D1174">
        <v>26</v>
      </c>
      <c r="E1174" t="s">
        <v>9628</v>
      </c>
      <c r="F1174">
        <v>0.98874480058722702</v>
      </c>
    </row>
    <row r="1175" spans="1:6">
      <c r="A1175" s="1" t="s">
        <v>7</v>
      </c>
      <c r="B1175" t="s">
        <v>7306</v>
      </c>
      <c r="C1175" t="s">
        <v>7307</v>
      </c>
      <c r="D1175">
        <v>17</v>
      </c>
      <c r="E1175" t="s">
        <v>9629</v>
      </c>
      <c r="F1175">
        <v>0.98874480058722702</v>
      </c>
    </row>
    <row r="1176" spans="1:6">
      <c r="A1176" s="1" t="s">
        <v>7</v>
      </c>
      <c r="B1176" t="s">
        <v>7270</v>
      </c>
      <c r="C1176" t="s">
        <v>7271</v>
      </c>
      <c r="D1176">
        <v>6</v>
      </c>
      <c r="E1176" t="s">
        <v>9630</v>
      </c>
      <c r="F1176">
        <v>0.98874480058722702</v>
      </c>
    </row>
    <row r="1177" spans="1:6">
      <c r="A1177" s="1" t="s">
        <v>7</v>
      </c>
      <c r="B1177" t="s">
        <v>9631</v>
      </c>
      <c r="C1177" t="s">
        <v>9632</v>
      </c>
      <c r="D1177">
        <v>5</v>
      </c>
      <c r="E1177" t="s">
        <v>9633</v>
      </c>
      <c r="F1177">
        <v>0.98874480058722702</v>
      </c>
    </row>
    <row r="1178" spans="1:6">
      <c r="A1178" s="1" t="s">
        <v>7</v>
      </c>
      <c r="B1178" t="s">
        <v>7277</v>
      </c>
      <c r="C1178" t="s">
        <v>7278</v>
      </c>
      <c r="D1178">
        <v>6</v>
      </c>
      <c r="E1178" t="s">
        <v>9630</v>
      </c>
      <c r="F1178">
        <v>0.98874480058722702</v>
      </c>
    </row>
    <row r="1179" spans="1:6">
      <c r="A1179" s="1" t="s">
        <v>7</v>
      </c>
      <c r="B1179" t="s">
        <v>7282</v>
      </c>
      <c r="C1179" t="s">
        <v>7283</v>
      </c>
      <c r="D1179">
        <v>9</v>
      </c>
      <c r="E1179" t="s">
        <v>9634</v>
      </c>
      <c r="F1179">
        <v>0.98874480058722702</v>
      </c>
    </row>
    <row r="1180" spans="1:6">
      <c r="A1180" s="1" t="s">
        <v>7</v>
      </c>
      <c r="B1180" t="s">
        <v>7285</v>
      </c>
      <c r="C1180" t="s">
        <v>7286</v>
      </c>
      <c r="D1180">
        <v>6</v>
      </c>
      <c r="E1180" t="s">
        <v>9630</v>
      </c>
      <c r="F1180">
        <v>0.98874480058722702</v>
      </c>
    </row>
    <row r="1181" spans="1:6">
      <c r="A1181" s="1" t="s">
        <v>7</v>
      </c>
      <c r="B1181" t="s">
        <v>7292</v>
      </c>
      <c r="C1181" t="s">
        <v>7293</v>
      </c>
      <c r="D1181">
        <v>8</v>
      </c>
      <c r="E1181" t="s">
        <v>9627</v>
      </c>
      <c r="F1181">
        <v>0.98874480058722702</v>
      </c>
    </row>
    <row r="1182" spans="1:6">
      <c r="A1182" s="1" t="s">
        <v>7</v>
      </c>
      <c r="B1182" t="s">
        <v>7310</v>
      </c>
      <c r="C1182" t="s">
        <v>7311</v>
      </c>
      <c r="D1182">
        <v>20</v>
      </c>
      <c r="E1182" t="s">
        <v>9635</v>
      </c>
      <c r="F1182">
        <v>0.98874480058722702</v>
      </c>
    </row>
    <row r="1183" spans="1:6">
      <c r="A1183" s="1" t="s">
        <v>7</v>
      </c>
      <c r="B1183" t="s">
        <v>725</v>
      </c>
      <c r="C1183" t="s">
        <v>726</v>
      </c>
      <c r="D1183">
        <v>86</v>
      </c>
      <c r="E1183" t="s">
        <v>9636</v>
      </c>
      <c r="F1183">
        <v>0.98874480058722702</v>
      </c>
    </row>
    <row r="1184" spans="1:6">
      <c r="A1184" s="1" t="s">
        <v>7</v>
      </c>
      <c r="B1184" t="s">
        <v>7294</v>
      </c>
      <c r="C1184" t="s">
        <v>7295</v>
      </c>
      <c r="D1184">
        <v>33</v>
      </c>
      <c r="E1184" t="s">
        <v>8861</v>
      </c>
      <c r="F1184">
        <v>0.98874480058722702</v>
      </c>
    </row>
    <row r="1185" spans="1:6">
      <c r="A1185" s="1" t="s">
        <v>48</v>
      </c>
      <c r="B1185" t="s">
        <v>9637</v>
      </c>
      <c r="C1185" t="s">
        <v>9638</v>
      </c>
      <c r="D1185">
        <v>5</v>
      </c>
      <c r="E1185" t="s">
        <v>9639</v>
      </c>
      <c r="F1185">
        <v>0.99932750504371204</v>
      </c>
    </row>
    <row r="1186" spans="1:6">
      <c r="A1186" s="1" t="s">
        <v>7</v>
      </c>
      <c r="B1186" t="s">
        <v>7258</v>
      </c>
      <c r="C1186" t="s">
        <v>7259</v>
      </c>
      <c r="D1186">
        <v>6</v>
      </c>
      <c r="E1186" t="s">
        <v>9630</v>
      </c>
      <c r="F1186">
        <v>0.98874480058722702</v>
      </c>
    </row>
    <row r="1187" spans="1:6">
      <c r="A1187" s="1" t="s">
        <v>7</v>
      </c>
      <c r="B1187" t="s">
        <v>7261</v>
      </c>
      <c r="C1187" t="s">
        <v>7262</v>
      </c>
      <c r="D1187">
        <v>7</v>
      </c>
      <c r="E1187" t="s">
        <v>9640</v>
      </c>
      <c r="F1187">
        <v>0.98874480058722702</v>
      </c>
    </row>
    <row r="1188" spans="1:6">
      <c r="A1188" s="1" t="s">
        <v>7</v>
      </c>
      <c r="B1188" t="s">
        <v>7264</v>
      </c>
      <c r="C1188" t="s">
        <v>7265</v>
      </c>
      <c r="D1188">
        <v>9</v>
      </c>
      <c r="E1188" t="s">
        <v>9641</v>
      </c>
      <c r="F1188">
        <v>0.98874480058722702</v>
      </c>
    </row>
    <row r="1189" spans="1:6">
      <c r="A1189" s="1" t="s">
        <v>48</v>
      </c>
      <c r="B1189" t="s">
        <v>5429</v>
      </c>
      <c r="C1189" t="s">
        <v>5430</v>
      </c>
      <c r="D1189">
        <v>21</v>
      </c>
      <c r="E1189" t="s">
        <v>9642</v>
      </c>
      <c r="F1189">
        <v>0.99932750504371204</v>
      </c>
    </row>
    <row r="1190" spans="1:6">
      <c r="A1190" s="1" t="s">
        <v>7</v>
      </c>
      <c r="B1190" t="s">
        <v>9643</v>
      </c>
      <c r="C1190" t="s">
        <v>9644</v>
      </c>
      <c r="D1190">
        <v>3</v>
      </c>
      <c r="E1190" t="s">
        <v>9645</v>
      </c>
      <c r="F1190">
        <v>0.98874480058722702</v>
      </c>
    </row>
    <row r="1191" spans="1:6">
      <c r="A1191" s="1" t="s">
        <v>7</v>
      </c>
      <c r="B1191" t="s">
        <v>8862</v>
      </c>
      <c r="C1191" t="s">
        <v>8863</v>
      </c>
      <c r="D1191">
        <v>7</v>
      </c>
      <c r="E1191" t="s">
        <v>8864</v>
      </c>
      <c r="F1191">
        <v>0.98874480058722702</v>
      </c>
    </row>
    <row r="1192" spans="1:6">
      <c r="A1192" s="1" t="s">
        <v>7</v>
      </c>
      <c r="B1192" t="s">
        <v>7255</v>
      </c>
      <c r="C1192" t="s">
        <v>7256</v>
      </c>
      <c r="D1192">
        <v>6</v>
      </c>
      <c r="E1192" t="s">
        <v>9630</v>
      </c>
      <c r="F1192">
        <v>0.98874480058722702</v>
      </c>
    </row>
    <row r="1193" spans="1:6">
      <c r="A1193" s="1" t="s">
        <v>7</v>
      </c>
      <c r="B1193" t="s">
        <v>722</v>
      </c>
      <c r="C1193" t="s">
        <v>723</v>
      </c>
      <c r="D1193">
        <v>15</v>
      </c>
      <c r="E1193" t="s">
        <v>9646</v>
      </c>
      <c r="F1193">
        <v>0.98874480058722702</v>
      </c>
    </row>
    <row r="1194" spans="1:6">
      <c r="A1194" s="1" t="s">
        <v>7</v>
      </c>
      <c r="B1194" t="s">
        <v>7252</v>
      </c>
      <c r="C1194" t="s">
        <v>7253</v>
      </c>
      <c r="D1194">
        <v>29</v>
      </c>
      <c r="E1194" t="s">
        <v>9647</v>
      </c>
      <c r="F1194">
        <v>0.98874480058722702</v>
      </c>
    </row>
    <row r="1195" spans="1:6">
      <c r="A1195" s="1" t="s">
        <v>7</v>
      </c>
      <c r="B1195" t="s">
        <v>2437</v>
      </c>
      <c r="C1195" t="s">
        <v>2438</v>
      </c>
      <c r="D1195">
        <v>7</v>
      </c>
      <c r="E1195" t="s">
        <v>8864</v>
      </c>
      <c r="F1195">
        <v>0.98874480058722702</v>
      </c>
    </row>
    <row r="1196" spans="1:6">
      <c r="A1196" s="1" t="s">
        <v>7</v>
      </c>
      <c r="B1196" t="s">
        <v>682</v>
      </c>
      <c r="C1196" t="s">
        <v>683</v>
      </c>
      <c r="D1196">
        <v>10</v>
      </c>
      <c r="E1196" t="s">
        <v>9648</v>
      </c>
      <c r="F1196">
        <v>0.98874480058722702</v>
      </c>
    </row>
    <row r="1197" spans="1:6">
      <c r="A1197" s="1" t="s">
        <v>7</v>
      </c>
      <c r="B1197" t="s">
        <v>9649</v>
      </c>
      <c r="C1197" t="s">
        <v>9650</v>
      </c>
      <c r="D1197">
        <v>5</v>
      </c>
      <c r="E1197" t="s">
        <v>9651</v>
      </c>
      <c r="F1197">
        <v>0.98874480058722702</v>
      </c>
    </row>
    <row r="1198" spans="1:6">
      <c r="A1198" s="1" t="s">
        <v>17</v>
      </c>
      <c r="B1198" t="s">
        <v>5441</v>
      </c>
      <c r="C1198" t="s">
        <v>5442</v>
      </c>
      <c r="D1198">
        <v>26</v>
      </c>
      <c r="E1198" t="s">
        <v>9652</v>
      </c>
      <c r="F1198">
        <v>0.96551724137931005</v>
      </c>
    </row>
    <row r="1199" spans="1:6">
      <c r="A1199" s="1" t="s">
        <v>7</v>
      </c>
      <c r="B1199" t="s">
        <v>701</v>
      </c>
      <c r="C1199" t="s">
        <v>702</v>
      </c>
      <c r="D1199">
        <v>45</v>
      </c>
      <c r="E1199" t="s">
        <v>9653</v>
      </c>
      <c r="F1199">
        <v>0.98874480058722702</v>
      </c>
    </row>
    <row r="1200" spans="1:6">
      <c r="A1200" s="1" t="s">
        <v>48</v>
      </c>
      <c r="B1200" t="s">
        <v>5432</v>
      </c>
      <c r="C1200" t="s">
        <v>5433</v>
      </c>
      <c r="D1200">
        <v>28</v>
      </c>
      <c r="E1200" t="s">
        <v>9654</v>
      </c>
      <c r="F1200">
        <v>0.99932750504371204</v>
      </c>
    </row>
    <row r="1201" spans="1:6">
      <c r="A1201" s="4"/>
    </row>
    <row r="1202" spans="1:6">
      <c r="A1202" s="1" t="s">
        <v>2939</v>
      </c>
      <c r="B1202" t="s">
        <v>9655</v>
      </c>
    </row>
    <row r="1203" spans="1:6">
      <c r="A1203" s="1" t="s">
        <v>2</v>
      </c>
      <c r="B1203" t="s">
        <v>3</v>
      </c>
      <c r="D1203" t="s">
        <v>4</v>
      </c>
      <c r="E1203" t="s">
        <v>5</v>
      </c>
      <c r="F1203" t="s">
        <v>6</v>
      </c>
    </row>
    <row r="1204" spans="1:6">
      <c r="A1204" s="1" t="s">
        <v>17</v>
      </c>
      <c r="B1204" t="s">
        <v>9656</v>
      </c>
      <c r="C1204" t="s">
        <v>9657</v>
      </c>
      <c r="D1204">
        <v>9</v>
      </c>
      <c r="E1204" t="s">
        <v>9658</v>
      </c>
      <c r="F1204">
        <v>0.73264601989112499</v>
      </c>
    </row>
    <row r="1205" spans="1:6">
      <c r="A1205" s="1" t="s">
        <v>7</v>
      </c>
      <c r="B1205" t="s">
        <v>9659</v>
      </c>
      <c r="C1205" t="s">
        <v>9660</v>
      </c>
      <c r="D1205">
        <v>4</v>
      </c>
      <c r="E1205" t="s">
        <v>9661</v>
      </c>
      <c r="F1205">
        <v>0.98874480058722702</v>
      </c>
    </row>
    <row r="1206" spans="1:6">
      <c r="A1206" s="1" t="s">
        <v>7</v>
      </c>
      <c r="B1206" t="s">
        <v>9662</v>
      </c>
      <c r="C1206" t="s">
        <v>9663</v>
      </c>
      <c r="D1206">
        <v>3</v>
      </c>
      <c r="E1206" t="s">
        <v>9664</v>
      </c>
      <c r="F1206">
        <v>0.98874480058722702</v>
      </c>
    </row>
    <row r="1207" spans="1:6">
      <c r="A1207" s="1" t="s">
        <v>7</v>
      </c>
      <c r="B1207" t="s">
        <v>9665</v>
      </c>
      <c r="C1207" t="s">
        <v>9666</v>
      </c>
      <c r="D1207">
        <v>3</v>
      </c>
      <c r="E1207" t="s">
        <v>9664</v>
      </c>
      <c r="F1207">
        <v>0.98874480058722702</v>
      </c>
    </row>
    <row r="1208" spans="1:6">
      <c r="A1208" s="1" t="s">
        <v>7</v>
      </c>
      <c r="B1208" t="s">
        <v>9667</v>
      </c>
      <c r="C1208" t="s">
        <v>9668</v>
      </c>
      <c r="D1208">
        <v>3</v>
      </c>
      <c r="E1208" t="s">
        <v>9664</v>
      </c>
      <c r="F1208">
        <v>0.98874480058722702</v>
      </c>
    </row>
    <row r="1209" spans="1:6">
      <c r="A1209" s="4"/>
    </row>
    <row r="1210" spans="1:6">
      <c r="A1210" s="1" t="s">
        <v>2961</v>
      </c>
      <c r="B1210" t="s">
        <v>9669</v>
      </c>
    </row>
    <row r="1211" spans="1:6">
      <c r="A1211" s="1" t="s">
        <v>2</v>
      </c>
      <c r="B1211" t="s">
        <v>3</v>
      </c>
      <c r="D1211" t="s">
        <v>4</v>
      </c>
      <c r="E1211" t="s">
        <v>5</v>
      </c>
      <c r="F1211" t="s">
        <v>6</v>
      </c>
    </row>
    <row r="1212" spans="1:6">
      <c r="A1212" s="1" t="s">
        <v>7</v>
      </c>
      <c r="B1212" t="s">
        <v>7859</v>
      </c>
      <c r="C1212" t="s">
        <v>7860</v>
      </c>
      <c r="D1212">
        <v>68</v>
      </c>
      <c r="E1212" t="s">
        <v>9670</v>
      </c>
      <c r="F1212">
        <v>0.718125990614771</v>
      </c>
    </row>
    <row r="1213" spans="1:6">
      <c r="A1213" s="1" t="s">
        <v>7</v>
      </c>
      <c r="B1213" t="s">
        <v>7862</v>
      </c>
      <c r="C1213" t="s">
        <v>7863</v>
      </c>
      <c r="D1213">
        <v>70</v>
      </c>
      <c r="E1213" t="s">
        <v>9671</v>
      </c>
      <c r="F1213">
        <v>0.85252364166102002</v>
      </c>
    </row>
    <row r="1214" spans="1:6">
      <c r="A1214" s="1" t="s">
        <v>7</v>
      </c>
      <c r="B1214" t="s">
        <v>7006</v>
      </c>
      <c r="C1214" t="s">
        <v>7007</v>
      </c>
      <c r="D1214">
        <v>28</v>
      </c>
      <c r="E1214" t="s">
        <v>8804</v>
      </c>
      <c r="F1214">
        <v>0.93362636064584403</v>
      </c>
    </row>
    <row r="1215" spans="1:6">
      <c r="A1215" s="1" t="s">
        <v>7</v>
      </c>
      <c r="B1215" t="s">
        <v>6480</v>
      </c>
      <c r="C1215" t="s">
        <v>6481</v>
      </c>
      <c r="D1215">
        <v>15</v>
      </c>
      <c r="E1215" t="s">
        <v>9672</v>
      </c>
      <c r="F1215">
        <v>0.98874480058722702</v>
      </c>
    </row>
    <row r="1216" spans="1:6">
      <c r="A1216" s="1" t="s">
        <v>7</v>
      </c>
      <c r="B1216" t="s">
        <v>6466</v>
      </c>
      <c r="C1216" t="s">
        <v>6467</v>
      </c>
      <c r="D1216">
        <v>22</v>
      </c>
      <c r="E1216" t="s">
        <v>8810</v>
      </c>
      <c r="F1216">
        <v>0.98874480058722702</v>
      </c>
    </row>
    <row r="1217" spans="1:6">
      <c r="A1217" s="1" t="s">
        <v>7</v>
      </c>
      <c r="B1217" t="s">
        <v>6460</v>
      </c>
      <c r="C1217" t="s">
        <v>6461</v>
      </c>
      <c r="D1217">
        <v>21</v>
      </c>
      <c r="E1217" t="s">
        <v>8811</v>
      </c>
      <c r="F1217">
        <v>0.98874480058722702</v>
      </c>
    </row>
    <row r="1218" spans="1:6">
      <c r="A1218" s="1" t="s">
        <v>7</v>
      </c>
      <c r="B1218" t="s">
        <v>6474</v>
      </c>
      <c r="C1218" t="s">
        <v>6475</v>
      </c>
      <c r="D1218">
        <v>14</v>
      </c>
      <c r="E1218" t="s">
        <v>9673</v>
      </c>
      <c r="F1218">
        <v>0.98874480058722702</v>
      </c>
    </row>
    <row r="1219" spans="1:6">
      <c r="A1219" s="1" t="s">
        <v>7</v>
      </c>
      <c r="B1219" t="s">
        <v>6487</v>
      </c>
      <c r="C1219" t="s">
        <v>6488</v>
      </c>
      <c r="D1219">
        <v>22</v>
      </c>
      <c r="E1219" t="s">
        <v>9674</v>
      </c>
      <c r="F1219">
        <v>0.98874480058722702</v>
      </c>
    </row>
    <row r="1220" spans="1:6">
      <c r="A1220" s="1" t="s">
        <v>7</v>
      </c>
      <c r="B1220" t="s">
        <v>3966</v>
      </c>
      <c r="C1220" t="s">
        <v>3967</v>
      </c>
      <c r="D1220">
        <v>23</v>
      </c>
      <c r="E1220" t="s">
        <v>9675</v>
      </c>
      <c r="F1220">
        <v>0.98874480058722702</v>
      </c>
    </row>
    <row r="1221" spans="1:6">
      <c r="A1221" s="1" t="s">
        <v>7</v>
      </c>
      <c r="B1221" t="s">
        <v>6471</v>
      </c>
      <c r="C1221" t="s">
        <v>6472</v>
      </c>
      <c r="D1221">
        <v>19</v>
      </c>
      <c r="E1221" t="s">
        <v>9676</v>
      </c>
      <c r="F1221">
        <v>0.98874480058722702</v>
      </c>
    </row>
    <row r="1222" spans="1:6">
      <c r="A1222" s="1" t="s">
        <v>7</v>
      </c>
      <c r="B1222" t="s">
        <v>6468</v>
      </c>
      <c r="C1222" t="s">
        <v>6469</v>
      </c>
      <c r="D1222">
        <v>17</v>
      </c>
      <c r="E1222" t="s">
        <v>8820</v>
      </c>
      <c r="F1222">
        <v>0.98874480058722702</v>
      </c>
    </row>
    <row r="1223" spans="1:6">
      <c r="A1223" s="1" t="s">
        <v>7</v>
      </c>
      <c r="B1223" t="s">
        <v>6482</v>
      </c>
      <c r="C1223" t="s">
        <v>6483</v>
      </c>
      <c r="D1223">
        <v>15</v>
      </c>
      <c r="E1223" t="s">
        <v>9677</v>
      </c>
      <c r="F1223">
        <v>0.98874480058722702</v>
      </c>
    </row>
    <row r="1224" spans="1:6">
      <c r="A1224" s="1" t="s">
        <v>7</v>
      </c>
      <c r="B1224" t="s">
        <v>6485</v>
      </c>
      <c r="C1224" t="s">
        <v>6486</v>
      </c>
      <c r="D1224">
        <v>15</v>
      </c>
      <c r="E1224" t="s">
        <v>9677</v>
      </c>
      <c r="F1224">
        <v>0.98874480058722702</v>
      </c>
    </row>
    <row r="1225" spans="1:6">
      <c r="A1225" s="1" t="s">
        <v>7</v>
      </c>
      <c r="B1225" t="s">
        <v>6477</v>
      </c>
      <c r="C1225" t="s">
        <v>6478</v>
      </c>
      <c r="D1225">
        <v>18</v>
      </c>
      <c r="E1225" t="s">
        <v>9678</v>
      </c>
      <c r="F1225">
        <v>0.98874480058722702</v>
      </c>
    </row>
    <row r="1226" spans="1:6">
      <c r="A1226" s="4"/>
    </row>
    <row r="1227" spans="1:6">
      <c r="A1227" s="1" t="s">
        <v>2978</v>
      </c>
      <c r="B1227" t="s">
        <v>9679</v>
      </c>
    </row>
    <row r="1228" spans="1:6">
      <c r="A1228" s="1" t="s">
        <v>2</v>
      </c>
      <c r="B1228" t="s">
        <v>3</v>
      </c>
      <c r="D1228" t="s">
        <v>4</v>
      </c>
      <c r="E1228" t="s">
        <v>5</v>
      </c>
      <c r="F1228" t="s">
        <v>6</v>
      </c>
    </row>
    <row r="1229" spans="1:6">
      <c r="A1229" s="1" t="s">
        <v>48</v>
      </c>
      <c r="B1229" t="s">
        <v>9680</v>
      </c>
      <c r="C1229" t="s">
        <v>9681</v>
      </c>
      <c r="D1229">
        <v>7</v>
      </c>
      <c r="E1229" t="s">
        <v>9682</v>
      </c>
      <c r="F1229">
        <v>0.99932750504371204</v>
      </c>
    </row>
    <row r="1230" spans="1:6">
      <c r="A1230" s="1" t="s">
        <v>48</v>
      </c>
      <c r="B1230" t="s">
        <v>9683</v>
      </c>
      <c r="C1230" t="s">
        <v>9684</v>
      </c>
      <c r="D1230">
        <v>3</v>
      </c>
      <c r="E1230" t="s">
        <v>9685</v>
      </c>
      <c r="F1230">
        <v>0.99932750504371204</v>
      </c>
    </row>
    <row r="1231" spans="1:6">
      <c r="A1231" s="1" t="s">
        <v>48</v>
      </c>
      <c r="B1231" t="s">
        <v>9686</v>
      </c>
      <c r="C1231" t="s">
        <v>9687</v>
      </c>
      <c r="D1231">
        <v>3</v>
      </c>
      <c r="E1231" t="s">
        <v>9685</v>
      </c>
      <c r="F1231">
        <v>0.99932750504371204</v>
      </c>
    </row>
    <row r="1232" spans="1:6">
      <c r="A1232" s="1" t="s">
        <v>48</v>
      </c>
      <c r="B1232" t="s">
        <v>9688</v>
      </c>
      <c r="C1232" t="s">
        <v>9689</v>
      </c>
      <c r="D1232">
        <v>3</v>
      </c>
      <c r="E1232" t="s">
        <v>9685</v>
      </c>
      <c r="F1232">
        <v>0.99932750504371204</v>
      </c>
    </row>
    <row r="1233" spans="1:6">
      <c r="A1233" s="1" t="s">
        <v>48</v>
      </c>
      <c r="B1233" t="s">
        <v>1519</v>
      </c>
      <c r="C1233" t="s">
        <v>1520</v>
      </c>
      <c r="D1233">
        <v>7</v>
      </c>
      <c r="E1233" t="s">
        <v>9690</v>
      </c>
      <c r="F1233">
        <v>0.99932750504371204</v>
      </c>
    </row>
    <row r="1234" spans="1:6">
      <c r="A1234" s="4"/>
    </row>
    <row r="1235" spans="1:6">
      <c r="A1235" s="1" t="s">
        <v>3000</v>
      </c>
      <c r="B1235" t="s">
        <v>9691</v>
      </c>
    </row>
    <row r="1236" spans="1:6">
      <c r="A1236" s="1" t="s">
        <v>2</v>
      </c>
      <c r="B1236" t="s">
        <v>3</v>
      </c>
      <c r="D1236" t="s">
        <v>4</v>
      </c>
      <c r="E1236" t="s">
        <v>5</v>
      </c>
      <c r="F1236" t="s">
        <v>6</v>
      </c>
    </row>
    <row r="1237" spans="1:6">
      <c r="A1237" s="1" t="s">
        <v>48</v>
      </c>
      <c r="B1237" t="s">
        <v>8647</v>
      </c>
      <c r="C1237" t="s">
        <v>8648</v>
      </c>
      <c r="D1237">
        <v>8</v>
      </c>
      <c r="E1237" t="s">
        <v>8649</v>
      </c>
      <c r="F1237">
        <v>0.99932750504371204</v>
      </c>
    </row>
    <row r="1238" spans="1:6">
      <c r="A1238" s="1" t="s">
        <v>7</v>
      </c>
      <c r="B1238" t="s">
        <v>7031</v>
      </c>
      <c r="C1238" t="s">
        <v>7032</v>
      </c>
      <c r="D1238">
        <v>11</v>
      </c>
      <c r="E1238" t="s">
        <v>9466</v>
      </c>
      <c r="F1238">
        <v>0.98874480058722702</v>
      </c>
    </row>
    <row r="1239" spans="1:6">
      <c r="A1239" s="1" t="s">
        <v>48</v>
      </c>
      <c r="B1239" t="s">
        <v>9692</v>
      </c>
      <c r="C1239" t="s">
        <v>9693</v>
      </c>
      <c r="D1239">
        <v>5</v>
      </c>
      <c r="E1239" t="s">
        <v>9694</v>
      </c>
      <c r="F1239">
        <v>0.99932750504371204</v>
      </c>
    </row>
    <row r="1240" spans="1:6">
      <c r="A1240" s="1" t="s">
        <v>48</v>
      </c>
      <c r="B1240" t="s">
        <v>9695</v>
      </c>
      <c r="C1240" t="s">
        <v>9696</v>
      </c>
      <c r="D1240">
        <v>6</v>
      </c>
      <c r="E1240" t="s">
        <v>9697</v>
      </c>
      <c r="F1240">
        <v>0.99932750504371204</v>
      </c>
    </row>
    <row r="1241" spans="1:6">
      <c r="A1241" s="4"/>
    </row>
    <row r="1242" spans="1:6">
      <c r="A1242" s="1" t="s">
        <v>3011</v>
      </c>
      <c r="B1242" t="s">
        <v>9698</v>
      </c>
    </row>
    <row r="1243" spans="1:6">
      <c r="A1243" s="1" t="s">
        <v>2</v>
      </c>
      <c r="B1243" t="s">
        <v>3</v>
      </c>
      <c r="D1243" t="s">
        <v>4</v>
      </c>
      <c r="E1243" t="s">
        <v>5</v>
      </c>
      <c r="F1243" t="s">
        <v>6</v>
      </c>
    </row>
    <row r="1244" spans="1:6">
      <c r="A1244" s="1" t="s">
        <v>48</v>
      </c>
      <c r="B1244" t="s">
        <v>9699</v>
      </c>
      <c r="C1244" t="s">
        <v>9700</v>
      </c>
      <c r="D1244">
        <v>5</v>
      </c>
      <c r="E1244" t="s">
        <v>9701</v>
      </c>
      <c r="F1244">
        <v>0.99932750504371204</v>
      </c>
    </row>
    <row r="1245" spans="1:6">
      <c r="A1245" s="1" t="s">
        <v>17</v>
      </c>
      <c r="B1245" t="s">
        <v>9702</v>
      </c>
      <c r="C1245" t="s">
        <v>9703</v>
      </c>
      <c r="D1245">
        <v>5</v>
      </c>
      <c r="E1245" t="s">
        <v>9701</v>
      </c>
      <c r="F1245">
        <v>0.60515111896279405</v>
      </c>
    </row>
    <row r="1246" spans="1:6">
      <c r="A1246" s="1" t="s">
        <v>48</v>
      </c>
      <c r="B1246" t="s">
        <v>9704</v>
      </c>
      <c r="C1246" t="s">
        <v>9705</v>
      </c>
      <c r="D1246">
        <v>5</v>
      </c>
      <c r="E1246" t="s">
        <v>9701</v>
      </c>
      <c r="F1246">
        <v>0.99932750504371204</v>
      </c>
    </row>
    <row r="1247" spans="1:6">
      <c r="A1247" s="1" t="s">
        <v>17</v>
      </c>
      <c r="B1247" t="s">
        <v>9706</v>
      </c>
      <c r="C1247" t="s">
        <v>9707</v>
      </c>
      <c r="D1247">
        <v>5</v>
      </c>
      <c r="E1247" t="s">
        <v>9701</v>
      </c>
      <c r="F1247">
        <v>0.96551724137931005</v>
      </c>
    </row>
    <row r="1248" spans="1:6">
      <c r="A1248" s="1" t="s">
        <v>61</v>
      </c>
      <c r="B1248" t="s">
        <v>9708</v>
      </c>
      <c r="D1248">
        <v>7</v>
      </c>
      <c r="E1248" t="s">
        <v>9709</v>
      </c>
      <c r="F1248">
        <v>0.93975903614457801</v>
      </c>
    </row>
    <row r="1249" spans="1:6">
      <c r="A1249" s="1" t="s">
        <v>17</v>
      </c>
      <c r="B1249" t="s">
        <v>8205</v>
      </c>
      <c r="C1249" t="s">
        <v>8206</v>
      </c>
      <c r="D1249">
        <v>7</v>
      </c>
      <c r="E1249" t="s">
        <v>9709</v>
      </c>
      <c r="F1249">
        <v>0.96551724137931005</v>
      </c>
    </row>
    <row r="1250" spans="1:6">
      <c r="A1250" s="1" t="s">
        <v>17</v>
      </c>
      <c r="B1250" t="s">
        <v>8202</v>
      </c>
      <c r="C1250" t="s">
        <v>8203</v>
      </c>
      <c r="D1250">
        <v>8</v>
      </c>
      <c r="E1250" t="s">
        <v>9710</v>
      </c>
      <c r="F1250">
        <v>0.96551724137931005</v>
      </c>
    </row>
    <row r="1251" spans="1:6">
      <c r="A1251" s="1" t="s">
        <v>17</v>
      </c>
      <c r="B1251" t="s">
        <v>8199</v>
      </c>
      <c r="C1251" t="s">
        <v>8200</v>
      </c>
      <c r="D1251">
        <v>9</v>
      </c>
      <c r="E1251" t="s">
        <v>9711</v>
      </c>
      <c r="F1251">
        <v>0.96551724137931005</v>
      </c>
    </row>
    <row r="1252" spans="1:6">
      <c r="A1252" s="4"/>
    </row>
    <row r="1253" spans="1:6">
      <c r="A1253" s="1" t="s">
        <v>3027</v>
      </c>
      <c r="B1253" t="s">
        <v>9712</v>
      </c>
    </row>
    <row r="1254" spans="1:6">
      <c r="A1254" s="1" t="s">
        <v>2</v>
      </c>
      <c r="B1254" t="s">
        <v>3</v>
      </c>
      <c r="D1254" t="s">
        <v>4</v>
      </c>
      <c r="E1254" t="s">
        <v>5</v>
      </c>
      <c r="F1254" t="s">
        <v>6</v>
      </c>
    </row>
    <row r="1255" spans="1:6">
      <c r="A1255" s="1" t="s">
        <v>17</v>
      </c>
      <c r="B1255" t="s">
        <v>9713</v>
      </c>
      <c r="C1255" t="s">
        <v>9714</v>
      </c>
      <c r="D1255">
        <v>10</v>
      </c>
      <c r="E1255" t="s">
        <v>9715</v>
      </c>
      <c r="F1255">
        <v>0.763696750763319</v>
      </c>
    </row>
    <row r="1256" spans="1:6">
      <c r="A1256" s="1" t="s">
        <v>17</v>
      </c>
      <c r="B1256" t="s">
        <v>9716</v>
      </c>
      <c r="C1256" t="s">
        <v>9717</v>
      </c>
      <c r="D1256">
        <v>6</v>
      </c>
      <c r="E1256" t="s">
        <v>9718</v>
      </c>
      <c r="F1256">
        <v>0.96551724137931005</v>
      </c>
    </row>
    <row r="1257" spans="1:6">
      <c r="A1257" s="1" t="s">
        <v>17</v>
      </c>
      <c r="B1257" t="s">
        <v>9719</v>
      </c>
      <c r="C1257" t="s">
        <v>9720</v>
      </c>
      <c r="D1257">
        <v>6</v>
      </c>
      <c r="E1257" t="s">
        <v>9718</v>
      </c>
      <c r="F1257">
        <v>0.96551724137931005</v>
      </c>
    </row>
    <row r="1258" spans="1:6">
      <c r="A1258" s="4"/>
    </row>
    <row r="1259" spans="1:6">
      <c r="A1259" s="1" t="s">
        <v>3039</v>
      </c>
      <c r="B1259" t="s">
        <v>9721</v>
      </c>
    </row>
    <row r="1260" spans="1:6">
      <c r="A1260" s="1" t="s">
        <v>2</v>
      </c>
      <c r="B1260" t="s">
        <v>3</v>
      </c>
      <c r="D1260" t="s">
        <v>4</v>
      </c>
      <c r="E1260" t="s">
        <v>5</v>
      </c>
      <c r="F1260" t="s">
        <v>6</v>
      </c>
    </row>
    <row r="1261" spans="1:6">
      <c r="A1261" s="1" t="s">
        <v>7</v>
      </c>
      <c r="B1261" t="s">
        <v>4640</v>
      </c>
      <c r="C1261" t="s">
        <v>4641</v>
      </c>
      <c r="D1261">
        <v>11</v>
      </c>
      <c r="E1261" t="s">
        <v>9093</v>
      </c>
      <c r="F1261">
        <v>0.78429718982313301</v>
      </c>
    </row>
    <row r="1262" spans="1:6">
      <c r="A1262" s="1" t="s">
        <v>7</v>
      </c>
      <c r="B1262" t="s">
        <v>9722</v>
      </c>
      <c r="C1262" t="s">
        <v>9723</v>
      </c>
      <c r="D1262">
        <v>3</v>
      </c>
      <c r="E1262" t="s">
        <v>9724</v>
      </c>
      <c r="F1262">
        <v>0.98874480058722702</v>
      </c>
    </row>
    <row r="1263" spans="1:6">
      <c r="A1263" s="1" t="s">
        <v>7</v>
      </c>
      <c r="B1263" t="s">
        <v>4637</v>
      </c>
      <c r="C1263" t="s">
        <v>4638</v>
      </c>
      <c r="D1263">
        <v>3</v>
      </c>
      <c r="E1263" t="s">
        <v>9724</v>
      </c>
      <c r="F1263">
        <v>0.98874480058722702</v>
      </c>
    </row>
    <row r="1264" spans="1:6">
      <c r="A1264" s="1" t="s">
        <v>7</v>
      </c>
      <c r="B1264" t="s">
        <v>9725</v>
      </c>
      <c r="C1264" t="s">
        <v>9726</v>
      </c>
      <c r="D1264">
        <v>3</v>
      </c>
      <c r="E1264" t="s">
        <v>9724</v>
      </c>
      <c r="F1264">
        <v>0.98874480058722702</v>
      </c>
    </row>
    <row r="1265" spans="1:6">
      <c r="A1265" s="1" t="s">
        <v>7</v>
      </c>
      <c r="B1265" t="s">
        <v>4655</v>
      </c>
      <c r="C1265" t="s">
        <v>4656</v>
      </c>
      <c r="D1265">
        <v>3</v>
      </c>
      <c r="E1265" t="s">
        <v>9724</v>
      </c>
      <c r="F1265">
        <v>0.98874480058722702</v>
      </c>
    </row>
    <row r="1266" spans="1:6">
      <c r="A1266" s="4"/>
    </row>
    <row r="1267" spans="1:6">
      <c r="A1267" s="1" t="s">
        <v>3056</v>
      </c>
      <c r="B1267" t="s">
        <v>9727</v>
      </c>
    </row>
    <row r="1268" spans="1:6">
      <c r="A1268" s="1" t="s">
        <v>2</v>
      </c>
      <c r="B1268" t="s">
        <v>3</v>
      </c>
      <c r="D1268" t="s">
        <v>4</v>
      </c>
      <c r="E1268" t="s">
        <v>5</v>
      </c>
      <c r="F1268" t="s">
        <v>6</v>
      </c>
    </row>
    <row r="1269" spans="1:6">
      <c r="A1269" s="1" t="s">
        <v>7</v>
      </c>
      <c r="B1269" t="s">
        <v>7222</v>
      </c>
      <c r="C1269" t="s">
        <v>7223</v>
      </c>
      <c r="D1269">
        <v>17</v>
      </c>
      <c r="E1269" t="s">
        <v>9728</v>
      </c>
      <c r="F1269">
        <v>0.31345972721125198</v>
      </c>
    </row>
    <row r="1270" spans="1:6">
      <c r="A1270" s="1" t="s">
        <v>7</v>
      </c>
      <c r="B1270" t="s">
        <v>7228</v>
      </c>
      <c r="C1270" t="s">
        <v>7229</v>
      </c>
      <c r="D1270">
        <v>17</v>
      </c>
      <c r="E1270" t="s">
        <v>9728</v>
      </c>
      <c r="F1270">
        <v>0.691338193388777</v>
      </c>
    </row>
    <row r="1271" spans="1:6">
      <c r="A1271" s="1" t="s">
        <v>7</v>
      </c>
      <c r="B1271" t="s">
        <v>6015</v>
      </c>
      <c r="C1271" t="s">
        <v>6016</v>
      </c>
      <c r="D1271">
        <v>15</v>
      </c>
      <c r="E1271" t="s">
        <v>8852</v>
      </c>
      <c r="F1271">
        <v>0.82309114288792595</v>
      </c>
    </row>
    <row r="1272" spans="1:6">
      <c r="A1272" s="1" t="s">
        <v>7</v>
      </c>
      <c r="B1272" t="s">
        <v>9729</v>
      </c>
      <c r="C1272" t="s">
        <v>9730</v>
      </c>
      <c r="D1272">
        <v>4</v>
      </c>
      <c r="E1272" t="s">
        <v>9731</v>
      </c>
      <c r="F1272">
        <v>0.93362636064584403</v>
      </c>
    </row>
    <row r="1273" spans="1:6">
      <c r="A1273" s="1" t="s">
        <v>7</v>
      </c>
      <c r="B1273" t="s">
        <v>9732</v>
      </c>
      <c r="C1273" t="s">
        <v>9733</v>
      </c>
      <c r="D1273">
        <v>4</v>
      </c>
      <c r="E1273" t="s">
        <v>9731</v>
      </c>
      <c r="F1273">
        <v>0.93362636064584403</v>
      </c>
    </row>
    <row r="1274" spans="1:6">
      <c r="A1274" s="1" t="s">
        <v>7</v>
      </c>
      <c r="B1274" t="s">
        <v>7267</v>
      </c>
      <c r="C1274" t="s">
        <v>7268</v>
      </c>
      <c r="D1274">
        <v>15</v>
      </c>
      <c r="E1274" t="s">
        <v>9624</v>
      </c>
      <c r="F1274">
        <v>0.978015674668957</v>
      </c>
    </row>
    <row r="1275" spans="1:6">
      <c r="A1275" s="1" t="s">
        <v>7</v>
      </c>
      <c r="B1275" t="s">
        <v>7308</v>
      </c>
      <c r="C1275" t="s">
        <v>7309</v>
      </c>
      <c r="D1275">
        <v>19</v>
      </c>
      <c r="E1275" t="s">
        <v>9625</v>
      </c>
      <c r="F1275">
        <v>0.98874480058722702</v>
      </c>
    </row>
    <row r="1276" spans="1:6">
      <c r="A1276" s="1" t="s">
        <v>7</v>
      </c>
      <c r="B1276" t="s">
        <v>7273</v>
      </c>
      <c r="C1276" t="s">
        <v>7274</v>
      </c>
      <c r="D1276">
        <v>15</v>
      </c>
      <c r="E1276" t="s">
        <v>9624</v>
      </c>
      <c r="F1276">
        <v>0.98874480058722702</v>
      </c>
    </row>
    <row r="1277" spans="1:6">
      <c r="A1277" s="1" t="s">
        <v>7</v>
      </c>
      <c r="B1277" t="s">
        <v>7275</v>
      </c>
      <c r="C1277" t="s">
        <v>7276</v>
      </c>
      <c r="D1277">
        <v>15</v>
      </c>
      <c r="E1277" t="s">
        <v>9624</v>
      </c>
      <c r="F1277">
        <v>0.98874480058722702</v>
      </c>
    </row>
    <row r="1278" spans="1:6">
      <c r="A1278" s="1" t="s">
        <v>7</v>
      </c>
      <c r="B1278" t="s">
        <v>7287</v>
      </c>
      <c r="C1278" t="s">
        <v>7288</v>
      </c>
      <c r="D1278">
        <v>15</v>
      </c>
      <c r="E1278" t="s">
        <v>9624</v>
      </c>
      <c r="F1278">
        <v>0.98874480058722702</v>
      </c>
    </row>
    <row r="1279" spans="1:6">
      <c r="A1279" s="1" t="s">
        <v>7</v>
      </c>
      <c r="B1279" t="s">
        <v>7306</v>
      </c>
      <c r="C1279" t="s">
        <v>7307</v>
      </c>
      <c r="D1279">
        <v>17</v>
      </c>
      <c r="E1279" t="s">
        <v>9629</v>
      </c>
      <c r="F1279">
        <v>0.98874480058722702</v>
      </c>
    </row>
    <row r="1280" spans="1:6">
      <c r="A1280" s="1" t="s">
        <v>7</v>
      </c>
      <c r="B1280" t="s">
        <v>9734</v>
      </c>
      <c r="C1280" t="s">
        <v>9735</v>
      </c>
      <c r="D1280">
        <v>5</v>
      </c>
      <c r="E1280" t="s">
        <v>9736</v>
      </c>
      <c r="F1280">
        <v>0.98874480058722702</v>
      </c>
    </row>
    <row r="1281" spans="1:6">
      <c r="A1281" s="1" t="s">
        <v>7</v>
      </c>
      <c r="B1281" t="s">
        <v>2440</v>
      </c>
      <c r="C1281" t="s">
        <v>2441</v>
      </c>
      <c r="D1281">
        <v>15</v>
      </c>
      <c r="E1281" t="s">
        <v>8859</v>
      </c>
      <c r="F1281">
        <v>0.98874480058722702</v>
      </c>
    </row>
    <row r="1282" spans="1:6">
      <c r="A1282" s="1" t="s">
        <v>7</v>
      </c>
      <c r="B1282" t="s">
        <v>9737</v>
      </c>
      <c r="C1282" t="s">
        <v>9738</v>
      </c>
      <c r="D1282">
        <v>6</v>
      </c>
      <c r="E1282" t="s">
        <v>9739</v>
      </c>
      <c r="F1282">
        <v>0.98874480058722702</v>
      </c>
    </row>
    <row r="1283" spans="1:6">
      <c r="A1283" s="1" t="s">
        <v>7</v>
      </c>
      <c r="B1283" t="s">
        <v>9740</v>
      </c>
      <c r="C1283" t="s">
        <v>9741</v>
      </c>
      <c r="D1283">
        <v>8</v>
      </c>
      <c r="E1283" t="s">
        <v>9742</v>
      </c>
      <c r="F1283">
        <v>0.98874480058722702</v>
      </c>
    </row>
    <row r="1284" spans="1:6">
      <c r="A1284" s="1" t="s">
        <v>7</v>
      </c>
      <c r="B1284" t="s">
        <v>7310</v>
      </c>
      <c r="C1284" t="s">
        <v>7311</v>
      </c>
      <c r="D1284">
        <v>20</v>
      </c>
      <c r="E1284" t="s">
        <v>9635</v>
      </c>
      <c r="F1284">
        <v>0.98874480058722702</v>
      </c>
    </row>
    <row r="1285" spans="1:6">
      <c r="A1285" s="1" t="s">
        <v>7</v>
      </c>
      <c r="B1285" t="s">
        <v>6002</v>
      </c>
      <c r="C1285" t="s">
        <v>6003</v>
      </c>
      <c r="D1285">
        <v>10</v>
      </c>
      <c r="E1285" t="s">
        <v>8860</v>
      </c>
      <c r="F1285">
        <v>0.98874480058722702</v>
      </c>
    </row>
    <row r="1286" spans="1:6">
      <c r="A1286" s="1" t="s">
        <v>7</v>
      </c>
      <c r="B1286" t="s">
        <v>9743</v>
      </c>
      <c r="C1286" t="s">
        <v>9744</v>
      </c>
      <c r="D1286">
        <v>6</v>
      </c>
      <c r="E1286" t="s">
        <v>9745</v>
      </c>
      <c r="F1286">
        <v>0.98874480058722702</v>
      </c>
    </row>
    <row r="1287" spans="1:6">
      <c r="A1287" s="1" t="s">
        <v>7</v>
      </c>
      <c r="B1287" t="s">
        <v>6005</v>
      </c>
      <c r="C1287" t="s">
        <v>6006</v>
      </c>
      <c r="D1287">
        <v>10</v>
      </c>
      <c r="E1287" t="s">
        <v>8860</v>
      </c>
      <c r="F1287">
        <v>0.98874480058722702</v>
      </c>
    </row>
    <row r="1288" spans="1:6">
      <c r="A1288" s="1" t="s">
        <v>7</v>
      </c>
      <c r="B1288" t="s">
        <v>7294</v>
      </c>
      <c r="C1288" t="s">
        <v>7295</v>
      </c>
      <c r="D1288">
        <v>33</v>
      </c>
      <c r="E1288" t="s">
        <v>8861</v>
      </c>
      <c r="F1288">
        <v>0.98874480058722702</v>
      </c>
    </row>
    <row r="1289" spans="1:6">
      <c r="A1289" s="1" t="s">
        <v>7</v>
      </c>
      <c r="B1289" t="s">
        <v>9746</v>
      </c>
      <c r="C1289" t="s">
        <v>9747</v>
      </c>
      <c r="D1289">
        <v>5</v>
      </c>
      <c r="E1289" t="s">
        <v>9736</v>
      </c>
      <c r="F1289">
        <v>0.98874480058722702</v>
      </c>
    </row>
    <row r="1290" spans="1:6">
      <c r="A1290" s="1" t="s">
        <v>7</v>
      </c>
      <c r="B1290" t="s">
        <v>1597</v>
      </c>
      <c r="C1290" t="s">
        <v>1598</v>
      </c>
      <c r="D1290">
        <v>14</v>
      </c>
      <c r="E1290" t="s">
        <v>9296</v>
      </c>
      <c r="F1290">
        <v>0.98874480058722702</v>
      </c>
    </row>
    <row r="1291" spans="1:6">
      <c r="A1291" s="1" t="s">
        <v>7</v>
      </c>
      <c r="B1291" t="s">
        <v>8862</v>
      </c>
      <c r="C1291" t="s">
        <v>8863</v>
      </c>
      <c r="D1291">
        <v>7</v>
      </c>
      <c r="E1291" t="s">
        <v>8864</v>
      </c>
      <c r="F1291">
        <v>0.98874480058722702</v>
      </c>
    </row>
    <row r="1292" spans="1:6">
      <c r="A1292" s="1" t="s">
        <v>48</v>
      </c>
      <c r="B1292" t="s">
        <v>7318</v>
      </c>
      <c r="C1292" t="s">
        <v>7319</v>
      </c>
      <c r="D1292">
        <v>15</v>
      </c>
      <c r="E1292" t="s">
        <v>9748</v>
      </c>
      <c r="F1292">
        <v>0.99932750504371204</v>
      </c>
    </row>
    <row r="1293" spans="1:6">
      <c r="A1293" s="1" t="s">
        <v>7</v>
      </c>
      <c r="B1293" t="s">
        <v>2437</v>
      </c>
      <c r="C1293" t="s">
        <v>2438</v>
      </c>
      <c r="D1293">
        <v>7</v>
      </c>
      <c r="E1293" t="s">
        <v>8864</v>
      </c>
      <c r="F1293">
        <v>0.98874480058722702</v>
      </c>
    </row>
    <row r="1294" spans="1:6">
      <c r="A1294" s="1" t="s">
        <v>48</v>
      </c>
      <c r="B1294" t="s">
        <v>7315</v>
      </c>
      <c r="C1294" t="s">
        <v>7316</v>
      </c>
      <c r="D1294">
        <v>14</v>
      </c>
      <c r="E1294" t="s">
        <v>9749</v>
      </c>
      <c r="F1294">
        <v>0.99932750504371204</v>
      </c>
    </row>
    <row r="1295" spans="1:6">
      <c r="A1295" s="1" t="s">
        <v>7</v>
      </c>
      <c r="B1295" t="s">
        <v>1842</v>
      </c>
      <c r="C1295" t="s">
        <v>1843</v>
      </c>
      <c r="D1295">
        <v>7</v>
      </c>
      <c r="E1295" t="s">
        <v>9299</v>
      </c>
      <c r="F1295">
        <v>0.98874480058722702</v>
      </c>
    </row>
    <row r="1296" spans="1:6">
      <c r="A1296" s="1" t="s">
        <v>7</v>
      </c>
      <c r="B1296" t="s">
        <v>5999</v>
      </c>
      <c r="C1296" t="s">
        <v>6000</v>
      </c>
      <c r="D1296">
        <v>3</v>
      </c>
      <c r="E1296" t="s">
        <v>9750</v>
      </c>
      <c r="F1296">
        <v>0.98874480058722702</v>
      </c>
    </row>
    <row r="1297" spans="1:6">
      <c r="A1297" s="1" t="s">
        <v>7</v>
      </c>
      <c r="B1297" t="s">
        <v>9751</v>
      </c>
      <c r="C1297" t="s">
        <v>9752</v>
      </c>
      <c r="D1297">
        <v>34</v>
      </c>
      <c r="E1297" t="s">
        <v>9753</v>
      </c>
      <c r="F1297">
        <v>0.98874480058722702</v>
      </c>
    </row>
    <row r="1298" spans="1:6">
      <c r="A1298" s="1" t="s">
        <v>7</v>
      </c>
      <c r="B1298" t="s">
        <v>9754</v>
      </c>
      <c r="C1298" t="s">
        <v>9755</v>
      </c>
      <c r="D1298">
        <v>16</v>
      </c>
      <c r="E1298" t="s">
        <v>9756</v>
      </c>
      <c r="F1298">
        <v>0.98874480058722702</v>
      </c>
    </row>
    <row r="1299" spans="1:6">
      <c r="A1299" s="4"/>
    </row>
    <row r="1300" spans="1:6">
      <c r="A1300" s="1" t="s">
        <v>3149</v>
      </c>
      <c r="B1300" t="s">
        <v>9757</v>
      </c>
    </row>
    <row r="1301" spans="1:6">
      <c r="A1301" s="1" t="s">
        <v>2</v>
      </c>
      <c r="B1301" t="s">
        <v>3</v>
      </c>
      <c r="D1301" t="s">
        <v>4</v>
      </c>
      <c r="E1301" t="s">
        <v>5</v>
      </c>
      <c r="F1301" t="s">
        <v>6</v>
      </c>
    </row>
    <row r="1302" spans="1:6">
      <c r="A1302" s="1" t="s">
        <v>7</v>
      </c>
      <c r="B1302" t="s">
        <v>9758</v>
      </c>
      <c r="C1302" t="s">
        <v>9759</v>
      </c>
      <c r="D1302">
        <v>9</v>
      </c>
      <c r="E1302" t="s">
        <v>9760</v>
      </c>
      <c r="F1302">
        <v>0.73941064867427397</v>
      </c>
    </row>
    <row r="1303" spans="1:6">
      <c r="A1303" s="1" t="s">
        <v>7</v>
      </c>
      <c r="B1303" t="s">
        <v>9761</v>
      </c>
      <c r="C1303" t="s">
        <v>9762</v>
      </c>
      <c r="D1303">
        <v>8</v>
      </c>
      <c r="E1303" t="s">
        <v>9763</v>
      </c>
      <c r="F1303">
        <v>0.78429718982313301</v>
      </c>
    </row>
    <row r="1304" spans="1:6">
      <c r="A1304" s="1" t="s">
        <v>7</v>
      </c>
      <c r="B1304" t="s">
        <v>9764</v>
      </c>
      <c r="C1304" t="s">
        <v>9765</v>
      </c>
      <c r="D1304">
        <v>4</v>
      </c>
      <c r="E1304" t="s">
        <v>9766</v>
      </c>
      <c r="F1304">
        <v>0.98874480058722702</v>
      </c>
    </row>
    <row r="1305" spans="1:6">
      <c r="A1305" s="1" t="s">
        <v>7</v>
      </c>
      <c r="B1305" t="s">
        <v>9767</v>
      </c>
      <c r="C1305" t="s">
        <v>9768</v>
      </c>
      <c r="D1305">
        <v>4</v>
      </c>
      <c r="E1305" t="s">
        <v>9766</v>
      </c>
      <c r="F1305">
        <v>0.98874480058722702</v>
      </c>
    </row>
    <row r="1306" spans="1:6">
      <c r="A1306" s="1" t="s">
        <v>7</v>
      </c>
      <c r="B1306" t="s">
        <v>7681</v>
      </c>
      <c r="C1306" t="s">
        <v>7682</v>
      </c>
      <c r="D1306">
        <v>11</v>
      </c>
      <c r="E1306" t="s">
        <v>9281</v>
      </c>
      <c r="F1306">
        <v>0.98874480058722702</v>
      </c>
    </row>
    <row r="1307" spans="1:6">
      <c r="A1307" s="1" t="s">
        <v>7</v>
      </c>
      <c r="B1307" t="s">
        <v>7678</v>
      </c>
      <c r="C1307" t="s">
        <v>7679</v>
      </c>
      <c r="D1307">
        <v>5</v>
      </c>
      <c r="E1307" t="s">
        <v>9769</v>
      </c>
      <c r="F1307">
        <v>0.98874480058722702</v>
      </c>
    </row>
    <row r="1308" spans="1:6">
      <c r="A1308" s="1" t="s">
        <v>7</v>
      </c>
      <c r="B1308" t="s">
        <v>7684</v>
      </c>
      <c r="C1308" t="s">
        <v>7685</v>
      </c>
      <c r="D1308">
        <v>3</v>
      </c>
      <c r="E1308" t="s">
        <v>9770</v>
      </c>
      <c r="F1308">
        <v>0.98874480058722702</v>
      </c>
    </row>
    <row r="1309" spans="1:6">
      <c r="A1309" s="1" t="s">
        <v>7</v>
      </c>
      <c r="B1309" t="s">
        <v>7687</v>
      </c>
      <c r="C1309" t="s">
        <v>7688</v>
      </c>
      <c r="D1309">
        <v>3</v>
      </c>
      <c r="E1309" t="s">
        <v>9770</v>
      </c>
      <c r="F1309">
        <v>0.98874480058722702</v>
      </c>
    </row>
    <row r="1310" spans="1:6">
      <c r="A1310" s="4"/>
    </row>
    <row r="1311" spans="1:6">
      <c r="A1311" s="1" t="s">
        <v>3185</v>
      </c>
      <c r="B1311" t="s">
        <v>9771</v>
      </c>
    </row>
    <row r="1312" spans="1:6">
      <c r="A1312" s="1" t="s">
        <v>2</v>
      </c>
      <c r="B1312" t="s">
        <v>3</v>
      </c>
      <c r="D1312" t="s">
        <v>4</v>
      </c>
      <c r="E1312" t="s">
        <v>5</v>
      </c>
      <c r="F1312" t="s">
        <v>6</v>
      </c>
    </row>
    <row r="1313" spans="1:6">
      <c r="A1313" s="1" t="s">
        <v>7</v>
      </c>
      <c r="B1313" t="s">
        <v>5282</v>
      </c>
      <c r="C1313" t="s">
        <v>5283</v>
      </c>
      <c r="D1313">
        <v>13</v>
      </c>
      <c r="E1313" t="s">
        <v>8901</v>
      </c>
      <c r="F1313">
        <v>0.94401375322421599</v>
      </c>
    </row>
    <row r="1314" spans="1:6">
      <c r="A1314" s="1" t="s">
        <v>7</v>
      </c>
      <c r="B1314" t="s">
        <v>9772</v>
      </c>
      <c r="C1314" t="s">
        <v>9773</v>
      </c>
      <c r="D1314">
        <v>4</v>
      </c>
      <c r="E1314" t="s">
        <v>9774</v>
      </c>
      <c r="F1314">
        <v>0.98874480058722702</v>
      </c>
    </row>
    <row r="1315" spans="1:6">
      <c r="A1315" s="1" t="s">
        <v>7</v>
      </c>
      <c r="B1315" t="s">
        <v>9775</v>
      </c>
      <c r="C1315" t="s">
        <v>9776</v>
      </c>
      <c r="D1315">
        <v>4</v>
      </c>
      <c r="E1315" t="s">
        <v>9774</v>
      </c>
      <c r="F1315">
        <v>0.98874480058722702</v>
      </c>
    </row>
    <row r="1316" spans="1:6">
      <c r="A1316" s="1" t="s">
        <v>7</v>
      </c>
      <c r="B1316" t="s">
        <v>9777</v>
      </c>
      <c r="C1316" t="s">
        <v>9778</v>
      </c>
      <c r="D1316">
        <v>4</v>
      </c>
      <c r="E1316" t="s">
        <v>9774</v>
      </c>
      <c r="F1316">
        <v>0.98874480058722702</v>
      </c>
    </row>
    <row r="1317" spans="1:6">
      <c r="A1317" s="4"/>
    </row>
    <row r="1318" spans="1:6">
      <c r="A1318" s="1" t="s">
        <v>3231</v>
      </c>
      <c r="B1318" t="s">
        <v>9779</v>
      </c>
    </row>
    <row r="1319" spans="1:6">
      <c r="A1319" s="1" t="s">
        <v>2</v>
      </c>
      <c r="B1319" t="s">
        <v>3</v>
      </c>
      <c r="D1319" t="s">
        <v>4</v>
      </c>
      <c r="E1319" t="s">
        <v>5</v>
      </c>
      <c r="F1319" t="s">
        <v>6</v>
      </c>
    </row>
    <row r="1320" spans="1:6">
      <c r="A1320" s="1" t="s">
        <v>7</v>
      </c>
      <c r="B1320" t="s">
        <v>9780</v>
      </c>
      <c r="C1320" t="s">
        <v>9781</v>
      </c>
      <c r="D1320">
        <v>9</v>
      </c>
      <c r="E1320" t="s">
        <v>9782</v>
      </c>
      <c r="F1320">
        <v>0.98874480058722702</v>
      </c>
    </row>
    <row r="1321" spans="1:6">
      <c r="A1321" s="1" t="s">
        <v>48</v>
      </c>
      <c r="B1321" t="s">
        <v>9783</v>
      </c>
      <c r="C1321" t="s">
        <v>9784</v>
      </c>
      <c r="D1321">
        <v>10</v>
      </c>
      <c r="E1321" t="s">
        <v>9785</v>
      </c>
      <c r="F1321">
        <v>0.99932750504371204</v>
      </c>
    </row>
    <row r="1322" spans="1:6">
      <c r="A1322" s="1" t="s">
        <v>48</v>
      </c>
      <c r="B1322" t="s">
        <v>9786</v>
      </c>
      <c r="C1322" t="s">
        <v>9787</v>
      </c>
      <c r="D1322">
        <v>10</v>
      </c>
      <c r="E1322" t="s">
        <v>9785</v>
      </c>
      <c r="F1322">
        <v>0.99932750504371204</v>
      </c>
    </row>
    <row r="1323" spans="1:6">
      <c r="A1323" s="1" t="s">
        <v>7</v>
      </c>
      <c r="B1323" t="s">
        <v>9788</v>
      </c>
      <c r="C1323" t="s">
        <v>9789</v>
      </c>
      <c r="D1323">
        <v>5</v>
      </c>
      <c r="E1323" t="s">
        <v>9790</v>
      </c>
      <c r="F1323">
        <v>0.98874480058722702</v>
      </c>
    </row>
    <row r="1324" spans="1:6">
      <c r="A1324" s="1" t="s">
        <v>7</v>
      </c>
      <c r="B1324" t="s">
        <v>9791</v>
      </c>
      <c r="C1324" t="s">
        <v>9792</v>
      </c>
      <c r="D1324">
        <v>7</v>
      </c>
      <c r="E1324" t="s">
        <v>9793</v>
      </c>
      <c r="F1324">
        <v>0.98874480058722702</v>
      </c>
    </row>
    <row r="1325" spans="1:6">
      <c r="A1325" s="1" t="s">
        <v>7</v>
      </c>
      <c r="B1325" t="s">
        <v>9794</v>
      </c>
      <c r="C1325" t="s">
        <v>9795</v>
      </c>
      <c r="D1325">
        <v>4</v>
      </c>
      <c r="E1325" t="s">
        <v>9796</v>
      </c>
      <c r="F1325">
        <v>0.98874480058722702</v>
      </c>
    </row>
    <row r="1326" spans="1:6">
      <c r="A1326" s="4"/>
    </row>
    <row r="1327" spans="1:6">
      <c r="A1327" s="1" t="s">
        <v>3250</v>
      </c>
      <c r="B1327" t="s">
        <v>9797</v>
      </c>
    </row>
    <row r="1328" spans="1:6">
      <c r="A1328" s="1" t="s">
        <v>2</v>
      </c>
      <c r="B1328" t="s">
        <v>3</v>
      </c>
      <c r="D1328" t="s">
        <v>4</v>
      </c>
      <c r="E1328" t="s">
        <v>5</v>
      </c>
      <c r="F1328" t="s">
        <v>6</v>
      </c>
    </row>
    <row r="1329" spans="1:6">
      <c r="A1329" s="1" t="s">
        <v>48</v>
      </c>
      <c r="B1329" t="s">
        <v>5029</v>
      </c>
      <c r="C1329" t="s">
        <v>5030</v>
      </c>
      <c r="D1329">
        <v>14</v>
      </c>
      <c r="E1329" t="s">
        <v>9798</v>
      </c>
      <c r="F1329">
        <v>0.99932750504371204</v>
      </c>
    </row>
    <row r="1330" spans="1:6">
      <c r="A1330" s="1" t="s">
        <v>48</v>
      </c>
      <c r="B1330" t="s">
        <v>5026</v>
      </c>
      <c r="C1330" t="s">
        <v>5027</v>
      </c>
      <c r="D1330">
        <v>7</v>
      </c>
      <c r="E1330" t="s">
        <v>9799</v>
      </c>
      <c r="F1330">
        <v>0.99932750504371204</v>
      </c>
    </row>
    <row r="1331" spans="1:6">
      <c r="A1331" s="1" t="s">
        <v>7</v>
      </c>
      <c r="B1331" t="s">
        <v>5035</v>
      </c>
      <c r="C1331" t="s">
        <v>5036</v>
      </c>
      <c r="D1331">
        <v>8</v>
      </c>
      <c r="E1331" t="s">
        <v>9800</v>
      </c>
      <c r="F1331">
        <v>0.98874480058722702</v>
      </c>
    </row>
    <row r="1332" spans="1:6">
      <c r="A1332" s="1" t="s">
        <v>48</v>
      </c>
      <c r="B1332" t="s">
        <v>5024</v>
      </c>
      <c r="C1332" t="s">
        <v>5025</v>
      </c>
      <c r="D1332">
        <v>3</v>
      </c>
      <c r="E1332" t="s">
        <v>9801</v>
      </c>
      <c r="F1332">
        <v>0.99932750504371204</v>
      </c>
    </row>
    <row r="1333" spans="1:6">
      <c r="A1333" s="1" t="s">
        <v>48</v>
      </c>
      <c r="B1333" t="s">
        <v>5021</v>
      </c>
      <c r="C1333" t="s">
        <v>5022</v>
      </c>
      <c r="D1333">
        <v>3</v>
      </c>
      <c r="E1333" t="s">
        <v>9801</v>
      </c>
      <c r="F1333">
        <v>0.99932750504371204</v>
      </c>
    </row>
    <row r="1334" spans="1:6">
      <c r="A1334" s="1" t="s">
        <v>48</v>
      </c>
      <c r="B1334" t="s">
        <v>5018</v>
      </c>
      <c r="C1334" t="s">
        <v>5019</v>
      </c>
      <c r="D1334">
        <v>3</v>
      </c>
      <c r="E1334" t="s">
        <v>9801</v>
      </c>
      <c r="F1334">
        <v>0.99932750504371204</v>
      </c>
    </row>
    <row r="1335" spans="1:6">
      <c r="A1335" s="4"/>
    </row>
    <row r="1336" spans="1:6">
      <c r="A1336" s="1" t="s">
        <v>3266</v>
      </c>
      <c r="B1336" t="s">
        <v>9802</v>
      </c>
    </row>
    <row r="1337" spans="1:6">
      <c r="A1337" s="1" t="s">
        <v>2</v>
      </c>
      <c r="B1337" t="s">
        <v>3</v>
      </c>
      <c r="D1337" t="s">
        <v>4</v>
      </c>
      <c r="E1337" t="s">
        <v>5</v>
      </c>
      <c r="F1337" t="s">
        <v>6</v>
      </c>
    </row>
    <row r="1338" spans="1:6">
      <c r="A1338" s="1" t="s">
        <v>7</v>
      </c>
      <c r="B1338" t="s">
        <v>3277</v>
      </c>
      <c r="C1338" t="s">
        <v>3278</v>
      </c>
      <c r="D1338">
        <v>39</v>
      </c>
      <c r="E1338" t="s">
        <v>9803</v>
      </c>
      <c r="F1338">
        <v>0.98874480058722702</v>
      </c>
    </row>
    <row r="1339" spans="1:6">
      <c r="A1339" s="1" t="s">
        <v>7</v>
      </c>
      <c r="B1339" t="s">
        <v>4414</v>
      </c>
      <c r="C1339" t="s">
        <v>4415</v>
      </c>
      <c r="D1339">
        <v>10</v>
      </c>
      <c r="E1339" t="s">
        <v>9804</v>
      </c>
      <c r="F1339">
        <v>0.98874480058722702</v>
      </c>
    </row>
    <row r="1340" spans="1:6">
      <c r="A1340" s="1" t="s">
        <v>7</v>
      </c>
      <c r="B1340" t="s">
        <v>4417</v>
      </c>
      <c r="C1340" t="s">
        <v>4418</v>
      </c>
      <c r="D1340">
        <v>10</v>
      </c>
      <c r="E1340" t="s">
        <v>9804</v>
      </c>
      <c r="F1340">
        <v>0.98874480058722702</v>
      </c>
    </row>
    <row r="1341" spans="1:6">
      <c r="A1341" s="1" t="s">
        <v>7</v>
      </c>
      <c r="B1341" t="s">
        <v>4419</v>
      </c>
      <c r="C1341" t="s">
        <v>4420</v>
      </c>
      <c r="D1341">
        <v>10</v>
      </c>
      <c r="E1341" t="s">
        <v>9804</v>
      </c>
      <c r="F1341">
        <v>0.98874480058722702</v>
      </c>
    </row>
    <row r="1342" spans="1:6">
      <c r="A1342" s="4"/>
    </row>
    <row r="1343" spans="1:6">
      <c r="A1343" s="1" t="s">
        <v>3280</v>
      </c>
      <c r="B1343" t="s">
        <v>9805</v>
      </c>
    </row>
    <row r="1344" spans="1:6">
      <c r="A1344" s="1" t="s">
        <v>2</v>
      </c>
      <c r="B1344" t="s">
        <v>3</v>
      </c>
      <c r="D1344" t="s">
        <v>4</v>
      </c>
      <c r="E1344" t="s">
        <v>5</v>
      </c>
      <c r="F1344" t="s">
        <v>6</v>
      </c>
    </row>
    <row r="1345" spans="1:6">
      <c r="A1345" s="1" t="s">
        <v>7</v>
      </c>
      <c r="B1345" t="s">
        <v>9806</v>
      </c>
      <c r="C1345" t="s">
        <v>9807</v>
      </c>
      <c r="D1345">
        <v>3</v>
      </c>
      <c r="E1345" t="s">
        <v>9808</v>
      </c>
      <c r="F1345">
        <v>0.98874480058722702</v>
      </c>
    </row>
    <row r="1346" spans="1:6">
      <c r="A1346" s="1" t="s">
        <v>7</v>
      </c>
      <c r="B1346" t="s">
        <v>9809</v>
      </c>
      <c r="C1346" t="s">
        <v>9810</v>
      </c>
      <c r="D1346">
        <v>3</v>
      </c>
      <c r="E1346" t="s">
        <v>9808</v>
      </c>
      <c r="F1346">
        <v>0.98874480058722702</v>
      </c>
    </row>
    <row r="1347" spans="1:6">
      <c r="A1347" s="1" t="s">
        <v>7</v>
      </c>
      <c r="B1347" t="s">
        <v>9811</v>
      </c>
      <c r="C1347" t="s">
        <v>9812</v>
      </c>
      <c r="D1347">
        <v>3</v>
      </c>
      <c r="E1347" t="s">
        <v>9808</v>
      </c>
      <c r="F1347">
        <v>0.98874480058722702</v>
      </c>
    </row>
    <row r="1348" spans="1:6">
      <c r="A1348" s="1" t="s">
        <v>7</v>
      </c>
      <c r="B1348" t="s">
        <v>9813</v>
      </c>
      <c r="C1348" t="s">
        <v>9814</v>
      </c>
      <c r="D1348">
        <v>3</v>
      </c>
      <c r="E1348" t="s">
        <v>9808</v>
      </c>
      <c r="F1348">
        <v>0.98874480058722702</v>
      </c>
    </row>
    <row r="1349" spans="1:6">
      <c r="A1349" s="1" t="s">
        <v>7</v>
      </c>
      <c r="B1349" t="s">
        <v>9815</v>
      </c>
      <c r="C1349" t="s">
        <v>9816</v>
      </c>
      <c r="D1349">
        <v>3</v>
      </c>
      <c r="E1349" t="s">
        <v>9808</v>
      </c>
      <c r="F1349">
        <v>0.98874480058722702</v>
      </c>
    </row>
    <row r="1350" spans="1:6">
      <c r="A1350" s="1" t="s">
        <v>7</v>
      </c>
      <c r="B1350" t="s">
        <v>4325</v>
      </c>
      <c r="C1350" t="s">
        <v>4326</v>
      </c>
      <c r="D1350">
        <v>5</v>
      </c>
      <c r="E1350" t="s">
        <v>9817</v>
      </c>
      <c r="F1350">
        <v>0.98874480058722702</v>
      </c>
    </row>
    <row r="1351" spans="1:6">
      <c r="A1351" s="1" t="s">
        <v>7</v>
      </c>
      <c r="B1351" t="s">
        <v>9818</v>
      </c>
      <c r="C1351" t="s">
        <v>9819</v>
      </c>
      <c r="D1351">
        <v>4</v>
      </c>
      <c r="E1351" t="s">
        <v>9820</v>
      </c>
      <c r="F1351">
        <v>0.98874480058722702</v>
      </c>
    </row>
    <row r="1352" spans="1:6">
      <c r="A1352" s="1" t="s">
        <v>7</v>
      </c>
      <c r="B1352" t="s">
        <v>4328</v>
      </c>
      <c r="C1352" t="s">
        <v>4329</v>
      </c>
      <c r="D1352">
        <v>5</v>
      </c>
      <c r="E1352" t="s">
        <v>9817</v>
      </c>
      <c r="F1352">
        <v>0.98874480058722702</v>
      </c>
    </row>
    <row r="1353" spans="1:6">
      <c r="A1353" s="1" t="s">
        <v>7</v>
      </c>
      <c r="B1353" t="s">
        <v>4330</v>
      </c>
      <c r="C1353" t="s">
        <v>4331</v>
      </c>
      <c r="D1353">
        <v>5</v>
      </c>
      <c r="E1353" t="s">
        <v>9817</v>
      </c>
      <c r="F1353">
        <v>0.98874480058722702</v>
      </c>
    </row>
    <row r="1354" spans="1:6">
      <c r="A1354" s="1" t="s">
        <v>7</v>
      </c>
      <c r="B1354" t="s">
        <v>9821</v>
      </c>
      <c r="C1354" t="s">
        <v>9822</v>
      </c>
      <c r="D1354">
        <v>3</v>
      </c>
      <c r="E1354" t="s">
        <v>9808</v>
      </c>
      <c r="F1354">
        <v>0.98874480058722702</v>
      </c>
    </row>
    <row r="1355" spans="1:6">
      <c r="A1355" s="1" t="s">
        <v>7</v>
      </c>
      <c r="B1355" t="s">
        <v>3698</v>
      </c>
      <c r="C1355" t="s">
        <v>3699</v>
      </c>
      <c r="D1355">
        <v>13</v>
      </c>
      <c r="E1355" t="s">
        <v>9823</v>
      </c>
      <c r="F1355">
        <v>0.98874480058722702</v>
      </c>
    </row>
    <row r="1356" spans="1:6">
      <c r="A1356" s="1" t="s">
        <v>7</v>
      </c>
      <c r="B1356" t="s">
        <v>3704</v>
      </c>
      <c r="C1356" t="s">
        <v>3705</v>
      </c>
      <c r="D1356">
        <v>8</v>
      </c>
      <c r="E1356" t="s">
        <v>9824</v>
      </c>
      <c r="F1356">
        <v>0.98874480058722702</v>
      </c>
    </row>
    <row r="1357" spans="1:6">
      <c r="A1357" s="4"/>
    </row>
    <row r="1358" spans="1:6">
      <c r="A1358" s="1" t="s">
        <v>3291</v>
      </c>
      <c r="B1358" t="s">
        <v>9825</v>
      </c>
    </row>
    <row r="1359" spans="1:6">
      <c r="A1359" s="1" t="s">
        <v>2</v>
      </c>
      <c r="B1359" t="s">
        <v>3</v>
      </c>
      <c r="D1359" t="s">
        <v>4</v>
      </c>
      <c r="E1359" t="s">
        <v>5</v>
      </c>
      <c r="F1359" t="s">
        <v>6</v>
      </c>
    </row>
    <row r="1360" spans="1:6">
      <c r="A1360" s="1" t="s">
        <v>7</v>
      </c>
      <c r="B1360" t="s">
        <v>9826</v>
      </c>
      <c r="C1360" t="s">
        <v>9827</v>
      </c>
      <c r="D1360">
        <v>13</v>
      </c>
      <c r="E1360" t="s">
        <v>9828</v>
      </c>
      <c r="F1360">
        <v>0.93362636064584403</v>
      </c>
    </row>
    <row r="1361" spans="1:6">
      <c r="A1361" s="1" t="s">
        <v>7</v>
      </c>
      <c r="B1361" t="s">
        <v>9829</v>
      </c>
      <c r="C1361" t="s">
        <v>9830</v>
      </c>
      <c r="D1361">
        <v>3</v>
      </c>
      <c r="E1361" t="s">
        <v>9831</v>
      </c>
      <c r="F1361">
        <v>0.98874480058722702</v>
      </c>
    </row>
    <row r="1362" spans="1:6">
      <c r="A1362" s="1" t="s">
        <v>7</v>
      </c>
      <c r="B1362" t="s">
        <v>9832</v>
      </c>
      <c r="C1362" t="s">
        <v>9833</v>
      </c>
      <c r="D1362">
        <v>4</v>
      </c>
      <c r="E1362" t="s">
        <v>9834</v>
      </c>
      <c r="F1362">
        <v>0.98874480058722702</v>
      </c>
    </row>
    <row r="1363" spans="1:6">
      <c r="A1363" s="4"/>
    </row>
    <row r="1364" spans="1:6">
      <c r="A1364" s="1" t="s">
        <v>3352</v>
      </c>
      <c r="B1364" t="s">
        <v>9835</v>
      </c>
    </row>
    <row r="1365" spans="1:6">
      <c r="A1365" s="1" t="s">
        <v>2</v>
      </c>
      <c r="B1365" t="s">
        <v>3</v>
      </c>
      <c r="D1365" t="s">
        <v>4</v>
      </c>
      <c r="E1365" t="s">
        <v>5</v>
      </c>
      <c r="F1365" t="s">
        <v>6</v>
      </c>
    </row>
    <row r="1366" spans="1:6">
      <c r="A1366" s="1" t="s">
        <v>7</v>
      </c>
      <c r="B1366" t="s">
        <v>5673</v>
      </c>
      <c r="C1366" t="s">
        <v>5674</v>
      </c>
      <c r="D1366">
        <v>7</v>
      </c>
      <c r="E1366" t="s">
        <v>9836</v>
      </c>
      <c r="F1366">
        <v>0.93586137496600597</v>
      </c>
    </row>
    <row r="1367" spans="1:6">
      <c r="A1367" s="1" t="s">
        <v>7</v>
      </c>
      <c r="B1367" t="s">
        <v>5747</v>
      </c>
      <c r="C1367" t="s">
        <v>5748</v>
      </c>
      <c r="D1367">
        <v>11</v>
      </c>
      <c r="E1367" t="s">
        <v>9837</v>
      </c>
      <c r="F1367">
        <v>0.98874480058722702</v>
      </c>
    </row>
    <row r="1368" spans="1:6">
      <c r="A1368" s="1" t="s">
        <v>7</v>
      </c>
      <c r="B1368" t="s">
        <v>9838</v>
      </c>
      <c r="C1368" t="s">
        <v>9839</v>
      </c>
      <c r="D1368">
        <v>16</v>
      </c>
      <c r="E1368" t="s">
        <v>9840</v>
      </c>
      <c r="F1368">
        <v>0.98874480058722702</v>
      </c>
    </row>
    <row r="1369" spans="1:6">
      <c r="A1369" s="4"/>
    </row>
    <row r="1370" spans="1:6">
      <c r="A1370" s="1" t="s">
        <v>3362</v>
      </c>
      <c r="B1370" t="s">
        <v>9841</v>
      </c>
    </row>
    <row r="1371" spans="1:6">
      <c r="A1371" s="1" t="s">
        <v>2</v>
      </c>
      <c r="B1371" t="s">
        <v>3</v>
      </c>
      <c r="D1371" t="s">
        <v>4</v>
      </c>
      <c r="E1371" t="s">
        <v>5</v>
      </c>
      <c r="F1371" t="s">
        <v>6</v>
      </c>
    </row>
    <row r="1372" spans="1:6">
      <c r="A1372" s="1" t="s">
        <v>7</v>
      </c>
      <c r="B1372" t="s">
        <v>9842</v>
      </c>
      <c r="C1372" t="s">
        <v>9843</v>
      </c>
      <c r="D1372">
        <v>10</v>
      </c>
      <c r="E1372" t="s">
        <v>9844</v>
      </c>
      <c r="F1372">
        <v>0.65869344425190601</v>
      </c>
    </row>
    <row r="1373" spans="1:6">
      <c r="A1373" s="1" t="s">
        <v>48</v>
      </c>
      <c r="B1373" t="s">
        <v>9845</v>
      </c>
      <c r="C1373" t="s">
        <v>9846</v>
      </c>
      <c r="D1373">
        <v>3</v>
      </c>
      <c r="E1373" t="s">
        <v>9847</v>
      </c>
      <c r="F1373">
        <v>0.99932750504371204</v>
      </c>
    </row>
    <row r="1374" spans="1:6">
      <c r="A1374" s="1" t="s">
        <v>7</v>
      </c>
      <c r="B1374" t="s">
        <v>9848</v>
      </c>
      <c r="C1374" t="s">
        <v>9849</v>
      </c>
      <c r="D1374">
        <v>3</v>
      </c>
      <c r="E1374" t="s">
        <v>9847</v>
      </c>
      <c r="F1374">
        <v>0.98874480058722702</v>
      </c>
    </row>
    <row r="1375" spans="1:6">
      <c r="A1375" s="1" t="s">
        <v>7</v>
      </c>
      <c r="B1375" t="s">
        <v>9850</v>
      </c>
      <c r="C1375" t="s">
        <v>9851</v>
      </c>
      <c r="D1375">
        <v>4</v>
      </c>
      <c r="E1375" t="s">
        <v>9852</v>
      </c>
      <c r="F1375">
        <v>0.98874480058722702</v>
      </c>
    </row>
    <row r="1376" spans="1:6">
      <c r="A1376" s="1" t="s">
        <v>48</v>
      </c>
      <c r="B1376" t="s">
        <v>9853</v>
      </c>
      <c r="C1376" t="s">
        <v>9854</v>
      </c>
      <c r="D1376">
        <v>5</v>
      </c>
      <c r="E1376" t="s">
        <v>9855</v>
      </c>
      <c r="F1376">
        <v>0.99932750504371204</v>
      </c>
    </row>
    <row r="1377" spans="1:6">
      <c r="A1377" s="1" t="s">
        <v>7</v>
      </c>
      <c r="B1377" t="s">
        <v>9856</v>
      </c>
      <c r="C1377" t="s">
        <v>9857</v>
      </c>
      <c r="D1377">
        <v>4</v>
      </c>
      <c r="E1377" t="s">
        <v>9852</v>
      </c>
      <c r="F1377">
        <v>0.98874480058722702</v>
      </c>
    </row>
    <row r="1378" spans="1:6">
      <c r="A1378" s="1" t="s">
        <v>48</v>
      </c>
      <c r="B1378" t="s">
        <v>9858</v>
      </c>
      <c r="C1378" t="s">
        <v>9859</v>
      </c>
      <c r="D1378">
        <v>5</v>
      </c>
      <c r="E1378" t="s">
        <v>9855</v>
      </c>
      <c r="F1378">
        <v>0.99932750504371204</v>
      </c>
    </row>
    <row r="1379" spans="1:6">
      <c r="A1379" s="1" t="s">
        <v>7</v>
      </c>
      <c r="B1379" t="s">
        <v>9860</v>
      </c>
      <c r="C1379" t="s">
        <v>9861</v>
      </c>
      <c r="D1379">
        <v>4</v>
      </c>
      <c r="E1379" t="s">
        <v>9852</v>
      </c>
      <c r="F1379">
        <v>0.98874480058722702</v>
      </c>
    </row>
    <row r="1380" spans="1:6">
      <c r="A1380" s="1" t="s">
        <v>48</v>
      </c>
      <c r="B1380" t="s">
        <v>4554</v>
      </c>
      <c r="C1380" t="s">
        <v>4555</v>
      </c>
      <c r="D1380">
        <v>12</v>
      </c>
      <c r="E1380" t="s">
        <v>9862</v>
      </c>
      <c r="F1380">
        <v>0.99932750504371204</v>
      </c>
    </row>
    <row r="1381" spans="1:6">
      <c r="A1381" s="1" t="s">
        <v>7</v>
      </c>
      <c r="B1381" t="s">
        <v>9863</v>
      </c>
      <c r="C1381" t="s">
        <v>9864</v>
      </c>
      <c r="D1381">
        <v>3</v>
      </c>
      <c r="E1381" t="s">
        <v>9847</v>
      </c>
      <c r="F1381">
        <v>0.98874480058722702</v>
      </c>
    </row>
    <row r="1382" spans="1:6">
      <c r="A1382" s="1" t="s">
        <v>7</v>
      </c>
      <c r="B1382" t="s">
        <v>4370</v>
      </c>
      <c r="C1382" t="s">
        <v>4371</v>
      </c>
      <c r="D1382">
        <v>4</v>
      </c>
      <c r="E1382" t="s">
        <v>9852</v>
      </c>
      <c r="F1382">
        <v>0.98874480058722702</v>
      </c>
    </row>
    <row r="1383" spans="1:6">
      <c r="A1383" s="4"/>
    </row>
    <row r="1384" spans="1:6">
      <c r="A1384" s="1" t="s">
        <v>3372</v>
      </c>
      <c r="B1384" t="s">
        <v>9865</v>
      </c>
    </row>
    <row r="1385" spans="1:6">
      <c r="A1385" s="1" t="s">
        <v>2</v>
      </c>
      <c r="B1385" t="s">
        <v>3</v>
      </c>
      <c r="D1385" t="s">
        <v>4</v>
      </c>
      <c r="E1385" t="s">
        <v>5</v>
      </c>
      <c r="F1385" t="s">
        <v>6</v>
      </c>
    </row>
    <row r="1386" spans="1:6">
      <c r="A1386" s="1" t="s">
        <v>7</v>
      </c>
      <c r="B1386" t="s">
        <v>9866</v>
      </c>
      <c r="C1386" t="s">
        <v>9867</v>
      </c>
      <c r="D1386">
        <v>5</v>
      </c>
      <c r="E1386" t="s">
        <v>9868</v>
      </c>
      <c r="F1386">
        <v>0.93362636064584403</v>
      </c>
    </row>
    <row r="1387" spans="1:6">
      <c r="A1387" s="1" t="s">
        <v>7</v>
      </c>
      <c r="B1387" t="s">
        <v>4442</v>
      </c>
      <c r="C1387" t="s">
        <v>4443</v>
      </c>
      <c r="D1387">
        <v>5</v>
      </c>
      <c r="E1387" t="s">
        <v>9868</v>
      </c>
      <c r="F1387">
        <v>0.98874480058722702</v>
      </c>
    </row>
    <row r="1388" spans="1:6">
      <c r="A1388" s="1" t="s">
        <v>7</v>
      </c>
      <c r="B1388" t="s">
        <v>4448</v>
      </c>
      <c r="C1388" t="s">
        <v>4449</v>
      </c>
      <c r="D1388">
        <v>7</v>
      </c>
      <c r="E1388" t="s">
        <v>9869</v>
      </c>
      <c r="F1388">
        <v>0.98874480058722702</v>
      </c>
    </row>
    <row r="1389" spans="1:6">
      <c r="A1389" s="4"/>
    </row>
    <row r="1390" spans="1:6">
      <c r="A1390" s="1" t="s">
        <v>3401</v>
      </c>
      <c r="B1390" t="s">
        <v>9870</v>
      </c>
    </row>
    <row r="1391" spans="1:6">
      <c r="A1391" s="1" t="s">
        <v>2</v>
      </c>
      <c r="B1391" t="s">
        <v>3</v>
      </c>
      <c r="D1391" t="s">
        <v>4</v>
      </c>
      <c r="E1391" t="s">
        <v>5</v>
      </c>
      <c r="F1391" t="s">
        <v>6</v>
      </c>
    </row>
    <row r="1392" spans="1:6">
      <c r="A1392" s="1" t="s">
        <v>61</v>
      </c>
      <c r="B1392" t="s">
        <v>3472</v>
      </c>
      <c r="D1392">
        <v>9</v>
      </c>
      <c r="E1392" t="s">
        <v>9589</v>
      </c>
      <c r="F1392">
        <v>0.323879518026779</v>
      </c>
    </row>
    <row r="1393" spans="1:6">
      <c r="A1393" s="1" t="s">
        <v>7</v>
      </c>
      <c r="B1393" t="s">
        <v>9871</v>
      </c>
      <c r="C1393" t="s">
        <v>9872</v>
      </c>
      <c r="D1393">
        <v>3</v>
      </c>
      <c r="E1393" t="s">
        <v>9873</v>
      </c>
      <c r="F1393">
        <v>0.978015674668957</v>
      </c>
    </row>
    <row r="1394" spans="1:6">
      <c r="A1394" s="1" t="s">
        <v>7</v>
      </c>
      <c r="B1394" t="s">
        <v>9874</v>
      </c>
      <c r="C1394" t="s">
        <v>9875</v>
      </c>
      <c r="D1394">
        <v>5</v>
      </c>
      <c r="E1394" t="s">
        <v>9876</v>
      </c>
      <c r="F1394">
        <v>0.98874480058722702</v>
      </c>
    </row>
    <row r="1395" spans="1:6">
      <c r="A1395" s="1" t="s">
        <v>7</v>
      </c>
      <c r="B1395" t="s">
        <v>2065</v>
      </c>
      <c r="C1395" t="s">
        <v>2066</v>
      </c>
      <c r="D1395">
        <v>8</v>
      </c>
      <c r="E1395" t="s">
        <v>9877</v>
      </c>
      <c r="F1395">
        <v>0.98874480058722702</v>
      </c>
    </row>
    <row r="1396" spans="1:6">
      <c r="A1396" s="1" t="s">
        <v>7</v>
      </c>
      <c r="B1396" t="s">
        <v>2101</v>
      </c>
      <c r="C1396" t="s">
        <v>2102</v>
      </c>
      <c r="D1396">
        <v>12</v>
      </c>
      <c r="E1396" t="s">
        <v>9878</v>
      </c>
      <c r="F1396">
        <v>0.98874480058722702</v>
      </c>
    </row>
    <row r="1397" spans="1:6">
      <c r="A1397" s="1" t="s">
        <v>7</v>
      </c>
      <c r="B1397" t="s">
        <v>2098</v>
      </c>
      <c r="C1397" t="s">
        <v>2099</v>
      </c>
      <c r="D1397">
        <v>13</v>
      </c>
      <c r="E1397" t="s">
        <v>9879</v>
      </c>
      <c r="F1397">
        <v>0.98874480058722702</v>
      </c>
    </row>
    <row r="1398" spans="1:6">
      <c r="A1398" s="1" t="s">
        <v>7</v>
      </c>
      <c r="B1398" t="s">
        <v>9880</v>
      </c>
      <c r="C1398" t="s">
        <v>9881</v>
      </c>
      <c r="D1398">
        <v>4</v>
      </c>
      <c r="E1398" t="s">
        <v>9882</v>
      </c>
      <c r="F1398">
        <v>0.98874480058722702</v>
      </c>
    </row>
    <row r="1399" spans="1:6">
      <c r="A1399" s="1" t="s">
        <v>7</v>
      </c>
      <c r="B1399" t="s">
        <v>9883</v>
      </c>
      <c r="C1399" t="s">
        <v>9884</v>
      </c>
      <c r="D1399">
        <v>3</v>
      </c>
      <c r="E1399" t="s">
        <v>9873</v>
      </c>
      <c r="F1399">
        <v>0.98874480058722702</v>
      </c>
    </row>
    <row r="1400" spans="1:6">
      <c r="A1400" s="1" t="s">
        <v>7</v>
      </c>
      <c r="B1400" t="s">
        <v>9885</v>
      </c>
      <c r="C1400" t="s">
        <v>9886</v>
      </c>
      <c r="D1400">
        <v>3</v>
      </c>
      <c r="E1400" t="s">
        <v>9873</v>
      </c>
      <c r="F1400">
        <v>0.98874480058722702</v>
      </c>
    </row>
    <row r="1401" spans="1:6">
      <c r="A1401" s="1" t="s">
        <v>7</v>
      </c>
      <c r="B1401" t="s">
        <v>9887</v>
      </c>
      <c r="C1401" t="s">
        <v>9888</v>
      </c>
      <c r="D1401">
        <v>3</v>
      </c>
      <c r="E1401" t="s">
        <v>9889</v>
      </c>
      <c r="F1401">
        <v>0.98874480058722702</v>
      </c>
    </row>
    <row r="1402" spans="1:6">
      <c r="A1402" s="1" t="s">
        <v>7</v>
      </c>
      <c r="B1402" t="s">
        <v>9890</v>
      </c>
      <c r="C1402" t="s">
        <v>9891</v>
      </c>
      <c r="D1402">
        <v>4</v>
      </c>
      <c r="E1402" t="s">
        <v>9892</v>
      </c>
      <c r="F1402">
        <v>0.98874480058722702</v>
      </c>
    </row>
    <row r="1403" spans="1:6">
      <c r="A1403" s="1" t="s">
        <v>61</v>
      </c>
      <c r="B1403" t="s">
        <v>1916</v>
      </c>
      <c r="D1403">
        <v>17</v>
      </c>
      <c r="E1403" t="s">
        <v>9592</v>
      </c>
      <c r="F1403">
        <v>0.93975903614457801</v>
      </c>
    </row>
    <row r="1404" spans="1:6">
      <c r="A1404" s="1" t="s">
        <v>7</v>
      </c>
      <c r="B1404" t="s">
        <v>1988</v>
      </c>
      <c r="C1404" t="s">
        <v>1989</v>
      </c>
      <c r="D1404">
        <v>11</v>
      </c>
      <c r="E1404" t="s">
        <v>9893</v>
      </c>
      <c r="F1404">
        <v>0.98874480058722702</v>
      </c>
    </row>
    <row r="1405" spans="1:6">
      <c r="A1405" s="1" t="s">
        <v>7</v>
      </c>
      <c r="B1405" t="s">
        <v>1985</v>
      </c>
      <c r="C1405" t="s">
        <v>1986</v>
      </c>
      <c r="D1405">
        <v>11</v>
      </c>
      <c r="E1405" t="s">
        <v>9893</v>
      </c>
      <c r="F1405">
        <v>0.98874480058722702</v>
      </c>
    </row>
    <row r="1406" spans="1:6">
      <c r="A1406" s="1" t="s">
        <v>7</v>
      </c>
      <c r="B1406" t="s">
        <v>1998</v>
      </c>
      <c r="C1406" t="s">
        <v>1999</v>
      </c>
      <c r="D1406">
        <v>11</v>
      </c>
      <c r="E1406" t="s">
        <v>9893</v>
      </c>
      <c r="F1406">
        <v>0.98874480058722702</v>
      </c>
    </row>
    <row r="1407" spans="1:6">
      <c r="A1407" s="1" t="s">
        <v>7</v>
      </c>
      <c r="B1407" t="s">
        <v>9894</v>
      </c>
      <c r="C1407" t="s">
        <v>9895</v>
      </c>
      <c r="D1407">
        <v>3</v>
      </c>
      <c r="E1407" t="s">
        <v>9896</v>
      </c>
      <c r="F1407">
        <v>0.98874480058722702</v>
      </c>
    </row>
    <row r="1408" spans="1:6">
      <c r="A1408" s="1" t="s">
        <v>7</v>
      </c>
      <c r="B1408" t="s">
        <v>9897</v>
      </c>
      <c r="C1408" t="s">
        <v>9898</v>
      </c>
      <c r="D1408">
        <v>3</v>
      </c>
      <c r="E1408" t="s">
        <v>9873</v>
      </c>
      <c r="F1408">
        <v>0.98874480058722702</v>
      </c>
    </row>
    <row r="1409" spans="1:6">
      <c r="A1409" s="1" t="s">
        <v>7</v>
      </c>
      <c r="B1409" t="s">
        <v>1904</v>
      </c>
      <c r="C1409" t="s">
        <v>1905</v>
      </c>
      <c r="D1409">
        <v>5</v>
      </c>
      <c r="E1409" t="s">
        <v>9899</v>
      </c>
      <c r="F1409">
        <v>0.98874480058722702</v>
      </c>
    </row>
    <row r="1410" spans="1:6">
      <c r="A1410" s="4"/>
    </row>
    <row r="1411" spans="1:6">
      <c r="A1411" s="1" t="s">
        <v>3438</v>
      </c>
      <c r="B1411" t="s">
        <v>9900</v>
      </c>
    </row>
    <row r="1412" spans="1:6">
      <c r="A1412" s="1" t="s">
        <v>2</v>
      </c>
      <c r="B1412" t="s">
        <v>3</v>
      </c>
      <c r="D1412" t="s">
        <v>4</v>
      </c>
      <c r="E1412" t="s">
        <v>5</v>
      </c>
      <c r="F1412" t="s">
        <v>6</v>
      </c>
    </row>
    <row r="1413" spans="1:6">
      <c r="A1413" s="1" t="s">
        <v>7</v>
      </c>
      <c r="B1413" t="s">
        <v>7763</v>
      </c>
      <c r="C1413" t="s">
        <v>7764</v>
      </c>
      <c r="D1413">
        <v>20</v>
      </c>
      <c r="E1413" t="s">
        <v>8778</v>
      </c>
      <c r="F1413">
        <v>0.78429718982313301</v>
      </c>
    </row>
    <row r="1414" spans="1:6">
      <c r="A1414" s="1" t="s">
        <v>7</v>
      </c>
      <c r="B1414" t="s">
        <v>9901</v>
      </c>
      <c r="C1414" t="s">
        <v>9902</v>
      </c>
      <c r="D1414">
        <v>5</v>
      </c>
      <c r="E1414" t="s">
        <v>9903</v>
      </c>
      <c r="F1414">
        <v>0.98874480058722702</v>
      </c>
    </row>
    <row r="1415" spans="1:6">
      <c r="A1415" s="1" t="s">
        <v>7</v>
      </c>
      <c r="B1415" t="s">
        <v>9904</v>
      </c>
      <c r="C1415" t="s">
        <v>9905</v>
      </c>
      <c r="D1415">
        <v>3</v>
      </c>
      <c r="E1415" t="s">
        <v>9906</v>
      </c>
      <c r="F1415">
        <v>0.98874480058722702</v>
      </c>
    </row>
    <row r="1416" spans="1:6">
      <c r="A1416" s="1" t="s">
        <v>7</v>
      </c>
      <c r="B1416" t="s">
        <v>9907</v>
      </c>
      <c r="C1416" t="s">
        <v>9908</v>
      </c>
      <c r="D1416">
        <v>5</v>
      </c>
      <c r="E1416" t="s">
        <v>9903</v>
      </c>
      <c r="F1416">
        <v>0.98874480058722702</v>
      </c>
    </row>
    <row r="1417" spans="1:6">
      <c r="A1417" s="1" t="s">
        <v>7</v>
      </c>
      <c r="B1417" t="s">
        <v>7665</v>
      </c>
      <c r="C1417" t="s">
        <v>7666</v>
      </c>
      <c r="D1417">
        <v>10</v>
      </c>
      <c r="E1417" t="s">
        <v>9909</v>
      </c>
      <c r="F1417">
        <v>0.98874480058722702</v>
      </c>
    </row>
    <row r="1418" spans="1:6">
      <c r="A1418" s="1" t="s">
        <v>7</v>
      </c>
      <c r="B1418" t="s">
        <v>9910</v>
      </c>
      <c r="C1418" t="s">
        <v>9911</v>
      </c>
      <c r="D1418">
        <v>4</v>
      </c>
      <c r="E1418" t="s">
        <v>9912</v>
      </c>
      <c r="F1418">
        <v>0.98874480058722702</v>
      </c>
    </row>
    <row r="1419" spans="1:6">
      <c r="A1419" s="4"/>
    </row>
    <row r="1420" spans="1:6">
      <c r="A1420" s="1" t="s">
        <v>3448</v>
      </c>
      <c r="B1420" t="s">
        <v>9913</v>
      </c>
    </row>
    <row r="1421" spans="1:6">
      <c r="A1421" s="1" t="s">
        <v>2</v>
      </c>
      <c r="B1421" t="s">
        <v>3</v>
      </c>
      <c r="D1421" t="s">
        <v>4</v>
      </c>
      <c r="E1421" t="s">
        <v>5</v>
      </c>
      <c r="F1421" t="s">
        <v>6</v>
      </c>
    </row>
    <row r="1422" spans="1:6">
      <c r="A1422" s="1" t="s">
        <v>7</v>
      </c>
      <c r="B1422" t="s">
        <v>9914</v>
      </c>
      <c r="C1422" t="s">
        <v>9915</v>
      </c>
      <c r="D1422">
        <v>5</v>
      </c>
      <c r="E1422" t="s">
        <v>9916</v>
      </c>
      <c r="F1422">
        <v>0.98874480058722702</v>
      </c>
    </row>
    <row r="1423" spans="1:6">
      <c r="A1423" s="1" t="s">
        <v>7</v>
      </c>
      <c r="B1423" t="s">
        <v>6033</v>
      </c>
      <c r="C1423" t="s">
        <v>6034</v>
      </c>
      <c r="D1423">
        <v>16</v>
      </c>
      <c r="E1423" t="s">
        <v>9917</v>
      </c>
      <c r="F1423">
        <v>0.98874480058722702</v>
      </c>
    </row>
    <row r="1424" spans="1:6">
      <c r="A1424" s="1" t="s">
        <v>7</v>
      </c>
      <c r="B1424" t="s">
        <v>9918</v>
      </c>
      <c r="C1424" t="s">
        <v>9919</v>
      </c>
      <c r="D1424">
        <v>4</v>
      </c>
      <c r="E1424" t="s">
        <v>9920</v>
      </c>
      <c r="F1424">
        <v>0.98874480058722702</v>
      </c>
    </row>
    <row r="1425" spans="1:6">
      <c r="A1425" s="1" t="s">
        <v>7</v>
      </c>
      <c r="B1425" t="s">
        <v>9921</v>
      </c>
      <c r="C1425" t="s">
        <v>9922</v>
      </c>
      <c r="D1425">
        <v>4</v>
      </c>
      <c r="E1425" t="s">
        <v>9920</v>
      </c>
      <c r="F1425">
        <v>0.98874480058722702</v>
      </c>
    </row>
    <row r="1426" spans="1:6">
      <c r="A1426" s="4"/>
    </row>
    <row r="1427" spans="1:6">
      <c r="A1427" s="1" t="s">
        <v>3470</v>
      </c>
      <c r="B1427" t="s">
        <v>9923</v>
      </c>
    </row>
    <row r="1428" spans="1:6">
      <c r="A1428" s="1" t="s">
        <v>2</v>
      </c>
      <c r="B1428" t="s">
        <v>3</v>
      </c>
      <c r="D1428" t="s">
        <v>4</v>
      </c>
      <c r="E1428" t="s">
        <v>5</v>
      </c>
      <c r="F1428" t="s">
        <v>6</v>
      </c>
    </row>
    <row r="1429" spans="1:6">
      <c r="A1429" s="1" t="s">
        <v>7</v>
      </c>
      <c r="B1429" t="s">
        <v>5698</v>
      </c>
      <c r="C1429" t="s">
        <v>5699</v>
      </c>
      <c r="D1429">
        <v>10</v>
      </c>
      <c r="E1429" t="s">
        <v>8567</v>
      </c>
      <c r="F1429">
        <v>0.98512343184929496</v>
      </c>
    </row>
    <row r="1430" spans="1:6">
      <c r="A1430" s="1" t="s">
        <v>7</v>
      </c>
      <c r="B1430" t="s">
        <v>9924</v>
      </c>
      <c r="C1430" t="s">
        <v>9925</v>
      </c>
      <c r="D1430">
        <v>3</v>
      </c>
      <c r="E1430" t="s">
        <v>9926</v>
      </c>
      <c r="F1430">
        <v>0.98874480058722702</v>
      </c>
    </row>
    <row r="1431" spans="1:6">
      <c r="A1431" s="1" t="s">
        <v>7</v>
      </c>
      <c r="B1431" t="s">
        <v>9927</v>
      </c>
      <c r="C1431" t="s">
        <v>9928</v>
      </c>
      <c r="D1431">
        <v>4</v>
      </c>
      <c r="E1431" t="s">
        <v>9929</v>
      </c>
      <c r="F1431">
        <v>0.98874480058722702</v>
      </c>
    </row>
    <row r="1432" spans="1:6">
      <c r="A1432" s="4"/>
    </row>
    <row r="1433" spans="1:6">
      <c r="A1433" s="1" t="s">
        <v>3477</v>
      </c>
      <c r="B1433" t="s">
        <v>9930</v>
      </c>
    </row>
    <row r="1434" spans="1:6">
      <c r="A1434" s="1" t="s">
        <v>2</v>
      </c>
      <c r="B1434" t="s">
        <v>3</v>
      </c>
      <c r="D1434" t="s">
        <v>4</v>
      </c>
      <c r="E1434" t="s">
        <v>5</v>
      </c>
      <c r="F1434" t="s">
        <v>6</v>
      </c>
    </row>
    <row r="1435" spans="1:6">
      <c r="A1435" s="1" t="s">
        <v>7</v>
      </c>
      <c r="B1435" t="s">
        <v>8867</v>
      </c>
      <c r="C1435" t="s">
        <v>8868</v>
      </c>
      <c r="D1435">
        <v>9</v>
      </c>
      <c r="E1435" t="s">
        <v>8869</v>
      </c>
      <c r="F1435">
        <v>0.54293807641081004</v>
      </c>
    </row>
    <row r="1436" spans="1:6">
      <c r="A1436" s="1" t="s">
        <v>7</v>
      </c>
      <c r="B1436" t="s">
        <v>7450</v>
      </c>
      <c r="C1436" t="s">
        <v>7451</v>
      </c>
      <c r="D1436">
        <v>17</v>
      </c>
      <c r="E1436" t="s">
        <v>8870</v>
      </c>
      <c r="F1436">
        <v>0.54293807641081004</v>
      </c>
    </row>
    <row r="1437" spans="1:6">
      <c r="A1437" s="1" t="s">
        <v>7</v>
      </c>
      <c r="B1437" t="s">
        <v>9931</v>
      </c>
      <c r="C1437" t="s">
        <v>9932</v>
      </c>
      <c r="D1437">
        <v>5</v>
      </c>
      <c r="E1437" t="s">
        <v>9933</v>
      </c>
      <c r="F1437">
        <v>0.78429718982313301</v>
      </c>
    </row>
    <row r="1438" spans="1:6">
      <c r="A1438" s="1" t="s">
        <v>7</v>
      </c>
      <c r="B1438" t="s">
        <v>9934</v>
      </c>
      <c r="C1438" t="s">
        <v>9935</v>
      </c>
      <c r="D1438">
        <v>5</v>
      </c>
      <c r="E1438" t="s">
        <v>9933</v>
      </c>
      <c r="F1438">
        <v>0.78429718982313301</v>
      </c>
    </row>
    <row r="1439" spans="1:6">
      <c r="A1439" s="1" t="s">
        <v>7</v>
      </c>
      <c r="B1439" t="s">
        <v>9936</v>
      </c>
      <c r="C1439" t="s">
        <v>9937</v>
      </c>
      <c r="D1439">
        <v>4</v>
      </c>
      <c r="E1439" t="s">
        <v>9938</v>
      </c>
      <c r="F1439">
        <v>0.80487399145651395</v>
      </c>
    </row>
    <row r="1440" spans="1:6">
      <c r="A1440" s="1" t="s">
        <v>7</v>
      </c>
      <c r="B1440" t="s">
        <v>9939</v>
      </c>
      <c r="C1440" t="s">
        <v>9940</v>
      </c>
      <c r="D1440">
        <v>4</v>
      </c>
      <c r="E1440" t="s">
        <v>9938</v>
      </c>
      <c r="F1440">
        <v>0.80487399145651395</v>
      </c>
    </row>
    <row r="1441" spans="1:6">
      <c r="A1441" s="1" t="s">
        <v>7</v>
      </c>
      <c r="B1441" t="s">
        <v>9941</v>
      </c>
      <c r="C1441" t="s">
        <v>9942</v>
      </c>
      <c r="D1441">
        <v>4</v>
      </c>
      <c r="E1441" t="s">
        <v>9938</v>
      </c>
      <c r="F1441">
        <v>0.80487399145651395</v>
      </c>
    </row>
    <row r="1442" spans="1:6">
      <c r="A1442" s="1" t="s">
        <v>7</v>
      </c>
      <c r="B1442" t="s">
        <v>9943</v>
      </c>
      <c r="C1442" t="s">
        <v>9944</v>
      </c>
      <c r="D1442">
        <v>4</v>
      </c>
      <c r="E1442" t="s">
        <v>9938</v>
      </c>
      <c r="F1442">
        <v>0.80487399145651395</v>
      </c>
    </row>
    <row r="1443" spans="1:6">
      <c r="A1443" s="1" t="s">
        <v>7</v>
      </c>
      <c r="B1443" t="s">
        <v>9945</v>
      </c>
      <c r="C1443" t="s">
        <v>9946</v>
      </c>
      <c r="D1443">
        <v>4</v>
      </c>
      <c r="E1443" t="s">
        <v>9938</v>
      </c>
      <c r="F1443">
        <v>0.80487399145651395</v>
      </c>
    </row>
    <row r="1444" spans="1:6">
      <c r="A1444" s="1" t="s">
        <v>7</v>
      </c>
      <c r="B1444" t="s">
        <v>9947</v>
      </c>
      <c r="C1444" t="s">
        <v>9948</v>
      </c>
      <c r="D1444">
        <v>4</v>
      </c>
      <c r="E1444" t="s">
        <v>9938</v>
      </c>
      <c r="F1444">
        <v>0.93362636064584403</v>
      </c>
    </row>
    <row r="1445" spans="1:6">
      <c r="A1445" s="1" t="s">
        <v>7</v>
      </c>
      <c r="B1445" t="s">
        <v>9949</v>
      </c>
      <c r="C1445" t="s">
        <v>9950</v>
      </c>
      <c r="D1445">
        <v>5</v>
      </c>
      <c r="E1445" t="s">
        <v>9951</v>
      </c>
      <c r="F1445">
        <v>0.98874480058722702</v>
      </c>
    </row>
    <row r="1446" spans="1:6">
      <c r="A1446" s="1" t="s">
        <v>48</v>
      </c>
      <c r="B1446" t="s">
        <v>3856</v>
      </c>
      <c r="C1446" t="s">
        <v>3857</v>
      </c>
      <c r="D1446">
        <v>19</v>
      </c>
      <c r="E1446" t="s">
        <v>9952</v>
      </c>
      <c r="F1446">
        <v>0.99932750504371204</v>
      </c>
    </row>
    <row r="1447" spans="1:6">
      <c r="A1447" s="1" t="s">
        <v>7</v>
      </c>
      <c r="B1447" t="s">
        <v>7447</v>
      </c>
      <c r="C1447" t="s">
        <v>7448</v>
      </c>
      <c r="D1447">
        <v>7</v>
      </c>
      <c r="E1447" t="s">
        <v>9953</v>
      </c>
      <c r="F1447">
        <v>0.98874480058722702</v>
      </c>
    </row>
    <row r="1448" spans="1:6">
      <c r="A1448" s="1" t="s">
        <v>7</v>
      </c>
      <c r="B1448" t="s">
        <v>1404</v>
      </c>
      <c r="C1448" t="s">
        <v>1405</v>
      </c>
      <c r="D1448">
        <v>6</v>
      </c>
      <c r="E1448" t="s">
        <v>9954</v>
      </c>
      <c r="F1448">
        <v>0.98874480058722702</v>
      </c>
    </row>
    <row r="1449" spans="1:6">
      <c r="A1449" s="1" t="s">
        <v>7</v>
      </c>
      <c r="B1449" t="s">
        <v>1407</v>
      </c>
      <c r="C1449" t="s">
        <v>1408</v>
      </c>
      <c r="D1449">
        <v>10</v>
      </c>
      <c r="E1449" t="s">
        <v>9955</v>
      </c>
      <c r="F1449">
        <v>0.98874480058722702</v>
      </c>
    </row>
    <row r="1450" spans="1:6">
      <c r="A1450" s="1" t="s">
        <v>17</v>
      </c>
      <c r="B1450" t="s">
        <v>2356</v>
      </c>
      <c r="C1450" t="s">
        <v>2357</v>
      </c>
      <c r="D1450">
        <v>11</v>
      </c>
      <c r="E1450" t="s">
        <v>9956</v>
      </c>
      <c r="F1450">
        <v>0.96551724137931005</v>
      </c>
    </row>
    <row r="1451" spans="1:6">
      <c r="A1451" s="1" t="s">
        <v>17</v>
      </c>
      <c r="B1451" t="s">
        <v>2362</v>
      </c>
      <c r="C1451" t="s">
        <v>2363</v>
      </c>
      <c r="D1451">
        <v>11</v>
      </c>
      <c r="E1451" t="s">
        <v>9956</v>
      </c>
      <c r="F1451">
        <v>0.96551724137931005</v>
      </c>
    </row>
    <row r="1452" spans="1:6">
      <c r="A1452" s="1" t="s">
        <v>17</v>
      </c>
      <c r="B1452" t="s">
        <v>2359</v>
      </c>
      <c r="C1452" t="s">
        <v>2360</v>
      </c>
      <c r="D1452">
        <v>11</v>
      </c>
      <c r="E1452" t="s">
        <v>9956</v>
      </c>
      <c r="F1452">
        <v>0.96551724137931005</v>
      </c>
    </row>
    <row r="1453" spans="1:6">
      <c r="A1453" s="1" t="s">
        <v>7</v>
      </c>
      <c r="B1453" t="s">
        <v>1470</v>
      </c>
      <c r="C1453" t="s">
        <v>1471</v>
      </c>
      <c r="D1453">
        <v>5</v>
      </c>
      <c r="E1453" t="s">
        <v>9957</v>
      </c>
      <c r="F1453">
        <v>0.98874480058722702</v>
      </c>
    </row>
    <row r="1454" spans="1:6">
      <c r="A1454" s="1" t="s">
        <v>17</v>
      </c>
      <c r="B1454" t="s">
        <v>845</v>
      </c>
      <c r="C1454" t="s">
        <v>846</v>
      </c>
      <c r="D1454">
        <v>11</v>
      </c>
      <c r="E1454" t="s">
        <v>9958</v>
      </c>
      <c r="F1454">
        <v>0.98908388907696998</v>
      </c>
    </row>
    <row r="1455" spans="1:6">
      <c r="A1455" s="1" t="s">
        <v>7</v>
      </c>
      <c r="B1455" t="s">
        <v>233</v>
      </c>
      <c r="C1455" t="s">
        <v>234</v>
      </c>
      <c r="D1455">
        <v>13</v>
      </c>
      <c r="E1455" t="s">
        <v>8890</v>
      </c>
      <c r="F1455">
        <v>0.99875570052282003</v>
      </c>
    </row>
    <row r="1456" spans="1:6">
      <c r="A1456" s="1" t="s">
        <v>17</v>
      </c>
      <c r="B1456" t="s">
        <v>245</v>
      </c>
      <c r="C1456" t="s">
        <v>246</v>
      </c>
      <c r="D1456">
        <v>29</v>
      </c>
      <c r="E1456" t="s">
        <v>9959</v>
      </c>
      <c r="F1456">
        <v>0.99972695400462397</v>
      </c>
    </row>
    <row r="1457" spans="1:6">
      <c r="A1457" s="1" t="s">
        <v>17</v>
      </c>
      <c r="B1457" t="s">
        <v>242</v>
      </c>
      <c r="C1457" t="s">
        <v>243</v>
      </c>
      <c r="D1457">
        <v>30</v>
      </c>
      <c r="E1457" t="s">
        <v>9960</v>
      </c>
      <c r="F1457">
        <v>0.99989548111011095</v>
      </c>
    </row>
    <row r="1458" spans="1:6">
      <c r="A1458" s="1" t="s">
        <v>17</v>
      </c>
      <c r="B1458" t="s">
        <v>239</v>
      </c>
      <c r="C1458" t="s">
        <v>240</v>
      </c>
      <c r="D1458">
        <v>12</v>
      </c>
      <c r="E1458" t="s">
        <v>9961</v>
      </c>
      <c r="F1458">
        <v>0.999993483123363</v>
      </c>
    </row>
    <row r="1459" spans="1:6">
      <c r="A1459" s="1" t="s">
        <v>17</v>
      </c>
      <c r="B1459" t="s">
        <v>236</v>
      </c>
      <c r="C1459" t="s">
        <v>237</v>
      </c>
      <c r="D1459">
        <v>12</v>
      </c>
      <c r="E1459" t="s">
        <v>9961</v>
      </c>
      <c r="F1459">
        <v>0.99999871261571305</v>
      </c>
    </row>
    <row r="1460" spans="1:6">
      <c r="A1460" s="1" t="s">
        <v>17</v>
      </c>
      <c r="B1460" t="s">
        <v>230</v>
      </c>
      <c r="C1460" t="s">
        <v>231</v>
      </c>
      <c r="D1460">
        <v>37</v>
      </c>
      <c r="E1460" t="s">
        <v>9962</v>
      </c>
      <c r="F1460">
        <v>0.99999897999215204</v>
      </c>
    </row>
    <row r="1461" spans="1:6">
      <c r="A1461" s="1" t="s">
        <v>17</v>
      </c>
      <c r="B1461" t="s">
        <v>227</v>
      </c>
      <c r="C1461" t="s">
        <v>228</v>
      </c>
      <c r="D1461">
        <v>69</v>
      </c>
      <c r="E1461" t="s">
        <v>9963</v>
      </c>
      <c r="F1461">
        <v>0.99999999996507805</v>
      </c>
    </row>
    <row r="1462" spans="1:6">
      <c r="A1462" s="4"/>
    </row>
    <row r="1463" spans="1:6">
      <c r="A1463" s="1" t="s">
        <v>3492</v>
      </c>
      <c r="B1463" t="s">
        <v>9964</v>
      </c>
    </row>
    <row r="1464" spans="1:6">
      <c r="A1464" s="1" t="s">
        <v>2</v>
      </c>
      <c r="B1464" t="s">
        <v>3</v>
      </c>
      <c r="D1464" t="s">
        <v>4</v>
      </c>
      <c r="E1464" t="s">
        <v>5</v>
      </c>
      <c r="F1464" t="s">
        <v>6</v>
      </c>
    </row>
    <row r="1465" spans="1:6">
      <c r="A1465" s="1" t="s">
        <v>48</v>
      </c>
      <c r="B1465" t="s">
        <v>4013</v>
      </c>
      <c r="C1465" t="s">
        <v>4014</v>
      </c>
      <c r="D1465">
        <v>7</v>
      </c>
      <c r="E1465" t="s">
        <v>9171</v>
      </c>
      <c r="F1465">
        <v>0.99932750504371204</v>
      </c>
    </row>
    <row r="1466" spans="1:6">
      <c r="A1466" s="1" t="s">
        <v>48</v>
      </c>
      <c r="B1466" t="s">
        <v>4007</v>
      </c>
      <c r="C1466" t="s">
        <v>4008</v>
      </c>
      <c r="D1466">
        <v>4</v>
      </c>
      <c r="E1466" t="s">
        <v>9965</v>
      </c>
      <c r="F1466">
        <v>0.99932750504371204</v>
      </c>
    </row>
    <row r="1467" spans="1:6">
      <c r="A1467" s="1" t="s">
        <v>7</v>
      </c>
      <c r="B1467" t="s">
        <v>3668</v>
      </c>
      <c r="C1467" t="s">
        <v>3669</v>
      </c>
      <c r="D1467">
        <v>4</v>
      </c>
      <c r="E1467" t="s">
        <v>9966</v>
      </c>
      <c r="F1467">
        <v>0.98874480058722702</v>
      </c>
    </row>
    <row r="1468" spans="1:6">
      <c r="A1468" s="4"/>
    </row>
    <row r="1469" spans="1:6">
      <c r="A1469" s="1" t="s">
        <v>3535</v>
      </c>
      <c r="B1469" t="s">
        <v>9967</v>
      </c>
    </row>
    <row r="1470" spans="1:6">
      <c r="A1470" s="1" t="s">
        <v>2</v>
      </c>
      <c r="B1470" t="s">
        <v>3</v>
      </c>
      <c r="D1470" t="s">
        <v>4</v>
      </c>
      <c r="E1470" t="s">
        <v>5</v>
      </c>
      <c r="F1470" t="s">
        <v>6</v>
      </c>
    </row>
    <row r="1471" spans="1:6">
      <c r="A1471" s="1" t="s">
        <v>7</v>
      </c>
      <c r="B1471" t="s">
        <v>4075</v>
      </c>
      <c r="C1471" t="s">
        <v>4076</v>
      </c>
      <c r="D1471">
        <v>20</v>
      </c>
      <c r="E1471" t="s">
        <v>9968</v>
      </c>
      <c r="F1471">
        <v>0.839432504033228</v>
      </c>
    </row>
    <row r="1472" spans="1:6">
      <c r="A1472" s="1" t="s">
        <v>7</v>
      </c>
      <c r="B1472" t="s">
        <v>9969</v>
      </c>
      <c r="C1472" t="s">
        <v>9970</v>
      </c>
      <c r="D1472">
        <v>10</v>
      </c>
      <c r="E1472" t="s">
        <v>9971</v>
      </c>
      <c r="F1472">
        <v>0.98874480058722702</v>
      </c>
    </row>
    <row r="1473" spans="1:6">
      <c r="A1473" s="1" t="s">
        <v>7</v>
      </c>
      <c r="B1473" t="s">
        <v>9972</v>
      </c>
      <c r="C1473" t="s">
        <v>9973</v>
      </c>
      <c r="D1473">
        <v>7</v>
      </c>
      <c r="E1473" t="s">
        <v>9974</v>
      </c>
      <c r="F1473">
        <v>0.98874480058722702</v>
      </c>
    </row>
    <row r="1474" spans="1:6">
      <c r="A1474" s="1" t="s">
        <v>7</v>
      </c>
      <c r="B1474" t="s">
        <v>4382</v>
      </c>
      <c r="C1474" t="s">
        <v>4383</v>
      </c>
      <c r="D1474">
        <v>19</v>
      </c>
      <c r="E1474" t="s">
        <v>9975</v>
      </c>
      <c r="F1474">
        <v>0.98874480058722702</v>
      </c>
    </row>
    <row r="1475" spans="1:6">
      <c r="A1475" s="1" t="s">
        <v>7</v>
      </c>
      <c r="B1475" t="s">
        <v>4119</v>
      </c>
      <c r="C1475" t="s">
        <v>4120</v>
      </c>
      <c r="D1475">
        <v>26</v>
      </c>
      <c r="E1475" t="s">
        <v>9976</v>
      </c>
      <c r="F1475">
        <v>0.98874480058722702</v>
      </c>
    </row>
    <row r="1476" spans="1:6">
      <c r="A1476" s="1" t="s">
        <v>7</v>
      </c>
      <c r="B1476" t="s">
        <v>2715</v>
      </c>
      <c r="C1476" t="s">
        <v>2716</v>
      </c>
      <c r="D1476">
        <v>31</v>
      </c>
      <c r="E1476" t="s">
        <v>9977</v>
      </c>
      <c r="F1476">
        <v>0.98874480058722702</v>
      </c>
    </row>
    <row r="1477" spans="1:6">
      <c r="A1477" s="4"/>
    </row>
    <row r="1478" spans="1:6">
      <c r="A1478" s="1" t="s">
        <v>3588</v>
      </c>
      <c r="B1478" t="s">
        <v>9978</v>
      </c>
    </row>
    <row r="1479" spans="1:6">
      <c r="A1479" s="1" t="s">
        <v>2</v>
      </c>
      <c r="B1479" t="s">
        <v>3</v>
      </c>
      <c r="D1479" t="s">
        <v>4</v>
      </c>
      <c r="E1479" t="s">
        <v>5</v>
      </c>
      <c r="F1479" t="s">
        <v>6</v>
      </c>
    </row>
    <row r="1480" spans="1:6">
      <c r="A1480" s="1" t="s">
        <v>7</v>
      </c>
      <c r="B1480" t="s">
        <v>3261</v>
      </c>
      <c r="C1480" t="s">
        <v>3262</v>
      </c>
      <c r="D1480">
        <v>37</v>
      </c>
      <c r="E1480" t="s">
        <v>9160</v>
      </c>
      <c r="F1480">
        <v>0.98874480058722702</v>
      </c>
    </row>
    <row r="1481" spans="1:6">
      <c r="A1481" s="1" t="s">
        <v>7</v>
      </c>
      <c r="B1481" t="s">
        <v>3264</v>
      </c>
      <c r="C1481" t="s">
        <v>3265</v>
      </c>
      <c r="D1481">
        <v>37</v>
      </c>
      <c r="E1481" t="s">
        <v>9160</v>
      </c>
      <c r="F1481">
        <v>0.98874480058722702</v>
      </c>
    </row>
    <row r="1482" spans="1:6">
      <c r="A1482" s="1" t="s">
        <v>7</v>
      </c>
      <c r="B1482" t="s">
        <v>3255</v>
      </c>
      <c r="C1482" t="s">
        <v>3256</v>
      </c>
      <c r="D1482">
        <v>22</v>
      </c>
      <c r="E1482" t="s">
        <v>9979</v>
      </c>
      <c r="F1482">
        <v>0.98874480058722702</v>
      </c>
    </row>
    <row r="1483" spans="1:6">
      <c r="A1483" s="1" t="s">
        <v>7</v>
      </c>
      <c r="B1483" t="s">
        <v>3252</v>
      </c>
      <c r="C1483" t="s">
        <v>3253</v>
      </c>
      <c r="D1483">
        <v>15</v>
      </c>
      <c r="E1483" t="s">
        <v>9980</v>
      </c>
      <c r="F1483">
        <v>0.98874480058722702</v>
      </c>
    </row>
    <row r="1484" spans="1:6">
      <c r="A1484" s="1" t="s">
        <v>7</v>
      </c>
      <c r="B1484" t="s">
        <v>3258</v>
      </c>
      <c r="C1484" t="s">
        <v>3259</v>
      </c>
      <c r="D1484">
        <v>7</v>
      </c>
      <c r="E1484" t="s">
        <v>9981</v>
      </c>
      <c r="F1484">
        <v>0.98874480058722702</v>
      </c>
    </row>
    <row r="1485" spans="1:6">
      <c r="A1485" s="4"/>
    </row>
    <row r="1486" spans="1:6">
      <c r="A1486" s="1" t="s">
        <v>3600</v>
      </c>
      <c r="B1486" t="s">
        <v>9982</v>
      </c>
    </row>
    <row r="1487" spans="1:6">
      <c r="A1487" s="1" t="s">
        <v>2</v>
      </c>
      <c r="B1487" t="s">
        <v>3</v>
      </c>
      <c r="D1487" t="s">
        <v>4</v>
      </c>
      <c r="E1487" t="s">
        <v>5</v>
      </c>
      <c r="F1487" t="s">
        <v>6</v>
      </c>
    </row>
    <row r="1488" spans="1:6">
      <c r="A1488" s="1" t="s">
        <v>48</v>
      </c>
      <c r="B1488" t="s">
        <v>2545</v>
      </c>
      <c r="C1488" t="s">
        <v>2546</v>
      </c>
      <c r="D1488">
        <v>23</v>
      </c>
      <c r="E1488" t="s">
        <v>9383</v>
      </c>
      <c r="F1488">
        <v>0.99932750504371204</v>
      </c>
    </row>
    <row r="1489" spans="1:6">
      <c r="A1489" s="1" t="s">
        <v>48</v>
      </c>
      <c r="B1489" t="s">
        <v>2542</v>
      </c>
      <c r="C1489" t="s">
        <v>2543</v>
      </c>
      <c r="D1489">
        <v>18</v>
      </c>
      <c r="E1489" t="s">
        <v>9387</v>
      </c>
      <c r="F1489">
        <v>0.99932750504371204</v>
      </c>
    </row>
    <row r="1490" spans="1:6">
      <c r="A1490" s="1" t="s">
        <v>48</v>
      </c>
      <c r="B1490" t="s">
        <v>2563</v>
      </c>
      <c r="C1490" t="s">
        <v>2564</v>
      </c>
      <c r="D1490">
        <v>4</v>
      </c>
      <c r="E1490" t="s">
        <v>9983</v>
      </c>
      <c r="F1490">
        <v>0.99932750504371204</v>
      </c>
    </row>
    <row r="1491" spans="1:6">
      <c r="A1491" s="1" t="s">
        <v>48</v>
      </c>
      <c r="B1491" t="s">
        <v>2569</v>
      </c>
      <c r="C1491" t="s">
        <v>2570</v>
      </c>
      <c r="D1491">
        <v>5</v>
      </c>
      <c r="E1491" t="s">
        <v>9984</v>
      </c>
      <c r="F1491">
        <v>0.99932750504371204</v>
      </c>
    </row>
    <row r="1492" spans="1:6">
      <c r="A1492" s="1" t="s">
        <v>48</v>
      </c>
      <c r="B1492" t="s">
        <v>2572</v>
      </c>
      <c r="C1492" t="s">
        <v>2573</v>
      </c>
      <c r="D1492">
        <v>5</v>
      </c>
      <c r="E1492" t="s">
        <v>9984</v>
      </c>
      <c r="F1492">
        <v>0.99932750504371204</v>
      </c>
    </row>
    <row r="1493" spans="1:6">
      <c r="A1493" s="4"/>
    </row>
    <row r="1494" spans="1:6">
      <c r="A1494" s="1" t="s">
        <v>3614</v>
      </c>
      <c r="B1494" t="s">
        <v>9985</v>
      </c>
    </row>
    <row r="1495" spans="1:6">
      <c r="A1495" s="1" t="s">
        <v>2</v>
      </c>
      <c r="B1495" t="s">
        <v>3</v>
      </c>
      <c r="D1495" t="s">
        <v>4</v>
      </c>
      <c r="E1495" t="s">
        <v>5</v>
      </c>
      <c r="F1495" t="s">
        <v>6</v>
      </c>
    </row>
    <row r="1496" spans="1:6">
      <c r="A1496" s="1" t="s">
        <v>48</v>
      </c>
      <c r="B1496" t="s">
        <v>9525</v>
      </c>
      <c r="C1496" t="s">
        <v>9526</v>
      </c>
      <c r="D1496">
        <v>7</v>
      </c>
      <c r="E1496" t="s">
        <v>9527</v>
      </c>
      <c r="F1496">
        <v>0.99932750504371204</v>
      </c>
    </row>
    <row r="1497" spans="1:6">
      <c r="A1497" s="1" t="s">
        <v>48</v>
      </c>
      <c r="B1497" t="s">
        <v>9528</v>
      </c>
      <c r="C1497" t="s">
        <v>9529</v>
      </c>
      <c r="D1497">
        <v>7</v>
      </c>
      <c r="E1497" t="s">
        <v>9530</v>
      </c>
      <c r="F1497">
        <v>0.99932750504371204</v>
      </c>
    </row>
    <row r="1498" spans="1:6">
      <c r="A1498" s="1" t="s">
        <v>7</v>
      </c>
      <c r="B1498" t="s">
        <v>9986</v>
      </c>
      <c r="C1498" t="s">
        <v>9987</v>
      </c>
      <c r="D1498">
        <v>4</v>
      </c>
      <c r="E1498" t="s">
        <v>9988</v>
      </c>
      <c r="F1498">
        <v>0.98874480058722702</v>
      </c>
    </row>
    <row r="1499" spans="1:6">
      <c r="A1499" s="1" t="s">
        <v>7</v>
      </c>
      <c r="B1499" t="s">
        <v>9989</v>
      </c>
      <c r="C1499" t="s">
        <v>9990</v>
      </c>
      <c r="D1499">
        <v>3</v>
      </c>
      <c r="E1499" t="s">
        <v>9991</v>
      </c>
      <c r="F1499">
        <v>0.98874480058722702</v>
      </c>
    </row>
    <row r="1500" spans="1:6">
      <c r="A1500" s="1" t="s">
        <v>7</v>
      </c>
      <c r="B1500" t="s">
        <v>9992</v>
      </c>
      <c r="C1500" t="s">
        <v>9993</v>
      </c>
      <c r="D1500">
        <v>3</v>
      </c>
      <c r="E1500" t="s">
        <v>9991</v>
      </c>
      <c r="F1500">
        <v>0.98874480058722702</v>
      </c>
    </row>
    <row r="1501" spans="1:6">
      <c r="A1501" s="1" t="s">
        <v>7</v>
      </c>
      <c r="B1501" t="s">
        <v>9994</v>
      </c>
      <c r="C1501" t="s">
        <v>9995</v>
      </c>
      <c r="D1501">
        <v>3</v>
      </c>
      <c r="E1501" t="s">
        <v>9991</v>
      </c>
      <c r="F1501">
        <v>0.98874480058722702</v>
      </c>
    </row>
    <row r="1502" spans="1:6">
      <c r="A1502" s="1" t="s">
        <v>7</v>
      </c>
      <c r="B1502" t="s">
        <v>3434</v>
      </c>
      <c r="C1502" t="s">
        <v>3435</v>
      </c>
      <c r="D1502">
        <v>5</v>
      </c>
      <c r="E1502" t="s">
        <v>9996</v>
      </c>
      <c r="F1502">
        <v>0.98874480058722702</v>
      </c>
    </row>
    <row r="1503" spans="1:6">
      <c r="A1503" s="1" t="s">
        <v>7</v>
      </c>
      <c r="B1503" t="s">
        <v>3421</v>
      </c>
      <c r="C1503" t="s">
        <v>3422</v>
      </c>
      <c r="D1503">
        <v>5</v>
      </c>
      <c r="E1503" t="s">
        <v>9996</v>
      </c>
      <c r="F1503">
        <v>0.98874480058722702</v>
      </c>
    </row>
    <row r="1504" spans="1:6">
      <c r="A1504" s="1" t="s">
        <v>7</v>
      </c>
      <c r="B1504" t="s">
        <v>3436</v>
      </c>
      <c r="C1504" t="s">
        <v>3437</v>
      </c>
      <c r="D1504">
        <v>6</v>
      </c>
      <c r="E1504" t="s">
        <v>9997</v>
      </c>
      <c r="F1504">
        <v>0.98874480058722702</v>
      </c>
    </row>
    <row r="1505" spans="1:6">
      <c r="A1505" s="4"/>
    </row>
    <row r="1506" spans="1:6">
      <c r="A1506" s="1" t="s">
        <v>3656</v>
      </c>
      <c r="B1506" t="s">
        <v>9998</v>
      </c>
    </row>
    <row r="1507" spans="1:6">
      <c r="A1507" s="1" t="s">
        <v>2</v>
      </c>
      <c r="B1507" t="s">
        <v>3</v>
      </c>
      <c r="D1507" t="s">
        <v>4</v>
      </c>
      <c r="E1507" t="s">
        <v>5</v>
      </c>
      <c r="F1507" t="s">
        <v>6</v>
      </c>
    </row>
    <row r="1508" spans="1:6">
      <c r="A1508" s="1" t="s">
        <v>7</v>
      </c>
      <c r="B1508" t="s">
        <v>2950</v>
      </c>
      <c r="C1508" t="s">
        <v>2951</v>
      </c>
      <c r="D1508">
        <v>11</v>
      </c>
      <c r="E1508" t="s">
        <v>9545</v>
      </c>
      <c r="F1508">
        <v>0.98874480058722702</v>
      </c>
    </row>
    <row r="1509" spans="1:6">
      <c r="A1509" s="1" t="s">
        <v>7</v>
      </c>
      <c r="B1509" t="s">
        <v>2953</v>
      </c>
      <c r="C1509" t="s">
        <v>2954</v>
      </c>
      <c r="D1509">
        <v>7</v>
      </c>
      <c r="E1509" t="s">
        <v>9999</v>
      </c>
      <c r="F1509">
        <v>0.98874480058722702</v>
      </c>
    </row>
    <row r="1510" spans="1:6">
      <c r="A1510" s="1" t="s">
        <v>7</v>
      </c>
      <c r="B1510" t="s">
        <v>10000</v>
      </c>
      <c r="C1510" t="s">
        <v>10001</v>
      </c>
      <c r="D1510">
        <v>3</v>
      </c>
      <c r="E1510" t="s">
        <v>10002</v>
      </c>
      <c r="F1510">
        <v>0.98874480058722702</v>
      </c>
    </row>
    <row r="1511" spans="1:6">
      <c r="A1511" s="1" t="s">
        <v>7</v>
      </c>
      <c r="B1511" t="s">
        <v>10003</v>
      </c>
      <c r="C1511" t="s">
        <v>10004</v>
      </c>
      <c r="D1511">
        <v>3</v>
      </c>
      <c r="E1511" t="s">
        <v>10002</v>
      </c>
      <c r="F1511">
        <v>0.98874480058722702</v>
      </c>
    </row>
    <row r="1512" spans="1:6">
      <c r="A1512" s="1" t="s">
        <v>48</v>
      </c>
      <c r="B1512" t="s">
        <v>10005</v>
      </c>
      <c r="C1512" t="s">
        <v>10006</v>
      </c>
      <c r="D1512">
        <v>3</v>
      </c>
      <c r="E1512" t="s">
        <v>10007</v>
      </c>
      <c r="F1512">
        <v>0.99932750504371204</v>
      </c>
    </row>
    <row r="1513" spans="1:6">
      <c r="A1513" s="4"/>
    </row>
    <row r="1514" spans="1:6">
      <c r="A1514" s="1" t="s">
        <v>3666</v>
      </c>
      <c r="B1514" t="s">
        <v>10008</v>
      </c>
    </row>
    <row r="1515" spans="1:6">
      <c r="A1515" s="1" t="s">
        <v>2</v>
      </c>
      <c r="B1515" t="s">
        <v>3</v>
      </c>
      <c r="D1515" t="s">
        <v>4</v>
      </c>
      <c r="E1515" t="s">
        <v>5</v>
      </c>
      <c r="F1515" t="s">
        <v>6</v>
      </c>
    </row>
    <row r="1516" spans="1:6">
      <c r="A1516" s="1" t="s">
        <v>7</v>
      </c>
      <c r="B1516" t="s">
        <v>9276</v>
      </c>
      <c r="C1516" t="s">
        <v>9277</v>
      </c>
      <c r="D1516">
        <v>10</v>
      </c>
      <c r="E1516" t="s">
        <v>9278</v>
      </c>
      <c r="F1516">
        <v>0.98512343184929496</v>
      </c>
    </row>
    <row r="1517" spans="1:6">
      <c r="A1517" s="1" t="s">
        <v>7</v>
      </c>
      <c r="B1517" t="s">
        <v>6857</v>
      </c>
      <c r="C1517" t="s">
        <v>6858</v>
      </c>
      <c r="D1517">
        <v>9</v>
      </c>
      <c r="E1517" t="s">
        <v>8943</v>
      </c>
      <c r="F1517">
        <v>0.98874480058722702</v>
      </c>
    </row>
    <row r="1518" spans="1:6">
      <c r="A1518" s="1" t="s">
        <v>7</v>
      </c>
      <c r="B1518" t="s">
        <v>6862</v>
      </c>
      <c r="C1518" t="s">
        <v>6863</v>
      </c>
      <c r="D1518">
        <v>9</v>
      </c>
      <c r="E1518" t="s">
        <v>8943</v>
      </c>
      <c r="F1518">
        <v>0.98874480058722702</v>
      </c>
    </row>
    <row r="1519" spans="1:6">
      <c r="A1519" s="1" t="s">
        <v>7</v>
      </c>
      <c r="B1519" t="s">
        <v>6875</v>
      </c>
      <c r="C1519" t="s">
        <v>6876</v>
      </c>
      <c r="D1519">
        <v>10</v>
      </c>
      <c r="E1519" t="s">
        <v>10009</v>
      </c>
      <c r="F1519">
        <v>0.98874480058722702</v>
      </c>
    </row>
    <row r="1520" spans="1:6">
      <c r="A1520" s="1" t="s">
        <v>7</v>
      </c>
      <c r="B1520" t="s">
        <v>10010</v>
      </c>
      <c r="C1520" t="s">
        <v>10011</v>
      </c>
      <c r="D1520">
        <v>3</v>
      </c>
      <c r="E1520" t="s">
        <v>10012</v>
      </c>
      <c r="F1520">
        <v>0.98874480058722702</v>
      </c>
    </row>
    <row r="1521" spans="1:6">
      <c r="A1521" s="1" t="s">
        <v>7</v>
      </c>
      <c r="B1521" t="s">
        <v>10013</v>
      </c>
      <c r="C1521" t="s">
        <v>10014</v>
      </c>
      <c r="D1521">
        <v>3</v>
      </c>
      <c r="E1521" t="s">
        <v>10012</v>
      </c>
      <c r="F1521">
        <v>0.98874480058722702</v>
      </c>
    </row>
    <row r="1522" spans="1:6">
      <c r="A1522" s="4"/>
    </row>
    <row r="1523" spans="1:6">
      <c r="A1523" s="1" t="s">
        <v>3676</v>
      </c>
      <c r="B1523" t="s">
        <v>10015</v>
      </c>
    </row>
    <row r="1524" spans="1:6">
      <c r="A1524" s="1" t="s">
        <v>2</v>
      </c>
      <c r="B1524" t="s">
        <v>3</v>
      </c>
      <c r="D1524" t="s">
        <v>4</v>
      </c>
      <c r="E1524" t="s">
        <v>5</v>
      </c>
      <c r="F1524" t="s">
        <v>6</v>
      </c>
    </row>
    <row r="1525" spans="1:6">
      <c r="A1525" s="1" t="s">
        <v>7</v>
      </c>
      <c r="B1525" t="s">
        <v>10016</v>
      </c>
      <c r="C1525" t="s">
        <v>10017</v>
      </c>
      <c r="D1525">
        <v>3</v>
      </c>
      <c r="E1525" t="s">
        <v>10018</v>
      </c>
      <c r="F1525">
        <v>0.98874480058722702</v>
      </c>
    </row>
    <row r="1526" spans="1:6">
      <c r="A1526" s="1" t="s">
        <v>7</v>
      </c>
      <c r="B1526" t="s">
        <v>10019</v>
      </c>
      <c r="C1526" t="s">
        <v>10020</v>
      </c>
      <c r="D1526">
        <v>4</v>
      </c>
      <c r="E1526" t="s">
        <v>10021</v>
      </c>
      <c r="F1526">
        <v>0.98874480058722702</v>
      </c>
    </row>
    <row r="1527" spans="1:6">
      <c r="A1527" s="1" t="s">
        <v>7</v>
      </c>
      <c r="B1527" t="s">
        <v>10022</v>
      </c>
      <c r="C1527" t="s">
        <v>10023</v>
      </c>
      <c r="D1527">
        <v>4</v>
      </c>
      <c r="E1527" t="s">
        <v>10021</v>
      </c>
      <c r="F1527">
        <v>0.98874480058722702</v>
      </c>
    </row>
    <row r="1528" spans="1:6">
      <c r="A1528" s="1" t="s">
        <v>7</v>
      </c>
      <c r="B1528" t="s">
        <v>10024</v>
      </c>
      <c r="C1528" t="s">
        <v>10025</v>
      </c>
      <c r="D1528">
        <v>3</v>
      </c>
      <c r="E1528" t="s">
        <v>10026</v>
      </c>
      <c r="F1528">
        <v>0.98874480058722702</v>
      </c>
    </row>
    <row r="1529" spans="1:6">
      <c r="A1529" s="1" t="s">
        <v>7</v>
      </c>
      <c r="B1529" t="s">
        <v>10027</v>
      </c>
      <c r="C1529" t="s">
        <v>10028</v>
      </c>
      <c r="D1529">
        <v>3</v>
      </c>
      <c r="E1529" t="s">
        <v>10026</v>
      </c>
      <c r="F1529">
        <v>0.98874480058722702</v>
      </c>
    </row>
    <row r="1530" spans="1:6">
      <c r="A1530" s="1" t="s">
        <v>48</v>
      </c>
      <c r="B1530" t="s">
        <v>10029</v>
      </c>
      <c r="C1530" t="s">
        <v>10030</v>
      </c>
      <c r="D1530">
        <v>3</v>
      </c>
      <c r="E1530" t="s">
        <v>10026</v>
      </c>
      <c r="F1530">
        <v>0.99932750504371204</v>
      </c>
    </row>
    <row r="1531" spans="1:6">
      <c r="A1531" s="4"/>
    </row>
    <row r="1532" spans="1:6">
      <c r="A1532" s="1" t="s">
        <v>3685</v>
      </c>
      <c r="B1532" t="s">
        <v>10031</v>
      </c>
    </row>
    <row r="1533" spans="1:6">
      <c r="A1533" s="1" t="s">
        <v>2</v>
      </c>
      <c r="B1533" t="s">
        <v>3</v>
      </c>
      <c r="D1533" t="s">
        <v>4</v>
      </c>
      <c r="E1533" t="s">
        <v>5</v>
      </c>
      <c r="F1533" t="s">
        <v>6</v>
      </c>
    </row>
    <row r="1534" spans="1:6">
      <c r="A1534" s="1" t="s">
        <v>7</v>
      </c>
      <c r="B1534" t="s">
        <v>5160</v>
      </c>
      <c r="C1534" t="s">
        <v>5161</v>
      </c>
      <c r="D1534">
        <v>14</v>
      </c>
      <c r="E1534" t="s">
        <v>10032</v>
      </c>
      <c r="F1534">
        <v>0.93362636064584403</v>
      </c>
    </row>
    <row r="1535" spans="1:6">
      <c r="A1535" s="1" t="s">
        <v>7</v>
      </c>
      <c r="B1535" t="s">
        <v>5150</v>
      </c>
      <c r="C1535" t="s">
        <v>5151</v>
      </c>
      <c r="D1535">
        <v>17</v>
      </c>
      <c r="E1535" t="s">
        <v>10033</v>
      </c>
      <c r="F1535">
        <v>0.98874480058722702</v>
      </c>
    </row>
    <row r="1536" spans="1:6">
      <c r="A1536" s="1" t="s">
        <v>7</v>
      </c>
      <c r="B1536" t="s">
        <v>5163</v>
      </c>
      <c r="C1536" t="s">
        <v>5164</v>
      </c>
      <c r="D1536">
        <v>17</v>
      </c>
      <c r="E1536" t="s">
        <v>10033</v>
      </c>
      <c r="F1536">
        <v>0.98874480058722702</v>
      </c>
    </row>
    <row r="1537" spans="1:6">
      <c r="A1537" s="1" t="s">
        <v>7</v>
      </c>
      <c r="B1537" t="s">
        <v>5165</v>
      </c>
      <c r="C1537" t="s">
        <v>5166</v>
      </c>
      <c r="D1537">
        <v>5</v>
      </c>
      <c r="E1537" t="s">
        <v>10034</v>
      </c>
      <c r="F1537">
        <v>0.98874480058722702</v>
      </c>
    </row>
    <row r="1538" spans="1:6">
      <c r="A1538" s="1" t="s">
        <v>7</v>
      </c>
      <c r="B1538" t="s">
        <v>3308</v>
      </c>
      <c r="C1538" t="s">
        <v>3309</v>
      </c>
      <c r="D1538">
        <v>25</v>
      </c>
      <c r="E1538" t="s">
        <v>9286</v>
      </c>
      <c r="F1538">
        <v>0.98874480058722702</v>
      </c>
    </row>
    <row r="1539" spans="1:6">
      <c r="A1539" s="1" t="s">
        <v>7</v>
      </c>
      <c r="B1539" t="s">
        <v>10035</v>
      </c>
      <c r="C1539" t="s">
        <v>10036</v>
      </c>
      <c r="D1539">
        <v>3</v>
      </c>
      <c r="E1539" t="s">
        <v>10037</v>
      </c>
      <c r="F1539">
        <v>0.98874480058722702</v>
      </c>
    </row>
    <row r="1540" spans="1:6">
      <c r="A1540" s="4"/>
    </row>
    <row r="1541" spans="1:6">
      <c r="A1541" s="1" t="s">
        <v>3707</v>
      </c>
      <c r="B1541" t="s">
        <v>10038</v>
      </c>
    </row>
    <row r="1542" spans="1:6">
      <c r="A1542" s="1" t="s">
        <v>2</v>
      </c>
      <c r="B1542" t="s">
        <v>3</v>
      </c>
      <c r="D1542" t="s">
        <v>4</v>
      </c>
      <c r="E1542" t="s">
        <v>5</v>
      </c>
      <c r="F1542" t="s">
        <v>6</v>
      </c>
    </row>
    <row r="1543" spans="1:6">
      <c r="A1543" s="1" t="s">
        <v>48</v>
      </c>
      <c r="B1543" t="s">
        <v>5032</v>
      </c>
      <c r="C1543" t="s">
        <v>5033</v>
      </c>
      <c r="D1543">
        <v>19</v>
      </c>
      <c r="E1543" t="s">
        <v>10039</v>
      </c>
      <c r="F1543">
        <v>0.99932750504371204</v>
      </c>
    </row>
    <row r="1544" spans="1:6">
      <c r="A1544" s="1" t="s">
        <v>48</v>
      </c>
      <c r="B1544" t="s">
        <v>5833</v>
      </c>
      <c r="C1544" t="s">
        <v>5834</v>
      </c>
      <c r="D1544">
        <v>25</v>
      </c>
      <c r="E1544" t="s">
        <v>9385</v>
      </c>
      <c r="F1544">
        <v>0.99932750504371204</v>
      </c>
    </row>
    <row r="1545" spans="1:6">
      <c r="A1545" s="1" t="s">
        <v>48</v>
      </c>
      <c r="B1545" t="s">
        <v>5839</v>
      </c>
      <c r="C1545" t="s">
        <v>5840</v>
      </c>
      <c r="D1545">
        <v>13</v>
      </c>
      <c r="E1545" t="s">
        <v>10040</v>
      </c>
      <c r="F1545">
        <v>0.99932750504371204</v>
      </c>
    </row>
    <row r="1546" spans="1:6">
      <c r="A1546" s="1" t="s">
        <v>7</v>
      </c>
      <c r="B1546" t="s">
        <v>5879</v>
      </c>
      <c r="C1546" t="s">
        <v>5880</v>
      </c>
      <c r="D1546">
        <v>13</v>
      </c>
      <c r="E1546" t="s">
        <v>10041</v>
      </c>
      <c r="F1546">
        <v>0.98874480058722702</v>
      </c>
    </row>
    <row r="1547" spans="1:6">
      <c r="A1547" s="1" t="s">
        <v>48</v>
      </c>
      <c r="B1547" t="s">
        <v>5845</v>
      </c>
      <c r="C1547" t="s">
        <v>5846</v>
      </c>
      <c r="D1547">
        <v>11</v>
      </c>
      <c r="E1547" t="s">
        <v>10042</v>
      </c>
      <c r="F1547">
        <v>0.99932750504371204</v>
      </c>
    </row>
    <row r="1548" spans="1:6">
      <c r="A1548" s="1" t="s">
        <v>48</v>
      </c>
      <c r="B1548" t="s">
        <v>5842</v>
      </c>
      <c r="C1548" t="s">
        <v>5843</v>
      </c>
      <c r="D1548">
        <v>12</v>
      </c>
      <c r="E1548" t="s">
        <v>10043</v>
      </c>
      <c r="F1548">
        <v>0.99932750504371204</v>
      </c>
    </row>
    <row r="1549" spans="1:6">
      <c r="A1549" s="1" t="s">
        <v>7</v>
      </c>
      <c r="B1549" t="s">
        <v>5871</v>
      </c>
      <c r="C1549" t="s">
        <v>5872</v>
      </c>
      <c r="D1549">
        <v>23</v>
      </c>
      <c r="E1549" t="s">
        <v>10044</v>
      </c>
      <c r="F1549">
        <v>0.98874480058722702</v>
      </c>
    </row>
    <row r="1550" spans="1:6">
      <c r="A1550" s="1" t="s">
        <v>48</v>
      </c>
      <c r="B1550" t="s">
        <v>5830</v>
      </c>
      <c r="C1550" t="s">
        <v>5831</v>
      </c>
      <c r="D1550">
        <v>25</v>
      </c>
      <c r="E1550" t="s">
        <v>9385</v>
      </c>
      <c r="F1550">
        <v>0.99932750504371204</v>
      </c>
    </row>
    <row r="1551" spans="1:6">
      <c r="A1551" s="1" t="s">
        <v>48</v>
      </c>
      <c r="B1551" t="s">
        <v>5836</v>
      </c>
      <c r="C1551" t="s">
        <v>5837</v>
      </c>
      <c r="D1551">
        <v>7</v>
      </c>
      <c r="E1551" t="s">
        <v>10045</v>
      </c>
      <c r="F1551">
        <v>0.99932750504371204</v>
      </c>
    </row>
    <row r="1552" spans="1:6">
      <c r="A1552" s="1" t="s">
        <v>7</v>
      </c>
      <c r="B1552" t="s">
        <v>5892</v>
      </c>
      <c r="C1552" t="s">
        <v>5893</v>
      </c>
      <c r="D1552">
        <v>11</v>
      </c>
      <c r="E1552" t="s">
        <v>10046</v>
      </c>
      <c r="F1552">
        <v>0.98874480058722702</v>
      </c>
    </row>
    <row r="1553" spans="1:6">
      <c r="A1553" s="1" t="s">
        <v>7</v>
      </c>
      <c r="B1553" t="s">
        <v>5868</v>
      </c>
      <c r="C1553" t="s">
        <v>5869</v>
      </c>
      <c r="D1553">
        <v>9</v>
      </c>
      <c r="E1553" t="s">
        <v>10047</v>
      </c>
      <c r="F1553">
        <v>0.98874480058722702</v>
      </c>
    </row>
    <row r="1554" spans="1:6">
      <c r="A1554" s="1" t="s">
        <v>7</v>
      </c>
      <c r="B1554" t="s">
        <v>5862</v>
      </c>
      <c r="C1554" t="s">
        <v>5863</v>
      </c>
      <c r="D1554">
        <v>16</v>
      </c>
      <c r="E1554" t="s">
        <v>10048</v>
      </c>
      <c r="F1554">
        <v>0.98874480058722702</v>
      </c>
    </row>
    <row r="1555" spans="1:6">
      <c r="A1555" s="1" t="s">
        <v>7</v>
      </c>
      <c r="B1555" t="s">
        <v>5882</v>
      </c>
      <c r="C1555" t="s">
        <v>5883</v>
      </c>
      <c r="D1555">
        <v>7</v>
      </c>
      <c r="E1555" t="s">
        <v>10049</v>
      </c>
      <c r="F1555">
        <v>0.98874480058722702</v>
      </c>
    </row>
    <row r="1556" spans="1:6">
      <c r="A1556" s="1" t="s">
        <v>7</v>
      </c>
      <c r="B1556" t="s">
        <v>10050</v>
      </c>
      <c r="C1556" t="s">
        <v>10051</v>
      </c>
      <c r="D1556">
        <v>4</v>
      </c>
      <c r="E1556" t="s">
        <v>10052</v>
      </c>
      <c r="F1556">
        <v>0.98874480058722702</v>
      </c>
    </row>
    <row r="1557" spans="1:6">
      <c r="A1557" s="1" t="s">
        <v>7</v>
      </c>
      <c r="B1557" t="s">
        <v>10053</v>
      </c>
      <c r="C1557" t="s">
        <v>10054</v>
      </c>
      <c r="D1557">
        <v>4</v>
      </c>
      <c r="E1557" t="s">
        <v>10052</v>
      </c>
      <c r="F1557">
        <v>0.98874480058722702</v>
      </c>
    </row>
    <row r="1558" spans="1:6">
      <c r="A1558" s="1" t="s">
        <v>7</v>
      </c>
      <c r="B1558" t="s">
        <v>4066</v>
      </c>
      <c r="C1558" t="s">
        <v>4067</v>
      </c>
      <c r="D1558">
        <v>12</v>
      </c>
      <c r="E1558" t="s">
        <v>10055</v>
      </c>
      <c r="F1558">
        <v>0.98874480058722702</v>
      </c>
    </row>
    <row r="1559" spans="1:6">
      <c r="A1559" s="1" t="s">
        <v>7</v>
      </c>
      <c r="B1559" t="s">
        <v>10056</v>
      </c>
      <c r="C1559" t="s">
        <v>10057</v>
      </c>
      <c r="D1559">
        <v>4</v>
      </c>
      <c r="E1559" t="s">
        <v>10052</v>
      </c>
      <c r="F1559">
        <v>0.98874480058722702</v>
      </c>
    </row>
    <row r="1560" spans="1:6">
      <c r="A1560" s="1" t="s">
        <v>7</v>
      </c>
      <c r="B1560" t="s">
        <v>5890</v>
      </c>
      <c r="C1560" t="s">
        <v>5891</v>
      </c>
      <c r="D1560">
        <v>5</v>
      </c>
      <c r="E1560" t="s">
        <v>10058</v>
      </c>
      <c r="F1560">
        <v>0.98874480058722702</v>
      </c>
    </row>
    <row r="1561" spans="1:6">
      <c r="A1561" s="1" t="s">
        <v>7</v>
      </c>
      <c r="B1561" t="s">
        <v>4063</v>
      </c>
      <c r="C1561" t="s">
        <v>4064</v>
      </c>
      <c r="D1561">
        <v>5</v>
      </c>
      <c r="E1561" t="s">
        <v>10059</v>
      </c>
      <c r="F1561">
        <v>0.98874480058722702</v>
      </c>
    </row>
    <row r="1562" spans="1:6">
      <c r="A1562" s="1" t="s">
        <v>7</v>
      </c>
      <c r="B1562" t="s">
        <v>5887</v>
      </c>
      <c r="C1562" t="s">
        <v>5888</v>
      </c>
      <c r="D1562">
        <v>5</v>
      </c>
      <c r="E1562" t="s">
        <v>10058</v>
      </c>
      <c r="F1562">
        <v>0.98874480058722702</v>
      </c>
    </row>
    <row r="1563" spans="1:6">
      <c r="A1563" s="1" t="s">
        <v>7</v>
      </c>
      <c r="B1563" t="s">
        <v>5865</v>
      </c>
      <c r="C1563" t="s">
        <v>5866</v>
      </c>
      <c r="D1563">
        <v>5</v>
      </c>
      <c r="E1563" t="s">
        <v>10060</v>
      </c>
      <c r="F1563">
        <v>0.98874480058722702</v>
      </c>
    </row>
    <row r="1564" spans="1:6">
      <c r="A1564" s="1" t="s">
        <v>7</v>
      </c>
      <c r="B1564" t="s">
        <v>5859</v>
      </c>
      <c r="C1564" t="s">
        <v>5860</v>
      </c>
      <c r="D1564">
        <v>6</v>
      </c>
      <c r="E1564" t="s">
        <v>10061</v>
      </c>
      <c r="F1564">
        <v>0.98874480058722702</v>
      </c>
    </row>
    <row r="1565" spans="1:6">
      <c r="A1565" s="4"/>
    </row>
    <row r="1566" spans="1:6">
      <c r="A1566" s="1" t="s">
        <v>3718</v>
      </c>
      <c r="B1566" t="s">
        <v>10062</v>
      </c>
    </row>
    <row r="1567" spans="1:6">
      <c r="A1567" s="1" t="s">
        <v>2</v>
      </c>
      <c r="B1567" t="s">
        <v>3</v>
      </c>
      <c r="D1567" t="s">
        <v>4</v>
      </c>
      <c r="E1567" t="s">
        <v>5</v>
      </c>
      <c r="F1567" t="s">
        <v>6</v>
      </c>
    </row>
    <row r="1568" spans="1:6">
      <c r="A1568" s="1" t="s">
        <v>48</v>
      </c>
      <c r="B1568" t="s">
        <v>10063</v>
      </c>
      <c r="C1568" t="s">
        <v>10064</v>
      </c>
      <c r="D1568">
        <v>7</v>
      </c>
      <c r="E1568" t="s">
        <v>10065</v>
      </c>
      <c r="F1568">
        <v>0.99932750504371204</v>
      </c>
    </row>
    <row r="1569" spans="1:6">
      <c r="A1569" s="1" t="s">
        <v>7</v>
      </c>
      <c r="B1569" t="s">
        <v>10066</v>
      </c>
      <c r="C1569" t="s">
        <v>10067</v>
      </c>
      <c r="D1569">
        <v>10</v>
      </c>
      <c r="E1569" t="s">
        <v>10068</v>
      </c>
      <c r="F1569">
        <v>0.98874480058722702</v>
      </c>
    </row>
    <row r="1570" spans="1:6">
      <c r="A1570" s="1" t="s">
        <v>48</v>
      </c>
      <c r="B1570" t="s">
        <v>10069</v>
      </c>
      <c r="C1570" t="s">
        <v>10070</v>
      </c>
      <c r="D1570">
        <v>4</v>
      </c>
      <c r="E1570" t="s">
        <v>10071</v>
      </c>
      <c r="F1570">
        <v>0.99932750504371204</v>
      </c>
    </row>
    <row r="1571" spans="1:6">
      <c r="A1571" s="1" t="s">
        <v>61</v>
      </c>
      <c r="B1571" t="s">
        <v>7847</v>
      </c>
      <c r="D1571">
        <v>16</v>
      </c>
      <c r="E1571" t="s">
        <v>10072</v>
      </c>
      <c r="F1571">
        <v>0.93466699577567003</v>
      </c>
    </row>
    <row r="1572" spans="1:6">
      <c r="A1572" s="1" t="s">
        <v>7</v>
      </c>
      <c r="B1572" t="s">
        <v>10073</v>
      </c>
      <c r="C1572" t="s">
        <v>10074</v>
      </c>
      <c r="D1572">
        <v>5</v>
      </c>
      <c r="E1572" t="s">
        <v>10075</v>
      </c>
      <c r="F1572">
        <v>0.98874480058722702</v>
      </c>
    </row>
    <row r="1573" spans="1:6">
      <c r="A1573" s="1" t="s">
        <v>7</v>
      </c>
      <c r="B1573" t="s">
        <v>7705</v>
      </c>
      <c r="C1573" t="s">
        <v>7706</v>
      </c>
      <c r="D1573">
        <v>18</v>
      </c>
      <c r="E1573" t="s">
        <v>10076</v>
      </c>
      <c r="F1573">
        <v>0.98874480058722702</v>
      </c>
    </row>
    <row r="1574" spans="1:6">
      <c r="A1574" s="1" t="s">
        <v>61</v>
      </c>
      <c r="B1574" t="s">
        <v>10077</v>
      </c>
      <c r="D1574">
        <v>18</v>
      </c>
      <c r="E1574" t="s">
        <v>10078</v>
      </c>
      <c r="F1574">
        <v>0.93975903614457801</v>
      </c>
    </row>
    <row r="1575" spans="1:6">
      <c r="A1575" s="4"/>
    </row>
    <row r="1576" spans="1:6">
      <c r="A1576" s="1" t="s">
        <v>3726</v>
      </c>
      <c r="B1576" t="s">
        <v>10079</v>
      </c>
    </row>
    <row r="1577" spans="1:6">
      <c r="A1577" s="1" t="s">
        <v>2</v>
      </c>
      <c r="B1577" t="s">
        <v>3</v>
      </c>
      <c r="D1577" t="s">
        <v>4</v>
      </c>
      <c r="E1577" t="s">
        <v>5</v>
      </c>
      <c r="F1577" t="s">
        <v>6</v>
      </c>
    </row>
    <row r="1578" spans="1:6">
      <c r="A1578" s="1" t="s">
        <v>17</v>
      </c>
      <c r="B1578" t="s">
        <v>10080</v>
      </c>
      <c r="C1578" t="s">
        <v>10081</v>
      </c>
      <c r="D1578">
        <v>15</v>
      </c>
      <c r="E1578" t="s">
        <v>10082</v>
      </c>
      <c r="F1578">
        <v>0.92164937048126905</v>
      </c>
    </row>
    <row r="1579" spans="1:6">
      <c r="A1579" s="1" t="s">
        <v>17</v>
      </c>
      <c r="B1579" t="s">
        <v>10083</v>
      </c>
      <c r="C1579" t="s">
        <v>10084</v>
      </c>
      <c r="D1579">
        <v>7</v>
      </c>
      <c r="E1579" t="s">
        <v>10085</v>
      </c>
      <c r="F1579">
        <v>0.96551724137931005</v>
      </c>
    </row>
    <row r="1580" spans="1:6">
      <c r="A1580" s="1" t="s">
        <v>17</v>
      </c>
      <c r="B1580" t="s">
        <v>10086</v>
      </c>
      <c r="C1580" t="s">
        <v>10087</v>
      </c>
      <c r="D1580">
        <v>4</v>
      </c>
      <c r="E1580" t="s">
        <v>10088</v>
      </c>
      <c r="F1580">
        <v>0.96551724137931005</v>
      </c>
    </row>
    <row r="1581" spans="1:6">
      <c r="A1581" s="1" t="s">
        <v>17</v>
      </c>
      <c r="B1581" t="s">
        <v>10089</v>
      </c>
      <c r="C1581" t="s">
        <v>10090</v>
      </c>
      <c r="D1581">
        <v>3</v>
      </c>
      <c r="E1581" t="s">
        <v>10091</v>
      </c>
      <c r="F1581">
        <v>0.96551724137931005</v>
      </c>
    </row>
    <row r="1582" spans="1:6">
      <c r="A1582" s="4"/>
    </row>
    <row r="1583" spans="1:6">
      <c r="A1583" s="1" t="s">
        <v>3737</v>
      </c>
      <c r="B1583" t="s">
        <v>10092</v>
      </c>
    </row>
    <row r="1584" spans="1:6">
      <c r="A1584" s="1" t="s">
        <v>2</v>
      </c>
      <c r="B1584" t="s">
        <v>3</v>
      </c>
      <c r="D1584" t="s">
        <v>4</v>
      </c>
      <c r="E1584" t="s">
        <v>5</v>
      </c>
      <c r="F1584" t="s">
        <v>6</v>
      </c>
    </row>
    <row r="1585" spans="1:6">
      <c r="A1585" s="1" t="s">
        <v>7</v>
      </c>
      <c r="B1585" t="s">
        <v>6955</v>
      </c>
      <c r="C1585" t="s">
        <v>6956</v>
      </c>
      <c r="D1585">
        <v>13</v>
      </c>
      <c r="E1585" t="s">
        <v>9321</v>
      </c>
      <c r="F1585">
        <v>0.98874480058722702</v>
      </c>
    </row>
    <row r="1586" spans="1:6">
      <c r="A1586" s="1" t="s">
        <v>7</v>
      </c>
      <c r="B1586" t="s">
        <v>10093</v>
      </c>
      <c r="C1586" t="s">
        <v>10094</v>
      </c>
      <c r="D1586">
        <v>3</v>
      </c>
      <c r="E1586" t="s">
        <v>10095</v>
      </c>
      <c r="F1586">
        <v>0.98874480058722702</v>
      </c>
    </row>
    <row r="1587" spans="1:6">
      <c r="A1587" s="1" t="s">
        <v>7</v>
      </c>
      <c r="B1587" t="s">
        <v>10096</v>
      </c>
      <c r="C1587" t="s">
        <v>10097</v>
      </c>
      <c r="D1587">
        <v>3</v>
      </c>
      <c r="E1587" t="s">
        <v>10095</v>
      </c>
      <c r="F1587">
        <v>0.98874480058722702</v>
      </c>
    </row>
    <row r="1588" spans="1:6">
      <c r="A1588" s="1" t="s">
        <v>7</v>
      </c>
      <c r="B1588" t="s">
        <v>10098</v>
      </c>
      <c r="C1588" t="s">
        <v>10099</v>
      </c>
      <c r="D1588">
        <v>4</v>
      </c>
      <c r="E1588" t="s">
        <v>10100</v>
      </c>
      <c r="F1588">
        <v>0.98874480058722702</v>
      </c>
    </row>
    <row r="1589" spans="1:6">
      <c r="A1589" s="4"/>
    </row>
    <row r="1590" spans="1:6">
      <c r="A1590" s="1" t="s">
        <v>3753</v>
      </c>
      <c r="B1590" t="s">
        <v>10101</v>
      </c>
    </row>
    <row r="1591" spans="1:6">
      <c r="A1591" s="1" t="s">
        <v>2</v>
      </c>
      <c r="B1591" t="s">
        <v>3</v>
      </c>
      <c r="D1591" t="s">
        <v>4</v>
      </c>
      <c r="E1591" t="s">
        <v>5</v>
      </c>
      <c r="F1591" t="s">
        <v>6</v>
      </c>
    </row>
    <row r="1592" spans="1:6">
      <c r="A1592" s="1" t="s">
        <v>7</v>
      </c>
      <c r="B1592" t="s">
        <v>9842</v>
      </c>
      <c r="C1592" t="s">
        <v>9843</v>
      </c>
      <c r="D1592">
        <v>10</v>
      </c>
      <c r="E1592" t="s">
        <v>9844</v>
      </c>
      <c r="F1592">
        <v>0.65869344425190601</v>
      </c>
    </row>
    <row r="1593" spans="1:6">
      <c r="A1593" s="1" t="s">
        <v>48</v>
      </c>
      <c r="B1593" t="s">
        <v>10102</v>
      </c>
      <c r="C1593" t="s">
        <v>10103</v>
      </c>
      <c r="D1593">
        <v>6</v>
      </c>
      <c r="E1593" t="s">
        <v>10104</v>
      </c>
      <c r="F1593">
        <v>0.99932750504371204</v>
      </c>
    </row>
    <row r="1594" spans="1:6">
      <c r="A1594" s="1" t="s">
        <v>61</v>
      </c>
      <c r="B1594" t="s">
        <v>10105</v>
      </c>
      <c r="D1594">
        <v>8</v>
      </c>
      <c r="E1594" t="s">
        <v>10106</v>
      </c>
      <c r="F1594">
        <v>0.70666570246571403</v>
      </c>
    </row>
    <row r="1595" spans="1:6">
      <c r="A1595" s="1" t="s">
        <v>61</v>
      </c>
      <c r="B1595" t="s">
        <v>2021</v>
      </c>
      <c r="D1595">
        <v>12</v>
      </c>
      <c r="E1595" t="s">
        <v>9591</v>
      </c>
      <c r="F1595">
        <v>0.72345981013601801</v>
      </c>
    </row>
    <row r="1596" spans="1:6">
      <c r="A1596" s="1" t="s">
        <v>48</v>
      </c>
      <c r="B1596" t="s">
        <v>3517</v>
      </c>
      <c r="C1596" t="s">
        <v>3518</v>
      </c>
      <c r="D1596">
        <v>7</v>
      </c>
      <c r="E1596" t="s">
        <v>10107</v>
      </c>
      <c r="F1596">
        <v>0.99932750504371204</v>
      </c>
    </row>
    <row r="1597" spans="1:6">
      <c r="A1597" s="1" t="s">
        <v>48</v>
      </c>
      <c r="B1597" t="s">
        <v>10108</v>
      </c>
      <c r="C1597" t="s">
        <v>10109</v>
      </c>
      <c r="D1597">
        <v>4</v>
      </c>
      <c r="E1597" t="s">
        <v>10110</v>
      </c>
      <c r="F1597">
        <v>0.99932750504371204</v>
      </c>
    </row>
    <row r="1598" spans="1:6">
      <c r="A1598" s="1" t="s">
        <v>48</v>
      </c>
      <c r="B1598" t="s">
        <v>10111</v>
      </c>
      <c r="C1598" t="s">
        <v>10112</v>
      </c>
      <c r="D1598">
        <v>4</v>
      </c>
      <c r="E1598" t="s">
        <v>10110</v>
      </c>
      <c r="F1598">
        <v>0.99932750504371204</v>
      </c>
    </row>
    <row r="1599" spans="1:6">
      <c r="A1599" s="1" t="s">
        <v>61</v>
      </c>
      <c r="B1599" t="s">
        <v>2104</v>
      </c>
      <c r="D1599">
        <v>8</v>
      </c>
      <c r="E1599" t="s">
        <v>10113</v>
      </c>
      <c r="F1599">
        <v>0.93975903614457801</v>
      </c>
    </row>
    <row r="1600" spans="1:6">
      <c r="A1600" s="1" t="s">
        <v>61</v>
      </c>
      <c r="B1600" t="s">
        <v>3084</v>
      </c>
      <c r="D1600">
        <v>8</v>
      </c>
      <c r="E1600" t="s">
        <v>10114</v>
      </c>
      <c r="F1600">
        <v>0.93975903614457801</v>
      </c>
    </row>
    <row r="1601" spans="1:6">
      <c r="A1601" s="1" t="s">
        <v>61</v>
      </c>
      <c r="B1601" t="s">
        <v>10115</v>
      </c>
      <c r="D1601">
        <v>3</v>
      </c>
      <c r="E1601" t="s">
        <v>10116</v>
      </c>
      <c r="F1601">
        <v>0.93975903614457801</v>
      </c>
    </row>
    <row r="1602" spans="1:6">
      <c r="A1602" s="1" t="s">
        <v>61</v>
      </c>
      <c r="B1602" t="s">
        <v>3578</v>
      </c>
      <c r="D1602">
        <v>4</v>
      </c>
      <c r="E1602" t="s">
        <v>10117</v>
      </c>
      <c r="F1602">
        <v>0.93975903614457801</v>
      </c>
    </row>
    <row r="1603" spans="1:6">
      <c r="A1603" s="1" t="s">
        <v>61</v>
      </c>
      <c r="B1603" t="s">
        <v>3580</v>
      </c>
      <c r="D1603">
        <v>5</v>
      </c>
      <c r="E1603" t="s">
        <v>10118</v>
      </c>
      <c r="F1603">
        <v>0.93975903614457801</v>
      </c>
    </row>
    <row r="1604" spans="1:6">
      <c r="A1604" s="1" t="s">
        <v>61</v>
      </c>
      <c r="B1604" t="s">
        <v>1548</v>
      </c>
      <c r="D1604">
        <v>7</v>
      </c>
      <c r="E1604" t="s">
        <v>10119</v>
      </c>
      <c r="F1604">
        <v>0.93975903614457801</v>
      </c>
    </row>
    <row r="1605" spans="1:6">
      <c r="A1605" s="1" t="s">
        <v>61</v>
      </c>
      <c r="B1605" t="s">
        <v>3551</v>
      </c>
      <c r="D1605">
        <v>5</v>
      </c>
      <c r="E1605" t="s">
        <v>10120</v>
      </c>
      <c r="F1605">
        <v>0.93975903614457801</v>
      </c>
    </row>
    <row r="1606" spans="1:6">
      <c r="A1606" s="4"/>
    </row>
    <row r="1607" spans="1:6">
      <c r="A1607" s="1" t="s">
        <v>3760</v>
      </c>
      <c r="B1607" t="s">
        <v>10121</v>
      </c>
    </row>
    <row r="1608" spans="1:6">
      <c r="A1608" s="1" t="s">
        <v>2</v>
      </c>
      <c r="B1608" t="s">
        <v>3</v>
      </c>
      <c r="D1608" t="s">
        <v>4</v>
      </c>
      <c r="E1608" t="s">
        <v>5</v>
      </c>
      <c r="F1608" t="s">
        <v>6</v>
      </c>
    </row>
    <row r="1609" spans="1:6">
      <c r="A1609" s="1" t="s">
        <v>7</v>
      </c>
      <c r="B1609" t="s">
        <v>5531</v>
      </c>
      <c r="C1609" t="s">
        <v>5532</v>
      </c>
      <c r="D1609">
        <v>12</v>
      </c>
      <c r="E1609" t="s">
        <v>9193</v>
      </c>
      <c r="F1609">
        <v>0.98874480058722702</v>
      </c>
    </row>
    <row r="1610" spans="1:6">
      <c r="A1610" s="1" t="s">
        <v>7</v>
      </c>
      <c r="B1610" t="s">
        <v>1760</v>
      </c>
      <c r="C1610" t="s">
        <v>1761</v>
      </c>
      <c r="D1610">
        <v>15</v>
      </c>
      <c r="E1610" t="s">
        <v>10122</v>
      </c>
      <c r="F1610">
        <v>0.98874480058722702</v>
      </c>
    </row>
    <row r="1611" spans="1:6">
      <c r="A1611" s="1" t="s">
        <v>7</v>
      </c>
      <c r="B1611" t="s">
        <v>6399</v>
      </c>
      <c r="C1611" t="s">
        <v>6400</v>
      </c>
      <c r="D1611">
        <v>6</v>
      </c>
      <c r="E1611" t="s">
        <v>10123</v>
      </c>
      <c r="F1611">
        <v>0.98874480058722702</v>
      </c>
    </row>
    <row r="1612" spans="1:6">
      <c r="A1612" s="4"/>
    </row>
    <row r="1613" spans="1:6">
      <c r="A1613" s="1" t="s">
        <v>3782</v>
      </c>
      <c r="B1613" t="s">
        <v>10124</v>
      </c>
    </row>
    <row r="1614" spans="1:6">
      <c r="A1614" s="1" t="s">
        <v>2</v>
      </c>
      <c r="B1614" t="s">
        <v>3</v>
      </c>
      <c r="D1614" t="s">
        <v>4</v>
      </c>
      <c r="E1614" t="s">
        <v>5</v>
      </c>
      <c r="F1614" t="s">
        <v>6</v>
      </c>
    </row>
    <row r="1615" spans="1:6">
      <c r="A1615" s="1" t="s">
        <v>7</v>
      </c>
      <c r="B1615" t="s">
        <v>10125</v>
      </c>
      <c r="C1615" t="s">
        <v>10126</v>
      </c>
      <c r="D1615">
        <v>5</v>
      </c>
      <c r="E1615" t="s">
        <v>10127</v>
      </c>
      <c r="F1615">
        <v>0.98874480058722702</v>
      </c>
    </row>
    <row r="1616" spans="1:6">
      <c r="A1616" s="1" t="s">
        <v>7</v>
      </c>
      <c r="B1616" t="s">
        <v>3271</v>
      </c>
      <c r="C1616" t="s">
        <v>3272</v>
      </c>
      <c r="D1616">
        <v>5</v>
      </c>
      <c r="E1616" t="s">
        <v>10127</v>
      </c>
      <c r="F1616">
        <v>0.98874480058722702</v>
      </c>
    </row>
    <row r="1617" spans="1:6">
      <c r="A1617" s="1" t="s">
        <v>7</v>
      </c>
      <c r="B1617" t="s">
        <v>3268</v>
      </c>
      <c r="C1617" t="s">
        <v>3269</v>
      </c>
      <c r="D1617">
        <v>17</v>
      </c>
      <c r="E1617" t="s">
        <v>10128</v>
      </c>
      <c r="F1617">
        <v>0.98874480058722702</v>
      </c>
    </row>
    <row r="1618" spans="1:6">
      <c r="A1618" s="1" t="s">
        <v>7</v>
      </c>
      <c r="B1618" t="s">
        <v>3274</v>
      </c>
      <c r="C1618" t="s">
        <v>3275</v>
      </c>
      <c r="D1618">
        <v>13</v>
      </c>
      <c r="E1618" t="s">
        <v>10129</v>
      </c>
      <c r="F1618">
        <v>0.98874480058722702</v>
      </c>
    </row>
    <row r="1619" spans="1:6">
      <c r="A1619" s="4"/>
    </row>
    <row r="1620" spans="1:6">
      <c r="A1620" s="1" t="s">
        <v>3792</v>
      </c>
      <c r="B1620" t="s">
        <v>10130</v>
      </c>
    </row>
    <row r="1621" spans="1:6">
      <c r="A1621" s="1" t="s">
        <v>2</v>
      </c>
      <c r="B1621" t="s">
        <v>3</v>
      </c>
      <c r="D1621" t="s">
        <v>4</v>
      </c>
      <c r="E1621" t="s">
        <v>5</v>
      </c>
      <c r="F1621" t="s">
        <v>6</v>
      </c>
    </row>
    <row r="1622" spans="1:6">
      <c r="A1622" s="1" t="s">
        <v>7</v>
      </c>
      <c r="B1622" t="s">
        <v>4649</v>
      </c>
      <c r="C1622" t="s">
        <v>4650</v>
      </c>
      <c r="D1622">
        <v>9</v>
      </c>
      <c r="E1622" t="s">
        <v>9097</v>
      </c>
      <c r="F1622">
        <v>0.98874480058722702</v>
      </c>
    </row>
    <row r="1623" spans="1:6">
      <c r="A1623" s="1" t="s">
        <v>7</v>
      </c>
      <c r="B1623" t="s">
        <v>6044</v>
      </c>
      <c r="C1623" t="s">
        <v>6045</v>
      </c>
      <c r="D1623">
        <v>5</v>
      </c>
      <c r="E1623" t="s">
        <v>10131</v>
      </c>
      <c r="F1623">
        <v>0.98874480058722702</v>
      </c>
    </row>
    <row r="1624" spans="1:6">
      <c r="A1624" s="1" t="s">
        <v>7</v>
      </c>
      <c r="B1624" t="s">
        <v>10132</v>
      </c>
      <c r="C1624" t="s">
        <v>10133</v>
      </c>
      <c r="D1624">
        <v>3</v>
      </c>
      <c r="E1624" t="s">
        <v>10134</v>
      </c>
      <c r="F1624">
        <v>0.98874480058722702</v>
      </c>
    </row>
    <row r="1625" spans="1:6">
      <c r="A1625" s="4"/>
    </row>
    <row r="1626" spans="1:6">
      <c r="A1626" s="1" t="s">
        <v>3817</v>
      </c>
      <c r="B1626" t="s">
        <v>10135</v>
      </c>
    </row>
    <row r="1627" spans="1:6">
      <c r="A1627" s="1" t="s">
        <v>2</v>
      </c>
      <c r="B1627" t="s">
        <v>3</v>
      </c>
      <c r="D1627" t="s">
        <v>4</v>
      </c>
      <c r="E1627" t="s">
        <v>5</v>
      </c>
      <c r="F1627" t="s">
        <v>6</v>
      </c>
    </row>
    <row r="1628" spans="1:6">
      <c r="A1628" s="1" t="s">
        <v>17</v>
      </c>
      <c r="B1628" t="s">
        <v>6761</v>
      </c>
      <c r="C1628" t="s">
        <v>6762</v>
      </c>
      <c r="D1628">
        <v>66</v>
      </c>
      <c r="E1628" t="s">
        <v>10136</v>
      </c>
      <c r="F1628">
        <v>0.96551724137931005</v>
      </c>
    </row>
    <row r="1629" spans="1:6">
      <c r="A1629" s="1" t="s">
        <v>17</v>
      </c>
      <c r="B1629" t="s">
        <v>10137</v>
      </c>
      <c r="C1629" t="s">
        <v>10138</v>
      </c>
      <c r="D1629">
        <v>99</v>
      </c>
      <c r="E1629" t="s">
        <v>10139</v>
      </c>
      <c r="F1629">
        <v>0.96551724137931005</v>
      </c>
    </row>
    <row r="1630" spans="1:6">
      <c r="A1630" s="1" t="s">
        <v>17</v>
      </c>
      <c r="B1630" t="s">
        <v>6755</v>
      </c>
      <c r="C1630" t="s">
        <v>6756</v>
      </c>
      <c r="D1630">
        <v>22</v>
      </c>
      <c r="E1630" t="s">
        <v>10140</v>
      </c>
      <c r="F1630">
        <v>0.96551724137931005</v>
      </c>
    </row>
    <row r="1631" spans="1:6">
      <c r="A1631" s="4"/>
    </row>
    <row r="1632" spans="1:6">
      <c r="A1632" s="1" t="s">
        <v>3848</v>
      </c>
      <c r="B1632" t="s">
        <v>10141</v>
      </c>
    </row>
    <row r="1633" spans="1:6">
      <c r="A1633" s="1" t="s">
        <v>2</v>
      </c>
      <c r="B1633" t="s">
        <v>3</v>
      </c>
      <c r="D1633" t="s">
        <v>4</v>
      </c>
      <c r="E1633" t="s">
        <v>5</v>
      </c>
      <c r="F1633" t="s">
        <v>6</v>
      </c>
    </row>
    <row r="1634" spans="1:6">
      <c r="A1634" s="1" t="s">
        <v>7</v>
      </c>
      <c r="B1634" t="s">
        <v>8849</v>
      </c>
      <c r="C1634" t="s">
        <v>8850</v>
      </c>
      <c r="D1634">
        <v>12</v>
      </c>
      <c r="E1634" t="s">
        <v>8851</v>
      </c>
      <c r="F1634">
        <v>0.814847455299616</v>
      </c>
    </row>
    <row r="1635" spans="1:6">
      <c r="A1635" s="1" t="s">
        <v>48</v>
      </c>
      <c r="B1635" t="s">
        <v>10142</v>
      </c>
      <c r="C1635" t="s">
        <v>10143</v>
      </c>
      <c r="D1635">
        <v>5</v>
      </c>
      <c r="E1635" t="s">
        <v>10144</v>
      </c>
      <c r="F1635">
        <v>0.99932750504371204</v>
      </c>
    </row>
    <row r="1636" spans="1:6">
      <c r="A1636" s="1" t="s">
        <v>7</v>
      </c>
      <c r="B1636" t="s">
        <v>10145</v>
      </c>
      <c r="C1636" t="s">
        <v>10146</v>
      </c>
      <c r="D1636">
        <v>6</v>
      </c>
      <c r="E1636" t="s">
        <v>10147</v>
      </c>
      <c r="F1636">
        <v>0.98874480058722702</v>
      </c>
    </row>
    <row r="1637" spans="1:6">
      <c r="A1637" s="1" t="s">
        <v>17</v>
      </c>
      <c r="B1637" t="s">
        <v>10148</v>
      </c>
      <c r="C1637" t="s">
        <v>10149</v>
      </c>
      <c r="D1637">
        <v>3</v>
      </c>
      <c r="E1637" t="s">
        <v>10150</v>
      </c>
      <c r="F1637">
        <v>0.96551724137931005</v>
      </c>
    </row>
    <row r="1638" spans="1:6">
      <c r="A1638" s="1" t="s">
        <v>7</v>
      </c>
      <c r="B1638" t="s">
        <v>7192</v>
      </c>
      <c r="C1638" t="s">
        <v>7193</v>
      </c>
      <c r="D1638">
        <v>9</v>
      </c>
      <c r="E1638" t="s">
        <v>8922</v>
      </c>
      <c r="F1638">
        <v>0.98874480058722702</v>
      </c>
    </row>
    <row r="1639" spans="1:6">
      <c r="A1639" s="1" t="s">
        <v>7</v>
      </c>
      <c r="B1639" t="s">
        <v>7080</v>
      </c>
      <c r="C1639" t="s">
        <v>7081</v>
      </c>
      <c r="D1639">
        <v>15</v>
      </c>
      <c r="E1639" t="s">
        <v>10151</v>
      </c>
      <c r="F1639">
        <v>0.98874480058722702</v>
      </c>
    </row>
    <row r="1640" spans="1:6">
      <c r="A1640" s="1" t="s">
        <v>7</v>
      </c>
      <c r="B1640" t="s">
        <v>7201</v>
      </c>
      <c r="C1640" t="s">
        <v>7202</v>
      </c>
      <c r="D1640">
        <v>7</v>
      </c>
      <c r="E1640" t="s">
        <v>9168</v>
      </c>
      <c r="F1640">
        <v>0.98874480058722702</v>
      </c>
    </row>
    <row r="1641" spans="1:6">
      <c r="A1641" s="1" t="s">
        <v>7</v>
      </c>
      <c r="B1641" t="s">
        <v>7074</v>
      </c>
      <c r="C1641" t="s">
        <v>7075</v>
      </c>
      <c r="D1641">
        <v>6</v>
      </c>
      <c r="E1641" t="s">
        <v>10152</v>
      </c>
      <c r="F1641">
        <v>0.98874480058722702</v>
      </c>
    </row>
    <row r="1642" spans="1:6">
      <c r="A1642" s="1" t="s">
        <v>7</v>
      </c>
      <c r="B1642" t="s">
        <v>7204</v>
      </c>
      <c r="C1642" t="s">
        <v>7205</v>
      </c>
      <c r="D1642">
        <v>8</v>
      </c>
      <c r="E1642" t="s">
        <v>9169</v>
      </c>
      <c r="F1642">
        <v>0.98874480058722702</v>
      </c>
    </row>
    <row r="1643" spans="1:6">
      <c r="A1643" s="1" t="s">
        <v>7</v>
      </c>
      <c r="B1643" t="s">
        <v>10153</v>
      </c>
      <c r="C1643" t="s">
        <v>10154</v>
      </c>
      <c r="D1643">
        <v>3</v>
      </c>
      <c r="E1643" t="s">
        <v>10150</v>
      </c>
      <c r="F1643">
        <v>0.98874480058722702</v>
      </c>
    </row>
    <row r="1644" spans="1:6">
      <c r="A1644" s="4"/>
    </row>
    <row r="1645" spans="1:6">
      <c r="A1645" s="1" t="s">
        <v>3859</v>
      </c>
      <c r="B1645" t="s">
        <v>10155</v>
      </c>
    </row>
    <row r="1646" spans="1:6">
      <c r="A1646" s="1" t="s">
        <v>2</v>
      </c>
      <c r="B1646" t="s">
        <v>3</v>
      </c>
      <c r="D1646" t="s">
        <v>4</v>
      </c>
      <c r="E1646" t="s">
        <v>5</v>
      </c>
      <c r="F1646" t="s">
        <v>6</v>
      </c>
    </row>
    <row r="1647" spans="1:6">
      <c r="A1647" s="1" t="s">
        <v>7</v>
      </c>
      <c r="B1647" t="s">
        <v>10156</v>
      </c>
      <c r="C1647" t="s">
        <v>10157</v>
      </c>
      <c r="D1647">
        <v>6</v>
      </c>
      <c r="E1647" t="s">
        <v>10158</v>
      </c>
      <c r="F1647">
        <v>0.62142551961410297</v>
      </c>
    </row>
    <row r="1648" spans="1:6">
      <c r="A1648" s="1" t="s">
        <v>7</v>
      </c>
      <c r="B1648" t="s">
        <v>10159</v>
      </c>
      <c r="C1648" t="s">
        <v>10160</v>
      </c>
      <c r="D1648">
        <v>3</v>
      </c>
      <c r="E1648" t="s">
        <v>10161</v>
      </c>
      <c r="F1648">
        <v>0.792035876886789</v>
      </c>
    </row>
    <row r="1649" spans="1:6">
      <c r="A1649" s="1" t="s">
        <v>48</v>
      </c>
      <c r="B1649" t="s">
        <v>10162</v>
      </c>
      <c r="C1649" t="s">
        <v>10163</v>
      </c>
      <c r="D1649">
        <v>3</v>
      </c>
      <c r="E1649" t="s">
        <v>10161</v>
      </c>
      <c r="F1649">
        <v>0.99932750504371204</v>
      </c>
    </row>
    <row r="1650" spans="1:6">
      <c r="A1650" s="1" t="s">
        <v>48</v>
      </c>
      <c r="B1650" t="s">
        <v>10164</v>
      </c>
      <c r="C1650" t="s">
        <v>10165</v>
      </c>
      <c r="D1650">
        <v>3</v>
      </c>
      <c r="E1650" t="s">
        <v>10161</v>
      </c>
      <c r="F1650">
        <v>0.99932750504371204</v>
      </c>
    </row>
    <row r="1651" spans="1:6">
      <c r="A1651" s="1" t="s">
        <v>7</v>
      </c>
      <c r="B1651" t="s">
        <v>10166</v>
      </c>
      <c r="C1651" t="s">
        <v>10167</v>
      </c>
      <c r="D1651">
        <v>5</v>
      </c>
      <c r="E1651" t="s">
        <v>10168</v>
      </c>
      <c r="F1651">
        <v>0.84283338878796699</v>
      </c>
    </row>
    <row r="1652" spans="1:6">
      <c r="A1652" s="1" t="s">
        <v>7</v>
      </c>
      <c r="B1652" t="s">
        <v>10169</v>
      </c>
      <c r="C1652" t="s">
        <v>10170</v>
      </c>
      <c r="D1652">
        <v>6</v>
      </c>
      <c r="E1652" t="s">
        <v>10158</v>
      </c>
      <c r="F1652">
        <v>0.93362636064584403</v>
      </c>
    </row>
    <row r="1653" spans="1:6">
      <c r="A1653" s="1" t="s">
        <v>7</v>
      </c>
      <c r="B1653" t="s">
        <v>10171</v>
      </c>
      <c r="C1653" t="s">
        <v>10172</v>
      </c>
      <c r="D1653">
        <v>4</v>
      </c>
      <c r="E1653" t="s">
        <v>10173</v>
      </c>
      <c r="F1653">
        <v>0.93362636064584403</v>
      </c>
    </row>
    <row r="1654" spans="1:6">
      <c r="A1654" s="1" t="s">
        <v>7</v>
      </c>
      <c r="B1654" t="s">
        <v>10174</v>
      </c>
      <c r="C1654" t="s">
        <v>10175</v>
      </c>
      <c r="D1654">
        <v>4</v>
      </c>
      <c r="E1654" t="s">
        <v>10173</v>
      </c>
      <c r="F1654">
        <v>0.93362636064584403</v>
      </c>
    </row>
    <row r="1655" spans="1:6">
      <c r="A1655" s="1" t="s">
        <v>7</v>
      </c>
      <c r="B1655" t="s">
        <v>10176</v>
      </c>
      <c r="C1655" t="s">
        <v>10177</v>
      </c>
      <c r="D1655">
        <v>4</v>
      </c>
      <c r="E1655" t="s">
        <v>10178</v>
      </c>
      <c r="F1655">
        <v>0.93362636064584403</v>
      </c>
    </row>
    <row r="1656" spans="1:6">
      <c r="A1656" s="1" t="s">
        <v>7</v>
      </c>
      <c r="B1656" t="s">
        <v>10179</v>
      </c>
      <c r="C1656" t="s">
        <v>10180</v>
      </c>
      <c r="D1656">
        <v>3</v>
      </c>
      <c r="E1656" t="s">
        <v>10181</v>
      </c>
      <c r="F1656">
        <v>0.978015674668957</v>
      </c>
    </row>
    <row r="1657" spans="1:6">
      <c r="A1657" s="1" t="s">
        <v>61</v>
      </c>
      <c r="B1657" t="s">
        <v>10182</v>
      </c>
      <c r="D1657">
        <v>7</v>
      </c>
      <c r="E1657" t="s">
        <v>10183</v>
      </c>
      <c r="F1657">
        <v>0.46505403014319902</v>
      </c>
    </row>
    <row r="1658" spans="1:6">
      <c r="A1658" s="1" t="s">
        <v>48</v>
      </c>
      <c r="B1658" t="s">
        <v>10184</v>
      </c>
      <c r="C1658" t="s">
        <v>10185</v>
      </c>
      <c r="D1658">
        <v>3</v>
      </c>
      <c r="E1658" t="s">
        <v>10161</v>
      </c>
      <c r="F1658">
        <v>0.99932750504371204</v>
      </c>
    </row>
    <row r="1659" spans="1:6">
      <c r="A1659" s="1" t="s">
        <v>7</v>
      </c>
      <c r="B1659" t="s">
        <v>10186</v>
      </c>
      <c r="C1659" t="s">
        <v>10187</v>
      </c>
      <c r="D1659">
        <v>5</v>
      </c>
      <c r="E1659" t="s">
        <v>10168</v>
      </c>
      <c r="F1659">
        <v>0.98874480058722702</v>
      </c>
    </row>
    <row r="1660" spans="1:6">
      <c r="A1660" s="1" t="s">
        <v>7</v>
      </c>
      <c r="B1660" t="s">
        <v>3780</v>
      </c>
      <c r="C1660" t="s">
        <v>3781</v>
      </c>
      <c r="D1660">
        <v>6</v>
      </c>
      <c r="E1660" t="s">
        <v>10188</v>
      </c>
      <c r="F1660">
        <v>0.98874480058722702</v>
      </c>
    </row>
    <row r="1661" spans="1:6">
      <c r="A1661" s="1" t="s">
        <v>7</v>
      </c>
      <c r="B1661" t="s">
        <v>3107</v>
      </c>
      <c r="C1661" t="s">
        <v>3108</v>
      </c>
      <c r="D1661">
        <v>4</v>
      </c>
      <c r="E1661" t="s">
        <v>10189</v>
      </c>
      <c r="F1661">
        <v>0.98874480058722702</v>
      </c>
    </row>
    <row r="1662" spans="1:6">
      <c r="A1662" s="1" t="s">
        <v>7</v>
      </c>
      <c r="B1662" t="s">
        <v>3135</v>
      </c>
      <c r="C1662" t="s">
        <v>3136</v>
      </c>
      <c r="D1662">
        <v>20</v>
      </c>
      <c r="E1662" t="s">
        <v>10190</v>
      </c>
      <c r="F1662">
        <v>0.98874480058722702</v>
      </c>
    </row>
    <row r="1663" spans="1:6">
      <c r="A1663" s="1" t="s">
        <v>7</v>
      </c>
      <c r="B1663" t="s">
        <v>3137</v>
      </c>
      <c r="C1663" t="s">
        <v>3138</v>
      </c>
      <c r="D1663">
        <v>23</v>
      </c>
      <c r="E1663" t="s">
        <v>10191</v>
      </c>
      <c r="F1663">
        <v>0.98874480058722702</v>
      </c>
    </row>
    <row r="1664" spans="1:6">
      <c r="A1664" s="1" t="s">
        <v>7</v>
      </c>
      <c r="B1664" t="s">
        <v>3126</v>
      </c>
      <c r="C1664" t="s">
        <v>3127</v>
      </c>
      <c r="D1664">
        <v>17</v>
      </c>
      <c r="E1664" t="s">
        <v>8841</v>
      </c>
      <c r="F1664">
        <v>0.98874480058722702</v>
      </c>
    </row>
    <row r="1665" spans="1:6">
      <c r="A1665" s="1" t="s">
        <v>7</v>
      </c>
      <c r="B1665" t="s">
        <v>3129</v>
      </c>
      <c r="C1665" t="s">
        <v>3130</v>
      </c>
      <c r="D1665">
        <v>17</v>
      </c>
      <c r="E1665" t="s">
        <v>8841</v>
      </c>
      <c r="F1665">
        <v>0.98874480058722702</v>
      </c>
    </row>
    <row r="1666" spans="1:6">
      <c r="A1666" s="1" t="s">
        <v>7</v>
      </c>
      <c r="B1666" t="s">
        <v>3067</v>
      </c>
      <c r="C1666" t="s">
        <v>3068</v>
      </c>
      <c r="D1666">
        <v>30</v>
      </c>
      <c r="E1666" t="s">
        <v>10192</v>
      </c>
      <c r="F1666">
        <v>0.98874480058722702</v>
      </c>
    </row>
    <row r="1667" spans="1:6">
      <c r="A1667" s="1" t="s">
        <v>7</v>
      </c>
      <c r="B1667" t="s">
        <v>3091</v>
      </c>
      <c r="C1667" t="s">
        <v>3092</v>
      </c>
      <c r="D1667">
        <v>10</v>
      </c>
      <c r="E1667" t="s">
        <v>10193</v>
      </c>
      <c r="F1667">
        <v>0.98874480058722702</v>
      </c>
    </row>
    <row r="1668" spans="1:6">
      <c r="A1668" s="1" t="s">
        <v>7</v>
      </c>
      <c r="B1668" t="s">
        <v>3081</v>
      </c>
      <c r="C1668" t="s">
        <v>3082</v>
      </c>
      <c r="D1668">
        <v>17</v>
      </c>
      <c r="E1668" t="s">
        <v>10194</v>
      </c>
      <c r="F1668">
        <v>0.98874480058722702</v>
      </c>
    </row>
    <row r="1669" spans="1:6">
      <c r="A1669" s="1" t="s">
        <v>7</v>
      </c>
      <c r="B1669" t="s">
        <v>4930</v>
      </c>
      <c r="C1669" t="s">
        <v>4931</v>
      </c>
      <c r="D1669">
        <v>80</v>
      </c>
      <c r="E1669" t="s">
        <v>10195</v>
      </c>
      <c r="F1669">
        <v>0.98874480058722702</v>
      </c>
    </row>
    <row r="1670" spans="1:6">
      <c r="A1670" s="1" t="s">
        <v>7</v>
      </c>
      <c r="B1670" t="s">
        <v>3089</v>
      </c>
      <c r="C1670" t="s">
        <v>3090</v>
      </c>
      <c r="D1670">
        <v>17</v>
      </c>
      <c r="E1670" t="s">
        <v>10194</v>
      </c>
      <c r="F1670">
        <v>0.98874480058722702</v>
      </c>
    </row>
    <row r="1671" spans="1:6">
      <c r="A1671" s="1" t="s">
        <v>7</v>
      </c>
      <c r="B1671" t="s">
        <v>10196</v>
      </c>
      <c r="C1671" t="s">
        <v>10197</v>
      </c>
      <c r="D1671">
        <v>4</v>
      </c>
      <c r="E1671" t="s">
        <v>10198</v>
      </c>
      <c r="F1671">
        <v>0.98874480058722702</v>
      </c>
    </row>
    <row r="1672" spans="1:6">
      <c r="A1672" s="1" t="s">
        <v>7</v>
      </c>
      <c r="B1672" t="s">
        <v>3076</v>
      </c>
      <c r="C1672" t="s">
        <v>3077</v>
      </c>
      <c r="D1672">
        <v>13</v>
      </c>
      <c r="E1672" t="s">
        <v>10199</v>
      </c>
      <c r="F1672">
        <v>0.98874480058722702</v>
      </c>
    </row>
    <row r="1673" spans="1:6">
      <c r="A1673" s="1" t="s">
        <v>7</v>
      </c>
      <c r="B1673" t="s">
        <v>3079</v>
      </c>
      <c r="C1673" t="s">
        <v>3080</v>
      </c>
      <c r="D1673">
        <v>13</v>
      </c>
      <c r="E1673" t="s">
        <v>10199</v>
      </c>
      <c r="F1673">
        <v>0.98874480058722702</v>
      </c>
    </row>
    <row r="1674" spans="1:6">
      <c r="A1674" s="1" t="s">
        <v>7</v>
      </c>
      <c r="B1674" t="s">
        <v>3061</v>
      </c>
      <c r="C1674" t="s">
        <v>3062</v>
      </c>
      <c r="D1674">
        <v>52</v>
      </c>
      <c r="E1674" t="s">
        <v>10200</v>
      </c>
      <c r="F1674">
        <v>0.98874480058722702</v>
      </c>
    </row>
    <row r="1675" spans="1:6">
      <c r="A1675" s="1" t="s">
        <v>7</v>
      </c>
      <c r="B1675" t="s">
        <v>2000</v>
      </c>
      <c r="C1675" t="s">
        <v>2001</v>
      </c>
      <c r="D1675">
        <v>31</v>
      </c>
      <c r="E1675" t="s">
        <v>10201</v>
      </c>
      <c r="F1675">
        <v>0.98874480058722702</v>
      </c>
    </row>
    <row r="1676" spans="1:6">
      <c r="A1676" s="1" t="s">
        <v>7</v>
      </c>
      <c r="B1676" t="s">
        <v>3086</v>
      </c>
      <c r="C1676" t="s">
        <v>3087</v>
      </c>
      <c r="D1676">
        <v>9</v>
      </c>
      <c r="E1676" t="s">
        <v>10202</v>
      </c>
      <c r="F1676">
        <v>0.98874480058722702</v>
      </c>
    </row>
    <row r="1677" spans="1:6">
      <c r="A1677" s="1" t="s">
        <v>7</v>
      </c>
      <c r="B1677" t="s">
        <v>3773</v>
      </c>
      <c r="C1677" t="s">
        <v>3774</v>
      </c>
      <c r="D1677">
        <v>3</v>
      </c>
      <c r="E1677" t="s">
        <v>10203</v>
      </c>
      <c r="F1677">
        <v>0.98874480058722702</v>
      </c>
    </row>
    <row r="1678" spans="1:6">
      <c r="A1678" s="1" t="s">
        <v>61</v>
      </c>
      <c r="B1678" t="s">
        <v>2055</v>
      </c>
      <c r="D1678">
        <v>5</v>
      </c>
      <c r="E1678" t="s">
        <v>10204</v>
      </c>
      <c r="F1678">
        <v>0.93975903614457801</v>
      </c>
    </row>
    <row r="1679" spans="1:6">
      <c r="A1679" s="1" t="s">
        <v>7</v>
      </c>
      <c r="B1679" t="s">
        <v>3115</v>
      </c>
      <c r="C1679" t="s">
        <v>3116</v>
      </c>
      <c r="D1679">
        <v>6</v>
      </c>
      <c r="E1679" t="s">
        <v>10205</v>
      </c>
      <c r="F1679">
        <v>0.98874480058722702</v>
      </c>
    </row>
    <row r="1680" spans="1:6">
      <c r="A1680" s="1" t="s">
        <v>7</v>
      </c>
      <c r="B1680" t="s">
        <v>3058</v>
      </c>
      <c r="C1680" t="s">
        <v>3059</v>
      </c>
      <c r="D1680">
        <v>49</v>
      </c>
      <c r="E1680" t="s">
        <v>10206</v>
      </c>
      <c r="F1680">
        <v>0.98874480058722702</v>
      </c>
    </row>
    <row r="1681" spans="1:6">
      <c r="A1681" s="1" t="s">
        <v>7</v>
      </c>
      <c r="B1681" t="s">
        <v>3121</v>
      </c>
      <c r="C1681" t="s">
        <v>3122</v>
      </c>
      <c r="D1681">
        <v>6</v>
      </c>
      <c r="E1681" t="s">
        <v>10205</v>
      </c>
      <c r="F1681">
        <v>0.98874480058722702</v>
      </c>
    </row>
    <row r="1682" spans="1:6">
      <c r="A1682" s="1" t="s">
        <v>7</v>
      </c>
      <c r="B1682" t="s">
        <v>3133</v>
      </c>
      <c r="C1682" t="s">
        <v>3134</v>
      </c>
      <c r="D1682">
        <v>8</v>
      </c>
      <c r="E1682" t="s">
        <v>10207</v>
      </c>
      <c r="F1682">
        <v>0.98874480058722702</v>
      </c>
    </row>
    <row r="1683" spans="1:6">
      <c r="A1683" s="1" t="s">
        <v>7</v>
      </c>
      <c r="B1683" t="s">
        <v>3064</v>
      </c>
      <c r="C1683" t="s">
        <v>3065</v>
      </c>
      <c r="D1683">
        <v>48</v>
      </c>
      <c r="E1683" t="s">
        <v>10208</v>
      </c>
      <c r="F1683">
        <v>0.98874480058722702</v>
      </c>
    </row>
    <row r="1684" spans="1:6">
      <c r="A1684" s="1" t="s">
        <v>7</v>
      </c>
      <c r="B1684" t="s">
        <v>3098</v>
      </c>
      <c r="C1684" t="s">
        <v>3099</v>
      </c>
      <c r="D1684">
        <v>14</v>
      </c>
      <c r="E1684" t="s">
        <v>10209</v>
      </c>
      <c r="F1684">
        <v>0.98874480058722702</v>
      </c>
    </row>
    <row r="1685" spans="1:6">
      <c r="A1685" s="1" t="s">
        <v>61</v>
      </c>
      <c r="B1685" t="s">
        <v>1893</v>
      </c>
      <c r="D1685">
        <v>10</v>
      </c>
      <c r="E1685" t="s">
        <v>10210</v>
      </c>
      <c r="F1685">
        <v>0.93975903614457801</v>
      </c>
    </row>
    <row r="1686" spans="1:6">
      <c r="A1686" s="1" t="s">
        <v>7</v>
      </c>
      <c r="B1686" t="s">
        <v>3131</v>
      </c>
      <c r="C1686" t="s">
        <v>3132</v>
      </c>
      <c r="D1686">
        <v>7</v>
      </c>
      <c r="E1686" t="s">
        <v>10211</v>
      </c>
      <c r="F1686">
        <v>0.98874480058722702</v>
      </c>
    </row>
    <row r="1687" spans="1:6">
      <c r="A1687" s="1" t="s">
        <v>48</v>
      </c>
      <c r="B1687" t="s">
        <v>10212</v>
      </c>
      <c r="C1687" t="s">
        <v>10213</v>
      </c>
      <c r="D1687">
        <v>6</v>
      </c>
      <c r="E1687" t="s">
        <v>10214</v>
      </c>
      <c r="F1687">
        <v>0.99932750504371204</v>
      </c>
    </row>
    <row r="1688" spans="1:6">
      <c r="A1688" s="1" t="s">
        <v>61</v>
      </c>
      <c r="B1688" t="s">
        <v>10215</v>
      </c>
      <c r="D1688">
        <v>3</v>
      </c>
      <c r="E1688" t="s">
        <v>10216</v>
      </c>
      <c r="F1688">
        <v>0.93975903614457801</v>
      </c>
    </row>
    <row r="1689" spans="1:6">
      <c r="A1689" s="1" t="s">
        <v>7</v>
      </c>
      <c r="B1689" t="s">
        <v>3070</v>
      </c>
      <c r="C1689" t="s">
        <v>3071</v>
      </c>
      <c r="D1689">
        <v>5</v>
      </c>
      <c r="E1689" t="s">
        <v>10217</v>
      </c>
      <c r="F1689">
        <v>0.98874480058722702</v>
      </c>
    </row>
    <row r="1690" spans="1:6">
      <c r="A1690" s="1" t="s">
        <v>7</v>
      </c>
      <c r="B1690" t="s">
        <v>3101</v>
      </c>
      <c r="C1690" t="s">
        <v>3102</v>
      </c>
      <c r="D1690">
        <v>5</v>
      </c>
      <c r="E1690" t="s">
        <v>10218</v>
      </c>
      <c r="F1690">
        <v>0.98874480058722702</v>
      </c>
    </row>
    <row r="1691" spans="1:6">
      <c r="A1691" s="1" t="s">
        <v>7</v>
      </c>
      <c r="B1691" t="s">
        <v>3118</v>
      </c>
      <c r="C1691" t="s">
        <v>3119</v>
      </c>
      <c r="D1691">
        <v>4</v>
      </c>
      <c r="E1691" t="s">
        <v>10189</v>
      </c>
      <c r="F1691">
        <v>0.98874480058722702</v>
      </c>
    </row>
    <row r="1692" spans="1:6">
      <c r="A1692" s="1" t="s">
        <v>7</v>
      </c>
      <c r="B1692" t="s">
        <v>3123</v>
      </c>
      <c r="C1692" t="s">
        <v>3124</v>
      </c>
      <c r="D1692">
        <v>18</v>
      </c>
      <c r="E1692" t="s">
        <v>10219</v>
      </c>
      <c r="F1692">
        <v>0.98874480058722702</v>
      </c>
    </row>
    <row r="1693" spans="1:6">
      <c r="A1693" s="1" t="s">
        <v>7</v>
      </c>
      <c r="B1693" t="s">
        <v>3110</v>
      </c>
      <c r="C1693" t="s">
        <v>3111</v>
      </c>
      <c r="D1693">
        <v>5</v>
      </c>
      <c r="E1693" t="s">
        <v>10218</v>
      </c>
      <c r="F1693">
        <v>0.98874480058722702</v>
      </c>
    </row>
    <row r="1694" spans="1:6">
      <c r="A1694" s="1" t="s">
        <v>61</v>
      </c>
      <c r="B1694" t="s">
        <v>4208</v>
      </c>
      <c r="D1694">
        <v>3</v>
      </c>
      <c r="E1694" t="s">
        <v>10203</v>
      </c>
      <c r="F1694">
        <v>0.93975903614457801</v>
      </c>
    </row>
    <row r="1695" spans="1:6">
      <c r="A1695" s="1" t="s">
        <v>7</v>
      </c>
      <c r="B1695" t="s">
        <v>3565</v>
      </c>
      <c r="C1695" t="s">
        <v>3566</v>
      </c>
      <c r="D1695">
        <v>6</v>
      </c>
      <c r="E1695" t="s">
        <v>10220</v>
      </c>
      <c r="F1695">
        <v>0.98874480058722702</v>
      </c>
    </row>
    <row r="1696" spans="1:6">
      <c r="A1696" s="1" t="s">
        <v>7</v>
      </c>
      <c r="B1696" t="s">
        <v>3104</v>
      </c>
      <c r="C1696" t="s">
        <v>3105</v>
      </c>
      <c r="D1696">
        <v>4</v>
      </c>
      <c r="E1696" t="s">
        <v>10189</v>
      </c>
      <c r="F1696">
        <v>0.98874480058722702</v>
      </c>
    </row>
    <row r="1697" spans="1:6">
      <c r="A1697" s="1" t="s">
        <v>48</v>
      </c>
      <c r="B1697" t="s">
        <v>317</v>
      </c>
      <c r="C1697" t="s">
        <v>318</v>
      </c>
      <c r="D1697">
        <v>17</v>
      </c>
      <c r="E1697" t="s">
        <v>10221</v>
      </c>
      <c r="F1697">
        <v>0.99932750504371204</v>
      </c>
    </row>
    <row r="1698" spans="1:6">
      <c r="A1698" s="1" t="s">
        <v>7</v>
      </c>
      <c r="B1698" t="s">
        <v>314</v>
      </c>
      <c r="C1698" t="s">
        <v>315</v>
      </c>
      <c r="D1698">
        <v>16</v>
      </c>
      <c r="E1698" t="s">
        <v>10222</v>
      </c>
      <c r="F1698">
        <v>0.98874480058722702</v>
      </c>
    </row>
    <row r="1699" spans="1:6">
      <c r="A1699" s="1" t="s">
        <v>7</v>
      </c>
      <c r="B1699" t="s">
        <v>3573</v>
      </c>
      <c r="C1699" t="s">
        <v>3574</v>
      </c>
      <c r="D1699">
        <v>4</v>
      </c>
      <c r="E1699" t="s">
        <v>10223</v>
      </c>
      <c r="F1699">
        <v>0.98874480058722702</v>
      </c>
    </row>
    <row r="1700" spans="1:6">
      <c r="A1700" s="1" t="s">
        <v>7</v>
      </c>
      <c r="B1700" t="s">
        <v>3112</v>
      </c>
      <c r="C1700" t="s">
        <v>3113</v>
      </c>
      <c r="D1700">
        <v>28</v>
      </c>
      <c r="E1700" t="s">
        <v>10224</v>
      </c>
      <c r="F1700">
        <v>0.98874480058722702</v>
      </c>
    </row>
    <row r="1701" spans="1:6">
      <c r="A1701" s="1" t="s">
        <v>61</v>
      </c>
      <c r="B1701" t="s">
        <v>3553</v>
      </c>
      <c r="D1701">
        <v>5</v>
      </c>
      <c r="E1701" t="s">
        <v>10225</v>
      </c>
      <c r="F1701">
        <v>0.97115790121904</v>
      </c>
    </row>
    <row r="1702" spans="1:6">
      <c r="A1702" s="4"/>
    </row>
    <row r="1703" spans="1:6">
      <c r="A1703" s="1" t="s">
        <v>3870</v>
      </c>
      <c r="B1703" t="s">
        <v>10226</v>
      </c>
    </row>
    <row r="1704" spans="1:6">
      <c r="A1704" s="1" t="s">
        <v>2</v>
      </c>
      <c r="B1704" t="s">
        <v>3</v>
      </c>
      <c r="D1704" t="s">
        <v>4</v>
      </c>
      <c r="E1704" t="s">
        <v>5</v>
      </c>
      <c r="F1704" t="s">
        <v>6</v>
      </c>
    </row>
    <row r="1705" spans="1:6">
      <c r="A1705" s="1" t="s">
        <v>7</v>
      </c>
      <c r="B1705" t="s">
        <v>10227</v>
      </c>
      <c r="C1705" t="s">
        <v>10228</v>
      </c>
      <c r="D1705">
        <v>3</v>
      </c>
      <c r="E1705" t="s">
        <v>10229</v>
      </c>
      <c r="F1705">
        <v>0.98874480058722702</v>
      </c>
    </row>
    <row r="1706" spans="1:6">
      <c r="A1706" s="1" t="s">
        <v>7</v>
      </c>
      <c r="B1706" t="s">
        <v>10230</v>
      </c>
      <c r="C1706" t="s">
        <v>10231</v>
      </c>
      <c r="D1706">
        <v>3</v>
      </c>
      <c r="E1706" t="s">
        <v>10229</v>
      </c>
      <c r="F1706">
        <v>0.98874480058722702</v>
      </c>
    </row>
    <row r="1707" spans="1:6">
      <c r="A1707" s="1" t="s">
        <v>7</v>
      </c>
      <c r="B1707" t="s">
        <v>10232</v>
      </c>
      <c r="C1707" t="s">
        <v>10233</v>
      </c>
      <c r="D1707">
        <v>3</v>
      </c>
      <c r="E1707" t="s">
        <v>10229</v>
      </c>
      <c r="F1707">
        <v>0.98874480058722702</v>
      </c>
    </row>
    <row r="1708" spans="1:6">
      <c r="A1708" s="1" t="s">
        <v>7</v>
      </c>
      <c r="B1708" t="s">
        <v>6575</v>
      </c>
      <c r="C1708" t="s">
        <v>6576</v>
      </c>
      <c r="D1708">
        <v>7</v>
      </c>
      <c r="E1708" t="s">
        <v>10234</v>
      </c>
      <c r="F1708">
        <v>0.98874480058722702</v>
      </c>
    </row>
    <row r="1709" spans="1:6">
      <c r="A1709" s="1" t="s">
        <v>7</v>
      </c>
      <c r="B1709" t="s">
        <v>10235</v>
      </c>
      <c r="C1709" t="s">
        <v>10236</v>
      </c>
      <c r="D1709">
        <v>3</v>
      </c>
      <c r="E1709" t="s">
        <v>10229</v>
      </c>
      <c r="F1709">
        <v>0.98874480058722702</v>
      </c>
    </row>
    <row r="1710" spans="1:6">
      <c r="A1710" s="1" t="s">
        <v>7</v>
      </c>
      <c r="B1710" t="s">
        <v>6573</v>
      </c>
      <c r="C1710" t="s">
        <v>6574</v>
      </c>
      <c r="D1710">
        <v>4</v>
      </c>
      <c r="E1710" t="s">
        <v>10237</v>
      </c>
      <c r="F1710">
        <v>0.98874480058722702</v>
      </c>
    </row>
    <row r="1711" spans="1:6">
      <c r="A1711" s="1" t="s">
        <v>7</v>
      </c>
      <c r="B1711" t="s">
        <v>6568</v>
      </c>
      <c r="C1711" t="s">
        <v>6569</v>
      </c>
      <c r="D1711">
        <v>4</v>
      </c>
      <c r="E1711" t="s">
        <v>10237</v>
      </c>
      <c r="F1711">
        <v>0.98874480058722702</v>
      </c>
    </row>
    <row r="1712" spans="1:6">
      <c r="A1712" s="1" t="s">
        <v>7</v>
      </c>
      <c r="B1712" t="s">
        <v>6571</v>
      </c>
      <c r="C1712" t="s">
        <v>6572</v>
      </c>
      <c r="D1712">
        <v>4</v>
      </c>
      <c r="E1712" t="s">
        <v>10237</v>
      </c>
      <c r="F1712">
        <v>0.98874480058722702</v>
      </c>
    </row>
    <row r="1713" spans="1:6">
      <c r="A1713" s="1" t="s">
        <v>7</v>
      </c>
      <c r="B1713" t="s">
        <v>6562</v>
      </c>
      <c r="C1713" t="s">
        <v>6563</v>
      </c>
      <c r="D1713">
        <v>4</v>
      </c>
      <c r="E1713" t="s">
        <v>10238</v>
      </c>
      <c r="F1713">
        <v>0.98874480058722702</v>
      </c>
    </row>
    <row r="1714" spans="1:6">
      <c r="A1714" s="1" t="s">
        <v>7</v>
      </c>
      <c r="B1714" t="s">
        <v>6565</v>
      </c>
      <c r="C1714" t="s">
        <v>6566</v>
      </c>
      <c r="D1714">
        <v>3</v>
      </c>
      <c r="E1714" t="s">
        <v>10229</v>
      </c>
      <c r="F1714">
        <v>0.98874480058722702</v>
      </c>
    </row>
    <row r="1715" spans="1:6">
      <c r="A1715" s="1" t="s">
        <v>7</v>
      </c>
      <c r="B1715" t="s">
        <v>6102</v>
      </c>
      <c r="C1715" t="s">
        <v>6103</v>
      </c>
      <c r="D1715">
        <v>9</v>
      </c>
      <c r="E1715" t="s">
        <v>10239</v>
      </c>
      <c r="F1715">
        <v>0.98874480058722702</v>
      </c>
    </row>
    <row r="1716" spans="1:6">
      <c r="A1716" s="1" t="s">
        <v>7</v>
      </c>
      <c r="B1716" t="s">
        <v>6111</v>
      </c>
      <c r="C1716" t="s">
        <v>6112</v>
      </c>
      <c r="D1716">
        <v>12</v>
      </c>
      <c r="E1716" t="s">
        <v>10240</v>
      </c>
      <c r="F1716">
        <v>0.98874480058722702</v>
      </c>
    </row>
    <row r="1717" spans="1:6">
      <c r="A1717" s="4"/>
    </row>
    <row r="1718" spans="1:6">
      <c r="A1718" s="1" t="s">
        <v>3881</v>
      </c>
      <c r="B1718" t="s">
        <v>10241</v>
      </c>
    </row>
    <row r="1719" spans="1:6">
      <c r="A1719" s="1" t="s">
        <v>2</v>
      </c>
      <c r="B1719" t="s">
        <v>3</v>
      </c>
      <c r="D1719" t="s">
        <v>4</v>
      </c>
      <c r="E1719" t="s">
        <v>5</v>
      </c>
      <c r="F1719" t="s">
        <v>6</v>
      </c>
    </row>
    <row r="1720" spans="1:6">
      <c r="A1720" s="1" t="s">
        <v>7</v>
      </c>
      <c r="B1720" t="s">
        <v>3780</v>
      </c>
      <c r="C1720" t="s">
        <v>3781</v>
      </c>
      <c r="D1720">
        <v>6</v>
      </c>
      <c r="E1720" t="s">
        <v>10188</v>
      </c>
      <c r="F1720">
        <v>0.98874480058722702</v>
      </c>
    </row>
    <row r="1721" spans="1:6">
      <c r="A1721" s="1" t="s">
        <v>7</v>
      </c>
      <c r="B1721" t="s">
        <v>3767</v>
      </c>
      <c r="C1721" t="s">
        <v>3768</v>
      </c>
      <c r="D1721">
        <v>3</v>
      </c>
      <c r="E1721" t="s">
        <v>10242</v>
      </c>
      <c r="F1721">
        <v>0.98874480058722702</v>
      </c>
    </row>
    <row r="1722" spans="1:6">
      <c r="A1722" s="1" t="s">
        <v>7</v>
      </c>
      <c r="B1722" t="s">
        <v>3771</v>
      </c>
      <c r="C1722" t="s">
        <v>3772</v>
      </c>
      <c r="D1722">
        <v>3</v>
      </c>
      <c r="E1722" t="s">
        <v>10242</v>
      </c>
      <c r="F1722">
        <v>0.98874480058722702</v>
      </c>
    </row>
    <row r="1723" spans="1:6">
      <c r="A1723" s="1" t="s">
        <v>7</v>
      </c>
      <c r="B1723" t="s">
        <v>3775</v>
      </c>
      <c r="C1723" t="s">
        <v>3776</v>
      </c>
      <c r="D1723">
        <v>3</v>
      </c>
      <c r="E1723" t="s">
        <v>10242</v>
      </c>
      <c r="F1723">
        <v>0.98874480058722702</v>
      </c>
    </row>
    <row r="1724" spans="1:6">
      <c r="A1724" s="4"/>
    </row>
    <row r="1725" spans="1:6">
      <c r="A1725" s="1" t="s">
        <v>3894</v>
      </c>
      <c r="B1725" t="s">
        <v>10243</v>
      </c>
    </row>
    <row r="1726" spans="1:6">
      <c r="A1726" s="1" t="s">
        <v>2</v>
      </c>
      <c r="B1726" t="s">
        <v>3</v>
      </c>
      <c r="D1726" t="s">
        <v>4</v>
      </c>
      <c r="E1726" t="s">
        <v>5</v>
      </c>
      <c r="F1726" t="s">
        <v>6</v>
      </c>
    </row>
    <row r="1727" spans="1:6">
      <c r="A1727" s="1" t="s">
        <v>17</v>
      </c>
      <c r="B1727" t="s">
        <v>10244</v>
      </c>
      <c r="C1727" t="s">
        <v>10245</v>
      </c>
      <c r="D1727">
        <v>11</v>
      </c>
      <c r="E1727" t="s">
        <v>10246</v>
      </c>
      <c r="F1727">
        <v>0.96551724137931005</v>
      </c>
    </row>
    <row r="1728" spans="1:6">
      <c r="A1728" s="1" t="s">
        <v>17</v>
      </c>
      <c r="B1728" t="s">
        <v>10247</v>
      </c>
      <c r="C1728" t="s">
        <v>10248</v>
      </c>
      <c r="D1728">
        <v>8</v>
      </c>
      <c r="E1728" t="s">
        <v>10249</v>
      </c>
      <c r="F1728">
        <v>0.96551724137931005</v>
      </c>
    </row>
    <row r="1729" spans="1:6">
      <c r="A1729" s="1" t="s">
        <v>17</v>
      </c>
      <c r="B1729" t="s">
        <v>10250</v>
      </c>
      <c r="C1729" t="s">
        <v>10251</v>
      </c>
      <c r="D1729">
        <v>7</v>
      </c>
      <c r="E1729" t="s">
        <v>10252</v>
      </c>
      <c r="F1729">
        <v>0.96551724137931005</v>
      </c>
    </row>
    <row r="1730" spans="1:6">
      <c r="A1730" s="1" t="s">
        <v>48</v>
      </c>
      <c r="B1730" t="s">
        <v>9396</v>
      </c>
      <c r="C1730" t="s">
        <v>9397</v>
      </c>
      <c r="D1730">
        <v>5</v>
      </c>
      <c r="E1730" t="s">
        <v>9398</v>
      </c>
      <c r="F1730">
        <v>0.99932750504371204</v>
      </c>
    </row>
    <row r="1731" spans="1:6">
      <c r="A1731" s="1" t="s">
        <v>7</v>
      </c>
      <c r="B1731" t="s">
        <v>10253</v>
      </c>
      <c r="C1731" t="s">
        <v>10254</v>
      </c>
      <c r="D1731">
        <v>10</v>
      </c>
      <c r="E1731" t="s">
        <v>10255</v>
      </c>
      <c r="F1731">
        <v>0.98874480058722702</v>
      </c>
    </row>
    <row r="1732" spans="1:6">
      <c r="A1732" s="1" t="s">
        <v>17</v>
      </c>
      <c r="B1732" t="s">
        <v>10256</v>
      </c>
      <c r="C1732" t="s">
        <v>10257</v>
      </c>
      <c r="D1732">
        <v>19</v>
      </c>
      <c r="E1732" t="s">
        <v>10258</v>
      </c>
      <c r="F1732">
        <v>0.96551724137931005</v>
      </c>
    </row>
    <row r="1733" spans="1:6">
      <c r="A1733" s="4"/>
    </row>
    <row r="1734" spans="1:6">
      <c r="A1734" s="1" t="s">
        <v>3922</v>
      </c>
      <c r="B1734" t="s">
        <v>10259</v>
      </c>
    </row>
    <row r="1735" spans="1:6">
      <c r="A1735" s="1" t="s">
        <v>2</v>
      </c>
      <c r="B1735" t="s">
        <v>3</v>
      </c>
      <c r="D1735" t="s">
        <v>4</v>
      </c>
      <c r="E1735" t="s">
        <v>5</v>
      </c>
      <c r="F1735" t="s">
        <v>6</v>
      </c>
    </row>
    <row r="1736" spans="1:6">
      <c r="A1736" s="1" t="s">
        <v>7</v>
      </c>
      <c r="B1736" t="s">
        <v>10260</v>
      </c>
      <c r="C1736" t="s">
        <v>10261</v>
      </c>
      <c r="D1736">
        <v>4</v>
      </c>
      <c r="E1736" t="s">
        <v>10262</v>
      </c>
      <c r="F1736">
        <v>0.98874480058722702</v>
      </c>
    </row>
    <row r="1737" spans="1:6">
      <c r="A1737" s="1" t="s">
        <v>7</v>
      </c>
      <c r="B1737" t="s">
        <v>10263</v>
      </c>
      <c r="C1737" t="s">
        <v>10264</v>
      </c>
      <c r="D1737">
        <v>4</v>
      </c>
      <c r="E1737" t="s">
        <v>10262</v>
      </c>
      <c r="F1737">
        <v>0.98874480058722702</v>
      </c>
    </row>
    <row r="1738" spans="1:6">
      <c r="A1738" s="1" t="s">
        <v>7</v>
      </c>
      <c r="B1738" t="s">
        <v>10265</v>
      </c>
      <c r="C1738" t="s">
        <v>10266</v>
      </c>
      <c r="D1738">
        <v>3</v>
      </c>
      <c r="E1738" t="s">
        <v>10267</v>
      </c>
      <c r="F1738">
        <v>0.98874480058722702</v>
      </c>
    </row>
    <row r="1739" spans="1:6">
      <c r="A1739" s="1" t="s">
        <v>7</v>
      </c>
      <c r="B1739" t="s">
        <v>10268</v>
      </c>
      <c r="C1739" t="s">
        <v>10269</v>
      </c>
      <c r="D1739">
        <v>3</v>
      </c>
      <c r="E1739" t="s">
        <v>10267</v>
      </c>
      <c r="F1739">
        <v>0.98874480058722702</v>
      </c>
    </row>
    <row r="1740" spans="1:6">
      <c r="A1740" s="1" t="s">
        <v>7</v>
      </c>
      <c r="B1740" t="s">
        <v>10270</v>
      </c>
      <c r="C1740" t="s">
        <v>10271</v>
      </c>
      <c r="D1740">
        <v>4</v>
      </c>
      <c r="E1740" t="s">
        <v>10262</v>
      </c>
      <c r="F1740">
        <v>0.98874480058722702</v>
      </c>
    </row>
    <row r="1741" spans="1:6">
      <c r="A1741" s="1" t="s">
        <v>7</v>
      </c>
      <c r="B1741" t="s">
        <v>10272</v>
      </c>
      <c r="C1741" t="s">
        <v>10273</v>
      </c>
      <c r="D1741">
        <v>4</v>
      </c>
      <c r="E1741" t="s">
        <v>10262</v>
      </c>
      <c r="F1741">
        <v>0.98874480058722702</v>
      </c>
    </row>
    <row r="1742" spans="1:6">
      <c r="A1742" s="1" t="s">
        <v>7</v>
      </c>
      <c r="B1742" t="s">
        <v>10274</v>
      </c>
      <c r="C1742" t="s">
        <v>10275</v>
      </c>
      <c r="D1742">
        <v>5</v>
      </c>
      <c r="E1742" t="s">
        <v>10276</v>
      </c>
      <c r="F1742">
        <v>0.98874480058722702</v>
      </c>
    </row>
    <row r="1743" spans="1:6">
      <c r="A1743" s="1" t="s">
        <v>7</v>
      </c>
      <c r="B1743" t="s">
        <v>848</v>
      </c>
      <c r="C1743" t="s">
        <v>849</v>
      </c>
      <c r="D1743">
        <v>19</v>
      </c>
      <c r="E1743" t="s">
        <v>10277</v>
      </c>
      <c r="F1743">
        <v>0.99998389538343102</v>
      </c>
    </row>
    <row r="1744" spans="1:6">
      <c r="A1744" s="4"/>
    </row>
    <row r="1745" spans="1:6">
      <c r="A1745" s="1" t="s">
        <v>3943</v>
      </c>
      <c r="B1745" t="s">
        <v>10278</v>
      </c>
    </row>
    <row r="1746" spans="1:6">
      <c r="A1746" s="1" t="s">
        <v>2</v>
      </c>
      <c r="B1746" t="s">
        <v>3</v>
      </c>
      <c r="D1746" t="s">
        <v>4</v>
      </c>
      <c r="E1746" t="s">
        <v>5</v>
      </c>
      <c r="F1746" t="s">
        <v>6</v>
      </c>
    </row>
    <row r="1747" spans="1:6">
      <c r="A1747" s="1" t="s">
        <v>48</v>
      </c>
      <c r="B1747" t="s">
        <v>9494</v>
      </c>
      <c r="C1747" t="s">
        <v>9495</v>
      </c>
      <c r="D1747">
        <v>13</v>
      </c>
      <c r="E1747" t="s">
        <v>9496</v>
      </c>
      <c r="F1747">
        <v>0.21852887296224</v>
      </c>
    </row>
    <row r="1748" spans="1:6">
      <c r="A1748" s="1" t="s">
        <v>48</v>
      </c>
      <c r="B1748" t="s">
        <v>10279</v>
      </c>
      <c r="C1748" t="s">
        <v>10280</v>
      </c>
      <c r="D1748">
        <v>4</v>
      </c>
      <c r="E1748" t="s">
        <v>10281</v>
      </c>
      <c r="F1748">
        <v>0.99932750504371204</v>
      </c>
    </row>
    <row r="1749" spans="1:6">
      <c r="A1749" s="1" t="s">
        <v>48</v>
      </c>
      <c r="B1749" t="s">
        <v>6497</v>
      </c>
      <c r="C1749" t="s">
        <v>6498</v>
      </c>
      <c r="D1749">
        <v>11</v>
      </c>
      <c r="E1749" t="s">
        <v>10282</v>
      </c>
      <c r="F1749">
        <v>0.99932750504371204</v>
      </c>
    </row>
    <row r="1750" spans="1:6">
      <c r="A1750" s="1" t="s">
        <v>48</v>
      </c>
      <c r="B1750" t="s">
        <v>4800</v>
      </c>
      <c r="C1750" t="s">
        <v>4801</v>
      </c>
      <c r="D1750">
        <v>14</v>
      </c>
      <c r="E1750" t="s">
        <v>9564</v>
      </c>
      <c r="F1750">
        <v>0.99932750504371204</v>
      </c>
    </row>
    <row r="1751" spans="1:6">
      <c r="A1751" s="1" t="s">
        <v>7</v>
      </c>
      <c r="B1751" t="s">
        <v>4806</v>
      </c>
      <c r="C1751" t="s">
        <v>4807</v>
      </c>
      <c r="D1751">
        <v>40</v>
      </c>
      <c r="E1751" t="s">
        <v>9571</v>
      </c>
      <c r="F1751">
        <v>0.98874480058722702</v>
      </c>
    </row>
    <row r="1752" spans="1:6">
      <c r="A1752" s="1" t="s">
        <v>48</v>
      </c>
      <c r="B1752" t="s">
        <v>10283</v>
      </c>
      <c r="C1752" t="s">
        <v>10284</v>
      </c>
      <c r="D1752">
        <v>3</v>
      </c>
      <c r="E1752" t="s">
        <v>10285</v>
      </c>
      <c r="F1752">
        <v>0.99932750504371204</v>
      </c>
    </row>
    <row r="1753" spans="1:6">
      <c r="A1753" s="1" t="s">
        <v>17</v>
      </c>
      <c r="B1753" t="s">
        <v>4821</v>
      </c>
      <c r="C1753" t="s">
        <v>4822</v>
      </c>
      <c r="D1753">
        <v>11</v>
      </c>
      <c r="E1753" t="s">
        <v>8979</v>
      </c>
      <c r="F1753">
        <v>0.96551724137931005</v>
      </c>
    </row>
    <row r="1754" spans="1:6">
      <c r="A1754" s="1" t="s">
        <v>17</v>
      </c>
      <c r="B1754" t="s">
        <v>10286</v>
      </c>
      <c r="C1754" t="s">
        <v>10287</v>
      </c>
      <c r="D1754">
        <v>3</v>
      </c>
      <c r="E1754" t="s">
        <v>10288</v>
      </c>
      <c r="F1754">
        <v>0.96551724137931005</v>
      </c>
    </row>
    <row r="1755" spans="1:6">
      <c r="A1755" s="1" t="s">
        <v>7</v>
      </c>
      <c r="B1755" t="s">
        <v>4803</v>
      </c>
      <c r="C1755" t="s">
        <v>4804</v>
      </c>
      <c r="D1755">
        <v>4</v>
      </c>
      <c r="E1755" t="s">
        <v>10289</v>
      </c>
      <c r="F1755">
        <v>0.98874480058722702</v>
      </c>
    </row>
    <row r="1756" spans="1:6">
      <c r="A1756" s="1" t="s">
        <v>48</v>
      </c>
      <c r="B1756" t="s">
        <v>4782</v>
      </c>
      <c r="C1756" t="s">
        <v>4783</v>
      </c>
      <c r="D1756">
        <v>4</v>
      </c>
      <c r="E1756" t="s">
        <v>10290</v>
      </c>
      <c r="F1756">
        <v>0.99932750504371204</v>
      </c>
    </row>
    <row r="1757" spans="1:6">
      <c r="A1757" s="1" t="s">
        <v>48</v>
      </c>
      <c r="B1757" t="s">
        <v>4780</v>
      </c>
      <c r="C1757" t="s">
        <v>4781</v>
      </c>
      <c r="D1757">
        <v>4</v>
      </c>
      <c r="E1757" t="s">
        <v>10290</v>
      </c>
      <c r="F1757">
        <v>0.99932750504371204</v>
      </c>
    </row>
    <row r="1758" spans="1:6">
      <c r="A1758" s="1" t="s">
        <v>7</v>
      </c>
      <c r="B1758" t="s">
        <v>4752</v>
      </c>
      <c r="C1758" t="s">
        <v>4753</v>
      </c>
      <c r="D1758">
        <v>16</v>
      </c>
      <c r="E1758" t="s">
        <v>10291</v>
      </c>
      <c r="F1758">
        <v>0.98874480058722702</v>
      </c>
    </row>
    <row r="1759" spans="1:6">
      <c r="A1759" s="1" t="s">
        <v>7</v>
      </c>
      <c r="B1759" t="s">
        <v>4757</v>
      </c>
      <c r="C1759" t="s">
        <v>4758</v>
      </c>
      <c r="D1759">
        <v>16</v>
      </c>
      <c r="E1759" t="s">
        <v>10291</v>
      </c>
      <c r="F1759">
        <v>0.98874480058722702</v>
      </c>
    </row>
    <row r="1760" spans="1:6">
      <c r="A1760" s="1" t="s">
        <v>48</v>
      </c>
      <c r="B1760" t="s">
        <v>10292</v>
      </c>
      <c r="C1760" t="s">
        <v>10293</v>
      </c>
      <c r="D1760">
        <v>3</v>
      </c>
      <c r="E1760" t="s">
        <v>10288</v>
      </c>
      <c r="F1760">
        <v>0.99932750504371204</v>
      </c>
    </row>
    <row r="1761" spans="1:6">
      <c r="A1761" s="1" t="s">
        <v>7</v>
      </c>
      <c r="B1761" t="s">
        <v>4787</v>
      </c>
      <c r="C1761" t="s">
        <v>4788</v>
      </c>
      <c r="D1761">
        <v>10</v>
      </c>
      <c r="E1761" t="s">
        <v>10294</v>
      </c>
      <c r="F1761">
        <v>0.98874480058722702</v>
      </c>
    </row>
    <row r="1762" spans="1:6">
      <c r="A1762" s="1" t="s">
        <v>61</v>
      </c>
      <c r="B1762" t="s">
        <v>4755</v>
      </c>
      <c r="D1762">
        <v>16</v>
      </c>
      <c r="E1762" t="s">
        <v>10295</v>
      </c>
      <c r="F1762">
        <v>0.93975903614457801</v>
      </c>
    </row>
    <row r="1763" spans="1:6">
      <c r="A1763" s="1" t="s">
        <v>7</v>
      </c>
      <c r="B1763" t="s">
        <v>4759</v>
      </c>
      <c r="C1763" t="s">
        <v>4760</v>
      </c>
      <c r="D1763">
        <v>10</v>
      </c>
      <c r="E1763" t="s">
        <v>10294</v>
      </c>
      <c r="F1763">
        <v>0.98874480058722702</v>
      </c>
    </row>
    <row r="1764" spans="1:6">
      <c r="A1764" s="1" t="s">
        <v>7</v>
      </c>
      <c r="B1764" t="s">
        <v>4790</v>
      </c>
      <c r="C1764" t="s">
        <v>4791</v>
      </c>
      <c r="D1764">
        <v>5</v>
      </c>
      <c r="E1764" t="s">
        <v>10296</v>
      </c>
      <c r="F1764">
        <v>0.98874480058722702</v>
      </c>
    </row>
    <row r="1765" spans="1:6">
      <c r="A1765" s="1" t="s">
        <v>7</v>
      </c>
      <c r="B1765" t="s">
        <v>4793</v>
      </c>
      <c r="C1765" t="s">
        <v>4794</v>
      </c>
      <c r="D1765">
        <v>5</v>
      </c>
      <c r="E1765" t="s">
        <v>10296</v>
      </c>
      <c r="F1765">
        <v>0.98874480058722702</v>
      </c>
    </row>
    <row r="1766" spans="1:6">
      <c r="A1766" s="1" t="s">
        <v>7</v>
      </c>
      <c r="B1766" t="s">
        <v>4795</v>
      </c>
      <c r="C1766" t="s">
        <v>4796</v>
      </c>
      <c r="D1766">
        <v>5</v>
      </c>
      <c r="E1766" t="s">
        <v>10296</v>
      </c>
      <c r="F1766">
        <v>0.98874480058722702</v>
      </c>
    </row>
    <row r="1767" spans="1:6">
      <c r="A1767" s="1" t="s">
        <v>48</v>
      </c>
      <c r="B1767" t="s">
        <v>4769</v>
      </c>
      <c r="C1767" t="s">
        <v>4770</v>
      </c>
      <c r="D1767">
        <v>3</v>
      </c>
      <c r="E1767" t="s">
        <v>10288</v>
      </c>
      <c r="F1767">
        <v>0.99932750504371204</v>
      </c>
    </row>
    <row r="1768" spans="1:6">
      <c r="A1768" s="1" t="s">
        <v>48</v>
      </c>
      <c r="B1768" t="s">
        <v>4765</v>
      </c>
      <c r="C1768" t="s">
        <v>4766</v>
      </c>
      <c r="D1768">
        <v>3</v>
      </c>
      <c r="E1768" t="s">
        <v>10288</v>
      </c>
      <c r="F1768">
        <v>0.99932750504371204</v>
      </c>
    </row>
    <row r="1769" spans="1:6">
      <c r="A1769" s="1" t="s">
        <v>48</v>
      </c>
      <c r="B1769" t="s">
        <v>4762</v>
      </c>
      <c r="C1769" t="s">
        <v>4763</v>
      </c>
      <c r="D1769">
        <v>3</v>
      </c>
      <c r="E1769" t="s">
        <v>10288</v>
      </c>
      <c r="F1769">
        <v>0.99932750504371204</v>
      </c>
    </row>
    <row r="1770" spans="1:6">
      <c r="A1770" s="1" t="s">
        <v>48</v>
      </c>
      <c r="B1770" t="s">
        <v>4767</v>
      </c>
      <c r="C1770" t="s">
        <v>4768</v>
      </c>
      <c r="D1770">
        <v>3</v>
      </c>
      <c r="E1770" t="s">
        <v>10288</v>
      </c>
      <c r="F1770">
        <v>0.99932750504371204</v>
      </c>
    </row>
    <row r="1771" spans="1:6">
      <c r="A1771" s="1" t="s">
        <v>48</v>
      </c>
      <c r="B1771" t="s">
        <v>4775</v>
      </c>
      <c r="C1771" t="s">
        <v>4776</v>
      </c>
      <c r="D1771">
        <v>3</v>
      </c>
      <c r="E1771" t="s">
        <v>10288</v>
      </c>
      <c r="F1771">
        <v>0.99932750504371204</v>
      </c>
    </row>
    <row r="1772" spans="1:6">
      <c r="A1772" s="1" t="s">
        <v>48</v>
      </c>
      <c r="B1772" t="s">
        <v>4771</v>
      </c>
      <c r="C1772" t="s">
        <v>4772</v>
      </c>
      <c r="D1772">
        <v>3</v>
      </c>
      <c r="E1772" t="s">
        <v>10288</v>
      </c>
      <c r="F1772">
        <v>0.99932750504371204</v>
      </c>
    </row>
    <row r="1773" spans="1:6">
      <c r="A1773" s="1" t="s">
        <v>48</v>
      </c>
      <c r="B1773" t="s">
        <v>4773</v>
      </c>
      <c r="C1773" t="s">
        <v>4774</v>
      </c>
      <c r="D1773">
        <v>3</v>
      </c>
      <c r="E1773" t="s">
        <v>10288</v>
      </c>
      <c r="F1773">
        <v>0.99932750504371204</v>
      </c>
    </row>
    <row r="1774" spans="1:6">
      <c r="A1774" s="1" t="s">
        <v>17</v>
      </c>
      <c r="B1774" t="s">
        <v>2539</v>
      </c>
      <c r="C1774" t="s">
        <v>2540</v>
      </c>
      <c r="D1774">
        <v>10</v>
      </c>
      <c r="E1774" t="s">
        <v>10297</v>
      </c>
      <c r="F1774">
        <v>0.96551724137931005</v>
      </c>
    </row>
    <row r="1775" spans="1:6">
      <c r="A1775" s="1" t="s">
        <v>17</v>
      </c>
      <c r="B1775" t="s">
        <v>2534</v>
      </c>
      <c r="C1775" t="s">
        <v>2535</v>
      </c>
      <c r="D1775">
        <v>8</v>
      </c>
      <c r="E1775" t="s">
        <v>10298</v>
      </c>
      <c r="F1775">
        <v>0.96551724137931005</v>
      </c>
    </row>
    <row r="1776" spans="1:6">
      <c r="A1776" s="1" t="s">
        <v>17</v>
      </c>
      <c r="B1776" t="s">
        <v>10299</v>
      </c>
      <c r="C1776" t="s">
        <v>10300</v>
      </c>
      <c r="D1776">
        <v>15</v>
      </c>
      <c r="E1776" t="s">
        <v>10301</v>
      </c>
      <c r="F1776">
        <v>0.99297180528736295</v>
      </c>
    </row>
    <row r="1777" spans="1:6">
      <c r="A1777" s="4"/>
    </row>
    <row r="1778" spans="1:6">
      <c r="A1778" s="1" t="s">
        <v>3953</v>
      </c>
      <c r="B1778" t="s">
        <v>10302</v>
      </c>
    </row>
    <row r="1779" spans="1:6">
      <c r="A1779" s="1" t="s">
        <v>2</v>
      </c>
      <c r="B1779" t="s">
        <v>3</v>
      </c>
      <c r="D1779" t="s">
        <v>4</v>
      </c>
      <c r="E1779" t="s">
        <v>5</v>
      </c>
      <c r="F1779" t="s">
        <v>6</v>
      </c>
    </row>
    <row r="1780" spans="1:6">
      <c r="A1780" s="1" t="s">
        <v>7</v>
      </c>
      <c r="B1780" t="s">
        <v>9225</v>
      </c>
      <c r="C1780" t="s">
        <v>9226</v>
      </c>
      <c r="D1780">
        <v>11</v>
      </c>
      <c r="E1780" t="s">
        <v>9227</v>
      </c>
      <c r="F1780">
        <v>0.54293807641081004</v>
      </c>
    </row>
    <row r="1781" spans="1:6">
      <c r="A1781" s="1" t="s">
        <v>17</v>
      </c>
      <c r="B1781" t="s">
        <v>7807</v>
      </c>
      <c r="C1781" t="s">
        <v>7808</v>
      </c>
      <c r="D1781">
        <v>13</v>
      </c>
      <c r="E1781" t="s">
        <v>10303</v>
      </c>
      <c r="F1781">
        <v>0.96551724137931005</v>
      </c>
    </row>
    <row r="1782" spans="1:6">
      <c r="A1782" s="1" t="s">
        <v>17</v>
      </c>
      <c r="B1782" t="s">
        <v>10304</v>
      </c>
      <c r="C1782" t="s">
        <v>10305</v>
      </c>
      <c r="D1782">
        <v>6</v>
      </c>
      <c r="E1782" t="s">
        <v>10306</v>
      </c>
      <c r="F1782">
        <v>0.96551724137931005</v>
      </c>
    </row>
    <row r="1783" spans="1:6">
      <c r="A1783" s="1" t="s">
        <v>17</v>
      </c>
      <c r="B1783" t="s">
        <v>5246</v>
      </c>
      <c r="C1783" t="s">
        <v>5247</v>
      </c>
      <c r="D1783">
        <v>23</v>
      </c>
      <c r="E1783" t="s">
        <v>10307</v>
      </c>
      <c r="F1783">
        <v>0.96551724137931005</v>
      </c>
    </row>
    <row r="1784" spans="1:6">
      <c r="A1784" s="1" t="s">
        <v>17</v>
      </c>
      <c r="B1784" t="s">
        <v>5228</v>
      </c>
      <c r="C1784" t="s">
        <v>5229</v>
      </c>
      <c r="D1784">
        <v>14</v>
      </c>
      <c r="E1784" t="s">
        <v>10308</v>
      </c>
      <c r="F1784">
        <v>0.96551724137931005</v>
      </c>
    </row>
    <row r="1785" spans="1:6">
      <c r="A1785" s="1" t="s">
        <v>17</v>
      </c>
      <c r="B1785" t="s">
        <v>7814</v>
      </c>
      <c r="C1785" t="s">
        <v>7815</v>
      </c>
      <c r="D1785">
        <v>18</v>
      </c>
      <c r="E1785" t="s">
        <v>10309</v>
      </c>
      <c r="F1785">
        <v>0.96551724137931005</v>
      </c>
    </row>
    <row r="1786" spans="1:6">
      <c r="A1786" s="1" t="s">
        <v>17</v>
      </c>
      <c r="B1786" t="s">
        <v>8099</v>
      </c>
      <c r="C1786" t="s">
        <v>8100</v>
      </c>
      <c r="D1786">
        <v>7</v>
      </c>
      <c r="E1786" t="s">
        <v>10310</v>
      </c>
      <c r="F1786">
        <v>0.96551724137931005</v>
      </c>
    </row>
    <row r="1787" spans="1:6">
      <c r="A1787" s="1" t="s">
        <v>7</v>
      </c>
      <c r="B1787" t="s">
        <v>10311</v>
      </c>
      <c r="C1787" t="s">
        <v>10312</v>
      </c>
      <c r="D1787">
        <v>3</v>
      </c>
      <c r="E1787" t="s">
        <v>10313</v>
      </c>
      <c r="F1787">
        <v>0.98874480058722702</v>
      </c>
    </row>
    <row r="1788" spans="1:6">
      <c r="A1788" s="1" t="s">
        <v>17</v>
      </c>
      <c r="B1788" t="s">
        <v>10314</v>
      </c>
      <c r="C1788" t="s">
        <v>10315</v>
      </c>
      <c r="D1788">
        <v>3</v>
      </c>
      <c r="E1788" t="s">
        <v>10313</v>
      </c>
      <c r="F1788">
        <v>0.96551724137931005</v>
      </c>
    </row>
    <row r="1789" spans="1:6">
      <c r="A1789" s="1" t="s">
        <v>7</v>
      </c>
      <c r="B1789" t="s">
        <v>8105</v>
      </c>
      <c r="C1789" t="s">
        <v>8106</v>
      </c>
      <c r="D1789">
        <v>16</v>
      </c>
      <c r="E1789" t="s">
        <v>10316</v>
      </c>
      <c r="F1789">
        <v>0.98874480058722702</v>
      </c>
    </row>
    <row r="1790" spans="1:6">
      <c r="A1790" s="1" t="s">
        <v>7</v>
      </c>
      <c r="B1790" t="s">
        <v>8102</v>
      </c>
      <c r="C1790" t="s">
        <v>8103</v>
      </c>
      <c r="D1790">
        <v>5</v>
      </c>
      <c r="E1790" t="s">
        <v>10317</v>
      </c>
      <c r="F1790">
        <v>0.99343638118088196</v>
      </c>
    </row>
    <row r="1791" spans="1:6">
      <c r="A1791" s="4"/>
    </row>
    <row r="1792" spans="1:6">
      <c r="A1792" s="1" t="s">
        <v>3969</v>
      </c>
      <c r="B1792" t="s">
        <v>10318</v>
      </c>
    </row>
    <row r="1793" spans="1:6">
      <c r="A1793" s="1" t="s">
        <v>2</v>
      </c>
      <c r="B1793" t="s">
        <v>3</v>
      </c>
      <c r="D1793" t="s">
        <v>4</v>
      </c>
      <c r="E1793" t="s">
        <v>5</v>
      </c>
      <c r="F1793" t="s">
        <v>6</v>
      </c>
    </row>
    <row r="1794" spans="1:6">
      <c r="A1794" s="1" t="s">
        <v>7</v>
      </c>
      <c r="B1794" t="s">
        <v>7731</v>
      </c>
      <c r="C1794" t="s">
        <v>7732</v>
      </c>
      <c r="D1794">
        <v>31</v>
      </c>
      <c r="E1794" t="s">
        <v>8974</v>
      </c>
      <c r="F1794">
        <v>0.98874480058722702</v>
      </c>
    </row>
    <row r="1795" spans="1:6">
      <c r="A1795" s="1" t="s">
        <v>7</v>
      </c>
      <c r="B1795" t="s">
        <v>8179</v>
      </c>
      <c r="C1795" t="s">
        <v>8180</v>
      </c>
      <c r="D1795">
        <v>14</v>
      </c>
      <c r="E1795" t="s">
        <v>10319</v>
      </c>
      <c r="F1795">
        <v>0.98874480058722702</v>
      </c>
    </row>
    <row r="1796" spans="1:6">
      <c r="A1796" s="1" t="s">
        <v>7</v>
      </c>
      <c r="B1796" t="s">
        <v>8176</v>
      </c>
      <c r="C1796" t="s">
        <v>8177</v>
      </c>
      <c r="D1796">
        <v>14</v>
      </c>
      <c r="E1796" t="s">
        <v>10319</v>
      </c>
      <c r="F1796">
        <v>0.98874480058722702</v>
      </c>
    </row>
    <row r="1797" spans="1:6">
      <c r="A1797" s="4"/>
    </row>
    <row r="1798" spans="1:6">
      <c r="A1798" s="1" t="s">
        <v>3990</v>
      </c>
      <c r="B1798" t="s">
        <v>10320</v>
      </c>
    </row>
    <row r="1799" spans="1:6">
      <c r="A1799" s="1" t="s">
        <v>2</v>
      </c>
      <c r="B1799" t="s">
        <v>3</v>
      </c>
      <c r="D1799" t="s">
        <v>4</v>
      </c>
      <c r="E1799" t="s">
        <v>5</v>
      </c>
      <c r="F1799" t="s">
        <v>6</v>
      </c>
    </row>
    <row r="1800" spans="1:6">
      <c r="A1800" s="1" t="s">
        <v>7</v>
      </c>
      <c r="B1800" t="s">
        <v>6934</v>
      </c>
      <c r="C1800" t="s">
        <v>6935</v>
      </c>
      <c r="D1800">
        <v>24</v>
      </c>
      <c r="E1800" t="s">
        <v>9320</v>
      </c>
      <c r="F1800">
        <v>0.98874480058722702</v>
      </c>
    </row>
    <row r="1801" spans="1:6">
      <c r="A1801" s="1" t="s">
        <v>7</v>
      </c>
      <c r="B1801" t="s">
        <v>6953</v>
      </c>
      <c r="C1801" t="s">
        <v>6954</v>
      </c>
      <c r="D1801">
        <v>30</v>
      </c>
      <c r="E1801" t="s">
        <v>9323</v>
      </c>
      <c r="F1801">
        <v>0.98874480058722702</v>
      </c>
    </row>
    <row r="1802" spans="1:6">
      <c r="A1802" s="1" t="s">
        <v>7</v>
      </c>
      <c r="B1802" t="s">
        <v>6922</v>
      </c>
      <c r="C1802" t="s">
        <v>6923</v>
      </c>
      <c r="D1802">
        <v>20</v>
      </c>
      <c r="E1802" t="s">
        <v>9326</v>
      </c>
      <c r="F1802">
        <v>0.98874480058722702</v>
      </c>
    </row>
    <row r="1803" spans="1:6">
      <c r="A1803" s="1" t="s">
        <v>7</v>
      </c>
      <c r="B1803" t="s">
        <v>6943</v>
      </c>
      <c r="C1803" t="s">
        <v>6944</v>
      </c>
      <c r="D1803">
        <v>24</v>
      </c>
      <c r="E1803" t="s">
        <v>9332</v>
      </c>
      <c r="F1803">
        <v>0.98874480058722702</v>
      </c>
    </row>
    <row r="1804" spans="1:6">
      <c r="A1804" s="1" t="s">
        <v>7</v>
      </c>
      <c r="B1804" t="s">
        <v>3653</v>
      </c>
      <c r="C1804" t="s">
        <v>3654</v>
      </c>
      <c r="D1804">
        <v>14</v>
      </c>
      <c r="E1804" t="s">
        <v>10321</v>
      </c>
      <c r="F1804">
        <v>0.98874480058722702</v>
      </c>
    </row>
    <row r="1805" spans="1:6">
      <c r="A1805" s="1" t="s">
        <v>7</v>
      </c>
      <c r="B1805" t="s">
        <v>6937</v>
      </c>
      <c r="C1805" t="s">
        <v>6938</v>
      </c>
      <c r="D1805">
        <v>9</v>
      </c>
      <c r="E1805" t="s">
        <v>10322</v>
      </c>
      <c r="F1805">
        <v>0.98874480058722702</v>
      </c>
    </row>
    <row r="1806" spans="1:6">
      <c r="A1806" s="1" t="s">
        <v>7</v>
      </c>
      <c r="B1806" t="s">
        <v>6939</v>
      </c>
      <c r="C1806" t="s">
        <v>6940</v>
      </c>
      <c r="D1806">
        <v>9</v>
      </c>
      <c r="E1806" t="s">
        <v>10322</v>
      </c>
      <c r="F1806">
        <v>0.98874480058722702</v>
      </c>
    </row>
    <row r="1807" spans="1:6">
      <c r="A1807" s="1" t="s">
        <v>7</v>
      </c>
      <c r="B1807" t="s">
        <v>6925</v>
      </c>
      <c r="C1807" t="s">
        <v>6926</v>
      </c>
      <c r="D1807">
        <v>7</v>
      </c>
      <c r="E1807" t="s">
        <v>10323</v>
      </c>
      <c r="F1807">
        <v>0.98874480058722702</v>
      </c>
    </row>
    <row r="1808" spans="1:6">
      <c r="A1808" s="1" t="s">
        <v>7</v>
      </c>
      <c r="B1808" t="s">
        <v>921</v>
      </c>
      <c r="C1808" t="s">
        <v>922</v>
      </c>
      <c r="D1808">
        <v>17</v>
      </c>
      <c r="E1808" t="s">
        <v>10324</v>
      </c>
      <c r="F1808">
        <v>0.98874480058722702</v>
      </c>
    </row>
    <row r="1809" spans="1:6">
      <c r="A1809" s="4"/>
    </row>
    <row r="1810" spans="1:6">
      <c r="A1810" s="1" t="s">
        <v>4005</v>
      </c>
      <c r="B1810" t="s">
        <v>10325</v>
      </c>
    </row>
    <row r="1811" spans="1:6">
      <c r="A1811" s="1" t="s">
        <v>2</v>
      </c>
      <c r="B1811" t="s">
        <v>3</v>
      </c>
      <c r="D1811" t="s">
        <v>4</v>
      </c>
      <c r="E1811" t="s">
        <v>5</v>
      </c>
      <c r="F1811" t="s">
        <v>6</v>
      </c>
    </row>
    <row r="1812" spans="1:6">
      <c r="A1812" s="1" t="s">
        <v>17</v>
      </c>
      <c r="B1812" t="s">
        <v>9713</v>
      </c>
      <c r="C1812" t="s">
        <v>9714</v>
      </c>
      <c r="D1812">
        <v>10</v>
      </c>
      <c r="E1812" t="s">
        <v>9715</v>
      </c>
      <c r="F1812">
        <v>0.763696750763319</v>
      </c>
    </row>
    <row r="1813" spans="1:6">
      <c r="A1813" s="1" t="s">
        <v>7</v>
      </c>
      <c r="B1813" t="s">
        <v>1451</v>
      </c>
      <c r="C1813" t="s">
        <v>1452</v>
      </c>
      <c r="D1813">
        <v>16</v>
      </c>
      <c r="E1813" t="s">
        <v>10326</v>
      </c>
      <c r="F1813">
        <v>0.98874480058722702</v>
      </c>
    </row>
    <row r="1814" spans="1:6">
      <c r="A1814" s="1" t="s">
        <v>48</v>
      </c>
      <c r="B1814" t="s">
        <v>1454</v>
      </c>
      <c r="C1814" t="s">
        <v>1455</v>
      </c>
      <c r="D1814">
        <v>7</v>
      </c>
      <c r="E1814" t="s">
        <v>10327</v>
      </c>
      <c r="F1814">
        <v>0.99932750504371204</v>
      </c>
    </row>
    <row r="1815" spans="1:6">
      <c r="A1815" s="4"/>
    </row>
    <row r="1816" spans="1:6">
      <c r="A1816" s="1" t="s">
        <v>4032</v>
      </c>
      <c r="B1816" t="s">
        <v>10328</v>
      </c>
    </row>
    <row r="1817" spans="1:6">
      <c r="A1817" s="1" t="s">
        <v>2</v>
      </c>
      <c r="B1817" t="s">
        <v>3</v>
      </c>
      <c r="D1817" t="s">
        <v>4</v>
      </c>
      <c r="E1817" t="s">
        <v>5</v>
      </c>
      <c r="F1817" t="s">
        <v>6</v>
      </c>
    </row>
    <row r="1818" spans="1:6">
      <c r="A1818" s="1" t="s">
        <v>7</v>
      </c>
      <c r="B1818" t="s">
        <v>5813</v>
      </c>
      <c r="C1818" t="s">
        <v>5814</v>
      </c>
      <c r="D1818">
        <v>18</v>
      </c>
      <c r="E1818" t="s">
        <v>10329</v>
      </c>
      <c r="F1818">
        <v>0.98874480058722702</v>
      </c>
    </row>
    <row r="1819" spans="1:6">
      <c r="A1819" s="1" t="s">
        <v>7</v>
      </c>
      <c r="B1819" t="s">
        <v>5819</v>
      </c>
      <c r="C1819" t="s">
        <v>5820</v>
      </c>
      <c r="D1819">
        <v>23</v>
      </c>
      <c r="E1819" t="s">
        <v>10330</v>
      </c>
      <c r="F1819">
        <v>0.98874480058722702</v>
      </c>
    </row>
    <row r="1820" spans="1:6">
      <c r="A1820" s="1" t="s">
        <v>7</v>
      </c>
      <c r="B1820" t="s">
        <v>5274</v>
      </c>
      <c r="C1820" t="s">
        <v>5275</v>
      </c>
      <c r="D1820">
        <v>12</v>
      </c>
      <c r="E1820" t="s">
        <v>10331</v>
      </c>
      <c r="F1820">
        <v>0.98874480058722702</v>
      </c>
    </row>
    <row r="1821" spans="1:6">
      <c r="A1821" s="1" t="s">
        <v>7</v>
      </c>
      <c r="B1821" t="s">
        <v>5816</v>
      </c>
      <c r="C1821" t="s">
        <v>5817</v>
      </c>
      <c r="D1821">
        <v>10</v>
      </c>
      <c r="E1821" t="s">
        <v>10332</v>
      </c>
      <c r="F1821">
        <v>0.98874480058722702</v>
      </c>
    </row>
    <row r="1822" spans="1:6">
      <c r="A1822" s="4"/>
    </row>
    <row r="1823" spans="1:6">
      <c r="A1823" s="1" t="s">
        <v>4040</v>
      </c>
      <c r="B1823" t="s">
        <v>10333</v>
      </c>
    </row>
    <row r="1824" spans="1:6">
      <c r="A1824" s="1" t="s">
        <v>2</v>
      </c>
      <c r="B1824" t="s">
        <v>3</v>
      </c>
      <c r="D1824" t="s">
        <v>4</v>
      </c>
      <c r="E1824" t="s">
        <v>5</v>
      </c>
      <c r="F1824" t="s">
        <v>6</v>
      </c>
    </row>
    <row r="1825" spans="1:6">
      <c r="A1825" s="1" t="s">
        <v>7</v>
      </c>
      <c r="B1825" t="s">
        <v>10334</v>
      </c>
      <c r="C1825" t="s">
        <v>10335</v>
      </c>
      <c r="D1825">
        <v>3</v>
      </c>
      <c r="E1825" t="s">
        <v>10336</v>
      </c>
      <c r="F1825">
        <v>0.98874480058722702</v>
      </c>
    </row>
    <row r="1826" spans="1:6">
      <c r="A1826" s="1" t="s">
        <v>7</v>
      </c>
      <c r="B1826" t="s">
        <v>10337</v>
      </c>
      <c r="C1826" t="s">
        <v>10338</v>
      </c>
      <c r="D1826">
        <v>3</v>
      </c>
      <c r="E1826" t="s">
        <v>10336</v>
      </c>
      <c r="F1826">
        <v>0.98874480058722702</v>
      </c>
    </row>
    <row r="1827" spans="1:6">
      <c r="A1827" s="1" t="s">
        <v>7</v>
      </c>
      <c r="B1827" t="s">
        <v>10339</v>
      </c>
      <c r="C1827" t="s">
        <v>10340</v>
      </c>
      <c r="D1827">
        <v>3</v>
      </c>
      <c r="E1827" t="s">
        <v>10336</v>
      </c>
      <c r="F1827">
        <v>0.98874480058722702</v>
      </c>
    </row>
    <row r="1828" spans="1:6">
      <c r="A1828" s="4"/>
    </row>
    <row r="1829" spans="1:6">
      <c r="A1829" s="1" t="s">
        <v>4078</v>
      </c>
      <c r="B1829" t="s">
        <v>10341</v>
      </c>
    </row>
    <row r="1830" spans="1:6">
      <c r="A1830" s="1" t="s">
        <v>2</v>
      </c>
      <c r="B1830" t="s">
        <v>3</v>
      </c>
      <c r="D1830" t="s">
        <v>4</v>
      </c>
      <c r="E1830" t="s">
        <v>5</v>
      </c>
      <c r="F1830" t="s">
        <v>6</v>
      </c>
    </row>
    <row r="1831" spans="1:6">
      <c r="A1831" s="1" t="s">
        <v>7</v>
      </c>
      <c r="B1831" t="s">
        <v>4029</v>
      </c>
      <c r="C1831" t="s">
        <v>4030</v>
      </c>
      <c r="D1831">
        <v>16</v>
      </c>
      <c r="E1831" t="s">
        <v>10342</v>
      </c>
      <c r="F1831">
        <v>0.839432504033228</v>
      </c>
    </row>
    <row r="1832" spans="1:6">
      <c r="A1832" s="1" t="s">
        <v>7</v>
      </c>
      <c r="B1832" t="s">
        <v>10343</v>
      </c>
      <c r="C1832" t="s">
        <v>10344</v>
      </c>
      <c r="D1832">
        <v>5</v>
      </c>
      <c r="E1832" t="s">
        <v>10345</v>
      </c>
      <c r="F1832">
        <v>0.98874480058722702</v>
      </c>
    </row>
    <row r="1833" spans="1:6">
      <c r="A1833" s="1" t="s">
        <v>48</v>
      </c>
      <c r="B1833" t="s">
        <v>10346</v>
      </c>
      <c r="C1833" t="s">
        <v>10347</v>
      </c>
      <c r="D1833">
        <v>4</v>
      </c>
      <c r="E1833" t="s">
        <v>10348</v>
      </c>
      <c r="F1833">
        <v>0.99932750504371204</v>
      </c>
    </row>
    <row r="1834" spans="1:6">
      <c r="A1834" s="1" t="s">
        <v>61</v>
      </c>
      <c r="B1834" t="s">
        <v>10349</v>
      </c>
      <c r="D1834">
        <v>7</v>
      </c>
      <c r="E1834" t="s">
        <v>10350</v>
      </c>
      <c r="F1834">
        <v>0.93975903614457801</v>
      </c>
    </row>
    <row r="1835" spans="1:6">
      <c r="A1835" s="1" t="s">
        <v>48</v>
      </c>
      <c r="B1835" t="s">
        <v>4350</v>
      </c>
      <c r="C1835" t="s">
        <v>4351</v>
      </c>
      <c r="D1835">
        <v>6</v>
      </c>
      <c r="E1835" t="s">
        <v>10351</v>
      </c>
      <c r="F1835">
        <v>0.99932750504371204</v>
      </c>
    </row>
    <row r="1836" spans="1:6">
      <c r="A1836" s="4"/>
    </row>
    <row r="1837" spans="1:6">
      <c r="A1837" s="1" t="s">
        <v>4107</v>
      </c>
      <c r="B1837" t="s">
        <v>10352</v>
      </c>
    </row>
    <row r="1838" spans="1:6">
      <c r="A1838" s="1" t="s">
        <v>2</v>
      </c>
      <c r="B1838" t="s">
        <v>3</v>
      </c>
      <c r="D1838" t="s">
        <v>4</v>
      </c>
      <c r="E1838" t="s">
        <v>5</v>
      </c>
      <c r="F1838" t="s">
        <v>6</v>
      </c>
    </row>
    <row r="1839" spans="1:6">
      <c r="A1839" s="1" t="s">
        <v>7</v>
      </c>
      <c r="B1839" t="s">
        <v>7854</v>
      </c>
      <c r="C1839" t="s">
        <v>7855</v>
      </c>
      <c r="D1839">
        <v>27</v>
      </c>
      <c r="E1839" t="s">
        <v>10353</v>
      </c>
      <c r="F1839">
        <v>0.78429718982313301</v>
      </c>
    </row>
    <row r="1840" spans="1:6">
      <c r="A1840" s="1" t="s">
        <v>48</v>
      </c>
      <c r="B1840" t="s">
        <v>10354</v>
      </c>
      <c r="C1840" t="s">
        <v>10355</v>
      </c>
      <c r="D1840">
        <v>9</v>
      </c>
      <c r="E1840" t="s">
        <v>10356</v>
      </c>
      <c r="F1840">
        <v>0.99932750504371204</v>
      </c>
    </row>
    <row r="1841" spans="1:6">
      <c r="A1841" s="1" t="s">
        <v>61</v>
      </c>
      <c r="B1841" t="s">
        <v>10357</v>
      </c>
      <c r="D1841">
        <v>8</v>
      </c>
      <c r="E1841" t="s">
        <v>10358</v>
      </c>
      <c r="F1841">
        <v>0.68849457314093299</v>
      </c>
    </row>
    <row r="1842" spans="1:6">
      <c r="A1842" s="1" t="s">
        <v>17</v>
      </c>
      <c r="B1842" t="s">
        <v>10359</v>
      </c>
      <c r="C1842" t="s">
        <v>10360</v>
      </c>
      <c r="D1842">
        <v>10</v>
      </c>
      <c r="E1842" t="s">
        <v>10361</v>
      </c>
      <c r="F1842">
        <v>0.96551724137931005</v>
      </c>
    </row>
    <row r="1843" spans="1:6">
      <c r="A1843" s="1" t="s">
        <v>7</v>
      </c>
      <c r="B1843" t="s">
        <v>10362</v>
      </c>
      <c r="C1843" t="s">
        <v>10363</v>
      </c>
      <c r="D1843">
        <v>10</v>
      </c>
      <c r="E1843" t="s">
        <v>10364</v>
      </c>
      <c r="F1843">
        <v>0.98874480058722702</v>
      </c>
    </row>
    <row r="1844" spans="1:6">
      <c r="A1844" s="1" t="s">
        <v>7</v>
      </c>
      <c r="B1844" t="s">
        <v>8081</v>
      </c>
      <c r="C1844" t="s">
        <v>8082</v>
      </c>
      <c r="D1844">
        <v>10</v>
      </c>
      <c r="E1844" t="s">
        <v>10364</v>
      </c>
      <c r="F1844">
        <v>0.98874480058722702</v>
      </c>
    </row>
    <row r="1845" spans="1:6">
      <c r="A1845" s="1" t="s">
        <v>7</v>
      </c>
      <c r="B1845" t="s">
        <v>8084</v>
      </c>
      <c r="C1845" t="s">
        <v>8085</v>
      </c>
      <c r="D1845">
        <v>11</v>
      </c>
      <c r="E1845" t="s">
        <v>10365</v>
      </c>
      <c r="F1845">
        <v>0.98874480058722702</v>
      </c>
    </row>
    <row r="1846" spans="1:6">
      <c r="A1846" s="1" t="s">
        <v>7</v>
      </c>
      <c r="B1846" t="s">
        <v>1431</v>
      </c>
      <c r="C1846" t="s">
        <v>1432</v>
      </c>
      <c r="D1846">
        <v>39</v>
      </c>
      <c r="E1846" t="s">
        <v>10366</v>
      </c>
      <c r="F1846">
        <v>0.98874480058722702</v>
      </c>
    </row>
    <row r="1847" spans="1:6">
      <c r="A1847" s="1" t="s">
        <v>7</v>
      </c>
      <c r="B1847" t="s">
        <v>8078</v>
      </c>
      <c r="C1847" t="s">
        <v>8079</v>
      </c>
      <c r="D1847">
        <v>11</v>
      </c>
      <c r="E1847" t="s">
        <v>10367</v>
      </c>
      <c r="F1847">
        <v>0.98874480058722702</v>
      </c>
    </row>
    <row r="1848" spans="1:6">
      <c r="A1848" s="1" t="s">
        <v>7</v>
      </c>
      <c r="B1848" t="s">
        <v>10368</v>
      </c>
      <c r="C1848" t="s">
        <v>10369</v>
      </c>
      <c r="D1848">
        <v>26</v>
      </c>
      <c r="E1848" t="s">
        <v>10370</v>
      </c>
      <c r="F1848">
        <v>0.98874480058722702</v>
      </c>
    </row>
    <row r="1849" spans="1:6">
      <c r="A1849" s="1" t="s">
        <v>48</v>
      </c>
      <c r="B1849" t="s">
        <v>7851</v>
      </c>
      <c r="C1849" t="s">
        <v>7852</v>
      </c>
      <c r="D1849">
        <v>9</v>
      </c>
      <c r="E1849" t="s">
        <v>10371</v>
      </c>
      <c r="F1849">
        <v>0.99932750504371204</v>
      </c>
    </row>
    <row r="1850" spans="1:6">
      <c r="A1850" s="1" t="s">
        <v>7</v>
      </c>
      <c r="B1850" t="s">
        <v>10372</v>
      </c>
      <c r="C1850" t="s">
        <v>10373</v>
      </c>
      <c r="D1850">
        <v>4</v>
      </c>
      <c r="E1850" t="s">
        <v>10374</v>
      </c>
      <c r="F1850">
        <v>0.98874480058722702</v>
      </c>
    </row>
    <row r="1851" spans="1:6">
      <c r="A1851" s="1" t="s">
        <v>7</v>
      </c>
      <c r="B1851" t="s">
        <v>10375</v>
      </c>
      <c r="C1851" t="s">
        <v>10376</v>
      </c>
      <c r="D1851">
        <v>4</v>
      </c>
      <c r="E1851" t="s">
        <v>10374</v>
      </c>
      <c r="F1851">
        <v>0.98874480058722702</v>
      </c>
    </row>
    <row r="1852" spans="1:6">
      <c r="A1852" s="1" t="s">
        <v>7</v>
      </c>
      <c r="B1852" t="s">
        <v>10377</v>
      </c>
      <c r="C1852" t="s">
        <v>10378</v>
      </c>
      <c r="D1852">
        <v>3</v>
      </c>
      <c r="E1852" t="s">
        <v>10379</v>
      </c>
      <c r="F1852">
        <v>0.98874480058722702</v>
      </c>
    </row>
    <row r="1853" spans="1:6">
      <c r="A1853" s="1" t="s">
        <v>48</v>
      </c>
      <c r="B1853" t="s">
        <v>10380</v>
      </c>
      <c r="C1853" t="s">
        <v>10381</v>
      </c>
      <c r="D1853">
        <v>3</v>
      </c>
      <c r="E1853" t="s">
        <v>10382</v>
      </c>
      <c r="F1853">
        <v>0.99932750504371204</v>
      </c>
    </row>
    <row r="1854" spans="1:6">
      <c r="A1854" s="4"/>
    </row>
    <row r="1855" spans="1:6">
      <c r="A1855" s="1" t="s">
        <v>4167</v>
      </c>
      <c r="B1855" t="s">
        <v>10383</v>
      </c>
    </row>
    <row r="1856" spans="1:6">
      <c r="A1856" s="1" t="s">
        <v>2</v>
      </c>
      <c r="B1856" t="s">
        <v>3</v>
      </c>
      <c r="D1856" t="s">
        <v>4</v>
      </c>
      <c r="E1856" t="s">
        <v>5</v>
      </c>
      <c r="F1856" t="s">
        <v>6</v>
      </c>
    </row>
    <row r="1857" spans="1:6">
      <c r="A1857" s="1" t="s">
        <v>7</v>
      </c>
      <c r="B1857" t="s">
        <v>10384</v>
      </c>
      <c r="C1857" t="s">
        <v>10385</v>
      </c>
      <c r="D1857">
        <v>3</v>
      </c>
      <c r="E1857" t="s">
        <v>10386</v>
      </c>
      <c r="F1857">
        <v>0.98874480058722702</v>
      </c>
    </row>
    <row r="1858" spans="1:6">
      <c r="A1858" s="1" t="s">
        <v>7</v>
      </c>
      <c r="B1858" t="s">
        <v>10387</v>
      </c>
      <c r="C1858" t="s">
        <v>10388</v>
      </c>
      <c r="D1858">
        <v>3</v>
      </c>
      <c r="E1858" t="s">
        <v>10386</v>
      </c>
      <c r="F1858">
        <v>0.98874480058722702</v>
      </c>
    </row>
    <row r="1859" spans="1:6">
      <c r="A1859" s="1" t="s">
        <v>7</v>
      </c>
      <c r="B1859" t="s">
        <v>10389</v>
      </c>
      <c r="C1859" t="s">
        <v>10390</v>
      </c>
      <c r="D1859">
        <v>3</v>
      </c>
      <c r="E1859" t="s">
        <v>10386</v>
      </c>
      <c r="F1859">
        <v>0.98874480058722702</v>
      </c>
    </row>
    <row r="1860" spans="1:6">
      <c r="A1860" s="1" t="s">
        <v>7</v>
      </c>
      <c r="B1860" t="s">
        <v>10391</v>
      </c>
      <c r="C1860" t="s">
        <v>10392</v>
      </c>
      <c r="D1860">
        <v>3</v>
      </c>
      <c r="E1860" t="s">
        <v>10386</v>
      </c>
      <c r="F1860">
        <v>0.98874480058722702</v>
      </c>
    </row>
    <row r="1861" spans="1:6">
      <c r="A1861" s="4"/>
    </row>
    <row r="1862" spans="1:6">
      <c r="A1862" s="1" t="s">
        <v>4178</v>
      </c>
      <c r="B1862" t="s">
        <v>10393</v>
      </c>
    </row>
    <row r="1863" spans="1:6">
      <c r="A1863" s="1" t="s">
        <v>2</v>
      </c>
      <c r="B1863" t="s">
        <v>3</v>
      </c>
      <c r="D1863" t="s">
        <v>4</v>
      </c>
      <c r="E1863" t="s">
        <v>5</v>
      </c>
      <c r="F1863" t="s">
        <v>6</v>
      </c>
    </row>
    <row r="1864" spans="1:6">
      <c r="A1864" s="1" t="s">
        <v>48</v>
      </c>
      <c r="B1864" t="s">
        <v>10394</v>
      </c>
      <c r="C1864" t="s">
        <v>10395</v>
      </c>
      <c r="D1864">
        <v>5</v>
      </c>
      <c r="E1864" t="s">
        <v>10396</v>
      </c>
      <c r="F1864">
        <v>0.99932750504371204</v>
      </c>
    </row>
    <row r="1865" spans="1:6">
      <c r="A1865" s="1" t="s">
        <v>7</v>
      </c>
      <c r="B1865" t="s">
        <v>10397</v>
      </c>
      <c r="C1865" t="s">
        <v>10398</v>
      </c>
      <c r="D1865">
        <v>7</v>
      </c>
      <c r="E1865" t="s">
        <v>10399</v>
      </c>
      <c r="F1865">
        <v>0.98874480058722702</v>
      </c>
    </row>
    <row r="1866" spans="1:6">
      <c r="A1866" s="1" t="s">
        <v>7</v>
      </c>
      <c r="B1866" t="s">
        <v>10400</v>
      </c>
      <c r="C1866" t="s">
        <v>10401</v>
      </c>
      <c r="D1866">
        <v>4</v>
      </c>
      <c r="E1866" t="s">
        <v>10402</v>
      </c>
      <c r="F1866">
        <v>0.98874480058722702</v>
      </c>
    </row>
    <row r="1867" spans="1:6">
      <c r="A1867" s="1" t="s">
        <v>7</v>
      </c>
      <c r="B1867" t="s">
        <v>10403</v>
      </c>
      <c r="C1867" t="s">
        <v>10404</v>
      </c>
      <c r="D1867">
        <v>4</v>
      </c>
      <c r="E1867" t="s">
        <v>10402</v>
      </c>
      <c r="F1867">
        <v>0.98874480058722702</v>
      </c>
    </row>
    <row r="1868" spans="1:6">
      <c r="A1868" s="4"/>
    </row>
    <row r="1869" spans="1:6">
      <c r="A1869" s="1" t="s">
        <v>4188</v>
      </c>
      <c r="B1869" t="s">
        <v>10405</v>
      </c>
    </row>
    <row r="1870" spans="1:6">
      <c r="A1870" s="1" t="s">
        <v>2</v>
      </c>
      <c r="B1870" t="s">
        <v>3</v>
      </c>
      <c r="D1870" t="s">
        <v>4</v>
      </c>
      <c r="E1870" t="s">
        <v>5</v>
      </c>
      <c r="F1870" t="s">
        <v>6</v>
      </c>
    </row>
    <row r="1871" spans="1:6">
      <c r="A1871" s="1" t="s">
        <v>48</v>
      </c>
      <c r="B1871" t="s">
        <v>10354</v>
      </c>
      <c r="C1871" t="s">
        <v>10355</v>
      </c>
      <c r="D1871">
        <v>9</v>
      </c>
      <c r="E1871" t="s">
        <v>10356</v>
      </c>
      <c r="F1871">
        <v>0.99932750504371204</v>
      </c>
    </row>
    <row r="1872" spans="1:6">
      <c r="A1872" s="1" t="s">
        <v>7</v>
      </c>
      <c r="B1872" t="s">
        <v>8094</v>
      </c>
      <c r="C1872" t="s">
        <v>8095</v>
      </c>
      <c r="D1872">
        <v>21</v>
      </c>
      <c r="E1872" t="s">
        <v>10406</v>
      </c>
      <c r="F1872">
        <v>0.98874480058722702</v>
      </c>
    </row>
    <row r="1873" spans="1:6">
      <c r="A1873" s="1" t="s">
        <v>7</v>
      </c>
      <c r="B1873" t="s">
        <v>10407</v>
      </c>
      <c r="C1873" t="s">
        <v>10408</v>
      </c>
      <c r="D1873">
        <v>8</v>
      </c>
      <c r="E1873" t="s">
        <v>10409</v>
      </c>
      <c r="F1873">
        <v>0.98874480058722702</v>
      </c>
    </row>
    <row r="1874" spans="1:6">
      <c r="A1874" s="1" t="s">
        <v>7</v>
      </c>
      <c r="B1874" t="s">
        <v>10410</v>
      </c>
      <c r="C1874" t="s">
        <v>10411</v>
      </c>
      <c r="D1874">
        <v>8</v>
      </c>
      <c r="E1874" t="s">
        <v>10409</v>
      </c>
      <c r="F1874">
        <v>0.98874480058722702</v>
      </c>
    </row>
    <row r="1875" spans="1:6">
      <c r="A1875" s="4"/>
    </row>
    <row r="1876" spans="1:6">
      <c r="A1876" s="1" t="s">
        <v>4203</v>
      </c>
      <c r="B1876" t="s">
        <v>10412</v>
      </c>
    </row>
    <row r="1877" spans="1:6">
      <c r="A1877" s="1" t="s">
        <v>2</v>
      </c>
      <c r="B1877" t="s">
        <v>3</v>
      </c>
      <c r="D1877" t="s">
        <v>4</v>
      </c>
      <c r="E1877" t="s">
        <v>5</v>
      </c>
      <c r="F1877" t="s">
        <v>6</v>
      </c>
    </row>
    <row r="1878" spans="1:6">
      <c r="A1878" s="1" t="s">
        <v>48</v>
      </c>
      <c r="B1878" t="s">
        <v>10413</v>
      </c>
      <c r="C1878" t="s">
        <v>10414</v>
      </c>
      <c r="D1878">
        <v>3</v>
      </c>
      <c r="E1878" t="s">
        <v>10415</v>
      </c>
      <c r="F1878">
        <v>0.99932750504371204</v>
      </c>
    </row>
    <row r="1879" spans="1:6">
      <c r="A1879" s="1" t="s">
        <v>48</v>
      </c>
      <c r="B1879" t="s">
        <v>9457</v>
      </c>
      <c r="C1879" t="s">
        <v>9458</v>
      </c>
      <c r="D1879">
        <v>11</v>
      </c>
      <c r="E1879" t="s">
        <v>9459</v>
      </c>
      <c r="F1879">
        <v>0.99932750504371204</v>
      </c>
    </row>
    <row r="1880" spans="1:6">
      <c r="A1880" s="1" t="s">
        <v>61</v>
      </c>
      <c r="B1880" t="s">
        <v>10416</v>
      </c>
      <c r="D1880">
        <v>3</v>
      </c>
      <c r="E1880" t="s">
        <v>10415</v>
      </c>
      <c r="F1880">
        <v>0.93975903614457801</v>
      </c>
    </row>
    <row r="1881" spans="1:6">
      <c r="A1881" s="4"/>
    </row>
    <row r="1882" spans="1:6">
      <c r="A1882" s="1" t="s">
        <v>4226</v>
      </c>
      <c r="B1882" t="s">
        <v>10417</v>
      </c>
    </row>
    <row r="1883" spans="1:6">
      <c r="A1883" s="1" t="s">
        <v>2</v>
      </c>
      <c r="B1883" t="s">
        <v>3</v>
      </c>
      <c r="D1883" t="s">
        <v>4</v>
      </c>
      <c r="E1883" t="s">
        <v>5</v>
      </c>
      <c r="F1883" t="s">
        <v>6</v>
      </c>
    </row>
    <row r="1884" spans="1:6">
      <c r="A1884" s="1" t="s">
        <v>7</v>
      </c>
      <c r="B1884" t="s">
        <v>10418</v>
      </c>
      <c r="C1884" t="s">
        <v>10419</v>
      </c>
      <c r="D1884">
        <v>8</v>
      </c>
      <c r="E1884" t="s">
        <v>10420</v>
      </c>
      <c r="F1884">
        <v>0.792035876886789</v>
      </c>
    </row>
    <row r="1885" spans="1:6">
      <c r="A1885" s="1" t="s">
        <v>7</v>
      </c>
      <c r="B1885" t="s">
        <v>10421</v>
      </c>
      <c r="C1885" t="s">
        <v>10422</v>
      </c>
      <c r="D1885">
        <v>7</v>
      </c>
      <c r="E1885" t="s">
        <v>10423</v>
      </c>
      <c r="F1885">
        <v>0.93586137496600597</v>
      </c>
    </row>
    <row r="1886" spans="1:6">
      <c r="A1886" s="1" t="s">
        <v>7</v>
      </c>
      <c r="B1886" t="s">
        <v>10424</v>
      </c>
      <c r="C1886" t="s">
        <v>10425</v>
      </c>
      <c r="D1886">
        <v>6</v>
      </c>
      <c r="E1886" t="s">
        <v>10426</v>
      </c>
      <c r="F1886">
        <v>0.98874480058722702</v>
      </c>
    </row>
    <row r="1887" spans="1:6">
      <c r="A1887" s="1" t="s">
        <v>7</v>
      </c>
      <c r="B1887" t="s">
        <v>10427</v>
      </c>
      <c r="C1887" t="s">
        <v>10428</v>
      </c>
      <c r="D1887">
        <v>6</v>
      </c>
      <c r="E1887" t="s">
        <v>10426</v>
      </c>
      <c r="F1887">
        <v>0.98874480058722702</v>
      </c>
    </row>
    <row r="1888" spans="1:6">
      <c r="A1888" s="1" t="s">
        <v>7</v>
      </c>
      <c r="B1888" t="s">
        <v>6113</v>
      </c>
      <c r="C1888" t="s">
        <v>6114</v>
      </c>
      <c r="D1888">
        <v>14</v>
      </c>
      <c r="E1888" t="s">
        <v>10429</v>
      </c>
      <c r="F1888">
        <v>0.98874480058722702</v>
      </c>
    </row>
    <row r="1889" spans="1:6">
      <c r="A1889" s="1" t="s">
        <v>7</v>
      </c>
      <c r="B1889" t="s">
        <v>3941</v>
      </c>
      <c r="C1889" t="s">
        <v>3942</v>
      </c>
      <c r="D1889">
        <v>13</v>
      </c>
      <c r="E1889" t="s">
        <v>10430</v>
      </c>
      <c r="F1889">
        <v>0.98874480058722702</v>
      </c>
    </row>
    <row r="1890" spans="1:6">
      <c r="A1890" s="1" t="s">
        <v>7</v>
      </c>
      <c r="B1890" t="s">
        <v>6272</v>
      </c>
      <c r="C1890" t="s">
        <v>6273</v>
      </c>
      <c r="D1890">
        <v>14</v>
      </c>
      <c r="E1890" t="s">
        <v>10429</v>
      </c>
      <c r="F1890">
        <v>0.98874480058722702</v>
      </c>
    </row>
    <row r="1891" spans="1:6">
      <c r="A1891" s="1" t="s">
        <v>7</v>
      </c>
      <c r="B1891" t="s">
        <v>3935</v>
      </c>
      <c r="C1891" t="s">
        <v>3936</v>
      </c>
      <c r="D1891">
        <v>10</v>
      </c>
      <c r="E1891" t="s">
        <v>10431</v>
      </c>
      <c r="F1891">
        <v>0.98874480058722702</v>
      </c>
    </row>
    <row r="1892" spans="1:6">
      <c r="A1892" s="1" t="s">
        <v>7</v>
      </c>
      <c r="B1892" t="s">
        <v>6200</v>
      </c>
      <c r="C1892" t="s">
        <v>6201</v>
      </c>
      <c r="D1892">
        <v>20</v>
      </c>
      <c r="E1892" t="s">
        <v>10432</v>
      </c>
      <c r="F1892">
        <v>0.98874480058722702</v>
      </c>
    </row>
    <row r="1893" spans="1:6">
      <c r="A1893" s="1" t="s">
        <v>7</v>
      </c>
      <c r="B1893" t="s">
        <v>6203</v>
      </c>
      <c r="C1893" t="s">
        <v>6204</v>
      </c>
      <c r="D1893">
        <v>19</v>
      </c>
      <c r="E1893" t="s">
        <v>10433</v>
      </c>
      <c r="F1893">
        <v>0.98874480058722702</v>
      </c>
    </row>
    <row r="1894" spans="1:6">
      <c r="A1894" s="1" t="s">
        <v>7</v>
      </c>
      <c r="B1894" t="s">
        <v>6217</v>
      </c>
      <c r="C1894" t="s">
        <v>6218</v>
      </c>
      <c r="D1894">
        <v>28</v>
      </c>
      <c r="E1894" t="s">
        <v>10434</v>
      </c>
      <c r="F1894">
        <v>0.98874480058722702</v>
      </c>
    </row>
    <row r="1895" spans="1:6">
      <c r="A1895" s="1" t="s">
        <v>7</v>
      </c>
      <c r="B1895" t="s">
        <v>6206</v>
      </c>
      <c r="C1895" t="s">
        <v>6207</v>
      </c>
      <c r="D1895">
        <v>19</v>
      </c>
      <c r="E1895" t="s">
        <v>10433</v>
      </c>
      <c r="F1895">
        <v>0.98874480058722702</v>
      </c>
    </row>
    <row r="1896" spans="1:6">
      <c r="A1896" s="1" t="s">
        <v>7</v>
      </c>
      <c r="B1896" t="s">
        <v>6197</v>
      </c>
      <c r="C1896" t="s">
        <v>6198</v>
      </c>
      <c r="D1896">
        <v>16</v>
      </c>
      <c r="E1896" t="s">
        <v>10435</v>
      </c>
      <c r="F1896">
        <v>0.98874480058722702</v>
      </c>
    </row>
    <row r="1897" spans="1:6">
      <c r="A1897" s="1" t="s">
        <v>7</v>
      </c>
      <c r="B1897" t="s">
        <v>6192</v>
      </c>
      <c r="C1897" t="s">
        <v>6193</v>
      </c>
      <c r="D1897">
        <v>14</v>
      </c>
      <c r="E1897" t="s">
        <v>10436</v>
      </c>
      <c r="F1897">
        <v>0.98874480058722702</v>
      </c>
    </row>
    <row r="1898" spans="1:6">
      <c r="A1898" s="1" t="s">
        <v>7</v>
      </c>
      <c r="B1898" t="s">
        <v>6195</v>
      </c>
      <c r="C1898" t="s">
        <v>6196</v>
      </c>
      <c r="D1898">
        <v>14</v>
      </c>
      <c r="E1898" t="s">
        <v>10436</v>
      </c>
      <c r="F1898">
        <v>0.98874480058722702</v>
      </c>
    </row>
    <row r="1899" spans="1:6">
      <c r="A1899" s="1" t="s">
        <v>7</v>
      </c>
      <c r="B1899" t="s">
        <v>6211</v>
      </c>
      <c r="C1899" t="s">
        <v>6212</v>
      </c>
      <c r="D1899">
        <v>52</v>
      </c>
      <c r="E1899" t="s">
        <v>10437</v>
      </c>
      <c r="F1899">
        <v>0.98874480058722702</v>
      </c>
    </row>
    <row r="1900" spans="1:6">
      <c r="A1900" s="1" t="s">
        <v>7</v>
      </c>
      <c r="B1900" t="s">
        <v>6208</v>
      </c>
      <c r="C1900" t="s">
        <v>6209</v>
      </c>
      <c r="D1900">
        <v>19</v>
      </c>
      <c r="E1900" t="s">
        <v>10438</v>
      </c>
      <c r="F1900">
        <v>0.98874480058722702</v>
      </c>
    </row>
    <row r="1901" spans="1:6">
      <c r="A1901" s="4"/>
    </row>
    <row r="1902" spans="1:6">
      <c r="A1902" s="1" t="s">
        <v>4238</v>
      </c>
      <c r="B1902" t="s">
        <v>10439</v>
      </c>
    </row>
    <row r="1903" spans="1:6">
      <c r="A1903" s="1" t="s">
        <v>2</v>
      </c>
      <c r="B1903" t="s">
        <v>3</v>
      </c>
      <c r="D1903" t="s">
        <v>4</v>
      </c>
      <c r="E1903" t="s">
        <v>5</v>
      </c>
      <c r="F1903" t="s">
        <v>6</v>
      </c>
    </row>
    <row r="1904" spans="1:6">
      <c r="A1904" s="1" t="s">
        <v>48</v>
      </c>
      <c r="B1904" t="s">
        <v>10440</v>
      </c>
      <c r="C1904" t="s">
        <v>10441</v>
      </c>
      <c r="D1904">
        <v>7</v>
      </c>
      <c r="E1904" t="s">
        <v>10442</v>
      </c>
      <c r="F1904">
        <v>0.99932750504371204</v>
      </c>
    </row>
    <row r="1905" spans="1:6">
      <c r="A1905" s="1" t="s">
        <v>48</v>
      </c>
      <c r="B1905" t="s">
        <v>10443</v>
      </c>
      <c r="C1905" t="s">
        <v>10444</v>
      </c>
      <c r="D1905">
        <v>3</v>
      </c>
      <c r="E1905" t="s">
        <v>10445</v>
      </c>
      <c r="F1905">
        <v>0.99932750504371204</v>
      </c>
    </row>
    <row r="1906" spans="1:6">
      <c r="A1906" s="1" t="s">
        <v>48</v>
      </c>
      <c r="B1906" t="s">
        <v>4104</v>
      </c>
      <c r="C1906" t="s">
        <v>4105</v>
      </c>
      <c r="D1906">
        <v>9</v>
      </c>
      <c r="E1906" t="s">
        <v>10446</v>
      </c>
      <c r="F1906">
        <v>0.99932750504371204</v>
      </c>
    </row>
    <row r="1907" spans="1:6">
      <c r="A1907" s="4"/>
    </row>
    <row r="1908" spans="1:6">
      <c r="A1908" s="1" t="s">
        <v>4247</v>
      </c>
      <c r="B1908" t="s">
        <v>10447</v>
      </c>
    </row>
    <row r="1909" spans="1:6">
      <c r="A1909" s="1" t="s">
        <v>2</v>
      </c>
      <c r="B1909" t="s">
        <v>3</v>
      </c>
      <c r="D1909" t="s">
        <v>4</v>
      </c>
      <c r="E1909" t="s">
        <v>5</v>
      </c>
      <c r="F1909" t="s">
        <v>6</v>
      </c>
    </row>
    <row r="1910" spans="1:6">
      <c r="A1910" s="1" t="s">
        <v>7</v>
      </c>
      <c r="B1910" t="s">
        <v>10448</v>
      </c>
      <c r="C1910" t="s">
        <v>10449</v>
      </c>
      <c r="D1910">
        <v>5</v>
      </c>
      <c r="E1910" t="s">
        <v>10450</v>
      </c>
      <c r="F1910">
        <v>0.98874480058722702</v>
      </c>
    </row>
    <row r="1911" spans="1:6">
      <c r="A1911" s="1" t="s">
        <v>7</v>
      </c>
      <c r="B1911" t="s">
        <v>5502</v>
      </c>
      <c r="C1911" t="s">
        <v>5503</v>
      </c>
      <c r="D1911">
        <v>9</v>
      </c>
      <c r="E1911" t="s">
        <v>10451</v>
      </c>
      <c r="F1911">
        <v>0.98874480058722702</v>
      </c>
    </row>
    <row r="1912" spans="1:6">
      <c r="A1912" s="1" t="s">
        <v>7</v>
      </c>
      <c r="B1912" t="s">
        <v>5496</v>
      </c>
      <c r="C1912" t="s">
        <v>5497</v>
      </c>
      <c r="D1912">
        <v>5</v>
      </c>
      <c r="E1912" t="s">
        <v>10452</v>
      </c>
      <c r="F1912">
        <v>0.98874480058722702</v>
      </c>
    </row>
    <row r="1913" spans="1:6">
      <c r="A1913" s="1" t="s">
        <v>7</v>
      </c>
      <c r="B1913" t="s">
        <v>5493</v>
      </c>
      <c r="C1913" t="s">
        <v>5494</v>
      </c>
      <c r="D1913">
        <v>9</v>
      </c>
      <c r="E1913" t="s">
        <v>10451</v>
      </c>
      <c r="F1913">
        <v>0.98874480058722702</v>
      </c>
    </row>
    <row r="1914" spans="1:6">
      <c r="A1914" s="1" t="s">
        <v>7</v>
      </c>
      <c r="B1914" t="s">
        <v>10453</v>
      </c>
      <c r="C1914" t="s">
        <v>10454</v>
      </c>
      <c r="D1914">
        <v>4</v>
      </c>
      <c r="E1914" t="s">
        <v>10455</v>
      </c>
      <c r="F1914">
        <v>0.98874480058722702</v>
      </c>
    </row>
    <row r="1915" spans="1:6">
      <c r="A1915" s="1" t="s">
        <v>7</v>
      </c>
      <c r="B1915" t="s">
        <v>5511</v>
      </c>
      <c r="C1915" t="s">
        <v>5512</v>
      </c>
      <c r="D1915">
        <v>13</v>
      </c>
      <c r="E1915" t="s">
        <v>10456</v>
      </c>
      <c r="F1915">
        <v>0.98874480058722702</v>
      </c>
    </row>
    <row r="1916" spans="1:6">
      <c r="A1916" s="1" t="s">
        <v>7</v>
      </c>
      <c r="B1916" t="s">
        <v>5505</v>
      </c>
      <c r="C1916" t="s">
        <v>5506</v>
      </c>
      <c r="D1916">
        <v>13</v>
      </c>
      <c r="E1916" t="s">
        <v>10456</v>
      </c>
      <c r="F1916">
        <v>0.98874480058722702</v>
      </c>
    </row>
    <row r="1917" spans="1:6">
      <c r="A1917" s="1" t="s">
        <v>7</v>
      </c>
      <c r="B1917" t="s">
        <v>10457</v>
      </c>
      <c r="C1917" t="s">
        <v>10458</v>
      </c>
      <c r="D1917">
        <v>3</v>
      </c>
      <c r="E1917" t="s">
        <v>10459</v>
      </c>
      <c r="F1917">
        <v>0.98874480058722702</v>
      </c>
    </row>
    <row r="1918" spans="1:6">
      <c r="A1918" s="1" t="s">
        <v>7</v>
      </c>
      <c r="B1918" t="s">
        <v>10460</v>
      </c>
      <c r="C1918" t="s">
        <v>10461</v>
      </c>
      <c r="D1918">
        <v>7</v>
      </c>
      <c r="E1918" t="s">
        <v>10462</v>
      </c>
      <c r="F1918">
        <v>0.98874480058722702</v>
      </c>
    </row>
    <row r="1919" spans="1:6">
      <c r="A1919" s="1" t="s">
        <v>7</v>
      </c>
      <c r="B1919" t="s">
        <v>10463</v>
      </c>
      <c r="C1919" t="s">
        <v>10464</v>
      </c>
      <c r="D1919">
        <v>3</v>
      </c>
      <c r="E1919" t="s">
        <v>10459</v>
      </c>
      <c r="F1919">
        <v>0.98874480058722702</v>
      </c>
    </row>
    <row r="1920" spans="1:6">
      <c r="A1920" s="1" t="s">
        <v>7</v>
      </c>
      <c r="B1920" t="s">
        <v>5499</v>
      </c>
      <c r="C1920" t="s">
        <v>5500</v>
      </c>
      <c r="D1920">
        <v>7</v>
      </c>
      <c r="E1920" t="s">
        <v>10462</v>
      </c>
      <c r="F1920">
        <v>0.98874480058722702</v>
      </c>
    </row>
    <row r="1921" spans="1:6">
      <c r="A1921" s="4"/>
    </row>
    <row r="1922" spans="1:6">
      <c r="A1922" s="1" t="s">
        <v>4309</v>
      </c>
      <c r="B1922" t="s">
        <v>10465</v>
      </c>
    </row>
    <row r="1923" spans="1:6">
      <c r="A1923" s="1" t="s">
        <v>2</v>
      </c>
      <c r="B1923" t="s">
        <v>3</v>
      </c>
      <c r="D1923" t="s">
        <v>4</v>
      </c>
      <c r="E1923" t="s">
        <v>5</v>
      </c>
      <c r="F1923" t="s">
        <v>6</v>
      </c>
    </row>
    <row r="1924" spans="1:6">
      <c r="A1924" s="1" t="s">
        <v>7</v>
      </c>
      <c r="B1924" t="s">
        <v>10466</v>
      </c>
      <c r="C1924" t="s">
        <v>10467</v>
      </c>
      <c r="D1924">
        <v>4</v>
      </c>
      <c r="E1924" t="s">
        <v>10468</v>
      </c>
      <c r="F1924">
        <v>0.98874480058722702</v>
      </c>
    </row>
    <row r="1925" spans="1:6">
      <c r="A1925" s="1" t="s">
        <v>7</v>
      </c>
      <c r="B1925" t="s">
        <v>10469</v>
      </c>
      <c r="C1925" t="s">
        <v>10470</v>
      </c>
      <c r="D1925">
        <v>4</v>
      </c>
      <c r="E1925" t="s">
        <v>10468</v>
      </c>
      <c r="F1925">
        <v>0.98874480058722702</v>
      </c>
    </row>
    <row r="1926" spans="1:6">
      <c r="A1926" s="1" t="s">
        <v>7</v>
      </c>
      <c r="B1926" t="s">
        <v>10471</v>
      </c>
      <c r="C1926" t="s">
        <v>10472</v>
      </c>
      <c r="D1926">
        <v>4</v>
      </c>
      <c r="E1926" t="s">
        <v>10468</v>
      </c>
      <c r="F1926">
        <v>0.98874480058722702</v>
      </c>
    </row>
    <row r="1927" spans="1:6">
      <c r="A1927" s="4"/>
    </row>
    <row r="1928" spans="1:6">
      <c r="A1928" s="1" t="s">
        <v>4323</v>
      </c>
      <c r="B1928" t="s">
        <v>10473</v>
      </c>
    </row>
    <row r="1929" spans="1:6">
      <c r="A1929" s="1" t="s">
        <v>2</v>
      </c>
      <c r="B1929" t="s">
        <v>3</v>
      </c>
      <c r="D1929" t="s">
        <v>4</v>
      </c>
      <c r="E1929" t="s">
        <v>5</v>
      </c>
      <c r="F1929" t="s">
        <v>6</v>
      </c>
    </row>
    <row r="1930" spans="1:6">
      <c r="A1930" s="1" t="s">
        <v>7</v>
      </c>
      <c r="B1930" t="s">
        <v>5391</v>
      </c>
      <c r="C1930" t="s">
        <v>5392</v>
      </c>
      <c r="D1930">
        <v>28</v>
      </c>
      <c r="E1930" t="s">
        <v>10474</v>
      </c>
      <c r="F1930">
        <v>0.98874480058722702</v>
      </c>
    </row>
    <row r="1931" spans="1:6">
      <c r="A1931" s="1" t="s">
        <v>7</v>
      </c>
      <c r="B1931" t="s">
        <v>5397</v>
      </c>
      <c r="C1931" t="s">
        <v>5398</v>
      </c>
      <c r="D1931">
        <v>18</v>
      </c>
      <c r="E1931" t="s">
        <v>10475</v>
      </c>
      <c r="F1931">
        <v>0.98874480058722702</v>
      </c>
    </row>
    <row r="1932" spans="1:6">
      <c r="A1932" s="1" t="s">
        <v>7</v>
      </c>
      <c r="B1932" t="s">
        <v>5394</v>
      </c>
      <c r="C1932" t="s">
        <v>5395</v>
      </c>
      <c r="D1932">
        <v>9</v>
      </c>
      <c r="E1932" t="s">
        <v>10476</v>
      </c>
      <c r="F1932">
        <v>0.98874480058722702</v>
      </c>
    </row>
    <row r="1933" spans="1:6">
      <c r="A1933" s="4"/>
    </row>
    <row r="1934" spans="1:6">
      <c r="A1934" s="1" t="s">
        <v>4332</v>
      </c>
      <c r="B1934" t="s">
        <v>10477</v>
      </c>
    </row>
    <row r="1935" spans="1:6">
      <c r="A1935" s="1" t="s">
        <v>2</v>
      </c>
      <c r="B1935" t="s">
        <v>3</v>
      </c>
      <c r="D1935" t="s">
        <v>4</v>
      </c>
      <c r="E1935" t="s">
        <v>5</v>
      </c>
      <c r="F1935" t="s">
        <v>6</v>
      </c>
    </row>
    <row r="1936" spans="1:6">
      <c r="A1936" s="1" t="s">
        <v>17</v>
      </c>
      <c r="B1936" t="s">
        <v>5255</v>
      </c>
      <c r="C1936" t="s">
        <v>5256</v>
      </c>
      <c r="D1936">
        <v>67</v>
      </c>
      <c r="E1936" t="s">
        <v>8494</v>
      </c>
      <c r="F1936">
        <v>0.13599223492679499</v>
      </c>
    </row>
    <row r="1937" spans="1:6">
      <c r="A1937" s="1" t="s">
        <v>17</v>
      </c>
      <c r="B1937" t="s">
        <v>5252</v>
      </c>
      <c r="C1937" t="s">
        <v>5253</v>
      </c>
      <c r="D1937">
        <v>65</v>
      </c>
      <c r="E1937" t="s">
        <v>8496</v>
      </c>
      <c r="F1937">
        <v>0.138847579141165</v>
      </c>
    </row>
    <row r="1938" spans="1:6">
      <c r="A1938" s="1" t="s">
        <v>7</v>
      </c>
      <c r="B1938" t="s">
        <v>5261</v>
      </c>
      <c r="C1938" t="s">
        <v>5262</v>
      </c>
      <c r="D1938">
        <v>97</v>
      </c>
      <c r="E1938" t="s">
        <v>10478</v>
      </c>
      <c r="F1938">
        <v>0.98874480058722702</v>
      </c>
    </row>
    <row r="1939" spans="1:6">
      <c r="A1939" s="1" t="s">
        <v>7</v>
      </c>
      <c r="B1939" t="s">
        <v>907</v>
      </c>
      <c r="C1939" t="s">
        <v>908</v>
      </c>
      <c r="D1939">
        <v>55</v>
      </c>
      <c r="E1939" t="s">
        <v>10479</v>
      </c>
      <c r="F1939">
        <v>0.99284097438420404</v>
      </c>
    </row>
    <row r="1940" spans="1:6">
      <c r="A1940" s="1" t="s">
        <v>7</v>
      </c>
      <c r="B1940" t="s">
        <v>887</v>
      </c>
      <c r="C1940" t="s">
        <v>888</v>
      </c>
      <c r="D1940">
        <v>28</v>
      </c>
      <c r="E1940" t="s">
        <v>10480</v>
      </c>
      <c r="F1940">
        <v>0.99451256700609103</v>
      </c>
    </row>
    <row r="1941" spans="1:6">
      <c r="A1941" s="1" t="s">
        <v>7</v>
      </c>
      <c r="B1941" t="s">
        <v>884</v>
      </c>
      <c r="C1941" t="s">
        <v>885</v>
      </c>
      <c r="D1941">
        <v>80</v>
      </c>
      <c r="E1941" t="s">
        <v>10481</v>
      </c>
      <c r="F1941">
        <v>0.99521543628333398</v>
      </c>
    </row>
    <row r="1942" spans="1:6">
      <c r="A1942" s="1" t="s">
        <v>7</v>
      </c>
      <c r="B1942" t="s">
        <v>901</v>
      </c>
      <c r="C1942" t="s">
        <v>902</v>
      </c>
      <c r="D1942">
        <v>63</v>
      </c>
      <c r="E1942" t="s">
        <v>10482</v>
      </c>
      <c r="F1942">
        <v>0.997901524825205</v>
      </c>
    </row>
    <row r="1943" spans="1:6">
      <c r="A1943" s="1" t="s">
        <v>7</v>
      </c>
      <c r="B1943" t="s">
        <v>904</v>
      </c>
      <c r="C1943" t="s">
        <v>905</v>
      </c>
      <c r="D1943">
        <v>68</v>
      </c>
      <c r="E1943" t="s">
        <v>10483</v>
      </c>
      <c r="F1943">
        <v>0.99927868717736301</v>
      </c>
    </row>
    <row r="1944" spans="1:6">
      <c r="A1944" s="1" t="s">
        <v>7</v>
      </c>
      <c r="B1944" t="s">
        <v>890</v>
      </c>
      <c r="C1944" t="s">
        <v>891</v>
      </c>
      <c r="D1944">
        <v>105</v>
      </c>
      <c r="E1944" t="s">
        <v>10484</v>
      </c>
      <c r="F1944">
        <v>0.999278760535247</v>
      </c>
    </row>
    <row r="1945" spans="1:6">
      <c r="A1945" s="1" t="s">
        <v>7</v>
      </c>
      <c r="B1945" t="s">
        <v>881</v>
      </c>
      <c r="C1945" t="s">
        <v>882</v>
      </c>
      <c r="D1945">
        <v>125</v>
      </c>
      <c r="E1945" t="s">
        <v>10485</v>
      </c>
      <c r="F1945">
        <v>0.99946025759724</v>
      </c>
    </row>
    <row r="1946" spans="1:6">
      <c r="A1946" s="1" t="s">
        <v>7</v>
      </c>
      <c r="B1946" t="s">
        <v>893</v>
      </c>
      <c r="C1946" t="s">
        <v>894</v>
      </c>
      <c r="D1946">
        <v>84</v>
      </c>
      <c r="E1946" t="s">
        <v>10486</v>
      </c>
      <c r="F1946">
        <v>0.99957234319847099</v>
      </c>
    </row>
    <row r="1947" spans="1:6">
      <c r="A1947" s="1" t="s">
        <v>7</v>
      </c>
      <c r="B1947" t="s">
        <v>898</v>
      </c>
      <c r="C1947" t="s">
        <v>899</v>
      </c>
      <c r="D1947">
        <v>58</v>
      </c>
      <c r="E1947" t="s">
        <v>10487</v>
      </c>
      <c r="F1947">
        <v>0.99960344981968596</v>
      </c>
    </row>
    <row r="1948" spans="1:6">
      <c r="A1948" s="1" t="s">
        <v>7</v>
      </c>
      <c r="B1948" t="s">
        <v>896</v>
      </c>
      <c r="C1948" t="s">
        <v>897</v>
      </c>
      <c r="D1948">
        <v>84</v>
      </c>
      <c r="E1948" t="s">
        <v>10486</v>
      </c>
      <c r="F1948">
        <v>0.99960869125809504</v>
      </c>
    </row>
    <row r="1949" spans="1:6">
      <c r="A1949" s="4"/>
    </row>
    <row r="1950" spans="1:6">
      <c r="A1950" s="1" t="s">
        <v>4348</v>
      </c>
      <c r="B1950" t="s">
        <v>10488</v>
      </c>
    </row>
    <row r="1951" spans="1:6">
      <c r="A1951" s="1" t="s">
        <v>2</v>
      </c>
      <c r="B1951" t="s">
        <v>3</v>
      </c>
      <c r="D1951" t="s">
        <v>4</v>
      </c>
      <c r="E1951" t="s">
        <v>5</v>
      </c>
      <c r="F1951" t="s">
        <v>6</v>
      </c>
    </row>
    <row r="1952" spans="1:6">
      <c r="A1952" s="1" t="s">
        <v>7</v>
      </c>
      <c r="B1952" t="s">
        <v>5285</v>
      </c>
      <c r="C1952" t="s">
        <v>5286</v>
      </c>
      <c r="D1952">
        <v>17</v>
      </c>
      <c r="E1952" t="s">
        <v>8911</v>
      </c>
      <c r="F1952">
        <v>0.98874480058722702</v>
      </c>
    </row>
    <row r="1953" spans="1:6">
      <c r="A1953" s="1" t="s">
        <v>7</v>
      </c>
      <c r="B1953" t="s">
        <v>10489</v>
      </c>
      <c r="C1953" t="s">
        <v>10490</v>
      </c>
      <c r="D1953">
        <v>4</v>
      </c>
      <c r="E1953" t="s">
        <v>10491</v>
      </c>
      <c r="F1953">
        <v>0.98874480058722702</v>
      </c>
    </row>
    <row r="1954" spans="1:6">
      <c r="A1954" s="1" t="s">
        <v>7</v>
      </c>
      <c r="B1954" t="s">
        <v>10492</v>
      </c>
      <c r="C1954" t="s">
        <v>10493</v>
      </c>
      <c r="D1954">
        <v>4</v>
      </c>
      <c r="E1954" t="s">
        <v>10491</v>
      </c>
      <c r="F1954">
        <v>0.98874480058722702</v>
      </c>
    </row>
    <row r="1955" spans="1:6">
      <c r="A1955" s="1" t="s">
        <v>7</v>
      </c>
      <c r="B1955" t="s">
        <v>10494</v>
      </c>
      <c r="C1955" t="s">
        <v>10495</v>
      </c>
      <c r="D1955">
        <v>4</v>
      </c>
      <c r="E1955" t="s">
        <v>10491</v>
      </c>
      <c r="F1955">
        <v>0.98874480058722702</v>
      </c>
    </row>
    <row r="1956" spans="1:6">
      <c r="A1956" s="1" t="s">
        <v>7</v>
      </c>
      <c r="B1956" t="s">
        <v>5315</v>
      </c>
      <c r="C1956" t="s">
        <v>5316</v>
      </c>
      <c r="D1956">
        <v>8</v>
      </c>
      <c r="E1956" t="s">
        <v>10496</v>
      </c>
      <c r="F1956">
        <v>0.98874480058722702</v>
      </c>
    </row>
    <row r="1957" spans="1:6">
      <c r="A1957" s="1" t="s">
        <v>7</v>
      </c>
      <c r="B1957" t="s">
        <v>5312</v>
      </c>
      <c r="C1957" t="s">
        <v>5313</v>
      </c>
      <c r="D1957">
        <v>8</v>
      </c>
      <c r="E1957" t="s">
        <v>10496</v>
      </c>
      <c r="F1957">
        <v>0.98874480058722702</v>
      </c>
    </row>
    <row r="1958" spans="1:6">
      <c r="A1958" s="4"/>
    </row>
    <row r="1959" spans="1:6">
      <c r="A1959" s="1" t="s">
        <v>4377</v>
      </c>
      <c r="B1959" t="s">
        <v>10497</v>
      </c>
    </row>
    <row r="1960" spans="1:6">
      <c r="A1960" s="1" t="s">
        <v>2</v>
      </c>
      <c r="B1960" t="s">
        <v>3</v>
      </c>
      <c r="D1960" t="s">
        <v>4</v>
      </c>
      <c r="E1960" t="s">
        <v>5</v>
      </c>
      <c r="F1960" t="s">
        <v>6</v>
      </c>
    </row>
    <row r="1961" spans="1:6">
      <c r="A1961" s="1" t="s">
        <v>48</v>
      </c>
      <c r="B1961" t="s">
        <v>7928</v>
      </c>
      <c r="C1961" t="s">
        <v>7929</v>
      </c>
      <c r="D1961">
        <v>99</v>
      </c>
      <c r="E1961" t="s">
        <v>10498</v>
      </c>
      <c r="F1961">
        <v>0.99932750504371204</v>
      </c>
    </row>
    <row r="1962" spans="1:6">
      <c r="A1962" s="1" t="s">
        <v>48</v>
      </c>
      <c r="B1962" t="s">
        <v>7931</v>
      </c>
      <c r="C1962" t="s">
        <v>7932</v>
      </c>
      <c r="D1962">
        <v>100</v>
      </c>
      <c r="E1962" t="s">
        <v>10499</v>
      </c>
      <c r="F1962">
        <v>0.99932750504371204</v>
      </c>
    </row>
    <row r="1963" spans="1:6">
      <c r="A1963" s="1" t="s">
        <v>48</v>
      </c>
      <c r="B1963" t="s">
        <v>7952</v>
      </c>
      <c r="C1963" t="s">
        <v>7953</v>
      </c>
      <c r="D1963">
        <v>116</v>
      </c>
      <c r="E1963" t="s">
        <v>10500</v>
      </c>
      <c r="F1963">
        <v>0.99932750504371204</v>
      </c>
    </row>
    <row r="1964" spans="1:6">
      <c r="A1964" s="1" t="s">
        <v>48</v>
      </c>
      <c r="B1964" t="s">
        <v>7949</v>
      </c>
      <c r="C1964" t="s">
        <v>7950</v>
      </c>
      <c r="D1964">
        <v>118</v>
      </c>
      <c r="E1964" t="s">
        <v>10501</v>
      </c>
      <c r="F1964">
        <v>0.99932750504371204</v>
      </c>
    </row>
    <row r="1965" spans="1:6">
      <c r="A1965" s="1" t="s">
        <v>48</v>
      </c>
      <c r="B1965" t="s">
        <v>7947</v>
      </c>
      <c r="C1965" t="s">
        <v>7948</v>
      </c>
      <c r="D1965">
        <v>121</v>
      </c>
      <c r="E1965" t="s">
        <v>10502</v>
      </c>
      <c r="F1965">
        <v>0.99932750504371204</v>
      </c>
    </row>
    <row r="1966" spans="1:6">
      <c r="A1966" s="1" t="s">
        <v>48</v>
      </c>
      <c r="B1966" t="s">
        <v>7944</v>
      </c>
      <c r="C1966" t="s">
        <v>7945</v>
      </c>
      <c r="D1966">
        <v>121</v>
      </c>
      <c r="E1966" t="s">
        <v>10502</v>
      </c>
      <c r="F1966">
        <v>0.99932750504371204</v>
      </c>
    </row>
    <row r="1967" spans="1:6">
      <c r="A1967" s="1" t="s">
        <v>7</v>
      </c>
      <c r="B1967" t="s">
        <v>7890</v>
      </c>
      <c r="C1967" t="s">
        <v>7891</v>
      </c>
      <c r="D1967">
        <v>97</v>
      </c>
      <c r="E1967" t="s">
        <v>10503</v>
      </c>
      <c r="F1967">
        <v>0.98874480058722702</v>
      </c>
    </row>
    <row r="1968" spans="1:6">
      <c r="A1968" s="1" t="s">
        <v>48</v>
      </c>
      <c r="B1968" t="s">
        <v>7955</v>
      </c>
      <c r="C1968" t="s">
        <v>7956</v>
      </c>
      <c r="D1968">
        <v>122</v>
      </c>
      <c r="E1968" t="s">
        <v>10504</v>
      </c>
      <c r="F1968">
        <v>0.99932750504371204</v>
      </c>
    </row>
    <row r="1969" spans="1:6">
      <c r="A1969" s="1" t="s">
        <v>48</v>
      </c>
      <c r="B1969" t="s">
        <v>7936</v>
      </c>
      <c r="C1969" t="s">
        <v>7937</v>
      </c>
      <c r="D1969">
        <v>121</v>
      </c>
      <c r="E1969" t="s">
        <v>10502</v>
      </c>
      <c r="F1969">
        <v>0.99932750504371204</v>
      </c>
    </row>
    <row r="1970" spans="1:6">
      <c r="A1970" s="1" t="s">
        <v>48</v>
      </c>
      <c r="B1970" t="s">
        <v>7922</v>
      </c>
      <c r="C1970" t="s">
        <v>7923</v>
      </c>
      <c r="D1970">
        <v>127</v>
      </c>
      <c r="E1970" t="s">
        <v>10505</v>
      </c>
      <c r="F1970">
        <v>0.99932750504371204</v>
      </c>
    </row>
    <row r="1971" spans="1:6">
      <c r="A1971" s="1" t="s">
        <v>48</v>
      </c>
      <c r="B1971" t="s">
        <v>7925</v>
      </c>
      <c r="C1971" t="s">
        <v>7926</v>
      </c>
      <c r="D1971">
        <v>123</v>
      </c>
      <c r="E1971" t="s">
        <v>10506</v>
      </c>
      <c r="F1971">
        <v>0.99932750504371204</v>
      </c>
    </row>
    <row r="1972" spans="1:6">
      <c r="A1972" s="1" t="s">
        <v>7</v>
      </c>
      <c r="B1972" t="s">
        <v>7887</v>
      </c>
      <c r="C1972" t="s">
        <v>7888</v>
      </c>
      <c r="D1972">
        <v>82</v>
      </c>
      <c r="E1972" t="s">
        <v>10507</v>
      </c>
      <c r="F1972">
        <v>0.98874480058722702</v>
      </c>
    </row>
    <row r="1973" spans="1:6">
      <c r="A1973" s="1" t="s">
        <v>48</v>
      </c>
      <c r="B1973" t="s">
        <v>7515</v>
      </c>
      <c r="C1973" t="s">
        <v>7516</v>
      </c>
      <c r="D1973">
        <v>148</v>
      </c>
      <c r="E1973" t="s">
        <v>10508</v>
      </c>
      <c r="F1973">
        <v>0.99932750504371204</v>
      </c>
    </row>
    <row r="1974" spans="1:6">
      <c r="A1974" s="1" t="s">
        <v>7</v>
      </c>
      <c r="B1974" t="s">
        <v>7893</v>
      </c>
      <c r="C1974" t="s">
        <v>7894</v>
      </c>
      <c r="D1974">
        <v>64</v>
      </c>
      <c r="E1974" t="s">
        <v>10509</v>
      </c>
      <c r="F1974">
        <v>0.98874480058722702</v>
      </c>
    </row>
    <row r="1975" spans="1:6">
      <c r="A1975" s="1" t="s">
        <v>7</v>
      </c>
      <c r="B1975" t="s">
        <v>7884</v>
      </c>
      <c r="C1975" t="s">
        <v>7885</v>
      </c>
      <c r="D1975">
        <v>65</v>
      </c>
      <c r="E1975" t="s">
        <v>10510</v>
      </c>
      <c r="F1975">
        <v>0.98874480058722702</v>
      </c>
    </row>
    <row r="1976" spans="1:6">
      <c r="A1976" s="1" t="s">
        <v>7</v>
      </c>
      <c r="B1976" t="s">
        <v>7905</v>
      </c>
      <c r="C1976" t="s">
        <v>7906</v>
      </c>
      <c r="D1976">
        <v>49</v>
      </c>
      <c r="E1976" t="s">
        <v>10511</v>
      </c>
      <c r="F1976">
        <v>0.98874480058722702</v>
      </c>
    </row>
    <row r="1977" spans="1:6">
      <c r="A1977" s="1" t="s">
        <v>7</v>
      </c>
      <c r="B1977" t="s">
        <v>7902</v>
      </c>
      <c r="C1977" t="s">
        <v>7903</v>
      </c>
      <c r="D1977">
        <v>49</v>
      </c>
      <c r="E1977" t="s">
        <v>10511</v>
      </c>
      <c r="F1977">
        <v>0.98874480058722702</v>
      </c>
    </row>
    <row r="1978" spans="1:6">
      <c r="A1978" s="1" t="s">
        <v>7</v>
      </c>
      <c r="B1978" t="s">
        <v>5140</v>
      </c>
      <c r="C1978" t="s">
        <v>5141</v>
      </c>
      <c r="D1978">
        <v>158</v>
      </c>
      <c r="E1978" t="s">
        <v>10512</v>
      </c>
      <c r="F1978">
        <v>0.98874480058722702</v>
      </c>
    </row>
    <row r="1979" spans="1:6">
      <c r="A1979" s="1" t="s">
        <v>7</v>
      </c>
      <c r="B1979" t="s">
        <v>7910</v>
      </c>
      <c r="C1979" t="s">
        <v>7911</v>
      </c>
      <c r="D1979">
        <v>32</v>
      </c>
      <c r="E1979" t="s">
        <v>10513</v>
      </c>
      <c r="F1979">
        <v>0.98874480058722702</v>
      </c>
    </row>
    <row r="1980" spans="1:6">
      <c r="A1980" s="1" t="s">
        <v>7</v>
      </c>
      <c r="B1980" t="s">
        <v>7907</v>
      </c>
      <c r="C1980" t="s">
        <v>7908</v>
      </c>
      <c r="D1980">
        <v>54</v>
      </c>
      <c r="E1980" t="s">
        <v>10514</v>
      </c>
      <c r="F1980">
        <v>0.98874480058722702</v>
      </c>
    </row>
    <row r="1981" spans="1:6">
      <c r="A1981" s="1" t="s">
        <v>7</v>
      </c>
      <c r="B1981" t="s">
        <v>7899</v>
      </c>
      <c r="C1981" t="s">
        <v>7900</v>
      </c>
      <c r="D1981">
        <v>57</v>
      </c>
      <c r="E1981" t="s">
        <v>10515</v>
      </c>
      <c r="F1981">
        <v>0.98874480058722702</v>
      </c>
    </row>
    <row r="1982" spans="1:6">
      <c r="A1982" s="1" t="s">
        <v>7</v>
      </c>
      <c r="B1982" t="s">
        <v>7939</v>
      </c>
      <c r="C1982" t="s">
        <v>7940</v>
      </c>
      <c r="D1982">
        <v>190</v>
      </c>
      <c r="E1982" t="s">
        <v>10516</v>
      </c>
      <c r="F1982">
        <v>0.98874480058722702</v>
      </c>
    </row>
    <row r="1983" spans="1:6">
      <c r="A1983" s="1" t="s">
        <v>7</v>
      </c>
      <c r="B1983" t="s">
        <v>7942</v>
      </c>
      <c r="C1983" t="s">
        <v>7943</v>
      </c>
      <c r="D1983">
        <v>190</v>
      </c>
      <c r="E1983" t="s">
        <v>10516</v>
      </c>
      <c r="F1983">
        <v>0.98874480058722702</v>
      </c>
    </row>
    <row r="1984" spans="1:6">
      <c r="A1984" s="1" t="s">
        <v>7</v>
      </c>
      <c r="B1984" t="s">
        <v>7916</v>
      </c>
      <c r="C1984" t="s">
        <v>7917</v>
      </c>
      <c r="D1984">
        <v>249</v>
      </c>
      <c r="E1984" t="s">
        <v>10517</v>
      </c>
      <c r="F1984">
        <v>0.98874480058722702</v>
      </c>
    </row>
    <row r="1985" spans="1:6">
      <c r="A1985" s="1" t="s">
        <v>7</v>
      </c>
      <c r="B1985" t="s">
        <v>7919</v>
      </c>
      <c r="C1985" t="s">
        <v>7920</v>
      </c>
      <c r="D1985">
        <v>243</v>
      </c>
      <c r="E1985" t="s">
        <v>10518</v>
      </c>
      <c r="F1985">
        <v>0.98874480058722702</v>
      </c>
    </row>
    <row r="1986" spans="1:6">
      <c r="A1986" s="1" t="s">
        <v>7</v>
      </c>
      <c r="B1986" t="s">
        <v>7933</v>
      </c>
      <c r="C1986" t="s">
        <v>7934</v>
      </c>
      <c r="D1986">
        <v>200</v>
      </c>
      <c r="E1986" t="s">
        <v>10519</v>
      </c>
      <c r="F1986">
        <v>0.98874480058722702</v>
      </c>
    </row>
    <row r="1987" spans="1:6">
      <c r="A1987" s="1" t="s">
        <v>7</v>
      </c>
      <c r="B1987" t="s">
        <v>7913</v>
      </c>
      <c r="C1987" t="s">
        <v>7914</v>
      </c>
      <c r="D1987">
        <v>207</v>
      </c>
      <c r="E1987" t="s">
        <v>10520</v>
      </c>
      <c r="F1987">
        <v>0.98874480058722702</v>
      </c>
    </row>
    <row r="1988" spans="1:6">
      <c r="A1988" s="1" t="s">
        <v>48</v>
      </c>
      <c r="B1988" t="s">
        <v>7896</v>
      </c>
      <c r="C1988" t="s">
        <v>7897</v>
      </c>
      <c r="D1988">
        <v>162</v>
      </c>
      <c r="E1988" t="s">
        <v>10521</v>
      </c>
      <c r="F1988">
        <v>0.99932750504371204</v>
      </c>
    </row>
    <row r="1989" spans="1:6">
      <c r="A1989" s="1" t="s">
        <v>48</v>
      </c>
      <c r="B1989" t="s">
        <v>85</v>
      </c>
      <c r="C1989" t="s">
        <v>86</v>
      </c>
      <c r="D1989">
        <v>232</v>
      </c>
      <c r="E1989" t="s">
        <v>10522</v>
      </c>
      <c r="F1989">
        <v>0.99999997178726996</v>
      </c>
    </row>
    <row r="1990" spans="1:6">
      <c r="A1990" s="4"/>
    </row>
    <row r="1991" spans="1:6">
      <c r="A1991" s="1" t="s">
        <v>4385</v>
      </c>
      <c r="B1991" t="s">
        <v>10523</v>
      </c>
    </row>
    <row r="1992" spans="1:6">
      <c r="A1992" s="1" t="s">
        <v>2</v>
      </c>
      <c r="B1992" t="s">
        <v>3</v>
      </c>
      <c r="D1992" t="s">
        <v>4</v>
      </c>
      <c r="E1992" t="s">
        <v>5</v>
      </c>
      <c r="F1992" t="s">
        <v>6</v>
      </c>
    </row>
    <row r="1993" spans="1:6">
      <c r="A1993" s="1" t="s">
        <v>48</v>
      </c>
      <c r="B1993" t="s">
        <v>10524</v>
      </c>
      <c r="C1993" t="s">
        <v>10525</v>
      </c>
      <c r="D1993">
        <v>13</v>
      </c>
      <c r="E1993" t="s">
        <v>10526</v>
      </c>
      <c r="F1993">
        <v>0.99932750504371204</v>
      </c>
    </row>
    <row r="1994" spans="1:6">
      <c r="A1994" s="1" t="s">
        <v>48</v>
      </c>
      <c r="B1994" t="s">
        <v>10527</v>
      </c>
      <c r="C1994" t="s">
        <v>10528</v>
      </c>
      <c r="D1994">
        <v>4</v>
      </c>
      <c r="E1994" t="s">
        <v>10529</v>
      </c>
      <c r="F1994">
        <v>0.99932750504371204</v>
      </c>
    </row>
    <row r="1995" spans="1:6">
      <c r="A1995" s="1" t="s">
        <v>48</v>
      </c>
      <c r="B1995" t="s">
        <v>10530</v>
      </c>
      <c r="C1995" t="s">
        <v>10531</v>
      </c>
      <c r="D1995">
        <v>4</v>
      </c>
      <c r="E1995" t="s">
        <v>10529</v>
      </c>
      <c r="F1995">
        <v>0.99932750504371204</v>
      </c>
    </row>
    <row r="1996" spans="1:6">
      <c r="A1996" s="1" t="s">
        <v>48</v>
      </c>
      <c r="B1996" t="s">
        <v>10532</v>
      </c>
      <c r="C1996" t="s">
        <v>10533</v>
      </c>
      <c r="D1996">
        <v>4</v>
      </c>
      <c r="E1996" t="s">
        <v>10529</v>
      </c>
      <c r="F1996">
        <v>0.99932750504371204</v>
      </c>
    </row>
    <row r="1997" spans="1:6">
      <c r="A1997" s="1" t="s">
        <v>48</v>
      </c>
      <c r="B1997" t="s">
        <v>10534</v>
      </c>
      <c r="C1997" t="s">
        <v>10535</v>
      </c>
      <c r="D1997">
        <v>4</v>
      </c>
      <c r="E1997" t="s">
        <v>10529</v>
      </c>
      <c r="F1997">
        <v>0.99932750504371204</v>
      </c>
    </row>
    <row r="1998" spans="1:6">
      <c r="A1998" s="1" t="s">
        <v>7</v>
      </c>
      <c r="B1998" t="s">
        <v>10536</v>
      </c>
      <c r="C1998" t="s">
        <v>10537</v>
      </c>
      <c r="D1998">
        <v>3</v>
      </c>
      <c r="E1998" t="s">
        <v>10538</v>
      </c>
      <c r="F1998">
        <v>0.98874480058722702</v>
      </c>
    </row>
    <row r="1999" spans="1:6">
      <c r="A1999" s="4"/>
    </row>
    <row r="2000" spans="1:6">
      <c r="A2000" s="1" t="s">
        <v>4412</v>
      </c>
      <c r="B2000" t="s">
        <v>10539</v>
      </c>
    </row>
    <row r="2001" spans="1:6">
      <c r="A2001" s="1" t="s">
        <v>2</v>
      </c>
      <c r="B2001" t="s">
        <v>3</v>
      </c>
      <c r="D2001" t="s">
        <v>4</v>
      </c>
      <c r="E2001" t="s">
        <v>5</v>
      </c>
      <c r="F2001" t="s">
        <v>6</v>
      </c>
    </row>
    <row r="2002" spans="1:6">
      <c r="A2002" s="1" t="s">
        <v>7</v>
      </c>
      <c r="B2002" t="s">
        <v>5282</v>
      </c>
      <c r="C2002" t="s">
        <v>5283</v>
      </c>
      <c r="D2002">
        <v>13</v>
      </c>
      <c r="E2002" t="s">
        <v>8901</v>
      </c>
      <c r="F2002">
        <v>0.94401375322421599</v>
      </c>
    </row>
    <row r="2003" spans="1:6">
      <c r="A2003" s="1" t="s">
        <v>7</v>
      </c>
      <c r="B2003" t="s">
        <v>5753</v>
      </c>
      <c r="C2003" t="s">
        <v>5754</v>
      </c>
      <c r="D2003">
        <v>4</v>
      </c>
      <c r="E2003" t="s">
        <v>10540</v>
      </c>
      <c r="F2003">
        <v>0.98874480058722702</v>
      </c>
    </row>
    <row r="2004" spans="1:6">
      <c r="A2004" s="1" t="s">
        <v>7</v>
      </c>
      <c r="B2004" t="s">
        <v>5715</v>
      </c>
      <c r="C2004" t="s">
        <v>5716</v>
      </c>
      <c r="D2004">
        <v>4</v>
      </c>
      <c r="E2004" t="s">
        <v>10540</v>
      </c>
      <c r="F2004">
        <v>0.98874480058722702</v>
      </c>
    </row>
    <row r="2005" spans="1:6">
      <c r="A2005" s="4"/>
    </row>
    <row r="2006" spans="1:6">
      <c r="A2006" s="1" t="s">
        <v>4421</v>
      </c>
      <c r="B2006" t="s">
        <v>10541</v>
      </c>
    </row>
    <row r="2007" spans="1:6">
      <c r="A2007" s="1" t="s">
        <v>2</v>
      </c>
      <c r="B2007" t="s">
        <v>3</v>
      </c>
      <c r="D2007" t="s">
        <v>4</v>
      </c>
      <c r="E2007" t="s">
        <v>5</v>
      </c>
      <c r="F2007" t="s">
        <v>6</v>
      </c>
    </row>
    <row r="2008" spans="1:6">
      <c r="A2008" s="1" t="s">
        <v>17</v>
      </c>
      <c r="B2008" t="s">
        <v>5387</v>
      </c>
      <c r="C2008" t="s">
        <v>5388</v>
      </c>
      <c r="D2008">
        <v>8</v>
      </c>
      <c r="E2008" t="s">
        <v>10542</v>
      </c>
      <c r="F2008">
        <v>0.96551724137931005</v>
      </c>
    </row>
    <row r="2009" spans="1:6">
      <c r="A2009" s="1" t="s">
        <v>17</v>
      </c>
      <c r="B2009" t="s">
        <v>5384</v>
      </c>
      <c r="C2009" t="s">
        <v>5385</v>
      </c>
      <c r="D2009">
        <v>8</v>
      </c>
      <c r="E2009" t="s">
        <v>10542</v>
      </c>
      <c r="F2009">
        <v>0.96551724137931005</v>
      </c>
    </row>
    <row r="2010" spans="1:6">
      <c r="A2010" s="1" t="s">
        <v>17</v>
      </c>
      <c r="B2010" t="s">
        <v>5379</v>
      </c>
      <c r="C2010" t="s">
        <v>5380</v>
      </c>
      <c r="D2010">
        <v>3</v>
      </c>
      <c r="E2010" t="s">
        <v>10543</v>
      </c>
      <c r="F2010">
        <v>0.96551724137931005</v>
      </c>
    </row>
    <row r="2011" spans="1:6">
      <c r="A2011" s="1" t="s">
        <v>17</v>
      </c>
      <c r="B2011" t="s">
        <v>5382</v>
      </c>
      <c r="C2011" t="s">
        <v>5383</v>
      </c>
      <c r="D2011">
        <v>3</v>
      </c>
      <c r="E2011" t="s">
        <v>10543</v>
      </c>
      <c r="F2011">
        <v>0.96551724137931005</v>
      </c>
    </row>
    <row r="2012" spans="1:6">
      <c r="A2012" s="4"/>
    </row>
    <row r="2013" spans="1:6">
      <c r="A2013" s="1" t="s">
        <v>4429</v>
      </c>
      <c r="B2013" t="s">
        <v>10544</v>
      </c>
    </row>
    <row r="2014" spans="1:6">
      <c r="A2014" s="1" t="s">
        <v>2</v>
      </c>
      <c r="B2014" t="s">
        <v>3</v>
      </c>
      <c r="D2014" t="s">
        <v>4</v>
      </c>
      <c r="E2014" t="s">
        <v>5</v>
      </c>
      <c r="F2014" t="s">
        <v>6</v>
      </c>
    </row>
    <row r="2015" spans="1:6">
      <c r="A2015" s="1" t="s">
        <v>48</v>
      </c>
      <c r="B2015" t="s">
        <v>5069</v>
      </c>
      <c r="C2015" t="s">
        <v>5070</v>
      </c>
      <c r="D2015">
        <v>21</v>
      </c>
      <c r="E2015" t="s">
        <v>8705</v>
      </c>
      <c r="F2015">
        <v>0.99932750504371204</v>
      </c>
    </row>
    <row r="2016" spans="1:6">
      <c r="A2016" s="1" t="s">
        <v>48</v>
      </c>
      <c r="B2016" t="s">
        <v>7780</v>
      </c>
      <c r="C2016" t="s">
        <v>7781</v>
      </c>
      <c r="D2016">
        <v>11</v>
      </c>
      <c r="E2016" t="s">
        <v>10545</v>
      </c>
      <c r="F2016">
        <v>0.99932750504371204</v>
      </c>
    </row>
    <row r="2017" spans="1:6">
      <c r="A2017" s="1" t="s">
        <v>48</v>
      </c>
      <c r="B2017" t="s">
        <v>10546</v>
      </c>
      <c r="C2017" t="s">
        <v>10547</v>
      </c>
      <c r="D2017">
        <v>4</v>
      </c>
      <c r="E2017" t="s">
        <v>10548</v>
      </c>
      <c r="F2017">
        <v>0.99932750504371204</v>
      </c>
    </row>
    <row r="2018" spans="1:6">
      <c r="A2018" s="1" t="s">
        <v>7</v>
      </c>
      <c r="B2018" t="s">
        <v>10549</v>
      </c>
      <c r="C2018" t="s">
        <v>10550</v>
      </c>
      <c r="D2018">
        <v>5</v>
      </c>
      <c r="E2018" t="s">
        <v>10551</v>
      </c>
      <c r="F2018">
        <v>0.98874480058722702</v>
      </c>
    </row>
    <row r="2019" spans="1:6">
      <c r="A2019" s="1" t="s">
        <v>7</v>
      </c>
      <c r="B2019" t="s">
        <v>5063</v>
      </c>
      <c r="C2019" t="s">
        <v>5064</v>
      </c>
      <c r="D2019">
        <v>10</v>
      </c>
      <c r="E2019" t="s">
        <v>10552</v>
      </c>
      <c r="F2019">
        <v>0.98874480058722702</v>
      </c>
    </row>
    <row r="2020" spans="1:6">
      <c r="A2020" s="1" t="s">
        <v>48</v>
      </c>
      <c r="B2020" t="s">
        <v>10553</v>
      </c>
      <c r="C2020" t="s">
        <v>10554</v>
      </c>
      <c r="D2020">
        <v>5</v>
      </c>
      <c r="E2020" t="s">
        <v>10555</v>
      </c>
      <c r="F2020">
        <v>0.99932750504371204</v>
      </c>
    </row>
    <row r="2021" spans="1:6">
      <c r="A2021" s="1" t="s">
        <v>48</v>
      </c>
      <c r="B2021" t="s">
        <v>7777</v>
      </c>
      <c r="C2021" t="s">
        <v>7778</v>
      </c>
      <c r="D2021">
        <v>6</v>
      </c>
      <c r="E2021" t="s">
        <v>10556</v>
      </c>
      <c r="F2021">
        <v>0.99932750504371204</v>
      </c>
    </row>
    <row r="2022" spans="1:6">
      <c r="A2022" s="4"/>
    </row>
    <row r="2023" spans="1:6">
      <c r="A2023" s="1" t="s">
        <v>4453</v>
      </c>
      <c r="B2023" t="s">
        <v>10557</v>
      </c>
    </row>
    <row r="2024" spans="1:6">
      <c r="A2024" s="1" t="s">
        <v>2</v>
      </c>
      <c r="B2024" t="s">
        <v>3</v>
      </c>
      <c r="D2024" t="s">
        <v>4</v>
      </c>
      <c r="E2024" t="s">
        <v>5</v>
      </c>
      <c r="F2024" t="s">
        <v>6</v>
      </c>
    </row>
    <row r="2025" spans="1:6">
      <c r="A2025" s="1" t="s">
        <v>7</v>
      </c>
      <c r="B2025" t="s">
        <v>6403</v>
      </c>
      <c r="C2025" t="s">
        <v>6404</v>
      </c>
      <c r="D2025">
        <v>6</v>
      </c>
      <c r="E2025" t="s">
        <v>10558</v>
      </c>
      <c r="F2025">
        <v>0.98874480058722702</v>
      </c>
    </row>
    <row r="2026" spans="1:6">
      <c r="A2026" s="1" t="s">
        <v>7</v>
      </c>
      <c r="B2026" t="s">
        <v>7062</v>
      </c>
      <c r="C2026" t="s">
        <v>7063</v>
      </c>
      <c r="D2026">
        <v>13</v>
      </c>
      <c r="E2026" t="s">
        <v>10559</v>
      </c>
      <c r="F2026">
        <v>0.98874480058722702</v>
      </c>
    </row>
    <row r="2027" spans="1:6">
      <c r="A2027" s="1" t="s">
        <v>7</v>
      </c>
      <c r="B2027" t="s">
        <v>7080</v>
      </c>
      <c r="C2027" t="s">
        <v>7081</v>
      </c>
      <c r="D2027">
        <v>15</v>
      </c>
      <c r="E2027" t="s">
        <v>10151</v>
      </c>
      <c r="F2027">
        <v>0.98874480058722702</v>
      </c>
    </row>
    <row r="2028" spans="1:6">
      <c r="A2028" s="1" t="s">
        <v>7</v>
      </c>
      <c r="B2028" t="s">
        <v>7077</v>
      </c>
      <c r="C2028" t="s">
        <v>7078</v>
      </c>
      <c r="D2028">
        <v>22</v>
      </c>
      <c r="E2028" t="s">
        <v>10560</v>
      </c>
      <c r="F2028">
        <v>0.98874480058722702</v>
      </c>
    </row>
    <row r="2029" spans="1:6">
      <c r="A2029" s="4"/>
    </row>
    <row r="2030" spans="1:6">
      <c r="A2030" s="1" t="s">
        <v>4463</v>
      </c>
      <c r="B2030" t="s">
        <v>10561</v>
      </c>
    </row>
    <row r="2031" spans="1:6">
      <c r="A2031" s="1" t="s">
        <v>2</v>
      </c>
      <c r="B2031" t="s">
        <v>3</v>
      </c>
      <c r="D2031" t="s">
        <v>4</v>
      </c>
      <c r="E2031" t="s">
        <v>5</v>
      </c>
      <c r="F2031" t="s">
        <v>6</v>
      </c>
    </row>
    <row r="2032" spans="1:6">
      <c r="A2032" s="1" t="s">
        <v>48</v>
      </c>
      <c r="B2032" t="s">
        <v>10562</v>
      </c>
      <c r="C2032" t="s">
        <v>10563</v>
      </c>
      <c r="D2032">
        <v>3</v>
      </c>
      <c r="E2032" t="s">
        <v>10564</v>
      </c>
      <c r="F2032">
        <v>0.99932750504371204</v>
      </c>
    </row>
    <row r="2033" spans="1:6">
      <c r="A2033" s="1" t="s">
        <v>48</v>
      </c>
      <c r="B2033" t="s">
        <v>5796</v>
      </c>
      <c r="C2033" t="s">
        <v>5797</v>
      </c>
      <c r="D2033">
        <v>10</v>
      </c>
      <c r="E2033" t="s">
        <v>10565</v>
      </c>
      <c r="F2033">
        <v>0.99932750504371204</v>
      </c>
    </row>
    <row r="2034" spans="1:6">
      <c r="A2034" s="1" t="s">
        <v>48</v>
      </c>
      <c r="B2034" t="s">
        <v>5799</v>
      </c>
      <c r="C2034" t="s">
        <v>5800</v>
      </c>
      <c r="D2034">
        <v>11</v>
      </c>
      <c r="E2034" t="s">
        <v>10566</v>
      </c>
      <c r="F2034">
        <v>0.99932750504371204</v>
      </c>
    </row>
    <row r="2035" spans="1:6">
      <c r="A2035" s="1" t="s">
        <v>48</v>
      </c>
      <c r="B2035" t="s">
        <v>10567</v>
      </c>
      <c r="C2035" t="s">
        <v>10568</v>
      </c>
      <c r="D2035">
        <v>3</v>
      </c>
      <c r="E2035" t="s">
        <v>10569</v>
      </c>
      <c r="F2035">
        <v>0.99932750504371204</v>
      </c>
    </row>
    <row r="2036" spans="1:6">
      <c r="A2036" s="1" t="s">
        <v>48</v>
      </c>
      <c r="B2036" t="s">
        <v>10570</v>
      </c>
      <c r="C2036" t="s">
        <v>10571</v>
      </c>
      <c r="D2036">
        <v>3</v>
      </c>
      <c r="E2036" t="s">
        <v>10569</v>
      </c>
      <c r="F2036">
        <v>0.99932750504371204</v>
      </c>
    </row>
    <row r="2037" spans="1:6">
      <c r="A2037" s="1" t="s">
        <v>7</v>
      </c>
      <c r="B2037" t="s">
        <v>3582</v>
      </c>
      <c r="C2037" t="s">
        <v>3583</v>
      </c>
      <c r="D2037">
        <v>17</v>
      </c>
      <c r="E2037" t="s">
        <v>10572</v>
      </c>
      <c r="F2037">
        <v>0.98874480058722702</v>
      </c>
    </row>
    <row r="2038" spans="1:6">
      <c r="A2038" s="4"/>
    </row>
    <row r="2039" spans="1:6">
      <c r="A2039" s="1" t="s">
        <v>4486</v>
      </c>
      <c r="B2039" t="s">
        <v>10573</v>
      </c>
    </row>
    <row r="2040" spans="1:6">
      <c r="A2040" s="1" t="s">
        <v>2</v>
      </c>
      <c r="B2040" t="s">
        <v>3</v>
      </c>
      <c r="D2040" t="s">
        <v>4</v>
      </c>
      <c r="E2040" t="s">
        <v>5</v>
      </c>
      <c r="F2040" t="s">
        <v>6</v>
      </c>
    </row>
    <row r="2041" spans="1:6">
      <c r="A2041" s="1" t="s">
        <v>17</v>
      </c>
      <c r="B2041" t="s">
        <v>7807</v>
      </c>
      <c r="C2041" t="s">
        <v>7808</v>
      </c>
      <c r="D2041">
        <v>13</v>
      </c>
      <c r="E2041" t="s">
        <v>10303</v>
      </c>
      <c r="F2041">
        <v>0.96551724137931005</v>
      </c>
    </row>
    <row r="2042" spans="1:6">
      <c r="A2042" s="1" t="s">
        <v>17</v>
      </c>
      <c r="B2042" t="s">
        <v>7805</v>
      </c>
      <c r="C2042" t="s">
        <v>7806</v>
      </c>
      <c r="D2042">
        <v>7</v>
      </c>
      <c r="E2042" t="s">
        <v>10574</v>
      </c>
      <c r="F2042">
        <v>0.96551724137931005</v>
      </c>
    </row>
    <row r="2043" spans="1:6">
      <c r="A2043" s="1" t="s">
        <v>17</v>
      </c>
      <c r="B2043" t="s">
        <v>7814</v>
      </c>
      <c r="C2043" t="s">
        <v>7815</v>
      </c>
      <c r="D2043">
        <v>18</v>
      </c>
      <c r="E2043" t="s">
        <v>10309</v>
      </c>
      <c r="F2043">
        <v>0.96551724137931005</v>
      </c>
    </row>
    <row r="2044" spans="1:6">
      <c r="A2044" s="1" t="s">
        <v>17</v>
      </c>
      <c r="B2044" t="s">
        <v>10575</v>
      </c>
      <c r="C2044" t="s">
        <v>10576</v>
      </c>
      <c r="D2044">
        <v>5</v>
      </c>
      <c r="E2044" t="s">
        <v>10577</v>
      </c>
      <c r="F2044">
        <v>0.96551724137931005</v>
      </c>
    </row>
    <row r="2045" spans="1:6">
      <c r="A2045" s="1" t="s">
        <v>17</v>
      </c>
      <c r="B2045" t="s">
        <v>10578</v>
      </c>
      <c r="C2045" t="s">
        <v>10579</v>
      </c>
      <c r="D2045">
        <v>3</v>
      </c>
      <c r="E2045" t="s">
        <v>10580</v>
      </c>
      <c r="F2045">
        <v>0.96551724137931005</v>
      </c>
    </row>
    <row r="2046" spans="1:6">
      <c r="A2046" s="1" t="s">
        <v>17</v>
      </c>
      <c r="B2046" t="s">
        <v>10581</v>
      </c>
      <c r="C2046" t="s">
        <v>10582</v>
      </c>
      <c r="D2046">
        <v>3</v>
      </c>
      <c r="E2046" t="s">
        <v>10580</v>
      </c>
      <c r="F2046">
        <v>0.96551724137931005</v>
      </c>
    </row>
    <row r="2047" spans="1:6">
      <c r="A2047" s="4"/>
    </row>
    <row r="2048" spans="1:6">
      <c r="A2048" s="1" t="s">
        <v>4500</v>
      </c>
      <c r="B2048" t="s">
        <v>10583</v>
      </c>
    </row>
    <row r="2049" spans="1:6">
      <c r="A2049" s="1" t="s">
        <v>2</v>
      </c>
      <c r="B2049" t="s">
        <v>3</v>
      </c>
      <c r="D2049" t="s">
        <v>4</v>
      </c>
      <c r="E2049" t="s">
        <v>5</v>
      </c>
      <c r="F2049" t="s">
        <v>6</v>
      </c>
    </row>
    <row r="2050" spans="1:6">
      <c r="A2050" s="1" t="s">
        <v>7</v>
      </c>
      <c r="B2050" t="s">
        <v>2065</v>
      </c>
      <c r="C2050" t="s">
        <v>2066</v>
      </c>
      <c r="D2050">
        <v>8</v>
      </c>
      <c r="E2050" t="s">
        <v>9877</v>
      </c>
      <c r="F2050">
        <v>0.98874480058722702</v>
      </c>
    </row>
    <row r="2051" spans="1:6">
      <c r="A2051" s="1" t="s">
        <v>7</v>
      </c>
      <c r="B2051" t="s">
        <v>10584</v>
      </c>
      <c r="C2051" t="s">
        <v>10585</v>
      </c>
      <c r="D2051">
        <v>3</v>
      </c>
      <c r="E2051" t="s">
        <v>10586</v>
      </c>
      <c r="F2051">
        <v>0.98874480058722702</v>
      </c>
    </row>
    <row r="2052" spans="1:6">
      <c r="A2052" s="1" t="s">
        <v>7</v>
      </c>
      <c r="B2052" t="s">
        <v>1988</v>
      </c>
      <c r="C2052" t="s">
        <v>1989</v>
      </c>
      <c r="D2052">
        <v>11</v>
      </c>
      <c r="E2052" t="s">
        <v>9893</v>
      </c>
      <c r="F2052">
        <v>0.98874480058722702</v>
      </c>
    </row>
    <row r="2053" spans="1:6">
      <c r="A2053" s="1" t="s">
        <v>7</v>
      </c>
      <c r="B2053" t="s">
        <v>1985</v>
      </c>
      <c r="C2053" t="s">
        <v>1986</v>
      </c>
      <c r="D2053">
        <v>11</v>
      </c>
      <c r="E2053" t="s">
        <v>9893</v>
      </c>
      <c r="F2053">
        <v>0.98874480058722702</v>
      </c>
    </row>
    <row r="2054" spans="1:6">
      <c r="A2054" s="1" t="s">
        <v>48</v>
      </c>
      <c r="B2054" t="s">
        <v>10587</v>
      </c>
      <c r="C2054" t="s">
        <v>10588</v>
      </c>
      <c r="D2054">
        <v>5</v>
      </c>
      <c r="E2054" t="s">
        <v>10589</v>
      </c>
      <c r="F2054">
        <v>0.99932750504371204</v>
      </c>
    </row>
    <row r="2055" spans="1:6">
      <c r="A2055" s="1" t="s">
        <v>7</v>
      </c>
      <c r="B2055" t="s">
        <v>1998</v>
      </c>
      <c r="C2055" t="s">
        <v>1999</v>
      </c>
      <c r="D2055">
        <v>11</v>
      </c>
      <c r="E2055" t="s">
        <v>9893</v>
      </c>
      <c r="F2055">
        <v>0.98874480058722702</v>
      </c>
    </row>
    <row r="2056" spans="1:6">
      <c r="A2056" s="1" t="s">
        <v>7</v>
      </c>
      <c r="B2056" t="s">
        <v>10590</v>
      </c>
      <c r="C2056" t="s">
        <v>10591</v>
      </c>
      <c r="D2056">
        <v>3</v>
      </c>
      <c r="E2056" t="s">
        <v>10586</v>
      </c>
      <c r="F2056">
        <v>0.98874480058722702</v>
      </c>
    </row>
    <row r="2057" spans="1:6">
      <c r="A2057" s="1" t="s">
        <v>7</v>
      </c>
      <c r="B2057" t="s">
        <v>10592</v>
      </c>
      <c r="C2057" t="s">
        <v>10593</v>
      </c>
      <c r="D2057">
        <v>3</v>
      </c>
      <c r="E2057" t="s">
        <v>10586</v>
      </c>
      <c r="F2057">
        <v>0.98874480058722702</v>
      </c>
    </row>
    <row r="2058" spans="1:6">
      <c r="A2058" s="1" t="s">
        <v>7</v>
      </c>
      <c r="B2058" t="s">
        <v>10594</v>
      </c>
      <c r="C2058" t="s">
        <v>10595</v>
      </c>
      <c r="D2058">
        <v>3</v>
      </c>
      <c r="E2058" t="s">
        <v>10586</v>
      </c>
      <c r="F2058">
        <v>0.98874480058722702</v>
      </c>
    </row>
    <row r="2059" spans="1:6">
      <c r="A2059" s="1" t="s">
        <v>7</v>
      </c>
      <c r="B2059" t="s">
        <v>10596</v>
      </c>
      <c r="C2059" t="s">
        <v>10597</v>
      </c>
      <c r="D2059">
        <v>3</v>
      </c>
      <c r="E2059" t="s">
        <v>10586</v>
      </c>
      <c r="F2059">
        <v>0.98874480058722702</v>
      </c>
    </row>
    <row r="2060" spans="1:6">
      <c r="A2060" s="4"/>
    </row>
    <row r="2061" spans="1:6">
      <c r="A2061" s="1" t="s">
        <v>4508</v>
      </c>
      <c r="B2061" t="s">
        <v>10598</v>
      </c>
    </row>
    <row r="2062" spans="1:6">
      <c r="A2062" s="1" t="s">
        <v>2</v>
      </c>
      <c r="B2062" t="s">
        <v>3</v>
      </c>
      <c r="D2062" t="s">
        <v>4</v>
      </c>
      <c r="E2062" t="s">
        <v>5</v>
      </c>
      <c r="F2062" t="s">
        <v>6</v>
      </c>
    </row>
    <row r="2063" spans="1:6">
      <c r="A2063" s="1" t="s">
        <v>7</v>
      </c>
      <c r="B2063" t="s">
        <v>3811</v>
      </c>
      <c r="C2063" t="s">
        <v>3812</v>
      </c>
      <c r="D2063">
        <v>9</v>
      </c>
      <c r="E2063" t="s">
        <v>9583</v>
      </c>
      <c r="F2063">
        <v>0.85252364166102002</v>
      </c>
    </row>
    <row r="2064" spans="1:6">
      <c r="A2064" s="1" t="s">
        <v>7</v>
      </c>
      <c r="B2064" t="s">
        <v>3814</v>
      </c>
      <c r="C2064" t="s">
        <v>3815</v>
      </c>
      <c r="D2064">
        <v>14</v>
      </c>
      <c r="E2064" t="s">
        <v>9585</v>
      </c>
      <c r="F2064">
        <v>0.98874480058722702</v>
      </c>
    </row>
    <row r="2065" spans="1:6">
      <c r="A2065" s="1" t="s">
        <v>7</v>
      </c>
      <c r="B2065" t="s">
        <v>5895</v>
      </c>
      <c r="C2065" t="s">
        <v>5896</v>
      </c>
      <c r="D2065">
        <v>7</v>
      </c>
      <c r="E2065" t="s">
        <v>10599</v>
      </c>
      <c r="F2065">
        <v>0.98874480058722702</v>
      </c>
    </row>
    <row r="2066" spans="1:6">
      <c r="A2066" s="1" t="s">
        <v>7</v>
      </c>
      <c r="B2066" t="s">
        <v>5885</v>
      </c>
      <c r="C2066" t="s">
        <v>5886</v>
      </c>
      <c r="D2066">
        <v>6</v>
      </c>
      <c r="E2066" t="s">
        <v>10600</v>
      </c>
      <c r="F2066">
        <v>0.98874480058722702</v>
      </c>
    </row>
    <row r="2067" spans="1:6">
      <c r="A2067" s="1" t="s">
        <v>7</v>
      </c>
      <c r="B2067" t="s">
        <v>5856</v>
      </c>
      <c r="C2067" t="s">
        <v>5857</v>
      </c>
      <c r="D2067">
        <v>3</v>
      </c>
      <c r="E2067" t="s">
        <v>10601</v>
      </c>
      <c r="F2067">
        <v>0.98874480058722702</v>
      </c>
    </row>
    <row r="2068" spans="1:6">
      <c r="A2068" s="1" t="s">
        <v>7</v>
      </c>
      <c r="B2068" t="s">
        <v>3223</v>
      </c>
      <c r="C2068" t="s">
        <v>3224</v>
      </c>
      <c r="D2068">
        <v>9</v>
      </c>
      <c r="E2068" t="s">
        <v>10602</v>
      </c>
      <c r="F2068">
        <v>0.98874480058722702</v>
      </c>
    </row>
    <row r="2069" spans="1:6">
      <c r="A2069" s="1" t="s">
        <v>7</v>
      </c>
      <c r="B2069" t="s">
        <v>3226</v>
      </c>
      <c r="C2069" t="s">
        <v>3227</v>
      </c>
      <c r="D2069">
        <v>9</v>
      </c>
      <c r="E2069" t="s">
        <v>10602</v>
      </c>
      <c r="F2069">
        <v>0.98874480058722702</v>
      </c>
    </row>
    <row r="2070" spans="1:6">
      <c r="A2070" s="1" t="s">
        <v>7</v>
      </c>
      <c r="B2070" t="s">
        <v>10603</v>
      </c>
      <c r="C2070" t="s">
        <v>10604</v>
      </c>
      <c r="D2070">
        <v>3</v>
      </c>
      <c r="E2070" t="s">
        <v>10605</v>
      </c>
      <c r="F2070">
        <v>0.98874480058722702</v>
      </c>
    </row>
    <row r="2071" spans="1:6">
      <c r="A2071" s="1" t="s">
        <v>7</v>
      </c>
      <c r="B2071" t="s">
        <v>10606</v>
      </c>
      <c r="C2071" t="s">
        <v>10607</v>
      </c>
      <c r="D2071">
        <v>3</v>
      </c>
      <c r="E2071" t="s">
        <v>10605</v>
      </c>
      <c r="F2071">
        <v>0.98874480058722702</v>
      </c>
    </row>
    <row r="2072" spans="1:6">
      <c r="A2072" s="1" t="s">
        <v>7</v>
      </c>
      <c r="B2072" t="s">
        <v>10608</v>
      </c>
      <c r="C2072" t="s">
        <v>10609</v>
      </c>
      <c r="D2072">
        <v>3</v>
      </c>
      <c r="E2072" t="s">
        <v>10605</v>
      </c>
      <c r="F2072">
        <v>0.98874480058722702</v>
      </c>
    </row>
    <row r="2073" spans="1:6">
      <c r="A2073" s="1" t="s">
        <v>7</v>
      </c>
      <c r="B2073" t="s">
        <v>10610</v>
      </c>
      <c r="C2073" t="s">
        <v>10611</v>
      </c>
      <c r="D2073">
        <v>3</v>
      </c>
      <c r="E2073" t="s">
        <v>10605</v>
      </c>
      <c r="F2073">
        <v>0.98874480058722702</v>
      </c>
    </row>
    <row r="2074" spans="1:6">
      <c r="A2074" s="1" t="s">
        <v>7</v>
      </c>
      <c r="B2074" t="s">
        <v>3794</v>
      </c>
      <c r="C2074" t="s">
        <v>3795</v>
      </c>
      <c r="D2074">
        <v>14</v>
      </c>
      <c r="E2074" t="s">
        <v>9587</v>
      </c>
      <c r="F2074">
        <v>0.98874480058722702</v>
      </c>
    </row>
    <row r="2075" spans="1:6">
      <c r="A2075" s="1" t="s">
        <v>7</v>
      </c>
      <c r="B2075" t="s">
        <v>5877</v>
      </c>
      <c r="C2075" t="s">
        <v>5878</v>
      </c>
      <c r="D2075">
        <v>3</v>
      </c>
      <c r="E2075" t="s">
        <v>10612</v>
      </c>
      <c r="F2075">
        <v>0.98874480058722702</v>
      </c>
    </row>
    <row r="2076" spans="1:6">
      <c r="A2076" s="1" t="s">
        <v>7</v>
      </c>
      <c r="B2076" t="s">
        <v>5874</v>
      </c>
      <c r="C2076" t="s">
        <v>5875</v>
      </c>
      <c r="D2076">
        <v>3</v>
      </c>
      <c r="E2076" t="s">
        <v>10612</v>
      </c>
      <c r="F2076">
        <v>0.98874480058722702</v>
      </c>
    </row>
    <row r="2077" spans="1:6">
      <c r="A2077" s="1" t="s">
        <v>7</v>
      </c>
      <c r="B2077" t="s">
        <v>5850</v>
      </c>
      <c r="C2077" t="s">
        <v>5851</v>
      </c>
      <c r="D2077">
        <v>4</v>
      </c>
      <c r="E2077" t="s">
        <v>10613</v>
      </c>
      <c r="F2077">
        <v>0.98874480058722702</v>
      </c>
    </row>
    <row r="2078" spans="1:6">
      <c r="A2078" s="4"/>
    </row>
    <row r="2079" spans="1:6">
      <c r="A2079" s="1" t="s">
        <v>4522</v>
      </c>
      <c r="B2079" t="s">
        <v>10614</v>
      </c>
    </row>
    <row r="2080" spans="1:6">
      <c r="A2080" s="1" t="s">
        <v>2</v>
      </c>
      <c r="B2080" t="s">
        <v>3</v>
      </c>
      <c r="D2080" t="s">
        <v>4</v>
      </c>
      <c r="E2080" t="s">
        <v>5</v>
      </c>
      <c r="F2080" t="s">
        <v>6</v>
      </c>
    </row>
    <row r="2081" spans="1:6">
      <c r="A2081" s="1" t="s">
        <v>7</v>
      </c>
      <c r="B2081" t="s">
        <v>10615</v>
      </c>
      <c r="C2081" t="s">
        <v>10616</v>
      </c>
      <c r="D2081">
        <v>4</v>
      </c>
      <c r="E2081" t="s">
        <v>10617</v>
      </c>
      <c r="F2081">
        <v>0.98874480058722702</v>
      </c>
    </row>
    <row r="2082" spans="1:6">
      <c r="A2082" s="1" t="s">
        <v>7</v>
      </c>
      <c r="B2082" t="s">
        <v>10618</v>
      </c>
      <c r="C2082" t="s">
        <v>10619</v>
      </c>
      <c r="D2082">
        <v>4</v>
      </c>
      <c r="E2082" t="s">
        <v>10617</v>
      </c>
      <c r="F2082">
        <v>0.98874480058722702</v>
      </c>
    </row>
    <row r="2083" spans="1:6">
      <c r="A2083" s="1" t="s">
        <v>7</v>
      </c>
      <c r="B2083" t="s">
        <v>3982</v>
      </c>
      <c r="C2083" t="s">
        <v>3983</v>
      </c>
      <c r="D2083">
        <v>5</v>
      </c>
      <c r="E2083" t="s">
        <v>10620</v>
      </c>
      <c r="F2083">
        <v>0.98874480058722702</v>
      </c>
    </row>
    <row r="2084" spans="1:6">
      <c r="A2084" s="1" t="s">
        <v>7</v>
      </c>
      <c r="B2084" t="s">
        <v>3988</v>
      </c>
      <c r="C2084" t="s">
        <v>3989</v>
      </c>
      <c r="D2084">
        <v>5</v>
      </c>
      <c r="E2084" t="s">
        <v>10620</v>
      </c>
      <c r="F2084">
        <v>0.98874480058722702</v>
      </c>
    </row>
    <row r="2085" spans="1:6">
      <c r="A2085" s="4"/>
    </row>
    <row r="2086" spans="1:6">
      <c r="A2086" s="1" t="s">
        <v>4563</v>
      </c>
      <c r="B2086" t="s">
        <v>10621</v>
      </c>
    </row>
    <row r="2087" spans="1:6">
      <c r="A2087" s="1" t="s">
        <v>2</v>
      </c>
      <c r="B2087" t="s">
        <v>3</v>
      </c>
      <c r="D2087" t="s">
        <v>4</v>
      </c>
      <c r="E2087" t="s">
        <v>5</v>
      </c>
      <c r="F2087" t="s">
        <v>6</v>
      </c>
    </row>
    <row r="2088" spans="1:6">
      <c r="A2088" s="1" t="s">
        <v>7</v>
      </c>
      <c r="B2088" t="s">
        <v>2071</v>
      </c>
      <c r="C2088" t="s">
        <v>2072</v>
      </c>
      <c r="D2088">
        <v>81</v>
      </c>
      <c r="E2088" t="s">
        <v>10622</v>
      </c>
      <c r="F2088">
        <v>0.718125990614771</v>
      </c>
    </row>
    <row r="2089" spans="1:6">
      <c r="A2089" s="1" t="s">
        <v>7</v>
      </c>
      <c r="B2089" t="s">
        <v>1895</v>
      </c>
      <c r="C2089" t="s">
        <v>1896</v>
      </c>
      <c r="D2089">
        <v>29</v>
      </c>
      <c r="E2089" t="s">
        <v>10623</v>
      </c>
      <c r="F2089">
        <v>0.98874480058722702</v>
      </c>
    </row>
    <row r="2090" spans="1:6">
      <c r="A2090" s="1" t="s">
        <v>7</v>
      </c>
      <c r="B2090" t="s">
        <v>2012</v>
      </c>
      <c r="C2090" t="s">
        <v>2013</v>
      </c>
      <c r="D2090">
        <v>7</v>
      </c>
      <c r="E2090" t="s">
        <v>10624</v>
      </c>
      <c r="F2090">
        <v>0.98874480058722702</v>
      </c>
    </row>
    <row r="2091" spans="1:6">
      <c r="A2091" s="1" t="s">
        <v>7</v>
      </c>
      <c r="B2091" t="s">
        <v>2014</v>
      </c>
      <c r="C2091" t="s">
        <v>2015</v>
      </c>
      <c r="D2091">
        <v>7</v>
      </c>
      <c r="E2091" t="s">
        <v>10624</v>
      </c>
      <c r="F2091">
        <v>0.98874480058722702</v>
      </c>
    </row>
    <row r="2092" spans="1:6">
      <c r="A2092" s="1" t="s">
        <v>61</v>
      </c>
      <c r="B2092" t="s">
        <v>1927</v>
      </c>
      <c r="D2092">
        <v>20</v>
      </c>
      <c r="E2092" t="s">
        <v>10625</v>
      </c>
      <c r="F2092">
        <v>0.695346713571244</v>
      </c>
    </row>
    <row r="2093" spans="1:6">
      <c r="A2093" s="1" t="s">
        <v>7</v>
      </c>
      <c r="B2093" t="s">
        <v>5402</v>
      </c>
      <c r="C2093" t="s">
        <v>5403</v>
      </c>
      <c r="D2093">
        <v>6</v>
      </c>
      <c r="E2093" t="s">
        <v>10626</v>
      </c>
      <c r="F2093">
        <v>0.98874480058722702</v>
      </c>
    </row>
    <row r="2094" spans="1:6">
      <c r="A2094" s="1" t="s">
        <v>7</v>
      </c>
      <c r="B2094" t="s">
        <v>10627</v>
      </c>
      <c r="C2094" t="s">
        <v>10628</v>
      </c>
      <c r="D2094">
        <v>3</v>
      </c>
      <c r="E2094" t="s">
        <v>10629</v>
      </c>
      <c r="F2094">
        <v>0.98874480058722702</v>
      </c>
    </row>
    <row r="2095" spans="1:6">
      <c r="A2095" s="1" t="s">
        <v>7</v>
      </c>
      <c r="B2095" t="s">
        <v>2009</v>
      </c>
      <c r="C2095" t="s">
        <v>2010</v>
      </c>
      <c r="D2095">
        <v>21</v>
      </c>
      <c r="E2095" t="s">
        <v>10630</v>
      </c>
      <c r="F2095">
        <v>0.98874480058722702</v>
      </c>
    </row>
    <row r="2096" spans="1:6">
      <c r="A2096" s="1" t="s">
        <v>7</v>
      </c>
      <c r="B2096" t="s">
        <v>5407</v>
      </c>
      <c r="C2096" t="s">
        <v>5408</v>
      </c>
      <c r="D2096">
        <v>5</v>
      </c>
      <c r="E2096" t="s">
        <v>10631</v>
      </c>
      <c r="F2096">
        <v>0.98874480058722702</v>
      </c>
    </row>
    <row r="2097" spans="1:6">
      <c r="A2097" s="1" t="s">
        <v>7</v>
      </c>
      <c r="B2097" t="s">
        <v>5405</v>
      </c>
      <c r="C2097" t="s">
        <v>5406</v>
      </c>
      <c r="D2097">
        <v>6</v>
      </c>
      <c r="E2097" t="s">
        <v>10626</v>
      </c>
      <c r="F2097">
        <v>0.98874480058722702</v>
      </c>
    </row>
    <row r="2098" spans="1:6">
      <c r="A2098" s="1" t="s">
        <v>7</v>
      </c>
      <c r="B2098" t="s">
        <v>1910</v>
      </c>
      <c r="C2098" t="s">
        <v>1911</v>
      </c>
      <c r="D2098">
        <v>21</v>
      </c>
      <c r="E2098" t="s">
        <v>10632</v>
      </c>
      <c r="F2098">
        <v>0.98874480058722702</v>
      </c>
    </row>
    <row r="2099" spans="1:6">
      <c r="A2099" s="1" t="s">
        <v>7</v>
      </c>
      <c r="B2099" t="s">
        <v>10633</v>
      </c>
      <c r="C2099" t="s">
        <v>10634</v>
      </c>
      <c r="D2099">
        <v>3</v>
      </c>
      <c r="E2099" t="s">
        <v>10629</v>
      </c>
      <c r="F2099">
        <v>0.98874480058722702</v>
      </c>
    </row>
    <row r="2100" spans="1:6">
      <c r="A2100" s="1" t="s">
        <v>7</v>
      </c>
      <c r="B2100" t="s">
        <v>2057</v>
      </c>
      <c r="C2100" t="s">
        <v>2058</v>
      </c>
      <c r="D2100">
        <v>3</v>
      </c>
      <c r="E2100" t="s">
        <v>10635</v>
      </c>
      <c r="F2100">
        <v>0.98874480058722702</v>
      </c>
    </row>
    <row r="2101" spans="1:6">
      <c r="A2101" s="1" t="s">
        <v>7</v>
      </c>
      <c r="B2101" t="s">
        <v>1976</v>
      </c>
      <c r="C2101" t="s">
        <v>1977</v>
      </c>
      <c r="D2101">
        <v>15</v>
      </c>
      <c r="E2101" t="s">
        <v>10636</v>
      </c>
      <c r="F2101">
        <v>0.98874480058722702</v>
      </c>
    </row>
    <row r="2102" spans="1:6">
      <c r="A2102" s="1" t="s">
        <v>7</v>
      </c>
      <c r="B2102" t="s">
        <v>10637</v>
      </c>
      <c r="C2102" t="s">
        <v>10638</v>
      </c>
      <c r="D2102">
        <v>3</v>
      </c>
      <c r="E2102" t="s">
        <v>10629</v>
      </c>
      <c r="F2102">
        <v>0.98874480058722702</v>
      </c>
    </row>
    <row r="2103" spans="1:6">
      <c r="A2103" s="1" t="s">
        <v>7</v>
      </c>
      <c r="B2103" t="s">
        <v>1951</v>
      </c>
      <c r="C2103" t="s">
        <v>1952</v>
      </c>
      <c r="D2103">
        <v>36</v>
      </c>
      <c r="E2103" t="s">
        <v>10639</v>
      </c>
      <c r="F2103">
        <v>0.98874480058722702</v>
      </c>
    </row>
    <row r="2104" spans="1:6">
      <c r="A2104" s="1" t="s">
        <v>7</v>
      </c>
      <c r="B2104" t="s">
        <v>1860</v>
      </c>
      <c r="C2104" t="s">
        <v>1861</v>
      </c>
      <c r="D2104">
        <v>32</v>
      </c>
      <c r="E2104" t="s">
        <v>10640</v>
      </c>
      <c r="F2104">
        <v>0.98874480058722702</v>
      </c>
    </row>
    <row r="2105" spans="1:6">
      <c r="A2105" s="1" t="s">
        <v>48</v>
      </c>
      <c r="B2105" t="s">
        <v>5412</v>
      </c>
      <c r="C2105" t="s">
        <v>5413</v>
      </c>
      <c r="D2105">
        <v>5</v>
      </c>
      <c r="E2105" t="s">
        <v>10641</v>
      </c>
      <c r="F2105">
        <v>0.99932750504371204</v>
      </c>
    </row>
    <row r="2106" spans="1:6">
      <c r="A2106" s="1" t="s">
        <v>7</v>
      </c>
      <c r="B2106" t="s">
        <v>1990</v>
      </c>
      <c r="C2106" t="s">
        <v>1991</v>
      </c>
      <c r="D2106">
        <v>5</v>
      </c>
      <c r="E2106" t="s">
        <v>10642</v>
      </c>
      <c r="F2106">
        <v>0.98874480058722702</v>
      </c>
    </row>
    <row r="2107" spans="1:6">
      <c r="A2107" s="1" t="s">
        <v>7</v>
      </c>
      <c r="B2107" t="s">
        <v>1993</v>
      </c>
      <c r="C2107" t="s">
        <v>1994</v>
      </c>
      <c r="D2107">
        <v>5</v>
      </c>
      <c r="E2107" t="s">
        <v>10642</v>
      </c>
      <c r="F2107">
        <v>0.98874480058722702</v>
      </c>
    </row>
    <row r="2108" spans="1:6">
      <c r="A2108" s="1" t="s">
        <v>61</v>
      </c>
      <c r="B2108" t="s">
        <v>5419</v>
      </c>
      <c r="D2108">
        <v>16</v>
      </c>
      <c r="E2108" t="s">
        <v>10643</v>
      </c>
      <c r="F2108">
        <v>0.93975903614457801</v>
      </c>
    </row>
    <row r="2109" spans="1:6">
      <c r="A2109" s="1" t="s">
        <v>7</v>
      </c>
      <c r="B2109" t="s">
        <v>1964</v>
      </c>
      <c r="C2109" t="s">
        <v>1965</v>
      </c>
      <c r="D2109">
        <v>12</v>
      </c>
      <c r="E2109" t="s">
        <v>10644</v>
      </c>
      <c r="F2109">
        <v>0.98874480058722702</v>
      </c>
    </row>
    <row r="2110" spans="1:6">
      <c r="A2110" s="1" t="s">
        <v>7</v>
      </c>
      <c r="B2110" t="s">
        <v>1869</v>
      </c>
      <c r="C2110" t="s">
        <v>1870</v>
      </c>
      <c r="D2110">
        <v>21</v>
      </c>
      <c r="E2110" t="s">
        <v>10632</v>
      </c>
      <c r="F2110">
        <v>0.98874480058722702</v>
      </c>
    </row>
    <row r="2111" spans="1:6">
      <c r="A2111" s="1" t="s">
        <v>7</v>
      </c>
      <c r="B2111" t="s">
        <v>1632</v>
      </c>
      <c r="C2111" t="s">
        <v>1633</v>
      </c>
      <c r="D2111">
        <v>7</v>
      </c>
      <c r="E2111" t="s">
        <v>10624</v>
      </c>
      <c r="F2111">
        <v>0.98874480058722702</v>
      </c>
    </row>
    <row r="2112" spans="1:6">
      <c r="A2112" s="1" t="s">
        <v>7</v>
      </c>
      <c r="B2112" t="s">
        <v>1863</v>
      </c>
      <c r="C2112" t="s">
        <v>1864</v>
      </c>
      <c r="D2112">
        <v>21</v>
      </c>
      <c r="E2112" t="s">
        <v>10632</v>
      </c>
      <c r="F2112">
        <v>0.98874480058722702</v>
      </c>
    </row>
    <row r="2113" spans="1:6">
      <c r="A2113" s="1" t="s">
        <v>61</v>
      </c>
      <c r="B2113" t="s">
        <v>1613</v>
      </c>
      <c r="D2113">
        <v>12</v>
      </c>
      <c r="E2113" t="s">
        <v>9537</v>
      </c>
      <c r="F2113">
        <v>0.93975903614457801</v>
      </c>
    </row>
    <row r="2114" spans="1:6">
      <c r="A2114" s="1" t="s">
        <v>48</v>
      </c>
      <c r="B2114" t="s">
        <v>5410</v>
      </c>
      <c r="C2114" t="s">
        <v>5411</v>
      </c>
      <c r="D2114">
        <v>4</v>
      </c>
      <c r="E2114" t="s">
        <v>10645</v>
      </c>
      <c r="F2114">
        <v>0.99932750504371204</v>
      </c>
    </row>
    <row r="2115" spans="1:6">
      <c r="A2115" s="1" t="s">
        <v>7</v>
      </c>
      <c r="B2115" t="s">
        <v>1907</v>
      </c>
      <c r="C2115" t="s">
        <v>1908</v>
      </c>
      <c r="D2115">
        <v>22</v>
      </c>
      <c r="E2115" t="s">
        <v>10646</v>
      </c>
      <c r="F2115">
        <v>0.98874480058722702</v>
      </c>
    </row>
    <row r="2116" spans="1:6">
      <c r="A2116" s="1" t="s">
        <v>7</v>
      </c>
      <c r="B2116" t="s">
        <v>1608</v>
      </c>
      <c r="C2116" t="s">
        <v>1609</v>
      </c>
      <c r="D2116">
        <v>7</v>
      </c>
      <c r="E2116" t="s">
        <v>10624</v>
      </c>
      <c r="F2116">
        <v>0.98874480058722702</v>
      </c>
    </row>
    <row r="2117" spans="1:6">
      <c r="A2117" s="1" t="s">
        <v>7</v>
      </c>
      <c r="B2117" t="s">
        <v>1875</v>
      </c>
      <c r="C2117" t="s">
        <v>1876</v>
      </c>
      <c r="D2117">
        <v>39</v>
      </c>
      <c r="E2117" t="s">
        <v>10647</v>
      </c>
      <c r="F2117">
        <v>0.98874480058722702</v>
      </c>
    </row>
    <row r="2118" spans="1:6">
      <c r="A2118" s="1" t="s">
        <v>7</v>
      </c>
      <c r="B2118" t="s">
        <v>1881</v>
      </c>
      <c r="C2118" t="s">
        <v>1882</v>
      </c>
      <c r="D2118">
        <v>16</v>
      </c>
      <c r="E2118" t="s">
        <v>10648</v>
      </c>
      <c r="F2118">
        <v>0.98874480058722702</v>
      </c>
    </row>
    <row r="2119" spans="1:6">
      <c r="A2119" s="1" t="s">
        <v>7</v>
      </c>
      <c r="B2119" t="s">
        <v>1872</v>
      </c>
      <c r="C2119" t="s">
        <v>1873</v>
      </c>
      <c r="D2119">
        <v>41</v>
      </c>
      <c r="E2119" t="s">
        <v>10649</v>
      </c>
      <c r="F2119">
        <v>0.98874480058722702</v>
      </c>
    </row>
    <row r="2120" spans="1:6">
      <c r="A2120" s="1" t="s">
        <v>7</v>
      </c>
      <c r="B2120" t="s">
        <v>2094</v>
      </c>
      <c r="C2120" t="s">
        <v>2095</v>
      </c>
      <c r="D2120">
        <v>3</v>
      </c>
      <c r="E2120" t="s">
        <v>10650</v>
      </c>
      <c r="F2120">
        <v>0.98874480058722702</v>
      </c>
    </row>
    <row r="2121" spans="1:6">
      <c r="A2121" s="1" t="s">
        <v>7</v>
      </c>
      <c r="B2121" t="s">
        <v>1995</v>
      </c>
      <c r="C2121" t="s">
        <v>1996</v>
      </c>
      <c r="D2121">
        <v>3</v>
      </c>
      <c r="E2121" t="s">
        <v>10651</v>
      </c>
      <c r="F2121">
        <v>0.98874480058722702</v>
      </c>
    </row>
    <row r="2122" spans="1:6">
      <c r="A2122" s="1" t="s">
        <v>7</v>
      </c>
      <c r="B2122" t="s">
        <v>5414</v>
      </c>
      <c r="C2122" t="s">
        <v>5415</v>
      </c>
      <c r="D2122">
        <v>3</v>
      </c>
      <c r="E2122" t="s">
        <v>10652</v>
      </c>
      <c r="F2122">
        <v>0.98874480058722702</v>
      </c>
    </row>
    <row r="2123" spans="1:6">
      <c r="A2123" s="1" t="s">
        <v>7</v>
      </c>
      <c r="B2123" t="s">
        <v>1933</v>
      </c>
      <c r="C2123" t="s">
        <v>1934</v>
      </c>
      <c r="D2123">
        <v>11</v>
      </c>
      <c r="E2123" t="s">
        <v>10653</v>
      </c>
      <c r="F2123">
        <v>0.98874480058722702</v>
      </c>
    </row>
    <row r="2124" spans="1:6">
      <c r="A2124" s="1" t="s">
        <v>7</v>
      </c>
      <c r="B2124" t="s">
        <v>1626</v>
      </c>
      <c r="C2124" t="s">
        <v>1627</v>
      </c>
      <c r="D2124">
        <v>12</v>
      </c>
      <c r="E2124" t="s">
        <v>10644</v>
      </c>
      <c r="F2124">
        <v>0.98874480058722702</v>
      </c>
    </row>
    <row r="2125" spans="1:6">
      <c r="A2125" s="1" t="s">
        <v>7</v>
      </c>
      <c r="B2125" t="s">
        <v>3424</v>
      </c>
      <c r="C2125" t="s">
        <v>3425</v>
      </c>
      <c r="D2125">
        <v>3</v>
      </c>
      <c r="E2125" t="s">
        <v>10654</v>
      </c>
      <c r="F2125">
        <v>0.98874480058722702</v>
      </c>
    </row>
    <row r="2126" spans="1:6">
      <c r="A2126" s="1" t="s">
        <v>7</v>
      </c>
      <c r="B2126" t="s">
        <v>1610</v>
      </c>
      <c r="C2126" t="s">
        <v>1611</v>
      </c>
      <c r="D2126">
        <v>5</v>
      </c>
      <c r="E2126" t="s">
        <v>10642</v>
      </c>
      <c r="F2126">
        <v>0.98874480058722702</v>
      </c>
    </row>
    <row r="2127" spans="1:6">
      <c r="A2127" s="1" t="s">
        <v>7</v>
      </c>
      <c r="B2127" t="s">
        <v>1887</v>
      </c>
      <c r="C2127" t="s">
        <v>1888</v>
      </c>
      <c r="D2127">
        <v>12</v>
      </c>
      <c r="E2127" t="s">
        <v>10644</v>
      </c>
      <c r="F2127">
        <v>0.98874480058722702</v>
      </c>
    </row>
    <row r="2128" spans="1:6">
      <c r="A2128" s="1" t="s">
        <v>7</v>
      </c>
      <c r="B2128" t="s">
        <v>1941</v>
      </c>
      <c r="C2128" t="s">
        <v>1942</v>
      </c>
      <c r="D2128">
        <v>10</v>
      </c>
      <c r="E2128" t="s">
        <v>10655</v>
      </c>
      <c r="F2128">
        <v>0.98874480058722702</v>
      </c>
    </row>
    <row r="2129" spans="1:6">
      <c r="A2129" s="1" t="s">
        <v>7</v>
      </c>
      <c r="B2129" t="s">
        <v>1866</v>
      </c>
      <c r="C2129" t="s">
        <v>1867</v>
      </c>
      <c r="D2129">
        <v>12</v>
      </c>
      <c r="E2129" t="s">
        <v>10656</v>
      </c>
      <c r="F2129">
        <v>0.98874480058722702</v>
      </c>
    </row>
    <row r="2130" spans="1:6">
      <c r="A2130" s="1" t="s">
        <v>7</v>
      </c>
      <c r="B2130" t="s">
        <v>1602</v>
      </c>
      <c r="C2130" t="s">
        <v>1603</v>
      </c>
      <c r="D2130">
        <v>5</v>
      </c>
      <c r="E2130" t="s">
        <v>10642</v>
      </c>
      <c r="F2130">
        <v>0.98874480058722702</v>
      </c>
    </row>
    <row r="2131" spans="1:6">
      <c r="A2131" s="1" t="s">
        <v>7</v>
      </c>
      <c r="B2131" t="s">
        <v>1890</v>
      </c>
      <c r="C2131" t="s">
        <v>1891</v>
      </c>
      <c r="D2131">
        <v>10</v>
      </c>
      <c r="E2131" t="s">
        <v>10655</v>
      </c>
      <c r="F2131">
        <v>0.98874480058722702</v>
      </c>
    </row>
    <row r="2132" spans="1:6">
      <c r="A2132" s="1" t="s">
        <v>61</v>
      </c>
      <c r="B2132" t="s">
        <v>2048</v>
      </c>
      <c r="D2132">
        <v>167</v>
      </c>
      <c r="E2132" t="s">
        <v>10657</v>
      </c>
      <c r="F2132">
        <v>0.93975903614457801</v>
      </c>
    </row>
    <row r="2133" spans="1:6">
      <c r="A2133" s="1" t="s">
        <v>7</v>
      </c>
      <c r="B2133" t="s">
        <v>2089</v>
      </c>
      <c r="C2133" t="s">
        <v>2090</v>
      </c>
      <c r="D2133">
        <v>39</v>
      </c>
      <c r="E2133" t="s">
        <v>10658</v>
      </c>
      <c r="F2133">
        <v>0.98874480058722702</v>
      </c>
    </row>
    <row r="2134" spans="1:6">
      <c r="A2134" s="1" t="s">
        <v>7</v>
      </c>
      <c r="B2134" t="s">
        <v>1970</v>
      </c>
      <c r="C2134" t="s">
        <v>1971</v>
      </c>
      <c r="D2134">
        <v>61</v>
      </c>
      <c r="E2134" t="s">
        <v>10659</v>
      </c>
      <c r="F2134">
        <v>0.98874480058722702</v>
      </c>
    </row>
    <row r="2135" spans="1:6">
      <c r="A2135" s="1" t="s">
        <v>7</v>
      </c>
      <c r="B2135" t="s">
        <v>2074</v>
      </c>
      <c r="C2135" t="s">
        <v>2075</v>
      </c>
      <c r="D2135">
        <v>3</v>
      </c>
      <c r="E2135" t="s">
        <v>10654</v>
      </c>
      <c r="F2135">
        <v>0.98874480058722702</v>
      </c>
    </row>
    <row r="2136" spans="1:6">
      <c r="A2136" s="1" t="s">
        <v>7</v>
      </c>
      <c r="B2136" t="s">
        <v>1982</v>
      </c>
      <c r="C2136" t="s">
        <v>1983</v>
      </c>
      <c r="D2136">
        <v>31</v>
      </c>
      <c r="E2136" t="s">
        <v>10660</v>
      </c>
      <c r="F2136">
        <v>0.98874480058722702</v>
      </c>
    </row>
    <row r="2137" spans="1:6">
      <c r="A2137" s="1" t="s">
        <v>7</v>
      </c>
      <c r="B2137" t="s">
        <v>33</v>
      </c>
      <c r="C2137" t="s">
        <v>34</v>
      </c>
      <c r="D2137">
        <v>59</v>
      </c>
      <c r="E2137" t="s">
        <v>10661</v>
      </c>
      <c r="F2137">
        <v>0.99999999999991696</v>
      </c>
    </row>
    <row r="2138" spans="1:6">
      <c r="A2138" s="4"/>
    </row>
    <row r="2139" spans="1:6">
      <c r="A2139" s="1" t="s">
        <v>4571</v>
      </c>
      <c r="B2139" t="s">
        <v>10662</v>
      </c>
    </row>
    <row r="2140" spans="1:6">
      <c r="A2140" s="1" t="s">
        <v>2</v>
      </c>
      <c r="B2140" t="s">
        <v>3</v>
      </c>
      <c r="D2140" t="s">
        <v>4</v>
      </c>
      <c r="E2140" t="s">
        <v>5</v>
      </c>
      <c r="F2140" t="s">
        <v>6</v>
      </c>
    </row>
    <row r="2141" spans="1:6">
      <c r="A2141" s="1" t="s">
        <v>7</v>
      </c>
      <c r="B2141" t="s">
        <v>3391</v>
      </c>
      <c r="C2141" t="s">
        <v>3392</v>
      </c>
      <c r="D2141">
        <v>3</v>
      </c>
      <c r="E2141" t="s">
        <v>10663</v>
      </c>
      <c r="F2141">
        <v>0.98874480058722702</v>
      </c>
    </row>
    <row r="2142" spans="1:6">
      <c r="A2142" s="1" t="s">
        <v>7</v>
      </c>
      <c r="B2142" t="s">
        <v>3394</v>
      </c>
      <c r="C2142" t="s">
        <v>3395</v>
      </c>
      <c r="D2142">
        <v>3</v>
      </c>
      <c r="E2142" t="s">
        <v>10663</v>
      </c>
      <c r="F2142">
        <v>0.98874480058722702</v>
      </c>
    </row>
    <row r="2143" spans="1:6">
      <c r="A2143" s="1" t="s">
        <v>7</v>
      </c>
      <c r="B2143" t="s">
        <v>3383</v>
      </c>
      <c r="C2143" t="s">
        <v>3384</v>
      </c>
      <c r="D2143">
        <v>5</v>
      </c>
      <c r="E2143" t="s">
        <v>10664</v>
      </c>
      <c r="F2143">
        <v>0.98874480058722702</v>
      </c>
    </row>
    <row r="2144" spans="1:6">
      <c r="A2144" s="1" t="s">
        <v>7</v>
      </c>
      <c r="B2144" t="s">
        <v>3386</v>
      </c>
      <c r="C2144" t="s">
        <v>3387</v>
      </c>
      <c r="D2144">
        <v>5</v>
      </c>
      <c r="E2144" t="s">
        <v>10664</v>
      </c>
      <c r="F2144">
        <v>0.98874480058722702</v>
      </c>
    </row>
    <row r="2145" spans="1:6">
      <c r="A2145" s="4"/>
    </row>
    <row r="2146" spans="1:6">
      <c r="A2146" s="1" t="s">
        <v>4589</v>
      </c>
      <c r="B2146" t="s">
        <v>10665</v>
      </c>
    </row>
    <row r="2147" spans="1:6">
      <c r="A2147" s="1" t="s">
        <v>2</v>
      </c>
      <c r="B2147" t="s">
        <v>3</v>
      </c>
      <c r="D2147" t="s">
        <v>4</v>
      </c>
      <c r="E2147" t="s">
        <v>5</v>
      </c>
      <c r="F2147" t="s">
        <v>6</v>
      </c>
    </row>
    <row r="2148" spans="1:6">
      <c r="A2148" s="1" t="s">
        <v>7</v>
      </c>
      <c r="B2148" t="s">
        <v>7879</v>
      </c>
      <c r="C2148" t="s">
        <v>7880</v>
      </c>
      <c r="D2148">
        <v>19</v>
      </c>
      <c r="E2148" t="s">
        <v>10666</v>
      </c>
      <c r="F2148">
        <v>0.98874480058722702</v>
      </c>
    </row>
    <row r="2149" spans="1:6">
      <c r="A2149" s="1" t="s">
        <v>7</v>
      </c>
      <c r="B2149" t="s">
        <v>7875</v>
      </c>
      <c r="C2149" t="s">
        <v>7876</v>
      </c>
      <c r="D2149">
        <v>9</v>
      </c>
      <c r="E2149" t="s">
        <v>10667</v>
      </c>
      <c r="F2149">
        <v>0.98874480058722702</v>
      </c>
    </row>
    <row r="2150" spans="1:6">
      <c r="A2150" s="1" t="s">
        <v>7</v>
      </c>
      <c r="B2150" t="s">
        <v>7877</v>
      </c>
      <c r="C2150" t="s">
        <v>7878</v>
      </c>
      <c r="D2150">
        <v>10</v>
      </c>
      <c r="E2150" t="s">
        <v>10668</v>
      </c>
      <c r="F2150">
        <v>0.98874480058722702</v>
      </c>
    </row>
    <row r="2151" spans="1:6">
      <c r="A2151" s="1" t="s">
        <v>7</v>
      </c>
      <c r="B2151" t="s">
        <v>7870</v>
      </c>
      <c r="C2151" t="s">
        <v>7871</v>
      </c>
      <c r="D2151">
        <v>5</v>
      </c>
      <c r="E2151" t="s">
        <v>10669</v>
      </c>
      <c r="F2151">
        <v>0.98874480058722702</v>
      </c>
    </row>
    <row r="2152" spans="1:6">
      <c r="A2152" s="1" t="s">
        <v>7</v>
      </c>
      <c r="B2152" t="s">
        <v>7873</v>
      </c>
      <c r="C2152" t="s">
        <v>7874</v>
      </c>
      <c r="D2152">
        <v>6</v>
      </c>
      <c r="E2152" t="s">
        <v>10670</v>
      </c>
      <c r="F2152">
        <v>0.98874480058722702</v>
      </c>
    </row>
    <row r="2153" spans="1:6">
      <c r="A2153" s="1" t="s">
        <v>7</v>
      </c>
      <c r="B2153" t="s">
        <v>7867</v>
      </c>
      <c r="C2153" t="s">
        <v>7868</v>
      </c>
      <c r="D2153">
        <v>5</v>
      </c>
      <c r="E2153" t="s">
        <v>10669</v>
      </c>
      <c r="F2153">
        <v>0.98874480058722702</v>
      </c>
    </row>
    <row r="2154" spans="1:6">
      <c r="A2154" s="4"/>
    </row>
    <row r="2155" spans="1:6">
      <c r="A2155" s="1" t="s">
        <v>4599</v>
      </c>
      <c r="B2155" t="s">
        <v>10671</v>
      </c>
    </row>
    <row r="2156" spans="1:6">
      <c r="A2156" s="1" t="s">
        <v>2</v>
      </c>
      <c r="B2156" t="s">
        <v>3</v>
      </c>
      <c r="D2156" t="s">
        <v>4</v>
      </c>
      <c r="E2156" t="s">
        <v>5</v>
      </c>
      <c r="F2156" t="s">
        <v>6</v>
      </c>
    </row>
    <row r="2157" spans="1:6">
      <c r="A2157" s="1" t="s">
        <v>7</v>
      </c>
      <c r="B2157" t="s">
        <v>10672</v>
      </c>
      <c r="C2157" t="s">
        <v>10673</v>
      </c>
      <c r="D2157">
        <v>4</v>
      </c>
      <c r="E2157" t="s">
        <v>10674</v>
      </c>
      <c r="F2157">
        <v>0.98874480058722702</v>
      </c>
    </row>
    <row r="2158" spans="1:6">
      <c r="A2158" s="1" t="s">
        <v>7</v>
      </c>
      <c r="B2158" t="s">
        <v>10675</v>
      </c>
      <c r="C2158" t="s">
        <v>10676</v>
      </c>
      <c r="D2158">
        <v>7</v>
      </c>
      <c r="E2158" t="s">
        <v>10677</v>
      </c>
      <c r="F2158">
        <v>0.98874480058722702</v>
      </c>
    </row>
    <row r="2159" spans="1:6">
      <c r="A2159" s="1" t="s">
        <v>7</v>
      </c>
      <c r="B2159" t="s">
        <v>10678</v>
      </c>
      <c r="C2159" t="s">
        <v>10679</v>
      </c>
      <c r="D2159">
        <v>4</v>
      </c>
      <c r="E2159" t="s">
        <v>10674</v>
      </c>
      <c r="F2159">
        <v>0.98874480058722702</v>
      </c>
    </row>
    <row r="2160" spans="1:6">
      <c r="A2160" s="4"/>
    </row>
    <row r="2161" spans="1:6">
      <c r="A2161" s="1" t="s">
        <v>4624</v>
      </c>
      <c r="B2161" t="s">
        <v>10680</v>
      </c>
    </row>
    <row r="2162" spans="1:6">
      <c r="A2162" s="1" t="s">
        <v>2</v>
      </c>
      <c r="B2162" t="s">
        <v>3</v>
      </c>
      <c r="D2162" t="s">
        <v>4</v>
      </c>
      <c r="E2162" t="s">
        <v>5</v>
      </c>
      <c r="F2162" t="s">
        <v>6</v>
      </c>
    </row>
    <row r="2163" spans="1:6">
      <c r="A2163" s="1" t="s">
        <v>7</v>
      </c>
      <c r="B2163" t="s">
        <v>7879</v>
      </c>
      <c r="C2163" t="s">
        <v>7880</v>
      </c>
      <c r="D2163">
        <v>19</v>
      </c>
      <c r="E2163" t="s">
        <v>10666</v>
      </c>
      <c r="F2163">
        <v>0.98874480058722702</v>
      </c>
    </row>
    <row r="2164" spans="1:6">
      <c r="A2164" s="1" t="s">
        <v>7</v>
      </c>
      <c r="B2164" t="s">
        <v>8053</v>
      </c>
      <c r="C2164" t="s">
        <v>8054</v>
      </c>
      <c r="D2164">
        <v>10</v>
      </c>
      <c r="E2164" t="s">
        <v>10681</v>
      </c>
      <c r="F2164">
        <v>0.98874480058722702</v>
      </c>
    </row>
    <row r="2165" spans="1:6">
      <c r="A2165" s="1" t="s">
        <v>61</v>
      </c>
      <c r="B2165" t="s">
        <v>10682</v>
      </c>
      <c r="D2165">
        <v>23</v>
      </c>
      <c r="E2165" t="s">
        <v>10683</v>
      </c>
      <c r="F2165">
        <v>0.93975903614457801</v>
      </c>
    </row>
    <row r="2166" spans="1:6">
      <c r="A2166" s="4"/>
    </row>
    <row r="2167" spans="1:6">
      <c r="A2167" s="1" t="s">
        <v>4635</v>
      </c>
      <c r="B2167" t="s">
        <v>10684</v>
      </c>
    </row>
    <row r="2168" spans="1:6">
      <c r="A2168" s="1" t="s">
        <v>2</v>
      </c>
      <c r="B2168" t="s">
        <v>3</v>
      </c>
      <c r="D2168" t="s">
        <v>4</v>
      </c>
      <c r="E2168" t="s">
        <v>5</v>
      </c>
      <c r="F2168" t="s">
        <v>6</v>
      </c>
    </row>
    <row r="2169" spans="1:6">
      <c r="A2169" s="1" t="s">
        <v>7</v>
      </c>
      <c r="B2169" t="s">
        <v>9276</v>
      </c>
      <c r="C2169" t="s">
        <v>9277</v>
      </c>
      <c r="D2169">
        <v>10</v>
      </c>
      <c r="E2169" t="s">
        <v>9278</v>
      </c>
      <c r="F2169">
        <v>0.98512343184929496</v>
      </c>
    </row>
    <row r="2170" spans="1:6">
      <c r="A2170" s="1" t="s">
        <v>7</v>
      </c>
      <c r="B2170" t="s">
        <v>10685</v>
      </c>
      <c r="C2170" t="s">
        <v>10686</v>
      </c>
      <c r="D2170">
        <v>4</v>
      </c>
      <c r="E2170" t="s">
        <v>10687</v>
      </c>
      <c r="F2170">
        <v>0.98874480058722702</v>
      </c>
    </row>
    <row r="2171" spans="1:6">
      <c r="A2171" s="1" t="s">
        <v>7</v>
      </c>
      <c r="B2171" t="s">
        <v>1757</v>
      </c>
      <c r="C2171" t="s">
        <v>1758</v>
      </c>
      <c r="D2171">
        <v>13</v>
      </c>
      <c r="E2171" t="s">
        <v>10688</v>
      </c>
      <c r="F2171">
        <v>0.98874480058722702</v>
      </c>
    </row>
    <row r="2172" spans="1:6">
      <c r="A2172" s="1" t="s">
        <v>7</v>
      </c>
      <c r="B2172" t="s">
        <v>1768</v>
      </c>
      <c r="C2172" t="s">
        <v>1769</v>
      </c>
      <c r="D2172">
        <v>9</v>
      </c>
      <c r="E2172" t="s">
        <v>10689</v>
      </c>
      <c r="F2172">
        <v>0.98874480058722702</v>
      </c>
    </row>
    <row r="2173" spans="1:6">
      <c r="A2173" s="4"/>
    </row>
    <row r="2174" spans="1:6">
      <c r="A2174" s="1" t="s">
        <v>4660</v>
      </c>
      <c r="B2174" t="s">
        <v>10690</v>
      </c>
    </row>
    <row r="2175" spans="1:6">
      <c r="A2175" s="1" t="s">
        <v>2</v>
      </c>
      <c r="B2175" t="s">
        <v>3</v>
      </c>
      <c r="D2175" t="s">
        <v>4</v>
      </c>
      <c r="E2175" t="s">
        <v>5</v>
      </c>
      <c r="F2175" t="s">
        <v>6</v>
      </c>
    </row>
    <row r="2176" spans="1:6">
      <c r="A2176" s="1" t="s">
        <v>7</v>
      </c>
      <c r="B2176" t="s">
        <v>4584</v>
      </c>
      <c r="C2176" t="s">
        <v>4585</v>
      </c>
      <c r="D2176">
        <v>10</v>
      </c>
      <c r="E2176" t="s">
        <v>10691</v>
      </c>
      <c r="F2176">
        <v>0.98874480058722702</v>
      </c>
    </row>
    <row r="2177" spans="1:6">
      <c r="A2177" s="1" t="s">
        <v>7</v>
      </c>
      <c r="B2177" t="s">
        <v>4587</v>
      </c>
      <c r="C2177" t="s">
        <v>4588</v>
      </c>
      <c r="D2177">
        <v>9</v>
      </c>
      <c r="E2177" t="s">
        <v>10692</v>
      </c>
      <c r="F2177">
        <v>0.98874480058722702</v>
      </c>
    </row>
    <row r="2178" spans="1:6">
      <c r="A2178" s="1" t="s">
        <v>7</v>
      </c>
      <c r="B2178" t="s">
        <v>4581</v>
      </c>
      <c r="C2178" t="s">
        <v>4582</v>
      </c>
      <c r="D2178">
        <v>9</v>
      </c>
      <c r="E2178" t="s">
        <v>10692</v>
      </c>
      <c r="F2178">
        <v>0.98874480058722702</v>
      </c>
    </row>
    <row r="2179" spans="1:6">
      <c r="A2179" s="1" t="s">
        <v>7</v>
      </c>
      <c r="B2179" t="s">
        <v>4301</v>
      </c>
      <c r="C2179" t="s">
        <v>4302</v>
      </c>
      <c r="D2179">
        <v>16</v>
      </c>
      <c r="E2179" t="s">
        <v>10693</v>
      </c>
      <c r="F2179">
        <v>0.98874480058722702</v>
      </c>
    </row>
    <row r="2180" spans="1:6">
      <c r="A2180" s="1" t="s">
        <v>7</v>
      </c>
      <c r="B2180" t="s">
        <v>4445</v>
      </c>
      <c r="C2180" t="s">
        <v>4446</v>
      </c>
      <c r="D2180">
        <v>10</v>
      </c>
      <c r="E2180" t="s">
        <v>10694</v>
      </c>
      <c r="F2180">
        <v>0.98874480058722702</v>
      </c>
    </row>
    <row r="2181" spans="1:6">
      <c r="A2181" s="1" t="s">
        <v>7</v>
      </c>
      <c r="B2181" t="s">
        <v>4573</v>
      </c>
      <c r="C2181" t="s">
        <v>4574</v>
      </c>
      <c r="D2181">
        <v>3</v>
      </c>
      <c r="E2181" t="s">
        <v>10695</v>
      </c>
      <c r="F2181">
        <v>0.98874480058722702</v>
      </c>
    </row>
    <row r="2182" spans="1:6">
      <c r="A2182" s="1" t="s">
        <v>7</v>
      </c>
      <c r="B2182" t="s">
        <v>4431</v>
      </c>
      <c r="C2182" t="s">
        <v>4432</v>
      </c>
      <c r="D2182">
        <v>4</v>
      </c>
      <c r="E2182" t="s">
        <v>10696</v>
      </c>
      <c r="F2182">
        <v>0.98874480058722702</v>
      </c>
    </row>
    <row r="2183" spans="1:6">
      <c r="A2183" s="4"/>
    </row>
    <row r="2184" spans="1:6">
      <c r="A2184" s="1" t="s">
        <v>4743</v>
      </c>
      <c r="B2184" t="s">
        <v>10697</v>
      </c>
    </row>
    <row r="2185" spans="1:6">
      <c r="A2185" s="1" t="s">
        <v>2</v>
      </c>
      <c r="B2185" t="s">
        <v>3</v>
      </c>
      <c r="D2185" t="s">
        <v>4</v>
      </c>
      <c r="E2185" t="s">
        <v>5</v>
      </c>
      <c r="F2185" t="s">
        <v>6</v>
      </c>
    </row>
    <row r="2186" spans="1:6">
      <c r="A2186" s="1" t="s">
        <v>7</v>
      </c>
      <c r="B2186" t="s">
        <v>3268</v>
      </c>
      <c r="C2186" t="s">
        <v>3269</v>
      </c>
      <c r="D2186">
        <v>17</v>
      </c>
      <c r="E2186" t="s">
        <v>10128</v>
      </c>
      <c r="F2186">
        <v>0.98874480058722702</v>
      </c>
    </row>
    <row r="2187" spans="1:6">
      <c r="A2187" s="1" t="s">
        <v>7</v>
      </c>
      <c r="B2187" t="s">
        <v>6789</v>
      </c>
      <c r="C2187" t="s">
        <v>6790</v>
      </c>
      <c r="D2187">
        <v>5</v>
      </c>
      <c r="E2187" t="s">
        <v>10698</v>
      </c>
      <c r="F2187">
        <v>0.98874480058722702</v>
      </c>
    </row>
    <row r="2188" spans="1:6">
      <c r="A2188" s="1" t="s">
        <v>7</v>
      </c>
      <c r="B2188" t="s">
        <v>6797</v>
      </c>
      <c r="C2188" t="s">
        <v>6798</v>
      </c>
      <c r="D2188">
        <v>6</v>
      </c>
      <c r="E2188" t="s">
        <v>10699</v>
      </c>
      <c r="F2188">
        <v>0.98874480058722702</v>
      </c>
    </row>
    <row r="2189" spans="1:6">
      <c r="A2189" s="1" t="s">
        <v>7</v>
      </c>
      <c r="B2189" t="s">
        <v>6795</v>
      </c>
      <c r="C2189" t="s">
        <v>6796</v>
      </c>
      <c r="D2189">
        <v>6</v>
      </c>
      <c r="E2189" t="s">
        <v>10699</v>
      </c>
      <c r="F2189">
        <v>0.98874480058722702</v>
      </c>
    </row>
    <row r="2190" spans="1:6">
      <c r="A2190" s="1" t="s">
        <v>7</v>
      </c>
      <c r="B2190" t="s">
        <v>6792</v>
      </c>
      <c r="C2190" t="s">
        <v>6793</v>
      </c>
      <c r="D2190">
        <v>3</v>
      </c>
      <c r="E2190" t="s">
        <v>10700</v>
      </c>
      <c r="F2190">
        <v>0.98874480058722702</v>
      </c>
    </row>
    <row r="2191" spans="1:6">
      <c r="A2191" s="4"/>
    </row>
    <row r="2192" spans="1:6">
      <c r="A2192" s="1" t="s">
        <v>4827</v>
      </c>
      <c r="B2192" t="s">
        <v>10701</v>
      </c>
    </row>
    <row r="2193" spans="1:6">
      <c r="A2193" s="1" t="s">
        <v>2</v>
      </c>
      <c r="B2193" t="s">
        <v>3</v>
      </c>
      <c r="D2193" t="s">
        <v>4</v>
      </c>
      <c r="E2193" t="s">
        <v>5</v>
      </c>
      <c r="F2193" t="s">
        <v>6</v>
      </c>
    </row>
    <row r="2194" spans="1:6">
      <c r="A2194" s="1" t="s">
        <v>48</v>
      </c>
      <c r="B2194" t="s">
        <v>9534</v>
      </c>
      <c r="C2194" t="s">
        <v>9535</v>
      </c>
      <c r="D2194">
        <v>16</v>
      </c>
      <c r="E2194" t="s">
        <v>9536</v>
      </c>
      <c r="F2194">
        <v>0.99932750504371204</v>
      </c>
    </row>
    <row r="2195" spans="1:6">
      <c r="A2195" s="1" t="s">
        <v>48</v>
      </c>
      <c r="B2195" t="s">
        <v>10702</v>
      </c>
      <c r="C2195" t="s">
        <v>10703</v>
      </c>
      <c r="D2195">
        <v>6</v>
      </c>
      <c r="E2195" t="s">
        <v>10704</v>
      </c>
      <c r="F2195">
        <v>0.99932750504371204</v>
      </c>
    </row>
    <row r="2196" spans="1:6">
      <c r="A2196" s="1" t="s">
        <v>48</v>
      </c>
      <c r="B2196" t="s">
        <v>10705</v>
      </c>
      <c r="C2196" t="s">
        <v>10706</v>
      </c>
      <c r="D2196">
        <v>4</v>
      </c>
      <c r="E2196" t="s">
        <v>10707</v>
      </c>
      <c r="F2196">
        <v>0.99932750504371204</v>
      </c>
    </row>
    <row r="2197" spans="1:6">
      <c r="A2197" s="1" t="s">
        <v>48</v>
      </c>
      <c r="B2197" t="s">
        <v>10708</v>
      </c>
      <c r="C2197" t="s">
        <v>10709</v>
      </c>
      <c r="D2197">
        <v>4</v>
      </c>
      <c r="E2197" t="s">
        <v>10707</v>
      </c>
      <c r="F2197">
        <v>0.99932750504371204</v>
      </c>
    </row>
    <row r="2198" spans="1:6">
      <c r="A2198" s="1" t="s">
        <v>48</v>
      </c>
      <c r="B2198" t="s">
        <v>10710</v>
      </c>
      <c r="C2198" t="s">
        <v>10711</v>
      </c>
      <c r="D2198">
        <v>4</v>
      </c>
      <c r="E2198" t="s">
        <v>10707</v>
      </c>
      <c r="F2198">
        <v>0.99932750504371204</v>
      </c>
    </row>
    <row r="2199" spans="1:6">
      <c r="A2199" s="1" t="s">
        <v>48</v>
      </c>
      <c r="B2199" t="s">
        <v>10712</v>
      </c>
      <c r="C2199" t="s">
        <v>10713</v>
      </c>
      <c r="D2199">
        <v>3</v>
      </c>
      <c r="E2199" t="s">
        <v>10714</v>
      </c>
      <c r="F2199">
        <v>0.99932750504371204</v>
      </c>
    </row>
    <row r="2200" spans="1:6">
      <c r="A2200" s="1" t="s">
        <v>48</v>
      </c>
      <c r="B2200" t="s">
        <v>10715</v>
      </c>
      <c r="C2200" t="s">
        <v>10716</v>
      </c>
      <c r="D2200">
        <v>3</v>
      </c>
      <c r="E2200" t="s">
        <v>10714</v>
      </c>
      <c r="F2200">
        <v>0.99932750504371204</v>
      </c>
    </row>
    <row r="2201" spans="1:6">
      <c r="A2201" s="1" t="s">
        <v>48</v>
      </c>
      <c r="B2201" t="s">
        <v>10717</v>
      </c>
      <c r="C2201" t="s">
        <v>10718</v>
      </c>
      <c r="D2201">
        <v>3</v>
      </c>
      <c r="E2201" t="s">
        <v>10714</v>
      </c>
      <c r="F2201">
        <v>0.99932750504371204</v>
      </c>
    </row>
    <row r="2202" spans="1:6">
      <c r="A2202" s="1" t="s">
        <v>48</v>
      </c>
      <c r="B2202" t="s">
        <v>10719</v>
      </c>
      <c r="C2202" t="s">
        <v>10720</v>
      </c>
      <c r="D2202">
        <v>3</v>
      </c>
      <c r="E2202" t="s">
        <v>10714</v>
      </c>
      <c r="F2202">
        <v>0.99932750504371204</v>
      </c>
    </row>
    <row r="2203" spans="1:6">
      <c r="A2203" s="1" t="s">
        <v>48</v>
      </c>
      <c r="B2203" t="s">
        <v>10721</v>
      </c>
      <c r="C2203" t="s">
        <v>10722</v>
      </c>
      <c r="D2203">
        <v>3</v>
      </c>
      <c r="E2203" t="s">
        <v>10714</v>
      </c>
      <c r="F2203">
        <v>0.99932750504371204</v>
      </c>
    </row>
    <row r="2204" spans="1:6">
      <c r="A2204" s="1" t="s">
        <v>48</v>
      </c>
      <c r="B2204" t="s">
        <v>10723</v>
      </c>
      <c r="C2204" t="s">
        <v>10724</v>
      </c>
      <c r="D2204">
        <v>3</v>
      </c>
      <c r="E2204" t="s">
        <v>10714</v>
      </c>
      <c r="F2204">
        <v>0.99932750504371204</v>
      </c>
    </row>
    <row r="2205" spans="1:6">
      <c r="A2205" s="1" t="s">
        <v>48</v>
      </c>
      <c r="B2205" t="s">
        <v>10725</v>
      </c>
      <c r="C2205" t="s">
        <v>10726</v>
      </c>
      <c r="D2205">
        <v>4</v>
      </c>
      <c r="E2205" t="s">
        <v>10707</v>
      </c>
      <c r="F2205">
        <v>0.99932750504371204</v>
      </c>
    </row>
    <row r="2206" spans="1:6">
      <c r="A2206" s="1" t="s">
        <v>48</v>
      </c>
      <c r="B2206" t="s">
        <v>10727</v>
      </c>
      <c r="C2206" t="s">
        <v>10728</v>
      </c>
      <c r="D2206">
        <v>4</v>
      </c>
      <c r="E2206" t="s">
        <v>10707</v>
      </c>
      <c r="F2206">
        <v>0.99932750504371204</v>
      </c>
    </row>
    <row r="2207" spans="1:6">
      <c r="A2207" s="1" t="s">
        <v>48</v>
      </c>
      <c r="B2207" t="s">
        <v>10729</v>
      </c>
      <c r="C2207" t="s">
        <v>10730</v>
      </c>
      <c r="D2207">
        <v>3</v>
      </c>
      <c r="E2207" t="s">
        <v>10714</v>
      </c>
      <c r="F2207">
        <v>0.99932750504371204</v>
      </c>
    </row>
    <row r="2208" spans="1:6">
      <c r="A2208" s="1" t="s">
        <v>48</v>
      </c>
      <c r="B2208" t="s">
        <v>10731</v>
      </c>
      <c r="C2208" t="s">
        <v>10732</v>
      </c>
      <c r="D2208">
        <v>7</v>
      </c>
      <c r="E2208" t="s">
        <v>10733</v>
      </c>
      <c r="F2208">
        <v>0.99932750504371204</v>
      </c>
    </row>
    <row r="2209" spans="1:6">
      <c r="A2209" s="1" t="s">
        <v>48</v>
      </c>
      <c r="B2209" t="s">
        <v>10734</v>
      </c>
      <c r="C2209" t="s">
        <v>10735</v>
      </c>
      <c r="D2209">
        <v>6</v>
      </c>
      <c r="E2209" t="s">
        <v>10736</v>
      </c>
      <c r="F2209">
        <v>0.99932750504371204</v>
      </c>
    </row>
    <row r="2210" spans="1:6">
      <c r="A2210" s="1" t="s">
        <v>7</v>
      </c>
      <c r="B2210" t="s">
        <v>2712</v>
      </c>
      <c r="C2210" t="s">
        <v>2713</v>
      </c>
      <c r="D2210">
        <v>10</v>
      </c>
      <c r="E2210" t="s">
        <v>10737</v>
      </c>
      <c r="F2210">
        <v>0.98874480058722702</v>
      </c>
    </row>
    <row r="2211" spans="1:6">
      <c r="A2211" s="1" t="s">
        <v>48</v>
      </c>
      <c r="B2211" t="s">
        <v>3908</v>
      </c>
      <c r="C2211" t="s">
        <v>3909</v>
      </c>
      <c r="D2211">
        <v>15</v>
      </c>
      <c r="E2211" t="s">
        <v>10738</v>
      </c>
      <c r="F2211">
        <v>0.99932750504371204</v>
      </c>
    </row>
    <row r="2212" spans="1:6">
      <c r="A2212" s="4"/>
    </row>
    <row r="2213" spans="1:6">
      <c r="A2213" s="1" t="s">
        <v>4865</v>
      </c>
      <c r="B2213" t="s">
        <v>10739</v>
      </c>
    </row>
    <row r="2214" spans="1:6">
      <c r="A2214" s="1" t="s">
        <v>2</v>
      </c>
      <c r="B2214" t="s">
        <v>3</v>
      </c>
      <c r="D2214" t="s">
        <v>4</v>
      </c>
      <c r="E2214" t="s">
        <v>5</v>
      </c>
      <c r="F2214" t="s">
        <v>6</v>
      </c>
    </row>
    <row r="2215" spans="1:6">
      <c r="A2215" s="1" t="s">
        <v>17</v>
      </c>
      <c r="B2215" t="s">
        <v>10740</v>
      </c>
      <c r="C2215" t="s">
        <v>10741</v>
      </c>
      <c r="D2215">
        <v>3</v>
      </c>
      <c r="E2215" t="s">
        <v>10742</v>
      </c>
      <c r="F2215">
        <v>0.64632151203757704</v>
      </c>
    </row>
    <row r="2216" spans="1:6">
      <c r="A2216" s="1" t="s">
        <v>48</v>
      </c>
      <c r="B2216" t="s">
        <v>3021</v>
      </c>
      <c r="C2216" t="s">
        <v>3022</v>
      </c>
      <c r="D2216">
        <v>7</v>
      </c>
      <c r="E2216" t="s">
        <v>10743</v>
      </c>
      <c r="F2216">
        <v>0.99932750504371204</v>
      </c>
    </row>
    <row r="2217" spans="1:6">
      <c r="A2217" s="1" t="s">
        <v>7</v>
      </c>
      <c r="B2217" t="s">
        <v>3024</v>
      </c>
      <c r="C2217" t="s">
        <v>3025</v>
      </c>
      <c r="D2217">
        <v>8</v>
      </c>
      <c r="E2217" t="s">
        <v>10744</v>
      </c>
      <c r="F2217">
        <v>0.98874480058722702</v>
      </c>
    </row>
    <row r="2218" spans="1:6">
      <c r="A2218" s="1" t="s">
        <v>48</v>
      </c>
      <c r="B2218" t="s">
        <v>3013</v>
      </c>
      <c r="C2218" t="s">
        <v>3014</v>
      </c>
      <c r="D2218">
        <v>11</v>
      </c>
      <c r="E2218" t="s">
        <v>10745</v>
      </c>
      <c r="F2218">
        <v>0.99932750504371204</v>
      </c>
    </row>
    <row r="2219" spans="1:6">
      <c r="A2219" s="1" t="s">
        <v>48</v>
      </c>
      <c r="B2219" t="s">
        <v>3016</v>
      </c>
      <c r="C2219" t="s">
        <v>3017</v>
      </c>
      <c r="D2219">
        <v>11</v>
      </c>
      <c r="E2219" t="s">
        <v>10745</v>
      </c>
      <c r="F2219">
        <v>0.99932750504371204</v>
      </c>
    </row>
    <row r="2220" spans="1:6">
      <c r="A2220" s="1" t="s">
        <v>48</v>
      </c>
      <c r="B2220" t="s">
        <v>2983</v>
      </c>
      <c r="C2220" t="s">
        <v>2984</v>
      </c>
      <c r="D2220">
        <v>3</v>
      </c>
      <c r="E2220" t="s">
        <v>10746</v>
      </c>
      <c r="F2220">
        <v>0.99932750504371204</v>
      </c>
    </row>
    <row r="2221" spans="1:6">
      <c r="A2221" s="1" t="s">
        <v>7</v>
      </c>
      <c r="B2221" t="s">
        <v>2980</v>
      </c>
      <c r="C2221" t="s">
        <v>2981</v>
      </c>
      <c r="D2221">
        <v>3</v>
      </c>
      <c r="E2221" t="s">
        <v>10746</v>
      </c>
      <c r="F2221">
        <v>0.99933553021907096</v>
      </c>
    </row>
    <row r="2222" spans="1:6">
      <c r="A2222" s="4"/>
    </row>
    <row r="2223" spans="1:6">
      <c r="A2223" s="1" t="s">
        <v>4876</v>
      </c>
      <c r="B2223" t="s">
        <v>10747</v>
      </c>
    </row>
    <row r="2224" spans="1:6">
      <c r="A2224" s="1" t="s">
        <v>2</v>
      </c>
      <c r="B2224" t="s">
        <v>3</v>
      </c>
      <c r="D2224" t="s">
        <v>4</v>
      </c>
      <c r="E2224" t="s">
        <v>5</v>
      </c>
      <c r="F2224" t="s">
        <v>6</v>
      </c>
    </row>
    <row r="2225" spans="1:6">
      <c r="A2225" s="1" t="s">
        <v>48</v>
      </c>
      <c r="B2225" t="s">
        <v>4390</v>
      </c>
      <c r="C2225" t="s">
        <v>4391</v>
      </c>
      <c r="D2225">
        <v>70</v>
      </c>
      <c r="E2225" t="s">
        <v>8511</v>
      </c>
      <c r="F2225">
        <v>0.99932750504371204</v>
      </c>
    </row>
    <row r="2226" spans="1:6">
      <c r="A2226" s="1" t="s">
        <v>48</v>
      </c>
      <c r="B2226" t="s">
        <v>5083</v>
      </c>
      <c r="C2226" t="s">
        <v>5084</v>
      </c>
      <c r="D2226">
        <v>92</v>
      </c>
      <c r="E2226" t="s">
        <v>10748</v>
      </c>
      <c r="F2226">
        <v>0.99932750504371204</v>
      </c>
    </row>
    <row r="2227" spans="1:6">
      <c r="A2227" s="1" t="s">
        <v>48</v>
      </c>
      <c r="B2227" t="s">
        <v>5077</v>
      </c>
      <c r="C2227" t="s">
        <v>5078</v>
      </c>
      <c r="D2227">
        <v>127</v>
      </c>
      <c r="E2227" t="s">
        <v>10749</v>
      </c>
      <c r="F2227">
        <v>0.99932750504371204</v>
      </c>
    </row>
    <row r="2228" spans="1:6">
      <c r="A2228" s="1" t="s">
        <v>48</v>
      </c>
      <c r="B2228" t="s">
        <v>5080</v>
      </c>
      <c r="C2228" t="s">
        <v>5081</v>
      </c>
      <c r="D2228">
        <v>40</v>
      </c>
      <c r="E2228" t="s">
        <v>10750</v>
      </c>
      <c r="F2228">
        <v>0.99932750504371204</v>
      </c>
    </row>
    <row r="2229" spans="1:6">
      <c r="A2229" s="1" t="s">
        <v>48</v>
      </c>
      <c r="B2229" t="s">
        <v>5086</v>
      </c>
      <c r="C2229" t="s">
        <v>5087</v>
      </c>
      <c r="D2229">
        <v>23</v>
      </c>
      <c r="E2229" t="s">
        <v>10751</v>
      </c>
      <c r="F2229">
        <v>0.99932750504371204</v>
      </c>
    </row>
    <row r="2230" spans="1:6">
      <c r="A2230" s="1" t="s">
        <v>48</v>
      </c>
      <c r="B2230" t="s">
        <v>5092</v>
      </c>
      <c r="C2230" t="s">
        <v>5093</v>
      </c>
      <c r="D2230">
        <v>39</v>
      </c>
      <c r="E2230" t="s">
        <v>10752</v>
      </c>
      <c r="F2230">
        <v>0.99932750504371204</v>
      </c>
    </row>
    <row r="2231" spans="1:6">
      <c r="A2231" s="1" t="s">
        <v>48</v>
      </c>
      <c r="B2231" t="s">
        <v>5089</v>
      </c>
      <c r="C2231" t="s">
        <v>5090</v>
      </c>
      <c r="D2231">
        <v>39</v>
      </c>
      <c r="E2231" t="s">
        <v>10752</v>
      </c>
      <c r="F2231">
        <v>0.99932750504371204</v>
      </c>
    </row>
    <row r="2232" spans="1:6">
      <c r="A2232" s="1" t="s">
        <v>48</v>
      </c>
      <c r="B2232" t="s">
        <v>5094</v>
      </c>
      <c r="C2232" t="s">
        <v>5095</v>
      </c>
      <c r="D2232">
        <v>19</v>
      </c>
      <c r="E2232" t="s">
        <v>10753</v>
      </c>
      <c r="F2232">
        <v>0.99932750504371204</v>
      </c>
    </row>
    <row r="2233" spans="1:6">
      <c r="A2233" s="4"/>
    </row>
    <row r="2234" spans="1:6">
      <c r="A2234" s="1" t="s">
        <v>4909</v>
      </c>
      <c r="B2234" t="s">
        <v>10754</v>
      </c>
    </row>
    <row r="2235" spans="1:6">
      <c r="A2235" s="1" t="s">
        <v>2</v>
      </c>
      <c r="B2235" t="s">
        <v>3</v>
      </c>
      <c r="D2235" t="s">
        <v>4</v>
      </c>
      <c r="E2235" t="s">
        <v>5</v>
      </c>
      <c r="F2235" t="s">
        <v>6</v>
      </c>
    </row>
    <row r="2236" spans="1:6">
      <c r="A2236" s="1" t="s">
        <v>48</v>
      </c>
      <c r="B2236" t="s">
        <v>4527</v>
      </c>
      <c r="C2236" t="s">
        <v>4528</v>
      </c>
      <c r="D2236">
        <v>14</v>
      </c>
      <c r="E2236" t="s">
        <v>10755</v>
      </c>
      <c r="F2236">
        <v>0.99932750504371204</v>
      </c>
    </row>
    <row r="2237" spans="1:6">
      <c r="A2237" s="1" t="s">
        <v>48</v>
      </c>
      <c r="B2237" t="s">
        <v>4268</v>
      </c>
      <c r="C2237" t="s">
        <v>4269</v>
      </c>
      <c r="D2237">
        <v>5</v>
      </c>
      <c r="E2237" t="s">
        <v>10756</v>
      </c>
      <c r="F2237">
        <v>0.99932750504371204</v>
      </c>
    </row>
    <row r="2238" spans="1:6">
      <c r="A2238" s="1" t="s">
        <v>48</v>
      </c>
      <c r="B2238" t="s">
        <v>4271</v>
      </c>
      <c r="C2238" t="s">
        <v>4272</v>
      </c>
      <c r="D2238">
        <v>5</v>
      </c>
      <c r="E2238" t="s">
        <v>10756</v>
      </c>
      <c r="F2238">
        <v>0.99932750504371204</v>
      </c>
    </row>
    <row r="2239" spans="1:6">
      <c r="A2239" s="4"/>
    </row>
    <row r="2240" spans="1:6">
      <c r="A2240" s="1" t="s">
        <v>4946</v>
      </c>
      <c r="B2240" t="s">
        <v>10757</v>
      </c>
    </row>
    <row r="2241" spans="1:6">
      <c r="A2241" s="1" t="s">
        <v>2</v>
      </c>
      <c r="B2241" t="s">
        <v>3</v>
      </c>
      <c r="D2241" t="s">
        <v>4</v>
      </c>
      <c r="E2241" t="s">
        <v>5</v>
      </c>
      <c r="F2241" t="s">
        <v>6</v>
      </c>
    </row>
    <row r="2242" spans="1:6">
      <c r="A2242" s="1" t="s">
        <v>48</v>
      </c>
      <c r="B2242" t="s">
        <v>10758</v>
      </c>
      <c r="C2242" t="s">
        <v>10759</v>
      </c>
      <c r="D2242">
        <v>9</v>
      </c>
      <c r="E2242" t="s">
        <v>10760</v>
      </c>
      <c r="F2242">
        <v>0.99932750504371204</v>
      </c>
    </row>
    <row r="2243" spans="1:6">
      <c r="A2243" s="1" t="s">
        <v>48</v>
      </c>
      <c r="B2243" t="s">
        <v>10761</v>
      </c>
      <c r="C2243" t="s">
        <v>10762</v>
      </c>
      <c r="D2243">
        <v>5</v>
      </c>
      <c r="E2243" t="s">
        <v>10763</v>
      </c>
      <c r="F2243">
        <v>0.99932750504371204</v>
      </c>
    </row>
    <row r="2244" spans="1:6">
      <c r="A2244" s="1" t="s">
        <v>61</v>
      </c>
      <c r="B2244" t="s">
        <v>7623</v>
      </c>
      <c r="D2244">
        <v>18</v>
      </c>
      <c r="E2244" t="s">
        <v>8768</v>
      </c>
      <c r="F2244">
        <v>0.93975903614457801</v>
      </c>
    </row>
    <row r="2245" spans="1:6">
      <c r="A2245" s="4"/>
    </row>
    <row r="2246" spans="1:6">
      <c r="A2246" s="1" t="s">
        <v>5016</v>
      </c>
      <c r="B2246" t="s">
        <v>10764</v>
      </c>
    </row>
    <row r="2247" spans="1:6">
      <c r="A2247" s="1" t="s">
        <v>2</v>
      </c>
      <c r="B2247" t="s">
        <v>3</v>
      </c>
      <c r="D2247" t="s">
        <v>4</v>
      </c>
      <c r="E2247" t="s">
        <v>5</v>
      </c>
      <c r="F2247" t="s">
        <v>6</v>
      </c>
    </row>
    <row r="2248" spans="1:6">
      <c r="A2248" s="1" t="s">
        <v>7</v>
      </c>
      <c r="B2248" t="s">
        <v>10765</v>
      </c>
      <c r="C2248" t="s">
        <v>10766</v>
      </c>
      <c r="D2248">
        <v>3</v>
      </c>
      <c r="E2248" t="s">
        <v>10767</v>
      </c>
      <c r="F2248">
        <v>0.98874480058722702</v>
      </c>
    </row>
    <row r="2249" spans="1:6">
      <c r="A2249" s="1" t="s">
        <v>7</v>
      </c>
      <c r="B2249" t="s">
        <v>3434</v>
      </c>
      <c r="C2249" t="s">
        <v>3435</v>
      </c>
      <c r="D2249">
        <v>5</v>
      </c>
      <c r="E2249" t="s">
        <v>9996</v>
      </c>
      <c r="F2249">
        <v>0.98874480058722702</v>
      </c>
    </row>
    <row r="2250" spans="1:6">
      <c r="A2250" s="1" t="s">
        <v>7</v>
      </c>
      <c r="B2250" t="s">
        <v>3428</v>
      </c>
      <c r="C2250" t="s">
        <v>3429</v>
      </c>
      <c r="D2250">
        <v>4</v>
      </c>
      <c r="E2250" t="s">
        <v>10768</v>
      </c>
      <c r="F2250">
        <v>0.98874480058722702</v>
      </c>
    </row>
    <row r="2251" spans="1:6">
      <c r="A2251" s="1" t="s">
        <v>7</v>
      </c>
      <c r="B2251" t="s">
        <v>3432</v>
      </c>
      <c r="C2251" t="s">
        <v>3433</v>
      </c>
      <c r="D2251">
        <v>4</v>
      </c>
      <c r="E2251" t="s">
        <v>10768</v>
      </c>
      <c r="F2251">
        <v>0.98874480058722702</v>
      </c>
    </row>
    <row r="2252" spans="1:6">
      <c r="A2252" s="1" t="s">
        <v>61</v>
      </c>
      <c r="B2252" t="s">
        <v>1613</v>
      </c>
      <c r="D2252">
        <v>12</v>
      </c>
      <c r="E2252" t="s">
        <v>9537</v>
      </c>
      <c r="F2252">
        <v>0.93975903614457801</v>
      </c>
    </row>
    <row r="2253" spans="1:6">
      <c r="A2253" s="1" t="s">
        <v>7</v>
      </c>
      <c r="B2253" t="s">
        <v>3421</v>
      </c>
      <c r="C2253" t="s">
        <v>3422</v>
      </c>
      <c r="D2253">
        <v>5</v>
      </c>
      <c r="E2253" t="s">
        <v>9996</v>
      </c>
      <c r="F2253">
        <v>0.98874480058722702</v>
      </c>
    </row>
    <row r="2254" spans="1:6">
      <c r="A2254" s="1" t="s">
        <v>7</v>
      </c>
      <c r="B2254" t="s">
        <v>3408</v>
      </c>
      <c r="C2254" t="s">
        <v>3409</v>
      </c>
      <c r="D2254">
        <v>3</v>
      </c>
      <c r="E2254" t="s">
        <v>10769</v>
      </c>
      <c r="F2254">
        <v>0.98874480058722702</v>
      </c>
    </row>
    <row r="2255" spans="1:6">
      <c r="A2255" s="1" t="s">
        <v>7</v>
      </c>
      <c r="B2255" t="s">
        <v>3410</v>
      </c>
      <c r="C2255" t="s">
        <v>3411</v>
      </c>
      <c r="D2255">
        <v>3</v>
      </c>
      <c r="E2255" t="s">
        <v>10769</v>
      </c>
      <c r="F2255">
        <v>0.98874480058722702</v>
      </c>
    </row>
    <row r="2256" spans="1:6">
      <c r="A2256" s="1" t="s">
        <v>7</v>
      </c>
      <c r="B2256" t="s">
        <v>3412</v>
      </c>
      <c r="C2256" t="s">
        <v>3413</v>
      </c>
      <c r="D2256">
        <v>3</v>
      </c>
      <c r="E2256" t="s">
        <v>10769</v>
      </c>
      <c r="F2256">
        <v>0.98874480058722702</v>
      </c>
    </row>
    <row r="2257" spans="1:6">
      <c r="A2257" s="1" t="s">
        <v>7</v>
      </c>
      <c r="B2257" t="s">
        <v>3436</v>
      </c>
      <c r="C2257" t="s">
        <v>3437</v>
      </c>
      <c r="D2257">
        <v>6</v>
      </c>
      <c r="E2257" t="s">
        <v>9997</v>
      </c>
      <c r="F2257">
        <v>0.98874480058722702</v>
      </c>
    </row>
    <row r="2258" spans="1:6">
      <c r="A2258" s="1" t="s">
        <v>7</v>
      </c>
      <c r="B2258" t="s">
        <v>3416</v>
      </c>
      <c r="C2258" t="s">
        <v>3417</v>
      </c>
      <c r="D2258">
        <v>3</v>
      </c>
      <c r="E2258" t="s">
        <v>10769</v>
      </c>
      <c r="F2258">
        <v>0.98874480058722702</v>
      </c>
    </row>
    <row r="2259" spans="1:6">
      <c r="A2259" s="1" t="s">
        <v>7</v>
      </c>
      <c r="B2259" t="s">
        <v>3414</v>
      </c>
      <c r="C2259" t="s">
        <v>3415</v>
      </c>
      <c r="D2259">
        <v>3</v>
      </c>
      <c r="E2259" t="s">
        <v>10769</v>
      </c>
      <c r="F2259">
        <v>0.98874480058722702</v>
      </c>
    </row>
    <row r="2260" spans="1:6">
      <c r="A2260" s="1" t="s">
        <v>7</v>
      </c>
      <c r="B2260" t="s">
        <v>3430</v>
      </c>
      <c r="C2260" t="s">
        <v>3431</v>
      </c>
      <c r="D2260">
        <v>3</v>
      </c>
      <c r="E2260" t="s">
        <v>10769</v>
      </c>
      <c r="F2260">
        <v>0.98874480058722702</v>
      </c>
    </row>
    <row r="2261" spans="1:6">
      <c r="A2261" s="4"/>
    </row>
    <row r="2262" spans="1:6">
      <c r="A2262" s="1" t="s">
        <v>5058</v>
      </c>
      <c r="B2262" t="s">
        <v>10770</v>
      </c>
    </row>
    <row r="2263" spans="1:6">
      <c r="A2263" s="1" t="s">
        <v>2</v>
      </c>
      <c r="B2263" t="s">
        <v>3</v>
      </c>
      <c r="D2263" t="s">
        <v>4</v>
      </c>
      <c r="E2263" t="s">
        <v>5</v>
      </c>
      <c r="F2263" t="s">
        <v>6</v>
      </c>
    </row>
    <row r="2264" spans="1:6">
      <c r="A2264" s="1" t="s">
        <v>61</v>
      </c>
      <c r="B2264" t="s">
        <v>7581</v>
      </c>
      <c r="D2264">
        <v>12</v>
      </c>
      <c r="E2264" t="s">
        <v>10771</v>
      </c>
      <c r="F2264">
        <v>0.491978628406191</v>
      </c>
    </row>
    <row r="2265" spans="1:6">
      <c r="A2265" s="1" t="s">
        <v>48</v>
      </c>
      <c r="B2265" t="s">
        <v>10772</v>
      </c>
      <c r="C2265" t="s">
        <v>10773</v>
      </c>
      <c r="D2265">
        <v>4</v>
      </c>
      <c r="E2265" t="s">
        <v>10774</v>
      </c>
      <c r="F2265">
        <v>0.99932750504371204</v>
      </c>
    </row>
    <row r="2266" spans="1:6">
      <c r="A2266" s="1" t="s">
        <v>48</v>
      </c>
      <c r="B2266" t="s">
        <v>10775</v>
      </c>
      <c r="C2266" t="s">
        <v>10776</v>
      </c>
      <c r="D2266">
        <v>4</v>
      </c>
      <c r="E2266" t="s">
        <v>10774</v>
      </c>
      <c r="F2266">
        <v>0.99932750504371204</v>
      </c>
    </row>
    <row r="2267" spans="1:6">
      <c r="A2267" s="1" t="s">
        <v>7</v>
      </c>
      <c r="B2267" t="s">
        <v>10777</v>
      </c>
      <c r="C2267" t="s">
        <v>10778</v>
      </c>
      <c r="D2267">
        <v>3</v>
      </c>
      <c r="E2267" t="s">
        <v>10779</v>
      </c>
      <c r="F2267">
        <v>0.98874480058722702</v>
      </c>
    </row>
    <row r="2268" spans="1:6">
      <c r="A2268" s="1" t="s">
        <v>7</v>
      </c>
      <c r="B2268" t="s">
        <v>10780</v>
      </c>
      <c r="C2268" t="s">
        <v>10781</v>
      </c>
      <c r="D2268">
        <v>3</v>
      </c>
      <c r="E2268" t="s">
        <v>10779</v>
      </c>
      <c r="F2268">
        <v>0.98874480058722702</v>
      </c>
    </row>
    <row r="2269" spans="1:6">
      <c r="A2269" s="1" t="s">
        <v>7</v>
      </c>
      <c r="B2269" t="s">
        <v>10782</v>
      </c>
      <c r="C2269" t="s">
        <v>10783</v>
      </c>
      <c r="D2269">
        <v>3</v>
      </c>
      <c r="E2269" t="s">
        <v>10779</v>
      </c>
      <c r="F2269">
        <v>0.98874480058722702</v>
      </c>
    </row>
    <row r="2270" spans="1:6">
      <c r="A2270" s="1" t="s">
        <v>7</v>
      </c>
      <c r="B2270" t="s">
        <v>10784</v>
      </c>
      <c r="C2270" t="s">
        <v>10785</v>
      </c>
      <c r="D2270">
        <v>4</v>
      </c>
      <c r="E2270" t="s">
        <v>10786</v>
      </c>
      <c r="F2270">
        <v>0.98874480058722702</v>
      </c>
    </row>
    <row r="2271" spans="1:6">
      <c r="A2271" s="1" t="s">
        <v>61</v>
      </c>
      <c r="B2271" t="s">
        <v>4916</v>
      </c>
      <c r="D2271">
        <v>11</v>
      </c>
      <c r="E2271" t="s">
        <v>10787</v>
      </c>
      <c r="F2271">
        <v>0.93975903614457801</v>
      </c>
    </row>
    <row r="2272" spans="1:6">
      <c r="A2272" s="1" t="s">
        <v>7</v>
      </c>
      <c r="B2272" t="s">
        <v>7583</v>
      </c>
      <c r="C2272" t="s">
        <v>7584</v>
      </c>
      <c r="D2272">
        <v>4</v>
      </c>
      <c r="E2272" t="s">
        <v>10786</v>
      </c>
      <c r="F2272">
        <v>0.98874480058722702</v>
      </c>
    </row>
    <row r="2273" spans="1:6">
      <c r="A2273" s="1" t="s">
        <v>7</v>
      </c>
      <c r="B2273" t="s">
        <v>7578</v>
      </c>
      <c r="C2273" t="s">
        <v>7579</v>
      </c>
      <c r="D2273">
        <v>4</v>
      </c>
      <c r="E2273" t="s">
        <v>10786</v>
      </c>
      <c r="F2273">
        <v>0.98874480058722702</v>
      </c>
    </row>
    <row r="2274" spans="1:6">
      <c r="A2274" s="1" t="s">
        <v>7</v>
      </c>
      <c r="B2274" t="s">
        <v>4927</v>
      </c>
      <c r="C2274" t="s">
        <v>4928</v>
      </c>
      <c r="D2274">
        <v>7</v>
      </c>
      <c r="E2274" t="s">
        <v>10788</v>
      </c>
      <c r="F2274">
        <v>0.99525188603963699</v>
      </c>
    </row>
    <row r="2275" spans="1:6">
      <c r="A2275" s="4"/>
    </row>
    <row r="2276" spans="1:6">
      <c r="A2276" s="1" t="s">
        <v>5075</v>
      </c>
      <c r="B2276" t="s">
        <v>10789</v>
      </c>
    </row>
    <row r="2277" spans="1:6">
      <c r="A2277" s="1" t="s">
        <v>2</v>
      </c>
      <c r="B2277" t="s">
        <v>3</v>
      </c>
      <c r="D2277" t="s">
        <v>4</v>
      </c>
      <c r="E2277" t="s">
        <v>5</v>
      </c>
      <c r="F2277" t="s">
        <v>6</v>
      </c>
    </row>
    <row r="2278" spans="1:6">
      <c r="A2278" s="1" t="s">
        <v>7</v>
      </c>
      <c r="B2278" t="s">
        <v>7172</v>
      </c>
      <c r="C2278" t="s">
        <v>7173</v>
      </c>
      <c r="D2278">
        <v>11</v>
      </c>
      <c r="E2278" t="s">
        <v>10790</v>
      </c>
      <c r="F2278">
        <v>0.98874480058722702</v>
      </c>
    </row>
    <row r="2279" spans="1:6">
      <c r="A2279" s="1" t="s">
        <v>7</v>
      </c>
      <c r="B2279" t="s">
        <v>7169</v>
      </c>
      <c r="C2279" t="s">
        <v>7170</v>
      </c>
      <c r="D2279">
        <v>10</v>
      </c>
      <c r="E2279" t="s">
        <v>10791</v>
      </c>
      <c r="F2279">
        <v>0.98874480058722702</v>
      </c>
    </row>
    <row r="2280" spans="1:6">
      <c r="A2280" s="1" t="s">
        <v>7</v>
      </c>
      <c r="B2280" t="s">
        <v>10792</v>
      </c>
      <c r="C2280" t="s">
        <v>10793</v>
      </c>
      <c r="D2280">
        <v>6</v>
      </c>
      <c r="E2280" t="s">
        <v>10794</v>
      </c>
      <c r="F2280">
        <v>0.98874480058722702</v>
      </c>
    </row>
    <row r="2281" spans="1:6">
      <c r="A2281" s="1" t="s">
        <v>7</v>
      </c>
      <c r="B2281" t="s">
        <v>6588</v>
      </c>
      <c r="C2281" t="s">
        <v>6589</v>
      </c>
      <c r="D2281">
        <v>49</v>
      </c>
      <c r="E2281" t="s">
        <v>10795</v>
      </c>
      <c r="F2281">
        <v>0.98874480058722702</v>
      </c>
    </row>
    <row r="2282" spans="1:6">
      <c r="A2282" s="1" t="s">
        <v>7</v>
      </c>
      <c r="B2282" t="s">
        <v>10796</v>
      </c>
      <c r="C2282" t="s">
        <v>10797</v>
      </c>
      <c r="D2282">
        <v>3</v>
      </c>
      <c r="E2282" t="s">
        <v>10798</v>
      </c>
      <c r="F2282">
        <v>0.98874480058722702</v>
      </c>
    </row>
    <row r="2283" spans="1:6">
      <c r="A2283" s="1" t="s">
        <v>7</v>
      </c>
      <c r="B2283" t="s">
        <v>10799</v>
      </c>
      <c r="C2283" t="s">
        <v>10800</v>
      </c>
      <c r="D2283">
        <v>4</v>
      </c>
      <c r="E2283" t="s">
        <v>10801</v>
      </c>
      <c r="F2283">
        <v>0.98874480058722702</v>
      </c>
    </row>
    <row r="2284" spans="1:6">
      <c r="A2284" s="1" t="s">
        <v>7</v>
      </c>
      <c r="B2284" t="s">
        <v>6581</v>
      </c>
      <c r="C2284" t="s">
        <v>6582</v>
      </c>
      <c r="D2284">
        <v>16</v>
      </c>
      <c r="E2284" t="s">
        <v>10802</v>
      </c>
      <c r="F2284">
        <v>0.98874480058722702</v>
      </c>
    </row>
    <row r="2285" spans="1:6">
      <c r="A2285" s="1" t="s">
        <v>7</v>
      </c>
      <c r="B2285" t="s">
        <v>6578</v>
      </c>
      <c r="C2285" t="s">
        <v>6579</v>
      </c>
      <c r="D2285">
        <v>15</v>
      </c>
      <c r="E2285" t="s">
        <v>10803</v>
      </c>
      <c r="F2285">
        <v>0.98874480058722702</v>
      </c>
    </row>
    <row r="2286" spans="1:6">
      <c r="A2286" s="1" t="s">
        <v>7</v>
      </c>
      <c r="B2286" t="s">
        <v>6583</v>
      </c>
      <c r="C2286" t="s">
        <v>6584</v>
      </c>
      <c r="D2286">
        <v>6</v>
      </c>
      <c r="E2286" t="s">
        <v>10804</v>
      </c>
      <c r="F2286">
        <v>0.98874480058722702</v>
      </c>
    </row>
    <row r="2287" spans="1:6">
      <c r="A2287" s="1" t="s">
        <v>7</v>
      </c>
      <c r="B2287" t="s">
        <v>6586</v>
      </c>
      <c r="C2287" t="s">
        <v>6587</v>
      </c>
      <c r="D2287">
        <v>6</v>
      </c>
      <c r="E2287" t="s">
        <v>10804</v>
      </c>
      <c r="F2287">
        <v>0.98874480058722702</v>
      </c>
    </row>
    <row r="2288" spans="1:6">
      <c r="A2288" s="4"/>
    </row>
    <row r="2289" spans="1:6">
      <c r="A2289" s="1" t="s">
        <v>5097</v>
      </c>
      <c r="B2289" t="s">
        <v>10805</v>
      </c>
    </row>
    <row r="2290" spans="1:6">
      <c r="A2290" s="1" t="s">
        <v>2</v>
      </c>
      <c r="B2290" t="s">
        <v>3</v>
      </c>
      <c r="D2290" t="s">
        <v>4</v>
      </c>
      <c r="E2290" t="s">
        <v>5</v>
      </c>
      <c r="F2290" t="s">
        <v>6</v>
      </c>
    </row>
    <row r="2291" spans="1:6">
      <c r="A2291" s="1" t="s">
        <v>7</v>
      </c>
      <c r="B2291" t="s">
        <v>1749</v>
      </c>
      <c r="C2291" t="s">
        <v>1750</v>
      </c>
      <c r="D2291">
        <v>25</v>
      </c>
      <c r="E2291" t="s">
        <v>10806</v>
      </c>
      <c r="F2291">
        <v>0.98874480058722702</v>
      </c>
    </row>
    <row r="2292" spans="1:6">
      <c r="A2292" s="1" t="s">
        <v>7</v>
      </c>
      <c r="B2292" t="s">
        <v>1766</v>
      </c>
      <c r="C2292" t="s">
        <v>1767</v>
      </c>
      <c r="D2292">
        <v>15</v>
      </c>
      <c r="E2292" t="s">
        <v>10807</v>
      </c>
      <c r="F2292">
        <v>0.98874480058722702</v>
      </c>
    </row>
    <row r="2293" spans="1:6">
      <c r="A2293" s="1" t="s">
        <v>7</v>
      </c>
      <c r="B2293" t="s">
        <v>1763</v>
      </c>
      <c r="C2293" t="s">
        <v>1764</v>
      </c>
      <c r="D2293">
        <v>14</v>
      </c>
      <c r="E2293" t="s">
        <v>10808</v>
      </c>
      <c r="F2293">
        <v>0.98874480058722702</v>
      </c>
    </row>
    <row r="2294" spans="1:6">
      <c r="A2294" s="4"/>
    </row>
    <row r="2295" spans="1:6">
      <c r="A2295" s="1" t="s">
        <v>5112</v>
      </c>
      <c r="B2295" t="s">
        <v>10809</v>
      </c>
    </row>
    <row r="2296" spans="1:6">
      <c r="A2296" s="1" t="s">
        <v>2</v>
      </c>
      <c r="B2296" t="s">
        <v>3</v>
      </c>
      <c r="D2296" t="s">
        <v>4</v>
      </c>
      <c r="E2296" t="s">
        <v>5</v>
      </c>
      <c r="F2296" t="s">
        <v>6</v>
      </c>
    </row>
    <row r="2297" spans="1:6">
      <c r="A2297" s="1" t="s">
        <v>7</v>
      </c>
      <c r="B2297" t="s">
        <v>10810</v>
      </c>
      <c r="C2297" t="s">
        <v>10811</v>
      </c>
      <c r="D2297">
        <v>5</v>
      </c>
      <c r="E2297" t="s">
        <v>10812</v>
      </c>
      <c r="F2297">
        <v>0.98874480058722702</v>
      </c>
    </row>
    <row r="2298" spans="1:6">
      <c r="A2298" s="1" t="s">
        <v>7</v>
      </c>
      <c r="B2298" t="s">
        <v>3456</v>
      </c>
      <c r="C2298" t="s">
        <v>3457</v>
      </c>
      <c r="D2298">
        <v>27</v>
      </c>
      <c r="E2298" t="s">
        <v>10813</v>
      </c>
      <c r="F2298">
        <v>0.98874480058722702</v>
      </c>
    </row>
    <row r="2299" spans="1:6">
      <c r="A2299" s="1" t="s">
        <v>7</v>
      </c>
      <c r="B2299" t="s">
        <v>3467</v>
      </c>
      <c r="C2299" t="s">
        <v>3468</v>
      </c>
      <c r="D2299">
        <v>25</v>
      </c>
      <c r="E2299" t="s">
        <v>10814</v>
      </c>
      <c r="F2299">
        <v>0.98874480058722702</v>
      </c>
    </row>
    <row r="2300" spans="1:6">
      <c r="A2300" s="1" t="s">
        <v>7</v>
      </c>
      <c r="B2300" t="s">
        <v>3459</v>
      </c>
      <c r="C2300" t="s">
        <v>3460</v>
      </c>
      <c r="D2300">
        <v>12</v>
      </c>
      <c r="E2300" t="s">
        <v>10815</v>
      </c>
      <c r="F2300">
        <v>0.98874480058722702</v>
      </c>
    </row>
    <row r="2301" spans="1:6">
      <c r="A2301" s="1" t="s">
        <v>7</v>
      </c>
      <c r="B2301" t="s">
        <v>10816</v>
      </c>
      <c r="C2301" t="s">
        <v>10817</v>
      </c>
      <c r="D2301">
        <v>3</v>
      </c>
      <c r="E2301" t="s">
        <v>10818</v>
      </c>
      <c r="F2301">
        <v>0.98874480058722702</v>
      </c>
    </row>
    <row r="2302" spans="1:6">
      <c r="A2302" s="1" t="s">
        <v>7</v>
      </c>
      <c r="B2302" t="s">
        <v>3453</v>
      </c>
      <c r="C2302" t="s">
        <v>3454</v>
      </c>
      <c r="D2302">
        <v>27</v>
      </c>
      <c r="E2302" t="s">
        <v>10813</v>
      </c>
      <c r="F2302">
        <v>0.98874480058722702</v>
      </c>
    </row>
    <row r="2303" spans="1:6">
      <c r="A2303" s="1" t="s">
        <v>7</v>
      </c>
      <c r="B2303" t="s">
        <v>6968</v>
      </c>
      <c r="C2303" t="s">
        <v>6969</v>
      </c>
      <c r="D2303">
        <v>7</v>
      </c>
      <c r="E2303" t="s">
        <v>10819</v>
      </c>
      <c r="F2303">
        <v>0.98874480058722702</v>
      </c>
    </row>
    <row r="2304" spans="1:6">
      <c r="A2304" s="1" t="s">
        <v>7</v>
      </c>
      <c r="B2304" t="s">
        <v>10820</v>
      </c>
      <c r="C2304" t="s">
        <v>10821</v>
      </c>
      <c r="D2304">
        <v>4</v>
      </c>
      <c r="E2304" t="s">
        <v>10822</v>
      </c>
      <c r="F2304">
        <v>0.98874480058722702</v>
      </c>
    </row>
    <row r="2305" spans="1:6">
      <c r="A2305" s="1" t="s">
        <v>7</v>
      </c>
      <c r="B2305" t="s">
        <v>10823</v>
      </c>
      <c r="C2305" t="s">
        <v>10824</v>
      </c>
      <c r="D2305">
        <v>3</v>
      </c>
      <c r="E2305" t="s">
        <v>10818</v>
      </c>
      <c r="F2305">
        <v>0.98874480058722702</v>
      </c>
    </row>
    <row r="2306" spans="1:6">
      <c r="A2306" s="1" t="s">
        <v>7</v>
      </c>
      <c r="B2306" t="s">
        <v>3465</v>
      </c>
      <c r="C2306" t="s">
        <v>3466</v>
      </c>
      <c r="D2306">
        <v>12</v>
      </c>
      <c r="E2306" t="s">
        <v>10815</v>
      </c>
      <c r="F2306">
        <v>0.98874480058722702</v>
      </c>
    </row>
    <row r="2307" spans="1:6">
      <c r="A2307" s="1" t="s">
        <v>7</v>
      </c>
      <c r="B2307" t="s">
        <v>3462</v>
      </c>
      <c r="C2307" t="s">
        <v>3463</v>
      </c>
      <c r="D2307">
        <v>12</v>
      </c>
      <c r="E2307" t="s">
        <v>10815</v>
      </c>
      <c r="F2307">
        <v>0.98874480058722702</v>
      </c>
    </row>
    <row r="2308" spans="1:6">
      <c r="A2308" s="4"/>
    </row>
    <row r="2309" spans="1:6">
      <c r="A2309" s="1" t="s">
        <v>5143</v>
      </c>
      <c r="B2309" t="s">
        <v>10825</v>
      </c>
    </row>
    <row r="2310" spans="1:6">
      <c r="A2310" s="1" t="s">
        <v>2</v>
      </c>
      <c r="B2310" t="s">
        <v>3</v>
      </c>
      <c r="D2310" t="s">
        <v>4</v>
      </c>
      <c r="E2310" t="s">
        <v>5</v>
      </c>
      <c r="F2310" t="s">
        <v>6</v>
      </c>
    </row>
    <row r="2311" spans="1:6">
      <c r="A2311" s="1" t="s">
        <v>7</v>
      </c>
      <c r="B2311" t="s">
        <v>10418</v>
      </c>
      <c r="C2311" t="s">
        <v>10419</v>
      </c>
      <c r="D2311">
        <v>8</v>
      </c>
      <c r="E2311" t="s">
        <v>10420</v>
      </c>
      <c r="F2311">
        <v>0.792035876886789</v>
      </c>
    </row>
    <row r="2312" spans="1:6">
      <c r="A2312" s="1" t="s">
        <v>17</v>
      </c>
      <c r="B2312" t="s">
        <v>10826</v>
      </c>
      <c r="C2312" t="s">
        <v>10827</v>
      </c>
      <c r="D2312">
        <v>7</v>
      </c>
      <c r="E2312" t="s">
        <v>10828</v>
      </c>
      <c r="F2312">
        <v>0.76236021850693603</v>
      </c>
    </row>
    <row r="2313" spans="1:6">
      <c r="A2313" s="1" t="s">
        <v>48</v>
      </c>
      <c r="B2313" t="s">
        <v>10829</v>
      </c>
      <c r="C2313" t="s">
        <v>10830</v>
      </c>
      <c r="D2313">
        <v>5</v>
      </c>
      <c r="E2313" t="s">
        <v>10831</v>
      </c>
      <c r="F2313">
        <v>0.99932750504371204</v>
      </c>
    </row>
    <row r="2314" spans="1:6">
      <c r="A2314" s="1" t="s">
        <v>17</v>
      </c>
      <c r="B2314" t="s">
        <v>10832</v>
      </c>
      <c r="C2314" t="s">
        <v>10833</v>
      </c>
      <c r="D2314">
        <v>9</v>
      </c>
      <c r="E2314" t="s">
        <v>10834</v>
      </c>
      <c r="F2314">
        <v>0.96551724137931005</v>
      </c>
    </row>
    <row r="2315" spans="1:6">
      <c r="A2315" s="1" t="s">
        <v>48</v>
      </c>
      <c r="B2315" t="s">
        <v>6241</v>
      </c>
      <c r="C2315" t="s">
        <v>6242</v>
      </c>
      <c r="D2315">
        <v>11</v>
      </c>
      <c r="E2315" t="s">
        <v>10835</v>
      </c>
      <c r="F2315">
        <v>0.99932750504371204</v>
      </c>
    </row>
    <row r="2316" spans="1:6">
      <c r="A2316" s="1" t="s">
        <v>7</v>
      </c>
      <c r="B2316" t="s">
        <v>6263</v>
      </c>
      <c r="C2316" t="s">
        <v>6264</v>
      </c>
      <c r="D2316">
        <v>41</v>
      </c>
      <c r="E2316" t="s">
        <v>10836</v>
      </c>
      <c r="F2316">
        <v>0.98874480058722702</v>
      </c>
    </row>
    <row r="2317" spans="1:6">
      <c r="A2317" s="1" t="s">
        <v>48</v>
      </c>
      <c r="B2317" t="s">
        <v>6249</v>
      </c>
      <c r="C2317" t="s">
        <v>6250</v>
      </c>
      <c r="D2317">
        <v>11</v>
      </c>
      <c r="E2317" t="s">
        <v>10837</v>
      </c>
      <c r="F2317">
        <v>0.99932750504371204</v>
      </c>
    </row>
    <row r="2318" spans="1:6">
      <c r="A2318" s="1" t="s">
        <v>7</v>
      </c>
      <c r="B2318" t="s">
        <v>6113</v>
      </c>
      <c r="C2318" t="s">
        <v>6114</v>
      </c>
      <c r="D2318">
        <v>14</v>
      </c>
      <c r="E2318" t="s">
        <v>10429</v>
      </c>
      <c r="F2318">
        <v>0.98874480058722702</v>
      </c>
    </row>
    <row r="2319" spans="1:6">
      <c r="A2319" s="1" t="s">
        <v>48</v>
      </c>
      <c r="B2319" t="s">
        <v>6235</v>
      </c>
      <c r="C2319" t="s">
        <v>6236</v>
      </c>
      <c r="D2319">
        <v>13</v>
      </c>
      <c r="E2319" t="s">
        <v>10838</v>
      </c>
      <c r="F2319">
        <v>0.99932750504371204</v>
      </c>
    </row>
    <row r="2320" spans="1:6">
      <c r="A2320" s="1" t="s">
        <v>48</v>
      </c>
      <c r="B2320" t="s">
        <v>10839</v>
      </c>
      <c r="C2320" t="s">
        <v>10840</v>
      </c>
      <c r="D2320">
        <v>4</v>
      </c>
      <c r="E2320" t="s">
        <v>10841</v>
      </c>
      <c r="F2320">
        <v>0.99932750504371204</v>
      </c>
    </row>
    <row r="2321" spans="1:6">
      <c r="A2321" s="1" t="s">
        <v>48</v>
      </c>
      <c r="B2321" t="s">
        <v>10842</v>
      </c>
      <c r="C2321" t="s">
        <v>10843</v>
      </c>
      <c r="D2321">
        <v>4</v>
      </c>
      <c r="E2321" t="s">
        <v>10841</v>
      </c>
      <c r="F2321">
        <v>0.99932750504371204</v>
      </c>
    </row>
    <row r="2322" spans="1:6">
      <c r="A2322" s="1" t="s">
        <v>48</v>
      </c>
      <c r="B2322" t="s">
        <v>10844</v>
      </c>
      <c r="C2322" t="s">
        <v>10845</v>
      </c>
      <c r="D2322">
        <v>5</v>
      </c>
      <c r="E2322" t="s">
        <v>10846</v>
      </c>
      <c r="F2322">
        <v>0.99932750504371204</v>
      </c>
    </row>
    <row r="2323" spans="1:6">
      <c r="A2323" s="1" t="s">
        <v>17</v>
      </c>
      <c r="B2323" t="s">
        <v>10847</v>
      </c>
      <c r="C2323" t="s">
        <v>10848</v>
      </c>
      <c r="D2323">
        <v>4</v>
      </c>
      <c r="E2323" t="s">
        <v>10849</v>
      </c>
      <c r="F2323">
        <v>0.96551724137931005</v>
      </c>
    </row>
    <row r="2324" spans="1:6">
      <c r="A2324" s="1" t="s">
        <v>48</v>
      </c>
      <c r="B2324" t="s">
        <v>6223</v>
      </c>
      <c r="C2324" t="s">
        <v>6224</v>
      </c>
      <c r="D2324">
        <v>32</v>
      </c>
      <c r="E2324" t="s">
        <v>10850</v>
      </c>
      <c r="F2324">
        <v>0.99932750504371204</v>
      </c>
    </row>
    <row r="2325" spans="1:6">
      <c r="A2325" s="1" t="s">
        <v>48</v>
      </c>
      <c r="B2325" t="s">
        <v>10851</v>
      </c>
      <c r="C2325" t="s">
        <v>10852</v>
      </c>
      <c r="D2325">
        <v>3</v>
      </c>
      <c r="E2325" t="s">
        <v>10853</v>
      </c>
      <c r="F2325">
        <v>0.99932750504371204</v>
      </c>
    </row>
    <row r="2326" spans="1:6">
      <c r="A2326" s="1" t="s">
        <v>7</v>
      </c>
      <c r="B2326" t="s">
        <v>10854</v>
      </c>
      <c r="C2326" t="s">
        <v>10855</v>
      </c>
      <c r="D2326">
        <v>3</v>
      </c>
      <c r="E2326" t="s">
        <v>10856</v>
      </c>
      <c r="F2326">
        <v>0.98874480058722702</v>
      </c>
    </row>
    <row r="2327" spans="1:6">
      <c r="A2327" s="1" t="s">
        <v>48</v>
      </c>
      <c r="B2327" t="s">
        <v>10857</v>
      </c>
      <c r="C2327" t="s">
        <v>10858</v>
      </c>
      <c r="D2327">
        <v>3</v>
      </c>
      <c r="E2327" t="s">
        <v>10859</v>
      </c>
      <c r="F2327">
        <v>0.99932750504371204</v>
      </c>
    </row>
    <row r="2328" spans="1:6">
      <c r="A2328" s="1" t="s">
        <v>7</v>
      </c>
      <c r="B2328" t="s">
        <v>6272</v>
      </c>
      <c r="C2328" t="s">
        <v>6273</v>
      </c>
      <c r="D2328">
        <v>14</v>
      </c>
      <c r="E2328" t="s">
        <v>10429</v>
      </c>
      <c r="F2328">
        <v>0.98874480058722702</v>
      </c>
    </row>
    <row r="2329" spans="1:6">
      <c r="A2329" s="1" t="s">
        <v>48</v>
      </c>
      <c r="B2329" t="s">
        <v>6258</v>
      </c>
      <c r="C2329" t="s">
        <v>6259</v>
      </c>
      <c r="D2329">
        <v>12</v>
      </c>
      <c r="E2329" t="s">
        <v>10860</v>
      </c>
      <c r="F2329">
        <v>0.99932750504371204</v>
      </c>
    </row>
    <row r="2330" spans="1:6">
      <c r="A2330" s="1" t="s">
        <v>48</v>
      </c>
      <c r="B2330" t="s">
        <v>10861</v>
      </c>
      <c r="C2330" t="s">
        <v>10862</v>
      </c>
      <c r="D2330">
        <v>3</v>
      </c>
      <c r="E2330" t="s">
        <v>10863</v>
      </c>
      <c r="F2330">
        <v>0.99932750504371204</v>
      </c>
    </row>
    <row r="2331" spans="1:6">
      <c r="A2331" s="1" t="s">
        <v>7</v>
      </c>
      <c r="B2331" t="s">
        <v>6266</v>
      </c>
      <c r="C2331" t="s">
        <v>6267</v>
      </c>
      <c r="D2331">
        <v>43</v>
      </c>
      <c r="E2331" t="s">
        <v>10864</v>
      </c>
      <c r="F2331">
        <v>0.98874480058722702</v>
      </c>
    </row>
    <row r="2332" spans="1:6">
      <c r="A2332" s="1" t="s">
        <v>48</v>
      </c>
      <c r="B2332" t="s">
        <v>6238</v>
      </c>
      <c r="C2332" t="s">
        <v>6239</v>
      </c>
      <c r="D2332">
        <v>11</v>
      </c>
      <c r="E2332" t="s">
        <v>10835</v>
      </c>
      <c r="F2332">
        <v>0.99932750504371204</v>
      </c>
    </row>
    <row r="2333" spans="1:6">
      <c r="A2333" s="1" t="s">
        <v>48</v>
      </c>
      <c r="B2333" t="s">
        <v>10865</v>
      </c>
      <c r="C2333" t="s">
        <v>10866</v>
      </c>
      <c r="D2333">
        <v>8</v>
      </c>
      <c r="E2333" t="s">
        <v>10867</v>
      </c>
      <c r="F2333">
        <v>0.99932750504371204</v>
      </c>
    </row>
    <row r="2334" spans="1:6">
      <c r="A2334" s="1" t="s">
        <v>48</v>
      </c>
      <c r="B2334" t="s">
        <v>6232</v>
      </c>
      <c r="C2334" t="s">
        <v>6233</v>
      </c>
      <c r="D2334">
        <v>6</v>
      </c>
      <c r="E2334" t="s">
        <v>10868</v>
      </c>
      <c r="F2334">
        <v>0.99932750504371204</v>
      </c>
    </row>
    <row r="2335" spans="1:6">
      <c r="A2335" s="1" t="s">
        <v>48</v>
      </c>
      <c r="B2335" t="s">
        <v>6269</v>
      </c>
      <c r="C2335" t="s">
        <v>6270</v>
      </c>
      <c r="D2335">
        <v>20</v>
      </c>
      <c r="E2335" t="s">
        <v>10869</v>
      </c>
      <c r="F2335">
        <v>0.99932750504371204</v>
      </c>
    </row>
    <row r="2336" spans="1:6">
      <c r="A2336" s="1" t="s">
        <v>48</v>
      </c>
      <c r="B2336" t="s">
        <v>6252</v>
      </c>
      <c r="C2336" t="s">
        <v>6253</v>
      </c>
      <c r="D2336">
        <v>11</v>
      </c>
      <c r="E2336" t="s">
        <v>10870</v>
      </c>
      <c r="F2336">
        <v>0.99932750504371204</v>
      </c>
    </row>
    <row r="2337" spans="1:6">
      <c r="A2337" s="1" t="s">
        <v>7</v>
      </c>
      <c r="B2337" t="s">
        <v>6247</v>
      </c>
      <c r="C2337" t="s">
        <v>6248</v>
      </c>
      <c r="D2337">
        <v>31</v>
      </c>
      <c r="E2337" t="s">
        <v>10871</v>
      </c>
      <c r="F2337">
        <v>0.98874480058722702</v>
      </c>
    </row>
    <row r="2338" spans="1:6">
      <c r="A2338" s="1" t="s">
        <v>7</v>
      </c>
      <c r="B2338" t="s">
        <v>6229</v>
      </c>
      <c r="C2338" t="s">
        <v>6230</v>
      </c>
      <c r="D2338">
        <v>30</v>
      </c>
      <c r="E2338" t="s">
        <v>10872</v>
      </c>
      <c r="F2338">
        <v>0.98874480058722702</v>
      </c>
    </row>
    <row r="2339" spans="1:6">
      <c r="A2339" s="1" t="s">
        <v>48</v>
      </c>
      <c r="B2339" t="s">
        <v>6220</v>
      </c>
      <c r="C2339" t="s">
        <v>6221</v>
      </c>
      <c r="D2339">
        <v>6</v>
      </c>
      <c r="E2339" t="s">
        <v>10868</v>
      </c>
      <c r="F2339">
        <v>0.99932750504371204</v>
      </c>
    </row>
    <row r="2340" spans="1:6">
      <c r="A2340" s="1" t="s">
        <v>7</v>
      </c>
      <c r="B2340" t="s">
        <v>7379</v>
      </c>
      <c r="C2340" t="s">
        <v>7380</v>
      </c>
      <c r="D2340">
        <v>5</v>
      </c>
      <c r="E2340" t="s">
        <v>10873</v>
      </c>
      <c r="F2340">
        <v>0.98874480058722702</v>
      </c>
    </row>
    <row r="2341" spans="1:6">
      <c r="A2341" s="1" t="s">
        <v>48</v>
      </c>
      <c r="B2341" t="s">
        <v>5568</v>
      </c>
      <c r="C2341" t="s">
        <v>5569</v>
      </c>
      <c r="D2341">
        <v>10</v>
      </c>
      <c r="E2341" t="s">
        <v>10874</v>
      </c>
      <c r="F2341">
        <v>0.99932750504371204</v>
      </c>
    </row>
    <row r="2342" spans="1:6">
      <c r="A2342" s="1" t="s">
        <v>48</v>
      </c>
      <c r="B2342" t="s">
        <v>10875</v>
      </c>
      <c r="C2342" t="s">
        <v>10876</v>
      </c>
      <c r="D2342">
        <v>3</v>
      </c>
      <c r="E2342" t="s">
        <v>10859</v>
      </c>
      <c r="F2342">
        <v>0.99932750504371204</v>
      </c>
    </row>
    <row r="2343" spans="1:6">
      <c r="A2343" s="1" t="s">
        <v>7</v>
      </c>
      <c r="B2343" t="s">
        <v>7373</v>
      </c>
      <c r="C2343" t="s">
        <v>7374</v>
      </c>
      <c r="D2343">
        <v>6</v>
      </c>
      <c r="E2343" t="s">
        <v>10877</v>
      </c>
      <c r="F2343">
        <v>0.98874480058722702</v>
      </c>
    </row>
    <row r="2344" spans="1:6">
      <c r="A2344" s="1" t="s">
        <v>48</v>
      </c>
      <c r="B2344" t="s">
        <v>7756</v>
      </c>
      <c r="C2344" t="s">
        <v>7757</v>
      </c>
      <c r="D2344">
        <v>10</v>
      </c>
      <c r="E2344" t="s">
        <v>10878</v>
      </c>
      <c r="F2344">
        <v>0.99932750504371204</v>
      </c>
    </row>
    <row r="2345" spans="1:6">
      <c r="A2345" s="1" t="s">
        <v>48</v>
      </c>
      <c r="B2345" t="s">
        <v>7759</v>
      </c>
      <c r="C2345" t="s">
        <v>7760</v>
      </c>
      <c r="D2345">
        <v>10</v>
      </c>
      <c r="E2345" t="s">
        <v>10878</v>
      </c>
      <c r="F2345">
        <v>0.99932750504371204</v>
      </c>
    </row>
    <row r="2346" spans="1:6">
      <c r="A2346" s="1" t="s">
        <v>7</v>
      </c>
      <c r="B2346" t="s">
        <v>6275</v>
      </c>
      <c r="C2346" t="s">
        <v>6276</v>
      </c>
      <c r="D2346">
        <v>39</v>
      </c>
      <c r="E2346" t="s">
        <v>10879</v>
      </c>
      <c r="F2346">
        <v>0.98874480058722702</v>
      </c>
    </row>
    <row r="2347" spans="1:6">
      <c r="A2347" s="1" t="s">
        <v>7</v>
      </c>
      <c r="B2347" t="s">
        <v>4854</v>
      </c>
      <c r="C2347" t="s">
        <v>4855</v>
      </c>
      <c r="D2347">
        <v>7</v>
      </c>
      <c r="E2347" t="s">
        <v>10880</v>
      </c>
      <c r="F2347">
        <v>0.98874480058722702</v>
      </c>
    </row>
    <row r="2348" spans="1:6">
      <c r="A2348" s="1" t="s">
        <v>7</v>
      </c>
      <c r="B2348" t="s">
        <v>7376</v>
      </c>
      <c r="C2348" t="s">
        <v>7377</v>
      </c>
      <c r="D2348">
        <v>6</v>
      </c>
      <c r="E2348" t="s">
        <v>10881</v>
      </c>
      <c r="F2348">
        <v>0.98874480058722702</v>
      </c>
    </row>
    <row r="2349" spans="1:6">
      <c r="A2349" s="1" t="s">
        <v>48</v>
      </c>
      <c r="B2349" t="s">
        <v>6281</v>
      </c>
      <c r="C2349" t="s">
        <v>6282</v>
      </c>
      <c r="D2349">
        <v>17</v>
      </c>
      <c r="E2349" t="s">
        <v>10882</v>
      </c>
      <c r="F2349">
        <v>0.99932750504371204</v>
      </c>
    </row>
    <row r="2350" spans="1:6">
      <c r="A2350" s="1" t="s">
        <v>7</v>
      </c>
      <c r="B2350" t="s">
        <v>6284</v>
      </c>
      <c r="C2350" t="s">
        <v>6285</v>
      </c>
      <c r="D2350">
        <v>52</v>
      </c>
      <c r="E2350" t="s">
        <v>10883</v>
      </c>
      <c r="F2350">
        <v>0.98874480058722702</v>
      </c>
    </row>
    <row r="2351" spans="1:6">
      <c r="A2351" s="1" t="s">
        <v>7</v>
      </c>
      <c r="B2351" t="s">
        <v>4857</v>
      </c>
      <c r="C2351" t="s">
        <v>4858</v>
      </c>
      <c r="D2351">
        <v>7</v>
      </c>
      <c r="E2351" t="s">
        <v>10884</v>
      </c>
      <c r="F2351">
        <v>0.98874480058722702</v>
      </c>
    </row>
    <row r="2352" spans="1:6">
      <c r="A2352" s="1" t="s">
        <v>48</v>
      </c>
      <c r="B2352" t="s">
        <v>5550</v>
      </c>
      <c r="C2352" t="s">
        <v>5551</v>
      </c>
      <c r="D2352">
        <v>17</v>
      </c>
      <c r="E2352" t="s">
        <v>10885</v>
      </c>
      <c r="F2352">
        <v>0.99932750504371204</v>
      </c>
    </row>
    <row r="2353" spans="1:6">
      <c r="A2353" s="1" t="s">
        <v>7</v>
      </c>
      <c r="B2353" t="s">
        <v>6226</v>
      </c>
      <c r="C2353" t="s">
        <v>6227</v>
      </c>
      <c r="D2353">
        <v>32</v>
      </c>
      <c r="E2353" t="s">
        <v>10886</v>
      </c>
      <c r="F2353">
        <v>0.98874480058722702</v>
      </c>
    </row>
    <row r="2354" spans="1:6">
      <c r="A2354" s="1" t="s">
        <v>48</v>
      </c>
      <c r="B2354" t="s">
        <v>2326</v>
      </c>
      <c r="C2354" t="s">
        <v>2327</v>
      </c>
      <c r="D2354">
        <v>35</v>
      </c>
      <c r="E2354" t="s">
        <v>10887</v>
      </c>
      <c r="F2354">
        <v>0.99932750504371204</v>
      </c>
    </row>
    <row r="2355" spans="1:6">
      <c r="A2355" s="1" t="s">
        <v>48</v>
      </c>
      <c r="B2355" t="s">
        <v>6244</v>
      </c>
      <c r="C2355" t="s">
        <v>6245</v>
      </c>
      <c r="D2355">
        <v>7</v>
      </c>
      <c r="E2355" t="s">
        <v>10888</v>
      </c>
      <c r="F2355">
        <v>0.99932750504371204</v>
      </c>
    </row>
    <row r="2356" spans="1:6">
      <c r="A2356" s="1" t="s">
        <v>48</v>
      </c>
      <c r="B2356" t="s">
        <v>6278</v>
      </c>
      <c r="C2356" t="s">
        <v>6279</v>
      </c>
      <c r="D2356">
        <v>24</v>
      </c>
      <c r="E2356" t="s">
        <v>10889</v>
      </c>
      <c r="F2356">
        <v>0.99932750504371204</v>
      </c>
    </row>
    <row r="2357" spans="1:6">
      <c r="A2357" s="1" t="s">
        <v>7</v>
      </c>
      <c r="B2357" t="s">
        <v>4844</v>
      </c>
      <c r="C2357" t="s">
        <v>4845</v>
      </c>
      <c r="D2357">
        <v>4</v>
      </c>
      <c r="E2357" t="s">
        <v>10890</v>
      </c>
      <c r="F2357">
        <v>0.98874480058722702</v>
      </c>
    </row>
    <row r="2358" spans="1:6">
      <c r="A2358" s="1" t="s">
        <v>7</v>
      </c>
      <c r="B2358" t="s">
        <v>4841</v>
      </c>
      <c r="C2358" t="s">
        <v>4842</v>
      </c>
      <c r="D2358">
        <v>4</v>
      </c>
      <c r="E2358" t="s">
        <v>10890</v>
      </c>
      <c r="F2358">
        <v>0.98874480058722702</v>
      </c>
    </row>
    <row r="2359" spans="1:6">
      <c r="A2359" s="1" t="s">
        <v>17</v>
      </c>
      <c r="B2359" t="s">
        <v>2114</v>
      </c>
      <c r="C2359" t="s">
        <v>2115</v>
      </c>
      <c r="D2359">
        <v>8</v>
      </c>
      <c r="E2359" t="s">
        <v>10891</v>
      </c>
      <c r="F2359">
        <v>0.96551724137931005</v>
      </c>
    </row>
    <row r="2360" spans="1:6">
      <c r="A2360" s="1" t="s">
        <v>48</v>
      </c>
      <c r="B2360" t="s">
        <v>2329</v>
      </c>
      <c r="C2360" t="s">
        <v>2330</v>
      </c>
      <c r="D2360">
        <v>35</v>
      </c>
      <c r="E2360" t="s">
        <v>10892</v>
      </c>
      <c r="F2360">
        <v>0.99932750504371204</v>
      </c>
    </row>
    <row r="2361" spans="1:6">
      <c r="A2361" s="1" t="s">
        <v>48</v>
      </c>
      <c r="B2361" t="s">
        <v>6290</v>
      </c>
      <c r="C2361" t="s">
        <v>6291</v>
      </c>
      <c r="D2361">
        <v>27</v>
      </c>
      <c r="E2361" t="s">
        <v>10893</v>
      </c>
      <c r="F2361">
        <v>0.99932750504371204</v>
      </c>
    </row>
    <row r="2362" spans="1:6">
      <c r="A2362" s="1" t="s">
        <v>48</v>
      </c>
      <c r="B2362" t="s">
        <v>6287</v>
      </c>
      <c r="C2362" t="s">
        <v>6288</v>
      </c>
      <c r="D2362">
        <v>27</v>
      </c>
      <c r="E2362" t="s">
        <v>10893</v>
      </c>
      <c r="F2362">
        <v>0.99932750504371204</v>
      </c>
    </row>
    <row r="2363" spans="1:6">
      <c r="A2363" s="1" t="s">
        <v>7</v>
      </c>
      <c r="B2363" t="s">
        <v>4846</v>
      </c>
      <c r="C2363" t="s">
        <v>4847</v>
      </c>
      <c r="D2363">
        <v>5</v>
      </c>
      <c r="E2363" t="s">
        <v>10894</v>
      </c>
      <c r="F2363">
        <v>0.98874480058722702</v>
      </c>
    </row>
    <row r="2364" spans="1:6">
      <c r="A2364" s="1" t="s">
        <v>17</v>
      </c>
      <c r="B2364" t="s">
        <v>2120</v>
      </c>
      <c r="C2364" t="s">
        <v>2121</v>
      </c>
      <c r="D2364">
        <v>14</v>
      </c>
      <c r="E2364" t="s">
        <v>10895</v>
      </c>
      <c r="F2364">
        <v>0.96551724137931005</v>
      </c>
    </row>
    <row r="2365" spans="1:6">
      <c r="A2365" s="1" t="s">
        <v>48</v>
      </c>
      <c r="B2365" t="s">
        <v>6214</v>
      </c>
      <c r="C2365" t="s">
        <v>6215</v>
      </c>
      <c r="D2365">
        <v>39</v>
      </c>
      <c r="E2365" t="s">
        <v>10896</v>
      </c>
      <c r="F2365">
        <v>0.99932750504371204</v>
      </c>
    </row>
    <row r="2366" spans="1:6">
      <c r="A2366" s="1" t="s">
        <v>48</v>
      </c>
      <c r="B2366" t="s">
        <v>5556</v>
      </c>
      <c r="C2366" t="s">
        <v>5557</v>
      </c>
      <c r="D2366">
        <v>4</v>
      </c>
      <c r="E2366" t="s">
        <v>10897</v>
      </c>
      <c r="F2366">
        <v>0.99932750504371204</v>
      </c>
    </row>
    <row r="2367" spans="1:6">
      <c r="A2367" s="1" t="s">
        <v>48</v>
      </c>
      <c r="B2367" t="s">
        <v>5547</v>
      </c>
      <c r="C2367" t="s">
        <v>5548</v>
      </c>
      <c r="D2367">
        <v>7</v>
      </c>
      <c r="E2367" t="s">
        <v>10898</v>
      </c>
      <c r="F2367">
        <v>0.99932750504371204</v>
      </c>
    </row>
    <row r="2368" spans="1:6">
      <c r="A2368" s="1" t="s">
        <v>61</v>
      </c>
      <c r="B2368" t="s">
        <v>2321</v>
      </c>
      <c r="D2368">
        <v>7</v>
      </c>
      <c r="E2368" t="s">
        <v>10899</v>
      </c>
      <c r="F2368">
        <v>0.945629254617815</v>
      </c>
    </row>
    <row r="2369" spans="1:6">
      <c r="A2369" s="1" t="s">
        <v>48</v>
      </c>
      <c r="B2369" t="s">
        <v>5553</v>
      </c>
      <c r="C2369" t="s">
        <v>5554</v>
      </c>
      <c r="D2369">
        <v>5</v>
      </c>
      <c r="E2369" t="s">
        <v>10900</v>
      </c>
      <c r="F2369">
        <v>0.99932750504371204</v>
      </c>
    </row>
    <row r="2370" spans="1:6">
      <c r="A2370" s="1" t="s">
        <v>48</v>
      </c>
      <c r="B2370" t="s">
        <v>3932</v>
      </c>
      <c r="C2370" t="s">
        <v>3933</v>
      </c>
      <c r="D2370">
        <v>24</v>
      </c>
      <c r="E2370" t="s">
        <v>10901</v>
      </c>
      <c r="F2370">
        <v>0.99932750504371204</v>
      </c>
    </row>
    <row r="2371" spans="1:6">
      <c r="A2371" s="1" t="s">
        <v>48</v>
      </c>
      <c r="B2371" t="s">
        <v>6255</v>
      </c>
      <c r="C2371" t="s">
        <v>6256</v>
      </c>
      <c r="D2371">
        <v>41</v>
      </c>
      <c r="E2371" t="s">
        <v>10902</v>
      </c>
      <c r="F2371">
        <v>0.99932750504371204</v>
      </c>
    </row>
    <row r="2372" spans="1:6">
      <c r="A2372" s="1" t="s">
        <v>7</v>
      </c>
      <c r="B2372" t="s">
        <v>6260</v>
      </c>
      <c r="C2372" t="s">
        <v>6261</v>
      </c>
      <c r="D2372">
        <v>62</v>
      </c>
      <c r="E2372" t="s">
        <v>10903</v>
      </c>
      <c r="F2372">
        <v>0.99091910926066695</v>
      </c>
    </row>
    <row r="2373" spans="1:6">
      <c r="A2373" s="1" t="s">
        <v>17</v>
      </c>
      <c r="B2373" t="s">
        <v>2335</v>
      </c>
      <c r="C2373" t="s">
        <v>2336</v>
      </c>
      <c r="D2373">
        <v>16</v>
      </c>
      <c r="E2373" t="s">
        <v>10904</v>
      </c>
      <c r="F2373">
        <v>0.99952789475054504</v>
      </c>
    </row>
    <row r="2374" spans="1:6">
      <c r="A2374" s="1" t="s">
        <v>17</v>
      </c>
      <c r="B2374" t="s">
        <v>2332</v>
      </c>
      <c r="C2374" t="s">
        <v>2333</v>
      </c>
      <c r="D2374">
        <v>16</v>
      </c>
      <c r="E2374" t="s">
        <v>10904</v>
      </c>
      <c r="F2374">
        <v>0.99970370661497798</v>
      </c>
    </row>
    <row r="2375" spans="1:6">
      <c r="A2375" s="4"/>
    </row>
    <row r="2376" spans="1:6">
      <c r="A2376" s="1" t="s">
        <v>5168</v>
      </c>
      <c r="B2376" t="s">
        <v>10905</v>
      </c>
    </row>
    <row r="2377" spans="1:6">
      <c r="A2377" s="1" t="s">
        <v>2</v>
      </c>
      <c r="B2377" t="s">
        <v>3</v>
      </c>
      <c r="D2377" t="s">
        <v>4</v>
      </c>
      <c r="E2377" t="s">
        <v>5</v>
      </c>
      <c r="F2377" t="s">
        <v>6</v>
      </c>
    </row>
    <row r="2378" spans="1:6">
      <c r="A2378" s="1" t="s">
        <v>17</v>
      </c>
      <c r="B2378" t="s">
        <v>5246</v>
      </c>
      <c r="C2378" t="s">
        <v>5247</v>
      </c>
      <c r="D2378">
        <v>23</v>
      </c>
      <c r="E2378" t="s">
        <v>10307</v>
      </c>
      <c r="F2378">
        <v>0.96551724137931005</v>
      </c>
    </row>
    <row r="2379" spans="1:6">
      <c r="A2379" s="1" t="s">
        <v>17</v>
      </c>
      <c r="B2379" t="s">
        <v>5228</v>
      </c>
      <c r="C2379" t="s">
        <v>5229</v>
      </c>
      <c r="D2379">
        <v>14</v>
      </c>
      <c r="E2379" t="s">
        <v>10308</v>
      </c>
      <c r="F2379">
        <v>0.96551724137931005</v>
      </c>
    </row>
    <row r="2380" spans="1:6">
      <c r="A2380" s="1" t="s">
        <v>17</v>
      </c>
      <c r="B2380" t="s">
        <v>5243</v>
      </c>
      <c r="C2380" t="s">
        <v>5244</v>
      </c>
      <c r="D2380">
        <v>19</v>
      </c>
      <c r="E2380" t="s">
        <v>10906</v>
      </c>
      <c r="F2380">
        <v>0.96551724137931005</v>
      </c>
    </row>
    <row r="2381" spans="1:6">
      <c r="A2381" s="1" t="s">
        <v>17</v>
      </c>
      <c r="B2381" t="s">
        <v>5240</v>
      </c>
      <c r="C2381" t="s">
        <v>5241</v>
      </c>
      <c r="D2381">
        <v>25</v>
      </c>
      <c r="E2381" t="s">
        <v>10907</v>
      </c>
      <c r="F2381">
        <v>0.96551724137931005</v>
      </c>
    </row>
    <row r="2382" spans="1:6">
      <c r="A2382" s="1" t="s">
        <v>17</v>
      </c>
      <c r="B2382" t="s">
        <v>5234</v>
      </c>
      <c r="C2382" t="s">
        <v>5235</v>
      </c>
      <c r="D2382">
        <v>14</v>
      </c>
      <c r="E2382" t="s">
        <v>10908</v>
      </c>
      <c r="F2382">
        <v>0.96551724137931005</v>
      </c>
    </row>
    <row r="2383" spans="1:6">
      <c r="A2383" s="1" t="s">
        <v>17</v>
      </c>
      <c r="B2383" t="s">
        <v>5237</v>
      </c>
      <c r="C2383" t="s">
        <v>5238</v>
      </c>
      <c r="D2383">
        <v>12</v>
      </c>
      <c r="E2383" t="s">
        <v>10909</v>
      </c>
      <c r="F2383">
        <v>0.96551724137931005</v>
      </c>
    </row>
    <row r="2384" spans="1:6">
      <c r="A2384" s="1" t="s">
        <v>7</v>
      </c>
      <c r="B2384" t="s">
        <v>5222</v>
      </c>
      <c r="C2384" t="s">
        <v>5223</v>
      </c>
      <c r="D2384">
        <v>12</v>
      </c>
      <c r="E2384" t="s">
        <v>10910</v>
      </c>
      <c r="F2384">
        <v>0.98874480058722702</v>
      </c>
    </row>
    <row r="2385" spans="1:6">
      <c r="A2385" s="1" t="s">
        <v>17</v>
      </c>
      <c r="B2385" t="s">
        <v>5214</v>
      </c>
      <c r="C2385" t="s">
        <v>5215</v>
      </c>
      <c r="D2385">
        <v>6</v>
      </c>
      <c r="E2385" t="s">
        <v>10911</v>
      </c>
      <c r="F2385">
        <v>0.96551724137931005</v>
      </c>
    </row>
    <row r="2386" spans="1:6">
      <c r="A2386" s="1" t="s">
        <v>17</v>
      </c>
      <c r="B2386" t="s">
        <v>5211</v>
      </c>
      <c r="C2386" t="s">
        <v>5212</v>
      </c>
      <c r="D2386">
        <v>6</v>
      </c>
      <c r="E2386" t="s">
        <v>10911</v>
      </c>
      <c r="F2386">
        <v>0.96551724137931005</v>
      </c>
    </row>
    <row r="2387" spans="1:6">
      <c r="A2387" s="1" t="s">
        <v>7</v>
      </c>
      <c r="B2387" t="s">
        <v>5216</v>
      </c>
      <c r="C2387" t="s">
        <v>5217</v>
      </c>
      <c r="D2387">
        <v>15</v>
      </c>
      <c r="E2387" t="s">
        <v>10912</v>
      </c>
      <c r="F2387">
        <v>0.98874480058722702</v>
      </c>
    </row>
    <row r="2388" spans="1:6">
      <c r="A2388" s="1" t="s">
        <v>7</v>
      </c>
      <c r="B2388" t="s">
        <v>5219</v>
      </c>
      <c r="C2388" t="s">
        <v>5220</v>
      </c>
      <c r="D2388">
        <v>14</v>
      </c>
      <c r="E2388" t="s">
        <v>10913</v>
      </c>
      <c r="F2388">
        <v>0.98874480058722702</v>
      </c>
    </row>
    <row r="2389" spans="1:6">
      <c r="A2389" s="1" t="s">
        <v>7</v>
      </c>
      <c r="B2389" t="s">
        <v>5199</v>
      </c>
      <c r="C2389" t="s">
        <v>5200</v>
      </c>
      <c r="D2389">
        <v>14</v>
      </c>
      <c r="E2389" t="s">
        <v>10913</v>
      </c>
      <c r="F2389">
        <v>0.98874480058722702</v>
      </c>
    </row>
    <row r="2390" spans="1:6">
      <c r="A2390" s="1" t="s">
        <v>48</v>
      </c>
      <c r="B2390" t="s">
        <v>7851</v>
      </c>
      <c r="C2390" t="s">
        <v>7852</v>
      </c>
      <c r="D2390">
        <v>9</v>
      </c>
      <c r="E2390" t="s">
        <v>10371</v>
      </c>
      <c r="F2390">
        <v>0.99932750504371204</v>
      </c>
    </row>
    <row r="2391" spans="1:6">
      <c r="A2391" s="4"/>
    </row>
    <row r="2392" spans="1:6">
      <c r="A2392" s="1" t="s">
        <v>5264</v>
      </c>
      <c r="B2392" t="s">
        <v>10914</v>
      </c>
    </row>
    <row r="2393" spans="1:6">
      <c r="A2393" s="1" t="s">
        <v>2</v>
      </c>
      <c r="B2393" t="s">
        <v>3</v>
      </c>
      <c r="D2393" t="s">
        <v>4</v>
      </c>
      <c r="E2393" t="s">
        <v>5</v>
      </c>
      <c r="F2393" t="s">
        <v>6</v>
      </c>
    </row>
    <row r="2394" spans="1:6">
      <c r="A2394" s="1" t="s">
        <v>48</v>
      </c>
      <c r="B2394" t="s">
        <v>10915</v>
      </c>
      <c r="C2394" t="s">
        <v>10916</v>
      </c>
      <c r="D2394">
        <v>3</v>
      </c>
      <c r="E2394" t="s">
        <v>10917</v>
      </c>
      <c r="F2394">
        <v>0.99932750504371204</v>
      </c>
    </row>
    <row r="2395" spans="1:6">
      <c r="A2395" s="1" t="s">
        <v>17</v>
      </c>
      <c r="B2395" t="s">
        <v>6439</v>
      </c>
      <c r="C2395" t="s">
        <v>6440</v>
      </c>
      <c r="D2395">
        <v>5</v>
      </c>
      <c r="E2395" t="s">
        <v>10918</v>
      </c>
      <c r="F2395">
        <v>0.96551724137931005</v>
      </c>
    </row>
    <row r="2396" spans="1:6">
      <c r="A2396" s="1" t="s">
        <v>17</v>
      </c>
      <c r="B2396" t="s">
        <v>6441</v>
      </c>
      <c r="C2396" t="s">
        <v>6442</v>
      </c>
      <c r="D2396">
        <v>5</v>
      </c>
      <c r="E2396" t="s">
        <v>10918</v>
      </c>
      <c r="F2396">
        <v>0.96551724137931005</v>
      </c>
    </row>
    <row r="2397" spans="1:6">
      <c r="A2397" s="1" t="s">
        <v>17</v>
      </c>
      <c r="B2397" t="s">
        <v>6436</v>
      </c>
      <c r="C2397" t="s">
        <v>6437</v>
      </c>
      <c r="D2397">
        <v>4</v>
      </c>
      <c r="E2397" t="s">
        <v>10919</v>
      </c>
      <c r="F2397">
        <v>0.96551724137931005</v>
      </c>
    </row>
    <row r="2398" spans="1:6">
      <c r="A2398" s="1" t="s">
        <v>7</v>
      </c>
      <c r="B2398" t="s">
        <v>10920</v>
      </c>
      <c r="C2398" t="s">
        <v>10921</v>
      </c>
      <c r="D2398">
        <v>4</v>
      </c>
      <c r="E2398" t="s">
        <v>10922</v>
      </c>
      <c r="F2398">
        <v>0.98874480058722702</v>
      </c>
    </row>
    <row r="2399" spans="1:6">
      <c r="A2399" s="1" t="s">
        <v>7</v>
      </c>
      <c r="B2399" t="s">
        <v>10923</v>
      </c>
      <c r="C2399" t="s">
        <v>10924</v>
      </c>
      <c r="D2399">
        <v>4</v>
      </c>
      <c r="E2399" t="s">
        <v>10922</v>
      </c>
      <c r="F2399">
        <v>0.98874480058722702</v>
      </c>
    </row>
    <row r="2400" spans="1:6">
      <c r="A2400" s="1" t="s">
        <v>7</v>
      </c>
      <c r="B2400" t="s">
        <v>10925</v>
      </c>
      <c r="C2400" t="s">
        <v>10926</v>
      </c>
      <c r="D2400">
        <v>3</v>
      </c>
      <c r="E2400" t="s">
        <v>10927</v>
      </c>
      <c r="F2400">
        <v>0.98874480058722702</v>
      </c>
    </row>
    <row r="2401" spans="1:6">
      <c r="A2401" s="1" t="s">
        <v>17</v>
      </c>
      <c r="B2401" t="s">
        <v>6431</v>
      </c>
      <c r="C2401" t="s">
        <v>6432</v>
      </c>
      <c r="D2401">
        <v>8</v>
      </c>
      <c r="E2401" t="s">
        <v>10928</v>
      </c>
      <c r="F2401">
        <v>0.96551724137931005</v>
      </c>
    </row>
    <row r="2402" spans="1:6">
      <c r="A2402" s="1" t="s">
        <v>17</v>
      </c>
      <c r="B2402" t="s">
        <v>6428</v>
      </c>
      <c r="C2402" t="s">
        <v>6429</v>
      </c>
      <c r="D2402">
        <v>12</v>
      </c>
      <c r="E2402" t="s">
        <v>10929</v>
      </c>
      <c r="F2402">
        <v>0.96551724137931005</v>
      </c>
    </row>
    <row r="2403" spans="1:6">
      <c r="A2403" s="1" t="s">
        <v>7</v>
      </c>
      <c r="B2403" t="s">
        <v>4632</v>
      </c>
      <c r="C2403" t="s">
        <v>4633</v>
      </c>
      <c r="D2403">
        <v>6</v>
      </c>
      <c r="E2403" t="s">
        <v>10930</v>
      </c>
      <c r="F2403">
        <v>0.98874480058722702</v>
      </c>
    </row>
    <row r="2404" spans="1:6">
      <c r="A2404" s="1" t="s">
        <v>48</v>
      </c>
      <c r="B2404" t="s">
        <v>1096</v>
      </c>
      <c r="C2404" t="s">
        <v>1097</v>
      </c>
      <c r="D2404">
        <v>7</v>
      </c>
      <c r="E2404" t="s">
        <v>10931</v>
      </c>
      <c r="F2404">
        <v>0.99932750504371204</v>
      </c>
    </row>
    <row r="2405" spans="1:6">
      <c r="A2405" s="1" t="s">
        <v>48</v>
      </c>
      <c r="B2405" t="s">
        <v>1093</v>
      </c>
      <c r="C2405" t="s">
        <v>1094</v>
      </c>
      <c r="D2405">
        <v>7</v>
      </c>
      <c r="E2405" t="s">
        <v>10931</v>
      </c>
      <c r="F2405">
        <v>0.99932750504371204</v>
      </c>
    </row>
    <row r="2406" spans="1:6">
      <c r="A2406" s="1" t="s">
        <v>17</v>
      </c>
      <c r="B2406" t="s">
        <v>6425</v>
      </c>
      <c r="C2406" t="s">
        <v>6426</v>
      </c>
      <c r="D2406">
        <v>12</v>
      </c>
      <c r="E2406" t="s">
        <v>10929</v>
      </c>
      <c r="F2406">
        <v>0.96551724137931005</v>
      </c>
    </row>
    <row r="2407" spans="1:6">
      <c r="A2407" s="1" t="s">
        <v>48</v>
      </c>
      <c r="B2407" t="s">
        <v>766</v>
      </c>
      <c r="C2407" t="s">
        <v>767</v>
      </c>
      <c r="D2407">
        <v>9</v>
      </c>
      <c r="E2407" t="s">
        <v>10932</v>
      </c>
      <c r="F2407">
        <v>0.99932750504371204</v>
      </c>
    </row>
    <row r="2408" spans="1:6">
      <c r="A2408" s="1" t="s">
        <v>48</v>
      </c>
      <c r="B2408" t="s">
        <v>769</v>
      </c>
      <c r="C2408" t="s">
        <v>770</v>
      </c>
      <c r="D2408">
        <v>10</v>
      </c>
      <c r="E2408" t="s">
        <v>10933</v>
      </c>
      <c r="F2408">
        <v>0.99932750504371204</v>
      </c>
    </row>
    <row r="2409" spans="1:6">
      <c r="A2409" s="1" t="s">
        <v>48</v>
      </c>
      <c r="B2409" t="s">
        <v>496</v>
      </c>
      <c r="C2409" t="s">
        <v>497</v>
      </c>
      <c r="D2409">
        <v>31</v>
      </c>
      <c r="E2409" t="s">
        <v>10934</v>
      </c>
      <c r="F2409">
        <v>0.99997945805692101</v>
      </c>
    </row>
    <row r="2410" spans="1:6">
      <c r="A2410" s="1" t="s">
        <v>48</v>
      </c>
      <c r="B2410" t="s">
        <v>166</v>
      </c>
      <c r="C2410" t="s">
        <v>167</v>
      </c>
      <c r="D2410">
        <v>33</v>
      </c>
      <c r="E2410" t="s">
        <v>10935</v>
      </c>
      <c r="F2410">
        <v>0.99999843276302502</v>
      </c>
    </row>
    <row r="2411" spans="1:6">
      <c r="A2411" s="1" t="s">
        <v>48</v>
      </c>
      <c r="B2411" t="s">
        <v>172</v>
      </c>
      <c r="C2411" t="s">
        <v>173</v>
      </c>
      <c r="D2411">
        <v>16</v>
      </c>
      <c r="E2411" t="s">
        <v>10936</v>
      </c>
      <c r="F2411">
        <v>0.99999852925698796</v>
      </c>
    </row>
    <row r="2412" spans="1:6">
      <c r="A2412" s="4"/>
    </row>
    <row r="2413" spans="1:6">
      <c r="A2413" s="1" t="s">
        <v>5280</v>
      </c>
      <c r="B2413" t="s">
        <v>10937</v>
      </c>
    </row>
    <row r="2414" spans="1:6">
      <c r="A2414" s="1" t="s">
        <v>2</v>
      </c>
      <c r="B2414" t="s">
        <v>3</v>
      </c>
      <c r="D2414" t="s">
        <v>4</v>
      </c>
      <c r="E2414" t="s">
        <v>5</v>
      </c>
      <c r="F2414" t="s">
        <v>6</v>
      </c>
    </row>
    <row r="2415" spans="1:6">
      <c r="A2415" s="1" t="s">
        <v>7</v>
      </c>
      <c r="B2415" t="s">
        <v>7668</v>
      </c>
      <c r="C2415" t="s">
        <v>7669</v>
      </c>
      <c r="D2415">
        <v>12</v>
      </c>
      <c r="E2415" t="s">
        <v>10938</v>
      </c>
      <c r="F2415">
        <v>0.98874480058722702</v>
      </c>
    </row>
    <row r="2416" spans="1:6">
      <c r="A2416" s="1" t="s">
        <v>7</v>
      </c>
      <c r="B2416" t="s">
        <v>10939</v>
      </c>
      <c r="C2416" t="s">
        <v>10940</v>
      </c>
      <c r="D2416">
        <v>3</v>
      </c>
      <c r="E2416" t="s">
        <v>10941</v>
      </c>
      <c r="F2416">
        <v>0.98874480058722702</v>
      </c>
    </row>
    <row r="2417" spans="1:6">
      <c r="A2417" s="1" t="s">
        <v>7</v>
      </c>
      <c r="B2417" t="s">
        <v>10942</v>
      </c>
      <c r="C2417" t="s">
        <v>10943</v>
      </c>
      <c r="D2417">
        <v>3</v>
      </c>
      <c r="E2417" t="s">
        <v>10941</v>
      </c>
      <c r="F2417">
        <v>0.98874480058722702</v>
      </c>
    </row>
    <row r="2418" spans="1:6">
      <c r="A2418" s="1" t="s">
        <v>7</v>
      </c>
      <c r="B2418" t="s">
        <v>3739</v>
      </c>
      <c r="C2418" t="s">
        <v>3740</v>
      </c>
      <c r="D2418">
        <v>3</v>
      </c>
      <c r="E2418" t="s">
        <v>10941</v>
      </c>
      <c r="F2418">
        <v>0.98874480058722702</v>
      </c>
    </row>
    <row r="2419" spans="1:6">
      <c r="A2419" s="1" t="s">
        <v>7</v>
      </c>
      <c r="B2419" t="s">
        <v>3742</v>
      </c>
      <c r="C2419" t="s">
        <v>3743</v>
      </c>
      <c r="D2419">
        <v>3</v>
      </c>
      <c r="E2419" t="s">
        <v>10941</v>
      </c>
      <c r="F2419">
        <v>0.98874480058722702</v>
      </c>
    </row>
    <row r="2420" spans="1:6">
      <c r="A2420" s="1" t="s">
        <v>7</v>
      </c>
      <c r="B2420" t="s">
        <v>3747</v>
      </c>
      <c r="C2420" t="s">
        <v>3748</v>
      </c>
      <c r="D2420">
        <v>5</v>
      </c>
      <c r="E2420" t="s">
        <v>10944</v>
      </c>
      <c r="F2420">
        <v>0.98874480058722702</v>
      </c>
    </row>
    <row r="2421" spans="1:6">
      <c r="A2421" s="1" t="s">
        <v>7</v>
      </c>
      <c r="B2421" t="s">
        <v>3750</v>
      </c>
      <c r="C2421" t="s">
        <v>3751</v>
      </c>
      <c r="D2421">
        <v>7</v>
      </c>
      <c r="E2421" t="s">
        <v>10945</v>
      </c>
      <c r="F2421">
        <v>0.98874480058722702</v>
      </c>
    </row>
    <row r="2422" spans="1:6">
      <c r="A2422" s="1" t="s">
        <v>7</v>
      </c>
      <c r="B2422" t="s">
        <v>7612</v>
      </c>
      <c r="C2422" t="s">
        <v>7613</v>
      </c>
      <c r="D2422">
        <v>5</v>
      </c>
      <c r="E2422" t="s">
        <v>10946</v>
      </c>
      <c r="F2422">
        <v>0.99463001552577301</v>
      </c>
    </row>
    <row r="2423" spans="1:6">
      <c r="A2423" s="1" t="s">
        <v>7</v>
      </c>
      <c r="B2423" t="s">
        <v>1002</v>
      </c>
      <c r="C2423" t="s">
        <v>1003</v>
      </c>
      <c r="D2423">
        <v>9</v>
      </c>
      <c r="E2423" t="s">
        <v>10947</v>
      </c>
      <c r="F2423">
        <v>0.99945777379506595</v>
      </c>
    </row>
    <row r="2424" spans="1:6">
      <c r="A2424" s="4"/>
    </row>
    <row r="2425" spans="1:6">
      <c r="A2425" s="1" t="s">
        <v>5305</v>
      </c>
      <c r="B2425" t="s">
        <v>10948</v>
      </c>
    </row>
    <row r="2426" spans="1:6">
      <c r="A2426" s="1" t="s">
        <v>2</v>
      </c>
      <c r="B2426" t="s">
        <v>3</v>
      </c>
      <c r="D2426" t="s">
        <v>4</v>
      </c>
      <c r="E2426" t="s">
        <v>5</v>
      </c>
      <c r="F2426" t="s">
        <v>6</v>
      </c>
    </row>
    <row r="2427" spans="1:6">
      <c r="A2427" s="1" t="s">
        <v>7</v>
      </c>
      <c r="B2427" t="s">
        <v>10949</v>
      </c>
      <c r="C2427" t="s">
        <v>10950</v>
      </c>
      <c r="D2427">
        <v>6</v>
      </c>
      <c r="E2427" t="s">
        <v>10951</v>
      </c>
      <c r="F2427">
        <v>0.98874480058722702</v>
      </c>
    </row>
    <row r="2428" spans="1:6">
      <c r="A2428" s="1" t="s">
        <v>7</v>
      </c>
      <c r="B2428" t="s">
        <v>6875</v>
      </c>
      <c r="C2428" t="s">
        <v>6876</v>
      </c>
      <c r="D2428">
        <v>10</v>
      </c>
      <c r="E2428" t="s">
        <v>10009</v>
      </c>
      <c r="F2428">
        <v>0.98874480058722702</v>
      </c>
    </row>
    <row r="2429" spans="1:6">
      <c r="A2429" s="1" t="s">
        <v>7</v>
      </c>
      <c r="B2429" t="s">
        <v>10952</v>
      </c>
      <c r="C2429" t="s">
        <v>10953</v>
      </c>
      <c r="D2429">
        <v>4</v>
      </c>
      <c r="E2429" t="s">
        <v>10954</v>
      </c>
      <c r="F2429">
        <v>0.98874480058722702</v>
      </c>
    </row>
    <row r="2430" spans="1:6">
      <c r="A2430" s="1" t="s">
        <v>7</v>
      </c>
      <c r="B2430" t="s">
        <v>10955</v>
      </c>
      <c r="C2430" t="s">
        <v>10956</v>
      </c>
      <c r="D2430">
        <v>4</v>
      </c>
      <c r="E2430" t="s">
        <v>10954</v>
      </c>
      <c r="F2430">
        <v>0.98874480058722702</v>
      </c>
    </row>
    <row r="2431" spans="1:6">
      <c r="A2431" s="4"/>
    </row>
    <row r="2432" spans="1:6">
      <c r="A2432" s="1" t="s">
        <v>5327</v>
      </c>
      <c r="B2432" t="s">
        <v>10957</v>
      </c>
    </row>
    <row r="2433" spans="1:6">
      <c r="A2433" s="1" t="s">
        <v>2</v>
      </c>
      <c r="B2433" t="s">
        <v>3</v>
      </c>
      <c r="D2433" t="s">
        <v>4</v>
      </c>
      <c r="E2433" t="s">
        <v>5</v>
      </c>
      <c r="F2433" t="s">
        <v>6</v>
      </c>
    </row>
    <row r="2434" spans="1:6">
      <c r="A2434" s="1" t="s">
        <v>17</v>
      </c>
      <c r="B2434" t="s">
        <v>8058</v>
      </c>
      <c r="C2434" t="s">
        <v>8059</v>
      </c>
      <c r="D2434">
        <v>9</v>
      </c>
      <c r="E2434" t="s">
        <v>10958</v>
      </c>
      <c r="F2434">
        <v>0.96551724137931005</v>
      </c>
    </row>
    <row r="2435" spans="1:6">
      <c r="A2435" s="1" t="s">
        <v>17</v>
      </c>
      <c r="B2435" t="s">
        <v>8061</v>
      </c>
      <c r="C2435" t="s">
        <v>8062</v>
      </c>
      <c r="D2435">
        <v>9</v>
      </c>
      <c r="E2435" t="s">
        <v>10958</v>
      </c>
      <c r="F2435">
        <v>0.96551724137931005</v>
      </c>
    </row>
    <row r="2436" spans="1:6">
      <c r="A2436" s="1" t="s">
        <v>17</v>
      </c>
      <c r="B2436" t="s">
        <v>10959</v>
      </c>
      <c r="C2436" t="s">
        <v>10960</v>
      </c>
      <c r="D2436">
        <v>4</v>
      </c>
      <c r="E2436" t="s">
        <v>10961</v>
      </c>
      <c r="F2436">
        <v>0.96551724137931005</v>
      </c>
    </row>
    <row r="2437" spans="1:6">
      <c r="A2437" s="1" t="s">
        <v>17</v>
      </c>
      <c r="B2437" t="s">
        <v>8063</v>
      </c>
      <c r="C2437" t="s">
        <v>8064</v>
      </c>
      <c r="D2437">
        <v>19</v>
      </c>
      <c r="E2437" t="s">
        <v>10962</v>
      </c>
      <c r="F2437">
        <v>0.96551724137931005</v>
      </c>
    </row>
    <row r="2438" spans="1:6">
      <c r="A2438" s="4"/>
    </row>
    <row r="2439" spans="1:6">
      <c r="A2439" s="1" t="s">
        <v>5346</v>
      </c>
      <c r="B2439" t="s">
        <v>10963</v>
      </c>
    </row>
    <row r="2440" spans="1:6">
      <c r="A2440" s="1" t="s">
        <v>2</v>
      </c>
      <c r="B2440" t="s">
        <v>3</v>
      </c>
      <c r="D2440" t="s">
        <v>4</v>
      </c>
      <c r="E2440" t="s">
        <v>5</v>
      </c>
      <c r="F2440" t="s">
        <v>6</v>
      </c>
    </row>
    <row r="2441" spans="1:6">
      <c r="A2441" s="1" t="s">
        <v>7</v>
      </c>
      <c r="B2441" t="s">
        <v>9235</v>
      </c>
      <c r="C2441" t="s">
        <v>9236</v>
      </c>
      <c r="D2441">
        <v>5</v>
      </c>
      <c r="E2441" t="s">
        <v>9237</v>
      </c>
      <c r="F2441">
        <v>0.93362636064584403</v>
      </c>
    </row>
    <row r="2442" spans="1:6">
      <c r="A2442" s="1" t="s">
        <v>7</v>
      </c>
      <c r="B2442" t="s">
        <v>9241</v>
      </c>
      <c r="C2442" t="s">
        <v>9242</v>
      </c>
      <c r="D2442">
        <v>5</v>
      </c>
      <c r="E2442" t="s">
        <v>9237</v>
      </c>
      <c r="F2442">
        <v>0.98874480058722702</v>
      </c>
    </row>
    <row r="2443" spans="1:6">
      <c r="A2443" s="1" t="s">
        <v>48</v>
      </c>
      <c r="B2443" t="s">
        <v>933</v>
      </c>
      <c r="C2443" t="s">
        <v>934</v>
      </c>
      <c r="D2443">
        <v>20</v>
      </c>
      <c r="E2443" t="s">
        <v>10964</v>
      </c>
      <c r="F2443">
        <v>0.99932750504371204</v>
      </c>
    </row>
    <row r="2444" spans="1:6">
      <c r="A2444" s="1" t="s">
        <v>17</v>
      </c>
      <c r="B2444" t="s">
        <v>980</v>
      </c>
      <c r="C2444" t="s">
        <v>981</v>
      </c>
      <c r="D2444">
        <v>36</v>
      </c>
      <c r="E2444" t="s">
        <v>10965</v>
      </c>
      <c r="F2444">
        <v>0.96551724137931005</v>
      </c>
    </row>
    <row r="2445" spans="1:6">
      <c r="A2445" s="1" t="s">
        <v>17</v>
      </c>
      <c r="B2445" t="s">
        <v>994</v>
      </c>
      <c r="C2445" t="s">
        <v>995</v>
      </c>
      <c r="D2445">
        <v>45</v>
      </c>
      <c r="E2445" t="s">
        <v>10966</v>
      </c>
      <c r="F2445">
        <v>0.96551724137931005</v>
      </c>
    </row>
    <row r="2446" spans="1:6">
      <c r="A2446" s="1" t="s">
        <v>17</v>
      </c>
      <c r="B2446" t="s">
        <v>997</v>
      </c>
      <c r="C2446" t="s">
        <v>998</v>
      </c>
      <c r="D2446">
        <v>45</v>
      </c>
      <c r="E2446" t="s">
        <v>10966</v>
      </c>
      <c r="F2446">
        <v>0.96551724137931005</v>
      </c>
    </row>
    <row r="2447" spans="1:6">
      <c r="A2447" s="1" t="s">
        <v>48</v>
      </c>
      <c r="B2447" t="s">
        <v>939</v>
      </c>
      <c r="C2447" t="s">
        <v>940</v>
      </c>
      <c r="D2447">
        <v>21</v>
      </c>
      <c r="E2447" t="s">
        <v>10967</v>
      </c>
      <c r="F2447">
        <v>0.99932750504371204</v>
      </c>
    </row>
    <row r="2448" spans="1:6">
      <c r="A2448" s="1" t="s">
        <v>17</v>
      </c>
      <c r="B2448" t="s">
        <v>948</v>
      </c>
      <c r="C2448" t="s">
        <v>949</v>
      </c>
      <c r="D2448">
        <v>22</v>
      </c>
      <c r="E2448" t="s">
        <v>10968</v>
      </c>
      <c r="F2448">
        <v>0.96551724137931005</v>
      </c>
    </row>
    <row r="2449" spans="1:6">
      <c r="A2449" s="1" t="s">
        <v>17</v>
      </c>
      <c r="B2449" t="s">
        <v>150</v>
      </c>
      <c r="C2449" t="s">
        <v>151</v>
      </c>
      <c r="D2449">
        <v>58</v>
      </c>
      <c r="E2449" t="s">
        <v>10969</v>
      </c>
      <c r="F2449">
        <v>0.96551724137931005</v>
      </c>
    </row>
    <row r="2450" spans="1:6">
      <c r="A2450" s="1" t="s">
        <v>48</v>
      </c>
      <c r="B2450" t="s">
        <v>999</v>
      </c>
      <c r="C2450" t="s">
        <v>1000</v>
      </c>
      <c r="D2450">
        <v>55</v>
      </c>
      <c r="E2450" t="s">
        <v>10970</v>
      </c>
      <c r="F2450">
        <v>0.99932750504371204</v>
      </c>
    </row>
    <row r="2451" spans="1:6">
      <c r="A2451" s="1" t="s">
        <v>17</v>
      </c>
      <c r="B2451" t="s">
        <v>918</v>
      </c>
      <c r="C2451" t="s">
        <v>919</v>
      </c>
      <c r="D2451">
        <v>42</v>
      </c>
      <c r="E2451" t="s">
        <v>10971</v>
      </c>
      <c r="F2451">
        <v>0.99995604818362605</v>
      </c>
    </row>
    <row r="2452" spans="1:6">
      <c r="A2452" s="4"/>
    </row>
    <row r="2453" spans="1:6">
      <c r="A2453" s="1" t="s">
        <v>5355</v>
      </c>
      <c r="B2453" t="s">
        <v>10972</v>
      </c>
    </row>
    <row r="2454" spans="1:6">
      <c r="A2454" s="1" t="s">
        <v>2</v>
      </c>
      <c r="B2454" t="s">
        <v>3</v>
      </c>
      <c r="D2454" t="s">
        <v>4</v>
      </c>
      <c r="E2454" t="s">
        <v>5</v>
      </c>
      <c r="F2454" t="s">
        <v>6</v>
      </c>
    </row>
    <row r="2455" spans="1:6">
      <c r="A2455" s="1" t="s">
        <v>48</v>
      </c>
      <c r="B2455" t="s">
        <v>4537</v>
      </c>
      <c r="C2455" t="s">
        <v>4538</v>
      </c>
      <c r="D2455">
        <v>10</v>
      </c>
      <c r="E2455" t="s">
        <v>8673</v>
      </c>
      <c r="F2455">
        <v>0.99932750504371204</v>
      </c>
    </row>
    <row r="2456" spans="1:6">
      <c r="A2456" s="1" t="s">
        <v>48</v>
      </c>
      <c r="B2456" t="s">
        <v>4540</v>
      </c>
      <c r="C2456" t="s">
        <v>4541</v>
      </c>
      <c r="D2456">
        <v>10</v>
      </c>
      <c r="E2456" t="s">
        <v>8673</v>
      </c>
      <c r="F2456">
        <v>0.99932750504371204</v>
      </c>
    </row>
    <row r="2457" spans="1:6">
      <c r="A2457" s="1" t="s">
        <v>7</v>
      </c>
      <c r="B2457" t="s">
        <v>5010</v>
      </c>
      <c r="C2457" t="s">
        <v>5011</v>
      </c>
      <c r="D2457">
        <v>6</v>
      </c>
      <c r="E2457" t="s">
        <v>10973</v>
      </c>
      <c r="F2457">
        <v>0.98874480058722702</v>
      </c>
    </row>
    <row r="2458" spans="1:6">
      <c r="A2458" s="1" t="s">
        <v>48</v>
      </c>
      <c r="B2458" t="s">
        <v>10974</v>
      </c>
      <c r="C2458" t="s">
        <v>10975</v>
      </c>
      <c r="D2458">
        <v>4</v>
      </c>
      <c r="E2458" t="s">
        <v>10976</v>
      </c>
      <c r="F2458">
        <v>0.99932750504371204</v>
      </c>
    </row>
    <row r="2459" spans="1:6">
      <c r="A2459" s="1" t="s">
        <v>48</v>
      </c>
      <c r="B2459" t="s">
        <v>4542</v>
      </c>
      <c r="C2459" t="s">
        <v>4543</v>
      </c>
      <c r="D2459">
        <v>4</v>
      </c>
      <c r="E2459" t="s">
        <v>10976</v>
      </c>
      <c r="F2459">
        <v>0.99932750504371204</v>
      </c>
    </row>
    <row r="2460" spans="1:6">
      <c r="A2460" s="1" t="s">
        <v>7</v>
      </c>
      <c r="B2460" t="s">
        <v>3838</v>
      </c>
      <c r="C2460" t="s">
        <v>3839</v>
      </c>
      <c r="D2460">
        <v>21</v>
      </c>
      <c r="E2460" t="s">
        <v>10977</v>
      </c>
      <c r="F2460">
        <v>0.98874480058722702</v>
      </c>
    </row>
    <row r="2461" spans="1:6">
      <c r="A2461" s="1" t="s">
        <v>7</v>
      </c>
      <c r="B2461" t="s">
        <v>3841</v>
      </c>
      <c r="C2461" t="s">
        <v>3842</v>
      </c>
      <c r="D2461">
        <v>21</v>
      </c>
      <c r="E2461" t="s">
        <v>10977</v>
      </c>
      <c r="F2461">
        <v>0.98874480058722702</v>
      </c>
    </row>
    <row r="2462" spans="1:6">
      <c r="A2462" s="1" t="s">
        <v>7</v>
      </c>
      <c r="B2462" t="s">
        <v>5013</v>
      </c>
      <c r="C2462" t="s">
        <v>5014</v>
      </c>
      <c r="D2462">
        <v>7</v>
      </c>
      <c r="E2462" t="s">
        <v>10978</v>
      </c>
      <c r="F2462">
        <v>0.98874480058722702</v>
      </c>
    </row>
    <row r="2463" spans="1:6">
      <c r="A2463" s="1" t="s">
        <v>48</v>
      </c>
      <c r="B2463" t="s">
        <v>10979</v>
      </c>
      <c r="C2463" t="s">
        <v>10980</v>
      </c>
      <c r="D2463">
        <v>4</v>
      </c>
      <c r="E2463" t="s">
        <v>10981</v>
      </c>
      <c r="F2463">
        <v>0.99932750504371204</v>
      </c>
    </row>
    <row r="2464" spans="1:6">
      <c r="A2464" s="1" t="s">
        <v>7</v>
      </c>
      <c r="B2464" t="s">
        <v>5000</v>
      </c>
      <c r="C2464" t="s">
        <v>5001</v>
      </c>
      <c r="D2464">
        <v>12</v>
      </c>
      <c r="E2464" t="s">
        <v>10982</v>
      </c>
      <c r="F2464">
        <v>0.98874480058722702</v>
      </c>
    </row>
    <row r="2465" spans="1:6">
      <c r="A2465" s="1" t="s">
        <v>7</v>
      </c>
      <c r="B2465" t="s">
        <v>4997</v>
      </c>
      <c r="C2465" t="s">
        <v>4998</v>
      </c>
      <c r="D2465">
        <v>11</v>
      </c>
      <c r="E2465" t="s">
        <v>10983</v>
      </c>
      <c r="F2465">
        <v>0.98874480058722702</v>
      </c>
    </row>
    <row r="2466" spans="1:6">
      <c r="A2466" s="1" t="s">
        <v>48</v>
      </c>
      <c r="B2466" t="s">
        <v>5002</v>
      </c>
      <c r="C2466" t="s">
        <v>5003</v>
      </c>
      <c r="D2466">
        <v>3</v>
      </c>
      <c r="E2466" t="s">
        <v>10984</v>
      </c>
      <c r="F2466">
        <v>0.99932750504371204</v>
      </c>
    </row>
    <row r="2467" spans="1:6">
      <c r="A2467" s="1" t="s">
        <v>7</v>
      </c>
      <c r="B2467" t="s">
        <v>4983</v>
      </c>
      <c r="C2467" t="s">
        <v>4984</v>
      </c>
      <c r="D2467">
        <v>12</v>
      </c>
      <c r="E2467" t="s">
        <v>10982</v>
      </c>
      <c r="F2467">
        <v>0.99015131917184296</v>
      </c>
    </row>
    <row r="2468" spans="1:6">
      <c r="A2468" s="1" t="s">
        <v>7</v>
      </c>
      <c r="B2468" t="s">
        <v>4992</v>
      </c>
      <c r="C2468" t="s">
        <v>4993</v>
      </c>
      <c r="D2468">
        <v>4</v>
      </c>
      <c r="E2468" t="s">
        <v>10985</v>
      </c>
      <c r="F2468">
        <v>0.99274531450758297</v>
      </c>
    </row>
    <row r="2469" spans="1:6">
      <c r="A2469" s="1" t="s">
        <v>7</v>
      </c>
      <c r="B2469" t="s">
        <v>4954</v>
      </c>
      <c r="C2469" t="s">
        <v>4955</v>
      </c>
      <c r="D2469">
        <v>4</v>
      </c>
      <c r="E2469" t="s">
        <v>10986</v>
      </c>
      <c r="F2469">
        <v>0.99576808915936699</v>
      </c>
    </row>
    <row r="2470" spans="1:6">
      <c r="A2470" s="1" t="s">
        <v>48</v>
      </c>
      <c r="B2470" t="s">
        <v>4975</v>
      </c>
      <c r="C2470" t="s">
        <v>4976</v>
      </c>
      <c r="D2470">
        <v>7</v>
      </c>
      <c r="E2470" t="s">
        <v>10987</v>
      </c>
      <c r="F2470">
        <v>0.99932750504371204</v>
      </c>
    </row>
    <row r="2471" spans="1:6">
      <c r="A2471" s="1" t="s">
        <v>48</v>
      </c>
      <c r="B2471" t="s">
        <v>4978</v>
      </c>
      <c r="C2471" t="s">
        <v>4979</v>
      </c>
      <c r="D2471">
        <v>7</v>
      </c>
      <c r="E2471" t="s">
        <v>10987</v>
      </c>
      <c r="F2471">
        <v>0.99932750504371204</v>
      </c>
    </row>
    <row r="2472" spans="1:6">
      <c r="A2472" s="1" t="s">
        <v>7</v>
      </c>
      <c r="B2472" t="s">
        <v>4989</v>
      </c>
      <c r="C2472" t="s">
        <v>4990</v>
      </c>
      <c r="D2472">
        <v>3</v>
      </c>
      <c r="E2472" t="s">
        <v>10988</v>
      </c>
      <c r="F2472">
        <v>0.99825363080267004</v>
      </c>
    </row>
    <row r="2473" spans="1:6">
      <c r="A2473" s="1" t="s">
        <v>48</v>
      </c>
      <c r="B2473" t="s">
        <v>4951</v>
      </c>
      <c r="C2473" t="s">
        <v>4952</v>
      </c>
      <c r="D2473">
        <v>7</v>
      </c>
      <c r="E2473" t="s">
        <v>10987</v>
      </c>
      <c r="F2473">
        <v>0.99995039251672901</v>
      </c>
    </row>
    <row r="2474" spans="1:6">
      <c r="A2474" s="4"/>
    </row>
    <row r="2475" spans="1:6">
      <c r="A2475" s="1" t="s">
        <v>5366</v>
      </c>
      <c r="B2475" t="s">
        <v>10989</v>
      </c>
    </row>
    <row r="2476" spans="1:6">
      <c r="A2476" s="1" t="s">
        <v>2</v>
      </c>
      <c r="B2476" t="s">
        <v>3</v>
      </c>
      <c r="D2476" t="s">
        <v>4</v>
      </c>
      <c r="E2476" t="s">
        <v>5</v>
      </c>
      <c r="F2476" t="s">
        <v>6</v>
      </c>
    </row>
    <row r="2477" spans="1:6">
      <c r="A2477" s="1" t="s">
        <v>17</v>
      </c>
      <c r="B2477" t="s">
        <v>7089</v>
      </c>
      <c r="C2477" t="s">
        <v>7090</v>
      </c>
      <c r="D2477">
        <v>10</v>
      </c>
      <c r="E2477" t="s">
        <v>10990</v>
      </c>
      <c r="F2477">
        <v>0.96551724137931005</v>
      </c>
    </row>
    <row r="2478" spans="1:6">
      <c r="A2478" s="1" t="s">
        <v>17</v>
      </c>
      <c r="B2478" t="s">
        <v>7092</v>
      </c>
      <c r="C2478" t="s">
        <v>7093</v>
      </c>
      <c r="D2478">
        <v>10</v>
      </c>
      <c r="E2478" t="s">
        <v>10990</v>
      </c>
      <c r="F2478">
        <v>0.96551724137931005</v>
      </c>
    </row>
    <row r="2479" spans="1:6">
      <c r="A2479" s="1" t="s">
        <v>17</v>
      </c>
      <c r="B2479" t="s">
        <v>8073</v>
      </c>
      <c r="C2479" t="s">
        <v>8074</v>
      </c>
      <c r="D2479">
        <v>37</v>
      </c>
      <c r="E2479" t="s">
        <v>10991</v>
      </c>
      <c r="F2479">
        <v>0.96551724137931005</v>
      </c>
    </row>
    <row r="2480" spans="1:6">
      <c r="A2480" s="1" t="s">
        <v>7</v>
      </c>
      <c r="B2480" t="s">
        <v>7062</v>
      </c>
      <c r="C2480" t="s">
        <v>7063</v>
      </c>
      <c r="D2480">
        <v>13</v>
      </c>
      <c r="E2480" t="s">
        <v>10559</v>
      </c>
      <c r="F2480">
        <v>0.98874480058722702</v>
      </c>
    </row>
    <row r="2481" spans="1:6">
      <c r="A2481" s="1" t="s">
        <v>17</v>
      </c>
      <c r="B2481" t="s">
        <v>7096</v>
      </c>
      <c r="C2481" t="s">
        <v>7097</v>
      </c>
      <c r="D2481">
        <v>10</v>
      </c>
      <c r="E2481" t="s">
        <v>10990</v>
      </c>
      <c r="F2481">
        <v>0.96551724137931005</v>
      </c>
    </row>
    <row r="2482" spans="1:6">
      <c r="A2482" s="1" t="s">
        <v>7</v>
      </c>
      <c r="B2482" t="s">
        <v>7086</v>
      </c>
      <c r="C2482" t="s">
        <v>7087</v>
      </c>
      <c r="D2482">
        <v>7</v>
      </c>
      <c r="E2482" t="s">
        <v>10992</v>
      </c>
      <c r="F2482">
        <v>0.98874480058722702</v>
      </c>
    </row>
    <row r="2483" spans="1:6">
      <c r="A2483" s="1" t="s">
        <v>17</v>
      </c>
      <c r="B2483" t="s">
        <v>7100</v>
      </c>
      <c r="C2483" t="s">
        <v>7101</v>
      </c>
      <c r="D2483">
        <v>23</v>
      </c>
      <c r="E2483" t="s">
        <v>10993</v>
      </c>
      <c r="F2483">
        <v>0.96551724137931005</v>
      </c>
    </row>
    <row r="2484" spans="1:6">
      <c r="A2484" s="1" t="s">
        <v>7</v>
      </c>
      <c r="B2484" t="s">
        <v>7070</v>
      </c>
      <c r="C2484" t="s">
        <v>7071</v>
      </c>
      <c r="D2484">
        <v>4</v>
      </c>
      <c r="E2484" t="s">
        <v>10994</v>
      </c>
      <c r="F2484">
        <v>0.98874480058722702</v>
      </c>
    </row>
    <row r="2485" spans="1:6">
      <c r="A2485" s="1" t="s">
        <v>7</v>
      </c>
      <c r="B2485" t="s">
        <v>7072</v>
      </c>
      <c r="C2485" t="s">
        <v>7073</v>
      </c>
      <c r="D2485">
        <v>4</v>
      </c>
      <c r="E2485" t="s">
        <v>10994</v>
      </c>
      <c r="F2485">
        <v>0.98874480058722702</v>
      </c>
    </row>
    <row r="2486" spans="1:6">
      <c r="A2486" s="1" t="s">
        <v>7</v>
      </c>
      <c r="B2486" t="s">
        <v>7083</v>
      </c>
      <c r="C2486" t="s">
        <v>7084</v>
      </c>
      <c r="D2486">
        <v>7</v>
      </c>
      <c r="E2486" t="s">
        <v>10992</v>
      </c>
      <c r="F2486">
        <v>0.98874480058722702</v>
      </c>
    </row>
    <row r="2487" spans="1:6">
      <c r="A2487" s="1" t="s">
        <v>7</v>
      </c>
      <c r="B2487" t="s">
        <v>7065</v>
      </c>
      <c r="C2487" t="s">
        <v>7066</v>
      </c>
      <c r="D2487">
        <v>3</v>
      </c>
      <c r="E2487" t="s">
        <v>10995</v>
      </c>
      <c r="F2487">
        <v>0.98874480058722702</v>
      </c>
    </row>
    <row r="2488" spans="1:6">
      <c r="A2488" s="1" t="s">
        <v>7</v>
      </c>
      <c r="B2488" t="s">
        <v>7068</v>
      </c>
      <c r="C2488" t="s">
        <v>7069</v>
      </c>
      <c r="D2488">
        <v>3</v>
      </c>
      <c r="E2488" t="s">
        <v>10995</v>
      </c>
      <c r="F2488">
        <v>0.98874480058722702</v>
      </c>
    </row>
    <row r="2489" spans="1:6">
      <c r="A2489" s="1" t="s">
        <v>61</v>
      </c>
      <c r="B2489" t="s">
        <v>3484</v>
      </c>
      <c r="D2489">
        <v>17</v>
      </c>
      <c r="E2489" t="s">
        <v>10996</v>
      </c>
      <c r="F2489">
        <v>0.94654228414355801</v>
      </c>
    </row>
    <row r="2490" spans="1:6">
      <c r="A2490" s="4"/>
    </row>
    <row r="2491" spans="1:6">
      <c r="A2491" s="1" t="s">
        <v>5377</v>
      </c>
      <c r="B2491" t="s">
        <v>10997</v>
      </c>
    </row>
    <row r="2492" spans="1:6">
      <c r="A2492" s="1" t="s">
        <v>2</v>
      </c>
      <c r="B2492" t="s">
        <v>3</v>
      </c>
      <c r="D2492" t="s">
        <v>4</v>
      </c>
      <c r="E2492" t="s">
        <v>5</v>
      </c>
      <c r="F2492" t="s">
        <v>6</v>
      </c>
    </row>
    <row r="2493" spans="1:6">
      <c r="A2493" s="1" t="s">
        <v>48</v>
      </c>
      <c r="B2493" t="s">
        <v>10998</v>
      </c>
      <c r="C2493" t="s">
        <v>10999</v>
      </c>
      <c r="D2493">
        <v>3</v>
      </c>
      <c r="E2493" t="s">
        <v>11000</v>
      </c>
      <c r="F2493">
        <v>0.99932750504371204</v>
      </c>
    </row>
    <row r="2494" spans="1:6">
      <c r="A2494" s="1" t="s">
        <v>48</v>
      </c>
      <c r="B2494" t="s">
        <v>11001</v>
      </c>
      <c r="C2494" t="s">
        <v>11002</v>
      </c>
      <c r="D2494">
        <v>5</v>
      </c>
      <c r="E2494" t="s">
        <v>11003</v>
      </c>
      <c r="F2494">
        <v>0.99932750504371204</v>
      </c>
    </row>
    <row r="2495" spans="1:6">
      <c r="A2495" s="1" t="s">
        <v>48</v>
      </c>
      <c r="B2495" t="s">
        <v>11004</v>
      </c>
      <c r="C2495" t="s">
        <v>11005</v>
      </c>
      <c r="D2495">
        <v>14</v>
      </c>
      <c r="E2495" t="s">
        <v>11006</v>
      </c>
      <c r="F2495">
        <v>0.99932750504371204</v>
      </c>
    </row>
    <row r="2496" spans="1:6">
      <c r="A2496" s="1" t="s">
        <v>48</v>
      </c>
      <c r="B2496" t="s">
        <v>11007</v>
      </c>
      <c r="C2496" t="s">
        <v>11008</v>
      </c>
      <c r="D2496">
        <v>12</v>
      </c>
      <c r="E2496" t="s">
        <v>11009</v>
      </c>
      <c r="F2496">
        <v>0.99932750504371204</v>
      </c>
    </row>
    <row r="2497" spans="1:6">
      <c r="A2497" s="4"/>
    </row>
    <row r="2498" spans="1:6">
      <c r="A2498" s="1" t="s">
        <v>5389</v>
      </c>
      <c r="B2498" t="s">
        <v>11010</v>
      </c>
    </row>
    <row r="2499" spans="1:6">
      <c r="A2499" s="1" t="s">
        <v>2</v>
      </c>
      <c r="B2499" t="s">
        <v>3</v>
      </c>
      <c r="D2499" t="s">
        <v>4</v>
      </c>
      <c r="E2499" t="s">
        <v>5</v>
      </c>
      <c r="F2499" t="s">
        <v>6</v>
      </c>
    </row>
    <row r="2500" spans="1:6">
      <c r="A2500" s="1" t="s">
        <v>7</v>
      </c>
      <c r="B2500" t="s">
        <v>7668</v>
      </c>
      <c r="C2500" t="s">
        <v>7669</v>
      </c>
      <c r="D2500">
        <v>12</v>
      </c>
      <c r="E2500" t="s">
        <v>10938</v>
      </c>
      <c r="F2500">
        <v>0.98874480058722702</v>
      </c>
    </row>
    <row r="2501" spans="1:6">
      <c r="A2501" s="1" t="s">
        <v>7</v>
      </c>
      <c r="B2501" t="s">
        <v>11011</v>
      </c>
      <c r="C2501" t="s">
        <v>11012</v>
      </c>
      <c r="D2501">
        <v>12</v>
      </c>
      <c r="E2501" t="s">
        <v>11013</v>
      </c>
      <c r="F2501">
        <v>0.98874480058722702</v>
      </c>
    </row>
    <row r="2502" spans="1:6">
      <c r="A2502" s="1" t="s">
        <v>7</v>
      </c>
      <c r="B2502" t="s">
        <v>11014</v>
      </c>
      <c r="C2502" t="s">
        <v>11015</v>
      </c>
      <c r="D2502">
        <v>4</v>
      </c>
      <c r="E2502" t="s">
        <v>11016</v>
      </c>
      <c r="F2502">
        <v>0.98874480058722702</v>
      </c>
    </row>
    <row r="2503" spans="1:6">
      <c r="A2503" s="1" t="s">
        <v>7</v>
      </c>
      <c r="B2503" t="s">
        <v>11017</v>
      </c>
      <c r="C2503" t="s">
        <v>11018</v>
      </c>
      <c r="D2503">
        <v>3</v>
      </c>
      <c r="E2503" t="s">
        <v>11019</v>
      </c>
      <c r="F2503">
        <v>0.98874480058722702</v>
      </c>
    </row>
    <row r="2504" spans="1:6">
      <c r="A2504" s="1" t="s">
        <v>7</v>
      </c>
      <c r="B2504" t="s">
        <v>7674</v>
      </c>
      <c r="C2504" t="s">
        <v>7675</v>
      </c>
      <c r="D2504">
        <v>5</v>
      </c>
      <c r="E2504" t="s">
        <v>11020</v>
      </c>
      <c r="F2504">
        <v>0.98874480058722702</v>
      </c>
    </row>
    <row r="2505" spans="1:6">
      <c r="A2505" s="1" t="s">
        <v>7</v>
      </c>
      <c r="B2505" t="s">
        <v>7671</v>
      </c>
      <c r="C2505" t="s">
        <v>7672</v>
      </c>
      <c r="D2505">
        <v>4</v>
      </c>
      <c r="E2505" t="s">
        <v>11021</v>
      </c>
      <c r="F2505">
        <v>0.98874480058722702</v>
      </c>
    </row>
    <row r="2506" spans="1:6">
      <c r="A2506" s="1" t="s">
        <v>7</v>
      </c>
      <c r="B2506" t="s">
        <v>11022</v>
      </c>
      <c r="C2506" t="s">
        <v>11023</v>
      </c>
      <c r="D2506">
        <v>3</v>
      </c>
      <c r="E2506" t="s">
        <v>11024</v>
      </c>
      <c r="F2506">
        <v>0.98874480058722702</v>
      </c>
    </row>
    <row r="2507" spans="1:6">
      <c r="A2507" s="1" t="s">
        <v>7</v>
      </c>
      <c r="B2507" t="s">
        <v>7665</v>
      </c>
      <c r="C2507" t="s">
        <v>7666</v>
      </c>
      <c r="D2507">
        <v>10</v>
      </c>
      <c r="E2507" t="s">
        <v>9909</v>
      </c>
      <c r="F2507">
        <v>0.98874480058722702</v>
      </c>
    </row>
    <row r="2508" spans="1:6">
      <c r="A2508" s="1" t="s">
        <v>7</v>
      </c>
      <c r="B2508" t="s">
        <v>11025</v>
      </c>
      <c r="C2508" t="s">
        <v>11026</v>
      </c>
      <c r="D2508">
        <v>5</v>
      </c>
      <c r="E2508" t="s">
        <v>11027</v>
      </c>
      <c r="F2508">
        <v>0.98874480058722702</v>
      </c>
    </row>
    <row r="2509" spans="1:6">
      <c r="A2509" s="4"/>
    </row>
    <row r="2510" spans="1:6">
      <c r="A2510" s="1" t="s">
        <v>5400</v>
      </c>
      <c r="B2510" t="s">
        <v>11028</v>
      </c>
    </row>
    <row r="2511" spans="1:6">
      <c r="A2511" s="1" t="s">
        <v>2</v>
      </c>
      <c r="B2511" t="s">
        <v>3</v>
      </c>
      <c r="D2511" t="s">
        <v>4</v>
      </c>
      <c r="E2511" t="s">
        <v>5</v>
      </c>
      <c r="F2511" t="s">
        <v>6</v>
      </c>
    </row>
    <row r="2512" spans="1:6">
      <c r="A2512" s="1" t="s">
        <v>7</v>
      </c>
      <c r="B2512" t="s">
        <v>11029</v>
      </c>
      <c r="C2512" t="s">
        <v>11030</v>
      </c>
      <c r="D2512">
        <v>3</v>
      </c>
      <c r="E2512" t="s">
        <v>11031</v>
      </c>
      <c r="F2512">
        <v>0.98874480058722702</v>
      </c>
    </row>
    <row r="2513" spans="1:6">
      <c r="A2513" s="1" t="s">
        <v>7</v>
      </c>
      <c r="B2513" t="s">
        <v>11032</v>
      </c>
      <c r="C2513" t="s">
        <v>11033</v>
      </c>
      <c r="D2513">
        <v>3</v>
      </c>
      <c r="E2513" t="s">
        <v>11031</v>
      </c>
      <c r="F2513">
        <v>0.98874480058722702</v>
      </c>
    </row>
    <row r="2514" spans="1:6">
      <c r="A2514" s="1" t="s">
        <v>7</v>
      </c>
      <c r="B2514" t="s">
        <v>3274</v>
      </c>
      <c r="C2514" t="s">
        <v>3275</v>
      </c>
      <c r="D2514">
        <v>13</v>
      </c>
      <c r="E2514" t="s">
        <v>10129</v>
      </c>
      <c r="F2514">
        <v>0.98874480058722702</v>
      </c>
    </row>
    <row r="2515" spans="1:6">
      <c r="A2515" s="1" t="s">
        <v>7</v>
      </c>
      <c r="B2515" t="s">
        <v>7588</v>
      </c>
      <c r="C2515" t="s">
        <v>7589</v>
      </c>
      <c r="D2515">
        <v>4</v>
      </c>
      <c r="E2515" t="s">
        <v>11034</v>
      </c>
      <c r="F2515">
        <v>0.98874480058722702</v>
      </c>
    </row>
    <row r="2516" spans="1:6">
      <c r="A2516" s="1" t="s">
        <v>7</v>
      </c>
      <c r="B2516" t="s">
        <v>7591</v>
      </c>
      <c r="C2516" t="s">
        <v>7592</v>
      </c>
      <c r="D2516">
        <v>6</v>
      </c>
      <c r="E2516" t="s">
        <v>11035</v>
      </c>
      <c r="F2516">
        <v>0.98874480058722702</v>
      </c>
    </row>
    <row r="2517" spans="1:6">
      <c r="A2517" s="1" t="s">
        <v>7</v>
      </c>
      <c r="B2517" t="s">
        <v>7593</v>
      </c>
      <c r="C2517" t="s">
        <v>7594</v>
      </c>
      <c r="D2517">
        <v>6</v>
      </c>
      <c r="E2517" t="s">
        <v>11035</v>
      </c>
      <c r="F2517">
        <v>0.98874480058722702</v>
      </c>
    </row>
    <row r="2518" spans="1:6">
      <c r="A2518" s="1" t="s">
        <v>7</v>
      </c>
      <c r="B2518" t="s">
        <v>8045</v>
      </c>
      <c r="C2518" t="s">
        <v>8046</v>
      </c>
      <c r="D2518">
        <v>22</v>
      </c>
      <c r="E2518" t="s">
        <v>11036</v>
      </c>
      <c r="F2518">
        <v>0.98874480058722702</v>
      </c>
    </row>
    <row r="2519" spans="1:6">
      <c r="A2519" s="1" t="s">
        <v>7</v>
      </c>
      <c r="B2519" t="s">
        <v>8048</v>
      </c>
      <c r="C2519" t="s">
        <v>8049</v>
      </c>
      <c r="D2519">
        <v>13</v>
      </c>
      <c r="E2519" t="s">
        <v>11037</v>
      </c>
      <c r="F2519">
        <v>0.98874480058722702</v>
      </c>
    </row>
    <row r="2520" spans="1:6">
      <c r="A2520" s="1" t="s">
        <v>7</v>
      </c>
      <c r="B2520" t="s">
        <v>8040</v>
      </c>
      <c r="C2520" t="s">
        <v>8041</v>
      </c>
      <c r="D2520">
        <v>6</v>
      </c>
      <c r="E2520" t="s">
        <v>11038</v>
      </c>
      <c r="F2520">
        <v>0.98874480058722702</v>
      </c>
    </row>
    <row r="2521" spans="1:6">
      <c r="A2521" s="1" t="s">
        <v>7</v>
      </c>
      <c r="B2521" t="s">
        <v>7595</v>
      </c>
      <c r="C2521" t="s">
        <v>7596</v>
      </c>
      <c r="D2521">
        <v>7</v>
      </c>
      <c r="E2521" t="s">
        <v>11039</v>
      </c>
      <c r="F2521">
        <v>0.98874480058722702</v>
      </c>
    </row>
    <row r="2522" spans="1:6">
      <c r="A2522" s="1" t="s">
        <v>7</v>
      </c>
      <c r="B2522" t="s">
        <v>11040</v>
      </c>
      <c r="C2522" t="s">
        <v>11041</v>
      </c>
      <c r="D2522">
        <v>5</v>
      </c>
      <c r="E2522" t="s">
        <v>11042</v>
      </c>
      <c r="F2522">
        <v>0.98874480058722702</v>
      </c>
    </row>
    <row r="2523" spans="1:6">
      <c r="A2523" s="1" t="s">
        <v>7</v>
      </c>
      <c r="B2523" t="s">
        <v>8043</v>
      </c>
      <c r="C2523" t="s">
        <v>8044</v>
      </c>
      <c r="D2523">
        <v>6</v>
      </c>
      <c r="E2523" t="s">
        <v>11038</v>
      </c>
      <c r="F2523">
        <v>0.98874480058722702</v>
      </c>
    </row>
    <row r="2524" spans="1:6">
      <c r="A2524" s="4"/>
    </row>
    <row r="2525" spans="1:6">
      <c r="A2525" s="1" t="s">
        <v>5421</v>
      </c>
      <c r="B2525" t="s">
        <v>11043</v>
      </c>
    </row>
    <row r="2526" spans="1:6">
      <c r="A2526" s="1" t="s">
        <v>2</v>
      </c>
      <c r="B2526" t="s">
        <v>3</v>
      </c>
      <c r="D2526" t="s">
        <v>4</v>
      </c>
      <c r="E2526" t="s">
        <v>5</v>
      </c>
      <c r="F2526" t="s">
        <v>6</v>
      </c>
    </row>
    <row r="2527" spans="1:6">
      <c r="A2527" s="1" t="s">
        <v>48</v>
      </c>
      <c r="B2527" t="s">
        <v>6729</v>
      </c>
      <c r="C2527" t="s">
        <v>6730</v>
      </c>
      <c r="D2527">
        <v>8</v>
      </c>
      <c r="E2527" t="s">
        <v>11044</v>
      </c>
      <c r="F2527">
        <v>0.99932750504371204</v>
      </c>
    </row>
    <row r="2528" spans="1:6">
      <c r="A2528" s="1" t="s">
        <v>48</v>
      </c>
      <c r="B2528" t="s">
        <v>6720</v>
      </c>
      <c r="C2528" t="s">
        <v>6721</v>
      </c>
      <c r="D2528">
        <v>6</v>
      </c>
      <c r="E2528" t="s">
        <v>11045</v>
      </c>
      <c r="F2528">
        <v>0.99932750504371204</v>
      </c>
    </row>
    <row r="2529" spans="1:6">
      <c r="A2529" s="1" t="s">
        <v>48</v>
      </c>
      <c r="B2529" t="s">
        <v>6723</v>
      </c>
      <c r="C2529" t="s">
        <v>6724</v>
      </c>
      <c r="D2529">
        <v>5</v>
      </c>
      <c r="E2529" t="s">
        <v>11046</v>
      </c>
      <c r="F2529">
        <v>0.99932750504371204</v>
      </c>
    </row>
    <row r="2530" spans="1:6">
      <c r="A2530" s="1" t="s">
        <v>48</v>
      </c>
      <c r="B2530" t="s">
        <v>6726</v>
      </c>
      <c r="C2530" t="s">
        <v>6727</v>
      </c>
      <c r="D2530">
        <v>3</v>
      </c>
      <c r="E2530" t="s">
        <v>11047</v>
      </c>
      <c r="F2530">
        <v>0.99932750504371204</v>
      </c>
    </row>
    <row r="2531" spans="1:6">
      <c r="A2531" s="4"/>
    </row>
    <row r="2532" spans="1:6">
      <c r="A2532" s="1" t="s">
        <v>5444</v>
      </c>
      <c r="B2532" t="s">
        <v>11048</v>
      </c>
    </row>
    <row r="2533" spans="1:6">
      <c r="A2533" s="1" t="s">
        <v>2</v>
      </c>
      <c r="B2533" t="s">
        <v>3</v>
      </c>
      <c r="D2533" t="s">
        <v>4</v>
      </c>
      <c r="E2533" t="s">
        <v>5</v>
      </c>
      <c r="F2533" t="s">
        <v>6</v>
      </c>
    </row>
    <row r="2534" spans="1:6">
      <c r="A2534" s="1" t="s">
        <v>48</v>
      </c>
      <c r="B2534" t="s">
        <v>11049</v>
      </c>
      <c r="C2534" t="s">
        <v>11050</v>
      </c>
      <c r="D2534">
        <v>3</v>
      </c>
      <c r="E2534" t="s">
        <v>11051</v>
      </c>
      <c r="F2534">
        <v>0.99932750504371204</v>
      </c>
    </row>
    <row r="2535" spans="1:6">
      <c r="A2535" s="1" t="s">
        <v>48</v>
      </c>
      <c r="B2535" t="s">
        <v>11052</v>
      </c>
      <c r="C2535" t="s">
        <v>11053</v>
      </c>
      <c r="D2535">
        <v>4</v>
      </c>
      <c r="E2535" t="s">
        <v>11054</v>
      </c>
      <c r="F2535">
        <v>0.99932750504371204</v>
      </c>
    </row>
    <row r="2536" spans="1:6">
      <c r="A2536" s="1" t="s">
        <v>48</v>
      </c>
      <c r="B2536" t="s">
        <v>11055</v>
      </c>
      <c r="C2536" t="s">
        <v>11056</v>
      </c>
      <c r="D2536">
        <v>5</v>
      </c>
      <c r="E2536" t="s">
        <v>11057</v>
      </c>
      <c r="F2536">
        <v>0.99932750504371204</v>
      </c>
    </row>
    <row r="2537" spans="1:6">
      <c r="A2537" s="4"/>
    </row>
    <row r="2538" spans="1:6">
      <c r="A2538" s="1" t="s">
        <v>5458</v>
      </c>
      <c r="B2538" t="s">
        <v>11058</v>
      </c>
    </row>
    <row r="2539" spans="1:6">
      <c r="A2539" s="1" t="s">
        <v>2</v>
      </c>
      <c r="B2539" t="s">
        <v>3</v>
      </c>
      <c r="D2539" t="s">
        <v>4</v>
      </c>
      <c r="E2539" t="s">
        <v>5</v>
      </c>
      <c r="F2539" t="s">
        <v>6</v>
      </c>
    </row>
    <row r="2540" spans="1:6">
      <c r="A2540" s="1" t="s">
        <v>7</v>
      </c>
      <c r="B2540" t="s">
        <v>2023</v>
      </c>
      <c r="C2540" t="s">
        <v>2024</v>
      </c>
      <c r="D2540">
        <v>23</v>
      </c>
      <c r="E2540" t="s">
        <v>11059</v>
      </c>
      <c r="F2540">
        <v>0.54293807641081004</v>
      </c>
    </row>
    <row r="2541" spans="1:6">
      <c r="A2541" s="1" t="s">
        <v>7</v>
      </c>
      <c r="B2541" t="s">
        <v>2043</v>
      </c>
      <c r="C2541" t="s">
        <v>2044</v>
      </c>
      <c r="D2541">
        <v>13</v>
      </c>
      <c r="E2541" t="s">
        <v>8617</v>
      </c>
      <c r="F2541">
        <v>0.98874480058722702</v>
      </c>
    </row>
    <row r="2542" spans="1:6">
      <c r="A2542" s="1" t="s">
        <v>48</v>
      </c>
      <c r="B2542" t="s">
        <v>11060</v>
      </c>
      <c r="C2542" t="s">
        <v>11061</v>
      </c>
      <c r="D2542">
        <v>7</v>
      </c>
      <c r="E2542" t="s">
        <v>11062</v>
      </c>
      <c r="F2542">
        <v>0.99932750504371204</v>
      </c>
    </row>
    <row r="2543" spans="1:6">
      <c r="A2543" s="1" t="s">
        <v>61</v>
      </c>
      <c r="B2543" t="s">
        <v>2021</v>
      </c>
      <c r="D2543">
        <v>12</v>
      </c>
      <c r="E2543" t="s">
        <v>9591</v>
      </c>
      <c r="F2543">
        <v>0.72345981013601801</v>
      </c>
    </row>
    <row r="2544" spans="1:6">
      <c r="A2544" s="1" t="s">
        <v>7</v>
      </c>
      <c r="B2544" t="s">
        <v>1910</v>
      </c>
      <c r="C2544" t="s">
        <v>1911</v>
      </c>
      <c r="D2544">
        <v>21</v>
      </c>
      <c r="E2544" t="s">
        <v>10632</v>
      </c>
      <c r="F2544">
        <v>0.98874480058722702</v>
      </c>
    </row>
    <row r="2545" spans="1:6">
      <c r="A2545" s="1" t="s">
        <v>61</v>
      </c>
      <c r="B2545" t="s">
        <v>1916</v>
      </c>
      <c r="D2545">
        <v>17</v>
      </c>
      <c r="E2545" t="s">
        <v>9592</v>
      </c>
      <c r="F2545">
        <v>0.93975903614457801</v>
      </c>
    </row>
    <row r="2546" spans="1:6">
      <c r="A2546" s="1" t="s">
        <v>7</v>
      </c>
      <c r="B2546" t="s">
        <v>1988</v>
      </c>
      <c r="C2546" t="s">
        <v>1989</v>
      </c>
      <c r="D2546">
        <v>11</v>
      </c>
      <c r="E2546" t="s">
        <v>9893</v>
      </c>
      <c r="F2546">
        <v>0.98874480058722702</v>
      </c>
    </row>
    <row r="2547" spans="1:6">
      <c r="A2547" s="1" t="s">
        <v>7</v>
      </c>
      <c r="B2547" t="s">
        <v>1985</v>
      </c>
      <c r="C2547" t="s">
        <v>1986</v>
      </c>
      <c r="D2547">
        <v>11</v>
      </c>
      <c r="E2547" t="s">
        <v>9893</v>
      </c>
      <c r="F2547">
        <v>0.98874480058722702</v>
      </c>
    </row>
    <row r="2548" spans="1:6">
      <c r="A2548" s="1" t="s">
        <v>7</v>
      </c>
      <c r="B2548" t="s">
        <v>1869</v>
      </c>
      <c r="C2548" t="s">
        <v>1870</v>
      </c>
      <c r="D2548">
        <v>21</v>
      </c>
      <c r="E2548" t="s">
        <v>10632</v>
      </c>
      <c r="F2548">
        <v>0.98874480058722702</v>
      </c>
    </row>
    <row r="2549" spans="1:6">
      <c r="A2549" s="1" t="s">
        <v>7</v>
      </c>
      <c r="B2549" t="s">
        <v>1998</v>
      </c>
      <c r="C2549" t="s">
        <v>1999</v>
      </c>
      <c r="D2549">
        <v>11</v>
      </c>
      <c r="E2549" t="s">
        <v>9893</v>
      </c>
      <c r="F2549">
        <v>0.98874480058722702</v>
      </c>
    </row>
    <row r="2550" spans="1:6">
      <c r="A2550" s="1" t="s">
        <v>7</v>
      </c>
      <c r="B2550" t="s">
        <v>11063</v>
      </c>
      <c r="C2550" t="s">
        <v>11064</v>
      </c>
      <c r="D2550">
        <v>3</v>
      </c>
      <c r="E2550" t="s">
        <v>11065</v>
      </c>
      <c r="F2550">
        <v>0.98874480058722702</v>
      </c>
    </row>
    <row r="2551" spans="1:6">
      <c r="A2551" s="1" t="s">
        <v>7</v>
      </c>
      <c r="B2551" t="s">
        <v>1863</v>
      </c>
      <c r="C2551" t="s">
        <v>1864</v>
      </c>
      <c r="D2551">
        <v>21</v>
      </c>
      <c r="E2551" t="s">
        <v>10632</v>
      </c>
      <c r="F2551">
        <v>0.98874480058722702</v>
      </c>
    </row>
    <row r="2552" spans="1:6">
      <c r="A2552" s="1" t="s">
        <v>48</v>
      </c>
      <c r="B2552" t="s">
        <v>11066</v>
      </c>
      <c r="C2552" t="s">
        <v>11067</v>
      </c>
      <c r="D2552">
        <v>3</v>
      </c>
      <c r="E2552" t="s">
        <v>11068</v>
      </c>
      <c r="F2552">
        <v>0.99932750504371204</v>
      </c>
    </row>
    <row r="2553" spans="1:6">
      <c r="A2553" s="1" t="s">
        <v>7</v>
      </c>
      <c r="B2553" t="s">
        <v>1961</v>
      </c>
      <c r="C2553" t="s">
        <v>1962</v>
      </c>
      <c r="D2553">
        <v>7</v>
      </c>
      <c r="E2553" t="s">
        <v>11069</v>
      </c>
      <c r="F2553">
        <v>0.98874480058722702</v>
      </c>
    </row>
    <row r="2554" spans="1:6">
      <c r="A2554" s="1" t="s">
        <v>61</v>
      </c>
      <c r="B2554" t="s">
        <v>1893</v>
      </c>
      <c r="D2554">
        <v>10</v>
      </c>
      <c r="E2554" t="s">
        <v>10210</v>
      </c>
      <c r="F2554">
        <v>0.93975903614457801</v>
      </c>
    </row>
    <row r="2555" spans="1:6">
      <c r="A2555" s="1" t="s">
        <v>7</v>
      </c>
      <c r="B2555" t="s">
        <v>1933</v>
      </c>
      <c r="C2555" t="s">
        <v>1934</v>
      </c>
      <c r="D2555">
        <v>11</v>
      </c>
      <c r="E2555" t="s">
        <v>10653</v>
      </c>
      <c r="F2555">
        <v>0.98874480058722702</v>
      </c>
    </row>
    <row r="2556" spans="1:6">
      <c r="A2556" s="1" t="s">
        <v>7</v>
      </c>
      <c r="B2556" t="s">
        <v>1979</v>
      </c>
      <c r="C2556" t="s">
        <v>1980</v>
      </c>
      <c r="D2556">
        <v>8</v>
      </c>
      <c r="E2556" t="s">
        <v>11070</v>
      </c>
      <c r="F2556">
        <v>0.98874480058722702</v>
      </c>
    </row>
    <row r="2557" spans="1:6">
      <c r="A2557" s="1" t="s">
        <v>7</v>
      </c>
      <c r="B2557" t="s">
        <v>1941</v>
      </c>
      <c r="C2557" t="s">
        <v>1942</v>
      </c>
      <c r="D2557">
        <v>10</v>
      </c>
      <c r="E2557" t="s">
        <v>10655</v>
      </c>
      <c r="F2557">
        <v>0.98874480058722702</v>
      </c>
    </row>
    <row r="2558" spans="1:6">
      <c r="A2558" s="1" t="s">
        <v>7</v>
      </c>
      <c r="B2558" t="s">
        <v>1866</v>
      </c>
      <c r="C2558" t="s">
        <v>1867</v>
      </c>
      <c r="D2558">
        <v>12</v>
      </c>
      <c r="E2558" t="s">
        <v>10656</v>
      </c>
      <c r="F2558">
        <v>0.98874480058722702</v>
      </c>
    </row>
    <row r="2559" spans="1:6">
      <c r="A2559" s="1" t="s">
        <v>7</v>
      </c>
      <c r="B2559" t="s">
        <v>1949</v>
      </c>
      <c r="C2559" t="s">
        <v>1950</v>
      </c>
      <c r="D2559">
        <v>5</v>
      </c>
      <c r="E2559" t="s">
        <v>11071</v>
      </c>
      <c r="F2559">
        <v>0.98874480058722702</v>
      </c>
    </row>
    <row r="2560" spans="1:6">
      <c r="A2560" s="1" t="s">
        <v>7</v>
      </c>
      <c r="B2560" t="s">
        <v>1954</v>
      </c>
      <c r="C2560" t="s">
        <v>1955</v>
      </c>
      <c r="D2560">
        <v>5</v>
      </c>
      <c r="E2560" t="s">
        <v>11071</v>
      </c>
      <c r="F2560">
        <v>0.98874480058722702</v>
      </c>
    </row>
    <row r="2561" spans="1:6">
      <c r="A2561" s="1" t="s">
        <v>7</v>
      </c>
      <c r="B2561" t="s">
        <v>1956</v>
      </c>
      <c r="C2561" t="s">
        <v>1957</v>
      </c>
      <c r="D2561">
        <v>5</v>
      </c>
      <c r="E2561" t="s">
        <v>11071</v>
      </c>
      <c r="F2561">
        <v>0.98874480058722702</v>
      </c>
    </row>
    <row r="2562" spans="1:6">
      <c r="A2562" s="1" t="s">
        <v>7</v>
      </c>
      <c r="B2562" t="s">
        <v>1936</v>
      </c>
      <c r="C2562" t="s">
        <v>1937</v>
      </c>
      <c r="D2562">
        <v>5</v>
      </c>
      <c r="E2562" t="s">
        <v>11072</v>
      </c>
      <c r="F2562">
        <v>0.98874480058722702</v>
      </c>
    </row>
    <row r="2563" spans="1:6">
      <c r="A2563" s="1" t="s">
        <v>7</v>
      </c>
      <c r="B2563" t="s">
        <v>1958</v>
      </c>
      <c r="C2563" t="s">
        <v>1959</v>
      </c>
      <c r="D2563">
        <v>8</v>
      </c>
      <c r="E2563" t="s">
        <v>11073</v>
      </c>
      <c r="F2563">
        <v>0.98874480058722702</v>
      </c>
    </row>
    <row r="2564" spans="1:6">
      <c r="A2564" s="1" t="s">
        <v>7</v>
      </c>
      <c r="B2564" t="s">
        <v>1944</v>
      </c>
      <c r="C2564" t="s">
        <v>1945</v>
      </c>
      <c r="D2564">
        <v>5</v>
      </c>
      <c r="E2564" t="s">
        <v>11071</v>
      </c>
      <c r="F2564">
        <v>0.98874480058722702</v>
      </c>
    </row>
    <row r="2565" spans="1:6">
      <c r="A2565" s="1" t="s">
        <v>7</v>
      </c>
      <c r="B2565" t="s">
        <v>1890</v>
      </c>
      <c r="C2565" t="s">
        <v>1891</v>
      </c>
      <c r="D2565">
        <v>10</v>
      </c>
      <c r="E2565" t="s">
        <v>10655</v>
      </c>
      <c r="F2565">
        <v>0.98874480058722702</v>
      </c>
    </row>
    <row r="2566" spans="1:6">
      <c r="A2566" s="1" t="s">
        <v>7</v>
      </c>
      <c r="B2566" t="s">
        <v>1973</v>
      </c>
      <c r="C2566" t="s">
        <v>1974</v>
      </c>
      <c r="D2566">
        <v>6</v>
      </c>
      <c r="E2566" t="s">
        <v>11074</v>
      </c>
      <c r="F2566">
        <v>0.98874480058722702</v>
      </c>
    </row>
    <row r="2567" spans="1:6">
      <c r="A2567" s="1" t="s">
        <v>7</v>
      </c>
      <c r="B2567" t="s">
        <v>1901</v>
      </c>
      <c r="C2567" t="s">
        <v>1902</v>
      </c>
      <c r="D2567">
        <v>8</v>
      </c>
      <c r="E2567" t="s">
        <v>11075</v>
      </c>
      <c r="F2567">
        <v>0.98874480058722702</v>
      </c>
    </row>
    <row r="2568" spans="1:6">
      <c r="A2568" s="1" t="s">
        <v>7</v>
      </c>
      <c r="B2568" t="s">
        <v>1918</v>
      </c>
      <c r="C2568" t="s">
        <v>1919</v>
      </c>
      <c r="D2568">
        <v>4</v>
      </c>
      <c r="E2568" t="s">
        <v>11076</v>
      </c>
      <c r="F2568">
        <v>0.98874480058722702</v>
      </c>
    </row>
    <row r="2569" spans="1:6">
      <c r="A2569" s="1" t="s">
        <v>7</v>
      </c>
      <c r="B2569" t="s">
        <v>1921</v>
      </c>
      <c r="C2569" t="s">
        <v>1922</v>
      </c>
      <c r="D2569">
        <v>4</v>
      </c>
      <c r="E2569" t="s">
        <v>11076</v>
      </c>
      <c r="F2569">
        <v>0.98874480058722702</v>
      </c>
    </row>
    <row r="2570" spans="1:6">
      <c r="A2570" s="1" t="s">
        <v>7</v>
      </c>
      <c r="B2570" t="s">
        <v>1923</v>
      </c>
      <c r="C2570" t="s">
        <v>1924</v>
      </c>
      <c r="D2570">
        <v>4</v>
      </c>
      <c r="E2570" t="s">
        <v>11076</v>
      </c>
      <c r="F2570">
        <v>0.98874480058722702</v>
      </c>
    </row>
    <row r="2571" spans="1:6">
      <c r="A2571" s="1" t="s">
        <v>7</v>
      </c>
      <c r="B2571" t="s">
        <v>1925</v>
      </c>
      <c r="C2571" t="s">
        <v>1926</v>
      </c>
      <c r="D2571">
        <v>4</v>
      </c>
      <c r="E2571" t="s">
        <v>11076</v>
      </c>
      <c r="F2571">
        <v>0.98874480058722702</v>
      </c>
    </row>
    <row r="2572" spans="1:6">
      <c r="A2572" s="1" t="s">
        <v>7</v>
      </c>
      <c r="B2572" t="s">
        <v>1967</v>
      </c>
      <c r="C2572" t="s">
        <v>1968</v>
      </c>
      <c r="D2572">
        <v>5</v>
      </c>
      <c r="E2572" t="s">
        <v>11077</v>
      </c>
      <c r="F2572">
        <v>0.98874480058722702</v>
      </c>
    </row>
    <row r="2573" spans="1:6">
      <c r="A2573" s="1" t="s">
        <v>7</v>
      </c>
      <c r="B2573" t="s">
        <v>1913</v>
      </c>
      <c r="C2573" t="s">
        <v>1914</v>
      </c>
      <c r="D2573">
        <v>4</v>
      </c>
      <c r="E2573" t="s">
        <v>11076</v>
      </c>
      <c r="F2573">
        <v>0.98874480058722702</v>
      </c>
    </row>
    <row r="2574" spans="1:6">
      <c r="A2574" s="1" t="s">
        <v>7</v>
      </c>
      <c r="B2574" t="s">
        <v>1931</v>
      </c>
      <c r="C2574" t="s">
        <v>1932</v>
      </c>
      <c r="D2574">
        <v>4</v>
      </c>
      <c r="E2574" t="s">
        <v>11076</v>
      </c>
      <c r="F2574">
        <v>0.98874480058722702</v>
      </c>
    </row>
    <row r="2575" spans="1:6">
      <c r="A2575" s="1" t="s">
        <v>7</v>
      </c>
      <c r="B2575" t="s">
        <v>1929</v>
      </c>
      <c r="C2575" t="s">
        <v>1930</v>
      </c>
      <c r="D2575">
        <v>4</v>
      </c>
      <c r="E2575" t="s">
        <v>11076</v>
      </c>
      <c r="F2575">
        <v>0.98874480058722702</v>
      </c>
    </row>
    <row r="2576" spans="1:6">
      <c r="A2576" s="1" t="s">
        <v>7</v>
      </c>
      <c r="B2576" t="s">
        <v>1946</v>
      </c>
      <c r="C2576" t="s">
        <v>1947</v>
      </c>
      <c r="D2576">
        <v>5</v>
      </c>
      <c r="E2576" t="s">
        <v>11077</v>
      </c>
      <c r="F2576">
        <v>0.98874480058722702</v>
      </c>
    </row>
    <row r="2577" spans="1:6">
      <c r="A2577" s="1" t="s">
        <v>48</v>
      </c>
      <c r="B2577" t="s">
        <v>1713</v>
      </c>
      <c r="C2577" t="s">
        <v>1714</v>
      </c>
      <c r="D2577">
        <v>4</v>
      </c>
      <c r="E2577" t="s">
        <v>11078</v>
      </c>
      <c r="F2577">
        <v>0.99932750504371204</v>
      </c>
    </row>
    <row r="2578" spans="1:6">
      <c r="A2578" s="1" t="s">
        <v>7</v>
      </c>
      <c r="B2578" t="s">
        <v>1904</v>
      </c>
      <c r="C2578" t="s">
        <v>1905</v>
      </c>
      <c r="D2578">
        <v>5</v>
      </c>
      <c r="E2578" t="s">
        <v>9899</v>
      </c>
      <c r="F2578">
        <v>0.98874480058722702</v>
      </c>
    </row>
    <row r="2579" spans="1:6">
      <c r="A2579" s="1" t="s">
        <v>7</v>
      </c>
      <c r="B2579" t="s">
        <v>1884</v>
      </c>
      <c r="C2579" t="s">
        <v>1885</v>
      </c>
      <c r="D2579">
        <v>6</v>
      </c>
      <c r="E2579" t="s">
        <v>11074</v>
      </c>
      <c r="F2579">
        <v>0.98874480058722702</v>
      </c>
    </row>
    <row r="2580" spans="1:6">
      <c r="A2580" s="1" t="s">
        <v>7</v>
      </c>
      <c r="B2580" t="s">
        <v>1938</v>
      </c>
      <c r="C2580" t="s">
        <v>1939</v>
      </c>
      <c r="D2580">
        <v>9</v>
      </c>
      <c r="E2580" t="s">
        <v>11079</v>
      </c>
      <c r="F2580">
        <v>0.98874480058722702</v>
      </c>
    </row>
    <row r="2581" spans="1:6">
      <c r="A2581" s="1" t="s">
        <v>7</v>
      </c>
      <c r="B2581" t="s">
        <v>1687</v>
      </c>
      <c r="C2581" t="s">
        <v>1688</v>
      </c>
      <c r="D2581">
        <v>4</v>
      </c>
      <c r="E2581" t="s">
        <v>11080</v>
      </c>
      <c r="F2581">
        <v>0.98874480058722702</v>
      </c>
    </row>
    <row r="2582" spans="1:6">
      <c r="A2582" s="1" t="s">
        <v>7</v>
      </c>
      <c r="B2582" t="s">
        <v>1898</v>
      </c>
      <c r="C2582" t="s">
        <v>1899</v>
      </c>
      <c r="D2582">
        <v>16</v>
      </c>
      <c r="E2582" t="s">
        <v>11081</v>
      </c>
      <c r="F2582">
        <v>0.98874480058722702</v>
      </c>
    </row>
    <row r="2583" spans="1:6">
      <c r="A2583" s="4"/>
    </row>
    <row r="2584" spans="1:6">
      <c r="A2584" s="1" t="s">
        <v>5469</v>
      </c>
      <c r="B2584" t="s">
        <v>11082</v>
      </c>
    </row>
    <row r="2585" spans="1:6">
      <c r="A2585" s="1" t="s">
        <v>2</v>
      </c>
      <c r="B2585" t="s">
        <v>3</v>
      </c>
      <c r="D2585" t="s">
        <v>4</v>
      </c>
      <c r="E2585" t="s">
        <v>5</v>
      </c>
      <c r="F2585" t="s">
        <v>6</v>
      </c>
    </row>
    <row r="2586" spans="1:6">
      <c r="A2586" s="1" t="s">
        <v>17</v>
      </c>
      <c r="B2586" t="s">
        <v>8019</v>
      </c>
      <c r="C2586" t="s">
        <v>8020</v>
      </c>
      <c r="D2586">
        <v>7</v>
      </c>
      <c r="E2586" t="s">
        <v>11083</v>
      </c>
      <c r="F2586">
        <v>0.96551724137931005</v>
      </c>
    </row>
    <row r="2587" spans="1:6">
      <c r="A2587" s="1" t="s">
        <v>17</v>
      </c>
      <c r="B2587" t="s">
        <v>8015</v>
      </c>
      <c r="C2587" t="s">
        <v>8016</v>
      </c>
      <c r="D2587">
        <v>5</v>
      </c>
      <c r="E2587" t="s">
        <v>11084</v>
      </c>
      <c r="F2587">
        <v>0.96551724137931005</v>
      </c>
    </row>
    <row r="2588" spans="1:6">
      <c r="A2588" s="1" t="s">
        <v>17</v>
      </c>
      <c r="B2588" t="s">
        <v>8012</v>
      </c>
      <c r="C2588" t="s">
        <v>8013</v>
      </c>
      <c r="D2588">
        <v>5</v>
      </c>
      <c r="E2588" t="s">
        <v>11084</v>
      </c>
      <c r="F2588">
        <v>0.96551724137931005</v>
      </c>
    </row>
    <row r="2589" spans="1:6">
      <c r="A2589" s="1" t="s">
        <v>17</v>
      </c>
      <c r="B2589" t="s">
        <v>8017</v>
      </c>
      <c r="C2589" t="s">
        <v>8018</v>
      </c>
      <c r="D2589">
        <v>5</v>
      </c>
      <c r="E2589" t="s">
        <v>11084</v>
      </c>
      <c r="F2589">
        <v>0.96551724137931005</v>
      </c>
    </row>
    <row r="2590" spans="1:6">
      <c r="A2590" s="4"/>
    </row>
    <row r="2591" spans="1:6">
      <c r="A2591" s="1" t="s">
        <v>5488</v>
      </c>
      <c r="B2591" t="s">
        <v>11085</v>
      </c>
    </row>
    <row r="2592" spans="1:6">
      <c r="A2592" s="1" t="s">
        <v>2</v>
      </c>
      <c r="B2592" t="s">
        <v>3</v>
      </c>
      <c r="D2592" t="s">
        <v>4</v>
      </c>
      <c r="E2592" t="s">
        <v>5</v>
      </c>
      <c r="F2592" t="s">
        <v>6</v>
      </c>
    </row>
    <row r="2593" spans="1:6">
      <c r="A2593" s="1" t="s">
        <v>7</v>
      </c>
      <c r="B2593" t="s">
        <v>11086</v>
      </c>
      <c r="C2593" t="s">
        <v>11087</v>
      </c>
      <c r="D2593">
        <v>3</v>
      </c>
      <c r="E2593" t="s">
        <v>11088</v>
      </c>
      <c r="F2593">
        <v>0.98874480058722702</v>
      </c>
    </row>
    <row r="2594" spans="1:6">
      <c r="A2594" s="1" t="s">
        <v>7</v>
      </c>
      <c r="B2594" t="s">
        <v>2637</v>
      </c>
      <c r="C2594" t="s">
        <v>2638</v>
      </c>
      <c r="D2594">
        <v>8</v>
      </c>
      <c r="E2594" t="s">
        <v>11089</v>
      </c>
      <c r="F2594">
        <v>0.98874480058722702</v>
      </c>
    </row>
    <row r="2595" spans="1:6">
      <c r="A2595" s="1" t="s">
        <v>7</v>
      </c>
      <c r="B2595" t="s">
        <v>11090</v>
      </c>
      <c r="C2595" t="s">
        <v>11091</v>
      </c>
      <c r="D2595">
        <v>3</v>
      </c>
      <c r="E2595" t="s">
        <v>11088</v>
      </c>
      <c r="F2595">
        <v>0.98874480058722702</v>
      </c>
    </row>
    <row r="2596" spans="1:6">
      <c r="A2596" s="1" t="s">
        <v>7</v>
      </c>
      <c r="B2596" t="s">
        <v>2671</v>
      </c>
      <c r="C2596" t="s">
        <v>2672</v>
      </c>
      <c r="D2596">
        <v>9</v>
      </c>
      <c r="E2596" t="s">
        <v>11092</v>
      </c>
      <c r="F2596">
        <v>0.98874480058722702</v>
      </c>
    </row>
    <row r="2597" spans="1:6">
      <c r="A2597" s="1" t="s">
        <v>7</v>
      </c>
      <c r="B2597" t="s">
        <v>2655</v>
      </c>
      <c r="C2597" t="s">
        <v>2656</v>
      </c>
      <c r="D2597">
        <v>16</v>
      </c>
      <c r="E2597" t="s">
        <v>11093</v>
      </c>
      <c r="F2597">
        <v>0.98874480058722702</v>
      </c>
    </row>
    <row r="2598" spans="1:6">
      <c r="A2598" s="1" t="s">
        <v>7</v>
      </c>
      <c r="B2598" t="s">
        <v>2661</v>
      </c>
      <c r="C2598" t="s">
        <v>2662</v>
      </c>
      <c r="D2598">
        <v>14</v>
      </c>
      <c r="E2598" t="s">
        <v>11094</v>
      </c>
      <c r="F2598">
        <v>0.98874480058722702</v>
      </c>
    </row>
    <row r="2599" spans="1:6">
      <c r="A2599" s="1" t="s">
        <v>7</v>
      </c>
      <c r="B2599" t="s">
        <v>2649</v>
      </c>
      <c r="C2599" t="s">
        <v>2650</v>
      </c>
      <c r="D2599">
        <v>14</v>
      </c>
      <c r="E2599" t="s">
        <v>11094</v>
      </c>
      <c r="F2599">
        <v>0.98874480058722702</v>
      </c>
    </row>
    <row r="2600" spans="1:6">
      <c r="A2600" s="1" t="s">
        <v>7</v>
      </c>
      <c r="B2600" t="s">
        <v>2614</v>
      </c>
      <c r="C2600" t="s">
        <v>2615</v>
      </c>
      <c r="D2600">
        <v>17</v>
      </c>
      <c r="E2600" t="s">
        <v>11095</v>
      </c>
      <c r="F2600">
        <v>0.98874480058722702</v>
      </c>
    </row>
    <row r="2601" spans="1:6">
      <c r="A2601" s="1" t="s">
        <v>7</v>
      </c>
      <c r="B2601" t="s">
        <v>2634</v>
      </c>
      <c r="C2601" t="s">
        <v>2635</v>
      </c>
      <c r="D2601">
        <v>43</v>
      </c>
      <c r="E2601" t="s">
        <v>11096</v>
      </c>
      <c r="F2601">
        <v>0.98874480058722702</v>
      </c>
    </row>
    <row r="2602" spans="1:6">
      <c r="A2602" s="1" t="s">
        <v>7</v>
      </c>
      <c r="B2602" t="s">
        <v>2674</v>
      </c>
      <c r="C2602" t="s">
        <v>2675</v>
      </c>
      <c r="D2602">
        <v>19</v>
      </c>
      <c r="E2602" t="s">
        <v>11097</v>
      </c>
      <c r="F2602">
        <v>0.98874480058722702</v>
      </c>
    </row>
    <row r="2603" spans="1:6">
      <c r="A2603" s="1" t="s">
        <v>7</v>
      </c>
      <c r="B2603" t="s">
        <v>2617</v>
      </c>
      <c r="C2603" t="s">
        <v>2618</v>
      </c>
      <c r="D2603">
        <v>3</v>
      </c>
      <c r="E2603" t="s">
        <v>11098</v>
      </c>
      <c r="F2603">
        <v>0.98874480058722702</v>
      </c>
    </row>
    <row r="2604" spans="1:6">
      <c r="A2604" s="1" t="s">
        <v>7</v>
      </c>
      <c r="B2604" t="s">
        <v>2658</v>
      </c>
      <c r="C2604" t="s">
        <v>2659</v>
      </c>
      <c r="D2604">
        <v>24</v>
      </c>
      <c r="E2604" t="s">
        <v>11099</v>
      </c>
      <c r="F2604">
        <v>0.98874480058722702</v>
      </c>
    </row>
    <row r="2605" spans="1:6">
      <c r="A2605" s="1" t="s">
        <v>7</v>
      </c>
      <c r="B2605" t="s">
        <v>2628</v>
      </c>
      <c r="C2605" t="s">
        <v>2629</v>
      </c>
      <c r="D2605">
        <v>5</v>
      </c>
      <c r="E2605" t="s">
        <v>11100</v>
      </c>
      <c r="F2605">
        <v>0.98874480058722702</v>
      </c>
    </row>
    <row r="2606" spans="1:6">
      <c r="A2606" s="1" t="s">
        <v>7</v>
      </c>
      <c r="B2606" t="s">
        <v>2631</v>
      </c>
      <c r="C2606" t="s">
        <v>2632</v>
      </c>
      <c r="D2606">
        <v>6</v>
      </c>
      <c r="E2606" t="s">
        <v>11101</v>
      </c>
      <c r="F2606">
        <v>0.98874480058722702</v>
      </c>
    </row>
    <row r="2607" spans="1:6">
      <c r="A2607" s="1" t="s">
        <v>7</v>
      </c>
      <c r="B2607" t="s">
        <v>2667</v>
      </c>
      <c r="C2607" t="s">
        <v>2668</v>
      </c>
      <c r="D2607">
        <v>7</v>
      </c>
      <c r="E2607" t="s">
        <v>11102</v>
      </c>
      <c r="F2607">
        <v>0.98874480058722702</v>
      </c>
    </row>
    <row r="2608" spans="1:6">
      <c r="A2608" s="1" t="s">
        <v>7</v>
      </c>
      <c r="B2608" t="s">
        <v>6211</v>
      </c>
      <c r="C2608" t="s">
        <v>6212</v>
      </c>
      <c r="D2608">
        <v>52</v>
      </c>
      <c r="E2608" t="s">
        <v>10437</v>
      </c>
      <c r="F2608">
        <v>0.98874480058722702</v>
      </c>
    </row>
    <row r="2609" spans="1:6">
      <c r="A2609" s="4"/>
    </row>
    <row r="2610" spans="1:6">
      <c r="A2610" s="1" t="s">
        <v>5513</v>
      </c>
      <c r="B2610" t="s">
        <v>11103</v>
      </c>
    </row>
    <row r="2611" spans="1:6">
      <c r="A2611" s="1" t="s">
        <v>2</v>
      </c>
      <c r="B2611" t="s">
        <v>3</v>
      </c>
      <c r="D2611" t="s">
        <v>4</v>
      </c>
      <c r="E2611" t="s">
        <v>5</v>
      </c>
      <c r="F2611" t="s">
        <v>6</v>
      </c>
    </row>
    <row r="2612" spans="1:6">
      <c r="A2612" s="1" t="s">
        <v>48</v>
      </c>
      <c r="B2612" t="s">
        <v>2238</v>
      </c>
      <c r="C2612" t="s">
        <v>2239</v>
      </c>
      <c r="D2612">
        <v>64</v>
      </c>
      <c r="E2612" t="s">
        <v>11104</v>
      </c>
      <c r="F2612">
        <v>0.99932750504371204</v>
      </c>
    </row>
    <row r="2613" spans="1:6">
      <c r="A2613" s="1" t="s">
        <v>7</v>
      </c>
      <c r="B2613" t="s">
        <v>5426</v>
      </c>
      <c r="C2613" t="s">
        <v>5427</v>
      </c>
      <c r="D2613">
        <v>46</v>
      </c>
      <c r="E2613" t="s">
        <v>11105</v>
      </c>
      <c r="F2613">
        <v>0.98874480058722702</v>
      </c>
    </row>
    <row r="2614" spans="1:6">
      <c r="A2614" s="1" t="s">
        <v>7</v>
      </c>
      <c r="B2614" t="s">
        <v>5423</v>
      </c>
      <c r="C2614" t="s">
        <v>5424</v>
      </c>
      <c r="D2614">
        <v>26</v>
      </c>
      <c r="E2614" t="s">
        <v>11106</v>
      </c>
      <c r="F2614">
        <v>0.98874480058722702</v>
      </c>
    </row>
    <row r="2615" spans="1:6">
      <c r="A2615" s="1" t="s">
        <v>48</v>
      </c>
      <c r="B2615" t="s">
        <v>5429</v>
      </c>
      <c r="C2615" t="s">
        <v>5430</v>
      </c>
      <c r="D2615">
        <v>21</v>
      </c>
      <c r="E2615" t="s">
        <v>9642</v>
      </c>
      <c r="F2615">
        <v>0.99932750504371204</v>
      </c>
    </row>
    <row r="2616" spans="1:6">
      <c r="A2616" s="1" t="s">
        <v>7</v>
      </c>
      <c r="B2616" t="s">
        <v>5435</v>
      </c>
      <c r="C2616" t="s">
        <v>5436</v>
      </c>
      <c r="D2616">
        <v>43</v>
      </c>
      <c r="E2616" t="s">
        <v>11107</v>
      </c>
      <c r="F2616">
        <v>0.98874480058722702</v>
      </c>
    </row>
    <row r="2617" spans="1:6">
      <c r="A2617" s="1" t="s">
        <v>7</v>
      </c>
      <c r="B2617" t="s">
        <v>5438</v>
      </c>
      <c r="C2617" t="s">
        <v>5439</v>
      </c>
      <c r="D2617">
        <v>44</v>
      </c>
      <c r="E2617" t="s">
        <v>11108</v>
      </c>
      <c r="F2617">
        <v>0.98874480058722702</v>
      </c>
    </row>
    <row r="2618" spans="1:6">
      <c r="A2618" s="1" t="s">
        <v>17</v>
      </c>
      <c r="B2618" t="s">
        <v>5441</v>
      </c>
      <c r="C2618" t="s">
        <v>5442</v>
      </c>
      <c r="D2618">
        <v>26</v>
      </c>
      <c r="E2618" t="s">
        <v>9652</v>
      </c>
      <c r="F2618">
        <v>0.96551724137931005</v>
      </c>
    </row>
    <row r="2619" spans="1:6">
      <c r="A2619" s="1" t="s">
        <v>48</v>
      </c>
      <c r="B2619" t="s">
        <v>999</v>
      </c>
      <c r="C2619" t="s">
        <v>1000</v>
      </c>
      <c r="D2619">
        <v>55</v>
      </c>
      <c r="E2619" t="s">
        <v>10970</v>
      </c>
      <c r="F2619">
        <v>0.99932750504371204</v>
      </c>
    </row>
    <row r="2620" spans="1:6">
      <c r="A2620" s="1" t="s">
        <v>48</v>
      </c>
      <c r="B2620" t="s">
        <v>5432</v>
      </c>
      <c r="C2620" t="s">
        <v>5433</v>
      </c>
      <c r="D2620">
        <v>28</v>
      </c>
      <c r="E2620" t="s">
        <v>9654</v>
      </c>
      <c r="F2620">
        <v>0.99932750504371204</v>
      </c>
    </row>
    <row r="2621" spans="1:6">
      <c r="A2621" s="1" t="s">
        <v>7</v>
      </c>
      <c r="B2621" t="s">
        <v>158</v>
      </c>
      <c r="C2621" t="s">
        <v>159</v>
      </c>
      <c r="D2621">
        <v>62</v>
      </c>
      <c r="E2621" t="s">
        <v>11109</v>
      </c>
      <c r="F2621">
        <v>0.99663653424070597</v>
      </c>
    </row>
    <row r="2622" spans="1:6">
      <c r="A2622" s="1" t="s">
        <v>7</v>
      </c>
      <c r="B2622" t="s">
        <v>155</v>
      </c>
      <c r="C2622" t="s">
        <v>156</v>
      </c>
      <c r="D2622">
        <v>163</v>
      </c>
      <c r="E2622" t="s">
        <v>11110</v>
      </c>
      <c r="F2622">
        <v>0.99965481314600702</v>
      </c>
    </row>
    <row r="2623" spans="1:6">
      <c r="A2623" s="4"/>
    </row>
    <row r="2624" spans="1:6">
      <c r="A2624" s="1" t="s">
        <v>5520</v>
      </c>
      <c r="B2624" t="s">
        <v>11111</v>
      </c>
    </row>
    <row r="2625" spans="1:6">
      <c r="A2625" s="1" t="s">
        <v>2</v>
      </c>
      <c r="B2625" t="s">
        <v>3</v>
      </c>
      <c r="D2625" t="s">
        <v>4</v>
      </c>
      <c r="E2625" t="s">
        <v>5</v>
      </c>
      <c r="F2625" t="s">
        <v>6</v>
      </c>
    </row>
    <row r="2626" spans="1:6">
      <c r="A2626" s="1" t="s">
        <v>17</v>
      </c>
      <c r="B2626" t="s">
        <v>11112</v>
      </c>
      <c r="C2626" t="s">
        <v>11113</v>
      </c>
      <c r="D2626">
        <v>7</v>
      </c>
      <c r="E2626" t="s">
        <v>11114</v>
      </c>
      <c r="F2626">
        <v>0.96551724137931005</v>
      </c>
    </row>
    <row r="2627" spans="1:6">
      <c r="A2627" s="1" t="s">
        <v>17</v>
      </c>
      <c r="B2627" t="s">
        <v>11115</v>
      </c>
      <c r="C2627" t="s">
        <v>11116</v>
      </c>
      <c r="D2627">
        <v>7</v>
      </c>
      <c r="E2627" t="s">
        <v>11114</v>
      </c>
      <c r="F2627">
        <v>0.96551724137931005</v>
      </c>
    </row>
    <row r="2628" spans="1:6">
      <c r="A2628" s="1" t="s">
        <v>7</v>
      </c>
      <c r="B2628" t="s">
        <v>11117</v>
      </c>
      <c r="C2628" t="s">
        <v>11118</v>
      </c>
      <c r="D2628">
        <v>4</v>
      </c>
      <c r="E2628" t="s">
        <v>11119</v>
      </c>
      <c r="F2628">
        <v>0.98874480058722702</v>
      </c>
    </row>
    <row r="2629" spans="1:6">
      <c r="A2629" s="1" t="s">
        <v>7</v>
      </c>
      <c r="B2629" t="s">
        <v>11120</v>
      </c>
      <c r="C2629" t="s">
        <v>11121</v>
      </c>
      <c r="D2629">
        <v>4</v>
      </c>
      <c r="E2629" t="s">
        <v>11119</v>
      </c>
      <c r="F2629">
        <v>0.98874480058722702</v>
      </c>
    </row>
    <row r="2630" spans="1:6">
      <c r="A2630" s="1" t="s">
        <v>48</v>
      </c>
      <c r="B2630" t="s">
        <v>3479</v>
      </c>
      <c r="C2630" t="s">
        <v>3480</v>
      </c>
      <c r="D2630">
        <v>4</v>
      </c>
      <c r="E2630" t="s">
        <v>11122</v>
      </c>
      <c r="F2630">
        <v>0.99932750504371204</v>
      </c>
    </row>
    <row r="2631" spans="1:6">
      <c r="A2631" s="4"/>
    </row>
    <row r="2632" spans="1:6">
      <c r="A2632" s="1" t="s">
        <v>5534</v>
      </c>
      <c r="B2632" t="s">
        <v>11123</v>
      </c>
    </row>
    <row r="2633" spans="1:6">
      <c r="A2633" s="1" t="s">
        <v>2</v>
      </c>
      <c r="B2633" t="s">
        <v>3</v>
      </c>
      <c r="D2633" t="s">
        <v>4</v>
      </c>
      <c r="E2633" t="s">
        <v>5</v>
      </c>
      <c r="F2633" t="s">
        <v>6</v>
      </c>
    </row>
    <row r="2634" spans="1:6">
      <c r="A2634" s="1" t="s">
        <v>7</v>
      </c>
      <c r="B2634" t="s">
        <v>7979</v>
      </c>
      <c r="C2634" t="s">
        <v>7980</v>
      </c>
      <c r="D2634">
        <v>13</v>
      </c>
      <c r="E2634" t="s">
        <v>9246</v>
      </c>
      <c r="F2634">
        <v>0.98874480058722702</v>
      </c>
    </row>
    <row r="2635" spans="1:6">
      <c r="A2635" s="1" t="s">
        <v>7</v>
      </c>
      <c r="B2635" t="s">
        <v>7976</v>
      </c>
      <c r="C2635" t="s">
        <v>7977</v>
      </c>
      <c r="D2635">
        <v>13</v>
      </c>
      <c r="E2635" t="s">
        <v>9246</v>
      </c>
      <c r="F2635">
        <v>0.98874480058722702</v>
      </c>
    </row>
    <row r="2636" spans="1:6">
      <c r="A2636" s="1" t="s">
        <v>17</v>
      </c>
      <c r="B2636" t="s">
        <v>11124</v>
      </c>
      <c r="C2636" t="s">
        <v>11125</v>
      </c>
      <c r="D2636">
        <v>8</v>
      </c>
      <c r="E2636" t="s">
        <v>11126</v>
      </c>
      <c r="F2636">
        <v>0.96551724137931005</v>
      </c>
    </row>
    <row r="2637" spans="1:6">
      <c r="A2637" s="1" t="s">
        <v>7</v>
      </c>
      <c r="B2637" t="s">
        <v>11127</v>
      </c>
      <c r="C2637" t="s">
        <v>11128</v>
      </c>
      <c r="D2637">
        <v>3</v>
      </c>
      <c r="E2637" t="s">
        <v>11129</v>
      </c>
      <c r="F2637">
        <v>0.98874480058722702</v>
      </c>
    </row>
    <row r="2638" spans="1:6">
      <c r="A2638" s="1" t="s">
        <v>17</v>
      </c>
      <c r="B2638" t="s">
        <v>5243</v>
      </c>
      <c r="C2638" t="s">
        <v>5244</v>
      </c>
      <c r="D2638">
        <v>19</v>
      </c>
      <c r="E2638" t="s">
        <v>10906</v>
      </c>
      <c r="F2638">
        <v>0.96551724137931005</v>
      </c>
    </row>
    <row r="2639" spans="1:6">
      <c r="A2639" s="1" t="s">
        <v>7</v>
      </c>
      <c r="B2639" t="s">
        <v>5222</v>
      </c>
      <c r="C2639" t="s">
        <v>5223</v>
      </c>
      <c r="D2639">
        <v>12</v>
      </c>
      <c r="E2639" t="s">
        <v>10910</v>
      </c>
      <c r="F2639">
        <v>0.98874480058722702</v>
      </c>
    </row>
    <row r="2640" spans="1:6">
      <c r="A2640" s="1" t="s">
        <v>7</v>
      </c>
      <c r="B2640" t="s">
        <v>11130</v>
      </c>
      <c r="C2640" t="s">
        <v>11131</v>
      </c>
      <c r="D2640">
        <v>6</v>
      </c>
      <c r="E2640" t="s">
        <v>11132</v>
      </c>
      <c r="F2640">
        <v>0.98874480058722702</v>
      </c>
    </row>
    <row r="2641" spans="1:6">
      <c r="A2641" s="1" t="s">
        <v>7</v>
      </c>
      <c r="B2641" t="s">
        <v>11133</v>
      </c>
      <c r="C2641" t="s">
        <v>11134</v>
      </c>
      <c r="D2641">
        <v>6</v>
      </c>
      <c r="E2641" t="s">
        <v>11135</v>
      </c>
      <c r="F2641">
        <v>0.98874480058722702</v>
      </c>
    </row>
    <row r="2642" spans="1:6">
      <c r="A2642" s="1" t="s">
        <v>7</v>
      </c>
      <c r="B2642" t="s">
        <v>5216</v>
      </c>
      <c r="C2642" t="s">
        <v>5217</v>
      </c>
      <c r="D2642">
        <v>15</v>
      </c>
      <c r="E2642" t="s">
        <v>10912</v>
      </c>
      <c r="F2642">
        <v>0.98874480058722702</v>
      </c>
    </row>
    <row r="2643" spans="1:6">
      <c r="A2643" s="1" t="s">
        <v>7</v>
      </c>
      <c r="B2643" t="s">
        <v>5219</v>
      </c>
      <c r="C2643" t="s">
        <v>5220</v>
      </c>
      <c r="D2643">
        <v>14</v>
      </c>
      <c r="E2643" t="s">
        <v>10913</v>
      </c>
      <c r="F2643">
        <v>0.98874480058722702</v>
      </c>
    </row>
    <row r="2644" spans="1:6">
      <c r="A2644" s="1" t="s">
        <v>7</v>
      </c>
      <c r="B2644" t="s">
        <v>11136</v>
      </c>
      <c r="C2644" t="s">
        <v>11137</v>
      </c>
      <c r="D2644">
        <v>5</v>
      </c>
      <c r="E2644" t="s">
        <v>11138</v>
      </c>
      <c r="F2644">
        <v>0.98874480058722702</v>
      </c>
    </row>
    <row r="2645" spans="1:6">
      <c r="A2645" s="1" t="s">
        <v>7</v>
      </c>
      <c r="B2645" t="s">
        <v>11139</v>
      </c>
      <c r="C2645" t="s">
        <v>11140</v>
      </c>
      <c r="D2645">
        <v>5</v>
      </c>
      <c r="E2645" t="s">
        <v>11138</v>
      </c>
      <c r="F2645">
        <v>0.98874480058722702</v>
      </c>
    </row>
    <row r="2646" spans="1:6">
      <c r="A2646" s="1" t="s">
        <v>7</v>
      </c>
      <c r="B2646" t="s">
        <v>11141</v>
      </c>
      <c r="C2646" t="s">
        <v>11142</v>
      </c>
      <c r="D2646">
        <v>6</v>
      </c>
      <c r="E2646" t="s">
        <v>11143</v>
      </c>
      <c r="F2646">
        <v>0.98874480058722702</v>
      </c>
    </row>
    <row r="2647" spans="1:6">
      <c r="A2647" s="1" t="s">
        <v>7</v>
      </c>
      <c r="B2647" t="s">
        <v>5199</v>
      </c>
      <c r="C2647" t="s">
        <v>5200</v>
      </c>
      <c r="D2647">
        <v>14</v>
      </c>
      <c r="E2647" t="s">
        <v>10913</v>
      </c>
      <c r="F2647">
        <v>0.98874480058722702</v>
      </c>
    </row>
    <row r="2648" spans="1:6">
      <c r="A2648" s="1" t="s">
        <v>7</v>
      </c>
      <c r="B2648" t="s">
        <v>11144</v>
      </c>
      <c r="C2648" t="s">
        <v>11145</v>
      </c>
      <c r="D2648">
        <v>4</v>
      </c>
      <c r="E2648" t="s">
        <v>11146</v>
      </c>
      <c r="F2648">
        <v>0.98874480058722702</v>
      </c>
    </row>
    <row r="2649" spans="1:6">
      <c r="A2649" s="1" t="s">
        <v>7</v>
      </c>
      <c r="B2649" t="s">
        <v>11147</v>
      </c>
      <c r="C2649" t="s">
        <v>11148</v>
      </c>
      <c r="D2649">
        <v>3</v>
      </c>
      <c r="E2649" t="s">
        <v>11129</v>
      </c>
      <c r="F2649">
        <v>0.98874480058722702</v>
      </c>
    </row>
    <row r="2650" spans="1:6">
      <c r="A2650" s="1" t="s">
        <v>7</v>
      </c>
      <c r="B2650" t="s">
        <v>8194</v>
      </c>
      <c r="C2650" t="s">
        <v>8195</v>
      </c>
      <c r="D2650">
        <v>17</v>
      </c>
      <c r="E2650" t="s">
        <v>11149</v>
      </c>
      <c r="F2650">
        <v>0.98874480058722702</v>
      </c>
    </row>
    <row r="2651" spans="1:6">
      <c r="A2651" s="1" t="s">
        <v>7</v>
      </c>
      <c r="B2651" t="s">
        <v>8187</v>
      </c>
      <c r="C2651" t="s">
        <v>8188</v>
      </c>
      <c r="D2651">
        <v>11</v>
      </c>
      <c r="E2651" t="s">
        <v>11150</v>
      </c>
      <c r="F2651">
        <v>0.98874480058722702</v>
      </c>
    </row>
    <row r="2652" spans="1:6">
      <c r="A2652" s="1" t="s">
        <v>7</v>
      </c>
      <c r="B2652" t="s">
        <v>8190</v>
      </c>
      <c r="C2652" t="s">
        <v>8191</v>
      </c>
      <c r="D2652">
        <v>11</v>
      </c>
      <c r="E2652" t="s">
        <v>11150</v>
      </c>
      <c r="F2652">
        <v>0.98874480058722702</v>
      </c>
    </row>
    <row r="2653" spans="1:6">
      <c r="A2653" s="1" t="s">
        <v>7</v>
      </c>
      <c r="B2653" t="s">
        <v>8184</v>
      </c>
      <c r="C2653" t="s">
        <v>8185</v>
      </c>
      <c r="D2653">
        <v>12</v>
      </c>
      <c r="E2653" t="s">
        <v>11151</v>
      </c>
      <c r="F2653">
        <v>0.98874480058722702</v>
      </c>
    </row>
    <row r="2654" spans="1:6">
      <c r="A2654" s="1" t="s">
        <v>7</v>
      </c>
      <c r="B2654" t="s">
        <v>8192</v>
      </c>
      <c r="C2654" t="s">
        <v>8193</v>
      </c>
      <c r="D2654">
        <v>11</v>
      </c>
      <c r="E2654" t="s">
        <v>11150</v>
      </c>
      <c r="F2654">
        <v>0.98874480058722702</v>
      </c>
    </row>
    <row r="2655" spans="1:6">
      <c r="A2655" s="4"/>
    </row>
    <row r="2656" spans="1:6">
      <c r="A2656" s="1" t="s">
        <v>5573</v>
      </c>
      <c r="B2656" t="s">
        <v>11152</v>
      </c>
    </row>
    <row r="2657" spans="1:6">
      <c r="A2657" s="1" t="s">
        <v>2</v>
      </c>
      <c r="B2657" t="s">
        <v>3</v>
      </c>
      <c r="D2657" t="s">
        <v>4</v>
      </c>
      <c r="E2657" t="s">
        <v>5</v>
      </c>
      <c r="F2657" t="s">
        <v>6</v>
      </c>
    </row>
    <row r="2658" spans="1:6">
      <c r="A2658" s="1" t="s">
        <v>7</v>
      </c>
      <c r="B2658" t="s">
        <v>11153</v>
      </c>
      <c r="C2658" t="s">
        <v>11154</v>
      </c>
      <c r="D2658">
        <v>6</v>
      </c>
      <c r="E2658" t="s">
        <v>11155</v>
      </c>
      <c r="F2658">
        <v>0.98874480058722702</v>
      </c>
    </row>
    <row r="2659" spans="1:6">
      <c r="A2659" s="1" t="s">
        <v>7</v>
      </c>
      <c r="B2659" t="s">
        <v>11156</v>
      </c>
      <c r="C2659" t="s">
        <v>11157</v>
      </c>
      <c r="D2659">
        <v>7</v>
      </c>
      <c r="E2659" t="s">
        <v>11158</v>
      </c>
      <c r="F2659">
        <v>0.98874480058722702</v>
      </c>
    </row>
    <row r="2660" spans="1:6">
      <c r="A2660" s="1" t="s">
        <v>7</v>
      </c>
      <c r="B2660" t="s">
        <v>6158</v>
      </c>
      <c r="C2660" t="s">
        <v>6159</v>
      </c>
      <c r="D2660">
        <v>4</v>
      </c>
      <c r="E2660" t="s">
        <v>11159</v>
      </c>
      <c r="F2660">
        <v>0.98874480058722702</v>
      </c>
    </row>
    <row r="2661" spans="1:6">
      <c r="A2661" s="1" t="s">
        <v>7</v>
      </c>
      <c r="B2661" t="s">
        <v>6153</v>
      </c>
      <c r="C2661" t="s">
        <v>6154</v>
      </c>
      <c r="D2661">
        <v>5</v>
      </c>
      <c r="E2661" t="s">
        <v>11160</v>
      </c>
      <c r="F2661">
        <v>0.98874480058722702</v>
      </c>
    </row>
    <row r="2662" spans="1:6">
      <c r="A2662" s="1" t="s">
        <v>7</v>
      </c>
      <c r="B2662" t="s">
        <v>6155</v>
      </c>
      <c r="C2662" t="s">
        <v>6156</v>
      </c>
      <c r="D2662">
        <v>3</v>
      </c>
      <c r="E2662" t="s">
        <v>11161</v>
      </c>
      <c r="F2662">
        <v>0.98874480058722702</v>
      </c>
    </row>
    <row r="2663" spans="1:6">
      <c r="A2663" s="1" t="s">
        <v>7</v>
      </c>
      <c r="B2663" t="s">
        <v>6150</v>
      </c>
      <c r="C2663" t="s">
        <v>6151</v>
      </c>
      <c r="D2663">
        <v>4</v>
      </c>
      <c r="E2663" t="s">
        <v>11162</v>
      </c>
      <c r="F2663">
        <v>0.98874480058722702</v>
      </c>
    </row>
    <row r="2664" spans="1:6">
      <c r="A2664" s="1" t="s">
        <v>7</v>
      </c>
      <c r="B2664" t="s">
        <v>5525</v>
      </c>
      <c r="C2664" t="s">
        <v>5526</v>
      </c>
      <c r="D2664">
        <v>21</v>
      </c>
      <c r="E2664" t="s">
        <v>11163</v>
      </c>
      <c r="F2664">
        <v>0.98874480058722702</v>
      </c>
    </row>
    <row r="2665" spans="1:6">
      <c r="A2665" s="1" t="s">
        <v>7</v>
      </c>
      <c r="B2665" t="s">
        <v>6169</v>
      </c>
      <c r="C2665" t="s">
        <v>6170</v>
      </c>
      <c r="D2665">
        <v>6</v>
      </c>
      <c r="E2665" t="s">
        <v>11164</v>
      </c>
      <c r="F2665">
        <v>0.98874480058722702</v>
      </c>
    </row>
    <row r="2666" spans="1:6">
      <c r="A2666" s="1" t="s">
        <v>7</v>
      </c>
      <c r="B2666" t="s">
        <v>6160</v>
      </c>
      <c r="C2666" t="s">
        <v>6161</v>
      </c>
      <c r="D2666">
        <v>6</v>
      </c>
      <c r="E2666" t="s">
        <v>11164</v>
      </c>
      <c r="F2666">
        <v>0.98874480058722702</v>
      </c>
    </row>
    <row r="2667" spans="1:6">
      <c r="A2667" s="1" t="s">
        <v>7</v>
      </c>
      <c r="B2667" t="s">
        <v>6166</v>
      </c>
      <c r="C2667" t="s">
        <v>6167</v>
      </c>
      <c r="D2667">
        <v>7</v>
      </c>
      <c r="E2667" t="s">
        <v>11165</v>
      </c>
      <c r="F2667">
        <v>0.98874480058722702</v>
      </c>
    </row>
    <row r="2668" spans="1:6">
      <c r="A2668" s="1" t="s">
        <v>7</v>
      </c>
      <c r="B2668" t="s">
        <v>6163</v>
      </c>
      <c r="C2668" t="s">
        <v>6164</v>
      </c>
      <c r="D2668">
        <v>8</v>
      </c>
      <c r="E2668" t="s">
        <v>11166</v>
      </c>
      <c r="F2668">
        <v>0.98874480058722702</v>
      </c>
    </row>
    <row r="2669" spans="1:6">
      <c r="A2669" s="4"/>
    </row>
    <row r="2670" spans="1:6">
      <c r="A2670" s="1" t="s">
        <v>5586</v>
      </c>
      <c r="B2670" t="s">
        <v>11167</v>
      </c>
    </row>
    <row r="2671" spans="1:6">
      <c r="A2671" s="1" t="s">
        <v>2</v>
      </c>
      <c r="B2671" t="s">
        <v>3</v>
      </c>
      <c r="D2671" t="s">
        <v>4</v>
      </c>
      <c r="E2671" t="s">
        <v>5</v>
      </c>
      <c r="F2671" t="s">
        <v>6</v>
      </c>
    </row>
    <row r="2672" spans="1:6">
      <c r="A2672" s="1" t="s">
        <v>17</v>
      </c>
      <c r="B2672" t="s">
        <v>3892</v>
      </c>
      <c r="C2672" t="s">
        <v>3893</v>
      </c>
      <c r="D2672">
        <v>5</v>
      </c>
      <c r="E2672" t="s">
        <v>11168</v>
      </c>
      <c r="F2672">
        <v>0.96551724137931005</v>
      </c>
    </row>
    <row r="2673" spans="1:6">
      <c r="A2673" s="1" t="s">
        <v>17</v>
      </c>
      <c r="B2673" t="s">
        <v>3889</v>
      </c>
      <c r="C2673" t="s">
        <v>3890</v>
      </c>
      <c r="D2673">
        <v>3</v>
      </c>
      <c r="E2673" t="s">
        <v>11169</v>
      </c>
      <c r="F2673">
        <v>0.96551724137931005</v>
      </c>
    </row>
    <row r="2674" spans="1:6">
      <c r="A2674" s="1" t="s">
        <v>17</v>
      </c>
      <c r="B2674" t="s">
        <v>3886</v>
      </c>
      <c r="C2674" t="s">
        <v>3887</v>
      </c>
      <c r="D2674">
        <v>3</v>
      </c>
      <c r="E2674" t="s">
        <v>11169</v>
      </c>
      <c r="F2674">
        <v>0.96551724137931005</v>
      </c>
    </row>
    <row r="2675" spans="1:6">
      <c r="A2675" s="1" t="s">
        <v>17</v>
      </c>
      <c r="B2675" t="s">
        <v>3883</v>
      </c>
      <c r="C2675" t="s">
        <v>3884</v>
      </c>
      <c r="D2675">
        <v>6</v>
      </c>
      <c r="E2675" t="s">
        <v>11170</v>
      </c>
      <c r="F2675">
        <v>0.96551724137931005</v>
      </c>
    </row>
    <row r="2676" spans="1:6">
      <c r="A2676" s="4"/>
    </row>
    <row r="2677" spans="1:6">
      <c r="A2677" s="1" t="s">
        <v>5652</v>
      </c>
      <c r="B2677" t="s">
        <v>11171</v>
      </c>
    </row>
    <row r="2678" spans="1:6">
      <c r="A2678" s="1" t="s">
        <v>2</v>
      </c>
      <c r="B2678" t="s">
        <v>3</v>
      </c>
      <c r="D2678" t="s">
        <v>4</v>
      </c>
      <c r="E2678" t="s">
        <v>5</v>
      </c>
      <c r="F2678" t="s">
        <v>6</v>
      </c>
    </row>
    <row r="2679" spans="1:6">
      <c r="A2679" s="1" t="s">
        <v>7</v>
      </c>
      <c r="B2679" t="s">
        <v>7708</v>
      </c>
      <c r="C2679" t="s">
        <v>7709</v>
      </c>
      <c r="D2679">
        <v>20</v>
      </c>
      <c r="E2679" t="s">
        <v>11172</v>
      </c>
      <c r="F2679">
        <v>0.98874480058722702</v>
      </c>
    </row>
    <row r="2680" spans="1:6">
      <c r="A2680" s="1" t="s">
        <v>7</v>
      </c>
      <c r="B2680" t="s">
        <v>7702</v>
      </c>
      <c r="C2680" t="s">
        <v>7703</v>
      </c>
      <c r="D2680">
        <v>8</v>
      </c>
      <c r="E2680" t="s">
        <v>11173</v>
      </c>
      <c r="F2680">
        <v>0.98874480058722702</v>
      </c>
    </row>
    <row r="2681" spans="1:6">
      <c r="A2681" s="1" t="s">
        <v>7</v>
      </c>
      <c r="B2681" t="s">
        <v>7700</v>
      </c>
      <c r="C2681" t="s">
        <v>7701</v>
      </c>
      <c r="D2681">
        <v>10</v>
      </c>
      <c r="E2681" t="s">
        <v>11174</v>
      </c>
      <c r="F2681">
        <v>0.98874480058722702</v>
      </c>
    </row>
    <row r="2682" spans="1:6">
      <c r="A2682" s="1" t="s">
        <v>7</v>
      </c>
      <c r="B2682" t="s">
        <v>7691</v>
      </c>
      <c r="C2682" t="s">
        <v>7692</v>
      </c>
      <c r="D2682">
        <v>6</v>
      </c>
      <c r="E2682" t="s">
        <v>11175</v>
      </c>
      <c r="F2682">
        <v>0.98874480058722702</v>
      </c>
    </row>
    <row r="2683" spans="1:6">
      <c r="A2683" s="1" t="s">
        <v>7</v>
      </c>
      <c r="B2683" t="s">
        <v>7694</v>
      </c>
      <c r="C2683" t="s">
        <v>7695</v>
      </c>
      <c r="D2683">
        <v>11</v>
      </c>
      <c r="E2683" t="s">
        <v>11176</v>
      </c>
      <c r="F2683">
        <v>0.98874480058722702</v>
      </c>
    </row>
    <row r="2684" spans="1:6">
      <c r="A2684" s="1" t="s">
        <v>7</v>
      </c>
      <c r="B2684" t="s">
        <v>7697</v>
      </c>
      <c r="C2684" t="s">
        <v>7698</v>
      </c>
      <c r="D2684">
        <v>4</v>
      </c>
      <c r="E2684" t="s">
        <v>11177</v>
      </c>
      <c r="F2684">
        <v>0.98874480058722702</v>
      </c>
    </row>
    <row r="2685" spans="1:6">
      <c r="A2685" s="4"/>
    </row>
    <row r="2686" spans="1:6">
      <c r="A2686" s="1" t="s">
        <v>5661</v>
      </c>
      <c r="B2686" t="s">
        <v>11178</v>
      </c>
    </row>
    <row r="2687" spans="1:6">
      <c r="A2687" s="1" t="s">
        <v>2</v>
      </c>
      <c r="B2687" t="s">
        <v>3</v>
      </c>
      <c r="D2687" t="s">
        <v>4</v>
      </c>
      <c r="E2687" t="s">
        <v>5</v>
      </c>
      <c r="F2687" t="s">
        <v>6</v>
      </c>
    </row>
    <row r="2688" spans="1:6">
      <c r="A2688" s="1" t="s">
        <v>7</v>
      </c>
      <c r="B2688" t="s">
        <v>11179</v>
      </c>
      <c r="C2688" t="s">
        <v>11180</v>
      </c>
      <c r="D2688">
        <v>6</v>
      </c>
      <c r="E2688" t="s">
        <v>11181</v>
      </c>
      <c r="F2688">
        <v>0.98874480058722702</v>
      </c>
    </row>
    <row r="2689" spans="1:6">
      <c r="A2689" s="1" t="s">
        <v>7</v>
      </c>
      <c r="B2689" t="s">
        <v>11182</v>
      </c>
      <c r="C2689" t="s">
        <v>11183</v>
      </c>
      <c r="D2689">
        <v>7</v>
      </c>
      <c r="E2689" t="s">
        <v>11184</v>
      </c>
      <c r="F2689">
        <v>0.98874480058722702</v>
      </c>
    </row>
    <row r="2690" spans="1:6">
      <c r="A2690" s="1" t="s">
        <v>7</v>
      </c>
      <c r="B2690" t="s">
        <v>11185</v>
      </c>
      <c r="C2690" t="s">
        <v>11186</v>
      </c>
      <c r="D2690">
        <v>13</v>
      </c>
      <c r="E2690" t="s">
        <v>11187</v>
      </c>
      <c r="F2690">
        <v>0.98874480058722702</v>
      </c>
    </row>
    <row r="2691" spans="1:6">
      <c r="A2691" s="1" t="s">
        <v>7</v>
      </c>
      <c r="B2691" t="s">
        <v>11188</v>
      </c>
      <c r="C2691" t="s">
        <v>11189</v>
      </c>
      <c r="D2691">
        <v>5</v>
      </c>
      <c r="E2691" t="s">
        <v>11190</v>
      </c>
      <c r="F2691">
        <v>0.98874480058722702</v>
      </c>
    </row>
    <row r="2692" spans="1:6">
      <c r="A2692" s="1" t="s">
        <v>7</v>
      </c>
      <c r="B2692" t="s">
        <v>11191</v>
      </c>
      <c r="C2692" t="s">
        <v>11192</v>
      </c>
      <c r="D2692">
        <v>3</v>
      </c>
      <c r="E2692" t="s">
        <v>11193</v>
      </c>
      <c r="F2692">
        <v>0.98874480058722702</v>
      </c>
    </row>
    <row r="2693" spans="1:6">
      <c r="A2693" s="1" t="s">
        <v>7</v>
      </c>
      <c r="B2693" t="s">
        <v>11194</v>
      </c>
      <c r="C2693" t="s">
        <v>11195</v>
      </c>
      <c r="D2693">
        <v>4</v>
      </c>
      <c r="E2693" t="s">
        <v>11196</v>
      </c>
      <c r="F2693">
        <v>0.98874480058722702</v>
      </c>
    </row>
    <row r="2694" spans="1:6">
      <c r="A2694" s="1" t="s">
        <v>7</v>
      </c>
      <c r="B2694" t="s">
        <v>1428</v>
      </c>
      <c r="C2694" t="s">
        <v>1429</v>
      </c>
      <c r="D2694">
        <v>9</v>
      </c>
      <c r="E2694" t="s">
        <v>11197</v>
      </c>
      <c r="F2694">
        <v>0.99259539545595299</v>
      </c>
    </row>
    <row r="2695" spans="1:6">
      <c r="A2695" s="1" t="s">
        <v>7</v>
      </c>
      <c r="B2695" t="s">
        <v>848</v>
      </c>
      <c r="C2695" t="s">
        <v>849</v>
      </c>
      <c r="D2695">
        <v>19</v>
      </c>
      <c r="E2695" t="s">
        <v>10277</v>
      </c>
      <c r="F2695">
        <v>0.99998389538343102</v>
      </c>
    </row>
    <row r="2696" spans="1:6">
      <c r="A2696" s="1" t="s">
        <v>7</v>
      </c>
      <c r="B2696" t="s">
        <v>863</v>
      </c>
      <c r="C2696" t="s">
        <v>864</v>
      </c>
      <c r="D2696">
        <v>7</v>
      </c>
      <c r="E2696" t="s">
        <v>11198</v>
      </c>
      <c r="F2696">
        <v>0.999994898030792</v>
      </c>
    </row>
    <row r="2697" spans="1:6">
      <c r="A2697" s="4"/>
    </row>
    <row r="2698" spans="1:6">
      <c r="A2698" s="1" t="s">
        <v>5778</v>
      </c>
      <c r="B2698" t="s">
        <v>11199</v>
      </c>
    </row>
    <row r="2699" spans="1:6">
      <c r="A2699" s="1" t="s">
        <v>2</v>
      </c>
      <c r="B2699" t="s">
        <v>3</v>
      </c>
      <c r="D2699" t="s">
        <v>4</v>
      </c>
      <c r="E2699" t="s">
        <v>5</v>
      </c>
      <c r="F2699" t="s">
        <v>6</v>
      </c>
    </row>
    <row r="2700" spans="1:6">
      <c r="A2700" s="1" t="s">
        <v>17</v>
      </c>
      <c r="B2700" t="s">
        <v>4821</v>
      </c>
      <c r="C2700" t="s">
        <v>4822</v>
      </c>
      <c r="D2700">
        <v>11</v>
      </c>
      <c r="E2700" t="s">
        <v>8979</v>
      </c>
      <c r="F2700">
        <v>0.96551724137931005</v>
      </c>
    </row>
    <row r="2701" spans="1:6">
      <c r="A2701" s="1" t="s">
        <v>17</v>
      </c>
      <c r="B2701" t="s">
        <v>11200</v>
      </c>
      <c r="C2701" t="s">
        <v>11201</v>
      </c>
      <c r="D2701">
        <v>3</v>
      </c>
      <c r="E2701" t="s">
        <v>11202</v>
      </c>
      <c r="F2701">
        <v>0.96551724137931005</v>
      </c>
    </row>
    <row r="2702" spans="1:6">
      <c r="A2702" s="1" t="s">
        <v>17</v>
      </c>
      <c r="B2702" t="s">
        <v>11203</v>
      </c>
      <c r="C2702" t="s">
        <v>11204</v>
      </c>
      <c r="D2702">
        <v>3</v>
      </c>
      <c r="E2702" t="s">
        <v>11202</v>
      </c>
      <c r="F2702">
        <v>0.96551724137931005</v>
      </c>
    </row>
    <row r="2703" spans="1:6">
      <c r="A2703" s="1" t="s">
        <v>17</v>
      </c>
      <c r="B2703" t="s">
        <v>11205</v>
      </c>
      <c r="C2703" t="s">
        <v>11206</v>
      </c>
      <c r="D2703">
        <v>3</v>
      </c>
      <c r="E2703" t="s">
        <v>11202</v>
      </c>
      <c r="F2703">
        <v>0.96551724137931005</v>
      </c>
    </row>
    <row r="2704" spans="1:6">
      <c r="A2704" s="1" t="s">
        <v>17</v>
      </c>
      <c r="B2704" t="s">
        <v>2120</v>
      </c>
      <c r="C2704" t="s">
        <v>2121</v>
      </c>
      <c r="D2704">
        <v>14</v>
      </c>
      <c r="E2704" t="s">
        <v>10895</v>
      </c>
      <c r="F2704">
        <v>0.96551724137931005</v>
      </c>
    </row>
    <row r="2705" spans="1:6">
      <c r="A2705" s="4"/>
    </row>
    <row r="2706" spans="1:6">
      <c r="A2706" s="1" t="s">
        <v>5786</v>
      </c>
      <c r="B2706" t="s">
        <v>11207</v>
      </c>
    </row>
    <row r="2707" spans="1:6">
      <c r="A2707" s="1" t="s">
        <v>2</v>
      </c>
      <c r="B2707" t="s">
        <v>3</v>
      </c>
      <c r="D2707" t="s">
        <v>4</v>
      </c>
      <c r="E2707" t="s">
        <v>5</v>
      </c>
      <c r="F2707" t="s">
        <v>6</v>
      </c>
    </row>
    <row r="2708" spans="1:6">
      <c r="A2708" s="1" t="s">
        <v>7</v>
      </c>
      <c r="B2708" t="s">
        <v>5508</v>
      </c>
      <c r="C2708" t="s">
        <v>5509</v>
      </c>
      <c r="D2708">
        <v>14</v>
      </c>
      <c r="E2708" t="s">
        <v>11208</v>
      </c>
      <c r="F2708">
        <v>0.98874480058722702</v>
      </c>
    </row>
    <row r="2709" spans="1:6">
      <c r="A2709" s="1" t="s">
        <v>7</v>
      </c>
      <c r="B2709" t="s">
        <v>7520</v>
      </c>
      <c r="C2709" t="s">
        <v>7521</v>
      </c>
      <c r="D2709">
        <v>4</v>
      </c>
      <c r="E2709" t="s">
        <v>11209</v>
      </c>
      <c r="F2709">
        <v>0.98874480058722702</v>
      </c>
    </row>
    <row r="2710" spans="1:6">
      <c r="A2710" s="1" t="s">
        <v>7</v>
      </c>
      <c r="B2710" t="s">
        <v>7523</v>
      </c>
      <c r="C2710" t="s">
        <v>7524</v>
      </c>
      <c r="D2710">
        <v>4</v>
      </c>
      <c r="E2710" t="s">
        <v>11209</v>
      </c>
      <c r="F2710">
        <v>0.98874480058722702</v>
      </c>
    </row>
    <row r="2711" spans="1:6">
      <c r="A2711" s="4"/>
    </row>
    <row r="2712" spans="1:6">
      <c r="A2712" s="1" t="s">
        <v>5802</v>
      </c>
      <c r="B2712" t="s">
        <v>11210</v>
      </c>
    </row>
    <row r="2713" spans="1:6">
      <c r="A2713" s="1" t="s">
        <v>2</v>
      </c>
      <c r="B2713" t="s">
        <v>3</v>
      </c>
      <c r="D2713" t="s">
        <v>4</v>
      </c>
      <c r="E2713" t="s">
        <v>5</v>
      </c>
      <c r="F2713" t="s">
        <v>6</v>
      </c>
    </row>
    <row r="2714" spans="1:6">
      <c r="A2714" s="1" t="s">
        <v>48</v>
      </c>
      <c r="B2714" t="s">
        <v>11211</v>
      </c>
      <c r="C2714" t="s">
        <v>11212</v>
      </c>
      <c r="D2714">
        <v>4</v>
      </c>
      <c r="E2714" t="s">
        <v>11213</v>
      </c>
      <c r="F2714">
        <v>0.99932750504371204</v>
      </c>
    </row>
    <row r="2715" spans="1:6">
      <c r="A2715" s="1" t="s">
        <v>48</v>
      </c>
      <c r="B2715" t="s">
        <v>11060</v>
      </c>
      <c r="C2715" t="s">
        <v>11061</v>
      </c>
      <c r="D2715">
        <v>7</v>
      </c>
      <c r="E2715" t="s">
        <v>11062</v>
      </c>
      <c r="F2715">
        <v>0.99932750504371204</v>
      </c>
    </row>
    <row r="2716" spans="1:6">
      <c r="A2716" s="1" t="s">
        <v>7</v>
      </c>
      <c r="B2716" t="s">
        <v>11214</v>
      </c>
      <c r="C2716" t="s">
        <v>11215</v>
      </c>
      <c r="D2716">
        <v>4</v>
      </c>
      <c r="E2716" t="s">
        <v>11213</v>
      </c>
      <c r="F2716">
        <v>0.98874480058722702</v>
      </c>
    </row>
    <row r="2717" spans="1:6">
      <c r="A2717" s="1" t="s">
        <v>48</v>
      </c>
      <c r="B2717" t="s">
        <v>11216</v>
      </c>
      <c r="C2717" t="s">
        <v>11217</v>
      </c>
      <c r="D2717">
        <v>4</v>
      </c>
      <c r="E2717" t="s">
        <v>11213</v>
      </c>
      <c r="F2717">
        <v>0.99932750504371204</v>
      </c>
    </row>
    <row r="2718" spans="1:6">
      <c r="A2718" s="1" t="s">
        <v>7</v>
      </c>
      <c r="B2718" t="s">
        <v>11218</v>
      </c>
      <c r="C2718" t="s">
        <v>11219</v>
      </c>
      <c r="D2718">
        <v>4</v>
      </c>
      <c r="E2718" t="s">
        <v>11213</v>
      </c>
      <c r="F2718">
        <v>0.98874480058722702</v>
      </c>
    </row>
    <row r="2719" spans="1:6">
      <c r="A2719" s="1" t="s">
        <v>7</v>
      </c>
      <c r="B2719" t="s">
        <v>4301</v>
      </c>
      <c r="C2719" t="s">
        <v>4302</v>
      </c>
      <c r="D2719">
        <v>16</v>
      </c>
      <c r="E2719" t="s">
        <v>10693</v>
      </c>
      <c r="F2719">
        <v>0.98874480058722702</v>
      </c>
    </row>
    <row r="2720" spans="1:6">
      <c r="A2720" s="1" t="s">
        <v>7</v>
      </c>
      <c r="B2720" t="s">
        <v>11220</v>
      </c>
      <c r="C2720" t="s">
        <v>11221</v>
      </c>
      <c r="D2720">
        <v>7</v>
      </c>
      <c r="E2720" t="s">
        <v>11222</v>
      </c>
      <c r="F2720">
        <v>0.98874480058722702</v>
      </c>
    </row>
    <row r="2721" spans="1:6">
      <c r="A2721" s="1" t="s">
        <v>7</v>
      </c>
      <c r="B2721" t="s">
        <v>11223</v>
      </c>
      <c r="C2721" t="s">
        <v>11224</v>
      </c>
      <c r="D2721">
        <v>5</v>
      </c>
      <c r="E2721" t="s">
        <v>11225</v>
      </c>
      <c r="F2721">
        <v>0.98874480058722702</v>
      </c>
    </row>
    <row r="2722" spans="1:6">
      <c r="A2722" s="1" t="s">
        <v>7</v>
      </c>
      <c r="B2722" t="s">
        <v>4283</v>
      </c>
      <c r="C2722" t="s">
        <v>4284</v>
      </c>
      <c r="D2722">
        <v>5</v>
      </c>
      <c r="E2722" t="s">
        <v>11226</v>
      </c>
      <c r="F2722">
        <v>0.98874480058722702</v>
      </c>
    </row>
    <row r="2723" spans="1:6">
      <c r="A2723" s="1" t="s">
        <v>48</v>
      </c>
      <c r="B2723" t="s">
        <v>11227</v>
      </c>
      <c r="C2723" t="s">
        <v>11228</v>
      </c>
      <c r="D2723">
        <v>4</v>
      </c>
      <c r="E2723" t="s">
        <v>11229</v>
      </c>
      <c r="F2723">
        <v>0.99932750504371204</v>
      </c>
    </row>
    <row r="2724" spans="1:6">
      <c r="A2724" s="1" t="s">
        <v>48</v>
      </c>
      <c r="B2724" t="s">
        <v>11230</v>
      </c>
      <c r="C2724" t="s">
        <v>11231</v>
      </c>
      <c r="D2724">
        <v>5</v>
      </c>
      <c r="E2724" t="s">
        <v>11232</v>
      </c>
      <c r="F2724">
        <v>0.99932750504371204</v>
      </c>
    </row>
    <row r="2725" spans="1:6">
      <c r="A2725" s="1" t="s">
        <v>7</v>
      </c>
      <c r="B2725" t="s">
        <v>4278</v>
      </c>
      <c r="C2725" t="s">
        <v>4279</v>
      </c>
      <c r="D2725">
        <v>7</v>
      </c>
      <c r="E2725" t="s">
        <v>11233</v>
      </c>
      <c r="F2725">
        <v>0.98874480058722702</v>
      </c>
    </row>
    <row r="2726" spans="1:6">
      <c r="A2726" s="1" t="s">
        <v>61</v>
      </c>
      <c r="B2726" t="s">
        <v>4939</v>
      </c>
      <c r="D2726">
        <v>12</v>
      </c>
      <c r="E2726" t="s">
        <v>11234</v>
      </c>
      <c r="F2726">
        <v>0.93975903614457801</v>
      </c>
    </row>
    <row r="2727" spans="1:6">
      <c r="A2727" s="1" t="s">
        <v>61</v>
      </c>
      <c r="B2727" t="s">
        <v>4941</v>
      </c>
      <c r="D2727">
        <v>9</v>
      </c>
      <c r="E2727" t="s">
        <v>11235</v>
      </c>
      <c r="F2727">
        <v>0.93975903614457801</v>
      </c>
    </row>
    <row r="2728" spans="1:6">
      <c r="A2728" s="1" t="s">
        <v>7</v>
      </c>
      <c r="B2728" t="s">
        <v>3585</v>
      </c>
      <c r="C2728" t="s">
        <v>3586</v>
      </c>
      <c r="D2728">
        <v>11</v>
      </c>
      <c r="E2728" t="s">
        <v>11236</v>
      </c>
      <c r="F2728">
        <v>0.98874480058722702</v>
      </c>
    </row>
    <row r="2729" spans="1:6">
      <c r="A2729" s="1" t="s">
        <v>7</v>
      </c>
      <c r="B2729" t="s">
        <v>4286</v>
      </c>
      <c r="C2729" t="s">
        <v>4287</v>
      </c>
      <c r="D2729">
        <v>5</v>
      </c>
      <c r="E2729" t="s">
        <v>11226</v>
      </c>
      <c r="F2729">
        <v>0.98874480058722702</v>
      </c>
    </row>
    <row r="2730" spans="1:6">
      <c r="A2730" s="1" t="s">
        <v>7</v>
      </c>
      <c r="B2730" t="s">
        <v>4943</v>
      </c>
      <c r="C2730" t="s">
        <v>4944</v>
      </c>
      <c r="D2730">
        <v>10</v>
      </c>
      <c r="E2730" t="s">
        <v>11237</v>
      </c>
      <c r="F2730">
        <v>0.98874480058722702</v>
      </c>
    </row>
    <row r="2731" spans="1:6">
      <c r="A2731" s="1" t="s">
        <v>7</v>
      </c>
      <c r="B2731" t="s">
        <v>4933</v>
      </c>
      <c r="C2731" t="s">
        <v>4934</v>
      </c>
      <c r="D2731">
        <v>3</v>
      </c>
      <c r="E2731" t="s">
        <v>11238</v>
      </c>
      <c r="F2731">
        <v>0.98874480058722702</v>
      </c>
    </row>
    <row r="2732" spans="1:6">
      <c r="A2732" s="1" t="s">
        <v>7</v>
      </c>
      <c r="B2732" t="s">
        <v>4728</v>
      </c>
      <c r="C2732" t="s">
        <v>4729</v>
      </c>
      <c r="D2732">
        <v>12</v>
      </c>
      <c r="E2732" t="s">
        <v>11239</v>
      </c>
      <c r="F2732">
        <v>0.98874480058722702</v>
      </c>
    </row>
    <row r="2733" spans="1:6">
      <c r="A2733" s="1" t="s">
        <v>7</v>
      </c>
      <c r="B2733" t="s">
        <v>3140</v>
      </c>
      <c r="C2733" t="s">
        <v>3141</v>
      </c>
      <c r="D2733">
        <v>16</v>
      </c>
      <c r="E2733" t="s">
        <v>11240</v>
      </c>
      <c r="F2733">
        <v>0.98874480058722702</v>
      </c>
    </row>
    <row r="2734" spans="1:6">
      <c r="A2734" s="1" t="s">
        <v>7</v>
      </c>
      <c r="B2734" t="s">
        <v>3146</v>
      </c>
      <c r="C2734" t="s">
        <v>3147</v>
      </c>
      <c r="D2734">
        <v>18</v>
      </c>
      <c r="E2734" t="s">
        <v>11241</v>
      </c>
      <c r="F2734">
        <v>0.98874480058722702</v>
      </c>
    </row>
    <row r="2735" spans="1:6">
      <c r="A2735" s="1" t="s">
        <v>7</v>
      </c>
      <c r="B2735" t="s">
        <v>3143</v>
      </c>
      <c r="C2735" t="s">
        <v>3144</v>
      </c>
      <c r="D2735">
        <v>13</v>
      </c>
      <c r="E2735" t="s">
        <v>11242</v>
      </c>
      <c r="F2735">
        <v>0.98874480058722702</v>
      </c>
    </row>
    <row r="2736" spans="1:6">
      <c r="A2736" s="1" t="s">
        <v>7</v>
      </c>
      <c r="B2736" t="s">
        <v>4927</v>
      </c>
      <c r="C2736" t="s">
        <v>4928</v>
      </c>
      <c r="D2736">
        <v>7</v>
      </c>
      <c r="E2736" t="s">
        <v>10788</v>
      </c>
      <c r="F2736">
        <v>0.99525188603963699</v>
      </c>
    </row>
    <row r="2737" spans="1:6">
      <c r="A2737" s="1" t="s">
        <v>7</v>
      </c>
      <c r="B2737" t="s">
        <v>4936</v>
      </c>
      <c r="C2737" t="s">
        <v>4937</v>
      </c>
      <c r="D2737">
        <v>3</v>
      </c>
      <c r="E2737" t="s">
        <v>11238</v>
      </c>
      <c r="F2737">
        <v>0.99778076484355105</v>
      </c>
    </row>
    <row r="2738" spans="1:6">
      <c r="A2738" s="1" t="s">
        <v>7</v>
      </c>
      <c r="B2738" t="s">
        <v>4921</v>
      </c>
      <c r="C2738" t="s">
        <v>4922</v>
      </c>
      <c r="D2738">
        <v>7</v>
      </c>
      <c r="E2738" t="s">
        <v>11243</v>
      </c>
      <c r="F2738">
        <v>0.99894220398233002</v>
      </c>
    </row>
    <row r="2739" spans="1:6">
      <c r="A2739" s="1" t="s">
        <v>7</v>
      </c>
      <c r="B2739" t="s">
        <v>4924</v>
      </c>
      <c r="C2739" t="s">
        <v>4925</v>
      </c>
      <c r="D2739">
        <v>5</v>
      </c>
      <c r="E2739" t="s">
        <v>11244</v>
      </c>
      <c r="F2739">
        <v>0.99897376933865401</v>
      </c>
    </row>
    <row r="2740" spans="1:6">
      <c r="A2740" s="4"/>
    </row>
    <row r="2741" spans="1:6">
      <c r="A2741" s="1" t="s">
        <v>5811</v>
      </c>
      <c r="B2741" t="s">
        <v>11245</v>
      </c>
    </row>
    <row r="2742" spans="1:6">
      <c r="A2742" s="1" t="s">
        <v>2</v>
      </c>
      <c r="B2742" t="s">
        <v>3</v>
      </c>
      <c r="D2742" t="s">
        <v>4</v>
      </c>
      <c r="E2742" t="s">
        <v>5</v>
      </c>
      <c r="F2742" t="s">
        <v>6</v>
      </c>
    </row>
    <row r="2743" spans="1:6">
      <c r="A2743" s="1" t="s">
        <v>48</v>
      </c>
      <c r="B2743" t="s">
        <v>4560</v>
      </c>
      <c r="C2743" t="s">
        <v>4561</v>
      </c>
      <c r="D2743">
        <v>19</v>
      </c>
      <c r="E2743" t="s">
        <v>9461</v>
      </c>
      <c r="F2743">
        <v>0.99932750504371204</v>
      </c>
    </row>
    <row r="2744" spans="1:6">
      <c r="A2744" s="1" t="s">
        <v>48</v>
      </c>
      <c r="B2744" t="s">
        <v>4554</v>
      </c>
      <c r="C2744" t="s">
        <v>4555</v>
      </c>
      <c r="D2744">
        <v>12</v>
      </c>
      <c r="E2744" t="s">
        <v>9862</v>
      </c>
      <c r="F2744">
        <v>0.99932750504371204</v>
      </c>
    </row>
    <row r="2745" spans="1:6">
      <c r="A2745" s="1" t="s">
        <v>48</v>
      </c>
      <c r="B2745" t="s">
        <v>4551</v>
      </c>
      <c r="C2745" t="s">
        <v>4552</v>
      </c>
      <c r="D2745">
        <v>4</v>
      </c>
      <c r="E2745" t="s">
        <v>11246</v>
      </c>
      <c r="F2745">
        <v>0.99932750504371204</v>
      </c>
    </row>
    <row r="2746" spans="1:6">
      <c r="A2746" s="4"/>
    </row>
    <row r="2747" spans="1:6">
      <c r="A2747" s="1" t="s">
        <v>5828</v>
      </c>
      <c r="B2747" t="s">
        <v>11247</v>
      </c>
    </row>
    <row r="2748" spans="1:6">
      <c r="A2748" s="1" t="s">
        <v>2</v>
      </c>
      <c r="B2748" t="s">
        <v>3</v>
      </c>
      <c r="D2748" t="s">
        <v>4</v>
      </c>
      <c r="E2748" t="s">
        <v>5</v>
      </c>
      <c r="F2748" t="s">
        <v>6</v>
      </c>
    </row>
    <row r="2749" spans="1:6">
      <c r="A2749" s="1" t="s">
        <v>17</v>
      </c>
      <c r="B2749" t="s">
        <v>8148</v>
      </c>
      <c r="C2749" t="s">
        <v>8149</v>
      </c>
      <c r="D2749">
        <v>44</v>
      </c>
      <c r="E2749" t="s">
        <v>11248</v>
      </c>
      <c r="F2749">
        <v>0.96551724137931005</v>
      </c>
    </row>
    <row r="2750" spans="1:6">
      <c r="A2750" s="1" t="s">
        <v>17</v>
      </c>
      <c r="B2750" t="s">
        <v>8142</v>
      </c>
      <c r="C2750" t="s">
        <v>8143</v>
      </c>
      <c r="D2750">
        <v>12</v>
      </c>
      <c r="E2750" t="s">
        <v>11249</v>
      </c>
      <c r="F2750">
        <v>0.96551724137931005</v>
      </c>
    </row>
    <row r="2751" spans="1:6">
      <c r="A2751" s="1" t="s">
        <v>17</v>
      </c>
      <c r="B2751" t="s">
        <v>8145</v>
      </c>
      <c r="C2751" t="s">
        <v>8146</v>
      </c>
      <c r="D2751">
        <v>11</v>
      </c>
      <c r="E2751" t="s">
        <v>11250</v>
      </c>
      <c r="F2751">
        <v>0.96551724137931005</v>
      </c>
    </row>
    <row r="2752" spans="1:6">
      <c r="A2752" s="4"/>
    </row>
    <row r="2753" spans="1:6">
      <c r="A2753" s="1" t="s">
        <v>5848</v>
      </c>
      <c r="B2753" t="s">
        <v>11251</v>
      </c>
    </row>
    <row r="2754" spans="1:6">
      <c r="A2754" s="1" t="s">
        <v>2</v>
      </c>
      <c r="B2754" t="s">
        <v>3</v>
      </c>
      <c r="D2754" t="s">
        <v>4</v>
      </c>
      <c r="E2754" t="s">
        <v>5</v>
      </c>
      <c r="F2754" t="s">
        <v>6</v>
      </c>
    </row>
    <row r="2755" spans="1:6">
      <c r="A2755" s="1" t="s">
        <v>17</v>
      </c>
      <c r="B2755" t="s">
        <v>7807</v>
      </c>
      <c r="C2755" t="s">
        <v>7808</v>
      </c>
      <c r="D2755">
        <v>13</v>
      </c>
      <c r="E2755" t="s">
        <v>10303</v>
      </c>
      <c r="F2755">
        <v>0.96551724137931005</v>
      </c>
    </row>
    <row r="2756" spans="1:6">
      <c r="A2756" s="1" t="s">
        <v>17</v>
      </c>
      <c r="B2756" t="s">
        <v>7814</v>
      </c>
      <c r="C2756" t="s">
        <v>7815</v>
      </c>
      <c r="D2756">
        <v>18</v>
      </c>
      <c r="E2756" t="s">
        <v>10309</v>
      </c>
      <c r="F2756">
        <v>0.96551724137931005</v>
      </c>
    </row>
    <row r="2757" spans="1:6">
      <c r="A2757" s="1" t="s">
        <v>17</v>
      </c>
      <c r="B2757" t="s">
        <v>7797</v>
      </c>
      <c r="C2757" t="s">
        <v>7798</v>
      </c>
      <c r="D2757">
        <v>7</v>
      </c>
      <c r="E2757" t="s">
        <v>11252</v>
      </c>
      <c r="F2757">
        <v>0.96551724137931005</v>
      </c>
    </row>
    <row r="2758" spans="1:6">
      <c r="A2758" s="1" t="s">
        <v>17</v>
      </c>
      <c r="B2758" t="s">
        <v>7810</v>
      </c>
      <c r="C2758" t="s">
        <v>7811</v>
      </c>
      <c r="D2758">
        <v>9</v>
      </c>
      <c r="E2758" t="s">
        <v>11253</v>
      </c>
      <c r="F2758">
        <v>0.96551724137931005</v>
      </c>
    </row>
    <row r="2759" spans="1:6">
      <c r="A2759" s="1" t="s">
        <v>17</v>
      </c>
      <c r="B2759" t="s">
        <v>7812</v>
      </c>
      <c r="C2759" t="s">
        <v>7813</v>
      </c>
      <c r="D2759">
        <v>9</v>
      </c>
      <c r="E2759" t="s">
        <v>11253</v>
      </c>
      <c r="F2759">
        <v>0.96551724137931005</v>
      </c>
    </row>
    <row r="2760" spans="1:6">
      <c r="A2760" s="1" t="s">
        <v>17</v>
      </c>
      <c r="B2760" t="s">
        <v>7791</v>
      </c>
      <c r="C2760" t="s">
        <v>7792</v>
      </c>
      <c r="D2760">
        <v>4</v>
      </c>
      <c r="E2760" t="s">
        <v>11254</v>
      </c>
      <c r="F2760">
        <v>0.96551724137931005</v>
      </c>
    </row>
    <row r="2761" spans="1:6">
      <c r="A2761" s="1" t="s">
        <v>17</v>
      </c>
      <c r="B2761" t="s">
        <v>7803</v>
      </c>
      <c r="C2761" t="s">
        <v>7804</v>
      </c>
      <c r="D2761">
        <v>5</v>
      </c>
      <c r="E2761" t="s">
        <v>11255</v>
      </c>
      <c r="F2761">
        <v>0.96551724137931005</v>
      </c>
    </row>
    <row r="2762" spans="1:6">
      <c r="A2762" s="1" t="s">
        <v>17</v>
      </c>
      <c r="B2762" t="s">
        <v>7800</v>
      </c>
      <c r="C2762" t="s">
        <v>7801</v>
      </c>
      <c r="D2762">
        <v>8</v>
      </c>
      <c r="E2762" t="s">
        <v>11256</v>
      </c>
      <c r="F2762">
        <v>0.96551724137931005</v>
      </c>
    </row>
    <row r="2763" spans="1:6">
      <c r="A2763" s="1" t="s">
        <v>17</v>
      </c>
      <c r="B2763" t="s">
        <v>7794</v>
      </c>
      <c r="C2763" t="s">
        <v>7795</v>
      </c>
      <c r="D2763">
        <v>4</v>
      </c>
      <c r="E2763" t="s">
        <v>11254</v>
      </c>
      <c r="F2763">
        <v>0.96551724137931005</v>
      </c>
    </row>
    <row r="2764" spans="1:6">
      <c r="A2764" s="1" t="s">
        <v>17</v>
      </c>
      <c r="B2764" t="s">
        <v>11257</v>
      </c>
      <c r="C2764" t="s">
        <v>11258</v>
      </c>
      <c r="D2764">
        <v>3</v>
      </c>
      <c r="E2764" t="s">
        <v>11259</v>
      </c>
      <c r="F2764">
        <v>0.96551724137931005</v>
      </c>
    </row>
    <row r="2765" spans="1:6">
      <c r="A2765" s="1" t="s">
        <v>48</v>
      </c>
      <c r="B2765" t="s">
        <v>11260</v>
      </c>
      <c r="C2765" t="s">
        <v>11261</v>
      </c>
      <c r="D2765">
        <v>3</v>
      </c>
      <c r="E2765" t="s">
        <v>11262</v>
      </c>
      <c r="F2765">
        <v>0.99932750504371204</v>
      </c>
    </row>
    <row r="2766" spans="1:6">
      <c r="A2766" s="4"/>
    </row>
    <row r="2767" spans="1:6">
      <c r="A2767" s="1" t="s">
        <v>5897</v>
      </c>
      <c r="B2767" t="s">
        <v>11263</v>
      </c>
    </row>
    <row r="2768" spans="1:6">
      <c r="A2768" s="1" t="s">
        <v>2</v>
      </c>
      <c r="B2768" t="s">
        <v>3</v>
      </c>
      <c r="D2768" t="s">
        <v>4</v>
      </c>
      <c r="E2768" t="s">
        <v>5</v>
      </c>
      <c r="F2768" t="s">
        <v>6</v>
      </c>
    </row>
    <row r="2769" spans="1:6">
      <c r="A2769" s="1" t="s">
        <v>48</v>
      </c>
      <c r="B2769" t="s">
        <v>11264</v>
      </c>
      <c r="C2769" t="s">
        <v>11265</v>
      </c>
      <c r="D2769">
        <v>3</v>
      </c>
      <c r="E2769" t="s">
        <v>11266</v>
      </c>
      <c r="F2769">
        <v>0.99932750504371204</v>
      </c>
    </row>
    <row r="2770" spans="1:6">
      <c r="A2770" s="1" t="s">
        <v>48</v>
      </c>
      <c r="B2770" t="s">
        <v>11267</v>
      </c>
      <c r="C2770" t="s">
        <v>11268</v>
      </c>
      <c r="D2770">
        <v>3</v>
      </c>
      <c r="E2770" t="s">
        <v>11266</v>
      </c>
      <c r="F2770">
        <v>0.99932750504371204</v>
      </c>
    </row>
    <row r="2771" spans="1:6">
      <c r="A2771" s="1" t="s">
        <v>48</v>
      </c>
      <c r="B2771" t="s">
        <v>11269</v>
      </c>
      <c r="C2771" t="s">
        <v>11270</v>
      </c>
      <c r="D2771">
        <v>5</v>
      </c>
      <c r="E2771" t="s">
        <v>11271</v>
      </c>
      <c r="F2771">
        <v>0.99932750504371204</v>
      </c>
    </row>
    <row r="2772" spans="1:6">
      <c r="A2772" s="4"/>
    </row>
    <row r="2773" spans="1:6">
      <c r="A2773" s="1" t="s">
        <v>5972</v>
      </c>
      <c r="B2773" t="s">
        <v>11272</v>
      </c>
    </row>
    <row r="2774" spans="1:6">
      <c r="A2774" s="1" t="s">
        <v>2</v>
      </c>
      <c r="B2774" t="s">
        <v>3</v>
      </c>
      <c r="D2774" t="s">
        <v>4</v>
      </c>
      <c r="E2774" t="s">
        <v>5</v>
      </c>
      <c r="F2774" t="s">
        <v>6</v>
      </c>
    </row>
    <row r="2775" spans="1:6">
      <c r="A2775" s="1" t="s">
        <v>48</v>
      </c>
      <c r="B2775" t="s">
        <v>7638</v>
      </c>
      <c r="C2775" t="s">
        <v>7639</v>
      </c>
      <c r="D2775">
        <v>18</v>
      </c>
      <c r="E2775" t="s">
        <v>11273</v>
      </c>
      <c r="F2775">
        <v>0.99932750504371204</v>
      </c>
    </row>
    <row r="2776" spans="1:6">
      <c r="A2776" s="1" t="s">
        <v>48</v>
      </c>
      <c r="B2776" t="s">
        <v>7641</v>
      </c>
      <c r="C2776" t="s">
        <v>7642</v>
      </c>
      <c r="D2776">
        <v>18</v>
      </c>
      <c r="E2776" t="s">
        <v>11273</v>
      </c>
      <c r="F2776">
        <v>0.99932750504371204</v>
      </c>
    </row>
    <row r="2777" spans="1:6">
      <c r="A2777" s="1" t="s">
        <v>48</v>
      </c>
      <c r="B2777" t="s">
        <v>7320</v>
      </c>
      <c r="C2777" t="s">
        <v>7321</v>
      </c>
      <c r="D2777">
        <v>56</v>
      </c>
      <c r="E2777" t="s">
        <v>11274</v>
      </c>
      <c r="F2777">
        <v>0.99932750504371204</v>
      </c>
    </row>
    <row r="2778" spans="1:6">
      <c r="A2778" s="4"/>
    </row>
    <row r="2779" spans="1:6">
      <c r="A2779" s="1" t="s">
        <v>5997</v>
      </c>
      <c r="B2779" t="s">
        <v>11275</v>
      </c>
    </row>
    <row r="2780" spans="1:6">
      <c r="A2780" s="1" t="s">
        <v>2</v>
      </c>
      <c r="B2780" t="s">
        <v>3</v>
      </c>
      <c r="D2780" t="s">
        <v>4</v>
      </c>
      <c r="E2780" t="s">
        <v>5</v>
      </c>
      <c r="F2780" t="s">
        <v>6</v>
      </c>
    </row>
    <row r="2781" spans="1:6">
      <c r="A2781" s="1" t="s">
        <v>7</v>
      </c>
      <c r="B2781" t="s">
        <v>11276</v>
      </c>
      <c r="C2781" t="s">
        <v>11277</v>
      </c>
      <c r="D2781">
        <v>3</v>
      </c>
      <c r="E2781" t="s">
        <v>11278</v>
      </c>
      <c r="F2781">
        <v>0.98874480058722702</v>
      </c>
    </row>
    <row r="2782" spans="1:6">
      <c r="A2782" s="1" t="s">
        <v>7</v>
      </c>
      <c r="B2782" t="s">
        <v>11279</v>
      </c>
      <c r="C2782" t="s">
        <v>11280</v>
      </c>
      <c r="D2782">
        <v>3</v>
      </c>
      <c r="E2782" t="s">
        <v>11278</v>
      </c>
      <c r="F2782">
        <v>0.98874480058722702</v>
      </c>
    </row>
    <row r="2783" spans="1:6">
      <c r="A2783" s="1" t="s">
        <v>7</v>
      </c>
      <c r="B2783" t="s">
        <v>7834</v>
      </c>
      <c r="C2783" t="s">
        <v>7835</v>
      </c>
      <c r="D2783">
        <v>6</v>
      </c>
      <c r="E2783" t="s">
        <v>11281</v>
      </c>
      <c r="F2783">
        <v>0.98874480058722702</v>
      </c>
    </row>
    <row r="2784" spans="1:6">
      <c r="A2784" s="4"/>
    </row>
    <row r="2785" spans="1:6">
      <c r="A2785" s="1" t="s">
        <v>6018</v>
      </c>
      <c r="B2785" t="s">
        <v>11282</v>
      </c>
    </row>
    <row r="2786" spans="1:6">
      <c r="A2786" s="1" t="s">
        <v>2</v>
      </c>
      <c r="B2786" t="s">
        <v>3</v>
      </c>
      <c r="D2786" t="s">
        <v>4</v>
      </c>
      <c r="E2786" t="s">
        <v>5</v>
      </c>
      <c r="F2786" t="s">
        <v>6</v>
      </c>
    </row>
    <row r="2787" spans="1:6">
      <c r="A2787" s="1" t="s">
        <v>7</v>
      </c>
      <c r="B2787" t="s">
        <v>10253</v>
      </c>
      <c r="C2787" t="s">
        <v>10254</v>
      </c>
      <c r="D2787">
        <v>10</v>
      </c>
      <c r="E2787" t="s">
        <v>10255</v>
      </c>
      <c r="F2787">
        <v>0.98874480058722702</v>
      </c>
    </row>
    <row r="2788" spans="1:6">
      <c r="A2788" s="1" t="s">
        <v>7</v>
      </c>
      <c r="B2788" t="s">
        <v>11283</v>
      </c>
      <c r="C2788" t="s">
        <v>11284</v>
      </c>
      <c r="D2788">
        <v>5</v>
      </c>
      <c r="E2788" t="s">
        <v>11285</v>
      </c>
      <c r="F2788">
        <v>0.98874480058722702</v>
      </c>
    </row>
    <row r="2789" spans="1:6">
      <c r="A2789" s="1" t="s">
        <v>7</v>
      </c>
      <c r="B2789" t="s">
        <v>8105</v>
      </c>
      <c r="C2789" t="s">
        <v>8106</v>
      </c>
      <c r="D2789">
        <v>16</v>
      </c>
      <c r="E2789" t="s">
        <v>10316</v>
      </c>
      <c r="F2789">
        <v>0.98874480058722702</v>
      </c>
    </row>
    <row r="2790" spans="1:6">
      <c r="A2790" s="4"/>
    </row>
    <row r="2791" spans="1:6">
      <c r="A2791" s="1" t="s">
        <v>6036</v>
      </c>
      <c r="B2791" t="s">
        <v>11286</v>
      </c>
    </row>
    <row r="2792" spans="1:6">
      <c r="A2792" s="1" t="s">
        <v>2</v>
      </c>
      <c r="B2792" t="s">
        <v>3</v>
      </c>
      <c r="D2792" t="s">
        <v>4</v>
      </c>
      <c r="E2792" t="s">
        <v>5</v>
      </c>
      <c r="F2792" t="s">
        <v>6</v>
      </c>
    </row>
    <row r="2793" spans="1:6">
      <c r="A2793" s="1" t="s">
        <v>7</v>
      </c>
      <c r="B2793" t="s">
        <v>11287</v>
      </c>
      <c r="C2793" t="s">
        <v>11288</v>
      </c>
      <c r="D2793">
        <v>3</v>
      </c>
      <c r="E2793" t="s">
        <v>11289</v>
      </c>
      <c r="F2793">
        <v>0.98874480058722702</v>
      </c>
    </row>
    <row r="2794" spans="1:6">
      <c r="A2794" s="1" t="s">
        <v>7</v>
      </c>
      <c r="B2794" t="s">
        <v>11290</v>
      </c>
      <c r="C2794" t="s">
        <v>11291</v>
      </c>
      <c r="D2794">
        <v>3</v>
      </c>
      <c r="E2794" t="s">
        <v>11289</v>
      </c>
      <c r="F2794">
        <v>0.98874480058722702</v>
      </c>
    </row>
    <row r="2795" spans="1:6">
      <c r="A2795" s="1" t="s">
        <v>7</v>
      </c>
      <c r="B2795" t="s">
        <v>11292</v>
      </c>
      <c r="C2795" t="s">
        <v>11293</v>
      </c>
      <c r="D2795">
        <v>3</v>
      </c>
      <c r="E2795" t="s">
        <v>11289</v>
      </c>
      <c r="F2795">
        <v>0.98874480058722702</v>
      </c>
    </row>
    <row r="2796" spans="1:6">
      <c r="A2796" s="1" t="s">
        <v>7</v>
      </c>
      <c r="B2796" t="s">
        <v>7379</v>
      </c>
      <c r="C2796" t="s">
        <v>7380</v>
      </c>
      <c r="D2796">
        <v>5</v>
      </c>
      <c r="E2796" t="s">
        <v>10873</v>
      </c>
      <c r="F2796">
        <v>0.98874480058722702</v>
      </c>
    </row>
    <row r="2797" spans="1:6">
      <c r="A2797" s="1" t="s">
        <v>7</v>
      </c>
      <c r="B2797" t="s">
        <v>7373</v>
      </c>
      <c r="C2797" t="s">
        <v>7374</v>
      </c>
      <c r="D2797">
        <v>6</v>
      </c>
      <c r="E2797" t="s">
        <v>10877</v>
      </c>
      <c r="F2797">
        <v>0.98874480058722702</v>
      </c>
    </row>
    <row r="2798" spans="1:6">
      <c r="A2798" s="1" t="s">
        <v>7</v>
      </c>
      <c r="B2798" t="s">
        <v>7376</v>
      </c>
      <c r="C2798" t="s">
        <v>7377</v>
      </c>
      <c r="D2798">
        <v>6</v>
      </c>
      <c r="E2798" t="s">
        <v>10881</v>
      </c>
      <c r="F2798">
        <v>0.98874480058722702</v>
      </c>
    </row>
    <row r="2799" spans="1:6">
      <c r="A2799" s="1" t="s">
        <v>7</v>
      </c>
      <c r="B2799" t="s">
        <v>11294</v>
      </c>
      <c r="C2799" t="s">
        <v>11295</v>
      </c>
      <c r="D2799">
        <v>4</v>
      </c>
      <c r="E2799" t="s">
        <v>11296</v>
      </c>
      <c r="F2799">
        <v>0.98874480058722702</v>
      </c>
    </row>
    <row r="2800" spans="1:6">
      <c r="A2800" s="1" t="s">
        <v>7</v>
      </c>
      <c r="B2800" t="s">
        <v>11297</v>
      </c>
      <c r="C2800" t="s">
        <v>11298</v>
      </c>
      <c r="D2800">
        <v>3</v>
      </c>
      <c r="E2800" t="s">
        <v>11289</v>
      </c>
      <c r="F2800">
        <v>0.98874480058722702</v>
      </c>
    </row>
    <row r="2801" spans="1:6">
      <c r="A2801" s="4"/>
    </row>
    <row r="2802" spans="1:6">
      <c r="A2802" s="1" t="s">
        <v>6090</v>
      </c>
      <c r="B2802" t="s">
        <v>11299</v>
      </c>
    </row>
    <row r="2803" spans="1:6">
      <c r="A2803" s="1" t="s">
        <v>2</v>
      </c>
      <c r="B2803" t="s">
        <v>3</v>
      </c>
      <c r="D2803" t="s">
        <v>4</v>
      </c>
      <c r="E2803" t="s">
        <v>5</v>
      </c>
      <c r="F2803" t="s">
        <v>6</v>
      </c>
    </row>
    <row r="2804" spans="1:6">
      <c r="A2804" s="1" t="s">
        <v>7</v>
      </c>
      <c r="B2804" t="s">
        <v>11300</v>
      </c>
      <c r="C2804" t="s">
        <v>11301</v>
      </c>
      <c r="D2804">
        <v>3</v>
      </c>
      <c r="E2804" t="s">
        <v>11302</v>
      </c>
      <c r="F2804">
        <v>0.98874480058722702</v>
      </c>
    </row>
    <row r="2805" spans="1:6">
      <c r="A2805" s="1" t="s">
        <v>7</v>
      </c>
      <c r="B2805" t="s">
        <v>5522</v>
      </c>
      <c r="C2805" t="s">
        <v>5523</v>
      </c>
      <c r="D2805">
        <v>4</v>
      </c>
      <c r="E2805" t="s">
        <v>11303</v>
      </c>
      <c r="F2805">
        <v>0.98874480058722702</v>
      </c>
    </row>
    <row r="2806" spans="1:6">
      <c r="A2806" s="1" t="s">
        <v>7</v>
      </c>
      <c r="B2806" t="s">
        <v>3590</v>
      </c>
      <c r="C2806" t="s">
        <v>3591</v>
      </c>
      <c r="D2806">
        <v>4</v>
      </c>
      <c r="E2806" t="s">
        <v>11303</v>
      </c>
      <c r="F2806">
        <v>0.98874480058722702</v>
      </c>
    </row>
    <row r="2807" spans="1:6">
      <c r="A2807" s="4"/>
    </row>
    <row r="2808" spans="1:6">
      <c r="A2808" s="1" t="s">
        <v>6100</v>
      </c>
      <c r="B2808" t="s">
        <v>11304</v>
      </c>
    </row>
    <row r="2809" spans="1:6">
      <c r="A2809" s="1" t="s">
        <v>2</v>
      </c>
      <c r="B2809" t="s">
        <v>3</v>
      </c>
      <c r="D2809" t="s">
        <v>4</v>
      </c>
      <c r="E2809" t="s">
        <v>5</v>
      </c>
      <c r="F2809" t="s">
        <v>6</v>
      </c>
    </row>
    <row r="2810" spans="1:6">
      <c r="A2810" s="1" t="s">
        <v>7</v>
      </c>
      <c r="B2810" t="s">
        <v>11305</v>
      </c>
      <c r="C2810" t="s">
        <v>11306</v>
      </c>
      <c r="D2810">
        <v>5</v>
      </c>
      <c r="E2810" t="s">
        <v>11307</v>
      </c>
      <c r="F2810">
        <v>0.98874480058722702</v>
      </c>
    </row>
    <row r="2811" spans="1:6">
      <c r="A2811" s="1" t="s">
        <v>7</v>
      </c>
      <c r="B2811" t="s">
        <v>11308</v>
      </c>
      <c r="C2811" t="s">
        <v>11309</v>
      </c>
      <c r="D2811">
        <v>4</v>
      </c>
      <c r="E2811" t="s">
        <v>11310</v>
      </c>
      <c r="F2811">
        <v>0.98874480058722702</v>
      </c>
    </row>
    <row r="2812" spans="1:6">
      <c r="A2812" s="1" t="s">
        <v>7</v>
      </c>
      <c r="B2812" t="s">
        <v>11311</v>
      </c>
      <c r="C2812" t="s">
        <v>11312</v>
      </c>
      <c r="D2812">
        <v>3</v>
      </c>
      <c r="E2812" t="s">
        <v>11313</v>
      </c>
      <c r="F2812">
        <v>0.98874480058722702</v>
      </c>
    </row>
    <row r="2813" spans="1:6">
      <c r="A2813" s="4"/>
    </row>
    <row r="2814" spans="1:6">
      <c r="A2814" s="1" t="s">
        <v>6116</v>
      </c>
      <c r="B2814" t="s">
        <v>11314</v>
      </c>
    </row>
    <row r="2815" spans="1:6">
      <c r="A2815" s="1" t="s">
        <v>2</v>
      </c>
      <c r="B2815" t="s">
        <v>3</v>
      </c>
      <c r="D2815" t="s">
        <v>4</v>
      </c>
      <c r="E2815" t="s">
        <v>5</v>
      </c>
      <c r="F2815" t="s">
        <v>6</v>
      </c>
    </row>
    <row r="2816" spans="1:6">
      <c r="A2816" s="1" t="s">
        <v>7</v>
      </c>
      <c r="B2816" t="s">
        <v>1760</v>
      </c>
      <c r="C2816" t="s">
        <v>1761</v>
      </c>
      <c r="D2816">
        <v>15</v>
      </c>
      <c r="E2816" t="s">
        <v>10122</v>
      </c>
      <c r="F2816">
        <v>0.98874480058722702</v>
      </c>
    </row>
    <row r="2817" spans="1:6">
      <c r="A2817" s="1" t="s">
        <v>7</v>
      </c>
      <c r="B2817" t="s">
        <v>1757</v>
      </c>
      <c r="C2817" t="s">
        <v>1758</v>
      </c>
      <c r="D2817">
        <v>13</v>
      </c>
      <c r="E2817" t="s">
        <v>10688</v>
      </c>
      <c r="F2817">
        <v>0.98874480058722702</v>
      </c>
    </row>
    <row r="2818" spans="1:6">
      <c r="A2818" s="1" t="s">
        <v>7</v>
      </c>
      <c r="B2818" t="s">
        <v>1752</v>
      </c>
      <c r="C2818" t="s">
        <v>1753</v>
      </c>
      <c r="D2818">
        <v>4</v>
      </c>
      <c r="E2818" t="s">
        <v>11315</v>
      </c>
      <c r="F2818">
        <v>0.98874480058722702</v>
      </c>
    </row>
    <row r="2819" spans="1:6">
      <c r="A2819" s="1" t="s">
        <v>7</v>
      </c>
      <c r="B2819" t="s">
        <v>1755</v>
      </c>
      <c r="C2819" t="s">
        <v>1756</v>
      </c>
      <c r="D2819">
        <v>4</v>
      </c>
      <c r="E2819" t="s">
        <v>11315</v>
      </c>
      <c r="F2819">
        <v>0.98874480058722702</v>
      </c>
    </row>
    <row r="2820" spans="1:6">
      <c r="A2820" s="4"/>
    </row>
    <row r="2821" spans="1:6">
      <c r="A2821" s="1" t="s">
        <v>6145</v>
      </c>
      <c r="B2821" t="s">
        <v>11316</v>
      </c>
    </row>
    <row r="2822" spans="1:6">
      <c r="A2822" s="1" t="s">
        <v>2</v>
      </c>
      <c r="B2822" t="s">
        <v>3</v>
      </c>
      <c r="D2822" t="s">
        <v>4</v>
      </c>
      <c r="E2822" t="s">
        <v>5</v>
      </c>
      <c r="F2822" t="s">
        <v>6</v>
      </c>
    </row>
    <row r="2823" spans="1:6">
      <c r="A2823" s="1" t="s">
        <v>17</v>
      </c>
      <c r="B2823" t="s">
        <v>11317</v>
      </c>
      <c r="C2823" t="s">
        <v>11318</v>
      </c>
      <c r="D2823">
        <v>3</v>
      </c>
      <c r="E2823" t="s">
        <v>11319</v>
      </c>
      <c r="F2823">
        <v>0.96551724137931005</v>
      </c>
    </row>
    <row r="2824" spans="1:6">
      <c r="A2824" s="1" t="s">
        <v>17</v>
      </c>
      <c r="B2824" t="s">
        <v>7827</v>
      </c>
      <c r="C2824" t="s">
        <v>7828</v>
      </c>
      <c r="D2824">
        <v>4</v>
      </c>
      <c r="E2824" t="s">
        <v>11320</v>
      </c>
      <c r="F2824">
        <v>0.96551724137931005</v>
      </c>
    </row>
    <row r="2825" spans="1:6">
      <c r="A2825" s="1" t="s">
        <v>17</v>
      </c>
      <c r="B2825" t="s">
        <v>7824</v>
      </c>
      <c r="C2825" t="s">
        <v>7825</v>
      </c>
      <c r="D2825">
        <v>4</v>
      </c>
      <c r="E2825" t="s">
        <v>11320</v>
      </c>
      <c r="F2825">
        <v>0.96551724137931005</v>
      </c>
    </row>
    <row r="2826" spans="1:6">
      <c r="A2826" s="4"/>
    </row>
    <row r="2827" spans="1:6">
      <c r="A2827" s="1" t="s">
        <v>6172</v>
      </c>
      <c r="B2827" t="s">
        <v>11321</v>
      </c>
    </row>
    <row r="2828" spans="1:6">
      <c r="A2828" s="1" t="s">
        <v>2</v>
      </c>
      <c r="B2828" t="s">
        <v>3</v>
      </c>
      <c r="D2828" t="s">
        <v>4</v>
      </c>
      <c r="E2828" t="s">
        <v>5</v>
      </c>
      <c r="F2828" t="s">
        <v>6</v>
      </c>
    </row>
    <row r="2829" spans="1:6">
      <c r="A2829" s="1" t="s">
        <v>7</v>
      </c>
      <c r="B2829" t="s">
        <v>11322</v>
      </c>
      <c r="C2829" t="s">
        <v>11323</v>
      </c>
      <c r="D2829">
        <v>5</v>
      </c>
      <c r="E2829" t="s">
        <v>11324</v>
      </c>
      <c r="F2829">
        <v>0.98874480058722702</v>
      </c>
    </row>
    <row r="2830" spans="1:6">
      <c r="A2830" s="1" t="s">
        <v>7</v>
      </c>
      <c r="B2830" t="s">
        <v>11325</v>
      </c>
      <c r="C2830" t="s">
        <v>11326</v>
      </c>
      <c r="D2830">
        <v>3</v>
      </c>
      <c r="E2830" t="s">
        <v>11327</v>
      </c>
      <c r="F2830">
        <v>0.98874480058722702</v>
      </c>
    </row>
    <row r="2831" spans="1:6">
      <c r="A2831" s="1" t="s">
        <v>7</v>
      </c>
      <c r="B2831" t="s">
        <v>11328</v>
      </c>
      <c r="C2831" t="s">
        <v>11329</v>
      </c>
      <c r="D2831">
        <v>5</v>
      </c>
      <c r="E2831" t="s">
        <v>11330</v>
      </c>
      <c r="F2831">
        <v>0.98874480058722702</v>
      </c>
    </row>
    <row r="2832" spans="1:6">
      <c r="A2832" s="1" t="s">
        <v>7</v>
      </c>
      <c r="B2832" t="s">
        <v>11331</v>
      </c>
      <c r="C2832" t="s">
        <v>11332</v>
      </c>
      <c r="D2832">
        <v>5</v>
      </c>
      <c r="E2832" t="s">
        <v>11330</v>
      </c>
      <c r="F2832">
        <v>0.98874480058722702</v>
      </c>
    </row>
    <row r="2833" spans="1:6">
      <c r="A2833" s="4"/>
    </row>
    <row r="2834" spans="1:6">
      <c r="A2834" s="1" t="s">
        <v>6190</v>
      </c>
      <c r="B2834" t="s">
        <v>11333</v>
      </c>
    </row>
    <row r="2835" spans="1:6">
      <c r="A2835" s="1" t="s">
        <v>2</v>
      </c>
      <c r="B2835" t="s">
        <v>3</v>
      </c>
      <c r="D2835" t="s">
        <v>4</v>
      </c>
      <c r="E2835" t="s">
        <v>5</v>
      </c>
      <c r="F2835" t="s">
        <v>6</v>
      </c>
    </row>
    <row r="2836" spans="1:6">
      <c r="A2836" s="1" t="s">
        <v>7</v>
      </c>
      <c r="B2836" t="s">
        <v>5466</v>
      </c>
      <c r="C2836" t="s">
        <v>5467</v>
      </c>
      <c r="D2836">
        <v>5</v>
      </c>
      <c r="E2836" t="s">
        <v>11334</v>
      </c>
      <c r="F2836">
        <v>0.98874480058722702</v>
      </c>
    </row>
    <row r="2837" spans="1:6">
      <c r="A2837" s="1" t="s">
        <v>7</v>
      </c>
      <c r="B2837" t="s">
        <v>11335</v>
      </c>
      <c r="C2837" t="s">
        <v>11336</v>
      </c>
      <c r="D2837">
        <v>3</v>
      </c>
      <c r="E2837" t="s">
        <v>11337</v>
      </c>
      <c r="F2837">
        <v>0.98874480058722702</v>
      </c>
    </row>
    <row r="2838" spans="1:6">
      <c r="A2838" s="1" t="s">
        <v>7</v>
      </c>
      <c r="B2838" t="s">
        <v>11338</v>
      </c>
      <c r="C2838" t="s">
        <v>11339</v>
      </c>
      <c r="D2838">
        <v>4</v>
      </c>
      <c r="E2838" t="s">
        <v>11340</v>
      </c>
      <c r="F2838">
        <v>0.98874480058722702</v>
      </c>
    </row>
    <row r="2839" spans="1:6">
      <c r="A2839" s="1" t="s">
        <v>7</v>
      </c>
      <c r="B2839" t="s">
        <v>11341</v>
      </c>
      <c r="C2839" t="s">
        <v>11342</v>
      </c>
      <c r="D2839">
        <v>4</v>
      </c>
      <c r="E2839" t="s">
        <v>11340</v>
      </c>
      <c r="F2839">
        <v>0.98874480058722702</v>
      </c>
    </row>
    <row r="2840" spans="1:6">
      <c r="A2840" s="1" t="s">
        <v>7</v>
      </c>
      <c r="B2840" t="s">
        <v>5371</v>
      </c>
      <c r="C2840" t="s">
        <v>5372</v>
      </c>
      <c r="D2840">
        <v>12</v>
      </c>
      <c r="E2840" t="s">
        <v>11343</v>
      </c>
      <c r="F2840">
        <v>0.98874480058722702</v>
      </c>
    </row>
    <row r="2841" spans="1:6">
      <c r="A2841" s="1" t="s">
        <v>7</v>
      </c>
      <c r="B2841" t="s">
        <v>5463</v>
      </c>
      <c r="C2841" t="s">
        <v>5464</v>
      </c>
      <c r="D2841">
        <v>9</v>
      </c>
      <c r="E2841" t="s">
        <v>11344</v>
      </c>
      <c r="F2841">
        <v>0.98874480058722702</v>
      </c>
    </row>
    <row r="2842" spans="1:6">
      <c r="A2842" s="1" t="s">
        <v>7</v>
      </c>
      <c r="B2842" t="s">
        <v>5460</v>
      </c>
      <c r="C2842" t="s">
        <v>5461</v>
      </c>
      <c r="D2842">
        <v>4</v>
      </c>
      <c r="E2842" t="s">
        <v>11345</v>
      </c>
      <c r="F2842">
        <v>0.98874480058722702</v>
      </c>
    </row>
    <row r="2843" spans="1:6">
      <c r="A2843" s="4"/>
    </row>
    <row r="2844" spans="1:6">
      <c r="A2844" s="1" t="s">
        <v>6292</v>
      </c>
      <c r="B2844" t="s">
        <v>11346</v>
      </c>
    </row>
    <row r="2845" spans="1:6">
      <c r="A2845" s="1" t="s">
        <v>2</v>
      </c>
      <c r="B2845" t="s">
        <v>3</v>
      </c>
      <c r="D2845" t="s">
        <v>4</v>
      </c>
      <c r="E2845" t="s">
        <v>5</v>
      </c>
      <c r="F2845" t="s">
        <v>6</v>
      </c>
    </row>
    <row r="2846" spans="1:6">
      <c r="A2846" s="1" t="s">
        <v>17</v>
      </c>
      <c r="B2846" t="s">
        <v>6749</v>
      </c>
      <c r="C2846" t="s">
        <v>6750</v>
      </c>
      <c r="D2846">
        <v>6</v>
      </c>
      <c r="E2846" t="s">
        <v>11347</v>
      </c>
      <c r="F2846">
        <v>0.96551724137931005</v>
      </c>
    </row>
    <row r="2847" spans="1:6">
      <c r="A2847" s="1" t="s">
        <v>17</v>
      </c>
      <c r="B2847" t="s">
        <v>6746</v>
      </c>
      <c r="C2847" t="s">
        <v>6747</v>
      </c>
      <c r="D2847">
        <v>12</v>
      </c>
      <c r="E2847" t="s">
        <v>11348</v>
      </c>
      <c r="F2847">
        <v>0.96551724137931005</v>
      </c>
    </row>
    <row r="2848" spans="1:6">
      <c r="A2848" s="1" t="s">
        <v>17</v>
      </c>
      <c r="B2848" t="s">
        <v>6739</v>
      </c>
      <c r="C2848" t="s">
        <v>6740</v>
      </c>
      <c r="D2848">
        <v>11</v>
      </c>
      <c r="E2848" t="s">
        <v>11349</v>
      </c>
      <c r="F2848">
        <v>0.96551724137931005</v>
      </c>
    </row>
    <row r="2849" spans="1:6">
      <c r="A2849" s="1" t="s">
        <v>17</v>
      </c>
      <c r="B2849" t="s">
        <v>6742</v>
      </c>
      <c r="C2849" t="s">
        <v>6743</v>
      </c>
      <c r="D2849">
        <v>11</v>
      </c>
      <c r="E2849" t="s">
        <v>11349</v>
      </c>
      <c r="F2849">
        <v>0.96551724137931005</v>
      </c>
    </row>
    <row r="2850" spans="1:6">
      <c r="A2850" s="1" t="s">
        <v>17</v>
      </c>
      <c r="B2850" t="s">
        <v>6744</v>
      </c>
      <c r="C2850" t="s">
        <v>6745</v>
      </c>
      <c r="D2850">
        <v>11</v>
      </c>
      <c r="E2850" t="s">
        <v>11349</v>
      </c>
      <c r="F2850">
        <v>0.96551724137931005</v>
      </c>
    </row>
    <row r="2851" spans="1:6">
      <c r="A2851" s="1" t="s">
        <v>17</v>
      </c>
      <c r="B2851" t="s">
        <v>6758</v>
      </c>
      <c r="C2851" t="s">
        <v>6759</v>
      </c>
      <c r="D2851">
        <v>14</v>
      </c>
      <c r="E2851" t="s">
        <v>11350</v>
      </c>
      <c r="F2851">
        <v>0.96551724137931005</v>
      </c>
    </row>
    <row r="2852" spans="1:6">
      <c r="A2852" s="1" t="s">
        <v>17</v>
      </c>
      <c r="B2852" t="s">
        <v>6752</v>
      </c>
      <c r="C2852" t="s">
        <v>6753</v>
      </c>
      <c r="D2852">
        <v>10</v>
      </c>
      <c r="E2852" t="s">
        <v>11351</v>
      </c>
      <c r="F2852">
        <v>0.96551724137931005</v>
      </c>
    </row>
    <row r="2853" spans="1:6">
      <c r="A2853" s="1" t="s">
        <v>17</v>
      </c>
      <c r="B2853" t="s">
        <v>11352</v>
      </c>
      <c r="C2853" t="s">
        <v>11353</v>
      </c>
      <c r="D2853">
        <v>4</v>
      </c>
      <c r="E2853" t="s">
        <v>11354</v>
      </c>
      <c r="F2853">
        <v>0.96551724137931005</v>
      </c>
    </row>
    <row r="2854" spans="1:6">
      <c r="A2854" s="1" t="s">
        <v>17</v>
      </c>
      <c r="B2854" t="s">
        <v>6755</v>
      </c>
      <c r="C2854" t="s">
        <v>6756</v>
      </c>
      <c r="D2854">
        <v>22</v>
      </c>
      <c r="E2854" t="s">
        <v>10140</v>
      </c>
      <c r="F2854">
        <v>0.96551724137931005</v>
      </c>
    </row>
    <row r="2855" spans="1:6">
      <c r="A2855" s="1" t="s">
        <v>7</v>
      </c>
      <c r="B2855" t="s">
        <v>5197</v>
      </c>
      <c r="C2855" t="s">
        <v>5198</v>
      </c>
      <c r="D2855">
        <v>7</v>
      </c>
      <c r="E2855" t="s">
        <v>11355</v>
      </c>
      <c r="F2855">
        <v>0.98874480058722702</v>
      </c>
    </row>
    <row r="2856" spans="1:6">
      <c r="A2856" s="1" t="s">
        <v>7</v>
      </c>
      <c r="B2856" t="s">
        <v>5194</v>
      </c>
      <c r="C2856" t="s">
        <v>5195</v>
      </c>
      <c r="D2856">
        <v>7</v>
      </c>
      <c r="E2856" t="s">
        <v>11355</v>
      </c>
      <c r="F2856">
        <v>0.98874480058722702</v>
      </c>
    </row>
    <row r="2857" spans="1:6">
      <c r="A2857" s="4"/>
    </row>
    <row r="2858" spans="1:6">
      <c r="A2858" s="1" t="s">
        <v>6382</v>
      </c>
      <c r="B2858" t="s">
        <v>11356</v>
      </c>
    </row>
    <row r="2859" spans="1:6">
      <c r="A2859" s="1" t="s">
        <v>2</v>
      </c>
      <c r="B2859" t="s">
        <v>3</v>
      </c>
      <c r="D2859" t="s">
        <v>4</v>
      </c>
      <c r="E2859" t="s">
        <v>5</v>
      </c>
      <c r="F2859" t="s">
        <v>6</v>
      </c>
    </row>
    <row r="2860" spans="1:6">
      <c r="A2860" s="1" t="s">
        <v>7</v>
      </c>
      <c r="B2860" t="s">
        <v>11357</v>
      </c>
      <c r="C2860" t="s">
        <v>11358</v>
      </c>
      <c r="D2860">
        <v>4</v>
      </c>
      <c r="E2860" t="s">
        <v>11359</v>
      </c>
      <c r="F2860">
        <v>0.98874480058722702</v>
      </c>
    </row>
    <row r="2861" spans="1:6">
      <c r="A2861" s="1" t="s">
        <v>7</v>
      </c>
      <c r="B2861" t="s">
        <v>11360</v>
      </c>
      <c r="C2861" t="s">
        <v>11361</v>
      </c>
      <c r="D2861">
        <v>4</v>
      </c>
      <c r="E2861" t="s">
        <v>11362</v>
      </c>
      <c r="F2861">
        <v>0.98874480058722702</v>
      </c>
    </row>
    <row r="2862" spans="1:6">
      <c r="A2862" s="1" t="s">
        <v>7</v>
      </c>
      <c r="B2862" t="s">
        <v>11363</v>
      </c>
      <c r="C2862" t="s">
        <v>11364</v>
      </c>
      <c r="D2862">
        <v>4</v>
      </c>
      <c r="E2862" t="s">
        <v>11362</v>
      </c>
      <c r="F2862">
        <v>0.98874480058722702</v>
      </c>
    </row>
    <row r="2863" spans="1:6">
      <c r="A2863" s="1" t="s">
        <v>7</v>
      </c>
      <c r="B2863" t="s">
        <v>11365</v>
      </c>
      <c r="C2863" t="s">
        <v>11366</v>
      </c>
      <c r="D2863">
        <v>4</v>
      </c>
      <c r="E2863" t="s">
        <v>11362</v>
      </c>
      <c r="F2863">
        <v>0.98874480058722702</v>
      </c>
    </row>
    <row r="2864" spans="1:6">
      <c r="A2864" s="1" t="s">
        <v>7</v>
      </c>
      <c r="B2864" t="s">
        <v>11367</v>
      </c>
      <c r="C2864" t="s">
        <v>11368</v>
      </c>
      <c r="D2864">
        <v>4</v>
      </c>
      <c r="E2864" t="s">
        <v>11362</v>
      </c>
      <c r="F2864">
        <v>0.98874480058722702</v>
      </c>
    </row>
    <row r="2865" spans="1:6">
      <c r="A2865" s="1" t="s">
        <v>7</v>
      </c>
      <c r="B2865" t="s">
        <v>6829</v>
      </c>
      <c r="C2865" t="s">
        <v>6830</v>
      </c>
      <c r="D2865">
        <v>7</v>
      </c>
      <c r="E2865" t="s">
        <v>11369</v>
      </c>
      <c r="F2865">
        <v>0.98874480058722702</v>
      </c>
    </row>
    <row r="2866" spans="1:6">
      <c r="A2866" s="1" t="s">
        <v>7</v>
      </c>
      <c r="B2866" t="s">
        <v>11370</v>
      </c>
      <c r="C2866" t="s">
        <v>11371</v>
      </c>
      <c r="D2866">
        <v>3</v>
      </c>
      <c r="E2866" t="s">
        <v>11372</v>
      </c>
      <c r="F2866">
        <v>0.98874480058722702</v>
      </c>
    </row>
    <row r="2867" spans="1:6">
      <c r="A2867" s="1" t="s">
        <v>7</v>
      </c>
      <c r="B2867" t="s">
        <v>11373</v>
      </c>
      <c r="C2867" t="s">
        <v>11374</v>
      </c>
      <c r="D2867">
        <v>3</v>
      </c>
      <c r="E2867" t="s">
        <v>11372</v>
      </c>
      <c r="F2867">
        <v>0.98874480058722702</v>
      </c>
    </row>
    <row r="2868" spans="1:6">
      <c r="A2868" s="1" t="s">
        <v>7</v>
      </c>
      <c r="B2868" t="s">
        <v>6821</v>
      </c>
      <c r="C2868" t="s">
        <v>6822</v>
      </c>
      <c r="D2868">
        <v>4</v>
      </c>
      <c r="E2868" t="s">
        <v>11362</v>
      </c>
      <c r="F2868">
        <v>0.98874480058722702</v>
      </c>
    </row>
    <row r="2869" spans="1:6">
      <c r="A2869" s="1" t="s">
        <v>7</v>
      </c>
      <c r="B2869" t="s">
        <v>6818</v>
      </c>
      <c r="C2869" t="s">
        <v>6819</v>
      </c>
      <c r="D2869">
        <v>4</v>
      </c>
      <c r="E2869" t="s">
        <v>11362</v>
      </c>
      <c r="F2869">
        <v>0.98874480058722702</v>
      </c>
    </row>
    <row r="2870" spans="1:6">
      <c r="A2870" s="1" t="s">
        <v>7</v>
      </c>
      <c r="B2870" t="s">
        <v>5528</v>
      </c>
      <c r="C2870" t="s">
        <v>5529</v>
      </c>
      <c r="D2870">
        <v>7</v>
      </c>
      <c r="E2870" t="s">
        <v>11375</v>
      </c>
      <c r="F2870">
        <v>0.98874480058722702</v>
      </c>
    </row>
    <row r="2871" spans="1:6">
      <c r="A2871" s="1" t="s">
        <v>7</v>
      </c>
      <c r="B2871" t="s">
        <v>6823</v>
      </c>
      <c r="C2871" t="s">
        <v>6824</v>
      </c>
      <c r="D2871">
        <v>8</v>
      </c>
      <c r="E2871" t="s">
        <v>11376</v>
      </c>
      <c r="F2871">
        <v>0.98874480058722702</v>
      </c>
    </row>
    <row r="2872" spans="1:6">
      <c r="A2872" s="1" t="s">
        <v>7</v>
      </c>
      <c r="B2872" t="s">
        <v>6837</v>
      </c>
      <c r="C2872" t="s">
        <v>6838</v>
      </c>
      <c r="D2872">
        <v>4</v>
      </c>
      <c r="E2872" t="s">
        <v>11362</v>
      </c>
      <c r="F2872">
        <v>0.98874480058722702</v>
      </c>
    </row>
    <row r="2873" spans="1:6">
      <c r="A2873" s="1" t="s">
        <v>7</v>
      </c>
      <c r="B2873" t="s">
        <v>6843</v>
      </c>
      <c r="C2873" t="s">
        <v>6844</v>
      </c>
      <c r="D2873">
        <v>4</v>
      </c>
      <c r="E2873" t="s">
        <v>11362</v>
      </c>
      <c r="F2873">
        <v>0.98874480058722702</v>
      </c>
    </row>
    <row r="2874" spans="1:6">
      <c r="A2874" s="4"/>
    </row>
    <row r="2875" spans="1:6">
      <c r="A2875" s="1" t="s">
        <v>6392</v>
      </c>
      <c r="B2875" t="s">
        <v>11377</v>
      </c>
    </row>
    <row r="2876" spans="1:6">
      <c r="A2876" s="1" t="s">
        <v>2</v>
      </c>
      <c r="B2876" t="s">
        <v>3</v>
      </c>
      <c r="D2876" t="s">
        <v>4</v>
      </c>
      <c r="E2876" t="s">
        <v>5</v>
      </c>
      <c r="F2876" t="s">
        <v>6</v>
      </c>
    </row>
    <row r="2877" spans="1:6">
      <c r="A2877" s="1" t="s">
        <v>7</v>
      </c>
      <c r="B2877" t="s">
        <v>6616</v>
      </c>
      <c r="C2877" t="s">
        <v>6617</v>
      </c>
      <c r="D2877">
        <v>60</v>
      </c>
      <c r="E2877" t="s">
        <v>11378</v>
      </c>
      <c r="F2877">
        <v>0.98874480058722702</v>
      </c>
    </row>
    <row r="2878" spans="1:6">
      <c r="A2878" s="1" t="s">
        <v>7</v>
      </c>
      <c r="B2878" t="s">
        <v>6613</v>
      </c>
      <c r="C2878" t="s">
        <v>6614</v>
      </c>
      <c r="D2878">
        <v>58</v>
      </c>
      <c r="E2878" t="s">
        <v>11379</v>
      </c>
      <c r="F2878">
        <v>0.98874480058722702</v>
      </c>
    </row>
    <row r="2879" spans="1:6">
      <c r="A2879" s="1" t="s">
        <v>7</v>
      </c>
      <c r="B2879" t="s">
        <v>6102</v>
      </c>
      <c r="C2879" t="s">
        <v>6103</v>
      </c>
      <c r="D2879">
        <v>9</v>
      </c>
      <c r="E2879" t="s">
        <v>10239</v>
      </c>
      <c r="F2879">
        <v>0.98874480058722702</v>
      </c>
    </row>
    <row r="2880" spans="1:6">
      <c r="A2880" s="1" t="s">
        <v>7</v>
      </c>
      <c r="B2880" t="s">
        <v>6625</v>
      </c>
      <c r="C2880" t="s">
        <v>6626</v>
      </c>
      <c r="D2880">
        <v>57</v>
      </c>
      <c r="E2880" t="s">
        <v>11380</v>
      </c>
      <c r="F2880">
        <v>0.98874480058722702</v>
      </c>
    </row>
    <row r="2881" spans="1:6">
      <c r="A2881" s="1" t="s">
        <v>7</v>
      </c>
      <c r="B2881" t="s">
        <v>6646</v>
      </c>
      <c r="C2881" t="s">
        <v>6647</v>
      </c>
      <c r="D2881">
        <v>16</v>
      </c>
      <c r="E2881" t="s">
        <v>11381</v>
      </c>
      <c r="F2881">
        <v>0.98874480058722702</v>
      </c>
    </row>
    <row r="2882" spans="1:6">
      <c r="A2882" s="1" t="s">
        <v>7</v>
      </c>
      <c r="B2882" t="s">
        <v>6631</v>
      </c>
      <c r="C2882" t="s">
        <v>6632</v>
      </c>
      <c r="D2882">
        <v>22</v>
      </c>
      <c r="E2882" t="s">
        <v>8824</v>
      </c>
      <c r="F2882">
        <v>0.98874480058722702</v>
      </c>
    </row>
    <row r="2883" spans="1:6">
      <c r="A2883" s="1" t="s">
        <v>7</v>
      </c>
      <c r="B2883" t="s">
        <v>6607</v>
      </c>
      <c r="C2883" t="s">
        <v>6608</v>
      </c>
      <c r="D2883">
        <v>25</v>
      </c>
      <c r="E2883" t="s">
        <v>11382</v>
      </c>
      <c r="F2883">
        <v>0.98874480058722702</v>
      </c>
    </row>
    <row r="2884" spans="1:6">
      <c r="A2884" s="1" t="s">
        <v>7</v>
      </c>
      <c r="B2884" t="s">
        <v>6604</v>
      </c>
      <c r="C2884" t="s">
        <v>6605</v>
      </c>
      <c r="D2884">
        <v>25</v>
      </c>
      <c r="E2884" t="s">
        <v>11382</v>
      </c>
      <c r="F2884">
        <v>0.98874480058722702</v>
      </c>
    </row>
    <row r="2885" spans="1:6">
      <c r="A2885" s="1" t="s">
        <v>7</v>
      </c>
      <c r="B2885" t="s">
        <v>6599</v>
      </c>
      <c r="C2885" t="s">
        <v>6600</v>
      </c>
      <c r="D2885">
        <v>27</v>
      </c>
      <c r="E2885" t="s">
        <v>11383</v>
      </c>
      <c r="F2885">
        <v>0.98874480058722702</v>
      </c>
    </row>
    <row r="2886" spans="1:6">
      <c r="A2886" s="1" t="s">
        <v>7</v>
      </c>
      <c r="B2886" t="s">
        <v>6602</v>
      </c>
      <c r="C2886" t="s">
        <v>6603</v>
      </c>
      <c r="D2886">
        <v>27</v>
      </c>
      <c r="E2886" t="s">
        <v>11383</v>
      </c>
      <c r="F2886">
        <v>0.98874480058722702</v>
      </c>
    </row>
    <row r="2887" spans="1:6">
      <c r="A2887" s="1" t="s">
        <v>7</v>
      </c>
      <c r="B2887" t="s">
        <v>6643</v>
      </c>
      <c r="C2887" t="s">
        <v>6644</v>
      </c>
      <c r="D2887">
        <v>10</v>
      </c>
      <c r="E2887" t="s">
        <v>11384</v>
      </c>
      <c r="F2887">
        <v>0.98874480058722702</v>
      </c>
    </row>
    <row r="2888" spans="1:6">
      <c r="A2888" s="1" t="s">
        <v>7</v>
      </c>
      <c r="B2888" t="s">
        <v>6108</v>
      </c>
      <c r="C2888" t="s">
        <v>6109</v>
      </c>
      <c r="D2888">
        <v>6</v>
      </c>
      <c r="E2888" t="s">
        <v>11385</v>
      </c>
      <c r="F2888">
        <v>0.98874480058722702</v>
      </c>
    </row>
    <row r="2889" spans="1:6">
      <c r="A2889" s="1" t="s">
        <v>7</v>
      </c>
      <c r="B2889" t="s">
        <v>6619</v>
      </c>
      <c r="C2889" t="s">
        <v>6620</v>
      </c>
      <c r="D2889">
        <v>15</v>
      </c>
      <c r="E2889" t="s">
        <v>11386</v>
      </c>
      <c r="F2889">
        <v>0.98874480058722702</v>
      </c>
    </row>
    <row r="2890" spans="1:6">
      <c r="A2890" s="1" t="s">
        <v>7</v>
      </c>
      <c r="B2890" t="s">
        <v>6658</v>
      </c>
      <c r="C2890" t="s">
        <v>6659</v>
      </c>
      <c r="D2890">
        <v>19</v>
      </c>
      <c r="E2890" t="s">
        <v>11387</v>
      </c>
      <c r="F2890">
        <v>0.98874480058722702</v>
      </c>
    </row>
    <row r="2891" spans="1:6">
      <c r="A2891" s="1" t="s">
        <v>7</v>
      </c>
      <c r="B2891" t="s">
        <v>6634</v>
      </c>
      <c r="C2891" t="s">
        <v>6635</v>
      </c>
      <c r="D2891">
        <v>10</v>
      </c>
      <c r="E2891" t="s">
        <v>11384</v>
      </c>
      <c r="F2891">
        <v>0.98874480058722702</v>
      </c>
    </row>
    <row r="2892" spans="1:6">
      <c r="A2892" s="4"/>
    </row>
    <row r="2893" spans="1:6">
      <c r="A2893" s="1" t="s">
        <v>6401</v>
      </c>
      <c r="B2893" t="s">
        <v>11388</v>
      </c>
    </row>
    <row r="2894" spans="1:6">
      <c r="A2894" s="1" t="s">
        <v>2</v>
      </c>
      <c r="B2894" t="s">
        <v>3</v>
      </c>
      <c r="D2894" t="s">
        <v>4</v>
      </c>
      <c r="E2894" t="s">
        <v>5</v>
      </c>
      <c r="F2894" t="s">
        <v>6</v>
      </c>
    </row>
    <row r="2895" spans="1:6">
      <c r="A2895" s="1" t="s">
        <v>7</v>
      </c>
      <c r="B2895" t="s">
        <v>5747</v>
      </c>
      <c r="C2895" t="s">
        <v>5748</v>
      </c>
      <c r="D2895">
        <v>11</v>
      </c>
      <c r="E2895" t="s">
        <v>9837</v>
      </c>
      <c r="F2895">
        <v>0.98874480058722702</v>
      </c>
    </row>
    <row r="2896" spans="1:6">
      <c r="A2896" s="1" t="s">
        <v>48</v>
      </c>
      <c r="B2896" t="s">
        <v>11389</v>
      </c>
      <c r="C2896" t="s">
        <v>11390</v>
      </c>
      <c r="D2896">
        <v>5</v>
      </c>
      <c r="E2896" t="s">
        <v>11391</v>
      </c>
      <c r="F2896">
        <v>0.99932750504371204</v>
      </c>
    </row>
    <row r="2897" spans="1:6">
      <c r="A2897" s="1" t="s">
        <v>48</v>
      </c>
      <c r="B2897" t="s">
        <v>11392</v>
      </c>
      <c r="C2897" t="s">
        <v>11393</v>
      </c>
      <c r="D2897">
        <v>5</v>
      </c>
      <c r="E2897" t="s">
        <v>11391</v>
      </c>
      <c r="F2897">
        <v>0.99932750504371204</v>
      </c>
    </row>
    <row r="2898" spans="1:6">
      <c r="A2898" s="4"/>
    </row>
    <row r="2899" spans="1:6">
      <c r="A2899" s="1" t="s">
        <v>6420</v>
      </c>
      <c r="B2899" t="s">
        <v>11394</v>
      </c>
    </row>
    <row r="2900" spans="1:6">
      <c r="A2900" s="1" t="s">
        <v>2</v>
      </c>
      <c r="B2900" t="s">
        <v>3</v>
      </c>
      <c r="D2900" t="s">
        <v>4</v>
      </c>
      <c r="E2900" t="s">
        <v>5</v>
      </c>
      <c r="F2900" t="s">
        <v>6</v>
      </c>
    </row>
    <row r="2901" spans="1:6">
      <c r="A2901" s="1" t="s">
        <v>48</v>
      </c>
      <c r="B2901" t="s">
        <v>3856</v>
      </c>
      <c r="C2901" t="s">
        <v>3857</v>
      </c>
      <c r="D2901">
        <v>19</v>
      </c>
      <c r="E2901" t="s">
        <v>9952</v>
      </c>
      <c r="F2901">
        <v>0.99932750504371204</v>
      </c>
    </row>
    <row r="2902" spans="1:6">
      <c r="A2902" s="1" t="s">
        <v>48</v>
      </c>
      <c r="B2902" t="s">
        <v>3850</v>
      </c>
      <c r="C2902" t="s">
        <v>3851</v>
      </c>
      <c r="D2902">
        <v>7</v>
      </c>
      <c r="E2902" t="s">
        <v>11395</v>
      </c>
      <c r="F2902">
        <v>0.99932750504371204</v>
      </c>
    </row>
    <row r="2903" spans="1:6">
      <c r="A2903" s="1" t="s">
        <v>48</v>
      </c>
      <c r="B2903" t="s">
        <v>3853</v>
      </c>
      <c r="C2903" t="s">
        <v>3854</v>
      </c>
      <c r="D2903">
        <v>24</v>
      </c>
      <c r="E2903" t="s">
        <v>11396</v>
      </c>
      <c r="F2903">
        <v>0.99932750504371204</v>
      </c>
    </row>
    <row r="2904" spans="1:6">
      <c r="A2904" s="1" t="s">
        <v>48</v>
      </c>
      <c r="B2904" t="s">
        <v>11397</v>
      </c>
      <c r="C2904" t="s">
        <v>11398</v>
      </c>
      <c r="D2904">
        <v>7</v>
      </c>
      <c r="E2904" t="s">
        <v>11399</v>
      </c>
      <c r="F2904">
        <v>0.99932750504371204</v>
      </c>
    </row>
    <row r="2905" spans="1:6">
      <c r="A2905" s="4"/>
    </row>
    <row r="2906" spans="1:6">
      <c r="A2906" s="1" t="s">
        <v>6434</v>
      </c>
      <c r="B2906" t="s">
        <v>11400</v>
      </c>
    </row>
    <row r="2907" spans="1:6">
      <c r="A2907" s="1" t="s">
        <v>2</v>
      </c>
      <c r="B2907" t="s">
        <v>3</v>
      </c>
      <c r="D2907" t="s">
        <v>4</v>
      </c>
      <c r="E2907" t="s">
        <v>5</v>
      </c>
      <c r="F2907" t="s">
        <v>6</v>
      </c>
    </row>
    <row r="2908" spans="1:6">
      <c r="A2908" s="1" t="s">
        <v>7</v>
      </c>
      <c r="B2908" t="s">
        <v>6033</v>
      </c>
      <c r="C2908" t="s">
        <v>6034</v>
      </c>
      <c r="D2908">
        <v>16</v>
      </c>
      <c r="E2908" t="s">
        <v>9917</v>
      </c>
      <c r="F2908">
        <v>0.98874480058722702</v>
      </c>
    </row>
    <row r="2909" spans="1:6">
      <c r="A2909" s="1" t="s">
        <v>7</v>
      </c>
      <c r="B2909" t="s">
        <v>6030</v>
      </c>
      <c r="C2909" t="s">
        <v>6031</v>
      </c>
      <c r="D2909">
        <v>8</v>
      </c>
      <c r="E2909" t="s">
        <v>11401</v>
      </c>
      <c r="F2909">
        <v>0.98874480058722702</v>
      </c>
    </row>
    <row r="2910" spans="1:6">
      <c r="A2910" s="1" t="s">
        <v>7</v>
      </c>
      <c r="B2910" t="s">
        <v>6020</v>
      </c>
      <c r="C2910" t="s">
        <v>6021</v>
      </c>
      <c r="D2910">
        <v>5</v>
      </c>
      <c r="E2910" t="s">
        <v>11402</v>
      </c>
      <c r="F2910">
        <v>0.98874480058722702</v>
      </c>
    </row>
    <row r="2911" spans="1:6">
      <c r="A2911" s="1" t="s">
        <v>7</v>
      </c>
      <c r="B2911" t="s">
        <v>6023</v>
      </c>
      <c r="C2911" t="s">
        <v>6024</v>
      </c>
      <c r="D2911">
        <v>4</v>
      </c>
      <c r="E2911" t="s">
        <v>11403</v>
      </c>
      <c r="F2911">
        <v>0.98874480058722702</v>
      </c>
    </row>
    <row r="2912" spans="1:6">
      <c r="A2912" s="1" t="s">
        <v>7</v>
      </c>
      <c r="B2912" t="s">
        <v>6026</v>
      </c>
      <c r="C2912" t="s">
        <v>6027</v>
      </c>
      <c r="D2912">
        <v>4</v>
      </c>
      <c r="E2912" t="s">
        <v>11403</v>
      </c>
      <c r="F2912">
        <v>0.98874480058722702</v>
      </c>
    </row>
    <row r="2913" spans="1:6">
      <c r="A2913" s="1" t="s">
        <v>7</v>
      </c>
      <c r="B2913" t="s">
        <v>6028</v>
      </c>
      <c r="C2913" t="s">
        <v>6029</v>
      </c>
      <c r="D2913">
        <v>4</v>
      </c>
      <c r="E2913" t="s">
        <v>11403</v>
      </c>
      <c r="F2913">
        <v>0.98874480058722702</v>
      </c>
    </row>
    <row r="2914" spans="1:6">
      <c r="A2914" s="4"/>
    </row>
    <row r="2915" spans="1:6">
      <c r="A2915" s="1" t="s">
        <v>6443</v>
      </c>
      <c r="B2915" t="s">
        <v>11404</v>
      </c>
    </row>
    <row r="2916" spans="1:6">
      <c r="A2916" s="1" t="s">
        <v>2</v>
      </c>
      <c r="B2916" t="s">
        <v>3</v>
      </c>
      <c r="D2916" t="s">
        <v>4</v>
      </c>
      <c r="E2916" t="s">
        <v>5</v>
      </c>
      <c r="F2916" t="s">
        <v>6</v>
      </c>
    </row>
    <row r="2917" spans="1:6">
      <c r="A2917" s="1" t="s">
        <v>7</v>
      </c>
      <c r="B2917" t="s">
        <v>11405</v>
      </c>
      <c r="C2917" t="s">
        <v>11406</v>
      </c>
      <c r="D2917">
        <v>4</v>
      </c>
      <c r="E2917" t="s">
        <v>11407</v>
      </c>
      <c r="F2917">
        <v>0.98874480058722702</v>
      </c>
    </row>
    <row r="2918" spans="1:6">
      <c r="A2918" s="1" t="s">
        <v>7</v>
      </c>
      <c r="B2918" t="s">
        <v>5360</v>
      </c>
      <c r="C2918" t="s">
        <v>5361</v>
      </c>
      <c r="D2918">
        <v>4</v>
      </c>
      <c r="E2918" t="s">
        <v>11407</v>
      </c>
      <c r="F2918">
        <v>0.99274531450758297</v>
      </c>
    </row>
    <row r="2919" spans="1:6">
      <c r="A2919" s="1" t="s">
        <v>7</v>
      </c>
      <c r="B2919" t="s">
        <v>5357</v>
      </c>
      <c r="C2919" t="s">
        <v>5358</v>
      </c>
      <c r="D2919">
        <v>4</v>
      </c>
      <c r="E2919" t="s">
        <v>11407</v>
      </c>
      <c r="F2919">
        <v>0.99414614743631302</v>
      </c>
    </row>
    <row r="2920" spans="1:6">
      <c r="A2920" s="4"/>
    </row>
    <row r="2921" spans="1:6">
      <c r="A2921" s="1" t="s">
        <v>6455</v>
      </c>
      <c r="B2921" t="s">
        <v>11408</v>
      </c>
    </row>
    <row r="2922" spans="1:6">
      <c r="A2922" s="1" t="s">
        <v>2</v>
      </c>
      <c r="B2922" t="s">
        <v>3</v>
      </c>
      <c r="D2922" t="s">
        <v>4</v>
      </c>
      <c r="E2922" t="s">
        <v>5</v>
      </c>
      <c r="F2922" t="s">
        <v>6</v>
      </c>
    </row>
    <row r="2923" spans="1:6">
      <c r="A2923" s="1" t="s">
        <v>7</v>
      </c>
      <c r="B2923" t="s">
        <v>5508</v>
      </c>
      <c r="C2923" t="s">
        <v>5509</v>
      </c>
      <c r="D2923">
        <v>14</v>
      </c>
      <c r="E2923" t="s">
        <v>11208</v>
      </c>
      <c r="F2923">
        <v>0.98874480058722702</v>
      </c>
    </row>
    <row r="2924" spans="1:6">
      <c r="A2924" s="1" t="s">
        <v>7</v>
      </c>
      <c r="B2924" t="s">
        <v>6840</v>
      </c>
      <c r="C2924" t="s">
        <v>6841</v>
      </c>
      <c r="D2924">
        <v>20</v>
      </c>
      <c r="E2924" t="s">
        <v>11409</v>
      </c>
      <c r="F2924">
        <v>0.98874480058722702</v>
      </c>
    </row>
    <row r="2925" spans="1:6">
      <c r="A2925" s="1" t="s">
        <v>7</v>
      </c>
      <c r="B2925" t="s">
        <v>6845</v>
      </c>
      <c r="C2925" t="s">
        <v>6846</v>
      </c>
      <c r="D2925">
        <v>20</v>
      </c>
      <c r="E2925" t="s">
        <v>11409</v>
      </c>
      <c r="F2925">
        <v>0.98874480058722702</v>
      </c>
    </row>
    <row r="2926" spans="1:6">
      <c r="A2926" s="1" t="s">
        <v>7</v>
      </c>
      <c r="B2926" t="s">
        <v>6829</v>
      </c>
      <c r="C2926" t="s">
        <v>6830</v>
      </c>
      <c r="D2926">
        <v>7</v>
      </c>
      <c r="E2926" t="s">
        <v>11369</v>
      </c>
      <c r="F2926">
        <v>0.98874480058722702</v>
      </c>
    </row>
    <row r="2927" spans="1:6">
      <c r="A2927" s="1" t="s">
        <v>7</v>
      </c>
      <c r="B2927" t="s">
        <v>6823</v>
      </c>
      <c r="C2927" t="s">
        <v>6824</v>
      </c>
      <c r="D2927">
        <v>8</v>
      </c>
      <c r="E2927" t="s">
        <v>11376</v>
      </c>
      <c r="F2927">
        <v>0.98874480058722702</v>
      </c>
    </row>
    <row r="2928" spans="1:6">
      <c r="A2928" s="1" t="s">
        <v>7</v>
      </c>
      <c r="B2928" t="s">
        <v>6834</v>
      </c>
      <c r="C2928" t="s">
        <v>6835</v>
      </c>
      <c r="D2928">
        <v>3</v>
      </c>
      <c r="E2928" t="s">
        <v>11410</v>
      </c>
      <c r="F2928">
        <v>0.98874480058722702</v>
      </c>
    </row>
    <row r="2929" spans="1:6">
      <c r="A2929" s="4"/>
    </row>
    <row r="2930" spans="1:6">
      <c r="A2930" s="1" t="s">
        <v>6490</v>
      </c>
      <c r="B2930" t="s">
        <v>11411</v>
      </c>
    </row>
    <row r="2931" spans="1:6">
      <c r="A2931" s="1" t="s">
        <v>2</v>
      </c>
      <c r="B2931" t="s">
        <v>3</v>
      </c>
      <c r="D2931" t="s">
        <v>4</v>
      </c>
      <c r="E2931" t="s">
        <v>5</v>
      </c>
      <c r="F2931" t="s">
        <v>6</v>
      </c>
    </row>
    <row r="2932" spans="1:6">
      <c r="A2932" s="1" t="s">
        <v>17</v>
      </c>
      <c r="B2932" t="s">
        <v>7402</v>
      </c>
      <c r="C2932" t="s">
        <v>7403</v>
      </c>
      <c r="D2932">
        <v>10</v>
      </c>
      <c r="E2932" t="s">
        <v>11412</v>
      </c>
      <c r="F2932">
        <v>0.96551724137931005</v>
      </c>
    </row>
    <row r="2933" spans="1:6">
      <c r="A2933" s="1" t="s">
        <v>17</v>
      </c>
      <c r="B2933" t="s">
        <v>7405</v>
      </c>
      <c r="C2933" t="s">
        <v>7406</v>
      </c>
      <c r="D2933">
        <v>7</v>
      </c>
      <c r="E2933" t="s">
        <v>11413</v>
      </c>
      <c r="F2933">
        <v>0.96551724137931005</v>
      </c>
    </row>
    <row r="2934" spans="1:6">
      <c r="A2934" s="1" t="s">
        <v>17</v>
      </c>
      <c r="B2934" t="s">
        <v>4037</v>
      </c>
      <c r="C2934" t="s">
        <v>4038</v>
      </c>
      <c r="D2934">
        <v>14</v>
      </c>
      <c r="E2934" t="s">
        <v>11414</v>
      </c>
      <c r="F2934">
        <v>0.96551724137931005</v>
      </c>
    </row>
    <row r="2935" spans="1:6">
      <c r="A2935" s="1" t="s">
        <v>17</v>
      </c>
      <c r="B2935" t="s">
        <v>7396</v>
      </c>
      <c r="C2935" t="s">
        <v>7397</v>
      </c>
      <c r="D2935">
        <v>4</v>
      </c>
      <c r="E2935" t="s">
        <v>11415</v>
      </c>
      <c r="F2935">
        <v>0.96551724137931005</v>
      </c>
    </row>
    <row r="2936" spans="1:6">
      <c r="A2936" s="1" t="s">
        <v>17</v>
      </c>
      <c r="B2936" t="s">
        <v>7399</v>
      </c>
      <c r="C2936" t="s">
        <v>7400</v>
      </c>
      <c r="D2936">
        <v>5</v>
      </c>
      <c r="E2936" t="s">
        <v>11416</v>
      </c>
      <c r="F2936">
        <v>0.96551724137931005</v>
      </c>
    </row>
    <row r="2937" spans="1:6">
      <c r="A2937" s="4"/>
    </row>
    <row r="2938" spans="1:6">
      <c r="A2938" s="1" t="s">
        <v>6549</v>
      </c>
      <c r="B2938" t="s">
        <v>11417</v>
      </c>
    </row>
    <row r="2939" spans="1:6">
      <c r="A2939" s="1" t="s">
        <v>2</v>
      </c>
      <c r="B2939" t="s">
        <v>3</v>
      </c>
      <c r="D2939" t="s">
        <v>4</v>
      </c>
      <c r="E2939" t="s">
        <v>5</v>
      </c>
      <c r="F2939" t="s">
        <v>6</v>
      </c>
    </row>
    <row r="2940" spans="1:6">
      <c r="A2940" s="1" t="s">
        <v>48</v>
      </c>
      <c r="B2940" t="s">
        <v>7036</v>
      </c>
      <c r="C2940" t="s">
        <v>7037</v>
      </c>
      <c r="D2940">
        <v>24</v>
      </c>
      <c r="E2940" t="s">
        <v>11418</v>
      </c>
      <c r="F2940">
        <v>0.99932750504371204</v>
      </c>
    </row>
    <row r="2941" spans="1:6">
      <c r="A2941" s="1" t="s">
        <v>7</v>
      </c>
      <c r="B2941" t="s">
        <v>11419</v>
      </c>
      <c r="C2941" t="s">
        <v>11420</v>
      </c>
      <c r="D2941">
        <v>3</v>
      </c>
      <c r="E2941" t="s">
        <v>11421</v>
      </c>
      <c r="F2941">
        <v>0.98874480058722702</v>
      </c>
    </row>
    <row r="2942" spans="1:6">
      <c r="A2942" s="1" t="s">
        <v>48</v>
      </c>
      <c r="B2942" t="s">
        <v>7054</v>
      </c>
      <c r="C2942" t="s">
        <v>7055</v>
      </c>
      <c r="D2942">
        <v>8</v>
      </c>
      <c r="E2942" t="s">
        <v>11422</v>
      </c>
      <c r="F2942">
        <v>0.99932750504371204</v>
      </c>
    </row>
    <row r="2943" spans="1:6">
      <c r="A2943" s="1" t="s">
        <v>48</v>
      </c>
      <c r="B2943" t="s">
        <v>7051</v>
      </c>
      <c r="C2943" t="s">
        <v>7052</v>
      </c>
      <c r="D2943">
        <v>8</v>
      </c>
      <c r="E2943" t="s">
        <v>11422</v>
      </c>
      <c r="F2943">
        <v>0.99932750504371204</v>
      </c>
    </row>
    <row r="2944" spans="1:6">
      <c r="A2944" s="1" t="s">
        <v>7</v>
      </c>
      <c r="B2944" t="s">
        <v>7048</v>
      </c>
      <c r="C2944" t="s">
        <v>7049</v>
      </c>
      <c r="D2944">
        <v>6</v>
      </c>
      <c r="E2944" t="s">
        <v>11423</v>
      </c>
      <c r="F2944">
        <v>0.98874480058722702</v>
      </c>
    </row>
    <row r="2945" spans="1:6">
      <c r="A2945" s="1" t="s">
        <v>48</v>
      </c>
      <c r="B2945" t="s">
        <v>7045</v>
      </c>
      <c r="C2945" t="s">
        <v>7046</v>
      </c>
      <c r="D2945">
        <v>8</v>
      </c>
      <c r="E2945" t="s">
        <v>11422</v>
      </c>
      <c r="F2945">
        <v>0.99932750504371204</v>
      </c>
    </row>
    <row r="2946" spans="1:6">
      <c r="A2946" s="1" t="s">
        <v>7</v>
      </c>
      <c r="B2946" t="s">
        <v>7042</v>
      </c>
      <c r="C2946" t="s">
        <v>7043</v>
      </c>
      <c r="D2946">
        <v>6</v>
      </c>
      <c r="E2946" t="s">
        <v>11423</v>
      </c>
      <c r="F2946">
        <v>0.98874480058722702</v>
      </c>
    </row>
    <row r="2947" spans="1:6">
      <c r="A2947" s="4"/>
    </row>
    <row r="2948" spans="1:6">
      <c r="A2948" s="1" t="s">
        <v>6560</v>
      </c>
      <c r="B2948" t="s">
        <v>11424</v>
      </c>
    </row>
    <row r="2949" spans="1:6">
      <c r="A2949" s="1" t="s">
        <v>2</v>
      </c>
      <c r="B2949" t="s">
        <v>3</v>
      </c>
      <c r="D2949" t="s">
        <v>4</v>
      </c>
      <c r="E2949" t="s">
        <v>5</v>
      </c>
      <c r="F2949" t="s">
        <v>6</v>
      </c>
    </row>
    <row r="2950" spans="1:6">
      <c r="A2950" s="1" t="s">
        <v>7</v>
      </c>
      <c r="B2950" t="s">
        <v>6143</v>
      </c>
      <c r="C2950" t="s">
        <v>6144</v>
      </c>
      <c r="D2950">
        <v>16</v>
      </c>
      <c r="E2950" t="s">
        <v>9247</v>
      </c>
      <c r="F2950">
        <v>0.98874480058722702</v>
      </c>
    </row>
    <row r="2951" spans="1:6">
      <c r="A2951" s="1" t="s">
        <v>7</v>
      </c>
      <c r="B2951" t="s">
        <v>6140</v>
      </c>
      <c r="C2951" t="s">
        <v>6141</v>
      </c>
      <c r="D2951">
        <v>15</v>
      </c>
      <c r="E2951" t="s">
        <v>9248</v>
      </c>
      <c r="F2951">
        <v>0.98874480058722702</v>
      </c>
    </row>
    <row r="2952" spans="1:6">
      <c r="A2952" s="1" t="s">
        <v>7</v>
      </c>
      <c r="B2952" t="s">
        <v>11425</v>
      </c>
      <c r="C2952" t="s">
        <v>11426</v>
      </c>
      <c r="D2952">
        <v>4</v>
      </c>
      <c r="E2952" t="s">
        <v>11427</v>
      </c>
      <c r="F2952">
        <v>0.98874480058722702</v>
      </c>
    </row>
    <row r="2953" spans="1:6">
      <c r="A2953" s="1" t="s">
        <v>7</v>
      </c>
      <c r="B2953" t="s">
        <v>11428</v>
      </c>
      <c r="C2953" t="s">
        <v>11429</v>
      </c>
      <c r="D2953">
        <v>4</v>
      </c>
      <c r="E2953" t="s">
        <v>11427</v>
      </c>
      <c r="F2953">
        <v>0.98874480058722702</v>
      </c>
    </row>
    <row r="2954" spans="1:6">
      <c r="A2954" s="1" t="s">
        <v>7</v>
      </c>
      <c r="B2954" t="s">
        <v>7609</v>
      </c>
      <c r="C2954" t="s">
        <v>7610</v>
      </c>
      <c r="D2954">
        <v>4</v>
      </c>
      <c r="E2954" t="s">
        <v>11427</v>
      </c>
      <c r="F2954">
        <v>0.98874480058722702</v>
      </c>
    </row>
    <row r="2955" spans="1:6">
      <c r="A2955" s="1" t="s">
        <v>7</v>
      </c>
      <c r="B2955" t="s">
        <v>3747</v>
      </c>
      <c r="C2955" t="s">
        <v>3748</v>
      </c>
      <c r="D2955">
        <v>5</v>
      </c>
      <c r="E2955" t="s">
        <v>10944</v>
      </c>
      <c r="F2955">
        <v>0.98874480058722702</v>
      </c>
    </row>
    <row r="2956" spans="1:6">
      <c r="A2956" s="1" t="s">
        <v>7</v>
      </c>
      <c r="B2956" t="s">
        <v>359</v>
      </c>
      <c r="C2956" t="s">
        <v>360</v>
      </c>
      <c r="D2956">
        <v>17</v>
      </c>
      <c r="E2956" t="s">
        <v>9255</v>
      </c>
      <c r="F2956">
        <v>0.98874480058722702</v>
      </c>
    </row>
    <row r="2957" spans="1:6">
      <c r="A2957" s="1" t="s">
        <v>7</v>
      </c>
      <c r="B2957" t="s">
        <v>3750</v>
      </c>
      <c r="C2957" t="s">
        <v>3751</v>
      </c>
      <c r="D2957">
        <v>7</v>
      </c>
      <c r="E2957" t="s">
        <v>10945</v>
      </c>
      <c r="F2957">
        <v>0.98874480058722702</v>
      </c>
    </row>
    <row r="2958" spans="1:6">
      <c r="A2958" s="1" t="s">
        <v>7</v>
      </c>
      <c r="B2958" t="s">
        <v>7612</v>
      </c>
      <c r="C2958" t="s">
        <v>7613</v>
      </c>
      <c r="D2958">
        <v>5</v>
      </c>
      <c r="E2958" t="s">
        <v>10946</v>
      </c>
      <c r="F2958">
        <v>0.99463001552577301</v>
      </c>
    </row>
    <row r="2959" spans="1:6">
      <c r="A2959" s="1" t="s">
        <v>7</v>
      </c>
      <c r="B2959" t="s">
        <v>7615</v>
      </c>
      <c r="C2959" t="s">
        <v>7616</v>
      </c>
      <c r="D2959">
        <v>4</v>
      </c>
      <c r="E2959" t="s">
        <v>11427</v>
      </c>
      <c r="F2959">
        <v>0.99659684632225598</v>
      </c>
    </row>
    <row r="2960" spans="1:6">
      <c r="A2960" s="1" t="s">
        <v>7</v>
      </c>
      <c r="B2960" t="s">
        <v>1002</v>
      </c>
      <c r="C2960" t="s">
        <v>1003</v>
      </c>
      <c r="D2960">
        <v>9</v>
      </c>
      <c r="E2960" t="s">
        <v>10947</v>
      </c>
      <c r="F2960">
        <v>0.99945777379506595</v>
      </c>
    </row>
    <row r="2961" spans="1:6">
      <c r="A2961" s="1" t="s">
        <v>7</v>
      </c>
      <c r="B2961" t="s">
        <v>930</v>
      </c>
      <c r="C2961" t="s">
        <v>931</v>
      </c>
      <c r="D2961">
        <v>21</v>
      </c>
      <c r="E2961" t="s">
        <v>11430</v>
      </c>
      <c r="F2961">
        <v>0.99999985866126995</v>
      </c>
    </row>
    <row r="2962" spans="1:6">
      <c r="A2962" s="4"/>
    </row>
    <row r="2963" spans="1:6">
      <c r="A2963" s="1" t="s">
        <v>6591</v>
      </c>
      <c r="B2963" t="s">
        <v>11431</v>
      </c>
    </row>
    <row r="2964" spans="1:6">
      <c r="A2964" s="1" t="s">
        <v>2</v>
      </c>
      <c r="B2964" t="s">
        <v>3</v>
      </c>
      <c r="D2964" t="s">
        <v>4</v>
      </c>
      <c r="E2964" t="s">
        <v>5</v>
      </c>
      <c r="F2964" t="s">
        <v>6</v>
      </c>
    </row>
    <row r="2965" spans="1:6">
      <c r="A2965" s="1" t="s">
        <v>48</v>
      </c>
      <c r="B2965" t="s">
        <v>11432</v>
      </c>
      <c r="C2965" t="s">
        <v>11433</v>
      </c>
      <c r="D2965">
        <v>3</v>
      </c>
      <c r="E2965" t="s">
        <v>11434</v>
      </c>
      <c r="F2965">
        <v>0.99932750504371204</v>
      </c>
    </row>
    <row r="2966" spans="1:6">
      <c r="A2966" s="1" t="s">
        <v>7</v>
      </c>
      <c r="B2966" t="s">
        <v>4859</v>
      </c>
      <c r="C2966" t="s">
        <v>4860</v>
      </c>
      <c r="D2966">
        <v>6</v>
      </c>
      <c r="E2966" t="s">
        <v>11435</v>
      </c>
      <c r="F2966">
        <v>0.98874480058722702</v>
      </c>
    </row>
    <row r="2967" spans="1:6">
      <c r="A2967" s="1" t="s">
        <v>48</v>
      </c>
      <c r="B2967" t="s">
        <v>5568</v>
      </c>
      <c r="C2967" t="s">
        <v>5569</v>
      </c>
      <c r="D2967">
        <v>10</v>
      </c>
      <c r="E2967" t="s">
        <v>10874</v>
      </c>
      <c r="F2967">
        <v>0.99932750504371204</v>
      </c>
    </row>
    <row r="2968" spans="1:6">
      <c r="A2968" s="1" t="s">
        <v>7</v>
      </c>
      <c r="B2968" t="s">
        <v>4862</v>
      </c>
      <c r="C2968" t="s">
        <v>4863</v>
      </c>
      <c r="D2968">
        <v>6</v>
      </c>
      <c r="E2968" t="s">
        <v>11435</v>
      </c>
      <c r="F2968">
        <v>0.98874480058722702</v>
      </c>
    </row>
    <row r="2969" spans="1:6">
      <c r="A2969" s="4"/>
    </row>
    <row r="2970" spans="1:6">
      <c r="A2970" s="1" t="s">
        <v>6667</v>
      </c>
      <c r="B2970" t="s">
        <v>11436</v>
      </c>
    </row>
    <row r="2971" spans="1:6">
      <c r="A2971" s="1" t="s">
        <v>2</v>
      </c>
      <c r="B2971" t="s">
        <v>3</v>
      </c>
      <c r="D2971" t="s">
        <v>4</v>
      </c>
      <c r="E2971" t="s">
        <v>5</v>
      </c>
      <c r="F2971" t="s">
        <v>6</v>
      </c>
    </row>
    <row r="2972" spans="1:6">
      <c r="A2972" s="1" t="s">
        <v>48</v>
      </c>
      <c r="B2972" t="s">
        <v>809</v>
      </c>
      <c r="C2972" t="s">
        <v>810</v>
      </c>
      <c r="D2972">
        <v>4</v>
      </c>
      <c r="E2972" t="s">
        <v>11437</v>
      </c>
      <c r="F2972">
        <v>0.99932750504371204</v>
      </c>
    </row>
    <row r="2973" spans="1:6">
      <c r="A2973" s="1" t="s">
        <v>48</v>
      </c>
      <c r="B2973" t="s">
        <v>804</v>
      </c>
      <c r="C2973" t="s">
        <v>805</v>
      </c>
      <c r="D2973">
        <v>4</v>
      </c>
      <c r="E2973" t="s">
        <v>11437</v>
      </c>
      <c r="F2973">
        <v>0.99932750504371204</v>
      </c>
    </row>
    <row r="2974" spans="1:6">
      <c r="A2974" s="1" t="s">
        <v>48</v>
      </c>
      <c r="B2974" t="s">
        <v>811</v>
      </c>
      <c r="C2974" t="s">
        <v>812</v>
      </c>
      <c r="D2974">
        <v>4</v>
      </c>
      <c r="E2974" t="s">
        <v>11437</v>
      </c>
      <c r="F2974">
        <v>0.99932750504371204</v>
      </c>
    </row>
    <row r="2975" spans="1:6">
      <c r="A2975" s="1" t="s">
        <v>48</v>
      </c>
      <c r="B2975" t="s">
        <v>807</v>
      </c>
      <c r="C2975" t="s">
        <v>808</v>
      </c>
      <c r="D2975">
        <v>4</v>
      </c>
      <c r="E2975" t="s">
        <v>11437</v>
      </c>
      <c r="F2975">
        <v>0.99932750504371204</v>
      </c>
    </row>
    <row r="2976" spans="1:6">
      <c r="A2976" s="1" t="s">
        <v>48</v>
      </c>
      <c r="B2976" t="s">
        <v>815</v>
      </c>
      <c r="C2976" t="s">
        <v>816</v>
      </c>
      <c r="D2976">
        <v>4</v>
      </c>
      <c r="E2976" t="s">
        <v>11437</v>
      </c>
      <c r="F2976">
        <v>0.99932750504371204</v>
      </c>
    </row>
    <row r="2977" spans="1:6">
      <c r="A2977" s="1" t="s">
        <v>48</v>
      </c>
      <c r="B2977" t="s">
        <v>795</v>
      </c>
      <c r="C2977" t="s">
        <v>796</v>
      </c>
      <c r="D2977">
        <v>4</v>
      </c>
      <c r="E2977" t="s">
        <v>11437</v>
      </c>
      <c r="F2977">
        <v>0.99932750504371204</v>
      </c>
    </row>
    <row r="2978" spans="1:6">
      <c r="A2978" s="1" t="s">
        <v>48</v>
      </c>
      <c r="B2978" t="s">
        <v>813</v>
      </c>
      <c r="C2978" t="s">
        <v>814</v>
      </c>
      <c r="D2978">
        <v>4</v>
      </c>
      <c r="E2978" t="s">
        <v>11437</v>
      </c>
      <c r="F2978">
        <v>0.99932750504371204</v>
      </c>
    </row>
    <row r="2979" spans="1:6">
      <c r="A2979" s="1" t="s">
        <v>48</v>
      </c>
      <c r="B2979" t="s">
        <v>817</v>
      </c>
      <c r="C2979" t="s">
        <v>818</v>
      </c>
      <c r="D2979">
        <v>4</v>
      </c>
      <c r="E2979" t="s">
        <v>11437</v>
      </c>
      <c r="F2979">
        <v>0.99932750504371204</v>
      </c>
    </row>
    <row r="2980" spans="1:6">
      <c r="A2980" s="1" t="s">
        <v>48</v>
      </c>
      <c r="B2980" t="s">
        <v>798</v>
      </c>
      <c r="C2980" t="s">
        <v>799</v>
      </c>
      <c r="D2980">
        <v>7</v>
      </c>
      <c r="E2980" t="s">
        <v>11438</v>
      </c>
      <c r="F2980">
        <v>0.99932750504371204</v>
      </c>
    </row>
    <row r="2981" spans="1:6">
      <c r="A2981" s="1" t="s">
        <v>48</v>
      </c>
      <c r="B2981" t="s">
        <v>789</v>
      </c>
      <c r="C2981" t="s">
        <v>790</v>
      </c>
      <c r="D2981">
        <v>4</v>
      </c>
      <c r="E2981" t="s">
        <v>11437</v>
      </c>
      <c r="F2981">
        <v>0.99932750504371204</v>
      </c>
    </row>
    <row r="2982" spans="1:6">
      <c r="A2982" s="1" t="s">
        <v>48</v>
      </c>
      <c r="B2982" t="s">
        <v>801</v>
      </c>
      <c r="C2982" t="s">
        <v>802</v>
      </c>
      <c r="D2982">
        <v>4</v>
      </c>
      <c r="E2982" t="s">
        <v>11437</v>
      </c>
      <c r="F2982">
        <v>0.99932750504371204</v>
      </c>
    </row>
    <row r="2983" spans="1:6">
      <c r="A2983" s="1" t="s">
        <v>48</v>
      </c>
      <c r="B2983" t="s">
        <v>792</v>
      </c>
      <c r="C2983" t="s">
        <v>793</v>
      </c>
      <c r="D2983">
        <v>6</v>
      </c>
      <c r="E2983" t="s">
        <v>11439</v>
      </c>
      <c r="F2983">
        <v>0.99932750504371204</v>
      </c>
    </row>
    <row r="2984" spans="1:6">
      <c r="A2984" s="1" t="s">
        <v>48</v>
      </c>
      <c r="B2984" t="s">
        <v>766</v>
      </c>
      <c r="C2984" t="s">
        <v>767</v>
      </c>
      <c r="D2984">
        <v>9</v>
      </c>
      <c r="E2984" t="s">
        <v>10932</v>
      </c>
      <c r="F2984">
        <v>0.99932750504371204</v>
      </c>
    </row>
    <row r="2985" spans="1:6">
      <c r="A2985" s="1" t="s">
        <v>48</v>
      </c>
      <c r="B2985" t="s">
        <v>526</v>
      </c>
      <c r="C2985" t="s">
        <v>527</v>
      </c>
      <c r="D2985">
        <v>18</v>
      </c>
      <c r="E2985" t="s">
        <v>11440</v>
      </c>
      <c r="F2985">
        <v>0.99932750504371204</v>
      </c>
    </row>
    <row r="2986" spans="1:6">
      <c r="A2986" s="4"/>
    </row>
    <row r="2987" spans="1:6">
      <c r="A2987" s="1" t="s">
        <v>6718</v>
      </c>
      <c r="B2987" t="s">
        <v>11441</v>
      </c>
    </row>
    <row r="2988" spans="1:6">
      <c r="A2988" s="1" t="s">
        <v>2</v>
      </c>
      <c r="B2988" t="s">
        <v>3</v>
      </c>
      <c r="D2988" t="s">
        <v>4</v>
      </c>
      <c r="E2988" t="s">
        <v>5</v>
      </c>
      <c r="F2988" t="s">
        <v>6</v>
      </c>
    </row>
    <row r="2989" spans="1:6">
      <c r="A2989" s="1" t="s">
        <v>48</v>
      </c>
      <c r="B2989" t="s">
        <v>4092</v>
      </c>
      <c r="C2989" t="s">
        <v>4093</v>
      </c>
      <c r="D2989">
        <v>7</v>
      </c>
      <c r="E2989" t="s">
        <v>11442</v>
      </c>
      <c r="F2989">
        <v>0.99932750504371204</v>
      </c>
    </row>
    <row r="2990" spans="1:6">
      <c r="A2990" s="1" t="s">
        <v>48</v>
      </c>
      <c r="B2990" t="s">
        <v>11443</v>
      </c>
      <c r="C2990" t="s">
        <v>11444</v>
      </c>
      <c r="D2990">
        <v>17</v>
      </c>
      <c r="E2990" t="s">
        <v>11445</v>
      </c>
      <c r="F2990">
        <v>0.99932750504371204</v>
      </c>
    </row>
    <row r="2991" spans="1:6">
      <c r="A2991" s="1" t="s">
        <v>48</v>
      </c>
      <c r="B2991" t="s">
        <v>4094</v>
      </c>
      <c r="C2991" t="s">
        <v>4095</v>
      </c>
      <c r="D2991">
        <v>4</v>
      </c>
      <c r="E2991" t="s">
        <v>11446</v>
      </c>
      <c r="F2991">
        <v>0.99932750504371204</v>
      </c>
    </row>
    <row r="2992" spans="1:6">
      <c r="A2992" s="1" t="s">
        <v>48</v>
      </c>
      <c r="B2992" t="s">
        <v>4097</v>
      </c>
      <c r="C2992" t="s">
        <v>4098</v>
      </c>
      <c r="D2992">
        <v>4</v>
      </c>
      <c r="E2992" t="s">
        <v>11446</v>
      </c>
      <c r="F2992">
        <v>0.99932750504371204</v>
      </c>
    </row>
    <row r="2993" spans="1:6">
      <c r="A2993" s="1" t="s">
        <v>48</v>
      </c>
      <c r="B2993" t="s">
        <v>4099</v>
      </c>
      <c r="C2993" t="s">
        <v>4100</v>
      </c>
      <c r="D2993">
        <v>4</v>
      </c>
      <c r="E2993" t="s">
        <v>11446</v>
      </c>
      <c r="F2993">
        <v>0.99932750504371204</v>
      </c>
    </row>
    <row r="2994" spans="1:6">
      <c r="A2994" s="1" t="s">
        <v>48</v>
      </c>
      <c r="B2994" t="s">
        <v>4086</v>
      </c>
      <c r="C2994" t="s">
        <v>4087</v>
      </c>
      <c r="D2994">
        <v>4</v>
      </c>
      <c r="E2994" t="s">
        <v>11446</v>
      </c>
      <c r="F2994">
        <v>0.99932750504371204</v>
      </c>
    </row>
    <row r="2995" spans="1:6">
      <c r="A2995" s="1" t="s">
        <v>48</v>
      </c>
      <c r="B2995" t="s">
        <v>4101</v>
      </c>
      <c r="C2995" t="s">
        <v>4102</v>
      </c>
      <c r="D2995">
        <v>9</v>
      </c>
      <c r="E2995" t="s">
        <v>11447</v>
      </c>
      <c r="F2995">
        <v>0.99932750504371204</v>
      </c>
    </row>
    <row r="2996" spans="1:6">
      <c r="A2996" s="4"/>
    </row>
    <row r="2997" spans="1:6">
      <c r="A2997" s="1" t="s">
        <v>6731</v>
      </c>
      <c r="B2997" t="s">
        <v>11448</v>
      </c>
    </row>
    <row r="2998" spans="1:6">
      <c r="A2998" s="1" t="s">
        <v>2</v>
      </c>
      <c r="B2998" t="s">
        <v>3</v>
      </c>
      <c r="D2998" t="s">
        <v>4</v>
      </c>
      <c r="E2998" t="s">
        <v>5</v>
      </c>
      <c r="F2998" t="s">
        <v>6</v>
      </c>
    </row>
    <row r="2999" spans="1:6">
      <c r="A2999" s="1" t="s">
        <v>7</v>
      </c>
      <c r="B2999" t="s">
        <v>4072</v>
      </c>
      <c r="C2999" t="s">
        <v>4073</v>
      </c>
      <c r="D2999">
        <v>10</v>
      </c>
      <c r="E2999" t="s">
        <v>11449</v>
      </c>
      <c r="F2999">
        <v>0.98874480058722702</v>
      </c>
    </row>
    <row r="3000" spans="1:6">
      <c r="A3000" s="1" t="s">
        <v>7</v>
      </c>
      <c r="B3000" t="s">
        <v>4069</v>
      </c>
      <c r="C3000" t="s">
        <v>4070</v>
      </c>
      <c r="D3000">
        <v>7</v>
      </c>
      <c r="E3000" t="s">
        <v>11450</v>
      </c>
      <c r="F3000">
        <v>0.98874480058722702</v>
      </c>
    </row>
    <row r="3001" spans="1:6">
      <c r="A3001" s="1" t="s">
        <v>7</v>
      </c>
      <c r="B3001" t="s">
        <v>4066</v>
      </c>
      <c r="C3001" t="s">
        <v>4067</v>
      </c>
      <c r="D3001">
        <v>12</v>
      </c>
      <c r="E3001" t="s">
        <v>10055</v>
      </c>
      <c r="F3001">
        <v>0.98874480058722702</v>
      </c>
    </row>
    <row r="3002" spans="1:6">
      <c r="A3002" s="1" t="s">
        <v>7</v>
      </c>
      <c r="B3002" t="s">
        <v>4057</v>
      </c>
      <c r="C3002" t="s">
        <v>4058</v>
      </c>
      <c r="D3002">
        <v>7</v>
      </c>
      <c r="E3002" t="s">
        <v>11450</v>
      </c>
      <c r="F3002">
        <v>0.98874480058722702</v>
      </c>
    </row>
    <row r="3003" spans="1:6">
      <c r="A3003" s="1" t="s">
        <v>7</v>
      </c>
      <c r="B3003" t="s">
        <v>4048</v>
      </c>
      <c r="C3003" t="s">
        <v>4049</v>
      </c>
      <c r="D3003">
        <v>3</v>
      </c>
      <c r="E3003" t="s">
        <v>11451</v>
      </c>
      <c r="F3003">
        <v>0.98874480058722702</v>
      </c>
    </row>
    <row r="3004" spans="1:6">
      <c r="A3004" s="1" t="s">
        <v>7</v>
      </c>
      <c r="B3004" t="s">
        <v>4889</v>
      </c>
      <c r="C3004" t="s">
        <v>4890</v>
      </c>
      <c r="D3004">
        <v>3</v>
      </c>
      <c r="E3004" t="s">
        <v>11452</v>
      </c>
      <c r="F3004">
        <v>0.98874480058722702</v>
      </c>
    </row>
    <row r="3005" spans="1:6">
      <c r="A3005" s="1" t="s">
        <v>7</v>
      </c>
      <c r="B3005" t="s">
        <v>4884</v>
      </c>
      <c r="C3005" t="s">
        <v>4885</v>
      </c>
      <c r="D3005">
        <v>4</v>
      </c>
      <c r="E3005" t="s">
        <v>11453</v>
      </c>
      <c r="F3005">
        <v>0.98874480058722702</v>
      </c>
    </row>
    <row r="3006" spans="1:6">
      <c r="A3006" s="1" t="s">
        <v>7</v>
      </c>
      <c r="B3006" t="s">
        <v>4881</v>
      </c>
      <c r="C3006" t="s">
        <v>4882</v>
      </c>
      <c r="D3006">
        <v>3</v>
      </c>
      <c r="E3006" t="s">
        <v>11452</v>
      </c>
      <c r="F3006">
        <v>0.98874480058722702</v>
      </c>
    </row>
    <row r="3007" spans="1:6">
      <c r="A3007" s="1" t="s">
        <v>7</v>
      </c>
      <c r="B3007" t="s">
        <v>4892</v>
      </c>
      <c r="C3007" t="s">
        <v>4893</v>
      </c>
      <c r="D3007">
        <v>4</v>
      </c>
      <c r="E3007" t="s">
        <v>11454</v>
      </c>
      <c r="F3007">
        <v>0.98874480058722702</v>
      </c>
    </row>
    <row r="3008" spans="1:6">
      <c r="A3008" s="1" t="s">
        <v>7</v>
      </c>
      <c r="B3008" t="s">
        <v>4042</v>
      </c>
      <c r="C3008" t="s">
        <v>4043</v>
      </c>
      <c r="D3008">
        <v>7</v>
      </c>
      <c r="E3008" t="s">
        <v>11455</v>
      </c>
      <c r="F3008">
        <v>0.98874480058722702</v>
      </c>
    </row>
    <row r="3009" spans="1:6">
      <c r="A3009" s="1" t="s">
        <v>7</v>
      </c>
      <c r="B3009" t="s">
        <v>4895</v>
      </c>
      <c r="C3009" t="s">
        <v>4896</v>
      </c>
      <c r="D3009">
        <v>3</v>
      </c>
      <c r="E3009" t="s">
        <v>11452</v>
      </c>
      <c r="F3009">
        <v>0.98874480058722702</v>
      </c>
    </row>
    <row r="3010" spans="1:6">
      <c r="A3010" s="1" t="s">
        <v>7</v>
      </c>
      <c r="B3010" t="s">
        <v>4051</v>
      </c>
      <c r="C3010" t="s">
        <v>4052</v>
      </c>
      <c r="D3010">
        <v>4</v>
      </c>
      <c r="E3010" t="s">
        <v>11453</v>
      </c>
      <c r="F3010">
        <v>0.98874480058722702</v>
      </c>
    </row>
    <row r="3011" spans="1:6">
      <c r="A3011" s="1" t="s">
        <v>7</v>
      </c>
      <c r="B3011" t="s">
        <v>4887</v>
      </c>
      <c r="C3011" t="s">
        <v>4888</v>
      </c>
      <c r="D3011">
        <v>3</v>
      </c>
      <c r="E3011" t="s">
        <v>11452</v>
      </c>
      <c r="F3011">
        <v>0.98874480058722702</v>
      </c>
    </row>
    <row r="3012" spans="1:6">
      <c r="A3012" s="1" t="s">
        <v>7</v>
      </c>
      <c r="B3012" t="s">
        <v>4878</v>
      </c>
      <c r="C3012" t="s">
        <v>4879</v>
      </c>
      <c r="D3012">
        <v>3</v>
      </c>
      <c r="E3012" t="s">
        <v>11452</v>
      </c>
      <c r="F3012">
        <v>0.98874480058722702</v>
      </c>
    </row>
    <row r="3013" spans="1:6">
      <c r="A3013" s="4"/>
    </row>
    <row r="3014" spans="1:6">
      <c r="A3014" s="1" t="s">
        <v>6764</v>
      </c>
      <c r="B3014" t="s">
        <v>11456</v>
      </c>
    </row>
    <row r="3015" spans="1:6">
      <c r="A3015" s="1" t="s">
        <v>2</v>
      </c>
      <c r="B3015" t="s">
        <v>3</v>
      </c>
      <c r="D3015" t="s">
        <v>4</v>
      </c>
      <c r="E3015" t="s">
        <v>5</v>
      </c>
      <c r="F3015" t="s">
        <v>6</v>
      </c>
    </row>
    <row r="3016" spans="1:6">
      <c r="A3016" s="1" t="s">
        <v>48</v>
      </c>
      <c r="B3016" t="s">
        <v>9680</v>
      </c>
      <c r="C3016" t="s">
        <v>9681</v>
      </c>
      <c r="D3016">
        <v>7</v>
      </c>
      <c r="E3016" t="s">
        <v>9682</v>
      </c>
      <c r="F3016">
        <v>0.99932750504371204</v>
      </c>
    </row>
    <row r="3017" spans="1:6">
      <c r="A3017" s="1" t="s">
        <v>48</v>
      </c>
      <c r="B3017" t="s">
        <v>1507</v>
      </c>
      <c r="C3017" t="s">
        <v>1508</v>
      </c>
      <c r="D3017">
        <v>17</v>
      </c>
      <c r="E3017" t="s">
        <v>11457</v>
      </c>
      <c r="F3017">
        <v>0.99932750504371204</v>
      </c>
    </row>
    <row r="3018" spans="1:6">
      <c r="A3018" s="1" t="s">
        <v>48</v>
      </c>
      <c r="B3018" t="s">
        <v>1519</v>
      </c>
      <c r="C3018" t="s">
        <v>1520</v>
      </c>
      <c r="D3018">
        <v>7</v>
      </c>
      <c r="E3018" t="s">
        <v>9690</v>
      </c>
      <c r="F3018">
        <v>0.99932750504371204</v>
      </c>
    </row>
    <row r="3019" spans="1:6">
      <c r="A3019" s="1" t="s">
        <v>48</v>
      </c>
      <c r="B3019" t="s">
        <v>1504</v>
      </c>
      <c r="C3019" t="s">
        <v>1505</v>
      </c>
      <c r="D3019">
        <v>18</v>
      </c>
      <c r="E3019" t="s">
        <v>11458</v>
      </c>
      <c r="F3019">
        <v>0.99932750504371204</v>
      </c>
    </row>
    <row r="3020" spans="1:6">
      <c r="A3020" s="1" t="s">
        <v>48</v>
      </c>
      <c r="B3020" t="s">
        <v>1498</v>
      </c>
      <c r="C3020" t="s">
        <v>1499</v>
      </c>
      <c r="D3020">
        <v>18</v>
      </c>
      <c r="E3020" t="s">
        <v>11458</v>
      </c>
      <c r="F3020">
        <v>0.99932750504371204</v>
      </c>
    </row>
    <row r="3021" spans="1:6">
      <c r="A3021" s="1" t="s">
        <v>48</v>
      </c>
      <c r="B3021" t="s">
        <v>1531</v>
      </c>
      <c r="C3021" t="s">
        <v>1532</v>
      </c>
      <c r="D3021">
        <v>4</v>
      </c>
      <c r="E3021" t="s">
        <v>11459</v>
      </c>
      <c r="F3021">
        <v>0.99932750504371204</v>
      </c>
    </row>
    <row r="3022" spans="1:6">
      <c r="A3022" s="1" t="s">
        <v>48</v>
      </c>
      <c r="B3022" t="s">
        <v>1534</v>
      </c>
      <c r="C3022" t="s">
        <v>1535</v>
      </c>
      <c r="D3022">
        <v>4</v>
      </c>
      <c r="E3022" t="s">
        <v>11459</v>
      </c>
      <c r="F3022">
        <v>0.99932750504371204</v>
      </c>
    </row>
    <row r="3023" spans="1:6">
      <c r="A3023" s="1" t="s">
        <v>48</v>
      </c>
      <c r="B3023" t="s">
        <v>1142</v>
      </c>
      <c r="C3023" t="s">
        <v>1143</v>
      </c>
      <c r="D3023">
        <v>4</v>
      </c>
      <c r="E3023" t="s">
        <v>11460</v>
      </c>
      <c r="F3023">
        <v>0.99932750504371204</v>
      </c>
    </row>
    <row r="3024" spans="1:6">
      <c r="A3024" s="1" t="s">
        <v>48</v>
      </c>
      <c r="B3024" t="s">
        <v>1513</v>
      </c>
      <c r="C3024" t="s">
        <v>1514</v>
      </c>
      <c r="D3024">
        <v>5</v>
      </c>
      <c r="E3024" t="s">
        <v>11461</v>
      </c>
      <c r="F3024">
        <v>0.99932750504371204</v>
      </c>
    </row>
    <row r="3025" spans="1:6">
      <c r="A3025" s="1" t="s">
        <v>7</v>
      </c>
      <c r="B3025" t="s">
        <v>1501</v>
      </c>
      <c r="C3025" t="s">
        <v>1502</v>
      </c>
      <c r="D3025">
        <v>15</v>
      </c>
      <c r="E3025" t="s">
        <v>11462</v>
      </c>
      <c r="F3025">
        <v>0.99455924666609696</v>
      </c>
    </row>
    <row r="3026" spans="1:6">
      <c r="A3026" s="1" t="s">
        <v>48</v>
      </c>
      <c r="B3026" t="s">
        <v>1516</v>
      </c>
      <c r="C3026" t="s">
        <v>1517</v>
      </c>
      <c r="D3026">
        <v>3</v>
      </c>
      <c r="E3026" t="s">
        <v>11463</v>
      </c>
      <c r="F3026">
        <v>0.99932750504371204</v>
      </c>
    </row>
    <row r="3027" spans="1:6">
      <c r="A3027" s="1" t="s">
        <v>7</v>
      </c>
      <c r="B3027" t="s">
        <v>11464</v>
      </c>
      <c r="C3027" t="s">
        <v>11465</v>
      </c>
      <c r="D3027">
        <v>6</v>
      </c>
      <c r="E3027" t="s">
        <v>11466</v>
      </c>
      <c r="F3027">
        <v>0.99935463834689897</v>
      </c>
    </row>
    <row r="3028" spans="1:6">
      <c r="A3028" s="4"/>
    </row>
    <row r="3029" spans="1:6">
      <c r="A3029" s="1" t="s">
        <v>6771</v>
      </c>
      <c r="B3029" t="s">
        <v>11467</v>
      </c>
    </row>
    <row r="3030" spans="1:6">
      <c r="A3030" s="1" t="s">
        <v>2</v>
      </c>
      <c r="B3030" t="s">
        <v>3</v>
      </c>
      <c r="D3030" t="s">
        <v>4</v>
      </c>
      <c r="E3030" t="s">
        <v>5</v>
      </c>
      <c r="F3030" t="s">
        <v>6</v>
      </c>
    </row>
    <row r="3031" spans="1:6">
      <c r="A3031" s="1" t="s">
        <v>7</v>
      </c>
      <c r="B3031" t="s">
        <v>2532</v>
      </c>
      <c r="C3031" t="s">
        <v>2533</v>
      </c>
      <c r="D3031">
        <v>5</v>
      </c>
      <c r="E3031" t="s">
        <v>11468</v>
      </c>
      <c r="F3031">
        <v>0.98874480058722702</v>
      </c>
    </row>
    <row r="3032" spans="1:6">
      <c r="A3032" s="1" t="s">
        <v>7</v>
      </c>
      <c r="B3032" t="s">
        <v>2529</v>
      </c>
      <c r="C3032" t="s">
        <v>2530</v>
      </c>
      <c r="D3032">
        <v>5</v>
      </c>
      <c r="E3032" t="s">
        <v>11468</v>
      </c>
      <c r="F3032">
        <v>0.98874480058722702</v>
      </c>
    </row>
    <row r="3033" spans="1:6">
      <c r="A3033" s="1" t="s">
        <v>48</v>
      </c>
      <c r="B3033" t="s">
        <v>2526</v>
      </c>
      <c r="C3033" t="s">
        <v>2527</v>
      </c>
      <c r="D3033">
        <v>6</v>
      </c>
      <c r="E3033" t="s">
        <v>9391</v>
      </c>
      <c r="F3033">
        <v>0.99932750504371204</v>
      </c>
    </row>
    <row r="3034" spans="1:6">
      <c r="A3034" s="1" t="s">
        <v>7</v>
      </c>
      <c r="B3034" t="s">
        <v>2521</v>
      </c>
      <c r="C3034" t="s">
        <v>2522</v>
      </c>
      <c r="D3034">
        <v>6</v>
      </c>
      <c r="E3034" t="s">
        <v>11469</v>
      </c>
      <c r="F3034">
        <v>0.98874480058722702</v>
      </c>
    </row>
    <row r="3035" spans="1:6">
      <c r="A3035" s="1" t="s">
        <v>7</v>
      </c>
      <c r="B3035" t="s">
        <v>2524</v>
      </c>
      <c r="C3035" t="s">
        <v>2525</v>
      </c>
      <c r="D3035">
        <v>6</v>
      </c>
      <c r="E3035" t="s">
        <v>11469</v>
      </c>
      <c r="F3035">
        <v>0.98874480058722702</v>
      </c>
    </row>
    <row r="3036" spans="1:6">
      <c r="A3036" s="1" t="s">
        <v>7</v>
      </c>
      <c r="B3036" t="s">
        <v>102</v>
      </c>
      <c r="C3036" t="s">
        <v>103</v>
      </c>
      <c r="D3036">
        <v>12</v>
      </c>
      <c r="E3036" t="s">
        <v>11470</v>
      </c>
      <c r="F3036">
        <v>0.99997815762549402</v>
      </c>
    </row>
    <row r="3037" spans="1:6">
      <c r="A3037" s="1" t="s">
        <v>7</v>
      </c>
      <c r="B3037" t="s">
        <v>96</v>
      </c>
      <c r="C3037" t="s">
        <v>97</v>
      </c>
      <c r="D3037">
        <v>24</v>
      </c>
      <c r="E3037" t="s">
        <v>11471</v>
      </c>
      <c r="F3037">
        <v>0.99999747812932505</v>
      </c>
    </row>
    <row r="3038" spans="1:6">
      <c r="A3038" s="1" t="s">
        <v>7</v>
      </c>
      <c r="B3038" t="s">
        <v>90</v>
      </c>
      <c r="C3038" t="s">
        <v>91</v>
      </c>
      <c r="D3038">
        <v>27</v>
      </c>
      <c r="E3038" t="s">
        <v>11472</v>
      </c>
      <c r="F3038">
        <v>0.99999953223135096</v>
      </c>
    </row>
    <row r="3039" spans="1:6">
      <c r="A3039" s="1" t="s">
        <v>7</v>
      </c>
      <c r="B3039" t="s">
        <v>93</v>
      </c>
      <c r="C3039" t="s">
        <v>94</v>
      </c>
      <c r="D3039">
        <v>13</v>
      </c>
      <c r="E3039" t="s">
        <v>11473</v>
      </c>
      <c r="F3039">
        <v>0.99999970629218604</v>
      </c>
    </row>
    <row r="3040" spans="1:6">
      <c r="A3040" s="4"/>
    </row>
    <row r="3041" spans="1:6">
      <c r="A3041" s="1" t="s">
        <v>6787</v>
      </c>
      <c r="B3041" t="s">
        <v>11474</v>
      </c>
    </row>
    <row r="3042" spans="1:6">
      <c r="A3042" s="1" t="s">
        <v>2</v>
      </c>
      <c r="B3042" t="s">
        <v>3</v>
      </c>
      <c r="D3042" t="s">
        <v>4</v>
      </c>
      <c r="E3042" t="s">
        <v>5</v>
      </c>
      <c r="F3042" t="s">
        <v>6</v>
      </c>
    </row>
    <row r="3043" spans="1:6">
      <c r="A3043" s="1" t="s">
        <v>7</v>
      </c>
      <c r="B3043" t="s">
        <v>4903</v>
      </c>
      <c r="C3043" t="s">
        <v>4904</v>
      </c>
      <c r="D3043">
        <v>20</v>
      </c>
      <c r="E3043" t="s">
        <v>11475</v>
      </c>
      <c r="F3043">
        <v>0.98874480058722702</v>
      </c>
    </row>
    <row r="3044" spans="1:6">
      <c r="A3044" s="1" t="s">
        <v>17</v>
      </c>
      <c r="B3044" t="s">
        <v>6431</v>
      </c>
      <c r="C3044" t="s">
        <v>6432</v>
      </c>
      <c r="D3044">
        <v>8</v>
      </c>
      <c r="E3044" t="s">
        <v>10928</v>
      </c>
      <c r="F3044">
        <v>0.96551724137931005</v>
      </c>
    </row>
    <row r="3045" spans="1:6">
      <c r="A3045" s="1" t="s">
        <v>17</v>
      </c>
      <c r="B3045" t="s">
        <v>6428</v>
      </c>
      <c r="C3045" t="s">
        <v>6429</v>
      </c>
      <c r="D3045">
        <v>12</v>
      </c>
      <c r="E3045" t="s">
        <v>10929</v>
      </c>
      <c r="F3045">
        <v>0.96551724137931005</v>
      </c>
    </row>
    <row r="3046" spans="1:6">
      <c r="A3046" s="1" t="s">
        <v>7</v>
      </c>
      <c r="B3046" t="s">
        <v>4160</v>
      </c>
      <c r="C3046" t="s">
        <v>4161</v>
      </c>
      <c r="D3046">
        <v>5</v>
      </c>
      <c r="E3046" t="s">
        <v>11476</v>
      </c>
      <c r="F3046">
        <v>0.98874480058722702</v>
      </c>
    </row>
    <row r="3047" spans="1:6">
      <c r="A3047" s="1" t="s">
        <v>7</v>
      </c>
      <c r="B3047" t="s">
        <v>4163</v>
      </c>
      <c r="C3047" t="s">
        <v>4164</v>
      </c>
      <c r="D3047">
        <v>5</v>
      </c>
      <c r="E3047" t="s">
        <v>11476</v>
      </c>
      <c r="F3047">
        <v>0.98874480058722702</v>
      </c>
    </row>
    <row r="3048" spans="1:6">
      <c r="A3048" s="1" t="s">
        <v>17</v>
      </c>
      <c r="B3048" t="s">
        <v>6425</v>
      </c>
      <c r="C3048" t="s">
        <v>6426</v>
      </c>
      <c r="D3048">
        <v>12</v>
      </c>
      <c r="E3048" t="s">
        <v>10929</v>
      </c>
      <c r="F3048">
        <v>0.96551724137931005</v>
      </c>
    </row>
    <row r="3049" spans="1:6">
      <c r="A3049" s="1" t="s">
        <v>7</v>
      </c>
      <c r="B3049" t="s">
        <v>4165</v>
      </c>
      <c r="C3049" t="s">
        <v>4166</v>
      </c>
      <c r="D3049">
        <v>5</v>
      </c>
      <c r="E3049" t="s">
        <v>11476</v>
      </c>
      <c r="F3049">
        <v>0.98874480058722702</v>
      </c>
    </row>
    <row r="3050" spans="1:6">
      <c r="A3050" s="1" t="s">
        <v>7</v>
      </c>
      <c r="B3050" t="s">
        <v>4157</v>
      </c>
      <c r="C3050" t="s">
        <v>4158</v>
      </c>
      <c r="D3050">
        <v>5</v>
      </c>
      <c r="E3050" t="s">
        <v>11476</v>
      </c>
      <c r="F3050">
        <v>0.98874480058722702</v>
      </c>
    </row>
    <row r="3051" spans="1:6">
      <c r="A3051" s="1" t="s">
        <v>7</v>
      </c>
      <c r="B3051" t="s">
        <v>4152</v>
      </c>
      <c r="C3051" t="s">
        <v>4153</v>
      </c>
      <c r="D3051">
        <v>6</v>
      </c>
      <c r="E3051" t="s">
        <v>11477</v>
      </c>
      <c r="F3051">
        <v>0.98874480058722702</v>
      </c>
    </row>
    <row r="3052" spans="1:6">
      <c r="A3052" s="1" t="s">
        <v>7</v>
      </c>
      <c r="B3052" t="s">
        <v>4149</v>
      </c>
      <c r="C3052" t="s">
        <v>4150</v>
      </c>
      <c r="D3052">
        <v>6</v>
      </c>
      <c r="E3052" t="s">
        <v>11477</v>
      </c>
      <c r="F3052">
        <v>0.98874480058722702</v>
      </c>
    </row>
    <row r="3053" spans="1:6">
      <c r="A3053" s="1" t="s">
        <v>7</v>
      </c>
      <c r="B3053" t="s">
        <v>4155</v>
      </c>
      <c r="C3053" t="s">
        <v>4156</v>
      </c>
      <c r="D3053">
        <v>6</v>
      </c>
      <c r="E3053" t="s">
        <v>11477</v>
      </c>
      <c r="F3053">
        <v>0.98874480058722702</v>
      </c>
    </row>
    <row r="3054" spans="1:6">
      <c r="A3054" s="1" t="s">
        <v>7</v>
      </c>
      <c r="B3054" t="s">
        <v>4144</v>
      </c>
      <c r="C3054" t="s">
        <v>4145</v>
      </c>
      <c r="D3054">
        <v>10</v>
      </c>
      <c r="E3054" t="s">
        <v>11478</v>
      </c>
      <c r="F3054">
        <v>0.99411103871796302</v>
      </c>
    </row>
    <row r="3055" spans="1:6">
      <c r="A3055" s="4"/>
    </row>
    <row r="3056" spans="1:6">
      <c r="A3056" s="1" t="s">
        <v>6799</v>
      </c>
      <c r="B3056" t="s">
        <v>11479</v>
      </c>
    </row>
    <row r="3057" spans="1:6">
      <c r="A3057" s="1" t="s">
        <v>2</v>
      </c>
      <c r="B3057" t="s">
        <v>3</v>
      </c>
      <c r="D3057" t="s">
        <v>4</v>
      </c>
      <c r="E3057" t="s">
        <v>5</v>
      </c>
      <c r="F3057" t="s">
        <v>6</v>
      </c>
    </row>
    <row r="3058" spans="1:6">
      <c r="A3058" s="1" t="s">
        <v>48</v>
      </c>
      <c r="B3058" t="s">
        <v>11480</v>
      </c>
      <c r="C3058" t="s">
        <v>11481</v>
      </c>
      <c r="D3058">
        <v>3</v>
      </c>
      <c r="E3058" t="s">
        <v>11482</v>
      </c>
      <c r="F3058">
        <v>0.99932750504371204</v>
      </c>
    </row>
    <row r="3059" spans="1:6">
      <c r="A3059" s="1" t="s">
        <v>7</v>
      </c>
      <c r="B3059" t="s">
        <v>11483</v>
      </c>
      <c r="C3059" t="s">
        <v>11484</v>
      </c>
      <c r="D3059">
        <v>4</v>
      </c>
      <c r="E3059" t="s">
        <v>11485</v>
      </c>
      <c r="F3059">
        <v>0.98874480058722702</v>
      </c>
    </row>
    <row r="3060" spans="1:6">
      <c r="A3060" s="1" t="s">
        <v>61</v>
      </c>
      <c r="B3060" t="s">
        <v>417</v>
      </c>
      <c r="D3060">
        <v>7</v>
      </c>
      <c r="E3060" t="s">
        <v>11486</v>
      </c>
      <c r="F3060">
        <v>0.93975903614457801</v>
      </c>
    </row>
    <row r="3061" spans="1:6">
      <c r="A3061" s="1" t="s">
        <v>48</v>
      </c>
      <c r="B3061" t="s">
        <v>11487</v>
      </c>
      <c r="C3061" t="s">
        <v>11488</v>
      </c>
      <c r="D3061">
        <v>3</v>
      </c>
      <c r="E3061" t="s">
        <v>11482</v>
      </c>
      <c r="F3061">
        <v>0.99932750504371204</v>
      </c>
    </row>
    <row r="3062" spans="1:6">
      <c r="A3062" s="1" t="s">
        <v>7</v>
      </c>
      <c r="B3062" t="s">
        <v>216</v>
      </c>
      <c r="C3062" t="s">
        <v>217</v>
      </c>
      <c r="D3062">
        <v>5</v>
      </c>
      <c r="E3062" t="s">
        <v>11489</v>
      </c>
      <c r="F3062">
        <v>0.99986872176396102</v>
      </c>
    </row>
    <row r="3063" spans="1:6">
      <c r="A3063" s="1" t="s">
        <v>7</v>
      </c>
      <c r="B3063" t="s">
        <v>195</v>
      </c>
      <c r="C3063" t="s">
        <v>196</v>
      </c>
      <c r="D3063">
        <v>13</v>
      </c>
      <c r="E3063" t="s">
        <v>11490</v>
      </c>
      <c r="F3063">
        <v>0.99999994552400395</v>
      </c>
    </row>
    <row r="3064" spans="1:6">
      <c r="A3064" s="1" t="s">
        <v>7</v>
      </c>
      <c r="B3064" t="s">
        <v>198</v>
      </c>
      <c r="C3064" t="s">
        <v>199</v>
      </c>
      <c r="D3064">
        <v>21</v>
      </c>
      <c r="E3064" t="s">
        <v>11491</v>
      </c>
      <c r="F3064">
        <v>0.99999995567997602</v>
      </c>
    </row>
    <row r="3065" spans="1:6">
      <c r="A3065" s="1" t="s">
        <v>7</v>
      </c>
      <c r="B3065" t="s">
        <v>192</v>
      </c>
      <c r="C3065" t="s">
        <v>193</v>
      </c>
      <c r="D3065">
        <v>19</v>
      </c>
      <c r="E3065" t="s">
        <v>11492</v>
      </c>
      <c r="F3065">
        <v>0.999999995151444</v>
      </c>
    </row>
    <row r="3066" spans="1:6">
      <c r="A3066" s="4"/>
    </row>
    <row r="3067" spans="1:6">
      <c r="A3067" s="1" t="s">
        <v>6816</v>
      </c>
      <c r="B3067" t="s">
        <v>11493</v>
      </c>
    </row>
    <row r="3068" spans="1:6">
      <c r="A3068" s="1" t="s">
        <v>2</v>
      </c>
      <c r="B3068" t="s">
        <v>3</v>
      </c>
      <c r="D3068" t="s">
        <v>4</v>
      </c>
      <c r="E3068" t="s">
        <v>5</v>
      </c>
      <c r="F3068" t="s">
        <v>6</v>
      </c>
    </row>
    <row r="3069" spans="1:6">
      <c r="A3069" s="1" t="s">
        <v>48</v>
      </c>
      <c r="B3069" t="s">
        <v>543</v>
      </c>
      <c r="C3069" t="s">
        <v>544</v>
      </c>
      <c r="D3069">
        <v>56</v>
      </c>
      <c r="E3069" t="s">
        <v>11494</v>
      </c>
      <c r="F3069">
        <v>0.99932750504371204</v>
      </c>
    </row>
    <row r="3070" spans="1:6">
      <c r="A3070" s="1" t="s">
        <v>48</v>
      </c>
      <c r="B3070" t="s">
        <v>545</v>
      </c>
      <c r="C3070" t="s">
        <v>546</v>
      </c>
      <c r="D3070">
        <v>56</v>
      </c>
      <c r="E3070" t="s">
        <v>11494</v>
      </c>
      <c r="F3070">
        <v>0.99932750504371204</v>
      </c>
    </row>
    <row r="3071" spans="1:6">
      <c r="A3071" s="1" t="s">
        <v>48</v>
      </c>
      <c r="B3071" t="s">
        <v>540</v>
      </c>
      <c r="C3071" t="s">
        <v>541</v>
      </c>
      <c r="D3071">
        <v>55</v>
      </c>
      <c r="E3071" t="s">
        <v>11495</v>
      </c>
      <c r="F3071">
        <v>0.99932750504371204</v>
      </c>
    </row>
    <row r="3072" spans="1:6">
      <c r="A3072" s="1" t="s">
        <v>48</v>
      </c>
      <c r="B3072" t="s">
        <v>556</v>
      </c>
      <c r="C3072" t="s">
        <v>557</v>
      </c>
      <c r="D3072">
        <v>575</v>
      </c>
      <c r="E3072" t="s">
        <v>8436</v>
      </c>
      <c r="F3072">
        <v>0.99932750504371204</v>
      </c>
    </row>
    <row r="3073" spans="1:6">
      <c r="A3073" s="1" t="s">
        <v>48</v>
      </c>
      <c r="B3073" t="s">
        <v>559</v>
      </c>
      <c r="C3073" t="s">
        <v>560</v>
      </c>
      <c r="D3073">
        <v>560</v>
      </c>
      <c r="E3073" t="s">
        <v>8437</v>
      </c>
      <c r="F3073">
        <v>0.99932750504371204</v>
      </c>
    </row>
    <row r="3074" spans="1:6">
      <c r="A3074" s="1" t="s">
        <v>48</v>
      </c>
      <c r="B3074" t="s">
        <v>550</v>
      </c>
      <c r="C3074" t="s">
        <v>551</v>
      </c>
      <c r="D3074">
        <v>36</v>
      </c>
      <c r="E3074" t="s">
        <v>11496</v>
      </c>
      <c r="F3074">
        <v>0.99932750504371204</v>
      </c>
    </row>
    <row r="3075" spans="1:6">
      <c r="A3075" s="1" t="s">
        <v>7</v>
      </c>
      <c r="B3075" t="s">
        <v>5966</v>
      </c>
      <c r="C3075" t="s">
        <v>5967</v>
      </c>
      <c r="D3075">
        <v>53</v>
      </c>
      <c r="E3075" t="s">
        <v>11497</v>
      </c>
      <c r="F3075">
        <v>0.98874480058722702</v>
      </c>
    </row>
    <row r="3076" spans="1:6">
      <c r="A3076" s="1" t="s">
        <v>48</v>
      </c>
      <c r="B3076" t="s">
        <v>5963</v>
      </c>
      <c r="C3076" t="s">
        <v>5964</v>
      </c>
      <c r="D3076">
        <v>57</v>
      </c>
      <c r="E3076" t="s">
        <v>11498</v>
      </c>
      <c r="F3076">
        <v>0.99932750504371204</v>
      </c>
    </row>
    <row r="3077" spans="1:6">
      <c r="A3077" s="1" t="s">
        <v>7</v>
      </c>
      <c r="B3077" t="s">
        <v>553</v>
      </c>
      <c r="C3077" t="s">
        <v>554</v>
      </c>
      <c r="D3077">
        <v>77</v>
      </c>
      <c r="E3077" t="s">
        <v>11499</v>
      </c>
      <c r="F3077">
        <v>0.98874480058722702</v>
      </c>
    </row>
    <row r="3078" spans="1:6">
      <c r="A3078" s="1" t="s">
        <v>48</v>
      </c>
      <c r="B3078" t="s">
        <v>5912</v>
      </c>
      <c r="C3078" t="s">
        <v>5913</v>
      </c>
      <c r="D3078">
        <v>67</v>
      </c>
      <c r="E3078" t="s">
        <v>11500</v>
      </c>
      <c r="F3078">
        <v>0.99932750504371204</v>
      </c>
    </row>
    <row r="3079" spans="1:6">
      <c r="A3079" s="1" t="s">
        <v>48</v>
      </c>
      <c r="B3079" t="s">
        <v>537</v>
      </c>
      <c r="C3079" t="s">
        <v>538</v>
      </c>
      <c r="D3079">
        <v>55</v>
      </c>
      <c r="E3079" t="s">
        <v>11501</v>
      </c>
      <c r="F3079">
        <v>0.99932750504371204</v>
      </c>
    </row>
    <row r="3080" spans="1:6">
      <c r="A3080" s="1" t="s">
        <v>48</v>
      </c>
      <c r="B3080" t="s">
        <v>547</v>
      </c>
      <c r="C3080" t="s">
        <v>548</v>
      </c>
      <c r="D3080">
        <v>82</v>
      </c>
      <c r="E3080" t="s">
        <v>11502</v>
      </c>
      <c r="F3080">
        <v>0.99932750504371204</v>
      </c>
    </row>
    <row r="3081" spans="1:6">
      <c r="A3081" s="1" t="s">
        <v>48</v>
      </c>
      <c r="B3081" t="s">
        <v>523</v>
      </c>
      <c r="C3081" t="s">
        <v>524</v>
      </c>
      <c r="D3081">
        <v>188</v>
      </c>
      <c r="E3081" t="s">
        <v>11503</v>
      </c>
      <c r="F3081">
        <v>0.99932750504371204</v>
      </c>
    </row>
    <row r="3082" spans="1:6">
      <c r="A3082" s="1" t="s">
        <v>48</v>
      </c>
      <c r="B3082" t="s">
        <v>529</v>
      </c>
      <c r="C3082" t="s">
        <v>530</v>
      </c>
      <c r="D3082">
        <v>58</v>
      </c>
      <c r="E3082" t="s">
        <v>11504</v>
      </c>
      <c r="F3082">
        <v>0.99932750504371204</v>
      </c>
    </row>
    <row r="3083" spans="1:6">
      <c r="A3083" s="1" t="s">
        <v>48</v>
      </c>
      <c r="B3083" t="s">
        <v>5960</v>
      </c>
      <c r="C3083" t="s">
        <v>5961</v>
      </c>
      <c r="D3083">
        <v>38</v>
      </c>
      <c r="E3083" t="s">
        <v>11505</v>
      </c>
      <c r="F3083">
        <v>0.99932750504371204</v>
      </c>
    </row>
    <row r="3084" spans="1:6">
      <c r="A3084" s="1" t="s">
        <v>48</v>
      </c>
      <c r="B3084" t="s">
        <v>532</v>
      </c>
      <c r="C3084" t="s">
        <v>533</v>
      </c>
      <c r="D3084">
        <v>58</v>
      </c>
      <c r="E3084" t="s">
        <v>11504</v>
      </c>
      <c r="F3084">
        <v>0.99932750504371204</v>
      </c>
    </row>
    <row r="3085" spans="1:6">
      <c r="A3085" s="1" t="s">
        <v>48</v>
      </c>
      <c r="B3085" t="s">
        <v>535</v>
      </c>
      <c r="C3085" t="s">
        <v>536</v>
      </c>
      <c r="D3085">
        <v>58</v>
      </c>
      <c r="E3085" t="s">
        <v>11504</v>
      </c>
      <c r="F3085">
        <v>0.99932750504371204</v>
      </c>
    </row>
    <row r="3086" spans="1:6">
      <c r="A3086" s="1" t="s">
        <v>7</v>
      </c>
      <c r="B3086" t="s">
        <v>2016</v>
      </c>
      <c r="C3086" t="s">
        <v>2017</v>
      </c>
      <c r="D3086">
        <v>131</v>
      </c>
      <c r="E3086" t="s">
        <v>11506</v>
      </c>
      <c r="F3086">
        <v>0.99190169656608695</v>
      </c>
    </row>
    <row r="3087" spans="1:6">
      <c r="A3087" s="1" t="s">
        <v>7</v>
      </c>
      <c r="B3087" t="s">
        <v>2019</v>
      </c>
      <c r="C3087" t="s">
        <v>2020</v>
      </c>
      <c r="D3087">
        <v>131</v>
      </c>
      <c r="E3087" t="s">
        <v>11506</v>
      </c>
      <c r="F3087">
        <v>0.99190169656608695</v>
      </c>
    </row>
    <row r="3088" spans="1:6">
      <c r="A3088" s="1" t="s">
        <v>7</v>
      </c>
      <c r="B3088" t="s">
        <v>5969</v>
      </c>
      <c r="C3088" t="s">
        <v>5970</v>
      </c>
      <c r="D3088">
        <v>138</v>
      </c>
      <c r="E3088" t="s">
        <v>11507</v>
      </c>
      <c r="F3088">
        <v>0.99817556162727705</v>
      </c>
    </row>
    <row r="3089" spans="1:6">
      <c r="A3089" s="1" t="s">
        <v>48</v>
      </c>
      <c r="B3089" t="s">
        <v>499</v>
      </c>
      <c r="C3089" t="s">
        <v>500</v>
      </c>
      <c r="D3089">
        <v>169</v>
      </c>
      <c r="E3089" t="s">
        <v>11508</v>
      </c>
      <c r="F3089">
        <v>0.99942454861698804</v>
      </c>
    </row>
    <row r="3090" spans="1:6">
      <c r="A3090" s="1" t="s">
        <v>48</v>
      </c>
      <c r="B3090" t="s">
        <v>508</v>
      </c>
      <c r="C3090" t="s">
        <v>509</v>
      </c>
      <c r="D3090">
        <v>191</v>
      </c>
      <c r="E3090" t="s">
        <v>11509</v>
      </c>
      <c r="F3090">
        <v>0.99947095972033195</v>
      </c>
    </row>
    <row r="3091" spans="1:6">
      <c r="A3091" s="1" t="s">
        <v>48</v>
      </c>
      <c r="B3091" t="s">
        <v>511</v>
      </c>
      <c r="C3091" t="s">
        <v>512</v>
      </c>
      <c r="D3091">
        <v>159</v>
      </c>
      <c r="E3091" t="s">
        <v>11510</v>
      </c>
      <c r="F3091">
        <v>0.99974313274484194</v>
      </c>
    </row>
    <row r="3092" spans="1:6">
      <c r="A3092" s="1" t="s">
        <v>7</v>
      </c>
      <c r="B3092" t="s">
        <v>7105</v>
      </c>
      <c r="C3092" t="s">
        <v>7106</v>
      </c>
      <c r="D3092">
        <v>145</v>
      </c>
      <c r="E3092" t="s">
        <v>11511</v>
      </c>
      <c r="F3092">
        <v>0.99976259496302</v>
      </c>
    </row>
    <row r="3093" spans="1:6">
      <c r="A3093" s="1" t="s">
        <v>48</v>
      </c>
      <c r="B3093" t="s">
        <v>502</v>
      </c>
      <c r="C3093" t="s">
        <v>503</v>
      </c>
      <c r="D3093">
        <v>159</v>
      </c>
      <c r="E3093" t="s">
        <v>11510</v>
      </c>
      <c r="F3093">
        <v>0.99980980986089596</v>
      </c>
    </row>
    <row r="3094" spans="1:6">
      <c r="A3094" s="1" t="s">
        <v>48</v>
      </c>
      <c r="B3094" t="s">
        <v>505</v>
      </c>
      <c r="C3094" t="s">
        <v>506</v>
      </c>
      <c r="D3094">
        <v>156</v>
      </c>
      <c r="E3094" t="s">
        <v>11512</v>
      </c>
      <c r="F3094">
        <v>0.999831219964184</v>
      </c>
    </row>
    <row r="3095" spans="1:6">
      <c r="A3095" s="1" t="s">
        <v>48</v>
      </c>
      <c r="B3095" t="s">
        <v>490</v>
      </c>
      <c r="C3095" t="s">
        <v>491</v>
      </c>
      <c r="D3095">
        <v>177</v>
      </c>
      <c r="E3095" t="s">
        <v>11513</v>
      </c>
      <c r="F3095">
        <v>0.99990266853289</v>
      </c>
    </row>
    <row r="3096" spans="1:6">
      <c r="A3096" s="1" t="s">
        <v>48</v>
      </c>
      <c r="B3096" t="s">
        <v>487</v>
      </c>
      <c r="C3096" t="s">
        <v>488</v>
      </c>
      <c r="D3096">
        <v>187</v>
      </c>
      <c r="E3096" t="s">
        <v>11514</v>
      </c>
      <c r="F3096">
        <v>0.99990444408141399</v>
      </c>
    </row>
    <row r="3097" spans="1:6">
      <c r="A3097" s="1" t="s">
        <v>48</v>
      </c>
      <c r="B3097" t="s">
        <v>493</v>
      </c>
      <c r="C3097" t="s">
        <v>494</v>
      </c>
      <c r="D3097">
        <v>177</v>
      </c>
      <c r="E3097" t="s">
        <v>11513</v>
      </c>
      <c r="F3097">
        <v>0.99993101953250496</v>
      </c>
    </row>
    <row r="3098" spans="1:6">
      <c r="A3098" s="1" t="s">
        <v>48</v>
      </c>
      <c r="B3098" t="s">
        <v>514</v>
      </c>
      <c r="C3098" t="s">
        <v>515</v>
      </c>
      <c r="D3098">
        <v>116</v>
      </c>
      <c r="E3098" t="s">
        <v>11515</v>
      </c>
      <c r="F3098">
        <v>0.99999499844837103</v>
      </c>
    </row>
    <row r="3099" spans="1:6">
      <c r="A3099" s="1" t="s">
        <v>48</v>
      </c>
      <c r="B3099" t="s">
        <v>520</v>
      </c>
      <c r="C3099" t="s">
        <v>521</v>
      </c>
      <c r="D3099">
        <v>106</v>
      </c>
      <c r="E3099" t="s">
        <v>11516</v>
      </c>
      <c r="F3099">
        <v>0.99999882452184297</v>
      </c>
    </row>
    <row r="3100" spans="1:6">
      <c r="A3100" s="1" t="s">
        <v>48</v>
      </c>
      <c r="B3100" t="s">
        <v>517</v>
      </c>
      <c r="C3100" t="s">
        <v>518</v>
      </c>
      <c r="D3100">
        <v>104</v>
      </c>
      <c r="E3100" t="s">
        <v>11517</v>
      </c>
      <c r="F3100">
        <v>0.99999913199564705</v>
      </c>
    </row>
    <row r="3101" spans="1:6">
      <c r="A3101" s="4"/>
    </row>
    <row r="3102" spans="1:6">
      <c r="A3102" s="1" t="s">
        <v>6847</v>
      </c>
      <c r="B3102" t="s">
        <v>11518</v>
      </c>
    </row>
    <row r="3103" spans="1:6">
      <c r="A3103" s="1" t="s">
        <v>2</v>
      </c>
      <c r="B3103" t="s">
        <v>3</v>
      </c>
      <c r="D3103" t="s">
        <v>4</v>
      </c>
      <c r="E3103" t="s">
        <v>5</v>
      </c>
      <c r="F3103" t="s">
        <v>6</v>
      </c>
    </row>
    <row r="3104" spans="1:6">
      <c r="A3104" s="1" t="s">
        <v>7</v>
      </c>
      <c r="B3104" t="s">
        <v>5977</v>
      </c>
      <c r="C3104" t="s">
        <v>5978</v>
      </c>
      <c r="D3104">
        <v>5</v>
      </c>
      <c r="E3104" t="s">
        <v>11519</v>
      </c>
      <c r="F3104">
        <v>0.98874480058722702</v>
      </c>
    </row>
    <row r="3105" spans="1:6">
      <c r="A3105" s="1" t="s">
        <v>7</v>
      </c>
      <c r="B3105" t="s">
        <v>5979</v>
      </c>
      <c r="C3105" t="s">
        <v>5980</v>
      </c>
      <c r="D3105">
        <v>5</v>
      </c>
      <c r="E3105" t="s">
        <v>11519</v>
      </c>
      <c r="F3105">
        <v>0.98874480058722702</v>
      </c>
    </row>
    <row r="3106" spans="1:6">
      <c r="A3106" s="1" t="s">
        <v>7</v>
      </c>
      <c r="B3106" t="s">
        <v>5974</v>
      </c>
      <c r="C3106" t="s">
        <v>5975</v>
      </c>
      <c r="D3106">
        <v>4</v>
      </c>
      <c r="E3106" t="s">
        <v>11520</v>
      </c>
      <c r="F3106">
        <v>0.98874480058722702</v>
      </c>
    </row>
    <row r="3107" spans="1:6">
      <c r="A3107" s="4"/>
    </row>
    <row r="3108" spans="1:6">
      <c r="A3108" s="1" t="s">
        <v>6878</v>
      </c>
      <c r="B3108" t="s">
        <v>11521</v>
      </c>
    </row>
    <row r="3109" spans="1:6">
      <c r="A3109" s="1" t="s">
        <v>2</v>
      </c>
      <c r="B3109" t="s">
        <v>3</v>
      </c>
      <c r="D3109" t="s">
        <v>4</v>
      </c>
      <c r="E3109" t="s">
        <v>5</v>
      </c>
      <c r="F3109" t="s">
        <v>6</v>
      </c>
    </row>
    <row r="3110" spans="1:6">
      <c r="A3110" s="1" t="s">
        <v>7</v>
      </c>
      <c r="B3110" t="s">
        <v>11522</v>
      </c>
      <c r="C3110" t="s">
        <v>11523</v>
      </c>
      <c r="D3110">
        <v>6</v>
      </c>
      <c r="E3110" t="s">
        <v>11524</v>
      </c>
      <c r="F3110">
        <v>0.98874480058722702</v>
      </c>
    </row>
    <row r="3111" spans="1:6">
      <c r="A3111" s="1" t="s">
        <v>7</v>
      </c>
      <c r="B3111" t="s">
        <v>3243</v>
      </c>
      <c r="C3111" t="s">
        <v>3244</v>
      </c>
      <c r="D3111">
        <v>3</v>
      </c>
      <c r="E3111" t="s">
        <v>11525</v>
      </c>
      <c r="F3111">
        <v>0.98874480058722702</v>
      </c>
    </row>
    <row r="3112" spans="1:6">
      <c r="A3112" s="1" t="s">
        <v>17</v>
      </c>
      <c r="B3112" t="s">
        <v>845</v>
      </c>
      <c r="C3112" t="s">
        <v>846</v>
      </c>
      <c r="D3112">
        <v>11</v>
      </c>
      <c r="E3112" t="s">
        <v>9958</v>
      </c>
      <c r="F3112">
        <v>0.98908388907696998</v>
      </c>
    </row>
    <row r="3113" spans="1:6">
      <c r="A3113" s="4"/>
    </row>
    <row r="3114" spans="1:6">
      <c r="A3114" s="1" t="s">
        <v>6895</v>
      </c>
      <c r="B3114" t="s">
        <v>11526</v>
      </c>
    </row>
    <row r="3115" spans="1:6">
      <c r="A3115" s="1" t="s">
        <v>2</v>
      </c>
      <c r="B3115" t="s">
        <v>3</v>
      </c>
      <c r="D3115" t="s">
        <v>4</v>
      </c>
      <c r="E3115" t="s">
        <v>5</v>
      </c>
      <c r="F3115" t="s">
        <v>6</v>
      </c>
    </row>
    <row r="3116" spans="1:6">
      <c r="A3116" s="1" t="s">
        <v>7</v>
      </c>
      <c r="B3116" t="s">
        <v>11527</v>
      </c>
      <c r="C3116" t="s">
        <v>11528</v>
      </c>
      <c r="D3116">
        <v>9</v>
      </c>
      <c r="E3116" t="s">
        <v>11529</v>
      </c>
      <c r="F3116">
        <v>0.98874480058722702</v>
      </c>
    </row>
    <row r="3117" spans="1:6">
      <c r="A3117" s="1" t="s">
        <v>7</v>
      </c>
      <c r="B3117" t="s">
        <v>6098</v>
      </c>
      <c r="C3117" t="s">
        <v>6099</v>
      </c>
      <c r="D3117">
        <v>7</v>
      </c>
      <c r="E3117" t="s">
        <v>11530</v>
      </c>
      <c r="F3117">
        <v>0.98874480058722702</v>
      </c>
    </row>
    <row r="3118" spans="1:6">
      <c r="A3118" s="1" t="s">
        <v>7</v>
      </c>
      <c r="B3118" t="s">
        <v>6655</v>
      </c>
      <c r="C3118" t="s">
        <v>6656</v>
      </c>
      <c r="D3118">
        <v>12</v>
      </c>
      <c r="E3118" t="s">
        <v>11531</v>
      </c>
      <c r="F3118">
        <v>0.98874480058722702</v>
      </c>
    </row>
    <row r="3119" spans="1:6">
      <c r="A3119" s="1" t="s">
        <v>7</v>
      </c>
      <c r="B3119" t="s">
        <v>6596</v>
      </c>
      <c r="C3119" t="s">
        <v>6597</v>
      </c>
      <c r="D3119">
        <v>16</v>
      </c>
      <c r="E3119" t="s">
        <v>11532</v>
      </c>
      <c r="F3119">
        <v>0.98874480058722702</v>
      </c>
    </row>
    <row r="3120" spans="1:6">
      <c r="A3120" s="1" t="s">
        <v>7</v>
      </c>
      <c r="B3120" t="s">
        <v>6622</v>
      </c>
      <c r="C3120" t="s">
        <v>6623</v>
      </c>
      <c r="D3120">
        <v>5</v>
      </c>
      <c r="E3120" t="s">
        <v>11533</v>
      </c>
      <c r="F3120">
        <v>0.98874480058722702</v>
      </c>
    </row>
    <row r="3121" spans="1:6">
      <c r="A3121" s="4"/>
    </row>
    <row r="3122" spans="1:6">
      <c r="A3122" s="1" t="s">
        <v>6906</v>
      </c>
      <c r="B3122" t="s">
        <v>11534</v>
      </c>
    </row>
    <row r="3123" spans="1:6">
      <c r="A3123" s="1" t="s">
        <v>2</v>
      </c>
      <c r="B3123" t="s">
        <v>3</v>
      </c>
      <c r="D3123" t="s">
        <v>4</v>
      </c>
      <c r="E3123" t="s">
        <v>5</v>
      </c>
      <c r="F3123" t="s">
        <v>6</v>
      </c>
    </row>
    <row r="3124" spans="1:6">
      <c r="A3124" s="1" t="s">
        <v>61</v>
      </c>
      <c r="B3124" t="s">
        <v>11535</v>
      </c>
      <c r="D3124">
        <v>5</v>
      </c>
      <c r="E3124" t="s">
        <v>11536</v>
      </c>
      <c r="F3124">
        <v>0.93975903614457801</v>
      </c>
    </row>
    <row r="3125" spans="1:6">
      <c r="A3125" s="1" t="s">
        <v>48</v>
      </c>
      <c r="B3125" t="s">
        <v>11537</v>
      </c>
      <c r="C3125" t="s">
        <v>11538</v>
      </c>
      <c r="D3125">
        <v>5</v>
      </c>
      <c r="E3125" t="s">
        <v>11536</v>
      </c>
      <c r="F3125">
        <v>0.99932750504371204</v>
      </c>
    </row>
    <row r="3126" spans="1:6">
      <c r="A3126" s="1" t="s">
        <v>48</v>
      </c>
      <c r="B3126" t="s">
        <v>3938</v>
      </c>
      <c r="C3126" t="s">
        <v>3939</v>
      </c>
      <c r="D3126">
        <v>7</v>
      </c>
      <c r="E3126" t="s">
        <v>11539</v>
      </c>
      <c r="F3126">
        <v>0.99932750504371204</v>
      </c>
    </row>
    <row r="3127" spans="1:6">
      <c r="A3127" s="1" t="s">
        <v>48</v>
      </c>
      <c r="B3127" t="s">
        <v>2315</v>
      </c>
      <c r="C3127" t="s">
        <v>2316</v>
      </c>
      <c r="D3127">
        <v>7</v>
      </c>
      <c r="E3127" t="s">
        <v>11539</v>
      </c>
      <c r="F3127">
        <v>0.99932750504371204</v>
      </c>
    </row>
    <row r="3128" spans="1:6">
      <c r="A3128" s="1" t="s">
        <v>48</v>
      </c>
      <c r="B3128" t="s">
        <v>526</v>
      </c>
      <c r="C3128" t="s">
        <v>527</v>
      </c>
      <c r="D3128">
        <v>18</v>
      </c>
      <c r="E3128" t="s">
        <v>11440</v>
      </c>
      <c r="F3128">
        <v>0.99932750504371204</v>
      </c>
    </row>
    <row r="3129" spans="1:6">
      <c r="A3129" s="4"/>
    </row>
    <row r="3130" spans="1:6">
      <c r="A3130" s="1" t="s">
        <v>6960</v>
      </c>
      <c r="B3130" t="s">
        <v>11540</v>
      </c>
    </row>
    <row r="3131" spans="1:6">
      <c r="A3131" s="1" t="s">
        <v>2</v>
      </c>
      <c r="B3131" t="s">
        <v>3</v>
      </c>
      <c r="D3131" t="s">
        <v>4</v>
      </c>
      <c r="E3131" t="s">
        <v>5</v>
      </c>
      <c r="F3131" t="s">
        <v>6</v>
      </c>
    </row>
    <row r="3132" spans="1:6">
      <c r="A3132" s="1" t="s">
        <v>7</v>
      </c>
      <c r="B3132" t="s">
        <v>11541</v>
      </c>
      <c r="C3132" t="s">
        <v>11542</v>
      </c>
      <c r="D3132">
        <v>3</v>
      </c>
      <c r="E3132" t="s">
        <v>11543</v>
      </c>
      <c r="F3132">
        <v>0.98874480058722702</v>
      </c>
    </row>
    <row r="3133" spans="1:6">
      <c r="A3133" s="1" t="s">
        <v>7</v>
      </c>
      <c r="B3133" t="s">
        <v>11544</v>
      </c>
      <c r="C3133" t="s">
        <v>11545</v>
      </c>
      <c r="D3133">
        <v>3</v>
      </c>
      <c r="E3133" t="s">
        <v>11543</v>
      </c>
      <c r="F3133">
        <v>0.98874480058722702</v>
      </c>
    </row>
    <row r="3134" spans="1:6">
      <c r="A3134" s="1" t="s">
        <v>7</v>
      </c>
      <c r="B3134" t="s">
        <v>1168</v>
      </c>
      <c r="C3134" t="s">
        <v>1169</v>
      </c>
      <c r="D3134">
        <v>6</v>
      </c>
      <c r="E3134" t="s">
        <v>11546</v>
      </c>
      <c r="F3134">
        <v>0.98874480058722702</v>
      </c>
    </row>
    <row r="3135" spans="1:6">
      <c r="A3135" s="4"/>
    </row>
    <row r="3136" spans="1:6">
      <c r="A3136" s="1" t="s">
        <v>6974</v>
      </c>
      <c r="B3136" t="s">
        <v>11547</v>
      </c>
    </row>
    <row r="3137" spans="1:6">
      <c r="A3137" s="1" t="s">
        <v>2</v>
      </c>
      <c r="B3137" t="s">
        <v>3</v>
      </c>
      <c r="D3137" t="s">
        <v>4</v>
      </c>
      <c r="E3137" t="s">
        <v>5</v>
      </c>
      <c r="F3137" t="s">
        <v>6</v>
      </c>
    </row>
    <row r="3138" spans="1:6">
      <c r="A3138" s="1" t="s">
        <v>17</v>
      </c>
      <c r="B3138" t="s">
        <v>11548</v>
      </c>
      <c r="C3138" t="s">
        <v>11549</v>
      </c>
      <c r="D3138">
        <v>5</v>
      </c>
      <c r="E3138" t="s">
        <v>11550</v>
      </c>
      <c r="F3138">
        <v>0.96551724137931005</v>
      </c>
    </row>
    <row r="3139" spans="1:6">
      <c r="A3139" s="1" t="s">
        <v>17</v>
      </c>
      <c r="B3139" t="s">
        <v>11551</v>
      </c>
      <c r="C3139" t="s">
        <v>11552</v>
      </c>
      <c r="D3139">
        <v>3</v>
      </c>
      <c r="E3139" t="s">
        <v>11553</v>
      </c>
      <c r="F3139">
        <v>0.96551724137931005</v>
      </c>
    </row>
    <row r="3140" spans="1:6">
      <c r="A3140" s="1" t="s">
        <v>17</v>
      </c>
      <c r="B3140" t="s">
        <v>11554</v>
      </c>
      <c r="C3140" t="s">
        <v>11555</v>
      </c>
      <c r="D3140">
        <v>3</v>
      </c>
      <c r="E3140" t="s">
        <v>11553</v>
      </c>
      <c r="F3140">
        <v>0.96551724137931005</v>
      </c>
    </row>
    <row r="3141" spans="1:6">
      <c r="A3141" s="4"/>
    </row>
    <row r="3142" spans="1:6">
      <c r="A3142" s="1" t="s">
        <v>7024</v>
      </c>
      <c r="B3142" t="s">
        <v>11556</v>
      </c>
    </row>
    <row r="3143" spans="1:6">
      <c r="A3143" s="1" t="s">
        <v>2</v>
      </c>
      <c r="B3143" t="s">
        <v>3</v>
      </c>
      <c r="D3143" t="s">
        <v>4</v>
      </c>
      <c r="E3143" t="s">
        <v>5</v>
      </c>
      <c r="F3143" t="s">
        <v>6</v>
      </c>
    </row>
    <row r="3144" spans="1:6">
      <c r="A3144" s="1" t="s">
        <v>61</v>
      </c>
      <c r="B3144" t="s">
        <v>7843</v>
      </c>
      <c r="D3144">
        <v>18</v>
      </c>
      <c r="E3144" t="s">
        <v>11557</v>
      </c>
      <c r="F3144">
        <v>0.93975903614457801</v>
      </c>
    </row>
    <row r="3145" spans="1:6">
      <c r="A3145" s="1" t="s">
        <v>61</v>
      </c>
      <c r="B3145" t="s">
        <v>11558</v>
      </c>
      <c r="D3145">
        <v>19</v>
      </c>
      <c r="E3145" t="s">
        <v>11559</v>
      </c>
      <c r="F3145">
        <v>0.94317555724977498</v>
      </c>
    </row>
    <row r="3146" spans="1:6">
      <c r="A3146" s="1" t="s">
        <v>61</v>
      </c>
      <c r="B3146" t="s">
        <v>11560</v>
      </c>
      <c r="D3146">
        <v>8</v>
      </c>
      <c r="E3146" t="s">
        <v>11561</v>
      </c>
      <c r="F3146">
        <v>0.997594376926912</v>
      </c>
    </row>
    <row r="3147" spans="1:6">
      <c r="A3147" s="4"/>
    </row>
    <row r="3148" spans="1:6">
      <c r="A3148" s="1" t="s">
        <v>7034</v>
      </c>
      <c r="B3148" t="s">
        <v>11562</v>
      </c>
    </row>
    <row r="3149" spans="1:6">
      <c r="A3149" s="1" t="s">
        <v>2</v>
      </c>
      <c r="B3149" t="s">
        <v>3</v>
      </c>
      <c r="D3149" t="s">
        <v>4</v>
      </c>
      <c r="E3149" t="s">
        <v>5</v>
      </c>
      <c r="F3149" t="s">
        <v>6</v>
      </c>
    </row>
    <row r="3150" spans="1:6">
      <c r="A3150" s="1" t="s">
        <v>61</v>
      </c>
      <c r="B3150" t="s">
        <v>4916</v>
      </c>
      <c r="D3150">
        <v>11</v>
      </c>
      <c r="E3150" t="s">
        <v>10787</v>
      </c>
      <c r="F3150">
        <v>0.93975903614457801</v>
      </c>
    </row>
    <row r="3151" spans="1:6">
      <c r="A3151" s="1" t="s">
        <v>48</v>
      </c>
      <c r="B3151" t="s">
        <v>4340</v>
      </c>
      <c r="C3151" t="s">
        <v>4341</v>
      </c>
      <c r="D3151">
        <v>5</v>
      </c>
      <c r="E3151" t="s">
        <v>11563</v>
      </c>
      <c r="F3151">
        <v>0.99932750504371204</v>
      </c>
    </row>
    <row r="3152" spans="1:6">
      <c r="A3152" s="1" t="s">
        <v>48</v>
      </c>
      <c r="B3152" t="s">
        <v>3908</v>
      </c>
      <c r="C3152" t="s">
        <v>3909</v>
      </c>
      <c r="D3152">
        <v>15</v>
      </c>
      <c r="E3152" t="s">
        <v>10738</v>
      </c>
      <c r="F3152">
        <v>0.99932750504371204</v>
      </c>
    </row>
    <row r="3153" spans="1:6">
      <c r="A3153" s="4"/>
    </row>
    <row r="3154" spans="1:6">
      <c r="A3154" s="1" t="s">
        <v>7060</v>
      </c>
      <c r="B3154" t="s">
        <v>11564</v>
      </c>
    </row>
    <row r="3155" spans="1:6">
      <c r="A3155" s="1" t="s">
        <v>2</v>
      </c>
      <c r="B3155" t="s">
        <v>3</v>
      </c>
      <c r="D3155" t="s">
        <v>4</v>
      </c>
      <c r="E3155" t="s">
        <v>5</v>
      </c>
      <c r="F3155" t="s">
        <v>6</v>
      </c>
    </row>
    <row r="3156" spans="1:6">
      <c r="A3156" s="1" t="s">
        <v>17</v>
      </c>
      <c r="B3156" t="s">
        <v>11565</v>
      </c>
      <c r="C3156" t="s">
        <v>11566</v>
      </c>
      <c r="D3156">
        <v>3</v>
      </c>
      <c r="E3156" t="s">
        <v>11567</v>
      </c>
      <c r="F3156">
        <v>0.96551724137931005</v>
      </c>
    </row>
    <row r="3157" spans="1:6">
      <c r="A3157" s="1" t="s">
        <v>17</v>
      </c>
      <c r="B3157" t="s">
        <v>11568</v>
      </c>
      <c r="C3157" t="s">
        <v>11569</v>
      </c>
      <c r="D3157">
        <v>3</v>
      </c>
      <c r="E3157" t="s">
        <v>11567</v>
      </c>
      <c r="F3157">
        <v>0.96551724137931005</v>
      </c>
    </row>
    <row r="3158" spans="1:6">
      <c r="A3158" s="1" t="s">
        <v>17</v>
      </c>
      <c r="B3158" t="s">
        <v>11570</v>
      </c>
      <c r="C3158" t="s">
        <v>11571</v>
      </c>
      <c r="D3158">
        <v>3</v>
      </c>
      <c r="E3158" t="s">
        <v>11567</v>
      </c>
      <c r="F3158">
        <v>0.96551724137931005</v>
      </c>
    </row>
    <row r="3159" spans="1:6">
      <c r="A3159" s="1" t="s">
        <v>17</v>
      </c>
      <c r="B3159" t="s">
        <v>3632</v>
      </c>
      <c r="C3159" t="s">
        <v>3633</v>
      </c>
      <c r="D3159">
        <v>6</v>
      </c>
      <c r="E3159" t="s">
        <v>11572</v>
      </c>
      <c r="F3159">
        <v>0.96551724137931005</v>
      </c>
    </row>
    <row r="3160" spans="1:6">
      <c r="A3160" s="1" t="s">
        <v>7</v>
      </c>
      <c r="B3160" t="s">
        <v>3622</v>
      </c>
      <c r="C3160" t="s">
        <v>3623</v>
      </c>
      <c r="D3160">
        <v>5</v>
      </c>
      <c r="E3160" t="s">
        <v>11573</v>
      </c>
      <c r="F3160">
        <v>0.98874480058722702</v>
      </c>
    </row>
    <row r="3161" spans="1:6">
      <c r="A3161" s="1" t="s">
        <v>7</v>
      </c>
      <c r="B3161" t="s">
        <v>3630</v>
      </c>
      <c r="C3161" t="s">
        <v>3631</v>
      </c>
      <c r="D3161">
        <v>5</v>
      </c>
      <c r="E3161" t="s">
        <v>11573</v>
      </c>
      <c r="F3161">
        <v>0.98874480058722702</v>
      </c>
    </row>
    <row r="3162" spans="1:6">
      <c r="A3162" s="1" t="s">
        <v>17</v>
      </c>
      <c r="B3162" t="s">
        <v>3723</v>
      </c>
      <c r="C3162" t="s">
        <v>3724</v>
      </c>
      <c r="D3162">
        <v>4</v>
      </c>
      <c r="E3162" t="s">
        <v>11574</v>
      </c>
      <c r="F3162">
        <v>0.97239486672820596</v>
      </c>
    </row>
    <row r="3163" spans="1:6">
      <c r="A3163" s="1" t="s">
        <v>17</v>
      </c>
      <c r="B3163" t="s">
        <v>6557</v>
      </c>
      <c r="C3163" t="s">
        <v>6558</v>
      </c>
      <c r="D3163">
        <v>10</v>
      </c>
      <c r="E3163" t="s">
        <v>11575</v>
      </c>
      <c r="F3163">
        <v>0.98815548113413898</v>
      </c>
    </row>
    <row r="3164" spans="1:6">
      <c r="A3164" s="4"/>
    </row>
    <row r="3165" spans="1:6">
      <c r="A3165" s="1" t="s">
        <v>7103</v>
      </c>
      <c r="B3165" t="s">
        <v>11576</v>
      </c>
    </row>
    <row r="3166" spans="1:6">
      <c r="A3166" s="1" t="s">
        <v>2</v>
      </c>
      <c r="B3166" t="s">
        <v>3</v>
      </c>
      <c r="D3166" t="s">
        <v>4</v>
      </c>
      <c r="E3166" t="s">
        <v>5</v>
      </c>
      <c r="F3166" t="s">
        <v>6</v>
      </c>
    </row>
    <row r="3167" spans="1:6">
      <c r="A3167" s="1" t="s">
        <v>7</v>
      </c>
      <c r="B3167" t="s">
        <v>5991</v>
      </c>
      <c r="C3167" t="s">
        <v>5992</v>
      </c>
      <c r="D3167">
        <v>9</v>
      </c>
      <c r="E3167" t="s">
        <v>11577</v>
      </c>
      <c r="F3167">
        <v>0.98874480058722702</v>
      </c>
    </row>
    <row r="3168" spans="1:6">
      <c r="A3168" s="1" t="s">
        <v>7</v>
      </c>
      <c r="B3168" t="s">
        <v>6169</v>
      </c>
      <c r="C3168" t="s">
        <v>6170</v>
      </c>
      <c r="D3168">
        <v>6</v>
      </c>
      <c r="E3168" t="s">
        <v>11164</v>
      </c>
      <c r="F3168">
        <v>0.98874480058722702</v>
      </c>
    </row>
    <row r="3169" spans="1:6">
      <c r="A3169" s="1" t="s">
        <v>7</v>
      </c>
      <c r="B3169" t="s">
        <v>6160</v>
      </c>
      <c r="C3169" t="s">
        <v>6161</v>
      </c>
      <c r="D3169">
        <v>6</v>
      </c>
      <c r="E3169" t="s">
        <v>11164</v>
      </c>
      <c r="F3169">
        <v>0.98874480058722702</v>
      </c>
    </row>
    <row r="3170" spans="1:6">
      <c r="A3170" s="1" t="s">
        <v>7</v>
      </c>
      <c r="B3170" t="s">
        <v>5995</v>
      </c>
      <c r="C3170" t="s">
        <v>5996</v>
      </c>
      <c r="D3170">
        <v>11</v>
      </c>
      <c r="E3170" t="s">
        <v>11578</v>
      </c>
      <c r="F3170">
        <v>0.98874480058722702</v>
      </c>
    </row>
    <row r="3171" spans="1:6">
      <c r="A3171" s="1" t="s">
        <v>7</v>
      </c>
      <c r="B3171" t="s">
        <v>5993</v>
      </c>
      <c r="C3171" t="s">
        <v>5994</v>
      </c>
      <c r="D3171">
        <v>9</v>
      </c>
      <c r="E3171" t="s">
        <v>11577</v>
      </c>
      <c r="F3171">
        <v>0.98874480058722702</v>
      </c>
    </row>
    <row r="3172" spans="1:6">
      <c r="A3172" s="1" t="s">
        <v>7</v>
      </c>
      <c r="B3172" t="s">
        <v>5981</v>
      </c>
      <c r="C3172" t="s">
        <v>5982</v>
      </c>
      <c r="D3172">
        <v>3</v>
      </c>
      <c r="E3172" t="s">
        <v>11579</v>
      </c>
      <c r="F3172">
        <v>0.98874480058722702</v>
      </c>
    </row>
    <row r="3173" spans="1:6">
      <c r="A3173" s="1" t="s">
        <v>7</v>
      </c>
      <c r="B3173" t="s">
        <v>5989</v>
      </c>
      <c r="C3173" t="s">
        <v>5990</v>
      </c>
      <c r="D3173">
        <v>5</v>
      </c>
      <c r="E3173" t="s">
        <v>11580</v>
      </c>
      <c r="F3173">
        <v>0.98874480058722702</v>
      </c>
    </row>
    <row r="3174" spans="1:6">
      <c r="A3174" s="1" t="s">
        <v>7</v>
      </c>
      <c r="B3174" t="s">
        <v>5987</v>
      </c>
      <c r="C3174" t="s">
        <v>5988</v>
      </c>
      <c r="D3174">
        <v>4</v>
      </c>
      <c r="E3174" t="s">
        <v>11581</v>
      </c>
      <c r="F3174">
        <v>0.98874480058722702</v>
      </c>
    </row>
    <row r="3175" spans="1:6">
      <c r="A3175" s="1" t="s">
        <v>7</v>
      </c>
      <c r="B3175" t="s">
        <v>5984</v>
      </c>
      <c r="C3175" t="s">
        <v>5985</v>
      </c>
      <c r="D3175">
        <v>3</v>
      </c>
      <c r="E3175" t="s">
        <v>11579</v>
      </c>
      <c r="F3175">
        <v>0.98970968664316805</v>
      </c>
    </row>
    <row r="3176" spans="1:6">
      <c r="A3176" s="4"/>
    </row>
    <row r="3177" spans="1:6">
      <c r="A3177" s="1" t="s">
        <v>7111</v>
      </c>
      <c r="B3177" t="s">
        <v>11582</v>
      </c>
    </row>
    <row r="3178" spans="1:6">
      <c r="A3178" s="1" t="s">
        <v>2</v>
      </c>
      <c r="B3178" t="s">
        <v>3</v>
      </c>
      <c r="D3178" t="s">
        <v>4</v>
      </c>
      <c r="E3178" t="s">
        <v>5</v>
      </c>
      <c r="F3178" t="s">
        <v>6</v>
      </c>
    </row>
    <row r="3179" spans="1:6">
      <c r="A3179" s="1" t="s">
        <v>48</v>
      </c>
      <c r="B3179" t="s">
        <v>411</v>
      </c>
      <c r="C3179" t="s">
        <v>412</v>
      </c>
      <c r="D3179">
        <v>4</v>
      </c>
      <c r="E3179" t="s">
        <v>11583</v>
      </c>
      <c r="F3179">
        <v>0.99932750504371204</v>
      </c>
    </row>
    <row r="3180" spans="1:6">
      <c r="A3180" s="1" t="s">
        <v>48</v>
      </c>
      <c r="B3180" t="s">
        <v>427</v>
      </c>
      <c r="C3180" t="s">
        <v>428</v>
      </c>
      <c r="D3180">
        <v>3</v>
      </c>
      <c r="E3180" t="s">
        <v>11584</v>
      </c>
      <c r="F3180">
        <v>0.99932750504371204</v>
      </c>
    </row>
    <row r="3181" spans="1:6">
      <c r="A3181" s="1" t="s">
        <v>48</v>
      </c>
      <c r="B3181" t="s">
        <v>1773</v>
      </c>
      <c r="C3181" t="s">
        <v>1774</v>
      </c>
      <c r="D3181">
        <v>8</v>
      </c>
      <c r="E3181" t="s">
        <v>11585</v>
      </c>
      <c r="F3181">
        <v>0.99932750504371204</v>
      </c>
    </row>
    <row r="3182" spans="1:6">
      <c r="A3182" s="1" t="s">
        <v>7</v>
      </c>
      <c r="B3182" t="s">
        <v>370</v>
      </c>
      <c r="C3182" t="s">
        <v>371</v>
      </c>
      <c r="D3182">
        <v>6</v>
      </c>
      <c r="E3182" t="s">
        <v>11586</v>
      </c>
      <c r="F3182">
        <v>0.999209008653973</v>
      </c>
    </row>
    <row r="3183" spans="1:6">
      <c r="A3183" s="4"/>
    </row>
    <row r="3184" spans="1:6">
      <c r="A3184" s="1" t="s">
        <v>7122</v>
      </c>
      <c r="B3184" t="s">
        <v>11587</v>
      </c>
    </row>
    <row r="3185" spans="1:6">
      <c r="A3185" s="1" t="s">
        <v>2</v>
      </c>
      <c r="B3185" t="s">
        <v>3</v>
      </c>
      <c r="D3185" t="s">
        <v>4</v>
      </c>
      <c r="E3185" t="s">
        <v>5</v>
      </c>
      <c r="F3185" t="s">
        <v>6</v>
      </c>
    </row>
    <row r="3186" spans="1:6">
      <c r="A3186" s="1" t="s">
        <v>7</v>
      </c>
      <c r="B3186" t="s">
        <v>11588</v>
      </c>
      <c r="C3186" t="s">
        <v>11589</v>
      </c>
      <c r="D3186">
        <v>4</v>
      </c>
      <c r="E3186" t="s">
        <v>11590</v>
      </c>
      <c r="F3186">
        <v>0.98874480058722702</v>
      </c>
    </row>
    <row r="3187" spans="1:6">
      <c r="A3187" s="1" t="s">
        <v>7</v>
      </c>
      <c r="B3187" t="s">
        <v>11591</v>
      </c>
      <c r="C3187" t="s">
        <v>11592</v>
      </c>
      <c r="D3187">
        <v>3</v>
      </c>
      <c r="E3187" t="s">
        <v>11593</v>
      </c>
      <c r="F3187">
        <v>0.98874480058722702</v>
      </c>
    </row>
    <row r="3188" spans="1:6">
      <c r="A3188" s="1" t="s">
        <v>17</v>
      </c>
      <c r="B3188" t="s">
        <v>11594</v>
      </c>
      <c r="C3188" t="s">
        <v>11595</v>
      </c>
      <c r="D3188">
        <v>10</v>
      </c>
      <c r="E3188" t="s">
        <v>11596</v>
      </c>
      <c r="F3188">
        <v>0.96551724137931005</v>
      </c>
    </row>
    <row r="3189" spans="1:6">
      <c r="A3189" s="1" t="s">
        <v>7</v>
      </c>
      <c r="B3189" t="s">
        <v>7369</v>
      </c>
      <c r="C3189" t="s">
        <v>7370</v>
      </c>
      <c r="D3189">
        <v>7</v>
      </c>
      <c r="E3189" t="s">
        <v>11597</v>
      </c>
      <c r="F3189">
        <v>0.98874480058722702</v>
      </c>
    </row>
    <row r="3190" spans="1:6">
      <c r="A3190" s="1" t="s">
        <v>7</v>
      </c>
      <c r="B3190" t="s">
        <v>8088</v>
      </c>
      <c r="C3190" t="s">
        <v>8089</v>
      </c>
      <c r="D3190">
        <v>4</v>
      </c>
      <c r="E3190" t="s">
        <v>11598</v>
      </c>
      <c r="F3190">
        <v>0.98874480058722702</v>
      </c>
    </row>
    <row r="3191" spans="1:6">
      <c r="A3191" s="1" t="s">
        <v>7</v>
      </c>
      <c r="B3191" t="s">
        <v>7366</v>
      </c>
      <c r="C3191" t="s">
        <v>7367</v>
      </c>
      <c r="D3191">
        <v>6</v>
      </c>
      <c r="E3191" t="s">
        <v>11599</v>
      </c>
      <c r="F3191">
        <v>0.98874480058722702</v>
      </c>
    </row>
    <row r="3192" spans="1:6">
      <c r="A3192" s="1" t="s">
        <v>7</v>
      </c>
      <c r="B3192" t="s">
        <v>8091</v>
      </c>
      <c r="C3192" t="s">
        <v>8092</v>
      </c>
      <c r="D3192">
        <v>6</v>
      </c>
      <c r="E3192" t="s">
        <v>11600</v>
      </c>
      <c r="F3192">
        <v>0.98874480058722702</v>
      </c>
    </row>
    <row r="3193" spans="1:6">
      <c r="A3193" s="1" t="s">
        <v>7</v>
      </c>
      <c r="B3193" t="s">
        <v>11601</v>
      </c>
      <c r="C3193" t="s">
        <v>11602</v>
      </c>
      <c r="D3193">
        <v>4</v>
      </c>
      <c r="E3193" t="s">
        <v>11603</v>
      </c>
      <c r="F3193">
        <v>0.98874480058722702</v>
      </c>
    </row>
    <row r="3194" spans="1:6">
      <c r="A3194" s="1" t="s">
        <v>7</v>
      </c>
      <c r="B3194" t="s">
        <v>1437</v>
      </c>
      <c r="C3194" t="s">
        <v>1438</v>
      </c>
      <c r="D3194">
        <v>15</v>
      </c>
      <c r="E3194" t="s">
        <v>11604</v>
      </c>
      <c r="F3194">
        <v>0.99056303607545004</v>
      </c>
    </row>
    <row r="3195" spans="1:6">
      <c r="A3195" s="1" t="s">
        <v>7</v>
      </c>
      <c r="B3195" t="s">
        <v>1440</v>
      </c>
      <c r="C3195" t="s">
        <v>1441</v>
      </c>
      <c r="D3195">
        <v>19</v>
      </c>
      <c r="E3195" t="s">
        <v>11605</v>
      </c>
      <c r="F3195">
        <v>0.99596777707670303</v>
      </c>
    </row>
    <row r="3196" spans="1:6">
      <c r="A3196" s="1" t="s">
        <v>7</v>
      </c>
      <c r="B3196" t="s">
        <v>1434</v>
      </c>
      <c r="C3196" t="s">
        <v>1435</v>
      </c>
      <c r="D3196">
        <v>7</v>
      </c>
      <c r="E3196" t="s">
        <v>11606</v>
      </c>
      <c r="F3196">
        <v>0.99671146304394098</v>
      </c>
    </row>
    <row r="3197" spans="1:6">
      <c r="A3197" s="4"/>
    </row>
    <row r="3198" spans="1:6">
      <c r="A3198" s="1" t="s">
        <v>7132</v>
      </c>
      <c r="B3198" t="s">
        <v>11607</v>
      </c>
    </row>
    <row r="3199" spans="1:6">
      <c r="A3199" s="1" t="s">
        <v>2</v>
      </c>
      <c r="B3199" t="s">
        <v>3</v>
      </c>
      <c r="D3199" t="s">
        <v>4</v>
      </c>
      <c r="E3199" t="s">
        <v>5</v>
      </c>
      <c r="F3199" t="s">
        <v>6</v>
      </c>
    </row>
    <row r="3200" spans="1:6">
      <c r="A3200" s="1" t="s">
        <v>7</v>
      </c>
      <c r="B3200" t="s">
        <v>5205</v>
      </c>
      <c r="C3200" t="s">
        <v>5206</v>
      </c>
      <c r="D3200">
        <v>13</v>
      </c>
      <c r="E3200" t="s">
        <v>11608</v>
      </c>
      <c r="F3200">
        <v>0.98874480058722702</v>
      </c>
    </row>
    <row r="3201" spans="1:6">
      <c r="A3201" s="1" t="s">
        <v>7</v>
      </c>
      <c r="B3201" t="s">
        <v>5186</v>
      </c>
      <c r="C3201" t="s">
        <v>5187</v>
      </c>
      <c r="D3201">
        <v>7</v>
      </c>
      <c r="E3201" t="s">
        <v>11609</v>
      </c>
      <c r="F3201">
        <v>0.98874480058722702</v>
      </c>
    </row>
    <row r="3202" spans="1:6">
      <c r="A3202" s="1" t="s">
        <v>7</v>
      </c>
      <c r="B3202" t="s">
        <v>5189</v>
      </c>
      <c r="C3202" t="s">
        <v>5190</v>
      </c>
      <c r="D3202">
        <v>7</v>
      </c>
      <c r="E3202" t="s">
        <v>11609</v>
      </c>
      <c r="F3202">
        <v>0.98874480058722702</v>
      </c>
    </row>
    <row r="3203" spans="1:6">
      <c r="A3203" s="1" t="s">
        <v>7</v>
      </c>
      <c r="B3203" t="s">
        <v>5225</v>
      </c>
      <c r="C3203" t="s">
        <v>5226</v>
      </c>
      <c r="D3203">
        <v>24</v>
      </c>
      <c r="E3203" t="s">
        <v>11610</v>
      </c>
      <c r="F3203">
        <v>0.98874480058722702</v>
      </c>
    </row>
    <row r="3204" spans="1:6">
      <c r="A3204" s="1" t="s">
        <v>7</v>
      </c>
      <c r="B3204" t="s">
        <v>5191</v>
      </c>
      <c r="C3204" t="s">
        <v>5192</v>
      </c>
      <c r="D3204">
        <v>4</v>
      </c>
      <c r="E3204" t="s">
        <v>11611</v>
      </c>
      <c r="F3204">
        <v>0.98874480058722702</v>
      </c>
    </row>
    <row r="3205" spans="1:6">
      <c r="A3205" s="4"/>
    </row>
    <row r="3206" spans="1:6">
      <c r="A3206" s="1" t="s">
        <v>7162</v>
      </c>
      <c r="B3206" t="s">
        <v>11612</v>
      </c>
    </row>
    <row r="3207" spans="1:6">
      <c r="A3207" s="1" t="s">
        <v>2</v>
      </c>
      <c r="B3207" t="s">
        <v>3</v>
      </c>
      <c r="D3207" t="s">
        <v>4</v>
      </c>
      <c r="E3207" t="s">
        <v>5</v>
      </c>
      <c r="F3207" t="s">
        <v>6</v>
      </c>
    </row>
    <row r="3208" spans="1:6">
      <c r="A3208" s="1" t="s">
        <v>61</v>
      </c>
      <c r="B3208" t="s">
        <v>7841</v>
      </c>
      <c r="D3208">
        <v>14</v>
      </c>
      <c r="E3208" t="s">
        <v>11613</v>
      </c>
      <c r="F3208">
        <v>0.93975903614457801</v>
      </c>
    </row>
    <row r="3209" spans="1:6">
      <c r="A3209" s="1" t="s">
        <v>61</v>
      </c>
      <c r="B3209" t="s">
        <v>3482</v>
      </c>
      <c r="D3209">
        <v>8</v>
      </c>
      <c r="E3209" t="s">
        <v>11614</v>
      </c>
      <c r="F3209">
        <v>0.95701335922158104</v>
      </c>
    </row>
    <row r="3210" spans="1:6">
      <c r="A3210" s="1" t="s">
        <v>61</v>
      </c>
      <c r="B3210" t="s">
        <v>2556</v>
      </c>
      <c r="D3210">
        <v>7</v>
      </c>
      <c r="E3210" t="s">
        <v>11615</v>
      </c>
      <c r="F3210">
        <v>0.98495767242780197</v>
      </c>
    </row>
    <row r="3211" spans="1:6">
      <c r="A3211" s="1" t="s">
        <v>61</v>
      </c>
      <c r="B3211" t="s">
        <v>11560</v>
      </c>
      <c r="D3211">
        <v>8</v>
      </c>
      <c r="E3211" t="s">
        <v>11561</v>
      </c>
      <c r="F3211">
        <v>0.997594376926912</v>
      </c>
    </row>
    <row r="3212" spans="1:6">
      <c r="A3212" s="4"/>
    </row>
    <row r="3213" spans="1:6">
      <c r="A3213" s="1" t="s">
        <v>7187</v>
      </c>
      <c r="B3213" t="s">
        <v>11616</v>
      </c>
    </row>
    <row r="3214" spans="1:6">
      <c r="A3214" s="1" t="s">
        <v>2</v>
      </c>
      <c r="B3214" t="s">
        <v>3</v>
      </c>
      <c r="D3214" t="s">
        <v>4</v>
      </c>
      <c r="E3214" t="s">
        <v>5</v>
      </c>
      <c r="F3214" t="s">
        <v>6</v>
      </c>
    </row>
    <row r="3215" spans="1:6">
      <c r="A3215" s="1" t="s">
        <v>17</v>
      </c>
      <c r="B3215" t="s">
        <v>6694</v>
      </c>
      <c r="C3215" t="s">
        <v>6695</v>
      </c>
      <c r="D3215">
        <v>11</v>
      </c>
      <c r="E3215" t="s">
        <v>11617</v>
      </c>
      <c r="F3215">
        <v>0.96551724137931005</v>
      </c>
    </row>
    <row r="3216" spans="1:6">
      <c r="A3216" s="1" t="s">
        <v>17</v>
      </c>
      <c r="B3216" t="s">
        <v>6692</v>
      </c>
      <c r="C3216" t="s">
        <v>6693</v>
      </c>
      <c r="D3216">
        <v>4</v>
      </c>
      <c r="E3216" t="s">
        <v>11618</v>
      </c>
      <c r="F3216">
        <v>0.96551724137931005</v>
      </c>
    </row>
    <row r="3217" spans="1:6">
      <c r="A3217" s="1" t="s">
        <v>17</v>
      </c>
      <c r="B3217" t="s">
        <v>6697</v>
      </c>
      <c r="C3217" t="s">
        <v>6698</v>
      </c>
      <c r="D3217">
        <v>6</v>
      </c>
      <c r="E3217" t="s">
        <v>11619</v>
      </c>
      <c r="F3217">
        <v>0.96551724137931005</v>
      </c>
    </row>
    <row r="3218" spans="1:6">
      <c r="A3218" s="1" t="s">
        <v>17</v>
      </c>
      <c r="B3218" t="s">
        <v>6703</v>
      </c>
      <c r="C3218" t="s">
        <v>6704</v>
      </c>
      <c r="D3218">
        <v>6</v>
      </c>
      <c r="E3218" t="s">
        <v>11620</v>
      </c>
      <c r="F3218">
        <v>0.96551724137931005</v>
      </c>
    </row>
    <row r="3219" spans="1:6">
      <c r="A3219" s="1" t="s">
        <v>17</v>
      </c>
      <c r="B3219" t="s">
        <v>6700</v>
      </c>
      <c r="C3219" t="s">
        <v>6701</v>
      </c>
      <c r="D3219">
        <v>5</v>
      </c>
      <c r="E3219" t="s">
        <v>11621</v>
      </c>
      <c r="F3219">
        <v>0.96551724137931005</v>
      </c>
    </row>
    <row r="3220" spans="1:6">
      <c r="A3220" s="1" t="s">
        <v>17</v>
      </c>
      <c r="B3220" t="s">
        <v>6689</v>
      </c>
      <c r="C3220" t="s">
        <v>6690</v>
      </c>
      <c r="D3220">
        <v>3</v>
      </c>
      <c r="E3220" t="s">
        <v>11622</v>
      </c>
      <c r="F3220">
        <v>0.96551724137931005</v>
      </c>
    </row>
    <row r="3221" spans="1:6">
      <c r="A3221" s="1" t="s">
        <v>17</v>
      </c>
      <c r="B3221" t="s">
        <v>6669</v>
      </c>
      <c r="C3221" t="s">
        <v>6670</v>
      </c>
      <c r="D3221">
        <v>3</v>
      </c>
      <c r="E3221" t="s">
        <v>11622</v>
      </c>
      <c r="F3221">
        <v>0.96551724137931005</v>
      </c>
    </row>
    <row r="3222" spans="1:6">
      <c r="A3222" s="4"/>
    </row>
    <row r="3223" spans="1:6">
      <c r="A3223" s="1" t="s">
        <v>7210</v>
      </c>
      <c r="B3223" t="s">
        <v>11623</v>
      </c>
    </row>
    <row r="3224" spans="1:6">
      <c r="A3224" s="1" t="s">
        <v>2</v>
      </c>
      <c r="B3224" t="s">
        <v>3</v>
      </c>
      <c r="D3224" t="s">
        <v>4</v>
      </c>
      <c r="E3224" t="s">
        <v>5</v>
      </c>
      <c r="F3224" t="s">
        <v>6</v>
      </c>
    </row>
    <row r="3225" spans="1:6">
      <c r="A3225" s="1" t="s">
        <v>7</v>
      </c>
      <c r="B3225" t="s">
        <v>5129</v>
      </c>
      <c r="C3225" t="s">
        <v>5130</v>
      </c>
      <c r="D3225">
        <v>24</v>
      </c>
      <c r="E3225" t="s">
        <v>11624</v>
      </c>
      <c r="F3225">
        <v>0.98874480058722702</v>
      </c>
    </row>
    <row r="3226" spans="1:6">
      <c r="A3226" s="1" t="s">
        <v>7</v>
      </c>
      <c r="B3226" t="s">
        <v>5126</v>
      </c>
      <c r="C3226" t="s">
        <v>5127</v>
      </c>
      <c r="D3226">
        <v>64</v>
      </c>
      <c r="E3226" t="s">
        <v>11625</v>
      </c>
      <c r="F3226">
        <v>0.98874480058722702</v>
      </c>
    </row>
    <row r="3227" spans="1:6">
      <c r="A3227" s="1" t="s">
        <v>7</v>
      </c>
      <c r="B3227" t="s">
        <v>5123</v>
      </c>
      <c r="C3227" t="s">
        <v>5124</v>
      </c>
      <c r="D3227">
        <v>64</v>
      </c>
      <c r="E3227" t="s">
        <v>11625</v>
      </c>
      <c r="F3227">
        <v>0.98874480058722702</v>
      </c>
    </row>
    <row r="3228" spans="1:6">
      <c r="A3228" s="1" t="s">
        <v>7</v>
      </c>
      <c r="B3228" t="s">
        <v>5117</v>
      </c>
      <c r="C3228" t="s">
        <v>5118</v>
      </c>
      <c r="D3228">
        <v>72</v>
      </c>
      <c r="E3228" t="s">
        <v>11626</v>
      </c>
      <c r="F3228">
        <v>0.98874480058722702</v>
      </c>
    </row>
    <row r="3229" spans="1:6">
      <c r="A3229" s="1" t="s">
        <v>7</v>
      </c>
      <c r="B3229" t="s">
        <v>5138</v>
      </c>
      <c r="C3229" t="s">
        <v>5139</v>
      </c>
      <c r="D3229">
        <v>32</v>
      </c>
      <c r="E3229" t="s">
        <v>11627</v>
      </c>
      <c r="F3229">
        <v>0.98874480058722702</v>
      </c>
    </row>
    <row r="3230" spans="1:6">
      <c r="A3230" s="1" t="s">
        <v>7</v>
      </c>
      <c r="B3230" t="s">
        <v>5135</v>
      </c>
      <c r="C3230" t="s">
        <v>5136</v>
      </c>
      <c r="D3230">
        <v>32</v>
      </c>
      <c r="E3230" t="s">
        <v>11627</v>
      </c>
      <c r="F3230">
        <v>0.98874480058722702</v>
      </c>
    </row>
    <row r="3231" spans="1:6">
      <c r="A3231" s="1" t="s">
        <v>7</v>
      </c>
      <c r="B3231" t="s">
        <v>5114</v>
      </c>
      <c r="C3231" t="s">
        <v>5115</v>
      </c>
      <c r="D3231">
        <v>73</v>
      </c>
      <c r="E3231" t="s">
        <v>11628</v>
      </c>
      <c r="F3231">
        <v>0.98874480058722702</v>
      </c>
    </row>
    <row r="3232" spans="1:6">
      <c r="A3232" s="1" t="s">
        <v>7</v>
      </c>
      <c r="B3232" t="s">
        <v>5132</v>
      </c>
      <c r="C3232" t="s">
        <v>5133</v>
      </c>
      <c r="D3232">
        <v>33</v>
      </c>
      <c r="E3232" t="s">
        <v>11629</v>
      </c>
      <c r="F3232">
        <v>0.98874480058722702</v>
      </c>
    </row>
    <row r="3233" spans="1:6">
      <c r="A3233" s="1" t="s">
        <v>7</v>
      </c>
      <c r="B3233" t="s">
        <v>5120</v>
      </c>
      <c r="C3233" t="s">
        <v>5121</v>
      </c>
      <c r="D3233">
        <v>33</v>
      </c>
      <c r="E3233" t="s">
        <v>11629</v>
      </c>
      <c r="F3233">
        <v>0.98874480058722702</v>
      </c>
    </row>
    <row r="3234" spans="1:6">
      <c r="A3234" s="4"/>
    </row>
    <row r="3235" spans="1:6">
      <c r="A3235" s="1" t="s">
        <v>7220</v>
      </c>
      <c r="B3235" t="s">
        <v>11630</v>
      </c>
    </row>
    <row r="3236" spans="1:6">
      <c r="A3236" s="1" t="s">
        <v>2</v>
      </c>
      <c r="B3236" t="s">
        <v>3</v>
      </c>
      <c r="D3236" t="s">
        <v>4</v>
      </c>
      <c r="E3236" t="s">
        <v>5</v>
      </c>
      <c r="F3236" t="s">
        <v>6</v>
      </c>
    </row>
    <row r="3237" spans="1:6">
      <c r="A3237" s="1" t="s">
        <v>7</v>
      </c>
      <c r="B3237" t="s">
        <v>2669</v>
      </c>
      <c r="C3237" t="s">
        <v>2670</v>
      </c>
      <c r="D3237">
        <v>10</v>
      </c>
      <c r="E3237" t="s">
        <v>11631</v>
      </c>
      <c r="F3237">
        <v>0.98874480058722702</v>
      </c>
    </row>
    <row r="3238" spans="1:6">
      <c r="A3238" s="1" t="s">
        <v>7</v>
      </c>
      <c r="B3238" t="s">
        <v>2664</v>
      </c>
      <c r="C3238" t="s">
        <v>2665</v>
      </c>
      <c r="D3238">
        <v>9</v>
      </c>
      <c r="E3238" t="s">
        <v>11632</v>
      </c>
      <c r="F3238">
        <v>0.98874480058722702</v>
      </c>
    </row>
    <row r="3239" spans="1:6">
      <c r="A3239" s="1" t="s">
        <v>7</v>
      </c>
      <c r="B3239" t="s">
        <v>2640</v>
      </c>
      <c r="C3239" t="s">
        <v>2641</v>
      </c>
      <c r="D3239">
        <v>4</v>
      </c>
      <c r="E3239" t="s">
        <v>11633</v>
      </c>
      <c r="F3239">
        <v>0.98874480058722702</v>
      </c>
    </row>
    <row r="3240" spans="1:6">
      <c r="A3240" s="1" t="s">
        <v>7</v>
      </c>
      <c r="B3240" t="s">
        <v>2643</v>
      </c>
      <c r="C3240" t="s">
        <v>2644</v>
      </c>
      <c r="D3240">
        <v>13</v>
      </c>
      <c r="E3240" t="s">
        <v>11634</v>
      </c>
      <c r="F3240">
        <v>0.98874480058722702</v>
      </c>
    </row>
    <row r="3241" spans="1:6">
      <c r="A3241" s="1" t="s">
        <v>7</v>
      </c>
      <c r="B3241" t="s">
        <v>2625</v>
      </c>
      <c r="C3241" t="s">
        <v>2626</v>
      </c>
      <c r="D3241">
        <v>4</v>
      </c>
      <c r="E3241" t="s">
        <v>11633</v>
      </c>
      <c r="F3241">
        <v>0.98874480058722702</v>
      </c>
    </row>
    <row r="3242" spans="1:6">
      <c r="A3242" s="1" t="s">
        <v>7</v>
      </c>
      <c r="B3242" t="s">
        <v>11635</v>
      </c>
      <c r="C3242" t="s">
        <v>11636</v>
      </c>
      <c r="D3242">
        <v>3</v>
      </c>
      <c r="E3242" t="s">
        <v>11637</v>
      </c>
      <c r="F3242">
        <v>0.98874480058722702</v>
      </c>
    </row>
    <row r="3243" spans="1:6">
      <c r="A3243" s="1" t="s">
        <v>7</v>
      </c>
      <c r="B3243" t="s">
        <v>11638</v>
      </c>
      <c r="C3243" t="s">
        <v>11639</v>
      </c>
      <c r="D3243">
        <v>3</v>
      </c>
      <c r="E3243" t="s">
        <v>11637</v>
      </c>
      <c r="F3243">
        <v>0.98874480058722702</v>
      </c>
    </row>
    <row r="3244" spans="1:6">
      <c r="A3244" s="1" t="s">
        <v>7</v>
      </c>
      <c r="B3244" t="s">
        <v>2608</v>
      </c>
      <c r="C3244" t="s">
        <v>2609</v>
      </c>
      <c r="D3244">
        <v>11</v>
      </c>
      <c r="E3244" t="s">
        <v>11640</v>
      </c>
      <c r="F3244">
        <v>0.98874480058722702</v>
      </c>
    </row>
    <row r="3245" spans="1:6">
      <c r="A3245" s="1" t="s">
        <v>7</v>
      </c>
      <c r="B3245" t="s">
        <v>2611</v>
      </c>
      <c r="C3245" t="s">
        <v>2612</v>
      </c>
      <c r="D3245">
        <v>10</v>
      </c>
      <c r="E3245" t="s">
        <v>11641</v>
      </c>
      <c r="F3245">
        <v>0.98874480058722702</v>
      </c>
    </row>
    <row r="3246" spans="1:6">
      <c r="A3246" s="1" t="s">
        <v>7</v>
      </c>
      <c r="B3246" t="s">
        <v>2652</v>
      </c>
      <c r="C3246" t="s">
        <v>2653</v>
      </c>
      <c r="D3246">
        <v>5</v>
      </c>
      <c r="E3246" t="s">
        <v>11642</v>
      </c>
      <c r="F3246">
        <v>0.98874480058722702</v>
      </c>
    </row>
    <row r="3247" spans="1:6">
      <c r="A3247" s="1" t="s">
        <v>7</v>
      </c>
      <c r="B3247" t="s">
        <v>2646</v>
      </c>
      <c r="C3247" t="s">
        <v>2647</v>
      </c>
      <c r="D3247">
        <v>5</v>
      </c>
      <c r="E3247" t="s">
        <v>11642</v>
      </c>
      <c r="F3247">
        <v>0.98874480058722702</v>
      </c>
    </row>
    <row r="3248" spans="1:6">
      <c r="A3248" s="1" t="s">
        <v>7</v>
      </c>
      <c r="B3248" t="s">
        <v>447</v>
      </c>
      <c r="C3248" t="s">
        <v>448</v>
      </c>
      <c r="D3248">
        <v>16</v>
      </c>
      <c r="E3248" t="s">
        <v>11643</v>
      </c>
      <c r="F3248">
        <v>0.99475371926585798</v>
      </c>
    </row>
    <row r="3249" spans="1:6">
      <c r="A3249" s="1" t="s">
        <v>7</v>
      </c>
      <c r="B3249" t="s">
        <v>435</v>
      </c>
      <c r="C3249" t="s">
        <v>436</v>
      </c>
      <c r="D3249">
        <v>4</v>
      </c>
      <c r="E3249" t="s">
        <v>11644</v>
      </c>
      <c r="F3249">
        <v>0.99620441623511402</v>
      </c>
    </row>
    <row r="3250" spans="1:6">
      <c r="A3250" s="1" t="s">
        <v>7</v>
      </c>
      <c r="B3250" t="s">
        <v>441</v>
      </c>
      <c r="C3250" t="s">
        <v>442</v>
      </c>
      <c r="D3250">
        <v>13</v>
      </c>
      <c r="E3250" t="s">
        <v>11645</v>
      </c>
      <c r="F3250">
        <v>0.99748315815389699</v>
      </c>
    </row>
    <row r="3251" spans="1:6">
      <c r="A3251" s="4"/>
    </row>
    <row r="3252" spans="1:6">
      <c r="A3252" s="1" t="s">
        <v>7230</v>
      </c>
      <c r="B3252" t="s">
        <v>11646</v>
      </c>
    </row>
    <row r="3253" spans="1:6">
      <c r="A3253" s="1" t="s">
        <v>2</v>
      </c>
      <c r="B3253" t="s">
        <v>3</v>
      </c>
      <c r="D3253" t="s">
        <v>4</v>
      </c>
      <c r="E3253" t="s">
        <v>5</v>
      </c>
      <c r="F3253" t="s">
        <v>6</v>
      </c>
    </row>
    <row r="3254" spans="1:6">
      <c r="A3254" s="1" t="s">
        <v>17</v>
      </c>
      <c r="B3254" t="s">
        <v>11647</v>
      </c>
      <c r="C3254" t="s">
        <v>11648</v>
      </c>
      <c r="D3254">
        <v>3</v>
      </c>
      <c r="E3254" t="s">
        <v>11649</v>
      </c>
      <c r="F3254">
        <v>0.96551724137931005</v>
      </c>
    </row>
    <row r="3255" spans="1:6">
      <c r="A3255" s="1" t="s">
        <v>7</v>
      </c>
      <c r="B3255" t="s">
        <v>11650</v>
      </c>
      <c r="C3255" t="s">
        <v>11651</v>
      </c>
      <c r="D3255">
        <v>3</v>
      </c>
      <c r="E3255" t="s">
        <v>11649</v>
      </c>
      <c r="F3255">
        <v>0.98874480058722702</v>
      </c>
    </row>
    <row r="3256" spans="1:6">
      <c r="A3256" s="1" t="s">
        <v>17</v>
      </c>
      <c r="B3256" t="s">
        <v>123</v>
      </c>
      <c r="C3256" t="s">
        <v>124</v>
      </c>
      <c r="D3256">
        <v>6</v>
      </c>
      <c r="E3256" t="s">
        <v>11652</v>
      </c>
      <c r="F3256">
        <v>0.99831226731974698</v>
      </c>
    </row>
    <row r="3257" spans="1:6">
      <c r="A3257" s="1" t="s">
        <v>61</v>
      </c>
      <c r="B3257" t="s">
        <v>585</v>
      </c>
      <c r="D3257">
        <v>11</v>
      </c>
      <c r="E3257" t="s">
        <v>9393</v>
      </c>
      <c r="F3257">
        <v>0.99940275163039505</v>
      </c>
    </row>
    <row r="3258" spans="1:6">
      <c r="A3258" s="1" t="s">
        <v>7</v>
      </c>
      <c r="B3258" t="s">
        <v>105</v>
      </c>
      <c r="C3258" t="s">
        <v>106</v>
      </c>
      <c r="D3258">
        <v>7</v>
      </c>
      <c r="E3258" t="s">
        <v>11653</v>
      </c>
      <c r="F3258">
        <v>0.99982143531079304</v>
      </c>
    </row>
    <row r="3259" spans="1:6">
      <c r="A3259" s="1" t="s">
        <v>17</v>
      </c>
      <c r="B3259" t="s">
        <v>120</v>
      </c>
      <c r="C3259" t="s">
        <v>121</v>
      </c>
      <c r="D3259">
        <v>6</v>
      </c>
      <c r="E3259" t="s">
        <v>11652</v>
      </c>
      <c r="F3259">
        <v>0.99989154086686105</v>
      </c>
    </row>
    <row r="3260" spans="1:6">
      <c r="A3260" s="1" t="s">
        <v>7</v>
      </c>
      <c r="B3260" t="s">
        <v>99</v>
      </c>
      <c r="C3260" t="s">
        <v>100</v>
      </c>
      <c r="D3260">
        <v>4</v>
      </c>
      <c r="E3260" t="s">
        <v>11654</v>
      </c>
      <c r="F3260">
        <v>0.99999995994972601</v>
      </c>
    </row>
    <row r="3261" spans="1:6">
      <c r="A3261" s="4"/>
    </row>
    <row r="3262" spans="1:6">
      <c r="A3262" s="1" t="s">
        <v>7250</v>
      </c>
      <c r="B3262" t="s">
        <v>11655</v>
      </c>
    </row>
    <row r="3263" spans="1:6">
      <c r="A3263" s="1" t="s">
        <v>2</v>
      </c>
      <c r="B3263" t="s">
        <v>3</v>
      </c>
      <c r="D3263" t="s">
        <v>4</v>
      </c>
      <c r="E3263" t="s">
        <v>5</v>
      </c>
      <c r="F3263" t="s">
        <v>6</v>
      </c>
    </row>
    <row r="3264" spans="1:6">
      <c r="A3264" s="1" t="s">
        <v>7</v>
      </c>
      <c r="B3264" t="s">
        <v>11522</v>
      </c>
      <c r="C3264" t="s">
        <v>11523</v>
      </c>
      <c r="D3264">
        <v>6</v>
      </c>
      <c r="E3264" t="s">
        <v>11524</v>
      </c>
      <c r="F3264">
        <v>0.98874480058722702</v>
      </c>
    </row>
    <row r="3265" spans="1:6">
      <c r="A3265" s="1" t="s">
        <v>7</v>
      </c>
      <c r="B3265" t="s">
        <v>2709</v>
      </c>
      <c r="C3265" t="s">
        <v>2710</v>
      </c>
      <c r="D3265">
        <v>7</v>
      </c>
      <c r="E3265" t="s">
        <v>11656</v>
      </c>
      <c r="F3265">
        <v>0.98874480058722702</v>
      </c>
    </row>
    <row r="3266" spans="1:6">
      <c r="A3266" s="1" t="s">
        <v>7</v>
      </c>
      <c r="B3266" t="s">
        <v>2706</v>
      </c>
      <c r="C3266" t="s">
        <v>2707</v>
      </c>
      <c r="D3266">
        <v>7</v>
      </c>
      <c r="E3266" t="s">
        <v>11656</v>
      </c>
      <c r="F3266">
        <v>0.98874480058722702</v>
      </c>
    </row>
    <row r="3267" spans="1:6">
      <c r="A3267" s="1" t="s">
        <v>7</v>
      </c>
      <c r="B3267" t="s">
        <v>2712</v>
      </c>
      <c r="C3267" t="s">
        <v>2713</v>
      </c>
      <c r="D3267">
        <v>10</v>
      </c>
      <c r="E3267" t="s">
        <v>10737</v>
      </c>
      <c r="F3267">
        <v>0.98874480058722702</v>
      </c>
    </row>
    <row r="3268" spans="1:6">
      <c r="A3268" s="1" t="s">
        <v>7</v>
      </c>
      <c r="B3268" t="s">
        <v>2703</v>
      </c>
      <c r="C3268" t="s">
        <v>2704</v>
      </c>
      <c r="D3268">
        <v>17</v>
      </c>
      <c r="E3268" t="s">
        <v>11657</v>
      </c>
      <c r="F3268">
        <v>0.99809557890147005</v>
      </c>
    </row>
    <row r="3269" spans="1:6">
      <c r="A3269" s="1" t="s">
        <v>7</v>
      </c>
      <c r="B3269" t="s">
        <v>2700</v>
      </c>
      <c r="C3269" t="s">
        <v>2701</v>
      </c>
      <c r="D3269">
        <v>21</v>
      </c>
      <c r="E3269" t="s">
        <v>11658</v>
      </c>
      <c r="F3269">
        <v>0.99996210777220196</v>
      </c>
    </row>
    <row r="3270" spans="1:6">
      <c r="A3270" s="4"/>
    </row>
    <row r="3271" spans="1:6">
      <c r="A3271" s="1" t="s">
        <v>7313</v>
      </c>
      <c r="B3271" t="s">
        <v>11659</v>
      </c>
    </row>
    <row r="3272" spans="1:6">
      <c r="A3272" s="1" t="s">
        <v>2</v>
      </c>
      <c r="B3272" t="s">
        <v>3</v>
      </c>
      <c r="D3272" t="s">
        <v>4</v>
      </c>
      <c r="E3272" t="s">
        <v>5</v>
      </c>
      <c r="F3272" t="s">
        <v>6</v>
      </c>
    </row>
    <row r="3273" spans="1:6">
      <c r="A3273" s="1" t="s">
        <v>17</v>
      </c>
      <c r="B3273" t="s">
        <v>11660</v>
      </c>
      <c r="C3273" t="s">
        <v>11661</v>
      </c>
      <c r="D3273">
        <v>3</v>
      </c>
      <c r="E3273" t="s">
        <v>11662</v>
      </c>
      <c r="F3273">
        <v>0.96551724137931005</v>
      </c>
    </row>
    <row r="3274" spans="1:6">
      <c r="A3274" s="1" t="s">
        <v>17</v>
      </c>
      <c r="B3274" t="s">
        <v>4201</v>
      </c>
      <c r="C3274" t="s">
        <v>4202</v>
      </c>
      <c r="D3274">
        <v>4</v>
      </c>
      <c r="E3274" t="s">
        <v>11663</v>
      </c>
      <c r="F3274">
        <v>0.96551724137931005</v>
      </c>
    </row>
    <row r="3275" spans="1:6">
      <c r="A3275" s="1" t="s">
        <v>17</v>
      </c>
      <c r="B3275" t="s">
        <v>6318</v>
      </c>
      <c r="C3275" t="s">
        <v>6319</v>
      </c>
      <c r="D3275">
        <v>4</v>
      </c>
      <c r="E3275" t="s">
        <v>11664</v>
      </c>
      <c r="F3275">
        <v>0.96551724137931005</v>
      </c>
    </row>
    <row r="3276" spans="1:6">
      <c r="A3276" s="1" t="s">
        <v>61</v>
      </c>
      <c r="B3276" t="s">
        <v>4199</v>
      </c>
      <c r="D3276">
        <v>5</v>
      </c>
      <c r="E3276" t="s">
        <v>11665</v>
      </c>
      <c r="F3276">
        <v>0.99540669358873402</v>
      </c>
    </row>
    <row r="3277" spans="1:6">
      <c r="A3277" s="4"/>
    </row>
    <row r="3278" spans="1:6">
      <c r="A3278" s="1" t="s">
        <v>7323</v>
      </c>
      <c r="B3278" t="s">
        <v>11666</v>
      </c>
    </row>
    <row r="3279" spans="1:6">
      <c r="A3279" s="1" t="s">
        <v>2</v>
      </c>
      <c r="B3279" t="s">
        <v>3</v>
      </c>
      <c r="D3279" t="s">
        <v>4</v>
      </c>
      <c r="E3279" t="s">
        <v>5</v>
      </c>
      <c r="F3279" t="s">
        <v>6</v>
      </c>
    </row>
    <row r="3280" spans="1:6">
      <c r="A3280" s="1" t="s">
        <v>17</v>
      </c>
      <c r="B3280" t="s">
        <v>6431</v>
      </c>
      <c r="C3280" t="s">
        <v>6432</v>
      </c>
      <c r="D3280">
        <v>8</v>
      </c>
      <c r="E3280" t="s">
        <v>10928</v>
      </c>
      <c r="F3280">
        <v>0.96551724137931005</v>
      </c>
    </row>
    <row r="3281" spans="1:6">
      <c r="A3281" s="1" t="s">
        <v>17</v>
      </c>
      <c r="B3281" t="s">
        <v>6428</v>
      </c>
      <c r="C3281" t="s">
        <v>6429</v>
      </c>
      <c r="D3281">
        <v>12</v>
      </c>
      <c r="E3281" t="s">
        <v>10929</v>
      </c>
      <c r="F3281">
        <v>0.96551724137931005</v>
      </c>
    </row>
    <row r="3282" spans="1:6">
      <c r="A3282" s="1" t="s">
        <v>7</v>
      </c>
      <c r="B3282" t="s">
        <v>11667</v>
      </c>
      <c r="C3282" t="s">
        <v>11668</v>
      </c>
      <c r="D3282">
        <v>3</v>
      </c>
      <c r="E3282" t="s">
        <v>11669</v>
      </c>
      <c r="F3282">
        <v>0.98874480058722702</v>
      </c>
    </row>
    <row r="3283" spans="1:6">
      <c r="A3283" s="1" t="s">
        <v>17</v>
      </c>
      <c r="B3283" t="s">
        <v>6425</v>
      </c>
      <c r="C3283" t="s">
        <v>6426</v>
      </c>
      <c r="D3283">
        <v>12</v>
      </c>
      <c r="E3283" t="s">
        <v>10929</v>
      </c>
      <c r="F3283">
        <v>0.96551724137931005</v>
      </c>
    </row>
    <row r="3284" spans="1:6">
      <c r="A3284" s="1" t="s">
        <v>7</v>
      </c>
      <c r="B3284" t="s">
        <v>1346</v>
      </c>
      <c r="C3284" t="s">
        <v>1347</v>
      </c>
      <c r="D3284">
        <v>4</v>
      </c>
      <c r="E3284" t="s">
        <v>11670</v>
      </c>
      <c r="F3284">
        <v>0.99274531450758297</v>
      </c>
    </row>
    <row r="3285" spans="1:6">
      <c r="A3285" s="1" t="s">
        <v>7</v>
      </c>
      <c r="B3285" t="s">
        <v>1341</v>
      </c>
      <c r="C3285" t="s">
        <v>1342</v>
      </c>
      <c r="D3285">
        <v>4</v>
      </c>
      <c r="E3285" t="s">
        <v>11670</v>
      </c>
      <c r="F3285">
        <v>0.99780737071493397</v>
      </c>
    </row>
    <row r="3286" spans="1:6">
      <c r="A3286" s="1" t="s">
        <v>7</v>
      </c>
      <c r="B3286" t="s">
        <v>1332</v>
      </c>
      <c r="C3286" t="s">
        <v>1333</v>
      </c>
      <c r="D3286">
        <v>5</v>
      </c>
      <c r="E3286" t="s">
        <v>11671</v>
      </c>
      <c r="F3286">
        <v>0.99873246685486605</v>
      </c>
    </row>
    <row r="3287" spans="1:6">
      <c r="A3287" s="1" t="s">
        <v>7</v>
      </c>
      <c r="B3287" t="s">
        <v>1335</v>
      </c>
      <c r="C3287" t="s">
        <v>1336</v>
      </c>
      <c r="D3287">
        <v>4</v>
      </c>
      <c r="E3287" t="s">
        <v>11670</v>
      </c>
      <c r="F3287">
        <v>0.99910187964776498</v>
      </c>
    </row>
    <row r="3288" spans="1:6">
      <c r="A3288" s="4"/>
    </row>
    <row r="3289" spans="1:6">
      <c r="A3289" s="1" t="s">
        <v>7333</v>
      </c>
      <c r="B3289" t="s">
        <v>11672</v>
      </c>
    </row>
    <row r="3290" spans="1:6">
      <c r="A3290" s="1" t="s">
        <v>2</v>
      </c>
      <c r="B3290" t="s">
        <v>3</v>
      </c>
      <c r="D3290" t="s">
        <v>4</v>
      </c>
      <c r="E3290" t="s">
        <v>5</v>
      </c>
      <c r="F3290" t="s">
        <v>6</v>
      </c>
    </row>
    <row r="3291" spans="1:6">
      <c r="A3291" s="1" t="s">
        <v>17</v>
      </c>
      <c r="B3291" t="s">
        <v>6755</v>
      </c>
      <c r="C3291" t="s">
        <v>6756</v>
      </c>
      <c r="D3291">
        <v>22</v>
      </c>
      <c r="E3291" t="s">
        <v>10140</v>
      </c>
      <c r="F3291">
        <v>0.96551724137931005</v>
      </c>
    </row>
    <row r="3292" spans="1:6">
      <c r="A3292" s="1" t="s">
        <v>17</v>
      </c>
      <c r="B3292" t="s">
        <v>8171</v>
      </c>
      <c r="C3292" t="s">
        <v>8172</v>
      </c>
      <c r="D3292">
        <v>48</v>
      </c>
      <c r="E3292" t="s">
        <v>11673</v>
      </c>
      <c r="F3292">
        <v>0.96551724137931005</v>
      </c>
    </row>
    <row r="3293" spans="1:6">
      <c r="A3293" s="1" t="s">
        <v>17</v>
      </c>
      <c r="B3293" t="s">
        <v>8063</v>
      </c>
      <c r="C3293" t="s">
        <v>8064</v>
      </c>
      <c r="D3293">
        <v>19</v>
      </c>
      <c r="E3293" t="s">
        <v>10962</v>
      </c>
      <c r="F3293">
        <v>0.96551724137931005</v>
      </c>
    </row>
    <row r="3294" spans="1:6">
      <c r="A3294" s="1" t="s">
        <v>17</v>
      </c>
      <c r="B3294" t="s">
        <v>8169</v>
      </c>
      <c r="C3294" t="s">
        <v>8170</v>
      </c>
      <c r="D3294">
        <v>14</v>
      </c>
      <c r="E3294" t="s">
        <v>11674</v>
      </c>
      <c r="F3294">
        <v>0.96551724137931005</v>
      </c>
    </row>
    <row r="3295" spans="1:6">
      <c r="A3295" s="1" t="s">
        <v>17</v>
      </c>
      <c r="B3295" t="s">
        <v>8166</v>
      </c>
      <c r="C3295" t="s">
        <v>8167</v>
      </c>
      <c r="D3295">
        <v>14</v>
      </c>
      <c r="E3295" t="s">
        <v>11674</v>
      </c>
      <c r="F3295">
        <v>0.96551724137931005</v>
      </c>
    </row>
    <row r="3296" spans="1:6">
      <c r="A3296" s="1" t="s">
        <v>17</v>
      </c>
      <c r="B3296" t="s">
        <v>8161</v>
      </c>
      <c r="C3296" t="s">
        <v>8162</v>
      </c>
      <c r="D3296">
        <v>4</v>
      </c>
      <c r="E3296" t="s">
        <v>11675</v>
      </c>
      <c r="F3296">
        <v>0.96551724137931005</v>
      </c>
    </row>
    <row r="3297" spans="1:6">
      <c r="A3297" s="1" t="s">
        <v>17</v>
      </c>
      <c r="B3297" t="s">
        <v>8164</v>
      </c>
      <c r="C3297" t="s">
        <v>8165</v>
      </c>
      <c r="D3297">
        <v>4</v>
      </c>
      <c r="E3297" t="s">
        <v>11675</v>
      </c>
      <c r="F3297">
        <v>0.96551724137931005</v>
      </c>
    </row>
    <row r="3298" spans="1:6">
      <c r="A3298" s="4"/>
    </row>
    <row r="3299" spans="1:6">
      <c r="A3299" s="1" t="s">
        <v>7353</v>
      </c>
      <c r="B3299" t="s">
        <v>11676</v>
      </c>
    </row>
    <row r="3300" spans="1:6">
      <c r="A3300" s="1" t="s">
        <v>2</v>
      </c>
      <c r="B3300" t="s">
        <v>3</v>
      </c>
      <c r="D3300" t="s">
        <v>4</v>
      </c>
      <c r="E3300" t="s">
        <v>5</v>
      </c>
      <c r="F3300" t="s">
        <v>6</v>
      </c>
    </row>
    <row r="3301" spans="1:6">
      <c r="A3301" s="1" t="s">
        <v>48</v>
      </c>
      <c r="B3301" t="s">
        <v>7506</v>
      </c>
      <c r="C3301" t="s">
        <v>7507</v>
      </c>
      <c r="D3301">
        <v>13</v>
      </c>
      <c r="E3301" t="s">
        <v>11677</v>
      </c>
      <c r="F3301">
        <v>0.99932750504371204</v>
      </c>
    </row>
    <row r="3302" spans="1:6">
      <c r="A3302" s="1" t="s">
        <v>48</v>
      </c>
      <c r="B3302" t="s">
        <v>7509</v>
      </c>
      <c r="C3302" t="s">
        <v>7510</v>
      </c>
      <c r="D3302">
        <v>58</v>
      </c>
      <c r="E3302" t="s">
        <v>11678</v>
      </c>
      <c r="F3302">
        <v>0.99932750504371204</v>
      </c>
    </row>
    <row r="3303" spans="1:6">
      <c r="A3303" s="1" t="s">
        <v>48</v>
      </c>
      <c r="B3303" t="s">
        <v>7512</v>
      </c>
      <c r="C3303" t="s">
        <v>7513</v>
      </c>
      <c r="D3303">
        <v>64</v>
      </c>
      <c r="E3303" t="s">
        <v>11679</v>
      </c>
      <c r="F3303">
        <v>0.99932750504371204</v>
      </c>
    </row>
    <row r="3304" spans="1:6">
      <c r="A3304" s="1" t="s">
        <v>48</v>
      </c>
      <c r="B3304" t="s">
        <v>7503</v>
      </c>
      <c r="C3304" t="s">
        <v>7504</v>
      </c>
      <c r="D3304">
        <v>26</v>
      </c>
      <c r="E3304" t="s">
        <v>11680</v>
      </c>
      <c r="F3304">
        <v>0.99932750504371204</v>
      </c>
    </row>
    <row r="3305" spans="1:6">
      <c r="A3305" s="4"/>
    </row>
    <row r="3306" spans="1:6">
      <c r="A3306" s="1" t="s">
        <v>7361</v>
      </c>
      <c r="B3306" t="s">
        <v>11681</v>
      </c>
    </row>
    <row r="3307" spans="1:6">
      <c r="A3307" s="1" t="s">
        <v>2</v>
      </c>
      <c r="B3307" t="s">
        <v>3</v>
      </c>
      <c r="D3307" t="s">
        <v>4</v>
      </c>
      <c r="E3307" t="s">
        <v>5</v>
      </c>
      <c r="F3307" t="s">
        <v>6</v>
      </c>
    </row>
    <row r="3308" spans="1:6">
      <c r="A3308" s="1" t="s">
        <v>17</v>
      </c>
      <c r="B3308" t="s">
        <v>5565</v>
      </c>
      <c r="C3308" t="s">
        <v>5566</v>
      </c>
      <c r="D3308">
        <v>7</v>
      </c>
      <c r="E3308" t="s">
        <v>11682</v>
      </c>
      <c r="F3308">
        <v>0.96551724137931005</v>
      </c>
    </row>
    <row r="3309" spans="1:6">
      <c r="A3309" s="1" t="s">
        <v>17</v>
      </c>
      <c r="B3309" t="s">
        <v>5559</v>
      </c>
      <c r="C3309" t="s">
        <v>5560</v>
      </c>
      <c r="D3309">
        <v>7</v>
      </c>
      <c r="E3309" t="s">
        <v>11682</v>
      </c>
      <c r="F3309">
        <v>0.96551724137931005</v>
      </c>
    </row>
    <row r="3310" spans="1:6">
      <c r="A3310" s="1" t="s">
        <v>17</v>
      </c>
      <c r="B3310" t="s">
        <v>5571</v>
      </c>
      <c r="C3310" t="s">
        <v>5572</v>
      </c>
      <c r="D3310">
        <v>7</v>
      </c>
      <c r="E3310" t="s">
        <v>11682</v>
      </c>
      <c r="F3310">
        <v>0.96551724137931005</v>
      </c>
    </row>
    <row r="3311" spans="1:6">
      <c r="A3311" s="4"/>
    </row>
    <row r="3312" spans="1:6">
      <c r="A3312" s="1" t="s">
        <v>7371</v>
      </c>
      <c r="B3312" t="s">
        <v>11683</v>
      </c>
    </row>
    <row r="3313" spans="1:6">
      <c r="A3313" s="1" t="s">
        <v>2</v>
      </c>
      <c r="B3313" t="s">
        <v>3</v>
      </c>
      <c r="D3313" t="s">
        <v>4</v>
      </c>
      <c r="E3313" t="s">
        <v>5</v>
      </c>
      <c r="F3313" t="s">
        <v>6</v>
      </c>
    </row>
    <row r="3314" spans="1:6">
      <c r="A3314" s="1" t="s">
        <v>7</v>
      </c>
      <c r="B3314" t="s">
        <v>2457</v>
      </c>
      <c r="C3314" t="s">
        <v>2458</v>
      </c>
      <c r="D3314">
        <v>5</v>
      </c>
      <c r="E3314" t="s">
        <v>11684</v>
      </c>
      <c r="F3314">
        <v>0.98874480058722702</v>
      </c>
    </row>
    <row r="3315" spans="1:6">
      <c r="A3315" s="1" t="s">
        <v>7</v>
      </c>
      <c r="B3315" t="s">
        <v>2463</v>
      </c>
      <c r="C3315" t="s">
        <v>2464</v>
      </c>
      <c r="D3315">
        <v>3</v>
      </c>
      <c r="E3315" t="s">
        <v>11685</v>
      </c>
      <c r="F3315">
        <v>0.98874480058722702</v>
      </c>
    </row>
    <row r="3316" spans="1:6">
      <c r="A3316" s="1" t="s">
        <v>7</v>
      </c>
      <c r="B3316" t="s">
        <v>2392</v>
      </c>
      <c r="C3316" t="s">
        <v>2393</v>
      </c>
      <c r="D3316">
        <v>3</v>
      </c>
      <c r="E3316" t="s">
        <v>11685</v>
      </c>
      <c r="F3316">
        <v>0.98874480058722702</v>
      </c>
    </row>
    <row r="3317" spans="1:6">
      <c r="A3317" s="1" t="s">
        <v>7</v>
      </c>
      <c r="B3317" t="s">
        <v>1193</v>
      </c>
      <c r="C3317" t="s">
        <v>1194</v>
      </c>
      <c r="D3317">
        <v>5</v>
      </c>
      <c r="E3317" t="s">
        <v>11684</v>
      </c>
      <c r="F3317">
        <v>0.99343638118088196</v>
      </c>
    </row>
    <row r="3318" spans="1:6">
      <c r="A3318" s="4"/>
    </row>
    <row r="3319" spans="1:6">
      <c r="A3319" s="1" t="s">
        <v>7382</v>
      </c>
      <c r="B3319" t="s">
        <v>11686</v>
      </c>
    </row>
    <row r="3320" spans="1:6">
      <c r="A3320" s="1" t="s">
        <v>2</v>
      </c>
      <c r="B3320" t="s">
        <v>3</v>
      </c>
      <c r="D3320" t="s">
        <v>4</v>
      </c>
      <c r="E3320" t="s">
        <v>5</v>
      </c>
      <c r="F3320" t="s">
        <v>6</v>
      </c>
    </row>
    <row r="3321" spans="1:6">
      <c r="A3321" s="1" t="s">
        <v>7</v>
      </c>
      <c r="B3321" t="s">
        <v>2783</v>
      </c>
      <c r="C3321" t="s">
        <v>2784</v>
      </c>
      <c r="D3321">
        <v>3</v>
      </c>
      <c r="E3321" t="s">
        <v>11687</v>
      </c>
      <c r="F3321">
        <v>0.98874480058722702</v>
      </c>
    </row>
    <row r="3322" spans="1:6">
      <c r="A3322" s="1" t="s">
        <v>7</v>
      </c>
      <c r="B3322" t="s">
        <v>2774</v>
      </c>
      <c r="C3322" t="s">
        <v>2775</v>
      </c>
      <c r="D3322">
        <v>3</v>
      </c>
      <c r="E3322" t="s">
        <v>11687</v>
      </c>
      <c r="F3322">
        <v>0.98874480058722702</v>
      </c>
    </row>
    <row r="3323" spans="1:6">
      <c r="A3323" s="1" t="s">
        <v>7</v>
      </c>
      <c r="B3323" t="s">
        <v>2771</v>
      </c>
      <c r="C3323" t="s">
        <v>2772</v>
      </c>
      <c r="D3323">
        <v>3</v>
      </c>
      <c r="E3323" t="s">
        <v>11687</v>
      </c>
      <c r="F3323">
        <v>0.98874480058722702</v>
      </c>
    </row>
    <row r="3324" spans="1:6">
      <c r="A3324" s="1" t="s">
        <v>7</v>
      </c>
      <c r="B3324" t="s">
        <v>1465</v>
      </c>
      <c r="C3324" t="s">
        <v>1466</v>
      </c>
      <c r="D3324">
        <v>3</v>
      </c>
      <c r="E3324" t="s">
        <v>11687</v>
      </c>
      <c r="F3324">
        <v>0.98874480058722702</v>
      </c>
    </row>
    <row r="3325" spans="1:6">
      <c r="A3325" s="4"/>
    </row>
    <row r="3326" spans="1:6">
      <c r="A3326" s="1" t="s">
        <v>7391</v>
      </c>
      <c r="B3326" t="s">
        <v>11688</v>
      </c>
    </row>
    <row r="3327" spans="1:6">
      <c r="A3327" s="1" t="s">
        <v>2</v>
      </c>
      <c r="B3327" t="s">
        <v>3</v>
      </c>
      <c r="D3327" t="s">
        <v>4</v>
      </c>
      <c r="E3327" t="s">
        <v>5</v>
      </c>
      <c r="F3327" t="s">
        <v>6</v>
      </c>
    </row>
    <row r="3328" spans="1:6">
      <c r="A3328" s="1" t="s">
        <v>7</v>
      </c>
      <c r="B3328" t="s">
        <v>3182</v>
      </c>
      <c r="C3328" t="s">
        <v>3183</v>
      </c>
      <c r="D3328">
        <v>7</v>
      </c>
      <c r="E3328" t="s">
        <v>11689</v>
      </c>
      <c r="F3328">
        <v>0.98874480058722702</v>
      </c>
    </row>
    <row r="3329" spans="1:6">
      <c r="A3329" s="1" t="s">
        <v>7</v>
      </c>
      <c r="B3329" t="s">
        <v>3159</v>
      </c>
      <c r="C3329" t="s">
        <v>3160</v>
      </c>
      <c r="D3329">
        <v>3</v>
      </c>
      <c r="E3329" t="s">
        <v>11690</v>
      </c>
      <c r="F3329">
        <v>0.98874480058722702</v>
      </c>
    </row>
    <row r="3330" spans="1:6">
      <c r="A3330" s="1" t="s">
        <v>7</v>
      </c>
      <c r="B3330" t="s">
        <v>3165</v>
      </c>
      <c r="C3330" t="s">
        <v>3166</v>
      </c>
      <c r="D3330">
        <v>3</v>
      </c>
      <c r="E3330" t="s">
        <v>11691</v>
      </c>
      <c r="F3330">
        <v>0.98874480058722702</v>
      </c>
    </row>
    <row r="3331" spans="1:6">
      <c r="A3331" s="1" t="s">
        <v>7</v>
      </c>
      <c r="B3331" t="s">
        <v>3177</v>
      </c>
      <c r="C3331" t="s">
        <v>3178</v>
      </c>
      <c r="D3331">
        <v>4</v>
      </c>
      <c r="E3331" t="s">
        <v>11692</v>
      </c>
      <c r="F3331">
        <v>0.98874480058722702</v>
      </c>
    </row>
    <row r="3332" spans="1:6">
      <c r="A3332" s="1" t="s">
        <v>7</v>
      </c>
      <c r="B3332" t="s">
        <v>3162</v>
      </c>
      <c r="C3332" t="s">
        <v>3163</v>
      </c>
      <c r="D3332">
        <v>4</v>
      </c>
      <c r="E3332" t="s">
        <v>11693</v>
      </c>
      <c r="F3332">
        <v>0.98874480058722702</v>
      </c>
    </row>
    <row r="3333" spans="1:6">
      <c r="A3333" s="1" t="s">
        <v>7</v>
      </c>
      <c r="B3333" t="s">
        <v>3171</v>
      </c>
      <c r="C3333" t="s">
        <v>3172</v>
      </c>
      <c r="D3333">
        <v>5</v>
      </c>
      <c r="E3333" t="s">
        <v>11694</v>
      </c>
      <c r="F3333">
        <v>0.98874480058722702</v>
      </c>
    </row>
    <row r="3334" spans="1:6">
      <c r="A3334" s="1" t="s">
        <v>7</v>
      </c>
      <c r="B3334" t="s">
        <v>3168</v>
      </c>
      <c r="C3334" t="s">
        <v>3169</v>
      </c>
      <c r="D3334">
        <v>6</v>
      </c>
      <c r="E3334" t="s">
        <v>11695</v>
      </c>
      <c r="F3334">
        <v>0.98874480058722702</v>
      </c>
    </row>
    <row r="3335" spans="1:6">
      <c r="A3335" s="4"/>
    </row>
    <row r="3336" spans="1:6">
      <c r="A3336" s="1" t="s">
        <v>7408</v>
      </c>
      <c r="B3336" t="s">
        <v>11696</v>
      </c>
    </row>
    <row r="3337" spans="1:6">
      <c r="A3337" s="1" t="s">
        <v>2</v>
      </c>
      <c r="B3337" t="s">
        <v>3</v>
      </c>
      <c r="D3337" t="s">
        <v>4</v>
      </c>
      <c r="E3337" t="s">
        <v>5</v>
      </c>
      <c r="F3337" t="s">
        <v>6</v>
      </c>
    </row>
    <row r="3338" spans="1:6">
      <c r="A3338" s="1" t="s">
        <v>17</v>
      </c>
      <c r="B3338" t="s">
        <v>11697</v>
      </c>
      <c r="C3338" t="s">
        <v>11698</v>
      </c>
      <c r="D3338">
        <v>3</v>
      </c>
      <c r="E3338" t="s">
        <v>11699</v>
      </c>
      <c r="F3338">
        <v>0.96551724137931005</v>
      </c>
    </row>
    <row r="3339" spans="1:6">
      <c r="A3339" s="1" t="s">
        <v>17</v>
      </c>
      <c r="B3339" t="s">
        <v>6903</v>
      </c>
      <c r="C3339" t="s">
        <v>6904</v>
      </c>
      <c r="D3339">
        <v>3</v>
      </c>
      <c r="E3339" t="s">
        <v>11699</v>
      </c>
      <c r="F3339">
        <v>0.96551724137931005</v>
      </c>
    </row>
    <row r="3340" spans="1:6">
      <c r="A3340" s="1" t="s">
        <v>17</v>
      </c>
      <c r="B3340" t="s">
        <v>6900</v>
      </c>
      <c r="C3340" t="s">
        <v>6901</v>
      </c>
      <c r="D3340">
        <v>3</v>
      </c>
      <c r="E3340" t="s">
        <v>11699</v>
      </c>
      <c r="F3340">
        <v>0.96551724137931005</v>
      </c>
    </row>
    <row r="3341" spans="1:6">
      <c r="A3341" s="1" t="s">
        <v>17</v>
      </c>
      <c r="B3341" t="s">
        <v>6897</v>
      </c>
      <c r="C3341" t="s">
        <v>6898</v>
      </c>
      <c r="D3341">
        <v>3</v>
      </c>
      <c r="E3341" t="s">
        <v>11699</v>
      </c>
      <c r="F3341">
        <v>0.97230705581975696</v>
      </c>
    </row>
    <row r="3342" spans="1:6">
      <c r="A3342" s="4"/>
    </row>
    <row r="3343" spans="1:6">
      <c r="A3343" s="1" t="s">
        <v>7419</v>
      </c>
      <c r="B3343" t="s">
        <v>11700</v>
      </c>
    </row>
    <row r="3344" spans="1:6">
      <c r="A3344" s="1" t="s">
        <v>2</v>
      </c>
      <c r="B3344" t="s">
        <v>3</v>
      </c>
      <c r="D3344" t="s">
        <v>4</v>
      </c>
      <c r="E3344" t="s">
        <v>5</v>
      </c>
      <c r="F3344" t="s">
        <v>6</v>
      </c>
    </row>
    <row r="3345" spans="1:6">
      <c r="A3345" s="1" t="s">
        <v>7</v>
      </c>
      <c r="B3345" t="s">
        <v>3331</v>
      </c>
      <c r="C3345" t="s">
        <v>3332</v>
      </c>
      <c r="D3345">
        <v>13</v>
      </c>
      <c r="E3345" t="s">
        <v>9282</v>
      </c>
      <c r="F3345">
        <v>0.98874480058722702</v>
      </c>
    </row>
    <row r="3346" spans="1:6">
      <c r="A3346" s="1" t="s">
        <v>7</v>
      </c>
      <c r="B3346" t="s">
        <v>3340</v>
      </c>
      <c r="C3346" t="s">
        <v>3341</v>
      </c>
      <c r="D3346">
        <v>3</v>
      </c>
      <c r="E3346" t="s">
        <v>11701</v>
      </c>
      <c r="F3346">
        <v>0.98874480058722702</v>
      </c>
    </row>
    <row r="3347" spans="1:6">
      <c r="A3347" s="1" t="s">
        <v>7</v>
      </c>
      <c r="B3347" t="s">
        <v>3299</v>
      </c>
      <c r="C3347" t="s">
        <v>3300</v>
      </c>
      <c r="D3347">
        <v>5</v>
      </c>
      <c r="E3347" t="s">
        <v>11702</v>
      </c>
      <c r="F3347">
        <v>0.98874480058722702</v>
      </c>
    </row>
    <row r="3348" spans="1:6">
      <c r="A3348" s="1" t="s">
        <v>7</v>
      </c>
      <c r="B3348" t="s">
        <v>3311</v>
      </c>
      <c r="C3348" t="s">
        <v>3312</v>
      </c>
      <c r="D3348">
        <v>4</v>
      </c>
      <c r="E3348" t="s">
        <v>11703</v>
      </c>
      <c r="F3348">
        <v>0.98874480058722702</v>
      </c>
    </row>
    <row r="3349" spans="1:6">
      <c r="A3349" s="1" t="s">
        <v>7</v>
      </c>
      <c r="B3349" t="s">
        <v>3293</v>
      </c>
      <c r="C3349" t="s">
        <v>3294</v>
      </c>
      <c r="D3349">
        <v>3</v>
      </c>
      <c r="E3349" t="s">
        <v>11704</v>
      </c>
      <c r="F3349">
        <v>0.98874480058722702</v>
      </c>
    </row>
    <row r="3350" spans="1:6">
      <c r="A3350" s="1" t="s">
        <v>7</v>
      </c>
      <c r="B3350" t="s">
        <v>3296</v>
      </c>
      <c r="C3350" t="s">
        <v>3297</v>
      </c>
      <c r="D3350">
        <v>7</v>
      </c>
      <c r="E3350" t="s">
        <v>9287</v>
      </c>
      <c r="F3350">
        <v>0.98874480058722702</v>
      </c>
    </row>
    <row r="3351" spans="1:6">
      <c r="A3351" s="1" t="s">
        <v>7</v>
      </c>
      <c r="B3351" t="s">
        <v>3305</v>
      </c>
      <c r="C3351" t="s">
        <v>3306</v>
      </c>
      <c r="D3351">
        <v>5</v>
      </c>
      <c r="E3351" t="s">
        <v>11702</v>
      </c>
      <c r="F3351">
        <v>0.99406198864837203</v>
      </c>
    </row>
    <row r="3352" spans="1:6">
      <c r="A3352" s="1" t="s">
        <v>7</v>
      </c>
      <c r="B3352" t="s">
        <v>3302</v>
      </c>
      <c r="C3352" t="s">
        <v>3303</v>
      </c>
      <c r="D3352">
        <v>3</v>
      </c>
      <c r="E3352" t="s">
        <v>11704</v>
      </c>
      <c r="F3352">
        <v>0.99803113738740601</v>
      </c>
    </row>
    <row r="3353" spans="1:6">
      <c r="A3353" s="4"/>
    </row>
    <row r="3354" spans="1:6">
      <c r="A3354" s="1" t="s">
        <v>7442</v>
      </c>
      <c r="B3354" t="s">
        <v>11705</v>
      </c>
    </row>
    <row r="3355" spans="1:6">
      <c r="A3355" s="1" t="s">
        <v>2</v>
      </c>
      <c r="B3355" t="s">
        <v>3</v>
      </c>
      <c r="D3355" t="s">
        <v>4</v>
      </c>
      <c r="E3355" t="s">
        <v>5</v>
      </c>
      <c r="F3355" t="s">
        <v>6</v>
      </c>
    </row>
    <row r="3356" spans="1:6">
      <c r="A3356" s="1" t="s">
        <v>48</v>
      </c>
      <c r="B3356" t="s">
        <v>4737</v>
      </c>
      <c r="C3356" t="s">
        <v>4738</v>
      </c>
      <c r="D3356">
        <v>41</v>
      </c>
      <c r="E3356" t="s">
        <v>11706</v>
      </c>
      <c r="F3356">
        <v>0.99932750504371204</v>
      </c>
    </row>
    <row r="3357" spans="1:6">
      <c r="A3357" s="1" t="s">
        <v>48</v>
      </c>
      <c r="B3357" t="s">
        <v>2177</v>
      </c>
      <c r="C3357" t="s">
        <v>2178</v>
      </c>
      <c r="D3357">
        <v>73</v>
      </c>
      <c r="E3357" t="s">
        <v>11707</v>
      </c>
      <c r="F3357">
        <v>0.99932750504371204</v>
      </c>
    </row>
    <row r="3358" spans="1:6">
      <c r="A3358" s="1" t="s">
        <v>48</v>
      </c>
      <c r="B3358" t="s">
        <v>4688</v>
      </c>
      <c r="C3358" t="s">
        <v>4689</v>
      </c>
      <c r="D3358">
        <v>9</v>
      </c>
      <c r="E3358" t="s">
        <v>11708</v>
      </c>
      <c r="F3358">
        <v>0.99932750504371204</v>
      </c>
    </row>
    <row r="3359" spans="1:6">
      <c r="A3359" s="1" t="s">
        <v>48</v>
      </c>
      <c r="B3359" t="s">
        <v>4734</v>
      </c>
      <c r="C3359" t="s">
        <v>4735</v>
      </c>
      <c r="D3359">
        <v>28</v>
      </c>
      <c r="E3359" t="s">
        <v>11709</v>
      </c>
      <c r="F3359">
        <v>0.99932750504371204</v>
      </c>
    </row>
    <row r="3360" spans="1:6">
      <c r="A3360" s="1" t="s">
        <v>7</v>
      </c>
      <c r="B3360" t="s">
        <v>4728</v>
      </c>
      <c r="C3360" t="s">
        <v>4729</v>
      </c>
      <c r="D3360">
        <v>12</v>
      </c>
      <c r="E3360" t="s">
        <v>11239</v>
      </c>
      <c r="F3360">
        <v>0.98874480058722702</v>
      </c>
    </row>
    <row r="3361" spans="1:6">
      <c r="A3361" s="1" t="s">
        <v>48</v>
      </c>
      <c r="B3361" t="s">
        <v>4678</v>
      </c>
      <c r="C3361" t="s">
        <v>4679</v>
      </c>
      <c r="D3361">
        <v>5</v>
      </c>
      <c r="E3361" t="s">
        <v>11710</v>
      </c>
      <c r="F3361">
        <v>0.99932750504371204</v>
      </c>
    </row>
    <row r="3362" spans="1:6">
      <c r="A3362" s="1" t="s">
        <v>48</v>
      </c>
      <c r="B3362" t="s">
        <v>4683</v>
      </c>
      <c r="C3362" t="s">
        <v>4684</v>
      </c>
      <c r="D3362">
        <v>5</v>
      </c>
      <c r="E3362" t="s">
        <v>11710</v>
      </c>
      <c r="F3362">
        <v>0.99932750504371204</v>
      </c>
    </row>
    <row r="3363" spans="1:6">
      <c r="A3363" s="1" t="s">
        <v>48</v>
      </c>
      <c r="B3363" t="s">
        <v>4681</v>
      </c>
      <c r="C3363" t="s">
        <v>4682</v>
      </c>
      <c r="D3363">
        <v>5</v>
      </c>
      <c r="E3363" t="s">
        <v>11710</v>
      </c>
      <c r="F3363">
        <v>0.99932750504371204</v>
      </c>
    </row>
    <row r="3364" spans="1:6">
      <c r="A3364" s="1" t="s">
        <v>48</v>
      </c>
      <c r="B3364" t="s">
        <v>4731</v>
      </c>
      <c r="C3364" t="s">
        <v>4732</v>
      </c>
      <c r="D3364">
        <v>13</v>
      </c>
      <c r="E3364" t="s">
        <v>11711</v>
      </c>
      <c r="F3364">
        <v>0.99932750504371204</v>
      </c>
    </row>
    <row r="3365" spans="1:6">
      <c r="A3365" s="1" t="s">
        <v>48</v>
      </c>
      <c r="B3365" t="s">
        <v>4694</v>
      </c>
      <c r="C3365" t="s">
        <v>4695</v>
      </c>
      <c r="D3365">
        <v>9</v>
      </c>
      <c r="E3365" t="s">
        <v>11712</v>
      </c>
      <c r="F3365">
        <v>0.99932750504371204</v>
      </c>
    </row>
    <row r="3366" spans="1:6">
      <c r="A3366" s="1" t="s">
        <v>7</v>
      </c>
      <c r="B3366" t="s">
        <v>4685</v>
      </c>
      <c r="C3366" t="s">
        <v>4686</v>
      </c>
      <c r="D3366">
        <v>5</v>
      </c>
      <c r="E3366" t="s">
        <v>11713</v>
      </c>
      <c r="F3366">
        <v>0.99786186359679097</v>
      </c>
    </row>
    <row r="3367" spans="1:6">
      <c r="A3367" s="4"/>
    </row>
    <row r="3368" spans="1:6">
      <c r="A3368" s="1" t="s">
        <v>7453</v>
      </c>
      <c r="B3368" t="s">
        <v>11714</v>
      </c>
    </row>
    <row r="3369" spans="1:6">
      <c r="A3369" s="1" t="s">
        <v>2</v>
      </c>
      <c r="B3369" t="s">
        <v>3</v>
      </c>
      <c r="D3369" t="s">
        <v>4</v>
      </c>
      <c r="E3369" t="s">
        <v>5</v>
      </c>
      <c r="F3369" t="s">
        <v>6</v>
      </c>
    </row>
    <row r="3370" spans="1:6">
      <c r="A3370" s="1" t="s">
        <v>17</v>
      </c>
      <c r="B3370" t="s">
        <v>7182</v>
      </c>
      <c r="C3370" t="s">
        <v>7183</v>
      </c>
      <c r="D3370">
        <v>5</v>
      </c>
      <c r="E3370" t="s">
        <v>11715</v>
      </c>
      <c r="F3370">
        <v>0.96551724137931005</v>
      </c>
    </row>
    <row r="3371" spans="1:6">
      <c r="A3371" s="1" t="s">
        <v>17</v>
      </c>
      <c r="B3371" t="s">
        <v>7177</v>
      </c>
      <c r="C3371" t="s">
        <v>7178</v>
      </c>
      <c r="D3371">
        <v>5</v>
      </c>
      <c r="E3371" t="s">
        <v>11715</v>
      </c>
      <c r="F3371">
        <v>0.96551724137931005</v>
      </c>
    </row>
    <row r="3372" spans="1:6">
      <c r="A3372" s="1" t="s">
        <v>17</v>
      </c>
      <c r="B3372" t="s">
        <v>7180</v>
      </c>
      <c r="C3372" t="s">
        <v>7181</v>
      </c>
      <c r="D3372">
        <v>8</v>
      </c>
      <c r="E3372" t="s">
        <v>11716</v>
      </c>
      <c r="F3372">
        <v>0.96551724137931005</v>
      </c>
    </row>
    <row r="3373" spans="1:6">
      <c r="A3373" s="1" t="s">
        <v>17</v>
      </c>
      <c r="B3373" t="s">
        <v>7174</v>
      </c>
      <c r="C3373" t="s">
        <v>7175</v>
      </c>
      <c r="D3373">
        <v>7</v>
      </c>
      <c r="E3373" t="s">
        <v>11717</v>
      </c>
      <c r="F3373">
        <v>0.96551724137931005</v>
      </c>
    </row>
    <row r="3374" spans="1:6">
      <c r="A3374" s="1" t="s">
        <v>17</v>
      </c>
      <c r="B3374" t="s">
        <v>7185</v>
      </c>
      <c r="C3374" t="s">
        <v>7186</v>
      </c>
      <c r="D3374">
        <v>8</v>
      </c>
      <c r="E3374" t="s">
        <v>11716</v>
      </c>
      <c r="F3374">
        <v>0.96551724137931005</v>
      </c>
    </row>
    <row r="3375" spans="1:6">
      <c r="A3375" s="4"/>
    </row>
    <row r="3376" spans="1:6">
      <c r="A3376" s="1" t="s">
        <v>7463</v>
      </c>
      <c r="B3376" t="s">
        <v>11718</v>
      </c>
    </row>
    <row r="3377" spans="1:6">
      <c r="A3377" s="1" t="s">
        <v>2</v>
      </c>
      <c r="B3377" t="s">
        <v>3</v>
      </c>
      <c r="D3377" t="s">
        <v>4</v>
      </c>
      <c r="E3377" t="s">
        <v>5</v>
      </c>
      <c r="F3377" t="s">
        <v>6</v>
      </c>
    </row>
    <row r="3378" spans="1:6">
      <c r="A3378" s="1" t="s">
        <v>48</v>
      </c>
      <c r="B3378" t="s">
        <v>11719</v>
      </c>
      <c r="C3378" t="s">
        <v>11720</v>
      </c>
      <c r="D3378">
        <v>3</v>
      </c>
      <c r="E3378" t="s">
        <v>11721</v>
      </c>
      <c r="F3378">
        <v>0.99932750504371204</v>
      </c>
    </row>
    <row r="3379" spans="1:6">
      <c r="A3379" s="1" t="s">
        <v>48</v>
      </c>
      <c r="B3379" t="s">
        <v>2794</v>
      </c>
      <c r="C3379" t="s">
        <v>2795</v>
      </c>
      <c r="D3379">
        <v>3</v>
      </c>
      <c r="E3379" t="s">
        <v>11722</v>
      </c>
      <c r="F3379">
        <v>0.99932750504371204</v>
      </c>
    </row>
    <row r="3380" spans="1:6">
      <c r="A3380" s="1" t="s">
        <v>48</v>
      </c>
      <c r="B3380" t="s">
        <v>2797</v>
      </c>
      <c r="C3380" t="s">
        <v>2798</v>
      </c>
      <c r="D3380">
        <v>5</v>
      </c>
      <c r="E3380" t="s">
        <v>11723</v>
      </c>
      <c r="F3380">
        <v>0.99932750504371204</v>
      </c>
    </row>
    <row r="3381" spans="1:6">
      <c r="A3381" s="1" t="s">
        <v>48</v>
      </c>
      <c r="B3381" t="s">
        <v>2800</v>
      </c>
      <c r="C3381" t="s">
        <v>2801</v>
      </c>
      <c r="D3381">
        <v>5</v>
      </c>
      <c r="E3381" t="s">
        <v>11723</v>
      </c>
      <c r="F3381">
        <v>0.99932750504371204</v>
      </c>
    </row>
    <row r="3382" spans="1:6">
      <c r="A3382" s="4"/>
    </row>
    <row r="3383" spans="1:6">
      <c r="A3383" s="1" t="s">
        <v>7491</v>
      </c>
      <c r="B3383" t="s">
        <v>11724</v>
      </c>
    </row>
    <row r="3384" spans="1:6">
      <c r="A3384" s="1" t="s">
        <v>2</v>
      </c>
      <c r="B3384" t="s">
        <v>3</v>
      </c>
      <c r="D3384" t="s">
        <v>4</v>
      </c>
      <c r="E3384" t="s">
        <v>5</v>
      </c>
      <c r="F3384" t="s">
        <v>6</v>
      </c>
    </row>
    <row r="3385" spans="1:6">
      <c r="A3385" s="1" t="s">
        <v>17</v>
      </c>
      <c r="B3385" t="s">
        <v>11725</v>
      </c>
      <c r="C3385" t="s">
        <v>11726</v>
      </c>
      <c r="D3385">
        <v>3</v>
      </c>
      <c r="E3385" t="s">
        <v>11727</v>
      </c>
      <c r="F3385">
        <v>0.96551724137931005</v>
      </c>
    </row>
    <row r="3386" spans="1:6">
      <c r="A3386" s="1" t="s">
        <v>17</v>
      </c>
      <c r="B3386" t="s">
        <v>6180</v>
      </c>
      <c r="C3386" t="s">
        <v>6181</v>
      </c>
      <c r="D3386">
        <v>6</v>
      </c>
      <c r="E3386" t="s">
        <v>11728</v>
      </c>
      <c r="F3386">
        <v>0.96551724137931005</v>
      </c>
    </row>
    <row r="3387" spans="1:6">
      <c r="A3387" s="1" t="s">
        <v>61</v>
      </c>
      <c r="B3387" t="s">
        <v>6188</v>
      </c>
      <c r="D3387">
        <v>9</v>
      </c>
      <c r="E3387" t="s">
        <v>11729</v>
      </c>
      <c r="F3387">
        <v>0.96590659769878995</v>
      </c>
    </row>
    <row r="3388" spans="1:6">
      <c r="A3388" s="1" t="s">
        <v>17</v>
      </c>
      <c r="B3388" t="s">
        <v>6185</v>
      </c>
      <c r="C3388" t="s">
        <v>6186</v>
      </c>
      <c r="D3388">
        <v>7</v>
      </c>
      <c r="E3388" t="s">
        <v>11730</v>
      </c>
      <c r="F3388">
        <v>0.97444812825368299</v>
      </c>
    </row>
    <row r="3389" spans="1:6">
      <c r="A3389" s="1" t="s">
        <v>7</v>
      </c>
      <c r="B3389" t="s">
        <v>2703</v>
      </c>
      <c r="C3389" t="s">
        <v>2704</v>
      </c>
      <c r="D3389">
        <v>17</v>
      </c>
      <c r="E3389" t="s">
        <v>11657</v>
      </c>
      <c r="F3389">
        <v>0.99809557890147005</v>
      </c>
    </row>
    <row r="3390" spans="1:6">
      <c r="A3390" s="1" t="s">
        <v>17</v>
      </c>
      <c r="B3390" t="s">
        <v>2718</v>
      </c>
      <c r="C3390" t="s">
        <v>2719</v>
      </c>
      <c r="D3390">
        <v>27</v>
      </c>
      <c r="E3390" t="s">
        <v>11731</v>
      </c>
      <c r="F3390">
        <v>0.99879560616975305</v>
      </c>
    </row>
    <row r="3391" spans="1:6">
      <c r="A3391" s="1" t="s">
        <v>7</v>
      </c>
      <c r="B3391" t="s">
        <v>2700</v>
      </c>
      <c r="C3391" t="s">
        <v>2701</v>
      </c>
      <c r="D3391">
        <v>21</v>
      </c>
      <c r="E3391" t="s">
        <v>11658</v>
      </c>
      <c r="F3391">
        <v>0.99996210777220196</v>
      </c>
    </row>
    <row r="3392" spans="1:6">
      <c r="A3392" s="4"/>
    </row>
    <row r="3393" spans="1:6">
      <c r="A3393" s="1" t="s">
        <v>7498</v>
      </c>
      <c r="B3393" t="s">
        <v>11732</v>
      </c>
    </row>
    <row r="3394" spans="1:6">
      <c r="A3394" s="1" t="s">
        <v>2</v>
      </c>
      <c r="B3394" t="s">
        <v>3</v>
      </c>
      <c r="D3394" t="s">
        <v>4</v>
      </c>
      <c r="E3394" t="s">
        <v>5</v>
      </c>
      <c r="F3394" t="s">
        <v>6</v>
      </c>
    </row>
    <row r="3395" spans="1:6">
      <c r="A3395" s="1" t="s">
        <v>7</v>
      </c>
      <c r="B3395" t="s">
        <v>680</v>
      </c>
      <c r="C3395" t="s">
        <v>681</v>
      </c>
      <c r="D3395">
        <v>4</v>
      </c>
      <c r="E3395" t="s">
        <v>11733</v>
      </c>
      <c r="F3395">
        <v>0.98874480058722702</v>
      </c>
    </row>
    <row r="3396" spans="1:6">
      <c r="A3396" s="1" t="s">
        <v>7</v>
      </c>
      <c r="B3396" t="s">
        <v>677</v>
      </c>
      <c r="C3396" t="s">
        <v>678</v>
      </c>
      <c r="D3396">
        <v>4</v>
      </c>
      <c r="E3396" t="s">
        <v>11733</v>
      </c>
      <c r="F3396">
        <v>0.98874480058722702</v>
      </c>
    </row>
    <row r="3397" spans="1:6">
      <c r="A3397" s="1" t="s">
        <v>7</v>
      </c>
      <c r="B3397" t="s">
        <v>620</v>
      </c>
      <c r="C3397" t="s">
        <v>621</v>
      </c>
      <c r="D3397">
        <v>11</v>
      </c>
      <c r="E3397" t="s">
        <v>11734</v>
      </c>
      <c r="F3397">
        <v>0.98874480058722702</v>
      </c>
    </row>
    <row r="3398" spans="1:6">
      <c r="A3398" s="1" t="s">
        <v>7</v>
      </c>
      <c r="B3398" t="s">
        <v>669</v>
      </c>
      <c r="C3398" t="s">
        <v>670</v>
      </c>
      <c r="D3398">
        <v>4</v>
      </c>
      <c r="E3398" t="s">
        <v>11733</v>
      </c>
      <c r="F3398">
        <v>0.98874480058722702</v>
      </c>
    </row>
    <row r="3399" spans="1:6">
      <c r="A3399" s="1" t="s">
        <v>7</v>
      </c>
      <c r="B3399" t="s">
        <v>675</v>
      </c>
      <c r="C3399" t="s">
        <v>676</v>
      </c>
      <c r="D3399">
        <v>4</v>
      </c>
      <c r="E3399" t="s">
        <v>11733</v>
      </c>
      <c r="F3399">
        <v>0.98874480058722702</v>
      </c>
    </row>
    <row r="3400" spans="1:6">
      <c r="A3400" s="1" t="s">
        <v>7</v>
      </c>
      <c r="B3400" t="s">
        <v>635</v>
      </c>
      <c r="C3400" t="s">
        <v>636</v>
      </c>
      <c r="D3400">
        <v>7</v>
      </c>
      <c r="E3400" t="s">
        <v>11735</v>
      </c>
      <c r="F3400">
        <v>0.98874480058722702</v>
      </c>
    </row>
    <row r="3401" spans="1:6">
      <c r="A3401" s="1" t="s">
        <v>7</v>
      </c>
      <c r="B3401" t="s">
        <v>573</v>
      </c>
      <c r="C3401" t="s">
        <v>574</v>
      </c>
      <c r="D3401">
        <v>31</v>
      </c>
      <c r="E3401" t="s">
        <v>11736</v>
      </c>
      <c r="F3401">
        <v>0.98874480058722702</v>
      </c>
    </row>
    <row r="3402" spans="1:6">
      <c r="A3402" s="1" t="s">
        <v>7</v>
      </c>
      <c r="B3402" t="s">
        <v>626</v>
      </c>
      <c r="C3402" t="s">
        <v>627</v>
      </c>
      <c r="D3402">
        <v>4</v>
      </c>
      <c r="E3402" t="s">
        <v>11733</v>
      </c>
      <c r="F3402">
        <v>0.98874480058722702</v>
      </c>
    </row>
    <row r="3403" spans="1:6">
      <c r="A3403" s="1" t="s">
        <v>7</v>
      </c>
      <c r="B3403" t="s">
        <v>602</v>
      </c>
      <c r="C3403" t="s">
        <v>603</v>
      </c>
      <c r="D3403">
        <v>6</v>
      </c>
      <c r="E3403" t="s">
        <v>11737</v>
      </c>
      <c r="F3403">
        <v>0.99007056942063498</v>
      </c>
    </row>
    <row r="3404" spans="1:6">
      <c r="A3404" s="1" t="s">
        <v>7</v>
      </c>
      <c r="B3404" t="s">
        <v>614</v>
      </c>
      <c r="C3404" t="s">
        <v>615</v>
      </c>
      <c r="D3404">
        <v>5</v>
      </c>
      <c r="E3404" t="s">
        <v>11738</v>
      </c>
      <c r="F3404">
        <v>0.99463001552577301</v>
      </c>
    </row>
    <row r="3405" spans="1:6">
      <c r="A3405" s="1" t="s">
        <v>7</v>
      </c>
      <c r="B3405" t="s">
        <v>611</v>
      </c>
      <c r="C3405" t="s">
        <v>612</v>
      </c>
      <c r="D3405">
        <v>3</v>
      </c>
      <c r="E3405" t="s">
        <v>11739</v>
      </c>
      <c r="F3405">
        <v>0.99845129875007499</v>
      </c>
    </row>
    <row r="3406" spans="1:6">
      <c r="A3406" s="1" t="s">
        <v>7</v>
      </c>
      <c r="B3406" t="s">
        <v>582</v>
      </c>
      <c r="C3406" t="s">
        <v>583</v>
      </c>
      <c r="D3406">
        <v>5</v>
      </c>
      <c r="E3406" t="s">
        <v>11740</v>
      </c>
      <c r="F3406">
        <v>0.99897376933865401</v>
      </c>
    </row>
    <row r="3407" spans="1:6">
      <c r="A3407" s="1" t="s">
        <v>7</v>
      </c>
      <c r="B3407" t="s">
        <v>576</v>
      </c>
      <c r="C3407" t="s">
        <v>577</v>
      </c>
      <c r="D3407">
        <v>8</v>
      </c>
      <c r="E3407" t="s">
        <v>11741</v>
      </c>
      <c r="F3407">
        <v>0.998992669922107</v>
      </c>
    </row>
    <row r="3408" spans="1:6">
      <c r="A3408" s="1" t="s">
        <v>7</v>
      </c>
      <c r="B3408" t="s">
        <v>579</v>
      </c>
      <c r="C3408" t="s">
        <v>580</v>
      </c>
      <c r="D3408">
        <v>10</v>
      </c>
      <c r="E3408" t="s">
        <v>11742</v>
      </c>
      <c r="F3408">
        <v>0.99921906776237601</v>
      </c>
    </row>
    <row r="3409" spans="1:6">
      <c r="A3409" s="1" t="s">
        <v>7</v>
      </c>
      <c r="B3409" t="s">
        <v>570</v>
      </c>
      <c r="C3409" t="s">
        <v>571</v>
      </c>
      <c r="D3409">
        <v>10</v>
      </c>
      <c r="E3409" t="s">
        <v>11743</v>
      </c>
      <c r="F3409">
        <v>0.99998570097716999</v>
      </c>
    </row>
    <row r="3410" spans="1:6">
      <c r="A3410" s="4"/>
    </row>
    <row r="3411" spans="1:6">
      <c r="A3411" s="1" t="s">
        <v>7518</v>
      </c>
      <c r="B3411" t="s">
        <v>11744</v>
      </c>
    </row>
    <row r="3412" spans="1:6">
      <c r="A3412" s="1" t="s">
        <v>2</v>
      </c>
      <c r="B3412" t="s">
        <v>3</v>
      </c>
      <c r="D3412" t="s">
        <v>4</v>
      </c>
      <c r="E3412" t="s">
        <v>5</v>
      </c>
      <c r="F3412" t="s">
        <v>6</v>
      </c>
    </row>
    <row r="3413" spans="1:6">
      <c r="A3413" s="1" t="s">
        <v>48</v>
      </c>
      <c r="B3413" t="s">
        <v>3845</v>
      </c>
      <c r="C3413" t="s">
        <v>3846</v>
      </c>
      <c r="D3413">
        <v>7</v>
      </c>
      <c r="E3413" t="s">
        <v>11745</v>
      </c>
      <c r="F3413">
        <v>0.99932750504371204</v>
      </c>
    </row>
    <row r="3414" spans="1:6">
      <c r="A3414" s="1" t="s">
        <v>48</v>
      </c>
      <c r="B3414" t="s">
        <v>3830</v>
      </c>
      <c r="C3414" t="s">
        <v>3831</v>
      </c>
      <c r="D3414">
        <v>3</v>
      </c>
      <c r="E3414" t="s">
        <v>11746</v>
      </c>
      <c r="F3414">
        <v>0.99932750504371204</v>
      </c>
    </row>
    <row r="3415" spans="1:6">
      <c r="A3415" s="1" t="s">
        <v>7</v>
      </c>
      <c r="B3415" t="s">
        <v>3843</v>
      </c>
      <c r="C3415" t="s">
        <v>3844</v>
      </c>
      <c r="D3415">
        <v>3</v>
      </c>
      <c r="E3415" t="s">
        <v>11746</v>
      </c>
      <c r="F3415">
        <v>0.98874480058722702</v>
      </c>
    </row>
    <row r="3416" spans="1:6">
      <c r="A3416" s="1" t="s">
        <v>7</v>
      </c>
      <c r="B3416" t="s">
        <v>3835</v>
      </c>
      <c r="C3416" t="s">
        <v>3836</v>
      </c>
      <c r="D3416">
        <v>4</v>
      </c>
      <c r="E3416" t="s">
        <v>11747</v>
      </c>
      <c r="F3416">
        <v>0.99780737071493397</v>
      </c>
    </row>
    <row r="3417" spans="1:6">
      <c r="A3417" s="4"/>
    </row>
    <row r="3418" spans="1:6">
      <c r="A3418" s="1" t="s">
        <v>7525</v>
      </c>
      <c r="B3418" t="s">
        <v>11748</v>
      </c>
    </row>
    <row r="3419" spans="1:6">
      <c r="A3419" s="1" t="s">
        <v>2</v>
      </c>
      <c r="B3419" t="s">
        <v>3</v>
      </c>
      <c r="D3419" t="s">
        <v>4</v>
      </c>
      <c r="E3419" t="s">
        <v>5</v>
      </c>
      <c r="F3419" t="s">
        <v>6</v>
      </c>
    </row>
    <row r="3420" spans="1:6">
      <c r="A3420" s="1" t="s">
        <v>7</v>
      </c>
      <c r="B3420" t="s">
        <v>11749</v>
      </c>
      <c r="C3420" t="s">
        <v>11750</v>
      </c>
      <c r="D3420">
        <v>3</v>
      </c>
      <c r="E3420" t="s">
        <v>11751</v>
      </c>
      <c r="F3420">
        <v>0.98874480058722702</v>
      </c>
    </row>
    <row r="3421" spans="1:6">
      <c r="A3421" s="1" t="s">
        <v>7</v>
      </c>
      <c r="B3421" t="s">
        <v>11752</v>
      </c>
      <c r="C3421" t="s">
        <v>11753</v>
      </c>
      <c r="D3421">
        <v>6</v>
      </c>
      <c r="E3421" t="s">
        <v>11754</v>
      </c>
      <c r="F3421">
        <v>0.98874480058722702</v>
      </c>
    </row>
    <row r="3422" spans="1:6">
      <c r="A3422" s="1" t="s">
        <v>7</v>
      </c>
      <c r="B3422" t="s">
        <v>11755</v>
      </c>
      <c r="C3422" t="s">
        <v>11756</v>
      </c>
      <c r="D3422">
        <v>6</v>
      </c>
      <c r="E3422" t="s">
        <v>11754</v>
      </c>
      <c r="F3422">
        <v>0.98874480058722702</v>
      </c>
    </row>
    <row r="3423" spans="1:6">
      <c r="A3423" s="1" t="s">
        <v>7</v>
      </c>
      <c r="B3423" t="s">
        <v>4295</v>
      </c>
      <c r="C3423" t="s">
        <v>4296</v>
      </c>
      <c r="D3423">
        <v>5</v>
      </c>
      <c r="E3423" t="s">
        <v>11757</v>
      </c>
      <c r="F3423">
        <v>0.98874480058722702</v>
      </c>
    </row>
    <row r="3424" spans="1:6">
      <c r="A3424" s="1" t="s">
        <v>61</v>
      </c>
      <c r="B3424" t="s">
        <v>4307</v>
      </c>
      <c r="D3424">
        <v>5</v>
      </c>
      <c r="E3424" t="s">
        <v>11758</v>
      </c>
      <c r="F3424">
        <v>0.94891628202152001</v>
      </c>
    </row>
    <row r="3425" spans="1:6">
      <c r="A3425" s="1" t="s">
        <v>7</v>
      </c>
      <c r="B3425" t="s">
        <v>4298</v>
      </c>
      <c r="C3425" t="s">
        <v>4299</v>
      </c>
      <c r="D3425">
        <v>9</v>
      </c>
      <c r="E3425" t="s">
        <v>11759</v>
      </c>
      <c r="F3425">
        <v>0.98874480058722702</v>
      </c>
    </row>
    <row r="3426" spans="1:6">
      <c r="A3426" s="1" t="s">
        <v>7</v>
      </c>
      <c r="B3426" t="s">
        <v>4210</v>
      </c>
      <c r="C3426" t="s">
        <v>4211</v>
      </c>
      <c r="D3426">
        <v>6</v>
      </c>
      <c r="E3426" t="s">
        <v>11760</v>
      </c>
      <c r="F3426">
        <v>0.98874480058722702</v>
      </c>
    </row>
    <row r="3427" spans="1:6">
      <c r="A3427" s="1" t="s">
        <v>7</v>
      </c>
      <c r="B3427" t="s">
        <v>11761</v>
      </c>
      <c r="C3427" t="s">
        <v>11762</v>
      </c>
      <c r="D3427">
        <v>3</v>
      </c>
      <c r="E3427" t="s">
        <v>11763</v>
      </c>
      <c r="F3427">
        <v>0.98874480058722702</v>
      </c>
    </row>
    <row r="3428" spans="1:6">
      <c r="A3428" s="1" t="s">
        <v>7</v>
      </c>
      <c r="B3428" t="s">
        <v>4223</v>
      </c>
      <c r="C3428" t="s">
        <v>4224</v>
      </c>
      <c r="D3428">
        <v>5</v>
      </c>
      <c r="E3428" t="s">
        <v>11764</v>
      </c>
      <c r="F3428">
        <v>0.996769544720982</v>
      </c>
    </row>
    <row r="3429" spans="1:6">
      <c r="A3429" s="4"/>
    </row>
    <row r="3430" spans="1:6">
      <c r="A3430" s="1" t="s">
        <v>7576</v>
      </c>
      <c r="B3430" t="s">
        <v>11765</v>
      </c>
    </row>
    <row r="3431" spans="1:6">
      <c r="A3431" s="1" t="s">
        <v>2</v>
      </c>
      <c r="B3431" t="s">
        <v>3</v>
      </c>
      <c r="D3431" t="s">
        <v>4</v>
      </c>
      <c r="E3431" t="s">
        <v>5</v>
      </c>
      <c r="F3431" t="s">
        <v>6</v>
      </c>
    </row>
    <row r="3432" spans="1:6">
      <c r="A3432" s="1" t="s">
        <v>48</v>
      </c>
      <c r="B3432" t="s">
        <v>5583</v>
      </c>
      <c r="C3432" t="s">
        <v>5584</v>
      </c>
      <c r="D3432">
        <v>8</v>
      </c>
      <c r="E3432" t="s">
        <v>11766</v>
      </c>
      <c r="F3432">
        <v>0.99932750504371204</v>
      </c>
    </row>
    <row r="3433" spans="1:6">
      <c r="A3433" s="1" t="s">
        <v>48</v>
      </c>
      <c r="B3433" t="s">
        <v>5578</v>
      </c>
      <c r="C3433" t="s">
        <v>5579</v>
      </c>
      <c r="D3433">
        <v>3</v>
      </c>
      <c r="E3433" t="s">
        <v>11767</v>
      </c>
      <c r="F3433">
        <v>0.99932750504371204</v>
      </c>
    </row>
    <row r="3434" spans="1:6">
      <c r="A3434" s="1" t="s">
        <v>48</v>
      </c>
      <c r="B3434" t="s">
        <v>5581</v>
      </c>
      <c r="C3434" t="s">
        <v>5582</v>
      </c>
      <c r="D3434">
        <v>3</v>
      </c>
      <c r="E3434" t="s">
        <v>11767</v>
      </c>
      <c r="F3434">
        <v>0.99932750504371204</v>
      </c>
    </row>
    <row r="3435" spans="1:6">
      <c r="A3435" s="1" t="s">
        <v>48</v>
      </c>
      <c r="B3435" t="s">
        <v>11768</v>
      </c>
      <c r="C3435" t="s">
        <v>11769</v>
      </c>
      <c r="D3435">
        <v>9</v>
      </c>
      <c r="E3435" t="s">
        <v>11770</v>
      </c>
      <c r="F3435">
        <v>0.99932750504371204</v>
      </c>
    </row>
    <row r="3436" spans="1:6">
      <c r="A3436" s="4"/>
    </row>
    <row r="3437" spans="1:6">
      <c r="A3437" s="1" t="s">
        <v>7586</v>
      </c>
      <c r="B3437" t="s">
        <v>11771</v>
      </c>
    </row>
    <row r="3438" spans="1:6">
      <c r="A3438" s="1" t="s">
        <v>2</v>
      </c>
      <c r="B3438" t="s">
        <v>3</v>
      </c>
      <c r="D3438" t="s">
        <v>4</v>
      </c>
      <c r="E3438" t="s">
        <v>5</v>
      </c>
      <c r="F3438" t="s">
        <v>6</v>
      </c>
    </row>
    <row r="3439" spans="1:6">
      <c r="A3439" s="1" t="s">
        <v>48</v>
      </c>
      <c r="B3439" t="s">
        <v>7963</v>
      </c>
      <c r="C3439" t="s">
        <v>7964</v>
      </c>
      <c r="D3439">
        <v>8</v>
      </c>
      <c r="E3439" t="s">
        <v>11772</v>
      </c>
      <c r="F3439">
        <v>0.99932750504371204</v>
      </c>
    </row>
    <row r="3440" spans="1:6">
      <c r="A3440" s="1" t="s">
        <v>48</v>
      </c>
      <c r="B3440" t="s">
        <v>7960</v>
      </c>
      <c r="C3440" t="s">
        <v>7961</v>
      </c>
      <c r="D3440">
        <v>7</v>
      </c>
      <c r="E3440" t="s">
        <v>11773</v>
      </c>
      <c r="F3440">
        <v>0.99932750504371204</v>
      </c>
    </row>
    <row r="3441" spans="1:6">
      <c r="A3441" s="1" t="s">
        <v>48</v>
      </c>
      <c r="B3441" t="s">
        <v>7965</v>
      </c>
      <c r="C3441" t="s">
        <v>7966</v>
      </c>
      <c r="D3441">
        <v>8</v>
      </c>
      <c r="E3441" t="s">
        <v>11772</v>
      </c>
      <c r="F3441">
        <v>0.99932750504371204</v>
      </c>
    </row>
    <row r="3442" spans="1:6">
      <c r="A3442" s="4"/>
    </row>
    <row r="3443" spans="1:6">
      <c r="A3443" s="1" t="s">
        <v>7598</v>
      </c>
      <c r="B3443" t="s">
        <v>11774</v>
      </c>
    </row>
    <row r="3444" spans="1:6">
      <c r="A3444" s="1" t="s">
        <v>2</v>
      </c>
      <c r="B3444" t="s">
        <v>3</v>
      </c>
      <c r="D3444" t="s">
        <v>4</v>
      </c>
      <c r="E3444" t="s">
        <v>5</v>
      </c>
      <c r="F3444" t="s">
        <v>6</v>
      </c>
    </row>
    <row r="3445" spans="1:6">
      <c r="A3445" s="1" t="s">
        <v>7</v>
      </c>
      <c r="B3445" t="s">
        <v>11775</v>
      </c>
      <c r="C3445" t="s">
        <v>11776</v>
      </c>
      <c r="D3445">
        <v>3</v>
      </c>
      <c r="E3445" t="s">
        <v>11777</v>
      </c>
      <c r="F3445">
        <v>0.98874480058722702</v>
      </c>
    </row>
    <row r="3446" spans="1:6">
      <c r="A3446" s="1" t="s">
        <v>7</v>
      </c>
      <c r="B3446" t="s">
        <v>2850</v>
      </c>
      <c r="C3446" t="s">
        <v>2851</v>
      </c>
      <c r="D3446">
        <v>6</v>
      </c>
      <c r="E3446" t="s">
        <v>11778</v>
      </c>
      <c r="F3446">
        <v>0.99965170211361898</v>
      </c>
    </row>
    <row r="3447" spans="1:6">
      <c r="A3447" s="1" t="s">
        <v>7</v>
      </c>
      <c r="B3447" t="s">
        <v>2847</v>
      </c>
      <c r="C3447" t="s">
        <v>2848</v>
      </c>
      <c r="D3447">
        <v>6</v>
      </c>
      <c r="E3447" t="s">
        <v>11778</v>
      </c>
      <c r="F3447">
        <v>0.99977026743669295</v>
      </c>
    </row>
    <row r="3448" spans="1:6">
      <c r="A3448" s="4"/>
    </row>
    <row r="3449" spans="1:6">
      <c r="A3449" s="1" t="s">
        <v>7607</v>
      </c>
      <c r="B3449" t="s">
        <v>11779</v>
      </c>
    </row>
    <row r="3450" spans="1:6">
      <c r="A3450" s="1" t="s">
        <v>2</v>
      </c>
      <c r="B3450" t="s">
        <v>3</v>
      </c>
      <c r="D3450" t="s">
        <v>4</v>
      </c>
      <c r="E3450" t="s">
        <v>5</v>
      </c>
      <c r="F3450" t="s">
        <v>6</v>
      </c>
    </row>
    <row r="3451" spans="1:6">
      <c r="A3451" s="1" t="s">
        <v>7</v>
      </c>
      <c r="B3451" t="s">
        <v>2279</v>
      </c>
      <c r="C3451" t="s">
        <v>2280</v>
      </c>
      <c r="D3451">
        <v>13</v>
      </c>
      <c r="E3451" t="s">
        <v>8629</v>
      </c>
      <c r="F3451">
        <v>0.98874480058722702</v>
      </c>
    </row>
    <row r="3452" spans="1:6">
      <c r="A3452" s="1" t="s">
        <v>7</v>
      </c>
      <c r="B3452" t="s">
        <v>2246</v>
      </c>
      <c r="C3452" t="s">
        <v>2247</v>
      </c>
      <c r="D3452">
        <v>4</v>
      </c>
      <c r="E3452" t="s">
        <v>11780</v>
      </c>
      <c r="F3452">
        <v>0.99987163231707099</v>
      </c>
    </row>
    <row r="3453" spans="1:6">
      <c r="A3453" s="1" t="s">
        <v>7</v>
      </c>
      <c r="B3453" t="s">
        <v>2243</v>
      </c>
      <c r="C3453" t="s">
        <v>2244</v>
      </c>
      <c r="D3453">
        <v>3</v>
      </c>
      <c r="E3453" t="s">
        <v>11781</v>
      </c>
      <c r="F3453">
        <v>0.99989443159730096</v>
      </c>
    </row>
    <row r="3454" spans="1:6">
      <c r="A3454" s="4"/>
    </row>
    <row r="3455" spans="1:6">
      <c r="A3455" s="1" t="s">
        <v>7618</v>
      </c>
      <c r="B3455" t="s">
        <v>11782</v>
      </c>
    </row>
    <row r="3456" spans="1:6">
      <c r="A3456" s="1" t="s">
        <v>2</v>
      </c>
      <c r="B3456" t="s">
        <v>3</v>
      </c>
      <c r="D3456" t="s">
        <v>4</v>
      </c>
      <c r="E3456" t="s">
        <v>5</v>
      </c>
      <c r="F3456" t="s">
        <v>6</v>
      </c>
    </row>
    <row r="3457" spans="1:6">
      <c r="A3457" s="1" t="s">
        <v>17</v>
      </c>
      <c r="B3457" t="s">
        <v>6811</v>
      </c>
      <c r="C3457" t="s">
        <v>6812</v>
      </c>
      <c r="D3457">
        <v>6</v>
      </c>
      <c r="E3457" t="s">
        <v>11783</v>
      </c>
      <c r="F3457">
        <v>0.97050150861819795</v>
      </c>
    </row>
    <row r="3458" spans="1:6">
      <c r="A3458" s="1" t="s">
        <v>17</v>
      </c>
      <c r="B3458" t="s">
        <v>6814</v>
      </c>
      <c r="C3458" t="s">
        <v>6815</v>
      </c>
      <c r="D3458">
        <v>6</v>
      </c>
      <c r="E3458" t="s">
        <v>11783</v>
      </c>
      <c r="F3458">
        <v>0.97050150861819795</v>
      </c>
    </row>
    <row r="3459" spans="1:6">
      <c r="A3459" s="1" t="s">
        <v>61</v>
      </c>
      <c r="B3459" t="s">
        <v>6804</v>
      </c>
      <c r="D3459">
        <v>4</v>
      </c>
      <c r="E3459" t="s">
        <v>11784</v>
      </c>
      <c r="F3459">
        <v>0.99850581618698697</v>
      </c>
    </row>
    <row r="3460" spans="1:6">
      <c r="A3460" s="4"/>
    </row>
    <row r="3461" spans="1:6">
      <c r="A3461" s="1" t="s">
        <v>7636</v>
      </c>
      <c r="B3461" t="s">
        <v>11785</v>
      </c>
    </row>
    <row r="3462" spans="1:6">
      <c r="A3462" s="1" t="s">
        <v>2</v>
      </c>
      <c r="B3462" t="s">
        <v>3</v>
      </c>
      <c r="D3462" t="s">
        <v>4</v>
      </c>
      <c r="E3462" t="s">
        <v>5</v>
      </c>
      <c r="F3462" t="s">
        <v>6</v>
      </c>
    </row>
    <row r="3463" spans="1:6">
      <c r="A3463" s="1" t="s">
        <v>7</v>
      </c>
      <c r="B3463" t="s">
        <v>161</v>
      </c>
      <c r="C3463" t="s">
        <v>162</v>
      </c>
      <c r="D3463">
        <v>54</v>
      </c>
      <c r="E3463" t="s">
        <v>8426</v>
      </c>
      <c r="F3463">
        <v>0.98874480058722702</v>
      </c>
    </row>
    <row r="3464" spans="1:6">
      <c r="A3464" s="1" t="s">
        <v>7</v>
      </c>
      <c r="B3464" t="s">
        <v>5477</v>
      </c>
      <c r="C3464" t="s">
        <v>5478</v>
      </c>
      <c r="D3464">
        <v>22</v>
      </c>
      <c r="E3464" t="s">
        <v>11786</v>
      </c>
      <c r="F3464">
        <v>0.99674493771337502</v>
      </c>
    </row>
    <row r="3465" spans="1:6">
      <c r="A3465" s="1" t="s">
        <v>7</v>
      </c>
      <c r="B3465" t="s">
        <v>5480</v>
      </c>
      <c r="C3465" t="s">
        <v>5481</v>
      </c>
      <c r="D3465">
        <v>20</v>
      </c>
      <c r="E3465" t="s">
        <v>11787</v>
      </c>
      <c r="F3465">
        <v>0.99757469093017803</v>
      </c>
    </row>
    <row r="3466" spans="1:6">
      <c r="A3466" s="1" t="s">
        <v>7</v>
      </c>
      <c r="B3466" t="s">
        <v>5471</v>
      </c>
      <c r="C3466" t="s">
        <v>5472</v>
      </c>
      <c r="D3466">
        <v>17</v>
      </c>
      <c r="E3466" t="s">
        <v>11788</v>
      </c>
      <c r="F3466">
        <v>0.99907985498540797</v>
      </c>
    </row>
    <row r="3467" spans="1:6">
      <c r="A3467" s="1" t="s">
        <v>7</v>
      </c>
      <c r="B3467" t="s">
        <v>5474</v>
      </c>
      <c r="C3467" t="s">
        <v>5475</v>
      </c>
      <c r="D3467">
        <v>17</v>
      </c>
      <c r="E3467" t="s">
        <v>11788</v>
      </c>
      <c r="F3467">
        <v>0.99976648910316901</v>
      </c>
    </row>
    <row r="3468" spans="1:6">
      <c r="A3468" s="4"/>
    </row>
    <row r="3469" spans="1:6">
      <c r="A3469" s="1" t="s">
        <v>7644</v>
      </c>
      <c r="B3469" t="s">
        <v>11789</v>
      </c>
    </row>
    <row r="3470" spans="1:6">
      <c r="A3470" s="1" t="s">
        <v>2</v>
      </c>
      <c r="B3470" t="s">
        <v>3</v>
      </c>
      <c r="D3470" t="s">
        <v>4</v>
      </c>
      <c r="E3470" t="s">
        <v>5</v>
      </c>
      <c r="F3470" t="s">
        <v>6</v>
      </c>
    </row>
    <row r="3471" spans="1:6">
      <c r="A3471" s="1" t="s">
        <v>7</v>
      </c>
      <c r="B3471" t="s">
        <v>2340</v>
      </c>
      <c r="C3471" t="s">
        <v>2341</v>
      </c>
      <c r="D3471">
        <v>3</v>
      </c>
      <c r="E3471" t="s">
        <v>11790</v>
      </c>
      <c r="F3471">
        <v>0.98874480058722702</v>
      </c>
    </row>
    <row r="3472" spans="1:6">
      <c r="A3472" s="1" t="s">
        <v>7</v>
      </c>
      <c r="B3472" t="s">
        <v>963</v>
      </c>
      <c r="C3472" t="s">
        <v>964</v>
      </c>
      <c r="D3472">
        <v>3</v>
      </c>
      <c r="E3472" t="s">
        <v>11790</v>
      </c>
      <c r="F3472">
        <v>0.98874480058722702</v>
      </c>
    </row>
    <row r="3473" spans="1:6">
      <c r="A3473" s="1" t="s">
        <v>7</v>
      </c>
      <c r="B3473" t="s">
        <v>915</v>
      </c>
      <c r="C3473" t="s">
        <v>916</v>
      </c>
      <c r="D3473">
        <v>14</v>
      </c>
      <c r="E3473" t="s">
        <v>11791</v>
      </c>
      <c r="F3473">
        <v>0.99999624868844394</v>
      </c>
    </row>
    <row r="3474" spans="1:6">
      <c r="A3474" s="4"/>
    </row>
    <row r="3475" spans="1:6">
      <c r="A3475" s="1" t="s">
        <v>7663</v>
      </c>
      <c r="B3475" t="s">
        <v>11792</v>
      </c>
    </row>
    <row r="3476" spans="1:6">
      <c r="A3476" s="1" t="s">
        <v>2</v>
      </c>
      <c r="B3476" t="s">
        <v>3</v>
      </c>
      <c r="D3476" t="s">
        <v>4</v>
      </c>
      <c r="E3476" t="s">
        <v>5</v>
      </c>
      <c r="F3476" t="s">
        <v>6</v>
      </c>
    </row>
    <row r="3477" spans="1:6">
      <c r="A3477" s="1" t="s">
        <v>7</v>
      </c>
      <c r="B3477" t="s">
        <v>5966</v>
      </c>
      <c r="C3477" t="s">
        <v>5967</v>
      </c>
      <c r="D3477">
        <v>53</v>
      </c>
      <c r="E3477" t="s">
        <v>11497</v>
      </c>
      <c r="F3477">
        <v>0.98874480058722702</v>
      </c>
    </row>
    <row r="3478" spans="1:6">
      <c r="A3478" s="1" t="s">
        <v>48</v>
      </c>
      <c r="B3478" t="s">
        <v>5963</v>
      </c>
      <c r="C3478" t="s">
        <v>5964</v>
      </c>
      <c r="D3478">
        <v>57</v>
      </c>
      <c r="E3478" t="s">
        <v>11498</v>
      </c>
      <c r="F3478">
        <v>0.99932750504371204</v>
      </c>
    </row>
    <row r="3479" spans="1:6">
      <c r="A3479" s="1" t="s">
        <v>7</v>
      </c>
      <c r="B3479" t="s">
        <v>553</v>
      </c>
      <c r="C3479" t="s">
        <v>554</v>
      </c>
      <c r="D3479">
        <v>77</v>
      </c>
      <c r="E3479" t="s">
        <v>11499</v>
      </c>
      <c r="F3479">
        <v>0.98874480058722702</v>
      </c>
    </row>
    <row r="3480" spans="1:6">
      <c r="A3480" s="1" t="s">
        <v>48</v>
      </c>
      <c r="B3480" t="s">
        <v>5912</v>
      </c>
      <c r="C3480" t="s">
        <v>5913</v>
      </c>
      <c r="D3480">
        <v>67</v>
      </c>
      <c r="E3480" t="s">
        <v>11500</v>
      </c>
      <c r="F3480">
        <v>0.99932750504371204</v>
      </c>
    </row>
    <row r="3481" spans="1:6">
      <c r="A3481" s="1" t="s">
        <v>48</v>
      </c>
      <c r="B3481" t="s">
        <v>5909</v>
      </c>
      <c r="C3481" t="s">
        <v>5910</v>
      </c>
      <c r="D3481">
        <v>19</v>
      </c>
      <c r="E3481" t="s">
        <v>11793</v>
      </c>
      <c r="F3481">
        <v>0.99932750504371204</v>
      </c>
    </row>
    <row r="3482" spans="1:6">
      <c r="A3482" s="1" t="s">
        <v>48</v>
      </c>
      <c r="B3482" t="s">
        <v>547</v>
      </c>
      <c r="C3482" t="s">
        <v>548</v>
      </c>
      <c r="D3482">
        <v>82</v>
      </c>
      <c r="E3482" t="s">
        <v>11502</v>
      </c>
      <c r="F3482">
        <v>0.99932750504371204</v>
      </c>
    </row>
    <row r="3483" spans="1:6">
      <c r="A3483" s="1" t="s">
        <v>48</v>
      </c>
      <c r="B3483" t="s">
        <v>5902</v>
      </c>
      <c r="C3483" t="s">
        <v>5903</v>
      </c>
      <c r="D3483">
        <v>20</v>
      </c>
      <c r="E3483" t="s">
        <v>11794</v>
      </c>
      <c r="F3483">
        <v>0.99932750504371204</v>
      </c>
    </row>
    <row r="3484" spans="1:6">
      <c r="A3484" s="1" t="s">
        <v>48</v>
      </c>
      <c r="B3484" t="s">
        <v>5905</v>
      </c>
      <c r="C3484" t="s">
        <v>5906</v>
      </c>
      <c r="D3484">
        <v>20</v>
      </c>
      <c r="E3484" t="s">
        <v>11794</v>
      </c>
      <c r="F3484">
        <v>0.99932750504371204</v>
      </c>
    </row>
    <row r="3485" spans="1:6">
      <c r="A3485" s="1" t="s">
        <v>48</v>
      </c>
      <c r="B3485" t="s">
        <v>5907</v>
      </c>
      <c r="C3485" t="s">
        <v>5908</v>
      </c>
      <c r="D3485">
        <v>20</v>
      </c>
      <c r="E3485" t="s">
        <v>11794</v>
      </c>
      <c r="F3485">
        <v>0.99932750504371204</v>
      </c>
    </row>
    <row r="3486" spans="1:6">
      <c r="A3486" s="1" t="s">
        <v>48</v>
      </c>
      <c r="B3486" t="s">
        <v>5960</v>
      </c>
      <c r="C3486" t="s">
        <v>5961</v>
      </c>
      <c r="D3486">
        <v>38</v>
      </c>
      <c r="E3486" t="s">
        <v>11505</v>
      </c>
      <c r="F3486">
        <v>0.99932750504371204</v>
      </c>
    </row>
    <row r="3487" spans="1:6">
      <c r="A3487" s="1" t="s">
        <v>48</v>
      </c>
      <c r="B3487" t="s">
        <v>5920</v>
      </c>
      <c r="C3487" t="s">
        <v>5921</v>
      </c>
      <c r="D3487">
        <v>15</v>
      </c>
      <c r="E3487" t="s">
        <v>11795</v>
      </c>
      <c r="F3487">
        <v>0.99932750504371204</v>
      </c>
    </row>
    <row r="3488" spans="1:6">
      <c r="A3488" s="1" t="s">
        <v>48</v>
      </c>
      <c r="B3488" t="s">
        <v>5934</v>
      </c>
      <c r="C3488" t="s">
        <v>5935</v>
      </c>
      <c r="D3488">
        <v>15</v>
      </c>
      <c r="E3488" t="s">
        <v>11795</v>
      </c>
      <c r="F3488">
        <v>0.99932750504371204</v>
      </c>
    </row>
    <row r="3489" spans="1:6">
      <c r="A3489" s="1" t="s">
        <v>48</v>
      </c>
      <c r="B3489" t="s">
        <v>5922</v>
      </c>
      <c r="C3489" t="s">
        <v>5923</v>
      </c>
      <c r="D3489">
        <v>15</v>
      </c>
      <c r="E3489" t="s">
        <v>11795</v>
      </c>
      <c r="F3489">
        <v>0.99932750504371204</v>
      </c>
    </row>
    <row r="3490" spans="1:6">
      <c r="A3490" s="1" t="s">
        <v>48</v>
      </c>
      <c r="B3490" t="s">
        <v>5936</v>
      </c>
      <c r="C3490" t="s">
        <v>5937</v>
      </c>
      <c r="D3490">
        <v>15</v>
      </c>
      <c r="E3490" t="s">
        <v>11795</v>
      </c>
      <c r="F3490">
        <v>0.99932750504371204</v>
      </c>
    </row>
    <row r="3491" spans="1:6">
      <c r="A3491" s="1" t="s">
        <v>48</v>
      </c>
      <c r="B3491" t="s">
        <v>5956</v>
      </c>
      <c r="C3491" t="s">
        <v>5957</v>
      </c>
      <c r="D3491">
        <v>15</v>
      </c>
      <c r="E3491" t="s">
        <v>11795</v>
      </c>
      <c r="F3491">
        <v>0.99932750504371204</v>
      </c>
    </row>
    <row r="3492" spans="1:6">
      <c r="A3492" s="1" t="s">
        <v>48</v>
      </c>
      <c r="B3492" t="s">
        <v>5948</v>
      </c>
      <c r="C3492" t="s">
        <v>5949</v>
      </c>
      <c r="D3492">
        <v>15</v>
      </c>
      <c r="E3492" t="s">
        <v>11795</v>
      </c>
      <c r="F3492">
        <v>0.99932750504371204</v>
      </c>
    </row>
    <row r="3493" spans="1:6">
      <c r="A3493" s="1" t="s">
        <v>48</v>
      </c>
      <c r="B3493" t="s">
        <v>5950</v>
      </c>
      <c r="C3493" t="s">
        <v>5951</v>
      </c>
      <c r="D3493">
        <v>15</v>
      </c>
      <c r="E3493" t="s">
        <v>11795</v>
      </c>
      <c r="F3493">
        <v>0.99932750504371204</v>
      </c>
    </row>
    <row r="3494" spans="1:6">
      <c r="A3494" s="1" t="s">
        <v>48</v>
      </c>
      <c r="B3494" t="s">
        <v>5952</v>
      </c>
      <c r="C3494" t="s">
        <v>5953</v>
      </c>
      <c r="D3494">
        <v>15</v>
      </c>
      <c r="E3494" t="s">
        <v>11795</v>
      </c>
      <c r="F3494">
        <v>0.99932750504371204</v>
      </c>
    </row>
    <row r="3495" spans="1:6">
      <c r="A3495" s="1" t="s">
        <v>48</v>
      </c>
      <c r="B3495" t="s">
        <v>5954</v>
      </c>
      <c r="C3495" t="s">
        <v>5955</v>
      </c>
      <c r="D3495">
        <v>15</v>
      </c>
      <c r="E3495" t="s">
        <v>11795</v>
      </c>
      <c r="F3495">
        <v>0.99932750504371204</v>
      </c>
    </row>
    <row r="3496" spans="1:6">
      <c r="A3496" s="1" t="s">
        <v>48</v>
      </c>
      <c r="B3496" t="s">
        <v>5930</v>
      </c>
      <c r="C3496" t="s">
        <v>5931</v>
      </c>
      <c r="D3496">
        <v>15</v>
      </c>
      <c r="E3496" t="s">
        <v>11795</v>
      </c>
      <c r="F3496">
        <v>0.99932750504371204</v>
      </c>
    </row>
    <row r="3497" spans="1:6">
      <c r="A3497" s="1" t="s">
        <v>48</v>
      </c>
      <c r="B3497" t="s">
        <v>5938</v>
      </c>
      <c r="C3497" t="s">
        <v>5939</v>
      </c>
      <c r="D3497">
        <v>15</v>
      </c>
      <c r="E3497" t="s">
        <v>11795</v>
      </c>
      <c r="F3497">
        <v>0.99932750504371204</v>
      </c>
    </row>
    <row r="3498" spans="1:6">
      <c r="A3498" s="1" t="s">
        <v>48</v>
      </c>
      <c r="B3498" t="s">
        <v>5946</v>
      </c>
      <c r="C3498" t="s">
        <v>5947</v>
      </c>
      <c r="D3498">
        <v>15</v>
      </c>
      <c r="E3498" t="s">
        <v>11795</v>
      </c>
      <c r="F3498">
        <v>0.99932750504371204</v>
      </c>
    </row>
    <row r="3499" spans="1:6">
      <c r="A3499" s="1" t="s">
        <v>48</v>
      </c>
      <c r="B3499" t="s">
        <v>5924</v>
      </c>
      <c r="C3499" t="s">
        <v>5925</v>
      </c>
      <c r="D3499">
        <v>15</v>
      </c>
      <c r="E3499" t="s">
        <v>11795</v>
      </c>
      <c r="F3499">
        <v>0.99932750504371204</v>
      </c>
    </row>
    <row r="3500" spans="1:6">
      <c r="A3500" s="1" t="s">
        <v>48</v>
      </c>
      <c r="B3500" t="s">
        <v>5926</v>
      </c>
      <c r="C3500" t="s">
        <v>5927</v>
      </c>
      <c r="D3500">
        <v>15</v>
      </c>
      <c r="E3500" t="s">
        <v>11795</v>
      </c>
      <c r="F3500">
        <v>0.99932750504371204</v>
      </c>
    </row>
    <row r="3501" spans="1:6">
      <c r="A3501" s="1" t="s">
        <v>48</v>
      </c>
      <c r="B3501" t="s">
        <v>5928</v>
      </c>
      <c r="C3501" t="s">
        <v>5929</v>
      </c>
      <c r="D3501">
        <v>15</v>
      </c>
      <c r="E3501" t="s">
        <v>11795</v>
      </c>
      <c r="F3501">
        <v>0.99932750504371204</v>
      </c>
    </row>
    <row r="3502" spans="1:6">
      <c r="A3502" s="1" t="s">
        <v>48</v>
      </c>
      <c r="B3502" t="s">
        <v>5940</v>
      </c>
      <c r="C3502" t="s">
        <v>5941</v>
      </c>
      <c r="D3502">
        <v>15</v>
      </c>
      <c r="E3502" t="s">
        <v>11795</v>
      </c>
      <c r="F3502">
        <v>0.99932750504371204</v>
      </c>
    </row>
    <row r="3503" spans="1:6">
      <c r="A3503" s="1" t="s">
        <v>48</v>
      </c>
      <c r="B3503" t="s">
        <v>5942</v>
      </c>
      <c r="C3503" t="s">
        <v>5943</v>
      </c>
      <c r="D3503">
        <v>15</v>
      </c>
      <c r="E3503" t="s">
        <v>11795</v>
      </c>
      <c r="F3503">
        <v>0.99932750504371204</v>
      </c>
    </row>
    <row r="3504" spans="1:6">
      <c r="A3504" s="1" t="s">
        <v>48</v>
      </c>
      <c r="B3504" t="s">
        <v>5944</v>
      </c>
      <c r="C3504" t="s">
        <v>5945</v>
      </c>
      <c r="D3504">
        <v>15</v>
      </c>
      <c r="E3504" t="s">
        <v>11795</v>
      </c>
      <c r="F3504">
        <v>0.99932750504371204</v>
      </c>
    </row>
    <row r="3505" spans="1:6">
      <c r="A3505" s="1" t="s">
        <v>48</v>
      </c>
      <c r="B3505" t="s">
        <v>5915</v>
      </c>
      <c r="C3505" t="s">
        <v>5916</v>
      </c>
      <c r="D3505">
        <v>15</v>
      </c>
      <c r="E3505" t="s">
        <v>11795</v>
      </c>
      <c r="F3505">
        <v>0.99932750504371204</v>
      </c>
    </row>
    <row r="3506" spans="1:6">
      <c r="A3506" s="1" t="s">
        <v>48</v>
      </c>
      <c r="B3506" t="s">
        <v>5918</v>
      </c>
      <c r="C3506" t="s">
        <v>5919</v>
      </c>
      <c r="D3506">
        <v>15</v>
      </c>
      <c r="E3506" t="s">
        <v>11795</v>
      </c>
      <c r="F3506">
        <v>0.99932750504371204</v>
      </c>
    </row>
    <row r="3507" spans="1:6">
      <c r="A3507" s="1" t="s">
        <v>48</v>
      </c>
      <c r="B3507" t="s">
        <v>5932</v>
      </c>
      <c r="C3507" t="s">
        <v>5933</v>
      </c>
      <c r="D3507">
        <v>15</v>
      </c>
      <c r="E3507" t="s">
        <v>11795</v>
      </c>
      <c r="F3507">
        <v>0.99932750504371204</v>
      </c>
    </row>
    <row r="3508" spans="1:6">
      <c r="A3508" s="1" t="s">
        <v>48</v>
      </c>
      <c r="B3508" t="s">
        <v>5958</v>
      </c>
      <c r="C3508" t="s">
        <v>5959</v>
      </c>
      <c r="D3508">
        <v>15</v>
      </c>
      <c r="E3508" t="s">
        <v>11795</v>
      </c>
      <c r="F3508">
        <v>0.99932750504371204</v>
      </c>
    </row>
    <row r="3509" spans="1:6">
      <c r="A3509" s="1" t="s">
        <v>48</v>
      </c>
      <c r="B3509" t="s">
        <v>5899</v>
      </c>
      <c r="C3509" t="s">
        <v>5900</v>
      </c>
      <c r="D3509">
        <v>34</v>
      </c>
      <c r="E3509" t="s">
        <v>11796</v>
      </c>
      <c r="F3509">
        <v>0.99997598517223296</v>
      </c>
    </row>
    <row r="3510" spans="1:6">
      <c r="A3510" s="4"/>
    </row>
    <row r="3511" spans="1:6">
      <c r="A3511" s="1" t="s">
        <v>7676</v>
      </c>
      <c r="B3511" t="s">
        <v>11797</v>
      </c>
    </row>
    <row r="3512" spans="1:6">
      <c r="A3512" s="1" t="s">
        <v>2</v>
      </c>
      <c r="B3512" t="s">
        <v>3</v>
      </c>
      <c r="D3512" t="s">
        <v>4</v>
      </c>
      <c r="E3512" t="s">
        <v>5</v>
      </c>
      <c r="F3512" t="s">
        <v>6</v>
      </c>
    </row>
    <row r="3513" spans="1:6">
      <c r="A3513" s="1" t="s">
        <v>7</v>
      </c>
      <c r="B3513" t="s">
        <v>5343</v>
      </c>
      <c r="C3513" t="s">
        <v>5344</v>
      </c>
      <c r="D3513">
        <v>6</v>
      </c>
      <c r="E3513" t="s">
        <v>11798</v>
      </c>
      <c r="F3513">
        <v>0.98874480058722702</v>
      </c>
    </row>
    <row r="3514" spans="1:6">
      <c r="A3514" s="1" t="s">
        <v>7</v>
      </c>
      <c r="B3514" t="s">
        <v>7753</v>
      </c>
      <c r="C3514" t="s">
        <v>7754</v>
      </c>
      <c r="D3514">
        <v>3</v>
      </c>
      <c r="E3514" t="s">
        <v>11799</v>
      </c>
      <c r="F3514">
        <v>0.98874480058722702</v>
      </c>
    </row>
    <row r="3515" spans="1:6">
      <c r="A3515" s="1" t="s">
        <v>48</v>
      </c>
      <c r="B3515" t="s">
        <v>7748</v>
      </c>
      <c r="C3515" t="s">
        <v>7749</v>
      </c>
      <c r="D3515">
        <v>4</v>
      </c>
      <c r="E3515" t="s">
        <v>11800</v>
      </c>
      <c r="F3515">
        <v>0.99932750504371204</v>
      </c>
    </row>
    <row r="3516" spans="1:6">
      <c r="A3516" s="1" t="s">
        <v>48</v>
      </c>
      <c r="B3516" t="s">
        <v>5337</v>
      </c>
      <c r="C3516" t="s">
        <v>5338</v>
      </c>
      <c r="D3516">
        <v>6</v>
      </c>
      <c r="E3516" t="s">
        <v>11801</v>
      </c>
      <c r="F3516">
        <v>0.99932750504371204</v>
      </c>
    </row>
    <row r="3517" spans="1:6">
      <c r="A3517" s="1" t="s">
        <v>48</v>
      </c>
      <c r="B3517" t="s">
        <v>7742</v>
      </c>
      <c r="C3517" t="s">
        <v>7743</v>
      </c>
      <c r="D3517">
        <v>3</v>
      </c>
      <c r="E3517" t="s">
        <v>11802</v>
      </c>
      <c r="F3517">
        <v>0.99932750504371204</v>
      </c>
    </row>
    <row r="3518" spans="1:6">
      <c r="A3518" s="1" t="s">
        <v>7</v>
      </c>
      <c r="B3518" t="s">
        <v>7751</v>
      </c>
      <c r="C3518" t="s">
        <v>7752</v>
      </c>
      <c r="D3518">
        <v>3</v>
      </c>
      <c r="E3518" t="s">
        <v>11803</v>
      </c>
      <c r="F3518">
        <v>0.99274814114890997</v>
      </c>
    </row>
    <row r="3519" spans="1:6">
      <c r="A3519" s="1" t="s">
        <v>48</v>
      </c>
      <c r="B3519" t="s">
        <v>5562</v>
      </c>
      <c r="C3519" t="s">
        <v>5563</v>
      </c>
      <c r="D3519">
        <v>5</v>
      </c>
      <c r="E3519" t="s">
        <v>11804</v>
      </c>
      <c r="F3519">
        <v>0.99932750504371204</v>
      </c>
    </row>
    <row r="3520" spans="1:6">
      <c r="A3520" s="1" t="s">
        <v>7</v>
      </c>
      <c r="B3520" t="s">
        <v>7745</v>
      </c>
      <c r="C3520" t="s">
        <v>7746</v>
      </c>
      <c r="D3520">
        <v>4</v>
      </c>
      <c r="E3520" t="s">
        <v>11805</v>
      </c>
      <c r="F3520">
        <v>0.99620441623511402</v>
      </c>
    </row>
    <row r="3521" spans="1:6">
      <c r="A3521" s="4"/>
    </row>
    <row r="3522" spans="1:6">
      <c r="A3522" s="1" t="s">
        <v>7689</v>
      </c>
      <c r="B3522" t="s">
        <v>11806</v>
      </c>
    </row>
    <row r="3523" spans="1:6">
      <c r="A3523" s="1" t="s">
        <v>2</v>
      </c>
      <c r="B3523" t="s">
        <v>3</v>
      </c>
      <c r="D3523" t="s">
        <v>4</v>
      </c>
      <c r="E3523" t="s">
        <v>5</v>
      </c>
      <c r="F3523" t="s">
        <v>6</v>
      </c>
    </row>
    <row r="3524" spans="1:6">
      <c r="A3524" s="1" t="s">
        <v>7</v>
      </c>
      <c r="B3524" t="s">
        <v>161</v>
      </c>
      <c r="C3524" t="s">
        <v>162</v>
      </c>
      <c r="D3524">
        <v>54</v>
      </c>
      <c r="E3524" t="s">
        <v>8426</v>
      </c>
      <c r="F3524">
        <v>0.98874480058722702</v>
      </c>
    </row>
    <row r="3525" spans="1:6">
      <c r="A3525" s="1" t="s">
        <v>7</v>
      </c>
      <c r="B3525" t="s">
        <v>155</v>
      </c>
      <c r="C3525" t="s">
        <v>156</v>
      </c>
      <c r="D3525">
        <v>163</v>
      </c>
      <c r="E3525" t="s">
        <v>11110</v>
      </c>
      <c r="F3525">
        <v>0.99965481314600702</v>
      </c>
    </row>
    <row r="3526" spans="1:6">
      <c r="A3526" s="1" t="s">
        <v>7</v>
      </c>
      <c r="B3526" t="s">
        <v>295</v>
      </c>
      <c r="C3526" t="s">
        <v>296</v>
      </c>
      <c r="D3526">
        <v>105</v>
      </c>
      <c r="E3526" t="s">
        <v>11807</v>
      </c>
      <c r="F3526">
        <v>0.99978971949460604</v>
      </c>
    </row>
    <row r="3527" spans="1:6">
      <c r="A3527" s="1" t="s">
        <v>7</v>
      </c>
      <c r="B3527" t="s">
        <v>11808</v>
      </c>
      <c r="C3527" t="s">
        <v>11809</v>
      </c>
      <c r="D3527">
        <v>39</v>
      </c>
      <c r="E3527" t="s">
        <v>11810</v>
      </c>
      <c r="F3527">
        <v>0.99999009563139996</v>
      </c>
    </row>
    <row r="3528" spans="1:6">
      <c r="A3528" s="1" t="s">
        <v>7</v>
      </c>
      <c r="B3528" t="s">
        <v>55</v>
      </c>
      <c r="C3528" t="s">
        <v>56</v>
      </c>
      <c r="D3528">
        <v>117</v>
      </c>
      <c r="E3528" t="s">
        <v>11811</v>
      </c>
      <c r="F3528">
        <v>0.99999506358035795</v>
      </c>
    </row>
    <row r="3529" spans="1:6">
      <c r="A3529" s="1" t="s">
        <v>7</v>
      </c>
      <c r="B3529" t="s">
        <v>11812</v>
      </c>
      <c r="C3529" t="s">
        <v>11813</v>
      </c>
      <c r="D3529">
        <v>28</v>
      </c>
      <c r="E3529" t="s">
        <v>11814</v>
      </c>
      <c r="F3529">
        <v>0.99999970319868503</v>
      </c>
    </row>
    <row r="3530" spans="1:6">
      <c r="A3530" s="4"/>
    </row>
    <row r="3531" spans="1:6">
      <c r="A3531" s="1" t="s">
        <v>7710</v>
      </c>
      <c r="B3531" t="s">
        <v>11815</v>
      </c>
    </row>
    <row r="3532" spans="1:6">
      <c r="A3532" s="1" t="s">
        <v>2</v>
      </c>
      <c r="B3532" t="s">
        <v>3</v>
      </c>
      <c r="D3532" t="s">
        <v>4</v>
      </c>
      <c r="E3532" t="s">
        <v>5</v>
      </c>
      <c r="F3532" t="s">
        <v>6</v>
      </c>
    </row>
    <row r="3533" spans="1:6">
      <c r="A3533" s="1" t="s">
        <v>48</v>
      </c>
      <c r="B3533" t="s">
        <v>207</v>
      </c>
      <c r="C3533" t="s">
        <v>208</v>
      </c>
      <c r="D3533">
        <v>20</v>
      </c>
      <c r="E3533" t="s">
        <v>11816</v>
      </c>
      <c r="F3533">
        <v>0.99932750504371204</v>
      </c>
    </row>
    <row r="3534" spans="1:6">
      <c r="A3534" s="1" t="s">
        <v>48</v>
      </c>
      <c r="B3534" t="s">
        <v>166</v>
      </c>
      <c r="C3534" t="s">
        <v>167</v>
      </c>
      <c r="D3534">
        <v>33</v>
      </c>
      <c r="E3534" t="s">
        <v>10935</v>
      </c>
      <c r="F3534">
        <v>0.99999843276302502</v>
      </c>
    </row>
    <row r="3535" spans="1:6">
      <c r="A3535" s="1" t="s">
        <v>7</v>
      </c>
      <c r="B3535" t="s">
        <v>192</v>
      </c>
      <c r="C3535" t="s">
        <v>193</v>
      </c>
      <c r="D3535">
        <v>19</v>
      </c>
      <c r="E3535" t="s">
        <v>11492</v>
      </c>
      <c r="F3535">
        <v>0.999999995151444</v>
      </c>
    </row>
    <row r="3536" spans="1:6">
      <c r="A3536" s="4"/>
    </row>
    <row r="3537" spans="1:6">
      <c r="A3537" s="1" t="s">
        <v>7720</v>
      </c>
      <c r="B3537" t="s">
        <v>11817</v>
      </c>
    </row>
    <row r="3538" spans="1:6">
      <c r="A3538" s="1" t="s">
        <v>2</v>
      </c>
      <c r="B3538" t="s">
        <v>3</v>
      </c>
      <c r="D3538" t="s">
        <v>4</v>
      </c>
      <c r="E3538" t="s">
        <v>5</v>
      </c>
      <c r="F3538" t="s">
        <v>6</v>
      </c>
    </row>
    <row r="3539" spans="1:6">
      <c r="A3539" s="1" t="s">
        <v>17</v>
      </c>
      <c r="B3539" t="s">
        <v>325</v>
      </c>
      <c r="C3539" t="s">
        <v>326</v>
      </c>
      <c r="D3539">
        <v>14</v>
      </c>
      <c r="E3539" t="s">
        <v>11818</v>
      </c>
      <c r="F3539">
        <v>0.96551724137931005</v>
      </c>
    </row>
    <row r="3540" spans="1:6">
      <c r="A3540" s="1" t="s">
        <v>17</v>
      </c>
      <c r="B3540" t="s">
        <v>945</v>
      </c>
      <c r="C3540" t="s">
        <v>946</v>
      </c>
      <c r="D3540">
        <v>13</v>
      </c>
      <c r="E3540" t="s">
        <v>11819</v>
      </c>
      <c r="F3540">
        <v>0.99971920995363805</v>
      </c>
    </row>
    <row r="3541" spans="1:6">
      <c r="A3541" s="1" t="s">
        <v>17</v>
      </c>
      <c r="B3541" t="s">
        <v>918</v>
      </c>
      <c r="C3541" t="s">
        <v>919</v>
      </c>
      <c r="D3541">
        <v>42</v>
      </c>
      <c r="E3541" t="s">
        <v>10971</v>
      </c>
      <c r="F3541">
        <v>0.99995604818362605</v>
      </c>
    </row>
    <row r="3542" spans="1:6">
      <c r="A3542" s="1" t="s">
        <v>17</v>
      </c>
      <c r="B3542" t="s">
        <v>942</v>
      </c>
      <c r="C3542" t="s">
        <v>943</v>
      </c>
      <c r="D3542">
        <v>14</v>
      </c>
      <c r="E3542" t="s">
        <v>11820</v>
      </c>
      <c r="F3542">
        <v>0.99999949985804604</v>
      </c>
    </row>
    <row r="3543" spans="1:6">
      <c r="A3543" s="4"/>
    </row>
    <row r="3544" spans="1:6">
      <c r="A3544" s="1" t="s">
        <v>7737</v>
      </c>
      <c r="B3544" t="s">
        <v>11821</v>
      </c>
    </row>
    <row r="3545" spans="1:6">
      <c r="A3545" s="1" t="s">
        <v>2</v>
      </c>
      <c r="B3545" t="s">
        <v>3</v>
      </c>
      <c r="D3545" t="s">
        <v>4</v>
      </c>
      <c r="E3545" t="s">
        <v>5</v>
      </c>
      <c r="F3545" t="s">
        <v>6</v>
      </c>
    </row>
    <row r="3546" spans="1:6">
      <c r="A3546" s="1" t="s">
        <v>7</v>
      </c>
      <c r="B3546" t="s">
        <v>4139</v>
      </c>
      <c r="C3546" t="s">
        <v>4140</v>
      </c>
      <c r="D3546">
        <v>3</v>
      </c>
      <c r="E3546" t="s">
        <v>11822</v>
      </c>
      <c r="F3546">
        <v>0.98874480058722702</v>
      </c>
    </row>
    <row r="3547" spans="1:6">
      <c r="A3547" s="1" t="s">
        <v>7</v>
      </c>
      <c r="B3547" t="s">
        <v>4128</v>
      </c>
      <c r="C3547" t="s">
        <v>4129</v>
      </c>
      <c r="D3547">
        <v>4</v>
      </c>
      <c r="E3547" t="s">
        <v>11823</v>
      </c>
      <c r="F3547">
        <v>0.98874480058722702</v>
      </c>
    </row>
    <row r="3548" spans="1:6">
      <c r="A3548" s="1" t="s">
        <v>48</v>
      </c>
      <c r="B3548" t="s">
        <v>11824</v>
      </c>
      <c r="C3548" t="s">
        <v>11825</v>
      </c>
      <c r="D3548">
        <v>5</v>
      </c>
      <c r="E3548" t="s">
        <v>11826</v>
      </c>
      <c r="F3548">
        <v>0.99932750504371204</v>
      </c>
    </row>
    <row r="3549" spans="1:6">
      <c r="A3549" s="1" t="s">
        <v>7</v>
      </c>
      <c r="B3549" t="s">
        <v>4134</v>
      </c>
      <c r="C3549" t="s">
        <v>4135</v>
      </c>
      <c r="D3549">
        <v>4</v>
      </c>
      <c r="E3549" t="s">
        <v>11823</v>
      </c>
      <c r="F3549">
        <v>0.991022594798182</v>
      </c>
    </row>
    <row r="3550" spans="1:6">
      <c r="A3550" s="1" t="s">
        <v>7</v>
      </c>
      <c r="B3550" t="s">
        <v>4125</v>
      </c>
      <c r="C3550" t="s">
        <v>4126</v>
      </c>
      <c r="D3550">
        <v>6</v>
      </c>
      <c r="E3550" t="s">
        <v>11827</v>
      </c>
      <c r="F3550">
        <v>0.99175444609770103</v>
      </c>
    </row>
    <row r="3551" spans="1:6">
      <c r="A3551" s="1" t="s">
        <v>7</v>
      </c>
      <c r="B3551" t="s">
        <v>4144</v>
      </c>
      <c r="C3551" t="s">
        <v>4145</v>
      </c>
      <c r="D3551">
        <v>10</v>
      </c>
      <c r="E3551" t="s">
        <v>11478</v>
      </c>
      <c r="F3551">
        <v>0.99411103871796302</v>
      </c>
    </row>
    <row r="3552" spans="1:6">
      <c r="A3552" s="1" t="s">
        <v>7</v>
      </c>
      <c r="B3552" t="s">
        <v>2876</v>
      </c>
      <c r="C3552" t="s">
        <v>2877</v>
      </c>
      <c r="D3552">
        <v>6</v>
      </c>
      <c r="E3552" t="s">
        <v>11828</v>
      </c>
      <c r="F3552">
        <v>0.99999968811111195</v>
      </c>
    </row>
    <row r="3553" spans="1:6">
      <c r="A3553" s="1" t="s">
        <v>7</v>
      </c>
      <c r="B3553" t="s">
        <v>2879</v>
      </c>
      <c r="C3553" t="s">
        <v>2880</v>
      </c>
      <c r="D3553">
        <v>6</v>
      </c>
      <c r="E3553" t="s">
        <v>11828</v>
      </c>
      <c r="F3553">
        <v>0.99999968811111195</v>
      </c>
    </row>
    <row r="3554" spans="1:6">
      <c r="A3554" s="1" t="s">
        <v>7</v>
      </c>
      <c r="B3554" t="s">
        <v>2881</v>
      </c>
      <c r="C3554" t="s">
        <v>2882</v>
      </c>
      <c r="D3554">
        <v>6</v>
      </c>
      <c r="E3554" t="s">
        <v>11828</v>
      </c>
      <c r="F3554">
        <v>0.99999968811111195</v>
      </c>
    </row>
    <row r="3555" spans="1:6">
      <c r="A3555" s="1" t="s">
        <v>7</v>
      </c>
      <c r="B3555" t="s">
        <v>2873</v>
      </c>
      <c r="C3555" t="s">
        <v>2874</v>
      </c>
      <c r="D3555">
        <v>8</v>
      </c>
      <c r="E3555" t="s">
        <v>11829</v>
      </c>
      <c r="F3555">
        <v>0.99999999388822502</v>
      </c>
    </row>
    <row r="3556" spans="1:6">
      <c r="A3556" s="1" t="s">
        <v>7</v>
      </c>
      <c r="B3556" t="s">
        <v>2864</v>
      </c>
      <c r="C3556" t="s">
        <v>2865</v>
      </c>
      <c r="D3556">
        <v>11</v>
      </c>
      <c r="E3556" t="s">
        <v>11830</v>
      </c>
      <c r="F3556">
        <v>0.99999999724771504</v>
      </c>
    </row>
    <row r="3557" spans="1:6">
      <c r="A3557" s="1" t="s">
        <v>7</v>
      </c>
      <c r="B3557" t="s">
        <v>2858</v>
      </c>
      <c r="C3557" t="s">
        <v>2859</v>
      </c>
      <c r="D3557">
        <v>16</v>
      </c>
      <c r="E3557" t="s">
        <v>11831</v>
      </c>
      <c r="F3557">
        <v>0.99999999753164004</v>
      </c>
    </row>
    <row r="3558" spans="1:6">
      <c r="A3558" s="1" t="s">
        <v>7</v>
      </c>
      <c r="B3558" t="s">
        <v>42</v>
      </c>
      <c r="C3558" t="s">
        <v>43</v>
      </c>
      <c r="D3558">
        <v>25</v>
      </c>
      <c r="E3558" t="s">
        <v>11832</v>
      </c>
      <c r="F3558">
        <v>0.999999999999995</v>
      </c>
    </row>
    <row r="3559" spans="1:6">
      <c r="A3559" s="4"/>
    </row>
    <row r="3560" spans="1:6">
      <c r="A3560" s="1" t="s">
        <v>7761</v>
      </c>
      <c r="B3560" t="s">
        <v>11833</v>
      </c>
    </row>
    <row r="3561" spans="1:6">
      <c r="A3561" s="1" t="s">
        <v>2</v>
      </c>
      <c r="B3561" t="s">
        <v>3</v>
      </c>
      <c r="D3561" t="s">
        <v>4</v>
      </c>
      <c r="E3561" t="s">
        <v>5</v>
      </c>
      <c r="F3561" t="s">
        <v>6</v>
      </c>
    </row>
    <row r="3562" spans="1:6">
      <c r="A3562" s="1" t="s">
        <v>48</v>
      </c>
      <c r="B3562" t="s">
        <v>4731</v>
      </c>
      <c r="C3562" t="s">
        <v>4732</v>
      </c>
      <c r="D3562">
        <v>13</v>
      </c>
      <c r="E3562" t="s">
        <v>11711</v>
      </c>
      <c r="F3562">
        <v>0.99932750504371204</v>
      </c>
    </row>
    <row r="3563" spans="1:6">
      <c r="A3563" s="1" t="s">
        <v>48</v>
      </c>
      <c r="B3563" t="s">
        <v>4101</v>
      </c>
      <c r="C3563" t="s">
        <v>4102</v>
      </c>
      <c r="D3563">
        <v>9</v>
      </c>
      <c r="E3563" t="s">
        <v>11447</v>
      </c>
      <c r="F3563">
        <v>0.99932750504371204</v>
      </c>
    </row>
    <row r="3564" spans="1:6">
      <c r="A3564" s="1" t="s">
        <v>48</v>
      </c>
      <c r="B3564" t="s">
        <v>4694</v>
      </c>
      <c r="C3564" t="s">
        <v>4695</v>
      </c>
      <c r="D3564">
        <v>9</v>
      </c>
      <c r="E3564" t="s">
        <v>11712</v>
      </c>
      <c r="F3564">
        <v>0.99932750504371204</v>
      </c>
    </row>
    <row r="3565" spans="1:6">
      <c r="A3565" s="1" t="s">
        <v>48</v>
      </c>
      <c r="B3565" t="s">
        <v>4713</v>
      </c>
      <c r="C3565" t="s">
        <v>4714</v>
      </c>
      <c r="D3565">
        <v>5</v>
      </c>
      <c r="E3565" t="s">
        <v>11834</v>
      </c>
      <c r="F3565">
        <v>0.99932750504371204</v>
      </c>
    </row>
    <row r="3566" spans="1:6">
      <c r="A3566" s="1" t="s">
        <v>48</v>
      </c>
      <c r="B3566" t="s">
        <v>4700</v>
      </c>
      <c r="C3566" t="s">
        <v>4701</v>
      </c>
      <c r="D3566">
        <v>5</v>
      </c>
      <c r="E3566" t="s">
        <v>11834</v>
      </c>
      <c r="F3566">
        <v>0.99932750504371204</v>
      </c>
    </row>
    <row r="3567" spans="1:6">
      <c r="A3567" s="1" t="s">
        <v>48</v>
      </c>
      <c r="B3567" t="s">
        <v>4717</v>
      </c>
      <c r="C3567" t="s">
        <v>4718</v>
      </c>
      <c r="D3567">
        <v>5</v>
      </c>
      <c r="E3567" t="s">
        <v>11834</v>
      </c>
      <c r="F3567">
        <v>0.99932750504371204</v>
      </c>
    </row>
    <row r="3568" spans="1:6">
      <c r="A3568" s="1" t="s">
        <v>48</v>
      </c>
      <c r="B3568" t="s">
        <v>4715</v>
      </c>
      <c r="C3568" t="s">
        <v>4716</v>
      </c>
      <c r="D3568">
        <v>5</v>
      </c>
      <c r="E3568" t="s">
        <v>11834</v>
      </c>
      <c r="F3568">
        <v>0.99932750504371204</v>
      </c>
    </row>
    <row r="3569" spans="1:6">
      <c r="A3569" s="1" t="s">
        <v>48</v>
      </c>
      <c r="B3569" t="s">
        <v>4703</v>
      </c>
      <c r="C3569" t="s">
        <v>4704</v>
      </c>
      <c r="D3569">
        <v>5</v>
      </c>
      <c r="E3569" t="s">
        <v>11834</v>
      </c>
      <c r="F3569">
        <v>0.99932750504371204</v>
      </c>
    </row>
    <row r="3570" spans="1:6">
      <c r="A3570" s="1" t="s">
        <v>48</v>
      </c>
      <c r="B3570" t="s">
        <v>4719</v>
      </c>
      <c r="C3570" t="s">
        <v>4720</v>
      </c>
      <c r="D3570">
        <v>5</v>
      </c>
      <c r="E3570" t="s">
        <v>11834</v>
      </c>
      <c r="F3570">
        <v>0.99932750504371204</v>
      </c>
    </row>
    <row r="3571" spans="1:6">
      <c r="A3571" s="1" t="s">
        <v>48</v>
      </c>
      <c r="B3571" t="s">
        <v>4721</v>
      </c>
      <c r="C3571" t="s">
        <v>4722</v>
      </c>
      <c r="D3571">
        <v>5</v>
      </c>
      <c r="E3571" t="s">
        <v>11834</v>
      </c>
      <c r="F3571">
        <v>0.99932750504371204</v>
      </c>
    </row>
    <row r="3572" spans="1:6">
      <c r="A3572" s="1" t="s">
        <v>48</v>
      </c>
      <c r="B3572" t="s">
        <v>4705</v>
      </c>
      <c r="C3572" t="s">
        <v>4706</v>
      </c>
      <c r="D3572">
        <v>5</v>
      </c>
      <c r="E3572" t="s">
        <v>11834</v>
      </c>
      <c r="F3572">
        <v>0.99932750504371204</v>
      </c>
    </row>
    <row r="3573" spans="1:6">
      <c r="A3573" s="1" t="s">
        <v>48</v>
      </c>
      <c r="B3573" t="s">
        <v>4707</v>
      </c>
      <c r="C3573" t="s">
        <v>4708</v>
      </c>
      <c r="D3573">
        <v>5</v>
      </c>
      <c r="E3573" t="s">
        <v>11834</v>
      </c>
      <c r="F3573">
        <v>0.99932750504371204</v>
      </c>
    </row>
    <row r="3574" spans="1:6">
      <c r="A3574" s="1" t="s">
        <v>48</v>
      </c>
      <c r="B3574" t="s">
        <v>4709</v>
      </c>
      <c r="C3574" t="s">
        <v>4710</v>
      </c>
      <c r="D3574">
        <v>5</v>
      </c>
      <c r="E3574" t="s">
        <v>11834</v>
      </c>
      <c r="F3574">
        <v>0.99932750504371204</v>
      </c>
    </row>
    <row r="3575" spans="1:6">
      <c r="A3575" s="1" t="s">
        <v>48</v>
      </c>
      <c r="B3575" t="s">
        <v>4711</v>
      </c>
      <c r="C3575" t="s">
        <v>4712</v>
      </c>
      <c r="D3575">
        <v>5</v>
      </c>
      <c r="E3575" t="s">
        <v>11834</v>
      </c>
      <c r="F3575">
        <v>0.99932750504371204</v>
      </c>
    </row>
    <row r="3576" spans="1:6">
      <c r="A3576" s="1" t="s">
        <v>48</v>
      </c>
      <c r="B3576" t="s">
        <v>4723</v>
      </c>
      <c r="C3576" t="s">
        <v>4724</v>
      </c>
      <c r="D3576">
        <v>5</v>
      </c>
      <c r="E3576" t="s">
        <v>11834</v>
      </c>
      <c r="F3576">
        <v>0.99932750504371204</v>
      </c>
    </row>
    <row r="3577" spans="1:6">
      <c r="A3577" s="1" t="s">
        <v>48</v>
      </c>
      <c r="B3577" t="s">
        <v>4697</v>
      </c>
      <c r="C3577" t="s">
        <v>4698</v>
      </c>
      <c r="D3577">
        <v>5</v>
      </c>
      <c r="E3577" t="s">
        <v>11834</v>
      </c>
      <c r="F3577">
        <v>0.99932750504371204</v>
      </c>
    </row>
    <row r="3578" spans="1:6">
      <c r="A3578" s="4"/>
    </row>
    <row r="3579" spans="1:6">
      <c r="A3579" s="1" t="s">
        <v>7775</v>
      </c>
      <c r="B3579" t="s">
        <v>11835</v>
      </c>
    </row>
    <row r="3580" spans="1:6">
      <c r="A3580" s="1" t="s">
        <v>2</v>
      </c>
      <c r="B3580" t="s">
        <v>3</v>
      </c>
      <c r="D3580" t="s">
        <v>4</v>
      </c>
      <c r="E3580" t="s">
        <v>5</v>
      </c>
      <c r="F3580" t="s">
        <v>6</v>
      </c>
    </row>
    <row r="3581" spans="1:6">
      <c r="A3581" s="1" t="s">
        <v>48</v>
      </c>
      <c r="B3581" t="s">
        <v>2148</v>
      </c>
      <c r="C3581" t="s">
        <v>2149</v>
      </c>
      <c r="D3581">
        <v>5</v>
      </c>
      <c r="E3581" t="s">
        <v>11836</v>
      </c>
      <c r="F3581">
        <v>0.99932750504371204</v>
      </c>
    </row>
    <row r="3582" spans="1:6">
      <c r="A3582" s="1" t="s">
        <v>48</v>
      </c>
      <c r="B3582" t="s">
        <v>2207</v>
      </c>
      <c r="C3582" t="s">
        <v>2208</v>
      </c>
      <c r="D3582">
        <v>3</v>
      </c>
      <c r="E3582" t="s">
        <v>11837</v>
      </c>
      <c r="F3582">
        <v>0.99932750504371204</v>
      </c>
    </row>
    <row r="3583" spans="1:6">
      <c r="A3583" s="1" t="s">
        <v>48</v>
      </c>
      <c r="B3583" t="s">
        <v>2142</v>
      </c>
      <c r="C3583" t="s">
        <v>2143</v>
      </c>
      <c r="D3583">
        <v>6</v>
      </c>
      <c r="E3583" t="s">
        <v>11838</v>
      </c>
      <c r="F3583">
        <v>0.99932750504371204</v>
      </c>
    </row>
    <row r="3584" spans="1:6">
      <c r="A3584" s="1" t="s">
        <v>48</v>
      </c>
      <c r="B3584" t="s">
        <v>2133</v>
      </c>
      <c r="C3584" t="s">
        <v>2134</v>
      </c>
      <c r="D3584">
        <v>9</v>
      </c>
      <c r="E3584" t="s">
        <v>11839</v>
      </c>
      <c r="F3584">
        <v>0.99932750504371204</v>
      </c>
    </row>
    <row r="3585" spans="1:6">
      <c r="A3585" s="1" t="s">
        <v>48</v>
      </c>
      <c r="B3585" t="s">
        <v>172</v>
      </c>
      <c r="C3585" t="s">
        <v>173</v>
      </c>
      <c r="D3585">
        <v>16</v>
      </c>
      <c r="E3585" t="s">
        <v>10936</v>
      </c>
      <c r="F3585">
        <v>0.99999852925698796</v>
      </c>
    </row>
    <row r="3586" spans="1:6">
      <c r="A3586" s="4"/>
    </row>
    <row r="3587" spans="1:6">
      <c r="A3587" s="1" t="s">
        <v>7783</v>
      </c>
      <c r="B3587" t="s">
        <v>11840</v>
      </c>
    </row>
    <row r="3588" spans="1:6">
      <c r="A3588" s="1" t="s">
        <v>2</v>
      </c>
      <c r="B3588" t="s">
        <v>3</v>
      </c>
      <c r="D3588" t="s">
        <v>4</v>
      </c>
      <c r="E3588" t="s">
        <v>5</v>
      </c>
      <c r="F3588" t="s">
        <v>6</v>
      </c>
    </row>
    <row r="3589" spans="1:6">
      <c r="A3589" s="1" t="s">
        <v>17</v>
      </c>
      <c r="B3589" t="s">
        <v>4483</v>
      </c>
      <c r="C3589" t="s">
        <v>4484</v>
      </c>
      <c r="D3589">
        <v>3</v>
      </c>
      <c r="E3589" t="s">
        <v>11841</v>
      </c>
      <c r="F3589">
        <v>0.99804086281496596</v>
      </c>
    </row>
    <row r="3590" spans="1:6">
      <c r="A3590" s="1" t="s">
        <v>17</v>
      </c>
      <c r="B3590" t="s">
        <v>4475</v>
      </c>
      <c r="C3590" t="s">
        <v>4476</v>
      </c>
      <c r="D3590">
        <v>3</v>
      </c>
      <c r="E3590" t="s">
        <v>11841</v>
      </c>
      <c r="F3590">
        <v>0.999329034518874</v>
      </c>
    </row>
    <row r="3591" spans="1:6">
      <c r="A3591" s="1" t="s">
        <v>17</v>
      </c>
      <c r="B3591" t="s">
        <v>4478</v>
      </c>
      <c r="C3591" t="s">
        <v>4479</v>
      </c>
      <c r="D3591">
        <v>3</v>
      </c>
      <c r="E3591" t="s">
        <v>11841</v>
      </c>
      <c r="F3591">
        <v>0.999329034518874</v>
      </c>
    </row>
    <row r="3592" spans="1:6">
      <c r="A3592" s="4"/>
    </row>
    <row r="3593" spans="1:6">
      <c r="A3593" s="1" t="s">
        <v>7817</v>
      </c>
      <c r="B3593" t="s">
        <v>11842</v>
      </c>
    </row>
    <row r="3594" spans="1:6">
      <c r="A3594" s="1" t="s">
        <v>2</v>
      </c>
      <c r="B3594" t="s">
        <v>3</v>
      </c>
      <c r="D3594" t="s">
        <v>4</v>
      </c>
      <c r="E3594" t="s">
        <v>5</v>
      </c>
      <c r="F3594" t="s">
        <v>6</v>
      </c>
    </row>
    <row r="3595" spans="1:6">
      <c r="A3595" s="1" t="s">
        <v>7</v>
      </c>
      <c r="B3595" t="s">
        <v>4144</v>
      </c>
      <c r="C3595" t="s">
        <v>4145</v>
      </c>
      <c r="D3595">
        <v>10</v>
      </c>
      <c r="E3595" t="s">
        <v>11478</v>
      </c>
      <c r="F3595">
        <v>0.99411103871796302</v>
      </c>
    </row>
    <row r="3596" spans="1:6">
      <c r="A3596" s="1" t="s">
        <v>7</v>
      </c>
      <c r="B3596" t="s">
        <v>1789</v>
      </c>
      <c r="C3596" t="s">
        <v>1790</v>
      </c>
      <c r="D3596">
        <v>9</v>
      </c>
      <c r="E3596" t="s">
        <v>11843</v>
      </c>
      <c r="F3596">
        <v>0.99990921765636498</v>
      </c>
    </row>
    <row r="3597" spans="1:6">
      <c r="A3597" s="1" t="s">
        <v>7</v>
      </c>
      <c r="B3597" t="s">
        <v>2873</v>
      </c>
      <c r="C3597" t="s">
        <v>2874</v>
      </c>
      <c r="D3597">
        <v>8</v>
      </c>
      <c r="E3597" t="s">
        <v>11829</v>
      </c>
      <c r="F3597">
        <v>0.99999999388822502</v>
      </c>
    </row>
    <row r="3598" spans="1:6">
      <c r="A3598" s="1" t="s">
        <v>7</v>
      </c>
      <c r="B3598" t="s">
        <v>2864</v>
      </c>
      <c r="C3598" t="s">
        <v>2865</v>
      </c>
      <c r="D3598">
        <v>11</v>
      </c>
      <c r="E3598" t="s">
        <v>11830</v>
      </c>
      <c r="F3598">
        <v>0.99999999724771504</v>
      </c>
    </row>
    <row r="3599" spans="1:6">
      <c r="A3599" s="1" t="s">
        <v>7</v>
      </c>
      <c r="B3599" t="s">
        <v>2858</v>
      </c>
      <c r="C3599" t="s">
        <v>2859</v>
      </c>
      <c r="D3599">
        <v>16</v>
      </c>
      <c r="E3599" t="s">
        <v>11831</v>
      </c>
      <c r="F3599">
        <v>0.99999999753164004</v>
      </c>
    </row>
    <row r="3600" spans="1:6">
      <c r="A3600" s="1" t="s">
        <v>7</v>
      </c>
      <c r="B3600" t="s">
        <v>30</v>
      </c>
      <c r="C3600" t="s">
        <v>31</v>
      </c>
      <c r="D3600">
        <v>128</v>
      </c>
      <c r="E3600" t="s">
        <v>9044</v>
      </c>
      <c r="F3600">
        <v>0.99999999997758104</v>
      </c>
    </row>
    <row r="3601" spans="1:6">
      <c r="A3601" s="1" t="s">
        <v>7</v>
      </c>
      <c r="B3601" t="s">
        <v>27</v>
      </c>
      <c r="C3601" t="s">
        <v>28</v>
      </c>
      <c r="D3601">
        <v>99</v>
      </c>
      <c r="E3601" t="s">
        <v>9045</v>
      </c>
      <c r="F3601">
        <v>0.99999999999897105</v>
      </c>
    </row>
    <row r="3602" spans="1:6">
      <c r="A3602" s="1" t="s">
        <v>7</v>
      </c>
      <c r="B3602" t="s">
        <v>33</v>
      </c>
      <c r="C3602" t="s">
        <v>34</v>
      </c>
      <c r="D3602">
        <v>59</v>
      </c>
      <c r="E3602" t="s">
        <v>10661</v>
      </c>
      <c r="F3602">
        <v>0.99999999999991696</v>
      </c>
    </row>
    <row r="3603" spans="1:6">
      <c r="A3603" s="1" t="s">
        <v>7</v>
      </c>
      <c r="B3603" t="s">
        <v>42</v>
      </c>
      <c r="C3603" t="s">
        <v>43</v>
      </c>
      <c r="D3603">
        <v>25</v>
      </c>
      <c r="E3603" t="s">
        <v>11832</v>
      </c>
      <c r="F3603">
        <v>0.999999999999995</v>
      </c>
    </row>
    <row r="3604" spans="1:6">
      <c r="A3604" s="1" t="s">
        <v>7</v>
      </c>
      <c r="B3604" t="s">
        <v>36</v>
      </c>
      <c r="C3604" t="s">
        <v>37</v>
      </c>
      <c r="D3604">
        <v>36</v>
      </c>
      <c r="E3604" t="s">
        <v>11844</v>
      </c>
      <c r="F3604">
        <v>1</v>
      </c>
    </row>
    <row r="3605" spans="1:6">
      <c r="A3605" s="1" t="s">
        <v>7</v>
      </c>
      <c r="B3605" t="s">
        <v>39</v>
      </c>
      <c r="C3605" t="s">
        <v>40</v>
      </c>
      <c r="D3605">
        <v>39</v>
      </c>
      <c r="E3605" t="s">
        <v>11845</v>
      </c>
      <c r="F3605">
        <v>1</v>
      </c>
    </row>
    <row r="3606" spans="1:6">
      <c r="A3606" s="1" t="s">
        <v>7</v>
      </c>
      <c r="B3606" t="s">
        <v>8</v>
      </c>
      <c r="C3606" t="s">
        <v>9</v>
      </c>
      <c r="D3606">
        <v>58</v>
      </c>
      <c r="E3606" t="s">
        <v>11846</v>
      </c>
      <c r="F3606">
        <v>1</v>
      </c>
    </row>
    <row r="3607" spans="1:6">
      <c r="A3607" s="1" t="s">
        <v>7</v>
      </c>
      <c r="B3607" t="s">
        <v>45</v>
      </c>
      <c r="C3607" t="s">
        <v>46</v>
      </c>
      <c r="D3607">
        <v>34</v>
      </c>
      <c r="E3607" t="s">
        <v>11847</v>
      </c>
      <c r="F3607">
        <v>1</v>
      </c>
    </row>
    <row r="3608" spans="1:6">
      <c r="A3608" s="4"/>
    </row>
    <row r="3609" spans="1:6">
      <c r="A3609" s="1" t="s">
        <v>7829</v>
      </c>
      <c r="B3609" t="s">
        <v>11848</v>
      </c>
    </row>
    <row r="3610" spans="1:6">
      <c r="A3610" s="1" t="s">
        <v>2</v>
      </c>
      <c r="B3610" t="s">
        <v>3</v>
      </c>
      <c r="D3610" t="s">
        <v>4</v>
      </c>
      <c r="E3610" t="s">
        <v>5</v>
      </c>
      <c r="F3610" t="s">
        <v>6</v>
      </c>
    </row>
    <row r="3611" spans="1:6">
      <c r="A3611" s="1" t="s">
        <v>7</v>
      </c>
      <c r="B3611" t="s">
        <v>213</v>
      </c>
      <c r="C3611" t="s">
        <v>214</v>
      </c>
      <c r="D3611">
        <v>3</v>
      </c>
      <c r="E3611" t="s">
        <v>11849</v>
      </c>
      <c r="F3611">
        <v>0.99904402278764404</v>
      </c>
    </row>
    <row r="3612" spans="1:6">
      <c r="A3612" s="1" t="s">
        <v>7</v>
      </c>
      <c r="B3612" t="s">
        <v>210</v>
      </c>
      <c r="C3612" t="s">
        <v>211</v>
      </c>
      <c r="D3612">
        <v>3</v>
      </c>
      <c r="E3612" t="s">
        <v>11849</v>
      </c>
      <c r="F3612">
        <v>0.99924974627426599</v>
      </c>
    </row>
    <row r="3613" spans="1:6">
      <c r="A3613" s="1" t="s">
        <v>7</v>
      </c>
      <c r="B3613" t="s">
        <v>216</v>
      </c>
      <c r="C3613" t="s">
        <v>217</v>
      </c>
      <c r="D3613">
        <v>5</v>
      </c>
      <c r="E3613" t="s">
        <v>11489</v>
      </c>
      <c r="F3613">
        <v>0.99986872176396102</v>
      </c>
    </row>
    <row r="3614" spans="1:6">
      <c r="A3614" s="1" t="s">
        <v>7</v>
      </c>
      <c r="B3614" t="s">
        <v>201</v>
      </c>
      <c r="C3614" t="s">
        <v>202</v>
      </c>
      <c r="D3614">
        <v>3</v>
      </c>
      <c r="E3614" t="s">
        <v>11849</v>
      </c>
      <c r="F3614">
        <v>0.99999782737618004</v>
      </c>
    </row>
    <row r="3615" spans="1:6">
      <c r="A3615" s="1" t="s">
        <v>7</v>
      </c>
      <c r="B3615" t="s">
        <v>195</v>
      </c>
      <c r="C3615" t="s">
        <v>196</v>
      </c>
      <c r="D3615">
        <v>13</v>
      </c>
      <c r="E3615" t="s">
        <v>11490</v>
      </c>
      <c r="F3615">
        <v>0.99999994552400395</v>
      </c>
    </row>
    <row r="3616" spans="1:6">
      <c r="A3616" s="4"/>
    </row>
    <row r="3617" spans="1:6">
      <c r="A3617" s="1" t="s">
        <v>7839</v>
      </c>
      <c r="B3617" t="s">
        <v>11850</v>
      </c>
    </row>
    <row r="3618" spans="1:6">
      <c r="A3618" s="1" t="s">
        <v>2</v>
      </c>
      <c r="B3618" t="s">
        <v>3</v>
      </c>
      <c r="D3618" t="s">
        <v>4</v>
      </c>
      <c r="E3618" t="s">
        <v>5</v>
      </c>
      <c r="F3618" t="s">
        <v>6</v>
      </c>
    </row>
    <row r="3619" spans="1:6">
      <c r="A3619" s="1" t="s">
        <v>7</v>
      </c>
      <c r="B3619" t="s">
        <v>129</v>
      </c>
      <c r="C3619" t="s">
        <v>130</v>
      </c>
      <c r="D3619">
        <v>3</v>
      </c>
      <c r="E3619" t="s">
        <v>11851</v>
      </c>
      <c r="F3619">
        <v>0.99933553021907096</v>
      </c>
    </row>
    <row r="3620" spans="1:6">
      <c r="A3620" s="1" t="s">
        <v>7</v>
      </c>
      <c r="B3620" t="s">
        <v>108</v>
      </c>
      <c r="C3620" t="s">
        <v>109</v>
      </c>
      <c r="D3620">
        <v>4</v>
      </c>
      <c r="E3620" t="s">
        <v>11852</v>
      </c>
      <c r="F3620">
        <v>0.99994956483824105</v>
      </c>
    </row>
    <row r="3621" spans="1:6">
      <c r="A3621" s="1" t="s">
        <v>7</v>
      </c>
      <c r="B3621" t="s">
        <v>102</v>
      </c>
      <c r="C3621" t="s">
        <v>103</v>
      </c>
      <c r="D3621">
        <v>12</v>
      </c>
      <c r="E3621" t="s">
        <v>11470</v>
      </c>
      <c r="F3621">
        <v>0.99997815762549402</v>
      </c>
    </row>
    <row r="3622" spans="1:6">
      <c r="A3622" s="1" t="s">
        <v>7</v>
      </c>
      <c r="B3622" t="s">
        <v>114</v>
      </c>
      <c r="C3622" t="s">
        <v>115</v>
      </c>
      <c r="D3622">
        <v>4</v>
      </c>
      <c r="E3622" t="s">
        <v>11852</v>
      </c>
      <c r="F3622">
        <v>0.99999243535326399</v>
      </c>
    </row>
    <row r="3623" spans="1:6">
      <c r="A3623" s="1" t="s">
        <v>7</v>
      </c>
      <c r="B3623" t="s">
        <v>93</v>
      </c>
      <c r="C3623" t="s">
        <v>94</v>
      </c>
      <c r="D3623">
        <v>13</v>
      </c>
      <c r="E3623" t="s">
        <v>11473</v>
      </c>
      <c r="F3623">
        <v>0.99999970629218604</v>
      </c>
    </row>
  </sheetData>
  <conditionalFormatting sqref="A1:A1048576">
    <cfRule type="containsText" dxfId="1" priority="1" operator="containsText" text="Annotation Cluster ">
      <formula>NOT(ISERROR(SEARCH("Annotation Cluster ",A1)))</formula>
    </cfRule>
  </conditionalFormatting>
  <conditionalFormatting sqref="F1:F1048576">
    <cfRule type="cellIs" dxfId="0" priority="2"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S7_TD_FAcluster_down</vt:lpstr>
      <vt:lpstr>S7_TD_FAcluster_up</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h, Ksenia</dc:creator>
  <cp:lastModifiedBy>Groh, Ksenia</cp:lastModifiedBy>
  <dcterms:created xsi:type="dcterms:W3CDTF">2025-12-05T15:47:26Z</dcterms:created>
  <dcterms:modified xsi:type="dcterms:W3CDTF">2025-12-05T16:27:36Z</dcterms:modified>
</cp:coreProperties>
</file>